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rafflab/Desktop/ines rotation/microscope analysis/"/>
    </mc:Choice>
  </mc:AlternateContent>
  <bookViews>
    <workbookView xWindow="1220" yWindow="800" windowWidth="49560" windowHeight="26320" tabRatio="500" activeTab="9"/>
  </bookViews>
  <sheets>
    <sheet name="wt minus back" sheetId="1" r:id="rId1"/>
    <sheet name="wt norm" sheetId="2" r:id="rId2"/>
    <sheet name="wt mirror" sheetId="3" r:id="rId3"/>
    <sheet name="ALL minus back" sheetId="4" r:id="rId4"/>
    <sheet name="ALL norm" sheetId="5" r:id="rId5"/>
    <sheet name="ALL mirror" sheetId="6" r:id="rId6"/>
    <sheet name="CONS minus back" sheetId="7" r:id="rId7"/>
    <sheet name="CONS norm" sheetId="8" r:id="rId8"/>
    <sheet name="CONS mirror" sheetId="9" r:id="rId9"/>
    <sheet name="max" sheetId="10" r:id="rId10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8" l="1"/>
  <c r="C3" i="8"/>
  <c r="D3" i="8"/>
  <c r="E3" i="8"/>
  <c r="F3" i="8"/>
  <c r="G3" i="8"/>
  <c r="H3" i="8"/>
  <c r="I3" i="8"/>
  <c r="J3" i="8"/>
  <c r="K3" i="8"/>
  <c r="L3" i="8"/>
  <c r="M3" i="8"/>
  <c r="N3" i="8"/>
  <c r="O3" i="8"/>
  <c r="P3" i="8"/>
  <c r="Q3" i="8"/>
  <c r="R3" i="8"/>
  <c r="S3" i="8"/>
  <c r="T3" i="8"/>
  <c r="U3" i="8"/>
  <c r="V3" i="8"/>
  <c r="W3" i="8"/>
  <c r="X3" i="8"/>
  <c r="Y3" i="8"/>
  <c r="Z3" i="8"/>
  <c r="AA3" i="8"/>
  <c r="AB3" i="8"/>
  <c r="AC3" i="8"/>
  <c r="AD3" i="8"/>
  <c r="AE3" i="8"/>
  <c r="B4" i="8"/>
  <c r="C4" i="8"/>
  <c r="D4" i="8"/>
  <c r="E4" i="8"/>
  <c r="F4" i="8"/>
  <c r="G4" i="8"/>
  <c r="H4" i="8"/>
  <c r="I4" i="8"/>
  <c r="J4" i="8"/>
  <c r="K4" i="8"/>
  <c r="L4" i="8"/>
  <c r="M4" i="8"/>
  <c r="N4" i="8"/>
  <c r="O4" i="8"/>
  <c r="P4" i="8"/>
  <c r="Q4" i="8"/>
  <c r="R4" i="8"/>
  <c r="S4" i="8"/>
  <c r="T4" i="8"/>
  <c r="U4" i="8"/>
  <c r="V4" i="8"/>
  <c r="W4" i="8"/>
  <c r="X4" i="8"/>
  <c r="Y4" i="8"/>
  <c r="Z4" i="8"/>
  <c r="AA4" i="8"/>
  <c r="AB4" i="8"/>
  <c r="AC4" i="8"/>
  <c r="AD4" i="8"/>
  <c r="AE4" i="8"/>
  <c r="B5" i="8"/>
  <c r="C5" i="8"/>
  <c r="D5" i="8"/>
  <c r="E5" i="8"/>
  <c r="F5" i="8"/>
  <c r="G5" i="8"/>
  <c r="H5" i="8"/>
  <c r="I5" i="8"/>
  <c r="J5" i="8"/>
  <c r="K5" i="8"/>
  <c r="L5" i="8"/>
  <c r="M5" i="8"/>
  <c r="N5" i="8"/>
  <c r="O5" i="8"/>
  <c r="P5" i="8"/>
  <c r="Q5" i="8"/>
  <c r="R5" i="8"/>
  <c r="S5" i="8"/>
  <c r="T5" i="8"/>
  <c r="U5" i="8"/>
  <c r="V5" i="8"/>
  <c r="W5" i="8"/>
  <c r="X5" i="8"/>
  <c r="Y5" i="8"/>
  <c r="Z5" i="8"/>
  <c r="AA5" i="8"/>
  <c r="AB5" i="8"/>
  <c r="AC5" i="8"/>
  <c r="AD5" i="8"/>
  <c r="AE5" i="8"/>
  <c r="B6" i="8"/>
  <c r="C6" i="8"/>
  <c r="D6" i="8"/>
  <c r="E6" i="8"/>
  <c r="F6" i="8"/>
  <c r="G6" i="8"/>
  <c r="H6" i="8"/>
  <c r="I6" i="8"/>
  <c r="J6" i="8"/>
  <c r="K6" i="8"/>
  <c r="L6" i="8"/>
  <c r="M6" i="8"/>
  <c r="N6" i="8"/>
  <c r="O6" i="8"/>
  <c r="P6" i="8"/>
  <c r="Q6" i="8"/>
  <c r="R6" i="8"/>
  <c r="S6" i="8"/>
  <c r="T6" i="8"/>
  <c r="U6" i="8"/>
  <c r="V6" i="8"/>
  <c r="W6" i="8"/>
  <c r="X6" i="8"/>
  <c r="Y6" i="8"/>
  <c r="Z6" i="8"/>
  <c r="AA6" i="8"/>
  <c r="AB6" i="8"/>
  <c r="AC6" i="8"/>
  <c r="AD6" i="8"/>
  <c r="AE6" i="8"/>
  <c r="B7" i="8"/>
  <c r="C7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Y7" i="8"/>
  <c r="Z7" i="8"/>
  <c r="AA7" i="8"/>
  <c r="AB7" i="8"/>
  <c r="AC7" i="8"/>
  <c r="AD7" i="8"/>
  <c r="AE7" i="8"/>
  <c r="B8" i="8"/>
  <c r="C8" i="8"/>
  <c r="D8" i="8"/>
  <c r="E8" i="8"/>
  <c r="F8" i="8"/>
  <c r="G8" i="8"/>
  <c r="H8" i="8"/>
  <c r="I8" i="8"/>
  <c r="J8" i="8"/>
  <c r="K8" i="8"/>
  <c r="L8" i="8"/>
  <c r="M8" i="8"/>
  <c r="N8" i="8"/>
  <c r="O8" i="8"/>
  <c r="P8" i="8"/>
  <c r="Q8" i="8"/>
  <c r="R8" i="8"/>
  <c r="S8" i="8"/>
  <c r="T8" i="8"/>
  <c r="U8" i="8"/>
  <c r="V8" i="8"/>
  <c r="W8" i="8"/>
  <c r="X8" i="8"/>
  <c r="Y8" i="8"/>
  <c r="Z8" i="8"/>
  <c r="AA8" i="8"/>
  <c r="AB8" i="8"/>
  <c r="AC8" i="8"/>
  <c r="AD8" i="8"/>
  <c r="AE8" i="8"/>
  <c r="B9" i="8"/>
  <c r="C9" i="8"/>
  <c r="D9" i="8"/>
  <c r="E9" i="8"/>
  <c r="F9" i="8"/>
  <c r="G9" i="8"/>
  <c r="H9" i="8"/>
  <c r="I9" i="8"/>
  <c r="J9" i="8"/>
  <c r="K9" i="8"/>
  <c r="L9" i="8"/>
  <c r="M9" i="8"/>
  <c r="N9" i="8"/>
  <c r="O9" i="8"/>
  <c r="P9" i="8"/>
  <c r="Q9" i="8"/>
  <c r="R9" i="8"/>
  <c r="S9" i="8"/>
  <c r="T9" i="8"/>
  <c r="U9" i="8"/>
  <c r="V9" i="8"/>
  <c r="W9" i="8"/>
  <c r="X9" i="8"/>
  <c r="Y9" i="8"/>
  <c r="Z9" i="8"/>
  <c r="AA9" i="8"/>
  <c r="AB9" i="8"/>
  <c r="AC9" i="8"/>
  <c r="AD9" i="8"/>
  <c r="AE9" i="8"/>
  <c r="B10" i="8"/>
  <c r="C10" i="8"/>
  <c r="D10" i="8"/>
  <c r="E10" i="8"/>
  <c r="F10" i="8"/>
  <c r="G10" i="8"/>
  <c r="H10" i="8"/>
  <c r="I10" i="8"/>
  <c r="J10" i="8"/>
  <c r="K10" i="8"/>
  <c r="L10" i="8"/>
  <c r="M10" i="8"/>
  <c r="N10" i="8"/>
  <c r="O10" i="8"/>
  <c r="P10" i="8"/>
  <c r="Q10" i="8"/>
  <c r="R10" i="8"/>
  <c r="S10" i="8"/>
  <c r="T10" i="8"/>
  <c r="U10" i="8"/>
  <c r="V10" i="8"/>
  <c r="W10" i="8"/>
  <c r="X10" i="8"/>
  <c r="Y10" i="8"/>
  <c r="Z10" i="8"/>
  <c r="AA10" i="8"/>
  <c r="AB10" i="8"/>
  <c r="AC10" i="8"/>
  <c r="AD10" i="8"/>
  <c r="AE10" i="8"/>
  <c r="B11" i="8"/>
  <c r="C11" i="8"/>
  <c r="D11" i="8"/>
  <c r="E11" i="8"/>
  <c r="F11" i="8"/>
  <c r="G11" i="8"/>
  <c r="H11" i="8"/>
  <c r="I11" i="8"/>
  <c r="J11" i="8"/>
  <c r="K11" i="8"/>
  <c r="L11" i="8"/>
  <c r="M11" i="8"/>
  <c r="N11" i="8"/>
  <c r="O11" i="8"/>
  <c r="P11" i="8"/>
  <c r="Q11" i="8"/>
  <c r="R11" i="8"/>
  <c r="S11" i="8"/>
  <c r="T11" i="8"/>
  <c r="U11" i="8"/>
  <c r="V11" i="8"/>
  <c r="W11" i="8"/>
  <c r="X11" i="8"/>
  <c r="Y11" i="8"/>
  <c r="Z11" i="8"/>
  <c r="AA11" i="8"/>
  <c r="AB11" i="8"/>
  <c r="AC11" i="8"/>
  <c r="AD11" i="8"/>
  <c r="AE11" i="8"/>
  <c r="B12" i="8"/>
  <c r="C12" i="8"/>
  <c r="D12" i="8"/>
  <c r="E12" i="8"/>
  <c r="F12" i="8"/>
  <c r="G12" i="8"/>
  <c r="H12" i="8"/>
  <c r="I12" i="8"/>
  <c r="J12" i="8"/>
  <c r="K12" i="8"/>
  <c r="L12" i="8"/>
  <c r="M12" i="8"/>
  <c r="N12" i="8"/>
  <c r="O12" i="8"/>
  <c r="P12" i="8"/>
  <c r="Q12" i="8"/>
  <c r="R12" i="8"/>
  <c r="S12" i="8"/>
  <c r="T12" i="8"/>
  <c r="U12" i="8"/>
  <c r="V12" i="8"/>
  <c r="W12" i="8"/>
  <c r="X12" i="8"/>
  <c r="Y12" i="8"/>
  <c r="Z12" i="8"/>
  <c r="AA12" i="8"/>
  <c r="AB12" i="8"/>
  <c r="AC12" i="8"/>
  <c r="AD12" i="8"/>
  <c r="AE12" i="8"/>
  <c r="B13" i="8"/>
  <c r="C13" i="8"/>
  <c r="D13" i="8"/>
  <c r="E13" i="8"/>
  <c r="F13" i="8"/>
  <c r="G13" i="8"/>
  <c r="H13" i="8"/>
  <c r="I13" i="8"/>
  <c r="J13" i="8"/>
  <c r="K13" i="8"/>
  <c r="L13" i="8"/>
  <c r="M13" i="8"/>
  <c r="N13" i="8"/>
  <c r="O13" i="8"/>
  <c r="P13" i="8"/>
  <c r="Q13" i="8"/>
  <c r="R13" i="8"/>
  <c r="S13" i="8"/>
  <c r="T13" i="8"/>
  <c r="U13" i="8"/>
  <c r="V13" i="8"/>
  <c r="W13" i="8"/>
  <c r="X13" i="8"/>
  <c r="Y13" i="8"/>
  <c r="Z13" i="8"/>
  <c r="AA13" i="8"/>
  <c r="AB13" i="8"/>
  <c r="AC13" i="8"/>
  <c r="AD13" i="8"/>
  <c r="AE13" i="8"/>
  <c r="B14" i="8"/>
  <c r="C14" i="8"/>
  <c r="D14" i="8"/>
  <c r="E14" i="8"/>
  <c r="F14" i="8"/>
  <c r="G14" i="8"/>
  <c r="H14" i="8"/>
  <c r="I14" i="8"/>
  <c r="J14" i="8"/>
  <c r="K14" i="8"/>
  <c r="L14" i="8"/>
  <c r="M14" i="8"/>
  <c r="N14" i="8"/>
  <c r="O14" i="8"/>
  <c r="P14" i="8"/>
  <c r="Q14" i="8"/>
  <c r="R14" i="8"/>
  <c r="S14" i="8"/>
  <c r="T14" i="8"/>
  <c r="U14" i="8"/>
  <c r="V14" i="8"/>
  <c r="W14" i="8"/>
  <c r="X14" i="8"/>
  <c r="Y14" i="8"/>
  <c r="Z14" i="8"/>
  <c r="AA14" i="8"/>
  <c r="AB14" i="8"/>
  <c r="AC14" i="8"/>
  <c r="AD14" i="8"/>
  <c r="AE14" i="8"/>
  <c r="B15" i="8"/>
  <c r="C15" i="8"/>
  <c r="D15" i="8"/>
  <c r="E15" i="8"/>
  <c r="F15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U15" i="8"/>
  <c r="V15" i="8"/>
  <c r="W15" i="8"/>
  <c r="X15" i="8"/>
  <c r="Y15" i="8"/>
  <c r="Z15" i="8"/>
  <c r="AA15" i="8"/>
  <c r="AB15" i="8"/>
  <c r="AC15" i="8"/>
  <c r="AD15" i="8"/>
  <c r="AE15" i="8"/>
  <c r="B16" i="8"/>
  <c r="C16" i="8"/>
  <c r="D16" i="8"/>
  <c r="E16" i="8"/>
  <c r="F16" i="8"/>
  <c r="G16" i="8"/>
  <c r="H16" i="8"/>
  <c r="I16" i="8"/>
  <c r="J16" i="8"/>
  <c r="K16" i="8"/>
  <c r="L16" i="8"/>
  <c r="M16" i="8"/>
  <c r="N16" i="8"/>
  <c r="O16" i="8"/>
  <c r="P16" i="8"/>
  <c r="Q16" i="8"/>
  <c r="R16" i="8"/>
  <c r="S16" i="8"/>
  <c r="T16" i="8"/>
  <c r="U16" i="8"/>
  <c r="V16" i="8"/>
  <c r="W16" i="8"/>
  <c r="X16" i="8"/>
  <c r="Y16" i="8"/>
  <c r="Z16" i="8"/>
  <c r="AA16" i="8"/>
  <c r="AB16" i="8"/>
  <c r="AC16" i="8"/>
  <c r="AD16" i="8"/>
  <c r="AE16" i="8"/>
  <c r="B17" i="8"/>
  <c r="C17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R17" i="8"/>
  <c r="S17" i="8"/>
  <c r="T17" i="8"/>
  <c r="U17" i="8"/>
  <c r="V17" i="8"/>
  <c r="W17" i="8"/>
  <c r="X17" i="8"/>
  <c r="Y17" i="8"/>
  <c r="Z17" i="8"/>
  <c r="AA17" i="8"/>
  <c r="AB17" i="8"/>
  <c r="AC17" i="8"/>
  <c r="AD17" i="8"/>
  <c r="AE17" i="8"/>
  <c r="B18" i="8"/>
  <c r="C18" i="8"/>
  <c r="D18" i="8"/>
  <c r="E18" i="8"/>
  <c r="F18" i="8"/>
  <c r="G18" i="8"/>
  <c r="H18" i="8"/>
  <c r="I18" i="8"/>
  <c r="J18" i="8"/>
  <c r="K18" i="8"/>
  <c r="L18" i="8"/>
  <c r="M18" i="8"/>
  <c r="N18" i="8"/>
  <c r="O18" i="8"/>
  <c r="P18" i="8"/>
  <c r="Q18" i="8"/>
  <c r="R18" i="8"/>
  <c r="S18" i="8"/>
  <c r="T18" i="8"/>
  <c r="U18" i="8"/>
  <c r="V18" i="8"/>
  <c r="W18" i="8"/>
  <c r="X18" i="8"/>
  <c r="Y18" i="8"/>
  <c r="Z18" i="8"/>
  <c r="AA18" i="8"/>
  <c r="AB18" i="8"/>
  <c r="AC18" i="8"/>
  <c r="AD18" i="8"/>
  <c r="AE18" i="8"/>
  <c r="B19" i="8"/>
  <c r="C19" i="8"/>
  <c r="D19" i="8"/>
  <c r="E19" i="8"/>
  <c r="F19" i="8"/>
  <c r="G19" i="8"/>
  <c r="H19" i="8"/>
  <c r="I19" i="8"/>
  <c r="J19" i="8"/>
  <c r="K19" i="8"/>
  <c r="L19" i="8"/>
  <c r="M19" i="8"/>
  <c r="N19" i="8"/>
  <c r="O19" i="8"/>
  <c r="P19" i="8"/>
  <c r="Q19" i="8"/>
  <c r="R19" i="8"/>
  <c r="S19" i="8"/>
  <c r="T19" i="8"/>
  <c r="U19" i="8"/>
  <c r="V19" i="8"/>
  <c r="W19" i="8"/>
  <c r="X19" i="8"/>
  <c r="Y19" i="8"/>
  <c r="Z19" i="8"/>
  <c r="AA19" i="8"/>
  <c r="AB19" i="8"/>
  <c r="AC19" i="8"/>
  <c r="AD19" i="8"/>
  <c r="AE19" i="8"/>
  <c r="B20" i="8"/>
  <c r="C20" i="8"/>
  <c r="D20" i="8"/>
  <c r="E20" i="8"/>
  <c r="F20" i="8"/>
  <c r="G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U20" i="8"/>
  <c r="V20" i="8"/>
  <c r="W20" i="8"/>
  <c r="X20" i="8"/>
  <c r="Y20" i="8"/>
  <c r="Z20" i="8"/>
  <c r="AA20" i="8"/>
  <c r="AB20" i="8"/>
  <c r="AC20" i="8"/>
  <c r="AD20" i="8"/>
  <c r="AE20" i="8"/>
  <c r="B21" i="8"/>
  <c r="C21" i="8"/>
  <c r="D21" i="8"/>
  <c r="E21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V21" i="8"/>
  <c r="W21" i="8"/>
  <c r="X21" i="8"/>
  <c r="Y21" i="8"/>
  <c r="Z21" i="8"/>
  <c r="AA21" i="8"/>
  <c r="AB21" i="8"/>
  <c r="AC21" i="8"/>
  <c r="AD21" i="8"/>
  <c r="AE21" i="8"/>
  <c r="B22" i="8"/>
  <c r="C22" i="8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V22" i="8"/>
  <c r="W22" i="8"/>
  <c r="X22" i="8"/>
  <c r="Y22" i="8"/>
  <c r="Z22" i="8"/>
  <c r="AA22" i="8"/>
  <c r="AB22" i="8"/>
  <c r="AC22" i="8"/>
  <c r="AD22" i="8"/>
  <c r="AE22" i="8"/>
  <c r="B23" i="8"/>
  <c r="C23" i="8"/>
  <c r="D23" i="8"/>
  <c r="E23" i="8"/>
  <c r="F23" i="8"/>
  <c r="G23" i="8"/>
  <c r="H23" i="8"/>
  <c r="I23" i="8"/>
  <c r="J23" i="8"/>
  <c r="K23" i="8"/>
  <c r="L23" i="8"/>
  <c r="M23" i="8"/>
  <c r="N23" i="8"/>
  <c r="O23" i="8"/>
  <c r="P23" i="8"/>
  <c r="Q23" i="8"/>
  <c r="R23" i="8"/>
  <c r="S23" i="8"/>
  <c r="T23" i="8"/>
  <c r="U23" i="8"/>
  <c r="V23" i="8"/>
  <c r="W23" i="8"/>
  <c r="X23" i="8"/>
  <c r="Y23" i="8"/>
  <c r="Z23" i="8"/>
  <c r="AA23" i="8"/>
  <c r="AB23" i="8"/>
  <c r="AC23" i="8"/>
  <c r="AD23" i="8"/>
  <c r="AE23" i="8"/>
  <c r="B24" i="8"/>
  <c r="C24" i="8"/>
  <c r="D24" i="8"/>
  <c r="E24" i="8"/>
  <c r="F24" i="8"/>
  <c r="G24" i="8"/>
  <c r="H24" i="8"/>
  <c r="I24" i="8"/>
  <c r="J24" i="8"/>
  <c r="K24" i="8"/>
  <c r="L24" i="8"/>
  <c r="M24" i="8"/>
  <c r="N24" i="8"/>
  <c r="O24" i="8"/>
  <c r="P24" i="8"/>
  <c r="Q24" i="8"/>
  <c r="R24" i="8"/>
  <c r="S24" i="8"/>
  <c r="T24" i="8"/>
  <c r="U24" i="8"/>
  <c r="V24" i="8"/>
  <c r="W24" i="8"/>
  <c r="X24" i="8"/>
  <c r="Y24" i="8"/>
  <c r="Z24" i="8"/>
  <c r="AA24" i="8"/>
  <c r="AB24" i="8"/>
  <c r="AC24" i="8"/>
  <c r="AD24" i="8"/>
  <c r="AE24" i="8"/>
  <c r="B25" i="8"/>
  <c r="C25" i="8"/>
  <c r="D25" i="8"/>
  <c r="E25" i="8"/>
  <c r="F25" i="8"/>
  <c r="G25" i="8"/>
  <c r="H25" i="8"/>
  <c r="I25" i="8"/>
  <c r="J25" i="8"/>
  <c r="K25" i="8"/>
  <c r="L25" i="8"/>
  <c r="M25" i="8"/>
  <c r="N25" i="8"/>
  <c r="O25" i="8"/>
  <c r="P25" i="8"/>
  <c r="Q25" i="8"/>
  <c r="R25" i="8"/>
  <c r="S25" i="8"/>
  <c r="T25" i="8"/>
  <c r="U25" i="8"/>
  <c r="V25" i="8"/>
  <c r="W25" i="8"/>
  <c r="X25" i="8"/>
  <c r="Y25" i="8"/>
  <c r="Z25" i="8"/>
  <c r="AA25" i="8"/>
  <c r="AB25" i="8"/>
  <c r="AC25" i="8"/>
  <c r="AD25" i="8"/>
  <c r="AE25" i="8"/>
  <c r="B26" i="8"/>
  <c r="C26" i="8"/>
  <c r="D26" i="8"/>
  <c r="E26" i="8"/>
  <c r="F26" i="8"/>
  <c r="G26" i="8"/>
  <c r="H26" i="8"/>
  <c r="I26" i="8"/>
  <c r="J26" i="8"/>
  <c r="K26" i="8"/>
  <c r="L26" i="8"/>
  <c r="M26" i="8"/>
  <c r="N26" i="8"/>
  <c r="O26" i="8"/>
  <c r="P26" i="8"/>
  <c r="Q26" i="8"/>
  <c r="R26" i="8"/>
  <c r="S26" i="8"/>
  <c r="T26" i="8"/>
  <c r="U26" i="8"/>
  <c r="V26" i="8"/>
  <c r="W26" i="8"/>
  <c r="X26" i="8"/>
  <c r="Y26" i="8"/>
  <c r="Z26" i="8"/>
  <c r="AA26" i="8"/>
  <c r="AB26" i="8"/>
  <c r="AC26" i="8"/>
  <c r="AD26" i="8"/>
  <c r="AE26" i="8"/>
  <c r="B27" i="8"/>
  <c r="C27" i="8"/>
  <c r="D27" i="8"/>
  <c r="E27" i="8"/>
  <c r="F27" i="8"/>
  <c r="G27" i="8"/>
  <c r="H27" i="8"/>
  <c r="I27" i="8"/>
  <c r="J27" i="8"/>
  <c r="K27" i="8"/>
  <c r="L27" i="8"/>
  <c r="M27" i="8"/>
  <c r="N27" i="8"/>
  <c r="O27" i="8"/>
  <c r="P27" i="8"/>
  <c r="Q27" i="8"/>
  <c r="R27" i="8"/>
  <c r="S27" i="8"/>
  <c r="T27" i="8"/>
  <c r="U27" i="8"/>
  <c r="V27" i="8"/>
  <c r="W27" i="8"/>
  <c r="X27" i="8"/>
  <c r="Y27" i="8"/>
  <c r="Z27" i="8"/>
  <c r="AA27" i="8"/>
  <c r="AB27" i="8"/>
  <c r="AC27" i="8"/>
  <c r="AD27" i="8"/>
  <c r="AE27" i="8"/>
  <c r="B28" i="8"/>
  <c r="C28" i="8"/>
  <c r="D28" i="8"/>
  <c r="E28" i="8"/>
  <c r="F28" i="8"/>
  <c r="G28" i="8"/>
  <c r="H28" i="8"/>
  <c r="I28" i="8"/>
  <c r="J28" i="8"/>
  <c r="K28" i="8"/>
  <c r="L28" i="8"/>
  <c r="M28" i="8"/>
  <c r="N28" i="8"/>
  <c r="O28" i="8"/>
  <c r="P28" i="8"/>
  <c r="Q28" i="8"/>
  <c r="R28" i="8"/>
  <c r="S28" i="8"/>
  <c r="T28" i="8"/>
  <c r="U28" i="8"/>
  <c r="V28" i="8"/>
  <c r="W28" i="8"/>
  <c r="X28" i="8"/>
  <c r="Y28" i="8"/>
  <c r="Z28" i="8"/>
  <c r="AA28" i="8"/>
  <c r="AB28" i="8"/>
  <c r="AC28" i="8"/>
  <c r="AD28" i="8"/>
  <c r="AE28" i="8"/>
  <c r="B29" i="8"/>
  <c r="C29" i="8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U29" i="8"/>
  <c r="V29" i="8"/>
  <c r="W29" i="8"/>
  <c r="X29" i="8"/>
  <c r="Y29" i="8"/>
  <c r="Z29" i="8"/>
  <c r="AA29" i="8"/>
  <c r="AB29" i="8"/>
  <c r="AC29" i="8"/>
  <c r="AD29" i="8"/>
  <c r="AE29" i="8"/>
  <c r="B30" i="8"/>
  <c r="C30" i="8"/>
  <c r="D30" i="8"/>
  <c r="E30" i="8"/>
  <c r="F30" i="8"/>
  <c r="G30" i="8"/>
  <c r="H30" i="8"/>
  <c r="I30" i="8"/>
  <c r="J30" i="8"/>
  <c r="K30" i="8"/>
  <c r="L30" i="8"/>
  <c r="M30" i="8"/>
  <c r="N30" i="8"/>
  <c r="O30" i="8"/>
  <c r="P30" i="8"/>
  <c r="Q30" i="8"/>
  <c r="R30" i="8"/>
  <c r="S30" i="8"/>
  <c r="T30" i="8"/>
  <c r="U30" i="8"/>
  <c r="V30" i="8"/>
  <c r="W30" i="8"/>
  <c r="X30" i="8"/>
  <c r="Y30" i="8"/>
  <c r="Z30" i="8"/>
  <c r="AA30" i="8"/>
  <c r="AB30" i="8"/>
  <c r="AC30" i="8"/>
  <c r="AD30" i="8"/>
  <c r="AE30" i="8"/>
  <c r="B31" i="8"/>
  <c r="C31" i="8"/>
  <c r="D31" i="8"/>
  <c r="E31" i="8"/>
  <c r="F31" i="8"/>
  <c r="G31" i="8"/>
  <c r="H31" i="8"/>
  <c r="I31" i="8"/>
  <c r="J31" i="8"/>
  <c r="K31" i="8"/>
  <c r="L31" i="8"/>
  <c r="M31" i="8"/>
  <c r="N31" i="8"/>
  <c r="O31" i="8"/>
  <c r="P31" i="8"/>
  <c r="Q31" i="8"/>
  <c r="R31" i="8"/>
  <c r="S31" i="8"/>
  <c r="T31" i="8"/>
  <c r="U31" i="8"/>
  <c r="V31" i="8"/>
  <c r="W31" i="8"/>
  <c r="X31" i="8"/>
  <c r="Y31" i="8"/>
  <c r="Z31" i="8"/>
  <c r="AA31" i="8"/>
  <c r="AB31" i="8"/>
  <c r="AC31" i="8"/>
  <c r="AD31" i="8"/>
  <c r="AE31" i="8"/>
  <c r="B32" i="8"/>
  <c r="C32" i="8"/>
  <c r="D32" i="8"/>
  <c r="E32" i="8"/>
  <c r="F32" i="8"/>
  <c r="G32" i="8"/>
  <c r="H32" i="8"/>
  <c r="I32" i="8"/>
  <c r="J32" i="8"/>
  <c r="K32" i="8"/>
  <c r="L32" i="8"/>
  <c r="M32" i="8"/>
  <c r="N32" i="8"/>
  <c r="O32" i="8"/>
  <c r="P32" i="8"/>
  <c r="Q32" i="8"/>
  <c r="R32" i="8"/>
  <c r="S32" i="8"/>
  <c r="T32" i="8"/>
  <c r="U32" i="8"/>
  <c r="V32" i="8"/>
  <c r="W32" i="8"/>
  <c r="X32" i="8"/>
  <c r="Y32" i="8"/>
  <c r="Z32" i="8"/>
  <c r="AA32" i="8"/>
  <c r="AB32" i="8"/>
  <c r="AC32" i="8"/>
  <c r="AD32" i="8"/>
  <c r="AE32" i="8"/>
  <c r="B33" i="8"/>
  <c r="C33" i="8"/>
  <c r="D33" i="8"/>
  <c r="E33" i="8"/>
  <c r="F33" i="8"/>
  <c r="G33" i="8"/>
  <c r="H33" i="8"/>
  <c r="I33" i="8"/>
  <c r="J33" i="8"/>
  <c r="K33" i="8"/>
  <c r="L33" i="8"/>
  <c r="M33" i="8"/>
  <c r="N33" i="8"/>
  <c r="O33" i="8"/>
  <c r="P33" i="8"/>
  <c r="Q33" i="8"/>
  <c r="R33" i="8"/>
  <c r="S33" i="8"/>
  <c r="T33" i="8"/>
  <c r="U33" i="8"/>
  <c r="V33" i="8"/>
  <c r="W33" i="8"/>
  <c r="X33" i="8"/>
  <c r="Y33" i="8"/>
  <c r="Z33" i="8"/>
  <c r="AA33" i="8"/>
  <c r="AB33" i="8"/>
  <c r="AC33" i="8"/>
  <c r="AD33" i="8"/>
  <c r="AE33" i="8"/>
  <c r="B34" i="8"/>
  <c r="C34" i="8"/>
  <c r="D34" i="8"/>
  <c r="E34" i="8"/>
  <c r="F34" i="8"/>
  <c r="G34" i="8"/>
  <c r="H34" i="8"/>
  <c r="I34" i="8"/>
  <c r="J34" i="8"/>
  <c r="K34" i="8"/>
  <c r="L34" i="8"/>
  <c r="M34" i="8"/>
  <c r="N34" i="8"/>
  <c r="O34" i="8"/>
  <c r="P34" i="8"/>
  <c r="Q34" i="8"/>
  <c r="R34" i="8"/>
  <c r="S34" i="8"/>
  <c r="T34" i="8"/>
  <c r="U34" i="8"/>
  <c r="V34" i="8"/>
  <c r="W34" i="8"/>
  <c r="X34" i="8"/>
  <c r="Y34" i="8"/>
  <c r="Z34" i="8"/>
  <c r="AA34" i="8"/>
  <c r="AB34" i="8"/>
  <c r="AC34" i="8"/>
  <c r="AD34" i="8"/>
  <c r="AE34" i="8"/>
  <c r="B35" i="8"/>
  <c r="C35" i="8"/>
  <c r="D35" i="8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V35" i="8"/>
  <c r="W35" i="8"/>
  <c r="X35" i="8"/>
  <c r="Y35" i="8"/>
  <c r="Z35" i="8"/>
  <c r="AA35" i="8"/>
  <c r="AB35" i="8"/>
  <c r="AC35" i="8"/>
  <c r="AD35" i="8"/>
  <c r="AE35" i="8"/>
  <c r="B36" i="8"/>
  <c r="C36" i="8"/>
  <c r="D36" i="8"/>
  <c r="E36" i="8"/>
  <c r="F36" i="8"/>
  <c r="G36" i="8"/>
  <c r="H36" i="8"/>
  <c r="I36" i="8"/>
  <c r="J36" i="8"/>
  <c r="K36" i="8"/>
  <c r="L36" i="8"/>
  <c r="M36" i="8"/>
  <c r="N36" i="8"/>
  <c r="O36" i="8"/>
  <c r="P36" i="8"/>
  <c r="Q36" i="8"/>
  <c r="R36" i="8"/>
  <c r="S36" i="8"/>
  <c r="T36" i="8"/>
  <c r="U36" i="8"/>
  <c r="V36" i="8"/>
  <c r="W36" i="8"/>
  <c r="X36" i="8"/>
  <c r="Y36" i="8"/>
  <c r="Z36" i="8"/>
  <c r="AA36" i="8"/>
  <c r="AB36" i="8"/>
  <c r="AC36" i="8"/>
  <c r="AD36" i="8"/>
  <c r="AE36" i="8"/>
  <c r="B37" i="8"/>
  <c r="C37" i="8"/>
  <c r="D37" i="8"/>
  <c r="E37" i="8"/>
  <c r="F37" i="8"/>
  <c r="G37" i="8"/>
  <c r="H37" i="8"/>
  <c r="I37" i="8"/>
  <c r="J37" i="8"/>
  <c r="K37" i="8"/>
  <c r="L37" i="8"/>
  <c r="M37" i="8"/>
  <c r="N37" i="8"/>
  <c r="O37" i="8"/>
  <c r="P37" i="8"/>
  <c r="Q37" i="8"/>
  <c r="R37" i="8"/>
  <c r="S37" i="8"/>
  <c r="T37" i="8"/>
  <c r="U37" i="8"/>
  <c r="V37" i="8"/>
  <c r="W37" i="8"/>
  <c r="X37" i="8"/>
  <c r="Y37" i="8"/>
  <c r="Z37" i="8"/>
  <c r="AA37" i="8"/>
  <c r="AB37" i="8"/>
  <c r="AC37" i="8"/>
  <c r="AD37" i="8"/>
  <c r="AE37" i="8"/>
  <c r="B38" i="8"/>
  <c r="C38" i="8"/>
  <c r="D38" i="8"/>
  <c r="E38" i="8"/>
  <c r="F38" i="8"/>
  <c r="G38" i="8"/>
  <c r="H38" i="8"/>
  <c r="I38" i="8"/>
  <c r="J38" i="8"/>
  <c r="K38" i="8"/>
  <c r="L38" i="8"/>
  <c r="M38" i="8"/>
  <c r="N38" i="8"/>
  <c r="O38" i="8"/>
  <c r="P38" i="8"/>
  <c r="Q38" i="8"/>
  <c r="R38" i="8"/>
  <c r="S38" i="8"/>
  <c r="T38" i="8"/>
  <c r="U38" i="8"/>
  <c r="V38" i="8"/>
  <c r="W38" i="8"/>
  <c r="X38" i="8"/>
  <c r="Y38" i="8"/>
  <c r="Z38" i="8"/>
  <c r="AA38" i="8"/>
  <c r="AB38" i="8"/>
  <c r="AC38" i="8"/>
  <c r="AD38" i="8"/>
  <c r="AE38" i="8"/>
  <c r="B39" i="8"/>
  <c r="C39" i="8"/>
  <c r="D39" i="8"/>
  <c r="E39" i="8"/>
  <c r="F39" i="8"/>
  <c r="G39" i="8"/>
  <c r="H39" i="8"/>
  <c r="I39" i="8"/>
  <c r="J39" i="8"/>
  <c r="K39" i="8"/>
  <c r="L39" i="8"/>
  <c r="M39" i="8"/>
  <c r="N39" i="8"/>
  <c r="O39" i="8"/>
  <c r="P39" i="8"/>
  <c r="Q39" i="8"/>
  <c r="R39" i="8"/>
  <c r="S39" i="8"/>
  <c r="T39" i="8"/>
  <c r="U39" i="8"/>
  <c r="V39" i="8"/>
  <c r="W39" i="8"/>
  <c r="X39" i="8"/>
  <c r="Y39" i="8"/>
  <c r="Z39" i="8"/>
  <c r="AA39" i="8"/>
  <c r="AB39" i="8"/>
  <c r="AC39" i="8"/>
  <c r="AD39" i="8"/>
  <c r="AE39" i="8"/>
  <c r="B40" i="8"/>
  <c r="C40" i="8"/>
  <c r="D40" i="8"/>
  <c r="E40" i="8"/>
  <c r="F40" i="8"/>
  <c r="G40" i="8"/>
  <c r="H40" i="8"/>
  <c r="I40" i="8"/>
  <c r="J40" i="8"/>
  <c r="K40" i="8"/>
  <c r="L40" i="8"/>
  <c r="M40" i="8"/>
  <c r="N40" i="8"/>
  <c r="O40" i="8"/>
  <c r="P40" i="8"/>
  <c r="Q40" i="8"/>
  <c r="R40" i="8"/>
  <c r="S40" i="8"/>
  <c r="T40" i="8"/>
  <c r="U40" i="8"/>
  <c r="V40" i="8"/>
  <c r="W40" i="8"/>
  <c r="X40" i="8"/>
  <c r="Y40" i="8"/>
  <c r="Z40" i="8"/>
  <c r="AA40" i="8"/>
  <c r="AB40" i="8"/>
  <c r="AC40" i="8"/>
  <c r="AD40" i="8"/>
  <c r="AE40" i="8"/>
  <c r="B41" i="8"/>
  <c r="C41" i="8"/>
  <c r="D41" i="8"/>
  <c r="E41" i="8"/>
  <c r="F41" i="8"/>
  <c r="G41" i="8"/>
  <c r="H41" i="8"/>
  <c r="I41" i="8"/>
  <c r="J41" i="8"/>
  <c r="K41" i="8"/>
  <c r="L41" i="8"/>
  <c r="M41" i="8"/>
  <c r="N41" i="8"/>
  <c r="O41" i="8"/>
  <c r="P41" i="8"/>
  <c r="Q41" i="8"/>
  <c r="R41" i="8"/>
  <c r="S41" i="8"/>
  <c r="T41" i="8"/>
  <c r="U41" i="8"/>
  <c r="V41" i="8"/>
  <c r="W41" i="8"/>
  <c r="X41" i="8"/>
  <c r="Y41" i="8"/>
  <c r="Z41" i="8"/>
  <c r="AA41" i="8"/>
  <c r="AB41" i="8"/>
  <c r="AC41" i="8"/>
  <c r="AD41" i="8"/>
  <c r="AE41" i="8"/>
  <c r="B42" i="8"/>
  <c r="C42" i="8"/>
  <c r="D42" i="8"/>
  <c r="E42" i="8"/>
  <c r="F42" i="8"/>
  <c r="G42" i="8"/>
  <c r="H42" i="8"/>
  <c r="I42" i="8"/>
  <c r="J42" i="8"/>
  <c r="K42" i="8"/>
  <c r="L42" i="8"/>
  <c r="M42" i="8"/>
  <c r="N42" i="8"/>
  <c r="O42" i="8"/>
  <c r="P42" i="8"/>
  <c r="Q42" i="8"/>
  <c r="R42" i="8"/>
  <c r="S42" i="8"/>
  <c r="T42" i="8"/>
  <c r="U42" i="8"/>
  <c r="V42" i="8"/>
  <c r="W42" i="8"/>
  <c r="X42" i="8"/>
  <c r="Y42" i="8"/>
  <c r="Z42" i="8"/>
  <c r="AA42" i="8"/>
  <c r="AB42" i="8"/>
  <c r="AC42" i="8"/>
  <c r="AD42" i="8"/>
  <c r="AE42" i="8"/>
  <c r="B43" i="8"/>
  <c r="C43" i="8"/>
  <c r="D43" i="8"/>
  <c r="E43" i="8"/>
  <c r="F43" i="8"/>
  <c r="G43" i="8"/>
  <c r="H43" i="8"/>
  <c r="I43" i="8"/>
  <c r="J43" i="8"/>
  <c r="K43" i="8"/>
  <c r="L43" i="8"/>
  <c r="M43" i="8"/>
  <c r="N43" i="8"/>
  <c r="O43" i="8"/>
  <c r="P43" i="8"/>
  <c r="Q43" i="8"/>
  <c r="R43" i="8"/>
  <c r="S43" i="8"/>
  <c r="T43" i="8"/>
  <c r="U43" i="8"/>
  <c r="V43" i="8"/>
  <c r="W43" i="8"/>
  <c r="X43" i="8"/>
  <c r="Y43" i="8"/>
  <c r="Z43" i="8"/>
  <c r="AA43" i="8"/>
  <c r="AB43" i="8"/>
  <c r="AC43" i="8"/>
  <c r="AD43" i="8"/>
  <c r="AE43" i="8"/>
  <c r="B44" i="8"/>
  <c r="C44" i="8"/>
  <c r="D44" i="8"/>
  <c r="E44" i="8"/>
  <c r="F44" i="8"/>
  <c r="G44" i="8"/>
  <c r="H44" i="8"/>
  <c r="I44" i="8"/>
  <c r="J44" i="8"/>
  <c r="K44" i="8"/>
  <c r="L44" i="8"/>
  <c r="M44" i="8"/>
  <c r="N44" i="8"/>
  <c r="O44" i="8"/>
  <c r="P44" i="8"/>
  <c r="Q44" i="8"/>
  <c r="R44" i="8"/>
  <c r="S44" i="8"/>
  <c r="T44" i="8"/>
  <c r="U44" i="8"/>
  <c r="V44" i="8"/>
  <c r="W44" i="8"/>
  <c r="X44" i="8"/>
  <c r="Y44" i="8"/>
  <c r="Z44" i="8"/>
  <c r="AA44" i="8"/>
  <c r="AB44" i="8"/>
  <c r="AC44" i="8"/>
  <c r="AD44" i="8"/>
  <c r="AE44" i="8"/>
  <c r="B45" i="8"/>
  <c r="C45" i="8"/>
  <c r="D45" i="8"/>
  <c r="E45" i="8"/>
  <c r="F45" i="8"/>
  <c r="G45" i="8"/>
  <c r="H45" i="8"/>
  <c r="I45" i="8"/>
  <c r="J45" i="8"/>
  <c r="K45" i="8"/>
  <c r="L45" i="8"/>
  <c r="M45" i="8"/>
  <c r="N45" i="8"/>
  <c r="O45" i="8"/>
  <c r="P45" i="8"/>
  <c r="Q45" i="8"/>
  <c r="R45" i="8"/>
  <c r="S45" i="8"/>
  <c r="T45" i="8"/>
  <c r="U45" i="8"/>
  <c r="V45" i="8"/>
  <c r="W45" i="8"/>
  <c r="X45" i="8"/>
  <c r="Y45" i="8"/>
  <c r="Z45" i="8"/>
  <c r="AA45" i="8"/>
  <c r="AB45" i="8"/>
  <c r="AC45" i="8"/>
  <c r="AD45" i="8"/>
  <c r="AE45" i="8"/>
  <c r="B46" i="8"/>
  <c r="C46" i="8"/>
  <c r="D46" i="8"/>
  <c r="E46" i="8"/>
  <c r="F46" i="8"/>
  <c r="G46" i="8"/>
  <c r="H46" i="8"/>
  <c r="I46" i="8"/>
  <c r="J46" i="8"/>
  <c r="K46" i="8"/>
  <c r="L46" i="8"/>
  <c r="M46" i="8"/>
  <c r="N46" i="8"/>
  <c r="O46" i="8"/>
  <c r="P46" i="8"/>
  <c r="Q46" i="8"/>
  <c r="R46" i="8"/>
  <c r="S46" i="8"/>
  <c r="T46" i="8"/>
  <c r="U46" i="8"/>
  <c r="V46" i="8"/>
  <c r="W46" i="8"/>
  <c r="X46" i="8"/>
  <c r="Y46" i="8"/>
  <c r="Z46" i="8"/>
  <c r="AA46" i="8"/>
  <c r="AB46" i="8"/>
  <c r="AC46" i="8"/>
  <c r="AD46" i="8"/>
  <c r="AE46" i="8"/>
  <c r="B47" i="8"/>
  <c r="C47" i="8"/>
  <c r="D47" i="8"/>
  <c r="E47" i="8"/>
  <c r="F47" i="8"/>
  <c r="G47" i="8"/>
  <c r="H47" i="8"/>
  <c r="I47" i="8"/>
  <c r="J47" i="8"/>
  <c r="K47" i="8"/>
  <c r="L47" i="8"/>
  <c r="M47" i="8"/>
  <c r="N47" i="8"/>
  <c r="O47" i="8"/>
  <c r="P47" i="8"/>
  <c r="Q47" i="8"/>
  <c r="R47" i="8"/>
  <c r="S47" i="8"/>
  <c r="T47" i="8"/>
  <c r="U47" i="8"/>
  <c r="V47" i="8"/>
  <c r="W47" i="8"/>
  <c r="X47" i="8"/>
  <c r="Y47" i="8"/>
  <c r="Z47" i="8"/>
  <c r="AA47" i="8"/>
  <c r="AB47" i="8"/>
  <c r="AC47" i="8"/>
  <c r="AD47" i="8"/>
  <c r="AE47" i="8"/>
  <c r="B48" i="8"/>
  <c r="C48" i="8"/>
  <c r="D48" i="8"/>
  <c r="E48" i="8"/>
  <c r="F48" i="8"/>
  <c r="G48" i="8"/>
  <c r="H48" i="8"/>
  <c r="I48" i="8"/>
  <c r="J48" i="8"/>
  <c r="K48" i="8"/>
  <c r="L48" i="8"/>
  <c r="M48" i="8"/>
  <c r="N48" i="8"/>
  <c r="O48" i="8"/>
  <c r="P48" i="8"/>
  <c r="Q48" i="8"/>
  <c r="R48" i="8"/>
  <c r="S48" i="8"/>
  <c r="T48" i="8"/>
  <c r="U48" i="8"/>
  <c r="V48" i="8"/>
  <c r="W48" i="8"/>
  <c r="X48" i="8"/>
  <c r="Y48" i="8"/>
  <c r="Z48" i="8"/>
  <c r="AA48" i="8"/>
  <c r="AB48" i="8"/>
  <c r="AC48" i="8"/>
  <c r="AD48" i="8"/>
  <c r="AE48" i="8"/>
  <c r="B49" i="8"/>
  <c r="C49" i="8"/>
  <c r="D49" i="8"/>
  <c r="E49" i="8"/>
  <c r="F49" i="8"/>
  <c r="G49" i="8"/>
  <c r="H49" i="8"/>
  <c r="I49" i="8"/>
  <c r="J49" i="8"/>
  <c r="K49" i="8"/>
  <c r="L49" i="8"/>
  <c r="M49" i="8"/>
  <c r="N49" i="8"/>
  <c r="O49" i="8"/>
  <c r="P49" i="8"/>
  <c r="Q49" i="8"/>
  <c r="R49" i="8"/>
  <c r="S49" i="8"/>
  <c r="T49" i="8"/>
  <c r="U49" i="8"/>
  <c r="V49" i="8"/>
  <c r="W49" i="8"/>
  <c r="X49" i="8"/>
  <c r="Y49" i="8"/>
  <c r="Z49" i="8"/>
  <c r="AA49" i="8"/>
  <c r="AB49" i="8"/>
  <c r="AC49" i="8"/>
  <c r="AD49" i="8"/>
  <c r="AE49" i="8"/>
  <c r="B50" i="8"/>
  <c r="C50" i="8"/>
  <c r="D50" i="8"/>
  <c r="E50" i="8"/>
  <c r="F50" i="8"/>
  <c r="G50" i="8"/>
  <c r="H50" i="8"/>
  <c r="I50" i="8"/>
  <c r="J50" i="8"/>
  <c r="K50" i="8"/>
  <c r="L50" i="8"/>
  <c r="M50" i="8"/>
  <c r="N50" i="8"/>
  <c r="O50" i="8"/>
  <c r="P50" i="8"/>
  <c r="Q50" i="8"/>
  <c r="R50" i="8"/>
  <c r="S50" i="8"/>
  <c r="T50" i="8"/>
  <c r="U50" i="8"/>
  <c r="V50" i="8"/>
  <c r="W50" i="8"/>
  <c r="X50" i="8"/>
  <c r="Y50" i="8"/>
  <c r="Z50" i="8"/>
  <c r="AA50" i="8"/>
  <c r="AB50" i="8"/>
  <c r="AC50" i="8"/>
  <c r="AD50" i="8"/>
  <c r="AE50" i="8"/>
  <c r="B51" i="8"/>
  <c r="C51" i="8"/>
  <c r="D51" i="8"/>
  <c r="E51" i="8"/>
  <c r="F51" i="8"/>
  <c r="G51" i="8"/>
  <c r="H51" i="8"/>
  <c r="I51" i="8"/>
  <c r="J51" i="8"/>
  <c r="K51" i="8"/>
  <c r="L51" i="8"/>
  <c r="M51" i="8"/>
  <c r="N51" i="8"/>
  <c r="O51" i="8"/>
  <c r="P51" i="8"/>
  <c r="Q51" i="8"/>
  <c r="R51" i="8"/>
  <c r="S51" i="8"/>
  <c r="T51" i="8"/>
  <c r="U51" i="8"/>
  <c r="V51" i="8"/>
  <c r="W51" i="8"/>
  <c r="X51" i="8"/>
  <c r="Y51" i="8"/>
  <c r="Z51" i="8"/>
  <c r="AA51" i="8"/>
  <c r="AB51" i="8"/>
  <c r="AC51" i="8"/>
  <c r="AD51" i="8"/>
  <c r="AE51" i="8"/>
  <c r="B52" i="8"/>
  <c r="C52" i="8"/>
  <c r="D52" i="8"/>
  <c r="E52" i="8"/>
  <c r="F52" i="8"/>
  <c r="G52" i="8"/>
  <c r="H52" i="8"/>
  <c r="I52" i="8"/>
  <c r="J52" i="8"/>
  <c r="K52" i="8"/>
  <c r="L52" i="8"/>
  <c r="M52" i="8"/>
  <c r="N52" i="8"/>
  <c r="O52" i="8"/>
  <c r="P52" i="8"/>
  <c r="Q52" i="8"/>
  <c r="R52" i="8"/>
  <c r="S52" i="8"/>
  <c r="T52" i="8"/>
  <c r="U52" i="8"/>
  <c r="V52" i="8"/>
  <c r="W52" i="8"/>
  <c r="X52" i="8"/>
  <c r="Y52" i="8"/>
  <c r="Z52" i="8"/>
  <c r="AA52" i="8"/>
  <c r="AB52" i="8"/>
  <c r="AC52" i="8"/>
  <c r="AD52" i="8"/>
  <c r="AE52" i="8"/>
  <c r="B53" i="8"/>
  <c r="C53" i="8"/>
  <c r="D53" i="8"/>
  <c r="E53" i="8"/>
  <c r="F53" i="8"/>
  <c r="G53" i="8"/>
  <c r="H53" i="8"/>
  <c r="I53" i="8"/>
  <c r="J53" i="8"/>
  <c r="K53" i="8"/>
  <c r="L53" i="8"/>
  <c r="M53" i="8"/>
  <c r="N53" i="8"/>
  <c r="O53" i="8"/>
  <c r="P53" i="8"/>
  <c r="Q53" i="8"/>
  <c r="R53" i="8"/>
  <c r="S53" i="8"/>
  <c r="T53" i="8"/>
  <c r="U53" i="8"/>
  <c r="V53" i="8"/>
  <c r="W53" i="8"/>
  <c r="X53" i="8"/>
  <c r="Y53" i="8"/>
  <c r="Z53" i="8"/>
  <c r="AA53" i="8"/>
  <c r="AB53" i="8"/>
  <c r="AC53" i="8"/>
  <c r="AD53" i="8"/>
  <c r="AE53" i="8"/>
  <c r="B54" i="8"/>
  <c r="C54" i="8"/>
  <c r="D54" i="8"/>
  <c r="E54" i="8"/>
  <c r="F54" i="8"/>
  <c r="G54" i="8"/>
  <c r="H54" i="8"/>
  <c r="I54" i="8"/>
  <c r="J54" i="8"/>
  <c r="K54" i="8"/>
  <c r="L54" i="8"/>
  <c r="M54" i="8"/>
  <c r="N54" i="8"/>
  <c r="O54" i="8"/>
  <c r="P54" i="8"/>
  <c r="Q54" i="8"/>
  <c r="R54" i="8"/>
  <c r="S54" i="8"/>
  <c r="T54" i="8"/>
  <c r="U54" i="8"/>
  <c r="V54" i="8"/>
  <c r="W54" i="8"/>
  <c r="X54" i="8"/>
  <c r="Y54" i="8"/>
  <c r="Z54" i="8"/>
  <c r="AA54" i="8"/>
  <c r="AB54" i="8"/>
  <c r="AC54" i="8"/>
  <c r="AD54" i="8"/>
  <c r="AE54" i="8"/>
  <c r="B55" i="8"/>
  <c r="C55" i="8"/>
  <c r="D55" i="8"/>
  <c r="E55" i="8"/>
  <c r="F55" i="8"/>
  <c r="G55" i="8"/>
  <c r="H55" i="8"/>
  <c r="I55" i="8"/>
  <c r="J55" i="8"/>
  <c r="K55" i="8"/>
  <c r="L55" i="8"/>
  <c r="M55" i="8"/>
  <c r="N55" i="8"/>
  <c r="O55" i="8"/>
  <c r="P55" i="8"/>
  <c r="Q55" i="8"/>
  <c r="R55" i="8"/>
  <c r="S55" i="8"/>
  <c r="T55" i="8"/>
  <c r="U55" i="8"/>
  <c r="V55" i="8"/>
  <c r="W55" i="8"/>
  <c r="X55" i="8"/>
  <c r="Y55" i="8"/>
  <c r="Z55" i="8"/>
  <c r="AA55" i="8"/>
  <c r="AB55" i="8"/>
  <c r="AC55" i="8"/>
  <c r="AD55" i="8"/>
  <c r="AE55" i="8"/>
  <c r="B56" i="8"/>
  <c r="C56" i="8"/>
  <c r="D56" i="8"/>
  <c r="E56" i="8"/>
  <c r="F56" i="8"/>
  <c r="G56" i="8"/>
  <c r="H56" i="8"/>
  <c r="I56" i="8"/>
  <c r="J56" i="8"/>
  <c r="K56" i="8"/>
  <c r="L56" i="8"/>
  <c r="M56" i="8"/>
  <c r="N56" i="8"/>
  <c r="O56" i="8"/>
  <c r="P56" i="8"/>
  <c r="Q56" i="8"/>
  <c r="R56" i="8"/>
  <c r="S56" i="8"/>
  <c r="T56" i="8"/>
  <c r="U56" i="8"/>
  <c r="V56" i="8"/>
  <c r="W56" i="8"/>
  <c r="X56" i="8"/>
  <c r="Y56" i="8"/>
  <c r="Z56" i="8"/>
  <c r="AA56" i="8"/>
  <c r="AB56" i="8"/>
  <c r="AC56" i="8"/>
  <c r="AD56" i="8"/>
  <c r="AE56" i="8"/>
  <c r="B57" i="8"/>
  <c r="C57" i="8"/>
  <c r="D57" i="8"/>
  <c r="E57" i="8"/>
  <c r="F57" i="8"/>
  <c r="G57" i="8"/>
  <c r="H57" i="8"/>
  <c r="I57" i="8"/>
  <c r="J57" i="8"/>
  <c r="K57" i="8"/>
  <c r="L57" i="8"/>
  <c r="M57" i="8"/>
  <c r="N57" i="8"/>
  <c r="O57" i="8"/>
  <c r="P57" i="8"/>
  <c r="Q57" i="8"/>
  <c r="R57" i="8"/>
  <c r="S57" i="8"/>
  <c r="T57" i="8"/>
  <c r="U57" i="8"/>
  <c r="V57" i="8"/>
  <c r="W57" i="8"/>
  <c r="X57" i="8"/>
  <c r="Y57" i="8"/>
  <c r="Z57" i="8"/>
  <c r="AA57" i="8"/>
  <c r="AB57" i="8"/>
  <c r="AC57" i="8"/>
  <c r="AD57" i="8"/>
  <c r="AE57" i="8"/>
  <c r="B58" i="8"/>
  <c r="C58" i="8"/>
  <c r="D58" i="8"/>
  <c r="E58" i="8"/>
  <c r="F58" i="8"/>
  <c r="G58" i="8"/>
  <c r="H58" i="8"/>
  <c r="I58" i="8"/>
  <c r="J58" i="8"/>
  <c r="K58" i="8"/>
  <c r="L58" i="8"/>
  <c r="M58" i="8"/>
  <c r="N58" i="8"/>
  <c r="O58" i="8"/>
  <c r="P58" i="8"/>
  <c r="Q58" i="8"/>
  <c r="R58" i="8"/>
  <c r="S58" i="8"/>
  <c r="T58" i="8"/>
  <c r="U58" i="8"/>
  <c r="V58" i="8"/>
  <c r="W58" i="8"/>
  <c r="X58" i="8"/>
  <c r="Y58" i="8"/>
  <c r="Z58" i="8"/>
  <c r="AA58" i="8"/>
  <c r="AB58" i="8"/>
  <c r="AC58" i="8"/>
  <c r="AD58" i="8"/>
  <c r="AE58" i="8"/>
  <c r="B59" i="8"/>
  <c r="C59" i="8"/>
  <c r="D59" i="8"/>
  <c r="E59" i="8"/>
  <c r="F59" i="8"/>
  <c r="G59" i="8"/>
  <c r="H59" i="8"/>
  <c r="I59" i="8"/>
  <c r="J59" i="8"/>
  <c r="K59" i="8"/>
  <c r="L59" i="8"/>
  <c r="M59" i="8"/>
  <c r="N59" i="8"/>
  <c r="O59" i="8"/>
  <c r="P59" i="8"/>
  <c r="Q59" i="8"/>
  <c r="R59" i="8"/>
  <c r="S59" i="8"/>
  <c r="T59" i="8"/>
  <c r="U59" i="8"/>
  <c r="V59" i="8"/>
  <c r="W59" i="8"/>
  <c r="X59" i="8"/>
  <c r="Y59" i="8"/>
  <c r="Z59" i="8"/>
  <c r="AA59" i="8"/>
  <c r="AB59" i="8"/>
  <c r="AC59" i="8"/>
  <c r="AD59" i="8"/>
  <c r="AE59" i="8"/>
  <c r="B60" i="8"/>
  <c r="C60" i="8"/>
  <c r="D60" i="8"/>
  <c r="E60" i="8"/>
  <c r="F60" i="8"/>
  <c r="G60" i="8"/>
  <c r="H60" i="8"/>
  <c r="I60" i="8"/>
  <c r="J60" i="8"/>
  <c r="K60" i="8"/>
  <c r="L60" i="8"/>
  <c r="M60" i="8"/>
  <c r="N60" i="8"/>
  <c r="O60" i="8"/>
  <c r="P60" i="8"/>
  <c r="Q60" i="8"/>
  <c r="R60" i="8"/>
  <c r="S60" i="8"/>
  <c r="T60" i="8"/>
  <c r="U60" i="8"/>
  <c r="V60" i="8"/>
  <c r="W60" i="8"/>
  <c r="X60" i="8"/>
  <c r="Y60" i="8"/>
  <c r="Z60" i="8"/>
  <c r="AA60" i="8"/>
  <c r="AB60" i="8"/>
  <c r="AC60" i="8"/>
  <c r="AD60" i="8"/>
  <c r="AE60" i="8"/>
  <c r="B61" i="8"/>
  <c r="C61" i="8"/>
  <c r="D61" i="8"/>
  <c r="E61" i="8"/>
  <c r="F61" i="8"/>
  <c r="G61" i="8"/>
  <c r="H61" i="8"/>
  <c r="I61" i="8"/>
  <c r="J61" i="8"/>
  <c r="K61" i="8"/>
  <c r="L61" i="8"/>
  <c r="M61" i="8"/>
  <c r="N61" i="8"/>
  <c r="O61" i="8"/>
  <c r="P61" i="8"/>
  <c r="Q61" i="8"/>
  <c r="R61" i="8"/>
  <c r="S61" i="8"/>
  <c r="T61" i="8"/>
  <c r="U61" i="8"/>
  <c r="V61" i="8"/>
  <c r="W61" i="8"/>
  <c r="X61" i="8"/>
  <c r="Y61" i="8"/>
  <c r="Z61" i="8"/>
  <c r="AA61" i="8"/>
  <c r="AB61" i="8"/>
  <c r="AC61" i="8"/>
  <c r="AD61" i="8"/>
  <c r="AE61" i="8"/>
  <c r="B62" i="8"/>
  <c r="C62" i="8"/>
  <c r="D62" i="8"/>
  <c r="E62" i="8"/>
  <c r="F62" i="8"/>
  <c r="G62" i="8"/>
  <c r="H62" i="8"/>
  <c r="I62" i="8"/>
  <c r="J62" i="8"/>
  <c r="K62" i="8"/>
  <c r="L62" i="8"/>
  <c r="M62" i="8"/>
  <c r="N62" i="8"/>
  <c r="O62" i="8"/>
  <c r="P62" i="8"/>
  <c r="Q62" i="8"/>
  <c r="R62" i="8"/>
  <c r="S62" i="8"/>
  <c r="T62" i="8"/>
  <c r="U62" i="8"/>
  <c r="V62" i="8"/>
  <c r="W62" i="8"/>
  <c r="X62" i="8"/>
  <c r="Y62" i="8"/>
  <c r="Z62" i="8"/>
  <c r="AA62" i="8"/>
  <c r="AB62" i="8"/>
  <c r="AC62" i="8"/>
  <c r="AD62" i="8"/>
  <c r="AE62" i="8"/>
  <c r="B63" i="8"/>
  <c r="C63" i="8"/>
  <c r="D63" i="8"/>
  <c r="E63" i="8"/>
  <c r="F63" i="8"/>
  <c r="G63" i="8"/>
  <c r="H63" i="8"/>
  <c r="I63" i="8"/>
  <c r="J63" i="8"/>
  <c r="K63" i="8"/>
  <c r="L63" i="8"/>
  <c r="M63" i="8"/>
  <c r="N63" i="8"/>
  <c r="O63" i="8"/>
  <c r="P63" i="8"/>
  <c r="Q63" i="8"/>
  <c r="R63" i="8"/>
  <c r="S63" i="8"/>
  <c r="T63" i="8"/>
  <c r="U63" i="8"/>
  <c r="V63" i="8"/>
  <c r="W63" i="8"/>
  <c r="X63" i="8"/>
  <c r="Y63" i="8"/>
  <c r="Z63" i="8"/>
  <c r="AA63" i="8"/>
  <c r="AB63" i="8"/>
  <c r="AC63" i="8"/>
  <c r="AD63" i="8"/>
  <c r="AE63" i="8"/>
  <c r="B64" i="8"/>
  <c r="C64" i="8"/>
  <c r="D64" i="8"/>
  <c r="E64" i="8"/>
  <c r="F64" i="8"/>
  <c r="G64" i="8"/>
  <c r="H64" i="8"/>
  <c r="I64" i="8"/>
  <c r="J64" i="8"/>
  <c r="K64" i="8"/>
  <c r="L64" i="8"/>
  <c r="M64" i="8"/>
  <c r="N64" i="8"/>
  <c r="O64" i="8"/>
  <c r="P64" i="8"/>
  <c r="Q64" i="8"/>
  <c r="R64" i="8"/>
  <c r="S64" i="8"/>
  <c r="T64" i="8"/>
  <c r="U64" i="8"/>
  <c r="V64" i="8"/>
  <c r="W64" i="8"/>
  <c r="X64" i="8"/>
  <c r="Y64" i="8"/>
  <c r="Z64" i="8"/>
  <c r="AA64" i="8"/>
  <c r="AB64" i="8"/>
  <c r="AC64" i="8"/>
  <c r="AD64" i="8"/>
  <c r="AE64" i="8"/>
  <c r="B65" i="8"/>
  <c r="C65" i="8"/>
  <c r="D65" i="8"/>
  <c r="E65" i="8"/>
  <c r="F65" i="8"/>
  <c r="G65" i="8"/>
  <c r="H65" i="8"/>
  <c r="I65" i="8"/>
  <c r="J65" i="8"/>
  <c r="K65" i="8"/>
  <c r="L65" i="8"/>
  <c r="M65" i="8"/>
  <c r="N65" i="8"/>
  <c r="O65" i="8"/>
  <c r="P65" i="8"/>
  <c r="Q65" i="8"/>
  <c r="R65" i="8"/>
  <c r="S65" i="8"/>
  <c r="T65" i="8"/>
  <c r="U65" i="8"/>
  <c r="V65" i="8"/>
  <c r="W65" i="8"/>
  <c r="X65" i="8"/>
  <c r="Y65" i="8"/>
  <c r="Z65" i="8"/>
  <c r="AA65" i="8"/>
  <c r="AB65" i="8"/>
  <c r="AC65" i="8"/>
  <c r="AD65" i="8"/>
  <c r="AE65" i="8"/>
  <c r="B66" i="8"/>
  <c r="C66" i="8"/>
  <c r="D66" i="8"/>
  <c r="E66" i="8"/>
  <c r="F66" i="8"/>
  <c r="G66" i="8"/>
  <c r="H66" i="8"/>
  <c r="I66" i="8"/>
  <c r="J66" i="8"/>
  <c r="K66" i="8"/>
  <c r="L66" i="8"/>
  <c r="M66" i="8"/>
  <c r="N66" i="8"/>
  <c r="O66" i="8"/>
  <c r="P66" i="8"/>
  <c r="Q66" i="8"/>
  <c r="R66" i="8"/>
  <c r="S66" i="8"/>
  <c r="T66" i="8"/>
  <c r="U66" i="8"/>
  <c r="V66" i="8"/>
  <c r="W66" i="8"/>
  <c r="X66" i="8"/>
  <c r="Y66" i="8"/>
  <c r="Z66" i="8"/>
  <c r="AA66" i="8"/>
  <c r="AB66" i="8"/>
  <c r="AC66" i="8"/>
  <c r="AD66" i="8"/>
  <c r="AE66" i="8"/>
  <c r="B67" i="8"/>
  <c r="C67" i="8"/>
  <c r="D67" i="8"/>
  <c r="E67" i="8"/>
  <c r="F67" i="8"/>
  <c r="G67" i="8"/>
  <c r="H67" i="8"/>
  <c r="I67" i="8"/>
  <c r="J67" i="8"/>
  <c r="K67" i="8"/>
  <c r="L67" i="8"/>
  <c r="M67" i="8"/>
  <c r="N67" i="8"/>
  <c r="O67" i="8"/>
  <c r="P67" i="8"/>
  <c r="Q67" i="8"/>
  <c r="R67" i="8"/>
  <c r="S67" i="8"/>
  <c r="T67" i="8"/>
  <c r="U67" i="8"/>
  <c r="V67" i="8"/>
  <c r="W67" i="8"/>
  <c r="X67" i="8"/>
  <c r="Y67" i="8"/>
  <c r="Z67" i="8"/>
  <c r="AA67" i="8"/>
  <c r="AB67" i="8"/>
  <c r="AC67" i="8"/>
  <c r="AD67" i="8"/>
  <c r="AE67" i="8"/>
  <c r="B68" i="8"/>
  <c r="C68" i="8"/>
  <c r="D68" i="8"/>
  <c r="E68" i="8"/>
  <c r="F68" i="8"/>
  <c r="G68" i="8"/>
  <c r="H68" i="8"/>
  <c r="I68" i="8"/>
  <c r="J68" i="8"/>
  <c r="K68" i="8"/>
  <c r="L68" i="8"/>
  <c r="M68" i="8"/>
  <c r="N68" i="8"/>
  <c r="O68" i="8"/>
  <c r="P68" i="8"/>
  <c r="Q68" i="8"/>
  <c r="R68" i="8"/>
  <c r="S68" i="8"/>
  <c r="T68" i="8"/>
  <c r="U68" i="8"/>
  <c r="V68" i="8"/>
  <c r="W68" i="8"/>
  <c r="X68" i="8"/>
  <c r="Y68" i="8"/>
  <c r="Z68" i="8"/>
  <c r="AA68" i="8"/>
  <c r="AB68" i="8"/>
  <c r="AC68" i="8"/>
  <c r="AD68" i="8"/>
  <c r="AE68" i="8"/>
  <c r="B69" i="8"/>
  <c r="C69" i="8"/>
  <c r="D69" i="8"/>
  <c r="E69" i="8"/>
  <c r="F69" i="8"/>
  <c r="G69" i="8"/>
  <c r="H69" i="8"/>
  <c r="I69" i="8"/>
  <c r="J69" i="8"/>
  <c r="K69" i="8"/>
  <c r="L69" i="8"/>
  <c r="M69" i="8"/>
  <c r="N69" i="8"/>
  <c r="O69" i="8"/>
  <c r="P69" i="8"/>
  <c r="Q69" i="8"/>
  <c r="R69" i="8"/>
  <c r="S69" i="8"/>
  <c r="T69" i="8"/>
  <c r="U69" i="8"/>
  <c r="V69" i="8"/>
  <c r="W69" i="8"/>
  <c r="X69" i="8"/>
  <c r="Y69" i="8"/>
  <c r="Z69" i="8"/>
  <c r="AA69" i="8"/>
  <c r="AB69" i="8"/>
  <c r="AC69" i="8"/>
  <c r="AD69" i="8"/>
  <c r="AE69" i="8"/>
  <c r="B70" i="8"/>
  <c r="C70" i="8"/>
  <c r="D70" i="8"/>
  <c r="E70" i="8"/>
  <c r="F70" i="8"/>
  <c r="G70" i="8"/>
  <c r="H70" i="8"/>
  <c r="I70" i="8"/>
  <c r="J70" i="8"/>
  <c r="K70" i="8"/>
  <c r="L70" i="8"/>
  <c r="M70" i="8"/>
  <c r="N70" i="8"/>
  <c r="O70" i="8"/>
  <c r="P70" i="8"/>
  <c r="Q70" i="8"/>
  <c r="R70" i="8"/>
  <c r="S70" i="8"/>
  <c r="T70" i="8"/>
  <c r="U70" i="8"/>
  <c r="V70" i="8"/>
  <c r="W70" i="8"/>
  <c r="X70" i="8"/>
  <c r="Y70" i="8"/>
  <c r="Z70" i="8"/>
  <c r="AA70" i="8"/>
  <c r="AB70" i="8"/>
  <c r="AC70" i="8"/>
  <c r="AD70" i="8"/>
  <c r="AE70" i="8"/>
  <c r="B71" i="8"/>
  <c r="C71" i="8"/>
  <c r="D71" i="8"/>
  <c r="E71" i="8"/>
  <c r="F71" i="8"/>
  <c r="G71" i="8"/>
  <c r="H71" i="8"/>
  <c r="I71" i="8"/>
  <c r="J71" i="8"/>
  <c r="K71" i="8"/>
  <c r="L71" i="8"/>
  <c r="M71" i="8"/>
  <c r="N71" i="8"/>
  <c r="O71" i="8"/>
  <c r="P71" i="8"/>
  <c r="Q71" i="8"/>
  <c r="R71" i="8"/>
  <c r="S71" i="8"/>
  <c r="T71" i="8"/>
  <c r="U71" i="8"/>
  <c r="V71" i="8"/>
  <c r="W71" i="8"/>
  <c r="X71" i="8"/>
  <c r="Y71" i="8"/>
  <c r="Z71" i="8"/>
  <c r="AA71" i="8"/>
  <c r="AB71" i="8"/>
  <c r="AC71" i="8"/>
  <c r="AD71" i="8"/>
  <c r="AE71" i="8"/>
  <c r="B72" i="8"/>
  <c r="C72" i="8"/>
  <c r="D72" i="8"/>
  <c r="E72" i="8"/>
  <c r="F72" i="8"/>
  <c r="G72" i="8"/>
  <c r="H72" i="8"/>
  <c r="I72" i="8"/>
  <c r="J72" i="8"/>
  <c r="K72" i="8"/>
  <c r="L72" i="8"/>
  <c r="M72" i="8"/>
  <c r="N72" i="8"/>
  <c r="O72" i="8"/>
  <c r="P72" i="8"/>
  <c r="Q72" i="8"/>
  <c r="R72" i="8"/>
  <c r="S72" i="8"/>
  <c r="T72" i="8"/>
  <c r="U72" i="8"/>
  <c r="V72" i="8"/>
  <c r="W72" i="8"/>
  <c r="X72" i="8"/>
  <c r="Y72" i="8"/>
  <c r="Z72" i="8"/>
  <c r="AA72" i="8"/>
  <c r="AB72" i="8"/>
  <c r="AC72" i="8"/>
  <c r="AD72" i="8"/>
  <c r="AE72" i="8"/>
  <c r="B73" i="8"/>
  <c r="C73" i="8"/>
  <c r="D73" i="8"/>
  <c r="E73" i="8"/>
  <c r="F73" i="8"/>
  <c r="G73" i="8"/>
  <c r="H73" i="8"/>
  <c r="I73" i="8"/>
  <c r="J73" i="8"/>
  <c r="K73" i="8"/>
  <c r="L73" i="8"/>
  <c r="M73" i="8"/>
  <c r="N73" i="8"/>
  <c r="O73" i="8"/>
  <c r="P73" i="8"/>
  <c r="Q73" i="8"/>
  <c r="R73" i="8"/>
  <c r="S73" i="8"/>
  <c r="T73" i="8"/>
  <c r="U73" i="8"/>
  <c r="V73" i="8"/>
  <c r="W73" i="8"/>
  <c r="X73" i="8"/>
  <c r="Y73" i="8"/>
  <c r="Z73" i="8"/>
  <c r="AA73" i="8"/>
  <c r="AB73" i="8"/>
  <c r="AC73" i="8"/>
  <c r="AD73" i="8"/>
  <c r="AE73" i="8"/>
  <c r="B74" i="8"/>
  <c r="C74" i="8"/>
  <c r="D74" i="8"/>
  <c r="E74" i="8"/>
  <c r="F74" i="8"/>
  <c r="G74" i="8"/>
  <c r="H74" i="8"/>
  <c r="I74" i="8"/>
  <c r="J74" i="8"/>
  <c r="K74" i="8"/>
  <c r="L74" i="8"/>
  <c r="M74" i="8"/>
  <c r="N74" i="8"/>
  <c r="O74" i="8"/>
  <c r="P74" i="8"/>
  <c r="Q74" i="8"/>
  <c r="R74" i="8"/>
  <c r="S74" i="8"/>
  <c r="T74" i="8"/>
  <c r="U74" i="8"/>
  <c r="V74" i="8"/>
  <c r="W74" i="8"/>
  <c r="X74" i="8"/>
  <c r="Y74" i="8"/>
  <c r="Z74" i="8"/>
  <c r="AA74" i="8"/>
  <c r="AB74" i="8"/>
  <c r="AC74" i="8"/>
  <c r="AD74" i="8"/>
  <c r="AE74" i="8"/>
  <c r="B75" i="8"/>
  <c r="C75" i="8"/>
  <c r="D75" i="8"/>
  <c r="E75" i="8"/>
  <c r="F75" i="8"/>
  <c r="G75" i="8"/>
  <c r="H75" i="8"/>
  <c r="I75" i="8"/>
  <c r="J75" i="8"/>
  <c r="K75" i="8"/>
  <c r="L75" i="8"/>
  <c r="M75" i="8"/>
  <c r="N75" i="8"/>
  <c r="O75" i="8"/>
  <c r="P75" i="8"/>
  <c r="Q75" i="8"/>
  <c r="R75" i="8"/>
  <c r="S75" i="8"/>
  <c r="T75" i="8"/>
  <c r="U75" i="8"/>
  <c r="V75" i="8"/>
  <c r="W75" i="8"/>
  <c r="X75" i="8"/>
  <c r="Y75" i="8"/>
  <c r="Z75" i="8"/>
  <c r="AA75" i="8"/>
  <c r="AB75" i="8"/>
  <c r="AC75" i="8"/>
  <c r="AD75" i="8"/>
  <c r="AE75" i="8"/>
  <c r="B76" i="8"/>
  <c r="C76" i="8"/>
  <c r="D76" i="8"/>
  <c r="E76" i="8"/>
  <c r="F76" i="8"/>
  <c r="G76" i="8"/>
  <c r="H76" i="8"/>
  <c r="I76" i="8"/>
  <c r="J76" i="8"/>
  <c r="K76" i="8"/>
  <c r="L76" i="8"/>
  <c r="M76" i="8"/>
  <c r="N76" i="8"/>
  <c r="O76" i="8"/>
  <c r="P76" i="8"/>
  <c r="Q76" i="8"/>
  <c r="R76" i="8"/>
  <c r="S76" i="8"/>
  <c r="T76" i="8"/>
  <c r="U76" i="8"/>
  <c r="V76" i="8"/>
  <c r="W76" i="8"/>
  <c r="X76" i="8"/>
  <c r="Y76" i="8"/>
  <c r="Z76" i="8"/>
  <c r="AA76" i="8"/>
  <c r="AB76" i="8"/>
  <c r="AC76" i="8"/>
  <c r="AD76" i="8"/>
  <c r="AE76" i="8"/>
  <c r="B77" i="8"/>
  <c r="C77" i="8"/>
  <c r="D77" i="8"/>
  <c r="E77" i="8"/>
  <c r="F77" i="8"/>
  <c r="G77" i="8"/>
  <c r="H77" i="8"/>
  <c r="I77" i="8"/>
  <c r="J77" i="8"/>
  <c r="K77" i="8"/>
  <c r="L77" i="8"/>
  <c r="M77" i="8"/>
  <c r="N77" i="8"/>
  <c r="O77" i="8"/>
  <c r="P77" i="8"/>
  <c r="Q77" i="8"/>
  <c r="R77" i="8"/>
  <c r="S77" i="8"/>
  <c r="T77" i="8"/>
  <c r="U77" i="8"/>
  <c r="V77" i="8"/>
  <c r="W77" i="8"/>
  <c r="X77" i="8"/>
  <c r="Y77" i="8"/>
  <c r="Z77" i="8"/>
  <c r="AA77" i="8"/>
  <c r="AB77" i="8"/>
  <c r="AC77" i="8"/>
  <c r="AD77" i="8"/>
  <c r="AE77" i="8"/>
  <c r="B78" i="8"/>
  <c r="C78" i="8"/>
  <c r="D78" i="8"/>
  <c r="E78" i="8"/>
  <c r="F78" i="8"/>
  <c r="G78" i="8"/>
  <c r="H78" i="8"/>
  <c r="I78" i="8"/>
  <c r="J78" i="8"/>
  <c r="K78" i="8"/>
  <c r="L78" i="8"/>
  <c r="M78" i="8"/>
  <c r="N78" i="8"/>
  <c r="O78" i="8"/>
  <c r="P78" i="8"/>
  <c r="Q78" i="8"/>
  <c r="R78" i="8"/>
  <c r="S78" i="8"/>
  <c r="T78" i="8"/>
  <c r="U78" i="8"/>
  <c r="V78" i="8"/>
  <c r="W78" i="8"/>
  <c r="X78" i="8"/>
  <c r="Y78" i="8"/>
  <c r="Z78" i="8"/>
  <c r="AA78" i="8"/>
  <c r="AB78" i="8"/>
  <c r="AC78" i="8"/>
  <c r="AD78" i="8"/>
  <c r="AE78" i="8"/>
  <c r="B79" i="8"/>
  <c r="C79" i="8"/>
  <c r="D79" i="8"/>
  <c r="E79" i="8"/>
  <c r="F79" i="8"/>
  <c r="G79" i="8"/>
  <c r="H79" i="8"/>
  <c r="I79" i="8"/>
  <c r="J79" i="8"/>
  <c r="K79" i="8"/>
  <c r="L79" i="8"/>
  <c r="M79" i="8"/>
  <c r="N79" i="8"/>
  <c r="O79" i="8"/>
  <c r="P79" i="8"/>
  <c r="Q79" i="8"/>
  <c r="R79" i="8"/>
  <c r="S79" i="8"/>
  <c r="T79" i="8"/>
  <c r="U79" i="8"/>
  <c r="V79" i="8"/>
  <c r="W79" i="8"/>
  <c r="X79" i="8"/>
  <c r="Y79" i="8"/>
  <c r="Z79" i="8"/>
  <c r="AA79" i="8"/>
  <c r="AB79" i="8"/>
  <c r="AC79" i="8"/>
  <c r="AD79" i="8"/>
  <c r="AE79" i="8"/>
  <c r="B80" i="8"/>
  <c r="C80" i="8"/>
  <c r="D80" i="8"/>
  <c r="E80" i="8"/>
  <c r="F80" i="8"/>
  <c r="G80" i="8"/>
  <c r="H80" i="8"/>
  <c r="I80" i="8"/>
  <c r="J80" i="8"/>
  <c r="K80" i="8"/>
  <c r="L80" i="8"/>
  <c r="M80" i="8"/>
  <c r="N80" i="8"/>
  <c r="O80" i="8"/>
  <c r="P80" i="8"/>
  <c r="Q80" i="8"/>
  <c r="R80" i="8"/>
  <c r="S80" i="8"/>
  <c r="T80" i="8"/>
  <c r="U80" i="8"/>
  <c r="V80" i="8"/>
  <c r="W80" i="8"/>
  <c r="X80" i="8"/>
  <c r="Y80" i="8"/>
  <c r="Z80" i="8"/>
  <c r="AA80" i="8"/>
  <c r="AB80" i="8"/>
  <c r="AC80" i="8"/>
  <c r="AD80" i="8"/>
  <c r="AE80" i="8"/>
  <c r="B81" i="8"/>
  <c r="C81" i="8"/>
  <c r="D81" i="8"/>
  <c r="E81" i="8"/>
  <c r="F81" i="8"/>
  <c r="G81" i="8"/>
  <c r="H81" i="8"/>
  <c r="I81" i="8"/>
  <c r="J81" i="8"/>
  <c r="K81" i="8"/>
  <c r="L81" i="8"/>
  <c r="M81" i="8"/>
  <c r="N81" i="8"/>
  <c r="O81" i="8"/>
  <c r="P81" i="8"/>
  <c r="Q81" i="8"/>
  <c r="R81" i="8"/>
  <c r="S81" i="8"/>
  <c r="T81" i="8"/>
  <c r="U81" i="8"/>
  <c r="V81" i="8"/>
  <c r="W81" i="8"/>
  <c r="X81" i="8"/>
  <c r="Y81" i="8"/>
  <c r="Z81" i="8"/>
  <c r="AA81" i="8"/>
  <c r="AB81" i="8"/>
  <c r="AC81" i="8"/>
  <c r="AD81" i="8"/>
  <c r="AE81" i="8"/>
  <c r="B82" i="8"/>
  <c r="C82" i="8"/>
  <c r="D82" i="8"/>
  <c r="E82" i="8"/>
  <c r="F82" i="8"/>
  <c r="G82" i="8"/>
  <c r="H82" i="8"/>
  <c r="I82" i="8"/>
  <c r="J82" i="8"/>
  <c r="K82" i="8"/>
  <c r="L82" i="8"/>
  <c r="M82" i="8"/>
  <c r="N82" i="8"/>
  <c r="O82" i="8"/>
  <c r="P82" i="8"/>
  <c r="Q82" i="8"/>
  <c r="R82" i="8"/>
  <c r="S82" i="8"/>
  <c r="T82" i="8"/>
  <c r="U82" i="8"/>
  <c r="V82" i="8"/>
  <c r="W82" i="8"/>
  <c r="X82" i="8"/>
  <c r="Y82" i="8"/>
  <c r="Z82" i="8"/>
  <c r="AA82" i="8"/>
  <c r="AB82" i="8"/>
  <c r="AC82" i="8"/>
  <c r="AD82" i="8"/>
  <c r="AE82" i="8"/>
  <c r="B83" i="8"/>
  <c r="C83" i="8"/>
  <c r="D83" i="8"/>
  <c r="E83" i="8"/>
  <c r="F83" i="8"/>
  <c r="G83" i="8"/>
  <c r="H83" i="8"/>
  <c r="I83" i="8"/>
  <c r="J83" i="8"/>
  <c r="K83" i="8"/>
  <c r="L83" i="8"/>
  <c r="M83" i="8"/>
  <c r="N83" i="8"/>
  <c r="O83" i="8"/>
  <c r="P83" i="8"/>
  <c r="Q83" i="8"/>
  <c r="R83" i="8"/>
  <c r="S83" i="8"/>
  <c r="T83" i="8"/>
  <c r="U83" i="8"/>
  <c r="V83" i="8"/>
  <c r="W83" i="8"/>
  <c r="X83" i="8"/>
  <c r="Y83" i="8"/>
  <c r="Z83" i="8"/>
  <c r="AA83" i="8"/>
  <c r="AB83" i="8"/>
  <c r="AC83" i="8"/>
  <c r="AD83" i="8"/>
  <c r="AE83" i="8"/>
  <c r="B84" i="8"/>
  <c r="C84" i="8"/>
  <c r="D84" i="8"/>
  <c r="E84" i="8"/>
  <c r="F84" i="8"/>
  <c r="G84" i="8"/>
  <c r="H84" i="8"/>
  <c r="I84" i="8"/>
  <c r="J84" i="8"/>
  <c r="K84" i="8"/>
  <c r="L84" i="8"/>
  <c r="M84" i="8"/>
  <c r="N84" i="8"/>
  <c r="O84" i="8"/>
  <c r="P84" i="8"/>
  <c r="Q84" i="8"/>
  <c r="R84" i="8"/>
  <c r="S84" i="8"/>
  <c r="T84" i="8"/>
  <c r="U84" i="8"/>
  <c r="V84" i="8"/>
  <c r="W84" i="8"/>
  <c r="X84" i="8"/>
  <c r="Y84" i="8"/>
  <c r="Z84" i="8"/>
  <c r="AA84" i="8"/>
  <c r="AB84" i="8"/>
  <c r="AC84" i="8"/>
  <c r="AD84" i="8"/>
  <c r="AE84" i="8"/>
  <c r="B85" i="8"/>
  <c r="C85" i="8"/>
  <c r="D85" i="8"/>
  <c r="E85" i="8"/>
  <c r="F85" i="8"/>
  <c r="G85" i="8"/>
  <c r="H85" i="8"/>
  <c r="I85" i="8"/>
  <c r="J85" i="8"/>
  <c r="K85" i="8"/>
  <c r="L85" i="8"/>
  <c r="M85" i="8"/>
  <c r="N85" i="8"/>
  <c r="O85" i="8"/>
  <c r="P85" i="8"/>
  <c r="Q85" i="8"/>
  <c r="R85" i="8"/>
  <c r="S85" i="8"/>
  <c r="T85" i="8"/>
  <c r="U85" i="8"/>
  <c r="V85" i="8"/>
  <c r="W85" i="8"/>
  <c r="X85" i="8"/>
  <c r="Y85" i="8"/>
  <c r="Z85" i="8"/>
  <c r="AA85" i="8"/>
  <c r="AB85" i="8"/>
  <c r="AC85" i="8"/>
  <c r="AD85" i="8"/>
  <c r="AE85" i="8"/>
  <c r="B86" i="8"/>
  <c r="C86" i="8"/>
  <c r="D86" i="8"/>
  <c r="E86" i="8"/>
  <c r="F86" i="8"/>
  <c r="G86" i="8"/>
  <c r="H86" i="8"/>
  <c r="I86" i="8"/>
  <c r="J86" i="8"/>
  <c r="K86" i="8"/>
  <c r="L86" i="8"/>
  <c r="M86" i="8"/>
  <c r="N86" i="8"/>
  <c r="O86" i="8"/>
  <c r="P86" i="8"/>
  <c r="Q86" i="8"/>
  <c r="R86" i="8"/>
  <c r="S86" i="8"/>
  <c r="T86" i="8"/>
  <c r="U86" i="8"/>
  <c r="V86" i="8"/>
  <c r="W86" i="8"/>
  <c r="X86" i="8"/>
  <c r="Y86" i="8"/>
  <c r="Z86" i="8"/>
  <c r="AA86" i="8"/>
  <c r="AB86" i="8"/>
  <c r="AC86" i="8"/>
  <c r="AD86" i="8"/>
  <c r="AE86" i="8"/>
  <c r="B87" i="8"/>
  <c r="C87" i="8"/>
  <c r="D87" i="8"/>
  <c r="E87" i="8"/>
  <c r="F87" i="8"/>
  <c r="G87" i="8"/>
  <c r="H87" i="8"/>
  <c r="I87" i="8"/>
  <c r="J87" i="8"/>
  <c r="K87" i="8"/>
  <c r="L87" i="8"/>
  <c r="M87" i="8"/>
  <c r="N87" i="8"/>
  <c r="O87" i="8"/>
  <c r="P87" i="8"/>
  <c r="Q87" i="8"/>
  <c r="R87" i="8"/>
  <c r="S87" i="8"/>
  <c r="T87" i="8"/>
  <c r="U87" i="8"/>
  <c r="V87" i="8"/>
  <c r="W87" i="8"/>
  <c r="X87" i="8"/>
  <c r="Y87" i="8"/>
  <c r="Z87" i="8"/>
  <c r="AA87" i="8"/>
  <c r="AB87" i="8"/>
  <c r="AC87" i="8"/>
  <c r="AD87" i="8"/>
  <c r="AE87" i="8"/>
  <c r="B88" i="8"/>
  <c r="C88" i="8"/>
  <c r="D88" i="8"/>
  <c r="E88" i="8"/>
  <c r="F88" i="8"/>
  <c r="G88" i="8"/>
  <c r="H88" i="8"/>
  <c r="I88" i="8"/>
  <c r="J88" i="8"/>
  <c r="K88" i="8"/>
  <c r="L88" i="8"/>
  <c r="M88" i="8"/>
  <c r="N88" i="8"/>
  <c r="O88" i="8"/>
  <c r="P88" i="8"/>
  <c r="Q88" i="8"/>
  <c r="R88" i="8"/>
  <c r="S88" i="8"/>
  <c r="T88" i="8"/>
  <c r="U88" i="8"/>
  <c r="V88" i="8"/>
  <c r="W88" i="8"/>
  <c r="X88" i="8"/>
  <c r="Y88" i="8"/>
  <c r="Z88" i="8"/>
  <c r="AA88" i="8"/>
  <c r="AB88" i="8"/>
  <c r="AC88" i="8"/>
  <c r="AD88" i="8"/>
  <c r="AE88" i="8"/>
  <c r="B89" i="8"/>
  <c r="C89" i="8"/>
  <c r="D89" i="8"/>
  <c r="E89" i="8"/>
  <c r="F89" i="8"/>
  <c r="G89" i="8"/>
  <c r="H89" i="8"/>
  <c r="I89" i="8"/>
  <c r="J89" i="8"/>
  <c r="K89" i="8"/>
  <c r="L89" i="8"/>
  <c r="M89" i="8"/>
  <c r="N89" i="8"/>
  <c r="O89" i="8"/>
  <c r="P89" i="8"/>
  <c r="Q89" i="8"/>
  <c r="R89" i="8"/>
  <c r="S89" i="8"/>
  <c r="T89" i="8"/>
  <c r="U89" i="8"/>
  <c r="V89" i="8"/>
  <c r="W89" i="8"/>
  <c r="X89" i="8"/>
  <c r="Y89" i="8"/>
  <c r="Z89" i="8"/>
  <c r="AA89" i="8"/>
  <c r="AB89" i="8"/>
  <c r="AC89" i="8"/>
  <c r="AD89" i="8"/>
  <c r="AE89" i="8"/>
  <c r="B90" i="8"/>
  <c r="C90" i="8"/>
  <c r="D90" i="8"/>
  <c r="E90" i="8"/>
  <c r="F90" i="8"/>
  <c r="G90" i="8"/>
  <c r="H90" i="8"/>
  <c r="I90" i="8"/>
  <c r="J90" i="8"/>
  <c r="K90" i="8"/>
  <c r="L90" i="8"/>
  <c r="M90" i="8"/>
  <c r="N90" i="8"/>
  <c r="O90" i="8"/>
  <c r="P90" i="8"/>
  <c r="Q90" i="8"/>
  <c r="R90" i="8"/>
  <c r="S90" i="8"/>
  <c r="T90" i="8"/>
  <c r="U90" i="8"/>
  <c r="V90" i="8"/>
  <c r="W90" i="8"/>
  <c r="X90" i="8"/>
  <c r="Y90" i="8"/>
  <c r="Z90" i="8"/>
  <c r="AA90" i="8"/>
  <c r="AB90" i="8"/>
  <c r="AC90" i="8"/>
  <c r="AD90" i="8"/>
  <c r="AE90" i="8"/>
  <c r="B91" i="8"/>
  <c r="C91" i="8"/>
  <c r="D91" i="8"/>
  <c r="E91" i="8"/>
  <c r="F91" i="8"/>
  <c r="G91" i="8"/>
  <c r="H91" i="8"/>
  <c r="I91" i="8"/>
  <c r="J91" i="8"/>
  <c r="K91" i="8"/>
  <c r="L91" i="8"/>
  <c r="M91" i="8"/>
  <c r="N91" i="8"/>
  <c r="O91" i="8"/>
  <c r="P91" i="8"/>
  <c r="Q91" i="8"/>
  <c r="R91" i="8"/>
  <c r="S91" i="8"/>
  <c r="T91" i="8"/>
  <c r="U91" i="8"/>
  <c r="V91" i="8"/>
  <c r="W91" i="8"/>
  <c r="X91" i="8"/>
  <c r="Y91" i="8"/>
  <c r="Z91" i="8"/>
  <c r="AA91" i="8"/>
  <c r="AB91" i="8"/>
  <c r="AC91" i="8"/>
  <c r="AD91" i="8"/>
  <c r="AE91" i="8"/>
  <c r="B92" i="8"/>
  <c r="C92" i="8"/>
  <c r="D92" i="8"/>
  <c r="E92" i="8"/>
  <c r="F92" i="8"/>
  <c r="G92" i="8"/>
  <c r="H92" i="8"/>
  <c r="I92" i="8"/>
  <c r="J92" i="8"/>
  <c r="K92" i="8"/>
  <c r="L92" i="8"/>
  <c r="M92" i="8"/>
  <c r="N92" i="8"/>
  <c r="O92" i="8"/>
  <c r="P92" i="8"/>
  <c r="Q92" i="8"/>
  <c r="R92" i="8"/>
  <c r="S92" i="8"/>
  <c r="T92" i="8"/>
  <c r="U92" i="8"/>
  <c r="V92" i="8"/>
  <c r="W92" i="8"/>
  <c r="X92" i="8"/>
  <c r="Y92" i="8"/>
  <c r="Z92" i="8"/>
  <c r="AA92" i="8"/>
  <c r="AB92" i="8"/>
  <c r="AC92" i="8"/>
  <c r="AD92" i="8"/>
  <c r="AE92" i="8"/>
  <c r="B93" i="8"/>
  <c r="C93" i="8"/>
  <c r="D93" i="8"/>
  <c r="E93" i="8"/>
  <c r="F93" i="8"/>
  <c r="G93" i="8"/>
  <c r="H93" i="8"/>
  <c r="I93" i="8"/>
  <c r="J93" i="8"/>
  <c r="K93" i="8"/>
  <c r="L93" i="8"/>
  <c r="M93" i="8"/>
  <c r="N93" i="8"/>
  <c r="O93" i="8"/>
  <c r="P93" i="8"/>
  <c r="Q93" i="8"/>
  <c r="R93" i="8"/>
  <c r="S93" i="8"/>
  <c r="T93" i="8"/>
  <c r="U93" i="8"/>
  <c r="V93" i="8"/>
  <c r="W93" i="8"/>
  <c r="X93" i="8"/>
  <c r="Y93" i="8"/>
  <c r="Z93" i="8"/>
  <c r="AA93" i="8"/>
  <c r="AB93" i="8"/>
  <c r="AC93" i="8"/>
  <c r="AD93" i="8"/>
  <c r="AE93" i="8"/>
  <c r="B94" i="8"/>
  <c r="C94" i="8"/>
  <c r="D94" i="8"/>
  <c r="E94" i="8"/>
  <c r="F94" i="8"/>
  <c r="G94" i="8"/>
  <c r="H94" i="8"/>
  <c r="I94" i="8"/>
  <c r="J94" i="8"/>
  <c r="K94" i="8"/>
  <c r="L94" i="8"/>
  <c r="M94" i="8"/>
  <c r="N94" i="8"/>
  <c r="O94" i="8"/>
  <c r="P94" i="8"/>
  <c r="Q94" i="8"/>
  <c r="R94" i="8"/>
  <c r="S94" i="8"/>
  <c r="T94" i="8"/>
  <c r="U94" i="8"/>
  <c r="V94" i="8"/>
  <c r="W94" i="8"/>
  <c r="X94" i="8"/>
  <c r="Y94" i="8"/>
  <c r="Z94" i="8"/>
  <c r="AA94" i="8"/>
  <c r="AB94" i="8"/>
  <c r="AC94" i="8"/>
  <c r="AD94" i="8"/>
  <c r="AE94" i="8"/>
  <c r="B95" i="8"/>
  <c r="C95" i="8"/>
  <c r="D95" i="8"/>
  <c r="E95" i="8"/>
  <c r="F95" i="8"/>
  <c r="G95" i="8"/>
  <c r="H95" i="8"/>
  <c r="I95" i="8"/>
  <c r="J95" i="8"/>
  <c r="K95" i="8"/>
  <c r="L95" i="8"/>
  <c r="M95" i="8"/>
  <c r="N95" i="8"/>
  <c r="O95" i="8"/>
  <c r="P95" i="8"/>
  <c r="Q95" i="8"/>
  <c r="R95" i="8"/>
  <c r="S95" i="8"/>
  <c r="T95" i="8"/>
  <c r="U95" i="8"/>
  <c r="V95" i="8"/>
  <c r="W95" i="8"/>
  <c r="X95" i="8"/>
  <c r="Y95" i="8"/>
  <c r="Z95" i="8"/>
  <c r="AA95" i="8"/>
  <c r="AB95" i="8"/>
  <c r="AC95" i="8"/>
  <c r="AD95" i="8"/>
  <c r="AE95" i="8"/>
  <c r="B96" i="8"/>
  <c r="C96" i="8"/>
  <c r="D96" i="8"/>
  <c r="E96" i="8"/>
  <c r="F96" i="8"/>
  <c r="G96" i="8"/>
  <c r="H96" i="8"/>
  <c r="I96" i="8"/>
  <c r="J96" i="8"/>
  <c r="K96" i="8"/>
  <c r="L96" i="8"/>
  <c r="M96" i="8"/>
  <c r="N96" i="8"/>
  <c r="O96" i="8"/>
  <c r="P96" i="8"/>
  <c r="Q96" i="8"/>
  <c r="R96" i="8"/>
  <c r="S96" i="8"/>
  <c r="T96" i="8"/>
  <c r="U96" i="8"/>
  <c r="V96" i="8"/>
  <c r="W96" i="8"/>
  <c r="X96" i="8"/>
  <c r="Y96" i="8"/>
  <c r="Z96" i="8"/>
  <c r="AA96" i="8"/>
  <c r="AB96" i="8"/>
  <c r="AC96" i="8"/>
  <c r="AD96" i="8"/>
  <c r="AE96" i="8"/>
  <c r="B97" i="8"/>
  <c r="C97" i="8"/>
  <c r="D97" i="8"/>
  <c r="E97" i="8"/>
  <c r="F97" i="8"/>
  <c r="G97" i="8"/>
  <c r="H97" i="8"/>
  <c r="I97" i="8"/>
  <c r="J97" i="8"/>
  <c r="K97" i="8"/>
  <c r="L97" i="8"/>
  <c r="M97" i="8"/>
  <c r="N97" i="8"/>
  <c r="O97" i="8"/>
  <c r="P97" i="8"/>
  <c r="Q97" i="8"/>
  <c r="R97" i="8"/>
  <c r="S97" i="8"/>
  <c r="T97" i="8"/>
  <c r="U97" i="8"/>
  <c r="V97" i="8"/>
  <c r="W97" i="8"/>
  <c r="X97" i="8"/>
  <c r="Y97" i="8"/>
  <c r="Z97" i="8"/>
  <c r="AA97" i="8"/>
  <c r="AB97" i="8"/>
  <c r="AC97" i="8"/>
  <c r="AD97" i="8"/>
  <c r="AE97" i="8"/>
  <c r="B98" i="8"/>
  <c r="C98" i="8"/>
  <c r="D98" i="8"/>
  <c r="E98" i="8"/>
  <c r="F98" i="8"/>
  <c r="G98" i="8"/>
  <c r="H98" i="8"/>
  <c r="I98" i="8"/>
  <c r="J98" i="8"/>
  <c r="K98" i="8"/>
  <c r="L98" i="8"/>
  <c r="M98" i="8"/>
  <c r="N98" i="8"/>
  <c r="O98" i="8"/>
  <c r="P98" i="8"/>
  <c r="Q98" i="8"/>
  <c r="R98" i="8"/>
  <c r="S98" i="8"/>
  <c r="T98" i="8"/>
  <c r="U98" i="8"/>
  <c r="V98" i="8"/>
  <c r="W98" i="8"/>
  <c r="X98" i="8"/>
  <c r="Y98" i="8"/>
  <c r="Z98" i="8"/>
  <c r="AA98" i="8"/>
  <c r="AB98" i="8"/>
  <c r="AC98" i="8"/>
  <c r="AD98" i="8"/>
  <c r="AE98" i="8"/>
  <c r="B99" i="8"/>
  <c r="C99" i="8"/>
  <c r="D99" i="8"/>
  <c r="E99" i="8"/>
  <c r="F99" i="8"/>
  <c r="G99" i="8"/>
  <c r="H99" i="8"/>
  <c r="I99" i="8"/>
  <c r="J99" i="8"/>
  <c r="K99" i="8"/>
  <c r="L99" i="8"/>
  <c r="M99" i="8"/>
  <c r="N99" i="8"/>
  <c r="O99" i="8"/>
  <c r="P99" i="8"/>
  <c r="Q99" i="8"/>
  <c r="R99" i="8"/>
  <c r="S99" i="8"/>
  <c r="T99" i="8"/>
  <c r="U99" i="8"/>
  <c r="V99" i="8"/>
  <c r="W99" i="8"/>
  <c r="X99" i="8"/>
  <c r="Y99" i="8"/>
  <c r="Z99" i="8"/>
  <c r="AA99" i="8"/>
  <c r="AB99" i="8"/>
  <c r="AC99" i="8"/>
  <c r="AD99" i="8"/>
  <c r="AE99" i="8"/>
  <c r="B100" i="8"/>
  <c r="C100" i="8"/>
  <c r="D100" i="8"/>
  <c r="E100" i="8"/>
  <c r="F100" i="8"/>
  <c r="G100" i="8"/>
  <c r="H100" i="8"/>
  <c r="I100" i="8"/>
  <c r="J100" i="8"/>
  <c r="K100" i="8"/>
  <c r="L100" i="8"/>
  <c r="M100" i="8"/>
  <c r="N100" i="8"/>
  <c r="O100" i="8"/>
  <c r="P100" i="8"/>
  <c r="Q100" i="8"/>
  <c r="R100" i="8"/>
  <c r="S100" i="8"/>
  <c r="T100" i="8"/>
  <c r="U100" i="8"/>
  <c r="V100" i="8"/>
  <c r="W100" i="8"/>
  <c r="X100" i="8"/>
  <c r="Y100" i="8"/>
  <c r="Z100" i="8"/>
  <c r="AA100" i="8"/>
  <c r="AB100" i="8"/>
  <c r="AC100" i="8"/>
  <c r="AD100" i="8"/>
  <c r="AE100" i="8"/>
  <c r="B101" i="8"/>
  <c r="C101" i="8"/>
  <c r="D101" i="8"/>
  <c r="E101" i="8"/>
  <c r="F101" i="8"/>
  <c r="G101" i="8"/>
  <c r="H101" i="8"/>
  <c r="I101" i="8"/>
  <c r="J101" i="8"/>
  <c r="K101" i="8"/>
  <c r="L101" i="8"/>
  <c r="M101" i="8"/>
  <c r="N101" i="8"/>
  <c r="O101" i="8"/>
  <c r="P101" i="8"/>
  <c r="Q101" i="8"/>
  <c r="R101" i="8"/>
  <c r="S101" i="8"/>
  <c r="T101" i="8"/>
  <c r="U101" i="8"/>
  <c r="V101" i="8"/>
  <c r="W101" i="8"/>
  <c r="X101" i="8"/>
  <c r="Y101" i="8"/>
  <c r="Z101" i="8"/>
  <c r="AA101" i="8"/>
  <c r="AB101" i="8"/>
  <c r="AC101" i="8"/>
  <c r="AD101" i="8"/>
  <c r="AE101" i="8"/>
  <c r="C2" i="8"/>
  <c r="D2" i="8"/>
  <c r="E2" i="8"/>
  <c r="F2" i="8"/>
  <c r="G2" i="8"/>
  <c r="H2" i="8"/>
  <c r="I2" i="8"/>
  <c r="J2" i="8"/>
  <c r="K2" i="8"/>
  <c r="L2" i="8"/>
  <c r="M2" i="8"/>
  <c r="N2" i="8"/>
  <c r="O2" i="8"/>
  <c r="P2" i="8"/>
  <c r="Q2" i="8"/>
  <c r="R2" i="8"/>
  <c r="S2" i="8"/>
  <c r="T2" i="8"/>
  <c r="U2" i="8"/>
  <c r="V2" i="8"/>
  <c r="W2" i="8"/>
  <c r="X2" i="8"/>
  <c r="Y2" i="8"/>
  <c r="Z2" i="8"/>
  <c r="AA2" i="8"/>
  <c r="AB2" i="8"/>
  <c r="AC2" i="8"/>
  <c r="AD2" i="8"/>
  <c r="AE2" i="8"/>
  <c r="B2" i="8"/>
  <c r="B3" i="5"/>
  <c r="C3" i="5"/>
  <c r="D3" i="5"/>
  <c r="E3" i="5"/>
  <c r="F3" i="5"/>
  <c r="G3" i="5"/>
  <c r="H3" i="5"/>
  <c r="I3" i="5"/>
  <c r="J3" i="5"/>
  <c r="K3" i="5"/>
  <c r="L3" i="5"/>
  <c r="M3" i="5"/>
  <c r="N3" i="5"/>
  <c r="O3" i="5"/>
  <c r="P3" i="5"/>
  <c r="Q3" i="5"/>
  <c r="R3" i="5"/>
  <c r="S3" i="5"/>
  <c r="T3" i="5"/>
  <c r="U3" i="5"/>
  <c r="V3" i="5"/>
  <c r="W3" i="5"/>
  <c r="X3" i="5"/>
  <c r="Y3" i="5"/>
  <c r="Z3" i="5"/>
  <c r="AA3" i="5"/>
  <c r="AB3" i="5"/>
  <c r="AC3" i="5"/>
  <c r="AD3" i="5"/>
  <c r="AE3" i="5"/>
  <c r="AF3" i="5"/>
  <c r="AG3" i="5"/>
  <c r="AH3" i="5"/>
  <c r="AI3" i="5"/>
  <c r="AJ3" i="5"/>
  <c r="AK3" i="5"/>
  <c r="AL3" i="5"/>
  <c r="AM3" i="5"/>
  <c r="AN3" i="5"/>
  <c r="AO3" i="5"/>
  <c r="AP3" i="5"/>
  <c r="AQ3" i="5"/>
  <c r="AR3" i="5"/>
  <c r="AS3" i="5"/>
  <c r="AT3" i="5"/>
  <c r="B4" i="5"/>
  <c r="C4" i="5"/>
  <c r="D4" i="5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S4" i="5"/>
  <c r="T4" i="5"/>
  <c r="U4" i="5"/>
  <c r="V4" i="5"/>
  <c r="W4" i="5"/>
  <c r="X4" i="5"/>
  <c r="Y4" i="5"/>
  <c r="Z4" i="5"/>
  <c r="AA4" i="5"/>
  <c r="AB4" i="5"/>
  <c r="AC4" i="5"/>
  <c r="AD4" i="5"/>
  <c r="AE4" i="5"/>
  <c r="AF4" i="5"/>
  <c r="AG4" i="5"/>
  <c r="AH4" i="5"/>
  <c r="AI4" i="5"/>
  <c r="AJ4" i="5"/>
  <c r="AK4" i="5"/>
  <c r="AL4" i="5"/>
  <c r="AM4" i="5"/>
  <c r="AN4" i="5"/>
  <c r="AO4" i="5"/>
  <c r="AP4" i="5"/>
  <c r="AQ4" i="5"/>
  <c r="AR4" i="5"/>
  <c r="AS4" i="5"/>
  <c r="AT4" i="5"/>
  <c r="B5" i="5"/>
  <c r="C5" i="5"/>
  <c r="D5" i="5"/>
  <c r="E5" i="5"/>
  <c r="F5" i="5"/>
  <c r="G5" i="5"/>
  <c r="H5" i="5"/>
  <c r="I5" i="5"/>
  <c r="J5" i="5"/>
  <c r="K5" i="5"/>
  <c r="L5" i="5"/>
  <c r="M5" i="5"/>
  <c r="N5" i="5"/>
  <c r="O5" i="5"/>
  <c r="P5" i="5"/>
  <c r="Q5" i="5"/>
  <c r="R5" i="5"/>
  <c r="S5" i="5"/>
  <c r="T5" i="5"/>
  <c r="U5" i="5"/>
  <c r="V5" i="5"/>
  <c r="W5" i="5"/>
  <c r="X5" i="5"/>
  <c r="Y5" i="5"/>
  <c r="Z5" i="5"/>
  <c r="AA5" i="5"/>
  <c r="AB5" i="5"/>
  <c r="AC5" i="5"/>
  <c r="AD5" i="5"/>
  <c r="AE5" i="5"/>
  <c r="AF5" i="5"/>
  <c r="AG5" i="5"/>
  <c r="AH5" i="5"/>
  <c r="AI5" i="5"/>
  <c r="AJ5" i="5"/>
  <c r="AK5" i="5"/>
  <c r="AL5" i="5"/>
  <c r="AM5" i="5"/>
  <c r="AN5" i="5"/>
  <c r="AO5" i="5"/>
  <c r="AP5" i="5"/>
  <c r="AQ5" i="5"/>
  <c r="AR5" i="5"/>
  <c r="AS5" i="5"/>
  <c r="AT5" i="5"/>
  <c r="B6" i="5"/>
  <c r="C6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S6" i="5"/>
  <c r="T6" i="5"/>
  <c r="U6" i="5"/>
  <c r="V6" i="5"/>
  <c r="W6" i="5"/>
  <c r="X6" i="5"/>
  <c r="Y6" i="5"/>
  <c r="Z6" i="5"/>
  <c r="AA6" i="5"/>
  <c r="AB6" i="5"/>
  <c r="AC6" i="5"/>
  <c r="AD6" i="5"/>
  <c r="AE6" i="5"/>
  <c r="AF6" i="5"/>
  <c r="AG6" i="5"/>
  <c r="AH6" i="5"/>
  <c r="AI6" i="5"/>
  <c r="AJ6" i="5"/>
  <c r="AK6" i="5"/>
  <c r="AL6" i="5"/>
  <c r="AM6" i="5"/>
  <c r="AN6" i="5"/>
  <c r="AO6" i="5"/>
  <c r="AP6" i="5"/>
  <c r="AQ6" i="5"/>
  <c r="AR6" i="5"/>
  <c r="AS6" i="5"/>
  <c r="AT6" i="5"/>
  <c r="B7" i="5"/>
  <c r="C7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V7" i="5"/>
  <c r="W7" i="5"/>
  <c r="X7" i="5"/>
  <c r="Y7" i="5"/>
  <c r="Z7" i="5"/>
  <c r="AA7" i="5"/>
  <c r="AB7" i="5"/>
  <c r="AC7" i="5"/>
  <c r="AD7" i="5"/>
  <c r="AE7" i="5"/>
  <c r="AF7" i="5"/>
  <c r="AG7" i="5"/>
  <c r="AH7" i="5"/>
  <c r="AI7" i="5"/>
  <c r="AJ7" i="5"/>
  <c r="AK7" i="5"/>
  <c r="AL7" i="5"/>
  <c r="AM7" i="5"/>
  <c r="AN7" i="5"/>
  <c r="AO7" i="5"/>
  <c r="AP7" i="5"/>
  <c r="AQ7" i="5"/>
  <c r="AR7" i="5"/>
  <c r="AS7" i="5"/>
  <c r="AT7" i="5"/>
  <c r="B8" i="5"/>
  <c r="C8" i="5"/>
  <c r="D8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S8" i="5"/>
  <c r="T8" i="5"/>
  <c r="U8" i="5"/>
  <c r="V8" i="5"/>
  <c r="W8" i="5"/>
  <c r="X8" i="5"/>
  <c r="Y8" i="5"/>
  <c r="Z8" i="5"/>
  <c r="AA8" i="5"/>
  <c r="AB8" i="5"/>
  <c r="AC8" i="5"/>
  <c r="AD8" i="5"/>
  <c r="AE8" i="5"/>
  <c r="AF8" i="5"/>
  <c r="AG8" i="5"/>
  <c r="AH8" i="5"/>
  <c r="AI8" i="5"/>
  <c r="AJ8" i="5"/>
  <c r="AK8" i="5"/>
  <c r="AL8" i="5"/>
  <c r="AM8" i="5"/>
  <c r="AN8" i="5"/>
  <c r="AO8" i="5"/>
  <c r="AP8" i="5"/>
  <c r="AQ8" i="5"/>
  <c r="AR8" i="5"/>
  <c r="AS8" i="5"/>
  <c r="AT8" i="5"/>
  <c r="B9" i="5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X9" i="5"/>
  <c r="Y9" i="5"/>
  <c r="Z9" i="5"/>
  <c r="AA9" i="5"/>
  <c r="AB9" i="5"/>
  <c r="AC9" i="5"/>
  <c r="AD9" i="5"/>
  <c r="AE9" i="5"/>
  <c r="AF9" i="5"/>
  <c r="AG9" i="5"/>
  <c r="AH9" i="5"/>
  <c r="AI9" i="5"/>
  <c r="AJ9" i="5"/>
  <c r="AK9" i="5"/>
  <c r="AL9" i="5"/>
  <c r="AM9" i="5"/>
  <c r="AN9" i="5"/>
  <c r="AO9" i="5"/>
  <c r="AP9" i="5"/>
  <c r="AQ9" i="5"/>
  <c r="AR9" i="5"/>
  <c r="AS9" i="5"/>
  <c r="AT9" i="5"/>
  <c r="B10" i="5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V10" i="5"/>
  <c r="W10" i="5"/>
  <c r="X10" i="5"/>
  <c r="Y10" i="5"/>
  <c r="Z10" i="5"/>
  <c r="AA10" i="5"/>
  <c r="AB10" i="5"/>
  <c r="AC10" i="5"/>
  <c r="AD10" i="5"/>
  <c r="AE10" i="5"/>
  <c r="AF10" i="5"/>
  <c r="AG10" i="5"/>
  <c r="AH10" i="5"/>
  <c r="AI10" i="5"/>
  <c r="AJ10" i="5"/>
  <c r="AK10" i="5"/>
  <c r="AL10" i="5"/>
  <c r="AM10" i="5"/>
  <c r="AN10" i="5"/>
  <c r="AO10" i="5"/>
  <c r="AP10" i="5"/>
  <c r="AQ10" i="5"/>
  <c r="AR10" i="5"/>
  <c r="AS10" i="5"/>
  <c r="AT10" i="5"/>
  <c r="B11" i="5"/>
  <c r="C11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V11" i="5"/>
  <c r="W11" i="5"/>
  <c r="X11" i="5"/>
  <c r="Y11" i="5"/>
  <c r="Z11" i="5"/>
  <c r="AA11" i="5"/>
  <c r="AB11" i="5"/>
  <c r="AC11" i="5"/>
  <c r="AD11" i="5"/>
  <c r="AE11" i="5"/>
  <c r="AF11" i="5"/>
  <c r="AG11" i="5"/>
  <c r="AH11" i="5"/>
  <c r="AI11" i="5"/>
  <c r="AJ11" i="5"/>
  <c r="AK11" i="5"/>
  <c r="AL11" i="5"/>
  <c r="AM11" i="5"/>
  <c r="AN11" i="5"/>
  <c r="AO11" i="5"/>
  <c r="AP11" i="5"/>
  <c r="AQ11" i="5"/>
  <c r="AR11" i="5"/>
  <c r="AS11" i="5"/>
  <c r="AT11" i="5"/>
  <c r="B12" i="5"/>
  <c r="C12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X12" i="5"/>
  <c r="Y12" i="5"/>
  <c r="Z12" i="5"/>
  <c r="AA12" i="5"/>
  <c r="AB12" i="5"/>
  <c r="AC12" i="5"/>
  <c r="AD12" i="5"/>
  <c r="AE12" i="5"/>
  <c r="AF12" i="5"/>
  <c r="AG12" i="5"/>
  <c r="AH12" i="5"/>
  <c r="AI12" i="5"/>
  <c r="AJ12" i="5"/>
  <c r="AK12" i="5"/>
  <c r="AL12" i="5"/>
  <c r="AM12" i="5"/>
  <c r="AN12" i="5"/>
  <c r="AO12" i="5"/>
  <c r="AP12" i="5"/>
  <c r="AQ12" i="5"/>
  <c r="AR12" i="5"/>
  <c r="AS12" i="5"/>
  <c r="AT12" i="5"/>
  <c r="B13" i="5"/>
  <c r="C13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V13" i="5"/>
  <c r="W13" i="5"/>
  <c r="X13" i="5"/>
  <c r="Y13" i="5"/>
  <c r="Z13" i="5"/>
  <c r="AA13" i="5"/>
  <c r="AB13" i="5"/>
  <c r="AC13" i="5"/>
  <c r="AD13" i="5"/>
  <c r="AE13" i="5"/>
  <c r="AF13" i="5"/>
  <c r="AG13" i="5"/>
  <c r="AH13" i="5"/>
  <c r="AI13" i="5"/>
  <c r="AJ13" i="5"/>
  <c r="AK13" i="5"/>
  <c r="AL13" i="5"/>
  <c r="AM13" i="5"/>
  <c r="AN13" i="5"/>
  <c r="AO13" i="5"/>
  <c r="AP13" i="5"/>
  <c r="AQ13" i="5"/>
  <c r="AR13" i="5"/>
  <c r="AS13" i="5"/>
  <c r="AT13" i="5"/>
  <c r="B14" i="5"/>
  <c r="C14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V14" i="5"/>
  <c r="W14" i="5"/>
  <c r="X14" i="5"/>
  <c r="Y14" i="5"/>
  <c r="Z14" i="5"/>
  <c r="AA14" i="5"/>
  <c r="AB14" i="5"/>
  <c r="AC14" i="5"/>
  <c r="AD14" i="5"/>
  <c r="AE14" i="5"/>
  <c r="AF14" i="5"/>
  <c r="AG14" i="5"/>
  <c r="AH14" i="5"/>
  <c r="AI14" i="5"/>
  <c r="AJ14" i="5"/>
  <c r="AK14" i="5"/>
  <c r="AL14" i="5"/>
  <c r="AM14" i="5"/>
  <c r="AN14" i="5"/>
  <c r="AO14" i="5"/>
  <c r="AP14" i="5"/>
  <c r="AQ14" i="5"/>
  <c r="AR14" i="5"/>
  <c r="AS14" i="5"/>
  <c r="AT14" i="5"/>
  <c r="B15" i="5"/>
  <c r="C15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X15" i="5"/>
  <c r="Y15" i="5"/>
  <c r="Z15" i="5"/>
  <c r="AA15" i="5"/>
  <c r="AB15" i="5"/>
  <c r="AC15" i="5"/>
  <c r="AD15" i="5"/>
  <c r="AE15" i="5"/>
  <c r="AF15" i="5"/>
  <c r="AG15" i="5"/>
  <c r="AH15" i="5"/>
  <c r="AI15" i="5"/>
  <c r="AJ15" i="5"/>
  <c r="AK15" i="5"/>
  <c r="AL15" i="5"/>
  <c r="AM15" i="5"/>
  <c r="AN15" i="5"/>
  <c r="AO15" i="5"/>
  <c r="AP15" i="5"/>
  <c r="AQ15" i="5"/>
  <c r="AR15" i="5"/>
  <c r="AS15" i="5"/>
  <c r="AT15" i="5"/>
  <c r="B16" i="5"/>
  <c r="C16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V16" i="5"/>
  <c r="W16" i="5"/>
  <c r="X16" i="5"/>
  <c r="Y16" i="5"/>
  <c r="Z16" i="5"/>
  <c r="AA16" i="5"/>
  <c r="AB16" i="5"/>
  <c r="AC16" i="5"/>
  <c r="AD16" i="5"/>
  <c r="AE16" i="5"/>
  <c r="AF16" i="5"/>
  <c r="AG16" i="5"/>
  <c r="AH16" i="5"/>
  <c r="AI16" i="5"/>
  <c r="AJ16" i="5"/>
  <c r="AK16" i="5"/>
  <c r="AL16" i="5"/>
  <c r="AM16" i="5"/>
  <c r="AN16" i="5"/>
  <c r="AO16" i="5"/>
  <c r="AP16" i="5"/>
  <c r="AQ16" i="5"/>
  <c r="AR16" i="5"/>
  <c r="AS16" i="5"/>
  <c r="AT16" i="5"/>
  <c r="B17" i="5"/>
  <c r="C17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X17" i="5"/>
  <c r="Y17" i="5"/>
  <c r="Z17" i="5"/>
  <c r="AA17" i="5"/>
  <c r="AB17" i="5"/>
  <c r="AC17" i="5"/>
  <c r="AD17" i="5"/>
  <c r="AE17" i="5"/>
  <c r="AF17" i="5"/>
  <c r="AG17" i="5"/>
  <c r="AH17" i="5"/>
  <c r="AI17" i="5"/>
  <c r="AJ17" i="5"/>
  <c r="AK17" i="5"/>
  <c r="AL17" i="5"/>
  <c r="AM17" i="5"/>
  <c r="AN17" i="5"/>
  <c r="AO17" i="5"/>
  <c r="AP17" i="5"/>
  <c r="AQ17" i="5"/>
  <c r="AR17" i="5"/>
  <c r="AS17" i="5"/>
  <c r="AT17" i="5"/>
  <c r="B18" i="5"/>
  <c r="C18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V18" i="5"/>
  <c r="W18" i="5"/>
  <c r="X18" i="5"/>
  <c r="Y18" i="5"/>
  <c r="Z18" i="5"/>
  <c r="AA18" i="5"/>
  <c r="AB18" i="5"/>
  <c r="AC18" i="5"/>
  <c r="AD18" i="5"/>
  <c r="AE18" i="5"/>
  <c r="AF18" i="5"/>
  <c r="AG18" i="5"/>
  <c r="AH18" i="5"/>
  <c r="AI18" i="5"/>
  <c r="AJ18" i="5"/>
  <c r="AK18" i="5"/>
  <c r="AL18" i="5"/>
  <c r="AM18" i="5"/>
  <c r="AN18" i="5"/>
  <c r="AO18" i="5"/>
  <c r="AP18" i="5"/>
  <c r="AQ18" i="5"/>
  <c r="AR18" i="5"/>
  <c r="AS18" i="5"/>
  <c r="AT18" i="5"/>
  <c r="B19" i="5"/>
  <c r="C19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V19" i="5"/>
  <c r="W19" i="5"/>
  <c r="X19" i="5"/>
  <c r="Y19" i="5"/>
  <c r="Z19" i="5"/>
  <c r="AA19" i="5"/>
  <c r="AB19" i="5"/>
  <c r="AC19" i="5"/>
  <c r="AD19" i="5"/>
  <c r="AE19" i="5"/>
  <c r="AF19" i="5"/>
  <c r="AG19" i="5"/>
  <c r="AH19" i="5"/>
  <c r="AI19" i="5"/>
  <c r="AJ19" i="5"/>
  <c r="AK19" i="5"/>
  <c r="AL19" i="5"/>
  <c r="AM19" i="5"/>
  <c r="AN19" i="5"/>
  <c r="AO19" i="5"/>
  <c r="AP19" i="5"/>
  <c r="AQ19" i="5"/>
  <c r="AR19" i="5"/>
  <c r="AS19" i="5"/>
  <c r="AT19" i="5"/>
  <c r="B20" i="5"/>
  <c r="C20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V20" i="5"/>
  <c r="W20" i="5"/>
  <c r="X20" i="5"/>
  <c r="Y20" i="5"/>
  <c r="Z20" i="5"/>
  <c r="AA20" i="5"/>
  <c r="AB20" i="5"/>
  <c r="AC20" i="5"/>
  <c r="AD20" i="5"/>
  <c r="AE20" i="5"/>
  <c r="AF20" i="5"/>
  <c r="AG20" i="5"/>
  <c r="AH20" i="5"/>
  <c r="AI20" i="5"/>
  <c r="AJ20" i="5"/>
  <c r="AK20" i="5"/>
  <c r="AL20" i="5"/>
  <c r="AM20" i="5"/>
  <c r="AN20" i="5"/>
  <c r="AO20" i="5"/>
  <c r="AP20" i="5"/>
  <c r="AQ20" i="5"/>
  <c r="AR20" i="5"/>
  <c r="AS20" i="5"/>
  <c r="AT20" i="5"/>
  <c r="B21" i="5"/>
  <c r="C21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V21" i="5"/>
  <c r="W21" i="5"/>
  <c r="X21" i="5"/>
  <c r="Y21" i="5"/>
  <c r="Z21" i="5"/>
  <c r="AA21" i="5"/>
  <c r="AB21" i="5"/>
  <c r="AC21" i="5"/>
  <c r="AD21" i="5"/>
  <c r="AE21" i="5"/>
  <c r="AF21" i="5"/>
  <c r="AG21" i="5"/>
  <c r="AH21" i="5"/>
  <c r="AI21" i="5"/>
  <c r="AJ21" i="5"/>
  <c r="AK21" i="5"/>
  <c r="AL21" i="5"/>
  <c r="AM21" i="5"/>
  <c r="AN21" i="5"/>
  <c r="AO21" i="5"/>
  <c r="AP21" i="5"/>
  <c r="AQ21" i="5"/>
  <c r="AR21" i="5"/>
  <c r="AS21" i="5"/>
  <c r="AT21" i="5"/>
  <c r="B22" i="5"/>
  <c r="C22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V22" i="5"/>
  <c r="W22" i="5"/>
  <c r="X22" i="5"/>
  <c r="Y22" i="5"/>
  <c r="Z22" i="5"/>
  <c r="AA22" i="5"/>
  <c r="AB22" i="5"/>
  <c r="AC22" i="5"/>
  <c r="AD22" i="5"/>
  <c r="AE22" i="5"/>
  <c r="AF22" i="5"/>
  <c r="AG22" i="5"/>
  <c r="AH22" i="5"/>
  <c r="AI22" i="5"/>
  <c r="AJ22" i="5"/>
  <c r="AK22" i="5"/>
  <c r="AL22" i="5"/>
  <c r="AM22" i="5"/>
  <c r="AN22" i="5"/>
  <c r="AO22" i="5"/>
  <c r="AP22" i="5"/>
  <c r="AQ22" i="5"/>
  <c r="AR22" i="5"/>
  <c r="AS22" i="5"/>
  <c r="AT22" i="5"/>
  <c r="B23" i="5"/>
  <c r="C23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V23" i="5"/>
  <c r="W23" i="5"/>
  <c r="X23" i="5"/>
  <c r="Y23" i="5"/>
  <c r="Z23" i="5"/>
  <c r="AA23" i="5"/>
  <c r="AB23" i="5"/>
  <c r="AC23" i="5"/>
  <c r="AD23" i="5"/>
  <c r="AE23" i="5"/>
  <c r="AF23" i="5"/>
  <c r="AG23" i="5"/>
  <c r="AH23" i="5"/>
  <c r="AI23" i="5"/>
  <c r="AJ23" i="5"/>
  <c r="AK23" i="5"/>
  <c r="AL23" i="5"/>
  <c r="AM23" i="5"/>
  <c r="AN23" i="5"/>
  <c r="AO23" i="5"/>
  <c r="AP23" i="5"/>
  <c r="AQ23" i="5"/>
  <c r="AR23" i="5"/>
  <c r="AS23" i="5"/>
  <c r="AT23" i="5"/>
  <c r="B24" i="5"/>
  <c r="C24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V24" i="5"/>
  <c r="W24" i="5"/>
  <c r="X24" i="5"/>
  <c r="Y24" i="5"/>
  <c r="Z24" i="5"/>
  <c r="AA24" i="5"/>
  <c r="AB24" i="5"/>
  <c r="AC24" i="5"/>
  <c r="AD24" i="5"/>
  <c r="AE24" i="5"/>
  <c r="AF24" i="5"/>
  <c r="AG24" i="5"/>
  <c r="AH24" i="5"/>
  <c r="AI24" i="5"/>
  <c r="AJ24" i="5"/>
  <c r="AK24" i="5"/>
  <c r="AL24" i="5"/>
  <c r="AM24" i="5"/>
  <c r="AN24" i="5"/>
  <c r="AO24" i="5"/>
  <c r="AP24" i="5"/>
  <c r="AQ24" i="5"/>
  <c r="AR24" i="5"/>
  <c r="AS24" i="5"/>
  <c r="AT24" i="5"/>
  <c r="B25" i="5"/>
  <c r="C25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V25" i="5"/>
  <c r="W25" i="5"/>
  <c r="X25" i="5"/>
  <c r="Y25" i="5"/>
  <c r="Z25" i="5"/>
  <c r="AA25" i="5"/>
  <c r="AB25" i="5"/>
  <c r="AC25" i="5"/>
  <c r="AD25" i="5"/>
  <c r="AE25" i="5"/>
  <c r="AF25" i="5"/>
  <c r="AG25" i="5"/>
  <c r="AH25" i="5"/>
  <c r="AI25" i="5"/>
  <c r="AJ25" i="5"/>
  <c r="AK25" i="5"/>
  <c r="AL25" i="5"/>
  <c r="AM25" i="5"/>
  <c r="AN25" i="5"/>
  <c r="AO25" i="5"/>
  <c r="AP25" i="5"/>
  <c r="AQ25" i="5"/>
  <c r="AR25" i="5"/>
  <c r="AS25" i="5"/>
  <c r="AT25" i="5"/>
  <c r="B26" i="5"/>
  <c r="C26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X26" i="5"/>
  <c r="Y26" i="5"/>
  <c r="Z26" i="5"/>
  <c r="AA26" i="5"/>
  <c r="AB26" i="5"/>
  <c r="AC26" i="5"/>
  <c r="AD26" i="5"/>
  <c r="AE26" i="5"/>
  <c r="AF26" i="5"/>
  <c r="AG26" i="5"/>
  <c r="AH26" i="5"/>
  <c r="AI26" i="5"/>
  <c r="AJ26" i="5"/>
  <c r="AK26" i="5"/>
  <c r="AL26" i="5"/>
  <c r="AM26" i="5"/>
  <c r="AN26" i="5"/>
  <c r="AO26" i="5"/>
  <c r="AP26" i="5"/>
  <c r="AQ26" i="5"/>
  <c r="AR26" i="5"/>
  <c r="AS26" i="5"/>
  <c r="AT26" i="5"/>
  <c r="B27" i="5"/>
  <c r="C27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V27" i="5"/>
  <c r="W27" i="5"/>
  <c r="X27" i="5"/>
  <c r="Y27" i="5"/>
  <c r="Z27" i="5"/>
  <c r="AA27" i="5"/>
  <c r="AB27" i="5"/>
  <c r="AC27" i="5"/>
  <c r="AD27" i="5"/>
  <c r="AE27" i="5"/>
  <c r="AF27" i="5"/>
  <c r="AG27" i="5"/>
  <c r="AH27" i="5"/>
  <c r="AI27" i="5"/>
  <c r="AJ27" i="5"/>
  <c r="AK27" i="5"/>
  <c r="AL27" i="5"/>
  <c r="AM27" i="5"/>
  <c r="AN27" i="5"/>
  <c r="AO27" i="5"/>
  <c r="AP27" i="5"/>
  <c r="AQ27" i="5"/>
  <c r="AR27" i="5"/>
  <c r="AS27" i="5"/>
  <c r="AT27" i="5"/>
  <c r="B28" i="5"/>
  <c r="C28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X28" i="5"/>
  <c r="Y28" i="5"/>
  <c r="Z28" i="5"/>
  <c r="AA28" i="5"/>
  <c r="AB28" i="5"/>
  <c r="AC28" i="5"/>
  <c r="AD28" i="5"/>
  <c r="AE28" i="5"/>
  <c r="AF28" i="5"/>
  <c r="AG28" i="5"/>
  <c r="AH28" i="5"/>
  <c r="AI28" i="5"/>
  <c r="AJ28" i="5"/>
  <c r="AK28" i="5"/>
  <c r="AL28" i="5"/>
  <c r="AM28" i="5"/>
  <c r="AN28" i="5"/>
  <c r="AO28" i="5"/>
  <c r="AP28" i="5"/>
  <c r="AQ28" i="5"/>
  <c r="AR28" i="5"/>
  <c r="AS28" i="5"/>
  <c r="AT28" i="5"/>
  <c r="B29" i="5"/>
  <c r="C29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X29" i="5"/>
  <c r="Y29" i="5"/>
  <c r="Z29" i="5"/>
  <c r="AA29" i="5"/>
  <c r="AB29" i="5"/>
  <c r="AC29" i="5"/>
  <c r="AD29" i="5"/>
  <c r="AE29" i="5"/>
  <c r="AF29" i="5"/>
  <c r="AG29" i="5"/>
  <c r="AH29" i="5"/>
  <c r="AI29" i="5"/>
  <c r="AJ29" i="5"/>
  <c r="AK29" i="5"/>
  <c r="AL29" i="5"/>
  <c r="AM29" i="5"/>
  <c r="AN29" i="5"/>
  <c r="AO29" i="5"/>
  <c r="AP29" i="5"/>
  <c r="AQ29" i="5"/>
  <c r="AR29" i="5"/>
  <c r="AS29" i="5"/>
  <c r="AT29" i="5"/>
  <c r="B30" i="5"/>
  <c r="C30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V30" i="5"/>
  <c r="W30" i="5"/>
  <c r="X30" i="5"/>
  <c r="Y30" i="5"/>
  <c r="Z30" i="5"/>
  <c r="AA30" i="5"/>
  <c r="AB30" i="5"/>
  <c r="AC30" i="5"/>
  <c r="AD30" i="5"/>
  <c r="AE30" i="5"/>
  <c r="AF30" i="5"/>
  <c r="AG30" i="5"/>
  <c r="AH30" i="5"/>
  <c r="AI30" i="5"/>
  <c r="AJ30" i="5"/>
  <c r="AK30" i="5"/>
  <c r="AL30" i="5"/>
  <c r="AM30" i="5"/>
  <c r="AN30" i="5"/>
  <c r="AO30" i="5"/>
  <c r="AP30" i="5"/>
  <c r="AQ30" i="5"/>
  <c r="AR30" i="5"/>
  <c r="AS30" i="5"/>
  <c r="AT30" i="5"/>
  <c r="B31" i="5"/>
  <c r="C31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AC31" i="5"/>
  <c r="AD31" i="5"/>
  <c r="AE31" i="5"/>
  <c r="AF31" i="5"/>
  <c r="AG31" i="5"/>
  <c r="AH31" i="5"/>
  <c r="AI31" i="5"/>
  <c r="AJ31" i="5"/>
  <c r="AK31" i="5"/>
  <c r="AL31" i="5"/>
  <c r="AM31" i="5"/>
  <c r="AN31" i="5"/>
  <c r="AO31" i="5"/>
  <c r="AP31" i="5"/>
  <c r="AQ31" i="5"/>
  <c r="AR31" i="5"/>
  <c r="AS31" i="5"/>
  <c r="AT31" i="5"/>
  <c r="B32" i="5"/>
  <c r="C32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AB32" i="5"/>
  <c r="AC32" i="5"/>
  <c r="AD32" i="5"/>
  <c r="AE32" i="5"/>
  <c r="AF32" i="5"/>
  <c r="AG32" i="5"/>
  <c r="AH32" i="5"/>
  <c r="AI32" i="5"/>
  <c r="AJ32" i="5"/>
  <c r="AK32" i="5"/>
  <c r="AL32" i="5"/>
  <c r="AM32" i="5"/>
  <c r="AN32" i="5"/>
  <c r="AO32" i="5"/>
  <c r="AP32" i="5"/>
  <c r="AQ32" i="5"/>
  <c r="AR32" i="5"/>
  <c r="AS32" i="5"/>
  <c r="AT32" i="5"/>
  <c r="B33" i="5"/>
  <c r="C33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AB33" i="5"/>
  <c r="AC33" i="5"/>
  <c r="AD33" i="5"/>
  <c r="AE33" i="5"/>
  <c r="AF33" i="5"/>
  <c r="AG33" i="5"/>
  <c r="AH33" i="5"/>
  <c r="AI33" i="5"/>
  <c r="AJ33" i="5"/>
  <c r="AK33" i="5"/>
  <c r="AL33" i="5"/>
  <c r="AM33" i="5"/>
  <c r="AN33" i="5"/>
  <c r="AO33" i="5"/>
  <c r="AP33" i="5"/>
  <c r="AQ33" i="5"/>
  <c r="AR33" i="5"/>
  <c r="AS33" i="5"/>
  <c r="AT33" i="5"/>
  <c r="B34" i="5"/>
  <c r="C34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X34" i="5"/>
  <c r="Y34" i="5"/>
  <c r="Z34" i="5"/>
  <c r="AA34" i="5"/>
  <c r="AB34" i="5"/>
  <c r="AC34" i="5"/>
  <c r="AD34" i="5"/>
  <c r="AE34" i="5"/>
  <c r="AF34" i="5"/>
  <c r="AG34" i="5"/>
  <c r="AH34" i="5"/>
  <c r="AI34" i="5"/>
  <c r="AJ34" i="5"/>
  <c r="AK34" i="5"/>
  <c r="AL34" i="5"/>
  <c r="AM34" i="5"/>
  <c r="AN34" i="5"/>
  <c r="AO34" i="5"/>
  <c r="AP34" i="5"/>
  <c r="AQ34" i="5"/>
  <c r="AR34" i="5"/>
  <c r="AS34" i="5"/>
  <c r="AT34" i="5"/>
  <c r="B35" i="5"/>
  <c r="C35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Y35" i="5"/>
  <c r="Z35" i="5"/>
  <c r="AA35" i="5"/>
  <c r="AB35" i="5"/>
  <c r="AC35" i="5"/>
  <c r="AD35" i="5"/>
  <c r="AE35" i="5"/>
  <c r="AF35" i="5"/>
  <c r="AG35" i="5"/>
  <c r="AH35" i="5"/>
  <c r="AI35" i="5"/>
  <c r="AJ35" i="5"/>
  <c r="AK35" i="5"/>
  <c r="AL35" i="5"/>
  <c r="AM35" i="5"/>
  <c r="AN35" i="5"/>
  <c r="AO35" i="5"/>
  <c r="AP35" i="5"/>
  <c r="AQ35" i="5"/>
  <c r="AR35" i="5"/>
  <c r="AS35" i="5"/>
  <c r="AT35" i="5"/>
  <c r="B36" i="5"/>
  <c r="C36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V36" i="5"/>
  <c r="W36" i="5"/>
  <c r="X36" i="5"/>
  <c r="Y36" i="5"/>
  <c r="Z36" i="5"/>
  <c r="AA36" i="5"/>
  <c r="AB36" i="5"/>
  <c r="AC36" i="5"/>
  <c r="AD36" i="5"/>
  <c r="AE36" i="5"/>
  <c r="AF36" i="5"/>
  <c r="AG36" i="5"/>
  <c r="AH36" i="5"/>
  <c r="AI36" i="5"/>
  <c r="AJ36" i="5"/>
  <c r="AK36" i="5"/>
  <c r="AL36" i="5"/>
  <c r="AM36" i="5"/>
  <c r="AN36" i="5"/>
  <c r="AO36" i="5"/>
  <c r="AP36" i="5"/>
  <c r="AQ36" i="5"/>
  <c r="AR36" i="5"/>
  <c r="AS36" i="5"/>
  <c r="AT36" i="5"/>
  <c r="B37" i="5"/>
  <c r="C37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V37" i="5"/>
  <c r="W37" i="5"/>
  <c r="X37" i="5"/>
  <c r="Y37" i="5"/>
  <c r="Z37" i="5"/>
  <c r="AA37" i="5"/>
  <c r="AB37" i="5"/>
  <c r="AC37" i="5"/>
  <c r="AD37" i="5"/>
  <c r="AE37" i="5"/>
  <c r="AF37" i="5"/>
  <c r="AG37" i="5"/>
  <c r="AH37" i="5"/>
  <c r="AI37" i="5"/>
  <c r="AJ37" i="5"/>
  <c r="AK37" i="5"/>
  <c r="AL37" i="5"/>
  <c r="AM37" i="5"/>
  <c r="AN37" i="5"/>
  <c r="AO37" i="5"/>
  <c r="AP37" i="5"/>
  <c r="AQ37" i="5"/>
  <c r="AR37" i="5"/>
  <c r="AS37" i="5"/>
  <c r="AT37" i="5"/>
  <c r="B38" i="5"/>
  <c r="C38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U38" i="5"/>
  <c r="V38" i="5"/>
  <c r="W38" i="5"/>
  <c r="X38" i="5"/>
  <c r="Y38" i="5"/>
  <c r="Z38" i="5"/>
  <c r="AA38" i="5"/>
  <c r="AB38" i="5"/>
  <c r="AC38" i="5"/>
  <c r="AD38" i="5"/>
  <c r="AE38" i="5"/>
  <c r="AF38" i="5"/>
  <c r="AG38" i="5"/>
  <c r="AH38" i="5"/>
  <c r="AI38" i="5"/>
  <c r="AJ38" i="5"/>
  <c r="AK38" i="5"/>
  <c r="AL38" i="5"/>
  <c r="AM38" i="5"/>
  <c r="AN38" i="5"/>
  <c r="AO38" i="5"/>
  <c r="AP38" i="5"/>
  <c r="AQ38" i="5"/>
  <c r="AR38" i="5"/>
  <c r="AS38" i="5"/>
  <c r="AT38" i="5"/>
  <c r="B39" i="5"/>
  <c r="C39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U39" i="5"/>
  <c r="V39" i="5"/>
  <c r="W39" i="5"/>
  <c r="X39" i="5"/>
  <c r="Y39" i="5"/>
  <c r="Z39" i="5"/>
  <c r="AA39" i="5"/>
  <c r="AB39" i="5"/>
  <c r="AC39" i="5"/>
  <c r="AD39" i="5"/>
  <c r="AE39" i="5"/>
  <c r="AF39" i="5"/>
  <c r="AG39" i="5"/>
  <c r="AH39" i="5"/>
  <c r="AI39" i="5"/>
  <c r="AJ39" i="5"/>
  <c r="AK39" i="5"/>
  <c r="AL39" i="5"/>
  <c r="AM39" i="5"/>
  <c r="AN39" i="5"/>
  <c r="AO39" i="5"/>
  <c r="AP39" i="5"/>
  <c r="AQ39" i="5"/>
  <c r="AR39" i="5"/>
  <c r="AS39" i="5"/>
  <c r="AT39" i="5"/>
  <c r="B40" i="5"/>
  <c r="C40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V40" i="5"/>
  <c r="W40" i="5"/>
  <c r="X40" i="5"/>
  <c r="Y40" i="5"/>
  <c r="Z40" i="5"/>
  <c r="AA40" i="5"/>
  <c r="AB40" i="5"/>
  <c r="AC40" i="5"/>
  <c r="AD40" i="5"/>
  <c r="AE40" i="5"/>
  <c r="AF40" i="5"/>
  <c r="AG40" i="5"/>
  <c r="AH40" i="5"/>
  <c r="AI40" i="5"/>
  <c r="AJ40" i="5"/>
  <c r="AK40" i="5"/>
  <c r="AL40" i="5"/>
  <c r="AM40" i="5"/>
  <c r="AN40" i="5"/>
  <c r="AO40" i="5"/>
  <c r="AP40" i="5"/>
  <c r="AQ40" i="5"/>
  <c r="AR40" i="5"/>
  <c r="AS40" i="5"/>
  <c r="AT40" i="5"/>
  <c r="B41" i="5"/>
  <c r="C41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V41" i="5"/>
  <c r="W41" i="5"/>
  <c r="X41" i="5"/>
  <c r="Y41" i="5"/>
  <c r="Z41" i="5"/>
  <c r="AA41" i="5"/>
  <c r="AB41" i="5"/>
  <c r="AC41" i="5"/>
  <c r="AD41" i="5"/>
  <c r="AE41" i="5"/>
  <c r="AF41" i="5"/>
  <c r="AG41" i="5"/>
  <c r="AH41" i="5"/>
  <c r="AI41" i="5"/>
  <c r="AJ41" i="5"/>
  <c r="AK41" i="5"/>
  <c r="AL41" i="5"/>
  <c r="AM41" i="5"/>
  <c r="AN41" i="5"/>
  <c r="AO41" i="5"/>
  <c r="AP41" i="5"/>
  <c r="AQ41" i="5"/>
  <c r="AR41" i="5"/>
  <c r="AS41" i="5"/>
  <c r="AT41" i="5"/>
  <c r="B42" i="5"/>
  <c r="C42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V42" i="5"/>
  <c r="W42" i="5"/>
  <c r="X42" i="5"/>
  <c r="Y42" i="5"/>
  <c r="Z42" i="5"/>
  <c r="AA42" i="5"/>
  <c r="AB42" i="5"/>
  <c r="AC42" i="5"/>
  <c r="AD42" i="5"/>
  <c r="AE42" i="5"/>
  <c r="AF42" i="5"/>
  <c r="AG42" i="5"/>
  <c r="AH42" i="5"/>
  <c r="AI42" i="5"/>
  <c r="AJ42" i="5"/>
  <c r="AK42" i="5"/>
  <c r="AL42" i="5"/>
  <c r="AM42" i="5"/>
  <c r="AN42" i="5"/>
  <c r="AO42" i="5"/>
  <c r="AP42" i="5"/>
  <c r="AQ42" i="5"/>
  <c r="AR42" i="5"/>
  <c r="AS42" i="5"/>
  <c r="AT42" i="5"/>
  <c r="B43" i="5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V43" i="5"/>
  <c r="W43" i="5"/>
  <c r="X43" i="5"/>
  <c r="Y43" i="5"/>
  <c r="Z43" i="5"/>
  <c r="AA43" i="5"/>
  <c r="AB43" i="5"/>
  <c r="AC43" i="5"/>
  <c r="AD43" i="5"/>
  <c r="AE43" i="5"/>
  <c r="AF43" i="5"/>
  <c r="AG43" i="5"/>
  <c r="AH43" i="5"/>
  <c r="AI43" i="5"/>
  <c r="AJ43" i="5"/>
  <c r="AK43" i="5"/>
  <c r="AL43" i="5"/>
  <c r="AM43" i="5"/>
  <c r="AN43" i="5"/>
  <c r="AO43" i="5"/>
  <c r="AP43" i="5"/>
  <c r="AQ43" i="5"/>
  <c r="AR43" i="5"/>
  <c r="AS43" i="5"/>
  <c r="AT43" i="5"/>
  <c r="B44" i="5"/>
  <c r="C44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Y44" i="5"/>
  <c r="Z44" i="5"/>
  <c r="AA44" i="5"/>
  <c r="AB44" i="5"/>
  <c r="AC44" i="5"/>
  <c r="AD44" i="5"/>
  <c r="AE44" i="5"/>
  <c r="AF44" i="5"/>
  <c r="AG44" i="5"/>
  <c r="AH44" i="5"/>
  <c r="AI44" i="5"/>
  <c r="AJ44" i="5"/>
  <c r="AK44" i="5"/>
  <c r="AL44" i="5"/>
  <c r="AM44" i="5"/>
  <c r="AN44" i="5"/>
  <c r="AO44" i="5"/>
  <c r="AP44" i="5"/>
  <c r="AQ44" i="5"/>
  <c r="AR44" i="5"/>
  <c r="AS44" i="5"/>
  <c r="AT44" i="5"/>
  <c r="B45" i="5"/>
  <c r="C45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V45" i="5"/>
  <c r="W45" i="5"/>
  <c r="X45" i="5"/>
  <c r="Y45" i="5"/>
  <c r="Z45" i="5"/>
  <c r="AA45" i="5"/>
  <c r="AB45" i="5"/>
  <c r="AC45" i="5"/>
  <c r="AD45" i="5"/>
  <c r="AE45" i="5"/>
  <c r="AF45" i="5"/>
  <c r="AG45" i="5"/>
  <c r="AH45" i="5"/>
  <c r="AI45" i="5"/>
  <c r="AJ45" i="5"/>
  <c r="AK45" i="5"/>
  <c r="AL45" i="5"/>
  <c r="AM45" i="5"/>
  <c r="AN45" i="5"/>
  <c r="AO45" i="5"/>
  <c r="AP45" i="5"/>
  <c r="AQ45" i="5"/>
  <c r="AR45" i="5"/>
  <c r="AS45" i="5"/>
  <c r="AT45" i="5"/>
  <c r="B46" i="5"/>
  <c r="C46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T46" i="5"/>
  <c r="U46" i="5"/>
  <c r="V46" i="5"/>
  <c r="W46" i="5"/>
  <c r="X46" i="5"/>
  <c r="Y46" i="5"/>
  <c r="Z46" i="5"/>
  <c r="AA46" i="5"/>
  <c r="AB46" i="5"/>
  <c r="AC46" i="5"/>
  <c r="AD46" i="5"/>
  <c r="AE46" i="5"/>
  <c r="AF46" i="5"/>
  <c r="AG46" i="5"/>
  <c r="AH46" i="5"/>
  <c r="AI46" i="5"/>
  <c r="AJ46" i="5"/>
  <c r="AK46" i="5"/>
  <c r="AL46" i="5"/>
  <c r="AM46" i="5"/>
  <c r="AN46" i="5"/>
  <c r="AO46" i="5"/>
  <c r="AP46" i="5"/>
  <c r="AQ46" i="5"/>
  <c r="AR46" i="5"/>
  <c r="AS46" i="5"/>
  <c r="AT46" i="5"/>
  <c r="B47" i="5"/>
  <c r="C47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V47" i="5"/>
  <c r="W47" i="5"/>
  <c r="X47" i="5"/>
  <c r="Y47" i="5"/>
  <c r="Z47" i="5"/>
  <c r="AA47" i="5"/>
  <c r="AB47" i="5"/>
  <c r="AC47" i="5"/>
  <c r="AD47" i="5"/>
  <c r="AE47" i="5"/>
  <c r="AF47" i="5"/>
  <c r="AG47" i="5"/>
  <c r="AH47" i="5"/>
  <c r="AI47" i="5"/>
  <c r="AJ47" i="5"/>
  <c r="AK47" i="5"/>
  <c r="AL47" i="5"/>
  <c r="AM47" i="5"/>
  <c r="AN47" i="5"/>
  <c r="AO47" i="5"/>
  <c r="AP47" i="5"/>
  <c r="AQ47" i="5"/>
  <c r="AR47" i="5"/>
  <c r="AS47" i="5"/>
  <c r="AT47" i="5"/>
  <c r="B48" i="5"/>
  <c r="C48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V48" i="5"/>
  <c r="W48" i="5"/>
  <c r="X48" i="5"/>
  <c r="Y48" i="5"/>
  <c r="Z48" i="5"/>
  <c r="AA48" i="5"/>
  <c r="AB48" i="5"/>
  <c r="AC48" i="5"/>
  <c r="AD48" i="5"/>
  <c r="AE48" i="5"/>
  <c r="AF48" i="5"/>
  <c r="AG48" i="5"/>
  <c r="AH48" i="5"/>
  <c r="AI48" i="5"/>
  <c r="AJ48" i="5"/>
  <c r="AK48" i="5"/>
  <c r="AL48" i="5"/>
  <c r="AM48" i="5"/>
  <c r="AN48" i="5"/>
  <c r="AO48" i="5"/>
  <c r="AP48" i="5"/>
  <c r="AQ48" i="5"/>
  <c r="AR48" i="5"/>
  <c r="AS48" i="5"/>
  <c r="AT48" i="5"/>
  <c r="B49" i="5"/>
  <c r="C49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V49" i="5"/>
  <c r="W49" i="5"/>
  <c r="X49" i="5"/>
  <c r="Y49" i="5"/>
  <c r="Z49" i="5"/>
  <c r="AA49" i="5"/>
  <c r="AB49" i="5"/>
  <c r="AC49" i="5"/>
  <c r="AD49" i="5"/>
  <c r="AE49" i="5"/>
  <c r="AF49" i="5"/>
  <c r="AG49" i="5"/>
  <c r="AH49" i="5"/>
  <c r="AI49" i="5"/>
  <c r="AJ49" i="5"/>
  <c r="AK49" i="5"/>
  <c r="AL49" i="5"/>
  <c r="AM49" i="5"/>
  <c r="AN49" i="5"/>
  <c r="AO49" i="5"/>
  <c r="AP49" i="5"/>
  <c r="AQ49" i="5"/>
  <c r="AR49" i="5"/>
  <c r="AS49" i="5"/>
  <c r="AT49" i="5"/>
  <c r="B50" i="5"/>
  <c r="C50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V50" i="5"/>
  <c r="W50" i="5"/>
  <c r="X50" i="5"/>
  <c r="Y50" i="5"/>
  <c r="Z50" i="5"/>
  <c r="AA50" i="5"/>
  <c r="AB50" i="5"/>
  <c r="AC50" i="5"/>
  <c r="AD50" i="5"/>
  <c r="AE50" i="5"/>
  <c r="AF50" i="5"/>
  <c r="AG50" i="5"/>
  <c r="AH50" i="5"/>
  <c r="AI50" i="5"/>
  <c r="AJ50" i="5"/>
  <c r="AK50" i="5"/>
  <c r="AL50" i="5"/>
  <c r="AM50" i="5"/>
  <c r="AN50" i="5"/>
  <c r="AO50" i="5"/>
  <c r="AP50" i="5"/>
  <c r="AQ50" i="5"/>
  <c r="AR50" i="5"/>
  <c r="AS50" i="5"/>
  <c r="AT50" i="5"/>
  <c r="B51" i="5"/>
  <c r="C51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V51" i="5"/>
  <c r="W51" i="5"/>
  <c r="X51" i="5"/>
  <c r="Y51" i="5"/>
  <c r="Z51" i="5"/>
  <c r="AA51" i="5"/>
  <c r="AB51" i="5"/>
  <c r="AC51" i="5"/>
  <c r="AD51" i="5"/>
  <c r="AE51" i="5"/>
  <c r="AF51" i="5"/>
  <c r="AG51" i="5"/>
  <c r="AH51" i="5"/>
  <c r="AI51" i="5"/>
  <c r="AJ51" i="5"/>
  <c r="AK51" i="5"/>
  <c r="AL51" i="5"/>
  <c r="AM51" i="5"/>
  <c r="AN51" i="5"/>
  <c r="AO51" i="5"/>
  <c r="AP51" i="5"/>
  <c r="AQ51" i="5"/>
  <c r="AR51" i="5"/>
  <c r="AS51" i="5"/>
  <c r="AT51" i="5"/>
  <c r="B52" i="5"/>
  <c r="C52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S52" i="5"/>
  <c r="T52" i="5"/>
  <c r="U52" i="5"/>
  <c r="V52" i="5"/>
  <c r="W52" i="5"/>
  <c r="X52" i="5"/>
  <c r="Y52" i="5"/>
  <c r="Z52" i="5"/>
  <c r="AA52" i="5"/>
  <c r="AB52" i="5"/>
  <c r="AC52" i="5"/>
  <c r="AD52" i="5"/>
  <c r="AE52" i="5"/>
  <c r="AF52" i="5"/>
  <c r="AG52" i="5"/>
  <c r="AH52" i="5"/>
  <c r="AI52" i="5"/>
  <c r="AJ52" i="5"/>
  <c r="AK52" i="5"/>
  <c r="AL52" i="5"/>
  <c r="AM52" i="5"/>
  <c r="AN52" i="5"/>
  <c r="AO52" i="5"/>
  <c r="AP52" i="5"/>
  <c r="AQ52" i="5"/>
  <c r="AR52" i="5"/>
  <c r="AS52" i="5"/>
  <c r="AT52" i="5"/>
  <c r="B53" i="5"/>
  <c r="C53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S53" i="5"/>
  <c r="T53" i="5"/>
  <c r="U53" i="5"/>
  <c r="V53" i="5"/>
  <c r="W53" i="5"/>
  <c r="X53" i="5"/>
  <c r="Y53" i="5"/>
  <c r="Z53" i="5"/>
  <c r="AA53" i="5"/>
  <c r="AB53" i="5"/>
  <c r="AC53" i="5"/>
  <c r="AD53" i="5"/>
  <c r="AE53" i="5"/>
  <c r="AF53" i="5"/>
  <c r="AG53" i="5"/>
  <c r="AH53" i="5"/>
  <c r="AI53" i="5"/>
  <c r="AJ53" i="5"/>
  <c r="AK53" i="5"/>
  <c r="AL53" i="5"/>
  <c r="AM53" i="5"/>
  <c r="AN53" i="5"/>
  <c r="AO53" i="5"/>
  <c r="AP53" i="5"/>
  <c r="AQ53" i="5"/>
  <c r="AR53" i="5"/>
  <c r="AS53" i="5"/>
  <c r="AT53" i="5"/>
  <c r="B54" i="5"/>
  <c r="C54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S54" i="5"/>
  <c r="T54" i="5"/>
  <c r="U54" i="5"/>
  <c r="V54" i="5"/>
  <c r="W54" i="5"/>
  <c r="X54" i="5"/>
  <c r="Y54" i="5"/>
  <c r="Z54" i="5"/>
  <c r="AA54" i="5"/>
  <c r="AB54" i="5"/>
  <c r="AC54" i="5"/>
  <c r="AD54" i="5"/>
  <c r="AE54" i="5"/>
  <c r="AF54" i="5"/>
  <c r="AG54" i="5"/>
  <c r="AH54" i="5"/>
  <c r="AI54" i="5"/>
  <c r="AJ54" i="5"/>
  <c r="AK54" i="5"/>
  <c r="AL54" i="5"/>
  <c r="AM54" i="5"/>
  <c r="AN54" i="5"/>
  <c r="AO54" i="5"/>
  <c r="AP54" i="5"/>
  <c r="AQ54" i="5"/>
  <c r="AR54" i="5"/>
  <c r="AS54" i="5"/>
  <c r="AT54" i="5"/>
  <c r="B55" i="5"/>
  <c r="C55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S55" i="5"/>
  <c r="T55" i="5"/>
  <c r="U55" i="5"/>
  <c r="V55" i="5"/>
  <c r="W55" i="5"/>
  <c r="X55" i="5"/>
  <c r="Y55" i="5"/>
  <c r="Z55" i="5"/>
  <c r="AA55" i="5"/>
  <c r="AB55" i="5"/>
  <c r="AC55" i="5"/>
  <c r="AD55" i="5"/>
  <c r="AE55" i="5"/>
  <c r="AF55" i="5"/>
  <c r="AG55" i="5"/>
  <c r="AH55" i="5"/>
  <c r="AI55" i="5"/>
  <c r="AJ55" i="5"/>
  <c r="AK55" i="5"/>
  <c r="AL55" i="5"/>
  <c r="AM55" i="5"/>
  <c r="AN55" i="5"/>
  <c r="AO55" i="5"/>
  <c r="AP55" i="5"/>
  <c r="AQ55" i="5"/>
  <c r="AR55" i="5"/>
  <c r="AS55" i="5"/>
  <c r="AT55" i="5"/>
  <c r="B56" i="5"/>
  <c r="C56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S56" i="5"/>
  <c r="T56" i="5"/>
  <c r="U56" i="5"/>
  <c r="V56" i="5"/>
  <c r="W56" i="5"/>
  <c r="X56" i="5"/>
  <c r="Y56" i="5"/>
  <c r="Z56" i="5"/>
  <c r="AA56" i="5"/>
  <c r="AB56" i="5"/>
  <c r="AC56" i="5"/>
  <c r="AD56" i="5"/>
  <c r="AE56" i="5"/>
  <c r="AF56" i="5"/>
  <c r="AG56" i="5"/>
  <c r="AH56" i="5"/>
  <c r="AI56" i="5"/>
  <c r="AJ56" i="5"/>
  <c r="AK56" i="5"/>
  <c r="AL56" i="5"/>
  <c r="AM56" i="5"/>
  <c r="AN56" i="5"/>
  <c r="AO56" i="5"/>
  <c r="AP56" i="5"/>
  <c r="AQ56" i="5"/>
  <c r="AR56" i="5"/>
  <c r="AS56" i="5"/>
  <c r="AT56" i="5"/>
  <c r="B57" i="5"/>
  <c r="C57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S57" i="5"/>
  <c r="T57" i="5"/>
  <c r="U57" i="5"/>
  <c r="V57" i="5"/>
  <c r="W57" i="5"/>
  <c r="X57" i="5"/>
  <c r="Y57" i="5"/>
  <c r="Z57" i="5"/>
  <c r="AA57" i="5"/>
  <c r="AB57" i="5"/>
  <c r="AC57" i="5"/>
  <c r="AD57" i="5"/>
  <c r="AE57" i="5"/>
  <c r="AF57" i="5"/>
  <c r="AG57" i="5"/>
  <c r="AH57" i="5"/>
  <c r="AI57" i="5"/>
  <c r="AJ57" i="5"/>
  <c r="AK57" i="5"/>
  <c r="AL57" i="5"/>
  <c r="AM57" i="5"/>
  <c r="AN57" i="5"/>
  <c r="AO57" i="5"/>
  <c r="AP57" i="5"/>
  <c r="AQ57" i="5"/>
  <c r="AR57" i="5"/>
  <c r="AS57" i="5"/>
  <c r="AT57" i="5"/>
  <c r="B58" i="5"/>
  <c r="C58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S58" i="5"/>
  <c r="T58" i="5"/>
  <c r="U58" i="5"/>
  <c r="V58" i="5"/>
  <c r="W58" i="5"/>
  <c r="X58" i="5"/>
  <c r="Y58" i="5"/>
  <c r="Z58" i="5"/>
  <c r="AA58" i="5"/>
  <c r="AB58" i="5"/>
  <c r="AC58" i="5"/>
  <c r="AD58" i="5"/>
  <c r="AE58" i="5"/>
  <c r="AF58" i="5"/>
  <c r="AG58" i="5"/>
  <c r="AH58" i="5"/>
  <c r="AI58" i="5"/>
  <c r="AJ58" i="5"/>
  <c r="AK58" i="5"/>
  <c r="AL58" i="5"/>
  <c r="AM58" i="5"/>
  <c r="AN58" i="5"/>
  <c r="AO58" i="5"/>
  <c r="AP58" i="5"/>
  <c r="AQ58" i="5"/>
  <c r="AR58" i="5"/>
  <c r="AS58" i="5"/>
  <c r="AT58" i="5"/>
  <c r="B59" i="5"/>
  <c r="C59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S59" i="5"/>
  <c r="T59" i="5"/>
  <c r="U59" i="5"/>
  <c r="V59" i="5"/>
  <c r="W59" i="5"/>
  <c r="X59" i="5"/>
  <c r="Y59" i="5"/>
  <c r="Z59" i="5"/>
  <c r="AA59" i="5"/>
  <c r="AB59" i="5"/>
  <c r="AC59" i="5"/>
  <c r="AD59" i="5"/>
  <c r="AE59" i="5"/>
  <c r="AF59" i="5"/>
  <c r="AG59" i="5"/>
  <c r="AH59" i="5"/>
  <c r="AI59" i="5"/>
  <c r="AJ59" i="5"/>
  <c r="AK59" i="5"/>
  <c r="AL59" i="5"/>
  <c r="AM59" i="5"/>
  <c r="AN59" i="5"/>
  <c r="AO59" i="5"/>
  <c r="AP59" i="5"/>
  <c r="AQ59" i="5"/>
  <c r="AR59" i="5"/>
  <c r="AS59" i="5"/>
  <c r="AT59" i="5"/>
  <c r="B60" i="5"/>
  <c r="C60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S60" i="5"/>
  <c r="T60" i="5"/>
  <c r="U60" i="5"/>
  <c r="V60" i="5"/>
  <c r="W60" i="5"/>
  <c r="X60" i="5"/>
  <c r="Y60" i="5"/>
  <c r="Z60" i="5"/>
  <c r="AA60" i="5"/>
  <c r="AB60" i="5"/>
  <c r="AC60" i="5"/>
  <c r="AD60" i="5"/>
  <c r="AE60" i="5"/>
  <c r="AF60" i="5"/>
  <c r="AG60" i="5"/>
  <c r="AH60" i="5"/>
  <c r="AI60" i="5"/>
  <c r="AJ60" i="5"/>
  <c r="AK60" i="5"/>
  <c r="AL60" i="5"/>
  <c r="AM60" i="5"/>
  <c r="AN60" i="5"/>
  <c r="AO60" i="5"/>
  <c r="AP60" i="5"/>
  <c r="AQ60" i="5"/>
  <c r="AR60" i="5"/>
  <c r="AS60" i="5"/>
  <c r="AT60" i="5"/>
  <c r="B61" i="5"/>
  <c r="C61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R61" i="5"/>
  <c r="S61" i="5"/>
  <c r="T61" i="5"/>
  <c r="U61" i="5"/>
  <c r="V61" i="5"/>
  <c r="W61" i="5"/>
  <c r="X61" i="5"/>
  <c r="Y61" i="5"/>
  <c r="Z61" i="5"/>
  <c r="AA61" i="5"/>
  <c r="AB61" i="5"/>
  <c r="AC61" i="5"/>
  <c r="AD61" i="5"/>
  <c r="AE61" i="5"/>
  <c r="AF61" i="5"/>
  <c r="AG61" i="5"/>
  <c r="AH61" i="5"/>
  <c r="AI61" i="5"/>
  <c r="AJ61" i="5"/>
  <c r="AK61" i="5"/>
  <c r="AL61" i="5"/>
  <c r="AM61" i="5"/>
  <c r="AN61" i="5"/>
  <c r="AO61" i="5"/>
  <c r="AP61" i="5"/>
  <c r="AQ61" i="5"/>
  <c r="AR61" i="5"/>
  <c r="AS61" i="5"/>
  <c r="AT61" i="5"/>
  <c r="B62" i="5"/>
  <c r="C62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S62" i="5"/>
  <c r="T62" i="5"/>
  <c r="U62" i="5"/>
  <c r="V62" i="5"/>
  <c r="W62" i="5"/>
  <c r="X62" i="5"/>
  <c r="Y62" i="5"/>
  <c r="Z62" i="5"/>
  <c r="AA62" i="5"/>
  <c r="AB62" i="5"/>
  <c r="AC62" i="5"/>
  <c r="AD62" i="5"/>
  <c r="AE62" i="5"/>
  <c r="AF62" i="5"/>
  <c r="AG62" i="5"/>
  <c r="AH62" i="5"/>
  <c r="AI62" i="5"/>
  <c r="AJ62" i="5"/>
  <c r="AK62" i="5"/>
  <c r="AL62" i="5"/>
  <c r="AM62" i="5"/>
  <c r="AN62" i="5"/>
  <c r="AO62" i="5"/>
  <c r="AP62" i="5"/>
  <c r="AQ62" i="5"/>
  <c r="AR62" i="5"/>
  <c r="AS62" i="5"/>
  <c r="AT62" i="5"/>
  <c r="B63" i="5"/>
  <c r="C63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U63" i="5"/>
  <c r="V63" i="5"/>
  <c r="W63" i="5"/>
  <c r="X63" i="5"/>
  <c r="Y63" i="5"/>
  <c r="Z63" i="5"/>
  <c r="AA63" i="5"/>
  <c r="AB63" i="5"/>
  <c r="AC63" i="5"/>
  <c r="AD63" i="5"/>
  <c r="AE63" i="5"/>
  <c r="AF63" i="5"/>
  <c r="AG63" i="5"/>
  <c r="AH63" i="5"/>
  <c r="AI63" i="5"/>
  <c r="AJ63" i="5"/>
  <c r="AK63" i="5"/>
  <c r="AL63" i="5"/>
  <c r="AM63" i="5"/>
  <c r="AN63" i="5"/>
  <c r="AO63" i="5"/>
  <c r="AP63" i="5"/>
  <c r="AQ63" i="5"/>
  <c r="AR63" i="5"/>
  <c r="AS63" i="5"/>
  <c r="AT63" i="5"/>
  <c r="B64" i="5"/>
  <c r="C64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S64" i="5"/>
  <c r="T64" i="5"/>
  <c r="U64" i="5"/>
  <c r="V64" i="5"/>
  <c r="W64" i="5"/>
  <c r="X64" i="5"/>
  <c r="Y64" i="5"/>
  <c r="Z64" i="5"/>
  <c r="AA64" i="5"/>
  <c r="AB64" i="5"/>
  <c r="AC64" i="5"/>
  <c r="AD64" i="5"/>
  <c r="AE64" i="5"/>
  <c r="AF64" i="5"/>
  <c r="AG64" i="5"/>
  <c r="AH64" i="5"/>
  <c r="AI64" i="5"/>
  <c r="AJ64" i="5"/>
  <c r="AK64" i="5"/>
  <c r="AL64" i="5"/>
  <c r="AM64" i="5"/>
  <c r="AN64" i="5"/>
  <c r="AO64" i="5"/>
  <c r="AP64" i="5"/>
  <c r="AQ64" i="5"/>
  <c r="AR64" i="5"/>
  <c r="AS64" i="5"/>
  <c r="AT64" i="5"/>
  <c r="B65" i="5"/>
  <c r="C65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S65" i="5"/>
  <c r="T65" i="5"/>
  <c r="U65" i="5"/>
  <c r="V65" i="5"/>
  <c r="W65" i="5"/>
  <c r="X65" i="5"/>
  <c r="Y65" i="5"/>
  <c r="Z65" i="5"/>
  <c r="AA65" i="5"/>
  <c r="AB65" i="5"/>
  <c r="AC65" i="5"/>
  <c r="AD65" i="5"/>
  <c r="AE65" i="5"/>
  <c r="AF65" i="5"/>
  <c r="AG65" i="5"/>
  <c r="AH65" i="5"/>
  <c r="AI65" i="5"/>
  <c r="AJ65" i="5"/>
  <c r="AK65" i="5"/>
  <c r="AL65" i="5"/>
  <c r="AM65" i="5"/>
  <c r="AN65" i="5"/>
  <c r="AO65" i="5"/>
  <c r="AP65" i="5"/>
  <c r="AQ65" i="5"/>
  <c r="AR65" i="5"/>
  <c r="AS65" i="5"/>
  <c r="AT65" i="5"/>
  <c r="B66" i="5"/>
  <c r="C66" i="5"/>
  <c r="D66" i="5"/>
  <c r="E66" i="5"/>
  <c r="F66" i="5"/>
  <c r="G66" i="5"/>
  <c r="H66" i="5"/>
  <c r="I66" i="5"/>
  <c r="J66" i="5"/>
  <c r="K66" i="5"/>
  <c r="L66" i="5"/>
  <c r="M66" i="5"/>
  <c r="N66" i="5"/>
  <c r="O66" i="5"/>
  <c r="P66" i="5"/>
  <c r="Q66" i="5"/>
  <c r="R66" i="5"/>
  <c r="S66" i="5"/>
  <c r="T66" i="5"/>
  <c r="U66" i="5"/>
  <c r="V66" i="5"/>
  <c r="W66" i="5"/>
  <c r="X66" i="5"/>
  <c r="Y66" i="5"/>
  <c r="Z66" i="5"/>
  <c r="AA66" i="5"/>
  <c r="AB66" i="5"/>
  <c r="AC66" i="5"/>
  <c r="AD66" i="5"/>
  <c r="AE66" i="5"/>
  <c r="AF66" i="5"/>
  <c r="AG66" i="5"/>
  <c r="AH66" i="5"/>
  <c r="AI66" i="5"/>
  <c r="AJ66" i="5"/>
  <c r="AK66" i="5"/>
  <c r="AL66" i="5"/>
  <c r="AM66" i="5"/>
  <c r="AN66" i="5"/>
  <c r="AO66" i="5"/>
  <c r="AP66" i="5"/>
  <c r="AQ66" i="5"/>
  <c r="AR66" i="5"/>
  <c r="AS66" i="5"/>
  <c r="AT66" i="5"/>
  <c r="B67" i="5"/>
  <c r="C67" i="5"/>
  <c r="D67" i="5"/>
  <c r="E67" i="5"/>
  <c r="F67" i="5"/>
  <c r="G67" i="5"/>
  <c r="H67" i="5"/>
  <c r="I67" i="5"/>
  <c r="J67" i="5"/>
  <c r="K67" i="5"/>
  <c r="L67" i="5"/>
  <c r="M67" i="5"/>
  <c r="N67" i="5"/>
  <c r="O67" i="5"/>
  <c r="P67" i="5"/>
  <c r="Q67" i="5"/>
  <c r="R67" i="5"/>
  <c r="S67" i="5"/>
  <c r="T67" i="5"/>
  <c r="U67" i="5"/>
  <c r="V67" i="5"/>
  <c r="W67" i="5"/>
  <c r="X67" i="5"/>
  <c r="Y67" i="5"/>
  <c r="Z67" i="5"/>
  <c r="AA67" i="5"/>
  <c r="AB67" i="5"/>
  <c r="AC67" i="5"/>
  <c r="AD67" i="5"/>
  <c r="AE67" i="5"/>
  <c r="AF67" i="5"/>
  <c r="AG67" i="5"/>
  <c r="AH67" i="5"/>
  <c r="AI67" i="5"/>
  <c r="AJ67" i="5"/>
  <c r="AK67" i="5"/>
  <c r="AL67" i="5"/>
  <c r="AM67" i="5"/>
  <c r="AN67" i="5"/>
  <c r="AO67" i="5"/>
  <c r="AP67" i="5"/>
  <c r="AQ67" i="5"/>
  <c r="AR67" i="5"/>
  <c r="AS67" i="5"/>
  <c r="AT67" i="5"/>
  <c r="B68" i="5"/>
  <c r="C68" i="5"/>
  <c r="D68" i="5"/>
  <c r="E68" i="5"/>
  <c r="F68" i="5"/>
  <c r="G68" i="5"/>
  <c r="H68" i="5"/>
  <c r="I68" i="5"/>
  <c r="J68" i="5"/>
  <c r="K68" i="5"/>
  <c r="L68" i="5"/>
  <c r="M68" i="5"/>
  <c r="N68" i="5"/>
  <c r="O68" i="5"/>
  <c r="P68" i="5"/>
  <c r="Q68" i="5"/>
  <c r="R68" i="5"/>
  <c r="S68" i="5"/>
  <c r="T68" i="5"/>
  <c r="U68" i="5"/>
  <c r="V68" i="5"/>
  <c r="W68" i="5"/>
  <c r="X68" i="5"/>
  <c r="Y68" i="5"/>
  <c r="Z68" i="5"/>
  <c r="AA68" i="5"/>
  <c r="AB68" i="5"/>
  <c r="AC68" i="5"/>
  <c r="AD68" i="5"/>
  <c r="AE68" i="5"/>
  <c r="AF68" i="5"/>
  <c r="AG68" i="5"/>
  <c r="AH68" i="5"/>
  <c r="AI68" i="5"/>
  <c r="AJ68" i="5"/>
  <c r="AK68" i="5"/>
  <c r="AL68" i="5"/>
  <c r="AM68" i="5"/>
  <c r="AN68" i="5"/>
  <c r="AO68" i="5"/>
  <c r="AP68" i="5"/>
  <c r="AQ68" i="5"/>
  <c r="AR68" i="5"/>
  <c r="AS68" i="5"/>
  <c r="AT68" i="5"/>
  <c r="B69" i="5"/>
  <c r="C69" i="5"/>
  <c r="D69" i="5"/>
  <c r="E69" i="5"/>
  <c r="F69" i="5"/>
  <c r="G69" i="5"/>
  <c r="H69" i="5"/>
  <c r="I69" i="5"/>
  <c r="J69" i="5"/>
  <c r="K69" i="5"/>
  <c r="L69" i="5"/>
  <c r="M69" i="5"/>
  <c r="N69" i="5"/>
  <c r="O69" i="5"/>
  <c r="P69" i="5"/>
  <c r="Q69" i="5"/>
  <c r="R69" i="5"/>
  <c r="S69" i="5"/>
  <c r="T69" i="5"/>
  <c r="U69" i="5"/>
  <c r="V69" i="5"/>
  <c r="W69" i="5"/>
  <c r="X69" i="5"/>
  <c r="Y69" i="5"/>
  <c r="Z69" i="5"/>
  <c r="AA69" i="5"/>
  <c r="AB69" i="5"/>
  <c r="AC69" i="5"/>
  <c r="AD69" i="5"/>
  <c r="AE69" i="5"/>
  <c r="AF69" i="5"/>
  <c r="AG69" i="5"/>
  <c r="AH69" i="5"/>
  <c r="AI69" i="5"/>
  <c r="AJ69" i="5"/>
  <c r="AK69" i="5"/>
  <c r="AL69" i="5"/>
  <c r="AM69" i="5"/>
  <c r="AN69" i="5"/>
  <c r="AO69" i="5"/>
  <c r="AP69" i="5"/>
  <c r="AQ69" i="5"/>
  <c r="AR69" i="5"/>
  <c r="AS69" i="5"/>
  <c r="AT69" i="5"/>
  <c r="B70" i="5"/>
  <c r="C70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V70" i="5"/>
  <c r="W70" i="5"/>
  <c r="X70" i="5"/>
  <c r="Y70" i="5"/>
  <c r="Z70" i="5"/>
  <c r="AA70" i="5"/>
  <c r="AB70" i="5"/>
  <c r="AC70" i="5"/>
  <c r="AD70" i="5"/>
  <c r="AE70" i="5"/>
  <c r="AF70" i="5"/>
  <c r="AG70" i="5"/>
  <c r="AH70" i="5"/>
  <c r="AI70" i="5"/>
  <c r="AJ70" i="5"/>
  <c r="AK70" i="5"/>
  <c r="AL70" i="5"/>
  <c r="AM70" i="5"/>
  <c r="AN70" i="5"/>
  <c r="AO70" i="5"/>
  <c r="AP70" i="5"/>
  <c r="AQ70" i="5"/>
  <c r="AR70" i="5"/>
  <c r="AS70" i="5"/>
  <c r="AT70" i="5"/>
  <c r="B71" i="5"/>
  <c r="C71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V71" i="5"/>
  <c r="W71" i="5"/>
  <c r="X71" i="5"/>
  <c r="Y71" i="5"/>
  <c r="Z71" i="5"/>
  <c r="AA71" i="5"/>
  <c r="AB71" i="5"/>
  <c r="AC71" i="5"/>
  <c r="AD71" i="5"/>
  <c r="AE71" i="5"/>
  <c r="AF71" i="5"/>
  <c r="AG71" i="5"/>
  <c r="AH71" i="5"/>
  <c r="AI71" i="5"/>
  <c r="AJ71" i="5"/>
  <c r="AK71" i="5"/>
  <c r="AL71" i="5"/>
  <c r="AM71" i="5"/>
  <c r="AN71" i="5"/>
  <c r="AO71" i="5"/>
  <c r="AP71" i="5"/>
  <c r="AQ71" i="5"/>
  <c r="AR71" i="5"/>
  <c r="AS71" i="5"/>
  <c r="AT71" i="5"/>
  <c r="B72" i="5"/>
  <c r="C72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S72" i="5"/>
  <c r="T72" i="5"/>
  <c r="U72" i="5"/>
  <c r="V72" i="5"/>
  <c r="W72" i="5"/>
  <c r="X72" i="5"/>
  <c r="Y72" i="5"/>
  <c r="Z72" i="5"/>
  <c r="AA72" i="5"/>
  <c r="AB72" i="5"/>
  <c r="AC72" i="5"/>
  <c r="AD72" i="5"/>
  <c r="AE72" i="5"/>
  <c r="AF72" i="5"/>
  <c r="AG72" i="5"/>
  <c r="AH72" i="5"/>
  <c r="AI72" i="5"/>
  <c r="AJ72" i="5"/>
  <c r="AK72" i="5"/>
  <c r="AL72" i="5"/>
  <c r="AM72" i="5"/>
  <c r="AN72" i="5"/>
  <c r="AO72" i="5"/>
  <c r="AP72" i="5"/>
  <c r="AQ72" i="5"/>
  <c r="AR72" i="5"/>
  <c r="AS72" i="5"/>
  <c r="AT72" i="5"/>
  <c r="B73" i="5"/>
  <c r="C73" i="5"/>
  <c r="D73" i="5"/>
  <c r="E73" i="5"/>
  <c r="F73" i="5"/>
  <c r="G73" i="5"/>
  <c r="H73" i="5"/>
  <c r="I73" i="5"/>
  <c r="J73" i="5"/>
  <c r="K73" i="5"/>
  <c r="L73" i="5"/>
  <c r="M73" i="5"/>
  <c r="N73" i="5"/>
  <c r="O73" i="5"/>
  <c r="P73" i="5"/>
  <c r="Q73" i="5"/>
  <c r="R73" i="5"/>
  <c r="S73" i="5"/>
  <c r="T73" i="5"/>
  <c r="U73" i="5"/>
  <c r="V73" i="5"/>
  <c r="W73" i="5"/>
  <c r="X73" i="5"/>
  <c r="Y73" i="5"/>
  <c r="Z73" i="5"/>
  <c r="AA73" i="5"/>
  <c r="AB73" i="5"/>
  <c r="AC73" i="5"/>
  <c r="AD73" i="5"/>
  <c r="AE73" i="5"/>
  <c r="AF73" i="5"/>
  <c r="AG73" i="5"/>
  <c r="AH73" i="5"/>
  <c r="AI73" i="5"/>
  <c r="AJ73" i="5"/>
  <c r="AK73" i="5"/>
  <c r="AL73" i="5"/>
  <c r="AM73" i="5"/>
  <c r="AN73" i="5"/>
  <c r="AO73" i="5"/>
  <c r="AP73" i="5"/>
  <c r="AQ73" i="5"/>
  <c r="AR73" i="5"/>
  <c r="AS73" i="5"/>
  <c r="AT73" i="5"/>
  <c r="B74" i="5"/>
  <c r="C74" i="5"/>
  <c r="D74" i="5"/>
  <c r="E74" i="5"/>
  <c r="F74" i="5"/>
  <c r="G74" i="5"/>
  <c r="H74" i="5"/>
  <c r="I74" i="5"/>
  <c r="J74" i="5"/>
  <c r="K74" i="5"/>
  <c r="L74" i="5"/>
  <c r="M74" i="5"/>
  <c r="N74" i="5"/>
  <c r="O74" i="5"/>
  <c r="P74" i="5"/>
  <c r="Q74" i="5"/>
  <c r="R74" i="5"/>
  <c r="S74" i="5"/>
  <c r="T74" i="5"/>
  <c r="U74" i="5"/>
  <c r="V74" i="5"/>
  <c r="W74" i="5"/>
  <c r="X74" i="5"/>
  <c r="Y74" i="5"/>
  <c r="Z74" i="5"/>
  <c r="AA74" i="5"/>
  <c r="AB74" i="5"/>
  <c r="AC74" i="5"/>
  <c r="AD74" i="5"/>
  <c r="AE74" i="5"/>
  <c r="AF74" i="5"/>
  <c r="AG74" i="5"/>
  <c r="AH74" i="5"/>
  <c r="AI74" i="5"/>
  <c r="AJ74" i="5"/>
  <c r="AK74" i="5"/>
  <c r="AL74" i="5"/>
  <c r="AM74" i="5"/>
  <c r="AN74" i="5"/>
  <c r="AO74" i="5"/>
  <c r="AP74" i="5"/>
  <c r="AQ74" i="5"/>
  <c r="AR74" i="5"/>
  <c r="AS74" i="5"/>
  <c r="AT74" i="5"/>
  <c r="B75" i="5"/>
  <c r="C75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Q75" i="5"/>
  <c r="R75" i="5"/>
  <c r="S75" i="5"/>
  <c r="T75" i="5"/>
  <c r="U75" i="5"/>
  <c r="V75" i="5"/>
  <c r="W75" i="5"/>
  <c r="X75" i="5"/>
  <c r="Y75" i="5"/>
  <c r="Z75" i="5"/>
  <c r="AA75" i="5"/>
  <c r="AB75" i="5"/>
  <c r="AC75" i="5"/>
  <c r="AD75" i="5"/>
  <c r="AE75" i="5"/>
  <c r="AF75" i="5"/>
  <c r="AG75" i="5"/>
  <c r="AH75" i="5"/>
  <c r="AI75" i="5"/>
  <c r="AJ75" i="5"/>
  <c r="AK75" i="5"/>
  <c r="AL75" i="5"/>
  <c r="AM75" i="5"/>
  <c r="AN75" i="5"/>
  <c r="AO75" i="5"/>
  <c r="AP75" i="5"/>
  <c r="AQ75" i="5"/>
  <c r="AR75" i="5"/>
  <c r="AS75" i="5"/>
  <c r="AT75" i="5"/>
  <c r="B76" i="5"/>
  <c r="C76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Q76" i="5"/>
  <c r="R76" i="5"/>
  <c r="S76" i="5"/>
  <c r="T76" i="5"/>
  <c r="U76" i="5"/>
  <c r="V76" i="5"/>
  <c r="W76" i="5"/>
  <c r="X76" i="5"/>
  <c r="Y76" i="5"/>
  <c r="Z76" i="5"/>
  <c r="AA76" i="5"/>
  <c r="AB76" i="5"/>
  <c r="AC76" i="5"/>
  <c r="AD76" i="5"/>
  <c r="AE76" i="5"/>
  <c r="AF76" i="5"/>
  <c r="AG76" i="5"/>
  <c r="AH76" i="5"/>
  <c r="AI76" i="5"/>
  <c r="AJ76" i="5"/>
  <c r="AK76" i="5"/>
  <c r="AL76" i="5"/>
  <c r="AM76" i="5"/>
  <c r="AN76" i="5"/>
  <c r="AO76" i="5"/>
  <c r="AP76" i="5"/>
  <c r="AQ76" i="5"/>
  <c r="AR76" i="5"/>
  <c r="AS76" i="5"/>
  <c r="AT76" i="5"/>
  <c r="B77" i="5"/>
  <c r="C77" i="5"/>
  <c r="D77" i="5"/>
  <c r="E77" i="5"/>
  <c r="F77" i="5"/>
  <c r="G77" i="5"/>
  <c r="H77" i="5"/>
  <c r="I77" i="5"/>
  <c r="J77" i="5"/>
  <c r="K77" i="5"/>
  <c r="L77" i="5"/>
  <c r="M77" i="5"/>
  <c r="N77" i="5"/>
  <c r="O77" i="5"/>
  <c r="P77" i="5"/>
  <c r="Q77" i="5"/>
  <c r="R77" i="5"/>
  <c r="S77" i="5"/>
  <c r="T77" i="5"/>
  <c r="U77" i="5"/>
  <c r="V77" i="5"/>
  <c r="W77" i="5"/>
  <c r="X77" i="5"/>
  <c r="Y77" i="5"/>
  <c r="Z77" i="5"/>
  <c r="AA77" i="5"/>
  <c r="AB77" i="5"/>
  <c r="AC77" i="5"/>
  <c r="AD77" i="5"/>
  <c r="AE77" i="5"/>
  <c r="AF77" i="5"/>
  <c r="AG77" i="5"/>
  <c r="AH77" i="5"/>
  <c r="AI77" i="5"/>
  <c r="AJ77" i="5"/>
  <c r="AK77" i="5"/>
  <c r="AL77" i="5"/>
  <c r="AM77" i="5"/>
  <c r="AN77" i="5"/>
  <c r="AO77" i="5"/>
  <c r="AP77" i="5"/>
  <c r="AQ77" i="5"/>
  <c r="AR77" i="5"/>
  <c r="AS77" i="5"/>
  <c r="AT77" i="5"/>
  <c r="B78" i="5"/>
  <c r="C78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Q78" i="5"/>
  <c r="R78" i="5"/>
  <c r="S78" i="5"/>
  <c r="T78" i="5"/>
  <c r="U78" i="5"/>
  <c r="V78" i="5"/>
  <c r="W78" i="5"/>
  <c r="X78" i="5"/>
  <c r="Y78" i="5"/>
  <c r="Z78" i="5"/>
  <c r="AA78" i="5"/>
  <c r="AB78" i="5"/>
  <c r="AC78" i="5"/>
  <c r="AD78" i="5"/>
  <c r="AE78" i="5"/>
  <c r="AF78" i="5"/>
  <c r="AG78" i="5"/>
  <c r="AH78" i="5"/>
  <c r="AI78" i="5"/>
  <c r="AJ78" i="5"/>
  <c r="AK78" i="5"/>
  <c r="AL78" i="5"/>
  <c r="AM78" i="5"/>
  <c r="AN78" i="5"/>
  <c r="AO78" i="5"/>
  <c r="AP78" i="5"/>
  <c r="AQ78" i="5"/>
  <c r="AR78" i="5"/>
  <c r="AS78" i="5"/>
  <c r="AT78" i="5"/>
  <c r="B79" i="5"/>
  <c r="C79" i="5"/>
  <c r="D79" i="5"/>
  <c r="E79" i="5"/>
  <c r="F79" i="5"/>
  <c r="G79" i="5"/>
  <c r="H79" i="5"/>
  <c r="I79" i="5"/>
  <c r="J79" i="5"/>
  <c r="K79" i="5"/>
  <c r="L79" i="5"/>
  <c r="M79" i="5"/>
  <c r="N79" i="5"/>
  <c r="O79" i="5"/>
  <c r="P79" i="5"/>
  <c r="Q79" i="5"/>
  <c r="R79" i="5"/>
  <c r="S79" i="5"/>
  <c r="T79" i="5"/>
  <c r="U79" i="5"/>
  <c r="V79" i="5"/>
  <c r="W79" i="5"/>
  <c r="X79" i="5"/>
  <c r="Y79" i="5"/>
  <c r="Z79" i="5"/>
  <c r="AA79" i="5"/>
  <c r="AB79" i="5"/>
  <c r="AC79" i="5"/>
  <c r="AD79" i="5"/>
  <c r="AE79" i="5"/>
  <c r="AF79" i="5"/>
  <c r="AG79" i="5"/>
  <c r="AH79" i="5"/>
  <c r="AI79" i="5"/>
  <c r="AJ79" i="5"/>
  <c r="AK79" i="5"/>
  <c r="AL79" i="5"/>
  <c r="AM79" i="5"/>
  <c r="AN79" i="5"/>
  <c r="AO79" i="5"/>
  <c r="AP79" i="5"/>
  <c r="AQ79" i="5"/>
  <c r="AR79" i="5"/>
  <c r="AS79" i="5"/>
  <c r="AT79" i="5"/>
  <c r="B80" i="5"/>
  <c r="C80" i="5"/>
  <c r="D80" i="5"/>
  <c r="E80" i="5"/>
  <c r="F80" i="5"/>
  <c r="G80" i="5"/>
  <c r="H80" i="5"/>
  <c r="I80" i="5"/>
  <c r="J80" i="5"/>
  <c r="K80" i="5"/>
  <c r="L80" i="5"/>
  <c r="M80" i="5"/>
  <c r="N80" i="5"/>
  <c r="O80" i="5"/>
  <c r="P80" i="5"/>
  <c r="Q80" i="5"/>
  <c r="R80" i="5"/>
  <c r="S80" i="5"/>
  <c r="T80" i="5"/>
  <c r="U80" i="5"/>
  <c r="V80" i="5"/>
  <c r="W80" i="5"/>
  <c r="X80" i="5"/>
  <c r="Y80" i="5"/>
  <c r="Z80" i="5"/>
  <c r="AA80" i="5"/>
  <c r="AB80" i="5"/>
  <c r="AC80" i="5"/>
  <c r="AD80" i="5"/>
  <c r="AE80" i="5"/>
  <c r="AF80" i="5"/>
  <c r="AG80" i="5"/>
  <c r="AH80" i="5"/>
  <c r="AI80" i="5"/>
  <c r="AJ80" i="5"/>
  <c r="AK80" i="5"/>
  <c r="AL80" i="5"/>
  <c r="AM80" i="5"/>
  <c r="AN80" i="5"/>
  <c r="AO80" i="5"/>
  <c r="AP80" i="5"/>
  <c r="AQ80" i="5"/>
  <c r="AR80" i="5"/>
  <c r="AS80" i="5"/>
  <c r="AT80" i="5"/>
  <c r="B81" i="5"/>
  <c r="C81" i="5"/>
  <c r="D81" i="5"/>
  <c r="E81" i="5"/>
  <c r="F81" i="5"/>
  <c r="G81" i="5"/>
  <c r="H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V81" i="5"/>
  <c r="W81" i="5"/>
  <c r="X81" i="5"/>
  <c r="Y81" i="5"/>
  <c r="Z81" i="5"/>
  <c r="AA81" i="5"/>
  <c r="AB81" i="5"/>
  <c r="AC81" i="5"/>
  <c r="AD81" i="5"/>
  <c r="AE81" i="5"/>
  <c r="AF81" i="5"/>
  <c r="AG81" i="5"/>
  <c r="AH81" i="5"/>
  <c r="AI81" i="5"/>
  <c r="AJ81" i="5"/>
  <c r="AK81" i="5"/>
  <c r="AL81" i="5"/>
  <c r="AM81" i="5"/>
  <c r="AN81" i="5"/>
  <c r="AO81" i="5"/>
  <c r="AP81" i="5"/>
  <c r="AQ81" i="5"/>
  <c r="AR81" i="5"/>
  <c r="AS81" i="5"/>
  <c r="AT81" i="5"/>
  <c r="B82" i="5"/>
  <c r="C82" i="5"/>
  <c r="D82" i="5"/>
  <c r="E82" i="5"/>
  <c r="F82" i="5"/>
  <c r="G82" i="5"/>
  <c r="H82" i="5"/>
  <c r="I82" i="5"/>
  <c r="J82" i="5"/>
  <c r="K82" i="5"/>
  <c r="L82" i="5"/>
  <c r="M82" i="5"/>
  <c r="N82" i="5"/>
  <c r="O82" i="5"/>
  <c r="P82" i="5"/>
  <c r="Q82" i="5"/>
  <c r="R82" i="5"/>
  <c r="S82" i="5"/>
  <c r="T82" i="5"/>
  <c r="U82" i="5"/>
  <c r="V82" i="5"/>
  <c r="W82" i="5"/>
  <c r="X82" i="5"/>
  <c r="Y82" i="5"/>
  <c r="Z82" i="5"/>
  <c r="AA82" i="5"/>
  <c r="AB82" i="5"/>
  <c r="AC82" i="5"/>
  <c r="AD82" i="5"/>
  <c r="AE82" i="5"/>
  <c r="AF82" i="5"/>
  <c r="AG82" i="5"/>
  <c r="AH82" i="5"/>
  <c r="AI82" i="5"/>
  <c r="AJ82" i="5"/>
  <c r="AK82" i="5"/>
  <c r="AL82" i="5"/>
  <c r="AM82" i="5"/>
  <c r="AN82" i="5"/>
  <c r="AO82" i="5"/>
  <c r="AP82" i="5"/>
  <c r="AQ82" i="5"/>
  <c r="AR82" i="5"/>
  <c r="AS82" i="5"/>
  <c r="AT82" i="5"/>
  <c r="B83" i="5"/>
  <c r="C83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Q83" i="5"/>
  <c r="R83" i="5"/>
  <c r="S83" i="5"/>
  <c r="T83" i="5"/>
  <c r="U83" i="5"/>
  <c r="V83" i="5"/>
  <c r="W83" i="5"/>
  <c r="X83" i="5"/>
  <c r="Y83" i="5"/>
  <c r="Z83" i="5"/>
  <c r="AA83" i="5"/>
  <c r="AB83" i="5"/>
  <c r="AC83" i="5"/>
  <c r="AD83" i="5"/>
  <c r="AE83" i="5"/>
  <c r="AF83" i="5"/>
  <c r="AG83" i="5"/>
  <c r="AH83" i="5"/>
  <c r="AI83" i="5"/>
  <c r="AJ83" i="5"/>
  <c r="AK83" i="5"/>
  <c r="AL83" i="5"/>
  <c r="AM83" i="5"/>
  <c r="AN83" i="5"/>
  <c r="AO83" i="5"/>
  <c r="AP83" i="5"/>
  <c r="AQ83" i="5"/>
  <c r="AR83" i="5"/>
  <c r="AS83" i="5"/>
  <c r="AT83" i="5"/>
  <c r="B84" i="5"/>
  <c r="C84" i="5"/>
  <c r="D84" i="5"/>
  <c r="E84" i="5"/>
  <c r="F84" i="5"/>
  <c r="G84" i="5"/>
  <c r="H84" i="5"/>
  <c r="I84" i="5"/>
  <c r="J84" i="5"/>
  <c r="K84" i="5"/>
  <c r="L84" i="5"/>
  <c r="M84" i="5"/>
  <c r="N84" i="5"/>
  <c r="O84" i="5"/>
  <c r="P84" i="5"/>
  <c r="Q84" i="5"/>
  <c r="R84" i="5"/>
  <c r="S84" i="5"/>
  <c r="T84" i="5"/>
  <c r="U84" i="5"/>
  <c r="V84" i="5"/>
  <c r="W84" i="5"/>
  <c r="X84" i="5"/>
  <c r="Y84" i="5"/>
  <c r="Z84" i="5"/>
  <c r="AA84" i="5"/>
  <c r="AB84" i="5"/>
  <c r="AC84" i="5"/>
  <c r="AD84" i="5"/>
  <c r="AE84" i="5"/>
  <c r="AF84" i="5"/>
  <c r="AG84" i="5"/>
  <c r="AH84" i="5"/>
  <c r="AI84" i="5"/>
  <c r="AJ84" i="5"/>
  <c r="AK84" i="5"/>
  <c r="AL84" i="5"/>
  <c r="AM84" i="5"/>
  <c r="AN84" i="5"/>
  <c r="AO84" i="5"/>
  <c r="AP84" i="5"/>
  <c r="AQ84" i="5"/>
  <c r="AR84" i="5"/>
  <c r="AS84" i="5"/>
  <c r="AT84" i="5"/>
  <c r="B85" i="5"/>
  <c r="C85" i="5"/>
  <c r="D85" i="5"/>
  <c r="E85" i="5"/>
  <c r="F85" i="5"/>
  <c r="G85" i="5"/>
  <c r="H85" i="5"/>
  <c r="I85" i="5"/>
  <c r="J85" i="5"/>
  <c r="K85" i="5"/>
  <c r="L85" i="5"/>
  <c r="M85" i="5"/>
  <c r="N85" i="5"/>
  <c r="O85" i="5"/>
  <c r="P85" i="5"/>
  <c r="Q85" i="5"/>
  <c r="R85" i="5"/>
  <c r="S85" i="5"/>
  <c r="T85" i="5"/>
  <c r="U85" i="5"/>
  <c r="V85" i="5"/>
  <c r="W85" i="5"/>
  <c r="X85" i="5"/>
  <c r="Y85" i="5"/>
  <c r="Z85" i="5"/>
  <c r="AA85" i="5"/>
  <c r="AB85" i="5"/>
  <c r="AC85" i="5"/>
  <c r="AD85" i="5"/>
  <c r="AE85" i="5"/>
  <c r="AF85" i="5"/>
  <c r="AG85" i="5"/>
  <c r="AH85" i="5"/>
  <c r="AI85" i="5"/>
  <c r="AJ85" i="5"/>
  <c r="AK85" i="5"/>
  <c r="AL85" i="5"/>
  <c r="AM85" i="5"/>
  <c r="AN85" i="5"/>
  <c r="AO85" i="5"/>
  <c r="AP85" i="5"/>
  <c r="AQ85" i="5"/>
  <c r="AR85" i="5"/>
  <c r="AS85" i="5"/>
  <c r="AT85" i="5"/>
  <c r="B86" i="5"/>
  <c r="C86" i="5"/>
  <c r="D86" i="5"/>
  <c r="E86" i="5"/>
  <c r="F86" i="5"/>
  <c r="G86" i="5"/>
  <c r="H86" i="5"/>
  <c r="I86" i="5"/>
  <c r="J86" i="5"/>
  <c r="K86" i="5"/>
  <c r="L86" i="5"/>
  <c r="M86" i="5"/>
  <c r="N86" i="5"/>
  <c r="O86" i="5"/>
  <c r="P86" i="5"/>
  <c r="Q86" i="5"/>
  <c r="R86" i="5"/>
  <c r="S86" i="5"/>
  <c r="T86" i="5"/>
  <c r="U86" i="5"/>
  <c r="V86" i="5"/>
  <c r="W86" i="5"/>
  <c r="X86" i="5"/>
  <c r="Y86" i="5"/>
  <c r="Z86" i="5"/>
  <c r="AA86" i="5"/>
  <c r="AB86" i="5"/>
  <c r="AC86" i="5"/>
  <c r="AD86" i="5"/>
  <c r="AE86" i="5"/>
  <c r="AF86" i="5"/>
  <c r="AG86" i="5"/>
  <c r="AH86" i="5"/>
  <c r="AI86" i="5"/>
  <c r="AJ86" i="5"/>
  <c r="AK86" i="5"/>
  <c r="AL86" i="5"/>
  <c r="AM86" i="5"/>
  <c r="AN86" i="5"/>
  <c r="AO86" i="5"/>
  <c r="AP86" i="5"/>
  <c r="AQ86" i="5"/>
  <c r="AR86" i="5"/>
  <c r="AS86" i="5"/>
  <c r="AT86" i="5"/>
  <c r="B87" i="5"/>
  <c r="C87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Q87" i="5"/>
  <c r="R87" i="5"/>
  <c r="S87" i="5"/>
  <c r="T87" i="5"/>
  <c r="U87" i="5"/>
  <c r="V87" i="5"/>
  <c r="W87" i="5"/>
  <c r="X87" i="5"/>
  <c r="Y87" i="5"/>
  <c r="Z87" i="5"/>
  <c r="AA87" i="5"/>
  <c r="AB87" i="5"/>
  <c r="AC87" i="5"/>
  <c r="AD87" i="5"/>
  <c r="AE87" i="5"/>
  <c r="AF87" i="5"/>
  <c r="AG87" i="5"/>
  <c r="AH87" i="5"/>
  <c r="AI87" i="5"/>
  <c r="AJ87" i="5"/>
  <c r="AK87" i="5"/>
  <c r="AL87" i="5"/>
  <c r="AM87" i="5"/>
  <c r="AN87" i="5"/>
  <c r="AO87" i="5"/>
  <c r="AP87" i="5"/>
  <c r="AQ87" i="5"/>
  <c r="AR87" i="5"/>
  <c r="AS87" i="5"/>
  <c r="AT87" i="5"/>
  <c r="B88" i="5"/>
  <c r="C88" i="5"/>
  <c r="D88" i="5"/>
  <c r="E88" i="5"/>
  <c r="F88" i="5"/>
  <c r="G88" i="5"/>
  <c r="H88" i="5"/>
  <c r="I88" i="5"/>
  <c r="J88" i="5"/>
  <c r="K88" i="5"/>
  <c r="L88" i="5"/>
  <c r="M88" i="5"/>
  <c r="N88" i="5"/>
  <c r="O88" i="5"/>
  <c r="P88" i="5"/>
  <c r="Q88" i="5"/>
  <c r="R88" i="5"/>
  <c r="S88" i="5"/>
  <c r="T88" i="5"/>
  <c r="U88" i="5"/>
  <c r="V88" i="5"/>
  <c r="W88" i="5"/>
  <c r="X88" i="5"/>
  <c r="Y88" i="5"/>
  <c r="Z88" i="5"/>
  <c r="AA88" i="5"/>
  <c r="AB88" i="5"/>
  <c r="AC88" i="5"/>
  <c r="AD88" i="5"/>
  <c r="AE88" i="5"/>
  <c r="AF88" i="5"/>
  <c r="AG88" i="5"/>
  <c r="AH88" i="5"/>
  <c r="AI88" i="5"/>
  <c r="AJ88" i="5"/>
  <c r="AK88" i="5"/>
  <c r="AL88" i="5"/>
  <c r="AM88" i="5"/>
  <c r="AN88" i="5"/>
  <c r="AO88" i="5"/>
  <c r="AP88" i="5"/>
  <c r="AQ88" i="5"/>
  <c r="AR88" i="5"/>
  <c r="AS88" i="5"/>
  <c r="AT88" i="5"/>
  <c r="B89" i="5"/>
  <c r="C89" i="5"/>
  <c r="D89" i="5"/>
  <c r="E89" i="5"/>
  <c r="F89" i="5"/>
  <c r="G89" i="5"/>
  <c r="H89" i="5"/>
  <c r="I89" i="5"/>
  <c r="J89" i="5"/>
  <c r="K89" i="5"/>
  <c r="L89" i="5"/>
  <c r="M89" i="5"/>
  <c r="N89" i="5"/>
  <c r="O89" i="5"/>
  <c r="P89" i="5"/>
  <c r="Q89" i="5"/>
  <c r="R89" i="5"/>
  <c r="S89" i="5"/>
  <c r="T89" i="5"/>
  <c r="U89" i="5"/>
  <c r="V89" i="5"/>
  <c r="W89" i="5"/>
  <c r="X89" i="5"/>
  <c r="Y89" i="5"/>
  <c r="Z89" i="5"/>
  <c r="AA89" i="5"/>
  <c r="AB89" i="5"/>
  <c r="AC89" i="5"/>
  <c r="AD89" i="5"/>
  <c r="AE89" i="5"/>
  <c r="AF89" i="5"/>
  <c r="AG89" i="5"/>
  <c r="AH89" i="5"/>
  <c r="AI89" i="5"/>
  <c r="AJ89" i="5"/>
  <c r="AK89" i="5"/>
  <c r="AL89" i="5"/>
  <c r="AM89" i="5"/>
  <c r="AN89" i="5"/>
  <c r="AO89" i="5"/>
  <c r="AP89" i="5"/>
  <c r="AQ89" i="5"/>
  <c r="AR89" i="5"/>
  <c r="AS89" i="5"/>
  <c r="AT89" i="5"/>
  <c r="B90" i="5"/>
  <c r="C90" i="5"/>
  <c r="D90" i="5"/>
  <c r="E90" i="5"/>
  <c r="F90" i="5"/>
  <c r="G90" i="5"/>
  <c r="H90" i="5"/>
  <c r="I90" i="5"/>
  <c r="J90" i="5"/>
  <c r="K90" i="5"/>
  <c r="L90" i="5"/>
  <c r="M90" i="5"/>
  <c r="N90" i="5"/>
  <c r="O90" i="5"/>
  <c r="P90" i="5"/>
  <c r="Q90" i="5"/>
  <c r="R90" i="5"/>
  <c r="S90" i="5"/>
  <c r="T90" i="5"/>
  <c r="U90" i="5"/>
  <c r="V90" i="5"/>
  <c r="W90" i="5"/>
  <c r="X90" i="5"/>
  <c r="Y90" i="5"/>
  <c r="Z90" i="5"/>
  <c r="AA90" i="5"/>
  <c r="AB90" i="5"/>
  <c r="AC90" i="5"/>
  <c r="AD90" i="5"/>
  <c r="AE90" i="5"/>
  <c r="AF90" i="5"/>
  <c r="AG90" i="5"/>
  <c r="AH90" i="5"/>
  <c r="AI90" i="5"/>
  <c r="AJ90" i="5"/>
  <c r="AK90" i="5"/>
  <c r="AL90" i="5"/>
  <c r="AM90" i="5"/>
  <c r="AN90" i="5"/>
  <c r="AO90" i="5"/>
  <c r="AP90" i="5"/>
  <c r="AQ90" i="5"/>
  <c r="AR90" i="5"/>
  <c r="AS90" i="5"/>
  <c r="AT90" i="5"/>
  <c r="B91" i="5"/>
  <c r="C91" i="5"/>
  <c r="D91" i="5"/>
  <c r="E91" i="5"/>
  <c r="F91" i="5"/>
  <c r="G91" i="5"/>
  <c r="H91" i="5"/>
  <c r="I91" i="5"/>
  <c r="J91" i="5"/>
  <c r="K91" i="5"/>
  <c r="L91" i="5"/>
  <c r="M91" i="5"/>
  <c r="N91" i="5"/>
  <c r="O91" i="5"/>
  <c r="P91" i="5"/>
  <c r="Q91" i="5"/>
  <c r="R91" i="5"/>
  <c r="S91" i="5"/>
  <c r="T91" i="5"/>
  <c r="U91" i="5"/>
  <c r="V91" i="5"/>
  <c r="W91" i="5"/>
  <c r="X91" i="5"/>
  <c r="Y91" i="5"/>
  <c r="Z91" i="5"/>
  <c r="AA91" i="5"/>
  <c r="AB91" i="5"/>
  <c r="AC91" i="5"/>
  <c r="AD91" i="5"/>
  <c r="AE91" i="5"/>
  <c r="AF91" i="5"/>
  <c r="AG91" i="5"/>
  <c r="AH91" i="5"/>
  <c r="AI91" i="5"/>
  <c r="AJ91" i="5"/>
  <c r="AK91" i="5"/>
  <c r="AL91" i="5"/>
  <c r="AM91" i="5"/>
  <c r="AN91" i="5"/>
  <c r="AO91" i="5"/>
  <c r="AP91" i="5"/>
  <c r="AQ91" i="5"/>
  <c r="AR91" i="5"/>
  <c r="AS91" i="5"/>
  <c r="AT91" i="5"/>
  <c r="B92" i="5"/>
  <c r="C92" i="5"/>
  <c r="D92" i="5"/>
  <c r="E92" i="5"/>
  <c r="F92" i="5"/>
  <c r="G92" i="5"/>
  <c r="H92" i="5"/>
  <c r="I92" i="5"/>
  <c r="J92" i="5"/>
  <c r="K92" i="5"/>
  <c r="L92" i="5"/>
  <c r="M92" i="5"/>
  <c r="N92" i="5"/>
  <c r="O92" i="5"/>
  <c r="P92" i="5"/>
  <c r="Q92" i="5"/>
  <c r="R92" i="5"/>
  <c r="S92" i="5"/>
  <c r="T92" i="5"/>
  <c r="U92" i="5"/>
  <c r="V92" i="5"/>
  <c r="W92" i="5"/>
  <c r="X92" i="5"/>
  <c r="Y92" i="5"/>
  <c r="Z92" i="5"/>
  <c r="AA92" i="5"/>
  <c r="AB92" i="5"/>
  <c r="AC92" i="5"/>
  <c r="AD92" i="5"/>
  <c r="AE92" i="5"/>
  <c r="AF92" i="5"/>
  <c r="AG92" i="5"/>
  <c r="AH92" i="5"/>
  <c r="AI92" i="5"/>
  <c r="AJ92" i="5"/>
  <c r="AK92" i="5"/>
  <c r="AL92" i="5"/>
  <c r="AM92" i="5"/>
  <c r="AN92" i="5"/>
  <c r="AO92" i="5"/>
  <c r="AP92" i="5"/>
  <c r="AQ92" i="5"/>
  <c r="AR92" i="5"/>
  <c r="AS92" i="5"/>
  <c r="AT92" i="5"/>
  <c r="B93" i="5"/>
  <c r="C93" i="5"/>
  <c r="D93" i="5"/>
  <c r="E93" i="5"/>
  <c r="F93" i="5"/>
  <c r="G93" i="5"/>
  <c r="H93" i="5"/>
  <c r="I93" i="5"/>
  <c r="J93" i="5"/>
  <c r="K93" i="5"/>
  <c r="L93" i="5"/>
  <c r="M93" i="5"/>
  <c r="N93" i="5"/>
  <c r="O93" i="5"/>
  <c r="P93" i="5"/>
  <c r="Q93" i="5"/>
  <c r="R93" i="5"/>
  <c r="S93" i="5"/>
  <c r="T93" i="5"/>
  <c r="U93" i="5"/>
  <c r="V93" i="5"/>
  <c r="W93" i="5"/>
  <c r="X93" i="5"/>
  <c r="Y93" i="5"/>
  <c r="Z93" i="5"/>
  <c r="AA93" i="5"/>
  <c r="AB93" i="5"/>
  <c r="AC93" i="5"/>
  <c r="AD93" i="5"/>
  <c r="AE93" i="5"/>
  <c r="AF93" i="5"/>
  <c r="AG93" i="5"/>
  <c r="AH93" i="5"/>
  <c r="AI93" i="5"/>
  <c r="AJ93" i="5"/>
  <c r="AK93" i="5"/>
  <c r="AL93" i="5"/>
  <c r="AM93" i="5"/>
  <c r="AN93" i="5"/>
  <c r="AO93" i="5"/>
  <c r="AP93" i="5"/>
  <c r="AQ93" i="5"/>
  <c r="AR93" i="5"/>
  <c r="AS93" i="5"/>
  <c r="AT93" i="5"/>
  <c r="B94" i="5"/>
  <c r="C94" i="5"/>
  <c r="D94" i="5"/>
  <c r="E94" i="5"/>
  <c r="F94" i="5"/>
  <c r="G94" i="5"/>
  <c r="H94" i="5"/>
  <c r="I94" i="5"/>
  <c r="J94" i="5"/>
  <c r="K94" i="5"/>
  <c r="L94" i="5"/>
  <c r="M94" i="5"/>
  <c r="N94" i="5"/>
  <c r="O94" i="5"/>
  <c r="P94" i="5"/>
  <c r="Q94" i="5"/>
  <c r="R94" i="5"/>
  <c r="S94" i="5"/>
  <c r="T94" i="5"/>
  <c r="U94" i="5"/>
  <c r="V94" i="5"/>
  <c r="W94" i="5"/>
  <c r="X94" i="5"/>
  <c r="Y94" i="5"/>
  <c r="Z94" i="5"/>
  <c r="AA94" i="5"/>
  <c r="AB94" i="5"/>
  <c r="AC94" i="5"/>
  <c r="AD94" i="5"/>
  <c r="AE94" i="5"/>
  <c r="AF94" i="5"/>
  <c r="AG94" i="5"/>
  <c r="AH94" i="5"/>
  <c r="AI94" i="5"/>
  <c r="AJ94" i="5"/>
  <c r="AK94" i="5"/>
  <c r="AL94" i="5"/>
  <c r="AM94" i="5"/>
  <c r="AN94" i="5"/>
  <c r="AO94" i="5"/>
  <c r="AP94" i="5"/>
  <c r="AQ94" i="5"/>
  <c r="AR94" i="5"/>
  <c r="AS94" i="5"/>
  <c r="AT94" i="5"/>
  <c r="B95" i="5"/>
  <c r="C95" i="5"/>
  <c r="D95" i="5"/>
  <c r="E95" i="5"/>
  <c r="F95" i="5"/>
  <c r="G95" i="5"/>
  <c r="H95" i="5"/>
  <c r="I95" i="5"/>
  <c r="J95" i="5"/>
  <c r="K95" i="5"/>
  <c r="L95" i="5"/>
  <c r="M95" i="5"/>
  <c r="N95" i="5"/>
  <c r="O95" i="5"/>
  <c r="P95" i="5"/>
  <c r="Q95" i="5"/>
  <c r="R95" i="5"/>
  <c r="S95" i="5"/>
  <c r="T95" i="5"/>
  <c r="U95" i="5"/>
  <c r="V95" i="5"/>
  <c r="W95" i="5"/>
  <c r="X95" i="5"/>
  <c r="Y95" i="5"/>
  <c r="Z95" i="5"/>
  <c r="AA95" i="5"/>
  <c r="AB95" i="5"/>
  <c r="AC95" i="5"/>
  <c r="AD95" i="5"/>
  <c r="AE95" i="5"/>
  <c r="AF95" i="5"/>
  <c r="AG95" i="5"/>
  <c r="AH95" i="5"/>
  <c r="AI95" i="5"/>
  <c r="AJ95" i="5"/>
  <c r="AK95" i="5"/>
  <c r="AL95" i="5"/>
  <c r="AM95" i="5"/>
  <c r="AN95" i="5"/>
  <c r="AO95" i="5"/>
  <c r="AP95" i="5"/>
  <c r="AQ95" i="5"/>
  <c r="AR95" i="5"/>
  <c r="AS95" i="5"/>
  <c r="AT95" i="5"/>
  <c r="B96" i="5"/>
  <c r="C96" i="5"/>
  <c r="D96" i="5"/>
  <c r="E96" i="5"/>
  <c r="F96" i="5"/>
  <c r="G96" i="5"/>
  <c r="H96" i="5"/>
  <c r="I96" i="5"/>
  <c r="J96" i="5"/>
  <c r="K96" i="5"/>
  <c r="L96" i="5"/>
  <c r="M96" i="5"/>
  <c r="N96" i="5"/>
  <c r="O96" i="5"/>
  <c r="P96" i="5"/>
  <c r="Q96" i="5"/>
  <c r="R96" i="5"/>
  <c r="S96" i="5"/>
  <c r="T96" i="5"/>
  <c r="U96" i="5"/>
  <c r="V96" i="5"/>
  <c r="W96" i="5"/>
  <c r="X96" i="5"/>
  <c r="Y96" i="5"/>
  <c r="Z96" i="5"/>
  <c r="AA96" i="5"/>
  <c r="AB96" i="5"/>
  <c r="AC96" i="5"/>
  <c r="AD96" i="5"/>
  <c r="AE96" i="5"/>
  <c r="AF96" i="5"/>
  <c r="AG96" i="5"/>
  <c r="AH96" i="5"/>
  <c r="AI96" i="5"/>
  <c r="AJ96" i="5"/>
  <c r="AK96" i="5"/>
  <c r="AL96" i="5"/>
  <c r="AM96" i="5"/>
  <c r="AN96" i="5"/>
  <c r="AO96" i="5"/>
  <c r="AP96" i="5"/>
  <c r="AQ96" i="5"/>
  <c r="AR96" i="5"/>
  <c r="AS96" i="5"/>
  <c r="AT96" i="5"/>
  <c r="B97" i="5"/>
  <c r="C97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S97" i="5"/>
  <c r="T97" i="5"/>
  <c r="U97" i="5"/>
  <c r="V97" i="5"/>
  <c r="W97" i="5"/>
  <c r="X97" i="5"/>
  <c r="Y97" i="5"/>
  <c r="Z97" i="5"/>
  <c r="AA97" i="5"/>
  <c r="AB97" i="5"/>
  <c r="AC97" i="5"/>
  <c r="AD97" i="5"/>
  <c r="AE97" i="5"/>
  <c r="AF97" i="5"/>
  <c r="AG97" i="5"/>
  <c r="AH97" i="5"/>
  <c r="AI97" i="5"/>
  <c r="AJ97" i="5"/>
  <c r="AK97" i="5"/>
  <c r="AL97" i="5"/>
  <c r="AM97" i="5"/>
  <c r="AN97" i="5"/>
  <c r="AO97" i="5"/>
  <c r="AP97" i="5"/>
  <c r="AQ97" i="5"/>
  <c r="AR97" i="5"/>
  <c r="AS97" i="5"/>
  <c r="AT97" i="5"/>
  <c r="B98" i="5"/>
  <c r="C98" i="5"/>
  <c r="D98" i="5"/>
  <c r="E98" i="5"/>
  <c r="F98" i="5"/>
  <c r="G98" i="5"/>
  <c r="H98" i="5"/>
  <c r="I98" i="5"/>
  <c r="J98" i="5"/>
  <c r="K98" i="5"/>
  <c r="L98" i="5"/>
  <c r="M98" i="5"/>
  <c r="N98" i="5"/>
  <c r="O98" i="5"/>
  <c r="P98" i="5"/>
  <c r="Q98" i="5"/>
  <c r="R98" i="5"/>
  <c r="S98" i="5"/>
  <c r="T98" i="5"/>
  <c r="U98" i="5"/>
  <c r="V98" i="5"/>
  <c r="W98" i="5"/>
  <c r="X98" i="5"/>
  <c r="Y98" i="5"/>
  <c r="Z98" i="5"/>
  <c r="AA98" i="5"/>
  <c r="AB98" i="5"/>
  <c r="AC98" i="5"/>
  <c r="AD98" i="5"/>
  <c r="AE98" i="5"/>
  <c r="AF98" i="5"/>
  <c r="AG98" i="5"/>
  <c r="AH98" i="5"/>
  <c r="AI98" i="5"/>
  <c r="AJ98" i="5"/>
  <c r="AK98" i="5"/>
  <c r="AL98" i="5"/>
  <c r="AM98" i="5"/>
  <c r="AN98" i="5"/>
  <c r="AO98" i="5"/>
  <c r="AP98" i="5"/>
  <c r="AQ98" i="5"/>
  <c r="AR98" i="5"/>
  <c r="AS98" i="5"/>
  <c r="AT98" i="5"/>
  <c r="B99" i="5"/>
  <c r="C99" i="5"/>
  <c r="D99" i="5"/>
  <c r="E99" i="5"/>
  <c r="F99" i="5"/>
  <c r="G99" i="5"/>
  <c r="H99" i="5"/>
  <c r="I99" i="5"/>
  <c r="J99" i="5"/>
  <c r="K99" i="5"/>
  <c r="L99" i="5"/>
  <c r="M99" i="5"/>
  <c r="N99" i="5"/>
  <c r="O99" i="5"/>
  <c r="P99" i="5"/>
  <c r="Q99" i="5"/>
  <c r="R99" i="5"/>
  <c r="S99" i="5"/>
  <c r="T99" i="5"/>
  <c r="U99" i="5"/>
  <c r="V99" i="5"/>
  <c r="W99" i="5"/>
  <c r="X99" i="5"/>
  <c r="Y99" i="5"/>
  <c r="Z99" i="5"/>
  <c r="AA99" i="5"/>
  <c r="AB99" i="5"/>
  <c r="AC99" i="5"/>
  <c r="AD99" i="5"/>
  <c r="AE99" i="5"/>
  <c r="AF99" i="5"/>
  <c r="AG99" i="5"/>
  <c r="AH99" i="5"/>
  <c r="AI99" i="5"/>
  <c r="AJ99" i="5"/>
  <c r="AK99" i="5"/>
  <c r="AL99" i="5"/>
  <c r="AM99" i="5"/>
  <c r="AN99" i="5"/>
  <c r="AO99" i="5"/>
  <c r="AP99" i="5"/>
  <c r="AQ99" i="5"/>
  <c r="AR99" i="5"/>
  <c r="AS99" i="5"/>
  <c r="AT99" i="5"/>
  <c r="B100" i="5"/>
  <c r="C100" i="5"/>
  <c r="D100" i="5"/>
  <c r="E100" i="5"/>
  <c r="F100" i="5"/>
  <c r="G100" i="5"/>
  <c r="H100" i="5"/>
  <c r="I100" i="5"/>
  <c r="J100" i="5"/>
  <c r="K100" i="5"/>
  <c r="L100" i="5"/>
  <c r="M100" i="5"/>
  <c r="N100" i="5"/>
  <c r="O100" i="5"/>
  <c r="P100" i="5"/>
  <c r="Q100" i="5"/>
  <c r="R100" i="5"/>
  <c r="S100" i="5"/>
  <c r="T100" i="5"/>
  <c r="U100" i="5"/>
  <c r="V100" i="5"/>
  <c r="W100" i="5"/>
  <c r="X100" i="5"/>
  <c r="Y100" i="5"/>
  <c r="Z100" i="5"/>
  <c r="AA100" i="5"/>
  <c r="AB100" i="5"/>
  <c r="AC100" i="5"/>
  <c r="AD100" i="5"/>
  <c r="AE100" i="5"/>
  <c r="AF100" i="5"/>
  <c r="AG100" i="5"/>
  <c r="AH100" i="5"/>
  <c r="AI100" i="5"/>
  <c r="AJ100" i="5"/>
  <c r="AK100" i="5"/>
  <c r="AL100" i="5"/>
  <c r="AM100" i="5"/>
  <c r="AN100" i="5"/>
  <c r="AO100" i="5"/>
  <c r="AP100" i="5"/>
  <c r="AQ100" i="5"/>
  <c r="AR100" i="5"/>
  <c r="AS100" i="5"/>
  <c r="AT100" i="5"/>
  <c r="B101" i="5"/>
  <c r="C101" i="5"/>
  <c r="D101" i="5"/>
  <c r="E101" i="5"/>
  <c r="F101" i="5"/>
  <c r="G101" i="5"/>
  <c r="H101" i="5"/>
  <c r="I101" i="5"/>
  <c r="J101" i="5"/>
  <c r="K101" i="5"/>
  <c r="L101" i="5"/>
  <c r="M101" i="5"/>
  <c r="N101" i="5"/>
  <c r="O101" i="5"/>
  <c r="P101" i="5"/>
  <c r="Q101" i="5"/>
  <c r="R101" i="5"/>
  <c r="S101" i="5"/>
  <c r="T101" i="5"/>
  <c r="U101" i="5"/>
  <c r="V101" i="5"/>
  <c r="W101" i="5"/>
  <c r="X101" i="5"/>
  <c r="Y101" i="5"/>
  <c r="Z101" i="5"/>
  <c r="AA101" i="5"/>
  <c r="AB101" i="5"/>
  <c r="AC101" i="5"/>
  <c r="AD101" i="5"/>
  <c r="AE101" i="5"/>
  <c r="AF101" i="5"/>
  <c r="AG101" i="5"/>
  <c r="AH101" i="5"/>
  <c r="AI101" i="5"/>
  <c r="AJ101" i="5"/>
  <c r="AK101" i="5"/>
  <c r="AL101" i="5"/>
  <c r="AM101" i="5"/>
  <c r="AN101" i="5"/>
  <c r="AO101" i="5"/>
  <c r="AP101" i="5"/>
  <c r="AQ101" i="5"/>
  <c r="AR101" i="5"/>
  <c r="AS101" i="5"/>
  <c r="AT101" i="5"/>
  <c r="AR2" i="5"/>
  <c r="AS2" i="5"/>
  <c r="AT2" i="5"/>
  <c r="AO2" i="5"/>
  <c r="AP2" i="5"/>
  <c r="AQ2" i="5"/>
  <c r="AM2" i="5"/>
  <c r="AN2" i="5"/>
  <c r="C2" i="5"/>
  <c r="D2" i="5"/>
  <c r="E2" i="5"/>
  <c r="F2" i="5"/>
  <c r="G2" i="5"/>
  <c r="H2" i="5"/>
  <c r="I2" i="5"/>
  <c r="J2" i="5"/>
  <c r="K2" i="5"/>
  <c r="L2" i="5"/>
  <c r="M2" i="5"/>
  <c r="N2" i="5"/>
  <c r="O2" i="5"/>
  <c r="P2" i="5"/>
  <c r="Q2" i="5"/>
  <c r="R2" i="5"/>
  <c r="S2" i="5"/>
  <c r="T2" i="5"/>
  <c r="U2" i="5"/>
  <c r="V2" i="5"/>
  <c r="W2" i="5"/>
  <c r="X2" i="5"/>
  <c r="Y2" i="5"/>
  <c r="Z2" i="5"/>
  <c r="AA2" i="5"/>
  <c r="AB2" i="5"/>
  <c r="AC2" i="5"/>
  <c r="AD2" i="5"/>
  <c r="AE2" i="5"/>
  <c r="AF2" i="5"/>
  <c r="AG2" i="5"/>
  <c r="AH2" i="5"/>
  <c r="AI2" i="5"/>
  <c r="AJ2" i="5"/>
  <c r="AK2" i="5"/>
  <c r="AL2" i="5"/>
  <c r="B2" i="5"/>
  <c r="B101" i="2"/>
  <c r="C101" i="2"/>
  <c r="D101" i="2"/>
  <c r="E101" i="2"/>
  <c r="F101" i="2"/>
  <c r="G101" i="2"/>
  <c r="H101" i="2"/>
  <c r="I101" i="2"/>
  <c r="J101" i="2"/>
  <c r="K101" i="2"/>
  <c r="L101" i="2"/>
  <c r="M101" i="2"/>
  <c r="N101" i="2"/>
  <c r="O101" i="2"/>
  <c r="P101" i="2"/>
  <c r="Q101" i="2"/>
  <c r="R101" i="2"/>
  <c r="S101" i="2"/>
  <c r="T101" i="2"/>
  <c r="U101" i="2"/>
  <c r="V101" i="2"/>
  <c r="W101" i="2"/>
  <c r="X101" i="2"/>
  <c r="Y101" i="2"/>
  <c r="Z101" i="2"/>
  <c r="AA101" i="2"/>
  <c r="AB101" i="2"/>
  <c r="AC101" i="2"/>
  <c r="AD101" i="2"/>
  <c r="AE101" i="2"/>
  <c r="AF101" i="2"/>
  <c r="AG101" i="2"/>
  <c r="AH101" i="2"/>
  <c r="AI101" i="2"/>
  <c r="AJ101" i="2"/>
  <c r="B3" i="2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3" i="2"/>
  <c r="X3" i="2"/>
  <c r="Y3" i="2"/>
  <c r="Z3" i="2"/>
  <c r="AA3" i="2"/>
  <c r="AB3" i="2"/>
  <c r="AC3" i="2"/>
  <c r="AD3" i="2"/>
  <c r="AE3" i="2"/>
  <c r="AF3" i="2"/>
  <c r="AG3" i="2"/>
  <c r="AH3" i="2"/>
  <c r="AI3" i="2"/>
  <c r="AJ3" i="2"/>
  <c r="B4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B6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AJ6" i="2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AJ7" i="2"/>
  <c r="B8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AD8" i="2"/>
  <c r="AE8" i="2"/>
  <c r="AF8" i="2"/>
  <c r="AG8" i="2"/>
  <c r="AH8" i="2"/>
  <c r="AI8" i="2"/>
  <c r="AJ8" i="2"/>
  <c r="B9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AC9" i="2"/>
  <c r="AD9" i="2"/>
  <c r="AE9" i="2"/>
  <c r="AF9" i="2"/>
  <c r="AG9" i="2"/>
  <c r="AH9" i="2"/>
  <c r="AI9" i="2"/>
  <c r="AJ9" i="2"/>
  <c r="B10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AH12" i="2"/>
  <c r="AI12" i="2"/>
  <c r="AJ12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AC13" i="2"/>
  <c r="AD13" i="2"/>
  <c r="AE13" i="2"/>
  <c r="AF13" i="2"/>
  <c r="AG13" i="2"/>
  <c r="AH13" i="2"/>
  <c r="AI13" i="2"/>
  <c r="AJ13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AJ15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B20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B22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B23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AJ23" i="2"/>
  <c r="B24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B25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B26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B27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B29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B3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AH30" i="2"/>
  <c r="AI30" i="2"/>
  <c r="AJ30" i="2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B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B40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B41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B42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B43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B44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B45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B46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B47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B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B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B52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B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B54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AJ54" i="2"/>
  <c r="B55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B56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B57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B58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AJ58" i="2"/>
  <c r="B59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AD59" i="2"/>
  <c r="AE59" i="2"/>
  <c r="AF59" i="2"/>
  <c r="AG59" i="2"/>
  <c r="AH59" i="2"/>
  <c r="AI59" i="2"/>
  <c r="AJ59" i="2"/>
  <c r="B60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AD60" i="2"/>
  <c r="AE60" i="2"/>
  <c r="AF60" i="2"/>
  <c r="AG60" i="2"/>
  <c r="AH60" i="2"/>
  <c r="AI60" i="2"/>
  <c r="AJ60" i="2"/>
  <c r="B61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AE61" i="2"/>
  <c r="AF61" i="2"/>
  <c r="AG61" i="2"/>
  <c r="AH61" i="2"/>
  <c r="AI61" i="2"/>
  <c r="AJ61" i="2"/>
  <c r="B62" i="2"/>
  <c r="C62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AC62" i="2"/>
  <c r="AD62" i="2"/>
  <c r="AE62" i="2"/>
  <c r="AF62" i="2"/>
  <c r="AG62" i="2"/>
  <c r="AH62" i="2"/>
  <c r="AI62" i="2"/>
  <c r="AJ62" i="2"/>
  <c r="B63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AA63" i="2"/>
  <c r="AB63" i="2"/>
  <c r="AC63" i="2"/>
  <c r="AD63" i="2"/>
  <c r="AE63" i="2"/>
  <c r="AF63" i="2"/>
  <c r="AG63" i="2"/>
  <c r="AH63" i="2"/>
  <c r="AI63" i="2"/>
  <c r="AJ63" i="2"/>
  <c r="B64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B65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C65" i="2"/>
  <c r="AD65" i="2"/>
  <c r="AE65" i="2"/>
  <c r="AF65" i="2"/>
  <c r="AG65" i="2"/>
  <c r="AH65" i="2"/>
  <c r="AI65" i="2"/>
  <c r="AJ65" i="2"/>
  <c r="B66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AJ66" i="2"/>
  <c r="B67" i="2"/>
  <c r="C67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AD67" i="2"/>
  <c r="AE67" i="2"/>
  <c r="AF67" i="2"/>
  <c r="AG67" i="2"/>
  <c r="AH67" i="2"/>
  <c r="AI67" i="2"/>
  <c r="AJ67" i="2"/>
  <c r="B68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AD68" i="2"/>
  <c r="AE68" i="2"/>
  <c r="AF68" i="2"/>
  <c r="AG68" i="2"/>
  <c r="AH68" i="2"/>
  <c r="AI68" i="2"/>
  <c r="AJ68" i="2"/>
  <c r="B69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AD69" i="2"/>
  <c r="AE69" i="2"/>
  <c r="AF69" i="2"/>
  <c r="AG69" i="2"/>
  <c r="AH69" i="2"/>
  <c r="AI69" i="2"/>
  <c r="AJ69" i="2"/>
  <c r="B70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AD70" i="2"/>
  <c r="AE70" i="2"/>
  <c r="AF70" i="2"/>
  <c r="AG70" i="2"/>
  <c r="AH70" i="2"/>
  <c r="AI70" i="2"/>
  <c r="AJ70" i="2"/>
  <c r="B71" i="2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AE71" i="2"/>
  <c r="AF71" i="2"/>
  <c r="AG71" i="2"/>
  <c r="AH71" i="2"/>
  <c r="AI71" i="2"/>
  <c r="AJ71" i="2"/>
  <c r="B72" i="2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Y72" i="2"/>
  <c r="Z72" i="2"/>
  <c r="AA72" i="2"/>
  <c r="AB72" i="2"/>
  <c r="AC72" i="2"/>
  <c r="AD72" i="2"/>
  <c r="AE72" i="2"/>
  <c r="AF72" i="2"/>
  <c r="AG72" i="2"/>
  <c r="AH72" i="2"/>
  <c r="AI72" i="2"/>
  <c r="AJ72" i="2"/>
  <c r="B73" i="2"/>
  <c r="C73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AE73" i="2"/>
  <c r="AF73" i="2"/>
  <c r="AG73" i="2"/>
  <c r="AH73" i="2"/>
  <c r="AI73" i="2"/>
  <c r="AJ73" i="2"/>
  <c r="B74" i="2"/>
  <c r="C74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AD74" i="2"/>
  <c r="AE74" i="2"/>
  <c r="AF74" i="2"/>
  <c r="AG74" i="2"/>
  <c r="AH74" i="2"/>
  <c r="AI74" i="2"/>
  <c r="AJ74" i="2"/>
  <c r="B75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AD75" i="2"/>
  <c r="AE75" i="2"/>
  <c r="AF75" i="2"/>
  <c r="AG75" i="2"/>
  <c r="AH75" i="2"/>
  <c r="AI75" i="2"/>
  <c r="AJ75" i="2"/>
  <c r="B76" i="2"/>
  <c r="C76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AC76" i="2"/>
  <c r="AD76" i="2"/>
  <c r="AE76" i="2"/>
  <c r="AF76" i="2"/>
  <c r="AG76" i="2"/>
  <c r="AH76" i="2"/>
  <c r="AI76" i="2"/>
  <c r="AJ76" i="2"/>
  <c r="B77" i="2"/>
  <c r="C77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AA77" i="2"/>
  <c r="AB77" i="2"/>
  <c r="AC77" i="2"/>
  <c r="AD77" i="2"/>
  <c r="AE77" i="2"/>
  <c r="AF77" i="2"/>
  <c r="AG77" i="2"/>
  <c r="AH77" i="2"/>
  <c r="AI77" i="2"/>
  <c r="AJ77" i="2"/>
  <c r="B78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AD78" i="2"/>
  <c r="AE78" i="2"/>
  <c r="AF78" i="2"/>
  <c r="AG78" i="2"/>
  <c r="AH78" i="2"/>
  <c r="AI78" i="2"/>
  <c r="AJ78" i="2"/>
  <c r="B79" i="2"/>
  <c r="C79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AE79" i="2"/>
  <c r="AF79" i="2"/>
  <c r="AG79" i="2"/>
  <c r="AH79" i="2"/>
  <c r="AI79" i="2"/>
  <c r="AJ79" i="2"/>
  <c r="B80" i="2"/>
  <c r="C80" i="2"/>
  <c r="D80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W80" i="2"/>
  <c r="X80" i="2"/>
  <c r="Y80" i="2"/>
  <c r="Z80" i="2"/>
  <c r="AA80" i="2"/>
  <c r="AB80" i="2"/>
  <c r="AC80" i="2"/>
  <c r="AD80" i="2"/>
  <c r="AE80" i="2"/>
  <c r="AF80" i="2"/>
  <c r="AG80" i="2"/>
  <c r="AH80" i="2"/>
  <c r="AI80" i="2"/>
  <c r="AJ80" i="2"/>
  <c r="B81" i="2"/>
  <c r="C81" i="2"/>
  <c r="D81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AE81" i="2"/>
  <c r="AF81" i="2"/>
  <c r="AG81" i="2"/>
  <c r="AH81" i="2"/>
  <c r="AI81" i="2"/>
  <c r="AJ81" i="2"/>
  <c r="B82" i="2"/>
  <c r="C82" i="2"/>
  <c r="D82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AB82" i="2"/>
  <c r="AC82" i="2"/>
  <c r="AD82" i="2"/>
  <c r="AE82" i="2"/>
  <c r="AF82" i="2"/>
  <c r="AG82" i="2"/>
  <c r="AH82" i="2"/>
  <c r="AI82" i="2"/>
  <c r="AJ82" i="2"/>
  <c r="B83" i="2"/>
  <c r="C83" i="2"/>
  <c r="D83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X83" i="2"/>
  <c r="Y83" i="2"/>
  <c r="Z83" i="2"/>
  <c r="AA83" i="2"/>
  <c r="AB83" i="2"/>
  <c r="AC83" i="2"/>
  <c r="AD83" i="2"/>
  <c r="AE83" i="2"/>
  <c r="AF83" i="2"/>
  <c r="AG83" i="2"/>
  <c r="AH83" i="2"/>
  <c r="AI83" i="2"/>
  <c r="AJ83" i="2"/>
  <c r="B84" i="2"/>
  <c r="C84" i="2"/>
  <c r="D84" i="2"/>
  <c r="E84" i="2"/>
  <c r="F84" i="2"/>
  <c r="G84" i="2"/>
  <c r="H84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AB84" i="2"/>
  <c r="AC84" i="2"/>
  <c r="AD84" i="2"/>
  <c r="AE84" i="2"/>
  <c r="AF84" i="2"/>
  <c r="AG84" i="2"/>
  <c r="AH84" i="2"/>
  <c r="AI84" i="2"/>
  <c r="AJ84" i="2"/>
  <c r="B85" i="2"/>
  <c r="C85" i="2"/>
  <c r="D85" i="2"/>
  <c r="E85" i="2"/>
  <c r="F85" i="2"/>
  <c r="G85" i="2"/>
  <c r="H85" i="2"/>
  <c r="I85" i="2"/>
  <c r="J85" i="2"/>
  <c r="K85" i="2"/>
  <c r="L85" i="2"/>
  <c r="M85" i="2"/>
  <c r="N85" i="2"/>
  <c r="O85" i="2"/>
  <c r="P85" i="2"/>
  <c r="Q85" i="2"/>
  <c r="R85" i="2"/>
  <c r="S85" i="2"/>
  <c r="T85" i="2"/>
  <c r="U85" i="2"/>
  <c r="V85" i="2"/>
  <c r="W85" i="2"/>
  <c r="X85" i="2"/>
  <c r="Y85" i="2"/>
  <c r="Z85" i="2"/>
  <c r="AA85" i="2"/>
  <c r="AB85" i="2"/>
  <c r="AC85" i="2"/>
  <c r="AD85" i="2"/>
  <c r="AE85" i="2"/>
  <c r="AF85" i="2"/>
  <c r="AG85" i="2"/>
  <c r="AH85" i="2"/>
  <c r="AI85" i="2"/>
  <c r="AJ85" i="2"/>
  <c r="B86" i="2"/>
  <c r="C86" i="2"/>
  <c r="D86" i="2"/>
  <c r="E86" i="2"/>
  <c r="F86" i="2"/>
  <c r="G86" i="2"/>
  <c r="H86" i="2"/>
  <c r="I86" i="2"/>
  <c r="J86" i="2"/>
  <c r="K86" i="2"/>
  <c r="L86" i="2"/>
  <c r="M86" i="2"/>
  <c r="N86" i="2"/>
  <c r="O86" i="2"/>
  <c r="P86" i="2"/>
  <c r="Q86" i="2"/>
  <c r="R86" i="2"/>
  <c r="S86" i="2"/>
  <c r="T86" i="2"/>
  <c r="U86" i="2"/>
  <c r="V86" i="2"/>
  <c r="W86" i="2"/>
  <c r="X86" i="2"/>
  <c r="Y86" i="2"/>
  <c r="Z86" i="2"/>
  <c r="AA86" i="2"/>
  <c r="AB86" i="2"/>
  <c r="AC86" i="2"/>
  <c r="AD86" i="2"/>
  <c r="AE86" i="2"/>
  <c r="AF86" i="2"/>
  <c r="AG86" i="2"/>
  <c r="AH86" i="2"/>
  <c r="AI86" i="2"/>
  <c r="AJ86" i="2"/>
  <c r="B87" i="2"/>
  <c r="C87" i="2"/>
  <c r="D87" i="2"/>
  <c r="E87" i="2"/>
  <c r="F87" i="2"/>
  <c r="G87" i="2"/>
  <c r="H87" i="2"/>
  <c r="I87" i="2"/>
  <c r="J87" i="2"/>
  <c r="K87" i="2"/>
  <c r="L87" i="2"/>
  <c r="M87" i="2"/>
  <c r="N87" i="2"/>
  <c r="O87" i="2"/>
  <c r="P87" i="2"/>
  <c r="Q87" i="2"/>
  <c r="R87" i="2"/>
  <c r="S87" i="2"/>
  <c r="T87" i="2"/>
  <c r="U87" i="2"/>
  <c r="V87" i="2"/>
  <c r="W87" i="2"/>
  <c r="X87" i="2"/>
  <c r="Y87" i="2"/>
  <c r="Z87" i="2"/>
  <c r="AA87" i="2"/>
  <c r="AB87" i="2"/>
  <c r="AC87" i="2"/>
  <c r="AD87" i="2"/>
  <c r="AE87" i="2"/>
  <c r="AF87" i="2"/>
  <c r="AG87" i="2"/>
  <c r="AH87" i="2"/>
  <c r="AI87" i="2"/>
  <c r="AJ87" i="2"/>
  <c r="B88" i="2"/>
  <c r="C88" i="2"/>
  <c r="D88" i="2"/>
  <c r="E88" i="2"/>
  <c r="F88" i="2"/>
  <c r="G88" i="2"/>
  <c r="H88" i="2"/>
  <c r="I88" i="2"/>
  <c r="J88" i="2"/>
  <c r="K88" i="2"/>
  <c r="L88" i="2"/>
  <c r="M88" i="2"/>
  <c r="N88" i="2"/>
  <c r="O88" i="2"/>
  <c r="P88" i="2"/>
  <c r="Q88" i="2"/>
  <c r="R88" i="2"/>
  <c r="S88" i="2"/>
  <c r="T88" i="2"/>
  <c r="U88" i="2"/>
  <c r="V88" i="2"/>
  <c r="W88" i="2"/>
  <c r="X88" i="2"/>
  <c r="Y88" i="2"/>
  <c r="Z88" i="2"/>
  <c r="AA88" i="2"/>
  <c r="AB88" i="2"/>
  <c r="AC88" i="2"/>
  <c r="AD88" i="2"/>
  <c r="AE88" i="2"/>
  <c r="AF88" i="2"/>
  <c r="AG88" i="2"/>
  <c r="AH88" i="2"/>
  <c r="AI88" i="2"/>
  <c r="AJ88" i="2"/>
  <c r="B89" i="2"/>
  <c r="C89" i="2"/>
  <c r="D89" i="2"/>
  <c r="E89" i="2"/>
  <c r="F89" i="2"/>
  <c r="G89" i="2"/>
  <c r="H89" i="2"/>
  <c r="I89" i="2"/>
  <c r="J89" i="2"/>
  <c r="K89" i="2"/>
  <c r="L89" i="2"/>
  <c r="M89" i="2"/>
  <c r="N89" i="2"/>
  <c r="O89" i="2"/>
  <c r="P89" i="2"/>
  <c r="Q89" i="2"/>
  <c r="R89" i="2"/>
  <c r="S89" i="2"/>
  <c r="T89" i="2"/>
  <c r="U89" i="2"/>
  <c r="V89" i="2"/>
  <c r="W89" i="2"/>
  <c r="X89" i="2"/>
  <c r="Y89" i="2"/>
  <c r="Z89" i="2"/>
  <c r="AA89" i="2"/>
  <c r="AB89" i="2"/>
  <c r="AC89" i="2"/>
  <c r="AD89" i="2"/>
  <c r="AE89" i="2"/>
  <c r="AF89" i="2"/>
  <c r="AG89" i="2"/>
  <c r="AH89" i="2"/>
  <c r="AI89" i="2"/>
  <c r="AJ89" i="2"/>
  <c r="B90" i="2"/>
  <c r="C90" i="2"/>
  <c r="D90" i="2"/>
  <c r="E90" i="2"/>
  <c r="F90" i="2"/>
  <c r="G90" i="2"/>
  <c r="H90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AB90" i="2"/>
  <c r="AC90" i="2"/>
  <c r="AD90" i="2"/>
  <c r="AE90" i="2"/>
  <c r="AF90" i="2"/>
  <c r="AG90" i="2"/>
  <c r="AH90" i="2"/>
  <c r="AI90" i="2"/>
  <c r="AJ90" i="2"/>
  <c r="B91" i="2"/>
  <c r="C91" i="2"/>
  <c r="D91" i="2"/>
  <c r="E91" i="2"/>
  <c r="F91" i="2"/>
  <c r="G91" i="2"/>
  <c r="H91" i="2"/>
  <c r="I91" i="2"/>
  <c r="J91" i="2"/>
  <c r="K91" i="2"/>
  <c r="L91" i="2"/>
  <c r="M91" i="2"/>
  <c r="N91" i="2"/>
  <c r="O91" i="2"/>
  <c r="P91" i="2"/>
  <c r="Q91" i="2"/>
  <c r="R91" i="2"/>
  <c r="S91" i="2"/>
  <c r="T91" i="2"/>
  <c r="U91" i="2"/>
  <c r="V91" i="2"/>
  <c r="W91" i="2"/>
  <c r="X91" i="2"/>
  <c r="Y91" i="2"/>
  <c r="Z91" i="2"/>
  <c r="AA91" i="2"/>
  <c r="AB91" i="2"/>
  <c r="AC91" i="2"/>
  <c r="AD91" i="2"/>
  <c r="AE91" i="2"/>
  <c r="AF91" i="2"/>
  <c r="AG91" i="2"/>
  <c r="AH91" i="2"/>
  <c r="AI91" i="2"/>
  <c r="AJ91" i="2"/>
  <c r="B92" i="2"/>
  <c r="C92" i="2"/>
  <c r="D92" i="2"/>
  <c r="E92" i="2"/>
  <c r="F92" i="2"/>
  <c r="G92" i="2"/>
  <c r="H92" i="2"/>
  <c r="I92" i="2"/>
  <c r="J92" i="2"/>
  <c r="K92" i="2"/>
  <c r="L92" i="2"/>
  <c r="M92" i="2"/>
  <c r="N92" i="2"/>
  <c r="O92" i="2"/>
  <c r="P92" i="2"/>
  <c r="Q92" i="2"/>
  <c r="R92" i="2"/>
  <c r="S92" i="2"/>
  <c r="T92" i="2"/>
  <c r="U92" i="2"/>
  <c r="V92" i="2"/>
  <c r="W92" i="2"/>
  <c r="X92" i="2"/>
  <c r="Y92" i="2"/>
  <c r="Z92" i="2"/>
  <c r="AA92" i="2"/>
  <c r="AB92" i="2"/>
  <c r="AC92" i="2"/>
  <c r="AD92" i="2"/>
  <c r="AE92" i="2"/>
  <c r="AF92" i="2"/>
  <c r="AG92" i="2"/>
  <c r="AH92" i="2"/>
  <c r="AI92" i="2"/>
  <c r="AJ92" i="2"/>
  <c r="B93" i="2"/>
  <c r="C93" i="2"/>
  <c r="D93" i="2"/>
  <c r="E93" i="2"/>
  <c r="F93" i="2"/>
  <c r="G93" i="2"/>
  <c r="H93" i="2"/>
  <c r="I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X93" i="2"/>
  <c r="Y93" i="2"/>
  <c r="Z93" i="2"/>
  <c r="AA93" i="2"/>
  <c r="AB93" i="2"/>
  <c r="AC93" i="2"/>
  <c r="AD93" i="2"/>
  <c r="AE93" i="2"/>
  <c r="AF93" i="2"/>
  <c r="AG93" i="2"/>
  <c r="AH93" i="2"/>
  <c r="AI93" i="2"/>
  <c r="AJ93" i="2"/>
  <c r="B94" i="2"/>
  <c r="C94" i="2"/>
  <c r="D94" i="2"/>
  <c r="E94" i="2"/>
  <c r="F94" i="2"/>
  <c r="G94" i="2"/>
  <c r="H94" i="2"/>
  <c r="I94" i="2"/>
  <c r="J94" i="2"/>
  <c r="K94" i="2"/>
  <c r="L94" i="2"/>
  <c r="M94" i="2"/>
  <c r="N94" i="2"/>
  <c r="O94" i="2"/>
  <c r="P94" i="2"/>
  <c r="Q94" i="2"/>
  <c r="R94" i="2"/>
  <c r="S94" i="2"/>
  <c r="T94" i="2"/>
  <c r="U94" i="2"/>
  <c r="V94" i="2"/>
  <c r="W94" i="2"/>
  <c r="X94" i="2"/>
  <c r="Y94" i="2"/>
  <c r="Z94" i="2"/>
  <c r="AA94" i="2"/>
  <c r="AB94" i="2"/>
  <c r="AC94" i="2"/>
  <c r="AD94" i="2"/>
  <c r="AE94" i="2"/>
  <c r="AF94" i="2"/>
  <c r="AG94" i="2"/>
  <c r="AH94" i="2"/>
  <c r="AI94" i="2"/>
  <c r="AJ94" i="2"/>
  <c r="B95" i="2"/>
  <c r="C95" i="2"/>
  <c r="D95" i="2"/>
  <c r="E95" i="2"/>
  <c r="F95" i="2"/>
  <c r="G95" i="2"/>
  <c r="H95" i="2"/>
  <c r="I95" i="2"/>
  <c r="J95" i="2"/>
  <c r="K95" i="2"/>
  <c r="L95" i="2"/>
  <c r="M95" i="2"/>
  <c r="N95" i="2"/>
  <c r="O95" i="2"/>
  <c r="P95" i="2"/>
  <c r="Q95" i="2"/>
  <c r="R95" i="2"/>
  <c r="S95" i="2"/>
  <c r="T95" i="2"/>
  <c r="U95" i="2"/>
  <c r="V95" i="2"/>
  <c r="W95" i="2"/>
  <c r="X95" i="2"/>
  <c r="Y95" i="2"/>
  <c r="Z95" i="2"/>
  <c r="AA95" i="2"/>
  <c r="AB95" i="2"/>
  <c r="AC95" i="2"/>
  <c r="AD95" i="2"/>
  <c r="AE95" i="2"/>
  <c r="AF95" i="2"/>
  <c r="AG95" i="2"/>
  <c r="AH95" i="2"/>
  <c r="AI95" i="2"/>
  <c r="AJ95" i="2"/>
  <c r="B96" i="2"/>
  <c r="C96" i="2"/>
  <c r="D96" i="2"/>
  <c r="E96" i="2"/>
  <c r="F96" i="2"/>
  <c r="G96" i="2"/>
  <c r="H96" i="2"/>
  <c r="I96" i="2"/>
  <c r="J96" i="2"/>
  <c r="K96" i="2"/>
  <c r="L96" i="2"/>
  <c r="M96" i="2"/>
  <c r="N96" i="2"/>
  <c r="O96" i="2"/>
  <c r="P96" i="2"/>
  <c r="Q96" i="2"/>
  <c r="R96" i="2"/>
  <c r="S96" i="2"/>
  <c r="T96" i="2"/>
  <c r="U96" i="2"/>
  <c r="V96" i="2"/>
  <c r="W96" i="2"/>
  <c r="X96" i="2"/>
  <c r="Y96" i="2"/>
  <c r="Z96" i="2"/>
  <c r="AA96" i="2"/>
  <c r="AB96" i="2"/>
  <c r="AC96" i="2"/>
  <c r="AD96" i="2"/>
  <c r="AE96" i="2"/>
  <c r="AF96" i="2"/>
  <c r="AG96" i="2"/>
  <c r="AH96" i="2"/>
  <c r="AI96" i="2"/>
  <c r="AJ96" i="2"/>
  <c r="B97" i="2"/>
  <c r="C97" i="2"/>
  <c r="D97" i="2"/>
  <c r="E97" i="2"/>
  <c r="F97" i="2"/>
  <c r="G97" i="2"/>
  <c r="H97" i="2"/>
  <c r="I97" i="2"/>
  <c r="J97" i="2"/>
  <c r="K97" i="2"/>
  <c r="L97" i="2"/>
  <c r="M97" i="2"/>
  <c r="N97" i="2"/>
  <c r="O97" i="2"/>
  <c r="P97" i="2"/>
  <c r="Q97" i="2"/>
  <c r="R97" i="2"/>
  <c r="S97" i="2"/>
  <c r="T97" i="2"/>
  <c r="U97" i="2"/>
  <c r="V97" i="2"/>
  <c r="W97" i="2"/>
  <c r="X97" i="2"/>
  <c r="Y97" i="2"/>
  <c r="Z97" i="2"/>
  <c r="AA97" i="2"/>
  <c r="AB97" i="2"/>
  <c r="AC97" i="2"/>
  <c r="AD97" i="2"/>
  <c r="AE97" i="2"/>
  <c r="AF97" i="2"/>
  <c r="AG97" i="2"/>
  <c r="AH97" i="2"/>
  <c r="AI97" i="2"/>
  <c r="AJ97" i="2"/>
  <c r="B98" i="2"/>
  <c r="C98" i="2"/>
  <c r="D98" i="2"/>
  <c r="E98" i="2"/>
  <c r="F98" i="2"/>
  <c r="G98" i="2"/>
  <c r="H98" i="2"/>
  <c r="I98" i="2"/>
  <c r="J98" i="2"/>
  <c r="K98" i="2"/>
  <c r="L98" i="2"/>
  <c r="M98" i="2"/>
  <c r="N98" i="2"/>
  <c r="O98" i="2"/>
  <c r="P98" i="2"/>
  <c r="Q98" i="2"/>
  <c r="R98" i="2"/>
  <c r="S98" i="2"/>
  <c r="T98" i="2"/>
  <c r="U98" i="2"/>
  <c r="V98" i="2"/>
  <c r="W98" i="2"/>
  <c r="X98" i="2"/>
  <c r="Y98" i="2"/>
  <c r="Z98" i="2"/>
  <c r="AA98" i="2"/>
  <c r="AB98" i="2"/>
  <c r="AC98" i="2"/>
  <c r="AD98" i="2"/>
  <c r="AE98" i="2"/>
  <c r="AF98" i="2"/>
  <c r="AG98" i="2"/>
  <c r="AH98" i="2"/>
  <c r="AI98" i="2"/>
  <c r="AJ98" i="2"/>
  <c r="B99" i="2"/>
  <c r="C99" i="2"/>
  <c r="D99" i="2"/>
  <c r="E99" i="2"/>
  <c r="F99" i="2"/>
  <c r="G99" i="2"/>
  <c r="H99" i="2"/>
  <c r="I99" i="2"/>
  <c r="J99" i="2"/>
  <c r="K99" i="2"/>
  <c r="L99" i="2"/>
  <c r="M99" i="2"/>
  <c r="N99" i="2"/>
  <c r="O99" i="2"/>
  <c r="P99" i="2"/>
  <c r="Q99" i="2"/>
  <c r="R99" i="2"/>
  <c r="S99" i="2"/>
  <c r="T99" i="2"/>
  <c r="U99" i="2"/>
  <c r="V99" i="2"/>
  <c r="W99" i="2"/>
  <c r="X99" i="2"/>
  <c r="Y99" i="2"/>
  <c r="Z99" i="2"/>
  <c r="AA99" i="2"/>
  <c r="AB99" i="2"/>
  <c r="AC99" i="2"/>
  <c r="AD99" i="2"/>
  <c r="AE99" i="2"/>
  <c r="AF99" i="2"/>
  <c r="AG99" i="2"/>
  <c r="AH99" i="2"/>
  <c r="AI99" i="2"/>
  <c r="AJ99" i="2"/>
  <c r="B100" i="2"/>
  <c r="C100" i="2"/>
  <c r="D100" i="2"/>
  <c r="E100" i="2"/>
  <c r="F100" i="2"/>
  <c r="G100" i="2"/>
  <c r="H100" i="2"/>
  <c r="I100" i="2"/>
  <c r="J100" i="2"/>
  <c r="K100" i="2"/>
  <c r="L100" i="2"/>
  <c r="M100" i="2"/>
  <c r="N100" i="2"/>
  <c r="O100" i="2"/>
  <c r="P100" i="2"/>
  <c r="Q100" i="2"/>
  <c r="R100" i="2"/>
  <c r="S100" i="2"/>
  <c r="T100" i="2"/>
  <c r="U100" i="2"/>
  <c r="V100" i="2"/>
  <c r="W100" i="2"/>
  <c r="X100" i="2"/>
  <c r="Y100" i="2"/>
  <c r="Z100" i="2"/>
  <c r="AA100" i="2"/>
  <c r="AB100" i="2"/>
  <c r="AC100" i="2"/>
  <c r="AD100" i="2"/>
  <c r="AE100" i="2"/>
  <c r="AF100" i="2"/>
  <c r="AG100" i="2"/>
  <c r="AH100" i="2"/>
  <c r="AI100" i="2"/>
  <c r="AJ100" i="2"/>
  <c r="C2" i="2"/>
  <c r="D2" i="2"/>
  <c r="E2" i="2"/>
  <c r="F2" i="2"/>
  <c r="G2" i="2"/>
  <c r="H2" i="2"/>
  <c r="I2" i="2"/>
  <c r="J2" i="2"/>
  <c r="K2" i="2"/>
  <c r="L2" i="2"/>
  <c r="M2" i="2"/>
  <c r="N2" i="2"/>
  <c r="O2" i="2"/>
  <c r="P2" i="2"/>
  <c r="Q2" i="2"/>
  <c r="R2" i="2"/>
  <c r="S2" i="2"/>
  <c r="T2" i="2"/>
  <c r="U2" i="2"/>
  <c r="V2" i="2"/>
  <c r="W2" i="2"/>
  <c r="X2" i="2"/>
  <c r="Y2" i="2"/>
  <c r="Z2" i="2"/>
  <c r="AA2" i="2"/>
  <c r="AB2" i="2"/>
  <c r="AC2" i="2"/>
  <c r="AD2" i="2"/>
  <c r="AE2" i="2"/>
  <c r="AF2" i="2"/>
  <c r="AG2" i="2"/>
  <c r="AH2" i="2"/>
  <c r="AI2" i="2"/>
  <c r="AJ2" i="2"/>
  <c r="B2" i="2"/>
  <c r="B2" i="10"/>
  <c r="AJ1" i="10"/>
  <c r="AG1" i="10"/>
  <c r="AH1" i="10"/>
  <c r="AI1" i="10"/>
  <c r="C1" i="10"/>
  <c r="D1" i="10"/>
  <c r="E1" i="10"/>
  <c r="F1" i="10"/>
  <c r="G1" i="10"/>
  <c r="H1" i="10"/>
  <c r="I1" i="10"/>
  <c r="J1" i="10"/>
  <c r="K1" i="10"/>
  <c r="L1" i="10"/>
  <c r="M1" i="10"/>
  <c r="N1" i="10"/>
  <c r="O1" i="10"/>
  <c r="P1" i="10"/>
  <c r="Q1" i="10"/>
  <c r="R1" i="10"/>
  <c r="S1" i="10"/>
  <c r="T1" i="10"/>
  <c r="U1" i="10"/>
  <c r="V1" i="10"/>
  <c r="W1" i="10"/>
  <c r="X1" i="10"/>
  <c r="Y1" i="10"/>
  <c r="Z1" i="10"/>
  <c r="AA1" i="10"/>
  <c r="AB1" i="10"/>
  <c r="AC1" i="10"/>
  <c r="AD1" i="10"/>
  <c r="AE1" i="10"/>
  <c r="AF1" i="10"/>
  <c r="B1" i="10"/>
</calcChain>
</file>

<file path=xl/sharedStrings.xml><?xml version="1.0" encoding="utf-8"?>
<sst xmlns="http://schemas.openxmlformats.org/spreadsheetml/2006/main" count="2" uniqueCount="2">
  <si>
    <t>max w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1" fillId="0" borderId="0" xfId="0" applyNumberFormat="1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101"/>
  <sheetViews>
    <sheetView workbookViewId="0">
      <selection activeCell="A2" sqref="A2:A101"/>
    </sheetView>
  </sheetViews>
  <sheetFormatPr baseColWidth="10" defaultRowHeight="16" x14ac:dyDescent="0.2"/>
  <sheetData>
    <row r="2" spans="1:36" x14ac:dyDescent="0.2">
      <c r="A2">
        <v>0</v>
      </c>
      <c r="B2">
        <v>305.44880000000001</v>
      </c>
      <c r="C2">
        <v>379.44880000000001</v>
      </c>
      <c r="D2">
        <v>286.44880000000001</v>
      </c>
      <c r="E2">
        <v>268.44880000000001</v>
      </c>
      <c r="F2">
        <v>316.44880000000001</v>
      </c>
      <c r="G2">
        <v>294.01920000000001</v>
      </c>
      <c r="H2">
        <v>278.01920000000001</v>
      </c>
      <c r="I2">
        <v>286.01920000000001</v>
      </c>
      <c r="J2">
        <v>288.01920000000001</v>
      </c>
      <c r="K2">
        <v>298.01920000000001</v>
      </c>
      <c r="L2">
        <v>314.07087999999999</v>
      </c>
      <c r="M2">
        <v>374.07087999999999</v>
      </c>
      <c r="N2">
        <v>385.07087999999999</v>
      </c>
      <c r="O2">
        <v>260.07087999999999</v>
      </c>
      <c r="P2">
        <v>307.07087999999999</v>
      </c>
      <c r="Q2">
        <v>271.39578</v>
      </c>
      <c r="R2">
        <v>266.39578</v>
      </c>
      <c r="S2">
        <v>343.39578</v>
      </c>
      <c r="T2">
        <v>290.39578</v>
      </c>
      <c r="U2">
        <v>357.39578</v>
      </c>
      <c r="V2">
        <v>322.94544000000002</v>
      </c>
      <c r="W2">
        <v>241.94544000000002</v>
      </c>
      <c r="X2">
        <v>377.94544000000002</v>
      </c>
      <c r="Y2">
        <v>242.94544000000002</v>
      </c>
      <c r="Z2">
        <v>265.94544000000002</v>
      </c>
      <c r="AA2">
        <v>262.36985999999996</v>
      </c>
      <c r="AB2">
        <v>285.36985999999996</v>
      </c>
      <c r="AC2">
        <v>365.36985999999996</v>
      </c>
      <c r="AD2">
        <v>249.36985999999996</v>
      </c>
      <c r="AE2">
        <v>405.36985999999996</v>
      </c>
      <c r="AF2">
        <v>323.50274000000002</v>
      </c>
      <c r="AG2">
        <v>282.50274000000002</v>
      </c>
      <c r="AH2">
        <v>231.50273999999999</v>
      </c>
      <c r="AI2">
        <v>258.50274000000002</v>
      </c>
      <c r="AJ2">
        <v>252.50273999999999</v>
      </c>
    </row>
    <row r="3" spans="1:36" x14ac:dyDescent="0.2">
      <c r="A3">
        <v>1</v>
      </c>
      <c r="B3">
        <v>305.82380000000001</v>
      </c>
      <c r="C3">
        <v>379.19880000000001</v>
      </c>
      <c r="D3">
        <v>282.82380000000001</v>
      </c>
      <c r="E3">
        <v>270.57380000000001</v>
      </c>
      <c r="F3">
        <v>316.19880000000001</v>
      </c>
      <c r="G3">
        <v>293.89420000000001</v>
      </c>
      <c r="H3">
        <v>273.26920000000001</v>
      </c>
      <c r="I3">
        <v>282.39420000000001</v>
      </c>
      <c r="J3">
        <v>291.26920000000001</v>
      </c>
      <c r="K3">
        <v>297.51920000000001</v>
      </c>
      <c r="L3">
        <v>314.07087999999999</v>
      </c>
      <c r="M3">
        <v>374.07087999999999</v>
      </c>
      <c r="N3">
        <v>382.07087999999999</v>
      </c>
      <c r="O3">
        <v>257.82087999999999</v>
      </c>
      <c r="P3">
        <v>305.32087999999999</v>
      </c>
      <c r="Q3">
        <v>270.39578</v>
      </c>
      <c r="R3">
        <v>263.64578</v>
      </c>
      <c r="S3">
        <v>343.77078</v>
      </c>
      <c r="T3">
        <v>290.02078</v>
      </c>
      <c r="U3">
        <v>356.64578</v>
      </c>
      <c r="V3">
        <v>320.07044000000002</v>
      </c>
      <c r="W3">
        <v>241.32044000000002</v>
      </c>
      <c r="X3">
        <v>377.82044000000002</v>
      </c>
      <c r="Y3">
        <v>239.07044000000002</v>
      </c>
      <c r="Z3">
        <v>265.94544000000002</v>
      </c>
      <c r="AA3">
        <v>260.49485999999996</v>
      </c>
      <c r="AB3">
        <v>283.99485999999996</v>
      </c>
      <c r="AC3">
        <v>358.99485999999996</v>
      </c>
      <c r="AD3">
        <v>248.11985999999996</v>
      </c>
      <c r="AE3">
        <v>404.49485999999996</v>
      </c>
      <c r="AF3">
        <v>322.75274000000002</v>
      </c>
      <c r="AG3">
        <v>282.87774000000002</v>
      </c>
      <c r="AH3">
        <v>228.12773999999999</v>
      </c>
      <c r="AI3">
        <v>257.75274000000002</v>
      </c>
      <c r="AJ3">
        <v>252.75273999999999</v>
      </c>
    </row>
    <row r="4" spans="1:36" x14ac:dyDescent="0.2">
      <c r="A4">
        <v>2</v>
      </c>
      <c r="B4">
        <v>305.13679999999999</v>
      </c>
      <c r="C4">
        <v>378.26080000000002</v>
      </c>
      <c r="D4">
        <v>278.76080000000002</v>
      </c>
      <c r="E4">
        <v>273.26080000000002</v>
      </c>
      <c r="F4">
        <v>315.26080000000002</v>
      </c>
      <c r="G4">
        <v>293.89420000000001</v>
      </c>
      <c r="H4">
        <v>265.4572</v>
      </c>
      <c r="I4">
        <v>276.33120000000002</v>
      </c>
      <c r="J4">
        <v>293.64420000000001</v>
      </c>
      <c r="K4">
        <v>295.89420000000001</v>
      </c>
      <c r="L4">
        <v>314.13288</v>
      </c>
      <c r="M4">
        <v>373.75887999999998</v>
      </c>
      <c r="N4">
        <v>377.13288</v>
      </c>
      <c r="O4">
        <v>254.07087999999999</v>
      </c>
      <c r="P4">
        <v>302.75887999999998</v>
      </c>
      <c r="Q4">
        <v>267.45778000000001</v>
      </c>
      <c r="R4">
        <v>253.27078</v>
      </c>
      <c r="S4">
        <v>343.02078</v>
      </c>
      <c r="T4">
        <v>287.89578</v>
      </c>
      <c r="U4">
        <v>355.77078</v>
      </c>
      <c r="V4">
        <v>315.88344000000001</v>
      </c>
      <c r="W4">
        <v>240.82044000000002</v>
      </c>
      <c r="X4">
        <v>376.32044000000002</v>
      </c>
      <c r="Y4">
        <v>233.57044000000002</v>
      </c>
      <c r="Z4">
        <v>261.57044000000002</v>
      </c>
      <c r="AA4">
        <v>258.61985999999996</v>
      </c>
      <c r="AB4">
        <v>277.74485999999996</v>
      </c>
      <c r="AC4">
        <v>350.99485999999996</v>
      </c>
      <c r="AD4">
        <v>242.68185999999997</v>
      </c>
      <c r="AE4">
        <v>399.74485999999996</v>
      </c>
      <c r="AF4">
        <v>318.62774000000002</v>
      </c>
      <c r="AG4">
        <v>281.69074000000001</v>
      </c>
      <c r="AH4">
        <v>223.69073999999998</v>
      </c>
      <c r="AI4">
        <v>255.06474</v>
      </c>
      <c r="AJ4">
        <v>249.31474</v>
      </c>
    </row>
    <row r="5" spans="1:36" x14ac:dyDescent="0.2">
      <c r="A5">
        <v>3</v>
      </c>
      <c r="B5">
        <v>300.84879999999998</v>
      </c>
      <c r="C5">
        <v>375.24879999999996</v>
      </c>
      <c r="D5">
        <v>271.74879999999996</v>
      </c>
      <c r="E5">
        <v>273.19880000000001</v>
      </c>
      <c r="F5">
        <v>309.04880000000003</v>
      </c>
      <c r="G5">
        <v>293.16919999999999</v>
      </c>
      <c r="H5">
        <v>255.01920000000001</v>
      </c>
      <c r="I5">
        <v>270.81919999999997</v>
      </c>
      <c r="J5">
        <v>294.86920000000003</v>
      </c>
      <c r="K5">
        <v>290.26920000000001</v>
      </c>
      <c r="L5">
        <v>310.62087999999994</v>
      </c>
      <c r="M5">
        <v>366.72087999999997</v>
      </c>
      <c r="N5">
        <v>371.02088000000003</v>
      </c>
      <c r="O5">
        <v>250.72087999999997</v>
      </c>
      <c r="P5">
        <v>301.52088000000003</v>
      </c>
      <c r="Q5">
        <v>264.99578000000002</v>
      </c>
      <c r="R5">
        <v>244.49578000000002</v>
      </c>
      <c r="S5">
        <v>341.49578000000002</v>
      </c>
      <c r="T5">
        <v>282.74578000000002</v>
      </c>
      <c r="U5">
        <v>354.39578</v>
      </c>
      <c r="V5">
        <v>309.19544000000002</v>
      </c>
      <c r="W5">
        <v>237.79544000000004</v>
      </c>
      <c r="X5">
        <v>371.69544000000002</v>
      </c>
      <c r="Y5">
        <v>226.69544000000002</v>
      </c>
      <c r="Z5">
        <v>253.19544000000002</v>
      </c>
      <c r="AA5">
        <v>255.56986000000001</v>
      </c>
      <c r="AB5">
        <v>268.81986000000001</v>
      </c>
      <c r="AC5">
        <v>345.11985999999996</v>
      </c>
      <c r="AD5">
        <v>236.31985999999995</v>
      </c>
      <c r="AE5">
        <v>393.36985999999996</v>
      </c>
      <c r="AF5">
        <v>315.25274000000002</v>
      </c>
      <c r="AG5">
        <v>274.25274000000002</v>
      </c>
      <c r="AH5">
        <v>220.15273999999997</v>
      </c>
      <c r="AI5">
        <v>253.25273999999999</v>
      </c>
      <c r="AJ5">
        <v>242.60274000000001</v>
      </c>
    </row>
    <row r="6" spans="1:36" x14ac:dyDescent="0.2">
      <c r="A6">
        <v>4</v>
      </c>
      <c r="B6">
        <v>293.82380000000001</v>
      </c>
      <c r="C6">
        <v>367.94880000000001</v>
      </c>
      <c r="D6">
        <v>262.86580000000004</v>
      </c>
      <c r="E6">
        <v>271.28179999999998</v>
      </c>
      <c r="F6">
        <v>299.36580000000004</v>
      </c>
      <c r="G6">
        <v>288.06120000000004</v>
      </c>
      <c r="H6">
        <v>245.26920000000001</v>
      </c>
      <c r="I6">
        <v>265.35219999999998</v>
      </c>
      <c r="J6">
        <v>295.39420000000001</v>
      </c>
      <c r="K6">
        <v>281.97719999999998</v>
      </c>
      <c r="L6">
        <v>301.07087999999999</v>
      </c>
      <c r="M6">
        <v>355.02887999999996</v>
      </c>
      <c r="N6">
        <v>362.48788000000002</v>
      </c>
      <c r="O6">
        <v>247.65388000000002</v>
      </c>
      <c r="P6">
        <v>296.65387999999996</v>
      </c>
      <c r="Q6">
        <v>262.77078</v>
      </c>
      <c r="R6">
        <v>236.43777999999998</v>
      </c>
      <c r="S6">
        <v>339.10377999999997</v>
      </c>
      <c r="T6">
        <v>275.77078</v>
      </c>
      <c r="U6">
        <v>352.35377999999997</v>
      </c>
      <c r="V6">
        <v>300.98744000000005</v>
      </c>
      <c r="W6">
        <v>236.40344000000005</v>
      </c>
      <c r="X6">
        <v>361.40343999999999</v>
      </c>
      <c r="Y6">
        <v>217.77844000000005</v>
      </c>
      <c r="Z6">
        <v>242.48743999999999</v>
      </c>
      <c r="AA6">
        <v>250.57785999999999</v>
      </c>
      <c r="AB6">
        <v>259.66185999999999</v>
      </c>
      <c r="AC6">
        <v>339.86985999999996</v>
      </c>
      <c r="AD6">
        <v>228.99485999999996</v>
      </c>
      <c r="AE6">
        <v>386.53685999999999</v>
      </c>
      <c r="AF6">
        <v>310.79474000000005</v>
      </c>
      <c r="AG6">
        <v>262.58573999999999</v>
      </c>
      <c r="AH6">
        <v>216.62773999999999</v>
      </c>
      <c r="AI6">
        <v>248.75273999999999</v>
      </c>
      <c r="AJ6">
        <v>233.54473999999996</v>
      </c>
    </row>
    <row r="7" spans="1:36" x14ac:dyDescent="0.2">
      <c r="A7">
        <v>5</v>
      </c>
      <c r="B7">
        <v>284.89880000000005</v>
      </c>
      <c r="C7">
        <v>357.64880000000005</v>
      </c>
      <c r="D7">
        <v>252.32380000000001</v>
      </c>
      <c r="E7">
        <v>267.02380000000005</v>
      </c>
      <c r="F7">
        <v>287.94880000000001</v>
      </c>
      <c r="G7">
        <v>280.96920000000006</v>
      </c>
      <c r="H7">
        <v>235.66919999999999</v>
      </c>
      <c r="I7">
        <v>255.49420000000003</v>
      </c>
      <c r="J7">
        <v>291.51920000000001</v>
      </c>
      <c r="K7">
        <v>271.09420000000006</v>
      </c>
      <c r="L7">
        <v>289.79588000000001</v>
      </c>
      <c r="M7">
        <v>341.52088000000003</v>
      </c>
      <c r="N7">
        <v>349.64588000000003</v>
      </c>
      <c r="O7">
        <v>242.72087999999997</v>
      </c>
      <c r="P7">
        <v>287.67088000000001</v>
      </c>
      <c r="Q7">
        <v>258.29577999999998</v>
      </c>
      <c r="R7">
        <v>225.24578000000002</v>
      </c>
      <c r="S7">
        <v>331.09578000000005</v>
      </c>
      <c r="T7">
        <v>266.32077999999996</v>
      </c>
      <c r="U7">
        <v>342.39578</v>
      </c>
      <c r="V7">
        <v>289.27044000000006</v>
      </c>
      <c r="W7">
        <v>233.62044000000003</v>
      </c>
      <c r="X7">
        <v>347.19544000000002</v>
      </c>
      <c r="Y7">
        <v>206.44544000000002</v>
      </c>
      <c r="Z7">
        <v>229.49544000000003</v>
      </c>
      <c r="AA7">
        <v>243.31985999999995</v>
      </c>
      <c r="AB7">
        <v>248.89485999999994</v>
      </c>
      <c r="AC7">
        <v>333.64485999999994</v>
      </c>
      <c r="AD7">
        <v>220.41985999999997</v>
      </c>
      <c r="AE7">
        <v>376.74485999999996</v>
      </c>
      <c r="AF7">
        <v>302.20274000000006</v>
      </c>
      <c r="AG7">
        <v>248.82773999999998</v>
      </c>
      <c r="AH7">
        <v>211.40273999999997</v>
      </c>
      <c r="AI7">
        <v>241.30274</v>
      </c>
      <c r="AJ7">
        <v>221.72774000000001</v>
      </c>
    </row>
    <row r="8" spans="1:36" x14ac:dyDescent="0.2">
      <c r="A8">
        <v>6</v>
      </c>
      <c r="B8">
        <v>275.67079999999999</v>
      </c>
      <c r="C8">
        <v>346.75480000000005</v>
      </c>
      <c r="D8">
        <v>240.83780000000002</v>
      </c>
      <c r="E8">
        <v>257.17079999999999</v>
      </c>
      <c r="F8">
        <v>276.3098</v>
      </c>
      <c r="G8">
        <v>272.6302</v>
      </c>
      <c r="H8">
        <v>226.8252</v>
      </c>
      <c r="I8">
        <v>246.90820000000002</v>
      </c>
      <c r="J8">
        <v>279.57520000000005</v>
      </c>
      <c r="K8">
        <v>260.18620000000004</v>
      </c>
      <c r="L8">
        <v>277.57087999999999</v>
      </c>
      <c r="M8">
        <v>327.45988</v>
      </c>
      <c r="N8">
        <v>336.68187999999998</v>
      </c>
      <c r="O8">
        <v>236.84888000000001</v>
      </c>
      <c r="P8">
        <v>277.73788000000002</v>
      </c>
      <c r="Q8">
        <v>252.39578</v>
      </c>
      <c r="R8">
        <v>214.83978000000002</v>
      </c>
      <c r="S8">
        <v>320.86777999999998</v>
      </c>
      <c r="T8">
        <v>256.06277999999998</v>
      </c>
      <c r="U8">
        <v>327.45178000000004</v>
      </c>
      <c r="V8">
        <v>276.19544000000002</v>
      </c>
      <c r="W8">
        <v>227.44544000000002</v>
      </c>
      <c r="X8">
        <v>332.38943999999998</v>
      </c>
      <c r="Y8">
        <v>196.63944000000004</v>
      </c>
      <c r="Z8">
        <v>217.25144</v>
      </c>
      <c r="AA8">
        <v>235.14785999999998</v>
      </c>
      <c r="AB8">
        <v>239.98085999999995</v>
      </c>
      <c r="AC8">
        <v>321.92586</v>
      </c>
      <c r="AD8">
        <v>213.23085999999995</v>
      </c>
      <c r="AE8">
        <v>364.03685999999999</v>
      </c>
      <c r="AF8">
        <v>292.78074000000004</v>
      </c>
      <c r="AG8">
        <v>234.66973999999996</v>
      </c>
      <c r="AH8">
        <v>202.58574000000002</v>
      </c>
      <c r="AI8">
        <v>233.19674000000001</v>
      </c>
      <c r="AJ8">
        <v>210.64174</v>
      </c>
    </row>
    <row r="9" spans="1:36" x14ac:dyDescent="0.2">
      <c r="A9">
        <v>7</v>
      </c>
      <c r="B9">
        <v>266.84479999999996</v>
      </c>
      <c r="C9">
        <v>336.59479999999996</v>
      </c>
      <c r="D9">
        <v>229.59480000000002</v>
      </c>
      <c r="E9">
        <v>245.32380000000001</v>
      </c>
      <c r="F9">
        <v>265.92780000000005</v>
      </c>
      <c r="G9">
        <v>263.76920000000001</v>
      </c>
      <c r="H9">
        <v>219.93619999999999</v>
      </c>
      <c r="I9">
        <v>234.81119999999999</v>
      </c>
      <c r="J9">
        <v>264.33120000000002</v>
      </c>
      <c r="K9">
        <v>249.33120000000002</v>
      </c>
      <c r="L9">
        <v>265.88288</v>
      </c>
      <c r="M9">
        <v>314.07087999999999</v>
      </c>
      <c r="N9">
        <v>322.11288000000002</v>
      </c>
      <c r="O9">
        <v>228.67487999999997</v>
      </c>
      <c r="P9">
        <v>265.63288</v>
      </c>
      <c r="Q9">
        <v>246.06277999999998</v>
      </c>
      <c r="R9">
        <v>204.97878000000003</v>
      </c>
      <c r="S9">
        <v>308.49978000000004</v>
      </c>
      <c r="T9">
        <v>246.41678000000002</v>
      </c>
      <c r="U9">
        <v>309.60377999999997</v>
      </c>
      <c r="V9">
        <v>263.04944000000006</v>
      </c>
      <c r="W9">
        <v>219.63344000000001</v>
      </c>
      <c r="X9">
        <v>317.79944000000006</v>
      </c>
      <c r="Y9">
        <v>186.88344000000001</v>
      </c>
      <c r="Z9">
        <v>206.59144000000003</v>
      </c>
      <c r="AA9">
        <v>225.47385999999995</v>
      </c>
      <c r="AB9">
        <v>230.55785999999995</v>
      </c>
      <c r="AC9">
        <v>309.74485999999996</v>
      </c>
      <c r="AD9">
        <v>205.32785999999999</v>
      </c>
      <c r="AE9">
        <v>352.74485999999996</v>
      </c>
      <c r="AF9">
        <v>279.71073999999999</v>
      </c>
      <c r="AG9">
        <v>221.58574000000002</v>
      </c>
      <c r="AH9">
        <v>193.08574000000002</v>
      </c>
      <c r="AI9">
        <v>223.41973999999996</v>
      </c>
      <c r="AJ9">
        <v>199.50273999999999</v>
      </c>
    </row>
    <row r="10" spans="1:36" x14ac:dyDescent="0.2">
      <c r="A10">
        <v>8</v>
      </c>
      <c r="B10">
        <v>257.09180000000003</v>
      </c>
      <c r="C10">
        <v>324.96680000000003</v>
      </c>
      <c r="D10">
        <v>219.01980000000003</v>
      </c>
      <c r="E10">
        <v>231.82380000000001</v>
      </c>
      <c r="F10">
        <v>254.39480000000003</v>
      </c>
      <c r="G10">
        <v>253.30520000000001</v>
      </c>
      <c r="H10">
        <v>213.41219999999998</v>
      </c>
      <c r="I10">
        <v>224.09020000000004</v>
      </c>
      <c r="J10">
        <v>246.55520000000001</v>
      </c>
      <c r="K10">
        <v>238.98320000000001</v>
      </c>
      <c r="L10">
        <v>252.35687999999999</v>
      </c>
      <c r="M10">
        <v>299.92787999999996</v>
      </c>
      <c r="N10">
        <v>307.19587999999999</v>
      </c>
      <c r="O10">
        <v>218.19587999999999</v>
      </c>
      <c r="P10">
        <v>251.73187999999999</v>
      </c>
      <c r="Q10">
        <v>236.73478</v>
      </c>
      <c r="R10">
        <v>194.07477999999998</v>
      </c>
      <c r="S10">
        <v>294.44977999999998</v>
      </c>
      <c r="T10">
        <v>235.30678</v>
      </c>
      <c r="U10">
        <v>290.12777999999997</v>
      </c>
      <c r="V10">
        <v>249.51644000000005</v>
      </c>
      <c r="W10">
        <v>208.71343999999999</v>
      </c>
      <c r="X10">
        <v>303.28444000000007</v>
      </c>
      <c r="Y10">
        <v>177.53444000000002</v>
      </c>
      <c r="Z10">
        <v>197.30244000000005</v>
      </c>
      <c r="AA10">
        <v>216.10185999999999</v>
      </c>
      <c r="AB10">
        <v>221.33385999999996</v>
      </c>
      <c r="AC10">
        <v>292.08386000000002</v>
      </c>
      <c r="AD10">
        <v>198.06585999999999</v>
      </c>
      <c r="AE10">
        <v>338.79885999999993</v>
      </c>
      <c r="AF10">
        <v>263.78873999999996</v>
      </c>
      <c r="AG10">
        <v>208.05673999999996</v>
      </c>
      <c r="AH10">
        <v>181.91373999999999</v>
      </c>
      <c r="AI10">
        <v>210.84173999999999</v>
      </c>
      <c r="AJ10">
        <v>188.75273999999999</v>
      </c>
    </row>
    <row r="11" spans="1:36" x14ac:dyDescent="0.2">
      <c r="A11">
        <v>9</v>
      </c>
      <c r="B11">
        <v>248.34179999999998</v>
      </c>
      <c r="C11">
        <v>313.43079999999998</v>
      </c>
      <c r="D11">
        <v>209.60980000000001</v>
      </c>
      <c r="E11">
        <v>218.50279999999998</v>
      </c>
      <c r="F11">
        <v>243.43080000000003</v>
      </c>
      <c r="G11">
        <v>242.21520000000004</v>
      </c>
      <c r="H11">
        <v>207.64420000000001</v>
      </c>
      <c r="I11">
        <v>214.09020000000004</v>
      </c>
      <c r="J11">
        <v>230.35820000000001</v>
      </c>
      <c r="K11">
        <v>229.01920000000001</v>
      </c>
      <c r="L11">
        <v>237.28487999999999</v>
      </c>
      <c r="M11">
        <v>284.60687999999993</v>
      </c>
      <c r="N11">
        <v>292.99987999999996</v>
      </c>
      <c r="O11">
        <v>207.62487999999996</v>
      </c>
      <c r="P11">
        <v>238.14188000000001</v>
      </c>
      <c r="Q11">
        <v>228.34178000000003</v>
      </c>
      <c r="R11">
        <v>183.66377999999997</v>
      </c>
      <c r="S11">
        <v>280.02078</v>
      </c>
      <c r="T11">
        <v>224.02078</v>
      </c>
      <c r="U11">
        <v>272.41378000000003</v>
      </c>
      <c r="V11">
        <v>237.40944000000002</v>
      </c>
      <c r="W11">
        <v>196.07044000000002</v>
      </c>
      <c r="X11">
        <v>289.32044000000002</v>
      </c>
      <c r="Y11">
        <v>168.24943999999999</v>
      </c>
      <c r="Z11">
        <v>189.58843999999999</v>
      </c>
      <c r="AA11">
        <v>209.03085999999996</v>
      </c>
      <c r="AB11">
        <v>211.97685999999999</v>
      </c>
      <c r="AC11">
        <v>275.9058599999999</v>
      </c>
      <c r="AD11">
        <v>191.17385999999993</v>
      </c>
      <c r="AE11">
        <v>323.67385999999993</v>
      </c>
      <c r="AF11">
        <v>247.78873999999999</v>
      </c>
      <c r="AG11">
        <v>194.43173999999996</v>
      </c>
      <c r="AH11">
        <v>171.52073999999996</v>
      </c>
      <c r="AI11">
        <v>196.71673999999999</v>
      </c>
      <c r="AJ11">
        <v>179.37773999999999</v>
      </c>
    </row>
    <row r="12" spans="1:36" x14ac:dyDescent="0.2">
      <c r="A12">
        <v>10</v>
      </c>
      <c r="B12">
        <v>239.3458</v>
      </c>
      <c r="C12">
        <v>301.59580000000005</v>
      </c>
      <c r="D12">
        <v>200.69880000000001</v>
      </c>
      <c r="E12">
        <v>205.69880000000001</v>
      </c>
      <c r="F12">
        <v>232.87479999999999</v>
      </c>
      <c r="G12">
        <v>230.74020000000002</v>
      </c>
      <c r="H12">
        <v>201.90120000000002</v>
      </c>
      <c r="I12">
        <v>204.21019999999999</v>
      </c>
      <c r="J12">
        <v>215.1662</v>
      </c>
      <c r="K12">
        <v>218.90120000000002</v>
      </c>
      <c r="L12">
        <v>222.01187999999996</v>
      </c>
      <c r="M12">
        <v>268.99688000000003</v>
      </c>
      <c r="N12">
        <v>278.40887999999995</v>
      </c>
      <c r="O12">
        <v>196.12988000000001</v>
      </c>
      <c r="P12">
        <v>224.62988000000001</v>
      </c>
      <c r="Q12">
        <v>219.11678000000001</v>
      </c>
      <c r="R12">
        <v>173.93977999999998</v>
      </c>
      <c r="S12">
        <v>265.30778000000004</v>
      </c>
      <c r="T12">
        <v>212.61678000000001</v>
      </c>
      <c r="U12">
        <v>257.43977999999998</v>
      </c>
      <c r="V12">
        <v>225.66644000000002</v>
      </c>
      <c r="W12">
        <v>183.19544000000002</v>
      </c>
      <c r="X12">
        <v>275.12144000000006</v>
      </c>
      <c r="Y12">
        <v>158.93044000000003</v>
      </c>
      <c r="Z12">
        <v>182.04844000000003</v>
      </c>
      <c r="AA12">
        <v>201.89885999999996</v>
      </c>
      <c r="AB12">
        <v>201.95785999999998</v>
      </c>
      <c r="AC12">
        <v>259.59085999999996</v>
      </c>
      <c r="AD12">
        <v>182.78185999999994</v>
      </c>
      <c r="AE12">
        <v>307.88485999999995</v>
      </c>
      <c r="AF12">
        <v>231.28173999999999</v>
      </c>
      <c r="AG12">
        <v>181.03173999999999</v>
      </c>
      <c r="AH12">
        <v>161.56174000000001</v>
      </c>
      <c r="AI12">
        <v>183.76773999999997</v>
      </c>
      <c r="AJ12">
        <v>170.56174000000001</v>
      </c>
    </row>
    <row r="13" spans="1:36" x14ac:dyDescent="0.2">
      <c r="A13">
        <v>11</v>
      </c>
      <c r="B13">
        <v>230.37080000000003</v>
      </c>
      <c r="C13">
        <v>287.37080000000003</v>
      </c>
      <c r="D13">
        <v>191.5428</v>
      </c>
      <c r="E13">
        <v>195.12080000000003</v>
      </c>
      <c r="F13">
        <v>220.30779999999999</v>
      </c>
      <c r="G13">
        <v>220.48820000000001</v>
      </c>
      <c r="H13">
        <v>194.42520000000002</v>
      </c>
      <c r="I13">
        <v>195.03520000000003</v>
      </c>
      <c r="J13">
        <v>201.36320000000001</v>
      </c>
      <c r="K13">
        <v>209.98820000000001</v>
      </c>
      <c r="L13">
        <v>205.82087999999999</v>
      </c>
      <c r="M13">
        <v>253.41487999999998</v>
      </c>
      <c r="N13">
        <v>262.63288</v>
      </c>
      <c r="O13">
        <v>184.07087999999999</v>
      </c>
      <c r="P13">
        <v>211.85187999999999</v>
      </c>
      <c r="Q13">
        <v>208.98978</v>
      </c>
      <c r="R13">
        <v>163.92678000000001</v>
      </c>
      <c r="S13">
        <v>250.50477999999998</v>
      </c>
      <c r="T13">
        <v>200.48978</v>
      </c>
      <c r="U13">
        <v>244.59877999999998</v>
      </c>
      <c r="V13">
        <v>213.97644000000003</v>
      </c>
      <c r="W13">
        <v>171.50744000000003</v>
      </c>
      <c r="X13">
        <v>261.82044000000002</v>
      </c>
      <c r="Y13">
        <v>149.38344000000001</v>
      </c>
      <c r="Z13">
        <v>173.82044000000002</v>
      </c>
      <c r="AA13">
        <v>195.83885999999995</v>
      </c>
      <c r="AB13">
        <v>192.96385999999995</v>
      </c>
      <c r="AC13">
        <v>244.54185999999999</v>
      </c>
      <c r="AD13">
        <v>174.82285999999993</v>
      </c>
      <c r="AE13">
        <v>292.97886</v>
      </c>
      <c r="AF13">
        <v>214.37773999999999</v>
      </c>
      <c r="AG13">
        <v>167.44073999999998</v>
      </c>
      <c r="AH13">
        <v>150.78373999999999</v>
      </c>
      <c r="AI13">
        <v>171.62773999999999</v>
      </c>
      <c r="AJ13">
        <v>161.97173999999998</v>
      </c>
    </row>
    <row r="14" spans="1:36" x14ac:dyDescent="0.2">
      <c r="A14">
        <v>12</v>
      </c>
      <c r="B14">
        <v>220.41079999999999</v>
      </c>
      <c r="C14">
        <v>274.78679999999997</v>
      </c>
      <c r="D14">
        <v>181.72379999999998</v>
      </c>
      <c r="E14">
        <v>184.52379999999999</v>
      </c>
      <c r="F14">
        <v>209.69880000000001</v>
      </c>
      <c r="G14">
        <v>208.4572</v>
      </c>
      <c r="H14">
        <v>187.11920000000003</v>
      </c>
      <c r="I14">
        <v>186.49420000000003</v>
      </c>
      <c r="J14">
        <v>189.16919999999999</v>
      </c>
      <c r="K14">
        <v>198.91919999999999</v>
      </c>
      <c r="L14">
        <v>190.80788000000001</v>
      </c>
      <c r="M14">
        <v>237.59587999999997</v>
      </c>
      <c r="N14">
        <v>245.55788000000001</v>
      </c>
      <c r="O14">
        <v>171.52087999999998</v>
      </c>
      <c r="P14">
        <v>198.99588</v>
      </c>
      <c r="Q14">
        <v>198.90877999999998</v>
      </c>
      <c r="R14">
        <v>153.45778000000001</v>
      </c>
      <c r="S14">
        <v>233.24578000000002</v>
      </c>
      <c r="T14">
        <v>188.23277999999999</v>
      </c>
      <c r="U14">
        <v>231.04577999999998</v>
      </c>
      <c r="V14">
        <v>202.02044000000001</v>
      </c>
      <c r="W14">
        <v>159.82044000000002</v>
      </c>
      <c r="X14">
        <v>246.67044000000004</v>
      </c>
      <c r="Y14">
        <v>138.83344</v>
      </c>
      <c r="Z14">
        <v>164.92044000000004</v>
      </c>
      <c r="AA14">
        <v>188.11985999999996</v>
      </c>
      <c r="AB14">
        <v>182.54485999999997</v>
      </c>
      <c r="AC14">
        <v>229.73185999999998</v>
      </c>
      <c r="AD14">
        <v>164.49485999999996</v>
      </c>
      <c r="AE14">
        <v>274.29485999999991</v>
      </c>
      <c r="AF14">
        <v>199.40273999999997</v>
      </c>
      <c r="AG14">
        <v>154.41574</v>
      </c>
      <c r="AH14">
        <v>140.39073999999997</v>
      </c>
      <c r="AI14">
        <v>160.82773999999998</v>
      </c>
      <c r="AJ14">
        <v>153.85274000000001</v>
      </c>
    </row>
    <row r="15" spans="1:36" x14ac:dyDescent="0.2">
      <c r="A15">
        <v>13</v>
      </c>
      <c r="B15">
        <v>209.87279999999998</v>
      </c>
      <c r="C15">
        <v>257.81880000000001</v>
      </c>
      <c r="D15">
        <v>170.68779999999998</v>
      </c>
      <c r="E15">
        <v>175.31880000000001</v>
      </c>
      <c r="F15">
        <v>195.80779999999999</v>
      </c>
      <c r="G15">
        <v>195.55220000000003</v>
      </c>
      <c r="H15">
        <v>175.56220000000002</v>
      </c>
      <c r="I15">
        <v>175.69319999999999</v>
      </c>
      <c r="J15">
        <v>175.88920000000002</v>
      </c>
      <c r="K15">
        <v>187.78020000000004</v>
      </c>
      <c r="L15">
        <v>173.95087999999998</v>
      </c>
      <c r="M15">
        <v>220.32087999999999</v>
      </c>
      <c r="N15">
        <v>226.59287999999998</v>
      </c>
      <c r="O15">
        <v>159.39688000000001</v>
      </c>
      <c r="P15">
        <v>185.60388</v>
      </c>
      <c r="Q15">
        <v>186.05878000000001</v>
      </c>
      <c r="R15">
        <v>142.66777999999999</v>
      </c>
      <c r="S15">
        <v>215.67878000000002</v>
      </c>
      <c r="T15">
        <v>174.47178000000002</v>
      </c>
      <c r="U15">
        <v>216.47178000000002</v>
      </c>
      <c r="V15">
        <v>187.82544000000001</v>
      </c>
      <c r="W15">
        <v>148.42344000000003</v>
      </c>
      <c r="X15">
        <v>229.10844000000003</v>
      </c>
      <c r="Y15">
        <v>127.33644000000004</v>
      </c>
      <c r="Z15">
        <v>152.94544000000002</v>
      </c>
      <c r="AA15">
        <v>179.30485999999996</v>
      </c>
      <c r="AB15">
        <v>172.18485999999996</v>
      </c>
      <c r="AC15">
        <v>215.46785999999997</v>
      </c>
      <c r="AD15">
        <v>153.08685999999994</v>
      </c>
      <c r="AE15">
        <v>256.17385999999993</v>
      </c>
      <c r="AF15">
        <v>184.35074</v>
      </c>
      <c r="AG15">
        <v>140.40473999999998</v>
      </c>
      <c r="AH15">
        <v>128.73074</v>
      </c>
      <c r="AI15">
        <v>150.56773999999999</v>
      </c>
      <c r="AJ15">
        <v>144.74173999999996</v>
      </c>
    </row>
    <row r="16" spans="1:36" x14ac:dyDescent="0.2">
      <c r="A16">
        <v>14</v>
      </c>
      <c r="B16">
        <v>199.05079999999998</v>
      </c>
      <c r="C16">
        <v>242.63080000000002</v>
      </c>
      <c r="D16">
        <v>159.09680000000003</v>
      </c>
      <c r="E16">
        <v>167.33480000000003</v>
      </c>
      <c r="F16">
        <v>182.09680000000003</v>
      </c>
      <c r="G16">
        <v>181.9742</v>
      </c>
      <c r="H16">
        <v>164.26920000000001</v>
      </c>
      <c r="I16">
        <v>166.93920000000003</v>
      </c>
      <c r="J16">
        <v>163.20120000000003</v>
      </c>
      <c r="K16">
        <v>175.95120000000003</v>
      </c>
      <c r="L16">
        <v>161.50288</v>
      </c>
      <c r="M16">
        <v>204.78688</v>
      </c>
      <c r="N16">
        <v>208.96888000000001</v>
      </c>
      <c r="O16">
        <v>146.83188000000001</v>
      </c>
      <c r="P16">
        <v>172.30987999999996</v>
      </c>
      <c r="Q16">
        <v>175.73678000000001</v>
      </c>
      <c r="R16">
        <v>131.33877999999999</v>
      </c>
      <c r="S16">
        <v>198.53178000000003</v>
      </c>
      <c r="T16">
        <v>160.83877999999999</v>
      </c>
      <c r="U16">
        <v>202.45278000000002</v>
      </c>
      <c r="V16">
        <v>172.68444</v>
      </c>
      <c r="W16">
        <v>136.99044000000004</v>
      </c>
      <c r="X16">
        <v>212.87744000000004</v>
      </c>
      <c r="Y16">
        <v>116.54743999999999</v>
      </c>
      <c r="Z16">
        <v>141.85444000000001</v>
      </c>
      <c r="AA16">
        <v>167.44985999999994</v>
      </c>
      <c r="AB16">
        <v>159.60885999999994</v>
      </c>
      <c r="AC16">
        <v>201.36985999999996</v>
      </c>
      <c r="AD16">
        <v>141.58585999999997</v>
      </c>
      <c r="AE16">
        <v>237.89285999999998</v>
      </c>
      <c r="AF16">
        <v>169.65074000000001</v>
      </c>
      <c r="AG16">
        <v>129.58273999999997</v>
      </c>
      <c r="AH16">
        <v>117.72973999999996</v>
      </c>
      <c r="AI16">
        <v>141.07073999999997</v>
      </c>
      <c r="AJ16">
        <v>134.94573999999997</v>
      </c>
    </row>
    <row r="17" spans="1:36" x14ac:dyDescent="0.2">
      <c r="A17">
        <v>15</v>
      </c>
      <c r="B17">
        <v>188.36579999999998</v>
      </c>
      <c r="C17">
        <v>228.88679999999999</v>
      </c>
      <c r="D17">
        <v>148.9178</v>
      </c>
      <c r="E17">
        <v>160.07380000000001</v>
      </c>
      <c r="F17">
        <v>169.19880000000001</v>
      </c>
      <c r="G17">
        <v>169.22720000000004</v>
      </c>
      <c r="H17">
        <v>153.08120000000002</v>
      </c>
      <c r="I17">
        <v>157.67520000000002</v>
      </c>
      <c r="J17">
        <v>151.35220000000004</v>
      </c>
      <c r="K17">
        <v>165.2072</v>
      </c>
      <c r="L17">
        <v>150.17487999999997</v>
      </c>
      <c r="M17">
        <v>190.16487999999998</v>
      </c>
      <c r="N17">
        <v>192.22687999999999</v>
      </c>
      <c r="O17">
        <v>136.37288000000001</v>
      </c>
      <c r="P17">
        <v>159.90388000000002</v>
      </c>
      <c r="Q17">
        <v>164.36478</v>
      </c>
      <c r="R17">
        <v>121.48978</v>
      </c>
      <c r="S17">
        <v>183.65577999999999</v>
      </c>
      <c r="T17">
        <v>148.41678000000002</v>
      </c>
      <c r="U17">
        <v>186.83377999999999</v>
      </c>
      <c r="V17">
        <v>159.08044000000001</v>
      </c>
      <c r="W17">
        <v>126.79944</v>
      </c>
      <c r="X17">
        <v>197.40344000000005</v>
      </c>
      <c r="Y17">
        <v>106.47644000000003</v>
      </c>
      <c r="Z17">
        <v>130.64344</v>
      </c>
      <c r="AA17">
        <v>155.86985999999996</v>
      </c>
      <c r="AB17">
        <v>148.18185999999997</v>
      </c>
      <c r="AC17">
        <v>188.60985999999997</v>
      </c>
      <c r="AD17">
        <v>130.95285999999999</v>
      </c>
      <c r="AE17">
        <v>222.21385999999995</v>
      </c>
      <c r="AF17">
        <v>157.62773999999999</v>
      </c>
      <c r="AG17">
        <v>119.95073999999997</v>
      </c>
      <c r="AH17">
        <v>108.12773999999999</v>
      </c>
      <c r="AI17">
        <v>131.73173999999997</v>
      </c>
      <c r="AJ17">
        <v>126.01273999999998</v>
      </c>
    </row>
    <row r="18" spans="1:36" x14ac:dyDescent="0.2">
      <c r="A18">
        <v>16</v>
      </c>
      <c r="B18">
        <v>178.64679999999998</v>
      </c>
      <c r="C18">
        <v>215.47980000000001</v>
      </c>
      <c r="D18">
        <v>140.07380000000001</v>
      </c>
      <c r="E18">
        <v>152.7088</v>
      </c>
      <c r="F18">
        <v>155.9178</v>
      </c>
      <c r="G18">
        <v>156.1232</v>
      </c>
      <c r="H18">
        <v>142.16520000000003</v>
      </c>
      <c r="I18">
        <v>148.23820000000001</v>
      </c>
      <c r="J18">
        <v>140.35220000000004</v>
      </c>
      <c r="K18">
        <v>154.98820000000001</v>
      </c>
      <c r="L18">
        <v>139.74788000000001</v>
      </c>
      <c r="M18">
        <v>175.76887999999997</v>
      </c>
      <c r="N18">
        <v>176.98787999999996</v>
      </c>
      <c r="O18">
        <v>125.85187999999999</v>
      </c>
      <c r="P18">
        <v>147.27888000000002</v>
      </c>
      <c r="Q18">
        <v>152.39578</v>
      </c>
      <c r="R18">
        <v>112.49977999999999</v>
      </c>
      <c r="S18">
        <v>169.67678000000001</v>
      </c>
      <c r="T18">
        <v>136.29178000000002</v>
      </c>
      <c r="U18">
        <v>171.21877999999998</v>
      </c>
      <c r="V18">
        <v>146.38344000000001</v>
      </c>
      <c r="W18">
        <v>116.91444000000001</v>
      </c>
      <c r="X18">
        <v>182.64344</v>
      </c>
      <c r="Y18">
        <v>97.237439999999992</v>
      </c>
      <c r="Z18">
        <v>120.04944</v>
      </c>
      <c r="AA18">
        <v>143.45285999999999</v>
      </c>
      <c r="AB18">
        <v>136.44285999999994</v>
      </c>
      <c r="AC18">
        <v>176.23485999999997</v>
      </c>
      <c r="AD18">
        <v>120.64085999999998</v>
      </c>
      <c r="AE18">
        <v>207.12985999999995</v>
      </c>
      <c r="AF18">
        <v>145.88773999999998</v>
      </c>
      <c r="AG18">
        <v>110.90873999999999</v>
      </c>
      <c r="AH18">
        <v>100.00273999999999</v>
      </c>
      <c r="AI18">
        <v>121.50273999999999</v>
      </c>
      <c r="AJ18">
        <v>116.91973999999996</v>
      </c>
    </row>
    <row r="19" spans="1:36" x14ac:dyDescent="0.2">
      <c r="A19">
        <v>17</v>
      </c>
      <c r="B19">
        <v>167.6388</v>
      </c>
      <c r="C19">
        <v>202.75880000000001</v>
      </c>
      <c r="D19">
        <v>131.18180000000001</v>
      </c>
      <c r="E19">
        <v>144.93180000000001</v>
      </c>
      <c r="F19">
        <v>143.0958</v>
      </c>
      <c r="G19">
        <v>142.97620000000001</v>
      </c>
      <c r="H19">
        <v>131.9332</v>
      </c>
      <c r="I19">
        <v>138.63120000000004</v>
      </c>
      <c r="J19">
        <v>129.48520000000002</v>
      </c>
      <c r="K19">
        <v>144.58820000000003</v>
      </c>
      <c r="L19">
        <v>129.15688</v>
      </c>
      <c r="M19">
        <v>160.82988</v>
      </c>
      <c r="N19">
        <v>163.23487999999998</v>
      </c>
      <c r="O19">
        <v>115.72587999999996</v>
      </c>
      <c r="P19">
        <v>134.96787999999998</v>
      </c>
      <c r="Q19">
        <v>141.39578</v>
      </c>
      <c r="R19">
        <v>103.02478000000002</v>
      </c>
      <c r="S19">
        <v>157.11178000000001</v>
      </c>
      <c r="T19">
        <v>124.75778000000003</v>
      </c>
      <c r="U19">
        <v>154.81778000000003</v>
      </c>
      <c r="V19">
        <v>134.76444000000004</v>
      </c>
      <c r="W19">
        <v>106.67844000000002</v>
      </c>
      <c r="X19">
        <v>168.00544000000002</v>
      </c>
      <c r="Y19">
        <v>88.419440000000009</v>
      </c>
      <c r="Z19">
        <v>110.10043999999999</v>
      </c>
      <c r="AA19">
        <v>131.11985999999996</v>
      </c>
      <c r="AB19">
        <v>123.90385999999995</v>
      </c>
      <c r="AC19">
        <v>162.59385999999995</v>
      </c>
      <c r="AD19">
        <v>110.27485999999993</v>
      </c>
      <c r="AE19">
        <v>192.01685999999995</v>
      </c>
      <c r="AF19">
        <v>134.84774000000002</v>
      </c>
      <c r="AG19">
        <v>101.64073999999997</v>
      </c>
      <c r="AH19">
        <v>93.37373999999997</v>
      </c>
      <c r="AI19">
        <v>110.84774000000002</v>
      </c>
      <c r="AJ19">
        <v>108.45973999999998</v>
      </c>
    </row>
    <row r="20" spans="1:36" x14ac:dyDescent="0.2">
      <c r="A20">
        <v>18</v>
      </c>
      <c r="B20">
        <v>156.16579999999999</v>
      </c>
      <c r="C20">
        <v>188.55680000000001</v>
      </c>
      <c r="D20">
        <v>122.81580000000002</v>
      </c>
      <c r="E20">
        <v>134.94080000000002</v>
      </c>
      <c r="F20">
        <v>130.94080000000002</v>
      </c>
      <c r="G20">
        <v>130.04419999999999</v>
      </c>
      <c r="H20">
        <v>121.65219999999999</v>
      </c>
      <c r="I20">
        <v>128.41120000000001</v>
      </c>
      <c r="J20">
        <v>118.61920000000003</v>
      </c>
      <c r="K20">
        <v>134.61920000000003</v>
      </c>
      <c r="L20">
        <v>117.67088000000001</v>
      </c>
      <c r="M20">
        <v>146.62887999999998</v>
      </c>
      <c r="N20">
        <v>148.32087999999999</v>
      </c>
      <c r="O20">
        <v>105.14587999999998</v>
      </c>
      <c r="P20">
        <v>121.71287999999998</v>
      </c>
      <c r="Q20">
        <v>128.32877999999999</v>
      </c>
      <c r="R20">
        <v>95.695780000000013</v>
      </c>
      <c r="S20">
        <v>144.26278000000002</v>
      </c>
      <c r="T20">
        <v>113.46278000000001</v>
      </c>
      <c r="U20">
        <v>139.09577999999999</v>
      </c>
      <c r="V20">
        <v>123.06244000000004</v>
      </c>
      <c r="W20">
        <v>98.045440000000042</v>
      </c>
      <c r="X20">
        <v>154.03744</v>
      </c>
      <c r="Y20">
        <v>80.145440000000008</v>
      </c>
      <c r="Z20">
        <v>100.14544000000001</v>
      </c>
      <c r="AA20">
        <v>118.49485999999996</v>
      </c>
      <c r="AB20">
        <v>111.89485999999994</v>
      </c>
      <c r="AC20">
        <v>149.21185999999994</v>
      </c>
      <c r="AD20">
        <v>100.63685999999996</v>
      </c>
      <c r="AE20">
        <v>176.82785999999999</v>
      </c>
      <c r="AF20">
        <v>123.84473999999997</v>
      </c>
      <c r="AG20">
        <v>93.01073999999997</v>
      </c>
      <c r="AH20">
        <v>85.227740000000011</v>
      </c>
      <c r="AI20">
        <v>99.38573999999997</v>
      </c>
      <c r="AJ20">
        <v>100.58574000000002</v>
      </c>
    </row>
    <row r="21" spans="1:36" x14ac:dyDescent="0.2">
      <c r="A21">
        <v>19</v>
      </c>
      <c r="B21">
        <v>145.72379999999998</v>
      </c>
      <c r="C21">
        <v>174.89080000000001</v>
      </c>
      <c r="D21">
        <v>115.08179999999999</v>
      </c>
      <c r="E21">
        <v>125.62380000000002</v>
      </c>
      <c r="F21">
        <v>121.49880000000002</v>
      </c>
      <c r="G21">
        <v>118.61920000000003</v>
      </c>
      <c r="H21">
        <v>113.91919999999999</v>
      </c>
      <c r="I21">
        <v>119.25220000000002</v>
      </c>
      <c r="J21">
        <v>108.61920000000003</v>
      </c>
      <c r="K21">
        <v>125.25220000000002</v>
      </c>
      <c r="L21">
        <v>107.78787999999997</v>
      </c>
      <c r="M21">
        <v>134.82087999999999</v>
      </c>
      <c r="N21">
        <v>137.18788000000001</v>
      </c>
      <c r="O21">
        <v>95.295880000000011</v>
      </c>
      <c r="P21">
        <v>111.11287999999996</v>
      </c>
      <c r="Q21">
        <v>117.33778000000001</v>
      </c>
      <c r="R21">
        <v>88.312779999999975</v>
      </c>
      <c r="S21">
        <v>132.83778000000001</v>
      </c>
      <c r="T21">
        <v>103.47077999999999</v>
      </c>
      <c r="U21">
        <v>124.46278000000001</v>
      </c>
      <c r="V21">
        <v>113.28744</v>
      </c>
      <c r="W21">
        <v>89.620440000000031</v>
      </c>
      <c r="X21">
        <v>142.60344000000003</v>
      </c>
      <c r="Y21">
        <v>72.787440000000004</v>
      </c>
      <c r="Z21">
        <v>91.603440000000035</v>
      </c>
      <c r="AA21">
        <v>108.66985999999997</v>
      </c>
      <c r="AB21">
        <v>102.06185999999997</v>
      </c>
      <c r="AC21">
        <v>135.53685999999993</v>
      </c>
      <c r="AD21">
        <v>92.127859999999941</v>
      </c>
      <c r="AE21">
        <v>161.66985999999997</v>
      </c>
      <c r="AF21">
        <v>114.30274</v>
      </c>
      <c r="AG21">
        <v>84.110739999999993</v>
      </c>
      <c r="AH21">
        <v>78.710740000000015</v>
      </c>
      <c r="AI21">
        <v>89.777739999999966</v>
      </c>
      <c r="AJ21">
        <v>93.527739999999966</v>
      </c>
    </row>
    <row r="22" spans="1:36" x14ac:dyDescent="0.2">
      <c r="A22">
        <v>20</v>
      </c>
      <c r="B22">
        <v>135.19080000000002</v>
      </c>
      <c r="C22">
        <v>161.63380000000001</v>
      </c>
      <c r="D22">
        <v>108.05380000000002</v>
      </c>
      <c r="E22">
        <v>116.32780000000002</v>
      </c>
      <c r="F22">
        <v>113.25479999999999</v>
      </c>
      <c r="G22">
        <v>108.76920000000001</v>
      </c>
      <c r="H22">
        <v>105.90620000000001</v>
      </c>
      <c r="I22">
        <v>110.64820000000003</v>
      </c>
      <c r="J22">
        <v>99.164199999999994</v>
      </c>
      <c r="K22">
        <v>117.18020000000001</v>
      </c>
      <c r="L22">
        <v>97.691879999999969</v>
      </c>
      <c r="M22">
        <v>124.17588000000001</v>
      </c>
      <c r="N22">
        <v>125.69988000000001</v>
      </c>
      <c r="O22">
        <v>86.610880000000009</v>
      </c>
      <c r="P22">
        <v>102.03888000000001</v>
      </c>
      <c r="Q22">
        <v>106.63778000000002</v>
      </c>
      <c r="R22">
        <v>81.701779999999985</v>
      </c>
      <c r="S22">
        <v>121.74277999999998</v>
      </c>
      <c r="T22">
        <v>94.718779999999981</v>
      </c>
      <c r="U22">
        <v>112.69378</v>
      </c>
      <c r="V22">
        <v>104.03444000000002</v>
      </c>
      <c r="W22">
        <v>82.98544000000004</v>
      </c>
      <c r="X22">
        <v>131.63944000000004</v>
      </c>
      <c r="Y22">
        <v>66.48544000000004</v>
      </c>
      <c r="Z22">
        <v>83.550440000000037</v>
      </c>
      <c r="AA22">
        <v>100.46685999999994</v>
      </c>
      <c r="AB22">
        <v>92.990859999999941</v>
      </c>
      <c r="AC22">
        <v>123.63585999999998</v>
      </c>
      <c r="AD22">
        <v>83.82985999999994</v>
      </c>
      <c r="AE22">
        <v>148.64385999999996</v>
      </c>
      <c r="AF22">
        <v>105.44674000000001</v>
      </c>
      <c r="AG22">
        <v>76.994740000000007</v>
      </c>
      <c r="AH22">
        <v>71.67974000000001</v>
      </c>
      <c r="AI22">
        <v>81.05073999999999</v>
      </c>
      <c r="AJ22">
        <v>87.41373999999999</v>
      </c>
    </row>
    <row r="23" spans="1:36" x14ac:dyDescent="0.2">
      <c r="A23">
        <v>21</v>
      </c>
      <c r="B23">
        <v>124.25479999999999</v>
      </c>
      <c r="C23">
        <v>148.48380000000003</v>
      </c>
      <c r="D23">
        <v>100.92079999999999</v>
      </c>
      <c r="E23">
        <v>106.60180000000003</v>
      </c>
      <c r="F23">
        <v>105.1918</v>
      </c>
      <c r="G23">
        <v>99.463200000000029</v>
      </c>
      <c r="H23">
        <v>97.713200000000029</v>
      </c>
      <c r="I23">
        <v>101.99119999999999</v>
      </c>
      <c r="J23">
        <v>90.158200000000022</v>
      </c>
      <c r="K23">
        <v>108.0752</v>
      </c>
      <c r="L23">
        <v>87.320879999999988</v>
      </c>
      <c r="M23">
        <v>113.89688000000001</v>
      </c>
      <c r="N23">
        <v>114.50887999999998</v>
      </c>
      <c r="O23">
        <v>78.424879999999973</v>
      </c>
      <c r="P23">
        <v>93.792879999999968</v>
      </c>
      <c r="Q23">
        <v>96.089780000000019</v>
      </c>
      <c r="R23">
        <v>74.548780000000022</v>
      </c>
      <c r="S23">
        <v>110.35378000000003</v>
      </c>
      <c r="T23">
        <v>85.770780000000002</v>
      </c>
      <c r="U23">
        <v>102.70177999999999</v>
      </c>
      <c r="V23">
        <v>94.112439999999992</v>
      </c>
      <c r="W23">
        <v>75.591440000000034</v>
      </c>
      <c r="X23">
        <v>119.98044000000004</v>
      </c>
      <c r="Y23">
        <v>59.764440000000036</v>
      </c>
      <c r="Z23">
        <v>75.244439999999997</v>
      </c>
      <c r="AA23">
        <v>93.38385999999997</v>
      </c>
      <c r="AB23">
        <v>84.036859999999933</v>
      </c>
      <c r="AC23">
        <v>111.70285999999999</v>
      </c>
      <c r="AD23">
        <v>75.307859999999948</v>
      </c>
      <c r="AE23">
        <v>134.41185999999993</v>
      </c>
      <c r="AF23">
        <v>96.863739999999979</v>
      </c>
      <c r="AG23">
        <v>69.474739999999969</v>
      </c>
      <c r="AH23">
        <v>64.960740000000015</v>
      </c>
      <c r="AI23">
        <v>72.56474</v>
      </c>
      <c r="AJ23">
        <v>81.058739999999972</v>
      </c>
    </row>
    <row r="24" spans="1:36" x14ac:dyDescent="0.2">
      <c r="A24">
        <v>22</v>
      </c>
      <c r="B24">
        <v>114.38280000000003</v>
      </c>
      <c r="C24">
        <v>136.0958</v>
      </c>
      <c r="D24">
        <v>95.205800000000011</v>
      </c>
      <c r="E24">
        <v>97.985799999999983</v>
      </c>
      <c r="F24">
        <v>98.419800000000009</v>
      </c>
      <c r="G24">
        <v>90.997200000000021</v>
      </c>
      <c r="H24">
        <v>90.534199999999998</v>
      </c>
      <c r="I24">
        <v>94.137200000000007</v>
      </c>
      <c r="J24">
        <v>82.644200000000012</v>
      </c>
      <c r="K24">
        <v>99.703200000000038</v>
      </c>
      <c r="L24">
        <v>77.798879999999997</v>
      </c>
      <c r="M24">
        <v>104.86487999999997</v>
      </c>
      <c r="N24">
        <v>103.86487999999997</v>
      </c>
      <c r="O24">
        <v>71.107879999999966</v>
      </c>
      <c r="P24">
        <v>86.041879999999992</v>
      </c>
      <c r="Q24">
        <v>87.439779999999985</v>
      </c>
      <c r="R24">
        <v>68.285779999999988</v>
      </c>
      <c r="S24">
        <v>100.39578</v>
      </c>
      <c r="T24">
        <v>77.44677999999999</v>
      </c>
      <c r="U24">
        <v>95.174779999999998</v>
      </c>
      <c r="V24">
        <v>84.695440000000019</v>
      </c>
      <c r="W24">
        <v>69.364440000000002</v>
      </c>
      <c r="X24">
        <v>109.30544000000003</v>
      </c>
      <c r="Y24">
        <v>53.938440000000014</v>
      </c>
      <c r="Z24">
        <v>67.364440000000002</v>
      </c>
      <c r="AA24">
        <v>87.251859999999965</v>
      </c>
      <c r="AB24">
        <v>76.670859999999948</v>
      </c>
      <c r="AC24">
        <v>102.39185999999995</v>
      </c>
      <c r="AD24">
        <v>68.075859999999977</v>
      </c>
      <c r="AE24">
        <v>122.31085999999993</v>
      </c>
      <c r="AF24">
        <v>88.178739999999976</v>
      </c>
      <c r="AG24">
        <v>62.487740000000002</v>
      </c>
      <c r="AH24">
        <v>58.671739999999971</v>
      </c>
      <c r="AI24">
        <v>65.186740000000015</v>
      </c>
      <c r="AJ24">
        <v>75.230739999999997</v>
      </c>
    </row>
    <row r="25" spans="1:36" x14ac:dyDescent="0.2">
      <c r="A25">
        <v>23</v>
      </c>
      <c r="B25">
        <v>106.45580000000001</v>
      </c>
      <c r="C25">
        <v>124.96280000000002</v>
      </c>
      <c r="D25">
        <v>89.534800000000018</v>
      </c>
      <c r="E25">
        <v>90.534800000000018</v>
      </c>
      <c r="F25">
        <v>91.941800000000001</v>
      </c>
      <c r="G25">
        <v>84.905200000000036</v>
      </c>
      <c r="H25">
        <v>83.369200000000035</v>
      </c>
      <c r="I25">
        <v>87.005200000000002</v>
      </c>
      <c r="J25">
        <v>75.883199999999988</v>
      </c>
      <c r="K25">
        <v>92.105200000000025</v>
      </c>
      <c r="L25">
        <v>69.334879999999998</v>
      </c>
      <c r="M25">
        <v>96.291879999999992</v>
      </c>
      <c r="N25">
        <v>94.127880000000005</v>
      </c>
      <c r="O25">
        <v>64.163880000000006</v>
      </c>
      <c r="P25">
        <v>79.334879999999998</v>
      </c>
      <c r="Q25">
        <v>79.466780000000028</v>
      </c>
      <c r="R25">
        <v>61.445780000000013</v>
      </c>
      <c r="S25">
        <v>91.124779999999987</v>
      </c>
      <c r="T25">
        <v>70.624779999999987</v>
      </c>
      <c r="U25">
        <v>88.302779999999984</v>
      </c>
      <c r="V25">
        <v>76.359440000000006</v>
      </c>
      <c r="W25">
        <v>63.324440000000038</v>
      </c>
      <c r="X25">
        <v>99.895440000000008</v>
      </c>
      <c r="Y25">
        <v>49.116440000000011</v>
      </c>
      <c r="Z25">
        <v>60.238440000000026</v>
      </c>
      <c r="AA25">
        <v>81.840859999999964</v>
      </c>
      <c r="AB25">
        <v>70.426859999999976</v>
      </c>
      <c r="AC25">
        <v>93.790859999999952</v>
      </c>
      <c r="AD25">
        <v>60.540859999999952</v>
      </c>
      <c r="AE25">
        <v>110.98385999999994</v>
      </c>
      <c r="AF25">
        <v>80.059740000000005</v>
      </c>
      <c r="AG25">
        <v>57.645739999999961</v>
      </c>
      <c r="AH25">
        <v>52.738739999999979</v>
      </c>
      <c r="AI25">
        <v>58.523740000000004</v>
      </c>
      <c r="AJ25">
        <v>69.87373999999997</v>
      </c>
    </row>
    <row r="26" spans="1:36" x14ac:dyDescent="0.2">
      <c r="A26">
        <v>24</v>
      </c>
      <c r="B26">
        <v>98.66579999999999</v>
      </c>
      <c r="C26">
        <v>116.33679999999998</v>
      </c>
      <c r="D26">
        <v>84.297799999999995</v>
      </c>
      <c r="E26">
        <v>84.606800000000021</v>
      </c>
      <c r="F26">
        <v>86.251800000000003</v>
      </c>
      <c r="G26">
        <v>79.164199999999994</v>
      </c>
      <c r="H26">
        <v>77.157199999999989</v>
      </c>
      <c r="I26">
        <v>79.868200000000002</v>
      </c>
      <c r="J26">
        <v>69.920200000000023</v>
      </c>
      <c r="K26">
        <v>85.065200000000004</v>
      </c>
      <c r="L26">
        <v>63.136879999999962</v>
      </c>
      <c r="M26">
        <v>88.96587999999997</v>
      </c>
      <c r="N26">
        <v>85.320879999999988</v>
      </c>
      <c r="O26">
        <v>57.741879999999981</v>
      </c>
      <c r="P26">
        <v>73.21587999999997</v>
      </c>
      <c r="Q26">
        <v>72.50078000000002</v>
      </c>
      <c r="R26">
        <v>55.152780000000007</v>
      </c>
      <c r="S26">
        <v>82.448779999999999</v>
      </c>
      <c r="T26">
        <v>64.612779999999987</v>
      </c>
      <c r="U26">
        <v>81.34978000000001</v>
      </c>
      <c r="V26">
        <v>68.313440000000014</v>
      </c>
      <c r="W26">
        <v>57.037440000000004</v>
      </c>
      <c r="X26">
        <v>90.412440000000004</v>
      </c>
      <c r="Y26">
        <v>44.379440000000045</v>
      </c>
      <c r="Z26">
        <v>53.925440000000037</v>
      </c>
      <c r="AA26">
        <v>75.152859999999976</v>
      </c>
      <c r="AB26">
        <v>65.014859999999942</v>
      </c>
      <c r="AC26">
        <v>85.224859999999978</v>
      </c>
      <c r="AD26">
        <v>52.895859999999971</v>
      </c>
      <c r="AE26">
        <v>100.74485999999996</v>
      </c>
      <c r="AF26">
        <v>72.245739999999984</v>
      </c>
      <c r="AG26">
        <v>53.27273999999997</v>
      </c>
      <c r="AH26">
        <v>47.811740000000015</v>
      </c>
      <c r="AI26">
        <v>53.864740000000012</v>
      </c>
      <c r="AJ26">
        <v>65.009739999999994</v>
      </c>
    </row>
    <row r="27" spans="1:36" x14ac:dyDescent="0.2">
      <c r="A27">
        <v>25</v>
      </c>
      <c r="B27">
        <v>92.704799999999977</v>
      </c>
      <c r="C27">
        <v>106.71080000000001</v>
      </c>
      <c r="D27">
        <v>77.698800000000006</v>
      </c>
      <c r="E27">
        <v>78.055800000000033</v>
      </c>
      <c r="F27">
        <v>80.543800000000033</v>
      </c>
      <c r="G27">
        <v>73.608200000000011</v>
      </c>
      <c r="H27">
        <v>70.019200000000012</v>
      </c>
      <c r="I27">
        <v>72.50120000000004</v>
      </c>
      <c r="J27">
        <v>64.067200000000014</v>
      </c>
      <c r="K27">
        <v>78.47120000000001</v>
      </c>
      <c r="L27">
        <v>55.927880000000016</v>
      </c>
      <c r="M27">
        <v>80.695879999999988</v>
      </c>
      <c r="N27">
        <v>76.403880000000015</v>
      </c>
      <c r="O27">
        <v>51.98187999999999</v>
      </c>
      <c r="P27">
        <v>66.010879999999986</v>
      </c>
      <c r="Q27">
        <v>65.978780000000029</v>
      </c>
      <c r="R27">
        <v>49.800779999999975</v>
      </c>
      <c r="S27">
        <v>74.34778</v>
      </c>
      <c r="T27">
        <v>58.538779999999974</v>
      </c>
      <c r="U27">
        <v>74.294780000000003</v>
      </c>
      <c r="V27">
        <v>60.891440000000046</v>
      </c>
      <c r="W27">
        <v>51.635440000000017</v>
      </c>
      <c r="X27">
        <v>82.45744000000002</v>
      </c>
      <c r="Y27">
        <v>40.874439999999993</v>
      </c>
      <c r="Z27">
        <v>47.421440000000018</v>
      </c>
      <c r="AA27">
        <v>69.238859999999988</v>
      </c>
      <c r="AB27">
        <v>59.452859999999987</v>
      </c>
      <c r="AC27">
        <v>77.161859999999933</v>
      </c>
      <c r="AD27">
        <v>46.512859999999932</v>
      </c>
      <c r="AE27">
        <v>89.958859999999959</v>
      </c>
      <c r="AF27">
        <v>64.698740000000015</v>
      </c>
      <c r="AG27">
        <v>50.13373999999996</v>
      </c>
      <c r="AH27">
        <v>42.627739999999989</v>
      </c>
      <c r="AI27">
        <v>48.752739999999989</v>
      </c>
      <c r="AJ27">
        <v>60.365739999999988</v>
      </c>
    </row>
    <row r="28" spans="1:36" x14ac:dyDescent="0.2">
      <c r="A28">
        <v>26</v>
      </c>
      <c r="B28">
        <v>86.488800000000026</v>
      </c>
      <c r="C28">
        <v>98.47180000000003</v>
      </c>
      <c r="D28">
        <v>72.43180000000001</v>
      </c>
      <c r="E28">
        <v>72.43180000000001</v>
      </c>
      <c r="F28">
        <v>75.340800000000002</v>
      </c>
      <c r="G28">
        <v>67.939200000000028</v>
      </c>
      <c r="H28">
        <v>64.309200000000033</v>
      </c>
      <c r="I28">
        <v>65.951200000000028</v>
      </c>
      <c r="J28">
        <v>59.530200000000036</v>
      </c>
      <c r="K28">
        <v>72.155200000000036</v>
      </c>
      <c r="L28">
        <v>50.581880000000012</v>
      </c>
      <c r="M28">
        <v>72.752880000000005</v>
      </c>
      <c r="N28">
        <v>69.20187999999996</v>
      </c>
      <c r="O28">
        <v>46.97987999999998</v>
      </c>
      <c r="P28">
        <v>60.206880000000012</v>
      </c>
      <c r="Q28">
        <v>60.003780000000006</v>
      </c>
      <c r="R28">
        <v>45.156780000000026</v>
      </c>
      <c r="S28">
        <v>66.185780000000022</v>
      </c>
      <c r="T28">
        <v>52.884779999999978</v>
      </c>
      <c r="U28">
        <v>67.395780000000002</v>
      </c>
      <c r="V28">
        <v>53.883440000000007</v>
      </c>
      <c r="W28">
        <v>46.280439999999999</v>
      </c>
      <c r="X28">
        <v>74.297439999999995</v>
      </c>
      <c r="Y28">
        <v>37.172439999999995</v>
      </c>
      <c r="Z28">
        <v>41.769440000000031</v>
      </c>
      <c r="AA28">
        <v>62.392859999999985</v>
      </c>
      <c r="AB28">
        <v>54.108859999999936</v>
      </c>
      <c r="AC28">
        <v>69.318859999999972</v>
      </c>
      <c r="AD28">
        <v>40.858859999999936</v>
      </c>
      <c r="AE28">
        <v>80.483859999999936</v>
      </c>
      <c r="AF28">
        <v>57.803739999999976</v>
      </c>
      <c r="AG28">
        <v>46.866739999999965</v>
      </c>
      <c r="AH28">
        <v>39.434740000000005</v>
      </c>
      <c r="AI28">
        <v>45.178739999999976</v>
      </c>
      <c r="AJ28">
        <v>56.229739999999964</v>
      </c>
    </row>
    <row r="29" spans="1:36" x14ac:dyDescent="0.2">
      <c r="A29">
        <v>27</v>
      </c>
      <c r="B29">
        <v>81.850799999999992</v>
      </c>
      <c r="C29">
        <v>90.722800000000007</v>
      </c>
      <c r="D29">
        <v>67.009799999999984</v>
      </c>
      <c r="E29">
        <v>66.802799999999991</v>
      </c>
      <c r="F29">
        <v>70.686800000000005</v>
      </c>
      <c r="G29">
        <v>62.141200000000026</v>
      </c>
      <c r="H29">
        <v>59.086200000000019</v>
      </c>
      <c r="I29">
        <v>59.726200000000006</v>
      </c>
      <c r="J29">
        <v>54.720200000000034</v>
      </c>
      <c r="K29">
        <v>67.245200000000011</v>
      </c>
      <c r="L29">
        <v>45.857879999999966</v>
      </c>
      <c r="M29">
        <v>65.546879999999987</v>
      </c>
      <c r="N29">
        <v>63.22987999999998</v>
      </c>
      <c r="O29">
        <v>43.820879999999988</v>
      </c>
      <c r="P29">
        <v>54.418880000000001</v>
      </c>
      <c r="Q29">
        <v>55.121780000000001</v>
      </c>
      <c r="R29">
        <v>41.858780000000024</v>
      </c>
      <c r="S29">
        <v>59.883780000000002</v>
      </c>
      <c r="T29">
        <v>47.38978000000003</v>
      </c>
      <c r="U29">
        <v>61.212780000000009</v>
      </c>
      <c r="V29">
        <v>48.646440000000041</v>
      </c>
      <c r="W29">
        <v>42.12244000000004</v>
      </c>
      <c r="X29">
        <v>68.225439999999992</v>
      </c>
      <c r="Y29">
        <v>35.073440000000005</v>
      </c>
      <c r="Z29">
        <v>36.725439999999992</v>
      </c>
      <c r="AA29">
        <v>56.674859999999967</v>
      </c>
      <c r="AB29">
        <v>48.485859999999946</v>
      </c>
      <c r="AC29">
        <v>63.387859999999932</v>
      </c>
      <c r="AD29">
        <v>37.052859999999953</v>
      </c>
      <c r="AE29">
        <v>72.735859999999946</v>
      </c>
      <c r="AF29">
        <v>52.52673999999999</v>
      </c>
      <c r="AG29">
        <v>44.801739999999967</v>
      </c>
      <c r="AH29">
        <v>36.837739999999968</v>
      </c>
      <c r="AI29">
        <v>41.807739999999995</v>
      </c>
      <c r="AJ29">
        <v>52.270739999999961</v>
      </c>
    </row>
    <row r="30" spans="1:36" x14ac:dyDescent="0.2">
      <c r="A30">
        <v>28</v>
      </c>
      <c r="B30">
        <v>77.067800000000034</v>
      </c>
      <c r="C30">
        <v>83.728799999999978</v>
      </c>
      <c r="D30">
        <v>62.133800000000008</v>
      </c>
      <c r="E30">
        <v>61.263800000000003</v>
      </c>
      <c r="F30">
        <v>65.859800000000007</v>
      </c>
      <c r="G30">
        <v>56.09620000000001</v>
      </c>
      <c r="H30">
        <v>54.364200000000039</v>
      </c>
      <c r="I30">
        <v>54.073199999999986</v>
      </c>
      <c r="J30">
        <v>50.079200000000014</v>
      </c>
      <c r="K30">
        <v>62.525199999999984</v>
      </c>
      <c r="L30">
        <v>41.820879999999988</v>
      </c>
      <c r="M30">
        <v>59.612879999999961</v>
      </c>
      <c r="N30">
        <v>58.540880000000016</v>
      </c>
      <c r="O30">
        <v>41.260879999999986</v>
      </c>
      <c r="P30">
        <v>49.171879999999987</v>
      </c>
      <c r="Q30">
        <v>50.532780000000002</v>
      </c>
      <c r="R30">
        <v>39.062779999999975</v>
      </c>
      <c r="S30">
        <v>54.59778</v>
      </c>
      <c r="T30">
        <v>42.478780000000029</v>
      </c>
      <c r="U30">
        <v>55.645780000000002</v>
      </c>
      <c r="V30">
        <v>43.820440000000019</v>
      </c>
      <c r="W30">
        <v>37.933440000000019</v>
      </c>
      <c r="X30">
        <v>62.701439999999991</v>
      </c>
      <c r="Y30">
        <v>32.403440000000046</v>
      </c>
      <c r="Z30">
        <v>32.635440000000017</v>
      </c>
      <c r="AA30">
        <v>52.048859999999934</v>
      </c>
      <c r="AB30">
        <v>43.488859999999988</v>
      </c>
      <c r="AC30">
        <v>57.863859999999988</v>
      </c>
      <c r="AD30">
        <v>33.988859999999988</v>
      </c>
      <c r="AE30">
        <v>65.988859999999988</v>
      </c>
      <c r="AF30">
        <v>48.323740000000015</v>
      </c>
      <c r="AG30">
        <v>42.204739999999987</v>
      </c>
      <c r="AH30">
        <v>34.877739999999989</v>
      </c>
      <c r="AI30">
        <v>38.764739999999989</v>
      </c>
      <c r="AJ30">
        <v>49.103739999999988</v>
      </c>
    </row>
    <row r="31" spans="1:36" x14ac:dyDescent="0.2">
      <c r="A31">
        <v>29</v>
      </c>
      <c r="B31">
        <v>72.615799999999979</v>
      </c>
      <c r="C31">
        <v>77.755800000000022</v>
      </c>
      <c r="D31">
        <v>57.386799999999994</v>
      </c>
      <c r="E31">
        <v>55.432799999999986</v>
      </c>
      <c r="F31">
        <v>61.125800000000027</v>
      </c>
      <c r="G31">
        <v>50.847199999999987</v>
      </c>
      <c r="H31">
        <v>49.675200000000018</v>
      </c>
      <c r="I31">
        <v>49.186199999999985</v>
      </c>
      <c r="J31">
        <v>45.769200000000012</v>
      </c>
      <c r="K31">
        <v>58.352200000000039</v>
      </c>
      <c r="L31">
        <v>38.888879999999972</v>
      </c>
      <c r="M31">
        <v>54.513879999999972</v>
      </c>
      <c r="N31">
        <v>54.445879999999988</v>
      </c>
      <c r="O31">
        <v>37.867880000000014</v>
      </c>
      <c r="P31">
        <v>44.591880000000003</v>
      </c>
      <c r="Q31">
        <v>45.317780000000027</v>
      </c>
      <c r="R31">
        <v>35.744779999999992</v>
      </c>
      <c r="S31">
        <v>48.843779999999981</v>
      </c>
      <c r="T31">
        <v>37.739779999999996</v>
      </c>
      <c r="U31">
        <v>50.442780000000027</v>
      </c>
      <c r="V31">
        <v>39.49744000000004</v>
      </c>
      <c r="W31">
        <v>33.794440000000009</v>
      </c>
      <c r="X31">
        <v>57.58044000000001</v>
      </c>
      <c r="Y31">
        <v>28.42944</v>
      </c>
      <c r="Z31">
        <v>28.789440000000013</v>
      </c>
      <c r="AA31">
        <v>47.291859999999986</v>
      </c>
      <c r="AB31">
        <v>38.905859999999961</v>
      </c>
      <c r="AC31">
        <v>51.822859999999935</v>
      </c>
      <c r="AD31">
        <v>30.76085999999998</v>
      </c>
      <c r="AE31">
        <v>59.952859999999987</v>
      </c>
      <c r="AF31">
        <v>44.033739999999995</v>
      </c>
      <c r="AG31">
        <v>39.591739999999987</v>
      </c>
      <c r="AH31">
        <v>32.757739999999984</v>
      </c>
      <c r="AI31">
        <v>35.830739999999963</v>
      </c>
      <c r="AJ31">
        <v>46.367739999999998</v>
      </c>
    </row>
    <row r="32" spans="1:36" x14ac:dyDescent="0.2">
      <c r="A32">
        <v>30</v>
      </c>
      <c r="B32">
        <v>67.517800000000022</v>
      </c>
      <c r="C32">
        <v>71.565800000000024</v>
      </c>
      <c r="D32">
        <v>53.235799999999983</v>
      </c>
      <c r="E32">
        <v>50.19380000000001</v>
      </c>
      <c r="F32">
        <v>56.19380000000001</v>
      </c>
      <c r="G32">
        <v>45.216200000000015</v>
      </c>
      <c r="H32">
        <v>46.359199999999987</v>
      </c>
      <c r="I32">
        <v>44.391200000000026</v>
      </c>
      <c r="J32">
        <v>40.726200000000006</v>
      </c>
      <c r="K32">
        <v>54.567200000000014</v>
      </c>
      <c r="L32">
        <v>35.480880000000013</v>
      </c>
      <c r="M32">
        <v>49.490880000000004</v>
      </c>
      <c r="N32">
        <v>50.543880000000001</v>
      </c>
      <c r="O32">
        <v>35.490880000000004</v>
      </c>
      <c r="P32">
        <v>39.517879999999991</v>
      </c>
      <c r="Q32">
        <v>41.326779999999985</v>
      </c>
      <c r="R32">
        <v>33.150779999999997</v>
      </c>
      <c r="S32">
        <v>45.650779999999997</v>
      </c>
      <c r="T32">
        <v>33.342780000000005</v>
      </c>
      <c r="U32">
        <v>46.18277999999998</v>
      </c>
      <c r="V32">
        <v>35.684439999999995</v>
      </c>
      <c r="W32">
        <v>30.014440000000036</v>
      </c>
      <c r="X32">
        <v>53.636439999999993</v>
      </c>
      <c r="Y32">
        <v>25.09444000000002</v>
      </c>
      <c r="Z32">
        <v>25.780439999999999</v>
      </c>
      <c r="AA32">
        <v>43.614859999999965</v>
      </c>
      <c r="AB32">
        <v>34.864859999999965</v>
      </c>
      <c r="AC32">
        <v>46.970859999999959</v>
      </c>
      <c r="AD32">
        <v>28.039859999999976</v>
      </c>
      <c r="AE32">
        <v>55.098859999999945</v>
      </c>
      <c r="AF32">
        <v>41.018740000000008</v>
      </c>
      <c r="AG32">
        <v>37.289739999999966</v>
      </c>
      <c r="AH32">
        <v>30.513740000000013</v>
      </c>
      <c r="AI32">
        <v>32.534739999999971</v>
      </c>
      <c r="AJ32">
        <v>43.247739999999993</v>
      </c>
    </row>
    <row r="33" spans="1:36" x14ac:dyDescent="0.2">
      <c r="A33">
        <v>31</v>
      </c>
      <c r="B33">
        <v>62.640800000000013</v>
      </c>
      <c r="C33">
        <v>66.107799999999997</v>
      </c>
      <c r="D33">
        <v>48.717800000000011</v>
      </c>
      <c r="E33">
        <v>45.462800000000016</v>
      </c>
      <c r="F33">
        <v>51.299800000000005</v>
      </c>
      <c r="G33">
        <v>40.202200000000005</v>
      </c>
      <c r="H33">
        <v>42.759200000000021</v>
      </c>
      <c r="I33">
        <v>40.024200000000008</v>
      </c>
      <c r="J33">
        <v>36.557200000000023</v>
      </c>
      <c r="K33">
        <v>51.269200000000012</v>
      </c>
      <c r="L33">
        <v>32.47987999999998</v>
      </c>
      <c r="M33">
        <v>44.955879999999979</v>
      </c>
      <c r="N33">
        <v>47.036879999999996</v>
      </c>
      <c r="O33">
        <v>32.282879999999977</v>
      </c>
      <c r="P33">
        <v>35.86887999999999</v>
      </c>
      <c r="Q33">
        <v>37.573779999999999</v>
      </c>
      <c r="R33">
        <v>30.453779999999995</v>
      </c>
      <c r="S33">
        <v>42.433780000000013</v>
      </c>
      <c r="T33">
        <v>29.794780000000003</v>
      </c>
      <c r="U33">
        <v>42.510780000000011</v>
      </c>
      <c r="V33">
        <v>32.96944000000002</v>
      </c>
      <c r="W33">
        <v>26.229440000000011</v>
      </c>
      <c r="X33">
        <v>49.10844000000003</v>
      </c>
      <c r="Y33">
        <v>21.334440000000029</v>
      </c>
      <c r="Z33">
        <v>23.166440000000023</v>
      </c>
      <c r="AA33">
        <v>39.181859999999972</v>
      </c>
      <c r="AB33">
        <v>31.36985999999996</v>
      </c>
      <c r="AC33">
        <v>42.388859999999966</v>
      </c>
      <c r="AD33">
        <v>24.725859999999955</v>
      </c>
      <c r="AE33">
        <v>50.114859999999965</v>
      </c>
      <c r="AF33">
        <v>38.132739999999984</v>
      </c>
      <c r="AG33">
        <v>34.613739999999979</v>
      </c>
      <c r="AH33">
        <v>27.940739999999977</v>
      </c>
      <c r="AI33">
        <v>29.310739999999981</v>
      </c>
      <c r="AJ33">
        <v>40.406739999999985</v>
      </c>
    </row>
    <row r="34" spans="1:36" x14ac:dyDescent="0.2">
      <c r="A34">
        <v>32</v>
      </c>
      <c r="B34">
        <v>57.828800000000001</v>
      </c>
      <c r="C34">
        <v>60.52879999999999</v>
      </c>
      <c r="D34">
        <v>45.358800000000031</v>
      </c>
      <c r="E34">
        <v>41.238800000000026</v>
      </c>
      <c r="F34">
        <v>47.313800000000015</v>
      </c>
      <c r="G34">
        <v>35.724199999999996</v>
      </c>
      <c r="H34">
        <v>40.329200000000014</v>
      </c>
      <c r="I34">
        <v>36.404200000000003</v>
      </c>
      <c r="J34">
        <v>33.349199999999996</v>
      </c>
      <c r="K34">
        <v>47.574200000000019</v>
      </c>
      <c r="L34">
        <v>29.210879999999975</v>
      </c>
      <c r="M34">
        <v>39.765879999999981</v>
      </c>
      <c r="N34">
        <v>43.530879999999968</v>
      </c>
      <c r="O34">
        <v>30.035879999999963</v>
      </c>
      <c r="P34">
        <v>32.515879999999981</v>
      </c>
      <c r="Q34">
        <v>34.775779999999997</v>
      </c>
      <c r="R34">
        <v>28.560780000000022</v>
      </c>
      <c r="S34">
        <v>40.390780000000007</v>
      </c>
      <c r="T34">
        <v>26.280779999999993</v>
      </c>
      <c r="U34">
        <v>39.760780000000011</v>
      </c>
      <c r="V34">
        <v>30.170440000000042</v>
      </c>
      <c r="W34">
        <v>23.890440000000012</v>
      </c>
      <c r="X34">
        <v>45.460440000000006</v>
      </c>
      <c r="Y34">
        <v>18.490440000000035</v>
      </c>
      <c r="Z34">
        <v>21.420440000000042</v>
      </c>
      <c r="AA34">
        <v>35.799859999999967</v>
      </c>
      <c r="AB34">
        <v>28.014859999999942</v>
      </c>
      <c r="AC34">
        <v>38.939859999999953</v>
      </c>
      <c r="AD34">
        <v>21.324859999999944</v>
      </c>
      <c r="AE34">
        <v>45.754859999999951</v>
      </c>
      <c r="AF34">
        <v>36.152739999999966</v>
      </c>
      <c r="AG34">
        <v>32.312739999999991</v>
      </c>
      <c r="AH34">
        <v>25.437739999999991</v>
      </c>
      <c r="AI34">
        <v>26.852740000000011</v>
      </c>
      <c r="AJ34">
        <v>37.447739999999982</v>
      </c>
    </row>
    <row r="35" spans="1:36" x14ac:dyDescent="0.2">
      <c r="A35">
        <v>33</v>
      </c>
      <c r="B35">
        <v>53.708799999999997</v>
      </c>
      <c r="C35">
        <v>56.164800000000014</v>
      </c>
      <c r="D35">
        <v>42.251800000000003</v>
      </c>
      <c r="E35">
        <v>37.333799999999997</v>
      </c>
      <c r="F35">
        <v>44.140800000000013</v>
      </c>
      <c r="G35">
        <v>32.298200000000008</v>
      </c>
      <c r="H35">
        <v>37.634200000000021</v>
      </c>
      <c r="I35">
        <v>33.120200000000011</v>
      </c>
      <c r="J35">
        <v>30.264200000000017</v>
      </c>
      <c r="K35">
        <v>44.317200000000014</v>
      </c>
      <c r="L35">
        <v>26.017879999999991</v>
      </c>
      <c r="M35">
        <v>36.113879999999995</v>
      </c>
      <c r="N35">
        <v>40.339879999999994</v>
      </c>
      <c r="O35">
        <v>27.873879999999986</v>
      </c>
      <c r="P35">
        <v>30.094879999999989</v>
      </c>
      <c r="Q35">
        <v>31.982779999999991</v>
      </c>
      <c r="R35">
        <v>26.150779999999997</v>
      </c>
      <c r="S35">
        <v>38.33377999999999</v>
      </c>
      <c r="T35">
        <v>24.078779999999995</v>
      </c>
      <c r="U35">
        <v>37.025779999999997</v>
      </c>
      <c r="V35">
        <v>27.503440000000012</v>
      </c>
      <c r="W35">
        <v>21.426440000000014</v>
      </c>
      <c r="X35">
        <v>41.753440000000012</v>
      </c>
      <c r="Y35">
        <v>15.642440000000022</v>
      </c>
      <c r="Z35">
        <v>19.839440000000025</v>
      </c>
      <c r="AA35">
        <v>31.816859999999963</v>
      </c>
      <c r="AB35">
        <v>25.513859999999966</v>
      </c>
      <c r="AC35">
        <v>35.778859999999952</v>
      </c>
      <c r="AD35">
        <v>17.956859999999949</v>
      </c>
      <c r="AE35">
        <v>41.571859999999958</v>
      </c>
      <c r="AF35">
        <v>34.180739999999986</v>
      </c>
      <c r="AG35">
        <v>30.343739999999997</v>
      </c>
      <c r="AH35">
        <v>22.91574</v>
      </c>
      <c r="AI35">
        <v>24.233739999999983</v>
      </c>
      <c r="AJ35">
        <v>34.738739999999979</v>
      </c>
    </row>
    <row r="36" spans="1:36" x14ac:dyDescent="0.2">
      <c r="A36">
        <v>34</v>
      </c>
      <c r="B36">
        <v>49.909800000000018</v>
      </c>
      <c r="C36">
        <v>51.615799999999979</v>
      </c>
      <c r="D36">
        <v>39.430800000000033</v>
      </c>
      <c r="E36">
        <v>33.128800000000012</v>
      </c>
      <c r="F36">
        <v>42.237799999999993</v>
      </c>
      <c r="G36">
        <v>29.997200000000021</v>
      </c>
      <c r="H36">
        <v>35.155200000000036</v>
      </c>
      <c r="I36">
        <v>29.997200000000021</v>
      </c>
      <c r="J36">
        <v>27.708200000000033</v>
      </c>
      <c r="K36">
        <v>40.392200000000003</v>
      </c>
      <c r="L36">
        <v>22.798879999999997</v>
      </c>
      <c r="M36">
        <v>32.750879999999995</v>
      </c>
      <c r="N36">
        <v>37.412879999999973</v>
      </c>
      <c r="O36">
        <v>25.71587999999997</v>
      </c>
      <c r="P36">
        <v>28.017879999999991</v>
      </c>
      <c r="Q36">
        <v>28.781780000000026</v>
      </c>
      <c r="R36">
        <v>24.022780000000012</v>
      </c>
      <c r="S36">
        <v>36.689779999999985</v>
      </c>
      <c r="T36">
        <v>22.34778</v>
      </c>
      <c r="U36">
        <v>34.233780000000024</v>
      </c>
      <c r="V36">
        <v>25.862439999999992</v>
      </c>
      <c r="W36">
        <v>19.533440000000041</v>
      </c>
      <c r="X36">
        <v>38.559439999999995</v>
      </c>
      <c r="Y36">
        <v>13.914440000000013</v>
      </c>
      <c r="Z36">
        <v>18.305440000000033</v>
      </c>
      <c r="AA36">
        <v>28.650859999999966</v>
      </c>
      <c r="AB36">
        <v>22.99685999999997</v>
      </c>
      <c r="AC36">
        <v>32.808859999999981</v>
      </c>
      <c r="AD36">
        <v>15.509859999999946</v>
      </c>
      <c r="AE36">
        <v>36.992859999999951</v>
      </c>
      <c r="AF36">
        <v>32.563739999999967</v>
      </c>
      <c r="AG36">
        <v>28.853739999999988</v>
      </c>
      <c r="AH36">
        <v>20.476739999999978</v>
      </c>
      <c r="AI36">
        <v>21.967739999999964</v>
      </c>
      <c r="AJ36">
        <v>32.375739999999979</v>
      </c>
    </row>
    <row r="37" spans="1:36" x14ac:dyDescent="0.2">
      <c r="A37">
        <v>35</v>
      </c>
      <c r="B37">
        <v>46.861800000000017</v>
      </c>
      <c r="C37">
        <v>47.010800000000017</v>
      </c>
      <c r="D37">
        <v>37.722800000000007</v>
      </c>
      <c r="E37">
        <v>29.174800000000005</v>
      </c>
      <c r="F37">
        <v>40.453800000000001</v>
      </c>
      <c r="G37">
        <v>27.591200000000015</v>
      </c>
      <c r="H37">
        <v>33.130200000000002</v>
      </c>
      <c r="I37">
        <v>27.005200000000002</v>
      </c>
      <c r="J37">
        <v>25.380200000000002</v>
      </c>
      <c r="K37">
        <v>36.731200000000001</v>
      </c>
      <c r="L37">
        <v>20.238879999999995</v>
      </c>
      <c r="M37">
        <v>30.185879999999997</v>
      </c>
      <c r="N37">
        <v>34.512879999999996</v>
      </c>
      <c r="O37">
        <v>24.022879999999986</v>
      </c>
      <c r="P37">
        <v>26.161879999999996</v>
      </c>
      <c r="Q37">
        <v>27.049779999999998</v>
      </c>
      <c r="R37">
        <v>22.703779999999995</v>
      </c>
      <c r="S37">
        <v>34.366780000000006</v>
      </c>
      <c r="T37">
        <v>20.549779999999998</v>
      </c>
      <c r="U37">
        <v>31.23678000000001</v>
      </c>
      <c r="V37">
        <v>23.73344000000003</v>
      </c>
      <c r="W37">
        <v>18.690440000000024</v>
      </c>
      <c r="X37">
        <v>35.666440000000023</v>
      </c>
      <c r="Y37">
        <v>12.791440000000023</v>
      </c>
      <c r="Z37">
        <v>16.83044000000001</v>
      </c>
      <c r="AA37">
        <v>26.350859999999955</v>
      </c>
      <c r="AB37">
        <v>20.557859999999948</v>
      </c>
      <c r="AC37">
        <v>30.297859999999957</v>
      </c>
      <c r="AD37">
        <v>13.124859999999956</v>
      </c>
      <c r="AE37">
        <v>34.095859999999959</v>
      </c>
      <c r="AF37">
        <v>30.752739999999989</v>
      </c>
      <c r="AG37">
        <v>27.704739999999987</v>
      </c>
      <c r="AH37">
        <v>18.473739999999992</v>
      </c>
      <c r="AI37">
        <v>20.440739999999977</v>
      </c>
      <c r="AJ37">
        <v>30.108739999999983</v>
      </c>
    </row>
    <row r="38" spans="1:36" x14ac:dyDescent="0.2">
      <c r="A38">
        <v>36</v>
      </c>
      <c r="B38">
        <v>44.289800000000014</v>
      </c>
      <c r="C38">
        <v>43.797799999999995</v>
      </c>
      <c r="D38">
        <v>35.810800000000029</v>
      </c>
      <c r="E38">
        <v>25.819799999999987</v>
      </c>
      <c r="F38">
        <v>38.52679999999998</v>
      </c>
      <c r="G38">
        <v>25.441200000000038</v>
      </c>
      <c r="H38">
        <v>30.291200000000003</v>
      </c>
      <c r="I38">
        <v>25.23520000000002</v>
      </c>
      <c r="J38">
        <v>23.183199999999999</v>
      </c>
      <c r="K38">
        <v>33.868200000000002</v>
      </c>
      <c r="L38">
        <v>17.471879999999999</v>
      </c>
      <c r="M38">
        <v>28.380879999999991</v>
      </c>
      <c r="N38">
        <v>31.936879999999974</v>
      </c>
      <c r="O38">
        <v>21.997880000000009</v>
      </c>
      <c r="P38">
        <v>23.768879999999967</v>
      </c>
      <c r="Q38">
        <v>24.787779999999998</v>
      </c>
      <c r="R38">
        <v>20.649780000000021</v>
      </c>
      <c r="S38">
        <v>31.96078</v>
      </c>
      <c r="T38">
        <v>19.020780000000002</v>
      </c>
      <c r="U38">
        <v>27.822780000000023</v>
      </c>
      <c r="V38">
        <v>22.010440000000017</v>
      </c>
      <c r="W38">
        <v>16.773439999999994</v>
      </c>
      <c r="X38">
        <v>32.69144</v>
      </c>
      <c r="Y38">
        <v>11.885440000000017</v>
      </c>
      <c r="Z38">
        <v>15.268439999999998</v>
      </c>
      <c r="AA38">
        <v>23.71885999999995</v>
      </c>
      <c r="AB38">
        <v>18.580859999999973</v>
      </c>
      <c r="AC38">
        <v>27.84385999999995</v>
      </c>
      <c r="AD38">
        <v>10.770859999999971</v>
      </c>
      <c r="AE38">
        <v>31.96885999999995</v>
      </c>
      <c r="AF38">
        <v>29.136740000000003</v>
      </c>
      <c r="AG38">
        <v>26.66173999999998</v>
      </c>
      <c r="AH38">
        <v>16.610739999999993</v>
      </c>
      <c r="AI38">
        <v>18.886740000000003</v>
      </c>
      <c r="AJ38">
        <v>27.855739999999997</v>
      </c>
    </row>
    <row r="39" spans="1:36" x14ac:dyDescent="0.2">
      <c r="A39">
        <v>37</v>
      </c>
      <c r="B39">
        <v>41.194799999999987</v>
      </c>
      <c r="C39">
        <v>39.439799999999991</v>
      </c>
      <c r="D39">
        <v>34.001800000000003</v>
      </c>
      <c r="E39">
        <v>22.816800000000001</v>
      </c>
      <c r="F39">
        <v>36.909800000000018</v>
      </c>
      <c r="G39">
        <v>23.905200000000036</v>
      </c>
      <c r="H39">
        <v>28.440200000000004</v>
      </c>
      <c r="I39">
        <v>23.839200000000005</v>
      </c>
      <c r="J39">
        <v>21.997200000000021</v>
      </c>
      <c r="K39">
        <v>30.629200000000026</v>
      </c>
      <c r="L39">
        <v>15.425880000000006</v>
      </c>
      <c r="M39">
        <v>26.504880000000014</v>
      </c>
      <c r="N39">
        <v>29.544879999999978</v>
      </c>
      <c r="O39">
        <v>20.162879999999973</v>
      </c>
      <c r="P39">
        <v>22.324880000000007</v>
      </c>
      <c r="Q39">
        <v>22.785779999999988</v>
      </c>
      <c r="R39">
        <v>19.956779999999981</v>
      </c>
      <c r="S39">
        <v>30.356780000000015</v>
      </c>
      <c r="T39">
        <v>17.088779999999986</v>
      </c>
      <c r="U39">
        <v>25.228780000000029</v>
      </c>
      <c r="V39">
        <v>20.783440000000041</v>
      </c>
      <c r="W39">
        <v>16.239440000000002</v>
      </c>
      <c r="X39">
        <v>31.125440000000026</v>
      </c>
      <c r="Y39">
        <v>10.857439999999997</v>
      </c>
      <c r="Z39">
        <v>13.445440000000019</v>
      </c>
      <c r="AA39">
        <v>22.808859999999981</v>
      </c>
      <c r="AB39">
        <v>16.979859999999974</v>
      </c>
      <c r="AC39">
        <v>25.672859999999957</v>
      </c>
      <c r="AD39">
        <v>9.9578599999999824</v>
      </c>
      <c r="AE39">
        <v>30.404859999999985</v>
      </c>
      <c r="AF39">
        <v>27.296739999999971</v>
      </c>
      <c r="AG39">
        <v>26.046739999999971</v>
      </c>
      <c r="AH39">
        <v>14.945739999999972</v>
      </c>
      <c r="AI39">
        <v>18.028739999999999</v>
      </c>
      <c r="AJ39">
        <v>25.704739999999987</v>
      </c>
    </row>
    <row r="40" spans="1:36" x14ac:dyDescent="0.2">
      <c r="A40">
        <v>38</v>
      </c>
      <c r="B40">
        <v>38.616800000000012</v>
      </c>
      <c r="C40">
        <v>37.081799999999987</v>
      </c>
      <c r="D40">
        <v>31.593799999999987</v>
      </c>
      <c r="E40">
        <v>20.655799999999999</v>
      </c>
      <c r="F40">
        <v>34.374799999999993</v>
      </c>
      <c r="G40">
        <v>22.398200000000031</v>
      </c>
      <c r="H40">
        <v>26.081200000000024</v>
      </c>
      <c r="I40">
        <v>22.085199999999986</v>
      </c>
      <c r="J40">
        <v>20.160200000000032</v>
      </c>
      <c r="K40">
        <v>28.37420000000003</v>
      </c>
      <c r="L40">
        <v>13.027879999999982</v>
      </c>
      <c r="M40">
        <v>25.070879999999988</v>
      </c>
      <c r="N40">
        <v>27.121879999999976</v>
      </c>
      <c r="O40">
        <v>17.640879999999981</v>
      </c>
      <c r="P40">
        <v>20.035879999999963</v>
      </c>
      <c r="Q40">
        <v>20.793780000000027</v>
      </c>
      <c r="R40">
        <v>18.57177999999999</v>
      </c>
      <c r="S40">
        <v>28.547779999999989</v>
      </c>
      <c r="T40">
        <v>15.57177999999999</v>
      </c>
      <c r="U40">
        <v>22.614779999999996</v>
      </c>
      <c r="V40">
        <v>19.578440000000001</v>
      </c>
      <c r="W40">
        <v>14.42944</v>
      </c>
      <c r="X40">
        <v>28.886439999999993</v>
      </c>
      <c r="Y40">
        <v>9.7424400000000446</v>
      </c>
      <c r="Z40">
        <v>12.031440000000032</v>
      </c>
      <c r="AA40">
        <v>20.951859999999954</v>
      </c>
      <c r="AB40">
        <v>15.713859999999954</v>
      </c>
      <c r="AC40">
        <v>23.681859999999972</v>
      </c>
      <c r="AD40">
        <v>8.7718599999999469</v>
      </c>
      <c r="AE40">
        <v>29.209859999999935</v>
      </c>
      <c r="AF40">
        <v>25.502739999999989</v>
      </c>
      <c r="AG40">
        <v>24.900740000000013</v>
      </c>
      <c r="AH40">
        <v>13.768740000000008</v>
      </c>
      <c r="AI40">
        <v>17.139739999999989</v>
      </c>
      <c r="AJ40">
        <v>23.221739999999983</v>
      </c>
    </row>
    <row r="41" spans="1:36" x14ac:dyDescent="0.2">
      <c r="A41">
        <v>39</v>
      </c>
      <c r="B41">
        <v>35.746800000000007</v>
      </c>
      <c r="C41">
        <v>34.085800000000006</v>
      </c>
      <c r="D41">
        <v>29.629799999999989</v>
      </c>
      <c r="E41">
        <v>19.291800000000023</v>
      </c>
      <c r="F41">
        <v>31.767800000000022</v>
      </c>
      <c r="G41">
        <v>21.342199999999991</v>
      </c>
      <c r="H41">
        <v>24.317200000000014</v>
      </c>
      <c r="I41">
        <v>20.983200000000011</v>
      </c>
      <c r="J41">
        <v>19.172200000000032</v>
      </c>
      <c r="K41">
        <v>26.467199999999991</v>
      </c>
      <c r="L41">
        <v>11.683879999999988</v>
      </c>
      <c r="M41">
        <v>23.336880000000008</v>
      </c>
      <c r="N41">
        <v>25.23187999999999</v>
      </c>
      <c r="O41">
        <v>16.09087999999997</v>
      </c>
      <c r="P41">
        <v>18.598880000000008</v>
      </c>
      <c r="Q41">
        <v>19.47278</v>
      </c>
      <c r="R41">
        <v>18.234780000000001</v>
      </c>
      <c r="S41">
        <v>26.843779999999981</v>
      </c>
      <c r="T41">
        <v>14.282780000000002</v>
      </c>
      <c r="U41">
        <v>20.359780000000001</v>
      </c>
      <c r="V41">
        <v>18.562440000000038</v>
      </c>
      <c r="W41">
        <v>13.828440000000001</v>
      </c>
      <c r="X41">
        <v>27.630440000000021</v>
      </c>
      <c r="Y41">
        <v>8.4094400000000178</v>
      </c>
      <c r="Z41">
        <v>10.83244000000002</v>
      </c>
      <c r="AA41">
        <v>20.067859999999939</v>
      </c>
      <c r="AB41">
        <v>14.64785999999998</v>
      </c>
      <c r="AC41">
        <v>21.720859999999959</v>
      </c>
      <c r="AD41">
        <v>7.9258599999999433</v>
      </c>
      <c r="AE41">
        <v>28.139859999999942</v>
      </c>
      <c r="AF41">
        <v>24.159739999999971</v>
      </c>
      <c r="AG41">
        <v>23.53873999999999</v>
      </c>
      <c r="AH41">
        <v>12.704739999999987</v>
      </c>
      <c r="AI41">
        <v>16.659739999999971</v>
      </c>
      <c r="AJ41">
        <v>21.208740000000006</v>
      </c>
    </row>
    <row r="42" spans="1:36" x14ac:dyDescent="0.2">
      <c r="A42">
        <v>40</v>
      </c>
      <c r="B42">
        <v>33.219800000000021</v>
      </c>
      <c r="C42">
        <v>31.842800000000011</v>
      </c>
      <c r="D42">
        <v>28.09680000000003</v>
      </c>
      <c r="E42">
        <v>18.397800000000018</v>
      </c>
      <c r="F42">
        <v>29.223799999999983</v>
      </c>
      <c r="G42">
        <v>20.396200000000022</v>
      </c>
      <c r="H42">
        <v>22.739200000000039</v>
      </c>
      <c r="I42">
        <v>19.86220000000003</v>
      </c>
      <c r="J42">
        <v>18.350200000000029</v>
      </c>
      <c r="K42">
        <v>24.845200000000034</v>
      </c>
      <c r="L42">
        <v>10.489879999999971</v>
      </c>
      <c r="M42">
        <v>21.706880000000012</v>
      </c>
      <c r="N42">
        <v>23.401880000000006</v>
      </c>
      <c r="O42">
        <v>15.239879999999971</v>
      </c>
      <c r="P42">
        <v>17.087879999999984</v>
      </c>
      <c r="Q42">
        <v>18.69677999999999</v>
      </c>
      <c r="R42">
        <v>17.94677999999999</v>
      </c>
      <c r="S42">
        <v>25.115780000000029</v>
      </c>
      <c r="T42">
        <v>13.090779999999995</v>
      </c>
      <c r="U42">
        <v>18.306780000000003</v>
      </c>
      <c r="V42">
        <v>17.521440000000041</v>
      </c>
      <c r="W42">
        <v>13.23344000000003</v>
      </c>
      <c r="X42">
        <v>26.250440000000026</v>
      </c>
      <c r="Y42">
        <v>7.2164400000000342</v>
      </c>
      <c r="Z42">
        <v>10.102440000000001</v>
      </c>
      <c r="AA42">
        <v>18.767859999999985</v>
      </c>
      <c r="AB42">
        <v>13.882859999999937</v>
      </c>
      <c r="AC42">
        <v>19.861859999999979</v>
      </c>
      <c r="AD42">
        <v>6.5818599999999492</v>
      </c>
      <c r="AE42">
        <v>26.797859999999957</v>
      </c>
      <c r="AF42">
        <v>23.31674000000001</v>
      </c>
      <c r="AG42">
        <v>21.78673999999998</v>
      </c>
      <c r="AH42">
        <v>11.807739999999995</v>
      </c>
      <c r="AI42">
        <v>16.015739999999965</v>
      </c>
      <c r="AJ42">
        <v>19.532739999999961</v>
      </c>
    </row>
    <row r="43" spans="1:36" x14ac:dyDescent="0.2">
      <c r="A43">
        <v>41</v>
      </c>
      <c r="B43">
        <v>31.022800000000018</v>
      </c>
      <c r="C43">
        <v>30.224800000000016</v>
      </c>
      <c r="D43">
        <v>26.426800000000014</v>
      </c>
      <c r="E43">
        <v>17.275800000000004</v>
      </c>
      <c r="F43">
        <v>26.352800000000002</v>
      </c>
      <c r="G43">
        <v>19.673200000000008</v>
      </c>
      <c r="H43">
        <v>21.817200000000014</v>
      </c>
      <c r="I43">
        <v>18.328200000000038</v>
      </c>
      <c r="J43">
        <v>16.710199999999986</v>
      </c>
      <c r="K43">
        <v>23.7072</v>
      </c>
      <c r="L43">
        <v>9.2658799999999815</v>
      </c>
      <c r="M43">
        <v>20.324880000000007</v>
      </c>
      <c r="N43">
        <v>21.019880000000001</v>
      </c>
      <c r="O43">
        <v>14.327879999999993</v>
      </c>
      <c r="P43">
        <v>15.305880000000002</v>
      </c>
      <c r="Q43">
        <v>17.957780000000014</v>
      </c>
      <c r="R43">
        <v>16.623780000000011</v>
      </c>
      <c r="S43">
        <v>23.638779999999997</v>
      </c>
      <c r="T43">
        <v>12.546780000000012</v>
      </c>
      <c r="U43">
        <v>16.991780000000006</v>
      </c>
      <c r="V43">
        <v>16.754440000000045</v>
      </c>
      <c r="W43">
        <v>11.677440000000047</v>
      </c>
      <c r="X43">
        <v>24.213439999999991</v>
      </c>
      <c r="Y43">
        <v>6.4454400000000192</v>
      </c>
      <c r="Z43">
        <v>9.8204400000000192</v>
      </c>
      <c r="AA43">
        <v>16.726859999999988</v>
      </c>
      <c r="AB43">
        <v>13.11985999999996</v>
      </c>
      <c r="AC43">
        <v>18.262859999999932</v>
      </c>
      <c r="AD43">
        <v>4.8078599999999483</v>
      </c>
      <c r="AE43">
        <v>24.939859999999953</v>
      </c>
      <c r="AF43">
        <v>22.252739999999989</v>
      </c>
      <c r="AG43">
        <v>19.811740000000015</v>
      </c>
      <c r="AH43">
        <v>11.164739999999966</v>
      </c>
      <c r="AI43">
        <v>14.903739999999999</v>
      </c>
      <c r="AJ43">
        <v>18.087739999999968</v>
      </c>
    </row>
    <row r="44" spans="1:36" x14ac:dyDescent="0.2">
      <c r="A44">
        <v>42</v>
      </c>
      <c r="B44">
        <v>28.387800000000027</v>
      </c>
      <c r="C44">
        <v>28.088799999999992</v>
      </c>
      <c r="D44">
        <v>24.899800000000027</v>
      </c>
      <c r="E44">
        <v>16.202800000000025</v>
      </c>
      <c r="F44">
        <v>24.0548</v>
      </c>
      <c r="G44">
        <v>18.682200000000023</v>
      </c>
      <c r="H44">
        <v>21.019200000000012</v>
      </c>
      <c r="I44">
        <v>16.917200000000037</v>
      </c>
      <c r="J44">
        <v>14.883199999999988</v>
      </c>
      <c r="K44">
        <v>22.004200000000026</v>
      </c>
      <c r="L44">
        <v>7.9728799999999751</v>
      </c>
      <c r="M44">
        <v>18.547879999999964</v>
      </c>
      <c r="N44">
        <v>19.00988000000001</v>
      </c>
      <c r="O44">
        <v>13.27188000000001</v>
      </c>
      <c r="P44">
        <v>14.263879999999972</v>
      </c>
      <c r="Q44">
        <v>17.228780000000029</v>
      </c>
      <c r="R44">
        <v>15.770780000000002</v>
      </c>
      <c r="S44">
        <v>22.187779999999975</v>
      </c>
      <c r="T44">
        <v>11.653779999999983</v>
      </c>
      <c r="U44">
        <v>15.459780000000023</v>
      </c>
      <c r="V44">
        <v>15.646440000000041</v>
      </c>
      <c r="W44">
        <v>10.956440000000043</v>
      </c>
      <c r="X44">
        <v>23.051440000000014</v>
      </c>
      <c r="Y44">
        <v>5.653440000000046</v>
      </c>
      <c r="Z44">
        <v>8.9114400000000273</v>
      </c>
      <c r="AA44">
        <v>15.127859999999941</v>
      </c>
      <c r="AB44">
        <v>11.661859999999933</v>
      </c>
      <c r="AC44">
        <v>16.960859999999968</v>
      </c>
      <c r="AD44">
        <v>3.4378599999999437</v>
      </c>
      <c r="AE44">
        <v>21.979859999999974</v>
      </c>
      <c r="AF44">
        <v>21.555739999999986</v>
      </c>
      <c r="AG44">
        <v>18.047740000000005</v>
      </c>
      <c r="AH44">
        <v>10.085740000000015</v>
      </c>
      <c r="AI44">
        <v>13.66574</v>
      </c>
      <c r="AJ44">
        <v>17.267739999999975</v>
      </c>
    </row>
    <row r="45" spans="1:36" x14ac:dyDescent="0.2">
      <c r="A45">
        <v>43</v>
      </c>
      <c r="B45">
        <v>26.483800000000031</v>
      </c>
      <c r="C45">
        <v>26.191800000000001</v>
      </c>
      <c r="D45">
        <v>24.052799999999991</v>
      </c>
      <c r="E45">
        <v>14.517800000000022</v>
      </c>
      <c r="F45">
        <v>21.990799999999979</v>
      </c>
      <c r="G45">
        <v>17.745200000000011</v>
      </c>
      <c r="H45">
        <v>20.759200000000021</v>
      </c>
      <c r="I45">
        <v>14.984199999999987</v>
      </c>
      <c r="J45">
        <v>13.099199999999996</v>
      </c>
      <c r="K45">
        <v>21.137200000000007</v>
      </c>
      <c r="L45">
        <v>7.3768799999999715</v>
      </c>
      <c r="M45">
        <v>17.348880000000008</v>
      </c>
      <c r="N45">
        <v>17.119879999999966</v>
      </c>
      <c r="O45">
        <v>12.587879999999984</v>
      </c>
      <c r="P45">
        <v>13.087879999999984</v>
      </c>
      <c r="Q45">
        <v>16.162779999999998</v>
      </c>
      <c r="R45">
        <v>14.201779999999985</v>
      </c>
      <c r="S45">
        <v>20.923780000000022</v>
      </c>
      <c r="T45">
        <v>11.378780000000006</v>
      </c>
      <c r="U45">
        <v>14.187779999999975</v>
      </c>
      <c r="V45">
        <v>15.049440000000004</v>
      </c>
      <c r="W45">
        <v>10.001440000000002</v>
      </c>
      <c r="X45">
        <v>21.167439999999999</v>
      </c>
      <c r="Y45">
        <v>4.8864399999999932</v>
      </c>
      <c r="Z45">
        <v>8.007440000000031</v>
      </c>
      <c r="AA45">
        <v>13.23085999999995</v>
      </c>
      <c r="AB45">
        <v>10.702859999999987</v>
      </c>
      <c r="AC45">
        <v>15.49485999999996</v>
      </c>
      <c r="AD45">
        <v>1.8978599999999801</v>
      </c>
      <c r="AE45">
        <v>19.71685999999994</v>
      </c>
      <c r="AF45">
        <v>20.460740000000015</v>
      </c>
      <c r="AG45">
        <v>16.603739999999988</v>
      </c>
      <c r="AH45">
        <v>9.3847399999999936</v>
      </c>
      <c r="AI45">
        <v>12.106739999999974</v>
      </c>
      <c r="AJ45">
        <v>16.474739999999969</v>
      </c>
    </row>
    <row r="46" spans="1:36" x14ac:dyDescent="0.2">
      <c r="A46">
        <v>44</v>
      </c>
      <c r="B46">
        <v>24.662800000000004</v>
      </c>
      <c r="C46">
        <v>24.314799999999991</v>
      </c>
      <c r="D46">
        <v>22.506799999999998</v>
      </c>
      <c r="E46">
        <v>13.517800000000022</v>
      </c>
      <c r="F46">
        <v>20.821799999999996</v>
      </c>
      <c r="G46">
        <v>16.755200000000002</v>
      </c>
      <c r="H46">
        <v>19.950199999999995</v>
      </c>
      <c r="I46">
        <v>13.367200000000025</v>
      </c>
      <c r="J46">
        <v>11.345200000000034</v>
      </c>
      <c r="K46">
        <v>19.678200000000004</v>
      </c>
      <c r="L46">
        <v>6.3538800000000037</v>
      </c>
      <c r="M46">
        <v>16.135879999999986</v>
      </c>
      <c r="N46">
        <v>15.447879999999998</v>
      </c>
      <c r="O46">
        <v>11.624879999999962</v>
      </c>
      <c r="P46">
        <v>11.932880000000011</v>
      </c>
      <c r="Q46">
        <v>14.790779999999984</v>
      </c>
      <c r="R46">
        <v>12.978780000000029</v>
      </c>
      <c r="S46">
        <v>19.938780000000008</v>
      </c>
      <c r="T46">
        <v>10.641779999999983</v>
      </c>
      <c r="U46">
        <v>12.442780000000027</v>
      </c>
      <c r="V46">
        <v>13.978440000000035</v>
      </c>
      <c r="W46">
        <v>9.847440000000006</v>
      </c>
      <c r="X46">
        <v>20.162440000000004</v>
      </c>
      <c r="Y46">
        <v>4.7674400000000219</v>
      </c>
      <c r="Z46">
        <v>6.6154400000000351</v>
      </c>
      <c r="AA46">
        <v>11.550859999999943</v>
      </c>
      <c r="AB46">
        <v>9.5868599999999446</v>
      </c>
      <c r="AC46">
        <v>14.521859999999947</v>
      </c>
      <c r="AD46">
        <v>1.4128599999999665</v>
      </c>
      <c r="AE46">
        <v>17.108859999999936</v>
      </c>
      <c r="AF46">
        <v>19.437739999999991</v>
      </c>
      <c r="AG46">
        <v>15.723739999999992</v>
      </c>
      <c r="AH46">
        <v>8.4447399999999959</v>
      </c>
      <c r="AI46">
        <v>10.506740000000008</v>
      </c>
      <c r="AJ46">
        <v>16.107740000000007</v>
      </c>
    </row>
    <row r="47" spans="1:36" x14ac:dyDescent="0.2">
      <c r="A47">
        <v>45</v>
      </c>
      <c r="B47">
        <v>23.669800000000009</v>
      </c>
      <c r="C47">
        <v>22.930800000000033</v>
      </c>
      <c r="D47">
        <v>21.301800000000014</v>
      </c>
      <c r="E47">
        <v>12.312799999999982</v>
      </c>
      <c r="F47">
        <v>19.705800000000011</v>
      </c>
      <c r="G47">
        <v>16.012200000000007</v>
      </c>
      <c r="H47">
        <v>19.107200000000034</v>
      </c>
      <c r="I47">
        <v>11.736199999999997</v>
      </c>
      <c r="J47">
        <v>9.6262000000000398</v>
      </c>
      <c r="K47">
        <v>18.530200000000036</v>
      </c>
      <c r="L47">
        <v>5.6888799999999833</v>
      </c>
      <c r="M47">
        <v>15.019880000000001</v>
      </c>
      <c r="N47">
        <v>14.313879999999983</v>
      </c>
      <c r="O47">
        <v>10.651880000000006</v>
      </c>
      <c r="P47">
        <v>10.746879999999976</v>
      </c>
      <c r="Q47">
        <v>13.44677999999999</v>
      </c>
      <c r="R47">
        <v>11.630780000000016</v>
      </c>
      <c r="S47">
        <v>18.935780000000022</v>
      </c>
      <c r="T47">
        <v>10.233780000000024</v>
      </c>
      <c r="U47">
        <v>11.123780000000011</v>
      </c>
      <c r="V47">
        <v>13.305440000000033</v>
      </c>
      <c r="W47">
        <v>9.3464400000000296</v>
      </c>
      <c r="X47">
        <v>19.416440000000023</v>
      </c>
      <c r="Y47">
        <v>4.4344399999999951</v>
      </c>
      <c r="Z47">
        <v>5.3424400000000105</v>
      </c>
      <c r="AA47">
        <v>10.450859999999977</v>
      </c>
      <c r="AB47">
        <v>8.8878599999999324</v>
      </c>
      <c r="AC47">
        <v>13.509859999999946</v>
      </c>
      <c r="AD47">
        <v>0.70785999999998239</v>
      </c>
      <c r="AE47">
        <v>15.251859999999965</v>
      </c>
      <c r="AF47">
        <v>18.156739999999985</v>
      </c>
      <c r="AG47">
        <v>15.142739999999975</v>
      </c>
      <c r="AH47">
        <v>7.9407399999999768</v>
      </c>
      <c r="AI47">
        <v>9.3117400000000146</v>
      </c>
      <c r="AJ47">
        <v>15.535740000000004</v>
      </c>
    </row>
    <row r="48" spans="1:36" x14ac:dyDescent="0.2">
      <c r="A48">
        <v>46</v>
      </c>
      <c r="B48">
        <v>22.68180000000001</v>
      </c>
      <c r="C48">
        <v>21.171800000000019</v>
      </c>
      <c r="D48">
        <v>20.309799999999996</v>
      </c>
      <c r="E48">
        <v>11.117799999999988</v>
      </c>
      <c r="F48">
        <v>18.999799999999993</v>
      </c>
      <c r="G48">
        <v>14.928200000000004</v>
      </c>
      <c r="H48">
        <v>17.583200000000033</v>
      </c>
      <c r="I48">
        <v>10.296199999999999</v>
      </c>
      <c r="J48">
        <v>8.0832000000000335</v>
      </c>
      <c r="K48">
        <v>17.786200000000008</v>
      </c>
      <c r="L48">
        <v>4.9358799999999974</v>
      </c>
      <c r="M48">
        <v>14.053879999999992</v>
      </c>
      <c r="N48">
        <v>14.002880000000005</v>
      </c>
      <c r="O48">
        <v>9.7428800000000138</v>
      </c>
      <c r="P48">
        <v>9.6418800000000147</v>
      </c>
      <c r="Q48">
        <v>12.358780000000024</v>
      </c>
      <c r="R48">
        <v>10.388779999999997</v>
      </c>
      <c r="S48">
        <v>18.081779999999981</v>
      </c>
      <c r="T48">
        <v>9.6797799999999938</v>
      </c>
      <c r="U48">
        <v>9.7977799999999888</v>
      </c>
      <c r="V48">
        <v>12.627440000000036</v>
      </c>
      <c r="W48">
        <v>8.8914400000000455</v>
      </c>
      <c r="X48">
        <v>18.519440000000031</v>
      </c>
      <c r="Y48">
        <v>3.972440000000006</v>
      </c>
      <c r="Z48">
        <v>4.0294400000000223</v>
      </c>
      <c r="AA48">
        <v>9.3458599999999592</v>
      </c>
      <c r="AB48">
        <v>8.4108599999999569</v>
      </c>
      <c r="AC48">
        <v>12.903859999999952</v>
      </c>
      <c r="AD48">
        <v>0.45785999999998239</v>
      </c>
      <c r="AE48">
        <v>13.751859999999965</v>
      </c>
      <c r="AF48">
        <v>16.654739999999975</v>
      </c>
      <c r="AG48">
        <v>14.529739999999975</v>
      </c>
      <c r="AH48">
        <v>7.5197399999999845</v>
      </c>
      <c r="AI48">
        <v>8.1617399999999805</v>
      </c>
      <c r="AJ48">
        <v>15.056739999999962</v>
      </c>
    </row>
    <row r="49" spans="1:36" x14ac:dyDescent="0.2">
      <c r="A49">
        <v>47</v>
      </c>
      <c r="B49">
        <v>21.56880000000001</v>
      </c>
      <c r="C49">
        <v>19.08280000000002</v>
      </c>
      <c r="D49">
        <v>19.140800000000013</v>
      </c>
      <c r="E49">
        <v>10.246800000000007</v>
      </c>
      <c r="F49">
        <v>18.373800000000017</v>
      </c>
      <c r="G49">
        <v>14.009200000000021</v>
      </c>
      <c r="H49">
        <v>16.307200000000023</v>
      </c>
      <c r="I49">
        <v>9.7282000000000153</v>
      </c>
      <c r="J49">
        <v>7.022199999999998</v>
      </c>
      <c r="K49">
        <v>16.913200000000018</v>
      </c>
      <c r="L49">
        <v>4.3178800000000024</v>
      </c>
      <c r="M49">
        <v>12.954880000000003</v>
      </c>
      <c r="N49">
        <v>13.786879999999996</v>
      </c>
      <c r="O49">
        <v>8.885879999999986</v>
      </c>
      <c r="P49">
        <v>8.9608799999999746</v>
      </c>
      <c r="Q49">
        <v>11.796780000000012</v>
      </c>
      <c r="R49">
        <v>10.090779999999995</v>
      </c>
      <c r="S49">
        <v>16.827780000000018</v>
      </c>
      <c r="T49">
        <v>8.4467799999999897</v>
      </c>
      <c r="U49">
        <v>8.7897800000000075</v>
      </c>
      <c r="V49">
        <v>11.911440000000027</v>
      </c>
      <c r="W49">
        <v>8.9184400000000323</v>
      </c>
      <c r="X49">
        <v>17.897440000000017</v>
      </c>
      <c r="Y49">
        <v>3.3634400000000255</v>
      </c>
      <c r="Z49">
        <v>2.9114400000000273</v>
      </c>
      <c r="AA49">
        <v>8.1948599999999487</v>
      </c>
      <c r="AB49">
        <v>8.4448599999999487</v>
      </c>
      <c r="AC49">
        <v>12.705859999999973</v>
      </c>
      <c r="AD49">
        <v>0.88685999999995602</v>
      </c>
      <c r="AE49">
        <v>12.773859999999956</v>
      </c>
      <c r="AF49">
        <v>15.457739999999973</v>
      </c>
      <c r="AG49">
        <v>14.005739999999975</v>
      </c>
      <c r="AH49">
        <v>7.4717399999999827</v>
      </c>
      <c r="AI49">
        <v>7.4547399999999868</v>
      </c>
      <c r="AJ49">
        <v>14.557739999999995</v>
      </c>
    </row>
    <row r="50" spans="1:36" x14ac:dyDescent="0.2">
      <c r="A50">
        <v>48</v>
      </c>
      <c r="B50">
        <v>21.1798</v>
      </c>
      <c r="C50">
        <v>17.192800000000034</v>
      </c>
      <c r="D50">
        <v>18.435800000000029</v>
      </c>
      <c r="E50">
        <v>9.2407999999999788</v>
      </c>
      <c r="F50">
        <v>17.493800000000022</v>
      </c>
      <c r="G50">
        <v>12.98720000000003</v>
      </c>
      <c r="H50">
        <v>15.250200000000007</v>
      </c>
      <c r="I50">
        <v>8.5321999999999889</v>
      </c>
      <c r="J50">
        <v>6.2022000000000048</v>
      </c>
      <c r="K50">
        <v>16.391200000000026</v>
      </c>
      <c r="L50">
        <v>4.1028799999999706</v>
      </c>
      <c r="M50">
        <v>12.272879999999986</v>
      </c>
      <c r="N50">
        <v>13.474879999999985</v>
      </c>
      <c r="O50">
        <v>8.7018799999999601</v>
      </c>
      <c r="P50">
        <v>8.2018799999999601</v>
      </c>
      <c r="Q50">
        <v>11.334780000000023</v>
      </c>
      <c r="R50">
        <v>9.860779999999977</v>
      </c>
      <c r="S50">
        <v>15.491780000000006</v>
      </c>
      <c r="T50">
        <v>7.8767799999999966</v>
      </c>
      <c r="U50">
        <v>8.2067799999999806</v>
      </c>
      <c r="V50">
        <v>11.387440000000026</v>
      </c>
      <c r="W50">
        <v>8.0034400000000119</v>
      </c>
      <c r="X50">
        <v>17.05444</v>
      </c>
      <c r="Y50">
        <v>2.2854400000000226</v>
      </c>
      <c r="Z50">
        <v>2.4834400000000301</v>
      </c>
      <c r="AA50">
        <v>7.7868599999999333</v>
      </c>
      <c r="AB50">
        <v>7.879859999999951</v>
      </c>
      <c r="AC50">
        <v>12.459859999999935</v>
      </c>
      <c r="AD50">
        <v>0.46885999999994965</v>
      </c>
      <c r="AE50">
        <v>12.068859999999972</v>
      </c>
      <c r="AF50">
        <v>14.117739999999998</v>
      </c>
      <c r="AG50">
        <v>13.335740000000015</v>
      </c>
      <c r="AH50">
        <v>7.4157399999999996</v>
      </c>
      <c r="AI50">
        <v>7.1407399999999654</v>
      </c>
      <c r="AJ50">
        <v>13.544739999999962</v>
      </c>
    </row>
    <row r="51" spans="1:36" x14ac:dyDescent="0.2">
      <c r="A51">
        <v>49</v>
      </c>
      <c r="B51">
        <v>20.136799999999994</v>
      </c>
      <c r="C51">
        <v>14.652800000000013</v>
      </c>
      <c r="D51">
        <v>17.830800000000011</v>
      </c>
      <c r="E51">
        <v>8.4327999999999861</v>
      </c>
      <c r="F51">
        <v>16.494799999999998</v>
      </c>
      <c r="G51">
        <v>12.042200000000037</v>
      </c>
      <c r="H51">
        <v>14.272199999999998</v>
      </c>
      <c r="I51">
        <v>7.647199999999998</v>
      </c>
      <c r="J51">
        <v>5.147199999999998</v>
      </c>
      <c r="K51">
        <v>15.489200000000039</v>
      </c>
      <c r="L51">
        <v>3.5968799999999987</v>
      </c>
      <c r="M51">
        <v>11.672879999999964</v>
      </c>
      <c r="N51">
        <v>13.228880000000004</v>
      </c>
      <c r="O51">
        <v>8.1068799999999896</v>
      </c>
      <c r="P51">
        <v>7.9388799999999833</v>
      </c>
      <c r="Q51">
        <v>11.346780000000024</v>
      </c>
      <c r="R51">
        <v>9.9447799999999802</v>
      </c>
      <c r="S51">
        <v>13.931780000000003</v>
      </c>
      <c r="T51">
        <v>6.5367800000000216</v>
      </c>
      <c r="U51">
        <v>7.5637800000000084</v>
      </c>
      <c r="V51">
        <v>10.669440000000009</v>
      </c>
      <c r="W51">
        <v>7.7544400000000451</v>
      </c>
      <c r="X51">
        <v>15.935440000000028</v>
      </c>
      <c r="Y51">
        <v>1.3464400000000296</v>
      </c>
      <c r="Z51">
        <v>2.2844400000000178</v>
      </c>
      <c r="AA51">
        <v>7.0838599999999587</v>
      </c>
      <c r="AB51">
        <v>7.9558599999999728</v>
      </c>
      <c r="AC51">
        <v>12.165859999999952</v>
      </c>
      <c r="AD51">
        <v>0.58085999999997284</v>
      </c>
      <c r="AE51">
        <v>12.027859999999976</v>
      </c>
      <c r="AF51">
        <v>13.571740000000005</v>
      </c>
      <c r="AG51">
        <v>12.63773999999998</v>
      </c>
      <c r="AH51">
        <v>6.8707399999999836</v>
      </c>
      <c r="AI51">
        <v>7.1017399999999782</v>
      </c>
      <c r="AJ51">
        <v>12.785740000000004</v>
      </c>
    </row>
    <row r="52" spans="1:36" x14ac:dyDescent="0.2">
      <c r="A52">
        <v>50</v>
      </c>
      <c r="B52">
        <v>19.323800000000006</v>
      </c>
      <c r="C52">
        <v>12.698800000000006</v>
      </c>
      <c r="D52">
        <v>17.41579999999999</v>
      </c>
      <c r="E52">
        <v>7.2468000000000075</v>
      </c>
      <c r="F52">
        <v>15.058800000000019</v>
      </c>
      <c r="G52">
        <v>11.135199999999998</v>
      </c>
      <c r="H52">
        <v>13.4572</v>
      </c>
      <c r="I52">
        <v>6.5101999999999975</v>
      </c>
      <c r="J52">
        <v>4.4091999999999985</v>
      </c>
      <c r="K52">
        <v>14.373199999999997</v>
      </c>
      <c r="L52">
        <v>3.496879999999976</v>
      </c>
      <c r="M52">
        <v>11.344879999999989</v>
      </c>
      <c r="N52">
        <v>12.624879999999962</v>
      </c>
      <c r="O52">
        <v>8.0918800000000033</v>
      </c>
      <c r="P52">
        <v>7.5378799999999728</v>
      </c>
      <c r="Q52">
        <v>11.074779999999976</v>
      </c>
      <c r="R52">
        <v>10.044780000000003</v>
      </c>
      <c r="S52">
        <v>12.591780000000028</v>
      </c>
      <c r="T52">
        <v>6.0117799999999875</v>
      </c>
      <c r="U52">
        <v>7.0267799999999738</v>
      </c>
      <c r="V52">
        <v>9.9694400000000201</v>
      </c>
      <c r="W52">
        <v>7.1834400000000187</v>
      </c>
      <c r="X52">
        <v>14.308440000000019</v>
      </c>
      <c r="Y52">
        <v>0.40944000000001779</v>
      </c>
      <c r="Z52">
        <v>2.3144400000000189</v>
      </c>
      <c r="AA52">
        <v>6.8608599999999456</v>
      </c>
      <c r="AB52">
        <v>7.0458599999999478</v>
      </c>
      <c r="AC52">
        <v>11.595859999999959</v>
      </c>
      <c r="AD52">
        <v>0.47985999999997375</v>
      </c>
      <c r="AE52">
        <v>11.348859999999945</v>
      </c>
      <c r="AF52">
        <v>12.794739999999962</v>
      </c>
      <c r="AG52">
        <v>12.130739999999975</v>
      </c>
      <c r="AH52">
        <v>6.448740000000015</v>
      </c>
      <c r="AI52">
        <v>7.017739999999975</v>
      </c>
      <c r="AJ52">
        <v>12.032739999999961</v>
      </c>
    </row>
    <row r="53" spans="1:36" x14ac:dyDescent="0.2">
      <c r="A53">
        <v>51</v>
      </c>
      <c r="B53">
        <v>18.198800000000006</v>
      </c>
      <c r="C53">
        <v>10.698800000000006</v>
      </c>
      <c r="D53">
        <v>16.500800000000027</v>
      </c>
      <c r="E53">
        <v>6.0848000000000297</v>
      </c>
      <c r="F53">
        <v>13.720799999999997</v>
      </c>
      <c r="G53">
        <v>10.269200000000012</v>
      </c>
      <c r="H53">
        <v>13.071200000000033</v>
      </c>
      <c r="I53">
        <v>5.0382000000000176</v>
      </c>
      <c r="J53">
        <v>3.4331999999999994</v>
      </c>
      <c r="K53">
        <v>13.618200000000002</v>
      </c>
      <c r="L53">
        <v>3.0218799999999817</v>
      </c>
      <c r="M53">
        <v>10.84287999999998</v>
      </c>
      <c r="N53">
        <v>11.872880000000009</v>
      </c>
      <c r="O53">
        <v>7.5768799999999601</v>
      </c>
      <c r="P53">
        <v>6.8728800000000092</v>
      </c>
      <c r="Q53">
        <v>10.929779999999994</v>
      </c>
      <c r="R53">
        <v>9.8987799999999879</v>
      </c>
      <c r="S53">
        <v>11.420779999999979</v>
      </c>
      <c r="T53">
        <v>5.0287799999999834</v>
      </c>
      <c r="U53">
        <v>6.5747799999999756</v>
      </c>
      <c r="V53">
        <v>9.0194400000000314</v>
      </c>
      <c r="W53">
        <v>6.3864399999999932</v>
      </c>
      <c r="X53">
        <v>13.019440000000031</v>
      </c>
      <c r="Y53">
        <v>0.3224400000000287</v>
      </c>
      <c r="Z53">
        <v>2.7784400000000176</v>
      </c>
      <c r="AA53">
        <v>6.5578599999999483</v>
      </c>
      <c r="AB53">
        <v>6.8818599999999606</v>
      </c>
      <c r="AC53">
        <v>11.005859999999984</v>
      </c>
      <c r="AD53">
        <v>0.57085999999998194</v>
      </c>
      <c r="AE53">
        <v>11.625859999999932</v>
      </c>
      <c r="AF53">
        <v>12.187739999999991</v>
      </c>
      <c r="AG53">
        <v>11.434740000000005</v>
      </c>
      <c r="AH53">
        <v>5.8607399999999927</v>
      </c>
      <c r="AI53">
        <v>6.7067399999999964</v>
      </c>
      <c r="AJ53">
        <v>11.218739999999997</v>
      </c>
    </row>
    <row r="54" spans="1:36" x14ac:dyDescent="0.2">
      <c r="A54">
        <v>52</v>
      </c>
      <c r="B54">
        <v>17.108800000000031</v>
      </c>
      <c r="C54">
        <v>9.3817999999999984</v>
      </c>
      <c r="D54">
        <v>15.371800000000007</v>
      </c>
      <c r="E54">
        <v>5.3208000000000197</v>
      </c>
      <c r="F54">
        <v>12.845799999999997</v>
      </c>
      <c r="G54">
        <v>9.5542000000000371</v>
      </c>
      <c r="H54">
        <v>12.731200000000001</v>
      </c>
      <c r="I54">
        <v>4.2562000000000353</v>
      </c>
      <c r="J54">
        <v>3.1122000000000298</v>
      </c>
      <c r="K54">
        <v>11.916200000000003</v>
      </c>
      <c r="L54">
        <v>2.621879999999976</v>
      </c>
      <c r="M54">
        <v>10.580879999999979</v>
      </c>
      <c r="N54">
        <v>11.057880000000011</v>
      </c>
      <c r="O54">
        <v>7.4518799999999601</v>
      </c>
      <c r="P54">
        <v>6.5228799999999865</v>
      </c>
      <c r="Q54">
        <v>10.47278</v>
      </c>
      <c r="R54">
        <v>9.6037800000000288</v>
      </c>
      <c r="S54">
        <v>10.699779999999976</v>
      </c>
      <c r="T54">
        <v>4.4597800000000234</v>
      </c>
      <c r="U54">
        <v>6.1777799999999843</v>
      </c>
      <c r="V54">
        <v>8.2914400000000228</v>
      </c>
      <c r="W54">
        <v>6.0894400000000246</v>
      </c>
      <c r="X54">
        <v>12.006439999999998</v>
      </c>
      <c r="Y54">
        <v>0.33344000000002438</v>
      </c>
      <c r="Z54">
        <v>2.5734400000000051</v>
      </c>
      <c r="AA54">
        <v>6.379859999999951</v>
      </c>
      <c r="AB54">
        <v>6.2798599999999851</v>
      </c>
      <c r="AC54">
        <v>9.9498599999999442</v>
      </c>
      <c r="AD54">
        <v>-7.6140000000066266E-2</v>
      </c>
      <c r="AE54">
        <v>11.811859999999967</v>
      </c>
      <c r="AF54">
        <v>11.556739999999962</v>
      </c>
      <c r="AG54">
        <v>10.931739999999962</v>
      </c>
      <c r="AH54">
        <v>5.4807399999999973</v>
      </c>
      <c r="AI54">
        <v>6.323740000000015</v>
      </c>
      <c r="AJ54">
        <v>10.393740000000008</v>
      </c>
    </row>
    <row r="55" spans="1:36" x14ac:dyDescent="0.2">
      <c r="A55">
        <v>53</v>
      </c>
      <c r="B55">
        <v>16.166800000000023</v>
      </c>
      <c r="C55">
        <v>9.0387999999999806</v>
      </c>
      <c r="D55">
        <v>13.910799999999995</v>
      </c>
      <c r="E55">
        <v>4.6868000000000052</v>
      </c>
      <c r="F55">
        <v>11.97180000000003</v>
      </c>
      <c r="G55">
        <v>8.6412000000000262</v>
      </c>
      <c r="H55">
        <v>12.842199999999991</v>
      </c>
      <c r="I55">
        <v>3.5022000000000162</v>
      </c>
      <c r="J55">
        <v>3.0192000000000121</v>
      </c>
      <c r="K55">
        <v>10.935200000000009</v>
      </c>
      <c r="L55">
        <v>2.7738799999999912</v>
      </c>
      <c r="M55">
        <v>10.111879999999985</v>
      </c>
      <c r="N55">
        <v>10.82687999999996</v>
      </c>
      <c r="O55">
        <v>7.4308800000000019</v>
      </c>
      <c r="P55">
        <v>5.9578799999999887</v>
      </c>
      <c r="Q55">
        <v>10.119779999999992</v>
      </c>
      <c r="R55">
        <v>9.1867799999999988</v>
      </c>
      <c r="S55">
        <v>9.9947799999999916</v>
      </c>
      <c r="T55">
        <v>4.360779999999977</v>
      </c>
      <c r="U55">
        <v>5.9017799999999738</v>
      </c>
      <c r="V55">
        <v>8.0854400000000055</v>
      </c>
      <c r="W55">
        <v>5.6544400000000223</v>
      </c>
      <c r="X55">
        <v>10.869439999999997</v>
      </c>
      <c r="Y55">
        <v>0.33544000000000551</v>
      </c>
      <c r="Z55">
        <v>2.1464400000000126</v>
      </c>
      <c r="AA55">
        <v>5.8438599999999497</v>
      </c>
      <c r="AB55">
        <v>5.9108599999999569</v>
      </c>
      <c r="AC55">
        <v>8.9538599999999633</v>
      </c>
      <c r="AD55">
        <v>-0.70814000000004285</v>
      </c>
      <c r="AE55">
        <v>11.445859999999982</v>
      </c>
      <c r="AF55">
        <v>10.354739999999964</v>
      </c>
      <c r="AG55">
        <v>10.586739999999992</v>
      </c>
      <c r="AH55">
        <v>5.4677399999999636</v>
      </c>
      <c r="AI55">
        <v>5.7587399999999604</v>
      </c>
      <c r="AJ55">
        <v>9.8627400000000023</v>
      </c>
    </row>
    <row r="56" spans="1:36" x14ac:dyDescent="0.2">
      <c r="A56">
        <v>54</v>
      </c>
      <c r="B56">
        <v>14.988800000000026</v>
      </c>
      <c r="C56">
        <v>8.0167999999999893</v>
      </c>
      <c r="D56">
        <v>12.673800000000028</v>
      </c>
      <c r="E56">
        <v>4.331799999999987</v>
      </c>
      <c r="F56">
        <v>11.636799999999994</v>
      </c>
      <c r="G56">
        <v>8.6392000000000166</v>
      </c>
      <c r="H56">
        <v>12.97320000000002</v>
      </c>
      <c r="I56">
        <v>3.3402000000000385</v>
      </c>
      <c r="J56">
        <v>2.6462000000000216</v>
      </c>
      <c r="K56">
        <v>9.8432000000000244</v>
      </c>
      <c r="L56">
        <v>1.8178800000000024</v>
      </c>
      <c r="M56">
        <v>9.4348799999999642</v>
      </c>
      <c r="N56">
        <v>10.305880000000002</v>
      </c>
      <c r="O56">
        <v>7.4598799999999983</v>
      </c>
      <c r="P56">
        <v>5.5618799999999737</v>
      </c>
      <c r="Q56">
        <v>9.9787800000000288</v>
      </c>
      <c r="R56">
        <v>7.8837800000000016</v>
      </c>
      <c r="S56">
        <v>9.7727800000000116</v>
      </c>
      <c r="T56">
        <v>3.5687800000000038</v>
      </c>
      <c r="U56">
        <v>5.2997799999999984</v>
      </c>
      <c r="V56">
        <v>7.028440000000046</v>
      </c>
      <c r="W56">
        <v>4.9484400000000051</v>
      </c>
      <c r="X56">
        <v>10.334440000000029</v>
      </c>
      <c r="Y56">
        <v>0.59344000000001529</v>
      </c>
      <c r="Z56">
        <v>1.5354400000000226</v>
      </c>
      <c r="AA56">
        <v>5.3818599999999606</v>
      </c>
      <c r="AB56">
        <v>5.4998599999999556</v>
      </c>
      <c r="AC56">
        <v>8.1628599999999665</v>
      </c>
      <c r="AD56">
        <v>-1.1211400000000538</v>
      </c>
      <c r="AE56">
        <v>12.276859999999942</v>
      </c>
      <c r="AF56">
        <v>9.6297399999999982</v>
      </c>
      <c r="AG56">
        <v>9.6297399999999982</v>
      </c>
      <c r="AH56">
        <v>5.3267400000000009</v>
      </c>
      <c r="AI56">
        <v>4.9257399999999905</v>
      </c>
      <c r="AJ56">
        <v>8.9657400000000109</v>
      </c>
    </row>
    <row r="57" spans="1:36" x14ac:dyDescent="0.2">
      <c r="A57">
        <v>55</v>
      </c>
      <c r="B57">
        <v>14.145800000000008</v>
      </c>
      <c r="C57">
        <v>7.5577999999999861</v>
      </c>
      <c r="D57">
        <v>10.783799999999985</v>
      </c>
      <c r="E57">
        <v>3.8267999999999915</v>
      </c>
      <c r="F57">
        <v>11.485799999999983</v>
      </c>
      <c r="G57">
        <v>8.6392000000000166</v>
      </c>
      <c r="H57">
        <v>13.213200000000029</v>
      </c>
      <c r="I57">
        <v>3.0142000000000166</v>
      </c>
      <c r="J57">
        <v>2.2802000000000362</v>
      </c>
      <c r="K57">
        <v>8.6602000000000317</v>
      </c>
      <c r="L57">
        <v>1.2118799999999794</v>
      </c>
      <c r="M57">
        <v>8.7408800000000042</v>
      </c>
      <c r="N57">
        <v>10.105880000000013</v>
      </c>
      <c r="O57">
        <v>7.5198800000000006</v>
      </c>
      <c r="P57">
        <v>5.1768799999999828</v>
      </c>
      <c r="Q57">
        <v>9.3507799999999861</v>
      </c>
      <c r="R57">
        <v>6.9247799999999984</v>
      </c>
      <c r="S57">
        <v>9.4037799999999834</v>
      </c>
      <c r="T57">
        <v>3.9467799999999897</v>
      </c>
      <c r="U57">
        <v>5.1137800000000198</v>
      </c>
      <c r="V57">
        <v>7.0014400000000023</v>
      </c>
      <c r="W57">
        <v>4.7674400000000219</v>
      </c>
      <c r="X57">
        <v>9.958439999999996</v>
      </c>
      <c r="Y57">
        <v>0.15044000000003166</v>
      </c>
      <c r="Z57">
        <v>0.70344000000002893</v>
      </c>
      <c r="AA57">
        <v>3.8088599999999815</v>
      </c>
      <c r="AB57">
        <v>4.6278599999999415</v>
      </c>
      <c r="AC57">
        <v>7.2528599999999415</v>
      </c>
      <c r="AD57">
        <v>-1.8031400000000417</v>
      </c>
      <c r="AE57">
        <v>12.055859999999939</v>
      </c>
      <c r="AF57">
        <v>8.5877399999999682</v>
      </c>
      <c r="AG57">
        <v>8.7557399999999745</v>
      </c>
      <c r="AH57">
        <v>5.3007399999999905</v>
      </c>
      <c r="AI57">
        <v>4.5797399999999868</v>
      </c>
      <c r="AJ57">
        <v>8.4287399999999764</v>
      </c>
    </row>
    <row r="58" spans="1:36" x14ac:dyDescent="0.2">
      <c r="A58">
        <v>56</v>
      </c>
      <c r="B58">
        <v>13.93180000000001</v>
      </c>
      <c r="C58">
        <v>6.7338000000000306</v>
      </c>
      <c r="D58">
        <v>10.625800000000027</v>
      </c>
      <c r="E58">
        <v>3.7798000000000229</v>
      </c>
      <c r="F58">
        <v>11.050799999999981</v>
      </c>
      <c r="G58">
        <v>8.8652000000000157</v>
      </c>
      <c r="H58">
        <v>13.667200000000037</v>
      </c>
      <c r="I58">
        <v>3.3822000000000116</v>
      </c>
      <c r="J58">
        <v>1.8912000000000262</v>
      </c>
      <c r="K58">
        <v>8.2542000000000257</v>
      </c>
      <c r="L58">
        <v>1.0268799999999771</v>
      </c>
      <c r="M58">
        <v>7.9838799999999992</v>
      </c>
      <c r="N58">
        <v>9.9018800000000056</v>
      </c>
      <c r="O58">
        <v>7.9808800000000133</v>
      </c>
      <c r="P58">
        <v>4.9608799999999746</v>
      </c>
      <c r="Q58">
        <v>8.7907799999999838</v>
      </c>
      <c r="R58">
        <v>5.4767800000000193</v>
      </c>
      <c r="S58">
        <v>9.3027799999999843</v>
      </c>
      <c r="T58">
        <v>3.7187799999999811</v>
      </c>
      <c r="U58">
        <v>4.2937800000000266</v>
      </c>
      <c r="V58">
        <v>6.3054400000000328</v>
      </c>
      <c r="W58">
        <v>4.0064399999999978</v>
      </c>
      <c r="X58">
        <v>9.2424400000000446</v>
      </c>
      <c r="Y58">
        <v>-0.47055999999997766</v>
      </c>
      <c r="Z58">
        <v>-0.30755999999996675</v>
      </c>
      <c r="AA58">
        <v>3.4108599999999569</v>
      </c>
      <c r="AB58">
        <v>4.2648599999999419</v>
      </c>
      <c r="AC58">
        <v>6.8348599999999351</v>
      </c>
      <c r="AD58">
        <v>-2.4931400000000394</v>
      </c>
      <c r="AE58">
        <v>12.712859999999978</v>
      </c>
      <c r="AF58">
        <v>8.0347399999999709</v>
      </c>
      <c r="AG58">
        <v>7.5257400000000132</v>
      </c>
      <c r="AH58">
        <v>5.0517399999999668</v>
      </c>
      <c r="AI58">
        <v>4.3107399999999814</v>
      </c>
      <c r="AJ58">
        <v>7.6537399999999991</v>
      </c>
    </row>
    <row r="59" spans="1:36" x14ac:dyDescent="0.2">
      <c r="A59">
        <v>57</v>
      </c>
      <c r="B59">
        <v>13.615799999999979</v>
      </c>
      <c r="C59">
        <v>5.8568000000000211</v>
      </c>
      <c r="D59">
        <v>10.331799999999987</v>
      </c>
      <c r="E59">
        <v>3.5658000000000243</v>
      </c>
      <c r="F59">
        <v>10.562799999999982</v>
      </c>
      <c r="G59">
        <v>9.2112000000000194</v>
      </c>
      <c r="H59">
        <v>13.786200000000008</v>
      </c>
      <c r="I59">
        <v>3.2502000000000066</v>
      </c>
      <c r="J59">
        <v>1.2522000000000162</v>
      </c>
      <c r="K59">
        <v>7.6912000000000376</v>
      </c>
      <c r="L59">
        <v>0.58787999999998419</v>
      </c>
      <c r="M59">
        <v>7.6238799999999856</v>
      </c>
      <c r="N59">
        <v>9.5768799999999601</v>
      </c>
      <c r="O59">
        <v>8.0818800000000124</v>
      </c>
      <c r="P59">
        <v>4.8568799999999896</v>
      </c>
      <c r="Q59">
        <v>7.756779999999992</v>
      </c>
      <c r="R59">
        <v>4.7317800000000148</v>
      </c>
      <c r="S59">
        <v>9.0627799999999752</v>
      </c>
      <c r="T59">
        <v>3.8627799999999866</v>
      </c>
      <c r="U59">
        <v>3.9897799999999961</v>
      </c>
      <c r="V59">
        <v>6.3144400000000473</v>
      </c>
      <c r="W59">
        <v>3.7424400000000162</v>
      </c>
      <c r="X59">
        <v>8.7894400000000132</v>
      </c>
      <c r="Y59">
        <v>-1.1985599999999863</v>
      </c>
      <c r="Z59">
        <v>-1.0605599999999811</v>
      </c>
      <c r="AA59">
        <v>2.7168599999999401</v>
      </c>
      <c r="AB59">
        <v>3.4418599999999628</v>
      </c>
      <c r="AC59">
        <v>6.4478599999999346</v>
      </c>
      <c r="AD59">
        <v>-2.7691400000000499</v>
      </c>
      <c r="AE59">
        <v>12.577859999999987</v>
      </c>
      <c r="AF59">
        <v>7.3307399999999632</v>
      </c>
      <c r="AG59">
        <v>6.9087399999999946</v>
      </c>
      <c r="AH59">
        <v>4.9637400000000014</v>
      </c>
      <c r="AI59">
        <v>4.1417399999999986</v>
      </c>
      <c r="AJ59">
        <v>7.0057399999999745</v>
      </c>
    </row>
    <row r="60" spans="1:36" x14ac:dyDescent="0.2">
      <c r="A60">
        <v>58</v>
      </c>
      <c r="B60">
        <v>13.448800000000006</v>
      </c>
      <c r="C60">
        <v>5.5418000000000234</v>
      </c>
      <c r="D60">
        <v>10.313800000000015</v>
      </c>
      <c r="E60">
        <v>3.3908000000000129</v>
      </c>
      <c r="F60">
        <v>10.074799999999982</v>
      </c>
      <c r="G60">
        <v>9.3792000000000257</v>
      </c>
      <c r="H60">
        <v>13.508199999999988</v>
      </c>
      <c r="I60">
        <v>2.7221999999999866</v>
      </c>
      <c r="J60">
        <v>0.69519999999999982</v>
      </c>
      <c r="K60">
        <v>7.1672000000000367</v>
      </c>
      <c r="L60">
        <v>0.90887999999998215</v>
      </c>
      <c r="M60">
        <v>7.6948800000000119</v>
      </c>
      <c r="N60">
        <v>9.0268800000000056</v>
      </c>
      <c r="O60">
        <v>7.9558799999999792</v>
      </c>
      <c r="P60">
        <v>4.4448800000000119</v>
      </c>
      <c r="Q60">
        <v>6.8547800000000052</v>
      </c>
      <c r="R60">
        <v>4.4337800000000129</v>
      </c>
      <c r="S60">
        <v>8.6157800000000293</v>
      </c>
      <c r="T60">
        <v>4.2057800000000043</v>
      </c>
      <c r="U60">
        <v>3.6017800000000193</v>
      </c>
      <c r="V60">
        <v>6.3524400000000014</v>
      </c>
      <c r="W60">
        <v>3.6814400000000091</v>
      </c>
      <c r="X60">
        <v>8.4094400000000178</v>
      </c>
      <c r="Y60">
        <v>-1.6865599999999858</v>
      </c>
      <c r="Z60">
        <v>-1.5165599999999699</v>
      </c>
      <c r="AA60">
        <v>2.1528599999999756</v>
      </c>
      <c r="AB60">
        <v>3.1058599999999501</v>
      </c>
      <c r="AC60">
        <v>6.2018599999999537</v>
      </c>
      <c r="AD60">
        <v>-3.2121400000000335</v>
      </c>
      <c r="AE60">
        <v>11.98285999999996</v>
      </c>
      <c r="AF60">
        <v>6.52473999999998</v>
      </c>
      <c r="AG60">
        <v>6.5547400000000096</v>
      </c>
      <c r="AH60">
        <v>4.8657399999999882</v>
      </c>
      <c r="AI60">
        <v>4.3077399999999955</v>
      </c>
      <c r="AJ60">
        <v>6.4117399999999805</v>
      </c>
    </row>
    <row r="61" spans="1:36" x14ac:dyDescent="0.2">
      <c r="A61">
        <v>59</v>
      </c>
      <c r="B61">
        <v>13.233800000000031</v>
      </c>
      <c r="C61">
        <v>4.5548000000000002</v>
      </c>
      <c r="D61">
        <v>11.000800000000027</v>
      </c>
      <c r="E61">
        <v>3.5498000000000047</v>
      </c>
      <c r="F61">
        <v>9.7228000000000065</v>
      </c>
      <c r="G61">
        <v>9.3892000000000166</v>
      </c>
      <c r="H61">
        <v>13.2072</v>
      </c>
      <c r="I61">
        <v>2.5902000000000385</v>
      </c>
      <c r="J61">
        <v>0.36720000000002528</v>
      </c>
      <c r="K61">
        <v>6.758199999999988</v>
      </c>
      <c r="L61">
        <v>0.79087999999998715</v>
      </c>
      <c r="M61">
        <v>7.4458799999999883</v>
      </c>
      <c r="N61">
        <v>8.7308800000000133</v>
      </c>
      <c r="O61">
        <v>7.6308799999999906</v>
      </c>
      <c r="P61">
        <v>3.9428800000000024</v>
      </c>
      <c r="Q61">
        <v>5.7437800000000152</v>
      </c>
      <c r="R61">
        <v>4.4197800000000029</v>
      </c>
      <c r="S61">
        <v>8.1027799999999957</v>
      </c>
      <c r="T61">
        <v>4.0887799999999856</v>
      </c>
      <c r="U61">
        <v>3.3007800000000032</v>
      </c>
      <c r="V61">
        <v>5.8174400000000333</v>
      </c>
      <c r="W61">
        <v>3.5704400000000192</v>
      </c>
      <c r="X61">
        <v>8.5374400000000037</v>
      </c>
      <c r="Y61">
        <v>-2.4325599999999667</v>
      </c>
      <c r="Z61">
        <v>-1.5655599999999765</v>
      </c>
      <c r="AA61">
        <v>2.0628599999999437</v>
      </c>
      <c r="AB61">
        <v>2.518859999999961</v>
      </c>
      <c r="AC61">
        <v>5.9268599999999765</v>
      </c>
      <c r="AD61">
        <v>-3.285140000000041</v>
      </c>
      <c r="AE61">
        <v>11.307859999999948</v>
      </c>
      <c r="AF61">
        <v>6.2447400000000073</v>
      </c>
      <c r="AG61">
        <v>5.9787399999999877</v>
      </c>
      <c r="AH61">
        <v>4.9947400000000073</v>
      </c>
      <c r="AI61">
        <v>4.2097399999999823</v>
      </c>
      <c r="AJ61">
        <v>5.9267399999999668</v>
      </c>
    </row>
    <row r="62" spans="1:36" x14ac:dyDescent="0.2">
      <c r="A62">
        <v>60</v>
      </c>
      <c r="B62">
        <v>13.091799999999978</v>
      </c>
      <c r="C62">
        <v>4.2597999999999843</v>
      </c>
      <c r="D62">
        <v>10.966799999999978</v>
      </c>
      <c r="E62">
        <v>3.5638000000000147</v>
      </c>
      <c r="F62">
        <v>9.2857999999999947</v>
      </c>
      <c r="G62">
        <v>9.0042000000000257</v>
      </c>
      <c r="H62">
        <v>12.277199999999993</v>
      </c>
      <c r="I62">
        <v>1.8742000000000303</v>
      </c>
      <c r="J62">
        <v>-0.227800000000002</v>
      </c>
      <c r="K62">
        <v>6.4172000000000367</v>
      </c>
      <c r="L62">
        <v>1.0098799999999812</v>
      </c>
      <c r="M62">
        <v>7.6188799999999901</v>
      </c>
      <c r="N62">
        <v>8.4888799999999947</v>
      </c>
      <c r="O62">
        <v>7.2928799999999683</v>
      </c>
      <c r="P62">
        <v>3.0578799999999831</v>
      </c>
      <c r="Q62">
        <v>5.4827799999999911</v>
      </c>
      <c r="R62">
        <v>4.7837799999999788</v>
      </c>
      <c r="S62">
        <v>7.9877799999999866</v>
      </c>
      <c r="T62">
        <v>4.1767800000000079</v>
      </c>
      <c r="U62">
        <v>3.0667799999999943</v>
      </c>
      <c r="V62">
        <v>5.8634400000000255</v>
      </c>
      <c r="W62">
        <v>3.8744400000000212</v>
      </c>
      <c r="X62">
        <v>8.5964400000000296</v>
      </c>
      <c r="Y62">
        <v>-2.4775599999999827</v>
      </c>
      <c r="Z62">
        <v>-1.7105599999999868</v>
      </c>
      <c r="AA62">
        <v>1.622859999999946</v>
      </c>
      <c r="AB62">
        <v>2.5148599999999419</v>
      </c>
      <c r="AC62">
        <v>5.4798599999999738</v>
      </c>
      <c r="AD62">
        <v>-3.403140000000036</v>
      </c>
      <c r="AE62">
        <v>10.264859999999942</v>
      </c>
      <c r="AF62">
        <v>5.7327400000000068</v>
      </c>
      <c r="AG62">
        <v>6.0617400000000146</v>
      </c>
      <c r="AH62">
        <v>4.8367399999999918</v>
      </c>
      <c r="AI62">
        <v>4.03873999999999</v>
      </c>
      <c r="AJ62">
        <v>5.1097400000000164</v>
      </c>
    </row>
    <row r="63" spans="1:36" x14ac:dyDescent="0.2">
      <c r="A63">
        <v>61</v>
      </c>
      <c r="B63">
        <v>12.590800000000002</v>
      </c>
      <c r="C63">
        <v>3.2377999999999929</v>
      </c>
      <c r="D63">
        <v>11.05680000000001</v>
      </c>
      <c r="E63">
        <v>3.713799999999992</v>
      </c>
      <c r="F63">
        <v>9.1088000000000306</v>
      </c>
      <c r="G63">
        <v>8.5341999999999985</v>
      </c>
      <c r="H63">
        <v>11.315200000000004</v>
      </c>
      <c r="I63">
        <v>1.8512000000000057</v>
      </c>
      <c r="J63">
        <v>-0.46580000000000155</v>
      </c>
      <c r="K63">
        <v>5.9241999999999848</v>
      </c>
      <c r="L63">
        <v>0.85987999999997555</v>
      </c>
      <c r="M63">
        <v>7.7848799999999869</v>
      </c>
      <c r="N63">
        <v>8.7668800000000147</v>
      </c>
      <c r="O63">
        <v>6.8128800000000069</v>
      </c>
      <c r="P63">
        <v>2.5528799999999876</v>
      </c>
      <c r="Q63">
        <v>5.4057799999999929</v>
      </c>
      <c r="R63">
        <v>5.3027799999999843</v>
      </c>
      <c r="S63">
        <v>7.1717800000000125</v>
      </c>
      <c r="T63">
        <v>3.8367799999999761</v>
      </c>
      <c r="U63">
        <v>3.1097800000000007</v>
      </c>
      <c r="V63">
        <v>5.3194400000000428</v>
      </c>
      <c r="W63">
        <v>3.6854400000000282</v>
      </c>
      <c r="X63">
        <v>8.4324400000000423</v>
      </c>
      <c r="Y63">
        <v>-2.5675599999999861</v>
      </c>
      <c r="Z63">
        <v>-1.7815599999999847</v>
      </c>
      <c r="AA63">
        <v>1.7998599999999669</v>
      </c>
      <c r="AB63">
        <v>2.178859999999986</v>
      </c>
      <c r="AC63">
        <v>5.2848599999999806</v>
      </c>
      <c r="AD63">
        <v>-3.7791400000000408</v>
      </c>
      <c r="AE63">
        <v>9.8358599999999683</v>
      </c>
      <c r="AF63">
        <v>5.3637399999999786</v>
      </c>
      <c r="AG63">
        <v>5.7627399999999795</v>
      </c>
      <c r="AH63">
        <v>4.5127399999999795</v>
      </c>
      <c r="AI63">
        <v>3.64973999999998</v>
      </c>
      <c r="AJ63">
        <v>4.8347399999999823</v>
      </c>
    </row>
    <row r="64" spans="1:36" x14ac:dyDescent="0.2">
      <c r="A64">
        <v>62</v>
      </c>
      <c r="B64">
        <v>12.190800000000024</v>
      </c>
      <c r="C64">
        <v>2.7017999999999915</v>
      </c>
      <c r="D64">
        <v>10.803800000000024</v>
      </c>
      <c r="E64">
        <v>3.2878000000000043</v>
      </c>
      <c r="F64">
        <v>8.7038000000000011</v>
      </c>
      <c r="G64">
        <v>7.7411999999999921</v>
      </c>
      <c r="H64">
        <v>10.159199999999998</v>
      </c>
      <c r="I64">
        <v>1.5321999999999889</v>
      </c>
      <c r="J64">
        <v>-0.7307999999999879</v>
      </c>
      <c r="K64">
        <v>5.8992000000000075</v>
      </c>
      <c r="L64">
        <v>0.65787999999997737</v>
      </c>
      <c r="M64">
        <v>7.7518799999999715</v>
      </c>
      <c r="N64">
        <v>8.774879999999996</v>
      </c>
      <c r="O64">
        <v>6.2778799999999819</v>
      </c>
      <c r="P64">
        <v>1.7058799999999792</v>
      </c>
      <c r="Q64">
        <v>5.7677800000000161</v>
      </c>
      <c r="R64">
        <v>5.6837800000000129</v>
      </c>
      <c r="S64">
        <v>7.048780000000022</v>
      </c>
      <c r="T64">
        <v>3.8397800000000188</v>
      </c>
      <c r="U64">
        <v>3.2477800000000059</v>
      </c>
      <c r="V64">
        <v>5.1134400000000255</v>
      </c>
      <c r="W64">
        <v>3.7724400000000173</v>
      </c>
      <c r="X64">
        <v>8.4714400000000296</v>
      </c>
      <c r="Y64">
        <v>-2.6205599999999833</v>
      </c>
      <c r="Z64">
        <v>-1.702559999999977</v>
      </c>
      <c r="AA64">
        <v>1.2268599999999878</v>
      </c>
      <c r="AB64">
        <v>2.5308599999999615</v>
      </c>
      <c r="AC64">
        <v>4.6838599999999815</v>
      </c>
      <c r="AD64">
        <v>-3.995140000000049</v>
      </c>
      <c r="AE64">
        <v>9.1098599999999692</v>
      </c>
      <c r="AF64">
        <v>5.2577399999999841</v>
      </c>
      <c r="AG64">
        <v>5.4647399999999777</v>
      </c>
      <c r="AH64">
        <v>4.1077400000000068</v>
      </c>
      <c r="AI64">
        <v>3.3907399999999654</v>
      </c>
      <c r="AJ64">
        <v>4.1867400000000146</v>
      </c>
    </row>
    <row r="65" spans="1:36" x14ac:dyDescent="0.2">
      <c r="A65">
        <v>63</v>
      </c>
      <c r="B65">
        <v>11.788799999999981</v>
      </c>
      <c r="C65">
        <v>1.8838000000000079</v>
      </c>
      <c r="D65">
        <v>10.081799999999987</v>
      </c>
      <c r="E65">
        <v>2.845799999999997</v>
      </c>
      <c r="F65">
        <v>8.463799999999992</v>
      </c>
      <c r="G65">
        <v>7.0622000000000185</v>
      </c>
      <c r="H65">
        <v>9.3512000000000057</v>
      </c>
      <c r="I65">
        <v>1.6091999999999871</v>
      </c>
      <c r="J65">
        <v>-0.91879999999997608</v>
      </c>
      <c r="K65">
        <v>5.8392000000000053</v>
      </c>
      <c r="L65">
        <v>-0.17112000000000194</v>
      </c>
      <c r="M65">
        <v>7.4978800000000092</v>
      </c>
      <c r="N65">
        <v>9.1558799999999678</v>
      </c>
      <c r="O65">
        <v>5.8608800000000087</v>
      </c>
      <c r="P65">
        <v>1.2258799999999894</v>
      </c>
      <c r="Q65">
        <v>6.2077800000000138</v>
      </c>
      <c r="R65">
        <v>5.7137799999999856</v>
      </c>
      <c r="S65">
        <v>6.7237799999999766</v>
      </c>
      <c r="T65">
        <v>3.7237799999999766</v>
      </c>
      <c r="U65">
        <v>3.3127800000000036</v>
      </c>
      <c r="V65">
        <v>4.8534400000000346</v>
      </c>
      <c r="W65">
        <v>3.1624400000000321</v>
      </c>
      <c r="X65">
        <v>8.6154400000000351</v>
      </c>
      <c r="Y65">
        <v>-2.8875599999999793</v>
      </c>
      <c r="Z65">
        <v>-1.6415599999999699</v>
      </c>
      <c r="AA65">
        <v>0.71485999999998739</v>
      </c>
      <c r="AB65">
        <v>2.4478599999999346</v>
      </c>
      <c r="AC65">
        <v>4.4128599999999665</v>
      </c>
      <c r="AD65">
        <v>-4.2821400000000267</v>
      </c>
      <c r="AE65">
        <v>9.1068599999999833</v>
      </c>
      <c r="AF65">
        <v>4.6827399999999955</v>
      </c>
      <c r="AG65">
        <v>4.6547399999999755</v>
      </c>
      <c r="AH65">
        <v>3.9427399999999864</v>
      </c>
      <c r="AI65">
        <v>2.9407399999999768</v>
      </c>
      <c r="AJ65">
        <v>3.8627400000000023</v>
      </c>
    </row>
    <row r="66" spans="1:36" x14ac:dyDescent="0.2">
      <c r="A66">
        <v>64</v>
      </c>
      <c r="B66">
        <v>11.105799999999988</v>
      </c>
      <c r="C66">
        <v>1.0518000000000143</v>
      </c>
      <c r="D66">
        <v>9.3537999999999784</v>
      </c>
      <c r="E66">
        <v>2.1707999999999856</v>
      </c>
      <c r="F66">
        <v>8.255800000000022</v>
      </c>
      <c r="G66">
        <v>6.5962000000000103</v>
      </c>
      <c r="H66">
        <v>8.5422000000000367</v>
      </c>
      <c r="I66">
        <v>1.6222000000000207</v>
      </c>
      <c r="J66">
        <v>-1.3127999999999815</v>
      </c>
      <c r="K66">
        <v>5.9442000000000235</v>
      </c>
      <c r="L66">
        <v>-1.1661200000000065</v>
      </c>
      <c r="M66">
        <v>6.7618799999999624</v>
      </c>
      <c r="N66">
        <v>9.1278800000000047</v>
      </c>
      <c r="O66">
        <v>5.5298799999999915</v>
      </c>
      <c r="P66">
        <v>1.0658799999999928</v>
      </c>
      <c r="Q66">
        <v>6.3877800000000207</v>
      </c>
      <c r="R66">
        <v>5.5737799999999993</v>
      </c>
      <c r="S66">
        <v>6.0637800000000084</v>
      </c>
      <c r="T66">
        <v>3.6197799999999916</v>
      </c>
      <c r="U66">
        <v>3.09178</v>
      </c>
      <c r="V66">
        <v>4.7344400000000064</v>
      </c>
      <c r="W66">
        <v>2.7624400000000264</v>
      </c>
      <c r="X66">
        <v>8.2804399999999987</v>
      </c>
      <c r="Y66">
        <v>-3.1915599999999813</v>
      </c>
      <c r="Z66">
        <v>-1.2345599999999877</v>
      </c>
      <c r="AA66">
        <v>0.53185999999993783</v>
      </c>
      <c r="AB66">
        <v>2.2668599999999515</v>
      </c>
      <c r="AC66">
        <v>4.0268599999999424</v>
      </c>
      <c r="AD66">
        <v>-4.5681400000000281</v>
      </c>
      <c r="AE66">
        <v>9.4398599999999533</v>
      </c>
      <c r="AF66">
        <v>4.267739999999975</v>
      </c>
      <c r="AG66">
        <v>4.4077399999999614</v>
      </c>
      <c r="AH66">
        <v>3.5777399999999773</v>
      </c>
      <c r="AI66">
        <v>2.7477399999999932</v>
      </c>
      <c r="AJ66">
        <v>3.7837399999999946</v>
      </c>
    </row>
    <row r="67" spans="1:36" x14ac:dyDescent="0.2">
      <c r="A67">
        <v>65</v>
      </c>
      <c r="B67">
        <v>10.265800000000013</v>
      </c>
      <c r="C67">
        <v>0.75679999999999836</v>
      </c>
      <c r="D67">
        <v>8.7497999999999934</v>
      </c>
      <c r="E67">
        <v>1.0968000000000302</v>
      </c>
      <c r="F67">
        <v>8.4558000000000106</v>
      </c>
      <c r="G67">
        <v>6.2882000000000176</v>
      </c>
      <c r="H67">
        <v>8.1231999999999971</v>
      </c>
      <c r="I67">
        <v>1.4981999999999971</v>
      </c>
      <c r="J67">
        <v>-1.8397999999999968</v>
      </c>
      <c r="K67">
        <v>5.9632000000000289</v>
      </c>
      <c r="L67">
        <v>-1.8871200000000101</v>
      </c>
      <c r="M67">
        <v>6.1958799999999883</v>
      </c>
      <c r="N67">
        <v>8.7558799999999906</v>
      </c>
      <c r="O67">
        <v>5.357879999999966</v>
      </c>
      <c r="P67">
        <v>1.0618800000000022</v>
      </c>
      <c r="Q67">
        <v>6.5697799999999802</v>
      </c>
      <c r="R67">
        <v>5.4447799999999802</v>
      </c>
      <c r="S67">
        <v>6.0397800000000075</v>
      </c>
      <c r="T67">
        <v>3.4397799999999847</v>
      </c>
      <c r="U67">
        <v>2.8197800000000086</v>
      </c>
      <c r="V67">
        <v>4.6864400000000046</v>
      </c>
      <c r="W67">
        <v>2.7694400000000314</v>
      </c>
      <c r="X67">
        <v>7.9264400000000137</v>
      </c>
      <c r="Y67">
        <v>-3.2255599999999731</v>
      </c>
      <c r="Z67">
        <v>-1.063559999999967</v>
      </c>
      <c r="AA67">
        <v>-2.1140000000059445E-2</v>
      </c>
      <c r="AB67">
        <v>2.1248599999999556</v>
      </c>
      <c r="AC67">
        <v>3.7428599999999506</v>
      </c>
      <c r="AD67">
        <v>-4.4841400000000533</v>
      </c>
      <c r="AE67">
        <v>9.3928599999999847</v>
      </c>
      <c r="AF67">
        <v>3.9497399999999914</v>
      </c>
      <c r="AG67">
        <v>4.2227400000000159</v>
      </c>
      <c r="AH67">
        <v>3.3527400000000114</v>
      </c>
      <c r="AI67">
        <v>2.4517400000000009</v>
      </c>
      <c r="AJ67">
        <v>3.5587399999999718</v>
      </c>
    </row>
    <row r="68" spans="1:36" x14ac:dyDescent="0.2">
      <c r="A68">
        <v>66</v>
      </c>
      <c r="B68">
        <v>10.130800000000022</v>
      </c>
      <c r="C68">
        <v>-0.37619999999998299</v>
      </c>
      <c r="D68">
        <v>7.8888000000000034</v>
      </c>
      <c r="E68">
        <v>0.61880000000002156</v>
      </c>
      <c r="F68">
        <v>8.1288000000000125</v>
      </c>
      <c r="G68">
        <v>6.0321999999999889</v>
      </c>
      <c r="H68">
        <v>7.6711999999999989</v>
      </c>
      <c r="I68">
        <v>1.5491999999999848</v>
      </c>
      <c r="J68">
        <v>-2.4327999999999861</v>
      </c>
      <c r="K68">
        <v>5.904200000000003</v>
      </c>
      <c r="L68">
        <v>-2.4911200000000235</v>
      </c>
      <c r="M68">
        <v>5.2208799999999655</v>
      </c>
      <c r="N68">
        <v>8.0258799999999724</v>
      </c>
      <c r="O68">
        <v>5.3108799999999974</v>
      </c>
      <c r="P68">
        <v>1.010879999999986</v>
      </c>
      <c r="Q68">
        <v>6.2057800000000043</v>
      </c>
      <c r="R68">
        <v>4.8857800000000111</v>
      </c>
      <c r="S68">
        <v>5.3577799999999911</v>
      </c>
      <c r="T68">
        <v>3.2857799999999884</v>
      </c>
      <c r="U68">
        <v>2.1107800000000054</v>
      </c>
      <c r="V68">
        <v>4.2124400000000151</v>
      </c>
      <c r="W68">
        <v>1.8384400000000198</v>
      </c>
      <c r="X68">
        <v>7.4424400000000333</v>
      </c>
      <c r="Y68">
        <v>-3.452559999999977</v>
      </c>
      <c r="Z68">
        <v>-0.82955999999998653</v>
      </c>
      <c r="AA68">
        <v>-5.7140000000060809E-2</v>
      </c>
      <c r="AB68">
        <v>1.5498599999999669</v>
      </c>
      <c r="AC68">
        <v>3.6768599999999765</v>
      </c>
      <c r="AD68">
        <v>-4.3201400000000376</v>
      </c>
      <c r="AE68">
        <v>9.8428599999999733</v>
      </c>
      <c r="AF68">
        <v>3.4027399999999659</v>
      </c>
      <c r="AG68">
        <v>4.02473999999998</v>
      </c>
      <c r="AH68">
        <v>3.5077399999999841</v>
      </c>
      <c r="AI68">
        <v>2.1377399999999795</v>
      </c>
      <c r="AJ68">
        <v>3.6327399999999841</v>
      </c>
    </row>
    <row r="69" spans="1:36" x14ac:dyDescent="0.2">
      <c r="A69">
        <v>67</v>
      </c>
      <c r="B69">
        <v>9.5407999999999902</v>
      </c>
      <c r="C69">
        <v>-0.89119999999996935</v>
      </c>
      <c r="D69">
        <v>7.3068000000000097</v>
      </c>
      <c r="E69">
        <v>0.2388000000000261</v>
      </c>
      <c r="F69">
        <v>7.9818000000000211</v>
      </c>
      <c r="G69">
        <v>6.0312000000000126</v>
      </c>
      <c r="H69">
        <v>7.3541999999999916</v>
      </c>
      <c r="I69">
        <v>1.5902000000000385</v>
      </c>
      <c r="J69">
        <v>-2.8867999999999938</v>
      </c>
      <c r="K69">
        <v>5.6462000000000216</v>
      </c>
      <c r="L69">
        <v>-2.5471200000000067</v>
      </c>
      <c r="M69">
        <v>4.5778799999999933</v>
      </c>
      <c r="N69">
        <v>7.3258799999999837</v>
      </c>
      <c r="O69">
        <v>5.1908799999999928</v>
      </c>
      <c r="P69">
        <v>1.3018799999999828</v>
      </c>
      <c r="Q69">
        <v>5.888779999999997</v>
      </c>
      <c r="R69">
        <v>4.2757799999999975</v>
      </c>
      <c r="S69">
        <v>4.985779999999977</v>
      </c>
      <c r="T69">
        <v>3.21678</v>
      </c>
      <c r="U69">
        <v>1.9787800000000004</v>
      </c>
      <c r="V69">
        <v>3.9644400000000246</v>
      </c>
      <c r="W69">
        <v>1.5724400000000287</v>
      </c>
      <c r="X69">
        <v>7.0424399999999991</v>
      </c>
      <c r="Y69">
        <v>-3.2765599999999893</v>
      </c>
      <c r="Z69">
        <v>-1.0045599999999695</v>
      </c>
      <c r="AA69">
        <v>-0.30014000000005581</v>
      </c>
      <c r="AB69">
        <v>1.421859999999981</v>
      </c>
      <c r="AC69">
        <v>3.8368599999999446</v>
      </c>
      <c r="AD69">
        <v>-4.0101400000000353</v>
      </c>
      <c r="AE69">
        <v>9.8648599999999647</v>
      </c>
      <c r="AF69">
        <v>2.94174000000001</v>
      </c>
      <c r="AG69">
        <v>3.7147399999999777</v>
      </c>
      <c r="AH69">
        <v>3.7717399999999941</v>
      </c>
      <c r="AI69">
        <v>1.7357399999999927</v>
      </c>
      <c r="AJ69">
        <v>3.6137399999999786</v>
      </c>
    </row>
    <row r="70" spans="1:36" x14ac:dyDescent="0.2">
      <c r="A70">
        <v>68</v>
      </c>
      <c r="B70">
        <v>9.2117999999999824</v>
      </c>
      <c r="C70">
        <v>-2.3811999999999784</v>
      </c>
      <c r="D70">
        <v>6.6788000000000238</v>
      </c>
      <c r="E70">
        <v>0.29180000000002337</v>
      </c>
      <c r="F70">
        <v>7.7368000000000166</v>
      </c>
      <c r="G70">
        <v>5.7341999999999871</v>
      </c>
      <c r="H70">
        <v>6.9662000000000148</v>
      </c>
      <c r="I70">
        <v>1.6342000000000212</v>
      </c>
      <c r="J70">
        <v>-3.4807999999999879</v>
      </c>
      <c r="K70">
        <v>5.1382000000000403</v>
      </c>
      <c r="L70">
        <v>-2.8031200000000069</v>
      </c>
      <c r="M70">
        <v>4.4448800000000119</v>
      </c>
      <c r="N70">
        <v>6.6058800000000133</v>
      </c>
      <c r="O70">
        <v>5.1038800000000037</v>
      </c>
      <c r="P70">
        <v>1.4288799999999924</v>
      </c>
      <c r="Q70">
        <v>5.2627800000000207</v>
      </c>
      <c r="R70">
        <v>3.4397799999999847</v>
      </c>
      <c r="S70">
        <v>4.242779999999982</v>
      </c>
      <c r="T70">
        <v>3.0197799999999972</v>
      </c>
      <c r="U70">
        <v>1.7077800000000138</v>
      </c>
      <c r="V70">
        <v>3.4784400000000062</v>
      </c>
      <c r="W70">
        <v>1.2684400000000267</v>
      </c>
      <c r="X70">
        <v>6.4304400000000328</v>
      </c>
      <c r="Y70">
        <v>-3.1005599999999731</v>
      </c>
      <c r="Z70">
        <v>-0.98155999999997334</v>
      </c>
      <c r="AA70">
        <v>-0.30314000000004171</v>
      </c>
      <c r="AB70">
        <v>1.1928599999999392</v>
      </c>
      <c r="AC70">
        <v>4.1618599999999333</v>
      </c>
      <c r="AD70">
        <v>-3.9151400000000365</v>
      </c>
      <c r="AE70">
        <v>9.6198599999999601</v>
      </c>
      <c r="AF70">
        <v>2.6757399999999905</v>
      </c>
      <c r="AG70">
        <v>3.4297400000000096</v>
      </c>
      <c r="AH70">
        <v>4.1397399999999891</v>
      </c>
      <c r="AI70">
        <v>1.1947399999999959</v>
      </c>
      <c r="AJ70">
        <v>3.4057400000000086</v>
      </c>
    </row>
    <row r="71" spans="1:36" x14ac:dyDescent="0.2">
      <c r="A71">
        <v>69</v>
      </c>
      <c r="B71">
        <v>8.9008000000000038</v>
      </c>
      <c r="C71">
        <v>-3.3032000000000039</v>
      </c>
      <c r="D71">
        <v>6.5568000000000097</v>
      </c>
      <c r="E71">
        <v>0.72280000000000655</v>
      </c>
      <c r="F71">
        <v>6.7948000000000093</v>
      </c>
      <c r="G71">
        <v>5.8102000000000089</v>
      </c>
      <c r="H71">
        <v>6.6032000000000153</v>
      </c>
      <c r="I71">
        <v>1.404200000000003</v>
      </c>
      <c r="J71">
        <v>-3.6467999999999847</v>
      </c>
      <c r="K71">
        <v>4.3752000000000066</v>
      </c>
      <c r="L71">
        <v>-2.2851200000000063</v>
      </c>
      <c r="M71">
        <v>4.4718799999999987</v>
      </c>
      <c r="N71">
        <v>5.892879999999991</v>
      </c>
      <c r="O71">
        <v>4.7848799999999869</v>
      </c>
      <c r="P71">
        <v>1.4598799999999983</v>
      </c>
      <c r="Q71">
        <v>4.4947799999999916</v>
      </c>
      <c r="R71">
        <v>3.1077799999999911</v>
      </c>
      <c r="S71">
        <v>3.8737800000000107</v>
      </c>
      <c r="T71">
        <v>3.0467800000000125</v>
      </c>
      <c r="U71">
        <v>1.8087800000000129</v>
      </c>
      <c r="V71">
        <v>3.0564400000000091</v>
      </c>
      <c r="W71">
        <v>1.1954400000000192</v>
      </c>
      <c r="X71">
        <v>5.9434400000000096</v>
      </c>
      <c r="Y71">
        <v>-2.8065599999999904</v>
      </c>
      <c r="Z71">
        <v>-1.1485599999999749</v>
      </c>
      <c r="AA71">
        <v>-0.1401400000000308</v>
      </c>
      <c r="AB71">
        <v>1.254859999999951</v>
      </c>
      <c r="AC71">
        <v>4.6538599999999519</v>
      </c>
      <c r="AD71">
        <v>-4.2501400000000444</v>
      </c>
      <c r="AE71">
        <v>9.532859999999971</v>
      </c>
      <c r="AF71">
        <v>2.5577399999999955</v>
      </c>
      <c r="AG71">
        <v>3.3147400000000005</v>
      </c>
      <c r="AH71">
        <v>4.156739999999985</v>
      </c>
      <c r="AI71">
        <v>0.92373999999998091</v>
      </c>
      <c r="AJ71">
        <v>3.16373999999999</v>
      </c>
    </row>
    <row r="72" spans="1:36" x14ac:dyDescent="0.2">
      <c r="A72">
        <v>70</v>
      </c>
      <c r="B72">
        <v>8.1628000000000043</v>
      </c>
      <c r="C72">
        <v>-3.8841999999999928</v>
      </c>
      <c r="D72">
        <v>6.0828000000000202</v>
      </c>
      <c r="E72">
        <v>0.9667999999999779</v>
      </c>
      <c r="F72">
        <v>5.9397999999999911</v>
      </c>
      <c r="G72">
        <v>5.8251999999999953</v>
      </c>
      <c r="H72">
        <v>6.2132000000000289</v>
      </c>
      <c r="I72">
        <v>1.0262000000000171</v>
      </c>
      <c r="J72">
        <v>-3.3777999999999793</v>
      </c>
      <c r="K72">
        <v>4.1602000000000317</v>
      </c>
      <c r="L72">
        <v>-1.864120000000014</v>
      </c>
      <c r="M72">
        <v>4.7588799999999765</v>
      </c>
      <c r="N72">
        <v>5.7828799999999774</v>
      </c>
      <c r="O72">
        <v>4.4768799999999942</v>
      </c>
      <c r="P72">
        <v>1.7628799999999956</v>
      </c>
      <c r="Q72">
        <v>4.0097799999999779</v>
      </c>
      <c r="R72">
        <v>2.8737800000000107</v>
      </c>
      <c r="S72">
        <v>3.1677799999999934</v>
      </c>
      <c r="T72">
        <v>3.6037800000000288</v>
      </c>
      <c r="U72">
        <v>2.1437799999999925</v>
      </c>
      <c r="V72">
        <v>3.2264400000000251</v>
      </c>
      <c r="W72">
        <v>1.3624400000000207</v>
      </c>
      <c r="X72">
        <v>5.4854400000000396</v>
      </c>
      <c r="Y72">
        <v>-2.5095599999999934</v>
      </c>
      <c r="Z72">
        <v>-1.4785599999999874</v>
      </c>
      <c r="AA72">
        <v>-0.64614000000003102</v>
      </c>
      <c r="AB72">
        <v>1.8158599999999865</v>
      </c>
      <c r="AC72">
        <v>5.0148599999999419</v>
      </c>
      <c r="AD72">
        <v>-4.5631400000000326</v>
      </c>
      <c r="AE72">
        <v>9.3568599999999833</v>
      </c>
      <c r="AF72">
        <v>2.3527400000000114</v>
      </c>
      <c r="AG72">
        <v>2.7527399999999886</v>
      </c>
      <c r="AH72">
        <v>3.8527400000000114</v>
      </c>
      <c r="AI72">
        <v>0.72773999999998296</v>
      </c>
      <c r="AJ72">
        <v>2.6147400000000118</v>
      </c>
    </row>
    <row r="73" spans="1:36" x14ac:dyDescent="0.2">
      <c r="A73">
        <v>71</v>
      </c>
      <c r="B73">
        <v>7.7008000000000152</v>
      </c>
      <c r="C73">
        <v>-4.8201999999999998</v>
      </c>
      <c r="D73">
        <v>6.0848000000000297</v>
      </c>
      <c r="E73">
        <v>1.3998000000000275</v>
      </c>
      <c r="F73">
        <v>5.1127999999999929</v>
      </c>
      <c r="G73">
        <v>5.4791999999999916</v>
      </c>
      <c r="H73">
        <v>5.9302000000000135</v>
      </c>
      <c r="I73">
        <v>0.69420000000002346</v>
      </c>
      <c r="J73">
        <v>-3.6937999999999818</v>
      </c>
      <c r="K73">
        <v>3.4071999999999889</v>
      </c>
      <c r="L73">
        <v>-2.3291200000000174</v>
      </c>
      <c r="M73">
        <v>5.0688799999999787</v>
      </c>
      <c r="N73">
        <v>5.6478799999999865</v>
      </c>
      <c r="O73">
        <v>4.0028800000000047</v>
      </c>
      <c r="P73">
        <v>1.8908799999999815</v>
      </c>
      <c r="Q73">
        <v>3.416780000000017</v>
      </c>
      <c r="R73">
        <v>2.7297800000000052</v>
      </c>
      <c r="S73">
        <v>2.7997799999999984</v>
      </c>
      <c r="T73">
        <v>3.5097799999999779</v>
      </c>
      <c r="U73">
        <v>2.4727800000000002</v>
      </c>
      <c r="V73">
        <v>2.8284400000000289</v>
      </c>
      <c r="W73">
        <v>1.3594400000000064</v>
      </c>
      <c r="X73">
        <v>5.5524400000000469</v>
      </c>
      <c r="Y73">
        <v>-2.5005599999999788</v>
      </c>
      <c r="Z73">
        <v>-1.2065599999999677</v>
      </c>
      <c r="AA73">
        <v>-0.42414000000002261</v>
      </c>
      <c r="AB73">
        <v>1.8088599999999815</v>
      </c>
      <c r="AC73">
        <v>5.1968599999999583</v>
      </c>
      <c r="AD73">
        <v>-5.2351400000000297</v>
      </c>
      <c r="AE73">
        <v>8.9768599999999878</v>
      </c>
      <c r="AF73">
        <v>2.2087400000000059</v>
      </c>
      <c r="AG73">
        <v>2.878739999999965</v>
      </c>
      <c r="AH73">
        <v>3.7547399999999982</v>
      </c>
      <c r="AI73">
        <v>0.53773999999998523</v>
      </c>
      <c r="AJ73">
        <v>2.0097399999999936</v>
      </c>
    </row>
    <row r="74" spans="1:36" x14ac:dyDescent="0.2">
      <c r="A74">
        <v>72</v>
      </c>
      <c r="B74">
        <v>6.7218000000000302</v>
      </c>
      <c r="C74">
        <v>-4.7742000000000075</v>
      </c>
      <c r="D74">
        <v>5.9218000000000188</v>
      </c>
      <c r="E74">
        <v>1.4218000000000188</v>
      </c>
      <c r="F74">
        <v>4.4658000000000015</v>
      </c>
      <c r="G74">
        <v>5.071200000000033</v>
      </c>
      <c r="H74">
        <v>5.8812000000000353</v>
      </c>
      <c r="I74">
        <v>9.6200000000010277E-2</v>
      </c>
      <c r="J74">
        <v>-3.7227999999999781</v>
      </c>
      <c r="K74">
        <v>3.2751999999999839</v>
      </c>
      <c r="L74">
        <v>-2.4911200000000235</v>
      </c>
      <c r="M74">
        <v>5.1458799999999769</v>
      </c>
      <c r="N74">
        <v>5.8168799999999692</v>
      </c>
      <c r="O74">
        <v>4.0838799999999651</v>
      </c>
      <c r="P74">
        <v>2.1248799999999903</v>
      </c>
      <c r="Q74">
        <v>3.0997800000000097</v>
      </c>
      <c r="R74">
        <v>2.8397799999999904</v>
      </c>
      <c r="S74">
        <v>2.8707799999999963</v>
      </c>
      <c r="T74">
        <v>3.3807800000000157</v>
      </c>
      <c r="U74">
        <v>2.7327799999999911</v>
      </c>
      <c r="V74">
        <v>2.7644400000000076</v>
      </c>
      <c r="W74">
        <v>1.4144400000000132</v>
      </c>
      <c r="X74">
        <v>5.3784400000000119</v>
      </c>
      <c r="Y74">
        <v>-2.5965599999999824</v>
      </c>
      <c r="Z74">
        <v>-1.0425599999999804</v>
      </c>
      <c r="AA74">
        <v>-0.72614000000004353</v>
      </c>
      <c r="AB74">
        <v>1.9488599999999678</v>
      </c>
      <c r="AC74">
        <v>5.0698599999999487</v>
      </c>
      <c r="AD74">
        <v>-6.0031400000000303</v>
      </c>
      <c r="AE74">
        <v>8.5298599999999851</v>
      </c>
      <c r="AF74">
        <v>1.7257400000000018</v>
      </c>
      <c r="AG74">
        <v>2.8607399999999927</v>
      </c>
      <c r="AH74">
        <v>3.3487399999999923</v>
      </c>
      <c r="AI74">
        <v>0.55274000000000001</v>
      </c>
      <c r="AJ74">
        <v>1.281739999999985</v>
      </c>
    </row>
    <row r="75" spans="1:36" x14ac:dyDescent="0.2">
      <c r="A75">
        <v>73</v>
      </c>
      <c r="B75">
        <v>6.4397999999999911</v>
      </c>
      <c r="C75">
        <v>-5.0901999999999816</v>
      </c>
      <c r="D75">
        <v>5.8108000000000288</v>
      </c>
      <c r="E75">
        <v>1.6277999999999793</v>
      </c>
      <c r="F75">
        <v>4.3518000000000256</v>
      </c>
      <c r="G75">
        <v>4.6571999999999889</v>
      </c>
      <c r="H75">
        <v>5.8962000000000216</v>
      </c>
      <c r="I75">
        <v>-0.55579999999997654</v>
      </c>
      <c r="J75">
        <v>-3.9527999999999963</v>
      </c>
      <c r="K75">
        <v>2.6741999999999848</v>
      </c>
      <c r="L75">
        <v>-2.9141200000000254</v>
      </c>
      <c r="M75">
        <v>5.1028799999999706</v>
      </c>
      <c r="N75">
        <v>6.0278799999999819</v>
      </c>
      <c r="O75">
        <v>3.8958799999999769</v>
      </c>
      <c r="P75">
        <v>2.0208799999999769</v>
      </c>
      <c r="Q75">
        <v>3.1607799999999884</v>
      </c>
      <c r="R75">
        <v>2.7597800000000063</v>
      </c>
      <c r="S75">
        <v>2.5397800000000075</v>
      </c>
      <c r="T75">
        <v>3.1157800000000009</v>
      </c>
      <c r="U75">
        <v>2.848780000000005</v>
      </c>
      <c r="V75">
        <v>2.4924400000000162</v>
      </c>
      <c r="W75">
        <v>1.165440000000018</v>
      </c>
      <c r="X75">
        <v>5.7774400000000128</v>
      </c>
      <c r="Y75">
        <v>-2.4295599999999808</v>
      </c>
      <c r="Z75">
        <v>-1.2335599999999829</v>
      </c>
      <c r="AA75">
        <v>-0.88214000000004944</v>
      </c>
      <c r="AB75">
        <v>1.5208599999999706</v>
      </c>
      <c r="AC75">
        <v>4.6328599999999369</v>
      </c>
      <c r="AD75">
        <v>-6.2811400000000503</v>
      </c>
      <c r="AE75">
        <v>8.5058599999999842</v>
      </c>
      <c r="AF75">
        <v>1.1687399999999855</v>
      </c>
      <c r="AG75">
        <v>2.6927399999999864</v>
      </c>
      <c r="AH75">
        <v>2.9687399999999968</v>
      </c>
      <c r="AI75">
        <v>0.44873999999998659</v>
      </c>
      <c r="AJ75">
        <v>0.7717399999999941</v>
      </c>
    </row>
    <row r="76" spans="1:36" x14ac:dyDescent="0.2">
      <c r="A76">
        <v>74</v>
      </c>
      <c r="B76">
        <v>6.0457999999999856</v>
      </c>
      <c r="C76">
        <v>-4.8421999999999912</v>
      </c>
      <c r="D76">
        <v>5.5158000000000129</v>
      </c>
      <c r="E76">
        <v>1.4338000000000193</v>
      </c>
      <c r="F76">
        <v>4.0867999999999824</v>
      </c>
      <c r="G76">
        <v>4.0491999999999848</v>
      </c>
      <c r="H76">
        <v>6.1382000000000403</v>
      </c>
      <c r="I76">
        <v>-1.1507999999999754</v>
      </c>
      <c r="J76">
        <v>-4.0927999999999827</v>
      </c>
      <c r="K76">
        <v>2.7411999999999921</v>
      </c>
      <c r="L76">
        <v>-3.121120000000019</v>
      </c>
      <c r="M76">
        <v>4.6898800000000165</v>
      </c>
      <c r="N76">
        <v>5.8118799999999737</v>
      </c>
      <c r="O76">
        <v>3.8528799999999706</v>
      </c>
      <c r="P76">
        <v>1.8378799999999842</v>
      </c>
      <c r="Q76">
        <v>3.1997800000000041</v>
      </c>
      <c r="R76">
        <v>2.6697800000000029</v>
      </c>
      <c r="S76">
        <v>2.6007800000000145</v>
      </c>
      <c r="T76">
        <v>2.7447799999999916</v>
      </c>
      <c r="U76">
        <v>3.0057800000000157</v>
      </c>
      <c r="V76">
        <v>2.0704400000000192</v>
      </c>
      <c r="W76">
        <v>1.0764400000000194</v>
      </c>
      <c r="X76">
        <v>5.8674400000000446</v>
      </c>
      <c r="Y76">
        <v>-2.6625599999999849</v>
      </c>
      <c r="Z76">
        <v>-1.188559999999967</v>
      </c>
      <c r="AA76">
        <v>-1.1971400000000472</v>
      </c>
      <c r="AB76">
        <v>0.93885999999997694</v>
      </c>
      <c r="AC76">
        <v>4.3158599999999865</v>
      </c>
      <c r="AD76">
        <v>-6.7741400000000453</v>
      </c>
      <c r="AE76">
        <v>8.4778599999999642</v>
      </c>
      <c r="AF76">
        <v>0.57773999999997727</v>
      </c>
      <c r="AG76">
        <v>2.2897399999999664</v>
      </c>
      <c r="AH76">
        <v>2.5867399999999918</v>
      </c>
      <c r="AI76">
        <v>0.57373999999998659</v>
      </c>
      <c r="AJ76">
        <v>0.42073999999999501</v>
      </c>
    </row>
    <row r="77" spans="1:36" x14ac:dyDescent="0.2">
      <c r="A77">
        <v>75</v>
      </c>
      <c r="B77">
        <v>5.9718000000000302</v>
      </c>
      <c r="C77">
        <v>-4.6081999999999823</v>
      </c>
      <c r="D77">
        <v>5.4827999999999975</v>
      </c>
      <c r="E77">
        <v>1.3897999999999797</v>
      </c>
      <c r="F77">
        <v>3.9868000000000166</v>
      </c>
      <c r="G77">
        <v>3.6772000000000276</v>
      </c>
      <c r="H77">
        <v>6.3532000000000153</v>
      </c>
      <c r="I77">
        <v>-1.7807999999999993</v>
      </c>
      <c r="J77">
        <v>-4.0517999999999859</v>
      </c>
      <c r="K77">
        <v>2.7212000000000103</v>
      </c>
      <c r="L77">
        <v>-3.1241200000000049</v>
      </c>
      <c r="M77">
        <v>4.3108799999999974</v>
      </c>
      <c r="N77">
        <v>5.6868799999999737</v>
      </c>
      <c r="O77">
        <v>3.7728799999999865</v>
      </c>
      <c r="P77">
        <v>1.8148799999999881</v>
      </c>
      <c r="Q77">
        <v>3.4797800000000052</v>
      </c>
      <c r="R77">
        <v>2.223780000000005</v>
      </c>
      <c r="S77">
        <v>2.527780000000007</v>
      </c>
      <c r="T77">
        <v>2.0487799999999936</v>
      </c>
      <c r="U77">
        <v>3.0027800000000013</v>
      </c>
      <c r="V77">
        <v>1.4814400000000205</v>
      </c>
      <c r="W77">
        <v>0.72444000000001552</v>
      </c>
      <c r="X77">
        <v>5.993440000000021</v>
      </c>
      <c r="Y77">
        <v>-2.5335599999999943</v>
      </c>
      <c r="Z77">
        <v>-1.5045599999999695</v>
      </c>
      <c r="AA77">
        <v>-1.2621400000000449</v>
      </c>
      <c r="AB77">
        <v>0.23985999999996466</v>
      </c>
      <c r="AC77">
        <v>3.9368599999999674</v>
      </c>
      <c r="AD77">
        <v>-6.6681400000000508</v>
      </c>
      <c r="AE77">
        <v>8.2538599999999747</v>
      </c>
      <c r="AF77">
        <v>-1.2600000000020373E-3</v>
      </c>
      <c r="AG77">
        <v>1.6307399999999745</v>
      </c>
      <c r="AH77">
        <v>2.5637399999999673</v>
      </c>
      <c r="AI77">
        <v>0.41673999999997591</v>
      </c>
      <c r="AJ77">
        <v>0.20273999999997727</v>
      </c>
    </row>
    <row r="78" spans="1:36" x14ac:dyDescent="0.2">
      <c r="A78">
        <v>76</v>
      </c>
      <c r="B78">
        <v>6.0027999999999793</v>
      </c>
      <c r="C78">
        <v>-4.5071999999999832</v>
      </c>
      <c r="D78">
        <v>5.1088000000000306</v>
      </c>
      <c r="E78">
        <v>0.94280000000003383</v>
      </c>
      <c r="F78">
        <v>3.9298000000000002</v>
      </c>
      <c r="G78">
        <v>3.2692000000000121</v>
      </c>
      <c r="H78">
        <v>6.5212000000000216</v>
      </c>
      <c r="I78">
        <v>-2.1807999999999765</v>
      </c>
      <c r="J78">
        <v>-4.088799999999992</v>
      </c>
      <c r="K78">
        <v>2.5062000000000353</v>
      </c>
      <c r="L78">
        <v>-3.4271200000000022</v>
      </c>
      <c r="M78">
        <v>4.3208799999999883</v>
      </c>
      <c r="N78">
        <v>5.2998799999999733</v>
      </c>
      <c r="O78">
        <v>3.3668799999999806</v>
      </c>
      <c r="P78">
        <v>1.5768799999999885</v>
      </c>
      <c r="Q78">
        <v>3.3397799999999904</v>
      </c>
      <c r="R78">
        <v>1.7437800000000152</v>
      </c>
      <c r="S78">
        <v>2.6707800000000077</v>
      </c>
      <c r="T78">
        <v>1.5537799999999891</v>
      </c>
      <c r="U78">
        <v>3.0607799999999941</v>
      </c>
      <c r="V78">
        <v>0.9994400000000212</v>
      </c>
      <c r="W78">
        <v>0.57644000000001938</v>
      </c>
      <c r="X78">
        <v>6.3124400000000378</v>
      </c>
      <c r="Y78">
        <v>-2.5165599999999699</v>
      </c>
      <c r="Z78">
        <v>-1.6145599999999831</v>
      </c>
      <c r="AA78">
        <v>-1.5301400000000456</v>
      </c>
      <c r="AB78">
        <v>-0.66314000000002693</v>
      </c>
      <c r="AC78">
        <v>4.2028599999999869</v>
      </c>
      <c r="AD78">
        <v>-6.6221400000000301</v>
      </c>
      <c r="AE78">
        <v>7.8428599999999733</v>
      </c>
      <c r="AF78">
        <v>-0.23026000000001545</v>
      </c>
      <c r="AG78">
        <v>1.0647400000000005</v>
      </c>
      <c r="AH78">
        <v>2.8377399999999682</v>
      </c>
      <c r="AI78">
        <v>5.6739999999990687E-2</v>
      </c>
      <c r="AJ78">
        <v>0.62173999999998841</v>
      </c>
    </row>
    <row r="79" spans="1:36" x14ac:dyDescent="0.2">
      <c r="A79">
        <v>77</v>
      </c>
      <c r="B79">
        <v>5.9168000000000234</v>
      </c>
      <c r="C79">
        <v>-4.4721999999999866</v>
      </c>
      <c r="D79">
        <v>4.3838000000000079</v>
      </c>
      <c r="E79">
        <v>0.52379999999999427</v>
      </c>
      <c r="F79">
        <v>3.5518000000000143</v>
      </c>
      <c r="G79">
        <v>3.2272000000000389</v>
      </c>
      <c r="H79">
        <v>5.9632000000000289</v>
      </c>
      <c r="I79">
        <v>-2.510799999999989</v>
      </c>
      <c r="J79">
        <v>-3.6437999999999988</v>
      </c>
      <c r="K79">
        <v>2.5592000000000326</v>
      </c>
      <c r="L79">
        <v>-3.1411200000000008</v>
      </c>
      <c r="M79">
        <v>3.9538799999999696</v>
      </c>
      <c r="N79">
        <v>5.0128799999999956</v>
      </c>
      <c r="O79">
        <v>3.413880000000006</v>
      </c>
      <c r="P79">
        <v>1.2078799999999887</v>
      </c>
      <c r="Q79">
        <v>3.3247800000000041</v>
      </c>
      <c r="R79">
        <v>1.4437800000000038</v>
      </c>
      <c r="S79">
        <v>1.98078000000001</v>
      </c>
      <c r="T79">
        <v>0.87778000000000134</v>
      </c>
      <c r="U79">
        <v>2.8267800000000136</v>
      </c>
      <c r="V79">
        <v>0.64944000000002688</v>
      </c>
      <c r="W79">
        <v>0.37244000000001165</v>
      </c>
      <c r="X79">
        <v>5.9394400000000473</v>
      </c>
      <c r="Y79">
        <v>-2.5905599999999822</v>
      </c>
      <c r="Z79">
        <v>-1.7255599999999731</v>
      </c>
      <c r="AA79">
        <v>-1.785140000000041</v>
      </c>
      <c r="AB79">
        <v>-1.0331400000000315</v>
      </c>
      <c r="AC79">
        <v>4.0998599999999783</v>
      </c>
      <c r="AD79">
        <v>-6.7191400000000385</v>
      </c>
      <c r="AE79">
        <v>7.1988599999999678</v>
      </c>
      <c r="AF79">
        <v>-0.84226000000001022</v>
      </c>
      <c r="AG79">
        <v>0.4587399999999775</v>
      </c>
      <c r="AH79">
        <v>2.9427399999999864</v>
      </c>
      <c r="AI79">
        <v>-0.11426000000000158</v>
      </c>
      <c r="AJ79">
        <v>0.84973999999999705</v>
      </c>
    </row>
    <row r="80" spans="1:36" x14ac:dyDescent="0.2">
      <c r="A80">
        <v>78</v>
      </c>
      <c r="B80">
        <v>6.1568000000000325</v>
      </c>
      <c r="C80">
        <v>-4.9651999999999816</v>
      </c>
      <c r="D80">
        <v>4.0688000000000102</v>
      </c>
      <c r="E80">
        <v>-0.25319999999999254</v>
      </c>
      <c r="F80">
        <v>3.1127999999999929</v>
      </c>
      <c r="G80">
        <v>3.3781999999999925</v>
      </c>
      <c r="H80">
        <v>5.7272000000000389</v>
      </c>
      <c r="I80">
        <v>-2.9997999999999934</v>
      </c>
      <c r="J80">
        <v>-3.6177999999999884</v>
      </c>
      <c r="K80">
        <v>2.2252000000000294</v>
      </c>
      <c r="L80">
        <v>-3.5001200000000097</v>
      </c>
      <c r="M80">
        <v>4.1528799999999819</v>
      </c>
      <c r="N80">
        <v>4.8438800000000128</v>
      </c>
      <c r="O80">
        <v>3.1278800000000047</v>
      </c>
      <c r="P80">
        <v>1.0688799999999787</v>
      </c>
      <c r="Q80">
        <v>2.9547799999999995</v>
      </c>
      <c r="R80">
        <v>1.2297800000000052</v>
      </c>
      <c r="S80">
        <v>1.3137800000000084</v>
      </c>
      <c r="T80">
        <v>0.43978000000001316</v>
      </c>
      <c r="U80">
        <v>2.5237799999999879</v>
      </c>
      <c r="V80">
        <v>0.16144000000002734</v>
      </c>
      <c r="W80">
        <v>0.34844000000001074</v>
      </c>
      <c r="X80">
        <v>6.4094400000000178</v>
      </c>
      <c r="Y80">
        <v>-2.716559999999987</v>
      </c>
      <c r="Z80">
        <v>-2.0755599999999674</v>
      </c>
      <c r="AA80">
        <v>-1.674140000000051</v>
      </c>
      <c r="AB80">
        <v>-1.403140000000036</v>
      </c>
      <c r="AC80">
        <v>4.3948599999999374</v>
      </c>
      <c r="AD80">
        <v>-6.2961400000000367</v>
      </c>
      <c r="AE80">
        <v>6.5248599999999328</v>
      </c>
      <c r="AF80">
        <v>-0.95326000000000022</v>
      </c>
      <c r="AG80">
        <v>0.18974000000000046</v>
      </c>
      <c r="AH80">
        <v>3.3867400000000032</v>
      </c>
      <c r="AI80">
        <v>-0.11726000000001591</v>
      </c>
      <c r="AJ80">
        <v>1.4417399999999816</v>
      </c>
    </row>
    <row r="81" spans="1:36" x14ac:dyDescent="0.2">
      <c r="A81">
        <v>79</v>
      </c>
      <c r="B81">
        <v>6.1258000000000266</v>
      </c>
      <c r="C81">
        <v>-5.357200000000006</v>
      </c>
      <c r="D81">
        <v>3.6157999999999788</v>
      </c>
      <c r="E81">
        <v>-0.73619999999999663</v>
      </c>
      <c r="F81">
        <v>2.7388000000000261</v>
      </c>
      <c r="G81">
        <v>4.0412000000000035</v>
      </c>
      <c r="H81">
        <v>5.0192000000000121</v>
      </c>
      <c r="I81">
        <v>-3.2087999999999965</v>
      </c>
      <c r="J81">
        <v>-3.581799999999987</v>
      </c>
      <c r="K81">
        <v>1.8762000000000398</v>
      </c>
      <c r="L81">
        <v>-3.800120000000021</v>
      </c>
      <c r="M81">
        <v>3.8528799999999706</v>
      </c>
      <c r="N81">
        <v>4.385879999999986</v>
      </c>
      <c r="O81">
        <v>3.0748800000000074</v>
      </c>
      <c r="P81">
        <v>0.64987999999999602</v>
      </c>
      <c r="Q81">
        <v>2.5767800000000136</v>
      </c>
      <c r="R81">
        <v>1.3897800000000018</v>
      </c>
      <c r="S81">
        <v>0.40577999999999292</v>
      </c>
      <c r="T81">
        <v>4.4780000000002929E-2</v>
      </c>
      <c r="U81">
        <v>2.1297800000000109</v>
      </c>
      <c r="V81">
        <v>0.10444000000001097</v>
      </c>
      <c r="W81">
        <v>0.35044000000002029</v>
      </c>
      <c r="X81">
        <v>6.5244400000000269</v>
      </c>
      <c r="Y81">
        <v>-3.145559999999989</v>
      </c>
      <c r="Z81">
        <v>-2.0885599999999727</v>
      </c>
      <c r="AA81">
        <v>-1.7391400000000488</v>
      </c>
      <c r="AB81">
        <v>-1.0011400000000492</v>
      </c>
      <c r="AC81">
        <v>4.3178599999999392</v>
      </c>
      <c r="AD81">
        <v>-6.2611400000000401</v>
      </c>
      <c r="AE81">
        <v>6.0698599999999487</v>
      </c>
      <c r="AF81">
        <v>-1.2632600000000025</v>
      </c>
      <c r="AG81">
        <v>0.14573999999998932</v>
      </c>
      <c r="AH81">
        <v>3.2727399999999705</v>
      </c>
      <c r="AI81">
        <v>-0.18926000000001864</v>
      </c>
      <c r="AJ81">
        <v>1.8197399999999959</v>
      </c>
    </row>
    <row r="82" spans="1:36" x14ac:dyDescent="0.2">
      <c r="A82">
        <v>80</v>
      </c>
      <c r="B82">
        <v>5.9757999999999925</v>
      </c>
      <c r="C82">
        <v>-5.7072000000000003</v>
      </c>
      <c r="D82">
        <v>3.769800000000032</v>
      </c>
      <c r="E82">
        <v>-1.2341999999999871</v>
      </c>
      <c r="F82">
        <v>1.998800000000017</v>
      </c>
      <c r="G82">
        <v>4.2341999999999871</v>
      </c>
      <c r="H82">
        <v>4.7171999999999912</v>
      </c>
      <c r="I82">
        <v>-3.4658000000000015</v>
      </c>
      <c r="J82">
        <v>-3.5937999999999874</v>
      </c>
      <c r="K82">
        <v>1.5731999999999857</v>
      </c>
      <c r="L82">
        <v>-3.6231200000000001</v>
      </c>
      <c r="M82">
        <v>3.8748799999999619</v>
      </c>
      <c r="N82">
        <v>3.9788800000000037</v>
      </c>
      <c r="O82">
        <v>2.9018799999999771</v>
      </c>
      <c r="P82">
        <v>0.38987999999997669</v>
      </c>
      <c r="Q82">
        <v>2.0397800000000075</v>
      </c>
      <c r="R82">
        <v>1.3937799999999925</v>
      </c>
      <c r="S82">
        <v>9.77800000000002E-2</v>
      </c>
      <c r="T82">
        <v>-0.25621999999998479</v>
      </c>
      <c r="U82">
        <v>1.6607799999999884</v>
      </c>
      <c r="V82">
        <v>0.15544000000002711</v>
      </c>
      <c r="W82">
        <v>0.20344000000002893</v>
      </c>
      <c r="X82">
        <v>6.7354400000000396</v>
      </c>
      <c r="Y82">
        <v>-3.6715599999999711</v>
      </c>
      <c r="Z82">
        <v>-2.0795599999999865</v>
      </c>
      <c r="AA82">
        <v>-1.6151400000000535</v>
      </c>
      <c r="AB82">
        <v>-0.88814000000004967</v>
      </c>
      <c r="AC82">
        <v>4.5348599999999806</v>
      </c>
      <c r="AD82">
        <v>-5.9511400000000378</v>
      </c>
      <c r="AE82">
        <v>5.9198599999999715</v>
      </c>
      <c r="AF82">
        <v>-1.3852600000000166</v>
      </c>
      <c r="AG82">
        <v>0.28973999999999478</v>
      </c>
      <c r="AH82">
        <v>3.4527399999999773</v>
      </c>
      <c r="AI82">
        <v>-0.22626000000002477</v>
      </c>
      <c r="AJ82">
        <v>2.3107399999999814</v>
      </c>
    </row>
    <row r="83" spans="1:36" x14ac:dyDescent="0.2">
      <c r="A83">
        <v>81</v>
      </c>
      <c r="B83">
        <v>6.0067999999999984</v>
      </c>
      <c r="C83">
        <v>-5.9311999999999898</v>
      </c>
      <c r="D83">
        <v>3.8688000000000216</v>
      </c>
      <c r="E83">
        <v>-1.5072000000000116</v>
      </c>
      <c r="F83">
        <v>1.6247999999999934</v>
      </c>
      <c r="G83">
        <v>4.4172000000000367</v>
      </c>
      <c r="H83">
        <v>4.4071999999999889</v>
      </c>
      <c r="I83">
        <v>-3.2587999999999795</v>
      </c>
      <c r="J83">
        <v>-3.7147999999999968</v>
      </c>
      <c r="K83">
        <v>1.3711999999999875</v>
      </c>
      <c r="L83">
        <v>-3.5851200000000176</v>
      </c>
      <c r="M83">
        <v>3.642879999999991</v>
      </c>
      <c r="N83">
        <v>3.4788800000000037</v>
      </c>
      <c r="O83">
        <v>2.6408799999999815</v>
      </c>
      <c r="P83">
        <v>0.12087999999999965</v>
      </c>
      <c r="Q83">
        <v>1.2837800000000072</v>
      </c>
      <c r="R83">
        <v>1.8537800000000004</v>
      </c>
      <c r="S83">
        <v>-0.2042199999999923</v>
      </c>
      <c r="T83">
        <v>-0.25821999999999434</v>
      </c>
      <c r="U83">
        <v>1.3397799999999904</v>
      </c>
      <c r="V83">
        <v>0.31944000000001438</v>
      </c>
      <c r="W83">
        <v>-3.8559999999989714E-2</v>
      </c>
      <c r="X83">
        <v>6.8434400000000437</v>
      </c>
      <c r="Y83">
        <v>-3.9725599999999872</v>
      </c>
      <c r="Z83">
        <v>-1.8605599999999924</v>
      </c>
      <c r="AA83">
        <v>-1.4641400000000431</v>
      </c>
      <c r="AB83">
        <v>-0.39214000000004035</v>
      </c>
      <c r="AC83">
        <v>4.629859999999951</v>
      </c>
      <c r="AD83">
        <v>-5.738140000000044</v>
      </c>
      <c r="AE83">
        <v>6.0078599999999369</v>
      </c>
      <c r="AF83">
        <v>-1.5112600000000214</v>
      </c>
      <c r="AG83">
        <v>0.63073999999997454</v>
      </c>
      <c r="AH83">
        <v>2.9827400000000068</v>
      </c>
      <c r="AI83">
        <v>-0.12926000000001636</v>
      </c>
      <c r="AJ83">
        <v>2.4307399999999859</v>
      </c>
    </row>
    <row r="84" spans="1:36" x14ac:dyDescent="0.2">
      <c r="A84">
        <v>82</v>
      </c>
      <c r="B84">
        <v>6.0047999999999888</v>
      </c>
      <c r="C84">
        <v>-6.4711999999999819</v>
      </c>
      <c r="D84">
        <v>3.8928000000000225</v>
      </c>
      <c r="E84">
        <v>-1.3661999999999921</v>
      </c>
      <c r="F84">
        <v>1.3367999999999824</v>
      </c>
      <c r="G84">
        <v>4.4822000000000344</v>
      </c>
      <c r="H84">
        <v>4.1202000000000112</v>
      </c>
      <c r="I84">
        <v>-3.5557999999999765</v>
      </c>
      <c r="J84">
        <v>-3.7327999999999975</v>
      </c>
      <c r="K84">
        <v>1.1032000000000153</v>
      </c>
      <c r="L84">
        <v>-3.3791200000000003</v>
      </c>
      <c r="M84">
        <v>3.5358799999999633</v>
      </c>
      <c r="N84">
        <v>2.7718799999999817</v>
      </c>
      <c r="O84">
        <v>2.0168799999999862</v>
      </c>
      <c r="P84">
        <v>-0.69212000000001694</v>
      </c>
      <c r="Q84">
        <v>0.93477999999998929</v>
      </c>
      <c r="R84">
        <v>2.0357799999999884</v>
      </c>
      <c r="S84">
        <v>-0.49421999999998434</v>
      </c>
      <c r="T84">
        <v>-0.10421999999999798</v>
      </c>
      <c r="U84">
        <v>1.020780000000002</v>
      </c>
      <c r="V84">
        <v>0.63944000000000756</v>
      </c>
      <c r="W84">
        <v>-0.40855999999999426</v>
      </c>
      <c r="X84">
        <v>7.014440000000036</v>
      </c>
      <c r="Y84">
        <v>-4.0265599999999893</v>
      </c>
      <c r="Z84">
        <v>-1.9035599999999704</v>
      </c>
      <c r="AA84">
        <v>-1.5501400000000274</v>
      </c>
      <c r="AB84">
        <v>0.14185999999995147</v>
      </c>
      <c r="AC84">
        <v>4.3508599999999547</v>
      </c>
      <c r="AD84">
        <v>-5.8991400000000453</v>
      </c>
      <c r="AE84">
        <v>6.8028599999999528</v>
      </c>
      <c r="AF84">
        <v>-1.2922599999999989</v>
      </c>
      <c r="AG84">
        <v>0.89473999999998455</v>
      </c>
      <c r="AH84">
        <v>2.3277399999999773</v>
      </c>
      <c r="AI84">
        <v>-0.49726000000001136</v>
      </c>
      <c r="AJ84">
        <v>2.2637400000000127</v>
      </c>
    </row>
    <row r="85" spans="1:36" x14ac:dyDescent="0.2">
      <c r="A85">
        <v>83</v>
      </c>
      <c r="B85">
        <v>5.6587999999999852</v>
      </c>
      <c r="C85">
        <v>-6.6441999999999837</v>
      </c>
      <c r="D85">
        <v>3.8297999999999774</v>
      </c>
      <c r="E85">
        <v>-1.5731999999999857</v>
      </c>
      <c r="F85">
        <v>1.4408000000000243</v>
      </c>
      <c r="G85">
        <v>4.2312000000000012</v>
      </c>
      <c r="H85">
        <v>4.2232000000000198</v>
      </c>
      <c r="I85">
        <v>-3.4987999999999886</v>
      </c>
      <c r="J85">
        <v>-3.6807999999999765</v>
      </c>
      <c r="K85">
        <v>1.3111999999999853</v>
      </c>
      <c r="L85">
        <v>-3.0001200000000097</v>
      </c>
      <c r="M85">
        <v>3.0448799999999778</v>
      </c>
      <c r="N85">
        <v>2.5768799999999885</v>
      </c>
      <c r="O85">
        <v>1.9438799999999787</v>
      </c>
      <c r="P85">
        <v>-1.0861200000000224</v>
      </c>
      <c r="Q85">
        <v>0.68378000000001293</v>
      </c>
      <c r="R85">
        <v>2.381779999999992</v>
      </c>
      <c r="S85">
        <v>-0.22321999999999775</v>
      </c>
      <c r="T85">
        <v>-0.18721999999999639</v>
      </c>
      <c r="U85">
        <v>0.9627800000000093</v>
      </c>
      <c r="V85">
        <v>0.73744000000002075</v>
      </c>
      <c r="W85">
        <v>-0.55055999999999017</v>
      </c>
      <c r="X85">
        <v>6.9334400000000187</v>
      </c>
      <c r="Y85">
        <v>-3.8975599999999702</v>
      </c>
      <c r="Z85">
        <v>-1.7765599999999893</v>
      </c>
      <c r="AA85">
        <v>-1.4301400000000513</v>
      </c>
      <c r="AB85">
        <v>0.30985999999995784</v>
      </c>
      <c r="AC85">
        <v>4.4548599999999396</v>
      </c>
      <c r="AD85">
        <v>-5.6661400000000413</v>
      </c>
      <c r="AE85">
        <v>6.879859999999951</v>
      </c>
      <c r="AF85">
        <v>-1.4592600000000004</v>
      </c>
      <c r="AG85">
        <v>0.92573999999999046</v>
      </c>
      <c r="AH85">
        <v>2.1077400000000068</v>
      </c>
      <c r="AI85">
        <v>-0.43926000000001864</v>
      </c>
      <c r="AJ85">
        <v>2.16373999999999</v>
      </c>
    </row>
    <row r="86" spans="1:36" x14ac:dyDescent="0.2">
      <c r="A86">
        <v>84</v>
      </c>
      <c r="B86">
        <v>5.5948000000000206</v>
      </c>
      <c r="C86">
        <v>-6.8231999999999857</v>
      </c>
      <c r="D86">
        <v>3.8088000000000193</v>
      </c>
      <c r="E86">
        <v>-1.4581999999999766</v>
      </c>
      <c r="F86">
        <v>1.6897999999999911</v>
      </c>
      <c r="G86">
        <v>3.8792000000000257</v>
      </c>
      <c r="H86">
        <v>4.2322000000000344</v>
      </c>
      <c r="I86">
        <v>-4.0497999999999763</v>
      </c>
      <c r="J86">
        <v>-3.8017999999999859</v>
      </c>
      <c r="K86">
        <v>1.3462000000000103</v>
      </c>
      <c r="L86">
        <v>-2.6321200000000147</v>
      </c>
      <c r="M86">
        <v>2.8618799999999851</v>
      </c>
      <c r="N86">
        <v>2.4028799999999819</v>
      </c>
      <c r="O86">
        <v>1.7668799999999862</v>
      </c>
      <c r="P86">
        <v>-1.4831200000000138</v>
      </c>
      <c r="Q86">
        <v>0.73377999999999588</v>
      </c>
      <c r="R86">
        <v>2.3327800000000138</v>
      </c>
      <c r="S86">
        <v>-0.21021999999999252</v>
      </c>
      <c r="T86">
        <v>0.23377999999999588</v>
      </c>
      <c r="U86">
        <v>0.72177999999999543</v>
      </c>
      <c r="V86">
        <v>1.0704400000000192</v>
      </c>
      <c r="W86">
        <v>-0.87755999999998835</v>
      </c>
      <c r="X86">
        <v>6.8594400000000064</v>
      </c>
      <c r="Y86">
        <v>-3.7395599999999831</v>
      </c>
      <c r="Z86">
        <v>-1.9575599999999724</v>
      </c>
      <c r="AA86">
        <v>-1.4841400000000533</v>
      </c>
      <c r="AB86">
        <v>0.21285999999997784</v>
      </c>
      <c r="AC86">
        <v>4.1738599999999337</v>
      </c>
      <c r="AD86">
        <v>-5.8181400000000281</v>
      </c>
      <c r="AE86">
        <v>7.0378599999999665</v>
      </c>
      <c r="AF86">
        <v>-1.3962600000000123</v>
      </c>
      <c r="AG86">
        <v>0.78673999999998045</v>
      </c>
      <c r="AH86">
        <v>1.5287399999999991</v>
      </c>
      <c r="AI86">
        <v>-0.79626000000001795</v>
      </c>
      <c r="AJ86">
        <v>1.8757399999999791</v>
      </c>
    </row>
    <row r="87" spans="1:36" x14ac:dyDescent="0.2">
      <c r="A87">
        <v>85</v>
      </c>
      <c r="B87">
        <v>5.1127999999999929</v>
      </c>
      <c r="C87">
        <v>-6.8632000000000062</v>
      </c>
      <c r="D87">
        <v>3.5948000000000206</v>
      </c>
      <c r="E87">
        <v>-1.6501999999999839</v>
      </c>
      <c r="F87">
        <v>2.2647999999999797</v>
      </c>
      <c r="G87">
        <v>3.5042000000000257</v>
      </c>
      <c r="H87">
        <v>4.5542000000000371</v>
      </c>
      <c r="I87">
        <v>-4.0387999999999806</v>
      </c>
      <c r="J87">
        <v>-3.4757999999999925</v>
      </c>
      <c r="K87">
        <v>1.3682000000000016</v>
      </c>
      <c r="L87">
        <v>-2.725120000000004</v>
      </c>
      <c r="M87">
        <v>2.3098799999999926</v>
      </c>
      <c r="N87">
        <v>2.4358799999999974</v>
      </c>
      <c r="O87">
        <v>1.9358799999999974</v>
      </c>
      <c r="P87">
        <v>-1.7871200000000158</v>
      </c>
      <c r="Q87">
        <v>1.0217800000000068</v>
      </c>
      <c r="R87">
        <v>2.6077799999999911</v>
      </c>
      <c r="S87">
        <v>0.26778000000001612</v>
      </c>
      <c r="T87">
        <v>-0.10921999999999343</v>
      </c>
      <c r="U87">
        <v>0.76578000000000657</v>
      </c>
      <c r="V87">
        <v>1.222440000000006</v>
      </c>
      <c r="W87">
        <v>-0.61655999999999267</v>
      </c>
      <c r="X87">
        <v>6.7834400000000414</v>
      </c>
      <c r="Y87">
        <v>-3.0435599999999852</v>
      </c>
      <c r="Z87">
        <v>-2.3285599999999818</v>
      </c>
      <c r="AA87">
        <v>-1.6081400000000485</v>
      </c>
      <c r="AB87">
        <v>-9.0140000000019427E-2</v>
      </c>
      <c r="AC87">
        <v>3.9298599999999624</v>
      </c>
      <c r="AD87">
        <v>-5.6101400000000297</v>
      </c>
      <c r="AE87">
        <v>6.8098599999999578</v>
      </c>
      <c r="AF87">
        <v>-2.0212600000000123</v>
      </c>
      <c r="AG87">
        <v>0.55373999999997636</v>
      </c>
      <c r="AH87">
        <v>1.7767399999999895</v>
      </c>
      <c r="AI87">
        <v>-0.64726000000001704</v>
      </c>
      <c r="AJ87">
        <v>1.5577399999999955</v>
      </c>
    </row>
    <row r="88" spans="1:36" x14ac:dyDescent="0.2">
      <c r="A88">
        <v>86</v>
      </c>
      <c r="B88">
        <v>5.0498000000000047</v>
      </c>
      <c r="C88">
        <v>-7.1482000000000028</v>
      </c>
      <c r="D88">
        <v>3.2187999999999874</v>
      </c>
      <c r="E88">
        <v>-1.7552000000000021</v>
      </c>
      <c r="F88">
        <v>2.7167999999999779</v>
      </c>
      <c r="G88">
        <v>3.1992000000000189</v>
      </c>
      <c r="H88">
        <v>4.6861999999999853</v>
      </c>
      <c r="I88">
        <v>-4.3777999999999793</v>
      </c>
      <c r="J88">
        <v>-3.6347999999999843</v>
      </c>
      <c r="K88">
        <v>1.328200000000038</v>
      </c>
      <c r="L88">
        <v>-2.9231200000000115</v>
      </c>
      <c r="M88">
        <v>2.2348799999999756</v>
      </c>
      <c r="N88">
        <v>2.7178799999999796</v>
      </c>
      <c r="O88">
        <v>1.9528799999999933</v>
      </c>
      <c r="P88">
        <v>-2.0011200000000144</v>
      </c>
      <c r="Q88">
        <v>1.4767799999999909</v>
      </c>
      <c r="R88">
        <v>2.8587799999999959</v>
      </c>
      <c r="S88">
        <v>0.21178000000000452</v>
      </c>
      <c r="T88">
        <v>-0.14421999999999002</v>
      </c>
      <c r="U88">
        <v>0.58477999999999497</v>
      </c>
      <c r="V88">
        <v>1.1384400000000312</v>
      </c>
      <c r="W88">
        <v>-0.34855999999999199</v>
      </c>
      <c r="X88">
        <v>7.1824400000000423</v>
      </c>
      <c r="Y88">
        <v>-2.8465599999999824</v>
      </c>
      <c r="Z88">
        <v>-2.9225599999999758</v>
      </c>
      <c r="AA88">
        <v>-1.6851400000000467</v>
      </c>
      <c r="AB88">
        <v>-0.76814000000004512</v>
      </c>
      <c r="AC88">
        <v>3.8058599999999387</v>
      </c>
      <c r="AD88">
        <v>-5.7751400000000501</v>
      </c>
      <c r="AE88">
        <v>6.7188599999999497</v>
      </c>
      <c r="AF88">
        <v>-2.390260000000012</v>
      </c>
      <c r="AG88">
        <v>0.31373999999999569</v>
      </c>
      <c r="AH88">
        <v>2.3467399999999827</v>
      </c>
      <c r="AI88">
        <v>-0.468260000000015</v>
      </c>
      <c r="AJ88">
        <v>1.1077399999999784</v>
      </c>
    </row>
    <row r="89" spans="1:36" x14ac:dyDescent="0.2">
      <c r="A89">
        <v>87</v>
      </c>
      <c r="B89">
        <v>4.9358000000000288</v>
      </c>
      <c r="C89">
        <v>-6.883199999999988</v>
      </c>
      <c r="D89">
        <v>2.9997999999999934</v>
      </c>
      <c r="E89">
        <v>-1.9012000000000171</v>
      </c>
      <c r="F89">
        <v>3.0697999999999865</v>
      </c>
      <c r="G89">
        <v>2.8512000000000057</v>
      </c>
      <c r="H89">
        <v>4.5192000000000121</v>
      </c>
      <c r="I89">
        <v>-4.1967999999999961</v>
      </c>
      <c r="J89">
        <v>-3.7437999999999931</v>
      </c>
      <c r="K89">
        <v>1.2241999999999962</v>
      </c>
      <c r="L89">
        <v>-2.9161200000000065</v>
      </c>
      <c r="M89">
        <v>2.3638799999999947</v>
      </c>
      <c r="N89">
        <v>3.135879999999986</v>
      </c>
      <c r="O89">
        <v>2.5578799999999831</v>
      </c>
      <c r="P89">
        <v>-1.496120000000019</v>
      </c>
      <c r="Q89">
        <v>1.8177799999999991</v>
      </c>
      <c r="R89">
        <v>2.9407799999999895</v>
      </c>
      <c r="S89">
        <v>0.40278000000000702</v>
      </c>
      <c r="T89">
        <v>-0.10421999999999798</v>
      </c>
      <c r="U89">
        <v>0.19478000000000861</v>
      </c>
      <c r="V89">
        <v>1.4094400000000178</v>
      </c>
      <c r="W89">
        <v>-8.1559999999967658E-2</v>
      </c>
      <c r="X89">
        <v>7.1244399999999928</v>
      </c>
      <c r="Y89">
        <v>-2.8155599999999765</v>
      </c>
      <c r="Z89">
        <v>-3.4005599999999845</v>
      </c>
      <c r="AA89">
        <v>-1.8691400000000442</v>
      </c>
      <c r="AB89">
        <v>-1.2211400000000481</v>
      </c>
      <c r="AC89">
        <v>3.268859999999961</v>
      </c>
      <c r="AD89">
        <v>-5.8041400000000465</v>
      </c>
      <c r="AE89">
        <v>6.1708599999999478</v>
      </c>
      <c r="AF89">
        <v>-2.5482599999999991</v>
      </c>
      <c r="AG89">
        <v>8.5739999999987049E-2</v>
      </c>
      <c r="AH89">
        <v>3.0767400000000009</v>
      </c>
      <c r="AI89">
        <v>3.8739999999990005E-2</v>
      </c>
      <c r="AJ89">
        <v>0.88473999999999364</v>
      </c>
    </row>
    <row r="90" spans="1:36" x14ac:dyDescent="0.2">
      <c r="A90">
        <v>88</v>
      </c>
      <c r="B90">
        <v>5.0328000000000088</v>
      </c>
      <c r="C90">
        <v>-6.522199999999998</v>
      </c>
      <c r="D90">
        <v>2.5117999999999938</v>
      </c>
      <c r="E90">
        <v>-1.9712000000000103</v>
      </c>
      <c r="F90">
        <v>3.2237999999999829</v>
      </c>
      <c r="G90">
        <v>2.9241999999999848</v>
      </c>
      <c r="H90">
        <v>4.7522000000000162</v>
      </c>
      <c r="I90">
        <v>-4.0707999999999913</v>
      </c>
      <c r="J90">
        <v>-3.7767999999999802</v>
      </c>
      <c r="K90">
        <v>1.3632000000000062</v>
      </c>
      <c r="L90">
        <v>-3.5631199999999978</v>
      </c>
      <c r="M90">
        <v>2.5188799999999958</v>
      </c>
      <c r="N90">
        <v>2.9508799999999837</v>
      </c>
      <c r="O90">
        <v>2.6928800000000024</v>
      </c>
      <c r="P90">
        <v>-1.1891200000000026</v>
      </c>
      <c r="Q90">
        <v>1.973780000000005</v>
      </c>
      <c r="R90">
        <v>2.9017800000000022</v>
      </c>
      <c r="S90">
        <v>0.41478000000000748</v>
      </c>
      <c r="T90">
        <v>-0.57722000000001117</v>
      </c>
      <c r="U90">
        <v>6.1779999999998836E-2</v>
      </c>
      <c r="V90">
        <v>1.3934400000000267</v>
      </c>
      <c r="W90">
        <v>0.3674400000000162</v>
      </c>
      <c r="X90">
        <v>7.2924399999999991</v>
      </c>
      <c r="Y90">
        <v>-2.7545599999999695</v>
      </c>
      <c r="Z90">
        <v>-3.8695599999999786</v>
      </c>
      <c r="AA90">
        <v>-2.113140000000044</v>
      </c>
      <c r="AB90">
        <v>-1.521140000000031</v>
      </c>
      <c r="AC90">
        <v>3.6048599999999738</v>
      </c>
      <c r="AD90">
        <v>-5.5441400000000272</v>
      </c>
      <c r="AE90">
        <v>6.0798599999999396</v>
      </c>
      <c r="AF90">
        <v>-2.8082600000000184</v>
      </c>
      <c r="AG90">
        <v>0.35973999999998796</v>
      </c>
      <c r="AH90">
        <v>3.5427400000000091</v>
      </c>
      <c r="AI90">
        <v>0.54873999999998091</v>
      </c>
      <c r="AJ90">
        <v>0.73573999999999273</v>
      </c>
    </row>
    <row r="91" spans="1:36" x14ac:dyDescent="0.2">
      <c r="A91">
        <v>89</v>
      </c>
      <c r="B91">
        <v>5.0708000000000197</v>
      </c>
      <c r="C91">
        <v>-6.2612000000000023</v>
      </c>
      <c r="D91">
        <v>2.0307999999999993</v>
      </c>
      <c r="E91">
        <v>-1.9232000000000085</v>
      </c>
      <c r="F91">
        <v>3.2758000000000038</v>
      </c>
      <c r="G91">
        <v>3.0762000000000285</v>
      </c>
      <c r="H91">
        <v>4.6192000000000348</v>
      </c>
      <c r="I91">
        <v>-4.1187999999999931</v>
      </c>
      <c r="J91">
        <v>-3.8587999999999738</v>
      </c>
      <c r="K91">
        <v>1.6422000000000025</v>
      </c>
      <c r="L91">
        <v>-3.7611200000000053</v>
      </c>
      <c r="M91">
        <v>2.892879999999991</v>
      </c>
      <c r="N91">
        <v>2.9738799999999799</v>
      </c>
      <c r="O91">
        <v>3.0738799999999742</v>
      </c>
      <c r="P91">
        <v>-0.77612000000002013</v>
      </c>
      <c r="Q91">
        <v>2.1877800000000036</v>
      </c>
      <c r="R91">
        <v>2.6977799999999945</v>
      </c>
      <c r="S91">
        <v>0.40278000000000702</v>
      </c>
      <c r="T91">
        <v>-0.59221999999999753</v>
      </c>
      <c r="U91">
        <v>-0.67722000000000548</v>
      </c>
      <c r="V91">
        <v>1.5424400000000276</v>
      </c>
      <c r="W91">
        <v>0.63544000000001688</v>
      </c>
      <c r="X91">
        <v>7.1524400000000128</v>
      </c>
      <c r="Y91">
        <v>-3.2665599999999699</v>
      </c>
      <c r="Z91">
        <v>-4.3895599999999888</v>
      </c>
      <c r="AA91">
        <v>-2.5571400000000324</v>
      </c>
      <c r="AB91">
        <v>-1.2771400000000313</v>
      </c>
      <c r="AC91">
        <v>3.4398599999999533</v>
      </c>
      <c r="AD91">
        <v>-5.2531400000000303</v>
      </c>
      <c r="AE91">
        <v>5.7668599999999515</v>
      </c>
      <c r="AF91">
        <v>-2.7002600000000143</v>
      </c>
      <c r="AG91">
        <v>0.63573999999999842</v>
      </c>
      <c r="AH91">
        <v>3.9507399999999677</v>
      </c>
      <c r="AI91">
        <v>0.892739999999975</v>
      </c>
      <c r="AJ91">
        <v>0.94473999999999592</v>
      </c>
    </row>
    <row r="92" spans="1:36" x14ac:dyDescent="0.2">
      <c r="A92">
        <v>90</v>
      </c>
      <c r="B92">
        <v>5.2438000000000216</v>
      </c>
      <c r="C92">
        <v>-5.9421999999999855</v>
      </c>
      <c r="D92">
        <v>1.5717999999999961</v>
      </c>
      <c r="E92">
        <v>-1.9551999999999907</v>
      </c>
      <c r="F92">
        <v>3.0208000000000084</v>
      </c>
      <c r="G92">
        <v>3.0971999999999866</v>
      </c>
      <c r="H92">
        <v>4.4501999999999953</v>
      </c>
      <c r="I92">
        <v>-4.0657999999999959</v>
      </c>
      <c r="J92">
        <v>-4.0497999999999763</v>
      </c>
      <c r="K92">
        <v>2.0552000000000135</v>
      </c>
      <c r="L92">
        <v>-3.8821200000000147</v>
      </c>
      <c r="M92">
        <v>3.2758799999999724</v>
      </c>
      <c r="N92">
        <v>3.0088799999999765</v>
      </c>
      <c r="O92">
        <v>3.2198799999999892</v>
      </c>
      <c r="P92">
        <v>-0.47212000000001808</v>
      </c>
      <c r="Q92">
        <v>2.3107799999999941</v>
      </c>
      <c r="R92">
        <v>2.2597800000000063</v>
      </c>
      <c r="S92">
        <v>0.20178000000001362</v>
      </c>
      <c r="T92">
        <v>-0.51521999999999935</v>
      </c>
      <c r="U92">
        <v>-1.0242199999999855</v>
      </c>
      <c r="V92">
        <v>1.304440000000028</v>
      </c>
      <c r="W92">
        <v>0.80044000000000892</v>
      </c>
      <c r="X92">
        <v>7.1484399999999937</v>
      </c>
      <c r="Y92">
        <v>-3.4365599999999858</v>
      </c>
      <c r="Z92">
        <v>-4.4715599999999824</v>
      </c>
      <c r="AA92">
        <v>-2.606140000000039</v>
      </c>
      <c r="AB92">
        <v>-1.0011400000000492</v>
      </c>
      <c r="AC92">
        <v>3.9438599999999724</v>
      </c>
      <c r="AD92">
        <v>-5.1031400000000531</v>
      </c>
      <c r="AE92">
        <v>5.8478599999999687</v>
      </c>
      <c r="AF92">
        <v>-2.5192600000000027</v>
      </c>
      <c r="AG92">
        <v>1.0427399999999807</v>
      </c>
      <c r="AH92">
        <v>3.7167399999999873</v>
      </c>
      <c r="AI92">
        <v>0.91173999999998045</v>
      </c>
      <c r="AJ92">
        <v>0.98973999999998341</v>
      </c>
    </row>
    <row r="93" spans="1:36" x14ac:dyDescent="0.2">
      <c r="A93">
        <v>91</v>
      </c>
      <c r="B93">
        <v>5.1868000000000052</v>
      </c>
      <c r="C93">
        <v>-6.0532000000000039</v>
      </c>
      <c r="D93">
        <v>1.3408000000000015</v>
      </c>
      <c r="E93">
        <v>-1.7712000000000216</v>
      </c>
      <c r="F93">
        <v>2.6918000000000006</v>
      </c>
      <c r="G93">
        <v>3.446200000000033</v>
      </c>
      <c r="H93">
        <v>3.9501999999999953</v>
      </c>
      <c r="I93">
        <v>-4.1007999999999925</v>
      </c>
      <c r="J93">
        <v>-4.1057999999999879</v>
      </c>
      <c r="K93">
        <v>2.3642000000000394</v>
      </c>
      <c r="L93">
        <v>-4.1111199999999997</v>
      </c>
      <c r="M93">
        <v>3.5918800000000033</v>
      </c>
      <c r="N93">
        <v>2.7638800000000003</v>
      </c>
      <c r="O93">
        <v>2.9158799999999871</v>
      </c>
      <c r="P93">
        <v>-0.42212000000000671</v>
      </c>
      <c r="Q93">
        <v>2.2277799999999957</v>
      </c>
      <c r="R93">
        <v>1.8837800000000016</v>
      </c>
      <c r="S93">
        <v>-0.12322000000000344</v>
      </c>
      <c r="T93">
        <v>-0.56422000000000594</v>
      </c>
      <c r="U93">
        <v>-1.7552200000000084</v>
      </c>
      <c r="V93">
        <v>1.0534400000000232</v>
      </c>
      <c r="W93">
        <v>0.65244000000001279</v>
      </c>
      <c r="X93">
        <v>7.2404400000000351</v>
      </c>
      <c r="Y93">
        <v>-3.8465599999999824</v>
      </c>
      <c r="Z93">
        <v>-4.6605599999999754</v>
      </c>
      <c r="AA93">
        <v>-2.8001400000000274</v>
      </c>
      <c r="AB93">
        <v>-0.36414000000002034</v>
      </c>
      <c r="AC93">
        <v>4.5278599999999756</v>
      </c>
      <c r="AD93">
        <v>-4.9491400000000283</v>
      </c>
      <c r="AE93">
        <v>5.796859999999981</v>
      </c>
      <c r="AF93">
        <v>-2.4942600000000255</v>
      </c>
      <c r="AG93">
        <v>1.4507399999999961</v>
      </c>
      <c r="AH93">
        <v>3.2807400000000086</v>
      </c>
      <c r="AI93">
        <v>0.64173999999999864</v>
      </c>
      <c r="AJ93">
        <v>1.1037399999999877</v>
      </c>
    </row>
    <row r="94" spans="1:36" x14ac:dyDescent="0.2">
      <c r="A94">
        <v>92</v>
      </c>
      <c r="B94">
        <v>5.0267999999999802</v>
      </c>
      <c r="C94">
        <v>-6.1581999999999937</v>
      </c>
      <c r="D94">
        <v>1.1088000000000306</v>
      </c>
      <c r="E94">
        <v>-1.8322000000000003</v>
      </c>
      <c r="F94">
        <v>2.4868000000000166</v>
      </c>
      <c r="G94">
        <v>3.5722000000000094</v>
      </c>
      <c r="H94">
        <v>3.3482000000000198</v>
      </c>
      <c r="I94">
        <v>-4.4647999999999968</v>
      </c>
      <c r="J94">
        <v>-4.2907999999999902</v>
      </c>
      <c r="K94">
        <v>2.5592000000000326</v>
      </c>
      <c r="L94">
        <v>-4.2571200000000147</v>
      </c>
      <c r="M94">
        <v>3.4638799999999605</v>
      </c>
      <c r="N94">
        <v>2.6608799999999917</v>
      </c>
      <c r="O94">
        <v>2.9418799999999976</v>
      </c>
      <c r="P94">
        <v>-0.5721200000000124</v>
      </c>
      <c r="Q94">
        <v>2.348780000000005</v>
      </c>
      <c r="R94">
        <v>1.6717800000000125</v>
      </c>
      <c r="S94">
        <v>-0.37521999999998457</v>
      </c>
      <c r="T94">
        <v>-0.45622000000000185</v>
      </c>
      <c r="U94">
        <v>-1.8332200000000114</v>
      </c>
      <c r="V94">
        <v>0.76644000000001711</v>
      </c>
      <c r="W94">
        <v>0.59344000000001529</v>
      </c>
      <c r="X94">
        <v>7.2974399999999946</v>
      </c>
      <c r="Y94">
        <v>-4.0805599999999913</v>
      </c>
      <c r="Z94">
        <v>-4.506559999999979</v>
      </c>
      <c r="AA94">
        <v>-2.7941400000000272</v>
      </c>
      <c r="AB94">
        <v>7.8859999999963293E-2</v>
      </c>
      <c r="AC94">
        <v>4.5198599999999374</v>
      </c>
      <c r="AD94">
        <v>-4.9971400000000301</v>
      </c>
      <c r="AE94">
        <v>5.6168599999999742</v>
      </c>
      <c r="AF94">
        <v>-2.5922600000000102</v>
      </c>
      <c r="AG94">
        <v>1.5937399999999968</v>
      </c>
      <c r="AH94">
        <v>2.8047400000000096</v>
      </c>
      <c r="AI94">
        <v>0.34573999999997795</v>
      </c>
      <c r="AJ94">
        <v>0.90773999999998978</v>
      </c>
    </row>
    <row r="95" spans="1:36" x14ac:dyDescent="0.2">
      <c r="A95">
        <v>93</v>
      </c>
      <c r="B95">
        <v>4.9177999999999997</v>
      </c>
      <c r="C95">
        <v>-7.008199999999988</v>
      </c>
      <c r="D95">
        <v>0.84080000000000155</v>
      </c>
      <c r="E95">
        <v>-1.9331999999999994</v>
      </c>
      <c r="F95">
        <v>2.0407999999999902</v>
      </c>
      <c r="G95">
        <v>3.4372000000000185</v>
      </c>
      <c r="H95">
        <v>2.9372000000000185</v>
      </c>
      <c r="I95">
        <v>-4.4977999999999838</v>
      </c>
      <c r="J95">
        <v>-4.2837999999999852</v>
      </c>
      <c r="K95">
        <v>2.8892000000000166</v>
      </c>
      <c r="L95">
        <v>-4.6581200000000251</v>
      </c>
      <c r="M95">
        <v>2.9598799999999983</v>
      </c>
      <c r="N95">
        <v>2.2848799999999869</v>
      </c>
      <c r="O95">
        <v>2.2918799999999919</v>
      </c>
      <c r="P95">
        <v>-1.0571199999999976</v>
      </c>
      <c r="Q95">
        <v>2.1937800000000038</v>
      </c>
      <c r="R95">
        <v>1.8807800000000157</v>
      </c>
      <c r="S95">
        <v>-0.73221999999998388</v>
      </c>
      <c r="T95">
        <v>-0.39722000000000435</v>
      </c>
      <c r="U95">
        <v>-2.0342200000000048</v>
      </c>
      <c r="V95">
        <v>0.14544000000000779</v>
      </c>
      <c r="W95">
        <v>0.43544000000002825</v>
      </c>
      <c r="X95">
        <v>7.3654400000000351</v>
      </c>
      <c r="Y95">
        <v>-4.0695599999999672</v>
      </c>
      <c r="Z95">
        <v>-4.2585599999999886</v>
      </c>
      <c r="AA95">
        <v>-2.8541400000000294</v>
      </c>
      <c r="AB95">
        <v>0.42685999999997648</v>
      </c>
      <c r="AC95">
        <v>4.7088599999999587</v>
      </c>
      <c r="AD95">
        <v>-5.2041400000000522</v>
      </c>
      <c r="AE95">
        <v>5.1558599999999615</v>
      </c>
      <c r="AF95">
        <v>-3.0692600000000141</v>
      </c>
      <c r="AG95">
        <v>1.6127400000000023</v>
      </c>
      <c r="AH95">
        <v>2.6807399999999859</v>
      </c>
      <c r="AI95">
        <v>4.873999999998091E-2</v>
      </c>
      <c r="AJ95">
        <v>0.42373999999998091</v>
      </c>
    </row>
    <row r="96" spans="1:36" x14ac:dyDescent="0.2">
      <c r="A96">
        <v>94</v>
      </c>
      <c r="B96">
        <v>4.6858000000000288</v>
      </c>
      <c r="C96">
        <v>-7.1811999999999898</v>
      </c>
      <c r="D96">
        <v>1.1498000000000275</v>
      </c>
      <c r="E96">
        <v>-1.6182000000000016</v>
      </c>
      <c r="F96">
        <v>2.4048000000000229</v>
      </c>
      <c r="G96">
        <v>3.7762000000000171</v>
      </c>
      <c r="H96">
        <v>2.4451999999999998</v>
      </c>
      <c r="I96">
        <v>-4.5067999999999984</v>
      </c>
      <c r="J96">
        <v>-4.274799999999999</v>
      </c>
      <c r="K96">
        <v>2.9841999999999871</v>
      </c>
      <c r="L96">
        <v>-4.6401200000000244</v>
      </c>
      <c r="M96">
        <v>2.5968799999999987</v>
      </c>
      <c r="N96">
        <v>1.8078799999999831</v>
      </c>
      <c r="O96">
        <v>1.9988799999999856</v>
      </c>
      <c r="P96">
        <v>-1.4501199999999983</v>
      </c>
      <c r="Q96">
        <v>1.777780000000007</v>
      </c>
      <c r="R96">
        <v>1.5357799999999884</v>
      </c>
      <c r="S96">
        <v>-0.89822000000000912</v>
      </c>
      <c r="T96">
        <v>-0.16522000000000503</v>
      </c>
      <c r="U96">
        <v>-2.1502199999999903</v>
      </c>
      <c r="V96">
        <v>0.22844000000000619</v>
      </c>
      <c r="W96">
        <v>0.13444000000001211</v>
      </c>
      <c r="X96">
        <v>7.7024400000000242</v>
      </c>
      <c r="Y96">
        <v>-4.3945599999999843</v>
      </c>
      <c r="Z96">
        <v>-3.9425599999999861</v>
      </c>
      <c r="AA96">
        <v>-2.7941400000000272</v>
      </c>
      <c r="AB96">
        <v>0.53385999999994738</v>
      </c>
      <c r="AC96">
        <v>4.5428599999999619</v>
      </c>
      <c r="AD96">
        <v>-5.7531400000000303</v>
      </c>
      <c r="AE96">
        <v>4.8678599999999506</v>
      </c>
      <c r="AF96">
        <v>-3.4312600000000089</v>
      </c>
      <c r="AG96">
        <v>1.4877400000000023</v>
      </c>
      <c r="AH96">
        <v>2.4877400000000023</v>
      </c>
      <c r="AI96">
        <v>-0.44125999999999976</v>
      </c>
      <c r="AJ96">
        <v>-4.8259999999999081E-2</v>
      </c>
    </row>
    <row r="97" spans="1:36" x14ac:dyDescent="0.2">
      <c r="A97">
        <v>95</v>
      </c>
      <c r="B97">
        <v>4.6277999999999793</v>
      </c>
      <c r="C97">
        <v>-7.6321999999999832</v>
      </c>
      <c r="D97">
        <v>1.4388000000000147</v>
      </c>
      <c r="E97">
        <v>-2.1911999999999807</v>
      </c>
      <c r="F97">
        <v>2.2508000000000266</v>
      </c>
      <c r="G97">
        <v>3.4001999999999839</v>
      </c>
      <c r="H97">
        <v>2.5352000000000317</v>
      </c>
      <c r="I97">
        <v>-4.3877999999999986</v>
      </c>
      <c r="J97">
        <v>-4.4837999999999738</v>
      </c>
      <c r="K97">
        <v>3.1102000000000203</v>
      </c>
      <c r="L97">
        <v>-5.0171200000000056</v>
      </c>
      <c r="M97">
        <v>2.1188799999999901</v>
      </c>
      <c r="N97">
        <v>1.892879999999991</v>
      </c>
      <c r="O97">
        <v>1.4608799999999746</v>
      </c>
      <c r="P97">
        <v>-1.9081200000000251</v>
      </c>
      <c r="Q97">
        <v>1.7797799999999881</v>
      </c>
      <c r="R97">
        <v>1.4927800000000104</v>
      </c>
      <c r="S97">
        <v>-1.2112199999999973</v>
      </c>
      <c r="T97">
        <v>-2.6219999999995025E-2</v>
      </c>
      <c r="U97">
        <v>-1.9592199999999877</v>
      </c>
      <c r="V97">
        <v>7.8440000000028931E-2</v>
      </c>
      <c r="W97">
        <v>1.244000000002643E-2</v>
      </c>
      <c r="X97">
        <v>7.7974399999999946</v>
      </c>
      <c r="Y97">
        <v>-4.313559999999967</v>
      </c>
      <c r="Z97">
        <v>-3.506559999999979</v>
      </c>
      <c r="AA97">
        <v>-3.0941400000000385</v>
      </c>
      <c r="AB97">
        <v>0.49085999999994101</v>
      </c>
      <c r="AC97">
        <v>4.5768599999999537</v>
      </c>
      <c r="AD97">
        <v>-6.0591400000000419</v>
      </c>
      <c r="AE97">
        <v>4.4418599999999628</v>
      </c>
      <c r="AF97">
        <v>-4.1762600000000134</v>
      </c>
      <c r="AG97">
        <v>1.1627399999999852</v>
      </c>
      <c r="AH97">
        <v>2.56674000000001</v>
      </c>
      <c r="AI97">
        <v>-0.66826000000000363</v>
      </c>
      <c r="AJ97">
        <v>-0.84226000000001022</v>
      </c>
    </row>
    <row r="98" spans="1:36" x14ac:dyDescent="0.2">
      <c r="A98">
        <v>96</v>
      </c>
      <c r="B98">
        <v>4.8208000000000197</v>
      </c>
      <c r="C98">
        <v>-7.6591999999999985</v>
      </c>
      <c r="D98">
        <v>1.7158000000000015</v>
      </c>
      <c r="E98">
        <v>-2.1941999999999666</v>
      </c>
      <c r="F98">
        <v>2.6988000000000056</v>
      </c>
      <c r="G98">
        <v>3.3922000000000025</v>
      </c>
      <c r="H98">
        <v>2.5092000000000212</v>
      </c>
      <c r="I98">
        <v>-4.3007999999999811</v>
      </c>
      <c r="J98">
        <v>-4.6057999999999879</v>
      </c>
      <c r="K98">
        <v>3.0312000000000126</v>
      </c>
      <c r="L98">
        <v>-4.9221200000000067</v>
      </c>
      <c r="M98">
        <v>1.8128799999999785</v>
      </c>
      <c r="N98">
        <v>1.4828799999999944</v>
      </c>
      <c r="O98">
        <v>0.89587999999997692</v>
      </c>
      <c r="P98">
        <v>-2.3561200000000042</v>
      </c>
      <c r="Q98">
        <v>1.2287800000000004</v>
      </c>
      <c r="R98">
        <v>1.2457799999999963</v>
      </c>
      <c r="S98">
        <v>-1.2462199999999939</v>
      </c>
      <c r="T98">
        <v>0.13877999999999702</v>
      </c>
      <c r="U98">
        <v>-2.0542199999999866</v>
      </c>
      <c r="V98">
        <v>9.7440000000005966E-2</v>
      </c>
      <c r="W98">
        <v>-3.6559999999980164E-2</v>
      </c>
      <c r="X98">
        <v>7.9434400000000096</v>
      </c>
      <c r="Y98">
        <v>-4.4225599999999758</v>
      </c>
      <c r="Z98">
        <v>-3.1965599999999768</v>
      </c>
      <c r="AA98">
        <v>-3.2731400000000406</v>
      </c>
      <c r="AB98">
        <v>0.2278599999999642</v>
      </c>
      <c r="AC98">
        <v>4.3978599999999801</v>
      </c>
      <c r="AD98">
        <v>-6.2631400000000497</v>
      </c>
      <c r="AE98">
        <v>4.0498599999999669</v>
      </c>
      <c r="AF98">
        <v>-4.47526000000002</v>
      </c>
      <c r="AG98">
        <v>1.2197400000000016</v>
      </c>
      <c r="AH98">
        <v>2.6197400000000073</v>
      </c>
      <c r="AI98">
        <v>-0.70426000000000499</v>
      </c>
      <c r="AJ98">
        <v>-0.97026000000002455</v>
      </c>
    </row>
    <row r="99" spans="1:36" x14ac:dyDescent="0.2">
      <c r="A99">
        <v>97</v>
      </c>
      <c r="B99">
        <v>4.866800000000012</v>
      </c>
      <c r="C99">
        <v>-7.6931999999999903</v>
      </c>
      <c r="D99">
        <v>1.9818000000000211</v>
      </c>
      <c r="E99">
        <v>-2.1431999999999789</v>
      </c>
      <c r="F99">
        <v>2.6288000000000125</v>
      </c>
      <c r="G99">
        <v>2.9682000000000244</v>
      </c>
      <c r="H99">
        <v>2.7991999999999848</v>
      </c>
      <c r="I99">
        <v>-4.2387999999999977</v>
      </c>
      <c r="J99">
        <v>-4.9977999999999838</v>
      </c>
      <c r="K99">
        <v>2.6312000000000353</v>
      </c>
      <c r="L99">
        <v>-4.9371200000000215</v>
      </c>
      <c r="M99">
        <v>1.5518799999999828</v>
      </c>
      <c r="N99">
        <v>1.3808799999999906</v>
      </c>
      <c r="O99">
        <v>0.76388000000000034</v>
      </c>
      <c r="P99">
        <v>-2.4571200000000033</v>
      </c>
      <c r="Q99">
        <v>0.70578000000000429</v>
      </c>
      <c r="R99">
        <v>1.0637800000000084</v>
      </c>
      <c r="S99">
        <v>-1.4302199999999914</v>
      </c>
      <c r="T99">
        <v>0.37378000000001066</v>
      </c>
      <c r="U99">
        <v>-2.0282200000000046</v>
      </c>
      <c r="V99">
        <v>0.1934400000000096</v>
      </c>
      <c r="W99">
        <v>-0.34255999999999176</v>
      </c>
      <c r="X99">
        <v>7.8804400000000214</v>
      </c>
      <c r="Y99">
        <v>-4.3015599999999949</v>
      </c>
      <c r="Z99">
        <v>-3.1715599999999711</v>
      </c>
      <c r="AA99">
        <v>-3.8011400000000322</v>
      </c>
      <c r="AB99">
        <v>-0.19514000000003762</v>
      </c>
      <c r="AC99">
        <v>4.8208599999999819</v>
      </c>
      <c r="AD99">
        <v>-6.3821400000000494</v>
      </c>
      <c r="AE99">
        <v>3.5138599999999656</v>
      </c>
      <c r="AF99">
        <v>-4.5752600000000143</v>
      </c>
      <c r="AG99">
        <v>0.96773999999999205</v>
      </c>
      <c r="AH99">
        <v>2.6227399999999932</v>
      </c>
      <c r="AI99">
        <v>-1.1462600000000123</v>
      </c>
      <c r="AJ99">
        <v>-1.2562599999999975</v>
      </c>
    </row>
    <row r="100" spans="1:36" x14ac:dyDescent="0.2">
      <c r="A100">
        <v>98</v>
      </c>
      <c r="B100">
        <v>5.3978000000000179</v>
      </c>
      <c r="C100">
        <v>-7.7041999999999859</v>
      </c>
      <c r="D100">
        <v>1.9617999999999824</v>
      </c>
      <c r="E100">
        <v>-2.3981999999999744</v>
      </c>
      <c r="F100">
        <v>2.6738000000000284</v>
      </c>
      <c r="G100">
        <v>2.7612000000000307</v>
      </c>
      <c r="H100">
        <v>3.0772000000000048</v>
      </c>
      <c r="I100">
        <v>-4.0387999999999806</v>
      </c>
      <c r="J100">
        <v>-5.6057999999999879</v>
      </c>
      <c r="K100">
        <v>2.5012000000000398</v>
      </c>
      <c r="L100">
        <v>-4.8091200000000072</v>
      </c>
      <c r="M100">
        <v>1.5508799999999781</v>
      </c>
      <c r="N100">
        <v>1.3338799999999935</v>
      </c>
      <c r="O100">
        <v>0.48887999999999465</v>
      </c>
      <c r="P100">
        <v>-2.7451200000000142</v>
      </c>
      <c r="Q100">
        <v>0.40278000000000702</v>
      </c>
      <c r="R100">
        <v>0.68978000000001316</v>
      </c>
      <c r="S100">
        <v>-1.8192200000000014</v>
      </c>
      <c r="T100">
        <v>0.39778000000001157</v>
      </c>
      <c r="U100">
        <v>-2.2642199999999946</v>
      </c>
      <c r="V100">
        <v>0.16444000000001324</v>
      </c>
      <c r="W100">
        <v>-0.39055999999999358</v>
      </c>
      <c r="X100">
        <v>7.5984400000000392</v>
      </c>
      <c r="Y100">
        <v>-4.2835599999999943</v>
      </c>
      <c r="Z100">
        <v>-3.638559999999984</v>
      </c>
      <c r="AA100">
        <v>-4.467140000000029</v>
      </c>
      <c r="AB100">
        <v>-0.4151400000000649</v>
      </c>
      <c r="AC100">
        <v>5.0428599999999619</v>
      </c>
      <c r="AD100">
        <v>-6.3751400000000444</v>
      </c>
      <c r="AE100">
        <v>3.0408599999999524</v>
      </c>
      <c r="AF100">
        <v>-4.4922600000000159</v>
      </c>
      <c r="AG100">
        <v>1.0817399999999964</v>
      </c>
      <c r="AH100">
        <v>2.7737400000000036</v>
      </c>
      <c r="AI100">
        <v>-1.2342600000000061</v>
      </c>
      <c r="AJ100">
        <v>-1.0972600000000057</v>
      </c>
    </row>
    <row r="101" spans="1:36" x14ac:dyDescent="0.2">
      <c r="A101">
        <v>99</v>
      </c>
      <c r="B101">
        <v>5.4687999999999874</v>
      </c>
      <c r="C101">
        <v>-7.5422000000000082</v>
      </c>
      <c r="D101">
        <v>1.7658000000000129</v>
      </c>
      <c r="E101">
        <v>-2.3172000000000139</v>
      </c>
      <c r="F101">
        <v>2.9118000000000279</v>
      </c>
      <c r="G101">
        <v>2.5382000000000176</v>
      </c>
      <c r="H101">
        <v>2.8122000000000185</v>
      </c>
      <c r="I101">
        <v>-4.1107999999999834</v>
      </c>
      <c r="J101">
        <v>-6.0067999999999984</v>
      </c>
      <c r="K101">
        <v>2.0391999999999939</v>
      </c>
      <c r="L101">
        <v>-4.4801199999999994</v>
      </c>
      <c r="M101">
        <v>1.7338799999999992</v>
      </c>
      <c r="N101">
        <v>0.97487999999998465</v>
      </c>
      <c r="O101">
        <v>0.64387999999999579</v>
      </c>
      <c r="P101">
        <v>-2.7161200000000179</v>
      </c>
      <c r="Q101">
        <v>-4.2219999999986157E-2</v>
      </c>
      <c r="R101">
        <v>0.55278000000001271</v>
      </c>
      <c r="S101">
        <v>-1.2812199999999905</v>
      </c>
      <c r="T101">
        <v>0.50177999999999656</v>
      </c>
      <c r="U101">
        <v>-2.4802200000000028</v>
      </c>
      <c r="V101">
        <v>0.1764400000000137</v>
      </c>
      <c r="W101">
        <v>-0.55455999999998085</v>
      </c>
      <c r="X101">
        <v>6.9534400000000005</v>
      </c>
      <c r="Y101">
        <v>-4.0975599999999872</v>
      </c>
      <c r="Z101">
        <v>-3.8405599999999822</v>
      </c>
      <c r="AA101">
        <v>-4.5851400000000524</v>
      </c>
      <c r="AB101">
        <v>-0.59714000000002443</v>
      </c>
      <c r="AC101">
        <v>5.0128599999999324</v>
      </c>
      <c r="AD101">
        <v>-6.3711400000000538</v>
      </c>
      <c r="AE101">
        <v>2.914859999999976</v>
      </c>
      <c r="AF101">
        <v>-4.1822600000000136</v>
      </c>
      <c r="AG101">
        <v>1.3627400000000023</v>
      </c>
      <c r="AH101">
        <v>3.0137400000000127</v>
      </c>
      <c r="AI101">
        <v>-1.7082600000000241</v>
      </c>
      <c r="AJ101">
        <v>-0.7982599999999990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"/>
  <sheetViews>
    <sheetView tabSelected="1" workbookViewId="0">
      <selection activeCell="B3" sqref="B3"/>
    </sheetView>
  </sheetViews>
  <sheetFormatPr baseColWidth="10" defaultRowHeight="16" x14ac:dyDescent="0.2"/>
  <sheetData>
    <row r="1" spans="1:36" x14ac:dyDescent="0.2">
      <c r="A1" t="s">
        <v>0</v>
      </c>
      <c r="B1">
        <f>MAX('wt minus back'!B:B)</f>
        <v>305.82380000000001</v>
      </c>
      <c r="C1">
        <f>MAX('wt minus back'!C:C)</f>
        <v>379.44880000000001</v>
      </c>
      <c r="D1">
        <f>MAX('wt minus back'!D:D)</f>
        <v>286.44880000000001</v>
      </c>
      <c r="E1">
        <f>MAX('wt minus back'!E:E)</f>
        <v>273.26080000000002</v>
      </c>
      <c r="F1">
        <f>MAX('wt minus back'!F:F)</f>
        <v>316.44880000000001</v>
      </c>
      <c r="G1">
        <f>MAX('wt minus back'!G:G)</f>
        <v>294.01920000000001</v>
      </c>
      <c r="H1">
        <f>MAX('wt minus back'!H:H)</f>
        <v>278.01920000000001</v>
      </c>
      <c r="I1">
        <f>MAX('wt minus back'!I:I)</f>
        <v>286.01920000000001</v>
      </c>
      <c r="J1">
        <f>MAX('wt minus back'!J:J)</f>
        <v>295.39420000000001</v>
      </c>
      <c r="K1">
        <f>MAX('wt minus back'!K:K)</f>
        <v>298.01920000000001</v>
      </c>
      <c r="L1">
        <f>MAX('wt minus back'!L:L)</f>
        <v>314.13288</v>
      </c>
      <c r="M1">
        <f>MAX('wt minus back'!M:M)</f>
        <v>374.07087999999999</v>
      </c>
      <c r="N1">
        <f>MAX('wt minus back'!N:N)</f>
        <v>385.07087999999999</v>
      </c>
      <c r="O1">
        <f>MAX('wt minus back'!O:O)</f>
        <v>260.07087999999999</v>
      </c>
      <c r="P1">
        <f>MAX('wt minus back'!P:P)</f>
        <v>307.07087999999999</v>
      </c>
      <c r="Q1">
        <f>MAX('wt minus back'!Q:Q)</f>
        <v>271.39578</v>
      </c>
      <c r="R1">
        <f>MAX('wt minus back'!R:R)</f>
        <v>266.39578</v>
      </c>
      <c r="S1">
        <f>MAX('wt minus back'!S:S)</f>
        <v>343.77078</v>
      </c>
      <c r="T1">
        <f>MAX('wt minus back'!T:T)</f>
        <v>290.39578</v>
      </c>
      <c r="U1">
        <f>MAX('wt minus back'!U:U)</f>
        <v>357.39578</v>
      </c>
      <c r="V1">
        <f>MAX('wt minus back'!V:V)</f>
        <v>322.94544000000002</v>
      </c>
      <c r="W1">
        <f>MAX('wt minus back'!W:W)</f>
        <v>241.94544000000002</v>
      </c>
      <c r="X1">
        <f>MAX('wt minus back'!X:X)</f>
        <v>377.94544000000002</v>
      </c>
      <c r="Y1">
        <f>MAX('wt minus back'!Y:Y)</f>
        <v>242.94544000000002</v>
      </c>
      <c r="Z1">
        <f>MAX('wt minus back'!Z:Z)</f>
        <v>265.94544000000002</v>
      </c>
      <c r="AA1">
        <f>MAX('wt minus back'!AA:AA)</f>
        <v>262.36985999999996</v>
      </c>
      <c r="AB1">
        <f>MAX('wt minus back'!AB:AB)</f>
        <v>285.36985999999996</v>
      </c>
      <c r="AC1">
        <f>MAX('wt minus back'!AC:AC)</f>
        <v>365.36985999999996</v>
      </c>
      <c r="AD1">
        <f>MAX('wt minus back'!AD:AD)</f>
        <v>249.36985999999996</v>
      </c>
      <c r="AE1">
        <f>MAX('wt minus back'!AE:AE)</f>
        <v>405.36985999999996</v>
      </c>
      <c r="AF1">
        <f>MAX('wt minus back'!AF:AF)</f>
        <v>323.50274000000002</v>
      </c>
      <c r="AG1">
        <f>MAX('wt minus back'!AG:AG)</f>
        <v>282.87774000000002</v>
      </c>
      <c r="AH1">
        <f>MAX('wt minus back'!AH:AH)</f>
        <v>231.50273999999999</v>
      </c>
      <c r="AI1">
        <f>MAX('wt minus back'!AI:AI)</f>
        <v>258.50274000000002</v>
      </c>
      <c r="AJ1">
        <f>MAX('wt minus back'!AJ:AJ)</f>
        <v>252.75273999999999</v>
      </c>
    </row>
    <row r="2" spans="1:36" x14ac:dyDescent="0.2">
      <c r="A2" t="s">
        <v>1</v>
      </c>
      <c r="B2">
        <f>AVERAGE(B1:AJ1)</f>
        <v>301.468214285714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101"/>
  <sheetViews>
    <sheetView workbookViewId="0">
      <selection activeCell="A2" sqref="A2:AJ101"/>
    </sheetView>
  </sheetViews>
  <sheetFormatPr baseColWidth="10" defaultRowHeight="16" x14ac:dyDescent="0.2"/>
  <sheetData>
    <row r="2" spans="1:36" x14ac:dyDescent="0.2">
      <c r="A2">
        <v>0</v>
      </c>
      <c r="B2">
        <f>'wt minus back'!B2/max!$B$2</f>
        <v>1.0132039980523886</v>
      </c>
      <c r="C2">
        <f>'wt minus back'!C2/max!$B$2</f>
        <v>1.258669345619237</v>
      </c>
      <c r="D2">
        <f>'wt minus back'!D2/max!$B$2</f>
        <v>0.9501791115149546</v>
      </c>
      <c r="E2">
        <f>'wt minus back'!E2/max!$B$2</f>
        <v>0.89047132426896447</v>
      </c>
      <c r="F2">
        <f>'wt minus back'!F2/max!$B$2</f>
        <v>1.0496920902582716</v>
      </c>
      <c r="G2">
        <f>'wt minus back'!G2/max!$B$2</f>
        <v>0.97529087999090158</v>
      </c>
      <c r="H2">
        <f>'wt minus back'!H2/max!$B$2</f>
        <v>0.92221729132779917</v>
      </c>
      <c r="I2">
        <f>'wt minus back'!I2/max!$B$2</f>
        <v>0.94875408565935038</v>
      </c>
      <c r="J2">
        <f>'wt minus back'!J2/max!$B$2</f>
        <v>0.95538828424223821</v>
      </c>
      <c r="K2">
        <f>'wt minus back'!K2/max!$B$2</f>
        <v>0.98855927715667713</v>
      </c>
      <c r="L2">
        <f>'wt minus back'!L2/max!$B$2</f>
        <v>1.0418042935111613</v>
      </c>
      <c r="M2">
        <f>'wt minus back'!M2/max!$B$2</f>
        <v>1.2408302509977951</v>
      </c>
      <c r="N2">
        <f>'wt minus back'!N2/max!$B$2</f>
        <v>1.2773183432036779</v>
      </c>
      <c r="O2">
        <f>'wt minus back'!O2/max!$B$2</f>
        <v>0.86268093177319083</v>
      </c>
      <c r="P2">
        <f>'wt minus back'!P2/max!$B$2</f>
        <v>1.018584598471054</v>
      </c>
      <c r="Q2">
        <f>'wt minus back'!Q2/max!$B$2</f>
        <v>0.90024674953886386</v>
      </c>
      <c r="R2">
        <f>'wt minus back'!R2/max!$B$2</f>
        <v>0.88366125308164434</v>
      </c>
      <c r="S2">
        <f>'wt minus back'!S2/max!$B$2</f>
        <v>1.1390778985228245</v>
      </c>
      <c r="T2">
        <f>'wt minus back'!T2/max!$B$2</f>
        <v>0.96327163607629784</v>
      </c>
      <c r="U2">
        <f>'wt minus back'!U2/max!$B$2</f>
        <v>1.185517288603039</v>
      </c>
      <c r="V2">
        <f>'wt minus back'!V2/max!$B$2</f>
        <v>1.0712420901990376</v>
      </c>
      <c r="W2">
        <f>'wt minus back'!W2/max!$B$2</f>
        <v>0.80255704759208202</v>
      </c>
      <c r="X2">
        <f>'wt minus back'!X2/max!$B$2</f>
        <v>1.253682551228452</v>
      </c>
      <c r="Y2">
        <f>'wt minus back'!Y2/max!$B$2</f>
        <v>0.80587414688352588</v>
      </c>
      <c r="Z2">
        <f>'wt minus back'!Z2/max!$B$2</f>
        <v>0.88216743058673552</v>
      </c>
      <c r="AA2">
        <f>'wt minus back'!AA2/max!$B$2</f>
        <v>0.87030687670223439</v>
      </c>
      <c r="AB2">
        <f>'wt minus back'!AB2/max!$B$2</f>
        <v>0.94660016040544404</v>
      </c>
      <c r="AC2">
        <f>'wt minus back'!AC2/max!$B$2</f>
        <v>1.2119681037209558</v>
      </c>
      <c r="AD2">
        <f>'wt minus back'!AD2/max!$B$2</f>
        <v>0.82718458591346367</v>
      </c>
      <c r="AE2">
        <f>'wt minus back'!AE2/max!$B$2</f>
        <v>1.3446520753787117</v>
      </c>
      <c r="AF2">
        <f>'wt minus back'!AF2/max!$B$2</f>
        <v>1.0730907096341593</v>
      </c>
      <c r="AG2">
        <f>'wt minus back'!AG2/max!$B$2</f>
        <v>0.93708963868495954</v>
      </c>
      <c r="AH2">
        <f>'wt minus back'!AH2/max!$B$2</f>
        <v>0.76791757482132073</v>
      </c>
      <c r="AI2">
        <f>'wt minus back'!AI2/max!$B$2</f>
        <v>0.85747925569030603</v>
      </c>
      <c r="AJ2">
        <f>'wt minus back'!AJ2/max!$B$2</f>
        <v>0.83757665994164254</v>
      </c>
    </row>
    <row r="3" spans="1:36" x14ac:dyDescent="0.2">
      <c r="A3">
        <v>1</v>
      </c>
      <c r="B3">
        <f>'wt minus back'!B3/max!$B$2</f>
        <v>1.0144479102866801</v>
      </c>
      <c r="C3">
        <f>'wt minus back'!C3/max!$B$2</f>
        <v>1.2578400707963762</v>
      </c>
      <c r="D3">
        <f>'wt minus back'!D3/max!$B$2</f>
        <v>0.93815462658347049</v>
      </c>
      <c r="E3">
        <f>'wt minus back'!E3/max!$B$2</f>
        <v>0.89752016026328274</v>
      </c>
      <c r="F3">
        <f>'wt minus back'!F3/max!$B$2</f>
        <v>1.0488628154354105</v>
      </c>
      <c r="G3">
        <f>'wt minus back'!G3/max!$B$2</f>
        <v>0.97487624257947103</v>
      </c>
      <c r="H3">
        <f>'wt minus back'!H3/max!$B$2</f>
        <v>0.90646106969344065</v>
      </c>
      <c r="I3">
        <f>'wt minus back'!I3/max!$B$2</f>
        <v>0.93672960072786626</v>
      </c>
      <c r="J3">
        <f>'wt minus back'!J3/max!$B$2</f>
        <v>0.96616885693943078</v>
      </c>
      <c r="K3">
        <f>'wt minus back'!K3/max!$B$2</f>
        <v>0.98690072751095514</v>
      </c>
      <c r="L3">
        <f>'wt minus back'!L3/max!$B$2</f>
        <v>1.0418042935111613</v>
      </c>
      <c r="M3">
        <f>'wt minus back'!M3/max!$B$2</f>
        <v>1.2408302509977951</v>
      </c>
      <c r="N3">
        <f>'wt minus back'!N3/max!$B$2</f>
        <v>1.2673670453293462</v>
      </c>
      <c r="O3">
        <f>'wt minus back'!O3/max!$B$2</f>
        <v>0.85521745836744201</v>
      </c>
      <c r="P3">
        <f>'wt minus back'!P3/max!$B$2</f>
        <v>1.0127796747110271</v>
      </c>
      <c r="Q3">
        <f>'wt minus back'!Q3/max!$B$2</f>
        <v>0.89692965024741989</v>
      </c>
      <c r="R3">
        <f>'wt minus back'!R3/max!$B$2</f>
        <v>0.87453923003017364</v>
      </c>
      <c r="S3">
        <f>'wt minus back'!S3/max!$B$2</f>
        <v>1.1403218107571158</v>
      </c>
      <c r="T3">
        <f>'wt minus back'!T3/max!$B$2</f>
        <v>0.96202772384200641</v>
      </c>
      <c r="U3">
        <f>'wt minus back'!U3/max!$B$2</f>
        <v>1.1830294641344561</v>
      </c>
      <c r="V3">
        <f>'wt minus back'!V3/max!$B$2</f>
        <v>1.0617054297361366</v>
      </c>
      <c r="W3">
        <f>'wt minus back'!W3/max!$B$2</f>
        <v>0.80048386053492959</v>
      </c>
      <c r="X3">
        <f>'wt minus back'!X3/max!$B$2</f>
        <v>1.2532679138170215</v>
      </c>
      <c r="Y3">
        <f>'wt minus back'!Y3/max!$B$2</f>
        <v>0.79302038712918077</v>
      </c>
      <c r="Z3">
        <f>'wt minus back'!Z3/max!$B$2</f>
        <v>0.88216743058673552</v>
      </c>
      <c r="AA3">
        <f>'wt minus back'!AA3/max!$B$2</f>
        <v>0.86408731553077711</v>
      </c>
      <c r="AB3">
        <f>'wt minus back'!AB3/max!$B$2</f>
        <v>0.94203914887970863</v>
      </c>
      <c r="AC3">
        <f>'wt minus back'!AC3/max!$B$2</f>
        <v>1.1908215957380008</v>
      </c>
      <c r="AD3">
        <f>'wt minus back'!AD3/max!$B$2</f>
        <v>0.82303821179915881</v>
      </c>
      <c r="AE3">
        <f>'wt minus back'!AE3/max!$B$2</f>
        <v>1.3417496134986984</v>
      </c>
      <c r="AF3">
        <f>'wt minus back'!AF3/max!$B$2</f>
        <v>1.0706028851655764</v>
      </c>
      <c r="AG3">
        <f>'wt minus back'!AG3/max!$B$2</f>
        <v>0.93833355091925108</v>
      </c>
      <c r="AH3">
        <f>'wt minus back'!AH3/max!$B$2</f>
        <v>0.7567223647126976</v>
      </c>
      <c r="AI3">
        <f>'wt minus back'!AI3/max!$B$2</f>
        <v>0.85499143122172316</v>
      </c>
      <c r="AJ3">
        <f>'wt minus back'!AJ3/max!$B$2</f>
        <v>0.83840593476450354</v>
      </c>
    </row>
    <row r="4" spans="1:36" x14ac:dyDescent="0.2">
      <c r="A4">
        <v>2</v>
      </c>
      <c r="B4">
        <f>'wt minus back'!B4/max!$B$2</f>
        <v>1.0121690630734581</v>
      </c>
      <c r="C4">
        <f>'wt minus back'!C4/max!$B$2</f>
        <v>1.2547286316610018</v>
      </c>
      <c r="D4">
        <f>'wt minus back'!D4/max!$B$2</f>
        <v>0.92467725216233398</v>
      </c>
      <c r="E4">
        <f>'wt minus back'!E4/max!$B$2</f>
        <v>0.90643320605939259</v>
      </c>
      <c r="F4">
        <f>'wt minus back'!F4/max!$B$2</f>
        <v>1.0457513763000363</v>
      </c>
      <c r="G4">
        <f>'wt minus back'!G4/max!$B$2</f>
        <v>0.97487624257947103</v>
      </c>
      <c r="H4">
        <f>'wt minus back'!H4/max!$B$2</f>
        <v>0.88054789002868095</v>
      </c>
      <c r="I4">
        <f>'wt minus back'!I4/max!$B$2</f>
        <v>0.91661802772384193</v>
      </c>
      <c r="J4">
        <f>'wt minus back'!J4/max!$B$2</f>
        <v>0.97404696775661004</v>
      </c>
      <c r="K4">
        <f>'wt minus back'!K4/max!$B$2</f>
        <v>0.98151044116235886</v>
      </c>
      <c r="L4">
        <f>'wt minus back'!L4/max!$B$2</f>
        <v>1.0420099536672307</v>
      </c>
      <c r="M4">
        <f>'wt minus back'!M4/max!$B$2</f>
        <v>1.2397953160188646</v>
      </c>
      <c r="N4">
        <f>'wt minus back'!N4/max!$B$2</f>
        <v>1.2509872090281964</v>
      </c>
      <c r="O4">
        <f>'wt minus back'!O4/max!$B$2</f>
        <v>0.84277833602452734</v>
      </c>
      <c r="P4">
        <f>'wt minus back'!P4/max!$B$2</f>
        <v>1.0042812663263478</v>
      </c>
      <c r="Q4">
        <f>'wt minus back'!Q4/max!$B$2</f>
        <v>0.88718401252915779</v>
      </c>
      <c r="R4">
        <f>'wt minus back'!R4/max!$B$2</f>
        <v>0.84012432488144317</v>
      </c>
      <c r="S4">
        <f>'wt minus back'!S4/max!$B$2</f>
        <v>1.1378339862885329</v>
      </c>
      <c r="T4">
        <f>'wt minus back'!T4/max!$B$2</f>
        <v>0.95497888784768814</v>
      </c>
      <c r="U4">
        <f>'wt minus back'!U4/max!$B$2</f>
        <v>1.1801270022544426</v>
      </c>
      <c r="V4">
        <f>'wt minus back'!V4/max!$B$2</f>
        <v>1.0478167350028609</v>
      </c>
      <c r="W4">
        <f>'wt minus back'!W4/max!$B$2</f>
        <v>0.79882531088920761</v>
      </c>
      <c r="X4">
        <f>'wt minus back'!X4/max!$B$2</f>
        <v>1.2482922648798558</v>
      </c>
      <c r="Y4">
        <f>'wt minus back'!Y4/max!$B$2</f>
        <v>0.77477634102623938</v>
      </c>
      <c r="Z4">
        <f>'wt minus back'!Z4/max!$B$2</f>
        <v>0.86765512118666854</v>
      </c>
      <c r="AA4">
        <f>'wt minus back'!AA4/max!$B$2</f>
        <v>0.85786775435931972</v>
      </c>
      <c r="AB4">
        <f>'wt minus back'!AB4/max!$B$2</f>
        <v>0.92130727830818426</v>
      </c>
      <c r="AC4">
        <f>'wt minus back'!AC4/max!$B$2</f>
        <v>1.1642848014064497</v>
      </c>
      <c r="AD4">
        <f>'wt minus back'!AD4/max!$B$2</f>
        <v>0.80499982585228691</v>
      </c>
      <c r="AE4">
        <f>'wt minus back'!AE4/max!$B$2</f>
        <v>1.3259933918643398</v>
      </c>
      <c r="AF4">
        <f>'wt minus back'!AF4/max!$B$2</f>
        <v>1.0569198505883703</v>
      </c>
      <c r="AG4">
        <f>'wt minus back'!AG4/max!$B$2</f>
        <v>0.93439615406030707</v>
      </c>
      <c r="AH4">
        <f>'wt minus back'!AH4/max!$B$2</f>
        <v>0.74200439515656091</v>
      </c>
      <c r="AI4">
        <f>'wt minus back'!AI4/max!$B$2</f>
        <v>0.84607506832632184</v>
      </c>
      <c r="AJ4">
        <f>'wt minus back'!AJ4/max!$B$2</f>
        <v>0.82700174740051946</v>
      </c>
    </row>
    <row r="5" spans="1:36" x14ac:dyDescent="0.2">
      <c r="A5">
        <v>3</v>
      </c>
      <c r="B5">
        <f>'wt minus back'!B5/max!$B$2</f>
        <v>0.99794534131174673</v>
      </c>
      <c r="C5">
        <f>'wt minus back'!C5/max!$B$2</f>
        <v>1.2447375285951725</v>
      </c>
      <c r="D5">
        <f>'wt minus back'!D5/max!$B$2</f>
        <v>0.90141775193072915</v>
      </c>
      <c r="E5">
        <f>'wt minus back'!E5/max!$B$2</f>
        <v>0.906227545903323</v>
      </c>
      <c r="F5">
        <f>'wt minus back'!F5/max!$B$2</f>
        <v>1.0251455555015867</v>
      </c>
      <c r="G5">
        <f>'wt minus back'!G5/max!$B$2</f>
        <v>0.97247134559317416</v>
      </c>
      <c r="H5">
        <f>'wt minus back'!H5/max!$B$2</f>
        <v>0.84592400762458952</v>
      </c>
      <c r="I5">
        <f>'wt minus back'!I5/max!$B$2</f>
        <v>0.89833417642940294</v>
      </c>
      <c r="J5">
        <f>'wt minus back'!J5/max!$B$2</f>
        <v>0.97811041438862889</v>
      </c>
      <c r="K5">
        <f>'wt minus back'!K5/max!$B$2</f>
        <v>0.96285175764798692</v>
      </c>
      <c r="L5">
        <f>'wt minus back'!L5/max!$B$2</f>
        <v>1.0303603009556797</v>
      </c>
      <c r="M5">
        <f>'wt minus back'!M5/max!$B$2</f>
        <v>1.2164495712056824</v>
      </c>
      <c r="N5">
        <f>'wt minus back'!N5/max!$B$2</f>
        <v>1.2307130981588914</v>
      </c>
      <c r="O5">
        <f>'wt minus back'!O5/max!$B$2</f>
        <v>0.83166605339819022</v>
      </c>
      <c r="P5">
        <f>'wt minus back'!P5/max!$B$2</f>
        <v>1.0001746974035404</v>
      </c>
      <c r="Q5">
        <f>'wt minus back'!Q5/max!$B$2</f>
        <v>0.87901731407362294</v>
      </c>
      <c r="R5">
        <f>'wt minus back'!R5/max!$B$2</f>
        <v>0.8110167785990231</v>
      </c>
      <c r="S5">
        <f>'wt minus back'!S5/max!$B$2</f>
        <v>1.132775409869081</v>
      </c>
      <c r="T5">
        <f>'wt minus back'!T5/max!$B$2</f>
        <v>0.93789582649675207</v>
      </c>
      <c r="U5">
        <f>'wt minus back'!U5/max!$B$2</f>
        <v>1.1755659907287073</v>
      </c>
      <c r="V5">
        <f>'wt minus back'!V5/max!$B$2</f>
        <v>1.025631974941684</v>
      </c>
      <c r="W5">
        <f>'wt minus back'!W5/max!$B$2</f>
        <v>0.78879108553258992</v>
      </c>
      <c r="X5">
        <f>'wt minus back'!X5/max!$B$2</f>
        <v>1.2329506806569277</v>
      </c>
      <c r="Y5">
        <f>'wt minus back'!Y5/max!$B$2</f>
        <v>0.75197128339756258</v>
      </c>
      <c r="Z5">
        <f>'wt minus back'!Z5/max!$B$2</f>
        <v>0.8398744146208259</v>
      </c>
      <c r="AA5">
        <f>'wt minus back'!AA5/max!$B$2</f>
        <v>0.84775060152041604</v>
      </c>
      <c r="AB5">
        <f>'wt minus back'!AB5/max!$B$2</f>
        <v>0.89170216713204764</v>
      </c>
      <c r="AC5">
        <f>'wt minus back'!AC5/max!$B$2</f>
        <v>1.1447968430692168</v>
      </c>
      <c r="AD5">
        <f>'wt minus back'!AD5/max!$B$2</f>
        <v>0.78389644016012083</v>
      </c>
      <c r="AE5">
        <f>'wt minus back'!AE5/max!$B$2</f>
        <v>1.3048468838813849</v>
      </c>
      <c r="AF5">
        <f>'wt minus back'!AF5/max!$B$2</f>
        <v>1.0457246404797471</v>
      </c>
      <c r="AG5">
        <f>'wt minus back'!AG5/max!$B$2</f>
        <v>0.90972356953054745</v>
      </c>
      <c r="AH5">
        <f>'wt minus back'!AH5/max!$B$2</f>
        <v>0.7302684978634324</v>
      </c>
      <c r="AI5">
        <f>'wt minus back'!AI5/max!$B$2</f>
        <v>0.84006448441022552</v>
      </c>
      <c r="AJ5">
        <f>'wt minus back'!AJ5/max!$B$2</f>
        <v>0.80473737695634806</v>
      </c>
    </row>
    <row r="6" spans="1:36" x14ac:dyDescent="0.2">
      <c r="A6">
        <v>4</v>
      </c>
      <c r="B6">
        <f>'wt minus back'!B6/max!$B$2</f>
        <v>0.97464271878935338</v>
      </c>
      <c r="C6">
        <f>'wt minus back'!C6/max!$B$2</f>
        <v>1.2205227037676323</v>
      </c>
      <c r="D6">
        <f>'wt minus back'!D6/max!$B$2</f>
        <v>0.87195195892483335</v>
      </c>
      <c r="E6">
        <f>'wt minus back'!E6/max!$B$2</f>
        <v>0.8998686665616249</v>
      </c>
      <c r="F6">
        <f>'wt minus back'!F6/max!$B$2</f>
        <v>0.99302608306253559</v>
      </c>
      <c r="G6">
        <f>'wt minus back'!G6/max!$B$2</f>
        <v>0.95552760241247892</v>
      </c>
      <c r="H6">
        <f>'wt minus back'!H6/max!$B$2</f>
        <v>0.81358228953301159</v>
      </c>
      <c r="I6">
        <f>'wt minus back'!I6/max!$B$2</f>
        <v>0.88019959460307928</v>
      </c>
      <c r="J6">
        <f>'wt minus back'!J6/max!$B$2</f>
        <v>0.97985189151663687</v>
      </c>
      <c r="K6">
        <f>'wt minus back'!K6/max!$B$2</f>
        <v>0.93534637032333401</v>
      </c>
      <c r="L6">
        <f>'wt minus back'!L6/max!$B$2</f>
        <v>0.9986820027223906</v>
      </c>
      <c r="M6">
        <f>'wt minus back'!M6/max!$B$2</f>
        <v>1.1776660462901203</v>
      </c>
      <c r="N6">
        <f>'wt minus back'!N6/max!$B$2</f>
        <v>1.2024082899050006</v>
      </c>
      <c r="O6">
        <f>'wt minus back'!O6/max!$B$2</f>
        <v>0.82149250987133204</v>
      </c>
      <c r="P6">
        <f>'wt minus back'!P6/max!$B$2</f>
        <v>0.9840303751520828</v>
      </c>
      <c r="Q6">
        <f>'wt minus back'!Q6/max!$B$2</f>
        <v>0.87163676815016022</v>
      </c>
      <c r="R6">
        <f>'wt minus back'!R6/max!$B$2</f>
        <v>0.78428759250856794</v>
      </c>
      <c r="S6">
        <f>'wt minus back'!S6/max!$B$2</f>
        <v>1.124840908363947</v>
      </c>
      <c r="T6">
        <f>'wt minus back'!T6/max!$B$2</f>
        <v>0.91475905893893084</v>
      </c>
      <c r="U6">
        <f>'wt minus back'!U6/max!$B$2</f>
        <v>1.1687924739755788</v>
      </c>
      <c r="V6">
        <f>'wt minus back'!V6/max!$B$2</f>
        <v>0.99840522395751263</v>
      </c>
      <c r="W6">
        <f>'wt minus back'!W6/max!$B$2</f>
        <v>0.78417368331890003</v>
      </c>
      <c r="X6">
        <f>'wt minus back'!X6/max!$B$2</f>
        <v>1.1988110947493871</v>
      </c>
      <c r="Y6">
        <f>'wt minus back'!Y6/max!$B$2</f>
        <v>0.72239270901575747</v>
      </c>
      <c r="Z6">
        <f>'wt minus back'!Z6/max!$B$2</f>
        <v>0.80435491540804449</v>
      </c>
      <c r="AA6">
        <f>'wt minus back'!AA6/max!$B$2</f>
        <v>0.83119164185752803</v>
      </c>
      <c r="AB6">
        <f>'wt minus back'!AB6/max!$B$2</f>
        <v>0.8613241718210044</v>
      </c>
      <c r="AC6">
        <f>'wt minus back'!AC6/max!$B$2</f>
        <v>1.1273820717891363</v>
      </c>
      <c r="AD6">
        <f>'wt minus back'!AD6/max!$B$2</f>
        <v>0.75959868785029427</v>
      </c>
      <c r="AE6">
        <f>'wt minus back'!AE6/max!$B$2</f>
        <v>1.2821811444229489</v>
      </c>
      <c r="AF6">
        <f>'wt minus back'!AF6/max!$B$2</f>
        <v>1.0309370118384904</v>
      </c>
      <c r="AG6">
        <f>'wt minus back'!AG6/max!$B$2</f>
        <v>0.87102297209727142</v>
      </c>
      <c r="AH6">
        <f>'wt minus back'!AH6/max!$B$2</f>
        <v>0.71857572286109272</v>
      </c>
      <c r="AI6">
        <f>'wt minus back'!AI6/max!$B$2</f>
        <v>0.82513753759872799</v>
      </c>
      <c r="AJ6">
        <f>'wt minus back'!AJ6/max!$B$2</f>
        <v>0.77469109157444904</v>
      </c>
    </row>
    <row r="7" spans="1:36" x14ac:dyDescent="0.2">
      <c r="A7">
        <v>5</v>
      </c>
      <c r="B7">
        <f>'wt minus back'!B7/max!$B$2</f>
        <v>0.94503760761321676</v>
      </c>
      <c r="C7">
        <f>'wt minus back'!C7/max!$B$2</f>
        <v>1.1863565810657604</v>
      </c>
      <c r="D7">
        <f>'wt minus back'!D7/max!$B$2</f>
        <v>0.83698309819443162</v>
      </c>
      <c r="E7">
        <f>'wt minus back'!E7/max!$B$2</f>
        <v>0.88574445777865707</v>
      </c>
      <c r="F7">
        <f>'wt minus back'!F7/max!$B$2</f>
        <v>0.95515476045212044</v>
      </c>
      <c r="G7">
        <f>'wt minus back'!G7/max!$B$2</f>
        <v>0.93200273423755886</v>
      </c>
      <c r="H7">
        <f>'wt minus back'!H7/max!$B$2</f>
        <v>0.7817381363351501</v>
      </c>
      <c r="I7">
        <f>'wt minus back'!I7/max!$B$2</f>
        <v>0.84749962978802551</v>
      </c>
      <c r="J7">
        <f>'wt minus back'!J7/max!$B$2</f>
        <v>0.96699813176229177</v>
      </c>
      <c r="K7">
        <f>'wt minus back'!K7/max!$B$2</f>
        <v>0.89924637873455038</v>
      </c>
      <c r="L7">
        <f>'wt minus back'!L7/max!$B$2</f>
        <v>0.96128170821136072</v>
      </c>
      <c r="M7">
        <f>'wt minus back'!M7/max!$B$2</f>
        <v>1.1328586690612963</v>
      </c>
      <c r="N7">
        <f>'wt minus back'!N7/max!$B$2</f>
        <v>1.159810100804278</v>
      </c>
      <c r="O7">
        <f>'wt minus back'!O7/max!$B$2</f>
        <v>0.80512925906663912</v>
      </c>
      <c r="P7">
        <f>'wt minus back'!P7/max!$B$2</f>
        <v>0.95423287221704245</v>
      </c>
      <c r="Q7">
        <f>'wt minus back'!Q7/max!$B$2</f>
        <v>0.85679274882094869</v>
      </c>
      <c r="R7">
        <f>'wt minus back'!R7/max!$B$2</f>
        <v>0.74716261723872801</v>
      </c>
      <c r="S7">
        <f>'wt minus back'!S7/max!$B$2</f>
        <v>1.0982775772380646</v>
      </c>
      <c r="T7">
        <f>'wt minus back'!T7/max!$B$2</f>
        <v>0.8834124706347859</v>
      </c>
      <c r="U7">
        <f>'wt minus back'!U7/max!$B$2</f>
        <v>1.1357607992313805</v>
      </c>
      <c r="V7">
        <f>'wt minus back'!V7/max!$B$2</f>
        <v>0.9595387715596646</v>
      </c>
      <c r="W7">
        <f>'wt minus back'!W7/max!$B$2</f>
        <v>0.7749421959908116</v>
      </c>
      <c r="X7">
        <f>'wt minus back'!X7/max!$B$2</f>
        <v>1.1516817480165522</v>
      </c>
      <c r="Y7">
        <f>'wt minus back'!Y7/max!$B$2</f>
        <v>0.68480002274582363</v>
      </c>
      <c r="Z7">
        <f>'wt minus back'!Z7/max!$B$2</f>
        <v>0.7612591614136055</v>
      </c>
      <c r="AA7">
        <f>'wt minus back'!AA7/max!$B$2</f>
        <v>0.80711613520022807</v>
      </c>
      <c r="AB7">
        <f>'wt minus back'!AB7/max!$B$2</f>
        <v>0.82560896375002779</v>
      </c>
      <c r="AC7">
        <f>'wt minus back'!AC7/max!$B$2</f>
        <v>1.106733128699898</v>
      </c>
      <c r="AD7">
        <f>'wt minus back'!AD7/max!$B$2</f>
        <v>0.73115456142616297</v>
      </c>
      <c r="AE7">
        <f>'wt minus back'!AE7/max!$B$2</f>
        <v>1.2497001081611301</v>
      </c>
      <c r="AF7">
        <f>'wt minus back'!AF7/max!$B$2</f>
        <v>1.0024364947264044</v>
      </c>
      <c r="AG7">
        <f>'wt minus back'!AG7/max!$B$2</f>
        <v>0.82538632004558621</v>
      </c>
      <c r="AH7">
        <f>'wt minus back'!AH7/max!$B$2</f>
        <v>0.70124387906329833</v>
      </c>
      <c r="AI7">
        <f>'wt minus back'!AI7/max!$B$2</f>
        <v>0.80042514787747099</v>
      </c>
      <c r="AJ7">
        <f>'wt minus back'!AJ7/max!$B$2</f>
        <v>0.73549292924745668</v>
      </c>
    </row>
    <row r="8" spans="1:36" x14ac:dyDescent="0.2">
      <c r="A8">
        <v>6</v>
      </c>
      <c r="B8">
        <f>'wt minus back'!B8/max!$B$2</f>
        <v>0.9144274153517723</v>
      </c>
      <c r="C8">
        <f>'wt minus back'!C8/max!$B$2</f>
        <v>1.1502201013847704</v>
      </c>
      <c r="D8">
        <f>'wt minus back'!D8/max!$B$2</f>
        <v>0.79888289573290705</v>
      </c>
      <c r="E8">
        <f>'wt minus back'!E8/max!$B$2</f>
        <v>0.85306107846006018</v>
      </c>
      <c r="F8">
        <f>'wt minus back'!F8/max!$B$2</f>
        <v>0.91654704179900492</v>
      </c>
      <c r="G8">
        <f>'wt minus back'!G8/max!$B$2</f>
        <v>0.90434144324620802</v>
      </c>
      <c r="H8">
        <f>'wt minus back'!H8/max!$B$2</f>
        <v>0.75240171020162028</v>
      </c>
      <c r="I8">
        <f>'wt minus back'!I8/max!$B$2</f>
        <v>0.81901901527168808</v>
      </c>
      <c r="J8">
        <f>'wt minus back'!J8/max!$B$2</f>
        <v>0.92737869782528604</v>
      </c>
      <c r="K8">
        <f>'wt minus back'!K8/max!$B$2</f>
        <v>0.8630634596634803</v>
      </c>
      <c r="L8">
        <f>'wt minus back'!L8/max!$B$2</f>
        <v>0.92073016937345897</v>
      </c>
      <c r="M8">
        <f>'wt minus back'!M8/max!$B$2</f>
        <v>1.0862169359243037</v>
      </c>
      <c r="N8">
        <f>'wt minus back'!N8/max!$B$2</f>
        <v>1.1168072255899992</v>
      </c>
      <c r="O8">
        <f>'wt minus back'!O8/max!$B$2</f>
        <v>0.7856512520272807</v>
      </c>
      <c r="P8">
        <f>'wt minus back'!P8/max!$B$2</f>
        <v>0.92128412495513023</v>
      </c>
      <c r="Q8">
        <f>'wt minus back'!Q8/max!$B$2</f>
        <v>0.83722186300142976</v>
      </c>
      <c r="R8">
        <f>'wt minus back'!R8/max!$B$2</f>
        <v>0.71264488201196285</v>
      </c>
      <c r="S8">
        <f>'wt minus back'!S8/max!$B$2</f>
        <v>1.0643502856851763</v>
      </c>
      <c r="T8">
        <f>'wt minus back'!T8/max!$B$2</f>
        <v>0.84938566610315447</v>
      </c>
      <c r="U8">
        <f>'wt minus back'!U8/max!$B$2</f>
        <v>1.0861900674200431</v>
      </c>
      <c r="V8">
        <f>'wt minus back'!V8/max!$B$2</f>
        <v>0.91616769832403544</v>
      </c>
      <c r="W8">
        <f>'wt minus back'!W8/max!$B$2</f>
        <v>0.75445910786614545</v>
      </c>
      <c r="X8">
        <f>'wt minus back'!X8/max!$B$2</f>
        <v>1.1025687759074336</v>
      </c>
      <c r="Y8">
        <f>'wt minus back'!Y8/max!$B$2</f>
        <v>0.6522725470939249</v>
      </c>
      <c r="Z8">
        <f>'wt minus back'!Z8/max!$B$2</f>
        <v>0.72064459768916633</v>
      </c>
      <c r="AA8">
        <f>'wt minus back'!AA8/max!$B$2</f>
        <v>0.78000879979054871</v>
      </c>
      <c r="AB8">
        <f>'wt minus back'!AB8/max!$B$2</f>
        <v>0.79604034066609697</v>
      </c>
      <c r="AC8">
        <f>'wt minus back'!AC8/max!$B$2</f>
        <v>1.0678600421034672</v>
      </c>
      <c r="AD8">
        <f>'wt minus back'!AD8/max!$B$2</f>
        <v>0.70730793461997266</v>
      </c>
      <c r="AE8">
        <f>'wt minus back'!AE8/max!$B$2</f>
        <v>1.2075464103654612</v>
      </c>
      <c r="AF8">
        <f>'wt minus back'!AF8/max!$B$2</f>
        <v>0.97118278520241996</v>
      </c>
      <c r="AG8">
        <f>'wt minus back'!AG8/max!$B$2</f>
        <v>0.77842282827732345</v>
      </c>
      <c r="AH8">
        <f>'wt minus back'!AH8/max!$B$2</f>
        <v>0.67199701461063766</v>
      </c>
      <c r="AI8">
        <f>'wt minus back'!AI8/max!$B$2</f>
        <v>0.77353674102102676</v>
      </c>
      <c r="AJ8">
        <f>'wt minus back'!AJ8/max!$B$2</f>
        <v>0.69871956650250966</v>
      </c>
    </row>
    <row r="9" spans="1:36" x14ac:dyDescent="0.2">
      <c r="A9">
        <v>7</v>
      </c>
      <c r="B9">
        <f>'wt minus back'!B9/max!$B$2</f>
        <v>0.88515069700548832</v>
      </c>
      <c r="C9">
        <f>'wt minus back'!C9/max!$B$2</f>
        <v>1.1165183725837002</v>
      </c>
      <c r="D9">
        <f>'wt minus back'!D9/max!$B$2</f>
        <v>0.76158874839920332</v>
      </c>
      <c r="E9">
        <f>'wt minus back'!E9/max!$B$2</f>
        <v>0.81376340315432438</v>
      </c>
      <c r="F9">
        <f>'wt minus back'!F9/max!$B$2</f>
        <v>0.88210891695523452</v>
      </c>
      <c r="G9">
        <f>'wt minus back'!G9/max!$B$2</f>
        <v>0.8749486264247236</v>
      </c>
      <c r="H9">
        <f>'wt minus back'!H9/max!$B$2</f>
        <v>0.72955021318286317</v>
      </c>
      <c r="I9">
        <f>'wt minus back'!I9/max!$B$2</f>
        <v>0.77889206514309117</v>
      </c>
      <c r="J9">
        <f>'wt minus back'!J9/max!$B$2</f>
        <v>0.87681283622651518</v>
      </c>
      <c r="K9">
        <f>'wt minus back'!K9/max!$B$2</f>
        <v>0.82705634685485674</v>
      </c>
      <c r="L9">
        <f>'wt minus back'!L9/max!$B$2</f>
        <v>0.8819599128550627</v>
      </c>
      <c r="M9">
        <f>'wt minus back'!M9/max!$B$2</f>
        <v>1.0418042935111613</v>
      </c>
      <c r="N9">
        <f>'wt minus back'!N9/max!$B$2</f>
        <v>1.0684804060129531</v>
      </c>
      <c r="O9">
        <f>'wt minus back'!O9/max!$B$2</f>
        <v>0.75853728241901808</v>
      </c>
      <c r="P9">
        <f>'wt minus back'!P9/max!$B$2</f>
        <v>0.88113063803220182</v>
      </c>
      <c r="Q9">
        <f>'wt minus back'!Q9/max!$B$2</f>
        <v>0.81621467318871543</v>
      </c>
      <c r="R9">
        <f>'wt minus back'!R9/max!$B$2</f>
        <v>0.67993496589903457</v>
      </c>
      <c r="S9">
        <f>'wt minus back'!S9/max!$B$2</f>
        <v>1.0233244016485983</v>
      </c>
      <c r="T9">
        <f>'wt minus back'!T9/max!$B$2</f>
        <v>0.81738892633788673</v>
      </c>
      <c r="U9">
        <f>'wt minus back'!U9/max!$B$2</f>
        <v>1.0269864792663521</v>
      </c>
      <c r="V9">
        <f>'wt minus back'!V9/max!$B$2</f>
        <v>0.87256111103871414</v>
      </c>
      <c r="W9">
        <f>'wt minus back'!W9/max!$B$2</f>
        <v>0.72854592820138575</v>
      </c>
      <c r="X9">
        <f>'wt minus back'!X9/max!$B$2</f>
        <v>1.0541722972452676</v>
      </c>
      <c r="Y9">
        <f>'wt minus back'!Y9/max!$B$2</f>
        <v>0.61991092640659806</v>
      </c>
      <c r="Z9">
        <f>'wt minus back'!Z9/max!$B$2</f>
        <v>0.68528431924237454</v>
      </c>
      <c r="AA9">
        <f>'wt minus back'!AA9/max!$B$2</f>
        <v>0.74791918124512025</v>
      </c>
      <c r="AB9">
        <f>'wt minus back'!AB9/max!$B$2</f>
        <v>0.76478331404282107</v>
      </c>
      <c r="AC9">
        <f>'wt minus back'!AC9/max!$B$2</f>
        <v>1.027454455634389</v>
      </c>
      <c r="AD9">
        <f>'wt minus back'!AD9/max!$B$2</f>
        <v>0.68109289891969171</v>
      </c>
      <c r="AE9">
        <f>'wt minus back'!AE9/max!$B$2</f>
        <v>1.1700897251664766</v>
      </c>
      <c r="AF9">
        <f>'wt minus back'!AF9/max!$B$2</f>
        <v>0.92782829746324813</v>
      </c>
      <c r="AG9">
        <f>'wt minus back'!AG9/max!$B$2</f>
        <v>0.73502190114807164</v>
      </c>
      <c r="AH9">
        <f>'wt minus back'!AH9/max!$B$2</f>
        <v>0.64048457134192061</v>
      </c>
      <c r="AI9">
        <f>'wt minus back'!AI9/max!$B$2</f>
        <v>0.74110546124857957</v>
      </c>
      <c r="AJ9">
        <f>'wt minus back'!AJ9/max!$B$2</f>
        <v>0.66177039749511601</v>
      </c>
    </row>
    <row r="10" spans="1:36" x14ac:dyDescent="0.2">
      <c r="A10">
        <v>8</v>
      </c>
      <c r="B10">
        <f>'wt minus back'!B10/max!$B$2</f>
        <v>0.85279902761603621</v>
      </c>
      <c r="C10">
        <f>'wt minus back'!C10/max!$B$2</f>
        <v>1.0779471420227908</v>
      </c>
      <c r="D10">
        <f>'wt minus back'!D10/max!$B$2</f>
        <v>0.72651042339218419</v>
      </c>
      <c r="E10">
        <f>'wt minus back'!E10/max!$B$2</f>
        <v>0.76898256271983179</v>
      </c>
      <c r="F10">
        <f>'wt minus back'!F10/max!$B$2</f>
        <v>0.84385281082701202</v>
      </c>
      <c r="G10">
        <f>'wt minus back'!G10/max!$B$2</f>
        <v>0.84023849943905471</v>
      </c>
      <c r="H10">
        <f>'wt minus back'!H10/max!$B$2</f>
        <v>0.70790945740548328</v>
      </c>
      <c r="I10">
        <f>'wt minus back'!I10/max!$B$2</f>
        <v>0.74332944363952136</v>
      </c>
      <c r="J10">
        <f>'wt minus back'!J10/max!$B$2</f>
        <v>0.81784807922180836</v>
      </c>
      <c r="K10">
        <f>'wt minus back'!K10/max!$B$2</f>
        <v>0.7927310033869952</v>
      </c>
      <c r="L10">
        <f>'wt minus back'!L10/max!$B$2</f>
        <v>0.83709282783899253</v>
      </c>
      <c r="M10">
        <f>'wt minus back'!M10/max!$B$2</f>
        <v>0.99489055823227013</v>
      </c>
      <c r="N10">
        <f>'wt minus back'!N10/max!$B$2</f>
        <v>1.0189992358824844</v>
      </c>
      <c r="O10">
        <f>'wt minus back'!O10/max!$B$2</f>
        <v>0.72377739894397763</v>
      </c>
      <c r="P10">
        <f>'wt minus back'!P10/max!$B$2</f>
        <v>0.8350196407818401</v>
      </c>
      <c r="Q10">
        <f>'wt minus back'!Q10/max!$B$2</f>
        <v>0.78527277099812687</v>
      </c>
      <c r="R10">
        <f>'wt minus back'!R10/max!$B$2</f>
        <v>0.64376531522513014</v>
      </c>
      <c r="S10">
        <f>'wt minus back'!S10/max!$B$2</f>
        <v>0.97671915660381137</v>
      </c>
      <c r="T10">
        <f>'wt minus back'!T10/max!$B$2</f>
        <v>0.78053595320994507</v>
      </c>
      <c r="U10">
        <f>'wt minus back'!U10/max!$B$2</f>
        <v>0.96238265346619078</v>
      </c>
      <c r="V10">
        <f>'wt minus back'!V10/max!$B$2</f>
        <v>0.82767080632760381</v>
      </c>
      <c r="W10">
        <f>'wt minus back'!W10/max!$B$2</f>
        <v>0.6923232039388183</v>
      </c>
      <c r="X10">
        <f>'wt minus back'!X10/max!$B$2</f>
        <v>1.0060246010299594</v>
      </c>
      <c r="Y10">
        <f>'wt minus back'!Y10/max!$B$2</f>
        <v>0.58889936513088914</v>
      </c>
      <c r="Z10">
        <f>'wt minus back'!Z10/max!$B$2</f>
        <v>0.65447178392415217</v>
      </c>
      <c r="AA10">
        <f>'wt minus back'!AA10/max!$B$2</f>
        <v>0.71683132668570826</v>
      </c>
      <c r="AB10">
        <f>'wt minus back'!AB10/max!$B$2</f>
        <v>0.73418639017854259</v>
      </c>
      <c r="AC10">
        <f>'wt minus back'!AC10/max!$B$2</f>
        <v>0.96887116504819848</v>
      </c>
      <c r="AD10">
        <f>'wt minus back'!AD10/max!$B$2</f>
        <v>0.65700412386522611</v>
      </c>
      <c r="AE10">
        <f>'wt minus back'!AE10/max!$B$2</f>
        <v>1.123829458448</v>
      </c>
      <c r="AF10">
        <f>'wt minus back'!AF10/max!$B$2</f>
        <v>0.87501344254487834</v>
      </c>
      <c r="AG10">
        <f>'wt minus back'!AG10/max!$B$2</f>
        <v>0.69014486483412707</v>
      </c>
      <c r="AH10">
        <f>'wt minus back'!AH10/max!$B$2</f>
        <v>0.60342593805790934</v>
      </c>
      <c r="AI10">
        <f>'wt minus back'!AI10/max!$B$2</f>
        <v>0.69938298636079832</v>
      </c>
      <c r="AJ10">
        <f>'wt minus back'!AJ10/max!$B$2</f>
        <v>0.62611158011209411</v>
      </c>
    </row>
    <row r="11" spans="1:36" x14ac:dyDescent="0.2">
      <c r="A11">
        <v>9</v>
      </c>
      <c r="B11">
        <f>'wt minus back'!B11/max!$B$2</f>
        <v>0.82377440881590192</v>
      </c>
      <c r="C11">
        <f>'wt minus back'!C11/max!$B$2</f>
        <v>1.0396810845966937</v>
      </c>
      <c r="D11">
        <f>'wt minus back'!D11/max!$B$2</f>
        <v>0.69529651905969703</v>
      </c>
      <c r="E11">
        <f>'wt minus back'!E11/max!$B$2</f>
        <v>0.72479548305850749</v>
      </c>
      <c r="F11">
        <f>'wt minus back'!F11/max!$B$2</f>
        <v>0.80748413419562115</v>
      </c>
      <c r="G11">
        <f>'wt minus back'!G11/max!$B$2</f>
        <v>0.80345186829694193</v>
      </c>
      <c r="H11">
        <f>'wt minus back'!H11/max!$B$2</f>
        <v>0.68877642869243494</v>
      </c>
      <c r="I11">
        <f>'wt minus back'!I11/max!$B$2</f>
        <v>0.71015845072508232</v>
      </c>
      <c r="J11">
        <f>'wt minus back'!J11/max!$B$2</f>
        <v>0.76412102199829157</v>
      </c>
      <c r="K11">
        <f>'wt minus back'!K11/max!$B$2</f>
        <v>0.75967942604704819</v>
      </c>
      <c r="L11">
        <f>'wt minus back'!L11/max!$B$2</f>
        <v>0.78709750731835015</v>
      </c>
      <c r="M11">
        <f>'wt minus back'!M11/max!$B$2</f>
        <v>0.94406927998805801</v>
      </c>
      <c r="N11">
        <f>'wt minus back'!N11/max!$B$2</f>
        <v>0.97190969434114682</v>
      </c>
      <c r="O11">
        <f>'wt minus back'!O11/max!$B$2</f>
        <v>0.68871234233412404</v>
      </c>
      <c r="P11">
        <f>'wt minus back'!P11/max!$B$2</f>
        <v>0.78994026141111762</v>
      </c>
      <c r="Q11">
        <f>'wt minus back'!Q11/max!$B$2</f>
        <v>0.75743235664503838</v>
      </c>
      <c r="R11">
        <f>'wt minus back'!R11/max!$B$2</f>
        <v>0.60923099450190776</v>
      </c>
      <c r="S11">
        <f>'wt minus back'!S11/max!$B$2</f>
        <v>0.92885673092756738</v>
      </c>
      <c r="T11">
        <f>'wt minus back'!T11/max!$B$2</f>
        <v>0.74309917060670916</v>
      </c>
      <c r="U11">
        <f>'wt minus back'!U11/max!$B$2</f>
        <v>0.90362355661755378</v>
      </c>
      <c r="V11">
        <f>'wt minus back'!V11/max!$B$2</f>
        <v>0.78751068520609246</v>
      </c>
      <c r="W11">
        <f>'wt minus back'!W11/max!$B$2</f>
        <v>0.65038511759709328</v>
      </c>
      <c r="X11">
        <f>'wt minus back'!X11/max!$B$2</f>
        <v>0.9597046265242366</v>
      </c>
      <c r="Y11">
        <f>'wt minus back'!Y11/max!$B$2</f>
        <v>0.55810009820983242</v>
      </c>
      <c r="Z11">
        <f>'wt minus back'!Z11/max!$B$2</f>
        <v>0.62888367998995376</v>
      </c>
      <c r="AA11">
        <f>'wt minus back'!AA11/max!$B$2</f>
        <v>0.69337611759590834</v>
      </c>
      <c r="AB11">
        <f>'wt minus back'!AB11/max!$B$2</f>
        <v>0.70314829210850216</v>
      </c>
      <c r="AC11">
        <f>'wt minus back'!AC11/max!$B$2</f>
        <v>0.91520713271121878</v>
      </c>
      <c r="AD11">
        <f>'wt minus back'!AD11/max!$B$2</f>
        <v>0.6341426755485946</v>
      </c>
      <c r="AE11">
        <f>'wt minus back'!AE11/max!$B$2</f>
        <v>1.0736583316649109</v>
      </c>
      <c r="AF11">
        <f>'wt minus back'!AF11/max!$B$2</f>
        <v>0.82193985388177604</v>
      </c>
      <c r="AG11">
        <f>'wt minus back'!AG11/max!$B$2</f>
        <v>0.64494938698820392</v>
      </c>
      <c r="AH11">
        <f>'wt minus back'!AH11/max!$B$2</f>
        <v>0.5689513251219328</v>
      </c>
      <c r="AI11">
        <f>'wt minus back'!AI11/max!$B$2</f>
        <v>0.6525289588691533</v>
      </c>
      <c r="AJ11">
        <f>'wt minus back'!AJ11/max!$B$2</f>
        <v>0.59501377425480761</v>
      </c>
    </row>
    <row r="12" spans="1:36" x14ac:dyDescent="0.2">
      <c r="A12">
        <v>10</v>
      </c>
      <c r="B12">
        <f>'wt minus back'!B12/max!$B$2</f>
        <v>0.79393378359007272</v>
      </c>
      <c r="C12">
        <f>'wt minus back'!C12/max!$B$2</f>
        <v>1.0004232144824554</v>
      </c>
      <c r="D12">
        <f>'wt minus back'!D12/max!$B$2</f>
        <v>0.66573784727364049</v>
      </c>
      <c r="E12">
        <f>'wt minus back'!E12/max!$B$2</f>
        <v>0.6823233437308599</v>
      </c>
      <c r="F12">
        <f>'wt minus back'!F12/max!$B$2</f>
        <v>0.77246883407513922</v>
      </c>
      <c r="G12">
        <f>'wt minus back'!G12/max!$B$2</f>
        <v>0.76538815392762316</v>
      </c>
      <c r="H12">
        <f>'wt minus back'!H12/max!$B$2</f>
        <v>0.6697263274616726</v>
      </c>
      <c r="I12">
        <f>'wt minus back'!I12/max!$B$2</f>
        <v>0.67738550972561651</v>
      </c>
      <c r="J12">
        <f>'wt minus back'!J12/max!$B$2</f>
        <v>0.71372764956267587</v>
      </c>
      <c r="K12">
        <f>'wt minus back'!K12/max!$B$2</f>
        <v>0.72611701541621887</v>
      </c>
      <c r="L12">
        <f>'wt minus back'!L12/max!$B$2</f>
        <v>0.73643544984012743</v>
      </c>
      <c r="M12">
        <f>'wt minus back'!M12/max!$B$2</f>
        <v>0.89228936004861914</v>
      </c>
      <c r="N12">
        <f>'wt minus back'!N12/max!$B$2</f>
        <v>0.92350989857968879</v>
      </c>
      <c r="O12">
        <f>'wt minus back'!O12/max!$B$2</f>
        <v>0.6505822859789766</v>
      </c>
      <c r="P12">
        <f>'wt minus back'!P12/max!$B$2</f>
        <v>0.74511961578512775</v>
      </c>
      <c r="Q12">
        <f>'wt minus back'!Q12/max!$B$2</f>
        <v>0.72683211568146833</v>
      </c>
      <c r="R12">
        <f>'wt minus back'!R12/max!$B$2</f>
        <v>0.5769755209919073</v>
      </c>
      <c r="S12">
        <f>'wt minus back'!S12/max!$B$2</f>
        <v>0.88005224905255353</v>
      </c>
      <c r="T12">
        <f>'wt minus back'!T12/max!$B$2</f>
        <v>0.70527097028708297</v>
      </c>
      <c r="U12">
        <f>'wt minus back'!U12/max!$B$2</f>
        <v>0.85395331182747269</v>
      </c>
      <c r="V12">
        <f>'wt minus back'!V12/max!$B$2</f>
        <v>0.74855798822666686</v>
      </c>
      <c r="W12">
        <f>'wt minus back'!W12/max!$B$2</f>
        <v>0.60767746421975299</v>
      </c>
      <c r="X12">
        <f>'wt minus back'!X12/max!$B$2</f>
        <v>0.91260513368502494</v>
      </c>
      <c r="Y12">
        <f>'wt minus back'!Y12/max!$B$2</f>
        <v>0.52718804991286694</v>
      </c>
      <c r="Z12">
        <f>'wt minus back'!Z12/max!$B$2</f>
        <v>0.60387275133246687</v>
      </c>
      <c r="AA12">
        <f>'wt minus back'!AA12/max!$B$2</f>
        <v>0.66971856544933051</v>
      </c>
      <c r="AB12">
        <f>'wt minus back'!AB12/max!$B$2</f>
        <v>0.6699142743075257</v>
      </c>
      <c r="AC12">
        <f>'wt minus back'!AC12/max!$B$2</f>
        <v>0.86108865777131183</v>
      </c>
      <c r="AD12">
        <f>'wt minus back'!AD12/max!$B$2</f>
        <v>0.60630557829479736</v>
      </c>
      <c r="AE12">
        <f>'wt minus back'!AE12/max!$B$2</f>
        <v>1.0212846509523033</v>
      </c>
      <c r="AF12">
        <f>'wt minus back'!AF12/max!$B$2</f>
        <v>0.7671844958779116</v>
      </c>
      <c r="AG12">
        <f>'wt minus back'!AG12/max!$B$2</f>
        <v>0.60050025648285577</v>
      </c>
      <c r="AH12">
        <f>'wt minus back'!AH12/max!$B$2</f>
        <v>0.53591633327844324</v>
      </c>
      <c r="AI12">
        <f>'wt minus back'!AI12/max!$B$2</f>
        <v>0.60957584014424626</v>
      </c>
      <c r="AJ12">
        <f>'wt minus back'!AJ12/max!$B$2</f>
        <v>0.5657702269014383</v>
      </c>
    </row>
    <row r="13" spans="1:36" x14ac:dyDescent="0.2">
      <c r="A13">
        <v>11</v>
      </c>
      <c r="B13">
        <f>'wt minus back'!B13/max!$B$2</f>
        <v>0.76416281744936387</v>
      </c>
      <c r="C13">
        <f>'wt minus back'!C13/max!$B$2</f>
        <v>0.95323747706166595</v>
      </c>
      <c r="D13">
        <f>'wt minus back'!D13/max!$B$2</f>
        <v>0.63536648616118008</v>
      </c>
      <c r="E13">
        <f>'wt minus back'!E13/max!$B$2</f>
        <v>0.64723506742596648</v>
      </c>
      <c r="F13">
        <f>'wt minus back'!F13/max!$B$2</f>
        <v>0.73078284727956377</v>
      </c>
      <c r="G13">
        <f>'wt minus back'!G13/max!$B$2</f>
        <v>0.73138125199174031</v>
      </c>
      <c r="H13">
        <f>'wt minus back'!H13/max!$B$2</f>
        <v>0.64492769315883802</v>
      </c>
      <c r="I13">
        <f>'wt minus back'!I13/max!$B$2</f>
        <v>0.64695112372661889</v>
      </c>
      <c r="J13">
        <f>'wt minus back'!J13/max!$B$2</f>
        <v>0.66794172804287577</v>
      </c>
      <c r="K13">
        <f>'wt minus back'!K13/max!$B$2</f>
        <v>0.6965517094315794</v>
      </c>
      <c r="L13">
        <f>'wt minus back'!L13/max!$B$2</f>
        <v>0.68272829521235934</v>
      </c>
      <c r="M13">
        <f>'wt minus back'!M13/max!$B$2</f>
        <v>0.84060231888934023</v>
      </c>
      <c r="N13">
        <f>'wt minus back'!N13/max!$B$2</f>
        <v>0.87117934015787013</v>
      </c>
      <c r="O13">
        <f>'wt minus back'!O13/max!$B$2</f>
        <v>0.61058138562345454</v>
      </c>
      <c r="P13">
        <f>'wt minus back'!P13/max!$B$2</f>
        <v>0.70273372103905751</v>
      </c>
      <c r="Q13">
        <f>'wt minus back'!Q13/max!$B$2</f>
        <v>0.69323985115701592</v>
      </c>
      <c r="R13">
        <f>'wt minus back'!R13/max!$B$2</f>
        <v>0.54376140578667964</v>
      </c>
      <c r="S13">
        <f>'wt minus back'!S13/max!$B$2</f>
        <v>0.83094922824130935</v>
      </c>
      <c r="T13">
        <f>'wt minus back'!T13/max!$B$2</f>
        <v>0.66504450717974284</v>
      </c>
      <c r="U13">
        <f>'wt minus back'!U13/max!$B$2</f>
        <v>0.81135843982604161</v>
      </c>
      <c r="V13">
        <f>'wt minus back'!V13/max!$B$2</f>
        <v>0.70978109750968765</v>
      </c>
      <c r="W13">
        <f>'wt minus back'!W13/max!$B$2</f>
        <v>0.56890720770135683</v>
      </c>
      <c r="X13">
        <f>'wt minus back'!X13/max!$B$2</f>
        <v>0.86848439600952942</v>
      </c>
      <c r="Y13">
        <f>'wt minus back'!Y13/max!$B$2</f>
        <v>0.49551970297745196</v>
      </c>
      <c r="Z13">
        <f>'wt minus back'!Z13/max!$B$2</f>
        <v>0.5765796583624665</v>
      </c>
      <c r="AA13">
        <f>'wt minus back'!AA13/max!$B$2</f>
        <v>0.64961694374318046</v>
      </c>
      <c r="AB13">
        <f>'wt minus back'!AB13/max!$B$2</f>
        <v>0.64008028328027922</v>
      </c>
      <c r="AC13">
        <f>'wt minus back'!AC13/max!$B$2</f>
        <v>0.81116963053437263</v>
      </c>
      <c r="AD13">
        <f>'wt minus back'!AD13/max!$B$2</f>
        <v>0.5799047850341954</v>
      </c>
      <c r="AE13">
        <f>'wt minus back'!AE13/max!$B$2</f>
        <v>0.97183996891404079</v>
      </c>
      <c r="AF13">
        <f>'wt minus back'!AF13/max!$B$2</f>
        <v>0.71111224945534401</v>
      </c>
      <c r="AG13">
        <f>'wt minus back'!AG13/max!$B$2</f>
        <v>0.5554175600128417</v>
      </c>
      <c r="AH13">
        <f>'wt minus back'!AH13/max!$B$2</f>
        <v>0.50016463711526082</v>
      </c>
      <c r="AI13">
        <f>'wt minus back'!AI13/max!$B$2</f>
        <v>0.5693062547461174</v>
      </c>
      <c r="AJ13">
        <f>'wt minus back'!AJ13/max!$B$2</f>
        <v>0.53727634398793511</v>
      </c>
    </row>
    <row r="14" spans="1:36" x14ac:dyDescent="0.2">
      <c r="A14">
        <v>12</v>
      </c>
      <c r="B14">
        <f>'wt minus back'!B14/max!$B$2</f>
        <v>0.7311245085065825</v>
      </c>
      <c r="C14">
        <f>'wt minus back'!C14/max!$B$2</f>
        <v>0.91149509957813579</v>
      </c>
      <c r="D14">
        <f>'wt minus back'!D14/max!$B$2</f>
        <v>0.60279588821849239</v>
      </c>
      <c r="E14">
        <f>'wt minus back'!E14/max!$B$2</f>
        <v>0.61208376623453542</v>
      </c>
      <c r="F14">
        <f>'wt minus back'!F14/max!$B$2</f>
        <v>0.69559174089663556</v>
      </c>
      <c r="G14">
        <f>'wt minus back'!G14/max!$B$2</f>
        <v>0.69147323041637876</v>
      </c>
      <c r="H14">
        <f>'wt minus back'!H14/max!$B$2</f>
        <v>0.620692965735549</v>
      </c>
      <c r="I14">
        <f>'wt minus back'!I14/max!$B$2</f>
        <v>0.61861977867839657</v>
      </c>
      <c r="J14">
        <f>'wt minus back'!J14/max!$B$2</f>
        <v>0.62749301928300882</v>
      </c>
      <c r="K14">
        <f>'wt minus back'!K14/max!$B$2</f>
        <v>0.65983473737458687</v>
      </c>
      <c r="L14">
        <f>'wt minus back'!L14/max!$B$2</f>
        <v>0.63292868354991216</v>
      </c>
      <c r="M14">
        <f>'wt minus back'!M14/max!$B$2</f>
        <v>0.78812912519798906</v>
      </c>
      <c r="N14">
        <f>'wt minus back'!N14/max!$B$2</f>
        <v>0.81453986975646553</v>
      </c>
      <c r="O14">
        <f>'wt minus back'!O14/max!$B$2</f>
        <v>0.56895178951583369</v>
      </c>
      <c r="P14">
        <f>'wt minus back'!P14/max!$B$2</f>
        <v>0.66008909254825476</v>
      </c>
      <c r="Q14">
        <f>'wt minus back'!Q14/max!$B$2</f>
        <v>0.65980017319996997</v>
      </c>
      <c r="R14">
        <f>'wt minus back'!R14/max!$B$2</f>
        <v>0.50903469330455353</v>
      </c>
      <c r="S14">
        <f>'wt minus back'!S14/max!$B$2</f>
        <v>0.77369941157027922</v>
      </c>
      <c r="T14">
        <f>'wt minus back'!T14/max!$B$2</f>
        <v>0.62438682116451494</v>
      </c>
      <c r="U14">
        <f>'wt minus back'!U14/max!$B$2</f>
        <v>0.7664017931291025</v>
      </c>
      <c r="V14">
        <f>'wt minus back'!V14/max!$B$2</f>
        <v>0.67012185838118432</v>
      </c>
      <c r="W14">
        <f>'wt minus back'!W14/max!$B$2</f>
        <v>0.53014026828225191</v>
      </c>
      <c r="X14">
        <f>'wt minus back'!X14/max!$B$2</f>
        <v>0.81823034174415454</v>
      </c>
      <c r="Y14">
        <f>'wt minus back'!Y14/max!$B$2</f>
        <v>0.46052430545271877</v>
      </c>
      <c r="Z14">
        <f>'wt minus back'!Z14/max!$B$2</f>
        <v>0.54705747466861587</v>
      </c>
      <c r="AA14">
        <f>'wt minus back'!AA14/max!$B$2</f>
        <v>0.62401225431252505</v>
      </c>
      <c r="AB14">
        <f>'wt minus back'!AB14/max!$B$2</f>
        <v>0.60551942576272533</v>
      </c>
      <c r="AC14">
        <f>'wt minus back'!AC14/max!$B$2</f>
        <v>0.76204339002808852</v>
      </c>
      <c r="AD14">
        <f>'wt minus back'!AD14/max!$B$2</f>
        <v>0.54564578355216298</v>
      </c>
      <c r="AE14">
        <f>'wt minus back'!AE14/max!$B$2</f>
        <v>0.9098632857527027</v>
      </c>
      <c r="AF14">
        <f>'wt minus back'!AF14/max!$B$2</f>
        <v>0.66143868756597157</v>
      </c>
      <c r="AG14">
        <f>'wt minus back'!AG14/max!$B$2</f>
        <v>0.51221234174178509</v>
      </c>
      <c r="AH14">
        <f>'wt minus back'!AH14/max!$B$2</f>
        <v>0.46569002417928429</v>
      </c>
      <c r="AI14">
        <f>'wt minus back'!AI14/max!$B$2</f>
        <v>0.53348158239852328</v>
      </c>
      <c r="AJ14">
        <f>'wt minus back'!AJ14/max!$B$2</f>
        <v>0.51034481484070215</v>
      </c>
    </row>
    <row r="15" spans="1:36" x14ac:dyDescent="0.2">
      <c r="A15">
        <v>13</v>
      </c>
      <c r="B15">
        <f>'wt minus back'!B15/max!$B$2</f>
        <v>0.69616891617334664</v>
      </c>
      <c r="C15">
        <f>'wt minus back'!C15/max!$B$2</f>
        <v>0.8552105588009159</v>
      </c>
      <c r="D15">
        <f>'wt minus back'!D15/max!$B$2</f>
        <v>0.56618838043811759</v>
      </c>
      <c r="E15">
        <f>'wt minus back'!E15/max!$B$2</f>
        <v>0.58154986725679436</v>
      </c>
      <c r="F15">
        <f>'wt minus back'!F15/max!$B$2</f>
        <v>0.64951391463918828</v>
      </c>
      <c r="G15">
        <f>'wt minus back'!G15/max!$B$2</f>
        <v>0.64866606406029537</v>
      </c>
      <c r="H15">
        <f>'wt minus back'!H15/max!$B$2</f>
        <v>0.58235724922433185</v>
      </c>
      <c r="I15">
        <f>'wt minus back'!I15/max!$B$2</f>
        <v>0.58279178923151087</v>
      </c>
      <c r="J15">
        <f>'wt minus back'!J15/max!$B$2</f>
        <v>0.583441940692634</v>
      </c>
      <c r="K15">
        <f>'wt minus back'!K15/max!$B$2</f>
        <v>0.62288556836719344</v>
      </c>
      <c r="L15">
        <f>'wt minus back'!L15/max!$B$2</f>
        <v>0.57701234079404229</v>
      </c>
      <c r="M15">
        <f>'wt minus back'!M15/max!$B$2</f>
        <v>0.7308262349382959</v>
      </c>
      <c r="N15">
        <f>'wt minus back'!N15/max!$B$2</f>
        <v>0.75163108169423198</v>
      </c>
      <c r="O15">
        <f>'wt minus back'!O15/max!$B$2</f>
        <v>0.52873527770636797</v>
      </c>
      <c r="P15">
        <f>'wt minus back'!P15/max!$B$2</f>
        <v>0.61566649883723812</v>
      </c>
      <c r="Q15">
        <f>'wt minus back'!Q15/max!$B$2</f>
        <v>0.61717544730491603</v>
      </c>
      <c r="R15">
        <f>'wt minus back'!R15/max!$B$2</f>
        <v>0.4732431919498738</v>
      </c>
      <c r="S15">
        <f>'wt minus back'!S15/max!$B$2</f>
        <v>0.71542792831748425</v>
      </c>
      <c r="T15">
        <f>'wt minus back'!T15/max!$B$2</f>
        <v>0.57874021781495555</v>
      </c>
      <c r="U15">
        <f>'wt minus back'!U15/max!$B$2</f>
        <v>0.71805838805559929</v>
      </c>
      <c r="V15">
        <f>'wt minus back'!V15/max!$B$2</f>
        <v>0.6230356339391383</v>
      </c>
      <c r="W15">
        <f>'wt minus back'!W15/max!$B$2</f>
        <v>0.49233528765766588</v>
      </c>
      <c r="X15">
        <f>'wt minus back'!X15/max!$B$2</f>
        <v>0.75997544398781669</v>
      </c>
      <c r="Y15">
        <f>'wt minus back'!Y15/max!$B$2</f>
        <v>0.42238761489898846</v>
      </c>
      <c r="Z15">
        <f>'wt minus back'!Z15/max!$B$2</f>
        <v>0.50733521065357512</v>
      </c>
      <c r="AA15">
        <f>'wt minus back'!AA15/max!$B$2</f>
        <v>0.59477202405844709</v>
      </c>
      <c r="AB15">
        <f>'wt minus back'!AB15/max!$B$2</f>
        <v>0.57115427710336653</v>
      </c>
      <c r="AC15">
        <f>'wt minus back'!AC15/max!$B$2</f>
        <v>0.71472828573493274</v>
      </c>
      <c r="AD15">
        <f>'wt minus back'!AD15/max!$B$2</f>
        <v>0.50780431483537092</v>
      </c>
      <c r="AE15">
        <f>'wt minus back'!AE15/max!$B$2</f>
        <v>0.84975412949244788</v>
      </c>
      <c r="AF15">
        <f>'wt minus back'!AF15/max!$B$2</f>
        <v>0.61150970903115809</v>
      </c>
      <c r="AG15">
        <f>'wt minus back'!AG15/max!$B$2</f>
        <v>0.46573646356936454</v>
      </c>
      <c r="AH15">
        <f>'wt minus back'!AH15/max!$B$2</f>
        <v>0.42701264644104853</v>
      </c>
      <c r="AI15">
        <f>'wt minus back'!AI15/max!$B$2</f>
        <v>0.49944814366830892</v>
      </c>
      <c r="AJ15">
        <f>'wt minus back'!AJ15/max!$B$2</f>
        <v>0.48012272319635668</v>
      </c>
    </row>
    <row r="16" spans="1:36" x14ac:dyDescent="0.2">
      <c r="A16">
        <v>14</v>
      </c>
      <c r="B16">
        <f>'wt minus back'!B16/max!$B$2</f>
        <v>0.66027126764134081</v>
      </c>
      <c r="C16">
        <f>'wt minus back'!C16/max!$B$2</f>
        <v>0.80483045476246595</v>
      </c>
      <c r="D16">
        <f>'wt minus back'!D16/max!$B$2</f>
        <v>0.52773988255099147</v>
      </c>
      <c r="E16">
        <f>'wt minus back'!E16/max!$B$2</f>
        <v>0.5550661465139064</v>
      </c>
      <c r="F16">
        <f>'wt minus back'!F16/max!$B$2</f>
        <v>0.60403316625420111</v>
      </c>
      <c r="G16">
        <f>'wt minus back'!G16/max!$B$2</f>
        <v>0.60362648988107004</v>
      </c>
      <c r="H16">
        <f>'wt minus back'!H16/max!$B$2</f>
        <v>0.5448972469260559</v>
      </c>
      <c r="I16">
        <f>'wt minus back'!I16/max!$B$2</f>
        <v>0.55375390203421115</v>
      </c>
      <c r="J16">
        <f>'wt minus back'!J16/max!$B$2</f>
        <v>0.54135458488279387</v>
      </c>
      <c r="K16">
        <f>'wt minus back'!K16/max!$B$2</f>
        <v>0.58364760084870348</v>
      </c>
      <c r="L16">
        <f>'wt minus back'!L16/max!$B$2</f>
        <v>0.53572108881414882</v>
      </c>
      <c r="M16">
        <f>'wt minus back'!M16/max!$B$2</f>
        <v>0.67929841454500639</v>
      </c>
      <c r="N16">
        <f>'wt minus back'!N16/max!$B$2</f>
        <v>0.69317052378182487</v>
      </c>
      <c r="O16">
        <f>'wt minus back'!O16/max!$B$2</f>
        <v>0.4870559251093754</v>
      </c>
      <c r="P16">
        <f>'wt minus back'!P16/max!$B$2</f>
        <v>0.57156898085678287</v>
      </c>
      <c r="Q16">
        <f>'wt minus back'!Q16/max!$B$2</f>
        <v>0.58293634841863207</v>
      </c>
      <c r="R16">
        <f>'wt minus back'!R16/max!$B$2</f>
        <v>0.43566377407710583</v>
      </c>
      <c r="S16">
        <f>'wt minus back'!S16/max!$B$2</f>
        <v>0.65854962676709572</v>
      </c>
      <c r="T16">
        <f>'wt minus back'!T16/max!$B$2</f>
        <v>0.53351820317470078</v>
      </c>
      <c r="U16">
        <f>'wt minus back'!U16/max!$B$2</f>
        <v>0.67155597308884729</v>
      </c>
      <c r="V16">
        <f>'wt minus back'!V16/max!$B$2</f>
        <v>0.57281143356738617</v>
      </c>
      <c r="W16">
        <f>'wt minus back'!W16/max!$B$2</f>
        <v>0.45441089145858782</v>
      </c>
      <c r="X16">
        <f>'wt minus back'!X16/max!$B$2</f>
        <v>0.70613560538839082</v>
      </c>
      <c r="Y16">
        <f>'wt minus back'!Y16/max!$B$2</f>
        <v>0.38659943064360008</v>
      </c>
      <c r="Z16">
        <f>'wt minus back'!Z16/max!$B$2</f>
        <v>0.47054526241217087</v>
      </c>
      <c r="AA16">
        <f>'wt minus back'!AA16/max!$B$2</f>
        <v>0.55544781195837956</v>
      </c>
      <c r="AB16">
        <f>'wt minus back'!AB16/max!$B$2</f>
        <v>0.52943843641416799</v>
      </c>
      <c r="AC16">
        <f>'wt minus back'!AC16/max!$B$2</f>
        <v>0.66796381992415665</v>
      </c>
      <c r="AD16">
        <f>'wt minus back'!AD16/max!$B$2</f>
        <v>0.46965435588447474</v>
      </c>
      <c r="AE16">
        <f>'wt minus back'!AE16/max!$B$2</f>
        <v>0.78911423734556219</v>
      </c>
      <c r="AF16">
        <f>'wt minus back'!AF16/max!$B$2</f>
        <v>0.56274834944693286</v>
      </c>
      <c r="AG16">
        <f>'wt minus back'!AG16/max!$B$2</f>
        <v>0.42983881503735866</v>
      </c>
      <c r="AH16">
        <f>'wt minus back'!AH16/max!$B$2</f>
        <v>0.39052123713587411</v>
      </c>
      <c r="AI16">
        <f>'wt minus back'!AI16/max!$B$2</f>
        <v>0.46794565169746616</v>
      </c>
      <c r="AJ16">
        <f>'wt minus back'!AJ16/max!$B$2</f>
        <v>0.44762841853737229</v>
      </c>
    </row>
    <row r="17" spans="1:36" x14ac:dyDescent="0.2">
      <c r="A17">
        <v>15</v>
      </c>
      <c r="B17">
        <f>'wt minus back'!B17/max!$B$2</f>
        <v>0.62482806171226279</v>
      </c>
      <c r="C17">
        <f>'wt minus back'!C17/max!$B$2</f>
        <v>0.75924024210086094</v>
      </c>
      <c r="D17">
        <f>'wt minus back'!D17/max!$B$2</f>
        <v>0.49397512886338402</v>
      </c>
      <c r="E17">
        <f>'wt minus back'!E17/max!$B$2</f>
        <v>0.53098068855873215</v>
      </c>
      <c r="F17">
        <f>'wt minus back'!F17/max!$B$2</f>
        <v>0.56124921959315766</v>
      </c>
      <c r="G17">
        <f>'wt minus back'!G17/max!$B$2</f>
        <v>0.56134342521303482</v>
      </c>
      <c r="H17">
        <f>'wt minus back'!H17/max!$B$2</f>
        <v>0.50778554005338161</v>
      </c>
      <c r="I17">
        <f>'wt minus back'!I17/max!$B$2</f>
        <v>0.52302429419827479</v>
      </c>
      <c r="J17">
        <f>'wt minus back'!J17/max!$B$2</f>
        <v>0.50205027537847513</v>
      </c>
      <c r="K17">
        <f>'wt minus back'!K17/max!$B$2</f>
        <v>0.54800868606143016</v>
      </c>
      <c r="L17">
        <f>'wt minus back'!L17/max!$B$2</f>
        <v>0.4981449880406722</v>
      </c>
      <c r="M17">
        <f>'wt minus back'!M17/max!$B$2</f>
        <v>0.63079578870551367</v>
      </c>
      <c r="N17">
        <f>'wt minus back'!N17/max!$B$2</f>
        <v>0.63763564744447099</v>
      </c>
      <c r="O17">
        <f>'wt minus back'!O17/max!$B$2</f>
        <v>0.45236238362016368</v>
      </c>
      <c r="P17">
        <f>'wt minus back'!P17/max!$B$2</f>
        <v>0.53041704704713</v>
      </c>
      <c r="Q17">
        <f>'wt minus back'!Q17/max!$B$2</f>
        <v>0.54521429527633203</v>
      </c>
      <c r="R17">
        <f>'wt minus back'!R17/max!$B$2</f>
        <v>0.40299366315567492</v>
      </c>
      <c r="S17">
        <f>'wt minus back'!S17/max!$B$2</f>
        <v>0.60920445770757625</v>
      </c>
      <c r="T17">
        <f>'wt minus back'!T17/max!$B$2</f>
        <v>0.49231319577638483</v>
      </c>
      <c r="U17">
        <f>'wt minus back'!U17/max!$B$2</f>
        <v>0.61974619925578489</v>
      </c>
      <c r="V17">
        <f>'wt minus back'!V17/max!$B$2</f>
        <v>0.52768561480658338</v>
      </c>
      <c r="W17">
        <f>'wt minus back'!W17/max!$B$2</f>
        <v>0.42060633257948299</v>
      </c>
      <c r="X17">
        <f>'wt minus back'!X17/max!$B$2</f>
        <v>0.65480681095258808</v>
      </c>
      <c r="Y17">
        <f>'wt minus back'!Y17/max!$B$2</f>
        <v>0.3531929236794687</v>
      </c>
      <c r="Z17">
        <f>'wt minus back'!Z17/max!$B$2</f>
        <v>0.4333572622557933</v>
      </c>
      <c r="AA17">
        <f>'wt minus back'!AA17/max!$B$2</f>
        <v>0.51703580216345935</v>
      </c>
      <c r="AB17">
        <f>'wt minus back'!AB17/max!$B$2</f>
        <v>0.49153394281083868</v>
      </c>
      <c r="AC17">
        <f>'wt minus back'!AC17/max!$B$2</f>
        <v>0.62563763296533259</v>
      </c>
      <c r="AD17">
        <f>'wt minus back'!AD17/max!$B$2</f>
        <v>0.43438363911855182</v>
      </c>
      <c r="AE17">
        <f>'wt minus back'!AE17/max!$B$2</f>
        <v>0.73710543755501323</v>
      </c>
      <c r="AF17">
        <f>'wt minus back'!AF17/max!$B$2</f>
        <v>0.52286686466590282</v>
      </c>
      <c r="AG17">
        <f>'wt minus back'!AG17/max!$B$2</f>
        <v>0.39788851466217101</v>
      </c>
      <c r="AH17">
        <f>'wt minus back'!AH17/max!$B$2</f>
        <v>0.35867044973942991</v>
      </c>
      <c r="AI17">
        <f>'wt minus back'!AI17/max!$B$2</f>
        <v>0.43696726141467163</v>
      </c>
      <c r="AJ17">
        <f>'wt minus back'!AJ17/max!$B$2</f>
        <v>0.41799677056690399</v>
      </c>
    </row>
    <row r="18" spans="1:36" x14ac:dyDescent="0.2">
      <c r="A18">
        <v>16</v>
      </c>
      <c r="B18">
        <f>'wt minus back'!B18/max!$B$2</f>
        <v>0.59258917369871955</v>
      </c>
      <c r="C18">
        <f>'wt minus back'!C18/max!$B$2</f>
        <v>0.71476789190047274</v>
      </c>
      <c r="D18">
        <f>'wt minus back'!D18/max!$B$2</f>
        <v>0.46463870272985419</v>
      </c>
      <c r="E18">
        <f>'wt minus back'!E18/max!$B$2</f>
        <v>0.50655025227724781</v>
      </c>
      <c r="F18">
        <f>'wt minus back'!F18/max!$B$2</f>
        <v>0.51719482390349125</v>
      </c>
      <c r="G18">
        <f>'wt minus back'!G18/max!$B$2</f>
        <v>0.51787615609795379</v>
      </c>
      <c r="H18">
        <f>'wt minus back'!H18/max!$B$2</f>
        <v>0.47157608418798003</v>
      </c>
      <c r="I18">
        <f>'wt minus back'!I18/max!$B$2</f>
        <v>0.49172082818491875</v>
      </c>
      <c r="J18">
        <f>'wt minus back'!J18/max!$B$2</f>
        <v>0.46556218317259229</v>
      </c>
      <c r="K18">
        <f>'wt minus back'!K18/max!$B$2</f>
        <v>0.51411124840216504</v>
      </c>
      <c r="L18">
        <f>'wt minus back'!L18/max!$B$2</f>
        <v>0.4635575937287868</v>
      </c>
      <c r="M18">
        <f>'wt minus back'!M18/max!$B$2</f>
        <v>0.5830428273058873</v>
      </c>
      <c r="N18">
        <f>'wt minus back'!N18/max!$B$2</f>
        <v>0.58708637134215735</v>
      </c>
      <c r="O18">
        <f>'wt minus back'!O18/max!$B$2</f>
        <v>0.41746318197488236</v>
      </c>
      <c r="P18">
        <f>'wt minus back'!P18/max!$B$2</f>
        <v>0.48853866849265082</v>
      </c>
      <c r="Q18">
        <f>'wt minus back'!Q18/max!$B$2</f>
        <v>0.50551193385704007</v>
      </c>
      <c r="R18">
        <f>'wt minus back'!R18/max!$B$2</f>
        <v>0.3731729405255943</v>
      </c>
      <c r="S18">
        <f>'wt minus back'!S18/max!$B$2</f>
        <v>0.56283472671248203</v>
      </c>
      <c r="T18">
        <f>'wt minus back'!T18/max!$B$2</f>
        <v>0.45209336686762758</v>
      </c>
      <c r="U18">
        <f>'wt minus back'!U18/max!$B$2</f>
        <v>0.56794969381988847</v>
      </c>
      <c r="V18">
        <f>'wt minus back'!V18/max!$B$2</f>
        <v>0.48556840510312027</v>
      </c>
      <c r="W18">
        <f>'wt minus back'!W18/max!$B$2</f>
        <v>0.38781680608356006</v>
      </c>
      <c r="X18">
        <f>'wt minus back'!X18/max!$B$2</f>
        <v>0.60584642541087597</v>
      </c>
      <c r="Y18">
        <f>'wt minus back'!Y18/max!$B$2</f>
        <v>0.32254624332581844</v>
      </c>
      <c r="Z18">
        <f>'wt minus back'!Z18/max!$B$2</f>
        <v>0.39821591236223669</v>
      </c>
      <c r="AA18">
        <f>'wt minus back'!AA18/max!$B$2</f>
        <v>0.47584738026160056</v>
      </c>
      <c r="AB18">
        <f>'wt minus back'!AB18/max!$B$2</f>
        <v>0.45259451422857866</v>
      </c>
      <c r="AC18">
        <f>'wt minus back'!AC18/max!$B$2</f>
        <v>0.58458852923371429</v>
      </c>
      <c r="AD18">
        <f>'wt minus back'!AD18/max!$B$2</f>
        <v>0.40017771122518231</v>
      </c>
      <c r="AE18">
        <f>'wt minus back'!AE18/max!$B$2</f>
        <v>0.68707031184287348</v>
      </c>
      <c r="AF18">
        <f>'wt minus back'!AF18/max!$B$2</f>
        <v>0.48392411898435145</v>
      </c>
      <c r="AG18">
        <f>'wt minus back'!AG18/max!$B$2</f>
        <v>0.3678953028689354</v>
      </c>
      <c r="AH18">
        <f>'wt minus back'!AH18/max!$B$2</f>
        <v>0.33171901799644826</v>
      </c>
      <c r="AI18">
        <f>'wt minus back'!AI18/max!$B$2</f>
        <v>0.40303665276249201</v>
      </c>
      <c r="AJ18">
        <f>'wt minus back'!AJ18/max!$B$2</f>
        <v>0.38783438670980458</v>
      </c>
    </row>
    <row r="19" spans="1:36" x14ac:dyDescent="0.2">
      <c r="A19">
        <v>17</v>
      </c>
      <c r="B19">
        <f>'wt minus back'!B19/max!$B$2</f>
        <v>0.55607454469850526</v>
      </c>
      <c r="C19">
        <f>'wt minus back'!C19/max!$B$2</f>
        <v>0.67257107181401488</v>
      </c>
      <c r="D19">
        <f>'wt minus back'!D19/max!$B$2</f>
        <v>0.43514305583033508</v>
      </c>
      <c r="E19">
        <f>'wt minus back'!E19/max!$B$2</f>
        <v>0.48075317108768867</v>
      </c>
      <c r="F19">
        <f>'wt minus back'!F19/max!$B$2</f>
        <v>0.47466297678859759</v>
      </c>
      <c r="G19">
        <f>'wt minus back'!G19/max!$B$2</f>
        <v>0.47426625171334097</v>
      </c>
      <c r="H19">
        <f>'wt minus back'!H19/max!$B$2</f>
        <v>0.43763552423792595</v>
      </c>
      <c r="I19">
        <f>'wt minus back'!I19/max!$B$2</f>
        <v>0.45985345529201732</v>
      </c>
      <c r="J19">
        <f>'wt minus back'!J19/max!$B$2</f>
        <v>0.42951526517247141</v>
      </c>
      <c r="K19">
        <f>'wt minus back'!K19/max!$B$2</f>
        <v>0.47961341577114858</v>
      </c>
      <c r="L19">
        <f>'wt minus back'!L19/max!$B$2</f>
        <v>0.42842619513310448</v>
      </c>
      <c r="M19">
        <f>'wt minus back'!M19/max!$B$2</f>
        <v>0.53348868099100699</v>
      </c>
      <c r="N19">
        <f>'wt minus back'!N19/max!$B$2</f>
        <v>0.54146630478692948</v>
      </c>
      <c r="O19">
        <f>'wt minus back'!O19/max!$B$2</f>
        <v>0.38387423454972136</v>
      </c>
      <c r="P19">
        <f>'wt minus back'!P19/max!$B$2</f>
        <v>0.44770185911568489</v>
      </c>
      <c r="Q19">
        <f>'wt minus back'!Q19/max!$B$2</f>
        <v>0.46902384165115718</v>
      </c>
      <c r="R19">
        <f>'wt minus back'!R19/max!$B$2</f>
        <v>0.34174342473916347</v>
      </c>
      <c r="S19">
        <f>'wt minus back'!S19/max!$B$2</f>
        <v>0.52115537411548951</v>
      </c>
      <c r="T19">
        <f>'wt minus back'!T19/max!$B$2</f>
        <v>0.41383394364011367</v>
      </c>
      <c r="U19">
        <f>'wt minus back'!U19/max!$B$2</f>
        <v>0.51354594834091727</v>
      </c>
      <c r="V19">
        <f>'wt minus back'!V19/max!$B$2</f>
        <v>0.4470270284358337</v>
      </c>
      <c r="W19">
        <f>'wt minus back'!W19/max!$B$2</f>
        <v>0.3538629777363404</v>
      </c>
      <c r="X19">
        <f>'wt minus back'!X19/max!$B$2</f>
        <v>0.55729072598272023</v>
      </c>
      <c r="Y19">
        <f>'wt minus back'!Y19/max!$B$2</f>
        <v>0.29329606177386619</v>
      </c>
      <c r="Z19">
        <f>'wt minus back'!Z19/max!$B$2</f>
        <v>0.36521409151166129</v>
      </c>
      <c r="AA19">
        <f>'wt minus back'!AA19/max!$B$2</f>
        <v>0.43493759470022286</v>
      </c>
      <c r="AB19">
        <f>'wt minus back'!AB19/max!$B$2</f>
        <v>0.41100140621316367</v>
      </c>
      <c r="AC19">
        <f>'wt minus back'!AC19/max!$B$2</f>
        <v>0.53933997779912801</v>
      </c>
      <c r="AD19">
        <f>'wt minus back'!AD19/max!$B$2</f>
        <v>0.36579265997007476</v>
      </c>
      <c r="AE19">
        <f>'wt minus back'!AE19/max!$B$2</f>
        <v>0.63693899025128187</v>
      </c>
      <c r="AF19">
        <f>'wt minus back'!AF19/max!$B$2</f>
        <v>0.44730334280681094</v>
      </c>
      <c r="AG19">
        <f>'wt minus back'!AG19/max!$B$2</f>
        <v>0.33715242663583328</v>
      </c>
      <c r="AH19">
        <f>'wt minus back'!AH19/max!$B$2</f>
        <v>0.30972996679346659</v>
      </c>
      <c r="AI19">
        <f>'wt minus back'!AI19/max!$B$2</f>
        <v>0.36769295981215738</v>
      </c>
      <c r="AJ19">
        <f>'wt minus back'!AJ19/max!$B$2</f>
        <v>0.35977172670418928</v>
      </c>
    </row>
    <row r="20" spans="1:36" x14ac:dyDescent="0.2">
      <c r="A20">
        <v>18</v>
      </c>
      <c r="B20">
        <f>'wt minus back'!B20/max!$B$2</f>
        <v>0.51801746452776931</v>
      </c>
      <c r="C20">
        <f>'wt minus back'!C20/max!$B$2</f>
        <v>0.6254616276769287</v>
      </c>
      <c r="D20">
        <f>'wt minus back'!D20/max!$B$2</f>
        <v>0.40739220315811547</v>
      </c>
      <c r="E20">
        <f>'wt minus back'!E20/max!$B$2</f>
        <v>0.44761203206687272</v>
      </c>
      <c r="F20">
        <f>'wt minus back'!F20/max!$B$2</f>
        <v>0.43434363490109712</v>
      </c>
      <c r="G20">
        <f>'wt minus back'!G20/max!$B$2</f>
        <v>0.43136952367638842</v>
      </c>
      <c r="H20">
        <f>'wt minus back'!H20/max!$B$2</f>
        <v>0.40353242642259124</v>
      </c>
      <c r="I20">
        <f>'wt minus back'!I20/max!$B$2</f>
        <v>0.42595270053346057</v>
      </c>
      <c r="J20">
        <f>'wt minus back'!J20/max!$B$2</f>
        <v>0.39347166427164204</v>
      </c>
      <c r="K20">
        <f>'wt minus back'!K20/max!$B$2</f>
        <v>0.4465452529347444</v>
      </c>
      <c r="L20">
        <f>'wt minus back'!L20/max!$B$2</f>
        <v>0.39032599267157991</v>
      </c>
      <c r="M20">
        <f>'wt minus back'!M20/max!$B$2</f>
        <v>0.48638255395321217</v>
      </c>
      <c r="N20">
        <f>'wt minus back'!N20/max!$B$2</f>
        <v>0.49199508595433528</v>
      </c>
      <c r="O20">
        <f>'wt minus back'!O20/max!$B$2</f>
        <v>0.34877932404624495</v>
      </c>
      <c r="P20">
        <f>'wt minus back'!P20/max!$B$2</f>
        <v>0.40373370800759606</v>
      </c>
      <c r="Q20">
        <f>'wt minus back'!Q20/max!$B$2</f>
        <v>0.42567930520985975</v>
      </c>
      <c r="R20">
        <f>'wt minus back'!R20/max!$B$2</f>
        <v>0.3174324040321711</v>
      </c>
      <c r="S20">
        <f>'wt minus back'!S20/max!$B$2</f>
        <v>0.47853396531972692</v>
      </c>
      <c r="T20">
        <f>'wt minus back'!T20/max!$B$2</f>
        <v>0.37636730714325484</v>
      </c>
      <c r="U20">
        <f>'wt minus back'!U20/max!$B$2</f>
        <v>0.46139451328083619</v>
      </c>
      <c r="V20">
        <f>'wt minus back'!V20/max!$B$2</f>
        <v>0.40821033252735722</v>
      </c>
      <c r="W20">
        <f>'wt minus back'!W20/max!$B$2</f>
        <v>0.32522645955330526</v>
      </c>
      <c r="X20">
        <f>'wt minus back'!X20/max!$B$2</f>
        <v>0.5109574830798318</v>
      </c>
      <c r="Y20">
        <f>'wt minus back'!Y20/max!$B$2</f>
        <v>0.2658503822364594</v>
      </c>
      <c r="Z20">
        <f>'wt minus back'!Z20/max!$B$2</f>
        <v>0.33219236806533736</v>
      </c>
      <c r="AA20">
        <f>'wt minus back'!AA20/max!$B$2</f>
        <v>0.39305921614574368</v>
      </c>
      <c r="AB20">
        <f>'wt minus back'!AB20/max!$B$2</f>
        <v>0.37116636082221388</v>
      </c>
      <c r="AC20">
        <f>'wt minus back'!AC20/max!$B$2</f>
        <v>0.49495055508102581</v>
      </c>
      <c r="AD20">
        <f>'wt minus back'!AD20/max!$B$2</f>
        <v>0.33382245699913854</v>
      </c>
      <c r="AE20">
        <f>'wt minus back'!AE20/max!$B$2</f>
        <v>0.58655556911354056</v>
      </c>
      <c r="AF20">
        <f>'wt minus back'!AF20/max!$B$2</f>
        <v>0.41080529930305359</v>
      </c>
      <c r="AG20">
        <f>'wt minus back'!AG20/max!$B$2</f>
        <v>0.30852585975067243</v>
      </c>
      <c r="AH20">
        <f>'wt minus back'!AH20/max!$B$2</f>
        <v>0.28270887596536476</v>
      </c>
      <c r="AI20">
        <f>'wt minus back'!AI20/max!$B$2</f>
        <v>0.32967236773362729</v>
      </c>
      <c r="AJ20">
        <f>'wt minus back'!AJ20/max!$B$2</f>
        <v>0.33365288688336014</v>
      </c>
    </row>
    <row r="21" spans="1:36" x14ac:dyDescent="0.2">
      <c r="A21">
        <v>19</v>
      </c>
      <c r="B21">
        <f>'wt minus back'!B21/max!$B$2</f>
        <v>0.48338031372651213</v>
      </c>
      <c r="C21">
        <f>'wt minus back'!C21/max!$B$2</f>
        <v>0.58013014876005642</v>
      </c>
      <c r="D21">
        <f>'wt minus back'!D21/max!$B$2</f>
        <v>0.38173775723808823</v>
      </c>
      <c r="E21">
        <f>'wt minus back'!E21/max!$B$2</f>
        <v>0.4167066179684899</v>
      </c>
      <c r="F21">
        <f>'wt minus back'!F21/max!$B$2</f>
        <v>0.40302358339128386</v>
      </c>
      <c r="G21">
        <f>'wt minus back'!G21/max!$B$2</f>
        <v>0.39347166427164204</v>
      </c>
      <c r="H21">
        <f>'wt minus back'!H21/max!$B$2</f>
        <v>0.37788129760185557</v>
      </c>
      <c r="I21">
        <f>'wt minus back'!I21/max!$B$2</f>
        <v>0.39557138812312598</v>
      </c>
      <c r="J21">
        <f>'wt minus back'!J21/max!$B$2</f>
        <v>0.36030067135720306</v>
      </c>
      <c r="K21">
        <f>'wt minus back'!K21/max!$B$2</f>
        <v>0.41547398387178935</v>
      </c>
      <c r="L21">
        <f>'wt minus back'!L21/max!$B$2</f>
        <v>0.35754310037423975</v>
      </c>
      <c r="M21">
        <f>'wt minus back'!M21/max!$B$2</f>
        <v>0.44721424551984268</v>
      </c>
      <c r="N21">
        <f>'wt minus back'!N21/max!$B$2</f>
        <v>0.45506581954269043</v>
      </c>
      <c r="O21">
        <f>'wt minus back'!O21/max!$B$2</f>
        <v>0.31610589602552269</v>
      </c>
      <c r="P21">
        <f>'wt minus back'!P21/max!$B$2</f>
        <v>0.36857245551829065</v>
      </c>
      <c r="Q21">
        <f>'wt minus back'!Q21/max!$B$2</f>
        <v>0.38922106689759994</v>
      </c>
      <c r="R21">
        <f>'wt minus back'!R21/max!$B$2</f>
        <v>0.2929422599634407</v>
      </c>
      <c r="S21">
        <f>'wt minus back'!S21/max!$B$2</f>
        <v>0.44063610591498031</v>
      </c>
      <c r="T21">
        <f>'wt minus back'!T21/max!$B$2</f>
        <v>0.34322285102314731</v>
      </c>
      <c r="U21">
        <f>'wt minus back'!U21/max!$B$2</f>
        <v>0.41285539934913768</v>
      </c>
      <c r="V21">
        <f>'wt minus back'!V21/max!$B$2</f>
        <v>0.37578568695349301</v>
      </c>
      <c r="W21">
        <f>'wt minus back'!W21/max!$B$2</f>
        <v>0.2972798980228904</v>
      </c>
      <c r="X21">
        <f>'wt minus back'!X21/max!$B$2</f>
        <v>0.47302976978146244</v>
      </c>
      <c r="Y21">
        <f>'wt minus back'!Y21/max!$B$2</f>
        <v>0.2414431656500152</v>
      </c>
      <c r="Z21">
        <f>'wt minus back'!Z21/max!$B$2</f>
        <v>0.30385770591782368</v>
      </c>
      <c r="AA21">
        <f>'wt minus back'!AA21/max!$B$2</f>
        <v>0.36046871560730742</v>
      </c>
      <c r="AB21">
        <f>'wt minus back'!AB21/max!$B$2</f>
        <v>0.33854932348944611</v>
      </c>
      <c r="AC21">
        <f>'wt minus back'!AC21/max!$B$2</f>
        <v>0.4495892222705305</v>
      </c>
      <c r="AD21">
        <f>'wt minus back'!AD21/max!$B$2</f>
        <v>0.30559725912824237</v>
      </c>
      <c r="AE21">
        <f>'wt minus back'!AE21/max!$B$2</f>
        <v>0.53627497805383395</v>
      </c>
      <c r="AF21">
        <f>'wt minus back'!AF21/max!$B$2</f>
        <v>0.379153537864096</v>
      </c>
      <c r="AG21">
        <f>'wt minus back'!AG21/max!$B$2</f>
        <v>0.27900367605682186</v>
      </c>
      <c r="AH21">
        <f>'wt minus back'!AH21/max!$B$2</f>
        <v>0.26109133988302485</v>
      </c>
      <c r="AI21">
        <f>'wt minus back'!AI21/max!$B$2</f>
        <v>0.29780167774143429</v>
      </c>
      <c r="AJ21">
        <f>'wt minus back'!AJ21/max!$B$2</f>
        <v>0.31024080008434896</v>
      </c>
    </row>
    <row r="22" spans="1:36" x14ac:dyDescent="0.2">
      <c r="A22">
        <v>20</v>
      </c>
      <c r="B22">
        <f>'wt minus back'!B22/max!$B$2</f>
        <v>0.44844130688973372</v>
      </c>
      <c r="C22">
        <f>'wt minus back'!C22/max!$B$2</f>
        <v>0.53615536345338466</v>
      </c>
      <c r="D22">
        <f>'wt minus back'!D22/max!$B$2</f>
        <v>0.35842518341782065</v>
      </c>
      <c r="E22">
        <f>'wt minus back'!E22/max!$B$2</f>
        <v>0.38587086295522749</v>
      </c>
      <c r="F22">
        <f>'wt minus back'!F22/max!$B$2</f>
        <v>0.37567741683262024</v>
      </c>
      <c r="G22">
        <f>'wt minus back'!G22/max!$B$2</f>
        <v>0.36079823625091956</v>
      </c>
      <c r="H22">
        <f>'wt minus back'!H22/max!$B$2</f>
        <v>0.35130138097951569</v>
      </c>
      <c r="I22">
        <f>'wt minus back'!I22/max!$B$2</f>
        <v>0.36703106581954276</v>
      </c>
      <c r="J22">
        <f>'wt minus back'!J22/max!$B$2</f>
        <v>0.3289374975566009</v>
      </c>
      <c r="K22">
        <f>'wt minus back'!K22/max!$B$2</f>
        <v>0.38869835839125422</v>
      </c>
      <c r="L22">
        <f>'wt minus back'!L22/max!$B$2</f>
        <v>0.32405366592782214</v>
      </c>
      <c r="M22">
        <f>'wt minus back'!M22/max!$B$2</f>
        <v>0.41190372356242244</v>
      </c>
      <c r="N22">
        <f>'wt minus back'!N22/max!$B$2</f>
        <v>0.41695898288258293</v>
      </c>
      <c r="O22">
        <f>'wt minus back'!O22/max!$B$2</f>
        <v>0.28729688867933245</v>
      </c>
      <c r="P22">
        <f>'wt minus back'!P22/max!$B$2</f>
        <v>0.33847309654772889</v>
      </c>
      <c r="Q22">
        <f>'wt minus back'!Q22/max!$B$2</f>
        <v>0.35372810447915026</v>
      </c>
      <c r="R22">
        <f>'wt minus back'!R22/max!$B$2</f>
        <v>0.2710129165477051</v>
      </c>
      <c r="S22">
        <f>'wt minus back'!S22/max!$B$2</f>
        <v>0.4038328892764102</v>
      </c>
      <c r="T22">
        <f>'wt minus back'!T22/max!$B$2</f>
        <v>0.31419159802443031</v>
      </c>
      <c r="U22">
        <f>'wt minus back'!U22/max!$B$2</f>
        <v>0.37381645778813444</v>
      </c>
      <c r="V22">
        <f>'wt minus back'!V22/max!$B$2</f>
        <v>0.34509256720976267</v>
      </c>
      <c r="W22">
        <f>'wt minus back'!W22/max!$B$2</f>
        <v>0.27527094422416015</v>
      </c>
      <c r="X22">
        <f>'wt minus back'!X22/max!$B$2</f>
        <v>0.43666109315007151</v>
      </c>
      <c r="Y22">
        <f>'wt minus back'!Y22/max!$B$2</f>
        <v>0.22053880591533587</v>
      </c>
      <c r="Z22">
        <f>'wt minus back'!Z22/max!$B$2</f>
        <v>0.27714510532382597</v>
      </c>
      <c r="AA22">
        <f>'wt minus back'!AA22/max!$B$2</f>
        <v>0.33325855011959304</v>
      </c>
      <c r="AB22">
        <f>'wt minus back'!AB22/max!$B$2</f>
        <v>0.30845991581675847</v>
      </c>
      <c r="AC22">
        <f>'wt minus back'!AC22/max!$B$2</f>
        <v>0.41011242360305683</v>
      </c>
      <c r="AD22">
        <f>'wt minus back'!AD22/max!$B$2</f>
        <v>0.27807196920784089</v>
      </c>
      <c r="AE22">
        <f>'wt minus back'!AE22/max!$B$2</f>
        <v>0.49306644268348571</v>
      </c>
      <c r="AF22">
        <f>'wt minus back'!AF22/max!$B$2</f>
        <v>0.34977730653906886</v>
      </c>
      <c r="AG22">
        <f>'wt minus back'!AG22/max!$B$2</f>
        <v>0.2553991974989071</v>
      </c>
      <c r="AH22">
        <f>'wt minus back'!AH22/max!$B$2</f>
        <v>0.23776881476488282</v>
      </c>
      <c r="AI22">
        <f>'wt minus back'!AI22/max!$B$2</f>
        <v>0.26885335222500351</v>
      </c>
      <c r="AJ22">
        <f>'wt minus back'!AJ22/max!$B$2</f>
        <v>0.28996005501646099</v>
      </c>
    </row>
    <row r="23" spans="1:36" x14ac:dyDescent="0.2">
      <c r="A23">
        <v>21</v>
      </c>
      <c r="B23">
        <f>'wt minus back'!B23/max!$B$2</f>
        <v>0.41216550903850313</v>
      </c>
      <c r="C23">
        <f>'wt minus back'!C23/max!$B$2</f>
        <v>0.49253550777089744</v>
      </c>
      <c r="D23">
        <f>'wt minus back'!D23/max!$B$2</f>
        <v>0.33476431417195124</v>
      </c>
      <c r="E23">
        <f>'wt minus back'!E23/max!$B$2</f>
        <v>0.35360875524664415</v>
      </c>
      <c r="F23">
        <f>'wt minus back'!F23/max!$B$2</f>
        <v>0.34893164524570813</v>
      </c>
      <c r="G23">
        <f>'wt minus back'!G23/max!$B$2</f>
        <v>0.32992931024474276</v>
      </c>
      <c r="H23">
        <f>'wt minus back'!H23/max!$B$2</f>
        <v>0.32412438648471592</v>
      </c>
      <c r="I23">
        <f>'wt minus back'!I23/max!$B$2</f>
        <v>0.3383149372535128</v>
      </c>
      <c r="J23">
        <f>'wt minus back'!J23/max!$B$2</f>
        <v>0.29906370133785726</v>
      </c>
      <c r="K23">
        <f>'wt minus back'!K23/max!$B$2</f>
        <v>0.35849616934265749</v>
      </c>
      <c r="L23">
        <f>'wt minus back'!L23/max!$B$2</f>
        <v>0.28965202917625754</v>
      </c>
      <c r="M23">
        <f>'wt minus back'!M23/max!$B$2</f>
        <v>0.3778072599456706</v>
      </c>
      <c r="N23">
        <f>'wt minus back'!N23/max!$B$2</f>
        <v>0.37983732471203419</v>
      </c>
      <c r="O23">
        <f>'wt minus back'!O23/max!$B$2</f>
        <v>0.26014311387957256</v>
      </c>
      <c r="P23">
        <f>'wt minus back'!P23/max!$B$2</f>
        <v>0.31112029579048239</v>
      </c>
      <c r="Q23">
        <f>'wt minus back'!Q23/max!$B$2</f>
        <v>0.31873934115300001</v>
      </c>
      <c r="R23">
        <f>'wt minus back'!R23/max!$B$2</f>
        <v>0.24728570531600705</v>
      </c>
      <c r="S23">
        <f>'wt minus back'!S23/max!$B$2</f>
        <v>0.36605444544615579</v>
      </c>
      <c r="T23">
        <f>'wt minus back'!T23/max!$B$2</f>
        <v>0.2845101935645904</v>
      </c>
      <c r="U23">
        <f>'wt minus back'!U23/max!$B$2</f>
        <v>0.34067200166802697</v>
      </c>
      <c r="V23">
        <f>'wt minus back'!V23/max!$B$2</f>
        <v>0.31218030804005625</v>
      </c>
      <c r="W23">
        <f>'wt minus back'!W23/max!$B$2</f>
        <v>0.25074431206322401</v>
      </c>
      <c r="X23">
        <f>'wt minus back'!X23/max!$B$2</f>
        <v>0.39798703251112716</v>
      </c>
      <c r="Y23">
        <f>'wt minus back'!Y23/max!$B$2</f>
        <v>0.19824458157754143</v>
      </c>
      <c r="Z23">
        <f>'wt minus back'!Z23/max!$B$2</f>
        <v>0.24959327860909283</v>
      </c>
      <c r="AA23">
        <f>'wt minus back'!AA23/max!$B$2</f>
        <v>0.30976353583829597</v>
      </c>
      <c r="AB23">
        <f>'wt minus back'!AB23/max!$B$2</f>
        <v>0.27875860876116976</v>
      </c>
      <c r="AC23">
        <f>'wt minus back'!AC23/max!$B$2</f>
        <v>0.37052947775825679</v>
      </c>
      <c r="AD23">
        <f>'wt minus back'!AD23/max!$B$2</f>
        <v>0.24980364904615604</v>
      </c>
      <c r="AE23">
        <f>'wt minus back'!AE23/max!$B$2</f>
        <v>0.44585748556765609</v>
      </c>
      <c r="AF23">
        <f>'wt minus back'!AF23/max!$B$2</f>
        <v>0.32130664332060582</v>
      </c>
      <c r="AG23">
        <f>'wt minus back'!AG23/max!$B$2</f>
        <v>0.23045461082724888</v>
      </c>
      <c r="AH23">
        <f>'wt minus back'!AH23/max!$B$2</f>
        <v>0.21548122462567129</v>
      </c>
      <c r="AI23">
        <f>'wt minus back'!AI23/max!$B$2</f>
        <v>0.24070444763781063</v>
      </c>
      <c r="AJ23">
        <f>'wt minus back'!AJ23/max!$B$2</f>
        <v>0.26887988901933502</v>
      </c>
    </row>
    <row r="24" spans="1:36" x14ac:dyDescent="0.2">
      <c r="A24">
        <v>22</v>
      </c>
      <c r="B24">
        <f>'wt minus back'!B24/max!$B$2</f>
        <v>0.3794191048333691</v>
      </c>
      <c r="C24">
        <f>'wt minus back'!C24/max!$B$2</f>
        <v>0.45144328174849035</v>
      </c>
      <c r="D24">
        <f>'wt minus back'!D24/max!$B$2</f>
        <v>0.31580709172134941</v>
      </c>
      <c r="E24">
        <f>'wt minus back'!E24/max!$B$2</f>
        <v>0.32502862775156338</v>
      </c>
      <c r="F24">
        <f>'wt minus back'!F24/max!$B$2</f>
        <v>0.32646824884405012</v>
      </c>
      <c r="G24">
        <f>'wt minus back'!G24/max!$B$2</f>
        <v>0.30184674764337865</v>
      </c>
      <c r="H24">
        <f>'wt minus back'!H24/max!$B$2</f>
        <v>0.30031093067144005</v>
      </c>
      <c r="I24">
        <f>'wt minus back'!I24/max!$B$2</f>
        <v>0.31226243941851245</v>
      </c>
      <c r="J24">
        <f>'wt minus back'!J24/max!$B$2</f>
        <v>0.27413901726194778</v>
      </c>
      <c r="K24">
        <f>'wt minus back'!K24/max!$B$2</f>
        <v>0.33072541407468931</v>
      </c>
      <c r="L24">
        <f>'wt minus back'!L24/max!$B$2</f>
        <v>0.25806660972312878</v>
      </c>
      <c r="M24">
        <f>'wt minus back'!M24/max!$B$2</f>
        <v>0.34784721914534922</v>
      </c>
      <c r="N24">
        <f>'wt minus back'!N24/max!$B$2</f>
        <v>0.3445301198539053</v>
      </c>
      <c r="O24">
        <f>'wt minus back'!O24/max!$B$2</f>
        <v>0.23587189836407754</v>
      </c>
      <c r="P24">
        <f>'wt minus back'!P24/max!$B$2</f>
        <v>0.28540945918250082</v>
      </c>
      <c r="Q24">
        <f>'wt minus back'!Q24/max!$B$2</f>
        <v>0.29004643228201021</v>
      </c>
      <c r="R24">
        <f>'wt minus back'!R24/max!$B$2</f>
        <v>0.22651071245369381</v>
      </c>
      <c r="S24">
        <f>'wt minus back'!S24/max!$B$2</f>
        <v>0.3330227707019574</v>
      </c>
      <c r="T24">
        <f>'wt minus back'!T24/max!$B$2</f>
        <v>0.25689865906261133</v>
      </c>
      <c r="U24">
        <f>'wt minus back'!U24/max!$B$2</f>
        <v>0.31570419530132882</v>
      </c>
      <c r="V24">
        <f>'wt minus back'!V24/max!$B$2</f>
        <v>0.28094318401252916</v>
      </c>
      <c r="W24">
        <f>'wt minus back'!W24/max!$B$2</f>
        <v>0.23008873477540273</v>
      </c>
      <c r="X24">
        <f>'wt minus back'!X24/max!$B$2</f>
        <v>0.36257699757496353</v>
      </c>
      <c r="Y24">
        <f>'wt minus back'!Y24/max!$B$2</f>
        <v>0.1789191611055892</v>
      </c>
      <c r="Z24">
        <f>'wt minus back'!Z24/max!$B$2</f>
        <v>0.22345453619251493</v>
      </c>
      <c r="AA24">
        <f>'wt minus back'!AA24/max!$B$2</f>
        <v>0.28942308298316199</v>
      </c>
      <c r="AB24">
        <f>'wt minus back'!AB24/max!$B$2</f>
        <v>0.25432485538039407</v>
      </c>
      <c r="AC24">
        <f>'wt minus back'!AC24/max!$B$2</f>
        <v>0.33964396625562254</v>
      </c>
      <c r="AD24">
        <f>'wt minus back'!AD24/max!$B$2</f>
        <v>0.22581438697043388</v>
      </c>
      <c r="AE24">
        <f>'wt minus back'!AE24/max!$B$2</f>
        <v>0.40571726704189348</v>
      </c>
      <c r="AF24">
        <f>'wt minus back'!AF24/max!$B$2</f>
        <v>0.29249763597441558</v>
      </c>
      <c r="AG24">
        <f>'wt minus back'!AG24/max!$B$2</f>
        <v>0.20727803807793049</v>
      </c>
      <c r="AH24">
        <f>'wt minus back'!AH24/max!$B$2</f>
        <v>0.19461998718178047</v>
      </c>
      <c r="AI24">
        <f>'wt minus back'!AI24/max!$B$2</f>
        <v>0.21623088906553761</v>
      </c>
      <c r="AJ24">
        <f>'wt minus back'!AJ24/max!$B$2</f>
        <v>0.24954783434880004</v>
      </c>
    </row>
    <row r="25" spans="1:36" x14ac:dyDescent="0.2">
      <c r="A25">
        <v>23</v>
      </c>
      <c r="B25">
        <f>'wt minus back'!B25/max!$B$2</f>
        <v>0.35312445875009324</v>
      </c>
      <c r="C25">
        <f>'wt minus back'!C25/max!$B$2</f>
        <v>0.41451401533684551</v>
      </c>
      <c r="D25">
        <f>'wt minus back'!D25/max!$B$2</f>
        <v>0.29699582163957111</v>
      </c>
      <c r="E25">
        <f>'wt minus back'!E25/max!$B$2</f>
        <v>0.30031292093101503</v>
      </c>
      <c r="F25">
        <f>'wt minus back'!F25/max!$B$2</f>
        <v>0.30498007963407653</v>
      </c>
      <c r="G25">
        <f>'wt minus back'!G25/max!$B$2</f>
        <v>0.28163897875990251</v>
      </c>
      <c r="H25">
        <f>'wt minus back'!H25/max!$B$2</f>
        <v>0.27654391424824465</v>
      </c>
      <c r="I25">
        <f>'wt minus back'!I25/max!$B$2</f>
        <v>0.28860488727193456</v>
      </c>
      <c r="J25">
        <f>'wt minus back'!J25/max!$B$2</f>
        <v>0.25171210895249552</v>
      </c>
      <c r="K25">
        <f>'wt minus back'!K25/max!$B$2</f>
        <v>0.30552209365829852</v>
      </c>
      <c r="L25">
        <f>'wt minus back'!L25/max!$B$2</f>
        <v>0.22999068132034764</v>
      </c>
      <c r="M25">
        <f>'wt minus back'!M25/max!$B$2</f>
        <v>0.31940972691980074</v>
      </c>
      <c r="N25">
        <f>'wt minus back'!N25/max!$B$2</f>
        <v>0.31223152405311622</v>
      </c>
      <c r="O25">
        <f>'wt minus back'!O25/max!$B$2</f>
        <v>0.21283796088429127</v>
      </c>
      <c r="P25">
        <f>'wt minus back'!P25/max!$B$2</f>
        <v>0.26316167423478659</v>
      </c>
      <c r="Q25">
        <f>'wt minus back'!Q25/max!$B$2</f>
        <v>0.26359919963132816</v>
      </c>
      <c r="R25">
        <f>'wt minus back'!R25/max!$B$2</f>
        <v>0.20382175330021762</v>
      </c>
      <c r="S25">
        <f>'wt minus back'!S25/max!$B$2</f>
        <v>0.30226994317098099</v>
      </c>
      <c r="T25">
        <f>'wt minus back'!T25/max!$B$2</f>
        <v>0.23426940769638108</v>
      </c>
      <c r="U25">
        <f>'wt minus back'!U25/max!$B$2</f>
        <v>0.29290908897052631</v>
      </c>
      <c r="V25">
        <f>'wt minus back'!V25/max!$B$2</f>
        <v>0.25329184431905283</v>
      </c>
      <c r="W25">
        <f>'wt minus back'!W25/max!$B$2</f>
        <v>0.21005345505508172</v>
      </c>
      <c r="X25">
        <f>'wt minus back'!X25/max!$B$2</f>
        <v>0.33136309324247637</v>
      </c>
      <c r="Y25">
        <f>'wt minus back'!Y25/max!$B$2</f>
        <v>0.16292410832224674</v>
      </c>
      <c r="Z25">
        <f>'wt minus back'!Z25/max!$B$2</f>
        <v>0.19981688664168579</v>
      </c>
      <c r="AA25">
        <f>'wt minus back'!AA25/max!$B$2</f>
        <v>0.27147425871715908</v>
      </c>
      <c r="AB25">
        <f>'wt minus back'!AB25/max!$B$2</f>
        <v>0.23361288740461847</v>
      </c>
      <c r="AC25">
        <f>'wt minus back'!AC25/max!$B$2</f>
        <v>0.31111359524991361</v>
      </c>
      <c r="AD25">
        <f>'wt minus back'!AD25/max!$B$2</f>
        <v>0.20082004380940402</v>
      </c>
      <c r="AE25">
        <f>'wt minus back'!AE25/max!$B$2</f>
        <v>0.3681444833677085</v>
      </c>
      <c r="AF25">
        <f>'wt minus back'!AF25/max!$B$2</f>
        <v>0.26556610682718262</v>
      </c>
      <c r="AG25">
        <f>'wt minus back'!AG25/max!$B$2</f>
        <v>0.19121664330875898</v>
      </c>
      <c r="AH25">
        <f>'wt minus back'!AH25/max!$B$2</f>
        <v>0.17493963708564383</v>
      </c>
      <c r="AI25">
        <f>'wt minus back'!AI25/max!$B$2</f>
        <v>0.19412905648664688</v>
      </c>
      <c r="AJ25">
        <f>'wt minus back'!AJ25/max!$B$2</f>
        <v>0.23177813344453499</v>
      </c>
    </row>
    <row r="26" spans="1:36" x14ac:dyDescent="0.2">
      <c r="A26">
        <v>24</v>
      </c>
      <c r="B26">
        <f>'wt minus back'!B26/max!$B$2</f>
        <v>0.32728425526974525</v>
      </c>
      <c r="C26">
        <f>'wt minus back'!C26/max!$B$2</f>
        <v>0.3859007168488503</v>
      </c>
      <c r="D26">
        <f>'wt minus back'!D26/max!$B$2</f>
        <v>0.27962417265027933</v>
      </c>
      <c r="E26">
        <f>'wt minus back'!E26/max!$B$2</f>
        <v>0.28064915633133558</v>
      </c>
      <c r="F26">
        <f>'wt minus back'!F26/max!$B$2</f>
        <v>0.28610578466576075</v>
      </c>
      <c r="G26">
        <f>'wt minus back'!G26/max!$B$2</f>
        <v>0.26259551172772294</v>
      </c>
      <c r="H26">
        <f>'wt minus back'!H26/max!$B$2</f>
        <v>0.25593809344979501</v>
      </c>
      <c r="I26">
        <f>'wt minus back'!I26/max!$B$2</f>
        <v>0.26493074962889945</v>
      </c>
      <c r="J26">
        <f>'wt minus back'!J26/max!$B$2</f>
        <v>0.23193224587761566</v>
      </c>
      <c r="K26">
        <f>'wt minus back'!K26/max!$B$2</f>
        <v>0.2821697146465334</v>
      </c>
      <c r="L26">
        <f>'wt minus back'!L26/max!$B$2</f>
        <v>0.20943129991197823</v>
      </c>
      <c r="M26">
        <f>'wt minus back'!M26/max!$B$2</f>
        <v>0.29510865751068266</v>
      </c>
      <c r="N26">
        <f>'wt minus back'!N26/max!$B$2</f>
        <v>0.28301783059336977</v>
      </c>
      <c r="O26">
        <f>'wt minus back'!O26/max!$B$2</f>
        <v>0.19153554923463847</v>
      </c>
      <c r="P26">
        <f>'wt minus back'!P26/max!$B$2</f>
        <v>0.2428643436704413</v>
      </c>
      <c r="Q26">
        <f>'wt minus back'!Q26/max!$B$2</f>
        <v>0.24049228596712993</v>
      </c>
      <c r="R26">
        <f>'wt minus back'!R26/max!$B$2</f>
        <v>0.18294724745916116</v>
      </c>
      <c r="S26">
        <f>'wt minus back'!S26/max!$B$2</f>
        <v>0.27349078971841378</v>
      </c>
      <c r="T26">
        <f>'wt minus back'!T26/max!$B$2</f>
        <v>0.21432700675622038</v>
      </c>
      <c r="U26">
        <f>'wt minus back'!U26/max!$B$2</f>
        <v>0.26984529759711695</v>
      </c>
      <c r="V26">
        <f>'wt minus back'!V26/max!$B$2</f>
        <v>0.22660246342009524</v>
      </c>
      <c r="W26">
        <f>'wt minus back'!W26/max!$B$2</f>
        <v>0.1891988518097738</v>
      </c>
      <c r="X26">
        <f>'wt minus back'!X26/max!$B$2</f>
        <v>0.29990704066171386</v>
      </c>
      <c r="Y26">
        <f>'wt minus back'!Y26/max!$B$2</f>
        <v>0.14721100897867709</v>
      </c>
      <c r="Z26">
        <f>'wt minus back'!Z26/max!$B$2</f>
        <v>0.17887603881480052</v>
      </c>
      <c r="AA26">
        <f>'wt minus back'!AA26/max!$B$2</f>
        <v>0.24928949865598232</v>
      </c>
      <c r="AB26">
        <f>'wt minus back'!AB26/max!$B$2</f>
        <v>0.21566074603932398</v>
      </c>
      <c r="AC26">
        <f>'wt minus back'!AC26/max!$B$2</f>
        <v>0.28269932271940529</v>
      </c>
      <c r="AD26">
        <f>'wt minus back'!AD26/max!$B$2</f>
        <v>0.1754608197263155</v>
      </c>
      <c r="AE26">
        <f>'wt minus back'!AE26/max!$B$2</f>
        <v>0.33418070372261449</v>
      </c>
      <c r="AF26">
        <f>'wt minus back'!AF26/max!$B$2</f>
        <v>0.23964629296383996</v>
      </c>
      <c r="AG26">
        <f>'wt minus back'!AG26/max!$B$2</f>
        <v>0.17671096810727485</v>
      </c>
      <c r="AH26">
        <f>'wt minus back'!AH26/max!$B$2</f>
        <v>0.15859628887669988</v>
      </c>
      <c r="AI26">
        <f>'wt minus back'!AI26/max!$B$2</f>
        <v>0.1786746908878098</v>
      </c>
      <c r="AJ26">
        <f>'wt minus back'!AJ26/max!$B$2</f>
        <v>0.21564376249095196</v>
      </c>
    </row>
    <row r="27" spans="1:36" x14ac:dyDescent="0.2">
      <c r="A27">
        <v>25</v>
      </c>
      <c r="B27">
        <f>'wt minus back'!B27/max!$B$2</f>
        <v>0.30751102639344813</v>
      </c>
      <c r="C27">
        <f>'wt minus back'!C27/max!$B$2</f>
        <v>0.35397031906941145</v>
      </c>
      <c r="D27">
        <f>'wt minus back'!D27/max!$B$2</f>
        <v>0.25773463442604111</v>
      </c>
      <c r="E27">
        <f>'wt minus back'!E27/max!$B$2</f>
        <v>0.25891883887308664</v>
      </c>
      <c r="F27">
        <f>'wt minus back'!F27/max!$B$2</f>
        <v>0.26717178191019908</v>
      </c>
      <c r="G27">
        <f>'wt minus back'!G27/max!$B$2</f>
        <v>0.2441657080644607</v>
      </c>
      <c r="H27">
        <f>'wt minus back'!H27/max!$B$2</f>
        <v>0.23226063870746858</v>
      </c>
      <c r="I27">
        <f>'wt minus back'!I27/max!$B$2</f>
        <v>0.24049367914883241</v>
      </c>
      <c r="J27">
        <f>'wt minus back'!J27/max!$B$2</f>
        <v>0.21251726372479449</v>
      </c>
      <c r="K27">
        <f>'wt minus back'!K27/max!$B$2</f>
        <v>0.2602967619187524</v>
      </c>
      <c r="L27">
        <f>'wt minus back'!L27/max!$B$2</f>
        <v>0.18551833111995936</v>
      </c>
      <c r="M27">
        <f>'wt minus back'!M27/max!$B$2</f>
        <v>0.26767624637044174</v>
      </c>
      <c r="N27">
        <f>'wt minus back'!N27/max!$B$2</f>
        <v>0.2534392562115646</v>
      </c>
      <c r="O27">
        <f>'wt minus back'!O27/max!$B$2</f>
        <v>0.17242905731592165</v>
      </c>
      <c r="P27">
        <f>'wt minus back'!P27/max!$B$2</f>
        <v>0.21896464327558807</v>
      </c>
      <c r="Q27">
        <f>'wt minus back'!Q27/max!$B$2</f>
        <v>0.21885816438833286</v>
      </c>
      <c r="R27">
        <f>'wt minus back'!R27/max!$B$2</f>
        <v>0.16519413205135333</v>
      </c>
      <c r="S27">
        <f>'wt minus back'!S27/max!$B$2</f>
        <v>0.24661896835842675</v>
      </c>
      <c r="T27">
        <f>'wt minus back'!T27/max!$B$2</f>
        <v>0.19417894565999008</v>
      </c>
      <c r="U27">
        <f>'wt minus back'!U27/max!$B$2</f>
        <v>0.24644316209598024</v>
      </c>
      <c r="V27">
        <f>'wt minus back'!V27/max!$B$2</f>
        <v>0.20198295247899872</v>
      </c>
      <c r="W27">
        <f>'wt minus back'!W27/max!$B$2</f>
        <v>0.17127988143739392</v>
      </c>
      <c r="X27">
        <f>'wt minus back'!X27/max!$B$2</f>
        <v>0.27351951579827771</v>
      </c>
      <c r="Y27">
        <f>'wt minus back'!Y27/max!$B$2</f>
        <v>0.13558457596216605</v>
      </c>
      <c r="Z27">
        <f>'wt minus back'!Z27/max!$B$2</f>
        <v>0.15730162502324935</v>
      </c>
      <c r="AA27">
        <f>'wt minus back'!AA27/max!$B$2</f>
        <v>0.22967217344638316</v>
      </c>
      <c r="AB27">
        <f>'wt minus back'!AB27/max!$B$2</f>
        <v>0.19721103978031318</v>
      </c>
      <c r="AC27">
        <f>'wt minus back'!AC27/max!$B$2</f>
        <v>0.25595355113249296</v>
      </c>
      <c r="AD27">
        <f>'wt minus back'!AD27/max!$B$2</f>
        <v>0.15428777494902896</v>
      </c>
      <c r="AE27">
        <f>'wt minus back'!AE27/max!$B$2</f>
        <v>0.29840247076510062</v>
      </c>
      <c r="AF27">
        <f>'wt minus back'!AF27/max!$B$2</f>
        <v>0.21461214461131298</v>
      </c>
      <c r="AG27">
        <f>'wt minus back'!AG27/max!$B$2</f>
        <v>0.16629859343143244</v>
      </c>
      <c r="AH27">
        <f>'wt minus back'!AH27/max!$B$2</f>
        <v>0.14140044614985464</v>
      </c>
      <c r="AI27">
        <f>'wt minus back'!AI27/max!$B$2</f>
        <v>0.16171767930994851</v>
      </c>
      <c r="AJ27">
        <f>'wt minus back'!AJ27/max!$B$2</f>
        <v>0.20023915338148648</v>
      </c>
    </row>
    <row r="28" spans="1:36" x14ac:dyDescent="0.2">
      <c r="A28">
        <v>26</v>
      </c>
      <c r="B28">
        <f>'wt minus back'!B28/max!$B$2</f>
        <v>0.28689193719783301</v>
      </c>
      <c r="C28">
        <f>'wt minus back'!C28/max!$B$2</f>
        <v>0.32664073800720528</v>
      </c>
      <c r="D28">
        <f>'wt minus back'!D28/max!$B$2</f>
        <v>0.24026347245800611</v>
      </c>
      <c r="E28">
        <f>'wt minus back'!E28/max!$B$2</f>
        <v>0.24026347245800611</v>
      </c>
      <c r="F28">
        <f>'wt minus back'!F28/max!$B$2</f>
        <v>0.24991291429681636</v>
      </c>
      <c r="G28">
        <f>'wt minus back'!G28/max!$B$2</f>
        <v>0.2253610721812653</v>
      </c>
      <c r="H28">
        <f>'wt minus back'!H28/max!$B$2</f>
        <v>0.21332000175332397</v>
      </c>
      <c r="I28">
        <f>'wt minus back'!I28/max!$B$2</f>
        <v>0.21876667878987485</v>
      </c>
      <c r="J28">
        <f>'wt minus back'!J28/max!$B$2</f>
        <v>0.1974675842395136</v>
      </c>
      <c r="K28">
        <f>'wt minus back'!K28/max!$B$2</f>
        <v>0.23934596279399281</v>
      </c>
      <c r="L28">
        <f>'wt minus back'!L28/max!$B$2</f>
        <v>0.16778511830790027</v>
      </c>
      <c r="M28">
        <f>'wt minus back'!M28/max!$B$2</f>
        <v>0.24132852669850288</v>
      </c>
      <c r="N28">
        <f>'wt minus back'!N28/max!$B$2</f>
        <v>0.22954950711458547</v>
      </c>
      <c r="O28">
        <f>'wt minus back'!O28/max!$B$2</f>
        <v>0.15583692666011925</v>
      </c>
      <c r="P28">
        <f>'wt minus back'!P28/max!$B$2</f>
        <v>0.19971219898804779</v>
      </c>
      <c r="Q28">
        <f>'wt minus back'!Q28/max!$B$2</f>
        <v>0.19903849612195551</v>
      </c>
      <c r="R28">
        <f>'wt minus back'!R28/max!$B$2</f>
        <v>0.14978952294188805</v>
      </c>
      <c r="S28">
        <f>'wt minus back'!S28/max!$B$2</f>
        <v>0.21954480394166173</v>
      </c>
      <c r="T28">
        <f>'wt minus back'!T28/max!$B$2</f>
        <v>0.1754240662661663</v>
      </c>
      <c r="U28">
        <f>'wt minus back'!U28/max!$B$2</f>
        <v>0.22355849408430878</v>
      </c>
      <c r="V28">
        <f>'wt minus back'!V28/max!$B$2</f>
        <v>0.17873672064455978</v>
      </c>
      <c r="W28">
        <f>'wt minus back'!W28/max!$B$2</f>
        <v>0.1535168147317118</v>
      </c>
      <c r="X28">
        <f>'wt minus back'!X28/max!$B$2</f>
        <v>0.24645198558009546</v>
      </c>
      <c r="Y28">
        <f>'wt minus back'!Y28/max!$B$2</f>
        <v>0.12330467438524076</v>
      </c>
      <c r="Z28">
        <f>'wt minus back'!Z28/max!$B$2</f>
        <v>0.13855337982800847</v>
      </c>
      <c r="AA28">
        <f>'wt minus back'!AA28/max!$B$2</f>
        <v>0.20696331169715823</v>
      </c>
      <c r="AB28">
        <f>'wt minus back'!AB28/max!$B$2</f>
        <v>0.17948446116683681</v>
      </c>
      <c r="AC28">
        <f>'wt minus back'!AC28/max!$B$2</f>
        <v>0.22993754138969863</v>
      </c>
      <c r="AD28">
        <f>'wt minus back'!AD28/max!$B$2</f>
        <v>0.13553289555520517</v>
      </c>
      <c r="AE28">
        <f>'wt minus back'!AE28/max!$B$2</f>
        <v>0.26697295497866963</v>
      </c>
      <c r="AF28">
        <f>'wt minus back'!AF28/max!$B$2</f>
        <v>0.19174074499680718</v>
      </c>
      <c r="AG28">
        <f>'wt minus back'!AG28/max!$B$2</f>
        <v>0.15546163004628524</v>
      </c>
      <c r="AH28">
        <f>'wt minus back'!AH28/max!$B$2</f>
        <v>0.13080894811227434</v>
      </c>
      <c r="AI28">
        <f>'wt minus back'!AI28/max!$B$2</f>
        <v>0.14986236644232798</v>
      </c>
      <c r="AJ28">
        <f>'wt minus back'!AJ28/max!$B$2</f>
        <v>0.18651963071207445</v>
      </c>
    </row>
    <row r="29" spans="1:36" x14ac:dyDescent="0.2">
      <c r="A29">
        <v>27</v>
      </c>
      <c r="B29">
        <f>'wt minus back'!B29/max!$B$2</f>
        <v>0.27150723068411614</v>
      </c>
      <c r="C29">
        <f>'wt minus back'!C29/max!$B$2</f>
        <v>0.30093653559780642</v>
      </c>
      <c r="D29">
        <f>'wt minus back'!D29/max!$B$2</f>
        <v>0.2222781600997972</v>
      </c>
      <c r="E29">
        <f>'wt minus back'!E29/max!$B$2</f>
        <v>0.22159152054646836</v>
      </c>
      <c r="F29">
        <f>'wt minus back'!F29/max!$B$2</f>
        <v>0.2344751341944365</v>
      </c>
      <c r="G29">
        <f>'wt minus back'!G29/max!$B$2</f>
        <v>0.2061285304894736</v>
      </c>
      <c r="H29">
        <f>'wt minus back'!H29/max!$B$2</f>
        <v>0.19599479215411247</v>
      </c>
      <c r="I29">
        <f>'wt minus back'!I29/max!$B$2</f>
        <v>0.19811773570063651</v>
      </c>
      <c r="J29">
        <f>'wt minus back'!J29/max!$B$2</f>
        <v>0.18151233664766844</v>
      </c>
      <c r="K29">
        <f>'wt minus back'!K29/max!$B$2</f>
        <v>0.22305900527300318</v>
      </c>
      <c r="L29">
        <f>'wt minus back'!L29/max!$B$2</f>
        <v>0.15211514125511916</v>
      </c>
      <c r="M29">
        <f>'wt minus back'!M29/max!$B$2</f>
        <v>0.2174255092043581</v>
      </c>
      <c r="N29">
        <f>'wt minus back'!N29/max!$B$2</f>
        <v>0.20973979014608257</v>
      </c>
      <c r="O29">
        <f>'wt minus back'!O29/max!$B$2</f>
        <v>0.14535820999844801</v>
      </c>
      <c r="P29">
        <f>'wt minus back'!P29/max!$B$2</f>
        <v>0.18051282828917048</v>
      </c>
      <c r="Q29">
        <f>'wt minus back'!Q29/max!$B$2</f>
        <v>0.18284441738112639</v>
      </c>
      <c r="R29">
        <f>'wt minus back'!R29/max!$B$2</f>
        <v>0.13884972947870605</v>
      </c>
      <c r="S29">
        <f>'wt minus back'!S29/max!$B$2</f>
        <v>0.19864044420698224</v>
      </c>
      <c r="T29">
        <f>'wt minus back'!T29/max!$B$2</f>
        <v>0.15719660565968227</v>
      </c>
      <c r="U29">
        <f>'wt minus back'!U29/max!$B$2</f>
        <v>0.2030488691653112</v>
      </c>
      <c r="V29">
        <f>'wt minus back'!V29/max!$B$2</f>
        <v>0.1613650716552682</v>
      </c>
      <c r="W29">
        <f>'wt minus back'!W29/max!$B$2</f>
        <v>0.13972431587788819</v>
      </c>
      <c r="X29">
        <f>'wt minus back'!X29/max!$B$2</f>
        <v>0.22631055868244809</v>
      </c>
      <c r="Y29">
        <f>'wt minus back'!Y29/max!$B$2</f>
        <v>0.11634208297250005</v>
      </c>
      <c r="Z29">
        <f>'wt minus back'!Z29/max!$B$2</f>
        <v>0.12182193100196534</v>
      </c>
      <c r="AA29">
        <f>'wt minus back'!AA29/max!$B$2</f>
        <v>0.18799613794868197</v>
      </c>
      <c r="AB29">
        <f>'wt minus back'!AB29/max!$B$2</f>
        <v>0.16083241185104782</v>
      </c>
      <c r="AC29">
        <f>'wt minus back'!AC29/max!$B$2</f>
        <v>0.21026382549214473</v>
      </c>
      <c r="AD29">
        <f>'wt minus back'!AD29/max!$B$2</f>
        <v>0.12290801565196977</v>
      </c>
      <c r="AE29">
        <f>'wt minus back'!AE29/max!$B$2</f>
        <v>0.24127206966856232</v>
      </c>
      <c r="AF29">
        <f>'wt minus back'!AF29/max!$B$2</f>
        <v>0.17423641203585777</v>
      </c>
      <c r="AG29">
        <f>'wt minus back'!AG29/max!$B$2</f>
        <v>0.14861182000945361</v>
      </c>
      <c r="AH29">
        <f>'wt minus back'!AH29/max!$B$2</f>
        <v>0.1221944412523944</v>
      </c>
      <c r="AI29">
        <f>'wt minus back'!AI29/max!$B$2</f>
        <v>0.13868042473087067</v>
      </c>
      <c r="AJ29">
        <f>'wt minus back'!AJ29/max!$B$2</f>
        <v>0.17338723461724803</v>
      </c>
    </row>
    <row r="30" spans="1:36" x14ac:dyDescent="0.2">
      <c r="A30">
        <v>28</v>
      </c>
      <c r="B30">
        <f>'wt minus back'!B30/max!$B$2</f>
        <v>0.25564154477314011</v>
      </c>
      <c r="C30">
        <f>'wt minus back'!C30/max!$B$2</f>
        <v>0.27773674315344771</v>
      </c>
      <c r="D30">
        <f>'wt minus back'!D30/max!$B$2</f>
        <v>0.20610398395471685</v>
      </c>
      <c r="E30">
        <f>'wt minus back'!E30/max!$B$2</f>
        <v>0.20321810757116063</v>
      </c>
      <c r="F30">
        <f>'wt minus back'!F30/max!$B$2</f>
        <v>0.21846349591463679</v>
      </c>
      <c r="G30">
        <f>'wt minus back'!G30/max!$B$2</f>
        <v>0.18607666527269517</v>
      </c>
      <c r="H30">
        <f>'wt minus back'!H30/max!$B$2</f>
        <v>0.18033144929991446</v>
      </c>
      <c r="I30">
        <f>'wt minus back'!I30/max!$B$2</f>
        <v>0.17936617340610408</v>
      </c>
      <c r="J30">
        <f>'wt minus back'!J30/max!$B$2</f>
        <v>0.16611767883607725</v>
      </c>
      <c r="K30">
        <f>'wt minus back'!K30/max!$B$2</f>
        <v>0.2074022966173879</v>
      </c>
      <c r="L30">
        <f>'wt minus back'!L30/max!$B$2</f>
        <v>0.13872401141556021</v>
      </c>
      <c r="M30">
        <f>'wt minus back'!M30/max!$B$2</f>
        <v>0.19774184200892994</v>
      </c>
      <c r="N30">
        <f>'wt minus back'!N30/max!$B$2</f>
        <v>0.19418591156850226</v>
      </c>
      <c r="O30">
        <f>'wt minus back'!O30/max!$B$2</f>
        <v>0.13686643581235161</v>
      </c>
      <c r="P30">
        <f>'wt minus back'!P30/max!$B$2</f>
        <v>0.16310800830696429</v>
      </c>
      <c r="Q30">
        <f>'wt minus back'!Q30/max!$B$2</f>
        <v>0.16762224873269035</v>
      </c>
      <c r="R30">
        <f>'wt minus back'!R30/max!$B$2</f>
        <v>0.12957511985982875</v>
      </c>
      <c r="S30">
        <f>'wt minus back'!S30/max!$B$2</f>
        <v>0.18110625735240979</v>
      </c>
      <c r="T30">
        <f>'wt minus back'!T30/max!$B$2</f>
        <v>0.14090633103940128</v>
      </c>
      <c r="U30">
        <f>'wt minus back'!U30/max!$B$2</f>
        <v>0.18458257740984299</v>
      </c>
      <c r="V30">
        <f>'wt minus back'!V30/max!$B$2</f>
        <v>0.14535675047475988</v>
      </c>
      <c r="W30">
        <f>'wt minus back'!W30/max!$B$2</f>
        <v>0.12582898694602965</v>
      </c>
      <c r="X30">
        <f>'wt minus back'!X30/max!$B$2</f>
        <v>0.207986902196512</v>
      </c>
      <c r="Y30">
        <f>'wt minus back'!Y30/max!$B$2</f>
        <v>0.10748542786434499</v>
      </c>
      <c r="Z30">
        <f>'wt minus back'!Z30/max!$B$2</f>
        <v>0.10825499489995988</v>
      </c>
      <c r="AA30">
        <f>'wt minus back'!AA30/max!$B$2</f>
        <v>0.1726512366264624</v>
      </c>
      <c r="AB30">
        <f>'wt minus back'!AB30/max!$B$2</f>
        <v>0.14425686669170282</v>
      </c>
      <c r="AC30">
        <f>'wt minus back'!AC30/max!$B$2</f>
        <v>0.19194016900620883</v>
      </c>
      <c r="AD30">
        <f>'wt minus back'!AD30/max!$B$2</f>
        <v>0.11274442342298578</v>
      </c>
      <c r="AE30">
        <f>'wt minus back'!AE30/max!$B$2</f>
        <v>0.21889160074919048</v>
      </c>
      <c r="AF30">
        <f>'wt minus back'!AF30/max!$B$2</f>
        <v>0.16029464371391916</v>
      </c>
      <c r="AG30">
        <f>'wt minus back'!AG30/max!$B$2</f>
        <v>0.13999731314957387</v>
      </c>
      <c r="AH30">
        <f>'wt minus back'!AH30/max!$B$2</f>
        <v>0.11569292664116443</v>
      </c>
      <c r="AI30">
        <f>'wt minus back'!AI30/max!$B$2</f>
        <v>0.12858649158700686</v>
      </c>
      <c r="AJ30">
        <f>'wt minus back'!AJ30/max!$B$2</f>
        <v>0.1628819811612453</v>
      </c>
    </row>
    <row r="31" spans="1:36" x14ac:dyDescent="0.2">
      <c r="A31">
        <v>29</v>
      </c>
      <c r="B31">
        <f>'wt minus back'!B31/max!$B$2</f>
        <v>0.24087381872763167</v>
      </c>
      <c r="C31">
        <f>'wt minus back'!C31/max!$B$2</f>
        <v>0.25792370908565343</v>
      </c>
      <c r="D31">
        <f>'wt minus back'!D31/max!$B$2</f>
        <v>0.19035771361823262</v>
      </c>
      <c r="E31">
        <f>'wt minus back'!E31/max!$B$2</f>
        <v>0.18387610160275122</v>
      </c>
      <c r="F31">
        <f>'wt minus back'!F31/max!$B$2</f>
        <v>0.20276034786894145</v>
      </c>
      <c r="G31">
        <f>'wt minus back'!G31/max!$B$2</f>
        <v>0.16866521109190608</v>
      </c>
      <c r="H31">
        <f>'wt minus back'!H31/max!$B$2</f>
        <v>0.16477757072233395</v>
      </c>
      <c r="I31">
        <f>'wt minus back'!I31/max!$B$2</f>
        <v>0.16315550916881777</v>
      </c>
      <c r="J31">
        <f>'wt minus back'!J31/max!$B$2</f>
        <v>0.15182098088995405</v>
      </c>
      <c r="K31">
        <f>'wt minus back'!K31/max!$B$2</f>
        <v>0.19356004127419271</v>
      </c>
      <c r="L31">
        <f>'wt minus back'!L31/max!$B$2</f>
        <v>0.12899827629304667</v>
      </c>
      <c r="M31">
        <f>'wt minus back'!M31/max!$B$2</f>
        <v>0.18082795272185753</v>
      </c>
      <c r="N31">
        <f>'wt minus back'!N31/max!$B$2</f>
        <v>0.18060238997003941</v>
      </c>
      <c r="O31">
        <f>'wt minus back'!O31/max!$B$2</f>
        <v>0.12561151791648256</v>
      </c>
      <c r="P31">
        <f>'wt minus back'!P31/max!$B$2</f>
        <v>0.14791569355215131</v>
      </c>
      <c r="Q31">
        <f>'wt minus back'!Q31/max!$B$2</f>
        <v>0.15032357592781051</v>
      </c>
      <c r="R31">
        <f>'wt minus back'!R31/max!$B$2</f>
        <v>0.11856898441081797</v>
      </c>
      <c r="S31">
        <f>'wt minus back'!S31/max!$B$2</f>
        <v>0.16201966802944154</v>
      </c>
      <c r="T31">
        <f>'wt minus back'!T31/max!$B$2</f>
        <v>0.12518659749724856</v>
      </c>
      <c r="U31">
        <f>'wt minus back'!U31/max!$B$2</f>
        <v>0.16732370979646047</v>
      </c>
      <c r="V31">
        <f>'wt minus back'!V31/max!$B$2</f>
        <v>0.13101693023784797</v>
      </c>
      <c r="W31">
        <f>'wt minus back'!W31/max!$B$2</f>
        <v>0.11209951297874332</v>
      </c>
      <c r="X31">
        <f>'wt minus back'!X31/max!$B$2</f>
        <v>0.19100003672502788</v>
      </c>
      <c r="Y31">
        <f>'wt minus back'!Y31/max!$B$2</f>
        <v>9.4303275280146787E-2</v>
      </c>
      <c r="Z31">
        <f>'wt minus back'!Z31/max!$B$2</f>
        <v>9.5497431025066637E-2</v>
      </c>
      <c r="AA31">
        <f>'wt minus back'!AA31/max!$B$2</f>
        <v>0.15687179529706394</v>
      </c>
      <c r="AB31">
        <f>'wt minus back'!AB31/max!$B$2</f>
        <v>0.12905460063901533</v>
      </c>
      <c r="AC31">
        <f>'wt minus back'!AC31/max!$B$2</f>
        <v>0.17190157218659607</v>
      </c>
      <c r="AD31">
        <f>'wt minus back'!AD31/max!$B$2</f>
        <v>0.10203682691020485</v>
      </c>
      <c r="AE31">
        <f>'wt minus back'!AE31/max!$B$2</f>
        <v>0.19886958942603511</v>
      </c>
      <c r="AF31">
        <f>'wt minus back'!AF31/max!$B$2</f>
        <v>0.14606428775362479</v>
      </c>
      <c r="AG31">
        <f>'wt minus back'!AG31/max!$B$2</f>
        <v>0.13132973270103096</v>
      </c>
      <c r="AH31">
        <f>'wt minus back'!AH31/max!$B$2</f>
        <v>0.10866067614330335</v>
      </c>
      <c r="AI31">
        <f>'wt minus back'!AI31/max!$B$2</f>
        <v>0.11885412226591038</v>
      </c>
      <c r="AJ31">
        <f>'wt minus back'!AJ31/max!$B$2</f>
        <v>0.15380639749985484</v>
      </c>
    </row>
    <row r="32" spans="1:36" x14ac:dyDescent="0.2">
      <c r="A32">
        <v>30</v>
      </c>
      <c r="B32">
        <f>'wt minus back'!B32/max!$B$2</f>
        <v>0.22396324653985084</v>
      </c>
      <c r="C32">
        <f>'wt minus back'!C32/max!$B$2</f>
        <v>0.23739086447161573</v>
      </c>
      <c r="D32">
        <f>'wt minus back'!D32/max!$B$2</f>
        <v>0.17658843445944897</v>
      </c>
      <c r="E32">
        <f>'wt minus back'!E32/max!$B$2</f>
        <v>0.16649781841487671</v>
      </c>
      <c r="F32">
        <f>'wt minus back'!F32/max!$B$2</f>
        <v>0.18640041416354011</v>
      </c>
      <c r="G32">
        <f>'wt minus back'!G32/max!$B$2</f>
        <v>0.14998662498178558</v>
      </c>
      <c r="H32">
        <f>'wt minus back'!H32/max!$B$2</f>
        <v>0.15377806947190586</v>
      </c>
      <c r="I32">
        <f>'wt minus back'!I32/max!$B$2</f>
        <v>0.14725001806634441</v>
      </c>
      <c r="J32">
        <f>'wt minus back'!J32/max!$B$2</f>
        <v>0.13509284916320247</v>
      </c>
      <c r="K32">
        <f>'wt minus back'!K32/max!$B$2</f>
        <v>0.18100482045607746</v>
      </c>
      <c r="L32">
        <f>'wt minus back'!L32/max!$B$2</f>
        <v>0.11769360190780599</v>
      </c>
      <c r="M32">
        <f>'wt minus back'!M32/max!$B$2</f>
        <v>0.16416616298093495</v>
      </c>
      <c r="N32">
        <f>'wt minus back'!N32/max!$B$2</f>
        <v>0.16765906853482537</v>
      </c>
      <c r="O32">
        <f>'wt minus back'!O32/max!$B$2</f>
        <v>0.11772677290072039</v>
      </c>
      <c r="P32">
        <f>'wt minus back'!P32/max!$B$2</f>
        <v>0.13108473174736493</v>
      </c>
      <c r="Q32">
        <f>'wt minus back'!Q32/max!$B$2</f>
        <v>0.13708503265565777</v>
      </c>
      <c r="R32">
        <f>'wt minus back'!R32/max!$B$2</f>
        <v>0.10996442884881251</v>
      </c>
      <c r="S32">
        <f>'wt minus back'!S32/max!$B$2</f>
        <v>0.15142816999186123</v>
      </c>
      <c r="T32">
        <f>'wt minus back'!T32/max!$B$2</f>
        <v>0.11060131191276976</v>
      </c>
      <c r="U32">
        <f>'wt minus back'!U32/max!$B$2</f>
        <v>0.15319286681490932</v>
      </c>
      <c r="V32">
        <f>'wt minus back'!V32/max!$B$2</f>
        <v>0.11836883063957225</v>
      </c>
      <c r="W32">
        <f>'wt minus back'!W32/max!$B$2</f>
        <v>9.9560877657085489E-2</v>
      </c>
      <c r="X32">
        <f>'wt minus back'!X32/max!$B$2</f>
        <v>0.17791739711957308</v>
      </c>
      <c r="Y32">
        <f>'wt minus back'!Y32/max!$B$2</f>
        <v>8.3240749143181456E-2</v>
      </c>
      <c r="Z32">
        <f>'wt minus back'!Z32/max!$B$2</f>
        <v>8.5516279257111902E-2</v>
      </c>
      <c r="AA32">
        <f>'wt minus back'!AA32/max!$B$2</f>
        <v>0.14467482120242467</v>
      </c>
      <c r="AB32">
        <f>'wt minus back'!AB32/max!$B$2</f>
        <v>0.11565020240229056</v>
      </c>
      <c r="AC32">
        <f>'wt minus back'!AC32/max!$B$2</f>
        <v>0.15580700642451037</v>
      </c>
      <c r="AD32">
        <f>'wt minus back'!AD32/max!$B$2</f>
        <v>9.3010999738185995E-2</v>
      </c>
      <c r="AE32">
        <f>'wt minus back'!AE32/max!$B$2</f>
        <v>0.1827683894653663</v>
      </c>
      <c r="AF32">
        <f>'wt minus back'!AF32/max!$B$2</f>
        <v>0.13606323338992146</v>
      </c>
      <c r="AG32">
        <f>'wt minus back'!AG32/max!$B$2</f>
        <v>0.12369377013212704</v>
      </c>
      <c r="AH32">
        <f>'wt minus back'!AH32/max!$B$2</f>
        <v>0.10121710533330334</v>
      </c>
      <c r="AI32">
        <f>'wt minus back'!AI32/max!$B$2</f>
        <v>0.10792096300131132</v>
      </c>
      <c r="AJ32">
        <f>'wt minus back'!AJ32/max!$B$2</f>
        <v>0.14345704771054987</v>
      </c>
    </row>
    <row r="33" spans="1:36" x14ac:dyDescent="0.2">
      <c r="A33">
        <v>31</v>
      </c>
      <c r="B33">
        <f>'wt minus back'!B33/max!$B$2</f>
        <v>0.20778575329547891</v>
      </c>
      <c r="C33">
        <f>'wt minus back'!C33/max!$B$2</f>
        <v>0.21928613653891485</v>
      </c>
      <c r="D33">
        <f>'wt minus back'!D33/max!$B$2</f>
        <v>0.16160177986070554</v>
      </c>
      <c r="E33">
        <f>'wt minus back'!E33/max!$B$2</f>
        <v>0.15080462166705566</v>
      </c>
      <c r="F33">
        <f>'wt minus back'!F33/max!$B$2</f>
        <v>0.17016653023121364</v>
      </c>
      <c r="G33">
        <f>'wt minus back'!G33/max!$B$2</f>
        <v>0.13335468913448587</v>
      </c>
      <c r="H33">
        <f>'wt minus back'!H33/max!$B$2</f>
        <v>0.14183651202270797</v>
      </c>
      <c r="I33">
        <f>'wt minus back'!I33/max!$B$2</f>
        <v>0.13276424546060886</v>
      </c>
      <c r="J33">
        <f>'wt minus back'!J33/max!$B$2</f>
        <v>0.12126386221717292</v>
      </c>
      <c r="K33">
        <f>'wt minus back'!K33/max!$B$2</f>
        <v>0.1700650269928955</v>
      </c>
      <c r="L33">
        <f>'wt minus back'!L33/max!$B$2</f>
        <v>0.10773898693418274</v>
      </c>
      <c r="M33">
        <f>'wt minus back'!M33/max!$B$2</f>
        <v>0.14912311769423681</v>
      </c>
      <c r="N33">
        <f>'wt minus back'!N33/max!$B$2</f>
        <v>0.1560260013197316</v>
      </c>
      <c r="O33">
        <f>'wt minus back'!O33/max!$B$2</f>
        <v>0.10708551837376828</v>
      </c>
      <c r="P33">
        <f>'wt minus back'!P33/max!$B$2</f>
        <v>0.11898063643288614</v>
      </c>
      <c r="Q33">
        <f>'wt minus back'!Q33/max!$B$2</f>
        <v>0.12463595901486887</v>
      </c>
      <c r="R33">
        <f>'wt minus back'!R33/max!$B$2</f>
        <v>0.10101821205978831</v>
      </c>
      <c r="S33">
        <f>'wt minus back'!S33/max!$B$2</f>
        <v>0.14075706157128626</v>
      </c>
      <c r="T33">
        <f>'wt minus back'!T33/max!$B$2</f>
        <v>9.883224362672681E-2</v>
      </c>
      <c r="U33">
        <f>'wt minus back'!U33/max!$B$2</f>
        <v>0.14101247821672744</v>
      </c>
      <c r="V33">
        <f>'wt minus back'!V33/max!$B$2</f>
        <v>0.10936290606330215</v>
      </c>
      <c r="W33">
        <f>'wt minus back'!W33/max!$B$2</f>
        <v>8.7005656838970255E-2</v>
      </c>
      <c r="X33">
        <f>'wt minus back'!X33/max!$B$2</f>
        <v>0.16289757152791523</v>
      </c>
      <c r="Y33">
        <f>'wt minus back'!Y33/max!$B$2</f>
        <v>7.0768455807352429E-2</v>
      </c>
      <c r="Z33">
        <f>'wt minus back'!Z33/max!$B$2</f>
        <v>7.6845381709277627E-2</v>
      </c>
      <c r="AA33">
        <f>'wt minus back'!AA33/max!$B$2</f>
        <v>0.12997012004345387</v>
      </c>
      <c r="AB33">
        <f>'wt minus back'!AB33/max!$B$2</f>
        <v>0.10405694037869412</v>
      </c>
      <c r="AC33">
        <f>'wt minus back'!AC33/max!$B$2</f>
        <v>0.14060805747111443</v>
      </c>
      <c r="AD33">
        <f>'wt minus back'!AD33/max!$B$2</f>
        <v>8.2018132686340853E-2</v>
      </c>
      <c r="AE33">
        <f>'wt minus back'!AE33/max!$B$2</f>
        <v>0.16623596659680998</v>
      </c>
      <c r="AF33">
        <f>'wt minus back'!AF33/max!$B$2</f>
        <v>0.1264900848348143</v>
      </c>
      <c r="AG33">
        <f>'wt minus back'!AG33/max!$B$2</f>
        <v>0.11481721242822321</v>
      </c>
      <c r="AH33">
        <f>'wt minus back'!AH33/max!$B$2</f>
        <v>9.2682208856418077E-2</v>
      </c>
      <c r="AI33">
        <f>'wt minus back'!AI33/max!$B$2</f>
        <v>9.7226634885696231E-2</v>
      </c>
      <c r="AJ33">
        <f>'wt minus back'!AJ33/max!$B$2</f>
        <v>0.13403316862355774</v>
      </c>
    </row>
    <row r="34" spans="1:36" x14ac:dyDescent="0.2">
      <c r="A34">
        <v>32</v>
      </c>
      <c r="B34">
        <f>'wt minus back'!B34/max!$B$2</f>
        <v>0.19182387150505084</v>
      </c>
      <c r="C34">
        <f>'wt minus back'!C34/max!$B$2</f>
        <v>0.20078003959194934</v>
      </c>
      <c r="D34">
        <f>'wt minus back'!D34/max!$B$2</f>
        <v>0.15045964334074555</v>
      </c>
      <c r="E34">
        <f>'wt minus back'!E34/max!$B$2</f>
        <v>0.13679319425999667</v>
      </c>
      <c r="F34">
        <f>'wt minus back'!F34/max!$B$2</f>
        <v>0.15694457245551832</v>
      </c>
      <c r="G34">
        <f>'wt minus back'!G34/max!$B$2</f>
        <v>0.11850071850740006</v>
      </c>
      <c r="H34">
        <f>'wt minus back'!H34/max!$B$2</f>
        <v>0.13377596074449927</v>
      </c>
      <c r="I34">
        <f>'wt minus back'!I34/max!$B$2</f>
        <v>0.12075634602558193</v>
      </c>
      <c r="J34">
        <f>'wt minus back'!J34/max!$B$2</f>
        <v>0.11062260769022081</v>
      </c>
      <c r="K34">
        <f>'wt minus back'!K34/max!$B$2</f>
        <v>0.15780834511101033</v>
      </c>
      <c r="L34">
        <f>'wt minus back'!L34/max!$B$2</f>
        <v>9.6895389350452624E-2</v>
      </c>
      <c r="M34">
        <f>'wt minus back'!M34/max!$B$2</f>
        <v>0.13190737237164299</v>
      </c>
      <c r="N34">
        <f>'wt minus back'!N34/max!$B$2</f>
        <v>0.14439625120392921</v>
      </c>
      <c r="O34">
        <f>'wt minus back'!O34/max!$B$2</f>
        <v>9.9631996265893807E-2</v>
      </c>
      <c r="P34">
        <f>'wt minus back'!P34/max!$B$2</f>
        <v>0.10785840250867473</v>
      </c>
      <c r="Q34">
        <f>'wt minus back'!Q34/max!$B$2</f>
        <v>0.11535471519740885</v>
      </c>
      <c r="R34">
        <f>'wt minus back'!R34/max!$B$2</f>
        <v>9.4738943101085105E-2</v>
      </c>
      <c r="S34">
        <f>'wt minus back'!S34/max!$B$2</f>
        <v>0.13398022771886636</v>
      </c>
      <c r="T34">
        <f>'wt minus back'!T34/max!$B$2</f>
        <v>8.7175956716592923E-2</v>
      </c>
      <c r="U34">
        <f>'wt minus back'!U34/max!$B$2</f>
        <v>0.13189045516525671</v>
      </c>
      <c r="V34">
        <f>'wt minus back'!V34/max!$B$2</f>
        <v>0.10007834514655076</v>
      </c>
      <c r="W34">
        <f>'wt minus back'!W34/max!$B$2</f>
        <v>7.9246961596282986E-2</v>
      </c>
      <c r="X34">
        <f>'wt minus back'!X34/max!$B$2</f>
        <v>0.15079679331272783</v>
      </c>
      <c r="Y34">
        <f>'wt minus back'!Y34/max!$B$2</f>
        <v>6.1334625422486008E-2</v>
      </c>
      <c r="Z34">
        <f>'wt minus back'!Z34/max!$B$2</f>
        <v>7.1053726346416657E-2</v>
      </c>
      <c r="AA34">
        <f>'wt minus back'!AA34/max!$B$2</f>
        <v>0.11875169023979061</v>
      </c>
      <c r="AB34">
        <f>'wt minus back'!AB34/max!$B$2</f>
        <v>9.2928072255899788E-2</v>
      </c>
      <c r="AC34">
        <f>'wt minus back'!AC34/max!$B$2</f>
        <v>0.12916738201492439</v>
      </c>
      <c r="AD34">
        <f>'wt minus back'!AD34/max!$B$2</f>
        <v>7.0736677996140127E-2</v>
      </c>
      <c r="AE34">
        <f>'wt minus back'!AE34/max!$B$2</f>
        <v>0.15177341368611455</v>
      </c>
      <c r="AF34">
        <f>'wt minus back'!AF34/max!$B$2</f>
        <v>0.11992222823775532</v>
      </c>
      <c r="AG34">
        <f>'wt minus back'!AG34/max!$B$2</f>
        <v>0.10718456695861084</v>
      </c>
      <c r="AH34">
        <f>'wt minus back'!AH34/max!$B$2</f>
        <v>8.4379509329934058E-2</v>
      </c>
      <c r="AI34">
        <f>'wt minus back'!AI34/max!$B$2</f>
        <v>8.9073204827327238E-2</v>
      </c>
      <c r="AJ34">
        <f>'wt minus back'!AJ34/max!$B$2</f>
        <v>0.12421787182017523</v>
      </c>
    </row>
    <row r="35" spans="1:36" x14ac:dyDescent="0.2">
      <c r="A35">
        <v>33</v>
      </c>
      <c r="B35">
        <f>'wt minus back'!B35/max!$B$2</f>
        <v>0.17815742242430196</v>
      </c>
      <c r="C35">
        <f>'wt minus back'!C35/max!$B$2</f>
        <v>0.18630421828408825</v>
      </c>
      <c r="D35">
        <f>'wt minus back'!D35/max!$B$2</f>
        <v>0.14015341584222926</v>
      </c>
      <c r="E35">
        <f>'wt minus back'!E35/max!$B$2</f>
        <v>0.12383992152690816</v>
      </c>
      <c r="F35">
        <f>'wt minus back'!F35/max!$B$2</f>
        <v>0.14641941640376682</v>
      </c>
      <c r="G35">
        <f>'wt minus back'!G35/max!$B$2</f>
        <v>0.1071363363349133</v>
      </c>
      <c r="H35">
        <f>'wt minus back'!H35/max!$B$2</f>
        <v>0.12483637815405799</v>
      </c>
      <c r="I35">
        <f>'wt minus back'!I35/max!$B$2</f>
        <v>0.1098629919524802</v>
      </c>
      <c r="J35">
        <f>'wt minus back'!J35/max!$B$2</f>
        <v>0.10038935637611644</v>
      </c>
      <c r="K35">
        <f>'wt minus back'!K35/max!$B$2</f>
        <v>0.14700455271877752</v>
      </c>
      <c r="L35">
        <f>'wt minus back'!L35/max!$B$2</f>
        <v>8.6303891312872319E-2</v>
      </c>
      <c r="M35">
        <f>'wt minus back'!M35/max!$B$2</f>
        <v>0.11979332575928991</v>
      </c>
      <c r="N35">
        <f>'wt minus back'!N35/max!$B$2</f>
        <v>0.13381138736493181</v>
      </c>
      <c r="O35">
        <f>'wt minus back'!O35/max!$B$2</f>
        <v>9.2460427597792175E-2</v>
      </c>
      <c r="P35">
        <f>'wt minus back'!P35/max!$B$2</f>
        <v>9.9827705124089075E-2</v>
      </c>
      <c r="Q35">
        <f>'wt minus back'!Q35/max!$B$2</f>
        <v>0.10609005687640602</v>
      </c>
      <c r="R35">
        <f>'wt minus back'!R35/max!$B$2</f>
        <v>8.6744733808705232E-2</v>
      </c>
      <c r="S35">
        <f>'wt minus back'!S35/max!$B$2</f>
        <v>0.12715695447636621</v>
      </c>
      <c r="T35">
        <f>'wt minus back'!T35/max!$B$2</f>
        <v>7.9871704076833472E-2</v>
      </c>
      <c r="U35">
        <f>'wt minus back'!U35/max!$B$2</f>
        <v>0.12281818860315762</v>
      </c>
      <c r="V35">
        <f>'wt minus back'!V35/max!$B$2</f>
        <v>9.1231641336269778E-2</v>
      </c>
      <c r="W35">
        <f>'wt minus back'!W35/max!$B$2</f>
        <v>7.1073628942165221E-2</v>
      </c>
      <c r="X35">
        <f>'wt minus back'!X35/max!$B$2</f>
        <v>0.13850030623934531</v>
      </c>
      <c r="Y35">
        <f>'wt minus back'!Y35/max!$B$2</f>
        <v>5.1887526640453749E-2</v>
      </c>
      <c r="Z35">
        <f>'wt minus back'!Z35/max!$B$2</f>
        <v>6.5809392366643793E-2</v>
      </c>
      <c r="AA35">
        <f>'wt minus back'!AA35/max!$B$2</f>
        <v>0.10553968376196955</v>
      </c>
      <c r="AB35">
        <f>'wt minus back'!AB35/max!$B$2</f>
        <v>8.4632006927998674E-2</v>
      </c>
      <c r="AC35">
        <f>'wt minus back'!AC35/max!$B$2</f>
        <v>0.11868203115467024</v>
      </c>
      <c r="AD35">
        <f>'wt minus back'!AD35/max!$B$2</f>
        <v>5.9564687582557091E-2</v>
      </c>
      <c r="AE35">
        <f>'wt minus back'!AE35/max!$B$2</f>
        <v>0.13789798735000475</v>
      </c>
      <c r="AF35">
        <f>'wt minus back'!AF35/max!$B$2</f>
        <v>0.11338090843502803</v>
      </c>
      <c r="AG35">
        <f>'wt minus back'!AG35/max!$B$2</f>
        <v>0.10065319845375784</v>
      </c>
      <c r="AH35">
        <f>'wt minus back'!AH35/max!$B$2</f>
        <v>7.6013784916912575E-2</v>
      </c>
      <c r="AI35">
        <f>'wt minus back'!AI35/max!$B$2</f>
        <v>8.0385721783035574E-2</v>
      </c>
      <c r="AJ35">
        <f>'wt minus back'!AJ35/max!$B$2</f>
        <v>0.1152318498396537</v>
      </c>
    </row>
    <row r="36" spans="1:36" x14ac:dyDescent="0.2">
      <c r="A36">
        <v>34</v>
      </c>
      <c r="B36">
        <f>'wt minus back'!B36/max!$B$2</f>
        <v>0.16555576221610668</v>
      </c>
      <c r="C36">
        <f>'wt minus back'!C36/max!$B$2</f>
        <v>0.17121473360730985</v>
      </c>
      <c r="D36">
        <f>'wt minus back'!D36/max!$B$2</f>
        <v>0.13079587874106613</v>
      </c>
      <c r="E36">
        <f>'wt minus back'!E36/max!$B$2</f>
        <v>0.10989151900638662</v>
      </c>
      <c r="F36">
        <f>'wt minus back'!F36/max!$B$2</f>
        <v>0.14010697645214901</v>
      </c>
      <c r="G36">
        <f>'wt minus back'!G36/max!$B$2</f>
        <v>9.9503690865300948E-2</v>
      </c>
      <c r="H36">
        <f>'wt minus back'!H36/max!$B$2</f>
        <v>0.11661328901056861</v>
      </c>
      <c r="I36">
        <f>'wt minus back'!I36/max!$B$2</f>
        <v>9.9503690865300948E-2</v>
      </c>
      <c r="J36">
        <f>'wt minus back'!J36/max!$B$2</f>
        <v>9.1910850587185899E-2</v>
      </c>
      <c r="K36">
        <f>'wt minus back'!K36/max!$B$2</f>
        <v>0.13398493799986019</v>
      </c>
      <c r="L36">
        <f>'wt minus back'!L36/max!$B$2</f>
        <v>7.5626148693714423E-2</v>
      </c>
      <c r="M36">
        <f>'wt minus back'!M36/max!$B$2</f>
        <v>0.10863792084216409</v>
      </c>
      <c r="N36">
        <f>'wt minus back'!N36/max!$B$2</f>
        <v>0.12410223773887546</v>
      </c>
      <c r="O36">
        <f>'wt minus back'!O36/max!$B$2</f>
        <v>8.5302127326856186E-2</v>
      </c>
      <c r="P36">
        <f>'wt minus back'!P36/max!$B$2</f>
        <v>9.2938089895760106E-2</v>
      </c>
      <c r="Q36">
        <f>'wt minus back'!Q36/max!$B$2</f>
        <v>9.5472022044494217E-2</v>
      </c>
      <c r="R36">
        <f>'wt minus back'!R36/max!$B$2</f>
        <v>7.968594651651266E-2</v>
      </c>
      <c r="S36">
        <f>'wt minus back'!S36/max!$B$2</f>
        <v>0.12170364324123242</v>
      </c>
      <c r="T36">
        <f>'wt minus back'!T36/max!$B$2</f>
        <v>7.4129805203344099E-2</v>
      </c>
      <c r="U36">
        <f>'wt minus back'!U36/max!$B$2</f>
        <v>0.11355684738144634</v>
      </c>
      <c r="V36">
        <f>'wt minus back'!V36/max!$B$2</f>
        <v>8.5788281399010277E-2</v>
      </c>
      <c r="W36">
        <f>'wt minus back'!W36/max!$B$2</f>
        <v>6.4794359983462016E-2</v>
      </c>
      <c r="X36">
        <f>'wt minus back'!X36/max!$B$2</f>
        <v>0.12790549110247346</v>
      </c>
      <c r="Y36">
        <f>'wt minus back'!Y36/max!$B$2</f>
        <v>4.6155579064838664E-2</v>
      </c>
      <c r="Z36">
        <f>'wt minus back'!Z36/max!$B$2</f>
        <v>6.0720962053568882E-2</v>
      </c>
      <c r="AA36">
        <f>'wt minus back'!AA36/max!$B$2</f>
        <v>9.503774740525818E-2</v>
      </c>
      <c r="AB36">
        <f>'wt minus back'!AB36/max!$B$2</f>
        <v>7.6282868011434399E-2</v>
      </c>
      <c r="AC36">
        <f>'wt minus back'!AC36/max!$B$2</f>
        <v>0.10883024625908196</v>
      </c>
      <c r="AD36">
        <f>'wt minus back'!AD36/max!$B$2</f>
        <v>5.1447745616393863E-2</v>
      </c>
      <c r="AE36">
        <f>'wt minus back'!AE36/max!$B$2</f>
        <v>0.12270898969448313</v>
      </c>
      <c r="AF36">
        <f>'wt minus back'!AF36/max!$B$2</f>
        <v>0.10801715888076319</v>
      </c>
      <c r="AG36">
        <f>'wt minus back'!AG36/max!$B$2</f>
        <v>9.5710720509506395E-2</v>
      </c>
      <c r="AH36">
        <f>'wt minus back'!AH36/max!$B$2</f>
        <v>6.7923379745080836E-2</v>
      </c>
      <c r="AI36">
        <f>'wt minus back'!AI36/max!$B$2</f>
        <v>7.2869174788623634E-2</v>
      </c>
      <c r="AJ36">
        <f>'wt minus back'!AJ36/max!$B$2</f>
        <v>0.10739354421397176</v>
      </c>
    </row>
    <row r="37" spans="1:36" x14ac:dyDescent="0.2">
      <c r="A37">
        <v>35</v>
      </c>
      <c r="B37">
        <f>'wt minus back'!B37/max!$B$2</f>
        <v>0.15544524357578568</v>
      </c>
      <c r="C37">
        <f>'wt minus back'!C37/max!$B$2</f>
        <v>0.15593949137021082</v>
      </c>
      <c r="D37">
        <f>'wt minus back'!D37/max!$B$2</f>
        <v>0.12513027315127986</v>
      </c>
      <c r="E37">
        <f>'wt minus back'!E37/max!$B$2</f>
        <v>9.6775708408017427E-2</v>
      </c>
      <c r="F37">
        <f>'wt minus back'!F37/max!$B$2</f>
        <v>0.13418927131621314</v>
      </c>
      <c r="G37">
        <f>'wt minus back'!G37/max!$B$2</f>
        <v>9.15227499700869E-2</v>
      </c>
      <c r="H37">
        <f>'wt minus back'!H37/max!$B$2</f>
        <v>0.10989616294539462</v>
      </c>
      <c r="I37">
        <f>'wt minus back'!I37/max!$B$2</f>
        <v>8.9578929785300743E-2</v>
      </c>
      <c r="J37">
        <f>'wt minus back'!J37/max!$B$2</f>
        <v>8.4188643436704402E-2</v>
      </c>
      <c r="K37">
        <f>'wt minus back'!K37/max!$B$2</f>
        <v>0.12184103749388409</v>
      </c>
      <c r="L37">
        <f>'wt minus back'!L37/max!$B$2</f>
        <v>6.7134374507618041E-2</v>
      </c>
      <c r="M37">
        <f>'wt minus back'!M37/max!$B$2</f>
        <v>0.1001295611596105</v>
      </c>
      <c r="N37">
        <f>'wt minus back'!N37/max!$B$2</f>
        <v>0.11448264979368823</v>
      </c>
      <c r="O37">
        <f>'wt minus back'!O37/max!$B$2</f>
        <v>7.9686278226441726E-2</v>
      </c>
      <c r="P37">
        <f>'wt minus back'!P37/max!$B$2</f>
        <v>8.6781553610840251E-2</v>
      </c>
      <c r="Q37">
        <f>'wt minus back'!Q37/max!$B$2</f>
        <v>8.9726806071713294E-2</v>
      </c>
      <c r="R37">
        <f>'wt minus back'!R37/max!$B$2</f>
        <v>7.531069255109811E-2</v>
      </c>
      <c r="S37">
        <f>'wt minus back'!S37/max!$B$2</f>
        <v>0.11399802158720831</v>
      </c>
      <c r="T37">
        <f>'wt minus back'!T37/max!$B$2</f>
        <v>6.8165660677327961E-2</v>
      </c>
      <c r="U37">
        <f>'wt minus back'!U37/max!$B$2</f>
        <v>0.10361550080498894</v>
      </c>
      <c r="V37">
        <f>'wt minus back'!V37/max!$B$2</f>
        <v>7.8726177007526349E-2</v>
      </c>
      <c r="W37">
        <f>'wt minus back'!W37/max!$B$2</f>
        <v>6.1998045280774752E-2</v>
      </c>
      <c r="X37">
        <f>'wt minus back'!X37/max!$B$2</f>
        <v>0.11830912285232635</v>
      </c>
      <c r="Y37">
        <f>'wt minus back'!Y37/max!$B$2</f>
        <v>4.2430476560547201E-2</v>
      </c>
      <c r="Z37">
        <f>'wt minus back'!Z37/max!$B$2</f>
        <v>5.5828240598689058E-2</v>
      </c>
      <c r="AA37">
        <f>'wt minus back'!AA37/max!$B$2</f>
        <v>8.7408419034937179E-2</v>
      </c>
      <c r="AB37">
        <f>'wt minus back'!AB37/max!$B$2</f>
        <v>6.8192462839602661E-2</v>
      </c>
      <c r="AC37">
        <f>'wt minus back'!AC37/max!$B$2</f>
        <v>0.10050100993826626</v>
      </c>
      <c r="AD37">
        <f>'wt minus back'!AD37/max!$B$2</f>
        <v>4.3536463806300198E-2</v>
      </c>
      <c r="AE37">
        <f>'wt minus back'!AE37/max!$B$2</f>
        <v>0.11309935304717018</v>
      </c>
      <c r="AF37">
        <f>'wt minus back'!AF37/max!$B$2</f>
        <v>0.10200989206395836</v>
      </c>
      <c r="AG37">
        <f>'wt minus back'!AG37/max!$B$2</f>
        <v>9.1899373423637354E-2</v>
      </c>
      <c r="AH37">
        <f>'wt minus back'!AH37/max!$B$2</f>
        <v>6.1279229864318753E-2</v>
      </c>
      <c r="AI37">
        <f>'wt minus back'!AI37/max!$B$2</f>
        <v>6.7803964170588857E-2</v>
      </c>
      <c r="AJ37">
        <f>'wt minus back'!AJ37/max!$B$2</f>
        <v>9.9873680120268468E-2</v>
      </c>
    </row>
    <row r="38" spans="1:36" x14ac:dyDescent="0.2">
      <c r="A38">
        <v>36</v>
      </c>
      <c r="B38">
        <f>'wt minus back'!B38/max!$B$2</f>
        <v>0.14691366419819196</v>
      </c>
      <c r="C38">
        <f>'wt minus back'!C38/max!$B$2</f>
        <v>0.14528165134680152</v>
      </c>
      <c r="D38">
        <f>'wt minus back'!D38/max!$B$2</f>
        <v>0.11878797930603921</v>
      </c>
      <c r="E38">
        <f>'wt minus back'!E38/max!$B$2</f>
        <v>8.5646840285223097E-2</v>
      </c>
      <c r="F38">
        <f>'wt minus back'!F38/max!$B$2</f>
        <v>0.12779722098160068</v>
      </c>
      <c r="G38">
        <f>'wt minus back'!G38/max!$B$2</f>
        <v>8.4390986493482603E-2</v>
      </c>
      <c r="H38">
        <f>'wt minus back'!H38/max!$B$2</f>
        <v>0.10047891805698539</v>
      </c>
      <c r="I38">
        <f>'wt minus back'!I38/max!$B$2</f>
        <v>8.3707664039445101E-2</v>
      </c>
      <c r="J38">
        <f>'wt minus back'!J38/max!$B$2</f>
        <v>7.690097629340216E-2</v>
      </c>
      <c r="K38">
        <f>'wt minus back'!K38/max!$B$2</f>
        <v>0.1123441822224802</v>
      </c>
      <c r="L38">
        <f>'wt minus back'!L38/max!$B$2</f>
        <v>5.7955960768192795E-2</v>
      </c>
      <c r="M38">
        <f>'wt minus back'!M38/max!$B$2</f>
        <v>9.4142196938554246E-2</v>
      </c>
      <c r="N38">
        <f>'wt minus back'!N38/max!$B$2</f>
        <v>0.10593780201892869</v>
      </c>
      <c r="O38">
        <f>'wt minus back'!O38/max!$B$2</f>
        <v>7.2969152161267911E-2</v>
      </c>
      <c r="P38">
        <f>'wt minus back'!P38/max!$B$2</f>
        <v>7.8843735006414908E-2</v>
      </c>
      <c r="Q38">
        <f>'wt minus back'!Q38/max!$B$2</f>
        <v>8.2223527474467192E-2</v>
      </c>
      <c r="R38">
        <f>'wt minus back'!R38/max!$B$2</f>
        <v>6.849737060647243E-2</v>
      </c>
      <c r="S38">
        <f>'wt minus back'!S38/max!$B$2</f>
        <v>0.10601708069199428</v>
      </c>
      <c r="T38">
        <f>'wt minus back'!T38/max!$B$2</f>
        <v>6.3093815860710264E-2</v>
      </c>
      <c r="U38">
        <f>'wt minus back'!U38/max!$B$2</f>
        <v>9.2290923823999504E-2</v>
      </c>
      <c r="V38">
        <f>'wt minus back'!V38/max!$B$2</f>
        <v>7.3010814928368473E-2</v>
      </c>
      <c r="W38">
        <f>'wt minus back'!W38/max!$B$2</f>
        <v>5.5639165939076703E-2</v>
      </c>
      <c r="X38">
        <f>'wt minus back'!X38/max!$B$2</f>
        <v>0.10844075246028068</v>
      </c>
      <c r="Y38">
        <f>'wt minus back'!Y38/max!$B$2</f>
        <v>3.9425184602499011E-2</v>
      </c>
      <c r="Z38">
        <f>'wt minus back'!Z38/max!$B$2</f>
        <v>5.064693150545365E-2</v>
      </c>
      <c r="AA38">
        <f>'wt minus back'!AA38/max!$B$2</f>
        <v>7.8677813699856824E-2</v>
      </c>
      <c r="AB38">
        <f>'wt minus back'!AB38/max!$B$2</f>
        <v>6.1634557540418161E-2</v>
      </c>
      <c r="AC38">
        <f>'wt minus back'!AC38/max!$B$2</f>
        <v>9.236084827706291E-2</v>
      </c>
      <c r="AD38">
        <f>'wt minus back'!AD38/max!$B$2</f>
        <v>3.5728012074241318E-2</v>
      </c>
      <c r="AE38">
        <f>'wt minus back'!AE38/max!$B$2</f>
        <v>0.10604388285426898</v>
      </c>
      <c r="AF38">
        <f>'wt minus back'!AF38/max!$B$2</f>
        <v>9.6649459608985064E-2</v>
      </c>
      <c r="AG38">
        <f>'wt minus back'!AG38/max!$B$2</f>
        <v>8.8439638862661346E-2</v>
      </c>
      <c r="AH38">
        <f>'wt minus back'!AH38/max!$B$2</f>
        <v>5.5099473884358777E-2</v>
      </c>
      <c r="AI38">
        <f>'wt minus back'!AI38/max!$B$2</f>
        <v>6.264919187168512E-2</v>
      </c>
      <c r="AJ38">
        <f>'wt minus back'!AJ38/max!$B$2</f>
        <v>9.2400255416645413E-2</v>
      </c>
    </row>
    <row r="39" spans="1:36" x14ac:dyDescent="0.2">
      <c r="A39">
        <v>37</v>
      </c>
      <c r="B39">
        <f>'wt minus back'!B39/max!$B$2</f>
        <v>0.136647241891173</v>
      </c>
      <c r="C39">
        <f>'wt minus back'!C39/max!$B$2</f>
        <v>0.130825732634689</v>
      </c>
      <c r="D39">
        <f>'wt minus back'!D39/max!$B$2</f>
        <v>0.11278734668781712</v>
      </c>
      <c r="E39">
        <f>'wt minus back'!E39/max!$B$2</f>
        <v>7.568559111301712E-2</v>
      </c>
      <c r="F39">
        <f>'wt minus back'!F39/max!$B$2</f>
        <v>0.12243347142733602</v>
      </c>
      <c r="G39">
        <f>'wt minus back'!G39/max!$B$2</f>
        <v>7.9295921981824766E-2</v>
      </c>
      <c r="H39">
        <f>'wt minus back'!H39/max!$B$2</f>
        <v>9.4338967268522742E-2</v>
      </c>
      <c r="I39">
        <f>'wt minus back'!I39/max!$B$2</f>
        <v>7.9076993428589371E-2</v>
      </c>
      <c r="J39">
        <f>'wt minus back'!J39/max!$B$2</f>
        <v>7.296689653374977E-2</v>
      </c>
      <c r="K39">
        <f>'wt minus back'!K39/max!$B$2</f>
        <v>0.1016000976174935</v>
      </c>
      <c r="L39">
        <f>'wt minus back'!L39/max!$B$2</f>
        <v>5.1169175617898605E-2</v>
      </c>
      <c r="M39">
        <f>'wt minus back'!M39/max!$B$2</f>
        <v>8.7919318667805571E-2</v>
      </c>
      <c r="N39">
        <f>'wt minus back'!N39/max!$B$2</f>
        <v>9.8003300513794897E-2</v>
      </c>
      <c r="O39">
        <f>'wt minus back'!O39/max!$B$2</f>
        <v>6.688227496146823E-2</v>
      </c>
      <c r="P39">
        <f>'wt minus back'!P39/max!$B$2</f>
        <v>7.4053843629570057E-2</v>
      </c>
      <c r="Q39">
        <f>'wt minus back'!Q39/max!$B$2</f>
        <v>7.5582694692996485E-2</v>
      </c>
      <c r="R39">
        <f>'wt minus back'!R39/max!$B$2</f>
        <v>6.6198620797501675E-2</v>
      </c>
      <c r="S39">
        <f>'wt minus back'!S39/max!$B$2</f>
        <v>0.10069645342851832</v>
      </c>
      <c r="T39">
        <f>'wt minus back'!T39/max!$B$2</f>
        <v>5.6685180029640597E-2</v>
      </c>
      <c r="U39">
        <f>'wt minus back'!U39/max!$B$2</f>
        <v>8.3686368261994062E-2</v>
      </c>
      <c r="V39">
        <f>'wt minus back'!V39/max!$B$2</f>
        <v>6.8940734097766881E-2</v>
      </c>
      <c r="W39">
        <f>'wt minus back'!W39/max!$B$2</f>
        <v>5.3867834917445685E-2</v>
      </c>
      <c r="X39">
        <f>'wt minus back'!X39/max!$B$2</f>
        <v>0.10324617496987962</v>
      </c>
      <c r="Y39">
        <f>'wt minus back'!Y39/max!$B$2</f>
        <v>3.6015206530894614E-2</v>
      </c>
      <c r="Z39">
        <f>'wt minus back'!Z39/max!$B$2</f>
        <v>4.4599859497151499E-2</v>
      </c>
      <c r="AA39">
        <f>'wt minus back'!AA39/max!$B$2</f>
        <v>7.565925334464299E-2</v>
      </c>
      <c r="AB39">
        <f>'wt minus back'!AB39/max!$B$2</f>
        <v>5.6323881574816485E-2</v>
      </c>
      <c r="AC39">
        <f>'wt minus back'!AC39/max!$B$2</f>
        <v>8.515942571533823E-2</v>
      </c>
      <c r="AD39">
        <f>'wt minus back'!AD39/max!$B$2</f>
        <v>3.303121035029747E-2</v>
      </c>
      <c r="AE39">
        <f>'wt minus back'!AE39/max!$B$2</f>
        <v>0.10085593956245084</v>
      </c>
      <c r="AF39">
        <f>'wt minus back'!AF39/max!$B$2</f>
        <v>9.0545996912728188E-2</v>
      </c>
      <c r="AG39">
        <f>'wt minus back'!AG39/max!$B$2</f>
        <v>8.6399622798423323E-2</v>
      </c>
      <c r="AH39">
        <f>'wt minus back'!AH39/max!$B$2</f>
        <v>4.9576503564104618E-2</v>
      </c>
      <c r="AI39">
        <f>'wt minus back'!AI39/max!$B$2</f>
        <v>5.9803120679626245E-2</v>
      </c>
      <c r="AJ39">
        <f>'wt minus back'!AJ39/max!$B$2</f>
        <v>8.5265174840749552E-2</v>
      </c>
    </row>
    <row r="40" spans="1:36" x14ac:dyDescent="0.2">
      <c r="A40">
        <v>38</v>
      </c>
      <c r="B40">
        <f>'wt minus back'!B40/max!$B$2</f>
        <v>0.12809575991783073</v>
      </c>
      <c r="C40">
        <f>'wt minus back'!C40/max!$B$2</f>
        <v>0.12300401250546426</v>
      </c>
      <c r="D40">
        <f>'wt minus back'!D40/max!$B$2</f>
        <v>0.10479977159402015</v>
      </c>
      <c r="E40">
        <f>'wt minus back'!E40/max!$B$2</f>
        <v>6.8517339544206843E-2</v>
      </c>
      <c r="F40">
        <f>'wt minus back'!F40/max!$B$2</f>
        <v>0.11402462472352566</v>
      </c>
      <c r="G40">
        <f>'wt minus back'!G40/max!$B$2</f>
        <v>7.4297053349618808E-2</v>
      </c>
      <c r="H40">
        <f>'wt minus back'!H40/max!$B$2</f>
        <v>8.6513930040006654E-2</v>
      </c>
      <c r="I40">
        <f>'wt minus back'!I40/max!$B$2</f>
        <v>7.3258801271396709E-2</v>
      </c>
      <c r="J40">
        <f>'wt minus back'!J40/max!$B$2</f>
        <v>6.6873385135367364E-2</v>
      </c>
      <c r="K40">
        <f>'wt minus back'!K40/max!$B$2</f>
        <v>9.4120038715287527E-2</v>
      </c>
      <c r="L40">
        <f>'wt minus back'!L40/max!$B$2</f>
        <v>4.3214771517016061E-2</v>
      </c>
      <c r="M40">
        <f>'wt minus back'!M40/max!$B$2</f>
        <v>8.3162598283874928E-2</v>
      </c>
      <c r="N40">
        <f>'wt minus back'!N40/max!$B$2</f>
        <v>8.9965968930626333E-2</v>
      </c>
      <c r="O40">
        <f>'wt minus back'!O40/max!$B$2</f>
        <v>5.8516550548446754E-2</v>
      </c>
      <c r="P40">
        <f>'wt minus back'!P40/max!$B$2</f>
        <v>6.6461003351454828E-2</v>
      </c>
      <c r="Q40">
        <f>'wt minus back'!Q40/max!$B$2</f>
        <v>6.8975032904440375E-2</v>
      </c>
      <c r="R40">
        <f>'wt minus back'!R40/max!$B$2</f>
        <v>6.1604438278851904E-2</v>
      </c>
      <c r="S40">
        <f>'wt minus back'!S40/max!$B$2</f>
        <v>9.4695820810296219E-2</v>
      </c>
      <c r="T40">
        <f>'wt minus back'!T40/max!$B$2</f>
        <v>5.1653140404520216E-2</v>
      </c>
      <c r="U40">
        <f>'wt minus back'!U40/max!$B$2</f>
        <v>7.5015470714159607E-2</v>
      </c>
      <c r="V40">
        <f>'wt minus back'!V40/max!$B$2</f>
        <v>6.4943629451576862E-2</v>
      </c>
      <c r="W40">
        <f>'wt minus back'!W40/max!$B$2</f>
        <v>4.7863885199932225E-2</v>
      </c>
      <c r="X40">
        <f>'wt minus back'!X40/max!$B$2</f>
        <v>9.5819189656336623E-2</v>
      </c>
      <c r="Y40">
        <f>'wt minus back'!Y40/max!$B$2</f>
        <v>3.2316640820934828E-2</v>
      </c>
      <c r="Z40">
        <f>'wt minus back'!Z40/max!$B$2</f>
        <v>3.9909481099049869E-2</v>
      </c>
      <c r="AA40">
        <f>'wt minus back'!AA40/max!$B$2</f>
        <v>6.9499399960431585E-2</v>
      </c>
      <c r="AB40">
        <f>'wt minus back'!AB40/max!$B$2</f>
        <v>5.2124433871848445E-2</v>
      </c>
      <c r="AC40">
        <f>'wt minus back'!AC40/max!$B$2</f>
        <v>7.8555081026073476E-2</v>
      </c>
      <c r="AD40">
        <f>'wt minus back'!AD40/max!$B$2</f>
        <v>2.9097130590644889E-2</v>
      </c>
      <c r="AE40">
        <f>'wt minus back'!AE40/max!$B$2</f>
        <v>9.6892005909175224E-2</v>
      </c>
      <c r="AF40">
        <f>'wt minus back'!AF40/max!$B$2</f>
        <v>8.4595120783877903E-2</v>
      </c>
      <c r="AG40">
        <f>'wt minus back'!AG40/max!$B$2</f>
        <v>8.2598227010428751E-2</v>
      </c>
      <c r="AH40">
        <f>'wt minus back'!AH40/max!$B$2</f>
        <v>4.5672277698075275E-2</v>
      </c>
      <c r="AI40">
        <f>'wt minus back'!AI40/max!$B$2</f>
        <v>5.6854219409532586E-2</v>
      </c>
      <c r="AJ40">
        <f>'wt minus back'!AJ40/max!$B$2</f>
        <v>7.7028817300094352E-2</v>
      </c>
    </row>
    <row r="41" spans="1:36" x14ac:dyDescent="0.2">
      <c r="A41">
        <v>39</v>
      </c>
      <c r="B41">
        <f>'wt minus back'!B41/max!$B$2</f>
        <v>0.11857568495138673</v>
      </c>
      <c r="C41">
        <f>'wt minus back'!C41/max!$B$2</f>
        <v>0.11306598302829841</v>
      </c>
      <c r="D41">
        <f>'wt minus back'!D41/max!$B$2</f>
        <v>9.8284988585624344E-2</v>
      </c>
      <c r="E41">
        <f>'wt minus back'!E41/max!$B$2</f>
        <v>6.3992816110677447E-2</v>
      </c>
      <c r="F41">
        <f>'wt minus back'!F41/max!$B$2</f>
        <v>0.10537694687073151</v>
      </c>
      <c r="G41">
        <f>'wt minus back'!G41/max!$B$2</f>
        <v>7.0794196497853915E-2</v>
      </c>
      <c r="H41">
        <f>'wt minus back'!H41/max!$B$2</f>
        <v>8.066256688989959E-2</v>
      </c>
      <c r="I41">
        <f>'wt minus back'!I41/max!$B$2</f>
        <v>6.9603357852225614E-2</v>
      </c>
      <c r="J41">
        <f>'wt minus back'!J41/max!$B$2</f>
        <v>6.3596091035420799E-2</v>
      </c>
      <c r="K41">
        <f>'wt minus back'!K41/max!$B$2</f>
        <v>8.7794330366503887E-2</v>
      </c>
      <c r="L41">
        <f>'wt minus back'!L41/max!$B$2</f>
        <v>3.8756590069315484E-2</v>
      </c>
      <c r="M41">
        <f>'wt minus back'!M41/max!$B$2</f>
        <v>7.741074811251128E-2</v>
      </c>
      <c r="N41">
        <f>'wt minus back'!N41/max!$B$2</f>
        <v>8.3696651269797404E-2</v>
      </c>
      <c r="O41">
        <f>'wt minus back'!O41/max!$B$2</f>
        <v>5.3375046646708675E-2</v>
      </c>
      <c r="P41">
        <f>'wt minus back'!P41/max!$B$2</f>
        <v>6.1694331669650097E-2</v>
      </c>
      <c r="Q41">
        <f>'wt minus back'!Q41/max!$B$2</f>
        <v>6.4593144740442893E-2</v>
      </c>
      <c r="R41">
        <f>'wt minus back'!R41/max!$B$2</f>
        <v>6.0486575817635349E-2</v>
      </c>
      <c r="S41">
        <f>'wt minus back'!S41/max!$B$2</f>
        <v>8.9043483617675792E-2</v>
      </c>
      <c r="T41">
        <f>'wt minus back'!T41/max!$B$2</f>
        <v>4.7377399417849075E-2</v>
      </c>
      <c r="U41">
        <f>'wt minus back'!U41/max!$B$2</f>
        <v>6.7535411811953633E-2</v>
      </c>
      <c r="V41">
        <f>'wt minus back'!V41/max!$B$2</f>
        <v>6.1573456571469981E-2</v>
      </c>
      <c r="W41">
        <f>'wt minus back'!W41/max!$B$2</f>
        <v>4.587030852577445E-2</v>
      </c>
      <c r="X41">
        <f>'wt minus back'!X41/max!$B$2</f>
        <v>9.165291294628318E-2</v>
      </c>
      <c r="Y41">
        <f>'wt minus back'!Y41/max!$B$2</f>
        <v>2.7894947465440027E-2</v>
      </c>
      <c r="Z41">
        <f>'wt minus back'!Z41/max!$B$2</f>
        <v>3.5932279048608594E-2</v>
      </c>
      <c r="AA41">
        <f>'wt minus back'!AA41/max!$B$2</f>
        <v>6.656708418679512E-2</v>
      </c>
      <c r="AB41">
        <f>'wt minus back'!AB41/max!$B$2</f>
        <v>4.8588406027169337E-2</v>
      </c>
      <c r="AC41">
        <f>'wt minus back'!AC41/max!$B$2</f>
        <v>7.2050249315551956E-2</v>
      </c>
      <c r="AD41">
        <f>'wt minus back'!AD41/max!$B$2</f>
        <v>2.629086459008334E-2</v>
      </c>
      <c r="AE41">
        <f>'wt minus back'!AE41/max!$B$2</f>
        <v>9.334270966733027E-2</v>
      </c>
      <c r="AF41">
        <f>'wt minus back'!AF41/max!$B$2</f>
        <v>8.0140256435468682E-2</v>
      </c>
      <c r="AG41">
        <f>'wt minus back'!AG41/max!$B$2</f>
        <v>7.8080337775482081E-2</v>
      </c>
      <c r="AH41">
        <f>'wt minus back'!AH41/max!$B$2</f>
        <v>4.2142884051978892E-2</v>
      </c>
      <c r="AI41">
        <f>'wt minus back'!AI41/max!$B$2</f>
        <v>5.5262011749639454E-2</v>
      </c>
      <c r="AJ41">
        <f>'wt minus back'!AJ41/max!$B$2</f>
        <v>7.0351496426417859E-2</v>
      </c>
    </row>
    <row r="42" spans="1:36" x14ac:dyDescent="0.2">
      <c r="A42">
        <v>40</v>
      </c>
      <c r="B42">
        <f>'wt minus back'!B42/max!$B$2</f>
        <v>0.11019337504190804</v>
      </c>
      <c r="C42">
        <f>'wt minus back'!C42/max!$B$2</f>
        <v>0.10562572931758976</v>
      </c>
      <c r="D42">
        <f>'wt minus back'!D42/max!$B$2</f>
        <v>9.319987537184099E-2</v>
      </c>
      <c r="E42">
        <f>'wt minus back'!E42/max!$B$2</f>
        <v>6.1027329344126593E-2</v>
      </c>
      <c r="F42">
        <f>'wt minus back'!F42/max!$B$2</f>
        <v>9.6938246273298112E-2</v>
      </c>
      <c r="G42">
        <f>'wt minus back'!G42/max!$B$2</f>
        <v>6.7656220568148087E-2</v>
      </c>
      <c r="H42">
        <f>'wt minus back'!H42/max!$B$2</f>
        <v>7.5428184208001195E-2</v>
      </c>
      <c r="I42">
        <f>'wt minus back'!I42/max!$B$2</f>
        <v>6.588488954651707E-2</v>
      </c>
      <c r="J42">
        <f>'wt minus back'!J42/max!$B$2</f>
        <v>6.0869435417853897E-2</v>
      </c>
      <c r="K42">
        <f>'wt minus back'!K42/max!$B$2</f>
        <v>8.2413995315782029E-2</v>
      </c>
      <c r="L42">
        <f>'wt minus back'!L42/max!$B$2</f>
        <v>3.479597351533141E-2</v>
      </c>
      <c r="M42">
        <f>'wt minus back'!M42/max!$B$2</f>
        <v>7.2003876267457745E-2</v>
      </c>
      <c r="N42">
        <f>'wt minus back'!N42/max!$B$2</f>
        <v>7.7626359566455125E-2</v>
      </c>
      <c r="O42">
        <f>'wt minus back'!O42/max!$B$2</f>
        <v>5.0552195149689921E-2</v>
      </c>
      <c r="P42">
        <f>'wt minus back'!P42/max!$B$2</f>
        <v>5.6682194640278287E-2</v>
      </c>
      <c r="Q42">
        <f>'wt minus back'!Q42/max!$B$2</f>
        <v>6.2019075690282394E-2</v>
      </c>
      <c r="R42">
        <f>'wt minus back'!R42/max!$B$2</f>
        <v>5.9531251221699472E-2</v>
      </c>
      <c r="S42">
        <f>'wt minus back'!S42/max!$B$2</f>
        <v>8.3311536042060902E-2</v>
      </c>
      <c r="T42">
        <f>'wt minus back'!T42/max!$B$2</f>
        <v>4.3423417062447928E-2</v>
      </c>
      <c r="U42">
        <f>'wt minus back'!U42/max!$B$2</f>
        <v>6.0725406966619322E-2</v>
      </c>
      <c r="V42">
        <f>'wt minus back'!V42/max!$B$2</f>
        <v>5.8120356209076893E-2</v>
      </c>
      <c r="W42">
        <f>'wt minus back'!W42/max!$B$2</f>
        <v>4.3896634447365426E-2</v>
      </c>
      <c r="X42">
        <f>'wt minus back'!X42/max!$B$2</f>
        <v>8.7075315924090624E-2</v>
      </c>
      <c r="Y42">
        <f>'wt minus back'!Y42/max!$B$2</f>
        <v>2.3937648010747509E-2</v>
      </c>
      <c r="Z42">
        <f>'wt minus back'!Z42/max!$B$2</f>
        <v>3.3510796565854491E-2</v>
      </c>
      <c r="AA42">
        <f>'wt minus back'!AA42/max!$B$2</f>
        <v>6.2254855107918207E-2</v>
      </c>
      <c r="AB42">
        <f>'wt minus back'!AB42/max!$B$2</f>
        <v>4.6050825069214617E-2</v>
      </c>
      <c r="AC42">
        <f>'wt minus back'!AC42/max!$B$2</f>
        <v>6.5883761732757812E-2</v>
      </c>
      <c r="AD42">
        <f>'wt minus back'!AD42/max!$B$2</f>
        <v>2.183268314238276E-2</v>
      </c>
      <c r="AE42">
        <f>'wt minus back'!AE42/max!$B$2</f>
        <v>8.8891162418212613E-2</v>
      </c>
      <c r="AF42">
        <f>'wt minus back'!AF42/max!$B$2</f>
        <v>7.7343941732781613E-2</v>
      </c>
      <c r="AG42">
        <f>'wt minus back'!AG42/max!$B$2</f>
        <v>7.2268779816872353E-2</v>
      </c>
      <c r="AH42">
        <f>'wt minus back'!AH42/max!$B$2</f>
        <v>3.9167445987553749E-2</v>
      </c>
      <c r="AI42">
        <f>'wt minus back'!AI42/max!$B$2</f>
        <v>5.3125799805949565E-2</v>
      </c>
      <c r="AJ42">
        <f>'wt minus back'!AJ42/max!$B$2</f>
        <v>6.4792038013957734E-2</v>
      </c>
    </row>
    <row r="43" spans="1:36" x14ac:dyDescent="0.2">
      <c r="A43">
        <v>41</v>
      </c>
      <c r="B43">
        <f>'wt minus back'!B43/max!$B$2</f>
        <v>0.1029057078986058</v>
      </c>
      <c r="C43">
        <f>'wt minus back'!C43/max!$B$2</f>
        <v>0.10025866266403356</v>
      </c>
      <c r="D43">
        <f>'wt minus back'!D43/max!$B$2</f>
        <v>8.7660319555129623E-2</v>
      </c>
      <c r="E43">
        <f>'wt minus back'!E43/max!$B$2</f>
        <v>5.7305543939126492E-2</v>
      </c>
      <c r="F43">
        <f>'wt minus back'!F43/max!$B$2</f>
        <v>8.7414854207562745E-2</v>
      </c>
      <c r="G43">
        <f>'wt minus back'!G43/max!$B$2</f>
        <v>6.5257957780434112E-2</v>
      </c>
      <c r="H43">
        <f>'wt minus back'!H43/max!$B$2</f>
        <v>7.2369818661289845E-2</v>
      </c>
      <c r="I43">
        <f>'wt minus back'!I43/max!$B$2</f>
        <v>6.0796459233442166E-2</v>
      </c>
      <c r="J43">
        <f>'wt minus back'!J43/max!$B$2</f>
        <v>5.5429392579885765E-2</v>
      </c>
      <c r="K43">
        <f>'wt minus back'!K43/max!$B$2</f>
        <v>7.8639136322118761E-2</v>
      </c>
      <c r="L43">
        <f>'wt minus back'!L43/max!$B$2</f>
        <v>3.0735843982604115E-2</v>
      </c>
      <c r="M43">
        <f>'wt minus back'!M43/max!$B$2</f>
        <v>6.7419645046682256E-2</v>
      </c>
      <c r="N43">
        <f>'wt minus back'!N43/max!$B$2</f>
        <v>6.9725029054235749E-2</v>
      </c>
      <c r="O43">
        <f>'wt minus back'!O43/max!$B$2</f>
        <v>4.7527000595893161E-2</v>
      </c>
      <c r="P43">
        <f>'wt minus back'!P43/max!$B$2</f>
        <v>5.0771123702925323E-2</v>
      </c>
      <c r="Q43">
        <f>'wt minus back'!Q43/max!$B$2</f>
        <v>5.9567739313905431E-2</v>
      </c>
      <c r="R43">
        <f>'wt minus back'!R43/max!$B$2</f>
        <v>5.5142728859119264E-2</v>
      </c>
      <c r="S43">
        <f>'wt minus back'!S43/max!$B$2</f>
        <v>7.8412180388598152E-2</v>
      </c>
      <c r="T43">
        <f>'wt minus back'!T43/max!$B$2</f>
        <v>4.1618915047902501E-2</v>
      </c>
      <c r="U43">
        <f>'wt minus back'!U43/max!$B$2</f>
        <v>5.6363421398370604E-2</v>
      </c>
      <c r="V43">
        <f>'wt minus back'!V43/max!$B$2</f>
        <v>5.5576141052539441E-2</v>
      </c>
      <c r="W43">
        <f>'wt minus back'!W43/max!$B$2</f>
        <v>3.8735227949878777E-2</v>
      </c>
      <c r="X43">
        <f>'wt minus back'!X43/max!$B$2</f>
        <v>8.0318384667419293E-2</v>
      </c>
      <c r="Y43">
        <f>'wt minus back'!Y43/max!$B$2</f>
        <v>2.1380164457044215E-2</v>
      </c>
      <c r="Z43">
        <f>'wt minus back'!Z43/max!$B$2</f>
        <v>3.2575374565667371E-2</v>
      </c>
      <c r="AA43">
        <f>'wt minus back'!AA43/max!$B$2</f>
        <v>5.5484655454081225E-2</v>
      </c>
      <c r="AB43">
        <f>'wt minus back'!AB43/max!$B$2</f>
        <v>4.3519878309842996E-2</v>
      </c>
      <c r="AC43">
        <f>'wt minus back'!AC43/max!$B$2</f>
        <v>6.0579719965738868E-2</v>
      </c>
      <c r="AD43">
        <f>'wt minus back'!AD43/max!$B$2</f>
        <v>1.5948148999361283E-2</v>
      </c>
      <c r="AE43">
        <f>'wt minus back'!AE43/max!$B$2</f>
        <v>8.2727991934709838E-2</v>
      </c>
      <c r="AF43">
        <f>'wt minus back'!AF43/max!$B$2</f>
        <v>7.3814548086685236E-2</v>
      </c>
      <c r="AG43">
        <f>'wt minus back'!AG43/max!$B$2</f>
        <v>6.5717508716270759E-2</v>
      </c>
      <c r="AH43">
        <f>'wt minus back'!AH43/max!$B$2</f>
        <v>3.7034551143155223E-2</v>
      </c>
      <c r="AI43">
        <f>'wt minus back'!AI43/max!$B$2</f>
        <v>4.9437185393864068E-2</v>
      </c>
      <c r="AJ43">
        <f>'wt minus back'!AJ43/max!$B$2</f>
        <v>5.9998829537821333E-2</v>
      </c>
    </row>
    <row r="44" spans="1:36" x14ac:dyDescent="0.2">
      <c r="A44">
        <v>42</v>
      </c>
      <c r="B44">
        <f>'wt minus back'!B44/max!$B$2</f>
        <v>9.4165151265651156E-2</v>
      </c>
      <c r="C44">
        <f>'wt minus back'!C44/max!$B$2</f>
        <v>9.3173338577509313E-2</v>
      </c>
      <c r="D44">
        <f>'wt minus back'!D44/max!$B$2</f>
        <v>8.2595108937094847E-2</v>
      </c>
      <c r="E44">
        <f>'wt minus back'!E44/max!$B$2</f>
        <v>5.3746296399407256E-2</v>
      </c>
      <c r="F44">
        <f>'wt minus back'!F44/max!$B$2</f>
        <v>7.9792160035824664E-2</v>
      </c>
      <c r="G44">
        <f>'wt minus back'!G44/max!$B$2</f>
        <v>6.1970712382613251E-2</v>
      </c>
      <c r="H44">
        <f>'wt minus back'!H44/max!$B$2</f>
        <v>6.9722773426717607E-2</v>
      </c>
      <c r="I44">
        <f>'wt minus back'!I44/max!$B$2</f>
        <v>5.6116032133214817E-2</v>
      </c>
      <c r="J44">
        <f>'wt minus back'!J44/max!$B$2</f>
        <v>4.9369052174417768E-2</v>
      </c>
      <c r="K44">
        <f>'wt minus back'!K44/max!$B$2</f>
        <v>7.2990116228789884E-2</v>
      </c>
      <c r="L44">
        <f>'wt minus back'!L44/max!$B$2</f>
        <v>2.6446834598767135E-2</v>
      </c>
      <c r="M44">
        <f>'wt minus back'!M44/max!$B$2</f>
        <v>6.1525159605786313E-2</v>
      </c>
      <c r="N44">
        <f>'wt minus back'!N44/max!$B$2</f>
        <v>6.3057659478433545E-2</v>
      </c>
      <c r="O44">
        <f>'wt minus back'!O44/max!$B$2</f>
        <v>4.4024143744128462E-2</v>
      </c>
      <c r="P44">
        <f>'wt minus back'!P44/max!$B$2</f>
        <v>4.7314706241240685E-2</v>
      </c>
      <c r="Q44">
        <f>'wt minus back'!Q44/max!$B$2</f>
        <v>5.7149573930442885E-2</v>
      </c>
      <c r="R44">
        <f>'wt minus back'!R44/max!$B$2</f>
        <v>5.2313243163517591E-2</v>
      </c>
      <c r="S44">
        <f>'wt minus back'!S44/max!$B$2</f>
        <v>7.3599069316712992E-2</v>
      </c>
      <c r="T44">
        <f>'wt minus back'!T44/max!$B$2</f>
        <v>3.8656745380643003E-2</v>
      </c>
      <c r="U44">
        <f>'wt minus back'!U44/max!$B$2</f>
        <v>5.1281625283878612E-2</v>
      </c>
      <c r="V44">
        <f>'wt minus back'!V44/max!$B$2</f>
        <v>5.1900795037619588E-2</v>
      </c>
      <c r="W44">
        <f>'wt minus back'!W44/max!$B$2</f>
        <v>3.6343599360747714E-2</v>
      </c>
      <c r="X44">
        <f>'wt minus back'!X44/max!$B$2</f>
        <v>7.6463915290761561E-2</v>
      </c>
      <c r="Y44">
        <f>'wt minus back'!Y44/max!$B$2</f>
        <v>1.8753021818220739E-2</v>
      </c>
      <c r="Z44">
        <f>'wt minus back'!Z44/max!$B$2</f>
        <v>2.9560131309744893E-2</v>
      </c>
      <c r="AA44">
        <f>'wt minus back'!AA44/max!$B$2</f>
        <v>5.0180613687062281E-2</v>
      </c>
      <c r="AB44">
        <f>'wt minus back'!AB44/max!$B$2</f>
        <v>3.8683547542917703E-2</v>
      </c>
      <c r="AC44">
        <f>'wt minus back'!AC44/max!$B$2</f>
        <v>5.6260856688279036E-2</v>
      </c>
      <c r="AD44">
        <f>'wt minus back'!AD44/max!$B$2</f>
        <v>1.140372297008313E-2</v>
      </c>
      <c r="AE44">
        <f>'wt minus back'!AE44/max!$B$2</f>
        <v>7.2909378032035968E-2</v>
      </c>
      <c r="AF44">
        <f>'wt minus back'!AF44/max!$B$2</f>
        <v>7.1502529880548824E-2</v>
      </c>
      <c r="AG44">
        <f>'wt minus back'!AG44/max!$B$2</f>
        <v>5.9866145566163695E-2</v>
      </c>
      <c r="AH44">
        <f>'wt minus back'!AH44/max!$B$2</f>
        <v>3.3455401007687423E-2</v>
      </c>
      <c r="AI44">
        <f>'wt minus back'!AI44/max!$B$2</f>
        <v>4.5330616471056524E-2</v>
      </c>
      <c r="AJ44">
        <f>'wt minus back'!AJ44/max!$B$2</f>
        <v>5.7278808118837357E-2</v>
      </c>
    </row>
    <row r="45" spans="1:36" x14ac:dyDescent="0.2">
      <c r="A45">
        <v>43</v>
      </c>
      <c r="B45">
        <f>'wt minus back'!B45/max!$B$2</f>
        <v>8.7849394214741985E-2</v>
      </c>
      <c r="C45">
        <f>'wt minus back'!C45/max!$B$2</f>
        <v>8.6880801221640269E-2</v>
      </c>
      <c r="D45">
        <f>'wt minus back'!D45/max!$B$2</f>
        <v>7.9785525837241744E-2</v>
      </c>
      <c r="E45">
        <f>'wt minus back'!E45/max!$B$2</f>
        <v>4.8156984093324286E-2</v>
      </c>
      <c r="F45">
        <f>'wt minus back'!F45/max!$B$2</f>
        <v>7.2945667098284386E-2</v>
      </c>
      <c r="G45">
        <f>'wt minus back'!G45/max!$B$2</f>
        <v>5.8862590346530283E-2</v>
      </c>
      <c r="H45">
        <f>'wt minus back'!H45/max!$B$2</f>
        <v>6.8860327610942226E-2</v>
      </c>
      <c r="I45">
        <f>'wt minus back'!I45/max!$B$2</f>
        <v>4.97040792028536E-2</v>
      </c>
      <c r="J45">
        <f>'wt minus back'!J45/max!$B$2</f>
        <v>4.3451347038481886E-2</v>
      </c>
      <c r="K45">
        <f>'wt minus back'!K45/max!$B$2</f>
        <v>7.0114191143107962E-2</v>
      </c>
      <c r="L45">
        <f>'wt minus back'!L45/max!$B$2</f>
        <v>2.4469843421066562E-2</v>
      </c>
      <c r="M45">
        <f>'wt minus back'!M45/max!$B$2</f>
        <v>5.7547957555345225E-2</v>
      </c>
      <c r="N45">
        <f>'wt minus back'!N45/max!$B$2</f>
        <v>5.6788341817604435E-2</v>
      </c>
      <c r="O45">
        <f>'wt minus back'!O45/max!$B$2</f>
        <v>4.1755247828780755E-2</v>
      </c>
      <c r="P45">
        <f>'wt minus back'!P45/max!$B$2</f>
        <v>4.3413797474502698E-2</v>
      </c>
      <c r="Q45">
        <f>'wt minus back'!Q45/max!$B$2</f>
        <v>5.3613546085763589E-2</v>
      </c>
      <c r="R45">
        <f>'wt minus back'!R45/max!$B$2</f>
        <v>4.7108714375242063E-2</v>
      </c>
      <c r="S45">
        <f>'wt minus back'!S45/max!$B$2</f>
        <v>6.9406255812328066E-2</v>
      </c>
      <c r="T45">
        <f>'wt minus back'!T45/max!$B$2</f>
        <v>3.7744543075496011E-2</v>
      </c>
      <c r="U45">
        <f>'wt minus back'!U45/max!$B$2</f>
        <v>4.7062274985161814E-2</v>
      </c>
      <c r="V45">
        <f>'wt minus back'!V45/max!$B$2</f>
        <v>4.9920486760627457E-2</v>
      </c>
      <c r="W45">
        <f>'wt minus back'!W45/max!$B$2</f>
        <v>3.3175769537418659E-2</v>
      </c>
      <c r="X45">
        <f>'wt minus back'!X45/max!$B$2</f>
        <v>7.0214500225681209E-2</v>
      </c>
      <c r="Y45">
        <f>'wt minus back'!Y45/max!$B$2</f>
        <v>1.6208806661683093E-2</v>
      </c>
      <c r="Z45">
        <f>'wt minus back'!Z45/max!$B$2</f>
        <v>2.6561473550279623E-2</v>
      </c>
      <c r="AA45">
        <f>'wt minus back'!AA45/max!$B$2</f>
        <v>4.3888076331193238E-2</v>
      </c>
      <c r="AB45">
        <f>'wt minus back'!AB45/max!$B$2</f>
        <v>3.5502449322423184E-2</v>
      </c>
      <c r="AC45">
        <f>'wt minus back'!AC45/max!$B$2</f>
        <v>5.1397989127022252E-2</v>
      </c>
      <c r="AD45">
        <f>'wt minus back'!AD45/max!$B$2</f>
        <v>6.2953900612596489E-3</v>
      </c>
      <c r="AE45">
        <f>'wt minus back'!AE45/max!$B$2</f>
        <v>6.5402782335498316E-2</v>
      </c>
      <c r="AF45">
        <f>'wt minus back'!AF45/max!$B$2</f>
        <v>6.7870306156417856E-2</v>
      </c>
      <c r="AG45">
        <f>'wt minus back'!AG45/max!$B$2</f>
        <v>5.5076254189318656E-2</v>
      </c>
      <c r="AH45">
        <f>'wt minus back'!AH45/max!$B$2</f>
        <v>3.1130114404385179E-2</v>
      </c>
      <c r="AI45">
        <f>'wt minus back'!AI45/max!$B$2</f>
        <v>4.0159258675695399E-2</v>
      </c>
      <c r="AJ45">
        <f>'wt minus back'!AJ45/max!$B$2</f>
        <v>5.4648348380722328E-2</v>
      </c>
    </row>
    <row r="46" spans="1:36" x14ac:dyDescent="0.2">
      <c r="A46">
        <v>44</v>
      </c>
      <c r="B46">
        <f>'wt minus back'!B46/max!$B$2</f>
        <v>8.1808956405022559E-2</v>
      </c>
      <c r="C46">
        <f>'wt minus back'!C46/max!$B$2</f>
        <v>8.0654605851600045E-2</v>
      </c>
      <c r="D46">
        <f>'wt minus back'!D46/max!$B$2</f>
        <v>7.4657290332669504E-2</v>
      </c>
      <c r="E46">
        <f>'wt minus back'!E46/max!$B$2</f>
        <v>4.4839884801880385E-2</v>
      </c>
      <c r="F46">
        <f>'wt minus back'!F46/max!$B$2</f>
        <v>6.9067978026586527E-2</v>
      </c>
      <c r="G46">
        <f>'wt minus back'!G46/max!$B$2</f>
        <v>5.5578662048000792E-2</v>
      </c>
      <c r="H46">
        <f>'wt minus back'!H46/max!$B$2</f>
        <v>6.6176794284164023E-2</v>
      </c>
      <c r="I46">
        <f>'wt minus back'!I46/max!$B$2</f>
        <v>4.4340329648588944E-2</v>
      </c>
      <c r="J46">
        <f>'wt minus back'!J46/max!$B$2</f>
        <v>3.7633154881289418E-2</v>
      </c>
      <c r="K46">
        <f>'wt minus back'!K46/max!$B$2</f>
        <v>6.5274543276891306E-2</v>
      </c>
      <c r="L46">
        <f>'wt minus back'!L46/max!$B$2</f>
        <v>2.1076450845919564E-2</v>
      </c>
      <c r="M46">
        <f>'wt minus back'!M46/max!$B$2</f>
        <v>5.3524316114823708E-2</v>
      </c>
      <c r="N46">
        <f>'wt minus back'!N46/max!$B$2</f>
        <v>5.1242151802310343E-2</v>
      </c>
      <c r="O46">
        <f>'wt minus back'!O46/max!$B$2</f>
        <v>3.8560881211120203E-2</v>
      </c>
      <c r="P46">
        <f>'wt minus back'!P46/max!$B$2</f>
        <v>3.9582547792885087E-2</v>
      </c>
      <c r="Q46">
        <f>'wt minus back'!Q46/max!$B$2</f>
        <v>4.9062485857902509E-2</v>
      </c>
      <c r="R46">
        <f>'wt minus back'!R46/max!$B$2</f>
        <v>4.3051901941806317E-2</v>
      </c>
      <c r="S46">
        <f>'wt minus back'!S46/max!$B$2</f>
        <v>6.6138913010255776E-2</v>
      </c>
      <c r="T46">
        <f>'wt minus back'!T46/max!$B$2</f>
        <v>3.529984089770178E-2</v>
      </c>
      <c r="U46">
        <f>'wt minus back'!U46/max!$B$2</f>
        <v>4.1273936721592387E-2</v>
      </c>
      <c r="V46">
        <f>'wt minus back'!V46/max!$B$2</f>
        <v>4.6367873419491147E-2</v>
      </c>
      <c r="W46">
        <f>'wt minus back'!W46/max!$B$2</f>
        <v>3.2664936246536311E-2</v>
      </c>
      <c r="X46">
        <f>'wt minus back'!X46/max!$B$2</f>
        <v>6.68808154377801E-2</v>
      </c>
      <c r="Y46">
        <f>'wt minus back'!Y46/max!$B$2</f>
        <v>1.5814071846001365E-2</v>
      </c>
      <c r="Z46">
        <f>'wt minus back'!Z46/max!$B$2</f>
        <v>2.1944071336589731E-2</v>
      </c>
      <c r="AA46">
        <f>'wt minus back'!AA46/max!$B$2</f>
        <v>3.8315349521567468E-2</v>
      </c>
      <c r="AB46">
        <f>'wt minus back'!AB46/max!$B$2</f>
        <v>3.1800566513171653E-2</v>
      </c>
      <c r="AC46">
        <f>'wt minus back'!AC46/max!$B$2</f>
        <v>4.8170451516447298E-2</v>
      </c>
      <c r="AD46">
        <f>'wt minus back'!AD46/max!$B$2</f>
        <v>4.6865969049093136E-3</v>
      </c>
      <c r="AE46">
        <f>'wt minus back'!AE46/max!$B$2</f>
        <v>5.6751787383412626E-2</v>
      </c>
      <c r="AF46">
        <f>'wt minus back'!AF46/max!$B$2</f>
        <v>6.4476913581270667E-2</v>
      </c>
      <c r="AG46">
        <f>'wt minus back'!AG46/max!$B$2</f>
        <v>5.2157206812848037E-2</v>
      </c>
      <c r="AH46">
        <f>'wt minus back'!AH46/max!$B$2</f>
        <v>2.8012041070427922E-2</v>
      </c>
      <c r="AI46">
        <f>'wt minus back'!AI46/max!$B$2</f>
        <v>3.485189980938528E-2</v>
      </c>
      <c r="AJ46">
        <f>'wt minus back'!AJ46/max!$B$2</f>
        <v>5.3430972940762544E-2</v>
      </c>
    </row>
    <row r="47" spans="1:36" x14ac:dyDescent="0.2">
      <c r="A47">
        <v>45</v>
      </c>
      <c r="B47">
        <f>'wt minus back'!B47/max!$B$2</f>
        <v>7.8515076808618786E-2</v>
      </c>
      <c r="C47">
        <f>'wt minus back'!C47/max!$B$2</f>
        <v>7.606374043224183E-2</v>
      </c>
      <c r="D47">
        <f>'wt minus back'!D47/max!$B$2</f>
        <v>7.0660185686479651E-2</v>
      </c>
      <c r="E47">
        <f>'wt minus back'!E47/max!$B$2</f>
        <v>4.0842780155690359E-2</v>
      </c>
      <c r="F47">
        <f>'wt minus back'!F47/max!$B$2</f>
        <v>6.5366095217335191E-2</v>
      </c>
      <c r="G47">
        <f>'wt minus back'!G47/max!$B$2</f>
        <v>5.3114057274457997E-2</v>
      </c>
      <c r="H47">
        <f>'wt minus back'!H47/max!$B$2</f>
        <v>6.3380479581476953E-2</v>
      </c>
      <c r="I47">
        <f>'wt minus back'!I47/max!$B$2</f>
        <v>3.8930140704243853E-2</v>
      </c>
      <c r="J47">
        <f>'wt minus back'!J47/max!$B$2</f>
        <v>3.1931061199297374E-2</v>
      </c>
      <c r="K47">
        <f>'wt minus back'!K47/max!$B$2</f>
        <v>6.1466513290313822E-2</v>
      </c>
      <c r="L47">
        <f>'wt minus back'!L47/max!$B$2</f>
        <v>1.8870579817109302E-2</v>
      </c>
      <c r="M47">
        <f>'wt minus back'!M47/max!$B$2</f>
        <v>4.9822433305572365E-2</v>
      </c>
      <c r="N47">
        <f>'wt minus back'!N47/max!$B$2</f>
        <v>4.7480561205812913E-2</v>
      </c>
      <c r="O47">
        <f>'wt minus back'!O47/max!$B$2</f>
        <v>3.5333343600545436E-2</v>
      </c>
      <c r="P47">
        <f>'wt minus back'!P47/max!$B$2</f>
        <v>3.564846803323251E-2</v>
      </c>
      <c r="Q47">
        <f>'wt minus back'!Q47/max!$B$2</f>
        <v>4.4604304410201932E-2</v>
      </c>
      <c r="R47">
        <f>'wt minus back'!R47/max!$B$2</f>
        <v>3.8580452096939902E-2</v>
      </c>
      <c r="S47">
        <f>'wt minus back'!S47/max!$B$2</f>
        <v>6.28118624209376E-2</v>
      </c>
      <c r="T47">
        <f>'wt minus back'!T47/max!$B$2</f>
        <v>3.3946464386792809E-2</v>
      </c>
      <c r="U47">
        <f>'wt minus back'!U47/max!$B$2</f>
        <v>3.6898682756177831E-2</v>
      </c>
      <c r="V47">
        <f>'wt minus back'!V47/max!$B$2</f>
        <v>4.4135465596349399E-2</v>
      </c>
      <c r="W47">
        <f>'wt minus back'!W47/max!$B$2</f>
        <v>3.1003069501522998E-2</v>
      </c>
      <c r="X47">
        <f>'wt minus back'!X47/max!$B$2</f>
        <v>6.4406259366363017E-2</v>
      </c>
      <c r="Y47">
        <f>'wt minus back'!Y47/max!$B$2</f>
        <v>1.470947778195046E-2</v>
      </c>
      <c r="Z47">
        <f>'wt minus back'!Z47/max!$B$2</f>
        <v>1.772140393858157E-2</v>
      </c>
      <c r="AA47">
        <f>'wt minus back'!AA47/max!$B$2</f>
        <v>3.4666540300979293E-2</v>
      </c>
      <c r="AB47">
        <f>'wt minus back'!AB47/max!$B$2</f>
        <v>2.9481914108452332E-2</v>
      </c>
      <c r="AC47">
        <f>'wt minus back'!AC47/max!$B$2</f>
        <v>4.4813547033506068E-2</v>
      </c>
      <c r="AD47">
        <f>'wt minus back'!AD47/max!$B$2</f>
        <v>2.3480419044414188E-3</v>
      </c>
      <c r="AE47">
        <f>'wt minus back'!AE47/max!$B$2</f>
        <v>5.0591933999201401E-2</v>
      </c>
      <c r="AF47">
        <f>'wt minus back'!AF47/max!$B$2</f>
        <v>6.0227709388931017E-2</v>
      </c>
      <c r="AG47">
        <f>'wt minus back'!AG47/max!$B$2</f>
        <v>5.022997212451908E-2</v>
      </c>
      <c r="AH47">
        <f>'wt minus back'!AH47/max!$B$2</f>
        <v>2.6340223027540136E-2</v>
      </c>
      <c r="AI47">
        <f>'wt minus back'!AI47/max!$B$2</f>
        <v>3.0887966156109843E-2</v>
      </c>
      <c r="AJ47">
        <f>'wt minus back'!AJ47/max!$B$2</f>
        <v>5.1533592146056628E-2</v>
      </c>
    </row>
    <row r="48" spans="1:36" x14ac:dyDescent="0.2">
      <c r="A48">
        <v>46</v>
      </c>
      <c r="B48">
        <f>'wt minus back'!B48/max!$B$2</f>
        <v>7.5237782708672221E-2</v>
      </c>
      <c r="C48">
        <f>'wt minus back'!C48/max!$B$2</f>
        <v>7.0228962778591961E-2</v>
      </c>
      <c r="D48">
        <f>'wt minus back'!D48/max!$B$2</f>
        <v>6.7369623189367248E-2</v>
      </c>
      <c r="E48">
        <f>'wt minus back'!E48/max!$B$2</f>
        <v>3.6878846502414922E-2</v>
      </c>
      <c r="F48">
        <f>'wt minus back'!F48/max!$B$2</f>
        <v>6.3024223117575731E-2</v>
      </c>
      <c r="G48">
        <f>'wt minus back'!G48/max!$B$2</f>
        <v>4.9518321642532802E-2</v>
      </c>
      <c r="H48">
        <f>'wt minus back'!H48/max!$B$2</f>
        <v>5.8325220261316445E-2</v>
      </c>
      <c r="I48">
        <f>'wt minus back'!I48/max!$B$2</f>
        <v>3.4153517724564653E-2</v>
      </c>
      <c r="J48">
        <f>'wt minus back'!J48/max!$B$2</f>
        <v>2.6812776992599419E-2</v>
      </c>
      <c r="K48">
        <f>'wt minus back'!K48/max!$B$2</f>
        <v>5.8998591417479471E-2</v>
      </c>
      <c r="L48">
        <f>'wt minus back'!L48/max!$B$2</f>
        <v>1.6372804050652095E-2</v>
      </c>
      <c r="M48">
        <f>'wt minus back'!M48/max!$B$2</f>
        <v>4.6618115390037532E-2</v>
      </c>
      <c r="N48">
        <f>'wt minus back'!N48/max!$B$2</f>
        <v>4.6448943326173935E-2</v>
      </c>
      <c r="O48">
        <f>'wt minus back'!O48/max!$B$2</f>
        <v>3.2318100344622964E-2</v>
      </c>
      <c r="P48">
        <f>'wt minus back'!P48/max!$B$2</f>
        <v>3.1983073316187133E-2</v>
      </c>
      <c r="Q48">
        <f>'wt minus back'!Q48/max!$B$2</f>
        <v>4.0995300381111086E-2</v>
      </c>
      <c r="R48">
        <f>'wt minus back'!R48/max!$B$2</f>
        <v>3.4460614776966519E-2</v>
      </c>
      <c r="S48">
        <f>'wt minus back'!S48/max!$B$2</f>
        <v>5.997905962604437E-2</v>
      </c>
      <c r="T48">
        <f>'wt minus back'!T48/max!$B$2</f>
        <v>3.2108791379332785E-2</v>
      </c>
      <c r="U48">
        <f>'wt minus back'!U48/max!$B$2</f>
        <v>3.2500209095723147E-2</v>
      </c>
      <c r="V48">
        <f>'wt minus back'!V48/max!$B$2</f>
        <v>4.1886472276750443E-2</v>
      </c>
      <c r="W48">
        <f>'wt minus back'!W48/max!$B$2</f>
        <v>2.9493789323916077E-2</v>
      </c>
      <c r="X48">
        <f>'wt minus back'!X48/max!$B$2</f>
        <v>6.1430821301937874E-2</v>
      </c>
      <c r="Y48">
        <f>'wt minus back'!Y48/max!$B$2</f>
        <v>1.3176977909303415E-2</v>
      </c>
      <c r="Z48">
        <f>'wt minus back'!Z48/max!$B$2</f>
        <v>1.3366052568915772E-2</v>
      </c>
      <c r="AA48">
        <f>'wt minus back'!AA48/max!$B$2</f>
        <v>3.1001145583933725E-2</v>
      </c>
      <c r="AB48">
        <f>'wt minus back'!AB48/max!$B$2</f>
        <v>2.7899657746433673E-2</v>
      </c>
      <c r="AC48">
        <f>'wt minus back'!AC48/max!$B$2</f>
        <v>4.2803384862891085E-2</v>
      </c>
      <c r="AD48">
        <f>'wt minus back'!AD48/max!$B$2</f>
        <v>1.5187670815804443E-3</v>
      </c>
      <c r="AE48">
        <f>'wt minus back'!AE48/max!$B$2</f>
        <v>4.5616285062035557E-2</v>
      </c>
      <c r="AF48">
        <f>'wt minus back'!AF48/max!$B$2</f>
        <v>5.5245426253182253E-2</v>
      </c>
      <c r="AG48">
        <f>'wt minus back'!AG48/max!$B$2</f>
        <v>4.8196590258863969E-2</v>
      </c>
      <c r="AH48">
        <f>'wt minus back'!AH48/max!$B$2</f>
        <v>2.4943724225842279E-2</v>
      </c>
      <c r="AI48">
        <f>'wt minus back'!AI48/max!$B$2</f>
        <v>2.7073301970949249E-2</v>
      </c>
      <c r="AJ48">
        <f>'wt minus back'!AJ48/max!$B$2</f>
        <v>4.9944701585454859E-2</v>
      </c>
    </row>
    <row r="49" spans="1:36" x14ac:dyDescent="0.2">
      <c r="A49">
        <v>47</v>
      </c>
      <c r="B49">
        <f>'wt minus back'!B49/max!$B$2</f>
        <v>7.154585119729516E-2</v>
      </c>
      <c r="C49">
        <f>'wt minus back'!C49/max!$B$2</f>
        <v>6.329954235876567E-2</v>
      </c>
      <c r="D49">
        <f>'wt minus back'!D49/max!$B$2</f>
        <v>6.3491934117669388E-2</v>
      </c>
      <c r="E49">
        <f>'wt minus back'!E49/max!$B$2</f>
        <v>3.3989653019567349E-2</v>
      </c>
      <c r="F49">
        <f>'wt minus back'!F49/max!$B$2</f>
        <v>6.0947718961131936E-2</v>
      </c>
      <c r="G49">
        <f>'wt minus back'!G49/max!$B$2</f>
        <v>4.6469907393695914E-2</v>
      </c>
      <c r="H49">
        <f>'wt minus back'!H49/max!$B$2</f>
        <v>5.4092601565433995E-2</v>
      </c>
      <c r="I49">
        <f>'wt minus back'!I49/max!$B$2</f>
        <v>3.2269405327024568E-2</v>
      </c>
      <c r="J49">
        <f>'wt minus back'!J49/max!$B$2</f>
        <v>2.3293334644377328E-2</v>
      </c>
      <c r="K49">
        <f>'wt minus back'!K49/max!$B$2</f>
        <v>5.6102763736048979E-2</v>
      </c>
      <c r="L49">
        <f>'wt minus back'!L49/max!$B$2</f>
        <v>1.4322836688539783E-2</v>
      </c>
      <c r="M49">
        <f>'wt minus back'!M49/max!$B$2</f>
        <v>4.2972623268740726E-2</v>
      </c>
      <c r="N49">
        <f>'wt minus back'!N49/max!$B$2</f>
        <v>4.5732449879222023E-2</v>
      </c>
      <c r="O49">
        <f>'wt minus back'!O49/max!$B$2</f>
        <v>2.9475346251855449E-2</v>
      </c>
      <c r="P49">
        <f>'wt minus back'!P49/max!$B$2</f>
        <v>2.9724128698713704E-2</v>
      </c>
      <c r="Q49">
        <f>'wt minus back'!Q49/max!$B$2</f>
        <v>3.9131090579319579E-2</v>
      </c>
      <c r="R49">
        <f>'wt minus back'!R49/max!$B$2</f>
        <v>3.3472119188116232E-2</v>
      </c>
      <c r="S49">
        <f>'wt minus back'!S49/max!$B$2</f>
        <v>5.5819417114573847E-2</v>
      </c>
      <c r="T49">
        <f>'wt minus back'!T49/max!$B$2</f>
        <v>2.801880795298245E-2</v>
      </c>
      <c r="U49">
        <f>'wt minus back'!U49/max!$B$2</f>
        <v>2.9156573009947763E-2</v>
      </c>
      <c r="V49">
        <f>'wt minus back'!V49/max!$B$2</f>
        <v>3.9511429184076588E-2</v>
      </c>
      <c r="W49">
        <f>'wt minus back'!W49/max!$B$2</f>
        <v>2.9583351004785017E-2</v>
      </c>
      <c r="X49">
        <f>'wt minus back'!X49/max!$B$2</f>
        <v>5.9367585542659723E-2</v>
      </c>
      <c r="Y49">
        <f>'wt minus back'!Y49/max!$B$2</f>
        <v>1.1156864440814146E-2</v>
      </c>
      <c r="Z49">
        <f>'wt minus back'!Z49/max!$B$2</f>
        <v>9.6575355610815112E-3</v>
      </c>
      <c r="AA49">
        <f>'wt minus back'!AA49/max!$B$2</f>
        <v>2.7183164299481765E-2</v>
      </c>
      <c r="AB49">
        <f>'wt minus back'!AB49/max!$B$2</f>
        <v>2.801243912234274E-2</v>
      </c>
      <c r="AC49">
        <f>'wt minus back'!AC49/max!$B$2</f>
        <v>4.2146599203185267E-2</v>
      </c>
      <c r="AD49">
        <f>'wt minus back'!AD49/max!$B$2</f>
        <v>2.9418026776097889E-3</v>
      </c>
      <c r="AE49">
        <f>'wt minus back'!AE49/max!$B$2</f>
        <v>4.2372161955003394E-2</v>
      </c>
      <c r="AF49">
        <f>'wt minus back'!AF49/max!$B$2</f>
        <v>5.1274858401323897E-2</v>
      </c>
      <c r="AG49">
        <f>'wt minus back'!AG49/max!$B$2</f>
        <v>4.6458430230147361E-2</v>
      </c>
      <c r="AH49">
        <f>'wt minus back'!AH49/max!$B$2</f>
        <v>2.4784503459852968E-2</v>
      </c>
      <c r="AI49">
        <f>'wt minus back'!AI49/max!$B$2</f>
        <v>2.4728112771898434E-2</v>
      </c>
      <c r="AJ49">
        <f>'wt minus back'!AJ49/max!$B$2</f>
        <v>4.8289469039024466E-2</v>
      </c>
    </row>
    <row r="50" spans="1:36" x14ac:dyDescent="0.2">
      <c r="A50">
        <v>48</v>
      </c>
      <c r="B50">
        <f>'wt minus back'!B50/max!$B$2</f>
        <v>7.0255499572923458E-2</v>
      </c>
      <c r="C50">
        <f>'wt minus back'!C50/max!$B$2</f>
        <v>5.7030224697936747E-2</v>
      </c>
      <c r="D50">
        <f>'wt minus back'!D50/max!$B$2</f>
        <v>6.1153379117201492E-2</v>
      </c>
      <c r="E50">
        <f>'wt minus back'!E50/max!$B$2</f>
        <v>3.0652651132374694E-2</v>
      </c>
      <c r="F50">
        <f>'wt minus back'!F50/max!$B$2</f>
        <v>5.8028671584661323E-2</v>
      </c>
      <c r="G50">
        <f>'wt minus back'!G50/max!$B$2</f>
        <v>4.3079831917840282E-2</v>
      </c>
      <c r="H50">
        <f>'wt minus back'!H50/max!$B$2</f>
        <v>5.0586427614377746E-2</v>
      </c>
      <c r="I50">
        <f>'wt minus back'!I50/max!$B$2</f>
        <v>2.8302154574457582E-2</v>
      </c>
      <c r="J50">
        <f>'wt minus back'!J50/max!$B$2</f>
        <v>2.0573313225393356E-2</v>
      </c>
      <c r="K50">
        <f>'wt minus back'!K50/max!$B$2</f>
        <v>5.4371237905915297E-2</v>
      </c>
      <c r="L50">
        <f>'wt minus back'!L50/max!$B$2</f>
        <v>1.3609660340879239E-2</v>
      </c>
      <c r="M50">
        <f>'wt minus back'!M50/max!$B$2</f>
        <v>4.0710361551975931E-2</v>
      </c>
      <c r="N50">
        <f>'wt minus back'!N50/max!$B$2</f>
        <v>4.4697514900291488E-2</v>
      </c>
      <c r="O50">
        <f>'wt minus back'!O50/max!$B$2</f>
        <v>2.8864999982229689E-2</v>
      </c>
      <c r="P50">
        <f>'wt minus back'!P50/max!$B$2</f>
        <v>2.7206450336507738E-2</v>
      </c>
      <c r="Q50">
        <f>'wt minus back'!Q50/max!$B$2</f>
        <v>3.7598590706672534E-2</v>
      </c>
      <c r="R50">
        <f>'wt minus back'!R50/max!$B$2</f>
        <v>3.270918635108408E-2</v>
      </c>
      <c r="S50">
        <f>'wt minus back'!S50/max!$B$2</f>
        <v>5.1387772461204753E-2</v>
      </c>
      <c r="T50">
        <f>'wt minus back'!T50/max!$B$2</f>
        <v>2.6128061356859449E-2</v>
      </c>
      <c r="U50">
        <f>'wt minus back'!U50/max!$B$2</f>
        <v>2.7222704123035884E-2</v>
      </c>
      <c r="V50">
        <f>'wt minus back'!V50/max!$B$2</f>
        <v>3.777326915535998E-2</v>
      </c>
      <c r="W50">
        <f>'wt minus back'!W50/max!$B$2</f>
        <v>2.6548205153113784E-2</v>
      </c>
      <c r="X50">
        <f>'wt minus back'!X50/max!$B$2</f>
        <v>5.657127083997246E-2</v>
      </c>
      <c r="Y50">
        <f>'wt minus back'!Y50/max!$B$2</f>
        <v>7.5810314046376153E-3</v>
      </c>
      <c r="Z50">
        <f>'wt minus back'!Z50/max!$B$2</f>
        <v>8.2378170643435319E-3</v>
      </c>
      <c r="AA50">
        <f>'wt minus back'!AA50/max!$B$2</f>
        <v>2.5829787788572603E-2</v>
      </c>
      <c r="AB50">
        <f>'wt minus back'!AB50/max!$B$2</f>
        <v>2.6138278022676945E-2</v>
      </c>
      <c r="AC50">
        <f>'wt minus back'!AC50/max!$B$2</f>
        <v>4.133059277748994E-2</v>
      </c>
      <c r="AD50">
        <f>'wt minus back'!AD50/max!$B$2</f>
        <v>1.5552551737862187E-3</v>
      </c>
      <c r="AE50">
        <f>'wt minus back'!AE50/max!$B$2</f>
        <v>4.0033606954535499E-2</v>
      </c>
      <c r="AF50">
        <f>'wt minus back'!AF50/max!$B$2</f>
        <v>4.6829945350789159E-2</v>
      </c>
      <c r="AG50">
        <f>'wt minus back'!AG50/max!$B$2</f>
        <v>4.423597370488009E-2</v>
      </c>
      <c r="AH50">
        <f>'wt minus back'!AH50/max!$B$2</f>
        <v>2.4598745899532166E-2</v>
      </c>
      <c r="AI50">
        <f>'wt minus back'!AI50/max!$B$2</f>
        <v>2.368654359438498E-2</v>
      </c>
      <c r="AJ50">
        <f>'wt minus back'!AJ50/max!$B$2</f>
        <v>4.4929247456791686E-2</v>
      </c>
    </row>
    <row r="51" spans="1:36" x14ac:dyDescent="0.2">
      <c r="A51">
        <v>49</v>
      </c>
      <c r="B51">
        <f>'wt minus back'!B51/max!$B$2</f>
        <v>6.679576501194745E-2</v>
      </c>
      <c r="C51">
        <f>'wt minus back'!C51/max!$B$2</f>
        <v>4.8604792497669184E-2</v>
      </c>
      <c r="D51">
        <f>'wt minus back'!D51/max!$B$2</f>
        <v>5.9146534045877878E-2</v>
      </c>
      <c r="E51">
        <f>'wt minus back'!E51/max!$B$2</f>
        <v>2.7972434904888051E-2</v>
      </c>
      <c r="F51">
        <f>'wt minus back'!F51/max!$B$2</f>
        <v>5.4714889392508785E-2</v>
      </c>
      <c r="G51">
        <f>'wt minus back'!G51/max!$B$2</f>
        <v>3.9945173087425817E-2</v>
      </c>
      <c r="H51">
        <f>'wt minus back'!H51/max!$B$2</f>
        <v>4.7342304507345584E-2</v>
      </c>
      <c r="I51">
        <f>'wt minus back'!I51/max!$B$2</f>
        <v>2.5366521701529764E-2</v>
      </c>
      <c r="J51">
        <f>'wt minus back'!J51/max!$B$2</f>
        <v>1.707377347292002E-2</v>
      </c>
      <c r="K51">
        <f>'wt minus back'!K51/max!$B$2</f>
        <v>5.1379214345032946E-2</v>
      </c>
      <c r="L51">
        <f>'wt minus back'!L51/max!$B$2</f>
        <v>1.1931208099408721E-2</v>
      </c>
      <c r="M51">
        <f>'wt minus back'!M51/max!$B$2</f>
        <v>3.8720101977109518E-2</v>
      </c>
      <c r="N51">
        <f>'wt minus back'!N51/max!$B$2</f>
        <v>4.3881508474596355E-2</v>
      </c>
      <c r="O51">
        <f>'wt minus back'!O51/max!$B$2</f>
        <v>2.6891325903820668E-2</v>
      </c>
      <c r="P51">
        <f>'wt minus back'!P51/max!$B$2</f>
        <v>2.6334053222858072E-2</v>
      </c>
      <c r="Q51">
        <f>'wt minus back'!Q51/max!$B$2</f>
        <v>3.7638395898169863E-2</v>
      </c>
      <c r="R51">
        <f>'wt minus back'!R51/max!$B$2</f>
        <v>3.2987822691565374E-2</v>
      </c>
      <c r="S51">
        <f>'wt minus back'!S51/max!$B$2</f>
        <v>4.6213097566552272E-2</v>
      </c>
      <c r="T51">
        <f>'wt minus back'!T51/max!$B$2</f>
        <v>2.1683148306324711E-2</v>
      </c>
      <c r="U51">
        <f>'wt minus back'!U51/max!$B$2</f>
        <v>2.5089809278637548E-2</v>
      </c>
      <c r="V51">
        <f>'wt minus back'!V51/max!$B$2</f>
        <v>3.5391591864103206E-2</v>
      </c>
      <c r="W51">
        <f>'wt minus back'!W51/max!$B$2</f>
        <v>2.5722247429544362E-2</v>
      </c>
      <c r="X51">
        <f>'wt minus back'!X51/max!$B$2</f>
        <v>5.2859436732846828E-2</v>
      </c>
      <c r="Y51">
        <f>'wt minus back'!Y51/max!$B$2</f>
        <v>4.4662751699718192E-3</v>
      </c>
      <c r="Z51">
        <f>'wt minus back'!Z51/max!$B$2</f>
        <v>7.5777143053461556E-3</v>
      </c>
      <c r="AA51">
        <f>'wt minus back'!AA51/max!$B$2</f>
        <v>2.349786698668763E-2</v>
      </c>
      <c r="AB51">
        <f>'wt minus back'!AB51/max!$B$2</f>
        <v>2.6390377568826753E-2</v>
      </c>
      <c r="AC51">
        <f>'wt minus back'!AC51/max!$B$2</f>
        <v>4.0355365585805492E-2</v>
      </c>
      <c r="AD51">
        <f>'wt minus back'!AD51/max!$B$2</f>
        <v>1.9267702944280121E-3</v>
      </c>
      <c r="AE51">
        <f>'wt minus back'!AE51/max!$B$2</f>
        <v>3.9897605883586311E-2</v>
      </c>
      <c r="AF51">
        <f>'wt minus back'!AF51/max!$B$2</f>
        <v>4.5018809137660813E-2</v>
      </c>
      <c r="AG51">
        <f>'wt minus back'!AG51/max!$B$2</f>
        <v>4.1920638399452127E-2</v>
      </c>
      <c r="AH51">
        <f>'wt minus back'!AH51/max!$B$2</f>
        <v>2.2790926785695189E-2</v>
      </c>
      <c r="AI51">
        <f>'wt minus back'!AI51/max!$B$2</f>
        <v>2.3557176722018711E-2</v>
      </c>
      <c r="AJ51">
        <f>'wt minus back'!AJ51/max!$B$2</f>
        <v>4.2411569094585905E-2</v>
      </c>
    </row>
    <row r="52" spans="1:36" x14ac:dyDescent="0.2">
      <c r="A52">
        <v>50</v>
      </c>
      <c r="B52">
        <f>'wt minus back'!B52/max!$B$2</f>
        <v>6.4098963288003602E-2</v>
      </c>
      <c r="C52">
        <f>'wt minus back'!C52/max!$B$2</f>
        <v>4.2123180482187779E-2</v>
      </c>
      <c r="D52">
        <f>'wt minus back'!D52/max!$B$2</f>
        <v>5.7769937839928592E-2</v>
      </c>
      <c r="E52">
        <f>'wt minus back'!E52/max!$B$2</f>
        <v>2.4038355145235658E-2</v>
      </c>
      <c r="F52">
        <f>'wt minus back'!F52/max!$B$2</f>
        <v>4.9951534809995424E-2</v>
      </c>
      <c r="G52">
        <f>'wt minus back'!G52/max!$B$2</f>
        <v>3.6936564030086078E-2</v>
      </c>
      <c r="H52">
        <f>'wt minus back'!H52/max!$B$2</f>
        <v>4.4638868584818817E-2</v>
      </c>
      <c r="I52">
        <f>'wt minus back'!I52/max!$B$2</f>
        <v>2.1594979807158052E-2</v>
      </c>
      <c r="J52">
        <f>'wt minus back'!J52/max!$B$2</f>
        <v>1.4625754195834426E-2</v>
      </c>
      <c r="K52">
        <f>'wt minus back'!K52/max!$B$2</f>
        <v>4.7677331535781416E-2</v>
      </c>
      <c r="L52">
        <f>'wt minus back'!L52/max!$B$2</f>
        <v>1.1599498170264256E-2</v>
      </c>
      <c r="M52">
        <f>'wt minus back'!M52/max!$B$2</f>
        <v>3.7632093409516003E-2</v>
      </c>
      <c r="N52">
        <f>'wt minus back'!N52/max!$B$2</f>
        <v>4.1877980502564104E-2</v>
      </c>
      <c r="O52">
        <f>'wt minus back'!O52/max!$B$2</f>
        <v>2.6841569414449054E-2</v>
      </c>
      <c r="P52">
        <f>'wt minus back'!P52/max!$B$2</f>
        <v>2.5003896406989034E-2</v>
      </c>
      <c r="Q52">
        <f>'wt minus back'!Q52/max!$B$2</f>
        <v>3.6736144890896966E-2</v>
      </c>
      <c r="R52">
        <f>'wt minus back'!R52/max!$B$2</f>
        <v>3.3319532620709837E-2</v>
      </c>
      <c r="S52">
        <f>'wt minus back'!S52/max!$B$2</f>
        <v>4.1768184516017527E-2</v>
      </c>
      <c r="T52">
        <f>'wt minus back'!T52/max!$B$2</f>
        <v>1.994167117831655E-2</v>
      </c>
      <c r="U52">
        <f>'wt minus back'!U52/max!$B$2</f>
        <v>2.3308526959132062E-2</v>
      </c>
      <c r="V52">
        <f>'wt minus back'!V52/max!$B$2</f>
        <v>3.3069622360092511E-2</v>
      </c>
      <c r="W52">
        <f>'wt minus back'!W52/max!$B$2</f>
        <v>2.3828183734129812E-2</v>
      </c>
      <c r="X52">
        <f>'wt minus back'!X52/max!$B$2</f>
        <v>4.7462516185667582E-2</v>
      </c>
      <c r="Y52">
        <f>'wt minus back'!Y52/max!$B$2</f>
        <v>1.3581531338888483E-3</v>
      </c>
      <c r="Z52">
        <f>'wt minus back'!Z52/max!$B$2</f>
        <v>7.6772272840894759E-3</v>
      </c>
      <c r="AA52">
        <f>'wt minus back'!AA52/max!$B$2</f>
        <v>2.2758153844695594E-2</v>
      </c>
      <c r="AB52">
        <f>'wt minus back'!AB52/max!$B$2</f>
        <v>2.3371817213612724E-2</v>
      </c>
      <c r="AC52">
        <f>'wt minus back'!AC52/max!$B$2</f>
        <v>3.8464618989682495E-2</v>
      </c>
      <c r="AD52">
        <f>'wt minus back'!AD52/max!$B$2</f>
        <v>1.5917432659921815E-3</v>
      </c>
      <c r="AE52">
        <f>'wt minus back'!AE52/max!$B$2</f>
        <v>3.7645295464695805E-2</v>
      </c>
      <c r="AF52">
        <f>'wt minus back'!AF52/max!$B$2</f>
        <v>4.2441422988208764E-2</v>
      </c>
      <c r="AG52">
        <f>'wt minus back'!AG52/max!$B$2</f>
        <v>4.0238869058690056E-2</v>
      </c>
      <c r="AH52">
        <f>'wt minus back'!AH52/max!$B$2</f>
        <v>2.1391110884705966E-2</v>
      </c>
      <c r="AI52">
        <f>'wt minus back'!AI52/max!$B$2</f>
        <v>2.3278540381537413E-2</v>
      </c>
      <c r="AJ52">
        <f>'wt minus back'!AJ52/max!$B$2</f>
        <v>3.9913793328128513E-2</v>
      </c>
    </row>
    <row r="53" spans="1:36" x14ac:dyDescent="0.2">
      <c r="A53">
        <v>51</v>
      </c>
      <c r="B53">
        <f>'wt minus back'!B53/max!$B$2</f>
        <v>6.0367226585129212E-2</v>
      </c>
      <c r="C53">
        <f>'wt minus back'!C53/max!$B$2</f>
        <v>3.5488981899299984E-2</v>
      </c>
      <c r="D53">
        <f>'wt minus back'!D53/max!$B$2</f>
        <v>5.473479198825755E-2</v>
      </c>
      <c r="E53">
        <f>'wt minus back'!E53/max!$B$2</f>
        <v>2.0183885768577926E-2</v>
      </c>
      <c r="F53">
        <f>'wt minus back'!F53/max!$B$2</f>
        <v>4.5513255958043418E-2</v>
      </c>
      <c r="G53">
        <f>'wt minus back'!G53/max!$B$2</f>
        <v>3.4063956043695706E-2</v>
      </c>
      <c r="H53">
        <f>'wt minus back'!H53/max!$B$2</f>
        <v>4.3358468258321577E-2</v>
      </c>
      <c r="I53">
        <f>'wt minus back'!I53/max!$B$2</f>
        <v>1.6712209650152701E-2</v>
      </c>
      <c r="J53">
        <f>'wt minus back'!J53/max!$B$2</f>
        <v>1.1388265287385185E-2</v>
      </c>
      <c r="K53">
        <f>'wt minus back'!K53/max!$B$2</f>
        <v>4.5172921570741285E-2</v>
      </c>
      <c r="L53">
        <f>'wt minus back'!L53/max!$B$2</f>
        <v>1.0023876006828423E-2</v>
      </c>
      <c r="M53">
        <f>'wt minus back'!M53/max!$B$2</f>
        <v>3.5966909565211133E-2</v>
      </c>
      <c r="N53">
        <f>'wt minus back'!N53/max!$B$2</f>
        <v>3.938352183539845E-2</v>
      </c>
      <c r="O53">
        <f>'wt minus back'!O53/max!$B$2</f>
        <v>2.5133263279355302E-2</v>
      </c>
      <c r="P53">
        <f>'wt minus back'!P53/max!$B$2</f>
        <v>2.2798025378178963E-2</v>
      </c>
      <c r="Q53">
        <f>'wt minus back'!Q53/max!$B$2</f>
        <v>3.6255165493637657E-2</v>
      </c>
      <c r="R53">
        <f>'wt minus back'!R53/max!$B$2</f>
        <v>3.2835236124158979E-2</v>
      </c>
      <c r="S53">
        <f>'wt minus back'!S53/max!$B$2</f>
        <v>3.7883861245736561E-2</v>
      </c>
      <c r="T53">
        <f>'wt minus back'!T53/max!$B$2</f>
        <v>1.6680962574827186E-2</v>
      </c>
      <c r="U53">
        <f>'wt minus back'!U53/max!$B$2</f>
        <v>2.1809198079399426E-2</v>
      </c>
      <c r="V53">
        <f>'wt minus back'!V53/max!$B$2</f>
        <v>2.9918378033220849E-2</v>
      </c>
      <c r="W53">
        <f>'wt minus back'!W53/max!$B$2</f>
        <v>2.1184455598848941E-2</v>
      </c>
      <c r="X53">
        <f>'wt minus back'!X53/max!$B$2</f>
        <v>4.3186775198996434E-2</v>
      </c>
      <c r="Y53">
        <f>'wt minus back'!Y53/max!$B$2</f>
        <v>1.0695654955332654E-3</v>
      </c>
      <c r="Z53">
        <f>'wt minus back'!Z53/max!$B$2</f>
        <v>9.2163613553194398E-3</v>
      </c>
      <c r="AA53">
        <f>'wt minus back'!AA53/max!$B$2</f>
        <v>2.1753072759388103E-2</v>
      </c>
      <c r="AB53">
        <f>'wt minus back'!AB53/max!$B$2</f>
        <v>2.2827812929815967E-2</v>
      </c>
      <c r="AC53">
        <f>'wt minus back'!AC53/max!$B$2</f>
        <v>3.6507530407730679E-2</v>
      </c>
      <c r="AD53">
        <f>'wt minus back'!AD53/max!$B$2</f>
        <v>1.8935993015136033E-3</v>
      </c>
      <c r="AE53">
        <f>'wt minus back'!AE53/max!$B$2</f>
        <v>3.8564131968425723E-2</v>
      </c>
      <c r="AF53">
        <f>'wt minus back'!AF53/max!$B$2</f>
        <v>4.0427943718302412E-2</v>
      </c>
      <c r="AG53">
        <f>'wt minus back'!AG53/max!$B$2</f>
        <v>3.7930167951845208E-2</v>
      </c>
      <c r="AH53">
        <f>'wt minus back'!AH53/max!$B$2</f>
        <v>1.9440656501336882E-2</v>
      </c>
      <c r="AI53">
        <f>'wt minus back'!AI53/max!$B$2</f>
        <v>2.2246922501898431E-2</v>
      </c>
      <c r="AJ53">
        <f>'wt minus back'!AJ53/max!$B$2</f>
        <v>3.7213674504893296E-2</v>
      </c>
    </row>
    <row r="54" spans="1:36" x14ac:dyDescent="0.2">
      <c r="A54">
        <v>52</v>
      </c>
      <c r="B54">
        <f>'wt minus back'!B54/max!$B$2</f>
        <v>5.6751588357455453E-2</v>
      </c>
      <c r="C54">
        <f>'wt minus back'!C54/max!$B$2</f>
        <v>3.1120362132468351E-2</v>
      </c>
      <c r="D54">
        <f>'wt minus back'!D54/max!$B$2</f>
        <v>5.0989786888217321E-2</v>
      </c>
      <c r="E54">
        <f>'wt minus back'!E54/max!$B$2</f>
        <v>1.7649621909914752E-2</v>
      </c>
      <c r="F54">
        <f>'wt minus back'!F54/max!$B$2</f>
        <v>4.2610794078030007E-2</v>
      </c>
      <c r="G54">
        <f>'wt minus back'!G54/max!$B$2</f>
        <v>3.1692230050313408E-2</v>
      </c>
      <c r="H54">
        <f>'wt minus back'!H54/max!$B$2</f>
        <v>4.2230654499230545E-2</v>
      </c>
      <c r="I54">
        <f>'wt minus back'!I54/max!$B$2</f>
        <v>1.4118238004243631E-2</v>
      </c>
      <c r="J54">
        <f>'wt minus back'!J54/max!$B$2</f>
        <v>1.0323476414831795E-2</v>
      </c>
      <c r="K54">
        <f>'wt minus back'!K54/max!$B$2</f>
        <v>3.9527218576703778E-2</v>
      </c>
      <c r="L54">
        <f>'wt minus back'!L54/max!$B$2</f>
        <v>8.6970362902508459E-3</v>
      </c>
      <c r="M54">
        <f>'wt minus back'!M54/max!$B$2</f>
        <v>3.5097829550852833E-2</v>
      </c>
      <c r="N54">
        <f>'wt minus back'!N54/max!$B$2</f>
        <v>3.6680085912871682E-2</v>
      </c>
      <c r="O54">
        <f>'wt minus back'!O54/max!$B$2</f>
        <v>2.4718625867924816E-2</v>
      </c>
      <c r="P54">
        <f>'wt minus back'!P54/max!$B$2</f>
        <v>2.1637040626173523E-2</v>
      </c>
      <c r="Q54">
        <f>'wt minus back'!Q54/max!$B$2</f>
        <v>3.4739251117447821E-2</v>
      </c>
      <c r="R54">
        <f>'wt minus back'!R54/max!$B$2</f>
        <v>3.1856691833183168E-2</v>
      </c>
      <c r="S54">
        <f>'wt minus back'!S54/max!$B$2</f>
        <v>3.5492232656605505E-2</v>
      </c>
      <c r="T54">
        <f>'wt minus back'!T54/max!$B$2</f>
        <v>1.4793533077995741E-2</v>
      </c>
      <c r="U54">
        <f>'wt minus back'!U54/max!$B$2</f>
        <v>2.0492309660696227E-2</v>
      </c>
      <c r="V54">
        <f>'wt minus back'!V54/max!$B$2</f>
        <v>2.7503529749049661E-2</v>
      </c>
      <c r="W54">
        <f>'wt minus back'!W54/max!$B$2</f>
        <v>2.0199277109290207E-2</v>
      </c>
      <c r="X54">
        <f>'wt minus back'!X54/max!$B$2</f>
        <v>3.9826553616763655E-2</v>
      </c>
      <c r="Y54">
        <f>'wt minus back'!Y54/max!$B$2</f>
        <v>1.1060535877391339E-3</v>
      </c>
      <c r="Z54">
        <f>'wt minus back'!Z54/max!$B$2</f>
        <v>8.5363560005733991E-3</v>
      </c>
      <c r="AA54">
        <f>'wt minus back'!AA54/max!$B$2</f>
        <v>2.11626290855111E-2</v>
      </c>
      <c r="AB54">
        <f>'wt minus back'!AB54/max!$B$2</f>
        <v>2.0830919156366822E-2</v>
      </c>
      <c r="AC54">
        <f>'wt minus back'!AC54/max!$B$2</f>
        <v>3.3004673555965792E-2</v>
      </c>
      <c r="AD54">
        <f>'wt minus back'!AD54/max!$B$2</f>
        <v>-2.5256394005075813E-4</v>
      </c>
      <c r="AE54">
        <f>'wt minus back'!AE54/max!$B$2</f>
        <v>3.9181112436634406E-2</v>
      </c>
      <c r="AF54">
        <f>'wt minus back'!AF54/max!$B$2</f>
        <v>3.8334854065401221E-2</v>
      </c>
      <c r="AG54">
        <f>'wt minus back'!AG54/max!$B$2</f>
        <v>3.6261667008248781E-2</v>
      </c>
      <c r="AH54">
        <f>'wt minus back'!AH54/max!$B$2</f>
        <v>1.8180158770588217E-2</v>
      </c>
      <c r="AI54">
        <f>'wt minus back'!AI54/max!$B$2</f>
        <v>2.097647347327548E-2</v>
      </c>
      <c r="AJ54">
        <f>'wt minus back'!AJ54/max!$B$2</f>
        <v>3.4477067589452119E-2</v>
      </c>
    </row>
    <row r="55" spans="1:36" x14ac:dyDescent="0.2">
      <c r="A55">
        <v>53</v>
      </c>
      <c r="B55">
        <f>'wt minus back'!B55/max!$B$2</f>
        <v>5.3626880824915277E-2</v>
      </c>
      <c r="C55">
        <f>'wt minus back'!C55/max!$B$2</f>
        <v>2.9982597075503034E-2</v>
      </c>
      <c r="D55">
        <f>'wt minus back'!D55/max!$B$2</f>
        <v>4.6143504823417746E-2</v>
      </c>
      <c r="E55">
        <f>'wt minus back'!E55/max!$B$2</f>
        <v>1.5546580959139274E-2</v>
      </c>
      <c r="F55">
        <f>'wt minus back'!F55/max!$B$2</f>
        <v>3.9711649297308152E-2</v>
      </c>
      <c r="G55">
        <f>'wt minus back'!G55/max!$B$2</f>
        <v>2.8663718397225091E-2</v>
      </c>
      <c r="H55">
        <f>'wt minus back'!H55/max!$B$2</f>
        <v>4.2598852520580786E-2</v>
      </c>
      <c r="I55">
        <f>'wt minus back'!I55/max!$B$2</f>
        <v>1.1617145138494871E-2</v>
      </c>
      <c r="J55">
        <f>'wt minus back'!J55/max!$B$2</f>
        <v>1.0014986180727454E-2</v>
      </c>
      <c r="K55">
        <f>'wt minus back'!K55/max!$B$2</f>
        <v>3.6273144171797334E-2</v>
      </c>
      <c r="L55">
        <f>'wt minus back'!L55/max!$B$2</f>
        <v>9.2012353825503684E-3</v>
      </c>
      <c r="M55">
        <f>'wt minus back'!M55/max!$B$2</f>
        <v>3.3542109983165667E-2</v>
      </c>
      <c r="N55">
        <f>'wt minus back'!N55/max!$B$2</f>
        <v>3.5913835976547973E-2</v>
      </c>
      <c r="O55">
        <f>'wt minus back'!O55/max!$B$2</f>
        <v>2.4648966782804631E-2</v>
      </c>
      <c r="P55">
        <f>'wt minus back'!P55/max!$B$2</f>
        <v>1.976287952650773E-2</v>
      </c>
      <c r="Q55">
        <f>'wt minus back'!Q55/max!$B$2</f>
        <v>3.3568315067568091E-2</v>
      </c>
      <c r="R55">
        <f>'wt minus back'!R55/max!$B$2</f>
        <v>3.0473461428650962E-2</v>
      </c>
      <c r="S55">
        <f>'wt minus back'!S55/max!$B$2</f>
        <v>3.3153677656137609E-2</v>
      </c>
      <c r="T55">
        <f>'wt minus back'!T55/max!$B$2</f>
        <v>1.4465140248142641E-2</v>
      </c>
      <c r="U55">
        <f>'wt minus back'!U55/max!$B$2</f>
        <v>1.9576790256257678E-2</v>
      </c>
      <c r="V55">
        <f>'wt minus back'!V55/max!$B$2</f>
        <v>2.6820207295012163E-2</v>
      </c>
      <c r="W55">
        <f>'wt minus back'!W55/max!$B$2</f>
        <v>1.8756338917512105E-2</v>
      </c>
      <c r="X55">
        <f>'wt minus back'!X55/max!$B$2</f>
        <v>3.6055011722391943E-2</v>
      </c>
      <c r="Y55">
        <f>'wt minus back'!Y55/max!$B$2</f>
        <v>1.1126877863219592E-3</v>
      </c>
      <c r="Z55">
        <f>'wt minus back'!Z55/max!$B$2</f>
        <v>7.1199546031268804E-3</v>
      </c>
      <c r="AA55">
        <f>'wt minus back'!AA55/max!$B$2</f>
        <v>1.9384663865297167E-2</v>
      </c>
      <c r="AB55">
        <f>'wt minus back'!AB55/max!$B$2</f>
        <v>1.9606909517823932E-2</v>
      </c>
      <c r="AC55">
        <f>'wt minus back'!AC55/max!$B$2</f>
        <v>2.9700842661687731E-2</v>
      </c>
      <c r="AD55">
        <f>'wt minus back'!AD55/max!$B$2</f>
        <v>-2.3489706922432234E-3</v>
      </c>
      <c r="AE55">
        <f>'wt minus back'!AE55/max!$B$2</f>
        <v>3.7967054095965985E-2</v>
      </c>
      <c r="AF55">
        <f>'wt minus back'!AF55/max!$B$2</f>
        <v>3.4347700717085664E-2</v>
      </c>
      <c r="AG55">
        <f>'wt minus back'!AG55/max!$B$2</f>
        <v>3.5117267752700736E-2</v>
      </c>
      <c r="AH55">
        <f>'wt minus back'!AH55/max!$B$2</f>
        <v>1.8137036479799334E-2</v>
      </c>
      <c r="AI55">
        <f>'wt minus back'!AI55/max!$B$2</f>
        <v>1.9102312373609497E-2</v>
      </c>
      <c r="AJ55">
        <f>'wt minus back'!AJ55/max!$B$2</f>
        <v>3.2715687865695391E-2</v>
      </c>
    </row>
    <row r="56" spans="1:36" x14ac:dyDescent="0.2">
      <c r="A56">
        <v>54</v>
      </c>
      <c r="B56">
        <f>'wt minus back'!B56/max!$B$2</f>
        <v>4.971933785959437E-2</v>
      </c>
      <c r="C56">
        <f>'wt minus back'!C56/max!$B$2</f>
        <v>2.6592521599647399E-2</v>
      </c>
      <c r="D56">
        <f>'wt minus back'!D56/max!$B$2</f>
        <v>4.2040252999901759E-2</v>
      </c>
      <c r="E56">
        <f>'wt minus back'!E56/max!$B$2</f>
        <v>1.436901071067663E-2</v>
      </c>
      <c r="F56">
        <f>'wt minus back'!F56/max!$B$2</f>
        <v>3.8600421034674322E-2</v>
      </c>
      <c r="G56">
        <f>'wt minus back'!G56/max!$B$2</f>
        <v>2.8657084198642171E-2</v>
      </c>
      <c r="H56">
        <f>'wt minus back'!H56/max!$B$2</f>
        <v>4.3033392527760034E-2</v>
      </c>
      <c r="I56">
        <f>'wt minus back'!I56/max!$B$2</f>
        <v>1.1079775053281032E-2</v>
      </c>
      <c r="J56">
        <f>'wt minus back'!J56/max!$B$2</f>
        <v>8.7777081450189122E-3</v>
      </c>
      <c r="K56">
        <f>'wt minus back'!K56/max!$B$2</f>
        <v>3.2650871745540648E-2</v>
      </c>
      <c r="L56">
        <f>'wt minus back'!L56/max!$B$2</f>
        <v>6.0300884599300397E-3</v>
      </c>
      <c r="M56">
        <f>'wt minus back'!M56/max!$B$2</f>
        <v>3.1296433762858081E-2</v>
      </c>
      <c r="N56">
        <f>'wt minus back'!N56/max!$B$2</f>
        <v>3.4185627245705841E-2</v>
      </c>
      <c r="O56">
        <f>'wt minus back'!O56/max!$B$2</f>
        <v>2.4745162662256494E-2</v>
      </c>
      <c r="P56">
        <f>'wt minus back'!P56/max!$B$2</f>
        <v>1.8449308207095897E-2</v>
      </c>
      <c r="Q56">
        <f>'wt minus back'!Q56/max!$B$2</f>
        <v>3.3100604067474629E-2</v>
      </c>
      <c r="R56">
        <f>'wt minus back'!R56/max!$B$2</f>
        <v>2.6151281051899573E-2</v>
      </c>
      <c r="S56">
        <f>'wt minus back'!S56/max!$B$2</f>
        <v>3.2417281613437127E-2</v>
      </c>
      <c r="T56">
        <f>'wt minus back'!T56/max!$B$2</f>
        <v>1.1837997609319164E-2</v>
      </c>
      <c r="U56">
        <f>'wt minus back'!U56/max!$B$2</f>
        <v>1.757989648280853E-2</v>
      </c>
      <c r="V56">
        <f>'wt minus back'!V56/max!$B$2</f>
        <v>2.3314033343956098E-2</v>
      </c>
      <c r="W56">
        <f>'wt minus back'!W56/max!$B$2</f>
        <v>1.6414466817752656E-2</v>
      </c>
      <c r="X56">
        <f>'wt minus back'!X56/max!$B$2</f>
        <v>3.4280363601469563E-2</v>
      </c>
      <c r="Y56">
        <f>'wt minus back'!Y56/max!$B$2</f>
        <v>1.9684994035145172E-3</v>
      </c>
      <c r="Z56">
        <f>'wt minus back'!Z56/max!$B$2</f>
        <v>5.0932069360546924E-3</v>
      </c>
      <c r="AA56">
        <f>'wt minus back'!AA56/max!$B$2</f>
        <v>1.7852163992650123E-2</v>
      </c>
      <c r="AB56">
        <f>'wt minus back'!AB56/max!$B$2</f>
        <v>1.8243581709040484E-2</v>
      </c>
      <c r="AC56">
        <f>'wt minus back'!AC56/max!$B$2</f>
        <v>2.7077017122155621E-2</v>
      </c>
      <c r="AD56">
        <f>'wt minus back'!AD56/max!$B$2</f>
        <v>-3.7189326996095893E-3</v>
      </c>
      <c r="AE56">
        <f>'wt minus back'!AE56/max!$B$2</f>
        <v>4.0723563607155733E-2</v>
      </c>
      <c r="AF56">
        <f>'wt minus back'!AF56/max!$B$2</f>
        <v>3.1942803730788949E-2</v>
      </c>
      <c r="AG56">
        <f>'wt minus back'!AG56/max!$B$2</f>
        <v>3.1942803730788949E-2</v>
      </c>
      <c r="AH56">
        <f>'wt minus back'!AH56/max!$B$2</f>
        <v>1.7669325479705868E-2</v>
      </c>
      <c r="AI56">
        <f>'wt minus back'!AI56/max!$B$2</f>
        <v>1.633916866383683E-2</v>
      </c>
      <c r="AJ56">
        <f>'wt minus back'!AJ56/max!$B$2</f>
        <v>2.9740249801270244E-2</v>
      </c>
    </row>
    <row r="57" spans="1:36" x14ac:dyDescent="0.2">
      <c r="A57">
        <v>55</v>
      </c>
      <c r="B57">
        <f>'wt minus back'!B57/max!$B$2</f>
        <v>4.6923023156907107E-2</v>
      </c>
      <c r="C57">
        <f>'wt minus back'!C57/max!$B$2</f>
        <v>2.5069973024874639E-2</v>
      </c>
      <c r="D57">
        <f>'wt minus back'!D57/max!$B$2</f>
        <v>3.5770935339072649E-2</v>
      </c>
      <c r="E57">
        <f>'wt minus back'!E57/max!$B$2</f>
        <v>1.2693875568497479E-2</v>
      </c>
      <c r="F57">
        <f>'wt minus back'!F57/max!$B$2</f>
        <v>3.8099539041666262E-2</v>
      </c>
      <c r="G57">
        <f>'wt minus back'!G57/max!$B$2</f>
        <v>2.8657084198642171E-2</v>
      </c>
      <c r="H57">
        <f>'wt minus back'!H57/max!$B$2</f>
        <v>4.3829496357706596E-2</v>
      </c>
      <c r="I57">
        <f>'wt minus back'!I57/max!$B$2</f>
        <v>9.9984006842702509E-3</v>
      </c>
      <c r="J57">
        <f>'wt minus back'!J57/max!$B$2</f>
        <v>7.5636498043504946E-3</v>
      </c>
      <c r="K57">
        <f>'wt minus back'!K57/max!$B$2</f>
        <v>2.8726743283762544E-2</v>
      </c>
      <c r="L57">
        <f>'wt minus back'!L57/max!$B$2</f>
        <v>4.0199262893149618E-3</v>
      </c>
      <c r="M57">
        <f>'wt minus back'!M57/max!$B$2</f>
        <v>2.8994366854596144E-2</v>
      </c>
      <c r="N57">
        <f>'wt minus back'!N57/max!$B$2</f>
        <v>3.3522207387417097E-2</v>
      </c>
      <c r="O57">
        <f>'wt minus back'!O57/max!$B$2</f>
        <v>2.4944188619743134E-2</v>
      </c>
      <c r="P57">
        <f>'wt minus back'!P57/max!$B$2</f>
        <v>1.7172224979890027E-2</v>
      </c>
      <c r="Q57">
        <f>'wt minus back'!Q57/max!$B$2</f>
        <v>3.101746571244772E-2</v>
      </c>
      <c r="R57">
        <f>'wt minus back'!R57/max!$B$2</f>
        <v>2.2970182831404864E-2</v>
      </c>
      <c r="S57">
        <f>'wt minus back'!S57/max!$B$2</f>
        <v>3.1193271974894236E-2</v>
      </c>
      <c r="T57">
        <f>'wt minus back'!T57/max!$B$2</f>
        <v>1.309186114148491E-2</v>
      </c>
      <c r="U57">
        <f>'wt minus back'!U57/max!$B$2</f>
        <v>1.6962916014600038E-2</v>
      </c>
      <c r="V57">
        <f>'wt minus back'!V57/max!$B$2</f>
        <v>2.3224471663086967E-2</v>
      </c>
      <c r="W57">
        <f>'wt minus back'!W57/max!$B$2</f>
        <v>1.5814071846001365E-2</v>
      </c>
      <c r="X57">
        <f>'wt minus back'!X57/max!$B$2</f>
        <v>3.3033134267886552E-2</v>
      </c>
      <c r="Y57">
        <f>'wt minus back'!Y57/max!$B$2</f>
        <v>4.990244174049249E-4</v>
      </c>
      <c r="Z57">
        <f>'wt minus back'!Z57/max!$B$2</f>
        <v>2.3333803255733911E-3</v>
      </c>
      <c r="AA57">
        <f>'wt minus back'!AA57/max!$B$2</f>
        <v>1.2634366807208941E-2</v>
      </c>
      <c r="AB57">
        <f>'wt minus back'!AB57/max!$B$2</f>
        <v>1.535107112690136E-2</v>
      </c>
      <c r="AC57">
        <f>'wt minus back'!AC57/max!$B$2</f>
        <v>2.4058456766941589E-2</v>
      </c>
      <c r="AD57">
        <f>'wt minus back'!AD57/max!$B$2</f>
        <v>-5.9811944163742871E-3</v>
      </c>
      <c r="AE57">
        <f>'wt minus back'!AE57/max!$B$2</f>
        <v>3.999048466374662E-2</v>
      </c>
      <c r="AF57">
        <f>'wt minus back'!AF57/max!$B$2</f>
        <v>2.8486386269104307E-2</v>
      </c>
      <c r="AG57">
        <f>'wt minus back'!AG57/max!$B$2</f>
        <v>2.9043658950066904E-2</v>
      </c>
      <c r="AH57">
        <f>'wt minus back'!AH57/max!$B$2</f>
        <v>1.7583080898128291E-2</v>
      </c>
      <c r="AI57">
        <f>'wt minus back'!AI57/max!$B$2</f>
        <v>1.519145230899723E-2</v>
      </c>
      <c r="AJ57">
        <f>'wt minus back'!AJ57/max!$B$2</f>
        <v>2.7958967481764754E-2</v>
      </c>
    </row>
    <row r="58" spans="1:36" x14ac:dyDescent="0.2">
      <c r="A58">
        <v>56</v>
      </c>
      <c r="B58">
        <f>'wt minus back'!B58/max!$B$2</f>
        <v>4.6213163908538121E-2</v>
      </c>
      <c r="C58">
        <f>'wt minus back'!C58/max!$B$2</f>
        <v>2.2336683208725016E-2</v>
      </c>
      <c r="D58">
        <f>'wt minus back'!D58/max!$B$2</f>
        <v>3.5246833651024649E-2</v>
      </c>
      <c r="E58">
        <f>'wt minus back'!E58/max!$B$2</f>
        <v>1.2537971901799718E-2</v>
      </c>
      <c r="F58">
        <f>'wt minus back'!F58/max!$B$2</f>
        <v>3.6656600849888157E-2</v>
      </c>
      <c r="G58">
        <f>'wt minus back'!G58/max!$B$2</f>
        <v>2.9406748638508489E-2</v>
      </c>
      <c r="H58">
        <f>'wt minus back'!H58/max!$B$2</f>
        <v>4.5335459436022151E-2</v>
      </c>
      <c r="I58">
        <f>'wt minus back'!I58/max!$B$2</f>
        <v>1.1219093223521588E-2</v>
      </c>
      <c r="J58">
        <f>'wt minus back'!J58/max!$B$2</f>
        <v>6.2732981799787854E-3</v>
      </c>
      <c r="K58">
        <f>'wt minus back'!K58/max!$B$2</f>
        <v>2.7380000971436301E-2</v>
      </c>
      <c r="L58">
        <f>'wt minus back'!L58/max!$B$2</f>
        <v>3.4062629203978332E-3</v>
      </c>
      <c r="M58">
        <f>'wt minus back'!M58/max!$B$2</f>
        <v>2.6483322690973098E-2</v>
      </c>
      <c r="N58">
        <f>'wt minus back'!N58/max!$B$2</f>
        <v>3.2845519131962514E-2</v>
      </c>
      <c r="O58">
        <f>'wt minus back'!O58/max!$B$2</f>
        <v>2.6473371393098813E-2</v>
      </c>
      <c r="P58">
        <f>'wt minus back'!P58/max!$B$2</f>
        <v>1.6455731532938115E-2</v>
      </c>
      <c r="Q58">
        <f>'wt minus back'!Q58/max!$B$2</f>
        <v>2.9159890109239129E-2</v>
      </c>
      <c r="R58">
        <f>'wt minus back'!R58/max!$B$2</f>
        <v>1.816702305739417E-2</v>
      </c>
      <c r="S58">
        <f>'wt minus back'!S58/max!$B$2</f>
        <v>3.0858244946458405E-2</v>
      </c>
      <c r="T58">
        <f>'wt minus back'!T58/max!$B$2</f>
        <v>1.2335562503035673E-2</v>
      </c>
      <c r="U58">
        <f>'wt minus back'!U58/max!$B$2</f>
        <v>1.4242894595616066E-2</v>
      </c>
      <c r="V58">
        <f>'wt minus back'!V58/max!$B$2</f>
        <v>2.0915770556242115E-2</v>
      </c>
      <c r="W58">
        <f>'wt minus back'!W58/max!$B$2</f>
        <v>1.328975928521248E-2</v>
      </c>
      <c r="X58">
        <f>'wt minus back'!X58/max!$B$2</f>
        <v>3.0658091175212881E-2</v>
      </c>
      <c r="Y58">
        <f>'wt minus back'!Y58/max!$B$2</f>
        <v>-1.5608942425817663E-3</v>
      </c>
      <c r="Z58">
        <f>'wt minus back'!Z58/max!$B$2</f>
        <v>-1.0202070580763746E-3</v>
      </c>
      <c r="AA58">
        <f>'wt minus back'!AA58/max!$B$2</f>
        <v>1.1314161289214189E-2</v>
      </c>
      <c r="AB58">
        <f>'wt minus back'!AB58/max!$B$2</f>
        <v>1.4146964084107226E-2</v>
      </c>
      <c r="AC58">
        <f>'wt minus back'!AC58/max!$B$2</f>
        <v>2.2671909263118021E-2</v>
      </c>
      <c r="AD58">
        <f>'wt minus back'!AD58/max!$B$2</f>
        <v>-8.2699929274705694E-3</v>
      </c>
      <c r="AE58">
        <f>'wt minus back'!AE58/max!$B$2</f>
        <v>4.2169818898225388E-2</v>
      </c>
      <c r="AF58">
        <f>'wt minus back'!AF58/max!$B$2</f>
        <v>2.665203036093584E-2</v>
      </c>
      <c r="AG58">
        <f>'wt minus back'!AG58/max!$B$2</f>
        <v>2.4963626821591037E-2</v>
      </c>
      <c r="AH58">
        <f>'wt minus back'!AH58/max!$B$2</f>
        <v>1.6757123174558682E-2</v>
      </c>
      <c r="AI58">
        <f>'wt minus back'!AI58/max!$B$2</f>
        <v>1.4299152599598804E-2</v>
      </c>
      <c r="AJ58">
        <f>'wt minus back'!AJ58/max!$B$2</f>
        <v>2.5388215530895812E-2</v>
      </c>
    </row>
    <row r="59" spans="1:36" x14ac:dyDescent="0.2">
      <c r="A59">
        <v>57</v>
      </c>
      <c r="B59">
        <f>'wt minus back'!B59/max!$B$2</f>
        <v>4.5164960532441747E-2</v>
      </c>
      <c r="C59">
        <f>'wt minus back'!C59/max!$B$2</f>
        <v>1.9427587130128689E-2</v>
      </c>
      <c r="D59">
        <f>'wt minus back'!D59/max!$B$2</f>
        <v>3.4271606459340014E-2</v>
      </c>
      <c r="E59">
        <f>'wt minus back'!E59/max!$B$2</f>
        <v>1.182811265343073E-2</v>
      </c>
      <c r="F59">
        <f>'wt minus back'!F59/max!$B$2</f>
        <v>3.5037856395663536E-2</v>
      </c>
      <c r="G59">
        <f>'wt minus back'!G59/max!$B$2</f>
        <v>3.0554464993348091E-2</v>
      </c>
      <c r="H59">
        <f>'wt minus back'!H59/max!$B$2</f>
        <v>4.5730194251703882E-2</v>
      </c>
      <c r="I59">
        <f>'wt minus back'!I59/max!$B$2</f>
        <v>1.0781236117050976E-2</v>
      </c>
      <c r="J59">
        <f>'wt minus back'!J59/max!$B$2</f>
        <v>4.1536717327461019E-3</v>
      </c>
      <c r="K59">
        <f>'wt minus back'!K59/max!$B$2</f>
        <v>2.5512474070353428E-2</v>
      </c>
      <c r="L59">
        <f>'wt minus back'!L59/max!$B$2</f>
        <v>1.9500563314539859E-3</v>
      </c>
      <c r="M59">
        <f>'wt minus back'!M59/max!$B$2</f>
        <v>2.5289166946053251E-2</v>
      </c>
      <c r="N59">
        <f>'wt minus back'!N59/max!$B$2</f>
        <v>3.17674618622431E-2</v>
      </c>
      <c r="O59">
        <f>'wt minus back'!O59/max!$B$2</f>
        <v>2.6808398421534645E-2</v>
      </c>
      <c r="P59">
        <f>'wt minus back'!P59/max!$B$2</f>
        <v>1.6110753206628001E-2</v>
      </c>
      <c r="Q59">
        <f>'wt minus back'!Q59/max!$B$2</f>
        <v>2.5730009441886165E-2</v>
      </c>
      <c r="R59">
        <f>'wt minus back'!R59/max!$B$2</f>
        <v>1.5695784085268453E-2</v>
      </c>
      <c r="S59">
        <f>'wt minus back'!S59/max!$B$2</f>
        <v>3.0062141116511839E-2</v>
      </c>
      <c r="T59">
        <f>'wt minus back'!T59/max!$B$2</f>
        <v>1.2813224801003612E-2</v>
      </c>
      <c r="U59">
        <f>'wt minus back'!U59/max!$B$2</f>
        <v>1.3234496411017019E-2</v>
      </c>
      <c r="V59">
        <f>'wt minus back'!V59/max!$B$2</f>
        <v>2.0945624449865159E-2</v>
      </c>
      <c r="W59">
        <f>'wt minus back'!W59/max!$B$2</f>
        <v>1.2414045072271352E-2</v>
      </c>
      <c r="X59">
        <f>'wt minus back'!X59/max!$B$2</f>
        <v>2.9155445196188692E-2</v>
      </c>
      <c r="Y59">
        <f>'wt minus back'!Y59/max!$B$2</f>
        <v>-3.975742526752952E-3</v>
      </c>
      <c r="Z59">
        <f>'wt minus back'!Z59/max!$B$2</f>
        <v>-3.5179828245336768E-3</v>
      </c>
      <c r="AA59">
        <f>'wt minus back'!AA59/max!$B$2</f>
        <v>9.0120943809520685E-3</v>
      </c>
      <c r="AB59">
        <f>'wt minus back'!AB59/max!$B$2</f>
        <v>1.1416991367248969E-2</v>
      </c>
      <c r="AC59">
        <f>'wt minus back'!AC59/max!$B$2</f>
        <v>2.1388191837329231E-2</v>
      </c>
      <c r="AD59">
        <f>'wt minus back'!AD59/max!$B$2</f>
        <v>-9.1855123319091198E-3</v>
      </c>
      <c r="AE59">
        <f>'wt minus back'!AE59/max!$B$2</f>
        <v>4.1722010493880496E-2</v>
      </c>
      <c r="AF59">
        <f>'wt minus back'!AF59/max!$B$2</f>
        <v>2.4316792459759314E-2</v>
      </c>
      <c r="AG59">
        <f>'wt minus back'!AG59/max!$B$2</f>
        <v>2.2916976558770091E-2</v>
      </c>
      <c r="AH59">
        <f>'wt minus back'!AH59/max!$B$2</f>
        <v>1.6465218436911736E-2</v>
      </c>
      <c r="AI59">
        <f>'wt minus back'!AI59/max!$B$2</f>
        <v>1.3738562819344843E-2</v>
      </c>
      <c r="AJ59">
        <f>'wt minus back'!AJ59/max!$B$2</f>
        <v>2.3238735190040084E-2</v>
      </c>
    </row>
    <row r="60" spans="1:36" x14ac:dyDescent="0.2">
      <c r="A60">
        <v>58</v>
      </c>
      <c r="B60">
        <f>'wt minus back'!B60/max!$B$2</f>
        <v>4.4611004950770701E-2</v>
      </c>
      <c r="C60">
        <f>'wt minus back'!C60/max!$B$2</f>
        <v>1.8382700853323868E-2</v>
      </c>
      <c r="D60">
        <f>'wt minus back'!D60/max!$B$2</f>
        <v>3.4211898672094114E-2</v>
      </c>
      <c r="E60">
        <f>'wt minus back'!E60/max!$B$2</f>
        <v>1.1247620277428009E-2</v>
      </c>
      <c r="F60">
        <f>'wt minus back'!F60/max!$B$2</f>
        <v>3.3419111941438914E-2</v>
      </c>
      <c r="G60">
        <f>'wt minus back'!G60/max!$B$2</f>
        <v>3.1111737674310688E-2</v>
      </c>
      <c r="H60">
        <f>'wt minus back'!H60/max!$B$2</f>
        <v>4.4808040648682414E-2</v>
      </c>
      <c r="I60">
        <f>'wt minus back'!I60/max!$B$2</f>
        <v>9.0298076911685329E-3</v>
      </c>
      <c r="J60">
        <f>'wt minus back'!J60/max!$B$2</f>
        <v>2.3060474274117968E-3</v>
      </c>
      <c r="K60">
        <f>'wt minus back'!K60/max!$B$2</f>
        <v>2.377431404163682E-2</v>
      </c>
      <c r="L60">
        <f>'wt minus back'!L60/max!$B$2</f>
        <v>3.0148452040074701E-3</v>
      </c>
      <c r="M60">
        <f>'wt minus back'!M60/max!$B$2</f>
        <v>2.5524680995745855E-2</v>
      </c>
      <c r="N60">
        <f>'wt minus back'!N60/max!$B$2</f>
        <v>2.9943057251949106E-2</v>
      </c>
      <c r="O60">
        <f>'wt minus back'!O60/max!$B$2</f>
        <v>2.6390443910812605E-2</v>
      </c>
      <c r="P60">
        <f>'wt minus back'!P60/max!$B$2</f>
        <v>1.474410829855319E-2</v>
      </c>
      <c r="Q60">
        <f>'wt minus back'!Q60/max!$B$2</f>
        <v>2.2737985881003814E-2</v>
      </c>
      <c r="R60">
        <f>'wt minus back'!R60/max!$B$2</f>
        <v>1.4707288496418166E-2</v>
      </c>
      <c r="S60">
        <f>'wt minus back'!S60/max!$B$2</f>
        <v>2.8579397733236599E-2</v>
      </c>
      <c r="T60">
        <f>'wt minus back'!T60/max!$B$2</f>
        <v>1.3950989857968929E-2</v>
      </c>
      <c r="U60">
        <f>'wt minus back'!U60/max!$B$2</f>
        <v>1.1947461885936863E-2</v>
      </c>
      <c r="V60">
        <f>'wt minus back'!V60/max!$B$2</f>
        <v>2.1071674222939873E-2</v>
      </c>
      <c r="W60">
        <f>'wt minus back'!W60/max!$B$2</f>
        <v>1.221170201549325E-2</v>
      </c>
      <c r="X60">
        <f>'wt minus back'!X60/max!$B$2</f>
        <v>2.7894947465440027E-2</v>
      </c>
      <c r="Y60">
        <f>'wt minus back'!Y60/max!$B$2</f>
        <v>-5.5944869809775727E-3</v>
      </c>
      <c r="Z60">
        <f>'wt minus back'!Z60/max!$B$2</f>
        <v>-5.030580101432057E-3</v>
      </c>
      <c r="AA60">
        <f>'wt minus back'!AA60/max!$B$2</f>
        <v>7.1412503805778271E-3</v>
      </c>
      <c r="AB60">
        <f>'wt minus back'!AB60/max!$B$2</f>
        <v>1.0302446005323778E-2</v>
      </c>
      <c r="AC60">
        <f>'wt minus back'!AC60/max!$B$2</f>
        <v>2.0572185411634095E-2</v>
      </c>
      <c r="AD60">
        <f>'wt minus back'!AD60/max!$B$2</f>
        <v>-1.0654987318018712E-2</v>
      </c>
      <c r="AE60">
        <f>'wt minus back'!AE60/max!$B$2</f>
        <v>3.9748336415471285E-2</v>
      </c>
      <c r="AF60">
        <f>'wt minus back'!AF60/max!$B$2</f>
        <v>2.1643210430855587E-2</v>
      </c>
      <c r="AG60">
        <f>'wt minus back'!AG60/max!$B$2</f>
        <v>2.1742723409599003E-2</v>
      </c>
      <c r="AH60">
        <f>'wt minus back'!AH60/max!$B$2</f>
        <v>1.614014270635019E-2</v>
      </c>
      <c r="AI60">
        <f>'wt minus back'!AI60/max!$B$2</f>
        <v>1.4289201301724518E-2</v>
      </c>
      <c r="AJ60">
        <f>'wt minus back'!AJ60/max!$B$2</f>
        <v>2.126837821092243E-2</v>
      </c>
    </row>
    <row r="61" spans="1:36" x14ac:dyDescent="0.2">
      <c r="A61">
        <v>59</v>
      </c>
      <c r="B61">
        <f>'wt minus back'!B61/max!$B$2</f>
        <v>4.3897828603110346E-2</v>
      </c>
      <c r="C61">
        <f>'wt minus back'!C61/max!$B$2</f>
        <v>1.5108723852668664E-2</v>
      </c>
      <c r="D61">
        <f>'wt minus back'!D61/max!$B$2</f>
        <v>3.649074588531611E-2</v>
      </c>
      <c r="E61">
        <f>'wt minus back'!E61/max!$B$2</f>
        <v>1.1775039064767562E-2</v>
      </c>
      <c r="F61">
        <f>'wt minus back'!F61/max!$B$2</f>
        <v>3.2251492990850748E-2</v>
      </c>
      <c r="G61">
        <f>'wt minus back'!G61/max!$B$2</f>
        <v>3.1144908667225094E-2</v>
      </c>
      <c r="H61">
        <f>'wt minus back'!H61/max!$B$2</f>
        <v>4.3809593761957838E-2</v>
      </c>
      <c r="I61">
        <f>'wt minus back'!I61/max!$B$2</f>
        <v>8.5919505846981103E-3</v>
      </c>
      <c r="J61">
        <f>'wt minus back'!J61/max!$B$2</f>
        <v>1.2180388598182828E-3</v>
      </c>
      <c r="K61">
        <f>'wt minus back'!K61/max!$B$2</f>
        <v>2.2417620431436105E-2</v>
      </c>
      <c r="L61">
        <f>'wt minus back'!L61/max!$B$2</f>
        <v>2.6234274876171066E-3</v>
      </c>
      <c r="M61">
        <f>'wt minus back'!M61/max!$B$2</f>
        <v>2.4698723272176246E-2</v>
      </c>
      <c r="N61">
        <f>'wt minus back'!N61/max!$B$2</f>
        <v>2.8961195861681738E-2</v>
      </c>
      <c r="O61">
        <f>'wt minus back'!O61/max!$B$2</f>
        <v>2.5312386641093376E-2</v>
      </c>
      <c r="P61">
        <f>'wt minus back'!P61/max!$B$2</f>
        <v>1.3078924454248322E-2</v>
      </c>
      <c r="Q61">
        <f>'wt minus back'!Q61/max!$B$2</f>
        <v>1.9052688568209679E-2</v>
      </c>
      <c r="R61">
        <f>'wt minus back'!R61/max!$B$2</f>
        <v>1.4660849106337918E-2</v>
      </c>
      <c r="S61">
        <f>'wt minus back'!S61/max!$B$2</f>
        <v>2.6877725796725767E-2</v>
      </c>
      <c r="T61">
        <f>'wt minus back'!T61/max!$B$2</f>
        <v>1.356288924086993E-2</v>
      </c>
      <c r="U61">
        <f>'wt minus back'!U61/max!$B$2</f>
        <v>1.0949014999212197E-2</v>
      </c>
      <c r="V61">
        <f>'wt minus back'!V61/max!$B$2</f>
        <v>1.9297026102017497E-2</v>
      </c>
      <c r="W61">
        <f>'wt minus back'!W61/max!$B$2</f>
        <v>1.1843503994143011E-2</v>
      </c>
      <c r="X61">
        <f>'wt minus back'!X61/max!$B$2</f>
        <v>2.8319536174744798E-2</v>
      </c>
      <c r="Y61">
        <f>'wt minus back'!Y61/max!$B$2</f>
        <v>-8.069043052394656E-3</v>
      </c>
      <c r="Z61">
        <f>'wt minus back'!Z61/max!$B$2</f>
        <v>-5.1931179667128301E-3</v>
      </c>
      <c r="AA61">
        <f>'wt minus back'!AA61/max!$B$2</f>
        <v>6.8427114443477708E-3</v>
      </c>
      <c r="AB61">
        <f>'wt minus back'!AB61/max!$B$2</f>
        <v>8.3553087212462455E-3</v>
      </c>
      <c r="AC61">
        <f>'wt minus back'!AC61/max!$B$2</f>
        <v>1.9659983106487099E-2</v>
      </c>
      <c r="AD61">
        <f>'wt minus back'!AD61/max!$B$2</f>
        <v>-1.0897135566294141E-2</v>
      </c>
      <c r="AE61">
        <f>'wt minus back'!AE61/max!$B$2</f>
        <v>3.7509294393746617E-2</v>
      </c>
      <c r="AF61">
        <f>'wt minus back'!AF61/max!$B$2</f>
        <v>2.0714422629251387E-2</v>
      </c>
      <c r="AG61">
        <f>'wt minus back'!AG61/max!$B$2</f>
        <v>1.9832074217727244E-2</v>
      </c>
      <c r="AH61">
        <f>'wt minus back'!AH61/max!$B$2</f>
        <v>1.6568048514946514E-2</v>
      </c>
      <c r="AI61">
        <f>'wt minus back'!AI61/max!$B$2</f>
        <v>1.3964125571162974E-2</v>
      </c>
      <c r="AJ61">
        <f>'wt minus back'!AJ61/max!$B$2</f>
        <v>1.9659585054572094E-2</v>
      </c>
    </row>
    <row r="62" spans="1:36" x14ac:dyDescent="0.2">
      <c r="A62">
        <v>60</v>
      </c>
      <c r="B62">
        <f>'wt minus back'!B62/max!$B$2</f>
        <v>4.342680050372514E-2</v>
      </c>
      <c r="C62">
        <f>'wt minus back'!C62/max!$B$2</f>
        <v>1.4130179561692661E-2</v>
      </c>
      <c r="D62">
        <f>'wt minus back'!D62/max!$B$2</f>
        <v>3.6377964509406856E-2</v>
      </c>
      <c r="E62">
        <f>'wt minus back'!E62/max!$B$2</f>
        <v>1.182147845484781E-2</v>
      </c>
      <c r="F62">
        <f>'wt minus back'!F62/max!$B$2</f>
        <v>3.0801920600489724E-2</v>
      </c>
      <c r="G62">
        <f>'wt minus back'!G62/max!$B$2</f>
        <v>2.9867825440019223E-2</v>
      </c>
      <c r="H62">
        <f>'wt minus back'!H62/max!$B$2</f>
        <v>4.0724691420914991E-2</v>
      </c>
      <c r="I62">
        <f>'wt minus back'!I62/max!$B$2</f>
        <v>6.2169074920242528E-3</v>
      </c>
      <c r="J62">
        <f>'wt minus back'!J62/max!$B$2</f>
        <v>-7.5563521859092644E-4</v>
      </c>
      <c r="K62">
        <f>'wt minus back'!K62/max!$B$2</f>
        <v>2.1286489573053898E-2</v>
      </c>
      <c r="L62">
        <f>'wt minus back'!L62/max!$B$2</f>
        <v>3.3498722324433006E-3</v>
      </c>
      <c r="M62">
        <f>'wt minus back'!M62/max!$B$2</f>
        <v>2.5272581449596047E-2</v>
      </c>
      <c r="N62">
        <f>'wt minus back'!N62/max!$B$2</f>
        <v>2.8158457833152253E-2</v>
      </c>
      <c r="O62">
        <f>'wt minus back'!O62/max!$B$2</f>
        <v>2.4191207080585263E-2</v>
      </c>
      <c r="P62">
        <f>'wt minus back'!P62/max!$B$2</f>
        <v>1.0143291581320409E-2</v>
      </c>
      <c r="Q62">
        <f>'wt minus back'!Q62/max!$B$2</f>
        <v>1.8186925653142741E-2</v>
      </c>
      <c r="R62">
        <f>'wt minus back'!R62/max!$B$2</f>
        <v>1.5868273248423416E-2</v>
      </c>
      <c r="S62">
        <f>'wt minus back'!S62/max!$B$2</f>
        <v>2.6496259378209687E-2</v>
      </c>
      <c r="T62">
        <f>'wt minus back'!T62/max!$B$2</f>
        <v>1.3854793978517067E-2</v>
      </c>
      <c r="U62">
        <f>'wt minus back'!U62/max!$B$2</f>
        <v>1.0172813765014296E-2</v>
      </c>
      <c r="V62">
        <f>'wt minus back'!V62/max!$B$2</f>
        <v>1.9449612669423889E-2</v>
      </c>
      <c r="W62">
        <f>'wt minus back'!W62/max!$B$2</f>
        <v>1.2851902178741964E-2</v>
      </c>
      <c r="X62">
        <f>'wt minus back'!X62/max!$B$2</f>
        <v>2.8515245032940072E-2</v>
      </c>
      <c r="Y62">
        <f>'wt minus back'!Y62/max!$B$2</f>
        <v>-8.2183125205096842E-3</v>
      </c>
      <c r="Z62">
        <f>'wt minus back'!Z62/max!$B$2</f>
        <v>-5.6740973639722286E-3</v>
      </c>
      <c r="AA62">
        <f>'wt minus back'!AA62/max!$B$2</f>
        <v>5.3831877561124637E-3</v>
      </c>
      <c r="AB62">
        <f>'wt minus back'!AB62/max!$B$2</f>
        <v>8.3420403240804068E-3</v>
      </c>
      <c r="AC62">
        <f>'wt minus back'!AC62/max!$B$2</f>
        <v>1.8177239723211669E-2</v>
      </c>
      <c r="AD62">
        <f>'wt minus back'!AD62/max!$B$2</f>
        <v>-1.1288553282684504E-2</v>
      </c>
      <c r="AE62">
        <f>'wt minus back'!AE62/max!$B$2</f>
        <v>3.4049559832770609E-2</v>
      </c>
      <c r="AF62">
        <f>'wt minus back'!AF62/max!$B$2</f>
        <v>1.9016067792032111E-2</v>
      </c>
      <c r="AG62">
        <f>'wt minus back'!AG62/max!$B$2</f>
        <v>2.0107393458917176E-2</v>
      </c>
      <c r="AH62">
        <f>'wt minus back'!AH62/max!$B$2</f>
        <v>1.6043946826898327E-2</v>
      </c>
      <c r="AI62">
        <f>'wt minus back'!AI62/max!$B$2</f>
        <v>1.3396901592326092E-2</v>
      </c>
      <c r="AJ62">
        <f>'wt minus back'!AJ62/max!$B$2</f>
        <v>1.6949514933462594E-2</v>
      </c>
    </row>
    <row r="63" spans="1:36" x14ac:dyDescent="0.2">
      <c r="A63">
        <v>61</v>
      </c>
      <c r="B63">
        <f>'wt minus back'!B63/max!$B$2</f>
        <v>4.1764933758711827E-2</v>
      </c>
      <c r="C63">
        <f>'wt minus back'!C63/max!$B$2</f>
        <v>1.0740104085837027E-2</v>
      </c>
      <c r="D63">
        <f>'wt minus back'!D63/max!$B$2</f>
        <v>3.6676503445636915E-2</v>
      </c>
      <c r="E63">
        <f>'wt minus back'!E63/max!$B$2</f>
        <v>1.2319043348564318E-2</v>
      </c>
      <c r="F63">
        <f>'wt minus back'!F63/max!$B$2</f>
        <v>3.0214794025904271E-2</v>
      </c>
      <c r="G63">
        <f>'wt minus back'!G63/max!$B$2</f>
        <v>2.8308788773040501E-2</v>
      </c>
      <c r="H63">
        <f>'wt minus back'!H63/max!$B$2</f>
        <v>3.7533641902546003E-2</v>
      </c>
      <c r="I63">
        <f>'wt minus back'!I63/max!$B$2</f>
        <v>6.1406142083209611E-3</v>
      </c>
      <c r="J63">
        <f>'wt minus back'!J63/max!$B$2</f>
        <v>-1.5451048499545725E-3</v>
      </c>
      <c r="K63">
        <f>'wt minus back'!K63/max!$B$2</f>
        <v>1.9651159622371885E-2</v>
      </c>
      <c r="L63">
        <f>'wt minus back'!L63/max!$B$2</f>
        <v>2.8523073387266974E-3</v>
      </c>
      <c r="M63">
        <f>'wt minus back'!M63/max!$B$2</f>
        <v>2.5823219931975724E-2</v>
      </c>
      <c r="N63">
        <f>'wt minus back'!N63/max!$B$2</f>
        <v>2.9080611436173721E-2</v>
      </c>
      <c r="O63">
        <f>'wt minus back'!O63/max!$B$2</f>
        <v>2.2598999420692323E-2</v>
      </c>
      <c r="P63">
        <f>'wt minus back'!P63/max!$B$2</f>
        <v>8.4681564391412556E-3</v>
      </c>
      <c r="Q63">
        <f>'wt minus back'!Q63/max!$B$2</f>
        <v>1.7931509007701567E-2</v>
      </c>
      <c r="R63">
        <f>'wt minus back'!R63/max!$B$2</f>
        <v>1.7589847780682816E-2</v>
      </c>
      <c r="S63">
        <f>'wt minus back'!S63/max!$B$2</f>
        <v>2.3789506356391554E-2</v>
      </c>
      <c r="T63">
        <f>'wt minus back'!T63/max!$B$2</f>
        <v>1.2726980219426037E-2</v>
      </c>
      <c r="U63">
        <f>'wt minus back'!U63/max!$B$2</f>
        <v>1.0315449034546405E-2</v>
      </c>
      <c r="V63">
        <f>'wt minus back'!V63/max!$B$2</f>
        <v>1.7645110654878466E-2</v>
      </c>
      <c r="W63">
        <f>'wt minus back'!W63/max!$B$2</f>
        <v>1.2224970412659091E-2</v>
      </c>
      <c r="X63">
        <f>'wt minus back'!X63/max!$B$2</f>
        <v>2.7971240749143318E-2</v>
      </c>
      <c r="Y63">
        <f>'wt minus back'!Y63/max!$B$2</f>
        <v>-8.5168514567396467E-3</v>
      </c>
      <c r="Z63">
        <f>'wt minus back'!Z63/max!$B$2</f>
        <v>-5.9096114136647391E-3</v>
      </c>
      <c r="AA63">
        <f>'wt minus back'!AA63/max!$B$2</f>
        <v>5.9703143306981035E-3</v>
      </c>
      <c r="AB63">
        <f>'wt minus back'!AB63/max!$B$2</f>
        <v>7.2274949621554032E-3</v>
      </c>
      <c r="AC63">
        <f>'wt minus back'!AC63/max!$B$2</f>
        <v>1.753040536138013E-2</v>
      </c>
      <c r="AD63">
        <f>'wt minus back'!AD63/max!$B$2</f>
        <v>-1.2535782616267425E-2</v>
      </c>
      <c r="AE63">
        <f>'wt minus back'!AE63/max!$B$2</f>
        <v>3.2626524236741263E-2</v>
      </c>
      <c r="AF63">
        <f>'wt minus back'!AF63/max!$B$2</f>
        <v>1.7792058153489217E-2</v>
      </c>
      <c r="AG63">
        <f>'wt minus back'!AG63/max!$B$2</f>
        <v>1.9115580770775336E-2</v>
      </c>
      <c r="AH63">
        <f>'wt minus back'!AH63/max!$B$2</f>
        <v>1.4969206656470465E-2</v>
      </c>
      <c r="AI63">
        <f>'wt minus back'!AI63/max!$B$2</f>
        <v>1.2106549967954383E-2</v>
      </c>
      <c r="AJ63">
        <f>'wt minus back'!AJ63/max!$B$2</f>
        <v>1.6037312628315408E-2</v>
      </c>
    </row>
    <row r="64" spans="1:36" x14ac:dyDescent="0.2">
      <c r="A64">
        <v>62</v>
      </c>
      <c r="B64">
        <f>'wt minus back'!B64/max!$B$2</f>
        <v>4.0438094042134345E-2</v>
      </c>
      <c r="C64">
        <f>'wt minus back'!C64/max!$B$2</f>
        <v>8.9621388656230937E-3</v>
      </c>
      <c r="D64">
        <f>'wt minus back'!D64/max!$B$2</f>
        <v>3.5837277324901655E-2</v>
      </c>
      <c r="E64">
        <f>'wt minus back'!E64/max!$B$2</f>
        <v>1.090595905040926E-2</v>
      </c>
      <c r="F64">
        <f>'wt minus back'!F64/max!$B$2</f>
        <v>2.8871368812869395E-2</v>
      </c>
      <c r="G64">
        <f>'wt minus back'!G64/max!$B$2</f>
        <v>2.5678329034925472E-2</v>
      </c>
      <c r="H64">
        <f>'wt minus back'!H64/max!$B$2</f>
        <v>3.3699075121636834E-2</v>
      </c>
      <c r="I64">
        <f>'wt minus back'!I64/max!$B$2</f>
        <v>5.0824595343503028E-3</v>
      </c>
      <c r="J64">
        <f>'wt minus back'!J64/max!$B$2</f>
        <v>-2.4241361621871599E-3</v>
      </c>
      <c r="K64">
        <f>'wt minus back'!K64/max!$B$2</f>
        <v>1.9568232140085864E-2</v>
      </c>
      <c r="L64">
        <f>'wt minus back'!L64/max!$B$2</f>
        <v>2.1822532818550362E-3</v>
      </c>
      <c r="M64">
        <f>'wt minus back'!M64/max!$B$2</f>
        <v>2.5713755655358023E-2</v>
      </c>
      <c r="N64">
        <f>'wt minus back'!N64/max!$B$2</f>
        <v>2.9107148230505211E-2</v>
      </c>
      <c r="O64">
        <f>'wt minus back'!O64/max!$B$2</f>
        <v>2.0824351299769752E-2</v>
      </c>
      <c r="P64">
        <f>'wt minus back'!P64/max!$B$2</f>
        <v>5.658573339288246E-3</v>
      </c>
      <c r="Q64">
        <f>'wt minus back'!Q64/max!$B$2</f>
        <v>1.9132298951204336E-2</v>
      </c>
      <c r="R64">
        <f>'wt minus back'!R64/max!$B$2</f>
        <v>1.8853662610723038E-2</v>
      </c>
      <c r="S64">
        <f>'wt minus back'!S64/max!$B$2</f>
        <v>2.3381503143543987E-2</v>
      </c>
      <c r="T64">
        <f>'wt minus back'!T64/max!$B$2</f>
        <v>1.273693151730051E-2</v>
      </c>
      <c r="U64">
        <f>'wt minus back'!U64/max!$B$2</f>
        <v>1.0773208736765679E-2</v>
      </c>
      <c r="V64">
        <f>'wt minus back'!V64/max!$B$2</f>
        <v>1.6961788200840967E-2</v>
      </c>
      <c r="W64">
        <f>'wt minus back'!W64/max!$B$2</f>
        <v>1.2513558051014673E-2</v>
      </c>
      <c r="X64">
        <f>'wt minus back'!X64/max!$B$2</f>
        <v>2.8100607621509587E-2</v>
      </c>
      <c r="Y64">
        <f>'wt minus back'!Y64/max!$B$2</f>
        <v>-8.6926577191861632E-3</v>
      </c>
      <c r="Z64">
        <f>'wt minus back'!Z64/max!$B$2</f>
        <v>-5.6475605696406457E-3</v>
      </c>
      <c r="AA64">
        <f>'wt minus back'!AA64/max!$B$2</f>
        <v>4.0696164367008195E-3</v>
      </c>
      <c r="AB64">
        <f>'wt minus back'!AB64/max!$B$2</f>
        <v>8.3951139127435744E-3</v>
      </c>
      <c r="AC64">
        <f>'wt minus back'!AC64/max!$B$2</f>
        <v>1.5536828687222351E-2</v>
      </c>
      <c r="AD64">
        <f>'wt minus back'!AD64/max!$B$2</f>
        <v>-1.3252276063219335E-2</v>
      </c>
      <c r="AE64">
        <f>'wt minus back'!AE64/max!$B$2</f>
        <v>3.0218310151152998E-2</v>
      </c>
      <c r="AF64">
        <f>'wt minus back'!AF64/max!$B$2</f>
        <v>1.7440445628596184E-2</v>
      </c>
      <c r="AG64">
        <f>'wt minus back'!AG64/max!$B$2</f>
        <v>1.8127085181925049E-2</v>
      </c>
      <c r="AH64">
        <f>'wt minus back'!AH64/max!$B$2</f>
        <v>1.3625781443435778E-2</v>
      </c>
      <c r="AI64">
        <f>'wt minus back'!AI64/max!$B$2</f>
        <v>1.1247421251470366E-2</v>
      </c>
      <c r="AJ64">
        <f>'wt minus back'!AJ64/max!$B$2</f>
        <v>1.3887832287459871E-2</v>
      </c>
    </row>
    <row r="65" spans="1:36" x14ac:dyDescent="0.2">
      <c r="A65">
        <v>63</v>
      </c>
      <c r="B65">
        <f>'wt minus back'!B65/max!$B$2</f>
        <v>3.9104620126973751E-2</v>
      </c>
      <c r="C65">
        <f>'wt minus back'!C65/max!$B$2</f>
        <v>6.2487516452220402E-3</v>
      </c>
      <c r="D65">
        <f>'wt minus back'!D65/max!$B$2</f>
        <v>3.3442331636479042E-2</v>
      </c>
      <c r="E65">
        <f>'wt minus back'!E65/max!$B$2</f>
        <v>9.4398011635910325E-3</v>
      </c>
      <c r="F65">
        <f>'wt minus back'!F65/max!$B$2</f>
        <v>2.8075264982922829E-2</v>
      </c>
      <c r="G65">
        <f>'wt minus back'!G65/max!$B$2</f>
        <v>2.3426018616035153E-2</v>
      </c>
      <c r="H65">
        <f>'wt minus back'!H65/max!$B$2</f>
        <v>3.1018858894150191E-2</v>
      </c>
      <c r="I65">
        <f>'wt minus back'!I65/max!$B$2</f>
        <v>5.3378761797914769E-3</v>
      </c>
      <c r="J65">
        <f>'wt minus back'!J65/max!$B$2</f>
        <v>-3.0477508289785734E-3</v>
      </c>
      <c r="K65">
        <f>'wt minus back'!K65/max!$B$2</f>
        <v>1.936920618259922E-2</v>
      </c>
      <c r="L65">
        <f>'wt minus back'!L65/max!$B$2</f>
        <v>-5.6762203075188611E-4</v>
      </c>
      <c r="M65">
        <f>'wt minus back'!M65/max!$B$2</f>
        <v>2.48712124353314E-2</v>
      </c>
      <c r="N65">
        <f>'wt minus back'!N65/max!$B$2</f>
        <v>3.0370963060545243E-2</v>
      </c>
      <c r="O65">
        <f>'wt minus back'!O65/max!$B$2</f>
        <v>1.9441120895237737E-2</v>
      </c>
      <c r="P65">
        <f>'wt minus back'!P65/max!$B$2</f>
        <v>4.06636567939521E-3</v>
      </c>
      <c r="Q65">
        <f>'wt minus back'!Q65/max!$B$2</f>
        <v>2.0591822639439643E-2</v>
      </c>
      <c r="R65">
        <f>'wt minus back'!R65/max!$B$2</f>
        <v>1.8953175589466263E-2</v>
      </c>
      <c r="S65">
        <f>'wt minus back'!S65/max!$B$2</f>
        <v>2.230344587382457E-2</v>
      </c>
      <c r="T65">
        <f>'wt minus back'!T65/max!$B$2</f>
        <v>1.2352147999492878E-2</v>
      </c>
      <c r="U65">
        <f>'wt minus back'!U65/max!$B$2</f>
        <v>1.0988820190709526E-2</v>
      </c>
      <c r="V65">
        <f>'wt minus back'!V65/max!$B$2</f>
        <v>1.6099342385065583E-2</v>
      </c>
      <c r="W65">
        <f>'wt minus back'!W65/max!$B$2</f>
        <v>1.0490127483233944E-2</v>
      </c>
      <c r="X65">
        <f>'wt minus back'!X65/max!$B$2</f>
        <v>2.8578269919477525E-2</v>
      </c>
      <c r="Y65">
        <f>'wt minus back'!Y65/max!$B$2</f>
        <v>-9.5783232300016702E-3</v>
      </c>
      <c r="Z65">
        <f>'wt minus back'!Z65/max!$B$2</f>
        <v>-5.4452175128625446E-3</v>
      </c>
      <c r="AA65">
        <f>'wt minus back'!AA65/max!$B$2</f>
        <v>2.3712615994815425E-3</v>
      </c>
      <c r="AB65">
        <f>'wt minus back'!AB65/max!$B$2</f>
        <v>8.1197946715536422E-3</v>
      </c>
      <c r="AC65">
        <f>'wt minus back'!AC65/max!$B$2</f>
        <v>1.4637894779241005E-2</v>
      </c>
      <c r="AD65">
        <f>'wt minus back'!AD65/max!$B$2</f>
        <v>-1.4204283559863659E-2</v>
      </c>
      <c r="AE65">
        <f>'wt minus back'!AE65/max!$B$2</f>
        <v>3.0208358853278713E-2</v>
      </c>
      <c r="AF65">
        <f>'wt minus back'!AF65/max!$B$2</f>
        <v>1.5533113536015979E-2</v>
      </c>
      <c r="AG65">
        <f>'wt minus back'!AG65/max!$B$2</f>
        <v>1.5440234755855485E-2</v>
      </c>
      <c r="AH65">
        <f>'wt minus back'!AH65/max!$B$2</f>
        <v>1.3078460060347467E-2</v>
      </c>
      <c r="AI65">
        <f>'wt minus back'!AI65/max!$B$2</f>
        <v>9.7547265703206501E-3</v>
      </c>
      <c r="AJ65">
        <f>'wt minus back'!AJ65/max!$B$2</f>
        <v>1.2813092117032007E-2</v>
      </c>
    </row>
    <row r="66" spans="1:36" x14ac:dyDescent="0.2">
      <c r="A66">
        <v>64</v>
      </c>
      <c r="B66">
        <f>'wt minus back'!B66/max!$B$2</f>
        <v>3.6839041310917593E-2</v>
      </c>
      <c r="C66">
        <f>'wt minus back'!C66/max!$B$2</f>
        <v>3.4889250347407384E-3</v>
      </c>
      <c r="D66">
        <f>'wt minus back'!D66/max!$B$2</f>
        <v>3.1027483352307855E-2</v>
      </c>
      <c r="E66">
        <f>'wt minus back'!E66/max!$B$2</f>
        <v>7.2007591418663643E-3</v>
      </c>
      <c r="F66">
        <f>'wt minus back'!F66/max!$B$2</f>
        <v>2.7385308330302598E-2</v>
      </c>
      <c r="G66">
        <f>'wt minus back'!G66/max!$B$2</f>
        <v>2.188025034622227E-2</v>
      </c>
      <c r="H66">
        <f>'wt minus back'!H66/max!$B$2</f>
        <v>2.8335325567372179E-2</v>
      </c>
      <c r="I66">
        <f>'wt minus back'!I66/max!$B$2</f>
        <v>5.3809984705803591E-3</v>
      </c>
      <c r="J66">
        <f>'wt minus back'!J66/max!$B$2</f>
        <v>-4.3546879498074873E-3</v>
      </c>
      <c r="K66">
        <f>'wt minus back'!K66/max!$B$2</f>
        <v>1.9717501608200891E-2</v>
      </c>
      <c r="L66">
        <f>'wt minus back'!L66/max!$B$2</f>
        <v>-3.8681358257385791E-3</v>
      </c>
      <c r="M66">
        <f>'wt minus back'!M66/max!$B$2</f>
        <v>2.2429827356828535E-2</v>
      </c>
      <c r="N66">
        <f>'wt minus back'!N66/max!$B$2</f>
        <v>3.0278084280384934E-2</v>
      </c>
      <c r="O66">
        <f>'wt minus back'!O66/max!$B$2</f>
        <v>1.8343161029769749E-2</v>
      </c>
      <c r="P66">
        <f>'wt minus back'!P66/max!$B$2</f>
        <v>3.5356297927641974E-3</v>
      </c>
      <c r="Q66">
        <f>'wt minus back'!Q66/max!$B$2</f>
        <v>2.1188900511899564E-2</v>
      </c>
      <c r="R66">
        <f>'wt minus back'!R66/max!$B$2</f>
        <v>1.8488781688664163E-2</v>
      </c>
      <c r="S66">
        <f>'wt minus back'!S66/max!$B$2</f>
        <v>2.0114160341471704E-2</v>
      </c>
      <c r="T66">
        <f>'wt minus back'!T66/max!$B$2</f>
        <v>1.2007169673182763E-2</v>
      </c>
      <c r="U66">
        <f>'wt minus back'!U66/max!$B$2</f>
        <v>1.0255741247300412E-2</v>
      </c>
      <c r="V66">
        <f>'wt minus back'!V66/max!$B$2</f>
        <v>1.5704607569383668E-2</v>
      </c>
      <c r="W66">
        <f>'wt minus back'!W66/max!$B$2</f>
        <v>9.1632877666563677E-3</v>
      </c>
      <c r="X66">
        <f>'wt minus back'!X66/max!$B$2</f>
        <v>2.7467041656843699E-2</v>
      </c>
      <c r="Y66">
        <f>'wt minus back'!Y66/max!$B$2</f>
        <v>-1.0586721414600623E-2</v>
      </c>
      <c r="Z66">
        <f>'wt minus back'!Z66/max!$B$2</f>
        <v>-4.0951581012449367E-3</v>
      </c>
      <c r="AA66">
        <f>'wt minus back'!AA66/max!$B$2</f>
        <v>1.764232429147145E-3</v>
      </c>
      <c r="AB66">
        <f>'wt minus back'!AB66/max!$B$2</f>
        <v>7.5193996998023519E-3</v>
      </c>
      <c r="AC66">
        <f>'wt minus back'!AC66/max!$B$2</f>
        <v>1.3357494452743581E-2</v>
      </c>
      <c r="AD66">
        <f>'wt minus back'!AD66/max!$B$2</f>
        <v>-1.5152973957216617E-2</v>
      </c>
      <c r="AE66">
        <f>'wt minus back'!AE66/max!$B$2</f>
        <v>3.1312952917329433E-2</v>
      </c>
      <c r="AF66">
        <f>'wt minus back'!AF66/max!$B$2</f>
        <v>1.4156517330066695E-2</v>
      </c>
      <c r="AG66">
        <f>'wt minus back'!AG66/max!$B$2</f>
        <v>1.4620911230868795E-2</v>
      </c>
      <c r="AH66">
        <f>'wt minus back'!AH66/max!$B$2</f>
        <v>1.1867718818970413E-2</v>
      </c>
      <c r="AI66">
        <f>'wt minus back'!AI66/max!$B$2</f>
        <v>9.1145264070720319E-3</v>
      </c>
      <c r="AJ66">
        <f>'wt minus back'!AJ66/max!$B$2</f>
        <v>1.2551041273007914E-2</v>
      </c>
    </row>
    <row r="67" spans="1:36" x14ac:dyDescent="0.2">
      <c r="A67">
        <v>65</v>
      </c>
      <c r="B67">
        <f>'wt minus back'!B67/max!$B$2</f>
        <v>3.4052677906104806E-2</v>
      </c>
      <c r="C67">
        <f>'wt minus back'!C67/max!$B$2</f>
        <v>2.510380743764736E-3</v>
      </c>
      <c r="D67">
        <f>'wt minus back'!D67/max!$B$2</f>
        <v>2.9023955380275791E-2</v>
      </c>
      <c r="E67">
        <f>'wt minus back'!E67/max!$B$2</f>
        <v>3.6381945028557666E-3</v>
      </c>
      <c r="F67">
        <f>'wt minus back'!F67/max!$B$2</f>
        <v>2.8048728188591342E-2</v>
      </c>
      <c r="G67">
        <f>'wt minus back'!G67/max!$B$2</f>
        <v>2.0858583764457574E-2</v>
      </c>
      <c r="H67">
        <f>'wt minus back'!H67/max!$B$2</f>
        <v>2.6945460964257057E-2</v>
      </c>
      <c r="I67">
        <f>'wt minus back'!I67/max!$B$2</f>
        <v>4.9696781584412375E-3</v>
      </c>
      <c r="J67">
        <f>'wt minus back'!J67/max!$B$2</f>
        <v>-6.1027992763984717E-3</v>
      </c>
      <c r="K67">
        <f>'wt minus back'!K67/max!$B$2</f>
        <v>1.9780526494738344E-2</v>
      </c>
      <c r="L67">
        <f>'wt minus back'!L67/max!$B$2</f>
        <v>-6.2597644148696405E-3</v>
      </c>
      <c r="M67">
        <f>'wt minus back'!M67/max!$B$2</f>
        <v>2.0552349157871373E-2</v>
      </c>
      <c r="N67">
        <f>'wt minus back'!N67/max!$B$2</f>
        <v>2.9044123343967759E-2</v>
      </c>
      <c r="O67">
        <f>'wt minus back'!O67/max!$B$2</f>
        <v>1.7772619951641314E-2</v>
      </c>
      <c r="P67">
        <f>'wt minus back'!P67/max!$B$2</f>
        <v>3.5223613955984528E-3</v>
      </c>
      <c r="Q67">
        <f>'wt minus back'!Q67/max!$B$2</f>
        <v>2.1792612582942222E-2</v>
      </c>
      <c r="R67">
        <f>'wt minus back'!R67/max!$B$2</f>
        <v>1.8060875880067839E-2</v>
      </c>
      <c r="S67">
        <f>'wt minus back'!S67/max!$B$2</f>
        <v>2.0034549958477046E-2</v>
      </c>
      <c r="T67">
        <f>'wt minus back'!T67/max!$B$2</f>
        <v>1.1410091800722838E-2</v>
      </c>
      <c r="U67">
        <f>'wt minus back'!U67/max!$B$2</f>
        <v>9.3534902400277016E-3</v>
      </c>
      <c r="V67">
        <f>'wt minus back'!V67/max!$B$2</f>
        <v>1.5545386803394352E-2</v>
      </c>
      <c r="W67">
        <f>'wt minus back'!W67/max!$B$2</f>
        <v>9.1865074616964901E-3</v>
      </c>
      <c r="X67">
        <f>'wt minus back'!X67/max!$B$2</f>
        <v>2.629278850767261E-2</v>
      </c>
      <c r="Y67">
        <f>'wt minus back'!Y67/max!$B$2</f>
        <v>-1.0699502790509689E-2</v>
      </c>
      <c r="Z67">
        <f>'wt minus back'!Z67/max!$B$2</f>
        <v>-3.5279341224079617E-3</v>
      </c>
      <c r="AA67">
        <f>'wt minus back'!AA67/max!$B$2</f>
        <v>-7.0123479021321164E-5</v>
      </c>
      <c r="AB67">
        <f>'wt minus back'!AB67/max!$B$2</f>
        <v>7.0483716004173316E-3</v>
      </c>
      <c r="AC67">
        <f>'wt minus back'!AC67/max!$B$2</f>
        <v>1.2415438253973541E-2</v>
      </c>
      <c r="AD67">
        <f>'wt minus back'!AD67/max!$B$2</f>
        <v>-1.4874337616735414E-2</v>
      </c>
      <c r="AE67">
        <f>'wt minus back'!AE67/max!$B$2</f>
        <v>3.1157049250631674E-2</v>
      </c>
      <c r="AF67">
        <f>'wt minus back'!AF67/max!$B$2</f>
        <v>1.3101679755387589E-2</v>
      </c>
      <c r="AG67">
        <f>'wt minus back'!AG67/max!$B$2</f>
        <v>1.4007247861951856E-2</v>
      </c>
      <c r="AH67">
        <f>'wt minus back'!AH67/max!$B$2</f>
        <v>1.1121371478395649E-2</v>
      </c>
      <c r="AI67">
        <f>'wt minus back'!AI67/max!$B$2</f>
        <v>8.1326650168046643E-3</v>
      </c>
      <c r="AJ67">
        <f>'wt minus back'!AJ67/max!$B$2</f>
        <v>1.180469393243296E-2</v>
      </c>
    </row>
    <row r="68" spans="1:36" x14ac:dyDescent="0.2">
      <c r="A68">
        <v>66</v>
      </c>
      <c r="B68">
        <f>'wt minus back'!B68/max!$B$2</f>
        <v>3.3604869501759907E-2</v>
      </c>
      <c r="C68">
        <f>'wt minus back'!C68/max!$B$2</f>
        <v>-1.2478927534411376E-3</v>
      </c>
      <c r="D68">
        <f>'wt minus back'!D68/max!$B$2</f>
        <v>2.6167932890342627E-2</v>
      </c>
      <c r="E68">
        <f>'wt minus back'!E68/max!$B$2</f>
        <v>2.0526210415455549E-3</v>
      </c>
      <c r="F68">
        <f>'wt minus back'!F68/max!$B$2</f>
        <v>2.6964036720289193E-2</v>
      </c>
      <c r="G68">
        <f>'wt minus back'!G68/max!$B$2</f>
        <v>2.000940634584784E-2</v>
      </c>
      <c r="H68">
        <f>'wt minus back'!H68/max!$B$2</f>
        <v>2.5446132084524422E-2</v>
      </c>
      <c r="I68">
        <f>'wt minus back'!I68/max!$B$2</f>
        <v>5.1388502223048355E-3</v>
      </c>
      <c r="J68">
        <f>'wt minus back'!J68/max!$B$2</f>
        <v>-8.0698391562246674E-3</v>
      </c>
      <c r="K68">
        <f>'wt minus back'!K68/max!$B$2</f>
        <v>1.9584817636543069E-2</v>
      </c>
      <c r="L68">
        <f>'wt minus back'!L68/max!$B$2</f>
        <v>-8.263292386901799E-3</v>
      </c>
      <c r="M68">
        <f>'wt minus back'!M68/max!$B$2</f>
        <v>1.73181773487135E-2</v>
      </c>
      <c r="N68">
        <f>'wt minus back'!N68/max!$B$2</f>
        <v>2.6622640861213655E-2</v>
      </c>
      <c r="O68">
        <f>'wt minus back'!O68/max!$B$2</f>
        <v>1.7616716284943556E-2</v>
      </c>
      <c r="P68">
        <f>'wt minus back'!P68/max!$B$2</f>
        <v>3.3531893317347602E-3</v>
      </c>
      <c r="Q68">
        <f>'wt minus back'!Q68/max!$B$2</f>
        <v>2.0585188440856723E-2</v>
      </c>
      <c r="R68">
        <f>'wt minus back'!R68/max!$B$2</f>
        <v>1.6206617376150801E-2</v>
      </c>
      <c r="S68">
        <f>'wt minus back'!S68/max!$B$2</f>
        <v>1.7772288241712255E-2</v>
      </c>
      <c r="T68">
        <f>'wt minus back'!T68/max!$B$2</f>
        <v>1.0899258509840489E-2</v>
      </c>
      <c r="U68">
        <f>'wt minus back'!U68/max!$B$2</f>
        <v>7.0016668423939672E-3</v>
      </c>
      <c r="V68">
        <f>'wt minus back'!V68/max!$B$2</f>
        <v>1.3973081739249981E-2</v>
      </c>
      <c r="W68">
        <f>'wt minus back'!W68/max!$B$2</f>
        <v>6.098288021362184E-3</v>
      </c>
      <c r="X68">
        <f>'wt minus back'!X68/max!$B$2</f>
        <v>2.4687312450613827E-2</v>
      </c>
      <c r="Y68">
        <f>'wt minus back'!Y68/max!$B$2</f>
        <v>-1.1452484329667466E-2</v>
      </c>
      <c r="Z68">
        <f>'wt minus back'!Z68/max!$B$2</f>
        <v>-2.7517328882101545E-3</v>
      </c>
      <c r="AA68">
        <f>'wt minus back'!AA68/max!$B$2</f>
        <v>-1.89539053513306E-4</v>
      </c>
      <c r="AB68">
        <f>'wt minus back'!AB68/max!$B$2</f>
        <v>5.1410395078371291E-3</v>
      </c>
      <c r="AC68">
        <f>'wt minus back'!AC68/max!$B$2</f>
        <v>1.219650970073833E-2</v>
      </c>
      <c r="AD68">
        <f>'wt minus back'!AD68/max!$B$2</f>
        <v>-1.4330333332938563E-2</v>
      </c>
      <c r="AE68">
        <f>'wt minus back'!AE68/max!$B$2</f>
        <v>3.264974393178139E-2</v>
      </c>
      <c r="AF68">
        <f>'wt minus back'!AF68/max!$B$2</f>
        <v>1.1287226442967693E-2</v>
      </c>
      <c r="AG68">
        <f>'wt minus back'!AG68/max!$B$2</f>
        <v>1.3350462202245844E-2</v>
      </c>
      <c r="AH68">
        <f>'wt minus back'!AH68/max!$B$2</f>
        <v>1.1635521868569363E-2</v>
      </c>
      <c r="AI68">
        <f>'wt minus back'!AI68/max!$B$2</f>
        <v>7.091095839291209E-3</v>
      </c>
      <c r="AJ68">
        <f>'wt minus back'!AJ68/max!$B$2</f>
        <v>1.2050159279999851E-2</v>
      </c>
    </row>
    <row r="69" spans="1:36" x14ac:dyDescent="0.2">
      <c r="A69">
        <v>67</v>
      </c>
      <c r="B69">
        <f>'wt minus back'!B69/max!$B$2</f>
        <v>3.1647780919807904E-2</v>
      </c>
      <c r="C69">
        <f>'wt minus back'!C69/max!$B$2</f>
        <v>-2.9561988885346995E-3</v>
      </c>
      <c r="D69">
        <f>'wt minus back'!D69/max!$B$2</f>
        <v>2.4237381102722302E-2</v>
      </c>
      <c r="E69">
        <f>'wt minus back'!E69/max!$B$2</f>
        <v>7.9212331079688925E-4</v>
      </c>
      <c r="F69">
        <f>'wt minus back'!F69/max!$B$2</f>
        <v>2.6476423124446969E-2</v>
      </c>
      <c r="G69">
        <f>'wt minus back'!G69/max!$B$2</f>
        <v>2.0006089246556474E-2</v>
      </c>
      <c r="H69">
        <f>'wt minus back'!H69/max!$B$2</f>
        <v>2.4394611609136682E-2</v>
      </c>
      <c r="I69">
        <f>'wt minus back'!I69/max!$B$2</f>
        <v>5.2748512932542131E-3</v>
      </c>
      <c r="J69">
        <f>'wt minus back'!J69/max!$B$2</f>
        <v>-9.5758022345402219E-3</v>
      </c>
      <c r="K69">
        <f>'wt minus back'!K69/max!$B$2</f>
        <v>1.8729006019350604E-2</v>
      </c>
      <c r="L69">
        <f>'wt minus back'!L69/max!$B$2</f>
        <v>-8.4490499472226008E-3</v>
      </c>
      <c r="M69">
        <f>'wt minus back'!M69/max!$B$2</f>
        <v>1.5185282504315166E-2</v>
      </c>
      <c r="N69">
        <f>'wt minus back'!N69/max!$B$2</f>
        <v>2.4300671357202965E-2</v>
      </c>
      <c r="O69">
        <f>'wt minus back'!O69/max!$B$2</f>
        <v>1.7218664369970275E-2</v>
      </c>
      <c r="P69">
        <f>'wt minus back'!P69/max!$B$2</f>
        <v>4.3184652255449235E-3</v>
      </c>
      <c r="Q69">
        <f>'wt minus back'!Q69/max!$B$2</f>
        <v>1.9533667965468984E-2</v>
      </c>
      <c r="R69">
        <f>'wt minus back'!R69/max!$B$2</f>
        <v>1.4183186808369979E-2</v>
      </c>
      <c r="S69">
        <f>'wt minus back'!S69/max!$B$2</f>
        <v>1.6538327305295076E-2</v>
      </c>
      <c r="T69">
        <f>'wt minus back'!T69/max!$B$2</f>
        <v>1.0670378658730899E-2</v>
      </c>
      <c r="U69">
        <f>'wt minus back'!U69/max!$B$2</f>
        <v>6.5638097359233564E-3</v>
      </c>
      <c r="V69">
        <f>'wt minus back'!V69/max!$B$2</f>
        <v>1.3150441114971925E-2</v>
      </c>
      <c r="W69">
        <f>'wt minus back'!W69/max!$B$2</f>
        <v>5.2159396098381368E-3</v>
      </c>
      <c r="X69">
        <f>'wt minus back'!X69/max!$B$2</f>
        <v>2.3360472734036155E-2</v>
      </c>
      <c r="Y69">
        <f>'wt minus back'!Y69/max!$B$2</f>
        <v>-1.0868674854373379E-2</v>
      </c>
      <c r="Z69">
        <f>'wt minus back'!Z69/max!$B$2</f>
        <v>-3.33222526421278E-3</v>
      </c>
      <c r="AA69">
        <f>'wt minus back'!AA69/max!$B$2</f>
        <v>-9.9559418133415649E-4</v>
      </c>
      <c r="AB69">
        <f>'wt minus back'!AB69/max!$B$2</f>
        <v>4.7164507985323571E-3</v>
      </c>
      <c r="AC69">
        <f>'wt minus back'!AC69/max!$B$2</f>
        <v>1.2727245587369249E-2</v>
      </c>
      <c r="AD69">
        <f>'wt minus back'!AD69/max!$B$2</f>
        <v>-1.3302032552590947E-2</v>
      </c>
      <c r="AE69">
        <f>'wt minus back'!AE69/max!$B$2</f>
        <v>3.2722720116193128E-2</v>
      </c>
      <c r="AF69">
        <f>'wt minus back'!AF69/max!$B$2</f>
        <v>9.7580436696122035E-3</v>
      </c>
      <c r="AG69">
        <f>'wt minus back'!AG69/max!$B$2</f>
        <v>1.2322161421898228E-2</v>
      </c>
      <c r="AH69">
        <f>'wt minus back'!AH69/max!$B$2</f>
        <v>1.2511236081510585E-2</v>
      </c>
      <c r="AI69">
        <f>'wt minus back'!AI69/max!$B$2</f>
        <v>5.7576219241308058E-3</v>
      </c>
      <c r="AJ69">
        <f>'wt minus back'!AJ69/max!$B$2</f>
        <v>1.1987134393462398E-2</v>
      </c>
    </row>
    <row r="70" spans="1:36" x14ac:dyDescent="0.2">
      <c r="A70">
        <v>68</v>
      </c>
      <c r="B70">
        <f>'wt minus back'!B70/max!$B$2</f>
        <v>3.0556455252922835E-2</v>
      </c>
      <c r="C70">
        <f>'wt minus back'!C70/max!$B$2</f>
        <v>-7.8986768327861372E-3</v>
      </c>
      <c r="D70">
        <f>'wt minus back'!D70/max!$B$2</f>
        <v>2.215424274769558E-2</v>
      </c>
      <c r="E70">
        <f>'wt minus back'!E70/max!$B$2</f>
        <v>9.679295732434067E-4</v>
      </c>
      <c r="F70">
        <f>'wt minus back'!F70/max!$B$2</f>
        <v>2.5663733798043199E-2</v>
      </c>
      <c r="G70">
        <f>'wt minus back'!G70/max!$B$2</f>
        <v>1.9020910756997553E-2</v>
      </c>
      <c r="H70">
        <f>'wt minus back'!H70/max!$B$2</f>
        <v>2.3107577084056526E-2</v>
      </c>
      <c r="I70">
        <f>'wt minus back'!I70/max!$B$2</f>
        <v>5.420803662077687E-3</v>
      </c>
      <c r="J70">
        <f>'wt minus back'!J70/max!$B$2</f>
        <v>-1.1546159213657876E-2</v>
      </c>
      <c r="K70">
        <f>'wt minus back'!K70/max!$B$2</f>
        <v>1.7043919579297167E-2</v>
      </c>
      <c r="L70">
        <f>'wt minus back'!L70/max!$B$2</f>
        <v>-9.2982273658322404E-3</v>
      </c>
      <c r="M70">
        <f>'wt minus back'!M70/max!$B$2</f>
        <v>1.474410829855319E-2</v>
      </c>
      <c r="N70">
        <f>'wt minus back'!N70/max!$B$2</f>
        <v>2.1912359867363455E-2</v>
      </c>
      <c r="O70">
        <f>'wt minus back'!O70/max!$B$2</f>
        <v>1.6930076731614691E-2</v>
      </c>
      <c r="P70">
        <f>'wt minus back'!P70/max!$B$2</f>
        <v>4.7397368355583305E-3</v>
      </c>
      <c r="Q70">
        <f>'wt minus back'!Q70/max!$B$2</f>
        <v>1.7457163809025181E-2</v>
      </c>
      <c r="R70">
        <f>'wt minus back'!R70/max!$B$2</f>
        <v>1.1410091800722838E-2</v>
      </c>
      <c r="S70">
        <f>'wt minus back'!S70/max!$B$2</f>
        <v>1.4073722531752278E-2</v>
      </c>
      <c r="T70">
        <f>'wt minus back'!T70/max!$B$2</f>
        <v>1.0016910098316442E-2</v>
      </c>
      <c r="U70">
        <f>'wt minus back'!U70/max!$B$2</f>
        <v>5.6648758279421044E-3</v>
      </c>
      <c r="V70">
        <f>'wt minus back'!V70/max!$B$2</f>
        <v>1.1538330859330131E-2</v>
      </c>
      <c r="W70">
        <f>'wt minus back'!W70/max!$B$2</f>
        <v>4.2075414252391854E-3</v>
      </c>
      <c r="X70">
        <f>'wt minus back'!X70/max!$B$2</f>
        <v>2.1330407967672604E-2</v>
      </c>
      <c r="Y70">
        <f>'wt minus back'!Y70/max!$B$2</f>
        <v>-1.0284865379079201E-2</v>
      </c>
      <c r="Z70">
        <f>'wt minus back'!Z70/max!$B$2</f>
        <v>-3.2559319805095834E-3</v>
      </c>
      <c r="AA70">
        <f>'wt minus back'!AA70/max!$B$2</f>
        <v>-1.0055454792084414E-3</v>
      </c>
      <c r="AB70">
        <f>'wt minus back'!AB70/max!$B$2</f>
        <v>3.9568350607915659E-3</v>
      </c>
      <c r="AC70">
        <f>'wt minus back'!AC70/max!$B$2</f>
        <v>1.3805302857088477E-2</v>
      </c>
      <c r="AD70">
        <f>'wt minus back'!AD70/max!$B$2</f>
        <v>-1.2986908119903781E-2</v>
      </c>
      <c r="AE70">
        <f>'wt minus back'!AE70/max!$B$2</f>
        <v>3.1910030789789358E-2</v>
      </c>
      <c r="AF70">
        <f>'wt minus back'!AF70/max!$B$2</f>
        <v>8.8756952580880625E-3</v>
      </c>
      <c r="AG70">
        <f>'wt minus back'!AG70/max!$B$2</f>
        <v>1.1376788123836823E-2</v>
      </c>
      <c r="AH70">
        <f>'wt minus back'!AH70/max!$B$2</f>
        <v>1.3731928620761924E-2</v>
      </c>
      <c r="AI70">
        <f>'wt minus back'!AI70/max!$B$2</f>
        <v>3.9630712074596678E-3</v>
      </c>
      <c r="AJ70">
        <f>'wt minus back'!AJ70/max!$B$2</f>
        <v>1.1297177740842167E-2</v>
      </c>
    </row>
    <row r="71" spans="1:36" x14ac:dyDescent="0.2">
      <c r="A71">
        <v>69</v>
      </c>
      <c r="B71">
        <f>'wt minus back'!B71/max!$B$2</f>
        <v>2.9524837373283853E-2</v>
      </c>
      <c r="C71">
        <f>'wt minus back'!C71/max!$B$2</f>
        <v>-1.0957042379497494E-2</v>
      </c>
      <c r="D71">
        <f>'wt minus back'!D71/max!$B$2</f>
        <v>2.1749556634139376E-2</v>
      </c>
      <c r="E71">
        <f>'wt minus back'!E71/max!$B$2</f>
        <v>2.3975993678556707E-3</v>
      </c>
      <c r="F71">
        <f>'wt minus back'!F71/max!$B$2</f>
        <v>2.2539026265503023E-2</v>
      </c>
      <c r="G71">
        <f>'wt minus back'!G71/max!$B$2</f>
        <v>1.9273010303147362E-2</v>
      </c>
      <c r="H71">
        <f>'wt minus back'!H71/max!$B$2</f>
        <v>2.1903470041262394E-2</v>
      </c>
      <c r="I71">
        <f>'wt minus back'!I71/max!$B$2</f>
        <v>4.6578708250455307E-3</v>
      </c>
      <c r="J71">
        <f>'wt minus back'!J71/max!$B$2</f>
        <v>-1.2096797696037553E-2</v>
      </c>
      <c r="K71">
        <f>'wt minus back'!K71/max!$B$2</f>
        <v>1.4512972819925361E-2</v>
      </c>
      <c r="L71">
        <f>'wt minus back'!L71/max!$B$2</f>
        <v>-7.5799699328642995E-3</v>
      </c>
      <c r="M71">
        <f>'wt minus back'!M71/max!$B$2</f>
        <v>1.4833669979422131E-2</v>
      </c>
      <c r="N71">
        <f>'wt minus back'!N71/max!$B$2</f>
        <v>1.9547268072563882E-2</v>
      </c>
      <c r="O71">
        <f>'wt minus back'!O71/max!$B$2</f>
        <v>1.5871922057644032E-2</v>
      </c>
      <c r="P71">
        <f>'wt minus back'!P71/max!$B$2</f>
        <v>4.8425669135931113E-3</v>
      </c>
      <c r="Q71">
        <f>'wt minus back'!Q71/max!$B$2</f>
        <v>1.4909631553196172E-2</v>
      </c>
      <c r="R71">
        <f>'wt minus back'!R71/max!$B$2</f>
        <v>1.0308814835963485E-2</v>
      </c>
      <c r="S71">
        <f>'wt minus back'!S71/max!$B$2</f>
        <v>1.2849712893209575E-2</v>
      </c>
      <c r="T71">
        <f>'wt minus back'!T71/max!$B$2</f>
        <v>1.0106471779185479E-2</v>
      </c>
      <c r="U71">
        <f>'wt minus back'!U71/max!$B$2</f>
        <v>5.9999028563779352E-3</v>
      </c>
      <c r="V71">
        <f>'wt minus back'!V71/max!$B$2</f>
        <v>1.0138514958340816E-2</v>
      </c>
      <c r="W71">
        <f>'wt minus back'!W71/max!$B$2</f>
        <v>3.9653931769637564E-3</v>
      </c>
      <c r="X71">
        <f>'wt minus back'!X71/max!$B$2</f>
        <v>1.9714980612739349E-2</v>
      </c>
      <c r="Y71">
        <f>'wt minus back'!Y71/max!$B$2</f>
        <v>-9.3096381873947528E-3</v>
      </c>
      <c r="Z71">
        <f>'wt minus back'!Z71/max!$B$2</f>
        <v>-3.8098875621807196E-3</v>
      </c>
      <c r="AA71">
        <f>'wt minus back'!AA71/max!$B$2</f>
        <v>-4.648582947030499E-4</v>
      </c>
      <c r="AB71">
        <f>'wt minus back'!AB71/max!$B$2</f>
        <v>4.1624952168611267E-3</v>
      </c>
      <c r="AC71">
        <f>'wt minus back'!AC71/max!$B$2</f>
        <v>1.5437315708478935E-2</v>
      </c>
      <c r="AD71">
        <f>'wt minus back'!AD71/max!$B$2</f>
        <v>-1.4098136382537513E-2</v>
      </c>
      <c r="AE71">
        <f>'wt minus back'!AE71/max!$B$2</f>
        <v>3.1621443151433774E-2</v>
      </c>
      <c r="AF71">
        <f>'wt minus back'!AF71/max!$B$2</f>
        <v>8.484277541697699E-3</v>
      </c>
      <c r="AG71">
        <f>'wt minus back'!AG71/max!$B$2</f>
        <v>1.0995321705320745E-2</v>
      </c>
      <c r="AH71">
        <f>'wt minus back'!AH71/max!$B$2</f>
        <v>1.3788319308716455E-2</v>
      </c>
      <c r="AI71">
        <f>'wt minus back'!AI71/max!$B$2</f>
        <v>3.0641372994783221E-3</v>
      </c>
      <c r="AJ71">
        <f>'wt minus back'!AJ71/max!$B$2</f>
        <v>1.0494439712312682E-2</v>
      </c>
    </row>
    <row r="72" spans="1:36" x14ac:dyDescent="0.2">
      <c r="A72">
        <v>70</v>
      </c>
      <c r="B72">
        <f>'wt minus back'!B72/max!$B$2</f>
        <v>2.7076818096198257E-2</v>
      </c>
      <c r="C72">
        <f>'wt minus back'!C72/max!$B$2</f>
        <v>-1.2884277067826362E-2</v>
      </c>
      <c r="D72">
        <f>'wt minus back'!D72/max!$B$2</f>
        <v>2.0177251569995006E-2</v>
      </c>
      <c r="E72">
        <f>'wt minus back'!E72/max!$B$2</f>
        <v>3.2069715949678865E-3</v>
      </c>
      <c r="F72">
        <f>'wt minus back'!F72/max!$B$2</f>
        <v>1.970290637131843E-2</v>
      </c>
      <c r="G72">
        <f>'wt minus back'!G72/max!$B$2</f>
        <v>1.9322766792518976E-2</v>
      </c>
      <c r="H72">
        <f>'wt minus back'!H72/max!$B$2</f>
        <v>2.0609801317599319E-2</v>
      </c>
      <c r="I72">
        <f>'wt minus back'!I72/max!$B$2</f>
        <v>3.4040072928797839E-3</v>
      </c>
      <c r="J72">
        <f>'wt minus back'!J72/max!$B$2</f>
        <v>-1.1204497986639127E-2</v>
      </c>
      <c r="K72">
        <f>'wt minus back'!K72/max!$B$2</f>
        <v>1.3799796472265006E-2</v>
      </c>
      <c r="L72">
        <f>'wt minus back'!L72/max!$B$2</f>
        <v>-6.1834711311664443E-3</v>
      </c>
      <c r="M72">
        <f>'wt minus back'!M72/max!$B$2</f>
        <v>1.5785677476066455E-2</v>
      </c>
      <c r="N72">
        <f>'wt minus back'!N72/max!$B$2</f>
        <v>1.918238715050501E-2</v>
      </c>
      <c r="O72">
        <f>'wt minus back'!O72/max!$B$2</f>
        <v>1.4850255475879336E-2</v>
      </c>
      <c r="P72">
        <f>'wt minus back'!P72/max!$B$2</f>
        <v>5.8476479989006029E-3</v>
      </c>
      <c r="Q72">
        <f>'wt minus back'!Q72/max!$B$2</f>
        <v>1.3300838396845836E-2</v>
      </c>
      <c r="R72">
        <f>'wt minus back'!R72/max!$B$2</f>
        <v>9.5326136017656778E-3</v>
      </c>
      <c r="S72">
        <f>'wt minus back'!S72/max!$B$2</f>
        <v>1.0507840793450126E-2</v>
      </c>
      <c r="T72">
        <f>'wt minus back'!T72/max!$B$2</f>
        <v>1.1954096084519784E-2</v>
      </c>
      <c r="U72">
        <f>'wt minus back'!U72/max!$B$2</f>
        <v>7.1111311190115729E-3</v>
      </c>
      <c r="V72">
        <f>'wt minus back'!V72/max!$B$2</f>
        <v>1.0702421837886332E-2</v>
      </c>
      <c r="W72">
        <f>'wt minus back'!W72/max!$B$2</f>
        <v>4.5193487586348922E-3</v>
      </c>
      <c r="X72">
        <f>'wt minus back'!X72/max!$B$2</f>
        <v>1.8195749137258143E-2</v>
      </c>
      <c r="Y72">
        <f>'wt minus back'!Y72/max!$B$2</f>
        <v>-8.3244596978359238E-3</v>
      </c>
      <c r="Z72">
        <f>'wt minus back'!Z72/max!$B$2</f>
        <v>-4.9045303283572466E-3</v>
      </c>
      <c r="AA72">
        <f>'wt minus back'!AA72/max!$B$2</f>
        <v>-2.1433105361736626E-3</v>
      </c>
      <c r="AB72">
        <f>'wt minus back'!AB72/max!$B$2</f>
        <v>6.0233879193612701E-3</v>
      </c>
      <c r="AC72">
        <f>'wt minus back'!AC72/max!$B$2</f>
        <v>1.6634788552690148E-2</v>
      </c>
      <c r="AD72">
        <f>'wt minus back'!AD72/max!$B$2</f>
        <v>-1.5136388460759414E-2</v>
      </c>
      <c r="AE72">
        <f>'wt minus back'!AE72/max!$B$2</f>
        <v>3.1037633676139688E-2</v>
      </c>
      <c r="AF72">
        <f>'wt minus back'!AF72/max!$B$2</f>
        <v>7.8042721869517528E-3</v>
      </c>
      <c r="AG72">
        <f>'wt minus back'!AG72/max!$B$2</f>
        <v>9.1311119035292366E-3</v>
      </c>
      <c r="AH72">
        <f>'wt minus back'!AH72/max!$B$2</f>
        <v>1.2779921124117598E-2</v>
      </c>
      <c r="AI72">
        <f>'wt minus back'!AI72/max!$B$2</f>
        <v>2.4139858383553253E-3</v>
      </c>
      <c r="AJ72">
        <f>'wt minus back'!AJ72/max!$B$2</f>
        <v>8.6733522013100542E-3</v>
      </c>
    </row>
    <row r="73" spans="1:36" x14ac:dyDescent="0.2">
      <c r="A73">
        <v>71</v>
      </c>
      <c r="B73">
        <f>'wt minus back'!B73/max!$B$2</f>
        <v>2.5544318223551216E-2</v>
      </c>
      <c r="C73">
        <f>'wt minus back'!C73/max!$B$2</f>
        <v>-1.5989082004617874E-2</v>
      </c>
      <c r="D73">
        <f>'wt minus back'!D73/max!$B$2</f>
        <v>2.0183885768577926E-2</v>
      </c>
      <c r="E73">
        <f>'wt minus back'!E73/max!$B$2</f>
        <v>4.6432755881632582E-3</v>
      </c>
      <c r="F73">
        <f>'wt minus back'!F73/max!$B$2</f>
        <v>1.6959665257294334E-2</v>
      </c>
      <c r="G73">
        <f>'wt minus back'!G73/max!$B$2</f>
        <v>1.8175050437679374E-2</v>
      </c>
      <c r="H73">
        <f>'wt minus back'!H73/max!$B$2</f>
        <v>1.9671062218120643E-2</v>
      </c>
      <c r="I73">
        <f>'wt minus back'!I73/max!$B$2</f>
        <v>2.3027303281204312E-3</v>
      </c>
      <c r="J73">
        <f>'wt minus back'!J73/max!$B$2</f>
        <v>-1.2252701362735407E-2</v>
      </c>
      <c r="K73">
        <f>'wt minus back'!K73/max!$B$2</f>
        <v>1.130202070580761E-2</v>
      </c>
      <c r="L73">
        <f>'wt minus back'!L73/max!$B$2</f>
        <v>-7.7259223016878679E-3</v>
      </c>
      <c r="M73">
        <f>'wt minus back'!M73/max!$B$2</f>
        <v>1.6813978256414071E-2</v>
      </c>
      <c r="N73">
        <f>'wt minus back'!N73/max!$B$2</f>
        <v>1.8734578746160115E-2</v>
      </c>
      <c r="O73">
        <f>'wt minus back'!O73/max!$B$2</f>
        <v>1.3277950411734962E-2</v>
      </c>
      <c r="P73">
        <f>'wt minus back'!P73/max!$B$2</f>
        <v>6.272236708205375E-3</v>
      </c>
      <c r="Q73">
        <f>'wt minus back'!Q73/max!$B$2</f>
        <v>1.1333798517019735E-2</v>
      </c>
      <c r="R73">
        <f>'wt minus back'!R73/max!$B$2</f>
        <v>9.054951303797739E-3</v>
      </c>
      <c r="S73">
        <f>'wt minus back'!S73/max!$B$2</f>
        <v>9.287148254198789E-3</v>
      </c>
      <c r="T73">
        <f>'wt minus back'!T73/max!$B$2</f>
        <v>1.1642288751123888E-2</v>
      </c>
      <c r="U73">
        <f>'wt minus back'!U73/max!$B$2</f>
        <v>8.2024567858966415E-3</v>
      </c>
      <c r="V73">
        <f>'wt minus back'!V73/max!$B$2</f>
        <v>9.3822163198916727E-3</v>
      </c>
      <c r="W73">
        <f>'wt minus back'!W73/max!$B$2</f>
        <v>4.5093974607605131E-3</v>
      </c>
      <c r="X73">
        <f>'wt minus back'!X73/max!$B$2</f>
        <v>1.8417994789784908E-2</v>
      </c>
      <c r="Y73">
        <f>'wt minus back'!Y73/max!$B$2</f>
        <v>-8.2946058042128821E-3</v>
      </c>
      <c r="Z73">
        <f>'wt minus back'!Z73/max!$B$2</f>
        <v>-4.0022793210844412E-3</v>
      </c>
      <c r="AA73">
        <f>'wt minus back'!AA73/max!$B$2</f>
        <v>-1.4069144934730896E-3</v>
      </c>
      <c r="AB73">
        <f>'wt minus back'!AB73/max!$B$2</f>
        <v>6.000168224321146E-3</v>
      </c>
      <c r="AC73">
        <f>'wt minus back'!AC73/max!$B$2</f>
        <v>1.7238500623732993E-2</v>
      </c>
      <c r="AD73">
        <f>'wt minus back'!AD73/max!$B$2</f>
        <v>-1.7365479184609702E-2</v>
      </c>
      <c r="AE73">
        <f>'wt minus back'!AE73/max!$B$2</f>
        <v>2.9777135945391022E-2</v>
      </c>
      <c r="AF73">
        <f>'wt minus back'!AF73/max!$B$2</f>
        <v>7.3266098889838132E-3</v>
      </c>
      <c r="AG73">
        <f>'wt minus back'!AG73/max!$B$2</f>
        <v>9.5490664142510884E-3</v>
      </c>
      <c r="AH73">
        <f>'wt minus back'!AH73/max!$B$2</f>
        <v>1.2454845393556053E-2</v>
      </c>
      <c r="AI73">
        <f>'wt minus back'!AI73/max!$B$2</f>
        <v>1.7837369729809922E-3</v>
      </c>
      <c r="AJ73">
        <f>'wt minus back'!AJ73/max!$B$2</f>
        <v>6.6665071299864369E-3</v>
      </c>
    </row>
    <row r="74" spans="1:36" x14ac:dyDescent="0.2">
      <c r="A74">
        <v>72</v>
      </c>
      <c r="B74">
        <f>'wt minus back'!B74/max!$B$2</f>
        <v>2.2296878017227687E-2</v>
      </c>
      <c r="C74">
        <f>'wt minus back'!C74/max!$B$2</f>
        <v>-1.5836495437211478E-2</v>
      </c>
      <c r="D74">
        <f>'wt minus back'!D74/max!$B$2</f>
        <v>1.9643198584072534E-2</v>
      </c>
      <c r="E74">
        <f>'wt minus back'!E74/max!$B$2</f>
        <v>4.7162517725749956E-3</v>
      </c>
      <c r="F74">
        <f>'wt minus back'!F74/max!$B$2</f>
        <v>1.4813502015730161E-2</v>
      </c>
      <c r="G74">
        <f>'wt minus back'!G74/max!$B$2</f>
        <v>1.6821673926770402E-2</v>
      </c>
      <c r="H74">
        <f>'wt minus back'!H74/max!$B$2</f>
        <v>1.9508524352839965E-2</v>
      </c>
      <c r="I74">
        <f>'wt minus back'!I74/max!$B$2</f>
        <v>3.1910495183693703E-4</v>
      </c>
      <c r="J74">
        <f>'wt minus back'!J74/max!$B$2</f>
        <v>-1.2348897242187268E-2</v>
      </c>
      <c r="K74">
        <f>'wt minus back'!K74/max!$B$2</f>
        <v>1.0864163599336998E-2</v>
      </c>
      <c r="L74">
        <f>'wt minus back'!L74/max!$B$2</f>
        <v>-8.263292386901799E-3</v>
      </c>
      <c r="M74">
        <f>'wt minus back'!M74/max!$B$2</f>
        <v>1.7069394901855245E-2</v>
      </c>
      <c r="N74">
        <f>'wt minus back'!N74/max!$B$2</f>
        <v>1.9295168526414073E-2</v>
      </c>
      <c r="O74">
        <f>'wt minus back'!O74/max!$B$2</f>
        <v>1.3546635454341788E-2</v>
      </c>
      <c r="P74">
        <f>'wt minus back'!P74/max!$B$2</f>
        <v>7.0484379424032764E-3</v>
      </c>
      <c r="Q74">
        <f>'wt minus back'!Q74/max!$B$2</f>
        <v>1.0282278041631995E-2</v>
      </c>
      <c r="R74">
        <f>'wt minus back'!R74/max!$B$2</f>
        <v>9.4198322258565188E-3</v>
      </c>
      <c r="S74">
        <f>'wt minus back'!S74/max!$B$2</f>
        <v>9.5226623038912987E-3</v>
      </c>
      <c r="T74">
        <f>'wt minus back'!T74/max!$B$2</f>
        <v>1.121438294252775E-2</v>
      </c>
      <c r="U74">
        <f>'wt minus back'!U74/max!$B$2</f>
        <v>9.0649026016720244E-3</v>
      </c>
      <c r="V74">
        <f>'wt minus back'!V74/max!$B$2</f>
        <v>9.1699219652391917E-3</v>
      </c>
      <c r="W74">
        <f>'wt minus back'!W74/max!$B$2</f>
        <v>4.6918379217899498E-3</v>
      </c>
      <c r="X74">
        <f>'wt minus back'!X74/max!$B$2</f>
        <v>1.7840819513073553E-2</v>
      </c>
      <c r="Y74">
        <f>'wt minus back'!Y74/max!$B$2</f>
        <v>-8.6130473361915073E-3</v>
      </c>
      <c r="Z74">
        <f>'wt minus back'!Z74/max!$B$2</f>
        <v>-3.4582750372876845E-3</v>
      </c>
      <c r="AA74">
        <f>'wt minus back'!AA74/max!$B$2</f>
        <v>-2.4086784794892157E-3</v>
      </c>
      <c r="AB74">
        <f>'wt minus back'!AB74/max!$B$2</f>
        <v>6.4645621251232469E-3</v>
      </c>
      <c r="AC74">
        <f>'wt minus back'!AC74/max!$B$2</f>
        <v>1.6817229013719587E-2</v>
      </c>
      <c r="AD74">
        <f>'wt minus back'!AD74/max!$B$2</f>
        <v>-1.9913011440438617E-2</v>
      </c>
      <c r="AE74">
        <f>'wt minus back'!AE74/max!$B$2</f>
        <v>2.8294392562115592E-2</v>
      </c>
      <c r="AF74">
        <f>'wt minus back'!AF74/max!$B$2</f>
        <v>5.7244509312163972E-3</v>
      </c>
      <c r="AG74">
        <f>'wt minus back'!AG74/max!$B$2</f>
        <v>9.4893586270051906E-3</v>
      </c>
      <c r="AH74">
        <f>'wt minus back'!AH74/max!$B$2</f>
        <v>1.110810308122981E-2</v>
      </c>
      <c r="AI74">
        <f>'wt minus back'!AI74/max!$B$2</f>
        <v>1.8334934623526998E-3</v>
      </c>
      <c r="AJ74">
        <f>'wt minus back'!AJ74/max!$B$2</f>
        <v>4.2516588458152513E-3</v>
      </c>
    </row>
    <row r="75" spans="1:36" x14ac:dyDescent="0.2">
      <c r="A75">
        <v>73</v>
      </c>
      <c r="B75">
        <f>'wt minus back'!B75/max!$B$2</f>
        <v>2.136145601704038E-2</v>
      </c>
      <c r="C75">
        <f>'wt minus back'!C75/max!$B$2</f>
        <v>-1.6884698813307664E-2</v>
      </c>
      <c r="D75">
        <f>'wt minus back'!D75/max!$B$2</f>
        <v>1.9275000562722293E-2</v>
      </c>
      <c r="E75">
        <f>'wt minus back'!E75/max!$B$2</f>
        <v>5.3995742266123069E-3</v>
      </c>
      <c r="F75">
        <f>'wt minus back'!F75/max!$B$2</f>
        <v>1.4435352696505636E-2</v>
      </c>
      <c r="G75">
        <f>'wt minus back'!G75/max!$B$2</f>
        <v>1.544839482011248E-2</v>
      </c>
      <c r="H75">
        <f>'wt minus back'!H75/max!$B$2</f>
        <v>1.9558280842211579E-2</v>
      </c>
      <c r="I75">
        <f>'wt minus back'!I75/max!$B$2</f>
        <v>-1.8436437861844403E-3</v>
      </c>
      <c r="J75">
        <f>'wt minus back'!J75/max!$B$2</f>
        <v>-1.3111830079219424E-2</v>
      </c>
      <c r="K75">
        <f>'wt minus back'!K75/max!$B$2</f>
        <v>8.8705869251792194E-3</v>
      </c>
      <c r="L75">
        <f>'wt minus back'!L75/max!$B$2</f>
        <v>-9.6664253871825735E-3</v>
      </c>
      <c r="M75">
        <f>'wt minus back'!M75/max!$B$2</f>
        <v>1.6926759632323138E-2</v>
      </c>
      <c r="N75">
        <f>'wt minus back'!N75/max!$B$2</f>
        <v>1.999507647690878E-2</v>
      </c>
      <c r="O75">
        <f>'wt minus back'!O75/max!$B$2</f>
        <v>1.2923020787550374E-2</v>
      </c>
      <c r="P75">
        <f>'wt minus back'!P75/max!$B$2</f>
        <v>6.7034596160930665E-3</v>
      </c>
      <c r="Q75">
        <f>'wt minus back'!Q75/max!$B$2</f>
        <v>1.0484621098410004E-2</v>
      </c>
      <c r="R75">
        <f>'wt minus back'!R75/max!$B$2</f>
        <v>9.1544642825410593E-3</v>
      </c>
      <c r="S75">
        <f>'wt minus back'!S75/max!$B$2</f>
        <v>8.4247024384234061E-3</v>
      </c>
      <c r="T75">
        <f>'wt minus back'!T75/max!$B$2</f>
        <v>1.0335351630295069E-2</v>
      </c>
      <c r="U75">
        <f>'wt minus back'!U75/max!$B$2</f>
        <v>9.4496861194795622E-3</v>
      </c>
      <c r="V75">
        <f>'wt minus back'!V75/max!$B$2</f>
        <v>8.2676709579664817E-3</v>
      </c>
      <c r="W75">
        <f>'wt minus back'!W75/max!$B$2</f>
        <v>3.8658801982204352E-3</v>
      </c>
      <c r="X75">
        <f>'wt minus back'!X75/max!$B$2</f>
        <v>1.9164342130359672E-2</v>
      </c>
      <c r="Y75">
        <f>'wt minus back'!Y75/max!$B$2</f>
        <v>-8.0590917545203707E-3</v>
      </c>
      <c r="Z75">
        <f>'wt minus back'!Z75/max!$B$2</f>
        <v>-4.091841001953477E-3</v>
      </c>
      <c r="AA75">
        <f>'wt minus back'!AA75/max!$B$2</f>
        <v>-2.9261459689544833E-3</v>
      </c>
      <c r="AB75">
        <f>'wt minus back'!AB75/max!$B$2</f>
        <v>5.0448436283852677E-3</v>
      </c>
      <c r="AC75">
        <f>'wt minus back'!AC75/max!$B$2</f>
        <v>1.5367656623358565E-2</v>
      </c>
      <c r="AD75">
        <f>'wt minus back'!AD75/max!$B$2</f>
        <v>-2.0835165043460089E-2</v>
      </c>
      <c r="AE75">
        <f>'wt minus back'!AE75/max!$B$2</f>
        <v>2.8214782179120934E-2</v>
      </c>
      <c r="AF75">
        <f>'wt minus back'!AF75/max!$B$2</f>
        <v>3.8768266258820921E-3</v>
      </c>
      <c r="AG75">
        <f>'wt minus back'!AG75/max!$B$2</f>
        <v>8.9320859460425943E-3</v>
      </c>
      <c r="AH75">
        <f>'wt minus back'!AH75/max!$B$2</f>
        <v>9.8476053504811447E-3</v>
      </c>
      <c r="AI75">
        <f>'wt minus back'!AI75/max!$B$2</f>
        <v>1.4885151360424899E-3</v>
      </c>
      <c r="AJ75">
        <f>'wt minus back'!AJ75/max!$B$2</f>
        <v>2.5599382071788937E-3</v>
      </c>
    </row>
    <row r="76" spans="1:36" x14ac:dyDescent="0.2">
      <c r="A76">
        <v>74</v>
      </c>
      <c r="B76">
        <f>'wt minus back'!B76/max!$B$2</f>
        <v>2.0054518896211466E-2</v>
      </c>
      <c r="C76">
        <f>'wt minus back'!C76/max!$B$2</f>
        <v>-1.6062058189029609E-2</v>
      </c>
      <c r="D76">
        <f>'wt minus back'!D76/max!$B$2</f>
        <v>1.8296456271746291E-2</v>
      </c>
      <c r="E76">
        <f>'wt minus back'!E76/max!$B$2</f>
        <v>4.7560569640723235E-3</v>
      </c>
      <c r="F76">
        <f>'wt minus back'!F76/max!$B$2</f>
        <v>1.3556321384272861E-2</v>
      </c>
      <c r="G76">
        <f>'wt minus back'!G76/max!$B$2</f>
        <v>1.3431598450914578E-2</v>
      </c>
      <c r="H76">
        <f>'wt minus back'!H76/max!$B$2</f>
        <v>2.0361018870741064E-2</v>
      </c>
      <c r="I76">
        <f>'wt minus back'!I76/max!$B$2</f>
        <v>-3.8173178645935554E-3</v>
      </c>
      <c r="J76">
        <f>'wt minus back'!J76/max!$B$2</f>
        <v>-1.3576223980021524E-2</v>
      </c>
      <c r="K76">
        <f>'wt minus back'!K76/max!$B$2</f>
        <v>9.0928325777059841E-3</v>
      </c>
      <c r="L76">
        <f>'wt minus back'!L76/max!$B$2</f>
        <v>-1.035306494051144E-2</v>
      </c>
      <c r="M76">
        <f>'wt minus back'!M76/max!$B$2</f>
        <v>1.5556797624956958E-2</v>
      </c>
      <c r="N76">
        <f>'wt minus back'!N76/max!$B$2</f>
        <v>1.9278583029956869E-2</v>
      </c>
      <c r="O76">
        <f>'wt minus back'!O76/max!$B$2</f>
        <v>1.2780385518018265E-2</v>
      </c>
      <c r="P76">
        <f>'wt minus back'!P76/max!$B$2</f>
        <v>6.0964304457588577E-3</v>
      </c>
      <c r="Q76">
        <f>'wt minus back'!Q76/max!$B$2</f>
        <v>1.0613987970776367E-2</v>
      </c>
      <c r="R76">
        <f>'wt minus back'!R76/max!$B$2</f>
        <v>8.8559253463110967E-3</v>
      </c>
      <c r="S76">
        <f>'wt minus back'!S76/max!$B$2</f>
        <v>8.6270454952015064E-3</v>
      </c>
      <c r="T76">
        <f>'wt minus back'!T76/max!$B$2</f>
        <v>9.1047077931693515E-3</v>
      </c>
      <c r="U76">
        <f>'wt minus back'!U76/max!$B$2</f>
        <v>9.9704707082362894E-3</v>
      </c>
      <c r="V76">
        <f>'wt minus back'!V76/max!$B$2</f>
        <v>6.867855056977166E-3</v>
      </c>
      <c r="W76">
        <f>'wt minus back'!W76/max!$B$2</f>
        <v>3.5706583612819332E-3</v>
      </c>
      <c r="X76">
        <f>'wt minus back'!X76/max!$B$2</f>
        <v>1.9462881066589728E-2</v>
      </c>
      <c r="Y76">
        <f>'wt minus back'!Y76/max!$B$2</f>
        <v>-8.8319758894268123E-3</v>
      </c>
      <c r="Z76">
        <f>'wt minus back'!Z76/max!$B$2</f>
        <v>-3.9425715338384489E-3</v>
      </c>
      <c r="AA76">
        <f>'wt minus back'!AA76/max!$B$2</f>
        <v>-3.9710322457593037E-3</v>
      </c>
      <c r="AB76">
        <f>'wt minus back'!AB76/max!$B$2</f>
        <v>3.1142918407649407E-3</v>
      </c>
      <c r="AC76">
        <f>'wt minus back'!AC76/max!$B$2</f>
        <v>1.4316136147971014E-2</v>
      </c>
      <c r="AD76">
        <f>'wt minus back'!AD76/max!$B$2</f>
        <v>-2.2470494994141912E-2</v>
      </c>
      <c r="AE76">
        <f>'wt minus back'!AE76/max!$B$2</f>
        <v>2.8121903398960441E-2</v>
      </c>
      <c r="AF76">
        <f>'wt minus back'!AF76/max!$B$2</f>
        <v>1.9164209446387217E-3</v>
      </c>
      <c r="AG76">
        <f>'wt minus back'!AG76/max!$B$2</f>
        <v>7.5952949315906378E-3</v>
      </c>
      <c r="AH76">
        <f>'wt minus back'!AH76/max!$B$2</f>
        <v>8.5804734211495596E-3</v>
      </c>
      <c r="AI76">
        <f>'wt minus back'!AI76/max!$B$2</f>
        <v>1.9031525474729771E-3</v>
      </c>
      <c r="AJ76">
        <f>'wt minus back'!AJ76/max!$B$2</f>
        <v>1.3956363558820888E-3</v>
      </c>
    </row>
    <row r="77" spans="1:36" x14ac:dyDescent="0.2">
      <c r="A77">
        <v>75</v>
      </c>
      <c r="B77">
        <f>'wt minus back'!B77/max!$B$2</f>
        <v>1.9809053548644765E-2</v>
      </c>
      <c r="C77">
        <f>'wt minus back'!C77/max!$B$2</f>
        <v>-1.5285856954831709E-2</v>
      </c>
      <c r="D77">
        <f>'wt minus back'!D77/max!$B$2</f>
        <v>1.818699199512859E-2</v>
      </c>
      <c r="E77">
        <f>'wt minus back'!E77/max!$B$2</f>
        <v>4.6101045952486614E-3</v>
      </c>
      <c r="F77">
        <f>'wt minus back'!F77/max!$B$2</f>
        <v>1.3224611455128585E-2</v>
      </c>
      <c r="G77">
        <f>'wt minus back'!G77/max!$B$2</f>
        <v>1.2197637514497589E-2</v>
      </c>
      <c r="H77">
        <f>'wt minus back'!H77/max!$B$2</f>
        <v>2.1074195218401419E-2</v>
      </c>
      <c r="I77">
        <f>'wt minus back'!I77/max!$B$2</f>
        <v>-5.90709041820329E-3</v>
      </c>
      <c r="J77">
        <f>'wt minus back'!J77/max!$B$2</f>
        <v>-1.3440222909072336E-2</v>
      </c>
      <c r="K77">
        <f>'wt minus back'!K77/max!$B$2</f>
        <v>9.0264905918771669E-3</v>
      </c>
      <c r="L77">
        <f>'wt minus back'!L77/max!$B$2</f>
        <v>-1.0363016238385724E-2</v>
      </c>
      <c r="M77">
        <f>'wt minus back'!M77/max!$B$2</f>
        <v>1.4299616993499659E-2</v>
      </c>
      <c r="N77">
        <f>'wt minus back'!N77/max!$B$2</f>
        <v>1.8863945618526383E-2</v>
      </c>
      <c r="O77">
        <f>'wt minus back'!O77/max!$B$2</f>
        <v>1.2515017574702806E-2</v>
      </c>
      <c r="P77">
        <f>'wt minus back'!P77/max!$B$2</f>
        <v>6.0201371620556606E-3</v>
      </c>
      <c r="Q77">
        <f>'wt minus back'!Q77/max!$B$2</f>
        <v>1.1542775772380661E-2</v>
      </c>
      <c r="R77">
        <f>'wt minus back'!R77/max!$B$2</f>
        <v>7.376499062327126E-3</v>
      </c>
      <c r="S77">
        <f>'wt minus back'!S77/max!$B$2</f>
        <v>8.3848972469260773E-3</v>
      </c>
      <c r="T77">
        <f>'wt minus back'!T77/max!$B$2</f>
        <v>6.7960066863244064E-3</v>
      </c>
      <c r="U77">
        <f>'wt minus back'!U77/max!$B$2</f>
        <v>9.9605194103619104E-3</v>
      </c>
      <c r="V77">
        <f>'wt minus back'!V77/max!$B$2</f>
        <v>4.9140835743167154E-3</v>
      </c>
      <c r="W77">
        <f>'wt minus back'!W77/max!$B$2</f>
        <v>2.4030394106936684E-3</v>
      </c>
      <c r="X77">
        <f>'wt minus back'!X77/max!$B$2</f>
        <v>1.988083557731158E-2</v>
      </c>
      <c r="Y77">
        <f>'wt minus back'!Y77/max!$B$2</f>
        <v>-8.4040700808305814E-3</v>
      </c>
      <c r="Z77">
        <f>'wt minus back'!Z77/max!$B$2</f>
        <v>-4.990774909934729E-3</v>
      </c>
      <c r="AA77">
        <f>'wt minus back'!AA77/max!$B$2</f>
        <v>-4.186643699703149E-3</v>
      </c>
      <c r="AB77">
        <f>'wt minus back'!AB77/max!$B$2</f>
        <v>7.9563943604561596E-4</v>
      </c>
      <c r="AC77">
        <f>'wt minus back'!AC77/max!$B$2</f>
        <v>1.3058955516513713E-2</v>
      </c>
      <c r="AD77">
        <f>'wt minus back'!AD77/max!$B$2</f>
        <v>-2.2118882469248879E-2</v>
      </c>
      <c r="AE77">
        <f>'wt minus back'!AE77/max!$B$2</f>
        <v>2.737887315767704E-2</v>
      </c>
      <c r="AF77">
        <f>'wt minus back'!AF77/max!$B$2</f>
        <v>-4.1795451072260687E-6</v>
      </c>
      <c r="AG77">
        <f>'wt minus back'!AG77/max!$B$2</f>
        <v>5.4093264985291363E-3</v>
      </c>
      <c r="AH77">
        <f>'wt minus back'!AH77/max!$B$2</f>
        <v>8.504180137446268E-3</v>
      </c>
      <c r="AI77">
        <f>'wt minus back'!AI77/max!$B$2</f>
        <v>1.3823679587162498E-3</v>
      </c>
      <c r="AJ77">
        <f>'wt minus back'!AJ77/max!$B$2</f>
        <v>6.7250871034726034E-4</v>
      </c>
    </row>
    <row r="78" spans="1:36" x14ac:dyDescent="0.2">
      <c r="A78">
        <v>76</v>
      </c>
      <c r="B78">
        <f>'wt minus back'!B78/max!$B$2</f>
        <v>1.9911883626679356E-2</v>
      </c>
      <c r="C78">
        <f>'wt minus back'!C78/max!$B$2</f>
        <v>-1.4950829926395877E-2</v>
      </c>
      <c r="D78">
        <f>'wt minus back'!D78/max!$B$2</f>
        <v>1.6946396860128683E-2</v>
      </c>
      <c r="E78">
        <f>'wt minus back'!E78/max!$B$2</f>
        <v>3.1273612119734184E-3</v>
      </c>
      <c r="F78">
        <f>'wt minus back'!F78/max!$B$2</f>
        <v>1.3035536795516228E-2</v>
      </c>
      <c r="G78">
        <f>'wt minus back'!G78/max!$B$2</f>
        <v>1.0844261003588429E-2</v>
      </c>
      <c r="H78">
        <f>'wt minus back'!H78/max!$B$2</f>
        <v>2.1631467899364015E-2</v>
      </c>
      <c r="I78">
        <f>'wt minus back'!I78/max!$B$2</f>
        <v>-7.2339301347807729E-3</v>
      </c>
      <c r="J78">
        <f>'wt minus back'!J78/max!$B$2</f>
        <v>-1.3562955582855781E-2</v>
      </c>
      <c r="K78">
        <f>'wt minus back'!K78/max!$B$2</f>
        <v>8.3133142442168122E-3</v>
      </c>
      <c r="L78">
        <f>'wt minus back'!L78/max!$B$2</f>
        <v>-1.1368097323693217E-2</v>
      </c>
      <c r="M78">
        <f>'wt minus back'!M78/max!$B$2</f>
        <v>1.4332787986414068E-2</v>
      </c>
      <c r="N78">
        <f>'wt minus back'!N78/max!$B$2</f>
        <v>1.7580228192737593E-2</v>
      </c>
      <c r="O78">
        <f>'wt minus back'!O78/max!$B$2</f>
        <v>1.1168275262376563E-2</v>
      </c>
      <c r="P78">
        <f>'wt minus back'!P78/max!$B$2</f>
        <v>5.2306675306920142E-3</v>
      </c>
      <c r="Q78">
        <f>'wt minus back'!Q78/max!$B$2</f>
        <v>1.1078381871578467E-2</v>
      </c>
      <c r="R78">
        <f>'wt minus back'!R78/max!$B$2</f>
        <v>5.7842914024340891E-3</v>
      </c>
      <c r="S78">
        <f>'wt minus back'!S78/max!$B$2</f>
        <v>8.8592424456025581E-3</v>
      </c>
      <c r="T78">
        <f>'wt minus back'!T78/max!$B$2</f>
        <v>5.1540425370596625E-3</v>
      </c>
      <c r="U78">
        <f>'wt minus back'!U78/max!$B$2</f>
        <v>1.0152911169265632E-2</v>
      </c>
      <c r="V78">
        <f>'wt minus back'!V78/max!$B$2</f>
        <v>3.3152417158407591E-3</v>
      </c>
      <c r="W78">
        <f>'wt minus back'!W78/max!$B$2</f>
        <v>1.9121087155599843E-3</v>
      </c>
      <c r="X78">
        <f>'wt minus back'!X78/max!$B$2</f>
        <v>2.0938990251282239E-2</v>
      </c>
      <c r="Y78">
        <f>'wt minus back'!Y78/max!$B$2</f>
        <v>-8.3476793928759542E-3</v>
      </c>
      <c r="Z78">
        <f>'wt minus back'!Z78/max!$B$2</f>
        <v>-5.3556558319936024E-3</v>
      </c>
      <c r="AA78">
        <f>'wt minus back'!AA78/max!$B$2</f>
        <v>-5.0756263098101157E-3</v>
      </c>
      <c r="AB78">
        <f>'wt minus back'!AB78/max!$B$2</f>
        <v>-2.1997012241281953E-3</v>
      </c>
      <c r="AC78">
        <f>'wt minus back'!AC78/max!$B$2</f>
        <v>1.3941303928037855E-2</v>
      </c>
      <c r="AD78">
        <f>'wt minus back'!AD78/max!$B$2</f>
        <v>-2.1966295901842389E-2</v>
      </c>
      <c r="AE78">
        <f>'wt minus back'!AE78/max!$B$2</f>
        <v>2.6015545348893596E-2</v>
      </c>
      <c r="AF78">
        <f>'wt minus back'!AF78/max!$B$2</f>
        <v>-7.6379528284792298E-4</v>
      </c>
      <c r="AG78">
        <f>'wt minus back'!AG78/max!$B$2</f>
        <v>3.5318482995719768E-3</v>
      </c>
      <c r="AH78">
        <f>'wt minus back'!AH78/max!$B$2</f>
        <v>9.413065343301899E-3</v>
      </c>
      <c r="AI78">
        <f>'wt minus back'!AI78/max!$B$2</f>
        <v>1.8821221379649583E-4</v>
      </c>
      <c r="AJ78">
        <f>'wt minus back'!AJ78/max!$B$2</f>
        <v>2.0623733134622901E-3</v>
      </c>
    </row>
    <row r="79" spans="1:36" x14ac:dyDescent="0.2">
      <c r="A79">
        <v>77</v>
      </c>
      <c r="B79">
        <f>'wt minus back'!B79/max!$B$2</f>
        <v>1.9626613087615329E-2</v>
      </c>
      <c r="C79">
        <f>'wt minus back'!C79/max!$B$2</f>
        <v>-1.4834731451195352E-2</v>
      </c>
      <c r="D79">
        <f>'wt minus back'!D79/max!$B$2</f>
        <v>1.4541499873831782E-2</v>
      </c>
      <c r="E79">
        <f>'wt minus back'!E79/max!$B$2</f>
        <v>1.7374966088582943E-3</v>
      </c>
      <c r="F79">
        <f>'wt minus back'!F79/max!$B$2</f>
        <v>1.1781673263350481E-2</v>
      </c>
      <c r="G79">
        <f>'wt minus back'!G79/max!$B$2</f>
        <v>1.0704942833347874E-2</v>
      </c>
      <c r="H79">
        <f>'wt minus back'!H79/max!$B$2</f>
        <v>1.9780526494738344E-2</v>
      </c>
      <c r="I79">
        <f>'wt minus back'!I79/max!$B$2</f>
        <v>-8.3285729009573012E-3</v>
      </c>
      <c r="J79">
        <f>'wt minus back'!J79/max!$B$2</f>
        <v>-1.2086846398163268E-2</v>
      </c>
      <c r="K79">
        <f>'wt minus back'!K79/max!$B$2</f>
        <v>8.4891205066633304E-3</v>
      </c>
      <c r="L79">
        <f>'wt minus back'!L79/max!$B$2</f>
        <v>-1.0419406926340257E-2</v>
      </c>
      <c r="M79">
        <f>'wt minus back'!M79/max!$B$2</f>
        <v>1.3115412546454095E-2</v>
      </c>
      <c r="N79">
        <f>'wt minus back'!N79/max!$B$2</f>
        <v>1.6628220696093269E-2</v>
      </c>
      <c r="O79">
        <f>'wt minus back'!O79/max!$B$2</f>
        <v>1.1324178929074512E-2</v>
      </c>
      <c r="P79">
        <f>'wt minus back'!P79/max!$B$2</f>
        <v>4.0066578921492176E-3</v>
      </c>
      <c r="Q79">
        <f>'wt minus back'!Q79/max!$B$2</f>
        <v>1.1028625382206853E-2</v>
      </c>
      <c r="R79">
        <f>'wt minus back'!R79/max!$B$2</f>
        <v>4.7891616150008828E-3</v>
      </c>
      <c r="S79">
        <f>'wt minus back'!S79/max!$B$2</f>
        <v>6.5704439345062758E-3</v>
      </c>
      <c r="T79">
        <f>'wt minus back'!T79/max!$B$2</f>
        <v>2.9116834160436283E-3</v>
      </c>
      <c r="U79">
        <f>'wt minus back'!U79/max!$B$2</f>
        <v>9.3767099350678257E-3</v>
      </c>
      <c r="V79">
        <f>'wt minus back'!V79/max!$B$2</f>
        <v>2.1542569638354136E-3</v>
      </c>
      <c r="W79">
        <f>'wt minus back'!W79/max!$B$2</f>
        <v>1.2354204601054037E-3</v>
      </c>
      <c r="X79">
        <f>'wt minus back'!X79/max!$B$2</f>
        <v>1.9701712215573697E-2</v>
      </c>
      <c r="Y79">
        <f>'wt minus back'!Y79/max!$B$2</f>
        <v>-8.5931447404428429E-3</v>
      </c>
      <c r="Z79">
        <f>'wt minus back'!Z79/max!$B$2</f>
        <v>-5.7238538533438419E-3</v>
      </c>
      <c r="AA79">
        <f>'wt minus back'!AA79/max!$B$2</f>
        <v>-5.9214866291282947E-3</v>
      </c>
      <c r="AB79">
        <f>'wt minus back'!AB79/max!$B$2</f>
        <v>-3.4270279619624524E-3</v>
      </c>
      <c r="AC79">
        <f>'wt minus back'!AC79/max!$B$2</f>
        <v>1.3599642701019104E-2</v>
      </c>
      <c r="AD79">
        <f>'wt minus back'!AD79/max!$B$2</f>
        <v>-2.2288054533112476E-2</v>
      </c>
      <c r="AE79">
        <f>'wt minus back'!AE79/max!$B$2</f>
        <v>2.3879333405203707E-2</v>
      </c>
      <c r="AF79">
        <f>'wt minus back'!AF79/max!$B$2</f>
        <v>-2.7938600492115706E-3</v>
      </c>
      <c r="AG79">
        <f>'wt minus back'!AG79/max!$B$2</f>
        <v>1.5216861289568987E-3</v>
      </c>
      <c r="AH79">
        <f>'wt minus back'!AH79/max!$B$2</f>
        <v>9.7613607689035695E-3</v>
      </c>
      <c r="AI79">
        <f>'wt minus back'!AI79/max!$B$2</f>
        <v>-3.7901176504038494E-4</v>
      </c>
      <c r="AJ79">
        <f>'wt minus back'!AJ79/max!$B$2</f>
        <v>2.8186719519115275E-3</v>
      </c>
    </row>
    <row r="80" spans="1:36" x14ac:dyDescent="0.2">
      <c r="A80">
        <v>78</v>
      </c>
      <c r="B80">
        <f>'wt minus back'!B80/max!$B$2</f>
        <v>2.0422716917561895E-2</v>
      </c>
      <c r="C80">
        <f>'wt minus back'!C80/max!$B$2</f>
        <v>-1.6470061401877178E-2</v>
      </c>
      <c r="D80">
        <f>'wt minus back'!D80/max!$B$2</f>
        <v>1.3496613597026962E-2</v>
      </c>
      <c r="E80">
        <f>'wt minus back'!E80/max!$B$2</f>
        <v>-8.3988954059357004E-4</v>
      </c>
      <c r="F80">
        <f>'wt minus back'!F80/max!$B$2</f>
        <v>1.0325466674406539E-2</v>
      </c>
      <c r="G80">
        <f>'wt minus back'!G80/max!$B$2</f>
        <v>1.1205824826355749E-2</v>
      </c>
      <c r="H80">
        <f>'wt minus back'!H80/max!$B$2</f>
        <v>1.8997691061957617E-2</v>
      </c>
      <c r="I80">
        <f>'wt minus back'!I80/max!$B$2</f>
        <v>-9.9506344544733807E-3</v>
      </c>
      <c r="J80">
        <f>'wt minus back'!J80/max!$B$2</f>
        <v>-1.2000601816585693E-2</v>
      </c>
      <c r="K80">
        <f>'wt minus back'!K80/max!$B$2</f>
        <v>7.3812093433210579E-3</v>
      </c>
      <c r="L80">
        <f>'wt minus back'!L80/max!$B$2</f>
        <v>-1.1610245571968646E-2</v>
      </c>
      <c r="M80">
        <f>'wt minus back'!M80/max!$B$2</f>
        <v>1.3775515305451472E-2</v>
      </c>
      <c r="N80">
        <f>'wt minus back'!N80/max!$B$2</f>
        <v>1.6067630915839307E-2</v>
      </c>
      <c r="O80">
        <f>'wt minus back'!O80/max!$B$2</f>
        <v>1.0375488531721553E-2</v>
      </c>
      <c r="P80">
        <f>'wt minus back'!P80/max!$B$2</f>
        <v>3.5455810906384823E-3</v>
      </c>
      <c r="Q80">
        <f>'wt minus back'!Q80/max!$B$2</f>
        <v>9.8012986443725969E-3</v>
      </c>
      <c r="R80">
        <f>'wt minus back'!R80/max!$B$2</f>
        <v>4.0793023666318932E-3</v>
      </c>
      <c r="S80">
        <f>'wt minus back'!S80/max!$B$2</f>
        <v>4.3579387071131914E-3</v>
      </c>
      <c r="T80">
        <f>'wt minus back'!T80/max!$B$2</f>
        <v>1.4587939263912407E-3</v>
      </c>
      <c r="U80">
        <f>'wt minus back'!U80/max!$B$2</f>
        <v>8.3716288497602386E-3</v>
      </c>
      <c r="V80">
        <f>'wt minus back'!V80/max!$B$2</f>
        <v>5.3551250961079348E-4</v>
      </c>
      <c r="W80">
        <f>'wt minus back'!W80/max!$B$2</f>
        <v>1.1558100771107472E-3</v>
      </c>
      <c r="X80">
        <f>'wt minus back'!X80/max!$B$2</f>
        <v>2.1260748882552232E-2</v>
      </c>
      <c r="Y80">
        <f>'wt minus back'!Y80/max!$B$2</f>
        <v>-9.0110992511647902E-3</v>
      </c>
      <c r="Z80">
        <f>'wt minus back'!Z80/max!$B$2</f>
        <v>-6.8848386053491873E-3</v>
      </c>
      <c r="AA80">
        <f>'wt minus back'!AA80/max!$B$2</f>
        <v>-5.5532886077780553E-3</v>
      </c>
      <c r="AB80">
        <f>'wt minus back'!AB80/max!$B$2</f>
        <v>-4.6543546997967096E-3</v>
      </c>
      <c r="AC80">
        <f>'wt minus back'!AC80/max!$B$2</f>
        <v>1.4578186991994918E-2</v>
      </c>
      <c r="AD80">
        <f>'wt minus back'!AD80/max!$B$2</f>
        <v>-2.08849215328317E-2</v>
      </c>
      <c r="AE80">
        <f>'wt minus back'!AE80/max!$B$2</f>
        <v>2.1643608482770405E-2</v>
      </c>
      <c r="AF80">
        <f>'wt minus back'!AF80/max!$B$2</f>
        <v>-3.16205807056181E-3</v>
      </c>
      <c r="AG80">
        <f>'wt minus back'!AG80/max!$B$2</f>
        <v>6.2938641955856661E-4</v>
      </c>
      <c r="AH80">
        <f>'wt minus back'!AH80/max!$B$2</f>
        <v>1.1234152854304714E-2</v>
      </c>
      <c r="AI80">
        <f>'wt minus back'!AI80/max!$B$2</f>
        <v>-3.8896306291476415E-4</v>
      </c>
      <c r="AJ80">
        <f>'wt minus back'!AJ80/max!$B$2</f>
        <v>4.7823947324462631E-3</v>
      </c>
    </row>
    <row r="81" spans="1:36" x14ac:dyDescent="0.2">
      <c r="A81">
        <v>79</v>
      </c>
      <c r="B81">
        <f>'wt minus back'!B81/max!$B$2</f>
        <v>2.0319886839527113E-2</v>
      </c>
      <c r="C81">
        <f>'wt minus back'!C81/max!$B$2</f>
        <v>-1.7770364324123267E-2</v>
      </c>
      <c r="D81">
        <f>'wt minus back'!D81/max!$B$2</f>
        <v>1.1993967618002773E-2</v>
      </c>
      <c r="E81">
        <f>'wt minus back'!E81/max!$B$2</f>
        <v>-2.4420484983609858E-3</v>
      </c>
      <c r="F81">
        <f>'wt minus back'!F81/max!$B$2</f>
        <v>9.0848715394066318E-3</v>
      </c>
      <c r="G81">
        <f>'wt minus back'!G81/max!$B$2</f>
        <v>1.3405061656583089E-2</v>
      </c>
      <c r="H81">
        <f>'wt minus back'!H81/max!$B$2</f>
        <v>1.6649184763615248E-2</v>
      </c>
      <c r="I81">
        <f>'wt minus back'!I81/max!$B$2</f>
        <v>-1.0643908206385166E-2</v>
      </c>
      <c r="J81">
        <f>'wt minus back'!J81/max!$B$2</f>
        <v>-1.1881186242093708E-2</v>
      </c>
      <c r="K81">
        <f>'wt minus back'!K81/max!$B$2</f>
        <v>6.2235416906071721E-3</v>
      </c>
      <c r="L81">
        <f>'wt minus back'!L81/max!$B$2</f>
        <v>-1.2605375359401852E-2</v>
      </c>
      <c r="M81">
        <f>'wt minus back'!M81/max!$B$2</f>
        <v>1.2780385518018265E-2</v>
      </c>
      <c r="N81">
        <f>'wt minus back'!N81/max!$B$2</f>
        <v>1.4548399440357913E-2</v>
      </c>
      <c r="O81">
        <f>'wt minus back'!O81/max!$B$2</f>
        <v>1.0199682269275034E-2</v>
      </c>
      <c r="P81">
        <f>'wt minus back'!P81/max!$B$2</f>
        <v>2.1557164875235465E-3</v>
      </c>
      <c r="Q81">
        <f>'wt minus back'!Q81/max!$B$2</f>
        <v>8.5474351122068505E-3</v>
      </c>
      <c r="R81">
        <f>'wt minus back'!R81/max!$B$2</f>
        <v>4.6100382532629058E-3</v>
      </c>
      <c r="S81">
        <f>'wt minus back'!S81/max!$B$2</f>
        <v>1.3460125504820811E-3</v>
      </c>
      <c r="T81">
        <f>'wt minus back'!T81/max!$B$2</f>
        <v>1.4853970627086744E-4</v>
      </c>
      <c r="U81">
        <f>'wt minus back'!U81/max!$B$2</f>
        <v>7.0646917289314192E-3</v>
      </c>
      <c r="V81">
        <f>'wt minus back'!V81/max!$B$2</f>
        <v>3.4643784999843698E-4</v>
      </c>
      <c r="W81">
        <f>'wt minus back'!W81/max!$B$2</f>
        <v>1.1624442756936666E-3</v>
      </c>
      <c r="X81">
        <f>'wt minus back'!X81/max!$B$2</f>
        <v>2.1642215301068309E-2</v>
      </c>
      <c r="Y81">
        <f>'wt minus back'!Y81/max!$B$2</f>
        <v>-1.0434134847194229E-2</v>
      </c>
      <c r="Z81">
        <f>'wt minus back'!Z81/max!$B$2</f>
        <v>-6.927960896137975E-3</v>
      </c>
      <c r="AA81">
        <f>'wt minus back'!AA81/max!$B$2</f>
        <v>-5.7689000617219014E-3</v>
      </c>
      <c r="AB81">
        <f>'wt minus back'!AB81/max!$B$2</f>
        <v>-3.3208807846363065E-3</v>
      </c>
      <c r="AC81">
        <f>'wt minus back'!AC81/max!$B$2</f>
        <v>1.4322770346553744E-2</v>
      </c>
      <c r="AD81">
        <f>'wt minus back'!AD81/max!$B$2</f>
        <v>-2.0768823057631176E-2</v>
      </c>
      <c r="AE81">
        <f>'wt minus back'!AE81/max!$B$2</f>
        <v>2.0134328305163485E-2</v>
      </c>
      <c r="AF81">
        <f>'wt minus back'!AF81/max!$B$2</f>
        <v>-4.1903588509094262E-3</v>
      </c>
      <c r="AG81">
        <f>'wt minus back'!AG81/max!$B$2</f>
        <v>4.8343405073499816E-4</v>
      </c>
      <c r="AH81">
        <f>'wt minus back'!AH81/max!$B$2</f>
        <v>1.0856003535080002E-2</v>
      </c>
      <c r="AI81">
        <f>'wt minus back'!AI81/max!$B$2</f>
        <v>-6.2779421189873379E-4</v>
      </c>
      <c r="AJ81">
        <f>'wt minus back'!AJ81/max!$B$2</f>
        <v>6.036258264612104E-3</v>
      </c>
    </row>
    <row r="82" spans="1:36" x14ac:dyDescent="0.2">
      <c r="A82">
        <v>80</v>
      </c>
      <c r="B82">
        <f>'wt minus back'!B82/max!$B$2</f>
        <v>1.9822321945810416E-2</v>
      </c>
      <c r="C82">
        <f>'wt minus back'!C82/max!$B$2</f>
        <v>-1.893134907612861E-2</v>
      </c>
      <c r="D82">
        <f>'wt minus back'!D82/max!$B$2</f>
        <v>1.2504800908885311E-2</v>
      </c>
      <c r="E82">
        <f>'wt minus back'!E82/max!$B$2</f>
        <v>-4.093963945500015E-3</v>
      </c>
      <c r="F82">
        <f>'wt minus back'!F82/max!$B$2</f>
        <v>6.6302180637381183E-3</v>
      </c>
      <c r="G82">
        <f>'wt minus back'!G82/max!$B$2</f>
        <v>1.4045261819831706E-2</v>
      </c>
      <c r="H82">
        <f>'wt minus back'!H82/max!$B$2</f>
        <v>1.5647420777599123E-2</v>
      </c>
      <c r="I82">
        <f>'wt minus back'!I82/max!$B$2</f>
        <v>-1.1496402724286264E-2</v>
      </c>
      <c r="J82">
        <f>'wt minus back'!J82/max!$B$2</f>
        <v>-1.1920991433591037E-2</v>
      </c>
      <c r="K82">
        <f>'wt minus back'!K82/max!$B$2</f>
        <v>5.2184606052994914E-3</v>
      </c>
      <c r="L82">
        <f>'wt minus back'!L82/max!$B$2</f>
        <v>-1.2018248784816212E-2</v>
      </c>
      <c r="M82">
        <f>'wt minus back'!M82/max!$B$2</f>
        <v>1.2853361702430002E-2</v>
      </c>
      <c r="N82">
        <f>'wt minus back'!N82/max!$B$2</f>
        <v>1.3198340028740306E-2</v>
      </c>
      <c r="O82">
        <f>'wt minus back'!O82/max!$B$2</f>
        <v>9.6258240918551414E-3</v>
      </c>
      <c r="P82">
        <f>'wt minus back'!P82/max!$B$2</f>
        <v>1.2932706717480693E-3</v>
      </c>
      <c r="Q82">
        <f>'wt minus back'!Q82/max!$B$2</f>
        <v>6.7661527927014575E-3</v>
      </c>
      <c r="R82">
        <f>'wt minus back'!R82/max!$B$2</f>
        <v>4.6233066504286499E-3</v>
      </c>
      <c r="S82">
        <f>'wt minus back'!S82/max!$B$2</f>
        <v>3.2434596871738493E-4</v>
      </c>
      <c r="T82">
        <f>'wt minus back'!T82/max!$B$2</f>
        <v>-8.4990718045370494E-4</v>
      </c>
      <c r="U82">
        <f>'wt minus back'!U82/max!$B$2</f>
        <v>5.5089721612441569E-3</v>
      </c>
      <c r="V82">
        <f>'wt minus back'!V82/max!$B$2</f>
        <v>5.156099138621293E-4</v>
      </c>
      <c r="W82">
        <f>'wt minus back'!W82/max!$B$2</f>
        <v>6.7483067985144246E-4</v>
      </c>
      <c r="X82">
        <f>'wt minus back'!X82/max!$B$2</f>
        <v>2.2342123251563015E-2</v>
      </c>
      <c r="Y82">
        <f>'wt minus back'!Y82/max!$B$2</f>
        <v>-1.2178929074493659E-2</v>
      </c>
      <c r="Z82">
        <f>'wt minus back'!Z82/max!$B$2</f>
        <v>-6.8981070025150261E-3</v>
      </c>
      <c r="AA82">
        <f>'wt minus back'!AA82/max!$B$2</f>
        <v>-5.3575797495828735E-3</v>
      </c>
      <c r="AB82">
        <f>'wt minus back'!AB82/max!$B$2</f>
        <v>-2.9460485647031477E-3</v>
      </c>
      <c r="AC82">
        <f>'wt minus back'!AC82/max!$B$2</f>
        <v>1.5042580892797208E-2</v>
      </c>
      <c r="AD82">
        <f>'wt minus back'!AD82/max!$B$2</f>
        <v>-1.9740522277283561E-2</v>
      </c>
      <c r="AE82">
        <f>'wt minus back'!AE82/max!$B$2</f>
        <v>1.9636763411446975E-2</v>
      </c>
      <c r="AF82">
        <f>'wt minus back'!AF82/max!$B$2</f>
        <v>-4.5950449644656284E-3</v>
      </c>
      <c r="AG82">
        <f>'wt minus back'!AG82/max!$B$2</f>
        <v>9.6109634870293744E-4</v>
      </c>
      <c r="AH82">
        <f>'wt minus back'!AH82/max!$B$2</f>
        <v>1.1453081407539926E-2</v>
      </c>
      <c r="AI82">
        <f>'wt minus back'!AI82/max!$B$2</f>
        <v>-7.5052688568217837E-4</v>
      </c>
      <c r="AJ82">
        <f>'wt minus back'!AJ82/max!$B$2</f>
        <v>7.6649540167110092E-3</v>
      </c>
    </row>
    <row r="83" spans="1:36" x14ac:dyDescent="0.2">
      <c r="A83">
        <v>81</v>
      </c>
      <c r="B83">
        <f>'wt minus back'!B83/max!$B$2</f>
        <v>1.9925152023845195E-2</v>
      </c>
      <c r="C83">
        <f>'wt minus back'!C83/max!$B$2</f>
        <v>-1.9674379317412009E-2</v>
      </c>
      <c r="D83">
        <f>'wt minus back'!D83/max!$B$2</f>
        <v>1.2833193738738221E-2</v>
      </c>
      <c r="E83">
        <f>'wt minus back'!E83/max!$B$2</f>
        <v>-4.9995320520642801E-3</v>
      </c>
      <c r="F83">
        <f>'wt minus back'!F83/max!$B$2</f>
        <v>5.3896229287380224E-3</v>
      </c>
      <c r="G83">
        <f>'wt minus back'!G83/max!$B$2</f>
        <v>1.4652290990166104E-2</v>
      </c>
      <c r="H83">
        <f>'wt minus back'!H83/max!$B$2</f>
        <v>1.4619119997251507E-2</v>
      </c>
      <c r="I83">
        <f>'wt minus back'!I83/max!$B$2</f>
        <v>-1.0809763170957304E-2</v>
      </c>
      <c r="J83">
        <f>'wt minus back'!J83/max!$B$2</f>
        <v>-1.2322360447855779E-2</v>
      </c>
      <c r="K83">
        <f>'wt minus back'!K83/max!$B$2</f>
        <v>4.5484065484278306E-3</v>
      </c>
      <c r="L83">
        <f>'wt minus back'!L83/max!$B$2</f>
        <v>-1.1892199011741404E-2</v>
      </c>
      <c r="M83">
        <f>'wt minus back'!M83/max!$B$2</f>
        <v>1.2083794666815114E-2</v>
      </c>
      <c r="N83">
        <f>'wt minus back'!N83/max!$B$2</f>
        <v>1.1539790383018358E-2</v>
      </c>
      <c r="O83">
        <f>'wt minus back'!O83/max!$B$2</f>
        <v>8.7600611767882971E-3</v>
      </c>
      <c r="P83">
        <f>'wt minus back'!P83/max!$B$2</f>
        <v>4.0097096234973712E-4</v>
      </c>
      <c r="Q83">
        <f>'wt minus back'!Q83/max!$B$2</f>
        <v>4.2584257283698702E-3</v>
      </c>
      <c r="R83">
        <f>'wt minus back'!R83/max!$B$2</f>
        <v>6.1491723244928688E-3</v>
      </c>
      <c r="S83">
        <f>'wt minus back'!S83/max!$B$2</f>
        <v>-6.7741801729864716E-4</v>
      </c>
      <c r="T83">
        <f>'wt minus back'!T83/max!$B$2</f>
        <v>-8.565413790366244E-4</v>
      </c>
      <c r="U83">
        <f>'wt minus back'!U83/max!$B$2</f>
        <v>4.4441832886906729E-3</v>
      </c>
      <c r="V83">
        <f>'wt minus back'!V83/max!$B$2</f>
        <v>1.0596141976588862E-3</v>
      </c>
      <c r="W83">
        <f>'wt minus back'!W83/max!$B$2</f>
        <v>-1.2790734867804257E-4</v>
      </c>
      <c r="X83">
        <f>'wt minus back'!X83/max!$B$2</f>
        <v>2.2700369975038968E-2</v>
      </c>
      <c r="Y83">
        <f>'wt minus back'!Y83/max!$B$2</f>
        <v>-1.3177375961218325E-2</v>
      </c>
      <c r="Z83">
        <f>'wt minus back'!Z83/max!$B$2</f>
        <v>-6.1716622576888326E-3</v>
      </c>
      <c r="AA83">
        <f>'wt minus back'!AA83/max!$B$2</f>
        <v>-4.8566977565748107E-3</v>
      </c>
      <c r="AB83">
        <f>'wt minus back'!AB83/max!$B$2</f>
        <v>-1.3007673161469437E-3</v>
      </c>
      <c r="AC83">
        <f>'wt minus back'!AC83/max!$B$2</f>
        <v>1.5357705325484279E-2</v>
      </c>
      <c r="AD83">
        <f>'wt minus back'!AD83/max!$B$2</f>
        <v>-1.9033980128206032E-2</v>
      </c>
      <c r="AE83">
        <f>'wt minus back'!AE83/max!$B$2</f>
        <v>1.9928668149093921E-2</v>
      </c>
      <c r="AF83">
        <f>'wt minus back'!AF83/max!$B$2</f>
        <v>-5.0129994751875748E-3</v>
      </c>
      <c r="AG83">
        <f>'wt minus back'!AG83/max!$B$2</f>
        <v>2.0922272070852395E-3</v>
      </c>
      <c r="AH83">
        <f>'wt minus back'!AH83/max!$B$2</f>
        <v>9.8940447405613929E-3</v>
      </c>
      <c r="AI83">
        <f>'wt minus back'!AI83/max!$B$2</f>
        <v>-4.2876825441209241E-4</v>
      </c>
      <c r="AJ83">
        <f>'wt minus back'!AJ83/max!$B$2</f>
        <v>8.063005931684292E-3</v>
      </c>
    </row>
    <row r="84" spans="1:36" x14ac:dyDescent="0.2">
      <c r="A84">
        <v>82</v>
      </c>
      <c r="B84">
        <f>'wt minus back'!B84/max!$B$2</f>
        <v>1.9918517825262275E-2</v>
      </c>
      <c r="C84">
        <f>'wt minus back'!C84/max!$B$2</f>
        <v>-2.1465612934791687E-2</v>
      </c>
      <c r="D84">
        <f>'wt minus back'!D84/max!$B$2</f>
        <v>1.2912804121732877E-2</v>
      </c>
      <c r="E84">
        <f>'wt minus back'!E84/max!$B$2</f>
        <v>-4.5318210519706258E-3</v>
      </c>
      <c r="F84">
        <f>'wt minus back'!F84/max!$B$2</f>
        <v>4.4342983328021432E-3</v>
      </c>
      <c r="G84">
        <f>'wt minus back'!G84/max!$B$2</f>
        <v>1.4867902444109951E-2</v>
      </c>
      <c r="H84">
        <f>'wt minus back'!H84/max!$B$2</f>
        <v>1.3667112500607183E-2</v>
      </c>
      <c r="I84">
        <f>'wt minus back'!I84/max!$B$2</f>
        <v>-1.1794941660516131E-2</v>
      </c>
      <c r="J84">
        <f>'wt minus back'!J84/max!$B$2</f>
        <v>-1.2382068235101771E-2</v>
      </c>
      <c r="K84">
        <f>'wt minus back'!K84/max!$B$2</f>
        <v>3.659423938320958E-3</v>
      </c>
      <c r="L84">
        <f>'wt minus back'!L84/max!$B$2</f>
        <v>-1.1208876557703903E-2</v>
      </c>
      <c r="M84">
        <f>'wt minus back'!M84/max!$B$2</f>
        <v>1.1728865042630526E-2</v>
      </c>
      <c r="N84">
        <f>'wt minus back'!N84/max!$B$2</f>
        <v>9.1946011839674491E-3</v>
      </c>
      <c r="O84">
        <f>'wt minus back'!O84/max!$B$2</f>
        <v>6.6901912189273214E-3</v>
      </c>
      <c r="P84">
        <f>'wt minus back'!P84/max!$B$2</f>
        <v>-2.2958307615942065E-3</v>
      </c>
      <c r="Q84">
        <f>'wt minus back'!Q84/max!$B$2</f>
        <v>3.1007580756558907E-3</v>
      </c>
      <c r="R84">
        <f>'wt minus back'!R84/max!$B$2</f>
        <v>6.7528843955356188E-3</v>
      </c>
      <c r="S84">
        <f>'wt minus back'!S84/max!$B$2</f>
        <v>-1.6393768118173509E-3</v>
      </c>
      <c r="T84">
        <f>'wt minus back'!T84/max!$B$2</f>
        <v>-3.4570808815427627E-4</v>
      </c>
      <c r="U84">
        <f>'wt minus back'!U84/max!$B$2</f>
        <v>3.3860286147201083E-3</v>
      </c>
      <c r="V84">
        <f>'wt minus back'!V84/max!$B$2</f>
        <v>2.1210859709209105E-3</v>
      </c>
      <c r="W84">
        <f>'wt minus back'!W84/max!$B$2</f>
        <v>-1.3552340865122996E-3</v>
      </c>
      <c r="X84">
        <f>'wt minus back'!X84/max!$B$2</f>
        <v>2.3267593953875849E-2</v>
      </c>
      <c r="Y84">
        <f>'wt minus back'!Y84/max!$B$2</f>
        <v>-1.3356499322956303E-2</v>
      </c>
      <c r="Z84">
        <f>'wt minus back'!Z84/max!$B$2</f>
        <v>-6.3142975272208468E-3</v>
      </c>
      <c r="AA84">
        <f>'wt minus back'!AA84/max!$B$2</f>
        <v>-5.1419682956389337E-3</v>
      </c>
      <c r="AB84">
        <f>'wt minus back'!AB84/max!$B$2</f>
        <v>4.7056370548407027E-4</v>
      </c>
      <c r="AC84">
        <f>'wt minus back'!AC84/max!$B$2</f>
        <v>1.4432234623171444E-2</v>
      </c>
      <c r="AD84">
        <f>'wt minus back'!AD84/max!$B$2</f>
        <v>-1.9568033114128504E-2</v>
      </c>
      <c r="AE84">
        <f>'wt minus back'!AE84/max!$B$2</f>
        <v>2.2565762085791873E-2</v>
      </c>
      <c r="AF84">
        <f>'wt minus back'!AF84/max!$B$2</f>
        <v>-4.2865547303612868E-3</v>
      </c>
      <c r="AG84">
        <f>'wt minus back'!AG84/max!$B$2</f>
        <v>2.9679414200264615E-3</v>
      </c>
      <c r="AH84">
        <f>'wt minus back'!AH84/max!$B$2</f>
        <v>7.7213447046655418E-3</v>
      </c>
      <c r="AI84">
        <f>'wt minus back'!AI84/max!$B$2</f>
        <v>-1.6494607936634301E-3</v>
      </c>
      <c r="AJ84">
        <f>'wt minus back'!AJ84/max!$B$2</f>
        <v>7.5090503500132499E-3</v>
      </c>
    </row>
    <row r="85" spans="1:36" x14ac:dyDescent="0.2">
      <c r="A85">
        <v>83</v>
      </c>
      <c r="B85">
        <f>'wt minus back'!B85/max!$B$2</f>
        <v>1.8770801470422677E-2</v>
      </c>
      <c r="C85">
        <f>'wt minus back'!C85/max!$B$2</f>
        <v>-2.2039471112211488E-2</v>
      </c>
      <c r="D85">
        <f>'wt minus back'!D85/max!$B$2</f>
        <v>1.2703826866371762E-2</v>
      </c>
      <c r="E85">
        <f>'wt minus back'!E85/max!$B$2</f>
        <v>-5.2184606052994914E-3</v>
      </c>
      <c r="F85">
        <f>'wt minus back'!F85/max!$B$2</f>
        <v>4.7792766591124476E-3</v>
      </c>
      <c r="G85">
        <f>'wt minus back'!G85/max!$B$2</f>
        <v>1.4035310521957422E-2</v>
      </c>
      <c r="H85">
        <f>'wt minus back'!H85/max!$B$2</f>
        <v>1.4008773727625932E-2</v>
      </c>
      <c r="I85">
        <f>'wt minus back'!I85/max!$B$2</f>
        <v>-1.160586700090387E-2</v>
      </c>
      <c r="J85">
        <f>'wt minus back'!J85/max!$B$2</f>
        <v>-1.2209579071946619E-2</v>
      </c>
      <c r="K85">
        <f>'wt minus back'!K85/max!$B$2</f>
        <v>4.3493805909411891E-3</v>
      </c>
      <c r="L85">
        <f>'wt minus back'!L85/max!$B$2</f>
        <v>-9.9516959262466974E-3</v>
      </c>
      <c r="M85">
        <f>'wt minus back'!M85/max!$B$2</f>
        <v>1.010016929053162E-2</v>
      </c>
      <c r="N85">
        <f>'wt minus back'!N85/max!$B$2</f>
        <v>8.5477668221359115E-3</v>
      </c>
      <c r="O85">
        <f>'wt minus back'!O85/max!$B$2</f>
        <v>6.4480429706518924E-3</v>
      </c>
      <c r="P85">
        <f>'wt minus back'!P85/max!$B$2</f>
        <v>-3.60276788242312E-3</v>
      </c>
      <c r="Q85">
        <f>'wt minus back'!Q85/max!$B$2</f>
        <v>2.2681661535035509E-3</v>
      </c>
      <c r="R85">
        <f>'wt minus back'!R85/max!$B$2</f>
        <v>7.9006007503752192E-3</v>
      </c>
      <c r="S85">
        <f>'wt minus back'!S85/max!$B$2</f>
        <v>-7.4044290383609929E-4</v>
      </c>
      <c r="T85">
        <f>'wt minus back'!T85/max!$B$2</f>
        <v>-6.210273293441145E-4</v>
      </c>
      <c r="U85">
        <f>'wt minus back'!U85/max!$B$2</f>
        <v>3.1936368558163862E-3</v>
      </c>
      <c r="V85">
        <f>'wt minus back'!V85/max!$B$2</f>
        <v>2.4461617014824564E-3</v>
      </c>
      <c r="W85">
        <f>'wt minus back'!W85/max!$B$2</f>
        <v>-1.8262621858973194E-3</v>
      </c>
      <c r="X85">
        <f>'wt minus back'!X85/max!$B$2</f>
        <v>2.2998908911268837E-2</v>
      </c>
      <c r="Y85">
        <f>'wt minus back'!Y85/max!$B$2</f>
        <v>-1.2928593514359977E-2</v>
      </c>
      <c r="Z85">
        <f>'wt minus back'!Z85/max!$B$2</f>
        <v>-5.8930259172075344E-3</v>
      </c>
      <c r="AA85">
        <f>'wt minus back'!AA85/max!$B$2</f>
        <v>-4.7439163806657454E-3</v>
      </c>
      <c r="AB85">
        <f>'wt minus back'!AB85/max!$B$2</f>
        <v>1.0278363864466662E-3</v>
      </c>
      <c r="AC85">
        <f>'wt minus back'!AC85/max!$B$2</f>
        <v>1.4777212949481559E-2</v>
      </c>
      <c r="AD85">
        <f>'wt minus back'!AD85/max!$B$2</f>
        <v>-1.8795148979222062E-2</v>
      </c>
      <c r="AE85">
        <f>'wt minus back'!AE85/max!$B$2</f>
        <v>2.2821178731233047E-2</v>
      </c>
      <c r="AF85">
        <f>'wt minus back'!AF85/max!$B$2</f>
        <v>-4.8405103120324226E-3</v>
      </c>
      <c r="AG85">
        <f>'wt minus back'!AG85/max!$B$2</f>
        <v>3.0707714980612419E-3</v>
      </c>
      <c r="AH85">
        <f>'wt minus back'!AH85/max!$B$2</f>
        <v>6.9915828605479824E-3</v>
      </c>
      <c r="AI85">
        <f>'wt minus back'!AI85/max!$B$2</f>
        <v>-1.4570690347597082E-3</v>
      </c>
      <c r="AJ85">
        <f>'wt minus back'!AJ85/max!$B$2</f>
        <v>7.1773404208687851E-3</v>
      </c>
    </row>
    <row r="86" spans="1:36" x14ac:dyDescent="0.2">
      <c r="A86">
        <v>84</v>
      </c>
      <c r="B86">
        <f>'wt minus back'!B86/max!$B$2</f>
        <v>1.8558507115770385E-2</v>
      </c>
      <c r="C86">
        <f>'wt minus back'!C86/max!$B$2</f>
        <v>-2.2633231885379954E-2</v>
      </c>
      <c r="D86">
        <f>'wt minus back'!D86/max!$B$2</f>
        <v>1.2634167781251579E-2</v>
      </c>
      <c r="E86">
        <f>'wt minus back'!E86/max!$B$2</f>
        <v>-4.8369941867834132E-3</v>
      </c>
      <c r="F86">
        <f>'wt minus back'!F86/max!$B$2</f>
        <v>5.6052343826818677E-3</v>
      </c>
      <c r="G86">
        <f>'wt minus back'!G86/max!$B$2</f>
        <v>1.2867691571369251E-2</v>
      </c>
      <c r="H86">
        <f>'wt minus back'!H86/max!$B$2</f>
        <v>1.4038627621248976E-2</v>
      </c>
      <c r="I86">
        <f>'wt minus back'!I86/max!$B$2</f>
        <v>-1.3433588710489417E-2</v>
      </c>
      <c r="J86">
        <f>'wt minus back'!J86/max!$B$2</f>
        <v>-1.2610948086211361E-2</v>
      </c>
      <c r="K86">
        <f>'wt minus back'!K86/max!$B$2</f>
        <v>4.4654790661418087E-3</v>
      </c>
      <c r="L86">
        <f>'wt minus back'!L86/max!$B$2</f>
        <v>-8.7310033869953587E-3</v>
      </c>
      <c r="M86">
        <f>'wt minus back'!M86/max!$B$2</f>
        <v>9.4931401201974117E-3</v>
      </c>
      <c r="N86">
        <f>'wt minus back'!N86/max!$B$2</f>
        <v>7.9705915454246525E-3</v>
      </c>
      <c r="O86">
        <f>'wt minus back'!O86/max!$B$2</f>
        <v>5.8609163960663471E-3</v>
      </c>
      <c r="P86">
        <f>'wt minus back'!P86/max!$B$2</f>
        <v>-4.9196563011263189E-3</v>
      </c>
      <c r="Q86">
        <f>'wt minus back'!Q86/max!$B$2</f>
        <v>2.4340211180756892E-3</v>
      </c>
      <c r="R86">
        <f>'wt minus back'!R86/max!$B$2</f>
        <v>7.7380628850945406E-3</v>
      </c>
      <c r="S86">
        <f>'wt minus back'!S86/max!$B$2</f>
        <v>-6.9732061304731124E-4</v>
      </c>
      <c r="T86">
        <f>'wt minus back'!T86/max!$B$2</f>
        <v>7.7547147235374066E-4</v>
      </c>
      <c r="U86">
        <f>'wt minus back'!U86/max!$B$2</f>
        <v>2.3942159265783608E-3</v>
      </c>
      <c r="V86">
        <f>'wt minus back'!V86/max!$B$2</f>
        <v>3.5507557655332688E-3</v>
      </c>
      <c r="W86">
        <f>'wt minus back'!W86/max!$B$2</f>
        <v>-2.9109536541994676E-3</v>
      </c>
      <c r="X86">
        <f>'wt minus back'!X86/max!$B$2</f>
        <v>2.2753443563701948E-2</v>
      </c>
      <c r="Y86">
        <f>'wt minus back'!Y86/max!$B$2</f>
        <v>-1.2404491826311884E-2</v>
      </c>
      <c r="Z86">
        <f>'wt minus back'!Z86/max!$B$2</f>
        <v>-6.4934208889588238E-3</v>
      </c>
      <c r="AA86">
        <f>'wt minus back'!AA86/max!$B$2</f>
        <v>-4.9230397424037224E-3</v>
      </c>
      <c r="AB86">
        <f>'wt minus back'!AB86/max!$B$2</f>
        <v>7.060777551766745E-4</v>
      </c>
      <c r="AC86">
        <f>'wt minus back'!AC86/max!$B$2</f>
        <v>1.3845108048585806E-2</v>
      </c>
      <c r="AD86">
        <f>'wt minus back'!AD86/max!$B$2</f>
        <v>-1.9299348071521488E-2</v>
      </c>
      <c r="AE86">
        <f>'wt minus back'!AE86/max!$B$2</f>
        <v>2.3345280419281234E-2</v>
      </c>
      <c r="AF86">
        <f>'wt minus back'!AF86/max!$B$2</f>
        <v>-4.6315330566714967E-3</v>
      </c>
      <c r="AG86">
        <f>'wt minus back'!AG86/max!$B$2</f>
        <v>2.609694696550507E-3</v>
      </c>
      <c r="AH86">
        <f>'wt minus back'!AH86/max!$B$2</f>
        <v>5.0709823708019403E-3</v>
      </c>
      <c r="AI86">
        <f>'wt minus back'!AI86/max!$B$2</f>
        <v>-2.6412734818051773E-3</v>
      </c>
      <c r="AJ86">
        <f>'wt minus back'!AJ86/max!$B$2</f>
        <v>6.2220158249329067E-3</v>
      </c>
    </row>
    <row r="87" spans="1:36" x14ac:dyDescent="0.2">
      <c r="A87">
        <v>85</v>
      </c>
      <c r="B87">
        <f>'wt minus back'!B87/max!$B$2</f>
        <v>1.6959665257294334E-2</v>
      </c>
      <c r="C87">
        <f>'wt minus back'!C87/max!$B$2</f>
        <v>-2.2765915857037775E-2</v>
      </c>
      <c r="D87">
        <f>'wt minus back'!D87/max!$B$2</f>
        <v>1.192430853288259E-2</v>
      </c>
      <c r="E87">
        <f>'wt minus back'!E87/max!$B$2</f>
        <v>-5.4738772507406655E-3</v>
      </c>
      <c r="F87">
        <f>'wt minus back'!F87/max!$B$2</f>
        <v>7.5125664752620711E-3</v>
      </c>
      <c r="G87">
        <f>'wt minus back'!G87/max!$B$2</f>
        <v>1.162377933707779E-2</v>
      </c>
      <c r="H87">
        <f>'wt minus back'!H87/max!$B$2</f>
        <v>1.510673359309392E-2</v>
      </c>
      <c r="I87">
        <f>'wt minus back'!I87/max!$B$2</f>
        <v>-1.3397100618283548E-2</v>
      </c>
      <c r="J87">
        <f>'wt minus back'!J87/max!$B$2</f>
        <v>-1.1529573717200673E-2</v>
      </c>
      <c r="K87">
        <f>'wt minus back'!K87/max!$B$2</f>
        <v>4.5384552505535452E-3</v>
      </c>
      <c r="L87">
        <f>'wt minus back'!L87/max!$B$2</f>
        <v>-9.0394936210996066E-3</v>
      </c>
      <c r="M87">
        <f>'wt minus back'!M87/max!$B$2</f>
        <v>7.6621013113204045E-3</v>
      </c>
      <c r="N87">
        <f>'wt minus back'!N87/max!$B$2</f>
        <v>8.0800558220423518E-3</v>
      </c>
      <c r="O87">
        <f>'wt minus back'!O87/max!$B$2</f>
        <v>6.4215061763204032E-3</v>
      </c>
      <c r="P87">
        <f>'wt minus back'!P87/max!$B$2</f>
        <v>-5.9280544857252702E-3</v>
      </c>
      <c r="Q87">
        <f>'wt minus back'!Q87/max!$B$2</f>
        <v>3.389345714011568E-3</v>
      </c>
      <c r="R87">
        <f>'wt minus back'!R87/max!$B$2</f>
        <v>8.6502651902415368E-3</v>
      </c>
      <c r="S87">
        <f>'wt minus back'!S87/max!$B$2</f>
        <v>8.8825284826290021E-4</v>
      </c>
      <c r="T87">
        <f>'wt minus back'!T87/max!$B$2</f>
        <v>-3.6229358461148067E-4</v>
      </c>
      <c r="U87">
        <f>'wt minus back'!U87/max!$B$2</f>
        <v>2.5401682954019292E-3</v>
      </c>
      <c r="V87">
        <f>'wt minus back'!V87/max!$B$2</f>
        <v>4.0549548578326976E-3</v>
      </c>
      <c r="W87">
        <f>'wt minus back'!W87/max!$B$2</f>
        <v>-2.045190739132625E-3</v>
      </c>
      <c r="X87">
        <f>'wt minus back'!X87/max!$B$2</f>
        <v>2.2501344017552327E-2</v>
      </c>
      <c r="Y87">
        <f>'wt minus back'!Y87/max!$B$2</f>
        <v>-1.0095790719466938E-2</v>
      </c>
      <c r="Z87">
        <f>'wt minus back'!Z87/max!$B$2</f>
        <v>-7.7240647260845407E-3</v>
      </c>
      <c r="AA87">
        <f>'wt minus back'!AA87/max!$B$2</f>
        <v>-5.3343600545427495E-3</v>
      </c>
      <c r="AB87">
        <f>'wt minus back'!AB87/max!$B$2</f>
        <v>-2.9900333013081732E-4</v>
      </c>
      <c r="AC87">
        <f>'wt minus back'!AC87/max!$B$2</f>
        <v>1.3035735821473588E-2</v>
      </c>
      <c r="AD87">
        <f>'wt minus back'!AD87/max!$B$2</f>
        <v>-1.8609391418901163E-2</v>
      </c>
      <c r="AE87">
        <f>'wt minus back'!AE87/max!$B$2</f>
        <v>2.2588981780831997E-2</v>
      </c>
      <c r="AF87">
        <f>'wt minus back'!AF87/max!$B$2</f>
        <v>-6.704720113823932E-3</v>
      </c>
      <c r="AG87">
        <f>'wt minus back'!AG87/max!$B$2</f>
        <v>1.8368105616440652E-3</v>
      </c>
      <c r="AH87">
        <f>'wt minus back'!AH87/max!$B$2</f>
        <v>5.8936229950799952E-3</v>
      </c>
      <c r="AI87">
        <f>'wt minus back'!AI87/max!$B$2</f>
        <v>-2.1470256873800334E-3</v>
      </c>
      <c r="AJ87">
        <f>'wt minus back'!AJ87/max!$B$2</f>
        <v>5.1671782502538018E-3</v>
      </c>
    </row>
    <row r="88" spans="1:36" x14ac:dyDescent="0.2">
      <c r="A88">
        <v>86</v>
      </c>
      <c r="B88">
        <f>'wt minus back'!B88/max!$B$2</f>
        <v>1.6750688001933408E-2</v>
      </c>
      <c r="C88">
        <f>'wt minus back'!C88/max!$B$2</f>
        <v>-2.3711289155099274E-2</v>
      </c>
      <c r="D88">
        <f>'wt minus back'!D88/max!$B$2</f>
        <v>1.0677079199299574E-2</v>
      </c>
      <c r="E88">
        <f>'wt minus back'!E88/max!$B$2</f>
        <v>-5.822172676342335E-3</v>
      </c>
      <c r="F88">
        <f>'wt minus back'!F88/max!$B$2</f>
        <v>9.0118953549947062E-3</v>
      </c>
      <c r="G88">
        <f>'wt minus back'!G88/max!$B$2</f>
        <v>1.0612064053187379E-2</v>
      </c>
      <c r="H88">
        <f>'wt minus back'!H88/max!$B$2</f>
        <v>1.5544590699564343E-2</v>
      </c>
      <c r="I88">
        <f>'wt minus back'!I88/max!$B$2</f>
        <v>-1.4521597278083024E-2</v>
      </c>
      <c r="J88">
        <f>'wt minus back'!J88/max!$B$2</f>
        <v>-1.2056992504540225E-2</v>
      </c>
      <c r="K88">
        <f>'wt minus back'!K88/max!$B$2</f>
        <v>4.40577127889591E-3</v>
      </c>
      <c r="L88">
        <f>'wt minus back'!L88/max!$B$2</f>
        <v>-9.6962792808055233E-3</v>
      </c>
      <c r="M88">
        <f>'wt minus back'!M88/max!$B$2</f>
        <v>7.4133188644620561E-3</v>
      </c>
      <c r="N88">
        <f>'wt minus back'!N88/max!$B$2</f>
        <v>9.0154778222294712E-3</v>
      </c>
      <c r="O88">
        <f>'wt minus back'!O88/max!$B$2</f>
        <v>6.4778968642749358E-3</v>
      </c>
      <c r="P88">
        <f>'wt minus back'!P88/max!$B$2</f>
        <v>-6.6379137340942598E-3</v>
      </c>
      <c r="Q88">
        <f>'wt minus back'!Q88/max!$B$2</f>
        <v>4.8986258916184884E-3</v>
      </c>
      <c r="R88">
        <f>'wt minus back'!R88/max!$B$2</f>
        <v>9.4828571123939699E-3</v>
      </c>
      <c r="S88">
        <f>'wt minus back'!S88/max!$B$2</f>
        <v>7.0249528794200349E-4</v>
      </c>
      <c r="T88">
        <f>'wt minus back'!T88/max!$B$2</f>
        <v>-4.7839205981200578E-4</v>
      </c>
      <c r="U88">
        <f>'wt minus back'!U88/max!$B$2</f>
        <v>1.9397733236505455E-3</v>
      </c>
      <c r="V88">
        <f>'wt minus back'!V88/max!$B$2</f>
        <v>3.776318517351494E-3</v>
      </c>
      <c r="W88">
        <f>'wt minus back'!W88/max!$B$2</f>
        <v>-1.1562081290256581E-3</v>
      </c>
      <c r="X88">
        <f>'wt minus back'!X88/max!$B$2</f>
        <v>2.3824866634838446E-2</v>
      </c>
      <c r="Y88">
        <f>'wt minus back'!Y88/max!$B$2</f>
        <v>-9.4423221590524825E-3</v>
      </c>
      <c r="Z88">
        <f>'wt minus back'!Z88/max!$B$2</f>
        <v>-9.6944217052021952E-3</v>
      </c>
      <c r="AA88">
        <f>'wt minus back'!AA88/max!$B$2</f>
        <v>-5.5897766999839235E-3</v>
      </c>
      <c r="AB88">
        <f>'wt minus back'!AB88/max!$B$2</f>
        <v>-2.5479966497298648E-3</v>
      </c>
      <c r="AC88">
        <f>'wt minus back'!AC88/max!$B$2</f>
        <v>1.2624415509334467E-2</v>
      </c>
      <c r="AD88">
        <f>'wt minus back'!AD88/max!$B$2</f>
        <v>-1.9156712801989474E-2</v>
      </c>
      <c r="AE88">
        <f>'wt minus back'!AE88/max!$B$2</f>
        <v>2.2287125745310575E-2</v>
      </c>
      <c r="AF88">
        <f>'wt minus back'!AF88/max!$B$2</f>
        <v>-7.9287297523667304E-3</v>
      </c>
      <c r="AG88">
        <f>'wt minus back'!AG88/max!$B$2</f>
        <v>1.040706731697594E-3</v>
      </c>
      <c r="AH88">
        <f>'wt minus back'!AH88/max!$B$2</f>
        <v>7.7843695912029939E-3</v>
      </c>
      <c r="AI88">
        <f>'wt minus back'!AI88/max!$B$2</f>
        <v>-1.553264914211569E-3</v>
      </c>
      <c r="AJ88">
        <f>'wt minus back'!AJ88/max!$B$2</f>
        <v>3.674483569103991E-3</v>
      </c>
    </row>
    <row r="89" spans="1:36" x14ac:dyDescent="0.2">
      <c r="A89">
        <v>87</v>
      </c>
      <c r="B89">
        <f>'wt minus back'!B89/max!$B$2</f>
        <v>1.6372538682708885E-2</v>
      </c>
      <c r="C89">
        <f>'wt minus back'!C89/max!$B$2</f>
        <v>-2.2832257842866594E-2</v>
      </c>
      <c r="D89">
        <f>'wt minus back'!D89/max!$B$2</f>
        <v>9.9506344544733807E-3</v>
      </c>
      <c r="E89">
        <f>'wt minus back'!E89/max!$B$2</f>
        <v>-6.306469172893194E-3</v>
      </c>
      <c r="F89">
        <f>'wt minus back'!F89/max!$B$2</f>
        <v>1.0182831404874431E-2</v>
      </c>
      <c r="G89">
        <f>'wt minus back'!G89/max!$B$2</f>
        <v>9.4577134997648592E-3</v>
      </c>
      <c r="H89">
        <f>'wt minus back'!H89/max!$B$2</f>
        <v>1.49906351178933E-2</v>
      </c>
      <c r="I89">
        <f>'wt minus back'!I89/max!$B$2</f>
        <v>-1.3921202306331735E-2</v>
      </c>
      <c r="J89">
        <f>'wt minus back'!J89/max!$B$2</f>
        <v>-1.241855632730764E-2</v>
      </c>
      <c r="K89">
        <f>'wt minus back'!K89/max!$B$2</f>
        <v>4.0607929525856064E-3</v>
      </c>
      <c r="L89">
        <f>'wt minus back'!L89/max!$B$2</f>
        <v>-9.6730595857653992E-3</v>
      </c>
      <c r="M89">
        <f>'wt minus back'!M89/max!$B$2</f>
        <v>7.8412246730583824E-3</v>
      </c>
      <c r="N89">
        <f>'wt minus back'!N89/max!$B$2</f>
        <v>1.0402025326053043E-2</v>
      </c>
      <c r="O89">
        <f>'wt minus back'!O89/max!$B$2</f>
        <v>8.4847419355984603E-3</v>
      </c>
      <c r="P89">
        <f>'wt minus back'!P89/max!$B$2</f>
        <v>-4.9627785919151065E-3</v>
      </c>
      <c r="Q89">
        <f>'wt minus back'!Q89/max!$B$2</f>
        <v>6.0297567500008841E-3</v>
      </c>
      <c r="R89">
        <f>'wt minus back'!R89/max!$B$2</f>
        <v>9.7548592542923487E-3</v>
      </c>
      <c r="S89">
        <f>'wt minus back'!S89/max!$B$2</f>
        <v>1.3360612526077962E-3</v>
      </c>
      <c r="T89">
        <f>'wt minus back'!T89/max!$B$2</f>
        <v>-3.4570808815427627E-4</v>
      </c>
      <c r="U89">
        <f>'wt minus back'!U89/max!$B$2</f>
        <v>6.4610459998747083E-4</v>
      </c>
      <c r="V89">
        <f>'wt minus back'!V89/max!$B$2</f>
        <v>4.6752524253327451E-3</v>
      </c>
      <c r="W89">
        <f>'wt minus back'!W89/max!$B$2</f>
        <v>-2.7054261821005696E-4</v>
      </c>
      <c r="X89">
        <f>'wt minus back'!X89/max!$B$2</f>
        <v>2.3632474875934534E-2</v>
      </c>
      <c r="Y89">
        <f>'wt minus back'!Y89/max!$B$2</f>
        <v>-9.3394920810177008E-3</v>
      </c>
      <c r="Z89">
        <f>'wt minus back'!Z89/max!$B$2</f>
        <v>-1.1279995166512407E-2</v>
      </c>
      <c r="AA89">
        <f>'wt minus back'!AA89/max!$B$2</f>
        <v>-6.2001229696095929E-3</v>
      </c>
      <c r="AB89">
        <f>'wt minus back'!AB89/max!$B$2</f>
        <v>-4.0506426287539605E-3</v>
      </c>
      <c r="AC89">
        <f>'wt minus back'!AC89/max!$B$2</f>
        <v>1.0843133189829169E-2</v>
      </c>
      <c r="AD89">
        <f>'wt minus back'!AD89/max!$B$2</f>
        <v>-1.9252908681441337E-2</v>
      </c>
      <c r="AE89">
        <f>'wt minus back'!AE89/max!$B$2</f>
        <v>2.0469355333599313E-2</v>
      </c>
      <c r="AF89">
        <f>'wt minus back'!AF89/max!$B$2</f>
        <v>-8.4528314404148219E-3</v>
      </c>
      <c r="AG89">
        <f>'wt minus back'!AG89/max!$B$2</f>
        <v>2.8440809324835678E-4</v>
      </c>
      <c r="AH89">
        <f>'wt minus back'!AH89/max!$B$2</f>
        <v>1.0205852073957099E-2</v>
      </c>
      <c r="AI89">
        <f>'wt minus back'!AI89/max!$B$2</f>
        <v>1.2850442655050343E-4</v>
      </c>
      <c r="AJ89">
        <f>'wt minus back'!AJ89/max!$B$2</f>
        <v>2.9347704271120525E-3</v>
      </c>
    </row>
    <row r="90" spans="1:36" x14ac:dyDescent="0.2">
      <c r="A90">
        <v>88</v>
      </c>
      <c r="B90">
        <f>'wt minus back'!B90/max!$B$2</f>
        <v>1.6694297313978874E-2</v>
      </c>
      <c r="C90">
        <f>'wt minus back'!C90/max!$B$2</f>
        <v>-2.1634784998655381E-2</v>
      </c>
      <c r="D90">
        <f>'wt minus back'!D90/max!$B$2</f>
        <v>8.3318900002487609E-3</v>
      </c>
      <c r="E90">
        <f>'wt minus back'!E90/max!$B$2</f>
        <v>-6.538666123294244E-3</v>
      </c>
      <c r="F90">
        <f>'wt minus back'!F90/max!$B$2</f>
        <v>1.0693664695756779E-2</v>
      </c>
      <c r="G90">
        <f>'wt minus back'!G90/max!$B$2</f>
        <v>9.6998617480401946E-3</v>
      </c>
      <c r="H90">
        <f>'wt minus back'!H90/max!$B$2</f>
        <v>1.5763519252799743E-2</v>
      </c>
      <c r="I90">
        <f>'wt minus back'!I90/max!$B$2</f>
        <v>-1.3503247795609788E-2</v>
      </c>
      <c r="J90">
        <f>'wt minus back'!J90/max!$B$2</f>
        <v>-1.2528020603925246E-2</v>
      </c>
      <c r="K90">
        <f>'wt minus back'!K90/max!$B$2</f>
        <v>4.5218697540963413E-3</v>
      </c>
      <c r="L90">
        <f>'wt minus back'!L90/max!$B$2</f>
        <v>-1.1819222827329572E-2</v>
      </c>
      <c r="M90">
        <f>'wt minus back'!M90/max!$B$2</f>
        <v>8.3553750632321903E-3</v>
      </c>
      <c r="N90">
        <f>'wt minus back'!N90/max!$B$2</f>
        <v>9.7883619571359128E-3</v>
      </c>
      <c r="O90">
        <f>'wt minus back'!O90/max!$B$2</f>
        <v>8.9325503399434493E-3</v>
      </c>
      <c r="P90">
        <f>'wt minus back'!P90/max!$B$2</f>
        <v>-3.9444291094417761E-3</v>
      </c>
      <c r="Q90">
        <f>'wt minus back'!Q90/max!$B$2</f>
        <v>6.5472242394661517E-3</v>
      </c>
      <c r="R90">
        <f>'wt minus back'!R90/max!$B$2</f>
        <v>9.6254923819260787E-3</v>
      </c>
      <c r="S90">
        <f>'wt minus back'!S90/max!$B$2</f>
        <v>1.3758664441051245E-3</v>
      </c>
      <c r="T90">
        <f>'wt minus back'!T90/max!$B$2</f>
        <v>-1.9146960530072835E-3</v>
      </c>
      <c r="U90">
        <f>'wt minus back'!U90/max!$B$2</f>
        <v>2.049303942254001E-4</v>
      </c>
      <c r="V90">
        <f>'wt minus back'!V90/max!$B$2</f>
        <v>4.6221788366696721E-3</v>
      </c>
      <c r="W90">
        <f>'wt minus back'!W90/max!$B$2</f>
        <v>1.2188349636481992E-3</v>
      </c>
      <c r="X90">
        <f>'wt minus back'!X90/max!$B$2</f>
        <v>2.418974755689713E-2</v>
      </c>
      <c r="Y90">
        <f>'wt minus back'!Y90/max!$B$2</f>
        <v>-9.1371490242396006E-3</v>
      </c>
      <c r="Z90">
        <f>'wt minus back'!Z90/max!$B$2</f>
        <v>-1.2835714734199576E-2</v>
      </c>
      <c r="AA90">
        <f>'wt minus back'!AA90/max!$B$2</f>
        <v>-7.0094951967219028E-3</v>
      </c>
      <c r="AB90">
        <f>'wt minus back'!AB90/max!$B$2</f>
        <v>-5.0457724161870731E-3</v>
      </c>
      <c r="AC90">
        <f>'wt minus back'!AC90/max!$B$2</f>
        <v>1.195767855175436E-2</v>
      </c>
      <c r="AD90">
        <f>'wt minus back'!AD90/max!$B$2</f>
        <v>-1.8390462865665858E-2</v>
      </c>
      <c r="AE90">
        <f>'wt minus back'!AE90/max!$B$2</f>
        <v>2.0167499298077894E-2</v>
      </c>
      <c r="AF90">
        <f>'wt minus back'!AF90/max!$B$2</f>
        <v>-9.3152772561903002E-3</v>
      </c>
      <c r="AG90">
        <f>'wt minus back'!AG90/max!$B$2</f>
        <v>1.1932932991039877E-3</v>
      </c>
      <c r="AH90">
        <f>'wt minus back'!AH90/max!$B$2</f>
        <v>1.1751620343769982E-2</v>
      </c>
      <c r="AI90">
        <f>'wt minus back'!AI90/max!$B$2</f>
        <v>1.8202250651868609E-3</v>
      </c>
      <c r="AJ90">
        <f>'wt minus back'!AJ90/max!$B$2</f>
        <v>2.440522632686909E-3</v>
      </c>
    </row>
    <row r="91" spans="1:36" x14ac:dyDescent="0.2">
      <c r="A91">
        <v>89</v>
      </c>
      <c r="B91">
        <f>'wt minus back'!B91/max!$B$2</f>
        <v>1.682034708705378E-2</v>
      </c>
      <c r="C91">
        <f>'wt minus back'!C91/max!$B$2</f>
        <v>-2.0769022083588537E-2</v>
      </c>
      <c r="D91">
        <f>'wt minus back'!D91/max!$B$2</f>
        <v>6.7363652410642643E-3</v>
      </c>
      <c r="E91">
        <f>'wt minus back'!E91/max!$B$2</f>
        <v>-6.3794453573049314E-3</v>
      </c>
      <c r="F91">
        <f>'wt minus back'!F91/max!$B$2</f>
        <v>1.0866153858911931E-2</v>
      </c>
      <c r="G91">
        <f>'wt minus back'!G91/max!$B$2</f>
        <v>1.0204060840339811E-2</v>
      </c>
      <c r="H91">
        <f>'wt minus back'!H91/max!$B$2</f>
        <v>1.5322345047037765E-2</v>
      </c>
      <c r="I91">
        <f>'wt minus back'!I91/max!$B$2</f>
        <v>-1.3662468561599101E-2</v>
      </c>
      <c r="J91">
        <f>'wt minus back'!J91/max!$B$2</f>
        <v>-1.2800022745823623E-2</v>
      </c>
      <c r="K91">
        <f>'wt minus back'!K91/max!$B$2</f>
        <v>5.4473404564091762E-3</v>
      </c>
      <c r="L91">
        <f>'wt minus back'!L91/max!$B$2</f>
        <v>-1.2476008487035489E-2</v>
      </c>
      <c r="M91">
        <f>'wt minus back'!M91/max!$B$2</f>
        <v>9.5959701982321916E-3</v>
      </c>
      <c r="N91">
        <f>'wt minus back'!N91/max!$B$2</f>
        <v>9.8646552408391108E-3</v>
      </c>
      <c r="O91">
        <f>'wt minus back'!O91/max!$B$2</f>
        <v>1.0196365169983481E-2</v>
      </c>
      <c r="P91">
        <f>'wt minus back'!P91/max!$B$2</f>
        <v>-2.5744671020755043E-3</v>
      </c>
      <c r="Q91">
        <f>'wt minus back'!Q91/max!$B$2</f>
        <v>7.2570834878351413E-3</v>
      </c>
      <c r="R91">
        <f>'wt minus back'!R91/max!$B$2</f>
        <v>8.9488041264714994E-3</v>
      </c>
      <c r="S91">
        <f>'wt minus back'!S91/max!$B$2</f>
        <v>1.3360612526077962E-3</v>
      </c>
      <c r="T91">
        <f>'wt minus back'!T91/max!$B$2</f>
        <v>-1.9644525423788968E-3</v>
      </c>
      <c r="U91">
        <f>'wt minus back'!U91/max!$B$2</f>
        <v>-2.2464059821516542E-3</v>
      </c>
      <c r="V91">
        <f>'wt minus back'!V91/max!$B$2</f>
        <v>5.1164266310948165E-3</v>
      </c>
      <c r="W91">
        <f>'wt minus back'!W91/max!$B$2</f>
        <v>2.1078175737551659E-3</v>
      </c>
      <c r="X91">
        <f>'wt minus back'!X91/max!$B$2</f>
        <v>2.372535365609503E-2</v>
      </c>
      <c r="Y91">
        <f>'wt minus back'!Y91/max!$B$2</f>
        <v>-1.0835503861458876E-2</v>
      </c>
      <c r="Z91">
        <f>'wt minus back'!Z91/max!$B$2</f>
        <v>-1.4560606365750435E-2</v>
      </c>
      <c r="AA91">
        <f>'wt minus back'!AA91/max!$B$2</f>
        <v>-8.482287282122955E-3</v>
      </c>
      <c r="AB91">
        <f>'wt minus back'!AB91/max!$B$2</f>
        <v>-4.2364001890747623E-3</v>
      </c>
      <c r="AC91">
        <f>'wt minus back'!AC91/max!$B$2</f>
        <v>1.1410357168666049E-2</v>
      </c>
      <c r="AD91">
        <f>'wt minus back'!AD91/max!$B$2</f>
        <v>-1.7425186971855695E-2</v>
      </c>
      <c r="AE91">
        <f>'wt minus back'!AE91/max!$B$2</f>
        <v>1.9129247219855993E-2</v>
      </c>
      <c r="AF91">
        <f>'wt minus back'!AF91/max!$B$2</f>
        <v>-8.9570305327143461E-3</v>
      </c>
      <c r="AG91">
        <f>'wt minus back'!AG91/max!$B$2</f>
        <v>2.1088127035425379E-3</v>
      </c>
      <c r="AH91">
        <f>'wt minus back'!AH91/max!$B$2</f>
        <v>1.3104996854678955E-2</v>
      </c>
      <c r="AI91">
        <f>'wt minus back'!AI91/max!$B$2</f>
        <v>2.9613072214435417E-3</v>
      </c>
      <c r="AJ91">
        <f>'wt minus back'!AJ91/max!$B$2</f>
        <v>3.1337963845986939E-3</v>
      </c>
    </row>
    <row r="92" spans="1:36" x14ac:dyDescent="0.2">
      <c r="A92">
        <v>90</v>
      </c>
      <c r="B92">
        <f>'wt minus back'!B92/max!$B$2</f>
        <v>1.7394205264473581E-2</v>
      </c>
      <c r="C92">
        <f>'wt minus back'!C92/max!$B$2</f>
        <v>-1.9710867409617878E-2</v>
      </c>
      <c r="D92">
        <f>'wt minus back'!D92/max!$B$2</f>
        <v>5.2138166662915051E-3</v>
      </c>
      <c r="E92">
        <f>'wt minus back'!E92/max!$B$2</f>
        <v>-6.4855925346310773E-3</v>
      </c>
      <c r="F92">
        <f>'wt minus back'!F92/max!$B$2</f>
        <v>1.0020293539593753E-2</v>
      </c>
      <c r="G92">
        <f>'wt minus back'!G92/max!$B$2</f>
        <v>1.0273719925459994E-2</v>
      </c>
      <c r="H92">
        <f>'wt minus back'!H92/max!$B$2</f>
        <v>1.4761755266783616E-2</v>
      </c>
      <c r="I92">
        <f>'wt minus back'!I92/max!$B$2</f>
        <v>-1.3486662299152583E-2</v>
      </c>
      <c r="J92">
        <f>'wt minus back'!J92/max!$B$2</f>
        <v>-1.3433588710489417E-2</v>
      </c>
      <c r="K92">
        <f>'wt minus back'!K92/max!$B$2</f>
        <v>6.8173024637755422E-3</v>
      </c>
      <c r="L92">
        <f>'wt minus back'!L92/max!$B$2</f>
        <v>-1.2877377501300231E-2</v>
      </c>
      <c r="M92">
        <f>'wt minus back'!M92/max!$B$2</f>
        <v>1.0866419226855143E-2</v>
      </c>
      <c r="N92">
        <f>'wt minus back'!N92/max!$B$2</f>
        <v>9.9807537160396358E-3</v>
      </c>
      <c r="O92">
        <f>'wt minus back'!O92/max!$B$2</f>
        <v>1.0680661666534339E-2</v>
      </c>
      <c r="P92">
        <f>'wt minus back'!P92/max!$B$2</f>
        <v>-1.5660689174765527E-3</v>
      </c>
      <c r="Q92">
        <f>'wt minus back'!Q92/max!$B$2</f>
        <v>7.6650867006827087E-3</v>
      </c>
      <c r="R92">
        <f>'wt minus back'!R92/max!$B$2</f>
        <v>7.4959146368191107E-3</v>
      </c>
      <c r="S92">
        <f>'wt minus back'!S92/max!$B$2</f>
        <v>6.693242950275947E-4</v>
      </c>
      <c r="T92">
        <f>'wt minus back'!T92/max!$B$2</f>
        <v>-1.7090358969377225E-3</v>
      </c>
      <c r="U92">
        <f>'wt minus back'!U92/max!$B$2</f>
        <v>-3.3974394362826202E-3</v>
      </c>
      <c r="V92">
        <f>'wt minus back'!V92/max!$B$2</f>
        <v>4.3269569997311701E-3</v>
      </c>
      <c r="W92">
        <f>'wt minus back'!W92/max!$B$2</f>
        <v>2.6551389568433828E-3</v>
      </c>
      <c r="X92">
        <f>'wt minus back'!X92/max!$B$2</f>
        <v>2.3712085258929191E-2</v>
      </c>
      <c r="Y92">
        <f>'wt minus back'!Y92/max!$B$2</f>
        <v>-1.1399410741004392E-2</v>
      </c>
      <c r="Z92">
        <f>'wt minus back'!Z92/max!$B$2</f>
        <v>-1.4832608507648814E-2</v>
      </c>
      <c r="AA92">
        <f>'wt minus back'!AA92/max!$B$2</f>
        <v>-8.6448251474037282E-3</v>
      </c>
      <c r="AB92">
        <f>'wt minus back'!AB92/max!$B$2</f>
        <v>-3.3208807846363065E-3</v>
      </c>
      <c r="AC92">
        <f>'wt minus back'!AC92/max!$B$2</f>
        <v>1.3082175211553837E-2</v>
      </c>
      <c r="AD92">
        <f>'wt minus back'!AD92/max!$B$2</f>
        <v>-1.6927622078139186E-2</v>
      </c>
      <c r="AE92">
        <f>'wt minus back'!AE92/max!$B$2</f>
        <v>1.9397932262463006E-2</v>
      </c>
      <c r="AF92">
        <f>'wt minus back'!AF92/max!$B$2</f>
        <v>-8.3566355609629613E-3</v>
      </c>
      <c r="AG92">
        <f>'wt minus back'!AG92/max!$B$2</f>
        <v>3.4588721151601453E-3</v>
      </c>
      <c r="AH92">
        <f>'wt minus back'!AH92/max!$B$2</f>
        <v>1.2328795620481147E-2</v>
      </c>
      <c r="AI92">
        <f>'wt minus back'!AI92/max!$B$2</f>
        <v>3.0243321079809942E-3</v>
      </c>
      <c r="AJ92">
        <f>'wt minus back'!AJ92/max!$B$2</f>
        <v>3.2830658527136279E-3</v>
      </c>
    </row>
    <row r="93" spans="1:36" x14ac:dyDescent="0.2">
      <c r="A93">
        <v>91</v>
      </c>
      <c r="B93">
        <f>'wt minus back'!B93/max!$B$2</f>
        <v>1.7205130604861223E-2</v>
      </c>
      <c r="C93">
        <f>'wt minus back'!C93/max!$B$2</f>
        <v>-2.0079065430968213E-2</v>
      </c>
      <c r="D93">
        <f>'wt minus back'!D93/max!$B$2</f>
        <v>4.4475667299679828E-3</v>
      </c>
      <c r="E93">
        <f>'wt minus back'!E93/max!$B$2</f>
        <v>-5.8752462650055026E-3</v>
      </c>
      <c r="F93">
        <f>'wt minus back'!F93/max!$B$2</f>
        <v>8.9289678727086843E-3</v>
      </c>
      <c r="G93">
        <f>'wt minus back'!G93/max!$B$2</f>
        <v>1.1431387578174069E-2</v>
      </c>
      <c r="H93">
        <f>'wt minus back'!H93/max!$B$2</f>
        <v>1.3103205621061667E-2</v>
      </c>
      <c r="I93">
        <f>'wt minus back'!I93/max!$B$2</f>
        <v>-1.3602760774353108E-2</v>
      </c>
      <c r="J93">
        <f>'wt minus back'!J93/max!$B$2</f>
        <v>-1.3619346270810313E-2</v>
      </c>
      <c r="K93">
        <f>'wt minus back'!K93/max!$B$2</f>
        <v>7.8422861448317928E-3</v>
      </c>
      <c r="L93">
        <f>'wt minus back'!L93/max!$B$2</f>
        <v>-1.3636993239040834E-2</v>
      </c>
      <c r="M93">
        <f>'wt minus back'!M93/max!$B$2</f>
        <v>1.1914622602951517E-2</v>
      </c>
      <c r="N93">
        <f>'wt minus back'!N93/max!$B$2</f>
        <v>9.168064389635959E-3</v>
      </c>
      <c r="O93">
        <f>'wt minus back'!O93/max!$B$2</f>
        <v>9.6722634819353878E-3</v>
      </c>
      <c r="P93">
        <f>'wt minus back'!P93/max!$B$2</f>
        <v>-1.4002139529043201E-3</v>
      </c>
      <c r="Q93">
        <f>'wt minus back'!Q93/max!$B$2</f>
        <v>7.389767459492871E-3</v>
      </c>
      <c r="R93">
        <f>'wt minus back'!R93/max!$B$2</f>
        <v>6.24868530323619E-3</v>
      </c>
      <c r="S93">
        <f>'wt minus back'!S93/max!$B$2</f>
        <v>-4.087329746917284E-4</v>
      </c>
      <c r="T93">
        <f>'wt minus back'!T93/max!$B$2</f>
        <v>-1.8715737622184954E-3</v>
      </c>
      <c r="U93">
        <f>'wt minus back'!U93/max!$B$2</f>
        <v>-5.8222390183281852E-3</v>
      </c>
      <c r="V93">
        <f>'wt minus back'!V93/max!$B$2</f>
        <v>3.4943650775787361E-3</v>
      </c>
      <c r="W93">
        <f>'wt minus back'!W93/max!$B$2</f>
        <v>2.1642082617096985E-3</v>
      </c>
      <c r="X93">
        <f>'wt minus back'!X93/max!$B$2</f>
        <v>2.4017258393742167E-2</v>
      </c>
      <c r="Y93">
        <f>'wt minus back'!Y93/max!$B$2</f>
        <v>-1.275942145049638E-2</v>
      </c>
      <c r="Z93">
        <f>'wt minus back'!Z93/max!$B$2</f>
        <v>-1.5459540273731687E-2</v>
      </c>
      <c r="AA93">
        <f>'wt minus back'!AA93/max!$B$2</f>
        <v>-9.2883424099438044E-3</v>
      </c>
      <c r="AB93">
        <f>'wt minus back'!AB93/max!$B$2</f>
        <v>-1.2078885359864482E-3</v>
      </c>
      <c r="AC93">
        <f>'wt minus back'!AC93/max!$B$2</f>
        <v>1.5019361197757083E-2</v>
      </c>
      <c r="AD93">
        <f>'wt minus back'!AD93/max!$B$2</f>
        <v>-1.6416788787256744E-2</v>
      </c>
      <c r="AE93">
        <f>'wt minus back'!AE93/max!$B$2</f>
        <v>1.9228760198599405E-2</v>
      </c>
      <c r="AF93">
        <f>'wt minus back'!AF93/max!$B$2</f>
        <v>-8.2737080786769394E-3</v>
      </c>
      <c r="AG93">
        <f>'wt minus back'!AG93/max!$B$2</f>
        <v>4.8122486260693065E-3</v>
      </c>
      <c r="AH93">
        <f>'wt minus back'!AH93/max!$B$2</f>
        <v>1.088254032941168E-2</v>
      </c>
      <c r="AI93">
        <f>'wt minus back'!AI93/max!$B$2</f>
        <v>2.1287152992912023E-3</v>
      </c>
      <c r="AJ93">
        <f>'wt minus back'!AJ93/max!$B$2</f>
        <v>3.6612151719382464E-3</v>
      </c>
    </row>
    <row r="94" spans="1:36" x14ac:dyDescent="0.2">
      <c r="A94">
        <v>92</v>
      </c>
      <c r="B94">
        <f>'wt minus back'!B94/max!$B$2</f>
        <v>1.6674394718230116E-2</v>
      </c>
      <c r="C94">
        <f>'wt minus back'!C94/max!$B$2</f>
        <v>-2.0427360856569786E-2</v>
      </c>
      <c r="D94">
        <f>'wt minus back'!D94/max!$B$2</f>
        <v>3.6779996943530949E-3</v>
      </c>
      <c r="E94">
        <f>'wt minus back'!E94/max!$B$2</f>
        <v>-6.0775893217835091E-3</v>
      </c>
      <c r="F94">
        <f>'wt minus back'!F94/max!$B$2</f>
        <v>8.248962517962739E-3</v>
      </c>
      <c r="G94">
        <f>'wt minus back'!G94/max!$B$2</f>
        <v>1.1849342088895921E-2</v>
      </c>
      <c r="H94">
        <f>'wt minus back'!H94/max!$B$2</f>
        <v>1.1106311847612522E-2</v>
      </c>
      <c r="I94">
        <f>'wt minus back'!I94/max!$B$2</f>
        <v>-1.4810184916438702E-2</v>
      </c>
      <c r="J94">
        <f>'wt minus back'!J94/max!$B$2</f>
        <v>-1.4233009639727441E-2</v>
      </c>
      <c r="K94">
        <f>'wt minus back'!K94/max!$B$2</f>
        <v>8.4891205066633304E-3</v>
      </c>
      <c r="L94">
        <f>'wt minus back'!L94/max!$B$2</f>
        <v>-1.4121289735591692E-2</v>
      </c>
      <c r="M94">
        <f>'wt minus back'!M94/max!$B$2</f>
        <v>1.1490033893646556E-2</v>
      </c>
      <c r="N94">
        <f>'wt minus back'!N94/max!$B$2</f>
        <v>8.8264031626172097E-3</v>
      </c>
      <c r="O94">
        <f>'wt minus back'!O94/max!$B$2</f>
        <v>9.7585080635129648E-3</v>
      </c>
      <c r="P94">
        <f>'wt minus back'!P94/max!$B$2</f>
        <v>-1.8977788466209237E-3</v>
      </c>
      <c r="Q94">
        <f>'wt minus back'!Q94/max!$B$2</f>
        <v>7.7911364737576136E-3</v>
      </c>
      <c r="R94">
        <f>'wt minus back'!R94/max!$B$2</f>
        <v>5.5454602534501197E-3</v>
      </c>
      <c r="S94">
        <f>'wt minus back'!S94/max!$B$2</f>
        <v>-1.2446419961355279E-3</v>
      </c>
      <c r="T94">
        <f>'wt minus back'!T94/max!$B$2</f>
        <v>-1.5133270387425409E-3</v>
      </c>
      <c r="U94">
        <f>'wt minus back'!U94/max!$B$2</f>
        <v>-6.080972763060819E-3</v>
      </c>
      <c r="V94">
        <f>'wt minus back'!V94/max!$B$2</f>
        <v>2.5423575809343174E-3</v>
      </c>
      <c r="W94">
        <f>'wt minus back'!W94/max!$B$2</f>
        <v>1.9684994035145172E-3</v>
      </c>
      <c r="X94">
        <f>'wt minus back'!X94/max!$B$2</f>
        <v>2.4206333053354335E-2</v>
      </c>
      <c r="Y94">
        <f>'wt minus back'!Y94/max!$B$2</f>
        <v>-1.3535622684694281E-2</v>
      </c>
      <c r="Z94">
        <f>'wt minus back'!Z94/max!$B$2</f>
        <v>-1.4948706982849339E-2</v>
      </c>
      <c r="AA94">
        <f>'wt minus back'!AA94/max!$B$2</f>
        <v>-9.2684398141951417E-3</v>
      </c>
      <c r="AB94">
        <f>'wt minus back'!AB94/max!$B$2</f>
        <v>2.6158645012314396E-4</v>
      </c>
      <c r="AC94">
        <f>'wt minus back'!AC94/max!$B$2</f>
        <v>1.4992824403425406E-2</v>
      </c>
      <c r="AD94">
        <f>'wt minus back'!AD94/max!$B$2</f>
        <v>-1.6576009553246056E-2</v>
      </c>
      <c r="AE94">
        <f>'wt minus back'!AE94/max!$B$2</f>
        <v>1.8631682326139484E-2</v>
      </c>
      <c r="AF94">
        <f>'wt minus back'!AF94/max!$B$2</f>
        <v>-8.5987838092383903E-3</v>
      </c>
      <c r="AG94">
        <f>'wt minus back'!AG94/max!$B$2</f>
        <v>5.2865938247457864E-3</v>
      </c>
      <c r="AH94">
        <f>'wt minus back'!AH94/max!$B$2</f>
        <v>9.3036010666843871E-3</v>
      </c>
      <c r="AI94">
        <f>'wt minus back'!AI94/max!$B$2</f>
        <v>1.1468539090237399E-3</v>
      </c>
      <c r="AJ94">
        <f>'wt minus back'!AJ94/max!$B$2</f>
        <v>3.0110637108152491E-3</v>
      </c>
    </row>
    <row r="95" spans="1:36" x14ac:dyDescent="0.2">
      <c r="A95">
        <v>93</v>
      </c>
      <c r="B95">
        <f>'wt minus back'!B95/max!$B$2</f>
        <v>1.6312830895462798E-2</v>
      </c>
      <c r="C95">
        <f>'wt minus back'!C95/max!$B$2</f>
        <v>-2.324689525429708E-2</v>
      </c>
      <c r="D95">
        <f>'wt minus back'!D95/max!$B$2</f>
        <v>2.7890170842460337E-3</v>
      </c>
      <c r="E95">
        <f>'wt minus back'!E95/max!$B$2</f>
        <v>-6.41261635021934E-3</v>
      </c>
      <c r="F95">
        <f>'wt minus back'!F95/max!$B$2</f>
        <v>6.7695362339786729E-3</v>
      </c>
      <c r="G95">
        <f>'wt minus back'!G95/max!$B$2</f>
        <v>1.1401533684551025E-2</v>
      </c>
      <c r="H95">
        <f>'wt minus back'!H95/max!$B$2</f>
        <v>9.7429840388290768E-3</v>
      </c>
      <c r="I95">
        <f>'wt minus back'!I95/max!$B$2</f>
        <v>-1.4919649193056307E-2</v>
      </c>
      <c r="J95">
        <f>'wt minus back'!J95/max!$B$2</f>
        <v>-1.4209789944687318E-2</v>
      </c>
      <c r="K95">
        <f>'wt minus back'!K95/max!$B$2</f>
        <v>9.5837632728397633E-3</v>
      </c>
      <c r="L95">
        <f>'wt minus back'!L95/max!$B$2</f>
        <v>-1.545144655146073E-2</v>
      </c>
      <c r="M95">
        <f>'wt minus back'!M95/max!$B$2</f>
        <v>9.8182158507589563E-3</v>
      </c>
      <c r="N95">
        <f>'wt minus back'!N95/max!$B$2</f>
        <v>7.5791738290342881E-3</v>
      </c>
      <c r="O95">
        <f>'wt minus back'!O95/max!$B$2</f>
        <v>7.6023935240744122E-3</v>
      </c>
      <c r="P95">
        <f>'wt minus back'!P95/max!$B$2</f>
        <v>-3.5065720029711649E-3</v>
      </c>
      <c r="Q95">
        <f>'wt minus back'!Q95/max!$B$2</f>
        <v>7.2769860835838057E-3</v>
      </c>
      <c r="R95">
        <f>'wt minus back'!R95/max!$B$2</f>
        <v>6.2387340053619046E-3</v>
      </c>
      <c r="S95">
        <f>'wt minus back'!S95/max!$B$2</f>
        <v>-2.4288464431809968E-3</v>
      </c>
      <c r="T95">
        <f>'wt minus back'!T95/max!$B$2</f>
        <v>-1.3176181805473592E-3</v>
      </c>
      <c r="U95">
        <f>'wt minus back'!U95/max!$B$2</f>
        <v>-6.7477097206410201E-3</v>
      </c>
      <c r="V95">
        <f>'wt minus back'!V95/max!$B$2</f>
        <v>4.8243892094762623E-4</v>
      </c>
      <c r="W95">
        <f>'wt minus back'!W95/max!$B$2</f>
        <v>1.4443977154664242E-3</v>
      </c>
      <c r="X95">
        <f>'wt minus back'!X95/max!$B$2</f>
        <v>2.4431895805172653E-2</v>
      </c>
      <c r="Y95">
        <f>'wt minus back'!Y95/max!$B$2</f>
        <v>-1.3499134592488318E-2</v>
      </c>
      <c r="Z95">
        <f>'wt minus back'!Z95/max!$B$2</f>
        <v>-1.4126066358571285E-2</v>
      </c>
      <c r="AA95">
        <f>'wt minus back'!AA95/max!$B$2</f>
        <v>-9.4674657716817823E-3</v>
      </c>
      <c r="AB95">
        <f>'wt minus back'!AB95/max!$B$2</f>
        <v>1.4159370035456639E-3</v>
      </c>
      <c r="AC95">
        <f>'wt minus back'!AC95/max!$B$2</f>
        <v>1.5619756169508373E-2</v>
      </c>
      <c r="AD95">
        <f>'wt minus back'!AD95/max!$B$2</f>
        <v>-1.7262649106575018E-2</v>
      </c>
      <c r="AE95">
        <f>'wt minus back'!AE95/max!$B$2</f>
        <v>1.7102499552783805E-2</v>
      </c>
      <c r="AF95">
        <f>'wt minus back'!AF95/max!$B$2</f>
        <v>-1.0181040171257143E-2</v>
      </c>
      <c r="AG95">
        <f>'wt minus back'!AG95/max!$B$2</f>
        <v>5.3496187112832385E-3</v>
      </c>
      <c r="AH95">
        <f>'wt minus back'!AH95/max!$B$2</f>
        <v>8.8922807545452655E-3</v>
      </c>
      <c r="AI95">
        <f>'wt minus back'!AI95/max!$B$2</f>
        <v>1.6167541946491223E-4</v>
      </c>
      <c r="AJ95">
        <f>'wt minus back'!AJ95/max!$B$2</f>
        <v>1.4055876537563737E-3</v>
      </c>
    </row>
    <row r="96" spans="1:36" x14ac:dyDescent="0.2">
      <c r="A96">
        <v>94</v>
      </c>
      <c r="B96">
        <f>'wt minus back'!B96/max!$B$2</f>
        <v>1.554326385984791E-2</v>
      </c>
      <c r="C96">
        <f>'wt minus back'!C96/max!$B$2</f>
        <v>-2.3820753431716881E-2</v>
      </c>
      <c r="D96">
        <f>'wt minus back'!D96/max!$B$2</f>
        <v>3.8140007653022839E-3</v>
      </c>
      <c r="E96">
        <f>'wt minus back'!E96/max!$B$2</f>
        <v>-5.3677300734145195E-3</v>
      </c>
      <c r="F96">
        <f>'wt minus back'!F96/max!$B$2</f>
        <v>7.9769603760643602E-3</v>
      </c>
      <c r="G96">
        <f>'wt minus back'!G96/max!$B$2</f>
        <v>1.2526030344350502E-2</v>
      </c>
      <c r="H96">
        <f>'wt minus back'!H96/max!$B$2</f>
        <v>8.1109711874386165E-3</v>
      </c>
      <c r="I96">
        <f>'wt minus back'!I96/max!$B$2</f>
        <v>-1.4949503086679351E-2</v>
      </c>
      <c r="J96">
        <f>'wt minus back'!J96/max!$B$2</f>
        <v>-1.4179936051064369E-2</v>
      </c>
      <c r="K96">
        <f>'wt minus back'!K96/max!$B$2</f>
        <v>9.8988877055268352E-3</v>
      </c>
      <c r="L96">
        <f>'wt minus back'!L96/max!$B$2</f>
        <v>-1.5391738764214737E-2</v>
      </c>
      <c r="M96">
        <f>'wt minus back'!M96/max!$B$2</f>
        <v>8.614108807964824E-3</v>
      </c>
      <c r="N96">
        <f>'wt minus back'!N96/max!$B$2</f>
        <v>5.9969174670155365E-3</v>
      </c>
      <c r="O96">
        <f>'wt minus back'!O96/max!$B$2</f>
        <v>6.6304834316813291E-3</v>
      </c>
      <c r="P96">
        <f>'wt minus back'!P96/max!$B$2</f>
        <v>-4.8101920245086187E-3</v>
      </c>
      <c r="Q96">
        <f>'wt minus back'!Q96/max!$B$2</f>
        <v>5.8970727783431544E-3</v>
      </c>
      <c r="R96">
        <f>'wt minus back'!R96/max!$B$2</f>
        <v>5.0943347498136702E-3</v>
      </c>
      <c r="S96">
        <f>'wt minus back'!S96/max!$B$2</f>
        <v>-2.9794849255607675E-3</v>
      </c>
      <c r="T96">
        <f>'wt minus back'!T96/max!$B$2</f>
        <v>-5.4805114493237733E-4</v>
      </c>
      <c r="U96">
        <f>'wt minus back'!U96/max!$B$2</f>
        <v>-7.1324932384484643E-3</v>
      </c>
      <c r="V96">
        <f>'wt minus back'!V96/max!$B$2</f>
        <v>7.5775816213746446E-4</v>
      </c>
      <c r="W96">
        <f>'wt minus back'!W96/max!$B$2</f>
        <v>4.459508287417577E-4</v>
      </c>
      <c r="X96">
        <f>'wt minus back'!X96/max!$B$2</f>
        <v>2.5549758266389212E-2</v>
      </c>
      <c r="Y96">
        <f>'wt minus back'!Y96/max!$B$2</f>
        <v>-1.457719186220764E-2</v>
      </c>
      <c r="Z96">
        <f>'wt minus back'!Z96/max!$B$2</f>
        <v>-1.3077862982475005E-2</v>
      </c>
      <c r="AA96">
        <f>'wt minus back'!AA96/max!$B$2</f>
        <v>-9.2684398141951417E-3</v>
      </c>
      <c r="AB96">
        <f>'wt minus back'!AB96/max!$B$2</f>
        <v>1.7708666277300644E-3</v>
      </c>
      <c r="AC96">
        <f>'wt minus back'!AC96/max!$B$2</f>
        <v>1.5069117687128696E-2</v>
      </c>
      <c r="AD96">
        <f>'wt minus back'!AD96/max!$B$2</f>
        <v>-1.9083736617577642E-2</v>
      </c>
      <c r="AE96">
        <f>'wt minus back'!AE96/max!$B$2</f>
        <v>1.6147174956847924E-2</v>
      </c>
      <c r="AF96">
        <f>'wt minus back'!AF96/max!$B$2</f>
        <v>-1.1381830114759815E-2</v>
      </c>
      <c r="AG96">
        <f>'wt minus back'!AG96/max!$B$2</f>
        <v>4.9349812998527509E-3</v>
      </c>
      <c r="AH96">
        <f>'wt minus back'!AH96/max!$B$2</f>
        <v>8.252080591296649E-3</v>
      </c>
      <c r="AI96">
        <f>'wt minus back'!AI96/max!$B$2</f>
        <v>-1.4637032333425332E-3</v>
      </c>
      <c r="AJ96">
        <f>'wt minus back'!AJ96/max!$B$2</f>
        <v>-1.6008321180507943E-4</v>
      </c>
    </row>
    <row r="97" spans="1:36" x14ac:dyDescent="0.2">
      <c r="A97">
        <v>95</v>
      </c>
      <c r="B97">
        <f>'wt minus back'!B97/max!$B$2</f>
        <v>1.5350872100943999E-2</v>
      </c>
      <c r="C97">
        <f>'wt minus back'!C97/max!$B$2</f>
        <v>-2.5316765212158057E-2</v>
      </c>
      <c r="D97">
        <f>'wt minus back'!D97/max!$B$2</f>
        <v>4.7726424605295283E-3</v>
      </c>
      <c r="E97">
        <f>'wt minus back'!E97/max!$B$2</f>
        <v>-7.2684279674118035E-3</v>
      </c>
      <c r="F97">
        <f>'wt minus back'!F97/max!$B$2</f>
        <v>7.466127085182012E-3</v>
      </c>
      <c r="G97">
        <f>'wt minus back'!G97/max!$B$2</f>
        <v>1.1278801010767486E-2</v>
      </c>
      <c r="H97">
        <f>'wt minus back'!H97/max!$B$2</f>
        <v>8.4095101236686728E-3</v>
      </c>
      <c r="I97">
        <f>'wt minus back'!I97/max!$B$2</f>
        <v>-1.4554768270997527E-2</v>
      </c>
      <c r="J97">
        <f>'wt minus back'!J97/max!$B$2</f>
        <v>-1.4873209802976059E-2</v>
      </c>
      <c r="K97">
        <f>'wt minus back'!K97/max!$B$2</f>
        <v>1.0316842216248876E-2</v>
      </c>
      <c r="L97">
        <f>'wt minus back'!L97/max!$B$2</f>
        <v>-1.6642285197089025E-2</v>
      </c>
      <c r="M97">
        <f>'wt minus back'!M97/max!$B$2</f>
        <v>7.028535346654612E-3</v>
      </c>
      <c r="N97">
        <f>'wt minus back'!N97/max!$B$2</f>
        <v>6.2788709067882944E-3</v>
      </c>
      <c r="O97">
        <f>'wt minus back'!O97/max!$B$2</f>
        <v>4.8458840128844764E-3</v>
      </c>
      <c r="P97">
        <f>'wt minus back'!P97/max!$B$2</f>
        <v>-6.3294234999900128E-3</v>
      </c>
      <c r="Q97">
        <f>'wt minus back'!Q97/max!$B$2</f>
        <v>5.9037069769259801E-3</v>
      </c>
      <c r="R97">
        <f>'wt minus back'!R97/max!$B$2</f>
        <v>4.9516994802816551E-3</v>
      </c>
      <c r="S97">
        <f>'wt minus back'!S97/max!$B$2</f>
        <v>-4.0177370037826681E-3</v>
      </c>
      <c r="T97">
        <f>'wt minus back'!T97/max!$B$2</f>
        <v>-8.697434342164248E-5</v>
      </c>
      <c r="U97">
        <f>'wt minus back'!U97/max!$B$2</f>
        <v>-6.4989272737826717E-3</v>
      </c>
      <c r="V97">
        <f>'wt minus back'!V97/max!$B$2</f>
        <v>2.6019326842095526E-4</v>
      </c>
      <c r="W97">
        <f>'wt minus back'!W97/max!$B$2</f>
        <v>4.1264715185649753E-5</v>
      </c>
      <c r="X97">
        <f>'wt minus back'!X97/max!$B$2</f>
        <v>2.5864882699076285E-2</v>
      </c>
      <c r="Y97">
        <f>'wt minus back'!Y97/max!$B$2</f>
        <v>-1.4308506819600627E-2</v>
      </c>
      <c r="Z97">
        <f>'wt minus back'!Z97/max!$B$2</f>
        <v>-1.1631607691405442E-2</v>
      </c>
      <c r="AA97">
        <f>'wt minus back'!AA97/max!$B$2</f>
        <v>-1.0263569601628348E-2</v>
      </c>
      <c r="AB97">
        <f>'wt minus back'!AB97/max!$B$2</f>
        <v>1.6282313581979556E-3</v>
      </c>
      <c r="AC97">
        <f>'wt minus back'!AC97/max!$B$2</f>
        <v>1.5181899063037761E-2</v>
      </c>
      <c r="AD97">
        <f>'wt minus back'!AD97/max!$B$2</f>
        <v>-2.0098769000759513E-2</v>
      </c>
      <c r="AE97">
        <f>'wt minus back'!AE97/max!$B$2</f>
        <v>1.4734090658692866E-2</v>
      </c>
      <c r="AF97">
        <f>'wt minus back'!AF97/max!$B$2</f>
        <v>-1.3853069086885534E-2</v>
      </c>
      <c r="AG97">
        <f>'wt minus back'!AG97/max!$B$2</f>
        <v>3.8569240301334282E-3</v>
      </c>
      <c r="AH97">
        <f>'wt minus back'!AH97/max!$B$2</f>
        <v>8.5141314353207424E-3</v>
      </c>
      <c r="AI97">
        <f>'wt minus back'!AI97/max!$B$2</f>
        <v>-2.2166847725003107E-3</v>
      </c>
      <c r="AJ97">
        <f>'wt minus back'!AJ97/max!$B$2</f>
        <v>-2.7938600492115706E-3</v>
      </c>
    </row>
    <row r="98" spans="1:36" x14ac:dyDescent="0.2">
      <c r="A98">
        <v>96</v>
      </c>
      <c r="B98">
        <f>'wt minus back'!B98/max!$B$2</f>
        <v>1.5991072264192805E-2</v>
      </c>
      <c r="C98">
        <f>'wt minus back'!C98/max!$B$2</f>
        <v>-2.5406326893027093E-2</v>
      </c>
      <c r="D98">
        <f>'wt minus back'!D98/max!$B$2</f>
        <v>5.6914789642594438E-3</v>
      </c>
      <c r="E98">
        <f>'wt minus back'!E98/max!$B$2</f>
        <v>-7.2783792652860889E-3</v>
      </c>
      <c r="F98">
        <f>'wt minus back'!F98/max!$B$2</f>
        <v>8.9521875677488084E-3</v>
      </c>
      <c r="G98">
        <f>'wt minus back'!G98/max!$B$2</f>
        <v>1.1252264216435997E-2</v>
      </c>
      <c r="H98">
        <f>'wt minus back'!H98/max!$B$2</f>
        <v>8.3232655420910975E-3</v>
      </c>
      <c r="I98">
        <f>'wt minus back'!I98/max!$B$2</f>
        <v>-1.426618063264185E-2</v>
      </c>
      <c r="J98">
        <f>'wt minus back'!J98/max!$B$2</f>
        <v>-1.5277895916532261E-2</v>
      </c>
      <c r="K98">
        <f>'wt minus back'!K98/max!$B$2</f>
        <v>1.0054791372224783E-2</v>
      </c>
      <c r="L98">
        <f>'wt minus back'!L98/max!$B$2</f>
        <v>-1.6327160764401858E-2</v>
      </c>
      <c r="M98">
        <f>'wt minus back'!M98/max!$B$2</f>
        <v>6.0135029634727413E-3</v>
      </c>
      <c r="N98">
        <f>'wt minus back'!N98/max!$B$2</f>
        <v>4.9188601972963075E-3</v>
      </c>
      <c r="O98">
        <f>'wt minus back'!O98/max!$B$2</f>
        <v>2.9717229132186821E-3</v>
      </c>
      <c r="P98">
        <f>'wt minus back'!P98/max!$B$2</f>
        <v>-7.8154839825568083E-3</v>
      </c>
      <c r="Q98">
        <f>'wt minus back'!Q98/max!$B$2</f>
        <v>4.0759852673404335E-3</v>
      </c>
      <c r="R98">
        <f>'wt minus back'!R98/max!$B$2</f>
        <v>4.1323759552949662E-3</v>
      </c>
      <c r="S98">
        <f>'wt minus back'!S98/max!$B$2</f>
        <v>-4.1338354789831932E-3</v>
      </c>
      <c r="T98">
        <f>'wt minus back'!T98/max!$B$2</f>
        <v>4.6034703966657417E-4</v>
      </c>
      <c r="U98">
        <f>'wt minus back'!U98/max!$B$2</f>
        <v>-6.8140517064698381E-3</v>
      </c>
      <c r="V98">
        <f>'wt minus back'!V98/max!$B$2</f>
        <v>3.2321815495831312E-4</v>
      </c>
      <c r="W98">
        <f>'wt minus back'!W98/max!$B$2</f>
        <v>-1.2127315009512309E-4</v>
      </c>
      <c r="X98">
        <f>'wt minus back'!X98/max!$B$2</f>
        <v>2.6349179195627143E-2</v>
      </c>
      <c r="Y98">
        <f>'wt minus back'!Y98/max!$B$2</f>
        <v>-1.4670070642368041E-2</v>
      </c>
      <c r="Z98">
        <f>'wt minus back'!Z98/max!$B$2</f>
        <v>-1.0603306911057826E-2</v>
      </c>
      <c r="AA98">
        <f>'wt minus back'!AA98/max!$B$2</f>
        <v>-1.0857330374796812E-2</v>
      </c>
      <c r="AB98">
        <f>'wt minus back'!AB98/max!$B$2</f>
        <v>7.5583424454828769E-4</v>
      </c>
      <c r="AC98">
        <f>'wt minus back'!AC98/max!$B$2</f>
        <v>1.4588138289869391E-2</v>
      </c>
      <c r="AD98">
        <f>'wt minus back'!AD98/max!$B$2</f>
        <v>-2.0775457256214096E-2</v>
      </c>
      <c r="AE98">
        <f>'wt minus back'!AE98/max!$B$2</f>
        <v>1.3433787736446871E-2</v>
      </c>
      <c r="AF98">
        <f>'wt minus back'!AF98/max!$B$2</f>
        <v>-1.4844881775027281E-2</v>
      </c>
      <c r="AG98">
        <f>'wt minus back'!AG98/max!$B$2</f>
        <v>4.0459986897457842E-3</v>
      </c>
      <c r="AH98">
        <f>'wt minus back'!AH98/max!$B$2</f>
        <v>8.6899376977672589E-3</v>
      </c>
      <c r="AI98">
        <f>'wt minus back'!AI98/max!$B$2</f>
        <v>-2.3361003469922958E-3</v>
      </c>
      <c r="AJ98">
        <f>'wt minus back'!AJ98/max!$B$2</f>
        <v>-3.2184487585164372E-3</v>
      </c>
    </row>
    <row r="99" spans="1:36" x14ac:dyDescent="0.2">
      <c r="A99">
        <v>97</v>
      </c>
      <c r="B99">
        <f>'wt minus back'!B99/max!$B$2</f>
        <v>1.6143658831599197E-2</v>
      </c>
      <c r="C99">
        <f>'wt minus back'!C99/max!$B$2</f>
        <v>-2.5519108268936157E-2</v>
      </c>
      <c r="D99">
        <f>'wt minus back'!D99/max!$B$2</f>
        <v>6.5738273757835856E-3</v>
      </c>
      <c r="E99">
        <f>'wt minus back'!E99/max!$B$2</f>
        <v>-7.1092072014224909E-3</v>
      </c>
      <c r="F99">
        <f>'wt minus back'!F99/max!$B$2</f>
        <v>8.7199906173477584E-3</v>
      </c>
      <c r="G99">
        <f>'wt minus back'!G99/max!$B$2</f>
        <v>9.8458141168638567E-3</v>
      </c>
      <c r="H99">
        <f>'wt minus back'!H99/max!$B$2</f>
        <v>9.285224336609707E-3</v>
      </c>
      <c r="I99">
        <f>'wt minus back'!I99/max!$B$2</f>
        <v>-1.4060520476572384E-2</v>
      </c>
      <c r="J99">
        <f>'wt minus back'!J99/max!$B$2</f>
        <v>-1.6578198838778254E-2</v>
      </c>
      <c r="K99">
        <f>'wt minus back'!K99/max!$B$2</f>
        <v>8.7279516556472998E-3</v>
      </c>
      <c r="L99">
        <f>'wt minus back'!L99/max!$B$2</f>
        <v>-1.6376917253773566E-2</v>
      </c>
      <c r="M99">
        <f>'wt minus back'!M99/max!$B$2</f>
        <v>5.1477400484058978E-3</v>
      </c>
      <c r="N99">
        <f>'wt minus back'!N99/max!$B$2</f>
        <v>4.5805160695690178E-3</v>
      </c>
      <c r="O99">
        <f>'wt minus back'!O99/max!$B$2</f>
        <v>2.5338658067481654E-3</v>
      </c>
      <c r="P99">
        <f>'wt minus back'!P99/max!$B$2</f>
        <v>-8.15051101099264E-3</v>
      </c>
      <c r="Q99">
        <f>'wt minus back'!Q99/max!$B$2</f>
        <v>2.3411423379152878E-3</v>
      </c>
      <c r="R99">
        <f>'wt minus back'!R99/max!$B$2</f>
        <v>3.5286638842522166E-3</v>
      </c>
      <c r="S99">
        <f>'wt minus back'!S99/max!$B$2</f>
        <v>-4.7441817486088625E-3</v>
      </c>
      <c r="T99">
        <f>'wt minus back'!T99/max!$B$2</f>
        <v>1.2398653731559353E-3</v>
      </c>
      <c r="U99">
        <f>'wt minus back'!U99/max!$B$2</f>
        <v>-6.7278071248923566E-3</v>
      </c>
      <c r="V99">
        <f>'wt minus back'!V99/max!$B$2</f>
        <v>6.4165968693693934E-4</v>
      </c>
      <c r="W99">
        <f>'wt minus back'!W99/max!$B$2</f>
        <v>-1.1363055332769942E-3</v>
      </c>
      <c r="X99">
        <f>'wt minus back'!X99/max!$B$2</f>
        <v>2.6140201940266217E-2</v>
      </c>
      <c r="Y99">
        <f>'wt minus back'!Y99/max!$B$2</f>
        <v>-1.4268701628103394E-2</v>
      </c>
      <c r="Z99">
        <f>'wt minus back'!Z99/max!$B$2</f>
        <v>-1.0520379428771711E-2</v>
      </c>
      <c r="AA99">
        <f>'wt minus back'!AA99/max!$B$2</f>
        <v>-1.2608758800679161E-2</v>
      </c>
      <c r="AB99">
        <f>'wt minus back'!AB99/max!$B$2</f>
        <v>-6.4729875573248683E-4</v>
      </c>
      <c r="AC99">
        <f>'wt minus back'!AC99/max!$B$2</f>
        <v>1.5991271290150166E-2</v>
      </c>
      <c r="AD99">
        <f>'wt minus back'!AD99/max!$B$2</f>
        <v>-2.1170192071895917E-2</v>
      </c>
      <c r="AE99">
        <f>'wt minus back'!AE99/max!$B$2</f>
        <v>1.1655822516232938E-2</v>
      </c>
      <c r="AF99">
        <f>'wt minus back'!AF99/max!$B$2</f>
        <v>-1.5176591704171653E-2</v>
      </c>
      <c r="AG99">
        <f>'wt minus back'!AG99/max!$B$2</f>
        <v>3.2100896683018906E-3</v>
      </c>
      <c r="AH99">
        <f>'wt minus back'!AH99/max!$B$2</f>
        <v>8.6998889956415443E-3</v>
      </c>
      <c r="AI99">
        <f>'wt minus back'!AI99/max!$B$2</f>
        <v>-3.8022582338105224E-3</v>
      </c>
      <c r="AJ99">
        <f>'wt minus back'!AJ99/max!$B$2</f>
        <v>-4.1671391558693021E-3</v>
      </c>
    </row>
    <row r="100" spans="1:36" x14ac:dyDescent="0.2">
      <c r="A100">
        <v>98</v>
      </c>
      <c r="B100">
        <f>'wt minus back'!B100/max!$B$2</f>
        <v>1.7905038555355926E-2</v>
      </c>
      <c r="C100">
        <f>'wt minus back'!C100/max!$B$2</f>
        <v>-2.5555596361142026E-2</v>
      </c>
      <c r="D100">
        <f>'wt minus back'!D100/max!$B$2</f>
        <v>6.5074853899545794E-3</v>
      </c>
      <c r="E100">
        <f>'wt minus back'!E100/max!$B$2</f>
        <v>-7.955067520740669E-3</v>
      </c>
      <c r="F100">
        <f>'wt minus back'!F100/max!$B$2</f>
        <v>8.8692600854627865E-3</v>
      </c>
      <c r="G100">
        <f>'wt minus back'!G100/max!$B$2</f>
        <v>9.1591745635349903E-3</v>
      </c>
      <c r="H100">
        <f>'wt minus back'!H100/max!$B$2</f>
        <v>1.0207377939631177E-2</v>
      </c>
      <c r="I100">
        <f>'wt minus back'!I100/max!$B$2</f>
        <v>-1.3397100618283548E-2</v>
      </c>
      <c r="J100">
        <f>'wt minus back'!J100/max!$B$2</f>
        <v>-1.859499520797616E-2</v>
      </c>
      <c r="K100">
        <f>'wt minus back'!K100/max!$B$2</f>
        <v>8.2967287477596074E-3</v>
      </c>
      <c r="L100">
        <f>'wt minus back'!L100/max!$B$2</f>
        <v>-1.5952328544468698E-2</v>
      </c>
      <c r="M100">
        <f>'wt minus back'!M100/max!$B$2</f>
        <v>5.1444229491144381E-3</v>
      </c>
      <c r="N100">
        <f>'wt minus back'!N100/max!$B$2</f>
        <v>4.424612402871164E-3</v>
      </c>
      <c r="O100">
        <f>'wt minus back'!O100/max!$B$2</f>
        <v>1.6216635016010747E-3</v>
      </c>
      <c r="P100">
        <f>'wt minus back'!P100/max!$B$2</f>
        <v>-9.1058356069285175E-3</v>
      </c>
      <c r="Q100">
        <f>'wt minus back'!Q100/max!$B$2</f>
        <v>1.3360612526077962E-3</v>
      </c>
      <c r="R100">
        <f>'wt minus back'!R100/max!$B$2</f>
        <v>2.2880687492522153E-3</v>
      </c>
      <c r="S100">
        <f>'wt minus back'!S100/max!$B$2</f>
        <v>-6.0345333729805717E-3</v>
      </c>
      <c r="T100">
        <f>'wt minus back'!T100/max!$B$2</f>
        <v>1.3194757561505919E-3</v>
      </c>
      <c r="U100">
        <f>'wt minus back'!U100/max!$B$2</f>
        <v>-7.5106425576730827E-3</v>
      </c>
      <c r="V100">
        <f>'wt minus back'!V100/max!$B$2</f>
        <v>5.4546380748507841E-4</v>
      </c>
      <c r="W100">
        <f>'wt minus back'!W100/max!$B$2</f>
        <v>-1.2955262992663072E-3</v>
      </c>
      <c r="X100">
        <f>'wt minus back'!X100/max!$B$2</f>
        <v>2.5204779940079095E-2</v>
      </c>
      <c r="Y100">
        <f>'wt minus back'!Y100/max!$B$2</f>
        <v>-1.4208993840857401E-2</v>
      </c>
      <c r="Z100">
        <f>'wt minus back'!Z100/max!$B$2</f>
        <v>-1.2069464797876054E-2</v>
      </c>
      <c r="AA100">
        <f>'wt minus back'!AA100/max!$B$2</f>
        <v>-1.4817946928780787E-2</v>
      </c>
      <c r="AB100">
        <f>'wt minus back'!AB100/max!$B$2</f>
        <v>-1.3770605998502349E-3</v>
      </c>
      <c r="AC100">
        <f>'wt minus back'!AC100/max!$B$2</f>
        <v>1.6727667332850644E-2</v>
      </c>
      <c r="AD100">
        <f>'wt minus back'!AD100/max!$B$2</f>
        <v>-2.1146972376855793E-2</v>
      </c>
      <c r="AE100">
        <f>'wt minus back'!AE100/max!$B$2</f>
        <v>1.0086834551379931E-2</v>
      </c>
      <c r="AF100">
        <f>'wt minus back'!AF100/max!$B$2</f>
        <v>-1.4901272462981814E-2</v>
      </c>
      <c r="AG100">
        <f>'wt minus back'!AG100/max!$B$2</f>
        <v>3.5882389875265095E-3</v>
      </c>
      <c r="AH100">
        <f>'wt minus back'!AH100/max!$B$2</f>
        <v>9.2007709886496071E-3</v>
      </c>
      <c r="AI100">
        <f>'wt minus back'!AI100/max!$B$2</f>
        <v>-4.0941629714575647E-3</v>
      </c>
      <c r="AJ100">
        <f>'wt minus back'!AJ100/max!$B$2</f>
        <v>-3.6397203685297496E-3</v>
      </c>
    </row>
    <row r="101" spans="1:36" x14ac:dyDescent="0.2">
      <c r="A101">
        <v>99</v>
      </c>
      <c r="B101">
        <f>'wt minus back'!B101/max!$B$2</f>
        <v>1.8140552605048342E-2</v>
      </c>
      <c r="C101">
        <f>'wt minus back'!C101/max!$B$2</f>
        <v>-2.5018226275928188E-2</v>
      </c>
      <c r="D101">
        <f>'wt minus back'!D101/max!$B$2</f>
        <v>5.8573339288316767E-3</v>
      </c>
      <c r="E101">
        <f>'wt minus back'!E101/max!$B$2</f>
        <v>-7.6863824781338444E-3</v>
      </c>
      <c r="F101">
        <f>'wt minus back'!F101/max!$B$2</f>
        <v>9.6587297168264329E-3</v>
      </c>
      <c r="G101">
        <f>'wt minus back'!G101/max!$B$2</f>
        <v>8.4194614215429581E-3</v>
      </c>
      <c r="H101">
        <f>'wt minus back'!H101/max!$B$2</f>
        <v>9.3283466273985892E-3</v>
      </c>
      <c r="I101">
        <f>'wt minus back'!I101/max!$B$2</f>
        <v>-1.3635931767267517E-2</v>
      </c>
      <c r="J101">
        <f>'wt minus back'!J101/max!$B$2</f>
        <v>-1.9925152023845195E-2</v>
      </c>
      <c r="K101">
        <f>'wt minus back'!K101/max!$B$2</f>
        <v>6.7642288751123747E-3</v>
      </c>
      <c r="L101">
        <f>'wt minus back'!L101/max!$B$2</f>
        <v>-1.4861002877583631E-2</v>
      </c>
      <c r="M101">
        <f>'wt minus back'!M101/max!$B$2</f>
        <v>5.7514521194487415E-3</v>
      </c>
      <c r="N101">
        <f>'wt minus back'!N101/max!$B$2</f>
        <v>3.2337737572427755E-3</v>
      </c>
      <c r="O101">
        <f>'wt minus back'!O101/max!$B$2</f>
        <v>2.1358138917748825E-3</v>
      </c>
      <c r="P101">
        <f>'wt minus back'!P101/max!$B$2</f>
        <v>-9.0096397274766569E-3</v>
      </c>
      <c r="Q101">
        <f>'wt minus back'!Q101/max!$B$2</f>
        <v>-1.4004793208471542E-4</v>
      </c>
      <c r="R101">
        <f>'wt minus back'!R101/max!$B$2</f>
        <v>1.8336261463243997E-3</v>
      </c>
      <c r="S101">
        <f>'wt minus back'!S101/max!$B$2</f>
        <v>-4.2499339541837182E-3</v>
      </c>
      <c r="T101">
        <f>'wt minus back'!T101/max!$B$2</f>
        <v>1.6644540824607074E-3</v>
      </c>
      <c r="U101">
        <f>'wt minus back'!U101/max!$B$2</f>
        <v>-8.2271360046249926E-3</v>
      </c>
      <c r="V101">
        <f>'wt minus back'!V101/max!$B$2</f>
        <v>5.8526899898240668E-4</v>
      </c>
      <c r="W101">
        <f>'wt minus back'!W101/max!$B$2</f>
        <v>-1.839530583063064E-3</v>
      </c>
      <c r="X101">
        <f>'wt minus back'!X101/max!$B$2</f>
        <v>2.3065250897097656E-2</v>
      </c>
      <c r="Y101">
        <f>'wt minus back'!Y101/max!$B$2</f>
        <v>-1.3592013372648813E-2</v>
      </c>
      <c r="Z101">
        <f>'wt minus back'!Z101/max!$B$2</f>
        <v>-1.2739518854747715E-2</v>
      </c>
      <c r="AA101">
        <f>'wt minus back'!AA101/max!$B$2</f>
        <v>-1.5209364645171244E-2</v>
      </c>
      <c r="AB101">
        <f>'wt minus back'!AB101/max!$B$2</f>
        <v>-1.9807726708928899E-3</v>
      </c>
      <c r="AC101">
        <f>'wt minus back'!AC101/max!$B$2</f>
        <v>1.6628154354107229E-2</v>
      </c>
      <c r="AD101">
        <f>'wt minus back'!AD101/max!$B$2</f>
        <v>-2.1133703979690048E-2</v>
      </c>
      <c r="AE101">
        <f>'wt minus back'!AE101/max!$B$2</f>
        <v>9.6688800406580788E-3</v>
      </c>
      <c r="AF101">
        <f>'wt minus back'!AF101/max!$B$2</f>
        <v>-1.3872971682634199E-2</v>
      </c>
      <c r="AG101">
        <f>'wt minus back'!AG101/max!$B$2</f>
        <v>4.5203438884222642E-3</v>
      </c>
      <c r="AH101">
        <f>'wt minus back'!AH101/max!$B$2</f>
        <v>9.9968748185961728E-3</v>
      </c>
      <c r="AI101">
        <f>'wt minus back'!AI101/max!$B$2</f>
        <v>-5.6664680356020318E-3</v>
      </c>
      <c r="AJ101">
        <f>'wt minus back'!AJ101/max!$B$2</f>
        <v>-2.647907680388002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00"/>
  <sheetViews>
    <sheetView workbookViewId="0">
      <selection activeCell="B1" sqref="B1:AJ200"/>
    </sheetView>
  </sheetViews>
  <sheetFormatPr baseColWidth="10" defaultRowHeight="16" x14ac:dyDescent="0.2"/>
  <sheetData>
    <row r="1" spans="1:36" x14ac:dyDescent="0.2">
      <c r="A1">
        <v>99</v>
      </c>
      <c r="B1">
        <v>1.8140552605048342E-2</v>
      </c>
      <c r="C1">
        <v>-2.5018226275928188E-2</v>
      </c>
      <c r="D1">
        <v>5.8573339288316767E-3</v>
      </c>
      <c r="E1">
        <v>-7.6863824781338444E-3</v>
      </c>
      <c r="F1">
        <v>9.6587297168264329E-3</v>
      </c>
      <c r="G1">
        <v>8.4194614215429581E-3</v>
      </c>
      <c r="H1">
        <v>9.3283466273985892E-3</v>
      </c>
      <c r="I1">
        <v>-1.3635931767267517E-2</v>
      </c>
      <c r="J1">
        <v>-1.9925152023845195E-2</v>
      </c>
      <c r="K1">
        <v>6.7642288751123747E-3</v>
      </c>
      <c r="L1">
        <v>-1.4861002877583631E-2</v>
      </c>
      <c r="M1">
        <v>5.7514521194487415E-3</v>
      </c>
      <c r="N1">
        <v>3.2337737572427755E-3</v>
      </c>
      <c r="O1">
        <v>2.1358138917748825E-3</v>
      </c>
      <c r="P1">
        <v>-9.0096397274766569E-3</v>
      </c>
      <c r="Q1">
        <v>-1.4004793208471542E-4</v>
      </c>
      <c r="R1">
        <v>1.8336261463243997E-3</v>
      </c>
      <c r="S1">
        <v>-4.2499339541837182E-3</v>
      </c>
      <c r="T1">
        <v>1.6644540824607074E-3</v>
      </c>
      <c r="U1">
        <v>-8.2271360046249926E-3</v>
      </c>
      <c r="V1">
        <v>5.8526899898240668E-4</v>
      </c>
      <c r="W1">
        <v>-1.839530583063064E-3</v>
      </c>
      <c r="X1">
        <v>2.3065250897097656E-2</v>
      </c>
      <c r="Y1">
        <v>-1.3592013372648813E-2</v>
      </c>
      <c r="Z1">
        <v>-1.2739518854747715E-2</v>
      </c>
      <c r="AA1">
        <v>-1.5209364645171244E-2</v>
      </c>
      <c r="AB1">
        <v>-1.9807726708928899E-3</v>
      </c>
      <c r="AC1">
        <v>1.6628154354107229E-2</v>
      </c>
      <c r="AD1">
        <v>-2.1133703979690048E-2</v>
      </c>
      <c r="AE1">
        <v>9.6688800406580788E-3</v>
      </c>
      <c r="AF1">
        <v>-1.3872971682634199E-2</v>
      </c>
      <c r="AG1">
        <v>4.5203438884222642E-3</v>
      </c>
      <c r="AH1">
        <v>9.9968748185961728E-3</v>
      </c>
      <c r="AI1">
        <v>-5.6664680356020318E-3</v>
      </c>
      <c r="AJ1">
        <v>-2.6479076803880021E-3</v>
      </c>
    </row>
    <row r="2" spans="1:36" x14ac:dyDescent="0.2">
      <c r="A2">
        <v>98</v>
      </c>
      <c r="B2">
        <v>1.7905038555355926E-2</v>
      </c>
      <c r="C2">
        <v>-2.5555596361142026E-2</v>
      </c>
      <c r="D2">
        <v>6.5074853899545794E-3</v>
      </c>
      <c r="E2">
        <v>-7.955067520740669E-3</v>
      </c>
      <c r="F2">
        <v>8.8692600854627865E-3</v>
      </c>
      <c r="G2">
        <v>9.1591745635349903E-3</v>
      </c>
      <c r="H2">
        <v>1.0207377939631177E-2</v>
      </c>
      <c r="I2">
        <v>-1.3397100618283548E-2</v>
      </c>
      <c r="J2">
        <v>-1.859499520797616E-2</v>
      </c>
      <c r="K2">
        <v>8.2967287477596074E-3</v>
      </c>
      <c r="L2">
        <v>-1.5952328544468698E-2</v>
      </c>
      <c r="M2">
        <v>5.1444229491144381E-3</v>
      </c>
      <c r="N2">
        <v>4.424612402871164E-3</v>
      </c>
      <c r="O2">
        <v>1.6216635016010747E-3</v>
      </c>
      <c r="P2">
        <v>-9.1058356069285175E-3</v>
      </c>
      <c r="Q2">
        <v>1.3360612526077962E-3</v>
      </c>
      <c r="R2">
        <v>2.2880687492522153E-3</v>
      </c>
      <c r="S2">
        <v>-6.0345333729805717E-3</v>
      </c>
      <c r="T2">
        <v>1.3194757561505919E-3</v>
      </c>
      <c r="U2">
        <v>-7.5106425576730827E-3</v>
      </c>
      <c r="V2">
        <v>5.4546380748507841E-4</v>
      </c>
      <c r="W2">
        <v>-1.2955262992663072E-3</v>
      </c>
      <c r="X2">
        <v>2.5204779940079095E-2</v>
      </c>
      <c r="Y2">
        <v>-1.4208993840857401E-2</v>
      </c>
      <c r="Z2">
        <v>-1.2069464797876054E-2</v>
      </c>
      <c r="AA2">
        <v>-1.4817946928780787E-2</v>
      </c>
      <c r="AB2">
        <v>-1.3770605998502349E-3</v>
      </c>
      <c r="AC2">
        <v>1.6727667332850644E-2</v>
      </c>
      <c r="AD2">
        <v>-2.1146972376855793E-2</v>
      </c>
      <c r="AE2">
        <v>1.0086834551379931E-2</v>
      </c>
      <c r="AF2">
        <v>-1.4901272462981814E-2</v>
      </c>
      <c r="AG2">
        <v>3.5882389875265095E-3</v>
      </c>
      <c r="AH2">
        <v>9.2007709886496071E-3</v>
      </c>
      <c r="AI2">
        <v>-4.0941629714575647E-3</v>
      </c>
      <c r="AJ2">
        <v>-3.6397203685297496E-3</v>
      </c>
    </row>
    <row r="3" spans="1:36" x14ac:dyDescent="0.2">
      <c r="A3">
        <v>97</v>
      </c>
      <c r="B3">
        <v>1.6143658831599197E-2</v>
      </c>
      <c r="C3">
        <v>-2.5519108268936157E-2</v>
      </c>
      <c r="D3">
        <v>6.5738273757835856E-3</v>
      </c>
      <c r="E3">
        <v>-7.1092072014224909E-3</v>
      </c>
      <c r="F3">
        <v>8.7199906173477584E-3</v>
      </c>
      <c r="G3">
        <v>9.8458141168638567E-3</v>
      </c>
      <c r="H3">
        <v>9.285224336609707E-3</v>
      </c>
      <c r="I3">
        <v>-1.4060520476572384E-2</v>
      </c>
      <c r="J3">
        <v>-1.6578198838778254E-2</v>
      </c>
      <c r="K3">
        <v>8.7279516556472998E-3</v>
      </c>
      <c r="L3">
        <v>-1.6376917253773566E-2</v>
      </c>
      <c r="M3">
        <v>5.1477400484058978E-3</v>
      </c>
      <c r="N3">
        <v>4.5805160695690178E-3</v>
      </c>
      <c r="O3">
        <v>2.5338658067481654E-3</v>
      </c>
      <c r="P3">
        <v>-8.15051101099264E-3</v>
      </c>
      <c r="Q3">
        <v>2.3411423379152878E-3</v>
      </c>
      <c r="R3">
        <v>3.5286638842522166E-3</v>
      </c>
      <c r="S3">
        <v>-4.7441817486088625E-3</v>
      </c>
      <c r="T3">
        <v>1.2398653731559353E-3</v>
      </c>
      <c r="U3">
        <v>-6.7278071248923566E-3</v>
      </c>
      <c r="V3">
        <v>6.4165968693693934E-4</v>
      </c>
      <c r="W3">
        <v>-1.1363055332769942E-3</v>
      </c>
      <c r="X3">
        <v>2.6140201940266217E-2</v>
      </c>
      <c r="Y3">
        <v>-1.4268701628103394E-2</v>
      </c>
      <c r="Z3">
        <v>-1.0520379428771711E-2</v>
      </c>
      <c r="AA3">
        <v>-1.2608758800679161E-2</v>
      </c>
      <c r="AB3">
        <v>-6.4729875573248683E-4</v>
      </c>
      <c r="AC3">
        <v>1.5991271290150166E-2</v>
      </c>
      <c r="AD3">
        <v>-2.1170192071895917E-2</v>
      </c>
      <c r="AE3">
        <v>1.1655822516232938E-2</v>
      </c>
      <c r="AF3">
        <v>-1.5176591704171653E-2</v>
      </c>
      <c r="AG3">
        <v>3.2100896683018906E-3</v>
      </c>
      <c r="AH3">
        <v>8.6998889956415443E-3</v>
      </c>
      <c r="AI3">
        <v>-3.8022582338105224E-3</v>
      </c>
      <c r="AJ3">
        <v>-4.1671391558693021E-3</v>
      </c>
    </row>
    <row r="4" spans="1:36" x14ac:dyDescent="0.2">
      <c r="A4">
        <v>96</v>
      </c>
      <c r="B4">
        <v>1.5991072264192805E-2</v>
      </c>
      <c r="C4">
        <v>-2.5406326893027093E-2</v>
      </c>
      <c r="D4">
        <v>5.6914789642594438E-3</v>
      </c>
      <c r="E4">
        <v>-7.2783792652860889E-3</v>
      </c>
      <c r="F4">
        <v>8.9521875677488084E-3</v>
      </c>
      <c r="G4">
        <v>1.1252264216435997E-2</v>
      </c>
      <c r="H4">
        <v>8.3232655420910975E-3</v>
      </c>
      <c r="I4">
        <v>-1.426618063264185E-2</v>
      </c>
      <c r="J4">
        <v>-1.5277895916532261E-2</v>
      </c>
      <c r="K4">
        <v>1.0054791372224783E-2</v>
      </c>
      <c r="L4">
        <v>-1.6327160764401858E-2</v>
      </c>
      <c r="M4">
        <v>6.0135029634727413E-3</v>
      </c>
      <c r="N4">
        <v>4.9188601972963075E-3</v>
      </c>
      <c r="O4">
        <v>2.9717229132186821E-3</v>
      </c>
      <c r="P4">
        <v>-7.8154839825568083E-3</v>
      </c>
      <c r="Q4">
        <v>4.0759852673404335E-3</v>
      </c>
      <c r="R4">
        <v>4.1323759552949662E-3</v>
      </c>
      <c r="S4">
        <v>-4.1338354789831932E-3</v>
      </c>
      <c r="T4">
        <v>4.6034703966657417E-4</v>
      </c>
      <c r="U4">
        <v>-6.8140517064698381E-3</v>
      </c>
      <c r="V4">
        <v>3.2321815495831312E-4</v>
      </c>
      <c r="W4">
        <v>-1.2127315009512309E-4</v>
      </c>
      <c r="X4">
        <v>2.6349179195627143E-2</v>
      </c>
      <c r="Y4">
        <v>-1.4670070642368041E-2</v>
      </c>
      <c r="Z4">
        <v>-1.0603306911057826E-2</v>
      </c>
      <c r="AA4">
        <v>-1.0857330374796812E-2</v>
      </c>
      <c r="AB4">
        <v>7.5583424454828769E-4</v>
      </c>
      <c r="AC4">
        <v>1.4588138289869391E-2</v>
      </c>
      <c r="AD4">
        <v>-2.0775457256214096E-2</v>
      </c>
      <c r="AE4">
        <v>1.3433787736446871E-2</v>
      </c>
      <c r="AF4">
        <v>-1.4844881775027281E-2</v>
      </c>
      <c r="AG4">
        <v>4.0459986897457842E-3</v>
      </c>
      <c r="AH4">
        <v>8.6899376977672589E-3</v>
      </c>
      <c r="AI4">
        <v>-2.3361003469922958E-3</v>
      </c>
      <c r="AJ4">
        <v>-3.2184487585164372E-3</v>
      </c>
    </row>
    <row r="5" spans="1:36" x14ac:dyDescent="0.2">
      <c r="A5">
        <v>95</v>
      </c>
      <c r="B5">
        <v>1.5350872100943999E-2</v>
      </c>
      <c r="C5">
        <v>-2.5316765212158057E-2</v>
      </c>
      <c r="D5">
        <v>4.7726424605295283E-3</v>
      </c>
      <c r="E5">
        <v>-7.2684279674118035E-3</v>
      </c>
      <c r="F5">
        <v>7.466127085182012E-3</v>
      </c>
      <c r="G5">
        <v>1.1278801010767486E-2</v>
      </c>
      <c r="H5">
        <v>8.4095101236686728E-3</v>
      </c>
      <c r="I5">
        <v>-1.4554768270997527E-2</v>
      </c>
      <c r="J5">
        <v>-1.4873209802976059E-2</v>
      </c>
      <c r="K5">
        <v>1.0316842216248876E-2</v>
      </c>
      <c r="L5">
        <v>-1.6642285197089025E-2</v>
      </c>
      <c r="M5">
        <v>7.028535346654612E-3</v>
      </c>
      <c r="N5">
        <v>6.2788709067882944E-3</v>
      </c>
      <c r="O5">
        <v>4.8458840128844764E-3</v>
      </c>
      <c r="P5">
        <v>-6.3294234999900128E-3</v>
      </c>
      <c r="Q5">
        <v>5.9037069769259801E-3</v>
      </c>
      <c r="R5">
        <v>4.9516994802816551E-3</v>
      </c>
      <c r="S5">
        <v>-4.0177370037826681E-3</v>
      </c>
      <c r="T5">
        <v>-8.697434342164248E-5</v>
      </c>
      <c r="U5">
        <v>-6.4989272737826717E-3</v>
      </c>
      <c r="V5">
        <v>2.6019326842095526E-4</v>
      </c>
      <c r="W5">
        <v>4.1264715185649753E-5</v>
      </c>
      <c r="X5">
        <v>2.5864882699076285E-2</v>
      </c>
      <c r="Y5">
        <v>-1.4308506819600627E-2</v>
      </c>
      <c r="Z5">
        <v>-1.1631607691405442E-2</v>
      </c>
      <c r="AA5">
        <v>-1.0263569601628348E-2</v>
      </c>
      <c r="AB5">
        <v>1.6282313581979556E-3</v>
      </c>
      <c r="AC5">
        <v>1.5181899063037761E-2</v>
      </c>
      <c r="AD5">
        <v>-2.0098769000759513E-2</v>
      </c>
      <c r="AE5">
        <v>1.4734090658692866E-2</v>
      </c>
      <c r="AF5">
        <v>-1.3853069086885534E-2</v>
      </c>
      <c r="AG5">
        <v>3.8569240301334282E-3</v>
      </c>
      <c r="AH5">
        <v>8.5141314353207424E-3</v>
      </c>
      <c r="AI5">
        <v>-2.2166847725003107E-3</v>
      </c>
      <c r="AJ5">
        <v>-2.7938600492115706E-3</v>
      </c>
    </row>
    <row r="6" spans="1:36" x14ac:dyDescent="0.2">
      <c r="A6">
        <v>94</v>
      </c>
      <c r="B6">
        <v>1.554326385984791E-2</v>
      </c>
      <c r="C6">
        <v>-2.3820753431716881E-2</v>
      </c>
      <c r="D6">
        <v>3.8140007653022839E-3</v>
      </c>
      <c r="E6">
        <v>-5.3677300734145195E-3</v>
      </c>
      <c r="F6">
        <v>7.9769603760643602E-3</v>
      </c>
      <c r="G6">
        <v>1.2526030344350502E-2</v>
      </c>
      <c r="H6">
        <v>8.1109711874386165E-3</v>
      </c>
      <c r="I6">
        <v>-1.4949503086679351E-2</v>
      </c>
      <c r="J6">
        <v>-1.4179936051064369E-2</v>
      </c>
      <c r="K6">
        <v>9.8988877055268352E-3</v>
      </c>
      <c r="L6">
        <v>-1.5391738764214737E-2</v>
      </c>
      <c r="M6">
        <v>8.614108807964824E-3</v>
      </c>
      <c r="N6">
        <v>5.9969174670155365E-3</v>
      </c>
      <c r="O6">
        <v>6.6304834316813291E-3</v>
      </c>
      <c r="P6">
        <v>-4.8101920245086187E-3</v>
      </c>
      <c r="Q6">
        <v>5.8970727783431544E-3</v>
      </c>
      <c r="R6">
        <v>5.0943347498136702E-3</v>
      </c>
      <c r="S6">
        <v>-2.9794849255607675E-3</v>
      </c>
      <c r="T6">
        <v>-5.4805114493237733E-4</v>
      </c>
      <c r="U6">
        <v>-7.1324932384484643E-3</v>
      </c>
      <c r="V6">
        <v>7.5775816213746446E-4</v>
      </c>
      <c r="W6">
        <v>4.459508287417577E-4</v>
      </c>
      <c r="X6">
        <v>2.5549758266389212E-2</v>
      </c>
      <c r="Y6">
        <v>-1.457719186220764E-2</v>
      </c>
      <c r="Z6">
        <v>-1.3077862982475005E-2</v>
      </c>
      <c r="AA6">
        <v>-9.2684398141951417E-3</v>
      </c>
      <c r="AB6">
        <v>1.7708666277300644E-3</v>
      </c>
      <c r="AC6">
        <v>1.5069117687128696E-2</v>
      </c>
      <c r="AD6">
        <v>-1.9083736617577642E-2</v>
      </c>
      <c r="AE6">
        <v>1.6147174956847924E-2</v>
      </c>
      <c r="AF6">
        <v>-1.1381830114759815E-2</v>
      </c>
      <c r="AG6">
        <v>4.9349812998527509E-3</v>
      </c>
      <c r="AH6">
        <v>8.252080591296649E-3</v>
      </c>
      <c r="AI6">
        <v>-1.4637032333425332E-3</v>
      </c>
      <c r="AJ6">
        <v>-1.6008321180507943E-4</v>
      </c>
    </row>
    <row r="7" spans="1:36" x14ac:dyDescent="0.2">
      <c r="A7">
        <v>93</v>
      </c>
      <c r="B7">
        <v>1.6312830895462798E-2</v>
      </c>
      <c r="C7">
        <v>-2.324689525429708E-2</v>
      </c>
      <c r="D7">
        <v>2.7890170842460337E-3</v>
      </c>
      <c r="E7">
        <v>-6.41261635021934E-3</v>
      </c>
      <c r="F7">
        <v>6.7695362339786729E-3</v>
      </c>
      <c r="G7">
        <v>1.1401533684551025E-2</v>
      </c>
      <c r="H7">
        <v>9.7429840388290768E-3</v>
      </c>
      <c r="I7">
        <v>-1.4919649193056307E-2</v>
      </c>
      <c r="J7">
        <v>-1.4209789944687318E-2</v>
      </c>
      <c r="K7">
        <v>9.5837632728397633E-3</v>
      </c>
      <c r="L7">
        <v>-1.545144655146073E-2</v>
      </c>
      <c r="M7">
        <v>9.8182158507589563E-3</v>
      </c>
      <c r="N7">
        <v>7.5791738290342881E-3</v>
      </c>
      <c r="O7">
        <v>7.6023935240744122E-3</v>
      </c>
      <c r="P7">
        <v>-3.5065720029711649E-3</v>
      </c>
      <c r="Q7">
        <v>7.2769860835838057E-3</v>
      </c>
      <c r="R7">
        <v>6.2387340053619046E-3</v>
      </c>
      <c r="S7">
        <v>-2.4288464431809968E-3</v>
      </c>
      <c r="T7">
        <v>-1.3176181805473592E-3</v>
      </c>
      <c r="U7">
        <v>-6.7477097206410201E-3</v>
      </c>
      <c r="V7">
        <v>4.8243892094762623E-4</v>
      </c>
      <c r="W7">
        <v>1.4443977154664242E-3</v>
      </c>
      <c r="X7">
        <v>2.4431895805172653E-2</v>
      </c>
      <c r="Y7">
        <v>-1.3499134592488318E-2</v>
      </c>
      <c r="Z7">
        <v>-1.4126066358571285E-2</v>
      </c>
      <c r="AA7">
        <v>-9.4674657716817823E-3</v>
      </c>
      <c r="AB7">
        <v>1.4159370035456639E-3</v>
      </c>
      <c r="AC7">
        <v>1.5619756169508373E-2</v>
      </c>
      <c r="AD7">
        <v>-1.7262649106575018E-2</v>
      </c>
      <c r="AE7">
        <v>1.7102499552783805E-2</v>
      </c>
      <c r="AF7">
        <v>-1.0181040171257143E-2</v>
      </c>
      <c r="AG7">
        <v>5.3496187112832385E-3</v>
      </c>
      <c r="AH7">
        <v>8.8922807545452655E-3</v>
      </c>
      <c r="AI7">
        <v>1.6167541946491223E-4</v>
      </c>
      <c r="AJ7">
        <v>1.4055876537563737E-3</v>
      </c>
    </row>
    <row r="8" spans="1:36" x14ac:dyDescent="0.2">
      <c r="A8">
        <v>92</v>
      </c>
      <c r="B8">
        <v>1.6674394718230116E-2</v>
      </c>
      <c r="C8">
        <v>-2.0427360856569786E-2</v>
      </c>
      <c r="D8">
        <v>3.6779996943530949E-3</v>
      </c>
      <c r="E8">
        <v>-6.0775893217835091E-3</v>
      </c>
      <c r="F8">
        <v>8.248962517962739E-3</v>
      </c>
      <c r="G8">
        <v>1.1849342088895921E-2</v>
      </c>
      <c r="H8">
        <v>1.1106311847612522E-2</v>
      </c>
      <c r="I8">
        <v>-1.4810184916438702E-2</v>
      </c>
      <c r="J8">
        <v>-1.4233009639727441E-2</v>
      </c>
      <c r="K8">
        <v>8.4891205066633304E-3</v>
      </c>
      <c r="L8">
        <v>-1.4121289735591692E-2</v>
      </c>
      <c r="M8">
        <v>1.1490033893646556E-2</v>
      </c>
      <c r="N8">
        <v>8.8264031626172097E-3</v>
      </c>
      <c r="O8">
        <v>9.7585080635129648E-3</v>
      </c>
      <c r="P8">
        <v>-1.8977788466209237E-3</v>
      </c>
      <c r="Q8">
        <v>7.7911364737576136E-3</v>
      </c>
      <c r="R8">
        <v>5.5454602534501197E-3</v>
      </c>
      <c r="S8">
        <v>-1.2446419961355279E-3</v>
      </c>
      <c r="T8">
        <v>-1.5133270387425409E-3</v>
      </c>
      <c r="U8">
        <v>-6.080972763060819E-3</v>
      </c>
      <c r="V8">
        <v>2.5423575809343174E-3</v>
      </c>
      <c r="W8">
        <v>1.9684994035145172E-3</v>
      </c>
      <c r="X8">
        <v>2.4206333053354335E-2</v>
      </c>
      <c r="Y8">
        <v>-1.3535622684694281E-2</v>
      </c>
      <c r="Z8">
        <v>-1.4948706982849339E-2</v>
      </c>
      <c r="AA8">
        <v>-9.2684398141951417E-3</v>
      </c>
      <c r="AB8">
        <v>2.6158645012314396E-4</v>
      </c>
      <c r="AC8">
        <v>1.4992824403425406E-2</v>
      </c>
      <c r="AD8">
        <v>-1.6576009553246056E-2</v>
      </c>
      <c r="AE8">
        <v>1.8631682326139484E-2</v>
      </c>
      <c r="AF8">
        <v>-8.5987838092383903E-3</v>
      </c>
      <c r="AG8">
        <v>5.2865938247457864E-3</v>
      </c>
      <c r="AH8">
        <v>9.3036010666843871E-3</v>
      </c>
      <c r="AI8">
        <v>1.1468539090237399E-3</v>
      </c>
      <c r="AJ8">
        <v>3.0110637108152491E-3</v>
      </c>
    </row>
    <row r="9" spans="1:36" x14ac:dyDescent="0.2">
      <c r="A9">
        <v>91</v>
      </c>
      <c r="B9">
        <v>1.7205130604861223E-2</v>
      </c>
      <c r="C9">
        <v>-2.0079065430968213E-2</v>
      </c>
      <c r="D9">
        <v>4.4475667299679828E-3</v>
      </c>
      <c r="E9">
        <v>-5.8752462650055026E-3</v>
      </c>
      <c r="F9">
        <v>8.9289678727086843E-3</v>
      </c>
      <c r="G9">
        <v>1.1431387578174069E-2</v>
      </c>
      <c r="H9">
        <v>1.3103205621061667E-2</v>
      </c>
      <c r="I9">
        <v>-1.3602760774353108E-2</v>
      </c>
      <c r="J9">
        <v>-1.3619346270810313E-2</v>
      </c>
      <c r="K9">
        <v>7.8422861448317928E-3</v>
      </c>
      <c r="L9">
        <v>-1.3636993239040834E-2</v>
      </c>
      <c r="M9">
        <v>1.1914622602951517E-2</v>
      </c>
      <c r="N9">
        <v>9.168064389635959E-3</v>
      </c>
      <c r="O9">
        <v>9.6722634819353878E-3</v>
      </c>
      <c r="P9">
        <v>-1.4002139529043201E-3</v>
      </c>
      <c r="Q9">
        <v>7.389767459492871E-3</v>
      </c>
      <c r="R9">
        <v>6.24868530323619E-3</v>
      </c>
      <c r="S9">
        <v>-4.087329746917284E-4</v>
      </c>
      <c r="T9">
        <v>-1.8715737622184954E-3</v>
      </c>
      <c r="U9">
        <v>-5.8222390183281852E-3</v>
      </c>
      <c r="V9">
        <v>3.4943650775787361E-3</v>
      </c>
      <c r="W9">
        <v>2.1642082617096985E-3</v>
      </c>
      <c r="X9">
        <v>2.4017258393742167E-2</v>
      </c>
      <c r="Y9">
        <v>-1.275942145049638E-2</v>
      </c>
      <c r="Z9">
        <v>-1.5459540273731687E-2</v>
      </c>
      <c r="AA9">
        <v>-9.2883424099438044E-3</v>
      </c>
      <c r="AB9">
        <v>-1.2078885359864482E-3</v>
      </c>
      <c r="AC9">
        <v>1.5019361197757083E-2</v>
      </c>
      <c r="AD9">
        <v>-1.6416788787256744E-2</v>
      </c>
      <c r="AE9">
        <v>1.9228760198599405E-2</v>
      </c>
      <c r="AF9">
        <v>-8.2737080786769394E-3</v>
      </c>
      <c r="AG9">
        <v>4.8122486260693065E-3</v>
      </c>
      <c r="AH9">
        <v>1.088254032941168E-2</v>
      </c>
      <c r="AI9">
        <v>2.1287152992912023E-3</v>
      </c>
      <c r="AJ9">
        <v>3.6612151719382464E-3</v>
      </c>
    </row>
    <row r="10" spans="1:36" x14ac:dyDescent="0.2">
      <c r="A10">
        <v>90</v>
      </c>
      <c r="B10">
        <v>1.7394205264473581E-2</v>
      </c>
      <c r="C10">
        <v>-1.9710867409617878E-2</v>
      </c>
      <c r="D10">
        <v>5.2138166662915051E-3</v>
      </c>
      <c r="E10">
        <v>-6.4855925346310773E-3</v>
      </c>
      <c r="F10">
        <v>1.0020293539593753E-2</v>
      </c>
      <c r="G10">
        <v>1.0273719925459994E-2</v>
      </c>
      <c r="H10">
        <v>1.4761755266783616E-2</v>
      </c>
      <c r="I10">
        <v>-1.3486662299152583E-2</v>
      </c>
      <c r="J10">
        <v>-1.3433588710489417E-2</v>
      </c>
      <c r="K10">
        <v>6.8173024637755422E-3</v>
      </c>
      <c r="L10">
        <v>-1.2877377501300231E-2</v>
      </c>
      <c r="M10">
        <v>1.0866419226855143E-2</v>
      </c>
      <c r="N10">
        <v>9.9807537160396358E-3</v>
      </c>
      <c r="O10">
        <v>1.0680661666534339E-2</v>
      </c>
      <c r="P10">
        <v>-1.5660689174765527E-3</v>
      </c>
      <c r="Q10">
        <v>7.6650867006827087E-3</v>
      </c>
      <c r="R10">
        <v>7.4959146368191107E-3</v>
      </c>
      <c r="S10">
        <v>6.693242950275947E-4</v>
      </c>
      <c r="T10">
        <v>-1.7090358969377225E-3</v>
      </c>
      <c r="U10">
        <v>-3.3974394362826202E-3</v>
      </c>
      <c r="V10">
        <v>4.3269569997311701E-3</v>
      </c>
      <c r="W10">
        <v>2.6551389568433828E-3</v>
      </c>
      <c r="X10">
        <v>2.3712085258929191E-2</v>
      </c>
      <c r="Y10">
        <v>-1.1399410741004392E-2</v>
      </c>
      <c r="Z10">
        <v>-1.4832608507648814E-2</v>
      </c>
      <c r="AA10">
        <v>-8.6448251474037282E-3</v>
      </c>
      <c r="AB10">
        <v>-3.3208807846363065E-3</v>
      </c>
      <c r="AC10">
        <v>1.3082175211553837E-2</v>
      </c>
      <c r="AD10">
        <v>-1.6927622078139186E-2</v>
      </c>
      <c r="AE10">
        <v>1.9397932262463006E-2</v>
      </c>
      <c r="AF10">
        <v>-8.3566355609629613E-3</v>
      </c>
      <c r="AG10">
        <v>3.4588721151601453E-3</v>
      </c>
      <c r="AH10">
        <v>1.2328795620481147E-2</v>
      </c>
      <c r="AI10">
        <v>3.0243321079809942E-3</v>
      </c>
      <c r="AJ10">
        <v>3.2830658527136279E-3</v>
      </c>
    </row>
    <row r="11" spans="1:36" x14ac:dyDescent="0.2">
      <c r="A11">
        <v>89</v>
      </c>
      <c r="B11">
        <v>1.682034708705378E-2</v>
      </c>
      <c r="C11">
        <v>-2.0769022083588537E-2</v>
      </c>
      <c r="D11">
        <v>6.7363652410642643E-3</v>
      </c>
      <c r="E11">
        <v>-6.3794453573049314E-3</v>
      </c>
      <c r="F11">
        <v>1.0866153858911931E-2</v>
      </c>
      <c r="G11">
        <v>1.0204060840339811E-2</v>
      </c>
      <c r="H11">
        <v>1.5322345047037765E-2</v>
      </c>
      <c r="I11">
        <v>-1.3662468561599101E-2</v>
      </c>
      <c r="J11">
        <v>-1.2800022745823623E-2</v>
      </c>
      <c r="K11">
        <v>5.4473404564091762E-3</v>
      </c>
      <c r="L11">
        <v>-1.2476008487035489E-2</v>
      </c>
      <c r="M11">
        <v>9.5959701982321916E-3</v>
      </c>
      <c r="N11">
        <v>9.8646552408391108E-3</v>
      </c>
      <c r="O11">
        <v>1.0196365169983481E-2</v>
      </c>
      <c r="P11">
        <v>-2.5744671020755043E-3</v>
      </c>
      <c r="Q11">
        <v>7.2570834878351413E-3</v>
      </c>
      <c r="R11">
        <v>8.9488041264714994E-3</v>
      </c>
      <c r="S11">
        <v>1.3360612526077962E-3</v>
      </c>
      <c r="T11">
        <v>-1.9644525423788968E-3</v>
      </c>
      <c r="U11">
        <v>-2.2464059821516542E-3</v>
      </c>
      <c r="V11">
        <v>5.1164266310948165E-3</v>
      </c>
      <c r="W11">
        <v>2.1078175737551659E-3</v>
      </c>
      <c r="X11">
        <v>2.372535365609503E-2</v>
      </c>
      <c r="Y11">
        <v>-1.0835503861458876E-2</v>
      </c>
      <c r="Z11">
        <v>-1.4560606365750435E-2</v>
      </c>
      <c r="AA11">
        <v>-8.482287282122955E-3</v>
      </c>
      <c r="AB11">
        <v>-4.2364001890747623E-3</v>
      </c>
      <c r="AC11">
        <v>1.1410357168666049E-2</v>
      </c>
      <c r="AD11">
        <v>-1.7425186971855695E-2</v>
      </c>
      <c r="AE11">
        <v>1.9129247219855993E-2</v>
      </c>
      <c r="AF11">
        <v>-8.9570305327143461E-3</v>
      </c>
      <c r="AG11">
        <v>2.1088127035425379E-3</v>
      </c>
      <c r="AH11">
        <v>1.3104996854678955E-2</v>
      </c>
      <c r="AI11">
        <v>2.9613072214435417E-3</v>
      </c>
      <c r="AJ11">
        <v>3.1337963845986939E-3</v>
      </c>
    </row>
    <row r="12" spans="1:36" x14ac:dyDescent="0.2">
      <c r="A12">
        <v>88</v>
      </c>
      <c r="B12">
        <v>1.6694297313978874E-2</v>
      </c>
      <c r="C12">
        <v>-2.1634784998655381E-2</v>
      </c>
      <c r="D12">
        <v>8.3318900002487609E-3</v>
      </c>
      <c r="E12">
        <v>-6.538666123294244E-3</v>
      </c>
      <c r="F12">
        <v>1.0693664695756779E-2</v>
      </c>
      <c r="G12">
        <v>9.6998617480401946E-3</v>
      </c>
      <c r="H12">
        <v>1.5763519252799743E-2</v>
      </c>
      <c r="I12">
        <v>-1.3503247795609788E-2</v>
      </c>
      <c r="J12">
        <v>-1.2528020603925246E-2</v>
      </c>
      <c r="K12">
        <v>4.5218697540963413E-3</v>
      </c>
      <c r="L12">
        <v>-1.1819222827329572E-2</v>
      </c>
      <c r="M12">
        <v>8.3553750632321903E-3</v>
      </c>
      <c r="N12">
        <v>9.7883619571359128E-3</v>
      </c>
      <c r="O12">
        <v>8.9325503399434493E-3</v>
      </c>
      <c r="P12">
        <v>-3.9444291094417761E-3</v>
      </c>
      <c r="Q12">
        <v>6.5472242394661517E-3</v>
      </c>
      <c r="R12">
        <v>9.6254923819260787E-3</v>
      </c>
      <c r="S12">
        <v>1.3758664441051245E-3</v>
      </c>
      <c r="T12">
        <v>-1.9146960530072835E-3</v>
      </c>
      <c r="U12">
        <v>2.049303942254001E-4</v>
      </c>
      <c r="V12">
        <v>4.6221788366696721E-3</v>
      </c>
      <c r="W12">
        <v>1.2188349636481992E-3</v>
      </c>
      <c r="X12">
        <v>2.418974755689713E-2</v>
      </c>
      <c r="Y12">
        <v>-9.1371490242396006E-3</v>
      </c>
      <c r="Z12">
        <v>-1.2835714734199576E-2</v>
      </c>
      <c r="AA12">
        <v>-7.0094951967219028E-3</v>
      </c>
      <c r="AB12">
        <v>-5.0457724161870731E-3</v>
      </c>
      <c r="AC12">
        <v>1.195767855175436E-2</v>
      </c>
      <c r="AD12">
        <v>-1.8390462865665858E-2</v>
      </c>
      <c r="AE12">
        <v>2.0167499298077894E-2</v>
      </c>
      <c r="AF12">
        <v>-9.3152772561903002E-3</v>
      </c>
      <c r="AG12">
        <v>1.1932932991039877E-3</v>
      </c>
      <c r="AH12">
        <v>1.1751620343769982E-2</v>
      </c>
      <c r="AI12">
        <v>1.8202250651868609E-3</v>
      </c>
      <c r="AJ12">
        <v>2.440522632686909E-3</v>
      </c>
    </row>
    <row r="13" spans="1:36" x14ac:dyDescent="0.2">
      <c r="A13">
        <v>87</v>
      </c>
      <c r="B13">
        <v>1.6372538682708885E-2</v>
      </c>
      <c r="C13">
        <v>-2.2832257842866594E-2</v>
      </c>
      <c r="D13">
        <v>9.9506344544733807E-3</v>
      </c>
      <c r="E13">
        <v>-6.306469172893194E-3</v>
      </c>
      <c r="F13">
        <v>1.0182831404874431E-2</v>
      </c>
      <c r="G13">
        <v>9.4577134997648592E-3</v>
      </c>
      <c r="H13">
        <v>1.49906351178933E-2</v>
      </c>
      <c r="I13">
        <v>-1.3921202306331735E-2</v>
      </c>
      <c r="J13">
        <v>-1.241855632730764E-2</v>
      </c>
      <c r="K13">
        <v>4.0607929525856064E-3</v>
      </c>
      <c r="L13">
        <v>-9.6730595857653992E-3</v>
      </c>
      <c r="M13">
        <v>7.8412246730583824E-3</v>
      </c>
      <c r="N13">
        <v>1.0402025326053043E-2</v>
      </c>
      <c r="O13">
        <v>8.4847419355984603E-3</v>
      </c>
      <c r="P13">
        <v>-4.9627785919151065E-3</v>
      </c>
      <c r="Q13">
        <v>6.0297567500008841E-3</v>
      </c>
      <c r="R13">
        <v>9.7548592542923487E-3</v>
      </c>
      <c r="S13">
        <v>1.3360612526077962E-3</v>
      </c>
      <c r="T13">
        <v>-3.4570808815427627E-4</v>
      </c>
      <c r="U13">
        <v>6.4610459998747083E-4</v>
      </c>
      <c r="V13">
        <v>4.6752524253327451E-3</v>
      </c>
      <c r="W13">
        <v>-2.7054261821005696E-4</v>
      </c>
      <c r="X13">
        <v>2.3632474875934534E-2</v>
      </c>
      <c r="Y13">
        <v>-9.3394920810177008E-3</v>
      </c>
      <c r="Z13">
        <v>-1.1279995166512407E-2</v>
      </c>
      <c r="AA13">
        <v>-6.2001229696095929E-3</v>
      </c>
      <c r="AB13">
        <v>-4.0506426287539605E-3</v>
      </c>
      <c r="AC13">
        <v>1.0843133189829169E-2</v>
      </c>
      <c r="AD13">
        <v>-1.9252908681441337E-2</v>
      </c>
      <c r="AE13">
        <v>2.0469355333599313E-2</v>
      </c>
      <c r="AF13">
        <v>-8.4528314404148219E-3</v>
      </c>
      <c r="AG13">
        <v>2.8440809324835678E-4</v>
      </c>
      <c r="AH13">
        <v>1.0205852073957099E-2</v>
      </c>
      <c r="AI13">
        <v>1.2850442655050343E-4</v>
      </c>
      <c r="AJ13">
        <v>2.9347704271120525E-3</v>
      </c>
    </row>
    <row r="14" spans="1:36" x14ac:dyDescent="0.2">
      <c r="A14">
        <v>86</v>
      </c>
      <c r="B14">
        <v>1.6750688001933408E-2</v>
      </c>
      <c r="C14">
        <v>-2.3711289155099274E-2</v>
      </c>
      <c r="D14">
        <v>1.0677079199299574E-2</v>
      </c>
      <c r="E14">
        <v>-5.822172676342335E-3</v>
      </c>
      <c r="F14">
        <v>9.0118953549947062E-3</v>
      </c>
      <c r="G14">
        <v>1.0612064053187379E-2</v>
      </c>
      <c r="H14">
        <v>1.5544590699564343E-2</v>
      </c>
      <c r="I14">
        <v>-1.4521597278083024E-2</v>
      </c>
      <c r="J14">
        <v>-1.2056992504540225E-2</v>
      </c>
      <c r="K14">
        <v>4.40577127889591E-3</v>
      </c>
      <c r="L14">
        <v>-9.6962792808055233E-3</v>
      </c>
      <c r="M14">
        <v>7.4133188644620561E-3</v>
      </c>
      <c r="N14">
        <v>9.0154778222294712E-3</v>
      </c>
      <c r="O14">
        <v>6.4778968642749358E-3</v>
      </c>
      <c r="P14">
        <v>-6.6379137340942598E-3</v>
      </c>
      <c r="Q14">
        <v>4.8986258916184884E-3</v>
      </c>
      <c r="R14">
        <v>9.4828571123939699E-3</v>
      </c>
      <c r="S14">
        <v>7.0249528794200349E-4</v>
      </c>
      <c r="T14">
        <v>-4.7839205981200578E-4</v>
      </c>
      <c r="U14">
        <v>1.9397733236505455E-3</v>
      </c>
      <c r="V14">
        <v>3.776318517351494E-3</v>
      </c>
      <c r="W14">
        <v>-1.1562081290256581E-3</v>
      </c>
      <c r="X14">
        <v>2.3824866634838446E-2</v>
      </c>
      <c r="Y14">
        <v>-9.4423221590524825E-3</v>
      </c>
      <c r="Z14">
        <v>-9.6944217052021952E-3</v>
      </c>
      <c r="AA14">
        <v>-5.5897766999839235E-3</v>
      </c>
      <c r="AB14">
        <v>-2.5479966497298648E-3</v>
      </c>
      <c r="AC14">
        <v>1.2624415509334467E-2</v>
      </c>
      <c r="AD14">
        <v>-1.9156712801989474E-2</v>
      </c>
      <c r="AE14">
        <v>2.2287125745310575E-2</v>
      </c>
      <c r="AF14">
        <v>-7.9287297523667304E-3</v>
      </c>
      <c r="AG14">
        <v>1.040706731697594E-3</v>
      </c>
      <c r="AH14">
        <v>7.7843695912029939E-3</v>
      </c>
      <c r="AI14">
        <v>-1.553264914211569E-3</v>
      </c>
      <c r="AJ14">
        <v>3.674483569103991E-3</v>
      </c>
    </row>
    <row r="15" spans="1:36" x14ac:dyDescent="0.2">
      <c r="A15">
        <v>85</v>
      </c>
      <c r="B15">
        <v>1.6959665257294334E-2</v>
      </c>
      <c r="C15">
        <v>-2.2765915857037775E-2</v>
      </c>
      <c r="D15">
        <v>1.192430853288259E-2</v>
      </c>
      <c r="E15">
        <v>-5.4738772507406655E-3</v>
      </c>
      <c r="F15">
        <v>7.5125664752620711E-3</v>
      </c>
      <c r="G15">
        <v>1.162377933707779E-2</v>
      </c>
      <c r="H15">
        <v>1.510673359309392E-2</v>
      </c>
      <c r="I15">
        <v>-1.3397100618283548E-2</v>
      </c>
      <c r="J15">
        <v>-1.1529573717200673E-2</v>
      </c>
      <c r="K15">
        <v>4.5384552505535452E-3</v>
      </c>
      <c r="L15">
        <v>-9.0394936210996066E-3</v>
      </c>
      <c r="M15">
        <v>7.6621013113204045E-3</v>
      </c>
      <c r="N15">
        <v>8.0800558220423518E-3</v>
      </c>
      <c r="O15">
        <v>6.4215061763204032E-3</v>
      </c>
      <c r="P15">
        <v>-5.9280544857252702E-3</v>
      </c>
      <c r="Q15">
        <v>3.389345714011568E-3</v>
      </c>
      <c r="R15">
        <v>8.6502651902415368E-3</v>
      </c>
      <c r="S15">
        <v>8.8825284826290021E-4</v>
      </c>
      <c r="T15">
        <v>-3.6229358461148067E-4</v>
      </c>
      <c r="U15">
        <v>2.5401682954019292E-3</v>
      </c>
      <c r="V15">
        <v>4.0549548578326976E-3</v>
      </c>
      <c r="W15">
        <v>-2.045190739132625E-3</v>
      </c>
      <c r="X15">
        <v>2.2501344017552327E-2</v>
      </c>
      <c r="Y15">
        <v>-1.0095790719466938E-2</v>
      </c>
      <c r="Z15">
        <v>-7.7240647260845407E-3</v>
      </c>
      <c r="AA15">
        <v>-5.3343600545427495E-3</v>
      </c>
      <c r="AB15">
        <v>-2.9900333013081732E-4</v>
      </c>
      <c r="AC15">
        <v>1.3035735821473588E-2</v>
      </c>
      <c r="AD15">
        <v>-1.8609391418901163E-2</v>
      </c>
      <c r="AE15">
        <v>2.2588981780831997E-2</v>
      </c>
      <c r="AF15">
        <v>-6.704720113823932E-3</v>
      </c>
      <c r="AG15">
        <v>1.8368105616440652E-3</v>
      </c>
      <c r="AH15">
        <v>5.8936229950799952E-3</v>
      </c>
      <c r="AI15">
        <v>-2.1470256873800334E-3</v>
      </c>
      <c r="AJ15">
        <v>5.1671782502538018E-3</v>
      </c>
    </row>
    <row r="16" spans="1:36" x14ac:dyDescent="0.2">
      <c r="A16">
        <v>84</v>
      </c>
      <c r="B16">
        <v>1.8558507115770385E-2</v>
      </c>
      <c r="C16">
        <v>-2.2633231885379954E-2</v>
      </c>
      <c r="D16">
        <v>1.2634167781251579E-2</v>
      </c>
      <c r="E16">
        <v>-4.8369941867834132E-3</v>
      </c>
      <c r="F16">
        <v>5.6052343826818677E-3</v>
      </c>
      <c r="G16">
        <v>1.2867691571369251E-2</v>
      </c>
      <c r="H16">
        <v>1.4038627621248976E-2</v>
      </c>
      <c r="I16">
        <v>-1.3433588710489417E-2</v>
      </c>
      <c r="J16">
        <v>-1.2610948086211361E-2</v>
      </c>
      <c r="K16">
        <v>4.4654790661418087E-3</v>
      </c>
      <c r="L16">
        <v>-8.7310033869953587E-3</v>
      </c>
      <c r="M16">
        <v>9.4931401201974117E-3</v>
      </c>
      <c r="N16">
        <v>7.9705915454246525E-3</v>
      </c>
      <c r="O16">
        <v>5.8609163960663471E-3</v>
      </c>
      <c r="P16">
        <v>-4.9196563011263189E-3</v>
      </c>
      <c r="Q16">
        <v>2.4340211180756892E-3</v>
      </c>
      <c r="R16">
        <v>7.7380628850945406E-3</v>
      </c>
      <c r="S16">
        <v>-6.9732061304731124E-4</v>
      </c>
      <c r="T16">
        <v>7.7547147235374066E-4</v>
      </c>
      <c r="U16">
        <v>2.3942159265783608E-3</v>
      </c>
      <c r="V16">
        <v>3.5507557655332688E-3</v>
      </c>
      <c r="W16">
        <v>-2.9109536541994676E-3</v>
      </c>
      <c r="X16">
        <v>2.2753443563701948E-2</v>
      </c>
      <c r="Y16">
        <v>-1.2404491826311884E-2</v>
      </c>
      <c r="Z16">
        <v>-6.4934208889588238E-3</v>
      </c>
      <c r="AA16">
        <v>-4.9230397424037224E-3</v>
      </c>
      <c r="AB16">
        <v>7.060777551766745E-4</v>
      </c>
      <c r="AC16">
        <v>1.3845108048585806E-2</v>
      </c>
      <c r="AD16">
        <v>-1.9299348071521488E-2</v>
      </c>
      <c r="AE16">
        <v>2.3345280419281234E-2</v>
      </c>
      <c r="AF16">
        <v>-4.6315330566714967E-3</v>
      </c>
      <c r="AG16">
        <v>2.609694696550507E-3</v>
      </c>
      <c r="AH16">
        <v>5.0709823708019403E-3</v>
      </c>
      <c r="AI16">
        <v>-2.6412734818051773E-3</v>
      </c>
      <c r="AJ16">
        <v>6.2220158249329067E-3</v>
      </c>
    </row>
    <row r="17" spans="1:36" x14ac:dyDescent="0.2">
      <c r="A17">
        <v>83</v>
      </c>
      <c r="B17">
        <v>1.8770801470422677E-2</v>
      </c>
      <c r="C17">
        <v>-2.2039471112211488E-2</v>
      </c>
      <c r="D17">
        <v>1.2703826866371762E-2</v>
      </c>
      <c r="E17">
        <v>-5.2184606052994914E-3</v>
      </c>
      <c r="F17">
        <v>4.7792766591124476E-3</v>
      </c>
      <c r="G17">
        <v>1.4035310521957422E-2</v>
      </c>
      <c r="H17">
        <v>1.4008773727625932E-2</v>
      </c>
      <c r="I17">
        <v>-1.160586700090387E-2</v>
      </c>
      <c r="J17">
        <v>-1.2209579071946619E-2</v>
      </c>
      <c r="K17">
        <v>4.3493805909411891E-3</v>
      </c>
      <c r="L17">
        <v>-9.9516959262466974E-3</v>
      </c>
      <c r="M17">
        <v>1.010016929053162E-2</v>
      </c>
      <c r="N17">
        <v>8.5477668221359115E-3</v>
      </c>
      <c r="O17">
        <v>6.4480429706518924E-3</v>
      </c>
      <c r="P17">
        <v>-3.60276788242312E-3</v>
      </c>
      <c r="Q17">
        <v>2.2681661535035509E-3</v>
      </c>
      <c r="R17">
        <v>7.9006007503752192E-3</v>
      </c>
      <c r="S17">
        <v>-7.4044290383609929E-4</v>
      </c>
      <c r="T17">
        <v>-6.210273293441145E-4</v>
      </c>
      <c r="U17">
        <v>3.1936368558163862E-3</v>
      </c>
      <c r="V17">
        <v>2.4461617014824564E-3</v>
      </c>
      <c r="W17">
        <v>-1.8262621858973194E-3</v>
      </c>
      <c r="X17">
        <v>2.2998908911268837E-2</v>
      </c>
      <c r="Y17">
        <v>-1.2928593514359977E-2</v>
      </c>
      <c r="Z17">
        <v>-5.8930259172075344E-3</v>
      </c>
      <c r="AA17">
        <v>-4.7439163806657454E-3</v>
      </c>
      <c r="AB17">
        <v>1.0278363864466662E-3</v>
      </c>
      <c r="AC17">
        <v>1.4777212949481559E-2</v>
      </c>
      <c r="AD17">
        <v>-1.8795148979222062E-2</v>
      </c>
      <c r="AE17">
        <v>2.2821178731233047E-2</v>
      </c>
      <c r="AF17">
        <v>-4.8405103120324226E-3</v>
      </c>
      <c r="AG17">
        <v>3.0707714980612419E-3</v>
      </c>
      <c r="AH17">
        <v>6.9915828605479824E-3</v>
      </c>
      <c r="AI17">
        <v>-1.4570690347597082E-3</v>
      </c>
      <c r="AJ17">
        <v>7.1773404208687851E-3</v>
      </c>
    </row>
    <row r="18" spans="1:36" x14ac:dyDescent="0.2">
      <c r="A18">
        <v>82</v>
      </c>
      <c r="B18">
        <v>1.9918517825262275E-2</v>
      </c>
      <c r="C18">
        <v>-2.1465612934791687E-2</v>
      </c>
      <c r="D18">
        <v>1.2912804121732877E-2</v>
      </c>
      <c r="E18">
        <v>-4.5318210519706258E-3</v>
      </c>
      <c r="F18">
        <v>4.4342983328021432E-3</v>
      </c>
      <c r="G18">
        <v>1.4867902444109951E-2</v>
      </c>
      <c r="H18">
        <v>1.3667112500607183E-2</v>
      </c>
      <c r="I18">
        <v>-1.1794941660516131E-2</v>
      </c>
      <c r="J18">
        <v>-1.2382068235101771E-2</v>
      </c>
      <c r="K18">
        <v>3.659423938320958E-3</v>
      </c>
      <c r="L18">
        <v>-1.1208876557703903E-2</v>
      </c>
      <c r="M18">
        <v>1.1728865042630526E-2</v>
      </c>
      <c r="N18">
        <v>9.1946011839674491E-3</v>
      </c>
      <c r="O18">
        <v>6.6901912189273214E-3</v>
      </c>
      <c r="P18">
        <v>-2.2958307615942065E-3</v>
      </c>
      <c r="Q18">
        <v>3.1007580756558907E-3</v>
      </c>
      <c r="R18">
        <v>6.7528843955356188E-3</v>
      </c>
      <c r="S18">
        <v>-1.6393768118173509E-3</v>
      </c>
      <c r="T18">
        <v>-3.4570808815427627E-4</v>
      </c>
      <c r="U18">
        <v>3.3860286147201083E-3</v>
      </c>
      <c r="V18">
        <v>2.1210859709209105E-3</v>
      </c>
      <c r="W18">
        <v>-1.3552340865122996E-3</v>
      </c>
      <c r="X18">
        <v>2.3267593953875849E-2</v>
      </c>
      <c r="Y18">
        <v>-1.3356499322956303E-2</v>
      </c>
      <c r="Z18">
        <v>-6.3142975272208468E-3</v>
      </c>
      <c r="AA18">
        <v>-5.1419682956389337E-3</v>
      </c>
      <c r="AB18">
        <v>4.7056370548407027E-4</v>
      </c>
      <c r="AC18">
        <v>1.4432234623171444E-2</v>
      </c>
      <c r="AD18">
        <v>-1.9568033114128504E-2</v>
      </c>
      <c r="AE18">
        <v>2.2565762085791873E-2</v>
      </c>
      <c r="AF18">
        <v>-4.2865547303612868E-3</v>
      </c>
      <c r="AG18">
        <v>2.9679414200264615E-3</v>
      </c>
      <c r="AH18">
        <v>7.7213447046655418E-3</v>
      </c>
      <c r="AI18">
        <v>-1.6494607936634301E-3</v>
      </c>
      <c r="AJ18">
        <v>7.5090503500132499E-3</v>
      </c>
    </row>
    <row r="19" spans="1:36" x14ac:dyDescent="0.2">
      <c r="A19">
        <v>81</v>
      </c>
      <c r="B19">
        <v>1.9925152023845195E-2</v>
      </c>
      <c r="C19">
        <v>-1.9674379317412009E-2</v>
      </c>
      <c r="D19">
        <v>1.2833193738738221E-2</v>
      </c>
      <c r="E19">
        <v>-4.9995320520642801E-3</v>
      </c>
      <c r="F19">
        <v>5.3896229287380224E-3</v>
      </c>
      <c r="G19">
        <v>1.4652290990166104E-2</v>
      </c>
      <c r="H19">
        <v>1.4619119997251507E-2</v>
      </c>
      <c r="I19">
        <v>-1.0809763170957304E-2</v>
      </c>
      <c r="J19">
        <v>-1.2322360447855779E-2</v>
      </c>
      <c r="K19">
        <v>4.5484065484278306E-3</v>
      </c>
      <c r="L19">
        <v>-1.1892199011741404E-2</v>
      </c>
      <c r="M19">
        <v>1.2083794666815114E-2</v>
      </c>
      <c r="N19">
        <v>1.1539790383018358E-2</v>
      </c>
      <c r="O19">
        <v>8.7600611767882971E-3</v>
      </c>
      <c r="P19">
        <v>4.0097096234973712E-4</v>
      </c>
      <c r="Q19">
        <v>4.2584257283698702E-3</v>
      </c>
      <c r="R19">
        <v>6.1491723244928688E-3</v>
      </c>
      <c r="S19">
        <v>-6.7741801729864716E-4</v>
      </c>
      <c r="T19">
        <v>-8.565413790366244E-4</v>
      </c>
      <c r="U19">
        <v>4.4441832886906729E-3</v>
      </c>
      <c r="V19">
        <v>1.0596141976588862E-3</v>
      </c>
      <c r="W19">
        <v>-1.2790734867804257E-4</v>
      </c>
      <c r="X19">
        <v>2.2700369975038968E-2</v>
      </c>
      <c r="Y19">
        <v>-1.3177375961218325E-2</v>
      </c>
      <c r="Z19">
        <v>-6.1716622576888326E-3</v>
      </c>
      <c r="AA19">
        <v>-4.8566977565748107E-3</v>
      </c>
      <c r="AB19">
        <v>-1.3007673161469437E-3</v>
      </c>
      <c r="AC19">
        <v>1.5357705325484279E-2</v>
      </c>
      <c r="AD19">
        <v>-1.9033980128206032E-2</v>
      </c>
      <c r="AE19">
        <v>1.9928668149093921E-2</v>
      </c>
      <c r="AF19">
        <v>-5.0129994751875748E-3</v>
      </c>
      <c r="AG19">
        <v>2.0922272070852395E-3</v>
      </c>
      <c r="AH19">
        <v>9.8940447405613929E-3</v>
      </c>
      <c r="AI19">
        <v>-4.2876825441209241E-4</v>
      </c>
      <c r="AJ19">
        <v>8.063005931684292E-3</v>
      </c>
    </row>
    <row r="20" spans="1:36" x14ac:dyDescent="0.2">
      <c r="A20">
        <v>80</v>
      </c>
      <c r="B20">
        <v>1.9822321945810416E-2</v>
      </c>
      <c r="C20">
        <v>-1.893134907612861E-2</v>
      </c>
      <c r="D20">
        <v>1.2504800908885311E-2</v>
      </c>
      <c r="E20">
        <v>-4.093963945500015E-3</v>
      </c>
      <c r="F20">
        <v>6.6302180637381183E-3</v>
      </c>
      <c r="G20">
        <v>1.4045261819831706E-2</v>
      </c>
      <c r="H20">
        <v>1.5647420777599123E-2</v>
      </c>
      <c r="I20">
        <v>-1.1496402724286264E-2</v>
      </c>
      <c r="J20">
        <v>-1.1920991433591037E-2</v>
      </c>
      <c r="K20">
        <v>5.2184606052994914E-3</v>
      </c>
      <c r="L20">
        <v>-1.2018248784816212E-2</v>
      </c>
      <c r="M20">
        <v>1.2853361702430002E-2</v>
      </c>
      <c r="N20">
        <v>1.3198340028740306E-2</v>
      </c>
      <c r="O20">
        <v>9.6258240918551414E-3</v>
      </c>
      <c r="P20">
        <v>1.2932706717480693E-3</v>
      </c>
      <c r="Q20">
        <v>6.7661527927014575E-3</v>
      </c>
      <c r="R20">
        <v>4.6233066504286499E-3</v>
      </c>
      <c r="S20">
        <v>3.2434596871738493E-4</v>
      </c>
      <c r="T20">
        <v>-8.4990718045370494E-4</v>
      </c>
      <c r="U20">
        <v>5.5089721612441569E-3</v>
      </c>
      <c r="V20">
        <v>5.156099138621293E-4</v>
      </c>
      <c r="W20">
        <v>6.7483067985144246E-4</v>
      </c>
      <c r="X20">
        <v>2.2342123251563015E-2</v>
      </c>
      <c r="Y20">
        <v>-1.2178929074493659E-2</v>
      </c>
      <c r="Z20">
        <v>-6.8981070025150261E-3</v>
      </c>
      <c r="AA20">
        <v>-5.3575797495828735E-3</v>
      </c>
      <c r="AB20">
        <v>-2.9460485647031477E-3</v>
      </c>
      <c r="AC20">
        <v>1.5042580892797208E-2</v>
      </c>
      <c r="AD20">
        <v>-1.9740522277283561E-2</v>
      </c>
      <c r="AE20">
        <v>1.9636763411446975E-2</v>
      </c>
      <c r="AF20">
        <v>-4.5950449644656284E-3</v>
      </c>
      <c r="AG20">
        <v>9.6109634870293744E-4</v>
      </c>
      <c r="AH20">
        <v>1.1453081407539926E-2</v>
      </c>
      <c r="AI20">
        <v>-7.5052688568217837E-4</v>
      </c>
      <c r="AJ20">
        <v>7.6649540167110092E-3</v>
      </c>
    </row>
    <row r="21" spans="1:36" x14ac:dyDescent="0.2">
      <c r="A21">
        <v>79</v>
      </c>
      <c r="B21">
        <v>2.0319886839527113E-2</v>
      </c>
      <c r="C21">
        <v>-1.7770364324123267E-2</v>
      </c>
      <c r="D21">
        <v>1.1993967618002773E-2</v>
      </c>
      <c r="E21">
        <v>-2.4420484983609858E-3</v>
      </c>
      <c r="F21">
        <v>9.0848715394066318E-3</v>
      </c>
      <c r="G21">
        <v>1.3405061656583089E-2</v>
      </c>
      <c r="H21">
        <v>1.6649184763615248E-2</v>
      </c>
      <c r="I21">
        <v>-1.0643908206385166E-2</v>
      </c>
      <c r="J21">
        <v>-1.1881186242093708E-2</v>
      </c>
      <c r="K21">
        <v>6.2235416906071721E-3</v>
      </c>
      <c r="L21">
        <v>-1.2605375359401852E-2</v>
      </c>
      <c r="M21">
        <v>1.2780385518018265E-2</v>
      </c>
      <c r="N21">
        <v>1.4548399440357913E-2</v>
      </c>
      <c r="O21">
        <v>1.0199682269275034E-2</v>
      </c>
      <c r="P21">
        <v>2.1557164875235465E-3</v>
      </c>
      <c r="Q21">
        <v>8.5474351122068505E-3</v>
      </c>
      <c r="R21">
        <v>4.6100382532629058E-3</v>
      </c>
      <c r="S21">
        <v>1.3460125504820811E-3</v>
      </c>
      <c r="T21">
        <v>1.4853970627086744E-4</v>
      </c>
      <c r="U21">
        <v>7.0646917289314192E-3</v>
      </c>
      <c r="V21">
        <v>3.4643784999843698E-4</v>
      </c>
      <c r="W21">
        <v>1.1624442756936666E-3</v>
      </c>
      <c r="X21">
        <v>2.1642215301068309E-2</v>
      </c>
      <c r="Y21">
        <v>-1.0434134847194229E-2</v>
      </c>
      <c r="Z21">
        <v>-6.927960896137975E-3</v>
      </c>
      <c r="AA21">
        <v>-5.7689000617219014E-3</v>
      </c>
      <c r="AB21">
        <v>-3.3208807846363065E-3</v>
      </c>
      <c r="AC21">
        <v>1.4322770346553744E-2</v>
      </c>
      <c r="AD21">
        <v>-2.0768823057631176E-2</v>
      </c>
      <c r="AE21">
        <v>2.0134328305163485E-2</v>
      </c>
      <c r="AF21">
        <v>-4.1903588509094262E-3</v>
      </c>
      <c r="AG21">
        <v>4.8343405073499816E-4</v>
      </c>
      <c r="AH21">
        <v>1.0856003535080002E-2</v>
      </c>
      <c r="AI21">
        <v>-6.2779421189873379E-4</v>
      </c>
      <c r="AJ21">
        <v>6.036258264612104E-3</v>
      </c>
    </row>
    <row r="22" spans="1:36" x14ac:dyDescent="0.2">
      <c r="A22">
        <v>78</v>
      </c>
      <c r="B22">
        <v>2.0422716917561895E-2</v>
      </c>
      <c r="C22">
        <v>-1.6470061401877178E-2</v>
      </c>
      <c r="D22">
        <v>1.3496613597026962E-2</v>
      </c>
      <c r="E22">
        <v>-8.3988954059357004E-4</v>
      </c>
      <c r="F22">
        <v>1.0325466674406539E-2</v>
      </c>
      <c r="G22">
        <v>1.1205824826355749E-2</v>
      </c>
      <c r="H22">
        <v>1.8997691061957617E-2</v>
      </c>
      <c r="I22">
        <v>-9.9506344544733807E-3</v>
      </c>
      <c r="J22">
        <v>-1.2000601816585693E-2</v>
      </c>
      <c r="K22">
        <v>7.3812093433210579E-3</v>
      </c>
      <c r="L22">
        <v>-1.1610245571968646E-2</v>
      </c>
      <c r="M22">
        <v>1.3775515305451472E-2</v>
      </c>
      <c r="N22">
        <v>1.6067630915839307E-2</v>
      </c>
      <c r="O22">
        <v>1.0375488531721553E-2</v>
      </c>
      <c r="P22">
        <v>3.5455810906384823E-3</v>
      </c>
      <c r="Q22">
        <v>9.8012986443725969E-3</v>
      </c>
      <c r="R22">
        <v>4.0793023666318932E-3</v>
      </c>
      <c r="S22">
        <v>4.3579387071131914E-3</v>
      </c>
      <c r="T22">
        <v>1.4587939263912407E-3</v>
      </c>
      <c r="U22">
        <v>8.3716288497602386E-3</v>
      </c>
      <c r="V22">
        <v>5.3551250961079348E-4</v>
      </c>
      <c r="W22">
        <v>1.1558100771107472E-3</v>
      </c>
      <c r="X22">
        <v>2.1260748882552232E-2</v>
      </c>
      <c r="Y22">
        <v>-9.0110992511647902E-3</v>
      </c>
      <c r="Z22">
        <v>-6.8848386053491873E-3</v>
      </c>
      <c r="AA22">
        <v>-5.5532886077780553E-3</v>
      </c>
      <c r="AB22">
        <v>-4.6543546997967096E-3</v>
      </c>
      <c r="AC22">
        <v>1.4578186991994918E-2</v>
      </c>
      <c r="AD22">
        <v>-2.08849215328317E-2</v>
      </c>
      <c r="AE22">
        <v>2.1643608482770405E-2</v>
      </c>
      <c r="AF22">
        <v>-3.16205807056181E-3</v>
      </c>
      <c r="AG22">
        <v>6.2938641955856661E-4</v>
      </c>
      <c r="AH22">
        <v>1.1234152854304714E-2</v>
      </c>
      <c r="AI22">
        <v>-3.8896306291476415E-4</v>
      </c>
      <c r="AJ22">
        <v>4.7823947324462631E-3</v>
      </c>
    </row>
    <row r="23" spans="1:36" x14ac:dyDescent="0.2">
      <c r="A23">
        <v>77</v>
      </c>
      <c r="B23">
        <v>1.9626613087615329E-2</v>
      </c>
      <c r="C23">
        <v>-1.4834731451195352E-2</v>
      </c>
      <c r="D23">
        <v>1.4541499873831782E-2</v>
      </c>
      <c r="E23">
        <v>1.7374966088582943E-3</v>
      </c>
      <c r="F23">
        <v>1.1781673263350481E-2</v>
      </c>
      <c r="G23">
        <v>1.0704942833347874E-2</v>
      </c>
      <c r="H23">
        <v>1.9780526494738344E-2</v>
      </c>
      <c r="I23">
        <v>-8.3285729009573012E-3</v>
      </c>
      <c r="J23">
        <v>-1.2086846398163268E-2</v>
      </c>
      <c r="K23">
        <v>8.4891205066633304E-3</v>
      </c>
      <c r="L23">
        <v>-1.0419406926340257E-2</v>
      </c>
      <c r="M23">
        <v>1.3115412546454095E-2</v>
      </c>
      <c r="N23">
        <v>1.6628220696093269E-2</v>
      </c>
      <c r="O23">
        <v>1.1324178929074512E-2</v>
      </c>
      <c r="P23">
        <v>4.0066578921492176E-3</v>
      </c>
      <c r="Q23">
        <v>1.1028625382206853E-2</v>
      </c>
      <c r="R23">
        <v>4.7891616150008828E-3</v>
      </c>
      <c r="S23">
        <v>6.5704439345062758E-3</v>
      </c>
      <c r="T23">
        <v>2.9116834160436283E-3</v>
      </c>
      <c r="U23">
        <v>9.3767099350678257E-3</v>
      </c>
      <c r="V23">
        <v>2.1542569638354136E-3</v>
      </c>
      <c r="W23">
        <v>1.2354204601054037E-3</v>
      </c>
      <c r="X23">
        <v>1.9701712215573697E-2</v>
      </c>
      <c r="Y23">
        <v>-8.5931447404428429E-3</v>
      </c>
      <c r="Z23">
        <v>-5.7238538533438419E-3</v>
      </c>
      <c r="AA23">
        <v>-5.9214866291282947E-3</v>
      </c>
      <c r="AB23">
        <v>-3.4270279619624524E-3</v>
      </c>
      <c r="AC23">
        <v>1.3599642701019104E-2</v>
      </c>
      <c r="AD23">
        <v>-2.2288054533112476E-2</v>
      </c>
      <c r="AE23">
        <v>2.3879333405203707E-2</v>
      </c>
      <c r="AF23">
        <v>-2.7938600492115706E-3</v>
      </c>
      <c r="AG23">
        <v>1.5216861289568987E-3</v>
      </c>
      <c r="AH23">
        <v>9.7613607689035695E-3</v>
      </c>
      <c r="AI23">
        <v>-3.7901176504038494E-4</v>
      </c>
      <c r="AJ23">
        <v>2.8186719519115275E-3</v>
      </c>
    </row>
    <row r="24" spans="1:36" x14ac:dyDescent="0.2">
      <c r="A24">
        <v>76</v>
      </c>
      <c r="B24">
        <v>1.9911883626679356E-2</v>
      </c>
      <c r="C24">
        <v>-1.4950829926395877E-2</v>
      </c>
      <c r="D24">
        <v>1.6946396860128683E-2</v>
      </c>
      <c r="E24">
        <v>3.1273612119734184E-3</v>
      </c>
      <c r="F24">
        <v>1.3035536795516228E-2</v>
      </c>
      <c r="G24">
        <v>1.0844261003588429E-2</v>
      </c>
      <c r="H24">
        <v>2.1631467899364015E-2</v>
      </c>
      <c r="I24">
        <v>-7.2339301347807729E-3</v>
      </c>
      <c r="J24">
        <v>-1.3562955582855781E-2</v>
      </c>
      <c r="K24">
        <v>8.3133142442168122E-3</v>
      </c>
      <c r="L24">
        <v>-1.1368097323693217E-2</v>
      </c>
      <c r="M24">
        <v>1.4332787986414068E-2</v>
      </c>
      <c r="N24">
        <v>1.7580228192737593E-2</v>
      </c>
      <c r="O24">
        <v>1.1168275262376563E-2</v>
      </c>
      <c r="P24">
        <v>5.2306675306920142E-3</v>
      </c>
      <c r="Q24">
        <v>1.1078381871578467E-2</v>
      </c>
      <c r="R24">
        <v>5.7842914024340891E-3</v>
      </c>
      <c r="S24">
        <v>8.8592424456025581E-3</v>
      </c>
      <c r="T24">
        <v>5.1540425370596625E-3</v>
      </c>
      <c r="U24">
        <v>1.0152911169265632E-2</v>
      </c>
      <c r="V24">
        <v>3.3152417158407591E-3</v>
      </c>
      <c r="W24">
        <v>1.9121087155599843E-3</v>
      </c>
      <c r="X24">
        <v>2.0938990251282239E-2</v>
      </c>
      <c r="Y24">
        <v>-8.3476793928759542E-3</v>
      </c>
      <c r="Z24">
        <v>-5.3556558319936024E-3</v>
      </c>
      <c r="AA24">
        <v>-5.0756263098101157E-3</v>
      </c>
      <c r="AB24">
        <v>-2.1997012241281953E-3</v>
      </c>
      <c r="AC24">
        <v>1.3941303928037855E-2</v>
      </c>
      <c r="AD24">
        <v>-2.1966295901842389E-2</v>
      </c>
      <c r="AE24">
        <v>2.6015545348893596E-2</v>
      </c>
      <c r="AF24">
        <v>-7.6379528284792298E-4</v>
      </c>
      <c r="AG24">
        <v>3.5318482995719768E-3</v>
      </c>
      <c r="AH24">
        <v>9.413065343301899E-3</v>
      </c>
      <c r="AI24">
        <v>1.8821221379649583E-4</v>
      </c>
      <c r="AJ24">
        <v>2.0623733134622901E-3</v>
      </c>
    </row>
    <row r="25" spans="1:36" x14ac:dyDescent="0.2">
      <c r="A25">
        <v>75</v>
      </c>
      <c r="B25">
        <v>1.9809053548644765E-2</v>
      </c>
      <c r="C25">
        <v>-1.5285856954831709E-2</v>
      </c>
      <c r="D25">
        <v>1.818699199512859E-2</v>
      </c>
      <c r="E25">
        <v>4.6101045952486614E-3</v>
      </c>
      <c r="F25">
        <v>1.3224611455128585E-2</v>
      </c>
      <c r="G25">
        <v>1.2197637514497589E-2</v>
      </c>
      <c r="H25">
        <v>2.1074195218401419E-2</v>
      </c>
      <c r="I25">
        <v>-5.90709041820329E-3</v>
      </c>
      <c r="J25">
        <v>-1.3440222909072336E-2</v>
      </c>
      <c r="K25">
        <v>9.0264905918771669E-3</v>
      </c>
      <c r="L25">
        <v>-1.0363016238385724E-2</v>
      </c>
      <c r="M25">
        <v>1.4299616993499659E-2</v>
      </c>
      <c r="N25">
        <v>1.8863945618526383E-2</v>
      </c>
      <c r="O25">
        <v>1.2515017574702806E-2</v>
      </c>
      <c r="P25">
        <v>6.0201371620556606E-3</v>
      </c>
      <c r="Q25">
        <v>1.1542775772380661E-2</v>
      </c>
      <c r="R25">
        <v>7.376499062327126E-3</v>
      </c>
      <c r="S25">
        <v>8.3848972469260773E-3</v>
      </c>
      <c r="T25">
        <v>6.7960066863244064E-3</v>
      </c>
      <c r="U25">
        <v>9.9605194103619104E-3</v>
      </c>
      <c r="V25">
        <v>4.9140835743167154E-3</v>
      </c>
      <c r="W25">
        <v>2.4030394106936684E-3</v>
      </c>
      <c r="X25">
        <v>1.988083557731158E-2</v>
      </c>
      <c r="Y25">
        <v>-8.4040700808305814E-3</v>
      </c>
      <c r="Z25">
        <v>-4.990774909934729E-3</v>
      </c>
      <c r="AA25">
        <v>-4.186643699703149E-3</v>
      </c>
      <c r="AB25">
        <v>7.9563943604561596E-4</v>
      </c>
      <c r="AC25">
        <v>1.3058955516513713E-2</v>
      </c>
      <c r="AD25">
        <v>-2.2118882469248879E-2</v>
      </c>
      <c r="AE25">
        <v>2.737887315767704E-2</v>
      </c>
      <c r="AF25">
        <v>-4.1795451072260687E-6</v>
      </c>
      <c r="AG25">
        <v>5.4093264985291363E-3</v>
      </c>
      <c r="AH25">
        <v>8.504180137446268E-3</v>
      </c>
      <c r="AI25">
        <v>1.3823679587162498E-3</v>
      </c>
      <c r="AJ25">
        <v>6.7250871034726034E-4</v>
      </c>
    </row>
    <row r="26" spans="1:36" x14ac:dyDescent="0.2">
      <c r="A26">
        <v>74</v>
      </c>
      <c r="B26">
        <v>2.0054518896211466E-2</v>
      </c>
      <c r="C26">
        <v>-1.6062058189029609E-2</v>
      </c>
      <c r="D26">
        <v>1.8296456271746291E-2</v>
      </c>
      <c r="E26">
        <v>4.7560569640723235E-3</v>
      </c>
      <c r="F26">
        <v>1.3556321384272861E-2</v>
      </c>
      <c r="G26">
        <v>1.3431598450914578E-2</v>
      </c>
      <c r="H26">
        <v>2.0361018870741064E-2</v>
      </c>
      <c r="I26">
        <v>-3.8173178645935554E-3</v>
      </c>
      <c r="J26">
        <v>-1.3576223980021524E-2</v>
      </c>
      <c r="K26">
        <v>9.0928325777059841E-3</v>
      </c>
      <c r="L26">
        <v>-1.035306494051144E-2</v>
      </c>
      <c r="M26">
        <v>1.5556797624956958E-2</v>
      </c>
      <c r="N26">
        <v>1.9278583029956869E-2</v>
      </c>
      <c r="O26">
        <v>1.2780385518018265E-2</v>
      </c>
      <c r="P26">
        <v>6.0964304457588577E-3</v>
      </c>
      <c r="Q26">
        <v>1.0613987970776367E-2</v>
      </c>
      <c r="R26">
        <v>8.8559253463110967E-3</v>
      </c>
      <c r="S26">
        <v>8.6270454952015064E-3</v>
      </c>
      <c r="T26">
        <v>9.1047077931693515E-3</v>
      </c>
      <c r="U26">
        <v>9.9704707082362894E-3</v>
      </c>
      <c r="V26">
        <v>6.867855056977166E-3</v>
      </c>
      <c r="W26">
        <v>3.5706583612819332E-3</v>
      </c>
      <c r="X26">
        <v>1.9462881066589728E-2</v>
      </c>
      <c r="Y26">
        <v>-8.8319758894268123E-3</v>
      </c>
      <c r="Z26">
        <v>-3.9425715338384489E-3</v>
      </c>
      <c r="AA26">
        <v>-3.9710322457593037E-3</v>
      </c>
      <c r="AB26">
        <v>3.1142918407649407E-3</v>
      </c>
      <c r="AC26">
        <v>1.4316136147971014E-2</v>
      </c>
      <c r="AD26">
        <v>-2.2470494994141912E-2</v>
      </c>
      <c r="AE26">
        <v>2.8121903398960441E-2</v>
      </c>
      <c r="AF26">
        <v>1.9164209446387217E-3</v>
      </c>
      <c r="AG26">
        <v>7.5952949315906378E-3</v>
      </c>
      <c r="AH26">
        <v>8.5804734211495596E-3</v>
      </c>
      <c r="AI26">
        <v>1.9031525474729771E-3</v>
      </c>
      <c r="AJ26">
        <v>1.3956363558820888E-3</v>
      </c>
    </row>
    <row r="27" spans="1:36" x14ac:dyDescent="0.2">
      <c r="A27">
        <v>73</v>
      </c>
      <c r="B27">
        <v>2.136145601704038E-2</v>
      </c>
      <c r="C27">
        <v>-1.6884698813307664E-2</v>
      </c>
      <c r="D27">
        <v>1.9275000562722293E-2</v>
      </c>
      <c r="E27">
        <v>5.3995742266123069E-3</v>
      </c>
      <c r="F27">
        <v>1.4435352696505636E-2</v>
      </c>
      <c r="G27">
        <v>1.544839482011248E-2</v>
      </c>
      <c r="H27">
        <v>1.9558280842211579E-2</v>
      </c>
      <c r="I27">
        <v>-1.8436437861844403E-3</v>
      </c>
      <c r="J27">
        <v>-1.3111830079219424E-2</v>
      </c>
      <c r="K27">
        <v>8.8705869251792194E-3</v>
      </c>
      <c r="L27">
        <v>-9.6664253871825735E-3</v>
      </c>
      <c r="M27">
        <v>1.6926759632323138E-2</v>
      </c>
      <c r="N27">
        <v>1.999507647690878E-2</v>
      </c>
      <c r="O27">
        <v>1.2923020787550374E-2</v>
      </c>
      <c r="P27">
        <v>6.7034596160930665E-3</v>
      </c>
      <c r="Q27">
        <v>1.0484621098410004E-2</v>
      </c>
      <c r="R27">
        <v>9.1544642825410593E-3</v>
      </c>
      <c r="S27">
        <v>8.4247024384234061E-3</v>
      </c>
      <c r="T27">
        <v>1.0335351630295069E-2</v>
      </c>
      <c r="U27">
        <v>9.4496861194795622E-3</v>
      </c>
      <c r="V27">
        <v>8.2676709579664817E-3</v>
      </c>
      <c r="W27">
        <v>3.8658801982204352E-3</v>
      </c>
      <c r="X27">
        <v>1.9164342130359672E-2</v>
      </c>
      <c r="Y27">
        <v>-8.0590917545203707E-3</v>
      </c>
      <c r="Z27">
        <v>-4.091841001953477E-3</v>
      </c>
      <c r="AA27">
        <v>-2.9261459689544833E-3</v>
      </c>
      <c r="AB27">
        <v>5.0448436283852677E-3</v>
      </c>
      <c r="AC27">
        <v>1.5367656623358565E-2</v>
      </c>
      <c r="AD27">
        <v>-2.0835165043460089E-2</v>
      </c>
      <c r="AE27">
        <v>2.8214782179120934E-2</v>
      </c>
      <c r="AF27">
        <v>3.8768266258820921E-3</v>
      </c>
      <c r="AG27">
        <v>8.9320859460425943E-3</v>
      </c>
      <c r="AH27">
        <v>9.8476053504811447E-3</v>
      </c>
      <c r="AI27">
        <v>1.4885151360424899E-3</v>
      </c>
      <c r="AJ27">
        <v>2.5599382071788937E-3</v>
      </c>
    </row>
    <row r="28" spans="1:36" x14ac:dyDescent="0.2">
      <c r="A28">
        <v>72</v>
      </c>
      <c r="B28">
        <v>2.2296878017227687E-2</v>
      </c>
      <c r="C28">
        <v>-1.5836495437211478E-2</v>
      </c>
      <c r="D28">
        <v>1.9643198584072534E-2</v>
      </c>
      <c r="E28">
        <v>4.7162517725749956E-3</v>
      </c>
      <c r="F28">
        <v>1.4813502015730161E-2</v>
      </c>
      <c r="G28">
        <v>1.6821673926770402E-2</v>
      </c>
      <c r="H28">
        <v>1.9508524352839965E-2</v>
      </c>
      <c r="I28">
        <v>3.1910495183693703E-4</v>
      </c>
      <c r="J28">
        <v>-1.2348897242187268E-2</v>
      </c>
      <c r="K28">
        <v>1.0864163599336998E-2</v>
      </c>
      <c r="L28">
        <v>-8.263292386901799E-3</v>
      </c>
      <c r="M28">
        <v>1.7069394901855245E-2</v>
      </c>
      <c r="N28">
        <v>1.9295168526414073E-2</v>
      </c>
      <c r="O28">
        <v>1.3546635454341788E-2</v>
      </c>
      <c r="P28">
        <v>7.0484379424032764E-3</v>
      </c>
      <c r="Q28">
        <v>1.0282278041631995E-2</v>
      </c>
      <c r="R28">
        <v>9.4198322258565188E-3</v>
      </c>
      <c r="S28">
        <v>9.5226623038912987E-3</v>
      </c>
      <c r="T28">
        <v>1.121438294252775E-2</v>
      </c>
      <c r="U28">
        <v>9.0649026016720244E-3</v>
      </c>
      <c r="V28">
        <v>9.1699219652391917E-3</v>
      </c>
      <c r="W28">
        <v>4.6918379217899498E-3</v>
      </c>
      <c r="X28">
        <v>1.7840819513073553E-2</v>
      </c>
      <c r="Y28">
        <v>-8.6130473361915073E-3</v>
      </c>
      <c r="Z28">
        <v>-3.4582750372876845E-3</v>
      </c>
      <c r="AA28">
        <v>-2.4086784794892157E-3</v>
      </c>
      <c r="AB28">
        <v>6.4645621251232469E-3</v>
      </c>
      <c r="AC28">
        <v>1.6817229013719587E-2</v>
      </c>
      <c r="AD28">
        <v>-1.9913011440438617E-2</v>
      </c>
      <c r="AE28">
        <v>2.8294392562115592E-2</v>
      </c>
      <c r="AF28">
        <v>5.7244509312163972E-3</v>
      </c>
      <c r="AG28">
        <v>9.4893586270051906E-3</v>
      </c>
      <c r="AH28">
        <v>1.110810308122981E-2</v>
      </c>
      <c r="AI28">
        <v>1.8334934623526998E-3</v>
      </c>
      <c r="AJ28">
        <v>4.2516588458152513E-3</v>
      </c>
    </row>
    <row r="29" spans="1:36" x14ac:dyDescent="0.2">
      <c r="A29">
        <v>71</v>
      </c>
      <c r="B29">
        <v>2.5544318223551216E-2</v>
      </c>
      <c r="C29">
        <v>-1.5989082004617874E-2</v>
      </c>
      <c r="D29">
        <v>2.0183885768577926E-2</v>
      </c>
      <c r="E29">
        <v>4.6432755881632582E-3</v>
      </c>
      <c r="F29">
        <v>1.6959665257294334E-2</v>
      </c>
      <c r="G29">
        <v>1.8175050437679374E-2</v>
      </c>
      <c r="H29">
        <v>1.9671062218120643E-2</v>
      </c>
      <c r="I29">
        <v>2.3027303281204312E-3</v>
      </c>
      <c r="J29">
        <v>-1.2252701362735407E-2</v>
      </c>
      <c r="K29">
        <v>1.130202070580761E-2</v>
      </c>
      <c r="L29">
        <v>-7.7259223016878679E-3</v>
      </c>
      <c r="M29">
        <v>1.6813978256414071E-2</v>
      </c>
      <c r="N29">
        <v>1.8734578746160115E-2</v>
      </c>
      <c r="O29">
        <v>1.3277950411734962E-2</v>
      </c>
      <c r="P29">
        <v>6.272236708205375E-3</v>
      </c>
      <c r="Q29">
        <v>1.1333798517019735E-2</v>
      </c>
      <c r="R29">
        <v>9.054951303797739E-3</v>
      </c>
      <c r="S29">
        <v>9.287148254198789E-3</v>
      </c>
      <c r="T29">
        <v>1.1642288751123888E-2</v>
      </c>
      <c r="U29">
        <v>8.2024567858966415E-3</v>
      </c>
      <c r="V29">
        <v>9.3822163198916727E-3</v>
      </c>
      <c r="W29">
        <v>4.5093974607605131E-3</v>
      </c>
      <c r="X29">
        <v>1.8417994789784908E-2</v>
      </c>
      <c r="Y29">
        <v>-8.2946058042128821E-3</v>
      </c>
      <c r="Z29">
        <v>-4.0022793210844412E-3</v>
      </c>
      <c r="AA29">
        <v>-1.4069144934730896E-3</v>
      </c>
      <c r="AB29">
        <v>6.000168224321146E-3</v>
      </c>
      <c r="AC29">
        <v>1.7238500623732993E-2</v>
      </c>
      <c r="AD29">
        <v>-1.7365479184609702E-2</v>
      </c>
      <c r="AE29">
        <v>2.9777135945391022E-2</v>
      </c>
      <c r="AF29">
        <v>7.3266098889838132E-3</v>
      </c>
      <c r="AG29">
        <v>9.5490664142510884E-3</v>
      </c>
      <c r="AH29">
        <v>1.2454845393556053E-2</v>
      </c>
      <c r="AI29">
        <v>1.7837369729809922E-3</v>
      </c>
      <c r="AJ29">
        <v>6.6665071299864369E-3</v>
      </c>
    </row>
    <row r="30" spans="1:36" x14ac:dyDescent="0.2">
      <c r="A30">
        <v>70</v>
      </c>
      <c r="B30">
        <v>2.7076818096198257E-2</v>
      </c>
      <c r="C30">
        <v>-1.2884277067826362E-2</v>
      </c>
      <c r="D30">
        <v>2.0177251569995006E-2</v>
      </c>
      <c r="E30">
        <v>3.2069715949678865E-3</v>
      </c>
      <c r="F30">
        <v>1.970290637131843E-2</v>
      </c>
      <c r="G30">
        <v>1.9322766792518976E-2</v>
      </c>
      <c r="H30">
        <v>2.0609801317599319E-2</v>
      </c>
      <c r="I30">
        <v>3.4040072928797839E-3</v>
      </c>
      <c r="J30">
        <v>-1.1204497986639127E-2</v>
      </c>
      <c r="K30">
        <v>1.3799796472265006E-2</v>
      </c>
      <c r="L30">
        <v>-6.1834711311664443E-3</v>
      </c>
      <c r="M30">
        <v>1.5785677476066455E-2</v>
      </c>
      <c r="N30">
        <v>1.918238715050501E-2</v>
      </c>
      <c r="O30">
        <v>1.4850255475879336E-2</v>
      </c>
      <c r="P30">
        <v>5.8476479989006029E-3</v>
      </c>
      <c r="Q30">
        <v>1.3300838396845836E-2</v>
      </c>
      <c r="R30">
        <v>9.5326136017656778E-3</v>
      </c>
      <c r="S30">
        <v>1.0507840793450126E-2</v>
      </c>
      <c r="T30">
        <v>1.1954096084519784E-2</v>
      </c>
      <c r="U30">
        <v>7.1111311190115729E-3</v>
      </c>
      <c r="V30">
        <v>1.0702421837886332E-2</v>
      </c>
      <c r="W30">
        <v>4.5193487586348922E-3</v>
      </c>
      <c r="X30">
        <v>1.8195749137258143E-2</v>
      </c>
      <c r="Y30">
        <v>-8.3244596978359238E-3</v>
      </c>
      <c r="Z30">
        <v>-4.9045303283572466E-3</v>
      </c>
      <c r="AA30">
        <v>-2.1433105361736626E-3</v>
      </c>
      <c r="AB30">
        <v>6.0233879193612701E-3</v>
      </c>
      <c r="AC30">
        <v>1.6634788552690148E-2</v>
      </c>
      <c r="AD30">
        <v>-1.5136388460759414E-2</v>
      </c>
      <c r="AE30">
        <v>3.1037633676139688E-2</v>
      </c>
      <c r="AF30">
        <v>7.8042721869517528E-3</v>
      </c>
      <c r="AG30">
        <v>9.1311119035292366E-3</v>
      </c>
      <c r="AH30">
        <v>1.2779921124117598E-2</v>
      </c>
      <c r="AI30">
        <v>2.4139858383553253E-3</v>
      </c>
      <c r="AJ30">
        <v>8.6733522013100542E-3</v>
      </c>
    </row>
    <row r="31" spans="1:36" x14ac:dyDescent="0.2">
      <c r="A31">
        <v>69</v>
      </c>
      <c r="B31">
        <v>2.9524837373283853E-2</v>
      </c>
      <c r="C31">
        <v>-1.0957042379497494E-2</v>
      </c>
      <c r="D31">
        <v>2.1749556634139376E-2</v>
      </c>
      <c r="E31">
        <v>2.3975993678556707E-3</v>
      </c>
      <c r="F31">
        <v>2.2539026265503023E-2</v>
      </c>
      <c r="G31">
        <v>1.9273010303147362E-2</v>
      </c>
      <c r="H31">
        <v>2.1903470041262394E-2</v>
      </c>
      <c r="I31">
        <v>4.6578708250455307E-3</v>
      </c>
      <c r="J31">
        <v>-1.2096797696037553E-2</v>
      </c>
      <c r="K31">
        <v>1.4512972819925361E-2</v>
      </c>
      <c r="L31">
        <v>-7.5799699328642995E-3</v>
      </c>
      <c r="M31">
        <v>1.4833669979422131E-2</v>
      </c>
      <c r="N31">
        <v>1.9547268072563882E-2</v>
      </c>
      <c r="O31">
        <v>1.5871922057644032E-2</v>
      </c>
      <c r="P31">
        <v>4.8425669135931113E-3</v>
      </c>
      <c r="Q31">
        <v>1.4909631553196172E-2</v>
      </c>
      <c r="R31">
        <v>1.0308814835963485E-2</v>
      </c>
      <c r="S31">
        <v>1.2849712893209575E-2</v>
      </c>
      <c r="T31">
        <v>1.0106471779185479E-2</v>
      </c>
      <c r="U31">
        <v>5.9999028563779352E-3</v>
      </c>
      <c r="V31">
        <v>1.0138514958340816E-2</v>
      </c>
      <c r="W31">
        <v>3.9653931769637564E-3</v>
      </c>
      <c r="X31">
        <v>1.9714980612739349E-2</v>
      </c>
      <c r="Y31">
        <v>-9.3096381873947528E-3</v>
      </c>
      <c r="Z31">
        <v>-3.8098875621807196E-3</v>
      </c>
      <c r="AA31">
        <v>-4.648582947030499E-4</v>
      </c>
      <c r="AB31">
        <v>4.1624952168611267E-3</v>
      </c>
      <c r="AC31">
        <v>1.5437315708478935E-2</v>
      </c>
      <c r="AD31">
        <v>-1.4098136382537513E-2</v>
      </c>
      <c r="AE31">
        <v>3.1621443151433774E-2</v>
      </c>
      <c r="AF31">
        <v>8.484277541697699E-3</v>
      </c>
      <c r="AG31">
        <v>1.0995321705320745E-2</v>
      </c>
      <c r="AH31">
        <v>1.3788319308716455E-2</v>
      </c>
      <c r="AI31">
        <v>3.0641372994783221E-3</v>
      </c>
      <c r="AJ31">
        <v>1.0494439712312682E-2</v>
      </c>
    </row>
    <row r="32" spans="1:36" x14ac:dyDescent="0.2">
      <c r="A32">
        <v>68</v>
      </c>
      <c r="B32">
        <v>3.0556455252922835E-2</v>
      </c>
      <c r="C32">
        <v>-7.8986768327861372E-3</v>
      </c>
      <c r="D32">
        <v>2.215424274769558E-2</v>
      </c>
      <c r="E32">
        <v>9.679295732434067E-4</v>
      </c>
      <c r="F32">
        <v>2.5663733798043199E-2</v>
      </c>
      <c r="G32">
        <v>1.9020910756997553E-2</v>
      </c>
      <c r="H32">
        <v>2.3107577084056526E-2</v>
      </c>
      <c r="I32">
        <v>5.420803662077687E-3</v>
      </c>
      <c r="J32">
        <v>-1.1546159213657876E-2</v>
      </c>
      <c r="K32">
        <v>1.7043919579297167E-2</v>
      </c>
      <c r="L32">
        <v>-9.2982273658322404E-3</v>
      </c>
      <c r="M32">
        <v>1.474410829855319E-2</v>
      </c>
      <c r="N32">
        <v>2.1912359867363455E-2</v>
      </c>
      <c r="O32">
        <v>1.6930076731614691E-2</v>
      </c>
      <c r="P32">
        <v>4.7397368355583305E-3</v>
      </c>
      <c r="Q32">
        <v>1.7457163809025181E-2</v>
      </c>
      <c r="R32">
        <v>1.1410091800722838E-2</v>
      </c>
      <c r="S32">
        <v>1.4073722531752278E-2</v>
      </c>
      <c r="T32">
        <v>1.0016910098316442E-2</v>
      </c>
      <c r="U32">
        <v>5.6648758279421044E-3</v>
      </c>
      <c r="V32">
        <v>1.1538330859330131E-2</v>
      </c>
      <c r="W32">
        <v>4.2075414252391854E-3</v>
      </c>
      <c r="X32">
        <v>2.1330407967672604E-2</v>
      </c>
      <c r="Y32">
        <v>-1.0284865379079201E-2</v>
      </c>
      <c r="Z32">
        <v>-3.2559319805095834E-3</v>
      </c>
      <c r="AA32">
        <v>-1.0055454792084414E-3</v>
      </c>
      <c r="AB32">
        <v>3.9568350607915659E-3</v>
      </c>
      <c r="AC32">
        <v>1.3805302857088477E-2</v>
      </c>
      <c r="AD32">
        <v>-1.2986908119903781E-2</v>
      </c>
      <c r="AE32">
        <v>3.1910030789789358E-2</v>
      </c>
      <c r="AF32">
        <v>8.8756952580880625E-3</v>
      </c>
      <c r="AG32">
        <v>1.1376788123836823E-2</v>
      </c>
      <c r="AH32">
        <v>1.3731928620761924E-2</v>
      </c>
      <c r="AI32">
        <v>3.9630712074596678E-3</v>
      </c>
      <c r="AJ32">
        <v>1.1297177740842167E-2</v>
      </c>
    </row>
    <row r="33" spans="1:36" x14ac:dyDescent="0.2">
      <c r="A33">
        <v>67</v>
      </c>
      <c r="B33">
        <v>3.1647780919807904E-2</v>
      </c>
      <c r="C33">
        <v>-2.9561988885346995E-3</v>
      </c>
      <c r="D33">
        <v>2.4237381102722302E-2</v>
      </c>
      <c r="E33">
        <v>7.9212331079688925E-4</v>
      </c>
      <c r="F33">
        <v>2.6476423124446969E-2</v>
      </c>
      <c r="G33">
        <v>2.0006089246556474E-2</v>
      </c>
      <c r="H33">
        <v>2.4394611609136682E-2</v>
      </c>
      <c r="I33">
        <v>5.2748512932542131E-3</v>
      </c>
      <c r="J33">
        <v>-9.5758022345402219E-3</v>
      </c>
      <c r="K33">
        <v>1.8729006019350604E-2</v>
      </c>
      <c r="L33">
        <v>-8.4490499472226008E-3</v>
      </c>
      <c r="M33">
        <v>1.5185282504315166E-2</v>
      </c>
      <c r="N33">
        <v>2.4300671357202965E-2</v>
      </c>
      <c r="O33">
        <v>1.7218664369970275E-2</v>
      </c>
      <c r="P33">
        <v>4.3184652255449235E-3</v>
      </c>
      <c r="Q33">
        <v>1.9533667965468984E-2</v>
      </c>
      <c r="R33">
        <v>1.4183186808369979E-2</v>
      </c>
      <c r="S33">
        <v>1.6538327305295076E-2</v>
      </c>
      <c r="T33">
        <v>1.0670378658730899E-2</v>
      </c>
      <c r="U33">
        <v>6.5638097359233564E-3</v>
      </c>
      <c r="V33">
        <v>1.3150441114971925E-2</v>
      </c>
      <c r="W33">
        <v>5.2159396098381368E-3</v>
      </c>
      <c r="X33">
        <v>2.3360472734036155E-2</v>
      </c>
      <c r="Y33">
        <v>-1.0868674854373379E-2</v>
      </c>
      <c r="Z33">
        <v>-3.33222526421278E-3</v>
      </c>
      <c r="AA33">
        <v>-9.9559418133415649E-4</v>
      </c>
      <c r="AB33">
        <v>4.7164507985323571E-3</v>
      </c>
      <c r="AC33">
        <v>1.2727245587369249E-2</v>
      </c>
      <c r="AD33">
        <v>-1.3302032552590947E-2</v>
      </c>
      <c r="AE33">
        <v>3.2722720116193128E-2</v>
      </c>
      <c r="AF33">
        <v>9.7580436696122035E-3</v>
      </c>
      <c r="AG33">
        <v>1.2322161421898228E-2</v>
      </c>
      <c r="AH33">
        <v>1.2511236081510585E-2</v>
      </c>
      <c r="AI33">
        <v>5.7576219241308058E-3</v>
      </c>
      <c r="AJ33">
        <v>1.1987134393462398E-2</v>
      </c>
    </row>
    <row r="34" spans="1:36" x14ac:dyDescent="0.2">
      <c r="A34">
        <v>66</v>
      </c>
      <c r="B34">
        <v>3.3604869501759907E-2</v>
      </c>
      <c r="C34">
        <v>-1.2478927534411376E-3</v>
      </c>
      <c r="D34">
        <v>2.6167932890342627E-2</v>
      </c>
      <c r="E34">
        <v>2.0526210415455549E-3</v>
      </c>
      <c r="F34">
        <v>2.6964036720289193E-2</v>
      </c>
      <c r="G34">
        <v>2.000940634584784E-2</v>
      </c>
      <c r="H34">
        <v>2.5446132084524422E-2</v>
      </c>
      <c r="I34">
        <v>5.1388502223048355E-3</v>
      </c>
      <c r="J34">
        <v>-8.0698391562246674E-3</v>
      </c>
      <c r="K34">
        <v>1.9584817636543069E-2</v>
      </c>
      <c r="L34">
        <v>-8.263292386901799E-3</v>
      </c>
      <c r="M34">
        <v>1.73181773487135E-2</v>
      </c>
      <c r="N34">
        <v>2.6622640861213655E-2</v>
      </c>
      <c r="O34">
        <v>1.7616716284943556E-2</v>
      </c>
      <c r="P34">
        <v>3.3531893317347602E-3</v>
      </c>
      <c r="Q34">
        <v>2.0585188440856723E-2</v>
      </c>
      <c r="R34">
        <v>1.6206617376150801E-2</v>
      </c>
      <c r="S34">
        <v>1.7772288241712255E-2</v>
      </c>
      <c r="T34">
        <v>1.0899258509840489E-2</v>
      </c>
      <c r="U34">
        <v>7.0016668423939672E-3</v>
      </c>
      <c r="V34">
        <v>1.3973081739249981E-2</v>
      </c>
      <c r="W34">
        <v>6.098288021362184E-3</v>
      </c>
      <c r="X34">
        <v>2.4687312450613827E-2</v>
      </c>
      <c r="Y34">
        <v>-1.1452484329667466E-2</v>
      </c>
      <c r="Z34">
        <v>-2.7517328882101545E-3</v>
      </c>
      <c r="AA34">
        <v>-1.89539053513306E-4</v>
      </c>
      <c r="AB34">
        <v>5.1410395078371291E-3</v>
      </c>
      <c r="AC34">
        <v>1.219650970073833E-2</v>
      </c>
      <c r="AD34">
        <v>-1.4330333332938563E-2</v>
      </c>
      <c r="AE34">
        <v>3.264974393178139E-2</v>
      </c>
      <c r="AF34">
        <v>1.1287226442967693E-2</v>
      </c>
      <c r="AG34">
        <v>1.3350462202245844E-2</v>
      </c>
      <c r="AH34">
        <v>1.1635521868569363E-2</v>
      </c>
      <c r="AI34">
        <v>7.091095839291209E-3</v>
      </c>
      <c r="AJ34">
        <v>1.2050159279999851E-2</v>
      </c>
    </row>
    <row r="35" spans="1:36" x14ac:dyDescent="0.2">
      <c r="A35">
        <v>65</v>
      </c>
      <c r="B35">
        <v>3.4052677906104806E-2</v>
      </c>
      <c r="C35">
        <v>2.510380743764736E-3</v>
      </c>
      <c r="D35">
        <v>2.9023955380275791E-2</v>
      </c>
      <c r="E35">
        <v>3.6381945028557666E-3</v>
      </c>
      <c r="F35">
        <v>2.8048728188591342E-2</v>
      </c>
      <c r="G35">
        <v>2.0858583764457574E-2</v>
      </c>
      <c r="H35">
        <v>2.6945460964257057E-2</v>
      </c>
      <c r="I35">
        <v>4.9696781584412375E-3</v>
      </c>
      <c r="J35">
        <v>-6.1027992763984717E-3</v>
      </c>
      <c r="K35">
        <v>1.9780526494738344E-2</v>
      </c>
      <c r="L35">
        <v>-6.2597644148696405E-3</v>
      </c>
      <c r="M35">
        <v>2.0552349157871373E-2</v>
      </c>
      <c r="N35">
        <v>2.9044123343967759E-2</v>
      </c>
      <c r="O35">
        <v>1.7772619951641314E-2</v>
      </c>
      <c r="P35">
        <v>3.5223613955984528E-3</v>
      </c>
      <c r="Q35">
        <v>2.1792612582942222E-2</v>
      </c>
      <c r="R35">
        <v>1.8060875880067839E-2</v>
      </c>
      <c r="S35">
        <v>2.0034549958477046E-2</v>
      </c>
      <c r="T35">
        <v>1.1410091800722838E-2</v>
      </c>
      <c r="U35">
        <v>9.3534902400277016E-3</v>
      </c>
      <c r="V35">
        <v>1.5545386803394352E-2</v>
      </c>
      <c r="W35">
        <v>9.1865074616964901E-3</v>
      </c>
      <c r="X35">
        <v>2.629278850767261E-2</v>
      </c>
      <c r="Y35">
        <v>-1.0699502790509689E-2</v>
      </c>
      <c r="Z35">
        <v>-3.5279341224079617E-3</v>
      </c>
      <c r="AA35">
        <v>-7.0123479021321164E-5</v>
      </c>
      <c r="AB35">
        <v>7.0483716004173316E-3</v>
      </c>
      <c r="AC35">
        <v>1.2415438253973541E-2</v>
      </c>
      <c r="AD35">
        <v>-1.4874337616735414E-2</v>
      </c>
      <c r="AE35">
        <v>3.1157049250631674E-2</v>
      </c>
      <c r="AF35">
        <v>1.3101679755387589E-2</v>
      </c>
      <c r="AG35">
        <v>1.4007247861951856E-2</v>
      </c>
      <c r="AH35">
        <v>1.1121371478395649E-2</v>
      </c>
      <c r="AI35">
        <v>8.1326650168046643E-3</v>
      </c>
      <c r="AJ35">
        <v>1.180469393243296E-2</v>
      </c>
    </row>
    <row r="36" spans="1:36" x14ac:dyDescent="0.2">
      <c r="A36">
        <v>64</v>
      </c>
      <c r="B36">
        <v>3.6839041310917593E-2</v>
      </c>
      <c r="C36">
        <v>3.4889250347407384E-3</v>
      </c>
      <c r="D36">
        <v>3.1027483352307855E-2</v>
      </c>
      <c r="E36">
        <v>7.2007591418663643E-3</v>
      </c>
      <c r="F36">
        <v>2.7385308330302598E-2</v>
      </c>
      <c r="G36">
        <v>2.188025034622227E-2</v>
      </c>
      <c r="H36">
        <v>2.8335325567372179E-2</v>
      </c>
      <c r="I36">
        <v>5.3809984705803591E-3</v>
      </c>
      <c r="J36">
        <v>-4.3546879498074873E-3</v>
      </c>
      <c r="K36">
        <v>1.9717501608200891E-2</v>
      </c>
      <c r="L36">
        <v>-3.8681358257385791E-3</v>
      </c>
      <c r="M36">
        <v>2.2429827356828535E-2</v>
      </c>
      <c r="N36">
        <v>3.0278084280384934E-2</v>
      </c>
      <c r="O36">
        <v>1.8343161029769749E-2</v>
      </c>
      <c r="P36">
        <v>3.5356297927641974E-3</v>
      </c>
      <c r="Q36">
        <v>2.1188900511899564E-2</v>
      </c>
      <c r="R36">
        <v>1.8488781688664163E-2</v>
      </c>
      <c r="S36">
        <v>2.0114160341471704E-2</v>
      </c>
      <c r="T36">
        <v>1.2007169673182763E-2</v>
      </c>
      <c r="U36">
        <v>1.0255741247300412E-2</v>
      </c>
      <c r="V36">
        <v>1.5704607569383668E-2</v>
      </c>
      <c r="W36">
        <v>9.1632877666563677E-3</v>
      </c>
      <c r="X36">
        <v>2.7467041656843699E-2</v>
      </c>
      <c r="Y36">
        <v>-1.0586721414600623E-2</v>
      </c>
      <c r="Z36">
        <v>-4.0951581012449367E-3</v>
      </c>
      <c r="AA36">
        <v>1.764232429147145E-3</v>
      </c>
      <c r="AB36">
        <v>7.5193996998023519E-3</v>
      </c>
      <c r="AC36">
        <v>1.3357494452743581E-2</v>
      </c>
      <c r="AD36">
        <v>-1.5152973957216617E-2</v>
      </c>
      <c r="AE36">
        <v>3.1312952917329433E-2</v>
      </c>
      <c r="AF36">
        <v>1.4156517330066695E-2</v>
      </c>
      <c r="AG36">
        <v>1.4620911230868795E-2</v>
      </c>
      <c r="AH36">
        <v>1.1867718818970413E-2</v>
      </c>
      <c r="AI36">
        <v>9.1145264070720319E-3</v>
      </c>
      <c r="AJ36">
        <v>1.2551041273007914E-2</v>
      </c>
    </row>
    <row r="37" spans="1:36" x14ac:dyDescent="0.2">
      <c r="A37">
        <v>63</v>
      </c>
      <c r="B37">
        <v>3.9104620126973751E-2</v>
      </c>
      <c r="C37">
        <v>6.2487516452220402E-3</v>
      </c>
      <c r="D37">
        <v>3.3442331636479042E-2</v>
      </c>
      <c r="E37">
        <v>9.4398011635910325E-3</v>
      </c>
      <c r="F37">
        <v>2.8075264982922829E-2</v>
      </c>
      <c r="G37">
        <v>2.3426018616035153E-2</v>
      </c>
      <c r="H37">
        <v>3.1018858894150191E-2</v>
      </c>
      <c r="I37">
        <v>5.3378761797914769E-3</v>
      </c>
      <c r="J37">
        <v>-3.0477508289785734E-3</v>
      </c>
      <c r="K37">
        <v>1.936920618259922E-2</v>
      </c>
      <c r="L37">
        <v>-5.6762203075188611E-4</v>
      </c>
      <c r="M37">
        <v>2.48712124353314E-2</v>
      </c>
      <c r="N37">
        <v>3.0370963060545243E-2</v>
      </c>
      <c r="O37">
        <v>1.9441120895237737E-2</v>
      </c>
      <c r="P37">
        <v>4.06636567939521E-3</v>
      </c>
      <c r="Q37">
        <v>2.0591822639439643E-2</v>
      </c>
      <c r="R37">
        <v>1.8953175589466263E-2</v>
      </c>
      <c r="S37">
        <v>2.230344587382457E-2</v>
      </c>
      <c r="T37">
        <v>1.2352147999492878E-2</v>
      </c>
      <c r="U37">
        <v>1.0988820190709526E-2</v>
      </c>
      <c r="V37">
        <v>1.6099342385065583E-2</v>
      </c>
      <c r="W37">
        <v>1.0490127483233944E-2</v>
      </c>
      <c r="X37">
        <v>2.8578269919477525E-2</v>
      </c>
      <c r="Y37">
        <v>-9.5783232300016702E-3</v>
      </c>
      <c r="Z37">
        <v>-5.4452175128625446E-3</v>
      </c>
      <c r="AA37">
        <v>2.3712615994815425E-3</v>
      </c>
      <c r="AB37">
        <v>8.1197946715536422E-3</v>
      </c>
      <c r="AC37">
        <v>1.4637894779241005E-2</v>
      </c>
      <c r="AD37">
        <v>-1.4204283559863659E-2</v>
      </c>
      <c r="AE37">
        <v>3.0208358853278713E-2</v>
      </c>
      <c r="AF37">
        <v>1.5533113536015979E-2</v>
      </c>
      <c r="AG37">
        <v>1.5440234755855485E-2</v>
      </c>
      <c r="AH37">
        <v>1.3078460060347467E-2</v>
      </c>
      <c r="AI37">
        <v>9.7547265703206501E-3</v>
      </c>
      <c r="AJ37">
        <v>1.2813092117032007E-2</v>
      </c>
    </row>
    <row r="38" spans="1:36" x14ac:dyDescent="0.2">
      <c r="A38">
        <v>62</v>
      </c>
      <c r="B38">
        <v>4.0438094042134345E-2</v>
      </c>
      <c r="C38">
        <v>8.9621388656230937E-3</v>
      </c>
      <c r="D38">
        <v>3.5837277324901655E-2</v>
      </c>
      <c r="E38">
        <v>1.090595905040926E-2</v>
      </c>
      <c r="F38">
        <v>2.8871368812869395E-2</v>
      </c>
      <c r="G38">
        <v>2.5678329034925472E-2</v>
      </c>
      <c r="H38">
        <v>3.3699075121636834E-2</v>
      </c>
      <c r="I38">
        <v>5.0824595343503028E-3</v>
      </c>
      <c r="J38">
        <v>-2.4241361621871599E-3</v>
      </c>
      <c r="K38">
        <v>1.9568232140085864E-2</v>
      </c>
      <c r="L38">
        <v>2.1822532818550362E-3</v>
      </c>
      <c r="M38">
        <v>2.5713755655358023E-2</v>
      </c>
      <c r="N38">
        <v>2.9107148230505211E-2</v>
      </c>
      <c r="O38">
        <v>2.0824351299769752E-2</v>
      </c>
      <c r="P38">
        <v>5.658573339288246E-3</v>
      </c>
      <c r="Q38">
        <v>1.9132298951204336E-2</v>
      </c>
      <c r="R38">
        <v>1.8853662610723038E-2</v>
      </c>
      <c r="S38">
        <v>2.3381503143543987E-2</v>
      </c>
      <c r="T38">
        <v>1.273693151730051E-2</v>
      </c>
      <c r="U38">
        <v>1.0773208736765679E-2</v>
      </c>
      <c r="V38">
        <v>1.6961788200840967E-2</v>
      </c>
      <c r="W38">
        <v>1.2513558051014673E-2</v>
      </c>
      <c r="X38">
        <v>2.8100607621509587E-2</v>
      </c>
      <c r="Y38">
        <v>-8.6926577191861632E-3</v>
      </c>
      <c r="Z38">
        <v>-5.6475605696406457E-3</v>
      </c>
      <c r="AA38">
        <v>4.0696164367008195E-3</v>
      </c>
      <c r="AB38">
        <v>8.3951139127435744E-3</v>
      </c>
      <c r="AC38">
        <v>1.5536828687222351E-2</v>
      </c>
      <c r="AD38">
        <v>-1.3252276063219335E-2</v>
      </c>
      <c r="AE38">
        <v>3.0218310151152998E-2</v>
      </c>
      <c r="AF38">
        <v>1.7440445628596184E-2</v>
      </c>
      <c r="AG38">
        <v>1.8127085181925049E-2</v>
      </c>
      <c r="AH38">
        <v>1.3625781443435778E-2</v>
      </c>
      <c r="AI38">
        <v>1.1247421251470366E-2</v>
      </c>
      <c r="AJ38">
        <v>1.3887832287459871E-2</v>
      </c>
    </row>
    <row r="39" spans="1:36" x14ac:dyDescent="0.2">
      <c r="A39">
        <v>61</v>
      </c>
      <c r="B39">
        <v>4.1764933758711827E-2</v>
      </c>
      <c r="C39">
        <v>1.0740104085837027E-2</v>
      </c>
      <c r="D39">
        <v>3.6676503445636915E-2</v>
      </c>
      <c r="E39">
        <v>1.2319043348564318E-2</v>
      </c>
      <c r="F39">
        <v>3.0214794025904271E-2</v>
      </c>
      <c r="G39">
        <v>2.8308788773040501E-2</v>
      </c>
      <c r="H39">
        <v>3.7533641902546003E-2</v>
      </c>
      <c r="I39">
        <v>6.1406142083209611E-3</v>
      </c>
      <c r="J39">
        <v>-1.5451048499545725E-3</v>
      </c>
      <c r="K39">
        <v>1.9651159622371885E-2</v>
      </c>
      <c r="L39">
        <v>2.8523073387266974E-3</v>
      </c>
      <c r="M39">
        <v>2.5823219931975724E-2</v>
      </c>
      <c r="N39">
        <v>2.9080611436173721E-2</v>
      </c>
      <c r="O39">
        <v>2.2598999420692323E-2</v>
      </c>
      <c r="P39">
        <v>8.4681564391412556E-3</v>
      </c>
      <c r="Q39">
        <v>1.7931509007701567E-2</v>
      </c>
      <c r="R39">
        <v>1.7589847780682816E-2</v>
      </c>
      <c r="S39">
        <v>2.3789506356391554E-2</v>
      </c>
      <c r="T39">
        <v>1.2726980219426037E-2</v>
      </c>
      <c r="U39">
        <v>1.0315449034546405E-2</v>
      </c>
      <c r="V39">
        <v>1.7645110654878466E-2</v>
      </c>
      <c r="W39">
        <v>1.2224970412659091E-2</v>
      </c>
      <c r="X39">
        <v>2.7971240749143318E-2</v>
      </c>
      <c r="Y39">
        <v>-8.5168514567396467E-3</v>
      </c>
      <c r="Z39">
        <v>-5.9096114136647391E-3</v>
      </c>
      <c r="AA39">
        <v>5.9703143306981035E-3</v>
      </c>
      <c r="AB39">
        <v>7.2274949621554032E-3</v>
      </c>
      <c r="AC39">
        <v>1.753040536138013E-2</v>
      </c>
      <c r="AD39">
        <v>-1.2535782616267425E-2</v>
      </c>
      <c r="AE39">
        <v>3.2626524236741263E-2</v>
      </c>
      <c r="AF39">
        <v>1.7792058153489217E-2</v>
      </c>
      <c r="AG39">
        <v>1.9115580770775336E-2</v>
      </c>
      <c r="AH39">
        <v>1.4969206656470465E-2</v>
      </c>
      <c r="AI39">
        <v>1.2106549967954383E-2</v>
      </c>
      <c r="AJ39">
        <v>1.6037312628315408E-2</v>
      </c>
    </row>
    <row r="40" spans="1:36" x14ac:dyDescent="0.2">
      <c r="A40">
        <v>60</v>
      </c>
      <c r="B40">
        <v>4.342680050372514E-2</v>
      </c>
      <c r="C40">
        <v>1.4130179561692661E-2</v>
      </c>
      <c r="D40">
        <v>3.6377964509406856E-2</v>
      </c>
      <c r="E40">
        <v>1.182147845484781E-2</v>
      </c>
      <c r="F40">
        <v>3.0801920600489724E-2</v>
      </c>
      <c r="G40">
        <v>2.9867825440019223E-2</v>
      </c>
      <c r="H40">
        <v>4.0724691420914991E-2</v>
      </c>
      <c r="I40">
        <v>6.2169074920242528E-3</v>
      </c>
      <c r="J40">
        <v>-7.5563521859092644E-4</v>
      </c>
      <c r="K40">
        <v>2.1286489573053898E-2</v>
      </c>
      <c r="L40">
        <v>3.3498722324433006E-3</v>
      </c>
      <c r="M40">
        <v>2.5272581449596047E-2</v>
      </c>
      <c r="N40">
        <v>2.8158457833152253E-2</v>
      </c>
      <c r="O40">
        <v>2.4191207080585263E-2</v>
      </c>
      <c r="P40">
        <v>1.0143291581320409E-2</v>
      </c>
      <c r="Q40">
        <v>1.8186925653142741E-2</v>
      </c>
      <c r="R40">
        <v>1.5868273248423416E-2</v>
      </c>
      <c r="S40">
        <v>2.6496259378209687E-2</v>
      </c>
      <c r="T40">
        <v>1.3854793978517067E-2</v>
      </c>
      <c r="U40">
        <v>1.0172813765014296E-2</v>
      </c>
      <c r="V40">
        <v>1.9449612669423889E-2</v>
      </c>
      <c r="W40">
        <v>1.2851902178741964E-2</v>
      </c>
      <c r="X40">
        <v>2.8515245032940072E-2</v>
      </c>
      <c r="Y40">
        <v>-8.2183125205096842E-3</v>
      </c>
      <c r="Z40">
        <v>-5.6740973639722286E-3</v>
      </c>
      <c r="AA40">
        <v>5.3831877561124637E-3</v>
      </c>
      <c r="AB40">
        <v>8.3420403240804068E-3</v>
      </c>
      <c r="AC40">
        <v>1.8177239723211669E-2</v>
      </c>
      <c r="AD40">
        <v>-1.1288553282684504E-2</v>
      </c>
      <c r="AE40">
        <v>3.4049559832770609E-2</v>
      </c>
      <c r="AF40">
        <v>1.9016067792032111E-2</v>
      </c>
      <c r="AG40">
        <v>2.0107393458917176E-2</v>
      </c>
      <c r="AH40">
        <v>1.6043946826898327E-2</v>
      </c>
      <c r="AI40">
        <v>1.3396901592326092E-2</v>
      </c>
      <c r="AJ40">
        <v>1.6949514933462594E-2</v>
      </c>
    </row>
    <row r="41" spans="1:36" x14ac:dyDescent="0.2">
      <c r="A41">
        <v>59</v>
      </c>
      <c r="B41">
        <v>4.3897828603110346E-2</v>
      </c>
      <c r="C41">
        <v>1.5108723852668664E-2</v>
      </c>
      <c r="D41">
        <v>3.649074588531611E-2</v>
      </c>
      <c r="E41">
        <v>1.1775039064767562E-2</v>
      </c>
      <c r="F41">
        <v>3.2251492990850748E-2</v>
      </c>
      <c r="G41">
        <v>3.1144908667225094E-2</v>
      </c>
      <c r="H41">
        <v>4.3809593761957838E-2</v>
      </c>
      <c r="I41">
        <v>8.5919505846981103E-3</v>
      </c>
      <c r="J41">
        <v>1.2180388598182828E-3</v>
      </c>
      <c r="K41">
        <v>2.2417620431436105E-2</v>
      </c>
      <c r="L41">
        <v>2.6234274876171066E-3</v>
      </c>
      <c r="M41">
        <v>2.4698723272176246E-2</v>
      </c>
      <c r="N41">
        <v>2.8961195861681738E-2</v>
      </c>
      <c r="O41">
        <v>2.5312386641093376E-2</v>
      </c>
      <c r="P41">
        <v>1.3078924454248322E-2</v>
      </c>
      <c r="Q41">
        <v>1.9052688568209679E-2</v>
      </c>
      <c r="R41">
        <v>1.4660849106337918E-2</v>
      </c>
      <c r="S41">
        <v>2.6877725796725767E-2</v>
      </c>
      <c r="T41">
        <v>1.356288924086993E-2</v>
      </c>
      <c r="U41">
        <v>1.0949014999212197E-2</v>
      </c>
      <c r="V41">
        <v>1.9297026102017497E-2</v>
      </c>
      <c r="W41">
        <v>1.1843503994143011E-2</v>
      </c>
      <c r="X41">
        <v>2.8319536174744798E-2</v>
      </c>
      <c r="Y41">
        <v>-8.069043052394656E-3</v>
      </c>
      <c r="Z41">
        <v>-5.1931179667128301E-3</v>
      </c>
      <c r="AA41">
        <v>6.8427114443477708E-3</v>
      </c>
      <c r="AB41">
        <v>8.3553087212462455E-3</v>
      </c>
      <c r="AC41">
        <v>1.9659983106487099E-2</v>
      </c>
      <c r="AD41">
        <v>-1.0897135566294141E-2</v>
      </c>
      <c r="AE41">
        <v>3.7509294393746617E-2</v>
      </c>
      <c r="AF41">
        <v>2.0714422629251387E-2</v>
      </c>
      <c r="AG41">
        <v>1.9832074217727244E-2</v>
      </c>
      <c r="AH41">
        <v>1.6568048514946514E-2</v>
      </c>
      <c r="AI41">
        <v>1.3964125571162974E-2</v>
      </c>
      <c r="AJ41">
        <v>1.9659585054572094E-2</v>
      </c>
    </row>
    <row r="42" spans="1:36" x14ac:dyDescent="0.2">
      <c r="A42">
        <v>58</v>
      </c>
      <c r="B42">
        <v>4.4611004950770701E-2</v>
      </c>
      <c r="C42">
        <v>1.8382700853323868E-2</v>
      </c>
      <c r="D42">
        <v>3.4211898672094114E-2</v>
      </c>
      <c r="E42">
        <v>1.1247620277428009E-2</v>
      </c>
      <c r="F42">
        <v>3.3419111941438914E-2</v>
      </c>
      <c r="G42">
        <v>3.1111737674310688E-2</v>
      </c>
      <c r="H42">
        <v>4.4808040648682414E-2</v>
      </c>
      <c r="I42">
        <v>9.0298076911685329E-3</v>
      </c>
      <c r="J42">
        <v>2.3060474274117968E-3</v>
      </c>
      <c r="K42">
        <v>2.377431404163682E-2</v>
      </c>
      <c r="L42">
        <v>3.0148452040074701E-3</v>
      </c>
      <c r="M42">
        <v>2.5524680995745855E-2</v>
      </c>
      <c r="N42">
        <v>2.9943057251949106E-2</v>
      </c>
      <c r="O42">
        <v>2.6390443910812605E-2</v>
      </c>
      <c r="P42">
        <v>1.474410829855319E-2</v>
      </c>
      <c r="Q42">
        <v>2.2737985881003814E-2</v>
      </c>
      <c r="R42">
        <v>1.4707288496418166E-2</v>
      </c>
      <c r="S42">
        <v>2.8579397733236599E-2</v>
      </c>
      <c r="T42">
        <v>1.3950989857968929E-2</v>
      </c>
      <c r="U42">
        <v>1.1947461885936863E-2</v>
      </c>
      <c r="V42">
        <v>2.1071674222939873E-2</v>
      </c>
      <c r="W42">
        <v>1.221170201549325E-2</v>
      </c>
      <c r="X42">
        <v>2.7894947465440027E-2</v>
      </c>
      <c r="Y42">
        <v>-5.5944869809775727E-3</v>
      </c>
      <c r="Z42">
        <v>-5.030580101432057E-3</v>
      </c>
      <c r="AA42">
        <v>7.1412503805778271E-3</v>
      </c>
      <c r="AB42">
        <v>1.0302446005323778E-2</v>
      </c>
      <c r="AC42">
        <v>2.0572185411634095E-2</v>
      </c>
      <c r="AD42">
        <v>-1.0654987318018712E-2</v>
      </c>
      <c r="AE42">
        <v>3.9748336415471285E-2</v>
      </c>
      <c r="AF42">
        <v>2.1643210430855587E-2</v>
      </c>
      <c r="AG42">
        <v>2.1742723409599003E-2</v>
      </c>
      <c r="AH42">
        <v>1.614014270635019E-2</v>
      </c>
      <c r="AI42">
        <v>1.4289201301724518E-2</v>
      </c>
      <c r="AJ42">
        <v>2.126837821092243E-2</v>
      </c>
    </row>
    <row r="43" spans="1:36" x14ac:dyDescent="0.2">
      <c r="A43">
        <v>57</v>
      </c>
      <c r="B43">
        <v>4.5164960532441747E-2</v>
      </c>
      <c r="C43">
        <v>1.9427587130128689E-2</v>
      </c>
      <c r="D43">
        <v>3.4271606459340014E-2</v>
      </c>
      <c r="E43">
        <v>1.182811265343073E-2</v>
      </c>
      <c r="F43">
        <v>3.5037856395663536E-2</v>
      </c>
      <c r="G43">
        <v>3.0554464993348091E-2</v>
      </c>
      <c r="H43">
        <v>4.5730194251703882E-2</v>
      </c>
      <c r="I43">
        <v>1.0781236117050976E-2</v>
      </c>
      <c r="J43">
        <v>4.1536717327461019E-3</v>
      </c>
      <c r="K43">
        <v>2.5512474070353428E-2</v>
      </c>
      <c r="L43">
        <v>1.9500563314539859E-3</v>
      </c>
      <c r="M43">
        <v>2.5289166946053251E-2</v>
      </c>
      <c r="N43">
        <v>3.17674618622431E-2</v>
      </c>
      <c r="O43">
        <v>2.6808398421534645E-2</v>
      </c>
      <c r="P43">
        <v>1.6110753206628001E-2</v>
      </c>
      <c r="Q43">
        <v>2.5730009441886165E-2</v>
      </c>
      <c r="R43">
        <v>1.5695784085268453E-2</v>
      </c>
      <c r="S43">
        <v>3.0062141116511839E-2</v>
      </c>
      <c r="T43">
        <v>1.2813224801003612E-2</v>
      </c>
      <c r="U43">
        <v>1.3234496411017019E-2</v>
      </c>
      <c r="V43">
        <v>2.0945624449865159E-2</v>
      </c>
      <c r="W43">
        <v>1.2414045072271352E-2</v>
      </c>
      <c r="X43">
        <v>2.9155445196188692E-2</v>
      </c>
      <c r="Y43">
        <v>-3.975742526752952E-3</v>
      </c>
      <c r="Z43">
        <v>-3.5179828245336768E-3</v>
      </c>
      <c r="AA43">
        <v>9.0120943809520685E-3</v>
      </c>
      <c r="AB43">
        <v>1.1416991367248969E-2</v>
      </c>
      <c r="AC43">
        <v>2.1388191837329231E-2</v>
      </c>
      <c r="AD43">
        <v>-9.1855123319091198E-3</v>
      </c>
      <c r="AE43">
        <v>4.1722010493880496E-2</v>
      </c>
      <c r="AF43">
        <v>2.4316792459759314E-2</v>
      </c>
      <c r="AG43">
        <v>2.2916976558770091E-2</v>
      </c>
      <c r="AH43">
        <v>1.6465218436911736E-2</v>
      </c>
      <c r="AI43">
        <v>1.3738562819344843E-2</v>
      </c>
      <c r="AJ43">
        <v>2.3238735190040084E-2</v>
      </c>
    </row>
    <row r="44" spans="1:36" x14ac:dyDescent="0.2">
      <c r="A44">
        <v>56</v>
      </c>
      <c r="B44">
        <v>4.6213163908538121E-2</v>
      </c>
      <c r="C44">
        <v>2.2336683208725016E-2</v>
      </c>
      <c r="D44">
        <v>3.5246833651024649E-2</v>
      </c>
      <c r="E44">
        <v>1.2537971901799718E-2</v>
      </c>
      <c r="F44">
        <v>3.6656600849888157E-2</v>
      </c>
      <c r="G44">
        <v>2.9406748638508489E-2</v>
      </c>
      <c r="H44">
        <v>4.5335459436022151E-2</v>
      </c>
      <c r="I44">
        <v>1.1219093223521588E-2</v>
      </c>
      <c r="J44">
        <v>6.2732981799787854E-3</v>
      </c>
      <c r="K44">
        <v>2.7380000971436301E-2</v>
      </c>
      <c r="L44">
        <v>3.4062629203978332E-3</v>
      </c>
      <c r="M44">
        <v>2.6483322690973098E-2</v>
      </c>
      <c r="N44">
        <v>3.2845519131962514E-2</v>
      </c>
      <c r="O44">
        <v>2.6473371393098813E-2</v>
      </c>
      <c r="P44">
        <v>1.6455731532938115E-2</v>
      </c>
      <c r="Q44">
        <v>2.9159890109239129E-2</v>
      </c>
      <c r="R44">
        <v>1.816702305739417E-2</v>
      </c>
      <c r="S44">
        <v>3.0858244946458405E-2</v>
      </c>
      <c r="T44">
        <v>1.2335562503035673E-2</v>
      </c>
      <c r="U44">
        <v>1.4242894595616066E-2</v>
      </c>
      <c r="V44">
        <v>2.0915770556242115E-2</v>
      </c>
      <c r="W44">
        <v>1.328975928521248E-2</v>
      </c>
      <c r="X44">
        <v>3.0658091175212881E-2</v>
      </c>
      <c r="Y44">
        <v>-1.5608942425817663E-3</v>
      </c>
      <c r="Z44">
        <v>-1.0202070580763746E-3</v>
      </c>
      <c r="AA44">
        <v>1.1314161289214189E-2</v>
      </c>
      <c r="AB44">
        <v>1.4146964084107226E-2</v>
      </c>
      <c r="AC44">
        <v>2.2671909263118021E-2</v>
      </c>
      <c r="AD44">
        <v>-8.2699929274705694E-3</v>
      </c>
      <c r="AE44">
        <v>4.2169818898225388E-2</v>
      </c>
      <c r="AF44">
        <v>2.665203036093584E-2</v>
      </c>
      <c r="AG44">
        <v>2.4963626821591037E-2</v>
      </c>
      <c r="AH44">
        <v>1.6757123174558682E-2</v>
      </c>
      <c r="AI44">
        <v>1.4299152599598804E-2</v>
      </c>
      <c r="AJ44">
        <v>2.5388215530895812E-2</v>
      </c>
    </row>
    <row r="45" spans="1:36" x14ac:dyDescent="0.2">
      <c r="A45">
        <v>55</v>
      </c>
      <c r="B45">
        <v>4.6923023156907107E-2</v>
      </c>
      <c r="C45">
        <v>2.5069973024874639E-2</v>
      </c>
      <c r="D45">
        <v>3.5770935339072649E-2</v>
      </c>
      <c r="E45">
        <v>1.2693875568497479E-2</v>
      </c>
      <c r="F45">
        <v>3.8099539041666262E-2</v>
      </c>
      <c r="G45">
        <v>2.8657084198642171E-2</v>
      </c>
      <c r="H45">
        <v>4.3829496357706596E-2</v>
      </c>
      <c r="I45">
        <v>9.9984006842702509E-3</v>
      </c>
      <c r="J45">
        <v>7.5636498043504946E-3</v>
      </c>
      <c r="K45">
        <v>2.8726743283762544E-2</v>
      </c>
      <c r="L45">
        <v>4.0199262893149618E-3</v>
      </c>
      <c r="M45">
        <v>2.8994366854596144E-2</v>
      </c>
      <c r="N45">
        <v>3.3522207387417097E-2</v>
      </c>
      <c r="O45">
        <v>2.4944188619743134E-2</v>
      </c>
      <c r="P45">
        <v>1.7172224979890027E-2</v>
      </c>
      <c r="Q45">
        <v>3.101746571244772E-2</v>
      </c>
      <c r="R45">
        <v>2.2970182831404864E-2</v>
      </c>
      <c r="S45">
        <v>3.1193271974894236E-2</v>
      </c>
      <c r="T45">
        <v>1.309186114148491E-2</v>
      </c>
      <c r="U45">
        <v>1.6962916014600038E-2</v>
      </c>
      <c r="V45">
        <v>2.3224471663086967E-2</v>
      </c>
      <c r="W45">
        <v>1.5814071846001365E-2</v>
      </c>
      <c r="X45">
        <v>3.3033134267886552E-2</v>
      </c>
      <c r="Y45">
        <v>4.990244174049249E-4</v>
      </c>
      <c r="Z45">
        <v>2.3333803255733911E-3</v>
      </c>
      <c r="AA45">
        <v>1.2634366807208941E-2</v>
      </c>
      <c r="AB45">
        <v>1.535107112690136E-2</v>
      </c>
      <c r="AC45">
        <v>2.4058456766941589E-2</v>
      </c>
      <c r="AD45">
        <v>-5.9811944163742871E-3</v>
      </c>
      <c r="AE45">
        <v>3.999048466374662E-2</v>
      </c>
      <c r="AF45">
        <v>2.8486386269104307E-2</v>
      </c>
      <c r="AG45">
        <v>2.9043658950066904E-2</v>
      </c>
      <c r="AH45">
        <v>1.7583080898128291E-2</v>
      </c>
      <c r="AI45">
        <v>1.519145230899723E-2</v>
      </c>
      <c r="AJ45">
        <v>2.7958967481764754E-2</v>
      </c>
    </row>
    <row r="46" spans="1:36" x14ac:dyDescent="0.2">
      <c r="A46">
        <v>54</v>
      </c>
      <c r="B46">
        <v>4.971933785959437E-2</v>
      </c>
      <c r="C46">
        <v>2.6592521599647399E-2</v>
      </c>
      <c r="D46">
        <v>4.2040252999901759E-2</v>
      </c>
      <c r="E46">
        <v>1.436901071067663E-2</v>
      </c>
      <c r="F46">
        <v>3.8600421034674322E-2</v>
      </c>
      <c r="G46">
        <v>2.8657084198642171E-2</v>
      </c>
      <c r="H46">
        <v>4.3033392527760034E-2</v>
      </c>
      <c r="I46">
        <v>1.1079775053281032E-2</v>
      </c>
      <c r="J46">
        <v>8.7777081450189122E-3</v>
      </c>
      <c r="K46">
        <v>3.2650871745540648E-2</v>
      </c>
      <c r="L46">
        <v>6.0300884599300397E-3</v>
      </c>
      <c r="M46">
        <v>3.1296433762858081E-2</v>
      </c>
      <c r="N46">
        <v>3.4185627245705841E-2</v>
      </c>
      <c r="O46">
        <v>2.4745162662256494E-2</v>
      </c>
      <c r="P46">
        <v>1.8449308207095897E-2</v>
      </c>
      <c r="Q46">
        <v>3.3100604067474629E-2</v>
      </c>
      <c r="R46">
        <v>2.6151281051899573E-2</v>
      </c>
      <c r="S46">
        <v>3.2417281613437127E-2</v>
      </c>
      <c r="T46">
        <v>1.1837997609319164E-2</v>
      </c>
      <c r="U46">
        <v>1.757989648280853E-2</v>
      </c>
      <c r="V46">
        <v>2.3314033343956098E-2</v>
      </c>
      <c r="W46">
        <v>1.6414466817752656E-2</v>
      </c>
      <c r="X46">
        <v>3.4280363601469563E-2</v>
      </c>
      <c r="Y46">
        <v>1.9684994035145172E-3</v>
      </c>
      <c r="Z46">
        <v>5.0932069360546924E-3</v>
      </c>
      <c r="AA46">
        <v>1.7852163992650123E-2</v>
      </c>
      <c r="AB46">
        <v>1.8243581709040484E-2</v>
      </c>
      <c r="AC46">
        <v>2.7077017122155621E-2</v>
      </c>
      <c r="AD46">
        <v>-3.7189326996095893E-3</v>
      </c>
      <c r="AE46">
        <v>4.0723563607155733E-2</v>
      </c>
      <c r="AF46">
        <v>3.1942803730788949E-2</v>
      </c>
      <c r="AG46">
        <v>3.1942803730788949E-2</v>
      </c>
      <c r="AH46">
        <v>1.7669325479705868E-2</v>
      </c>
      <c r="AI46">
        <v>1.633916866383683E-2</v>
      </c>
      <c r="AJ46">
        <v>2.9740249801270244E-2</v>
      </c>
    </row>
    <row r="47" spans="1:36" x14ac:dyDescent="0.2">
      <c r="A47">
        <v>53</v>
      </c>
      <c r="B47">
        <v>5.3626880824915277E-2</v>
      </c>
      <c r="C47">
        <v>2.9982597075503034E-2</v>
      </c>
      <c r="D47">
        <v>4.6143504823417746E-2</v>
      </c>
      <c r="E47">
        <v>1.5546580959139274E-2</v>
      </c>
      <c r="F47">
        <v>3.9711649297308152E-2</v>
      </c>
      <c r="G47">
        <v>2.8663718397225091E-2</v>
      </c>
      <c r="H47">
        <v>4.2598852520580786E-2</v>
      </c>
      <c r="I47">
        <v>1.1617145138494871E-2</v>
      </c>
      <c r="J47">
        <v>1.0014986180727454E-2</v>
      </c>
      <c r="K47">
        <v>3.6273144171797334E-2</v>
      </c>
      <c r="L47">
        <v>9.2012353825503684E-3</v>
      </c>
      <c r="M47">
        <v>3.3542109983165667E-2</v>
      </c>
      <c r="N47">
        <v>3.5913835976547973E-2</v>
      </c>
      <c r="O47">
        <v>2.4648966782804631E-2</v>
      </c>
      <c r="P47">
        <v>1.976287952650773E-2</v>
      </c>
      <c r="Q47">
        <v>3.3568315067568091E-2</v>
      </c>
      <c r="R47">
        <v>3.0473461428650962E-2</v>
      </c>
      <c r="S47">
        <v>3.3153677656137609E-2</v>
      </c>
      <c r="T47">
        <v>1.4465140248142641E-2</v>
      </c>
      <c r="U47">
        <v>1.9576790256257678E-2</v>
      </c>
      <c r="V47">
        <v>2.6820207295012163E-2</v>
      </c>
      <c r="W47">
        <v>1.8756338917512105E-2</v>
      </c>
      <c r="X47">
        <v>3.6055011722391943E-2</v>
      </c>
      <c r="Y47">
        <v>1.1126877863219592E-3</v>
      </c>
      <c r="Z47">
        <v>7.1199546031268804E-3</v>
      </c>
      <c r="AA47">
        <v>1.9384663865297167E-2</v>
      </c>
      <c r="AB47">
        <v>1.9606909517823932E-2</v>
      </c>
      <c r="AC47">
        <v>2.9700842661687731E-2</v>
      </c>
      <c r="AD47">
        <v>-2.3489706922432234E-3</v>
      </c>
      <c r="AE47">
        <v>3.7967054095965985E-2</v>
      </c>
      <c r="AF47">
        <v>3.4347700717085664E-2</v>
      </c>
      <c r="AG47">
        <v>3.5117267752700736E-2</v>
      </c>
      <c r="AH47">
        <v>1.8137036479799334E-2</v>
      </c>
      <c r="AI47">
        <v>1.9102312373609497E-2</v>
      </c>
      <c r="AJ47">
        <v>3.2715687865695391E-2</v>
      </c>
    </row>
    <row r="48" spans="1:36" x14ac:dyDescent="0.2">
      <c r="A48">
        <v>52</v>
      </c>
      <c r="B48">
        <v>5.6751588357455453E-2</v>
      </c>
      <c r="C48">
        <v>3.1120362132468351E-2</v>
      </c>
      <c r="D48">
        <v>5.0989786888217321E-2</v>
      </c>
      <c r="E48">
        <v>1.7649621909914752E-2</v>
      </c>
      <c r="F48">
        <v>4.2610794078030007E-2</v>
      </c>
      <c r="G48">
        <v>3.1692230050313408E-2</v>
      </c>
      <c r="H48">
        <v>4.2230654499230545E-2</v>
      </c>
      <c r="I48">
        <v>1.4118238004243631E-2</v>
      </c>
      <c r="J48">
        <v>1.0323476414831795E-2</v>
      </c>
      <c r="K48">
        <v>3.9527218576703778E-2</v>
      </c>
      <c r="L48">
        <v>8.6970362902508459E-3</v>
      </c>
      <c r="M48">
        <v>3.5097829550852833E-2</v>
      </c>
      <c r="N48">
        <v>3.6680085912871682E-2</v>
      </c>
      <c r="O48">
        <v>2.4718625867924816E-2</v>
      </c>
      <c r="P48">
        <v>2.1637040626173523E-2</v>
      </c>
      <c r="Q48">
        <v>3.4739251117447821E-2</v>
      </c>
      <c r="R48">
        <v>3.1856691833183168E-2</v>
      </c>
      <c r="S48">
        <v>3.5492232656605505E-2</v>
      </c>
      <c r="T48">
        <v>1.4793533077995741E-2</v>
      </c>
      <c r="U48">
        <v>2.0492309660696227E-2</v>
      </c>
      <c r="V48">
        <v>2.7503529749049661E-2</v>
      </c>
      <c r="W48">
        <v>2.0199277109290207E-2</v>
      </c>
      <c r="X48">
        <v>3.9826553616763655E-2</v>
      </c>
      <c r="Y48">
        <v>1.1060535877391339E-3</v>
      </c>
      <c r="Z48">
        <v>8.5363560005733991E-3</v>
      </c>
      <c r="AA48">
        <v>2.11626290855111E-2</v>
      </c>
      <c r="AB48">
        <v>2.0830919156366822E-2</v>
      </c>
      <c r="AC48">
        <v>3.3004673555965792E-2</v>
      </c>
      <c r="AD48">
        <v>-2.5256394005075813E-4</v>
      </c>
      <c r="AE48">
        <v>3.9181112436634406E-2</v>
      </c>
      <c r="AF48">
        <v>3.8334854065401221E-2</v>
      </c>
      <c r="AG48">
        <v>3.6261667008248781E-2</v>
      </c>
      <c r="AH48">
        <v>1.8180158770588217E-2</v>
      </c>
      <c r="AI48">
        <v>2.097647347327548E-2</v>
      </c>
      <c r="AJ48">
        <v>3.4477067589452119E-2</v>
      </c>
    </row>
    <row r="49" spans="1:36" x14ac:dyDescent="0.2">
      <c r="A49">
        <v>51</v>
      </c>
      <c r="B49">
        <v>6.0367226585129212E-2</v>
      </c>
      <c r="C49">
        <v>3.5488981899299984E-2</v>
      </c>
      <c r="D49">
        <v>5.473479198825755E-2</v>
      </c>
      <c r="E49">
        <v>2.0183885768577926E-2</v>
      </c>
      <c r="F49">
        <v>4.5513255958043418E-2</v>
      </c>
      <c r="G49">
        <v>3.4063956043695706E-2</v>
      </c>
      <c r="H49">
        <v>4.3358468258321577E-2</v>
      </c>
      <c r="I49">
        <v>1.6712209650152701E-2</v>
      </c>
      <c r="J49">
        <v>1.1388265287385185E-2</v>
      </c>
      <c r="K49">
        <v>4.5172921570741285E-2</v>
      </c>
      <c r="L49">
        <v>1.0023876006828423E-2</v>
      </c>
      <c r="M49">
        <v>3.5966909565211133E-2</v>
      </c>
      <c r="N49">
        <v>3.938352183539845E-2</v>
      </c>
      <c r="O49">
        <v>2.5133263279355302E-2</v>
      </c>
      <c r="P49">
        <v>2.2798025378178963E-2</v>
      </c>
      <c r="Q49">
        <v>3.6255165493637657E-2</v>
      </c>
      <c r="R49">
        <v>3.2835236124158979E-2</v>
      </c>
      <c r="S49">
        <v>3.7883861245736561E-2</v>
      </c>
      <c r="T49">
        <v>1.6680962574827186E-2</v>
      </c>
      <c r="U49">
        <v>2.1809198079399426E-2</v>
      </c>
      <c r="V49">
        <v>2.9918378033220849E-2</v>
      </c>
      <c r="W49">
        <v>2.1184455598848941E-2</v>
      </c>
      <c r="X49">
        <v>4.3186775198996434E-2</v>
      </c>
      <c r="Y49">
        <v>1.0695654955332654E-3</v>
      </c>
      <c r="Z49">
        <v>9.2163613553194398E-3</v>
      </c>
      <c r="AA49">
        <v>2.1753072759388103E-2</v>
      </c>
      <c r="AB49">
        <v>2.2827812929815967E-2</v>
      </c>
      <c r="AC49">
        <v>3.6507530407730679E-2</v>
      </c>
      <c r="AD49">
        <v>1.8935993015136033E-3</v>
      </c>
      <c r="AE49">
        <v>3.8564131968425723E-2</v>
      </c>
      <c r="AF49">
        <v>4.0427943718302412E-2</v>
      </c>
      <c r="AG49">
        <v>3.7930167951845208E-2</v>
      </c>
      <c r="AH49">
        <v>1.9440656501336882E-2</v>
      </c>
      <c r="AI49">
        <v>2.2246922501898431E-2</v>
      </c>
      <c r="AJ49">
        <v>3.7213674504893296E-2</v>
      </c>
    </row>
    <row r="50" spans="1:36" x14ac:dyDescent="0.2">
      <c r="A50">
        <v>50</v>
      </c>
      <c r="B50">
        <v>6.4098963288003602E-2</v>
      </c>
      <c r="C50">
        <v>4.2123180482187779E-2</v>
      </c>
      <c r="D50">
        <v>5.7769937839928592E-2</v>
      </c>
      <c r="E50">
        <v>2.4038355145235658E-2</v>
      </c>
      <c r="F50">
        <v>4.9951534809995424E-2</v>
      </c>
      <c r="G50">
        <v>3.6936564030086078E-2</v>
      </c>
      <c r="H50">
        <v>4.4638868584818817E-2</v>
      </c>
      <c r="I50">
        <v>2.1594979807158052E-2</v>
      </c>
      <c r="J50">
        <v>1.4625754195834426E-2</v>
      </c>
      <c r="K50">
        <v>4.7677331535781416E-2</v>
      </c>
      <c r="L50">
        <v>1.1599498170264256E-2</v>
      </c>
      <c r="M50">
        <v>3.7632093409516003E-2</v>
      </c>
      <c r="N50">
        <v>4.1877980502564104E-2</v>
      </c>
      <c r="O50">
        <v>2.6841569414449054E-2</v>
      </c>
      <c r="P50">
        <v>2.5003896406989034E-2</v>
      </c>
      <c r="Q50">
        <v>3.6736144890896966E-2</v>
      </c>
      <c r="R50">
        <v>3.3319532620709837E-2</v>
      </c>
      <c r="S50">
        <v>4.1768184516017527E-2</v>
      </c>
      <c r="T50">
        <v>1.994167117831655E-2</v>
      </c>
      <c r="U50">
        <v>2.3308526959132062E-2</v>
      </c>
      <c r="V50">
        <v>3.3069622360092511E-2</v>
      </c>
      <c r="W50">
        <v>2.3828183734129812E-2</v>
      </c>
      <c r="X50">
        <v>4.7462516185667582E-2</v>
      </c>
      <c r="Y50">
        <v>1.3581531338888483E-3</v>
      </c>
      <c r="Z50">
        <v>7.6772272840894759E-3</v>
      </c>
      <c r="AA50">
        <v>2.2758153844695594E-2</v>
      </c>
      <c r="AB50">
        <v>2.3371817213612724E-2</v>
      </c>
      <c r="AC50">
        <v>3.8464618989682495E-2</v>
      </c>
      <c r="AD50">
        <v>1.5917432659921815E-3</v>
      </c>
      <c r="AE50">
        <v>3.7645295464695805E-2</v>
      </c>
      <c r="AF50">
        <v>4.2441422988208764E-2</v>
      </c>
      <c r="AG50">
        <v>4.0238869058690056E-2</v>
      </c>
      <c r="AH50">
        <v>2.1391110884705966E-2</v>
      </c>
      <c r="AI50">
        <v>2.3278540381537413E-2</v>
      </c>
      <c r="AJ50">
        <v>3.9913793328128513E-2</v>
      </c>
    </row>
    <row r="51" spans="1:36" x14ac:dyDescent="0.2">
      <c r="A51">
        <v>49</v>
      </c>
      <c r="B51">
        <v>6.679576501194745E-2</v>
      </c>
      <c r="C51">
        <v>4.8604792497669184E-2</v>
      </c>
      <c r="D51">
        <v>5.9146534045877878E-2</v>
      </c>
      <c r="E51">
        <v>2.7972434904888051E-2</v>
      </c>
      <c r="F51">
        <v>5.4714889392508785E-2</v>
      </c>
      <c r="G51">
        <v>3.9945173087425817E-2</v>
      </c>
      <c r="H51">
        <v>4.7342304507345584E-2</v>
      </c>
      <c r="I51">
        <v>2.5366521701529764E-2</v>
      </c>
      <c r="J51">
        <v>1.707377347292002E-2</v>
      </c>
      <c r="K51">
        <v>5.1379214345032946E-2</v>
      </c>
      <c r="L51">
        <v>1.1931208099408721E-2</v>
      </c>
      <c r="M51">
        <v>3.8720101977109518E-2</v>
      </c>
      <c r="N51">
        <v>4.3881508474596355E-2</v>
      </c>
      <c r="O51">
        <v>2.6891325903820668E-2</v>
      </c>
      <c r="P51">
        <v>2.6334053222858072E-2</v>
      </c>
      <c r="Q51">
        <v>3.7638395898169863E-2</v>
      </c>
      <c r="R51">
        <v>3.2987822691565374E-2</v>
      </c>
      <c r="S51">
        <v>4.6213097566552272E-2</v>
      </c>
      <c r="T51">
        <v>2.1683148306324711E-2</v>
      </c>
      <c r="U51">
        <v>2.5089809278637548E-2</v>
      </c>
      <c r="V51">
        <v>3.5391591864103206E-2</v>
      </c>
      <c r="W51">
        <v>2.5722247429544362E-2</v>
      </c>
      <c r="X51">
        <v>5.2859436732846828E-2</v>
      </c>
      <c r="Y51">
        <v>4.4662751699718192E-3</v>
      </c>
      <c r="Z51">
        <v>7.5777143053461556E-3</v>
      </c>
      <c r="AA51">
        <v>2.349786698668763E-2</v>
      </c>
      <c r="AB51">
        <v>2.6390377568826753E-2</v>
      </c>
      <c r="AC51">
        <v>4.0355365585805492E-2</v>
      </c>
      <c r="AD51">
        <v>1.9267702944280121E-3</v>
      </c>
      <c r="AE51">
        <v>3.9897605883586311E-2</v>
      </c>
      <c r="AF51">
        <v>4.5018809137660813E-2</v>
      </c>
      <c r="AG51">
        <v>4.1920638399452127E-2</v>
      </c>
      <c r="AH51">
        <v>2.2790926785695189E-2</v>
      </c>
      <c r="AI51">
        <v>2.3557176722018711E-2</v>
      </c>
      <c r="AJ51">
        <v>4.2411569094585905E-2</v>
      </c>
    </row>
    <row r="52" spans="1:36" x14ac:dyDescent="0.2">
      <c r="A52">
        <v>48</v>
      </c>
      <c r="B52">
        <v>7.0255499572923458E-2</v>
      </c>
      <c r="C52">
        <v>5.7030224697936747E-2</v>
      </c>
      <c r="D52">
        <v>6.1153379117201492E-2</v>
      </c>
      <c r="E52">
        <v>3.0652651132374694E-2</v>
      </c>
      <c r="F52">
        <v>5.8028671584661323E-2</v>
      </c>
      <c r="G52">
        <v>4.3079831917840282E-2</v>
      </c>
      <c r="H52">
        <v>5.0586427614377746E-2</v>
      </c>
      <c r="I52">
        <v>2.8302154574457582E-2</v>
      </c>
      <c r="J52">
        <v>2.0573313225393356E-2</v>
      </c>
      <c r="K52">
        <v>5.4371237905915297E-2</v>
      </c>
      <c r="L52">
        <v>1.3609660340879239E-2</v>
      </c>
      <c r="M52">
        <v>4.0710361551975931E-2</v>
      </c>
      <c r="N52">
        <v>4.4697514900291488E-2</v>
      </c>
      <c r="O52">
        <v>2.8864999982229689E-2</v>
      </c>
      <c r="P52">
        <v>2.7206450336507738E-2</v>
      </c>
      <c r="Q52">
        <v>3.7598590706672534E-2</v>
      </c>
      <c r="R52">
        <v>3.270918635108408E-2</v>
      </c>
      <c r="S52">
        <v>5.1387772461204753E-2</v>
      </c>
      <c r="T52">
        <v>2.6128061356859449E-2</v>
      </c>
      <c r="U52">
        <v>2.7222704123035884E-2</v>
      </c>
      <c r="V52">
        <v>3.777326915535998E-2</v>
      </c>
      <c r="W52">
        <v>2.6548205153113784E-2</v>
      </c>
      <c r="X52">
        <v>5.657127083997246E-2</v>
      </c>
      <c r="Y52">
        <v>7.5810314046376153E-3</v>
      </c>
      <c r="Z52">
        <v>8.2378170643435319E-3</v>
      </c>
      <c r="AA52">
        <v>2.5829787788572603E-2</v>
      </c>
      <c r="AB52">
        <v>2.6138278022676945E-2</v>
      </c>
      <c r="AC52">
        <v>4.133059277748994E-2</v>
      </c>
      <c r="AD52">
        <v>1.5552551737862187E-3</v>
      </c>
      <c r="AE52">
        <v>4.0033606954535499E-2</v>
      </c>
      <c r="AF52">
        <v>4.6829945350789159E-2</v>
      </c>
      <c r="AG52">
        <v>4.423597370488009E-2</v>
      </c>
      <c r="AH52">
        <v>2.4598745899532166E-2</v>
      </c>
      <c r="AI52">
        <v>2.368654359438498E-2</v>
      </c>
      <c r="AJ52">
        <v>4.4929247456791686E-2</v>
      </c>
    </row>
    <row r="53" spans="1:36" x14ac:dyDescent="0.2">
      <c r="A53">
        <v>47</v>
      </c>
      <c r="B53">
        <v>7.154585119729516E-2</v>
      </c>
      <c r="C53">
        <v>6.329954235876567E-2</v>
      </c>
      <c r="D53">
        <v>6.3491934117669388E-2</v>
      </c>
      <c r="E53">
        <v>3.3989653019567349E-2</v>
      </c>
      <c r="F53">
        <v>6.0947718961131936E-2</v>
      </c>
      <c r="G53">
        <v>4.6469907393695914E-2</v>
      </c>
      <c r="H53">
        <v>5.4092601565433995E-2</v>
      </c>
      <c r="I53">
        <v>3.2269405327024568E-2</v>
      </c>
      <c r="J53">
        <v>2.3293334644377328E-2</v>
      </c>
      <c r="K53">
        <v>5.6102763736048979E-2</v>
      </c>
      <c r="L53">
        <v>1.4322836688539783E-2</v>
      </c>
      <c r="M53">
        <v>4.2972623268740726E-2</v>
      </c>
      <c r="N53">
        <v>4.5732449879222023E-2</v>
      </c>
      <c r="O53">
        <v>2.9475346251855449E-2</v>
      </c>
      <c r="P53">
        <v>2.9724128698713704E-2</v>
      </c>
      <c r="Q53">
        <v>3.9131090579319579E-2</v>
      </c>
      <c r="R53">
        <v>3.3472119188116232E-2</v>
      </c>
      <c r="S53">
        <v>5.5819417114573847E-2</v>
      </c>
      <c r="T53">
        <v>2.801880795298245E-2</v>
      </c>
      <c r="U53">
        <v>2.9156573009947763E-2</v>
      </c>
      <c r="V53">
        <v>3.9511429184076588E-2</v>
      </c>
      <c r="W53">
        <v>2.9583351004785017E-2</v>
      </c>
      <c r="X53">
        <v>5.9367585542659723E-2</v>
      </c>
      <c r="Y53">
        <v>1.1156864440814146E-2</v>
      </c>
      <c r="Z53">
        <v>9.6575355610815112E-3</v>
      </c>
      <c r="AA53">
        <v>2.7183164299481765E-2</v>
      </c>
      <c r="AB53">
        <v>2.801243912234274E-2</v>
      </c>
      <c r="AC53">
        <v>4.2146599203185267E-2</v>
      </c>
      <c r="AD53">
        <v>2.9418026776097889E-3</v>
      </c>
      <c r="AE53">
        <v>4.2372161955003394E-2</v>
      </c>
      <c r="AF53">
        <v>5.1274858401323897E-2</v>
      </c>
      <c r="AG53">
        <v>4.6458430230147361E-2</v>
      </c>
      <c r="AH53">
        <v>2.4784503459852968E-2</v>
      </c>
      <c r="AI53">
        <v>2.4728112771898434E-2</v>
      </c>
      <c r="AJ53">
        <v>4.8289469039024466E-2</v>
      </c>
    </row>
    <row r="54" spans="1:36" x14ac:dyDescent="0.2">
      <c r="A54">
        <v>46</v>
      </c>
      <c r="B54">
        <v>7.5237782708672221E-2</v>
      </c>
      <c r="C54">
        <v>7.0228962778591961E-2</v>
      </c>
      <c r="D54">
        <v>6.7369623189367248E-2</v>
      </c>
      <c r="E54">
        <v>3.6878846502414922E-2</v>
      </c>
      <c r="F54">
        <v>6.3024223117575731E-2</v>
      </c>
      <c r="G54">
        <v>4.9518321642532802E-2</v>
      </c>
      <c r="H54">
        <v>5.8325220261316445E-2</v>
      </c>
      <c r="I54">
        <v>3.4153517724564653E-2</v>
      </c>
      <c r="J54">
        <v>2.6812776992599419E-2</v>
      </c>
      <c r="K54">
        <v>5.8998591417479471E-2</v>
      </c>
      <c r="L54">
        <v>1.6372804050652095E-2</v>
      </c>
      <c r="M54">
        <v>4.6618115390037532E-2</v>
      </c>
      <c r="N54">
        <v>4.6448943326173935E-2</v>
      </c>
      <c r="O54">
        <v>3.2318100344622964E-2</v>
      </c>
      <c r="P54">
        <v>3.1983073316187133E-2</v>
      </c>
      <c r="Q54">
        <v>4.0995300381111086E-2</v>
      </c>
      <c r="R54">
        <v>3.4460614776966519E-2</v>
      </c>
      <c r="S54">
        <v>5.997905962604437E-2</v>
      </c>
      <c r="T54">
        <v>3.2108791379332785E-2</v>
      </c>
      <c r="U54">
        <v>3.2500209095723147E-2</v>
      </c>
      <c r="V54">
        <v>4.1886472276750443E-2</v>
      </c>
      <c r="W54">
        <v>2.9493789323916077E-2</v>
      </c>
      <c r="X54">
        <v>6.1430821301937874E-2</v>
      </c>
      <c r="Y54">
        <v>1.3176977909303415E-2</v>
      </c>
      <c r="Z54">
        <v>1.3366052568915772E-2</v>
      </c>
      <c r="AA54">
        <v>3.1001145583933725E-2</v>
      </c>
      <c r="AB54">
        <v>2.7899657746433673E-2</v>
      </c>
      <c r="AC54">
        <v>4.2803384862891085E-2</v>
      </c>
      <c r="AD54">
        <v>1.5187670815804443E-3</v>
      </c>
      <c r="AE54">
        <v>4.5616285062035557E-2</v>
      </c>
      <c r="AF54">
        <v>5.5245426253182253E-2</v>
      </c>
      <c r="AG54">
        <v>4.8196590258863969E-2</v>
      </c>
      <c r="AH54">
        <v>2.4943724225842279E-2</v>
      </c>
      <c r="AI54">
        <v>2.7073301970949249E-2</v>
      </c>
      <c r="AJ54">
        <v>4.9944701585454859E-2</v>
      </c>
    </row>
    <row r="55" spans="1:36" x14ac:dyDescent="0.2">
      <c r="A55">
        <v>45</v>
      </c>
      <c r="B55">
        <v>7.8515076808618786E-2</v>
      </c>
      <c r="C55">
        <v>7.606374043224183E-2</v>
      </c>
      <c r="D55">
        <v>7.0660185686479651E-2</v>
      </c>
      <c r="E55">
        <v>4.0842780155690359E-2</v>
      </c>
      <c r="F55">
        <v>6.5366095217335191E-2</v>
      </c>
      <c r="G55">
        <v>5.3114057274457997E-2</v>
      </c>
      <c r="H55">
        <v>6.3380479581476953E-2</v>
      </c>
      <c r="I55">
        <v>3.8930140704243853E-2</v>
      </c>
      <c r="J55">
        <v>3.1931061199297374E-2</v>
      </c>
      <c r="K55">
        <v>6.1466513290313822E-2</v>
      </c>
      <c r="L55">
        <v>1.8870579817109302E-2</v>
      </c>
      <c r="M55">
        <v>4.9822433305572365E-2</v>
      </c>
      <c r="N55">
        <v>4.7480561205812913E-2</v>
      </c>
      <c r="O55">
        <v>3.5333343600545436E-2</v>
      </c>
      <c r="P55">
        <v>3.564846803323251E-2</v>
      </c>
      <c r="Q55">
        <v>4.4604304410201932E-2</v>
      </c>
      <c r="R55">
        <v>3.8580452096939902E-2</v>
      </c>
      <c r="S55">
        <v>6.28118624209376E-2</v>
      </c>
      <c r="T55">
        <v>3.3946464386792809E-2</v>
      </c>
      <c r="U55">
        <v>3.6898682756177831E-2</v>
      </c>
      <c r="V55">
        <v>4.4135465596349399E-2</v>
      </c>
      <c r="W55">
        <v>3.1003069501522998E-2</v>
      </c>
      <c r="X55">
        <v>6.4406259366363017E-2</v>
      </c>
      <c r="Y55">
        <v>1.470947778195046E-2</v>
      </c>
      <c r="Z55">
        <v>1.772140393858157E-2</v>
      </c>
      <c r="AA55">
        <v>3.4666540300979293E-2</v>
      </c>
      <c r="AB55">
        <v>2.9481914108452332E-2</v>
      </c>
      <c r="AC55">
        <v>4.4813547033506068E-2</v>
      </c>
      <c r="AD55">
        <v>2.3480419044414188E-3</v>
      </c>
      <c r="AE55">
        <v>5.0591933999201401E-2</v>
      </c>
      <c r="AF55">
        <v>6.0227709388931017E-2</v>
      </c>
      <c r="AG55">
        <v>5.022997212451908E-2</v>
      </c>
      <c r="AH55">
        <v>2.6340223027540136E-2</v>
      </c>
      <c r="AI55">
        <v>3.0887966156109843E-2</v>
      </c>
      <c r="AJ55">
        <v>5.1533592146056628E-2</v>
      </c>
    </row>
    <row r="56" spans="1:36" x14ac:dyDescent="0.2">
      <c r="A56">
        <v>44</v>
      </c>
      <c r="B56">
        <v>8.1808956405022559E-2</v>
      </c>
      <c r="C56">
        <v>8.0654605851600045E-2</v>
      </c>
      <c r="D56">
        <v>7.4657290332669504E-2</v>
      </c>
      <c r="E56">
        <v>4.4839884801880385E-2</v>
      </c>
      <c r="F56">
        <v>6.9067978026586527E-2</v>
      </c>
      <c r="G56">
        <v>5.5578662048000792E-2</v>
      </c>
      <c r="H56">
        <v>6.6176794284164023E-2</v>
      </c>
      <c r="I56">
        <v>4.4340329648588944E-2</v>
      </c>
      <c r="J56">
        <v>3.7633154881289418E-2</v>
      </c>
      <c r="K56">
        <v>6.5274543276891306E-2</v>
      </c>
      <c r="L56">
        <v>2.1076450845919564E-2</v>
      </c>
      <c r="M56">
        <v>5.3524316114823708E-2</v>
      </c>
      <c r="N56">
        <v>5.1242151802310343E-2</v>
      </c>
      <c r="O56">
        <v>3.8560881211120203E-2</v>
      </c>
      <c r="P56">
        <v>3.9582547792885087E-2</v>
      </c>
      <c r="Q56">
        <v>4.9062485857902509E-2</v>
      </c>
      <c r="R56">
        <v>4.3051901941806317E-2</v>
      </c>
      <c r="S56">
        <v>6.6138913010255776E-2</v>
      </c>
      <c r="T56">
        <v>3.529984089770178E-2</v>
      </c>
      <c r="U56">
        <v>4.1273936721592387E-2</v>
      </c>
      <c r="V56">
        <v>4.6367873419491147E-2</v>
      </c>
      <c r="W56">
        <v>3.2664936246536311E-2</v>
      </c>
      <c r="X56">
        <v>6.68808154377801E-2</v>
      </c>
      <c r="Y56">
        <v>1.5814071846001365E-2</v>
      </c>
      <c r="Z56">
        <v>2.1944071336589731E-2</v>
      </c>
      <c r="AA56">
        <v>3.8315349521567468E-2</v>
      </c>
      <c r="AB56">
        <v>3.1800566513171653E-2</v>
      </c>
      <c r="AC56">
        <v>4.8170451516447298E-2</v>
      </c>
      <c r="AD56">
        <v>4.6865969049093136E-3</v>
      </c>
      <c r="AE56">
        <v>5.6751787383412626E-2</v>
      </c>
      <c r="AF56">
        <v>6.4476913581270667E-2</v>
      </c>
      <c r="AG56">
        <v>5.2157206812848037E-2</v>
      </c>
      <c r="AH56">
        <v>2.8012041070427922E-2</v>
      </c>
      <c r="AI56">
        <v>3.485189980938528E-2</v>
      </c>
      <c r="AJ56">
        <v>5.3430972940762544E-2</v>
      </c>
    </row>
    <row r="57" spans="1:36" x14ac:dyDescent="0.2">
      <c r="A57">
        <v>43</v>
      </c>
      <c r="B57">
        <v>8.7849394214741985E-2</v>
      </c>
      <c r="C57">
        <v>8.6880801221640269E-2</v>
      </c>
      <c r="D57">
        <v>7.9785525837241744E-2</v>
      </c>
      <c r="E57">
        <v>4.8156984093324286E-2</v>
      </c>
      <c r="F57">
        <v>7.2945667098284386E-2</v>
      </c>
      <c r="G57">
        <v>5.8862590346530283E-2</v>
      </c>
      <c r="H57">
        <v>6.8860327610942226E-2</v>
      </c>
      <c r="I57">
        <v>4.97040792028536E-2</v>
      </c>
      <c r="J57">
        <v>4.3451347038481886E-2</v>
      </c>
      <c r="K57">
        <v>7.0114191143107962E-2</v>
      </c>
      <c r="L57">
        <v>2.4469843421066562E-2</v>
      </c>
      <c r="M57">
        <v>5.7547957555345225E-2</v>
      </c>
      <c r="N57">
        <v>5.6788341817604435E-2</v>
      </c>
      <c r="O57">
        <v>4.1755247828780755E-2</v>
      </c>
      <c r="P57">
        <v>4.3413797474502698E-2</v>
      </c>
      <c r="Q57">
        <v>5.3613546085763589E-2</v>
      </c>
      <c r="R57">
        <v>4.7108714375242063E-2</v>
      </c>
      <c r="S57">
        <v>6.9406255812328066E-2</v>
      </c>
      <c r="T57">
        <v>3.7744543075496011E-2</v>
      </c>
      <c r="U57">
        <v>4.7062274985161814E-2</v>
      </c>
      <c r="V57">
        <v>4.9920486760627457E-2</v>
      </c>
      <c r="W57">
        <v>3.3175769537418659E-2</v>
      </c>
      <c r="X57">
        <v>7.0214500225681209E-2</v>
      </c>
      <c r="Y57">
        <v>1.6208806661683093E-2</v>
      </c>
      <c r="Z57">
        <v>2.6561473550279623E-2</v>
      </c>
      <c r="AA57">
        <v>4.3888076331193238E-2</v>
      </c>
      <c r="AB57">
        <v>3.5502449322423184E-2</v>
      </c>
      <c r="AC57">
        <v>5.1397989127022252E-2</v>
      </c>
      <c r="AD57">
        <v>6.2953900612596489E-3</v>
      </c>
      <c r="AE57">
        <v>6.5402782335498316E-2</v>
      </c>
      <c r="AF57">
        <v>6.7870306156417856E-2</v>
      </c>
      <c r="AG57">
        <v>5.5076254189318656E-2</v>
      </c>
      <c r="AH57">
        <v>3.1130114404385179E-2</v>
      </c>
      <c r="AI57">
        <v>4.0159258675695399E-2</v>
      </c>
      <c r="AJ57">
        <v>5.4648348380722328E-2</v>
      </c>
    </row>
    <row r="58" spans="1:36" x14ac:dyDescent="0.2">
      <c r="A58">
        <v>42</v>
      </c>
      <c r="B58">
        <v>9.4165151265651156E-2</v>
      </c>
      <c r="C58">
        <v>9.3173338577509313E-2</v>
      </c>
      <c r="D58">
        <v>8.2595108937094847E-2</v>
      </c>
      <c r="E58">
        <v>5.3746296399407256E-2</v>
      </c>
      <c r="F58">
        <v>7.9792160035824664E-2</v>
      </c>
      <c r="G58">
        <v>6.1970712382613251E-2</v>
      </c>
      <c r="H58">
        <v>6.9722773426717607E-2</v>
      </c>
      <c r="I58">
        <v>5.6116032133214817E-2</v>
      </c>
      <c r="J58">
        <v>4.9369052174417768E-2</v>
      </c>
      <c r="K58">
        <v>7.2990116228789884E-2</v>
      </c>
      <c r="L58">
        <v>2.6446834598767135E-2</v>
      </c>
      <c r="M58">
        <v>6.1525159605786313E-2</v>
      </c>
      <c r="N58">
        <v>6.3057659478433545E-2</v>
      </c>
      <c r="O58">
        <v>4.4024143744128462E-2</v>
      </c>
      <c r="P58">
        <v>4.7314706241240685E-2</v>
      </c>
      <c r="Q58">
        <v>5.7149573930442885E-2</v>
      </c>
      <c r="R58">
        <v>5.2313243163517591E-2</v>
      </c>
      <c r="S58">
        <v>7.3599069316712992E-2</v>
      </c>
      <c r="T58">
        <v>3.8656745380643003E-2</v>
      </c>
      <c r="U58">
        <v>5.1281625283878612E-2</v>
      </c>
      <c r="V58">
        <v>5.1900795037619588E-2</v>
      </c>
      <c r="W58">
        <v>3.6343599360747714E-2</v>
      </c>
      <c r="X58">
        <v>7.6463915290761561E-2</v>
      </c>
      <c r="Y58">
        <v>1.8753021818220739E-2</v>
      </c>
      <c r="Z58">
        <v>2.9560131309744893E-2</v>
      </c>
      <c r="AA58">
        <v>5.0180613687062281E-2</v>
      </c>
      <c r="AB58">
        <v>3.8683547542917703E-2</v>
      </c>
      <c r="AC58">
        <v>5.6260856688279036E-2</v>
      </c>
      <c r="AD58">
        <v>1.140372297008313E-2</v>
      </c>
      <c r="AE58">
        <v>7.2909378032035968E-2</v>
      </c>
      <c r="AF58">
        <v>7.1502529880548824E-2</v>
      </c>
      <c r="AG58">
        <v>5.9866145566163695E-2</v>
      </c>
      <c r="AH58">
        <v>3.3455401007687423E-2</v>
      </c>
      <c r="AI58">
        <v>4.5330616471056524E-2</v>
      </c>
      <c r="AJ58">
        <v>5.7278808118837357E-2</v>
      </c>
    </row>
    <row r="59" spans="1:36" x14ac:dyDescent="0.2">
      <c r="A59">
        <v>41</v>
      </c>
      <c r="B59">
        <v>0.1029057078986058</v>
      </c>
      <c r="C59">
        <v>0.10025866266403356</v>
      </c>
      <c r="D59">
        <v>8.7660319555129623E-2</v>
      </c>
      <c r="E59">
        <v>5.7305543939126492E-2</v>
      </c>
      <c r="F59">
        <v>8.7414854207562745E-2</v>
      </c>
      <c r="G59">
        <v>6.5257957780434112E-2</v>
      </c>
      <c r="H59">
        <v>7.2369818661289845E-2</v>
      </c>
      <c r="I59">
        <v>6.0796459233442166E-2</v>
      </c>
      <c r="J59">
        <v>5.5429392579885765E-2</v>
      </c>
      <c r="K59">
        <v>7.8639136322118761E-2</v>
      </c>
      <c r="L59">
        <v>3.0735843982604115E-2</v>
      </c>
      <c r="M59">
        <v>6.7419645046682256E-2</v>
      </c>
      <c r="N59">
        <v>6.9725029054235749E-2</v>
      </c>
      <c r="O59">
        <v>4.7527000595893161E-2</v>
      </c>
      <c r="P59">
        <v>5.0771123702925323E-2</v>
      </c>
      <c r="Q59">
        <v>5.9567739313905431E-2</v>
      </c>
      <c r="R59">
        <v>5.5142728859119264E-2</v>
      </c>
      <c r="S59">
        <v>7.8412180388598152E-2</v>
      </c>
      <c r="T59">
        <v>4.1618915047902501E-2</v>
      </c>
      <c r="U59">
        <v>5.6363421398370604E-2</v>
      </c>
      <c r="V59">
        <v>5.5576141052539441E-2</v>
      </c>
      <c r="W59">
        <v>3.8735227949878777E-2</v>
      </c>
      <c r="X59">
        <v>8.0318384667419293E-2</v>
      </c>
      <c r="Y59">
        <v>2.1380164457044215E-2</v>
      </c>
      <c r="Z59">
        <v>3.2575374565667371E-2</v>
      </c>
      <c r="AA59">
        <v>5.5484655454081225E-2</v>
      </c>
      <c r="AB59">
        <v>4.3519878309842996E-2</v>
      </c>
      <c r="AC59">
        <v>6.0579719965738868E-2</v>
      </c>
      <c r="AD59">
        <v>1.5948148999361283E-2</v>
      </c>
      <c r="AE59">
        <v>8.2727991934709838E-2</v>
      </c>
      <c r="AF59">
        <v>7.3814548086685236E-2</v>
      </c>
      <c r="AG59">
        <v>6.5717508716270759E-2</v>
      </c>
      <c r="AH59">
        <v>3.7034551143155223E-2</v>
      </c>
      <c r="AI59">
        <v>4.9437185393864068E-2</v>
      </c>
      <c r="AJ59">
        <v>5.9998829537821333E-2</v>
      </c>
    </row>
    <row r="60" spans="1:36" x14ac:dyDescent="0.2">
      <c r="A60">
        <v>40</v>
      </c>
      <c r="B60">
        <v>0.11019337504190804</v>
      </c>
      <c r="C60">
        <v>0.10562572931758976</v>
      </c>
      <c r="D60">
        <v>9.319987537184099E-2</v>
      </c>
      <c r="E60">
        <v>6.1027329344126593E-2</v>
      </c>
      <c r="F60">
        <v>9.6938246273298112E-2</v>
      </c>
      <c r="G60">
        <v>6.7656220568148087E-2</v>
      </c>
      <c r="H60">
        <v>7.5428184208001195E-2</v>
      </c>
      <c r="I60">
        <v>6.588488954651707E-2</v>
      </c>
      <c r="J60">
        <v>6.0869435417853897E-2</v>
      </c>
      <c r="K60">
        <v>8.2413995315782029E-2</v>
      </c>
      <c r="L60">
        <v>3.479597351533141E-2</v>
      </c>
      <c r="M60">
        <v>7.2003876267457745E-2</v>
      </c>
      <c r="N60">
        <v>7.7626359566455125E-2</v>
      </c>
      <c r="O60">
        <v>5.0552195149689921E-2</v>
      </c>
      <c r="P60">
        <v>5.6682194640278287E-2</v>
      </c>
      <c r="Q60">
        <v>6.2019075690282394E-2</v>
      </c>
      <c r="R60">
        <v>5.9531251221699472E-2</v>
      </c>
      <c r="S60">
        <v>8.3311536042060902E-2</v>
      </c>
      <c r="T60">
        <v>4.3423417062447928E-2</v>
      </c>
      <c r="U60">
        <v>6.0725406966619322E-2</v>
      </c>
      <c r="V60">
        <v>5.8120356209076893E-2</v>
      </c>
      <c r="W60">
        <v>4.3896634447365426E-2</v>
      </c>
      <c r="X60">
        <v>8.7075315924090624E-2</v>
      </c>
      <c r="Y60">
        <v>2.3937648010747509E-2</v>
      </c>
      <c r="Z60">
        <v>3.3510796565854491E-2</v>
      </c>
      <c r="AA60">
        <v>6.2254855107918207E-2</v>
      </c>
      <c r="AB60">
        <v>4.6050825069214617E-2</v>
      </c>
      <c r="AC60">
        <v>6.5883761732757812E-2</v>
      </c>
      <c r="AD60">
        <v>2.183268314238276E-2</v>
      </c>
      <c r="AE60">
        <v>8.8891162418212613E-2</v>
      </c>
      <c r="AF60">
        <v>7.7343941732781613E-2</v>
      </c>
      <c r="AG60">
        <v>7.2268779816872353E-2</v>
      </c>
      <c r="AH60">
        <v>3.9167445987553749E-2</v>
      </c>
      <c r="AI60">
        <v>5.3125799805949565E-2</v>
      </c>
      <c r="AJ60">
        <v>6.4792038013957734E-2</v>
      </c>
    </row>
    <row r="61" spans="1:36" x14ac:dyDescent="0.2">
      <c r="A61">
        <v>39</v>
      </c>
      <c r="B61">
        <v>0.11857568495138673</v>
      </c>
      <c r="C61">
        <v>0.11306598302829841</v>
      </c>
      <c r="D61">
        <v>9.8284988585624344E-2</v>
      </c>
      <c r="E61">
        <v>6.3992816110677447E-2</v>
      </c>
      <c r="F61">
        <v>0.10537694687073151</v>
      </c>
      <c r="G61">
        <v>7.0794196497853915E-2</v>
      </c>
      <c r="H61">
        <v>8.066256688989959E-2</v>
      </c>
      <c r="I61">
        <v>6.9603357852225614E-2</v>
      </c>
      <c r="J61">
        <v>6.3596091035420799E-2</v>
      </c>
      <c r="K61">
        <v>8.7794330366503887E-2</v>
      </c>
      <c r="L61">
        <v>3.8756590069315484E-2</v>
      </c>
      <c r="M61">
        <v>7.741074811251128E-2</v>
      </c>
      <c r="N61">
        <v>8.3696651269797404E-2</v>
      </c>
      <c r="O61">
        <v>5.3375046646708675E-2</v>
      </c>
      <c r="P61">
        <v>6.1694331669650097E-2</v>
      </c>
      <c r="Q61">
        <v>6.4593144740442893E-2</v>
      </c>
      <c r="R61">
        <v>6.0486575817635349E-2</v>
      </c>
      <c r="S61">
        <v>8.9043483617675792E-2</v>
      </c>
      <c r="T61">
        <v>4.7377399417849075E-2</v>
      </c>
      <c r="U61">
        <v>6.7535411811953633E-2</v>
      </c>
      <c r="V61">
        <v>6.1573456571469981E-2</v>
      </c>
      <c r="W61">
        <v>4.587030852577445E-2</v>
      </c>
      <c r="X61">
        <v>9.165291294628318E-2</v>
      </c>
      <c r="Y61">
        <v>2.7894947465440027E-2</v>
      </c>
      <c r="Z61">
        <v>3.5932279048608594E-2</v>
      </c>
      <c r="AA61">
        <v>6.656708418679512E-2</v>
      </c>
      <c r="AB61">
        <v>4.8588406027169337E-2</v>
      </c>
      <c r="AC61">
        <v>7.2050249315551956E-2</v>
      </c>
      <c r="AD61">
        <v>2.629086459008334E-2</v>
      </c>
      <c r="AE61">
        <v>9.334270966733027E-2</v>
      </c>
      <c r="AF61">
        <v>8.0140256435468682E-2</v>
      </c>
      <c r="AG61">
        <v>7.8080337775482081E-2</v>
      </c>
      <c r="AH61">
        <v>4.2142884051978892E-2</v>
      </c>
      <c r="AI61">
        <v>5.5262011749639454E-2</v>
      </c>
      <c r="AJ61">
        <v>7.0351496426417859E-2</v>
      </c>
    </row>
    <row r="62" spans="1:36" x14ac:dyDescent="0.2">
      <c r="A62">
        <v>38</v>
      </c>
      <c r="B62">
        <v>0.12809575991783073</v>
      </c>
      <c r="C62">
        <v>0.12300401250546426</v>
      </c>
      <c r="D62">
        <v>0.10479977159402015</v>
      </c>
      <c r="E62">
        <v>6.8517339544206843E-2</v>
      </c>
      <c r="F62">
        <v>0.11402462472352566</v>
      </c>
      <c r="G62">
        <v>7.4297053349618808E-2</v>
      </c>
      <c r="H62">
        <v>8.6513930040006654E-2</v>
      </c>
      <c r="I62">
        <v>7.3258801271396709E-2</v>
      </c>
      <c r="J62">
        <v>6.6873385135367364E-2</v>
      </c>
      <c r="K62">
        <v>9.4120038715287527E-2</v>
      </c>
      <c r="L62">
        <v>4.3214771517016061E-2</v>
      </c>
      <c r="M62">
        <v>8.3162598283874928E-2</v>
      </c>
      <c r="N62">
        <v>8.9965968930626333E-2</v>
      </c>
      <c r="O62">
        <v>5.8516550548446754E-2</v>
      </c>
      <c r="P62">
        <v>6.6461003351454828E-2</v>
      </c>
      <c r="Q62">
        <v>6.8975032904440375E-2</v>
      </c>
      <c r="R62">
        <v>6.1604438278851904E-2</v>
      </c>
      <c r="S62">
        <v>9.4695820810296219E-2</v>
      </c>
      <c r="T62">
        <v>5.1653140404520216E-2</v>
      </c>
      <c r="U62">
        <v>7.5015470714159607E-2</v>
      </c>
      <c r="V62">
        <v>6.4943629451576862E-2</v>
      </c>
      <c r="W62">
        <v>4.7863885199932225E-2</v>
      </c>
      <c r="X62">
        <v>9.5819189656336623E-2</v>
      </c>
      <c r="Y62">
        <v>3.2316640820934828E-2</v>
      </c>
      <c r="Z62">
        <v>3.9909481099049869E-2</v>
      </c>
      <c r="AA62">
        <v>6.9499399960431585E-2</v>
      </c>
      <c r="AB62">
        <v>5.2124433871848445E-2</v>
      </c>
      <c r="AC62">
        <v>7.8555081026073476E-2</v>
      </c>
      <c r="AD62">
        <v>2.9097130590644889E-2</v>
      </c>
      <c r="AE62">
        <v>9.6892005909175224E-2</v>
      </c>
      <c r="AF62">
        <v>8.4595120783877903E-2</v>
      </c>
      <c r="AG62">
        <v>8.2598227010428751E-2</v>
      </c>
      <c r="AH62">
        <v>4.5672277698075275E-2</v>
      </c>
      <c r="AI62">
        <v>5.6854219409532586E-2</v>
      </c>
      <c r="AJ62">
        <v>7.7028817300094352E-2</v>
      </c>
    </row>
    <row r="63" spans="1:36" x14ac:dyDescent="0.2">
      <c r="A63">
        <v>37</v>
      </c>
      <c r="B63">
        <v>0.136647241891173</v>
      </c>
      <c r="C63">
        <v>0.130825732634689</v>
      </c>
      <c r="D63">
        <v>0.11278734668781712</v>
      </c>
      <c r="E63">
        <v>7.568559111301712E-2</v>
      </c>
      <c r="F63">
        <v>0.12243347142733602</v>
      </c>
      <c r="G63">
        <v>7.9295921981824766E-2</v>
      </c>
      <c r="H63">
        <v>9.4338967268522742E-2</v>
      </c>
      <c r="I63">
        <v>7.9076993428589371E-2</v>
      </c>
      <c r="J63">
        <v>7.296689653374977E-2</v>
      </c>
      <c r="K63">
        <v>0.1016000976174935</v>
      </c>
      <c r="L63">
        <v>5.1169175617898605E-2</v>
      </c>
      <c r="M63">
        <v>8.7919318667805571E-2</v>
      </c>
      <c r="N63">
        <v>9.8003300513794897E-2</v>
      </c>
      <c r="O63">
        <v>6.688227496146823E-2</v>
      </c>
      <c r="P63">
        <v>7.4053843629570057E-2</v>
      </c>
      <c r="Q63">
        <v>7.5582694692996485E-2</v>
      </c>
      <c r="R63">
        <v>6.6198620797501675E-2</v>
      </c>
      <c r="S63">
        <v>0.10069645342851832</v>
      </c>
      <c r="T63">
        <v>5.6685180029640597E-2</v>
      </c>
      <c r="U63">
        <v>8.3686368261994062E-2</v>
      </c>
      <c r="V63">
        <v>6.8940734097766881E-2</v>
      </c>
      <c r="W63">
        <v>5.3867834917445685E-2</v>
      </c>
      <c r="X63">
        <v>0.10324617496987962</v>
      </c>
      <c r="Y63">
        <v>3.6015206530894614E-2</v>
      </c>
      <c r="Z63">
        <v>4.4599859497151499E-2</v>
      </c>
      <c r="AA63">
        <v>7.565925334464299E-2</v>
      </c>
      <c r="AB63">
        <v>5.6323881574816485E-2</v>
      </c>
      <c r="AC63">
        <v>8.515942571533823E-2</v>
      </c>
      <c r="AD63">
        <v>3.303121035029747E-2</v>
      </c>
      <c r="AE63">
        <v>0.10085593956245084</v>
      </c>
      <c r="AF63">
        <v>9.0545996912728188E-2</v>
      </c>
      <c r="AG63">
        <v>8.6399622798423323E-2</v>
      </c>
      <c r="AH63">
        <v>4.9576503564104618E-2</v>
      </c>
      <c r="AI63">
        <v>5.9803120679626245E-2</v>
      </c>
      <c r="AJ63">
        <v>8.5265174840749552E-2</v>
      </c>
    </row>
    <row r="64" spans="1:36" x14ac:dyDescent="0.2">
      <c r="A64">
        <v>36</v>
      </c>
      <c r="B64">
        <v>0.14691366419819196</v>
      </c>
      <c r="C64">
        <v>0.14528165134680152</v>
      </c>
      <c r="D64">
        <v>0.11878797930603921</v>
      </c>
      <c r="E64">
        <v>8.5646840285223097E-2</v>
      </c>
      <c r="F64">
        <v>0.12779722098160068</v>
      </c>
      <c r="G64">
        <v>8.4390986493482603E-2</v>
      </c>
      <c r="H64">
        <v>0.10047891805698539</v>
      </c>
      <c r="I64">
        <v>8.3707664039445101E-2</v>
      </c>
      <c r="J64">
        <v>7.690097629340216E-2</v>
      </c>
      <c r="K64">
        <v>0.1123441822224802</v>
      </c>
      <c r="L64">
        <v>5.7955960768192795E-2</v>
      </c>
      <c r="M64">
        <v>9.4142196938554246E-2</v>
      </c>
      <c r="N64">
        <v>0.10593780201892869</v>
      </c>
      <c r="O64">
        <v>7.2969152161267911E-2</v>
      </c>
      <c r="P64">
        <v>7.8843735006414908E-2</v>
      </c>
      <c r="Q64">
        <v>8.2223527474467192E-2</v>
      </c>
      <c r="R64">
        <v>6.849737060647243E-2</v>
      </c>
      <c r="S64">
        <v>0.10601708069199428</v>
      </c>
      <c r="T64">
        <v>6.3093815860710264E-2</v>
      </c>
      <c r="U64">
        <v>9.2290923823999504E-2</v>
      </c>
      <c r="V64">
        <v>7.3010814928368473E-2</v>
      </c>
      <c r="W64">
        <v>5.5639165939076703E-2</v>
      </c>
      <c r="X64">
        <v>0.10844075246028068</v>
      </c>
      <c r="Y64">
        <v>3.9425184602499011E-2</v>
      </c>
      <c r="Z64">
        <v>5.064693150545365E-2</v>
      </c>
      <c r="AA64">
        <v>7.8677813699856824E-2</v>
      </c>
      <c r="AB64">
        <v>6.1634557540418161E-2</v>
      </c>
      <c r="AC64">
        <v>9.236084827706291E-2</v>
      </c>
      <c r="AD64">
        <v>3.5728012074241318E-2</v>
      </c>
      <c r="AE64">
        <v>0.10604388285426898</v>
      </c>
      <c r="AF64">
        <v>9.6649459608985064E-2</v>
      </c>
      <c r="AG64">
        <v>8.8439638862661346E-2</v>
      </c>
      <c r="AH64">
        <v>5.5099473884358777E-2</v>
      </c>
      <c r="AI64">
        <v>6.264919187168512E-2</v>
      </c>
      <c r="AJ64">
        <v>9.2400255416645413E-2</v>
      </c>
    </row>
    <row r="65" spans="1:36" x14ac:dyDescent="0.2">
      <c r="A65">
        <v>35</v>
      </c>
      <c r="B65">
        <v>0.15544524357578568</v>
      </c>
      <c r="C65">
        <v>0.15593949137021082</v>
      </c>
      <c r="D65">
        <v>0.12513027315127986</v>
      </c>
      <c r="E65">
        <v>9.6775708408017427E-2</v>
      </c>
      <c r="F65">
        <v>0.13418927131621314</v>
      </c>
      <c r="G65">
        <v>9.15227499700869E-2</v>
      </c>
      <c r="H65">
        <v>0.10989616294539462</v>
      </c>
      <c r="I65">
        <v>8.9578929785300743E-2</v>
      </c>
      <c r="J65">
        <v>8.4188643436704402E-2</v>
      </c>
      <c r="K65">
        <v>0.12184103749388409</v>
      </c>
      <c r="L65">
        <v>6.7134374507618041E-2</v>
      </c>
      <c r="M65">
        <v>0.1001295611596105</v>
      </c>
      <c r="N65">
        <v>0.11448264979368823</v>
      </c>
      <c r="O65">
        <v>7.9686278226441726E-2</v>
      </c>
      <c r="P65">
        <v>8.6781553610840251E-2</v>
      </c>
      <c r="Q65">
        <v>8.9726806071713294E-2</v>
      </c>
      <c r="R65">
        <v>7.531069255109811E-2</v>
      </c>
      <c r="S65">
        <v>0.11399802158720831</v>
      </c>
      <c r="T65">
        <v>6.8165660677327961E-2</v>
      </c>
      <c r="U65">
        <v>0.10361550080498894</v>
      </c>
      <c r="V65">
        <v>7.8726177007526349E-2</v>
      </c>
      <c r="W65">
        <v>6.1998045280774752E-2</v>
      </c>
      <c r="X65">
        <v>0.11830912285232635</v>
      </c>
      <c r="Y65">
        <v>4.2430476560547201E-2</v>
      </c>
      <c r="Z65">
        <v>5.5828240598689058E-2</v>
      </c>
      <c r="AA65">
        <v>8.7408419034937179E-2</v>
      </c>
      <c r="AB65">
        <v>6.8192462839602661E-2</v>
      </c>
      <c r="AC65">
        <v>0.10050100993826626</v>
      </c>
      <c r="AD65">
        <v>4.3536463806300198E-2</v>
      </c>
      <c r="AE65">
        <v>0.11309935304717018</v>
      </c>
      <c r="AF65">
        <v>0.10200989206395836</v>
      </c>
      <c r="AG65">
        <v>9.1899373423637354E-2</v>
      </c>
      <c r="AH65">
        <v>6.1279229864318753E-2</v>
      </c>
      <c r="AI65">
        <v>6.7803964170588857E-2</v>
      </c>
      <c r="AJ65">
        <v>9.9873680120268468E-2</v>
      </c>
    </row>
    <row r="66" spans="1:36" x14ac:dyDescent="0.2">
      <c r="A66">
        <v>34</v>
      </c>
      <c r="B66">
        <v>0.16555576221610668</v>
      </c>
      <c r="C66">
        <v>0.17121473360730985</v>
      </c>
      <c r="D66">
        <v>0.13079587874106613</v>
      </c>
      <c r="E66">
        <v>0.10989151900638662</v>
      </c>
      <c r="F66">
        <v>0.14010697645214901</v>
      </c>
      <c r="G66">
        <v>9.9503690865300948E-2</v>
      </c>
      <c r="H66">
        <v>0.11661328901056861</v>
      </c>
      <c r="I66">
        <v>9.9503690865300948E-2</v>
      </c>
      <c r="J66">
        <v>9.1910850587185899E-2</v>
      </c>
      <c r="K66">
        <v>0.13398493799986019</v>
      </c>
      <c r="L66">
        <v>7.5626148693714423E-2</v>
      </c>
      <c r="M66">
        <v>0.10863792084216409</v>
      </c>
      <c r="N66">
        <v>0.12410223773887546</v>
      </c>
      <c r="O66">
        <v>8.5302127326856186E-2</v>
      </c>
      <c r="P66">
        <v>9.2938089895760106E-2</v>
      </c>
      <c r="Q66">
        <v>9.5472022044494217E-2</v>
      </c>
      <c r="R66">
        <v>7.968594651651266E-2</v>
      </c>
      <c r="S66">
        <v>0.12170364324123242</v>
      </c>
      <c r="T66">
        <v>7.4129805203344099E-2</v>
      </c>
      <c r="U66">
        <v>0.11355684738144634</v>
      </c>
      <c r="V66">
        <v>8.5788281399010277E-2</v>
      </c>
      <c r="W66">
        <v>6.4794359983462016E-2</v>
      </c>
      <c r="X66">
        <v>0.12790549110247346</v>
      </c>
      <c r="Y66">
        <v>4.6155579064838664E-2</v>
      </c>
      <c r="Z66">
        <v>6.0720962053568882E-2</v>
      </c>
      <c r="AA66">
        <v>9.503774740525818E-2</v>
      </c>
      <c r="AB66">
        <v>7.6282868011434399E-2</v>
      </c>
      <c r="AC66">
        <v>0.10883024625908196</v>
      </c>
      <c r="AD66">
        <v>5.1447745616393863E-2</v>
      </c>
      <c r="AE66">
        <v>0.12270898969448313</v>
      </c>
      <c r="AF66">
        <v>0.10801715888076319</v>
      </c>
      <c r="AG66">
        <v>9.5710720509506395E-2</v>
      </c>
      <c r="AH66">
        <v>6.7923379745080836E-2</v>
      </c>
      <c r="AI66">
        <v>7.2869174788623634E-2</v>
      </c>
      <c r="AJ66">
        <v>0.10739354421397176</v>
      </c>
    </row>
    <row r="67" spans="1:36" x14ac:dyDescent="0.2">
      <c r="A67">
        <v>33</v>
      </c>
      <c r="B67">
        <v>0.17815742242430196</v>
      </c>
      <c r="C67">
        <v>0.18630421828408825</v>
      </c>
      <c r="D67">
        <v>0.14015341584222926</v>
      </c>
      <c r="E67">
        <v>0.12383992152690816</v>
      </c>
      <c r="F67">
        <v>0.14641941640376682</v>
      </c>
      <c r="G67">
        <v>0.1071363363349133</v>
      </c>
      <c r="H67">
        <v>0.12483637815405799</v>
      </c>
      <c r="I67">
        <v>0.1098629919524802</v>
      </c>
      <c r="J67">
        <v>0.10038935637611644</v>
      </c>
      <c r="K67">
        <v>0.14700455271877752</v>
      </c>
      <c r="L67">
        <v>8.6303891312872319E-2</v>
      </c>
      <c r="M67">
        <v>0.11979332575928991</v>
      </c>
      <c r="N67">
        <v>0.13381138736493181</v>
      </c>
      <c r="O67">
        <v>9.2460427597792175E-2</v>
      </c>
      <c r="P67">
        <v>9.9827705124089075E-2</v>
      </c>
      <c r="Q67">
        <v>0.10609005687640602</v>
      </c>
      <c r="R67">
        <v>8.6744733808705232E-2</v>
      </c>
      <c r="S67">
        <v>0.12715695447636621</v>
      </c>
      <c r="T67">
        <v>7.9871704076833472E-2</v>
      </c>
      <c r="U67">
        <v>0.12281818860315762</v>
      </c>
      <c r="V67">
        <v>9.1231641336269778E-2</v>
      </c>
      <c r="W67">
        <v>7.1073628942165221E-2</v>
      </c>
      <c r="X67">
        <v>0.13850030623934531</v>
      </c>
      <c r="Y67">
        <v>5.1887526640453749E-2</v>
      </c>
      <c r="Z67">
        <v>6.5809392366643793E-2</v>
      </c>
      <c r="AA67">
        <v>0.10553968376196955</v>
      </c>
      <c r="AB67">
        <v>8.4632006927998674E-2</v>
      </c>
      <c r="AC67">
        <v>0.11868203115467024</v>
      </c>
      <c r="AD67">
        <v>5.9564687582557091E-2</v>
      </c>
      <c r="AE67">
        <v>0.13789798735000475</v>
      </c>
      <c r="AF67">
        <v>0.11338090843502803</v>
      </c>
      <c r="AG67">
        <v>0.10065319845375784</v>
      </c>
      <c r="AH67">
        <v>7.6013784916912575E-2</v>
      </c>
      <c r="AI67">
        <v>8.0385721783035574E-2</v>
      </c>
      <c r="AJ67">
        <v>0.1152318498396537</v>
      </c>
    </row>
    <row r="68" spans="1:36" x14ac:dyDescent="0.2">
      <c r="A68">
        <v>32</v>
      </c>
      <c r="B68">
        <v>0.19182387150505084</v>
      </c>
      <c r="C68">
        <v>0.20078003959194934</v>
      </c>
      <c r="D68">
        <v>0.15045964334074555</v>
      </c>
      <c r="E68">
        <v>0.13679319425999667</v>
      </c>
      <c r="F68">
        <v>0.15694457245551832</v>
      </c>
      <c r="G68">
        <v>0.11850071850740006</v>
      </c>
      <c r="H68">
        <v>0.13377596074449927</v>
      </c>
      <c r="I68">
        <v>0.12075634602558193</v>
      </c>
      <c r="J68">
        <v>0.11062260769022081</v>
      </c>
      <c r="K68">
        <v>0.15780834511101033</v>
      </c>
      <c r="L68">
        <v>9.6895389350452624E-2</v>
      </c>
      <c r="M68">
        <v>0.13190737237164299</v>
      </c>
      <c r="N68">
        <v>0.14439625120392921</v>
      </c>
      <c r="O68">
        <v>9.9631996265893807E-2</v>
      </c>
      <c r="P68">
        <v>0.10785840250867473</v>
      </c>
      <c r="Q68">
        <v>0.11535471519740885</v>
      </c>
      <c r="R68">
        <v>9.4738943101085105E-2</v>
      </c>
      <c r="S68">
        <v>0.13398022771886636</v>
      </c>
      <c r="T68">
        <v>8.7175956716592923E-2</v>
      </c>
      <c r="U68">
        <v>0.13189045516525671</v>
      </c>
      <c r="V68">
        <v>0.10007834514655076</v>
      </c>
      <c r="W68">
        <v>7.9246961596282986E-2</v>
      </c>
      <c r="X68">
        <v>0.15079679331272783</v>
      </c>
      <c r="Y68">
        <v>6.1334625422486008E-2</v>
      </c>
      <c r="Z68">
        <v>7.1053726346416657E-2</v>
      </c>
      <c r="AA68">
        <v>0.11875169023979061</v>
      </c>
      <c r="AB68">
        <v>9.2928072255899788E-2</v>
      </c>
      <c r="AC68">
        <v>0.12916738201492439</v>
      </c>
      <c r="AD68">
        <v>7.0736677996140127E-2</v>
      </c>
      <c r="AE68">
        <v>0.15177341368611455</v>
      </c>
      <c r="AF68">
        <v>0.11992222823775532</v>
      </c>
      <c r="AG68">
        <v>0.10718456695861084</v>
      </c>
      <c r="AH68">
        <v>8.4379509329934058E-2</v>
      </c>
      <c r="AI68">
        <v>8.9073204827327238E-2</v>
      </c>
      <c r="AJ68">
        <v>0.12421787182017523</v>
      </c>
    </row>
    <row r="69" spans="1:36" x14ac:dyDescent="0.2">
      <c r="A69">
        <v>31</v>
      </c>
      <c r="B69">
        <v>0.20778575329547891</v>
      </c>
      <c r="C69">
        <v>0.21928613653891485</v>
      </c>
      <c r="D69">
        <v>0.16160177986070554</v>
      </c>
      <c r="E69">
        <v>0.15080462166705566</v>
      </c>
      <c r="F69">
        <v>0.17016653023121364</v>
      </c>
      <c r="G69">
        <v>0.13335468913448587</v>
      </c>
      <c r="H69">
        <v>0.14183651202270797</v>
      </c>
      <c r="I69">
        <v>0.13276424546060886</v>
      </c>
      <c r="J69">
        <v>0.12126386221717292</v>
      </c>
      <c r="K69">
        <v>0.1700650269928955</v>
      </c>
      <c r="L69">
        <v>0.10773898693418274</v>
      </c>
      <c r="M69">
        <v>0.14912311769423681</v>
      </c>
      <c r="N69">
        <v>0.1560260013197316</v>
      </c>
      <c r="O69">
        <v>0.10708551837376828</v>
      </c>
      <c r="P69">
        <v>0.11898063643288614</v>
      </c>
      <c r="Q69">
        <v>0.12463595901486887</v>
      </c>
      <c r="R69">
        <v>0.10101821205978831</v>
      </c>
      <c r="S69">
        <v>0.14075706157128626</v>
      </c>
      <c r="T69">
        <v>9.883224362672681E-2</v>
      </c>
      <c r="U69">
        <v>0.14101247821672744</v>
      </c>
      <c r="V69">
        <v>0.10936290606330215</v>
      </c>
      <c r="W69">
        <v>8.7005656838970255E-2</v>
      </c>
      <c r="X69">
        <v>0.16289757152791523</v>
      </c>
      <c r="Y69">
        <v>7.0768455807352429E-2</v>
      </c>
      <c r="Z69">
        <v>7.6845381709277627E-2</v>
      </c>
      <c r="AA69">
        <v>0.12997012004345387</v>
      </c>
      <c r="AB69">
        <v>0.10405694037869412</v>
      </c>
      <c r="AC69">
        <v>0.14060805747111443</v>
      </c>
      <c r="AD69">
        <v>8.2018132686340853E-2</v>
      </c>
      <c r="AE69">
        <v>0.16623596659680998</v>
      </c>
      <c r="AF69">
        <v>0.1264900848348143</v>
      </c>
      <c r="AG69">
        <v>0.11481721242822321</v>
      </c>
      <c r="AH69">
        <v>9.2682208856418077E-2</v>
      </c>
      <c r="AI69">
        <v>9.7226634885696231E-2</v>
      </c>
      <c r="AJ69">
        <v>0.13403316862355774</v>
      </c>
    </row>
    <row r="70" spans="1:36" x14ac:dyDescent="0.2">
      <c r="A70">
        <v>30</v>
      </c>
      <c r="B70">
        <v>0.22396324653985084</v>
      </c>
      <c r="C70">
        <v>0.23739086447161573</v>
      </c>
      <c r="D70">
        <v>0.17658843445944897</v>
      </c>
      <c r="E70">
        <v>0.16649781841487671</v>
      </c>
      <c r="F70">
        <v>0.18640041416354011</v>
      </c>
      <c r="G70">
        <v>0.14998662498178558</v>
      </c>
      <c r="H70">
        <v>0.15377806947190586</v>
      </c>
      <c r="I70">
        <v>0.14725001806634441</v>
      </c>
      <c r="J70">
        <v>0.13509284916320247</v>
      </c>
      <c r="K70">
        <v>0.18100482045607746</v>
      </c>
      <c r="L70">
        <v>0.11769360190780599</v>
      </c>
      <c r="M70">
        <v>0.16416616298093495</v>
      </c>
      <c r="N70">
        <v>0.16765906853482537</v>
      </c>
      <c r="O70">
        <v>0.11772677290072039</v>
      </c>
      <c r="P70">
        <v>0.13108473174736493</v>
      </c>
      <c r="Q70">
        <v>0.13708503265565777</v>
      </c>
      <c r="R70">
        <v>0.10996442884881251</v>
      </c>
      <c r="S70">
        <v>0.15142816999186123</v>
      </c>
      <c r="T70">
        <v>0.11060131191276976</v>
      </c>
      <c r="U70">
        <v>0.15319286681490932</v>
      </c>
      <c r="V70">
        <v>0.11836883063957225</v>
      </c>
      <c r="W70">
        <v>9.9560877657085489E-2</v>
      </c>
      <c r="X70">
        <v>0.17791739711957308</v>
      </c>
      <c r="Y70">
        <v>8.3240749143181456E-2</v>
      </c>
      <c r="Z70">
        <v>8.5516279257111902E-2</v>
      </c>
      <c r="AA70">
        <v>0.14467482120242467</v>
      </c>
      <c r="AB70">
        <v>0.11565020240229056</v>
      </c>
      <c r="AC70">
        <v>0.15580700642451037</v>
      </c>
      <c r="AD70">
        <v>9.3010999738185995E-2</v>
      </c>
      <c r="AE70">
        <v>0.1827683894653663</v>
      </c>
      <c r="AF70">
        <v>0.13606323338992146</v>
      </c>
      <c r="AG70">
        <v>0.12369377013212704</v>
      </c>
      <c r="AH70">
        <v>0.10121710533330334</v>
      </c>
      <c r="AI70">
        <v>0.10792096300131132</v>
      </c>
      <c r="AJ70">
        <v>0.14345704771054987</v>
      </c>
    </row>
    <row r="71" spans="1:36" x14ac:dyDescent="0.2">
      <c r="A71">
        <v>29</v>
      </c>
      <c r="B71">
        <v>0.24087381872763167</v>
      </c>
      <c r="C71">
        <v>0.25792370908565343</v>
      </c>
      <c r="D71">
        <v>0.19035771361823262</v>
      </c>
      <c r="E71">
        <v>0.18387610160275122</v>
      </c>
      <c r="F71">
        <v>0.20276034786894145</v>
      </c>
      <c r="G71">
        <v>0.16866521109190608</v>
      </c>
      <c r="H71">
        <v>0.16477757072233395</v>
      </c>
      <c r="I71">
        <v>0.16315550916881777</v>
      </c>
      <c r="J71">
        <v>0.15182098088995405</v>
      </c>
      <c r="K71">
        <v>0.19356004127419271</v>
      </c>
      <c r="L71">
        <v>0.12899827629304667</v>
      </c>
      <c r="M71">
        <v>0.18082795272185753</v>
      </c>
      <c r="N71">
        <v>0.18060238997003941</v>
      </c>
      <c r="O71">
        <v>0.12561151791648256</v>
      </c>
      <c r="P71">
        <v>0.14791569355215131</v>
      </c>
      <c r="Q71">
        <v>0.15032357592781051</v>
      </c>
      <c r="R71">
        <v>0.11856898441081797</v>
      </c>
      <c r="S71">
        <v>0.16201966802944154</v>
      </c>
      <c r="T71">
        <v>0.12518659749724856</v>
      </c>
      <c r="U71">
        <v>0.16732370979646047</v>
      </c>
      <c r="V71">
        <v>0.13101693023784797</v>
      </c>
      <c r="W71">
        <v>0.11209951297874332</v>
      </c>
      <c r="X71">
        <v>0.19100003672502788</v>
      </c>
      <c r="Y71">
        <v>9.4303275280146787E-2</v>
      </c>
      <c r="Z71">
        <v>9.5497431025066637E-2</v>
      </c>
      <c r="AA71">
        <v>0.15687179529706394</v>
      </c>
      <c r="AB71">
        <v>0.12905460063901533</v>
      </c>
      <c r="AC71">
        <v>0.17190157218659607</v>
      </c>
      <c r="AD71">
        <v>0.10203682691020485</v>
      </c>
      <c r="AE71">
        <v>0.19886958942603511</v>
      </c>
      <c r="AF71">
        <v>0.14606428775362479</v>
      </c>
      <c r="AG71">
        <v>0.13132973270103096</v>
      </c>
      <c r="AH71">
        <v>0.10866067614330335</v>
      </c>
      <c r="AI71">
        <v>0.11885412226591038</v>
      </c>
      <c r="AJ71">
        <v>0.15380639749985484</v>
      </c>
    </row>
    <row r="72" spans="1:36" x14ac:dyDescent="0.2">
      <c r="A72">
        <v>28</v>
      </c>
      <c r="B72">
        <v>0.25564154477314011</v>
      </c>
      <c r="C72">
        <v>0.27773674315344771</v>
      </c>
      <c r="D72">
        <v>0.20610398395471685</v>
      </c>
      <c r="E72">
        <v>0.20321810757116063</v>
      </c>
      <c r="F72">
        <v>0.21846349591463679</v>
      </c>
      <c r="G72">
        <v>0.18607666527269517</v>
      </c>
      <c r="H72">
        <v>0.18033144929991446</v>
      </c>
      <c r="I72">
        <v>0.17936617340610408</v>
      </c>
      <c r="J72">
        <v>0.16611767883607725</v>
      </c>
      <c r="K72">
        <v>0.2074022966173879</v>
      </c>
      <c r="L72">
        <v>0.13872401141556021</v>
      </c>
      <c r="M72">
        <v>0.19774184200892994</v>
      </c>
      <c r="N72">
        <v>0.19418591156850226</v>
      </c>
      <c r="O72">
        <v>0.13686643581235161</v>
      </c>
      <c r="P72">
        <v>0.16310800830696429</v>
      </c>
      <c r="Q72">
        <v>0.16762224873269035</v>
      </c>
      <c r="R72">
        <v>0.12957511985982875</v>
      </c>
      <c r="S72">
        <v>0.18110625735240979</v>
      </c>
      <c r="T72">
        <v>0.14090633103940128</v>
      </c>
      <c r="U72">
        <v>0.18458257740984299</v>
      </c>
      <c r="V72">
        <v>0.14535675047475988</v>
      </c>
      <c r="W72">
        <v>0.12582898694602965</v>
      </c>
      <c r="X72">
        <v>0.207986902196512</v>
      </c>
      <c r="Y72">
        <v>0.10748542786434499</v>
      </c>
      <c r="Z72">
        <v>0.10825499489995988</v>
      </c>
      <c r="AA72">
        <v>0.1726512366264624</v>
      </c>
      <c r="AB72">
        <v>0.14425686669170282</v>
      </c>
      <c r="AC72">
        <v>0.19194016900620883</v>
      </c>
      <c r="AD72">
        <v>0.11274442342298578</v>
      </c>
      <c r="AE72">
        <v>0.21889160074919048</v>
      </c>
      <c r="AF72">
        <v>0.16029464371391916</v>
      </c>
      <c r="AG72">
        <v>0.13999731314957387</v>
      </c>
      <c r="AH72">
        <v>0.11569292664116443</v>
      </c>
      <c r="AI72">
        <v>0.12858649158700686</v>
      </c>
      <c r="AJ72">
        <v>0.1628819811612453</v>
      </c>
    </row>
    <row r="73" spans="1:36" x14ac:dyDescent="0.2">
      <c r="A73">
        <v>27</v>
      </c>
      <c r="B73">
        <v>0.27150723068411614</v>
      </c>
      <c r="C73">
        <v>0.30093653559780642</v>
      </c>
      <c r="D73">
        <v>0.2222781600997972</v>
      </c>
      <c r="E73">
        <v>0.22159152054646836</v>
      </c>
      <c r="F73">
        <v>0.2344751341944365</v>
      </c>
      <c r="G73">
        <v>0.2061285304894736</v>
      </c>
      <c r="H73">
        <v>0.19599479215411247</v>
      </c>
      <c r="I73">
        <v>0.19811773570063651</v>
      </c>
      <c r="J73">
        <v>0.18151233664766844</v>
      </c>
      <c r="K73">
        <v>0.22305900527300318</v>
      </c>
      <c r="L73">
        <v>0.15211514125511916</v>
      </c>
      <c r="M73">
        <v>0.2174255092043581</v>
      </c>
      <c r="N73">
        <v>0.20973979014608257</v>
      </c>
      <c r="O73">
        <v>0.14535820999844801</v>
      </c>
      <c r="P73">
        <v>0.18051282828917048</v>
      </c>
      <c r="Q73">
        <v>0.18284441738112639</v>
      </c>
      <c r="R73">
        <v>0.13884972947870605</v>
      </c>
      <c r="S73">
        <v>0.19864044420698224</v>
      </c>
      <c r="T73">
        <v>0.15719660565968227</v>
      </c>
      <c r="U73">
        <v>0.2030488691653112</v>
      </c>
      <c r="V73">
        <v>0.1613650716552682</v>
      </c>
      <c r="W73">
        <v>0.13972431587788819</v>
      </c>
      <c r="X73">
        <v>0.22631055868244809</v>
      </c>
      <c r="Y73">
        <v>0.11634208297250005</v>
      </c>
      <c r="Z73">
        <v>0.12182193100196534</v>
      </c>
      <c r="AA73">
        <v>0.18799613794868197</v>
      </c>
      <c r="AB73">
        <v>0.16083241185104782</v>
      </c>
      <c r="AC73">
        <v>0.21026382549214473</v>
      </c>
      <c r="AD73">
        <v>0.12290801565196977</v>
      </c>
      <c r="AE73">
        <v>0.24127206966856232</v>
      </c>
      <c r="AF73">
        <v>0.17423641203585777</v>
      </c>
      <c r="AG73">
        <v>0.14861182000945361</v>
      </c>
      <c r="AH73">
        <v>0.1221944412523944</v>
      </c>
      <c r="AI73">
        <v>0.13868042473087067</v>
      </c>
      <c r="AJ73">
        <v>0.17338723461724803</v>
      </c>
    </row>
    <row r="74" spans="1:36" x14ac:dyDescent="0.2">
      <c r="A74">
        <v>26</v>
      </c>
      <c r="B74">
        <v>0.28689193719783301</v>
      </c>
      <c r="C74">
        <v>0.32664073800720528</v>
      </c>
      <c r="D74">
        <v>0.24026347245800611</v>
      </c>
      <c r="E74">
        <v>0.24026347245800611</v>
      </c>
      <c r="F74">
        <v>0.24991291429681636</v>
      </c>
      <c r="G74">
        <v>0.2253610721812653</v>
      </c>
      <c r="H74">
        <v>0.21332000175332397</v>
      </c>
      <c r="I74">
        <v>0.21876667878987485</v>
      </c>
      <c r="J74">
        <v>0.1974675842395136</v>
      </c>
      <c r="K74">
        <v>0.23934596279399281</v>
      </c>
      <c r="L74">
        <v>0.16778511830790027</v>
      </c>
      <c r="M74">
        <v>0.24132852669850288</v>
      </c>
      <c r="N74">
        <v>0.22954950711458547</v>
      </c>
      <c r="O74">
        <v>0.15583692666011925</v>
      </c>
      <c r="P74">
        <v>0.19971219898804779</v>
      </c>
      <c r="Q74">
        <v>0.19903849612195551</v>
      </c>
      <c r="R74">
        <v>0.14978952294188805</v>
      </c>
      <c r="S74">
        <v>0.21954480394166173</v>
      </c>
      <c r="T74">
        <v>0.1754240662661663</v>
      </c>
      <c r="U74">
        <v>0.22355849408430878</v>
      </c>
      <c r="V74">
        <v>0.17873672064455978</v>
      </c>
      <c r="W74">
        <v>0.1535168147317118</v>
      </c>
      <c r="X74">
        <v>0.24645198558009546</v>
      </c>
      <c r="Y74">
        <v>0.12330467438524076</v>
      </c>
      <c r="Z74">
        <v>0.13855337982800847</v>
      </c>
      <c r="AA74">
        <v>0.20696331169715823</v>
      </c>
      <c r="AB74">
        <v>0.17948446116683681</v>
      </c>
      <c r="AC74">
        <v>0.22993754138969863</v>
      </c>
      <c r="AD74">
        <v>0.13553289555520517</v>
      </c>
      <c r="AE74">
        <v>0.26697295497866963</v>
      </c>
      <c r="AF74">
        <v>0.19174074499680718</v>
      </c>
      <c r="AG74">
        <v>0.15546163004628524</v>
      </c>
      <c r="AH74">
        <v>0.13080894811227434</v>
      </c>
      <c r="AI74">
        <v>0.14986236644232798</v>
      </c>
      <c r="AJ74">
        <v>0.18651963071207445</v>
      </c>
    </row>
    <row r="75" spans="1:36" x14ac:dyDescent="0.2">
      <c r="A75">
        <v>25</v>
      </c>
      <c r="B75">
        <v>0.30751102639344813</v>
      </c>
      <c r="C75">
        <v>0.35397031906941145</v>
      </c>
      <c r="D75">
        <v>0.25773463442604111</v>
      </c>
      <c r="E75">
        <v>0.25891883887308664</v>
      </c>
      <c r="F75">
        <v>0.26717178191019908</v>
      </c>
      <c r="G75">
        <v>0.2441657080644607</v>
      </c>
      <c r="H75">
        <v>0.23226063870746858</v>
      </c>
      <c r="I75">
        <v>0.24049367914883241</v>
      </c>
      <c r="J75">
        <v>0.21251726372479449</v>
      </c>
      <c r="K75">
        <v>0.2602967619187524</v>
      </c>
      <c r="L75">
        <v>0.18551833111995936</v>
      </c>
      <c r="M75">
        <v>0.26767624637044174</v>
      </c>
      <c r="N75">
        <v>0.2534392562115646</v>
      </c>
      <c r="O75">
        <v>0.17242905731592165</v>
      </c>
      <c r="P75">
        <v>0.21896464327558807</v>
      </c>
      <c r="Q75">
        <v>0.21885816438833286</v>
      </c>
      <c r="R75">
        <v>0.16519413205135333</v>
      </c>
      <c r="S75">
        <v>0.24661896835842675</v>
      </c>
      <c r="T75">
        <v>0.19417894565999008</v>
      </c>
      <c r="U75">
        <v>0.24644316209598024</v>
      </c>
      <c r="V75">
        <v>0.20198295247899872</v>
      </c>
      <c r="W75">
        <v>0.17127988143739392</v>
      </c>
      <c r="X75">
        <v>0.27351951579827771</v>
      </c>
      <c r="Y75">
        <v>0.13558457596216605</v>
      </c>
      <c r="Z75">
        <v>0.15730162502324935</v>
      </c>
      <c r="AA75">
        <v>0.22967217344638316</v>
      </c>
      <c r="AB75">
        <v>0.19721103978031318</v>
      </c>
      <c r="AC75">
        <v>0.25595355113249296</v>
      </c>
      <c r="AD75">
        <v>0.15428777494902896</v>
      </c>
      <c r="AE75">
        <v>0.29840247076510062</v>
      </c>
      <c r="AF75">
        <v>0.21461214461131298</v>
      </c>
      <c r="AG75">
        <v>0.16629859343143244</v>
      </c>
      <c r="AH75">
        <v>0.14140044614985464</v>
      </c>
      <c r="AI75">
        <v>0.16171767930994851</v>
      </c>
      <c r="AJ75">
        <v>0.20023915338148648</v>
      </c>
    </row>
    <row r="76" spans="1:36" x14ac:dyDescent="0.2">
      <c r="A76">
        <v>24</v>
      </c>
      <c r="B76">
        <v>0.32728425526974525</v>
      </c>
      <c r="C76">
        <v>0.3859007168488503</v>
      </c>
      <c r="D76">
        <v>0.27962417265027933</v>
      </c>
      <c r="E76">
        <v>0.28064915633133558</v>
      </c>
      <c r="F76">
        <v>0.28610578466576075</v>
      </c>
      <c r="G76">
        <v>0.26259551172772294</v>
      </c>
      <c r="H76">
        <v>0.25593809344979501</v>
      </c>
      <c r="I76">
        <v>0.26493074962889945</v>
      </c>
      <c r="J76">
        <v>0.23193224587761566</v>
      </c>
      <c r="K76">
        <v>0.2821697146465334</v>
      </c>
      <c r="L76">
        <v>0.20943129991197823</v>
      </c>
      <c r="M76">
        <v>0.29510865751068266</v>
      </c>
      <c r="N76">
        <v>0.28301783059336977</v>
      </c>
      <c r="O76">
        <v>0.19153554923463847</v>
      </c>
      <c r="P76">
        <v>0.2428643436704413</v>
      </c>
      <c r="Q76">
        <v>0.24049228596712993</v>
      </c>
      <c r="R76">
        <v>0.18294724745916116</v>
      </c>
      <c r="S76">
        <v>0.27349078971841378</v>
      </c>
      <c r="T76">
        <v>0.21432700675622038</v>
      </c>
      <c r="U76">
        <v>0.26984529759711695</v>
      </c>
      <c r="V76">
        <v>0.22660246342009524</v>
      </c>
      <c r="W76">
        <v>0.1891988518097738</v>
      </c>
      <c r="X76">
        <v>0.29990704066171386</v>
      </c>
      <c r="Y76">
        <v>0.14721100897867709</v>
      </c>
      <c r="Z76">
        <v>0.17887603881480052</v>
      </c>
      <c r="AA76">
        <v>0.24928949865598232</v>
      </c>
      <c r="AB76">
        <v>0.21566074603932398</v>
      </c>
      <c r="AC76">
        <v>0.28269932271940529</v>
      </c>
      <c r="AD76">
        <v>0.1754608197263155</v>
      </c>
      <c r="AE76">
        <v>0.33418070372261449</v>
      </c>
      <c r="AF76">
        <v>0.23964629296383996</v>
      </c>
      <c r="AG76">
        <v>0.17671096810727485</v>
      </c>
      <c r="AH76">
        <v>0.15859628887669988</v>
      </c>
      <c r="AI76">
        <v>0.1786746908878098</v>
      </c>
      <c r="AJ76">
        <v>0.21564376249095196</v>
      </c>
    </row>
    <row r="77" spans="1:36" x14ac:dyDescent="0.2">
      <c r="A77">
        <v>23</v>
      </c>
      <c r="B77">
        <v>0.35312445875009324</v>
      </c>
      <c r="C77">
        <v>0.41451401533684551</v>
      </c>
      <c r="D77">
        <v>0.29699582163957111</v>
      </c>
      <c r="E77">
        <v>0.30031292093101503</v>
      </c>
      <c r="F77">
        <v>0.30498007963407653</v>
      </c>
      <c r="G77">
        <v>0.28163897875990251</v>
      </c>
      <c r="H77">
        <v>0.27654391424824465</v>
      </c>
      <c r="I77">
        <v>0.28860488727193456</v>
      </c>
      <c r="J77">
        <v>0.25171210895249552</v>
      </c>
      <c r="K77">
        <v>0.30552209365829852</v>
      </c>
      <c r="L77">
        <v>0.22999068132034764</v>
      </c>
      <c r="M77">
        <v>0.31940972691980074</v>
      </c>
      <c r="N77">
        <v>0.31223152405311622</v>
      </c>
      <c r="O77">
        <v>0.21283796088429127</v>
      </c>
      <c r="P77">
        <v>0.26316167423478659</v>
      </c>
      <c r="Q77">
        <v>0.26359919963132816</v>
      </c>
      <c r="R77">
        <v>0.20382175330021762</v>
      </c>
      <c r="S77">
        <v>0.30226994317098099</v>
      </c>
      <c r="T77">
        <v>0.23426940769638108</v>
      </c>
      <c r="U77">
        <v>0.29290908897052631</v>
      </c>
      <c r="V77">
        <v>0.25329184431905283</v>
      </c>
      <c r="W77">
        <v>0.21005345505508172</v>
      </c>
      <c r="X77">
        <v>0.33136309324247637</v>
      </c>
      <c r="Y77">
        <v>0.16292410832224674</v>
      </c>
      <c r="Z77">
        <v>0.19981688664168579</v>
      </c>
      <c r="AA77">
        <v>0.27147425871715908</v>
      </c>
      <c r="AB77">
        <v>0.23361288740461847</v>
      </c>
      <c r="AC77">
        <v>0.31111359524991361</v>
      </c>
      <c r="AD77">
        <v>0.20082004380940402</v>
      </c>
      <c r="AE77">
        <v>0.3681444833677085</v>
      </c>
      <c r="AF77">
        <v>0.26556610682718262</v>
      </c>
      <c r="AG77">
        <v>0.19121664330875898</v>
      </c>
      <c r="AH77">
        <v>0.17493963708564383</v>
      </c>
      <c r="AI77">
        <v>0.19412905648664688</v>
      </c>
      <c r="AJ77">
        <v>0.23177813344453499</v>
      </c>
    </row>
    <row r="78" spans="1:36" x14ac:dyDescent="0.2">
      <c r="A78">
        <v>22</v>
      </c>
      <c r="B78">
        <v>0.3794191048333691</v>
      </c>
      <c r="C78">
        <v>0.45144328174849035</v>
      </c>
      <c r="D78">
        <v>0.31580709172134941</v>
      </c>
      <c r="E78">
        <v>0.32502862775156338</v>
      </c>
      <c r="F78">
        <v>0.32646824884405012</v>
      </c>
      <c r="G78">
        <v>0.30184674764337865</v>
      </c>
      <c r="H78">
        <v>0.30031093067144005</v>
      </c>
      <c r="I78">
        <v>0.31226243941851245</v>
      </c>
      <c r="J78">
        <v>0.27413901726194778</v>
      </c>
      <c r="K78">
        <v>0.33072541407468931</v>
      </c>
      <c r="L78">
        <v>0.25806660972312878</v>
      </c>
      <c r="M78">
        <v>0.34784721914534922</v>
      </c>
      <c r="N78">
        <v>0.3445301198539053</v>
      </c>
      <c r="O78">
        <v>0.23587189836407754</v>
      </c>
      <c r="P78">
        <v>0.28540945918250082</v>
      </c>
      <c r="Q78">
        <v>0.29004643228201021</v>
      </c>
      <c r="R78">
        <v>0.22651071245369381</v>
      </c>
      <c r="S78">
        <v>0.3330227707019574</v>
      </c>
      <c r="T78">
        <v>0.25689865906261133</v>
      </c>
      <c r="U78">
        <v>0.31570419530132882</v>
      </c>
      <c r="V78">
        <v>0.28094318401252916</v>
      </c>
      <c r="W78">
        <v>0.23008873477540273</v>
      </c>
      <c r="X78">
        <v>0.36257699757496353</v>
      </c>
      <c r="Y78">
        <v>0.1789191611055892</v>
      </c>
      <c r="Z78">
        <v>0.22345453619251493</v>
      </c>
      <c r="AA78">
        <v>0.28942308298316199</v>
      </c>
      <c r="AB78">
        <v>0.25432485538039407</v>
      </c>
      <c r="AC78">
        <v>0.33964396625562254</v>
      </c>
      <c r="AD78">
        <v>0.22581438697043388</v>
      </c>
      <c r="AE78">
        <v>0.40571726704189348</v>
      </c>
      <c r="AF78">
        <v>0.29249763597441558</v>
      </c>
      <c r="AG78">
        <v>0.20727803807793049</v>
      </c>
      <c r="AH78">
        <v>0.19461998718178047</v>
      </c>
      <c r="AI78">
        <v>0.21623088906553761</v>
      </c>
      <c r="AJ78">
        <v>0.24954783434880004</v>
      </c>
    </row>
    <row r="79" spans="1:36" x14ac:dyDescent="0.2">
      <c r="A79">
        <v>21</v>
      </c>
      <c r="B79">
        <v>0.41216550903850313</v>
      </c>
      <c r="C79">
        <v>0.49253550777089744</v>
      </c>
      <c r="D79">
        <v>0.33476431417195124</v>
      </c>
      <c r="E79">
        <v>0.35360875524664415</v>
      </c>
      <c r="F79">
        <v>0.34893164524570813</v>
      </c>
      <c r="G79">
        <v>0.32992931024474276</v>
      </c>
      <c r="H79">
        <v>0.32412438648471592</v>
      </c>
      <c r="I79">
        <v>0.3383149372535128</v>
      </c>
      <c r="J79">
        <v>0.29906370133785726</v>
      </c>
      <c r="K79">
        <v>0.35849616934265749</v>
      </c>
      <c r="L79">
        <v>0.28965202917625754</v>
      </c>
      <c r="M79">
        <v>0.3778072599456706</v>
      </c>
      <c r="N79">
        <v>0.37983732471203419</v>
      </c>
      <c r="O79">
        <v>0.26014311387957256</v>
      </c>
      <c r="P79">
        <v>0.31112029579048239</v>
      </c>
      <c r="Q79">
        <v>0.31873934115300001</v>
      </c>
      <c r="R79">
        <v>0.24728570531600705</v>
      </c>
      <c r="S79">
        <v>0.36605444544615579</v>
      </c>
      <c r="T79">
        <v>0.2845101935645904</v>
      </c>
      <c r="U79">
        <v>0.34067200166802697</v>
      </c>
      <c r="V79">
        <v>0.31218030804005625</v>
      </c>
      <c r="W79">
        <v>0.25074431206322401</v>
      </c>
      <c r="X79">
        <v>0.39798703251112716</v>
      </c>
      <c r="Y79">
        <v>0.19824458157754143</v>
      </c>
      <c r="Z79">
        <v>0.24959327860909283</v>
      </c>
      <c r="AA79">
        <v>0.30976353583829597</v>
      </c>
      <c r="AB79">
        <v>0.27875860876116976</v>
      </c>
      <c r="AC79">
        <v>0.37052947775825679</v>
      </c>
      <c r="AD79">
        <v>0.24980364904615604</v>
      </c>
      <c r="AE79">
        <v>0.44585748556765609</v>
      </c>
      <c r="AF79">
        <v>0.32130664332060582</v>
      </c>
      <c r="AG79">
        <v>0.23045461082724888</v>
      </c>
      <c r="AH79">
        <v>0.21548122462567129</v>
      </c>
      <c r="AI79">
        <v>0.24070444763781063</v>
      </c>
      <c r="AJ79">
        <v>0.26887988901933502</v>
      </c>
    </row>
    <row r="80" spans="1:36" x14ac:dyDescent="0.2">
      <c r="A80">
        <v>20</v>
      </c>
      <c r="B80">
        <v>0.44844130688973372</v>
      </c>
      <c r="C80">
        <v>0.53615536345338466</v>
      </c>
      <c r="D80">
        <v>0.35842518341782065</v>
      </c>
      <c r="E80">
        <v>0.38587086295522749</v>
      </c>
      <c r="F80">
        <v>0.37567741683262024</v>
      </c>
      <c r="G80">
        <v>0.36079823625091956</v>
      </c>
      <c r="H80">
        <v>0.35130138097951569</v>
      </c>
      <c r="I80">
        <v>0.36703106581954276</v>
      </c>
      <c r="J80">
        <v>0.3289374975566009</v>
      </c>
      <c r="K80">
        <v>0.38869835839125422</v>
      </c>
      <c r="L80">
        <v>0.32405366592782214</v>
      </c>
      <c r="M80">
        <v>0.41190372356242244</v>
      </c>
      <c r="N80">
        <v>0.41695898288258293</v>
      </c>
      <c r="O80">
        <v>0.28729688867933245</v>
      </c>
      <c r="P80">
        <v>0.33847309654772889</v>
      </c>
      <c r="Q80">
        <v>0.35372810447915026</v>
      </c>
      <c r="R80">
        <v>0.2710129165477051</v>
      </c>
      <c r="S80">
        <v>0.4038328892764102</v>
      </c>
      <c r="T80">
        <v>0.31419159802443031</v>
      </c>
      <c r="U80">
        <v>0.37381645778813444</v>
      </c>
      <c r="V80">
        <v>0.34509256720976267</v>
      </c>
      <c r="W80">
        <v>0.27527094422416015</v>
      </c>
      <c r="X80">
        <v>0.43666109315007151</v>
      </c>
      <c r="Y80">
        <v>0.22053880591533587</v>
      </c>
      <c r="Z80">
        <v>0.27714510532382597</v>
      </c>
      <c r="AA80">
        <v>0.33325855011959304</v>
      </c>
      <c r="AB80">
        <v>0.30845991581675847</v>
      </c>
      <c r="AC80">
        <v>0.41011242360305683</v>
      </c>
      <c r="AD80">
        <v>0.27807196920784089</v>
      </c>
      <c r="AE80">
        <v>0.49306644268348571</v>
      </c>
      <c r="AF80">
        <v>0.34977730653906886</v>
      </c>
      <c r="AG80">
        <v>0.2553991974989071</v>
      </c>
      <c r="AH80">
        <v>0.23776881476488282</v>
      </c>
      <c r="AI80">
        <v>0.26885335222500351</v>
      </c>
      <c r="AJ80">
        <v>0.28996005501646099</v>
      </c>
    </row>
    <row r="81" spans="1:36" x14ac:dyDescent="0.2">
      <c r="A81">
        <v>19</v>
      </c>
      <c r="B81">
        <v>0.48338031372651213</v>
      </c>
      <c r="C81">
        <v>0.58013014876005642</v>
      </c>
      <c r="D81">
        <v>0.38173775723808823</v>
      </c>
      <c r="E81">
        <v>0.4167066179684899</v>
      </c>
      <c r="F81">
        <v>0.40302358339128386</v>
      </c>
      <c r="G81">
        <v>0.39347166427164204</v>
      </c>
      <c r="H81">
        <v>0.37788129760185557</v>
      </c>
      <c r="I81">
        <v>0.39557138812312598</v>
      </c>
      <c r="J81">
        <v>0.36030067135720306</v>
      </c>
      <c r="K81">
        <v>0.41547398387178935</v>
      </c>
      <c r="L81">
        <v>0.35754310037423975</v>
      </c>
      <c r="M81">
        <v>0.44721424551984268</v>
      </c>
      <c r="N81">
        <v>0.45506581954269043</v>
      </c>
      <c r="O81">
        <v>0.31610589602552269</v>
      </c>
      <c r="P81">
        <v>0.36857245551829065</v>
      </c>
      <c r="Q81">
        <v>0.38922106689759994</v>
      </c>
      <c r="R81">
        <v>0.2929422599634407</v>
      </c>
      <c r="S81">
        <v>0.44063610591498031</v>
      </c>
      <c r="T81">
        <v>0.34322285102314731</v>
      </c>
      <c r="U81">
        <v>0.41285539934913768</v>
      </c>
      <c r="V81">
        <v>0.37578568695349301</v>
      </c>
      <c r="W81">
        <v>0.2972798980228904</v>
      </c>
      <c r="X81">
        <v>0.47302976978146244</v>
      </c>
      <c r="Y81">
        <v>0.2414431656500152</v>
      </c>
      <c r="Z81">
        <v>0.30385770591782368</v>
      </c>
      <c r="AA81">
        <v>0.36046871560730742</v>
      </c>
      <c r="AB81">
        <v>0.33854932348944611</v>
      </c>
      <c r="AC81">
        <v>0.4495892222705305</v>
      </c>
      <c r="AD81">
        <v>0.30559725912824237</v>
      </c>
      <c r="AE81">
        <v>0.53627497805383395</v>
      </c>
      <c r="AF81">
        <v>0.379153537864096</v>
      </c>
      <c r="AG81">
        <v>0.27900367605682186</v>
      </c>
      <c r="AH81">
        <v>0.26109133988302485</v>
      </c>
      <c r="AI81">
        <v>0.29780167774143429</v>
      </c>
      <c r="AJ81">
        <v>0.31024080008434896</v>
      </c>
    </row>
    <row r="82" spans="1:36" x14ac:dyDescent="0.2">
      <c r="A82">
        <v>18</v>
      </c>
      <c r="B82">
        <v>0.51801746452776931</v>
      </c>
      <c r="C82">
        <v>0.6254616276769287</v>
      </c>
      <c r="D82">
        <v>0.40739220315811547</v>
      </c>
      <c r="E82">
        <v>0.44761203206687272</v>
      </c>
      <c r="F82">
        <v>0.43434363490109712</v>
      </c>
      <c r="G82">
        <v>0.43136952367638842</v>
      </c>
      <c r="H82">
        <v>0.40353242642259124</v>
      </c>
      <c r="I82">
        <v>0.42595270053346057</v>
      </c>
      <c r="J82">
        <v>0.39347166427164204</v>
      </c>
      <c r="K82">
        <v>0.4465452529347444</v>
      </c>
      <c r="L82">
        <v>0.39032599267157991</v>
      </c>
      <c r="M82">
        <v>0.48638255395321217</v>
      </c>
      <c r="N82">
        <v>0.49199508595433528</v>
      </c>
      <c r="O82">
        <v>0.34877932404624495</v>
      </c>
      <c r="P82">
        <v>0.40373370800759606</v>
      </c>
      <c r="Q82">
        <v>0.42567930520985975</v>
      </c>
      <c r="R82">
        <v>0.3174324040321711</v>
      </c>
      <c r="S82">
        <v>0.47853396531972692</v>
      </c>
      <c r="T82">
        <v>0.37636730714325484</v>
      </c>
      <c r="U82">
        <v>0.46139451328083619</v>
      </c>
      <c r="V82">
        <v>0.40821033252735722</v>
      </c>
      <c r="W82">
        <v>0.32522645955330526</v>
      </c>
      <c r="X82">
        <v>0.5109574830798318</v>
      </c>
      <c r="Y82">
        <v>0.2658503822364594</v>
      </c>
      <c r="Z82">
        <v>0.33219236806533736</v>
      </c>
      <c r="AA82">
        <v>0.39305921614574368</v>
      </c>
      <c r="AB82">
        <v>0.37116636082221388</v>
      </c>
      <c r="AC82">
        <v>0.49495055508102581</v>
      </c>
      <c r="AD82">
        <v>0.33382245699913854</v>
      </c>
      <c r="AE82">
        <v>0.58655556911354056</v>
      </c>
      <c r="AF82">
        <v>0.41080529930305359</v>
      </c>
      <c r="AG82">
        <v>0.30852585975067243</v>
      </c>
      <c r="AH82">
        <v>0.28270887596536476</v>
      </c>
      <c r="AI82">
        <v>0.32967236773362729</v>
      </c>
      <c r="AJ82">
        <v>0.33365288688336014</v>
      </c>
    </row>
    <row r="83" spans="1:36" x14ac:dyDescent="0.2">
      <c r="A83">
        <v>17</v>
      </c>
      <c r="B83">
        <v>0.55607454469850526</v>
      </c>
      <c r="C83">
        <v>0.67257107181401488</v>
      </c>
      <c r="D83">
        <v>0.43514305583033508</v>
      </c>
      <c r="E83">
        <v>0.48075317108768867</v>
      </c>
      <c r="F83">
        <v>0.47466297678859759</v>
      </c>
      <c r="G83">
        <v>0.47426625171334097</v>
      </c>
      <c r="H83">
        <v>0.43763552423792595</v>
      </c>
      <c r="I83">
        <v>0.45985345529201732</v>
      </c>
      <c r="J83">
        <v>0.42951526517247141</v>
      </c>
      <c r="K83">
        <v>0.47961341577114858</v>
      </c>
      <c r="L83">
        <v>0.42842619513310448</v>
      </c>
      <c r="M83">
        <v>0.53348868099100699</v>
      </c>
      <c r="N83">
        <v>0.54146630478692948</v>
      </c>
      <c r="O83">
        <v>0.38387423454972136</v>
      </c>
      <c r="P83">
        <v>0.44770185911568489</v>
      </c>
      <c r="Q83">
        <v>0.46902384165115718</v>
      </c>
      <c r="R83">
        <v>0.34174342473916347</v>
      </c>
      <c r="S83">
        <v>0.52115537411548951</v>
      </c>
      <c r="T83">
        <v>0.41383394364011367</v>
      </c>
      <c r="U83">
        <v>0.51354594834091727</v>
      </c>
      <c r="V83">
        <v>0.4470270284358337</v>
      </c>
      <c r="W83">
        <v>0.3538629777363404</v>
      </c>
      <c r="X83">
        <v>0.55729072598272023</v>
      </c>
      <c r="Y83">
        <v>0.29329606177386619</v>
      </c>
      <c r="Z83">
        <v>0.36521409151166129</v>
      </c>
      <c r="AA83">
        <v>0.43493759470022286</v>
      </c>
      <c r="AB83">
        <v>0.41100140621316367</v>
      </c>
      <c r="AC83">
        <v>0.53933997779912801</v>
      </c>
      <c r="AD83">
        <v>0.36579265997007476</v>
      </c>
      <c r="AE83">
        <v>0.63693899025128187</v>
      </c>
      <c r="AF83">
        <v>0.44730334280681094</v>
      </c>
      <c r="AG83">
        <v>0.33715242663583328</v>
      </c>
      <c r="AH83">
        <v>0.30972996679346659</v>
      </c>
      <c r="AI83">
        <v>0.36769295981215738</v>
      </c>
      <c r="AJ83">
        <v>0.35977172670418928</v>
      </c>
    </row>
    <row r="84" spans="1:36" x14ac:dyDescent="0.2">
      <c r="A84">
        <v>16</v>
      </c>
      <c r="B84">
        <v>0.59258917369871955</v>
      </c>
      <c r="C84">
        <v>0.71476789190047274</v>
      </c>
      <c r="D84">
        <v>0.46463870272985419</v>
      </c>
      <c r="E84">
        <v>0.50655025227724781</v>
      </c>
      <c r="F84">
        <v>0.51719482390349125</v>
      </c>
      <c r="G84">
        <v>0.51787615609795379</v>
      </c>
      <c r="H84">
        <v>0.47157608418798003</v>
      </c>
      <c r="I84">
        <v>0.49172082818491875</v>
      </c>
      <c r="J84">
        <v>0.46556218317259229</v>
      </c>
      <c r="K84">
        <v>0.51411124840216504</v>
      </c>
      <c r="L84">
        <v>0.4635575937287868</v>
      </c>
      <c r="M84">
        <v>0.5830428273058873</v>
      </c>
      <c r="N84">
        <v>0.58708637134215735</v>
      </c>
      <c r="O84">
        <v>0.41746318197488236</v>
      </c>
      <c r="P84">
        <v>0.48853866849265082</v>
      </c>
      <c r="Q84">
        <v>0.50551193385704007</v>
      </c>
      <c r="R84">
        <v>0.3731729405255943</v>
      </c>
      <c r="S84">
        <v>0.56283472671248203</v>
      </c>
      <c r="T84">
        <v>0.45209336686762758</v>
      </c>
      <c r="U84">
        <v>0.56794969381988847</v>
      </c>
      <c r="V84">
        <v>0.48556840510312027</v>
      </c>
      <c r="W84">
        <v>0.38781680608356006</v>
      </c>
      <c r="X84">
        <v>0.60584642541087597</v>
      </c>
      <c r="Y84">
        <v>0.32254624332581844</v>
      </c>
      <c r="Z84">
        <v>0.39821591236223669</v>
      </c>
      <c r="AA84">
        <v>0.47584738026160056</v>
      </c>
      <c r="AB84">
        <v>0.45259451422857866</v>
      </c>
      <c r="AC84">
        <v>0.58458852923371429</v>
      </c>
      <c r="AD84">
        <v>0.40017771122518231</v>
      </c>
      <c r="AE84">
        <v>0.68707031184287348</v>
      </c>
      <c r="AF84">
        <v>0.48392411898435145</v>
      </c>
      <c r="AG84">
        <v>0.3678953028689354</v>
      </c>
      <c r="AH84">
        <v>0.33171901799644826</v>
      </c>
      <c r="AI84">
        <v>0.40303665276249201</v>
      </c>
      <c r="AJ84">
        <v>0.38783438670980458</v>
      </c>
    </row>
    <row r="85" spans="1:36" x14ac:dyDescent="0.2">
      <c r="A85">
        <v>15</v>
      </c>
      <c r="B85">
        <v>0.62482806171226279</v>
      </c>
      <c r="C85">
        <v>0.75924024210086094</v>
      </c>
      <c r="D85">
        <v>0.49397512886338402</v>
      </c>
      <c r="E85">
        <v>0.53098068855873215</v>
      </c>
      <c r="F85">
        <v>0.56124921959315766</v>
      </c>
      <c r="G85">
        <v>0.56134342521303482</v>
      </c>
      <c r="H85">
        <v>0.50778554005338161</v>
      </c>
      <c r="I85">
        <v>0.52302429419827479</v>
      </c>
      <c r="J85">
        <v>0.50205027537847513</v>
      </c>
      <c r="K85">
        <v>0.54800868606143016</v>
      </c>
      <c r="L85">
        <v>0.4981449880406722</v>
      </c>
      <c r="M85">
        <v>0.63079578870551367</v>
      </c>
      <c r="N85">
        <v>0.63763564744447099</v>
      </c>
      <c r="O85">
        <v>0.45236238362016368</v>
      </c>
      <c r="P85">
        <v>0.53041704704713</v>
      </c>
      <c r="Q85">
        <v>0.54521429527633203</v>
      </c>
      <c r="R85">
        <v>0.40299366315567492</v>
      </c>
      <c r="S85">
        <v>0.60920445770757625</v>
      </c>
      <c r="T85">
        <v>0.49231319577638483</v>
      </c>
      <c r="U85">
        <v>0.61974619925578489</v>
      </c>
      <c r="V85">
        <v>0.52768561480658338</v>
      </c>
      <c r="W85">
        <v>0.42060633257948299</v>
      </c>
      <c r="X85">
        <v>0.65480681095258808</v>
      </c>
      <c r="Y85">
        <v>0.3531929236794687</v>
      </c>
      <c r="Z85">
        <v>0.4333572622557933</v>
      </c>
      <c r="AA85">
        <v>0.51703580216345935</v>
      </c>
      <c r="AB85">
        <v>0.49153394281083868</v>
      </c>
      <c r="AC85">
        <v>0.62563763296533259</v>
      </c>
      <c r="AD85">
        <v>0.43438363911855182</v>
      </c>
      <c r="AE85">
        <v>0.73710543755501323</v>
      </c>
      <c r="AF85">
        <v>0.52286686466590282</v>
      </c>
      <c r="AG85">
        <v>0.39788851466217101</v>
      </c>
      <c r="AH85">
        <v>0.35867044973942991</v>
      </c>
      <c r="AI85">
        <v>0.43696726141467163</v>
      </c>
      <c r="AJ85">
        <v>0.41799677056690399</v>
      </c>
    </row>
    <row r="86" spans="1:36" x14ac:dyDescent="0.2">
      <c r="A86">
        <v>14</v>
      </c>
      <c r="B86">
        <v>0.66027126764134081</v>
      </c>
      <c r="C86">
        <v>0.80483045476246595</v>
      </c>
      <c r="D86">
        <v>0.52773988255099147</v>
      </c>
      <c r="E86">
        <v>0.5550661465139064</v>
      </c>
      <c r="F86">
        <v>0.60403316625420111</v>
      </c>
      <c r="G86">
        <v>0.60362648988107004</v>
      </c>
      <c r="H86">
        <v>0.5448972469260559</v>
      </c>
      <c r="I86">
        <v>0.55375390203421115</v>
      </c>
      <c r="J86">
        <v>0.54135458488279387</v>
      </c>
      <c r="K86">
        <v>0.58364760084870348</v>
      </c>
      <c r="L86">
        <v>0.53572108881414882</v>
      </c>
      <c r="M86">
        <v>0.67929841454500639</v>
      </c>
      <c r="N86">
        <v>0.69317052378182487</v>
      </c>
      <c r="O86">
        <v>0.4870559251093754</v>
      </c>
      <c r="P86">
        <v>0.57156898085678287</v>
      </c>
      <c r="Q86">
        <v>0.58293634841863207</v>
      </c>
      <c r="R86">
        <v>0.43566377407710583</v>
      </c>
      <c r="S86">
        <v>0.65854962676709572</v>
      </c>
      <c r="T86">
        <v>0.53351820317470078</v>
      </c>
      <c r="U86">
        <v>0.67155597308884729</v>
      </c>
      <c r="V86">
        <v>0.57281143356738617</v>
      </c>
      <c r="W86">
        <v>0.45441089145858782</v>
      </c>
      <c r="X86">
        <v>0.70613560538839082</v>
      </c>
      <c r="Y86">
        <v>0.38659943064360008</v>
      </c>
      <c r="Z86">
        <v>0.47054526241217087</v>
      </c>
      <c r="AA86">
        <v>0.55544781195837956</v>
      </c>
      <c r="AB86">
        <v>0.52943843641416799</v>
      </c>
      <c r="AC86">
        <v>0.66796381992415665</v>
      </c>
      <c r="AD86">
        <v>0.46965435588447474</v>
      </c>
      <c r="AE86">
        <v>0.78911423734556219</v>
      </c>
      <c r="AF86">
        <v>0.56274834944693286</v>
      </c>
      <c r="AG86">
        <v>0.42983881503735866</v>
      </c>
      <c r="AH86">
        <v>0.39052123713587411</v>
      </c>
      <c r="AI86">
        <v>0.46794565169746616</v>
      </c>
      <c r="AJ86">
        <v>0.44762841853737229</v>
      </c>
    </row>
    <row r="87" spans="1:36" x14ac:dyDescent="0.2">
      <c r="A87">
        <v>13</v>
      </c>
      <c r="B87">
        <v>0.69616891617334664</v>
      </c>
      <c r="C87">
        <v>0.8552105588009159</v>
      </c>
      <c r="D87">
        <v>0.56618838043811759</v>
      </c>
      <c r="E87">
        <v>0.58154986725679436</v>
      </c>
      <c r="F87">
        <v>0.64951391463918828</v>
      </c>
      <c r="G87">
        <v>0.64866606406029537</v>
      </c>
      <c r="H87">
        <v>0.58235724922433185</v>
      </c>
      <c r="I87">
        <v>0.58279178923151087</v>
      </c>
      <c r="J87">
        <v>0.583441940692634</v>
      </c>
      <c r="K87">
        <v>0.62288556836719344</v>
      </c>
      <c r="L87">
        <v>0.57701234079404229</v>
      </c>
      <c r="M87">
        <v>0.7308262349382959</v>
      </c>
      <c r="N87">
        <v>0.75163108169423198</v>
      </c>
      <c r="O87">
        <v>0.52873527770636797</v>
      </c>
      <c r="P87">
        <v>0.61566649883723812</v>
      </c>
      <c r="Q87">
        <v>0.61717544730491603</v>
      </c>
      <c r="R87">
        <v>0.4732431919498738</v>
      </c>
      <c r="S87">
        <v>0.71542792831748425</v>
      </c>
      <c r="T87">
        <v>0.57874021781495555</v>
      </c>
      <c r="U87">
        <v>0.71805838805559929</v>
      </c>
      <c r="V87">
        <v>0.6230356339391383</v>
      </c>
      <c r="W87">
        <v>0.49233528765766588</v>
      </c>
      <c r="X87">
        <v>0.75997544398781669</v>
      </c>
      <c r="Y87">
        <v>0.42238761489898846</v>
      </c>
      <c r="Z87">
        <v>0.50733521065357512</v>
      </c>
      <c r="AA87">
        <v>0.59477202405844709</v>
      </c>
      <c r="AB87">
        <v>0.57115427710336653</v>
      </c>
      <c r="AC87">
        <v>0.71472828573493274</v>
      </c>
      <c r="AD87">
        <v>0.50780431483537092</v>
      </c>
      <c r="AE87">
        <v>0.84975412949244788</v>
      </c>
      <c r="AF87">
        <v>0.61150970903115809</v>
      </c>
      <c r="AG87">
        <v>0.46573646356936454</v>
      </c>
      <c r="AH87">
        <v>0.42701264644104853</v>
      </c>
      <c r="AI87">
        <v>0.49944814366830892</v>
      </c>
      <c r="AJ87">
        <v>0.48012272319635668</v>
      </c>
    </row>
    <row r="88" spans="1:36" x14ac:dyDescent="0.2">
      <c r="A88">
        <v>12</v>
      </c>
      <c r="B88">
        <v>0.7311245085065825</v>
      </c>
      <c r="C88">
        <v>0.91149509957813579</v>
      </c>
      <c r="D88">
        <v>0.60279588821849239</v>
      </c>
      <c r="E88">
        <v>0.61208376623453542</v>
      </c>
      <c r="F88">
        <v>0.69559174089663556</v>
      </c>
      <c r="G88">
        <v>0.69147323041637876</v>
      </c>
      <c r="H88">
        <v>0.620692965735549</v>
      </c>
      <c r="I88">
        <v>0.61861977867839657</v>
      </c>
      <c r="J88">
        <v>0.62749301928300882</v>
      </c>
      <c r="K88">
        <v>0.65983473737458687</v>
      </c>
      <c r="L88">
        <v>0.63292868354991216</v>
      </c>
      <c r="M88">
        <v>0.78812912519798906</v>
      </c>
      <c r="N88">
        <v>0.81453986975646553</v>
      </c>
      <c r="O88">
        <v>0.56895178951583369</v>
      </c>
      <c r="P88">
        <v>0.66008909254825476</v>
      </c>
      <c r="Q88">
        <v>0.65980017319996997</v>
      </c>
      <c r="R88">
        <v>0.50903469330455353</v>
      </c>
      <c r="S88">
        <v>0.77369941157027922</v>
      </c>
      <c r="T88">
        <v>0.62438682116451494</v>
      </c>
      <c r="U88">
        <v>0.7664017931291025</v>
      </c>
      <c r="V88">
        <v>0.67012185838118432</v>
      </c>
      <c r="W88">
        <v>0.53014026828225191</v>
      </c>
      <c r="X88">
        <v>0.81823034174415454</v>
      </c>
      <c r="Y88">
        <v>0.46052430545271877</v>
      </c>
      <c r="Z88">
        <v>0.54705747466861587</v>
      </c>
      <c r="AA88">
        <v>0.62401225431252505</v>
      </c>
      <c r="AB88">
        <v>0.60551942576272533</v>
      </c>
      <c r="AC88">
        <v>0.76204339002808852</v>
      </c>
      <c r="AD88">
        <v>0.54564578355216298</v>
      </c>
      <c r="AE88">
        <v>0.9098632857527027</v>
      </c>
      <c r="AF88">
        <v>0.66143868756597157</v>
      </c>
      <c r="AG88">
        <v>0.51221234174178509</v>
      </c>
      <c r="AH88">
        <v>0.46569002417928429</v>
      </c>
      <c r="AI88">
        <v>0.53348158239852328</v>
      </c>
      <c r="AJ88">
        <v>0.51034481484070215</v>
      </c>
    </row>
    <row r="89" spans="1:36" x14ac:dyDescent="0.2">
      <c r="A89">
        <v>11</v>
      </c>
      <c r="B89">
        <v>0.76416281744936387</v>
      </c>
      <c r="C89">
        <v>0.95323747706166595</v>
      </c>
      <c r="D89">
        <v>0.63536648616118008</v>
      </c>
      <c r="E89">
        <v>0.64723506742596648</v>
      </c>
      <c r="F89">
        <v>0.73078284727956377</v>
      </c>
      <c r="G89">
        <v>0.73138125199174031</v>
      </c>
      <c r="H89">
        <v>0.64492769315883802</v>
      </c>
      <c r="I89">
        <v>0.64695112372661889</v>
      </c>
      <c r="J89">
        <v>0.66794172804287577</v>
      </c>
      <c r="K89">
        <v>0.6965517094315794</v>
      </c>
      <c r="L89">
        <v>0.68272829521235934</v>
      </c>
      <c r="M89">
        <v>0.84060231888934023</v>
      </c>
      <c r="N89">
        <v>0.87117934015787013</v>
      </c>
      <c r="O89">
        <v>0.61058138562345454</v>
      </c>
      <c r="P89">
        <v>0.70273372103905751</v>
      </c>
      <c r="Q89">
        <v>0.69323985115701592</v>
      </c>
      <c r="R89">
        <v>0.54376140578667964</v>
      </c>
      <c r="S89">
        <v>0.83094922824130935</v>
      </c>
      <c r="T89">
        <v>0.66504450717974284</v>
      </c>
      <c r="U89">
        <v>0.81135843982604161</v>
      </c>
      <c r="V89">
        <v>0.70978109750968765</v>
      </c>
      <c r="W89">
        <v>0.56890720770135683</v>
      </c>
      <c r="X89">
        <v>0.86848439600952942</v>
      </c>
      <c r="Y89">
        <v>0.49551970297745196</v>
      </c>
      <c r="Z89">
        <v>0.5765796583624665</v>
      </c>
      <c r="AA89">
        <v>0.64961694374318046</v>
      </c>
      <c r="AB89">
        <v>0.64008028328027922</v>
      </c>
      <c r="AC89">
        <v>0.81116963053437263</v>
      </c>
      <c r="AD89">
        <v>0.5799047850341954</v>
      </c>
      <c r="AE89">
        <v>0.97183996891404079</v>
      </c>
      <c r="AF89">
        <v>0.71111224945534401</v>
      </c>
      <c r="AG89">
        <v>0.5554175600128417</v>
      </c>
      <c r="AH89">
        <v>0.50016463711526082</v>
      </c>
      <c r="AI89">
        <v>0.5693062547461174</v>
      </c>
      <c r="AJ89">
        <v>0.53727634398793511</v>
      </c>
    </row>
    <row r="90" spans="1:36" x14ac:dyDescent="0.2">
      <c r="A90">
        <v>10</v>
      </c>
      <c r="B90">
        <v>0.79393378359007272</v>
      </c>
      <c r="C90">
        <v>1.0004232144824554</v>
      </c>
      <c r="D90">
        <v>0.66573784727364049</v>
      </c>
      <c r="E90">
        <v>0.6823233437308599</v>
      </c>
      <c r="F90">
        <v>0.77246883407513922</v>
      </c>
      <c r="G90">
        <v>0.76538815392762316</v>
      </c>
      <c r="H90">
        <v>0.6697263274616726</v>
      </c>
      <c r="I90">
        <v>0.67738550972561651</v>
      </c>
      <c r="J90">
        <v>0.71372764956267587</v>
      </c>
      <c r="K90">
        <v>0.72611701541621887</v>
      </c>
      <c r="L90">
        <v>0.73643544984012743</v>
      </c>
      <c r="M90">
        <v>0.89228936004861914</v>
      </c>
      <c r="N90">
        <v>0.92350989857968879</v>
      </c>
      <c r="O90">
        <v>0.6505822859789766</v>
      </c>
      <c r="P90">
        <v>0.74511961578512775</v>
      </c>
      <c r="Q90">
        <v>0.72683211568146833</v>
      </c>
      <c r="R90">
        <v>0.5769755209919073</v>
      </c>
      <c r="S90">
        <v>0.88005224905255353</v>
      </c>
      <c r="T90">
        <v>0.70527097028708297</v>
      </c>
      <c r="U90">
        <v>0.85395331182747269</v>
      </c>
      <c r="V90">
        <v>0.74855798822666686</v>
      </c>
      <c r="W90">
        <v>0.60767746421975299</v>
      </c>
      <c r="X90">
        <v>0.91260513368502494</v>
      </c>
      <c r="Y90">
        <v>0.52718804991286694</v>
      </c>
      <c r="Z90">
        <v>0.60387275133246687</v>
      </c>
      <c r="AA90">
        <v>0.66971856544933051</v>
      </c>
      <c r="AB90">
        <v>0.6699142743075257</v>
      </c>
      <c r="AC90">
        <v>0.86108865777131183</v>
      </c>
      <c r="AD90">
        <v>0.60630557829479736</v>
      </c>
      <c r="AE90">
        <v>1.0212846509523033</v>
      </c>
      <c r="AF90">
        <v>0.7671844958779116</v>
      </c>
      <c r="AG90">
        <v>0.60050025648285577</v>
      </c>
      <c r="AH90">
        <v>0.53591633327844324</v>
      </c>
      <c r="AI90">
        <v>0.60957584014424626</v>
      </c>
      <c r="AJ90">
        <v>0.5657702269014383</v>
      </c>
    </row>
    <row r="91" spans="1:36" x14ac:dyDescent="0.2">
      <c r="A91">
        <v>9</v>
      </c>
      <c r="B91">
        <v>0.82377440881590192</v>
      </c>
      <c r="C91">
        <v>1.0396810845966937</v>
      </c>
      <c r="D91">
        <v>0.69529651905969703</v>
      </c>
      <c r="E91">
        <v>0.72479548305850749</v>
      </c>
      <c r="F91">
        <v>0.80748413419562115</v>
      </c>
      <c r="G91">
        <v>0.80345186829694193</v>
      </c>
      <c r="H91">
        <v>0.68877642869243494</v>
      </c>
      <c r="I91">
        <v>0.71015845072508232</v>
      </c>
      <c r="J91">
        <v>0.76412102199829157</v>
      </c>
      <c r="K91">
        <v>0.75967942604704819</v>
      </c>
      <c r="L91">
        <v>0.78709750731835015</v>
      </c>
      <c r="M91">
        <v>0.94406927998805801</v>
      </c>
      <c r="N91">
        <v>0.97190969434114682</v>
      </c>
      <c r="O91">
        <v>0.68871234233412404</v>
      </c>
      <c r="P91">
        <v>0.78994026141111762</v>
      </c>
      <c r="Q91">
        <v>0.75743235664503838</v>
      </c>
      <c r="R91">
        <v>0.60923099450190776</v>
      </c>
      <c r="S91">
        <v>0.92885673092756738</v>
      </c>
      <c r="T91">
        <v>0.74309917060670916</v>
      </c>
      <c r="U91">
        <v>0.90362355661755378</v>
      </c>
      <c r="V91">
        <v>0.78751068520609246</v>
      </c>
      <c r="W91">
        <v>0.65038511759709328</v>
      </c>
      <c r="X91">
        <v>0.9597046265242366</v>
      </c>
      <c r="Y91">
        <v>0.55810009820983242</v>
      </c>
      <c r="Z91">
        <v>0.62888367998995376</v>
      </c>
      <c r="AA91">
        <v>0.69337611759590834</v>
      </c>
      <c r="AB91">
        <v>0.70314829210850216</v>
      </c>
      <c r="AC91">
        <v>0.91520713271121878</v>
      </c>
      <c r="AD91">
        <v>0.6341426755485946</v>
      </c>
      <c r="AE91">
        <v>1.0736583316649109</v>
      </c>
      <c r="AF91">
        <v>0.82193985388177604</v>
      </c>
      <c r="AG91">
        <v>0.64494938698820392</v>
      </c>
      <c r="AH91">
        <v>0.5689513251219328</v>
      </c>
      <c r="AI91">
        <v>0.6525289588691533</v>
      </c>
      <c r="AJ91">
        <v>0.59501377425480761</v>
      </c>
    </row>
    <row r="92" spans="1:36" x14ac:dyDescent="0.2">
      <c r="A92">
        <v>8</v>
      </c>
      <c r="B92">
        <v>0.85279902761603621</v>
      </c>
      <c r="C92">
        <v>1.0779471420227908</v>
      </c>
      <c r="D92">
        <v>0.72651042339218419</v>
      </c>
      <c r="E92">
        <v>0.76898256271983179</v>
      </c>
      <c r="F92">
        <v>0.84385281082701202</v>
      </c>
      <c r="G92">
        <v>0.84023849943905471</v>
      </c>
      <c r="H92">
        <v>0.70790945740548328</v>
      </c>
      <c r="I92">
        <v>0.74332944363952136</v>
      </c>
      <c r="J92">
        <v>0.81784807922180836</v>
      </c>
      <c r="K92">
        <v>0.7927310033869952</v>
      </c>
      <c r="L92">
        <v>0.83709282783899253</v>
      </c>
      <c r="M92">
        <v>0.99489055823227013</v>
      </c>
      <c r="N92">
        <v>1.0189992358824844</v>
      </c>
      <c r="O92">
        <v>0.72377739894397763</v>
      </c>
      <c r="P92">
        <v>0.8350196407818401</v>
      </c>
      <c r="Q92">
        <v>0.78527277099812687</v>
      </c>
      <c r="R92">
        <v>0.64376531522513014</v>
      </c>
      <c r="S92">
        <v>0.97671915660381137</v>
      </c>
      <c r="T92">
        <v>0.78053595320994507</v>
      </c>
      <c r="U92">
        <v>0.96238265346619078</v>
      </c>
      <c r="V92">
        <v>0.82767080632760381</v>
      </c>
      <c r="W92">
        <v>0.6923232039388183</v>
      </c>
      <c r="X92">
        <v>1.0060246010299594</v>
      </c>
      <c r="Y92">
        <v>0.58889936513088914</v>
      </c>
      <c r="Z92">
        <v>0.65447178392415217</v>
      </c>
      <c r="AA92">
        <v>0.71683132668570826</v>
      </c>
      <c r="AB92">
        <v>0.73418639017854259</v>
      </c>
      <c r="AC92">
        <v>0.96887116504819848</v>
      </c>
      <c r="AD92">
        <v>0.65700412386522611</v>
      </c>
      <c r="AE92">
        <v>1.123829458448</v>
      </c>
      <c r="AF92">
        <v>0.87501344254487834</v>
      </c>
      <c r="AG92">
        <v>0.69014486483412707</v>
      </c>
      <c r="AH92">
        <v>0.60342593805790934</v>
      </c>
      <c r="AI92">
        <v>0.69938298636079832</v>
      </c>
      <c r="AJ92">
        <v>0.62611158011209411</v>
      </c>
    </row>
    <row r="93" spans="1:36" x14ac:dyDescent="0.2">
      <c r="A93">
        <v>7</v>
      </c>
      <c r="B93">
        <v>0.88515069700548832</v>
      </c>
      <c r="C93">
        <v>1.1165183725837002</v>
      </c>
      <c r="D93">
        <v>0.76158874839920332</v>
      </c>
      <c r="E93">
        <v>0.81376340315432438</v>
      </c>
      <c r="F93">
        <v>0.88210891695523452</v>
      </c>
      <c r="G93">
        <v>0.8749486264247236</v>
      </c>
      <c r="H93">
        <v>0.72955021318286317</v>
      </c>
      <c r="I93">
        <v>0.77889206514309117</v>
      </c>
      <c r="J93">
        <v>0.87681283622651518</v>
      </c>
      <c r="K93">
        <v>0.82705634685485674</v>
      </c>
      <c r="L93">
        <v>0.8819599128550627</v>
      </c>
      <c r="M93">
        <v>1.0418042935111613</v>
      </c>
      <c r="N93">
        <v>1.0684804060129531</v>
      </c>
      <c r="O93">
        <v>0.75853728241901808</v>
      </c>
      <c r="P93">
        <v>0.88113063803220182</v>
      </c>
      <c r="Q93">
        <v>0.81621467318871543</v>
      </c>
      <c r="R93">
        <v>0.67993496589903457</v>
      </c>
      <c r="S93">
        <v>1.0233244016485983</v>
      </c>
      <c r="T93">
        <v>0.81738892633788673</v>
      </c>
      <c r="U93">
        <v>1.0269864792663521</v>
      </c>
      <c r="V93">
        <v>0.87256111103871414</v>
      </c>
      <c r="W93">
        <v>0.72854592820138575</v>
      </c>
      <c r="X93">
        <v>1.0541722972452676</v>
      </c>
      <c r="Y93">
        <v>0.61991092640659806</v>
      </c>
      <c r="Z93">
        <v>0.68528431924237454</v>
      </c>
      <c r="AA93">
        <v>0.74791918124512025</v>
      </c>
      <c r="AB93">
        <v>0.76478331404282107</v>
      </c>
      <c r="AC93">
        <v>1.027454455634389</v>
      </c>
      <c r="AD93">
        <v>0.68109289891969171</v>
      </c>
      <c r="AE93">
        <v>1.1700897251664766</v>
      </c>
      <c r="AF93">
        <v>0.92782829746324813</v>
      </c>
      <c r="AG93">
        <v>0.73502190114807164</v>
      </c>
      <c r="AH93">
        <v>0.64048457134192061</v>
      </c>
      <c r="AI93">
        <v>0.74110546124857957</v>
      </c>
      <c r="AJ93">
        <v>0.66177039749511601</v>
      </c>
    </row>
    <row r="94" spans="1:36" x14ac:dyDescent="0.2">
      <c r="A94">
        <v>6</v>
      </c>
      <c r="B94">
        <v>0.9144274153517723</v>
      </c>
      <c r="C94">
        <v>1.1502201013847704</v>
      </c>
      <c r="D94">
        <v>0.79888289573290705</v>
      </c>
      <c r="E94">
        <v>0.85306107846006018</v>
      </c>
      <c r="F94">
        <v>0.91654704179900492</v>
      </c>
      <c r="G94">
        <v>0.90434144324620802</v>
      </c>
      <c r="H94">
        <v>0.75240171020162028</v>
      </c>
      <c r="I94">
        <v>0.81901901527168808</v>
      </c>
      <c r="J94">
        <v>0.92737869782528604</v>
      </c>
      <c r="K94">
        <v>0.8630634596634803</v>
      </c>
      <c r="L94">
        <v>0.92073016937345897</v>
      </c>
      <c r="M94">
        <v>1.0862169359243037</v>
      </c>
      <c r="N94">
        <v>1.1168072255899992</v>
      </c>
      <c r="O94">
        <v>0.7856512520272807</v>
      </c>
      <c r="P94">
        <v>0.92128412495513023</v>
      </c>
      <c r="Q94">
        <v>0.83722186300142976</v>
      </c>
      <c r="R94">
        <v>0.71264488201196285</v>
      </c>
      <c r="S94">
        <v>1.0643502856851763</v>
      </c>
      <c r="T94">
        <v>0.84938566610315447</v>
      </c>
      <c r="U94">
        <v>1.0861900674200431</v>
      </c>
      <c r="V94">
        <v>0.91616769832403544</v>
      </c>
      <c r="W94">
        <v>0.75445910786614545</v>
      </c>
      <c r="X94">
        <v>1.1025687759074336</v>
      </c>
      <c r="Y94">
        <v>0.6522725470939249</v>
      </c>
      <c r="Z94">
        <v>0.72064459768916633</v>
      </c>
      <c r="AA94">
        <v>0.78000879979054871</v>
      </c>
      <c r="AB94">
        <v>0.79604034066609697</v>
      </c>
      <c r="AC94">
        <v>1.0678600421034672</v>
      </c>
      <c r="AD94">
        <v>0.70730793461997266</v>
      </c>
      <c r="AE94">
        <v>1.2075464103654612</v>
      </c>
      <c r="AF94">
        <v>0.97118278520241996</v>
      </c>
      <c r="AG94">
        <v>0.77842282827732345</v>
      </c>
      <c r="AH94">
        <v>0.67199701461063766</v>
      </c>
      <c r="AI94">
        <v>0.77353674102102676</v>
      </c>
      <c r="AJ94">
        <v>0.69871956650250966</v>
      </c>
    </row>
    <row r="95" spans="1:36" x14ac:dyDescent="0.2">
      <c r="A95">
        <v>5</v>
      </c>
      <c r="B95">
        <v>0.94503760761321676</v>
      </c>
      <c r="C95">
        <v>1.1863565810657604</v>
      </c>
      <c r="D95">
        <v>0.83698309819443162</v>
      </c>
      <c r="E95">
        <v>0.88574445777865707</v>
      </c>
      <c r="F95">
        <v>0.95515476045212044</v>
      </c>
      <c r="G95">
        <v>0.93200273423755886</v>
      </c>
      <c r="H95">
        <v>0.7817381363351501</v>
      </c>
      <c r="I95">
        <v>0.84749962978802551</v>
      </c>
      <c r="J95">
        <v>0.96699813176229177</v>
      </c>
      <c r="K95">
        <v>0.89924637873455038</v>
      </c>
      <c r="L95">
        <v>0.96128170821136072</v>
      </c>
      <c r="M95">
        <v>1.1328586690612963</v>
      </c>
      <c r="N95">
        <v>1.159810100804278</v>
      </c>
      <c r="O95">
        <v>0.80512925906663912</v>
      </c>
      <c r="P95">
        <v>0.95423287221704245</v>
      </c>
      <c r="Q95">
        <v>0.85679274882094869</v>
      </c>
      <c r="R95">
        <v>0.74716261723872801</v>
      </c>
      <c r="S95">
        <v>1.0982775772380646</v>
      </c>
      <c r="T95">
        <v>0.8834124706347859</v>
      </c>
      <c r="U95">
        <v>1.1357607992313805</v>
      </c>
      <c r="V95">
        <v>0.9595387715596646</v>
      </c>
      <c r="W95">
        <v>0.7749421959908116</v>
      </c>
      <c r="X95">
        <v>1.1516817480165522</v>
      </c>
      <c r="Y95">
        <v>0.68480002274582363</v>
      </c>
      <c r="Z95">
        <v>0.7612591614136055</v>
      </c>
      <c r="AA95">
        <v>0.80711613520022807</v>
      </c>
      <c r="AB95">
        <v>0.82560896375002779</v>
      </c>
      <c r="AC95">
        <v>1.106733128699898</v>
      </c>
      <c r="AD95">
        <v>0.73115456142616297</v>
      </c>
      <c r="AE95">
        <v>1.2497001081611301</v>
      </c>
      <c r="AF95">
        <v>1.0024364947264044</v>
      </c>
      <c r="AG95">
        <v>0.82538632004558621</v>
      </c>
      <c r="AH95">
        <v>0.70124387906329833</v>
      </c>
      <c r="AI95">
        <v>0.80042514787747099</v>
      </c>
      <c r="AJ95">
        <v>0.73549292924745668</v>
      </c>
    </row>
    <row r="96" spans="1:36" x14ac:dyDescent="0.2">
      <c r="A96">
        <v>4</v>
      </c>
      <c r="B96">
        <v>0.97464271878935338</v>
      </c>
      <c r="C96">
        <v>1.2205227037676323</v>
      </c>
      <c r="D96">
        <v>0.87195195892483335</v>
      </c>
      <c r="E96">
        <v>0.8998686665616249</v>
      </c>
      <c r="F96">
        <v>0.99302608306253559</v>
      </c>
      <c r="G96">
        <v>0.95552760241247892</v>
      </c>
      <c r="H96">
        <v>0.81358228953301159</v>
      </c>
      <c r="I96">
        <v>0.88019959460307928</v>
      </c>
      <c r="J96">
        <v>0.97985189151663687</v>
      </c>
      <c r="K96">
        <v>0.93534637032333401</v>
      </c>
      <c r="L96">
        <v>0.9986820027223906</v>
      </c>
      <c r="M96">
        <v>1.1776660462901203</v>
      </c>
      <c r="N96">
        <v>1.2024082899050006</v>
      </c>
      <c r="O96">
        <v>0.82149250987133204</v>
      </c>
      <c r="P96">
        <v>0.9840303751520828</v>
      </c>
      <c r="Q96">
        <v>0.87163676815016022</v>
      </c>
      <c r="R96">
        <v>0.78428759250856794</v>
      </c>
      <c r="S96">
        <v>1.124840908363947</v>
      </c>
      <c r="T96">
        <v>0.91475905893893084</v>
      </c>
      <c r="U96">
        <v>1.1687924739755788</v>
      </c>
      <c r="V96">
        <v>0.99840522395751263</v>
      </c>
      <c r="W96">
        <v>0.78417368331890003</v>
      </c>
      <c r="X96">
        <v>1.1988110947493871</v>
      </c>
      <c r="Y96">
        <v>0.72239270901575747</v>
      </c>
      <c r="Z96">
        <v>0.80435491540804449</v>
      </c>
      <c r="AA96">
        <v>0.83119164185752803</v>
      </c>
      <c r="AB96">
        <v>0.8613241718210044</v>
      </c>
      <c r="AC96">
        <v>1.1273820717891363</v>
      </c>
      <c r="AD96">
        <v>0.75959868785029427</v>
      </c>
      <c r="AE96">
        <v>1.2821811444229489</v>
      </c>
      <c r="AF96">
        <v>1.0309370118384904</v>
      </c>
      <c r="AG96">
        <v>0.87102297209727142</v>
      </c>
      <c r="AH96">
        <v>0.71857572286109272</v>
      </c>
      <c r="AI96">
        <v>0.82513753759872799</v>
      </c>
      <c r="AJ96">
        <v>0.77469109157444904</v>
      </c>
    </row>
    <row r="97" spans="1:36" x14ac:dyDescent="0.2">
      <c r="A97">
        <v>3</v>
      </c>
      <c r="B97">
        <v>0.99794534131174673</v>
      </c>
      <c r="C97">
        <v>1.2447375285951725</v>
      </c>
      <c r="D97">
        <v>0.90141775193072915</v>
      </c>
      <c r="E97">
        <v>0.906227545903323</v>
      </c>
      <c r="F97">
        <v>1.0251455555015867</v>
      </c>
      <c r="G97">
        <v>0.97247134559317416</v>
      </c>
      <c r="H97">
        <v>0.84592400762458952</v>
      </c>
      <c r="I97">
        <v>0.89833417642940294</v>
      </c>
      <c r="J97">
        <v>0.97811041438862889</v>
      </c>
      <c r="K97">
        <v>0.96285175764798692</v>
      </c>
      <c r="L97">
        <v>1.0303603009556797</v>
      </c>
      <c r="M97">
        <v>1.2164495712056824</v>
      </c>
      <c r="N97">
        <v>1.2307130981588914</v>
      </c>
      <c r="O97">
        <v>0.83166605339819022</v>
      </c>
      <c r="P97">
        <v>1.0001746974035404</v>
      </c>
      <c r="Q97">
        <v>0.87901731407362294</v>
      </c>
      <c r="R97">
        <v>0.8110167785990231</v>
      </c>
      <c r="S97">
        <v>1.132775409869081</v>
      </c>
      <c r="T97">
        <v>0.93789582649675207</v>
      </c>
      <c r="U97">
        <v>1.1755659907287073</v>
      </c>
      <c r="V97">
        <v>1.025631974941684</v>
      </c>
      <c r="W97">
        <v>0.78879108553258992</v>
      </c>
      <c r="X97">
        <v>1.2329506806569277</v>
      </c>
      <c r="Y97">
        <v>0.75197128339756258</v>
      </c>
      <c r="Z97">
        <v>0.8398744146208259</v>
      </c>
      <c r="AA97">
        <v>0.84775060152041604</v>
      </c>
      <c r="AB97">
        <v>0.89170216713204764</v>
      </c>
      <c r="AC97">
        <v>1.1447968430692168</v>
      </c>
      <c r="AD97">
        <v>0.78389644016012083</v>
      </c>
      <c r="AE97">
        <v>1.3048468838813849</v>
      </c>
      <c r="AF97">
        <v>1.0457246404797471</v>
      </c>
      <c r="AG97">
        <v>0.90972356953054745</v>
      </c>
      <c r="AH97">
        <v>0.7302684978634324</v>
      </c>
      <c r="AI97">
        <v>0.84006448441022552</v>
      </c>
      <c r="AJ97">
        <v>0.80473737695634806</v>
      </c>
    </row>
    <row r="98" spans="1:36" x14ac:dyDescent="0.2">
      <c r="A98">
        <v>2</v>
      </c>
      <c r="B98">
        <v>1.0121690630734581</v>
      </c>
      <c r="C98">
        <v>1.2547286316610018</v>
      </c>
      <c r="D98">
        <v>0.92467725216233398</v>
      </c>
      <c r="E98">
        <v>0.90643320605939259</v>
      </c>
      <c r="F98">
        <v>1.0457513763000363</v>
      </c>
      <c r="G98">
        <v>0.97487624257947103</v>
      </c>
      <c r="H98">
        <v>0.88054789002868095</v>
      </c>
      <c r="I98">
        <v>0.91661802772384193</v>
      </c>
      <c r="J98">
        <v>0.97404696775661004</v>
      </c>
      <c r="K98">
        <v>0.98151044116235886</v>
      </c>
      <c r="L98">
        <v>1.0420099536672307</v>
      </c>
      <c r="M98">
        <v>1.2397953160188646</v>
      </c>
      <c r="N98">
        <v>1.2509872090281964</v>
      </c>
      <c r="O98">
        <v>0.84277833602452734</v>
      </c>
      <c r="P98">
        <v>1.0042812663263478</v>
      </c>
      <c r="Q98">
        <v>0.88718401252915779</v>
      </c>
      <c r="R98">
        <v>0.84012432488144317</v>
      </c>
      <c r="S98">
        <v>1.1378339862885329</v>
      </c>
      <c r="T98">
        <v>0.95497888784768814</v>
      </c>
      <c r="U98">
        <v>1.1801270022544426</v>
      </c>
      <c r="V98">
        <v>1.0478167350028609</v>
      </c>
      <c r="W98">
        <v>0.79882531088920761</v>
      </c>
      <c r="X98">
        <v>1.2482922648798558</v>
      </c>
      <c r="Y98">
        <v>0.77477634102623938</v>
      </c>
      <c r="Z98">
        <v>0.86765512118666854</v>
      </c>
      <c r="AA98">
        <v>0.85786775435931972</v>
      </c>
      <c r="AB98">
        <v>0.92130727830818426</v>
      </c>
      <c r="AC98">
        <v>1.1642848014064497</v>
      </c>
      <c r="AD98">
        <v>0.80499982585228691</v>
      </c>
      <c r="AE98">
        <v>1.3259933918643398</v>
      </c>
      <c r="AF98">
        <v>1.0569198505883703</v>
      </c>
      <c r="AG98">
        <v>0.93439615406030707</v>
      </c>
      <c r="AH98">
        <v>0.74200439515656091</v>
      </c>
      <c r="AI98">
        <v>0.84607506832632184</v>
      </c>
      <c r="AJ98">
        <v>0.82700174740051946</v>
      </c>
    </row>
    <row r="99" spans="1:36" x14ac:dyDescent="0.2">
      <c r="A99">
        <v>1</v>
      </c>
      <c r="B99">
        <v>1.0144479102866801</v>
      </c>
      <c r="C99">
        <v>1.2578400707963762</v>
      </c>
      <c r="D99">
        <v>0.93815462658347049</v>
      </c>
      <c r="E99">
        <v>0.89752016026328274</v>
      </c>
      <c r="F99">
        <v>1.0488628154354105</v>
      </c>
      <c r="G99">
        <v>0.97487624257947103</v>
      </c>
      <c r="H99">
        <v>0.90646106969344065</v>
      </c>
      <c r="I99">
        <v>0.93672960072786626</v>
      </c>
      <c r="J99">
        <v>0.96616885693943078</v>
      </c>
      <c r="K99">
        <v>0.98690072751095514</v>
      </c>
      <c r="L99">
        <v>1.0418042935111613</v>
      </c>
      <c r="M99">
        <v>1.2408302509977951</v>
      </c>
      <c r="N99">
        <v>1.2673670453293462</v>
      </c>
      <c r="O99">
        <v>0.85521745836744201</v>
      </c>
      <c r="P99">
        <v>1.0127796747110271</v>
      </c>
      <c r="Q99">
        <v>0.89692965024741989</v>
      </c>
      <c r="R99">
        <v>0.87453923003017364</v>
      </c>
      <c r="S99">
        <v>1.1403218107571158</v>
      </c>
      <c r="T99">
        <v>0.96202772384200641</v>
      </c>
      <c r="U99">
        <v>1.1830294641344561</v>
      </c>
      <c r="V99">
        <v>1.0617054297361366</v>
      </c>
      <c r="W99">
        <v>0.80048386053492959</v>
      </c>
      <c r="X99">
        <v>1.2532679138170215</v>
      </c>
      <c r="Y99">
        <v>0.79302038712918077</v>
      </c>
      <c r="Z99">
        <v>0.88216743058673552</v>
      </c>
      <c r="AA99">
        <v>0.86408731553077711</v>
      </c>
      <c r="AB99">
        <v>0.94203914887970863</v>
      </c>
      <c r="AC99">
        <v>1.1908215957380008</v>
      </c>
      <c r="AD99">
        <v>0.82303821179915881</v>
      </c>
      <c r="AE99">
        <v>1.3417496134986984</v>
      </c>
      <c r="AF99">
        <v>1.0706028851655764</v>
      </c>
      <c r="AG99">
        <v>0.93833355091925108</v>
      </c>
      <c r="AH99">
        <v>0.7567223647126976</v>
      </c>
      <c r="AI99">
        <v>0.85499143122172316</v>
      </c>
      <c r="AJ99">
        <v>0.83840593476450354</v>
      </c>
    </row>
    <row r="100" spans="1:36" x14ac:dyDescent="0.2">
      <c r="A100">
        <v>0</v>
      </c>
      <c r="B100">
        <v>1.0132039980523886</v>
      </c>
      <c r="C100">
        <v>1.258669345619237</v>
      </c>
      <c r="D100">
        <v>0.9501791115149546</v>
      </c>
      <c r="E100">
        <v>0.89047132426896447</v>
      </c>
      <c r="F100">
        <v>1.0496920902582716</v>
      </c>
      <c r="G100">
        <v>0.97529087999090158</v>
      </c>
      <c r="H100">
        <v>0.92221729132779917</v>
      </c>
      <c r="I100">
        <v>0.94875408565935038</v>
      </c>
      <c r="J100">
        <v>0.95538828424223821</v>
      </c>
      <c r="K100">
        <v>0.98855927715667713</v>
      </c>
      <c r="L100">
        <v>1.0418042935111613</v>
      </c>
      <c r="M100">
        <v>1.2408302509977951</v>
      </c>
      <c r="N100">
        <v>1.2773183432036779</v>
      </c>
      <c r="O100">
        <v>0.86268093177319083</v>
      </c>
      <c r="P100">
        <v>1.018584598471054</v>
      </c>
      <c r="Q100">
        <v>0.90024674953886386</v>
      </c>
      <c r="R100">
        <v>0.88366125308164434</v>
      </c>
      <c r="S100">
        <v>1.1390778985228245</v>
      </c>
      <c r="T100">
        <v>0.96327163607629784</v>
      </c>
      <c r="U100">
        <v>1.185517288603039</v>
      </c>
      <c r="V100">
        <v>1.0712420901990376</v>
      </c>
      <c r="W100">
        <v>0.80255704759208202</v>
      </c>
      <c r="X100">
        <v>1.253682551228452</v>
      </c>
      <c r="Y100">
        <v>0.80587414688352588</v>
      </c>
      <c r="Z100">
        <v>0.88216743058673552</v>
      </c>
      <c r="AA100">
        <v>0.87030687670223439</v>
      </c>
      <c r="AB100">
        <v>0.94660016040544404</v>
      </c>
      <c r="AC100">
        <v>1.2119681037209558</v>
      </c>
      <c r="AD100">
        <v>0.82718458591346367</v>
      </c>
      <c r="AE100">
        <v>1.3446520753787117</v>
      </c>
      <c r="AF100">
        <v>1.0730907096341593</v>
      </c>
      <c r="AG100">
        <v>0.93708963868495954</v>
      </c>
      <c r="AH100">
        <v>0.76791757482132073</v>
      </c>
      <c r="AI100">
        <v>0.85747925569030603</v>
      </c>
      <c r="AJ100">
        <v>0.83757665994164254</v>
      </c>
    </row>
    <row r="101" spans="1:36" x14ac:dyDescent="0.2">
      <c r="A101" s="1">
        <v>0</v>
      </c>
      <c r="B101" s="1">
        <v>1.0132039980000001</v>
      </c>
      <c r="C101" s="1">
        <v>1.258669346</v>
      </c>
      <c r="D101" s="1">
        <v>0.95017911200000005</v>
      </c>
      <c r="E101" s="1">
        <v>0.89047132399999995</v>
      </c>
      <c r="F101" s="1">
        <v>1.04969209</v>
      </c>
      <c r="G101" s="1">
        <v>0.97529087999999997</v>
      </c>
      <c r="H101" s="1">
        <v>0.92221729100000005</v>
      </c>
      <c r="I101" s="1">
        <v>0.948754086</v>
      </c>
      <c r="J101" s="1">
        <v>0.95538828399999998</v>
      </c>
      <c r="K101" s="1">
        <v>0.98855927700000001</v>
      </c>
      <c r="L101" s="1">
        <v>1.0418042940000001</v>
      </c>
      <c r="M101" s="1">
        <v>1.240830251</v>
      </c>
      <c r="N101" s="1">
        <v>1.2773183429999999</v>
      </c>
      <c r="O101" s="1">
        <v>0.86268093199999996</v>
      </c>
      <c r="P101" s="1">
        <v>1.0185845979999999</v>
      </c>
      <c r="Q101" s="1">
        <v>0.90024674999999998</v>
      </c>
      <c r="R101" s="1">
        <v>0.88366125299999998</v>
      </c>
      <c r="S101" s="1">
        <v>1.1390778989999999</v>
      </c>
      <c r="T101" s="1">
        <v>0.96327163599999999</v>
      </c>
      <c r="U101" s="1">
        <v>1.1855172890000001</v>
      </c>
      <c r="V101" s="1">
        <v>1.0712420899999999</v>
      </c>
      <c r="W101" s="1">
        <v>0.80255704800000005</v>
      </c>
      <c r="X101" s="1">
        <v>1.253682551</v>
      </c>
      <c r="Y101" s="1">
        <v>0.80587414700000004</v>
      </c>
      <c r="Z101" s="1">
        <v>0.88216743099999995</v>
      </c>
      <c r="AA101" s="1">
        <v>0.87030687699999998</v>
      </c>
      <c r="AB101" s="1">
        <v>0.94660016000000002</v>
      </c>
      <c r="AC101" s="1">
        <v>1.2119681040000001</v>
      </c>
      <c r="AD101" s="1">
        <v>0.827184586</v>
      </c>
      <c r="AE101" s="1">
        <v>1.3446520749999999</v>
      </c>
      <c r="AF101" s="1">
        <v>1.07309071</v>
      </c>
      <c r="AG101" s="1">
        <v>0.93708963899999997</v>
      </c>
      <c r="AH101" s="1">
        <v>0.76791757500000002</v>
      </c>
      <c r="AI101" s="1">
        <v>0.85747925599999997</v>
      </c>
      <c r="AJ101" s="1">
        <v>0.83757665999999997</v>
      </c>
    </row>
    <row r="102" spans="1:36" x14ac:dyDescent="0.2">
      <c r="A102" s="1">
        <v>1</v>
      </c>
      <c r="B102" s="1">
        <v>1.0144479099999999</v>
      </c>
      <c r="C102" s="1">
        <v>1.2578400709999999</v>
      </c>
      <c r="D102" s="1">
        <v>0.93815462699999996</v>
      </c>
      <c r="E102" s="1">
        <v>0.89752016000000001</v>
      </c>
      <c r="F102" s="1">
        <v>1.0488628149999999</v>
      </c>
      <c r="G102" s="1">
        <v>0.97487624299999998</v>
      </c>
      <c r="H102" s="1">
        <v>0.90646106999999998</v>
      </c>
      <c r="I102" s="1">
        <v>0.93672960100000002</v>
      </c>
      <c r="J102" s="1">
        <v>0.96616885699999999</v>
      </c>
      <c r="K102" s="1">
        <v>0.98690072799999995</v>
      </c>
      <c r="L102" s="1">
        <v>1.0418042940000001</v>
      </c>
      <c r="M102" s="1">
        <v>1.240830251</v>
      </c>
      <c r="N102" s="1">
        <v>1.2673670450000001</v>
      </c>
      <c r="O102" s="1">
        <v>0.85521745800000004</v>
      </c>
      <c r="P102" s="1">
        <v>1.012779675</v>
      </c>
      <c r="Q102" s="1">
        <v>0.89692965000000002</v>
      </c>
      <c r="R102" s="1">
        <v>0.87453923</v>
      </c>
      <c r="S102" s="1">
        <v>1.140321811</v>
      </c>
      <c r="T102" s="1">
        <v>0.96202772400000003</v>
      </c>
      <c r="U102" s="1">
        <v>1.1830294640000001</v>
      </c>
      <c r="V102" s="1">
        <v>1.06170543</v>
      </c>
      <c r="W102" s="1">
        <v>0.80048386100000002</v>
      </c>
      <c r="X102" s="1">
        <v>1.253267914</v>
      </c>
      <c r="Y102" s="1">
        <v>0.79302038699999999</v>
      </c>
      <c r="Z102" s="1">
        <v>0.88216743099999995</v>
      </c>
      <c r="AA102" s="1">
        <v>0.86408731599999999</v>
      </c>
      <c r="AB102" s="1">
        <v>0.94203914899999996</v>
      </c>
      <c r="AC102" s="1">
        <v>1.1908215959999999</v>
      </c>
      <c r="AD102" s="1">
        <v>0.82303821200000005</v>
      </c>
      <c r="AE102" s="1">
        <v>1.341749613</v>
      </c>
      <c r="AF102" s="1">
        <v>1.070602885</v>
      </c>
      <c r="AG102" s="1">
        <v>0.93833355100000004</v>
      </c>
      <c r="AH102" s="1">
        <v>0.75672236500000001</v>
      </c>
      <c r="AI102" s="1">
        <v>0.85499143099999997</v>
      </c>
      <c r="AJ102" s="1">
        <v>0.83840593500000005</v>
      </c>
    </row>
    <row r="103" spans="1:36" x14ac:dyDescent="0.2">
      <c r="A103" s="1">
        <v>2</v>
      </c>
      <c r="B103" s="1">
        <v>1.012169063</v>
      </c>
      <c r="C103" s="1">
        <v>1.254728632</v>
      </c>
      <c r="D103" s="1">
        <v>0.92467725199999995</v>
      </c>
      <c r="E103" s="1">
        <v>0.90643320599999999</v>
      </c>
      <c r="F103" s="1">
        <v>1.0457513759999999</v>
      </c>
      <c r="G103" s="1">
        <v>0.97487624299999998</v>
      </c>
      <c r="H103" s="1">
        <v>0.88054789</v>
      </c>
      <c r="I103" s="1">
        <v>0.91661802800000003</v>
      </c>
      <c r="J103" s="1">
        <v>0.97404696800000001</v>
      </c>
      <c r="K103" s="1">
        <v>0.98151044099999996</v>
      </c>
      <c r="L103" s="1">
        <v>1.0420099540000001</v>
      </c>
      <c r="M103" s="1">
        <v>1.2397953159999999</v>
      </c>
      <c r="N103" s="1">
        <v>1.250987209</v>
      </c>
      <c r="O103" s="1">
        <v>0.84277833599999996</v>
      </c>
      <c r="P103" s="1">
        <v>1.004281266</v>
      </c>
      <c r="Q103" s="1">
        <v>0.88718401300000005</v>
      </c>
      <c r="R103" s="1">
        <v>0.84012432500000001</v>
      </c>
      <c r="S103" s="1">
        <v>1.137833986</v>
      </c>
      <c r="T103" s="1">
        <v>0.95497888799999997</v>
      </c>
      <c r="U103" s="1">
        <v>1.1801270020000001</v>
      </c>
      <c r="V103" s="1">
        <v>1.0478167350000001</v>
      </c>
      <c r="W103" s="1">
        <v>0.79882531099999998</v>
      </c>
      <c r="X103" s="1">
        <v>1.2482922649999999</v>
      </c>
      <c r="Y103" s="1">
        <v>0.77477634100000004</v>
      </c>
      <c r="Z103" s="1">
        <v>0.86765512099999997</v>
      </c>
      <c r="AA103" s="1">
        <v>0.85786775400000004</v>
      </c>
      <c r="AB103" s="1">
        <v>0.92130727800000001</v>
      </c>
      <c r="AC103" s="1">
        <v>1.164284801</v>
      </c>
      <c r="AD103" s="1">
        <v>0.80499982599999997</v>
      </c>
      <c r="AE103" s="1">
        <v>1.325993392</v>
      </c>
      <c r="AF103" s="1">
        <v>1.056919851</v>
      </c>
      <c r="AG103" s="1">
        <v>0.93439615399999998</v>
      </c>
      <c r="AH103" s="1">
        <v>0.74200439500000004</v>
      </c>
      <c r="AI103" s="1">
        <v>0.84607506799999999</v>
      </c>
      <c r="AJ103" s="1">
        <v>0.82700174699999995</v>
      </c>
    </row>
    <row r="104" spans="1:36" x14ac:dyDescent="0.2">
      <c r="A104" s="1">
        <v>3</v>
      </c>
      <c r="B104" s="1">
        <v>0.99794534099999999</v>
      </c>
      <c r="C104" s="1">
        <v>1.244737529</v>
      </c>
      <c r="D104" s="1">
        <v>0.90141775199999996</v>
      </c>
      <c r="E104" s="1">
        <v>0.90622754599999999</v>
      </c>
      <c r="F104" s="1">
        <v>1.025145556</v>
      </c>
      <c r="G104" s="1">
        <v>0.97247134599999996</v>
      </c>
      <c r="H104" s="1">
        <v>0.84592400800000001</v>
      </c>
      <c r="I104" s="1">
        <v>0.89833417599999998</v>
      </c>
      <c r="J104" s="1">
        <v>0.97811041399999998</v>
      </c>
      <c r="K104" s="1">
        <v>0.962851758</v>
      </c>
      <c r="L104" s="1">
        <v>1.030360301</v>
      </c>
      <c r="M104" s="1">
        <v>1.2164495710000001</v>
      </c>
      <c r="N104" s="1">
        <v>1.2307130980000001</v>
      </c>
      <c r="O104" s="1">
        <v>0.83166605299999996</v>
      </c>
      <c r="P104" s="1">
        <v>1.0001746970000001</v>
      </c>
      <c r="Q104" s="1">
        <v>0.87901731400000005</v>
      </c>
      <c r="R104" s="1">
        <v>0.81101677900000002</v>
      </c>
      <c r="S104" s="1">
        <v>1.13277541</v>
      </c>
      <c r="T104" s="1">
        <v>0.93789582599999999</v>
      </c>
      <c r="U104" s="1">
        <v>1.175565991</v>
      </c>
      <c r="V104" s="1">
        <v>1.025631975</v>
      </c>
      <c r="W104" s="1">
        <v>0.78879108600000003</v>
      </c>
      <c r="X104" s="1">
        <v>1.2329506809999999</v>
      </c>
      <c r="Y104" s="1">
        <v>0.75197128300000005</v>
      </c>
      <c r="Z104" s="1">
        <v>0.83987441500000004</v>
      </c>
      <c r="AA104" s="1">
        <v>0.84775060199999996</v>
      </c>
      <c r="AB104" s="1">
        <v>0.89170216700000005</v>
      </c>
      <c r="AC104" s="1">
        <v>1.144796843</v>
      </c>
      <c r="AD104" s="1">
        <v>0.78389644000000003</v>
      </c>
      <c r="AE104" s="1">
        <v>1.304846884</v>
      </c>
      <c r="AF104" s="1">
        <v>1.04572464</v>
      </c>
      <c r="AG104" s="1">
        <v>0.90972357000000004</v>
      </c>
      <c r="AH104" s="1">
        <v>0.73026849800000004</v>
      </c>
      <c r="AI104" s="1">
        <v>0.840064484</v>
      </c>
      <c r="AJ104" s="1">
        <v>0.80473737700000003</v>
      </c>
    </row>
    <row r="105" spans="1:36" x14ac:dyDescent="0.2">
      <c r="A105" s="1">
        <v>4</v>
      </c>
      <c r="B105" s="1">
        <v>0.97464271899999999</v>
      </c>
      <c r="C105" s="1">
        <v>1.220522704</v>
      </c>
      <c r="D105" s="1">
        <v>0.871951959</v>
      </c>
      <c r="E105" s="1">
        <v>0.89986866700000001</v>
      </c>
      <c r="F105" s="1">
        <v>0.99302608299999995</v>
      </c>
      <c r="G105" s="1">
        <v>0.95552760199999998</v>
      </c>
      <c r="H105" s="1">
        <v>0.81358229000000004</v>
      </c>
      <c r="I105" s="1">
        <v>0.880199595</v>
      </c>
      <c r="J105" s="1">
        <v>0.979851892</v>
      </c>
      <c r="K105" s="1">
        <v>0.93534636999999998</v>
      </c>
      <c r="L105" s="1">
        <v>0.99868200299999998</v>
      </c>
      <c r="M105" s="1">
        <v>1.1776660459999999</v>
      </c>
      <c r="N105" s="1">
        <v>1.2024082899999999</v>
      </c>
      <c r="O105" s="1">
        <v>0.82149251000000001</v>
      </c>
      <c r="P105" s="1">
        <v>0.98403037500000001</v>
      </c>
      <c r="Q105" s="1">
        <v>0.87163676800000001</v>
      </c>
      <c r="R105" s="1">
        <v>0.78428759299999995</v>
      </c>
      <c r="S105" s="1">
        <v>1.1248409079999999</v>
      </c>
      <c r="T105" s="1">
        <v>0.91475905899999999</v>
      </c>
      <c r="U105" s="1">
        <v>1.168792474</v>
      </c>
      <c r="V105" s="1">
        <v>0.99840522399999998</v>
      </c>
      <c r="W105" s="1">
        <v>0.78417368300000001</v>
      </c>
      <c r="X105" s="1">
        <v>1.1988110949999999</v>
      </c>
      <c r="Y105" s="1">
        <v>0.72239270899999997</v>
      </c>
      <c r="Z105" s="1">
        <v>0.804354915</v>
      </c>
      <c r="AA105" s="1">
        <v>0.83119164199999995</v>
      </c>
      <c r="AB105" s="1">
        <v>0.861324172</v>
      </c>
      <c r="AC105" s="1">
        <v>1.1273820720000001</v>
      </c>
      <c r="AD105" s="1">
        <v>0.75959868799999997</v>
      </c>
      <c r="AE105" s="1">
        <v>1.2821811439999999</v>
      </c>
      <c r="AF105" s="1">
        <v>1.0309370120000001</v>
      </c>
      <c r="AG105" s="1">
        <v>0.87102297200000001</v>
      </c>
      <c r="AH105" s="1">
        <v>0.71857572300000006</v>
      </c>
      <c r="AI105" s="1">
        <v>0.825137538</v>
      </c>
      <c r="AJ105" s="1">
        <v>0.77469109199999997</v>
      </c>
    </row>
    <row r="106" spans="1:36" x14ac:dyDescent="0.2">
      <c r="A106" s="1">
        <v>5</v>
      </c>
      <c r="B106" s="1">
        <v>0.94503760800000003</v>
      </c>
      <c r="C106" s="1">
        <v>1.1863565810000001</v>
      </c>
      <c r="D106" s="1">
        <v>0.83698309800000004</v>
      </c>
      <c r="E106" s="1">
        <v>0.88574445800000001</v>
      </c>
      <c r="F106" s="1">
        <v>0.95515475999999999</v>
      </c>
      <c r="G106" s="1">
        <v>0.932002734</v>
      </c>
      <c r="H106" s="1">
        <v>0.78173813599999997</v>
      </c>
      <c r="I106" s="1">
        <v>0.84749962999999995</v>
      </c>
      <c r="J106" s="1">
        <v>0.96699813199999995</v>
      </c>
      <c r="K106" s="1">
        <v>0.89924637900000004</v>
      </c>
      <c r="L106" s="1">
        <v>0.96128170800000001</v>
      </c>
      <c r="M106" s="1">
        <v>1.132858669</v>
      </c>
      <c r="N106" s="1">
        <v>1.1598101009999999</v>
      </c>
      <c r="O106" s="1">
        <v>0.80512925899999999</v>
      </c>
      <c r="P106" s="1">
        <v>0.95423287199999995</v>
      </c>
      <c r="Q106" s="1">
        <v>0.85679274900000002</v>
      </c>
      <c r="R106" s="1">
        <v>0.74716261699999997</v>
      </c>
      <c r="S106" s="1">
        <v>1.0982775769999999</v>
      </c>
      <c r="T106" s="1">
        <v>0.88341247099999998</v>
      </c>
      <c r="U106" s="1">
        <v>1.135760799</v>
      </c>
      <c r="V106" s="1">
        <v>0.95953877200000004</v>
      </c>
      <c r="W106" s="1">
        <v>0.77494219600000003</v>
      </c>
      <c r="X106" s="1">
        <v>1.1516817479999999</v>
      </c>
      <c r="Y106" s="1">
        <v>0.68480002299999998</v>
      </c>
      <c r="Z106" s="1">
        <v>0.76125916100000002</v>
      </c>
      <c r="AA106" s="1">
        <v>0.80711613500000001</v>
      </c>
      <c r="AB106" s="1">
        <v>0.82560896399999995</v>
      </c>
      <c r="AC106" s="1">
        <v>1.106733129</v>
      </c>
      <c r="AD106" s="1">
        <v>0.73115456099999998</v>
      </c>
      <c r="AE106" s="1">
        <v>1.2497001080000001</v>
      </c>
      <c r="AF106" s="1">
        <v>1.002436495</v>
      </c>
      <c r="AG106" s="1">
        <v>0.82538632000000001</v>
      </c>
      <c r="AH106" s="1">
        <v>0.70124387899999996</v>
      </c>
      <c r="AI106" s="1">
        <v>0.80042514799999998</v>
      </c>
      <c r="AJ106" s="1">
        <v>0.73549292899999996</v>
      </c>
    </row>
    <row r="107" spans="1:36" x14ac:dyDescent="0.2">
      <c r="A107" s="1">
        <v>6</v>
      </c>
      <c r="B107" s="1">
        <v>0.91442741500000002</v>
      </c>
      <c r="C107" s="1">
        <v>1.1502201009999999</v>
      </c>
      <c r="D107" s="1">
        <v>0.79888289599999995</v>
      </c>
      <c r="E107" s="1">
        <v>0.85306107799999997</v>
      </c>
      <c r="F107" s="1">
        <v>0.91654704200000003</v>
      </c>
      <c r="G107" s="1">
        <v>0.90434144299999997</v>
      </c>
      <c r="H107" s="1">
        <v>0.75240171</v>
      </c>
      <c r="I107" s="1">
        <v>0.81901901499999996</v>
      </c>
      <c r="J107" s="1">
        <v>0.92737869799999995</v>
      </c>
      <c r="K107" s="1">
        <v>0.86306346</v>
      </c>
      <c r="L107" s="1">
        <v>0.92073016900000004</v>
      </c>
      <c r="M107" s="1">
        <v>1.086216936</v>
      </c>
      <c r="N107" s="1">
        <v>1.1168072259999999</v>
      </c>
      <c r="O107" s="1">
        <v>0.78565125199999997</v>
      </c>
      <c r="P107" s="1">
        <v>0.92128412500000001</v>
      </c>
      <c r="Q107" s="1">
        <v>0.83722186300000001</v>
      </c>
      <c r="R107" s="1">
        <v>0.71264488199999998</v>
      </c>
      <c r="S107" s="1">
        <v>1.064350286</v>
      </c>
      <c r="T107" s="1">
        <v>0.84938566599999998</v>
      </c>
      <c r="U107" s="1">
        <v>1.086190067</v>
      </c>
      <c r="V107" s="1">
        <v>0.91616769799999997</v>
      </c>
      <c r="W107" s="1">
        <v>0.75445910800000004</v>
      </c>
      <c r="X107" s="1">
        <v>1.102568776</v>
      </c>
      <c r="Y107" s="1">
        <v>0.65227254700000004</v>
      </c>
      <c r="Z107" s="1">
        <v>0.72064459800000003</v>
      </c>
      <c r="AA107" s="1">
        <v>0.78000879999999995</v>
      </c>
      <c r="AB107" s="1">
        <v>0.79604034099999998</v>
      </c>
      <c r="AC107" s="1">
        <v>1.067860042</v>
      </c>
      <c r="AD107" s="1">
        <v>0.707307935</v>
      </c>
      <c r="AE107" s="1">
        <v>1.20754641</v>
      </c>
      <c r="AF107" s="1">
        <v>0.97118278499999999</v>
      </c>
      <c r="AG107" s="1">
        <v>0.77842282799999996</v>
      </c>
      <c r="AH107" s="1">
        <v>0.67199701499999998</v>
      </c>
      <c r="AI107" s="1">
        <v>0.77353674100000003</v>
      </c>
      <c r="AJ107" s="1">
        <v>0.69871956700000004</v>
      </c>
    </row>
    <row r="108" spans="1:36" x14ac:dyDescent="0.2">
      <c r="A108" s="1">
        <v>7</v>
      </c>
      <c r="B108" s="1">
        <v>0.88515069700000004</v>
      </c>
      <c r="C108" s="1">
        <v>1.1165183729999999</v>
      </c>
      <c r="D108" s="1">
        <v>0.76158874799999998</v>
      </c>
      <c r="E108" s="1">
        <v>0.81376340300000005</v>
      </c>
      <c r="F108" s="1">
        <v>0.88210891700000005</v>
      </c>
      <c r="G108" s="1">
        <v>0.87494862600000001</v>
      </c>
      <c r="H108" s="1">
        <v>0.729550213</v>
      </c>
      <c r="I108" s="1">
        <v>0.77889206499999997</v>
      </c>
      <c r="J108" s="1">
        <v>0.87681283600000004</v>
      </c>
      <c r="K108" s="1">
        <v>0.82705634699999997</v>
      </c>
      <c r="L108" s="1">
        <v>0.88195991299999998</v>
      </c>
      <c r="M108" s="1">
        <v>1.0418042940000001</v>
      </c>
      <c r="N108" s="1">
        <v>1.0684804059999999</v>
      </c>
      <c r="O108" s="1">
        <v>0.75853728200000003</v>
      </c>
      <c r="P108" s="1">
        <v>0.88113063800000002</v>
      </c>
      <c r="Q108" s="1">
        <v>0.81621467299999995</v>
      </c>
      <c r="R108" s="1">
        <v>0.67993496600000003</v>
      </c>
      <c r="S108" s="1">
        <v>1.0233244020000001</v>
      </c>
      <c r="T108" s="1">
        <v>0.81738892600000002</v>
      </c>
      <c r="U108" s="1">
        <v>1.0269864790000001</v>
      </c>
      <c r="V108" s="1">
        <v>0.872561111</v>
      </c>
      <c r="W108" s="1">
        <v>0.72854592799999995</v>
      </c>
      <c r="X108" s="1">
        <v>1.054172297</v>
      </c>
      <c r="Y108" s="1">
        <v>0.61991092599999997</v>
      </c>
      <c r="Z108" s="1">
        <v>0.68528431899999998</v>
      </c>
      <c r="AA108" s="1">
        <v>0.74791918099999999</v>
      </c>
      <c r="AB108" s="1">
        <v>0.76478331399999999</v>
      </c>
      <c r="AC108" s="1">
        <v>1.0274544560000001</v>
      </c>
      <c r="AD108" s="1">
        <v>0.68109289900000003</v>
      </c>
      <c r="AE108" s="1">
        <v>1.170089725</v>
      </c>
      <c r="AF108" s="1">
        <v>0.92782829700000002</v>
      </c>
      <c r="AG108" s="1">
        <v>0.73502190099999998</v>
      </c>
      <c r="AH108" s="1">
        <v>0.640484571</v>
      </c>
      <c r="AI108" s="1">
        <v>0.74110546099999997</v>
      </c>
      <c r="AJ108" s="1">
        <v>0.66177039699999995</v>
      </c>
    </row>
    <row r="109" spans="1:36" x14ac:dyDescent="0.2">
      <c r="A109" s="1">
        <v>8</v>
      </c>
      <c r="B109" s="1">
        <v>0.85279902799999996</v>
      </c>
      <c r="C109" s="1">
        <v>1.077947142</v>
      </c>
      <c r="D109" s="1">
        <v>0.72651042300000002</v>
      </c>
      <c r="E109" s="1">
        <v>0.76898256300000001</v>
      </c>
      <c r="F109" s="1">
        <v>0.84385281099999998</v>
      </c>
      <c r="G109" s="1">
        <v>0.84023849900000003</v>
      </c>
      <c r="H109" s="1">
        <v>0.70790945699999996</v>
      </c>
      <c r="I109" s="1">
        <v>0.74332944400000001</v>
      </c>
      <c r="J109" s="1">
        <v>0.81784807900000001</v>
      </c>
      <c r="K109" s="1">
        <v>0.79273100299999999</v>
      </c>
      <c r="L109" s="1">
        <v>0.83709282799999996</v>
      </c>
      <c r="M109" s="1">
        <v>0.99489055800000004</v>
      </c>
      <c r="N109" s="1">
        <v>1.018999236</v>
      </c>
      <c r="O109" s="1">
        <v>0.72377739900000004</v>
      </c>
      <c r="P109" s="1">
        <v>0.83501964100000003</v>
      </c>
      <c r="Q109" s="1">
        <v>0.78527277100000004</v>
      </c>
      <c r="R109" s="1">
        <v>0.643765315</v>
      </c>
      <c r="S109" s="1">
        <v>0.976719157</v>
      </c>
      <c r="T109" s="1">
        <v>0.780535953</v>
      </c>
      <c r="U109" s="1">
        <v>0.96238265300000003</v>
      </c>
      <c r="V109" s="1">
        <v>0.82767080599999998</v>
      </c>
      <c r="W109" s="1">
        <v>0.69232320400000003</v>
      </c>
      <c r="X109" s="1">
        <v>1.006024601</v>
      </c>
      <c r="Y109" s="1">
        <v>0.58889936499999995</v>
      </c>
      <c r="Z109" s="1">
        <v>0.65447178399999995</v>
      </c>
      <c r="AA109" s="1">
        <v>0.71683132699999996</v>
      </c>
      <c r="AB109" s="1">
        <v>0.73418638999999997</v>
      </c>
      <c r="AC109" s="1">
        <v>0.96887116500000003</v>
      </c>
      <c r="AD109" s="1">
        <v>0.65700412399999997</v>
      </c>
      <c r="AE109" s="1">
        <v>1.1238294579999999</v>
      </c>
      <c r="AF109" s="1">
        <v>0.87501344299999995</v>
      </c>
      <c r="AG109" s="1">
        <v>0.69014486500000005</v>
      </c>
      <c r="AH109" s="1">
        <v>0.603425938</v>
      </c>
      <c r="AI109" s="1">
        <v>0.69938298600000004</v>
      </c>
      <c r="AJ109" s="1">
        <v>0.62611158</v>
      </c>
    </row>
    <row r="110" spans="1:36" x14ac:dyDescent="0.2">
      <c r="A110" s="1">
        <v>9</v>
      </c>
      <c r="B110" s="1">
        <v>0.82377440899999999</v>
      </c>
      <c r="C110" s="1">
        <v>1.039681085</v>
      </c>
      <c r="D110" s="1">
        <v>0.695296519</v>
      </c>
      <c r="E110" s="1">
        <v>0.72479548299999996</v>
      </c>
      <c r="F110" s="1">
        <v>0.80748413399999996</v>
      </c>
      <c r="G110" s="1">
        <v>0.80345186800000001</v>
      </c>
      <c r="H110" s="1">
        <v>0.68877642900000002</v>
      </c>
      <c r="I110" s="1">
        <v>0.71015845099999997</v>
      </c>
      <c r="J110" s="1">
        <v>0.76412102199999998</v>
      </c>
      <c r="K110" s="1">
        <v>0.75967942600000005</v>
      </c>
      <c r="L110" s="1">
        <v>0.78709750700000003</v>
      </c>
      <c r="M110" s="1">
        <v>0.94406928000000001</v>
      </c>
      <c r="N110" s="1">
        <v>0.97190969400000005</v>
      </c>
      <c r="O110" s="1">
        <v>0.68871234199999998</v>
      </c>
      <c r="P110" s="1">
        <v>0.78994026100000003</v>
      </c>
      <c r="Q110" s="1">
        <v>0.757432357</v>
      </c>
      <c r="R110" s="1">
        <v>0.609230995</v>
      </c>
      <c r="S110" s="1">
        <v>0.92885673099999999</v>
      </c>
      <c r="T110" s="1">
        <v>0.743099171</v>
      </c>
      <c r="U110" s="1">
        <v>0.90362355699999997</v>
      </c>
      <c r="V110" s="1">
        <v>0.78751068499999999</v>
      </c>
      <c r="W110" s="1">
        <v>0.65038511799999998</v>
      </c>
      <c r="X110" s="1">
        <v>0.95970462700000003</v>
      </c>
      <c r="Y110" s="1">
        <v>0.55810009800000004</v>
      </c>
      <c r="Z110" s="1">
        <v>0.62888367999999994</v>
      </c>
      <c r="AA110" s="1">
        <v>0.69337611799999999</v>
      </c>
      <c r="AB110" s="1">
        <v>0.70314829199999995</v>
      </c>
      <c r="AC110" s="1">
        <v>0.91520713300000001</v>
      </c>
      <c r="AD110" s="1">
        <v>0.63414267599999996</v>
      </c>
      <c r="AE110" s="1">
        <v>1.0736583319999999</v>
      </c>
      <c r="AF110" s="1">
        <v>0.82193985400000003</v>
      </c>
      <c r="AG110" s="1">
        <v>0.64494938700000004</v>
      </c>
      <c r="AH110" s="1">
        <v>0.56895132500000001</v>
      </c>
      <c r="AI110" s="1">
        <v>0.65252895899999996</v>
      </c>
      <c r="AJ110" s="1">
        <v>0.595013774</v>
      </c>
    </row>
    <row r="111" spans="1:36" x14ac:dyDescent="0.2">
      <c r="A111" s="1">
        <v>10</v>
      </c>
      <c r="B111" s="1">
        <v>0.79393378400000003</v>
      </c>
      <c r="C111" s="1">
        <v>1.000423214</v>
      </c>
      <c r="D111" s="1">
        <v>0.66573784700000005</v>
      </c>
      <c r="E111" s="1">
        <v>0.68232334400000005</v>
      </c>
      <c r="F111" s="1">
        <v>0.77246883399999999</v>
      </c>
      <c r="G111" s="1">
        <v>0.76538815400000004</v>
      </c>
      <c r="H111" s="1">
        <v>0.66972632700000001</v>
      </c>
      <c r="I111" s="1">
        <v>0.67738551000000002</v>
      </c>
      <c r="J111" s="1">
        <v>0.71372765000000005</v>
      </c>
      <c r="K111" s="1">
        <v>0.72611701500000003</v>
      </c>
      <c r="L111" s="1">
        <v>0.73643544999999999</v>
      </c>
      <c r="M111" s="1">
        <v>0.89228936000000003</v>
      </c>
      <c r="N111" s="1">
        <v>0.92350989900000002</v>
      </c>
      <c r="O111" s="1">
        <v>0.65058228600000001</v>
      </c>
      <c r="P111" s="1">
        <v>0.74511961599999998</v>
      </c>
      <c r="Q111" s="1">
        <v>0.72683211599999997</v>
      </c>
      <c r="R111" s="1">
        <v>0.57697552100000005</v>
      </c>
      <c r="S111" s="1">
        <v>0.88005224900000001</v>
      </c>
      <c r="T111" s="1">
        <v>0.70527097000000005</v>
      </c>
      <c r="U111" s="1">
        <v>0.85395331200000002</v>
      </c>
      <c r="V111" s="1">
        <v>0.74855798799999995</v>
      </c>
      <c r="W111" s="1">
        <v>0.607677464</v>
      </c>
      <c r="X111" s="1">
        <v>0.91260513399999998</v>
      </c>
      <c r="Y111" s="1">
        <v>0.52718805000000002</v>
      </c>
      <c r="Z111" s="1">
        <v>0.60387275100000004</v>
      </c>
      <c r="AA111" s="1">
        <v>0.66971856500000004</v>
      </c>
      <c r="AB111" s="1">
        <v>0.66991427400000003</v>
      </c>
      <c r="AC111" s="1">
        <v>0.86108865800000001</v>
      </c>
      <c r="AD111" s="1">
        <v>0.60630557799999996</v>
      </c>
      <c r="AE111" s="1">
        <v>1.021284651</v>
      </c>
      <c r="AF111" s="1">
        <v>0.76718449600000005</v>
      </c>
      <c r="AG111" s="1">
        <v>0.60050025600000001</v>
      </c>
      <c r="AH111" s="1">
        <v>0.53591633299999997</v>
      </c>
      <c r="AI111" s="1">
        <v>0.60957583999999998</v>
      </c>
      <c r="AJ111" s="1">
        <v>0.56577022700000001</v>
      </c>
    </row>
    <row r="112" spans="1:36" x14ac:dyDescent="0.2">
      <c r="A112" s="1">
        <v>11</v>
      </c>
      <c r="B112" s="1">
        <v>0.76416281699999999</v>
      </c>
      <c r="C112" s="1">
        <v>0.95323747700000006</v>
      </c>
      <c r="D112" s="1">
        <v>0.63536648600000001</v>
      </c>
      <c r="E112" s="1">
        <v>0.647235067</v>
      </c>
      <c r="F112" s="1">
        <v>0.73078284699999996</v>
      </c>
      <c r="G112" s="1">
        <v>0.73138125200000004</v>
      </c>
      <c r="H112" s="1">
        <v>0.64492769299999997</v>
      </c>
      <c r="I112" s="1">
        <v>0.64695112399999999</v>
      </c>
      <c r="J112" s="1">
        <v>0.66794172799999996</v>
      </c>
      <c r="K112" s="1">
        <v>0.69655170899999996</v>
      </c>
      <c r="L112" s="1">
        <v>0.68272829499999999</v>
      </c>
      <c r="M112" s="1">
        <v>0.84060231900000004</v>
      </c>
      <c r="N112" s="1">
        <v>0.87117933999999997</v>
      </c>
      <c r="O112" s="1">
        <v>0.610581386</v>
      </c>
      <c r="P112" s="1">
        <v>0.70273372099999998</v>
      </c>
      <c r="Q112" s="1">
        <v>0.69323985099999996</v>
      </c>
      <c r="R112" s="1">
        <v>0.543761406</v>
      </c>
      <c r="S112" s="1">
        <v>0.83094922800000004</v>
      </c>
      <c r="T112" s="1">
        <v>0.66504450699999995</v>
      </c>
      <c r="U112" s="1">
        <v>0.81135844000000001</v>
      </c>
      <c r="V112" s="1">
        <v>0.709781098</v>
      </c>
      <c r="W112" s="1">
        <v>0.56890720800000005</v>
      </c>
      <c r="X112" s="1">
        <v>0.86848439600000005</v>
      </c>
      <c r="Y112" s="1">
        <v>0.49551970299999998</v>
      </c>
      <c r="Z112" s="1">
        <v>0.57657965799999999</v>
      </c>
      <c r="AA112" s="1">
        <v>0.64961694400000003</v>
      </c>
      <c r="AB112" s="1">
        <v>0.64008028299999997</v>
      </c>
      <c r="AC112" s="1">
        <v>0.81116963099999995</v>
      </c>
      <c r="AD112" s="1">
        <v>0.57990478499999998</v>
      </c>
      <c r="AE112" s="1">
        <v>0.97183996900000003</v>
      </c>
      <c r="AF112" s="1">
        <v>0.71111224900000003</v>
      </c>
      <c r="AG112" s="1">
        <v>0.55541755999999998</v>
      </c>
      <c r="AH112" s="1">
        <v>0.50016463700000002</v>
      </c>
      <c r="AI112" s="1">
        <v>0.56930625499999998</v>
      </c>
      <c r="AJ112" s="1">
        <v>0.53727634400000002</v>
      </c>
    </row>
    <row r="113" spans="1:36" x14ac:dyDescent="0.2">
      <c r="A113" s="1">
        <v>12</v>
      </c>
      <c r="B113" s="1">
        <v>0.73112450900000003</v>
      </c>
      <c r="C113" s="1">
        <v>0.9114951</v>
      </c>
      <c r="D113" s="1">
        <v>0.60279588799999995</v>
      </c>
      <c r="E113" s="1">
        <v>0.61208376600000003</v>
      </c>
      <c r="F113" s="1">
        <v>0.69559174099999999</v>
      </c>
      <c r="G113" s="1">
        <v>0.69147323000000005</v>
      </c>
      <c r="H113" s="1">
        <v>0.62069296600000001</v>
      </c>
      <c r="I113" s="1">
        <v>0.61861977899999998</v>
      </c>
      <c r="J113" s="1">
        <v>0.62749301899999999</v>
      </c>
      <c r="K113" s="1">
        <v>0.65983473699999995</v>
      </c>
      <c r="L113" s="1">
        <v>0.63292868400000002</v>
      </c>
      <c r="M113" s="1">
        <v>0.78812912499999999</v>
      </c>
      <c r="N113" s="1">
        <v>0.81453987000000005</v>
      </c>
      <c r="O113" s="1">
        <v>0.56895178999999996</v>
      </c>
      <c r="P113" s="1">
        <v>0.66008909299999996</v>
      </c>
      <c r="Q113" s="1">
        <v>0.65980017300000005</v>
      </c>
      <c r="R113" s="1">
        <v>0.50903469300000004</v>
      </c>
      <c r="S113" s="1">
        <v>0.77369941200000003</v>
      </c>
      <c r="T113" s="1">
        <v>0.62438682099999998</v>
      </c>
      <c r="U113" s="1">
        <v>0.766401793</v>
      </c>
      <c r="V113" s="1">
        <v>0.67012185800000001</v>
      </c>
      <c r="W113" s="1">
        <v>0.53014026800000003</v>
      </c>
      <c r="X113" s="1">
        <v>0.818230342</v>
      </c>
      <c r="Y113" s="1">
        <v>0.46052430500000002</v>
      </c>
      <c r="Z113" s="1">
        <v>0.54705747500000002</v>
      </c>
      <c r="AA113" s="1">
        <v>0.62401225400000004</v>
      </c>
      <c r="AB113" s="1">
        <v>0.60551942599999997</v>
      </c>
      <c r="AC113" s="1">
        <v>0.76204338999999999</v>
      </c>
      <c r="AD113" s="1">
        <v>0.54564578399999997</v>
      </c>
      <c r="AE113" s="1">
        <v>0.90986328599999999</v>
      </c>
      <c r="AF113" s="1">
        <v>0.66143868800000005</v>
      </c>
      <c r="AG113" s="1">
        <v>0.51221234199999999</v>
      </c>
      <c r="AH113" s="1">
        <v>0.46569002399999998</v>
      </c>
      <c r="AI113" s="1">
        <v>0.53348158199999995</v>
      </c>
      <c r="AJ113" s="1">
        <v>0.51034481499999995</v>
      </c>
    </row>
    <row r="114" spans="1:36" x14ac:dyDescent="0.2">
      <c r="A114" s="1">
        <v>13</v>
      </c>
      <c r="B114" s="1">
        <v>0.69616891599999997</v>
      </c>
      <c r="C114" s="1">
        <v>0.85521055899999998</v>
      </c>
      <c r="D114" s="1">
        <v>0.56618838000000005</v>
      </c>
      <c r="E114" s="1">
        <v>0.581549867</v>
      </c>
      <c r="F114" s="1">
        <v>0.649513915</v>
      </c>
      <c r="G114" s="1">
        <v>0.64866606400000004</v>
      </c>
      <c r="H114" s="1">
        <v>0.58235724899999997</v>
      </c>
      <c r="I114" s="1">
        <v>0.58279178899999995</v>
      </c>
      <c r="J114" s="1">
        <v>0.58344194100000002</v>
      </c>
      <c r="K114" s="1">
        <v>0.62288556799999995</v>
      </c>
      <c r="L114" s="1">
        <v>0.57701234099999998</v>
      </c>
      <c r="M114" s="1">
        <v>0.73082623499999999</v>
      </c>
      <c r="N114" s="1">
        <v>0.75163108199999995</v>
      </c>
      <c r="O114" s="1">
        <v>0.52873527799999998</v>
      </c>
      <c r="P114" s="1">
        <v>0.61566649900000003</v>
      </c>
      <c r="Q114" s="1">
        <v>0.61717544700000004</v>
      </c>
      <c r="R114" s="1">
        <v>0.47324319199999998</v>
      </c>
      <c r="S114" s="1">
        <v>0.71542792799999999</v>
      </c>
      <c r="T114" s="1">
        <v>0.57874021799999997</v>
      </c>
      <c r="U114" s="1">
        <v>0.71805838799999999</v>
      </c>
      <c r="V114" s="1">
        <v>0.62303563399999995</v>
      </c>
      <c r="W114" s="1">
        <v>0.49233528799999998</v>
      </c>
      <c r="X114" s="1">
        <v>0.75997544399999994</v>
      </c>
      <c r="Y114" s="1">
        <v>0.42238761499999999</v>
      </c>
      <c r="Z114" s="1">
        <v>0.50733521100000001</v>
      </c>
      <c r="AA114" s="1">
        <v>0.59477202399999995</v>
      </c>
      <c r="AB114" s="1">
        <v>0.57115427699999999</v>
      </c>
      <c r="AC114" s="1">
        <v>0.71472828600000005</v>
      </c>
      <c r="AD114" s="1">
        <v>0.50780431500000001</v>
      </c>
      <c r="AE114" s="1">
        <v>0.84975412900000002</v>
      </c>
      <c r="AF114" s="1">
        <v>0.61150970900000001</v>
      </c>
      <c r="AG114" s="1">
        <v>0.46573646400000002</v>
      </c>
      <c r="AH114" s="1">
        <v>0.427012646</v>
      </c>
      <c r="AI114" s="1">
        <v>0.49944814399999998</v>
      </c>
      <c r="AJ114" s="1">
        <v>0.48012272299999997</v>
      </c>
    </row>
    <row r="115" spans="1:36" x14ac:dyDescent="0.2">
      <c r="A115" s="1">
        <v>14</v>
      </c>
      <c r="B115" s="1">
        <v>0.66027126800000002</v>
      </c>
      <c r="C115" s="1">
        <v>0.80483045499999994</v>
      </c>
      <c r="D115" s="1">
        <v>0.52773988299999997</v>
      </c>
      <c r="E115" s="1">
        <v>0.55506614700000001</v>
      </c>
      <c r="F115" s="1">
        <v>0.60403316600000001</v>
      </c>
      <c r="G115" s="1">
        <v>0.60362649000000002</v>
      </c>
      <c r="H115" s="1">
        <v>0.54489724699999997</v>
      </c>
      <c r="I115" s="1">
        <v>0.55375390199999996</v>
      </c>
      <c r="J115" s="1">
        <v>0.541354585</v>
      </c>
      <c r="K115" s="1">
        <v>0.58364760100000002</v>
      </c>
      <c r="L115" s="1">
        <v>0.53572108900000004</v>
      </c>
      <c r="M115" s="1">
        <v>0.67929841499999999</v>
      </c>
      <c r="N115" s="1">
        <v>0.69317052400000001</v>
      </c>
      <c r="O115" s="1">
        <v>0.487055925</v>
      </c>
      <c r="P115" s="1">
        <v>0.57156898099999998</v>
      </c>
      <c r="Q115" s="1">
        <v>0.58293634800000005</v>
      </c>
      <c r="R115" s="1">
        <v>0.435663774</v>
      </c>
      <c r="S115" s="1">
        <v>0.65854962699999997</v>
      </c>
      <c r="T115" s="1">
        <v>0.53351820299999997</v>
      </c>
      <c r="U115" s="1">
        <v>0.67155597300000003</v>
      </c>
      <c r="V115" s="1">
        <v>0.57281143400000001</v>
      </c>
      <c r="W115" s="1">
        <v>0.45441089099999998</v>
      </c>
      <c r="X115" s="1">
        <v>0.70613560500000006</v>
      </c>
      <c r="Y115" s="1">
        <v>0.38659943099999999</v>
      </c>
      <c r="Z115" s="1">
        <v>0.47054526200000002</v>
      </c>
      <c r="AA115" s="1">
        <v>0.55544781200000004</v>
      </c>
      <c r="AB115" s="1">
        <v>0.52943843599999996</v>
      </c>
      <c r="AC115" s="1">
        <v>0.66796381999999999</v>
      </c>
      <c r="AD115" s="1">
        <v>0.469654356</v>
      </c>
      <c r="AE115" s="1">
        <v>0.78911423700000005</v>
      </c>
      <c r="AF115" s="1">
        <v>0.56274834900000004</v>
      </c>
      <c r="AG115" s="1">
        <v>0.42983881499999999</v>
      </c>
      <c r="AH115" s="1">
        <v>0.39052123700000002</v>
      </c>
      <c r="AI115" s="1">
        <v>0.46794565199999999</v>
      </c>
      <c r="AJ115" s="1">
        <v>0.447628419</v>
      </c>
    </row>
    <row r="116" spans="1:36" x14ac:dyDescent="0.2">
      <c r="A116" s="1">
        <v>15</v>
      </c>
      <c r="B116" s="1">
        <v>0.62482806199999996</v>
      </c>
      <c r="C116" s="1">
        <v>0.75924024199999995</v>
      </c>
      <c r="D116" s="1">
        <v>0.49397512900000001</v>
      </c>
      <c r="E116" s="1">
        <v>0.53098068899999995</v>
      </c>
      <c r="F116" s="1">
        <v>0.56124921999999999</v>
      </c>
      <c r="G116" s="1">
        <v>0.56134342500000001</v>
      </c>
      <c r="H116" s="1">
        <v>0.50778553999999998</v>
      </c>
      <c r="I116" s="1">
        <v>0.52302429399999995</v>
      </c>
      <c r="J116" s="1">
        <v>0.50205027499999999</v>
      </c>
      <c r="K116" s="1">
        <v>0.54800868599999997</v>
      </c>
      <c r="L116" s="1">
        <v>0.49814498800000001</v>
      </c>
      <c r="M116" s="1">
        <v>0.630795789</v>
      </c>
      <c r="N116" s="1">
        <v>0.63763564699999997</v>
      </c>
      <c r="O116" s="1">
        <v>0.45236238400000001</v>
      </c>
      <c r="P116" s="1">
        <v>0.53041704700000003</v>
      </c>
      <c r="Q116" s="1">
        <v>0.54521429499999996</v>
      </c>
      <c r="R116" s="1">
        <v>0.402993663</v>
      </c>
      <c r="S116" s="1">
        <v>0.609204458</v>
      </c>
      <c r="T116" s="1">
        <v>0.49231319600000001</v>
      </c>
      <c r="U116" s="1">
        <v>0.61974619900000005</v>
      </c>
      <c r="V116" s="1">
        <v>0.527685615</v>
      </c>
      <c r="W116" s="1">
        <v>0.420606333</v>
      </c>
      <c r="X116" s="1">
        <v>0.65480681100000004</v>
      </c>
      <c r="Y116" s="1">
        <v>0.35319292400000002</v>
      </c>
      <c r="Z116" s="1">
        <v>0.43335726200000002</v>
      </c>
      <c r="AA116" s="1">
        <v>0.51703580199999999</v>
      </c>
      <c r="AB116" s="1">
        <v>0.49153394299999997</v>
      </c>
      <c r="AC116" s="1">
        <v>0.62563763299999997</v>
      </c>
      <c r="AD116" s="1">
        <v>0.43438363899999999</v>
      </c>
      <c r="AE116" s="1">
        <v>0.73710543799999995</v>
      </c>
      <c r="AF116" s="1">
        <v>0.52286686500000001</v>
      </c>
      <c r="AG116" s="1">
        <v>0.397888515</v>
      </c>
      <c r="AH116" s="1">
        <v>0.35867044999999997</v>
      </c>
      <c r="AI116" s="1">
        <v>0.436967261</v>
      </c>
      <c r="AJ116" s="1">
        <v>0.41799677099999999</v>
      </c>
    </row>
    <row r="117" spans="1:36" x14ac:dyDescent="0.2">
      <c r="A117" s="1">
        <v>16</v>
      </c>
      <c r="B117" s="1">
        <v>0.592589174</v>
      </c>
      <c r="C117" s="1">
        <v>0.71476789200000002</v>
      </c>
      <c r="D117" s="1">
        <v>0.46463870299999999</v>
      </c>
      <c r="E117" s="1">
        <v>0.50655025200000003</v>
      </c>
      <c r="F117" s="1">
        <v>0.51719482400000005</v>
      </c>
      <c r="G117" s="1">
        <v>0.51787615600000003</v>
      </c>
      <c r="H117" s="1">
        <v>0.47157608400000001</v>
      </c>
      <c r="I117" s="1">
        <v>0.491720828</v>
      </c>
      <c r="J117" s="1">
        <v>0.46556218300000002</v>
      </c>
      <c r="K117" s="1">
        <v>0.51411124799999997</v>
      </c>
      <c r="L117" s="1">
        <v>0.46355759400000002</v>
      </c>
      <c r="M117" s="1">
        <v>0.58304282699999999</v>
      </c>
      <c r="N117" s="1">
        <v>0.58708637100000005</v>
      </c>
      <c r="O117" s="1">
        <v>0.41746318199999999</v>
      </c>
      <c r="P117" s="1">
        <v>0.48853866800000001</v>
      </c>
      <c r="Q117" s="1">
        <v>0.50551193400000005</v>
      </c>
      <c r="R117" s="1">
        <v>0.37317294099999998</v>
      </c>
      <c r="S117" s="1">
        <v>0.56283472700000003</v>
      </c>
      <c r="T117" s="1">
        <v>0.45209336700000002</v>
      </c>
      <c r="U117" s="1">
        <v>0.56794969399999995</v>
      </c>
      <c r="V117" s="1">
        <v>0.48556840499999998</v>
      </c>
      <c r="W117" s="1">
        <v>0.38781680600000001</v>
      </c>
      <c r="X117" s="1">
        <v>0.60584642499999997</v>
      </c>
      <c r="Y117" s="1">
        <v>0.32254624300000001</v>
      </c>
      <c r="Z117" s="1">
        <v>0.39821591200000001</v>
      </c>
      <c r="AA117" s="1">
        <v>0.47584737999999999</v>
      </c>
      <c r="AB117" s="1">
        <v>0.452594514</v>
      </c>
      <c r="AC117" s="1">
        <v>0.58458852900000002</v>
      </c>
      <c r="AD117" s="1">
        <v>0.40017771099999999</v>
      </c>
      <c r="AE117" s="1">
        <v>0.68707031200000002</v>
      </c>
      <c r="AF117" s="1">
        <v>0.48392411899999999</v>
      </c>
      <c r="AG117" s="1">
        <v>0.36789530300000001</v>
      </c>
      <c r="AH117" s="1">
        <v>0.33171901799999998</v>
      </c>
      <c r="AI117" s="1">
        <v>0.40303665300000002</v>
      </c>
      <c r="AJ117" s="1">
        <v>0.387834387</v>
      </c>
    </row>
    <row r="118" spans="1:36" x14ac:dyDescent="0.2">
      <c r="A118" s="1">
        <v>17</v>
      </c>
      <c r="B118" s="1">
        <v>0.55607454499999998</v>
      </c>
      <c r="C118" s="1">
        <v>0.67257107199999999</v>
      </c>
      <c r="D118" s="1">
        <v>0.43514305599999997</v>
      </c>
      <c r="E118" s="1">
        <v>0.48075317099999998</v>
      </c>
      <c r="F118" s="1">
        <v>0.47466297699999999</v>
      </c>
      <c r="G118" s="1">
        <v>0.474266252</v>
      </c>
      <c r="H118" s="1">
        <v>0.437635524</v>
      </c>
      <c r="I118" s="1">
        <v>0.45985345500000002</v>
      </c>
      <c r="J118" s="1">
        <v>0.42951526499999998</v>
      </c>
      <c r="K118" s="1">
        <v>0.47961341600000001</v>
      </c>
      <c r="L118" s="1">
        <v>0.42842619500000001</v>
      </c>
      <c r="M118" s="1">
        <v>0.53348868100000002</v>
      </c>
      <c r="N118" s="1">
        <v>0.54146630500000004</v>
      </c>
      <c r="O118" s="1">
        <v>0.38387423500000001</v>
      </c>
      <c r="P118" s="1">
        <v>0.44770185899999998</v>
      </c>
      <c r="Q118" s="1">
        <v>0.46902384200000002</v>
      </c>
      <c r="R118" s="1">
        <v>0.34174342499999999</v>
      </c>
      <c r="S118" s="1">
        <v>0.521155374</v>
      </c>
      <c r="T118" s="1">
        <v>0.41383394400000001</v>
      </c>
      <c r="U118" s="1">
        <v>0.51354594799999997</v>
      </c>
      <c r="V118" s="1">
        <v>0.44702702799999999</v>
      </c>
      <c r="W118" s="1">
        <v>0.35386297799999999</v>
      </c>
      <c r="X118" s="1">
        <v>0.55729072599999996</v>
      </c>
      <c r="Y118" s="1">
        <v>0.29329606200000002</v>
      </c>
      <c r="Z118" s="1">
        <v>0.36521409199999999</v>
      </c>
      <c r="AA118" s="1">
        <v>0.43493759500000001</v>
      </c>
      <c r="AB118" s="1">
        <v>0.41100140600000001</v>
      </c>
      <c r="AC118" s="1">
        <v>0.539339978</v>
      </c>
      <c r="AD118" s="1">
        <v>0.36579265999999999</v>
      </c>
      <c r="AE118" s="1">
        <v>0.63693898999999998</v>
      </c>
      <c r="AF118" s="1">
        <v>0.44730334300000002</v>
      </c>
      <c r="AG118" s="1">
        <v>0.33715242699999998</v>
      </c>
      <c r="AH118" s="1">
        <v>0.30972996699999999</v>
      </c>
      <c r="AI118" s="1">
        <v>0.36769296000000001</v>
      </c>
      <c r="AJ118" s="1">
        <v>0.35977172699999999</v>
      </c>
    </row>
    <row r="119" spans="1:36" x14ac:dyDescent="0.2">
      <c r="A119" s="1">
        <v>18</v>
      </c>
      <c r="B119" s="1">
        <v>0.51801746500000001</v>
      </c>
      <c r="C119" s="1">
        <v>0.62546162800000005</v>
      </c>
      <c r="D119" s="1">
        <v>0.40739220300000001</v>
      </c>
      <c r="E119" s="1">
        <v>0.44761203199999999</v>
      </c>
      <c r="F119" s="1">
        <v>0.43434363500000001</v>
      </c>
      <c r="G119" s="1">
        <v>0.431369524</v>
      </c>
      <c r="H119" s="1">
        <v>0.403532426</v>
      </c>
      <c r="I119" s="1">
        <v>0.42595270099999999</v>
      </c>
      <c r="J119" s="1">
        <v>0.393471664</v>
      </c>
      <c r="K119" s="1">
        <v>0.44654525299999998</v>
      </c>
      <c r="L119" s="1">
        <v>0.39032599299999998</v>
      </c>
      <c r="M119" s="1">
        <v>0.48638255400000002</v>
      </c>
      <c r="N119" s="1">
        <v>0.49199508600000003</v>
      </c>
      <c r="O119" s="1">
        <v>0.348779324</v>
      </c>
      <c r="P119" s="1">
        <v>0.40373370800000002</v>
      </c>
      <c r="Q119" s="1">
        <v>0.42567930500000001</v>
      </c>
      <c r="R119" s="1">
        <v>0.317432404</v>
      </c>
      <c r="S119" s="1">
        <v>0.47853396500000001</v>
      </c>
      <c r="T119" s="1">
        <v>0.37636730699999998</v>
      </c>
      <c r="U119" s="1">
        <v>0.46139451300000001</v>
      </c>
      <c r="V119" s="1">
        <v>0.40821033299999998</v>
      </c>
      <c r="W119" s="1">
        <v>0.32522645999999999</v>
      </c>
      <c r="X119" s="1">
        <v>0.51095748299999999</v>
      </c>
      <c r="Y119" s="1">
        <v>0.265850382</v>
      </c>
      <c r="Z119" s="1">
        <v>0.33219236800000002</v>
      </c>
      <c r="AA119" s="1">
        <v>0.39305921599999999</v>
      </c>
      <c r="AB119" s="1">
        <v>0.371166361</v>
      </c>
      <c r="AC119" s="1">
        <v>0.49495055500000001</v>
      </c>
      <c r="AD119" s="1">
        <v>0.33382245700000002</v>
      </c>
      <c r="AE119" s="1">
        <v>0.58655556900000005</v>
      </c>
      <c r="AF119" s="1">
        <v>0.41080529900000001</v>
      </c>
      <c r="AG119" s="1">
        <v>0.30852585999999999</v>
      </c>
      <c r="AH119" s="1">
        <v>0.282708876</v>
      </c>
      <c r="AI119" s="1">
        <v>0.32967236799999999</v>
      </c>
      <c r="AJ119" s="1">
        <v>0.33365288700000001</v>
      </c>
    </row>
    <row r="120" spans="1:36" x14ac:dyDescent="0.2">
      <c r="A120" s="1">
        <v>19</v>
      </c>
      <c r="B120" s="1">
        <v>0.48338031399999998</v>
      </c>
      <c r="C120" s="1">
        <v>0.58013014900000004</v>
      </c>
      <c r="D120" s="1">
        <v>0.38173775700000001</v>
      </c>
      <c r="E120" s="1">
        <v>0.41670661799999997</v>
      </c>
      <c r="F120" s="1">
        <v>0.40302358300000002</v>
      </c>
      <c r="G120" s="1">
        <v>0.393471664</v>
      </c>
      <c r="H120" s="1">
        <v>0.37788129799999998</v>
      </c>
      <c r="I120" s="1">
        <v>0.39557138800000002</v>
      </c>
      <c r="J120" s="1">
        <v>0.36030067100000002</v>
      </c>
      <c r="K120" s="1">
        <v>0.41547398400000002</v>
      </c>
      <c r="L120" s="1">
        <v>0.3575431</v>
      </c>
      <c r="M120" s="1">
        <v>0.44721424599999998</v>
      </c>
      <c r="N120" s="1">
        <v>0.45506582000000001</v>
      </c>
      <c r="O120" s="1">
        <v>0.316105896</v>
      </c>
      <c r="P120" s="1">
        <v>0.36857245599999999</v>
      </c>
      <c r="Q120" s="1">
        <v>0.38922106699999998</v>
      </c>
      <c r="R120" s="1">
        <v>0.29294226000000001</v>
      </c>
      <c r="S120" s="1">
        <v>0.44063610600000003</v>
      </c>
      <c r="T120" s="1">
        <v>0.343222851</v>
      </c>
      <c r="U120" s="1">
        <v>0.41285539900000001</v>
      </c>
      <c r="V120" s="1">
        <v>0.37578568699999998</v>
      </c>
      <c r="W120" s="1">
        <v>0.29727989799999999</v>
      </c>
      <c r="X120" s="1">
        <v>0.47302977000000002</v>
      </c>
      <c r="Y120" s="1">
        <v>0.24144316599999999</v>
      </c>
      <c r="Z120" s="1">
        <v>0.30385770600000001</v>
      </c>
      <c r="AA120" s="1">
        <v>0.36046871600000002</v>
      </c>
      <c r="AB120" s="1">
        <v>0.33854932300000001</v>
      </c>
      <c r="AC120" s="1">
        <v>0.44958922200000001</v>
      </c>
      <c r="AD120" s="1">
        <v>0.30559725900000001</v>
      </c>
      <c r="AE120" s="1">
        <v>0.53627497800000001</v>
      </c>
      <c r="AF120" s="1">
        <v>0.37915353800000001</v>
      </c>
      <c r="AG120" s="1">
        <v>0.27900367599999998</v>
      </c>
      <c r="AH120" s="1">
        <v>0.26109134000000001</v>
      </c>
      <c r="AI120" s="1">
        <v>0.29780167800000001</v>
      </c>
      <c r="AJ120" s="1">
        <v>0.31024079999999998</v>
      </c>
    </row>
    <row r="121" spans="1:36" x14ac:dyDescent="0.2">
      <c r="A121" s="1">
        <v>20</v>
      </c>
      <c r="B121" s="1">
        <v>0.44844130700000001</v>
      </c>
      <c r="C121" s="1">
        <v>0.536155363</v>
      </c>
      <c r="D121" s="1">
        <v>0.35842518299999998</v>
      </c>
      <c r="E121" s="1">
        <v>0.38587086300000001</v>
      </c>
      <c r="F121" s="1">
        <v>0.37567741700000001</v>
      </c>
      <c r="G121" s="1">
        <v>0.36079823599999999</v>
      </c>
      <c r="H121" s="1">
        <v>0.35130138100000002</v>
      </c>
      <c r="I121" s="1">
        <v>0.36703106600000002</v>
      </c>
      <c r="J121" s="1">
        <v>0.32893749799999999</v>
      </c>
      <c r="K121" s="1">
        <v>0.38869835800000002</v>
      </c>
      <c r="L121" s="1">
        <v>0.32405366600000002</v>
      </c>
      <c r="M121" s="1">
        <v>0.41190372400000003</v>
      </c>
      <c r="N121" s="1">
        <v>0.41695898300000001</v>
      </c>
      <c r="O121" s="1">
        <v>0.287296889</v>
      </c>
      <c r="P121" s="1">
        <v>0.338473097</v>
      </c>
      <c r="Q121" s="1">
        <v>0.35372810399999999</v>
      </c>
      <c r="R121" s="1">
        <v>0.27101291700000002</v>
      </c>
      <c r="S121" s="1">
        <v>0.40383288899999997</v>
      </c>
      <c r="T121" s="1">
        <v>0.31419159800000002</v>
      </c>
      <c r="U121" s="1">
        <v>0.37381645800000002</v>
      </c>
      <c r="V121" s="1">
        <v>0.34509256700000002</v>
      </c>
      <c r="W121" s="1">
        <v>0.27527094400000002</v>
      </c>
      <c r="X121" s="1">
        <v>0.436661093</v>
      </c>
      <c r="Y121" s="1">
        <v>0.220538806</v>
      </c>
      <c r="Z121" s="1">
        <v>0.277145105</v>
      </c>
      <c r="AA121" s="1">
        <v>0.33325854999999999</v>
      </c>
      <c r="AB121" s="1">
        <v>0.308459916</v>
      </c>
      <c r="AC121" s="1">
        <v>0.41011242399999998</v>
      </c>
      <c r="AD121" s="1">
        <v>0.27807196899999997</v>
      </c>
      <c r="AE121" s="1">
        <v>0.49306644300000002</v>
      </c>
      <c r="AF121" s="1">
        <v>0.34977730699999998</v>
      </c>
      <c r="AG121" s="1">
        <v>0.25539919700000002</v>
      </c>
      <c r="AH121" s="1">
        <v>0.23776881499999999</v>
      </c>
      <c r="AI121" s="1">
        <v>0.26885335199999999</v>
      </c>
      <c r="AJ121" s="1">
        <v>0.28996005499999999</v>
      </c>
    </row>
    <row r="122" spans="1:36" x14ac:dyDescent="0.2">
      <c r="A122" s="1">
        <v>21</v>
      </c>
      <c r="B122" s="1">
        <v>0.41216550899999999</v>
      </c>
      <c r="C122" s="1">
        <v>0.49253550800000001</v>
      </c>
      <c r="D122" s="1">
        <v>0.33476431400000001</v>
      </c>
      <c r="E122" s="1">
        <v>0.353608755</v>
      </c>
      <c r="F122" s="1">
        <v>0.34893164500000001</v>
      </c>
      <c r="G122" s="1">
        <v>0.32992930999999998</v>
      </c>
      <c r="H122" s="1">
        <v>0.32412438599999999</v>
      </c>
      <c r="I122" s="1">
        <v>0.33831493699999998</v>
      </c>
      <c r="J122" s="1">
        <v>0.29906370100000002</v>
      </c>
      <c r="K122" s="1">
        <v>0.35849616899999998</v>
      </c>
      <c r="L122" s="1">
        <v>0.28965202899999998</v>
      </c>
      <c r="M122" s="1">
        <v>0.37780725999999998</v>
      </c>
      <c r="N122" s="1">
        <v>0.379837325</v>
      </c>
      <c r="O122" s="1">
        <v>0.26014311400000001</v>
      </c>
      <c r="P122" s="1">
        <v>0.31112029600000002</v>
      </c>
      <c r="Q122" s="1">
        <v>0.31873934100000001</v>
      </c>
      <c r="R122" s="1">
        <v>0.24728570499999999</v>
      </c>
      <c r="S122" s="1">
        <v>0.36605444500000001</v>
      </c>
      <c r="T122" s="1">
        <v>0.28451019399999999</v>
      </c>
      <c r="U122" s="1">
        <v>0.34067200199999997</v>
      </c>
      <c r="V122" s="1">
        <v>0.31218030800000002</v>
      </c>
      <c r="W122" s="1">
        <v>0.25074431200000002</v>
      </c>
      <c r="X122" s="1">
        <v>0.39798703299999999</v>
      </c>
      <c r="Y122" s="1">
        <v>0.198244582</v>
      </c>
      <c r="Z122" s="1">
        <v>0.249593279</v>
      </c>
      <c r="AA122" s="1">
        <v>0.30976353600000001</v>
      </c>
      <c r="AB122" s="1">
        <v>0.27875860899999999</v>
      </c>
      <c r="AC122" s="1">
        <v>0.37052947800000002</v>
      </c>
      <c r="AD122" s="1">
        <v>0.24980364899999999</v>
      </c>
      <c r="AE122" s="1">
        <v>0.44585748600000003</v>
      </c>
      <c r="AF122" s="1">
        <v>0.321306643</v>
      </c>
      <c r="AG122" s="1">
        <v>0.230454611</v>
      </c>
      <c r="AH122" s="1">
        <v>0.215481225</v>
      </c>
      <c r="AI122" s="1">
        <v>0.24070444799999999</v>
      </c>
      <c r="AJ122" s="1">
        <v>0.26887988899999998</v>
      </c>
    </row>
    <row r="123" spans="1:36" x14ac:dyDescent="0.2">
      <c r="A123" s="1">
        <v>22</v>
      </c>
      <c r="B123" s="1">
        <v>0.37941910499999998</v>
      </c>
      <c r="C123" s="1">
        <v>0.451443282</v>
      </c>
      <c r="D123" s="1">
        <v>0.31580709200000001</v>
      </c>
      <c r="E123" s="1">
        <v>0.32502862799999999</v>
      </c>
      <c r="F123" s="1">
        <v>0.32646824899999999</v>
      </c>
      <c r="G123" s="1">
        <v>0.301846748</v>
      </c>
      <c r="H123" s="1">
        <v>0.300310931</v>
      </c>
      <c r="I123" s="1">
        <v>0.312262439</v>
      </c>
      <c r="J123" s="1">
        <v>0.27413901699999998</v>
      </c>
      <c r="K123" s="1">
        <v>0.330725414</v>
      </c>
      <c r="L123" s="1">
        <v>0.25806660999999997</v>
      </c>
      <c r="M123" s="1">
        <v>0.34784721899999999</v>
      </c>
      <c r="N123" s="1">
        <v>0.34453012</v>
      </c>
      <c r="O123" s="1">
        <v>0.235871898</v>
      </c>
      <c r="P123" s="1">
        <v>0.28540945899999998</v>
      </c>
      <c r="Q123" s="1">
        <v>0.29004643200000002</v>
      </c>
      <c r="R123" s="1">
        <v>0.226510712</v>
      </c>
      <c r="S123" s="1">
        <v>0.333022771</v>
      </c>
      <c r="T123" s="1">
        <v>0.25689865899999997</v>
      </c>
      <c r="U123" s="1">
        <v>0.31570419500000002</v>
      </c>
      <c r="V123" s="1">
        <v>0.28094318400000001</v>
      </c>
      <c r="W123" s="1">
        <v>0.23008873499999999</v>
      </c>
      <c r="X123" s="1">
        <v>0.36257699799999998</v>
      </c>
      <c r="Y123" s="1">
        <v>0.17891916099999999</v>
      </c>
      <c r="Z123" s="1">
        <v>0.22345453600000001</v>
      </c>
      <c r="AA123" s="1">
        <v>0.28942308300000003</v>
      </c>
      <c r="AB123" s="1">
        <v>0.25432485500000002</v>
      </c>
      <c r="AC123" s="1">
        <v>0.33964396600000002</v>
      </c>
      <c r="AD123" s="1">
        <v>0.22581438700000001</v>
      </c>
      <c r="AE123" s="1">
        <v>0.40571726699999999</v>
      </c>
      <c r="AF123" s="1">
        <v>0.29249763600000001</v>
      </c>
      <c r="AG123" s="1">
        <v>0.207278038</v>
      </c>
      <c r="AH123" s="1">
        <v>0.19461998699999999</v>
      </c>
      <c r="AI123" s="1">
        <v>0.21623088900000001</v>
      </c>
      <c r="AJ123" s="1">
        <v>0.249547834</v>
      </c>
    </row>
    <row r="124" spans="1:36" x14ac:dyDescent="0.2">
      <c r="A124" s="1">
        <v>23</v>
      </c>
      <c r="B124" s="1">
        <v>0.353124459</v>
      </c>
      <c r="C124" s="1">
        <v>0.41451401500000001</v>
      </c>
      <c r="D124" s="1">
        <v>0.29699582200000002</v>
      </c>
      <c r="E124" s="1">
        <v>0.30031292100000001</v>
      </c>
      <c r="F124" s="1">
        <v>0.30498007999999999</v>
      </c>
      <c r="G124" s="1">
        <v>0.28163897900000001</v>
      </c>
      <c r="H124" s="1">
        <v>0.276543914</v>
      </c>
      <c r="I124" s="1">
        <v>0.28860488699999998</v>
      </c>
      <c r="J124" s="1">
        <v>0.25171210900000002</v>
      </c>
      <c r="K124" s="1">
        <v>0.30552209400000002</v>
      </c>
      <c r="L124" s="1">
        <v>0.229990681</v>
      </c>
      <c r="M124" s="1">
        <v>0.31940972699999998</v>
      </c>
      <c r="N124" s="1">
        <v>0.31223152399999998</v>
      </c>
      <c r="O124" s="1">
        <v>0.21283796099999999</v>
      </c>
      <c r="P124" s="1">
        <v>0.26316167400000001</v>
      </c>
      <c r="Q124" s="1">
        <v>0.26359919999999998</v>
      </c>
      <c r="R124" s="1">
        <v>0.20382175299999999</v>
      </c>
      <c r="S124" s="1">
        <v>0.30226994299999999</v>
      </c>
      <c r="T124" s="1">
        <v>0.23426940800000001</v>
      </c>
      <c r="U124" s="1">
        <v>0.29290908900000001</v>
      </c>
      <c r="V124" s="1">
        <v>0.25329184399999999</v>
      </c>
      <c r="W124" s="1">
        <v>0.210053455</v>
      </c>
      <c r="X124" s="1">
        <v>0.331363093</v>
      </c>
      <c r="Y124" s="1">
        <v>0.16292410800000001</v>
      </c>
      <c r="Z124" s="1">
        <v>0.199816887</v>
      </c>
      <c r="AA124" s="1">
        <v>0.271474259</v>
      </c>
      <c r="AB124" s="1">
        <v>0.23361288699999999</v>
      </c>
      <c r="AC124" s="1">
        <v>0.31111359500000002</v>
      </c>
      <c r="AD124" s="1">
        <v>0.200820044</v>
      </c>
      <c r="AE124" s="1">
        <v>0.36814448300000002</v>
      </c>
      <c r="AF124" s="1">
        <v>0.265566107</v>
      </c>
      <c r="AG124" s="1">
        <v>0.19121664299999999</v>
      </c>
      <c r="AH124" s="1">
        <v>0.17493963700000001</v>
      </c>
      <c r="AI124" s="1">
        <v>0.19412905599999999</v>
      </c>
      <c r="AJ124" s="1">
        <v>0.231778133</v>
      </c>
    </row>
    <row r="125" spans="1:36" x14ac:dyDescent="0.2">
      <c r="A125" s="1">
        <v>24</v>
      </c>
      <c r="B125" s="1">
        <v>0.32728425500000002</v>
      </c>
      <c r="C125" s="1">
        <v>0.385900717</v>
      </c>
      <c r="D125" s="1">
        <v>0.27962417299999998</v>
      </c>
      <c r="E125" s="1">
        <v>0.28064915600000001</v>
      </c>
      <c r="F125" s="1">
        <v>0.286105785</v>
      </c>
      <c r="G125" s="1">
        <v>0.26259551199999998</v>
      </c>
      <c r="H125" s="1">
        <v>0.25593809299999998</v>
      </c>
      <c r="I125" s="1">
        <v>0.26493074999999999</v>
      </c>
      <c r="J125" s="1">
        <v>0.23193224600000001</v>
      </c>
      <c r="K125" s="1">
        <v>0.28216971499999999</v>
      </c>
      <c r="L125" s="1">
        <v>0.20943129999999999</v>
      </c>
      <c r="M125" s="1">
        <v>0.29510865800000002</v>
      </c>
      <c r="N125" s="1">
        <v>0.283017831</v>
      </c>
      <c r="O125" s="1">
        <v>0.191535549</v>
      </c>
      <c r="P125" s="1">
        <v>0.24286434400000001</v>
      </c>
      <c r="Q125" s="1">
        <v>0.240492286</v>
      </c>
      <c r="R125" s="1">
        <v>0.18294724700000001</v>
      </c>
      <c r="S125" s="1">
        <v>0.27349078999999998</v>
      </c>
      <c r="T125" s="1">
        <v>0.21432700700000001</v>
      </c>
      <c r="U125" s="1">
        <v>0.26984529800000001</v>
      </c>
      <c r="V125" s="1">
        <v>0.226602463</v>
      </c>
      <c r="W125" s="1">
        <v>0.189198852</v>
      </c>
      <c r="X125" s="1">
        <v>0.29990704099999999</v>
      </c>
      <c r="Y125" s="1">
        <v>0.147211009</v>
      </c>
      <c r="Z125" s="1">
        <v>0.17887603899999999</v>
      </c>
      <c r="AA125" s="1">
        <v>0.249289499</v>
      </c>
      <c r="AB125" s="1">
        <v>0.21566074599999999</v>
      </c>
      <c r="AC125" s="1">
        <v>0.282699323</v>
      </c>
      <c r="AD125" s="1">
        <v>0.17546081999999999</v>
      </c>
      <c r="AE125" s="1">
        <v>0.334180704</v>
      </c>
      <c r="AF125" s="1">
        <v>0.23964629300000001</v>
      </c>
      <c r="AG125" s="1">
        <v>0.176710968</v>
      </c>
      <c r="AH125" s="1">
        <v>0.158596289</v>
      </c>
      <c r="AI125" s="1">
        <v>0.178674691</v>
      </c>
      <c r="AJ125" s="1">
        <v>0.21564376199999999</v>
      </c>
    </row>
    <row r="126" spans="1:36" x14ac:dyDescent="0.2">
      <c r="A126" s="1">
        <v>25</v>
      </c>
      <c r="B126" s="1">
        <v>0.30751102600000002</v>
      </c>
      <c r="C126" s="1">
        <v>0.35397031899999998</v>
      </c>
      <c r="D126" s="1">
        <v>0.25773463400000002</v>
      </c>
      <c r="E126" s="1">
        <v>0.25891883900000001</v>
      </c>
      <c r="F126" s="1">
        <v>0.26717178200000002</v>
      </c>
      <c r="G126" s="1">
        <v>0.24416570800000001</v>
      </c>
      <c r="H126" s="1">
        <v>0.23226063899999999</v>
      </c>
      <c r="I126" s="1">
        <v>0.24049367899999999</v>
      </c>
      <c r="J126" s="1">
        <v>0.21251726400000001</v>
      </c>
      <c r="K126" s="1">
        <v>0.26029676200000001</v>
      </c>
      <c r="L126" s="1">
        <v>0.18551833100000001</v>
      </c>
      <c r="M126" s="1">
        <v>0.26767624600000001</v>
      </c>
      <c r="N126" s="1">
        <v>0.253439256</v>
      </c>
      <c r="O126" s="1">
        <v>0.172429057</v>
      </c>
      <c r="P126" s="1">
        <v>0.21896464299999999</v>
      </c>
      <c r="Q126" s="1">
        <v>0.21885816399999999</v>
      </c>
      <c r="R126" s="1">
        <v>0.16519413199999999</v>
      </c>
      <c r="S126" s="1">
        <v>0.24661896799999999</v>
      </c>
      <c r="T126" s="1">
        <v>0.19417894599999999</v>
      </c>
      <c r="U126" s="1">
        <v>0.24644316199999999</v>
      </c>
      <c r="V126" s="1">
        <v>0.20198295199999999</v>
      </c>
      <c r="W126" s="1">
        <v>0.17127988099999999</v>
      </c>
      <c r="X126" s="1">
        <v>0.27351951600000002</v>
      </c>
      <c r="Y126" s="1">
        <v>0.13558457600000001</v>
      </c>
      <c r="Z126" s="1">
        <v>0.157301625</v>
      </c>
      <c r="AA126" s="1">
        <v>0.22967217300000001</v>
      </c>
      <c r="AB126" s="1">
        <v>0.19721104</v>
      </c>
      <c r="AC126" s="1">
        <v>0.255953551</v>
      </c>
      <c r="AD126" s="1">
        <v>0.15428777499999999</v>
      </c>
      <c r="AE126" s="1">
        <v>0.298402471</v>
      </c>
      <c r="AF126" s="1">
        <v>0.214612145</v>
      </c>
      <c r="AG126" s="1">
        <v>0.16629859299999999</v>
      </c>
      <c r="AH126" s="1">
        <v>0.14140044600000001</v>
      </c>
      <c r="AI126" s="1">
        <v>0.161717679</v>
      </c>
      <c r="AJ126" s="1">
        <v>0.200239153</v>
      </c>
    </row>
    <row r="127" spans="1:36" x14ac:dyDescent="0.2">
      <c r="A127" s="1">
        <v>26</v>
      </c>
      <c r="B127" s="1">
        <v>0.28689193699999999</v>
      </c>
      <c r="C127" s="1">
        <v>0.32664073799999999</v>
      </c>
      <c r="D127" s="1">
        <v>0.24026347200000001</v>
      </c>
      <c r="E127" s="1">
        <v>0.24026347200000001</v>
      </c>
      <c r="F127" s="1">
        <v>0.24991291400000001</v>
      </c>
      <c r="G127" s="1">
        <v>0.225361072</v>
      </c>
      <c r="H127" s="1">
        <v>0.21332000200000001</v>
      </c>
      <c r="I127" s="1">
        <v>0.21876667899999999</v>
      </c>
      <c r="J127" s="1">
        <v>0.197467584</v>
      </c>
      <c r="K127" s="1">
        <v>0.23934596299999999</v>
      </c>
      <c r="L127" s="1">
        <v>0.16778511800000001</v>
      </c>
      <c r="M127" s="1">
        <v>0.24132852699999999</v>
      </c>
      <c r="N127" s="1">
        <v>0.22954950700000001</v>
      </c>
      <c r="O127" s="1">
        <v>0.15583692699999999</v>
      </c>
      <c r="P127" s="1">
        <v>0.19971219900000001</v>
      </c>
      <c r="Q127" s="1">
        <v>0.19903849600000001</v>
      </c>
      <c r="R127" s="1">
        <v>0.14978952300000001</v>
      </c>
      <c r="S127" s="1">
        <v>0.21954480400000001</v>
      </c>
      <c r="T127" s="1">
        <v>0.17542406599999999</v>
      </c>
      <c r="U127" s="1">
        <v>0.223558494</v>
      </c>
      <c r="V127" s="1">
        <v>0.17873672099999999</v>
      </c>
      <c r="W127" s="1">
        <v>0.153516815</v>
      </c>
      <c r="X127" s="1">
        <v>0.24645198600000001</v>
      </c>
      <c r="Y127" s="1">
        <v>0.123304674</v>
      </c>
      <c r="Z127" s="1">
        <v>0.13855338</v>
      </c>
      <c r="AA127" s="1">
        <v>0.20696331200000001</v>
      </c>
      <c r="AB127" s="1">
        <v>0.17948446100000001</v>
      </c>
      <c r="AC127" s="1">
        <v>0.229937541</v>
      </c>
      <c r="AD127" s="1">
        <v>0.13553289600000001</v>
      </c>
      <c r="AE127" s="1">
        <v>0.26697295500000001</v>
      </c>
      <c r="AF127" s="1">
        <v>0.19174074499999999</v>
      </c>
      <c r="AG127" s="1">
        <v>0.15546162999999999</v>
      </c>
      <c r="AH127" s="1">
        <v>0.13080894800000001</v>
      </c>
      <c r="AI127" s="1">
        <v>0.149862366</v>
      </c>
      <c r="AJ127" s="1">
        <v>0.18651963099999999</v>
      </c>
    </row>
    <row r="128" spans="1:36" x14ac:dyDescent="0.2">
      <c r="A128" s="1">
        <v>27</v>
      </c>
      <c r="B128" s="1">
        <v>0.27150723100000002</v>
      </c>
      <c r="C128" s="1">
        <v>0.30093653599999998</v>
      </c>
      <c r="D128" s="1">
        <v>0.22227816</v>
      </c>
      <c r="E128" s="1">
        <v>0.22159152100000001</v>
      </c>
      <c r="F128" s="1">
        <v>0.234475134</v>
      </c>
      <c r="G128" s="1">
        <v>0.20612853</v>
      </c>
      <c r="H128" s="1">
        <v>0.195994792</v>
      </c>
      <c r="I128" s="1">
        <v>0.19811773599999999</v>
      </c>
      <c r="J128" s="1">
        <v>0.181512337</v>
      </c>
      <c r="K128" s="1">
        <v>0.223059005</v>
      </c>
      <c r="L128" s="1">
        <v>0.15211514100000001</v>
      </c>
      <c r="M128" s="1">
        <v>0.21742550899999999</v>
      </c>
      <c r="N128" s="1">
        <v>0.20973979000000001</v>
      </c>
      <c r="O128" s="1">
        <v>0.14535820999999999</v>
      </c>
      <c r="P128" s="1">
        <v>0.18051282799999999</v>
      </c>
      <c r="Q128" s="1">
        <v>0.18284441700000001</v>
      </c>
      <c r="R128" s="1">
        <v>0.13884972900000001</v>
      </c>
      <c r="S128" s="1">
        <v>0.198640444</v>
      </c>
      <c r="T128" s="1">
        <v>0.15719660599999999</v>
      </c>
      <c r="U128" s="1">
        <v>0.20304886899999999</v>
      </c>
      <c r="V128" s="1">
        <v>0.161365072</v>
      </c>
      <c r="W128" s="1">
        <v>0.13972431599999999</v>
      </c>
      <c r="X128" s="1">
        <v>0.22631055899999999</v>
      </c>
      <c r="Y128" s="1">
        <v>0.116342083</v>
      </c>
      <c r="Z128" s="1">
        <v>0.12182193099999999</v>
      </c>
      <c r="AA128" s="1">
        <v>0.18799613800000001</v>
      </c>
      <c r="AB128" s="1">
        <v>0.16083241200000001</v>
      </c>
      <c r="AC128" s="1">
        <v>0.21026382499999999</v>
      </c>
      <c r="AD128" s="1">
        <v>0.12290801599999999</v>
      </c>
      <c r="AE128" s="1">
        <v>0.24127207000000001</v>
      </c>
      <c r="AF128" s="1">
        <v>0.17423641200000001</v>
      </c>
      <c r="AG128" s="1">
        <v>0.14861182000000001</v>
      </c>
      <c r="AH128" s="1">
        <v>0.122194441</v>
      </c>
      <c r="AI128" s="1">
        <v>0.138680425</v>
      </c>
      <c r="AJ128" s="1">
        <v>0.173387235</v>
      </c>
    </row>
    <row r="129" spans="1:36" x14ac:dyDescent="0.2">
      <c r="A129" s="1">
        <v>28</v>
      </c>
      <c r="B129" s="1">
        <v>0.25564154500000003</v>
      </c>
      <c r="C129" s="1">
        <v>0.27773674300000001</v>
      </c>
      <c r="D129" s="1">
        <v>0.20610398399999999</v>
      </c>
      <c r="E129" s="1">
        <v>0.20321810800000001</v>
      </c>
      <c r="F129" s="1">
        <v>0.21846349600000001</v>
      </c>
      <c r="G129" s="1">
        <v>0.186076665</v>
      </c>
      <c r="H129" s="1">
        <v>0.180331449</v>
      </c>
      <c r="I129" s="1">
        <v>0.17936617299999999</v>
      </c>
      <c r="J129" s="1">
        <v>0.16611767899999999</v>
      </c>
      <c r="K129" s="1">
        <v>0.20740229700000001</v>
      </c>
      <c r="L129" s="1">
        <v>0.13872401100000001</v>
      </c>
      <c r="M129" s="1">
        <v>0.197741842</v>
      </c>
      <c r="N129" s="1">
        <v>0.19418591199999999</v>
      </c>
      <c r="O129" s="1">
        <v>0.13686643600000001</v>
      </c>
      <c r="P129" s="1">
        <v>0.163108008</v>
      </c>
      <c r="Q129" s="1">
        <v>0.167622249</v>
      </c>
      <c r="R129" s="1">
        <v>0.12957511999999999</v>
      </c>
      <c r="S129" s="1">
        <v>0.18110625699999999</v>
      </c>
      <c r="T129" s="1">
        <v>0.140906331</v>
      </c>
      <c r="U129" s="1">
        <v>0.184582577</v>
      </c>
      <c r="V129" s="1">
        <v>0.14535675000000001</v>
      </c>
      <c r="W129" s="1">
        <v>0.125828987</v>
      </c>
      <c r="X129" s="1">
        <v>0.207986902</v>
      </c>
      <c r="Y129" s="1">
        <v>0.10748542799999999</v>
      </c>
      <c r="Z129" s="1">
        <v>0.10825499500000001</v>
      </c>
      <c r="AA129" s="1">
        <v>0.17265123700000001</v>
      </c>
      <c r="AB129" s="1">
        <v>0.14425686700000001</v>
      </c>
      <c r="AC129" s="1">
        <v>0.19194016899999999</v>
      </c>
      <c r="AD129" s="1">
        <v>0.112744423</v>
      </c>
      <c r="AE129" s="1">
        <v>0.21889160099999999</v>
      </c>
      <c r="AF129" s="1">
        <v>0.16029464399999999</v>
      </c>
      <c r="AG129" s="1">
        <v>0.13999731300000001</v>
      </c>
      <c r="AH129" s="1">
        <v>0.115692927</v>
      </c>
      <c r="AI129" s="1">
        <v>0.128586492</v>
      </c>
      <c r="AJ129" s="1">
        <v>0.16288198100000001</v>
      </c>
    </row>
    <row r="130" spans="1:36" x14ac:dyDescent="0.2">
      <c r="A130" s="1">
        <v>29</v>
      </c>
      <c r="B130" s="1">
        <v>0.24087381899999999</v>
      </c>
      <c r="C130" s="1">
        <v>0.257923709</v>
      </c>
      <c r="D130" s="1">
        <v>0.19035771400000001</v>
      </c>
      <c r="E130" s="1">
        <v>0.18387610200000001</v>
      </c>
      <c r="F130" s="1">
        <v>0.20276034800000001</v>
      </c>
      <c r="G130" s="1">
        <v>0.16866521100000001</v>
      </c>
      <c r="H130" s="1">
        <v>0.16477757100000001</v>
      </c>
      <c r="I130" s="1">
        <v>0.163155509</v>
      </c>
      <c r="J130" s="1">
        <v>0.15182098099999999</v>
      </c>
      <c r="K130" s="1">
        <v>0.19356004099999999</v>
      </c>
      <c r="L130" s="1">
        <v>0.128998276</v>
      </c>
      <c r="M130" s="1">
        <v>0.18082795300000001</v>
      </c>
      <c r="N130" s="1">
        <v>0.18060239</v>
      </c>
      <c r="O130" s="1">
        <v>0.12561151800000001</v>
      </c>
      <c r="P130" s="1">
        <v>0.14791569399999999</v>
      </c>
      <c r="Q130" s="1">
        <v>0.15032357599999999</v>
      </c>
      <c r="R130" s="1">
        <v>0.118568984</v>
      </c>
      <c r="S130" s="1">
        <v>0.16201966800000001</v>
      </c>
      <c r="T130" s="1">
        <v>0.12518659700000001</v>
      </c>
      <c r="U130" s="1">
        <v>0.16732370999999999</v>
      </c>
      <c r="V130" s="1">
        <v>0.13101693</v>
      </c>
      <c r="W130" s="1">
        <v>0.112099513</v>
      </c>
      <c r="X130" s="1">
        <v>0.19100003700000001</v>
      </c>
      <c r="Y130" s="1">
        <v>9.4303275000000006E-2</v>
      </c>
      <c r="Z130" s="1">
        <v>9.5497430999999994E-2</v>
      </c>
      <c r="AA130" s="1">
        <v>0.15687179500000001</v>
      </c>
      <c r="AB130" s="1">
        <v>0.12905460099999999</v>
      </c>
      <c r="AC130" s="1">
        <v>0.171901572</v>
      </c>
      <c r="AD130" s="1">
        <v>0.102036827</v>
      </c>
      <c r="AE130" s="1">
        <v>0.19886958900000001</v>
      </c>
      <c r="AF130" s="1">
        <v>0.14606428799999999</v>
      </c>
      <c r="AG130" s="1">
        <v>0.131329733</v>
      </c>
      <c r="AH130" s="1">
        <v>0.108660676</v>
      </c>
      <c r="AI130" s="1">
        <v>0.11885412200000001</v>
      </c>
      <c r="AJ130" s="1">
        <v>0.15380639700000001</v>
      </c>
    </row>
    <row r="131" spans="1:36" x14ac:dyDescent="0.2">
      <c r="A131" s="1">
        <v>30</v>
      </c>
      <c r="B131" s="1">
        <v>0.223963247</v>
      </c>
      <c r="C131" s="1">
        <v>0.23739086400000001</v>
      </c>
      <c r="D131" s="1">
        <v>0.17658843399999999</v>
      </c>
      <c r="E131" s="1">
        <v>0.16649781799999999</v>
      </c>
      <c r="F131" s="1">
        <v>0.18640041399999999</v>
      </c>
      <c r="G131" s="1">
        <v>0.14998662500000001</v>
      </c>
      <c r="H131" s="1">
        <v>0.15377806899999999</v>
      </c>
      <c r="I131" s="1">
        <v>0.14725001800000001</v>
      </c>
      <c r="J131" s="1">
        <v>0.13509284899999999</v>
      </c>
      <c r="K131" s="1">
        <v>0.18100482000000001</v>
      </c>
      <c r="L131" s="1">
        <v>0.11769360199999999</v>
      </c>
      <c r="M131" s="1">
        <v>0.164166163</v>
      </c>
      <c r="N131" s="1">
        <v>0.16765906899999999</v>
      </c>
      <c r="O131" s="1">
        <v>0.11772677300000001</v>
      </c>
      <c r="P131" s="1">
        <v>0.13108473200000001</v>
      </c>
      <c r="Q131" s="1">
        <v>0.137085033</v>
      </c>
      <c r="R131" s="1">
        <v>0.109964429</v>
      </c>
      <c r="S131" s="1">
        <v>0.15142817</v>
      </c>
      <c r="T131" s="1">
        <v>0.11060131199999999</v>
      </c>
      <c r="U131" s="1">
        <v>0.15319286700000001</v>
      </c>
      <c r="V131" s="1">
        <v>0.11836883099999999</v>
      </c>
      <c r="W131" s="1">
        <v>9.9560878000000005E-2</v>
      </c>
      <c r="X131" s="1">
        <v>0.177917397</v>
      </c>
      <c r="Y131" s="1">
        <v>8.3240749000000003E-2</v>
      </c>
      <c r="Z131" s="1">
        <v>8.5516279000000001E-2</v>
      </c>
      <c r="AA131" s="1">
        <v>0.14467482100000001</v>
      </c>
      <c r="AB131" s="1">
        <v>0.11565020199999999</v>
      </c>
      <c r="AC131" s="1">
        <v>0.155807006</v>
      </c>
      <c r="AD131" s="1">
        <v>9.3010999999999996E-2</v>
      </c>
      <c r="AE131" s="1">
        <v>0.182768389</v>
      </c>
      <c r="AF131" s="1">
        <v>0.13606323300000001</v>
      </c>
      <c r="AG131" s="1">
        <v>0.12369376999999999</v>
      </c>
      <c r="AH131" s="1">
        <v>0.101217105</v>
      </c>
      <c r="AI131" s="1">
        <v>0.10792096299999999</v>
      </c>
      <c r="AJ131" s="1">
        <v>0.143457048</v>
      </c>
    </row>
    <row r="132" spans="1:36" x14ac:dyDescent="0.2">
      <c r="A132" s="1">
        <v>31</v>
      </c>
      <c r="B132" s="1">
        <v>0.20778575299999999</v>
      </c>
      <c r="C132" s="1">
        <v>0.21928613699999999</v>
      </c>
      <c r="D132" s="1">
        <v>0.16160178</v>
      </c>
      <c r="E132" s="1">
        <v>0.150804622</v>
      </c>
      <c r="F132" s="1">
        <v>0.17016653000000001</v>
      </c>
      <c r="G132" s="1">
        <v>0.133354689</v>
      </c>
      <c r="H132" s="1">
        <v>0.141836512</v>
      </c>
      <c r="I132" s="1">
        <v>0.132764245</v>
      </c>
      <c r="J132" s="1">
        <v>0.121263862</v>
      </c>
      <c r="K132" s="1">
        <v>0.17006502700000001</v>
      </c>
      <c r="L132" s="1">
        <v>0.10773898699999999</v>
      </c>
      <c r="M132" s="1">
        <v>0.149123118</v>
      </c>
      <c r="N132" s="1">
        <v>0.156026001</v>
      </c>
      <c r="O132" s="1">
        <v>0.107085518</v>
      </c>
      <c r="P132" s="1">
        <v>0.118980636</v>
      </c>
      <c r="Q132" s="1">
        <v>0.124635959</v>
      </c>
      <c r="R132" s="1">
        <v>0.101018212</v>
      </c>
      <c r="S132" s="1">
        <v>0.14075706199999999</v>
      </c>
      <c r="T132" s="1">
        <v>9.8832244E-2</v>
      </c>
      <c r="U132" s="1">
        <v>0.141012478</v>
      </c>
      <c r="V132" s="1">
        <v>0.109362906</v>
      </c>
      <c r="W132" s="1">
        <v>8.7005657E-2</v>
      </c>
      <c r="X132" s="1">
        <v>0.16289757199999999</v>
      </c>
      <c r="Y132" s="1">
        <v>7.0768455999999993E-2</v>
      </c>
      <c r="Z132" s="1">
        <v>7.6845382000000004E-2</v>
      </c>
      <c r="AA132" s="1">
        <v>0.12997011999999999</v>
      </c>
      <c r="AB132" s="1">
        <v>0.10405694</v>
      </c>
      <c r="AC132" s="1">
        <v>0.14060805700000001</v>
      </c>
      <c r="AD132" s="1">
        <v>8.2018132999999993E-2</v>
      </c>
      <c r="AE132" s="1">
        <v>0.16623596700000001</v>
      </c>
      <c r="AF132" s="1">
        <v>0.126490085</v>
      </c>
      <c r="AG132" s="1">
        <v>0.114817212</v>
      </c>
      <c r="AH132" s="1">
        <v>9.2682209000000002E-2</v>
      </c>
      <c r="AI132" s="1">
        <v>9.7226635000000006E-2</v>
      </c>
      <c r="AJ132" s="1">
        <v>0.13403316900000001</v>
      </c>
    </row>
    <row r="133" spans="1:36" x14ac:dyDescent="0.2">
      <c r="A133" s="1">
        <v>32</v>
      </c>
      <c r="B133" s="1">
        <v>0.19182387200000001</v>
      </c>
      <c r="C133" s="1">
        <v>0.20078003999999999</v>
      </c>
      <c r="D133" s="1">
        <v>0.150459643</v>
      </c>
      <c r="E133" s="1">
        <v>0.13679319400000001</v>
      </c>
      <c r="F133" s="1">
        <v>0.156944572</v>
      </c>
      <c r="G133" s="1">
        <v>0.118500719</v>
      </c>
      <c r="H133" s="1">
        <v>0.133775961</v>
      </c>
      <c r="I133" s="1">
        <v>0.120756346</v>
      </c>
      <c r="J133" s="1">
        <v>0.110622608</v>
      </c>
      <c r="K133" s="1">
        <v>0.15780834499999999</v>
      </c>
      <c r="L133" s="1">
        <v>9.6895388999999998E-2</v>
      </c>
      <c r="M133" s="1">
        <v>0.13190737199999999</v>
      </c>
      <c r="N133" s="1">
        <v>0.144396251</v>
      </c>
      <c r="O133" s="1">
        <v>9.9631996E-2</v>
      </c>
      <c r="P133" s="1">
        <v>0.10785840300000001</v>
      </c>
      <c r="Q133" s="1">
        <v>0.115354715</v>
      </c>
      <c r="R133" s="1">
        <v>9.4738943000000006E-2</v>
      </c>
      <c r="S133" s="1">
        <v>0.13398022800000001</v>
      </c>
      <c r="T133" s="1">
        <v>8.7175956999999998E-2</v>
      </c>
      <c r="U133" s="1">
        <v>0.13189045499999999</v>
      </c>
      <c r="V133" s="1">
        <v>0.100078345</v>
      </c>
      <c r="W133" s="1">
        <v>7.9246962000000004E-2</v>
      </c>
      <c r="X133" s="1">
        <v>0.15079679300000001</v>
      </c>
      <c r="Y133" s="1">
        <v>6.1334624999999997E-2</v>
      </c>
      <c r="Z133" s="1">
        <v>7.1053725999999998E-2</v>
      </c>
      <c r="AA133" s="1">
        <v>0.11875168999999999</v>
      </c>
      <c r="AB133" s="1">
        <v>9.2928072E-2</v>
      </c>
      <c r="AC133" s="1">
        <v>0.129167382</v>
      </c>
      <c r="AD133" s="1">
        <v>7.0736677999999997E-2</v>
      </c>
      <c r="AE133" s="1">
        <v>0.151773414</v>
      </c>
      <c r="AF133" s="1">
        <v>0.11992222800000001</v>
      </c>
      <c r="AG133" s="1">
        <v>0.10718456699999999</v>
      </c>
      <c r="AH133" s="1">
        <v>8.4379509000000005E-2</v>
      </c>
      <c r="AI133" s="1">
        <v>8.9073205000000003E-2</v>
      </c>
      <c r="AJ133" s="1">
        <v>0.12421787199999999</v>
      </c>
    </row>
    <row r="134" spans="1:36" x14ac:dyDescent="0.2">
      <c r="A134" s="1">
        <v>33</v>
      </c>
      <c r="B134" s="1">
        <v>0.17815742200000001</v>
      </c>
      <c r="C134" s="1">
        <v>0.18630421799999999</v>
      </c>
      <c r="D134" s="1">
        <v>0.140153416</v>
      </c>
      <c r="E134" s="1">
        <v>0.12383992200000001</v>
      </c>
      <c r="F134" s="1">
        <v>0.146419416</v>
      </c>
      <c r="G134" s="1">
        <v>0.107136336</v>
      </c>
      <c r="H134" s="1">
        <v>0.124836378</v>
      </c>
      <c r="I134" s="1">
        <v>0.10986299200000001</v>
      </c>
      <c r="J134" s="1">
        <v>0.100389356</v>
      </c>
      <c r="K134" s="1">
        <v>0.14700455300000001</v>
      </c>
      <c r="L134" s="1">
        <v>8.6303890999999994E-2</v>
      </c>
      <c r="M134" s="1">
        <v>0.11979332600000001</v>
      </c>
      <c r="N134" s="1">
        <v>0.133811387</v>
      </c>
      <c r="O134" s="1">
        <v>9.2460427999999997E-2</v>
      </c>
      <c r="P134" s="1">
        <v>9.9827705000000003E-2</v>
      </c>
      <c r="Q134" s="1">
        <v>0.106090057</v>
      </c>
      <c r="R134" s="1">
        <v>8.6744734000000004E-2</v>
      </c>
      <c r="S134" s="1">
        <v>0.12715695399999999</v>
      </c>
      <c r="T134" s="1">
        <v>7.9871704000000002E-2</v>
      </c>
      <c r="U134" s="1">
        <v>0.12281818899999999</v>
      </c>
      <c r="V134" s="1">
        <v>9.1231641000000002E-2</v>
      </c>
      <c r="W134" s="1">
        <v>7.1073628999999999E-2</v>
      </c>
      <c r="X134" s="1">
        <v>0.13850030599999999</v>
      </c>
      <c r="Y134" s="1">
        <v>5.1887527000000003E-2</v>
      </c>
      <c r="Z134" s="1">
        <v>6.5809391999999994E-2</v>
      </c>
      <c r="AA134" s="1">
        <v>0.10553968399999999</v>
      </c>
      <c r="AB134" s="1">
        <v>8.4632006999999995E-2</v>
      </c>
      <c r="AC134" s="1">
        <v>0.11868203099999999</v>
      </c>
      <c r="AD134" s="1">
        <v>5.9564687999999998E-2</v>
      </c>
      <c r="AE134" s="1">
        <v>0.137897987</v>
      </c>
      <c r="AF134" s="1">
        <v>0.113380908</v>
      </c>
      <c r="AG134" s="1">
        <v>0.100653198</v>
      </c>
      <c r="AH134" s="1">
        <v>7.6013785E-2</v>
      </c>
      <c r="AI134" s="1">
        <v>8.0385722000000007E-2</v>
      </c>
      <c r="AJ134" s="1">
        <v>0.11523185</v>
      </c>
    </row>
    <row r="135" spans="1:36" x14ac:dyDescent="0.2">
      <c r="A135" s="1">
        <v>34</v>
      </c>
      <c r="B135" s="1">
        <v>0.165555762</v>
      </c>
      <c r="C135" s="1">
        <v>0.17121473400000001</v>
      </c>
      <c r="D135" s="1">
        <v>0.130795879</v>
      </c>
      <c r="E135" s="1">
        <v>0.10989151899999999</v>
      </c>
      <c r="F135" s="1">
        <v>0.14010697599999999</v>
      </c>
      <c r="G135" s="1">
        <v>9.9503691000000005E-2</v>
      </c>
      <c r="H135" s="1">
        <v>0.11661328899999999</v>
      </c>
      <c r="I135" s="1">
        <v>9.9503691000000005E-2</v>
      </c>
      <c r="J135" s="1">
        <v>9.1910851000000002E-2</v>
      </c>
      <c r="K135" s="1">
        <v>0.133984938</v>
      </c>
      <c r="L135" s="1">
        <v>7.5626149000000004E-2</v>
      </c>
      <c r="M135" s="1">
        <v>0.108637921</v>
      </c>
      <c r="N135" s="1">
        <v>0.124102238</v>
      </c>
      <c r="O135" s="1">
        <v>8.5302127000000005E-2</v>
      </c>
      <c r="P135" s="1">
        <v>9.2938090000000001E-2</v>
      </c>
      <c r="Q135" s="1">
        <v>9.5472022000000004E-2</v>
      </c>
      <c r="R135" s="1">
        <v>7.9685946999999993E-2</v>
      </c>
      <c r="S135" s="1">
        <v>0.121703643</v>
      </c>
      <c r="T135" s="1">
        <v>7.4129804999999993E-2</v>
      </c>
      <c r="U135" s="1">
        <v>0.113556847</v>
      </c>
      <c r="V135" s="1">
        <v>8.5788280999999994E-2</v>
      </c>
      <c r="W135" s="1">
        <v>6.4794359999999995E-2</v>
      </c>
      <c r="X135" s="1">
        <v>0.12790549100000001</v>
      </c>
      <c r="Y135" s="1">
        <v>4.6155579000000002E-2</v>
      </c>
      <c r="Z135" s="1">
        <v>6.0720962000000003E-2</v>
      </c>
      <c r="AA135" s="1">
        <v>9.5037747000000006E-2</v>
      </c>
      <c r="AB135" s="1">
        <v>7.6282868000000004E-2</v>
      </c>
      <c r="AC135" s="1">
        <v>0.10883024600000001</v>
      </c>
      <c r="AD135" s="1">
        <v>5.1447746000000003E-2</v>
      </c>
      <c r="AE135" s="1">
        <v>0.12270899</v>
      </c>
      <c r="AF135" s="1">
        <v>0.108017159</v>
      </c>
      <c r="AG135" s="1">
        <v>9.5710720999999999E-2</v>
      </c>
      <c r="AH135" s="1">
        <v>6.7923380000000005E-2</v>
      </c>
      <c r="AI135" s="1">
        <v>7.2869174999999994E-2</v>
      </c>
      <c r="AJ135" s="1">
        <v>0.10739354399999999</v>
      </c>
    </row>
    <row r="136" spans="1:36" x14ac:dyDescent="0.2">
      <c r="A136" s="1">
        <v>35</v>
      </c>
      <c r="B136" s="1">
        <v>0.15544524400000001</v>
      </c>
      <c r="C136" s="1">
        <v>0.15593949100000001</v>
      </c>
      <c r="D136" s="1">
        <v>0.12513027299999999</v>
      </c>
      <c r="E136" s="1">
        <v>9.6775708000000002E-2</v>
      </c>
      <c r="F136" s="1">
        <v>0.134189271</v>
      </c>
      <c r="G136" s="1">
        <v>9.152275E-2</v>
      </c>
      <c r="H136" s="1">
        <v>0.10989616300000001</v>
      </c>
      <c r="I136" s="1">
        <v>8.9578930000000001E-2</v>
      </c>
      <c r="J136" s="1">
        <v>8.4188642999999994E-2</v>
      </c>
      <c r="K136" s="1">
        <v>0.121841037</v>
      </c>
      <c r="L136" s="1">
        <v>6.7134374999999996E-2</v>
      </c>
      <c r="M136" s="1">
        <v>0.10012956100000001</v>
      </c>
      <c r="N136" s="1">
        <v>0.11448265000000001</v>
      </c>
      <c r="O136" s="1">
        <v>7.9686277999999999E-2</v>
      </c>
      <c r="P136" s="1">
        <v>8.6781553999999997E-2</v>
      </c>
      <c r="Q136" s="1">
        <v>8.9726806000000006E-2</v>
      </c>
      <c r="R136" s="1">
        <v>7.5310692999999998E-2</v>
      </c>
      <c r="S136" s="1">
        <v>0.113998022</v>
      </c>
      <c r="T136" s="1">
        <v>6.8165661000000002E-2</v>
      </c>
      <c r="U136" s="1">
        <v>0.103615501</v>
      </c>
      <c r="V136" s="1">
        <v>7.8726176999999994E-2</v>
      </c>
      <c r="W136" s="1">
        <v>6.1998045000000002E-2</v>
      </c>
      <c r="X136" s="1">
        <v>0.118309123</v>
      </c>
      <c r="Y136" s="1">
        <v>4.2430477000000001E-2</v>
      </c>
      <c r="Z136" s="1">
        <v>5.5828241000000001E-2</v>
      </c>
      <c r="AA136" s="1">
        <v>8.7408419000000001E-2</v>
      </c>
      <c r="AB136" s="1">
        <v>6.8192462999999995E-2</v>
      </c>
      <c r="AC136" s="1">
        <v>0.10050101</v>
      </c>
      <c r="AD136" s="1">
        <v>4.3536463999999997E-2</v>
      </c>
      <c r="AE136" s="1">
        <v>0.113099353</v>
      </c>
      <c r="AF136" s="1">
        <v>0.102009892</v>
      </c>
      <c r="AG136" s="1">
        <v>9.1899373000000006E-2</v>
      </c>
      <c r="AH136" s="1">
        <v>6.1279229999999997E-2</v>
      </c>
      <c r="AI136" s="1">
        <v>6.7803963999999994E-2</v>
      </c>
      <c r="AJ136" s="1">
        <v>9.9873680000000006E-2</v>
      </c>
    </row>
    <row r="137" spans="1:36" x14ac:dyDescent="0.2">
      <c r="A137" s="1">
        <v>36</v>
      </c>
      <c r="B137" s="1">
        <v>0.146913664</v>
      </c>
      <c r="C137" s="1">
        <v>0.14528165100000001</v>
      </c>
      <c r="D137" s="1">
        <v>0.118787979</v>
      </c>
      <c r="E137" s="1">
        <v>8.5646840000000002E-2</v>
      </c>
      <c r="F137" s="1">
        <v>0.12779722099999999</v>
      </c>
      <c r="G137" s="1">
        <v>8.4390986000000001E-2</v>
      </c>
      <c r="H137" s="1">
        <v>0.100478918</v>
      </c>
      <c r="I137" s="1">
        <v>8.3707664000000001E-2</v>
      </c>
      <c r="J137" s="1">
        <v>7.6900975999999996E-2</v>
      </c>
      <c r="K137" s="1">
        <v>0.112344182</v>
      </c>
      <c r="L137" s="1">
        <v>5.7955961E-2</v>
      </c>
      <c r="M137" s="1">
        <v>9.4142196999999997E-2</v>
      </c>
      <c r="N137" s="1">
        <v>0.105937802</v>
      </c>
      <c r="O137" s="1">
        <v>7.2969151999999995E-2</v>
      </c>
      <c r="P137" s="1">
        <v>7.8843734999999998E-2</v>
      </c>
      <c r="Q137" s="1">
        <v>8.2223527000000005E-2</v>
      </c>
      <c r="R137" s="1">
        <v>6.8497371000000001E-2</v>
      </c>
      <c r="S137" s="1">
        <v>0.106017081</v>
      </c>
      <c r="T137" s="1">
        <v>6.3093815999999997E-2</v>
      </c>
      <c r="U137" s="1">
        <v>9.2290923999999996E-2</v>
      </c>
      <c r="V137" s="1">
        <v>7.3010815000000007E-2</v>
      </c>
      <c r="W137" s="1">
        <v>5.5639165999999997E-2</v>
      </c>
      <c r="X137" s="1">
        <v>0.108440752</v>
      </c>
      <c r="Y137" s="1">
        <v>3.9425185000000001E-2</v>
      </c>
      <c r="Z137" s="1">
        <v>5.0646931999999999E-2</v>
      </c>
      <c r="AA137" s="1">
        <v>7.8677813999999999E-2</v>
      </c>
      <c r="AB137" s="1">
        <v>6.1634557999999999E-2</v>
      </c>
      <c r="AC137" s="1">
        <v>9.2360847999999995E-2</v>
      </c>
      <c r="AD137" s="1">
        <v>3.5728012000000003E-2</v>
      </c>
      <c r="AE137" s="1">
        <v>0.10604388300000001</v>
      </c>
      <c r="AF137" s="1">
        <v>9.6649460000000006E-2</v>
      </c>
      <c r="AG137" s="1">
        <v>8.8439639E-2</v>
      </c>
      <c r="AH137" s="1">
        <v>5.5099474000000002E-2</v>
      </c>
      <c r="AI137" s="1">
        <v>6.2649192000000006E-2</v>
      </c>
      <c r="AJ137" s="1">
        <v>9.2400255000000001E-2</v>
      </c>
    </row>
    <row r="138" spans="1:36" x14ac:dyDescent="0.2">
      <c r="A138" s="1">
        <v>37</v>
      </c>
      <c r="B138" s="1">
        <v>0.136647242</v>
      </c>
      <c r="C138" s="1">
        <v>0.130825733</v>
      </c>
      <c r="D138" s="1">
        <v>0.112787347</v>
      </c>
      <c r="E138" s="1">
        <v>7.5685590999999997E-2</v>
      </c>
      <c r="F138" s="1">
        <v>0.122433471</v>
      </c>
      <c r="G138" s="1">
        <v>7.9295922000000005E-2</v>
      </c>
      <c r="H138" s="1">
        <v>9.4338966999999996E-2</v>
      </c>
      <c r="I138" s="1">
        <v>7.9076992999999998E-2</v>
      </c>
      <c r="J138" s="1">
        <v>7.2966897000000003E-2</v>
      </c>
      <c r="K138" s="1">
        <v>0.101600098</v>
      </c>
      <c r="L138" s="1">
        <v>5.1169175999999997E-2</v>
      </c>
      <c r="M138" s="1">
        <v>8.7919318999999996E-2</v>
      </c>
      <c r="N138" s="1">
        <v>9.8003301000000001E-2</v>
      </c>
      <c r="O138" s="1">
        <v>6.6882275000000005E-2</v>
      </c>
      <c r="P138" s="1">
        <v>7.4053843999999994E-2</v>
      </c>
      <c r="Q138" s="1">
        <v>7.5582695000000005E-2</v>
      </c>
      <c r="R138" s="1">
        <v>6.6198620999999999E-2</v>
      </c>
      <c r="S138" s="1">
        <v>0.10069645300000001</v>
      </c>
      <c r="T138" s="1">
        <v>5.6685180000000002E-2</v>
      </c>
      <c r="U138" s="1">
        <v>8.3686367999999997E-2</v>
      </c>
      <c r="V138" s="1">
        <v>6.8940734000000004E-2</v>
      </c>
      <c r="W138" s="1">
        <v>5.3867835000000003E-2</v>
      </c>
      <c r="X138" s="1">
        <v>0.103246175</v>
      </c>
      <c r="Y138" s="1">
        <v>3.6015207E-2</v>
      </c>
      <c r="Z138" s="1">
        <v>4.4599858999999999E-2</v>
      </c>
      <c r="AA138" s="1">
        <v>7.5659252999999996E-2</v>
      </c>
      <c r="AB138" s="1">
        <v>5.6323881999999999E-2</v>
      </c>
      <c r="AC138" s="1">
        <v>8.5159425999999996E-2</v>
      </c>
      <c r="AD138" s="1">
        <v>3.3031209999999998E-2</v>
      </c>
      <c r="AE138" s="1">
        <v>0.10085594000000001</v>
      </c>
      <c r="AF138" s="1">
        <v>9.0545997000000003E-2</v>
      </c>
      <c r="AG138" s="1">
        <v>8.6399622999999995E-2</v>
      </c>
      <c r="AH138" s="1">
        <v>4.9576504E-2</v>
      </c>
      <c r="AI138" s="1">
        <v>5.9803121000000001E-2</v>
      </c>
      <c r="AJ138" s="1">
        <v>8.5265174999999999E-2</v>
      </c>
    </row>
    <row r="139" spans="1:36" x14ac:dyDescent="0.2">
      <c r="A139" s="1">
        <v>38</v>
      </c>
      <c r="B139" s="1">
        <v>0.12809576</v>
      </c>
      <c r="C139" s="1">
        <v>0.123004013</v>
      </c>
      <c r="D139" s="1">
        <v>0.104799772</v>
      </c>
      <c r="E139" s="1">
        <v>6.8517339999999996E-2</v>
      </c>
      <c r="F139" s="1">
        <v>0.114024625</v>
      </c>
      <c r="G139" s="1">
        <v>7.4297053000000002E-2</v>
      </c>
      <c r="H139" s="1">
        <v>8.6513930000000003E-2</v>
      </c>
      <c r="I139" s="1">
        <v>7.3258800999999998E-2</v>
      </c>
      <c r="J139" s="1">
        <v>6.6873384999999994E-2</v>
      </c>
      <c r="K139" s="1">
        <v>9.4120039000000003E-2</v>
      </c>
      <c r="L139" s="1">
        <v>4.3214771999999999E-2</v>
      </c>
      <c r="M139" s="1">
        <v>8.3162598000000004E-2</v>
      </c>
      <c r="N139" s="1">
        <v>8.9965969000000007E-2</v>
      </c>
      <c r="O139" s="1">
        <v>5.8516551E-2</v>
      </c>
      <c r="P139" s="1">
        <v>6.6461003000000005E-2</v>
      </c>
      <c r="Q139" s="1">
        <v>6.8975033000000005E-2</v>
      </c>
      <c r="R139" s="1">
        <v>6.1604437999999997E-2</v>
      </c>
      <c r="S139" s="1">
        <v>9.4695820999999999E-2</v>
      </c>
      <c r="T139" s="1">
        <v>5.165314E-2</v>
      </c>
      <c r="U139" s="1">
        <v>7.5015471E-2</v>
      </c>
      <c r="V139" s="1">
        <v>6.4943629000000003E-2</v>
      </c>
      <c r="W139" s="1">
        <v>4.7863885000000002E-2</v>
      </c>
      <c r="X139" s="1">
        <v>9.5819189999999999E-2</v>
      </c>
      <c r="Y139" s="1">
        <v>3.2316641E-2</v>
      </c>
      <c r="Z139" s="1">
        <v>3.9909480999999997E-2</v>
      </c>
      <c r="AA139" s="1">
        <v>6.9499400000000003E-2</v>
      </c>
      <c r="AB139" s="1">
        <v>5.2124433999999997E-2</v>
      </c>
      <c r="AC139" s="1">
        <v>7.8555080999999999E-2</v>
      </c>
      <c r="AD139" s="1">
        <v>2.9097130999999998E-2</v>
      </c>
      <c r="AE139" s="1">
        <v>9.6892006000000003E-2</v>
      </c>
      <c r="AF139" s="1">
        <v>8.4595120999999995E-2</v>
      </c>
      <c r="AG139" s="1">
        <v>8.2598226999999996E-2</v>
      </c>
      <c r="AH139" s="1">
        <v>4.5672277999999997E-2</v>
      </c>
      <c r="AI139" s="1">
        <v>5.6854218999999998E-2</v>
      </c>
      <c r="AJ139" s="1">
        <v>7.7028816999999999E-2</v>
      </c>
    </row>
    <row r="140" spans="1:36" x14ac:dyDescent="0.2">
      <c r="A140" s="1">
        <v>39</v>
      </c>
      <c r="B140" s="1">
        <v>0.118575685</v>
      </c>
      <c r="C140" s="1">
        <v>0.11306598299999999</v>
      </c>
      <c r="D140" s="1">
        <v>9.8284989000000003E-2</v>
      </c>
      <c r="E140" s="1">
        <v>6.3992815999999994E-2</v>
      </c>
      <c r="F140" s="1">
        <v>0.105376947</v>
      </c>
      <c r="G140" s="1">
        <v>7.0794196000000004E-2</v>
      </c>
      <c r="H140" s="1">
        <v>8.0662567000000004E-2</v>
      </c>
      <c r="I140" s="1">
        <v>6.9603358000000004E-2</v>
      </c>
      <c r="J140" s="1">
        <v>6.3596090999999993E-2</v>
      </c>
      <c r="K140" s="1">
        <v>8.7794330000000004E-2</v>
      </c>
      <c r="L140" s="1">
        <v>3.875659E-2</v>
      </c>
      <c r="M140" s="1">
        <v>7.7410748000000001E-2</v>
      </c>
      <c r="N140" s="1">
        <v>8.3696650999999997E-2</v>
      </c>
      <c r="O140" s="1">
        <v>5.3375047000000002E-2</v>
      </c>
      <c r="P140" s="1">
        <v>6.1694331999999998E-2</v>
      </c>
      <c r="Q140" s="1">
        <v>6.4593145000000005E-2</v>
      </c>
      <c r="R140" s="1">
        <v>6.0486576E-2</v>
      </c>
      <c r="S140" s="1">
        <v>8.9043484000000006E-2</v>
      </c>
      <c r="T140" s="1">
        <v>4.7377399000000001E-2</v>
      </c>
      <c r="U140" s="1">
        <v>6.7535412000000003E-2</v>
      </c>
      <c r="V140" s="1">
        <v>6.1573456999999998E-2</v>
      </c>
      <c r="W140" s="1">
        <v>4.5870308999999998E-2</v>
      </c>
      <c r="X140" s="1">
        <v>9.1652913000000003E-2</v>
      </c>
      <c r="Y140" s="1">
        <v>2.7894947E-2</v>
      </c>
      <c r="Z140" s="1">
        <v>3.5932278999999998E-2</v>
      </c>
      <c r="AA140" s="1">
        <v>6.6567083999999999E-2</v>
      </c>
      <c r="AB140" s="1">
        <v>4.8588406000000001E-2</v>
      </c>
      <c r="AC140" s="1">
        <v>7.2050248999999997E-2</v>
      </c>
      <c r="AD140" s="1">
        <v>2.6290865E-2</v>
      </c>
      <c r="AE140" s="1">
        <v>9.3342709999999995E-2</v>
      </c>
      <c r="AF140" s="1">
        <v>8.0140256000000007E-2</v>
      </c>
      <c r="AG140" s="1">
        <v>7.8080337999999999E-2</v>
      </c>
      <c r="AH140" s="1">
        <v>4.2142883999999999E-2</v>
      </c>
      <c r="AI140" s="1">
        <v>5.5262011999999999E-2</v>
      </c>
      <c r="AJ140" s="1">
        <v>7.0351495999999999E-2</v>
      </c>
    </row>
    <row r="141" spans="1:36" x14ac:dyDescent="0.2">
      <c r="A141" s="1">
        <v>40</v>
      </c>
      <c r="B141" s="1">
        <v>0.110193375</v>
      </c>
      <c r="C141" s="1">
        <v>0.105625729</v>
      </c>
      <c r="D141" s="1">
        <v>9.3199875000000001E-2</v>
      </c>
      <c r="E141" s="1">
        <v>6.1027328999999998E-2</v>
      </c>
      <c r="F141" s="1">
        <v>9.6938246000000006E-2</v>
      </c>
      <c r="G141" s="1">
        <v>6.7656221000000002E-2</v>
      </c>
      <c r="H141" s="1">
        <v>7.5428183999999995E-2</v>
      </c>
      <c r="I141" s="1">
        <v>6.5884890000000002E-2</v>
      </c>
      <c r="J141" s="1">
        <v>6.0869435E-2</v>
      </c>
      <c r="K141" s="1">
        <v>8.2413995000000004E-2</v>
      </c>
      <c r="L141" s="1">
        <v>3.4795974E-2</v>
      </c>
      <c r="M141" s="1">
        <v>7.2003875999999994E-2</v>
      </c>
      <c r="N141" s="1">
        <v>7.7626360000000005E-2</v>
      </c>
      <c r="O141" s="1">
        <v>5.0552195000000001E-2</v>
      </c>
      <c r="P141" s="1">
        <v>5.6682194999999998E-2</v>
      </c>
      <c r="Q141" s="1">
        <v>6.2019075999999999E-2</v>
      </c>
      <c r="R141" s="1">
        <v>5.9531251E-2</v>
      </c>
      <c r="S141" s="1">
        <v>8.3311536000000005E-2</v>
      </c>
      <c r="T141" s="1">
        <v>4.3423416999999999E-2</v>
      </c>
      <c r="U141" s="1">
        <v>6.0725407000000002E-2</v>
      </c>
      <c r="V141" s="1">
        <v>5.8120355999999998E-2</v>
      </c>
      <c r="W141" s="1">
        <v>4.3896633999999997E-2</v>
      </c>
      <c r="X141" s="1">
        <v>8.7075316E-2</v>
      </c>
      <c r="Y141" s="1">
        <v>2.3937647999999999E-2</v>
      </c>
      <c r="Z141" s="1">
        <v>3.3510797000000002E-2</v>
      </c>
      <c r="AA141" s="1">
        <v>6.2254854999999998E-2</v>
      </c>
      <c r="AB141" s="1">
        <v>4.6050824999999997E-2</v>
      </c>
      <c r="AC141" s="1">
        <v>6.5883761999999998E-2</v>
      </c>
      <c r="AD141" s="1">
        <v>2.1832682999999999E-2</v>
      </c>
      <c r="AE141" s="1">
        <v>8.8891161999999996E-2</v>
      </c>
      <c r="AF141" s="1">
        <v>7.7343941999999999E-2</v>
      </c>
      <c r="AG141" s="1">
        <v>7.2268780000000005E-2</v>
      </c>
      <c r="AH141" s="1">
        <v>3.9167446000000002E-2</v>
      </c>
      <c r="AI141" s="1">
        <v>5.3125800000000001E-2</v>
      </c>
      <c r="AJ141" s="1">
        <v>6.4792037999999996E-2</v>
      </c>
    </row>
    <row r="142" spans="1:36" x14ac:dyDescent="0.2">
      <c r="A142" s="1">
        <v>41</v>
      </c>
      <c r="B142" s="1">
        <v>0.102905708</v>
      </c>
      <c r="C142" s="1">
        <v>0.100258663</v>
      </c>
      <c r="D142" s="1">
        <v>8.766032E-2</v>
      </c>
      <c r="E142" s="1">
        <v>5.7305544E-2</v>
      </c>
      <c r="F142" s="1">
        <v>8.7414854E-2</v>
      </c>
      <c r="G142" s="1">
        <v>6.5257958000000005E-2</v>
      </c>
      <c r="H142" s="1">
        <v>7.2369819000000002E-2</v>
      </c>
      <c r="I142" s="1">
        <v>6.0796458999999997E-2</v>
      </c>
      <c r="J142" s="1">
        <v>5.5429393E-2</v>
      </c>
      <c r="K142" s="1">
        <v>7.8639135999999998E-2</v>
      </c>
      <c r="L142" s="1">
        <v>3.0735843999999998E-2</v>
      </c>
      <c r="M142" s="1">
        <v>6.7419645E-2</v>
      </c>
      <c r="N142" s="1">
        <v>6.9725028999999994E-2</v>
      </c>
      <c r="O142" s="1">
        <v>4.7527000999999999E-2</v>
      </c>
      <c r="P142" s="1">
        <v>5.0771124000000001E-2</v>
      </c>
      <c r="Q142" s="1">
        <v>5.9567739000000001E-2</v>
      </c>
      <c r="R142" s="1">
        <v>5.5142729000000001E-2</v>
      </c>
      <c r="S142" s="1">
        <v>7.8412179999999998E-2</v>
      </c>
      <c r="T142" s="1">
        <v>4.1618914999999999E-2</v>
      </c>
      <c r="U142" s="1">
        <v>5.6363420999999997E-2</v>
      </c>
      <c r="V142" s="1">
        <v>5.5576141000000003E-2</v>
      </c>
      <c r="W142" s="1">
        <v>3.8735227999999997E-2</v>
      </c>
      <c r="X142" s="1">
        <v>8.0318385000000006E-2</v>
      </c>
      <c r="Y142" s="1">
        <v>2.1380164E-2</v>
      </c>
      <c r="Z142" s="1">
        <v>3.2575374999999997E-2</v>
      </c>
      <c r="AA142" s="1">
        <v>5.5484655000000001E-2</v>
      </c>
      <c r="AB142" s="1">
        <v>4.3519877999999998E-2</v>
      </c>
      <c r="AC142" s="1">
        <v>6.0579719999999997E-2</v>
      </c>
      <c r="AD142" s="1">
        <v>1.5948148999999998E-2</v>
      </c>
      <c r="AE142" s="1">
        <v>8.2727992E-2</v>
      </c>
      <c r="AF142" s="1">
        <v>7.3814547999999994E-2</v>
      </c>
      <c r="AG142" s="1">
        <v>6.5717508999999993E-2</v>
      </c>
      <c r="AH142" s="1">
        <v>3.7034550999999999E-2</v>
      </c>
      <c r="AI142" s="1">
        <v>4.9437185000000002E-2</v>
      </c>
      <c r="AJ142" s="1">
        <v>5.9998830000000003E-2</v>
      </c>
    </row>
    <row r="143" spans="1:36" x14ac:dyDescent="0.2">
      <c r="A143" s="1">
        <v>42</v>
      </c>
      <c r="B143" s="1">
        <v>9.4165151000000002E-2</v>
      </c>
      <c r="C143" s="1">
        <v>9.3173338999999994E-2</v>
      </c>
      <c r="D143" s="1">
        <v>8.2595109E-2</v>
      </c>
      <c r="E143" s="1">
        <v>5.3746295999999999E-2</v>
      </c>
      <c r="F143" s="1">
        <v>7.9792160000000001E-2</v>
      </c>
      <c r="G143" s="1">
        <v>6.1970711999999997E-2</v>
      </c>
      <c r="H143" s="1">
        <v>6.9722773000000002E-2</v>
      </c>
      <c r="I143" s="1">
        <v>5.6116032000000003E-2</v>
      </c>
      <c r="J143" s="1">
        <v>4.9369051999999997E-2</v>
      </c>
      <c r="K143" s="1">
        <v>7.2990115999999994E-2</v>
      </c>
      <c r="L143" s="1">
        <v>2.6446834999999998E-2</v>
      </c>
      <c r="M143" s="1">
        <v>6.1525160000000002E-2</v>
      </c>
      <c r="N143" s="1">
        <v>6.3057659000000002E-2</v>
      </c>
      <c r="O143" s="1">
        <v>4.4024144000000001E-2</v>
      </c>
      <c r="P143" s="1">
        <v>4.7314705999999998E-2</v>
      </c>
      <c r="Q143" s="1">
        <v>5.7149574000000002E-2</v>
      </c>
      <c r="R143" s="1">
        <v>5.2313243000000002E-2</v>
      </c>
      <c r="S143" s="1">
        <v>7.3599069000000003E-2</v>
      </c>
      <c r="T143" s="1">
        <v>3.8656744999999999E-2</v>
      </c>
      <c r="U143" s="1">
        <v>5.1281624999999997E-2</v>
      </c>
      <c r="V143" s="1">
        <v>5.1900795E-2</v>
      </c>
      <c r="W143" s="1">
        <v>3.6343598999999997E-2</v>
      </c>
      <c r="X143" s="1">
        <v>7.6463914999999993E-2</v>
      </c>
      <c r="Y143" s="1">
        <v>1.8753022000000001E-2</v>
      </c>
      <c r="Z143" s="1">
        <v>2.9560131E-2</v>
      </c>
      <c r="AA143" s="1">
        <v>5.0180613999999998E-2</v>
      </c>
      <c r="AB143" s="1">
        <v>3.8683547999999998E-2</v>
      </c>
      <c r="AC143" s="1">
        <v>5.6260856999999997E-2</v>
      </c>
      <c r="AD143" s="1">
        <v>1.1403722999999999E-2</v>
      </c>
      <c r="AE143" s="1">
        <v>7.2909377999999997E-2</v>
      </c>
      <c r="AF143" s="1">
        <v>7.1502529999999995E-2</v>
      </c>
      <c r="AG143" s="1">
        <v>5.9866146000000002E-2</v>
      </c>
      <c r="AH143" s="1">
        <v>3.3455401000000003E-2</v>
      </c>
      <c r="AI143" s="1">
        <v>4.5330615999999997E-2</v>
      </c>
      <c r="AJ143" s="1">
        <v>5.7278808E-2</v>
      </c>
    </row>
    <row r="144" spans="1:36" x14ac:dyDescent="0.2">
      <c r="A144" s="1">
        <v>43</v>
      </c>
      <c r="B144" s="1">
        <v>8.7849393999999997E-2</v>
      </c>
      <c r="C144" s="1">
        <v>8.6880800999999994E-2</v>
      </c>
      <c r="D144" s="1">
        <v>7.9785525999999996E-2</v>
      </c>
      <c r="E144" s="1">
        <v>4.8156984E-2</v>
      </c>
      <c r="F144" s="1">
        <v>7.2945667000000006E-2</v>
      </c>
      <c r="G144" s="1">
        <v>5.8862589999999999E-2</v>
      </c>
      <c r="H144" s="1">
        <v>6.8860327999999998E-2</v>
      </c>
      <c r="I144" s="1">
        <v>4.9704078999999998E-2</v>
      </c>
      <c r="J144" s="1">
        <v>4.3451347000000001E-2</v>
      </c>
      <c r="K144" s="1">
        <v>7.0114191000000006E-2</v>
      </c>
      <c r="L144" s="1">
        <v>2.4469843000000002E-2</v>
      </c>
      <c r="M144" s="1">
        <v>5.7547958000000003E-2</v>
      </c>
      <c r="N144" s="1">
        <v>5.6788341999999999E-2</v>
      </c>
      <c r="O144" s="1">
        <v>4.1755248000000002E-2</v>
      </c>
      <c r="P144" s="1">
        <v>4.3413796999999997E-2</v>
      </c>
      <c r="Q144" s="1">
        <v>5.3613545999999998E-2</v>
      </c>
      <c r="R144" s="1">
        <v>4.7108714000000003E-2</v>
      </c>
      <c r="S144" s="1">
        <v>6.9406256E-2</v>
      </c>
      <c r="T144" s="1">
        <v>3.7744542999999998E-2</v>
      </c>
      <c r="U144" s="1">
        <v>4.7062275000000001E-2</v>
      </c>
      <c r="V144" s="1">
        <v>4.9920487E-2</v>
      </c>
      <c r="W144" s="1">
        <v>3.317577E-2</v>
      </c>
      <c r="X144" s="1">
        <v>7.0214499999999999E-2</v>
      </c>
      <c r="Y144" s="1">
        <v>1.6208806999999999E-2</v>
      </c>
      <c r="Z144" s="1">
        <v>2.6561474000000002E-2</v>
      </c>
      <c r="AA144" s="1">
        <v>4.3888075999999998E-2</v>
      </c>
      <c r="AB144" s="1">
        <v>3.5502448999999998E-2</v>
      </c>
      <c r="AC144" s="1">
        <v>5.1397988999999998E-2</v>
      </c>
      <c r="AD144" s="1">
        <v>6.2953899999999997E-3</v>
      </c>
      <c r="AE144" s="1">
        <v>6.5402782000000007E-2</v>
      </c>
      <c r="AF144" s="1">
        <v>6.7870306000000005E-2</v>
      </c>
      <c r="AG144" s="1">
        <v>5.5076253999999998E-2</v>
      </c>
      <c r="AH144" s="1">
        <v>3.1130114E-2</v>
      </c>
      <c r="AI144" s="1">
        <v>4.0159259000000003E-2</v>
      </c>
      <c r="AJ144" s="1">
        <v>5.4648347999999999E-2</v>
      </c>
    </row>
    <row r="145" spans="1:36" x14ac:dyDescent="0.2">
      <c r="A145" s="1">
        <v>44</v>
      </c>
      <c r="B145" s="1">
        <v>8.1808956000000002E-2</v>
      </c>
      <c r="C145" s="1">
        <v>8.0654606000000004E-2</v>
      </c>
      <c r="D145" s="1">
        <v>7.4657290000000001E-2</v>
      </c>
      <c r="E145" s="1">
        <v>4.4839885000000003E-2</v>
      </c>
      <c r="F145" s="1">
        <v>6.9067978000000002E-2</v>
      </c>
      <c r="G145" s="1">
        <v>5.5578662000000001E-2</v>
      </c>
      <c r="H145" s="1">
        <v>6.6176793999999997E-2</v>
      </c>
      <c r="I145" s="1">
        <v>4.4340329999999997E-2</v>
      </c>
      <c r="J145" s="1">
        <v>3.7633155000000001E-2</v>
      </c>
      <c r="K145" s="1">
        <v>6.5274543000000004E-2</v>
      </c>
      <c r="L145" s="1">
        <v>2.1076451E-2</v>
      </c>
      <c r="M145" s="1">
        <v>5.3524316000000002E-2</v>
      </c>
      <c r="N145" s="1">
        <v>5.1242151999999999E-2</v>
      </c>
      <c r="O145" s="1">
        <v>3.8560880999999998E-2</v>
      </c>
      <c r="P145" s="1">
        <v>3.9582548000000002E-2</v>
      </c>
      <c r="Q145" s="1">
        <v>4.9062486000000002E-2</v>
      </c>
      <c r="R145" s="1">
        <v>4.3051902000000003E-2</v>
      </c>
      <c r="S145" s="1">
        <v>6.6138912999999994E-2</v>
      </c>
      <c r="T145" s="1">
        <v>3.5299840999999998E-2</v>
      </c>
      <c r="U145" s="1">
        <v>4.1273936999999997E-2</v>
      </c>
      <c r="V145" s="1">
        <v>4.6367872999999997E-2</v>
      </c>
      <c r="W145" s="1">
        <v>3.2664935999999999E-2</v>
      </c>
      <c r="X145" s="1">
        <v>6.6880814999999996E-2</v>
      </c>
      <c r="Y145" s="1">
        <v>1.5814071999999998E-2</v>
      </c>
      <c r="Z145" s="1">
        <v>2.1944070999999999E-2</v>
      </c>
      <c r="AA145" s="1">
        <v>3.8315349999999998E-2</v>
      </c>
      <c r="AB145" s="1">
        <v>3.1800567000000002E-2</v>
      </c>
      <c r="AC145" s="1">
        <v>4.8170452000000002E-2</v>
      </c>
      <c r="AD145" s="1">
        <v>4.6865969999999998E-3</v>
      </c>
      <c r="AE145" s="1">
        <v>5.6751786999999998E-2</v>
      </c>
      <c r="AF145" s="1">
        <v>6.4476913999999996E-2</v>
      </c>
      <c r="AG145" s="1">
        <v>5.2157206999999997E-2</v>
      </c>
      <c r="AH145" s="1">
        <v>2.8012041000000001E-2</v>
      </c>
      <c r="AI145" s="1">
        <v>3.4851899999999998E-2</v>
      </c>
      <c r="AJ145" s="1">
        <v>5.3430973E-2</v>
      </c>
    </row>
    <row r="146" spans="1:36" x14ac:dyDescent="0.2">
      <c r="A146" s="1">
        <v>45</v>
      </c>
      <c r="B146" s="1">
        <v>7.8515077000000003E-2</v>
      </c>
      <c r="C146" s="1">
        <v>7.6063740000000005E-2</v>
      </c>
      <c r="D146" s="1">
        <v>7.0660186E-2</v>
      </c>
      <c r="E146" s="1">
        <v>4.0842780000000002E-2</v>
      </c>
      <c r="F146" s="1">
        <v>6.5366094999999999E-2</v>
      </c>
      <c r="G146" s="1">
        <v>5.3114056999999999E-2</v>
      </c>
      <c r="H146" s="1">
        <v>6.3380480000000003E-2</v>
      </c>
      <c r="I146" s="1">
        <v>3.8930141000000001E-2</v>
      </c>
      <c r="J146" s="1">
        <v>3.1931060999999997E-2</v>
      </c>
      <c r="K146" s="1">
        <v>6.1466513E-2</v>
      </c>
      <c r="L146" s="1">
        <v>1.8870580000000001E-2</v>
      </c>
      <c r="M146" s="1">
        <v>4.9822432999999999E-2</v>
      </c>
      <c r="N146" s="1">
        <v>4.7480560999999998E-2</v>
      </c>
      <c r="O146" s="1">
        <v>3.5333344000000003E-2</v>
      </c>
      <c r="P146" s="1">
        <v>3.5648468000000003E-2</v>
      </c>
      <c r="Q146" s="1">
        <v>4.4604303999999997E-2</v>
      </c>
      <c r="R146" s="1">
        <v>3.8580452000000001E-2</v>
      </c>
      <c r="S146" s="1">
        <v>6.2811861999999996E-2</v>
      </c>
      <c r="T146" s="1">
        <v>3.3946464000000003E-2</v>
      </c>
      <c r="U146" s="1">
        <v>3.6898683000000002E-2</v>
      </c>
      <c r="V146" s="1">
        <v>4.4135465999999998E-2</v>
      </c>
      <c r="W146" s="1">
        <v>3.1003070000000001E-2</v>
      </c>
      <c r="X146" s="1">
        <v>6.4406258999999993E-2</v>
      </c>
      <c r="Y146" s="1">
        <v>1.4709478E-2</v>
      </c>
      <c r="Z146" s="1">
        <v>1.7721404E-2</v>
      </c>
      <c r="AA146" s="1">
        <v>3.4666540000000003E-2</v>
      </c>
      <c r="AB146" s="1">
        <v>2.9481914000000001E-2</v>
      </c>
      <c r="AC146" s="1">
        <v>4.4813547000000002E-2</v>
      </c>
      <c r="AD146" s="1">
        <v>2.3480419999999998E-3</v>
      </c>
      <c r="AE146" s="1">
        <v>5.0591933999999998E-2</v>
      </c>
      <c r="AF146" s="1">
        <v>6.0227708999999997E-2</v>
      </c>
      <c r="AG146" s="1">
        <v>5.0229971999999998E-2</v>
      </c>
      <c r="AH146" s="1">
        <v>2.6340222999999999E-2</v>
      </c>
      <c r="AI146" s="1">
        <v>3.0887965999999999E-2</v>
      </c>
      <c r="AJ146" s="1">
        <v>5.1533592000000003E-2</v>
      </c>
    </row>
    <row r="147" spans="1:36" x14ac:dyDescent="0.2">
      <c r="A147" s="1">
        <v>46</v>
      </c>
      <c r="B147" s="1">
        <v>7.5237783000000003E-2</v>
      </c>
      <c r="C147" s="1">
        <v>7.0228963000000005E-2</v>
      </c>
      <c r="D147" s="1">
        <v>6.7369623000000003E-2</v>
      </c>
      <c r="E147" s="1">
        <v>3.6878846999999999E-2</v>
      </c>
      <c r="F147" s="1">
        <v>6.3024223000000004E-2</v>
      </c>
      <c r="G147" s="1">
        <v>4.9518321999999997E-2</v>
      </c>
      <c r="H147" s="1">
        <v>5.8325219999999997E-2</v>
      </c>
      <c r="I147" s="1">
        <v>3.4153518000000001E-2</v>
      </c>
      <c r="J147" s="1">
        <v>2.6812776999999999E-2</v>
      </c>
      <c r="K147" s="1">
        <v>5.8998591000000003E-2</v>
      </c>
      <c r="L147" s="1">
        <v>1.6372804000000001E-2</v>
      </c>
      <c r="M147" s="1">
        <v>4.6618115000000002E-2</v>
      </c>
      <c r="N147" s="1">
        <v>4.6448942999999999E-2</v>
      </c>
      <c r="O147" s="1">
        <v>3.2318100000000002E-2</v>
      </c>
      <c r="P147" s="1">
        <v>3.1983073000000001E-2</v>
      </c>
      <c r="Q147" s="1">
        <v>4.0995299999999998E-2</v>
      </c>
      <c r="R147" s="1">
        <v>3.4460615E-2</v>
      </c>
      <c r="S147" s="1">
        <v>5.9979060000000001E-2</v>
      </c>
      <c r="T147" s="1">
        <v>3.2108790999999998E-2</v>
      </c>
      <c r="U147" s="1">
        <v>3.2500209000000002E-2</v>
      </c>
      <c r="V147" s="1">
        <v>4.1886472000000001E-2</v>
      </c>
      <c r="W147" s="1">
        <v>2.9493788999999999E-2</v>
      </c>
      <c r="X147" s="1">
        <v>6.1430820999999997E-2</v>
      </c>
      <c r="Y147" s="1">
        <v>1.3176978000000001E-2</v>
      </c>
      <c r="Z147" s="1">
        <v>1.3366052999999999E-2</v>
      </c>
      <c r="AA147" s="1">
        <v>3.1001146E-2</v>
      </c>
      <c r="AB147" s="1">
        <v>2.7899658000000001E-2</v>
      </c>
      <c r="AC147" s="1">
        <v>4.2803384999999999E-2</v>
      </c>
      <c r="AD147" s="1">
        <v>1.5187670000000001E-3</v>
      </c>
      <c r="AE147" s="1">
        <v>4.5616284999999999E-2</v>
      </c>
      <c r="AF147" s="1">
        <v>5.5245426E-2</v>
      </c>
      <c r="AG147" s="1">
        <v>4.8196589999999997E-2</v>
      </c>
      <c r="AH147" s="1">
        <v>2.4943724E-2</v>
      </c>
      <c r="AI147" s="1">
        <v>2.7073302E-2</v>
      </c>
      <c r="AJ147" s="1">
        <v>4.9944702000000001E-2</v>
      </c>
    </row>
    <row r="148" spans="1:36" x14ac:dyDescent="0.2">
      <c r="A148" s="1">
        <v>47</v>
      </c>
      <c r="B148" s="1">
        <v>7.1545850999999994E-2</v>
      </c>
      <c r="C148" s="1">
        <v>6.3299542E-2</v>
      </c>
      <c r="D148" s="1">
        <v>6.3491934E-2</v>
      </c>
      <c r="E148" s="1">
        <v>3.3989653000000002E-2</v>
      </c>
      <c r="F148" s="1">
        <v>6.0947718999999997E-2</v>
      </c>
      <c r="G148" s="1">
        <v>4.6469906999999998E-2</v>
      </c>
      <c r="H148" s="1">
        <v>5.4092601999999997E-2</v>
      </c>
      <c r="I148" s="1">
        <v>3.2269405000000001E-2</v>
      </c>
      <c r="J148" s="1">
        <v>2.3293334999999998E-2</v>
      </c>
      <c r="K148" s="1">
        <v>5.6102763999999999E-2</v>
      </c>
      <c r="L148" s="1">
        <v>1.4322837E-2</v>
      </c>
      <c r="M148" s="1">
        <v>4.2972623000000001E-2</v>
      </c>
      <c r="N148" s="1">
        <v>4.5732450000000001E-2</v>
      </c>
      <c r="O148" s="1">
        <v>2.9475345999999999E-2</v>
      </c>
      <c r="P148" s="1">
        <v>2.9724128999999998E-2</v>
      </c>
      <c r="Q148" s="1">
        <v>3.9131091E-2</v>
      </c>
      <c r="R148" s="1">
        <v>3.3472119000000002E-2</v>
      </c>
      <c r="S148" s="1">
        <v>5.5819417000000003E-2</v>
      </c>
      <c r="T148" s="1">
        <v>2.8018807999999999E-2</v>
      </c>
      <c r="U148" s="1">
        <v>2.9156573000000002E-2</v>
      </c>
      <c r="V148" s="1">
        <v>3.9511429000000001E-2</v>
      </c>
      <c r="W148" s="1">
        <v>2.9583351000000001E-2</v>
      </c>
      <c r="X148" s="1">
        <v>5.9367586E-2</v>
      </c>
      <c r="Y148" s="1">
        <v>1.1156864000000001E-2</v>
      </c>
      <c r="Z148" s="1">
        <v>9.6575359999999996E-3</v>
      </c>
      <c r="AA148" s="1">
        <v>2.7183163999999999E-2</v>
      </c>
      <c r="AB148" s="1">
        <v>2.8012439E-2</v>
      </c>
      <c r="AC148" s="1">
        <v>4.2146599E-2</v>
      </c>
      <c r="AD148" s="1">
        <v>2.9418030000000002E-3</v>
      </c>
      <c r="AE148" s="1">
        <v>4.2372161999999998E-2</v>
      </c>
      <c r="AF148" s="1">
        <v>5.1274858E-2</v>
      </c>
      <c r="AG148" s="1">
        <v>4.6458430000000002E-2</v>
      </c>
      <c r="AH148" s="1">
        <v>2.4784502999999999E-2</v>
      </c>
      <c r="AI148" s="1">
        <v>2.4728112999999999E-2</v>
      </c>
      <c r="AJ148" s="1">
        <v>4.8289469000000002E-2</v>
      </c>
    </row>
    <row r="149" spans="1:36" x14ac:dyDescent="0.2">
      <c r="A149" s="1">
        <v>48</v>
      </c>
      <c r="B149" s="1">
        <v>7.0255499999999999E-2</v>
      </c>
      <c r="C149" s="1">
        <v>5.7030224999999997E-2</v>
      </c>
      <c r="D149" s="1">
        <v>6.1153379000000001E-2</v>
      </c>
      <c r="E149" s="1">
        <v>3.0652651E-2</v>
      </c>
      <c r="F149" s="1">
        <v>5.8028672000000003E-2</v>
      </c>
      <c r="G149" s="1">
        <v>4.3079831999999998E-2</v>
      </c>
      <c r="H149" s="1">
        <v>5.0586428000000003E-2</v>
      </c>
      <c r="I149" s="1">
        <v>2.8302154999999999E-2</v>
      </c>
      <c r="J149" s="1">
        <v>2.0573312999999999E-2</v>
      </c>
      <c r="K149" s="1">
        <v>5.4371238000000002E-2</v>
      </c>
      <c r="L149" s="1">
        <v>1.3609660000000001E-2</v>
      </c>
      <c r="M149" s="1">
        <v>4.0710362E-2</v>
      </c>
      <c r="N149" s="1">
        <v>4.4697515E-2</v>
      </c>
      <c r="O149" s="1">
        <v>2.8864999999999998E-2</v>
      </c>
      <c r="P149" s="1">
        <v>2.720645E-2</v>
      </c>
      <c r="Q149" s="1">
        <v>3.7598591000000001E-2</v>
      </c>
      <c r="R149" s="1">
        <v>3.2709186000000001E-2</v>
      </c>
      <c r="S149" s="1">
        <v>5.1387771999999998E-2</v>
      </c>
      <c r="T149" s="1">
        <v>2.6128061000000001E-2</v>
      </c>
      <c r="U149" s="1">
        <v>2.7222704E-2</v>
      </c>
      <c r="V149" s="1">
        <v>3.7773268999999998E-2</v>
      </c>
      <c r="W149" s="1">
        <v>2.6548204999999998E-2</v>
      </c>
      <c r="X149" s="1">
        <v>5.6571270999999999E-2</v>
      </c>
      <c r="Y149" s="1">
        <v>7.5810310000000002E-3</v>
      </c>
      <c r="Z149" s="1">
        <v>8.2378169999999997E-3</v>
      </c>
      <c r="AA149" s="1">
        <v>2.5829787999999999E-2</v>
      </c>
      <c r="AB149" s="1">
        <v>2.6138278000000001E-2</v>
      </c>
      <c r="AC149" s="1">
        <v>4.1330592999999999E-2</v>
      </c>
      <c r="AD149" s="1">
        <v>1.555255E-3</v>
      </c>
      <c r="AE149" s="1">
        <v>4.0033606999999999E-2</v>
      </c>
      <c r="AF149" s="1">
        <v>4.6829944999999998E-2</v>
      </c>
      <c r="AG149" s="1">
        <v>4.4235973999999997E-2</v>
      </c>
      <c r="AH149" s="1">
        <v>2.4598746000000001E-2</v>
      </c>
      <c r="AI149" s="1">
        <v>2.3686544E-2</v>
      </c>
      <c r="AJ149" s="1">
        <v>4.4929246999999999E-2</v>
      </c>
    </row>
    <row r="150" spans="1:36" x14ac:dyDescent="0.2">
      <c r="A150" s="1">
        <v>49</v>
      </c>
      <c r="B150" s="1">
        <v>6.6795765000000007E-2</v>
      </c>
      <c r="C150" s="1">
        <v>4.8604792000000001E-2</v>
      </c>
      <c r="D150" s="1">
        <v>5.9146534000000001E-2</v>
      </c>
      <c r="E150" s="1">
        <v>2.7972435E-2</v>
      </c>
      <c r="F150" s="1">
        <v>5.4714889000000003E-2</v>
      </c>
      <c r="G150" s="1">
        <v>3.9945173E-2</v>
      </c>
      <c r="H150" s="1">
        <v>4.7342305000000001E-2</v>
      </c>
      <c r="I150" s="1">
        <v>2.5366521999999999E-2</v>
      </c>
      <c r="J150" s="1">
        <v>1.7073773E-2</v>
      </c>
      <c r="K150" s="1">
        <v>5.1379213999999999E-2</v>
      </c>
      <c r="L150" s="1">
        <v>1.1931208E-2</v>
      </c>
      <c r="M150" s="1">
        <v>3.8720101999999999E-2</v>
      </c>
      <c r="N150" s="1">
        <v>4.3881508E-2</v>
      </c>
      <c r="O150" s="1">
        <v>2.6891326E-2</v>
      </c>
      <c r="P150" s="1">
        <v>2.6334053E-2</v>
      </c>
      <c r="Q150" s="1">
        <v>3.7638395999999998E-2</v>
      </c>
      <c r="R150" s="1">
        <v>3.2987822999999999E-2</v>
      </c>
      <c r="S150" s="1">
        <v>4.6213098000000001E-2</v>
      </c>
      <c r="T150" s="1">
        <v>2.1683147999999999E-2</v>
      </c>
      <c r="U150" s="1">
        <v>2.5089809000000001E-2</v>
      </c>
      <c r="V150" s="1">
        <v>3.5391591999999999E-2</v>
      </c>
      <c r="W150" s="1">
        <v>2.5722247E-2</v>
      </c>
      <c r="X150" s="1">
        <v>5.2859437000000002E-2</v>
      </c>
      <c r="Y150" s="1">
        <v>4.4662749999999996E-3</v>
      </c>
      <c r="Z150" s="1">
        <v>7.5777140000000002E-3</v>
      </c>
      <c r="AA150" s="1">
        <v>2.3497866999999999E-2</v>
      </c>
      <c r="AB150" s="1">
        <v>2.6390377999999999E-2</v>
      </c>
      <c r="AC150" s="1">
        <v>4.0355365999999997E-2</v>
      </c>
      <c r="AD150" s="1">
        <v>1.92677E-3</v>
      </c>
      <c r="AE150" s="1">
        <v>3.9897606000000002E-2</v>
      </c>
      <c r="AF150" s="1">
        <v>4.5018809E-2</v>
      </c>
      <c r="AG150" s="1">
        <v>4.1920638000000003E-2</v>
      </c>
      <c r="AH150" s="1">
        <v>2.2790926999999999E-2</v>
      </c>
      <c r="AI150" s="1">
        <v>2.3557176999999999E-2</v>
      </c>
      <c r="AJ150" s="1">
        <v>4.2411569000000003E-2</v>
      </c>
    </row>
    <row r="151" spans="1:36" x14ac:dyDescent="0.2">
      <c r="A151" s="1">
        <v>50</v>
      </c>
      <c r="B151" s="1">
        <v>6.4098962999999995E-2</v>
      </c>
      <c r="C151" s="1">
        <v>4.2123180000000003E-2</v>
      </c>
      <c r="D151" s="1">
        <v>5.7769938E-2</v>
      </c>
      <c r="E151" s="1">
        <v>2.4038355000000001E-2</v>
      </c>
      <c r="F151" s="1">
        <v>4.9951534999999998E-2</v>
      </c>
      <c r="G151" s="1">
        <v>3.6936563999999998E-2</v>
      </c>
      <c r="H151" s="1">
        <v>4.4638868999999998E-2</v>
      </c>
      <c r="I151" s="1">
        <v>2.159498E-2</v>
      </c>
      <c r="J151" s="1">
        <v>1.4625753999999999E-2</v>
      </c>
      <c r="K151" s="1">
        <v>4.7677332000000003E-2</v>
      </c>
      <c r="L151" s="1">
        <v>1.1599498E-2</v>
      </c>
      <c r="M151" s="1">
        <v>3.7632092999999998E-2</v>
      </c>
      <c r="N151" s="1">
        <v>4.1877981000000002E-2</v>
      </c>
      <c r="O151" s="1">
        <v>2.6841568999999999E-2</v>
      </c>
      <c r="P151" s="1">
        <v>2.5003896000000001E-2</v>
      </c>
      <c r="Q151" s="1">
        <v>3.6736144999999998E-2</v>
      </c>
      <c r="R151" s="1">
        <v>3.3319532999999998E-2</v>
      </c>
      <c r="S151" s="1">
        <v>4.1768184999999999E-2</v>
      </c>
      <c r="T151" s="1">
        <v>1.9941671000000001E-2</v>
      </c>
      <c r="U151" s="1">
        <v>2.3308526999999999E-2</v>
      </c>
      <c r="V151" s="1">
        <v>3.3069622E-2</v>
      </c>
      <c r="W151" s="1">
        <v>2.3828183999999999E-2</v>
      </c>
      <c r="X151" s="1">
        <v>4.7462516000000003E-2</v>
      </c>
      <c r="Y151" s="1">
        <v>1.358153E-3</v>
      </c>
      <c r="Z151" s="1">
        <v>7.677227E-3</v>
      </c>
      <c r="AA151" s="1">
        <v>2.2758153999999999E-2</v>
      </c>
      <c r="AB151" s="1">
        <v>2.3371817E-2</v>
      </c>
      <c r="AC151" s="1">
        <v>3.8464618999999999E-2</v>
      </c>
      <c r="AD151" s="1">
        <v>1.5917430000000001E-3</v>
      </c>
      <c r="AE151" s="1">
        <v>3.7645295000000002E-2</v>
      </c>
      <c r="AF151" s="1">
        <v>4.2441422999999999E-2</v>
      </c>
      <c r="AG151" s="1">
        <v>4.0238868999999997E-2</v>
      </c>
      <c r="AH151" s="1">
        <v>2.1391111000000001E-2</v>
      </c>
      <c r="AI151" s="1">
        <v>2.327854E-2</v>
      </c>
      <c r="AJ151" s="1">
        <v>3.9913793000000003E-2</v>
      </c>
    </row>
    <row r="152" spans="1:36" x14ac:dyDescent="0.2">
      <c r="A152" s="1">
        <v>51</v>
      </c>
      <c r="B152" s="1">
        <v>6.0367227000000002E-2</v>
      </c>
      <c r="C152" s="1">
        <v>3.5488982000000002E-2</v>
      </c>
      <c r="D152" s="1">
        <v>5.4734791999999997E-2</v>
      </c>
      <c r="E152" s="1">
        <v>2.0183886000000002E-2</v>
      </c>
      <c r="F152" s="1">
        <v>4.5513256000000002E-2</v>
      </c>
      <c r="G152" s="1">
        <v>3.4063955999999999E-2</v>
      </c>
      <c r="H152" s="1">
        <v>4.3358467999999997E-2</v>
      </c>
      <c r="I152" s="1">
        <v>1.6712210000000002E-2</v>
      </c>
      <c r="J152" s="1">
        <v>1.1388265E-2</v>
      </c>
      <c r="K152" s="1">
        <v>4.5172921999999997E-2</v>
      </c>
      <c r="L152" s="1">
        <v>1.0023875999999999E-2</v>
      </c>
      <c r="M152" s="1">
        <v>3.5966909999999998E-2</v>
      </c>
      <c r="N152" s="1">
        <v>3.9383521999999997E-2</v>
      </c>
      <c r="O152" s="1">
        <v>2.5133262999999999E-2</v>
      </c>
      <c r="P152" s="1">
        <v>2.2798025E-2</v>
      </c>
      <c r="Q152" s="1">
        <v>3.6255164999999999E-2</v>
      </c>
      <c r="R152" s="1">
        <v>3.2835235999999997E-2</v>
      </c>
      <c r="S152" s="1">
        <v>3.7883860999999998E-2</v>
      </c>
      <c r="T152" s="1">
        <v>1.6680963E-2</v>
      </c>
      <c r="U152" s="1">
        <v>2.1809197999999998E-2</v>
      </c>
      <c r="V152" s="1">
        <v>2.9918377999999999E-2</v>
      </c>
      <c r="W152" s="1">
        <v>2.1184456000000001E-2</v>
      </c>
      <c r="X152" s="1">
        <v>4.3186774999999997E-2</v>
      </c>
      <c r="Y152" s="1">
        <v>1.069565E-3</v>
      </c>
      <c r="Z152" s="1">
        <v>9.2163609999999993E-3</v>
      </c>
      <c r="AA152" s="1">
        <v>2.1753073000000001E-2</v>
      </c>
      <c r="AB152" s="1">
        <v>2.2827812999999999E-2</v>
      </c>
      <c r="AC152" s="1">
        <v>3.6507530000000003E-2</v>
      </c>
      <c r="AD152" s="1">
        <v>1.8935989999999999E-3</v>
      </c>
      <c r="AE152" s="1">
        <v>3.8564132000000001E-2</v>
      </c>
      <c r="AF152" s="1">
        <v>4.0427944E-2</v>
      </c>
      <c r="AG152" s="1">
        <v>3.7930168E-2</v>
      </c>
      <c r="AH152" s="1">
        <v>1.9440657E-2</v>
      </c>
      <c r="AI152" s="1">
        <v>2.2246922999999998E-2</v>
      </c>
      <c r="AJ152" s="1">
        <v>3.7213675000000002E-2</v>
      </c>
    </row>
    <row r="153" spans="1:36" x14ac:dyDescent="0.2">
      <c r="A153" s="1">
        <v>52</v>
      </c>
      <c r="B153" s="1">
        <v>5.6751587999999999E-2</v>
      </c>
      <c r="C153" s="1">
        <v>3.1120361999999999E-2</v>
      </c>
      <c r="D153" s="1">
        <v>5.0989787000000002E-2</v>
      </c>
      <c r="E153" s="1">
        <v>1.7649622E-2</v>
      </c>
      <c r="F153" s="1">
        <v>4.2610794E-2</v>
      </c>
      <c r="G153" s="1">
        <v>3.1692230000000002E-2</v>
      </c>
      <c r="H153" s="1">
        <v>4.2230653999999999E-2</v>
      </c>
      <c r="I153" s="1">
        <v>1.4118238E-2</v>
      </c>
      <c r="J153" s="1">
        <v>1.0323476E-2</v>
      </c>
      <c r="K153" s="1">
        <v>3.9527219000000002E-2</v>
      </c>
      <c r="L153" s="1">
        <v>8.697036E-3</v>
      </c>
      <c r="M153" s="1">
        <v>3.5097829999999997E-2</v>
      </c>
      <c r="N153" s="1">
        <v>3.6680086000000001E-2</v>
      </c>
      <c r="O153" s="1">
        <v>2.4718626E-2</v>
      </c>
      <c r="P153" s="1">
        <v>2.1637040999999999E-2</v>
      </c>
      <c r="Q153" s="1">
        <v>3.4739250999999999E-2</v>
      </c>
      <c r="R153" s="1">
        <v>3.1856691999999999E-2</v>
      </c>
      <c r="S153" s="1">
        <v>3.5492232999999998E-2</v>
      </c>
      <c r="T153" s="1">
        <v>1.4793532999999999E-2</v>
      </c>
      <c r="U153" s="1">
        <v>2.049231E-2</v>
      </c>
      <c r="V153" s="1">
        <v>2.7503530000000002E-2</v>
      </c>
      <c r="W153" s="1">
        <v>2.0199277000000002E-2</v>
      </c>
      <c r="X153" s="1">
        <v>3.9826554E-2</v>
      </c>
      <c r="Y153" s="1">
        <v>1.106054E-3</v>
      </c>
      <c r="Z153" s="1">
        <v>8.5363560000000002E-3</v>
      </c>
      <c r="AA153" s="1">
        <v>2.1162628999999999E-2</v>
      </c>
      <c r="AB153" s="1">
        <v>2.0830919E-2</v>
      </c>
      <c r="AC153" s="1">
        <v>3.3004673999999998E-2</v>
      </c>
      <c r="AD153" s="1">
        <v>-2.5256399999999999E-4</v>
      </c>
      <c r="AE153" s="1">
        <v>3.9181111999999997E-2</v>
      </c>
      <c r="AF153" s="1">
        <v>3.8334854000000002E-2</v>
      </c>
      <c r="AG153" s="1">
        <v>3.6261666999999997E-2</v>
      </c>
      <c r="AH153" s="1">
        <v>1.8180159000000001E-2</v>
      </c>
      <c r="AI153" s="1">
        <v>2.0976472999999999E-2</v>
      </c>
      <c r="AJ153" s="1">
        <v>3.4477068E-2</v>
      </c>
    </row>
    <row r="154" spans="1:36" x14ac:dyDescent="0.2">
      <c r="A154" s="1">
        <v>53</v>
      </c>
      <c r="B154" s="1">
        <v>5.3626881000000001E-2</v>
      </c>
      <c r="C154" s="1">
        <v>2.9982597E-2</v>
      </c>
      <c r="D154" s="1">
        <v>4.6143505000000001E-2</v>
      </c>
      <c r="E154" s="1">
        <v>1.5546581E-2</v>
      </c>
      <c r="F154" s="1">
        <v>3.9711649000000002E-2</v>
      </c>
      <c r="G154" s="1">
        <v>2.8663718000000001E-2</v>
      </c>
      <c r="H154" s="1">
        <v>4.2598852999999999E-2</v>
      </c>
      <c r="I154" s="1">
        <v>1.1617145000000001E-2</v>
      </c>
      <c r="J154" s="1">
        <v>1.0014986E-2</v>
      </c>
      <c r="K154" s="1">
        <v>3.6273144E-2</v>
      </c>
      <c r="L154" s="1">
        <v>9.2012350000000003E-3</v>
      </c>
      <c r="M154" s="1">
        <v>3.354211E-2</v>
      </c>
      <c r="N154" s="1">
        <v>3.5913835999999998E-2</v>
      </c>
      <c r="O154" s="1">
        <v>2.4648967000000001E-2</v>
      </c>
      <c r="P154" s="1">
        <v>1.976288E-2</v>
      </c>
      <c r="Q154" s="1">
        <v>3.3568315000000001E-2</v>
      </c>
      <c r="R154" s="1">
        <v>3.0473461E-2</v>
      </c>
      <c r="S154" s="1">
        <v>3.3153677999999999E-2</v>
      </c>
      <c r="T154" s="1">
        <v>1.446514E-2</v>
      </c>
      <c r="U154" s="1">
        <v>1.957679E-2</v>
      </c>
      <c r="V154" s="1">
        <v>2.6820206999999999E-2</v>
      </c>
      <c r="W154" s="1">
        <v>1.8756339E-2</v>
      </c>
      <c r="X154" s="1">
        <v>3.6055011999999997E-2</v>
      </c>
      <c r="Y154" s="1">
        <v>1.1126879999999999E-3</v>
      </c>
      <c r="Z154" s="1">
        <v>7.1199549999999999E-3</v>
      </c>
      <c r="AA154" s="1">
        <v>1.9384663999999999E-2</v>
      </c>
      <c r="AB154" s="1">
        <v>1.9606910000000002E-2</v>
      </c>
      <c r="AC154" s="1">
        <v>2.9700843000000001E-2</v>
      </c>
      <c r="AD154" s="1">
        <v>-2.348971E-3</v>
      </c>
      <c r="AE154" s="1">
        <v>3.7967054E-2</v>
      </c>
      <c r="AF154" s="1">
        <v>3.4347701000000001E-2</v>
      </c>
      <c r="AG154" s="1">
        <v>3.5117268E-2</v>
      </c>
      <c r="AH154" s="1">
        <v>1.8137035999999999E-2</v>
      </c>
      <c r="AI154" s="1">
        <v>1.9102312E-2</v>
      </c>
      <c r="AJ154" s="1">
        <v>3.2715688E-2</v>
      </c>
    </row>
    <row r="155" spans="1:36" x14ac:dyDescent="0.2">
      <c r="A155" s="1">
        <v>54</v>
      </c>
      <c r="B155" s="1">
        <v>4.9719338000000002E-2</v>
      </c>
      <c r="C155" s="1">
        <v>2.6592522E-2</v>
      </c>
      <c r="D155" s="1">
        <v>4.2040253E-2</v>
      </c>
      <c r="E155" s="1">
        <v>1.4369010999999999E-2</v>
      </c>
      <c r="F155" s="1">
        <v>3.8600421000000003E-2</v>
      </c>
      <c r="G155" s="1">
        <v>2.8657083999999999E-2</v>
      </c>
      <c r="H155" s="1">
        <v>4.3033393000000003E-2</v>
      </c>
      <c r="I155" s="1">
        <v>1.1079775E-2</v>
      </c>
      <c r="J155" s="1">
        <v>8.7777080000000004E-3</v>
      </c>
      <c r="K155" s="1">
        <v>3.2650871999999997E-2</v>
      </c>
      <c r="L155" s="1">
        <v>6.0300880000000003E-3</v>
      </c>
      <c r="M155" s="1">
        <v>3.1296433999999998E-2</v>
      </c>
      <c r="N155" s="1">
        <v>3.4185627000000003E-2</v>
      </c>
      <c r="O155" s="1">
        <v>2.4745163000000001E-2</v>
      </c>
      <c r="P155" s="1">
        <v>1.8449308000000001E-2</v>
      </c>
      <c r="Q155" s="1">
        <v>3.3100603999999999E-2</v>
      </c>
      <c r="R155" s="1">
        <v>2.6151280999999998E-2</v>
      </c>
      <c r="S155" s="1">
        <v>3.2417281999999999E-2</v>
      </c>
      <c r="T155" s="1">
        <v>1.1837998000000001E-2</v>
      </c>
      <c r="U155" s="1">
        <v>1.7579896000000001E-2</v>
      </c>
      <c r="V155" s="1">
        <v>2.3314033000000001E-2</v>
      </c>
      <c r="W155" s="1">
        <v>1.6414466999999999E-2</v>
      </c>
      <c r="X155" s="1">
        <v>3.4280364000000001E-2</v>
      </c>
      <c r="Y155" s="1">
        <v>1.9684989999999999E-3</v>
      </c>
      <c r="Z155" s="1">
        <v>5.0932069999999998E-3</v>
      </c>
      <c r="AA155" s="1">
        <v>1.7852164E-2</v>
      </c>
      <c r="AB155" s="1">
        <v>1.8243582000000001E-2</v>
      </c>
      <c r="AC155" s="1">
        <v>2.7077016999999998E-2</v>
      </c>
      <c r="AD155" s="1">
        <v>-3.7189329999999998E-3</v>
      </c>
      <c r="AE155" s="1">
        <v>4.0723563999999997E-2</v>
      </c>
      <c r="AF155" s="1">
        <v>3.1942803999999998E-2</v>
      </c>
      <c r="AG155" s="1">
        <v>3.1942803999999998E-2</v>
      </c>
      <c r="AH155" s="1">
        <v>1.7669325E-2</v>
      </c>
      <c r="AI155" s="1">
        <v>1.6339169000000001E-2</v>
      </c>
      <c r="AJ155" s="1">
        <v>2.9740249999999999E-2</v>
      </c>
    </row>
    <row r="156" spans="1:36" x14ac:dyDescent="0.2">
      <c r="A156" s="1">
        <v>55</v>
      </c>
      <c r="B156" s="1">
        <v>4.6923023000000001E-2</v>
      </c>
      <c r="C156" s="1">
        <v>2.5069972999999999E-2</v>
      </c>
      <c r="D156" s="1">
        <v>3.5770934999999997E-2</v>
      </c>
      <c r="E156" s="1">
        <v>1.2693876E-2</v>
      </c>
      <c r="F156" s="1">
        <v>3.8099539000000002E-2</v>
      </c>
      <c r="G156" s="1">
        <v>2.8657083999999999E-2</v>
      </c>
      <c r="H156" s="1">
        <v>4.3829496000000003E-2</v>
      </c>
      <c r="I156" s="1">
        <v>9.9984010000000005E-3</v>
      </c>
      <c r="J156" s="1">
        <v>7.5636499999999999E-3</v>
      </c>
      <c r="K156" s="1">
        <v>2.8726742999999999E-2</v>
      </c>
      <c r="L156" s="1">
        <v>4.0199260000000001E-3</v>
      </c>
      <c r="M156" s="1">
        <v>2.8994367E-2</v>
      </c>
      <c r="N156" s="1">
        <v>3.3522206999999998E-2</v>
      </c>
      <c r="O156" s="1">
        <v>2.4944188999999999E-2</v>
      </c>
      <c r="P156" s="1">
        <v>1.7172224999999999E-2</v>
      </c>
      <c r="Q156" s="1">
        <v>3.1017466E-2</v>
      </c>
      <c r="R156" s="1">
        <v>2.2970183000000002E-2</v>
      </c>
      <c r="S156" s="1">
        <v>3.1193272000000001E-2</v>
      </c>
      <c r="T156" s="1">
        <v>1.3091861E-2</v>
      </c>
      <c r="U156" s="1">
        <v>1.6962916000000001E-2</v>
      </c>
      <c r="V156" s="1">
        <v>2.3224471999999999E-2</v>
      </c>
      <c r="W156" s="1">
        <v>1.5814071999999998E-2</v>
      </c>
      <c r="X156" s="1">
        <v>3.3033133999999999E-2</v>
      </c>
      <c r="Y156" s="1">
        <v>4.9902400000000004E-4</v>
      </c>
      <c r="Z156" s="1">
        <v>2.3333799999999999E-3</v>
      </c>
      <c r="AA156" s="1">
        <v>1.2634367000000001E-2</v>
      </c>
      <c r="AB156" s="1">
        <v>1.5351071000000001E-2</v>
      </c>
      <c r="AC156" s="1">
        <v>2.4058456999999998E-2</v>
      </c>
      <c r="AD156" s="1">
        <v>-5.9811939999999996E-3</v>
      </c>
      <c r="AE156" s="1">
        <v>3.9990484999999999E-2</v>
      </c>
      <c r="AF156" s="1">
        <v>2.8486385999999999E-2</v>
      </c>
      <c r="AG156" s="1">
        <v>2.9043658999999999E-2</v>
      </c>
      <c r="AH156" s="1">
        <v>1.7583081E-2</v>
      </c>
      <c r="AI156" s="1">
        <v>1.5191451999999999E-2</v>
      </c>
      <c r="AJ156" s="1">
        <v>2.7958967000000001E-2</v>
      </c>
    </row>
    <row r="157" spans="1:36" x14ac:dyDescent="0.2">
      <c r="A157" s="1">
        <v>56</v>
      </c>
      <c r="B157" s="1">
        <v>4.6213164000000001E-2</v>
      </c>
      <c r="C157" s="1">
        <v>2.2336683E-2</v>
      </c>
      <c r="D157" s="1">
        <v>3.5246833999999998E-2</v>
      </c>
      <c r="E157" s="1">
        <v>1.2537972E-2</v>
      </c>
      <c r="F157" s="1">
        <v>3.6656600999999997E-2</v>
      </c>
      <c r="G157" s="1">
        <v>2.9406748999999999E-2</v>
      </c>
      <c r="H157" s="1">
        <v>4.5335459000000002E-2</v>
      </c>
      <c r="I157" s="1">
        <v>1.1219092999999999E-2</v>
      </c>
      <c r="J157" s="1">
        <v>6.2732980000000001E-3</v>
      </c>
      <c r="K157" s="1">
        <v>2.7380001000000001E-2</v>
      </c>
      <c r="L157" s="1">
        <v>3.4062630000000001E-3</v>
      </c>
      <c r="M157" s="1">
        <v>2.6483323E-2</v>
      </c>
      <c r="N157" s="1">
        <v>3.2845518999999997E-2</v>
      </c>
      <c r="O157" s="1">
        <v>2.6473370999999999E-2</v>
      </c>
      <c r="P157" s="1">
        <v>1.6455732000000001E-2</v>
      </c>
      <c r="Q157" s="1">
        <v>2.9159890000000001E-2</v>
      </c>
      <c r="R157" s="1">
        <v>1.8167023000000001E-2</v>
      </c>
      <c r="S157" s="1">
        <v>3.0858244999999999E-2</v>
      </c>
      <c r="T157" s="1">
        <v>1.2335563000000001E-2</v>
      </c>
      <c r="U157" s="1">
        <v>1.4242895E-2</v>
      </c>
      <c r="V157" s="1">
        <v>2.0915771E-2</v>
      </c>
      <c r="W157" s="1">
        <v>1.3289759E-2</v>
      </c>
      <c r="X157" s="1">
        <v>3.0658090999999998E-2</v>
      </c>
      <c r="Y157" s="1">
        <v>-1.560894E-3</v>
      </c>
      <c r="Z157" s="1">
        <v>-1.020207E-3</v>
      </c>
      <c r="AA157" s="1">
        <v>1.1314161E-2</v>
      </c>
      <c r="AB157" s="1">
        <v>1.4146964E-2</v>
      </c>
      <c r="AC157" s="1">
        <v>2.2671909000000001E-2</v>
      </c>
      <c r="AD157" s="1">
        <v>-8.2699929999999998E-3</v>
      </c>
      <c r="AE157" s="1">
        <v>4.2169818999999997E-2</v>
      </c>
      <c r="AF157" s="1">
        <v>2.665203E-2</v>
      </c>
      <c r="AG157" s="1">
        <v>2.4963626999999999E-2</v>
      </c>
      <c r="AH157" s="1">
        <v>1.6757122999999999E-2</v>
      </c>
      <c r="AI157" s="1">
        <v>1.4299153E-2</v>
      </c>
      <c r="AJ157" s="1">
        <v>2.5388216000000002E-2</v>
      </c>
    </row>
    <row r="158" spans="1:36" x14ac:dyDescent="0.2">
      <c r="A158" s="1">
        <v>57</v>
      </c>
      <c r="B158" s="1">
        <v>4.5164961000000003E-2</v>
      </c>
      <c r="C158" s="1">
        <v>1.9427587E-2</v>
      </c>
      <c r="D158" s="1">
        <v>3.4271606000000003E-2</v>
      </c>
      <c r="E158" s="1">
        <v>1.1828112999999999E-2</v>
      </c>
      <c r="F158" s="1">
        <v>3.5037855999999999E-2</v>
      </c>
      <c r="G158" s="1">
        <v>3.0554464999999999E-2</v>
      </c>
      <c r="H158" s="1">
        <v>4.5730194000000002E-2</v>
      </c>
      <c r="I158" s="1">
        <v>1.0781236E-2</v>
      </c>
      <c r="J158" s="1">
        <v>4.1536719999999997E-3</v>
      </c>
      <c r="K158" s="1">
        <v>2.5512474E-2</v>
      </c>
      <c r="L158" s="1">
        <v>1.9500559999999999E-3</v>
      </c>
      <c r="M158" s="1">
        <v>2.5289167000000001E-2</v>
      </c>
      <c r="N158" s="1">
        <v>3.1767462000000003E-2</v>
      </c>
      <c r="O158" s="1">
        <v>2.6808398000000001E-2</v>
      </c>
      <c r="P158" s="1">
        <v>1.6110752999999998E-2</v>
      </c>
      <c r="Q158" s="1">
        <v>2.5730009000000002E-2</v>
      </c>
      <c r="R158" s="1">
        <v>1.5695784000000001E-2</v>
      </c>
      <c r="S158" s="1">
        <v>3.0062141000000001E-2</v>
      </c>
      <c r="T158" s="1">
        <v>1.2813224999999999E-2</v>
      </c>
      <c r="U158" s="1">
        <v>1.3234496E-2</v>
      </c>
      <c r="V158" s="1">
        <v>2.0945623999999999E-2</v>
      </c>
      <c r="W158" s="1">
        <v>1.2414045E-2</v>
      </c>
      <c r="X158" s="1">
        <v>2.9155444999999999E-2</v>
      </c>
      <c r="Y158" s="1">
        <v>-3.9757430000000003E-3</v>
      </c>
      <c r="Z158" s="1">
        <v>-3.5179830000000001E-3</v>
      </c>
      <c r="AA158" s="1">
        <v>9.012094E-3</v>
      </c>
      <c r="AB158" s="1">
        <v>1.1416991E-2</v>
      </c>
      <c r="AC158" s="1">
        <v>2.1388192E-2</v>
      </c>
      <c r="AD158" s="1">
        <v>-9.1855119999999998E-3</v>
      </c>
      <c r="AE158" s="1">
        <v>4.1722009999999997E-2</v>
      </c>
      <c r="AF158" s="1">
        <v>2.4316792E-2</v>
      </c>
      <c r="AG158" s="1">
        <v>2.2916977000000002E-2</v>
      </c>
      <c r="AH158" s="1">
        <v>1.6465218E-2</v>
      </c>
      <c r="AI158" s="1">
        <v>1.3738563000000001E-2</v>
      </c>
      <c r="AJ158" s="1">
        <v>2.3238735E-2</v>
      </c>
    </row>
    <row r="159" spans="1:36" x14ac:dyDescent="0.2">
      <c r="A159" s="1">
        <v>58</v>
      </c>
      <c r="B159" s="1">
        <v>4.4611005000000002E-2</v>
      </c>
      <c r="C159" s="1">
        <v>1.8382701000000001E-2</v>
      </c>
      <c r="D159" s="1">
        <v>3.4211898999999997E-2</v>
      </c>
      <c r="E159" s="1">
        <v>1.124762E-2</v>
      </c>
      <c r="F159" s="1">
        <v>3.3419112000000001E-2</v>
      </c>
      <c r="G159" s="1">
        <v>3.1111738E-2</v>
      </c>
      <c r="H159" s="1">
        <v>4.4808041E-2</v>
      </c>
      <c r="I159" s="1">
        <v>9.0298080000000003E-3</v>
      </c>
      <c r="J159" s="1">
        <v>2.3060469999999999E-3</v>
      </c>
      <c r="K159" s="1">
        <v>2.3774314000000001E-2</v>
      </c>
      <c r="L159" s="1">
        <v>3.0148449999999999E-3</v>
      </c>
      <c r="M159" s="1">
        <v>2.5524681E-2</v>
      </c>
      <c r="N159" s="1">
        <v>2.9943056999999999E-2</v>
      </c>
      <c r="O159" s="1">
        <v>2.6390443999999999E-2</v>
      </c>
      <c r="P159" s="1">
        <v>1.4744108000000001E-2</v>
      </c>
      <c r="Q159" s="1">
        <v>2.2737986000000002E-2</v>
      </c>
      <c r="R159" s="1">
        <v>1.4707288000000001E-2</v>
      </c>
      <c r="S159" s="1">
        <v>2.8579397999999999E-2</v>
      </c>
      <c r="T159" s="1">
        <v>1.395099E-2</v>
      </c>
      <c r="U159" s="1">
        <v>1.1947462000000001E-2</v>
      </c>
      <c r="V159" s="1">
        <v>2.1071673999999999E-2</v>
      </c>
      <c r="W159" s="1">
        <v>1.2211702E-2</v>
      </c>
      <c r="X159" s="1">
        <v>2.7894947E-2</v>
      </c>
      <c r="Y159" s="1">
        <v>-5.5944870000000004E-3</v>
      </c>
      <c r="Z159" s="1">
        <v>-5.0305799999999998E-3</v>
      </c>
      <c r="AA159" s="1">
        <v>7.14125E-3</v>
      </c>
      <c r="AB159" s="1">
        <v>1.0302446E-2</v>
      </c>
      <c r="AC159" s="1">
        <v>2.0572185E-2</v>
      </c>
      <c r="AD159" s="1">
        <v>-1.0654986999999999E-2</v>
      </c>
      <c r="AE159" s="1">
        <v>3.9748336000000002E-2</v>
      </c>
      <c r="AF159" s="1">
        <v>2.164321E-2</v>
      </c>
      <c r="AG159" s="1">
        <v>2.1742722999999999E-2</v>
      </c>
      <c r="AH159" s="1">
        <v>1.6140142999999999E-2</v>
      </c>
      <c r="AI159" s="1">
        <v>1.4289201E-2</v>
      </c>
      <c r="AJ159" s="1">
        <v>2.1268378000000001E-2</v>
      </c>
    </row>
    <row r="160" spans="1:36" x14ac:dyDescent="0.2">
      <c r="A160" s="1">
        <v>59</v>
      </c>
      <c r="B160" s="1">
        <v>4.3897828999999999E-2</v>
      </c>
      <c r="C160" s="1">
        <v>1.5108724E-2</v>
      </c>
      <c r="D160" s="1">
        <v>3.6490745999999998E-2</v>
      </c>
      <c r="E160" s="1">
        <v>1.1775038999999999E-2</v>
      </c>
      <c r="F160" s="1">
        <v>3.2251492999999999E-2</v>
      </c>
      <c r="G160" s="1">
        <v>3.1144908999999998E-2</v>
      </c>
      <c r="H160" s="1">
        <v>4.3809594E-2</v>
      </c>
      <c r="I160" s="1">
        <v>8.5919510000000004E-3</v>
      </c>
      <c r="J160" s="1">
        <v>1.218039E-3</v>
      </c>
      <c r="K160" s="1">
        <v>2.2417619999999999E-2</v>
      </c>
      <c r="L160" s="1">
        <v>2.6234269999999998E-3</v>
      </c>
      <c r="M160" s="1">
        <v>2.4698722999999999E-2</v>
      </c>
      <c r="N160" s="1">
        <v>2.8961196000000002E-2</v>
      </c>
      <c r="O160" s="1">
        <v>2.5312386999999999E-2</v>
      </c>
      <c r="P160" s="1">
        <v>1.3078924E-2</v>
      </c>
      <c r="Q160" s="1">
        <v>1.9052689000000001E-2</v>
      </c>
      <c r="R160" s="1">
        <v>1.4660849E-2</v>
      </c>
      <c r="S160" s="1">
        <v>2.6877726000000001E-2</v>
      </c>
      <c r="T160" s="1">
        <v>1.3562889E-2</v>
      </c>
      <c r="U160" s="1">
        <v>1.0949014999999999E-2</v>
      </c>
      <c r="V160" s="1">
        <v>1.9297025999999998E-2</v>
      </c>
      <c r="W160" s="1">
        <v>1.1843503999999999E-2</v>
      </c>
      <c r="X160" s="1">
        <v>2.8319535999999999E-2</v>
      </c>
      <c r="Y160" s="1">
        <v>-8.0690429999999997E-3</v>
      </c>
      <c r="Z160" s="1">
        <v>-5.193118E-3</v>
      </c>
      <c r="AA160" s="1">
        <v>6.8427109999999996E-3</v>
      </c>
      <c r="AB160" s="1">
        <v>8.355309E-3</v>
      </c>
      <c r="AC160" s="1">
        <v>1.9659982999999999E-2</v>
      </c>
      <c r="AD160" s="1">
        <v>-1.0897136E-2</v>
      </c>
      <c r="AE160" s="1">
        <v>3.7509293999999999E-2</v>
      </c>
      <c r="AF160" s="1">
        <v>2.0714422999999999E-2</v>
      </c>
      <c r="AG160" s="1">
        <v>1.9832074000000002E-2</v>
      </c>
      <c r="AH160" s="1">
        <v>1.6568049000000001E-2</v>
      </c>
      <c r="AI160" s="1">
        <v>1.3964126E-2</v>
      </c>
      <c r="AJ160" s="1">
        <v>1.9659585E-2</v>
      </c>
    </row>
    <row r="161" spans="1:36" x14ac:dyDescent="0.2">
      <c r="A161" s="1">
        <v>60</v>
      </c>
      <c r="B161" s="1">
        <v>4.3426801000000001E-2</v>
      </c>
      <c r="C161" s="1">
        <v>1.4130180000000001E-2</v>
      </c>
      <c r="D161" s="1">
        <v>3.6377964999999998E-2</v>
      </c>
      <c r="E161" s="1">
        <v>1.1821478E-2</v>
      </c>
      <c r="F161" s="1">
        <v>3.0801920999999999E-2</v>
      </c>
      <c r="G161" s="1">
        <v>2.9867825000000001E-2</v>
      </c>
      <c r="H161" s="1">
        <v>4.0724691E-2</v>
      </c>
      <c r="I161" s="1">
        <v>6.2169069999999998E-3</v>
      </c>
      <c r="J161" s="1">
        <v>-7.5563500000000005E-4</v>
      </c>
      <c r="K161" s="1">
        <v>2.1286490000000002E-2</v>
      </c>
      <c r="L161" s="1">
        <v>3.3498719999999998E-3</v>
      </c>
      <c r="M161" s="1">
        <v>2.5272580999999999E-2</v>
      </c>
      <c r="N161" s="1">
        <v>2.8158458000000001E-2</v>
      </c>
      <c r="O161" s="1">
        <v>2.4191206999999999E-2</v>
      </c>
      <c r="P161" s="1">
        <v>1.0143292E-2</v>
      </c>
      <c r="Q161" s="1">
        <v>1.8186925999999999E-2</v>
      </c>
      <c r="R161" s="1">
        <v>1.5868272999999999E-2</v>
      </c>
      <c r="S161" s="1">
        <v>2.6496259000000001E-2</v>
      </c>
      <c r="T161" s="1">
        <v>1.3854794E-2</v>
      </c>
      <c r="U161" s="1">
        <v>1.0172814000000001E-2</v>
      </c>
      <c r="V161" s="1">
        <v>1.9449613000000001E-2</v>
      </c>
      <c r="W161" s="1">
        <v>1.2851902E-2</v>
      </c>
      <c r="X161" s="1">
        <v>2.8515245000000002E-2</v>
      </c>
      <c r="Y161" s="1">
        <v>-8.2183129999999997E-3</v>
      </c>
      <c r="Z161" s="1">
        <v>-5.6740970000000003E-3</v>
      </c>
      <c r="AA161" s="1">
        <v>5.3831879999999997E-3</v>
      </c>
      <c r="AB161" s="1">
        <v>8.3420400000000002E-3</v>
      </c>
      <c r="AC161" s="1">
        <v>1.8177240000000001E-2</v>
      </c>
      <c r="AD161" s="1">
        <v>-1.1288553E-2</v>
      </c>
      <c r="AE161" s="1">
        <v>3.404956E-2</v>
      </c>
      <c r="AF161" s="1">
        <v>1.9016068000000001E-2</v>
      </c>
      <c r="AG161" s="1">
        <v>2.0107393000000001E-2</v>
      </c>
      <c r="AH161" s="1">
        <v>1.6043946999999999E-2</v>
      </c>
      <c r="AI161" s="1">
        <v>1.3396902E-2</v>
      </c>
      <c r="AJ161" s="1">
        <v>1.6949514999999998E-2</v>
      </c>
    </row>
    <row r="162" spans="1:36" x14ac:dyDescent="0.2">
      <c r="A162" s="1">
        <v>61</v>
      </c>
      <c r="B162" s="1">
        <v>4.1764933999999997E-2</v>
      </c>
      <c r="C162" s="1">
        <v>1.0740104E-2</v>
      </c>
      <c r="D162" s="1">
        <v>3.6676502999999999E-2</v>
      </c>
      <c r="E162" s="1">
        <v>1.2319043E-2</v>
      </c>
      <c r="F162" s="1">
        <v>3.0214794E-2</v>
      </c>
      <c r="G162" s="1">
        <v>2.8308789000000001E-2</v>
      </c>
      <c r="H162" s="1">
        <v>3.7533641999999999E-2</v>
      </c>
      <c r="I162" s="1">
        <v>6.140614E-3</v>
      </c>
      <c r="J162" s="1">
        <v>-1.545105E-3</v>
      </c>
      <c r="K162" s="1">
        <v>1.9651160000000001E-2</v>
      </c>
      <c r="L162" s="1">
        <v>2.8523070000000001E-3</v>
      </c>
      <c r="M162" s="1">
        <v>2.5823220000000001E-2</v>
      </c>
      <c r="N162" s="1">
        <v>2.9080610999999999E-2</v>
      </c>
      <c r="O162" s="1">
        <v>2.2598999000000002E-2</v>
      </c>
      <c r="P162" s="1">
        <v>8.4681559999999993E-3</v>
      </c>
      <c r="Q162" s="1">
        <v>1.7931509000000002E-2</v>
      </c>
      <c r="R162" s="1">
        <v>1.7589848000000002E-2</v>
      </c>
      <c r="S162" s="1">
        <v>2.3789505999999998E-2</v>
      </c>
      <c r="T162" s="1">
        <v>1.2726980000000001E-2</v>
      </c>
      <c r="U162" s="1">
        <v>1.0315449000000001E-2</v>
      </c>
      <c r="V162" s="1">
        <v>1.7645111000000002E-2</v>
      </c>
      <c r="W162" s="1">
        <v>1.222497E-2</v>
      </c>
      <c r="X162" s="1">
        <v>2.7971241000000001E-2</v>
      </c>
      <c r="Y162" s="1">
        <v>-8.5168510000000006E-3</v>
      </c>
      <c r="Z162" s="1">
        <v>-5.9096110000000004E-3</v>
      </c>
      <c r="AA162" s="1">
        <v>5.970314E-3</v>
      </c>
      <c r="AB162" s="1">
        <v>7.2274949999999996E-3</v>
      </c>
      <c r="AC162" s="1">
        <v>1.7530404999999999E-2</v>
      </c>
      <c r="AD162" s="1">
        <v>-1.2535783E-2</v>
      </c>
      <c r="AE162" s="1">
        <v>3.2626523999999997E-2</v>
      </c>
      <c r="AF162" s="1">
        <v>1.7792057999999999E-2</v>
      </c>
      <c r="AG162" s="1">
        <v>1.9115581E-2</v>
      </c>
      <c r="AH162" s="1">
        <v>1.4969207E-2</v>
      </c>
      <c r="AI162" s="1">
        <v>1.2106550000000001E-2</v>
      </c>
      <c r="AJ162" s="1">
        <v>1.6037313000000001E-2</v>
      </c>
    </row>
    <row r="163" spans="1:36" x14ac:dyDescent="0.2">
      <c r="A163" s="1">
        <v>62</v>
      </c>
      <c r="B163" s="1">
        <v>4.0438094000000001E-2</v>
      </c>
      <c r="C163" s="1">
        <v>8.9621389999999992E-3</v>
      </c>
      <c r="D163" s="1">
        <v>3.5837277000000001E-2</v>
      </c>
      <c r="E163" s="1">
        <v>1.0905959E-2</v>
      </c>
      <c r="F163" s="1">
        <v>2.8871369000000001E-2</v>
      </c>
      <c r="G163" s="1">
        <v>2.5678329E-2</v>
      </c>
      <c r="H163" s="1">
        <v>3.3699075000000002E-2</v>
      </c>
      <c r="I163" s="1">
        <v>5.0824599999999996E-3</v>
      </c>
      <c r="J163" s="1">
        <v>-2.4241359999999999E-3</v>
      </c>
      <c r="K163" s="1">
        <v>1.9568232000000001E-2</v>
      </c>
      <c r="L163" s="1">
        <v>2.1822529999999999E-3</v>
      </c>
      <c r="M163" s="1">
        <v>2.5713756000000001E-2</v>
      </c>
      <c r="N163" s="1">
        <v>2.9107147999999999E-2</v>
      </c>
      <c r="O163" s="1">
        <v>2.0824351000000001E-2</v>
      </c>
      <c r="P163" s="1">
        <v>5.6585730000000001E-3</v>
      </c>
      <c r="Q163" s="1">
        <v>1.9132298999999998E-2</v>
      </c>
      <c r="R163" s="1">
        <v>1.8853663E-2</v>
      </c>
      <c r="S163" s="1">
        <v>2.3381503000000001E-2</v>
      </c>
      <c r="T163" s="1">
        <v>1.2736931999999999E-2</v>
      </c>
      <c r="U163" s="1">
        <v>1.0773209000000001E-2</v>
      </c>
      <c r="V163" s="1">
        <v>1.6961787999999998E-2</v>
      </c>
      <c r="W163" s="1">
        <v>1.2513557999999999E-2</v>
      </c>
      <c r="X163" s="1">
        <v>2.8100607999999999E-2</v>
      </c>
      <c r="Y163" s="1">
        <v>-8.6926580000000007E-3</v>
      </c>
      <c r="Z163" s="1">
        <v>-5.6475609999999997E-3</v>
      </c>
      <c r="AA163" s="1">
        <v>4.0696159999999999E-3</v>
      </c>
      <c r="AB163" s="1">
        <v>8.3951140000000004E-3</v>
      </c>
      <c r="AC163" s="1">
        <v>1.5536829E-2</v>
      </c>
      <c r="AD163" s="1">
        <v>-1.3252276E-2</v>
      </c>
      <c r="AE163" s="1">
        <v>3.0218310000000002E-2</v>
      </c>
      <c r="AF163" s="1">
        <v>1.7440445999999998E-2</v>
      </c>
      <c r="AG163" s="1">
        <v>1.8127085000000001E-2</v>
      </c>
      <c r="AH163" s="1">
        <v>1.3625781E-2</v>
      </c>
      <c r="AI163" s="1">
        <v>1.1247421000000001E-2</v>
      </c>
      <c r="AJ163" s="1">
        <v>1.3887831999999999E-2</v>
      </c>
    </row>
    <row r="164" spans="1:36" x14ac:dyDescent="0.2">
      <c r="A164" s="1">
        <v>63</v>
      </c>
      <c r="B164" s="1">
        <v>3.910462E-2</v>
      </c>
      <c r="C164" s="1">
        <v>6.2487519999999998E-3</v>
      </c>
      <c r="D164" s="1">
        <v>3.3442331999999998E-2</v>
      </c>
      <c r="E164" s="1">
        <v>9.4398009999999994E-3</v>
      </c>
      <c r="F164" s="1">
        <v>2.8075264999999999E-2</v>
      </c>
      <c r="G164" s="1">
        <v>2.3426018999999999E-2</v>
      </c>
      <c r="H164" s="1">
        <v>3.1018858999999999E-2</v>
      </c>
      <c r="I164" s="1">
        <v>5.3378760000000001E-3</v>
      </c>
      <c r="J164" s="1">
        <v>-3.047751E-3</v>
      </c>
      <c r="K164" s="1">
        <v>1.9369206E-2</v>
      </c>
      <c r="L164" s="1">
        <v>-5.6762200000000005E-4</v>
      </c>
      <c r="M164" s="1">
        <v>2.4871212E-2</v>
      </c>
      <c r="N164" s="1">
        <v>3.0370963000000001E-2</v>
      </c>
      <c r="O164" s="1">
        <v>1.9441120999999999E-2</v>
      </c>
      <c r="P164" s="1">
        <v>4.0663660000000001E-3</v>
      </c>
      <c r="Q164" s="1">
        <v>2.0591822999999999E-2</v>
      </c>
      <c r="R164" s="1">
        <v>1.8953175999999999E-2</v>
      </c>
      <c r="S164" s="1">
        <v>2.2303446000000001E-2</v>
      </c>
      <c r="T164" s="1">
        <v>1.2352148E-2</v>
      </c>
      <c r="U164" s="1">
        <v>1.098882E-2</v>
      </c>
      <c r="V164" s="1">
        <v>1.6099341999999999E-2</v>
      </c>
      <c r="W164" s="1">
        <v>1.0490127E-2</v>
      </c>
      <c r="X164" s="1">
        <v>2.8578269999999999E-2</v>
      </c>
      <c r="Y164" s="1">
        <v>-9.5783229999999997E-3</v>
      </c>
      <c r="Z164" s="1">
        <v>-5.4452179999999999E-3</v>
      </c>
      <c r="AA164" s="1">
        <v>2.3712619999999998E-3</v>
      </c>
      <c r="AB164" s="1">
        <v>8.1197950000000008E-3</v>
      </c>
      <c r="AC164" s="1">
        <v>1.4637895E-2</v>
      </c>
      <c r="AD164" s="1">
        <v>-1.4204283999999999E-2</v>
      </c>
      <c r="AE164" s="1">
        <v>3.0208359000000001E-2</v>
      </c>
      <c r="AF164" s="1">
        <v>1.5533114000000001E-2</v>
      </c>
      <c r="AG164" s="1">
        <v>1.5440235E-2</v>
      </c>
      <c r="AH164" s="1">
        <v>1.307846E-2</v>
      </c>
      <c r="AI164" s="1">
        <v>9.7547269999999995E-3</v>
      </c>
      <c r="AJ164" s="1">
        <v>1.2813092E-2</v>
      </c>
    </row>
    <row r="165" spans="1:36" x14ac:dyDescent="0.2">
      <c r="A165" s="1">
        <v>64</v>
      </c>
      <c r="B165" s="1">
        <v>3.6839041000000003E-2</v>
      </c>
      <c r="C165" s="1">
        <v>3.4889249999999999E-3</v>
      </c>
      <c r="D165" s="1">
        <v>3.1027483000000002E-2</v>
      </c>
      <c r="E165" s="1">
        <v>7.2007590000000002E-3</v>
      </c>
      <c r="F165" s="1">
        <v>2.7385308000000001E-2</v>
      </c>
      <c r="G165" s="1">
        <v>2.188025E-2</v>
      </c>
      <c r="H165" s="1">
        <v>2.8335326000000001E-2</v>
      </c>
      <c r="I165" s="1">
        <v>5.3809979999999997E-3</v>
      </c>
      <c r="J165" s="1">
        <v>-4.3546879999999998E-3</v>
      </c>
      <c r="K165" s="1">
        <v>1.9717502000000001E-2</v>
      </c>
      <c r="L165" s="1">
        <v>-3.8681359999999999E-3</v>
      </c>
      <c r="M165" s="1">
        <v>2.2429826999999999E-2</v>
      </c>
      <c r="N165" s="1">
        <v>3.0278084E-2</v>
      </c>
      <c r="O165" s="1">
        <v>1.8343161E-2</v>
      </c>
      <c r="P165" s="1">
        <v>3.5356300000000001E-3</v>
      </c>
      <c r="Q165" s="1">
        <v>2.1188901E-2</v>
      </c>
      <c r="R165" s="1">
        <v>1.8488781999999999E-2</v>
      </c>
      <c r="S165" s="1">
        <v>2.0114159999999999E-2</v>
      </c>
      <c r="T165" s="1">
        <v>1.2007169999999999E-2</v>
      </c>
      <c r="U165" s="1">
        <v>1.0255741000000001E-2</v>
      </c>
      <c r="V165" s="1">
        <v>1.5704607999999998E-2</v>
      </c>
      <c r="W165" s="1">
        <v>9.1632880000000003E-3</v>
      </c>
      <c r="X165" s="1">
        <v>2.7467042000000001E-2</v>
      </c>
      <c r="Y165" s="1">
        <v>-1.0586721E-2</v>
      </c>
      <c r="Z165" s="1">
        <v>-4.0951579999999998E-3</v>
      </c>
      <c r="AA165" s="1">
        <v>1.7642319999999999E-3</v>
      </c>
      <c r="AB165" s="1">
        <v>7.5193999999999999E-3</v>
      </c>
      <c r="AC165" s="1">
        <v>1.3357493999999999E-2</v>
      </c>
      <c r="AD165" s="1">
        <v>-1.5152974E-2</v>
      </c>
      <c r="AE165" s="1">
        <v>3.1312952999999998E-2</v>
      </c>
      <c r="AF165" s="1">
        <v>1.4156517E-2</v>
      </c>
      <c r="AG165" s="1">
        <v>1.4620911E-2</v>
      </c>
      <c r="AH165" s="1">
        <v>1.1867719000000001E-2</v>
      </c>
      <c r="AI165" s="1">
        <v>9.1145259999999995E-3</v>
      </c>
      <c r="AJ165" s="1">
        <v>1.2551041000000001E-2</v>
      </c>
    </row>
    <row r="166" spans="1:36" x14ac:dyDescent="0.2">
      <c r="A166" s="1">
        <v>65</v>
      </c>
      <c r="B166" s="1">
        <v>3.4052678000000003E-2</v>
      </c>
      <c r="C166" s="1">
        <v>2.5103809999999999E-3</v>
      </c>
      <c r="D166" s="1">
        <v>2.9023955000000001E-2</v>
      </c>
      <c r="E166" s="1">
        <v>3.6381949999999999E-3</v>
      </c>
      <c r="F166" s="1">
        <v>2.8048727999999998E-2</v>
      </c>
      <c r="G166" s="1">
        <v>2.0858583999999999E-2</v>
      </c>
      <c r="H166" s="1">
        <v>2.6945461E-2</v>
      </c>
      <c r="I166" s="1">
        <v>4.9696779999999999E-3</v>
      </c>
      <c r="J166" s="1">
        <v>-6.1027989999999999E-3</v>
      </c>
      <c r="K166" s="1">
        <v>1.9780526E-2</v>
      </c>
      <c r="L166" s="1">
        <v>-6.2597640000000001E-3</v>
      </c>
      <c r="M166" s="1">
        <v>2.0552349000000001E-2</v>
      </c>
      <c r="N166" s="1">
        <v>2.9044123000000002E-2</v>
      </c>
      <c r="O166" s="1">
        <v>1.7772619999999999E-2</v>
      </c>
      <c r="P166" s="1">
        <v>3.5223609999999999E-3</v>
      </c>
      <c r="Q166" s="1">
        <v>2.1792612999999999E-2</v>
      </c>
      <c r="R166" s="1">
        <v>1.8060876E-2</v>
      </c>
      <c r="S166" s="1">
        <v>2.0034550000000002E-2</v>
      </c>
      <c r="T166" s="1">
        <v>1.1410092E-2</v>
      </c>
      <c r="U166" s="1">
        <v>9.3534900000000008E-3</v>
      </c>
      <c r="V166" s="1">
        <v>1.5545387000000001E-2</v>
      </c>
      <c r="W166" s="1">
        <v>9.186507E-3</v>
      </c>
      <c r="X166" s="1">
        <v>2.6292789E-2</v>
      </c>
      <c r="Y166" s="1">
        <v>-1.0699503000000001E-2</v>
      </c>
      <c r="Z166" s="1">
        <v>-3.5279339999999999E-3</v>
      </c>
      <c r="AA166" s="2">
        <v>-7.01235E-5</v>
      </c>
      <c r="AB166" s="1">
        <v>7.0483719999999998E-3</v>
      </c>
      <c r="AC166" s="1">
        <v>1.2415438000000001E-2</v>
      </c>
      <c r="AD166" s="1">
        <v>-1.4874338000000001E-2</v>
      </c>
      <c r="AE166" s="1">
        <v>3.1157048999999999E-2</v>
      </c>
      <c r="AF166" s="1">
        <v>1.3101679999999999E-2</v>
      </c>
      <c r="AG166" s="1">
        <v>1.4007248E-2</v>
      </c>
      <c r="AH166" s="1">
        <v>1.1121371E-2</v>
      </c>
      <c r="AI166" s="1">
        <v>8.1326650000000007E-3</v>
      </c>
      <c r="AJ166" s="1">
        <v>1.1804693999999999E-2</v>
      </c>
    </row>
    <row r="167" spans="1:36" x14ac:dyDescent="0.2">
      <c r="A167" s="1">
        <v>66</v>
      </c>
      <c r="B167" s="1">
        <v>3.3604870000000002E-2</v>
      </c>
      <c r="C167" s="1">
        <v>-1.2478929999999999E-3</v>
      </c>
      <c r="D167" s="1">
        <v>2.6167933000000001E-2</v>
      </c>
      <c r="E167" s="1">
        <v>2.0526210000000001E-3</v>
      </c>
      <c r="F167" s="1">
        <v>2.6964037E-2</v>
      </c>
      <c r="G167" s="1">
        <v>2.0009406E-2</v>
      </c>
      <c r="H167" s="1">
        <v>2.5446132E-2</v>
      </c>
      <c r="I167" s="1">
        <v>5.1388500000000004E-3</v>
      </c>
      <c r="J167" s="1">
        <v>-8.0698390000000005E-3</v>
      </c>
      <c r="K167" s="1">
        <v>1.9584818E-2</v>
      </c>
      <c r="L167" s="1">
        <v>-8.2632920000000002E-3</v>
      </c>
      <c r="M167" s="1">
        <v>1.7318177000000001E-2</v>
      </c>
      <c r="N167" s="1">
        <v>2.6622640999999999E-2</v>
      </c>
      <c r="O167" s="1">
        <v>1.7616716000000001E-2</v>
      </c>
      <c r="P167" s="1">
        <v>3.3531889999999999E-3</v>
      </c>
      <c r="Q167" s="1">
        <v>2.0585188000000001E-2</v>
      </c>
      <c r="R167" s="1">
        <v>1.6206617E-2</v>
      </c>
      <c r="S167" s="1">
        <v>1.7772288000000001E-2</v>
      </c>
      <c r="T167" s="1">
        <v>1.0899259E-2</v>
      </c>
      <c r="U167" s="1">
        <v>7.0016669999999996E-3</v>
      </c>
      <c r="V167" s="1">
        <v>1.3973082E-2</v>
      </c>
      <c r="W167" s="1">
        <v>6.0982880000000003E-3</v>
      </c>
      <c r="X167" s="1">
        <v>2.4687311999999999E-2</v>
      </c>
      <c r="Y167" s="1">
        <v>-1.1452484000000001E-2</v>
      </c>
      <c r="Z167" s="1">
        <v>-2.7517330000000001E-3</v>
      </c>
      <c r="AA167" s="1">
        <v>-1.8953899999999999E-4</v>
      </c>
      <c r="AB167" s="1">
        <v>5.1410400000000004E-3</v>
      </c>
      <c r="AC167" s="1">
        <v>1.2196510000000001E-2</v>
      </c>
      <c r="AD167" s="1">
        <v>-1.4330333000000001E-2</v>
      </c>
      <c r="AE167" s="1">
        <v>3.2649744000000001E-2</v>
      </c>
      <c r="AF167" s="1">
        <v>1.1287225999999999E-2</v>
      </c>
      <c r="AG167" s="1">
        <v>1.3350462E-2</v>
      </c>
      <c r="AH167" s="1">
        <v>1.1635522000000001E-2</v>
      </c>
      <c r="AI167" s="1">
        <v>7.0910959999999999E-3</v>
      </c>
      <c r="AJ167" s="1">
        <v>1.2050159E-2</v>
      </c>
    </row>
    <row r="168" spans="1:36" x14ac:dyDescent="0.2">
      <c r="A168" s="1">
        <v>67</v>
      </c>
      <c r="B168" s="1">
        <v>3.1647781E-2</v>
      </c>
      <c r="C168" s="1">
        <v>-2.9561990000000001E-3</v>
      </c>
      <c r="D168" s="1">
        <v>2.4237380999999999E-2</v>
      </c>
      <c r="E168" s="1">
        <v>7.9212300000000005E-4</v>
      </c>
      <c r="F168" s="1">
        <v>2.6476422999999999E-2</v>
      </c>
      <c r="G168" s="1">
        <v>2.0006089000000001E-2</v>
      </c>
      <c r="H168" s="1">
        <v>2.4394612E-2</v>
      </c>
      <c r="I168" s="1">
        <v>5.2748509999999997E-3</v>
      </c>
      <c r="J168" s="1">
        <v>-9.5758019999999996E-3</v>
      </c>
      <c r="K168" s="1">
        <v>1.8729005999999999E-2</v>
      </c>
      <c r="L168" s="1">
        <v>-8.4490499999999996E-3</v>
      </c>
      <c r="M168" s="1">
        <v>1.5185283000000001E-2</v>
      </c>
      <c r="N168" s="1">
        <v>2.4300670999999999E-2</v>
      </c>
      <c r="O168" s="1">
        <v>1.7218664000000002E-2</v>
      </c>
      <c r="P168" s="1">
        <v>4.3184649999999996E-3</v>
      </c>
      <c r="Q168" s="1">
        <v>1.9533668000000001E-2</v>
      </c>
      <c r="R168" s="1">
        <v>1.4183187E-2</v>
      </c>
      <c r="S168" s="1">
        <v>1.6538326999999999E-2</v>
      </c>
      <c r="T168" s="1">
        <v>1.0670379000000001E-2</v>
      </c>
      <c r="U168" s="1">
        <v>6.5638099999999998E-3</v>
      </c>
      <c r="V168" s="1">
        <v>1.3150441000000001E-2</v>
      </c>
      <c r="W168" s="1">
        <v>5.2159399999999996E-3</v>
      </c>
      <c r="X168" s="1">
        <v>2.3360473E-2</v>
      </c>
      <c r="Y168" s="1">
        <v>-1.0868675E-2</v>
      </c>
      <c r="Z168" s="1">
        <v>-3.3322249999999999E-3</v>
      </c>
      <c r="AA168" s="1">
        <v>-9.9559400000000004E-4</v>
      </c>
      <c r="AB168" s="1">
        <v>4.716451E-3</v>
      </c>
      <c r="AC168" s="1">
        <v>1.2727245999999999E-2</v>
      </c>
      <c r="AD168" s="1">
        <v>-1.3302033E-2</v>
      </c>
      <c r="AE168" s="1">
        <v>3.2722719999999997E-2</v>
      </c>
      <c r="AF168" s="1">
        <v>9.7580440000000004E-3</v>
      </c>
      <c r="AG168" s="1">
        <v>1.2322161E-2</v>
      </c>
      <c r="AH168" s="1">
        <v>1.2511236E-2</v>
      </c>
      <c r="AI168" s="1">
        <v>5.7576219999999996E-3</v>
      </c>
      <c r="AJ168" s="1">
        <v>1.1987134E-2</v>
      </c>
    </row>
    <row r="169" spans="1:36" x14ac:dyDescent="0.2">
      <c r="A169" s="1">
        <v>68</v>
      </c>
      <c r="B169" s="1">
        <v>3.0556455E-2</v>
      </c>
      <c r="C169" s="1">
        <v>-7.8986769999999998E-3</v>
      </c>
      <c r="D169" s="1">
        <v>2.2154243000000001E-2</v>
      </c>
      <c r="E169" s="1">
        <v>9.6792999999999998E-4</v>
      </c>
      <c r="F169" s="1">
        <v>2.5663734000000001E-2</v>
      </c>
      <c r="G169" s="1">
        <v>1.9020911000000001E-2</v>
      </c>
      <c r="H169" s="1">
        <v>2.3107577000000001E-2</v>
      </c>
      <c r="I169" s="1">
        <v>5.4208040000000004E-3</v>
      </c>
      <c r="J169" s="1">
        <v>-1.1546159E-2</v>
      </c>
      <c r="K169" s="1">
        <v>1.7043920000000001E-2</v>
      </c>
      <c r="L169" s="1">
        <v>-9.2982269999999992E-3</v>
      </c>
      <c r="M169" s="1">
        <v>1.4744108000000001E-2</v>
      </c>
      <c r="N169" s="1">
        <v>2.1912359999999999E-2</v>
      </c>
      <c r="O169" s="1">
        <v>1.6930077000000002E-2</v>
      </c>
      <c r="P169" s="1">
        <v>4.7397369999999999E-3</v>
      </c>
      <c r="Q169" s="1">
        <v>1.7457164000000001E-2</v>
      </c>
      <c r="R169" s="1">
        <v>1.1410092E-2</v>
      </c>
      <c r="S169" s="1">
        <v>1.4073723E-2</v>
      </c>
      <c r="T169" s="1">
        <v>1.001691E-2</v>
      </c>
      <c r="U169" s="1">
        <v>5.6648760000000001E-3</v>
      </c>
      <c r="V169" s="1">
        <v>1.1538331000000001E-2</v>
      </c>
      <c r="W169" s="1">
        <v>4.2075410000000004E-3</v>
      </c>
      <c r="X169" s="1">
        <v>2.1330407999999999E-2</v>
      </c>
      <c r="Y169" s="1">
        <v>-1.0284865000000001E-2</v>
      </c>
      <c r="Z169" s="1">
        <v>-3.255932E-3</v>
      </c>
      <c r="AA169" s="1">
        <v>-1.005545E-3</v>
      </c>
      <c r="AB169" s="1">
        <v>3.9568349999999997E-3</v>
      </c>
      <c r="AC169" s="1">
        <v>1.3805303E-2</v>
      </c>
      <c r="AD169" s="1">
        <v>-1.2986908E-2</v>
      </c>
      <c r="AE169" s="1">
        <v>3.1910030999999998E-2</v>
      </c>
      <c r="AF169" s="1">
        <v>8.8756949999999994E-3</v>
      </c>
      <c r="AG169" s="1">
        <v>1.1376788000000001E-2</v>
      </c>
      <c r="AH169" s="1">
        <v>1.3731929E-2</v>
      </c>
      <c r="AI169" s="1">
        <v>3.9630710000000003E-3</v>
      </c>
      <c r="AJ169" s="1">
        <v>1.1297178E-2</v>
      </c>
    </row>
    <row r="170" spans="1:36" x14ac:dyDescent="0.2">
      <c r="A170" s="1">
        <v>69</v>
      </c>
      <c r="B170" s="1">
        <v>2.9524837000000002E-2</v>
      </c>
      <c r="C170" s="1">
        <v>-1.0957042E-2</v>
      </c>
      <c r="D170" s="1">
        <v>2.1749556999999999E-2</v>
      </c>
      <c r="E170" s="1">
        <v>2.3975989999999998E-3</v>
      </c>
      <c r="F170" s="1">
        <v>2.2539026E-2</v>
      </c>
      <c r="G170" s="1">
        <v>1.927301E-2</v>
      </c>
      <c r="H170" s="1">
        <v>2.1903470000000001E-2</v>
      </c>
      <c r="I170" s="1">
        <v>4.6578710000000001E-3</v>
      </c>
      <c r="J170" s="1">
        <v>-1.2096798000000001E-2</v>
      </c>
      <c r="K170" s="1">
        <v>1.4512973E-2</v>
      </c>
      <c r="L170" s="1">
        <v>-7.5799700000000001E-3</v>
      </c>
      <c r="M170" s="1">
        <v>1.483367E-2</v>
      </c>
      <c r="N170" s="1">
        <v>1.9547268E-2</v>
      </c>
      <c r="O170" s="1">
        <v>1.5871922E-2</v>
      </c>
      <c r="P170" s="1">
        <v>4.8425669999999999E-3</v>
      </c>
      <c r="Q170" s="1">
        <v>1.4909632000000001E-2</v>
      </c>
      <c r="R170" s="1">
        <v>1.0308815000000001E-2</v>
      </c>
      <c r="S170" s="1">
        <v>1.2849713E-2</v>
      </c>
      <c r="T170" s="1">
        <v>1.0106472E-2</v>
      </c>
      <c r="U170" s="1">
        <v>5.999903E-3</v>
      </c>
      <c r="V170" s="1">
        <v>1.0138515000000001E-2</v>
      </c>
      <c r="W170" s="1">
        <v>3.9653930000000002E-3</v>
      </c>
      <c r="X170" s="1">
        <v>1.9714980999999999E-2</v>
      </c>
      <c r="Y170" s="1">
        <v>-9.3096380000000003E-3</v>
      </c>
      <c r="Z170" s="1">
        <v>-3.809888E-3</v>
      </c>
      <c r="AA170" s="1">
        <v>-4.6485800000000001E-4</v>
      </c>
      <c r="AB170" s="1">
        <v>4.1624950000000004E-3</v>
      </c>
      <c r="AC170" s="1">
        <v>1.5437316E-2</v>
      </c>
      <c r="AD170" s="1">
        <v>-1.4098136000000001E-2</v>
      </c>
      <c r="AE170" s="1">
        <v>3.1621442999999999E-2</v>
      </c>
      <c r="AF170" s="1">
        <v>8.4842779999999996E-3</v>
      </c>
      <c r="AG170" s="1">
        <v>1.0995322E-2</v>
      </c>
      <c r="AH170" s="1">
        <v>1.3788319E-2</v>
      </c>
      <c r="AI170" s="1">
        <v>3.0641370000000002E-3</v>
      </c>
      <c r="AJ170" s="1">
        <v>1.0494440000000001E-2</v>
      </c>
    </row>
    <row r="171" spans="1:36" x14ac:dyDescent="0.2">
      <c r="A171" s="1">
        <v>70</v>
      </c>
      <c r="B171" s="1">
        <v>2.7076817999999999E-2</v>
      </c>
      <c r="C171" s="1">
        <v>-1.2884277E-2</v>
      </c>
      <c r="D171" s="1">
        <v>2.0177252E-2</v>
      </c>
      <c r="E171" s="1">
        <v>3.2069720000000002E-3</v>
      </c>
      <c r="F171" s="1">
        <v>1.9702905999999999E-2</v>
      </c>
      <c r="G171" s="1">
        <v>1.9322767000000001E-2</v>
      </c>
      <c r="H171" s="1">
        <v>2.0609801000000001E-2</v>
      </c>
      <c r="I171" s="1">
        <v>3.4040070000000001E-3</v>
      </c>
      <c r="J171" s="1">
        <v>-1.1204498E-2</v>
      </c>
      <c r="K171" s="1">
        <v>1.3799796E-2</v>
      </c>
      <c r="L171" s="1">
        <v>-6.1834710000000003E-3</v>
      </c>
      <c r="M171" s="1">
        <v>1.5785677000000001E-2</v>
      </c>
      <c r="N171" s="1">
        <v>1.9182386999999999E-2</v>
      </c>
      <c r="O171" s="1">
        <v>1.4850255E-2</v>
      </c>
      <c r="P171" s="1">
        <v>5.8476480000000004E-3</v>
      </c>
      <c r="Q171" s="1">
        <v>1.3300838000000001E-2</v>
      </c>
      <c r="R171" s="1">
        <v>9.532614E-3</v>
      </c>
      <c r="S171" s="1">
        <v>1.0507841E-2</v>
      </c>
      <c r="T171" s="1">
        <v>1.1954096000000001E-2</v>
      </c>
      <c r="U171" s="1">
        <v>7.1111309999999997E-3</v>
      </c>
      <c r="V171" s="1">
        <v>1.0702422E-2</v>
      </c>
      <c r="W171" s="1">
        <v>4.5193489999999998E-3</v>
      </c>
      <c r="X171" s="1">
        <v>1.8195749000000001E-2</v>
      </c>
      <c r="Y171" s="1">
        <v>-8.3244600000000005E-3</v>
      </c>
      <c r="Z171" s="1">
        <v>-4.9045299999999998E-3</v>
      </c>
      <c r="AA171" s="1">
        <v>-2.1433110000000002E-3</v>
      </c>
      <c r="AB171" s="1">
        <v>6.0233880000000002E-3</v>
      </c>
      <c r="AC171" s="1">
        <v>1.6634789000000001E-2</v>
      </c>
      <c r="AD171" s="1">
        <v>-1.5136388000000001E-2</v>
      </c>
      <c r="AE171" s="1">
        <v>3.1037634000000001E-2</v>
      </c>
      <c r="AF171" s="1">
        <v>7.8042720000000001E-3</v>
      </c>
      <c r="AG171" s="1">
        <v>9.1311120000000003E-3</v>
      </c>
      <c r="AH171" s="1">
        <v>1.2779921E-2</v>
      </c>
      <c r="AI171" s="1">
        <v>2.4139859999999999E-3</v>
      </c>
      <c r="AJ171" s="1">
        <v>8.6733520000000005E-3</v>
      </c>
    </row>
    <row r="172" spans="1:36" x14ac:dyDescent="0.2">
      <c r="A172" s="1">
        <v>71</v>
      </c>
      <c r="B172" s="1">
        <v>2.5544318E-2</v>
      </c>
      <c r="C172" s="1">
        <v>-1.5989082000000002E-2</v>
      </c>
      <c r="D172" s="1">
        <v>2.0183886000000002E-2</v>
      </c>
      <c r="E172" s="1">
        <v>4.643276E-3</v>
      </c>
      <c r="F172" s="1">
        <v>1.6959664999999999E-2</v>
      </c>
      <c r="G172" s="1">
        <v>1.8175050000000002E-2</v>
      </c>
      <c r="H172" s="1">
        <v>1.9671062E-2</v>
      </c>
      <c r="I172" s="1">
        <v>2.3027299999999998E-3</v>
      </c>
      <c r="J172" s="1">
        <v>-1.2252701E-2</v>
      </c>
      <c r="K172" s="1">
        <v>1.1302021000000001E-2</v>
      </c>
      <c r="L172" s="1">
        <v>-7.7259219999999997E-3</v>
      </c>
      <c r="M172" s="1">
        <v>1.6813978E-2</v>
      </c>
      <c r="N172" s="1">
        <v>1.8734579000000001E-2</v>
      </c>
      <c r="O172" s="1">
        <v>1.327795E-2</v>
      </c>
      <c r="P172" s="1">
        <v>6.272237E-3</v>
      </c>
      <c r="Q172" s="1">
        <v>1.1333799E-2</v>
      </c>
      <c r="R172" s="1">
        <v>9.0549510000000003E-3</v>
      </c>
      <c r="S172" s="1">
        <v>9.2871480000000003E-3</v>
      </c>
      <c r="T172" s="1">
        <v>1.1642289E-2</v>
      </c>
      <c r="U172" s="1">
        <v>8.2024569999999998E-3</v>
      </c>
      <c r="V172" s="1">
        <v>9.3822160000000005E-3</v>
      </c>
      <c r="W172" s="1">
        <v>4.5093970000000001E-3</v>
      </c>
      <c r="X172" s="1">
        <v>1.8417995E-2</v>
      </c>
      <c r="Y172" s="1">
        <v>-8.2946059999999995E-3</v>
      </c>
      <c r="Z172" s="1">
        <v>-4.0022790000000001E-3</v>
      </c>
      <c r="AA172" s="1">
        <v>-1.406914E-3</v>
      </c>
      <c r="AB172" s="1">
        <v>6.0001680000000002E-3</v>
      </c>
      <c r="AC172" s="1">
        <v>1.7238501E-2</v>
      </c>
      <c r="AD172" s="1">
        <v>-1.7365479E-2</v>
      </c>
      <c r="AE172" s="1">
        <v>2.9777135999999999E-2</v>
      </c>
      <c r="AF172" s="1">
        <v>7.3266099999999999E-3</v>
      </c>
      <c r="AG172" s="1">
        <v>9.5490660000000002E-3</v>
      </c>
      <c r="AH172" s="1">
        <v>1.2454845000000001E-2</v>
      </c>
      <c r="AI172" s="1">
        <v>1.7837370000000001E-3</v>
      </c>
      <c r="AJ172" s="1">
        <v>6.6665070000000003E-3</v>
      </c>
    </row>
    <row r="173" spans="1:36" x14ac:dyDescent="0.2">
      <c r="A173" s="1">
        <v>72</v>
      </c>
      <c r="B173" s="1">
        <v>2.2296877999999999E-2</v>
      </c>
      <c r="C173" s="1">
        <v>-1.5836494999999999E-2</v>
      </c>
      <c r="D173" s="1">
        <v>1.9643199E-2</v>
      </c>
      <c r="E173" s="1">
        <v>4.7162519999999998E-3</v>
      </c>
      <c r="F173" s="1">
        <v>1.4813501999999999E-2</v>
      </c>
      <c r="G173" s="1">
        <v>1.6821673999999998E-2</v>
      </c>
      <c r="H173" s="1">
        <v>1.9508523999999999E-2</v>
      </c>
      <c r="I173" s="1">
        <v>3.1910499999999997E-4</v>
      </c>
      <c r="J173" s="1">
        <v>-1.2348896999999999E-2</v>
      </c>
      <c r="K173" s="1">
        <v>1.0864164000000001E-2</v>
      </c>
      <c r="L173" s="1">
        <v>-8.2632920000000002E-3</v>
      </c>
      <c r="M173" s="1">
        <v>1.7069395000000001E-2</v>
      </c>
      <c r="N173" s="1">
        <v>1.9295169000000001E-2</v>
      </c>
      <c r="O173" s="1">
        <v>1.3546635E-2</v>
      </c>
      <c r="P173" s="1">
        <v>7.0484379999999998E-3</v>
      </c>
      <c r="Q173" s="1">
        <v>1.0282278000000001E-2</v>
      </c>
      <c r="R173" s="1">
        <v>9.4198319999999995E-3</v>
      </c>
      <c r="S173" s="1">
        <v>9.5226619999999994E-3</v>
      </c>
      <c r="T173" s="1">
        <v>1.1214383E-2</v>
      </c>
      <c r="U173" s="1">
        <v>9.0649029999999992E-3</v>
      </c>
      <c r="V173" s="1">
        <v>9.1699220000000005E-3</v>
      </c>
      <c r="W173" s="1">
        <v>4.6918380000000003E-3</v>
      </c>
      <c r="X173" s="1">
        <v>1.784082E-2</v>
      </c>
      <c r="Y173" s="1">
        <v>-8.6130470000000004E-3</v>
      </c>
      <c r="Z173" s="1">
        <v>-3.4582749999999998E-3</v>
      </c>
      <c r="AA173" s="1">
        <v>-2.408678E-3</v>
      </c>
      <c r="AB173" s="1">
        <v>6.4645620000000001E-3</v>
      </c>
      <c r="AC173" s="1">
        <v>1.6817229E-2</v>
      </c>
      <c r="AD173" s="1">
        <v>-1.9913011000000001E-2</v>
      </c>
      <c r="AE173" s="1">
        <v>2.8294393000000001E-2</v>
      </c>
      <c r="AF173" s="1">
        <v>5.7244510000000002E-3</v>
      </c>
      <c r="AG173" s="1">
        <v>9.4893589999999993E-3</v>
      </c>
      <c r="AH173" s="1">
        <v>1.1108102999999999E-2</v>
      </c>
      <c r="AI173" s="1">
        <v>1.8334930000000001E-3</v>
      </c>
      <c r="AJ173" s="1">
        <v>4.2516589999999996E-3</v>
      </c>
    </row>
    <row r="174" spans="1:36" x14ac:dyDescent="0.2">
      <c r="A174" s="1">
        <v>73</v>
      </c>
      <c r="B174" s="1">
        <v>2.1361456000000001E-2</v>
      </c>
      <c r="C174" s="1">
        <v>-1.6884699E-2</v>
      </c>
      <c r="D174" s="1">
        <v>1.9275001E-2</v>
      </c>
      <c r="E174" s="1">
        <v>5.3995739999999999E-3</v>
      </c>
      <c r="F174" s="1">
        <v>1.4435353E-2</v>
      </c>
      <c r="G174" s="1">
        <v>1.5448395E-2</v>
      </c>
      <c r="H174" s="1">
        <v>1.9558281E-2</v>
      </c>
      <c r="I174" s="1">
        <v>-1.843644E-3</v>
      </c>
      <c r="J174" s="1">
        <v>-1.311183E-2</v>
      </c>
      <c r="K174" s="1">
        <v>8.8705869999999992E-3</v>
      </c>
      <c r="L174" s="1">
        <v>-9.6664249999999993E-3</v>
      </c>
      <c r="M174" s="1">
        <v>1.6926759999999999E-2</v>
      </c>
      <c r="N174" s="1">
        <v>1.9995076000000001E-2</v>
      </c>
      <c r="O174" s="1">
        <v>1.2923021E-2</v>
      </c>
      <c r="P174" s="1">
        <v>6.7034599999999996E-3</v>
      </c>
      <c r="Q174" s="1">
        <v>1.0484621E-2</v>
      </c>
      <c r="R174" s="1">
        <v>9.1544639999999993E-3</v>
      </c>
      <c r="S174" s="1">
        <v>8.4247019999999992E-3</v>
      </c>
      <c r="T174" s="1">
        <v>1.0335352000000001E-2</v>
      </c>
      <c r="U174" s="1">
        <v>9.4496860000000005E-3</v>
      </c>
      <c r="V174" s="1">
        <v>8.2676710000000007E-3</v>
      </c>
      <c r="W174" s="1">
        <v>3.8658799999999999E-3</v>
      </c>
      <c r="X174" s="1">
        <v>1.9164342000000001E-2</v>
      </c>
      <c r="Y174" s="1">
        <v>-8.0590920000000003E-3</v>
      </c>
      <c r="Z174" s="1">
        <v>-4.0918409999999997E-3</v>
      </c>
      <c r="AA174" s="1">
        <v>-2.9261460000000001E-3</v>
      </c>
      <c r="AB174" s="1">
        <v>5.0448439999999997E-3</v>
      </c>
      <c r="AC174" s="1">
        <v>1.5367657E-2</v>
      </c>
      <c r="AD174" s="1">
        <v>-2.0835164999999999E-2</v>
      </c>
      <c r="AE174" s="1">
        <v>2.8214782000000001E-2</v>
      </c>
      <c r="AF174" s="1">
        <v>3.8768269999999998E-3</v>
      </c>
      <c r="AG174" s="1">
        <v>8.9320860000000005E-3</v>
      </c>
      <c r="AH174" s="1">
        <v>9.8476050000000006E-3</v>
      </c>
      <c r="AI174" s="1">
        <v>1.4885149999999999E-3</v>
      </c>
      <c r="AJ174" s="1">
        <v>2.5599379999999999E-3</v>
      </c>
    </row>
    <row r="175" spans="1:36" x14ac:dyDescent="0.2">
      <c r="A175" s="1">
        <v>74</v>
      </c>
      <c r="B175" s="1">
        <v>2.0054519E-2</v>
      </c>
      <c r="C175" s="1">
        <v>-1.6062058000000001E-2</v>
      </c>
      <c r="D175" s="1">
        <v>1.8296455999999999E-2</v>
      </c>
      <c r="E175" s="1">
        <v>4.7560570000000002E-3</v>
      </c>
      <c r="F175" s="1">
        <v>1.3556321E-2</v>
      </c>
      <c r="G175" s="1">
        <v>1.3431597999999999E-2</v>
      </c>
      <c r="H175" s="1">
        <v>2.0361019000000001E-2</v>
      </c>
      <c r="I175" s="1">
        <v>-3.8173180000000001E-3</v>
      </c>
      <c r="J175" s="1">
        <v>-1.3576224E-2</v>
      </c>
      <c r="K175" s="1">
        <v>9.0928329999999998E-3</v>
      </c>
      <c r="L175" s="1">
        <v>-1.0353065E-2</v>
      </c>
      <c r="M175" s="1">
        <v>1.5556798E-2</v>
      </c>
      <c r="N175" s="1">
        <v>1.9278582999999998E-2</v>
      </c>
      <c r="O175" s="1">
        <v>1.2780385999999999E-2</v>
      </c>
      <c r="P175" s="1">
        <v>6.0964299999999999E-3</v>
      </c>
      <c r="Q175" s="1">
        <v>1.0613988E-2</v>
      </c>
      <c r="R175" s="1">
        <v>8.8559250000000006E-3</v>
      </c>
      <c r="S175" s="1">
        <v>8.6270449999999999E-3</v>
      </c>
      <c r="T175" s="1">
        <v>9.1047079999999996E-3</v>
      </c>
      <c r="U175" s="1">
        <v>9.9704709999999998E-3</v>
      </c>
      <c r="V175" s="1">
        <v>6.867855E-3</v>
      </c>
      <c r="W175" s="1">
        <v>3.570658E-3</v>
      </c>
      <c r="X175" s="1">
        <v>1.9462881000000001E-2</v>
      </c>
      <c r="Y175" s="1">
        <v>-8.8319760000000001E-3</v>
      </c>
      <c r="Z175" s="1">
        <v>-3.9425720000000001E-3</v>
      </c>
      <c r="AA175" s="1">
        <v>-3.9710320000000002E-3</v>
      </c>
      <c r="AB175" s="1">
        <v>3.1142919999999998E-3</v>
      </c>
      <c r="AC175" s="1">
        <v>1.4316136E-2</v>
      </c>
      <c r="AD175" s="1">
        <v>-2.2470495E-2</v>
      </c>
      <c r="AE175" s="1">
        <v>2.8121903E-2</v>
      </c>
      <c r="AF175" s="1">
        <v>1.916421E-3</v>
      </c>
      <c r="AG175" s="1">
        <v>7.5952950000000002E-3</v>
      </c>
      <c r="AH175" s="1">
        <v>8.5804729999999999E-3</v>
      </c>
      <c r="AI175" s="1">
        <v>1.9031530000000001E-3</v>
      </c>
      <c r="AJ175" s="1">
        <v>1.395636E-3</v>
      </c>
    </row>
    <row r="176" spans="1:36" x14ac:dyDescent="0.2">
      <c r="A176" s="1">
        <v>75</v>
      </c>
      <c r="B176" s="1">
        <v>1.9809054E-2</v>
      </c>
      <c r="C176" s="1">
        <v>-1.5285857E-2</v>
      </c>
      <c r="D176" s="1">
        <v>1.8186991999999999E-2</v>
      </c>
      <c r="E176" s="1">
        <v>4.6101049999999998E-3</v>
      </c>
      <c r="F176" s="1">
        <v>1.3224611000000001E-2</v>
      </c>
      <c r="G176" s="1">
        <v>1.2197638E-2</v>
      </c>
      <c r="H176" s="1">
        <v>2.1074195E-2</v>
      </c>
      <c r="I176" s="1">
        <v>-5.9070900000000003E-3</v>
      </c>
      <c r="J176" s="1">
        <v>-1.3440222999999999E-2</v>
      </c>
      <c r="K176" s="1">
        <v>9.0264909999999993E-3</v>
      </c>
      <c r="L176" s="1">
        <v>-1.0363015999999999E-2</v>
      </c>
      <c r="M176" s="1">
        <v>1.4299617000000001E-2</v>
      </c>
      <c r="N176" s="1">
        <v>1.8863945999999999E-2</v>
      </c>
      <c r="O176" s="1">
        <v>1.2515017999999999E-2</v>
      </c>
      <c r="P176" s="1">
        <v>6.0201370000000001E-3</v>
      </c>
      <c r="Q176" s="1">
        <v>1.1542775999999999E-2</v>
      </c>
      <c r="R176" s="1">
        <v>7.3764989999999999E-3</v>
      </c>
      <c r="S176" s="1">
        <v>8.3848970000000005E-3</v>
      </c>
      <c r="T176" s="1">
        <v>6.7960069999999997E-3</v>
      </c>
      <c r="U176" s="1">
        <v>9.9605189999999993E-3</v>
      </c>
      <c r="V176" s="1">
        <v>4.914084E-3</v>
      </c>
      <c r="W176" s="1">
        <v>2.403039E-3</v>
      </c>
      <c r="X176" s="1">
        <v>1.9880835999999999E-2</v>
      </c>
      <c r="Y176" s="1">
        <v>-8.4040699999999996E-3</v>
      </c>
      <c r="Z176" s="1">
        <v>-4.9907750000000002E-3</v>
      </c>
      <c r="AA176" s="1">
        <v>-4.1866439999999998E-3</v>
      </c>
      <c r="AB176" s="1">
        <v>7.95639E-4</v>
      </c>
      <c r="AC176" s="1">
        <v>1.3058956E-2</v>
      </c>
      <c r="AD176" s="1">
        <v>-2.2118881999999999E-2</v>
      </c>
      <c r="AE176" s="1">
        <v>2.7378873000000001E-2</v>
      </c>
      <c r="AF176" s="2">
        <v>-4.1795499999999996E-6</v>
      </c>
      <c r="AG176" s="1">
        <v>5.4093259999999999E-3</v>
      </c>
      <c r="AH176" s="1">
        <v>8.5041800000000001E-3</v>
      </c>
      <c r="AI176" s="1">
        <v>1.3823679999999999E-3</v>
      </c>
      <c r="AJ176" s="1">
        <v>6.7250899999999995E-4</v>
      </c>
    </row>
    <row r="177" spans="1:36" x14ac:dyDescent="0.2">
      <c r="A177" s="1">
        <v>76</v>
      </c>
      <c r="B177" s="1">
        <v>1.9911884000000001E-2</v>
      </c>
      <c r="C177" s="1">
        <v>-1.495083E-2</v>
      </c>
      <c r="D177" s="1">
        <v>1.6946396999999998E-2</v>
      </c>
      <c r="E177" s="1">
        <v>3.1273609999999999E-3</v>
      </c>
      <c r="F177" s="1">
        <v>1.3035537E-2</v>
      </c>
      <c r="G177" s="1">
        <v>1.0844260999999999E-2</v>
      </c>
      <c r="H177" s="1">
        <v>2.1631468000000001E-2</v>
      </c>
      <c r="I177" s="1">
        <v>-7.2339300000000004E-3</v>
      </c>
      <c r="J177" s="1">
        <v>-1.3562955999999999E-2</v>
      </c>
      <c r="K177" s="1">
        <v>8.3133140000000005E-3</v>
      </c>
      <c r="L177" s="1">
        <v>-1.1368097000000001E-2</v>
      </c>
      <c r="M177" s="1">
        <v>1.4332788000000001E-2</v>
      </c>
      <c r="N177" s="1">
        <v>1.7580228E-2</v>
      </c>
      <c r="O177" s="1">
        <v>1.1168275E-2</v>
      </c>
      <c r="P177" s="1">
        <v>5.2306679999999999E-3</v>
      </c>
      <c r="Q177" s="1">
        <v>1.1078381999999999E-2</v>
      </c>
      <c r="R177" s="1">
        <v>5.7842910000000004E-3</v>
      </c>
      <c r="S177" s="1">
        <v>8.8592419999999998E-3</v>
      </c>
      <c r="T177" s="1">
        <v>5.1540429999999996E-3</v>
      </c>
      <c r="U177" s="1">
        <v>1.0152911000000001E-2</v>
      </c>
      <c r="V177" s="1">
        <v>3.3152419999999999E-3</v>
      </c>
      <c r="W177" s="1">
        <v>1.9121089999999999E-3</v>
      </c>
      <c r="X177" s="1">
        <v>2.0938990000000001E-2</v>
      </c>
      <c r="Y177" s="1">
        <v>-8.3476790000000002E-3</v>
      </c>
      <c r="Z177" s="1">
        <v>-5.3556560000000003E-3</v>
      </c>
      <c r="AA177" s="1">
        <v>-5.0756259999999997E-3</v>
      </c>
      <c r="AB177" s="1">
        <v>-2.1997010000000001E-3</v>
      </c>
      <c r="AC177" s="1">
        <v>1.3941304E-2</v>
      </c>
      <c r="AD177" s="1">
        <v>-2.1966296E-2</v>
      </c>
      <c r="AE177" s="1">
        <v>2.6015545000000001E-2</v>
      </c>
      <c r="AF177" s="1">
        <v>-7.6379499999999995E-4</v>
      </c>
      <c r="AG177" s="1">
        <v>3.5318480000000002E-3</v>
      </c>
      <c r="AH177" s="1">
        <v>9.413065E-3</v>
      </c>
      <c r="AI177" s="1">
        <v>1.8821199999999999E-4</v>
      </c>
      <c r="AJ177" s="1">
        <v>2.0623730000000002E-3</v>
      </c>
    </row>
    <row r="178" spans="1:36" x14ac:dyDescent="0.2">
      <c r="A178" s="1">
        <v>77</v>
      </c>
      <c r="B178" s="1">
        <v>1.9626613000000001E-2</v>
      </c>
      <c r="C178" s="1">
        <v>-1.4834731E-2</v>
      </c>
      <c r="D178" s="1">
        <v>1.4541500000000001E-2</v>
      </c>
      <c r="E178" s="1">
        <v>1.737497E-3</v>
      </c>
      <c r="F178" s="1">
        <v>1.1781672999999999E-2</v>
      </c>
      <c r="G178" s="1">
        <v>1.0704943E-2</v>
      </c>
      <c r="H178" s="1">
        <v>1.9780526E-2</v>
      </c>
      <c r="I178" s="1">
        <v>-8.3285730000000006E-3</v>
      </c>
      <c r="J178" s="1">
        <v>-1.2086846E-2</v>
      </c>
      <c r="K178" s="1">
        <v>8.4891210000000005E-3</v>
      </c>
      <c r="L178" s="1">
        <v>-1.0419407E-2</v>
      </c>
      <c r="M178" s="1">
        <v>1.3115412999999999E-2</v>
      </c>
      <c r="N178" s="1">
        <v>1.6628220999999999E-2</v>
      </c>
      <c r="O178" s="1">
        <v>1.1324179E-2</v>
      </c>
      <c r="P178" s="1">
        <v>4.0066579999999997E-3</v>
      </c>
      <c r="Q178" s="1">
        <v>1.1028625E-2</v>
      </c>
      <c r="R178" s="1">
        <v>4.7891619999999996E-3</v>
      </c>
      <c r="S178" s="1">
        <v>6.5704439999999999E-3</v>
      </c>
      <c r="T178" s="1">
        <v>2.911683E-3</v>
      </c>
      <c r="U178" s="1">
        <v>9.3767099999999999E-3</v>
      </c>
      <c r="V178" s="1">
        <v>2.1542570000000001E-3</v>
      </c>
      <c r="W178" s="1">
        <v>1.2354200000000001E-3</v>
      </c>
      <c r="X178" s="1">
        <v>1.9701712E-2</v>
      </c>
      <c r="Y178" s="1">
        <v>-8.593145E-3</v>
      </c>
      <c r="Z178" s="1">
        <v>-5.7238539999999996E-3</v>
      </c>
      <c r="AA178" s="1">
        <v>-5.9214869999999996E-3</v>
      </c>
      <c r="AB178" s="1">
        <v>-3.4270279999999999E-3</v>
      </c>
      <c r="AC178" s="1">
        <v>1.3599643E-2</v>
      </c>
      <c r="AD178" s="1">
        <v>-2.2288055000000001E-2</v>
      </c>
      <c r="AE178" s="1">
        <v>2.3879332999999999E-2</v>
      </c>
      <c r="AF178" s="1">
        <v>-2.79386E-3</v>
      </c>
      <c r="AG178" s="1">
        <v>1.521686E-3</v>
      </c>
      <c r="AH178" s="1">
        <v>9.7613609999999996E-3</v>
      </c>
      <c r="AI178" s="1">
        <v>-3.7901200000000002E-4</v>
      </c>
      <c r="AJ178" s="1">
        <v>2.8186719999999999E-3</v>
      </c>
    </row>
    <row r="179" spans="1:36" x14ac:dyDescent="0.2">
      <c r="A179" s="1">
        <v>78</v>
      </c>
      <c r="B179" s="1">
        <v>2.0422717E-2</v>
      </c>
      <c r="C179" s="1">
        <v>-1.6470061000000001E-2</v>
      </c>
      <c r="D179" s="1">
        <v>1.3496614000000001E-2</v>
      </c>
      <c r="E179" s="1">
        <v>-8.3989000000000004E-4</v>
      </c>
      <c r="F179" s="1">
        <v>1.0325467E-2</v>
      </c>
      <c r="G179" s="1">
        <v>1.1205825000000001E-2</v>
      </c>
      <c r="H179" s="1">
        <v>1.8997691000000001E-2</v>
      </c>
      <c r="I179" s="1">
        <v>-9.9506339999999999E-3</v>
      </c>
      <c r="J179" s="1">
        <v>-1.2000602000000001E-2</v>
      </c>
      <c r="K179" s="1">
        <v>7.3812089999999997E-3</v>
      </c>
      <c r="L179" s="1">
        <v>-1.1610245999999999E-2</v>
      </c>
      <c r="M179" s="1">
        <v>1.3775515E-2</v>
      </c>
      <c r="N179" s="1">
        <v>1.6067630999999999E-2</v>
      </c>
      <c r="O179" s="1">
        <v>1.0375489E-2</v>
      </c>
      <c r="P179" s="1">
        <v>3.5455809999999999E-3</v>
      </c>
      <c r="Q179" s="1">
        <v>9.8012989999999994E-3</v>
      </c>
      <c r="R179" s="1">
        <v>4.0793019999999999E-3</v>
      </c>
      <c r="S179" s="1">
        <v>4.3579389999999999E-3</v>
      </c>
      <c r="T179" s="1">
        <v>1.458794E-3</v>
      </c>
      <c r="U179" s="1">
        <v>8.3716290000000002E-3</v>
      </c>
      <c r="V179" s="1">
        <v>5.3551300000000005E-4</v>
      </c>
      <c r="W179" s="1">
        <v>1.15581E-3</v>
      </c>
      <c r="X179" s="1">
        <v>2.1260748999999999E-2</v>
      </c>
      <c r="Y179" s="1">
        <v>-9.0110989999999998E-3</v>
      </c>
      <c r="Z179" s="1">
        <v>-6.8848390000000002E-3</v>
      </c>
      <c r="AA179" s="1">
        <v>-5.5532890000000003E-3</v>
      </c>
      <c r="AB179" s="1">
        <v>-4.6543549999999998E-3</v>
      </c>
      <c r="AC179" s="1">
        <v>1.4578186999999999E-2</v>
      </c>
      <c r="AD179" s="1">
        <v>-2.0884922E-2</v>
      </c>
      <c r="AE179" s="1">
        <v>2.1643608000000002E-2</v>
      </c>
      <c r="AF179" s="1">
        <v>-3.1620580000000001E-3</v>
      </c>
      <c r="AG179" s="1">
        <v>6.2938600000000001E-4</v>
      </c>
      <c r="AH179" s="1">
        <v>1.1234153E-2</v>
      </c>
      <c r="AI179" s="1">
        <v>-3.8896299999999998E-4</v>
      </c>
      <c r="AJ179" s="1">
        <v>4.782395E-3</v>
      </c>
    </row>
    <row r="180" spans="1:36" x14ac:dyDescent="0.2">
      <c r="A180" s="1">
        <v>79</v>
      </c>
      <c r="B180" s="1">
        <v>2.0319886999999998E-2</v>
      </c>
      <c r="C180" s="1">
        <v>-1.7770364E-2</v>
      </c>
      <c r="D180" s="1">
        <v>1.1993968000000001E-2</v>
      </c>
      <c r="E180" s="1">
        <v>-2.442048E-3</v>
      </c>
      <c r="F180" s="1">
        <v>9.0848720000000008E-3</v>
      </c>
      <c r="G180" s="1">
        <v>1.3405062000000001E-2</v>
      </c>
      <c r="H180" s="1">
        <v>1.6649185E-2</v>
      </c>
      <c r="I180" s="1">
        <v>-1.0643908000000001E-2</v>
      </c>
      <c r="J180" s="1">
        <v>-1.1881186E-2</v>
      </c>
      <c r="K180" s="1">
        <v>6.2235420000000003E-3</v>
      </c>
      <c r="L180" s="1">
        <v>-1.2605375E-2</v>
      </c>
      <c r="M180" s="1">
        <v>1.2780385999999999E-2</v>
      </c>
      <c r="N180" s="1">
        <v>1.4548399E-2</v>
      </c>
      <c r="O180" s="1">
        <v>1.0199682E-2</v>
      </c>
      <c r="P180" s="1">
        <v>2.1557159999999998E-3</v>
      </c>
      <c r="Q180" s="1">
        <v>8.5474350000000008E-3</v>
      </c>
      <c r="R180" s="1">
        <v>4.6100380000000003E-3</v>
      </c>
      <c r="S180" s="1">
        <v>1.3460130000000001E-3</v>
      </c>
      <c r="T180" s="1">
        <v>1.4854000000000001E-4</v>
      </c>
      <c r="U180" s="1">
        <v>7.064692E-3</v>
      </c>
      <c r="V180" s="1">
        <v>3.4643800000000002E-4</v>
      </c>
      <c r="W180" s="1">
        <v>1.1624440000000001E-3</v>
      </c>
      <c r="X180" s="1">
        <v>2.1642214999999999E-2</v>
      </c>
      <c r="Y180" s="1">
        <v>-1.0434135000000001E-2</v>
      </c>
      <c r="Z180" s="1">
        <v>-6.9279609999999998E-3</v>
      </c>
      <c r="AA180" s="1">
        <v>-5.7689000000000004E-3</v>
      </c>
      <c r="AB180" s="1">
        <v>-3.3208809999999999E-3</v>
      </c>
      <c r="AC180" s="1">
        <v>1.432277E-2</v>
      </c>
      <c r="AD180" s="1">
        <v>-2.0768822999999999E-2</v>
      </c>
      <c r="AE180" s="1">
        <v>2.0134328E-2</v>
      </c>
      <c r="AF180" s="1">
        <v>-4.1903590000000003E-3</v>
      </c>
      <c r="AG180" s="1">
        <v>4.8343399999999998E-4</v>
      </c>
      <c r="AH180" s="1">
        <v>1.0856004000000001E-2</v>
      </c>
      <c r="AI180" s="1">
        <v>-6.2779399999999999E-4</v>
      </c>
      <c r="AJ180" s="1">
        <v>6.0362580000000001E-3</v>
      </c>
    </row>
    <row r="181" spans="1:36" x14ac:dyDescent="0.2">
      <c r="A181" s="1">
        <v>80</v>
      </c>
      <c r="B181" s="1">
        <v>1.9822322E-2</v>
      </c>
      <c r="C181" s="1">
        <v>-1.8931349E-2</v>
      </c>
      <c r="D181" s="1">
        <v>1.2504800999999999E-2</v>
      </c>
      <c r="E181" s="1">
        <v>-4.0939640000000003E-3</v>
      </c>
      <c r="F181" s="1">
        <v>6.6302180000000002E-3</v>
      </c>
      <c r="G181" s="1">
        <v>1.4045261999999999E-2</v>
      </c>
      <c r="H181" s="1">
        <v>1.5647421000000002E-2</v>
      </c>
      <c r="I181" s="1">
        <v>-1.1496403000000001E-2</v>
      </c>
      <c r="J181" s="1">
        <v>-1.1920991000000001E-2</v>
      </c>
      <c r="K181" s="1">
        <v>5.2184609999999998E-3</v>
      </c>
      <c r="L181" s="1">
        <v>-1.2018249E-2</v>
      </c>
      <c r="M181" s="1">
        <v>1.2853362E-2</v>
      </c>
      <c r="N181" s="1">
        <v>1.3198339999999999E-2</v>
      </c>
      <c r="O181" s="1">
        <v>9.6258239999999998E-3</v>
      </c>
      <c r="P181" s="1">
        <v>1.2932709999999999E-3</v>
      </c>
      <c r="Q181" s="1">
        <v>6.7661529999999996E-3</v>
      </c>
      <c r="R181" s="1">
        <v>4.6233070000000001E-3</v>
      </c>
      <c r="S181" s="1">
        <v>3.2434599999999999E-4</v>
      </c>
      <c r="T181" s="1">
        <v>-8.4990700000000001E-4</v>
      </c>
      <c r="U181" s="1">
        <v>5.508972E-3</v>
      </c>
      <c r="V181" s="1">
        <v>5.1561E-4</v>
      </c>
      <c r="W181" s="1">
        <v>6.7483099999999998E-4</v>
      </c>
      <c r="X181" s="1">
        <v>2.2342122999999998E-2</v>
      </c>
      <c r="Y181" s="1">
        <v>-1.2178929E-2</v>
      </c>
      <c r="Z181" s="1">
        <v>-6.8981069999999997E-3</v>
      </c>
      <c r="AA181" s="1">
        <v>-5.3575799999999998E-3</v>
      </c>
      <c r="AB181" s="1">
        <v>-2.9460490000000001E-3</v>
      </c>
      <c r="AC181" s="1">
        <v>1.5042580999999999E-2</v>
      </c>
      <c r="AD181" s="1">
        <v>-1.9740522E-2</v>
      </c>
      <c r="AE181" s="1">
        <v>1.9636763000000002E-2</v>
      </c>
      <c r="AF181" s="1">
        <v>-4.5950449999999999E-3</v>
      </c>
      <c r="AG181" s="1">
        <v>9.6109600000000004E-4</v>
      </c>
      <c r="AH181" s="1">
        <v>1.1453081E-2</v>
      </c>
      <c r="AI181" s="1">
        <v>-7.5052699999999996E-4</v>
      </c>
      <c r="AJ181" s="1">
        <v>7.6649539999999999E-3</v>
      </c>
    </row>
    <row r="182" spans="1:36" x14ac:dyDescent="0.2">
      <c r="A182" s="1">
        <v>81</v>
      </c>
      <c r="B182" s="1">
        <v>1.9925152000000002E-2</v>
      </c>
      <c r="C182" s="1">
        <v>-1.9674378999999999E-2</v>
      </c>
      <c r="D182" s="1">
        <v>1.2833193999999999E-2</v>
      </c>
      <c r="E182" s="1">
        <v>-4.9995320000000001E-3</v>
      </c>
      <c r="F182" s="1">
        <v>5.3896229999999996E-3</v>
      </c>
      <c r="G182" s="1">
        <v>1.4652291E-2</v>
      </c>
      <c r="H182" s="1">
        <v>1.4619119999999999E-2</v>
      </c>
      <c r="I182" s="1">
        <v>-1.0809763E-2</v>
      </c>
      <c r="J182" s="1">
        <v>-1.2322359999999999E-2</v>
      </c>
      <c r="K182" s="1">
        <v>4.548407E-3</v>
      </c>
      <c r="L182" s="1">
        <v>-1.1892199000000001E-2</v>
      </c>
      <c r="M182" s="1">
        <v>1.2083795E-2</v>
      </c>
      <c r="N182" s="1">
        <v>1.1539789999999999E-2</v>
      </c>
      <c r="O182" s="1">
        <v>8.7600609999999995E-3</v>
      </c>
      <c r="P182" s="1">
        <v>4.0097100000000002E-4</v>
      </c>
      <c r="Q182" s="1">
        <v>4.2584260000000001E-3</v>
      </c>
      <c r="R182" s="1">
        <v>6.1491719999999996E-3</v>
      </c>
      <c r="S182" s="1">
        <v>-6.7741800000000005E-4</v>
      </c>
      <c r="T182" s="1">
        <v>-8.5654100000000005E-4</v>
      </c>
      <c r="U182" s="1">
        <v>4.444183E-3</v>
      </c>
      <c r="V182" s="1">
        <v>1.059614E-3</v>
      </c>
      <c r="W182" s="1">
        <v>-1.2790699999999999E-4</v>
      </c>
      <c r="X182" s="1">
        <v>2.2700370000000001E-2</v>
      </c>
      <c r="Y182" s="1">
        <v>-1.3177375999999999E-2</v>
      </c>
      <c r="Z182" s="1">
        <v>-6.1716619999999996E-3</v>
      </c>
      <c r="AA182" s="1">
        <v>-4.8566979999999996E-3</v>
      </c>
      <c r="AB182" s="1">
        <v>-1.300767E-3</v>
      </c>
      <c r="AC182" s="1">
        <v>1.5357704999999999E-2</v>
      </c>
      <c r="AD182" s="1">
        <v>-1.9033979999999999E-2</v>
      </c>
      <c r="AE182" s="1">
        <v>1.9928668E-2</v>
      </c>
      <c r="AF182" s="1">
        <v>-5.0129989999999998E-3</v>
      </c>
      <c r="AG182" s="1">
        <v>2.0922269999999999E-3</v>
      </c>
      <c r="AH182" s="1">
        <v>9.8940450000000006E-3</v>
      </c>
      <c r="AI182" s="1">
        <v>-4.28768E-4</v>
      </c>
      <c r="AJ182" s="1">
        <v>8.0630059999999993E-3</v>
      </c>
    </row>
    <row r="183" spans="1:36" x14ac:dyDescent="0.2">
      <c r="A183" s="1">
        <v>82</v>
      </c>
      <c r="B183" s="1">
        <v>1.9918518E-2</v>
      </c>
      <c r="C183" s="1">
        <v>-2.1465613000000001E-2</v>
      </c>
      <c r="D183" s="1">
        <v>1.2912804E-2</v>
      </c>
      <c r="E183" s="1">
        <v>-4.5318210000000001E-3</v>
      </c>
      <c r="F183" s="1">
        <v>4.4342979999999997E-3</v>
      </c>
      <c r="G183" s="1">
        <v>1.4867902000000001E-2</v>
      </c>
      <c r="H183" s="1">
        <v>1.3667113E-2</v>
      </c>
      <c r="I183" s="1">
        <v>-1.1794941999999999E-2</v>
      </c>
      <c r="J183" s="1">
        <v>-1.2382068E-2</v>
      </c>
      <c r="K183" s="1">
        <v>3.6594240000000001E-3</v>
      </c>
      <c r="L183" s="1">
        <v>-1.1208877000000001E-2</v>
      </c>
      <c r="M183" s="1">
        <v>1.1728865E-2</v>
      </c>
      <c r="N183" s="1">
        <v>9.1946010000000002E-3</v>
      </c>
      <c r="O183" s="1">
        <v>6.6901909999999998E-3</v>
      </c>
      <c r="P183" s="1">
        <v>-2.2958309999999999E-3</v>
      </c>
      <c r="Q183" s="1">
        <v>3.1007579999999999E-3</v>
      </c>
      <c r="R183" s="1">
        <v>6.7528839999999998E-3</v>
      </c>
      <c r="S183" s="1">
        <v>-1.639377E-3</v>
      </c>
      <c r="T183" s="1">
        <v>-3.4570800000000002E-4</v>
      </c>
      <c r="U183" s="1">
        <v>3.386029E-3</v>
      </c>
      <c r="V183" s="1">
        <v>2.1210859999999999E-3</v>
      </c>
      <c r="W183" s="1">
        <v>-1.3552340000000001E-3</v>
      </c>
      <c r="X183" s="1">
        <v>2.3267593999999999E-2</v>
      </c>
      <c r="Y183" s="1">
        <v>-1.3356499000000001E-2</v>
      </c>
      <c r="Z183" s="1">
        <v>-6.3142980000000003E-3</v>
      </c>
      <c r="AA183" s="1">
        <v>-5.1419680000000002E-3</v>
      </c>
      <c r="AB183" s="1">
        <v>4.7056399999999998E-4</v>
      </c>
      <c r="AC183" s="1">
        <v>1.4432235E-2</v>
      </c>
      <c r="AD183" s="1">
        <v>-1.9568032999999999E-2</v>
      </c>
      <c r="AE183" s="1">
        <v>2.2565762E-2</v>
      </c>
      <c r="AF183" s="1">
        <v>-4.2865550000000001E-3</v>
      </c>
      <c r="AG183" s="1">
        <v>2.967941E-3</v>
      </c>
      <c r="AH183" s="1">
        <v>7.7213450000000001E-3</v>
      </c>
      <c r="AI183" s="1">
        <v>-1.6494610000000001E-3</v>
      </c>
      <c r="AJ183" s="1">
        <v>7.5090499999999998E-3</v>
      </c>
    </row>
    <row r="184" spans="1:36" x14ac:dyDescent="0.2">
      <c r="A184" s="1">
        <v>83</v>
      </c>
      <c r="B184" s="1">
        <v>1.8770801E-2</v>
      </c>
      <c r="C184" s="1">
        <v>-2.2039471000000001E-2</v>
      </c>
      <c r="D184" s="1">
        <v>1.2703826999999999E-2</v>
      </c>
      <c r="E184" s="1">
        <v>-5.2184609999999998E-3</v>
      </c>
      <c r="F184" s="1">
        <v>4.7792770000000002E-3</v>
      </c>
      <c r="G184" s="1">
        <v>1.4035311E-2</v>
      </c>
      <c r="H184" s="1">
        <v>1.4008774E-2</v>
      </c>
      <c r="I184" s="1">
        <v>-1.1605867000000001E-2</v>
      </c>
      <c r="J184" s="1">
        <v>-1.2209579E-2</v>
      </c>
      <c r="K184" s="1">
        <v>4.3493810000000003E-3</v>
      </c>
      <c r="L184" s="1">
        <v>-9.9516959999999995E-3</v>
      </c>
      <c r="M184" s="1">
        <v>1.0100169000000001E-2</v>
      </c>
      <c r="N184" s="1">
        <v>8.5477669999999995E-3</v>
      </c>
      <c r="O184" s="1">
        <v>6.4480429999999997E-3</v>
      </c>
      <c r="P184" s="1">
        <v>-3.6027680000000001E-3</v>
      </c>
      <c r="Q184" s="1">
        <v>2.2681659999999998E-3</v>
      </c>
      <c r="R184" s="1">
        <v>7.9006010000000002E-3</v>
      </c>
      <c r="S184" s="1">
        <v>-7.4044300000000003E-4</v>
      </c>
      <c r="T184" s="1">
        <v>-6.2102700000000002E-4</v>
      </c>
      <c r="U184" s="1">
        <v>3.193637E-3</v>
      </c>
      <c r="V184" s="1">
        <v>2.446162E-3</v>
      </c>
      <c r="W184" s="1">
        <v>-1.8262619999999999E-3</v>
      </c>
      <c r="X184" s="1">
        <v>2.2998909000000001E-2</v>
      </c>
      <c r="Y184" s="1">
        <v>-1.2928594E-2</v>
      </c>
      <c r="Z184" s="1">
        <v>-5.893026E-3</v>
      </c>
      <c r="AA184" s="1">
        <v>-4.7439159999999999E-3</v>
      </c>
      <c r="AB184" s="1">
        <v>1.0278360000000001E-3</v>
      </c>
      <c r="AC184" s="1">
        <v>1.4777213000000001E-2</v>
      </c>
      <c r="AD184" s="1">
        <v>-1.8795149000000001E-2</v>
      </c>
      <c r="AE184" s="1">
        <v>2.2821179E-2</v>
      </c>
      <c r="AF184" s="1">
        <v>-4.8405100000000001E-3</v>
      </c>
      <c r="AG184" s="1">
        <v>3.0707709999999999E-3</v>
      </c>
      <c r="AH184" s="1">
        <v>6.991583E-3</v>
      </c>
      <c r="AI184" s="1">
        <v>-1.4570690000000001E-3</v>
      </c>
      <c r="AJ184" s="1">
        <v>7.1773399999999999E-3</v>
      </c>
    </row>
    <row r="185" spans="1:36" x14ac:dyDescent="0.2">
      <c r="A185" s="1">
        <v>84</v>
      </c>
      <c r="B185" s="1">
        <v>1.8558506999999998E-2</v>
      </c>
      <c r="C185" s="1">
        <v>-2.2633232E-2</v>
      </c>
      <c r="D185" s="1">
        <v>1.2634167999999999E-2</v>
      </c>
      <c r="E185" s="1">
        <v>-4.8369939999999998E-3</v>
      </c>
      <c r="F185" s="1">
        <v>5.6052339999999997E-3</v>
      </c>
      <c r="G185" s="1">
        <v>1.2867692E-2</v>
      </c>
      <c r="H185" s="1">
        <v>1.4038627999999999E-2</v>
      </c>
      <c r="I185" s="1">
        <v>-1.3433588999999999E-2</v>
      </c>
      <c r="J185" s="1">
        <v>-1.2610948E-2</v>
      </c>
      <c r="K185" s="1">
        <v>4.4654789999999996E-3</v>
      </c>
      <c r="L185" s="1">
        <v>-8.7310029999999993E-3</v>
      </c>
      <c r="M185" s="1">
        <v>9.4931400000000006E-3</v>
      </c>
      <c r="N185" s="1">
        <v>7.9705920000000003E-3</v>
      </c>
      <c r="O185" s="1">
        <v>5.8609159999999999E-3</v>
      </c>
      <c r="P185" s="1">
        <v>-4.9196559999999997E-3</v>
      </c>
      <c r="Q185" s="1">
        <v>2.4340210000000002E-3</v>
      </c>
      <c r="R185" s="1">
        <v>7.7380629999999999E-3</v>
      </c>
      <c r="S185" s="1">
        <v>-6.9732099999999999E-4</v>
      </c>
      <c r="T185" s="1">
        <v>7.7547100000000002E-4</v>
      </c>
      <c r="U185" s="1">
        <v>2.3942159999999998E-3</v>
      </c>
      <c r="V185" s="1">
        <v>3.550756E-3</v>
      </c>
      <c r="W185" s="1">
        <v>-2.9109539999999999E-3</v>
      </c>
      <c r="X185" s="1">
        <v>2.2753444000000001E-2</v>
      </c>
      <c r="Y185" s="1">
        <v>-1.2404492E-2</v>
      </c>
      <c r="Z185" s="1">
        <v>-6.4934210000000001E-3</v>
      </c>
      <c r="AA185" s="1">
        <v>-4.9230400000000001E-3</v>
      </c>
      <c r="AB185" s="1">
        <v>7.0607799999999996E-4</v>
      </c>
      <c r="AC185" s="1">
        <v>1.3845108E-2</v>
      </c>
      <c r="AD185" s="1">
        <v>-1.9299348000000001E-2</v>
      </c>
      <c r="AE185" s="1">
        <v>2.334528E-2</v>
      </c>
      <c r="AF185" s="1">
        <v>-4.6315330000000002E-3</v>
      </c>
      <c r="AG185" s="1">
        <v>2.609695E-3</v>
      </c>
      <c r="AH185" s="1">
        <v>5.0709819999999999E-3</v>
      </c>
      <c r="AI185" s="1">
        <v>-2.641273E-3</v>
      </c>
      <c r="AJ185" s="1">
        <v>6.2220160000000004E-3</v>
      </c>
    </row>
    <row r="186" spans="1:36" x14ac:dyDescent="0.2">
      <c r="A186" s="1">
        <v>85</v>
      </c>
      <c r="B186" s="1">
        <v>1.6959664999999999E-2</v>
      </c>
      <c r="C186" s="1">
        <v>-2.2765916000000001E-2</v>
      </c>
      <c r="D186" s="1">
        <v>1.1924308999999999E-2</v>
      </c>
      <c r="E186" s="1">
        <v>-5.4738770000000003E-3</v>
      </c>
      <c r="F186" s="1">
        <v>7.512566E-3</v>
      </c>
      <c r="G186" s="1">
        <v>1.1623779000000001E-2</v>
      </c>
      <c r="H186" s="1">
        <v>1.5106734E-2</v>
      </c>
      <c r="I186" s="1">
        <v>-1.3397101E-2</v>
      </c>
      <c r="J186" s="1">
        <v>-1.1529574000000001E-2</v>
      </c>
      <c r="K186" s="1">
        <v>4.5384550000000003E-3</v>
      </c>
      <c r="L186" s="1">
        <v>-9.0394940000000003E-3</v>
      </c>
      <c r="M186" s="1">
        <v>7.6621010000000002E-3</v>
      </c>
      <c r="N186" s="1">
        <v>8.0800560000000004E-3</v>
      </c>
      <c r="O186" s="1">
        <v>6.4215059999999996E-3</v>
      </c>
      <c r="P186" s="1">
        <v>-5.9280540000000003E-3</v>
      </c>
      <c r="Q186" s="1">
        <v>3.3893460000000001E-3</v>
      </c>
      <c r="R186" s="1">
        <v>8.6502650000000007E-3</v>
      </c>
      <c r="S186" s="1">
        <v>8.8825299999999998E-4</v>
      </c>
      <c r="T186" s="1">
        <v>-3.6229399999999998E-4</v>
      </c>
      <c r="U186" s="1">
        <v>2.5401680000000002E-3</v>
      </c>
      <c r="V186" s="1">
        <v>4.0549549999999998E-3</v>
      </c>
      <c r="W186" s="1">
        <v>-2.045191E-3</v>
      </c>
      <c r="X186" s="1">
        <v>2.2501344E-2</v>
      </c>
      <c r="Y186" s="1">
        <v>-1.0095791E-2</v>
      </c>
      <c r="Z186" s="1">
        <v>-7.7240649999999996E-3</v>
      </c>
      <c r="AA186" s="1">
        <v>-5.3343599999999998E-3</v>
      </c>
      <c r="AB186" s="1">
        <v>-2.99003E-4</v>
      </c>
      <c r="AC186" s="1">
        <v>1.3035735999999999E-2</v>
      </c>
      <c r="AD186" s="1">
        <v>-1.8609390999999999E-2</v>
      </c>
      <c r="AE186" s="1">
        <v>2.2588982000000001E-2</v>
      </c>
      <c r="AF186" s="1">
        <v>-6.70472E-3</v>
      </c>
      <c r="AG186" s="1">
        <v>1.836811E-3</v>
      </c>
      <c r="AH186" s="1">
        <v>5.8936229999999997E-3</v>
      </c>
      <c r="AI186" s="1">
        <v>-2.1470259999999998E-3</v>
      </c>
      <c r="AJ186" s="1">
        <v>5.1671779999999997E-3</v>
      </c>
    </row>
    <row r="187" spans="1:36" x14ac:dyDescent="0.2">
      <c r="A187" s="1">
        <v>86</v>
      </c>
      <c r="B187" s="1">
        <v>1.6750688E-2</v>
      </c>
      <c r="C187" s="1">
        <v>-2.3711289E-2</v>
      </c>
      <c r="D187" s="1">
        <v>1.0677079000000001E-2</v>
      </c>
      <c r="E187" s="1">
        <v>-5.8221729999999999E-3</v>
      </c>
      <c r="F187" s="1">
        <v>9.0118950000000007E-3</v>
      </c>
      <c r="G187" s="1">
        <v>1.0612063999999999E-2</v>
      </c>
      <c r="H187" s="1">
        <v>1.5544591E-2</v>
      </c>
      <c r="I187" s="1">
        <v>-1.4521597000000001E-2</v>
      </c>
      <c r="J187" s="1">
        <v>-1.2056993E-2</v>
      </c>
      <c r="K187" s="1">
        <v>4.4057710000000002E-3</v>
      </c>
      <c r="L187" s="1">
        <v>-9.6962790000000004E-3</v>
      </c>
      <c r="M187" s="1">
        <v>7.4133189999999998E-3</v>
      </c>
      <c r="N187" s="1">
        <v>9.0154780000000004E-3</v>
      </c>
      <c r="O187" s="1">
        <v>6.4778969999999998E-3</v>
      </c>
      <c r="P187" s="1">
        <v>-6.637914E-3</v>
      </c>
      <c r="Q187" s="1">
        <v>4.8986259999999997E-3</v>
      </c>
      <c r="R187" s="1">
        <v>9.4828570000000008E-3</v>
      </c>
      <c r="S187" s="1">
        <v>7.0249500000000003E-4</v>
      </c>
      <c r="T187" s="1">
        <v>-4.7839200000000001E-4</v>
      </c>
      <c r="U187" s="1">
        <v>1.9397730000000001E-3</v>
      </c>
      <c r="V187" s="1">
        <v>3.7763190000000002E-3</v>
      </c>
      <c r="W187" s="1">
        <v>-1.1562079999999999E-3</v>
      </c>
      <c r="X187" s="1">
        <v>2.3824867E-2</v>
      </c>
      <c r="Y187" s="1">
        <v>-9.4423219999999995E-3</v>
      </c>
      <c r="Z187" s="1">
        <v>-9.6944219999999994E-3</v>
      </c>
      <c r="AA187" s="1">
        <v>-5.5897769999999998E-3</v>
      </c>
      <c r="AB187" s="1">
        <v>-2.5479970000000002E-3</v>
      </c>
      <c r="AC187" s="1">
        <v>1.2624415999999999E-2</v>
      </c>
      <c r="AD187" s="1">
        <v>-1.9156712999999999E-2</v>
      </c>
      <c r="AE187" s="1">
        <v>2.2287126000000001E-2</v>
      </c>
      <c r="AF187" s="1">
        <v>-7.9287300000000002E-3</v>
      </c>
      <c r="AG187" s="1">
        <v>1.0407070000000001E-3</v>
      </c>
      <c r="AH187" s="1">
        <v>7.7843699999999997E-3</v>
      </c>
      <c r="AI187" s="1">
        <v>-1.5532650000000001E-3</v>
      </c>
      <c r="AJ187" s="1">
        <v>3.674484E-3</v>
      </c>
    </row>
    <row r="188" spans="1:36" x14ac:dyDescent="0.2">
      <c r="A188" s="1">
        <v>87</v>
      </c>
      <c r="B188" s="1">
        <v>1.6372538999999998E-2</v>
      </c>
      <c r="C188" s="1">
        <v>-2.2832258000000001E-2</v>
      </c>
      <c r="D188" s="1">
        <v>9.9506339999999999E-3</v>
      </c>
      <c r="E188" s="1">
        <v>-6.3064690000000003E-3</v>
      </c>
      <c r="F188" s="1">
        <v>1.0182831E-2</v>
      </c>
      <c r="G188" s="1">
        <v>9.4577129999999995E-3</v>
      </c>
      <c r="H188" s="1">
        <v>1.4990635E-2</v>
      </c>
      <c r="I188" s="1">
        <v>-1.3921202000000001E-2</v>
      </c>
      <c r="J188" s="1">
        <v>-1.2418556000000001E-2</v>
      </c>
      <c r="K188" s="1">
        <v>4.060793E-3</v>
      </c>
      <c r="L188" s="1">
        <v>-9.6730600000000007E-3</v>
      </c>
      <c r="M188" s="1">
        <v>7.8412250000000003E-3</v>
      </c>
      <c r="N188" s="1">
        <v>1.0402025000000001E-2</v>
      </c>
      <c r="O188" s="1">
        <v>8.484742E-3</v>
      </c>
      <c r="P188" s="1">
        <v>-4.9627789999999996E-3</v>
      </c>
      <c r="Q188" s="1">
        <v>6.0297570000000002E-3</v>
      </c>
      <c r="R188" s="1">
        <v>9.7548589999999994E-3</v>
      </c>
      <c r="S188" s="1">
        <v>1.3360609999999999E-3</v>
      </c>
      <c r="T188" s="1">
        <v>-3.4570800000000002E-4</v>
      </c>
      <c r="U188" s="1">
        <v>6.4610500000000001E-4</v>
      </c>
      <c r="V188" s="1">
        <v>4.6752520000000004E-3</v>
      </c>
      <c r="W188" s="1">
        <v>-2.7054299999999999E-4</v>
      </c>
      <c r="X188" s="1">
        <v>2.3632475E-2</v>
      </c>
      <c r="Y188" s="1">
        <v>-9.3394919999999996E-3</v>
      </c>
      <c r="Z188" s="1">
        <v>-1.1279994999999999E-2</v>
      </c>
      <c r="AA188" s="1">
        <v>-6.2001230000000001E-3</v>
      </c>
      <c r="AB188" s="1">
        <v>-4.0506429999999996E-3</v>
      </c>
      <c r="AC188" s="1">
        <v>1.0843133E-2</v>
      </c>
      <c r="AD188" s="1">
        <v>-1.9252908999999999E-2</v>
      </c>
      <c r="AE188" s="1">
        <v>2.0469355000000002E-2</v>
      </c>
      <c r="AF188" s="1">
        <v>-8.4528309999999992E-3</v>
      </c>
      <c r="AG188" s="1">
        <v>2.8440799999999999E-4</v>
      </c>
      <c r="AH188" s="1">
        <v>1.0205852E-2</v>
      </c>
      <c r="AI188" s="1">
        <v>1.2850399999999999E-4</v>
      </c>
      <c r="AJ188" s="1">
        <v>2.9347700000000002E-3</v>
      </c>
    </row>
    <row r="189" spans="1:36" x14ac:dyDescent="0.2">
      <c r="A189" s="1">
        <v>88</v>
      </c>
      <c r="B189" s="1">
        <v>1.6694297E-2</v>
      </c>
      <c r="C189" s="1">
        <v>-2.1634785E-2</v>
      </c>
      <c r="D189" s="1">
        <v>8.3318899999999998E-3</v>
      </c>
      <c r="E189" s="1">
        <v>-6.5386660000000003E-3</v>
      </c>
      <c r="F189" s="1">
        <v>1.0693665E-2</v>
      </c>
      <c r="G189" s="1">
        <v>9.6998620000000001E-3</v>
      </c>
      <c r="H189" s="1">
        <v>1.5763519E-2</v>
      </c>
      <c r="I189" s="1">
        <v>-1.3503248000000001E-2</v>
      </c>
      <c r="J189" s="1">
        <v>-1.2528021E-2</v>
      </c>
      <c r="K189" s="1">
        <v>4.5218699999999999E-3</v>
      </c>
      <c r="L189" s="1">
        <v>-1.1819223E-2</v>
      </c>
      <c r="M189" s="1">
        <v>8.355375E-3</v>
      </c>
      <c r="N189" s="1">
        <v>9.7883620000000001E-3</v>
      </c>
      <c r="O189" s="1">
        <v>8.9325499999999992E-3</v>
      </c>
      <c r="P189" s="1">
        <v>-3.9444290000000002E-3</v>
      </c>
      <c r="Q189" s="1">
        <v>6.5472239999999999E-3</v>
      </c>
      <c r="R189" s="1">
        <v>9.6254919999999994E-3</v>
      </c>
      <c r="S189" s="1">
        <v>1.3758659999999999E-3</v>
      </c>
      <c r="T189" s="1">
        <v>-1.914696E-3</v>
      </c>
      <c r="U189" s="1">
        <v>2.0493E-4</v>
      </c>
      <c r="V189" s="1">
        <v>4.6221789999999997E-3</v>
      </c>
      <c r="W189" s="1">
        <v>1.2188349999999999E-3</v>
      </c>
      <c r="X189" s="1">
        <v>2.4189748E-2</v>
      </c>
      <c r="Y189" s="1">
        <v>-9.1371490000000007E-3</v>
      </c>
      <c r="Z189" s="1">
        <v>-1.2835714999999999E-2</v>
      </c>
      <c r="AA189" s="1">
        <v>-7.0094950000000001E-3</v>
      </c>
      <c r="AB189" s="1">
        <v>-5.0457719999999996E-3</v>
      </c>
      <c r="AC189" s="1">
        <v>1.1957679000000001E-2</v>
      </c>
      <c r="AD189" s="1">
        <v>-1.8390462999999999E-2</v>
      </c>
      <c r="AE189" s="1">
        <v>2.0167498999999998E-2</v>
      </c>
      <c r="AF189" s="1">
        <v>-9.3152770000000003E-3</v>
      </c>
      <c r="AG189" s="1">
        <v>1.193293E-3</v>
      </c>
      <c r="AH189" s="1">
        <v>1.1751620000000001E-2</v>
      </c>
      <c r="AI189" s="1">
        <v>1.820225E-3</v>
      </c>
      <c r="AJ189" s="1">
        <v>2.440523E-3</v>
      </c>
    </row>
    <row r="190" spans="1:36" x14ac:dyDescent="0.2">
      <c r="A190" s="1">
        <v>89</v>
      </c>
      <c r="B190" s="1">
        <v>1.6820346999999999E-2</v>
      </c>
      <c r="C190" s="1">
        <v>-2.0769022000000002E-2</v>
      </c>
      <c r="D190" s="1">
        <v>6.7363650000000002E-3</v>
      </c>
      <c r="E190" s="1">
        <v>-6.3794450000000001E-3</v>
      </c>
      <c r="F190" s="1">
        <v>1.0866153999999999E-2</v>
      </c>
      <c r="G190" s="1">
        <v>1.0204061E-2</v>
      </c>
      <c r="H190" s="1">
        <v>1.5322344999999999E-2</v>
      </c>
      <c r="I190" s="1">
        <v>-1.3662469E-2</v>
      </c>
      <c r="J190" s="1">
        <v>-1.2800023000000001E-2</v>
      </c>
      <c r="K190" s="1">
        <v>5.4473400000000002E-3</v>
      </c>
      <c r="L190" s="1">
        <v>-1.2476008E-2</v>
      </c>
      <c r="M190" s="1">
        <v>9.5959700000000005E-3</v>
      </c>
      <c r="N190" s="1">
        <v>9.864655E-3</v>
      </c>
      <c r="O190" s="1">
        <v>1.0196365000000001E-2</v>
      </c>
      <c r="P190" s="1">
        <v>-2.574467E-3</v>
      </c>
      <c r="Q190" s="1">
        <v>7.2570830000000001E-3</v>
      </c>
      <c r="R190" s="1">
        <v>8.9488039999999994E-3</v>
      </c>
      <c r="S190" s="1">
        <v>1.3360609999999999E-3</v>
      </c>
      <c r="T190" s="1">
        <v>-1.9644530000000001E-3</v>
      </c>
      <c r="U190" s="1">
        <v>-2.2464059999999998E-3</v>
      </c>
      <c r="V190" s="1">
        <v>5.1164269999999998E-3</v>
      </c>
      <c r="W190" s="1">
        <v>2.107818E-3</v>
      </c>
      <c r="X190" s="1">
        <v>2.3725354000000001E-2</v>
      </c>
      <c r="Y190" s="1">
        <v>-1.0835503999999999E-2</v>
      </c>
      <c r="Z190" s="1">
        <v>-1.4560606E-2</v>
      </c>
      <c r="AA190" s="1">
        <v>-8.4822869999999998E-3</v>
      </c>
      <c r="AB190" s="1">
        <v>-4.2364000000000004E-3</v>
      </c>
      <c r="AC190" s="1">
        <v>1.1410356999999999E-2</v>
      </c>
      <c r="AD190" s="1">
        <v>-1.7425187000000002E-2</v>
      </c>
      <c r="AE190" s="1">
        <v>1.9129246999999999E-2</v>
      </c>
      <c r="AF190" s="1">
        <v>-8.9570310000000007E-3</v>
      </c>
      <c r="AG190" s="1">
        <v>2.1088130000000002E-3</v>
      </c>
      <c r="AH190" s="1">
        <v>1.3104997E-2</v>
      </c>
      <c r="AI190" s="1">
        <v>2.9613069999999998E-3</v>
      </c>
      <c r="AJ190" s="1">
        <v>3.1337959999999999E-3</v>
      </c>
    </row>
    <row r="191" spans="1:36" x14ac:dyDescent="0.2">
      <c r="A191" s="1">
        <v>90</v>
      </c>
      <c r="B191" s="1">
        <v>1.7394204999999999E-2</v>
      </c>
      <c r="C191" s="1">
        <v>-1.9710867E-2</v>
      </c>
      <c r="D191" s="1">
        <v>5.2138169999999999E-3</v>
      </c>
      <c r="E191" s="1">
        <v>-6.4855929999999996E-3</v>
      </c>
      <c r="F191" s="1">
        <v>1.0020294000000001E-2</v>
      </c>
      <c r="G191" s="1">
        <v>1.027372E-2</v>
      </c>
      <c r="H191" s="1">
        <v>1.4761755E-2</v>
      </c>
      <c r="I191" s="1">
        <v>-1.3486662E-2</v>
      </c>
      <c r="J191" s="1">
        <v>-1.3433588999999999E-2</v>
      </c>
      <c r="K191" s="1">
        <v>6.8173019999999999E-3</v>
      </c>
      <c r="L191" s="1">
        <v>-1.2877378E-2</v>
      </c>
      <c r="M191" s="1">
        <v>1.0866419E-2</v>
      </c>
      <c r="N191" s="1">
        <v>9.9807539999999997E-3</v>
      </c>
      <c r="O191" s="1">
        <v>1.0680662E-2</v>
      </c>
      <c r="P191" s="1">
        <v>-1.566069E-3</v>
      </c>
      <c r="Q191" s="1">
        <v>7.6650870000000001E-3</v>
      </c>
      <c r="R191" s="1">
        <v>7.4959149999999997E-3</v>
      </c>
      <c r="S191" s="1">
        <v>6.69324E-4</v>
      </c>
      <c r="T191" s="1">
        <v>-1.7090359999999999E-3</v>
      </c>
      <c r="U191" s="1">
        <v>-3.3974389999999999E-3</v>
      </c>
      <c r="V191" s="1">
        <v>4.3269570000000002E-3</v>
      </c>
      <c r="W191" s="1">
        <v>2.6551389999999999E-3</v>
      </c>
      <c r="X191" s="1">
        <v>2.3712085000000001E-2</v>
      </c>
      <c r="Y191" s="1">
        <v>-1.1399411E-2</v>
      </c>
      <c r="Z191" s="1">
        <v>-1.4832609E-2</v>
      </c>
      <c r="AA191" s="1">
        <v>-8.6448250000000001E-3</v>
      </c>
      <c r="AB191" s="1">
        <v>-3.3208809999999999E-3</v>
      </c>
      <c r="AC191" s="1">
        <v>1.3082175E-2</v>
      </c>
      <c r="AD191" s="1">
        <v>-1.6927622E-2</v>
      </c>
      <c r="AE191" s="1">
        <v>1.9397932E-2</v>
      </c>
      <c r="AF191" s="1">
        <v>-8.3566360000000006E-3</v>
      </c>
      <c r="AG191" s="1">
        <v>3.458872E-3</v>
      </c>
      <c r="AH191" s="1">
        <v>1.2328796E-2</v>
      </c>
      <c r="AI191" s="1">
        <v>3.0243319999999998E-3</v>
      </c>
      <c r="AJ191" s="1">
        <v>3.2830659999999998E-3</v>
      </c>
    </row>
    <row r="192" spans="1:36" x14ac:dyDescent="0.2">
      <c r="A192" s="1">
        <v>91</v>
      </c>
      <c r="B192" s="1">
        <v>1.7205130999999999E-2</v>
      </c>
      <c r="C192" s="1">
        <v>-2.0079065E-2</v>
      </c>
      <c r="D192" s="1">
        <v>4.4475670000000004E-3</v>
      </c>
      <c r="E192" s="1">
        <v>-5.8752459999999998E-3</v>
      </c>
      <c r="F192" s="1">
        <v>8.9289680000000007E-3</v>
      </c>
      <c r="G192" s="1">
        <v>1.1431388000000001E-2</v>
      </c>
      <c r="H192" s="1">
        <v>1.3103205999999999E-2</v>
      </c>
      <c r="I192" s="1">
        <v>-1.3602761E-2</v>
      </c>
      <c r="J192" s="1">
        <v>-1.3619345999999999E-2</v>
      </c>
      <c r="K192" s="1">
        <v>7.8422860000000004E-3</v>
      </c>
      <c r="L192" s="1">
        <v>-1.3636993E-2</v>
      </c>
      <c r="M192" s="1">
        <v>1.1914622999999999E-2</v>
      </c>
      <c r="N192" s="1">
        <v>9.1680640000000001E-3</v>
      </c>
      <c r="O192" s="1">
        <v>9.6722630000000004E-3</v>
      </c>
      <c r="P192" s="1">
        <v>-1.4002140000000001E-3</v>
      </c>
      <c r="Q192" s="1">
        <v>7.3897670000000002E-3</v>
      </c>
      <c r="R192" s="1">
        <v>6.2486850000000004E-3</v>
      </c>
      <c r="S192" s="1">
        <v>-4.0873299999999999E-4</v>
      </c>
      <c r="T192" s="1">
        <v>-1.871574E-3</v>
      </c>
      <c r="U192" s="1">
        <v>-5.8222389999999999E-3</v>
      </c>
      <c r="V192" s="1">
        <v>3.4943650000000001E-3</v>
      </c>
      <c r="W192" s="1">
        <v>2.1642079999999999E-3</v>
      </c>
      <c r="X192" s="1">
        <v>2.4017258E-2</v>
      </c>
      <c r="Y192" s="1">
        <v>-1.2759421E-2</v>
      </c>
      <c r="Z192" s="1">
        <v>-1.5459540000000001E-2</v>
      </c>
      <c r="AA192" s="1">
        <v>-9.2883419999999998E-3</v>
      </c>
      <c r="AB192" s="1">
        <v>-1.207889E-3</v>
      </c>
      <c r="AC192" s="1">
        <v>1.5019361E-2</v>
      </c>
      <c r="AD192" s="1">
        <v>-1.6416789000000001E-2</v>
      </c>
      <c r="AE192" s="1">
        <v>1.9228760000000001E-2</v>
      </c>
      <c r="AF192" s="1">
        <v>-8.2737079999999994E-3</v>
      </c>
      <c r="AG192" s="1">
        <v>4.8122490000000002E-3</v>
      </c>
      <c r="AH192" s="1">
        <v>1.088254E-2</v>
      </c>
      <c r="AI192" s="1">
        <v>2.1287150000000002E-3</v>
      </c>
      <c r="AJ192" s="1">
        <v>3.6612150000000002E-3</v>
      </c>
    </row>
    <row r="193" spans="1:36" x14ac:dyDescent="0.2">
      <c r="A193" s="1">
        <v>92</v>
      </c>
      <c r="B193" s="1">
        <v>1.6674395000000002E-2</v>
      </c>
      <c r="C193" s="1">
        <v>-2.0427361000000002E-2</v>
      </c>
      <c r="D193" s="1">
        <v>3.6779999999999998E-3</v>
      </c>
      <c r="E193" s="1">
        <v>-6.0775890000000004E-3</v>
      </c>
      <c r="F193" s="1">
        <v>8.2489629999999998E-3</v>
      </c>
      <c r="G193" s="1">
        <v>1.1849342000000001E-2</v>
      </c>
      <c r="H193" s="1">
        <v>1.1106312E-2</v>
      </c>
      <c r="I193" s="1">
        <v>-1.4810185E-2</v>
      </c>
      <c r="J193" s="1">
        <v>-1.4233010000000001E-2</v>
      </c>
      <c r="K193" s="1">
        <v>8.4891210000000005E-3</v>
      </c>
      <c r="L193" s="1">
        <v>-1.412129E-2</v>
      </c>
      <c r="M193" s="1">
        <v>1.1490034E-2</v>
      </c>
      <c r="N193" s="1">
        <v>8.826403E-3</v>
      </c>
      <c r="O193" s="1">
        <v>9.7585080000000008E-3</v>
      </c>
      <c r="P193" s="1">
        <v>-1.897779E-3</v>
      </c>
      <c r="Q193" s="1">
        <v>7.7911359999999997E-3</v>
      </c>
      <c r="R193" s="1">
        <v>5.5454600000000003E-3</v>
      </c>
      <c r="S193" s="1">
        <v>-1.244642E-3</v>
      </c>
      <c r="T193" s="1">
        <v>-1.5133270000000001E-3</v>
      </c>
      <c r="U193" s="1">
        <v>-6.0809729999999999E-3</v>
      </c>
      <c r="V193" s="1">
        <v>2.5423580000000002E-3</v>
      </c>
      <c r="W193" s="1">
        <v>1.9684989999999999E-3</v>
      </c>
      <c r="X193" s="1">
        <v>2.4206333E-2</v>
      </c>
      <c r="Y193" s="1">
        <v>-1.3535623E-2</v>
      </c>
      <c r="Z193" s="1">
        <v>-1.4948707E-2</v>
      </c>
      <c r="AA193" s="1">
        <v>-9.2684399999999993E-3</v>
      </c>
      <c r="AB193" s="1">
        <v>2.6158600000000001E-4</v>
      </c>
      <c r="AC193" s="1">
        <v>1.4992824E-2</v>
      </c>
      <c r="AD193" s="1">
        <v>-1.6576009999999999E-2</v>
      </c>
      <c r="AE193" s="1">
        <v>1.8631682E-2</v>
      </c>
      <c r="AF193" s="1">
        <v>-8.5987839999999999E-3</v>
      </c>
      <c r="AG193" s="1">
        <v>5.2865940000000004E-3</v>
      </c>
      <c r="AH193" s="1">
        <v>9.3036009999999999E-3</v>
      </c>
      <c r="AI193" s="1">
        <v>1.1468540000000001E-3</v>
      </c>
      <c r="AJ193" s="1">
        <v>3.0110639999999999E-3</v>
      </c>
    </row>
    <row r="194" spans="1:36" x14ac:dyDescent="0.2">
      <c r="A194" s="1">
        <v>93</v>
      </c>
      <c r="B194" s="1">
        <v>1.6312831E-2</v>
      </c>
      <c r="C194" s="1">
        <v>-2.3246895E-2</v>
      </c>
      <c r="D194" s="1">
        <v>2.789017E-3</v>
      </c>
      <c r="E194" s="1">
        <v>-6.4126160000000003E-3</v>
      </c>
      <c r="F194" s="1">
        <v>6.7695359999999996E-3</v>
      </c>
      <c r="G194" s="1">
        <v>1.1401534E-2</v>
      </c>
      <c r="H194" s="1">
        <v>9.7429839999999997E-3</v>
      </c>
      <c r="I194" s="1">
        <v>-1.4919649E-2</v>
      </c>
      <c r="J194" s="1">
        <v>-1.420979E-2</v>
      </c>
      <c r="K194" s="1">
        <v>9.5837630000000004E-3</v>
      </c>
      <c r="L194" s="1">
        <v>-1.5451447E-2</v>
      </c>
      <c r="M194" s="1">
        <v>9.8182159999999994E-3</v>
      </c>
      <c r="N194" s="1">
        <v>7.5791740000000002E-3</v>
      </c>
      <c r="O194" s="1">
        <v>7.6023940000000002E-3</v>
      </c>
      <c r="P194" s="1">
        <v>-3.5065719999999999E-3</v>
      </c>
      <c r="Q194" s="1">
        <v>7.276986E-3</v>
      </c>
      <c r="R194" s="1">
        <v>6.2387340000000001E-3</v>
      </c>
      <c r="S194" s="1">
        <v>-2.4288460000000001E-3</v>
      </c>
      <c r="T194" s="1">
        <v>-1.317618E-3</v>
      </c>
      <c r="U194" s="1">
        <v>-6.7477099999999996E-3</v>
      </c>
      <c r="V194" s="1">
        <v>4.8243899999999998E-4</v>
      </c>
      <c r="W194" s="1">
        <v>1.4443979999999999E-3</v>
      </c>
      <c r="X194" s="1">
        <v>2.4431896000000002E-2</v>
      </c>
      <c r="Y194" s="1">
        <v>-1.3499135000000001E-2</v>
      </c>
      <c r="Z194" s="1">
        <v>-1.4126066E-2</v>
      </c>
      <c r="AA194" s="1">
        <v>-9.4674660000000008E-3</v>
      </c>
      <c r="AB194" s="1">
        <v>1.4159369999999999E-3</v>
      </c>
      <c r="AC194" s="1">
        <v>1.5619756E-2</v>
      </c>
      <c r="AD194" s="1">
        <v>-1.7262649000000001E-2</v>
      </c>
      <c r="AE194" s="1">
        <v>1.71025E-2</v>
      </c>
      <c r="AF194" s="1">
        <v>-1.0181040000000001E-2</v>
      </c>
      <c r="AG194" s="1">
        <v>5.3496189999999999E-3</v>
      </c>
      <c r="AH194" s="1">
        <v>8.8922810000000001E-3</v>
      </c>
      <c r="AI194" s="1">
        <v>1.6167500000000001E-4</v>
      </c>
      <c r="AJ194" s="1">
        <v>1.4055879999999999E-3</v>
      </c>
    </row>
    <row r="195" spans="1:36" x14ac:dyDescent="0.2">
      <c r="A195" s="1">
        <v>94</v>
      </c>
      <c r="B195" s="1">
        <v>1.5543263999999999E-2</v>
      </c>
      <c r="C195" s="1">
        <v>-2.3820753E-2</v>
      </c>
      <c r="D195" s="1">
        <v>3.814001E-3</v>
      </c>
      <c r="E195" s="1">
        <v>-5.3677300000000002E-3</v>
      </c>
      <c r="F195" s="1">
        <v>7.97696E-3</v>
      </c>
      <c r="G195" s="1">
        <v>1.252603E-2</v>
      </c>
      <c r="H195" s="1">
        <v>8.1109709999999998E-3</v>
      </c>
      <c r="I195" s="1">
        <v>-1.4949502999999999E-2</v>
      </c>
      <c r="J195" s="1">
        <v>-1.4179936000000001E-2</v>
      </c>
      <c r="K195" s="1">
        <v>9.8988879999999998E-3</v>
      </c>
      <c r="L195" s="1">
        <v>-1.5391739E-2</v>
      </c>
      <c r="M195" s="1">
        <v>8.614109E-3</v>
      </c>
      <c r="N195" s="1">
        <v>5.996917E-3</v>
      </c>
      <c r="O195" s="1">
        <v>6.6304830000000004E-3</v>
      </c>
      <c r="P195" s="1">
        <v>-4.8101919999999996E-3</v>
      </c>
      <c r="Q195" s="1">
        <v>5.8970730000000001E-3</v>
      </c>
      <c r="R195" s="1">
        <v>5.0943350000000002E-3</v>
      </c>
      <c r="S195" s="1">
        <v>-2.979485E-3</v>
      </c>
      <c r="T195" s="1">
        <v>-5.4805100000000003E-4</v>
      </c>
      <c r="U195" s="1">
        <v>-7.1324930000000002E-3</v>
      </c>
      <c r="V195" s="1">
        <v>7.5775799999999998E-4</v>
      </c>
      <c r="W195" s="1">
        <v>4.4595099999999999E-4</v>
      </c>
      <c r="X195" s="1">
        <v>2.5549757999999999E-2</v>
      </c>
      <c r="Y195" s="1">
        <v>-1.4577191999999999E-2</v>
      </c>
      <c r="Z195" s="1">
        <v>-1.3077863E-2</v>
      </c>
      <c r="AA195" s="1">
        <v>-9.2684399999999993E-3</v>
      </c>
      <c r="AB195" s="1">
        <v>1.770867E-3</v>
      </c>
      <c r="AC195" s="1">
        <v>1.5069117999999999E-2</v>
      </c>
      <c r="AD195" s="1">
        <v>-1.9083737E-2</v>
      </c>
      <c r="AE195" s="1">
        <v>1.6147175E-2</v>
      </c>
      <c r="AF195" s="1">
        <v>-1.1381830000000001E-2</v>
      </c>
      <c r="AG195" s="1">
        <v>4.9349809999999997E-3</v>
      </c>
      <c r="AH195" s="1">
        <v>8.2520809999999997E-3</v>
      </c>
      <c r="AI195" s="1">
        <v>-1.463703E-3</v>
      </c>
      <c r="AJ195" s="1">
        <v>-1.6008299999999999E-4</v>
      </c>
    </row>
    <row r="196" spans="1:36" x14ac:dyDescent="0.2">
      <c r="A196" s="1">
        <v>95</v>
      </c>
      <c r="B196" s="1">
        <v>1.5350872E-2</v>
      </c>
      <c r="C196" s="1">
        <v>-2.5316765000000001E-2</v>
      </c>
      <c r="D196" s="1">
        <v>4.7726419999999997E-3</v>
      </c>
      <c r="E196" s="1">
        <v>-7.2684280000000004E-3</v>
      </c>
      <c r="F196" s="1">
        <v>7.4661270000000004E-3</v>
      </c>
      <c r="G196" s="1">
        <v>1.1278801E-2</v>
      </c>
      <c r="H196" s="1">
        <v>8.4095100000000002E-3</v>
      </c>
      <c r="I196" s="1">
        <v>-1.4554767999999999E-2</v>
      </c>
      <c r="J196" s="1">
        <v>-1.487321E-2</v>
      </c>
      <c r="K196" s="1">
        <v>1.0316842E-2</v>
      </c>
      <c r="L196" s="1">
        <v>-1.6642285E-2</v>
      </c>
      <c r="M196" s="1">
        <v>7.0285349999999998E-3</v>
      </c>
      <c r="N196" s="1">
        <v>6.2788710000000001E-3</v>
      </c>
      <c r="O196" s="1">
        <v>4.845884E-3</v>
      </c>
      <c r="P196" s="1">
        <v>-6.3294229999999998E-3</v>
      </c>
      <c r="Q196" s="1">
        <v>5.9037070000000002E-3</v>
      </c>
      <c r="R196" s="1">
        <v>4.9516990000000004E-3</v>
      </c>
      <c r="S196" s="1">
        <v>-4.0177370000000004E-3</v>
      </c>
      <c r="T196" s="2">
        <v>-8.6974300000000005E-5</v>
      </c>
      <c r="U196" s="1">
        <v>-6.4989269999999998E-3</v>
      </c>
      <c r="V196" s="1">
        <v>2.6019299999999998E-4</v>
      </c>
      <c r="W196" s="2">
        <v>4.1264699999999998E-5</v>
      </c>
      <c r="X196" s="1">
        <v>2.5864883000000002E-2</v>
      </c>
      <c r="Y196" s="1">
        <v>-1.4308507E-2</v>
      </c>
      <c r="Z196" s="1">
        <v>-1.1631608E-2</v>
      </c>
      <c r="AA196" s="1">
        <v>-1.026357E-2</v>
      </c>
      <c r="AB196" s="1">
        <v>1.6282309999999999E-3</v>
      </c>
      <c r="AC196" s="1">
        <v>1.5181899E-2</v>
      </c>
      <c r="AD196" s="1">
        <v>-2.0098768999999999E-2</v>
      </c>
      <c r="AE196" s="1">
        <v>1.4734091E-2</v>
      </c>
      <c r="AF196" s="1">
        <v>-1.3853069000000001E-2</v>
      </c>
      <c r="AG196" s="1">
        <v>3.8569239999999999E-3</v>
      </c>
      <c r="AH196" s="1">
        <v>8.5141309999999994E-3</v>
      </c>
      <c r="AI196" s="1">
        <v>-2.2166849999999999E-3</v>
      </c>
      <c r="AJ196" s="1">
        <v>-2.79386E-3</v>
      </c>
    </row>
    <row r="197" spans="1:36" x14ac:dyDescent="0.2">
      <c r="A197" s="1">
        <v>96</v>
      </c>
      <c r="B197" s="1">
        <v>1.5991071999999999E-2</v>
      </c>
      <c r="C197" s="1">
        <v>-2.5406326999999999E-2</v>
      </c>
      <c r="D197" s="1">
        <v>5.6914790000000002E-3</v>
      </c>
      <c r="E197" s="1">
        <v>-7.2783789999999998E-3</v>
      </c>
      <c r="F197" s="1">
        <v>8.9521879999999998E-3</v>
      </c>
      <c r="G197" s="1">
        <v>1.1252264E-2</v>
      </c>
      <c r="H197" s="1">
        <v>8.3232659999999993E-3</v>
      </c>
      <c r="I197" s="1">
        <v>-1.4266180999999999E-2</v>
      </c>
      <c r="J197" s="1">
        <v>-1.5277895999999999E-2</v>
      </c>
      <c r="K197" s="1">
        <v>1.0054791E-2</v>
      </c>
      <c r="L197" s="1">
        <v>-1.6327161E-2</v>
      </c>
      <c r="M197" s="1">
        <v>6.0135029999999999E-3</v>
      </c>
      <c r="N197" s="1">
        <v>4.9188599999999997E-3</v>
      </c>
      <c r="O197" s="1">
        <v>2.9717229999999999E-3</v>
      </c>
      <c r="P197" s="1">
        <v>-7.8154839999999993E-3</v>
      </c>
      <c r="Q197" s="1">
        <v>4.0759849999999999E-3</v>
      </c>
      <c r="R197" s="1">
        <v>4.1323760000000001E-3</v>
      </c>
      <c r="S197" s="1">
        <v>-4.1338349999999998E-3</v>
      </c>
      <c r="T197" s="1">
        <v>4.60347E-4</v>
      </c>
      <c r="U197" s="1">
        <v>-6.8140520000000001E-3</v>
      </c>
      <c r="V197" s="1">
        <v>3.2321800000000001E-4</v>
      </c>
      <c r="W197" s="1">
        <v>-1.21273E-4</v>
      </c>
      <c r="X197" s="1">
        <v>2.6349179E-2</v>
      </c>
      <c r="Y197" s="1">
        <v>-1.4670071E-2</v>
      </c>
      <c r="Z197" s="1">
        <v>-1.0603306999999999E-2</v>
      </c>
      <c r="AA197" s="1">
        <v>-1.085733E-2</v>
      </c>
      <c r="AB197" s="1">
        <v>7.5583400000000004E-4</v>
      </c>
      <c r="AC197" s="1">
        <v>1.4588138E-2</v>
      </c>
      <c r="AD197" s="1">
        <v>-2.0775457000000001E-2</v>
      </c>
      <c r="AE197" s="1">
        <v>1.3433788E-2</v>
      </c>
      <c r="AF197" s="1">
        <v>-1.4844882E-2</v>
      </c>
      <c r="AG197" s="1">
        <v>4.0459989999999998E-3</v>
      </c>
      <c r="AH197" s="1">
        <v>8.6899379999999995E-3</v>
      </c>
      <c r="AI197" s="1">
        <v>-2.3360999999999998E-3</v>
      </c>
      <c r="AJ197" s="1">
        <v>-3.218449E-3</v>
      </c>
    </row>
    <row r="198" spans="1:36" x14ac:dyDescent="0.2">
      <c r="A198" s="1">
        <v>97</v>
      </c>
      <c r="B198" s="1">
        <v>1.6143659000000001E-2</v>
      </c>
      <c r="C198" s="1">
        <v>-2.5519107999999999E-2</v>
      </c>
      <c r="D198" s="1">
        <v>6.573827E-3</v>
      </c>
      <c r="E198" s="1">
        <v>-7.1092070000000002E-3</v>
      </c>
      <c r="F198" s="1">
        <v>8.7199909999999999E-3</v>
      </c>
      <c r="G198" s="1">
        <v>9.8458139999999996E-3</v>
      </c>
      <c r="H198" s="1">
        <v>9.2852239999999999E-3</v>
      </c>
      <c r="I198" s="1">
        <v>-1.406052E-2</v>
      </c>
      <c r="J198" s="1">
        <v>-1.6578198999999998E-2</v>
      </c>
      <c r="K198" s="1">
        <v>8.7279520000000006E-3</v>
      </c>
      <c r="L198" s="1">
        <v>-1.6376917000000001E-2</v>
      </c>
      <c r="M198" s="1">
        <v>5.1477399999999996E-3</v>
      </c>
      <c r="N198" s="1">
        <v>4.5805159999999998E-3</v>
      </c>
      <c r="O198" s="1">
        <v>2.5338660000000001E-3</v>
      </c>
      <c r="P198" s="1">
        <v>-8.1505109999999992E-3</v>
      </c>
      <c r="Q198" s="1">
        <v>2.341142E-3</v>
      </c>
      <c r="R198" s="1">
        <v>3.5286639999999999E-3</v>
      </c>
      <c r="S198" s="1">
        <v>-4.7441819999999996E-3</v>
      </c>
      <c r="T198" s="1">
        <v>1.2398649999999999E-3</v>
      </c>
      <c r="U198" s="1">
        <v>-6.7278069999999997E-3</v>
      </c>
      <c r="V198" s="1">
        <v>6.4165999999999995E-4</v>
      </c>
      <c r="W198" s="1">
        <v>-1.1363059999999999E-3</v>
      </c>
      <c r="X198" s="1">
        <v>2.6140202000000001E-2</v>
      </c>
      <c r="Y198" s="1">
        <v>-1.4268701999999999E-2</v>
      </c>
      <c r="Z198" s="1">
        <v>-1.0520379E-2</v>
      </c>
      <c r="AA198" s="1">
        <v>-1.2608759000000001E-2</v>
      </c>
      <c r="AB198" s="1">
        <v>-6.4729900000000005E-4</v>
      </c>
      <c r="AC198" s="1">
        <v>1.5991271000000001E-2</v>
      </c>
      <c r="AD198" s="1">
        <v>-2.1170192000000001E-2</v>
      </c>
      <c r="AE198" s="1">
        <v>1.1655822999999999E-2</v>
      </c>
      <c r="AF198" s="1">
        <v>-1.5176591999999999E-2</v>
      </c>
      <c r="AG198" s="1">
        <v>3.2100900000000001E-3</v>
      </c>
      <c r="AH198" s="1">
        <v>8.6998890000000006E-3</v>
      </c>
      <c r="AI198" s="1">
        <v>-3.8022580000000002E-3</v>
      </c>
      <c r="AJ198" s="1">
        <v>-4.1671390000000003E-3</v>
      </c>
    </row>
    <row r="199" spans="1:36" x14ac:dyDescent="0.2">
      <c r="A199" s="1">
        <v>98</v>
      </c>
      <c r="B199" s="1">
        <v>1.7905039000000001E-2</v>
      </c>
      <c r="C199" s="1">
        <v>-2.5555596E-2</v>
      </c>
      <c r="D199" s="1">
        <v>6.5074850000000004E-3</v>
      </c>
      <c r="E199" s="1">
        <v>-7.9550679999999992E-3</v>
      </c>
      <c r="F199" s="1">
        <v>8.8692600000000003E-3</v>
      </c>
      <c r="G199" s="1">
        <v>9.1591750000000003E-3</v>
      </c>
      <c r="H199" s="1">
        <v>1.0207378E-2</v>
      </c>
      <c r="I199" s="1">
        <v>-1.3397101E-2</v>
      </c>
      <c r="J199" s="1">
        <v>-1.8594995E-2</v>
      </c>
      <c r="K199" s="1">
        <v>8.2967289999999992E-3</v>
      </c>
      <c r="L199" s="1">
        <v>-1.5952329000000001E-2</v>
      </c>
      <c r="M199" s="1">
        <v>5.1444230000000004E-3</v>
      </c>
      <c r="N199" s="1">
        <v>4.4246119999999996E-3</v>
      </c>
      <c r="O199" s="1">
        <v>1.6216640000000001E-3</v>
      </c>
      <c r="P199" s="1">
        <v>-9.1058360000000008E-3</v>
      </c>
      <c r="Q199" s="1">
        <v>1.3360609999999999E-3</v>
      </c>
      <c r="R199" s="1">
        <v>2.2880690000000002E-3</v>
      </c>
      <c r="S199" s="1">
        <v>-6.0345329999999999E-3</v>
      </c>
      <c r="T199" s="1">
        <v>1.319476E-3</v>
      </c>
      <c r="U199" s="1">
        <v>-7.510643E-3</v>
      </c>
      <c r="V199" s="1">
        <v>5.4546399999999995E-4</v>
      </c>
      <c r="W199" s="1">
        <v>-1.295526E-3</v>
      </c>
      <c r="X199" s="1">
        <v>2.520478E-2</v>
      </c>
      <c r="Y199" s="1">
        <v>-1.4208994000000001E-2</v>
      </c>
      <c r="Z199" s="1">
        <v>-1.2069465E-2</v>
      </c>
      <c r="AA199" s="1">
        <v>-1.4817947E-2</v>
      </c>
      <c r="AB199" s="1">
        <v>-1.377061E-3</v>
      </c>
      <c r="AC199" s="1">
        <v>1.6727667000000002E-2</v>
      </c>
      <c r="AD199" s="1">
        <v>-2.1146972E-2</v>
      </c>
      <c r="AE199" s="1">
        <v>1.0086835000000001E-2</v>
      </c>
      <c r="AF199" s="1">
        <v>-1.4901272E-2</v>
      </c>
      <c r="AG199" s="1">
        <v>3.588239E-3</v>
      </c>
      <c r="AH199" s="1">
        <v>9.2007709999999999E-3</v>
      </c>
      <c r="AI199" s="1">
        <v>-4.0941629999999996E-3</v>
      </c>
      <c r="AJ199" s="1">
        <v>-3.6397199999999999E-3</v>
      </c>
    </row>
    <row r="200" spans="1:36" x14ac:dyDescent="0.2">
      <c r="A200" s="1">
        <v>99</v>
      </c>
      <c r="B200" s="1">
        <v>1.8140553E-2</v>
      </c>
      <c r="C200" s="1">
        <v>-2.5018226000000001E-2</v>
      </c>
      <c r="D200" s="1">
        <v>5.8573339999999996E-3</v>
      </c>
      <c r="E200" s="1">
        <v>-7.6863820000000003E-3</v>
      </c>
      <c r="F200" s="1">
        <v>9.6587300000000008E-3</v>
      </c>
      <c r="G200" s="1">
        <v>8.4194609999999996E-3</v>
      </c>
      <c r="H200" s="1">
        <v>9.3283470000000007E-3</v>
      </c>
      <c r="I200" s="1">
        <v>-1.3635932E-2</v>
      </c>
      <c r="J200" s="1">
        <v>-1.9925152000000002E-2</v>
      </c>
      <c r="K200" s="1">
        <v>6.7642290000000001E-3</v>
      </c>
      <c r="L200" s="1">
        <v>-1.4861002999999999E-2</v>
      </c>
      <c r="M200" s="1">
        <v>5.7514519999999998E-3</v>
      </c>
      <c r="N200" s="1">
        <v>3.233774E-3</v>
      </c>
      <c r="O200" s="1">
        <v>2.1358140000000002E-3</v>
      </c>
      <c r="P200" s="1">
        <v>-9.0096399999999993E-3</v>
      </c>
      <c r="Q200" s="1">
        <v>-1.4004800000000001E-4</v>
      </c>
      <c r="R200" s="1">
        <v>1.8336260000000001E-3</v>
      </c>
      <c r="S200" s="1">
        <v>-4.2499340000000004E-3</v>
      </c>
      <c r="T200" s="1">
        <v>1.6644540000000001E-3</v>
      </c>
      <c r="U200" s="1">
        <v>-8.2271359999999995E-3</v>
      </c>
      <c r="V200" s="1">
        <v>5.8526900000000002E-4</v>
      </c>
      <c r="W200" s="1">
        <v>-1.8395309999999999E-3</v>
      </c>
      <c r="X200" s="1">
        <v>2.3065250999999998E-2</v>
      </c>
      <c r="Y200" s="1">
        <v>-1.3592013E-2</v>
      </c>
      <c r="Z200" s="1">
        <v>-1.2739518999999999E-2</v>
      </c>
      <c r="AA200" s="1">
        <v>-1.5209365000000001E-2</v>
      </c>
      <c r="AB200" s="1">
        <v>-1.9807729999999999E-3</v>
      </c>
      <c r="AC200" s="1">
        <v>1.6628153999999999E-2</v>
      </c>
      <c r="AD200" s="1">
        <v>-2.1133704E-2</v>
      </c>
      <c r="AE200" s="1">
        <v>9.6688799999999995E-3</v>
      </c>
      <c r="AF200" s="1">
        <v>-1.3872972000000001E-2</v>
      </c>
      <c r="AG200" s="1">
        <v>4.5203439999999999E-3</v>
      </c>
      <c r="AH200" s="1">
        <v>9.9968750000000006E-3</v>
      </c>
      <c r="AI200" s="1">
        <v>-5.666468E-3</v>
      </c>
      <c r="AJ200" s="1">
        <v>-2.647908E-3</v>
      </c>
    </row>
  </sheetData>
  <sortState ref="A1:AJ100">
    <sortCondition descending="1"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101"/>
  <sheetViews>
    <sheetView topLeftCell="M1" workbookViewId="0">
      <selection activeCell="D18" sqref="D18"/>
    </sheetView>
  </sheetViews>
  <sheetFormatPr baseColWidth="10" defaultRowHeight="16" x14ac:dyDescent="0.2"/>
  <sheetData>
    <row r="2" spans="1:46" x14ac:dyDescent="0.2">
      <c r="A2" s="1">
        <v>0</v>
      </c>
      <c r="B2">
        <v>63.327962000000014</v>
      </c>
      <c r="C2">
        <v>63.327962000000014</v>
      </c>
      <c r="D2">
        <v>70.327962000000014</v>
      </c>
      <c r="E2">
        <v>64.327962000000014</v>
      </c>
      <c r="F2">
        <v>59.327962000000014</v>
      </c>
      <c r="G2">
        <v>164.18332000000001</v>
      </c>
      <c r="H2">
        <v>92.183320000000009</v>
      </c>
      <c r="I2">
        <v>150.18332000000001</v>
      </c>
      <c r="J2">
        <v>144.18332000000001</v>
      </c>
      <c r="K2">
        <v>126.18332000000001</v>
      </c>
      <c r="L2">
        <v>74.873880000000014</v>
      </c>
      <c r="M2">
        <v>73.873880000000014</v>
      </c>
      <c r="N2">
        <v>49.873880000000014</v>
      </c>
      <c r="O2">
        <v>91.873880000000014</v>
      </c>
      <c r="P2">
        <v>81.873880000000014</v>
      </c>
      <c r="Q2">
        <v>74.24733599999999</v>
      </c>
      <c r="R2">
        <v>71.24733599999999</v>
      </c>
      <c r="S2">
        <v>78.24733599999999</v>
      </c>
      <c r="T2">
        <v>62.24733599999999</v>
      </c>
      <c r="U2">
        <v>82.24733599999999</v>
      </c>
      <c r="V2">
        <v>117.05642800000001</v>
      </c>
      <c r="W2">
        <v>96.056428000000011</v>
      </c>
      <c r="X2">
        <v>47.056428000000011</v>
      </c>
      <c r="Y2">
        <v>59.056428000000011</v>
      </c>
      <c r="Z2">
        <v>104.05642800000001</v>
      </c>
      <c r="AA2">
        <v>60.334530000000001</v>
      </c>
      <c r="AB2">
        <v>35.334530000000001</v>
      </c>
      <c r="AC2">
        <v>54.334530000000001</v>
      </c>
      <c r="AD2">
        <v>70.334530000000001</v>
      </c>
      <c r="AE2">
        <v>79.334530000000001</v>
      </c>
      <c r="AF2">
        <v>140.01882000000001</v>
      </c>
      <c r="AG2">
        <v>103.01882000000001</v>
      </c>
      <c r="AH2">
        <v>123.01882000000001</v>
      </c>
      <c r="AI2">
        <v>112.01882000000001</v>
      </c>
      <c r="AJ2">
        <v>119.01882000000001</v>
      </c>
      <c r="AK2">
        <v>98.488023999999996</v>
      </c>
      <c r="AL2">
        <v>45.488023999999996</v>
      </c>
      <c r="AM2">
        <v>78.488023999999996</v>
      </c>
      <c r="AN2">
        <v>53.488023999999996</v>
      </c>
      <c r="AO2">
        <v>74.488023999999996</v>
      </c>
      <c r="AP2">
        <v>79.486648000000002</v>
      </c>
      <c r="AQ2">
        <v>60.486648000000002</v>
      </c>
      <c r="AR2">
        <v>65.486648000000002</v>
      </c>
      <c r="AS2">
        <v>59.486648000000002</v>
      </c>
      <c r="AT2">
        <v>76.486648000000002</v>
      </c>
    </row>
    <row r="3" spans="1:46" x14ac:dyDescent="0.2">
      <c r="A3" s="1">
        <v>1</v>
      </c>
      <c r="B3">
        <v>63.577962000000014</v>
      </c>
      <c r="C3">
        <v>62.702962000000014</v>
      </c>
      <c r="D3">
        <v>69.952962000000014</v>
      </c>
      <c r="E3">
        <v>62.827962000000014</v>
      </c>
      <c r="F3">
        <v>58.077962000000014</v>
      </c>
      <c r="G3">
        <v>164.18332000000001</v>
      </c>
      <c r="H3">
        <v>92.558320000000009</v>
      </c>
      <c r="I3">
        <v>149.80832000000001</v>
      </c>
      <c r="J3">
        <v>141.05832000000001</v>
      </c>
      <c r="K3">
        <v>122.55832000000001</v>
      </c>
      <c r="L3">
        <v>74.498880000000014</v>
      </c>
      <c r="M3">
        <v>71.373880000000014</v>
      </c>
      <c r="N3">
        <v>49.748880000000014</v>
      </c>
      <c r="O3">
        <v>87.748880000000014</v>
      </c>
      <c r="P3">
        <v>81.623880000000014</v>
      </c>
      <c r="Q3">
        <v>73.87233599999999</v>
      </c>
      <c r="R3">
        <v>70.87233599999999</v>
      </c>
      <c r="S3">
        <v>76.62233599999999</v>
      </c>
      <c r="T3">
        <v>61.12233599999999</v>
      </c>
      <c r="U3">
        <v>75.99733599999999</v>
      </c>
      <c r="V3">
        <v>117.05642800000001</v>
      </c>
      <c r="W3">
        <v>93.931428000000011</v>
      </c>
      <c r="X3">
        <v>45.181428000000011</v>
      </c>
      <c r="Y3">
        <v>58.181428000000011</v>
      </c>
      <c r="Z3">
        <v>100.68142800000001</v>
      </c>
      <c r="AA3">
        <v>59.959530000000001</v>
      </c>
      <c r="AB3">
        <v>34.209530000000001</v>
      </c>
      <c r="AC3">
        <v>53.334530000000001</v>
      </c>
      <c r="AD3">
        <v>70.209530000000001</v>
      </c>
      <c r="AE3">
        <v>78.959530000000001</v>
      </c>
      <c r="AF3">
        <v>137.14382000000001</v>
      </c>
      <c r="AG3">
        <v>100.64382000000001</v>
      </c>
      <c r="AH3">
        <v>122.51882000000001</v>
      </c>
      <c r="AI3">
        <v>112.26882000000001</v>
      </c>
      <c r="AJ3">
        <v>118.26882000000001</v>
      </c>
      <c r="AK3">
        <v>97.863023999999996</v>
      </c>
      <c r="AL3">
        <v>44.238023999999996</v>
      </c>
      <c r="AM3">
        <v>78.238023999999996</v>
      </c>
      <c r="AN3">
        <v>53.738023999999996</v>
      </c>
      <c r="AO3">
        <v>73.238023999999996</v>
      </c>
      <c r="AP3">
        <v>79.486648000000002</v>
      </c>
      <c r="AQ3">
        <v>60.236648000000002</v>
      </c>
      <c r="AR3">
        <v>63.486648000000002</v>
      </c>
      <c r="AS3">
        <v>58.361648000000002</v>
      </c>
      <c r="AT3">
        <v>76.111648000000002</v>
      </c>
    </row>
    <row r="4" spans="1:46" x14ac:dyDescent="0.2">
      <c r="A4" s="1">
        <v>2</v>
      </c>
      <c r="B4">
        <v>64.077962000000014</v>
      </c>
      <c r="C4">
        <v>62.140462000000014</v>
      </c>
      <c r="D4">
        <v>69.890462000000014</v>
      </c>
      <c r="E4">
        <v>58.327962000000014</v>
      </c>
      <c r="F4">
        <v>52.452962000000014</v>
      </c>
      <c r="G4">
        <v>161.55832000000001</v>
      </c>
      <c r="H4">
        <v>93.308320000000009</v>
      </c>
      <c r="I4">
        <v>148.49532000000002</v>
      </c>
      <c r="J4">
        <v>137.37132</v>
      </c>
      <c r="K4">
        <v>115.99532000000002</v>
      </c>
      <c r="L4">
        <v>74.998880000000014</v>
      </c>
      <c r="M4">
        <v>68.311380000000014</v>
      </c>
      <c r="N4">
        <v>48.936380000000014</v>
      </c>
      <c r="O4">
        <v>80.936380000000014</v>
      </c>
      <c r="P4">
        <v>78.748880000000014</v>
      </c>
      <c r="Q4">
        <v>74.18483599999999</v>
      </c>
      <c r="R4">
        <v>70.87233599999999</v>
      </c>
      <c r="S4">
        <v>73.87233599999999</v>
      </c>
      <c r="T4">
        <v>60.68483599999999</v>
      </c>
      <c r="U4">
        <v>68.74733599999999</v>
      </c>
      <c r="V4">
        <v>115.994428</v>
      </c>
      <c r="W4">
        <v>87.993928000000011</v>
      </c>
      <c r="X4">
        <v>43.368928000000011</v>
      </c>
      <c r="Y4">
        <v>55.993928000000011</v>
      </c>
      <c r="Z4">
        <v>95.431428000000011</v>
      </c>
      <c r="AA4">
        <v>57.647030000000001</v>
      </c>
      <c r="AB4">
        <v>32.834530000000001</v>
      </c>
      <c r="AC4">
        <v>50.772030000000001</v>
      </c>
      <c r="AD4">
        <v>67.584530000000001</v>
      </c>
      <c r="AE4">
        <v>76.959530000000001</v>
      </c>
      <c r="AF4">
        <v>133.76882000000001</v>
      </c>
      <c r="AG4">
        <v>98.080820000000017</v>
      </c>
      <c r="AH4">
        <v>120.95681999999999</v>
      </c>
      <c r="AI4">
        <v>112.39382000000001</v>
      </c>
      <c r="AJ4">
        <v>116.26882000000001</v>
      </c>
      <c r="AK4">
        <v>96.800523999999996</v>
      </c>
      <c r="AL4">
        <v>43.363023999999996</v>
      </c>
      <c r="AM4">
        <v>78.425523999999996</v>
      </c>
      <c r="AN4">
        <v>52.550523999999996</v>
      </c>
      <c r="AO4">
        <v>68.425523999999996</v>
      </c>
      <c r="AP4">
        <v>78.799148000000002</v>
      </c>
      <c r="AQ4">
        <v>59.799148000000002</v>
      </c>
      <c r="AR4">
        <v>59.861648000000002</v>
      </c>
      <c r="AS4">
        <v>55.611648000000002</v>
      </c>
      <c r="AT4">
        <v>75.424148000000002</v>
      </c>
    </row>
    <row r="5" spans="1:46" x14ac:dyDescent="0.2">
      <c r="A5" s="1">
        <v>3</v>
      </c>
      <c r="B5">
        <v>64.277962000000002</v>
      </c>
      <c r="C5">
        <v>61.377962000000025</v>
      </c>
      <c r="D5">
        <v>66.327962000000014</v>
      </c>
      <c r="E5">
        <v>52.627962000000025</v>
      </c>
      <c r="F5">
        <v>47.677962000000036</v>
      </c>
      <c r="G5">
        <v>158.43332000000001</v>
      </c>
      <c r="H5">
        <v>92.683320000000009</v>
      </c>
      <c r="I5">
        <v>143.08331999999999</v>
      </c>
      <c r="J5">
        <v>133.88332</v>
      </c>
      <c r="K5">
        <v>110.08331999999999</v>
      </c>
      <c r="L5">
        <v>75.923880000000025</v>
      </c>
      <c r="M5">
        <v>64.523879999999991</v>
      </c>
      <c r="N5">
        <v>47.573880000000003</v>
      </c>
      <c r="O5">
        <v>75.873880000000014</v>
      </c>
      <c r="P5">
        <v>75.573880000000003</v>
      </c>
      <c r="Q5">
        <v>73.99733599999999</v>
      </c>
      <c r="R5">
        <v>70.74733599999999</v>
      </c>
      <c r="S5">
        <v>70.797336000000001</v>
      </c>
      <c r="T5">
        <v>60.897335999999967</v>
      </c>
      <c r="U5">
        <v>63.197335999999979</v>
      </c>
      <c r="V5">
        <v>113.756428</v>
      </c>
      <c r="W5">
        <v>82.806428000000011</v>
      </c>
      <c r="X5">
        <v>41.906428000000034</v>
      </c>
      <c r="Y5">
        <v>52.706427999999988</v>
      </c>
      <c r="Z5">
        <v>89.206427999999988</v>
      </c>
      <c r="AA5">
        <v>54.134530000000012</v>
      </c>
      <c r="AB5">
        <v>31.584530000000001</v>
      </c>
      <c r="AC5">
        <v>48.934530000000024</v>
      </c>
      <c r="AD5">
        <v>64.384530000000012</v>
      </c>
      <c r="AE5">
        <v>73.234529999999978</v>
      </c>
      <c r="AF5">
        <v>128.66881999999998</v>
      </c>
      <c r="AG5">
        <v>94.868820000000028</v>
      </c>
      <c r="AH5">
        <v>119.11882000000003</v>
      </c>
      <c r="AI5">
        <v>111.96881999999999</v>
      </c>
      <c r="AJ5">
        <v>113.56882000000002</v>
      </c>
      <c r="AK5">
        <v>94.988023999999996</v>
      </c>
      <c r="AL5">
        <v>42.088024000000019</v>
      </c>
      <c r="AM5">
        <v>79.038024000000007</v>
      </c>
      <c r="AN5">
        <v>49.138023999999973</v>
      </c>
      <c r="AO5">
        <v>63.688023999999984</v>
      </c>
      <c r="AP5">
        <v>76.236648000000002</v>
      </c>
      <c r="AQ5">
        <v>57.286648000000014</v>
      </c>
      <c r="AR5">
        <v>55.236648000000002</v>
      </c>
      <c r="AS5">
        <v>53.536648000000014</v>
      </c>
      <c r="AT5">
        <v>73.836648000000025</v>
      </c>
    </row>
    <row r="6" spans="1:46" x14ac:dyDescent="0.2">
      <c r="A6" s="1">
        <v>4</v>
      </c>
      <c r="B6">
        <v>62.577962000000014</v>
      </c>
      <c r="C6">
        <v>60.702962000000014</v>
      </c>
      <c r="D6">
        <v>59.911262000000022</v>
      </c>
      <c r="E6">
        <v>47.786262000000022</v>
      </c>
      <c r="F6">
        <v>43.036262000000022</v>
      </c>
      <c r="G6">
        <v>153.93332000000001</v>
      </c>
      <c r="H6">
        <v>92.350319999999982</v>
      </c>
      <c r="I6">
        <v>135.72531999999998</v>
      </c>
      <c r="J6">
        <v>129.89132000000004</v>
      </c>
      <c r="K6">
        <v>104.89132000000004</v>
      </c>
      <c r="L6">
        <v>76.248880000000014</v>
      </c>
      <c r="M6">
        <v>60.665580000000006</v>
      </c>
      <c r="N6">
        <v>46.248880000000014</v>
      </c>
      <c r="O6">
        <v>71.332180000000022</v>
      </c>
      <c r="P6">
        <v>72.623880000000014</v>
      </c>
      <c r="Q6">
        <v>73.455635999999998</v>
      </c>
      <c r="R6">
        <v>69.830635999999998</v>
      </c>
      <c r="S6">
        <v>67.414035999999982</v>
      </c>
      <c r="T6">
        <v>61.289035999999982</v>
      </c>
      <c r="U6">
        <v>58.24733599999999</v>
      </c>
      <c r="V6">
        <v>111.68142800000001</v>
      </c>
      <c r="W6">
        <v>78.264728000000019</v>
      </c>
      <c r="X6">
        <v>40.764728000000019</v>
      </c>
      <c r="Y6">
        <v>48.639728000000019</v>
      </c>
      <c r="Z6">
        <v>83.431428000000011</v>
      </c>
      <c r="AA6">
        <v>50.876229999999993</v>
      </c>
      <c r="AB6">
        <v>30.459530000000001</v>
      </c>
      <c r="AC6">
        <v>47.209530000000001</v>
      </c>
      <c r="AD6">
        <v>61.209530000000001</v>
      </c>
      <c r="AE6">
        <v>69.126229999999993</v>
      </c>
      <c r="AF6">
        <v>121.72682000000003</v>
      </c>
      <c r="AG6">
        <v>92.518820000000005</v>
      </c>
      <c r="AH6">
        <v>116.14382000000001</v>
      </c>
      <c r="AI6">
        <v>111.10182000000003</v>
      </c>
      <c r="AJ6">
        <v>109.72682000000003</v>
      </c>
      <c r="AK6">
        <v>91.529723999999987</v>
      </c>
      <c r="AL6">
        <v>41.029723999999987</v>
      </c>
      <c r="AM6">
        <v>77.863023999999996</v>
      </c>
      <c r="AN6">
        <v>46.488023999999996</v>
      </c>
      <c r="AO6">
        <v>59.154723999999987</v>
      </c>
      <c r="AP6">
        <v>74.278347999999994</v>
      </c>
      <c r="AQ6">
        <v>54.069948000000011</v>
      </c>
      <c r="AR6">
        <v>49.903347999999994</v>
      </c>
      <c r="AS6">
        <v>52.528347999999994</v>
      </c>
      <c r="AT6">
        <v>70.944948000000011</v>
      </c>
    </row>
    <row r="7" spans="1:46" x14ac:dyDescent="0.2">
      <c r="A7" s="1">
        <v>5</v>
      </c>
      <c r="B7">
        <v>60.277962000000002</v>
      </c>
      <c r="C7">
        <v>58.277962000000002</v>
      </c>
      <c r="D7">
        <v>52.402962000000002</v>
      </c>
      <c r="E7">
        <v>42.877962000000025</v>
      </c>
      <c r="F7">
        <v>36.252962000000025</v>
      </c>
      <c r="G7">
        <v>147.35832000000002</v>
      </c>
      <c r="H7">
        <v>91.683320000000009</v>
      </c>
      <c r="I7">
        <v>126.10832000000002</v>
      </c>
      <c r="J7">
        <v>125.05832000000001</v>
      </c>
      <c r="K7">
        <v>100.95831999999999</v>
      </c>
      <c r="L7">
        <v>76.573880000000003</v>
      </c>
      <c r="M7">
        <v>56.623880000000014</v>
      </c>
      <c r="N7">
        <v>43.923880000000025</v>
      </c>
      <c r="O7">
        <v>66.973880000000037</v>
      </c>
      <c r="P7">
        <v>67.998880000000014</v>
      </c>
      <c r="Q7">
        <v>71.822335999999979</v>
      </c>
      <c r="R7">
        <v>67.947335999999979</v>
      </c>
      <c r="S7">
        <v>61.047336000000001</v>
      </c>
      <c r="T7">
        <v>61.147335999999967</v>
      </c>
      <c r="U7">
        <v>52.62233599999999</v>
      </c>
      <c r="V7">
        <v>108.45642799999999</v>
      </c>
      <c r="W7">
        <v>72.281428000000034</v>
      </c>
      <c r="X7">
        <v>39.256428</v>
      </c>
      <c r="Y7">
        <v>45.006428</v>
      </c>
      <c r="Z7">
        <v>77.081427999999988</v>
      </c>
      <c r="AA7">
        <v>46.384530000000012</v>
      </c>
      <c r="AB7">
        <v>29.334530000000001</v>
      </c>
      <c r="AC7">
        <v>45.78452999999999</v>
      </c>
      <c r="AD7">
        <v>56.884530000000012</v>
      </c>
      <c r="AE7">
        <v>63.53452999999999</v>
      </c>
      <c r="AF7">
        <v>114.64382000000001</v>
      </c>
      <c r="AG7">
        <v>89.343819999999994</v>
      </c>
      <c r="AH7">
        <v>109.49382000000003</v>
      </c>
      <c r="AI7">
        <v>106.59381999999999</v>
      </c>
      <c r="AJ7">
        <v>104.91881999999998</v>
      </c>
      <c r="AK7">
        <v>86.588024000000019</v>
      </c>
      <c r="AL7">
        <v>39.813023999999984</v>
      </c>
      <c r="AM7">
        <v>75.338024000000019</v>
      </c>
      <c r="AN7">
        <v>42.438023999999984</v>
      </c>
      <c r="AO7">
        <v>52.963024000000019</v>
      </c>
      <c r="AP7">
        <v>71.211648000000025</v>
      </c>
      <c r="AQ7">
        <v>49.536648000000014</v>
      </c>
      <c r="AR7">
        <v>43.88664799999998</v>
      </c>
      <c r="AS7">
        <v>53.01164799999998</v>
      </c>
      <c r="AT7">
        <v>66.38664799999998</v>
      </c>
    </row>
    <row r="8" spans="1:46" x14ac:dyDescent="0.2">
      <c r="A8" s="1">
        <v>6</v>
      </c>
      <c r="B8">
        <v>56.300162</v>
      </c>
      <c r="C8">
        <v>54.355762000000027</v>
      </c>
      <c r="D8">
        <v>44.800162</v>
      </c>
      <c r="E8">
        <v>38.022462000000019</v>
      </c>
      <c r="F8">
        <v>31.633462000000009</v>
      </c>
      <c r="G8">
        <v>139.29432</v>
      </c>
      <c r="H8">
        <v>88.183320000000009</v>
      </c>
      <c r="I8">
        <v>116.60031999999998</v>
      </c>
      <c r="J8">
        <v>118.90531999999999</v>
      </c>
      <c r="K8">
        <v>97.044319999999999</v>
      </c>
      <c r="L8">
        <v>76.623880000000014</v>
      </c>
      <c r="M8">
        <v>54.651680000000027</v>
      </c>
      <c r="N8">
        <v>43.512779999999992</v>
      </c>
      <c r="O8">
        <v>62.540580000000006</v>
      </c>
      <c r="P8">
        <v>63.012779999999992</v>
      </c>
      <c r="Q8">
        <v>69.441835999999995</v>
      </c>
      <c r="R8">
        <v>66.025136000000003</v>
      </c>
      <c r="S8">
        <v>55.664035999999982</v>
      </c>
      <c r="T8">
        <v>60.99733599999999</v>
      </c>
      <c r="U8">
        <v>49.386235999999968</v>
      </c>
      <c r="V8">
        <v>104.00042800000003</v>
      </c>
      <c r="W8">
        <v>66.111928000000006</v>
      </c>
      <c r="X8">
        <v>38.556428000000011</v>
      </c>
      <c r="Y8">
        <v>42.056428000000011</v>
      </c>
      <c r="Z8">
        <v>72.612427999999994</v>
      </c>
      <c r="AA8">
        <v>41.945630000000023</v>
      </c>
      <c r="AB8">
        <v>28.417830000000009</v>
      </c>
      <c r="AC8">
        <v>43.612330000000014</v>
      </c>
      <c r="AD8">
        <v>54.751229999999993</v>
      </c>
      <c r="AE8">
        <v>58.362330000000014</v>
      </c>
      <c r="AF8">
        <v>106.71282000000002</v>
      </c>
      <c r="AG8">
        <v>85.296820000000025</v>
      </c>
      <c r="AH8">
        <v>103.32481999999999</v>
      </c>
      <c r="AI8">
        <v>101.82481999999999</v>
      </c>
      <c r="AJ8">
        <v>100.29682000000003</v>
      </c>
      <c r="AK8">
        <v>82.432524000000001</v>
      </c>
      <c r="AL8">
        <v>38.015824000000009</v>
      </c>
      <c r="AM8">
        <v>72.515824000000009</v>
      </c>
      <c r="AN8">
        <v>38.349124000000018</v>
      </c>
      <c r="AO8">
        <v>47.988023999999996</v>
      </c>
      <c r="AP8">
        <v>68.431148000000007</v>
      </c>
      <c r="AQ8">
        <v>45.375547999999981</v>
      </c>
      <c r="AR8">
        <v>38.181148000000007</v>
      </c>
      <c r="AS8">
        <v>50.292147999999997</v>
      </c>
      <c r="AT8">
        <v>61.403347999999994</v>
      </c>
    </row>
    <row r="9" spans="1:46" x14ac:dyDescent="0.2">
      <c r="A9" s="1">
        <v>7</v>
      </c>
      <c r="B9">
        <v>52.015462000000014</v>
      </c>
      <c r="C9">
        <v>49.640462000000014</v>
      </c>
      <c r="D9">
        <v>38.515462000000014</v>
      </c>
      <c r="E9">
        <v>34.057162000000005</v>
      </c>
      <c r="F9">
        <v>27.994662000000005</v>
      </c>
      <c r="G9">
        <v>131.57932000000002</v>
      </c>
      <c r="H9">
        <v>84.371319999999997</v>
      </c>
      <c r="I9">
        <v>107.20432000000002</v>
      </c>
      <c r="J9">
        <v>112.70432000000002</v>
      </c>
      <c r="K9">
        <v>95.329320000000024</v>
      </c>
      <c r="L9">
        <v>75.603080000000006</v>
      </c>
      <c r="M9">
        <v>53.873880000000014</v>
      </c>
      <c r="N9">
        <v>41.353080000000006</v>
      </c>
      <c r="O9">
        <v>59.415580000000006</v>
      </c>
      <c r="P9">
        <v>58.748880000000014</v>
      </c>
      <c r="Q9">
        <v>67.455635999999998</v>
      </c>
      <c r="R9">
        <v>63.039035999999982</v>
      </c>
      <c r="S9">
        <v>49.143135999999998</v>
      </c>
      <c r="T9">
        <v>60.018135999999998</v>
      </c>
      <c r="U9">
        <v>45.768135999999998</v>
      </c>
      <c r="V9">
        <v>99.618428000000023</v>
      </c>
      <c r="W9">
        <v>60.493928000000011</v>
      </c>
      <c r="X9">
        <v>38.014728000000019</v>
      </c>
      <c r="Y9">
        <v>39.577228000000019</v>
      </c>
      <c r="Z9">
        <v>69.035427999999996</v>
      </c>
      <c r="AA9">
        <v>37.397030000000001</v>
      </c>
      <c r="AB9">
        <v>26.688729999999993</v>
      </c>
      <c r="AC9">
        <v>41.605330000000009</v>
      </c>
      <c r="AD9">
        <v>50.334530000000001</v>
      </c>
      <c r="AE9">
        <v>53.480330000000009</v>
      </c>
      <c r="AF9">
        <v>99.956819999999993</v>
      </c>
      <c r="AG9">
        <v>80.41482000000002</v>
      </c>
      <c r="AH9">
        <v>94.643820000000005</v>
      </c>
      <c r="AI9">
        <v>94.706819999999993</v>
      </c>
      <c r="AJ9">
        <v>95.101820000000032</v>
      </c>
      <c r="AK9">
        <v>77.175523999999996</v>
      </c>
      <c r="AL9">
        <v>36.383824000000004</v>
      </c>
      <c r="AM9">
        <v>68.529723999999987</v>
      </c>
      <c r="AN9">
        <v>33.696324000000004</v>
      </c>
      <c r="AO9">
        <v>43.175523999999996</v>
      </c>
      <c r="AP9">
        <v>65.194948000000011</v>
      </c>
      <c r="AQ9">
        <v>40.924148000000002</v>
      </c>
      <c r="AR9">
        <v>33.549148000000002</v>
      </c>
      <c r="AS9">
        <v>48.840847999999994</v>
      </c>
      <c r="AT9">
        <v>56.111648000000002</v>
      </c>
    </row>
    <row r="10" spans="1:46" x14ac:dyDescent="0.2">
      <c r="A10" s="1">
        <v>8</v>
      </c>
      <c r="B10">
        <v>47.202962000000014</v>
      </c>
      <c r="C10">
        <v>44.327962000000014</v>
      </c>
      <c r="D10">
        <v>34.113662000000033</v>
      </c>
      <c r="E10">
        <v>30.131562000000031</v>
      </c>
      <c r="F10">
        <v>25.720862000000011</v>
      </c>
      <c r="G10">
        <v>121.34432000000001</v>
      </c>
      <c r="H10">
        <v>79.290320000000037</v>
      </c>
      <c r="I10">
        <v>97.397320000000008</v>
      </c>
      <c r="J10">
        <v>104.16532000000004</v>
      </c>
      <c r="K10">
        <v>90.951319999999981</v>
      </c>
      <c r="L10">
        <v>72.641780000000011</v>
      </c>
      <c r="M10">
        <v>53.302480000000031</v>
      </c>
      <c r="N10">
        <v>40.802480000000031</v>
      </c>
      <c r="O10">
        <v>53.623880000000014</v>
      </c>
      <c r="P10">
        <v>54.391780000000011</v>
      </c>
      <c r="Q10">
        <v>65.515235999999987</v>
      </c>
      <c r="R10">
        <v>59.229435999999993</v>
      </c>
      <c r="S10">
        <v>43.265235999999987</v>
      </c>
      <c r="T10">
        <v>58.568735999999973</v>
      </c>
      <c r="U10">
        <v>42.49733599999999</v>
      </c>
      <c r="V10">
        <v>93.985427999999985</v>
      </c>
      <c r="W10">
        <v>53.806428000000011</v>
      </c>
      <c r="X10">
        <v>37.235028000000028</v>
      </c>
      <c r="Y10">
        <v>37.645727999999991</v>
      </c>
      <c r="Z10">
        <v>66.217428000000012</v>
      </c>
      <c r="AA10">
        <v>33.013130000000018</v>
      </c>
      <c r="AB10">
        <v>24.155929999999984</v>
      </c>
      <c r="AC10">
        <v>38.352429999999998</v>
      </c>
      <c r="AD10">
        <v>46.334530000000001</v>
      </c>
      <c r="AE10">
        <v>49.263130000000018</v>
      </c>
      <c r="AF10">
        <v>91.697819999999979</v>
      </c>
      <c r="AG10">
        <v>74.250820000000033</v>
      </c>
      <c r="AH10">
        <v>86.072819999999979</v>
      </c>
      <c r="AI10">
        <v>88.304820000000007</v>
      </c>
      <c r="AJ10">
        <v>88.768820000000005</v>
      </c>
      <c r="AK10">
        <v>71.041624000000013</v>
      </c>
      <c r="AL10">
        <v>33.880923999999993</v>
      </c>
      <c r="AM10">
        <v>62.398724000000016</v>
      </c>
      <c r="AN10">
        <v>29.630923999999993</v>
      </c>
      <c r="AO10">
        <v>38.613023999999996</v>
      </c>
      <c r="AP10">
        <v>61.558047999999985</v>
      </c>
      <c r="AQ10">
        <v>36.41524800000002</v>
      </c>
      <c r="AR10">
        <v>29.575947999999983</v>
      </c>
      <c r="AS10">
        <v>43.558047999999985</v>
      </c>
      <c r="AT10">
        <v>50.611648000000002</v>
      </c>
    </row>
    <row r="11" spans="1:46" x14ac:dyDescent="0.2">
      <c r="A11" s="1">
        <v>9</v>
      </c>
      <c r="B11">
        <v>42.970862000000011</v>
      </c>
      <c r="C11">
        <v>39.149361999999996</v>
      </c>
      <c r="D11">
        <v>32.345862000000011</v>
      </c>
      <c r="E11">
        <v>25.774361999999996</v>
      </c>
      <c r="F11">
        <v>23.988662000000033</v>
      </c>
      <c r="G11">
        <v>110.91532000000004</v>
      </c>
      <c r="H11">
        <v>73.379320000000035</v>
      </c>
      <c r="I11">
        <v>87.665320000000037</v>
      </c>
      <c r="J11">
        <v>95.612319999999983</v>
      </c>
      <c r="K11">
        <v>86.451319999999981</v>
      </c>
      <c r="L11">
        <v>68.534580000000034</v>
      </c>
      <c r="M11">
        <v>52.320279999999997</v>
      </c>
      <c r="N11">
        <v>40.070279999999997</v>
      </c>
      <c r="O11">
        <v>48.213179999999994</v>
      </c>
      <c r="P11">
        <v>50.802480000000031</v>
      </c>
      <c r="Q11">
        <v>62.65803600000001</v>
      </c>
      <c r="R11">
        <v>54.675936000000007</v>
      </c>
      <c r="S11">
        <v>38.050936000000007</v>
      </c>
      <c r="T11">
        <v>57.03303600000001</v>
      </c>
      <c r="U11">
        <v>39.71163599999997</v>
      </c>
      <c r="V11">
        <v>88.288428000000039</v>
      </c>
      <c r="W11">
        <v>47.449328000000008</v>
      </c>
      <c r="X11">
        <v>36.288528000000014</v>
      </c>
      <c r="Y11">
        <v>36.377827999999994</v>
      </c>
      <c r="Z11">
        <v>63.14542800000001</v>
      </c>
      <c r="AA11">
        <v>29.066630000000004</v>
      </c>
      <c r="AB11">
        <v>21.298829999999981</v>
      </c>
      <c r="AC11">
        <v>35.030929999999984</v>
      </c>
      <c r="AD11">
        <v>42.602429999999998</v>
      </c>
      <c r="AE11">
        <v>45.370230000000021</v>
      </c>
      <c r="AF11">
        <v>83.750820000000033</v>
      </c>
      <c r="AG11">
        <v>67.214820000000032</v>
      </c>
      <c r="AH11">
        <v>78.161819999999977</v>
      </c>
      <c r="AI11">
        <v>82.572819999999979</v>
      </c>
      <c r="AJ11">
        <v>81.464820000000032</v>
      </c>
      <c r="AK11">
        <v>65.916624000000013</v>
      </c>
      <c r="AL11">
        <v>30.702323999999976</v>
      </c>
      <c r="AM11">
        <v>55.398724000000016</v>
      </c>
      <c r="AN11">
        <v>26.077323999999976</v>
      </c>
      <c r="AO11">
        <v>34.613023999999996</v>
      </c>
      <c r="AP11">
        <v>57.218748000000005</v>
      </c>
      <c r="AQ11">
        <v>32.861648000000002</v>
      </c>
      <c r="AR11">
        <v>26.861648000000002</v>
      </c>
      <c r="AS11">
        <v>38.450947999999983</v>
      </c>
      <c r="AT11">
        <v>44.91524800000002</v>
      </c>
    </row>
    <row r="12" spans="1:46" x14ac:dyDescent="0.2">
      <c r="A12" s="1">
        <v>10</v>
      </c>
      <c r="B12">
        <v>38.725062000000037</v>
      </c>
      <c r="C12">
        <v>35.033861999999999</v>
      </c>
      <c r="D12">
        <v>30.960362000000032</v>
      </c>
      <c r="E12">
        <v>21.651462000000038</v>
      </c>
      <c r="F12">
        <v>22.872062000000028</v>
      </c>
      <c r="G12">
        <v>100.58032</v>
      </c>
      <c r="H12">
        <v>67.139320000000026</v>
      </c>
      <c r="I12">
        <v>78.168320000000023</v>
      </c>
      <c r="J12">
        <v>87.492320000000035</v>
      </c>
      <c r="K12">
        <v>82.051320000000004</v>
      </c>
      <c r="L12">
        <v>63.962079999999986</v>
      </c>
      <c r="M12">
        <v>50.476779999999991</v>
      </c>
      <c r="N12">
        <v>38.226779999999991</v>
      </c>
      <c r="O12">
        <v>42.82978</v>
      </c>
      <c r="P12">
        <v>47.932680000000033</v>
      </c>
      <c r="Q12">
        <v>59.232635999999985</v>
      </c>
      <c r="R12">
        <v>49.74733599999999</v>
      </c>
      <c r="S12">
        <v>33.188535999999971</v>
      </c>
      <c r="T12">
        <v>55.364935999999972</v>
      </c>
      <c r="U12">
        <v>36.526736</v>
      </c>
      <c r="V12">
        <v>82.894428000000033</v>
      </c>
      <c r="W12">
        <v>42.527028000000001</v>
      </c>
      <c r="X12">
        <v>35.041728000000006</v>
      </c>
      <c r="Y12">
        <v>34.762327999999997</v>
      </c>
      <c r="Z12">
        <v>59.65942800000002</v>
      </c>
      <c r="AA12">
        <v>25.834530000000001</v>
      </c>
      <c r="AB12">
        <v>17.687429999999978</v>
      </c>
      <c r="AC12">
        <v>31.466930000000019</v>
      </c>
      <c r="AD12">
        <v>37.996330000000029</v>
      </c>
      <c r="AE12">
        <v>41.613930000000011</v>
      </c>
      <c r="AF12">
        <v>75.459819999999979</v>
      </c>
      <c r="AG12">
        <v>60.283819999999992</v>
      </c>
      <c r="AH12">
        <v>70.430819999999983</v>
      </c>
      <c r="AI12">
        <v>77.430819999999983</v>
      </c>
      <c r="AJ12">
        <v>73.680819999999983</v>
      </c>
      <c r="AK12">
        <v>60.546824000000015</v>
      </c>
      <c r="AL12">
        <v>27.546824000000015</v>
      </c>
      <c r="AM12">
        <v>48.443923999999981</v>
      </c>
      <c r="AN12">
        <v>22.914523999999972</v>
      </c>
      <c r="AO12">
        <v>31.414523999999972</v>
      </c>
      <c r="AP12">
        <v>52.560148000000027</v>
      </c>
      <c r="AQ12">
        <v>29.530748000000017</v>
      </c>
      <c r="AR12">
        <v>24.486648000000002</v>
      </c>
      <c r="AS12">
        <v>33.957247999999993</v>
      </c>
      <c r="AT12">
        <v>39.339547999999979</v>
      </c>
    </row>
    <row r="13" spans="1:46" x14ac:dyDescent="0.2">
      <c r="A13" s="1">
        <v>11</v>
      </c>
      <c r="B13">
        <v>34.827962000000014</v>
      </c>
      <c r="C13">
        <v>31.249862000000007</v>
      </c>
      <c r="D13">
        <v>29.546762000000001</v>
      </c>
      <c r="E13">
        <v>18.062362000000007</v>
      </c>
      <c r="F13">
        <v>22.15606200000002</v>
      </c>
      <c r="G13">
        <v>89.995320000000021</v>
      </c>
      <c r="H13">
        <v>61.699320000000029</v>
      </c>
      <c r="I13">
        <v>69.855320000000034</v>
      </c>
      <c r="J13">
        <v>79.042319999999989</v>
      </c>
      <c r="K13">
        <v>74.980320000000034</v>
      </c>
      <c r="L13">
        <v>58.26448000000002</v>
      </c>
      <c r="M13">
        <v>47.342680000000001</v>
      </c>
      <c r="N13">
        <v>35.217680000000001</v>
      </c>
      <c r="O13">
        <v>37.405080000000027</v>
      </c>
      <c r="P13">
        <v>46.186380000000014</v>
      </c>
      <c r="Q13">
        <v>55.903536000000003</v>
      </c>
      <c r="R13">
        <v>44.403536000000003</v>
      </c>
      <c r="S13">
        <v>28.466135999999977</v>
      </c>
      <c r="T13">
        <v>53.62233599999999</v>
      </c>
      <c r="U13">
        <v>33.74733599999999</v>
      </c>
      <c r="V13">
        <v>77.290427999999991</v>
      </c>
      <c r="W13">
        <v>37.915828000000005</v>
      </c>
      <c r="X13">
        <v>33.306428000000011</v>
      </c>
      <c r="Y13">
        <v>33.040828000000005</v>
      </c>
      <c r="Z13">
        <v>56.197428000000031</v>
      </c>
      <c r="AA13">
        <v>23.412630000000007</v>
      </c>
      <c r="AB13">
        <v>14.475130000000007</v>
      </c>
      <c r="AC13">
        <v>27.100130000000007</v>
      </c>
      <c r="AD13">
        <v>33.256429999999995</v>
      </c>
      <c r="AE13">
        <v>38.928329999999988</v>
      </c>
      <c r="AF13">
        <v>66.72181999999998</v>
      </c>
      <c r="AG13">
        <v>54.580820000000017</v>
      </c>
      <c r="AH13">
        <v>63.018820000000005</v>
      </c>
      <c r="AI13">
        <v>71.987819999999999</v>
      </c>
      <c r="AJ13">
        <v>65.690820000000031</v>
      </c>
      <c r="AK13">
        <v>55.128624000000002</v>
      </c>
      <c r="AL13">
        <v>23.894224000000008</v>
      </c>
      <c r="AM13">
        <v>41.566124000000002</v>
      </c>
      <c r="AN13">
        <v>20.003624000000002</v>
      </c>
      <c r="AO13">
        <v>28.206823999999983</v>
      </c>
      <c r="AP13">
        <v>47.252248000000009</v>
      </c>
      <c r="AQ13">
        <v>27.142848000000015</v>
      </c>
      <c r="AR13">
        <v>22.174148000000002</v>
      </c>
      <c r="AS13">
        <v>29.377248000000009</v>
      </c>
      <c r="AT13">
        <v>35.064748000000009</v>
      </c>
    </row>
    <row r="14" spans="1:46" x14ac:dyDescent="0.2">
      <c r="A14" s="1">
        <v>12</v>
      </c>
      <c r="B14">
        <v>30.765462000000014</v>
      </c>
      <c r="C14">
        <v>27.827962000000014</v>
      </c>
      <c r="D14">
        <v>27.665461999999991</v>
      </c>
      <c r="E14">
        <v>15.065462000000025</v>
      </c>
      <c r="F14">
        <v>21.040461999999991</v>
      </c>
      <c r="G14">
        <v>80.371319999999997</v>
      </c>
      <c r="H14">
        <v>55.783320000000032</v>
      </c>
      <c r="I14">
        <v>62.533320000000032</v>
      </c>
      <c r="J14">
        <v>72.446319999999986</v>
      </c>
      <c r="K14">
        <v>68.696319999999986</v>
      </c>
      <c r="L14">
        <v>54.048880000000025</v>
      </c>
      <c r="M14">
        <v>43.311380000000014</v>
      </c>
      <c r="N14">
        <v>32.373880000000014</v>
      </c>
      <c r="O14">
        <v>32.536380000000037</v>
      </c>
      <c r="P14">
        <v>44.198880000000003</v>
      </c>
      <c r="Q14">
        <v>51.24733599999999</v>
      </c>
      <c r="R14">
        <v>39.05983599999999</v>
      </c>
      <c r="S14">
        <v>24.959835999999967</v>
      </c>
      <c r="T14">
        <v>51.784836000000013</v>
      </c>
      <c r="U14">
        <v>30.359836000000001</v>
      </c>
      <c r="V14">
        <v>71.643428</v>
      </c>
      <c r="W14">
        <v>33.731428000000022</v>
      </c>
      <c r="X14">
        <v>30.493928000000011</v>
      </c>
      <c r="Y14">
        <v>31.143927999999988</v>
      </c>
      <c r="Z14">
        <v>52.006428</v>
      </c>
      <c r="AA14">
        <v>20.497030000000024</v>
      </c>
      <c r="AB14">
        <v>11.609530000000007</v>
      </c>
      <c r="AC14">
        <v>22.997030000000024</v>
      </c>
      <c r="AD14">
        <v>29.359529999999978</v>
      </c>
      <c r="AE14">
        <v>34.90952999999999</v>
      </c>
      <c r="AF14">
        <v>58.318820000000017</v>
      </c>
      <c r="AG14">
        <v>49.718819999999994</v>
      </c>
      <c r="AH14">
        <v>56.281819999999982</v>
      </c>
      <c r="AI14">
        <v>67.480819999999994</v>
      </c>
      <c r="AJ14">
        <v>57.693820000000017</v>
      </c>
      <c r="AK14">
        <v>50.113023999999996</v>
      </c>
      <c r="AL14">
        <v>21.188023999999984</v>
      </c>
      <c r="AM14">
        <v>35.175523999999996</v>
      </c>
      <c r="AN14">
        <v>18.200523999999973</v>
      </c>
      <c r="AO14">
        <v>25.188023999999984</v>
      </c>
      <c r="AP14">
        <v>43.38664799999998</v>
      </c>
      <c r="AQ14">
        <v>24.286648000000014</v>
      </c>
      <c r="AR14">
        <v>20.486648000000002</v>
      </c>
      <c r="AS14">
        <v>26.57414799999998</v>
      </c>
      <c r="AT14">
        <v>29.674148000000002</v>
      </c>
    </row>
    <row r="15" spans="1:46" x14ac:dyDescent="0.2">
      <c r="A15" s="1">
        <v>13</v>
      </c>
      <c r="B15">
        <v>28.15406200000001</v>
      </c>
      <c r="C15">
        <v>24.143162000000018</v>
      </c>
      <c r="D15">
        <v>25.414862000000028</v>
      </c>
      <c r="E15">
        <v>12.121462000000008</v>
      </c>
      <c r="F15">
        <v>19.208362000000022</v>
      </c>
      <c r="G15">
        <v>71.259320000000031</v>
      </c>
      <c r="H15">
        <v>50.531320000000022</v>
      </c>
      <c r="I15">
        <v>56.34632000000002</v>
      </c>
      <c r="J15">
        <v>64.933320000000009</v>
      </c>
      <c r="K15">
        <v>61.172319999999985</v>
      </c>
      <c r="L15">
        <v>49.199980000000011</v>
      </c>
      <c r="M15">
        <v>39.026080000000007</v>
      </c>
      <c r="N15">
        <v>27.428280000000001</v>
      </c>
      <c r="O15">
        <v>27.765180000000015</v>
      </c>
      <c r="P15">
        <v>41.699980000000011</v>
      </c>
      <c r="Q15">
        <v>46.236435999999998</v>
      </c>
      <c r="R15">
        <v>33.649535999999983</v>
      </c>
      <c r="S15">
        <v>20.671235999999993</v>
      </c>
      <c r="T15">
        <v>49.127735999999999</v>
      </c>
      <c r="U15">
        <v>27.432135999999986</v>
      </c>
      <c r="V15">
        <v>64.121428000000009</v>
      </c>
      <c r="W15">
        <v>30.208628000000004</v>
      </c>
      <c r="X15">
        <v>27.208628000000004</v>
      </c>
      <c r="Y15">
        <v>28.93682800000002</v>
      </c>
      <c r="Z15">
        <v>46.839428000000026</v>
      </c>
      <c r="AA15">
        <v>17.888929999999988</v>
      </c>
      <c r="AB15">
        <v>10.486729999999994</v>
      </c>
      <c r="AC15">
        <v>18.638929999999988</v>
      </c>
      <c r="AD15">
        <v>25.247629999999987</v>
      </c>
      <c r="AE15">
        <v>31.280130000000014</v>
      </c>
      <c r="AF15">
        <v>49.551820000000021</v>
      </c>
      <c r="AG15">
        <v>45.029820000000029</v>
      </c>
      <c r="AH15">
        <v>48.822819999999979</v>
      </c>
      <c r="AI15">
        <v>61.214820000000032</v>
      </c>
      <c r="AJ15">
        <v>49.290819999999997</v>
      </c>
      <c r="AK15">
        <v>44.618424000000005</v>
      </c>
      <c r="AL15">
        <v>17.640223999999989</v>
      </c>
      <c r="AM15">
        <v>28.814123999999993</v>
      </c>
      <c r="AN15">
        <v>15.607623999999987</v>
      </c>
      <c r="AO15">
        <v>22.053224</v>
      </c>
      <c r="AP15">
        <v>38.486648000000002</v>
      </c>
      <c r="AQ15">
        <v>22.182248000000016</v>
      </c>
      <c r="AR15">
        <v>17.008348000000012</v>
      </c>
      <c r="AS15">
        <v>24.432248000000016</v>
      </c>
      <c r="AT15">
        <v>25.312747999999999</v>
      </c>
    </row>
    <row r="16" spans="1:46" x14ac:dyDescent="0.2">
      <c r="A16" s="1">
        <v>14</v>
      </c>
      <c r="B16">
        <v>26.066562000000033</v>
      </c>
      <c r="C16">
        <v>20.896162000000004</v>
      </c>
      <c r="D16">
        <v>22.225662</v>
      </c>
      <c r="E16">
        <v>9.2711620000000039</v>
      </c>
      <c r="F16">
        <v>18.032562000000041</v>
      </c>
      <c r="G16">
        <v>63.728320000000025</v>
      </c>
      <c r="H16">
        <v>45.456320000000034</v>
      </c>
      <c r="I16">
        <v>52.490320000000025</v>
      </c>
      <c r="J16">
        <v>58.694320000000033</v>
      </c>
      <c r="K16">
        <v>54.035319999999984</v>
      </c>
      <c r="L16">
        <v>44.83977999999999</v>
      </c>
      <c r="M16">
        <v>35.680680000000024</v>
      </c>
      <c r="N16">
        <v>23.760279999999995</v>
      </c>
      <c r="O16">
        <v>23.885279999999995</v>
      </c>
      <c r="P16">
        <v>39.601180000000028</v>
      </c>
      <c r="Q16">
        <v>41.37233599999999</v>
      </c>
      <c r="R16">
        <v>29.758735999999971</v>
      </c>
      <c r="S16">
        <v>17.474636000000004</v>
      </c>
      <c r="T16">
        <v>45.849636000000004</v>
      </c>
      <c r="U16">
        <v>24.235936000000009</v>
      </c>
      <c r="V16">
        <v>57.874427999999995</v>
      </c>
      <c r="W16">
        <v>26.499628000000001</v>
      </c>
      <c r="X16">
        <v>24.397327999999987</v>
      </c>
      <c r="Y16">
        <v>26.351827999999983</v>
      </c>
      <c r="Z16">
        <v>42.420427999999987</v>
      </c>
      <c r="AA16">
        <v>15.198129999999992</v>
      </c>
      <c r="AB16">
        <v>8.9368300000000147</v>
      </c>
      <c r="AC16">
        <v>14.652729999999991</v>
      </c>
      <c r="AD16">
        <v>21.925429999999977</v>
      </c>
      <c r="AE16">
        <v>28.232229999999987</v>
      </c>
      <c r="AF16">
        <v>42.54182000000003</v>
      </c>
      <c r="AG16">
        <v>41.870819999999981</v>
      </c>
      <c r="AH16">
        <v>41.938820000000021</v>
      </c>
      <c r="AI16">
        <v>55.711819999999989</v>
      </c>
      <c r="AJ16">
        <v>43.348819999999989</v>
      </c>
      <c r="AK16">
        <v>39.658423999999968</v>
      </c>
      <c r="AL16">
        <v>15.397124000000019</v>
      </c>
      <c r="AM16">
        <v>25.374423999999976</v>
      </c>
      <c r="AN16">
        <v>13.703923999999972</v>
      </c>
      <c r="AO16">
        <v>18.260723999999982</v>
      </c>
      <c r="AP16">
        <v>35.452547999999979</v>
      </c>
      <c r="AQ16">
        <v>19.873048000000011</v>
      </c>
      <c r="AR16">
        <v>14.213948000000016</v>
      </c>
      <c r="AS16">
        <v>21.998047999999983</v>
      </c>
      <c r="AT16">
        <v>21.134347999999989</v>
      </c>
    </row>
    <row r="17" spans="1:46" x14ac:dyDescent="0.2">
      <c r="A17" s="1">
        <v>15</v>
      </c>
      <c r="B17">
        <v>24.671762000000001</v>
      </c>
      <c r="C17">
        <v>17.921762000000001</v>
      </c>
      <c r="D17">
        <v>19.255062000000009</v>
      </c>
      <c r="E17">
        <v>7.5467620000000011</v>
      </c>
      <c r="F17">
        <v>16.317562000000009</v>
      </c>
      <c r="G17">
        <v>57.339320000000015</v>
      </c>
      <c r="H17">
        <v>41.162319999999994</v>
      </c>
      <c r="I17">
        <v>49.412319999999994</v>
      </c>
      <c r="J17">
        <v>52.98532000000003</v>
      </c>
      <c r="K17">
        <v>47.516320000000036</v>
      </c>
      <c r="L17">
        <v>41.009280000000018</v>
      </c>
      <c r="M17">
        <v>33.030080000000027</v>
      </c>
      <c r="N17">
        <v>19.769680000000022</v>
      </c>
      <c r="O17">
        <v>20.686380000000014</v>
      </c>
      <c r="P17">
        <v>37.186380000000014</v>
      </c>
      <c r="Q17">
        <v>36.893135999999998</v>
      </c>
      <c r="R17">
        <v>25.903536000000003</v>
      </c>
      <c r="S17">
        <v>14.62233599999999</v>
      </c>
      <c r="T17">
        <v>42.726535999999982</v>
      </c>
      <c r="U17">
        <v>21.924435999999986</v>
      </c>
      <c r="V17">
        <v>51.462428000000017</v>
      </c>
      <c r="W17">
        <v>23.650227999999998</v>
      </c>
      <c r="X17">
        <v>21.941828000000015</v>
      </c>
      <c r="Y17">
        <v>24.046028000000007</v>
      </c>
      <c r="Z17">
        <v>38.29642800000002</v>
      </c>
      <c r="AA17">
        <v>12.480330000000009</v>
      </c>
      <c r="AB17">
        <v>8.7095300000000009</v>
      </c>
      <c r="AC17">
        <v>12.001229999999993</v>
      </c>
      <c r="AD17">
        <v>19.532430000000005</v>
      </c>
      <c r="AE17">
        <v>25.459530000000001</v>
      </c>
      <c r="AF17">
        <v>36.237819999999999</v>
      </c>
      <c r="AG17">
        <v>39.008820000000014</v>
      </c>
      <c r="AH17">
        <v>36.153819999999996</v>
      </c>
      <c r="AI17">
        <v>50.028819999999996</v>
      </c>
      <c r="AJ17">
        <v>37.528819999999996</v>
      </c>
      <c r="AK17">
        <v>35.279723999999987</v>
      </c>
      <c r="AL17">
        <v>13.467223999999987</v>
      </c>
      <c r="AM17">
        <v>22.446324000000004</v>
      </c>
      <c r="AN17">
        <v>12.404723999999987</v>
      </c>
      <c r="AO17">
        <v>14.967223999999987</v>
      </c>
      <c r="AP17">
        <v>33.163747999999998</v>
      </c>
      <c r="AQ17">
        <v>17.392848000000015</v>
      </c>
      <c r="AR17">
        <v>11.372048000000007</v>
      </c>
      <c r="AS17">
        <v>20.215847999999994</v>
      </c>
      <c r="AT17">
        <v>17.632448000000011</v>
      </c>
    </row>
    <row r="18" spans="1:46" x14ac:dyDescent="0.2">
      <c r="A18" s="1">
        <v>16</v>
      </c>
      <c r="B18">
        <v>23.734162000000026</v>
      </c>
      <c r="C18">
        <v>15.182162000000005</v>
      </c>
      <c r="D18">
        <v>16.411262000000022</v>
      </c>
      <c r="E18">
        <v>5.911262000000022</v>
      </c>
      <c r="F18">
        <v>14.921762000000001</v>
      </c>
      <c r="G18">
        <v>51.652320000000003</v>
      </c>
      <c r="H18">
        <v>36.589320000000015</v>
      </c>
      <c r="I18">
        <v>46.027320000000003</v>
      </c>
      <c r="J18">
        <v>47.798320000000018</v>
      </c>
      <c r="K18">
        <v>42.256319999999988</v>
      </c>
      <c r="L18">
        <v>37.290580000000006</v>
      </c>
      <c r="M18">
        <v>30.884280000000018</v>
      </c>
      <c r="N18">
        <v>16.228080000000006</v>
      </c>
      <c r="O18">
        <v>17.634280000000018</v>
      </c>
      <c r="P18">
        <v>34.42598000000001</v>
      </c>
      <c r="Q18">
        <v>32.601535999999982</v>
      </c>
      <c r="R18">
        <v>22.445235999999994</v>
      </c>
      <c r="S18">
        <v>12.830635999999998</v>
      </c>
      <c r="T18">
        <v>39.236935999999986</v>
      </c>
      <c r="U18">
        <v>19.966135999999977</v>
      </c>
      <c r="V18">
        <v>45.556428000000011</v>
      </c>
      <c r="W18">
        <v>20.858528000000007</v>
      </c>
      <c r="X18">
        <v>19.014728000000019</v>
      </c>
      <c r="Y18">
        <v>21.650227999999998</v>
      </c>
      <c r="Z18">
        <v>33.910427999999996</v>
      </c>
      <c r="AA18">
        <v>10.001229999999993</v>
      </c>
      <c r="AB18">
        <v>7.9907300000000134</v>
      </c>
      <c r="AC18">
        <v>9.4178300000000092</v>
      </c>
      <c r="AD18">
        <v>17.699129999999997</v>
      </c>
      <c r="AE18">
        <v>22.928329999999988</v>
      </c>
      <c r="AF18">
        <v>30.685819999999978</v>
      </c>
      <c r="AG18">
        <v>36.16482000000002</v>
      </c>
      <c r="AH18">
        <v>30.924820000000011</v>
      </c>
      <c r="AI18">
        <v>44.674820000000011</v>
      </c>
      <c r="AJ18">
        <v>32.24781999999999</v>
      </c>
      <c r="AK18">
        <v>31.352623999999992</v>
      </c>
      <c r="AL18">
        <v>11.748424</v>
      </c>
      <c r="AM18">
        <v>20.144224000000008</v>
      </c>
      <c r="AN18">
        <v>11.206823999999983</v>
      </c>
      <c r="AO18">
        <v>12.300523999999996</v>
      </c>
      <c r="AP18">
        <v>30.528347999999994</v>
      </c>
      <c r="AQ18">
        <v>15.20544799999999</v>
      </c>
      <c r="AR18">
        <v>8.9137479999999982</v>
      </c>
      <c r="AS18">
        <v>18.486648000000002</v>
      </c>
      <c r="AT18">
        <v>14.590847999999994</v>
      </c>
    </row>
    <row r="19" spans="1:46" x14ac:dyDescent="0.2">
      <c r="A19" s="1">
        <v>17</v>
      </c>
      <c r="B19">
        <v>22.758961999999997</v>
      </c>
      <c r="C19">
        <v>13.336562000000015</v>
      </c>
      <c r="D19">
        <v>13.543462000000034</v>
      </c>
      <c r="E19">
        <v>4.7417620000000227</v>
      </c>
      <c r="F19">
        <v>13.310762000000011</v>
      </c>
      <c r="G19">
        <v>45.838319999999982</v>
      </c>
      <c r="H19">
        <v>32.097319999999996</v>
      </c>
      <c r="I19">
        <v>42.174319999999994</v>
      </c>
      <c r="J19">
        <v>43.183320000000009</v>
      </c>
      <c r="K19">
        <v>37.700320000000005</v>
      </c>
      <c r="L19">
        <v>32.977380000000011</v>
      </c>
      <c r="M19">
        <v>28.908379999999994</v>
      </c>
      <c r="N19">
        <v>13.408379999999994</v>
      </c>
      <c r="O19">
        <v>15.149680000000018</v>
      </c>
      <c r="P19">
        <v>31.994580000000013</v>
      </c>
      <c r="Q19">
        <v>28.28183599999997</v>
      </c>
      <c r="R19">
        <v>19.53183599999997</v>
      </c>
      <c r="S19">
        <v>11.764535999999993</v>
      </c>
      <c r="T19">
        <v>35.24733599999999</v>
      </c>
      <c r="U19">
        <v>18.03183599999997</v>
      </c>
      <c r="V19">
        <v>39.987427999999994</v>
      </c>
      <c r="W19">
        <v>17.76332800000003</v>
      </c>
      <c r="X19">
        <v>16.625428000000028</v>
      </c>
      <c r="Y19">
        <v>19.64262800000003</v>
      </c>
      <c r="Z19">
        <v>29.168428000000034</v>
      </c>
      <c r="AA19">
        <v>7.6793299999999931</v>
      </c>
      <c r="AB19">
        <v>6.3086299999999937</v>
      </c>
      <c r="AC19">
        <v>7.9638300000000015</v>
      </c>
      <c r="AD19">
        <v>15.82593</v>
      </c>
      <c r="AE19">
        <v>21.32593</v>
      </c>
      <c r="AF19">
        <v>25.397820000000024</v>
      </c>
      <c r="AG19">
        <v>32.940820000000031</v>
      </c>
      <c r="AH19">
        <v>27.009819999999991</v>
      </c>
      <c r="AI19">
        <v>39.656819999999982</v>
      </c>
      <c r="AJ19">
        <v>28.173819999999978</v>
      </c>
      <c r="AK19">
        <v>27.953524000000016</v>
      </c>
      <c r="AL19">
        <v>10.479423999999995</v>
      </c>
      <c r="AM19">
        <v>17.694924000000015</v>
      </c>
      <c r="AN19">
        <v>9.7811240000000055</v>
      </c>
      <c r="AO19">
        <v>9.5052239999999983</v>
      </c>
      <c r="AP19">
        <v>28.374548000000004</v>
      </c>
      <c r="AQ19">
        <v>12.598748000000001</v>
      </c>
      <c r="AR19">
        <v>6.702147999999994</v>
      </c>
      <c r="AS19">
        <v>16.840147999999999</v>
      </c>
      <c r="AT19">
        <v>12.193547999999993</v>
      </c>
    </row>
    <row r="20" spans="1:46" x14ac:dyDescent="0.2">
      <c r="A20" s="1">
        <v>18</v>
      </c>
      <c r="B20">
        <v>20.486262000000011</v>
      </c>
      <c r="C20">
        <v>11.777962000000002</v>
      </c>
      <c r="D20">
        <v>11.477961999999991</v>
      </c>
      <c r="E20">
        <v>4.3612620000000106</v>
      </c>
      <c r="F20">
        <v>11.569661999999994</v>
      </c>
      <c r="G20">
        <v>40.058320000000009</v>
      </c>
      <c r="H20">
        <v>27.450320000000005</v>
      </c>
      <c r="I20">
        <v>38.183320000000009</v>
      </c>
      <c r="J20">
        <v>37.800320000000028</v>
      </c>
      <c r="K20">
        <v>34.216320000000024</v>
      </c>
      <c r="L20">
        <v>28.215580000000017</v>
      </c>
      <c r="M20">
        <v>27.023879999999991</v>
      </c>
      <c r="N20">
        <v>10.365579999999994</v>
      </c>
      <c r="O20">
        <v>12.248880000000014</v>
      </c>
      <c r="P20">
        <v>29.023879999999991</v>
      </c>
      <c r="Q20">
        <v>24.089035999999993</v>
      </c>
      <c r="R20">
        <v>16.172336000000001</v>
      </c>
      <c r="S20">
        <v>10.397335999999996</v>
      </c>
      <c r="T20">
        <v>31.714035999999993</v>
      </c>
      <c r="U20">
        <v>16.455635999999998</v>
      </c>
      <c r="V20">
        <v>35.223427999999984</v>
      </c>
      <c r="W20">
        <v>14.514728000000019</v>
      </c>
      <c r="X20">
        <v>13.506428</v>
      </c>
      <c r="Y20">
        <v>17.756428</v>
      </c>
      <c r="Z20">
        <v>24.998428000000018</v>
      </c>
      <c r="AA20">
        <v>5.9095299999999895</v>
      </c>
      <c r="AB20">
        <v>4.2012300000000096</v>
      </c>
      <c r="AC20">
        <v>5.8095299999999952</v>
      </c>
      <c r="AD20">
        <v>14.384530000000012</v>
      </c>
      <c r="AE20">
        <v>19.65952999999999</v>
      </c>
      <c r="AF20">
        <v>20.226820000000032</v>
      </c>
      <c r="AG20">
        <v>29.660820000000001</v>
      </c>
      <c r="AH20">
        <v>23.910820000000001</v>
      </c>
      <c r="AI20">
        <v>34.98581999999999</v>
      </c>
      <c r="AJ20">
        <v>24.151819999999987</v>
      </c>
      <c r="AK20">
        <v>25.146323999999993</v>
      </c>
      <c r="AL20">
        <v>9.2630240000000015</v>
      </c>
      <c r="AM20">
        <v>15.813023999999984</v>
      </c>
      <c r="AN20">
        <v>8.7297240000000045</v>
      </c>
      <c r="AO20">
        <v>7.5547239999999931</v>
      </c>
      <c r="AP20">
        <v>25.353347999999983</v>
      </c>
      <c r="AQ20">
        <v>10.228348000000011</v>
      </c>
      <c r="AR20">
        <v>5.3699479999999937</v>
      </c>
      <c r="AS20">
        <v>15.803348</v>
      </c>
      <c r="AT20">
        <v>10.494947999999994</v>
      </c>
    </row>
    <row r="21" spans="1:46" x14ac:dyDescent="0.2">
      <c r="A21" s="1">
        <v>19</v>
      </c>
      <c r="B21">
        <v>18.444661999999994</v>
      </c>
      <c r="C21">
        <v>10.011261999999988</v>
      </c>
      <c r="D21">
        <v>9.469662000000028</v>
      </c>
      <c r="E21">
        <v>3.6446620000000109</v>
      </c>
      <c r="F21">
        <v>10.061261999999999</v>
      </c>
      <c r="G21">
        <v>34.716320000000024</v>
      </c>
      <c r="H21">
        <v>23.475319999999982</v>
      </c>
      <c r="I21">
        <v>33.800320000000028</v>
      </c>
      <c r="J21">
        <v>34.083319999999986</v>
      </c>
      <c r="K21">
        <v>30.975319999999982</v>
      </c>
      <c r="L21">
        <v>23.740579999999994</v>
      </c>
      <c r="M21">
        <v>25.465580000000017</v>
      </c>
      <c r="N21">
        <v>7.9488800000000026</v>
      </c>
      <c r="O21">
        <v>9.6738800000000253</v>
      </c>
      <c r="P21">
        <v>26.273879999999991</v>
      </c>
      <c r="Q21">
        <v>20.055635999999964</v>
      </c>
      <c r="R21">
        <v>13.839035999999993</v>
      </c>
      <c r="S21">
        <v>9.714035999999993</v>
      </c>
      <c r="T21">
        <v>27.205635999999998</v>
      </c>
      <c r="U21">
        <v>14.572335999999979</v>
      </c>
      <c r="V21">
        <v>31.739428000000004</v>
      </c>
      <c r="W21">
        <v>10.964728000000008</v>
      </c>
      <c r="X21">
        <v>10.539728000000025</v>
      </c>
      <c r="Y21">
        <v>17.139728000000019</v>
      </c>
      <c r="Z21">
        <v>21.756428</v>
      </c>
      <c r="AA21">
        <v>3.8595300000000066</v>
      </c>
      <c r="AB21">
        <v>1.4262300000000039</v>
      </c>
      <c r="AC21">
        <v>4.3012300000000039</v>
      </c>
      <c r="AD21">
        <v>12.667830000000009</v>
      </c>
      <c r="AE21">
        <v>19.009530000000012</v>
      </c>
      <c r="AF21">
        <v>16.435819999999978</v>
      </c>
      <c r="AG21">
        <v>25.943820000000017</v>
      </c>
      <c r="AH21">
        <v>21.543819999999982</v>
      </c>
      <c r="AI21">
        <v>30.86081999999999</v>
      </c>
      <c r="AJ21">
        <v>21.010820000000024</v>
      </c>
      <c r="AK21">
        <v>22.679724000000022</v>
      </c>
      <c r="AL21">
        <v>8.6213239999999871</v>
      </c>
      <c r="AM21">
        <v>13.821324000000004</v>
      </c>
      <c r="AN21">
        <v>7.5880239999999901</v>
      </c>
      <c r="AO21">
        <v>6.0963240000000098</v>
      </c>
      <c r="AP21">
        <v>23.353347999999983</v>
      </c>
      <c r="AQ21">
        <v>8.6199479999999937</v>
      </c>
      <c r="AR21">
        <v>4.2616480000000081</v>
      </c>
      <c r="AS21">
        <v>14.303348</v>
      </c>
      <c r="AT21">
        <v>9.4449480000000108</v>
      </c>
    </row>
    <row r="22" spans="1:46" x14ac:dyDescent="0.2">
      <c r="A22" s="1">
        <v>20</v>
      </c>
      <c r="B22">
        <v>16.23116200000004</v>
      </c>
      <c r="C22">
        <v>9.029562000000027</v>
      </c>
      <c r="D22">
        <v>8.0860620000000267</v>
      </c>
      <c r="E22">
        <v>3.239262000000025</v>
      </c>
      <c r="F22">
        <v>8.5214620000000139</v>
      </c>
      <c r="G22">
        <v>30.280319999999989</v>
      </c>
      <c r="H22">
        <v>20.19131999999999</v>
      </c>
      <c r="I22">
        <v>29.917319999999989</v>
      </c>
      <c r="J22">
        <v>30.675320000000028</v>
      </c>
      <c r="K22">
        <v>29.014320000000026</v>
      </c>
      <c r="L22">
        <v>19.688380000000024</v>
      </c>
      <c r="M22">
        <v>24.091579999999993</v>
      </c>
      <c r="N22">
        <v>6.4786800000000255</v>
      </c>
      <c r="O22">
        <v>7.583580000000012</v>
      </c>
      <c r="P22">
        <v>23.543180000000035</v>
      </c>
      <c r="Q22">
        <v>16.892535999999978</v>
      </c>
      <c r="R22">
        <v>11.448936000000003</v>
      </c>
      <c r="S22">
        <v>8.3683359999999993</v>
      </c>
      <c r="T22">
        <v>23.755436000000003</v>
      </c>
      <c r="U22">
        <v>13.069935999999984</v>
      </c>
      <c r="V22">
        <v>28.709428000000031</v>
      </c>
      <c r="W22">
        <v>8.0483279999999979</v>
      </c>
      <c r="X22">
        <v>7.6532280000000128</v>
      </c>
      <c r="Y22">
        <v>16.798327999999998</v>
      </c>
      <c r="Z22">
        <v>18.89542800000001</v>
      </c>
      <c r="AA22">
        <v>2.7942299999999989</v>
      </c>
      <c r="AB22">
        <v>0.15712999999999511</v>
      </c>
      <c r="AC22">
        <v>3.3748300000000029</v>
      </c>
      <c r="AD22">
        <v>11.431330000000003</v>
      </c>
      <c r="AE22">
        <v>17.729729999999989</v>
      </c>
      <c r="AF22">
        <v>12.913819999999987</v>
      </c>
      <c r="AG22">
        <v>22.591819999999984</v>
      </c>
      <c r="AH22">
        <v>19.639819999999986</v>
      </c>
      <c r="AI22">
        <v>26.913819999999987</v>
      </c>
      <c r="AJ22">
        <v>18.510820000000024</v>
      </c>
      <c r="AK22">
        <v>20.907324000000017</v>
      </c>
      <c r="AL22">
        <v>8.2057240000000036</v>
      </c>
      <c r="AM22">
        <v>11.794524000000024</v>
      </c>
      <c r="AN22">
        <v>6.6251239999999996</v>
      </c>
      <c r="AO22">
        <v>4.431523999999996</v>
      </c>
      <c r="AP22">
        <v>20.91404799999998</v>
      </c>
      <c r="AQ22">
        <v>7.3979480000000137</v>
      </c>
      <c r="AR22">
        <v>3.4140480000000082</v>
      </c>
      <c r="AS22">
        <v>13.647948000000014</v>
      </c>
      <c r="AT22">
        <v>8.51084800000001</v>
      </c>
    </row>
    <row r="23" spans="1:46" x14ac:dyDescent="0.2">
      <c r="A23" s="1">
        <v>21</v>
      </c>
      <c r="B23">
        <v>14.334962000000019</v>
      </c>
      <c r="C23">
        <v>8.793262000000027</v>
      </c>
      <c r="D23">
        <v>6.6265620000000069</v>
      </c>
      <c r="E23">
        <v>2.5501620000000003</v>
      </c>
      <c r="F23">
        <v>7.1265620000000069</v>
      </c>
      <c r="G23">
        <v>25.961320000000029</v>
      </c>
      <c r="H23">
        <v>17.634320000000031</v>
      </c>
      <c r="I23">
        <v>26.426320000000004</v>
      </c>
      <c r="J23">
        <v>27.558320000000009</v>
      </c>
      <c r="K23">
        <v>27.093320000000034</v>
      </c>
      <c r="L23">
        <v>15.596080000000001</v>
      </c>
      <c r="M23">
        <v>22.846080000000001</v>
      </c>
      <c r="N23">
        <v>5.4016800000000273</v>
      </c>
      <c r="O23">
        <v>6.1377799999999922</v>
      </c>
      <c r="P23">
        <v>20.714180000000027</v>
      </c>
      <c r="Q23">
        <v>13.587636000000003</v>
      </c>
      <c r="R23">
        <v>8.9001360000000034</v>
      </c>
      <c r="S23">
        <v>6.3931359999999984</v>
      </c>
      <c r="T23">
        <v>20.226535999999982</v>
      </c>
      <c r="U23">
        <v>11.462636000000003</v>
      </c>
      <c r="V23">
        <v>25.841428000000036</v>
      </c>
      <c r="W23">
        <v>4.9522280000000194</v>
      </c>
      <c r="X23">
        <v>4.9106280000000027</v>
      </c>
      <c r="Y23">
        <v>16.480028000000033</v>
      </c>
      <c r="Z23">
        <v>17.077428000000026</v>
      </c>
      <c r="AA23">
        <v>1.6817299999999875</v>
      </c>
      <c r="AB23">
        <v>-0.3668700000000058</v>
      </c>
      <c r="AC23">
        <v>2.8137299999999925</v>
      </c>
      <c r="AD23">
        <v>10.042830000000009</v>
      </c>
      <c r="AE23">
        <v>16.508130000000023</v>
      </c>
      <c r="AF23">
        <v>10.435820000000007</v>
      </c>
      <c r="AG23">
        <v>19.98381999999998</v>
      </c>
      <c r="AH23">
        <v>17.754819999999995</v>
      </c>
      <c r="AI23">
        <v>23.77582000000001</v>
      </c>
      <c r="AJ23">
        <v>16.10881999999998</v>
      </c>
      <c r="AK23">
        <v>19.238023999999996</v>
      </c>
      <c r="AL23">
        <v>7.7519240000000025</v>
      </c>
      <c r="AM23">
        <v>9.9394240000000025</v>
      </c>
      <c r="AN23">
        <v>5.4811239999999941</v>
      </c>
      <c r="AO23">
        <v>2.9463240000000042</v>
      </c>
      <c r="AP23">
        <v>18.049148000000002</v>
      </c>
      <c r="AQ23">
        <v>5.9866480000000024</v>
      </c>
      <c r="AR23">
        <v>2.5422480000000007</v>
      </c>
      <c r="AS23">
        <v>12.653347999999994</v>
      </c>
      <c r="AT23">
        <v>7.7505480000000091</v>
      </c>
    </row>
    <row r="24" spans="1:46" x14ac:dyDescent="0.2">
      <c r="A24" s="1">
        <v>22</v>
      </c>
      <c r="B24">
        <v>12.725062000000037</v>
      </c>
      <c r="C24">
        <v>8.9750620000000083</v>
      </c>
      <c r="D24">
        <v>5.2323620000000233</v>
      </c>
      <c r="E24">
        <v>1.923562000000004</v>
      </c>
      <c r="F24">
        <v>6.7617620000000045</v>
      </c>
      <c r="G24">
        <v>22.484319999999997</v>
      </c>
      <c r="H24">
        <v>15.234319999999997</v>
      </c>
      <c r="I24">
        <v>23.33032</v>
      </c>
      <c r="J24">
        <v>25.051320000000004</v>
      </c>
      <c r="K24">
        <v>24.793320000000023</v>
      </c>
      <c r="L24">
        <v>11.815079999999995</v>
      </c>
      <c r="M24">
        <v>21.344480000000004</v>
      </c>
      <c r="N24">
        <v>4.2929800000000284</v>
      </c>
      <c r="O24">
        <v>5.8444800000000043</v>
      </c>
      <c r="P24">
        <v>18.594480000000004</v>
      </c>
      <c r="Q24">
        <v>10.460535999999991</v>
      </c>
      <c r="R24">
        <v>6.5341359999999895</v>
      </c>
      <c r="S24">
        <v>4.6811359999999809</v>
      </c>
      <c r="T24">
        <v>17.056136000000009</v>
      </c>
      <c r="U24">
        <v>9.7179359999999804</v>
      </c>
      <c r="V24">
        <v>23.188428000000016</v>
      </c>
      <c r="W24">
        <v>2.762328000000025</v>
      </c>
      <c r="X24">
        <v>3.262328000000025</v>
      </c>
      <c r="Y24">
        <v>16.732927999999987</v>
      </c>
      <c r="Z24">
        <v>15.953428000000002</v>
      </c>
      <c r="AA24">
        <v>0.68012999999999124</v>
      </c>
      <c r="AB24">
        <v>-0.1875699999999938</v>
      </c>
      <c r="AC24">
        <v>2.2610300000000052</v>
      </c>
      <c r="AD24">
        <v>8.4742300000000057</v>
      </c>
      <c r="AE24">
        <v>15.540429999999986</v>
      </c>
      <c r="AF24">
        <v>8.4598200000000077</v>
      </c>
      <c r="AG24">
        <v>17.65082000000001</v>
      </c>
      <c r="AH24">
        <v>15.967820000000017</v>
      </c>
      <c r="AI24">
        <v>20.055819999999983</v>
      </c>
      <c r="AJ24">
        <v>13.290819999999997</v>
      </c>
      <c r="AK24">
        <v>17.399824000000024</v>
      </c>
      <c r="AL24">
        <v>7.5395240000000001</v>
      </c>
      <c r="AM24">
        <v>8.2601239999999905</v>
      </c>
      <c r="AN24">
        <v>4.6939240000000098</v>
      </c>
      <c r="AO24">
        <v>1.8704239999999857</v>
      </c>
      <c r="AP24">
        <v>15.817548000000016</v>
      </c>
      <c r="AQ24">
        <v>4.9131480000000067</v>
      </c>
      <c r="AR24">
        <v>0.92044799999999327</v>
      </c>
      <c r="AS24">
        <v>11.258747999999997</v>
      </c>
      <c r="AT24">
        <v>6.9057479999999885</v>
      </c>
    </row>
    <row r="25" spans="1:46" x14ac:dyDescent="0.2">
      <c r="A25" s="1">
        <v>23</v>
      </c>
      <c r="B25">
        <v>11.927962000000036</v>
      </c>
      <c r="C25">
        <v>9.3565619999999967</v>
      </c>
      <c r="D25">
        <v>4.113662000000005</v>
      </c>
      <c r="E25">
        <v>0.97086200000001099</v>
      </c>
      <c r="F25">
        <v>6.4565620000000195</v>
      </c>
      <c r="G25">
        <v>20.047319999999985</v>
      </c>
      <c r="H25">
        <v>14.190320000000014</v>
      </c>
      <c r="I25">
        <v>20.726320000000015</v>
      </c>
      <c r="J25">
        <v>22.562320000000028</v>
      </c>
      <c r="K25">
        <v>22.547319999999985</v>
      </c>
      <c r="L25">
        <v>9.3667800000000341</v>
      </c>
      <c r="M25">
        <v>19.780980000000028</v>
      </c>
      <c r="N25">
        <v>3.7309800000000166</v>
      </c>
      <c r="O25">
        <v>5.8167800000000227</v>
      </c>
      <c r="P25">
        <v>16.423880000000025</v>
      </c>
      <c r="Q25">
        <v>8.3687359999999842</v>
      </c>
      <c r="R25">
        <v>4.6259359999999958</v>
      </c>
      <c r="S25">
        <v>3.2116359999999986</v>
      </c>
      <c r="T25">
        <v>14.618735999999984</v>
      </c>
      <c r="U25">
        <v>8.1616359999999872</v>
      </c>
      <c r="V25">
        <v>21.063428000000016</v>
      </c>
      <c r="W25">
        <v>0.93502800000001685</v>
      </c>
      <c r="X25">
        <v>1.9421280000000252</v>
      </c>
      <c r="Y25">
        <v>16.413528000000014</v>
      </c>
      <c r="Z25">
        <v>15.113428000000027</v>
      </c>
      <c r="AA25">
        <v>0.29162999999999784</v>
      </c>
      <c r="AB25">
        <v>0.67023000000000366</v>
      </c>
      <c r="AC25">
        <v>1.7417299999999898</v>
      </c>
      <c r="AD25">
        <v>7.1631299999999953</v>
      </c>
      <c r="AE25">
        <v>14.02743000000001</v>
      </c>
      <c r="AF25">
        <v>7.0048199999999952</v>
      </c>
      <c r="AG25">
        <v>16.018820000000005</v>
      </c>
      <c r="AH25">
        <v>13.939819999999997</v>
      </c>
      <c r="AI25">
        <v>17.204819999999984</v>
      </c>
      <c r="AJ25">
        <v>10.732820000000004</v>
      </c>
      <c r="AK25">
        <v>16.345123999999998</v>
      </c>
      <c r="AL25">
        <v>7.7309239999999875</v>
      </c>
      <c r="AM25">
        <v>7.0451239999999871</v>
      </c>
      <c r="AN25">
        <v>3.6452239999999847</v>
      </c>
      <c r="AO25">
        <v>0.98092399999998747</v>
      </c>
      <c r="AP25">
        <v>13.300948000000005</v>
      </c>
      <c r="AQ25">
        <v>4.2223480000000109</v>
      </c>
      <c r="AR25">
        <v>-4.1952000000009093E-2</v>
      </c>
      <c r="AS25">
        <v>9.8294480000000135</v>
      </c>
      <c r="AT25">
        <v>6.408048000000008</v>
      </c>
    </row>
    <row r="26" spans="1:46" x14ac:dyDescent="0.2">
      <c r="A26" s="1">
        <v>24</v>
      </c>
      <c r="B26">
        <v>11.354262000000006</v>
      </c>
      <c r="C26">
        <v>9.4068619999999896</v>
      </c>
      <c r="D26">
        <v>3.2424620000000175</v>
      </c>
      <c r="E26">
        <v>0.65686200000001804</v>
      </c>
      <c r="F26">
        <v>6.4726620000000139</v>
      </c>
      <c r="G26">
        <v>17.453319999999991</v>
      </c>
      <c r="H26">
        <v>12.913319999999999</v>
      </c>
      <c r="I26">
        <v>18.696319999999986</v>
      </c>
      <c r="J26">
        <v>20.308320000000009</v>
      </c>
      <c r="K26">
        <v>20.571319999999986</v>
      </c>
      <c r="L26">
        <v>7.1106800000000305</v>
      </c>
      <c r="M26">
        <v>17.82777999999999</v>
      </c>
      <c r="N26">
        <v>2.6896800000000383</v>
      </c>
      <c r="O26">
        <v>5.95277999999999</v>
      </c>
      <c r="P26">
        <v>14.518580000000014</v>
      </c>
      <c r="Q26">
        <v>6.62233599999999</v>
      </c>
      <c r="R26">
        <v>2.898635999999982</v>
      </c>
      <c r="S26">
        <v>1.9381359999999859</v>
      </c>
      <c r="T26">
        <v>12.12233599999999</v>
      </c>
      <c r="U26">
        <v>6.4118359999999939</v>
      </c>
      <c r="V26">
        <v>19.010428000000019</v>
      </c>
      <c r="W26">
        <v>-0.48967199999998456</v>
      </c>
      <c r="X26">
        <v>1.030128000000019</v>
      </c>
      <c r="Y26">
        <v>15.931428000000011</v>
      </c>
      <c r="Z26">
        <v>13.839428000000026</v>
      </c>
      <c r="AA26">
        <v>-0.21156999999999471</v>
      </c>
      <c r="AB26">
        <v>0.43983000000000061</v>
      </c>
      <c r="AC26">
        <v>1.2095300000000009</v>
      </c>
      <c r="AD26">
        <v>5.893730000000005</v>
      </c>
      <c r="AE26">
        <v>13.492430000000013</v>
      </c>
      <c r="AF26">
        <v>6.1698200000000156</v>
      </c>
      <c r="AG26">
        <v>14.709819999999979</v>
      </c>
      <c r="AH26">
        <v>11.814819999999997</v>
      </c>
      <c r="AI26">
        <v>14.209819999999979</v>
      </c>
      <c r="AJ26">
        <v>8.6508200000000102</v>
      </c>
      <c r="AK26">
        <v>15.07352400000002</v>
      </c>
      <c r="AL26">
        <v>7.1919240000000002</v>
      </c>
      <c r="AM26">
        <v>6.6919240000000002</v>
      </c>
      <c r="AN26">
        <v>2.8038239999999917</v>
      </c>
      <c r="AO26">
        <v>-8.4375999999991791E-2</v>
      </c>
      <c r="AP26">
        <v>11.394548000000015</v>
      </c>
      <c r="AQ26">
        <v>2.8353480000000104</v>
      </c>
      <c r="AR26">
        <v>-1.3554519999999854</v>
      </c>
      <c r="AS26">
        <v>8.3221479999999985</v>
      </c>
      <c r="AT26">
        <v>5.4800480000000107</v>
      </c>
    </row>
    <row r="27" spans="1:46" x14ac:dyDescent="0.2">
      <c r="A27" s="1">
        <v>25</v>
      </c>
      <c r="B27">
        <v>11.012462000000028</v>
      </c>
      <c r="C27">
        <v>9.595862000000011</v>
      </c>
      <c r="D27">
        <v>2.5541620000000194</v>
      </c>
      <c r="E27">
        <v>0.41726200000002223</v>
      </c>
      <c r="F27">
        <v>6.0243620000000249</v>
      </c>
      <c r="G27">
        <v>15.46932000000001</v>
      </c>
      <c r="H27">
        <v>12.373320000000007</v>
      </c>
      <c r="I27">
        <v>16.570320000000009</v>
      </c>
      <c r="J27">
        <v>17.725319999999982</v>
      </c>
      <c r="K27">
        <v>17.618320000000011</v>
      </c>
      <c r="L27">
        <v>5.5821800000000223</v>
      </c>
      <c r="M27">
        <v>15.772680000000008</v>
      </c>
      <c r="N27">
        <v>1.7786800000000085</v>
      </c>
      <c r="O27">
        <v>6.1178800000000422</v>
      </c>
      <c r="P27">
        <v>12.832180000000022</v>
      </c>
      <c r="Q27">
        <v>5.5806359999999984</v>
      </c>
      <c r="R27">
        <v>1.5568360000000041</v>
      </c>
      <c r="S27">
        <v>1.9021359999999845</v>
      </c>
      <c r="T27">
        <v>10.562835999999976</v>
      </c>
      <c r="U27">
        <v>4.74733599999999</v>
      </c>
      <c r="V27">
        <v>17.008428000000009</v>
      </c>
      <c r="W27">
        <v>-1.7887719999999945</v>
      </c>
      <c r="X27">
        <v>-0.5447719999999947</v>
      </c>
      <c r="Y27">
        <v>15.020727999999991</v>
      </c>
      <c r="Z27">
        <v>12.90742800000001</v>
      </c>
      <c r="AA27">
        <v>-0.18336999999999648</v>
      </c>
      <c r="AB27">
        <v>0.50712999999998942</v>
      </c>
      <c r="AC27">
        <v>0.28693000000001234</v>
      </c>
      <c r="AD27">
        <v>4.3643299999999954</v>
      </c>
      <c r="AE27">
        <v>12.489329999999995</v>
      </c>
      <c r="AF27">
        <v>4.738820000000004</v>
      </c>
      <c r="AG27">
        <v>13.464820000000032</v>
      </c>
      <c r="AH27">
        <v>10.042820000000006</v>
      </c>
      <c r="AI27">
        <v>12.250820000000033</v>
      </c>
      <c r="AJ27">
        <v>6.5428200000000061</v>
      </c>
      <c r="AK27">
        <v>13.827323999999976</v>
      </c>
      <c r="AL27">
        <v>7.6785239999999817</v>
      </c>
      <c r="AM27">
        <v>6.3392240000000015</v>
      </c>
      <c r="AN27">
        <v>1.494023999999996</v>
      </c>
      <c r="AO27">
        <v>-0.27387600000000134</v>
      </c>
      <c r="AP27">
        <v>9.4926480000000026</v>
      </c>
      <c r="AQ27">
        <v>2.2068480000000079</v>
      </c>
      <c r="AR27">
        <v>-1.8943519999999978</v>
      </c>
      <c r="AS27">
        <v>6.7723479999999938</v>
      </c>
      <c r="AT27">
        <v>5.825948000000011</v>
      </c>
    </row>
    <row r="28" spans="1:46" x14ac:dyDescent="0.2">
      <c r="A28" s="1">
        <v>26</v>
      </c>
      <c r="B28">
        <v>9.685861999999986</v>
      </c>
      <c r="C28">
        <v>8.8449620000000095</v>
      </c>
      <c r="D28">
        <v>2.2143620000000226</v>
      </c>
      <c r="E28">
        <v>2.686200000002259E-2</v>
      </c>
      <c r="F28">
        <v>5.2484620000000177</v>
      </c>
      <c r="G28">
        <v>13.603319999999997</v>
      </c>
      <c r="H28">
        <v>11.211320000000001</v>
      </c>
      <c r="I28">
        <v>14.422319999999985</v>
      </c>
      <c r="J28">
        <v>15.541320000000013</v>
      </c>
      <c r="K28">
        <v>15.745320000000021</v>
      </c>
      <c r="L28">
        <v>3.9647799999999904</v>
      </c>
      <c r="M28">
        <v>13.856779999999986</v>
      </c>
      <c r="N28">
        <v>-1.1199999999860211E-3</v>
      </c>
      <c r="O28">
        <v>5.7545800000000042</v>
      </c>
      <c r="P28">
        <v>11.493180000000024</v>
      </c>
      <c r="Q28">
        <v>4.8780359999999803</v>
      </c>
      <c r="R28">
        <v>0.77573599999999487</v>
      </c>
      <c r="S28">
        <v>1.758735999999999</v>
      </c>
      <c r="T28">
        <v>8.821235999999999</v>
      </c>
      <c r="U28">
        <v>3.18483599999999</v>
      </c>
      <c r="V28">
        <v>15.613428000000027</v>
      </c>
      <c r="W28">
        <v>-2.6140719999999931</v>
      </c>
      <c r="X28">
        <v>-1.8583720000000028</v>
      </c>
      <c r="Y28">
        <v>13.829127999999997</v>
      </c>
      <c r="Z28">
        <v>11.272428000000019</v>
      </c>
      <c r="AA28">
        <v>-0.19387000000000398</v>
      </c>
      <c r="AB28">
        <v>-0.68816999999998529</v>
      </c>
      <c r="AC28">
        <v>-0.51206999999999425</v>
      </c>
      <c r="AD28">
        <v>3.2493300000000147</v>
      </c>
      <c r="AE28">
        <v>11.953830000000011</v>
      </c>
      <c r="AF28">
        <v>3.8258199999999931</v>
      </c>
      <c r="AG28">
        <v>11.865819999999985</v>
      </c>
      <c r="AH28">
        <v>8.5358200000000011</v>
      </c>
      <c r="AI28">
        <v>10.558819999999997</v>
      </c>
      <c r="AJ28">
        <v>4.9788200000000131</v>
      </c>
      <c r="AK28">
        <v>12.675523999999996</v>
      </c>
      <c r="AL28">
        <v>7.3687239999999861</v>
      </c>
      <c r="AM28">
        <v>6.2721239999999909</v>
      </c>
      <c r="AN28">
        <v>0.65852399999999989</v>
      </c>
      <c r="AO28">
        <v>-0.92677600000001803</v>
      </c>
      <c r="AP28">
        <v>8.5150480000000073</v>
      </c>
      <c r="AQ28">
        <v>1.4923479999999927</v>
      </c>
      <c r="AR28">
        <v>-2.4281520000000114</v>
      </c>
      <c r="AS28">
        <v>5.8957479999999975</v>
      </c>
      <c r="AT28">
        <v>5.4980480000000114</v>
      </c>
    </row>
    <row r="29" spans="1:46" x14ac:dyDescent="0.2">
      <c r="A29" s="1">
        <v>27</v>
      </c>
      <c r="B29">
        <v>8.4133620000000064</v>
      </c>
      <c r="C29">
        <v>7.8218620000000101</v>
      </c>
      <c r="D29">
        <v>2.1816620000000171</v>
      </c>
      <c r="E29">
        <v>4.7619999999994889E-3</v>
      </c>
      <c r="F29">
        <v>4.2791620000000137</v>
      </c>
      <c r="G29">
        <v>12.488320000000016</v>
      </c>
      <c r="H29">
        <v>9.9703200000000152</v>
      </c>
      <c r="I29">
        <v>12.220320000000015</v>
      </c>
      <c r="J29">
        <v>13.817319999999995</v>
      </c>
      <c r="K29">
        <v>13.835319999999996</v>
      </c>
      <c r="L29">
        <v>2.7701800000000105</v>
      </c>
      <c r="M29">
        <v>12.477580000000017</v>
      </c>
      <c r="N29">
        <v>-1.3822199999999896</v>
      </c>
      <c r="O29">
        <v>4.8311799999999891</v>
      </c>
      <c r="P29">
        <v>10.483579999999989</v>
      </c>
      <c r="Q29">
        <v>4.2290359999999794</v>
      </c>
      <c r="R29">
        <v>0.21073599999999715</v>
      </c>
      <c r="S29">
        <v>2.2412359999999865</v>
      </c>
      <c r="T29">
        <v>7.9607359999999971</v>
      </c>
      <c r="U29">
        <v>1.9546359999999936</v>
      </c>
      <c r="V29">
        <v>14.263428000000005</v>
      </c>
      <c r="W29">
        <v>-2.7484719999999925</v>
      </c>
      <c r="X29">
        <v>-2.833771999999982</v>
      </c>
      <c r="Y29">
        <v>12.964928000000015</v>
      </c>
      <c r="Z29">
        <v>9.9894280000000037</v>
      </c>
      <c r="AA29">
        <v>-4.356999999998834E-2</v>
      </c>
      <c r="AB29">
        <v>-1.9154699999999991</v>
      </c>
      <c r="AC29">
        <v>-0.77527000000000612</v>
      </c>
      <c r="AD29">
        <v>2.5174299999999903</v>
      </c>
      <c r="AE29">
        <v>11.46862999999999</v>
      </c>
      <c r="AF29">
        <v>2.9148199999999918</v>
      </c>
      <c r="AG29">
        <v>10.390820000000019</v>
      </c>
      <c r="AH29">
        <v>7.7928200000000061</v>
      </c>
      <c r="AI29">
        <v>9.4458199999999977</v>
      </c>
      <c r="AJ29">
        <v>4.2748200000000054</v>
      </c>
      <c r="AK29">
        <v>11.555123999999978</v>
      </c>
      <c r="AL29">
        <v>6.866123999999985</v>
      </c>
      <c r="AM29">
        <v>6.3051240000000064</v>
      </c>
      <c r="AN29">
        <v>-4.8575999999997066E-2</v>
      </c>
      <c r="AO29">
        <v>-1.3595760000000041</v>
      </c>
      <c r="AP29">
        <v>8.3464480000000094</v>
      </c>
      <c r="AQ29">
        <v>1.1390480000000025</v>
      </c>
      <c r="AR29">
        <v>-2.6840520000000083</v>
      </c>
      <c r="AS29">
        <v>5.3647479999999916</v>
      </c>
      <c r="AT29">
        <v>5.4195479999999918</v>
      </c>
    </row>
    <row r="30" spans="1:46" x14ac:dyDescent="0.2">
      <c r="A30" s="1">
        <v>28</v>
      </c>
      <c r="B30">
        <v>7.1255620000000022</v>
      </c>
      <c r="C30">
        <v>6.7148620000000108</v>
      </c>
      <c r="D30">
        <v>1.5600620000000163</v>
      </c>
      <c r="E30">
        <v>0.14346199999999953</v>
      </c>
      <c r="F30">
        <v>3.1553620000000251</v>
      </c>
      <c r="G30">
        <v>11.421320000000009</v>
      </c>
      <c r="H30">
        <v>8.1353200000000072</v>
      </c>
      <c r="I30">
        <v>10.493320000000011</v>
      </c>
      <c r="J30">
        <v>12.71332000000001</v>
      </c>
      <c r="K30">
        <v>12.129320000000007</v>
      </c>
      <c r="L30">
        <v>2.3202799999999968</v>
      </c>
      <c r="M30">
        <v>11.844079999999991</v>
      </c>
      <c r="N30">
        <v>-2.6380199999999832</v>
      </c>
      <c r="O30">
        <v>3.6000800000000197</v>
      </c>
      <c r="P30">
        <v>9.7964800000000025</v>
      </c>
      <c r="Q30">
        <v>3.6699359999999785</v>
      </c>
      <c r="R30">
        <v>2.7135999999984506E-2</v>
      </c>
      <c r="S30">
        <v>2.6402359999999874</v>
      </c>
      <c r="T30">
        <v>7.4378359999999759</v>
      </c>
      <c r="U30">
        <v>0.81873600000000124</v>
      </c>
      <c r="V30">
        <v>13.163428000000039</v>
      </c>
      <c r="W30">
        <v>-2.8959720000000004</v>
      </c>
      <c r="X30">
        <v>-3.7114719999999863</v>
      </c>
      <c r="Y30">
        <v>12.038528000000014</v>
      </c>
      <c r="Z30">
        <v>8.9554280000000119</v>
      </c>
      <c r="AA30">
        <v>0.25122999999999251</v>
      </c>
      <c r="AB30">
        <v>-2.8321699999999908</v>
      </c>
      <c r="AC30">
        <v>-0.80236999999999625</v>
      </c>
      <c r="AD30">
        <v>2.1321299999999894</v>
      </c>
      <c r="AE30">
        <v>11.316630000000004</v>
      </c>
      <c r="AF30">
        <v>2.1258200000000045</v>
      </c>
      <c r="AG30">
        <v>9.2748200000000054</v>
      </c>
      <c r="AH30">
        <v>7.2508200000000045</v>
      </c>
      <c r="AI30">
        <v>8.488820000000004</v>
      </c>
      <c r="AJ30">
        <v>3.9238200000000063</v>
      </c>
      <c r="AK30">
        <v>10.714224000000002</v>
      </c>
      <c r="AL30">
        <v>6.6070239999999956</v>
      </c>
      <c r="AM30">
        <v>5.9701239999999984</v>
      </c>
      <c r="AN30">
        <v>-0.30957599999999275</v>
      </c>
      <c r="AO30">
        <v>-1.9226759999999956</v>
      </c>
      <c r="AP30">
        <v>8.1116480000000024</v>
      </c>
      <c r="AQ30">
        <v>0.70684800000000791</v>
      </c>
      <c r="AR30">
        <v>-2.8883519999999976</v>
      </c>
      <c r="AS30">
        <v>4.8021479999999883</v>
      </c>
      <c r="AT30">
        <v>5.4211480000000165</v>
      </c>
    </row>
    <row r="31" spans="1:46" x14ac:dyDescent="0.2">
      <c r="A31" s="1">
        <v>29</v>
      </c>
      <c r="B31">
        <v>5.6769620000000032</v>
      </c>
      <c r="C31">
        <v>5.5675620000000094</v>
      </c>
      <c r="D31">
        <v>0.93736200000000736</v>
      </c>
      <c r="E31">
        <v>-6.2637999999992644E-2</v>
      </c>
      <c r="F31">
        <v>2.2550620000000094</v>
      </c>
      <c r="G31">
        <v>10.621319999999997</v>
      </c>
      <c r="H31">
        <v>5.9173200000000179</v>
      </c>
      <c r="I31">
        <v>9.0013200000000211</v>
      </c>
      <c r="J31">
        <v>11.365319999999997</v>
      </c>
      <c r="K31">
        <v>10.928320000000014</v>
      </c>
      <c r="L31">
        <v>1.8686800000000119</v>
      </c>
      <c r="M31">
        <v>11.712380000000024</v>
      </c>
      <c r="N31">
        <v>-4.1678199999999777</v>
      </c>
      <c r="O31">
        <v>2.248880000000014</v>
      </c>
      <c r="P31">
        <v>8.8530800000000056</v>
      </c>
      <c r="Q31">
        <v>3.7629359999999963</v>
      </c>
      <c r="R31">
        <v>9.1135999999977457E-2</v>
      </c>
      <c r="S31">
        <v>2.5285360000000026</v>
      </c>
      <c r="T31">
        <v>6.6431359999999984</v>
      </c>
      <c r="U31">
        <v>-0.17976400000000581</v>
      </c>
      <c r="V31">
        <v>13.228428000000036</v>
      </c>
      <c r="W31">
        <v>-3.0112719999999911</v>
      </c>
      <c r="X31">
        <v>-4.4956719999999848</v>
      </c>
      <c r="Y31">
        <v>9.8585280000000068</v>
      </c>
      <c r="Z31">
        <v>8.1864280000000065</v>
      </c>
      <c r="AA31">
        <v>0.65743000000000507</v>
      </c>
      <c r="AB31">
        <v>-3.6550699999999949</v>
      </c>
      <c r="AC31">
        <v>-0.87377000000000749</v>
      </c>
      <c r="AD31">
        <v>1.6574300000000051</v>
      </c>
      <c r="AE31">
        <v>10.600130000000007</v>
      </c>
      <c r="AF31">
        <v>2.0188200000000052</v>
      </c>
      <c r="AG31">
        <v>8.4198200000000156</v>
      </c>
      <c r="AH31">
        <v>6.9358200000000068</v>
      </c>
      <c r="AI31">
        <v>7.8048200000000065</v>
      </c>
      <c r="AJ31">
        <v>3.2848199999999963</v>
      </c>
      <c r="AK31">
        <v>9.8422239999999874</v>
      </c>
      <c r="AL31">
        <v>6.2276239999999916</v>
      </c>
      <c r="AM31">
        <v>5.6286240000000021</v>
      </c>
      <c r="AN31">
        <v>-1.7176000000006297E-2</v>
      </c>
      <c r="AO31">
        <v>-2.6994760000000042</v>
      </c>
      <c r="AP31">
        <v>7.7887479999999982</v>
      </c>
      <c r="AQ31">
        <v>0.5543480000000045</v>
      </c>
      <c r="AR31">
        <v>-2.4873519999999871</v>
      </c>
      <c r="AS31">
        <v>4.6793480000000045</v>
      </c>
      <c r="AT31">
        <v>4.9397480000000087</v>
      </c>
    </row>
    <row r="32" spans="1:46" x14ac:dyDescent="0.2">
      <c r="A32" s="1">
        <v>30</v>
      </c>
      <c r="B32">
        <v>4.7481620000000078</v>
      </c>
      <c r="C32">
        <v>4.4343620000000215</v>
      </c>
      <c r="D32">
        <v>0.13646200000002295</v>
      </c>
      <c r="E32">
        <v>0.20026200000000927</v>
      </c>
      <c r="F32">
        <v>1.7215620000000058</v>
      </c>
      <c r="G32">
        <v>9.5503199999999993</v>
      </c>
      <c r="H32">
        <v>3.9703200000000152</v>
      </c>
      <c r="I32">
        <v>7.6783200000000136</v>
      </c>
      <c r="J32">
        <v>10.513320000000022</v>
      </c>
      <c r="K32">
        <v>9.1563200000000222</v>
      </c>
      <c r="L32">
        <v>2.2621800000000292</v>
      </c>
      <c r="M32">
        <v>11.602580000000017</v>
      </c>
      <c r="N32">
        <v>-5.1155199999999752</v>
      </c>
      <c r="O32">
        <v>0.94838000000001443</v>
      </c>
      <c r="P32">
        <v>7.9695800000000361</v>
      </c>
      <c r="Q32">
        <v>3.1835360000000037</v>
      </c>
      <c r="R32">
        <v>0.23673599999997919</v>
      </c>
      <c r="S32">
        <v>2.6569360000000017</v>
      </c>
      <c r="T32">
        <v>5.9920359999999846</v>
      </c>
      <c r="U32">
        <v>-0.86966400000000021</v>
      </c>
      <c r="V32">
        <v>12.976427999999999</v>
      </c>
      <c r="W32">
        <v>-2.8797720000000027</v>
      </c>
      <c r="X32">
        <v>-4.6829719999999782</v>
      </c>
      <c r="Y32">
        <v>9.2000280000000032</v>
      </c>
      <c r="Z32">
        <v>7.8274279999999976</v>
      </c>
      <c r="AA32">
        <v>0.66963000000001216</v>
      </c>
      <c r="AB32">
        <v>-3.718670000000003</v>
      </c>
      <c r="AC32">
        <v>-0.63356999999999175</v>
      </c>
      <c r="AD32">
        <v>1.8185300000000097</v>
      </c>
      <c r="AE32">
        <v>9.9302299999999946</v>
      </c>
      <c r="AF32">
        <v>1.4708200000000033</v>
      </c>
      <c r="AG32">
        <v>7.8648200000000088</v>
      </c>
      <c r="AH32">
        <v>7.1198200000000043</v>
      </c>
      <c r="AI32">
        <v>6.5508200000000159</v>
      </c>
      <c r="AJ32">
        <v>2.981819999999999</v>
      </c>
      <c r="AK32">
        <v>9.0306239999999889</v>
      </c>
      <c r="AL32">
        <v>5.6635239999999953</v>
      </c>
      <c r="AM32">
        <v>5.0146239999999977</v>
      </c>
      <c r="AN32">
        <v>-0.65027599999999097</v>
      </c>
      <c r="AO32">
        <v>-3.0864760000000047</v>
      </c>
      <c r="AP32">
        <v>7.6887480000000039</v>
      </c>
      <c r="AQ32">
        <v>0.45474799999999505</v>
      </c>
      <c r="AR32">
        <v>-2.3590519999999913</v>
      </c>
      <c r="AS32">
        <v>4.0026479999999935</v>
      </c>
      <c r="AT32">
        <v>4.454747999999995</v>
      </c>
    </row>
    <row r="33" spans="1:46" x14ac:dyDescent="0.2">
      <c r="A33" s="1">
        <v>31</v>
      </c>
      <c r="B33">
        <v>4.6692620000000034</v>
      </c>
      <c r="C33">
        <v>3.9481620000000248</v>
      </c>
      <c r="D33">
        <v>-0.60953799999998637</v>
      </c>
      <c r="E33">
        <v>0.40006200000001968</v>
      </c>
      <c r="F33">
        <v>1.2798620000000085</v>
      </c>
      <c r="G33">
        <v>8.8853200000000072</v>
      </c>
      <c r="H33">
        <v>2.419319999999999</v>
      </c>
      <c r="I33">
        <v>6.2703199999999981</v>
      </c>
      <c r="J33">
        <v>9.558320000000009</v>
      </c>
      <c r="K33">
        <v>8.7073200000000099</v>
      </c>
      <c r="L33">
        <v>2.2200800000000243</v>
      </c>
      <c r="M33">
        <v>11.095080000000024</v>
      </c>
      <c r="N33">
        <v>-5.501119999999986</v>
      </c>
      <c r="O33">
        <v>-1.5519999999980882E-2</v>
      </c>
      <c r="P33">
        <v>6.6382800000000373</v>
      </c>
      <c r="Q33">
        <v>3.4204359999999951</v>
      </c>
      <c r="R33">
        <v>0.71853600000000029</v>
      </c>
      <c r="S33">
        <v>2.4781359999999779</v>
      </c>
      <c r="T33">
        <v>4.9108359999999891</v>
      </c>
      <c r="U33">
        <v>-0.8584639999999979</v>
      </c>
      <c r="V33">
        <v>13.239428000000004</v>
      </c>
      <c r="W33">
        <v>-2.9195719999999881</v>
      </c>
      <c r="X33">
        <v>-4.7897719999999993</v>
      </c>
      <c r="Y33">
        <v>7.9074280000000101</v>
      </c>
      <c r="Z33">
        <v>7.7724280000000192</v>
      </c>
      <c r="AA33">
        <v>0.83453000000000088</v>
      </c>
      <c r="AB33">
        <v>-3.37697</v>
      </c>
      <c r="AC33">
        <v>-0.7231700000000103</v>
      </c>
      <c r="AD33">
        <v>1.7191300000000069</v>
      </c>
      <c r="AE33">
        <v>9.12303</v>
      </c>
      <c r="AF33">
        <v>1.5138200000000097</v>
      </c>
      <c r="AG33">
        <v>7.566820000000007</v>
      </c>
      <c r="AH33">
        <v>6.8798199999999952</v>
      </c>
      <c r="AI33">
        <v>5.9568199999999933</v>
      </c>
      <c r="AJ33">
        <v>2.7068199999999933</v>
      </c>
      <c r="AK33">
        <v>8.5168239999999855</v>
      </c>
      <c r="AL33">
        <v>5.2717240000000061</v>
      </c>
      <c r="AM33">
        <v>4.5938239999999837</v>
      </c>
      <c r="AN33">
        <v>-0.99757600000000934</v>
      </c>
      <c r="AO33">
        <v>-3.6898759999999982</v>
      </c>
      <c r="AP33">
        <v>6.9289479999999912</v>
      </c>
      <c r="AQ33">
        <v>0.66454799999999636</v>
      </c>
      <c r="AR33">
        <v>-1.8210520000000088</v>
      </c>
      <c r="AS33">
        <v>3.8087480000000085</v>
      </c>
      <c r="AT33">
        <v>3.8953480000000127</v>
      </c>
    </row>
    <row r="34" spans="1:46" x14ac:dyDescent="0.2">
      <c r="A34" s="1">
        <v>32</v>
      </c>
      <c r="B34">
        <v>4.9229620000000125</v>
      </c>
      <c r="C34">
        <v>3.7279620000000193</v>
      </c>
      <c r="D34">
        <v>-1.2720379999999807</v>
      </c>
      <c r="E34">
        <v>0.82296200000001818</v>
      </c>
      <c r="F34">
        <v>1.0179620000000114</v>
      </c>
      <c r="G34">
        <v>8.2283199999999965</v>
      </c>
      <c r="H34">
        <v>1.5833200000000147</v>
      </c>
      <c r="I34">
        <v>4.9683200000000056</v>
      </c>
      <c r="J34">
        <v>8.8983200000000124</v>
      </c>
      <c r="K34">
        <v>8.4483199999999954</v>
      </c>
      <c r="L34">
        <v>2.8288799999999981</v>
      </c>
      <c r="M34">
        <v>10.428880000000021</v>
      </c>
      <c r="N34">
        <v>-5.5911199999999894</v>
      </c>
      <c r="O34">
        <v>-0.33111999999999853</v>
      </c>
      <c r="P34">
        <v>6.1188800000000185</v>
      </c>
      <c r="Q34">
        <v>3.2573359999999809</v>
      </c>
      <c r="R34">
        <v>1.1773359999999968</v>
      </c>
      <c r="S34">
        <v>2.0273359999999911</v>
      </c>
      <c r="T34">
        <v>3.9023359999999911</v>
      </c>
      <c r="U34">
        <v>-0.32266400000000317</v>
      </c>
      <c r="V34">
        <v>13.106428000000022</v>
      </c>
      <c r="W34">
        <v>-2.9885719999999765</v>
      </c>
      <c r="X34">
        <v>-5.233571999999981</v>
      </c>
      <c r="Y34">
        <v>7.6464280000000144</v>
      </c>
      <c r="Z34">
        <v>7.9114280000000008</v>
      </c>
      <c r="AA34">
        <v>0.64952999999999861</v>
      </c>
      <c r="AB34">
        <v>-2.885469999999998</v>
      </c>
      <c r="AC34">
        <v>-1.1104699999999923</v>
      </c>
      <c r="AD34">
        <v>1.9795300000000111</v>
      </c>
      <c r="AE34">
        <v>8.9595300000000009</v>
      </c>
      <c r="AF34">
        <v>1.4138200000000154</v>
      </c>
      <c r="AG34">
        <v>7.4638199999999983</v>
      </c>
      <c r="AH34">
        <v>6.8538200000000131</v>
      </c>
      <c r="AI34">
        <v>4.9988199999999949</v>
      </c>
      <c r="AJ34">
        <v>2.9388199999999927</v>
      </c>
      <c r="AK34">
        <v>7.308023999999989</v>
      </c>
      <c r="AL34">
        <v>5.2980239999999981</v>
      </c>
      <c r="AM34">
        <v>4.2430239999999912</v>
      </c>
      <c r="AN34">
        <v>-1.6669760000000053</v>
      </c>
      <c r="AO34">
        <v>-3.5869759999999928</v>
      </c>
      <c r="AP34">
        <v>6.5366480000000138</v>
      </c>
      <c r="AQ34">
        <v>0.75164799999998877</v>
      </c>
      <c r="AR34">
        <v>-1.6933520000000044</v>
      </c>
      <c r="AS34">
        <v>3.5766480000000058</v>
      </c>
      <c r="AT34">
        <v>3.6766480000000001</v>
      </c>
    </row>
    <row r="35" spans="1:46" x14ac:dyDescent="0.2">
      <c r="A35" s="1">
        <v>33</v>
      </c>
      <c r="B35">
        <v>5.0875620000000197</v>
      </c>
      <c r="C35">
        <v>3.3712620000000015</v>
      </c>
      <c r="D35">
        <v>-1.3787379999999985</v>
      </c>
      <c r="E35">
        <v>0.65006200000001968</v>
      </c>
      <c r="F35">
        <v>0.58276200000000244</v>
      </c>
      <c r="G35">
        <v>7.794319999999999</v>
      </c>
      <c r="H35">
        <v>0.92832000000001358</v>
      </c>
      <c r="I35">
        <v>4.4383200000000045</v>
      </c>
      <c r="J35">
        <v>8.044319999999999</v>
      </c>
      <c r="K35">
        <v>8.2023200000000145</v>
      </c>
      <c r="L35">
        <v>2.0421800000000019</v>
      </c>
      <c r="M35">
        <v>9.5325800000000243</v>
      </c>
      <c r="N35">
        <v>-6.4723199999999963</v>
      </c>
      <c r="O35">
        <v>0.26808000000002608</v>
      </c>
      <c r="P35">
        <v>6.0805800000000261</v>
      </c>
      <c r="Q35">
        <v>3.1079359999999951</v>
      </c>
      <c r="R35">
        <v>1.2906359999999779</v>
      </c>
      <c r="S35">
        <v>1.5694359999999961</v>
      </c>
      <c r="T35">
        <v>3.0117359999999849</v>
      </c>
      <c r="U35">
        <v>0.27133599999999092</v>
      </c>
      <c r="V35">
        <v>13.320428000000021</v>
      </c>
      <c r="W35">
        <v>-2.9627720000000011</v>
      </c>
      <c r="X35">
        <v>-6.0397719999999993</v>
      </c>
      <c r="Y35">
        <v>7.2872279999999989</v>
      </c>
      <c r="Z35">
        <v>7.7964280000000201</v>
      </c>
      <c r="AA35">
        <v>0.46913000000000693</v>
      </c>
      <c r="AB35">
        <v>-2.6077699999999879</v>
      </c>
      <c r="AC35">
        <v>-1.5116700000000094</v>
      </c>
      <c r="AD35">
        <v>1.99803</v>
      </c>
      <c r="AE35">
        <v>8.7143299999999897</v>
      </c>
      <c r="AF35">
        <v>1.3458200000000033</v>
      </c>
      <c r="AG35">
        <v>7.4848200000000134</v>
      </c>
      <c r="AH35">
        <v>6.2258199999999988</v>
      </c>
      <c r="AI35">
        <v>4.2258199999999988</v>
      </c>
      <c r="AJ35">
        <v>2.7108200000000124</v>
      </c>
      <c r="AK35">
        <v>6.5217240000000061</v>
      </c>
      <c r="AL35">
        <v>5.3726240000000018</v>
      </c>
      <c r="AM35">
        <v>4.3245239999999967</v>
      </c>
      <c r="AN35">
        <v>-2.6081760000000145</v>
      </c>
      <c r="AO35">
        <v>-3.2811760000000163</v>
      </c>
      <c r="AP35">
        <v>5.9722480000000076</v>
      </c>
      <c r="AQ35">
        <v>0.69814800000000332</v>
      </c>
      <c r="AR35">
        <v>-1.7633519999999976</v>
      </c>
      <c r="AS35">
        <v>3.6645479999999964</v>
      </c>
      <c r="AT35">
        <v>3.3760479999999973</v>
      </c>
    </row>
    <row r="36" spans="1:46" x14ac:dyDescent="0.2">
      <c r="A36" s="1">
        <v>34</v>
      </c>
      <c r="B36">
        <v>4.9946620000000053</v>
      </c>
      <c r="C36">
        <v>3.3411620000000255</v>
      </c>
      <c r="D36">
        <v>-1.2816379999999867</v>
      </c>
      <c r="E36">
        <v>0.44636200000002191</v>
      </c>
      <c r="F36">
        <v>0.30606200000002559</v>
      </c>
      <c r="G36">
        <v>8.0343200000000081</v>
      </c>
      <c r="H36">
        <v>0.64832000000001244</v>
      </c>
      <c r="I36">
        <v>3.7883199999999988</v>
      </c>
      <c r="J36">
        <v>7.0383199999999988</v>
      </c>
      <c r="K36">
        <v>8.2883199999999988</v>
      </c>
      <c r="L36">
        <v>1.0712800000000016</v>
      </c>
      <c r="M36">
        <v>8.7247800000000382</v>
      </c>
      <c r="N36">
        <v>-7.6129199999999742</v>
      </c>
      <c r="O36">
        <v>0.35638000000000147</v>
      </c>
      <c r="P36">
        <v>6.3080799999999897</v>
      </c>
      <c r="Q36">
        <v>2.8394359999999779</v>
      </c>
      <c r="R36">
        <v>0.90963599999997768</v>
      </c>
      <c r="S36">
        <v>0.96663599999999406</v>
      </c>
      <c r="T36">
        <v>2.2122359999999901</v>
      </c>
      <c r="U36">
        <v>0.74293599999998605</v>
      </c>
      <c r="V36">
        <v>13.104428000000013</v>
      </c>
      <c r="W36">
        <v>-3.2593719999999848</v>
      </c>
      <c r="X36">
        <v>-6.693571999999989</v>
      </c>
      <c r="Y36">
        <v>7.560828000000015</v>
      </c>
      <c r="Z36">
        <v>7.0124279999999999</v>
      </c>
      <c r="AA36">
        <v>0.26433000000000106</v>
      </c>
      <c r="AB36">
        <v>-2.8891700000000071</v>
      </c>
      <c r="AC36">
        <v>-1.6128699999999867</v>
      </c>
      <c r="AD36">
        <v>2.0977300000000128</v>
      </c>
      <c r="AE36">
        <v>8.545029999999997</v>
      </c>
      <c r="AF36">
        <v>0.98781999999999925</v>
      </c>
      <c r="AG36">
        <v>7.3218200000000024</v>
      </c>
      <c r="AH36">
        <v>5.4658200000000079</v>
      </c>
      <c r="AI36">
        <v>3.7558199999999999</v>
      </c>
      <c r="AJ36">
        <v>2.8918199999999956</v>
      </c>
      <c r="AK36">
        <v>5.3476239999999962</v>
      </c>
      <c r="AL36">
        <v>5.7599239999999838</v>
      </c>
      <c r="AM36">
        <v>4.9222239999999999</v>
      </c>
      <c r="AN36">
        <v>-3.0382759999999962</v>
      </c>
      <c r="AO36">
        <v>-3.082176000000004</v>
      </c>
      <c r="AP36">
        <v>5.3331479999999942</v>
      </c>
      <c r="AQ36">
        <v>0.73664800000000241</v>
      </c>
      <c r="AR36">
        <v>-1.9738519999999937</v>
      </c>
      <c r="AS36">
        <v>3.9954480000000103</v>
      </c>
      <c r="AT36">
        <v>3.4866480000000024</v>
      </c>
    </row>
    <row r="37" spans="1:46" x14ac:dyDescent="0.2">
      <c r="A37" s="1">
        <v>35</v>
      </c>
      <c r="B37">
        <v>4.7462620000000015</v>
      </c>
      <c r="C37">
        <v>3.8760620000000188</v>
      </c>
      <c r="D37">
        <v>-1.4605379999999855</v>
      </c>
      <c r="E37">
        <v>-3.743799999998032E-2</v>
      </c>
      <c r="F37">
        <v>-0.36433799999997518</v>
      </c>
      <c r="G37">
        <v>8.7263200000000154</v>
      </c>
      <c r="H37">
        <v>0.6013200000000154</v>
      </c>
      <c r="I37">
        <v>3.6933199999999999</v>
      </c>
      <c r="J37">
        <v>6.8463200000000199</v>
      </c>
      <c r="K37">
        <v>8.7453200000000209</v>
      </c>
      <c r="L37">
        <v>0.58058000000002608</v>
      </c>
      <c r="M37">
        <v>7.6478800000000149</v>
      </c>
      <c r="N37">
        <v>-8.0828199999999981</v>
      </c>
      <c r="O37">
        <v>0.88348000000002003</v>
      </c>
      <c r="P37">
        <v>7.3065800000000252</v>
      </c>
      <c r="Q37">
        <v>2.1800360000000012</v>
      </c>
      <c r="R37">
        <v>0.73773599999998396</v>
      </c>
      <c r="S37">
        <v>0.60793599999999515</v>
      </c>
      <c r="T37">
        <v>2.1608359999999891</v>
      </c>
      <c r="U37">
        <v>1.1463359999999909</v>
      </c>
      <c r="V37">
        <v>12.594428000000022</v>
      </c>
      <c r="W37">
        <v>-3.703171999999995</v>
      </c>
      <c r="X37">
        <v>-7.703171999999995</v>
      </c>
      <c r="Y37">
        <v>7.5227280000000007</v>
      </c>
      <c r="Z37">
        <v>6.5374280000000056</v>
      </c>
      <c r="AA37">
        <v>0.1133299999999906</v>
      </c>
      <c r="AB37">
        <v>-3.1125700000000052</v>
      </c>
      <c r="AC37">
        <v>-1.929869999999994</v>
      </c>
      <c r="AD37">
        <v>1.570130000000006</v>
      </c>
      <c r="AE37">
        <v>9.0845300000000009</v>
      </c>
      <c r="AF37">
        <v>0.83582000000001244</v>
      </c>
      <c r="AG37">
        <v>7.3598200000000134</v>
      </c>
      <c r="AH37">
        <v>4.691820000000007</v>
      </c>
      <c r="AI37">
        <v>3.0328200000000152</v>
      </c>
      <c r="AJ37">
        <v>3.052819999999997</v>
      </c>
      <c r="AK37">
        <v>4.483224000000007</v>
      </c>
      <c r="AL37">
        <v>6.3678239999999846</v>
      </c>
      <c r="AM37">
        <v>4.7188239999999837</v>
      </c>
      <c r="AN37">
        <v>-3.0840760000000103</v>
      </c>
      <c r="AO37">
        <v>-3.141775999999993</v>
      </c>
      <c r="AP37">
        <v>4.8183480000000145</v>
      </c>
      <c r="AQ37">
        <v>0.48664800000000241</v>
      </c>
      <c r="AR37">
        <v>-2.3931519999999864</v>
      </c>
      <c r="AS37">
        <v>4.3376480000000015</v>
      </c>
      <c r="AT37">
        <v>3.2895479999999964</v>
      </c>
    </row>
    <row r="38" spans="1:46" x14ac:dyDescent="0.2">
      <c r="A38" s="1">
        <v>36</v>
      </c>
      <c r="B38">
        <v>4.2201620000000162</v>
      </c>
      <c r="C38">
        <v>4.0865620000000149</v>
      </c>
      <c r="D38">
        <v>-2.1160379999999748</v>
      </c>
      <c r="E38">
        <v>-0.72803799999999796</v>
      </c>
      <c r="F38">
        <v>-0.56853799999998955</v>
      </c>
      <c r="G38">
        <v>9.0883200000000102</v>
      </c>
      <c r="H38">
        <v>8.432000000001949E-2</v>
      </c>
      <c r="I38">
        <v>3.9723199999999963</v>
      </c>
      <c r="J38">
        <v>6.4673200000000008</v>
      </c>
      <c r="K38">
        <v>8.3993200000000172</v>
      </c>
      <c r="L38">
        <v>-7.0119999999974425E-2</v>
      </c>
      <c r="M38">
        <v>7.7574800000000153</v>
      </c>
      <c r="N38">
        <v>-8.8114199999999983</v>
      </c>
      <c r="O38">
        <v>1.7359800000000121</v>
      </c>
      <c r="P38">
        <v>7.8091799999999978</v>
      </c>
      <c r="Q38">
        <v>1.6697360000000003</v>
      </c>
      <c r="R38">
        <v>1.4535999999992555E-2</v>
      </c>
      <c r="S38">
        <v>0.49733599999999001</v>
      </c>
      <c r="T38">
        <v>2.2904359999999997</v>
      </c>
      <c r="U38">
        <v>1.1094359999999881</v>
      </c>
      <c r="V38">
        <v>11.970427999999998</v>
      </c>
      <c r="W38">
        <v>-3.8530719999999974</v>
      </c>
      <c r="X38">
        <v>-8.232371999999998</v>
      </c>
      <c r="Y38">
        <v>7.4616280000000188</v>
      </c>
      <c r="Z38">
        <v>6.0734280000000069</v>
      </c>
      <c r="AA38">
        <v>0.17932999999999311</v>
      </c>
      <c r="AB38">
        <v>-3.5576700000000017</v>
      </c>
      <c r="AC38">
        <v>-2.2990700000000004</v>
      </c>
      <c r="AD38">
        <v>0.85603000000000407</v>
      </c>
      <c r="AE38">
        <v>9.4293299999999931</v>
      </c>
      <c r="AF38">
        <v>0.64382000000000517</v>
      </c>
      <c r="AG38">
        <v>7.2818200000000104</v>
      </c>
      <c r="AH38">
        <v>3.863820000000004</v>
      </c>
      <c r="AI38">
        <v>1.8898200000000145</v>
      </c>
      <c r="AJ38">
        <v>2.4328199999999924</v>
      </c>
      <c r="AK38">
        <v>3.8932240000000036</v>
      </c>
      <c r="AL38">
        <v>7.0268240000000048</v>
      </c>
      <c r="AM38">
        <v>4.3285239999999874</v>
      </c>
      <c r="AN38">
        <v>-2.8007760000000133</v>
      </c>
      <c r="AO38">
        <v>-3.1369760000000042</v>
      </c>
      <c r="AP38">
        <v>4.2625480000000096</v>
      </c>
      <c r="AQ38">
        <v>0.68924799999999209</v>
      </c>
      <c r="AR38">
        <v>-2.5047519999999963</v>
      </c>
      <c r="AS38">
        <v>4.7194479999999999</v>
      </c>
      <c r="AT38">
        <v>2.9133480000000134</v>
      </c>
    </row>
    <row r="39" spans="1:46" x14ac:dyDescent="0.2">
      <c r="A39" s="1">
        <v>37</v>
      </c>
      <c r="B39">
        <v>3.6832620000000134</v>
      </c>
      <c r="C39">
        <v>4.3849620000000016</v>
      </c>
      <c r="D39">
        <v>-2.1369379999999865</v>
      </c>
      <c r="E39">
        <v>-0.91763799999998241</v>
      </c>
      <c r="F39">
        <v>-0.72903799999997432</v>
      </c>
      <c r="G39">
        <v>9.9723199999999963</v>
      </c>
      <c r="H39">
        <v>-0.44867999999999597</v>
      </c>
      <c r="I39">
        <v>4.1613200000000177</v>
      </c>
      <c r="J39">
        <v>6.1003200000000106</v>
      </c>
      <c r="K39">
        <v>8.2533200000000022</v>
      </c>
      <c r="L39">
        <v>-0.50771999999997774</v>
      </c>
      <c r="M39">
        <v>8.0185800000000143</v>
      </c>
      <c r="N39">
        <v>-9.2270199999999818</v>
      </c>
      <c r="O39">
        <v>1.2554800000000057</v>
      </c>
      <c r="P39">
        <v>8.3256800000000055</v>
      </c>
      <c r="Q39">
        <v>1.0148360000000025</v>
      </c>
      <c r="R39">
        <v>-0.45006399999999758</v>
      </c>
      <c r="S39">
        <v>3.6835999999993874E-2</v>
      </c>
      <c r="T39">
        <v>2.6333359999999857</v>
      </c>
      <c r="U39">
        <v>0.58943599999997787</v>
      </c>
      <c r="V39">
        <v>11.258428000000009</v>
      </c>
      <c r="W39">
        <v>-4.3953719999999805</v>
      </c>
      <c r="X39">
        <v>-8.6189719999999852</v>
      </c>
      <c r="Y39">
        <v>7.4292280000000233</v>
      </c>
      <c r="Z39">
        <v>5.6224280000000135</v>
      </c>
      <c r="AA39">
        <v>-0.14357000000001108</v>
      </c>
      <c r="AB39">
        <v>-3.9066699999999912</v>
      </c>
      <c r="AC39">
        <v>-2.4329700000000116</v>
      </c>
      <c r="AD39">
        <v>0.42223000000001321</v>
      </c>
      <c r="AE39">
        <v>9.4310299999999927</v>
      </c>
      <c r="AF39">
        <v>0.14181999999999562</v>
      </c>
      <c r="AG39">
        <v>6.3868200000000002</v>
      </c>
      <c r="AH39">
        <v>3.2378199999999993</v>
      </c>
      <c r="AI39">
        <v>0.93582000000000676</v>
      </c>
      <c r="AJ39">
        <v>2.0318200000000104</v>
      </c>
      <c r="AK39">
        <v>3.3389239999999916</v>
      </c>
      <c r="AL39">
        <v>6.8564240000000041</v>
      </c>
      <c r="AM39">
        <v>4.167823999999996</v>
      </c>
      <c r="AN39">
        <v>-2.4768760000000043</v>
      </c>
      <c r="AO39">
        <v>-3.586576000000008</v>
      </c>
      <c r="AP39">
        <v>3.7848480000000109</v>
      </c>
      <c r="AQ39">
        <v>0.86384799999999018</v>
      </c>
      <c r="AR39">
        <v>-2.811552000000006</v>
      </c>
      <c r="AS39">
        <v>5.1182479999999941</v>
      </c>
      <c r="AT39">
        <v>2.8462480000000028</v>
      </c>
    </row>
    <row r="40" spans="1:46" x14ac:dyDescent="0.2">
      <c r="A40" s="1">
        <v>38</v>
      </c>
      <c r="B40">
        <v>3.0623620000000074</v>
      </c>
      <c r="C40">
        <v>4.538862000000023</v>
      </c>
      <c r="D40">
        <v>-3.211137999999977</v>
      </c>
      <c r="E40">
        <v>-0.93763799999999264</v>
      </c>
      <c r="F40">
        <v>-0.64083799999997382</v>
      </c>
      <c r="G40">
        <v>9.8043200000000184</v>
      </c>
      <c r="H40">
        <v>-1.3286799999999914</v>
      </c>
      <c r="I40">
        <v>4.1013200000000154</v>
      </c>
      <c r="J40">
        <v>5.8783200000000022</v>
      </c>
      <c r="K40">
        <v>7.9563200000000052</v>
      </c>
      <c r="L40">
        <v>-0.40341999999998279</v>
      </c>
      <c r="M40">
        <v>8.6160800000000393</v>
      </c>
      <c r="N40">
        <v>-8.9972199999999987</v>
      </c>
      <c r="O40">
        <v>1.2722800000000234</v>
      </c>
      <c r="P40">
        <v>8.4246799999999951</v>
      </c>
      <c r="Q40">
        <v>0.30593600000000265</v>
      </c>
      <c r="R40">
        <v>-0.45966400000000363</v>
      </c>
      <c r="S40">
        <v>0.30983599999999001</v>
      </c>
      <c r="T40">
        <v>2.9075359999999932</v>
      </c>
      <c r="U40">
        <v>0.25123599999997737</v>
      </c>
      <c r="V40">
        <v>10.439428000000021</v>
      </c>
      <c r="W40">
        <v>-4.8537719999999922</v>
      </c>
      <c r="X40">
        <v>-8.8029719999999827</v>
      </c>
      <c r="Y40">
        <v>7.0681280000000015</v>
      </c>
      <c r="Z40">
        <v>5.0874280000000169</v>
      </c>
      <c r="AA40">
        <v>-0.12246999999999275</v>
      </c>
      <c r="AB40">
        <v>-3.8959700000000055</v>
      </c>
      <c r="AC40">
        <v>-3.3529699999999991</v>
      </c>
      <c r="AD40">
        <v>-0.50926999999998657</v>
      </c>
      <c r="AE40">
        <v>8.8853300000000104</v>
      </c>
      <c r="AF40">
        <v>0.4098199999999963</v>
      </c>
      <c r="AG40">
        <v>5.3278200000000027</v>
      </c>
      <c r="AH40">
        <v>2.8668200000000184</v>
      </c>
      <c r="AI40">
        <v>-0.55518000000000711</v>
      </c>
      <c r="AJ40">
        <v>1.252820000000014</v>
      </c>
      <c r="AK40">
        <v>3.0271239999999864</v>
      </c>
      <c r="AL40">
        <v>6.5661240000000021</v>
      </c>
      <c r="AM40">
        <v>3.7419239999999832</v>
      </c>
      <c r="AN40">
        <v>-1.5002760000000137</v>
      </c>
      <c r="AO40">
        <v>-4.3361759999999947</v>
      </c>
      <c r="AP40">
        <v>3.5139479999999992</v>
      </c>
      <c r="AQ40">
        <v>1.3030479999999898</v>
      </c>
      <c r="AR40">
        <v>-2.7125519999999881</v>
      </c>
      <c r="AS40">
        <v>5.2639479999999992</v>
      </c>
      <c r="AT40">
        <v>2.4241480000000024</v>
      </c>
    </row>
    <row r="41" spans="1:46" x14ac:dyDescent="0.2">
      <c r="A41" s="1">
        <v>39</v>
      </c>
      <c r="B41">
        <v>2.7110620000000267</v>
      </c>
      <c r="C41">
        <v>4.2997620000000154</v>
      </c>
      <c r="D41">
        <v>-3.8696379999999806</v>
      </c>
      <c r="E41">
        <v>-0.65593799999999192</v>
      </c>
      <c r="F41">
        <v>-0.97853799999998614</v>
      </c>
      <c r="G41">
        <v>9.7233200000000011</v>
      </c>
      <c r="H41">
        <v>-2.5386799999999994</v>
      </c>
      <c r="I41">
        <v>4.0623199999999997</v>
      </c>
      <c r="J41">
        <v>5.4853200000000015</v>
      </c>
      <c r="K41">
        <v>7.8403200000000197</v>
      </c>
      <c r="L41">
        <v>-7.3719999999980246E-2</v>
      </c>
      <c r="M41">
        <v>9.1157800000000009</v>
      </c>
      <c r="N41">
        <v>-8.3519199999999785</v>
      </c>
      <c r="O41">
        <v>0.71658000000002176</v>
      </c>
      <c r="P41">
        <v>8.2206799999999873</v>
      </c>
      <c r="Q41">
        <v>-1.8764000000004444E-2</v>
      </c>
      <c r="R41">
        <v>-0.18416400000000976</v>
      </c>
      <c r="S41">
        <v>7.3936000000003332E-2</v>
      </c>
      <c r="T41">
        <v>3.4610359999999787</v>
      </c>
      <c r="U41">
        <v>-0.21636399999999867</v>
      </c>
      <c r="V41">
        <v>9.7624279999999999</v>
      </c>
      <c r="W41">
        <v>-5.399171999999993</v>
      </c>
      <c r="X41">
        <v>-9.0483720000000005</v>
      </c>
      <c r="Y41">
        <v>6.6290280000000052</v>
      </c>
      <c r="Z41">
        <v>4.9474280000000022</v>
      </c>
      <c r="AA41">
        <v>-0.38317000000000689</v>
      </c>
      <c r="AB41">
        <v>-3.7783699999999953</v>
      </c>
      <c r="AC41">
        <v>-4.2904699999999991</v>
      </c>
      <c r="AD41">
        <v>-0.58077000000000112</v>
      </c>
      <c r="AE41">
        <v>8.4071299999999951</v>
      </c>
      <c r="AF41">
        <v>0.7888200000000154</v>
      </c>
      <c r="AG41">
        <v>3.8048200000000065</v>
      </c>
      <c r="AH41">
        <v>2.8008200000000159</v>
      </c>
      <c r="AI41">
        <v>-1.8321799999999939</v>
      </c>
      <c r="AJ41">
        <v>1.1198200000000043</v>
      </c>
      <c r="AK41">
        <v>2.8832239999999842</v>
      </c>
      <c r="AL41">
        <v>5.9799239999999827</v>
      </c>
      <c r="AM41">
        <v>3.4799239999999827</v>
      </c>
      <c r="AN41">
        <v>-1.5079760000000135</v>
      </c>
      <c r="AO41">
        <v>-4.983776000000006</v>
      </c>
      <c r="AP41">
        <v>3.3293480000000102</v>
      </c>
      <c r="AQ41">
        <v>1.7124479999999949</v>
      </c>
      <c r="AR41">
        <v>-2.9609519999999918</v>
      </c>
      <c r="AS41">
        <v>5.1721479999999929</v>
      </c>
      <c r="AT41">
        <v>2.3132480000000157</v>
      </c>
    </row>
    <row r="42" spans="1:46" x14ac:dyDescent="0.2">
      <c r="A42" s="1">
        <v>40</v>
      </c>
      <c r="B42">
        <v>2.2177620000000218</v>
      </c>
      <c r="C42">
        <v>3.8660619999999994</v>
      </c>
      <c r="D42">
        <v>-4.7059379999999749</v>
      </c>
      <c r="E42">
        <v>-0.30343799999999987</v>
      </c>
      <c r="F42">
        <v>-1.1466379999999958</v>
      </c>
      <c r="G42">
        <v>9.0603200000000186</v>
      </c>
      <c r="H42">
        <v>-3.7486799999999789</v>
      </c>
      <c r="I42">
        <v>3.6793200000000184</v>
      </c>
      <c r="J42">
        <v>5.0523200000000088</v>
      </c>
      <c r="K42">
        <v>7.5693200000000047</v>
      </c>
      <c r="L42">
        <v>0.13238000000001193</v>
      </c>
      <c r="M42">
        <v>9.3145800000000065</v>
      </c>
      <c r="N42">
        <v>-7.4269199999999955</v>
      </c>
      <c r="O42">
        <v>0.17048000000002617</v>
      </c>
      <c r="P42">
        <v>7.6280800000000397</v>
      </c>
      <c r="Q42">
        <v>-0.14246400000001813</v>
      </c>
      <c r="R42">
        <v>7.3635999999993373E-2</v>
      </c>
      <c r="S42">
        <v>-0.17636400000000663</v>
      </c>
      <c r="T42">
        <v>3.590535999999986</v>
      </c>
      <c r="U42">
        <v>-0.41366400000001136</v>
      </c>
      <c r="V42">
        <v>9.3824280000000044</v>
      </c>
      <c r="W42">
        <v>-5.6893719999999917</v>
      </c>
      <c r="X42">
        <v>-9.2825719999999876</v>
      </c>
      <c r="Y42">
        <v>6.5394280000000151</v>
      </c>
      <c r="Z42">
        <v>4.7764280000000099</v>
      </c>
      <c r="AA42">
        <v>-0.67816999999999439</v>
      </c>
      <c r="AB42">
        <v>-3.4578699999999856</v>
      </c>
      <c r="AC42">
        <v>-5.2374700000000018</v>
      </c>
      <c r="AD42">
        <v>-0.37307000000001267</v>
      </c>
      <c r="AE42">
        <v>8.0379299999999887</v>
      </c>
      <c r="AF42">
        <v>1.4938199999999995</v>
      </c>
      <c r="AG42">
        <v>2.599819999999994</v>
      </c>
      <c r="AH42">
        <v>2.8878200000000049</v>
      </c>
      <c r="AI42">
        <v>-3.2781799999999919</v>
      </c>
      <c r="AJ42">
        <v>1.0488200000000063</v>
      </c>
      <c r="AK42">
        <v>2.8905239999999992</v>
      </c>
      <c r="AL42">
        <v>5.5685239999999965</v>
      </c>
      <c r="AM42">
        <v>3.259223999999989</v>
      </c>
      <c r="AN42">
        <v>-1.6856760000000008</v>
      </c>
      <c r="AO42">
        <v>-5.4356760000000008</v>
      </c>
      <c r="AP42">
        <v>3.4400479999999902</v>
      </c>
      <c r="AQ42">
        <v>2.0629480000000058</v>
      </c>
      <c r="AR42">
        <v>-2.9963520000000017</v>
      </c>
      <c r="AS42">
        <v>5.1391480000000058</v>
      </c>
      <c r="AT42">
        <v>2.194248000000016</v>
      </c>
    </row>
    <row r="43" spans="1:46" x14ac:dyDescent="0.2">
      <c r="A43" s="1">
        <v>41</v>
      </c>
      <c r="B43">
        <v>2.2911620000000141</v>
      </c>
      <c r="C43">
        <v>3.5080620000000238</v>
      </c>
      <c r="D43">
        <v>-5.7308379999999772</v>
      </c>
      <c r="E43">
        <v>7.6200000000881118E-4</v>
      </c>
      <c r="F43">
        <v>-1.0323379999999815</v>
      </c>
      <c r="G43">
        <v>8.4293200000000184</v>
      </c>
      <c r="H43">
        <v>-4.6176799999999787</v>
      </c>
      <c r="I43">
        <v>2.926320000000004</v>
      </c>
      <c r="J43">
        <v>4.7383200000000159</v>
      </c>
      <c r="K43">
        <v>7.6213199999999972</v>
      </c>
      <c r="L43">
        <v>0.2892800000000193</v>
      </c>
      <c r="M43">
        <v>9.1716800000000092</v>
      </c>
      <c r="N43">
        <v>-6.6408199999999908</v>
      </c>
      <c r="O43">
        <v>-0.33201999999999998</v>
      </c>
      <c r="P43">
        <v>6.8150799999999947</v>
      </c>
      <c r="Q43">
        <v>-0.12396400000000085</v>
      </c>
      <c r="R43">
        <v>0.77673599999999965</v>
      </c>
      <c r="S43">
        <v>-4.3064000000015312E-2</v>
      </c>
      <c r="T43">
        <v>3.4863359999999943</v>
      </c>
      <c r="U43">
        <v>-0.94016400000000999</v>
      </c>
      <c r="V43">
        <v>9.5524280000000203</v>
      </c>
      <c r="W43">
        <v>-5.5795719999999847</v>
      </c>
      <c r="X43">
        <v>-9.8994720000000029</v>
      </c>
      <c r="Y43">
        <v>6.6152280000000019</v>
      </c>
      <c r="Z43">
        <v>4.5124279999999999</v>
      </c>
      <c r="AA43">
        <v>-0.9007699999999943</v>
      </c>
      <c r="AB43">
        <v>-3.2683700000000044</v>
      </c>
      <c r="AC43">
        <v>-5.5955700000000093</v>
      </c>
      <c r="AD43">
        <v>-0.52206999999998516</v>
      </c>
      <c r="AE43">
        <v>7.3970300000000009</v>
      </c>
      <c r="AF43">
        <v>2.4968200000000138</v>
      </c>
      <c r="AG43">
        <v>2.0148200000000145</v>
      </c>
      <c r="AH43">
        <v>2.8898200000000145</v>
      </c>
      <c r="AI43">
        <v>-4.4811799999999948</v>
      </c>
      <c r="AJ43">
        <v>0.67681999999999221</v>
      </c>
      <c r="AK43">
        <v>3.0652240000000006</v>
      </c>
      <c r="AL43">
        <v>5.3740239999999915</v>
      </c>
      <c r="AM43">
        <v>3.035823999999991</v>
      </c>
      <c r="AN43">
        <v>-1.9751760000000047</v>
      </c>
      <c r="AO43">
        <v>-5.4825759999999946</v>
      </c>
      <c r="AP43">
        <v>3.5748480000000029</v>
      </c>
      <c r="AQ43">
        <v>2.2403480000000116</v>
      </c>
      <c r="AR43">
        <v>-3.1346519999999884</v>
      </c>
      <c r="AS43">
        <v>4.9756480000000067</v>
      </c>
      <c r="AT43">
        <v>2.0087479999999971</v>
      </c>
    </row>
    <row r="44" spans="1:46" x14ac:dyDescent="0.2">
      <c r="A44" s="1">
        <v>42</v>
      </c>
      <c r="B44">
        <v>2.1385620000000074</v>
      </c>
      <c r="C44">
        <v>3.161262000000022</v>
      </c>
      <c r="D44">
        <v>-6.0584379999999953</v>
      </c>
      <c r="E44">
        <v>0.15746200000000954</v>
      </c>
      <c r="F44">
        <v>-1.338737999999978</v>
      </c>
      <c r="G44">
        <v>8.122320000000002</v>
      </c>
      <c r="H44">
        <v>-5.7216799999999921</v>
      </c>
      <c r="I44">
        <v>2.4103200000000129</v>
      </c>
      <c r="J44">
        <v>4.5093200000000024</v>
      </c>
      <c r="K44">
        <v>7.3843200000000024</v>
      </c>
      <c r="L44">
        <v>0.32468000000000075</v>
      </c>
      <c r="M44">
        <v>8.5821800000000223</v>
      </c>
      <c r="N44">
        <v>-6.7397199999999771</v>
      </c>
      <c r="O44">
        <v>-0.73591999999999302</v>
      </c>
      <c r="P44">
        <v>6.3094800000000362</v>
      </c>
      <c r="Q44">
        <v>0.50493599999998651</v>
      </c>
      <c r="R44">
        <v>0.84963600000000383</v>
      </c>
      <c r="S44">
        <v>-0.66556400000001759</v>
      </c>
      <c r="T44">
        <v>3.5465360000000032</v>
      </c>
      <c r="U44">
        <v>-0.62386399999999753</v>
      </c>
      <c r="V44">
        <v>8.9764279999999985</v>
      </c>
      <c r="W44">
        <v>-5.4359719999999925</v>
      </c>
      <c r="X44">
        <v>-9.9473720000000014</v>
      </c>
      <c r="Y44">
        <v>6.6625280000000089</v>
      </c>
      <c r="Z44">
        <v>4.1894280000000208</v>
      </c>
      <c r="AA44">
        <v>-0.73747000000000185</v>
      </c>
      <c r="AB44">
        <v>-2.8889700000000005</v>
      </c>
      <c r="AC44">
        <v>-5.8927700000000129</v>
      </c>
      <c r="AD44">
        <v>0.18683000000001471</v>
      </c>
      <c r="AE44">
        <v>7.0504300000000057</v>
      </c>
      <c r="AF44">
        <v>2.8788200000000188</v>
      </c>
      <c r="AG44">
        <v>2.0228199999999958</v>
      </c>
      <c r="AH44">
        <v>3.2878200000000106</v>
      </c>
      <c r="AI44">
        <v>-4.9321799999999882</v>
      </c>
      <c r="AJ44">
        <v>0.45482000000001221</v>
      </c>
      <c r="AK44">
        <v>2.7759240000000034</v>
      </c>
      <c r="AL44">
        <v>5.2494240000000048</v>
      </c>
      <c r="AM44">
        <v>3.0751239999999882</v>
      </c>
      <c r="AN44">
        <v>-2.489276000000018</v>
      </c>
      <c r="AO44">
        <v>-5.4058760000000063</v>
      </c>
      <c r="AP44">
        <v>3.5851480000000038</v>
      </c>
      <c r="AQ44">
        <v>2.0321480000000065</v>
      </c>
      <c r="AR44">
        <v>-3.6194519999999955</v>
      </c>
      <c r="AS44">
        <v>4.2593479999999886</v>
      </c>
      <c r="AT44">
        <v>2.1836480000000051</v>
      </c>
    </row>
    <row r="45" spans="1:46" x14ac:dyDescent="0.2">
      <c r="A45" s="1">
        <v>43</v>
      </c>
      <c r="B45">
        <v>2.3730620000000044</v>
      </c>
      <c r="C45">
        <v>2.8765620000000069</v>
      </c>
      <c r="D45">
        <v>-6.5991379999999822</v>
      </c>
      <c r="E45">
        <v>3.6262000000021999E-2</v>
      </c>
      <c r="F45">
        <v>-1.1130379999999889</v>
      </c>
      <c r="G45">
        <v>8.3883200000000215</v>
      </c>
      <c r="H45">
        <v>-6.0426799999999901</v>
      </c>
      <c r="I45">
        <v>1.690320000000014</v>
      </c>
      <c r="J45">
        <v>4.1173200000000065</v>
      </c>
      <c r="K45">
        <v>7.4303200000000231</v>
      </c>
      <c r="L45">
        <v>-8.4419999999994388E-2</v>
      </c>
      <c r="M45">
        <v>8.2349800000000357</v>
      </c>
      <c r="N45">
        <v>-6.8101199999999835</v>
      </c>
      <c r="O45">
        <v>-1.1851199999999835</v>
      </c>
      <c r="P45">
        <v>5.5300800000000265</v>
      </c>
      <c r="Q45">
        <v>0.97993599999998082</v>
      </c>
      <c r="R45">
        <v>0.94523599999999419</v>
      </c>
      <c r="S45">
        <v>-0.97836399999999912</v>
      </c>
      <c r="T45">
        <v>3.4487359999999967</v>
      </c>
      <c r="U45">
        <v>-0.84986399999999662</v>
      </c>
      <c r="V45">
        <v>9.313428000000016</v>
      </c>
      <c r="W45">
        <v>-4.9782719999999756</v>
      </c>
      <c r="X45">
        <v>-10.610271999999981</v>
      </c>
      <c r="Y45">
        <v>6.8828280000000177</v>
      </c>
      <c r="Z45">
        <v>4.3824280000000044</v>
      </c>
      <c r="AA45">
        <v>-0.76266999999998575</v>
      </c>
      <c r="AB45">
        <v>-2.9779699999999991</v>
      </c>
      <c r="AC45">
        <v>-5.1411699999999882</v>
      </c>
      <c r="AD45">
        <v>0.18872999999999251</v>
      </c>
      <c r="AE45">
        <v>7.1053300000000092</v>
      </c>
      <c r="AF45">
        <v>3.1998200000000168</v>
      </c>
      <c r="AG45">
        <v>2.1718199999999968</v>
      </c>
      <c r="AH45">
        <v>3.7478200000000186</v>
      </c>
      <c r="AI45">
        <v>-5.0191800000000057</v>
      </c>
      <c r="AJ45">
        <v>0.28582000000000107</v>
      </c>
      <c r="AK45">
        <v>3.0436239999999941</v>
      </c>
      <c r="AL45">
        <v>5.6616239999999891</v>
      </c>
      <c r="AM45">
        <v>2.6199239999999975</v>
      </c>
      <c r="AN45">
        <v>-3.0466759999999908</v>
      </c>
      <c r="AO45">
        <v>-4.9077760000000126</v>
      </c>
      <c r="AP45">
        <v>3.3720480000000066</v>
      </c>
      <c r="AQ45">
        <v>2.1915480000000116</v>
      </c>
      <c r="AR45">
        <v>-3.978652000000011</v>
      </c>
      <c r="AS45">
        <v>3.7366480000000024</v>
      </c>
      <c r="AT45">
        <v>2.1776480000000049</v>
      </c>
    </row>
    <row r="46" spans="1:46" x14ac:dyDescent="0.2">
      <c r="A46" s="1">
        <v>44</v>
      </c>
      <c r="B46">
        <v>2.3460620000000176</v>
      </c>
      <c r="C46">
        <v>2.8351620000000253</v>
      </c>
      <c r="D46">
        <v>-6.2626379999999813</v>
      </c>
      <c r="E46">
        <v>0.18306200000000672</v>
      </c>
      <c r="F46">
        <v>-1.2264379999999733</v>
      </c>
      <c r="G46">
        <v>8.4763200000000154</v>
      </c>
      <c r="H46">
        <v>-6.4146800000000042</v>
      </c>
      <c r="I46">
        <v>1.5603200000000186</v>
      </c>
      <c r="J46">
        <v>3.6543200000000127</v>
      </c>
      <c r="K46">
        <v>6.919319999999999</v>
      </c>
      <c r="L46">
        <v>-0.54641999999998347</v>
      </c>
      <c r="M46">
        <v>7.8231800000000078</v>
      </c>
      <c r="N46">
        <v>-7.3435199999999838</v>
      </c>
      <c r="O46">
        <v>-1.2420199999999966</v>
      </c>
      <c r="P46">
        <v>4.9535800000000165</v>
      </c>
      <c r="Q46">
        <v>1.461135999999982</v>
      </c>
      <c r="R46">
        <v>0.72923599999998601</v>
      </c>
      <c r="S46">
        <v>-1.7490640000000042</v>
      </c>
      <c r="T46">
        <v>3.5698359999999809</v>
      </c>
      <c r="U46">
        <v>-0.49906400000000417</v>
      </c>
      <c r="V46">
        <v>9.1254279999999994</v>
      </c>
      <c r="W46">
        <v>-4.4471719999999948</v>
      </c>
      <c r="X46">
        <v>-10.56317199999998</v>
      </c>
      <c r="Y46">
        <v>7.0455280000000187</v>
      </c>
      <c r="Z46">
        <v>4.7774280000000147</v>
      </c>
      <c r="AA46">
        <v>-0.57487000000000421</v>
      </c>
      <c r="AB46">
        <v>-2.9299699999999973</v>
      </c>
      <c r="AC46">
        <v>-5.024169999999998</v>
      </c>
      <c r="AD46">
        <v>0.64612999999999943</v>
      </c>
      <c r="AE46">
        <v>6.8925299999999936</v>
      </c>
      <c r="AF46">
        <v>3.0658200000000022</v>
      </c>
      <c r="AG46">
        <v>2.4098199999999963</v>
      </c>
      <c r="AH46">
        <v>3.8338200000000029</v>
      </c>
      <c r="AI46">
        <v>-4.8251799999999889</v>
      </c>
      <c r="AJ46">
        <v>-0.11918000000000006</v>
      </c>
      <c r="AK46">
        <v>2.8322239999999965</v>
      </c>
      <c r="AL46">
        <v>5.9699239999999918</v>
      </c>
      <c r="AM46">
        <v>1.9808239999999842</v>
      </c>
      <c r="AN46">
        <v>-3.1641759999999977</v>
      </c>
      <c r="AO46">
        <v>-4.3235760000000028</v>
      </c>
      <c r="AP46">
        <v>2.9830479999999966</v>
      </c>
      <c r="AQ46">
        <v>1.9431480000000079</v>
      </c>
      <c r="AR46">
        <v>-4.3829519999999889</v>
      </c>
      <c r="AS46">
        <v>2.816348000000005</v>
      </c>
      <c r="AT46">
        <v>2.2946479999999951</v>
      </c>
    </row>
    <row r="47" spans="1:46" x14ac:dyDescent="0.2">
      <c r="A47" s="1">
        <v>45</v>
      </c>
      <c r="B47">
        <v>2.7103620000000035</v>
      </c>
      <c r="C47">
        <v>2.8500620000000083</v>
      </c>
      <c r="D47">
        <v>-5.8301379999999767</v>
      </c>
      <c r="E47">
        <v>0.33896200000000931</v>
      </c>
      <c r="F47">
        <v>-1.0396379999999965</v>
      </c>
      <c r="G47">
        <v>8.6353200000000072</v>
      </c>
      <c r="H47">
        <v>-6.4966799999999978</v>
      </c>
      <c r="I47">
        <v>1.6323200000000213</v>
      </c>
      <c r="J47">
        <v>3.2903200000000083</v>
      </c>
      <c r="K47">
        <v>6.6283200000000022</v>
      </c>
      <c r="L47">
        <v>-0.81361999999998602</v>
      </c>
      <c r="M47">
        <v>7.6017799999999909</v>
      </c>
      <c r="N47">
        <v>-7.8982199999999807</v>
      </c>
      <c r="O47">
        <v>-1.3724199999999769</v>
      </c>
      <c r="P47">
        <v>4.7084800000000371</v>
      </c>
      <c r="Q47">
        <v>1.7399360000000001</v>
      </c>
      <c r="R47">
        <v>0.15173599999999965</v>
      </c>
      <c r="S47">
        <v>-1.9475639999999999</v>
      </c>
      <c r="T47">
        <v>3.5524360000000001</v>
      </c>
      <c r="U47">
        <v>-0.56886400000001913</v>
      </c>
      <c r="V47">
        <v>8.9684280000000172</v>
      </c>
      <c r="W47">
        <v>-3.8847719999999981</v>
      </c>
      <c r="X47">
        <v>-10.847971999999999</v>
      </c>
      <c r="Y47">
        <v>7.2071280000000115</v>
      </c>
      <c r="Z47">
        <v>5.0604280000000017</v>
      </c>
      <c r="AA47">
        <v>-0.39706999999998516</v>
      </c>
      <c r="AB47">
        <v>-3.0000699999999938</v>
      </c>
      <c r="AC47">
        <v>-4.3713700000000131</v>
      </c>
      <c r="AD47">
        <v>0.67273000000000138</v>
      </c>
      <c r="AE47">
        <v>6.8088300000000004</v>
      </c>
      <c r="AF47">
        <v>2.7908199999999965</v>
      </c>
      <c r="AG47">
        <v>2.3648200000000088</v>
      </c>
      <c r="AH47">
        <v>4.0228199999999958</v>
      </c>
      <c r="AI47">
        <v>-4.4551799999999844</v>
      </c>
      <c r="AJ47">
        <v>-0.26818000000000097</v>
      </c>
      <c r="AK47">
        <v>2.7931240000000059</v>
      </c>
      <c r="AL47">
        <v>6.1020240000000001</v>
      </c>
      <c r="AM47">
        <v>1.6424240000000054</v>
      </c>
      <c r="AN47">
        <v>-3.1443759999999941</v>
      </c>
      <c r="AO47">
        <v>-3.7068759999999941</v>
      </c>
      <c r="AP47">
        <v>2.5638480000000072</v>
      </c>
      <c r="AQ47">
        <v>1.4903480000000116</v>
      </c>
      <c r="AR47">
        <v>-4.5133519999999976</v>
      </c>
      <c r="AS47">
        <v>2.3322479999999928</v>
      </c>
      <c r="AT47">
        <v>2.1998480000000029</v>
      </c>
    </row>
    <row r="48" spans="1:46" x14ac:dyDescent="0.2">
      <c r="A48" s="1">
        <v>46</v>
      </c>
      <c r="B48">
        <v>2.8211620000000153</v>
      </c>
      <c r="C48">
        <v>2.7806620000000066</v>
      </c>
      <c r="D48">
        <v>-5.4254379999999855</v>
      </c>
      <c r="E48">
        <v>0.65226200000000745</v>
      </c>
      <c r="F48">
        <v>-0.86123799999998596</v>
      </c>
      <c r="G48">
        <v>8.7513200000000211</v>
      </c>
      <c r="H48">
        <v>-6.4656799999999919</v>
      </c>
      <c r="I48">
        <v>1.9133199999999988</v>
      </c>
      <c r="J48">
        <v>2.8523200000000202</v>
      </c>
      <c r="K48">
        <v>6.4673200000000008</v>
      </c>
      <c r="L48">
        <v>-0.97072000000000003</v>
      </c>
      <c r="M48">
        <v>7.4921799999999905</v>
      </c>
      <c r="N48">
        <v>-8.5112199999999802</v>
      </c>
      <c r="O48">
        <v>-1.1092199999999934</v>
      </c>
      <c r="P48">
        <v>4.4616800000000296</v>
      </c>
      <c r="Q48">
        <v>1.902735999999976</v>
      </c>
      <c r="R48">
        <v>-0.12766400000000999</v>
      </c>
      <c r="S48">
        <v>-2.0465640000000178</v>
      </c>
      <c r="T48">
        <v>3.6020359999999982</v>
      </c>
      <c r="U48">
        <v>-0.45876400000000217</v>
      </c>
      <c r="V48">
        <v>8.542428000000001</v>
      </c>
      <c r="W48">
        <v>-3.646271999999982</v>
      </c>
      <c r="X48">
        <v>-10.882771999999989</v>
      </c>
      <c r="Y48">
        <v>6.9990280000000098</v>
      </c>
      <c r="Z48">
        <v>5.252428000000009</v>
      </c>
      <c r="AA48">
        <v>-0.20937000000000694</v>
      </c>
      <c r="AB48">
        <v>-2.9526700000000119</v>
      </c>
      <c r="AC48">
        <v>-3.9154699999999991</v>
      </c>
      <c r="AD48">
        <v>0.63523000000000707</v>
      </c>
      <c r="AE48">
        <v>6.8007299999999873</v>
      </c>
      <c r="AF48">
        <v>2.8698200000000043</v>
      </c>
      <c r="AG48">
        <v>1.724819999999994</v>
      </c>
      <c r="AH48">
        <v>4.0188200000000052</v>
      </c>
      <c r="AI48">
        <v>-4.0591799999999978</v>
      </c>
      <c r="AJ48">
        <v>-0.4611799999999846</v>
      </c>
      <c r="AK48">
        <v>2.74812399999999</v>
      </c>
      <c r="AL48">
        <v>6.200823999999983</v>
      </c>
      <c r="AM48">
        <v>1.2684239999999818</v>
      </c>
      <c r="AN48">
        <v>-3.079576000000003</v>
      </c>
      <c r="AO48">
        <v>-3.2484760000000108</v>
      </c>
      <c r="AP48">
        <v>2.2129480000000115</v>
      </c>
      <c r="AQ48">
        <v>0.87174799999999664</v>
      </c>
      <c r="AR48">
        <v>-4.1552519999999902</v>
      </c>
      <c r="AS48">
        <v>2.2062480000000164</v>
      </c>
      <c r="AT48">
        <v>2.0305480000000102</v>
      </c>
    </row>
    <row r="49" spans="1:46" x14ac:dyDescent="0.2">
      <c r="A49" s="1">
        <v>47</v>
      </c>
      <c r="B49">
        <v>2.7457620000000134</v>
      </c>
      <c r="C49">
        <v>2.5197620000000143</v>
      </c>
      <c r="D49">
        <v>-5.1857379999999864</v>
      </c>
      <c r="E49">
        <v>1.1053620000000137</v>
      </c>
      <c r="F49">
        <v>-0.60353799999998614</v>
      </c>
      <c r="G49">
        <v>8.4843199999999968</v>
      </c>
      <c r="H49">
        <v>-6.4026800000000037</v>
      </c>
      <c r="I49">
        <v>2.1013200000000154</v>
      </c>
      <c r="J49">
        <v>2.7213200000000199</v>
      </c>
      <c r="K49">
        <v>6.5463200000000086</v>
      </c>
      <c r="L49">
        <v>-0.97541999999998552</v>
      </c>
      <c r="M49">
        <v>7.5245799999999861</v>
      </c>
      <c r="N49">
        <v>-8.7460199999999872</v>
      </c>
      <c r="O49">
        <v>-0.75971999999998729</v>
      </c>
      <c r="P49">
        <v>4.6067799999999863</v>
      </c>
      <c r="Q49">
        <v>2.0076359999999909</v>
      </c>
      <c r="R49">
        <v>-0.16016400000000885</v>
      </c>
      <c r="S49">
        <v>-2.2184640000000115</v>
      </c>
      <c r="T49">
        <v>3.5418359999999893</v>
      </c>
      <c r="U49">
        <v>-1.2964000000010856E-2</v>
      </c>
      <c r="V49">
        <v>8.063428000000016</v>
      </c>
      <c r="W49">
        <v>-3.5942719999999895</v>
      </c>
      <c r="X49">
        <v>-10.597671999999989</v>
      </c>
      <c r="Y49">
        <v>6.9160280000000114</v>
      </c>
      <c r="Z49">
        <v>4.8814279999999997</v>
      </c>
      <c r="AA49">
        <v>-8.3269999999998845E-2</v>
      </c>
      <c r="AB49">
        <v>-2.5353700000000003</v>
      </c>
      <c r="AC49">
        <v>-3.7065699999999993</v>
      </c>
      <c r="AD49">
        <v>0.79003000000000156</v>
      </c>
      <c r="AE49">
        <v>6.8722300000000018</v>
      </c>
      <c r="AF49">
        <v>2.7518200000000093</v>
      </c>
      <c r="AG49">
        <v>1.134820000000019</v>
      </c>
      <c r="AH49">
        <v>3.8958200000000147</v>
      </c>
      <c r="AI49">
        <v>-3.9881799999999998</v>
      </c>
      <c r="AJ49">
        <v>-0.69017999999999802</v>
      </c>
      <c r="AK49">
        <v>2.5702239999999961</v>
      </c>
      <c r="AL49">
        <v>6.1353239999999971</v>
      </c>
      <c r="AM49">
        <v>0.8099239999999952</v>
      </c>
      <c r="AN49">
        <v>-2.9468760000000032</v>
      </c>
      <c r="AO49">
        <v>-3.0427760000000035</v>
      </c>
      <c r="AP49">
        <v>1.9113480000000038</v>
      </c>
      <c r="AQ49">
        <v>0.29824800000000096</v>
      </c>
      <c r="AR49">
        <v>-3.7291519999999991</v>
      </c>
      <c r="AS49">
        <v>2.5893480000000011</v>
      </c>
      <c r="AT49">
        <v>1.599648000000002</v>
      </c>
    </row>
    <row r="50" spans="1:46" x14ac:dyDescent="0.2">
      <c r="A50" s="1">
        <v>48</v>
      </c>
      <c r="B50">
        <v>3.0683620000000076</v>
      </c>
      <c r="C50">
        <v>2.4561620000000062</v>
      </c>
      <c r="D50">
        <v>-5.2682379999999966</v>
      </c>
      <c r="E50">
        <v>1.8984620000000234</v>
      </c>
      <c r="F50">
        <v>-0.40283799999997427</v>
      </c>
      <c r="G50">
        <v>7.9873200000000111</v>
      </c>
      <c r="H50">
        <v>-6.2176800000000014</v>
      </c>
      <c r="I50">
        <v>2.1353200000000072</v>
      </c>
      <c r="J50">
        <v>2.622320000000002</v>
      </c>
      <c r="K50">
        <v>6.8023200000000088</v>
      </c>
      <c r="L50">
        <v>-0.95301999999998088</v>
      </c>
      <c r="M50">
        <v>6.9283800000000326</v>
      </c>
      <c r="N50">
        <v>-8.5588199999999972</v>
      </c>
      <c r="O50">
        <v>-0.34081999999997947</v>
      </c>
      <c r="P50">
        <v>4.4123800000000131</v>
      </c>
      <c r="Q50">
        <v>2.2185360000000003</v>
      </c>
      <c r="R50">
        <v>-0.64686400000002209</v>
      </c>
      <c r="S50">
        <v>-1.7975640000000226</v>
      </c>
      <c r="T50">
        <v>3.4076359999999966</v>
      </c>
      <c r="U50">
        <v>5.3599999998255043E-4</v>
      </c>
      <c r="V50">
        <v>7.9764279999999985</v>
      </c>
      <c r="W50">
        <v>-3.828171999999995</v>
      </c>
      <c r="X50">
        <v>-10.648671999999976</v>
      </c>
      <c r="Y50">
        <v>6.8801280000000133</v>
      </c>
      <c r="Z50">
        <v>4.9094280000000197</v>
      </c>
      <c r="AA50">
        <v>3.9629999999988286E-2</v>
      </c>
      <c r="AB50">
        <v>-2.4571699999999908</v>
      </c>
      <c r="AC50">
        <v>-3.3545699999999954</v>
      </c>
      <c r="AD50">
        <v>0.19353000000000975</v>
      </c>
      <c r="AE50">
        <v>7.5044300000000135</v>
      </c>
      <c r="AF50">
        <v>2.8968199999999911</v>
      </c>
      <c r="AG50">
        <v>0.29482000000001563</v>
      </c>
      <c r="AH50">
        <v>4.0858200000000124</v>
      </c>
      <c r="AI50">
        <v>-3.6161799999999857</v>
      </c>
      <c r="AJ50">
        <v>-0.80817999999999302</v>
      </c>
      <c r="AK50">
        <v>2.6963240000000042</v>
      </c>
      <c r="AL50">
        <v>5.9143239999999935</v>
      </c>
      <c r="AM50">
        <v>1.3149239999999907</v>
      </c>
      <c r="AN50">
        <v>-3.2972760000000108</v>
      </c>
      <c r="AO50">
        <v>-2.9157759999999939</v>
      </c>
      <c r="AP50">
        <v>1.7302479999999889</v>
      </c>
      <c r="AQ50">
        <v>-0.4748519999999985</v>
      </c>
      <c r="AR50">
        <v>-3.4556519999999864</v>
      </c>
      <c r="AS50">
        <v>2.5411479999999926</v>
      </c>
      <c r="AT50">
        <v>1.4834480000000099</v>
      </c>
    </row>
    <row r="51" spans="1:46" x14ac:dyDescent="0.2">
      <c r="A51" s="1">
        <v>49</v>
      </c>
      <c r="B51">
        <v>2.8378620000000012</v>
      </c>
      <c r="C51">
        <v>2.6996620000000178</v>
      </c>
      <c r="D51">
        <v>-5.3924379999999985</v>
      </c>
      <c r="E51">
        <v>2.2391620000000216</v>
      </c>
      <c r="F51">
        <v>-0.19173799999998664</v>
      </c>
      <c r="G51">
        <v>7.6143200000000206</v>
      </c>
      <c r="H51">
        <v>-6.1126799999999832</v>
      </c>
      <c r="I51">
        <v>1.8283200000000193</v>
      </c>
      <c r="J51">
        <v>2.7953200000000038</v>
      </c>
      <c r="K51">
        <v>6.9433199999999999</v>
      </c>
      <c r="L51">
        <v>-0.33001999999999043</v>
      </c>
      <c r="M51">
        <v>6.7916800000000137</v>
      </c>
      <c r="N51">
        <v>-8.7050199999999904</v>
      </c>
      <c r="O51">
        <v>-0.15571999999997388</v>
      </c>
      <c r="P51">
        <v>4.900180000000006</v>
      </c>
      <c r="Q51">
        <v>2.2177360000000022</v>
      </c>
      <c r="R51">
        <v>-0.29876400000000558</v>
      </c>
      <c r="S51">
        <v>-1.9368640000000141</v>
      </c>
      <c r="T51">
        <v>3.5466359999999781</v>
      </c>
      <c r="U51">
        <v>0.32303600000000188</v>
      </c>
      <c r="V51">
        <v>7.7474280000000135</v>
      </c>
      <c r="W51">
        <v>-3.969871999999981</v>
      </c>
      <c r="X51">
        <v>-10.367871999999977</v>
      </c>
      <c r="Y51">
        <v>7.0071280000000229</v>
      </c>
      <c r="Z51">
        <v>4.0534280000000251</v>
      </c>
      <c r="AA51">
        <v>-0.11617000000001099</v>
      </c>
      <c r="AB51">
        <v>-2.3134699999999953</v>
      </c>
      <c r="AC51">
        <v>-2.9516700000000071</v>
      </c>
      <c r="AD51">
        <v>0.18323000000000889</v>
      </c>
      <c r="AE51">
        <v>8.0648300000000006</v>
      </c>
      <c r="AF51">
        <v>2.7328200000000038</v>
      </c>
      <c r="AG51">
        <v>0.2328200000000038</v>
      </c>
      <c r="AH51">
        <v>4.1898199999999974</v>
      </c>
      <c r="AI51">
        <v>-3.6751799999999832</v>
      </c>
      <c r="AJ51">
        <v>-1.2901799999999923</v>
      </c>
      <c r="AK51">
        <v>2.5209240000000079</v>
      </c>
      <c r="AL51">
        <v>5.4650239999999997</v>
      </c>
      <c r="AM51">
        <v>1.5966239999999914</v>
      </c>
      <c r="AN51">
        <v>-3.3902760000000001</v>
      </c>
      <c r="AO51">
        <v>-3.0382759999999962</v>
      </c>
      <c r="AP51">
        <v>1.7794480000000021</v>
      </c>
      <c r="AQ51">
        <v>-1.154752000000002</v>
      </c>
      <c r="AR51">
        <v>-3.2205519999999979</v>
      </c>
      <c r="AS51">
        <v>3.0096479999999985</v>
      </c>
      <c r="AT51">
        <v>1.1511480000000063</v>
      </c>
    </row>
    <row r="52" spans="1:46" x14ac:dyDescent="0.2">
      <c r="A52" s="1">
        <v>50</v>
      </c>
      <c r="B52">
        <v>3.1642620000000079</v>
      </c>
      <c r="C52">
        <v>3.0273620000000108</v>
      </c>
      <c r="D52">
        <v>-5.4547379999999919</v>
      </c>
      <c r="E52">
        <v>2.6225620000000163</v>
      </c>
      <c r="F52">
        <v>-0.32973799999999187</v>
      </c>
      <c r="G52">
        <v>6.9243200000000229</v>
      </c>
      <c r="H52">
        <v>-5.7216799999999921</v>
      </c>
      <c r="I52">
        <v>1.0853199999999958</v>
      </c>
      <c r="J52">
        <v>2.5073200000000213</v>
      </c>
      <c r="K52">
        <v>7.2483200000000068</v>
      </c>
      <c r="L52">
        <v>-0.37611999999998602</v>
      </c>
      <c r="M52">
        <v>6.5970800000000338</v>
      </c>
      <c r="N52">
        <v>-8.6142199999999889</v>
      </c>
      <c r="O52">
        <v>0.26378000000002544</v>
      </c>
      <c r="P52">
        <v>4.9482800000000395</v>
      </c>
      <c r="Q52">
        <v>2.1580359999999814</v>
      </c>
      <c r="R52">
        <v>9.5535999999981414E-2</v>
      </c>
      <c r="S52">
        <v>-1.6484640000000184</v>
      </c>
      <c r="T52">
        <v>3.2592359999999871</v>
      </c>
      <c r="U52">
        <v>0.23843599999997878</v>
      </c>
      <c r="V52">
        <v>7.9224280000000249</v>
      </c>
      <c r="W52">
        <v>-3.9524720000000002</v>
      </c>
      <c r="X52">
        <v>-10.532871999999998</v>
      </c>
      <c r="Y52">
        <v>7.3868280000000084</v>
      </c>
      <c r="Z52">
        <v>3.6244280000000231</v>
      </c>
      <c r="AA52">
        <v>-0.40357000000000198</v>
      </c>
      <c r="AB52">
        <v>-2.4630699999999877</v>
      </c>
      <c r="AC52">
        <v>-2.5850700000000018</v>
      </c>
      <c r="AD52">
        <v>-0.32026999999999362</v>
      </c>
      <c r="AE52">
        <v>8.5934300000000121</v>
      </c>
      <c r="AF52">
        <v>3.0038200000000188</v>
      </c>
      <c r="AG52">
        <v>0.11982000000000426</v>
      </c>
      <c r="AH52">
        <v>4.5338199999999915</v>
      </c>
      <c r="AI52">
        <v>-3.1801800000000071</v>
      </c>
      <c r="AJ52">
        <v>-1.5731800000000078</v>
      </c>
      <c r="AK52">
        <v>2.5416239999999846</v>
      </c>
      <c r="AL52">
        <v>5.2231239999999843</v>
      </c>
      <c r="AM52">
        <v>2.0832240000000013</v>
      </c>
      <c r="AN52">
        <v>-3.9226759999999956</v>
      </c>
      <c r="AO52">
        <v>-3.0208760000000154</v>
      </c>
      <c r="AP52">
        <v>1.784247999999991</v>
      </c>
      <c r="AQ52">
        <v>-1.4300519999999892</v>
      </c>
      <c r="AR52">
        <v>-3.2276520000000062</v>
      </c>
      <c r="AS52">
        <v>3.2574480000000108</v>
      </c>
      <c r="AT52">
        <v>1.3943480000000079</v>
      </c>
    </row>
    <row r="53" spans="1:46" x14ac:dyDescent="0.2">
      <c r="A53" s="1">
        <v>51</v>
      </c>
      <c r="B53">
        <v>2.605762000000027</v>
      </c>
      <c r="C53">
        <v>3.9298620000000142</v>
      </c>
      <c r="D53">
        <v>-5.8603379999999845</v>
      </c>
      <c r="E53">
        <v>2.2014620000000207</v>
      </c>
      <c r="F53">
        <v>-0.82013799999998582</v>
      </c>
      <c r="G53">
        <v>6.9893200000000206</v>
      </c>
      <c r="H53">
        <v>-5.5326799999999992</v>
      </c>
      <c r="I53">
        <v>0.66432000000000357</v>
      </c>
      <c r="J53">
        <v>2.1923199999999952</v>
      </c>
      <c r="K53">
        <v>7.0413200000000131</v>
      </c>
      <c r="L53">
        <v>-0.20941999999999439</v>
      </c>
      <c r="M53">
        <v>6.0837800000000186</v>
      </c>
      <c r="N53">
        <v>-8.6477199999999925</v>
      </c>
      <c r="O53">
        <v>-0.26501999999999271</v>
      </c>
      <c r="P53">
        <v>5.0281799999999919</v>
      </c>
      <c r="Q53">
        <v>2.0899359999999945</v>
      </c>
      <c r="R53">
        <v>0.75043599999997923</v>
      </c>
      <c r="S53">
        <v>-2.2310640000000035</v>
      </c>
      <c r="T53">
        <v>3.5127359999999896</v>
      </c>
      <c r="U53">
        <v>7.1435999999977184E-2</v>
      </c>
      <c r="V53">
        <v>8.0074280000000044</v>
      </c>
      <c r="W53">
        <v>-3.8910719999999799</v>
      </c>
      <c r="X53">
        <v>-10.338672000000003</v>
      </c>
      <c r="Y53">
        <v>7.9576279999999997</v>
      </c>
      <c r="Z53">
        <v>3.4364280000000065</v>
      </c>
      <c r="AA53">
        <v>-1.0018699999999967</v>
      </c>
      <c r="AB53">
        <v>-2.656170000000003</v>
      </c>
      <c r="AC53">
        <v>-2.3352700000000084</v>
      </c>
      <c r="AD53">
        <v>-0.82907000000000153</v>
      </c>
      <c r="AE53">
        <v>8.8036299999999983</v>
      </c>
      <c r="AF53">
        <v>3.0748200000000168</v>
      </c>
      <c r="AG53">
        <v>0.20681999999999334</v>
      </c>
      <c r="AH53">
        <v>5.0958200000000033</v>
      </c>
      <c r="AI53">
        <v>-3.1851800000000026</v>
      </c>
      <c r="AJ53">
        <v>-1.6511799999999823</v>
      </c>
      <c r="AK53">
        <v>2.3337239999999895</v>
      </c>
      <c r="AL53">
        <v>4.5528239999999869</v>
      </c>
      <c r="AM53">
        <v>2.5312240000000088</v>
      </c>
      <c r="AN53">
        <v>-4.1477759999999932</v>
      </c>
      <c r="AO53">
        <v>-3.1107760000000155</v>
      </c>
      <c r="AP53">
        <v>2.0946480000000065</v>
      </c>
      <c r="AQ53">
        <v>-1.5071519999999907</v>
      </c>
      <c r="AR53">
        <v>-3.3775520000000085</v>
      </c>
      <c r="AS53">
        <v>2.6594479999999976</v>
      </c>
      <c r="AT53">
        <v>1.7335480000000132</v>
      </c>
    </row>
    <row r="54" spans="1:46" x14ac:dyDescent="0.2">
      <c r="A54" s="1">
        <v>52</v>
      </c>
      <c r="B54">
        <v>2.5619620000000225</v>
      </c>
      <c r="C54">
        <v>4.4978620000000262</v>
      </c>
      <c r="D54">
        <v>-5.6560379999999952</v>
      </c>
      <c r="E54">
        <v>1.7478620000000262</v>
      </c>
      <c r="F54">
        <v>-1.0630379999999775</v>
      </c>
      <c r="G54">
        <v>6.2923200000000179</v>
      </c>
      <c r="H54">
        <v>-5.3066800000000001</v>
      </c>
      <c r="I54">
        <v>0.18631999999999493</v>
      </c>
      <c r="J54">
        <v>1.9113200000000177</v>
      </c>
      <c r="K54">
        <v>6.9593200000000195</v>
      </c>
      <c r="L54">
        <v>-2.0319999999998117E-2</v>
      </c>
      <c r="M54">
        <v>5.6590799999999888</v>
      </c>
      <c r="N54">
        <v>-8.4787199999999814</v>
      </c>
      <c r="O54">
        <v>-0.54921999999999116</v>
      </c>
      <c r="P54">
        <v>5.1687799999999982</v>
      </c>
      <c r="Q54">
        <v>1.8146359999999788</v>
      </c>
      <c r="R54">
        <v>1.3787360000000035</v>
      </c>
      <c r="S54">
        <v>-2.4417640000000063</v>
      </c>
      <c r="T54">
        <v>3.5710359999999923</v>
      </c>
      <c r="U54">
        <v>-4.7564000000022588E-2</v>
      </c>
      <c r="V54">
        <v>8.1714280000000201</v>
      </c>
      <c r="W54">
        <v>-3.8377720000000011</v>
      </c>
      <c r="X54">
        <v>-10.241671999999994</v>
      </c>
      <c r="Y54">
        <v>8.1109280000000012</v>
      </c>
      <c r="Z54">
        <v>3.5144280000000094</v>
      </c>
      <c r="AA54">
        <v>-1.3128700000000038</v>
      </c>
      <c r="AB54">
        <v>-3.1077699999999879</v>
      </c>
      <c r="AC54">
        <v>-2.0500700000000052</v>
      </c>
      <c r="AD54">
        <v>-0.94757000000001312</v>
      </c>
      <c r="AE54">
        <v>8.7768299999999897</v>
      </c>
      <c r="AF54">
        <v>3.3008200000000159</v>
      </c>
      <c r="AG54">
        <v>0.46482000000000312</v>
      </c>
      <c r="AH54">
        <v>5.0088200000000143</v>
      </c>
      <c r="AI54">
        <v>-3.2501800000000003</v>
      </c>
      <c r="AJ54">
        <v>-1.3021799999999928</v>
      </c>
      <c r="AK54">
        <v>2.513623999999993</v>
      </c>
      <c r="AL54">
        <v>3.9848240000000033</v>
      </c>
      <c r="AM54">
        <v>2.9239239999999995</v>
      </c>
      <c r="AN54">
        <v>-4.5664759999999944</v>
      </c>
      <c r="AO54">
        <v>-3.204275999999993</v>
      </c>
      <c r="AP54">
        <v>2.3392479999999978</v>
      </c>
      <c r="AQ54">
        <v>-1.3146519999999953</v>
      </c>
      <c r="AR54">
        <v>-3.353051999999991</v>
      </c>
      <c r="AS54">
        <v>1.896948000000009</v>
      </c>
      <c r="AT54">
        <v>2.0667479999999898</v>
      </c>
    </row>
    <row r="55" spans="1:46" x14ac:dyDescent="0.2">
      <c r="A55" s="1">
        <v>53</v>
      </c>
      <c r="B55">
        <v>2.4209620000000029</v>
      </c>
      <c r="C55">
        <v>4.7349620000000243</v>
      </c>
      <c r="D55">
        <v>-5.4511379999999861</v>
      </c>
      <c r="E55">
        <v>1.1884620000000155</v>
      </c>
      <c r="F55">
        <v>-1.5063379999999995</v>
      </c>
      <c r="G55">
        <v>6.0233200000000124</v>
      </c>
      <c r="H55">
        <v>-5.1016799999999876</v>
      </c>
      <c r="I55">
        <v>-0.31368000000000507</v>
      </c>
      <c r="J55">
        <v>1.2303200000000061</v>
      </c>
      <c r="K55">
        <v>7.3663200000000018</v>
      </c>
      <c r="L55">
        <v>-0.30631999999999948</v>
      </c>
      <c r="M55">
        <v>5.3622800000000268</v>
      </c>
      <c r="N55">
        <v>-8.4662199999999928</v>
      </c>
      <c r="O55">
        <v>-1.2598199999999906</v>
      </c>
      <c r="P55">
        <v>4.6761800000000164</v>
      </c>
      <c r="Q55">
        <v>1.6834360000000004</v>
      </c>
      <c r="R55">
        <v>1.4711360000000013</v>
      </c>
      <c r="S55">
        <v>-2.6160640000000228</v>
      </c>
      <c r="T55">
        <v>3.4362359999999796</v>
      </c>
      <c r="U55">
        <v>-0.41256400000000326</v>
      </c>
      <c r="V55">
        <v>8.8154279999999972</v>
      </c>
      <c r="W55">
        <v>-3.3737720000000024</v>
      </c>
      <c r="X55">
        <v>-10.167372</v>
      </c>
      <c r="Y55">
        <v>7.6523280000000113</v>
      </c>
      <c r="Z55">
        <v>3.8004280000000108</v>
      </c>
      <c r="AA55">
        <v>-1.9765700000000095</v>
      </c>
      <c r="AB55">
        <v>-2.6683700000000101</v>
      </c>
      <c r="AC55">
        <v>-1.8805700000000058</v>
      </c>
      <c r="AD55">
        <v>-1.1916699999999878</v>
      </c>
      <c r="AE55">
        <v>8.2357299999999896</v>
      </c>
      <c r="AF55">
        <v>3.7428199999999947</v>
      </c>
      <c r="AG55">
        <v>0.62381999999999493</v>
      </c>
      <c r="AH55">
        <v>5.4808199999999943</v>
      </c>
      <c r="AI55">
        <v>-3.4871799999999951</v>
      </c>
      <c r="AJ55">
        <v>-1.1181799999999953</v>
      </c>
      <c r="AK55">
        <v>2.3979239999999891</v>
      </c>
      <c r="AL55">
        <v>3.8194239999999979</v>
      </c>
      <c r="AM55">
        <v>2.8659240000000068</v>
      </c>
      <c r="AN55">
        <v>-4.9276759999999911</v>
      </c>
      <c r="AO55">
        <v>-3.0119760000000042</v>
      </c>
      <c r="AP55">
        <v>2.2686480000000131</v>
      </c>
      <c r="AQ55">
        <v>-1.074452000000008</v>
      </c>
      <c r="AR55">
        <v>-3.6528519999999958</v>
      </c>
      <c r="AS55">
        <v>1.0157480000000021</v>
      </c>
      <c r="AT55">
        <v>2.6959480000000156</v>
      </c>
    </row>
    <row r="56" spans="1:46" x14ac:dyDescent="0.2">
      <c r="A56" s="1">
        <v>54</v>
      </c>
      <c r="B56">
        <v>1.9359620000000177</v>
      </c>
      <c r="C56">
        <v>5.1551620000000185</v>
      </c>
      <c r="D56">
        <v>-5.3479379999999992</v>
      </c>
      <c r="E56">
        <v>0.35266200000000936</v>
      </c>
      <c r="F56">
        <v>-1.7399379999999951</v>
      </c>
      <c r="G56">
        <v>5.5293200000000127</v>
      </c>
      <c r="H56">
        <v>-5.0546799999999905</v>
      </c>
      <c r="I56">
        <v>-0.26067999999997937</v>
      </c>
      <c r="J56">
        <v>0.69831999999999539</v>
      </c>
      <c r="K56">
        <v>6.9953200000000209</v>
      </c>
      <c r="L56">
        <v>-0.32361999999997693</v>
      </c>
      <c r="M56">
        <v>4.4756800000000396</v>
      </c>
      <c r="N56">
        <v>-8.2310199999999725</v>
      </c>
      <c r="O56">
        <v>-1.8823199999999929</v>
      </c>
      <c r="P56">
        <v>4.6701799999999878</v>
      </c>
      <c r="Q56">
        <v>1.7195359999999766</v>
      </c>
      <c r="R56">
        <v>1.8090359999999919</v>
      </c>
      <c r="S56">
        <v>-2.8205640000000187</v>
      </c>
      <c r="T56">
        <v>3.0035359999999969</v>
      </c>
      <c r="U56">
        <v>-0.54896400000001222</v>
      </c>
      <c r="V56">
        <v>8.8124280000000113</v>
      </c>
      <c r="W56">
        <v>-3.6194720000000018</v>
      </c>
      <c r="X56">
        <v>-10.026871999999997</v>
      </c>
      <c r="Y56">
        <v>7.6521280000000047</v>
      </c>
      <c r="Z56">
        <v>3.6794280000000015</v>
      </c>
      <c r="AA56">
        <v>-2.1932700000000125</v>
      </c>
      <c r="AB56">
        <v>-3.0944700000000012</v>
      </c>
      <c r="AC56">
        <v>-2.0975699999999904</v>
      </c>
      <c r="AD56">
        <v>-1.7055699999999945</v>
      </c>
      <c r="AE56">
        <v>7.7419299999999964</v>
      </c>
      <c r="AF56">
        <v>3.691820000000007</v>
      </c>
      <c r="AG56">
        <v>0.7258199999999988</v>
      </c>
      <c r="AH56">
        <v>4.8888200000000097</v>
      </c>
      <c r="AI56">
        <v>-3.6321800000000053</v>
      </c>
      <c r="AJ56">
        <v>-0.90717999999998256</v>
      </c>
      <c r="AK56">
        <v>2.1948239999999828</v>
      </c>
      <c r="AL56">
        <v>3.491123999999985</v>
      </c>
      <c r="AM56">
        <v>2.6701239999999871</v>
      </c>
      <c r="AN56">
        <v>-4.8607760000000155</v>
      </c>
      <c r="AO56">
        <v>-2.9224760000000174</v>
      </c>
      <c r="AP56">
        <v>2.437248000000011</v>
      </c>
      <c r="AQ56">
        <v>-0.64295200000000818</v>
      </c>
      <c r="AR56">
        <v>-3.7787519999999972</v>
      </c>
      <c r="AS56">
        <v>0.20884799999998904</v>
      </c>
      <c r="AT56">
        <v>2.894047999999998</v>
      </c>
    </row>
    <row r="57" spans="1:46" x14ac:dyDescent="0.2">
      <c r="A57" s="1">
        <v>55</v>
      </c>
      <c r="B57">
        <v>1.929062000000016</v>
      </c>
      <c r="C57">
        <v>5.208262000000019</v>
      </c>
      <c r="D57">
        <v>-5.044337999999982</v>
      </c>
      <c r="E57">
        <v>-8.9637999999979456E-2</v>
      </c>
      <c r="F57">
        <v>-1.9433379999999829</v>
      </c>
      <c r="G57">
        <v>5.518320000000017</v>
      </c>
      <c r="H57">
        <v>-4.8756799999999885</v>
      </c>
      <c r="I57">
        <v>-0.13267999999999347</v>
      </c>
      <c r="J57">
        <v>0.29732000000001335</v>
      </c>
      <c r="K57">
        <v>7.3593199999999968</v>
      </c>
      <c r="L57">
        <v>-0.5676199999999767</v>
      </c>
      <c r="M57">
        <v>3.7275800000000174</v>
      </c>
      <c r="N57">
        <v>-7.652719999999988</v>
      </c>
      <c r="O57">
        <v>-2.2139199999999732</v>
      </c>
      <c r="P57">
        <v>4.1663800000000322</v>
      </c>
      <c r="Q57">
        <v>1.8484359999999924</v>
      </c>
      <c r="R57">
        <v>1.7446359999999856</v>
      </c>
      <c r="S57">
        <v>-2.8643640000000232</v>
      </c>
      <c r="T57">
        <v>2.4122359999999787</v>
      </c>
      <c r="U57">
        <v>-0.71806399999999826</v>
      </c>
      <c r="V57">
        <v>8.7244280000000174</v>
      </c>
      <c r="W57">
        <v>-3.6589719999999772</v>
      </c>
      <c r="X57">
        <v>-10.068571999999989</v>
      </c>
      <c r="Y57">
        <v>7.4021280000000047</v>
      </c>
      <c r="Z57">
        <v>3.9204280000000153</v>
      </c>
      <c r="AA57">
        <v>-2.0085699999999918</v>
      </c>
      <c r="AB57">
        <v>-2.7532699999999863</v>
      </c>
      <c r="AC57">
        <v>-2.0324699999999893</v>
      </c>
      <c r="AD57">
        <v>-1.2080699999999922</v>
      </c>
      <c r="AE57">
        <v>6.5127300000000048</v>
      </c>
      <c r="AF57">
        <v>3.7338200000000086</v>
      </c>
      <c r="AG57">
        <v>0.89082000000001926</v>
      </c>
      <c r="AH57">
        <v>4.7558199999999999</v>
      </c>
      <c r="AI57">
        <v>-4.3641800000000046</v>
      </c>
      <c r="AJ57">
        <v>-0.50817999999998165</v>
      </c>
      <c r="AK57">
        <v>1.9401239999999973</v>
      </c>
      <c r="AL57">
        <v>3.1077239999999904</v>
      </c>
      <c r="AM57">
        <v>2.0837239999999895</v>
      </c>
      <c r="AN57">
        <v>-4.5837760000000003</v>
      </c>
      <c r="AO57">
        <v>-2.8337760000000003</v>
      </c>
      <c r="AP57">
        <v>2.1222480000000132</v>
      </c>
      <c r="AQ57">
        <v>-0.24205200000000104</v>
      </c>
      <c r="AR57">
        <v>-4.114452</v>
      </c>
      <c r="AS57">
        <v>-0.19415200000000254</v>
      </c>
      <c r="AT57">
        <v>2.8935480000000098</v>
      </c>
    </row>
    <row r="58" spans="1:46" x14ac:dyDescent="0.2">
      <c r="A58" s="1">
        <v>56</v>
      </c>
      <c r="B58">
        <v>1.4384620000000155</v>
      </c>
      <c r="C58">
        <v>5.4093620000000158</v>
      </c>
      <c r="D58">
        <v>-4.8464379999999778</v>
      </c>
      <c r="E58">
        <v>-0.18363799999997354</v>
      </c>
      <c r="F58">
        <v>-1.9714379999999778</v>
      </c>
      <c r="G58">
        <v>5.5673199999999952</v>
      </c>
      <c r="H58">
        <v>-4.9536799999999914</v>
      </c>
      <c r="I58">
        <v>1.431999999999789E-2</v>
      </c>
      <c r="J58">
        <v>-1.7679999999984375E-2</v>
      </c>
      <c r="K58">
        <v>6.8843200000000024</v>
      </c>
      <c r="L58">
        <v>-0.73951999999999884</v>
      </c>
      <c r="M58">
        <v>3.2110800000000097</v>
      </c>
      <c r="N58">
        <v>-7.3965199999999811</v>
      </c>
      <c r="O58">
        <v>-1.9575199999999882</v>
      </c>
      <c r="P58">
        <v>4.0133800000000122</v>
      </c>
      <c r="Q58">
        <v>2.0874359999999967</v>
      </c>
      <c r="R58">
        <v>1.6950359999999876</v>
      </c>
      <c r="S58">
        <v>-2.4096640000000207</v>
      </c>
      <c r="T58">
        <v>1.4043360000000007</v>
      </c>
      <c r="U58">
        <v>-0.98816400000001181</v>
      </c>
      <c r="V58">
        <v>8.4544280000000072</v>
      </c>
      <c r="W58">
        <v>-4.1354719999999929</v>
      </c>
      <c r="X58">
        <v>-10.199371999999983</v>
      </c>
      <c r="Y58">
        <v>7.306428000000011</v>
      </c>
      <c r="Z58">
        <v>3.9144280000000151</v>
      </c>
      <c r="AA58">
        <v>-2.0724700000000098</v>
      </c>
      <c r="AB58">
        <v>-3.1131699999999967</v>
      </c>
      <c r="AC58">
        <v>-2.3456700000000126</v>
      </c>
      <c r="AD58">
        <v>-1.5695699999999988</v>
      </c>
      <c r="AE58">
        <v>6.2793299999999874</v>
      </c>
      <c r="AF58">
        <v>3.5358200000000011</v>
      </c>
      <c r="AG58">
        <v>1.0388200000000154</v>
      </c>
      <c r="AH58">
        <v>4.224819999999994</v>
      </c>
      <c r="AI58">
        <v>-4.4201799999999878</v>
      </c>
      <c r="AJ58">
        <v>-0.73117999999999483</v>
      </c>
      <c r="AK58">
        <v>1.6566239999999937</v>
      </c>
      <c r="AL58">
        <v>3.4153239999999983</v>
      </c>
      <c r="AM58">
        <v>2.0956239999999866</v>
      </c>
      <c r="AN58">
        <v>-4.2823759999999993</v>
      </c>
      <c r="AO58">
        <v>-2.6107760000000155</v>
      </c>
      <c r="AP58">
        <v>1.8383479999999963</v>
      </c>
      <c r="AQ58">
        <v>-0.15575200000000677</v>
      </c>
      <c r="AR58">
        <v>-4.5802520000000015</v>
      </c>
      <c r="AS58">
        <v>-0.35055199999999331</v>
      </c>
      <c r="AT58">
        <v>2.9285480000000064</v>
      </c>
    </row>
    <row r="59" spans="1:46" x14ac:dyDescent="0.2">
      <c r="A59" s="1">
        <v>57</v>
      </c>
      <c r="B59">
        <v>1.3529620000000193</v>
      </c>
      <c r="C59">
        <v>5.5335620000000176</v>
      </c>
      <c r="D59">
        <v>-4.4887379999999837</v>
      </c>
      <c r="E59">
        <v>-2.4837999999988369E-2</v>
      </c>
      <c r="F59">
        <v>-1.6748379999999941</v>
      </c>
      <c r="G59">
        <v>5.6863199999999949</v>
      </c>
      <c r="H59">
        <v>-4.8336799999999869</v>
      </c>
      <c r="I59">
        <v>0.11432000000002063</v>
      </c>
      <c r="J59">
        <v>-0.25567999999998392</v>
      </c>
      <c r="K59">
        <v>6.7643199999999979</v>
      </c>
      <c r="L59">
        <v>-0.95391999999998234</v>
      </c>
      <c r="M59">
        <v>2.840580000000017</v>
      </c>
      <c r="N59">
        <v>-7.2539199999999937</v>
      </c>
      <c r="O59">
        <v>-1.5567199999999843</v>
      </c>
      <c r="P59">
        <v>3.9683799999999962</v>
      </c>
      <c r="Q59">
        <v>2.1195359999999823</v>
      </c>
      <c r="R59">
        <v>1.541735999999986</v>
      </c>
      <c r="S59">
        <v>-2.0109640000000013</v>
      </c>
      <c r="T59">
        <v>0.47513599999999201</v>
      </c>
      <c r="U59">
        <v>-1.3526640000000043</v>
      </c>
      <c r="V59">
        <v>7.8644280000000037</v>
      </c>
      <c r="W59">
        <v>-4.4130719999999997</v>
      </c>
      <c r="X59">
        <v>-10.751871999999992</v>
      </c>
      <c r="Y59">
        <v>7.2314280000000224</v>
      </c>
      <c r="Z59">
        <v>3.9504280000000165</v>
      </c>
      <c r="AA59">
        <v>-1.7710700000000088</v>
      </c>
      <c r="AB59">
        <v>-3.1765699999999981</v>
      </c>
      <c r="AC59">
        <v>-2.6015700000000095</v>
      </c>
      <c r="AD59">
        <v>-1.0987700000000018</v>
      </c>
      <c r="AE59">
        <v>5.9401300000000106</v>
      </c>
      <c r="AF59">
        <v>3.0048199999999952</v>
      </c>
      <c r="AG59">
        <v>1.2998200000000111</v>
      </c>
      <c r="AH59">
        <v>3.9998199999999997</v>
      </c>
      <c r="AI59">
        <v>-4.3231800000000078</v>
      </c>
      <c r="AJ59">
        <v>-0.69818000000000779</v>
      </c>
      <c r="AK59">
        <v>1.4463240000000042</v>
      </c>
      <c r="AL59">
        <v>3.4213239999999985</v>
      </c>
      <c r="AM59">
        <v>1.8297239999999988</v>
      </c>
      <c r="AN59">
        <v>-3.7813759999999945</v>
      </c>
      <c r="AO59">
        <v>-2.2980760000000089</v>
      </c>
      <c r="AP59">
        <v>1.7033480000000054</v>
      </c>
      <c r="AQ59">
        <v>8.9448000000004413E-2</v>
      </c>
      <c r="AR59">
        <v>-5.0883519999999862</v>
      </c>
      <c r="AS59">
        <v>-0.10505200000000059</v>
      </c>
      <c r="AT59">
        <v>2.7366480000000024</v>
      </c>
    </row>
    <row r="60" spans="1:46" x14ac:dyDescent="0.2">
      <c r="A60" s="1">
        <v>58</v>
      </c>
      <c r="B60">
        <v>1.5449620000000266</v>
      </c>
      <c r="C60">
        <v>5.5422620000000222</v>
      </c>
      <c r="D60">
        <v>-4.419337999999982</v>
      </c>
      <c r="E60">
        <v>0.21806200000000331</v>
      </c>
      <c r="F60">
        <v>-1.6528379999999743</v>
      </c>
      <c r="G60">
        <v>5.886320000000012</v>
      </c>
      <c r="H60">
        <v>-5.1046800000000019</v>
      </c>
      <c r="I60">
        <v>0.29832000000001813</v>
      </c>
      <c r="J60">
        <v>-0.30867999999998119</v>
      </c>
      <c r="K60">
        <v>6.3703200000000209</v>
      </c>
      <c r="L60">
        <v>-1.1288199999999904</v>
      </c>
      <c r="M60">
        <v>2.8079800000000148</v>
      </c>
      <c r="N60">
        <v>-7.4036199999999894</v>
      </c>
      <c r="O60">
        <v>-1.3102199999999868</v>
      </c>
      <c r="P60">
        <v>3.4480800000000329</v>
      </c>
      <c r="Q60">
        <v>2.2665360000000021</v>
      </c>
      <c r="R60">
        <v>1.0550360000000012</v>
      </c>
      <c r="S60">
        <v>-1.7828640000000178</v>
      </c>
      <c r="T60">
        <v>2.7535999999997784E-2</v>
      </c>
      <c r="U60">
        <v>-2.01636400000001</v>
      </c>
      <c r="V60">
        <v>7.4824279999999987</v>
      </c>
      <c r="W60">
        <v>-4.5452719999999829</v>
      </c>
      <c r="X60">
        <v>-11.138671999999985</v>
      </c>
      <c r="Y60">
        <v>7.300927999999999</v>
      </c>
      <c r="Z60">
        <v>3.7574280000000044</v>
      </c>
      <c r="AA60">
        <v>-1.7368700000000104</v>
      </c>
      <c r="AB60">
        <v>-3.0061699999999973</v>
      </c>
      <c r="AC60">
        <v>-2.7643699999999853</v>
      </c>
      <c r="AD60">
        <v>-0.69297000000000253</v>
      </c>
      <c r="AE60">
        <v>5.9856300000000147</v>
      </c>
      <c r="AF60">
        <v>2.5488200000000063</v>
      </c>
      <c r="AG60">
        <v>1.5788200000000074</v>
      </c>
      <c r="AH60">
        <v>4.5518199999999922</v>
      </c>
      <c r="AI60">
        <v>-4.4841799999999807</v>
      </c>
      <c r="AJ60">
        <v>-0.55518000000000711</v>
      </c>
      <c r="AK60">
        <v>1.3506239999999821</v>
      </c>
      <c r="AL60">
        <v>3.4660240000000044</v>
      </c>
      <c r="AM60">
        <v>1.7380239999999958</v>
      </c>
      <c r="AN60">
        <v>-3.3800760000000025</v>
      </c>
      <c r="AO60">
        <v>-2.2537760000000162</v>
      </c>
      <c r="AP60">
        <v>1.8547480000000007</v>
      </c>
      <c r="AQ60">
        <v>0.20094800000001101</v>
      </c>
      <c r="AR60">
        <v>-5.3952519999999993</v>
      </c>
      <c r="AS60">
        <v>0.87124800000000846</v>
      </c>
      <c r="AT60">
        <v>2.7558480000000145</v>
      </c>
    </row>
    <row r="61" spans="1:46" x14ac:dyDescent="0.2">
      <c r="A61" s="1">
        <v>59</v>
      </c>
      <c r="B61">
        <v>1.713862000000006</v>
      </c>
      <c r="C61">
        <v>5.7437620000000038</v>
      </c>
      <c r="D61">
        <v>-4.2562379999999962</v>
      </c>
      <c r="E61">
        <v>0.16496200000000272</v>
      </c>
      <c r="F61">
        <v>-1.4573379999999929</v>
      </c>
      <c r="G61">
        <v>5.5693200000000047</v>
      </c>
      <c r="H61">
        <v>-5.066679999999991</v>
      </c>
      <c r="I61">
        <v>0.31332000000000448</v>
      </c>
      <c r="J61">
        <v>-0.29767999999998551</v>
      </c>
      <c r="K61">
        <v>6.2133200000000102</v>
      </c>
      <c r="L61">
        <v>-1.0038199999999904</v>
      </c>
      <c r="M61">
        <v>3.3602800000000173</v>
      </c>
      <c r="N61">
        <v>-7.7076199999999915</v>
      </c>
      <c r="O61">
        <v>-0.68321999999997729</v>
      </c>
      <c r="P61">
        <v>3.7597800000000063</v>
      </c>
      <c r="Q61">
        <v>2.0978360000000009</v>
      </c>
      <c r="R61">
        <v>1.0190359999999998</v>
      </c>
      <c r="S61">
        <v>-1.2553640000000144</v>
      </c>
      <c r="T61">
        <v>-0.31516400000000999</v>
      </c>
      <c r="U61">
        <v>-2.0814640000000111</v>
      </c>
      <c r="V61">
        <v>6.5864280000000122</v>
      </c>
      <c r="W61">
        <v>-4.6038719999999955</v>
      </c>
      <c r="X61">
        <v>-12.003371999999985</v>
      </c>
      <c r="Y61">
        <v>7.1705280000000187</v>
      </c>
      <c r="Z61">
        <v>3.6764280000000156</v>
      </c>
      <c r="AA61">
        <v>-1.5812699999999893</v>
      </c>
      <c r="AB61">
        <v>-3.3013699999999915</v>
      </c>
      <c r="AC61">
        <v>-2.8339699999999937</v>
      </c>
      <c r="AD61">
        <v>-0.75516999999999257</v>
      </c>
      <c r="AE61">
        <v>6.4160300000000063</v>
      </c>
      <c r="AF61">
        <v>2.4998199999999997</v>
      </c>
      <c r="AG61">
        <v>1.3038200000000018</v>
      </c>
      <c r="AH61">
        <v>4.4858200000000181</v>
      </c>
      <c r="AI61">
        <v>-4.0141799999999819</v>
      </c>
      <c r="AJ61">
        <v>-0.58717999999998938</v>
      </c>
      <c r="AK61">
        <v>1.0777239999999892</v>
      </c>
      <c r="AL61">
        <v>2.9717239999999947</v>
      </c>
      <c r="AM61">
        <v>2.0342239999999947</v>
      </c>
      <c r="AN61">
        <v>-2.9575760000000173</v>
      </c>
      <c r="AO61">
        <v>-2.5717759999999998</v>
      </c>
      <c r="AP61">
        <v>2.1605480000000057</v>
      </c>
      <c r="AQ61">
        <v>5.6480000000078689E-3</v>
      </c>
      <c r="AR61">
        <v>-5.4263520000000085</v>
      </c>
      <c r="AS61">
        <v>1.3806480000000079</v>
      </c>
      <c r="AT61">
        <v>2.209448000000009</v>
      </c>
    </row>
    <row r="62" spans="1:46" x14ac:dyDescent="0.2">
      <c r="A62" s="1">
        <v>60</v>
      </c>
      <c r="B62">
        <v>2.0779620000000136</v>
      </c>
      <c r="C62">
        <v>5.1442620000000261</v>
      </c>
      <c r="D62">
        <v>-4.684837999999985</v>
      </c>
      <c r="E62">
        <v>0.17486200000001872</v>
      </c>
      <c r="F62">
        <v>-1.1388379999999927</v>
      </c>
      <c r="G62">
        <v>4.9513200000000097</v>
      </c>
      <c r="H62">
        <v>-5.3316799999999773</v>
      </c>
      <c r="I62">
        <v>0.43032000000002313</v>
      </c>
      <c r="J62">
        <v>-0.12067999999999302</v>
      </c>
      <c r="K62">
        <v>6.4463200000000143</v>
      </c>
      <c r="L62">
        <v>-1.077619999999996</v>
      </c>
      <c r="M62">
        <v>3.7411800000000142</v>
      </c>
      <c r="N62">
        <v>-8.2103199999999958</v>
      </c>
      <c r="O62">
        <v>-1.0266199999999799</v>
      </c>
      <c r="P62">
        <v>3.9274800000000312</v>
      </c>
      <c r="Q62">
        <v>1.8213360000000023</v>
      </c>
      <c r="R62">
        <v>0.87743599999998878</v>
      </c>
      <c r="S62">
        <v>-1.1582640000000026</v>
      </c>
      <c r="T62">
        <v>0.5177359999999851</v>
      </c>
      <c r="U62">
        <v>-2.4465640000000235</v>
      </c>
      <c r="V62">
        <v>6.2274280000000033</v>
      </c>
      <c r="W62">
        <v>-4.4639719999999841</v>
      </c>
      <c r="X62">
        <v>-12.295571999999993</v>
      </c>
      <c r="Y62">
        <v>7.4493280000000084</v>
      </c>
      <c r="Z62">
        <v>3.2244280000000174</v>
      </c>
      <c r="AA62">
        <v>-1.9996700000000089</v>
      </c>
      <c r="AB62">
        <v>-2.9945700000000102</v>
      </c>
      <c r="AC62">
        <v>-2.8465699999999856</v>
      </c>
      <c r="AD62">
        <v>-0.44096999999999298</v>
      </c>
      <c r="AE62">
        <v>7.1126299999999958</v>
      </c>
      <c r="AF62">
        <v>2.0928200000000174</v>
      </c>
      <c r="AG62">
        <v>0.95781999999999812</v>
      </c>
      <c r="AH62">
        <v>5.0318200000000104</v>
      </c>
      <c r="AI62">
        <v>-3.9151799999999923</v>
      </c>
      <c r="AJ62">
        <v>-0.4611799999999846</v>
      </c>
      <c r="AK62">
        <v>1.3451239999999984</v>
      </c>
      <c r="AL62">
        <v>2.5824240000000032</v>
      </c>
      <c r="AM62">
        <v>2.1513239999999882</v>
      </c>
      <c r="AN62">
        <v>-2.2644760000000019</v>
      </c>
      <c r="AO62">
        <v>-2.6803759999999954</v>
      </c>
      <c r="AP62">
        <v>2.6039480000000026</v>
      </c>
      <c r="AQ62">
        <v>-6.6951999999986356E-2</v>
      </c>
      <c r="AR62">
        <v>-5.378152</v>
      </c>
      <c r="AS62">
        <v>2.2800479999999936</v>
      </c>
      <c r="AT62">
        <v>2.2596479999999985</v>
      </c>
    </row>
    <row r="63" spans="1:46" x14ac:dyDescent="0.2">
      <c r="A63" s="1">
        <v>61</v>
      </c>
      <c r="B63">
        <v>2.1166620000000194</v>
      </c>
      <c r="C63">
        <v>4.3408620000000155</v>
      </c>
      <c r="D63">
        <v>-4.7751379999999983</v>
      </c>
      <c r="E63">
        <v>-9.7337999999979274E-2</v>
      </c>
      <c r="F63">
        <v>-0.92463799999998741</v>
      </c>
      <c r="G63">
        <v>4.6163200000000018</v>
      </c>
      <c r="H63">
        <v>-5.3426800000000014</v>
      </c>
      <c r="I63">
        <v>0.27132000000000289</v>
      </c>
      <c r="J63">
        <v>-0.37567999999998847</v>
      </c>
      <c r="K63">
        <v>6.5413200000000131</v>
      </c>
      <c r="L63">
        <v>-0.7627199999999732</v>
      </c>
      <c r="M63">
        <v>3.9537800000000232</v>
      </c>
      <c r="N63">
        <v>-8.5153199999999742</v>
      </c>
      <c r="O63">
        <v>-1.5153199999999742</v>
      </c>
      <c r="P63">
        <v>4.2346799999999973</v>
      </c>
      <c r="Q63">
        <v>1.5592359999999985</v>
      </c>
      <c r="R63">
        <v>0.76793599999999174</v>
      </c>
      <c r="S63">
        <v>-1.2423640000000091</v>
      </c>
      <c r="T63">
        <v>1.2499359999999911</v>
      </c>
      <c r="U63">
        <v>-2.4459640000000036</v>
      </c>
      <c r="V63">
        <v>6.2934280000000058</v>
      </c>
      <c r="W63">
        <v>-4.7244719999999916</v>
      </c>
      <c r="X63">
        <v>-13.111071999999979</v>
      </c>
      <c r="Y63">
        <v>7.4610279999999989</v>
      </c>
      <c r="Z63">
        <v>2.7264279999999985</v>
      </c>
      <c r="AA63">
        <v>-1.9051699999999983</v>
      </c>
      <c r="AB63">
        <v>-2.9463700000000017</v>
      </c>
      <c r="AC63">
        <v>-2.590769999999992</v>
      </c>
      <c r="AD63">
        <v>-8.2969999999988886E-2</v>
      </c>
      <c r="AE63">
        <v>7.7726299999999924</v>
      </c>
      <c r="AF63">
        <v>1.6268200000000093</v>
      </c>
      <c r="AG63">
        <v>0.43881999999999266</v>
      </c>
      <c r="AH63">
        <v>5.1478199999999958</v>
      </c>
      <c r="AI63">
        <v>-3.7051799999999844</v>
      </c>
      <c r="AJ63">
        <v>-0.7771799999999871</v>
      </c>
      <c r="AK63">
        <v>0.94932399999999006</v>
      </c>
      <c r="AL63">
        <v>2.2999240000000043</v>
      </c>
      <c r="AM63">
        <v>2.4932239999999979</v>
      </c>
      <c r="AN63">
        <v>-1.6588759999999922</v>
      </c>
      <c r="AO63">
        <v>-3.2078759999999988</v>
      </c>
      <c r="AP63">
        <v>2.9402479999999969</v>
      </c>
      <c r="AQ63">
        <v>-0.49015199999999481</v>
      </c>
      <c r="AR63">
        <v>-5.3535520000000076</v>
      </c>
      <c r="AS63">
        <v>2.2186480000000017</v>
      </c>
      <c r="AT63">
        <v>2.0510480000000086</v>
      </c>
    </row>
    <row r="64" spans="1:46" x14ac:dyDescent="0.2">
      <c r="A64" s="1">
        <v>62</v>
      </c>
      <c r="B64">
        <v>2.0498620000000187</v>
      </c>
      <c r="C64">
        <v>3.1672620000000222</v>
      </c>
      <c r="D64">
        <v>-5.3531379999999729</v>
      </c>
      <c r="E64">
        <v>-0.25113799999999742</v>
      </c>
      <c r="F64">
        <v>-1.0878379999999765</v>
      </c>
      <c r="G64">
        <v>4.1653200000000083</v>
      </c>
      <c r="H64">
        <v>-5.474679999999978</v>
      </c>
      <c r="I64">
        <v>0.30532000000002313</v>
      </c>
      <c r="J64">
        <v>-0.21967999999998256</v>
      </c>
      <c r="K64">
        <v>6.9813200000000109</v>
      </c>
      <c r="L64">
        <v>-0.63631999999998357</v>
      </c>
      <c r="M64">
        <v>4.1748800000000017</v>
      </c>
      <c r="N64">
        <v>-8.5547199999999748</v>
      </c>
      <c r="O64">
        <v>-1.9756199999999922</v>
      </c>
      <c r="P64">
        <v>4.3764799999999866</v>
      </c>
      <c r="Q64">
        <v>1.2907359999999812</v>
      </c>
      <c r="R64">
        <v>0.57133600000000229</v>
      </c>
      <c r="S64">
        <v>-1.4414639999999963</v>
      </c>
      <c r="T64">
        <v>2.4386360000000025</v>
      </c>
      <c r="U64">
        <v>-2.2832640000000026</v>
      </c>
      <c r="V64">
        <v>6.0874280000000169</v>
      </c>
      <c r="W64">
        <v>-4.4180719999999951</v>
      </c>
      <c r="X64">
        <v>-13.124671999999975</v>
      </c>
      <c r="Y64">
        <v>7.7809280000000172</v>
      </c>
      <c r="Z64">
        <v>2.6404280000000142</v>
      </c>
      <c r="AA64">
        <v>-2.2317700000000116</v>
      </c>
      <c r="AB64">
        <v>-2.7088699999999903</v>
      </c>
      <c r="AC64">
        <v>-2.5225700000000018</v>
      </c>
      <c r="AD64">
        <v>0.12532999999999106</v>
      </c>
      <c r="AE64">
        <v>8.4034300000000144</v>
      </c>
      <c r="AF64">
        <v>1.0388200000000154</v>
      </c>
      <c r="AG64">
        <v>-4.5179999999987785E-2</v>
      </c>
      <c r="AH64">
        <v>5.0698199999999929</v>
      </c>
      <c r="AI64">
        <v>-3.8941800000000057</v>
      </c>
      <c r="AJ64">
        <v>-0.7771799999999871</v>
      </c>
      <c r="AK64">
        <v>0.87072399999999561</v>
      </c>
      <c r="AL64">
        <v>2.0492240000000095</v>
      </c>
      <c r="AM64">
        <v>2.4701239999999984</v>
      </c>
      <c r="AN64">
        <v>-1.0144760000000019</v>
      </c>
      <c r="AO64">
        <v>-3.3053759999999954</v>
      </c>
      <c r="AP64">
        <v>2.8284480000000087</v>
      </c>
      <c r="AQ64">
        <v>-0.68175199999998881</v>
      </c>
      <c r="AR64">
        <v>-5.2761519999999962</v>
      </c>
      <c r="AS64">
        <v>2.3412480000000073</v>
      </c>
      <c r="AT64">
        <v>2.0810480000000098</v>
      </c>
    </row>
    <row r="65" spans="1:46" x14ac:dyDescent="0.2">
      <c r="A65" s="1">
        <v>63</v>
      </c>
      <c r="B65">
        <v>1.7054620000000114</v>
      </c>
      <c r="C65">
        <v>2.5404620000000193</v>
      </c>
      <c r="D65">
        <v>-5.2545379999999966</v>
      </c>
      <c r="E65">
        <v>-0.59203799999997386</v>
      </c>
      <c r="F65">
        <v>-1.2245379999999955</v>
      </c>
      <c r="G65">
        <v>4.4983200000000068</v>
      </c>
      <c r="H65">
        <v>-5.566679999999991</v>
      </c>
      <c r="I65">
        <v>0.12131999999999721</v>
      </c>
      <c r="J65">
        <v>-0.28968000000000416</v>
      </c>
      <c r="K65">
        <v>7.0313200000000222</v>
      </c>
      <c r="L65">
        <v>-0.21111999999999398</v>
      </c>
      <c r="M65">
        <v>3.9938800000000185</v>
      </c>
      <c r="N65">
        <v>-8.3711199999999906</v>
      </c>
      <c r="O65">
        <v>-1.9486199999999769</v>
      </c>
      <c r="P65">
        <v>4.311380000000014</v>
      </c>
      <c r="Q65">
        <v>1.2998359999999991</v>
      </c>
      <c r="R65">
        <v>0.30233599999999683</v>
      </c>
      <c r="S65">
        <v>-1.4551639999999963</v>
      </c>
      <c r="T65">
        <v>2.8173359999999832</v>
      </c>
      <c r="U65">
        <v>-2.1376640000000009</v>
      </c>
      <c r="V65">
        <v>6.2364280000000178</v>
      </c>
      <c r="W65">
        <v>-4.6110719999999787</v>
      </c>
      <c r="X65">
        <v>-13.168571999999983</v>
      </c>
      <c r="Y65">
        <v>7.7214280000000031</v>
      </c>
      <c r="Z65">
        <v>2.4394280000000208</v>
      </c>
      <c r="AA65">
        <v>-2.0079700000000003</v>
      </c>
      <c r="AB65">
        <v>-2.4704700000000059</v>
      </c>
      <c r="AC65">
        <v>-2.5129699999999957</v>
      </c>
      <c r="AD65">
        <v>0.23953000000000202</v>
      </c>
      <c r="AE65">
        <v>8.5495300000000043</v>
      </c>
      <c r="AF65">
        <v>0.89681999999999107</v>
      </c>
      <c r="AG65">
        <v>7.1820000000002437E-2</v>
      </c>
      <c r="AH65">
        <v>4.920819999999992</v>
      </c>
      <c r="AI65">
        <v>-4.0491800000000069</v>
      </c>
      <c r="AJ65">
        <v>-1.1861800000000073</v>
      </c>
      <c r="AK65">
        <v>0.66802400000000262</v>
      </c>
      <c r="AL65">
        <v>2.195524000000006</v>
      </c>
      <c r="AM65">
        <v>2.5030239999999822</v>
      </c>
      <c r="AN65">
        <v>-0.60447600000000534</v>
      </c>
      <c r="AO65">
        <v>-3.4069760000000144</v>
      </c>
      <c r="AP65">
        <v>2.771647999999999</v>
      </c>
      <c r="AQ65">
        <v>-0.81335200000000896</v>
      </c>
      <c r="AR65">
        <v>-5.0858519999999885</v>
      </c>
      <c r="AS65">
        <v>2.374147999999991</v>
      </c>
      <c r="AT65">
        <v>2.2791479999999922</v>
      </c>
    </row>
    <row r="66" spans="1:46" x14ac:dyDescent="0.2">
      <c r="A66" s="1">
        <v>64</v>
      </c>
      <c r="B66">
        <v>1.1630620000000249</v>
      </c>
      <c r="C66">
        <v>1.9310620000000256</v>
      </c>
      <c r="D66">
        <v>-5.2519379999999956</v>
      </c>
      <c r="E66">
        <v>-0.64113799999998378</v>
      </c>
      <c r="F66">
        <v>-1.3473379999999793</v>
      </c>
      <c r="G66">
        <v>4.8713199999999972</v>
      </c>
      <c r="H66">
        <v>-5.4146800000000042</v>
      </c>
      <c r="I66">
        <v>0.24732000000000198</v>
      </c>
      <c r="J66">
        <v>-0.3296799999999962</v>
      </c>
      <c r="K66">
        <v>6.8613200000000063</v>
      </c>
      <c r="L66">
        <v>-0.10811999999998534</v>
      </c>
      <c r="M66">
        <v>3.6444800000000157</v>
      </c>
      <c r="N66">
        <v>-8.1493199999999888</v>
      </c>
      <c r="O66">
        <v>-1.876119999999986</v>
      </c>
      <c r="P66">
        <v>4.2269799999999975</v>
      </c>
      <c r="Q66">
        <v>1.5308359999999936</v>
      </c>
      <c r="R66">
        <v>-2.5864000000012766E-2</v>
      </c>
      <c r="S66">
        <v>-1.5567640000000154</v>
      </c>
      <c r="T66">
        <v>3.2808359999999936</v>
      </c>
      <c r="U66">
        <v>-1.9124639999999999</v>
      </c>
      <c r="V66">
        <v>6.0254280000000051</v>
      </c>
      <c r="W66">
        <v>-4.7038719999999898</v>
      </c>
      <c r="X66">
        <v>-13.018271999999996</v>
      </c>
      <c r="Y66">
        <v>7.7574280000000044</v>
      </c>
      <c r="Z66">
        <v>2.3114280000000065</v>
      </c>
      <c r="AA66">
        <v>-1.9618700000000047</v>
      </c>
      <c r="AB66">
        <v>-2.2788700000000119</v>
      </c>
      <c r="AC66">
        <v>-2.5546699999999873</v>
      </c>
      <c r="AD66">
        <v>0.40673000000001025</v>
      </c>
      <c r="AE66">
        <v>8.4788299999999879</v>
      </c>
      <c r="AF66">
        <v>0.50382000000001881</v>
      </c>
      <c r="AG66">
        <v>0.32581999999999312</v>
      </c>
      <c r="AH66">
        <v>4.5238200000000006</v>
      </c>
      <c r="AI66">
        <v>-4.1331799999999816</v>
      </c>
      <c r="AJ66">
        <v>-1.5711799999999982</v>
      </c>
      <c r="AK66">
        <v>0.69932399999999006</v>
      </c>
      <c r="AL66">
        <v>2.5808240000000069</v>
      </c>
      <c r="AM66">
        <v>2.2999240000000043</v>
      </c>
      <c r="AN66">
        <v>-0.24647600000000125</v>
      </c>
      <c r="AO66">
        <v>-3.2903760000000091</v>
      </c>
      <c r="AP66">
        <v>2.6155479999999898</v>
      </c>
      <c r="AQ66">
        <v>-0.97985199999999395</v>
      </c>
      <c r="AR66">
        <v>-5.1319519999999841</v>
      </c>
      <c r="AS66">
        <v>1.9119479999999953</v>
      </c>
      <c r="AT66">
        <v>2.6284479999999917</v>
      </c>
    </row>
    <row r="67" spans="1:46" x14ac:dyDescent="0.2">
      <c r="A67" s="1">
        <v>65</v>
      </c>
      <c r="B67">
        <v>0.86266200000000026</v>
      </c>
      <c r="C67">
        <v>1.8626620000000003</v>
      </c>
      <c r="D67">
        <v>-5.2623379999999997</v>
      </c>
      <c r="E67">
        <v>-0.894237999999973</v>
      </c>
      <c r="F67">
        <v>-1.6234379999999931</v>
      </c>
      <c r="G67">
        <v>5.1413200000000074</v>
      </c>
      <c r="H67">
        <v>-4.9326800000000048</v>
      </c>
      <c r="I67">
        <v>0.11632000000000176</v>
      </c>
      <c r="J67">
        <v>-8.2679999999982101E-2</v>
      </c>
      <c r="K67">
        <v>6.7183200000000056</v>
      </c>
      <c r="L67">
        <v>-0.49881999999999493</v>
      </c>
      <c r="M67">
        <v>3.1330800000000352</v>
      </c>
      <c r="N67">
        <v>-7.6168199999999899</v>
      </c>
      <c r="O67">
        <v>-1.2974199999999882</v>
      </c>
      <c r="P67">
        <v>3.8136800000000051</v>
      </c>
      <c r="Q67">
        <v>2.0274359999999945</v>
      </c>
      <c r="R67">
        <v>-0.39616399999999885</v>
      </c>
      <c r="S67">
        <v>-1.0906640000000039</v>
      </c>
      <c r="T67">
        <v>3.2867359999999906</v>
      </c>
      <c r="U67">
        <v>-1.6230639999999994</v>
      </c>
      <c r="V67">
        <v>5.7854280000000244</v>
      </c>
      <c r="W67">
        <v>-4.6588720000000023</v>
      </c>
      <c r="X67">
        <v>-12.728271999999976</v>
      </c>
      <c r="Y67">
        <v>7.6791280000000199</v>
      </c>
      <c r="Z67">
        <v>2.7764280000000099</v>
      </c>
      <c r="AA67">
        <v>-2.2325700000000097</v>
      </c>
      <c r="AB67">
        <v>-1.975670000000008</v>
      </c>
      <c r="AC67">
        <v>-2.9779699999999991</v>
      </c>
      <c r="AD67">
        <v>0.37393000000000143</v>
      </c>
      <c r="AE67">
        <v>8.4734300000000076</v>
      </c>
      <c r="AF67">
        <v>0.19982000000001676</v>
      </c>
      <c r="AG67">
        <v>0.62481999999999971</v>
      </c>
      <c r="AH67">
        <v>4.0948199999999986</v>
      </c>
      <c r="AI67">
        <v>-4.1961799999999982</v>
      </c>
      <c r="AJ67">
        <v>-2.0531799999999976</v>
      </c>
      <c r="AK67">
        <v>0.98802399999999579</v>
      </c>
      <c r="AL67">
        <v>2.9695240000000069</v>
      </c>
      <c r="AM67">
        <v>2.0274239999999963</v>
      </c>
      <c r="AN67">
        <v>-0.11847600000001535</v>
      </c>
      <c r="AO67">
        <v>-2.8568759999999997</v>
      </c>
      <c r="AP67">
        <v>2.2875480000000152</v>
      </c>
      <c r="AQ67">
        <v>-0.77495199999998476</v>
      </c>
      <c r="AR67">
        <v>-5.3073520000000087</v>
      </c>
      <c r="AS67">
        <v>1.5445479999999918</v>
      </c>
      <c r="AT67">
        <v>2.5584479999999985</v>
      </c>
    </row>
    <row r="68" spans="1:46" x14ac:dyDescent="0.2">
      <c r="A68" s="1">
        <v>66</v>
      </c>
      <c r="B68">
        <v>0.55296200000000795</v>
      </c>
      <c r="C68">
        <v>2.3354620000000068</v>
      </c>
      <c r="D68">
        <v>-4.9995379999999727</v>
      </c>
      <c r="E68">
        <v>-0.84953799999999546</v>
      </c>
      <c r="F68">
        <v>-1.7970379999999864</v>
      </c>
      <c r="G68">
        <v>5.0913199999999961</v>
      </c>
      <c r="H68">
        <v>-4.231679999999983</v>
      </c>
      <c r="I68">
        <v>0.30532000000002313</v>
      </c>
      <c r="J68">
        <v>0.27031999999999812</v>
      </c>
      <c r="K68">
        <v>6.1283200000000022</v>
      </c>
      <c r="L68">
        <v>-0.66611999999997806</v>
      </c>
      <c r="M68">
        <v>2.471380000000039</v>
      </c>
      <c r="N68">
        <v>-7.2536199999999837</v>
      </c>
      <c r="O68">
        <v>-0.85361999999997806</v>
      </c>
      <c r="P68">
        <v>3.4738800000000367</v>
      </c>
      <c r="Q68">
        <v>2.5873359999999934</v>
      </c>
      <c r="R68">
        <v>-0.75766400000000544</v>
      </c>
      <c r="S68">
        <v>-1.1026640000000043</v>
      </c>
      <c r="T68">
        <v>3.1248359999999877</v>
      </c>
      <c r="U68">
        <v>-1.2451640000000168</v>
      </c>
      <c r="V68">
        <v>5.6364280000000235</v>
      </c>
      <c r="W68">
        <v>-4.7485719999999958</v>
      </c>
      <c r="X68">
        <v>-12.308571999999998</v>
      </c>
      <c r="Y68">
        <v>7.6839280000000088</v>
      </c>
      <c r="Z68">
        <v>2.6044280000000128</v>
      </c>
      <c r="AA68">
        <v>-2.0154699999999934</v>
      </c>
      <c r="AB68">
        <v>-2.0229699999999866</v>
      </c>
      <c r="AC68">
        <v>-3.0629700000000071</v>
      </c>
      <c r="AD68">
        <v>0.12702999999999065</v>
      </c>
      <c r="AE68">
        <v>7.9445300000000145</v>
      </c>
      <c r="AF68">
        <v>0.15582000000000562</v>
      </c>
      <c r="AG68">
        <v>1.2338200000000086</v>
      </c>
      <c r="AH68">
        <v>3.795819999999992</v>
      </c>
      <c r="AI68">
        <v>-4.051179999999988</v>
      </c>
      <c r="AJ68">
        <v>-2.704180000000008</v>
      </c>
      <c r="AK68">
        <v>0.91302400000000716</v>
      </c>
      <c r="AL68">
        <v>3.0980240000000094</v>
      </c>
      <c r="AM68">
        <v>1.6480239999999924</v>
      </c>
      <c r="AN68">
        <v>-0.22197600000001216</v>
      </c>
      <c r="AO68">
        <v>-2.6644760000000076</v>
      </c>
      <c r="AP68">
        <v>2.5991480000000138</v>
      </c>
      <c r="AQ68">
        <v>-0.76335199999999759</v>
      </c>
      <c r="AR68">
        <v>-5.1583520000000078</v>
      </c>
      <c r="AS68">
        <v>1.1766480000000001</v>
      </c>
      <c r="AT68">
        <v>2.5266479999999945</v>
      </c>
    </row>
    <row r="69" spans="1:46" x14ac:dyDescent="0.2">
      <c r="A69" s="1">
        <v>67</v>
      </c>
      <c r="B69">
        <v>0.40816200000000435</v>
      </c>
      <c r="C69">
        <v>2.9812620000000152</v>
      </c>
      <c r="D69">
        <v>-4.789937999999978</v>
      </c>
      <c r="E69">
        <v>-0.73333799999997495</v>
      </c>
      <c r="F69">
        <v>-2.0305379999999786</v>
      </c>
      <c r="G69">
        <v>4.7303200000000061</v>
      </c>
      <c r="H69">
        <v>-3.8476799999999969</v>
      </c>
      <c r="I69">
        <v>0.14531999999999812</v>
      </c>
      <c r="J69">
        <v>0.66931999999999903</v>
      </c>
      <c r="K69">
        <v>5.7583199999999977</v>
      </c>
      <c r="L69">
        <v>-1.1662199999999814</v>
      </c>
      <c r="M69">
        <v>2.0200800000000356</v>
      </c>
      <c r="N69">
        <v>-6.7346199999999783</v>
      </c>
      <c r="O69">
        <v>-0.34311999999999898</v>
      </c>
      <c r="P69">
        <v>3.2559799999999939</v>
      </c>
      <c r="Q69">
        <v>2.839336000000003</v>
      </c>
      <c r="R69">
        <v>-0.77386400000000322</v>
      </c>
      <c r="S69">
        <v>-0.75976400000001831</v>
      </c>
      <c r="T69">
        <v>2.9218359999999848</v>
      </c>
      <c r="U69">
        <v>-0.72196400000001404</v>
      </c>
      <c r="V69">
        <v>5.5114280000000235</v>
      </c>
      <c r="W69">
        <v>-4.9671719999999766</v>
      </c>
      <c r="X69">
        <v>-11.863371999999998</v>
      </c>
      <c r="Y69">
        <v>7.5187280000000101</v>
      </c>
      <c r="Z69">
        <v>2.4264280000000156</v>
      </c>
      <c r="AA69">
        <v>-2.0050699999999892</v>
      </c>
      <c r="AB69">
        <v>-2.139569999999992</v>
      </c>
      <c r="AC69">
        <v>-3.4178699999999935</v>
      </c>
      <c r="AD69">
        <v>-8.5270000000008395E-2</v>
      </c>
      <c r="AE69">
        <v>7.3699300000000108</v>
      </c>
      <c r="AF69">
        <v>2.3820000000000618E-2</v>
      </c>
      <c r="AG69">
        <v>1.384820000000019</v>
      </c>
      <c r="AH69">
        <v>3.9998199999999997</v>
      </c>
      <c r="AI69">
        <v>-3.9171800000000019</v>
      </c>
      <c r="AJ69">
        <v>-3.3111800000000073</v>
      </c>
      <c r="AK69">
        <v>1.0871239999999887</v>
      </c>
      <c r="AL69">
        <v>3.2333239999999819</v>
      </c>
      <c r="AM69">
        <v>1.3701240000000041</v>
      </c>
      <c r="AN69">
        <v>-0.21007600000001503</v>
      </c>
      <c r="AO69">
        <v>-2.5048759999999959</v>
      </c>
      <c r="AP69">
        <v>2.7460480000000018</v>
      </c>
      <c r="AQ69">
        <v>-0.48035200000001055</v>
      </c>
      <c r="AR69">
        <v>-5.1076520000000016</v>
      </c>
      <c r="AS69">
        <v>1.0031480000000101</v>
      </c>
      <c r="AT69">
        <v>2.2225479999999891</v>
      </c>
    </row>
    <row r="70" spans="1:46" x14ac:dyDescent="0.2">
      <c r="A70" s="1">
        <v>68</v>
      </c>
      <c r="B70">
        <v>0.71286200000000122</v>
      </c>
      <c r="C70">
        <v>3.4518620000000055</v>
      </c>
      <c r="D70">
        <v>-4.3534379999999828</v>
      </c>
      <c r="E70">
        <v>-0.3246379999999931</v>
      </c>
      <c r="F70">
        <v>-2.0459379999999783</v>
      </c>
      <c r="G70">
        <v>4.3203200000000095</v>
      </c>
      <c r="H70">
        <v>-3.6486799999999846</v>
      </c>
      <c r="I70">
        <v>5.0319999999999254E-2</v>
      </c>
      <c r="J70">
        <v>0.94432000000000471</v>
      </c>
      <c r="K70">
        <v>5.2273200000000202</v>
      </c>
      <c r="L70">
        <v>-1.2787199999999928</v>
      </c>
      <c r="M70">
        <v>1.7720800000000168</v>
      </c>
      <c r="N70">
        <v>-6.6172199999999748</v>
      </c>
      <c r="O70">
        <v>-7.5219999999973197E-2</v>
      </c>
      <c r="P70">
        <v>2.8318800000000408</v>
      </c>
      <c r="Q70">
        <v>3.1124360000000024</v>
      </c>
      <c r="R70">
        <v>-0.41196400000001177</v>
      </c>
      <c r="S70">
        <v>-0.62436400000001413</v>
      </c>
      <c r="T70">
        <v>2.736235999999991</v>
      </c>
      <c r="U70">
        <v>-9.7764000000012174E-2</v>
      </c>
      <c r="V70">
        <v>5.7174280000000124</v>
      </c>
      <c r="W70">
        <v>-5.0652719999999931</v>
      </c>
      <c r="X70">
        <v>-11.722371999999979</v>
      </c>
      <c r="Y70">
        <v>7.5807280000000219</v>
      </c>
      <c r="Z70">
        <v>2.2574280000000044</v>
      </c>
      <c r="AA70">
        <v>-2.0061699999999973</v>
      </c>
      <c r="AB70">
        <v>-2.4265699999999981</v>
      </c>
      <c r="AC70">
        <v>-3.5747700000000009</v>
      </c>
      <c r="AD70">
        <v>-0.17876999999998588</v>
      </c>
      <c r="AE70">
        <v>6.6907300000000021</v>
      </c>
      <c r="AF70">
        <v>0.18682000000001153</v>
      </c>
      <c r="AG70">
        <v>1.5848200000000077</v>
      </c>
      <c r="AH70">
        <v>4.2688200000000052</v>
      </c>
      <c r="AI70">
        <v>-4.065179999999998</v>
      </c>
      <c r="AJ70">
        <v>-3.6201800000000048</v>
      </c>
      <c r="AK70">
        <v>1.0057239999999865</v>
      </c>
      <c r="AL70">
        <v>3.0544239999999832</v>
      </c>
      <c r="AM70">
        <v>1.0345240000000047</v>
      </c>
      <c r="AN70">
        <v>-0.18227600000000166</v>
      </c>
      <c r="AO70">
        <v>-2.0871759999999995</v>
      </c>
      <c r="AP70">
        <v>3.4047480000000121</v>
      </c>
      <c r="AQ70">
        <v>-0.49565200000000686</v>
      </c>
      <c r="AR70">
        <v>-4.955851999999993</v>
      </c>
      <c r="AS70">
        <v>0.97334800000001565</v>
      </c>
      <c r="AT70">
        <v>1.8450479999999914</v>
      </c>
    </row>
    <row r="71" spans="1:46" x14ac:dyDescent="0.2">
      <c r="A71" s="1">
        <v>69</v>
      </c>
      <c r="B71">
        <v>1.3255620000000192</v>
      </c>
      <c r="C71">
        <v>3.4481620000000248</v>
      </c>
      <c r="D71">
        <v>-4.0710379999999873</v>
      </c>
      <c r="E71">
        <v>-8.5537999999985459E-2</v>
      </c>
      <c r="F71">
        <v>-2.3090379999999868</v>
      </c>
      <c r="G71">
        <v>3.5633200000000045</v>
      </c>
      <c r="H71">
        <v>-3.455680000000001</v>
      </c>
      <c r="I71">
        <v>-9.0679999999991878E-2</v>
      </c>
      <c r="J71">
        <v>1.3133200000000045</v>
      </c>
      <c r="K71">
        <v>5.4233200000000181</v>
      </c>
      <c r="L71">
        <v>-1.5732199999999921</v>
      </c>
      <c r="M71">
        <v>1.7224800000000187</v>
      </c>
      <c r="N71">
        <v>-6.4554199999999753</v>
      </c>
      <c r="O71">
        <v>-0.31361999999998602</v>
      </c>
      <c r="P71">
        <v>2.2103800000000149</v>
      </c>
      <c r="Q71">
        <v>2.8386359999999797</v>
      </c>
      <c r="R71">
        <v>-0.28386400000002254</v>
      </c>
      <c r="S71">
        <v>-0.50026400000001559</v>
      </c>
      <c r="T71">
        <v>2.5790360000000021</v>
      </c>
      <c r="U71">
        <v>0.10313599999997791</v>
      </c>
      <c r="V71">
        <v>6.1384280000000047</v>
      </c>
      <c r="W71">
        <v>-5.1478719999999782</v>
      </c>
      <c r="X71">
        <v>-11.227271999999999</v>
      </c>
      <c r="Y71">
        <v>7.7535280000000171</v>
      </c>
      <c r="Z71">
        <v>1.9774280000000033</v>
      </c>
      <c r="AA71">
        <v>-1.81447</v>
      </c>
      <c r="AB71">
        <v>-3.0500700000000052</v>
      </c>
      <c r="AC71">
        <v>-3.5116700000000094</v>
      </c>
      <c r="AD71">
        <v>-0.36257000000000517</v>
      </c>
      <c r="AE71">
        <v>6.3633299999999906</v>
      </c>
      <c r="AF71">
        <v>0.10282000000000835</v>
      </c>
      <c r="AG71">
        <v>1.3578200000000038</v>
      </c>
      <c r="AH71">
        <v>4.5408199999999965</v>
      </c>
      <c r="AI71">
        <v>-3.9981799999999907</v>
      </c>
      <c r="AJ71">
        <v>-3.5941799999999944</v>
      </c>
      <c r="AK71">
        <v>0.91592399999998975</v>
      </c>
      <c r="AL71">
        <v>3.0409239999999897</v>
      </c>
      <c r="AM71">
        <v>0.6995239999999967</v>
      </c>
      <c r="AN71">
        <v>-0.49277599999999211</v>
      </c>
      <c r="AO71">
        <v>-2.1465760000000103</v>
      </c>
      <c r="AP71">
        <v>3.921748000000008</v>
      </c>
      <c r="AQ71">
        <v>-0.53255200000000968</v>
      </c>
      <c r="AR71">
        <v>-4.9436519999999859</v>
      </c>
      <c r="AS71">
        <v>1.2582480000000089</v>
      </c>
      <c r="AT71">
        <v>1.4337480000000085</v>
      </c>
    </row>
    <row r="72" spans="1:46" x14ac:dyDescent="0.2">
      <c r="A72" s="1">
        <v>70</v>
      </c>
      <c r="B72">
        <v>2.1873620000000074</v>
      </c>
      <c r="C72">
        <v>3.7029620000000136</v>
      </c>
      <c r="D72">
        <v>-3.6296379999999999</v>
      </c>
      <c r="E72">
        <v>0.10916200000002618</v>
      </c>
      <c r="F72">
        <v>-2.2992379999999741</v>
      </c>
      <c r="G72">
        <v>3.5473200000000134</v>
      </c>
      <c r="H72">
        <v>-3.8746799999999837</v>
      </c>
      <c r="I72">
        <v>-0.49967999999998369</v>
      </c>
      <c r="J72">
        <v>1.1813199999999995</v>
      </c>
      <c r="K72">
        <v>5.4243200000000229</v>
      </c>
      <c r="L72">
        <v>-1.5547199999999748</v>
      </c>
      <c r="M72">
        <v>1.8135800000000017</v>
      </c>
      <c r="N72">
        <v>-6.2042199999999923</v>
      </c>
      <c r="O72">
        <v>-0.23101999999997247</v>
      </c>
      <c r="P72">
        <v>2.2957800000000077</v>
      </c>
      <c r="Q72">
        <v>2.2339359999999999</v>
      </c>
      <c r="R72">
        <v>-0.17896400000000767</v>
      </c>
      <c r="S72">
        <v>-0.67006399999999644</v>
      </c>
      <c r="T72">
        <v>3.0196359999999913</v>
      </c>
      <c r="U72">
        <v>8.6635999999998603E-2</v>
      </c>
      <c r="V72">
        <v>6.4354280000000017</v>
      </c>
      <c r="W72">
        <v>-5.3587719999999877</v>
      </c>
      <c r="X72">
        <v>-10.767271999999991</v>
      </c>
      <c r="Y72">
        <v>7.7595280000000173</v>
      </c>
      <c r="Z72">
        <v>1.502428000000009</v>
      </c>
      <c r="AA72">
        <v>-1.7301699999999869</v>
      </c>
      <c r="AB72">
        <v>-3.5158700000000067</v>
      </c>
      <c r="AC72">
        <v>-3.6565699999999879</v>
      </c>
      <c r="AD72">
        <v>-0.41096999999999184</v>
      </c>
      <c r="AE72">
        <v>5.9126300000000072</v>
      </c>
      <c r="AF72">
        <v>-7.9180000000008022E-2</v>
      </c>
      <c r="AG72">
        <v>1.2238200000000177</v>
      </c>
      <c r="AH72">
        <v>5.0548200000000065</v>
      </c>
      <c r="AI72">
        <v>-4.3361799999999846</v>
      </c>
      <c r="AJ72">
        <v>-3.1331799999999816</v>
      </c>
      <c r="AK72">
        <v>0.70452399999999216</v>
      </c>
      <c r="AL72">
        <v>3.0371240000000057</v>
      </c>
      <c r="AM72">
        <v>0.7626239999999882</v>
      </c>
      <c r="AN72">
        <v>-0.57227600000001644</v>
      </c>
      <c r="AO72">
        <v>-2.3311759999999992</v>
      </c>
      <c r="AP72">
        <v>4.270148000000006</v>
      </c>
      <c r="AQ72">
        <v>-0.63165200000000254</v>
      </c>
      <c r="AR72">
        <v>-4.8928520000000049</v>
      </c>
      <c r="AS72">
        <v>1.7031479999999988</v>
      </c>
      <c r="AT72">
        <v>1.5156479999999988</v>
      </c>
    </row>
    <row r="73" spans="1:46" x14ac:dyDescent="0.2">
      <c r="A73" s="1">
        <v>71</v>
      </c>
      <c r="B73">
        <v>2.8326620000000275</v>
      </c>
      <c r="C73">
        <v>3.454162000000025</v>
      </c>
      <c r="D73">
        <v>-3.4080379999999764</v>
      </c>
      <c r="E73">
        <v>-4.3537999999983867E-2</v>
      </c>
      <c r="F73">
        <v>-2.2374379999999974</v>
      </c>
      <c r="G73">
        <v>3.3423200000000008</v>
      </c>
      <c r="H73">
        <v>-4.1716799999999807</v>
      </c>
      <c r="I73">
        <v>-0.58567999999999643</v>
      </c>
      <c r="J73">
        <v>1.176320000000004</v>
      </c>
      <c r="K73">
        <v>5.5013200000000211</v>
      </c>
      <c r="L73">
        <v>-1.3551199999999994</v>
      </c>
      <c r="M73">
        <v>2.387880000000024</v>
      </c>
      <c r="N73">
        <v>-6.5023199999999974</v>
      </c>
      <c r="O73">
        <v>-0.40411999999997761</v>
      </c>
      <c r="P73">
        <v>1.5023800000000165</v>
      </c>
      <c r="Q73">
        <v>1.8010359999999821</v>
      </c>
      <c r="R73">
        <v>-4.9640000000010787E-3</v>
      </c>
      <c r="S73">
        <v>-0.869464000000022</v>
      </c>
      <c r="T73">
        <v>2.9366359999999929</v>
      </c>
      <c r="U73">
        <v>2.3035999999990509E-2</v>
      </c>
      <c r="V73">
        <v>7.0894279999999981</v>
      </c>
      <c r="W73">
        <v>-5.0697720000000004</v>
      </c>
      <c r="X73">
        <v>-10.653871999999978</v>
      </c>
      <c r="Y73">
        <v>8.0143280000000061</v>
      </c>
      <c r="Z73">
        <v>1.7764280000000099</v>
      </c>
      <c r="AA73">
        <v>-1.8360700000000065</v>
      </c>
      <c r="AB73">
        <v>-4.1257699999999886</v>
      </c>
      <c r="AC73">
        <v>-3.26597000000001</v>
      </c>
      <c r="AD73">
        <v>-0.47156999999998561</v>
      </c>
      <c r="AE73">
        <v>5.829829999999987</v>
      </c>
      <c r="AF73">
        <v>0.19882000000001199</v>
      </c>
      <c r="AG73">
        <v>1.2828200000000152</v>
      </c>
      <c r="AH73">
        <v>4.8618199999999945</v>
      </c>
      <c r="AI73">
        <v>-4.490179999999981</v>
      </c>
      <c r="AJ73">
        <v>-3.065179999999998</v>
      </c>
      <c r="AK73">
        <v>0.69592399999999088</v>
      </c>
      <c r="AL73">
        <v>3.0487239999999929</v>
      </c>
      <c r="AM73">
        <v>0.7964240000000018</v>
      </c>
      <c r="AN73">
        <v>-1.0937759999999912</v>
      </c>
      <c r="AO73">
        <v>-2.5423759999999902</v>
      </c>
      <c r="AP73">
        <v>4.1385480000000143</v>
      </c>
      <c r="AQ73">
        <v>-0.95025200000000609</v>
      </c>
      <c r="AR73">
        <v>-4.8988520000000051</v>
      </c>
      <c r="AS73">
        <v>1.5403479999999945</v>
      </c>
      <c r="AT73">
        <v>1.220247999999998</v>
      </c>
    </row>
    <row r="74" spans="1:46" x14ac:dyDescent="0.2">
      <c r="A74" s="1">
        <v>72</v>
      </c>
      <c r="B74">
        <v>3.6154620000000079</v>
      </c>
      <c r="C74">
        <v>3.2821619999999996</v>
      </c>
      <c r="D74">
        <v>-3.1324379999999792</v>
      </c>
      <c r="E74">
        <v>-0.16783799999998905</v>
      </c>
      <c r="F74">
        <v>-2.1657379999999762</v>
      </c>
      <c r="G74">
        <v>3.6663200000000131</v>
      </c>
      <c r="H74">
        <v>-4.6356799999999794</v>
      </c>
      <c r="I74">
        <v>-1.0046799999999791</v>
      </c>
      <c r="J74">
        <v>0.75231999999999744</v>
      </c>
      <c r="K74">
        <v>5.3773199999999974</v>
      </c>
      <c r="L74">
        <v>-0.88031999999998334</v>
      </c>
      <c r="M74">
        <v>2.9259800000000098</v>
      </c>
      <c r="N74">
        <v>-6.3886199999999747</v>
      </c>
      <c r="O74">
        <v>-0.27821999999997615</v>
      </c>
      <c r="P74">
        <v>1.6030800000000056</v>
      </c>
      <c r="Q74">
        <v>1.2848359999999843</v>
      </c>
      <c r="R74">
        <v>-0.16096400000000699</v>
      </c>
      <c r="S74">
        <v>-0.91726400000001718</v>
      </c>
      <c r="T74">
        <v>3.2702359999999828</v>
      </c>
      <c r="U74">
        <v>-0.16726400000001718</v>
      </c>
      <c r="V74">
        <v>7.523428000000024</v>
      </c>
      <c r="W74">
        <v>-4.7497719999999788</v>
      </c>
      <c r="X74">
        <v>-10.626871999999992</v>
      </c>
      <c r="Y74">
        <v>8.010627999999997</v>
      </c>
      <c r="Z74">
        <v>2.0334280000000149</v>
      </c>
      <c r="AA74">
        <v>-1.9050699999999949</v>
      </c>
      <c r="AB74">
        <v>-4.3758699999999919</v>
      </c>
      <c r="AC74">
        <v>-2.9862699999999904</v>
      </c>
      <c r="AD74">
        <v>-0.7383700000000033</v>
      </c>
      <c r="AE74">
        <v>5.644929999999988</v>
      </c>
      <c r="AF74">
        <v>0.38782000000000494</v>
      </c>
      <c r="AG74">
        <v>1.2748200000000054</v>
      </c>
      <c r="AH74">
        <v>4.8288200000000074</v>
      </c>
      <c r="AI74">
        <v>-4.7501800000000003</v>
      </c>
      <c r="AJ74">
        <v>-2.9461799999999982</v>
      </c>
      <c r="AK74">
        <v>0.61302399999999579</v>
      </c>
      <c r="AL74">
        <v>3.1672240000000045</v>
      </c>
      <c r="AM74">
        <v>1.0422240000000045</v>
      </c>
      <c r="AN74">
        <v>-1.564076</v>
      </c>
      <c r="AO74">
        <v>-3.005675999999994</v>
      </c>
      <c r="AP74">
        <v>4.2116479999999967</v>
      </c>
      <c r="AQ74">
        <v>-1.3904520000000105</v>
      </c>
      <c r="AR74">
        <v>-4.9883519999999919</v>
      </c>
      <c r="AS74">
        <v>1.1387479999999925</v>
      </c>
      <c r="AT74">
        <v>1.4095480000000009</v>
      </c>
    </row>
    <row r="75" spans="1:46" x14ac:dyDescent="0.2">
      <c r="A75" s="1">
        <v>73</v>
      </c>
      <c r="B75">
        <v>3.8645620000000065</v>
      </c>
      <c r="C75">
        <v>3.2934620000000052</v>
      </c>
      <c r="D75">
        <v>-3.4845379999999864</v>
      </c>
      <c r="E75">
        <v>-0.82503799999997796</v>
      </c>
      <c r="F75">
        <v>-2.040537999999998</v>
      </c>
      <c r="G75">
        <v>4.1703200000000038</v>
      </c>
      <c r="H75">
        <v>-4.7256799999999828</v>
      </c>
      <c r="I75">
        <v>-0.91367999999999938</v>
      </c>
      <c r="J75">
        <v>0.59932000000000585</v>
      </c>
      <c r="K75">
        <v>5.2783200000000079</v>
      </c>
      <c r="L75">
        <v>-0.62181999999998538</v>
      </c>
      <c r="M75">
        <v>3.1389800000000321</v>
      </c>
      <c r="N75">
        <v>-6.5421199999999828</v>
      </c>
      <c r="O75">
        <v>-0.3912199999999757</v>
      </c>
      <c r="P75">
        <v>1.2919800000000237</v>
      </c>
      <c r="Q75">
        <v>1.3184359999999913</v>
      </c>
      <c r="R75">
        <v>-0.37766400000000999</v>
      </c>
      <c r="S75">
        <v>-1.2375640000000203</v>
      </c>
      <c r="T75">
        <v>3.1438359999999932</v>
      </c>
      <c r="U75">
        <v>-0.42726400000000808</v>
      </c>
      <c r="V75">
        <v>7.7544280000000185</v>
      </c>
      <c r="W75">
        <v>-4.568571999999989</v>
      </c>
      <c r="X75">
        <v>-10.812072000000001</v>
      </c>
      <c r="Y75">
        <v>8.0284280000000194</v>
      </c>
      <c r="Z75">
        <v>2.4224280000000249</v>
      </c>
      <c r="AA75">
        <v>-1.9089700000000107</v>
      </c>
      <c r="AB75">
        <v>-4.4499700000000075</v>
      </c>
      <c r="AC75">
        <v>-2.5404699999999991</v>
      </c>
      <c r="AD75">
        <v>-0.8744700000000023</v>
      </c>
      <c r="AE75">
        <v>5.8862300000000118</v>
      </c>
      <c r="AF75">
        <v>0.74482000000000426</v>
      </c>
      <c r="AG75">
        <v>1.427819999999997</v>
      </c>
      <c r="AH75">
        <v>4.6158200000000136</v>
      </c>
      <c r="AI75">
        <v>-4.8951799999999821</v>
      </c>
      <c r="AJ75">
        <v>-2.7181799999999896</v>
      </c>
      <c r="AK75">
        <v>0.85872399999999516</v>
      </c>
      <c r="AL75">
        <v>3.0009239999999977</v>
      </c>
      <c r="AM75">
        <v>1.3177239999999983</v>
      </c>
      <c r="AN75">
        <v>-2.2533760000000029</v>
      </c>
      <c r="AO75">
        <v>-3.2339760000000126</v>
      </c>
      <c r="AP75">
        <v>3.7258480000000134</v>
      </c>
      <c r="AQ75">
        <v>-1.5219519999999989</v>
      </c>
      <c r="AR75">
        <v>-5.1771520000000066</v>
      </c>
      <c r="AS75">
        <v>0.79264800000001401</v>
      </c>
      <c r="AT75">
        <v>1.2064479999999946</v>
      </c>
    </row>
    <row r="76" spans="1:46" x14ac:dyDescent="0.2">
      <c r="A76" s="1">
        <v>74</v>
      </c>
      <c r="B76">
        <v>3.7051620000000014</v>
      </c>
      <c r="C76">
        <v>3.5650620000000117</v>
      </c>
      <c r="D76">
        <v>-3.8854379999999935</v>
      </c>
      <c r="E76">
        <v>-0.87673799999998892</v>
      </c>
      <c r="F76">
        <v>-2.075037999999978</v>
      </c>
      <c r="G76">
        <v>4.1493200000000172</v>
      </c>
      <c r="H76">
        <v>-4.9376800000000003</v>
      </c>
      <c r="I76">
        <v>-0.76967999999999392</v>
      </c>
      <c r="J76">
        <v>0.18332000000000903</v>
      </c>
      <c r="K76">
        <v>4.9393200000000093</v>
      </c>
      <c r="L76">
        <v>-8.5119999999989204E-2</v>
      </c>
      <c r="M76">
        <v>3.2121800000000178</v>
      </c>
      <c r="N76">
        <v>-6.3524199999999951</v>
      </c>
      <c r="O76">
        <v>-0.34811999999999443</v>
      </c>
      <c r="P76">
        <v>1.3135800000000017</v>
      </c>
      <c r="Q76">
        <v>1.3637359999999887</v>
      </c>
      <c r="R76">
        <v>-0.43156400000000872</v>
      </c>
      <c r="S76">
        <v>-1.4272640000000081</v>
      </c>
      <c r="T76">
        <v>3.0749359999999797</v>
      </c>
      <c r="U76">
        <v>-0.50266400000000999</v>
      </c>
      <c r="V76">
        <v>7.9034280000000194</v>
      </c>
      <c r="W76">
        <v>-4.5426719999999818</v>
      </c>
      <c r="X76">
        <v>-10.934971999999988</v>
      </c>
      <c r="Y76">
        <v>7.7116280000000188</v>
      </c>
      <c r="Z76">
        <v>2.5734280000000069</v>
      </c>
      <c r="AA76">
        <v>-1.7430699999999888</v>
      </c>
      <c r="AB76">
        <v>-4.3378700000000094</v>
      </c>
      <c r="AC76">
        <v>-2.4887699999999882</v>
      </c>
      <c r="AD76">
        <v>-1.0210700000000088</v>
      </c>
      <c r="AE76">
        <v>6.2073300000000131</v>
      </c>
      <c r="AF76">
        <v>0.9798200000000179</v>
      </c>
      <c r="AG76">
        <v>1.6998200000000168</v>
      </c>
      <c r="AH76">
        <v>4.302819999999997</v>
      </c>
      <c r="AI76">
        <v>-4.9591800000000035</v>
      </c>
      <c r="AJ76">
        <v>-2.7441800000000001</v>
      </c>
      <c r="AK76">
        <v>0.98372399999999516</v>
      </c>
      <c r="AL76">
        <v>3.173324000000008</v>
      </c>
      <c r="AM76">
        <v>1.7962239999999952</v>
      </c>
      <c r="AN76">
        <v>-2.6412760000000048</v>
      </c>
      <c r="AO76">
        <v>-3.3610759999999971</v>
      </c>
      <c r="AP76">
        <v>3.503848000000005</v>
      </c>
      <c r="AQ76">
        <v>-1.6577519999999879</v>
      </c>
      <c r="AR76">
        <v>-5.3473520000000008</v>
      </c>
      <c r="AS76">
        <v>0.35944800000001464</v>
      </c>
      <c r="AT76">
        <v>1.3530480000000011</v>
      </c>
    </row>
    <row r="77" spans="1:46" x14ac:dyDescent="0.2">
      <c r="A77" s="1">
        <v>75</v>
      </c>
      <c r="B77">
        <v>3.38466200000002</v>
      </c>
      <c r="C77">
        <v>3.353162000000026</v>
      </c>
      <c r="D77">
        <v>-4.4031379999999842</v>
      </c>
      <c r="E77">
        <v>-0.7686379999999815</v>
      </c>
      <c r="F77">
        <v>-2.1678379999999891</v>
      </c>
      <c r="G77">
        <v>4.4143200000000036</v>
      </c>
      <c r="H77">
        <v>-4.8756799999999885</v>
      </c>
      <c r="I77">
        <v>-0.67567999999999984</v>
      </c>
      <c r="J77">
        <v>-0.17967999999999051</v>
      </c>
      <c r="K77">
        <v>4.7573200000000213</v>
      </c>
      <c r="L77">
        <v>0.17008000000001289</v>
      </c>
      <c r="M77">
        <v>2.9578800000000172</v>
      </c>
      <c r="N77">
        <v>-6.1282199999999989</v>
      </c>
      <c r="O77">
        <v>-0.35721999999998388</v>
      </c>
      <c r="P77">
        <v>1.611280000000022</v>
      </c>
      <c r="Q77">
        <v>1.7620359999999948</v>
      </c>
      <c r="R77">
        <v>-0.41866400000000681</v>
      </c>
      <c r="S77">
        <v>-1.1455640000000074</v>
      </c>
      <c r="T77">
        <v>2.7011359999999911</v>
      </c>
      <c r="U77">
        <v>-0.63286400000001208</v>
      </c>
      <c r="V77">
        <v>7.7514280000000042</v>
      </c>
      <c r="W77">
        <v>-4.4246719999999868</v>
      </c>
      <c r="X77">
        <v>-10.926772</v>
      </c>
      <c r="Y77">
        <v>7.5249280000000169</v>
      </c>
      <c r="Z77">
        <v>2.5524280000000203</v>
      </c>
      <c r="AA77">
        <v>-1.8104700000000093</v>
      </c>
      <c r="AB77">
        <v>-3.9868700000000104</v>
      </c>
      <c r="AC77">
        <v>-2.2788700000000119</v>
      </c>
      <c r="AD77">
        <v>-1.0456700000000012</v>
      </c>
      <c r="AE77">
        <v>6.2000299999999982</v>
      </c>
      <c r="AF77">
        <v>1.4478200000000072</v>
      </c>
      <c r="AG77">
        <v>1.6428200000000004</v>
      </c>
      <c r="AH77">
        <v>4.4158199999999965</v>
      </c>
      <c r="AI77">
        <v>-4.794179999999983</v>
      </c>
      <c r="AJ77">
        <v>-2.6391799999999819</v>
      </c>
      <c r="AK77">
        <v>1.2275239999999883</v>
      </c>
      <c r="AL77">
        <v>2.7779239999999845</v>
      </c>
      <c r="AM77">
        <v>2.1225239999999985</v>
      </c>
      <c r="AN77">
        <v>-2.4090759999999989</v>
      </c>
      <c r="AO77">
        <v>-3.3522760000000176</v>
      </c>
      <c r="AP77">
        <v>3.5706480000000056</v>
      </c>
      <c r="AQ77">
        <v>-1.2885520000000099</v>
      </c>
      <c r="AR77">
        <v>-5.6457519999999874</v>
      </c>
      <c r="AS77">
        <v>-7.0519999999874017E-3</v>
      </c>
      <c r="AT77">
        <v>1.2051480000000083</v>
      </c>
    </row>
    <row r="78" spans="1:46" x14ac:dyDescent="0.2">
      <c r="A78" s="1">
        <v>76</v>
      </c>
      <c r="B78">
        <v>2.815462000000025</v>
      </c>
      <c r="C78">
        <v>3.4925620000000208</v>
      </c>
      <c r="D78">
        <v>-4.559537999999975</v>
      </c>
      <c r="E78">
        <v>-0.77203799999998068</v>
      </c>
      <c r="F78">
        <v>-2.1262379999999723</v>
      </c>
      <c r="G78">
        <v>4.3913200000000074</v>
      </c>
      <c r="H78">
        <v>-4.599679999999978</v>
      </c>
      <c r="I78">
        <v>-0.26267999999998892</v>
      </c>
      <c r="J78">
        <v>-0.4646799999999871</v>
      </c>
      <c r="K78">
        <v>4.4663199999999961</v>
      </c>
      <c r="L78">
        <v>0.2384800000000098</v>
      </c>
      <c r="M78">
        <v>2.8967800000000068</v>
      </c>
      <c r="N78">
        <v>-5.596919999999983</v>
      </c>
      <c r="O78">
        <v>-0.4198199999999872</v>
      </c>
      <c r="P78">
        <v>2.0488800000000253</v>
      </c>
      <c r="Q78">
        <v>1.9536359999999888</v>
      </c>
      <c r="R78">
        <v>-5.0564000000008491E-2</v>
      </c>
      <c r="S78">
        <v>-1.1130640000000085</v>
      </c>
      <c r="T78">
        <v>2.4181360000000041</v>
      </c>
      <c r="U78">
        <v>-0.84646399999999744</v>
      </c>
      <c r="V78">
        <v>7.7984280000000012</v>
      </c>
      <c r="W78">
        <v>-4.2810719999999947</v>
      </c>
      <c r="X78">
        <v>-11.17477199999999</v>
      </c>
      <c r="Y78">
        <v>7.1418280000000038</v>
      </c>
      <c r="Z78">
        <v>2.5944280000000219</v>
      </c>
      <c r="AA78">
        <v>-1.8571699999999964</v>
      </c>
      <c r="AB78">
        <v>-3.7696699999999908</v>
      </c>
      <c r="AC78">
        <v>-2.1800700000000006</v>
      </c>
      <c r="AD78">
        <v>-1.1696699999999964</v>
      </c>
      <c r="AE78">
        <v>6.5533299999999883</v>
      </c>
      <c r="AF78">
        <v>1.5768199999999979</v>
      </c>
      <c r="AG78">
        <v>1.7878200000000106</v>
      </c>
      <c r="AH78">
        <v>4.5518199999999922</v>
      </c>
      <c r="AI78">
        <v>-4.9481800000000078</v>
      </c>
      <c r="AJ78">
        <v>-2.5771799999999985</v>
      </c>
      <c r="AK78">
        <v>1.2838240000000098</v>
      </c>
      <c r="AL78">
        <v>2.9192239999999856</v>
      </c>
      <c r="AM78">
        <v>2.3130239999999844</v>
      </c>
      <c r="AN78">
        <v>-2.4952760000000183</v>
      </c>
      <c r="AO78">
        <v>-3.3786760000000129</v>
      </c>
      <c r="AP78">
        <v>3.5928480000000036</v>
      </c>
      <c r="AQ78">
        <v>-1.2050519999999949</v>
      </c>
      <c r="AR78">
        <v>-5.9216519999999946</v>
      </c>
      <c r="AS78">
        <v>5.9548000000006596E-2</v>
      </c>
      <c r="AT78">
        <v>1.1970479999999952</v>
      </c>
    </row>
    <row r="79" spans="1:46" x14ac:dyDescent="0.2">
      <c r="A79" s="1">
        <v>77</v>
      </c>
      <c r="B79">
        <v>2.6001620000000116</v>
      </c>
      <c r="C79">
        <v>3.8219620000000134</v>
      </c>
      <c r="D79">
        <v>-4.5833379999999977</v>
      </c>
      <c r="E79">
        <v>-0.43613799999999969</v>
      </c>
      <c r="F79">
        <v>-2.1095379999999864</v>
      </c>
      <c r="G79">
        <v>4.1103200000000015</v>
      </c>
      <c r="H79">
        <v>-4.5746800000000007</v>
      </c>
      <c r="I79">
        <v>3.6320000000017671E-2</v>
      </c>
      <c r="J79">
        <v>-0.92967999999999051</v>
      </c>
      <c r="K79">
        <v>4.3973200000000077</v>
      </c>
      <c r="L79">
        <v>0.29328000000000998</v>
      </c>
      <c r="M79">
        <v>2.6278800000000331</v>
      </c>
      <c r="N79">
        <v>-5.2652199999999993</v>
      </c>
      <c r="O79">
        <v>-0.35591999999999757</v>
      </c>
      <c r="P79">
        <v>2.351680000000016</v>
      </c>
      <c r="Q79">
        <v>2.0840359999999976</v>
      </c>
      <c r="R79">
        <v>0.52963599999998223</v>
      </c>
      <c r="S79">
        <v>-1.1377640000000042</v>
      </c>
      <c r="T79">
        <v>2.225135999999992</v>
      </c>
      <c r="U79">
        <v>-0.94616400000001022</v>
      </c>
      <c r="V79">
        <v>7.6254279999999994</v>
      </c>
      <c r="W79">
        <v>-4.2983720000000005</v>
      </c>
      <c r="X79">
        <v>-11.024171999999993</v>
      </c>
      <c r="Y79">
        <v>7.4052280000000223</v>
      </c>
      <c r="Z79">
        <v>2.5304280000000006</v>
      </c>
      <c r="AA79">
        <v>-1.9517700000000104</v>
      </c>
      <c r="AB79">
        <v>-3.3227699999999913</v>
      </c>
      <c r="AC79">
        <v>-2.5001699999999971</v>
      </c>
      <c r="AD79">
        <v>-0.62717000000000667</v>
      </c>
      <c r="AE79">
        <v>6.4333300000000122</v>
      </c>
      <c r="AF79">
        <v>1.5368200000000058</v>
      </c>
      <c r="AG79">
        <v>1.738820000000004</v>
      </c>
      <c r="AH79">
        <v>4.5368200000000058</v>
      </c>
      <c r="AI79">
        <v>-4.7871800000000064</v>
      </c>
      <c r="AJ79">
        <v>-2.6141800000000046</v>
      </c>
      <c r="AK79">
        <v>1.0324239999999918</v>
      </c>
      <c r="AL79">
        <v>2.681523999999996</v>
      </c>
      <c r="AM79">
        <v>2.2158239999999978</v>
      </c>
      <c r="AN79">
        <v>-1.608776000000006</v>
      </c>
      <c r="AO79">
        <v>-3.1692759999999964</v>
      </c>
      <c r="AP79">
        <v>3.658048000000008</v>
      </c>
      <c r="AQ79">
        <v>-1.073851999999988</v>
      </c>
      <c r="AR79">
        <v>-6.0093520000000069</v>
      </c>
      <c r="AS79">
        <v>0.19634800000000041</v>
      </c>
      <c r="AT79">
        <v>1.3495479999999986</v>
      </c>
    </row>
    <row r="80" spans="1:46" x14ac:dyDescent="0.2">
      <c r="A80" s="1">
        <v>78</v>
      </c>
      <c r="B80">
        <v>2.668262000000027</v>
      </c>
      <c r="C80">
        <v>4.241862000000026</v>
      </c>
      <c r="D80">
        <v>-4.3800379999999848</v>
      </c>
      <c r="E80">
        <v>-0.63843799999997941</v>
      </c>
      <c r="F80">
        <v>-1.6720379999999864</v>
      </c>
      <c r="G80">
        <v>4.0153200000000027</v>
      </c>
      <c r="H80">
        <v>-4.5306799999999896</v>
      </c>
      <c r="I80">
        <v>0.31731999999999516</v>
      </c>
      <c r="J80">
        <v>-0.75968000000000302</v>
      </c>
      <c r="K80">
        <v>4.2633200000000215</v>
      </c>
      <c r="L80">
        <v>-0.12401999999997315</v>
      </c>
      <c r="M80">
        <v>2.8570800000000247</v>
      </c>
      <c r="N80">
        <v>-4.9181199999999876</v>
      </c>
      <c r="O80">
        <v>-0.30891999999997211</v>
      </c>
      <c r="P80">
        <v>2.9389799999999866</v>
      </c>
      <c r="Q80">
        <v>2.3439359999999851</v>
      </c>
      <c r="R80">
        <v>0.82293599999999856</v>
      </c>
      <c r="S80">
        <v>-1.2631640000000175</v>
      </c>
      <c r="T80">
        <v>2.2137359999999831</v>
      </c>
      <c r="U80">
        <v>-1.0341640000000041</v>
      </c>
      <c r="V80">
        <v>7.3564280000000224</v>
      </c>
      <c r="W80">
        <v>-4.1977719999999863</v>
      </c>
      <c r="X80">
        <v>-11.250271999999995</v>
      </c>
      <c r="Y80">
        <v>7.3316280000000233</v>
      </c>
      <c r="Z80">
        <v>2.5584280000000206</v>
      </c>
      <c r="AA80">
        <v>-2.2662699999999916</v>
      </c>
      <c r="AB80">
        <v>-3.1654699999999991</v>
      </c>
      <c r="AC80">
        <v>-2.6066700000000083</v>
      </c>
      <c r="AD80">
        <v>-0.49527000000000498</v>
      </c>
      <c r="AE80">
        <v>6.8723300000000052</v>
      </c>
      <c r="AF80">
        <v>1.3588200000000086</v>
      </c>
      <c r="AG80">
        <v>1.8928200000000004</v>
      </c>
      <c r="AH80">
        <v>4.5838200000000029</v>
      </c>
      <c r="AI80">
        <v>-4.8171800000000076</v>
      </c>
      <c r="AJ80">
        <v>-2.6951799999999935</v>
      </c>
      <c r="AK80">
        <v>0.80312399999999684</v>
      </c>
      <c r="AL80">
        <v>2.6098240000000033</v>
      </c>
      <c r="AM80">
        <v>2.4334240000000023</v>
      </c>
      <c r="AN80">
        <v>-0.88377600000001166</v>
      </c>
      <c r="AO80">
        <v>-3.0707759999999951</v>
      </c>
      <c r="AP80">
        <v>3.7051480000000083</v>
      </c>
      <c r="AQ80">
        <v>-0.59315200000000345</v>
      </c>
      <c r="AR80">
        <v>-6.0448519999999917</v>
      </c>
      <c r="AS80">
        <v>0.5958479999999895</v>
      </c>
      <c r="AT80">
        <v>1.312248000000011</v>
      </c>
    </row>
    <row r="81" spans="1:46" x14ac:dyDescent="0.2">
      <c r="A81" s="1">
        <v>79</v>
      </c>
      <c r="B81">
        <v>2.8319620000000043</v>
      </c>
      <c r="C81">
        <v>4.7634620000000041</v>
      </c>
      <c r="D81">
        <v>-3.8998379999999884</v>
      </c>
      <c r="E81">
        <v>-0.55103799999997705</v>
      </c>
      <c r="F81">
        <v>-1.6317379999999844</v>
      </c>
      <c r="G81">
        <v>3.8973200000000077</v>
      </c>
      <c r="H81">
        <v>-4.7726799999999798</v>
      </c>
      <c r="I81">
        <v>0.39932000000001722</v>
      </c>
      <c r="J81">
        <v>-0.72167999999999211</v>
      </c>
      <c r="K81">
        <v>4.4653200000000197</v>
      </c>
      <c r="L81">
        <v>-0.1926199999999767</v>
      </c>
      <c r="M81">
        <v>3.2105800000000215</v>
      </c>
      <c r="N81">
        <v>-4.6059199999999976</v>
      </c>
      <c r="O81">
        <v>-0.42051999999998202</v>
      </c>
      <c r="P81">
        <v>3.3778800000000331</v>
      </c>
      <c r="Q81">
        <v>2.104235999999986</v>
      </c>
      <c r="R81">
        <v>1.537635999999992</v>
      </c>
      <c r="S81">
        <v>-1.6014640000000213</v>
      </c>
      <c r="T81">
        <v>2.100135999999992</v>
      </c>
      <c r="U81">
        <v>-1.5953640000000178</v>
      </c>
      <c r="V81">
        <v>7.4074280000000101</v>
      </c>
      <c r="W81">
        <v>-4.1451720000000023</v>
      </c>
      <c r="X81">
        <v>-11.391171999999983</v>
      </c>
      <c r="Y81">
        <v>7.8044280000000015</v>
      </c>
      <c r="Z81">
        <v>2.7414280000000133</v>
      </c>
      <c r="AA81">
        <v>-2.6553700000000049</v>
      </c>
      <c r="AB81">
        <v>-2.8690699999999936</v>
      </c>
      <c r="AC81">
        <v>-3.0525700000000029</v>
      </c>
      <c r="AD81">
        <v>-0.17957000000001244</v>
      </c>
      <c r="AE81">
        <v>6.8103299999999933</v>
      </c>
      <c r="AF81">
        <v>1.0978200000000129</v>
      </c>
      <c r="AG81">
        <v>1.7088200000000029</v>
      </c>
      <c r="AH81">
        <v>4.552819999999997</v>
      </c>
      <c r="AI81">
        <v>-4.6751799999999832</v>
      </c>
      <c r="AJ81">
        <v>-3.0601800000000026</v>
      </c>
      <c r="AK81">
        <v>0.60292400000000157</v>
      </c>
      <c r="AL81">
        <v>2.2945239999999956</v>
      </c>
      <c r="AM81">
        <v>2.3146240000000091</v>
      </c>
      <c r="AN81">
        <v>-0.33857600000001753</v>
      </c>
      <c r="AO81">
        <v>-3.1913759999999911</v>
      </c>
      <c r="AP81">
        <v>3.5894480000000044</v>
      </c>
      <c r="AQ81">
        <v>-0.57585199999999759</v>
      </c>
      <c r="AR81">
        <v>-6.136351999999988</v>
      </c>
      <c r="AS81">
        <v>0.73264800000001173</v>
      </c>
      <c r="AT81">
        <v>1.4201480000000117</v>
      </c>
    </row>
    <row r="82" spans="1:46" x14ac:dyDescent="0.2">
      <c r="A82" s="1">
        <v>80</v>
      </c>
      <c r="B82">
        <v>3.1991620000000012</v>
      </c>
      <c r="C82">
        <v>5.2317620000000034</v>
      </c>
      <c r="D82">
        <v>-3.6701379999999801</v>
      </c>
      <c r="E82">
        <v>-0.72393799999997555</v>
      </c>
      <c r="F82">
        <v>-1.1489379999999869</v>
      </c>
      <c r="G82">
        <v>3.9503200000000049</v>
      </c>
      <c r="H82">
        <v>-4.8936799999999891</v>
      </c>
      <c r="I82">
        <v>0.34131999999999607</v>
      </c>
      <c r="J82">
        <v>-0.3396799999999871</v>
      </c>
      <c r="K82">
        <v>4.3853200000000072</v>
      </c>
      <c r="L82">
        <v>-0.15491999999997574</v>
      </c>
      <c r="M82">
        <v>3.3911799999999914</v>
      </c>
      <c r="N82">
        <v>-4.7722199999999759</v>
      </c>
      <c r="O82">
        <v>-0.41071999999999775</v>
      </c>
      <c r="P82">
        <v>4.0411800000000255</v>
      </c>
      <c r="Q82">
        <v>1.9646359999999845</v>
      </c>
      <c r="R82">
        <v>1.7877359999999953</v>
      </c>
      <c r="S82">
        <v>-1.4738640000000203</v>
      </c>
      <c r="T82">
        <v>2.1069359999999904</v>
      </c>
      <c r="U82">
        <v>-2.0564640000000054</v>
      </c>
      <c r="V82">
        <v>7.3814279999999997</v>
      </c>
      <c r="W82">
        <v>-3.9281719999999893</v>
      </c>
      <c r="X82">
        <v>-11.599371999999988</v>
      </c>
      <c r="Y82">
        <v>8.1006280000000004</v>
      </c>
      <c r="Z82">
        <v>3.0354280000000244</v>
      </c>
      <c r="AA82">
        <v>-3.021269999999987</v>
      </c>
      <c r="AB82">
        <v>-2.932770000000005</v>
      </c>
      <c r="AC82">
        <v>-2.9827699999999879</v>
      </c>
      <c r="AD82">
        <v>-9.6699999999998454E-3</v>
      </c>
      <c r="AE82">
        <v>6.8556299999999908</v>
      </c>
      <c r="AF82">
        <v>0.80181999999999221</v>
      </c>
      <c r="AG82">
        <v>1.8338200000000029</v>
      </c>
      <c r="AH82">
        <v>4.349819999999994</v>
      </c>
      <c r="AI82">
        <v>-4.6211799999999812</v>
      </c>
      <c r="AJ82">
        <v>-3.5641799999999932</v>
      </c>
      <c r="AK82">
        <v>0.43222399999999084</v>
      </c>
      <c r="AL82">
        <v>2.4053240000000073</v>
      </c>
      <c r="AM82">
        <v>2.6284239999999954</v>
      </c>
      <c r="AN82">
        <v>0.11492400000000202</v>
      </c>
      <c r="AO82">
        <v>-3.3811760000000106</v>
      </c>
      <c r="AP82">
        <v>3.4385479999999973</v>
      </c>
      <c r="AQ82">
        <v>-0.53445199999998749</v>
      </c>
      <c r="AR82">
        <v>-6.0921519999999987</v>
      </c>
      <c r="AS82">
        <v>0.93664799999999104</v>
      </c>
      <c r="AT82">
        <v>1.5001479999999958</v>
      </c>
    </row>
    <row r="83" spans="1:46" x14ac:dyDescent="0.2">
      <c r="A83" s="1">
        <v>81</v>
      </c>
      <c r="B83">
        <v>3.4199620000000266</v>
      </c>
      <c r="C83">
        <v>5.4719620000000191</v>
      </c>
      <c r="D83">
        <v>-3.5640379999999823</v>
      </c>
      <c r="E83">
        <v>-0.8100379999999916</v>
      </c>
      <c r="F83">
        <v>-0.73003799999997909</v>
      </c>
      <c r="G83">
        <v>3.933320000000009</v>
      </c>
      <c r="H83">
        <v>-5.4126799999999946</v>
      </c>
      <c r="I83">
        <v>0.24332000000001131</v>
      </c>
      <c r="J83">
        <v>0.19932000000000016</v>
      </c>
      <c r="K83">
        <v>4.3753200000000163</v>
      </c>
      <c r="L83">
        <v>0.13188000000002376</v>
      </c>
      <c r="M83">
        <v>3.4038799999999867</v>
      </c>
      <c r="N83">
        <v>-4.940119999999979</v>
      </c>
      <c r="O83">
        <v>-0.40011999999998693</v>
      </c>
      <c r="P83">
        <v>4.1678799999999967</v>
      </c>
      <c r="Q83">
        <v>1.7933359999999823</v>
      </c>
      <c r="R83">
        <v>1.8733359999999948</v>
      </c>
      <c r="S83">
        <v>-1.3566640000000234</v>
      </c>
      <c r="T83">
        <v>2.2213359999999795</v>
      </c>
      <c r="U83">
        <v>-2.1106640000000141</v>
      </c>
      <c r="V83">
        <v>7.1544280000000242</v>
      </c>
      <c r="W83">
        <v>-3.8375719999999944</v>
      </c>
      <c r="X83">
        <v>-11.811571999999984</v>
      </c>
      <c r="Y83">
        <v>8.5104280000000188</v>
      </c>
      <c r="Z83">
        <v>3.3264280000000213</v>
      </c>
      <c r="AA83">
        <v>-3.2974700000000041</v>
      </c>
      <c r="AB83">
        <v>-2.8974699999999984</v>
      </c>
      <c r="AC83">
        <v>-3.0274699999999939</v>
      </c>
      <c r="AD83">
        <v>7.2530000000000427E-2</v>
      </c>
      <c r="AE83">
        <v>6.7005300000000148</v>
      </c>
      <c r="AF83">
        <v>0.51081999999999539</v>
      </c>
      <c r="AG83">
        <v>1.830820000000017</v>
      </c>
      <c r="AH83">
        <v>4.106819999999999</v>
      </c>
      <c r="AI83">
        <v>-4.079180000000008</v>
      </c>
      <c r="AJ83">
        <v>-3.7131799999999942</v>
      </c>
      <c r="AK83">
        <v>0.5540239999999983</v>
      </c>
      <c r="AL83">
        <v>2.308023999999989</v>
      </c>
      <c r="AM83">
        <v>2.7880240000000072</v>
      </c>
      <c r="AN83">
        <v>0.10002399999999056</v>
      </c>
      <c r="AO83">
        <v>-3.3399760000000072</v>
      </c>
      <c r="AP83">
        <v>3.3126479999999958</v>
      </c>
      <c r="AQ83">
        <v>-0.51135199999998804</v>
      </c>
      <c r="AR83">
        <v>-6.011351999999988</v>
      </c>
      <c r="AS83">
        <v>1.0226480000000038</v>
      </c>
      <c r="AT83">
        <v>1.8106480000000147</v>
      </c>
    </row>
    <row r="84" spans="1:46" x14ac:dyDescent="0.2">
      <c r="A84" s="1">
        <v>82</v>
      </c>
      <c r="B84">
        <v>3.3223620000000267</v>
      </c>
      <c r="C84">
        <v>5.7663620000000151</v>
      </c>
      <c r="D84">
        <v>-3.6981380000000001</v>
      </c>
      <c r="E84">
        <v>-0.39593799999997259</v>
      </c>
      <c r="F84">
        <v>-1.0526379999999733</v>
      </c>
      <c r="G84">
        <v>3.6533200000000079</v>
      </c>
      <c r="H84">
        <v>-5.6186799999999835</v>
      </c>
      <c r="I84">
        <v>0.13331999999999766</v>
      </c>
      <c r="J84">
        <v>0.34232000000000085</v>
      </c>
      <c r="K84">
        <v>4.3603200000000015</v>
      </c>
      <c r="L84">
        <v>0.47838000000001557</v>
      </c>
      <c r="M84">
        <v>3.5324799999999925</v>
      </c>
      <c r="N84">
        <v>-4.8481199999999944</v>
      </c>
      <c r="O84">
        <v>-0.7884199999999737</v>
      </c>
      <c r="P84">
        <v>4.1257799999999918</v>
      </c>
      <c r="Q84">
        <v>1.2305360000000007</v>
      </c>
      <c r="R84">
        <v>2.3798359999999832</v>
      </c>
      <c r="S84">
        <v>-1.2675640000000215</v>
      </c>
      <c r="T84">
        <v>1.8555360000000007</v>
      </c>
      <c r="U84">
        <v>-2.622064000000023</v>
      </c>
      <c r="V84">
        <v>7.0914280000000076</v>
      </c>
      <c r="W84">
        <v>-4.2439719999999852</v>
      </c>
      <c r="X84">
        <v>-11.615172000000001</v>
      </c>
      <c r="Y84">
        <v>9.0489280000000178</v>
      </c>
      <c r="Z84">
        <v>3.3564280000000224</v>
      </c>
      <c r="AA84">
        <v>-3.3762700000000052</v>
      </c>
      <c r="AB84">
        <v>-2.5553700000000106</v>
      </c>
      <c r="AC84">
        <v>-3.0572699999999884</v>
      </c>
      <c r="AD84">
        <v>0.11813000000000784</v>
      </c>
      <c r="AE84">
        <v>6.2767300000000148</v>
      </c>
      <c r="AF84">
        <v>0.57482000000001676</v>
      </c>
      <c r="AG84">
        <v>1.7558199999999999</v>
      </c>
      <c r="AH84">
        <v>3.9928199999999947</v>
      </c>
      <c r="AI84">
        <v>-3.7461799999999812</v>
      </c>
      <c r="AJ84">
        <v>-3.7371799999999951</v>
      </c>
      <c r="AK84">
        <v>0.94882400000000189</v>
      </c>
      <c r="AL84">
        <v>1.6447239999999965</v>
      </c>
      <c r="AM84">
        <v>3.1037239999999997</v>
      </c>
      <c r="AN84">
        <v>0.2082240000000013</v>
      </c>
      <c r="AO84">
        <v>-3.2358759999999904</v>
      </c>
      <c r="AP84">
        <v>3.2179480000000069</v>
      </c>
      <c r="AQ84">
        <v>-0.54875200000000746</v>
      </c>
      <c r="AR84">
        <v>-6.0320519999999931</v>
      </c>
      <c r="AS84">
        <v>1.2142479999999978</v>
      </c>
      <c r="AT84">
        <v>2.0836480000000108</v>
      </c>
    </row>
    <row r="85" spans="1:46" x14ac:dyDescent="0.2">
      <c r="A85" s="1">
        <v>83</v>
      </c>
      <c r="B85">
        <v>3.1454620000000091</v>
      </c>
      <c r="C85">
        <v>5.7227620000000172</v>
      </c>
      <c r="D85">
        <v>-4.2712379999999825</v>
      </c>
      <c r="E85">
        <v>-0.644237999999973</v>
      </c>
      <c r="F85">
        <v>-0.8089379999999835</v>
      </c>
      <c r="G85">
        <v>3.4983200000000068</v>
      </c>
      <c r="H85">
        <v>-6.0646799999999814</v>
      </c>
      <c r="I85">
        <v>-4.6679999999980737E-2</v>
      </c>
      <c r="J85">
        <v>0.67932000000001835</v>
      </c>
      <c r="K85">
        <v>4.1413200000000074</v>
      </c>
      <c r="L85">
        <v>0.51868000000001757</v>
      </c>
      <c r="M85">
        <v>2.8242800000000159</v>
      </c>
      <c r="N85">
        <v>-5.3305199999999786</v>
      </c>
      <c r="O85">
        <v>-0.67171999999999343</v>
      </c>
      <c r="P85">
        <v>3.8500800000000197</v>
      </c>
      <c r="Q85">
        <v>1.2017359999999826</v>
      </c>
      <c r="R85">
        <v>1.7910359999999912</v>
      </c>
      <c r="S85">
        <v>-1.0363640000000203</v>
      </c>
      <c r="T85">
        <v>2.2453359999999805</v>
      </c>
      <c r="U85">
        <v>-2.5502639999999985</v>
      </c>
      <c r="V85">
        <v>7.0544280000000015</v>
      </c>
      <c r="W85">
        <v>-4.2927719999999852</v>
      </c>
      <c r="X85">
        <v>-11.526871999999997</v>
      </c>
      <c r="Y85">
        <v>9.0842280000000244</v>
      </c>
      <c r="Z85">
        <v>3.5404280000000199</v>
      </c>
      <c r="AA85">
        <v>-3.3896699999999953</v>
      </c>
      <c r="AB85">
        <v>-2.6019699999999943</v>
      </c>
      <c r="AC85">
        <v>-2.778570000000002</v>
      </c>
      <c r="AD85">
        <v>-0.12576999999998861</v>
      </c>
      <c r="AE85">
        <v>5.6658299999999997</v>
      </c>
      <c r="AF85">
        <v>0.72481999999999402</v>
      </c>
      <c r="AG85">
        <v>1.5788200000000074</v>
      </c>
      <c r="AH85">
        <v>4.113820000000004</v>
      </c>
      <c r="AI85">
        <v>-3.4851799999999855</v>
      </c>
      <c r="AJ85">
        <v>-3.7151800000000037</v>
      </c>
      <c r="AK85">
        <v>0.83922400000000152</v>
      </c>
      <c r="AL85">
        <v>2.0713240000000042</v>
      </c>
      <c r="AM85">
        <v>3.434424000000007</v>
      </c>
      <c r="AN85">
        <v>-0.14887600000000134</v>
      </c>
      <c r="AO85">
        <v>-2.8056760000000054</v>
      </c>
      <c r="AP85">
        <v>3.0719479999999919</v>
      </c>
      <c r="AQ85">
        <v>-0.79315199999999209</v>
      </c>
      <c r="AR85">
        <v>-5.9478520000000117</v>
      </c>
      <c r="AS85">
        <v>1.103747999999996</v>
      </c>
      <c r="AT85">
        <v>2.343748000000005</v>
      </c>
    </row>
    <row r="86" spans="1:46" x14ac:dyDescent="0.2">
      <c r="A86" s="1">
        <v>84</v>
      </c>
      <c r="B86">
        <v>2.7010620000000074</v>
      </c>
      <c r="C86">
        <v>5.6861620000000244</v>
      </c>
      <c r="D86">
        <v>-4.5377379999999903</v>
      </c>
      <c r="E86">
        <v>-0.2802379999999971</v>
      </c>
      <c r="F86">
        <v>-0.94073799999998187</v>
      </c>
      <c r="G86">
        <v>3.3433200000000056</v>
      </c>
      <c r="H86">
        <v>-6.191679999999991</v>
      </c>
      <c r="I86">
        <v>-7.5679999999977099E-2</v>
      </c>
      <c r="J86">
        <v>0.74631999999999721</v>
      </c>
      <c r="K86">
        <v>3.9033200000000079</v>
      </c>
      <c r="L86">
        <v>0.18728000000001543</v>
      </c>
      <c r="M86">
        <v>2.8477800000000286</v>
      </c>
      <c r="N86">
        <v>-5.5608199999999783</v>
      </c>
      <c r="O86">
        <v>-0.90971999999999298</v>
      </c>
      <c r="P86">
        <v>3.3869800000000225</v>
      </c>
      <c r="Q86">
        <v>0.9581359999999961</v>
      </c>
      <c r="R86">
        <v>1.6895360000000039</v>
      </c>
      <c r="S86">
        <v>-0.88696400000000608</v>
      </c>
      <c r="T86">
        <v>1.9992359999999962</v>
      </c>
      <c r="U86">
        <v>-2.5847640000000069</v>
      </c>
      <c r="V86">
        <v>6.9894280000000037</v>
      </c>
      <c r="W86">
        <v>-4.6972719999999981</v>
      </c>
      <c r="X86">
        <v>-11.040571999999997</v>
      </c>
      <c r="Y86">
        <v>8.6404280000000142</v>
      </c>
      <c r="Z86">
        <v>3.259428000000014</v>
      </c>
      <c r="AA86">
        <v>-3.4042699999999968</v>
      </c>
      <c r="AB86">
        <v>-2.2363699999999938</v>
      </c>
      <c r="AC86">
        <v>-2.4956699999999898</v>
      </c>
      <c r="AD86">
        <v>-0.47147000000001071</v>
      </c>
      <c r="AE86">
        <v>4.968829999999997</v>
      </c>
      <c r="AF86">
        <v>1.231819999999999</v>
      </c>
      <c r="AG86">
        <v>1.2368199999999945</v>
      </c>
      <c r="AH86">
        <v>4.2368199999999945</v>
      </c>
      <c r="AI86">
        <v>-3.3541799999999853</v>
      </c>
      <c r="AJ86">
        <v>-3.5871799999999894</v>
      </c>
      <c r="AK86">
        <v>0.83882399999998825</v>
      </c>
      <c r="AL86">
        <v>1.8089239999999904</v>
      </c>
      <c r="AM86">
        <v>3.3257240000000081</v>
      </c>
      <c r="AN86">
        <v>-0.44667599999999652</v>
      </c>
      <c r="AO86">
        <v>-2.4634760000000142</v>
      </c>
      <c r="AP86">
        <v>2.9269480000000101</v>
      </c>
      <c r="AQ86">
        <v>-1.2614519999999914</v>
      </c>
      <c r="AR86">
        <v>-6.2241520000000037</v>
      </c>
      <c r="AS86">
        <v>1.1228480000000047</v>
      </c>
      <c r="AT86">
        <v>2.4269480000000101</v>
      </c>
    </row>
    <row r="87" spans="1:46" x14ac:dyDescent="0.2">
      <c r="A87" s="1">
        <v>85</v>
      </c>
      <c r="B87">
        <v>2.3918620000000033</v>
      </c>
      <c r="C87">
        <v>5.4867620000000272</v>
      </c>
      <c r="D87">
        <v>-4.7286379999999895</v>
      </c>
      <c r="E87">
        <v>-0.27603799999999978</v>
      </c>
      <c r="F87">
        <v>-0.985937999999976</v>
      </c>
      <c r="G87">
        <v>3.2513200000000211</v>
      </c>
      <c r="H87">
        <v>-6.4696799999999826</v>
      </c>
      <c r="I87">
        <v>-0.19667999999998642</v>
      </c>
      <c r="J87">
        <v>0.48032000000000608</v>
      </c>
      <c r="K87">
        <v>3.8953199999999981</v>
      </c>
      <c r="L87">
        <v>-6.9519999999982929E-2</v>
      </c>
      <c r="M87">
        <v>2.5161799999999914</v>
      </c>
      <c r="N87">
        <v>-5.8068199999999877</v>
      </c>
      <c r="O87">
        <v>-1.0221199999999726</v>
      </c>
      <c r="P87">
        <v>2.8665800000000274</v>
      </c>
      <c r="Q87">
        <v>0.82943599999998696</v>
      </c>
      <c r="R87">
        <v>0.85863599999998996</v>
      </c>
      <c r="S87">
        <v>-0.67236400000001595</v>
      </c>
      <c r="T87">
        <v>2.048435999999981</v>
      </c>
      <c r="U87">
        <v>-2.4588640000000055</v>
      </c>
      <c r="V87">
        <v>7.1644280000000151</v>
      </c>
      <c r="W87">
        <v>-4.9034719999999936</v>
      </c>
      <c r="X87">
        <v>-10.874271999999991</v>
      </c>
      <c r="Y87">
        <v>8.2900280000000066</v>
      </c>
      <c r="Z87">
        <v>3.299428000000006</v>
      </c>
      <c r="AA87">
        <v>-2.8917700000000082</v>
      </c>
      <c r="AB87">
        <v>-2.3753700000000038</v>
      </c>
      <c r="AC87">
        <v>-2.366170000000011</v>
      </c>
      <c r="AD87">
        <v>-0.53586999999998852</v>
      </c>
      <c r="AE87">
        <v>4.6356299999999919</v>
      </c>
      <c r="AF87">
        <v>1.8688199999999995</v>
      </c>
      <c r="AG87">
        <v>1.2908199999999965</v>
      </c>
      <c r="AH87">
        <v>4.3678199999999947</v>
      </c>
      <c r="AI87">
        <v>-3.0901800000000037</v>
      </c>
      <c r="AJ87">
        <v>-3.1851800000000026</v>
      </c>
      <c r="AK87">
        <v>0.73072400000000926</v>
      </c>
      <c r="AL87">
        <v>2.2198239999999885</v>
      </c>
      <c r="AM87">
        <v>3.2654239999999959</v>
      </c>
      <c r="AN87">
        <v>-0.48827600000001325</v>
      </c>
      <c r="AO87">
        <v>-2.0320760000000178</v>
      </c>
      <c r="AP87">
        <v>2.727548000000013</v>
      </c>
      <c r="AQ87">
        <v>-1.7031519999999887</v>
      </c>
      <c r="AR87">
        <v>-6.1264520000000005</v>
      </c>
      <c r="AS87">
        <v>1.249448000000001</v>
      </c>
      <c r="AT87">
        <v>2.4100479999999891</v>
      </c>
    </row>
    <row r="88" spans="1:46" x14ac:dyDescent="0.2">
      <c r="A88" s="1">
        <v>86</v>
      </c>
      <c r="B88">
        <v>2.2213620000000276</v>
      </c>
      <c r="C88">
        <v>5.4694620000000214</v>
      </c>
      <c r="D88">
        <v>-4.8007379999999955</v>
      </c>
      <c r="E88">
        <v>-0.2621379999999931</v>
      </c>
      <c r="F88">
        <v>-1.3963379999999859</v>
      </c>
      <c r="G88">
        <v>3.1813199999999995</v>
      </c>
      <c r="H88">
        <v>-6.6016799999999876</v>
      </c>
      <c r="I88">
        <v>-0.26568000000000325</v>
      </c>
      <c r="J88">
        <v>0.22332000000000107</v>
      </c>
      <c r="K88">
        <v>3.7953200000000038</v>
      </c>
      <c r="L88">
        <v>-0.43121999999999616</v>
      </c>
      <c r="M88">
        <v>2.4455800000000352</v>
      </c>
      <c r="N88">
        <v>-5.933119999999974</v>
      </c>
      <c r="O88">
        <v>-0.75291999999998893</v>
      </c>
      <c r="P88">
        <v>2.5778800000000217</v>
      </c>
      <c r="Q88">
        <v>0.90913599999998951</v>
      </c>
      <c r="R88">
        <v>0.74363599999998087</v>
      </c>
      <c r="S88">
        <v>-0.70486400000001481</v>
      </c>
      <c r="T88">
        <v>1.7050359999999785</v>
      </c>
      <c r="U88">
        <v>-2.5982640000000004</v>
      </c>
      <c r="V88">
        <v>7.0274280000000147</v>
      </c>
      <c r="W88">
        <v>-5.2946719999999914</v>
      </c>
      <c r="X88">
        <v>-10.901271999999977</v>
      </c>
      <c r="Y88">
        <v>7.7568280000000129</v>
      </c>
      <c r="Z88">
        <v>2.8814279999999997</v>
      </c>
      <c r="AA88">
        <v>-2.553370000000001</v>
      </c>
      <c r="AB88">
        <v>-2.3419700000000034</v>
      </c>
      <c r="AC88">
        <v>-2.0496699999999919</v>
      </c>
      <c r="AD88">
        <v>-0.97616999999999621</v>
      </c>
      <c r="AE88">
        <v>4.5385300000000086</v>
      </c>
      <c r="AF88">
        <v>2.3408200000000079</v>
      </c>
      <c r="AG88">
        <v>1.0928200000000174</v>
      </c>
      <c r="AH88">
        <v>4.6658199999999965</v>
      </c>
      <c r="AI88">
        <v>-3.1891799999999932</v>
      </c>
      <c r="AJ88">
        <v>-2.8821800000000053</v>
      </c>
      <c r="AK88">
        <v>0.69572399999998424</v>
      </c>
      <c r="AL88">
        <v>2.7435240000000078</v>
      </c>
      <c r="AM88">
        <v>2.9641239999999982</v>
      </c>
      <c r="AN88">
        <v>-0.47707600000001094</v>
      </c>
      <c r="AO88">
        <v>-1.8704759999999965</v>
      </c>
      <c r="AP88">
        <v>2.267848000000015</v>
      </c>
      <c r="AQ88">
        <v>-1.9692520000000115</v>
      </c>
      <c r="AR88">
        <v>-5.9159520000000043</v>
      </c>
      <c r="AS88">
        <v>0.94434799999999086</v>
      </c>
      <c r="AT88">
        <v>2.4351479999999981</v>
      </c>
    </row>
    <row r="89" spans="1:46" x14ac:dyDescent="0.2">
      <c r="A89" s="1">
        <v>87</v>
      </c>
      <c r="B89">
        <v>2.3315620000000195</v>
      </c>
      <c r="C89">
        <v>5.6938620000000242</v>
      </c>
      <c r="D89">
        <v>-4.51803799999999</v>
      </c>
      <c r="E89">
        <v>-0.35323799999997618</v>
      </c>
      <c r="F89">
        <v>-1.5796379999999886</v>
      </c>
      <c r="G89">
        <v>3.3913200000000074</v>
      </c>
      <c r="H89">
        <v>-6.8456799999999873</v>
      </c>
      <c r="I89">
        <v>-0.59167999999999665</v>
      </c>
      <c r="J89">
        <v>6.0320000000018581E-2</v>
      </c>
      <c r="K89">
        <v>3.9603199999999958</v>
      </c>
      <c r="L89">
        <v>-0.7475199999999802</v>
      </c>
      <c r="M89">
        <v>2.4934800000000052</v>
      </c>
      <c r="N89">
        <v>-5.8489199999999926</v>
      </c>
      <c r="O89">
        <v>-0.91051999999999111</v>
      </c>
      <c r="P89">
        <v>2.5930800000000147</v>
      </c>
      <c r="Q89">
        <v>0.87233599999999001</v>
      </c>
      <c r="R89">
        <v>0.61513599999997837</v>
      </c>
      <c r="S89">
        <v>-0.81246400000000563</v>
      </c>
      <c r="T89">
        <v>1.0589359999999886</v>
      </c>
      <c r="U89">
        <v>-2.4537640000000067</v>
      </c>
      <c r="V89">
        <v>6.9474280000000022</v>
      </c>
      <c r="W89">
        <v>-5.157371999999981</v>
      </c>
      <c r="X89">
        <v>-10.977971999999994</v>
      </c>
      <c r="Y89">
        <v>7.181428000000011</v>
      </c>
      <c r="Z89">
        <v>2.4424280000000067</v>
      </c>
      <c r="AA89">
        <v>-2.3828699999999969</v>
      </c>
      <c r="AB89">
        <v>-2.4408699999999897</v>
      </c>
      <c r="AC89">
        <v>-1.8321699999999908</v>
      </c>
      <c r="AD89">
        <v>-1.4226700000000108</v>
      </c>
      <c r="AE89">
        <v>4.5718300000000056</v>
      </c>
      <c r="AF89">
        <v>2.7488199999999949</v>
      </c>
      <c r="AG89">
        <v>0.95681999999999334</v>
      </c>
      <c r="AH89">
        <v>4.4898200000000088</v>
      </c>
      <c r="AI89">
        <v>-3.3451799999999992</v>
      </c>
      <c r="AJ89">
        <v>-2.9721800000000087</v>
      </c>
      <c r="AK89">
        <v>0.8648239999999987</v>
      </c>
      <c r="AL89">
        <v>2.6021240000000034</v>
      </c>
      <c r="AM89">
        <v>2.288724000000002</v>
      </c>
      <c r="AN89">
        <v>-0.55187599999999293</v>
      </c>
      <c r="AO89">
        <v>-2.1007759999999962</v>
      </c>
      <c r="AP89">
        <v>2.2402480000000082</v>
      </c>
      <c r="AQ89">
        <v>-2.0115519999999947</v>
      </c>
      <c r="AR89">
        <v>-6.1256520000000023</v>
      </c>
      <c r="AS89">
        <v>0.87974800000000641</v>
      </c>
      <c r="AT89">
        <v>2.3761480000000006</v>
      </c>
    </row>
    <row r="90" spans="1:46" x14ac:dyDescent="0.2">
      <c r="A90" s="1">
        <v>88</v>
      </c>
      <c r="B90">
        <v>2.261162000000013</v>
      </c>
      <c r="C90">
        <v>5.6829620000000034</v>
      </c>
      <c r="D90">
        <v>-3.9964379999999835</v>
      </c>
      <c r="E90">
        <v>-0.18733799999998269</v>
      </c>
      <c r="F90">
        <v>-1.9296379999999829</v>
      </c>
      <c r="G90">
        <v>3.7823199999999986</v>
      </c>
      <c r="H90">
        <v>-7.1446799999999939</v>
      </c>
      <c r="I90">
        <v>-0.66567999999998051</v>
      </c>
      <c r="J90">
        <v>-0.34868000000000166</v>
      </c>
      <c r="K90">
        <v>4.2293200000000013</v>
      </c>
      <c r="L90">
        <v>-0.61271999999999593</v>
      </c>
      <c r="M90">
        <v>2.474979999999988</v>
      </c>
      <c r="N90">
        <v>-6.0383199999999988</v>
      </c>
      <c r="O90">
        <v>-0.84941999999998075</v>
      </c>
      <c r="P90">
        <v>2.6772800000000245</v>
      </c>
      <c r="Q90">
        <v>1.0526359999999784</v>
      </c>
      <c r="R90">
        <v>0.56983599999998091</v>
      </c>
      <c r="S90">
        <v>-0.95116400000000567</v>
      </c>
      <c r="T90">
        <v>0.79883599999999433</v>
      </c>
      <c r="U90">
        <v>-2.7889640000000213</v>
      </c>
      <c r="V90">
        <v>6.6864280000000065</v>
      </c>
      <c r="W90">
        <v>-5.1840719999999862</v>
      </c>
      <c r="X90">
        <v>-11.653471999999994</v>
      </c>
      <c r="Y90">
        <v>7.0869280000000003</v>
      </c>
      <c r="Z90">
        <v>2.5924280000000124</v>
      </c>
      <c r="AA90">
        <v>-2.1368699999999876</v>
      </c>
      <c r="AB90">
        <v>-2.4459699999999884</v>
      </c>
      <c r="AC90">
        <v>-1.6311699999999973</v>
      </c>
      <c r="AD90">
        <v>-1.5814699999999959</v>
      </c>
      <c r="AE90">
        <v>5.1666299999999978</v>
      </c>
      <c r="AF90">
        <v>2.7708200000000147</v>
      </c>
      <c r="AG90">
        <v>1.0378200000000106</v>
      </c>
      <c r="AH90">
        <v>4.1698200000000156</v>
      </c>
      <c r="AI90">
        <v>-3.275180000000006</v>
      </c>
      <c r="AJ90">
        <v>-2.2371799999999951</v>
      </c>
      <c r="AK90">
        <v>1.0185239999999851</v>
      </c>
      <c r="AL90">
        <v>3.1617239999999924</v>
      </c>
      <c r="AM90">
        <v>1.8544239999999945</v>
      </c>
      <c r="AN90">
        <v>-0.53107600000001298</v>
      </c>
      <c r="AO90">
        <v>-2.2352759999999989</v>
      </c>
      <c r="AP90">
        <v>1.9618480000000034</v>
      </c>
      <c r="AQ90">
        <v>-1.5706519999999955</v>
      </c>
      <c r="AR90">
        <v>-5.8893520000000024</v>
      </c>
      <c r="AS90">
        <v>0.89694800000000896</v>
      </c>
      <c r="AT90">
        <v>2.3626480000000072</v>
      </c>
    </row>
    <row r="91" spans="1:46" x14ac:dyDescent="0.2">
      <c r="A91" s="1">
        <v>89</v>
      </c>
      <c r="B91">
        <v>2.5196620000000109</v>
      </c>
      <c r="C91">
        <v>6.0179620000000114</v>
      </c>
      <c r="D91">
        <v>-3.4487379999999916</v>
      </c>
      <c r="E91">
        <v>-0.27703799999997614</v>
      </c>
      <c r="F91">
        <v>-2.24033799999998</v>
      </c>
      <c r="G91">
        <v>3.9313199999999995</v>
      </c>
      <c r="H91">
        <v>-7.3186800000000005</v>
      </c>
      <c r="I91">
        <v>-0.92967999999999051</v>
      </c>
      <c r="J91">
        <v>-0.51967999999999392</v>
      </c>
      <c r="K91">
        <v>4.565320000000014</v>
      </c>
      <c r="L91">
        <v>-0.2778199999999913</v>
      </c>
      <c r="M91">
        <v>2.4188800000000299</v>
      </c>
      <c r="N91">
        <v>-6.0028199999999856</v>
      </c>
      <c r="O91">
        <v>-1.1111199999999997</v>
      </c>
      <c r="P91">
        <v>2.8321800000000223</v>
      </c>
      <c r="Q91">
        <v>1.1606359999999825</v>
      </c>
      <c r="R91">
        <v>0.81063599999998814</v>
      </c>
      <c r="S91">
        <v>-1.0593640000000164</v>
      </c>
      <c r="T91">
        <v>0.72233599999998432</v>
      </c>
      <c r="U91">
        <v>-2.792664000000002</v>
      </c>
      <c r="V91">
        <v>6.6194279999999992</v>
      </c>
      <c r="W91">
        <v>-5.1502720000000011</v>
      </c>
      <c r="X91">
        <v>-12.32857199999998</v>
      </c>
      <c r="Y91">
        <v>7.1397280000000194</v>
      </c>
      <c r="Z91">
        <v>2.5044280000000185</v>
      </c>
      <c r="AA91">
        <v>-2.0971700000000055</v>
      </c>
      <c r="AB91">
        <v>-2.3604699999999923</v>
      </c>
      <c r="AC91">
        <v>-1.668769999999995</v>
      </c>
      <c r="AD91">
        <v>-1.9021700000000124</v>
      </c>
      <c r="AE91">
        <v>5.4712299999999914</v>
      </c>
      <c r="AF91">
        <v>2.6888199999999927</v>
      </c>
      <c r="AG91">
        <v>0.76182000000000016</v>
      </c>
      <c r="AH91">
        <v>3.5688200000000165</v>
      </c>
      <c r="AI91">
        <v>-3.5611800000000073</v>
      </c>
      <c r="AJ91">
        <v>-2.6991799999999841</v>
      </c>
      <c r="AK91">
        <v>1.0463239999999985</v>
      </c>
      <c r="AL91">
        <v>3.1047240000000045</v>
      </c>
      <c r="AM91">
        <v>1.5563239999999894</v>
      </c>
      <c r="AN91">
        <v>-0.69367600000001062</v>
      </c>
      <c r="AO91">
        <v>-2.5069760000000088</v>
      </c>
      <c r="AP91">
        <v>2.113348000000002</v>
      </c>
      <c r="AQ91">
        <v>-0.83835199999998622</v>
      </c>
      <c r="AR91">
        <v>-6.0616520000000094</v>
      </c>
      <c r="AS91">
        <v>0.61164800000000241</v>
      </c>
      <c r="AT91">
        <v>2.3133479999999906</v>
      </c>
    </row>
    <row r="92" spans="1:46" x14ac:dyDescent="0.2">
      <c r="A92" s="1">
        <v>90</v>
      </c>
      <c r="B92">
        <v>2.6014620000000264</v>
      </c>
      <c r="C92">
        <v>5.9239620000000173</v>
      </c>
      <c r="D92">
        <v>-2.9546379999999886</v>
      </c>
      <c r="E92">
        <v>-0.22643799999997327</v>
      </c>
      <c r="F92">
        <v>-2.5724379999999769</v>
      </c>
      <c r="G92">
        <v>4.3263200000000097</v>
      </c>
      <c r="H92">
        <v>-7.2586799999999982</v>
      </c>
      <c r="I92">
        <v>-0.75667999999998869</v>
      </c>
      <c r="J92">
        <v>-1.0716799999999864</v>
      </c>
      <c r="K92">
        <v>4.7323200000000156</v>
      </c>
      <c r="L92">
        <v>0.35038000000000125</v>
      </c>
      <c r="M92">
        <v>2.3974800000000016</v>
      </c>
      <c r="N92">
        <v>-5.589919999999978</v>
      </c>
      <c r="O92">
        <v>-1.2547199999999918</v>
      </c>
      <c r="P92">
        <v>3.0857800000000282</v>
      </c>
      <c r="Q92">
        <v>1.1151359999999784</v>
      </c>
      <c r="R92">
        <v>1.0480359999999962</v>
      </c>
      <c r="S92">
        <v>-1.0443640000000016</v>
      </c>
      <c r="T92">
        <v>0.67853599999997982</v>
      </c>
      <c r="U92">
        <v>-3.1783640000000162</v>
      </c>
      <c r="V92">
        <v>6.0994280000000174</v>
      </c>
      <c r="W92">
        <v>-5.3729719999999759</v>
      </c>
      <c r="X92">
        <v>-12.697171999999995</v>
      </c>
      <c r="Y92">
        <v>7.467628000000019</v>
      </c>
      <c r="Z92">
        <v>2.7124280000000169</v>
      </c>
      <c r="AA92">
        <v>-2.1889700000000119</v>
      </c>
      <c r="AB92">
        <v>-2.310370000000006</v>
      </c>
      <c r="AC92">
        <v>-1.6455699999999922</v>
      </c>
      <c r="AD92">
        <v>-2.07847000000001</v>
      </c>
      <c r="AE92">
        <v>6.0211299999999994</v>
      </c>
      <c r="AF92">
        <v>2.2468200000000138</v>
      </c>
      <c r="AG92">
        <v>0.62582000000000448</v>
      </c>
      <c r="AH92">
        <v>3.2448200000000043</v>
      </c>
      <c r="AI92">
        <v>-3.3401800000000037</v>
      </c>
      <c r="AJ92">
        <v>-2.4571799999999939</v>
      </c>
      <c r="AK92">
        <v>1.1674239999999827</v>
      </c>
      <c r="AL92">
        <v>3.3195240000000013</v>
      </c>
      <c r="AM92">
        <v>0.74522400000000744</v>
      </c>
      <c r="AN92">
        <v>-0.7963760000000093</v>
      </c>
      <c r="AO92">
        <v>-2.8054759999999987</v>
      </c>
      <c r="AP92">
        <v>2.1116480000000024</v>
      </c>
      <c r="AQ92">
        <v>-0.27425199999998995</v>
      </c>
      <c r="AR92">
        <v>-5.8158520000000067</v>
      </c>
      <c r="AS92">
        <v>0.69494800000001078</v>
      </c>
      <c r="AT92">
        <v>2.2891480000000115</v>
      </c>
    </row>
    <row r="93" spans="1:46" x14ac:dyDescent="0.2">
      <c r="A93" s="1">
        <v>91</v>
      </c>
      <c r="B93">
        <v>2.6855620000000044</v>
      </c>
      <c r="C93">
        <v>5.5015620000000069</v>
      </c>
      <c r="D93">
        <v>-2.7501379999999926</v>
      </c>
      <c r="E93">
        <v>-0.35953799999998637</v>
      </c>
      <c r="F93">
        <v>-3.0591379999999901</v>
      </c>
      <c r="G93">
        <v>4.768320000000017</v>
      </c>
      <c r="H93">
        <v>-7.231679999999983</v>
      </c>
      <c r="I93">
        <v>-0.55067999999999984</v>
      </c>
      <c r="J93">
        <v>-1.2996799999999951</v>
      </c>
      <c r="K93">
        <v>4.8433200000000056</v>
      </c>
      <c r="L93">
        <v>0.85648000000000479</v>
      </c>
      <c r="M93">
        <v>2.4450799999999902</v>
      </c>
      <c r="N93">
        <v>-5.3553199999999777</v>
      </c>
      <c r="O93">
        <v>-1.5949199999999735</v>
      </c>
      <c r="P93">
        <v>3.2332800000000077</v>
      </c>
      <c r="Q93">
        <v>1.1154359999999883</v>
      </c>
      <c r="R93">
        <v>1.5546359999999879</v>
      </c>
      <c r="S93">
        <v>-1.0668640000000096</v>
      </c>
      <c r="T93">
        <v>1.0060359999999946</v>
      </c>
      <c r="U93">
        <v>-3.2509640000000104</v>
      </c>
      <c r="V93">
        <v>6.0464280000000201</v>
      </c>
      <c r="W93">
        <v>-5.4244719999999802</v>
      </c>
      <c r="X93">
        <v>-13.136271999999991</v>
      </c>
      <c r="Y93">
        <v>7.6502279999999985</v>
      </c>
      <c r="Z93">
        <v>2.8654280000000085</v>
      </c>
      <c r="AA93">
        <v>-2.2939700000000016</v>
      </c>
      <c r="AB93">
        <v>-1.9588699999999903</v>
      </c>
      <c r="AC93">
        <v>-1.5387699999999995</v>
      </c>
      <c r="AD93">
        <v>-2.2036699999999882</v>
      </c>
      <c r="AE93">
        <v>6.1887299999999925</v>
      </c>
      <c r="AF93">
        <v>1.9218199999999968</v>
      </c>
      <c r="AG93">
        <v>0.40381999999999607</v>
      </c>
      <c r="AH93">
        <v>2.9808199999999943</v>
      </c>
      <c r="AI93">
        <v>-3.2241799999999898</v>
      </c>
      <c r="AJ93">
        <v>-2.6981800000000078</v>
      </c>
      <c r="AK93">
        <v>0.89602399999998283</v>
      </c>
      <c r="AL93">
        <v>3.0765240000000063</v>
      </c>
      <c r="AM93">
        <v>0.50362400000000207</v>
      </c>
      <c r="AN93">
        <v>-0.9511760000000038</v>
      </c>
      <c r="AO93">
        <v>-2.8018759999999929</v>
      </c>
      <c r="AP93">
        <v>2.1810480000000041</v>
      </c>
      <c r="AQ93">
        <v>4.9148000000002412E-2</v>
      </c>
      <c r="AR93">
        <v>-5.7876520000000085</v>
      </c>
      <c r="AS93">
        <v>0.79224800000000073</v>
      </c>
      <c r="AT93">
        <v>2.5161480000000154</v>
      </c>
    </row>
    <row r="94" spans="1:46" x14ac:dyDescent="0.2">
      <c r="A94" s="1">
        <v>92</v>
      </c>
      <c r="B94">
        <v>2.519362000000001</v>
      </c>
      <c r="C94">
        <v>5.0865620000000149</v>
      </c>
      <c r="D94">
        <v>-2.4617379999999969</v>
      </c>
      <c r="E94">
        <v>-0.30823799999998869</v>
      </c>
      <c r="F94">
        <v>-3.2168379999999956</v>
      </c>
      <c r="G94">
        <v>5.0433200000000227</v>
      </c>
      <c r="H94">
        <v>-7.2996799999999951</v>
      </c>
      <c r="I94">
        <v>-0.1976799999999912</v>
      </c>
      <c r="J94">
        <v>-1.6356799999999794</v>
      </c>
      <c r="K94">
        <v>4.919319999999999</v>
      </c>
      <c r="L94">
        <v>1.0100800000000163</v>
      </c>
      <c r="M94">
        <v>2.6083800000000394</v>
      </c>
      <c r="N94">
        <v>-4.876119999999986</v>
      </c>
      <c r="O94">
        <v>-1.5226199999999892</v>
      </c>
      <c r="P94">
        <v>3.3841799999999864</v>
      </c>
      <c r="Q94">
        <v>1.0421359999999993</v>
      </c>
      <c r="R94">
        <v>1.8145360000000039</v>
      </c>
      <c r="S94">
        <v>-0.80096400000002177</v>
      </c>
      <c r="T94">
        <v>1.049036000000001</v>
      </c>
      <c r="U94">
        <v>-3.2129639999999995</v>
      </c>
      <c r="V94">
        <v>6.313428000000016</v>
      </c>
      <c r="W94">
        <v>-5.6176719999999989</v>
      </c>
      <c r="X94">
        <v>-13.217671999999993</v>
      </c>
      <c r="Y94">
        <v>7.8857280000000003</v>
      </c>
      <c r="Z94">
        <v>2.8614280000000178</v>
      </c>
      <c r="AA94">
        <v>-2.2223700000000122</v>
      </c>
      <c r="AB94">
        <v>-1.874069999999989</v>
      </c>
      <c r="AC94">
        <v>-1.3809699999999907</v>
      </c>
      <c r="AD94">
        <v>-2.3602699999999857</v>
      </c>
      <c r="AE94">
        <v>6.4655300000000011</v>
      </c>
      <c r="AF94">
        <v>1.809820000000002</v>
      </c>
      <c r="AG94">
        <v>0.29681999999999675</v>
      </c>
      <c r="AH94">
        <v>2.8088199999999972</v>
      </c>
      <c r="AI94">
        <v>-2.900180000000006</v>
      </c>
      <c r="AJ94">
        <v>-2.7841799999999921</v>
      </c>
      <c r="AK94">
        <v>0.68632399999998484</v>
      </c>
      <c r="AL94">
        <v>2.9535239999999874</v>
      </c>
      <c r="AM94">
        <v>0.22942399999999452</v>
      </c>
      <c r="AN94">
        <v>-0.85677599999999643</v>
      </c>
      <c r="AO94">
        <v>-2.9843759999999975</v>
      </c>
      <c r="AP94">
        <v>2.3211479999999938</v>
      </c>
      <c r="AQ94">
        <v>0.22454799999999864</v>
      </c>
      <c r="AR94">
        <v>-5.7357519999999909</v>
      </c>
      <c r="AS94">
        <v>0.79524800000001505</v>
      </c>
      <c r="AT94">
        <v>2.2832480000000146</v>
      </c>
    </row>
    <row r="95" spans="1:46" x14ac:dyDescent="0.2">
      <c r="A95" s="1">
        <v>93</v>
      </c>
      <c r="B95">
        <v>2.3348620000000153</v>
      </c>
      <c r="C95">
        <v>4.5522620000000131</v>
      </c>
      <c r="D95">
        <v>-2.4169379999999876</v>
      </c>
      <c r="E95">
        <v>-0.31583799999998519</v>
      </c>
      <c r="F95">
        <v>-3.1292379999999866</v>
      </c>
      <c r="G95">
        <v>5.3713199999999972</v>
      </c>
      <c r="H95">
        <v>-7.4896799999999928</v>
      </c>
      <c r="I95">
        <v>8.432000000001949E-2</v>
      </c>
      <c r="J95">
        <v>-2.1706800000000044</v>
      </c>
      <c r="K95">
        <v>5.1663200000000131</v>
      </c>
      <c r="L95">
        <v>0.86528000000001271</v>
      </c>
      <c r="M95">
        <v>2.9834800000000143</v>
      </c>
      <c r="N95">
        <v>-4.052519999999987</v>
      </c>
      <c r="O95">
        <v>-1.5456199999999853</v>
      </c>
      <c r="P95">
        <v>3.500580000000042</v>
      </c>
      <c r="Q95">
        <v>0.92713599999999019</v>
      </c>
      <c r="R95">
        <v>1.8997359999999901</v>
      </c>
      <c r="S95">
        <v>-0.86736400000000913</v>
      </c>
      <c r="T95">
        <v>1.1343359999999905</v>
      </c>
      <c r="U95">
        <v>-2.826264000000009</v>
      </c>
      <c r="V95">
        <v>6.7964280000000201</v>
      </c>
      <c r="W95">
        <v>-5.6096719999999891</v>
      </c>
      <c r="X95">
        <v>-13.575471999999991</v>
      </c>
      <c r="Y95">
        <v>8.4502280000000098</v>
      </c>
      <c r="Z95">
        <v>3.0804280000000119</v>
      </c>
      <c r="AA95">
        <v>-2.0370699999999999</v>
      </c>
      <c r="AB95">
        <v>-1.8298699999999997</v>
      </c>
      <c r="AC95">
        <v>-0.88127000000000066</v>
      </c>
      <c r="AD95">
        <v>-2.5216700000000003</v>
      </c>
      <c r="AE95">
        <v>6.6598299999999995</v>
      </c>
      <c r="AF95">
        <v>1.5688200000000165</v>
      </c>
      <c r="AG95">
        <v>0.33582000000001244</v>
      </c>
      <c r="AH95">
        <v>2.7328200000000038</v>
      </c>
      <c r="AI95">
        <v>-2.8511799999999994</v>
      </c>
      <c r="AJ95">
        <v>-2.5071800000000053</v>
      </c>
      <c r="AK95">
        <v>6.6823999999996886E-2</v>
      </c>
      <c r="AL95">
        <v>2.8938239999999951</v>
      </c>
      <c r="AM95">
        <v>0.21742399999999407</v>
      </c>
      <c r="AN95">
        <v>-0.78597600000000511</v>
      </c>
      <c r="AO95">
        <v>-3.0890760000000057</v>
      </c>
      <c r="AP95">
        <v>2.3976480000000038</v>
      </c>
      <c r="AQ95">
        <v>0.14074800000000209</v>
      </c>
      <c r="AR95">
        <v>-5.650351999999998</v>
      </c>
      <c r="AS95">
        <v>1.0910480000000007</v>
      </c>
      <c r="AT95">
        <v>2.3410480000000007</v>
      </c>
    </row>
    <row r="96" spans="1:46" x14ac:dyDescent="0.2">
      <c r="A96" s="1">
        <v>94</v>
      </c>
      <c r="B96">
        <v>2.2687620000000095</v>
      </c>
      <c r="C96">
        <v>3.9381620000000055</v>
      </c>
      <c r="D96">
        <v>-3.1259379999999908</v>
      </c>
      <c r="E96">
        <v>-0.52233799999999064</v>
      </c>
      <c r="F96">
        <v>-3.3513379999999984</v>
      </c>
      <c r="G96">
        <v>5.5273200000000031</v>
      </c>
      <c r="H96">
        <v>-7.9676800000000014</v>
      </c>
      <c r="I96">
        <v>0.1603200000000129</v>
      </c>
      <c r="J96">
        <v>-1.9256799999999998</v>
      </c>
      <c r="K96">
        <v>4.8853200000000072</v>
      </c>
      <c r="L96">
        <v>0.85088000000001784</v>
      </c>
      <c r="M96">
        <v>2.8064799999999934</v>
      </c>
      <c r="N96">
        <v>-4.1952199999999777</v>
      </c>
      <c r="O96">
        <v>-1.3728199999999902</v>
      </c>
      <c r="P96">
        <v>3.4396800000000383</v>
      </c>
      <c r="Q96">
        <v>0.90193599999997787</v>
      </c>
      <c r="R96">
        <v>1.7440359999999941</v>
      </c>
      <c r="S96">
        <v>-0.96156400000000986</v>
      </c>
      <c r="T96">
        <v>0.92493600000000242</v>
      </c>
      <c r="U96">
        <v>-2.9352640000000179</v>
      </c>
      <c r="V96">
        <v>7.0664280000000019</v>
      </c>
      <c r="W96">
        <v>-5.6984719999999811</v>
      </c>
      <c r="X96">
        <v>-12.958371999999997</v>
      </c>
      <c r="Y96">
        <v>8.1534280000000194</v>
      </c>
      <c r="Z96">
        <v>2.6024280000000033</v>
      </c>
      <c r="AA96">
        <v>-2.1555700000000115</v>
      </c>
      <c r="AB96">
        <v>-1.686869999999999</v>
      </c>
      <c r="AC96">
        <v>-0.82497000000000753</v>
      </c>
      <c r="AD96">
        <v>-2.6342699999999866</v>
      </c>
      <c r="AE96">
        <v>7.0697299999999927</v>
      </c>
      <c r="AF96">
        <v>1.7668199999999956</v>
      </c>
      <c r="AG96">
        <v>0.77682000000001494</v>
      </c>
      <c r="AH96">
        <v>2.8278200000000027</v>
      </c>
      <c r="AI96">
        <v>-2.4041799999999967</v>
      </c>
      <c r="AJ96">
        <v>-2.8661799999999857</v>
      </c>
      <c r="AK96">
        <v>5.7123999999987518E-2</v>
      </c>
      <c r="AL96">
        <v>2.5291239999999959</v>
      </c>
      <c r="AM96">
        <v>0.73472399999999993</v>
      </c>
      <c r="AN96">
        <v>-0.7257759999999962</v>
      </c>
      <c r="AO96">
        <v>-3.5053760000000125</v>
      </c>
      <c r="AP96">
        <v>2.3304479999999899</v>
      </c>
      <c r="AQ96">
        <v>-9.5551999999997861E-2</v>
      </c>
      <c r="AR96">
        <v>-5.6613519999999937</v>
      </c>
      <c r="AS96">
        <v>1.3123480000000143</v>
      </c>
      <c r="AT96">
        <v>2.5129479999999944</v>
      </c>
    </row>
    <row r="97" spans="1:46" x14ac:dyDescent="0.2">
      <c r="A97" s="1">
        <v>95</v>
      </c>
      <c r="B97">
        <v>1.9383620000000121</v>
      </c>
      <c r="C97">
        <v>3.4158620000000042</v>
      </c>
      <c r="D97">
        <v>-3.2220379999999977</v>
      </c>
      <c r="E97">
        <v>-0.49443799999997395</v>
      </c>
      <c r="F97">
        <v>-2.9048379999999838</v>
      </c>
      <c r="G97">
        <v>5.7023200000000145</v>
      </c>
      <c r="H97">
        <v>-8.2996799999999951</v>
      </c>
      <c r="I97">
        <v>7.1320000000014261E-2</v>
      </c>
      <c r="J97">
        <v>-2.0406799999999805</v>
      </c>
      <c r="K97">
        <v>4.7003200000000049</v>
      </c>
      <c r="L97">
        <v>0.37218000000001439</v>
      </c>
      <c r="M97">
        <v>2.8307800000000327</v>
      </c>
      <c r="N97">
        <v>-4.2106199999999774</v>
      </c>
      <c r="O97">
        <v>-1.5226199999999892</v>
      </c>
      <c r="P97">
        <v>3.6703799999999944</v>
      </c>
      <c r="Q97">
        <v>1.354235999999986</v>
      </c>
      <c r="R97">
        <v>1.3352359999999805</v>
      </c>
      <c r="S97">
        <v>-0.92166400000002113</v>
      </c>
      <c r="T97">
        <v>0.78703600000000051</v>
      </c>
      <c r="U97">
        <v>-2.700963999999999</v>
      </c>
      <c r="V97">
        <v>7.5874280000000169</v>
      </c>
      <c r="W97">
        <v>-5.4487719999999911</v>
      </c>
      <c r="X97">
        <v>-12.978071999999997</v>
      </c>
      <c r="Y97">
        <v>8.8305280000000153</v>
      </c>
      <c r="Z97">
        <v>2.1354280000000188</v>
      </c>
      <c r="AA97">
        <v>-2.0292699999999968</v>
      </c>
      <c r="AB97">
        <v>-1.5706700000000069</v>
      </c>
      <c r="AC97">
        <v>-0.60686999999998648</v>
      </c>
      <c r="AD97">
        <v>-2.6085699999999861</v>
      </c>
      <c r="AE97">
        <v>7.5707299999999975</v>
      </c>
      <c r="AF97">
        <v>2.0408199999999965</v>
      </c>
      <c r="AG97">
        <v>0.96182000000001722</v>
      </c>
      <c r="AH97">
        <v>2.5778200000000027</v>
      </c>
      <c r="AI97">
        <v>-2.5121800000000007</v>
      </c>
      <c r="AJ97">
        <v>-2.5911800000000085</v>
      </c>
      <c r="AK97">
        <v>9.6623999999991383E-2</v>
      </c>
      <c r="AL97">
        <v>2.3139239999999859</v>
      </c>
      <c r="AM97">
        <v>1.0535239999999817</v>
      </c>
      <c r="AN97">
        <v>-0.52747600000000716</v>
      </c>
      <c r="AO97">
        <v>-3.8171760000000177</v>
      </c>
      <c r="AP97">
        <v>2.2780480000000125</v>
      </c>
      <c r="AQ97">
        <v>-0.39955199999999991</v>
      </c>
      <c r="AR97">
        <v>-5.6271519999999953</v>
      </c>
      <c r="AS97">
        <v>1.3159479999999917</v>
      </c>
      <c r="AT97">
        <v>2.4349479999999915</v>
      </c>
    </row>
    <row r="98" spans="1:46" x14ac:dyDescent="0.2">
      <c r="A98" s="1">
        <v>96</v>
      </c>
      <c r="B98">
        <v>1.7779620000000023</v>
      </c>
      <c r="C98">
        <v>3.2062620000000095</v>
      </c>
      <c r="D98">
        <v>-3.5620379999999727</v>
      </c>
      <c r="E98">
        <v>-0.52033799999998109</v>
      </c>
      <c r="F98">
        <v>-2.5753379999999879</v>
      </c>
      <c r="G98">
        <v>5.6663200000000131</v>
      </c>
      <c r="H98">
        <v>-8.3816799999999887</v>
      </c>
      <c r="I98">
        <v>-3.3680000000003929E-2</v>
      </c>
      <c r="J98">
        <v>-1.7236800000000017</v>
      </c>
      <c r="K98">
        <v>4.4413200000000188</v>
      </c>
      <c r="L98">
        <v>0.17218000000002576</v>
      </c>
      <c r="M98">
        <v>2.5921800000000133</v>
      </c>
      <c r="N98">
        <v>-4.4194199999999739</v>
      </c>
      <c r="O98">
        <v>-1.3628199999999993</v>
      </c>
      <c r="P98">
        <v>3.5938800000000413</v>
      </c>
      <c r="Q98">
        <v>1.6273359999999855</v>
      </c>
      <c r="R98">
        <v>1.2173359999999889</v>
      </c>
      <c r="S98">
        <v>-0.75596400000000585</v>
      </c>
      <c r="T98">
        <v>0.59403599999998846</v>
      </c>
      <c r="U98">
        <v>-2.7276640000000043</v>
      </c>
      <c r="V98">
        <v>7.8014280000000156</v>
      </c>
      <c r="W98">
        <v>-5.3768719999999917</v>
      </c>
      <c r="X98">
        <v>-12.338571999999999</v>
      </c>
      <c r="Y98">
        <v>9.2064280000000167</v>
      </c>
      <c r="Z98">
        <v>1.7294280000000128</v>
      </c>
      <c r="AA98">
        <v>-2.1271700000000067</v>
      </c>
      <c r="AB98">
        <v>-1.5421699999999987</v>
      </c>
      <c r="AC98">
        <v>-0.6571700000000078</v>
      </c>
      <c r="AD98">
        <v>-2.3654699999999877</v>
      </c>
      <c r="AE98">
        <v>7.8412299999999959</v>
      </c>
      <c r="AF98">
        <v>1.7988200000000063</v>
      </c>
      <c r="AG98">
        <v>1.363820000000004</v>
      </c>
      <c r="AH98">
        <v>2.488820000000004</v>
      </c>
      <c r="AI98">
        <v>-2.3311799999999891</v>
      </c>
      <c r="AJ98">
        <v>-2.5741799999999841</v>
      </c>
      <c r="AK98">
        <v>9.6324000000009846E-2</v>
      </c>
      <c r="AL98">
        <v>2.189723999999984</v>
      </c>
      <c r="AM98">
        <v>1.4863239999999962</v>
      </c>
      <c r="AN98">
        <v>-0.32697600000000193</v>
      </c>
      <c r="AO98">
        <v>-4.0686760000000106</v>
      </c>
      <c r="AP98">
        <v>2.3983479999999986</v>
      </c>
      <c r="AQ98">
        <v>-0.54505199999999832</v>
      </c>
      <c r="AR98">
        <v>-5.6300520000000063</v>
      </c>
      <c r="AS98">
        <v>1.6283479999999884</v>
      </c>
      <c r="AT98">
        <v>2.5333479999999895</v>
      </c>
    </row>
    <row r="99" spans="1:46" x14ac:dyDescent="0.2">
      <c r="A99" s="1">
        <v>97</v>
      </c>
      <c r="B99">
        <v>1.7883620000000064</v>
      </c>
      <c r="C99">
        <v>3.4213620000000162</v>
      </c>
      <c r="D99">
        <v>-3.591337999999979</v>
      </c>
      <c r="E99">
        <v>-0.48853799999997705</v>
      </c>
      <c r="F99">
        <v>-2.5612379999999746</v>
      </c>
      <c r="G99">
        <v>5.4993200000000115</v>
      </c>
      <c r="H99">
        <v>-8.4256799999999998</v>
      </c>
      <c r="I99">
        <v>-0.29167999999998528</v>
      </c>
      <c r="J99">
        <v>-1.7576799999999935</v>
      </c>
      <c r="K99">
        <v>4.1483200000000124</v>
      </c>
      <c r="L99">
        <v>6.0580000000015843E-2</v>
      </c>
      <c r="M99">
        <v>2.4498800000000358</v>
      </c>
      <c r="N99">
        <v>-5.0818199999999933</v>
      </c>
      <c r="O99">
        <v>-1.4774199999999951</v>
      </c>
      <c r="P99">
        <v>3.7757800000000259</v>
      </c>
      <c r="Q99">
        <v>1.9340359999999919</v>
      </c>
      <c r="R99">
        <v>0.92293599999999287</v>
      </c>
      <c r="S99">
        <v>-0.68936400000001186</v>
      </c>
      <c r="T99">
        <v>0.53213599999997996</v>
      </c>
      <c r="U99">
        <v>-2.7320640000000083</v>
      </c>
      <c r="V99">
        <v>8.0294280000000242</v>
      </c>
      <c r="W99">
        <v>-5.3470719999999972</v>
      </c>
      <c r="X99">
        <v>-12.111271999999985</v>
      </c>
      <c r="Y99">
        <v>9.8792280000000119</v>
      </c>
      <c r="Z99">
        <v>1.3884280000000047</v>
      </c>
      <c r="AA99">
        <v>-1.9407699999999863</v>
      </c>
      <c r="AB99">
        <v>-1.2572700000000054</v>
      </c>
      <c r="AC99">
        <v>-1.2113699999999881</v>
      </c>
      <c r="AD99">
        <v>-2.2002699999999891</v>
      </c>
      <c r="AE99">
        <v>8.1351300000000037</v>
      </c>
      <c r="AF99">
        <v>1.6418199999999956</v>
      </c>
      <c r="AG99">
        <v>1.5568200000000161</v>
      </c>
      <c r="AH99">
        <v>1.8808199999999999</v>
      </c>
      <c r="AI99">
        <v>-2.5211799999999869</v>
      </c>
      <c r="AJ99">
        <v>-2.3051800000000071</v>
      </c>
      <c r="AK99">
        <v>8.7724000000008573E-2</v>
      </c>
      <c r="AL99">
        <v>1.9595239999999876</v>
      </c>
      <c r="AM99">
        <v>1.9073239999999885</v>
      </c>
      <c r="AN99">
        <v>-0.18447600000001785</v>
      </c>
      <c r="AO99">
        <v>-4.1511759999999924</v>
      </c>
      <c r="AP99">
        <v>2.3616480000000024</v>
      </c>
      <c r="AQ99">
        <v>-0.74275199999999586</v>
      </c>
      <c r="AR99">
        <v>-5.4801520000000039</v>
      </c>
      <c r="AS99">
        <v>1.6765479999999968</v>
      </c>
      <c r="AT99">
        <v>2.5072480000000041</v>
      </c>
    </row>
    <row r="100" spans="1:46" x14ac:dyDescent="0.2">
      <c r="A100" s="1">
        <v>98</v>
      </c>
      <c r="B100">
        <v>1.8707620000000134</v>
      </c>
      <c r="C100">
        <v>3.7062620000000095</v>
      </c>
      <c r="D100">
        <v>-3.6687379999999905</v>
      </c>
      <c r="E100">
        <v>-0.50263799999999037</v>
      </c>
      <c r="F100">
        <v>-2.6769379999999785</v>
      </c>
      <c r="G100">
        <v>5.5283200000000079</v>
      </c>
      <c r="H100">
        <v>-8.1796799999999905</v>
      </c>
      <c r="I100">
        <v>-0.33167999999997733</v>
      </c>
      <c r="J100">
        <v>-1.4926799999999787</v>
      </c>
      <c r="K100">
        <v>3.4123200000000224</v>
      </c>
      <c r="L100">
        <v>-0.20501999999999043</v>
      </c>
      <c r="M100">
        <v>2.3129800000000103</v>
      </c>
      <c r="N100">
        <v>-5.5949199999999735</v>
      </c>
      <c r="O100">
        <v>-1.6491199999999822</v>
      </c>
      <c r="P100">
        <v>3.50878000000003</v>
      </c>
      <c r="Q100">
        <v>2.2012359999999944</v>
      </c>
      <c r="R100">
        <v>1.202935999999994</v>
      </c>
      <c r="S100">
        <v>-6.6764000000006263E-2</v>
      </c>
      <c r="T100">
        <v>0.54663599999997814</v>
      </c>
      <c r="U100">
        <v>-2.7904640000000143</v>
      </c>
      <c r="V100">
        <v>8.002428000000009</v>
      </c>
      <c r="W100">
        <v>-4.9534719999999766</v>
      </c>
      <c r="X100">
        <v>-11.923871999999989</v>
      </c>
      <c r="Y100">
        <v>10.033428000000015</v>
      </c>
      <c r="Z100">
        <v>1.0444280000000106</v>
      </c>
      <c r="AA100">
        <v>-2.0585700000000031</v>
      </c>
      <c r="AB100">
        <v>-1.1111699999999871</v>
      </c>
      <c r="AC100">
        <v>-1.731269999999995</v>
      </c>
      <c r="AD100">
        <v>-1.598070000000007</v>
      </c>
      <c r="AE100">
        <v>8.0960300000000132</v>
      </c>
      <c r="AF100">
        <v>1.6618200000000058</v>
      </c>
      <c r="AG100">
        <v>1.5258200000000102</v>
      </c>
      <c r="AH100">
        <v>1.8558199999999943</v>
      </c>
      <c r="AI100">
        <v>-2.4731799999999851</v>
      </c>
      <c r="AJ100">
        <v>-2.3251799999999889</v>
      </c>
      <c r="AK100">
        <v>8.0123999999983653E-2</v>
      </c>
      <c r="AL100">
        <v>1.6821239999999875</v>
      </c>
      <c r="AM100">
        <v>2.1870240000000081</v>
      </c>
      <c r="AN100">
        <v>-0.1188760000000002</v>
      </c>
      <c r="AO100">
        <v>-3.7718759999999918</v>
      </c>
      <c r="AP100">
        <v>2.2761480000000063</v>
      </c>
      <c r="AQ100">
        <v>-0.860352000000006</v>
      </c>
      <c r="AR100">
        <v>-5.5166519999999934</v>
      </c>
      <c r="AS100">
        <v>1.8534480000000144</v>
      </c>
      <c r="AT100">
        <v>2.4734479999999905</v>
      </c>
    </row>
    <row r="101" spans="1:46" x14ac:dyDescent="0.2">
      <c r="A101" s="1">
        <v>99</v>
      </c>
      <c r="B101">
        <v>2.3496620000000235</v>
      </c>
      <c r="C101">
        <v>4.0282620000000122</v>
      </c>
      <c r="D101">
        <v>-3.7124379999999917</v>
      </c>
      <c r="E101">
        <v>-0.54313799999999901</v>
      </c>
      <c r="F101">
        <v>-3.120837999999992</v>
      </c>
      <c r="G101">
        <v>5.4663199999999961</v>
      </c>
      <c r="H101">
        <v>-8.0076799999999935</v>
      </c>
      <c r="I101">
        <v>-0.46768000000000143</v>
      </c>
      <c r="J101">
        <v>-1.245679999999993</v>
      </c>
      <c r="K101">
        <v>3.0713200000000143</v>
      </c>
      <c r="L101">
        <v>-0.33421999999998775</v>
      </c>
      <c r="M101">
        <v>2.4359800000000007</v>
      </c>
      <c r="N101">
        <v>-5.8590199999999868</v>
      </c>
      <c r="O101">
        <v>-1.8140199999999993</v>
      </c>
      <c r="P101">
        <v>3.2977800000000173</v>
      </c>
      <c r="Q101">
        <v>2.0610360000000014</v>
      </c>
      <c r="R101">
        <v>1.2954359999999951</v>
      </c>
      <c r="S101">
        <v>0.44613599999999565</v>
      </c>
      <c r="T101">
        <v>0.49893599999998628</v>
      </c>
      <c r="U101">
        <v>-2.9824640000000215</v>
      </c>
      <c r="V101">
        <v>7.9974280000000135</v>
      </c>
      <c r="W101">
        <v>-4.9777719999999874</v>
      </c>
      <c r="X101">
        <v>-11.429571999999979</v>
      </c>
      <c r="Y101">
        <v>9.8281280000000208</v>
      </c>
      <c r="Z101">
        <v>0.64842800000002399</v>
      </c>
      <c r="AA101">
        <v>-1.7989699999999971</v>
      </c>
      <c r="AB101">
        <v>-1.038170000000008</v>
      </c>
      <c r="AC101">
        <v>-2.2865700000000118</v>
      </c>
      <c r="AD101">
        <v>-1.3083699999999965</v>
      </c>
      <c r="AE101">
        <v>7.6280299999999954</v>
      </c>
      <c r="AF101">
        <v>1.4318200000000161</v>
      </c>
      <c r="AG101">
        <v>1.7938200000000109</v>
      </c>
      <c r="AH101">
        <v>1.745820000000009</v>
      </c>
      <c r="AI101">
        <v>-2.5741799999999841</v>
      </c>
      <c r="AJ101">
        <v>-2.4341799999999978</v>
      </c>
      <c r="AK101">
        <v>9.3624000000005481E-2</v>
      </c>
      <c r="AL101">
        <v>1.5781240000000025</v>
      </c>
      <c r="AM101">
        <v>2.6309239999999932</v>
      </c>
      <c r="AN101">
        <v>0.15422399999999925</v>
      </c>
      <c r="AO101">
        <v>-3.4048760000000016</v>
      </c>
      <c r="AP101">
        <v>2.2847480000000076</v>
      </c>
      <c r="AQ101">
        <v>-0.86115200000000414</v>
      </c>
      <c r="AR101">
        <v>-5.7059519999999964</v>
      </c>
      <c r="AS101">
        <v>1.7552479999999946</v>
      </c>
      <c r="AT101">
        <v>2.22734800000000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101"/>
  <sheetViews>
    <sheetView topLeftCell="N1" workbookViewId="0">
      <selection activeCell="O2" sqref="O2"/>
    </sheetView>
  </sheetViews>
  <sheetFormatPr baseColWidth="10" defaultRowHeight="16" x14ac:dyDescent="0.2"/>
  <sheetData>
    <row r="2" spans="1:46" x14ac:dyDescent="0.2">
      <c r="A2">
        <v>0</v>
      </c>
      <c r="B2">
        <f>'ALL minus back'!B2/max!$B$2</f>
        <v>0.21006513787878608</v>
      </c>
      <c r="C2">
        <f>'ALL minus back'!C2/max!$B$2</f>
        <v>0.21006513787878608</v>
      </c>
      <c r="D2">
        <f>'ALL minus back'!D2/max!$B$2</f>
        <v>0.23328483291889338</v>
      </c>
      <c r="E2">
        <f>'ALL minus back'!E2/max!$B$2</f>
        <v>0.21338223717023</v>
      </c>
      <c r="F2">
        <f>'ALL minus back'!F2/max!$B$2</f>
        <v>0.19679674071301051</v>
      </c>
      <c r="G2">
        <f>'ALL minus back'!G2/max!$B$2</f>
        <v>0.54461237443890664</v>
      </c>
      <c r="H2">
        <f>'ALL minus back'!H2/max!$B$2</f>
        <v>0.30578122545494607</v>
      </c>
      <c r="I2">
        <f>'ALL minus back'!I2/max!$B$2</f>
        <v>0.49817298435869212</v>
      </c>
      <c r="J2">
        <f>'ALL minus back'!J2/max!$B$2</f>
        <v>0.47827038861002874</v>
      </c>
      <c r="K2">
        <f>'ALL minus back'!K2/max!$B$2</f>
        <v>0.41856260136403856</v>
      </c>
      <c r="L2">
        <f>'ALL minus back'!L2/max!$B$2</f>
        <v>0.24836409429565542</v>
      </c>
      <c r="M2">
        <f>'ALL minus back'!M2/max!$B$2</f>
        <v>0.24504699500421154</v>
      </c>
      <c r="N2">
        <f>'ALL minus back'!N2/max!$B$2</f>
        <v>0.165436612009558</v>
      </c>
      <c r="O2">
        <f>'ALL minus back'!O2/max!$B$2</f>
        <v>0.30475478225020169</v>
      </c>
      <c r="P2">
        <f>'ALL minus back'!P2/max!$B$2</f>
        <v>0.27158378933576272</v>
      </c>
      <c r="Q2">
        <f>'ALL minus back'!Q2/max!$B$2</f>
        <v>0.24628578563719691</v>
      </c>
      <c r="R2">
        <f>'ALL minus back'!R2/max!$B$2</f>
        <v>0.23633448776286523</v>
      </c>
      <c r="S2">
        <f>'ALL minus back'!S2/max!$B$2</f>
        <v>0.25955418280297249</v>
      </c>
      <c r="T2">
        <f>'ALL minus back'!T2/max!$B$2</f>
        <v>0.20648059413987016</v>
      </c>
      <c r="U2">
        <f>'ALL minus back'!U2/max!$B$2</f>
        <v>0.27282257996874809</v>
      </c>
      <c r="V2">
        <f>'ALL minus back'!V2/max!$B$2</f>
        <v>0.38828779437775363</v>
      </c>
      <c r="W2">
        <f>'ALL minus back'!W2/max!$B$2</f>
        <v>0.31862870925743175</v>
      </c>
      <c r="X2">
        <f>'ALL minus back'!X2/max!$B$2</f>
        <v>0.1560908439766808</v>
      </c>
      <c r="Y2">
        <f>'ALL minus back'!Y2/max!$B$2</f>
        <v>0.19589603547400758</v>
      </c>
      <c r="Z2">
        <f>'ALL minus back'!Z2/max!$B$2</f>
        <v>0.34516550358898296</v>
      </c>
      <c r="AA2">
        <f>'ALL minus back'!AA2/max!$B$2</f>
        <v>0.20013562671260057</v>
      </c>
      <c r="AB2">
        <f>'ALL minus back'!AB2/max!$B$2</f>
        <v>0.11720814442650314</v>
      </c>
      <c r="AC2">
        <f>'ALL minus back'!AC2/max!$B$2</f>
        <v>0.18023303096393717</v>
      </c>
      <c r="AD2">
        <f>'ALL minus back'!AD2/max!$B$2</f>
        <v>0.23330661962703952</v>
      </c>
      <c r="AE2">
        <f>'ALL minus back'!AE2/max!$B$2</f>
        <v>0.26316051325003459</v>
      </c>
      <c r="AF2">
        <f>'ALL minus back'!AF2/max!$B$2</f>
        <v>0.4644563286108106</v>
      </c>
      <c r="AG2">
        <f>'ALL minus back'!AG2/max!$B$2</f>
        <v>0.34172365482738642</v>
      </c>
      <c r="AH2">
        <f>'ALL minus back'!AH2/max!$B$2</f>
        <v>0.40806564065626433</v>
      </c>
      <c r="AI2">
        <f>'ALL minus back'!AI2/max!$B$2</f>
        <v>0.37157754845038149</v>
      </c>
      <c r="AJ2">
        <f>'ALL minus back'!AJ2/max!$B$2</f>
        <v>0.39479724349048878</v>
      </c>
      <c r="AK2">
        <f>'ALL minus back'!AK2/max!$B$2</f>
        <v>0.32669455462610952</v>
      </c>
      <c r="AL2">
        <f>'ALL minus back'!AL2/max!$B$2</f>
        <v>0.15088829217958297</v>
      </c>
      <c r="AM2">
        <f>'ALL minus back'!AM2/max!$B$2</f>
        <v>0.26035256879723156</v>
      </c>
      <c r="AN2">
        <f>'ALL minus back'!AN2/max!$B$2</f>
        <v>0.17742508651113414</v>
      </c>
      <c r="AO2">
        <f>'ALL minus back'!AO2/max!$B$2</f>
        <v>0.24708417163145599</v>
      </c>
      <c r="AP2">
        <f>'ALL minus back'!AP2/max!$B$2</f>
        <v>0.26366510376005048</v>
      </c>
      <c r="AQ2">
        <f>'ALL minus back'!AQ2/max!$B$2</f>
        <v>0.20064021722261643</v>
      </c>
      <c r="AR2">
        <f>'ALL minus back'!AR2/max!$B$2</f>
        <v>0.21722571367983592</v>
      </c>
      <c r="AS2">
        <f>'ALL minus back'!AS2/max!$B$2</f>
        <v>0.19732311793117252</v>
      </c>
      <c r="AT2">
        <f>'ALL minus back'!AT2/max!$B$2</f>
        <v>0.25371380588571879</v>
      </c>
    </row>
    <row r="3" spans="1:46" x14ac:dyDescent="0.2">
      <c r="A3">
        <v>1</v>
      </c>
      <c r="B3">
        <f>'ALL minus back'!B3/max!$B$2</f>
        <v>0.21089441270164708</v>
      </c>
      <c r="C3">
        <f>'ALL minus back'!C3/max!$B$2</f>
        <v>0.20799195082163366</v>
      </c>
      <c r="D3">
        <f>'ALL minus back'!D3/max!$B$2</f>
        <v>0.23204092068460191</v>
      </c>
      <c r="E3">
        <f>'ALL minus back'!E3/max!$B$2</f>
        <v>0.20840658823306416</v>
      </c>
      <c r="F3">
        <f>'ALL minus back'!F3/max!$B$2</f>
        <v>0.19265036659870563</v>
      </c>
      <c r="G3">
        <f>'ALL minus back'!G3/max!$B$2</f>
        <v>0.54461237443890664</v>
      </c>
      <c r="H3">
        <f>'ALL minus back'!H3/max!$B$2</f>
        <v>0.3070251376892375</v>
      </c>
      <c r="I3">
        <f>'ALL minus back'!I3/max!$B$2</f>
        <v>0.49692907212440063</v>
      </c>
      <c r="J3">
        <f>'ALL minus back'!J3/max!$B$2</f>
        <v>0.46790445332426656</v>
      </c>
      <c r="K3">
        <f>'ALL minus back'!K3/max!$B$2</f>
        <v>0.40653811643255444</v>
      </c>
      <c r="L3">
        <f>'ALL minus back'!L3/max!$B$2</f>
        <v>0.24712018206136396</v>
      </c>
      <c r="M3">
        <f>'ALL minus back'!M3/max!$B$2</f>
        <v>0.23675424677560178</v>
      </c>
      <c r="N3">
        <f>'ALL minus back'!N3/max!$B$2</f>
        <v>0.16502197459812751</v>
      </c>
      <c r="O3">
        <f>'ALL minus back'!O3/max!$B$2</f>
        <v>0.2910717476729956</v>
      </c>
      <c r="P3">
        <f>'ALL minus back'!P3/max!$B$2</f>
        <v>0.27075451451290172</v>
      </c>
      <c r="Q3">
        <f>'ALL minus back'!Q3/max!$B$2</f>
        <v>0.24504187340290545</v>
      </c>
      <c r="R3">
        <f>'ALL minus back'!R3/max!$B$2</f>
        <v>0.23509057552857376</v>
      </c>
      <c r="S3">
        <f>'ALL minus back'!S3/max!$B$2</f>
        <v>0.2541638964543762</v>
      </c>
      <c r="T3">
        <f>'ALL minus back'!T3/max!$B$2</f>
        <v>0.20274885743699578</v>
      </c>
      <c r="U3">
        <f>'ALL minus back'!U3/max!$B$2</f>
        <v>0.25209070939722372</v>
      </c>
      <c r="V3">
        <f>'ALL minus back'!V3/max!$B$2</f>
        <v>0.38828779437775363</v>
      </c>
      <c r="W3">
        <f>'ALL minus back'!W3/max!$B$2</f>
        <v>0.31157987326311348</v>
      </c>
      <c r="X3">
        <f>'ALL minus back'!X3/max!$B$2</f>
        <v>0.14987128280522349</v>
      </c>
      <c r="Y3">
        <f>'ALL minus back'!Y3/max!$B$2</f>
        <v>0.19299357359399416</v>
      </c>
      <c r="Z3">
        <f>'ALL minus back'!Z3/max!$B$2</f>
        <v>0.33397029348035978</v>
      </c>
      <c r="AA3">
        <f>'ALL minus back'!AA3/max!$B$2</f>
        <v>0.19889171447830911</v>
      </c>
      <c r="AB3">
        <f>'ALL minus back'!AB3/max!$B$2</f>
        <v>0.11347640772362874</v>
      </c>
      <c r="AC3">
        <f>'ALL minus back'!AC3/max!$B$2</f>
        <v>0.17691593167249328</v>
      </c>
      <c r="AD3">
        <f>'ALL minus back'!AD3/max!$B$2</f>
        <v>0.23289198221560906</v>
      </c>
      <c r="AE3">
        <f>'ALL minus back'!AE3/max!$B$2</f>
        <v>0.26191660101574316</v>
      </c>
      <c r="AF3">
        <f>'ALL minus back'!AF3/max!$B$2</f>
        <v>0.45491966814790941</v>
      </c>
      <c r="AG3">
        <f>'ALL minus back'!AG3/max!$B$2</f>
        <v>0.33384554401020716</v>
      </c>
      <c r="AH3">
        <f>'ALL minus back'!AH3/max!$B$2</f>
        <v>0.4064070910105424</v>
      </c>
      <c r="AI3">
        <f>'ALL minus back'!AI3/max!$B$2</f>
        <v>0.37240682327324243</v>
      </c>
      <c r="AJ3">
        <f>'ALL minus back'!AJ3/max!$B$2</f>
        <v>0.39230941902190586</v>
      </c>
      <c r="AK3">
        <f>'ALL minus back'!AK3/max!$B$2</f>
        <v>0.3246213675689571</v>
      </c>
      <c r="AL3">
        <f>'ALL minus back'!AL3/max!$B$2</f>
        <v>0.14674191806527812</v>
      </c>
      <c r="AM3">
        <f>'ALL minus back'!AM3/max!$B$2</f>
        <v>0.25952329397437063</v>
      </c>
      <c r="AN3">
        <f>'ALL minus back'!AN3/max!$B$2</f>
        <v>0.17825436133399514</v>
      </c>
      <c r="AO3">
        <f>'ALL minus back'!AO3/max!$B$2</f>
        <v>0.24293779751715111</v>
      </c>
      <c r="AP3">
        <f>'ALL minus back'!AP3/max!$B$2</f>
        <v>0.26366510376005048</v>
      </c>
      <c r="AQ3">
        <f>'ALL minus back'!AQ3/max!$B$2</f>
        <v>0.19981094239975544</v>
      </c>
      <c r="AR3">
        <f>'ALL minus back'!AR3/max!$B$2</f>
        <v>0.21059151509694812</v>
      </c>
      <c r="AS3">
        <f>'ALL minus back'!AS3/max!$B$2</f>
        <v>0.19359138122829814</v>
      </c>
      <c r="AT3">
        <f>'ALL minus back'!AT3/max!$B$2</f>
        <v>0.2524698936514273</v>
      </c>
    </row>
    <row r="4" spans="1:46" x14ac:dyDescent="0.2">
      <c r="A4">
        <v>2</v>
      </c>
      <c r="B4">
        <f>'ALL minus back'!B4/max!$B$2</f>
        <v>0.21255296234736901</v>
      </c>
      <c r="C4">
        <f>'ALL minus back'!C4/max!$B$2</f>
        <v>0.20612608247019645</v>
      </c>
      <c r="D4">
        <f>'ALL minus back'!D4/max!$B$2</f>
        <v>0.23183360197888667</v>
      </c>
      <c r="E4">
        <f>'ALL minus back'!E4/max!$B$2</f>
        <v>0.19347964142156659</v>
      </c>
      <c r="F4">
        <f>'ALL minus back'!F4/max!$B$2</f>
        <v>0.17399168308433371</v>
      </c>
      <c r="G4">
        <f>'ALL minus back'!G4/max!$B$2</f>
        <v>0.53590498879886639</v>
      </c>
      <c r="H4">
        <f>'ALL minus back'!H4/max!$B$2</f>
        <v>0.30951296215782043</v>
      </c>
      <c r="I4">
        <f>'ALL minus back'!I4/max!$B$2</f>
        <v>0.49257372075473482</v>
      </c>
      <c r="J4">
        <f>'ALL minus back'!J4/max!$B$2</f>
        <v>0.45567430823671284</v>
      </c>
      <c r="K4">
        <f>'ALL minus back'!K4/max!$B$2</f>
        <v>0.38476799378280818</v>
      </c>
      <c r="L4">
        <f>'ALL minus back'!L4/max!$B$2</f>
        <v>0.24877873170708592</v>
      </c>
      <c r="M4">
        <f>'ALL minus back'!M4/max!$B$2</f>
        <v>0.22659563019555487</v>
      </c>
      <c r="N4">
        <f>'ALL minus back'!N4/max!$B$2</f>
        <v>0.16232683142382934</v>
      </c>
      <c r="O4">
        <f>'ALL minus back'!O4/max!$B$2</f>
        <v>0.26847400875003408</v>
      </c>
      <c r="P4">
        <f>'ALL minus back'!P4/max!$B$2</f>
        <v>0.26121785405000053</v>
      </c>
      <c r="Q4">
        <f>'ALL minus back'!Q4/max!$B$2</f>
        <v>0.24607846693148169</v>
      </c>
      <c r="R4">
        <f>'ALL minus back'!R4/max!$B$2</f>
        <v>0.23509057552857376</v>
      </c>
      <c r="S4">
        <f>'ALL minus back'!S4/max!$B$2</f>
        <v>0.24504187340290545</v>
      </c>
      <c r="T4">
        <f>'ALL minus back'!T4/max!$B$2</f>
        <v>0.20129762649698907</v>
      </c>
      <c r="U4">
        <f>'ALL minus back'!U4/max!$B$2</f>
        <v>0.22804173953425549</v>
      </c>
      <c r="V4">
        <f>'ALL minus back'!V4/max!$B$2</f>
        <v>0.38476503493024017</v>
      </c>
      <c r="W4">
        <f>'ALL minus back'!W4/max!$B$2</f>
        <v>0.29188459622016533</v>
      </c>
      <c r="X4">
        <f>'ALL minus back'!X4/max!$B$2</f>
        <v>0.14385904033948144</v>
      </c>
      <c r="Y4">
        <f>'ALL minus back'!Y4/max!$B$2</f>
        <v>0.18573741889396064</v>
      </c>
      <c r="Z4">
        <f>'ALL minus back'!Z4/max!$B$2</f>
        <v>0.31655552220027933</v>
      </c>
      <c r="AA4">
        <f>'ALL minus back'!AA4/max!$B$2</f>
        <v>0.1912209223668451</v>
      </c>
      <c r="AB4">
        <f>'ALL minus back'!AB4/max!$B$2</f>
        <v>0.10891539619789339</v>
      </c>
      <c r="AC4">
        <f>'ALL minus back'!AC4/max!$B$2</f>
        <v>0.1684158647381683</v>
      </c>
      <c r="AD4">
        <f>'ALL minus back'!AD4/max!$B$2</f>
        <v>0.22418459657556883</v>
      </c>
      <c r="AE4">
        <f>'ALL minus back'!AE4/max!$B$2</f>
        <v>0.25528240243285533</v>
      </c>
      <c r="AF4">
        <f>'ALL minus back'!AF4/max!$B$2</f>
        <v>0.44372445803928623</v>
      </c>
      <c r="AG4">
        <f>'ALL minus back'!AG4/max!$B$2</f>
        <v>0.32534381852623645</v>
      </c>
      <c r="AH4">
        <f>'ALL minus back'!AH4/max!$B$2</f>
        <v>0.40122578191730701</v>
      </c>
      <c r="AI4">
        <f>'ALL minus back'!AI4/max!$B$2</f>
        <v>0.37282146068467292</v>
      </c>
      <c r="AJ4">
        <f>'ALL minus back'!AJ4/max!$B$2</f>
        <v>0.38567522043901803</v>
      </c>
      <c r="AK4">
        <f>'ALL minus back'!AK4/max!$B$2</f>
        <v>0.32109694957179796</v>
      </c>
      <c r="AL4">
        <f>'ALL minus back'!AL4/max!$B$2</f>
        <v>0.1438394561852647</v>
      </c>
      <c r="AM4">
        <f>'ALL minus back'!AM4/max!$B$2</f>
        <v>0.26014525009151634</v>
      </c>
      <c r="AN4">
        <f>'ALL minus back'!AN4/max!$B$2</f>
        <v>0.17431530592540551</v>
      </c>
      <c r="AO4">
        <f>'ALL minus back'!AO4/max!$B$2</f>
        <v>0.22697425717707737</v>
      </c>
      <c r="AP4">
        <f>'ALL minus back'!AP4/max!$B$2</f>
        <v>0.26138459799718278</v>
      </c>
      <c r="AQ4">
        <f>'ALL minus back'!AQ4/max!$B$2</f>
        <v>0.19835971145974876</v>
      </c>
      <c r="AR4">
        <f>'ALL minus back'!AR4/max!$B$2</f>
        <v>0.19856703016546398</v>
      </c>
      <c r="AS4">
        <f>'ALL minus back'!AS4/max!$B$2</f>
        <v>0.18446935817682744</v>
      </c>
      <c r="AT4">
        <f>'ALL minus back'!AT4/max!$B$2</f>
        <v>0.25018938788855966</v>
      </c>
    </row>
    <row r="5" spans="1:46" x14ac:dyDescent="0.2">
      <c r="A5">
        <v>3</v>
      </c>
      <c r="B5">
        <f>'ALL minus back'!B5/max!$B$2</f>
        <v>0.21321638220565775</v>
      </c>
      <c r="C5">
        <f>'ALL minus back'!C5/max!$B$2</f>
        <v>0.20359679426047053</v>
      </c>
      <c r="D5">
        <f>'ALL minus back'!D5/max!$B$2</f>
        <v>0.22001643575311777</v>
      </c>
      <c r="E5">
        <f>'ALL minus back'!E5/max!$B$2</f>
        <v>0.17457217546033643</v>
      </c>
      <c r="F5">
        <f>'ALL minus back'!F5/max!$B$2</f>
        <v>0.15815253396768916</v>
      </c>
      <c r="G5">
        <f>'ALL minus back'!G5/max!$B$2</f>
        <v>0.52553905351310426</v>
      </c>
      <c r="H5">
        <f>'ALL minus back'!H5/max!$B$2</f>
        <v>0.307439775100668</v>
      </c>
      <c r="I5">
        <f>'ALL minus back'!I5/max!$B$2</f>
        <v>0.47462157938944038</v>
      </c>
      <c r="J5">
        <f>'ALL minus back'!J5/max!$B$2</f>
        <v>0.44410426590815655</v>
      </c>
      <c r="K5">
        <f>'ALL minus back'!K5/max!$B$2</f>
        <v>0.36515730277179176</v>
      </c>
      <c r="L5">
        <f>'ALL minus back'!L5/max!$B$2</f>
        <v>0.25184704855167156</v>
      </c>
      <c r="M5">
        <f>'ALL minus back'!M5/max!$B$2</f>
        <v>0.21403211662921101</v>
      </c>
      <c r="N5">
        <f>'ALL minus back'!N5/max!$B$2</f>
        <v>0.15780728363923699</v>
      </c>
      <c r="O5">
        <f>'ALL minus back'!O5/max!$B$2</f>
        <v>0.25168119358709934</v>
      </c>
      <c r="P5">
        <f>'ALL minus back'!P5/max!$B$2</f>
        <v>0.25068606379966613</v>
      </c>
      <c r="Q5">
        <f>'ALL minus back'!Q5/max!$B$2</f>
        <v>0.24545651081433595</v>
      </c>
      <c r="R5">
        <f>'ALL minus back'!R5/max!$B$2</f>
        <v>0.2346759381171433</v>
      </c>
      <c r="S5">
        <f>'ALL minus back'!S5/max!$B$2</f>
        <v>0.23484179308171552</v>
      </c>
      <c r="T5">
        <f>'ALL minus back'!T5/max!$B$2</f>
        <v>0.20200251009642081</v>
      </c>
      <c r="U5">
        <f>'ALL minus back'!U5/max!$B$2</f>
        <v>0.20963183846674183</v>
      </c>
      <c r="V5">
        <f>'ALL minus back'!V5/max!$B$2</f>
        <v>0.37734136671598872</v>
      </c>
      <c r="W5">
        <f>'ALL minus back'!W5/max!$B$2</f>
        <v>0.27467714364580015</v>
      </c>
      <c r="X5">
        <f>'ALL minus back'!X5/max!$B$2</f>
        <v>0.13900778262574481</v>
      </c>
      <c r="Y5">
        <f>'ALL minus back'!Y5/max!$B$2</f>
        <v>0.17483245497333874</v>
      </c>
      <c r="Z5">
        <f>'ALL minus back'!Z5/max!$B$2</f>
        <v>0.29590657911104101</v>
      </c>
      <c r="AA5">
        <f>'ALL minus back'!AA5/max!$B$2</f>
        <v>0.17956961110564842</v>
      </c>
      <c r="AB5">
        <f>'ALL minus back'!AB5/max!$B$2</f>
        <v>0.10476902208358851</v>
      </c>
      <c r="AC5">
        <f>'ALL minus back'!AC5/max!$B$2</f>
        <v>0.16232069479014022</v>
      </c>
      <c r="AD5">
        <f>'ALL minus back'!AD5/max!$B$2</f>
        <v>0.2135698788429484</v>
      </c>
      <c r="AE5">
        <f>'ALL minus back'!AE5/max!$B$2</f>
        <v>0.24292620757222677</v>
      </c>
      <c r="AF5">
        <f>'ALL minus back'!AF5/max!$B$2</f>
        <v>0.42680725165292227</v>
      </c>
      <c r="AG5">
        <f>'ALL minus back'!AG5/max!$B$2</f>
        <v>0.31468929560211872</v>
      </c>
      <c r="AH5">
        <f>'ALL minus back'!AH5/max!$B$2</f>
        <v>0.39512895341963322</v>
      </c>
      <c r="AI5">
        <f>'ALL minus back'!AI5/max!$B$2</f>
        <v>0.37141169348580927</v>
      </c>
      <c r="AJ5">
        <f>'ALL minus back'!AJ5/max!$B$2</f>
        <v>0.37671905235211955</v>
      </c>
      <c r="AK5">
        <f>'ALL minus back'!AK5/max!$B$2</f>
        <v>0.31508470710605591</v>
      </c>
      <c r="AL5">
        <f>'ALL minus back'!AL5/max!$B$2</f>
        <v>0.13961015458867379</v>
      </c>
      <c r="AM5">
        <f>'ALL minus back'!AM5/max!$B$2</f>
        <v>0.26217697340752577</v>
      </c>
      <c r="AN5">
        <f>'ALL minus back'!AN5/max!$B$2</f>
        <v>0.16299570459335314</v>
      </c>
      <c r="AO5">
        <f>'ALL minus back'!AO5/max!$B$2</f>
        <v>0.21125949928386187</v>
      </c>
      <c r="AP5">
        <f>'ALL minus back'!AP5/max!$B$2</f>
        <v>0.2528845310628578</v>
      </c>
      <c r="AQ5">
        <f>'ALL minus back'!AQ5/max!$B$2</f>
        <v>0.190025499489996</v>
      </c>
      <c r="AR5">
        <f>'ALL minus back'!AR5/max!$B$2</f>
        <v>0.18322544594253598</v>
      </c>
      <c r="AS5">
        <f>'ALL minus back'!AS5/max!$B$2</f>
        <v>0.17758637714708139</v>
      </c>
      <c r="AT5">
        <f>'ALL minus back'!AT5/max!$B$2</f>
        <v>0.24492349276339254</v>
      </c>
    </row>
    <row r="6" spans="1:46" x14ac:dyDescent="0.2">
      <c r="A6">
        <v>4</v>
      </c>
      <c r="B6">
        <f>'ALL minus back'!B6/max!$B$2</f>
        <v>0.20757731341020316</v>
      </c>
      <c r="C6">
        <f>'ALL minus back'!C6/max!$B$2</f>
        <v>0.20135775223874586</v>
      </c>
      <c r="D6">
        <f>'ALL minus back'!D6/max!$B$2</f>
        <v>0.19873160472970974</v>
      </c>
      <c r="E6">
        <f>'ALL minus back'!E6/max!$B$2</f>
        <v>0.15851177582095249</v>
      </c>
      <c r="F6">
        <f>'ALL minus back'!F6/max!$B$2</f>
        <v>0.142755554186594</v>
      </c>
      <c r="G6">
        <f>'ALL minus back'!G6/max!$B$2</f>
        <v>0.51061210670160673</v>
      </c>
      <c r="H6">
        <f>'ALL minus back'!H6/max!$B$2</f>
        <v>0.30633518103661711</v>
      </c>
      <c r="I6">
        <f>'ALL minus back'!I6/max!$B$2</f>
        <v>0.45021436280299615</v>
      </c>
      <c r="J6">
        <f>'ALL minus back'!J6/max!$B$2</f>
        <v>0.43086240553671262</v>
      </c>
      <c r="K6">
        <f>'ALL minus back'!K6/max!$B$2</f>
        <v>0.3479349232506152</v>
      </c>
      <c r="L6">
        <f>'ALL minus back'!L6/max!$B$2</f>
        <v>0.25292510582139077</v>
      </c>
      <c r="M6">
        <f>'ALL minus back'!M6/max!$B$2</f>
        <v>0.20123375243303307</v>
      </c>
      <c r="N6">
        <f>'ALL minus back'!N6/max!$B$2</f>
        <v>0.15341212707807386</v>
      </c>
      <c r="O6">
        <f>'ALL minus back'!O6/max!$B$2</f>
        <v>0.23661592373514861</v>
      </c>
      <c r="P6">
        <f>'ALL minus back'!P6/max!$B$2</f>
        <v>0.24090062088990666</v>
      </c>
      <c r="Q6">
        <f>'ALL minus back'!Q6/max!$B$2</f>
        <v>0.24365963812816083</v>
      </c>
      <c r="R6">
        <f>'ALL minus back'!R6/max!$B$2</f>
        <v>0.23163515319667669</v>
      </c>
      <c r="S6">
        <f>'ALL minus back'!S6/max!$B$2</f>
        <v>0.22361905104897331</v>
      </c>
      <c r="T6">
        <f>'ALL minus back'!T6/max!$B$2</f>
        <v>0.20330181788887944</v>
      </c>
      <c r="U6">
        <f>'ALL minus back'!U6/max!$B$2</f>
        <v>0.19321219697409459</v>
      </c>
      <c r="V6">
        <f>'ALL minus back'!V6/max!$B$2</f>
        <v>0.37045838568624267</v>
      </c>
      <c r="W6">
        <f>'ALL minus back'!W6/max!$B$2</f>
        <v>0.25961187379384942</v>
      </c>
      <c r="X6">
        <f>'ALL minus back'!X6/max!$B$2</f>
        <v>0.13522065036470327</v>
      </c>
      <c r="Y6">
        <f>'ALL minus back'!Y6/max!$B$2</f>
        <v>0.16134280728482395</v>
      </c>
      <c r="Z6">
        <f>'ALL minus back'!Z6/max!$B$2</f>
        <v>0.27675033070295257</v>
      </c>
      <c r="AA6">
        <f>'ALL minus back'!AA6/max!$B$2</f>
        <v>0.16876150648433672</v>
      </c>
      <c r="AB6">
        <f>'ALL minus back'!AB6/max!$B$2</f>
        <v>0.10103728538071413</v>
      </c>
      <c r="AC6">
        <f>'ALL minus back'!AC6/max!$B$2</f>
        <v>0.15659869851239941</v>
      </c>
      <c r="AD6">
        <f>'ALL minus back'!AD6/max!$B$2</f>
        <v>0.20303808859261396</v>
      </c>
      <c r="AE6">
        <f>'ALL minus back'!AE6/max!$B$2</f>
        <v>0.22929856855318784</v>
      </c>
      <c r="AF6">
        <f>'ALL minus back'!AF6/max!$B$2</f>
        <v>0.40377994837171893</v>
      </c>
      <c r="AG6">
        <f>'ALL minus back'!AG6/max!$B$2</f>
        <v>0.30689411226722546</v>
      </c>
      <c r="AH6">
        <f>'ALL minus back'!AH6/max!$B$2</f>
        <v>0.38526058302758753</v>
      </c>
      <c r="AI6">
        <f>'ALL minus back'!AI6/max!$B$2</f>
        <v>0.36853576840012753</v>
      </c>
      <c r="AJ6">
        <f>'ALL minus back'!AJ6/max!$B$2</f>
        <v>0.36397475687439218</v>
      </c>
      <c r="AK6">
        <f>'ALL minus back'!AK6/max!$B$2</f>
        <v>0.30361318262645542</v>
      </c>
      <c r="AL6">
        <f>'ALL minus back'!AL6/max!$B$2</f>
        <v>0.13609966840853863</v>
      </c>
      <c r="AM6">
        <f>'ALL minus back'!AM6/max!$B$2</f>
        <v>0.25827938174007914</v>
      </c>
      <c r="AN6">
        <f>'ALL minus back'!AN6/max!$B$2</f>
        <v>0.15420539147102688</v>
      </c>
      <c r="AO6">
        <f>'ALL minus back'!AO6/max!$B$2</f>
        <v>0.19622209306595925</v>
      </c>
      <c r="AP6">
        <f>'ALL minus back'!AP6/max!$B$2</f>
        <v>0.24638865552042319</v>
      </c>
      <c r="AQ6">
        <f>'ALL minus back'!AQ6/max!$B$2</f>
        <v>0.17935538619920841</v>
      </c>
      <c r="AR6">
        <f>'ALL minus back'!AR6/max!$B$2</f>
        <v>0.16553436029147819</v>
      </c>
      <c r="AS6">
        <f>'ALL minus back'!AS6/max!$B$2</f>
        <v>0.17424174593151842</v>
      </c>
      <c r="AT6">
        <f>'ALL minus back'!AT6/max!$B$2</f>
        <v>0.23533143674232418</v>
      </c>
    </row>
    <row r="7" spans="1:46" x14ac:dyDescent="0.2">
      <c r="A7">
        <v>5</v>
      </c>
      <c r="B7">
        <f>'ALL minus back'!B7/max!$B$2</f>
        <v>0.19994798503988218</v>
      </c>
      <c r="C7">
        <f>'ALL minus back'!C7/max!$B$2</f>
        <v>0.19331378645699437</v>
      </c>
      <c r="D7">
        <f>'ALL minus back'!D7/max!$B$2</f>
        <v>0.17382582811976147</v>
      </c>
      <c r="E7">
        <f>'ALL minus back'!E7/max!$B$2</f>
        <v>0.14223045736875845</v>
      </c>
      <c r="F7">
        <f>'ALL minus back'!F7/max!$B$2</f>
        <v>0.12025467456294262</v>
      </c>
      <c r="G7">
        <f>'ALL minus back'!G7/max!$B$2</f>
        <v>0.48880217886036315</v>
      </c>
      <c r="H7">
        <f>'ALL minus back'!H7/max!$B$2</f>
        <v>0.30412267580922414</v>
      </c>
      <c r="I7">
        <f>'ALL minus back'!I7/max!$B$2</f>
        <v>0.41831381891718034</v>
      </c>
      <c r="J7">
        <f>'ALL minus back'!J7/max!$B$2</f>
        <v>0.4148308646611642</v>
      </c>
      <c r="K7">
        <f>'ALL minus back'!K7/max!$B$2</f>
        <v>0.3348887717373662</v>
      </c>
      <c r="L7">
        <f>'ALL minus back'!L7/max!$B$2</f>
        <v>0.25400316309111004</v>
      </c>
      <c r="M7">
        <f>'ALL minus back'!M7/max!$B$2</f>
        <v>0.1878270322268043</v>
      </c>
      <c r="N7">
        <f>'ALL minus back'!N7/max!$B$2</f>
        <v>0.14569987122546685</v>
      </c>
      <c r="O7">
        <f>'ALL minus back'!O7/max!$B$2</f>
        <v>0.22215900989324872</v>
      </c>
      <c r="P7">
        <f>'ALL minus back'!P7/max!$B$2</f>
        <v>0.22555903666697863</v>
      </c>
      <c r="Q7">
        <f>'ALL minus back'!Q7/max!$B$2</f>
        <v>0.23824181985544543</v>
      </c>
      <c r="R7">
        <f>'ALL minus back'!R7/max!$B$2</f>
        <v>0.22538806010110032</v>
      </c>
      <c r="S7">
        <f>'ALL minus back'!S7/max!$B$2</f>
        <v>0.20250007499013753</v>
      </c>
      <c r="T7">
        <f>'ALL minus back'!T7/max!$B$2</f>
        <v>0.2028317849192818</v>
      </c>
      <c r="U7">
        <f>'ALL minus back'!U7/max!$B$2</f>
        <v>0.17455351345972264</v>
      </c>
      <c r="V7">
        <f>'ALL minus back'!V7/max!$B$2</f>
        <v>0.35976074047133599</v>
      </c>
      <c r="W7">
        <f>'ALL minus back'!W7/max!$B$2</f>
        <v>0.23976467360335318</v>
      </c>
      <c r="X7">
        <f>'ALL minus back'!X7/max!$B$2</f>
        <v>0.13021746950341836</v>
      </c>
      <c r="Y7">
        <f>'ALL minus back'!Y7/max!$B$2</f>
        <v>0.14929079042922078</v>
      </c>
      <c r="Z7">
        <f>'ALL minus back'!Z7/max!$B$2</f>
        <v>0.25568675020228376</v>
      </c>
      <c r="AA7">
        <f>'ALL minus back'!AA7/max!$B$2</f>
        <v>0.15386209159695824</v>
      </c>
      <c r="AB7">
        <f>'ALL minus back'!AB7/max!$B$2</f>
        <v>9.7305548677839748E-2</v>
      </c>
      <c r="AC7">
        <f>'ALL minus back'!AC7/max!$B$2</f>
        <v>0.15187183202209181</v>
      </c>
      <c r="AD7">
        <f>'ALL minus back'!AD7/max!$B$2</f>
        <v>0.18869163415711915</v>
      </c>
      <c r="AE7">
        <f>'ALL minus back'!AE7/max!$B$2</f>
        <v>0.21075034444522101</v>
      </c>
      <c r="AF7">
        <f>'ALL minus back'!AF7/max!$B$2</f>
        <v>0.38028493409042169</v>
      </c>
      <c r="AG7">
        <f>'ALL minus back'!AG7/max!$B$2</f>
        <v>0.29636232201689106</v>
      </c>
      <c r="AH7">
        <f>'ALL minus back'!AH7/max!$B$2</f>
        <v>0.36320187273948573</v>
      </c>
      <c r="AI7">
        <f>'ALL minus back'!AI7/max!$B$2</f>
        <v>0.35358228479429832</v>
      </c>
      <c r="AJ7">
        <f>'ALL minus back'!AJ7/max!$B$2</f>
        <v>0.34802614348112976</v>
      </c>
      <c r="AK7">
        <f>'ALL minus back'!AK7/max!$B$2</f>
        <v>0.28722107305792721</v>
      </c>
      <c r="AL7">
        <f>'ALL minus back'!AL7/max!$B$2</f>
        <v>0.13206375370063883</v>
      </c>
      <c r="AM7">
        <f>'ALL minus back'!AM7/max!$B$2</f>
        <v>0.24990370602918338</v>
      </c>
      <c r="AN7">
        <f>'ALL minus back'!AN7/max!$B$2</f>
        <v>0.14077113934067906</v>
      </c>
      <c r="AO7">
        <f>'ALL minus back'!AO7/max!$B$2</f>
        <v>0.17568360938312619</v>
      </c>
      <c r="AP7">
        <f>'ALL minus back'!AP7/max!$B$2</f>
        <v>0.23621610712335231</v>
      </c>
      <c r="AQ7">
        <f>'ALL minus back'!AQ7/max!$B$2</f>
        <v>0.16431797998130579</v>
      </c>
      <c r="AR7">
        <f>'ALL minus back'!AR7/max!$B$2</f>
        <v>0.14557636898464765</v>
      </c>
      <c r="AS7">
        <f>'ALL minus back'!AS7/max!$B$2</f>
        <v>0.17584490001907321</v>
      </c>
      <c r="AT7">
        <f>'ALL minus back'!AT7/max!$B$2</f>
        <v>0.22021110304213534</v>
      </c>
    </row>
    <row r="8" spans="1:46" x14ac:dyDescent="0.2">
      <c r="A8">
        <v>6</v>
      </c>
      <c r="B8">
        <f>'ALL minus back'!B8/max!$B$2</f>
        <v>0.18675322747837664</v>
      </c>
      <c r="C8">
        <f>'ALL minus back'!C8/max!$B$2</f>
        <v>0.1803034596160932</v>
      </c>
      <c r="D8">
        <f>'ALL minus back'!D8/max!$B$2</f>
        <v>0.14860658562677181</v>
      </c>
      <c r="E8">
        <f>'ALL minus back'!E8/max!$B$2</f>
        <v>0.12612428175915258</v>
      </c>
      <c r="F8">
        <f>'ALL minus back'!F8/max!$B$2</f>
        <v>0.10493133438611747</v>
      </c>
      <c r="G8">
        <f>'ALL minus back'!G8/max!$B$2</f>
        <v>0.46205309017415946</v>
      </c>
      <c r="H8">
        <f>'ALL minus back'!H8/max!$B$2</f>
        <v>0.29251282828917047</v>
      </c>
      <c r="I8">
        <f>'ALL minus back'!I8/max!$B$2</f>
        <v>0.38677483885413161</v>
      </c>
      <c r="J8">
        <f>'ALL minus back'!J8/max!$B$2</f>
        <v>0.39442075272090982</v>
      </c>
      <c r="K8">
        <f>'ALL minus back'!K8/max!$B$2</f>
        <v>0.32190564511065484</v>
      </c>
      <c r="L8">
        <f>'ALL minus back'!L8/max!$B$2</f>
        <v>0.25416901805568226</v>
      </c>
      <c r="M8">
        <f>'ALL minus back'!M8/max!$B$2</f>
        <v>0.18128504900421868</v>
      </c>
      <c r="N8">
        <f>'ALL minus back'!N8/max!$B$2</f>
        <v>0.14433621170675415</v>
      </c>
      <c r="O8">
        <f>'ALL minus back'!O8/max!$B$2</f>
        <v>0.20745331360449037</v>
      </c>
      <c r="P8">
        <f>'ALL minus back'!P8/max!$B$2</f>
        <v>0.20901964788991015</v>
      </c>
      <c r="Q8">
        <f>'ALL minus back'!Q8/max!$B$2</f>
        <v>0.2303454649921633</v>
      </c>
      <c r="R8">
        <f>'ALL minus back'!R8/max!$B$2</f>
        <v>0.21901193184308695</v>
      </c>
      <c r="S8">
        <f>'ALL minus back'!S8/max!$B$2</f>
        <v>0.18464313437450752</v>
      </c>
      <c r="T8">
        <f>'ALL minus back'!T8/max!$B$2</f>
        <v>0.20233422002556528</v>
      </c>
      <c r="U8">
        <f>'ALL minus back'!U8/max!$B$2</f>
        <v>0.16381904844268097</v>
      </c>
      <c r="V8">
        <f>'ALL minus back'!V8/max!$B$2</f>
        <v>0.34497974602866216</v>
      </c>
      <c r="W8">
        <f>'ALL minus back'!W8/max!$B$2</f>
        <v>0.21929982952478996</v>
      </c>
      <c r="X8">
        <f>'ALL minus back'!X8/max!$B$2</f>
        <v>0.12789549999940766</v>
      </c>
      <c r="Y8">
        <f>'ALL minus back'!Y8/max!$B$2</f>
        <v>0.13950534751946131</v>
      </c>
      <c r="Z8">
        <f>'ALL minus back'!Z8/max!$B$2</f>
        <v>0.24086263346882097</v>
      </c>
      <c r="AA8">
        <f>'ALL minus back'!AA8/max!$B$2</f>
        <v>0.13913781955216795</v>
      </c>
      <c r="AB8">
        <f>'ALL minus back'!AB8/max!$B$2</f>
        <v>9.4264763757373152E-2</v>
      </c>
      <c r="AC8">
        <f>'ALL minus back'!AC8/max!$B$2</f>
        <v>0.14466642894121748</v>
      </c>
      <c r="AD8">
        <f>'ALL minus back'!AD8/max!$B$2</f>
        <v>0.18161526623868182</v>
      </c>
      <c r="AE8">
        <f>'ALL minus back'!AE8/max!$B$2</f>
        <v>0.19359364349001495</v>
      </c>
      <c r="AF8">
        <f>'ALL minus back'!AF8/max!$B$2</f>
        <v>0.35397701960998024</v>
      </c>
      <c r="AG8">
        <f>'ALL minus back'!AG8/max!$B$2</f>
        <v>0.28293802118441774</v>
      </c>
      <c r="AH8">
        <f>'ALL minus back'!AH8/max!$B$2</f>
        <v>0.34273868721056816</v>
      </c>
      <c r="AI8">
        <f>'ALL minus back'!AI8/max!$B$2</f>
        <v>0.33776303827340232</v>
      </c>
      <c r="AJ8">
        <f>'ALL minus back'!AJ8/max!$B$2</f>
        <v>0.33269451055607618</v>
      </c>
      <c r="AK8">
        <f>'ALL minus back'!AK8/max!$B$2</f>
        <v>0.27343686695233205</v>
      </c>
      <c r="AL8">
        <f>'ALL minus back'!AL8/max!$B$2</f>
        <v>0.12610226285405593</v>
      </c>
      <c r="AM8">
        <f>'ALL minus back'!AM8/max!$B$2</f>
        <v>0.24054218840887037</v>
      </c>
      <c r="AN8">
        <f>'ALL minus back'!AN8/max!$B$2</f>
        <v>0.1272078520478942</v>
      </c>
      <c r="AO8">
        <f>'ALL minus back'!AO8/max!$B$2</f>
        <v>0.15918104040819273</v>
      </c>
      <c r="AP8">
        <f>'ALL minus back'!AP8/max!$B$2</f>
        <v>0.22699291254349249</v>
      </c>
      <c r="AQ8">
        <f>'ALL minus back'!AQ8/max!$B$2</f>
        <v>0.15051519811967848</v>
      </c>
      <c r="AR8">
        <f>'ALL minus back'!AR8/max!$B$2</f>
        <v>0.12665065897731459</v>
      </c>
      <c r="AS8">
        <f>'ALL minus back'!AS8/max!$B$2</f>
        <v>0.16682404849599161</v>
      </c>
      <c r="AT8">
        <f>'ALL minus back'!AT8/max!$B$2</f>
        <v>0.20368100214308302</v>
      </c>
    </row>
    <row r="9" spans="1:46" x14ac:dyDescent="0.2">
      <c r="A9">
        <v>7</v>
      </c>
      <c r="B9">
        <f>'ALL minus back'!B9/max!$B$2</f>
        <v>0.17254045214432701</v>
      </c>
      <c r="C9">
        <f>'ALL minus back'!C9/max!$B$2</f>
        <v>0.16466234132714774</v>
      </c>
      <c r="D9">
        <f>'ALL minus back'!D9/max!$B$2</f>
        <v>0.12775961170983438</v>
      </c>
      <c r="E9">
        <f>'ALL minus back'!E9/max!$B$2</f>
        <v>0.11297098793879004</v>
      </c>
      <c r="F9">
        <f>'ALL minus back'!F9/max!$B$2</f>
        <v>9.2861073484411416E-2</v>
      </c>
      <c r="G9">
        <f>'ALL minus back'!G9/max!$B$2</f>
        <v>0.43646166914066992</v>
      </c>
      <c r="H9">
        <f>'ALL minus back'!H9/max!$B$2</f>
        <v>0.27986804579018632</v>
      </c>
      <c r="I9">
        <f>'ALL minus back'!I9/max!$B$2</f>
        <v>0.35560737391172492</v>
      </c>
      <c r="J9">
        <f>'ALL minus back'!J9/max!$B$2</f>
        <v>0.37385142001466631</v>
      </c>
      <c r="K9">
        <f>'ALL minus back'!K9/max!$B$2</f>
        <v>0.31621681982582861</v>
      </c>
      <c r="L9">
        <f>'ALL minus back'!L9/max!$B$2</f>
        <v>0.25078292309897632</v>
      </c>
      <c r="M9">
        <f>'ALL minus back'!M9/max!$B$2</f>
        <v>0.17870500917533358</v>
      </c>
      <c r="N9">
        <f>'ALL minus back'!N9/max!$B$2</f>
        <v>0.13717227236702281</v>
      </c>
      <c r="O9">
        <f>'ALL minus back'!O9/max!$B$2</f>
        <v>0.19708737831872822</v>
      </c>
      <c r="P9">
        <f>'ALL minus back'!P9/max!$B$2</f>
        <v>0.1948758682211226</v>
      </c>
      <c r="Q9">
        <f>'ALL minus back'!Q9/max!$B$2</f>
        <v>0.22375704237949745</v>
      </c>
      <c r="R9">
        <f>'ALL minus back'!R9/max!$B$2</f>
        <v>0.20910674164890627</v>
      </c>
      <c r="S9">
        <f>'ALL minus back'!S9/max!$B$2</f>
        <v>0.16301266160493108</v>
      </c>
      <c r="T9">
        <f>'ALL minus back'!T9/max!$B$2</f>
        <v>0.19908611639938345</v>
      </c>
      <c r="U9">
        <f>'ALL minus back'!U9/max!$B$2</f>
        <v>0.15181745149630793</v>
      </c>
      <c r="V9">
        <f>'ALL minus back'!V9/max!$B$2</f>
        <v>0.33044421693355497</v>
      </c>
      <c r="W9">
        <f>'ALL minus back'!W9/max!$B$2</f>
        <v>0.20066436570545818</v>
      </c>
      <c r="X9">
        <f>'ALL minus back'!X9/max!$B$2</f>
        <v>0.12609862731323254</v>
      </c>
      <c r="Y9">
        <f>'ALL minus back'!Y9/max!$B$2</f>
        <v>0.13128159495611363</v>
      </c>
      <c r="Z9">
        <f>'ALL minus back'!Z9/max!$B$2</f>
        <v>0.22899736930332618</v>
      </c>
      <c r="AA9">
        <f>'ALL minus back'!AA9/max!$B$2</f>
        <v>0.12404966171510617</v>
      </c>
      <c r="AB9">
        <f>'ALL minus back'!AB9/max!$B$2</f>
        <v>8.8529167372537451E-2</v>
      </c>
      <c r="AC9">
        <f>'ALL minus back'!AC9/max!$B$2</f>
        <v>0.13800901066328955</v>
      </c>
      <c r="AD9">
        <f>'ALL minus back'!AD9/max!$B$2</f>
        <v>0.16696463379816159</v>
      </c>
      <c r="AE9">
        <f>'ALL minus back'!AE9/max!$B$2</f>
        <v>0.17739956474918583</v>
      </c>
      <c r="AF9">
        <f>'ALL minus back'!AF9/max!$B$2</f>
        <v>0.33156669679698514</v>
      </c>
      <c r="AG9">
        <f>'ALL minus back'!AG9/max!$B$2</f>
        <v>0.26674394244358862</v>
      </c>
      <c r="AH9">
        <f>'ALL minus back'!AH9/max!$B$2</f>
        <v>0.31394294826154379</v>
      </c>
      <c r="AI9">
        <f>'ALL minus back'!AI9/max!$B$2</f>
        <v>0.31415192551690468</v>
      </c>
      <c r="AJ9">
        <f>'ALL minus back'!AJ9/max!$B$2</f>
        <v>0.31546217973702517</v>
      </c>
      <c r="AK9">
        <f>'ALL minus back'!AK9/max!$B$2</f>
        <v>0.25599887597721149</v>
      </c>
      <c r="AL9">
        <f>'ALL minus back'!AL9/max!$B$2</f>
        <v>0.12068875681041948</v>
      </c>
      <c r="AM9">
        <f>'ALL minus back'!AM9/max!$B$2</f>
        <v>0.22731989892324581</v>
      </c>
      <c r="AN9">
        <f>'ALL minus back'!AN9/max!$B$2</f>
        <v>0.111774052464664</v>
      </c>
      <c r="AO9">
        <f>'ALL minus back'!AO9/max!$B$2</f>
        <v>0.14321750006811895</v>
      </c>
      <c r="AP9">
        <f>'ALL minus back'!AP9/max!$B$2</f>
        <v>0.21625811581652177</v>
      </c>
      <c r="AQ9">
        <f>'ALL minus back'!AQ9/max!$B$2</f>
        <v>0.13574946233374519</v>
      </c>
      <c r="AR9">
        <f>'ALL minus back'!AR9/max!$B$2</f>
        <v>0.11128585505934645</v>
      </c>
      <c r="AS9">
        <f>'ALL minus back'!AS9/max!$B$2</f>
        <v>0.16200994229431906</v>
      </c>
      <c r="AT9">
        <f>'ALL minus back'!AT9/max!$B$2</f>
        <v>0.18612790782254937</v>
      </c>
    </row>
    <row r="10" spans="1:46" x14ac:dyDescent="0.2">
      <c r="A10">
        <v>8</v>
      </c>
      <c r="B10">
        <f>'ALL minus back'!B10/max!$B$2</f>
        <v>0.15657691180425326</v>
      </c>
      <c r="C10">
        <f>'ALL minus back'!C10/max!$B$2</f>
        <v>0.14704025134135204</v>
      </c>
      <c r="D10">
        <f>'ALL minus back'!D10/max!$B$2</f>
        <v>0.11315840404875671</v>
      </c>
      <c r="E10">
        <f>'ALL minus back'!E10/max!$B$2</f>
        <v>9.9949382960297956E-2</v>
      </c>
      <c r="F10">
        <f>'ALL minus back'!F10/max!$B$2</f>
        <v>8.5318653115526291E-2</v>
      </c>
      <c r="G10">
        <f>'ALL minus back'!G10/max!$B$2</f>
        <v>0.40251115789274156</v>
      </c>
      <c r="H10">
        <f>'ALL minus back'!H10/max!$B$2</f>
        <v>0.26301386429036</v>
      </c>
      <c r="I10">
        <f>'ALL minus back'!I10/max!$B$2</f>
        <v>0.32307658116053456</v>
      </c>
      <c r="J10">
        <f>'ALL minus back'!J10/max!$B$2</f>
        <v>0.34552670916502692</v>
      </c>
      <c r="K10">
        <f>'ALL minus back'!K10/max!$B$2</f>
        <v>0.30169455912788712</v>
      </c>
      <c r="L10">
        <f>'ALL minus back'!L10/max!$B$2</f>
        <v>0.24095999696722351</v>
      </c>
      <c r="M10">
        <f>'ALL minus back'!M10/max!$B$2</f>
        <v>0.17680961864020261</v>
      </c>
      <c r="N10">
        <f>'ALL minus back'!N10/max!$B$2</f>
        <v>0.13534587749715388</v>
      </c>
      <c r="O10">
        <f>'ALL minus back'!O10/max!$B$2</f>
        <v>0.17787573435247261</v>
      </c>
      <c r="P10">
        <f>'ALL minus back'!P10/max!$B$2</f>
        <v>0.18042293489837238</v>
      </c>
      <c r="Q10">
        <f>'ALL minus back'!Q10/max!$B$2</f>
        <v>0.21732054291437966</v>
      </c>
      <c r="R10">
        <f>'ALL minus back'!R10/max!$B$2</f>
        <v>0.19646992018822163</v>
      </c>
      <c r="S10">
        <f>'ALL minus back'!S10/max!$B$2</f>
        <v>0.14351508367975296</v>
      </c>
      <c r="T10">
        <f>'ALL minus back'!T10/max!$B$2</f>
        <v>0.19427831268636458</v>
      </c>
      <c r="U10">
        <f>'ALL minus back'!U10/max!$B$2</f>
        <v>0.14096788313385319</v>
      </c>
      <c r="V10">
        <f>'ALL minus back'!V10/max!$B$2</f>
        <v>0.31175899662485135</v>
      </c>
      <c r="W10">
        <f>'ALL minus back'!W10/max!$B$2</f>
        <v>0.1784812641939271</v>
      </c>
      <c r="X10">
        <f>'ALL minus back'!X10/max!$B$2</f>
        <v>0.12351228499569376</v>
      </c>
      <c r="Y10">
        <f>'ALL minus back'!Y10/max!$B$2</f>
        <v>0.12487461767468966</v>
      </c>
      <c r="Z10">
        <f>'ALL minus back'!Z10/max!$B$2</f>
        <v>0.21964978350003733</v>
      </c>
      <c r="AA10">
        <f>'ALL minus back'!AA10/max!$B$2</f>
        <v>0.10950783013134532</v>
      </c>
      <c r="AB10">
        <f>'ALL minus back'!AB10/max!$B$2</f>
        <v>8.0127618287168328E-2</v>
      </c>
      <c r="AC10">
        <f>'ALL minus back'!AC10/max!$B$2</f>
        <v>0.12721881837815166</v>
      </c>
      <c r="AD10">
        <f>'ALL minus back'!AD10/max!$B$2</f>
        <v>0.15369623663238599</v>
      </c>
      <c r="AE10">
        <f>'ALL minus back'!AE10/max!$B$2</f>
        <v>0.16341069361730864</v>
      </c>
      <c r="AF10">
        <f>'ALL minus back'!AF10/max!$B$2</f>
        <v>0.30417077374894996</v>
      </c>
      <c r="AG10">
        <f>'ALL minus back'!AG10/max!$B$2</f>
        <v>0.24629734241112847</v>
      </c>
      <c r="AH10">
        <f>'ALL minus back'!AH10/max!$B$2</f>
        <v>0.28551209023457802</v>
      </c>
      <c r="AI10">
        <f>'ALL minus back'!AI10/max!$B$2</f>
        <v>0.29291585585308089</v>
      </c>
      <c r="AJ10">
        <f>'ALL minus back'!AJ10/max!$B$2</f>
        <v>0.29445498992431085</v>
      </c>
      <c r="AK10">
        <f>'ALL minus back'!AK10/max!$B$2</f>
        <v>0.23565212063342381</v>
      </c>
      <c r="AL10">
        <f>'ALL minus back'!AL10/max!$B$2</f>
        <v>0.11238638899386451</v>
      </c>
      <c r="AM10">
        <f>'ALL minus back'!AM10/max!$B$2</f>
        <v>0.20698276316740336</v>
      </c>
      <c r="AN10">
        <f>'ALL minus back'!AN10/max!$B$2</f>
        <v>9.8288717005227941E-2</v>
      </c>
      <c r="AO10">
        <f>'ALL minus back'!AO10/max!$B$2</f>
        <v>0.12808323455090617</v>
      </c>
      <c r="AP10">
        <f>'ALL minus back'!AP10/max!$B$2</f>
        <v>0.20419415740346936</v>
      </c>
      <c r="AQ10">
        <f>'ALL minus back'!AQ10/max!$B$2</f>
        <v>0.12079299333855385</v>
      </c>
      <c r="AR10">
        <f>'ALL minus back'!AR10/max!$B$2</f>
        <v>9.8106356154581492E-2</v>
      </c>
      <c r="AS10">
        <f>'ALL minus back'!AS10/max!$B$2</f>
        <v>0.14448637015747923</v>
      </c>
      <c r="AT10">
        <f>'ALL minus back'!AT10/max!$B$2</f>
        <v>0.16788386171960795</v>
      </c>
    </row>
    <row r="11" spans="1:46" x14ac:dyDescent="0.2">
      <c r="A11">
        <v>9</v>
      </c>
      <c r="B11">
        <f>'ALL minus back'!B11/max!$B$2</f>
        <v>0.14253861589293351</v>
      </c>
      <c r="C11">
        <f>'ALL minus back'!C11/max!$B$2</f>
        <v>0.12986232095068062</v>
      </c>
      <c r="D11">
        <f>'ALL minus back'!D11/max!$B$2</f>
        <v>0.10729443592134212</v>
      </c>
      <c r="E11">
        <f>'ALL minus back'!E11/max!$B$2</f>
        <v>8.5496117927618492E-2</v>
      </c>
      <c r="F11">
        <f>'ALL minus back'!F11/max!$B$2</f>
        <v>7.9572773722887249E-2</v>
      </c>
      <c r="G11">
        <f>'ALL minus back'!G11/max!$B$2</f>
        <v>0.36791712938227322</v>
      </c>
      <c r="H11">
        <f>'ALL minus back'!H11/max!$B$2</f>
        <v>0.2434064903786351</v>
      </c>
      <c r="I11">
        <f>'ALL minus back'!I11/max!$B$2</f>
        <v>0.29079457085620264</v>
      </c>
      <c r="J11">
        <f>'ALL minus back'!J11/max!$B$2</f>
        <v>0.31715555892530711</v>
      </c>
      <c r="K11">
        <f>'ALL minus back'!K11/max!$B$2</f>
        <v>0.28676761231638953</v>
      </c>
      <c r="L11">
        <f>'ALL minus back'!L11/max!$B$2</f>
        <v>0.2273360067574052</v>
      </c>
      <c r="M11">
        <f>'ALL minus back'!M11/max!$B$2</f>
        <v>0.1735515637161463</v>
      </c>
      <c r="N11">
        <f>'ALL minus back'!N11/max!$B$2</f>
        <v>0.13291709739595856</v>
      </c>
      <c r="O11">
        <f>'ALL minus back'!O11/max!$B$2</f>
        <v>0.15992790521625705</v>
      </c>
      <c r="P11">
        <f>'ALL minus back'!P11/max!$B$2</f>
        <v>0.16851687041159286</v>
      </c>
      <c r="Q11">
        <f>'ALL minus back'!Q11/max!$B$2</f>
        <v>0.20784292681886624</v>
      </c>
      <c r="R11">
        <f>'ALL minus back'!R11/max!$B$2</f>
        <v>0.18136550856463191</v>
      </c>
      <c r="S11">
        <f>'ALL minus back'!S11/max!$B$2</f>
        <v>0.1262187328443771</v>
      </c>
      <c r="T11">
        <f>'ALL minus back'!T11/max!$B$2</f>
        <v>0.18918424330449432</v>
      </c>
      <c r="U11">
        <f>'ALL minus back'!U11/max!$B$2</f>
        <v>0.13172743963767786</v>
      </c>
      <c r="V11">
        <f>'ALL minus back'!V11/max!$B$2</f>
        <v>0.29286148196149564</v>
      </c>
      <c r="W11">
        <f>'ALL minus back'!W11/max!$B$2</f>
        <v>0.15739413228828911</v>
      </c>
      <c r="X11">
        <f>'ALL minus back'!X11/max!$B$2</f>
        <v>0.12037265051634206</v>
      </c>
      <c r="Y11">
        <f>'ALL minus back'!Y11/max!$B$2</f>
        <v>0.12066886748306795</v>
      </c>
      <c r="Z11">
        <f>'ALL minus back'!Z11/max!$B$2</f>
        <v>0.20945965447672166</v>
      </c>
      <c r="AA11">
        <f>'ALL minus back'!AA11/max!$B$2</f>
        <v>9.6416897777661936E-2</v>
      </c>
      <c r="AB11">
        <f>'ALL minus back'!AB11/max!$B$2</f>
        <v>7.0650333901583956E-2</v>
      </c>
      <c r="AC11">
        <f>'ALL minus back'!AC11/max!$B$2</f>
        <v>0.11620107308162071</v>
      </c>
      <c r="AD11">
        <f>'ALL minus back'!AD11/max!$B$2</f>
        <v>0.14131649036678823</v>
      </c>
      <c r="AE11">
        <f>'ALL minus back'!AE11/max!$B$2</f>
        <v>0.15049755778564672</v>
      </c>
      <c r="AF11">
        <f>'ALL minus back'!AF11/max!$B$2</f>
        <v>0.27780978567984549</v>
      </c>
      <c r="AG11">
        <f>'ALL minus back'!AG11/max!$B$2</f>
        <v>0.22295823179652918</v>
      </c>
      <c r="AH11">
        <f>'ALL minus back'!AH11/max!$B$2</f>
        <v>0.25927051773996534</v>
      </c>
      <c r="AI11">
        <f>'ALL minus back'!AI11/max!$B$2</f>
        <v>0.2739022427145244</v>
      </c>
      <c r="AJ11">
        <f>'ALL minus back'!AJ11/max!$B$2</f>
        <v>0.27022689669960476</v>
      </c>
      <c r="AK11">
        <f>'ALL minus back'!AK11/max!$B$2</f>
        <v>0.21865198676477382</v>
      </c>
      <c r="AL11">
        <f>'ALL minus back'!AL11/max!$B$2</f>
        <v>0.10184265718608088</v>
      </c>
      <c r="AM11">
        <f>'ALL minus back'!AM11/max!$B$2</f>
        <v>0.18376306812729606</v>
      </c>
      <c r="AN11">
        <f>'ALL minus back'!AN11/max!$B$2</f>
        <v>8.6501072963152861E-2</v>
      </c>
      <c r="AO11">
        <f>'ALL minus back'!AO11/max!$B$2</f>
        <v>0.1148148373851306</v>
      </c>
      <c r="AP11">
        <f>'ALL minus back'!AP11/max!$B$2</f>
        <v>0.18980026844810693</v>
      </c>
      <c r="AQ11">
        <f>'ALL minus back'!AQ11/max!$B$2</f>
        <v>0.10900534929647877</v>
      </c>
      <c r="AR11">
        <f>'ALL minus back'!AR11/max!$B$2</f>
        <v>8.9102753547815383E-2</v>
      </c>
      <c r="AS11">
        <f>'ALL minus back'!AS11/max!$B$2</f>
        <v>0.12754561236614609</v>
      </c>
      <c r="AT11">
        <f>'ALL minus back'!AT11/max!$B$2</f>
        <v>0.14898833731582697</v>
      </c>
    </row>
    <row r="12" spans="1:46" x14ac:dyDescent="0.2">
      <c r="A12">
        <v>10</v>
      </c>
      <c r="B12">
        <f>'ALL minus back'!B12/max!$B$2</f>
        <v>0.12845487572132111</v>
      </c>
      <c r="C12">
        <f>'ALL minus back'!C12/max!$B$2</f>
        <v>0.11621079881674327</v>
      </c>
      <c r="D12">
        <f>'ALL minus back'!D12/max!$B$2</f>
        <v>0.10269859485304667</v>
      </c>
      <c r="E12">
        <f>'ALL minus back'!E12/max!$B$2</f>
        <v>7.1820049258924587E-2</v>
      </c>
      <c r="F12">
        <f>'ALL minus back'!F12/max!$B$2</f>
        <v>7.5868900654060975E-2</v>
      </c>
      <c r="G12">
        <f>'ALL minus back'!G12/max!$B$2</f>
        <v>0.33363490820520042</v>
      </c>
      <c r="H12">
        <f>'ALL minus back'!H12/max!$B$2</f>
        <v>0.22270779080002517</v>
      </c>
      <c r="I12">
        <f>'ALL minus back'!I12/max!$B$2</f>
        <v>0.25929207888535988</v>
      </c>
      <c r="J12">
        <f>'ALL minus back'!J12/max!$B$2</f>
        <v>0.29022071267878286</v>
      </c>
      <c r="K12">
        <f>'ALL minus back'!K12/max!$B$2</f>
        <v>0.2721723754340365</v>
      </c>
      <c r="L12">
        <f>'ALL minus back'!L12/max!$B$2</f>
        <v>0.21216857024727781</v>
      </c>
      <c r="M12">
        <f>'ALL minus back'!M12/max!$B$2</f>
        <v>0.16743649117236944</v>
      </c>
      <c r="N12">
        <f>'ALL minus back'!N12/max!$B$2</f>
        <v>0.1268020248521817</v>
      </c>
      <c r="O12">
        <f>'ALL minus back'!O12/max!$B$2</f>
        <v>0.14207063289069799</v>
      </c>
      <c r="P12">
        <f>'ALL minus back'!P12/max!$B$2</f>
        <v>0.15899745886500719</v>
      </c>
      <c r="Q12">
        <f>'ALL minus back'!Q12/max!$B$2</f>
        <v>0.19648053490595424</v>
      </c>
      <c r="R12">
        <f>'ALL minus back'!R12/max!$B$2</f>
        <v>0.16501685299682145</v>
      </c>
      <c r="S12">
        <f>'ALL minus back'!S12/max!$B$2</f>
        <v>0.11008966924966018</v>
      </c>
      <c r="T12">
        <f>'ALL minus back'!T12/max!$B$2</f>
        <v>0.18365098997643661</v>
      </c>
      <c r="U12">
        <f>'ALL minus back'!U12/max!$B$2</f>
        <v>0.1211628101043583</v>
      </c>
      <c r="V12">
        <f>'ALL minus back'!V12/max!$B$2</f>
        <v>0.27496904838344727</v>
      </c>
      <c r="W12">
        <f>'ALL minus back'!W12/max!$B$2</f>
        <v>0.14106637444601478</v>
      </c>
      <c r="X12">
        <f>'ALL minus back'!X12/max!$B$2</f>
        <v>0.1162368911197698</v>
      </c>
      <c r="Y12">
        <f>'ALL minus back'!Y12/max!$B$2</f>
        <v>0.11531009357774033</v>
      </c>
      <c r="Z12">
        <f>'ALL minus back'!Z12/max!$B$2</f>
        <v>0.19789624634674827</v>
      </c>
      <c r="AA12">
        <f>'ALL minus back'!AA12/max!$B$2</f>
        <v>8.5695701157786103E-2</v>
      </c>
      <c r="AB12">
        <f>'ALL minus back'!AB12/max!$B$2</f>
        <v>5.8670961520463458E-2</v>
      </c>
      <c r="AC12">
        <f>'ALL minus back'!AC12/max!$B$2</f>
        <v>0.10437893120691477</v>
      </c>
      <c r="AD12">
        <f>'ALL minus back'!AD12/max!$B$2</f>
        <v>0.1260375993204686</v>
      </c>
      <c r="AE12">
        <f>'ALL minus back'!AE12/max!$B$2</f>
        <v>0.13803753771719598</v>
      </c>
      <c r="AF12">
        <f>'ALL minus back'!AF12/max!$B$2</f>
        <v>0.25030771545448394</v>
      </c>
      <c r="AG12">
        <f>'ALL minus back'!AG12/max!$B$2</f>
        <v>0.19996741660753142</v>
      </c>
      <c r="AH12">
        <f>'ALL minus back'!AH12/max!$B$2</f>
        <v>0.23362602311781261</v>
      </c>
      <c r="AI12">
        <f>'ALL minus back'!AI12/max!$B$2</f>
        <v>0.2568457181579199</v>
      </c>
      <c r="AJ12">
        <f>'ALL minus back'!AJ12/max!$B$2</f>
        <v>0.24440659581500526</v>
      </c>
      <c r="AK12">
        <f>'ALL minus back'!AK12/max!$B$2</f>
        <v>0.20083982698957839</v>
      </c>
      <c r="AL12">
        <f>'ALL minus back'!AL12/max!$B$2</f>
        <v>9.1375550371929792E-2</v>
      </c>
      <c r="AM12">
        <f>'ALL minus back'!AM12/max!$B$2</f>
        <v>0.16069330597516193</v>
      </c>
      <c r="AN12">
        <f>'ALL minus back'!AN12/max!$B$2</f>
        <v>7.6009751324174077E-2</v>
      </c>
      <c r="AO12">
        <f>'ALL minus back'!AO12/max!$B$2</f>
        <v>0.10420509530144721</v>
      </c>
      <c r="AP12">
        <f>'ALL minus back'!AP12/max!$B$2</f>
        <v>0.17434722968898647</v>
      </c>
      <c r="AQ12">
        <f>'ALL minus back'!AQ12/max!$B$2</f>
        <v>9.7956423266608333E-2</v>
      </c>
      <c r="AR12">
        <f>'ALL minus back'!AR12/max!$B$2</f>
        <v>8.1224642730636135E-2</v>
      </c>
      <c r="AS12">
        <f>'ALL minus back'!AS12/max!$B$2</f>
        <v>0.11263956328018467</v>
      </c>
      <c r="AT12">
        <f>'ALL minus back'!AT12/max!$B$2</f>
        <v>0.13049318679652311</v>
      </c>
    </row>
    <row r="13" spans="1:46" x14ac:dyDescent="0.2">
      <c r="A13">
        <v>11</v>
      </c>
      <c r="B13">
        <f>'ALL minus back'!B13/max!$B$2</f>
        <v>0.11552780807263502</v>
      </c>
      <c r="C13">
        <f>'ALL minus back'!C13/max!$B$2</f>
        <v>0.10365889509791959</v>
      </c>
      <c r="D13">
        <f>'ALL minus back'!D13/max!$B$2</f>
        <v>9.8009543294661466E-2</v>
      </c>
      <c r="E13">
        <f>'ALL minus back'!E13/max!$B$2</f>
        <v>5.9914648192003199E-2</v>
      </c>
      <c r="F13">
        <f>'ALL minus back'!F13/max!$B$2</f>
        <v>7.3493857561387127E-2</v>
      </c>
      <c r="G13">
        <f>'ALL minus back'!G13/max!$B$2</f>
        <v>0.29852341220526685</v>
      </c>
      <c r="H13">
        <f>'ALL minus back'!H13/max!$B$2</f>
        <v>0.20466277065457036</v>
      </c>
      <c r="I13">
        <f>'ALL minus back'!I13/max!$B$2</f>
        <v>0.23171703247558681</v>
      </c>
      <c r="J13">
        <f>'ALL minus back'!J13/max!$B$2</f>
        <v>0.26219122366608177</v>
      </c>
      <c r="K13">
        <f>'ALL minus back'!K13/max!$B$2</f>
        <v>0.2487171663442368</v>
      </c>
      <c r="L13">
        <f>'ALL minus back'!L13/max!$B$2</f>
        <v>0.19326906532434718</v>
      </c>
      <c r="M13">
        <f>'ALL minus back'!M13/max!$B$2</f>
        <v>0.15704037028305518</v>
      </c>
      <c r="N13">
        <f>'ALL minus back'!N13/max!$B$2</f>
        <v>0.11682054137429791</v>
      </c>
      <c r="O13">
        <f>'ALL minus back'!O13/max!$B$2</f>
        <v>0.12407636436440238</v>
      </c>
      <c r="P13">
        <f>'ALL minus back'!P13/max!$B$2</f>
        <v>0.15320480837235864</v>
      </c>
      <c r="Q13">
        <f>'ALL minus back'!Q13/max!$B$2</f>
        <v>0.18543757965480842</v>
      </c>
      <c r="R13">
        <f>'ALL minus back'!R13/max!$B$2</f>
        <v>0.1472909378032036</v>
      </c>
      <c r="S13">
        <f>'ALL minus back'!S13/max!$B$2</f>
        <v>9.4424999555745542E-2</v>
      </c>
      <c r="T13">
        <f>'ALL minus back'!T13/max!$B$2</f>
        <v>0.17787061275116656</v>
      </c>
      <c r="U13">
        <f>'ALL minus back'!U13/max!$B$2</f>
        <v>0.11194326433371909</v>
      </c>
      <c r="V13">
        <f>'ALL minus back'!V13/max!$B$2</f>
        <v>0.25638002395419551</v>
      </c>
      <c r="W13">
        <f>'ALL minus back'!W13/max!$B$2</f>
        <v>0.1257705661933087</v>
      </c>
      <c r="X13">
        <f>'ALL minus back'!X13/max!$B$2</f>
        <v>0.11048072871932721</v>
      </c>
      <c r="Y13">
        <f>'ALL minus back'!Y13/max!$B$2</f>
        <v>0.1095997071475197</v>
      </c>
      <c r="Z13">
        <f>'ALL minus back'!Z13/max!$B$2</f>
        <v>0.18641244859976952</v>
      </c>
      <c r="AA13">
        <f>'ALL minus back'!AA13/max!$B$2</f>
        <v>7.7662018383838155E-2</v>
      </c>
      <c r="AB13">
        <f>'ALL minus back'!AB13/max!$B$2</f>
        <v>4.8015443466558325E-2</v>
      </c>
      <c r="AC13">
        <f>'ALL minus back'!AC13/max!$B$2</f>
        <v>8.9893822021037531E-2</v>
      </c>
      <c r="AD13">
        <f>'ALL minus back'!AD13/max!$B$2</f>
        <v>0.11031488038895355</v>
      </c>
      <c r="AE13">
        <f>'ALL minus back'!AE13/max!$B$2</f>
        <v>0.12912913586009417</v>
      </c>
      <c r="AF13">
        <f>'ALL minus back'!AF13/max!$B$2</f>
        <v>0.22132290184584719</v>
      </c>
      <c r="AG13">
        <f>'ALL minus back'!AG13/max!$B$2</f>
        <v>0.18104999934842694</v>
      </c>
      <c r="AH13">
        <f>'ALL minus back'!AH13/max!$B$2</f>
        <v>0.20903968316963051</v>
      </c>
      <c r="AI13">
        <f>'ALL minus back'!AI13/max!$B$2</f>
        <v>0.2387907467145908</v>
      </c>
      <c r="AJ13">
        <f>'ALL minus back'!AJ13/max!$B$2</f>
        <v>0.21790297247636869</v>
      </c>
      <c r="AK13">
        <f>'ALL minus back'!AK13/max!$B$2</f>
        <v>0.18286711960867702</v>
      </c>
      <c r="AL13">
        <f>'ALL minus back'!AL13/max!$B$2</f>
        <v>7.9259513500001794E-2</v>
      </c>
      <c r="AM13">
        <f>'ALL minus back'!AM13/max!$B$2</f>
        <v>0.13787896046846917</v>
      </c>
      <c r="AN13">
        <f>'ALL minus back'!AN13/max!$B$2</f>
        <v>6.6354006996710138E-2</v>
      </c>
      <c r="AO13">
        <f>'ALL minus back'!AO13/max!$B$2</f>
        <v>9.3564835904282662E-2</v>
      </c>
      <c r="AP13">
        <f>'ALL minus back'!AP13/max!$B$2</f>
        <v>0.15674039835993134</v>
      </c>
      <c r="AQ13">
        <f>'ALL minus back'!AQ13/max!$B$2</f>
        <v>9.0035521868569446E-2</v>
      </c>
      <c r="AR13">
        <f>'ALL minus back'!AR13/max!$B$2</f>
        <v>7.355385061917212E-2</v>
      </c>
      <c r="AS13">
        <f>'ALL minus back'!AS13/max!$B$2</f>
        <v>9.7447248525371677E-2</v>
      </c>
      <c r="AT13">
        <f>'ALL minus back'!AT13/max!$B$2</f>
        <v>0.11631325074545884</v>
      </c>
    </row>
    <row r="14" spans="1:46" x14ac:dyDescent="0.2">
      <c r="A14">
        <v>12</v>
      </c>
      <c r="B14">
        <f>'ALL minus back'!B14/max!$B$2</f>
        <v>0.1020520922011442</v>
      </c>
      <c r="C14">
        <f>'ALL minus back'!C14/max!$B$2</f>
        <v>9.2308113032527742E-2</v>
      </c>
      <c r="D14">
        <f>'ALL minus back'!D14/max!$B$2</f>
        <v>9.1769084397668038E-2</v>
      </c>
      <c r="E14">
        <f>'ALL minus back'!E14/max!$B$2</f>
        <v>4.9973633325475039E-2</v>
      </c>
      <c r="F14">
        <f>'ALL minus back'!F14/max!$B$2</f>
        <v>6.9793301591852208E-2</v>
      </c>
      <c r="G14">
        <f>'ALL minus back'!G14/max!$B$2</f>
        <v>0.26659964862441071</v>
      </c>
      <c r="H14">
        <f>'ALL minus back'!H14/max!$B$2</f>
        <v>0.1850388112463883</v>
      </c>
      <c r="I14">
        <f>'ALL minus back'!I14/max!$B$2</f>
        <v>0.20742923146363459</v>
      </c>
      <c r="J14">
        <f>'ALL minus back'!J14/max!$B$2</f>
        <v>0.24031163673971778</v>
      </c>
      <c r="K14">
        <f>'ALL minus back'!K14/max!$B$2</f>
        <v>0.22787251439680317</v>
      </c>
      <c r="L14">
        <f>'ALL minus back'!L14/max!$B$2</f>
        <v>0.17928550155133632</v>
      </c>
      <c r="M14">
        <f>'ALL minus back'!M14/max!$B$2</f>
        <v>0.14366814790945742</v>
      </c>
      <c r="N14">
        <f>'ALL minus back'!N14/max!$B$2</f>
        <v>0.1073873744092898</v>
      </c>
      <c r="O14">
        <f>'ALL minus back'!O14/max!$B$2</f>
        <v>0.10792640304414951</v>
      </c>
      <c r="P14">
        <f>'ALL minus back'!P14/max!$B$2</f>
        <v>0.14661207353061384</v>
      </c>
      <c r="Q14">
        <f>'ALL minus back'!Q14/max!$B$2</f>
        <v>0.16999250193398729</v>
      </c>
      <c r="R14">
        <f>'ALL minus back'!R14/max!$B$2</f>
        <v>0.1295653543195148</v>
      </c>
      <c r="S14">
        <f>'ALL minus back'!S14/max!$B$2</f>
        <v>8.2794254310155774E-2</v>
      </c>
      <c r="T14">
        <f>'ALL minus back'!T14/max!$B$2</f>
        <v>0.17177544280313847</v>
      </c>
      <c r="U14">
        <f>'ALL minus back'!U14/max!$B$2</f>
        <v>0.10070659048395293</v>
      </c>
      <c r="V14">
        <f>'ALL minus back'!V14/max!$B$2</f>
        <v>0.23764836425541186</v>
      </c>
      <c r="W14">
        <f>'ALL minus back'!W14/max!$B$2</f>
        <v>0.1118904959181909</v>
      </c>
      <c r="X14">
        <f>'ALL minus back'!X14/max!$B$2</f>
        <v>0.10115138696214125</v>
      </c>
      <c r="Y14">
        <f>'ALL minus back'!Y14/max!$B$2</f>
        <v>0.10330750150157972</v>
      </c>
      <c r="Z14">
        <f>'ALL minus back'!Z14/max!$B$2</f>
        <v>0.17251048546932807</v>
      </c>
      <c r="AA14">
        <f>'ALL minus back'!AA14/max!$B$2</f>
        <v>6.7990683689704387E-2</v>
      </c>
      <c r="AB14">
        <f>'ALL minus back'!AB14/max!$B$2</f>
        <v>3.8509963736996687E-2</v>
      </c>
      <c r="AC14">
        <f>'ALL minus back'!AC14/max!$B$2</f>
        <v>7.6283431918314132E-2</v>
      </c>
      <c r="AD14">
        <f>'ALL minus back'!AD14/max!$B$2</f>
        <v>9.7388476160125775E-2</v>
      </c>
      <c r="AE14">
        <f>'ALL minus back'!AE14/max!$B$2</f>
        <v>0.11579837722763944</v>
      </c>
      <c r="AF14">
        <f>'ALL minus back'!AF14/max!$B$2</f>
        <v>0.19344931649984423</v>
      </c>
      <c r="AG14">
        <f>'ALL minus back'!AG14/max!$B$2</f>
        <v>0.16492226259342666</v>
      </c>
      <c r="AH14">
        <f>'ALL minus back'!AH14/max!$B$2</f>
        <v>0.18669238524317291</v>
      </c>
      <c r="AI14">
        <f>'ALL minus back'!AI14/max!$B$2</f>
        <v>0.22384058020805314</v>
      </c>
      <c r="AJ14">
        <f>'ALL minus back'!AJ14/max!$B$2</f>
        <v>0.19137612944269181</v>
      </c>
      <c r="AK14">
        <f>'ALL minus back'!AK14/max!$B$2</f>
        <v>0.166229876402511</v>
      </c>
      <c r="AL14">
        <f>'ALL minus back'!AL14/max!$B$2</f>
        <v>7.0282779397496234E-2</v>
      </c>
      <c r="AM14">
        <f>'ALL minus back'!AM14/max!$B$2</f>
        <v>0.11668070573656779</v>
      </c>
      <c r="AN14">
        <f>'ALL minus back'!AN14/max!$B$2</f>
        <v>6.0372945264307559E-2</v>
      </c>
      <c r="AO14">
        <f>'ALL minus back'!AO14/max!$B$2</f>
        <v>8.3551176563271823E-2</v>
      </c>
      <c r="AP14">
        <f>'ALL minus back'!AP14/max!$B$2</f>
        <v>0.14391781933892572</v>
      </c>
      <c r="AQ14">
        <f>'ALL minus back'!AQ14/max!$B$2</f>
        <v>8.0561222872347391E-2</v>
      </c>
      <c r="AR14">
        <f>'ALL minus back'!AR14/max!$B$2</f>
        <v>6.7956245564860546E-2</v>
      </c>
      <c r="AS14">
        <f>'ALL minus back'!AS14/max!$B$2</f>
        <v>8.8149087501525183E-2</v>
      </c>
      <c r="AT14">
        <f>'ALL minus back'!AT14/max!$B$2</f>
        <v>9.8432095305001341E-2</v>
      </c>
    </row>
    <row r="15" spans="1:46" x14ac:dyDescent="0.2">
      <c r="A15">
        <v>13</v>
      </c>
      <c r="B15">
        <f>'ALL minus back'!B15/max!$B$2</f>
        <v>9.3389819111467584E-2</v>
      </c>
      <c r="C15">
        <f>'ALL minus back'!C15/max!$B$2</f>
        <v>8.0085265563415289E-2</v>
      </c>
      <c r="D15">
        <f>'ALL minus back'!D15/max!$B$2</f>
        <v>8.4303620732344514E-2</v>
      </c>
      <c r="E15">
        <f>'ALL minus back'!E15/max!$B$2</f>
        <v>4.0208093011464149E-2</v>
      </c>
      <c r="F15">
        <f>'ALL minus back'!F15/max!$B$2</f>
        <v>6.3716043979997958E-2</v>
      </c>
      <c r="G15">
        <f>'ALL minus back'!G15/max!$B$2</f>
        <v>0.23637423988077402</v>
      </c>
      <c r="H15">
        <f>'ALL minus back'!H15/max!$B$2</f>
        <v>0.16761740576772491</v>
      </c>
      <c r="I15">
        <f>'ALL minus back'!I15/max!$B$2</f>
        <v>0.18690633814747115</v>
      </c>
      <c r="J15">
        <f>'ALL minus back'!J15/max!$B$2</f>
        <v>0.21539026976309986</v>
      </c>
      <c r="K15">
        <f>'ALL minus back'!K15/max!$B$2</f>
        <v>0.20291465932797928</v>
      </c>
      <c r="L15">
        <f>'ALL minus back'!L15/max!$B$2</f>
        <v>0.16320121879705396</v>
      </c>
      <c r="M15">
        <f>'ALL minus back'!M15/max!$B$2</f>
        <v>0.12945338231583287</v>
      </c>
      <c r="N15">
        <f>'ALL minus back'!N15/max!$B$2</f>
        <v>9.0982328153524819E-2</v>
      </c>
      <c r="O15">
        <f>'ALL minus back'!O15/max!$B$2</f>
        <v>9.2099858904812315E-2</v>
      </c>
      <c r="P15">
        <f>'ALL minus back'!P15/max!$B$2</f>
        <v>0.13832297411122471</v>
      </c>
      <c r="Q15">
        <f>'ALL minus back'!Q15/max!$B$2</f>
        <v>0.15337084909449109</v>
      </c>
      <c r="R15">
        <f>'ALL minus back'!R15/max!$B$2</f>
        <v>0.11161885202301586</v>
      </c>
      <c r="S15">
        <f>'ALL minus back'!S15/max!$B$2</f>
        <v>6.8568542288869563E-2</v>
      </c>
      <c r="T15">
        <f>'ALL minus back'!T15/max!$B$2</f>
        <v>0.16296157827584284</v>
      </c>
      <c r="U15">
        <f>'ALL minus back'!U15/max!$B$2</f>
        <v>9.0995118888392582E-2</v>
      </c>
      <c r="V15">
        <f>'ALL minus back'!V15/max!$B$2</f>
        <v>0.2126971433851709</v>
      </c>
      <c r="W15">
        <f>'ALL minus back'!W15/max!$B$2</f>
        <v>0.10020501853429228</v>
      </c>
      <c r="X15">
        <f>'ALL minus back'!X15/max!$B$2</f>
        <v>9.0253720659960596E-2</v>
      </c>
      <c r="Y15">
        <f>'ALL minus back'!Y15/max!$B$2</f>
        <v>9.5986331655433993E-2</v>
      </c>
      <c r="Z15">
        <f>'ALL minus back'!Z15/max!$B$2</f>
        <v>0.15537103343043754</v>
      </c>
      <c r="AA15">
        <f>'ALL minus back'!AA15/max!$B$2</f>
        <v>5.9339357027689436E-2</v>
      </c>
      <c r="AB15">
        <f>'ALL minus back'!AB15/max!$B$2</f>
        <v>3.4785524652563439E-2</v>
      </c>
      <c r="AC15">
        <f>'ALL minus back'!AC15/max!$B$2</f>
        <v>6.1827181496272358E-2</v>
      </c>
      <c r="AD15">
        <f>'ALL minus back'!AD15/max!$B$2</f>
        <v>8.3748895583637642E-2</v>
      </c>
      <c r="AE15">
        <f>'ALL minus back'!AE15/max!$B$2</f>
        <v>0.10375929705927305</v>
      </c>
      <c r="AF15">
        <f>'ALL minus back'!AF15/max!$B$2</f>
        <v>0.16436830701175562</v>
      </c>
      <c r="AG15">
        <f>'ALL minus back'!AG15/max!$B$2</f>
        <v>0.14936838401584632</v>
      </c>
      <c r="AH15">
        <f>'ALL minus back'!AH15/max!$B$2</f>
        <v>0.16195014162829285</v>
      </c>
      <c r="AI15">
        <f>'ALL minus back'!AI15/max!$B$2</f>
        <v>0.20305563604786581</v>
      </c>
      <c r="AJ15">
        <f>'ALL minus back'!AJ15/max!$B$2</f>
        <v>0.16350254409668866</v>
      </c>
      <c r="AK15">
        <f>'ALL minus back'!AK15/max!$B$2</f>
        <v>0.1480037426357434</v>
      </c>
      <c r="AL15">
        <f>'ALL minus back'!AL15/max!$B$2</f>
        <v>5.8514374531311593E-2</v>
      </c>
      <c r="AM15">
        <f>'ALL minus back'!AM15/max!$B$2</f>
        <v>9.5579310303976567E-2</v>
      </c>
      <c r="AN15">
        <f>'ALL minus back'!AN15/max!$B$2</f>
        <v>5.1772038511522719E-2</v>
      </c>
      <c r="AO15">
        <f>'ALL minus back'!AO15/max!$B$2</f>
        <v>7.3152733704453549E-2</v>
      </c>
      <c r="AP15">
        <f>'ALL minus back'!AP15/max!$B$2</f>
        <v>0.1276640328108507</v>
      </c>
      <c r="AQ15">
        <f>'ALL minus back'!AQ15/max!$B$2</f>
        <v>7.3580719123432864E-2</v>
      </c>
      <c r="AR15">
        <f>'ALL minus back'!AR15/max!$B$2</f>
        <v>5.6418379099431266E-2</v>
      </c>
      <c r="AS15">
        <f>'ALL minus back'!AS15/max!$B$2</f>
        <v>8.104419252918163E-2</v>
      </c>
      <c r="AT15">
        <f>'ALL minus back'!AT15/max!$B$2</f>
        <v>8.3964898455297921E-2</v>
      </c>
    </row>
    <row r="16" spans="1:46" x14ac:dyDescent="0.2">
      <c r="A16">
        <v>14</v>
      </c>
      <c r="B16">
        <f>'ALL minus back'!B16/max!$B$2</f>
        <v>8.6465374340578521E-2</v>
      </c>
      <c r="C16">
        <f>'ALL minus back'!C16/max!$B$2</f>
        <v>6.9314644164096897E-2</v>
      </c>
      <c r="D16">
        <f>'ALL minus back'!D16/max!$B$2</f>
        <v>7.3724727672071555E-2</v>
      </c>
      <c r="E16">
        <f>'ALL minus back'!E16/max!$B$2</f>
        <v>3.0753364901061599E-2</v>
      </c>
      <c r="F16">
        <f>'ALL minus back'!F16/max!$B$2</f>
        <v>5.9815798633118283E-2</v>
      </c>
      <c r="G16">
        <f>'ALL minus back'!G16/max!$B$2</f>
        <v>0.21139316511691003</v>
      </c>
      <c r="H16">
        <f>'ALL minus back'!H16/max!$B$2</f>
        <v>0.15078312686364717</v>
      </c>
      <c r="I16">
        <f>'ALL minus back'!I16/max!$B$2</f>
        <v>0.17411560327966352</v>
      </c>
      <c r="J16">
        <f>'ALL minus back'!J16/max!$B$2</f>
        <v>0.19469488728378148</v>
      </c>
      <c r="K16">
        <f>'ALL minus back'!K16/max!$B$2</f>
        <v>0.1792405216849442</v>
      </c>
      <c r="L16">
        <f>'ALL minus back'!L16/max!$B$2</f>
        <v>0.14873800246650021</v>
      </c>
      <c r="M16">
        <f>'ALL minus back'!M16/max!$B$2</f>
        <v>0.11835635834623651</v>
      </c>
      <c r="N16">
        <f>'ALL minus back'!N16/max!$B$2</f>
        <v>7.8815207952508584E-2</v>
      </c>
      <c r="O16">
        <f>'ALL minus back'!O16/max!$B$2</f>
        <v>7.9229845363939067E-2</v>
      </c>
      <c r="P16">
        <f>'ALL minus back'!P16/max!$B$2</f>
        <v>0.13136104611834232</v>
      </c>
      <c r="Q16">
        <f>'ALL minus back'!Q16/max!$B$2</f>
        <v>0.13723614643097881</v>
      </c>
      <c r="R16">
        <f>'ALL minus back'!R16/max!$B$2</f>
        <v>9.8712682099865903E-2</v>
      </c>
      <c r="S16">
        <f>'ALL minus back'!S16/max!$B$2</f>
        <v>5.7965102693840032E-2</v>
      </c>
      <c r="T16">
        <f>'ALL minus back'!T16/max!$B$2</f>
        <v>0.1520877950885606</v>
      </c>
      <c r="U16">
        <f>'ALL minus back'!U16/max!$B$2</f>
        <v>8.0393006133079675E-2</v>
      </c>
      <c r="V16">
        <f>'ALL minus back'!V16/max!$B$2</f>
        <v>0.19197522411152082</v>
      </c>
      <c r="W16">
        <f>'ALL minus back'!W16/max!$B$2</f>
        <v>8.7901897262326861E-2</v>
      </c>
      <c r="X16">
        <f>'ALL minus back'!X16/max!$B$2</f>
        <v>8.0928359421924306E-2</v>
      </c>
      <c r="Y16">
        <f>'ALL minus back'!Y16/max!$B$2</f>
        <v>8.741162998705139E-2</v>
      </c>
      <c r="Z16">
        <f>'ALL minus back'!Z16/max!$B$2</f>
        <v>0.1407127716615468</v>
      </c>
      <c r="AA16">
        <f>'ALL minus back'!AA16/max!$B$2</f>
        <v>5.041370625427221E-2</v>
      </c>
      <c r="AB16">
        <f>'ALL minus back'!AB16/max!$B$2</f>
        <v>2.9644352460754614E-2</v>
      </c>
      <c r="AC16">
        <f>'ALL minus back'!AC16/max!$B$2</f>
        <v>4.8604560300718705E-2</v>
      </c>
      <c r="AD16">
        <f>'ALL minus back'!AD16/max!$B$2</f>
        <v>7.272882831760269E-2</v>
      </c>
      <c r="AE16">
        <f>'ALL minus back'!AE16/max!$B$2</f>
        <v>9.3649110128881094E-2</v>
      </c>
      <c r="AF16">
        <f>'ALL minus back'!AF16/max!$B$2</f>
        <v>0.14111544097873391</v>
      </c>
      <c r="AG16">
        <f>'ALL minus back'!AG16/max!$B$2</f>
        <v>0.13888966735417491</v>
      </c>
      <c r="AH16">
        <f>'ALL minus back'!AH16/max!$B$2</f>
        <v>0.13911523010599322</v>
      </c>
      <c r="AI16">
        <f>'ALL minus back'!AI16/max!$B$2</f>
        <v>0.1848016386470499</v>
      </c>
      <c r="AJ16">
        <f>'ALL minus back'!AJ16/max!$B$2</f>
        <v>0.14379234010692901</v>
      </c>
      <c r="AK16">
        <f>'ALL minus back'!AK16/max!$B$2</f>
        <v>0.13155093015018154</v>
      </c>
      <c r="AL16">
        <f>'ALL minus back'!AL16/max!$B$2</f>
        <v>5.1073789110673888E-2</v>
      </c>
      <c r="AM16">
        <f>'ALL minus back'!AM16/max!$B$2</f>
        <v>8.4169483871196937E-2</v>
      </c>
      <c r="AN16">
        <f>'ALL minus back'!AN16/max!$B$2</f>
        <v>4.5457276590400927E-2</v>
      </c>
      <c r="AO16">
        <f>'ALL minus back'!AO16/max!$B$2</f>
        <v>6.0572634641652509E-2</v>
      </c>
      <c r="AP16">
        <f>'ALL minus back'!AP16/max!$B$2</f>
        <v>0.11759962185068068</v>
      </c>
      <c r="AQ16">
        <f>'ALL minus back'!AQ16/max!$B$2</f>
        <v>6.5920873439630601E-2</v>
      </c>
      <c r="AR16">
        <f>'ALL minus back'!AR16/max!$B$2</f>
        <v>4.7149076839420455E-2</v>
      </c>
      <c r="AS16">
        <f>'ALL minus back'!AS16/max!$B$2</f>
        <v>7.2969709433948787E-2</v>
      </c>
      <c r="AT16">
        <f>'ALL minus back'!AT16/max!$B$2</f>
        <v>7.0104730775928714E-2</v>
      </c>
    </row>
    <row r="17" spans="1:46" x14ac:dyDescent="0.2">
      <c r="A17">
        <v>15</v>
      </c>
      <c r="B17">
        <f>'ALL minus back'!B17/max!$B$2</f>
        <v>8.1838684248872473E-2</v>
      </c>
      <c r="C17">
        <f>'ALL minus back'!C17/max!$B$2</f>
        <v>5.9448264031626168E-2</v>
      </c>
      <c r="D17">
        <f>'ALL minus back'!D17/max!$B$2</f>
        <v>6.3870952516908344E-2</v>
      </c>
      <c r="E17">
        <f>'ALL minus back'!E17/max!$B$2</f>
        <v>2.5033358882895731E-2</v>
      </c>
      <c r="F17">
        <f>'ALL minus back'!F17/max!$B$2</f>
        <v>5.412697334829189E-2</v>
      </c>
      <c r="G17">
        <f>'ALL minus back'!G17/max!$B$2</f>
        <v>0.19020021774387494</v>
      </c>
      <c r="H17">
        <f>'ALL minus back'!H17/max!$B$2</f>
        <v>0.13653950250618693</v>
      </c>
      <c r="I17">
        <f>'ALL minus back'!I17/max!$B$2</f>
        <v>0.1639055716605991</v>
      </c>
      <c r="J17">
        <f>'ALL minus back'!J17/max!$B$2</f>
        <v>0.17575756742892826</v>
      </c>
      <c r="K17">
        <f>'ALL minus back'!K17/max!$B$2</f>
        <v>0.15761635140402161</v>
      </c>
      <c r="L17">
        <f>'ALL minus back'!L17/max!$B$2</f>
        <v>0.13603185363062445</v>
      </c>
      <c r="M17">
        <f>'ALL minus back'!M17/max!$B$2</f>
        <v>0.10956405496433533</v>
      </c>
      <c r="N17">
        <f>'ALL minus back'!N17/max!$B$2</f>
        <v>6.5577991520072654E-2</v>
      </c>
      <c r="O17">
        <f>'ALL minus back'!O17/max!$B$2</f>
        <v>6.861877644053925E-2</v>
      </c>
      <c r="P17">
        <f>'ALL minus back'!P17/max!$B$2</f>
        <v>0.12335091474936355</v>
      </c>
      <c r="Q17">
        <f>'ALL minus back'!Q17/max!$B$2</f>
        <v>0.12237819528474334</v>
      </c>
      <c r="R17">
        <f>'ALL minus back'!R17/max!$B$2</f>
        <v>8.5924600911491497E-2</v>
      </c>
      <c r="S17">
        <f>'ALL minus back'!S17/max!$B$2</f>
        <v>4.8503740384854555E-2</v>
      </c>
      <c r="T17">
        <f>'ALL minus back'!T17/max!$B$2</f>
        <v>0.1417281622914521</v>
      </c>
      <c r="U17">
        <f>'ALL minus back'!U17/max!$B$2</f>
        <v>7.272553112090703E-2</v>
      </c>
      <c r="V17">
        <f>'ALL minus back'!V17/max!$B$2</f>
        <v>0.17070598345478263</v>
      </c>
      <c r="W17">
        <f>'ALL minus back'!W17/max!$B$2</f>
        <v>7.8450154541286607E-2</v>
      </c>
      <c r="X17">
        <f>'ALL minus back'!X17/max!$B$2</f>
        <v>7.278322211178391E-2</v>
      </c>
      <c r="Y17">
        <f>'ALL minus back'!Y17/max!$B$2</f>
        <v>7.9763062440840138E-2</v>
      </c>
      <c r="Z17">
        <f>'ALL minus back'!Z17/max!$B$2</f>
        <v>0.12703305418363228</v>
      </c>
      <c r="AA17">
        <f>'ALL minus back'!AA17/max!$B$2</f>
        <v>4.1398493799986044E-2</v>
      </c>
      <c r="AB17">
        <f>'ALL minus back'!AB17/max!$B$2</f>
        <v>2.8890375791809367E-2</v>
      </c>
      <c r="AC17">
        <f>'ALL minus back'!AC17/max!$B$2</f>
        <v>3.9809271529455216E-2</v>
      </c>
      <c r="AD17">
        <f>'ALL minus back'!AD17/max!$B$2</f>
        <v>6.4791009713177541E-2</v>
      </c>
      <c r="AE17">
        <f>'ALL minus back'!AE17/max!$B$2</f>
        <v>8.4451788923494642E-2</v>
      </c>
      <c r="AF17">
        <f>'ALL minus back'!AF17/max!$B$2</f>
        <v>0.12020444704547148</v>
      </c>
      <c r="AG17">
        <f>'ALL minus back'!AG17/max!$B$2</f>
        <v>0.12939612918206259</v>
      </c>
      <c r="AH17">
        <f>'ALL minus back'!AH17/max!$B$2</f>
        <v>0.11992581070499019</v>
      </c>
      <c r="AI17">
        <f>'ALL minus back'!AI17/max!$B$2</f>
        <v>0.16595056337377426</v>
      </c>
      <c r="AJ17">
        <f>'ALL minus back'!AJ17/max!$B$2</f>
        <v>0.12448682223072555</v>
      </c>
      <c r="AK17">
        <f>'ALL minus back'!AK17/max!$B$2</f>
        <v>0.11702634748273621</v>
      </c>
      <c r="AL17">
        <f>'ALL minus back'!AL17/max!$B$2</f>
        <v>4.4672119188116206E-2</v>
      </c>
      <c r="AM17">
        <f>'ALL minus back'!AM17/max!$B$2</f>
        <v>7.4456685435920156E-2</v>
      </c>
      <c r="AN17">
        <f>'ALL minus back'!AN17/max!$B$2</f>
        <v>4.1147701190957064E-2</v>
      </c>
      <c r="AO17">
        <f>'ALL minus back'!AO17/max!$B$2</f>
        <v>4.964776812528205E-2</v>
      </c>
      <c r="AP17">
        <f>'ALL minus back'!AP17/max!$B$2</f>
        <v>0.11000744499242396</v>
      </c>
      <c r="AQ17">
        <f>'ALL minus back'!AQ17/max!$B$2</f>
        <v>5.7693803776991452E-2</v>
      </c>
      <c r="AR17">
        <f>'ALL minus back'!AR17/max!$B$2</f>
        <v>3.7722212363066013E-2</v>
      </c>
      <c r="AS17">
        <f>'ALL minus back'!AS17/max!$B$2</f>
        <v>6.7057975076737511E-2</v>
      </c>
      <c r="AT17">
        <f>'ALL minus back'!AT17/max!$B$2</f>
        <v>5.8488580767221396E-2</v>
      </c>
    </row>
    <row r="18" spans="1:46" x14ac:dyDescent="0.2">
      <c r="A18">
        <v>16</v>
      </c>
      <c r="B18">
        <f>'ALL minus back'!B18/max!$B$2</f>
        <v>7.8728571953214754E-2</v>
      </c>
      <c r="C18">
        <f>'ALL minus back'!C18/max!$B$2</f>
        <v>5.0360738812786479E-2</v>
      </c>
      <c r="D18">
        <f>'ALL minus back'!D18/max!$B$2</f>
        <v>5.4437785551900229E-2</v>
      </c>
      <c r="E18">
        <f>'ALL minus back'!E18/max!$B$2</f>
        <v>1.9608242991739307E-2</v>
      </c>
      <c r="F18">
        <f>'ALL minus back'!F18/max!$B$2</f>
        <v>4.9496966157294472E-2</v>
      </c>
      <c r="G18">
        <f>'ALL minus back'!G18/max!$B$2</f>
        <v>0.17133587407343345</v>
      </c>
      <c r="H18">
        <f>'ALL minus back'!H18/max!$B$2</f>
        <v>0.12137040744641407</v>
      </c>
      <c r="I18">
        <f>'ALL minus back'!I18/max!$B$2</f>
        <v>0.15267719055906154</v>
      </c>
      <c r="J18">
        <f>'ALL minus back'!J18/max!$B$2</f>
        <v>0.15855177340420873</v>
      </c>
      <c r="K18">
        <f>'ALL minus back'!K18/max!$B$2</f>
        <v>0.14016840913102654</v>
      </c>
      <c r="L18">
        <f>'ALL minus back'!L18/max!$B$2</f>
        <v>0.12369655649553198</v>
      </c>
      <c r="M18">
        <f>'ALL minus back'!M18/max!$B$2</f>
        <v>0.10244622330475499</v>
      </c>
      <c r="N18">
        <f>'ALL minus back'!N18/max!$B$2</f>
        <v>5.3830152669494896E-2</v>
      </c>
      <c r="O18">
        <f>'ALL minus back'!O18/max!$B$2</f>
        <v>5.8494657693123349E-2</v>
      </c>
      <c r="P18">
        <f>'ALL minus back'!P18/max!$B$2</f>
        <v>0.11419439386526181</v>
      </c>
      <c r="Q18">
        <f>'ALL minus back'!Q18/max!$B$2</f>
        <v>0.10814253196558264</v>
      </c>
      <c r="R18">
        <f>'ALL minus back'!R18/max!$B$2</f>
        <v>7.445307643189103E-2</v>
      </c>
      <c r="S18">
        <f>'ALL minus back'!S18/max!$B$2</f>
        <v>4.2560493584374554E-2</v>
      </c>
      <c r="T18">
        <f>'ALL minus back'!T18/max!$B$2</f>
        <v>0.1301528126040295</v>
      </c>
      <c r="U18">
        <f>'ALL minus back'!U18/max!$B$2</f>
        <v>6.6229655578472407E-2</v>
      </c>
      <c r="V18">
        <f>'ALL minus back'!V18/max!$B$2</f>
        <v>0.15111519503951495</v>
      </c>
      <c r="W18">
        <f>'ALL minus back'!W18/max!$B$2</f>
        <v>6.9189808449362719E-2</v>
      </c>
      <c r="X18">
        <f>'ALL minus back'!X18/max!$B$2</f>
        <v>6.3073740775798498E-2</v>
      </c>
      <c r="Y18">
        <f>'ALL minus back'!Y18/max!$B$2</f>
        <v>7.1815955958398819E-2</v>
      </c>
      <c r="Z18">
        <f>'ALL minus back'!Z18/max!$B$2</f>
        <v>0.11248425669135928</v>
      </c>
      <c r="AA18">
        <f>'ALL minus back'!AA18/max!$B$2</f>
        <v>3.3175072946567422E-2</v>
      </c>
      <c r="AB18">
        <f>'ALL minus back'!AB18/max!$B$2</f>
        <v>2.6506044821119536E-2</v>
      </c>
      <c r="AC18">
        <f>'ALL minus back'!AC18/max!$B$2</f>
        <v>3.1239877219939108E-2</v>
      </c>
      <c r="AD18">
        <f>'ALL minus back'!AD18/max!$B$2</f>
        <v>5.8709771582173415E-2</v>
      </c>
      <c r="AE18">
        <f>'ALL minus back'!AE18/max!$B$2</f>
        <v>7.6055547196991813E-2</v>
      </c>
      <c r="AF18">
        <f>'ALL minus back'!AF18/max!$B$2</f>
        <v>0.10178791177937489</v>
      </c>
      <c r="AG18">
        <f>'ALL minus back'!AG18/max!$B$2</f>
        <v>0.11996229879719615</v>
      </c>
      <c r="AH18">
        <f>'ALL minus back'!AH18/max!$B$2</f>
        <v>0.1025806985100301</v>
      </c>
      <c r="AI18">
        <f>'ALL minus back'!AI18/max!$B$2</f>
        <v>0.14819081376738369</v>
      </c>
      <c r="AJ18">
        <f>'ALL minus back'!AJ18/max!$B$2</f>
        <v>0.10696922087261031</v>
      </c>
      <c r="AK18">
        <f>'ALL minus back'!AK18/max!$B$2</f>
        <v>0.1039997668553069</v>
      </c>
      <c r="AL18">
        <f>'ALL minus back'!AL18/max!$B$2</f>
        <v>3.8970688925982475E-2</v>
      </c>
      <c r="AM18">
        <f>'ALL minus back'!AM18/max!$B$2</f>
        <v>6.6820391157087169E-2</v>
      </c>
      <c r="AN18">
        <f>'ALL minus back'!AN18/max!$B$2</f>
        <v>3.7174147949736405E-2</v>
      </c>
      <c r="AO18">
        <f>'ALL minus back'!AO18/max!$B$2</f>
        <v>4.0802059444788638E-2</v>
      </c>
      <c r="AP18">
        <f>'ALL minus back'!AP18/max!$B$2</f>
        <v>0.1012655615197527</v>
      </c>
      <c r="AQ18">
        <f>'ALL minus back'!AQ18/max!$B$2</f>
        <v>5.0437980786886993E-2</v>
      </c>
      <c r="AR18">
        <f>'ALL minus back'!AR18/max!$B$2</f>
        <v>2.956778717490945E-2</v>
      </c>
      <c r="AS18">
        <f>'ALL minus back'!AS18/max!$B$2</f>
        <v>6.1322046981972744E-2</v>
      </c>
      <c r="AT18">
        <f>'ALL minus back'!AT18/max!$B$2</f>
        <v>4.8399291562365582E-2</v>
      </c>
    </row>
    <row r="19" spans="1:46" x14ac:dyDescent="0.2">
      <c r="A19">
        <v>17</v>
      </c>
      <c r="B19">
        <f>'ALL minus back'!B19/max!$B$2</f>
        <v>7.5493736724198568E-2</v>
      </c>
      <c r="C19">
        <f>'ALL minus back'!C19/max!$B$2</f>
        <v>4.4238700360497651E-2</v>
      </c>
      <c r="D19">
        <f>'ALL minus back'!D19/max!$B$2</f>
        <v>4.4925008203897457E-2</v>
      </c>
      <c r="E19">
        <f>'ALL minus back'!E19/max!$B$2</f>
        <v>1.5728895370395672E-2</v>
      </c>
      <c r="F19">
        <f>'ALL minus back'!F19/max!$B$2</f>
        <v>4.4153119198778387E-2</v>
      </c>
      <c r="G19">
        <f>'ALL minus back'!G19/max!$B$2</f>
        <v>0.15205025879297857</v>
      </c>
      <c r="H19">
        <f>'ALL minus back'!H19/max!$B$2</f>
        <v>0.10646999742924802</v>
      </c>
      <c r="I19">
        <f>'ALL minus back'!I19/max!$B$2</f>
        <v>0.13989640698912817</v>
      </c>
      <c r="J19">
        <f>'ALL minus back'!J19/max!$B$2</f>
        <v>0.14324336017419512</v>
      </c>
      <c r="K19">
        <f>'ALL minus back'!K19/max!$B$2</f>
        <v>0.12505570475920821</v>
      </c>
      <c r="L19">
        <f>'ALL minus back'!L19/max!$B$2</f>
        <v>0.10938924383167618</v>
      </c>
      <c r="M19">
        <f>'ALL minus back'!M19/max!$B$2</f>
        <v>9.589196681479091E-2</v>
      </c>
      <c r="N19">
        <f>'ALL minus back'!N19/max!$B$2</f>
        <v>4.4476927797410505E-2</v>
      </c>
      <c r="O19">
        <f>'ALL minus back'!O19/max!$B$2</f>
        <v>5.025299279360184E-2</v>
      </c>
      <c r="P19">
        <f>'ALL minus back'!P19/max!$B$2</f>
        <v>0.10612919864804513</v>
      </c>
      <c r="Q19">
        <f>'ALL minus back'!Q19/max!$B$2</f>
        <v>9.38136581563324E-2</v>
      </c>
      <c r="R19">
        <f>'ALL minus back'!R19/max!$B$2</f>
        <v>6.47890393561983E-2</v>
      </c>
      <c r="S19">
        <f>'ALL minus back'!S19/max!$B$2</f>
        <v>3.9024134029766198E-2</v>
      </c>
      <c r="T19">
        <f>'ALL minus back'!T19/max!$B$2</f>
        <v>0.11691891327088494</v>
      </c>
      <c r="U19">
        <f>'ALL minus back'!U19/max!$B$2</f>
        <v>5.9813390419032456E-2</v>
      </c>
      <c r="V19">
        <f>'ALL minus back'!V19/max!$B$2</f>
        <v>0.13264226908546384</v>
      </c>
      <c r="W19">
        <f>'ALL minus back'!W19/max!$B$2</f>
        <v>5.8922722722485638E-2</v>
      </c>
      <c r="X19">
        <f>'ALL minus back'!X19/max!$B$2</f>
        <v>5.5148195438751622E-2</v>
      </c>
      <c r="Y19">
        <f>'ALL minus back'!Y19/max!$B$2</f>
        <v>6.515654742089616E-2</v>
      </c>
      <c r="Z19">
        <f>'ALL minus back'!Z19/max!$B$2</f>
        <v>9.6754571851332447E-2</v>
      </c>
      <c r="AA19">
        <f>'ALL minus back'!AA19/max!$B$2</f>
        <v>2.5473100101763839E-2</v>
      </c>
      <c r="AB19">
        <f>'ALL minus back'!AB19/max!$B$2</f>
        <v>2.0926352102981691E-2</v>
      </c>
      <c r="AC19">
        <f>'ALL minus back'!AC19/max!$B$2</f>
        <v>2.6416814850179656E-2</v>
      </c>
      <c r="AD19">
        <f>'ALL minus back'!AD19/max!$B$2</f>
        <v>5.2496181189440716E-2</v>
      </c>
      <c r="AE19">
        <f>'ALL minus back'!AE19/max!$B$2</f>
        <v>7.0740227292382149E-2</v>
      </c>
      <c r="AF19">
        <f>'ALL minus back'!AF19/max!$B$2</f>
        <v>8.424709072621972E-2</v>
      </c>
      <c r="AG19">
        <f>'ALL minus back'!AG19/max!$B$2</f>
        <v>0.10926797068158106</v>
      </c>
      <c r="AH19">
        <f>'ALL minus back'!AH19/max!$B$2</f>
        <v>8.9594254784027175E-2</v>
      </c>
      <c r="AI19">
        <f>'ALL minus back'!AI19/max!$B$2</f>
        <v>0.13154560952291811</v>
      </c>
      <c r="AJ19">
        <f>'ALL minus back'!AJ19/max!$B$2</f>
        <v>9.3455358359267826E-2</v>
      </c>
      <c r="AK19">
        <f>'ALL minus back'!AK19/max!$B$2</f>
        <v>9.2724614653760029E-2</v>
      </c>
      <c r="AL19">
        <f>'ALL minus back'!AL19/max!$B$2</f>
        <v>3.4761289925140153E-2</v>
      </c>
      <c r="AM19">
        <f>'ALL minus back'!AM19/max!$B$2</f>
        <v>5.8695819862553657E-2</v>
      </c>
      <c r="AN19">
        <f>'ALL minus back'!AN19/max!$B$2</f>
        <v>3.2444959489924916E-2</v>
      </c>
      <c r="AO19">
        <f>'ALL minus back'!AO19/max!$B$2</f>
        <v>3.1529771795415523E-2</v>
      </c>
      <c r="AP19">
        <f>'ALL minus back'!AP19/max!$B$2</f>
        <v>9.4121193065840866E-2</v>
      </c>
      <c r="AQ19">
        <f>'ALL minus back'!AQ19/max!$B$2</f>
        <v>4.1791298063880218E-2</v>
      </c>
      <c r="AR19">
        <f>'ALL minus back'!AR19/max!$B$2</f>
        <v>2.2231690381952114E-2</v>
      </c>
      <c r="AS19">
        <f>'ALL minus back'!AS19/max!$B$2</f>
        <v>5.5860442998610357E-2</v>
      </c>
      <c r="AT19">
        <f>'ALL minus back'!AT19/max!$B$2</f>
        <v>4.0447209430987126E-2</v>
      </c>
    </row>
    <row r="20" spans="1:46" x14ac:dyDescent="0.2">
      <c r="A20">
        <v>18</v>
      </c>
      <c r="B20">
        <f>'ALL minus back'!B20/max!$B$2</f>
        <v>6.7954965164534073E-2</v>
      </c>
      <c r="C20">
        <f>'ALL minus back'!C20/max!$B$2</f>
        <v>3.9068669404853151E-2</v>
      </c>
      <c r="D20">
        <f>'ALL minus back'!D20/max!$B$2</f>
        <v>3.8073539617419945E-2</v>
      </c>
      <c r="E20">
        <f>'ALL minus back'!E20/max!$B$2</f>
        <v>1.446673909000123E-2</v>
      </c>
      <c r="F20">
        <f>'ALL minus back'!F20/max!$B$2</f>
        <v>3.8377717622445365E-2</v>
      </c>
      <c r="G20">
        <f>'ALL minus back'!G20/max!$B$2</f>
        <v>0.13287742488843293</v>
      </c>
      <c r="H20">
        <f>'ALL minus back'!H20/max!$B$2</f>
        <v>9.1055437021908256E-2</v>
      </c>
      <c r="I20">
        <f>'ALL minus back'!I20/max!$B$2</f>
        <v>0.12665786371697563</v>
      </c>
      <c r="J20">
        <f>'ALL minus back'!J20/max!$B$2</f>
        <v>0.12538741468835266</v>
      </c>
      <c r="K20">
        <f>'ALL minus back'!K20/max!$B$2</f>
        <v>0.11349893082781773</v>
      </c>
      <c r="L20">
        <f>'ALL minus back'!L20/max!$B$2</f>
        <v>9.3593880425678649E-2</v>
      </c>
      <c r="M20">
        <f>'ALL minus back'!M20/max!$B$2</f>
        <v>8.9640893200064881E-2</v>
      </c>
      <c r="N20">
        <f>'ALL minus back'!N20/max!$B$2</f>
        <v>3.4383658073405016E-2</v>
      </c>
      <c r="O20">
        <f>'ALL minus back'!O20/max!$B$2</f>
        <v>4.063075116898137E-2</v>
      </c>
      <c r="P20">
        <f>'ALL minus back'!P20/max!$B$2</f>
        <v>9.6275091782952668E-2</v>
      </c>
      <c r="Q20">
        <f>'ALL minus back'!Q20/max!$B$2</f>
        <v>7.9905724247166507E-2</v>
      </c>
      <c r="R20">
        <f>'ALL minus back'!R20/max!$B$2</f>
        <v>5.3645244286592633E-2</v>
      </c>
      <c r="S20">
        <f>'ALL minus back'!S20/max!$B$2</f>
        <v>3.4488995878504111E-2</v>
      </c>
      <c r="T20">
        <f>'ALL minus back'!T20/max!$B$2</f>
        <v>0.10519860634442622</v>
      </c>
      <c r="U20">
        <f>'ALL minus back'!U20/max!$B$2</f>
        <v>5.4584978515858681E-2</v>
      </c>
      <c r="V20">
        <f>'ALL minus back'!V20/max!$B$2</f>
        <v>0.11683960806102507</v>
      </c>
      <c r="W20">
        <f>'ALL minus back'!W20/max!$B$2</f>
        <v>4.8146793964300959E-2</v>
      </c>
      <c r="X20">
        <f>'ALL minus back'!X20/max!$B$2</f>
        <v>4.4802162748738016E-2</v>
      </c>
      <c r="Y20">
        <f>'ALL minus back'!Y20/max!$B$2</f>
        <v>5.8899834737374576E-2</v>
      </c>
      <c r="Z20">
        <f>'ALL minus back'!Z20/max!$B$2</f>
        <v>8.2922267806011335E-2</v>
      </c>
      <c r="AA20">
        <f>'ALL minus back'!AA20/max!$B$2</f>
        <v>1.960249777576642E-2</v>
      </c>
      <c r="AB20">
        <f>'ALL minus back'!AB20/max!$B$2</f>
        <v>1.3935897056192876E-2</v>
      </c>
      <c r="AC20">
        <f>'ALL minus back'!AC20/max!$B$2</f>
        <v>1.9270787846622048E-2</v>
      </c>
      <c r="AD20">
        <f>'ALL minus back'!AD20/max!$B$2</f>
        <v>4.7714914270753521E-2</v>
      </c>
      <c r="AE20">
        <f>'ALL minus back'!AE20/max!$B$2</f>
        <v>6.5212613033120009E-2</v>
      </c>
      <c r="AF20">
        <f>'ALL minus back'!AF20/max!$B$2</f>
        <v>6.7094370290163352E-2</v>
      </c>
      <c r="AG20">
        <f>'ALL minus back'!AG20/max!$B$2</f>
        <v>9.8387885005644979E-2</v>
      </c>
      <c r="AH20">
        <f>'ALL minus back'!AH20/max!$B$2</f>
        <v>7.9314564079842567E-2</v>
      </c>
      <c r="AI20">
        <f>'ALL minus back'!AI20/max!$B$2</f>
        <v>0.11605143873258369</v>
      </c>
      <c r="AJ20">
        <f>'ALL minus back'!AJ20/max!$B$2</f>
        <v>8.0113985009080499E-2</v>
      </c>
      <c r="AK20">
        <f>'ALL minus back'!AK20/max!$B$2</f>
        <v>8.3412853522818645E-2</v>
      </c>
      <c r="AL20">
        <f>'ALL minus back'!AL20/max!$B$2</f>
        <v>3.0726370347027819E-2</v>
      </c>
      <c r="AM20">
        <f>'ALL minus back'!AM20/max!$B$2</f>
        <v>5.245337070598529E-2</v>
      </c>
      <c r="AN20">
        <f>'ALL minus back'!AN20/max!$B$2</f>
        <v>2.8957361294900799E-2</v>
      </c>
      <c r="AO20">
        <f>'ALL minus back'!AO20/max!$B$2</f>
        <v>2.5059769627454181E-2</v>
      </c>
      <c r="AP20">
        <f>'ALL minus back'!AP20/max!$B$2</f>
        <v>8.4099572686530497E-2</v>
      </c>
      <c r="AQ20">
        <f>'ALL minus back'!AQ20/max!$B$2</f>
        <v>3.3928445903441642E-2</v>
      </c>
      <c r="AR20">
        <f>'ALL minus back'!AR20/max!$B$2</f>
        <v>1.7812650705890554E-2</v>
      </c>
      <c r="AS20">
        <f>'ALL minus back'!AS20/max!$B$2</f>
        <v>5.242127445324133E-2</v>
      </c>
      <c r="AT20">
        <f>'ALL minus back'!AT20/max!$B$2</f>
        <v>3.4812784574540526E-2</v>
      </c>
    </row>
    <row r="21" spans="1:46" x14ac:dyDescent="0.2">
      <c r="A21">
        <v>19</v>
      </c>
      <c r="B21">
        <f>'ALL minus back'!B21/max!$B$2</f>
        <v>6.1182775251122153E-2</v>
      </c>
      <c r="C21">
        <f>'ALL minus back'!C21/max!$B$2</f>
        <v>3.320835008665917E-2</v>
      </c>
      <c r="D21">
        <f>'ALL minus back'!D21/max!$B$2</f>
        <v>3.1411809110413288E-2</v>
      </c>
      <c r="E21">
        <f>'ALL minus back'!E21/max!$B$2</f>
        <v>1.2089705737752534E-2</v>
      </c>
      <c r="F21">
        <f>'ALL minus back'!F21/max!$B$2</f>
        <v>3.3374205051231405E-2</v>
      </c>
      <c r="G21">
        <f>'ALL minus back'!G21/max!$B$2</f>
        <v>0.11515748047353967</v>
      </c>
      <c r="H21">
        <f>'ALL minus back'!H21/max!$B$2</f>
        <v>7.7869967338418694E-2</v>
      </c>
      <c r="I21">
        <f>'ALL minus back'!I21/max!$B$2</f>
        <v>0.11211901752257708</v>
      </c>
      <c r="J21">
        <f>'ALL minus back'!J21/max!$B$2</f>
        <v>0.11305775662205557</v>
      </c>
      <c r="K21">
        <f>'ALL minus back'!K21/max!$B$2</f>
        <v>0.10274821202424791</v>
      </c>
      <c r="L21">
        <f>'ALL minus back'!L21/max!$B$2</f>
        <v>7.8749861096467144E-2</v>
      </c>
      <c r="M21">
        <f>'ALL minus back'!M21/max!$B$2</f>
        <v>8.447185737420794E-2</v>
      </c>
      <c r="N21">
        <f>'ALL minus back'!N21/max!$B$2</f>
        <v>2.6367224215772575E-2</v>
      </c>
      <c r="O21">
        <f>'ALL minus back'!O21/max!$B$2</f>
        <v>3.2089220493513371E-2</v>
      </c>
      <c r="P21">
        <f>'ALL minus back'!P21/max!$B$2</f>
        <v>8.7153068731481959E-2</v>
      </c>
      <c r="Q21">
        <f>'ALL minus back'!Q21/max!$B$2</f>
        <v>6.6526535965056602E-2</v>
      </c>
      <c r="R21">
        <f>'ALL minus back'!R21/max!$B$2</f>
        <v>4.5905456509866563E-2</v>
      </c>
      <c r="S21">
        <f>'ALL minus back'!S21/max!$B$2</f>
        <v>3.2222421932660485E-2</v>
      </c>
      <c r="T21">
        <f>'ALL minus back'!T21/max!$B$2</f>
        <v>9.0243795898880583E-2</v>
      </c>
      <c r="U21">
        <f>'ALL minus back'!U21/max!$B$2</f>
        <v>4.8337885420282327E-2</v>
      </c>
      <c r="V21">
        <f>'ALL minus back'!V21/max!$B$2</f>
        <v>0.1052828341296346</v>
      </c>
      <c r="W21">
        <f>'ALL minus back'!W21/max!$B$2</f>
        <v>3.6371091479675086E-2</v>
      </c>
      <c r="X21">
        <f>'ALL minus back'!X21/max!$B$2</f>
        <v>3.4961324280811487E-2</v>
      </c>
      <c r="Y21">
        <f>'ALL minus back'!Y21/max!$B$2</f>
        <v>5.6854179604341193E-2</v>
      </c>
      <c r="Z21">
        <f>'ALL minus back'!Z21/max!$B$2</f>
        <v>7.2168231903150165E-2</v>
      </c>
      <c r="AA21">
        <f>'ALL minus back'!AA21/max!$B$2</f>
        <v>1.2802444228306486E-2</v>
      </c>
      <c r="AB21">
        <f>'ALL minus back'!AB21/max!$B$2</f>
        <v>4.7309465224360421E-3</v>
      </c>
      <c r="AC21">
        <f>'ALL minus back'!AC21/max!$B$2</f>
        <v>1.4267606985337246E-2</v>
      </c>
      <c r="AD21">
        <f>'ALL minus back'!AD21/max!$B$2</f>
        <v>4.2020449917131775E-2</v>
      </c>
      <c r="AE21">
        <f>'ALL minus back'!AE21/max!$B$2</f>
        <v>6.3056498493681543E-2</v>
      </c>
      <c r="AF21">
        <f>'ALL minus back'!AF21/max!$B$2</f>
        <v>5.451924687629936E-2</v>
      </c>
      <c r="AG21">
        <f>'ALL minus back'!AG21/max!$B$2</f>
        <v>8.6058226939348059E-2</v>
      </c>
      <c r="AH21">
        <f>'ALL minus back'!AH21/max!$B$2</f>
        <v>7.1462990056994802E-2</v>
      </c>
      <c r="AI21">
        <f>'ALL minus back'!AI21/max!$B$2</f>
        <v>0.10236840415537762</v>
      </c>
      <c r="AJ21">
        <f>'ALL minus back'!AJ21/max!$B$2</f>
        <v>6.9694976134655348E-2</v>
      </c>
      <c r="AK21">
        <f>'ALL minus back'!AK21/max!$B$2</f>
        <v>7.5230896410543216E-2</v>
      </c>
      <c r="AL21">
        <f>'ALL minus back'!AL21/max!$B$2</f>
        <v>2.8597787731708221E-2</v>
      </c>
      <c r="AM21">
        <f>'ALL minus back'!AM21/max!$B$2</f>
        <v>4.5846704047216545E-2</v>
      </c>
      <c r="AN21">
        <f>'ALL minus back'!AN21/max!$B$2</f>
        <v>2.5170229033859255E-2</v>
      </c>
      <c r="AO21">
        <f>'ALL minus back'!AO21/max!$B$2</f>
        <v>2.0222112020812456E-2</v>
      </c>
      <c r="AP21">
        <f>'ALL minus back'!AP21/max!$B$2</f>
        <v>7.7465374103642695E-2</v>
      </c>
      <c r="AQ21">
        <f>'ALL minus back'!AQ21/max!$B$2</f>
        <v>2.8593223403083217E-2</v>
      </c>
      <c r="AR21">
        <f>'ALL minus back'!AR21/max!$B$2</f>
        <v>1.4136309561183329E-2</v>
      </c>
      <c r="AS21">
        <f>'ALL minus back'!AS21/max!$B$2</f>
        <v>4.7445625516075486E-2</v>
      </c>
      <c r="AT21">
        <f>'ALL minus back'!AT21/max!$B$2</f>
        <v>3.1329830318524488E-2</v>
      </c>
    </row>
    <row r="22" spans="1:46" x14ac:dyDescent="0.2">
      <c r="A22">
        <v>20</v>
      </c>
      <c r="B22">
        <f>'ALL minus back'!B22/max!$B$2</f>
        <v>5.3840375969511245E-2</v>
      </c>
      <c r="C22">
        <f>'ALL minus back'!C22/max!$B$2</f>
        <v>2.9951953712248829E-2</v>
      </c>
      <c r="D22">
        <f>'ALL minus back'!D22/max!$B$2</f>
        <v>2.6822270530771512E-2</v>
      </c>
      <c r="E22">
        <f>'ALL minus back'!E22/max!$B$2</f>
        <v>1.0744953685001224E-2</v>
      </c>
      <c r="F22">
        <f>'ALL minus back'!F22/max!$B$2</f>
        <v>2.8266535562266142E-2</v>
      </c>
      <c r="G22">
        <f>'ALL minus back'!G22/max!$B$2</f>
        <v>0.10044282801669444</v>
      </c>
      <c r="H22">
        <f>'ALL minus back'!H22/max!$B$2</f>
        <v>6.6976613265316953E-2</v>
      </c>
      <c r="I22">
        <f>'ALL minus back'!I22/max!$B$2</f>
        <v>9.9238720973900296E-2</v>
      </c>
      <c r="J22">
        <f>'ALL minus back'!J22/max!$B$2</f>
        <v>0.1017530822368149</v>
      </c>
      <c r="K22">
        <f>'ALL minus back'!K22/max!$B$2</f>
        <v>9.6243380313726576E-2</v>
      </c>
      <c r="L22">
        <f>'ALL minus back'!L22/max!$B$2</f>
        <v>6.5308311347678269E-2</v>
      </c>
      <c r="M22">
        <f>'ALL minus back'!M22/max!$B$2</f>
        <v>7.9914162947763948E-2</v>
      </c>
      <c r="N22">
        <f>'ALL minus back'!N22/max!$B$2</f>
        <v>2.1490424837491834E-2</v>
      </c>
      <c r="O22">
        <f>'ALL minus back'!O22/max!$B$2</f>
        <v>2.5155487844608148E-2</v>
      </c>
      <c r="P22">
        <f>'ALL minus back'!P22/max!$B$2</f>
        <v>7.8095065696336244E-2</v>
      </c>
      <c r="Q22">
        <f>'ALL minus back'!Q22/max!$B$2</f>
        <v>5.6034219196290452E-2</v>
      </c>
      <c r="R22">
        <f>'ALL minus back'!R22/max!$B$2</f>
        <v>3.797725749338654E-2</v>
      </c>
      <c r="S22">
        <f>'ALL minus back'!S22/max!$B$2</f>
        <v>2.7758601416164454E-2</v>
      </c>
      <c r="T22">
        <f>'ALL minus back'!T22/max!$B$2</f>
        <v>7.8799139923540859E-2</v>
      </c>
      <c r="U22">
        <f>'ALL minus back'!U22/max!$B$2</f>
        <v>4.3354275444817035E-2</v>
      </c>
      <c r="V22">
        <f>'ALL minus back'!V22/max!$B$2</f>
        <v>9.5232023276559691E-2</v>
      </c>
      <c r="W22">
        <f>'ALL minus back'!W22/max!$B$2</f>
        <v>2.669710310610807E-2</v>
      </c>
      <c r="X22">
        <f>'ALL minus back'!X22/max!$B$2</f>
        <v>2.5386517176058637E-2</v>
      </c>
      <c r="Y22">
        <f>'ALL minus back'!Y22/max!$B$2</f>
        <v>5.5721721906242173E-2</v>
      </c>
      <c r="Z22">
        <f>'ALL minus back'!Z22/max!$B$2</f>
        <v>6.2678010830329214E-2</v>
      </c>
      <c r="AA22">
        <f>'ALL minus back'!AA22/max!$B$2</f>
        <v>9.268738353131278E-3</v>
      </c>
      <c r="AB22">
        <f>'ALL minus back'!AB22/max!$B$2</f>
        <v>5.2121581166456336E-4</v>
      </c>
      <c r="AC22">
        <f>'ALL minus back'!AC22/max!$B$2</f>
        <v>1.1194646201743617E-2</v>
      </c>
      <c r="AD22">
        <f>'ALL minus back'!AD22/max!$B$2</f>
        <v>3.7918856643261376E-2</v>
      </c>
      <c r="AE22">
        <f>'ALL minus back'!AE22/max!$B$2</f>
        <v>5.8811274820491574E-2</v>
      </c>
      <c r="AF22">
        <f>'ALL minus back'!AF22/max!$B$2</f>
        <v>4.2836423171833983E-2</v>
      </c>
      <c r="AG22">
        <f>'ALL minus back'!AG22/max!$B$2</f>
        <v>7.4939310114428018E-2</v>
      </c>
      <c r="AH22">
        <f>'ALL minus back'!AH22/max!$B$2</f>
        <v>6.5147233006085631E-2</v>
      </c>
      <c r="AI22">
        <f>'ALL minus back'!AI22/max!$B$2</f>
        <v>8.9275813252048544E-2</v>
      </c>
      <c r="AJ22">
        <f>'ALL minus back'!AJ22/max!$B$2</f>
        <v>6.1402227906045603E-2</v>
      </c>
      <c r="AK22">
        <f>'ALL minus back'!AK22/max!$B$2</f>
        <v>6.9351669626388043E-2</v>
      </c>
      <c r="AL22">
        <f>'ALL minus back'!AL22/max!$B$2</f>
        <v>2.7219201266184195E-2</v>
      </c>
      <c r="AM22">
        <f>'ALL minus back'!AM22/max!$B$2</f>
        <v>3.9123607203318117E-2</v>
      </c>
      <c r="AN22">
        <f>'ALL minus back'!AN22/max!$B$2</f>
        <v>2.1976194126127956E-2</v>
      </c>
      <c r="AO22">
        <f>'ALL minus back'!AO22/max!$B$2</f>
        <v>1.4699805120416612E-2</v>
      </c>
      <c r="AP22">
        <f>'ALL minus back'!AP22/max!$B$2</f>
        <v>6.9373973802023592E-2</v>
      </c>
      <c r="AQ22">
        <f>'ALL minus back'!AQ22/max!$B$2</f>
        <v>2.4539728068938841E-2</v>
      </c>
      <c r="AR22">
        <f>'ALL minus back'!AR22/max!$B$2</f>
        <v>1.1324736201755482E-2</v>
      </c>
      <c r="AS22">
        <f>'ALL minus back'!AS22/max!$B$2</f>
        <v>4.52715986404632E-2</v>
      </c>
      <c r="AT22">
        <f>'ALL minus back'!AT22/max!$B$2</f>
        <v>2.8231327870386742E-2</v>
      </c>
    </row>
    <row r="23" spans="1:46" x14ac:dyDescent="0.2">
      <c r="A23">
        <v>21</v>
      </c>
      <c r="B23">
        <f>'ALL minus back'!B23/max!$B$2</f>
        <v>4.7550492293075251E-2</v>
      </c>
      <c r="C23">
        <f>'ALL minus back'!C23/max!$B$2</f>
        <v>2.9168123149680637E-2</v>
      </c>
      <c r="D23">
        <f>'ALL minus back'!D23/max!$B$2</f>
        <v>2.1980964114909077E-2</v>
      </c>
      <c r="E23">
        <f>'ALL minus back'!E23/max!$B$2</f>
        <v>8.4591405632671521E-3</v>
      </c>
      <c r="F23">
        <f>'ALL minus back'!F23/max!$B$2</f>
        <v>2.3639513760631024E-2</v>
      </c>
      <c r="G23">
        <f>'ALL minus back'!G23/max!$B$2</f>
        <v>8.6116276176948378E-2</v>
      </c>
      <c r="H23">
        <f>'ALL minus back'!H23/max!$B$2</f>
        <v>5.8494790377095048E-2</v>
      </c>
      <c r="I23">
        <f>'ALL minus back'!I23/max!$B$2</f>
        <v>8.7658727347469698E-2</v>
      </c>
      <c r="J23">
        <f>'ALL minus back'!J23/max!$B$2</f>
        <v>9.1413683745384208E-2</v>
      </c>
      <c r="K23">
        <f>'ALL minus back'!K23/max!$B$2</f>
        <v>8.9871232574862875E-2</v>
      </c>
      <c r="L23">
        <f>'ALL minus back'!L23/max!$B$2</f>
        <v>5.1733745917302336E-2</v>
      </c>
      <c r="M23">
        <f>'ALL minus back'!M23/max!$B$2</f>
        <v>7.5782715780270599E-2</v>
      </c>
      <c r="N23">
        <f>'ALL minus back'!N23/max!$B$2</f>
        <v>1.7917908900606763E-2</v>
      </c>
      <c r="O23">
        <f>'ALL minus back'!O23/max!$B$2</f>
        <v>2.0359625689038499E-2</v>
      </c>
      <c r="P23">
        <f>'ALL minus back'!P23/max!$B$2</f>
        <v>6.8710991800841434E-2</v>
      </c>
      <c r="Q23">
        <f>'ALL minus back'!Q23/max!$B$2</f>
        <v>4.5071537747997603E-2</v>
      </c>
      <c r="R23">
        <f>'ALL minus back'!R23/max!$B$2</f>
        <v>2.9522634819354333E-2</v>
      </c>
      <c r="S23">
        <f>'ALL minus back'!S23/max!$B$2</f>
        <v>2.1206666895704464E-2</v>
      </c>
      <c r="T23">
        <f>'ALL minus back'!T23/max!$B$2</f>
        <v>6.7093428233964414E-2</v>
      </c>
      <c r="U23">
        <f>'ALL minus back'!U23/max!$B$2</f>
        <v>3.8022701753679319E-2</v>
      </c>
      <c r="V23">
        <f>'ALL minus back'!V23/max!$B$2</f>
        <v>8.5718582508698599E-2</v>
      </c>
      <c r="W23">
        <f>'ALL minus back'!W23/max!$B$2</f>
        <v>1.6427031989868692E-2</v>
      </c>
      <c r="X23">
        <f>'ALL minus back'!X23/max!$B$2</f>
        <v>1.628904065934457E-2</v>
      </c>
      <c r="Y23">
        <f>'ALL minus back'!Y23/max!$B$2</f>
        <v>5.4665889201775696E-2</v>
      </c>
      <c r="Z23">
        <f>'ALL minus back'!Z23/max!$B$2</f>
        <v>5.6647524318484258E-2</v>
      </c>
      <c r="AA23">
        <f>'ALL minus back'!AA23/max!$B$2</f>
        <v>5.5784653913999041E-3</v>
      </c>
      <c r="AB23">
        <f>'ALL minus back'!AB23/max!$B$2</f>
        <v>-1.2169442170520419E-3</v>
      </c>
      <c r="AC23">
        <f>'ALL minus back'!AC23/max!$B$2</f>
        <v>9.3334217893144122E-3</v>
      </c>
      <c r="AD23">
        <f>'ALL minus back'!AD23/max!$B$2</f>
        <v>3.3313064277091547E-2</v>
      </c>
      <c r="AE23">
        <f>'ALL minus back'!AE23/max!$B$2</f>
        <v>5.4759106326063817E-2</v>
      </c>
      <c r="AF23">
        <f>'ALL minus back'!AF23/max!$B$2</f>
        <v>3.4616651127636074E-2</v>
      </c>
      <c r="AG23">
        <f>'ALL minus back'!AG23/max!$B$2</f>
        <v>6.6288315162342321E-2</v>
      </c>
      <c r="AH23">
        <f>'ALL minus back'!AH23/max!$B$2</f>
        <v>5.8894500841713916E-2</v>
      </c>
      <c r="AI23">
        <f>'ALL minus back'!AI23/max!$B$2</f>
        <v>7.8866755675497668E-2</v>
      </c>
      <c r="AJ23">
        <f>'ALL minus back'!AJ23/max!$B$2</f>
        <v>5.3434555407997214E-2</v>
      </c>
      <c r="AK23">
        <f>'ALL minus back'!AK23/max!$B$2</f>
        <v>6.3814435779180681E-2</v>
      </c>
      <c r="AL23">
        <f>'ALL minus back'!AL23/max!$B$2</f>
        <v>2.5713901607726949E-2</v>
      </c>
      <c r="AM23">
        <f>'ALL minus back'!AM23/max!$B$2</f>
        <v>3.2970056307760474E-2</v>
      </c>
      <c r="AN23">
        <f>'ALL minus back'!AN23/max!$B$2</f>
        <v>1.818143253671612E-2</v>
      </c>
      <c r="AO23">
        <f>'ALL minus back'!AO23/max!$B$2</f>
        <v>9.7732492527641632E-3</v>
      </c>
      <c r="AP23">
        <f>'ALL minus back'!AP23/max!$B$2</f>
        <v>5.9870816041966042E-2</v>
      </c>
      <c r="AQ23">
        <f>'ALL minus back'!AQ23/max!$B$2</f>
        <v>1.9858305838924031E-2</v>
      </c>
      <c r="AR23">
        <f>'ALL minus back'!AR23/max!$B$2</f>
        <v>8.4328890394746673E-3</v>
      </c>
      <c r="AS23">
        <f>'ALL minus back'!AS23/max!$B$2</f>
        <v>4.1972411685193035E-2</v>
      </c>
      <c r="AT23">
        <f>'ALL minus back'!AT23/max!$B$2</f>
        <v>2.5709337279101945E-2</v>
      </c>
    </row>
    <row r="24" spans="1:46" x14ac:dyDescent="0.2">
      <c r="A24">
        <v>22</v>
      </c>
      <c r="B24">
        <f>'ALL minus back'!B24/max!$B$2</f>
        <v>4.2210294143779782E-2</v>
      </c>
      <c r="C24">
        <f>'ALL minus back'!C24/max!$B$2</f>
        <v>2.9771171800865075E-2</v>
      </c>
      <c r="D24">
        <f>'ALL minus back'!D24/max!$B$2</f>
        <v>1.7356264282778051E-2</v>
      </c>
      <c r="E24">
        <f>'ALL minus back'!E24/max!$B$2</f>
        <v>6.3806461472484194E-3</v>
      </c>
      <c r="F24">
        <f>'ALL minus back'!F24/max!$B$2</f>
        <v>2.2429435939112286E-2</v>
      </c>
      <c r="G24">
        <f>'ALL minus back'!G24/max!$B$2</f>
        <v>7.458272194059784E-2</v>
      </c>
      <c r="H24">
        <f>'ALL minus back'!H24/max!$B$2</f>
        <v>5.0533752077629585E-2</v>
      </c>
      <c r="I24">
        <f>'ALL minus back'!I24/max!$B$2</f>
        <v>7.7388987941159379E-2</v>
      </c>
      <c r="J24">
        <f>'ALL minus back'!J24/max!$B$2</f>
        <v>8.309771582173435E-2</v>
      </c>
      <c r="K24">
        <f>'ALL minus back'!K24/max!$B$2</f>
        <v>8.2241904204541874E-2</v>
      </c>
      <c r="L24">
        <f>'ALL minus back'!L24/max!$B$2</f>
        <v>3.919179349635294E-2</v>
      </c>
      <c r="M24">
        <f>'ALL minus back'!M24/max!$B$2</f>
        <v>7.0801759484238447E-2</v>
      </c>
      <c r="N24">
        <f>'ALL minus back'!N24/max!$B$2</f>
        <v>1.4240240916182915E-2</v>
      </c>
      <c r="O24">
        <f>'ALL minus back'!O24/max!$B$2</f>
        <v>1.9386720466858041E-2</v>
      </c>
      <c r="P24">
        <f>'ALL minus back'!P24/max!$B$2</f>
        <v>6.167973643276773E-2</v>
      </c>
      <c r="Q24">
        <f>'ALL minus back'!Q24/max!$B$2</f>
        <v>3.469863655372335E-2</v>
      </c>
      <c r="R24">
        <f>'ALL minus back'!R24/max!$B$2</f>
        <v>2.1674377895798024E-2</v>
      </c>
      <c r="S24">
        <f>'ALL minus back'!S24/max!$B$2</f>
        <v>1.5527792908752456E-2</v>
      </c>
      <c r="T24">
        <f>'ALL minus back'!T24/max!$B$2</f>
        <v>5.6576896640370779E-2</v>
      </c>
      <c r="U24">
        <f>'ALL minus back'!U24/max!$B$2</f>
        <v>3.2235358619897077E-2</v>
      </c>
      <c r="V24">
        <f>'ALL minus back'!V24/max!$B$2</f>
        <v>7.6918318088497875E-2</v>
      </c>
      <c r="W24">
        <f>'ALL minus back'!W24/max!$B$2</f>
        <v>9.1629162515357212E-3</v>
      </c>
      <c r="X24">
        <f>'ALL minus back'!X24/max!$B$2</f>
        <v>1.082146589725767E-2</v>
      </c>
      <c r="Y24">
        <f>'ALL minus back'!Y24/max!$B$2</f>
        <v>5.5504783612581703E-2</v>
      </c>
      <c r="Z24">
        <f>'ALL minus back'!Z24/max!$B$2</f>
        <v>5.2919104714901237E-2</v>
      </c>
      <c r="AA24">
        <f>'ALL minus back'!AA24/max!$B$2</f>
        <v>2.2560587410897087E-3</v>
      </c>
      <c r="AB24">
        <f>'ALL minus back'!AB24/max!$B$2</f>
        <v>-6.2218831409611118E-4</v>
      </c>
      <c r="AC24">
        <f>'ALL minus back'!AC24/max!$B$2</f>
        <v>7.5000610109334119E-3</v>
      </c>
      <c r="AD24">
        <f>'ALL minus back'!AD24/max!$B$2</f>
        <v>2.8109862328532634E-2</v>
      </c>
      <c r="AE24">
        <f>'ALL minus back'!AE24/max!$B$2</f>
        <v>5.1549149341733436E-2</v>
      </c>
      <c r="AF24">
        <f>'ALL minus back'!AF24/max!$B$2</f>
        <v>2.8062062927742937E-2</v>
      </c>
      <c r="AG24">
        <f>'ALL minus back'!AG24/max!$B$2</f>
        <v>5.8549522515403803E-2</v>
      </c>
      <c r="AH24">
        <f>'ALL minus back'!AH24/max!$B$2</f>
        <v>5.2966844407903751E-2</v>
      </c>
      <c r="AI24">
        <f>'ALL minus back'!AI24/max!$B$2</f>
        <v>6.652714631132628E-2</v>
      </c>
      <c r="AJ24">
        <f>'ALL minus back'!AJ24/max!$B$2</f>
        <v>4.4086969604708363E-2</v>
      </c>
      <c r="AK24">
        <f>'ALL minus back'!AK24/max!$B$2</f>
        <v>5.7716943861648592E-2</v>
      </c>
      <c r="AL24">
        <f>'ALL minus back'!AL24/max!$B$2</f>
        <v>2.5009349718224258E-2</v>
      </c>
      <c r="AM24">
        <f>'ALL minus back'!AM24/max!$B$2</f>
        <v>2.7399651467638699E-2</v>
      </c>
      <c r="AN24">
        <f>'ALL minus back'!AN24/max!$B$2</f>
        <v>1.5570211974491537E-2</v>
      </c>
      <c r="AO24">
        <f>'ALL minus back'!AO24/max!$B$2</f>
        <v>6.2043821250996126E-3</v>
      </c>
      <c r="AP24">
        <f>'ALL minus back'!AP24/max!$B$2</f>
        <v>5.2468377263179884E-2</v>
      </c>
      <c r="AQ24">
        <f>'ALL minus back'!AQ24/max!$B$2</f>
        <v>1.6297399749559023E-2</v>
      </c>
      <c r="AR24">
        <f>'ALL minus back'!AR24/max!$B$2</f>
        <v>3.0532174086109298E-3</v>
      </c>
      <c r="AS24">
        <f>'ALL minus back'!AS24/max!$B$2</f>
        <v>3.7346385013345383E-2</v>
      </c>
      <c r="AT24">
        <f>'ALL minus back'!AT24/max!$B$2</f>
        <v>2.2907051797690071E-2</v>
      </c>
    </row>
    <row r="25" spans="1:46" x14ac:dyDescent="0.2">
      <c r="A25">
        <v>23</v>
      </c>
      <c r="B25">
        <f>'ALL minus back'!B25/max!$B$2</f>
        <v>3.9566234298569848E-2</v>
      </c>
      <c r="C25">
        <f>'ALL minus back'!C25/max!$B$2</f>
        <v>3.1036645180550881E-2</v>
      </c>
      <c r="D25">
        <f>'ALL minus back'!D25/max!$B$2</f>
        <v>1.3645425305439702E-2</v>
      </c>
      <c r="E25">
        <f>'ALL minus back'!E25/max!$B$2</f>
        <v>3.2204456522898412E-3</v>
      </c>
      <c r="F25">
        <f>'ALL minus back'!F25/max!$B$2</f>
        <v>2.1417057235363655E-2</v>
      </c>
      <c r="G25">
        <f>'ALL minus back'!G25/max!$B$2</f>
        <v>6.6498950967349021E-2</v>
      </c>
      <c r="H25">
        <f>'ALL minus back'!H25/max!$B$2</f>
        <v>4.7070700417362207E-2</v>
      </c>
      <c r="I25">
        <f>'ALL minus back'!I25/max!$B$2</f>
        <v>6.8751261386239521E-2</v>
      </c>
      <c r="J25">
        <f>'ALL minus back'!J25/max!$B$2</f>
        <v>7.4841455685330557E-2</v>
      </c>
      <c r="K25">
        <f>'ALL minus back'!K25/max!$B$2</f>
        <v>7.4791699195958766E-2</v>
      </c>
      <c r="L25">
        <f>'ALL minus back'!L25/max!$B$2</f>
        <v>3.1070539301110981E-2</v>
      </c>
      <c r="M25">
        <f>'ALL minus back'!M25/max!$B$2</f>
        <v>6.5615474742065999E-2</v>
      </c>
      <c r="N25">
        <f>'ALL minus back'!N25/max!$B$2</f>
        <v>1.2376031114391407E-2</v>
      </c>
      <c r="O25">
        <f>'ALL minus back'!O25/max!$B$2</f>
        <v>1.9294836816485108E-2</v>
      </c>
      <c r="P25">
        <f>'ALL minus back'!P25/max!$B$2</f>
        <v>5.4479640710759676E-2</v>
      </c>
      <c r="Q25">
        <f>'ALL minus back'!Q25/max!$B$2</f>
        <v>2.7759928255880983E-2</v>
      </c>
      <c r="R25">
        <f>'ALL minus back'!R25/max!$B$2</f>
        <v>1.5344689027864802E-2</v>
      </c>
      <c r="S25">
        <f>'ALL minus back'!S25/max!$B$2</f>
        <v>1.0653315499975708E-2</v>
      </c>
      <c r="T25">
        <f>'ALL minus back'!T25/max!$B$2</f>
        <v>4.8491798827405341E-2</v>
      </c>
      <c r="U25">
        <f>'ALL minus back'!U25/max!$B$2</f>
        <v>2.7072956992622962E-2</v>
      </c>
      <c r="V25">
        <f>'ALL minus back'!V25/max!$B$2</f>
        <v>6.9869482094179591E-2</v>
      </c>
      <c r="W25">
        <f>'ALL minus back'!W25/max!$B$2</f>
        <v>3.10158071628026E-3</v>
      </c>
      <c r="X25">
        <f>'ALL minus back'!X25/max!$B$2</f>
        <v>6.4422314126934364E-3</v>
      </c>
      <c r="Y25">
        <f>'ALL minus back'!Y25/max!$B$2</f>
        <v>5.4445302098894616E-2</v>
      </c>
      <c r="Z25">
        <f>'ALL minus back'!Z25/max!$B$2</f>
        <v>5.0132741310088449E-2</v>
      </c>
      <c r="AA25">
        <f>'ALL minus back'!AA25/max!$B$2</f>
        <v>9.6736566636377653E-4</v>
      </c>
      <c r="AB25">
        <f>'ALL minus back'!AB25/max!$B$2</f>
        <v>2.2232194581044552E-3</v>
      </c>
      <c r="AC25">
        <f>'ALL minus back'!AC25/max!$B$2</f>
        <v>5.7774913488865456E-3</v>
      </c>
      <c r="AD25">
        <f>'ALL minus back'!AD25/max!$B$2</f>
        <v>2.3760813447520509E-2</v>
      </c>
      <c r="AE25">
        <f>'ALL minus back'!AE25/max!$B$2</f>
        <v>4.65303781137789E-2</v>
      </c>
      <c r="AF25">
        <f>'ALL minus back'!AF25/max!$B$2</f>
        <v>2.3235683458692025E-2</v>
      </c>
      <c r="AG25">
        <f>'ALL minus back'!AG25/max!$B$2</f>
        <v>5.3136016471767349E-2</v>
      </c>
      <c r="AH25">
        <f>'ALL minus back'!AH25/max!$B$2</f>
        <v>4.6239767044855461E-2</v>
      </c>
      <c r="AI25">
        <f>'ALL minus back'!AI25/max!$B$2</f>
        <v>5.7070096231419738E-2</v>
      </c>
      <c r="AJ25">
        <f>'ALL minus back'!AJ25/max!$B$2</f>
        <v>3.5601829617194901E-2</v>
      </c>
      <c r="AK25">
        <f>'ALL minus back'!AK25/max!$B$2</f>
        <v>5.4218399238962635E-2</v>
      </c>
      <c r="AL25">
        <f>'ALL minus back'!AL25/max!$B$2</f>
        <v>2.5644242522606577E-2</v>
      </c>
      <c r="AM25">
        <f>'ALL minus back'!AM25/max!$B$2</f>
        <v>2.3369375828534353E-2</v>
      </c>
      <c r="AN25">
        <f>'ALL minus back'!AN25/max!$B$2</f>
        <v>1.2091569947554238E-2</v>
      </c>
      <c r="AO25">
        <f>'ALL minus back'!AO25/max!$B$2</f>
        <v>3.2538223053602718E-3</v>
      </c>
      <c r="AP25">
        <f>'ALL minus back'!AP25/max!$B$2</f>
        <v>4.4120565186332138E-2</v>
      </c>
      <c r="AQ25">
        <f>'ALL minus back'!AQ25/max!$B$2</f>
        <v>1.4005947559029593E-2</v>
      </c>
      <c r="AR25">
        <f>'ALL minus back'!AR25/max!$B$2</f>
        <v>-1.3915894947468454E-4</v>
      </c>
      <c r="AS25">
        <f>'ALL minus back'!AS25/max!$B$2</f>
        <v>3.260525499608468E-2</v>
      </c>
      <c r="AT25">
        <f>'ALL minus back'!AT25/max!$B$2</f>
        <v>2.125613148033851E-2</v>
      </c>
    </row>
    <row r="26" spans="1:46" x14ac:dyDescent="0.2">
      <c r="A26">
        <v>24</v>
      </c>
      <c r="B26">
        <f>'ALL minus back'!B26/max!$B$2</f>
        <v>3.7663214435068385E-2</v>
      </c>
      <c r="C26">
        <f>'ALL minus back'!C26/max!$B$2</f>
        <v>3.1203495274910488E-2</v>
      </c>
      <c r="D26">
        <f>'ALL minus back'!D26/max!$B$2</f>
        <v>1.075556840273382E-2</v>
      </c>
      <c r="E26">
        <f>'ALL minus back'!E26/max!$B$2</f>
        <v>2.1788764747764809E-3</v>
      </c>
      <c r="F26">
        <f>'ALL minus back'!F26/max!$B$2</f>
        <v>2.1470462533955886E-2</v>
      </c>
      <c r="G26">
        <f>'ALL minus back'!G26/max!$B$2</f>
        <v>5.7894395405343572E-2</v>
      </c>
      <c r="H26">
        <f>'ALL minus back'!H26/max!$B$2</f>
        <v>4.2834764622188305E-2</v>
      </c>
      <c r="I26">
        <f>'ALL minus back'!I26/max!$B$2</f>
        <v>6.2017549824608317E-2</v>
      </c>
      <c r="J26">
        <f>'ALL minus back'!J26/max!$B$2</f>
        <v>6.7364713882415952E-2</v>
      </c>
      <c r="K26">
        <f>'ALL minus back'!K26/max!$B$2</f>
        <v>6.8237110996065622E-2</v>
      </c>
      <c r="L26">
        <f>'ALL minus back'!L26/max!$B$2</f>
        <v>2.3586831589684391E-2</v>
      </c>
      <c r="M26">
        <f>'ALL minus back'!M26/max!$B$2</f>
        <v>5.913651640601765E-2</v>
      </c>
      <c r="N26">
        <f>'ALL minus back'!N26/max!$B$2</f>
        <v>8.9219356222109483E-3</v>
      </c>
      <c r="O26">
        <f>'ALL minus back'!O26/max!$B$2</f>
        <v>1.9745962320121369E-2</v>
      </c>
      <c r="P26">
        <f>'ALL minus back'!P26/max!$B$2</f>
        <v>4.8159571430771583E-2</v>
      </c>
      <c r="Q26">
        <f>'ALL minus back'!Q26/max!$B$2</f>
        <v>2.196694605330338E-2</v>
      </c>
      <c r="R26">
        <f>'ALL minus back'!R26/max!$B$2</f>
        <v>9.6150634217537119E-3</v>
      </c>
      <c r="S26">
        <f>'ALL minus back'!S26/max!$B$2</f>
        <v>6.4289895523218623E-3</v>
      </c>
      <c r="T26">
        <f>'ALL minus back'!T26/max!$B$2</f>
        <v>4.0210992156244817E-2</v>
      </c>
      <c r="U26">
        <f>'ALL minus back'!U26/max!$B$2</f>
        <v>2.1268696652454452E-2</v>
      </c>
      <c r="V26">
        <f>'ALL minus back'!V26/max!$B$2</f>
        <v>6.305947724884528E-2</v>
      </c>
      <c r="W26">
        <f>'ALL minus back'!W26/max!$B$2</f>
        <v>-1.6242906442398648E-3</v>
      </c>
      <c r="X26">
        <f>'ALL minus back'!X26/max!$B$2</f>
        <v>3.4170368588965819E-3</v>
      </c>
      <c r="Y26">
        <f>'ALL minus back'!Y26/max!$B$2</f>
        <v>5.2846128530489499E-2</v>
      </c>
      <c r="Z26">
        <f>'ALL minus back'!Z26/max!$B$2</f>
        <v>4.5906756812788919E-2</v>
      </c>
      <c r="AA26">
        <f>'ALL minus back'!AA26/max!$B$2</f>
        <v>-7.0179869709076782E-4</v>
      </c>
      <c r="AB26">
        <f>'ALL minus back'!AB26/max!$B$2</f>
        <v>1.4589597813557712E-3</v>
      </c>
      <c r="AC26">
        <f>'ALL minus back'!AC26/max!$B$2</f>
        <v>4.01213110598014E-3</v>
      </c>
      <c r="AD26">
        <f>'ALL minus back'!AD26/max!$B$2</f>
        <v>1.9550087606961655E-2</v>
      </c>
      <c r="AE26">
        <f>'ALL minus back'!AE26/max!$B$2</f>
        <v>4.4755729992856423E-2</v>
      </c>
      <c r="AF26">
        <f>'ALL minus back'!AF26/max!$B$2</f>
        <v>2.0465905550336439E-2</v>
      </c>
      <c r="AG26">
        <f>'ALL minus back'!AG26/max!$B$2</f>
        <v>4.8793933499267202E-2</v>
      </c>
      <c r="AH26">
        <f>'ALL minus back'!AH26/max!$B$2</f>
        <v>3.9190931050537177E-2</v>
      </c>
      <c r="AI26">
        <f>'ALL minus back'!AI26/max!$B$2</f>
        <v>4.7135383853545251E-2</v>
      </c>
      <c r="AJ26">
        <f>'ALL minus back'!AJ26/max!$B$2</f>
        <v>2.8695628892408728E-2</v>
      </c>
      <c r="AK26">
        <f>'ALL minus back'!AK26/max!$B$2</f>
        <v>5.000037577996265E-2</v>
      </c>
      <c r="AL26">
        <f>'ALL minus back'!AL26/max!$B$2</f>
        <v>2.3856326004518359E-2</v>
      </c>
      <c r="AM26">
        <f>'ALL minus back'!AM26/max!$B$2</f>
        <v>2.2197776358796412E-2</v>
      </c>
      <c r="AN26">
        <f>'ALL minus back'!AN26/max!$B$2</f>
        <v>9.3005626037333654E-3</v>
      </c>
      <c r="AO26">
        <f>'ALL minus back'!AO26/max!$B$2</f>
        <v>-2.7988356981484302E-4</v>
      </c>
      <c r="AP26">
        <f>'ALL minus back'!AP26/max!$B$2</f>
        <v>3.7796847097123526E-2</v>
      </c>
      <c r="AQ26">
        <f>'ALL minus back'!AQ26/max!$B$2</f>
        <v>9.4051308417969059E-3</v>
      </c>
      <c r="AR26">
        <f>'ALL minus back'!AR26/max!$B$2</f>
        <v>-4.4961688687861654E-3</v>
      </c>
      <c r="AS26">
        <f>'ALL minus back'!AS26/max!$B$2</f>
        <v>2.7605391234091243E-2</v>
      </c>
      <c r="AT26">
        <f>'ALL minus back'!AT26/max!$B$2</f>
        <v>1.8177863337878582E-2</v>
      </c>
    </row>
    <row r="27" spans="1:46" x14ac:dyDescent="0.2">
      <c r="A27">
        <v>25</v>
      </c>
      <c r="B27">
        <f>'ALL minus back'!B27/max!$B$2</f>
        <v>3.6529429897252934E-2</v>
      </c>
      <c r="C27">
        <f>'ALL minus back'!C27/max!$B$2</f>
        <v>3.1830427040993453E-2</v>
      </c>
      <c r="D27">
        <f>'ALL minus back'!D27/max!$B$2</f>
        <v>8.4724089604329908E-3</v>
      </c>
      <c r="E27">
        <f>'ALL minus back'!E27/max!$B$2</f>
        <v>1.3840994845465372E-3</v>
      </c>
      <c r="F27">
        <f>'ALL minus back'!F27/max!$B$2</f>
        <v>1.9983406921601624E-2</v>
      </c>
      <c r="G27">
        <f>'ALL minus back'!G27/max!$B$2</f>
        <v>5.1313270411118946E-2</v>
      </c>
      <c r="H27">
        <f>'ALL minus back'!H27/max!$B$2</f>
        <v>4.1043531004808627E-2</v>
      </c>
      <c r="I27">
        <f>'ALL minus back'!I27/max!$B$2</f>
        <v>5.4965396730998671E-2</v>
      </c>
      <c r="J27">
        <f>'ALL minus back'!J27/max!$B$2</f>
        <v>5.8796646412616282E-2</v>
      </c>
      <c r="K27">
        <f>'ALL minus back'!K27/max!$B$2</f>
        <v>5.844171678843188E-2</v>
      </c>
      <c r="L27">
        <f>'ALL minus back'!L27/max!$B$2</f>
        <v>1.8516645322712369E-2</v>
      </c>
      <c r="M27">
        <f>'ALL minus back'!M27/max!$B$2</f>
        <v>5.2319545652171354E-2</v>
      </c>
      <c r="N27">
        <f>'ALL minus back'!N27/max!$B$2</f>
        <v>5.9000581677054595E-3</v>
      </c>
      <c r="O27">
        <f>'ALL minus back'!O27/max!$B$2</f>
        <v>2.029361541313893E-2</v>
      </c>
      <c r="P27">
        <f>'ALL minus back'!P27/max!$B$2</f>
        <v>4.2565615185680625E-2</v>
      </c>
      <c r="Q27">
        <f>'ALL minus back'!Q27/max!$B$2</f>
        <v>1.8511523721406298E-2</v>
      </c>
      <c r="R27">
        <f>'ALL minus back'!R27/max!$B$2</f>
        <v>5.1641795924943648E-3</v>
      </c>
      <c r="S27">
        <f>'ALL minus back'!S27/max!$B$2</f>
        <v>6.3095739778298776E-3</v>
      </c>
      <c r="T27">
        <f>'ALL minus back'!T27/max!$B$2</f>
        <v>3.5037975811238006E-2</v>
      </c>
      <c r="U27">
        <f>'ALL minus back'!U27/max!$B$2</f>
        <v>1.5747384881846072E-2</v>
      </c>
      <c r="V27">
        <f>'ALL minus back'!V27/max!$B$2</f>
        <v>5.6418644467374574E-2</v>
      </c>
      <c r="W27">
        <f>'ALL minus back'!W27/max!$B$2</f>
        <v>-5.9335343337546644E-3</v>
      </c>
      <c r="X27">
        <f>'ALL minus back'!X27/max!$B$2</f>
        <v>-1.8070628151984573E-3</v>
      </c>
      <c r="Y27">
        <f>'ALL minus back'!Y27/max!$B$2</f>
        <v>4.982524620577148E-2</v>
      </c>
      <c r="Z27">
        <f>'ALL minus back'!Z27/max!$B$2</f>
        <v>4.2815220273163153E-2</v>
      </c>
      <c r="AA27">
        <f>'ALL minus back'!AA27/max!$B$2</f>
        <v>-6.0825649707205577E-4</v>
      </c>
      <c r="AB27">
        <f>'ALL minus back'!AB27/max!$B$2</f>
        <v>1.6822005636699085E-3</v>
      </c>
      <c r="AC27">
        <f>'ALL minus back'!AC27/max!$B$2</f>
        <v>9.5177529969403833E-4</v>
      </c>
      <c r="AD27">
        <f>'ALL minus back'!AD27/max!$B$2</f>
        <v>1.4476915950627329E-2</v>
      </c>
      <c r="AE27">
        <f>'ALL minus back'!AE27/max!$B$2</f>
        <v>4.1428347693608994E-2</v>
      </c>
      <c r="AF27">
        <f>'ALL minus back'!AF27/max!$B$2</f>
        <v>1.5719136464280182E-2</v>
      </c>
      <c r="AG27">
        <f>'ALL minus back'!AG27/max!$B$2</f>
        <v>4.4664144881419718E-2</v>
      </c>
      <c r="AH27">
        <f>'ALL minus back'!AH27/max!$B$2</f>
        <v>3.3313031106098623E-2</v>
      </c>
      <c r="AI27">
        <f>'ALL minus back'!AI27/max!$B$2</f>
        <v>4.0637186341606832E-2</v>
      </c>
      <c r="AJ27">
        <f>'ALL minus back'!AJ27/max!$B$2</f>
        <v>2.1703183586044981E-2</v>
      </c>
      <c r="AK27">
        <f>'ALL minus back'!AK27/max!$B$2</f>
        <v>4.5866606642965116E-2</v>
      </c>
      <c r="AL27">
        <f>'ALL minus back'!AL27/max!$B$2</f>
        <v>2.5470426519734898E-2</v>
      </c>
      <c r="AM27">
        <f>'ALL minus back'!AM27/max!$B$2</f>
        <v>2.1027835438704155E-2</v>
      </c>
      <c r="AN27">
        <f>'ALL minus back'!AN27/max!$B$2</f>
        <v>4.9558259518001635E-3</v>
      </c>
      <c r="AO27">
        <f>'ALL minus back'!AO27/max!$B$2</f>
        <v>-9.0847388554349327E-4</v>
      </c>
      <c r="AP27">
        <f>'ALL minus back'!AP27/max!$B$2</f>
        <v>3.1488055954726334E-2</v>
      </c>
      <c r="AQ27">
        <f>'ALL minus back'!AQ27/max!$B$2</f>
        <v>7.3203339371244076E-3</v>
      </c>
      <c r="AR27">
        <f>'ALL minus back'!AR27/max!$B$2</f>
        <v>-6.2837536769453223E-3</v>
      </c>
      <c r="AS27">
        <f>'ALL minus back'!AS27/max!$B$2</f>
        <v>2.2464550752211473E-2</v>
      </c>
      <c r="AT27">
        <f>'ALL minus back'!AT27/max!$B$2</f>
        <v>1.9325247982789028E-2</v>
      </c>
    </row>
    <row r="28" spans="1:46" x14ac:dyDescent="0.2">
      <c r="A28">
        <v>26</v>
      </c>
      <c r="B28">
        <f>'ALL minus back'!B28/max!$B$2</f>
        <v>3.2128965977223325E-2</v>
      </c>
      <c r="C28">
        <f>'ALL minus back'!C28/max!$B$2</f>
        <v>2.9339617183048228E-2</v>
      </c>
      <c r="D28">
        <f>'ALL minus back'!D28/max!$B$2</f>
        <v>7.3452586212003658E-3</v>
      </c>
      <c r="E28">
        <f>'ALL minus back'!E28/max!$B$2</f>
        <v>8.9103921166840903E-5</v>
      </c>
      <c r="F28">
        <f>'ALL minus back'!F28/max!$B$2</f>
        <v>1.7409669581370277E-2</v>
      </c>
      <c r="G28">
        <f>'ALL minus back'!G28/max!$B$2</f>
        <v>4.5123563133284583E-2</v>
      </c>
      <c r="H28">
        <f>'ALL minus back'!H28/max!$B$2</f>
        <v>3.7189061628150798E-2</v>
      </c>
      <c r="I28">
        <f>'ALL minus back'!I28/max!$B$2</f>
        <v>4.7840267452977099E-2</v>
      </c>
      <c r="J28">
        <f>'ALL minus back'!J28/max!$B$2</f>
        <v>5.1552101560102911E-2</v>
      </c>
      <c r="K28">
        <f>'ALL minus back'!K28/max!$B$2</f>
        <v>5.2228789815557494E-2</v>
      </c>
      <c r="L28">
        <f>'ALL minus back'!L28/max!$B$2</f>
        <v>1.3151568928730904E-2</v>
      </c>
      <c r="M28">
        <f>'ALL minus back'!M28/max!$B$2</f>
        <v>4.596431511969392E-2</v>
      </c>
      <c r="N28">
        <f>'ALL minus back'!N28/max!$B$2</f>
        <v>-3.7151512063707953E-6</v>
      </c>
      <c r="O28">
        <f>'ALL minus back'!O28/max!$B$2</f>
        <v>1.9088513240557235E-2</v>
      </c>
      <c r="P28">
        <f>'ALL minus back'!P28/max!$B$2</f>
        <v>3.8124019234437249E-2</v>
      </c>
      <c r="Q28">
        <f>'ALL minus back'!Q28/max!$B$2</f>
        <v>1.6180929759237756E-2</v>
      </c>
      <c r="R28">
        <f>'ALL minus back'!R28/max!$B$2</f>
        <v>2.573193335947506E-3</v>
      </c>
      <c r="S28">
        <f>'ALL minus back'!S28/max!$B$2</f>
        <v>5.8339019394368702E-3</v>
      </c>
      <c r="T28">
        <f>'ALL minus back'!T28/max!$B$2</f>
        <v>2.9260915685259393E-2</v>
      </c>
      <c r="U28">
        <f>'ALL minus back'!U28/max!$B$2</f>
        <v>1.0564417238964983E-2</v>
      </c>
      <c r="V28">
        <f>'ALL minus back'!V28/max!$B$2</f>
        <v>5.1791290955810393E-2</v>
      </c>
      <c r="W28">
        <f>'ALL minus back'!W28/max!$B$2</f>
        <v>-8.6711363789833077E-3</v>
      </c>
      <c r="X28">
        <f>'ALL minus back'!X28/max!$B$2</f>
        <v>-6.1644044444391878E-3</v>
      </c>
      <c r="Y28">
        <f>'ALL minus back'!Y28/max!$B$2</f>
        <v>4.5872590690086951E-2</v>
      </c>
      <c r="Z28">
        <f>'ALL minus back'!Z28/max!$B$2</f>
        <v>3.739176293165241E-2</v>
      </c>
      <c r="AA28">
        <f>'ALL minus back'!AA28/max!$B$2</f>
        <v>-6.4308603963224157E-4</v>
      </c>
      <c r="AB28">
        <f>'ALL minus back'!AB28/max!$B$2</f>
        <v>-2.2827282193928979E-3</v>
      </c>
      <c r="AC28">
        <f>'ALL minus back'!AC28/max!$B$2</f>
        <v>-1.6985870341696574E-3</v>
      </c>
      <c r="AD28">
        <f>'ALL minus back'!AD28/max!$B$2</f>
        <v>1.0778350240667447E-2</v>
      </c>
      <c r="AE28">
        <f>'ALL minus back'!AE28/max!$B$2</f>
        <v>3.9652041023040839E-2</v>
      </c>
      <c r="AF28">
        <f>'ALL minus back'!AF28/max!$B$2</f>
        <v>1.2690624811191868E-2</v>
      </c>
      <c r="AG28">
        <f>'ALL minus back'!AG28/max!$B$2</f>
        <v>3.9360103114400774E-2</v>
      </c>
      <c r="AH28">
        <f>'ALL minus back'!AH28/max!$B$2</f>
        <v>2.8314162473892651E-2</v>
      </c>
      <c r="AI28">
        <f>'ALL minus back'!AI28/max!$B$2</f>
        <v>3.5024654340483644E-2</v>
      </c>
      <c r="AJ28">
        <f>'ALL minus back'!AJ28/max!$B$2</f>
        <v>1.6515240294226748E-2</v>
      </c>
      <c r="AK28">
        <f>'ALL minus back'!AK28/max!$B$2</f>
        <v>4.2045971679080099E-2</v>
      </c>
      <c r="AL28">
        <f>'ALL minus back'!AL28/max!$B$2</f>
        <v>2.4442789159245595E-2</v>
      </c>
      <c r="AM28">
        <f>'ALL minus back'!AM28/max!$B$2</f>
        <v>2.0805258076248234E-2</v>
      </c>
      <c r="AN28">
        <f>'ALL minus back'!AN28/max!$B$2</f>
        <v>2.1843894937988006E-3</v>
      </c>
      <c r="AO28">
        <f>'ALL minus back'!AO28/max!$B$2</f>
        <v>-3.0742080129272692E-3</v>
      </c>
      <c r="AP28">
        <f>'ALL minus back'!AP28/max!$B$2</f>
        <v>2.8245259687410797E-2</v>
      </c>
      <c r="AQ28">
        <f>'ALL minus back'!AQ28/max!$B$2</f>
        <v>4.9502664933876927E-3</v>
      </c>
      <c r="AR28">
        <f>'ALL minus back'!AR28/max!$B$2</f>
        <v>-8.0544212787181189E-3</v>
      </c>
      <c r="AS28">
        <f>'ALL minus back'!AS28/max!$B$2</f>
        <v>1.9556781513331765E-2</v>
      </c>
      <c r="AT28">
        <f>'ALL minus back'!AT28/max!$B$2</f>
        <v>1.8237571125124575E-2</v>
      </c>
    </row>
    <row r="29" spans="1:46" x14ac:dyDescent="0.2">
      <c r="A29">
        <v>27</v>
      </c>
      <c r="B29">
        <f>'ALL minus back'!B29/max!$B$2</f>
        <v>2.790795712886103E-2</v>
      </c>
      <c r="C29">
        <f>'ALL minus back'!C29/max!$B$2</f>
        <v>2.594589289797198E-2</v>
      </c>
      <c r="D29">
        <f>'ALL minus back'!D29/max!$B$2</f>
        <v>7.2367894743701321E-3</v>
      </c>
      <c r="E29">
        <f>'ALL minus back'!E29/max!$B$2</f>
        <v>1.5796026825854142E-5</v>
      </c>
      <c r="F29">
        <f>'ALL minus back'!F29/max!$B$2</f>
        <v>1.4194405238173695E-2</v>
      </c>
      <c r="G29">
        <f>'ALL minus back'!G29/max!$B$2</f>
        <v>4.14249974233247E-2</v>
      </c>
      <c r="H29">
        <f>'ALL minus back'!H29/max!$B$2</f>
        <v>3.3072541407468965E-2</v>
      </c>
      <c r="I29">
        <f>'ALL minus back'!I29/max!$B$2</f>
        <v>4.0536014813217738E-2</v>
      </c>
      <c r="J29">
        <f>'ALL minus back'!J29/max!$B$2</f>
        <v>4.5833422381653575E-2</v>
      </c>
      <c r="K29">
        <f>'ALL minus back'!K29/max!$B$2</f>
        <v>4.5893130168899565E-2</v>
      </c>
      <c r="L29">
        <f>'ALL minus back'!L29/max!$B$2</f>
        <v>9.1889621151720908E-3</v>
      </c>
      <c r="M29">
        <f>'ALL minus back'!M29/max!$B$2</f>
        <v>4.1389371776934601E-2</v>
      </c>
      <c r="N29">
        <f>'ALL minus back'!N29/max!$B$2</f>
        <v>-4.584960982619549E-3</v>
      </c>
      <c r="O29">
        <f>'ALL minus back'!O29/max!$B$2</f>
        <v>1.602550375483789E-2</v>
      </c>
      <c r="P29">
        <f>'ALL minus back'!P29/max!$B$2</f>
        <v>3.4775075789795377E-2</v>
      </c>
      <c r="Q29">
        <f>'ALL minus back'!Q29/max!$B$2</f>
        <v>1.4028132319090664E-2</v>
      </c>
      <c r="R29">
        <f>'ALL minus back'!R29/max!$B$2</f>
        <v>6.9903223628171168E-4</v>
      </c>
      <c r="S29">
        <f>'ALL minus back'!S29/max!$B$2</f>
        <v>7.4344023475585094E-3</v>
      </c>
      <c r="T29">
        <f>'ALL minus back'!T29/max!$B$2</f>
        <v>2.6406551744971914E-2</v>
      </c>
      <c r="U29">
        <f>'ALL minus back'!U29/max!$B$2</f>
        <v>6.4837216906307119E-3</v>
      </c>
      <c r="V29">
        <f>'ALL minus back'!V29/max!$B$2</f>
        <v>4.7313206912361058E-2</v>
      </c>
      <c r="W29">
        <f>'ALL minus back'!W29/max!$B$2</f>
        <v>-9.1169545237533654E-3</v>
      </c>
      <c r="X29">
        <f>'ALL minus back'!X29/max!$B$2</f>
        <v>-9.3999030933134952E-3</v>
      </c>
      <c r="Y29">
        <f>'ALL minus back'!Y29/max!$B$2</f>
        <v>4.3005953482421193E-2</v>
      </c>
      <c r="Z29">
        <f>'ALL minus back'!Z29/max!$B$2</f>
        <v>3.313592454072984E-2</v>
      </c>
      <c r="AA29">
        <f>'ALL minus back'!AA29/max!$B$2</f>
        <v>-1.4452601612817192E-4</v>
      </c>
      <c r="AB29">
        <f>'ALL minus back'!AB29/max!$B$2</f>
        <v>-6.3538041797820384E-3</v>
      </c>
      <c r="AC29">
        <f>'ALL minus back'!AC29/max!$B$2</f>
        <v>-2.5716475676777306E-3</v>
      </c>
      <c r="AD29">
        <f>'ALL minus back'!AD29/max!$B$2</f>
        <v>8.3505652692595772E-3</v>
      </c>
      <c r="AE29">
        <f>'ALL minus back'!AE29/max!$B$2</f>
        <v>3.8042584446832194E-2</v>
      </c>
      <c r="AF29">
        <f>'ALL minus back'!AF29/max!$B$2</f>
        <v>9.6687473566864739E-3</v>
      </c>
      <c r="AG29">
        <f>'ALL minus back'!AG29/max!$B$2</f>
        <v>3.4467381659521137E-2</v>
      </c>
      <c r="AH29">
        <f>'ALL minus back'!AH29/max!$B$2</f>
        <v>2.584955770034985E-2</v>
      </c>
      <c r="AI29">
        <f>'ALL minus back'!AI29/max!$B$2</f>
        <v>3.1332722829106582E-2</v>
      </c>
      <c r="AJ29">
        <f>'ALL minus back'!AJ29/max!$B$2</f>
        <v>1.4180002393050218E-2</v>
      </c>
      <c r="AK29">
        <f>'ALL minus back'!AK29/max!$B$2</f>
        <v>3.8329493632946299E-2</v>
      </c>
      <c r="AL29">
        <f>'ALL minus back'!AL29/max!$B$2</f>
        <v>2.2775615055365888E-2</v>
      </c>
      <c r="AM29">
        <f>'ALL minus back'!AM29/max!$B$2</f>
        <v>2.0914722352865931E-2</v>
      </c>
      <c r="AN29">
        <f>'ALL minus back'!AN29/max!$B$2</f>
        <v>-1.6113141518116903E-4</v>
      </c>
      <c r="AO29">
        <f>'ALL minus back'!AO29/max!$B$2</f>
        <v>-4.5098485862641417E-3</v>
      </c>
      <c r="AP29">
        <f>'ALL minus back'!AP29/max!$B$2</f>
        <v>2.7685996746873363E-2</v>
      </c>
      <c r="AQ29">
        <f>'ALL minus back'!AQ29/max!$B$2</f>
        <v>3.7783353137205967E-3</v>
      </c>
      <c r="AR29">
        <f>'ALL minus back'!AR29/max!$B$2</f>
        <v>-8.9032669873986021E-3</v>
      </c>
      <c r="AS29">
        <f>'ALL minus back'!AS29/max!$B$2</f>
        <v>1.7795401789575036E-2</v>
      </c>
      <c r="AT29">
        <f>'ALL minus back'!AT29/max!$B$2</f>
        <v>1.7977178830746163E-2</v>
      </c>
    </row>
    <row r="30" spans="1:46" x14ac:dyDescent="0.2">
      <c r="A30">
        <v>28</v>
      </c>
      <c r="B30">
        <f>'ALL minus back'!B30/max!$B$2</f>
        <v>2.3636196661339565E-2</v>
      </c>
      <c r="C30">
        <f>'ALL minus back'!C30/max!$B$2</f>
        <v>2.2273863982343586E-2</v>
      </c>
      <c r="D30">
        <f>'ALL minus back'!D30/max!$B$2</f>
        <v>5.1748805548086033E-3</v>
      </c>
      <c r="E30">
        <f>'ALL minus back'!E30/max!$B$2</f>
        <v>4.7587769854912283E-4</v>
      </c>
      <c r="F30">
        <f>'ALL minus back'!F30/max!$B$2</f>
        <v>1.0466649054449082E-2</v>
      </c>
      <c r="G30">
        <f>'ALL minus back'!G30/max!$B$2</f>
        <v>3.7885652479354041E-2</v>
      </c>
      <c r="H30">
        <f>'ALL minus back'!H30/max!$B$2</f>
        <v>2.6985664207669388E-2</v>
      </c>
      <c r="I30">
        <f>'ALL minus back'!I30/max!$B$2</f>
        <v>3.4807384336894114E-2</v>
      </c>
      <c r="J30">
        <f>'ALL minus back'!J30/max!$B$2</f>
        <v>4.2171344763899561E-2</v>
      </c>
      <c r="K30">
        <f>'ALL minus back'!K30/max!$B$2</f>
        <v>4.0234158777696316E-2</v>
      </c>
      <c r="L30">
        <f>'ALL minus back'!L30/max!$B$2</f>
        <v>7.6965991439514351E-3</v>
      </c>
      <c r="M30">
        <f>'ALL minus back'!M30/max!$B$2</f>
        <v>3.9287989375804806E-2</v>
      </c>
      <c r="N30">
        <f>'ALL minus back'!N30/max!$B$2</f>
        <v>-8.7505742728147731E-3</v>
      </c>
      <c r="O30">
        <f>'ALL minus back'!O30/max!$B$2</f>
        <v>1.1941822817141411E-2</v>
      </c>
      <c r="P30">
        <f>'ALL minus back'!P30/max!$B$2</f>
        <v>3.2495896866644315E-2</v>
      </c>
      <c r="Q30">
        <f>'ALL minus back'!Q30/max!$B$2</f>
        <v>1.217354210524438E-2</v>
      </c>
      <c r="R30">
        <f>'ALL minus back'!R30/max!$B$2</f>
        <v>9.0012806372570203E-5</v>
      </c>
      <c r="S30">
        <f>'ALL minus back'!S30/max!$B$2</f>
        <v>8.7579249648446281E-3</v>
      </c>
      <c r="T30">
        <f>'ALL minus back'!T30/max!$B$2</f>
        <v>2.4672040525475832E-2</v>
      </c>
      <c r="U30">
        <f>'ALL minus back'!U30/max!$B$2</f>
        <v>2.7158286054796148E-3</v>
      </c>
      <c r="V30">
        <f>'ALL minus back'!V30/max!$B$2</f>
        <v>4.3664397691772883E-2</v>
      </c>
      <c r="W30">
        <f>'ALL minus back'!W30/max!$B$2</f>
        <v>-9.6062266692413679E-3</v>
      </c>
      <c r="X30">
        <f>'ALL minus back'!X30/max!$B$2</f>
        <v>-1.2311321141413818E-2</v>
      </c>
      <c r="Y30">
        <f>'ALL minus back'!Y30/max!$B$2</f>
        <v>3.9932992698827559E-2</v>
      </c>
      <c r="Z30">
        <f>'ALL minus back'!Z30/max!$B$2</f>
        <v>2.9706043873376876E-2</v>
      </c>
      <c r="AA30">
        <f>'ALL minus back'!AA30/max!$B$2</f>
        <v>8.3335485498942541E-4</v>
      </c>
      <c r="AB30">
        <f>'ALL minus back'!AB30/max!$B$2</f>
        <v>-9.3945891002486324E-3</v>
      </c>
      <c r="AC30">
        <f>'ALL minus back'!AC30/max!$B$2</f>
        <v>-2.6615409584758274E-3</v>
      </c>
      <c r="AD30">
        <f>'ALL minus back'!AD30/max!$B$2</f>
        <v>7.0724869122662411E-3</v>
      </c>
      <c r="AE30">
        <f>'ALL minus back'!AE30/max!$B$2</f>
        <v>3.7538385354532765E-2</v>
      </c>
      <c r="AF30">
        <f>'ALL minus back'!AF30/max!$B$2</f>
        <v>7.05155601573728E-3</v>
      </c>
      <c r="AG30">
        <f>'ALL minus back'!AG30/max!$B$2</f>
        <v>3.0765498850269704E-2</v>
      </c>
      <c r="AH30">
        <f>'ALL minus back'!AH30/max!$B$2</f>
        <v>2.4051689884387252E-2</v>
      </c>
      <c r="AI30">
        <f>'ALL minus back'!AI30/max!$B$2</f>
        <v>2.8158258807194796E-2</v>
      </c>
      <c r="AJ30">
        <f>'ALL minus back'!AJ30/max!$B$2</f>
        <v>1.3015700541753413E-2</v>
      </c>
      <c r="AK30">
        <f>'ALL minus back'!AK30/max!$B$2</f>
        <v>3.5540144838771201E-2</v>
      </c>
      <c r="AL30">
        <f>'ALL minus back'!AL30/max!$B$2</f>
        <v>2.191615462895281E-2</v>
      </c>
      <c r="AM30">
        <f>'ALL minus back'!AM30/max!$B$2</f>
        <v>1.9803494090232202E-2</v>
      </c>
      <c r="AN30">
        <f>'ALL minus back'!AN30/max!$B$2</f>
        <v>-1.0268943302480119E-3</v>
      </c>
      <c r="AO30">
        <f>'ALL minus back'!AO30/max!$B$2</f>
        <v>-6.3777071972761718E-3</v>
      </c>
      <c r="AP30">
        <f>'ALL minus back'!AP30/max!$B$2</f>
        <v>2.6907141833242314E-2</v>
      </c>
      <c r="AQ30">
        <f>'ALL minus back'!AQ30/max!$B$2</f>
        <v>2.3446849999585622E-3</v>
      </c>
      <c r="AR30">
        <f>'ALL minus back'!AR30/max!$B$2</f>
        <v>-9.5809503726405551E-3</v>
      </c>
      <c r="AS30">
        <f>'ALL minus back'!AS30/max!$B$2</f>
        <v>1.5929201728208688E-2</v>
      </c>
      <c r="AT30">
        <f>'ALL minus back'!AT30/max!$B$2</f>
        <v>1.7982486189612554E-2</v>
      </c>
    </row>
    <row r="31" spans="1:46" x14ac:dyDescent="0.2">
      <c r="A31">
        <v>29</v>
      </c>
      <c r="B31">
        <f>'ALL minus back'!B31/max!$B$2</f>
        <v>1.883104662775394E-2</v>
      </c>
      <c r="C31">
        <f>'ALL minus back'!C31/max!$B$2</f>
        <v>1.8468155965269999E-2</v>
      </c>
      <c r="D31">
        <f>'ALL minus back'!D31/max!$B$2</f>
        <v>3.1093228260264589E-3</v>
      </c>
      <c r="E31">
        <f>'ALL minus back'!E31/max!$B$2</f>
        <v>-2.0777646541743843E-4</v>
      </c>
      <c r="F31">
        <f>'ALL minus back'!F31/max!$B$2</f>
        <v>7.4802645623620887E-3</v>
      </c>
      <c r="G31">
        <f>'ALL minus back'!G31/max!$B$2</f>
        <v>3.5231973046198885E-2</v>
      </c>
      <c r="H31">
        <f>'ALL minus back'!H31/max!$B$2</f>
        <v>1.962833797924686E-2</v>
      </c>
      <c r="I31">
        <f>'ALL minus back'!I31/max!$B$2</f>
        <v>2.985827219405985E-2</v>
      </c>
      <c r="J31">
        <f>'ALL minus back'!J31/max!$B$2</f>
        <v>3.7699894919033146E-2</v>
      </c>
      <c r="K31">
        <f>'ALL minus back'!K31/max!$B$2</f>
        <v>3.6250322528672219E-2</v>
      </c>
      <c r="L31">
        <f>'ALL minus back'!L31/max!$B$2</f>
        <v>6.1985971039354212E-3</v>
      </c>
      <c r="M31">
        <f>'ALL minus back'!M31/max!$B$2</f>
        <v>3.8851127399121756E-2</v>
      </c>
      <c r="N31">
        <f>'ALL minus back'!N31/max!$B$2</f>
        <v>-1.382507276886563E-2</v>
      </c>
      <c r="O31">
        <f>'ALL minus back'!O31/max!$B$2</f>
        <v>7.4597582545423979E-3</v>
      </c>
      <c r="P31">
        <f>'ALL minus back'!P31/max!$B$2</f>
        <v>2.9366545395096155E-2</v>
      </c>
      <c r="Q31">
        <f>'ALL minus back'!Q31/max!$B$2</f>
        <v>1.248203233934872E-2</v>
      </c>
      <c r="R31">
        <f>'ALL minus back'!R31/max!$B$2</f>
        <v>3.0230716102495626E-4</v>
      </c>
      <c r="S31">
        <f>'ALL minus back'!S31/max!$B$2</f>
        <v>8.3874049739903946E-3</v>
      </c>
      <c r="T31">
        <f>'ALL minus back'!T31/max!$B$2</f>
        <v>2.203594171856544E-2</v>
      </c>
      <c r="U31">
        <f>'ALL minus back'!U31/max!$B$2</f>
        <v>-5.9629503702713998E-4</v>
      </c>
      <c r="V31">
        <f>'ALL minus back'!V31/max!$B$2</f>
        <v>4.3880009145716728E-2</v>
      </c>
      <c r="W31">
        <f>'ALL minus back'!W31/max!$B$2</f>
        <v>-9.988688217544818E-3</v>
      </c>
      <c r="X31">
        <f>'ALL minus back'!X31/max!$B$2</f>
        <v>-1.4912590405764118E-2</v>
      </c>
      <c r="Y31">
        <f>'ALL minus back'!Y31/max!$B$2</f>
        <v>3.2701716243479846E-2</v>
      </c>
      <c r="Z31">
        <f>'ALL minus back'!Z31/max!$B$2</f>
        <v>2.7155194518256501E-2</v>
      </c>
      <c r="AA31">
        <f>'ALL minus back'!AA31/max!$B$2</f>
        <v>2.1807605871739782E-3</v>
      </c>
      <c r="AB31">
        <f>'ALL minus back'!AB31/max!$B$2</f>
        <v>-1.2124230107177829E-2</v>
      </c>
      <c r="AC31">
        <f>'ALL minus back'!AC31/max!$B$2</f>
        <v>-2.8983818478849591E-3</v>
      </c>
      <c r="AD31">
        <f>'ALL minus back'!AD31/max!$B$2</f>
        <v>5.4978598786178754E-3</v>
      </c>
      <c r="AE31">
        <f>'ALL minus back'!AE31/max!$B$2</f>
        <v>3.5161683712213225E-2</v>
      </c>
      <c r="AF31">
        <f>'ALL minus back'!AF31/max!$B$2</f>
        <v>6.6966263915527856E-3</v>
      </c>
      <c r="AG31">
        <f>'ALL minus back'!AG31/max!$B$2</f>
        <v>2.7929378956085205E-2</v>
      </c>
      <c r="AH31">
        <f>'ALL minus back'!AH31/max!$B$2</f>
        <v>2.3006803607582435E-2</v>
      </c>
      <c r="AI31">
        <f>'ALL minus back'!AI31/max!$B$2</f>
        <v>2.5889362891847179E-2</v>
      </c>
      <c r="AJ31">
        <f>'ALL minus back'!AJ31/max!$B$2</f>
        <v>1.089607409452073E-2</v>
      </c>
      <c r="AK31">
        <f>'ALL minus back'!AK31/max!$B$2</f>
        <v>3.2647634256632078E-2</v>
      </c>
      <c r="AL31">
        <f>'ALL minus back'!AL31/max!$B$2</f>
        <v>2.0657647157778982E-2</v>
      </c>
      <c r="AM31">
        <f>'ALL minus back'!AM31/max!$B$2</f>
        <v>1.8670704682204123E-2</v>
      </c>
      <c r="AN31">
        <f>'ALL minus back'!AN31/max!$B$2</f>
        <v>-5.6974497429861265E-5</v>
      </c>
      <c r="AO31">
        <f>'ALL minus back'!AO31/max!$B$2</f>
        <v>-8.9544299268698203E-3</v>
      </c>
      <c r="AP31">
        <f>'ALL minus back'!AP31/max!$B$2</f>
        <v>2.5836050472035067E-2</v>
      </c>
      <c r="AQ31">
        <f>'ALL minus back'!AQ31/max!$B$2</f>
        <v>1.8388273580133565E-3</v>
      </c>
      <c r="AR31">
        <f>'ALL minus back'!AR31/max!$B$2</f>
        <v>-8.2507935567715171E-3</v>
      </c>
      <c r="AS31">
        <f>'ALL minus back'!AS31/max!$B$2</f>
        <v>1.5521861935219433E-2</v>
      </c>
      <c r="AT31">
        <f>'ALL minus back'!AT31/max!$B$2</f>
        <v>1.6385634590711438E-2</v>
      </c>
    </row>
    <row r="32" spans="1:46" x14ac:dyDescent="0.2">
      <c r="A32">
        <v>30</v>
      </c>
      <c r="B32">
        <f>'ALL minus back'!B32/max!$B$2</f>
        <v>1.5750124805860865E-2</v>
      </c>
      <c r="C32">
        <f>'ALL minus back'!C32/max!$B$2</f>
        <v>1.4709219048205813E-2</v>
      </c>
      <c r="D32">
        <f>'ALL minus back'!D32/max!$B$2</f>
        <v>4.5265800350909323E-4</v>
      </c>
      <c r="E32">
        <f>'ALL minus back'!E32/max!$B$2</f>
        <v>6.6428893830316853E-4</v>
      </c>
      <c r="F32">
        <f>'ALL minus back'!F32/max!$B$2</f>
        <v>5.7105920903767577E-3</v>
      </c>
      <c r="G32">
        <f>'ALL minus back'!G32/max!$B$2</f>
        <v>3.1679359705062478E-2</v>
      </c>
      <c r="H32">
        <f>'ALL minus back'!H32/max!$B$2</f>
        <v>1.3169945658805584E-2</v>
      </c>
      <c r="I32">
        <f>'ALL minus back'!I32/max!$B$2</f>
        <v>2.5469749831479548E-2</v>
      </c>
      <c r="J32">
        <f>'ALL minus back'!J32/max!$B$2</f>
        <v>3.4873726322723023E-2</v>
      </c>
      <c r="K32">
        <f>'ALL minus back'!K32/max!$B$2</f>
        <v>3.0372422584233658E-2</v>
      </c>
      <c r="L32">
        <f>'ALL minus back'!L32/max!$B$2</f>
        <v>7.5038756751186521E-3</v>
      </c>
      <c r="M32">
        <f>'ALL minus back'!M32/max!$B$2</f>
        <v>3.848690989692119E-2</v>
      </c>
      <c r="N32">
        <f>'ALL minus back'!N32/max!$B$2</f>
        <v>-1.6968687767367003E-2</v>
      </c>
      <c r="O32">
        <f>'ALL minus back'!O32/max!$B$2</f>
        <v>3.145870626019611E-3</v>
      </c>
      <c r="P32">
        <f>'ALL minus back'!P32/max!$B$2</f>
        <v>2.6435888171105575E-2</v>
      </c>
      <c r="Q32">
        <f>'ALL minus back'!Q32/max!$B$2</f>
        <v>1.0560105009886151E-2</v>
      </c>
      <c r="R32">
        <f>'ALL minus back'!R32/max!$B$2</f>
        <v>7.8527681785919335E-4</v>
      </c>
      <c r="S32">
        <f>'ALL minus back'!S32/max!$B$2</f>
        <v>8.8133205230117879E-3</v>
      </c>
      <c r="T32">
        <f>'ALL minus back'!T32/max!$B$2</f>
        <v>1.9876178369906274E-2</v>
      </c>
      <c r="U32">
        <f>'ALL minus back'!U32/max!$B$2</f>
        <v>-2.8847618381942662E-3</v>
      </c>
      <c r="V32">
        <f>'ALL minus back'!V32/max!$B$2</f>
        <v>4.304410012427274E-2</v>
      </c>
      <c r="W32">
        <f>'ALL minus back'!W32/max!$B$2</f>
        <v>-9.552489660719983E-3</v>
      </c>
      <c r="X32">
        <f>'ALL minus back'!X32/max!$B$2</f>
        <v>-1.5533883103051538E-2</v>
      </c>
      <c r="Y32">
        <f>'ALL minus back'!Y32/max!$B$2</f>
        <v>3.0517406360064024E-2</v>
      </c>
      <c r="Z32">
        <f>'ALL minus back'!Z32/max!$B$2</f>
        <v>2.5964355872628114E-2</v>
      </c>
      <c r="AA32">
        <f>'ALL minus back'!AA32/max!$B$2</f>
        <v>2.2212291985296171E-3</v>
      </c>
      <c r="AB32">
        <f>'ALL minus back'!AB32/max!$B$2</f>
        <v>-1.2335197622113688E-2</v>
      </c>
      <c r="AC32">
        <f>'ALL minus back'!AC32/max!$B$2</f>
        <v>-2.1016145980800828E-3</v>
      </c>
      <c r="AD32">
        <f>'ALL minus back'!AD32/max!$B$2</f>
        <v>6.0322445744695023E-3</v>
      </c>
      <c r="AE32">
        <f>'ALL minus back'!AE32/max!$B$2</f>
        <v>3.2939558896874915E-2</v>
      </c>
      <c r="AF32">
        <f>'ALL minus back'!AF32/max!$B$2</f>
        <v>4.8788559798415244E-3</v>
      </c>
      <c r="AG32">
        <f>'ALL minus back'!AG32/max!$B$2</f>
        <v>2.6088388849333819E-2</v>
      </c>
      <c r="AH32">
        <f>'ALL minus back'!AH32/max!$B$2</f>
        <v>2.3617149877208102E-2</v>
      </c>
      <c r="AI32">
        <f>'ALL minus back'!AI32/max!$B$2</f>
        <v>2.1729720380376565E-2</v>
      </c>
      <c r="AJ32">
        <f>'ALL minus back'!AJ32/max!$B$2</f>
        <v>9.8909930092132385E-3</v>
      </c>
      <c r="AK32">
        <f>'ALL minus back'!AK32/max!$B$2</f>
        <v>2.9955476471696215E-2</v>
      </c>
      <c r="AL32">
        <f>'ALL minus back'!AL32/max!$B$2</f>
        <v>1.878647144747549E-2</v>
      </c>
      <c r="AM32">
        <f>'ALL minus back'!AM32/max!$B$2</f>
        <v>1.6634005717257556E-2</v>
      </c>
      <c r="AN32">
        <f>'ALL minus back'!AN32/max!$B$2</f>
        <v>-2.1570300588429417E-3</v>
      </c>
      <c r="AO32">
        <f>'ALL minus back'!AO32/max!$B$2</f>
        <v>-1.023814735265861E-2</v>
      </c>
      <c r="AP32">
        <f>'ALL minus back'!AP32/max!$B$2</f>
        <v>2.5504340542890695E-2</v>
      </c>
      <c r="AQ32">
        <f>'ALL minus back'!AQ32/max!$B$2</f>
        <v>1.5084442685855128E-3</v>
      </c>
      <c r="AR32">
        <f>'ALL minus back'!AR32/max!$B$2</f>
        <v>-7.8252097176792802E-3</v>
      </c>
      <c r="AS32">
        <f>'ALL minus back'!AS32/max!$B$2</f>
        <v>1.327718084469931E-2</v>
      </c>
      <c r="AT32">
        <f>'ALL minus back'!AT32/max!$B$2</f>
        <v>1.4776841434361102E-2</v>
      </c>
    </row>
    <row r="33" spans="1:46" x14ac:dyDescent="0.2">
      <c r="A33">
        <v>31</v>
      </c>
      <c r="B33">
        <f>'ALL minus back'!B33/max!$B$2</f>
        <v>1.5488405671765926E-2</v>
      </c>
      <c r="C33">
        <f>'ALL minus back'!C33/max!$B$2</f>
        <v>1.3096445372705802E-2</v>
      </c>
      <c r="D33">
        <f>'ALL minus back'!D33/max!$B$2</f>
        <v>-2.0218980679080848E-3</v>
      </c>
      <c r="E33">
        <f>'ALL minus back'!E33/max!$B$2</f>
        <v>1.3270453767336937E-3</v>
      </c>
      <c r="F33">
        <f>'ALL minus back'!F33/max!$B$2</f>
        <v>4.2454293333459977E-3</v>
      </c>
      <c r="G33">
        <f>'ALL minus back'!G33/max!$B$2</f>
        <v>2.9473488676252314E-2</v>
      </c>
      <c r="H33">
        <f>'ALL minus back'!H33/max!$B$2</f>
        <v>8.025124657776047E-3</v>
      </c>
      <c r="I33">
        <f>'ALL minus back'!I33/max!$B$2</f>
        <v>2.0799274029126492E-2</v>
      </c>
      <c r="J33">
        <f>'ALL minus back'!J33/max!$B$2</f>
        <v>3.1705896499394058E-2</v>
      </c>
      <c r="K33">
        <f>'ALL minus back'!K33/max!$B$2</f>
        <v>2.8883045002375308E-2</v>
      </c>
      <c r="L33">
        <f>'ALL minus back'!L33/max!$B$2</f>
        <v>7.3642257949488475E-3</v>
      </c>
      <c r="M33">
        <f>'ALL minus back'!M33/max!$B$2</f>
        <v>3.6803482006513434E-2</v>
      </c>
      <c r="N33">
        <f>'ALL minus back'!N33/max!$B$2</f>
        <v>-1.8247761254147805E-2</v>
      </c>
      <c r="O33">
        <f>'ALL minus back'!O33/max!$B$2</f>
        <v>-5.1481381003145866E-5</v>
      </c>
      <c r="P33">
        <f>'ALL minus back'!P33/max!$B$2</f>
        <v>2.2019833884406318E-2</v>
      </c>
      <c r="Q33">
        <f>'ALL minus back'!Q33/max!$B$2</f>
        <v>1.1345925832029181E-2</v>
      </c>
      <c r="R33">
        <f>'ALL minus back'!R33/max!$B$2</f>
        <v>2.383455256476933E-3</v>
      </c>
      <c r="S33">
        <f>'ALL minus back'!S33/max!$B$2</f>
        <v>8.2202231697015397E-3</v>
      </c>
      <c r="T33">
        <f>'ALL minus back'!T33/max!$B$2</f>
        <v>1.6289730615997144E-2</v>
      </c>
      <c r="U33">
        <f>'ALL minus back'!U33/max!$B$2</f>
        <v>-2.8476103261300869E-3</v>
      </c>
      <c r="V33">
        <f>'ALL minus back'!V33/max!$B$2</f>
        <v>4.3916497237922507E-2</v>
      </c>
      <c r="W33">
        <f>'ALL minus back'!W33/max!$B$2</f>
        <v>-9.6845102125194017E-3</v>
      </c>
      <c r="X33">
        <f>'ALL minus back'!X33/max!$B$2</f>
        <v>-1.5888149307377815E-2</v>
      </c>
      <c r="Y33">
        <f>'ALL minus back'!Y33/max!$B$2</f>
        <v>2.6229723815943667E-2</v>
      </c>
      <c r="Z33">
        <f>'ALL minus back'!Z33/max!$B$2</f>
        <v>2.5781915411598771E-2</v>
      </c>
      <c r="AA33">
        <f>'ALL minus back'!AA33/max!$B$2</f>
        <v>2.7682188716886785E-3</v>
      </c>
      <c r="AB33">
        <f>'ALL minus back'!AB33/max!$B$2</f>
        <v>-1.1201744794227298E-2</v>
      </c>
      <c r="AC33">
        <f>'ALL minus back'!AC33/max!$B$2</f>
        <v>-2.3988266945935174E-3</v>
      </c>
      <c r="AD33">
        <f>'ALL minus back'!AD33/max!$B$2</f>
        <v>5.7025249048999697E-3</v>
      </c>
      <c r="AE33">
        <f>'ALL minus back'!AE33/max!$B$2</f>
        <v>3.0261996348821419E-2</v>
      </c>
      <c r="AF33">
        <f>'ALL minus back'!AF33/max!$B$2</f>
        <v>5.0214912493736323E-3</v>
      </c>
      <c r="AG33">
        <f>'ALL minus back'!AG33/max!$B$2</f>
        <v>2.5099893260483532E-2</v>
      </c>
      <c r="AH33">
        <f>'ALL minus back'!AH33/max!$B$2</f>
        <v>2.2821046047261536E-2</v>
      </c>
      <c r="AI33">
        <f>'ALL minus back'!AI33/max!$B$2</f>
        <v>1.9759363401258813E-2</v>
      </c>
      <c r="AJ33">
        <f>'ALL minus back'!AJ33/max!$B$2</f>
        <v>8.9787907040661478E-3</v>
      </c>
      <c r="AK33">
        <f>'ALL minus back'!AK33/max!$B$2</f>
        <v>2.8251150855752329E-2</v>
      </c>
      <c r="AL33">
        <f>'ALL minus back'!AL33/max!$B$2</f>
        <v>1.7486831945087808E-2</v>
      </c>
      <c r="AM33">
        <f>'ALL minus back'!AM33/max!$B$2</f>
        <v>1.5238170335417916E-2</v>
      </c>
      <c r="AN33">
        <f>'ALL minus back'!AN33/max!$B$2</f>
        <v>-3.3090586427614683E-3</v>
      </c>
      <c r="AO33">
        <f>'ALL minus back'!AO33/max!$B$2</f>
        <v>-1.2239685065115835E-2</v>
      </c>
      <c r="AP33">
        <f>'ALL minus back'!AP33/max!$B$2</f>
        <v>2.2984008501251579E-2</v>
      </c>
      <c r="AQ33">
        <f>'ALL minus back'!AQ33/max!$B$2</f>
        <v>2.204371699930447E-3</v>
      </c>
      <c r="AR33">
        <f>'ALL minus back'!AR33/max!$B$2</f>
        <v>-6.0406102988825212E-3</v>
      </c>
      <c r="AS33">
        <f>'ALL minus back'!AS33/max!$B$2</f>
        <v>1.2633995292088388E-2</v>
      </c>
      <c r="AT33">
        <f>'ALL minus back'!AT33/max!$B$2</f>
        <v>1.2921256090727444E-2</v>
      </c>
    </row>
    <row r="34" spans="1:46" x14ac:dyDescent="0.2">
      <c r="A34">
        <v>32</v>
      </c>
      <c r="B34">
        <f>'ALL minus back'!B34/max!$B$2</f>
        <v>1.6329953762005273E-2</v>
      </c>
      <c r="C34">
        <f>'ALL minus back'!C34/max!$B$2</f>
        <v>1.2366020108729838E-2</v>
      </c>
      <c r="D34">
        <f>'ALL minus back'!D34/max!$B$2</f>
        <v>-4.2194763484896484E-3</v>
      </c>
      <c r="E34">
        <f>'ALL minus back'!E34/max!$B$2</f>
        <v>2.729846667085313E-3</v>
      </c>
      <c r="F34">
        <f>'ALL minus back'!F34/max!$B$2</f>
        <v>3.3766810289168501E-3</v>
      </c>
      <c r="G34">
        <f>'ALL minus back'!G34/max!$B$2</f>
        <v>2.7294154441773636E-2</v>
      </c>
      <c r="H34">
        <f>'ALL minus back'!H34/max!$B$2</f>
        <v>5.2520296501290002E-3</v>
      </c>
      <c r="I34">
        <f>'ALL minus back'!I34/max!$B$2</f>
        <v>1.6480410751666563E-2</v>
      </c>
      <c r="J34">
        <f>'ALL minus back'!J34/max!$B$2</f>
        <v>2.9516610967041102E-2</v>
      </c>
      <c r="K34">
        <f>'ALL minus back'!K34/max!$B$2</f>
        <v>2.8023916285891289E-2</v>
      </c>
      <c r="L34">
        <f>'ALL minus back'!L34/max!$B$2</f>
        <v>9.383675843579806E-3</v>
      </c>
      <c r="M34">
        <f>'ALL minus back'!M34/max!$B$2</f>
        <v>3.4593630458553501E-2</v>
      </c>
      <c r="N34">
        <f>'ALL minus back'!N34/max!$B$2</f>
        <v>-1.8546300190377767E-2</v>
      </c>
      <c r="O34">
        <f>'ALL minus back'!O34/max!$B$2</f>
        <v>-1.0983579173828983E-3</v>
      </c>
      <c r="P34">
        <f>'ALL minus back'!P34/max!$B$2</f>
        <v>2.0296932512430296E-2</v>
      </c>
      <c r="Q34">
        <f>'ALL minus back'!Q34/max!$B$2</f>
        <v>1.0804906937594635E-2</v>
      </c>
      <c r="R34">
        <f>'ALL minus back'!R34/max!$B$2</f>
        <v>3.9053404113913817E-3</v>
      </c>
      <c r="S34">
        <f>'ALL minus back'!S34/max!$B$2</f>
        <v>6.7248748091186753E-3</v>
      </c>
      <c r="T34">
        <f>'ALL minus back'!T34/max!$B$2</f>
        <v>1.2944435980575982E-2</v>
      </c>
      <c r="U34">
        <f>'ALL minus back'!U34/max!$B$2</f>
        <v>-1.0703085257744642E-3</v>
      </c>
      <c r="V34">
        <f>'ALL minus back'!V34/max!$B$2</f>
        <v>4.3475323032160527E-2</v>
      </c>
      <c r="W34">
        <f>'ALL minus back'!W34/max!$B$2</f>
        <v>-9.9133900636289921E-3</v>
      </c>
      <c r="X34">
        <f>'ALL minus back'!X34/max!$B$2</f>
        <v>-1.7360277972920557E-2</v>
      </c>
      <c r="Y34">
        <f>'ALL minus back'!Y34/max!$B$2</f>
        <v>2.5363960900876822E-2</v>
      </c>
      <c r="Z34">
        <f>'ALL minus back'!Z34/max!$B$2</f>
        <v>2.6242992213109412E-2</v>
      </c>
      <c r="AA34">
        <f>'ALL minus back'!AA34/max!$B$2</f>
        <v>2.1545555027715499E-3</v>
      </c>
      <c r="AB34">
        <f>'ALL minus back'!AB34/max!$B$2</f>
        <v>-9.5713904924826145E-3</v>
      </c>
      <c r="AC34">
        <f>'ALL minus back'!AC34/max!$B$2</f>
        <v>-3.6835392501696788E-3</v>
      </c>
      <c r="AD34">
        <f>'ALL minus back'!AD34/max!$B$2</f>
        <v>6.5662975603919746E-3</v>
      </c>
      <c r="AE34">
        <f>'ALL minus back'!AE34/max!$B$2</f>
        <v>2.9719650614670343E-2</v>
      </c>
      <c r="AF34">
        <f>'ALL minus back'!AF34/max!$B$2</f>
        <v>4.689781320229262E-3</v>
      </c>
      <c r="AG34">
        <f>'ALL minus back'!AG34/max!$B$2</f>
        <v>2.4758232033464785E-2</v>
      </c>
      <c r="AH34">
        <f>'ALL minus back'!AH34/max!$B$2</f>
        <v>2.2734801465684056E-2</v>
      </c>
      <c r="AI34">
        <f>'ALL minus back'!AI34/max!$B$2</f>
        <v>1.6581582280055567E-2</v>
      </c>
      <c r="AJ34">
        <f>'ALL minus back'!AJ34/max!$B$2</f>
        <v>9.7483577396811297E-3</v>
      </c>
      <c r="AK34">
        <f>'ALL minus back'!AK34/max!$B$2</f>
        <v>2.4241441232254957E-2</v>
      </c>
      <c r="AL34">
        <f>'ALL minus back'!AL34/max!$B$2</f>
        <v>1.7574071656452757E-2</v>
      </c>
      <c r="AM34">
        <f>'ALL minus back'!AM34/max!$B$2</f>
        <v>1.4074531903979422E-2</v>
      </c>
      <c r="AN34">
        <f>'ALL minus back'!AN34/max!$B$2</f>
        <v>-5.5295249084539996E-3</v>
      </c>
      <c r="AO34">
        <f>'ALL minus back'!AO34/max!$B$2</f>
        <v>-1.189835554802624E-2</v>
      </c>
      <c r="AP34">
        <f>'ALL minus back'!AP34/max!$B$2</f>
        <v>2.1682710449218212E-2</v>
      </c>
      <c r="AQ34">
        <f>'ALL minus back'!AQ34/max!$B$2</f>
        <v>2.4932910482151852E-3</v>
      </c>
      <c r="AR34">
        <f>'ALL minus back'!AR34/max!$B$2</f>
        <v>-5.6170167193651211E-3</v>
      </c>
      <c r="AS34">
        <f>'ALL minus back'!AS34/max!$B$2</f>
        <v>1.1864096546544252E-2</v>
      </c>
      <c r="AT34">
        <f>'ALL minus back'!AT34/max!$B$2</f>
        <v>1.2195806475688622E-2</v>
      </c>
    </row>
    <row r="35" spans="1:46" x14ac:dyDescent="0.2">
      <c r="A35">
        <v>33</v>
      </c>
      <c r="B35">
        <f>'ALL minus back'!B35/max!$B$2</f>
        <v>1.6875948305376962E-2</v>
      </c>
      <c r="C35">
        <f>'ALL minus back'!C35/max!$B$2</f>
        <v>1.118281079147174E-2</v>
      </c>
      <c r="D35">
        <f>'ALL minus back'!D35/max!$B$2</f>
        <v>-4.5734108428867708E-3</v>
      </c>
      <c r="E35">
        <f>'ALL minus back'!E35/max!$B$2</f>
        <v>2.1563201995946678E-3</v>
      </c>
      <c r="F35">
        <f>'ALL minus back'!F35/max!$B$2</f>
        <v>1.9330794172804364E-3</v>
      </c>
      <c r="G35">
        <f>'ALL minus back'!G35/max!$B$2</f>
        <v>2.5854533349286994E-2</v>
      </c>
      <c r="H35">
        <f>'ALL minus back'!H35/max!$B$2</f>
        <v>3.0793296142332437E-3</v>
      </c>
      <c r="I35">
        <f>'ALL minus back'!I35/max!$B$2</f>
        <v>1.4722348127201293E-2</v>
      </c>
      <c r="J35">
        <f>'ALL minus back'!J35/max!$B$2</f>
        <v>2.6683808172147969E-2</v>
      </c>
      <c r="K35">
        <f>'ALL minus back'!K35/max!$B$2</f>
        <v>2.7207909860196156E-2</v>
      </c>
      <c r="L35">
        <f>'ALL minus back'!L35/max!$B$2</f>
        <v>6.7741138310009044E-3</v>
      </c>
      <c r="M35">
        <f>'ALL minus back'!M35/max!$B$2</f>
        <v>3.1620514363632349E-2</v>
      </c>
      <c r="N35">
        <f>'ALL minus back'!N35/max!$B$2</f>
        <v>-2.1469328085998152E-2</v>
      </c>
      <c r="O35">
        <f>'ALL minus back'!O35/max!$B$2</f>
        <v>8.8924797805036641E-4</v>
      </c>
      <c r="P35">
        <f>'ALL minus back'!P35/max!$B$2</f>
        <v>2.0169887609568019E-2</v>
      </c>
      <c r="Q35">
        <f>'ALL minus back'!Q35/max!$B$2</f>
        <v>1.0309332303452963E-2</v>
      </c>
      <c r="R35">
        <f>'ALL minus back'!R35/max!$B$2</f>
        <v>4.2811677611119129E-3</v>
      </c>
      <c r="S35">
        <f>'ALL minus back'!S35/max!$B$2</f>
        <v>5.2059750435665313E-3</v>
      </c>
      <c r="T35">
        <f>'ALL minus back'!T35/max!$B$2</f>
        <v>9.9902273516160271E-3</v>
      </c>
      <c r="U35">
        <f>'ALL minus back'!U35/max!$B$2</f>
        <v>9.0004845334319119E-4</v>
      </c>
      <c r="V35">
        <f>'ALL minus back'!V35/max!$B$2</f>
        <v>4.418518228052952E-2</v>
      </c>
      <c r="W35">
        <f>'ALL minus back'!W35/max!$B$2</f>
        <v>-9.8278089019098215E-3</v>
      </c>
      <c r="X35">
        <f>'ALL minus back'!X35/max!$B$2</f>
        <v>-2.0034523421682687E-2</v>
      </c>
      <c r="Y35">
        <f>'ALL minus back'!Y35/max!$B$2</f>
        <v>2.4172458835390126E-2</v>
      </c>
      <c r="Z35">
        <f>'ALL minus back'!Z35/max!$B$2</f>
        <v>2.5861525794593426E-2</v>
      </c>
      <c r="AA35">
        <f>'ALL minus back'!AA35/max!$B$2</f>
        <v>1.5561507905950986E-3</v>
      </c>
      <c r="AB35">
        <f>'ALL minus back'!AB35/max!$B$2</f>
        <v>-8.6502320192486121E-3</v>
      </c>
      <c r="AC35">
        <f>'ALL minus back'!AC35/max!$B$2</f>
        <v>-5.014359485897027E-3</v>
      </c>
      <c r="AD35">
        <f>'ALL minus back'!AD35/max!$B$2</f>
        <v>6.6276638972836499E-3</v>
      </c>
      <c r="AE35">
        <f>'ALL minus back'!AE35/max!$B$2</f>
        <v>2.8906297868408263E-2</v>
      </c>
      <c r="AF35">
        <f>'ALL minus back'!AF35/max!$B$2</f>
        <v>4.4642185684110368E-3</v>
      </c>
      <c r="AG35">
        <f>'ALL minus back'!AG35/max!$B$2</f>
        <v>2.4827891118585153E-2</v>
      </c>
      <c r="AH35">
        <f>'ALL minus back'!AH35/max!$B$2</f>
        <v>2.0651663110657241E-2</v>
      </c>
      <c r="AI35">
        <f>'ALL minus back'!AI35/max!$B$2</f>
        <v>1.4017464527769447E-2</v>
      </c>
      <c r="AJ35">
        <f>'ALL minus back'!AJ35/max!$B$2</f>
        <v>8.9920591012319865E-3</v>
      </c>
      <c r="AK35">
        <f>'ALL minus back'!AK35/max!$B$2</f>
        <v>2.163320605939268E-2</v>
      </c>
      <c r="AL35">
        <f>'ALL minus back'!AL35/max!$B$2</f>
        <v>1.7821527263594483E-2</v>
      </c>
      <c r="AM35">
        <f>'ALL minus back'!AM35/max!$B$2</f>
        <v>1.4344875496232118E-2</v>
      </c>
      <c r="AN35">
        <f>'ALL minus back'!AN35/max!$B$2</f>
        <v>-8.6515787615610261E-3</v>
      </c>
      <c r="AO35">
        <f>'ALL minus back'!AO35/max!$B$2</f>
        <v>-1.0883986584702774E-2</v>
      </c>
      <c r="AP35">
        <f>'ALL minus back'!AP35/max!$B$2</f>
        <v>1.9810539609127258E-2</v>
      </c>
      <c r="AQ35">
        <f>'ALL minus back'!AQ35/max!$B$2</f>
        <v>2.3158262361229849E-3</v>
      </c>
      <c r="AR35">
        <f>'ALL minus back'!AR35/max!$B$2</f>
        <v>-5.8492136697661712E-3</v>
      </c>
      <c r="AS35">
        <f>'ALL minus back'!AS35/max!$B$2</f>
        <v>1.2155669574262139E-2</v>
      </c>
      <c r="AT35">
        <f>'ALL minus back'!AT35/max!$B$2</f>
        <v>1.1198686428680577E-2</v>
      </c>
    </row>
    <row r="36" spans="1:46" x14ac:dyDescent="0.2">
      <c r="A36">
        <v>34</v>
      </c>
      <c r="B36">
        <f>'ALL minus back'!B36/max!$B$2</f>
        <v>1.6567789781201776E-2</v>
      </c>
      <c r="C36">
        <f>'ALL minus back'!C36/max!$B$2</f>
        <v>1.1082966102799359E-2</v>
      </c>
      <c r="D36">
        <f>'ALL minus back'!D36/max!$B$2</f>
        <v>-4.2513205016875295E-3</v>
      </c>
      <c r="E36">
        <f>'ALL minus back'!E36/max!$B$2</f>
        <v>1.4806270739275535E-3</v>
      </c>
      <c r="F36">
        <f>'ALL minus back'!F36/max!$B$2</f>
        <v>1.015238043337987E-3</v>
      </c>
      <c r="G36">
        <f>'ALL minus back'!G36/max!$B$2</f>
        <v>2.665063717923356E-2</v>
      </c>
      <c r="H36">
        <f>'ALL minus back'!H36/max!$B$2</f>
        <v>2.1505418126289487E-3</v>
      </c>
      <c r="I36">
        <f>'ALL minus back'!I36/max!$B$2</f>
        <v>1.2566233587762741E-2</v>
      </c>
      <c r="J36">
        <f>'ALL minus back'!J36/max!$B$2</f>
        <v>2.3346806284955408E-2</v>
      </c>
      <c r="K36">
        <f>'ALL minus back'!K36/max!$B$2</f>
        <v>2.7493180399260277E-2</v>
      </c>
      <c r="L36">
        <f>'ALL minus back'!L36/max!$B$2</f>
        <v>3.5535421289380233E-3</v>
      </c>
      <c r="M36">
        <f>'ALL minus back'!M36/max!$B$2</f>
        <v>2.8940961556004011E-2</v>
      </c>
      <c r="N36">
        <f>'ALL minus back'!N36/max!$B$2</f>
        <v>-2.5252811537818987E-2</v>
      </c>
      <c r="O36">
        <f>'ALL minus back'!O36/max!$B$2</f>
        <v>1.1821478454847811E-3</v>
      </c>
      <c r="P36">
        <f>'ALL minus back'!P36/max!$B$2</f>
        <v>2.0924527698371383E-2</v>
      </c>
      <c r="Q36">
        <f>'ALL minus back'!Q36/max!$B$2</f>
        <v>9.41869114370022E-3</v>
      </c>
      <c r="R36">
        <f>'ALL minus back'!R36/max!$B$2</f>
        <v>3.017352931071787E-3</v>
      </c>
      <c r="S36">
        <f>'ALL minus back'!S36/max!$B$2</f>
        <v>3.2064275906841435E-3</v>
      </c>
      <c r="T36">
        <f>'ALL minus back'!T36/max!$B$2</f>
        <v>7.3382064681066488E-3</v>
      </c>
      <c r="U36">
        <f>'ALL minus back'!U36/max!$B$2</f>
        <v>2.4643924791881168E-3</v>
      </c>
      <c r="V36">
        <f>'ALL minus back'!V36/max!$B$2</f>
        <v>4.3468688833577608E-2</v>
      </c>
      <c r="W36">
        <f>'ALL minus back'!W36/max!$B$2</f>
        <v>-1.0811660551752028E-2</v>
      </c>
      <c r="X36">
        <f>'ALL minus back'!X36/max!$B$2</f>
        <v>-2.2203242938428673E-2</v>
      </c>
      <c r="Y36">
        <f>'ALL minus back'!Y36/max!$B$2</f>
        <v>2.5080017201529227E-2</v>
      </c>
      <c r="Z36">
        <f>'ALL minus back'!Z36/max!$B$2</f>
        <v>2.3260919950101346E-2</v>
      </c>
      <c r="AA36">
        <f>'ALL minus back'!AA36/max!$B$2</f>
        <v>8.7680885570736887E-4</v>
      </c>
      <c r="AB36">
        <f>'ALL minus back'!AB36/max!$B$2</f>
        <v>-9.5836637598609876E-3</v>
      </c>
      <c r="AC36">
        <f>'ALL minus back'!AC36/max!$B$2</f>
        <v>-5.3500499341910743E-3</v>
      </c>
      <c r="AD36">
        <f>'ALL minus back'!AD36/max!$B$2</f>
        <v>6.9583786966406491E-3</v>
      </c>
      <c r="AE36">
        <f>'ALL minus back'!AE36/max!$B$2</f>
        <v>2.8344712958366835E-2</v>
      </c>
      <c r="AF36">
        <f>'ALL minus back'!AF36/max!$B$2</f>
        <v>3.276697022074108E-3</v>
      </c>
      <c r="AG36">
        <f>'ALL minus back'!AG36/max!$B$2</f>
        <v>2.4287203934079762E-2</v>
      </c>
      <c r="AH36">
        <f>'ALL minus back'!AH36/max!$B$2</f>
        <v>1.8130667649159909E-2</v>
      </c>
      <c r="AI36">
        <f>'ALL minus back'!AI36/max!$B$2</f>
        <v>1.2458427860790818E-2</v>
      </c>
      <c r="AJ36">
        <f>'ALL minus back'!AJ36/max!$B$2</f>
        <v>9.5924540729832759E-3</v>
      </c>
      <c r="AK36">
        <f>'ALL minus back'!AK36/max!$B$2</f>
        <v>1.7738599781308366E-2</v>
      </c>
      <c r="AL36">
        <f>'ALL minus back'!AL36/max!$B$2</f>
        <v>1.9106239819170645E-2</v>
      </c>
      <c r="AM36">
        <f>'ALL minus back'!AM36/max!$B$2</f>
        <v>1.6327505742728145E-2</v>
      </c>
      <c r="AN36">
        <f>'ALL minus back'!AN36/max!$B$2</f>
        <v>-1.0078263166810986E-2</v>
      </c>
      <c r="AO36">
        <f>'ALL minus back'!AO36/max!$B$2</f>
        <v>-1.0223883825705399E-2</v>
      </c>
      <c r="AP36">
        <f>'ALL minus back'!AP36/max!$B$2</f>
        <v>1.7690581451965417E-2</v>
      </c>
      <c r="AQ36">
        <f>'ALL minus back'!AQ36/max!$B$2</f>
        <v>2.4435345588435719E-3</v>
      </c>
      <c r="AR36">
        <f>'ALL minus back'!AR36/max!$B$2</f>
        <v>-6.5474630706150987E-3</v>
      </c>
      <c r="AS36">
        <f>'ALL minus back'!AS36/max!$B$2</f>
        <v>1.325329772980097E-2</v>
      </c>
      <c r="AT36">
        <f>'ALL minus back'!AT36/max!$B$2</f>
        <v>1.1565557610314289E-2</v>
      </c>
    </row>
    <row r="37" spans="1:46" x14ac:dyDescent="0.2">
      <c r="A37">
        <v>35</v>
      </c>
      <c r="B37">
        <f>'ALL minus back'!B37/max!$B$2</f>
        <v>1.5743822317207098E-2</v>
      </c>
      <c r="C37">
        <f>'ALL minus back'!C37/max!$B$2</f>
        <v>1.2857282513792678E-2</v>
      </c>
      <c r="D37">
        <f>'ALL minus back'!D37/max!$B$2</f>
        <v>-4.8447495649268386E-3</v>
      </c>
      <c r="E37">
        <f>'ALL minus back'!E37/max!$B$2</f>
        <v>-1.2418556327301134E-4</v>
      </c>
      <c r="F37">
        <f>'ALL minus back'!F37/max!$B$2</f>
        <v>-1.2085453216460042E-3</v>
      </c>
      <c r="G37">
        <f>'ALL minus back'!G37/max!$B$2</f>
        <v>2.8946069888912761E-2</v>
      </c>
      <c r="H37">
        <f>'ALL minus back'!H37/max!$B$2</f>
        <v>1.9946381459310953E-3</v>
      </c>
      <c r="I37">
        <f>'ALL minus back'!I37/max!$B$2</f>
        <v>1.2251109155075574E-2</v>
      </c>
      <c r="J37">
        <f>'ALL minus back'!J37/max!$B$2</f>
        <v>2.2709923220998247E-2</v>
      </c>
      <c r="K37">
        <f>'ALL minus back'!K37/max!$B$2</f>
        <v>2.9009094775450214E-2</v>
      </c>
      <c r="L37">
        <f>'ALL minus back'!L37/max!$B$2</f>
        <v>1.9258415066265844E-3</v>
      </c>
      <c r="M37">
        <f>'ALL minus back'!M37/max!$B$2</f>
        <v>2.5368777329048003E-2</v>
      </c>
      <c r="N37">
        <f>'ALL minus back'!N37/max!$B$2</f>
        <v>-2.6811516494868556E-2</v>
      </c>
      <c r="O37">
        <f>'ALL minus back'!O37/max!$B$2</f>
        <v>2.9305908820049208E-3</v>
      </c>
      <c r="P37">
        <f>'ALL minus back'!P37/max!$B$2</f>
        <v>2.4236651340878233E-2</v>
      </c>
      <c r="Q37">
        <f>'ALL minus back'!Q37/max!$B$2</f>
        <v>7.2313958709221918E-3</v>
      </c>
      <c r="R37">
        <f>'ALL minus back'!R37/max!$B$2</f>
        <v>2.4471435628726015E-3</v>
      </c>
      <c r="S37">
        <f>'ALL minus back'!S37/max!$B$2</f>
        <v>2.0165840748432211E-3</v>
      </c>
      <c r="T37">
        <f>'ALL minus back'!T37/max!$B$2</f>
        <v>7.1677075645264288E-3</v>
      </c>
      <c r="U37">
        <f>'ALL minus back'!U37/max!$B$2</f>
        <v>3.8025103333566013E-3</v>
      </c>
      <c r="V37">
        <f>'ALL minus back'!V37/max!$B$2</f>
        <v>4.1776968194941255E-2</v>
      </c>
      <c r="W37">
        <f>'ALL minus back'!W37/max!$B$2</f>
        <v>-1.2283789217294862E-2</v>
      </c>
      <c r="X37">
        <f>'ALL minus back'!X37/max!$B$2</f>
        <v>-2.5552186383070451E-2</v>
      </c>
      <c r="Y37">
        <f>'ALL minus back'!Y37/max!$B$2</f>
        <v>2.4953635718525168E-2</v>
      </c>
      <c r="Z37">
        <f>'ALL minus back'!Z37/max!$B$2</f>
        <v>2.1685297786665513E-2</v>
      </c>
      <c r="AA37">
        <f>'ALL minus back'!AA37/max!$B$2</f>
        <v>3.7592686269930572E-4</v>
      </c>
      <c r="AB37">
        <f>'ALL minus back'!AB37/max!$B$2</f>
        <v>-1.0324703741569548E-2</v>
      </c>
      <c r="AC37">
        <f>'ALL minus back'!AC37/max!$B$2</f>
        <v>-6.4015704095788141E-3</v>
      </c>
      <c r="AD37">
        <f>'ALL minus back'!AD37/max!$B$2</f>
        <v>5.2082771104748262E-3</v>
      </c>
      <c r="AE37">
        <f>'ALL minus back'!AE37/max!$B$2</f>
        <v>3.0134288026100832E-2</v>
      </c>
      <c r="AF37">
        <f>'ALL minus back'!AF37/max!$B$2</f>
        <v>2.7724979297746796E-3</v>
      </c>
      <c r="AG37">
        <f>'ALL minus back'!AG37/max!$B$2</f>
        <v>2.4413253707154667E-2</v>
      </c>
      <c r="AH37">
        <f>'ALL minus back'!AH37/max!$B$2</f>
        <v>1.5563232797582328E-2</v>
      </c>
      <c r="AI37">
        <f>'ALL minus back'!AI37/max!$B$2</f>
        <v>1.0060165073076931E-2</v>
      </c>
      <c r="AJ37">
        <f>'ALL minus back'!AJ37/max!$B$2</f>
        <v>1.0126507058905748E-2</v>
      </c>
      <c r="AK37">
        <f>'ALL minus back'!AK37/max!$B$2</f>
        <v>1.4871299153784297E-2</v>
      </c>
      <c r="AL37">
        <f>'ALL minus back'!AL37/max!$B$2</f>
        <v>2.1122704478439391E-2</v>
      </c>
      <c r="AM37">
        <f>'ALL minus back'!AM37/max!$B$2</f>
        <v>1.5652807746848404E-2</v>
      </c>
      <c r="AN37">
        <f>'ALL minus back'!AN37/max!$B$2</f>
        <v>-1.0230186314359162E-2</v>
      </c>
      <c r="AO37">
        <f>'ALL minus back'!AO37/max!$B$2</f>
        <v>-1.0421582943475418E-2</v>
      </c>
      <c r="AP37">
        <f>'ALL minus back'!AP37/max!$B$2</f>
        <v>1.5982938736730169E-2</v>
      </c>
      <c r="AQ37">
        <f>'ALL minus back'!AQ37/max!$B$2</f>
        <v>1.6142597359825976E-3</v>
      </c>
      <c r="AR37">
        <f>'ALL minus back'!AR37/max!$B$2</f>
        <v>-7.9383228035175002E-3</v>
      </c>
      <c r="AS37">
        <f>'ALL minus back'!AS37/max!$B$2</f>
        <v>1.4388409107333043E-2</v>
      </c>
      <c r="AT37">
        <f>'ALL minus back'!AT37/max!$B$2</f>
        <v>1.0911757339970678E-2</v>
      </c>
    </row>
    <row r="38" spans="1:46" x14ac:dyDescent="0.2">
      <c r="A38">
        <v>36</v>
      </c>
      <c r="B38">
        <f>'ALL minus back'!B38/max!$B$2</f>
        <v>1.3998696379978514E-2</v>
      </c>
      <c r="C38">
        <f>'ALL minus back'!C38/max!$B$2</f>
        <v>1.3555531914641605E-2</v>
      </c>
      <c r="D38">
        <f>'ALL minus back'!D38/max!$B$2</f>
        <v>-7.0191081504682781E-3</v>
      </c>
      <c r="E38">
        <f>'ALL minus back'!E38/max!$B$2</f>
        <v>-2.4149743339442254E-3</v>
      </c>
      <c r="F38">
        <f>'ALL minus back'!F38/max!$B$2</f>
        <v>-1.8858969969588958E-3</v>
      </c>
      <c r="G38">
        <f>'ALL minus back'!G38/max!$B$2</f>
        <v>3.0146859832415433E-2</v>
      </c>
      <c r="H38">
        <f>'ALL minus back'!H38/max!$B$2</f>
        <v>2.7969781225461408E-4</v>
      </c>
      <c r="I38">
        <f>'ALL minus back'!I38/max!$B$2</f>
        <v>1.3176579857388409E-2</v>
      </c>
      <c r="J38">
        <f>'ALL minus back'!J38/max!$B$2</f>
        <v>2.1452742589540948E-2</v>
      </c>
      <c r="K38">
        <f>'ALL minus back'!K38/max!$B$2</f>
        <v>2.7861378420610611E-2</v>
      </c>
      <c r="L38">
        <f>'ALL minus back'!L38/max!$B$2</f>
        <v>-2.3259500231596124E-4</v>
      </c>
      <c r="M38">
        <f>'ALL minus back'!M38/max!$B$2</f>
        <v>2.5732331411390256E-2</v>
      </c>
      <c r="N38">
        <f>'ALL minus back'!N38/max!$B$2</f>
        <v>-2.9228355038614578E-2</v>
      </c>
      <c r="O38">
        <f>'ALL minus back'!O38/max!$B$2</f>
        <v>5.7584180279608163E-3</v>
      </c>
      <c r="P38">
        <f>'ALL minus back'!P38/max!$B$2</f>
        <v>2.5903825444757847E-2</v>
      </c>
      <c r="Q38">
        <f>'ALL minus back'!Q38/max!$B$2</f>
        <v>5.5386801024983681E-3</v>
      </c>
      <c r="R38">
        <f>'ALL minus back'!R38/max!$B$2</f>
        <v>4.8217355300403793E-5</v>
      </c>
      <c r="S38">
        <f>'ALL minus back'!S38/max!$B$2</f>
        <v>1.649712893209509E-3</v>
      </c>
      <c r="T38">
        <f>'ALL minus back'!T38/max!$B$2</f>
        <v>7.5976036326975928E-3</v>
      </c>
      <c r="U38">
        <f>'ALL minus back'!U38/max!$B$2</f>
        <v>3.680109369502312E-3</v>
      </c>
      <c r="V38">
        <f>'ALL minus back'!V38/max!$B$2</f>
        <v>3.9707098237080185E-2</v>
      </c>
      <c r="W38">
        <f>'ALL minus back'!W38/max!$B$2</f>
        <v>-1.2781022401082311E-2</v>
      </c>
      <c r="X38">
        <f>'ALL minus back'!X38/max!$B$2</f>
        <v>-2.7307595328102573E-2</v>
      </c>
      <c r="Y38">
        <f>'ALL minus back'!Y38/max!$B$2</f>
        <v>2.4750960951818005E-2</v>
      </c>
      <c r="Z38">
        <f>'ALL minus back'!Z38/max!$B$2</f>
        <v>2.0146163715435549E-2</v>
      </c>
      <c r="AA38">
        <f>'ALL minus back'!AA38/max!$B$2</f>
        <v>5.9485541593461123E-4</v>
      </c>
      <c r="AB38">
        <f>'ALL minus back'!AB38/max!$B$2</f>
        <v>-1.1801144636191216E-2</v>
      </c>
      <c r="AC38">
        <f>'ALL minus back'!AC38/max!$B$2</f>
        <v>-7.6262434679799217E-3</v>
      </c>
      <c r="AD38">
        <f>'ALL minus back'!AD38/max!$B$2</f>
        <v>2.8395365064547329E-3</v>
      </c>
      <c r="AE38">
        <f>'ALL minus back'!AE38/max!$B$2</f>
        <v>3.1278023861790662E-2</v>
      </c>
      <c r="AF38">
        <f>'ALL minus back'!AF38/max!$B$2</f>
        <v>2.135614865817427E-3</v>
      </c>
      <c r="AG38">
        <f>'ALL minus back'!AG38/max!$B$2</f>
        <v>2.4154519962422034E-2</v>
      </c>
      <c r="AH38">
        <f>'ALL minus back'!AH38/max!$B$2</f>
        <v>1.2816674584266772E-2</v>
      </c>
      <c r="AI38">
        <f>'ALL minus back'!AI38/max!$B$2</f>
        <v>6.2687205829565539E-3</v>
      </c>
      <c r="AJ38">
        <f>'ALL minus back'!AJ38/max!$B$2</f>
        <v>8.0699054982105167E-3</v>
      </c>
      <c r="AK38">
        <f>'ALL minus back'!AK38/max!$B$2</f>
        <v>1.2914210571832388E-2</v>
      </c>
      <c r="AL38">
        <f>'ALL minus back'!AL38/max!$B$2</f>
        <v>2.3308672911500988E-2</v>
      </c>
      <c r="AM38">
        <f>'ALL minus back'!AM38/max!$B$2</f>
        <v>1.4358143893397861E-2</v>
      </c>
      <c r="AN38">
        <f>'ALL minus back'!AN38/max!$B$2</f>
        <v>-9.290452085093116E-3</v>
      </c>
      <c r="AO38">
        <f>'ALL minus back'!AO38/max!$B$2</f>
        <v>-1.0405660866876524E-2</v>
      </c>
      <c r="AP38">
        <f>'ALL minus back'!AP38/max!$B$2</f>
        <v>1.4139294950545632E-2</v>
      </c>
      <c r="AQ38">
        <f>'ALL minus back'!AQ38/max!$B$2</f>
        <v>2.2863040524290969E-3</v>
      </c>
      <c r="AR38">
        <f>'ALL minus back'!AR38/max!$B$2</f>
        <v>-8.3085110844426727E-3</v>
      </c>
      <c r="AS38">
        <f>'ALL minus back'!AS38/max!$B$2</f>
        <v>1.5654877616806319E-2</v>
      </c>
      <c r="AT38">
        <f>'ALL minus back'!AT38/max!$B$2</f>
        <v>9.6638645865295397E-3</v>
      </c>
    </row>
    <row r="39" spans="1:46" x14ac:dyDescent="0.2">
      <c r="A39">
        <v>37</v>
      </c>
      <c r="B39">
        <f>'ALL minus back'!B39/max!$B$2</f>
        <v>1.2217745770402275E-2</v>
      </c>
      <c r="C39">
        <f>'ALL minus back'!C39/max!$B$2</f>
        <v>1.454535434320842E-2</v>
      </c>
      <c r="D39">
        <f>'ALL minus back'!D39/max!$B$2</f>
        <v>-7.0884355256594939E-3</v>
      </c>
      <c r="E39">
        <f>'ALL minus back'!E39/max!$B$2</f>
        <v>-3.0438963596019367E-3</v>
      </c>
      <c r="F39">
        <f>'ALL minus back'!F39/max!$B$2</f>
        <v>-2.4182914332355906E-3</v>
      </c>
      <c r="G39">
        <f>'ALL minus back'!G39/max!$B$2</f>
        <v>3.3079175606051794E-2</v>
      </c>
      <c r="H39">
        <f>'ALL minus back'!H39/max!$B$2</f>
        <v>-1.4883161100850343E-3</v>
      </c>
      <c r="I39">
        <f>'ALL minus back'!I39/max!$B$2</f>
        <v>1.3803511623471376E-2</v>
      </c>
      <c r="J39">
        <f>'ALL minus back'!J39/max!$B$2</f>
        <v>2.023536714958107E-2</v>
      </c>
      <c r="K39">
        <f>'ALL minus back'!K39/max!$B$2</f>
        <v>2.7377081924059753E-2</v>
      </c>
      <c r="L39">
        <f>'ALL minus back'!L39/max!$B$2</f>
        <v>-1.6841576522518217E-3</v>
      </c>
      <c r="M39">
        <f>'ALL minus back'!M39/max!$B$2</f>
        <v>2.6598426036386253E-2</v>
      </c>
      <c r="N39">
        <f>'ALL minus back'!N39/max!$B$2</f>
        <v>-3.0606941504138608E-2</v>
      </c>
      <c r="O39">
        <f>'ALL minus back'!O39/max!$B$2</f>
        <v>4.1645518184220028E-3</v>
      </c>
      <c r="P39">
        <f>'ALL minus back'!P39/max!$B$2</f>
        <v>2.7617107228788643E-2</v>
      </c>
      <c r="Q39">
        <f>'ALL minus back'!Q39/max!$B$2</f>
        <v>3.3663117765317671E-3</v>
      </c>
      <c r="R39">
        <f>'ALL minus back'!R39/max!$B$2</f>
        <v>-1.4929069755043982E-3</v>
      </c>
      <c r="S39">
        <f>'ALL minus back'!S39/max!$B$2</f>
        <v>1.2218866949960708E-4</v>
      </c>
      <c r="T39">
        <f>'ALL minus back'!T39/max!$B$2</f>
        <v>8.7350369797336586E-3</v>
      </c>
      <c r="U39">
        <f>'ALL minus back'!U39/max!$B$2</f>
        <v>1.9552177379514517E-3</v>
      </c>
      <c r="V39">
        <f>'ALL minus back'!V39/max!$B$2</f>
        <v>3.7345323541572162E-2</v>
      </c>
      <c r="W39">
        <f>'ALL minus back'!W39/max!$B$2</f>
        <v>-1.4579885346832281E-2</v>
      </c>
      <c r="X39">
        <f>'ALL minus back'!X39/max!$B$2</f>
        <v>-2.8589985914174741E-2</v>
      </c>
      <c r="Y39">
        <f>'ALL minus back'!Y39/max!$B$2</f>
        <v>2.4643486934775239E-2</v>
      </c>
      <c r="Z39">
        <f>'ALL minus back'!Z39/max!$B$2</f>
        <v>1.8650151934994374E-2</v>
      </c>
      <c r="AA39">
        <f>'ALL minus back'!AA39/max!$B$2</f>
        <v>-4.7623594527263706E-4</v>
      </c>
      <c r="AB39">
        <f>'ALL minus back'!AB39/max!$B$2</f>
        <v>-1.2958812288905101E-2</v>
      </c>
      <c r="AC39">
        <f>'ALL minus back'!AC39/max!$B$2</f>
        <v>-8.0704030631042964E-3</v>
      </c>
      <c r="AD39">
        <f>'ALL minus back'!AD39/max!$B$2</f>
        <v>1.4005788338264005E-3</v>
      </c>
      <c r="AE39">
        <f>'ALL minus back'!AE39/max!$B$2</f>
        <v>3.1283662930586112E-2</v>
      </c>
      <c r="AF39">
        <f>'ALL minus back'!AF39/max!$B$2</f>
        <v>4.7043102151255898E-4</v>
      </c>
      <c r="AG39">
        <f>'ALL minus back'!AG39/max!$B$2</f>
        <v>2.1185716096579713E-2</v>
      </c>
      <c r="AH39">
        <f>'ALL minus back'!AH39/max!$B$2</f>
        <v>1.0740170427822876E-2</v>
      </c>
      <c r="AI39">
        <f>'ALL minus back'!AI39/max!$B$2</f>
        <v>3.1042078589190504E-3</v>
      </c>
      <c r="AJ39">
        <f>'ALL minus back'!AJ39/max!$B$2</f>
        <v>6.7397486823415733E-3</v>
      </c>
      <c r="AK39">
        <f>'ALL minus back'!AK39/max!$B$2</f>
        <v>1.1075542434584995E-2</v>
      </c>
      <c r="AL39">
        <f>'ALL minus back'!AL39/max!$B$2</f>
        <v>2.2743439192238944E-2</v>
      </c>
      <c r="AM39">
        <f>'ALL minus back'!AM39/max!$B$2</f>
        <v>1.3825086037262856E-2</v>
      </c>
      <c r="AN39">
        <f>'ALL minus back'!AN39/max!$B$2</f>
        <v>-8.2160436245944084E-3</v>
      </c>
      <c r="AO39">
        <f>'ALL minus back'!AO39/max!$B$2</f>
        <v>-1.1897028708309713E-2</v>
      </c>
      <c r="AP39">
        <f>'ALL minus back'!AP39/max!$B$2</f>
        <v>1.2554716619022887E-2</v>
      </c>
      <c r="AQ39">
        <f>'ALL minus back'!AQ39/max!$B$2</f>
        <v>2.8654695887151949E-3</v>
      </c>
      <c r="AR39">
        <f>'ALL minus back'!AR39/max!$B$2</f>
        <v>-9.326197147057692E-3</v>
      </c>
      <c r="AS39">
        <f>'ALL minus back'!AS39/max!$B$2</f>
        <v>1.6977736814234125E-2</v>
      </c>
      <c r="AT39">
        <f>'ALL minus back'!AT39/max!$B$2</f>
        <v>9.4412872240736186E-3</v>
      </c>
    </row>
    <row r="40" spans="1:46" x14ac:dyDescent="0.2">
      <c r="A40">
        <v>38</v>
      </c>
      <c r="B40">
        <f>'ALL minus back'!B40/max!$B$2</f>
        <v>1.0158158820344741E-2</v>
      </c>
      <c r="C40">
        <f>'ALL minus back'!C40/max!$B$2</f>
        <v>1.5055855924161707E-2</v>
      </c>
      <c r="D40">
        <f>'ALL minus back'!D40/max!$B$2</f>
        <v>-1.0651663584528497E-2</v>
      </c>
      <c r="E40">
        <f>'ALL minus back'!E40/max!$B$2</f>
        <v>-3.1102383454308484E-3</v>
      </c>
      <c r="F40">
        <f>'ALL minus back'!F40/max!$B$2</f>
        <v>-2.1257232757302372E-3</v>
      </c>
      <c r="G40">
        <f>'ALL minus back'!G40/max!$B$2</f>
        <v>3.2521902925089288E-2</v>
      </c>
      <c r="H40">
        <f>'ALL minus back'!H40/max!$B$2</f>
        <v>-4.4073634865556491E-3</v>
      </c>
      <c r="I40">
        <f>'ALL minus back'!I40/max!$B$2</f>
        <v>1.3604485665984736E-2</v>
      </c>
      <c r="J40">
        <f>'ALL minus back'!J40/max!$B$2</f>
        <v>1.9498971106880498E-2</v>
      </c>
      <c r="K40">
        <f>'ALL minus back'!K40/max!$B$2</f>
        <v>2.6391903434500926E-2</v>
      </c>
      <c r="L40">
        <f>'ALL minus back'!L40/max!$B$2</f>
        <v>-1.3381841961542398E-3</v>
      </c>
      <c r="M40">
        <f>'ALL minus back'!M40/max!$B$2</f>
        <v>2.8580392863024065E-2</v>
      </c>
      <c r="N40">
        <f>'ALL minus back'!N40/max!$B$2</f>
        <v>-2.9844672086964855E-2</v>
      </c>
      <c r="O40">
        <f>'ALL minus back'!O40/max!$B$2</f>
        <v>4.2202790865183189E-3</v>
      </c>
      <c r="P40">
        <f>'ALL minus back'!P40/max!$B$2</f>
        <v>2.7945500058641555E-2</v>
      </c>
      <c r="Q40">
        <f>'ALL minus back'!Q40/max!$B$2</f>
        <v>1.0148200888271889E-3</v>
      </c>
      <c r="R40">
        <f>'ALL minus back'!R40/max!$B$2</f>
        <v>-1.5247511287022795E-3</v>
      </c>
      <c r="S40">
        <f>'ALL minus back'!S40/max!$B$2</f>
        <v>1.0277567760637782E-3</v>
      </c>
      <c r="T40">
        <f>'ALL minus back'!T40/max!$B$2</f>
        <v>9.6445856054476007E-3</v>
      </c>
      <c r="U40">
        <f>'ALL minus back'!U40/max!$B$2</f>
        <v>8.3337475758512387E-4</v>
      </c>
      <c r="V40">
        <f>'ALL minus back'!V40/max!$B$2</f>
        <v>3.4628619221879653E-2</v>
      </c>
      <c r="W40">
        <f>'ALL minus back'!W40/max!$B$2</f>
        <v>-1.61004436620302E-2</v>
      </c>
      <c r="X40">
        <f>'ALL minus back'!X40/max!$B$2</f>
        <v>-2.9200332183800408E-2</v>
      </c>
      <c r="Y40">
        <f>'ALL minus back'!Y40/max!$B$2</f>
        <v>2.3445682380634776E-2</v>
      </c>
      <c r="Z40">
        <f>'ALL minus back'!Z40/max!$B$2</f>
        <v>1.68755038140719E-2</v>
      </c>
      <c r="AA40">
        <f>'ALL minus back'!AA40/max!$B$2</f>
        <v>-4.0624515022311006E-4</v>
      </c>
      <c r="AB40">
        <f>'ALL minus back'!AB40/max!$B$2</f>
        <v>-1.2923319326486698E-2</v>
      </c>
      <c r="AC40">
        <f>'ALL minus back'!AC40/max!$B$2</f>
        <v>-1.112213441123264E-2</v>
      </c>
      <c r="AD40">
        <f>'ALL minus back'!AD40/max!$B$2</f>
        <v>-1.689299156153589E-3</v>
      </c>
      <c r="AE40">
        <f>'ALL minus back'!AE40/max!$B$2</f>
        <v>2.9473521847245238E-2</v>
      </c>
      <c r="AF40">
        <f>'ALL minus back'!AF40/max!$B$2</f>
        <v>1.3594136316195256E-3</v>
      </c>
      <c r="AG40">
        <f>'ALL minus back'!AG40/max!$B$2</f>
        <v>1.7672907946940632E-2</v>
      </c>
      <c r="AH40">
        <f>'ALL minus back'!AH40/max!$B$2</f>
        <v>9.509526590697254E-3</v>
      </c>
      <c r="AI40">
        <f>'ALL minus back'!AI40/max!$B$2</f>
        <v>-1.8415871846238464E-3</v>
      </c>
      <c r="AJ40">
        <f>'ALL minus back'!AJ40/max!$B$2</f>
        <v>4.1557283343067897E-3</v>
      </c>
      <c r="AK40">
        <f>'ALL minus back'!AK40/max!$B$2</f>
        <v>1.0041270875512771E-2</v>
      </c>
      <c r="AL40">
        <f>'ALL minus back'!AL40/max!$B$2</f>
        <v>2.1780485267932775E-2</v>
      </c>
      <c r="AM40">
        <f>'ALL minus back'!AM40/max!$B$2</f>
        <v>1.2412333449036857E-2</v>
      </c>
      <c r="AN40">
        <f>'ALL minus back'!AN40/max!$B$2</f>
        <v>-4.9765644565703294E-3</v>
      </c>
      <c r="AO40">
        <f>'ALL minus back'!AO40/max!$B$2</f>
        <v>-1.4383526337176015E-2</v>
      </c>
      <c r="AP40">
        <f>'ALL minus back'!AP40/max!$B$2</f>
        <v>1.1656114420970696E-2</v>
      </c>
      <c r="AQ40">
        <f>'ALL minus back'!AQ40/max!$B$2</f>
        <v>4.322339597517353E-3</v>
      </c>
      <c r="AR40">
        <f>'ALL minus back'!AR40/max!$B$2</f>
        <v>-8.997804317204686E-3</v>
      </c>
      <c r="AS40">
        <f>'ALL minus back'!AS40/max!$B$2</f>
        <v>1.7461038180997517E-2</v>
      </c>
      <c r="AT40">
        <f>'ALL minus back'!AT40/max!$B$2</f>
        <v>8.0411396131551491E-3</v>
      </c>
    </row>
    <row r="41" spans="1:46" x14ac:dyDescent="0.2">
      <c r="A41">
        <v>39</v>
      </c>
      <c r="B41">
        <f>'ALL minus back'!B41/max!$B$2</f>
        <v>8.9928618392605634E-3</v>
      </c>
      <c r="C41">
        <f>'ALL minus back'!C41/max!$B$2</f>
        <v>1.4262737483577445E-2</v>
      </c>
      <c r="D41">
        <f>'ALL minus back'!D41/max!$B$2</f>
        <v>-1.2835973467944316E-2</v>
      </c>
      <c r="E41">
        <f>'ALL minus back'!E41/max!$B$2</f>
        <v>-2.1758114750311001E-3</v>
      </c>
      <c r="F41">
        <f>'ALL minus back'!F41/max!$B$2</f>
        <v>-3.2459077064508823E-3</v>
      </c>
      <c r="G41">
        <f>'ALL minus back'!G41/max!$B$2</f>
        <v>3.2253217882482275E-2</v>
      </c>
      <c r="H41">
        <f>'ALL minus back'!H41/max!$B$2</f>
        <v>-8.4210536292027901E-3</v>
      </c>
      <c r="I41">
        <f>'ALL minus back'!I41/max!$B$2</f>
        <v>1.3475118793618372E-2</v>
      </c>
      <c r="J41">
        <f>'ALL minus back'!J41/max!$B$2</f>
        <v>1.8195351085343044E-2</v>
      </c>
      <c r="K41">
        <f>'ALL minus back'!K41/max!$B$2</f>
        <v>2.600711991669348E-2</v>
      </c>
      <c r="L41">
        <f>'ALL minus back'!L41/max!$B$2</f>
        <v>-2.4453655976517855E-4</v>
      </c>
      <c r="M41">
        <f>'ALL minus back'!M41/max!$B$2</f>
        <v>3.0237947378958453E-2</v>
      </c>
      <c r="N41">
        <f>'ALL minus back'!N41/max!$B$2</f>
        <v>-2.7704147914196044E-2</v>
      </c>
      <c r="O41">
        <f>'ALL minus back'!O41/max!$B$2</f>
        <v>2.37696701026294E-3</v>
      </c>
      <c r="P41">
        <f>'ALL minus back'!P41/max!$B$2</f>
        <v>2.7268811803186976E-2</v>
      </c>
      <c r="Q41">
        <f>'ALL minus back'!Q41/max!$B$2</f>
        <v>-6.2242051104668028E-5</v>
      </c>
      <c r="R41">
        <f>'ALL minus back'!R41/max!$B$2</f>
        <v>-6.108902739095063E-4</v>
      </c>
      <c r="S41">
        <f>'ALL minus back'!S41/max!$B$2</f>
        <v>2.4525305321220701E-4</v>
      </c>
      <c r="T41">
        <f>'ALL minus back'!T41/max!$B$2</f>
        <v>1.1480600063261749E-2</v>
      </c>
      <c r="U41">
        <f>'ALL minus back'!U41/max!$B$2</f>
        <v>-7.1770087109396296E-4</v>
      </c>
      <c r="V41">
        <f>'ALL minus back'!V41/max!$B$2</f>
        <v>3.2382943001572059E-2</v>
      </c>
      <c r="W41">
        <f>'ALL minus back'!W41/max!$B$2</f>
        <v>-1.7909589615583706E-2</v>
      </c>
      <c r="X41">
        <f>'ALL minus back'!X41/max!$B$2</f>
        <v>-3.00143483499208E-2</v>
      </c>
      <c r="Y41">
        <f>'ALL minus back'!Y41/max!$B$2</f>
        <v>2.1989144081761773E-2</v>
      </c>
      <c r="Z41">
        <f>'ALL minus back'!Z41/max!$B$2</f>
        <v>1.6411109913269703E-2</v>
      </c>
      <c r="AA41">
        <f>'ALL minus back'!AA41/max!$B$2</f>
        <v>-1.271012935502581E-3</v>
      </c>
      <c r="AB41">
        <f>'ALL minus back'!AB41/max!$B$2</f>
        <v>-1.2533228449812863E-2</v>
      </c>
      <c r="AC41">
        <f>'ALL minus back'!AC41/max!$B$2</f>
        <v>-1.4231914996961295E-2</v>
      </c>
      <c r="AD41">
        <f>'ALL minus back'!AD41/max!$B$2</f>
        <v>-1.9264717554918758E-3</v>
      </c>
      <c r="AE41">
        <f>'ALL minus back'!AE41/max!$B$2</f>
        <v>2.7887284966076717E-2</v>
      </c>
      <c r="AF41">
        <f>'ALL minus back'!AF41/max!$B$2</f>
        <v>2.6165942630768262E-3</v>
      </c>
      <c r="AG41">
        <f>'ALL minus back'!AG41/max!$B$2</f>
        <v>1.2620965726071591E-2</v>
      </c>
      <c r="AH41">
        <f>'ALL minus back'!AH41/max!$B$2</f>
        <v>9.2905980374619491E-3</v>
      </c>
      <c r="AI41">
        <f>'ALL minus back'!AI41/max!$B$2</f>
        <v>-6.0775229797976598E-3</v>
      </c>
      <c r="AJ41">
        <f>'ALL minus back'!AJ41/max!$B$2</f>
        <v>3.7145541285447193E-3</v>
      </c>
      <c r="AK41">
        <f>'ALL minus back'!AK41/max!$B$2</f>
        <v>9.5639402874739873E-3</v>
      </c>
      <c r="AL41">
        <f>'ALL minus back'!AL41/max!$B$2</f>
        <v>1.9836001663288298E-2</v>
      </c>
      <c r="AM41">
        <f>'ALL minus back'!AM41/max!$B$2</f>
        <v>1.1543253434678555E-2</v>
      </c>
      <c r="AN41">
        <f>'ALL minus back'!AN41/max!$B$2</f>
        <v>-5.0021061211144476E-3</v>
      </c>
      <c r="AO41">
        <f>'ALL minus back'!AO41/max!$B$2</f>
        <v>-1.6531679838315119E-2</v>
      </c>
      <c r="AP41">
        <f>'ALL minus back'!AP41/max!$B$2</f>
        <v>1.104377789177019E-2</v>
      </c>
      <c r="AQ41">
        <f>'ALL minus back'!AQ41/max!$B$2</f>
        <v>5.6803600474345023E-3</v>
      </c>
      <c r="AR41">
        <f>'ALL minus back'!AR41/max!$B$2</f>
        <v>-9.8217717811993639E-3</v>
      </c>
      <c r="AS41">
        <f>'ALL minus back'!AS41/max!$B$2</f>
        <v>1.7156528466042948E-2</v>
      </c>
      <c r="AT41">
        <f>'ALL minus back'!AT41/max!$B$2</f>
        <v>7.6732733017340644E-3</v>
      </c>
    </row>
    <row r="42" spans="1:46" x14ac:dyDescent="0.2">
      <c r="A42">
        <v>40</v>
      </c>
      <c r="B42">
        <f>'ALL minus back'!B42/max!$B$2</f>
        <v>7.3565367587912723E-3</v>
      </c>
      <c r="C42">
        <f>'ALL minus back'!C42/max!$B$2</f>
        <v>1.2824111520878175E-2</v>
      </c>
      <c r="D42">
        <f>'ALL minus back'!D42/max!$B$2</f>
        <v>-1.5610063605378827E-2</v>
      </c>
      <c r="E42">
        <f>'ALL minus back'!E42/max!$B$2</f>
        <v>-1.0065339747971529E-3</v>
      </c>
      <c r="F42">
        <f>'ALL minus back'!F42/max!$B$2</f>
        <v>-3.8035120973426337E-3</v>
      </c>
      <c r="G42">
        <f>'ALL minus back'!G42/max!$B$2</f>
        <v>3.0053981052255031E-2</v>
      </c>
      <c r="H42">
        <f>'ALL minus back'!H42/max!$B$2</f>
        <v>-1.2434743771849839E-2</v>
      </c>
      <c r="I42">
        <f>'ALL minus back'!I42/max!$B$2</f>
        <v>1.2204669764995421E-2</v>
      </c>
      <c r="J42">
        <f>'ALL minus back'!J42/max!$B$2</f>
        <v>1.6759047092147861E-2</v>
      </c>
      <c r="K42">
        <f>'ALL minus back'!K42/max!$B$2</f>
        <v>2.5108186008712136E-2</v>
      </c>
      <c r="L42">
        <f>'ALL minus back'!L42/max!$B$2</f>
        <v>4.3911760420138271E-4</v>
      </c>
      <c r="M42">
        <f>'ALL minus back'!M42/max!$B$2</f>
        <v>3.0897386718097518E-2</v>
      </c>
      <c r="N42">
        <f>'ALL minus back'!N42/max!$B$2</f>
        <v>-2.4635831069610495E-2</v>
      </c>
      <c r="O42">
        <f>'ALL minus back'!O42/max!$B$2</f>
        <v>5.6549908720544243E-4</v>
      </c>
      <c r="P42">
        <f>'ALL minus back'!P42/max!$B$2</f>
        <v>2.5303098763077497E-2</v>
      </c>
      <c r="Q42">
        <f>'ALL minus back'!Q42/max!$B$2</f>
        <v>-4.7256723345632352E-4</v>
      </c>
      <c r="R42">
        <f>'ALL minus back'!R42/max!$B$2</f>
        <v>2.4425792342474081E-4</v>
      </c>
      <c r="S42">
        <f>'ALL minus back'!S42/max!$B$2</f>
        <v>-5.8501689943623344E-4</v>
      </c>
      <c r="T42">
        <f>'ALL minus back'!T42/max!$B$2</f>
        <v>1.1910164421503758E-2</v>
      </c>
      <c r="U42">
        <f>'ALL minus back'!U42/max!$B$2</f>
        <v>-1.372164561295886E-3</v>
      </c>
      <c r="V42">
        <f>'ALL minus back'!V42/max!$B$2</f>
        <v>3.1122445270823397E-2</v>
      </c>
      <c r="W42">
        <f>'ALL minus back'!W42/max!$B$2</f>
        <v>-1.8872211829960722E-2</v>
      </c>
      <c r="X42">
        <f>'ALL minus back'!X42/max!$B$2</f>
        <v>-3.0791213003976917E-2</v>
      </c>
      <c r="Y42">
        <f>'ALL minus back'!Y42/max!$B$2</f>
        <v>2.1691931985248433E-2</v>
      </c>
      <c r="Z42">
        <f>'ALL minus back'!Z42/max!$B$2</f>
        <v>1.5843885934432825E-2</v>
      </c>
      <c r="AA42">
        <f>'ALL minus back'!AA42/max!$B$2</f>
        <v>-2.2495572264784893E-3</v>
      </c>
      <c r="AB42">
        <f>'ALL minus back'!AB42/max!$B$2</f>
        <v>-1.1470098126905061E-2</v>
      </c>
      <c r="AC42">
        <f>'ALL minus back'!AC42/max!$B$2</f>
        <v>-1.7373208025958674E-2</v>
      </c>
      <c r="AD42">
        <f>'ALL minus back'!AD42/max!$B$2</f>
        <v>-1.2375102326590167E-3</v>
      </c>
      <c r="AE42">
        <f>'ALL minus back'!AE42/max!$B$2</f>
        <v>2.6662611907675608E-2</v>
      </c>
      <c r="AF42">
        <f>'ALL minus back'!AF42/max!$B$2</f>
        <v>4.9551492635447206E-3</v>
      </c>
      <c r="AG42">
        <f>'ALL minus back'!AG42/max!$B$2</f>
        <v>8.6238610798816534E-3</v>
      </c>
      <c r="AH42">
        <f>'ALL minus back'!AH42/max!$B$2</f>
        <v>9.5791856758175309E-3</v>
      </c>
      <c r="AI42">
        <f>'ALL minus back'!AI42/max!$B$2</f>
        <v>-1.0874048555225528E-2</v>
      </c>
      <c r="AJ42">
        <f>'ALL minus back'!AJ42/max!$B$2</f>
        <v>3.4790400788522091E-3</v>
      </c>
      <c r="AK42">
        <f>'ALL minus back'!AK42/max!$B$2</f>
        <v>9.588155112301577E-3</v>
      </c>
      <c r="AL42">
        <f>'ALL minus back'!AL42/max!$B$2</f>
        <v>1.8471347014788326E-2</v>
      </c>
      <c r="AM42">
        <f>'ALL minus back'!AM42/max!$B$2</f>
        <v>1.0811169621056908E-2</v>
      </c>
      <c r="AN42">
        <f>'ALL minus back'!AN42/max!$B$2</f>
        <v>-5.591554665203986E-3</v>
      </c>
      <c r="AO42">
        <f>'ALL minus back'!AO42/max!$B$2</f>
        <v>-1.8030677008118601E-2</v>
      </c>
      <c r="AP42">
        <f>'ALL minus back'!AP42/max!$B$2</f>
        <v>1.1410980783332964E-2</v>
      </c>
      <c r="AQ42">
        <f>'ALL minus back'!AQ42/max!$B$2</f>
        <v>6.8430033490856244E-3</v>
      </c>
      <c r="AR42">
        <f>'ALL minus back'!AR42/max!$B$2</f>
        <v>-9.9391970961165092E-3</v>
      </c>
      <c r="AS42">
        <f>'ALL minus back'!AS42/max!$B$2</f>
        <v>1.7047064189425341E-2</v>
      </c>
      <c r="AT42">
        <f>'ALL minus back'!AT42/max!$B$2</f>
        <v>7.2785384860522412E-3</v>
      </c>
    </row>
    <row r="43" spans="1:46" x14ac:dyDescent="0.2">
      <c r="A43">
        <v>41</v>
      </c>
      <c r="B43">
        <f>'ALL minus back'!B43/max!$B$2</f>
        <v>7.6000118467832289E-3</v>
      </c>
      <c r="C43">
        <f>'ALL minus back'!C43/max!$B$2</f>
        <v>1.1636589974541339E-2</v>
      </c>
      <c r="D43">
        <f>'ALL minus back'!D43/max!$B$2</f>
        <v>-1.9009758669179685E-2</v>
      </c>
      <c r="E43">
        <f>'ALL minus back'!E43/max!$B$2</f>
        <v>2.5276296601094771E-6</v>
      </c>
      <c r="F43">
        <f>'ALL minus back'!F43/max!$B$2</f>
        <v>-3.4243676483305487E-3</v>
      </c>
      <c r="G43">
        <f>'ALL minus back'!G43/max!$B$2</f>
        <v>2.7960891399353933E-2</v>
      </c>
      <c r="H43">
        <f>'ALL minus back'!H43/max!$B$2</f>
        <v>-1.5317303056114584E-2</v>
      </c>
      <c r="I43">
        <f>'ALL minus back'!I43/max!$B$2</f>
        <v>9.7068939985381179E-3</v>
      </c>
      <c r="J43">
        <f>'ALL minus back'!J43/max!$B$2</f>
        <v>1.5717477914634501E-2</v>
      </c>
      <c r="K43">
        <f>'ALL minus back'!K43/max!$B$2</f>
        <v>2.5280675171867193E-2</v>
      </c>
      <c r="L43">
        <f>'ALL minus back'!L43/max!$B$2</f>
        <v>9.5957048302895459E-4</v>
      </c>
      <c r="M43">
        <f>'ALL minus back'!M43/max!$B$2</f>
        <v>3.0423373229350192E-2</v>
      </c>
      <c r="N43">
        <f>'ALL minus back'!N43/max!$B$2</f>
        <v>-2.202825931660643E-2</v>
      </c>
      <c r="O43">
        <f>'ALL minus back'!O43/max!$B$2</f>
        <v>-1.1013433067452027E-3</v>
      </c>
      <c r="P43">
        <f>'ALL minus back'!P43/max!$B$2</f>
        <v>2.2606297039133458E-2</v>
      </c>
      <c r="Q43">
        <f>'ALL minus back'!Q43/max!$B$2</f>
        <v>-4.1120089656455412E-4</v>
      </c>
      <c r="R43">
        <f>'ALL minus back'!R43/max!$B$2</f>
        <v>2.5765104352389657E-3</v>
      </c>
      <c r="S43">
        <f>'ALL minus back'!S43/max!$B$2</f>
        <v>-1.4284756388679079E-4</v>
      </c>
      <c r="T43">
        <f>'ALL minus back'!T43/max!$B$2</f>
        <v>1.1564522675335332E-2</v>
      </c>
      <c r="U43">
        <f>'ALL minus back'!U43/max!$B$2</f>
        <v>-3.1186173382410933E-3</v>
      </c>
      <c r="V43">
        <f>'ALL minus back'!V43/max!$B$2</f>
        <v>3.1686352150368913E-2</v>
      </c>
      <c r="W43">
        <f>'ALL minus back'!W43/max!$B$2</f>
        <v>-1.8507994327760159E-2</v>
      </c>
      <c r="X43">
        <f>'ALL minus back'!X43/max!$B$2</f>
        <v>-3.2837531556868707E-2</v>
      </c>
      <c r="Y43">
        <f>'ALL minus back'!Y43/max!$B$2</f>
        <v>2.1943368111539834E-2</v>
      </c>
      <c r="Z43">
        <f>'ALL minus back'!Z43/max!$B$2</f>
        <v>1.4968171721491601E-2</v>
      </c>
      <c r="AA43">
        <f>'ALL minus back'!AA43/max!$B$2</f>
        <v>-2.9879435287539003E-3</v>
      </c>
      <c r="AB43">
        <f>'ALL minus back'!AB43/max!$B$2</f>
        <v>-1.0841507811176505E-2</v>
      </c>
      <c r="AC43">
        <f>'ALL minus back'!AC43/max!$B$2</f>
        <v>-1.8561061282224758E-2</v>
      </c>
      <c r="AD43">
        <f>'ALL minus back'!AD43/max!$B$2</f>
        <v>-1.7317580270840662E-3</v>
      </c>
      <c r="AE43">
        <f>'ALL minus back'!AE43/max!$B$2</f>
        <v>2.4536682971789254E-2</v>
      </c>
      <c r="AF43">
        <f>'ALL minus back'!AF43/max!$B$2</f>
        <v>8.2821998528629977E-3</v>
      </c>
      <c r="AG43">
        <f>'ALL minus back'!AG43/max!$B$2</f>
        <v>6.6833579943870406E-3</v>
      </c>
      <c r="AH43">
        <f>'ALL minus back'!AH43/max!$B$2</f>
        <v>9.5858198744004502E-3</v>
      </c>
      <c r="AI43">
        <f>'ALL minus back'!AI43/max!$B$2</f>
        <v>-1.4864519002832546E-2</v>
      </c>
      <c r="AJ43">
        <f>'ALL minus back'!AJ43/max!$B$2</f>
        <v>2.2450791424350326E-3</v>
      </c>
      <c r="AK43">
        <f>'ALL minus back'!AK43/max!$B$2</f>
        <v>1.016765235851683E-2</v>
      </c>
      <c r="AL43">
        <f>'ALL minus back'!AL43/max!$B$2</f>
        <v>1.7826171202602471E-2</v>
      </c>
      <c r="AM43">
        <f>'ALL minus back'!AM43/max!$B$2</f>
        <v>1.0070129639348347E-2</v>
      </c>
      <c r="AN43">
        <f>'ALL minus back'!AN43/max!$B$2</f>
        <v>-6.551854910077007E-3</v>
      </c>
      <c r="AO43">
        <f>'ALL minus back'!AO43/max!$B$2</f>
        <v>-1.8186248964887297E-2</v>
      </c>
      <c r="AP43">
        <f>'ALL minus back'!AP43/max!$B$2</f>
        <v>1.1858125767819642E-2</v>
      </c>
      <c r="AQ43">
        <f>'ALL minus back'!AQ43/max!$B$2</f>
        <v>7.4314567633877908E-3</v>
      </c>
      <c r="AR43">
        <f>'ALL minus back'!AR43/max!$B$2</f>
        <v>-1.0397951928123157E-2</v>
      </c>
      <c r="AS43">
        <f>'ALL minus back'!AS43/max!$B$2</f>
        <v>1.6504718455274268E-2</v>
      </c>
      <c r="AT43">
        <f>'ALL minus back'!AT43/max!$B$2</f>
        <v>6.6632165674893364E-3</v>
      </c>
    </row>
    <row r="44" spans="1:46" x14ac:dyDescent="0.2">
      <c r="A44">
        <v>42</v>
      </c>
      <c r="B44">
        <f>'ALL minus back'!B44/max!$B$2</f>
        <v>7.0938224949088679E-3</v>
      </c>
      <c r="C44">
        <f>'ALL minus back'!C44/max!$B$2</f>
        <v>1.048621994026859E-2</v>
      </c>
      <c r="D44">
        <f>'ALL minus back'!D44/max!$B$2</f>
        <v>-2.0096440397056766E-2</v>
      </c>
      <c r="E44">
        <f>'ALL minus back'!E44/max!$B$2</f>
        <v>5.2231708862937056E-4</v>
      </c>
      <c r="F44">
        <f>'ALL minus back'!F44/max!$B$2</f>
        <v>-4.4407268712289474E-3</v>
      </c>
      <c r="G44">
        <f>'ALL minus back'!G44/max!$B$2</f>
        <v>2.6942541916880603E-2</v>
      </c>
      <c r="H44">
        <f>'ALL minus back'!H44/max!$B$2</f>
        <v>-1.8979380673868691E-2</v>
      </c>
      <c r="I44">
        <f>'ALL minus back'!I44/max!$B$2</f>
        <v>7.9952707641530972E-3</v>
      </c>
      <c r="J44">
        <f>'ALL minus back'!J44/max!$B$2</f>
        <v>1.4957862176893802E-2</v>
      </c>
      <c r="K44">
        <f>'ALL minus back'!K44/max!$B$2</f>
        <v>2.4494522639795006E-2</v>
      </c>
      <c r="L44">
        <f>'ALL minus back'!L44/max!$B$2</f>
        <v>1.0769957979460071E-3</v>
      </c>
      <c r="M44">
        <f>'ALL minus back'!M44/max!$B$2</f>
        <v>2.8467943197044061E-2</v>
      </c>
      <c r="N44">
        <f>'ALL minus back'!N44/max!$B$2</f>
        <v>-2.2356320436530186E-2</v>
      </c>
      <c r="O44">
        <f>'ALL minus back'!O44/max!$B$2</f>
        <v>-2.4411197105593699E-3</v>
      </c>
      <c r="P44">
        <f>'ALL minus back'!P44/max!$B$2</f>
        <v>2.0929171637379559E-2</v>
      </c>
      <c r="Q44">
        <f>'ALL minus back'!Q44/max!$B$2</f>
        <v>1.6749228478244709E-3</v>
      </c>
      <c r="R44">
        <f>'ALL minus back'!R44/max!$B$2</f>
        <v>2.8183269735852397E-3</v>
      </c>
      <c r="S44">
        <f>'ALL minus back'!S44/max!$B$2</f>
        <v>-2.2077418728106242E-3</v>
      </c>
      <c r="T44">
        <f>'ALL minus back'!T44/max!$B$2</f>
        <v>1.1764212052680283E-2</v>
      </c>
      <c r="U44">
        <f>'ALL minus back'!U44/max!$B$2</f>
        <v>-2.0694188323573475E-3</v>
      </c>
      <c r="V44">
        <f>'ALL minus back'!V44/max!$B$2</f>
        <v>2.9775702958497154E-2</v>
      </c>
      <c r="W44">
        <f>'ALL minus back'!W44/max!$B$2</f>
        <v>-1.8031658869508839E-2</v>
      </c>
      <c r="X44">
        <f>'ALL minus back'!X44/max!$B$2</f>
        <v>-3.2996420612928866E-2</v>
      </c>
      <c r="Y44">
        <f>'ALL minus back'!Y44/max!$B$2</f>
        <v>2.2100266908025155E-2</v>
      </c>
      <c r="Z44">
        <f>'ALL minus back'!Z44/max!$B$2</f>
        <v>1.3896748650355293E-2</v>
      </c>
      <c r="AA44">
        <f>'ALL minus back'!AA44/max!$B$2</f>
        <v>-2.4462612144611371E-3</v>
      </c>
      <c r="AB44">
        <f>'ALL minus back'!AB44/max!$B$2</f>
        <v>-9.5830003400026766E-3</v>
      </c>
      <c r="AC44">
        <f>'ALL minus back'!AC44/max!$B$2</f>
        <v>-1.9546903191641898E-2</v>
      </c>
      <c r="AD44">
        <f>'ALL minus back'!AD44/max!$B$2</f>
        <v>6.1973366062051209E-4</v>
      </c>
      <c r="AE44">
        <f>'ALL minus back'!AE44/max!$B$2</f>
        <v>2.3386976357374814E-2</v>
      </c>
      <c r="AF44">
        <f>'ALL minus back'!AF44/max!$B$2</f>
        <v>9.5493317821945829E-3</v>
      </c>
      <c r="AG44">
        <f>'ALL minus back'!AG44/max!$B$2</f>
        <v>6.7098947887185307E-3</v>
      </c>
      <c r="AH44">
        <f>'ALL minus back'!AH44/max!$B$2</f>
        <v>1.0906025392395109E-2</v>
      </c>
      <c r="AI44">
        <f>'ALL minus back'!AI44/max!$B$2</f>
        <v>-1.6360530783273722E-2</v>
      </c>
      <c r="AJ44">
        <f>'ALL minus back'!AJ44/max!$B$2</f>
        <v>1.5086830997345538E-3</v>
      </c>
      <c r="AK44">
        <f>'ALL minus back'!AK44/max!$B$2</f>
        <v>9.2080155335021209E-3</v>
      </c>
      <c r="AL44">
        <f>'ALL minus back'!AL44/max!$B$2</f>
        <v>1.7412860630888604E-2</v>
      </c>
      <c r="AM44">
        <f>'ALL minus back'!AM44/max!$B$2</f>
        <v>1.0200491641502083E-2</v>
      </c>
      <c r="AN44">
        <f>'ALL minus back'!AN44/max!$B$2</f>
        <v>-8.2571756558083593E-3</v>
      </c>
      <c r="AO44">
        <f>'ALL minus back'!AO44/max!$B$2</f>
        <v>-1.7931827449233589E-2</v>
      </c>
      <c r="AP44">
        <f>'ALL minus back'!AP44/max!$B$2</f>
        <v>1.1892291890521517E-2</v>
      </c>
      <c r="AQ44">
        <f>'ALL minus back'!AQ44/max!$B$2</f>
        <v>6.7408366909091546E-3</v>
      </c>
      <c r="AR44">
        <f>'ALL minus back'!AR44/max!$B$2</f>
        <v>-1.2006081664615181E-2</v>
      </c>
      <c r="AS44">
        <f>'ALL minus back'!AS44/max!$B$2</f>
        <v>1.4128680232812944E-2</v>
      </c>
      <c r="AT44">
        <f>'ALL minus back'!AT44/max!$B$2</f>
        <v>7.2433772335629004E-3</v>
      </c>
    </row>
    <row r="45" spans="1:46" x14ac:dyDescent="0.2">
      <c r="A45">
        <v>43</v>
      </c>
      <c r="B45">
        <f>'ALL minus back'!B45/max!$B$2</f>
        <v>7.871682278752453E-3</v>
      </c>
      <c r="C45">
        <f>'ALL minus back'!C45/max!$B$2</f>
        <v>9.5418417719944637E-3</v>
      </c>
      <c r="D45">
        <f>'ALL minus back'!D45/max!$B$2</f>
        <v>-2.1889995983940438E-2</v>
      </c>
      <c r="E45">
        <f>'ALL minus back'!E45/max!$B$2</f>
        <v>1.2028465450641157E-4</v>
      </c>
      <c r="F45">
        <f>'ALL minus back'!F45/max!$B$2</f>
        <v>-3.6920575611500955E-3</v>
      </c>
      <c r="G45">
        <f>'ALL minus back'!G45/max!$B$2</f>
        <v>2.7824890328404742E-2</v>
      </c>
      <c r="H45">
        <f>'ALL minus back'!H45/max!$B$2</f>
        <v>-2.0044169546422175E-2</v>
      </c>
      <c r="I45">
        <f>'ALL minus back'!I45/max!$B$2</f>
        <v>5.6069592743134946E-3</v>
      </c>
      <c r="J45">
        <f>'ALL minus back'!J45/max!$B$2</f>
        <v>1.3657559254647808E-2</v>
      </c>
      <c r="K45">
        <f>'ALL minus back'!K45/max!$B$2</f>
        <v>2.4647109207201496E-2</v>
      </c>
      <c r="L45">
        <f>'ALL minus back'!L45/max!$B$2</f>
        <v>-2.800295221836752E-4</v>
      </c>
      <c r="M45">
        <f>'ALL minus back'!M45/max!$B$2</f>
        <v>2.7316246323054783E-2</v>
      </c>
      <c r="N45">
        <f>'ALL minus back'!N45/max!$B$2</f>
        <v>-2.2589844226647858E-2</v>
      </c>
      <c r="O45">
        <f>'ALL minus back'!O45/max!$B$2</f>
        <v>-3.9311607122759365E-3</v>
      </c>
      <c r="P45">
        <f>'ALL minus back'!P45/max!$B$2</f>
        <v>1.8343824449628156E-2</v>
      </c>
      <c r="Q45">
        <f>'ALL minus back'!Q45/max!$B$2</f>
        <v>3.2505450112603031E-3</v>
      </c>
      <c r="R45">
        <f>'ALL minus back'!R45/max!$B$2</f>
        <v>3.1354416658472442E-3</v>
      </c>
      <c r="S45">
        <f>'ALL minus back'!S45/max!$B$2</f>
        <v>-3.2453305311742143E-3</v>
      </c>
      <c r="T45">
        <f>'ALL minus back'!T45/max!$B$2</f>
        <v>1.143979974197705E-2</v>
      </c>
      <c r="U45">
        <f>'ALL minus back'!U45/max!$B$2</f>
        <v>-2.8190832722236651E-3</v>
      </c>
      <c r="V45">
        <f>'ALL minus back'!V45/max!$B$2</f>
        <v>3.0893565419713807E-2</v>
      </c>
      <c r="W45">
        <f>'ALL minus back'!W45/max!$B$2</f>
        <v>-1.6513422523814911E-2</v>
      </c>
      <c r="X45">
        <f>'ALL minus back'!X45/max!$B$2</f>
        <v>-3.5195325733226958E-2</v>
      </c>
      <c r="Y45">
        <f>'ALL minus back'!Y45/max!$B$2</f>
        <v>2.2831023881930274E-2</v>
      </c>
      <c r="Z45">
        <f>'ALL minus back'!Z45/max!$B$2</f>
        <v>1.4536948813603911E-2</v>
      </c>
      <c r="AA45">
        <f>'ALL minus back'!AA45/max!$B$2</f>
        <v>-2.5298521166054696E-3</v>
      </c>
      <c r="AB45">
        <f>'ALL minus back'!AB45/max!$B$2</f>
        <v>-9.8782221769411795E-3</v>
      </c>
      <c r="AC45">
        <f>'ALL minus back'!AC45/max!$B$2</f>
        <v>-1.7053771364192581E-2</v>
      </c>
      <c r="AD45">
        <f>'ALL minus back'!AD45/max!$B$2</f>
        <v>6.2603614927418184E-4</v>
      </c>
      <c r="AE45">
        <f>'ALL minus back'!AE45/max!$B$2</f>
        <v>2.3569085108475097E-2</v>
      </c>
      <c r="AF45">
        <f>'ALL minus back'!AF45/max!$B$2</f>
        <v>1.0614120654748066E-2</v>
      </c>
      <c r="AG45">
        <f>'ALL minus back'!AG45/max!$B$2</f>
        <v>7.2041425831436742E-3</v>
      </c>
      <c r="AH45">
        <f>'ALL minus back'!AH45/max!$B$2</f>
        <v>1.2431891066459328E-2</v>
      </c>
      <c r="AI45">
        <f>'ALL minus back'!AI45/max!$B$2</f>
        <v>-1.6649118421629399E-2</v>
      </c>
      <c r="AJ45">
        <f>'ALL minus back'!AJ45/max!$B$2</f>
        <v>9.4809331948049827E-4</v>
      </c>
      <c r="AK45">
        <f>'ALL minus back'!AK45/max!$B$2</f>
        <v>1.009600301382162E-2</v>
      </c>
      <c r="AL45">
        <f>'ALL minus back'!AL45/max!$B$2</f>
        <v>1.8780168958821727E-2</v>
      </c>
      <c r="AM45">
        <f>'ALL minus back'!AM45/max!$B$2</f>
        <v>8.6905480440368534E-3</v>
      </c>
      <c r="AN45">
        <f>'ALL minus back'!AN45/max!$B$2</f>
        <v>-1.0106126800859096E-2</v>
      </c>
      <c r="AO45">
        <f>'ALL minus back'!AO45/max!$B$2</f>
        <v>-1.6279580292165405E-2</v>
      </c>
      <c r="AP45">
        <f>'ALL minus back'!AP45/max!$B$2</f>
        <v>1.1185418031514833E-2</v>
      </c>
      <c r="AQ45">
        <f>'ALL minus back'!AQ45/max!$B$2</f>
        <v>7.2695823179653287E-3</v>
      </c>
      <c r="AR45">
        <f>'ALL minus back'!AR45/max!$B$2</f>
        <v>-1.3197583730101881E-2</v>
      </c>
      <c r="AS45">
        <f>'ALL minus back'!AS45/max!$B$2</f>
        <v>1.2394832433175263E-2</v>
      </c>
      <c r="AT45">
        <f>'ALL minus back'!AT45/max!$B$2</f>
        <v>7.223474637814236E-3</v>
      </c>
    </row>
    <row r="46" spans="1:46" x14ac:dyDescent="0.2">
      <c r="A46">
        <v>44</v>
      </c>
      <c r="B46">
        <f>'ALL minus back'!B46/max!$B$2</f>
        <v>7.7821205978835109E-3</v>
      </c>
      <c r="C46">
        <f>'ALL minus back'!C46/max!$B$2</f>
        <v>9.4045138613287459E-3</v>
      </c>
      <c r="D46">
        <f>'ALL minus back'!D46/max!$B$2</f>
        <v>-2.0773792072369564E-2</v>
      </c>
      <c r="E46">
        <f>'ALL minus back'!E46/max!$B$2</f>
        <v>6.0723483049032495E-4</v>
      </c>
      <c r="F46">
        <f>'ALL minus back'!F46/max!$B$2</f>
        <v>-4.0682166207997817E-3</v>
      </c>
      <c r="G46">
        <f>'ALL minus back'!G46/max!$B$2</f>
        <v>2.8116795066051786E-2</v>
      </c>
      <c r="H46">
        <f>'ALL minus back'!H46/max!$B$2</f>
        <v>-2.1278130482839351E-2</v>
      </c>
      <c r="I46">
        <f>'ALL minus back'!I46/max!$B$2</f>
        <v>5.1757363664258031E-3</v>
      </c>
      <c r="J46">
        <f>'ALL minus back'!J46/max!$B$2</f>
        <v>1.2121742282709305E-2</v>
      </c>
      <c r="K46">
        <f>'ALL minus back'!K46/max!$B$2</f>
        <v>2.2952071469273583E-2</v>
      </c>
      <c r="L46">
        <f>'ALL minus back'!L46/max!$B$2</f>
        <v>-1.8125293948307196E-3</v>
      </c>
      <c r="M46">
        <f>'ALL minus back'!M46/max!$B$2</f>
        <v>2.5950264834838095E-2</v>
      </c>
      <c r="N46">
        <f>'ALL minus back'!N46/max!$B$2</f>
        <v>-2.4359184988704034E-2</v>
      </c>
      <c r="O46">
        <f>'ALL minus back'!O46/max!$B$2</f>
        <v>-4.119903661959138E-3</v>
      </c>
      <c r="P46">
        <f>'ALL minus back'!P46/max!$B$2</f>
        <v>1.6431516708110716E-2</v>
      </c>
      <c r="Q46">
        <f>'ALL minus back'!Q46/max!$B$2</f>
        <v>4.8467331903031107E-3</v>
      </c>
      <c r="R46">
        <f>'ALL minus back'!R46/max!$B$2</f>
        <v>2.4189482188953352E-3</v>
      </c>
      <c r="S46">
        <f>'ALL minus back'!S46/max!$B$2</f>
        <v>-5.801818955090042E-3</v>
      </c>
      <c r="T46">
        <f>'ALL minus back'!T46/max!$B$2</f>
        <v>1.1841500466170853E-2</v>
      </c>
      <c r="U46">
        <f>'ALL minus back'!U46/max!$B$2</f>
        <v>-1.6554448407851709E-3</v>
      </c>
      <c r="V46">
        <f>'ALL minus back'!V46/max!$B$2</f>
        <v>3.0269950752922298E-2</v>
      </c>
      <c r="W46">
        <f>'ALL minus back'!W46/max!$B$2</f>
        <v>-1.4751711090129122E-2</v>
      </c>
      <c r="X46">
        <f>'ALL minus back'!X46/max!$B$2</f>
        <v>-3.5039090356599946E-2</v>
      </c>
      <c r="Y46">
        <f>'ALL minus back'!Y46/max!$B$2</f>
        <v>2.33707159366482E-2</v>
      </c>
      <c r="Z46">
        <f>'ALL minus back'!Z46/max!$B$2</f>
        <v>1.5847203033724284E-2</v>
      </c>
      <c r="AA46">
        <f>'ALL minus back'!AA46/max!$B$2</f>
        <v>-1.9069008696723671E-3</v>
      </c>
      <c r="AB46">
        <f>'ALL minus back'!AB46/max!$B$2</f>
        <v>-9.719001410951866E-3</v>
      </c>
      <c r="AC46">
        <f>'ALL minus back'!AC46/max!$B$2</f>
        <v>-1.6665670747093679E-2</v>
      </c>
      <c r="AD46">
        <f>'ALL minus back'!AD46/max!$B$2</f>
        <v>2.1432773651806434E-3</v>
      </c>
      <c r="AE46">
        <f>'ALL minus back'!AE46/max!$B$2</f>
        <v>2.2863206379255784E-2</v>
      </c>
      <c r="AF46">
        <f>'ALL minus back'!AF46/max!$B$2</f>
        <v>1.0169629349694537E-2</v>
      </c>
      <c r="AG46">
        <f>'ALL minus back'!AG46/max!$B$2</f>
        <v>7.9936122145073205E-3</v>
      </c>
      <c r="AH46">
        <f>'ALL minus back'!AH46/max!$B$2</f>
        <v>1.2717161605523452E-2</v>
      </c>
      <c r="AI46">
        <f>'ALL minus back'!AI46/max!$B$2</f>
        <v>-1.6005601159089226E-2</v>
      </c>
      <c r="AJ46">
        <f>'ALL minus back'!AJ46/max!$B$2</f>
        <v>-3.9533189355428386E-4</v>
      </c>
      <c r="AK46">
        <f>'ALL minus back'!AK46/max!$B$2</f>
        <v>9.3947682236103884E-3</v>
      </c>
      <c r="AL46">
        <f>'ALL minus back'!AL46/max!$B$2</f>
        <v>1.9802830670373889E-2</v>
      </c>
      <c r="AM46">
        <f>'ALL minus back'!AM46/max!$B$2</f>
        <v>6.5705898868750135E-3</v>
      </c>
      <c r="AN46">
        <f>'ALL minus back'!AN46/max!$B$2</f>
        <v>-1.0495885967603777E-2</v>
      </c>
      <c r="AO46">
        <f>'ALL minus back'!AO46/max!$B$2</f>
        <v>-1.4341730886103849E-2</v>
      </c>
      <c r="AP46">
        <f>'ALL minus back'!AP46/max!$B$2</f>
        <v>9.895066407143124E-3</v>
      </c>
      <c r="AQ46">
        <f>'ALL minus back'!AQ46/max!$B$2</f>
        <v>6.4456148539706517E-3</v>
      </c>
      <c r="AR46">
        <f>'ALL minus back'!AR46/max!$B$2</f>
        <v>-1.4538686973632576E-2</v>
      </c>
      <c r="AS46">
        <f>'ALL minus back'!AS46/max!$B$2</f>
        <v>9.342105955259453E-3</v>
      </c>
      <c r="AT46">
        <f>'ALL minus back'!AT46/max!$B$2</f>
        <v>7.6115752549131398E-3</v>
      </c>
    </row>
    <row r="47" spans="1:46" x14ac:dyDescent="0.2">
      <c r="A47">
        <v>45</v>
      </c>
      <c r="B47">
        <f>'ALL minus back'!B47/max!$B$2</f>
        <v>8.9905398697564757E-3</v>
      </c>
      <c r="C47">
        <f>'ALL minus back'!C47/max!$B$2</f>
        <v>9.4539386407712037E-3</v>
      </c>
      <c r="D47">
        <f>'ALL minus back'!D47/max!$B$2</f>
        <v>-1.9339146628820063E-2</v>
      </c>
      <c r="E47">
        <f>'ALL minus back'!E47/max!$B$2</f>
        <v>1.1243706100264371E-3</v>
      </c>
      <c r="F47">
        <f>'ALL minus back'!F47/max!$B$2</f>
        <v>-3.4485824731581389E-3</v>
      </c>
      <c r="G47">
        <f>'ALL minus back'!G47/max!$B$2</f>
        <v>2.8644213853391338E-2</v>
      </c>
      <c r="H47">
        <f>'ALL minus back'!H47/max!$B$2</f>
        <v>-2.155013262473773E-2</v>
      </c>
      <c r="I47">
        <f>'ALL minus back'!I47/max!$B$2</f>
        <v>5.4145675154097734E-3</v>
      </c>
      <c r="J47">
        <f>'ALL minus back'!J47/max!$B$2</f>
        <v>1.0914318140623712E-2</v>
      </c>
      <c r="K47">
        <f>'ALL minus back'!K47/max!$B$2</f>
        <v>2.198679557546342E-2</v>
      </c>
      <c r="L47">
        <f>'ALL minus back'!L47/max!$B$2</f>
        <v>-2.6988583255045371E-3</v>
      </c>
      <c r="M47">
        <f>'ALL minus back'!M47/max!$B$2</f>
        <v>2.521585905171236E-2</v>
      </c>
      <c r="N47">
        <f>'ALL minus back'!N47/max!$B$2</f>
        <v>-2.6199179965667955E-2</v>
      </c>
      <c r="O47">
        <f>'ALL minus back'!O47/max!$B$2</f>
        <v>-4.5524534095633569E-3</v>
      </c>
      <c r="P47">
        <f>'ALL minus back'!P47/max!$B$2</f>
        <v>1.5618495671777885E-2</v>
      </c>
      <c r="Q47">
        <f>'ALL minus back'!Q47/max!$B$2</f>
        <v>5.7715404727577291E-3</v>
      </c>
      <c r="R47">
        <f>'ALL minus back'!R47/max!$B$2</f>
        <v>5.0332337808653004E-4</v>
      </c>
      <c r="S47">
        <f>'ALL minus back'!S47/max!$B$2</f>
        <v>-6.4602631644416417E-3</v>
      </c>
      <c r="T47">
        <f>'ALL minus back'!T47/max!$B$2</f>
        <v>1.1783782938499793E-2</v>
      </c>
      <c r="U47">
        <f>'ALL minus back'!U47/max!$B$2</f>
        <v>-1.8869783713280047E-3</v>
      </c>
      <c r="V47">
        <f>'ALL minus back'!V47/max!$B$2</f>
        <v>2.9749166164165664E-2</v>
      </c>
      <c r="W47">
        <f>'ALL minus back'!W47/max!$B$2</f>
        <v>-1.2886174448621085E-2</v>
      </c>
      <c r="X47">
        <f>'ALL minus back'!X47/max!$B$2</f>
        <v>-3.5983800234803229E-2</v>
      </c>
      <c r="Y47">
        <f>'ALL minus back'!Y47/max!$B$2</f>
        <v>2.390675918214551E-2</v>
      </c>
      <c r="Z47">
        <f>'ALL minus back'!Z47/max!$B$2</f>
        <v>1.6785942133202864E-2</v>
      </c>
      <c r="AA47">
        <f>'ALL minus back'!AA47/max!$B$2</f>
        <v>-1.3171206156535791E-3</v>
      </c>
      <c r="AB47">
        <f>'ALL minus back'!AB47/max!$B$2</f>
        <v>-9.9515300712820724E-3</v>
      </c>
      <c r="AC47">
        <f>'ALL minus back'!AC47/max!$B$2</f>
        <v>-1.4500268329639153E-2</v>
      </c>
      <c r="AD47">
        <f>'ALL minus back'!AD47/max!$B$2</f>
        <v>2.2315122063330576E-3</v>
      </c>
      <c r="AE47">
        <f>'ALL minus back'!AE47/max!$B$2</f>
        <v>2.2585565168561951E-2</v>
      </c>
      <c r="AF47">
        <f>'ALL minus back'!AF47/max!$B$2</f>
        <v>9.257427044547446E-3</v>
      </c>
      <c r="AG47">
        <f>'ALL minus back'!AG47/max!$B$2</f>
        <v>7.8443427463923861E-3</v>
      </c>
      <c r="AH47">
        <f>'ALL minus back'!AH47/max!$B$2</f>
        <v>1.3344093371606325E-2</v>
      </c>
      <c r="AI47">
        <f>'ALL minus back'!AI47/max!$B$2</f>
        <v>-1.4778274421254969E-2</v>
      </c>
      <c r="AJ47">
        <f>'ALL minus back'!AJ47/max!$B$2</f>
        <v>-8.8957968797942759E-4</v>
      </c>
      <c r="AK47">
        <f>'ALL minus back'!AK47/max!$B$2</f>
        <v>9.2650696413149637E-3</v>
      </c>
      <c r="AL47">
        <f>'ALL minus back'!AL47/max!$B$2</f>
        <v>2.0241019486773655E-2</v>
      </c>
      <c r="AM47">
        <f>'ALL minus back'!AM47/max!$B$2</f>
        <v>5.4480834866504693E-3</v>
      </c>
      <c r="AN47">
        <f>'ALL minus back'!AN47/max!$B$2</f>
        <v>-1.0430207401633177E-2</v>
      </c>
      <c r="AO47">
        <f>'ALL minus back'!AO47/max!$B$2</f>
        <v>-1.2296075753070368E-2</v>
      </c>
      <c r="AP47">
        <f>'ALL minus back'!AP47/max!$B$2</f>
        <v>8.5045383841698772E-3</v>
      </c>
      <c r="AQ47">
        <f>'ALL minus back'!AQ47/max!$B$2</f>
        <v>4.9436322948048679E-3</v>
      </c>
      <c r="AR47">
        <f>'ALL minus back'!AR47/max!$B$2</f>
        <v>-1.4971236721236889E-2</v>
      </c>
      <c r="AS47">
        <f>'ALL minus back'!AS47/max!$B$2</f>
        <v>7.7362981882714227E-3</v>
      </c>
      <c r="AT47">
        <f>'ALL minus back'!AT47/max!$B$2</f>
        <v>7.2971142420842844E-3</v>
      </c>
    </row>
    <row r="48" spans="1:46" x14ac:dyDescent="0.2">
      <c r="A48">
        <v>46</v>
      </c>
      <c r="B48">
        <f>'ALL minus back'!B48/max!$B$2</f>
        <v>9.3580744712484978E-3</v>
      </c>
      <c r="C48">
        <f>'ALL minus back'!C48/max!$B$2</f>
        <v>9.2237319499449914E-3</v>
      </c>
      <c r="D48">
        <f>'ALL minus back'!D48/max!$B$2</f>
        <v>-1.7996716545572746E-2</v>
      </c>
      <c r="E48">
        <f>'ALL minus back'!E48/max!$B$2</f>
        <v>2.1636178180358041E-3</v>
      </c>
      <c r="F48">
        <f>'ALL minus back'!F48/max!$B$2</f>
        <v>-2.8568119595645124E-3</v>
      </c>
      <c r="G48">
        <f>'ALL minus back'!G48/max!$B$2</f>
        <v>2.9028997371198878E-2</v>
      </c>
      <c r="H48">
        <f>'ALL minus back'!H48/max!$B$2</f>
        <v>-2.1447302546702952E-2</v>
      </c>
      <c r="I48">
        <f>'ALL minus back'!I48/max!$B$2</f>
        <v>6.3466724163054331E-3</v>
      </c>
      <c r="J48">
        <f>'ALL minus back'!J48/max!$B$2</f>
        <v>9.4614286509713246E-3</v>
      </c>
      <c r="K48">
        <f>'ALL minus back'!K48/max!$B$2</f>
        <v>2.1452742589540948E-2</v>
      </c>
      <c r="L48">
        <f>'ALL minus back'!L48/max!$B$2</f>
        <v>-3.2199746241904199E-3</v>
      </c>
      <c r="M48">
        <f>'ALL minus back'!M48/max!$B$2</f>
        <v>2.4852304969370107E-2</v>
      </c>
      <c r="N48">
        <f>'ALL minus back'!N48/max!$B$2</f>
        <v>-2.8232561831323062E-2</v>
      </c>
      <c r="O48">
        <f>'ALL minus back'!O48/max!$B$2</f>
        <v>-3.6793928760553781E-3</v>
      </c>
      <c r="P48">
        <f>'ALL minus back'!P48/max!$B$2</f>
        <v>1.4799835566649506E-2</v>
      </c>
      <c r="Q48">
        <f>'ALL minus back'!Q48/max!$B$2</f>
        <v>6.3115642374047152E-3</v>
      </c>
      <c r="R48">
        <f>'ALL minus back'!R48/max!$B$2</f>
        <v>-4.2347416394292685E-4</v>
      </c>
      <c r="S48">
        <f>'ALL minus back'!S48/max!$B$2</f>
        <v>-6.7886559942946468E-3</v>
      </c>
      <c r="T48">
        <f>'ALL minus back'!T48/max!$B$2</f>
        <v>1.1948311063355404E-2</v>
      </c>
      <c r="U48">
        <f>'ALL minus back'!U48/max!$B$2</f>
        <v>-1.5217657393399753E-3</v>
      </c>
      <c r="V48">
        <f>'ALL minus back'!V48/max!$B$2</f>
        <v>2.8336081866010512E-2</v>
      </c>
      <c r="W48">
        <f>'ALL minus back'!W48/max!$B$2</f>
        <v>-1.2095046267611662E-2</v>
      </c>
      <c r="X48">
        <f>'ALL minus back'!X48/max!$B$2</f>
        <v>-3.6099235290145443E-2</v>
      </c>
      <c r="Y48">
        <f>'ALL minus back'!Y48/max!$B$2</f>
        <v>2.3216470819596029E-2</v>
      </c>
      <c r="Z48">
        <f>'ALL minus back'!Z48/max!$B$2</f>
        <v>1.7422825197160118E-2</v>
      </c>
      <c r="AA48">
        <f>'ALL minus back'!AA48/max!$B$2</f>
        <v>-6.9450107864963177E-4</v>
      </c>
      <c r="AB48">
        <f>'ALL minus back'!AB48/max!$B$2</f>
        <v>-9.7942995648676919E-3</v>
      </c>
      <c r="AC48">
        <f>'ALL minus back'!AC48/max!$B$2</f>
        <v>-1.2988002762669834E-2</v>
      </c>
      <c r="AD48">
        <f>'ALL minus back'!AD48/max!$B$2</f>
        <v>2.1071209829039302E-3</v>
      </c>
      <c r="AE48">
        <f>'ALL minus back'!AE48/max!$B$2</f>
        <v>2.2558696664301214E-2</v>
      </c>
      <c r="AF48">
        <f>'ALL minus back'!AF48/max!$B$2</f>
        <v>9.5194778885715394E-3</v>
      </c>
      <c r="AG48">
        <f>'ALL minus back'!AG48/max!$B$2</f>
        <v>5.7213991998682429E-3</v>
      </c>
      <c r="AH48">
        <f>'ALL minus back'!AH48/max!$B$2</f>
        <v>1.333082497444058E-2</v>
      </c>
      <c r="AI48">
        <f>'ALL minus back'!AI48/max!$B$2</f>
        <v>-1.3464703101843232E-2</v>
      </c>
      <c r="AJ48">
        <f>'ALL minus back'!AJ48/max!$B$2</f>
        <v>-1.5297798512280455E-3</v>
      </c>
      <c r="AK48">
        <f>'ALL minus back'!AK48/max!$B$2</f>
        <v>9.1158001731999356E-3</v>
      </c>
      <c r="AL48">
        <f>'ALL minus back'!AL48/max!$B$2</f>
        <v>2.0568748896768255E-2</v>
      </c>
      <c r="AM48">
        <f>'ALL minus back'!AM48/max!$B$2</f>
        <v>4.2074883516503734E-3</v>
      </c>
      <c r="AN48">
        <f>'ALL minus back'!AN48/max!$B$2</f>
        <v>-1.0215259367547641E-2</v>
      </c>
      <c r="AO48">
        <f>'ALL minus back'!AO48/max!$B$2</f>
        <v>-1.077551743787254E-2</v>
      </c>
      <c r="AP48">
        <f>'ALL minus back'!AP48/max!$B$2</f>
        <v>7.3405682428022275E-3</v>
      </c>
      <c r="AQ48">
        <f>'ALL minus back'!AQ48/max!$B$2</f>
        <v>2.8916746731176232E-3</v>
      </c>
      <c r="AR48">
        <f>'ALL minus back'!AR48/max!$B$2</f>
        <v>-1.3783383464970805E-2</v>
      </c>
      <c r="AS48">
        <f>'ALL minus back'!AS48/max!$B$2</f>
        <v>7.31834367754957E-3</v>
      </c>
      <c r="AT48">
        <f>'ALL minus back'!AT48/max!$B$2</f>
        <v>6.7355293320428564E-3</v>
      </c>
    </row>
    <row r="49" spans="1:46" x14ac:dyDescent="0.2">
      <c r="A49">
        <v>47</v>
      </c>
      <c r="B49">
        <f>'ALL minus back'!B49/max!$B$2</f>
        <v>9.1079651846736227E-3</v>
      </c>
      <c r="C49">
        <f>'ALL minus back'!C49/max!$B$2</f>
        <v>8.3583007448073052E-3</v>
      </c>
      <c r="D49">
        <f>'ALL minus back'!D49/max!$B$2</f>
        <v>-1.7201607845413646E-2</v>
      </c>
      <c r="E49">
        <f>'ALL minus back'!E49/max!$B$2</f>
        <v>3.6665955069890544E-3</v>
      </c>
      <c r="F49">
        <f>'ALL minus back'!F49/max!$B$2</f>
        <v>-2.0019954721594208E-3</v>
      </c>
      <c r="G49">
        <f>'ALL minus back'!G49/max!$B$2</f>
        <v>2.8143331860383276E-2</v>
      </c>
      <c r="H49">
        <f>'ALL minus back'!H49/max!$B$2</f>
        <v>-2.1238325291342022E-2</v>
      </c>
      <c r="I49">
        <f>'ALL minus back'!I49/max!$B$2</f>
        <v>6.9702870830969411E-3</v>
      </c>
      <c r="J49">
        <f>'ALL minus back'!J49/max!$B$2</f>
        <v>9.0268886437921726E-3</v>
      </c>
      <c r="K49">
        <f>'ALL minus back'!K49/max!$B$2</f>
        <v>2.1714793433565041E-2</v>
      </c>
      <c r="L49">
        <f>'ALL minus back'!L49/max!$B$2</f>
        <v>-3.235564990860158E-3</v>
      </c>
      <c r="M49">
        <f>'ALL minus back'!M49/max!$B$2</f>
        <v>2.4959778986412873E-2</v>
      </c>
      <c r="N49">
        <f>'ALL minus back'!N49/max!$B$2</f>
        <v>-2.901141674495411E-2</v>
      </c>
      <c r="O49">
        <f>'ALL minus back'!O49/max!$B$2</f>
        <v>-2.5200666736957156E-3</v>
      </c>
      <c r="P49">
        <f>'ALL minus back'!P49/max!$B$2</f>
        <v>1.5281146673837872E-2</v>
      </c>
      <c r="Q49">
        <f>'ALL minus back'!Q49/max!$B$2</f>
        <v>6.6595279530772301E-3</v>
      </c>
      <c r="R49">
        <f>'ALL minus back'!R49/max!$B$2</f>
        <v>-5.3127989091484977E-4</v>
      </c>
      <c r="S49">
        <f>'ALL minus back'!S49/max!$B$2</f>
        <v>-7.3588653624938319E-3</v>
      </c>
      <c r="T49">
        <f>'ALL minus back'!T49/max!$B$2</f>
        <v>1.1748621686010452E-2</v>
      </c>
      <c r="U49">
        <f>'ALL minus back'!U49/max!$B$2</f>
        <v>-4.300287521431469E-5</v>
      </c>
      <c r="V49">
        <f>'ALL minus back'!V49/max!$B$2</f>
        <v>2.6747191305408934E-2</v>
      </c>
      <c r="W49">
        <f>'ALL minus back'!W49/max!$B$2</f>
        <v>-1.1922557104456605E-2</v>
      </c>
      <c r="X49">
        <f>'ALL minus back'!X49/max!$B$2</f>
        <v>-3.5153530282154788E-2</v>
      </c>
      <c r="Y49">
        <f>'ALL minus back'!Y49/max!$B$2</f>
        <v>2.2941151578406191E-2</v>
      </c>
      <c r="Z49">
        <f>'ALL minus back'!Z49/max!$B$2</f>
        <v>1.6192181360034398E-2</v>
      </c>
      <c r="AA49">
        <f>'ALL minus back'!AA49/max!$B$2</f>
        <v>-2.7621485799852948E-4</v>
      </c>
      <c r="AB49">
        <f>'ALL minus back'!AB49/max!$B$2</f>
        <v>-8.4100740305481144E-3</v>
      </c>
      <c r="AC49">
        <f>'ALL minus back'!AC49/max!$B$2</f>
        <v>-1.2295060720687204E-2</v>
      </c>
      <c r="AD49">
        <f>'ALL minus back'!AD49/max!$B$2</f>
        <v>2.6206079532194275E-3</v>
      </c>
      <c r="AE49">
        <f>'ALL minus back'!AE49/max!$B$2</f>
        <v>2.2795869263639499E-2</v>
      </c>
      <c r="AF49">
        <f>'ALL minus back'!AF49/max!$B$2</f>
        <v>9.1280601721811759E-3</v>
      </c>
      <c r="AG49">
        <f>'ALL minus back'!AG49/max!$B$2</f>
        <v>3.7643106179164267E-3</v>
      </c>
      <c r="AH49">
        <f>'ALL minus back'!AH49/max!$B$2</f>
        <v>1.2922821761593012E-2</v>
      </c>
      <c r="AI49">
        <f>'ALL minus back'!AI49/max!$B$2</f>
        <v>-1.3229189052150722E-2</v>
      </c>
      <c r="AJ49">
        <f>'ALL minus back'!AJ49/max!$B$2</f>
        <v>-2.2893955889687423E-3</v>
      </c>
      <c r="AK49">
        <f>'ALL minus back'!AK49/max!$B$2</f>
        <v>8.5256882092520862E-3</v>
      </c>
      <c r="AL49">
        <f>'ALL minus back'!AL49/max!$B$2</f>
        <v>2.0351478893178728E-2</v>
      </c>
      <c r="AM49">
        <f>'ALL minus back'!AM49/max!$B$2</f>
        <v>2.6865983265233909E-3</v>
      </c>
      <c r="AN49">
        <f>'ALL minus back'!AN49/max!$B$2</f>
        <v>-9.7750802915730368E-3</v>
      </c>
      <c r="AO49">
        <f>'ALL minus back'!AO49/max!$B$2</f>
        <v>-1.0093190113622507E-2</v>
      </c>
      <c r="AP49">
        <f>'ALL minus back'!AP49/max!$B$2</f>
        <v>6.3401310965027231E-3</v>
      </c>
      <c r="AQ49">
        <f>'ALL minus back'!AQ49/max!$B$2</f>
        <v>9.8931822947456271E-4</v>
      </c>
      <c r="AR49">
        <f>'ALL minus back'!AR49/max!$B$2</f>
        <v>-1.2369967456886588E-2</v>
      </c>
      <c r="AS49">
        <f>'ALL minus back'!AS49/max!$B$2</f>
        <v>8.5891244161016757E-3</v>
      </c>
      <c r="AT49">
        <f>'ALL minus back'!AT49/max!$B$2</f>
        <v>5.3061912473596536E-3</v>
      </c>
    </row>
    <row r="50" spans="1:46" x14ac:dyDescent="0.2">
      <c r="A50">
        <v>48</v>
      </c>
      <c r="B50">
        <f>'ALL minus back'!B50/max!$B$2</f>
        <v>1.0178061416093405E-2</v>
      </c>
      <c r="C50">
        <f>'ALL minus back'!C50/max!$B$2</f>
        <v>8.1473332298714462E-3</v>
      </c>
      <c r="D50">
        <f>'ALL minus back'!D50/max!$B$2</f>
        <v>-1.7475268536957803E-2</v>
      </c>
      <c r="E50">
        <f>'ALL minus back'!E50/max!$B$2</f>
        <v>6.297386955033242E-3</v>
      </c>
      <c r="F50">
        <f>'ALL minus back'!F50/max!$B$2</f>
        <v>-1.3362536443665913E-3</v>
      </c>
      <c r="G50">
        <f>'ALL minus back'!G50/max!$B$2</f>
        <v>2.6494733512535704E-2</v>
      </c>
      <c r="H50">
        <f>'ALL minus back'!H50/max!$B$2</f>
        <v>-2.0624661922424896E-2</v>
      </c>
      <c r="I50">
        <f>'ALL minus back'!I50/max!$B$2</f>
        <v>7.0830684590060065E-3</v>
      </c>
      <c r="J50">
        <f>'ALL minus back'!J50/max!$B$2</f>
        <v>8.6984958139391666E-3</v>
      </c>
      <c r="K50">
        <f>'ALL minus back'!K50/max!$B$2</f>
        <v>2.2563970852174681E-2</v>
      </c>
      <c r="L50">
        <f>'ALL minus back'!L50/max!$B$2</f>
        <v>-3.1612619667317995E-3</v>
      </c>
      <c r="M50">
        <f>'ALL minus back'!M50/max!$B$2</f>
        <v>2.2982124388854178E-2</v>
      </c>
      <c r="N50">
        <f>'ALL minus back'!N50/max!$B$2</f>
        <v>-2.8390455757595846E-2</v>
      </c>
      <c r="O50">
        <f>'ALL minus back'!O50/max!$B$2</f>
        <v>-1.130533780509841E-3</v>
      </c>
      <c r="P50">
        <f>'ALL minus back'!P50/max!$B$2</f>
        <v>1.4636302571581267E-2</v>
      </c>
      <c r="Q50">
        <f>'ALL minus back'!Q50/max!$B$2</f>
        <v>7.3591041936427789E-3</v>
      </c>
      <c r="R50">
        <f>'ALL minus back'!R50/max!$B$2</f>
        <v>-2.1457121160606382E-3</v>
      </c>
      <c r="S50">
        <f>'ALL minus back'!S50/max!$B$2</f>
        <v>-5.9626982707251322E-3</v>
      </c>
      <c r="T50">
        <f>'ALL minus back'!T50/max!$B$2</f>
        <v>1.1303466961098704E-2</v>
      </c>
      <c r="U50">
        <f>'ALL minus back'!U50/max!$B$2</f>
        <v>1.777965220156047E-6</v>
      </c>
      <c r="V50">
        <f>'ALL minus back'!V50/max!$B$2</f>
        <v>2.6458603667053257E-2</v>
      </c>
      <c r="W50">
        <f>'ALL minus back'!W50/max!$B$2</f>
        <v>-1.269842662872535E-2</v>
      </c>
      <c r="X50">
        <f>'ALL minus back'!X50/max!$B$2</f>
        <v>-3.5322702346018392E-2</v>
      </c>
      <c r="Y50">
        <f>'ALL minus back'!Y50/max!$B$2</f>
        <v>2.2822067713843361E-2</v>
      </c>
      <c r="Z50">
        <f>'ALL minus back'!Z50/max!$B$2</f>
        <v>1.6285060140194894E-2</v>
      </c>
      <c r="AA50">
        <f>'ALL minus back'!AA50/max!$B$2</f>
        <v>1.3145664491988278E-4</v>
      </c>
      <c r="AB50">
        <f>'ALL minus back'!AB50/max!$B$2</f>
        <v>-8.1506768659571696E-3</v>
      </c>
      <c r="AC50">
        <f>'ALL minus back'!AC50/max!$B$2</f>
        <v>-1.112744177009894E-2</v>
      </c>
      <c r="AD50">
        <f>'ALL minus back'!AD50/max!$B$2</f>
        <v>6.4195822587316976E-4</v>
      </c>
      <c r="AE50">
        <f>'ALL minus back'!AE50/max!$B$2</f>
        <v>2.4892939435690369E-2</v>
      </c>
      <c r="AF50">
        <f>'ALL minus back'!AF50/max!$B$2</f>
        <v>9.6090395694404807E-3</v>
      </c>
      <c r="AG50">
        <f>'ALL minus back'!AG50/max!$B$2</f>
        <v>9.779472131035416E-4</v>
      </c>
      <c r="AH50">
        <f>'ALL minus back'!AH50/max!$B$2</f>
        <v>1.3553070626967345E-2</v>
      </c>
      <c r="AI50">
        <f>'ALL minus back'!AI50/max!$B$2</f>
        <v>-1.1995228115733544E-2</v>
      </c>
      <c r="AJ50">
        <f>'ALL minus back'!AJ50/max!$B$2</f>
        <v>-2.6808133053591058E-3</v>
      </c>
      <c r="AK50">
        <f>'ALL minus back'!AK50/max!$B$2</f>
        <v>8.9439744299031881E-3</v>
      </c>
      <c r="AL50">
        <f>'ALL minus back'!AL50/max!$B$2</f>
        <v>1.9618399949769615E-2</v>
      </c>
      <c r="AM50">
        <f>'ALL minus back'!AM50/max!$B$2</f>
        <v>4.3617334687025442E-3</v>
      </c>
      <c r="AN50">
        <f>'ALL minus back'!AN50/max!$B$2</f>
        <v>-1.0937391883295003E-2</v>
      </c>
      <c r="AO50">
        <f>'ALL minus back'!AO50/max!$B$2</f>
        <v>-9.6719185036091004E-3</v>
      </c>
      <c r="AP50">
        <f>'ALL minus back'!AP50/max!$B$2</f>
        <v>5.7394044148221836E-3</v>
      </c>
      <c r="AQ50">
        <f>'ALL minus back'!AQ50/max!$B$2</f>
        <v>-1.5751312327407126E-3</v>
      </c>
      <c r="AR50">
        <f>'ALL minus back'!AR50/max!$B$2</f>
        <v>-1.146274080067664E-2</v>
      </c>
      <c r="AS50">
        <f>'ALL minus back'!AS50/max!$B$2</f>
        <v>8.4292402302540512E-3</v>
      </c>
      <c r="AT50">
        <f>'ALL minus back'!AT50/max!$B$2</f>
        <v>4.9207443096938993E-3</v>
      </c>
    </row>
    <row r="51" spans="1:46" x14ac:dyDescent="0.2">
      <c r="A51">
        <v>49</v>
      </c>
      <c r="B51">
        <f>'ALL minus back'!B51/max!$B$2</f>
        <v>9.4134700294155656E-3</v>
      </c>
      <c r="C51">
        <f>'ALL minus back'!C51/max!$B$2</f>
        <v>8.955046907338074E-3</v>
      </c>
      <c r="D51">
        <f>'ALL minus back'!D51/max!$B$2</f>
        <v>-1.7887252268955142E-2</v>
      </c>
      <c r="E51">
        <f>'ALL minus back'!E51/max!$B$2</f>
        <v>7.4275226836281712E-3</v>
      </c>
      <c r="F51">
        <f>'ALL minus back'!F51/max!$B$2</f>
        <v>-6.360139839428256E-4</v>
      </c>
      <c r="G51">
        <f>'ALL minus back'!G51/max!$B$2</f>
        <v>2.5257455476827163E-2</v>
      </c>
      <c r="H51">
        <f>'ALL minus back'!H51/max!$B$2</f>
        <v>-2.0276366496823225E-2</v>
      </c>
      <c r="I51">
        <f>'ALL minus back'!I51/max!$B$2</f>
        <v>6.0647189765327698E-3</v>
      </c>
      <c r="J51">
        <f>'ALL minus back'!J51/max!$B$2</f>
        <v>9.2723539913589677E-3</v>
      </c>
      <c r="K51">
        <f>'ALL minus back'!K51/max!$B$2</f>
        <v>2.303168185226824E-2</v>
      </c>
      <c r="L51">
        <f>'ALL minus back'!L51/max!$B$2</f>
        <v>-1.0947091081622833E-3</v>
      </c>
      <c r="M51">
        <f>'ALL minus back'!M51/max!$B$2</f>
        <v>2.2528676915713731E-2</v>
      </c>
      <c r="N51">
        <f>'ALL minus back'!N51/max!$B$2</f>
        <v>-2.8875415674004923E-2</v>
      </c>
      <c r="O51">
        <f>'ALL minus back'!O51/max!$B$2</f>
        <v>-5.1653870166355699E-4</v>
      </c>
      <c r="P51">
        <f>'ALL minus back'!P51/max!$B$2</f>
        <v>1.6254383605947578E-2</v>
      </c>
      <c r="Q51">
        <f>'ALL minus back'!Q51/max!$B$2</f>
        <v>7.3564505142096302E-3</v>
      </c>
      <c r="R51">
        <f>'ALL minus back'!R51/max!$B$2</f>
        <v>-9.9102985270896294E-4</v>
      </c>
      <c r="S51">
        <f>'ALL minus back'!S51/max!$B$2</f>
        <v>-6.4247702020232391E-3</v>
      </c>
      <c r="T51">
        <f>'ALL minus back'!T51/max!$B$2</f>
        <v>1.1764543762609346E-2</v>
      </c>
      <c r="U51">
        <f>'ALL minus back'!U51/max!$B$2</f>
        <v>1.0715424867108771E-3</v>
      </c>
      <c r="V51">
        <f>'ALL minus back'!V51/max!$B$2</f>
        <v>2.5698987929312654E-2</v>
      </c>
      <c r="W51">
        <f>'ALL minus back'!W51/max!$B$2</f>
        <v>-1.3168459598322904E-2</v>
      </c>
      <c r="X51">
        <f>'ALL minus back'!X51/max!$B$2</f>
        <v>-3.4391260864980948E-2</v>
      </c>
      <c r="Y51">
        <f>'ALL minus back'!Y51/max!$B$2</f>
        <v>2.324333932385677E-2</v>
      </c>
      <c r="Z51">
        <f>'ALL minus back'!Z51/max!$B$2</f>
        <v>1.3445623146718936E-2</v>
      </c>
      <c r="AA51">
        <f>'ALL minus back'!AA51/max!$B$2</f>
        <v>-3.85347424687074E-4</v>
      </c>
      <c r="AB51">
        <f>'ALL minus back'!AB51/max!$B$2</f>
        <v>-7.6740096977766974E-3</v>
      </c>
      <c r="AC51">
        <f>'ALL minus back'!AC51/max!$B$2</f>
        <v>-9.7909824655762322E-3</v>
      </c>
      <c r="AD51">
        <f>'ALL minus back'!AD51/max!$B$2</f>
        <v>6.0779210317129476E-4</v>
      </c>
      <c r="AE51">
        <f>'ALL minus back'!AE51/max!$B$2</f>
        <v>2.6751841878615488E-2</v>
      </c>
      <c r="AF51">
        <f>'ALL minus back'!AF51/max!$B$2</f>
        <v>9.065035285643723E-3</v>
      </c>
      <c r="AG51">
        <f>'ALL minus back'!AG51/max!$B$2</f>
        <v>7.722870570339807E-4</v>
      </c>
      <c r="AH51">
        <f>'ALL minus back'!AH51/max!$B$2</f>
        <v>1.389804895327746E-2</v>
      </c>
      <c r="AI51">
        <f>'ALL minus back'!AI51/max!$B$2</f>
        <v>-1.2190936973928727E-2</v>
      </c>
      <c r="AJ51">
        <f>'ALL minus back'!AJ51/max!$B$2</f>
        <v>-4.2796551638350621E-3</v>
      </c>
      <c r="AK51">
        <f>'ALL minus back'!AK51/max!$B$2</f>
        <v>8.362155214183941E-3</v>
      </c>
      <c r="AL51">
        <f>'ALL minus back'!AL51/max!$B$2</f>
        <v>1.812802723812389E-2</v>
      </c>
      <c r="AM51">
        <f>'ALL minus back'!AM51/max!$B$2</f>
        <v>5.2961603391022925E-3</v>
      </c>
      <c r="AN51">
        <f>'ALL minus back'!AN51/max!$B$2</f>
        <v>-1.124588211739925E-2</v>
      </c>
      <c r="AO51">
        <f>'ALL minus back'!AO51/max!$B$2</f>
        <v>-1.0078263166810986E-2</v>
      </c>
      <c r="AP51">
        <f>'ALL minus back'!AP51/max!$B$2</f>
        <v>5.9026056999612669E-3</v>
      </c>
      <c r="AQ51">
        <f>'ALL minus back'!AQ51/max!$B$2</f>
        <v>-3.83042704099343E-3</v>
      </c>
      <c r="AR51">
        <f>'ALL minus back'!AR51/max!$B$2</f>
        <v>-1.0682890757258218E-2</v>
      </c>
      <c r="AS51">
        <f>'ALL minus back'!AS51/max!$B$2</f>
        <v>9.9833012482955369E-3</v>
      </c>
      <c r="AT51">
        <f>'ALL minus back'!AT51/max!$B$2</f>
        <v>3.8184722151470801E-3</v>
      </c>
    </row>
    <row r="52" spans="1:46" x14ac:dyDescent="0.2">
      <c r="A52">
        <v>50</v>
      </c>
      <c r="B52">
        <f>'ALL minus back'!B52/max!$B$2</f>
        <v>1.0496171238142876E-2</v>
      </c>
      <c r="C52">
        <f>'ALL minus back'!C52/max!$B$2</f>
        <v>1.0042060345144216E-2</v>
      </c>
      <c r="D52">
        <f>'ALL minus back'!D52/max!$B$2</f>
        <v>-1.8093907554812074E-2</v>
      </c>
      <c r="E52">
        <f>'ALL minus back'!E52/max!$B$2</f>
        <v>8.6992985519677435E-3</v>
      </c>
      <c r="F52">
        <f>'ALL minus back'!F52/max!$B$2</f>
        <v>-1.0937736861621008E-3</v>
      </c>
      <c r="G52">
        <f>'ALL minus back'!G52/max!$B$2</f>
        <v>2.2968656965730881E-2</v>
      </c>
      <c r="H52">
        <f>'ALL minus back'!H52/max!$B$2</f>
        <v>-1.8979380673868691E-2</v>
      </c>
      <c r="I52">
        <f>'ALL minus back'!I52/max!$B$2</f>
        <v>3.6001142029898768E-3</v>
      </c>
      <c r="J52">
        <f>'ALL minus back'!J52/max!$B$2</f>
        <v>8.3170293954231821E-3</v>
      </c>
      <c r="K52">
        <f>'ALL minus back'!K52/max!$B$2</f>
        <v>2.4043397136158651E-2</v>
      </c>
      <c r="L52">
        <f>'ALL minus back'!L52/max!$B$2</f>
        <v>-1.2476273854978323E-3</v>
      </c>
      <c r="M52">
        <f>'ALL minus back'!M52/max!$B$2</f>
        <v>2.1883169393598818E-2</v>
      </c>
      <c r="N52">
        <f>'ALL minus back'!N52/max!$B$2</f>
        <v>-2.857422305834181E-2</v>
      </c>
      <c r="O52">
        <f>'ALL minus back'!O52/max!$B$2</f>
        <v>8.749844510971556E-4</v>
      </c>
      <c r="P52">
        <f>'ALL minus back'!P52/max!$B$2</f>
        <v>1.6413936081866139E-2</v>
      </c>
      <c r="Q52">
        <f>'ALL minus back'!Q52/max!$B$2</f>
        <v>7.1584196865103608E-3</v>
      </c>
      <c r="R52">
        <f>'ALL minus back'!R52/max!$B$2</f>
        <v>3.1690239790732253E-4</v>
      </c>
      <c r="S52">
        <f>'ALL minus back'!S52/max!$B$2</f>
        <v>-5.4681187663708332E-3</v>
      </c>
      <c r="T52">
        <f>'ALL minus back'!T52/max!$B$2</f>
        <v>1.08112094262484E-2</v>
      </c>
      <c r="U52">
        <f>'ALL minus back'!U52/max!$B$2</f>
        <v>7.9091588665464662E-4</v>
      </c>
      <c r="V52">
        <f>'ALL minus back'!V52/max!$B$2</f>
        <v>2.6279480305315375E-2</v>
      </c>
      <c r="W52">
        <f>'ALL minus back'!W52/max!$B$2</f>
        <v>-1.3110742070651844E-2</v>
      </c>
      <c r="X52">
        <f>'ALL minus back'!X52/max!$B$2</f>
        <v>-3.4938582248069255E-2</v>
      </c>
      <c r="Y52">
        <f>'ALL minus back'!Y52/max!$B$2</f>
        <v>2.450284192481797E-2</v>
      </c>
      <c r="Z52">
        <f>'ALL minus back'!Z52/max!$B$2</f>
        <v>1.2022587550689499E-2</v>
      </c>
      <c r="AA52">
        <f>'ALL minus back'!AA52/max!$B$2</f>
        <v>-1.3386817610480202E-3</v>
      </c>
      <c r="AB52">
        <f>'ALL minus back'!AB52/max!$B$2</f>
        <v>-8.1702477517766794E-3</v>
      </c>
      <c r="AC52">
        <f>'ALL minus back'!AC52/max!$B$2</f>
        <v>-8.5749338653328816E-3</v>
      </c>
      <c r="AD52">
        <f>'ALL minus back'!AD52/max!$B$2</f>
        <v>-1.0623673900707158E-3</v>
      </c>
      <c r="AE52">
        <f>'ALL minus back'!AE52/max!$B$2</f>
        <v>2.8505260564072769E-2</v>
      </c>
      <c r="AF52">
        <f>'ALL minus back'!AF52/max!$B$2</f>
        <v>9.9639691936250704E-3</v>
      </c>
      <c r="AG52">
        <f>'ALL minus back'!AG52/max!$B$2</f>
        <v>3.9745483710082187E-4</v>
      </c>
      <c r="AH52">
        <f>'ALL minus back'!AH52/max!$B$2</f>
        <v>1.5039131109534141E-2</v>
      </c>
      <c r="AI52">
        <f>'ALL minus back'!AI52/max!$B$2</f>
        <v>-1.0548972824664077E-2</v>
      </c>
      <c r="AJ52">
        <f>'ALL minus back'!AJ52/max!$B$2</f>
        <v>-5.2183942633137357E-3</v>
      </c>
      <c r="AK52">
        <f>'ALL minus back'!AK52/max!$B$2</f>
        <v>8.4308191695167522E-3</v>
      </c>
      <c r="AL52">
        <f>'ALL minus back'!AL52/max!$B$2</f>
        <v>1.7325620919523561E-2</v>
      </c>
      <c r="AM52">
        <f>'ALL minus back'!AM52/max!$B$2</f>
        <v>6.9102608543189252E-3</v>
      </c>
      <c r="AN52">
        <f>'ALL minus back'!AN52/max!$B$2</f>
        <v>-1.3011905780163967E-2</v>
      </c>
      <c r="AO52">
        <f>'ALL minus back'!AO52/max!$B$2</f>
        <v>-1.0020545639139926E-2</v>
      </c>
      <c r="AP52">
        <f>'ALL minus back'!AP52/max!$B$2</f>
        <v>5.9185277765601606E-3</v>
      </c>
      <c r="AQ52">
        <f>'ALL minus back'!AQ52/max!$B$2</f>
        <v>-4.7436244759278927E-3</v>
      </c>
      <c r="AR52">
        <f>'ALL minus back'!AR52/max!$B$2</f>
        <v>-1.0706442162227499E-2</v>
      </c>
      <c r="AS52">
        <f>'ALL minus back'!AS52/max!$B$2</f>
        <v>1.0805278452715375E-2</v>
      </c>
      <c r="AT52">
        <f>'ALL minus back'!AT52/max!$B$2</f>
        <v>4.6251907628262418E-3</v>
      </c>
    </row>
    <row r="53" spans="1:46" x14ac:dyDescent="0.2">
      <c r="A53">
        <v>51</v>
      </c>
      <c r="B53">
        <f>'ALL minus back'!B53/max!$B$2</f>
        <v>8.6435712838715227E-3</v>
      </c>
      <c r="C53">
        <f>'ALL minus back'!C53/max!$B$2</f>
        <v>1.3035742455672343E-2</v>
      </c>
      <c r="D53">
        <f>'ALL minus back'!D53/max!$B$2</f>
        <v>-1.9439323027421695E-2</v>
      </c>
      <c r="E53">
        <f>'ALL minus back'!E53/max!$B$2</f>
        <v>7.3024680403407337E-3</v>
      </c>
      <c r="F53">
        <f>'ALL minus back'!F53/max!$B$2</f>
        <v>-2.7204791786861679E-3</v>
      </c>
      <c r="G53">
        <f>'ALL minus back'!G53/max!$B$2</f>
        <v>2.3184268419674726E-2</v>
      </c>
      <c r="H53">
        <f>'ALL minus back'!H53/max!$B$2</f>
        <v>-1.8352448907785819E-2</v>
      </c>
      <c r="I53">
        <f>'ALL minus back'!I53/max!$B$2</f>
        <v>2.2036154012920217E-3</v>
      </c>
      <c r="J53">
        <f>'ALL minus back'!J53/max!$B$2</f>
        <v>7.2721431186182689E-3</v>
      </c>
      <c r="K53">
        <f>'ALL minus back'!K53/max!$B$2</f>
        <v>2.3356757582829787E-2</v>
      </c>
      <c r="L53">
        <f>'ALL minus back'!L53/max!$B$2</f>
        <v>-6.9466693361416236E-4</v>
      </c>
      <c r="M53">
        <f>'ALL minus back'!M53/max!$B$2</f>
        <v>2.0180502327300613E-2</v>
      </c>
      <c r="N53">
        <f>'ALL minus back'!N53/max!$B$2</f>
        <v>-2.8685345884605192E-2</v>
      </c>
      <c r="O53">
        <f>'ALL minus back'!O53/max!$B$2</f>
        <v>-8.7909765421843747E-4</v>
      </c>
      <c r="P53">
        <f>'ALL minus back'!P53/max!$B$2</f>
        <v>1.6678972315252349E-2</v>
      </c>
      <c r="Q53">
        <f>'ALL minus back'!Q53/max!$B$2</f>
        <v>6.9325252247630746E-3</v>
      </c>
      <c r="R53">
        <f>'ALL minus back'!R53/max!$B$2</f>
        <v>2.4892707238739235E-3</v>
      </c>
      <c r="S53">
        <f>'ALL minus back'!S53/max!$B$2</f>
        <v>-7.4006608135659983E-3</v>
      </c>
      <c r="T53">
        <f>'ALL minus back'!T53/max!$B$2</f>
        <v>1.1652094096629435E-2</v>
      </c>
      <c r="U53">
        <f>'ALL minus back'!U53/max!$B$2</f>
        <v>2.3696030498351057E-4</v>
      </c>
      <c r="V53">
        <f>'ALL minus back'!V53/max!$B$2</f>
        <v>2.6561433745088039E-2</v>
      </c>
      <c r="W53">
        <f>'ALL minus back'!W53/max!$B$2</f>
        <v>-1.2907072174157121E-2</v>
      </c>
      <c r="X53">
        <f>'ALL minus back'!X53/max!$B$2</f>
        <v>-3.4294401565670866E-2</v>
      </c>
      <c r="Y53">
        <f>'ALL minus back'!Y53/max!$B$2</f>
        <v>2.6396242200374117E-2</v>
      </c>
      <c r="Z53">
        <f>'ALL minus back'!Z53/max!$B$2</f>
        <v>1.139897288389799E-2</v>
      </c>
      <c r="AA53">
        <f>'ALL minus back'!AA53/max!$B$2</f>
        <v>-3.3233022671188862E-3</v>
      </c>
      <c r="AB53">
        <f>'ALL minus back'!AB53/max!$B$2</f>
        <v>-8.8107796249545459E-3</v>
      </c>
      <c r="AC53">
        <f>'ALL minus back'!AC53/max!$B$2</f>
        <v>-7.7463224623302174E-3</v>
      </c>
      <c r="AD53">
        <f>'ALL minus back'!AD53/max!$B$2</f>
        <v>-2.750107509557397E-3</v>
      </c>
      <c r="AE53">
        <f>'ALL minus back'!AE53/max!$B$2</f>
        <v>2.9202514835134231E-2</v>
      </c>
      <c r="AF53">
        <f>'ALL minus back'!AF53/max!$B$2</f>
        <v>1.019948324331758E-2</v>
      </c>
      <c r="AG53">
        <f>'ALL minus back'!AG53/max!$B$2</f>
        <v>6.860424754564047E-4</v>
      </c>
      <c r="AH53">
        <f>'ALL minus back'!AH53/max!$B$2</f>
        <v>1.690334091132565E-2</v>
      </c>
      <c r="AI53">
        <f>'ALL minus back'!AI53/max!$B$2</f>
        <v>-1.0565558321121282E-2</v>
      </c>
      <c r="AJ53">
        <f>'ALL minus back'!AJ53/max!$B$2</f>
        <v>-5.4771280080462758E-3</v>
      </c>
      <c r="AK53">
        <f>'ALL minus back'!AK53/max!$B$2</f>
        <v>7.7411942268255825E-3</v>
      </c>
      <c r="AL53">
        <f>'ALL minus back'!AL53/max!$B$2</f>
        <v>1.5102169264468727E-2</v>
      </c>
      <c r="AM53">
        <f>'ALL minus back'!AM53/max!$B$2</f>
        <v>8.3963213368858161E-3</v>
      </c>
      <c r="AN53">
        <f>'ALL minus back'!AN53/max!$B$2</f>
        <v>-1.375858483066798E-2</v>
      </c>
      <c r="AO53">
        <f>'ALL minus back'!AO53/max!$B$2</f>
        <v>-1.0318752865440732E-2</v>
      </c>
      <c r="AP53">
        <f>'ALL minus back'!AP53/max!$B$2</f>
        <v>6.9481553966243975E-3</v>
      </c>
      <c r="AQ53">
        <f>'ALL minus back'!AQ53/max!$B$2</f>
        <v>-4.9993728312982214E-3</v>
      </c>
      <c r="AR53">
        <f>'ALL minus back'!AR53/max!$B$2</f>
        <v>-1.1203675346014946E-2</v>
      </c>
      <c r="AS53">
        <f>'ALL minus back'!AS53/max!$B$2</f>
        <v>8.8216530764318821E-3</v>
      </c>
      <c r="AT53">
        <f>'ALL minus back'!AT53/max!$B$2</f>
        <v>5.7503508424840291E-3</v>
      </c>
    </row>
    <row r="54" spans="1:46" x14ac:dyDescent="0.2">
      <c r="A54">
        <v>52</v>
      </c>
      <c r="B54">
        <f>'ALL minus back'!B54/max!$B$2</f>
        <v>8.4982823349062635E-3</v>
      </c>
      <c r="C54">
        <f>'ALL minus back'!C54/max!$B$2</f>
        <v>1.4919854853212518E-2</v>
      </c>
      <c r="D54">
        <f>'ALL minus back'!D54/max!$B$2</f>
        <v>-1.876163964217974E-2</v>
      </c>
      <c r="E54">
        <f>'ALL minus back'!E54/max!$B$2</f>
        <v>5.7978318017418004E-3</v>
      </c>
      <c r="F54">
        <f>'ALL minus back'!F54/max!$B$2</f>
        <v>-3.526202596577863E-3</v>
      </c>
      <c r="G54">
        <f>'ALL minus back'!G54/max!$B$2</f>
        <v>2.0872250213538321E-2</v>
      </c>
      <c r="H54">
        <f>'ALL minus back'!H54/max!$B$2</f>
        <v>-1.7602784467919502E-2</v>
      </c>
      <c r="I54">
        <f>'ALL minus back'!I54/max!$B$2</f>
        <v>6.1804193998181011E-4</v>
      </c>
      <c r="J54">
        <f>'ALL minus back'!J54/max!$B$2</f>
        <v>6.3400382177226083E-3</v>
      </c>
      <c r="K54">
        <f>'ALL minus back'!K54/max!$B$2</f>
        <v>2.3084755440931408E-2</v>
      </c>
      <c r="L54">
        <f>'ALL minus back'!L54/max!$B$2</f>
        <v>-6.7403457602133749E-5</v>
      </c>
      <c r="M54">
        <f>'ALL minus back'!M54/max!$B$2</f>
        <v>1.8771730258224293E-2</v>
      </c>
      <c r="N54">
        <f>'ALL minus back'!N54/max!$B$2</f>
        <v>-2.812475610435114E-2</v>
      </c>
      <c r="O54">
        <f>'ALL minus back'!O54/max!$B$2</f>
        <v>-1.8218172728467878E-3</v>
      </c>
      <c r="P54">
        <f>'ALL minus back'!P54/max!$B$2</f>
        <v>1.714535647562938E-2</v>
      </c>
      <c r="Q54">
        <f>'ALL minus back'!Q54/max!$B$2</f>
        <v>6.0193277898285174E-3</v>
      </c>
      <c r="R54">
        <f>'ALL minus back'!R54/max!$B$2</f>
        <v>4.5734042086882044E-3</v>
      </c>
      <c r="S54">
        <f>'ALL minus back'!S54/max!$B$2</f>
        <v>-8.0995736342732369E-3</v>
      </c>
      <c r="T54">
        <f>'ALL minus back'!T54/max!$B$2</f>
        <v>1.1845480985320624E-2</v>
      </c>
      <c r="U54">
        <f>'ALL minus back'!U54/max!$B$2</f>
        <v>-1.5777451069831245E-4</v>
      </c>
      <c r="V54">
        <f>'ALL minus back'!V54/max!$B$2</f>
        <v>2.710543802888489E-2</v>
      </c>
      <c r="W54">
        <f>'ALL minus back'!W54/max!$B$2</f>
        <v>-1.2730270781923231E-2</v>
      </c>
      <c r="X54">
        <f>'ALL minus back'!X54/max!$B$2</f>
        <v>-3.3972642934400783E-2</v>
      </c>
      <c r="Y54">
        <f>'ALL minus back'!Y54/max!$B$2</f>
        <v>2.6904753521752471E-2</v>
      </c>
      <c r="Z54">
        <f>'ALL minus back'!Z54/max!$B$2</f>
        <v>1.1657706628630624E-2</v>
      </c>
      <c r="AA54">
        <f>'ALL minus back'!AA54/max!$B$2</f>
        <v>-4.3549201467579617E-3</v>
      </c>
      <c r="AB54">
        <f>'ALL minus back'!AB54/max!$B$2</f>
        <v>-1.0308781664970561E-2</v>
      </c>
      <c r="AC54">
        <f>'ALL minus back'!AC54/max!$B$2</f>
        <v>-6.8002857444104071E-3</v>
      </c>
      <c r="AD54">
        <f>'ALL minus back'!AD54/max!$B$2</f>
        <v>-3.1431837755935372E-3</v>
      </c>
      <c r="AE54">
        <f>'ALL minus back'!AE54/max!$B$2</f>
        <v>2.9113616574123508E-2</v>
      </c>
      <c r="AF54">
        <f>'ALL minus back'!AF54/max!$B$2</f>
        <v>1.0949147683183898E-2</v>
      </c>
      <c r="AG54">
        <f>'ALL minus back'!AG54/max!$B$2</f>
        <v>1.5418540926489626E-3</v>
      </c>
      <c r="AH54">
        <f>'ALL minus back'!AH54/max!$B$2</f>
        <v>1.661475327297007E-2</v>
      </c>
      <c r="AI54">
        <f>'ALL minus back'!AI54/max!$B$2</f>
        <v>-1.0781169775065127E-2</v>
      </c>
      <c r="AJ54">
        <f>'ALL minus back'!AJ54/max!$B$2</f>
        <v>-4.31946035533239E-3</v>
      </c>
      <c r="AK54">
        <f>'ALL minus back'!AK54/max!$B$2</f>
        <v>8.3379403893563513E-3</v>
      </c>
      <c r="AL54">
        <f>'ALL minus back'!AL54/max!$B$2</f>
        <v>1.3218056866928648E-2</v>
      </c>
      <c r="AM54">
        <f>'ALL minus back'!AM54/max!$B$2</f>
        <v>9.6989462286358047E-3</v>
      </c>
      <c r="AN54">
        <f>'ALL minus back'!AN54/max!$B$2</f>
        <v>-1.5147454303995543E-2</v>
      </c>
      <c r="AO54">
        <f>'ALL minus back'!AO54/max!$B$2</f>
        <v>-1.0628901649190663E-2</v>
      </c>
      <c r="AP54">
        <f>'ALL minus back'!AP54/max!$B$2</f>
        <v>7.7595178833115459E-3</v>
      </c>
      <c r="AQ54">
        <f>'ALL minus back'!AQ54/max!$B$2</f>
        <v>-4.3608312176952871E-3</v>
      </c>
      <c r="AR54">
        <f>'ALL minus back'!AR54/max!$B$2</f>
        <v>-1.1122406413374513E-2</v>
      </c>
      <c r="AS54">
        <f>'ALL minus back'!AS54/max!$B$2</f>
        <v>6.2923648667059474E-3</v>
      </c>
      <c r="AT54">
        <f>'ALL minus back'!AT54/max!$B$2</f>
        <v>6.8556083263930576E-3</v>
      </c>
    </row>
    <row r="55" spans="1:46" x14ac:dyDescent="0.2">
      <c r="A55">
        <v>53</v>
      </c>
      <c r="B55">
        <f>'ALL minus back'!B55/max!$B$2</f>
        <v>8.0305713348126102E-3</v>
      </c>
      <c r="C55">
        <f>'ALL minus back'!C55/max!$B$2</f>
        <v>1.5706339095213857E-2</v>
      </c>
      <c r="D55">
        <f>'ALL minus back'!D55/max!$B$2</f>
        <v>-1.8081965997362857E-2</v>
      </c>
      <c r="E55">
        <f>'ALL minus back'!E55/max!$B$2</f>
        <v>3.942246458108048E-3</v>
      </c>
      <c r="F55">
        <f>'ALL minus back'!F55/max!$B$2</f>
        <v>-4.9966727124750154E-3</v>
      </c>
      <c r="G55">
        <f>'ALL minus back'!G55/max!$B$2</f>
        <v>1.9979950504139896E-2</v>
      </c>
      <c r="H55">
        <f>'ALL minus back'!H55/max!$B$2</f>
        <v>-1.6922779113173459E-2</v>
      </c>
      <c r="I55">
        <f>'ALL minus back'!I55/max!$B$2</f>
        <v>-1.0405077057401384E-3</v>
      </c>
      <c r="J55">
        <f>'ALL minus back'!J55/max!$B$2</f>
        <v>4.0810936002492757E-3</v>
      </c>
      <c r="K55">
        <f>'ALL minus back'!K55/max!$B$2</f>
        <v>2.4434814852549013E-2</v>
      </c>
      <c r="L55">
        <f>'ALL minus back'!L55/max!$B$2</f>
        <v>-1.0160938549550929E-3</v>
      </c>
      <c r="M55">
        <f>'ALL minus back'!M55/max!$B$2</f>
        <v>1.7787215188523869E-2</v>
      </c>
      <c r="N55">
        <f>'ALL minus back'!N55/max!$B$2</f>
        <v>-2.8083292363208126E-2</v>
      </c>
      <c r="O55">
        <f>'ALL minus back'!O55/max!$B$2</f>
        <v>-4.1789480293468193E-3</v>
      </c>
      <c r="P55">
        <f>'ALL minus back'!P55/max!$B$2</f>
        <v>1.5511353364664178E-2</v>
      </c>
      <c r="Q55">
        <f>'ALL minus back'!Q55/max!$B$2</f>
        <v>5.5841243627911498E-3</v>
      </c>
      <c r="R55">
        <f>'ALL minus back'!R55/max!$B$2</f>
        <v>4.8799041832176138E-3</v>
      </c>
      <c r="S55">
        <f>'ALL minus back'!S55/max!$B$2</f>
        <v>-8.6777440407719633E-3</v>
      </c>
      <c r="T55">
        <f>'ALL minus back'!T55/max!$B$2</f>
        <v>1.1398336000833944E-2</v>
      </c>
      <c r="U55">
        <f>'ALL minus back'!U55/max!$B$2</f>
        <v>-1.3685157520752708E-3</v>
      </c>
      <c r="V55">
        <f>'ALL minus back'!V55/max!$B$2</f>
        <v>2.9241649972574682E-2</v>
      </c>
      <c r="W55">
        <f>'ALL minus back'!W55/max!$B$2</f>
        <v>-1.1191136710693267E-2</v>
      </c>
      <c r="X55">
        <f>'ALL minus back'!X55/max!$B$2</f>
        <v>-3.3726182457046519E-2</v>
      </c>
      <c r="Y55">
        <f>'ALL minus back'!Y55/max!$B$2</f>
        <v>2.5383531786696334E-2</v>
      </c>
      <c r="Z55">
        <f>'ALL minus back'!Z55/max!$B$2</f>
        <v>1.2606397025983583E-2</v>
      </c>
      <c r="AA55">
        <f>'ALL minus back'!AA55/max!$B$2</f>
        <v>-6.5564789464892951E-3</v>
      </c>
      <c r="AB55">
        <f>'ALL minus back'!AB55/max!$B$2</f>
        <v>-8.8512482363101858E-3</v>
      </c>
      <c r="AC55">
        <f>'ALL minus back'!AC55/max!$B$2</f>
        <v>-6.2380374145106689E-3</v>
      </c>
      <c r="AD55">
        <f>'ALL minus back'!AD55/max!$B$2</f>
        <v>-3.9528877126349081E-3</v>
      </c>
      <c r="AE55">
        <f>'ALL minus back'!AE55/max!$B$2</f>
        <v>2.7318734147523213E-2</v>
      </c>
      <c r="AF55">
        <f>'ALL minus back'!AF55/max!$B$2</f>
        <v>1.241530557000203E-2</v>
      </c>
      <c r="AG55">
        <f>'ALL minus back'!AG55/max!$B$2</f>
        <v>2.0692728799885153E-3</v>
      </c>
      <c r="AH55">
        <f>'ALL minus back'!AH55/max!$B$2</f>
        <v>1.818042413853152E-2</v>
      </c>
      <c r="AI55">
        <f>'ALL minus back'!AI55/max!$B$2</f>
        <v>-1.1567322307137314E-2</v>
      </c>
      <c r="AJ55">
        <f>'ALL minus back'!AJ55/max!$B$2</f>
        <v>-3.7091140857067211E-3</v>
      </c>
      <c r="AK55">
        <f>'ALL minus back'!AK55/max!$B$2</f>
        <v>7.9541520013362791E-3</v>
      </c>
      <c r="AL55">
        <f>'ALL minus back'!AL55/max!$B$2</f>
        <v>1.2669408644123808E-2</v>
      </c>
      <c r="AM55">
        <f>'ALL minus back'!AM55/max!$B$2</f>
        <v>9.5065544697320817E-3</v>
      </c>
      <c r="AN55">
        <f>'ALL minus back'!AN55/max!$B$2</f>
        <v>-1.6345590568065067E-2</v>
      </c>
      <c r="AO55">
        <f>'ALL minus back'!AO55/max!$B$2</f>
        <v>-9.9910234554460384E-3</v>
      </c>
      <c r="AP55">
        <f>'ALL minus back'!AP55/max!$B$2</f>
        <v>7.5253306733356583E-3</v>
      </c>
      <c r="AQ55">
        <f>'ALL minus back'!AQ55/max!$B$2</f>
        <v>-3.5640639678905044E-3</v>
      </c>
      <c r="AR55">
        <f>'ALL minus back'!AR55/max!$B$2</f>
        <v>-1.2116872780949408E-2</v>
      </c>
      <c r="AS55">
        <f>'ALL minus back'!AS55/max!$B$2</f>
        <v>3.3693369710855628E-3</v>
      </c>
      <c r="AT55">
        <f>'ALL minus back'!AT55/max!$B$2</f>
        <v>8.9427272005696435E-3</v>
      </c>
    </row>
    <row r="56" spans="1:46" x14ac:dyDescent="0.2">
      <c r="A56">
        <v>54</v>
      </c>
      <c r="B56">
        <f>'ALL minus back'!B56/max!$B$2</f>
        <v>6.4217781784623685E-3</v>
      </c>
      <c r="C56">
        <f>'ALL minus back'!C56/max!$B$2</f>
        <v>1.7100184217478564E-2</v>
      </c>
      <c r="D56">
        <f>'ALL minus back'!D56/max!$B$2</f>
        <v>-1.7739641350485891E-2</v>
      </c>
      <c r="E56">
        <f>'ALL minus back'!E56/max!$B$2</f>
        <v>1.1698148703192187E-3</v>
      </c>
      <c r="F56">
        <f>'ALL minus back'!F56/max!$B$2</f>
        <v>-5.7715471069562955E-3</v>
      </c>
      <c r="G56">
        <f>'ALL minus back'!G56/max!$B$2</f>
        <v>1.834130345416661E-2</v>
      </c>
      <c r="H56">
        <f>'ALL minus back'!H56/max!$B$2</f>
        <v>-1.6766875446475607E-2</v>
      </c>
      <c r="I56">
        <f>'ALL minus back'!I56/max!$B$2</f>
        <v>-8.6470144329352672E-4</v>
      </c>
      <c r="J56">
        <f>'ALL minus back'!J56/max!$B$2</f>
        <v>2.316396777201087E-3</v>
      </c>
      <c r="K56">
        <f>'ALL minus back'!K56/max!$B$2</f>
        <v>2.3204171015423391E-2</v>
      </c>
      <c r="L56">
        <f>'ALL minus back'!L56/max!$B$2</f>
        <v>-1.0734796726969975E-3</v>
      </c>
      <c r="M56">
        <f>'ALL minus back'!M56/max!$B$2</f>
        <v>1.4846274956729754E-2</v>
      </c>
      <c r="N56">
        <f>'ALL minus back'!N56/max!$B$2</f>
        <v>-2.7303110609860456E-2</v>
      </c>
      <c r="O56">
        <f>'ALL minus back'!O56/max!$B$2</f>
        <v>-6.2438423382706531E-3</v>
      </c>
      <c r="P56">
        <f>'ALL minus back'!P56/max!$B$2</f>
        <v>1.549145076891542E-2</v>
      </c>
      <c r="Q56">
        <f>'ALL minus back'!Q56/max!$B$2</f>
        <v>5.7038716472121954E-3</v>
      </c>
      <c r="R56">
        <f>'ALL minus back'!R56/max!$B$2</f>
        <v>6.000752033796475E-3</v>
      </c>
      <c r="S56">
        <f>'ALL minus back'!S56/max!$B$2</f>
        <v>-9.3560908458722274E-3</v>
      </c>
      <c r="T56">
        <f>'ALL minus back'!T56/max!$B$2</f>
        <v>9.9630271374262277E-3</v>
      </c>
      <c r="U56">
        <f>'ALL minus back'!U56/max!$B$2</f>
        <v>-1.8209680954282481E-3</v>
      </c>
      <c r="V56">
        <f>'ALL minus back'!V56/max!$B$2</f>
        <v>2.9231698674700397E-2</v>
      </c>
      <c r="W56">
        <f>'ALL minus back'!W56/max!$B$2</f>
        <v>-1.2006148006601032E-2</v>
      </c>
      <c r="X56">
        <f>'ALL minus back'!X56/max!$B$2</f>
        <v>-3.3260130006598644E-2</v>
      </c>
      <c r="Y56">
        <f>'ALL minus back'!Y56/max!$B$2</f>
        <v>2.5382868366838021E-2</v>
      </c>
      <c r="Z56">
        <f>'ALL minus back'!Z56/max!$B$2</f>
        <v>1.2205028011718841E-2</v>
      </c>
      <c r="AA56">
        <f>'ALL minus back'!AA56/max!$B$2</f>
        <v>-7.2752943629451981E-3</v>
      </c>
      <c r="AB56">
        <f>'ALL minus back'!AB56/max!$B$2</f>
        <v>-1.02646642443944E-2</v>
      </c>
      <c r="AC56">
        <f>'ALL minus back'!AC56/max!$B$2</f>
        <v>-6.9578479607539439E-3</v>
      </c>
      <c r="AD56">
        <f>'ALL minus back'!AD56/max!$B$2</f>
        <v>-5.6575450385079494E-3</v>
      </c>
      <c r="AE56">
        <f>'ALL minus back'!AE56/max!$B$2</f>
        <v>2.568075051740824E-2</v>
      </c>
      <c r="AF56">
        <f>'ALL minus back'!AF56/max!$B$2</f>
        <v>1.2246133506138433E-2</v>
      </c>
      <c r="AG56">
        <f>'ALL minus back'!AG56/max!$B$2</f>
        <v>2.4076170077158053E-3</v>
      </c>
      <c r="AH56">
        <f>'ALL minus back'!AH56/max!$B$2</f>
        <v>1.6216701357996785E-2</v>
      </c>
      <c r="AI56">
        <f>'ALL minus back'!AI56/max!$B$2</f>
        <v>-1.2048301704396712E-2</v>
      </c>
      <c r="AJ56">
        <f>'ALL minus back'!AJ56/max!$B$2</f>
        <v>-3.0092061352120169E-3</v>
      </c>
      <c r="AK56">
        <f>'ALL minus back'!AK56/max!$B$2</f>
        <v>7.2804491352440031E-3</v>
      </c>
      <c r="AL56">
        <f>'ALL minus back'!AL56/max!$B$2</f>
        <v>1.1580404946742735E-2</v>
      </c>
      <c r="AM56">
        <f>'ALL minus back'!AM56/max!$B$2</f>
        <v>8.8570664284673018E-3</v>
      </c>
      <c r="AN56">
        <f>'ALL minus back'!AN56/max!$B$2</f>
        <v>-1.6123676625467553E-2</v>
      </c>
      <c r="AO56">
        <f>'ALL minus back'!AO56/max!$B$2</f>
        <v>-9.6941430688618525E-3</v>
      </c>
      <c r="AP56">
        <f>'ALL minus back'!AP56/max!$B$2</f>
        <v>8.0845936138730923E-3</v>
      </c>
      <c r="AQ56">
        <f>'ALL minus back'!AQ56/max!$B$2</f>
        <v>-2.1327356236324636E-3</v>
      </c>
      <c r="AR56">
        <f>'ALL minus back'!AR56/max!$B$2</f>
        <v>-1.2534495581742201E-2</v>
      </c>
      <c r="AS56">
        <f>'ALL minus back'!AS56/max!$B$2</f>
        <v>6.9276955281943864E-4</v>
      </c>
      <c r="AT56">
        <f>'ALL minus back'!AT56/max!$B$2</f>
        <v>9.5998445702046211E-3</v>
      </c>
    </row>
    <row r="57" spans="1:46" x14ac:dyDescent="0.2">
      <c r="A57">
        <v>55</v>
      </c>
      <c r="B57">
        <f>'ALL minus back'!B57/max!$B$2</f>
        <v>6.3988901933514008E-3</v>
      </c>
      <c r="C57">
        <f>'ALL minus back'!C57/max!$B$2</f>
        <v>1.7276322189854237E-2</v>
      </c>
      <c r="D57">
        <f>'ALL minus back'!D57/max!$B$2</f>
        <v>-1.6732570005603464E-2</v>
      </c>
      <c r="E57">
        <f>'ALL minus back'!E57/max!$B$2</f>
        <v>-2.9733814628637989E-4</v>
      </c>
      <c r="F57">
        <f>'ALL minus back'!F57/max!$B$2</f>
        <v>-6.4462451028359435E-3</v>
      </c>
      <c r="G57">
        <f>'ALL minus back'!G57/max!$B$2</f>
        <v>1.8304815361960745E-2</v>
      </c>
      <c r="H57">
        <f>'ALL minus back'!H57/max!$B$2</f>
        <v>-1.6173114673307142E-2</v>
      </c>
      <c r="I57">
        <f>'ALL minus back'!I57/max!$B$2</f>
        <v>-4.4011273398875464E-4</v>
      </c>
      <c r="J57">
        <f>'ALL minus back'!J57/max!$B$2</f>
        <v>9.8623996133214375E-4</v>
      </c>
      <c r="K57">
        <f>'ALL minus back'!K57/max!$B$2</f>
        <v>2.4411595157508889E-2</v>
      </c>
      <c r="L57">
        <f>'ALL minus back'!L57/max!$B$2</f>
        <v>-1.8828518998093076E-3</v>
      </c>
      <c r="M57">
        <f>'ALL minus back'!M57/max!$B$2</f>
        <v>1.23647529768005E-2</v>
      </c>
      <c r="N57">
        <f>'ALL minus back'!N57/max!$B$2</f>
        <v>-2.53848320896185E-2</v>
      </c>
      <c r="O57">
        <f>'ALL minus back'!O57/max!$B$2</f>
        <v>-7.3437924633133842E-3</v>
      </c>
      <c r="P57">
        <f>'ALL minus back'!P57/max!$B$2</f>
        <v>1.3820296145886131E-2</v>
      </c>
      <c r="Q57">
        <f>'ALL minus back'!Q57/max!$B$2</f>
        <v>6.1314457458793662E-3</v>
      </c>
      <c r="R57">
        <f>'ALL minus back'!R57/max!$B$2</f>
        <v>5.7871308394274673E-3</v>
      </c>
      <c r="S57">
        <f>'ALL minus back'!S57/max!$B$2</f>
        <v>-9.5013797948374848E-3</v>
      </c>
      <c r="T57">
        <f>'ALL minus back'!T57/max!$B$2</f>
        <v>8.0016263263953894E-3</v>
      </c>
      <c r="U57">
        <f>'ALL minus back'!U57/max!$B$2</f>
        <v>-2.3818895856113648E-3</v>
      </c>
      <c r="V57">
        <f>'ALL minus back'!V57/max!$B$2</f>
        <v>2.8939793937053353E-2</v>
      </c>
      <c r="W57">
        <f>'ALL minus back'!W57/max!$B$2</f>
        <v>-1.2137173428612985E-2</v>
      </c>
      <c r="X57">
        <f>'ALL minus back'!X57/max!$B$2</f>
        <v>-3.3398453047051829E-2</v>
      </c>
      <c r="Y57">
        <f>'ALL minus back'!Y57/max!$B$2</f>
        <v>2.4553593543977046E-2</v>
      </c>
      <c r="Z57">
        <f>'ALL minus back'!Z57/max!$B$2</f>
        <v>1.3004448940956866E-2</v>
      </c>
      <c r="AA57">
        <f>'ALL minus back'!AA57/max!$B$2</f>
        <v>-6.662626123815441E-3</v>
      </c>
      <c r="AB57">
        <f>'ALL minus back'!AB57/max!$B$2</f>
        <v>-9.1328699661536936E-3</v>
      </c>
      <c r="AC57">
        <f>'ALL minus back'!AC57/max!$B$2</f>
        <v>-6.7419047968809423E-3</v>
      </c>
      <c r="AD57">
        <f>'ALL minus back'!AD57/max!$B$2</f>
        <v>-4.0072881410146031E-3</v>
      </c>
      <c r="AE57">
        <f>'ALL minus back'!AE57/max!$B$2</f>
        <v>2.1603372068365427E-2</v>
      </c>
      <c r="AF57">
        <f>'ALL minus back'!AF57/max!$B$2</f>
        <v>1.238545167637908E-2</v>
      </c>
      <c r="AG57">
        <f>'ALL minus back'!AG57/max!$B$2</f>
        <v>2.9549383908041163E-3</v>
      </c>
      <c r="AH57">
        <f>'ALL minus back'!AH57/max!$B$2</f>
        <v>1.5775527152234715E-2</v>
      </c>
      <c r="AI57">
        <f>'ALL minus back'!AI57/max!$B$2</f>
        <v>-1.4476418385733643E-2</v>
      </c>
      <c r="AJ57">
        <f>'ALL minus back'!AJ57/max!$B$2</f>
        <v>-1.6856835179258989E-3</v>
      </c>
      <c r="AK57">
        <f>'ALL minus back'!AK57/max!$B$2</f>
        <v>6.4355839457132906E-3</v>
      </c>
      <c r="AL57">
        <f>'ALL minus back'!AL57/max!$B$2</f>
        <v>1.0308629078403162E-2</v>
      </c>
      <c r="AM57">
        <f>'ALL minus back'!AM57/max!$B$2</f>
        <v>6.9119194039646082E-3</v>
      </c>
      <c r="AN57">
        <f>'ALL minus back'!AN57/max!$B$2</f>
        <v>-1.5204840121737543E-2</v>
      </c>
      <c r="AO57">
        <f>'ALL minus back'!AO57/max!$B$2</f>
        <v>-9.3999163617107216E-3</v>
      </c>
      <c r="AP57">
        <f>'ALL minus back'!AP57/max!$B$2</f>
        <v>7.0397073370682718E-3</v>
      </c>
      <c r="AQ57">
        <f>'ALL minus back'!AQ57/max!$B$2</f>
        <v>-8.0291051769258162E-4</v>
      </c>
      <c r="AR57">
        <f>'ALL minus back'!AR57/max!$B$2</f>
        <v>-1.3648045813879926E-2</v>
      </c>
      <c r="AS57">
        <f>'ALL minus back'!AS57/max!$B$2</f>
        <v>-6.4402146163242396E-4</v>
      </c>
      <c r="AT57">
        <f>'ALL minus back'!AT57/max!$B$2</f>
        <v>9.5981860205589381E-3</v>
      </c>
    </row>
    <row r="58" spans="1:46" x14ac:dyDescent="0.2">
      <c r="A58">
        <v>56</v>
      </c>
      <c r="B58">
        <f>'ALL minus back'!B58/max!$B$2</f>
        <v>4.7715212809690223E-3</v>
      </c>
      <c r="C58">
        <f>'ALL minus back'!C58/max!$B$2</f>
        <v>1.7943390857363593E-2</v>
      </c>
      <c r="D58">
        <f>'ALL minus back'!D58/max!$B$2</f>
        <v>-1.6076116055826706E-2</v>
      </c>
      <c r="E58">
        <f>'ALL minus back'!E58/max!$B$2</f>
        <v>-6.0914547968208665E-4</v>
      </c>
      <c r="F58">
        <f>'ALL minus back'!F58/max!$B$2</f>
        <v>-6.5394555929254999E-3</v>
      </c>
      <c r="G58">
        <f>'ALL minus back'!G58/max!$B$2</f>
        <v>1.8467353227241422E-2</v>
      </c>
      <c r="H58">
        <f>'ALL minus back'!H58/max!$B$2</f>
        <v>-1.6431848418039775E-2</v>
      </c>
      <c r="I58">
        <f>'ALL minus back'!I58/max!$B$2</f>
        <v>4.7500861853469609E-5</v>
      </c>
      <c r="J58">
        <f>'ALL minus back'!J58/max!$B$2</f>
        <v>-5.8646315472676269E-5</v>
      </c>
      <c r="K58">
        <f>'ALL minus back'!K58/max!$B$2</f>
        <v>2.2835972994073059E-2</v>
      </c>
      <c r="L58">
        <f>'ALL minus back'!L58/max!$B$2</f>
        <v>-2.453061268008587E-3</v>
      </c>
      <c r="M58">
        <f>'ALL minus back'!M58/max!$B$2</f>
        <v>1.0651471192769702E-2</v>
      </c>
      <c r="N58">
        <f>'ALL minus back'!N58/max!$B$2</f>
        <v>-2.4534991251150551E-2</v>
      </c>
      <c r="O58">
        <f>'ALL minus back'!O58/max!$B$2</f>
        <v>-6.493288204987218E-3</v>
      </c>
      <c r="P58">
        <f>'ALL minus back'!P58/max!$B$2</f>
        <v>1.3312779954295148E-2</v>
      </c>
      <c r="Q58">
        <f>'ALL minus back'!Q58/max!$B$2</f>
        <v>6.9242324765344723E-3</v>
      </c>
      <c r="R58">
        <f>'ALL minus back'!R58/max!$B$2</f>
        <v>5.6226027145718565E-3</v>
      </c>
      <c r="S58">
        <f>'ALL minus back'!S58/max!$B$2</f>
        <v>-7.9930947470179363E-3</v>
      </c>
      <c r="T58">
        <f>'ALL minus back'!T58/max!$B$2</f>
        <v>4.6583219505491593E-3</v>
      </c>
      <c r="U58">
        <f>'ALL minus back'!U58/max!$B$2</f>
        <v>-3.2778381042304064E-3</v>
      </c>
      <c r="V58">
        <f>'ALL minus back'!V58/max!$B$2</f>
        <v>2.8044177128363469E-2</v>
      </c>
      <c r="W58">
        <f>'ALL minus back'!W58/max!$B$2</f>
        <v>-1.3717771240986052E-2</v>
      </c>
      <c r="X58">
        <f>'ALL minus back'!X58/max!$B$2</f>
        <v>-3.3832329634372667E-2</v>
      </c>
      <c r="Y58">
        <f>'ALL minus back'!Y58/max!$B$2</f>
        <v>2.4236147141785888E-2</v>
      </c>
      <c r="Z58">
        <f>'ALL minus back'!Z58/max!$B$2</f>
        <v>1.2984546345208202E-2</v>
      </c>
      <c r="AA58">
        <f>'ALL minus back'!AA58/max!$B$2</f>
        <v>-6.8745887685387665E-3</v>
      </c>
      <c r="AB58">
        <f>'ALL minus back'!AB58/max!$B$2</f>
        <v>-1.0326694001144386E-2</v>
      </c>
      <c r="AC58">
        <f>'ALL minus back'!AC58/max!$B$2</f>
        <v>-7.7808202949612481E-3</v>
      </c>
      <c r="AD58">
        <f>'ALL minus back'!AD58/max!$B$2</f>
        <v>-5.2064195348715935E-3</v>
      </c>
      <c r="AE58">
        <f>'ALL minus back'!AE58/max!$B$2</f>
        <v>2.0829161093742367E-2</v>
      </c>
      <c r="AF58">
        <f>'ALL minus back'!AF58/max!$B$2</f>
        <v>1.1728666016673163E-2</v>
      </c>
      <c r="AG58">
        <f>'ALL minus back'!AG58/max!$B$2</f>
        <v>3.4458690859378006E-3</v>
      </c>
      <c r="AH58">
        <f>'ALL minus back'!AH58/max!$B$2</f>
        <v>1.4014147428477985E-2</v>
      </c>
      <c r="AI58">
        <f>'ALL minus back'!AI58/max!$B$2</f>
        <v>-1.4662175946054444E-2</v>
      </c>
      <c r="AJ58">
        <f>'ALL minus back'!AJ58/max!$B$2</f>
        <v>-2.4253966599179317E-3</v>
      </c>
      <c r="AK58">
        <f>'ALL minus back'!AK58/max!$B$2</f>
        <v>5.495186296588934E-3</v>
      </c>
      <c r="AL58">
        <f>'ALL minus back'!AL58/max!$B$2</f>
        <v>1.132896882045133E-2</v>
      </c>
      <c r="AM58">
        <f>'ALL minus back'!AM58/max!$B$2</f>
        <v>6.9513928855327815E-3</v>
      </c>
      <c r="AN58">
        <f>'ALL minus back'!AN58/max!$B$2</f>
        <v>-1.4205066395296348E-2</v>
      </c>
      <c r="AO58">
        <f>'ALL minus back'!AO58/max!$B$2</f>
        <v>-8.6602032197187831E-3</v>
      </c>
      <c r="AP58">
        <f>'ALL minus back'!AP58/max!$B$2</f>
        <v>6.0979828482272931E-3</v>
      </c>
      <c r="AQ58">
        <f>'ALL minus back'!AQ58/max!$B$2</f>
        <v>-5.1664484884099231E-4</v>
      </c>
      <c r="AR58">
        <f>'ALL minus back'!AR58/max!$B$2</f>
        <v>-1.5193150663834499E-2</v>
      </c>
      <c r="AS58">
        <f>'ALL minus back'!AS58/max!$B$2</f>
        <v>-1.1628157908142188E-3</v>
      </c>
      <c r="AT58">
        <f>'ALL minus back'!AT58/max!$B$2</f>
        <v>9.7142844957594631E-3</v>
      </c>
    </row>
    <row r="59" spans="1:46" x14ac:dyDescent="0.2">
      <c r="A59">
        <v>57</v>
      </c>
      <c r="B59">
        <f>'ALL minus back'!B59/max!$B$2</f>
        <v>4.4879092915505823E-3</v>
      </c>
      <c r="C59">
        <f>'ALL minus back'!C59/max!$B$2</f>
        <v>1.8355374589360932E-2</v>
      </c>
      <c r="D59">
        <f>'ALL minus back'!D59/max!$B$2</f>
        <v>-1.4889589639277242E-2</v>
      </c>
      <c r="E59">
        <f>'ALL minus back'!E59/max!$B$2</f>
        <v>-8.2390112200844944E-5</v>
      </c>
      <c r="F59">
        <f>'ALL minus back'!F59/max!$B$2</f>
        <v>-5.5556039430832939E-3</v>
      </c>
      <c r="G59">
        <f>'ALL minus back'!G59/max!$B$2</f>
        <v>1.8862088042923244E-2</v>
      </c>
      <c r="H59">
        <f>'ALL minus back'!H59/max!$B$2</f>
        <v>-1.6033796503066494E-2</v>
      </c>
      <c r="I59">
        <f>'ALL minus back'!I59/max!$B$2</f>
        <v>3.7921079099793474E-4</v>
      </c>
      <c r="J59">
        <f>'ALL minus back'!J59/max!$B$2</f>
        <v>-8.4811594683632233E-4</v>
      </c>
      <c r="K59">
        <f>'ALL minus back'!K59/max!$B$2</f>
        <v>2.2437921079099775E-2</v>
      </c>
      <c r="L59">
        <f>'ALL minus back'!L59/max!$B$2</f>
        <v>-3.1642473560941037E-3</v>
      </c>
      <c r="M59">
        <f>'ALL minus back'!M59/max!$B$2</f>
        <v>9.4224859052897611E-3</v>
      </c>
      <c r="N59">
        <f>'ALL minus back'!N59/max!$B$2</f>
        <v>-2.4061972892190694E-2</v>
      </c>
      <c r="O59">
        <f>'ALL minus back'!O59/max!$B$2</f>
        <v>-5.1637948089764919E-3</v>
      </c>
      <c r="P59">
        <f>'ALL minus back'!P59/max!$B$2</f>
        <v>1.316351048618012E-2</v>
      </c>
      <c r="Q59">
        <f>'ALL minus back'!Q59/max!$B$2</f>
        <v>7.0307113637897737E-3</v>
      </c>
      <c r="R59">
        <f>'ALL minus back'!R59/max!$B$2</f>
        <v>5.1140913931935015E-3</v>
      </c>
      <c r="S59">
        <f>'ALL minus back'!S59/max!$B$2</f>
        <v>-6.6705672595191896E-3</v>
      </c>
      <c r="T59">
        <f>'ALL minus back'!T59/max!$B$2</f>
        <v>1.576073288939461E-3</v>
      </c>
      <c r="U59">
        <f>'ALL minus back'!U59/max!$B$2</f>
        <v>-4.4869207959616821E-3</v>
      </c>
      <c r="V59">
        <f>'ALL minus back'!V59/max!$B$2</f>
        <v>2.608708854641156E-2</v>
      </c>
      <c r="W59">
        <f>'ALL minus back'!W59/max!$B$2</f>
        <v>-1.4638598004290902E-2</v>
      </c>
      <c r="X59">
        <f>'ALL minus back'!X59/max!$B$2</f>
        <v>-3.5665026992895449E-2</v>
      </c>
      <c r="Y59">
        <f>'ALL minus back'!Y59/max!$B$2</f>
        <v>2.3987364694927633E-2</v>
      </c>
      <c r="Z59">
        <f>'ALL minus back'!Z59/max!$B$2</f>
        <v>1.3103961919700187E-2</v>
      </c>
      <c r="AA59">
        <f>'ALL minus back'!AA59/max!$B$2</f>
        <v>-5.8748150420975722E-3</v>
      </c>
      <c r="AB59">
        <f>'ALL minus back'!AB59/max!$B$2</f>
        <v>-1.0536998096221934E-2</v>
      </c>
      <c r="AC59">
        <f>'ALL minus back'!AC59/max!$B$2</f>
        <v>-8.6296660036417304E-3</v>
      </c>
      <c r="AD59">
        <f>'ALL minus back'!AD59/max!$B$2</f>
        <v>-3.644729188459817E-3</v>
      </c>
      <c r="AE59">
        <f>'ALL minus back'!AE59/max!$B$2</f>
        <v>1.9704001014084673E-2</v>
      </c>
      <c r="AF59">
        <f>'ALL minus back'!AF59/max!$B$2</f>
        <v>9.9672862929164347E-3</v>
      </c>
      <c r="AG59">
        <f>'ALL minus back'!AG59/max!$B$2</f>
        <v>4.3116320010046436E-3</v>
      </c>
      <c r="AH59">
        <f>'ALL minus back'!AH59/max!$B$2</f>
        <v>1.3267800087903127E-2</v>
      </c>
      <c r="AI59">
        <f>'ALL minus back'!AI59/max!$B$2</f>
        <v>-1.4340417314784453E-2</v>
      </c>
      <c r="AJ59">
        <f>'ALL minus back'!AJ59/max!$B$2</f>
        <v>-2.3159323833003261E-3</v>
      </c>
      <c r="AK59">
        <f>'ALL minus back'!AK59/max!$B$2</f>
        <v>4.7976003155983174E-3</v>
      </c>
      <c r="AL59">
        <f>'ALL minus back'!AL59/max!$B$2</f>
        <v>1.1348871416199995E-2</v>
      </c>
      <c r="AM59">
        <f>'ALL minus back'!AM59/max!$B$2</f>
        <v>6.0693761839378897E-3</v>
      </c>
      <c r="AN59">
        <f>'ALL minus back'!AN59/max!$B$2</f>
        <v>-1.254319965028294E-2</v>
      </c>
      <c r="AO59">
        <f>'ALL minus back'!AO59/max!$B$2</f>
        <v>-7.6229462712842548E-3</v>
      </c>
      <c r="AP59">
        <f>'ALL minus back'!AP59/max!$B$2</f>
        <v>5.650174443882397E-3</v>
      </c>
      <c r="AQ59">
        <f>'ALL minus back'!AQ59/max!$B$2</f>
        <v>2.9670789742108835E-4</v>
      </c>
      <c r="AR59">
        <f>'ALL minus back'!AR59/max!$B$2</f>
        <v>-1.687856881381709E-2</v>
      </c>
      <c r="AS59">
        <f>'ALL minus back'!AS59/max!$B$2</f>
        <v>-3.4846791476476625E-4</v>
      </c>
      <c r="AT59">
        <f>'ALL minus back'!AT59/max!$B$2</f>
        <v>9.0777331417313655E-3</v>
      </c>
    </row>
    <row r="60" spans="1:46" x14ac:dyDescent="0.2">
      <c r="A60">
        <v>58</v>
      </c>
      <c r="B60">
        <f>'ALL minus back'!B60/max!$B$2</f>
        <v>5.1247923555078345E-3</v>
      </c>
      <c r="C60">
        <f>'ALL minus back'!C60/max!$B$2</f>
        <v>1.838423335319651E-2</v>
      </c>
      <c r="D60">
        <f>'ALL minus back'!D60/max!$B$2</f>
        <v>-1.465938294845103E-2</v>
      </c>
      <c r="E60">
        <f>'ALL minus back'!E60/max!$B$2</f>
        <v>7.2333330569085007E-4</v>
      </c>
      <c r="F60">
        <f>'ALL minus back'!F60/max!$B$2</f>
        <v>-5.4826277586714628E-3</v>
      </c>
      <c r="G60">
        <f>'ALL minus back'!G60/max!$B$2</f>
        <v>1.9525507901212082E-2</v>
      </c>
      <c r="H60">
        <f>'ALL minus back'!H60/max!$B$2</f>
        <v>-1.6932730411047838E-2</v>
      </c>
      <c r="I60">
        <f>'ALL minus back'!I60/max!$B$2</f>
        <v>9.8955706062360364E-4</v>
      </c>
      <c r="J60">
        <f>'ALL minus back'!J60/max!$B$2</f>
        <v>-1.0239222092828398E-3</v>
      </c>
      <c r="K60">
        <f>'ALL minus back'!K60/max!$B$2</f>
        <v>2.1130983958270955E-2</v>
      </c>
      <c r="L60">
        <f>'ALL minus back'!L60/max!$B$2</f>
        <v>-3.7444080221676682E-3</v>
      </c>
      <c r="M60">
        <f>'ALL minus back'!M60/max!$B$2</f>
        <v>9.3143484683886838E-3</v>
      </c>
      <c r="N60">
        <f>'ALL minus back'!N60/max!$B$2</f>
        <v>-2.4558542656119831E-2</v>
      </c>
      <c r="O60">
        <f>'ALL minus back'!O60/max!$B$2</f>
        <v>-4.3461298336355796E-3</v>
      </c>
      <c r="P60">
        <f>'ALL minus back'!P60/max!$B$2</f>
        <v>1.1437623724841983E-2</v>
      </c>
      <c r="Q60">
        <f>'ALL minus back'!Q60/max!$B$2</f>
        <v>7.5183249596320924E-3</v>
      </c>
      <c r="R60">
        <f>'ALL minus back'!R60/max!$B$2</f>
        <v>3.4996591680478075E-3</v>
      </c>
      <c r="S60">
        <f>'ALL minus back'!S60/max!$B$2</f>
        <v>-5.9139369111408909E-3</v>
      </c>
      <c r="T60">
        <f>'ALL minus back'!T60/max!$B$2</f>
        <v>9.1339646089191805E-5</v>
      </c>
      <c r="U60">
        <f>'ALL minus back'!U60/max!$B$2</f>
        <v>-6.6884795956930155E-3</v>
      </c>
      <c r="V60">
        <f>'ALL minus back'!V60/max!$B$2</f>
        <v>2.4819956617079971E-2</v>
      </c>
      <c r="W60">
        <f>'ALL minus back'!W60/max!$B$2</f>
        <v>-1.5077118530619729E-2</v>
      </c>
      <c r="X60">
        <f>'ALL minus back'!X60/max!$B$2</f>
        <v>-3.6948080998825926E-2</v>
      </c>
      <c r="Y60">
        <f>'ALL minus back'!Y60/max!$B$2</f>
        <v>2.4217903095682905E-2</v>
      </c>
      <c r="Z60">
        <f>'ALL minus back'!Z60/max!$B$2</f>
        <v>1.2463761756451475E-2</v>
      </c>
      <c r="AA60">
        <f>'ALL minus back'!AA60/max!$B$2</f>
        <v>-5.7613702463301959E-3</v>
      </c>
      <c r="AB60">
        <f>'ALL minus back'!AB60/max!$B$2</f>
        <v>-9.9717643769598914E-3</v>
      </c>
      <c r="AC60">
        <f>'ALL minus back'!AC60/max!$B$2</f>
        <v>-9.1696897682887173E-3</v>
      </c>
      <c r="AD60">
        <f>'ALL minus back'!AD60/max!$B$2</f>
        <v>-2.2986502959918857E-3</v>
      </c>
      <c r="AE60">
        <f>'ALL minus back'!AE60/max!$B$2</f>
        <v>1.9854929031845384E-2</v>
      </c>
      <c r="AF60">
        <f>'ALL minus back'!AF60/max!$B$2</f>
        <v>8.4546890160180545E-3</v>
      </c>
      <c r="AG60">
        <f>'ALL minus back'!AG60/max!$B$2</f>
        <v>5.2371027033174785E-3</v>
      </c>
      <c r="AH60">
        <f>'ALL minus back'!AH60/max!$B$2</f>
        <v>1.5098838896780134E-2</v>
      </c>
      <c r="AI60">
        <f>'ALL minus back'!AI60/max!$B$2</f>
        <v>-1.4874470300706832E-2</v>
      </c>
      <c r="AJ60">
        <f>'ALL minus back'!AJ60/max!$B$2</f>
        <v>-1.8415871846238464E-3</v>
      </c>
      <c r="AK60">
        <f>'ALL minus back'!AK60/max!$B$2</f>
        <v>4.4801539134070624E-3</v>
      </c>
      <c r="AL60">
        <f>'ALL minus back'!AL60/max!$B$2</f>
        <v>1.1497145754527557E-2</v>
      </c>
      <c r="AM60">
        <f>'ALL minus back'!AM60/max!$B$2</f>
        <v>5.7651981789124743E-3</v>
      </c>
      <c r="AN60">
        <f>'ALL minus back'!AN60/max!$B$2</f>
        <v>-1.121204770462653E-2</v>
      </c>
      <c r="AO60">
        <f>'ALL minus back'!AO60/max!$B$2</f>
        <v>-7.4759987726733144E-3</v>
      </c>
      <c r="AP60">
        <f>'ALL minus back'!AP60/max!$B$2</f>
        <v>6.1523832766069882E-3</v>
      </c>
      <c r="AQ60">
        <f>'ALL minus back'!AQ60/max!$B$2</f>
        <v>6.6656446841710472E-4</v>
      </c>
      <c r="AR60">
        <f>'ALL minus back'!AR60/max!$B$2</f>
        <v>-1.7896586586361268E-2</v>
      </c>
      <c r="AS60">
        <f>'ALL minus back'!AS60/max!$B$2</f>
        <v>2.8900161234719406E-3</v>
      </c>
      <c r="AT60">
        <f>'ALL minus back'!AT60/max!$B$2</f>
        <v>9.1414214481271294E-3</v>
      </c>
    </row>
    <row r="61" spans="1:46" x14ac:dyDescent="0.2">
      <c r="A61">
        <v>59</v>
      </c>
      <c r="B61">
        <f>'ALL minus back'!B61/max!$B$2</f>
        <v>5.6850504258326405E-3</v>
      </c>
      <c r="C61">
        <f>'ALL minus back'!C61/max!$B$2</f>
        <v>1.9052628860422395E-2</v>
      </c>
      <c r="D61">
        <f>'ALL minus back'!D61/max!$B$2</f>
        <v>-1.4118364054016577E-2</v>
      </c>
      <c r="E61">
        <f>'ALL minus back'!E61/max!$B$2</f>
        <v>5.4719533331517721E-4</v>
      </c>
      <c r="F61">
        <f>'ALL minus back'!F61/max!$B$2</f>
        <v>-4.8341348471942431E-3</v>
      </c>
      <c r="G61">
        <f>'ALL minus back'!G61/max!$B$2</f>
        <v>1.8473987425824342E-2</v>
      </c>
      <c r="H61">
        <f>'ALL minus back'!H61/max!$B$2</f>
        <v>-1.6806680637972936E-2</v>
      </c>
      <c r="I61">
        <f>'ALL minus back'!I61/max!$B$2</f>
        <v>1.0393135499952167E-3</v>
      </c>
      <c r="J61">
        <f>'ALL minus back'!J61/max!$B$2</f>
        <v>-9.8743411707697131E-4</v>
      </c>
      <c r="K61">
        <f>'ALL minus back'!K61/max!$B$2</f>
        <v>2.0610199369514227E-2</v>
      </c>
      <c r="L61">
        <f>'ALL minus back'!L61/max!$B$2</f>
        <v>-3.329770610737181E-3</v>
      </c>
      <c r="M61">
        <f>'ALL minus back'!M61/max!$B$2</f>
        <v>1.1146382407053157E-2</v>
      </c>
      <c r="N61">
        <f>'ALL minus back'!N61/max!$B$2</f>
        <v>-2.5566940840718783E-2</v>
      </c>
      <c r="O61">
        <f>'ALL minus back'!O61/max!$B$2</f>
        <v>-2.2663085779002241E-3</v>
      </c>
      <c r="P61">
        <f>'ALL minus back'!P61/max!$B$2</f>
        <v>1.2471563573984957E-2</v>
      </c>
      <c r="Q61">
        <f>'ALL minus back'!Q61/max!$B$2</f>
        <v>6.9587303091655029E-3</v>
      </c>
      <c r="R61">
        <f>'ALL minus back'!R61/max!$B$2</f>
        <v>3.3802435935558228E-3</v>
      </c>
      <c r="S61">
        <f>'ALL minus back'!S61/max!$B$2</f>
        <v>-4.1641670349042243E-3</v>
      </c>
      <c r="T61">
        <f>'ALL minus back'!T61/max!$B$2</f>
        <v>-1.0454302810886575E-3</v>
      </c>
      <c r="U61">
        <f>'ALL minus back'!U61/max!$B$2</f>
        <v>-6.9044227595660172E-3</v>
      </c>
      <c r="V61">
        <f>'ALL minus back'!V61/max!$B$2</f>
        <v>2.1847835651946285E-2</v>
      </c>
      <c r="W61">
        <f>'ALL minus back'!W61/max!$B$2</f>
        <v>-1.5271500549098383E-2</v>
      </c>
      <c r="X61">
        <f>'ALL minus back'!X61/max!$B$2</f>
        <v>-3.9816376756137466E-2</v>
      </c>
      <c r="Y61">
        <f>'ALL minus back'!Y61/max!$B$2</f>
        <v>2.3785353348078686E-2</v>
      </c>
      <c r="Z61">
        <f>'ALL minus back'!Z61/max!$B$2</f>
        <v>1.2195076713844556E-2</v>
      </c>
      <c r="AA61">
        <f>'ALL minus back'!AA61/max!$B$2</f>
        <v>-5.2452295965814558E-3</v>
      </c>
      <c r="AB61">
        <f>'ALL minus back'!AB61/max!$B$2</f>
        <v>-1.095097208779411E-2</v>
      </c>
      <c r="AC61">
        <f>'ALL minus back'!AC61/max!$B$2</f>
        <v>-9.4005598789732407E-3</v>
      </c>
      <c r="AD61">
        <f>'ALL minus back'!AD61/max!$B$2</f>
        <v>-2.5049738719196634E-3</v>
      </c>
      <c r="AE61">
        <f>'ALL minus back'!AE61/max!$B$2</f>
        <v>2.128260856688281E-2</v>
      </c>
      <c r="AF61">
        <f>'ALL minus back'!AF61/max!$B$2</f>
        <v>8.2921511507372814E-3</v>
      </c>
      <c r="AG61">
        <f>'ALL minus back'!AG61/max!$B$2</f>
        <v>4.3249003981703877E-3</v>
      </c>
      <c r="AH61">
        <f>'ALL minus back'!AH61/max!$B$2</f>
        <v>1.4879910343544923E-2</v>
      </c>
      <c r="AI61">
        <f>'ALL minus back'!AI61/max!$B$2</f>
        <v>-1.3315433633728203E-2</v>
      </c>
      <c r="AJ61">
        <f>'ALL minus back'!AJ61/max!$B$2</f>
        <v>-1.9477343619499923E-3</v>
      </c>
      <c r="AK61">
        <f>'ALL minus back'!AK61/max!$B$2</f>
        <v>3.574917516772047E-3</v>
      </c>
      <c r="AL61">
        <f>'ALL minus back'!AL61/max!$B$2</f>
        <v>9.8575035747668072E-3</v>
      </c>
      <c r="AM61">
        <f>'ALL minus back'!AM61/max!$B$2</f>
        <v>6.7477229890381529E-3</v>
      </c>
      <c r="AN61">
        <f>'ALL minus back'!AN61/max!$B$2</f>
        <v>-9.8105732539915339E-3</v>
      </c>
      <c r="AO61">
        <f>'ALL minus back'!AO61/max!$B$2</f>
        <v>-8.5308363473524194E-3</v>
      </c>
      <c r="AP61">
        <f>'ALL minus back'!AP61/max!$B$2</f>
        <v>7.1667522399305478E-3</v>
      </c>
      <c r="AQ61">
        <f>'ALL minus back'!AQ61/max!$B$2</f>
        <v>1.8734976798101233E-5</v>
      </c>
      <c r="AR61">
        <f>'ALL minus back'!AR61/max!$B$2</f>
        <v>-1.7999748374325202E-2</v>
      </c>
      <c r="AS61">
        <f>'ALL minus back'!AS61/max!$B$2</f>
        <v>4.5797465025334601E-3</v>
      </c>
      <c r="AT61">
        <f>'ALL minus back'!AT61/max!$B$2</f>
        <v>7.3289583952821655E-3</v>
      </c>
    </row>
    <row r="62" spans="1:46" x14ac:dyDescent="0.2">
      <c r="A62">
        <v>60</v>
      </c>
      <c r="B62">
        <f>'ALL minus back'!B62/max!$B$2</f>
        <v>6.8928062778473888E-3</v>
      </c>
      <c r="C62">
        <f>'ALL minus back'!C62/max!$B$2</f>
        <v>1.7064027835201851E-2</v>
      </c>
      <c r="D62">
        <f>'ALL minus back'!D62/max!$B$2</f>
        <v>-1.5540072810329394E-2</v>
      </c>
      <c r="E62">
        <f>'ALL minus back'!E62/max!$B$2</f>
        <v>5.8003461630052482E-4</v>
      </c>
      <c r="F62">
        <f>'ALL minus back'!F62/max!$B$2</f>
        <v>-3.7776387228693606E-3</v>
      </c>
      <c r="G62">
        <f>'ALL minus back'!G62/max!$B$2</f>
        <v>1.642402006371203E-2</v>
      </c>
      <c r="H62">
        <f>'ALL minus back'!H62/max!$B$2</f>
        <v>-1.7685711950205522E-2</v>
      </c>
      <c r="I62">
        <f>'ALL minus back'!I62/max!$B$2</f>
        <v>1.4274141670942147E-3</v>
      </c>
      <c r="J62">
        <f>'ALL minus back'!J62/max!$B$2</f>
        <v>-4.0030754249142632E-4</v>
      </c>
      <c r="K62">
        <f>'ALL minus back'!K62/max!$B$2</f>
        <v>2.1383083504420669E-2</v>
      </c>
      <c r="L62">
        <f>'ALL minus back'!L62/max!$B$2</f>
        <v>-3.5745725384457592E-3</v>
      </c>
      <c r="M62">
        <f>'ALL minus back'!M62/max!$B$2</f>
        <v>1.2409865527164126E-2</v>
      </c>
      <c r="N62">
        <f>'ALL minus back'!N62/max!$B$2</f>
        <v>-2.7234446654527643E-2</v>
      </c>
      <c r="O62">
        <f>'ALL minus back'!O62/max!$B$2</f>
        <v>-3.4054004745820671E-3</v>
      </c>
      <c r="P62">
        <f>'ALL minus back'!P62/max!$B$2</f>
        <v>1.3027841125160181E-2</v>
      </c>
      <c r="Q62">
        <f>'ALL minus back'!Q62/max!$B$2</f>
        <v>6.0415523550812695E-3</v>
      </c>
      <c r="R62">
        <f>'ALL minus back'!R62/max!$B$2</f>
        <v>2.91054233388733E-3</v>
      </c>
      <c r="S62">
        <f>'ALL minus back'!S62/max!$B$2</f>
        <v>-3.842076693704983E-3</v>
      </c>
      <c r="T62">
        <f>'ALL minus back'!T62/max!$B$2</f>
        <v>1.7173817187549482E-3</v>
      </c>
      <c r="U62">
        <f>'ALL minus back'!U62/max!$B$2</f>
        <v>-8.1154957108722243E-3</v>
      </c>
      <c r="V62">
        <f>'ALL minus back'!V62/max!$B$2</f>
        <v>2.0656997006317897E-2</v>
      </c>
      <c r="W62">
        <f>'ALL minus back'!W62/max!$B$2</f>
        <v>-1.4807438358225344E-2</v>
      </c>
      <c r="X62">
        <f>'ALL minus back'!X62/max!$B$2</f>
        <v>-4.0785633169097397E-2</v>
      </c>
      <c r="Y62">
        <f>'ALL minus back'!Y62/max!$B$2</f>
        <v>2.4710160630533211E-2</v>
      </c>
      <c r="Z62">
        <f>'ALL minus back'!Z62/max!$B$2</f>
        <v>1.069574783411192E-2</v>
      </c>
      <c r="AA62">
        <f>'ALL minus back'!AA62/max!$B$2</f>
        <v>-6.6331039401216476E-3</v>
      </c>
      <c r="AB62">
        <f>'ALL minus back'!AB62/max!$B$2</f>
        <v>-9.9332860251791846E-3</v>
      </c>
      <c r="AC62">
        <f>'ALL minus back'!AC62/max!$B$2</f>
        <v>-9.4423553300454072E-3</v>
      </c>
      <c r="AD62">
        <f>'ALL minus back'!AD62/max!$B$2</f>
        <v>-1.462741274547992E-3</v>
      </c>
      <c r="AE62">
        <f>'ALL minus back'!AE62/max!$B$2</f>
        <v>2.3593299933302593E-2</v>
      </c>
      <c r="AF62">
        <f>'ALL minus back'!AF62/max!$B$2</f>
        <v>6.9420917391196744E-3</v>
      </c>
      <c r="AG62">
        <f>'ALL minus back'!AG62/max!$B$2</f>
        <v>3.1771840433307873E-3</v>
      </c>
      <c r="AH62">
        <f>'ALL minus back'!AH62/max!$B$2</f>
        <v>1.6691046556673264E-2</v>
      </c>
      <c r="AI62">
        <f>'ALL minus back'!AI62/max!$B$2</f>
        <v>-1.2987040803875293E-2</v>
      </c>
      <c r="AJ62">
        <f>'ALL minus back'!AJ62/max!$B$2</f>
        <v>-1.5297798512280455E-3</v>
      </c>
      <c r="AK62">
        <f>'ALL minus back'!AK62/max!$B$2</f>
        <v>4.4619098673041755E-3</v>
      </c>
      <c r="AL62">
        <f>'ALL minus back'!AL62/max!$B$2</f>
        <v>8.566156820607726E-3</v>
      </c>
      <c r="AM62">
        <f>'ALL minus back'!AM62/max!$B$2</f>
        <v>7.1361553160662113E-3</v>
      </c>
      <c r="AN62">
        <f>'ALL minus back'!AN62/max!$B$2</f>
        <v>-7.511491735091717E-3</v>
      </c>
      <c r="AO62">
        <f>'ALL minus back'!AO62/max!$B$2</f>
        <v>-8.8910733304032128E-3</v>
      </c>
      <c r="AP62">
        <f>'ALL minus back'!AP62/max!$B$2</f>
        <v>8.6375540657567616E-3</v>
      </c>
      <c r="AQ62">
        <f>'ALL minus back'!AQ62/max!$B$2</f>
        <v>-2.2208643176070653E-4</v>
      </c>
      <c r="AR62">
        <f>'ALL minus back'!AR62/max!$B$2</f>
        <v>-1.7839864188477578E-2</v>
      </c>
      <c r="AS62">
        <f>'ALL minus back'!AS62/max!$B$2</f>
        <v>7.563145605258054E-3</v>
      </c>
      <c r="AT62">
        <f>'ALL minus back'!AT62/max!$B$2</f>
        <v>7.4954767797126148E-3</v>
      </c>
    </row>
    <row r="63" spans="1:46" x14ac:dyDescent="0.2">
      <c r="A63">
        <v>61</v>
      </c>
      <c r="B63">
        <f>'ALL minus back'!B63/max!$B$2</f>
        <v>7.0211780204262868E-3</v>
      </c>
      <c r="C63">
        <f>'ALL minus back'!C63/max!$B$2</f>
        <v>1.4399070264455791E-2</v>
      </c>
      <c r="D63">
        <f>'ALL minus back'!D63/max!$B$2</f>
        <v>-1.5839606876346824E-2</v>
      </c>
      <c r="E63">
        <f>'ALL minus back'!E63/max!$B$2</f>
        <v>-3.2287981083049729E-4</v>
      </c>
      <c r="F63">
        <f>'ALL minus back'!F63/max!$B$2</f>
        <v>-3.0671160546420603E-3</v>
      </c>
      <c r="G63">
        <f>'ALL minus back'!G63/max!$B$2</f>
        <v>1.5312791801078297E-2</v>
      </c>
      <c r="H63">
        <f>'ALL minus back'!H63/max!$B$2</f>
        <v>-1.7722200042411484E-2</v>
      </c>
      <c r="I63">
        <f>'ALL minus back'!I63/max!$B$2</f>
        <v>8.9999537975456775E-4</v>
      </c>
      <c r="J63">
        <f>'ALL minus back'!J63/max!$B$2</f>
        <v>-1.2461678618096051E-3</v>
      </c>
      <c r="K63">
        <f>'ALL minus back'!K63/max!$B$2</f>
        <v>2.1698207937107836E-2</v>
      </c>
      <c r="L63">
        <f>'ALL minus back'!L63/max!$B$2</f>
        <v>-2.5300179715700005E-3</v>
      </c>
      <c r="M63">
        <f>'ALL minus back'!M63/max!$B$2</f>
        <v>1.3115080836525128E-2</v>
      </c>
      <c r="N63">
        <f>'ALL minus back'!N63/max!$B$2</f>
        <v>-2.824616193841796E-2</v>
      </c>
      <c r="O63">
        <f>'ALL minus back'!O63/max!$B$2</f>
        <v>-5.0264668983106804E-3</v>
      </c>
      <c r="P63">
        <f>'ALL minus back'!P63/max!$B$2</f>
        <v>1.4046854027491633E-2</v>
      </c>
      <c r="Q63">
        <f>'ALL minus back'!Q63/max!$B$2</f>
        <v>5.1721406307938117E-3</v>
      </c>
      <c r="R63">
        <f>'ALL minus back'!R63/max!$B$2</f>
        <v>2.5473199614742333E-3</v>
      </c>
      <c r="S63">
        <f>'ALL minus back'!S63/max!$B$2</f>
        <v>-4.1210447441154359E-3</v>
      </c>
      <c r="T63">
        <f>'ALL minus back'!T63/max!$B$2</f>
        <v>4.1461618199501891E-3</v>
      </c>
      <c r="U63">
        <f>'ALL minus back'!U63/max!$B$2</f>
        <v>-8.113505451297293E-3</v>
      </c>
      <c r="V63">
        <f>'ALL minus back'!V63/max!$B$2</f>
        <v>2.0875925559553202E-2</v>
      </c>
      <c r="W63">
        <f>'ALL minus back'!W63/max!$B$2</f>
        <v>-1.5671542723646504E-2</v>
      </c>
      <c r="X63">
        <f>'ALL minus back'!X63/max!$B$2</f>
        <v>-4.349072764126985E-2</v>
      </c>
      <c r="Y63">
        <f>'ALL minus back'!Y63/max!$B$2</f>
        <v>2.4748970692243074E-2</v>
      </c>
      <c r="Z63">
        <f>'ALL minus back'!Z63/max!$B$2</f>
        <v>9.0438323869727975E-3</v>
      </c>
      <c r="AA63">
        <f>'ALL minus back'!AA63/max!$B$2</f>
        <v>-6.3196380570801642E-3</v>
      </c>
      <c r="AB63">
        <f>'ALL minus back'!AB63/max!$B$2</f>
        <v>-9.7734018393315619E-3</v>
      </c>
      <c r="AC63">
        <f>'ALL minus back'!AC63/max!$B$2</f>
        <v>-8.5938413312940786E-3</v>
      </c>
      <c r="AD63">
        <f>'ALL minus back'!AD63/max!$B$2</f>
        <v>-2.7521972821106328E-4</v>
      </c>
      <c r="AE63">
        <f>'ALL minus back'!AE63/max!$B$2</f>
        <v>2.5782585465655553E-2</v>
      </c>
      <c r="AF63">
        <f>'ALL minus back'!AF63/max!$B$2</f>
        <v>5.396323469306792E-3</v>
      </c>
      <c r="AG63">
        <f>'ALL minus back'!AG63/max!$B$2</f>
        <v>1.4556095110713867E-3</v>
      </c>
      <c r="AH63">
        <f>'ALL minus back'!AH63/max!$B$2</f>
        <v>1.707583007448071E-2</v>
      </c>
      <c r="AI63">
        <f>'ALL minus back'!AI63/max!$B$2</f>
        <v>-1.2290449952672047E-2</v>
      </c>
      <c r="AJ63">
        <f>'ALL minus back'!AJ63/max!$B$2</f>
        <v>-2.5779832273243254E-3</v>
      </c>
      <c r="AK63">
        <f>'ALL minus back'!AK63/max!$B$2</f>
        <v>3.1490019677506533E-3</v>
      </c>
      <c r="AL63">
        <f>'ALL minus back'!AL63/max!$B$2</f>
        <v>7.6290762707748282E-3</v>
      </c>
      <c r="AM63">
        <f>'ALL minus back'!AM63/max!$B$2</f>
        <v>8.2702715638109121E-3</v>
      </c>
      <c r="AN63">
        <f>'ALL minus back'!AN63/max!$B$2</f>
        <v>-5.5026564041932603E-3</v>
      </c>
      <c r="AO63">
        <f>'ALL minus back'!AO63/max!$B$2</f>
        <v>-1.0640843206639879E-2</v>
      </c>
      <c r="AP63">
        <f>'ALL minus back'!AP63/max!$B$2</f>
        <v>9.7530945574693263E-3</v>
      </c>
      <c r="AQ63">
        <f>'ALL minus back'!AQ63/max!$B$2</f>
        <v>-1.625882851899792E-3</v>
      </c>
      <c r="AR63">
        <f>'ALL minus back'!AR63/max!$B$2</f>
        <v>-1.7758263545908082E-2</v>
      </c>
      <c r="AS63">
        <f>'ALL minus back'!AS63/max!$B$2</f>
        <v>7.3594757087634254E-3</v>
      </c>
      <c r="AT63">
        <f>'ALL minus back'!AT63/max!$B$2</f>
        <v>6.8035298675174511E-3</v>
      </c>
    </row>
    <row r="64" spans="1:46" x14ac:dyDescent="0.2">
      <c r="A64">
        <v>62</v>
      </c>
      <c r="B64">
        <f>'ALL minus back'!B64/max!$B$2</f>
        <v>6.7995957877578323E-3</v>
      </c>
      <c r="C64">
        <f>'ALL minus back'!C64/max!$B$2</f>
        <v>1.0506122536017255E-2</v>
      </c>
      <c r="D64">
        <f>'ALL minus back'!D64/max!$B$2</f>
        <v>-1.7756890266801311E-2</v>
      </c>
      <c r="E64">
        <f>'ALL minus back'!E64/max!$B$2</f>
        <v>-8.3304968185462884E-4</v>
      </c>
      <c r="F64">
        <f>'ALL minus back'!F64/max!$B$2</f>
        <v>-3.6084666590056685E-3</v>
      </c>
      <c r="G64">
        <f>'ALL minus back'!G64/max!$B$2</f>
        <v>1.3816780020637121E-2</v>
      </c>
      <c r="H64">
        <f>'ALL minus back'!H64/max!$B$2</f>
        <v>-1.8160057148882001E-2</v>
      </c>
      <c r="I64">
        <f>'ALL minus back'!I64/max!$B$2</f>
        <v>1.0127767556637275E-3</v>
      </c>
      <c r="J64">
        <f>'ALL minus back'!J64/max!$B$2</f>
        <v>-7.2870037234433742E-4</v>
      </c>
      <c r="K64">
        <f>'ALL minus back'!K64/max!$B$2</f>
        <v>2.3157731625343143E-2</v>
      </c>
      <c r="L64">
        <f>'ALL minus back'!L64/max!$B$2</f>
        <v>-2.1107366211315262E-3</v>
      </c>
      <c r="M64">
        <f>'ALL minus back'!M64/max!$B$2</f>
        <v>1.3848491489863304E-2</v>
      </c>
      <c r="N64">
        <f>'ALL minus back'!N64/max!$B$2</f>
        <v>-2.8376855650500854E-2</v>
      </c>
      <c r="O64">
        <f>'ALL minus back'!O64/max!$B$2</f>
        <v>-6.5533277021623659E-3</v>
      </c>
      <c r="P64">
        <f>'ALL minus back'!P64/max!$B$2</f>
        <v>1.4517218707018343E-2</v>
      </c>
      <c r="Q64">
        <f>'ALL minus back'!Q64/max!$B$2</f>
        <v>4.2814994710410675E-3</v>
      </c>
      <c r="R64">
        <f>'ALL minus back'!R64/max!$B$2</f>
        <v>1.8951782407763981E-3</v>
      </c>
      <c r="S64">
        <f>'ALL minus back'!S64/max!$B$2</f>
        <v>-4.7814792130418731E-3</v>
      </c>
      <c r="T64">
        <f>'ALL minus back'!T64/max!$B$2</f>
        <v>8.0891977476895884E-3</v>
      </c>
      <c r="U64">
        <f>'ALL minus back'!U64/max!$B$2</f>
        <v>-7.573813396579367E-3</v>
      </c>
      <c r="V64">
        <f>'ALL minus back'!V64/max!$B$2</f>
        <v>2.0192603105515797E-2</v>
      </c>
      <c r="W64">
        <f>'ALL minus back'!W64/max!$B$2</f>
        <v>-1.4655183500748105E-2</v>
      </c>
      <c r="X64">
        <f>'ALL minus back'!X64/max!$B$2</f>
        <v>-4.3535840191633479E-2</v>
      </c>
      <c r="Y64">
        <f>'ALL minus back'!Y64/max!$B$2</f>
        <v>2.5810110755576036E-2</v>
      </c>
      <c r="Z64">
        <f>'ALL minus back'!Z64/max!$B$2</f>
        <v>8.7585618479086736E-3</v>
      </c>
      <c r="AA64">
        <f>'ALL minus back'!AA64/max!$B$2</f>
        <v>-7.4030026856657851E-3</v>
      </c>
      <c r="AB64">
        <f>'ALL minus back'!AB64/max!$B$2</f>
        <v>-8.9855907576135985E-3</v>
      </c>
      <c r="AC64">
        <f>'ALL minus back'!AC64/max!$B$2</f>
        <v>-8.3676151596176369E-3</v>
      </c>
      <c r="AD64">
        <f>'ALL minus back'!AD64/max!$B$2</f>
        <v>4.1573205419663398E-4</v>
      </c>
      <c r="AE64">
        <f>'ALL minus back'!AE64/max!$B$2</f>
        <v>2.7875011698698438E-2</v>
      </c>
      <c r="AF64">
        <f>'ALL minus back'!AF64/max!$B$2</f>
        <v>3.4458690859378006E-3</v>
      </c>
      <c r="AG64">
        <f>'ALL minus back'!AG64/max!$B$2</f>
        <v>-1.4986654598739475E-4</v>
      </c>
      <c r="AH64">
        <f>'ALL minus back'!AH64/max!$B$2</f>
        <v>1.6817096329748076E-2</v>
      </c>
      <c r="AI64">
        <f>'ALL minus back'!AI64/max!$B$2</f>
        <v>-1.2917381718755014E-2</v>
      </c>
      <c r="AJ64">
        <f>'ALL minus back'!AJ64/max!$B$2</f>
        <v>-2.5779832273243254E-3</v>
      </c>
      <c r="AK64">
        <f>'ALL minus back'!AK64/max!$B$2</f>
        <v>2.8882779634431814E-3</v>
      </c>
      <c r="AL64">
        <f>'ALL minus back'!AL64/max!$B$2</f>
        <v>6.7974794784098598E-3</v>
      </c>
      <c r="AM64">
        <f>'ALL minus back'!AM64/max!$B$2</f>
        <v>8.1936465701785595E-3</v>
      </c>
      <c r="AN64">
        <f>'ALL minus back'!AN64/max!$B$2</f>
        <v>-3.3651176207868455E-3</v>
      </c>
      <c r="AO64">
        <f>'ALL minus back'!AO64/max!$B$2</f>
        <v>-1.0964260387555647E-2</v>
      </c>
      <c r="AP64">
        <f>'ALL minus back'!AP64/max!$B$2</f>
        <v>9.3822428566859364E-3</v>
      </c>
      <c r="AQ64">
        <f>'ALL minus back'!AQ64/max!$B$2</f>
        <v>-2.2614390761404226E-3</v>
      </c>
      <c r="AR64">
        <f>'ALL minus back'!AR64/max!$B$2</f>
        <v>-1.750152006075029E-2</v>
      </c>
      <c r="AS64">
        <f>'ALL minus back'!AS64/max!$B$2</f>
        <v>7.7661520818944653E-3</v>
      </c>
      <c r="AT64">
        <f>'ALL minus back'!AT64/max!$B$2</f>
        <v>6.9030428462607714E-3</v>
      </c>
    </row>
    <row r="65" spans="1:46" x14ac:dyDescent="0.2">
      <c r="A65">
        <v>63</v>
      </c>
      <c r="B65">
        <f>'ALL minus back'!B65/max!$B$2</f>
        <v>5.6571867917845292E-3</v>
      </c>
      <c r="C65">
        <f>'ALL minus back'!C65/max!$B$2</f>
        <v>8.42696470014021E-3</v>
      </c>
      <c r="D65">
        <f>'ALL minus back'!D65/max!$B$2</f>
        <v>-1.7429824276665021E-2</v>
      </c>
      <c r="E65">
        <f>'ALL minus back'!E65/max!$B$2</f>
        <v>-1.9638488303077755E-3</v>
      </c>
      <c r="F65">
        <f>'ALL minus back'!F65/max!$B$2</f>
        <v>-4.0619141321461116E-3</v>
      </c>
      <c r="G65">
        <f>'ALL minus back'!G65/max!$B$2</f>
        <v>1.4921374084687935E-2</v>
      </c>
      <c r="H65">
        <f>'ALL minus back'!H65/max!$B$2</f>
        <v>-1.8465230283694883E-2</v>
      </c>
      <c r="I65">
        <f>'ALL minus back'!I65/max!$B$2</f>
        <v>4.0243048603796433E-4</v>
      </c>
      <c r="J65">
        <f>'ALL minus back'!J65/max!$B$2</f>
        <v>-9.6089732274548198E-4</v>
      </c>
      <c r="K65">
        <f>'ALL minus back'!K65/max!$B$2</f>
        <v>2.3323586589915377E-2</v>
      </c>
      <c r="L65">
        <f>'ALL minus back'!L65/max!$B$2</f>
        <v>-7.0030600240961562E-4</v>
      </c>
      <c r="M65">
        <f>'ALL minus back'!M65/max!$B$2</f>
        <v>1.3248096518112014E-2</v>
      </c>
      <c r="N65">
        <f>'ALL minus back'!N65/max!$B$2</f>
        <v>-2.7767836220591806E-2</v>
      </c>
      <c r="O65">
        <f>'ALL minus back'!O65/max!$B$2</f>
        <v>-6.4637660212933301E-3</v>
      </c>
      <c r="P65">
        <f>'ALL minus back'!P65/max!$B$2</f>
        <v>1.4301275543145435E-2</v>
      </c>
      <c r="Q65">
        <f>'ALL minus back'!Q65/max!$B$2</f>
        <v>4.3116850745932665E-3</v>
      </c>
      <c r="R65">
        <f>'ALL minus back'!R65/max!$B$2</f>
        <v>1.0028785313779716E-3</v>
      </c>
      <c r="S65">
        <f>'ALL minus back'!S65/max!$B$2</f>
        <v>-4.8269234733346548E-3</v>
      </c>
      <c r="T65">
        <f>'ALL minus back'!T65/max!$B$2</f>
        <v>9.3453832493593271E-3</v>
      </c>
      <c r="U65">
        <f>'ALL minus back'!U65/max!$B$2</f>
        <v>-7.0908437397451301E-3</v>
      </c>
      <c r="V65">
        <f>'ALL minus back'!V65/max!$B$2</f>
        <v>2.0686850899940941E-2</v>
      </c>
      <c r="W65">
        <f>'ALL minus back'!W65/max!$B$2</f>
        <v>-1.5295383663996723E-2</v>
      </c>
      <c r="X65">
        <f>'ALL minus back'!X65/max!$B$2</f>
        <v>-4.368146085052789E-2</v>
      </c>
      <c r="Y65">
        <f>'ALL minus back'!Y65/max!$B$2</f>
        <v>2.5612743347735077E-2</v>
      </c>
      <c r="Z65">
        <f>'ALL minus back'!Z65/max!$B$2</f>
        <v>8.0918248903284716E-3</v>
      </c>
      <c r="AA65">
        <f>'ALL minus back'!AA65/max!$B$2</f>
        <v>-6.6606358642406034E-3</v>
      </c>
      <c r="AB65">
        <f>'ALL minus back'!AB65/max!$B$2</f>
        <v>-8.1947942865334238E-3</v>
      </c>
      <c r="AC65">
        <f>'ALL minus back'!AC65/max!$B$2</f>
        <v>-8.3357710064197559E-3</v>
      </c>
      <c r="AD65">
        <f>'ALL minus back'!AD65/max!$B$2</f>
        <v>7.9454479327956335E-4</v>
      </c>
      <c r="AE65">
        <f>'ALL minus back'!AE65/max!$B$2</f>
        <v>2.8359639905178358E-2</v>
      </c>
      <c r="AF65">
        <f>'ALL minus back'!AF65/max!$B$2</f>
        <v>2.9748409865526862E-3</v>
      </c>
      <c r="AG65">
        <f>'ALL minus back'!AG65/max!$B$2</f>
        <v>2.3823407111150878E-4</v>
      </c>
      <c r="AH65">
        <f>'ALL minus back'!AH65/max!$B$2</f>
        <v>1.6322848535322933E-2</v>
      </c>
      <c r="AI65">
        <f>'ALL minus back'!AI65/max!$B$2</f>
        <v>-1.3431532108928822E-2</v>
      </c>
      <c r="AJ65">
        <f>'ALL minus back'!AJ65/max!$B$2</f>
        <v>-3.9346768375249459E-3</v>
      </c>
      <c r="AK65">
        <f>'ALL minus back'!AK65/max!$B$2</f>
        <v>2.2159019370675266E-3</v>
      </c>
      <c r="AL65">
        <f>'ALL minus back'!AL65/max!$B$2</f>
        <v>7.2827711047480908E-3</v>
      </c>
      <c r="AM65">
        <f>'ALL minus back'!AM65/max!$B$2</f>
        <v>8.3027791368670105E-3</v>
      </c>
      <c r="AN65">
        <f>'ALL minus back'!AN65/max!$B$2</f>
        <v>-2.005106911294859E-3</v>
      </c>
      <c r="AO65">
        <f>'ALL minus back'!AO65/max!$B$2</f>
        <v>-1.130127767556641E-2</v>
      </c>
      <c r="AP65">
        <f>'ALL minus back'!AP65/max!$B$2</f>
        <v>9.1938316169318923E-3</v>
      </c>
      <c r="AQ65">
        <f>'ALL minus back'!AQ65/max!$B$2</f>
        <v>-2.6979693428945063E-3</v>
      </c>
      <c r="AR65">
        <f>'ALL minus back'!AR65/max!$B$2</f>
        <v>-1.687027606558849E-2</v>
      </c>
      <c r="AS65">
        <f>'ALL minus back'!AS65/max!$B$2</f>
        <v>7.8752846485829163E-3</v>
      </c>
      <c r="AT65">
        <f>'ALL minus back'!AT65/max!$B$2</f>
        <v>7.5601602158957499E-3</v>
      </c>
    </row>
    <row r="66" spans="1:46" x14ac:dyDescent="0.2">
      <c r="A66">
        <v>64</v>
      </c>
      <c r="B66">
        <f>'ALL minus back'!B66/max!$B$2</f>
        <v>3.8579921361054045E-3</v>
      </c>
      <c r="C66">
        <f>'ALL minus back'!C66/max!$B$2</f>
        <v>6.4055243919343202E-3</v>
      </c>
      <c r="D66">
        <f>'ALL minus back'!D66/max!$B$2</f>
        <v>-1.7421199818507264E-2</v>
      </c>
      <c r="E66">
        <f>'ALL minus back'!E66/max!$B$2</f>
        <v>-2.1267184055177037E-3</v>
      </c>
      <c r="F66">
        <f>'ALL minus back'!F66/max!$B$2</f>
        <v>-4.4692539251353688E-3</v>
      </c>
      <c r="G66">
        <f>'ALL minus back'!G66/max!$B$2</f>
        <v>1.6158652120396477E-2</v>
      </c>
      <c r="H66">
        <f>'ALL minus back'!H66/max!$B$2</f>
        <v>-1.7961031191395454E-2</v>
      </c>
      <c r="I66">
        <f>'ALL minus back'!I66/max!$B$2</f>
        <v>8.2038499675991122E-4</v>
      </c>
      <c r="J66">
        <f>'ALL minus back'!J66/max!$B$2</f>
        <v>-1.0935812944032114E-3</v>
      </c>
      <c r="K66">
        <f>'ALL minus back'!K66/max!$B$2</f>
        <v>2.2759679710369862E-2</v>
      </c>
      <c r="L66">
        <f>'ALL minus back'!L66/max!$B$2</f>
        <v>-3.5864477539086553E-4</v>
      </c>
      <c r="M66">
        <f>'ALL minus back'!M66/max!$B$2</f>
        <v>1.2089102025681506E-2</v>
      </c>
      <c r="N66">
        <f>'ALL minus back'!N66/max!$B$2</f>
        <v>-2.7032103597749543E-2</v>
      </c>
      <c r="O66">
        <f>'ALL minus back'!O66/max!$B$2</f>
        <v>-6.2232763226636777E-3</v>
      </c>
      <c r="P66">
        <f>'ALL minus back'!P66/max!$B$2</f>
        <v>1.4021312362947517E-2</v>
      </c>
      <c r="Q66">
        <f>'ALL minus back'!Q66/max!$B$2</f>
        <v>5.0779350109167887E-3</v>
      </c>
      <c r="R66">
        <f>'ALL minus back'!R66/max!$B$2</f>
        <v>-8.5793456073947309E-5</v>
      </c>
      <c r="S66">
        <f>'ALL minus back'!S66/max!$B$2</f>
        <v>-5.1639407613454178E-3</v>
      </c>
      <c r="T66">
        <f>'ALL minus back'!T66/max!$B$2</f>
        <v>1.0882858770943608E-2</v>
      </c>
      <c r="U66">
        <f>'ALL minus back'!U66/max!$B$2</f>
        <v>-6.3438329793119612E-3</v>
      </c>
      <c r="V66">
        <f>'ALL minus back'!V66/max!$B$2</f>
        <v>1.9986942949446234E-2</v>
      </c>
      <c r="W66">
        <f>'ALL minus back'!W66/max!$B$2</f>
        <v>-1.5603210478242754E-2</v>
      </c>
      <c r="X66">
        <f>'ALL minus back'!X66/max!$B$2</f>
        <v>-4.3182900827023911E-2</v>
      </c>
      <c r="Y66">
        <f>'ALL minus back'!Y66/max!$B$2</f>
        <v>2.5732158922227064E-2</v>
      </c>
      <c r="Z66">
        <f>'ALL minus back'!Z66/max!$B$2</f>
        <v>7.6672361810236058E-3</v>
      </c>
      <c r="AA66">
        <f>'ALL minus back'!AA66/max!$B$2</f>
        <v>-6.5077175869050537E-3</v>
      </c>
      <c r="AB66">
        <f>'ALL minus back'!AB66/max!$B$2</f>
        <v>-7.5592380622927936E-3</v>
      </c>
      <c r="AC66">
        <f>'ALL minus back'!AC66/max!$B$2</f>
        <v>-8.4740940468729393E-3</v>
      </c>
      <c r="AD66">
        <f>'ALL minus back'!AD66/max!$B$2</f>
        <v>1.3491637948090103E-3</v>
      </c>
      <c r="AE66">
        <f>'ALL minus back'!AE66/max!$B$2</f>
        <v>2.8125120985273217E-2</v>
      </c>
      <c r="AF66">
        <f>'ALL minus back'!AF66/max!$B$2</f>
        <v>1.6712209650153267E-3</v>
      </c>
      <c r="AG66">
        <f>'ALL minus back'!AG66/max!$B$2</f>
        <v>1.0807772911382277E-3</v>
      </c>
      <c r="AH66">
        <f>'ALL minus back'!AH66/max!$B$2</f>
        <v>1.5005960116619733E-2</v>
      </c>
      <c r="AI66">
        <f>'ALL minus back'!AI66/max!$B$2</f>
        <v>-1.3710168449410027E-2</v>
      </c>
      <c r="AJ66">
        <f>'ALL minus back'!AJ66/max!$B$2</f>
        <v>-5.2117600647308164E-3</v>
      </c>
      <c r="AK66">
        <f>'ALL minus back'!AK66/max!$B$2</f>
        <v>2.319727144889679E-3</v>
      </c>
      <c r="AL66">
        <f>'ALL minus back'!AL66/max!$B$2</f>
        <v>8.5608494617414269E-3</v>
      </c>
      <c r="AM66">
        <f>'ALL minus back'!AM66/max!$B$2</f>
        <v>7.6290762707748282E-3</v>
      </c>
      <c r="AN66">
        <f>'ALL minus back'!AN66/max!$B$2</f>
        <v>-8.175853649579301E-4</v>
      </c>
      <c r="AO66">
        <f>'ALL minus back'!AO66/max!$B$2</f>
        <v>-1.0914503898184035E-2</v>
      </c>
      <c r="AP66">
        <f>'ALL minus back'!AP66/max!$B$2</f>
        <v>8.6760324175374683E-3</v>
      </c>
      <c r="AQ66">
        <f>'ALL minus back'!AQ66/max!$B$2</f>
        <v>-3.2502663749198655E-3</v>
      </c>
      <c r="AR66">
        <f>'ALL minus back'!AR66/max!$B$2</f>
        <v>-1.7023194342924038E-2</v>
      </c>
      <c r="AS66">
        <f>'ALL minus back'!AS66/max!$B$2</f>
        <v>6.3421213560775607E-3</v>
      </c>
      <c r="AT66">
        <f>'ALL minus back'!AT66/max!$B$2</f>
        <v>8.7188229983971004E-3</v>
      </c>
    </row>
    <row r="67" spans="1:46" x14ac:dyDescent="0.2">
      <c r="A67">
        <v>65</v>
      </c>
      <c r="B67">
        <f>'ALL minus back'!B67/max!$B$2</f>
        <v>2.8615355089555762E-3</v>
      </c>
      <c r="C67">
        <f>'ALL minus back'!C67/max!$B$2</f>
        <v>6.178634800399473E-3</v>
      </c>
      <c r="D67">
        <f>'ALL minus back'!D67/max!$B$2</f>
        <v>-1.7455697651138295E-2</v>
      </c>
      <c r="E67">
        <f>'ALL minus back'!E67/max!$B$2</f>
        <v>-2.966276236182118E-3</v>
      </c>
      <c r="F67">
        <f>'ALL minus back'!F67/max!$B$2</f>
        <v>-5.3851050395030747E-3</v>
      </c>
      <c r="G67">
        <f>'ALL minus back'!G67/max!$B$2</f>
        <v>1.7054268929086361E-2</v>
      </c>
      <c r="H67">
        <f>'ALL minus back'!H67/max!$B$2</f>
        <v>-1.63621893329195E-2</v>
      </c>
      <c r="I67">
        <f>'ALL minus back'!I67/max!$B$2</f>
        <v>3.8584498958075993E-4</v>
      </c>
      <c r="J67">
        <f>'ALL minus back'!J67/max!$B$2</f>
        <v>-2.7425776941652206E-4</v>
      </c>
      <c r="K67">
        <f>'ALL minus back'!K67/max!$B$2</f>
        <v>2.2285334511693383E-2</v>
      </c>
      <c r="L67">
        <f>'ALL minus back'!L67/max!$B$2</f>
        <v>-1.6546354685580281E-3</v>
      </c>
      <c r="M67">
        <f>'ALL minus back'!M67/max!$B$2</f>
        <v>1.0392737448037162E-2</v>
      </c>
      <c r="N67">
        <f>'ALL minus back'!N67/max!$B$2</f>
        <v>-2.5265748225055673E-2</v>
      </c>
      <c r="O67">
        <f>'ALL minus back'!O67/max!$B$2</f>
        <v>-4.3036709627051022E-3</v>
      </c>
      <c r="P67">
        <f>'ALL minus back'!P67/max!$B$2</f>
        <v>1.2650355225793778E-2</v>
      </c>
      <c r="Q67">
        <f>'ALL minus back'!Q67/max!$B$2</f>
        <v>6.7252065190478308E-3</v>
      </c>
      <c r="R67">
        <f>'ALL minus back'!R67/max!$B$2</f>
        <v>-1.3141153236955762E-3</v>
      </c>
      <c r="S67">
        <f>'ALL minus back'!S67/max!$B$2</f>
        <v>-3.6178407816033794E-3</v>
      </c>
      <c r="T67">
        <f>'ALL minus back'!T67/max!$B$2</f>
        <v>1.0902429656763118E-2</v>
      </c>
      <c r="U67">
        <f>'ALL minus back'!U67/max!$B$2</f>
        <v>-5.3838644443680956E-3</v>
      </c>
      <c r="V67">
        <f>'ALL minus back'!V67/max!$B$2</f>
        <v>1.9190839119499765E-2</v>
      </c>
      <c r="W67">
        <f>'ALL minus back'!W67/max!$B$2</f>
        <v>-1.5453941010127819E-2</v>
      </c>
      <c r="X67">
        <f>'ALL minus back'!X67/max!$B$2</f>
        <v>-4.2220942032505114E-2</v>
      </c>
      <c r="Y67">
        <f>'ALL minus back'!Y67/max!$B$2</f>
        <v>2.5472430047707058E-2</v>
      </c>
      <c r="Z67">
        <f>'ALL minus back'!Z67/max!$B$2</f>
        <v>9.2096873515450286E-3</v>
      </c>
      <c r="AA67">
        <f>'ALL minus back'!AA67/max!$B$2</f>
        <v>-7.4056563650989338E-3</v>
      </c>
      <c r="AB67">
        <f>'ALL minus back'!AB67/max!$B$2</f>
        <v>-6.5534935571269909E-3</v>
      </c>
      <c r="AC67">
        <f>'ALL minus back'!AC67/max!$B$2</f>
        <v>-9.8782221769411795E-3</v>
      </c>
      <c r="AD67">
        <f>'ALL minus back'!AD67/max!$B$2</f>
        <v>1.2403629380496211E-3</v>
      </c>
      <c r="AE67">
        <f>'ALL minus back'!AE67/max!$B$2</f>
        <v>2.8107208649099488E-2</v>
      </c>
      <c r="AF67">
        <f>'ALL minus back'!AF67/max!$B$2</f>
        <v>6.6282278041637516E-4</v>
      </c>
      <c r="AG67">
        <f>'ALL minus back'!AG67/max!$B$2</f>
        <v>2.0725899792799749E-3</v>
      </c>
      <c r="AH67">
        <f>'ALL minus back'!AH67/max!$B$2</f>
        <v>1.3582924520590295E-2</v>
      </c>
      <c r="AI67">
        <f>'ALL minus back'!AI67/max!$B$2</f>
        <v>-1.3919145704771046E-2</v>
      </c>
      <c r="AJ67">
        <f>'ALL minus back'!AJ67/max!$B$2</f>
        <v>-6.8106019232067726E-3</v>
      </c>
      <c r="AK67">
        <f>'ALL minus back'!AK67/max!$B$2</f>
        <v>3.2773737103295513E-3</v>
      </c>
      <c r="AL67">
        <f>'ALL minus back'!AL67/max!$B$2</f>
        <v>9.8502059563256705E-3</v>
      </c>
      <c r="AM67">
        <f>'ALL minus back'!AM67/max!$B$2</f>
        <v>6.7251667138563398E-3</v>
      </c>
      <c r="AN67">
        <f>'ALL minus back'!AN67/max!$B$2</f>
        <v>-3.9299665565315807E-4</v>
      </c>
      <c r="AO67">
        <f>'ALL minus back'!AO67/max!$B$2</f>
        <v>-9.4765413553430742E-3</v>
      </c>
      <c r="AP67">
        <f>'ALL minus back'!AP67/max!$B$2</f>
        <v>7.5880238499439548E-3</v>
      </c>
      <c r="AQ67">
        <f>'ALL minus back'!AQ67/max!$B$2</f>
        <v>-2.5705927301029807E-3</v>
      </c>
      <c r="AR67">
        <f>'ALL minus back'!AR67/max!$B$2</f>
        <v>-1.7605013558643381E-2</v>
      </c>
      <c r="AS67">
        <f>'ALL minus back'!AS67/max!$B$2</f>
        <v>5.1234190764010614E-3</v>
      </c>
      <c r="AT67">
        <f>'ALL minus back'!AT67/max!$B$2</f>
        <v>8.4866260479960504E-3</v>
      </c>
    </row>
    <row r="68" spans="1:46" x14ac:dyDescent="0.2">
      <c r="A68">
        <v>66</v>
      </c>
      <c r="B68">
        <f>'ALL minus back'!B68/max!$B$2</f>
        <v>1.8342298583954267E-3</v>
      </c>
      <c r="C68">
        <f>'ALL minus back'!C68/max!$B$2</f>
        <v>7.7469593453941693E-3</v>
      </c>
      <c r="D68">
        <f>'ALL minus back'!D68/max!$B$2</f>
        <v>-1.6583963957346747E-2</v>
      </c>
      <c r="E68">
        <f>'ALL minus back'!E68/max!$B$2</f>
        <v>-2.8180018978546505E-3</v>
      </c>
      <c r="F68">
        <f>'ALL minus back'!F68/max!$B$2</f>
        <v>-5.9609534764977126E-3</v>
      </c>
      <c r="G68">
        <f>'ALL minus back'!G68/max!$B$2</f>
        <v>1.688841396451413E-2</v>
      </c>
      <c r="H68">
        <f>'ALL minus back'!H68/max!$B$2</f>
        <v>-1.4036902729617254E-2</v>
      </c>
      <c r="I68">
        <f>'ALL minus back'!I68/max!$B$2</f>
        <v>1.0127767556637275E-3</v>
      </c>
      <c r="J68">
        <f>'ALL minus back'!J68/max!$B$2</f>
        <v>8.9667828046310807E-4</v>
      </c>
      <c r="K68">
        <f>'ALL minus back'!K68/max!$B$2</f>
        <v>2.0328245929741473E-2</v>
      </c>
      <c r="L68">
        <f>'ALL minus back'!L68/max!$B$2</f>
        <v>-2.2095861800165359E-3</v>
      </c>
      <c r="M68">
        <f>'ALL minus back'!M68/max!$B$2</f>
        <v>8.1978128468887471E-3</v>
      </c>
      <c r="N68">
        <f>'ALL minus back'!N68/max!$B$2</f>
        <v>-2.4060977762403228E-2</v>
      </c>
      <c r="O68">
        <f>'ALL minus back'!O68/max!$B$2</f>
        <v>-2.8315422971622668E-3</v>
      </c>
      <c r="P68">
        <f>'ALL minus back'!P68/max!$B$2</f>
        <v>1.1523204886561247E-2</v>
      </c>
      <c r="Q68">
        <f>'ALL minus back'!Q68/max!$B$2</f>
        <v>8.5824504123272662E-3</v>
      </c>
      <c r="R68">
        <f>'ALL minus back'!R68/max!$B$2</f>
        <v>-2.5132467175525671E-3</v>
      </c>
      <c r="S68">
        <f>'ALL minus back'!S68/max!$B$2</f>
        <v>-3.6576459731007078E-3</v>
      </c>
      <c r="T68">
        <f>'ALL minus back'!T68/max!$B$2</f>
        <v>1.036539128147834E-2</v>
      </c>
      <c r="U68">
        <f>'ALL minus back'!U68/max!$B$2</f>
        <v>-4.1303326221315047E-3</v>
      </c>
      <c r="V68">
        <f>'ALL minus back'!V68/max!$B$2</f>
        <v>1.8696591325074622E-2</v>
      </c>
      <c r="W68">
        <f>'ALL minus back'!W68/max!$B$2</f>
        <v>-1.5751484816570314E-2</v>
      </c>
      <c r="X68">
        <f>'ALL minus back'!X68/max!$B$2</f>
        <v>-4.0828755459886186E-2</v>
      </c>
      <c r="Y68">
        <f>'ALL minus back'!Y68/max!$B$2</f>
        <v>2.548835212430595E-2</v>
      </c>
      <c r="Z68">
        <f>'ALL minus back'!Z68/max!$B$2</f>
        <v>8.6391462734166889E-3</v>
      </c>
      <c r="AA68">
        <f>'ALL minus back'!AA68/max!$B$2</f>
        <v>-6.6855141089264096E-3</v>
      </c>
      <c r="AB68">
        <f>'ALL minus back'!AB68/max!$B$2</f>
        <v>-6.7103923536122167E-3</v>
      </c>
      <c r="AC68">
        <f>'ALL minus back'!AC68/max!$B$2</f>
        <v>-1.0160175616713937E-2</v>
      </c>
      <c r="AD68">
        <f>'ALL minus back'!AD68/max!$B$2</f>
        <v>4.2137112299208725E-4</v>
      </c>
      <c r="AE68">
        <f>'ALL minus back'!AE68/max!$B$2</f>
        <v>2.6352794833854831E-2</v>
      </c>
      <c r="AF68">
        <f>'ALL minus back'!AF68/max!$B$2</f>
        <v>5.1687041159280672E-4</v>
      </c>
      <c r="AG68">
        <f>'ALL minus back'!AG68/max!$B$2</f>
        <v>4.0927034477693377E-3</v>
      </c>
      <c r="AH68">
        <f>'ALL minus back'!AH68/max!$B$2</f>
        <v>1.2591111832448548E-2</v>
      </c>
      <c r="AI68">
        <f>'ALL minus back'!AI68/max!$B$2</f>
        <v>-1.3438166307511648E-2</v>
      </c>
      <c r="AJ68">
        <f>'ALL minus back'!AJ68/max!$B$2</f>
        <v>-8.9700335619367841E-3</v>
      </c>
      <c r="AK68">
        <f>'ALL minus back'!AK68/max!$B$2</f>
        <v>3.0285912634712966E-3</v>
      </c>
      <c r="AL68">
        <f>'ALL minus back'!AL68/max!$B$2</f>
        <v>1.027645321527622E-2</v>
      </c>
      <c r="AM68">
        <f>'ALL minus back'!AM68/max!$B$2</f>
        <v>5.4666592426825117E-3</v>
      </c>
      <c r="AN68">
        <f>'ALL minus back'!AN68/max!$B$2</f>
        <v>-7.3631643231759089E-4</v>
      </c>
      <c r="AO68">
        <f>'ALL minus back'!AO68/max!$B$2</f>
        <v>-8.8383314516692953E-3</v>
      </c>
      <c r="AP68">
        <f>'ALL minus back'!AP68/max!$B$2</f>
        <v>8.6216319891578679E-3</v>
      </c>
      <c r="AQ68">
        <f>'ALL minus back'!AQ68/max!$B$2</f>
        <v>-2.5321143783222739E-3</v>
      </c>
      <c r="AR68">
        <f>'ALL minus back'!AR68/max!$B$2</f>
        <v>-1.7110765764218237E-2</v>
      </c>
      <c r="AS68">
        <f>'ALL minus back'!AS68/max!$B$2</f>
        <v>3.9030582470788791E-3</v>
      </c>
      <c r="AT68">
        <f>'ALL minus back'!AT68/max!$B$2</f>
        <v>8.3811422905281218E-3</v>
      </c>
    </row>
    <row r="69" spans="1:46" x14ac:dyDescent="0.2">
      <c r="A69">
        <v>67</v>
      </c>
      <c r="B69">
        <f>'ALL minus back'!B69/max!$B$2</f>
        <v>1.3539138809943385E-3</v>
      </c>
      <c r="C69">
        <f>'ALL minus back'!C69/max!$B$2</f>
        <v>9.8891420678086667E-3</v>
      </c>
      <c r="D69">
        <f>'ALL minus back'!D69/max!$B$2</f>
        <v>-1.5888699945860126E-2</v>
      </c>
      <c r="E69">
        <f>'ALL minus back'!E69/max!$B$2</f>
        <v>-2.4325549601888017E-3</v>
      </c>
      <c r="F69">
        <f>'ALL minus back'!F69/max!$B$2</f>
        <v>-6.7354961610498372E-3</v>
      </c>
      <c r="G69">
        <f>'ALL minus back'!G69/max!$B$2</f>
        <v>1.5690941120302917E-2</v>
      </c>
      <c r="H69">
        <f>'ALL minus back'!H69/max!$B$2</f>
        <v>-1.2763136601702843E-2</v>
      </c>
      <c r="I69">
        <f>'ALL minus back'!I69/max!$B$2</f>
        <v>4.8204086903262092E-4</v>
      </c>
      <c r="J69">
        <f>'ALL minus back'!J69/max!$B$2</f>
        <v>2.220200897749226E-3</v>
      </c>
      <c r="K69">
        <f>'ALL minus back'!K69/max!$B$2</f>
        <v>1.9100919191907213E-2</v>
      </c>
      <c r="L69">
        <f>'ALL minus back'!L69/max!$B$2</f>
        <v>-3.86846753566764E-3</v>
      </c>
      <c r="M69">
        <f>'ALL minus back'!M69/max!$B$2</f>
        <v>6.700805936660106E-3</v>
      </c>
      <c r="N69">
        <f>'ALL minus back'!N69/max!$B$2</f>
        <v>-2.2339403230143828E-2</v>
      </c>
      <c r="O69">
        <f>'ALL minus back'!O69/max!$B$2</f>
        <v>-1.1381631088802266E-3</v>
      </c>
      <c r="P69">
        <f>'ALL minus back'!P69/max!$B$2</f>
        <v>1.080040895095548E-2</v>
      </c>
      <c r="Q69">
        <f>'ALL minus back'!Q69/max!$B$2</f>
        <v>9.418359433771159E-3</v>
      </c>
      <c r="R69">
        <f>'ALL minus back'!R69/max!$B$2</f>
        <v>-2.5669837260739506E-3</v>
      </c>
      <c r="S69">
        <f>'ALL minus back'!S69/max!$B$2</f>
        <v>-2.5202126260646419E-3</v>
      </c>
      <c r="T69">
        <f>'ALL minus back'!T69/max!$B$2</f>
        <v>9.6920201253152208E-3</v>
      </c>
      <c r="U69">
        <f>'ALL minus back'!U69/max!$B$2</f>
        <v>-2.3948262728480485E-3</v>
      </c>
      <c r="V69">
        <f>'ALL minus back'!V69/max!$B$2</f>
        <v>1.8281953913644133E-2</v>
      </c>
      <c r="W69">
        <f>'ALL minus back'!W69/max!$B$2</f>
        <v>-1.6476602721679889E-2</v>
      </c>
      <c r="X69">
        <f>'ALL minus back'!X69/max!$B$2</f>
        <v>-3.9351982855335366E-2</v>
      </c>
      <c r="Y69">
        <f>'ALL minus back'!Y69/max!$B$2</f>
        <v>2.4940367321359423E-2</v>
      </c>
      <c r="Z69">
        <f>'ALL minus back'!Z69/max!$B$2</f>
        <v>8.0487025995396849E-3</v>
      </c>
      <c r="AA69">
        <f>'ALL minus back'!AA69/max!$B$2</f>
        <v>-6.651016276295379E-3</v>
      </c>
      <c r="AB69">
        <f>'ALL minus back'!AB69/max!$B$2</f>
        <v>-7.0971661309945921E-3</v>
      </c>
      <c r="AC69">
        <f>'ALL minus back'!AC69/max!$B$2</f>
        <v>-1.1337414155247331E-2</v>
      </c>
      <c r="AD69">
        <f>'ALL minus back'!AD69/max!$B$2</f>
        <v>-2.8284905658144895E-4</v>
      </c>
      <c r="AE69">
        <f>'ALL minus back'!AE69/max!$B$2</f>
        <v>2.4446789580991158E-2</v>
      </c>
      <c r="AF69">
        <f>'ALL minus back'!AF69/max!$B$2</f>
        <v>7.9013305122195682E-5</v>
      </c>
      <c r="AG69">
        <f>'ALL minus back'!AG69/max!$B$2</f>
        <v>4.5935854407774005E-3</v>
      </c>
      <c r="AH69">
        <f>'ALL minus back'!AH69/max!$B$2</f>
        <v>1.3267800087903127E-2</v>
      </c>
      <c r="AI69">
        <f>'ALL minus back'!AI69/max!$B$2</f>
        <v>-1.2993675002458212E-2</v>
      </c>
      <c r="AJ69">
        <f>'ALL minus back'!AJ69/max!$B$2</f>
        <v>-1.0983512831843227E-2</v>
      </c>
      <c r="AK69">
        <f>'ALL minus back'!AK69/max!$B$2</f>
        <v>3.6060982501116175E-3</v>
      </c>
      <c r="AL69">
        <f>'ALL minus back'!AL69/max!$B$2</f>
        <v>1.0725256749408487E-2</v>
      </c>
      <c r="AM69">
        <f>'ALL minus back'!AM69/max!$B$2</f>
        <v>4.544837349590292E-3</v>
      </c>
      <c r="AN69">
        <f>'ALL minus back'!AN69/max!$B$2</f>
        <v>-6.9684295074941803E-4</v>
      </c>
      <c r="AO69">
        <f>'ALL minus back'!AO69/max!$B$2</f>
        <v>-8.3089224047548094E-3</v>
      </c>
      <c r="AP69">
        <f>'ALL minus back'!AP69/max!$B$2</f>
        <v>9.1089138750709373E-3</v>
      </c>
      <c r="AQ69">
        <f>'ALL minus back'!AQ69/max!$B$2</f>
        <v>-1.593375278843694E-3</v>
      </c>
      <c r="AR69">
        <f>'ALL minus back'!AR69/max!$B$2</f>
        <v>-1.6942588830142009E-2</v>
      </c>
      <c r="AS69">
        <f>'ALL minus back'!AS69/max!$B$2</f>
        <v>3.3275415200133963E-3</v>
      </c>
      <c r="AT69">
        <f>'ALL minus back'!AT69/max!$B$2</f>
        <v>7.372412396000015E-3</v>
      </c>
    </row>
    <row r="70" spans="1:46" x14ac:dyDescent="0.2">
      <c r="A70">
        <v>68</v>
      </c>
      <c r="B70">
        <f>'ALL minus back'!B70/max!$B$2</f>
        <v>2.3646340350972836E-3</v>
      </c>
      <c r="C70">
        <f>'ALL minus back'!C70/max!$B$2</f>
        <v>1.1450168994362133E-2</v>
      </c>
      <c r="D70">
        <f>'ALL minus back'!D70/max!$B$2</f>
        <v>-1.444078610514488E-2</v>
      </c>
      <c r="E70">
        <f>'ALL minus back'!E70/max!$B$2</f>
        <v>-1.076856479775741E-3</v>
      </c>
      <c r="F70">
        <f>'ALL minus back'!F70/max!$B$2</f>
        <v>-6.7865794901380717E-3</v>
      </c>
      <c r="G70">
        <f>'ALL minus back'!G70/max!$B$2</f>
        <v>1.4330930410810929E-2</v>
      </c>
      <c r="H70">
        <f>'ALL minus back'!H70/max!$B$2</f>
        <v>-1.2103033842705467E-2</v>
      </c>
      <c r="I70">
        <f>'ALL minus back'!I70/max!$B$2</f>
        <v>1.6691643634545442E-4</v>
      </c>
      <c r="J70">
        <f>'ALL minus back'!J70/max!$B$2</f>
        <v>3.1324032028963167E-3</v>
      </c>
      <c r="K70">
        <f>'ALL minus back'!K70/max!$B$2</f>
        <v>1.7339539468150578E-2</v>
      </c>
      <c r="L70">
        <f>'ALL minus back'!L70/max!$B$2</f>
        <v>-4.2416412059551158E-3</v>
      </c>
      <c r="M70">
        <f>'ALL minus back'!M70/max!$B$2</f>
        <v>5.8781653123819565E-3</v>
      </c>
      <c r="N70">
        <f>'ALL minus back'!N70/max!$B$2</f>
        <v>-2.1949975773328301E-2</v>
      </c>
      <c r="O70">
        <f>'ALL minus back'!O70/max!$B$2</f>
        <v>-2.4951220870232102E-4</v>
      </c>
      <c r="P70">
        <f>'ALL minus back'!P70/max!$B$2</f>
        <v>9.3936271414542787E-3</v>
      </c>
      <c r="Q70">
        <f>'ALL minus back'!Q70/max!$B$2</f>
        <v>1.0324259250264485E-2</v>
      </c>
      <c r="R70">
        <f>'ALL minus back'!R70/max!$B$2</f>
        <v>-1.3665254925004327E-3</v>
      </c>
      <c r="S70">
        <f>'ALL minus back'!S70/max!$B$2</f>
        <v>-2.0710773820031242E-3</v>
      </c>
      <c r="T70">
        <f>'ALL minus back'!T70/max!$B$2</f>
        <v>9.0763664968232533E-3</v>
      </c>
      <c r="U70">
        <f>'ALL minus back'!U70/max!$B$2</f>
        <v>-3.2429289512876154E-4</v>
      </c>
      <c r="V70">
        <f>'ALL minus back'!V70/max!$B$2</f>
        <v>1.8965276367681538E-2</v>
      </c>
      <c r="W70">
        <f>'ALL minus back'!W70/max!$B$2</f>
        <v>-1.6802010162170589E-2</v>
      </c>
      <c r="X70">
        <f>'ALL minus back'!X70/max!$B$2</f>
        <v>-3.8884271855241709E-2</v>
      </c>
      <c r="Y70">
        <f>'ALL minus back'!Y70/max!$B$2</f>
        <v>2.5146027477428983E-2</v>
      </c>
      <c r="Z70">
        <f>'ALL minus back'!Z70/max!$B$2</f>
        <v>7.4881128192856288E-3</v>
      </c>
      <c r="AA70">
        <f>'ALL minus back'!AA70/max!$B$2</f>
        <v>-6.6546650855159942E-3</v>
      </c>
      <c r="AB70">
        <f>'ALL minus back'!AB70/max!$B$2</f>
        <v>-8.0491736276390117E-3</v>
      </c>
      <c r="AC70">
        <f>'ALL minus back'!AC70/max!$B$2</f>
        <v>-1.1857867034074904E-2</v>
      </c>
      <c r="AD70">
        <f>'ALL minus back'!AD70/max!$B$2</f>
        <v>-5.9299784033137865E-4</v>
      </c>
      <c r="AE70">
        <f>'ALL minus back'!AE70/max!$B$2</f>
        <v>2.2193815742242433E-2</v>
      </c>
      <c r="AF70">
        <f>'ALL minus back'!AF70/max!$B$2</f>
        <v>6.1970048962758711E-4</v>
      </c>
      <c r="AG70">
        <f>'ALL minus back'!AG70/max!$B$2</f>
        <v>5.2570052990661429E-3</v>
      </c>
      <c r="AH70">
        <f>'ALL minus back'!AH70/max!$B$2</f>
        <v>1.4160099797301554E-2</v>
      </c>
      <c r="AI70">
        <f>'ALL minus back'!AI70/max!$B$2</f>
        <v>-1.3484605697591896E-2</v>
      </c>
      <c r="AJ70">
        <f>'ALL minus back'!AJ70/max!$B$2</f>
        <v>-1.2008496512899383E-2</v>
      </c>
      <c r="AK70">
        <f>'ALL minus back'!AK70/max!$B$2</f>
        <v>3.3360863677880772E-3</v>
      </c>
      <c r="AL70">
        <f>'ALL minus back'!AL70/max!$B$2</f>
        <v>1.0131827686169178E-2</v>
      </c>
      <c r="AM70">
        <f>'ALL minus back'!AM70/max!$B$2</f>
        <v>3.4316188273817217E-3</v>
      </c>
      <c r="AN70">
        <f>'ALL minus back'!AN70/max!$B$2</f>
        <v>-6.0462759044723326E-4</v>
      </c>
      <c r="AO70">
        <f>'ALL minus back'!AO70/max!$B$2</f>
        <v>-6.9233700307187061E-3</v>
      </c>
      <c r="AP70">
        <f>'ALL minus back'!AP70/max!$B$2</f>
        <v>1.1293887178345067E-2</v>
      </c>
      <c r="AQ70">
        <f>'ALL minus back'!AQ70/max!$B$2</f>
        <v>-1.6441268980027734E-3</v>
      </c>
      <c r="AR70">
        <f>'ALL minus back'!AR70/max!$B$2</f>
        <v>-1.6439053157700799E-2</v>
      </c>
      <c r="AS70">
        <f>'ALL minus back'!AS70/max!$B$2</f>
        <v>3.2286919611283862E-3</v>
      </c>
      <c r="AT70">
        <f>'ALL minus back'!AT70/max!$B$2</f>
        <v>6.1202074134799507E-3</v>
      </c>
    </row>
    <row r="71" spans="1:46" x14ac:dyDescent="0.2">
      <c r="A71">
        <v>69</v>
      </c>
      <c r="B71">
        <f>'ALL minus back'!B71/max!$B$2</f>
        <v>4.397020770965019E-3</v>
      </c>
      <c r="C71">
        <f>'ALL minus back'!C71/max!$B$2</f>
        <v>1.1437895726983853E-2</v>
      </c>
      <c r="D71">
        <f>'ALL minus back'!D71/max!$B$2</f>
        <v>-1.3504037265241138E-2</v>
      </c>
      <c r="E71">
        <f>'ALL minus back'!E71/max!$B$2</f>
        <v>-2.8373803919147983E-4</v>
      </c>
      <c r="F71">
        <f>'ALL minus back'!F71/max!$B$2</f>
        <v>-7.65930831371699E-3</v>
      </c>
      <c r="G71">
        <f>'ALL minus back'!G71/max!$B$2</f>
        <v>1.1819886247187883E-2</v>
      </c>
      <c r="H71">
        <f>'ALL minus back'!H71/max!$B$2</f>
        <v>-1.1462833679456851E-2</v>
      </c>
      <c r="I71">
        <f>'ALL minus back'!I71/max!$B$2</f>
        <v>-3.0079456374810566E-4</v>
      </c>
      <c r="J71">
        <f>'ALL minus back'!J71/max!$B$2</f>
        <v>4.3564128414391142E-3</v>
      </c>
      <c r="K71">
        <f>'ALL minus back'!K71/max!$B$2</f>
        <v>1.7989690929273577E-2</v>
      </c>
      <c r="L71">
        <f>'ALL minus back'!L71/max!$B$2</f>
        <v>-5.2185269472853416E-3</v>
      </c>
      <c r="M71">
        <f>'ALL minus back'!M71/max!$B$2</f>
        <v>5.7136371875263457E-3</v>
      </c>
      <c r="N71">
        <f>'ALL minus back'!N71/max!$B$2</f>
        <v>-2.1413269107972682E-2</v>
      </c>
      <c r="O71">
        <f>'ALL minus back'!O71/max!$B$2</f>
        <v>-1.0403086797825887E-3</v>
      </c>
      <c r="P71">
        <f>'ALL minus back'!P71/max!$B$2</f>
        <v>7.3320499318218109E-3</v>
      </c>
      <c r="Q71">
        <f>'ALL minus back'!Q71/max!$B$2</f>
        <v>9.4160374642670713E-3</v>
      </c>
      <c r="R71">
        <f>'ALL minus back'!R71/max!$B$2</f>
        <v>-9.4160507326650526E-4</v>
      </c>
      <c r="S71">
        <f>'ALL minus back'!S71/max!$B$2</f>
        <v>-1.6594253599349414E-3</v>
      </c>
      <c r="T71">
        <f>'ALL minus back'!T71/max!$B$2</f>
        <v>8.5549184882083105E-3</v>
      </c>
      <c r="U71">
        <f>'ALL minus back'!U71/max!$B$2</f>
        <v>3.4211235252228452E-4</v>
      </c>
      <c r="V71">
        <f>'ALL minus back'!V71/max!$B$2</f>
        <v>2.0361775169379395E-2</v>
      </c>
      <c r="W71">
        <f>'ALL minus back'!W71/max!$B$2</f>
        <v>-1.7076002563643805E-2</v>
      </c>
      <c r="X71">
        <f>'ALL minus back'!X71/max!$B$2</f>
        <v>-3.7241975996047907E-2</v>
      </c>
      <c r="Y71">
        <f>'ALL minus back'!Y71/max!$B$2</f>
        <v>2.5719222234990475E-2</v>
      </c>
      <c r="Z71">
        <f>'ALL minus back'!Z71/max!$B$2</f>
        <v>6.5593250176813334E-3</v>
      </c>
      <c r="AA71">
        <f>'ALL minus back'!AA71/max!$B$2</f>
        <v>-6.0187771513462085E-3</v>
      </c>
      <c r="AB71">
        <f>'ALL minus back'!AB71/max!$B$2</f>
        <v>-1.0117385035854305E-2</v>
      </c>
      <c r="AC71">
        <f>'ALL minus back'!AC71/max!$B$2</f>
        <v>-1.1648558068784821E-2</v>
      </c>
      <c r="AD71">
        <f>'ALL minus back'!AD71/max!$B$2</f>
        <v>-1.202680690098831E-3</v>
      </c>
      <c r="AE71">
        <f>'ALL minus back'!AE71/max!$B$2</f>
        <v>2.1107797434223662E-2</v>
      </c>
      <c r="AF71">
        <f>'ALL minus back'!AF71/max!$B$2</f>
        <v>3.410641491462892E-4</v>
      </c>
      <c r="AG71">
        <f>'ALL minus back'!AG71/max!$B$2</f>
        <v>4.5040237599083648E-3</v>
      </c>
      <c r="AH71">
        <f>'ALL minus back'!AH71/max!$B$2</f>
        <v>1.5062350804574265E-2</v>
      </c>
      <c r="AI71">
        <f>'ALL minus back'!AI71/max!$B$2</f>
        <v>-1.326236004506513E-2</v>
      </c>
      <c r="AJ71">
        <f>'ALL minus back'!AJ71/max!$B$2</f>
        <v>-1.1922251931321808E-2</v>
      </c>
      <c r="AK71">
        <f>'ALL minus back'!AK71/max!$B$2</f>
        <v>3.038210851416426E-3</v>
      </c>
      <c r="AL71">
        <f>'ALL minus back'!AL71/max!$B$2</f>
        <v>1.0087046845734707E-2</v>
      </c>
      <c r="AM71">
        <f>'ALL minus back'!AM71/max!$B$2</f>
        <v>2.32039056474799E-3</v>
      </c>
      <c r="AN71">
        <f>'ALL minus back'!AN71/max!$B$2</f>
        <v>-1.6345869204405317E-3</v>
      </c>
      <c r="AO71">
        <f>'ALL minus back'!AO71/max!$B$2</f>
        <v>-7.120405728630509E-3</v>
      </c>
      <c r="AP71">
        <f>'ALL minus back'!AP71/max!$B$2</f>
        <v>1.3008827512021547E-2</v>
      </c>
      <c r="AQ71">
        <f>'ALL minus back'!AQ71/max!$B$2</f>
        <v>-1.7665278618570624E-3</v>
      </c>
      <c r="AR71">
        <f>'ALL minus back'!AR71/max!$B$2</f>
        <v>-1.6398584546345157E-2</v>
      </c>
      <c r="AS71">
        <f>'ALL minus back'!AS71/max!$B$2</f>
        <v>4.1737335492607304E-3</v>
      </c>
      <c r="AT71">
        <f>'ALL minus back'!AT71/max!$B$2</f>
        <v>4.755884474909133E-3</v>
      </c>
    </row>
    <row r="72" spans="1:46" x14ac:dyDescent="0.2">
      <c r="A72">
        <v>70</v>
      </c>
      <c r="B72">
        <f>'ALL minus back'!B72/max!$B$2</f>
        <v>7.25569694033133E-3</v>
      </c>
      <c r="C72">
        <f>'ALL minus back'!C72/max!$B$2</f>
        <v>1.2283092626443722E-2</v>
      </c>
      <c r="D72">
        <f>'ALL minus back'!D72/max!$B$2</f>
        <v>-1.2039869637997844E-2</v>
      </c>
      <c r="E72">
        <f>'ALL minus back'!E72/max!$B$2</f>
        <v>3.6210119285268557E-4</v>
      </c>
      <c r="F72">
        <f>'ALL minus back'!F72/max!$B$2</f>
        <v>-7.6268007406607979E-3</v>
      </c>
      <c r="G72">
        <f>'ALL minus back'!G72/max!$B$2</f>
        <v>1.1766812658524809E-2</v>
      </c>
      <c r="H72">
        <f>'ALL minus back'!H72/max!$B$2</f>
        <v>-1.2852698282571786E-2</v>
      </c>
      <c r="I72">
        <f>'ALL minus back'!I72/max!$B$2</f>
        <v>-1.6574881739486326E-3</v>
      </c>
      <c r="J72">
        <f>'ALL minus back'!J72/max!$B$2</f>
        <v>3.9185557349685025E-3</v>
      </c>
      <c r="K72">
        <f>'ALL minus back'!K72/max!$B$2</f>
        <v>1.7993008028565037E-2</v>
      </c>
      <c r="L72">
        <f>'ALL minus back'!L72/max!$B$2</f>
        <v>-5.1571606103935725E-3</v>
      </c>
      <c r="M72">
        <f>'ALL minus back'!M72/max!$B$2</f>
        <v>6.015824932976829E-3</v>
      </c>
      <c r="N72">
        <f>'ALL minus back'!N72/max!$B$2</f>
        <v>-2.0580013765962031E-2</v>
      </c>
      <c r="O72">
        <f>'ALL minus back'!O72/max!$B$2</f>
        <v>-7.6631627830927782E-4</v>
      </c>
      <c r="P72">
        <f>'ALL minus back'!P72/max!$B$2</f>
        <v>7.6153302113110962E-3</v>
      </c>
      <c r="Q72">
        <f>'ALL minus back'!Q72/max!$B$2</f>
        <v>7.4101875227310134E-3</v>
      </c>
      <c r="R72">
        <f>'ALL minus back'!R72/max!$B$2</f>
        <v>-5.936413575939911E-4</v>
      </c>
      <c r="S72">
        <f>'ALL minus back'!S72/max!$B$2</f>
        <v>-2.2226688196220518E-3</v>
      </c>
      <c r="T72">
        <f>'ALL minus back'!T72/max!$B$2</f>
        <v>1.0016432436018454E-2</v>
      </c>
      <c r="U72">
        <f>'ALL minus back'!U72/max!$B$2</f>
        <v>2.8738021421352886E-4</v>
      </c>
      <c r="V72">
        <f>'ALL minus back'!V72/max!$B$2</f>
        <v>2.1346953658938222E-2</v>
      </c>
      <c r="W72">
        <f>'ALL minus back'!W72/max!$B$2</f>
        <v>-1.7775578804209356E-2</v>
      </c>
      <c r="X72">
        <f>'ALL minus back'!X72/max!$B$2</f>
        <v>-3.5716110321983685E-2</v>
      </c>
      <c r="Y72">
        <f>'ALL minus back'!Y72/max!$B$2</f>
        <v>2.5739124830739139E-2</v>
      </c>
      <c r="Z72">
        <f>'ALL minus back'!Z72/max!$B$2</f>
        <v>4.9837028542455012E-3</v>
      </c>
      <c r="AA72">
        <f>'ALL minus back'!AA72/max!$B$2</f>
        <v>-5.7391456810774438E-3</v>
      </c>
      <c r="AB72">
        <f>'ALL minus back'!AB72/max!$B$2</f>
        <v>-1.1662489885808877E-2</v>
      </c>
      <c r="AC72">
        <f>'ALL minus back'!AC72/max!$B$2</f>
        <v>-1.2129205756114972E-2</v>
      </c>
      <c r="AD72">
        <f>'ALL minus back'!AD72/max!$B$2</f>
        <v>-1.3632282958046713E-3</v>
      </c>
      <c r="AE72">
        <f>'ALL minus back'!AE72/max!$B$2</f>
        <v>1.9612780783569955E-2</v>
      </c>
      <c r="AF72">
        <f>'ALL minus back'!AF72/max!$B$2</f>
        <v>-2.626479218965544E-4</v>
      </c>
      <c r="AG72">
        <f>'ALL minus back'!AG72/max!$B$2</f>
        <v>4.0595324548549291E-3</v>
      </c>
      <c r="AH72">
        <f>'ALL minus back'!AH72/max!$B$2</f>
        <v>1.6767339840376462E-2</v>
      </c>
      <c r="AI72">
        <f>'ALL minus back'!AI72/max!$B$2</f>
        <v>-1.4383539605573148E-2</v>
      </c>
      <c r="AJ72">
        <f>'ALL minus back'!AJ72/max!$B$2</f>
        <v>-1.0393069157966129E-2</v>
      </c>
      <c r="AK72">
        <f>'ALL minus back'!AK72/max!$B$2</f>
        <v>2.3369760612051943E-3</v>
      </c>
      <c r="AL72">
        <f>'ALL minus back'!AL72/max!$B$2</f>
        <v>1.0074441868427274E-2</v>
      </c>
      <c r="AM72">
        <f>'ALL minus back'!AM72/max!$B$2</f>
        <v>2.5296995300380714E-3</v>
      </c>
      <c r="AN72">
        <f>'ALL minus back'!AN72/max!$B$2</f>
        <v>-1.8982963141104022E-3</v>
      </c>
      <c r="AO72">
        <f>'ALL minus back'!AO72/max!$B$2</f>
        <v>-7.732742257831016E-3</v>
      </c>
      <c r="AP72">
        <f>'ALL minus back'!AP72/max!$B$2</f>
        <v>1.4164504905160595E-2</v>
      </c>
      <c r="AQ72">
        <f>'ALL minus back'!AQ72/max!$B$2</f>
        <v>-2.0952524016391288E-3</v>
      </c>
      <c r="AR72">
        <f>'ALL minus back'!AR72/max!$B$2</f>
        <v>-1.6230075902339873E-2</v>
      </c>
      <c r="AS72">
        <f>'ALL minus back'!AS72/max!$B$2</f>
        <v>5.6495110240240868E-3</v>
      </c>
      <c r="AT72">
        <f>'ALL minus back'!AT72/max!$B$2</f>
        <v>5.0275549068783554E-3</v>
      </c>
    </row>
    <row r="73" spans="1:46" x14ac:dyDescent="0.2">
      <c r="A73">
        <v>71</v>
      </c>
      <c r="B73">
        <f>'ALL minus back'!B73/max!$B$2</f>
        <v>9.3962211131001436E-3</v>
      </c>
      <c r="C73">
        <f>'ALL minus back'!C73/max!$B$2</f>
        <v>1.1457798322732518E-2</v>
      </c>
      <c r="D73">
        <f>'ALL minus back'!D73/max!$B$2</f>
        <v>-1.1304800435013798E-2</v>
      </c>
      <c r="E73">
        <f>'ALL minus back'!E73/max!$B$2</f>
        <v>-1.4441986895083087E-4</v>
      </c>
      <c r="F73">
        <f>'ALL minus back'!F73/max!$B$2</f>
        <v>-7.4218040044496418E-3</v>
      </c>
      <c r="G73">
        <f>'ALL minus back'!G73/max!$B$2</f>
        <v>1.108680730377877E-2</v>
      </c>
      <c r="H73">
        <f>'ALL minus back'!H73/max!$B$2</f>
        <v>-1.3837876772130614E-2</v>
      </c>
      <c r="I73">
        <f>'ALL minus back'!I73/max!$B$2</f>
        <v>-1.9427587130128499E-3</v>
      </c>
      <c r="J73">
        <f>'ALL minus back'!J73/max!$B$2</f>
        <v>3.9019702385112986E-3</v>
      </c>
      <c r="K73">
        <f>'ALL minus back'!K73/max!$B$2</f>
        <v>1.8248424674006211E-2</v>
      </c>
      <c r="L73">
        <f>'ALL minus back'!L73/max!$B$2</f>
        <v>-4.4950675918214522E-3</v>
      </c>
      <c r="M73">
        <f>'ALL minus back'!M73/max!$B$2</f>
        <v>7.920835056053132E-3</v>
      </c>
      <c r="N73">
        <f>'ALL minus back'!N73/max!$B$2</f>
        <v>-2.1568841064741474E-2</v>
      </c>
      <c r="O73">
        <f>'ALL minus back'!O73/max!$B$2</f>
        <v>-1.3405061656582334E-3</v>
      </c>
      <c r="P73">
        <f>'ALL minus back'!P73/max!$B$2</f>
        <v>4.9835436334795371E-3</v>
      </c>
      <c r="Q73">
        <f>'ALL minus back'!Q73/max!$B$2</f>
        <v>5.9742152394648912E-3</v>
      </c>
      <c r="R73">
        <f>'ALL minus back'!R73/max!$B$2</f>
        <v>-1.6466080882731083E-5</v>
      </c>
      <c r="S73">
        <f>'ALL minus back'!S73/max!$B$2</f>
        <v>-2.8840984183360497E-3</v>
      </c>
      <c r="T73">
        <f>'ALL minus back'!T73/max!$B$2</f>
        <v>9.7411131948286177E-3</v>
      </c>
      <c r="U73">
        <f>'ALL minus back'!U73/max!$B$2</f>
        <v>7.6412699277670138E-5</v>
      </c>
      <c r="V73">
        <f>'ALL minus back'!V73/max!$B$2</f>
        <v>2.351633659554252E-2</v>
      </c>
      <c r="W73">
        <f>'ALL minus back'!W73/max!$B$2</f>
        <v>-1.6816937108982112E-2</v>
      </c>
      <c r="X73">
        <f>'ALL minus back'!X73/max!$B$2</f>
        <v>-3.5339951262333906E-2</v>
      </c>
      <c r="Y73">
        <f>'ALL minus back'!Y73/max!$B$2</f>
        <v>2.6584321730199006E-2</v>
      </c>
      <c r="Z73">
        <f>'ALL minus back'!Z73/max!$B$2</f>
        <v>5.8925880601011322E-3</v>
      </c>
      <c r="AA73">
        <f>'ALL minus back'!AA73/max!$B$2</f>
        <v>-6.0904264960414184E-3</v>
      </c>
      <c r="AB73">
        <f>'ALL minus back'!AB73/max!$B$2</f>
        <v>-1.3685588743660449E-2</v>
      </c>
      <c r="AC73">
        <f>'ALL minus back'!AC73/max!$B$2</f>
        <v>-1.0833546772877059E-2</v>
      </c>
      <c r="AD73">
        <f>'ALL minus back'!AD73/max!$B$2</f>
        <v>-1.5642445128661508E-3</v>
      </c>
      <c r="AE73">
        <f>'ALL minus back'!AE73/max!$B$2</f>
        <v>1.9338124962238332E-2</v>
      </c>
      <c r="AF73">
        <f>'ALL minus back'!AF73/max!$B$2</f>
        <v>6.5950568112491538E-4</v>
      </c>
      <c r="AG73">
        <f>'ALL minus back'!AG73/max!$B$2</f>
        <v>4.2552413130501109E-3</v>
      </c>
      <c r="AH73">
        <f>'ALL minus back'!AH73/max!$B$2</f>
        <v>1.6127139677127748E-2</v>
      </c>
      <c r="AI73">
        <f>'ALL minus back'!AI73/max!$B$2</f>
        <v>-1.4894372896455494E-2</v>
      </c>
      <c r="AJ73">
        <f>'ALL minus back'!AJ73/max!$B$2</f>
        <v>-1.0167506406147999E-2</v>
      </c>
      <c r="AK73">
        <f>'ALL minus back'!AK73/max!$B$2</f>
        <v>2.3084490072987724E-3</v>
      </c>
      <c r="AL73">
        <f>'ALL minus back'!AL73/max!$B$2</f>
        <v>1.0112920220207981E-2</v>
      </c>
      <c r="AM73">
        <f>'ALL minus back'!AM73/max!$B$2</f>
        <v>2.6418174860889203E-3</v>
      </c>
      <c r="AN73">
        <f>'ALL minus back'!AN73/max!$B$2</f>
        <v>-3.6281635945983109E-3</v>
      </c>
      <c r="AO73">
        <f>'ALL minus back'!AO73/max!$B$2</f>
        <v>-8.4333136281839367E-3</v>
      </c>
      <c r="AP73">
        <f>'ALL minus back'!AP73/max!$B$2</f>
        <v>1.3727974638406606E-2</v>
      </c>
      <c r="AQ73">
        <f>'ALL minus back'!AQ73/max!$B$2</f>
        <v>-3.1520802358931664E-3</v>
      </c>
      <c r="AR73">
        <f>'ALL minus back'!AR73/max!$B$2</f>
        <v>-1.6249978498088534E-2</v>
      </c>
      <c r="AS73">
        <f>'ALL minus back'!AS73/max!$B$2</f>
        <v>5.1094872593770062E-3</v>
      </c>
      <c r="AT73">
        <f>'ALL minus back'!AT73/max!$B$2</f>
        <v>4.0476837761858264E-3</v>
      </c>
    </row>
    <row r="74" spans="1:46" x14ac:dyDescent="0.2">
      <c r="A74">
        <v>72</v>
      </c>
      <c r="B74">
        <f>'ALL minus back'!B74/max!$B$2</f>
        <v>1.1992846438442362E-2</v>
      </c>
      <c r="C74">
        <f>'ALL minus back'!C74/max!$B$2</f>
        <v>1.0887257244604083E-2</v>
      </c>
      <c r="D74">
        <f>'ALL minus back'!D74/max!$B$2</f>
        <v>-1.0390607870291869E-2</v>
      </c>
      <c r="E74">
        <f>'ALL minus back'!E74/max!$B$2</f>
        <v>-5.5673531087732447E-4</v>
      </c>
      <c r="F74">
        <f>'ALL minus back'!F74/max!$B$2</f>
        <v>-7.1839679852530444E-3</v>
      </c>
      <c r="G74">
        <f>'ALL minus back'!G74/max!$B$2</f>
        <v>1.2161547474206632E-2</v>
      </c>
      <c r="H74">
        <f>'ALL minus back'!H74/max!$B$2</f>
        <v>-1.5377010843360578E-2</v>
      </c>
      <c r="I74">
        <f>'ALL minus back'!I74/max!$B$2</f>
        <v>-3.3326233161277852E-3</v>
      </c>
      <c r="J74">
        <f>'ALL minus back'!J74/max!$B$2</f>
        <v>2.495520138939064E-3</v>
      </c>
      <c r="K74">
        <f>'ALL minus back'!K74/max!$B$2</f>
        <v>1.7837104361867088E-2</v>
      </c>
      <c r="L74">
        <f>'ALL minus back'!L74/max!$B$2</f>
        <v>-2.9201088482438361E-3</v>
      </c>
      <c r="M74">
        <f>'ALL minus back'!M74/max!$B$2</f>
        <v>9.7057661847790473E-3</v>
      </c>
      <c r="N74">
        <f>'ALL minus back'!N74/max!$B$2</f>
        <v>-2.1191686875304226E-2</v>
      </c>
      <c r="O74">
        <f>'ALL minus back'!O74/max!$B$2</f>
        <v>-9.22883364865442E-4</v>
      </c>
      <c r="P74">
        <f>'ALL minus back'!P74/max!$B$2</f>
        <v>5.3175755321279014E-3</v>
      </c>
      <c r="Q74">
        <f>'ALL minus back'!Q74/max!$B$2</f>
        <v>4.2619285852215595E-3</v>
      </c>
      <c r="R74">
        <f>'ALL minus back'!R74/max!$B$2</f>
        <v>-5.3393357034799865E-4</v>
      </c>
      <c r="S74">
        <f>'ALL minus back'!S74/max!$B$2</f>
        <v>-3.0426557644670517E-3</v>
      </c>
      <c r="T74">
        <f>'ALL minus back'!T74/max!$B$2</f>
        <v>1.0847697518454267E-2</v>
      </c>
      <c r="U74">
        <f>'ALL minus back'!U74/max!$B$2</f>
        <v>-5.5483129588412903E-4</v>
      </c>
      <c r="V74">
        <f>'ALL minus back'!V74/max!$B$2</f>
        <v>2.4955957688029256E-2</v>
      </c>
      <c r="W74">
        <f>'ALL minus back'!W74/max!$B$2</f>
        <v>-1.5755465335719993E-2</v>
      </c>
      <c r="X74">
        <f>'ALL minus back'!X74/max!$B$2</f>
        <v>-3.525038958146496E-2</v>
      </c>
      <c r="Y74">
        <f>'ALL minus back'!Y74/max!$B$2</f>
        <v>2.6572048462820633E-2</v>
      </c>
      <c r="Z74">
        <f>'ALL minus back'!Z74/max!$B$2</f>
        <v>6.7450825780022306E-3</v>
      </c>
      <c r="AA74">
        <f>'ALL minus back'!AA74/max!$B$2</f>
        <v>-6.3193063471510087E-3</v>
      </c>
      <c r="AB74">
        <f>'ALL minus back'!AB74/max!$B$2</f>
        <v>-1.4515195276450579E-2</v>
      </c>
      <c r="AC74">
        <f>'ALL minus back'!AC74/max!$B$2</f>
        <v>-9.9057541010601352E-3</v>
      </c>
      <c r="AD74">
        <f>'ALL minus back'!AD74/max!$B$2</f>
        <v>-2.4492466038234413E-3</v>
      </c>
      <c r="AE74">
        <f>'ALL minus back'!AE74/max!$B$2</f>
        <v>1.8724793303250359E-2</v>
      </c>
      <c r="AF74">
        <f>'ALL minus back'!AF74/max!$B$2</f>
        <v>1.2864374472077887E-3</v>
      </c>
      <c r="AG74">
        <f>'ALL minus back'!AG74/max!$B$2</f>
        <v>4.2287045187185271E-3</v>
      </c>
      <c r="AH74">
        <f>'ALL minus back'!AH74/max!$B$2</f>
        <v>1.6017675400510144E-2</v>
      </c>
      <c r="AI74">
        <f>'ALL minus back'!AI74/max!$B$2</f>
        <v>-1.5756818712230971E-2</v>
      </c>
      <c r="AJ74">
        <f>'ALL minus back'!AJ74/max!$B$2</f>
        <v>-9.7727715904661755E-3</v>
      </c>
      <c r="AK74">
        <f>'ALL minus back'!AK74/max!$B$2</f>
        <v>2.0334614760380899E-3</v>
      </c>
      <c r="AL74">
        <f>'ALL minus back'!AL74/max!$B$2</f>
        <v>1.0505996486244121E-2</v>
      </c>
      <c r="AM74">
        <f>'ALL minus back'!AM74/max!$B$2</f>
        <v>3.457160491925839E-3</v>
      </c>
      <c r="AN74">
        <f>'ALL minus back'!AN74/max!$B$2</f>
        <v>-5.1881953913644049E-3</v>
      </c>
      <c r="AO74">
        <f>'ALL minus back'!AO74/max!$B$2</f>
        <v>-9.9701257299099066E-3</v>
      </c>
      <c r="AP74">
        <f>'ALL minus back'!AP74/max!$B$2</f>
        <v>1.3970454596611096E-2</v>
      </c>
      <c r="AQ74">
        <f>'ALL minus back'!AQ74/max!$B$2</f>
        <v>-4.6122673439867841E-3</v>
      </c>
      <c r="AR74">
        <f>'ALL minus back'!AR74/max!$B$2</f>
        <v>-1.6546858884672722E-2</v>
      </c>
      <c r="AS74">
        <f>'ALL minus back'!AS74/max!$B$2</f>
        <v>3.7773401839331301E-3</v>
      </c>
      <c r="AT74">
        <f>'ALL minus back'!AT74/max!$B$2</f>
        <v>4.6756106720561652E-3</v>
      </c>
    </row>
    <row r="75" spans="1:46" x14ac:dyDescent="0.2">
      <c r="A75">
        <v>73</v>
      </c>
      <c r="B75">
        <f>'ALL minus back'!B75/max!$B$2</f>
        <v>1.2819135871941032E-2</v>
      </c>
      <c r="C75">
        <f>'ALL minus back'!C75/max!$B$2</f>
        <v>1.0924740466597417E-2</v>
      </c>
      <c r="D75">
        <f>'ALL minus back'!D75/max!$B$2</f>
        <v>-1.1558558530809289E-2</v>
      </c>
      <c r="E75">
        <f>'ALL minus back'!E75/max!$B$2</f>
        <v>-2.7367329652142171E-3</v>
      </c>
      <c r="F75">
        <f>'ALL minus back'!F75/max!$B$2</f>
        <v>-6.7686671539643403E-3</v>
      </c>
      <c r="G75">
        <f>'ALL minus back'!G75/max!$B$2</f>
        <v>1.3833365517094326E-2</v>
      </c>
      <c r="H75">
        <f>'ALL minus back'!H75/max!$B$2</f>
        <v>-1.5675549779590538E-2</v>
      </c>
      <c r="I75">
        <f>'ALL minus back'!I75/max!$B$2</f>
        <v>-3.030767280606458E-3</v>
      </c>
      <c r="J75">
        <f>'ALL minus back'!J75/max!$B$2</f>
        <v>1.9880039473481759E-3</v>
      </c>
      <c r="K75">
        <f>'ALL minus back'!K75/max!$B$2</f>
        <v>1.7508711532014179E-2</v>
      </c>
      <c r="L75">
        <f>'ALL minus back'!L75/max!$B$2</f>
        <v>-2.0626386814055955E-3</v>
      </c>
      <c r="M75">
        <f>'ALL minus back'!M75/max!$B$2</f>
        <v>1.041230833385667E-2</v>
      </c>
      <c r="N75">
        <f>'ALL minus back'!N75/max!$B$2</f>
        <v>-2.1700861616540893E-2</v>
      </c>
      <c r="O75">
        <f>'ALL minus back'!O75/max!$B$2</f>
        <v>-1.2977155847986009E-3</v>
      </c>
      <c r="P75">
        <f>'ALL minus back'!P75/max!$B$2</f>
        <v>4.285625942559765E-3</v>
      </c>
      <c r="Q75">
        <f>'ALL minus back'!Q75/max!$B$2</f>
        <v>4.3733831214140973E-3</v>
      </c>
      <c r="R75">
        <f>'ALL minus back'!R75/max!$B$2</f>
        <v>-1.2527489868039011E-3</v>
      </c>
      <c r="S75">
        <f>'ALL minus back'!S75/max!$B$2</f>
        <v>-4.1051226675165422E-3</v>
      </c>
      <c r="T75">
        <f>'ALL minus back'!T75/max!$B$2</f>
        <v>1.0428416168015793E-2</v>
      </c>
      <c r="U75">
        <f>'ALL minus back'!U75/max!$B$2</f>
        <v>-1.4172771116595121E-3</v>
      </c>
      <c r="V75">
        <f>'ALL minus back'!V75/max!$B$2</f>
        <v>2.5722207624352778E-2</v>
      </c>
      <c r="W75">
        <f>'ALL minus back'!W75/max!$B$2</f>
        <v>-1.5154406944110391E-2</v>
      </c>
      <c r="X75">
        <f>'ALL minus back'!X75/max!$B$2</f>
        <v>-3.5864716370240406E-2</v>
      </c>
      <c r="Y75">
        <f>'ALL minus back'!Y75/max!$B$2</f>
        <v>2.6631092830208408E-2</v>
      </c>
      <c r="Z75">
        <f>'ALL minus back'!Z75/max!$B$2</f>
        <v>8.0354342023739398E-3</v>
      </c>
      <c r="AA75">
        <f>'ALL minus back'!AA75/max!$B$2</f>
        <v>-6.3322430343876919E-3</v>
      </c>
      <c r="AB75">
        <f>'ALL minus back'!AB75/max!$B$2</f>
        <v>-1.4760992333946624E-2</v>
      </c>
      <c r="AC75">
        <f>'ALL minus back'!AC75/max!$B$2</f>
        <v>-8.4269912369344738E-3</v>
      </c>
      <c r="AD75">
        <f>'ALL minus back'!AD75/max!$B$2</f>
        <v>-2.9007038173889522E-3</v>
      </c>
      <c r="AE75">
        <f>'ALL minus back'!AE75/max!$B$2</f>
        <v>1.952520936227585E-2</v>
      </c>
      <c r="AF75">
        <f>'ALL minus back'!AF75/max!$B$2</f>
        <v>2.4706418942532578E-3</v>
      </c>
      <c r="AG75">
        <f>'ALL minus back'!AG75/max!$B$2</f>
        <v>4.7362207103094156E-3</v>
      </c>
      <c r="AH75">
        <f>'ALL minus back'!AH75/max!$B$2</f>
        <v>1.5311133251432615E-2</v>
      </c>
      <c r="AI75">
        <f>'ALL minus back'!AI75/max!$B$2</f>
        <v>-1.6237798109490276E-2</v>
      </c>
      <c r="AJ75">
        <f>'ALL minus back'!AJ75/max!$B$2</f>
        <v>-9.0164729520169386E-3</v>
      </c>
      <c r="AK75">
        <f>'ALL minus back'!AK75/max!$B$2</f>
        <v>2.8484727719458531E-3</v>
      </c>
      <c r="AL75">
        <f>'ALL minus back'!AL75/max!$B$2</f>
        <v>9.9543628740769788E-3</v>
      </c>
      <c r="AM75">
        <f>'ALL minus back'!AM75/max!$B$2</f>
        <v>4.3710213467186123E-3</v>
      </c>
      <c r="AN75">
        <f>'ALL minus back'!AN75/max!$B$2</f>
        <v>-7.4746719329566932E-3</v>
      </c>
      <c r="AO75">
        <f>'ALL minus back'!AO75/max!$B$2</f>
        <v>-1.0727419498146611E-2</v>
      </c>
      <c r="AP75">
        <f>'ALL minus back'!AP75/max!$B$2</f>
        <v>1.2359007760827706E-2</v>
      </c>
      <c r="AQ75">
        <f>'ALL minus back'!AQ75/max!$B$2</f>
        <v>-5.0484659008116183E-3</v>
      </c>
      <c r="AR75">
        <f>'ALL minus back'!AR75/max!$B$2</f>
        <v>-1.7173127230897377E-2</v>
      </c>
      <c r="AS75">
        <f>'ALL minus back'!AS75/max!$B$2</f>
        <v>2.6292921191644687E-3</v>
      </c>
      <c r="AT75">
        <f>'ALL minus back'!AT75/max!$B$2</f>
        <v>4.0019078059638892E-3</v>
      </c>
    </row>
    <row r="76" spans="1:46" x14ac:dyDescent="0.2">
      <c r="A76">
        <v>74</v>
      </c>
      <c r="B76">
        <f>'ALL minus back'!B76/max!$B$2</f>
        <v>1.2290390244884857E-2</v>
      </c>
      <c r="C76">
        <f>'ALL minus back'!C76/max!$B$2</f>
        <v>1.1825664634153603E-2</v>
      </c>
      <c r="D76">
        <f>'ALL minus back'!D76/max!$B$2</f>
        <v>-1.2888383636749172E-2</v>
      </c>
      <c r="E76">
        <f>'ALL minus back'!E76/max!$B$2</f>
        <v>-2.9082269985819028E-3</v>
      </c>
      <c r="F76">
        <f>'ALL minus back'!F76/max!$B$2</f>
        <v>-6.8831070795190887E-3</v>
      </c>
      <c r="G76">
        <f>'ALL minus back'!G76/max!$B$2</f>
        <v>1.3763706431974049E-2</v>
      </c>
      <c r="H76">
        <f>'ALL minus back'!H76/max!$B$2</f>
        <v>-1.6378774829376705E-2</v>
      </c>
      <c r="I76">
        <f>'ALL minus back'!I76/max!$B$2</f>
        <v>-2.5531049826385188E-3</v>
      </c>
      <c r="J76">
        <f>'ALL minus back'!J76/max!$B$2</f>
        <v>6.0809064210752518E-4</v>
      </c>
      <c r="K76">
        <f>'ALL minus back'!K76/max!$B$2</f>
        <v>1.6384214872214701E-2</v>
      </c>
      <c r="L76">
        <f>'ALL minus back'!L76/max!$B$2</f>
        <v>-2.8235149168766874E-4</v>
      </c>
      <c r="M76">
        <f>'ALL minus back'!M76/max!$B$2</f>
        <v>1.0655120001990316E-2</v>
      </c>
      <c r="N76">
        <f>'ALL minus back'!N76/max!$B$2</f>
        <v>-2.1071607880954024E-2</v>
      </c>
      <c r="O76">
        <f>'ALL minus back'!O76/max!$B$2</f>
        <v>-1.1547486053374309E-3</v>
      </c>
      <c r="P76">
        <f>'ALL minus back'!P76/max!$B$2</f>
        <v>4.3572752872548803E-3</v>
      </c>
      <c r="Q76">
        <f>'ALL minus back'!Q76/max!$B$2</f>
        <v>4.5236477193164974E-3</v>
      </c>
      <c r="R76">
        <f>'ALL minus back'!R76/max!$B$2</f>
        <v>-1.4315406386127231E-3</v>
      </c>
      <c r="S76">
        <f>'ALL minus back'!S76/max!$B$2</f>
        <v>-4.7343764031034094E-3</v>
      </c>
      <c r="T76">
        <f>'ALL minus back'!T76/max!$B$2</f>
        <v>1.0199868026835264E-2</v>
      </c>
      <c r="U76">
        <f>'ALL minus back'!U76/max!$B$2</f>
        <v>-1.6673863982343883E-3</v>
      </c>
      <c r="V76">
        <f>'ALL minus back'!V76/max!$B$2</f>
        <v>2.6216455418777922E-2</v>
      </c>
      <c r="W76">
        <f>'ALL minus back'!W76/max!$B$2</f>
        <v>-1.506849407246197E-2</v>
      </c>
      <c r="X76">
        <f>'ALL minus back'!X76/max!$B$2</f>
        <v>-3.6272387873158812E-2</v>
      </c>
      <c r="Y76">
        <f>'ALL minus back'!Y76/max!$B$2</f>
        <v>2.558023577467898E-2</v>
      </c>
      <c r="Z76">
        <f>'ALL minus back'!Z76/max!$B$2</f>
        <v>8.536316195381909E-3</v>
      </c>
      <c r="AA76">
        <f>'ALL minus back'!AA76/max!$B$2</f>
        <v>-5.7819362619370767E-3</v>
      </c>
      <c r="AB76">
        <f>'ALL minus back'!AB76/max!$B$2</f>
        <v>-1.4389145503375769E-2</v>
      </c>
      <c r="AC76">
        <f>'ALL minus back'!AC76/max!$B$2</f>
        <v>-8.255497203566789E-3</v>
      </c>
      <c r="AD76">
        <f>'ALL minus back'!AD76/max!$B$2</f>
        <v>-3.3869905735146493E-3</v>
      </c>
      <c r="AE76">
        <f>'ALL minus back'!AE76/max!$B$2</f>
        <v>2.0590329944758491E-2</v>
      </c>
      <c r="AF76">
        <f>'ALL minus back'!AF76/max!$B$2</f>
        <v>3.2501602277426188E-3</v>
      </c>
      <c r="AG76">
        <f>'ALL minus back'!AG76/max!$B$2</f>
        <v>5.638471717582221E-3</v>
      </c>
      <c r="AH76">
        <f>'ALL minus back'!AH76/max!$B$2</f>
        <v>1.4272881173210619E-2</v>
      </c>
      <c r="AI76">
        <f>'ALL minus back'!AI76/max!$B$2</f>
        <v>-1.6450092464142758E-2</v>
      </c>
      <c r="AJ76">
        <f>'ALL minus back'!AJ76/max!$B$2</f>
        <v>-9.1027175335945138E-3</v>
      </c>
      <c r="AK76">
        <f>'ALL minus back'!AK76/max!$B$2</f>
        <v>3.2631101833763402E-3</v>
      </c>
      <c r="AL76">
        <f>'ALL minus back'!AL76/max!$B$2</f>
        <v>1.052623079192194E-2</v>
      </c>
      <c r="AM76">
        <f>'ALL minus back'!AM76/max!$B$2</f>
        <v>5.9582533576745065E-3</v>
      </c>
      <c r="AN76">
        <f>'ALL minus back'!AN76/max!$B$2</f>
        <v>-8.7613747481077864E-3</v>
      </c>
      <c r="AO76">
        <f>'ALL minus back'!AO76/max!$B$2</f>
        <v>-1.1149022818089079E-2</v>
      </c>
      <c r="AP76">
        <f>'ALL minus back'!AP76/max!$B$2</f>
        <v>1.1622611718127132E-2</v>
      </c>
      <c r="AQ76">
        <f>'ALL minus back'!AQ76/max!$B$2</f>
        <v>-5.4989279845896631E-3</v>
      </c>
      <c r="AR76">
        <f>'ALL minus back'!AR76/max!$B$2</f>
        <v>-1.7737697530301109E-2</v>
      </c>
      <c r="AS76">
        <f>'ALL minus back'!AS76/max!$B$2</f>
        <v>1.1923247061109746E-3</v>
      </c>
      <c r="AT76">
        <f>'ALL minus back'!AT76/max!$B$2</f>
        <v>4.4881945620895859E-3</v>
      </c>
    </row>
    <row r="77" spans="1:46" x14ac:dyDescent="0.2">
      <c r="A77">
        <v>75</v>
      </c>
      <c r="B77">
        <f>'ALL minus back'!B77/max!$B$2</f>
        <v>1.1227259921977151E-2</v>
      </c>
      <c r="C77">
        <f>'ALL minus back'!C77/max!$B$2</f>
        <v>1.1122771294296688E-2</v>
      </c>
      <c r="D77">
        <f>'ALL minus back'!D77/max!$B$2</f>
        <v>-1.4605645939929647E-2</v>
      </c>
      <c r="E77">
        <f>'ALL minus back'!E77/max!$B$2</f>
        <v>-2.5496485651767928E-3</v>
      </c>
      <c r="F77">
        <f>'ALL minus back'!F77/max!$B$2</f>
        <v>-7.1909338937651193E-3</v>
      </c>
      <c r="G77">
        <f>'ALL minus back'!G77/max!$B$2</f>
        <v>1.4642737744206637E-2</v>
      </c>
      <c r="H77">
        <f>'ALL minus back'!H77/max!$B$2</f>
        <v>-1.6173114673307142E-2</v>
      </c>
      <c r="I77">
        <f>'ALL minus back'!I77/max!$B$2</f>
        <v>-2.241297649242812E-3</v>
      </c>
      <c r="J77">
        <f>'ALL minus back'!J77/max!$B$2</f>
        <v>-5.9601640068660802E-4</v>
      </c>
      <c r="K77">
        <f>'ALL minus back'!K77/max!$B$2</f>
        <v>1.578050280117195E-2</v>
      </c>
      <c r="L77">
        <f>'ALL minus back'!L77/max!$B$2</f>
        <v>5.6417224748882082E-4</v>
      </c>
      <c r="M77">
        <f>'ALL minus back'!M77/max!$B$2</f>
        <v>9.8115816521761323E-3</v>
      </c>
      <c r="N77">
        <f>'ALL minus back'!N77/max!$B$2</f>
        <v>-2.0327914219812317E-2</v>
      </c>
      <c r="O77">
        <f>'ALL minus back'!O77/max!$B$2</f>
        <v>-1.1849342088895356E-3</v>
      </c>
      <c r="P77">
        <f>'ALL minus back'!P77/max!$B$2</f>
        <v>5.3447757463177962E-3</v>
      </c>
      <c r="Q77">
        <f>'ALL minus back'!Q77/max!$B$2</f>
        <v>5.844848367098622E-3</v>
      </c>
      <c r="R77">
        <f>'ALL minus back'!R77/max!$B$2</f>
        <v>-1.3887500577530903E-3</v>
      </c>
      <c r="S77">
        <f>'ALL minus back'!S77/max!$B$2</f>
        <v>-3.7999495327036611E-3</v>
      </c>
      <c r="T77">
        <f>'ALL minus back'!T77/max!$B$2</f>
        <v>8.9599363116935737E-3</v>
      </c>
      <c r="U77">
        <f>'ALL minus back'!U77/max!$B$2</f>
        <v>-2.0992727259803905E-3</v>
      </c>
      <c r="V77">
        <f>'ALL minus back'!V77/max!$B$2</f>
        <v>2.5712256326478399E-2</v>
      </c>
      <c r="W77">
        <f>'ALL minus back'!W77/max!$B$2</f>
        <v>-1.4677076356071609E-2</v>
      </c>
      <c r="X77">
        <f>'ALL minus back'!X77/max!$B$2</f>
        <v>-3.6245187658969016E-2</v>
      </c>
      <c r="Y77">
        <f>'ALL minus back'!Y77/max!$B$2</f>
        <v>2.4960933336966397E-2</v>
      </c>
      <c r="Z77">
        <f>'ALL minus back'!Z77/max!$B$2</f>
        <v>8.4666571102616304E-3</v>
      </c>
      <c r="AA77">
        <f>'ALL minus back'!AA77/max!$B$2</f>
        <v>-6.0055087541804634E-3</v>
      </c>
      <c r="AB77">
        <f>'ALL minus back'!AB77/max!$B$2</f>
        <v>-1.3224843652078965E-2</v>
      </c>
      <c r="AC77">
        <f>'ALL minus back'!AC77/max!$B$2</f>
        <v>-7.5592380622927936E-3</v>
      </c>
      <c r="AD77">
        <f>'ALL minus back'!AD77/max!$B$2</f>
        <v>-3.4685912160841441E-3</v>
      </c>
      <c r="AE77">
        <f>'ALL minus back'!AE77/max!$B$2</f>
        <v>2.0566115119930901E-2</v>
      </c>
      <c r="AF77">
        <f>'ALL minus back'!AF77/max!$B$2</f>
        <v>4.8025626961383273E-3</v>
      </c>
      <c r="AG77">
        <f>'ALL minus back'!AG77/max!$B$2</f>
        <v>5.4493970579698641E-3</v>
      </c>
      <c r="AH77">
        <f>'ALL minus back'!AH77/max!$B$2</f>
        <v>1.4647713393143779E-2</v>
      </c>
      <c r="AI77">
        <f>'ALL minus back'!AI77/max!$B$2</f>
        <v>-1.5902771081054447E-2</v>
      </c>
      <c r="AJ77">
        <f>'ALL minus back'!AJ77/max!$B$2</f>
        <v>-8.7544221079928451E-3</v>
      </c>
      <c r="AK77">
        <f>'ALL minus back'!AK77/max!$B$2</f>
        <v>4.0718189906303395E-3</v>
      </c>
      <c r="AL77">
        <f>'ALL minus back'!AL77/max!$B$2</f>
        <v>9.2146497320849449E-3</v>
      </c>
      <c r="AM77">
        <f>'ALL minus back'!AM77/max!$B$2</f>
        <v>7.0406228564726617E-3</v>
      </c>
      <c r="AN77">
        <f>'ALL minus back'!AN77/max!$B$2</f>
        <v>-7.9911442926344951E-3</v>
      </c>
      <c r="AO77">
        <f>'ALL minus back'!AO77/max!$B$2</f>
        <v>-1.111983234432444E-2</v>
      </c>
      <c r="AP77">
        <f>'ALL minus back'!AP77/max!$B$2</f>
        <v>1.1844193950795587E-2</v>
      </c>
      <c r="AQ77">
        <f>'ALL minus back'!AQ77/max!$B$2</f>
        <v>-4.2742549261886491E-3</v>
      </c>
      <c r="AR77">
        <f>'ALL minus back'!AR77/max!$B$2</f>
        <v>-1.8727519958867924E-2</v>
      </c>
      <c r="AS77">
        <f>'ALL minus back'!AS77/max!$B$2</f>
        <v>-2.3392184203220574E-5</v>
      </c>
      <c r="AT77">
        <f>'ALL minus back'!AT77/max!$B$2</f>
        <v>3.9975955768850576E-3</v>
      </c>
    </row>
    <row r="78" spans="1:46" x14ac:dyDescent="0.2">
      <c r="A78">
        <v>76</v>
      </c>
      <c r="B78">
        <f>'ALL minus back'!B78/max!$B$2</f>
        <v>9.3391670052873008E-3</v>
      </c>
      <c r="C78">
        <f>'ALL minus back'!C78/max!$B$2</f>
        <v>1.158517493552395E-2</v>
      </c>
      <c r="D78">
        <f>'ALL minus back'!D78/max!$B$2</f>
        <v>-1.5124440269111441E-2</v>
      </c>
      <c r="E78">
        <f>'ALL minus back'!E78/max!$B$2</f>
        <v>-2.5609267027676993E-3</v>
      </c>
      <c r="F78">
        <f>'ALL minus back'!F78/max!$B$2</f>
        <v>-7.0529425632409977E-3</v>
      </c>
      <c r="G78">
        <f>'ALL minus back'!G78/max!$B$2</f>
        <v>1.4566444460503439E-2</v>
      </c>
      <c r="H78">
        <f>'ALL minus back'!H78/max!$B$2</f>
        <v>-1.5257595268868593E-2</v>
      </c>
      <c r="I78">
        <f>'ALL minus back'!I78/max!$B$2</f>
        <v>-8.7133564187644619E-4</v>
      </c>
      <c r="J78">
        <f>'ALL minus back'!J78/max!$B$2</f>
        <v>-1.5413896987481073E-3</v>
      </c>
      <c r="K78">
        <f>'ALL minus back'!K78/max!$B$2</f>
        <v>1.4815226907361694E-2</v>
      </c>
      <c r="L78">
        <f>'ALL minus back'!L78/max!$B$2</f>
        <v>7.9106183902357308E-4</v>
      </c>
      <c r="M78">
        <f>'ALL minus back'!M78/max!$B$2</f>
        <v>9.6089068854688757E-3</v>
      </c>
      <c r="N78">
        <f>'ALL minus back'!N78/max!$B$2</f>
        <v>-1.8565539366268122E-2</v>
      </c>
      <c r="O78">
        <f>'ALL minus back'!O78/max!$B$2</f>
        <v>-1.3925846245339344E-3</v>
      </c>
      <c r="P78">
        <f>'ALL minus back'!P78/max!$B$2</f>
        <v>6.7963383962536565E-3</v>
      </c>
      <c r="Q78">
        <f>'ALL minus back'!Q78/max!$B$2</f>
        <v>6.4804045913392522E-3</v>
      </c>
      <c r="R78">
        <f>'ALL minus back'!R78/max!$B$2</f>
        <v>-1.6772580857259738E-4</v>
      </c>
      <c r="S78">
        <f>'ALL minus back'!S78/max!$B$2</f>
        <v>-3.692143805731738E-3</v>
      </c>
      <c r="T78">
        <f>'ALL minus back'!T78/max!$B$2</f>
        <v>8.0211972122149928E-3</v>
      </c>
      <c r="U78">
        <f>'ALL minus back'!U78/max!$B$2</f>
        <v>-2.8078051346327585E-3</v>
      </c>
      <c r="V78">
        <f>'ALL minus back'!V78/max!$B$2</f>
        <v>2.5868159993176251E-2</v>
      </c>
      <c r="W78">
        <f>'ALL minus back'!W78/max!$B$2</f>
        <v>-1.420074089782029E-2</v>
      </c>
      <c r="X78">
        <f>'ALL minus back'!X78/max!$B$2</f>
        <v>-3.7067828283247069E-2</v>
      </c>
      <c r="Y78">
        <f>'ALL minus back'!Y78/max!$B$2</f>
        <v>2.3690152598414199E-2</v>
      </c>
      <c r="Z78">
        <f>'ALL minus back'!Z78/max!$B$2</f>
        <v>8.6059752805022795E-3</v>
      </c>
      <c r="AA78">
        <f>'ALL minus back'!AA78/max!$B$2</f>
        <v>-6.1604172910908507E-3</v>
      </c>
      <c r="AB78">
        <f>'ALL minus back'!AB78/max!$B$2</f>
        <v>-1.2504369685977285E-2</v>
      </c>
      <c r="AC78">
        <f>'ALL minus back'!AC78/max!$B$2</f>
        <v>-7.2315086522980994E-3</v>
      </c>
      <c r="AD78">
        <f>'ALL minus back'!AD78/max!$B$2</f>
        <v>-3.8799115282231716E-3</v>
      </c>
      <c r="AE78">
        <f>'ALL minus back'!AE78/max!$B$2</f>
        <v>2.1738046299597996E-2</v>
      </c>
      <c r="AF78">
        <f>'ALL minus back'!AF78/max!$B$2</f>
        <v>5.2304685047345591E-3</v>
      </c>
      <c r="AG78">
        <f>'ALL minus back'!AG78/max!$B$2</f>
        <v>5.9303764552292634E-3</v>
      </c>
      <c r="AH78">
        <f>'ALL minus back'!AH78/max!$B$2</f>
        <v>1.5098838896780134E-2</v>
      </c>
      <c r="AI78">
        <f>'ALL minus back'!AI78/max!$B$2</f>
        <v>-1.6413604371936889E-2</v>
      </c>
      <c r="AJ78">
        <f>'ALL minus back'!AJ78/max!$B$2</f>
        <v>-8.5487619519233771E-3</v>
      </c>
      <c r="AK78">
        <f>'ALL minus back'!AK78/max!$B$2</f>
        <v>4.2585716807387024E-3</v>
      </c>
      <c r="AL78">
        <f>'ALL minus back'!AL78/max!$B$2</f>
        <v>9.683355861965972E-3</v>
      </c>
      <c r="AM78">
        <f>'ALL minus back'!AM78/max!$B$2</f>
        <v>7.6725302714926776E-3</v>
      </c>
      <c r="AN78">
        <f>'ALL minus back'!AN78/max!$B$2</f>
        <v>-8.277078251557022E-3</v>
      </c>
      <c r="AO78">
        <f>'ALL minus back'!AO78/max!$B$2</f>
        <v>-1.1207403765618544E-2</v>
      </c>
      <c r="AP78">
        <f>'ALL minus back'!AP78/max!$B$2</f>
        <v>1.1917833555065635E-2</v>
      </c>
      <c r="AQ78">
        <f>'ALL minus back'!AQ78/max!$B$2</f>
        <v>-3.9972771353530339E-3</v>
      </c>
      <c r="AR78">
        <f>'ALL minus back'!AR78/max!$B$2</f>
        <v>-1.964270765337732E-2</v>
      </c>
      <c r="AS78">
        <f>'ALL minus back'!AS78/max!$B$2</f>
        <v>1.9752662860692306E-4</v>
      </c>
      <c r="AT78">
        <f>'ALL minus back'!AT78/max!$B$2</f>
        <v>3.9707270726243183E-3</v>
      </c>
    </row>
    <row r="79" spans="1:46" x14ac:dyDescent="0.2">
      <c r="A79">
        <v>77</v>
      </c>
      <c r="B79">
        <f>'ALL minus back'!B79/max!$B$2</f>
        <v>8.6249955278393849E-3</v>
      </c>
      <c r="C79">
        <f>'ALL minus back'!C79/max!$B$2</f>
        <v>1.2677827442125545E-2</v>
      </c>
      <c r="D79">
        <f>'ALL minus back'!D79/max!$B$2</f>
        <v>-1.5203387232247881E-2</v>
      </c>
      <c r="E79">
        <f>'ALL minus back'!E79/max!$B$2</f>
        <v>-1.4467130507717573E-3</v>
      </c>
      <c r="F79">
        <f>'ALL minus back'!F79/max!$B$2</f>
        <v>-6.9975470050739307E-3</v>
      </c>
      <c r="G79">
        <f>'ALL minus back'!G79/max!$B$2</f>
        <v>1.3634339559607685E-2</v>
      </c>
      <c r="H79">
        <f>'ALL minus back'!H79/max!$B$2</f>
        <v>-1.5174667786582569E-2</v>
      </c>
      <c r="I79">
        <f>'ALL minus back'!I79/max!$B$2</f>
        <v>1.2047704626530096E-4</v>
      </c>
      <c r="J79">
        <f>'ALL minus back'!J79/max!$B$2</f>
        <v>-3.0838408692695309E-3</v>
      </c>
      <c r="K79">
        <f>'ALL minus back'!K79/max!$B$2</f>
        <v>1.4586347056252103E-2</v>
      </c>
      <c r="L79">
        <f>'ALL minus back'!L79/max!$B$2</f>
        <v>9.7283888019469931E-4</v>
      </c>
      <c r="M79">
        <f>'ALL minus back'!M79/max!$B$2</f>
        <v>8.7169388859996977E-3</v>
      </c>
      <c r="N79">
        <f>'ALL minus back'!N79/max!$B$2</f>
        <v>-1.7465257531296234E-2</v>
      </c>
      <c r="O79">
        <f>'ALL minus back'!O79/max!$B$2</f>
        <v>-1.1806219798107039E-3</v>
      </c>
      <c r="P79">
        <f>'ALL minus back'!P79/max!$B$2</f>
        <v>7.8007560617028371E-3</v>
      </c>
      <c r="Q79">
        <f>'ALL minus back'!Q79/max!$B$2</f>
        <v>6.9129543389435657E-3</v>
      </c>
      <c r="R79">
        <f>'ALL minus back'!R79/max!$B$2</f>
        <v>1.756855200323121E-3</v>
      </c>
      <c r="S79">
        <f>'ALL minus back'!S79/max!$B$2</f>
        <v>-3.7740761582303883E-3</v>
      </c>
      <c r="T79">
        <f>'ALL minus back'!T79/max!$B$2</f>
        <v>7.3809970489662809E-3</v>
      </c>
      <c r="U79">
        <f>'ALL minus back'!U79/max!$B$2</f>
        <v>-3.1385199339897573E-3</v>
      </c>
      <c r="V79">
        <f>'ALL minus back'!V79/max!$B$2</f>
        <v>2.5294301815756454E-2</v>
      </c>
      <c r="W79">
        <f>'ALL minus back'!W79/max!$B$2</f>
        <v>-1.4258126715562289E-2</v>
      </c>
      <c r="X79">
        <f>'ALL minus back'!X79/max!$B$2</f>
        <v>-3.6568273129955628E-2</v>
      </c>
      <c r="Y79">
        <f>'ALL minus back'!Y79/max!$B$2</f>
        <v>2.4563876551780581E-2</v>
      </c>
      <c r="Z79">
        <f>'ALL minus back'!Z79/max!$B$2</f>
        <v>8.3936809258498002E-3</v>
      </c>
      <c r="AA79">
        <f>'ALL minus back'!AA79/max!$B$2</f>
        <v>-6.4742148840614896E-3</v>
      </c>
      <c r="AB79">
        <f>'ALL minus back'!AB79/max!$B$2</f>
        <v>-1.1021958012631009E-2</v>
      </c>
      <c r="AC79">
        <f>'ALL minus back'!AC79/max!$B$2</f>
        <v>-8.2933121354892784E-3</v>
      </c>
      <c r="AD79">
        <f>'ALL minus back'!AD79/max!$B$2</f>
        <v>-2.0803851626148913E-3</v>
      </c>
      <c r="AE79">
        <f>'ALL minus back'!AE79/max!$B$2</f>
        <v>2.1339994384624809E-2</v>
      </c>
      <c r="AF79">
        <f>'ALL minus back'!AF79/max!$B$2</f>
        <v>5.0977845330768294E-3</v>
      </c>
      <c r="AG79">
        <f>'ALL minus back'!AG79/max!$B$2</f>
        <v>5.7678385899484911E-3</v>
      </c>
      <c r="AH79">
        <f>'ALL minus back'!AH79/max!$B$2</f>
        <v>1.5049082407408522E-2</v>
      </c>
      <c r="AI79">
        <f>'ALL minus back'!AI79/max!$B$2</f>
        <v>-1.5879551386014417E-2</v>
      </c>
      <c r="AJ79">
        <f>'ALL minus back'!AJ79/max!$B$2</f>
        <v>-8.6714946257068232E-3</v>
      </c>
      <c r="AK79">
        <f>'ALL minus back'!AK79/max!$B$2</f>
        <v>3.4246529188696469E-3</v>
      </c>
      <c r="AL79">
        <f>'ALL minus back'!AL79/max!$B$2</f>
        <v>8.8948813603897912E-3</v>
      </c>
      <c r="AM79">
        <f>'ALL minus back'!AM79/max!$B$2</f>
        <v>7.3501082203643745E-3</v>
      </c>
      <c r="AN79">
        <f>'ALL minus back'!AN79/max!$B$2</f>
        <v>-5.3364697296919674E-3</v>
      </c>
      <c r="AO79">
        <f>'ALL minus back'!AO79/max!$B$2</f>
        <v>-1.0512803173990138E-2</v>
      </c>
      <c r="AP79">
        <f>'ALL minus back'!AP79/max!$B$2</f>
        <v>1.2134108428867791E-2</v>
      </c>
      <c r="AQ79">
        <f>'ALL minus back'!AQ79/max!$B$2</f>
        <v>-3.5620737083155722E-3</v>
      </c>
      <c r="AR79">
        <f>'ALL minus back'!AR79/max!$B$2</f>
        <v>-1.9933617261236991E-2</v>
      </c>
      <c r="AS79">
        <f>'ALL minus back'!AS79/max!$B$2</f>
        <v>6.513058116764277E-4</v>
      </c>
      <c r="AT79">
        <f>'ALL minus back'!AT79/max!$B$2</f>
        <v>4.4765847145695238E-3</v>
      </c>
    </row>
    <row r="80" spans="1:46" x14ac:dyDescent="0.2">
      <c r="A80">
        <v>78</v>
      </c>
      <c r="B80">
        <f>'ALL minus back'!B80/max!$B$2</f>
        <v>8.8508899895867656E-3</v>
      </c>
      <c r="C80">
        <f>'ALL minus back'!C80/max!$B$2</f>
        <v>1.4070677434602878E-2</v>
      </c>
      <c r="D80">
        <f>'ALL minus back'!D80/max!$B$2</f>
        <v>-1.4529020946297294E-2</v>
      </c>
      <c r="E80">
        <f>'ALL minus back'!E80/max!$B$2</f>
        <v>-2.1177622374307903E-3</v>
      </c>
      <c r="F80">
        <f>'ALL minus back'!F80/max!$B$2</f>
        <v>-5.5463160650672258E-3</v>
      </c>
      <c r="G80">
        <f>'ALL minus back'!G80/max!$B$2</f>
        <v>1.3319215126920518E-2</v>
      </c>
      <c r="H80">
        <f>'ALL minus back'!H80/max!$B$2</f>
        <v>-1.5028715417759003E-2</v>
      </c>
      <c r="I80">
        <f>'ALL minus back'!I80/max!$B$2</f>
        <v>1.0525819471609613E-3</v>
      </c>
      <c r="J80">
        <f>'ALL minus back'!J80/max!$B$2</f>
        <v>-2.5199339897241098E-3</v>
      </c>
      <c r="K80">
        <f>'ALL minus back'!K80/max!$B$2</f>
        <v>1.4141855751198668E-2</v>
      </c>
      <c r="L80">
        <f>'ALL minus back'!L80/max!$B$2</f>
        <v>-4.1138665412478306E-4</v>
      </c>
      <c r="M80">
        <f>'ALL minus back'!M80/max!$B$2</f>
        <v>9.4772180435986116E-3</v>
      </c>
      <c r="N80">
        <f>'ALL minus back'!N80/max!$B$2</f>
        <v>-1.6313892367236019E-2</v>
      </c>
      <c r="O80">
        <f>'ALL minus back'!O80/max!$B$2</f>
        <v>-1.0247183131127562E-3</v>
      </c>
      <c r="P80">
        <f>'ALL minus back'!P80/max!$B$2</f>
        <v>9.7488884755677404E-3</v>
      </c>
      <c r="Q80">
        <f>'ALL minus back'!Q80/max!$B$2</f>
        <v>7.7750684447897931E-3</v>
      </c>
      <c r="R80">
        <f>'ALL minus back'!R80/max!$B$2</f>
        <v>2.72976042250367E-3</v>
      </c>
      <c r="S80">
        <f>'ALL minus back'!S80/max!$B$2</f>
        <v>-4.1900404093774971E-3</v>
      </c>
      <c r="T80">
        <f>'ALL minus back'!T80/max!$B$2</f>
        <v>7.3431821170437906E-3</v>
      </c>
      <c r="U80">
        <f>'ALL minus back'!U80/max!$B$2</f>
        <v>-3.4304246716368001E-3</v>
      </c>
      <c r="V80">
        <f>'ALL minus back'!V80/max!$B$2</f>
        <v>2.4402002106358119E-2</v>
      </c>
      <c r="W80">
        <f>'ALL minus back'!W80/max!$B$2</f>
        <v>-1.3924426526842986E-2</v>
      </c>
      <c r="X80">
        <f>'ALL minus back'!X80/max!$B$2</f>
        <v>-3.7318269279751098E-2</v>
      </c>
      <c r="Y80">
        <f>'ALL minus back'!Y80/max!$B$2</f>
        <v>2.4319738043930315E-2</v>
      </c>
      <c r="Z80">
        <f>'ALL minus back'!Z80/max!$B$2</f>
        <v>8.4865597060102948E-3</v>
      </c>
      <c r="AA80">
        <f>'ALL minus back'!AA80/max!$B$2</f>
        <v>-7.5174426112205326E-3</v>
      </c>
      <c r="AB80">
        <f>'ALL minus back'!AB80/max!$B$2</f>
        <v>-1.050017829408691E-2</v>
      </c>
      <c r="AC80">
        <f>'ALL minus back'!AC80/max!$B$2</f>
        <v>-8.6465832100280915E-3</v>
      </c>
      <c r="AD80">
        <f>'ALL minus back'!AD80/max!$B$2</f>
        <v>-1.6428597660734356E-3</v>
      </c>
      <c r="AE80">
        <f>'ALL minus back'!AE80/max!$B$2</f>
        <v>2.2796200973568655E-2</v>
      </c>
      <c r="AF80">
        <f>'ALL minus back'!AF80/max!$B$2</f>
        <v>4.5073408591998244E-3</v>
      </c>
      <c r="AG80">
        <f>'ALL minus back'!AG80/max!$B$2</f>
        <v>6.2786718808308384E-3</v>
      </c>
      <c r="AH80">
        <f>'ALL minus back'!AH80/max!$B$2</f>
        <v>1.5204986074106374E-2</v>
      </c>
      <c r="AI80">
        <f>'ALL minus back'!AI80/max!$B$2</f>
        <v>-1.5979064364757739E-2</v>
      </c>
      <c r="AJ80">
        <f>'ALL minus back'!AJ80/max!$B$2</f>
        <v>-8.9401796683137406E-3</v>
      </c>
      <c r="AK80">
        <f>'ALL minus back'!AK80/max!$B$2</f>
        <v>2.6640420513415778E-3</v>
      </c>
      <c r="AL80">
        <f>'ALL minus back'!AL80/max!$B$2</f>
        <v>8.6570453411932875E-3</v>
      </c>
      <c r="AM80">
        <f>'ALL minus back'!AM80/max!$B$2</f>
        <v>8.0719090261825808E-3</v>
      </c>
      <c r="AN80">
        <f>'ALL minus back'!AN80/max!$B$2</f>
        <v>-2.9315727433951604E-3</v>
      </c>
      <c r="AO80">
        <f>'ALL minus back'!AO80/max!$B$2</f>
        <v>-1.0186068893782908E-2</v>
      </c>
      <c r="AP80">
        <f>'ALL minus back'!AP80/max!$B$2</f>
        <v>1.22903438054948E-2</v>
      </c>
      <c r="AQ80">
        <f>'ALL minus back'!AQ80/max!$B$2</f>
        <v>-1.9675440789185422E-3</v>
      </c>
      <c r="AR80">
        <f>'ALL minus back'!AR80/max!$B$2</f>
        <v>-2.0051374286083196E-2</v>
      </c>
      <c r="AS80">
        <f>'ALL minus back'!AS80/max!$B$2</f>
        <v>1.9764869786082283E-3</v>
      </c>
      <c r="AT80">
        <f>'ALL minus back'!AT80/max!$B$2</f>
        <v>4.3528569109987075E-3</v>
      </c>
    </row>
    <row r="81" spans="1:46" x14ac:dyDescent="0.2">
      <c r="A81">
        <v>79</v>
      </c>
      <c r="B81">
        <f>'ALL minus back'!B81/max!$B$2</f>
        <v>9.3938991435960559E-3</v>
      </c>
      <c r="C81">
        <f>'ALL minus back'!C81/max!$B$2</f>
        <v>1.5800876425019941E-2</v>
      </c>
      <c r="D81">
        <f>'ALL minus back'!D81/max!$B$2</f>
        <v>-1.2936149866545947E-2</v>
      </c>
      <c r="E81">
        <f>'ALL minus back'!E81/max!$B$2</f>
        <v>-1.8278477593585861E-3</v>
      </c>
      <c r="F81">
        <f>'ALL minus back'!F81/max!$B$2</f>
        <v>-5.4126369636220304E-3</v>
      </c>
      <c r="G81">
        <f>'ALL minus back'!G81/max!$B$2</f>
        <v>1.2927797410530155E-2</v>
      </c>
      <c r="H81">
        <f>'ALL minus back'!H81/max!$B$2</f>
        <v>-1.5831453446288394E-2</v>
      </c>
      <c r="I81">
        <f>'ALL minus back'!I81/max!$B$2</f>
        <v>1.3245840890594341E-3</v>
      </c>
      <c r="J81">
        <f>'ALL minus back'!J81/max!$B$2</f>
        <v>-2.3938842166492057E-3</v>
      </c>
      <c r="K81">
        <f>'ALL minus back'!K81/max!$B$2</f>
        <v>1.4811909808070329E-2</v>
      </c>
      <c r="L81">
        <f>'ALL minus back'!L81/max!$B$2</f>
        <v>-6.3893966551784617E-4</v>
      </c>
      <c r="M81">
        <f>'ALL minus back'!M81/max!$B$2</f>
        <v>1.0649812643124019E-2</v>
      </c>
      <c r="N81">
        <f>'ALL minus back'!N81/max!$B$2</f>
        <v>-1.5278293968447267E-2</v>
      </c>
      <c r="O81">
        <f>'ALL minus back'!O81/max!$B$2</f>
        <v>-1.394906594037928E-3</v>
      </c>
      <c r="P81">
        <f>'ALL minus back'!P81/max!$B$2</f>
        <v>1.1204763354582621E-2</v>
      </c>
      <c r="Q81">
        <f>'ALL minus back'!Q81/max!$B$2</f>
        <v>6.9799597446306939E-3</v>
      </c>
      <c r="R81">
        <f>'ALL minus back'!R81/max!$B$2</f>
        <v>5.1004912860986018E-3</v>
      </c>
      <c r="S81">
        <f>'ALL minus back'!S81/max!$B$2</f>
        <v>-5.3122150996729803E-3</v>
      </c>
      <c r="T81">
        <f>'ALL minus back'!T81/max!$B$2</f>
        <v>6.9663596375357942E-3</v>
      </c>
      <c r="U81">
        <f>'ALL minus back'!U81/max!$B$2</f>
        <v>-5.2919807939951604E-3</v>
      </c>
      <c r="V81">
        <f>'ALL minus back'!V81/max!$B$2</f>
        <v>2.4571174170221716E-2</v>
      </c>
      <c r="W81">
        <f>'ALL minus back'!W81/max!$B$2</f>
        <v>-1.374994710411309E-2</v>
      </c>
      <c r="X81">
        <f>'ALL minus back'!X81/max!$B$2</f>
        <v>-3.7785648569915509E-2</v>
      </c>
      <c r="Y81">
        <f>'ALL minus back'!Y81/max!$B$2</f>
        <v>2.5888062588924916E-2</v>
      </c>
      <c r="Z81">
        <f>'ALL minus back'!Z81/max!$B$2</f>
        <v>9.0935888763445036E-3</v>
      </c>
      <c r="AA81">
        <f>'ALL minus back'!AA81/max!$B$2</f>
        <v>-8.8081259455213973E-3</v>
      </c>
      <c r="AB81">
        <f>'ALL minus back'!AB81/max!$B$2</f>
        <v>-9.5169900641029204E-3</v>
      </c>
      <c r="AC81">
        <f>'ALL minus back'!AC81/max!$B$2</f>
        <v>-1.0125677784082908E-2</v>
      </c>
      <c r="AD81">
        <f>'ALL minus back'!AD81/max!$B$2</f>
        <v>-5.9565151976462185E-4</v>
      </c>
      <c r="AE81">
        <f>'ALL minus back'!AE81/max!$B$2</f>
        <v>2.2590540817499095E-2</v>
      </c>
      <c r="AF81">
        <f>'ALL minus back'!AF81/max!$B$2</f>
        <v>3.6415779441329819E-3</v>
      </c>
      <c r="AG81">
        <f>'ALL minus back'!AG81/max!$B$2</f>
        <v>5.6683256112051699E-3</v>
      </c>
      <c r="AH81">
        <f>'ALL minus back'!AH81/max!$B$2</f>
        <v>1.5102155996071594E-2</v>
      </c>
      <c r="AI81">
        <f>'ALL minus back'!AI81/max!$B$2</f>
        <v>-1.5508036265372624E-2</v>
      </c>
      <c r="AJ81">
        <f>'ALL minus back'!AJ81/max!$B$2</f>
        <v>-1.0150920909690794E-2</v>
      </c>
      <c r="AK81">
        <f>'ALL minus back'!AK81/max!$B$2</f>
        <v>1.9999587731945254E-3</v>
      </c>
      <c r="AL81">
        <f>'ALL minus back'!AL81/max!$B$2</f>
        <v>7.6111639346010023E-3</v>
      </c>
      <c r="AM81">
        <f>'ALL minus back'!AM81/max!$B$2</f>
        <v>7.6778376303590695E-3</v>
      </c>
      <c r="AN81">
        <f>'ALL minus back'!AN81/max!$B$2</f>
        <v>-1.123090209699967E-3</v>
      </c>
      <c r="AO81">
        <f>'ALL minus back'!AO81/max!$B$2</f>
        <v>-1.0586111068331029E-2</v>
      </c>
      <c r="AP81">
        <f>'ALL minus back'!AP81/max!$B$2</f>
        <v>1.1906555417474729E-2</v>
      </c>
      <c r="AQ81">
        <f>'ALL minus back'!AQ81/max!$B$2</f>
        <v>-1.9101582611765432E-3</v>
      </c>
      <c r="AR81">
        <f>'ALL minus back'!AR81/max!$B$2</f>
        <v>-2.0354888871250303E-2</v>
      </c>
      <c r="AS81">
        <f>'ALL minus back'!AS81/max!$B$2</f>
        <v>2.4302661616778273E-3</v>
      </c>
      <c r="AT81">
        <f>'ALL minus back'!AT81/max!$B$2</f>
        <v>4.7107719245455069E-3</v>
      </c>
    </row>
    <row r="82" spans="1:46" x14ac:dyDescent="0.2">
      <c r="A82">
        <v>80</v>
      </c>
      <c r="B82">
        <f>'ALL minus back'!B82/max!$B$2</f>
        <v>1.0611938003414244E-2</v>
      </c>
      <c r="C82">
        <f>'ALL minus back'!C82/max!$B$2</f>
        <v>1.7354274023203116E-2</v>
      </c>
      <c r="D82">
        <f>'ALL minus back'!D82/max!$B$2</f>
        <v>-1.2174212159301256E-2</v>
      </c>
      <c r="E82">
        <f>'ALL minus back'!E82/max!$B$2</f>
        <v>-2.4013742268492308E-3</v>
      </c>
      <c r="F82">
        <f>'ALL minus back'!F82/max!$B$2</f>
        <v>-3.8111414257129251E-3</v>
      </c>
      <c r="G82">
        <f>'ALL minus back'!G82/max!$B$2</f>
        <v>1.3103603672976673E-2</v>
      </c>
      <c r="H82">
        <f>'ALL minus back'!H82/max!$B$2</f>
        <v>-1.6232822460553135E-2</v>
      </c>
      <c r="I82">
        <f>'ALL minus back'!I82/max!$B$2</f>
        <v>1.1321923301556179E-3</v>
      </c>
      <c r="J82">
        <f>'ALL minus back'!J82/max!$B$2</f>
        <v>-1.1267522873176202E-3</v>
      </c>
      <c r="K82">
        <f>'ALL minus back'!K82/max!$B$2</f>
        <v>1.4546541864754774E-2</v>
      </c>
      <c r="L82">
        <f>'ALL minus back'!L82/max!$B$2</f>
        <v>-5.1388502223040811E-4</v>
      </c>
      <c r="M82">
        <f>'ALL minus back'!M82/max!$B$2</f>
        <v>1.1248880775158687E-2</v>
      </c>
      <c r="N82">
        <f>'ALL minus back'!N82/max!$B$2</f>
        <v>-1.5829927580614314E-2</v>
      </c>
      <c r="O82">
        <f>'ALL minus back'!O82/max!$B$2</f>
        <v>-1.36239902098183E-3</v>
      </c>
      <c r="P82">
        <f>'ALL minus back'!P82/max!$B$2</f>
        <v>1.3404995314597334E-2</v>
      </c>
      <c r="Q82">
        <f>'ALL minus back'!Q82/max!$B$2</f>
        <v>6.5168926835451214E-3</v>
      </c>
      <c r="R82">
        <f>'ALL minus back'!R82/max!$B$2</f>
        <v>5.9300978188887316E-3</v>
      </c>
      <c r="S82">
        <f>'ALL minus back'!S82/max!$B$2</f>
        <v>-4.8889532300847357E-3</v>
      </c>
      <c r="T82">
        <f>'ALL minus back'!T82/max!$B$2</f>
        <v>6.9889159127176073E-3</v>
      </c>
      <c r="U82">
        <f>'ALL minus back'!U82/max!$B$2</f>
        <v>-6.8214952772799008E-3</v>
      </c>
      <c r="V82">
        <f>'ALL minus back'!V82/max!$B$2</f>
        <v>2.4484929588644143E-2</v>
      </c>
      <c r="W82">
        <f>'ALL minus back'!W82/max!$B$2</f>
        <v>-1.303013655786972E-2</v>
      </c>
      <c r="X82">
        <f>'ALL minus back'!X82/max!$B$2</f>
        <v>-3.8476268642394139E-2</v>
      </c>
      <c r="Y82">
        <f>'ALL minus back'!Y82/max!$B$2</f>
        <v>2.6870587399050596E-2</v>
      </c>
      <c r="Z82">
        <f>'ALL minus back'!Z82/max!$B$2</f>
        <v>1.0068816068029047E-2</v>
      </c>
      <c r="AA82">
        <f>'ALL minus back'!AA82/max!$B$2</f>
        <v>-1.002185257626066E-2</v>
      </c>
      <c r="AB82">
        <f>'ALL minus back'!AB82/max!$B$2</f>
        <v>-9.7282892889679357E-3</v>
      </c>
      <c r="AC82">
        <f>'ALL minus back'!AC82/max!$B$2</f>
        <v>-9.8941442535400732E-3</v>
      </c>
      <c r="AD82">
        <f>'ALL minus back'!AD82/max!$B$2</f>
        <v>-3.207635014826197E-5</v>
      </c>
      <c r="AE82">
        <f>'ALL minus back'!AE82/max!$B$2</f>
        <v>2.2740805415401494E-2</v>
      </c>
      <c r="AF82">
        <f>'ALL minus back'!AF82/max!$B$2</f>
        <v>2.6597165538655198E-3</v>
      </c>
      <c r="AG82">
        <f>'ALL minus back'!AG82/max!$B$2</f>
        <v>6.0829630226356575E-3</v>
      </c>
      <c r="AH82">
        <f>'ALL minus back'!AH82/max!$B$2</f>
        <v>1.4428784839908473E-2</v>
      </c>
      <c r="AI82">
        <f>'ALL minus back'!AI82/max!$B$2</f>
        <v>-1.5328912903634646E-2</v>
      </c>
      <c r="AJ82">
        <f>'ALL minus back'!AJ82/max!$B$2</f>
        <v>-1.1822738952578488E-2</v>
      </c>
      <c r="AK82">
        <f>'ALL minus back'!AK82/max!$B$2</f>
        <v>1.4337299241450167E-3</v>
      </c>
      <c r="AL82">
        <f>'ALL minus back'!AL82/max!$B$2</f>
        <v>7.9786985360930252E-3</v>
      </c>
      <c r="AM82">
        <f>'ALL minus back'!AM82/max!$B$2</f>
        <v>8.7187433880141184E-3</v>
      </c>
      <c r="AN82">
        <f>'ALL minus back'!AN82/max!$B$2</f>
        <v>3.8121431896990518E-4</v>
      </c>
      <c r="AO82">
        <f>'ALL minus back'!AO82/max!$B$2</f>
        <v>-1.1215696513847146E-2</v>
      </c>
      <c r="AP82">
        <f>'ALL minus back'!AP82/max!$B$2</f>
        <v>1.1406005134395821E-2</v>
      </c>
      <c r="AQ82">
        <f>'ALL minus back'!AQ82/max!$B$2</f>
        <v>-1.7728303505107322E-3</v>
      </c>
      <c r="AR82">
        <f>'ALL minus back'!AR82/max!$B$2</f>
        <v>-2.0208273082568517E-2</v>
      </c>
      <c r="AS82">
        <f>'ALL minus back'!AS82/max!$B$2</f>
        <v>3.1069544171323138E-3</v>
      </c>
      <c r="AT82">
        <f>'ALL minus back'!AT82/max!$B$2</f>
        <v>4.9761398678609655E-3</v>
      </c>
    </row>
    <row r="83" spans="1:46" x14ac:dyDescent="0.2">
      <c r="A83">
        <v>81</v>
      </c>
      <c r="B83">
        <f>'ALL minus back'!B83/max!$B$2</f>
        <v>1.1344353526965141E-2</v>
      </c>
      <c r="C83">
        <f>'ALL minus back'!C83/max!$B$2</f>
        <v>1.8151041273007994E-2</v>
      </c>
      <c r="D83">
        <f>'ALL minus back'!D83/max!$B$2</f>
        <v>-1.1822267924479065E-2</v>
      </c>
      <c r="E83">
        <f>'ALL minus back'!E83/max!$B$2</f>
        <v>-2.6869764758426038E-3</v>
      </c>
      <c r="F83">
        <f>'ALL minus back'!F83/max!$B$2</f>
        <v>-2.4216085325270507E-3</v>
      </c>
      <c r="G83">
        <f>'ALL minus back'!G83/max!$B$2</f>
        <v>1.3047212985022139E-2</v>
      </c>
      <c r="H83">
        <f>'ALL minus back'!H83/max!$B$2</f>
        <v>-1.7954396992812535E-2</v>
      </c>
      <c r="I83">
        <f>'ALL minus back'!I83/max!$B$2</f>
        <v>8.0711659959416661E-4</v>
      </c>
      <c r="J83">
        <f>'ALL minus back'!J83/max!$B$2</f>
        <v>6.6116423077059816E-4</v>
      </c>
      <c r="K83">
        <f>'ALL minus back'!K83/max!$B$2</f>
        <v>1.4513370871840367E-2</v>
      </c>
      <c r="L83">
        <f>'ALL minus back'!L83/max!$B$2</f>
        <v>4.3745905455569998E-4</v>
      </c>
      <c r="M83">
        <f>'ALL minus back'!M83/max!$B$2</f>
        <v>1.1291007936160009E-2</v>
      </c>
      <c r="N83">
        <f>'ALL minus back'!N83/max!$B$2</f>
        <v>-1.6386868551647754E-2</v>
      </c>
      <c r="O83">
        <f>'ALL minus back'!O83/max!$B$2</f>
        <v>-1.3272377684924888E-3</v>
      </c>
      <c r="P83">
        <f>'ALL minus back'!P83/max!$B$2</f>
        <v>1.382527179482318E-2</v>
      </c>
      <c r="Q83">
        <f>'ALL minus back'!Q83/max!$B$2</f>
        <v>5.948673574920774E-3</v>
      </c>
      <c r="R83">
        <f>'ALL minus back'!R83/max!$B$2</f>
        <v>6.2140415182363271E-3</v>
      </c>
      <c r="S83">
        <f>'ALL minus back'!S83/max!$B$2</f>
        <v>-4.5001891931275208E-3</v>
      </c>
      <c r="T83">
        <f>'ALL minus back'!T83/max!$B$2</f>
        <v>7.3683920716587532E-3</v>
      </c>
      <c r="U83">
        <f>'ALL minus back'!U83/max!$B$2</f>
        <v>-7.0012820588761888E-3</v>
      </c>
      <c r="V83">
        <f>'ALL minus back'!V83/max!$B$2</f>
        <v>2.3731948049486459E-2</v>
      </c>
      <c r="W83">
        <f>'ALL minus back'!W83/max!$B$2</f>
        <v>-1.272960736206492E-2</v>
      </c>
      <c r="X83">
        <f>'ALL minus back'!X83/max!$B$2</f>
        <v>-3.9180157112038524E-2</v>
      </c>
      <c r="Y83">
        <f>'ALL minus back'!Y83/max!$B$2</f>
        <v>2.8229934688684365E-2</v>
      </c>
      <c r="Z83">
        <f>'ALL minus back'!Z83/max!$B$2</f>
        <v>1.103409196183921E-2</v>
      </c>
      <c r="AA83">
        <f>'ALL minus back'!AA83/max!$B$2</f>
        <v>-1.0938035400557522E-2</v>
      </c>
      <c r="AB83">
        <f>'ALL minus back'!AB83/max!$B$2</f>
        <v>-9.6111956839799433E-3</v>
      </c>
      <c r="AC83">
        <f>'ALL minus back'!AC83/max!$B$2</f>
        <v>-1.0042418591867636E-2</v>
      </c>
      <c r="AD83">
        <f>'ALL minus back'!AD83/max!$B$2</f>
        <v>2.4058921160842727E-4</v>
      </c>
      <c r="AE83">
        <f>'ALL minus back'!AE83/max!$B$2</f>
        <v>2.2226323315298627E-2</v>
      </c>
      <c r="AF83">
        <f>'ALL minus back'!AF83/max!$B$2</f>
        <v>1.6944406600553563E-3</v>
      </c>
      <c r="AG83">
        <f>'ALL minus back'!AG83/max!$B$2</f>
        <v>6.0730117247613721E-3</v>
      </c>
      <c r="AH83">
        <f>'ALL minus back'!AH83/max!$B$2</f>
        <v>1.3622729712087623E-2</v>
      </c>
      <c r="AI83">
        <f>'ALL minus back'!AI83/max!$B$2</f>
        <v>-1.3531045087672142E-2</v>
      </c>
      <c r="AJ83">
        <f>'ALL minus back'!AJ83/max!$B$2</f>
        <v>-1.2316986747003631E-2</v>
      </c>
      <c r="AK83">
        <f>'ALL minus back'!AK83/max!$B$2</f>
        <v>1.8377526178429081E-3</v>
      </c>
      <c r="AL83">
        <f>'ALL minus back'!AL83/max!$B$2</f>
        <v>7.6559447750354729E-3</v>
      </c>
      <c r="AM83">
        <f>'ALL minus back'!AM83/max!$B$2</f>
        <v>9.2481524349286044E-3</v>
      </c>
      <c r="AN83">
        <f>'ALL minus back'!AN83/max!$B$2</f>
        <v>3.3178953952735306E-4</v>
      </c>
      <c r="AO83">
        <f>'ALL minus back'!AO83/max!$B$2</f>
        <v>-1.1079032023039646E-2</v>
      </c>
      <c r="AP83">
        <f>'ALL minus back'!AP83/max!$B$2</f>
        <v>1.0988382333603029E-2</v>
      </c>
      <c r="AQ83">
        <f>'ALL minus back'!AQ83/max!$B$2</f>
        <v>-1.69620535687838E-3</v>
      </c>
      <c r="AR83">
        <f>'ALL minus back'!AR83/max!$B$2</f>
        <v>-1.9940251459819813E-2</v>
      </c>
      <c r="AS83">
        <f>'ALL minus back'!AS83/max!$B$2</f>
        <v>3.3922249561965309E-3</v>
      </c>
      <c r="AT83">
        <f>'ALL minus back'!AT83/max!$B$2</f>
        <v>6.0060991978543579E-3</v>
      </c>
    </row>
    <row r="84" spans="1:46" x14ac:dyDescent="0.2">
      <c r="A84">
        <v>82</v>
      </c>
      <c r="B84">
        <f>'ALL minus back'!B84/max!$B$2</f>
        <v>1.1020604636120217E-2</v>
      </c>
      <c r="C84">
        <f>'ALL minus back'!C84/max!$B$2</f>
        <v>1.9127595304409065E-2</v>
      </c>
      <c r="D84">
        <f>'ALL minus back'!D84/max!$B$2</f>
        <v>-1.2267090939461751E-2</v>
      </c>
      <c r="E84">
        <f>'ALL minus back'!E84/max!$B$2</f>
        <v>-1.3133656592556229E-3</v>
      </c>
      <c r="F84">
        <f>'ALL minus back'!F84/max!$B$2</f>
        <v>-3.4917047639468324E-3</v>
      </c>
      <c r="G84">
        <f>'ALL minus back'!G84/max!$B$2</f>
        <v>1.2118425183417846E-2</v>
      </c>
      <c r="H84">
        <f>'ALL minus back'!H84/max!$B$2</f>
        <v>-1.8637719446849943E-2</v>
      </c>
      <c r="I84">
        <f>'ALL minus back'!I84/max!$B$2</f>
        <v>4.422356775352926E-4</v>
      </c>
      <c r="J84">
        <f>'ALL minus back'!J84/max!$B$2</f>
        <v>1.1355094294470778E-3</v>
      </c>
      <c r="K84">
        <f>'ALL minus back'!K84/max!$B$2</f>
        <v>1.4463614382468659E-2</v>
      </c>
      <c r="L84">
        <f>'ALL minus back'!L84/max!$B$2</f>
        <v>1.5868339590409833E-3</v>
      </c>
      <c r="M84">
        <f>'ALL minus back'!M84/max!$B$2</f>
        <v>1.1717586905039714E-2</v>
      </c>
      <c r="N84">
        <f>'ALL minus back'!N84/max!$B$2</f>
        <v>-1.6081695416834969E-2</v>
      </c>
      <c r="O84">
        <f>'ALL minus back'!O84/max!$B$2</f>
        <v>-2.6152674233601101E-3</v>
      </c>
      <c r="P84">
        <f>'ALL minus back'!P84/max!$B$2</f>
        <v>1.3685621914653374E-2</v>
      </c>
      <c r="Q84">
        <f>'ALL minus back'!Q84/max!$B$2</f>
        <v>4.0818100936962096E-3</v>
      </c>
      <c r="R84">
        <f>'ALL minus back'!R84/max!$B$2</f>
        <v>7.8941523093526231E-3</v>
      </c>
      <c r="S84">
        <f>'ALL minus back'!S84/max!$B$2</f>
        <v>-4.2046356462598633E-3</v>
      </c>
      <c r="T84">
        <f>'ALL minus back'!T84/max!$B$2</f>
        <v>6.1549971508486458E-3</v>
      </c>
      <c r="U84">
        <f>'ALL minus back'!U84/max!$B$2</f>
        <v>-8.6976466365206277E-3</v>
      </c>
      <c r="V84">
        <f>'ALL minus back'!V84/max!$B$2</f>
        <v>2.352297079412544E-2</v>
      </c>
      <c r="W84">
        <f>'ALL minus back'!W84/max!$B$2</f>
        <v>-1.4077676514107689E-2</v>
      </c>
      <c r="X84">
        <f>'ALL minus back'!X84/max!$B$2</f>
        <v>-3.8528678811199001E-2</v>
      </c>
      <c r="Y84">
        <f>'ALL minus back'!Y84/max!$B$2</f>
        <v>3.0016192657126902E-2</v>
      </c>
      <c r="Z84">
        <f>'ALL minus back'!Z84/max!$B$2</f>
        <v>1.1133604940582532E-2</v>
      </c>
      <c r="AA84">
        <f>'ALL minus back'!AA84/max!$B$2</f>
        <v>-1.1199422824723304E-2</v>
      </c>
      <c r="AB84">
        <f>'ALL minus back'!AB84/max!$B$2</f>
        <v>-8.476416016377027E-3</v>
      </c>
      <c r="AC84">
        <f>'ALL minus back'!AC84/max!$B$2</f>
        <v>-1.0141268150752645E-2</v>
      </c>
      <c r="AD84">
        <f>'ALL minus back'!AD84/max!$B$2</f>
        <v>3.9184893929829358E-4</v>
      </c>
      <c r="AE84">
        <f>'ALL minus back'!AE84/max!$B$2</f>
        <v>2.0820536635584704E-2</v>
      </c>
      <c r="AF84">
        <f>'ALL minus back'!AF84/max!$B$2</f>
        <v>1.9067350147078366E-3</v>
      </c>
      <c r="AG84">
        <f>'ALL minus back'!AG84/max!$B$2</f>
        <v>5.8242292779030237E-3</v>
      </c>
      <c r="AH84">
        <f>'ALL minus back'!AH84/max!$B$2</f>
        <v>1.3244580392863005E-2</v>
      </c>
      <c r="AI84">
        <f>'ALL minus back'!AI84/max!$B$2</f>
        <v>-1.2426451023621237E-2</v>
      </c>
      <c r="AJ84">
        <f>'ALL minus back'!AJ84/max!$B$2</f>
        <v>-1.2396597129998287E-2</v>
      </c>
      <c r="AK84">
        <f>'ALL minus back'!AK84/max!$B$2</f>
        <v>3.1473434181049707E-3</v>
      </c>
      <c r="AL84">
        <f>'ALL minus back'!AL84/max!$B$2</f>
        <v>5.4557128150207607E-3</v>
      </c>
      <c r="AM84">
        <f>'ALL minus back'!AM84/max!$B$2</f>
        <v>1.0295360681237417E-2</v>
      </c>
      <c r="AN84">
        <f>'ALL minus back'!AN84/max!$B$2</f>
        <v>6.906996828616184E-4</v>
      </c>
      <c r="AO84">
        <f>'ALL minus back'!AO84/max!$B$2</f>
        <v>-1.073372198680028E-2</v>
      </c>
      <c r="AP84">
        <f>'ALL minus back'!AP84/max!$B$2</f>
        <v>1.0674253030703329E-2</v>
      </c>
      <c r="AQ84">
        <f>'ALL minus back'!AQ84/max!$B$2</f>
        <v>-1.8202648703784462E-3</v>
      </c>
      <c r="AR84">
        <f>'ALL minus back'!AR84/max!$B$2</f>
        <v>-2.000891541515272E-2</v>
      </c>
      <c r="AS84">
        <f>'ALL minus back'!AS84/max!$B$2</f>
        <v>4.027781180437162E-3</v>
      </c>
      <c r="AT84">
        <f>'ALL minus back'!AT84/max!$B$2</f>
        <v>6.9116673044185293E-3</v>
      </c>
    </row>
    <row r="85" spans="1:46" x14ac:dyDescent="0.2">
      <c r="A85">
        <v>83</v>
      </c>
      <c r="B85">
        <f>'ALL minus back'!B85/max!$B$2</f>
        <v>1.0433809771463734E-2</v>
      </c>
      <c r="C85">
        <f>'ALL minus back'!C85/max!$B$2</f>
        <v>1.8982969775302116E-2</v>
      </c>
      <c r="D85">
        <f>'ALL minus back'!D85/max!$B$2</f>
        <v>-1.4168120543388191E-2</v>
      </c>
      <c r="E85">
        <f>'ALL minus back'!E85/max!$B$2</f>
        <v>-2.1370014133211437E-3</v>
      </c>
      <c r="F85">
        <f>'ALL minus back'!F85/max!$B$2</f>
        <v>-2.6833276666219886E-3</v>
      </c>
      <c r="G85">
        <f>'ALL minus back'!G85/max!$B$2</f>
        <v>1.1604274793244038E-2</v>
      </c>
      <c r="H85">
        <f>'ALL minus back'!H85/max!$B$2</f>
        <v>-2.0117145730833914E-2</v>
      </c>
      <c r="I85">
        <f>'ALL minus back'!I85/max!$B$2</f>
        <v>-1.5484219492453721E-4</v>
      </c>
      <c r="J85">
        <f>'ALL minus back'!J85/max!$B$2</f>
        <v>2.2533718906637291E-3</v>
      </c>
      <c r="K85">
        <f>'ALL minus back'!K85/max!$B$2</f>
        <v>1.3737169637642465E-2</v>
      </c>
      <c r="L85">
        <f>'ALL minus back'!L85/max!$B$2</f>
        <v>1.7205130604861789E-3</v>
      </c>
      <c r="M85">
        <f>'ALL minus back'!M85/max!$B$2</f>
        <v>9.3684171868392233E-3</v>
      </c>
      <c r="N85">
        <f>'ALL minus back'!N85/max!$B$2</f>
        <v>-1.7681864115027451E-2</v>
      </c>
      <c r="O85">
        <f>'ALL minus back'!O85/max!$B$2</f>
        <v>-2.2281619360486728E-3</v>
      </c>
      <c r="P85">
        <f>'ALL minus back'!P85/max!$B$2</f>
        <v>1.2771097640002385E-2</v>
      </c>
      <c r="Q85">
        <f>'ALL minus back'!Q85/max!$B$2</f>
        <v>3.9862776341025655E-3</v>
      </c>
      <c r="R85">
        <f>'ALL minus back'!R85/max!$B$2</f>
        <v>5.9410442465504826E-3</v>
      </c>
      <c r="S85">
        <f>'ALL minus back'!S85/max!$B$2</f>
        <v>-3.4377222900780304E-3</v>
      </c>
      <c r="T85">
        <f>'ALL minus back'!T85/max!$B$2</f>
        <v>7.4480024546534091E-3</v>
      </c>
      <c r="U85">
        <f>'ALL minus back'!U85/max!$B$2</f>
        <v>-8.459478907394874E-3</v>
      </c>
      <c r="V85">
        <f>'ALL minus back'!V85/max!$B$2</f>
        <v>2.3400238120341994E-2</v>
      </c>
      <c r="W85">
        <f>'ALL minus back'!W85/max!$B$2</f>
        <v>-1.4239550959530152E-2</v>
      </c>
      <c r="X85">
        <f>'ALL minus back'!X85/max!$B$2</f>
        <v>-3.8235778943764488E-2</v>
      </c>
      <c r="Y85">
        <f>'ALL minus back'!Y85/max!$B$2</f>
        <v>3.0133286262114891E-2</v>
      </c>
      <c r="Z85">
        <f>'ALL minus back'!Z85/max!$B$2</f>
        <v>1.1743951210208201E-2</v>
      </c>
      <c r="AA85">
        <f>'ALL minus back'!AA85/max!$B$2</f>
        <v>-1.1243871955228619E-2</v>
      </c>
      <c r="AB85">
        <f>'ALL minus back'!AB85/max!$B$2</f>
        <v>-8.6309928433582588E-3</v>
      </c>
      <c r="AC85">
        <f>'ALL minus back'!AC85/max!$B$2</f>
        <v>-9.2167925782272765E-3</v>
      </c>
      <c r="AD85">
        <f>'ALL minus back'!AD85/max!$B$2</f>
        <v>-4.1719157788486119E-4</v>
      </c>
      <c r="AE85">
        <f>'ALL minus back'!AE85/max!$B$2</f>
        <v>1.8794120678441575E-2</v>
      </c>
      <c r="AF85">
        <f>'ALL minus back'!AF85/max!$B$2</f>
        <v>2.4042999084243457E-3</v>
      </c>
      <c r="AG85">
        <f>'ALL minus back'!AG85/max!$B$2</f>
        <v>5.2371027033174785E-3</v>
      </c>
      <c r="AH85">
        <f>'ALL minus back'!AH85/max!$B$2</f>
        <v>1.3645949407127746E-2</v>
      </c>
      <c r="AI85">
        <f>'ALL minus back'!AI85/max!$B$2</f>
        <v>-1.1560688108554394E-2</v>
      </c>
      <c r="AJ85">
        <f>'ALL minus back'!AJ85/max!$B$2</f>
        <v>-1.232362094558655E-2</v>
      </c>
      <c r="AK85">
        <f>'ALL minus back'!AK85/max!$B$2</f>
        <v>2.783789335762718E-3</v>
      </c>
      <c r="AL85">
        <f>'ALL minus back'!AL85/max!$B$2</f>
        <v>6.8707873727507527E-3</v>
      </c>
      <c r="AM85">
        <f>'ALL minus back'!AM85/max!$B$2</f>
        <v>1.1392325416917938E-2</v>
      </c>
      <c r="AN85">
        <f>'ALL minus back'!AN85/max!$B$2</f>
        <v>-4.9383647411300612E-4</v>
      </c>
      <c r="AO85">
        <f>'ALL minus back'!AO85/max!$B$2</f>
        <v>-9.3067058716211661E-3</v>
      </c>
      <c r="AP85">
        <f>'ALL minus back'!AP85/max!$B$2</f>
        <v>1.0189956534152471E-2</v>
      </c>
      <c r="AQ85">
        <f>'ALL minus back'!AQ85/max!$B$2</f>
        <v>-2.6309639372072836E-3</v>
      </c>
      <c r="AR85">
        <f>'ALL minus back'!AR85/max!$B$2</f>
        <v>-1.9729615654813206E-2</v>
      </c>
      <c r="AS85">
        <f>'ALL minus back'!AS85/max!$B$2</f>
        <v>3.6612417087326051E-3</v>
      </c>
      <c r="AT85">
        <f>'ALL minus back'!AT85/max!$B$2</f>
        <v>7.7744448301230677E-3</v>
      </c>
    </row>
    <row r="86" spans="1:46" x14ac:dyDescent="0.2">
      <c r="A86">
        <v>84</v>
      </c>
      <c r="B86">
        <f>'ALL minus back'!B86/max!$B$2</f>
        <v>8.9596908463460603E-3</v>
      </c>
      <c r="C86">
        <f>'ALL minus back'!C86/max!$B$2</f>
        <v>1.8861563941235296E-2</v>
      </c>
      <c r="D86">
        <f>'ALL minus back'!D86/max!$B$2</f>
        <v>-1.5052127504558015E-2</v>
      </c>
      <c r="E86">
        <f>'ALL minus back'!E86/max!$B$2</f>
        <v>-9.2957727123564528E-4</v>
      </c>
      <c r="F86">
        <f>'ALL minus back'!F86/max!$B$2</f>
        <v>-3.1205213532342888E-3</v>
      </c>
      <c r="G86">
        <f>'ALL minus back'!G86/max!$B$2</f>
        <v>1.109012440307023E-2</v>
      </c>
      <c r="H86">
        <f>'ALL minus back'!H86/max!$B$2</f>
        <v>-2.0538417340847319E-2</v>
      </c>
      <c r="I86">
        <f>'ALL minus back'!I86/max!$B$2</f>
        <v>-2.5103807437639819E-4</v>
      </c>
      <c r="J86">
        <f>'ALL minus back'!J86/max!$B$2</f>
        <v>2.4756175431904E-3</v>
      </c>
      <c r="K86">
        <f>'ALL minus back'!K86/max!$B$2</f>
        <v>1.2947700006278819E-2</v>
      </c>
      <c r="L86">
        <f>'ALL minus back'!L86/max!$B$2</f>
        <v>6.2122635530166429E-4</v>
      </c>
      <c r="M86">
        <f>'ALL minus back'!M86/max!$B$2</f>
        <v>9.4463690201881962E-3</v>
      </c>
      <c r="N86">
        <f>'ALL minus back'!N86/max!$B$2</f>
        <v>-1.844579208184698E-2</v>
      </c>
      <c r="O86">
        <f>'ALL minus back'!O86/max!$B$2</f>
        <v>-3.0176315674123187E-3</v>
      </c>
      <c r="P86">
        <f>'ALL minus back'!P86/max!$B$2</f>
        <v>1.1234948958134726E-2</v>
      </c>
      <c r="Q86">
        <f>'ALL minus back'!Q86/max!$B$2</f>
        <v>3.1782322467068772E-3</v>
      </c>
      <c r="R86">
        <f>'ALL minus back'!R86/max!$B$2</f>
        <v>5.6043586684689697E-3</v>
      </c>
      <c r="S86">
        <f>'ALL minus back'!S86/max!$B$2</f>
        <v>-2.9421476559362649E-3</v>
      </c>
      <c r="T86">
        <f>'ALL minus back'!T86/max!$B$2</f>
        <v>6.6316643190291189E-3</v>
      </c>
      <c r="U86">
        <f>'ALL minus back'!U86/max!$B$2</f>
        <v>-8.573918832949716E-3</v>
      </c>
      <c r="V86">
        <f>'ALL minus back'!V86/max!$B$2</f>
        <v>2.3184626666398148E-2</v>
      </c>
      <c r="W86">
        <f>'ALL minus back'!W86/max!$B$2</f>
        <v>-1.5581317622919252E-2</v>
      </c>
      <c r="X86">
        <f>'ALL minus back'!X86/max!$B$2</f>
        <v>-3.6622673558335324E-2</v>
      </c>
      <c r="Y86">
        <f>'ALL minus back'!Y86/max!$B$2</f>
        <v>2.8661157596572055E-2</v>
      </c>
      <c r="Z86">
        <f>'ALL minus back'!Z86/max!$B$2</f>
        <v>1.0811846309312445E-2</v>
      </c>
      <c r="AA86">
        <f>'ALL minus back'!AA86/max!$B$2</f>
        <v>-1.1292301604883705E-2</v>
      </c>
      <c r="AB86">
        <f>'ALL minus back'!AB86/max!$B$2</f>
        <v>-7.4182613424063678E-3</v>
      </c>
      <c r="AC86">
        <f>'ALL minus back'!AC86/max!$B$2</f>
        <v>-8.2783851886777567E-3</v>
      </c>
      <c r="AD86">
        <f>'ALL minus back'!AD86/max!$B$2</f>
        <v>-1.5639128029370898E-3</v>
      </c>
      <c r="AE86">
        <f>'ALL minus back'!AE86/max!$B$2</f>
        <v>1.6482102472305169E-2</v>
      </c>
      <c r="AF86">
        <f>'ALL minus back'!AF86/max!$B$2</f>
        <v>4.0860692491864184E-3</v>
      </c>
      <c r="AG86">
        <f>'ALL minus back'!AG86/max!$B$2</f>
        <v>4.1026547456436222E-3</v>
      </c>
      <c r="AH86">
        <f>'ALL minus back'!AH86/max!$B$2</f>
        <v>1.4053952619975314E-2</v>
      </c>
      <c r="AI86">
        <f>'ALL minus back'!AI86/max!$B$2</f>
        <v>-1.1126148101375242E-2</v>
      </c>
      <c r="AJ86">
        <f>'ALL minus back'!AJ86/max!$B$2</f>
        <v>-1.1899032236281684E-2</v>
      </c>
      <c r="AK86">
        <f>'ALL minus back'!AK86/max!$B$2</f>
        <v>2.7824624960460964E-3</v>
      </c>
      <c r="AL86">
        <f>'ALL minus back'!AL86/max!$B$2</f>
        <v>6.0003805186758285E-3</v>
      </c>
      <c r="AM86">
        <f>'ALL minus back'!AM86/max!$B$2</f>
        <v>1.103175672393799E-2</v>
      </c>
      <c r="AN86">
        <f>'ALL minus back'!AN86/max!$B$2</f>
        <v>-1.4816686431049827E-3</v>
      </c>
      <c r="AO86">
        <f>'ALL minus back'!AO86/max!$B$2</f>
        <v>-8.1715944940890933E-3</v>
      </c>
      <c r="AP86">
        <f>'ALL minus back'!AP86/max!$B$2</f>
        <v>9.7089771368931658E-3</v>
      </c>
      <c r="AQ86">
        <f>'ALL minus back'!AQ86/max!$B$2</f>
        <v>-4.1843615353904587E-3</v>
      </c>
      <c r="AR86">
        <f>'ALL minus back'!AR86/max!$B$2</f>
        <v>-2.0646130189039127E-2</v>
      </c>
      <c r="AS86">
        <f>'ALL minus back'!AS86/max!$B$2</f>
        <v>3.7245983051992127E-3</v>
      </c>
      <c r="AT86">
        <f>'ALL minus back'!AT86/max!$B$2</f>
        <v>8.0504274911712172E-3</v>
      </c>
    </row>
    <row r="87" spans="1:46" x14ac:dyDescent="0.2">
      <c r="A87">
        <v>85</v>
      </c>
      <c r="B87">
        <f>'ALL minus back'!B87/max!$B$2</f>
        <v>7.9340437454315932E-3</v>
      </c>
      <c r="C87">
        <f>'ALL minus back'!C87/max!$B$2</f>
        <v>1.8200134342521389E-2</v>
      </c>
      <c r="D87">
        <f>'ALL minus back'!D87/max!$B$2</f>
        <v>-1.5685361759294653E-2</v>
      </c>
      <c r="E87">
        <f>'ALL minus back'!E87/max!$B$2</f>
        <v>-9.1564545421158976E-4</v>
      </c>
      <c r="F87">
        <f>'ALL minus back'!F87/max!$B$2</f>
        <v>-3.2704542412075334E-3</v>
      </c>
      <c r="G87">
        <f>'ALL minus back'!G87/max!$B$2</f>
        <v>1.0784951268257442E-2</v>
      </c>
      <c r="H87">
        <f>'ALL minus back'!H87/max!$B$2</f>
        <v>-2.1460570943868693E-2</v>
      </c>
      <c r="I87">
        <f>'ALL minus back'!I87/max!$B$2</f>
        <v>-6.5240708864114068E-4</v>
      </c>
      <c r="J87">
        <f>'ALL minus back'!J87/max!$B$2</f>
        <v>1.5932691316663528E-3</v>
      </c>
      <c r="K87">
        <f>'ALL minus back'!K87/max!$B$2</f>
        <v>1.2921163211947235E-2</v>
      </c>
      <c r="L87">
        <f>'ALL minus back'!L87/max!$B$2</f>
        <v>-2.3060474274112311E-4</v>
      </c>
      <c r="M87">
        <f>'ALL minus back'!M87/max!$B$2</f>
        <v>8.3464188951452769E-3</v>
      </c>
      <c r="N87">
        <f>'ALL minus back'!N87/max!$B$2</f>
        <v>-1.926179850754221E-2</v>
      </c>
      <c r="O87">
        <f>'ALL minus back'!O87/max!$B$2</f>
        <v>-3.3904735277705453E-3</v>
      </c>
      <c r="P87">
        <f>'ALL minus back'!P87/max!$B$2</f>
        <v>9.5087304868673381E-3</v>
      </c>
      <c r="Q87">
        <f>'ALL minus back'!Q87/max!$B$2</f>
        <v>2.751321567898017E-3</v>
      </c>
      <c r="R87">
        <f>'ALL minus back'!R87/max!$B$2</f>
        <v>2.848180867208189E-3</v>
      </c>
      <c r="S87">
        <f>'ALL minus back'!S87/max!$B$2</f>
        <v>-2.2302981479924372E-3</v>
      </c>
      <c r="T87">
        <f>'ALL minus back'!T87/max!$B$2</f>
        <v>6.7948656041681085E-3</v>
      </c>
      <c r="U87">
        <f>'ALL minus back'!U87/max!$B$2</f>
        <v>-8.1562960321569251E-3</v>
      </c>
      <c r="V87">
        <f>'ALL minus back'!V87/max!$B$2</f>
        <v>2.3765119042400869E-2</v>
      </c>
      <c r="W87">
        <f>'ALL minus back'!W87/max!$B$2</f>
        <v>-1.6265303496814969E-2</v>
      </c>
      <c r="X87">
        <f>'ALL minus back'!X87/max!$B$2</f>
        <v>-3.6071039946168178E-2</v>
      </c>
      <c r="Y87">
        <f>'ALL minus back'!Y87/max!$B$2</f>
        <v>2.7498846004850089E-2</v>
      </c>
      <c r="Z87">
        <f>'ALL minus back'!Z87/max!$B$2</f>
        <v>1.0944530280970175E-2</v>
      </c>
      <c r="AA87">
        <f>'ALL minus back'!AA87/max!$B$2</f>
        <v>-9.5922882180187463E-3</v>
      </c>
      <c r="AB87">
        <f>'ALL minus back'!AB87/max!$B$2</f>
        <v>-7.8793381439171018E-3</v>
      </c>
      <c r="AC87">
        <f>'ALL minus back'!AC87/max!$B$2</f>
        <v>-7.8488208304358428E-3</v>
      </c>
      <c r="AD87">
        <f>'ALL minus back'!AD87/max!$B$2</f>
        <v>-1.7775339973060032E-3</v>
      </c>
      <c r="AE87">
        <f>'ALL minus back'!AE87/max!$B$2</f>
        <v>1.5376844988396046E-2</v>
      </c>
      <c r="AF87">
        <f>'ALL minus back'!AF87/max!$B$2</f>
        <v>6.1990614978361825E-3</v>
      </c>
      <c r="AG87">
        <f>'ALL minus back'!AG87/max!$B$2</f>
        <v>4.2817781073816001E-3</v>
      </c>
      <c r="AH87">
        <f>'ALL minus back'!AH87/max!$B$2</f>
        <v>1.4488492627154466E-2</v>
      </c>
      <c r="AI87">
        <f>'ALL minus back'!AI87/max!$B$2</f>
        <v>-1.0250433888434114E-2</v>
      </c>
      <c r="AJ87">
        <f>'ALL minus back'!AJ87/max!$B$2</f>
        <v>-1.0565558321121282E-2</v>
      </c>
      <c r="AK87">
        <f>'ALL minus back'!AK87/max!$B$2</f>
        <v>2.423884062641081E-3</v>
      </c>
      <c r="AL87">
        <f>'ALL minus back'!AL87/max!$B$2</f>
        <v>7.3633766175301195E-3</v>
      </c>
      <c r="AM87">
        <f>'ALL minus back'!AM87/max!$B$2</f>
        <v>1.0831735636663883E-2</v>
      </c>
      <c r="AN87">
        <f>'ALL minus back'!AN87/max!$B$2</f>
        <v>-1.6196599736291043E-3</v>
      </c>
      <c r="AO87">
        <f>'ALL minus back'!AO87/max!$B$2</f>
        <v>-6.7405978597602076E-3</v>
      </c>
      <c r="AP87">
        <f>'ALL minus back'!AP87/max!$B$2</f>
        <v>9.0475475381792611E-3</v>
      </c>
      <c r="AQ87">
        <f>'ALL minus back'!AQ87/max!$B$2</f>
        <v>-5.6495242924212187E-3</v>
      </c>
      <c r="AR87">
        <f>'ALL minus back'!AR87/max!$B$2</f>
        <v>-2.032204958826505E-2</v>
      </c>
      <c r="AS87">
        <f>'ALL minus back'!AS87/max!$B$2</f>
        <v>4.144543075495998E-3</v>
      </c>
      <c r="AT87">
        <f>'ALL minus back'!AT87/max!$B$2</f>
        <v>7.9943685131457446E-3</v>
      </c>
    </row>
    <row r="88" spans="1:46" x14ac:dyDescent="0.2">
      <c r="A88">
        <v>86</v>
      </c>
      <c r="B88">
        <f>'ALL minus back'!B88/max!$B$2</f>
        <v>7.3684783162404899E-3</v>
      </c>
      <c r="C88">
        <f>'ALL minus back'!C88/max!$B$2</f>
        <v>1.814274852477939E-2</v>
      </c>
      <c r="D88">
        <f>'ALL minus back'!D88/max!$B$2</f>
        <v>-1.5924524618207776E-2</v>
      </c>
      <c r="E88">
        <f>'ALL minus back'!E88/max!$B$2</f>
        <v>-8.6953777406049743E-4</v>
      </c>
      <c r="F88">
        <f>'ALL minus back'!F88/max!$B$2</f>
        <v>-4.6317917904161419E-3</v>
      </c>
      <c r="G88">
        <f>'ALL minus back'!G88/max!$B$2</f>
        <v>1.0552754317856298E-2</v>
      </c>
      <c r="H88">
        <f>'ALL minus back'!H88/max!$B$2</f>
        <v>-2.1898428050339307E-2</v>
      </c>
      <c r="I88">
        <f>'ALL minus back'!I88/max!$B$2</f>
        <v>-8.8128693975082534E-4</v>
      </c>
      <c r="J88">
        <f>'ALL minus back'!J88/max!$B$2</f>
        <v>7.4077461376525469E-4</v>
      </c>
      <c r="K88">
        <f>'ALL minus back'!K88/max!$B$2</f>
        <v>1.2589453282802865E-2</v>
      </c>
      <c r="L88">
        <f>'ALL minus back'!L88/max!$B$2</f>
        <v>-1.4303995564564247E-3</v>
      </c>
      <c r="M88">
        <f>'ALL minus back'!M88/max!$B$2</f>
        <v>8.1122316851694829E-3</v>
      </c>
      <c r="N88">
        <f>'ALL minus back'!N88/max!$B$2</f>
        <v>-1.9680748148051527E-2</v>
      </c>
      <c r="O88">
        <f>'ALL minus back'!O88/max!$B$2</f>
        <v>-2.4975103985139025E-3</v>
      </c>
      <c r="P88">
        <f>'ALL minus back'!P88/max!$B$2</f>
        <v>8.5510839214274666E-3</v>
      </c>
      <c r="Q88">
        <f>'ALL minus back'!Q88/max!$B$2</f>
        <v>3.015694381426104E-3</v>
      </c>
      <c r="R88">
        <f>'ALL minus back'!R88/max!$B$2</f>
        <v>2.4667144486921104E-3</v>
      </c>
      <c r="S88">
        <f>'ALL minus back'!S88/max!$B$2</f>
        <v>-2.3381038749643603E-3</v>
      </c>
      <c r="T88">
        <f>'ALL minus back'!T88/max!$B$2</f>
        <v>5.6557737074862651E-3</v>
      </c>
      <c r="U88">
        <f>'ALL minus back'!U88/max!$B$2</f>
        <v>-8.6186996733841875E-3</v>
      </c>
      <c r="V88">
        <f>'ALL minus back'!V88/max!$B$2</f>
        <v>2.3310676439473051E-2</v>
      </c>
      <c r="W88">
        <f>'ALL minus back'!W88/max!$B$2</f>
        <v>-1.7562952739627814E-2</v>
      </c>
      <c r="X88">
        <f>'ALL minus back'!X88/max!$B$2</f>
        <v>-3.6160601627037124E-2</v>
      </c>
      <c r="Y88">
        <f>'ALL minus back'!Y88/max!$B$2</f>
        <v>2.5730168662652226E-2</v>
      </c>
      <c r="Z88">
        <f>'ALL minus back'!Z88/max!$B$2</f>
        <v>9.5579827771466053E-3</v>
      </c>
      <c r="AA88">
        <f>'ALL minus back'!AA88/max!$B$2</f>
        <v>-8.4697818177941076E-3</v>
      </c>
      <c r="AB88">
        <f>'ALL minus back'!AB88/max!$B$2</f>
        <v>-7.768547027582875E-3</v>
      </c>
      <c r="AC88">
        <f>'ALL minus back'!AC88/max!$B$2</f>
        <v>-6.7989589046937859E-3</v>
      </c>
      <c r="AD88">
        <f>'ALL minus back'!AD88/max!$B$2</f>
        <v>-3.2380528153287767E-3</v>
      </c>
      <c r="AE88">
        <f>'ALL minus back'!AE88/max!$B$2</f>
        <v>1.5054754647196899E-2</v>
      </c>
      <c r="AF88">
        <f>'ALL minus back'!AF88/max!$B$2</f>
        <v>7.7647323633977293E-3</v>
      </c>
      <c r="AG88">
        <f>'ALL minus back'!AG88/max!$B$2</f>
        <v>3.6249924476757776E-3</v>
      </c>
      <c r="AH88">
        <f>'ALL minus back'!AH88/max!$B$2</f>
        <v>1.5476988216004753E-2</v>
      </c>
      <c r="AI88">
        <f>'ALL minus back'!AI88/max!$B$2</f>
        <v>-1.0578826718287025E-2</v>
      </c>
      <c r="AJ88">
        <f>'ALL minus back'!AJ88/max!$B$2</f>
        <v>-9.5604772358137899E-3</v>
      </c>
      <c r="AK88">
        <f>'ALL minus back'!AK88/max!$B$2</f>
        <v>2.3077855874404619E-3</v>
      </c>
      <c r="AL88">
        <f>'ALL minus back'!AL88/max!$B$2</f>
        <v>9.1005415164593529E-3</v>
      </c>
      <c r="AM88">
        <f>'ALL minus back'!AM88/max!$B$2</f>
        <v>9.8322936201518437E-3</v>
      </c>
      <c r="AN88">
        <f>'ALL minus back'!AN88/max!$B$2</f>
        <v>-1.582508461564925E-3</v>
      </c>
      <c r="AO88">
        <f>'ALL minus back'!AO88/max!$B$2</f>
        <v>-6.2045546142628031E-3</v>
      </c>
      <c r="AP88">
        <f>'ALL minus back'!AP88/max!$B$2</f>
        <v>7.5226769939025087E-3</v>
      </c>
      <c r="AQ88">
        <f>'ALL minus back'!AQ88/max!$B$2</f>
        <v>-6.532204413874516E-3</v>
      </c>
      <c r="AR88">
        <f>'ALL minus back'!AR88/max!$B$2</f>
        <v>-1.9623800187416121E-2</v>
      </c>
      <c r="AS88">
        <f>'ALL minus back'!AS88/max!$B$2</f>
        <v>3.132496081676431E-3</v>
      </c>
      <c r="AT88">
        <f>'ALL minus back'!AT88/max!$B$2</f>
        <v>8.0776277053610165E-3</v>
      </c>
    </row>
    <row r="89" spans="1:46" x14ac:dyDescent="0.2">
      <c r="A89">
        <v>87</v>
      </c>
      <c r="B89">
        <f>'ALL minus back'!B89/max!$B$2</f>
        <v>7.7340226581575806E-3</v>
      </c>
      <c r="C89">
        <f>'ALL minus back'!C89/max!$B$2</f>
        <v>1.8887105605779411E-2</v>
      </c>
      <c r="D89">
        <f>'ALL minus back'!D89/max!$B$2</f>
        <v>-1.4986780648516568E-2</v>
      </c>
      <c r="E89">
        <f>'ALL minus back'!E89/max!$B$2</f>
        <v>-1.1717255195109804E-3</v>
      </c>
      <c r="F89">
        <f>'ALL minus back'!F89/max!$B$2</f>
        <v>-5.2398160905378173E-3</v>
      </c>
      <c r="G89">
        <f>'ALL minus back'!G89/max!$B$2</f>
        <v>1.1249345169059542E-2</v>
      </c>
      <c r="H89">
        <f>'ALL minus back'!H89/max!$B$2</f>
        <v>-2.2707800277451617E-2</v>
      </c>
      <c r="I89">
        <f>'ALL minus back'!I89/max!$B$2</f>
        <v>-1.9626613087615138E-3</v>
      </c>
      <c r="J89">
        <f>'ALL minus back'!J89/max!$B$2</f>
        <v>2.0008742925995752E-4</v>
      </c>
      <c r="K89">
        <f>'ALL minus back'!K89/max!$B$2</f>
        <v>1.313677466589108E-2</v>
      </c>
      <c r="L89">
        <f>'ALL minus back'!L89/max!$B$2</f>
        <v>-2.4795980623400762E-3</v>
      </c>
      <c r="M89">
        <f>'ALL minus back'!M89/max!$B$2</f>
        <v>8.2711207412295464E-3</v>
      </c>
      <c r="N89">
        <f>'ALL minus back'!N89/max!$B$2</f>
        <v>-1.9401448387712013E-2</v>
      </c>
      <c r="O89">
        <f>'ALL minus back'!O89/max!$B$2</f>
        <v>-3.0202852468454678E-3</v>
      </c>
      <c r="P89">
        <f>'ALL minus back'!P89/max!$B$2</f>
        <v>8.60150383065739E-3</v>
      </c>
      <c r="Q89">
        <f>'ALL minus back'!Q89/max!$B$2</f>
        <v>2.8936251275009702E-3</v>
      </c>
      <c r="R89">
        <f>'ALL minus back'!R89/max!$B$2</f>
        <v>2.0404671897415612E-3</v>
      </c>
      <c r="S89">
        <f>'ALL minus back'!S89/max!$B$2</f>
        <v>-2.6950237587236932E-3</v>
      </c>
      <c r="T89">
        <f>'ALL minus back'!T89/max!$B$2</f>
        <v>3.5125958552843966E-3</v>
      </c>
      <c r="U89">
        <f>'ALL minus back'!U89/max!$B$2</f>
        <v>-8.1393788257705657E-3</v>
      </c>
      <c r="V89">
        <f>'ALL minus back'!V89/max!$B$2</f>
        <v>2.3045308496157497E-2</v>
      </c>
      <c r="W89">
        <f>'ALL minus back'!W89/max!$B$2</f>
        <v>-1.7107515006912533E-2</v>
      </c>
      <c r="X89">
        <f>'ALL minus back'!X89/max!$B$2</f>
        <v>-3.6415023142690926E-2</v>
      </c>
      <c r="Y89">
        <f>'ALL minus back'!Y89/max!$B$2</f>
        <v>2.3821509730355399E-2</v>
      </c>
      <c r="Z89">
        <f>'ALL minus back'!Z89/max!$B$2</f>
        <v>8.101776188202757E-3</v>
      </c>
      <c r="AA89">
        <f>'ALL minus back'!AA89/max!$B$2</f>
        <v>-7.9042163886029089E-3</v>
      </c>
      <c r="AB89">
        <f>'ALL minus back'!AB89/max!$B$2</f>
        <v>-8.0966081475066318E-3</v>
      </c>
      <c r="AC89">
        <f>'ALL minus back'!AC89/max!$B$2</f>
        <v>-6.0774898088047343E-3</v>
      </c>
      <c r="AD89">
        <f>'ALL minus back'!AD89/max!$B$2</f>
        <v>-4.7191376489585249E-3</v>
      </c>
      <c r="AE89">
        <f>'ALL minus back'!AE89/max!$B$2</f>
        <v>1.5165214053601972E-2</v>
      </c>
      <c r="AF89">
        <f>'ALL minus back'!AF89/max!$B$2</f>
        <v>9.1181088743067969E-3</v>
      </c>
      <c r="AG89">
        <f>'ALL minus back'!AG89/max!$B$2</f>
        <v>3.1738669440393276E-3</v>
      </c>
      <c r="AH89">
        <f>'ALL minus back'!AH89/max!$B$2</f>
        <v>1.4893178740710668E-2</v>
      </c>
      <c r="AI89">
        <f>'ALL minus back'!AI89/max!$B$2</f>
        <v>-1.1096294207752292E-2</v>
      </c>
      <c r="AJ89">
        <f>'ALL minus back'!AJ89/max!$B$2</f>
        <v>-9.8590161720437507E-3</v>
      </c>
      <c r="AK89">
        <f>'ALL minus back'!AK89/max!$B$2</f>
        <v>2.8687070776236725E-3</v>
      </c>
      <c r="AL89">
        <f>'ALL minus back'!AL89/max!$B$2</f>
        <v>8.6315036766491712E-3</v>
      </c>
      <c r="AM89">
        <f>'ALL minus back'!AM89/max!$B$2</f>
        <v>7.5919247587106489E-3</v>
      </c>
      <c r="AN89">
        <f>'ALL minus back'!AN89/max!$B$2</f>
        <v>-1.8306274885648687E-3</v>
      </c>
      <c r="AO89">
        <f>'ALL minus back'!AO89/max!$B$2</f>
        <v>-6.9684825810823322E-3</v>
      </c>
      <c r="AP89">
        <f>'ALL minus back'!AP89/max!$B$2</f>
        <v>7.4311250534586353E-3</v>
      </c>
      <c r="AQ89">
        <f>'ALL minus back'!AQ89/max!$B$2</f>
        <v>-6.6725177139025363E-3</v>
      </c>
      <c r="AR89">
        <f>'ALL minus back'!AR89/max!$B$2</f>
        <v>-2.0319395908831899E-2</v>
      </c>
      <c r="AS89">
        <f>'ALL minus back'!AS89/max!$B$2</f>
        <v>2.9182114674492069E-3</v>
      </c>
      <c r="AT89">
        <f>'ALL minus back'!AT89/max!$B$2</f>
        <v>7.8819188471658357E-3</v>
      </c>
    </row>
    <row r="90" spans="1:46" x14ac:dyDescent="0.2">
      <c r="A90">
        <v>88</v>
      </c>
      <c r="B90">
        <f>'ALL minus back'!B90/max!$B$2</f>
        <v>7.5004988680399086E-3</v>
      </c>
      <c r="C90">
        <f>'ALL minus back'!C90/max!$B$2</f>
        <v>1.8850949223502604E-2</v>
      </c>
      <c r="D90">
        <f>'ALL minus back'!D90/max!$B$2</f>
        <v>-1.3256581658099412E-2</v>
      </c>
      <c r="E90">
        <f>'ALL minus back'!E90/max!$B$2</f>
        <v>-6.2141874706045938E-4</v>
      </c>
      <c r="F90">
        <f>'ALL minus back'!F90/max!$B$2</f>
        <v>-6.4008008425431619E-3</v>
      </c>
      <c r="G90">
        <f>'ALL minus back'!G90/max!$B$2</f>
        <v>1.2546330992014076E-2</v>
      </c>
      <c r="H90">
        <f>'ALL minus back'!H90/max!$B$2</f>
        <v>-2.3699612965593364E-2</v>
      </c>
      <c r="I90">
        <f>'ALL minus back'!I90/max!$B$2</f>
        <v>-2.2081266563283089E-3</v>
      </c>
      <c r="J90">
        <f>'ALL minus back'!J90/max!$B$2</f>
        <v>-1.1566061809406636E-3</v>
      </c>
      <c r="K90">
        <f>'ALL minus back'!K90/max!$B$2</f>
        <v>1.4029074375289507E-2</v>
      </c>
      <c r="L90">
        <f>'ALL minus back'!L90/max!$B$2</f>
        <v>-2.0324530778534911E-3</v>
      </c>
      <c r="M90">
        <f>'ALL minus back'!M90/max!$B$2</f>
        <v>8.2097544043377765E-3</v>
      </c>
      <c r="N90">
        <f>'ALL minus back'!N90/max!$B$2</f>
        <v>-2.002970699351151E-2</v>
      </c>
      <c r="O90">
        <f>'ALL minus back'!O90/max!$B$2</f>
        <v>-2.8176104801382112E-3</v>
      </c>
      <c r="P90">
        <f>'ALL minus back'!P90/max!$B$2</f>
        <v>8.8808035909969992E-3</v>
      </c>
      <c r="Q90">
        <f>'ALL minus back'!Q90/max!$B$2</f>
        <v>3.4916981297482665E-3</v>
      </c>
      <c r="R90">
        <f>'ALL minus back'!R90/max!$B$2</f>
        <v>1.8902025918391613E-3</v>
      </c>
      <c r="S90">
        <f>'ALL minus back'!S90/max!$B$2</f>
        <v>-3.155105430446962E-3</v>
      </c>
      <c r="T90">
        <f>'ALL minus back'!T90/max!$B$2</f>
        <v>2.6498183295798582E-3</v>
      </c>
      <c r="U90">
        <f>'ALL minus back'!U90/max!$B$2</f>
        <v>-9.251270508262608E-3</v>
      </c>
      <c r="V90">
        <f>'ALL minus back'!V90/max!$B$2</f>
        <v>2.2179545581090657E-2</v>
      </c>
      <c r="W90">
        <f>'ALL minus back'!W90/max!$B$2</f>
        <v>-1.7196081557994101E-2</v>
      </c>
      <c r="X90">
        <f>'ALL minus back'!X90/max!$B$2</f>
        <v>-3.8655723714061271E-2</v>
      </c>
      <c r="Y90">
        <f>'ALL minus back'!Y90/max!$B$2</f>
        <v>2.3508043847313916E-2</v>
      </c>
      <c r="Z90">
        <f>'ALL minus back'!Z90/max!$B$2</f>
        <v>8.5993410819193601E-3</v>
      </c>
      <c r="AA90">
        <f>'ALL minus back'!AA90/max!$B$2</f>
        <v>-7.0882099629076796E-3</v>
      </c>
      <c r="AB90">
        <f>'ALL minus back'!AB90/max!$B$2</f>
        <v>-8.1135253538929912E-3</v>
      </c>
      <c r="AC90">
        <f>'ALL minus back'!AC90/max!$B$2</f>
        <v>-5.4107528512245331E-3</v>
      </c>
      <c r="AD90">
        <f>'ALL minus back'!AD90/max!$B$2</f>
        <v>-5.2458930164397668E-3</v>
      </c>
      <c r="AE90">
        <f>'ALL minus back'!AE90/max!$B$2</f>
        <v>1.7138224712152775E-2</v>
      </c>
      <c r="AF90">
        <f>'ALL minus back'!AF90/max!$B$2</f>
        <v>9.1910850587186288E-3</v>
      </c>
      <c r="AG90">
        <f>'ALL minus back'!AG90/max!$B$2</f>
        <v>3.4425519866463404E-3</v>
      </c>
      <c r="AH90">
        <f>'ALL minus back'!AH90/max!$B$2</f>
        <v>1.3831706967448643E-2</v>
      </c>
      <c r="AI90">
        <f>'ALL minus back'!AI90/max!$B$2</f>
        <v>-1.0864097257351242E-2</v>
      </c>
      <c r="AJ90">
        <f>'ALL minus back'!AJ90/max!$B$2</f>
        <v>-7.4209481928324411E-3</v>
      </c>
      <c r="AK90">
        <f>'ALL minus back'!AK90/max!$B$2</f>
        <v>3.3785452387185546E-3</v>
      </c>
      <c r="AL90">
        <f>'ALL minus back'!AL90/max!$B$2</f>
        <v>1.048775244014114E-2</v>
      </c>
      <c r="AM90">
        <f>'ALL minus back'!AM90/max!$B$2</f>
        <v>6.1513085364365396E-3</v>
      </c>
      <c r="AN90">
        <f>'ALL minus back'!AN90/max!$B$2</f>
        <v>-1.7616318233029022E-3</v>
      </c>
      <c r="AO90">
        <f>'ALL minus back'!AO90/max!$B$2</f>
        <v>-7.4146324357815454E-3</v>
      </c>
      <c r="AP90">
        <f>'ALL minus back'!AP90/max!$B$2</f>
        <v>6.5076446107206381E-3</v>
      </c>
      <c r="AQ90">
        <f>'ALL minus back'!AQ90/max!$B$2</f>
        <v>-5.2100086363049249E-3</v>
      </c>
      <c r="AR90">
        <f>'ALL minus back'!AR90/max!$B$2</f>
        <v>-1.9535565346263706E-2</v>
      </c>
      <c r="AS90">
        <f>'ALL minus back'!AS90/max!$B$2</f>
        <v>2.9752655752620506E-3</v>
      </c>
      <c r="AT90">
        <f>'ALL minus back'!AT90/max!$B$2</f>
        <v>7.8371380067313642E-3</v>
      </c>
    </row>
    <row r="91" spans="1:46" x14ac:dyDescent="0.2">
      <c r="A91">
        <v>89</v>
      </c>
      <c r="B91">
        <f>'ALL minus back'!B91/max!$B$2</f>
        <v>8.3579690348781488E-3</v>
      </c>
      <c r="C91">
        <f>'ALL minus back'!C91/max!$B$2</f>
        <v>1.9962177486136337E-2</v>
      </c>
      <c r="D91">
        <f>'ALL minus back'!D91/max!$B$2</f>
        <v>-1.1439806376175615E-2</v>
      </c>
      <c r="E91">
        <f>'ALL minus back'!E91/max!$B$2</f>
        <v>-9.1896255350295522E-4</v>
      </c>
      <c r="F91">
        <f>'ALL minus back'!F91/max!$B$2</f>
        <v>-7.4314235923947716E-3</v>
      </c>
      <c r="G91">
        <f>'ALL minus back'!G91/max!$B$2</f>
        <v>1.304057878643922E-2</v>
      </c>
      <c r="H91">
        <f>'ALL minus back'!H91/max!$B$2</f>
        <v>-2.4276788242304625E-2</v>
      </c>
      <c r="I91">
        <f>'ALL minus back'!I91/max!$B$2</f>
        <v>-3.0838408692695309E-3</v>
      </c>
      <c r="J91">
        <f>'ALL minus back'!J91/max!$B$2</f>
        <v>-1.7238301597775443E-3</v>
      </c>
      <c r="K91">
        <f>'ALL minus back'!K91/max!$B$2</f>
        <v>1.51436197372147E-2</v>
      </c>
      <c r="L91">
        <f>'ALL minus back'!L91/max!$B$2</f>
        <v>-9.2155652514891461E-4</v>
      </c>
      <c r="M91">
        <f>'ALL minus back'!M91/max!$B$2</f>
        <v>8.0236651340879137E-3</v>
      </c>
      <c r="N91">
        <f>'ALL minus back'!N91/max!$B$2</f>
        <v>-1.9911949968665209E-2</v>
      </c>
      <c r="O91">
        <f>'ALL minus back'!O91/max!$B$2</f>
        <v>-3.6856953647091419E-3</v>
      </c>
      <c r="P91">
        <f>'ALL minus back'!P91/max!$B$2</f>
        <v>9.3946222712416507E-3</v>
      </c>
      <c r="Q91">
        <f>'ALL minus back'!Q91/max!$B$2</f>
        <v>3.849944853224221E-3</v>
      </c>
      <c r="R91">
        <f>'ALL minus back'!R91/max!$B$2</f>
        <v>2.6889601012188755E-3</v>
      </c>
      <c r="S91">
        <f>'ALL minus back'!S91/max!$B$2</f>
        <v>-3.5140155737812271E-3</v>
      </c>
      <c r="T91">
        <f>'ALL minus back'!T91/max!$B$2</f>
        <v>2.3960602337843671E-3</v>
      </c>
      <c r="U91">
        <f>'ALL minus back'!U91/max!$B$2</f>
        <v>-9.2635437756408857E-3</v>
      </c>
      <c r="V91">
        <f>'ALL minus back'!V91/max!$B$2</f>
        <v>2.1957299928563892E-2</v>
      </c>
      <c r="W91">
        <f>'ALL minus back'!W91/max!$B$2</f>
        <v>-1.7083963601943346E-2</v>
      </c>
      <c r="X91">
        <f>'ALL minus back'!X91/max!$B$2</f>
        <v>-4.0895097445715005E-2</v>
      </c>
      <c r="Y91">
        <f>'ALL minus back'!Y91/max!$B$2</f>
        <v>2.3683186689902217E-2</v>
      </c>
      <c r="Z91">
        <f>'ALL minus back'!Z91/max!$B$2</f>
        <v>8.3074363442723186E-3</v>
      </c>
      <c r="AA91">
        <f>'ALL minus back'!AA91/max!$B$2</f>
        <v>-6.9565211210374164E-3</v>
      </c>
      <c r="AB91">
        <f>'ALL minus back'!AB91/max!$B$2</f>
        <v>-7.8299133644745503E-3</v>
      </c>
      <c r="AC91">
        <f>'ALL minus back'!AC91/max!$B$2</f>
        <v>-5.535475784582816E-3</v>
      </c>
      <c r="AD91">
        <f>'ALL minus back'!AD91/max!$B$2</f>
        <v>-6.3096867592058788E-3</v>
      </c>
      <c r="AE91">
        <f>'ALL minus back'!AE91/max!$B$2</f>
        <v>1.8148613156326564E-2</v>
      </c>
      <c r="AF91">
        <f>'ALL minus back'!AF91/max!$B$2</f>
        <v>8.9190829168201546E-3</v>
      </c>
      <c r="AG91">
        <f>'ALL minus back'!AG91/max!$B$2</f>
        <v>2.5270325822077905E-3</v>
      </c>
      <c r="AH91">
        <f>'ALL minus back'!AH91/max!$B$2</f>
        <v>1.1838130293290864E-2</v>
      </c>
      <c r="AI91">
        <f>'ALL minus back'!AI91/max!$B$2</f>
        <v>-1.1812787654704202E-2</v>
      </c>
      <c r="AJ91">
        <f>'ALL minus back'!AJ91/max!$B$2</f>
        <v>-8.9534480654794857E-3</v>
      </c>
      <c r="AK91">
        <f>'ALL minus back'!AK91/max!$B$2</f>
        <v>3.4707605990207391E-3</v>
      </c>
      <c r="AL91">
        <f>'ALL minus back'!AL91/max!$B$2</f>
        <v>1.0298677780528877E-2</v>
      </c>
      <c r="AM91">
        <f>'ALL minus back'!AM91/max!$B$2</f>
        <v>5.1624812376570963E-3</v>
      </c>
      <c r="AN91">
        <f>'ALL minus back'!AN91/max!$B$2</f>
        <v>-2.3009921680916721E-3</v>
      </c>
      <c r="AO91">
        <f>'ALL minus back'!AO91/max!$B$2</f>
        <v>-8.3158883132668851E-3</v>
      </c>
      <c r="AP91">
        <f>'ALL minus back'!AP91/max!$B$2</f>
        <v>7.0101851533743839E-3</v>
      </c>
      <c r="AQ91">
        <f>'ALL minus back'!AQ91/max!$B$2</f>
        <v>-2.7808968251805282E-3</v>
      </c>
      <c r="AR91">
        <f>'ALL minus back'!AR91/max!$B$2</f>
        <v>-2.0107101554179514E-2</v>
      </c>
      <c r="AS91">
        <f>'ALL minus back'!AS91/max!$B$2</f>
        <v>2.0288971474130848E-3</v>
      </c>
      <c r="AT91">
        <f>'ALL minus back'!AT91/max!$B$2</f>
        <v>7.6736050116631253E-3</v>
      </c>
    </row>
    <row r="92" spans="1:46" x14ac:dyDescent="0.2">
      <c r="A92">
        <v>90</v>
      </c>
      <c r="B92">
        <f>'ALL minus back'!B92/max!$B$2</f>
        <v>8.629307756918312E-3</v>
      </c>
      <c r="C92">
        <f>'ALL minus back'!C92/max!$B$2</f>
        <v>1.965037015274063E-2</v>
      </c>
      <c r="D92">
        <f>'ALL minus back'!D92/max!$B$2</f>
        <v>-9.8008276162731764E-3</v>
      </c>
      <c r="E92">
        <f>'ALL minus back'!E92/max!$B$2</f>
        <v>-7.5111732935588451E-4</v>
      </c>
      <c r="F92">
        <f>'ALL minus back'!F92/max!$B$2</f>
        <v>-8.5330322670832803E-3</v>
      </c>
      <c r="G92">
        <f>'ALL minus back'!G92/max!$B$2</f>
        <v>1.4350833006559593E-2</v>
      </c>
      <c r="H92">
        <f>'ALL minus back'!H92/max!$B$2</f>
        <v>-2.4077762284817981E-2</v>
      </c>
      <c r="I92">
        <f>'ALL minus back'!I92/max!$B$2</f>
        <v>-2.5099826918497307E-3</v>
      </c>
      <c r="J92">
        <f>'ALL minus back'!J92/max!$B$2</f>
        <v>-3.5548689686545508E-3</v>
      </c>
      <c r="K92">
        <f>'ALL minus back'!K92/max!$B$2</f>
        <v>1.5697575318885836E-2</v>
      </c>
      <c r="L92">
        <f>'ALL minus back'!L92/max!$B$2</f>
        <v>1.1622452497361169E-3</v>
      </c>
      <c r="M92">
        <f>'ALL minus back'!M92/max!$B$2</f>
        <v>7.9526792092509194E-3</v>
      </c>
      <c r="N92">
        <f>'ALL minus back'!N92/max!$B$2</f>
        <v>-1.8542319671227998E-2</v>
      </c>
      <c r="O92">
        <f>'ALL minus back'!O92/max!$B$2</f>
        <v>-4.1620308229604599E-3</v>
      </c>
      <c r="P92">
        <f>'ALL minus back'!P92/max!$B$2</f>
        <v>1.0235838651551843E-2</v>
      </c>
      <c r="Q92">
        <f>'ALL minus back'!Q92/max!$B$2</f>
        <v>3.6990168354635099E-3</v>
      </c>
      <c r="R92">
        <f>'ALL minus back'!R92/max!$B$2</f>
        <v>3.4764394730076838E-3</v>
      </c>
      <c r="S92">
        <f>'ALL minus back'!S92/max!$B$2</f>
        <v>-3.4642590844095197E-3</v>
      </c>
      <c r="T92">
        <f>'ALL minus back'!T92/max!$B$2</f>
        <v>2.2507712848191092E-3</v>
      </c>
      <c r="U92">
        <f>'ALL minus back'!U92/max!$B$2</f>
        <v>-1.0542948972350844E-2</v>
      </c>
      <c r="V92">
        <f>'ALL minus back'!V92/max!$B$2</f>
        <v>2.0232408297013126E-2</v>
      </c>
      <c r="W92">
        <f>'ALL minus back'!W92/max!$B$2</f>
        <v>-1.7822681614147819E-2</v>
      </c>
      <c r="X92">
        <f>'ALL minus back'!X92/max!$B$2</f>
        <v>-4.2117780244541277E-2</v>
      </c>
      <c r="Y92">
        <f>'ALL minus back'!Y92/max!$B$2</f>
        <v>2.477086354756667E-2</v>
      </c>
      <c r="Z92">
        <f>'ALL minus back'!Z92/max!$B$2</f>
        <v>8.997392996892643E-3</v>
      </c>
      <c r="AA92">
        <f>'ALL minus back'!AA92/max!$B$2</f>
        <v>-7.2610308359919874E-3</v>
      </c>
      <c r="AB92">
        <f>'ALL minus back'!AB92/max!$B$2</f>
        <v>-7.6637266899732565E-3</v>
      </c>
      <c r="AC92">
        <f>'ALL minus back'!AC92/max!$B$2</f>
        <v>-5.4585190810213079E-3</v>
      </c>
      <c r="AD92">
        <f>'ALL minus back'!AD92/max!$B$2</f>
        <v>-6.8944913642874301E-3</v>
      </c>
      <c r="AE92">
        <f>'ALL minus back'!AE92/max!$B$2</f>
        <v>1.9972686056691592E-2</v>
      </c>
      <c r="AF92">
        <f>'ALL minus back'!AF92/max!$B$2</f>
        <v>7.4529250300020226E-3</v>
      </c>
      <c r="AG92">
        <f>'ALL minus back'!AG92/max!$B$2</f>
        <v>2.0759070785714346E-3</v>
      </c>
      <c r="AH92">
        <f>'ALL minus back'!AH92/max!$B$2</f>
        <v>1.0763390122863E-2</v>
      </c>
      <c r="AI92">
        <f>'ALL minus back'!AI92/max!$B$2</f>
        <v>-1.1079708711295089E-2</v>
      </c>
      <c r="AJ92">
        <f>'ALL minus back'!AJ92/max!$B$2</f>
        <v>-8.150710036950096E-3</v>
      </c>
      <c r="AK92">
        <f>'ALL minus back'!AK92/max!$B$2</f>
        <v>3.872461323214543E-3</v>
      </c>
      <c r="AL92">
        <f>'ALL minus back'!AL92/max!$B$2</f>
        <v>1.1011190708331016E-2</v>
      </c>
      <c r="AM92">
        <f>'ALL minus back'!AM92/max!$B$2</f>
        <v>2.4719820023670117E-3</v>
      </c>
      <c r="AN92">
        <f>'ALL minus back'!AN92/max!$B$2</f>
        <v>-2.6416582653229557E-3</v>
      </c>
      <c r="AO92">
        <f>'ALL minus back'!AO92/max!$B$2</f>
        <v>-9.306042451762855E-3</v>
      </c>
      <c r="AP92">
        <f>'ALL minus back'!AP92/max!$B$2</f>
        <v>7.004546084578931E-3</v>
      </c>
      <c r="AQ92">
        <f>'ALL minus back'!AQ92/max!$B$2</f>
        <v>-9.0972111487703838E-4</v>
      </c>
      <c r="AR92">
        <f>'ALL minus back'!AR92/max!$B$2</f>
        <v>-1.9291758548342596E-2</v>
      </c>
      <c r="AS92">
        <f>'ALL minus back'!AS92/max!$B$2</f>
        <v>2.3052115183903894E-3</v>
      </c>
      <c r="AT92">
        <f>'ALL minus back'!AT92/max!$B$2</f>
        <v>7.5933312088102521E-3</v>
      </c>
    </row>
    <row r="93" spans="1:46" x14ac:dyDescent="0.2">
      <c r="A93">
        <v>91</v>
      </c>
      <c r="B93">
        <f>'ALL minus back'!B93/max!$B$2</f>
        <v>8.9082758073286694E-3</v>
      </c>
      <c r="C93">
        <f>'ALL minus back'!C93/max!$B$2</f>
        <v>1.8249227412034694E-2</v>
      </c>
      <c r="D93">
        <f>'ALL minus back'!D93/max!$B$2</f>
        <v>-9.1224808111729123E-3</v>
      </c>
      <c r="E93">
        <f>'ALL minus back'!E93/max!$B$2</f>
        <v>-1.1926232450471107E-3</v>
      </c>
      <c r="F93">
        <f>'ALL minus back'!F93/max!$B$2</f>
        <v>-1.0147464492229068E-2</v>
      </c>
      <c r="G93">
        <f>'ALL minus back'!G93/max!$B$2</f>
        <v>1.5816990893377819E-2</v>
      </c>
      <c r="H93">
        <f>'ALL minus back'!H93/max!$B$2</f>
        <v>-2.3988200603948948E-2</v>
      </c>
      <c r="I93">
        <f>'ALL minus back'!I93/max!$B$2</f>
        <v>-1.8266602378123249E-3</v>
      </c>
      <c r="J93">
        <f>'ALL minus back'!J93/max!$B$2</f>
        <v>-4.3111676071037877E-3</v>
      </c>
      <c r="K93">
        <f>'ALL minus back'!K93/max!$B$2</f>
        <v>1.6065773340236074E-2</v>
      </c>
      <c r="L93">
        <f>'ALL minus back'!L93/max!$B$2</f>
        <v>2.841029201135885E-3</v>
      </c>
      <c r="M93">
        <f>'ALL minus back'!M93/max!$B$2</f>
        <v>8.1105731355236108E-3</v>
      </c>
      <c r="N93">
        <f>'ALL minus back'!N93/max!$B$2</f>
        <v>-1.7764128177455256E-2</v>
      </c>
      <c r="O93">
        <f>'ALL minus back'!O93/max!$B$2</f>
        <v>-5.2905080019096124E-3</v>
      </c>
      <c r="P93">
        <f>'ALL minus back'!P93/max!$B$2</f>
        <v>1.072511079703975E-2</v>
      </c>
      <c r="Q93">
        <f>'ALL minus back'!Q93/max!$B$2</f>
        <v>3.7000119652509764E-3</v>
      </c>
      <c r="R93">
        <f>'ALL minus back'!R93/max!$B$2</f>
        <v>5.1568819740531345E-3</v>
      </c>
      <c r="S93">
        <f>'ALL minus back'!S93/max!$B$2</f>
        <v>-3.5388938184670337E-3</v>
      </c>
      <c r="T93">
        <f>'ALL minus back'!T93/max!$B$2</f>
        <v>3.3371213027670347E-3</v>
      </c>
      <c r="U93">
        <f>'ALL minus back'!U93/max!$B$2</f>
        <v>-1.0783770380909653E-2</v>
      </c>
      <c r="V93">
        <f>'ALL minus back'!V93/max!$B$2</f>
        <v>2.0056602034566606E-2</v>
      </c>
      <c r="W93">
        <f>'ALL minus back'!W93/max!$B$2</f>
        <v>-1.7993512227657195E-2</v>
      </c>
      <c r="X93">
        <f>'ALL minus back'!X93/max!$B$2</f>
        <v>-4.357431854341428E-2</v>
      </c>
      <c r="Y93">
        <f>'ALL minus back'!Y93/max!$B$2</f>
        <v>2.5376565878184258E-2</v>
      </c>
      <c r="Z93">
        <f>'ALL minus back'!Z93/max!$B$2</f>
        <v>9.5049091884835315E-3</v>
      </c>
      <c r="AA93">
        <f>'ALL minus back'!AA93/max!$B$2</f>
        <v>-7.6093262615935624E-3</v>
      </c>
      <c r="AB93">
        <f>'ALL minus back'!AB93/max!$B$2</f>
        <v>-6.4977662890306747E-3</v>
      </c>
      <c r="AC93">
        <f>'ALL minus back'!AC93/max!$B$2</f>
        <v>-5.1042528766951237E-3</v>
      </c>
      <c r="AD93">
        <f>'ALL minus back'!AD93/max!$B$2</f>
        <v>-7.3097921955761341E-3</v>
      </c>
      <c r="AE93">
        <f>'ALL minus back'!AE93/max!$B$2</f>
        <v>2.0528631897937567E-2</v>
      </c>
      <c r="AF93">
        <f>'ALL minus back'!AF93/max!$B$2</f>
        <v>6.3748677602826999E-3</v>
      </c>
      <c r="AG93">
        <f>'ALL minus back'!AG93/max!$B$2</f>
        <v>1.3395110358708614E-3</v>
      </c>
      <c r="AH93">
        <f>'ALL minus back'!AH93/max!$B$2</f>
        <v>9.8876759099217788E-3</v>
      </c>
      <c r="AI93">
        <f>'ALL minus back'!AI93/max!$B$2</f>
        <v>-1.0694925193487552E-2</v>
      </c>
      <c r="AJ93">
        <f>'ALL minus back'!AJ93/max!$B$2</f>
        <v>-8.9501309661881197E-3</v>
      </c>
      <c r="AK93">
        <f>'ALL minus back'!AK93/max!$B$2</f>
        <v>2.9722005755166694E-3</v>
      </c>
      <c r="AL93">
        <f>'ALL minus back'!AL93/max!$B$2</f>
        <v>1.0205135580510165E-2</v>
      </c>
      <c r="AM93">
        <f>'ALL minus back'!AM93/max!$B$2</f>
        <v>1.6705708135541482E-3</v>
      </c>
      <c r="AN93">
        <f>'ALL minus back'!AN93/max!$B$2</f>
        <v>-3.155145235638453E-3</v>
      </c>
      <c r="AO93">
        <f>'ALL minus back'!AO93/max!$B$2</f>
        <v>-9.2941008943136366E-3</v>
      </c>
      <c r="AP93">
        <f>'ALL minus back'!AP93/max!$B$2</f>
        <v>7.2347527754051425E-3</v>
      </c>
      <c r="AQ93">
        <f>'ALL minus back'!AQ93/max!$B$2</f>
        <v>1.6302879597589266E-4</v>
      </c>
      <c r="AR93">
        <f>'ALL minus back'!AR93/max!$B$2</f>
        <v>-1.9198216348323884E-2</v>
      </c>
      <c r="AS93">
        <f>'ALL minus back'!AS93/max!$B$2</f>
        <v>2.6279652794478471E-3</v>
      </c>
      <c r="AT93">
        <f>'ALL minus back'!AT93/max!$B$2</f>
        <v>8.3463127479680294E-3</v>
      </c>
    </row>
    <row r="94" spans="1:46" x14ac:dyDescent="0.2">
      <c r="A94">
        <v>92</v>
      </c>
      <c r="B94">
        <f>'ALL minus back'!B94/max!$B$2</f>
        <v>8.3569739050906831E-3</v>
      </c>
      <c r="C94">
        <f>'ALL minus back'!C94/max!$B$2</f>
        <v>1.6872631206085502E-2</v>
      </c>
      <c r="D94">
        <f>'ALL minus back'!D94/max!$B$2</f>
        <v>-8.1658293755205065E-3</v>
      </c>
      <c r="E94">
        <f>'ALL minus back'!E94/max!$B$2</f>
        <v>-1.0224560513960464E-3</v>
      </c>
      <c r="F94">
        <f>'ALL minus back'!F94/max!$B$2</f>
        <v>-1.067057105048979E-2</v>
      </c>
      <c r="G94">
        <f>'ALL minus back'!G94/max!$B$2</f>
        <v>1.6729193198524912E-2</v>
      </c>
      <c r="H94">
        <f>'ALL minus back'!H94/max!$B$2</f>
        <v>-2.4213763355767172E-2</v>
      </c>
      <c r="I94">
        <f>'ALL minus back'!I94/max!$B$2</f>
        <v>-6.5572418793260036E-4</v>
      </c>
      <c r="J94">
        <f>'ALL minus back'!J94/max!$B$2</f>
        <v>-5.425712969028885E-3</v>
      </c>
      <c r="K94">
        <f>'ALL minus back'!K94/max!$B$2</f>
        <v>1.6317872886385788E-2</v>
      </c>
      <c r="L94">
        <f>'ALL minus back'!L94/max!$B$2</f>
        <v>3.3505356523017057E-3</v>
      </c>
      <c r="M94">
        <f>'ALL minus back'!M94/max!$B$2</f>
        <v>8.6522554498165635E-3</v>
      </c>
      <c r="N94">
        <f>'ALL minus back'!N94/max!$B$2</f>
        <v>-1.6174574196995369E-2</v>
      </c>
      <c r="O94">
        <f>'ALL minus back'!O94/max!$B$2</f>
        <v>-5.0506817231382711E-3</v>
      </c>
      <c r="P94">
        <f>'ALL minus back'!P94/max!$B$2</f>
        <v>1.1225661080118562E-2</v>
      </c>
      <c r="Q94">
        <f>'ALL minus back'!Q94/max!$B$2</f>
        <v>3.4568685871881749E-3</v>
      </c>
      <c r="R94">
        <f>'ALL minus back'!R94/max!$B$2</f>
        <v>6.0189960798994564E-3</v>
      </c>
      <c r="S94">
        <f>'ALL minus back'!S94/max!$B$2</f>
        <v>-2.6568771168721419E-3</v>
      </c>
      <c r="T94">
        <f>'ALL minus back'!T94/max!$B$2</f>
        <v>3.4797565722991435E-3</v>
      </c>
      <c r="U94">
        <f>'ALL minus back'!U94/max!$B$2</f>
        <v>-1.0657720607834749E-2</v>
      </c>
      <c r="V94">
        <f>'ALL minus back'!V94/max!$B$2</f>
        <v>2.0942267545382115E-2</v>
      </c>
      <c r="W94">
        <f>'ALL minus back'!W94/max!$B$2</f>
        <v>-1.8634375810764218E-2</v>
      </c>
      <c r="X94">
        <f>'ALL minus back'!X94/max!$B$2</f>
        <v>-4.3844330425737814E-2</v>
      </c>
      <c r="Y94">
        <f>'ALL minus back'!Y94/max!$B$2</f>
        <v>2.61577427613193E-2</v>
      </c>
      <c r="Z94">
        <f>'ALL minus back'!Z94/max!$B$2</f>
        <v>9.4916407913177864E-3</v>
      </c>
      <c r="AA94">
        <f>'ALL minus back'!AA94/max!$B$2</f>
        <v>-7.3718219523262142E-3</v>
      </c>
      <c r="AB94">
        <f>'ALL minus back'!AB94/max!$B$2</f>
        <v>-6.2164762691162279E-3</v>
      </c>
      <c r="AC94">
        <f>'ALL minus back'!AC94/max!$B$2</f>
        <v>-4.5808146085052478E-3</v>
      </c>
      <c r="AD94">
        <f>'ALL minus back'!AD94/max!$B$2</f>
        <v>-7.8292499446162393E-3</v>
      </c>
      <c r="AE94">
        <f>'ALL minus back'!AE94/max!$B$2</f>
        <v>2.1446804981809266E-2</v>
      </c>
      <c r="AF94">
        <f>'ALL minus back'!AF94/max!$B$2</f>
        <v>6.0033526396410008E-3</v>
      </c>
      <c r="AG94">
        <f>'ALL minus back'!AG94/max!$B$2</f>
        <v>9.8458141168636685E-4</v>
      </c>
      <c r="AH94">
        <f>'ALL minus back'!AH94/max!$B$2</f>
        <v>9.3171348317934374E-3</v>
      </c>
      <c r="AI94">
        <f>'ALL minus back'!AI94/max!$B$2</f>
        <v>-9.6201850230597814E-3</v>
      </c>
      <c r="AJ94">
        <f>'ALL minus back'!AJ94/max!$B$2</f>
        <v>-9.2354015052522435E-3</v>
      </c>
      <c r="AK94">
        <f>'ALL minus back'!AK94/max!$B$2</f>
        <v>2.2766048541008909E-3</v>
      </c>
      <c r="AL94">
        <f>'ALL minus back'!AL94/max!$B$2</f>
        <v>9.7971323676625029E-3</v>
      </c>
      <c r="AM94">
        <f>'ALL minus back'!AM94/max!$B$2</f>
        <v>7.6102218784020648E-4</v>
      </c>
      <c r="AN94">
        <f>'ALL minus back'!AN94/max!$B$2</f>
        <v>-2.8420110625261247E-3</v>
      </c>
      <c r="AO94">
        <f>'ALL minus back'!AO94/max!$B$2</f>
        <v>-9.8994715150021641E-3</v>
      </c>
      <c r="AP94">
        <f>'ALL minus back'!AP94/max!$B$2</f>
        <v>7.6994783861363981E-3</v>
      </c>
      <c r="AQ94">
        <f>'ALL minus back'!AQ94/max!$B$2</f>
        <v>7.4484801169513975E-4</v>
      </c>
      <c r="AR94">
        <f>'ALL minus back'!AR94/max!$B$2</f>
        <v>-1.9026058895097887E-2</v>
      </c>
      <c r="AS94">
        <f>'ALL minus back'!AS94/max!$B$2</f>
        <v>2.6379165773222262E-3</v>
      </c>
      <c r="AT94">
        <f>'ALL minus back'!AT94/max!$B$2</f>
        <v>7.5737603229907441E-3</v>
      </c>
    </row>
    <row r="95" spans="1:46" x14ac:dyDescent="0.2">
      <c r="A95">
        <v>93</v>
      </c>
      <c r="B95">
        <f>'ALL minus back'!B95/max!$B$2</f>
        <v>7.7449690858193317E-3</v>
      </c>
      <c r="C95">
        <f>'ALL minus back'!C95/max!$B$2</f>
        <v>1.5100305054667022E-2</v>
      </c>
      <c r="D95">
        <f>'ALL minus back'!D95/max!$B$2</f>
        <v>-8.0172233272637894E-3</v>
      </c>
      <c r="E95">
        <f>'ALL minus back'!E95/max!$B$2</f>
        <v>-1.0476660060110084E-3</v>
      </c>
      <c r="F95">
        <f>'ALL minus back'!F95/max!$B$2</f>
        <v>-1.0379993152559273E-2</v>
      </c>
      <c r="G95">
        <f>'ALL minus back'!G95/max!$B$2</f>
        <v>1.7817201766118423E-2</v>
      </c>
      <c r="H95">
        <f>'ALL minus back'!H95/max!$B$2</f>
        <v>-2.4844012221141503E-2</v>
      </c>
      <c r="I95">
        <f>'ALL minus back'!I95/max!$B$2</f>
        <v>2.7969781225461408E-4</v>
      </c>
      <c r="J95">
        <f>'ALL minus back'!J95/max!$B$2</f>
        <v>-7.2003610899514531E-3</v>
      </c>
      <c r="K95">
        <f>'ALL minus back'!K95/max!$B$2</f>
        <v>1.7137196411372478E-2</v>
      </c>
      <c r="L95">
        <f>'ALL minus back'!L95/max!$B$2</f>
        <v>2.8702196749006174E-3</v>
      </c>
      <c r="M95">
        <f>'ALL minus back'!M95/max!$B$2</f>
        <v>9.8964993940370855E-3</v>
      </c>
      <c r="N95">
        <f>'ALL minus back'!N95/max!$B$2</f>
        <v>-1.344261122056218E-2</v>
      </c>
      <c r="O95">
        <f>'ALL minus back'!O95/max!$B$2</f>
        <v>-5.1269750068414681E-3</v>
      </c>
      <c r="P95">
        <f>'ALL minus back'!P95/max!$B$2</f>
        <v>1.1611771437642818E-2</v>
      </c>
      <c r="Q95">
        <f>'ALL minus back'!Q95/max!$B$2</f>
        <v>3.0754021686720963E-3</v>
      </c>
      <c r="R95">
        <f>'ALL minus back'!R95/max!$B$2</f>
        <v>6.3016129395304307E-3</v>
      </c>
      <c r="S95">
        <f>'ALL minus back'!S95/max!$B$2</f>
        <v>-2.8771325098239748E-3</v>
      </c>
      <c r="T95">
        <f>'ALL minus back'!T95/max!$B$2</f>
        <v>3.7627051418592729E-3</v>
      </c>
      <c r="U95">
        <f>'ALL minus back'!U95/max!$B$2</f>
        <v>-9.3749983118334244E-3</v>
      </c>
      <c r="V95">
        <f>'ALL minus back'!V95/max!$B$2</f>
        <v>2.2544426503149528E-2</v>
      </c>
      <c r="W95">
        <f>'ALL minus back'!W95/max!$B$2</f>
        <v>-1.8607839016432634E-2</v>
      </c>
      <c r="X95">
        <f>'ALL minus back'!X95/max!$B$2</f>
        <v>-4.5031188552216432E-2</v>
      </c>
      <c r="Y95">
        <f>'ALL minus back'!Y95/max!$B$2</f>
        <v>2.8030245311339415E-2</v>
      </c>
      <c r="Z95">
        <f>'ALL minus back'!Z95/max!$B$2</f>
        <v>1.0218085536143982E-2</v>
      </c>
      <c r="AA95">
        <f>'ALL minus back'!AA95/max!$B$2</f>
        <v>-6.7571634536216195E-3</v>
      </c>
      <c r="AB95">
        <f>'ALL minus back'!AB95/max!$B$2</f>
        <v>-6.0698604804344429E-3</v>
      </c>
      <c r="AC95">
        <f>'ALL minus back'!AC95/max!$B$2</f>
        <v>-2.9232600925707653E-3</v>
      </c>
      <c r="AD95">
        <f>'ALL minus back'!AD95/max!$B$2</f>
        <v>-8.3646297702553336E-3</v>
      </c>
      <c r="AE95">
        <f>'ALL minus back'!AE95/max!$B$2</f>
        <v>2.2091317374136808E-2</v>
      </c>
      <c r="AF95">
        <f>'ALL minus back'!AF95/max!$B$2</f>
        <v>5.2039317104030699E-3</v>
      </c>
      <c r="AG95">
        <f>'ALL minus back'!AG95/max!$B$2</f>
        <v>1.1139482840527308E-3</v>
      </c>
      <c r="AH95">
        <f>'ALL minus back'!AH95/max!$B$2</f>
        <v>9.065035285643723E-3</v>
      </c>
      <c r="AI95">
        <f>'ALL minus back'!AI95/max!$B$2</f>
        <v>-9.4576471577790082E-3</v>
      </c>
      <c r="AJ95">
        <f>'ALL minus back'!AJ95/max!$B$2</f>
        <v>-8.3165650015223271E-3</v>
      </c>
      <c r="AK95">
        <f>'ALL minus back'!AK95/max!$B$2</f>
        <v>2.2166184305143666E-4</v>
      </c>
      <c r="AL95">
        <f>'ALL minus back'!AL95/max!$B$2</f>
        <v>9.599101539963328E-3</v>
      </c>
      <c r="AM95">
        <f>'ALL minus back'!AM95/max!$B$2</f>
        <v>7.2121699634287821E-4</v>
      </c>
      <c r="AN95">
        <f>'ALL minus back'!AN95/max!$B$2</f>
        <v>-2.6071604326919256E-3</v>
      </c>
      <c r="AO95">
        <f>'ALL minus back'!AO95/max!$B$2</f>
        <v>-1.0246771810816367E-2</v>
      </c>
      <c r="AP95">
        <f>'ALL minus back'!AP95/max!$B$2</f>
        <v>7.9532364819318892E-3</v>
      </c>
      <c r="AQ95">
        <f>'ALL minus back'!AQ95/max!$B$2</f>
        <v>4.6687509107215259E-4</v>
      </c>
      <c r="AR95">
        <f>'ALL minus back'!AR95/max!$B$2</f>
        <v>-1.87427786156086E-2</v>
      </c>
      <c r="AS95">
        <f>'ALL minus back'!AS95/max!$B$2</f>
        <v>3.6191145477312836E-3</v>
      </c>
      <c r="AT95">
        <f>'ALL minus back'!AT95/max!$B$2</f>
        <v>7.7654886620361551E-3</v>
      </c>
    </row>
    <row r="96" spans="1:46" x14ac:dyDescent="0.2">
      <c r="A96">
        <v>94</v>
      </c>
      <c r="B96">
        <f>'ALL minus back'!B96/max!$B$2</f>
        <v>7.5257088226548703E-3</v>
      </c>
      <c r="C96">
        <f>'ALL minus back'!C96/max!$B$2</f>
        <v>1.3063274379791299E-2</v>
      </c>
      <c r="D96">
        <f>'ALL minus back'!D96/max!$B$2</f>
        <v>-1.0369046724897522E-2</v>
      </c>
      <c r="E96">
        <f>'ALL minus back'!E96/max!$B$2</f>
        <v>-1.7326470096941913E-3</v>
      </c>
      <c r="F96">
        <f>'ALL minus back'!F96/max!$B$2</f>
        <v>-1.1116720905189002E-2</v>
      </c>
      <c r="G96">
        <f>'ALL minus back'!G96/max!$B$2</f>
        <v>1.8334669255583691E-2</v>
      </c>
      <c r="H96">
        <f>'ALL minus back'!H96/max!$B$2</f>
        <v>-2.6429585682451715E-2</v>
      </c>
      <c r="I96">
        <f>'ALL minus back'!I96/max!$B$2</f>
        <v>5.3179735840432833E-4</v>
      </c>
      <c r="J96">
        <f>'ALL minus back'!J96/max!$B$2</f>
        <v>-6.3876717635476836E-3</v>
      </c>
      <c r="K96">
        <f>'ALL minus back'!K96/max!$B$2</f>
        <v>1.6205091510476725E-2</v>
      </c>
      <c r="L96">
        <f>'ALL minus back'!L96/max!$B$2</f>
        <v>2.8224534451038426E-3</v>
      </c>
      <c r="M96">
        <f>'ALL minus back'!M96/max!$B$2</f>
        <v>9.3093728194514475E-3</v>
      </c>
      <c r="N96">
        <f>'ALL minus back'!N96/max!$B$2</f>
        <v>-1.3915961289451193E-2</v>
      </c>
      <c r="O96">
        <f>'ALL minus back'!O96/max!$B$2</f>
        <v>-4.5537802492799781E-3</v>
      </c>
      <c r="P96">
        <f>'ALL minus back'!P96/max!$B$2</f>
        <v>1.140976009079387E-2</v>
      </c>
      <c r="Q96">
        <f>'ALL minus back'!Q96/max!$B$2</f>
        <v>2.9918112665276693E-3</v>
      </c>
      <c r="R96">
        <f>'ALL minus back'!R96/max!$B$2</f>
        <v>5.7851405798526297E-3</v>
      </c>
      <c r="S96">
        <f>'ALL minus back'!S96/max!$B$2</f>
        <v>-3.1896032630779922E-3</v>
      </c>
      <c r="T96">
        <f>'ALL minus back'!T96/max!$B$2</f>
        <v>3.0681045502309605E-3</v>
      </c>
      <c r="U96">
        <f>'ALL minus back'!U96/max!$B$2</f>
        <v>-9.7365621346008381E-3</v>
      </c>
      <c r="V96">
        <f>'ALL minus back'!V96/max!$B$2</f>
        <v>2.3440043311839322E-2</v>
      </c>
      <c r="W96">
        <f>'ALL minus back'!W96/max!$B$2</f>
        <v>-1.8902397433512824E-2</v>
      </c>
      <c r="X96">
        <f>'ALL minus back'!X96/max!$B$2</f>
        <v>-4.298420657946643E-2</v>
      </c>
      <c r="Y96">
        <f>'ALL minus back'!Y96/max!$B$2</f>
        <v>2.7045730241638897E-2</v>
      </c>
      <c r="Z96">
        <f>'ALL minus back'!Z96/max!$B$2</f>
        <v>8.6325120748337696E-3</v>
      </c>
      <c r="AA96">
        <f>'ALL minus back'!AA96/max!$B$2</f>
        <v>-7.1502397196577597E-3</v>
      </c>
      <c r="AB96">
        <f>'ALL minus back'!AB96/max!$B$2</f>
        <v>-5.5955152817579639E-3</v>
      </c>
      <c r="AC96">
        <f>'ALL minus back'!AC96/max!$B$2</f>
        <v>-2.7365074024624969E-3</v>
      </c>
      <c r="AD96">
        <f>'ALL minus back'!AD96/max!$B$2</f>
        <v>-8.7381351504718704E-3</v>
      </c>
      <c r="AE96">
        <f>'ALL minus back'!AE96/max!$B$2</f>
        <v>2.3450996373699639E-2</v>
      </c>
      <c r="AF96">
        <f>'ALL minus back'!AF96/max!$B$2</f>
        <v>5.860717370108892E-3</v>
      </c>
      <c r="AG96">
        <f>'ALL minus back'!AG96/max!$B$2</f>
        <v>2.5767890715794979E-3</v>
      </c>
      <c r="AH96">
        <f>'ALL minus back'!AH96/max!$B$2</f>
        <v>9.3801597183308903E-3</v>
      </c>
      <c r="AI96">
        <f>'ALL minus back'!AI96/max!$B$2</f>
        <v>-7.9749037745035778E-3</v>
      </c>
      <c r="AJ96">
        <f>'ALL minus back'!AJ96/max!$B$2</f>
        <v>-9.5074036471506224E-3</v>
      </c>
      <c r="AK96">
        <f>'ALL minus back'!AK96/max!$B$2</f>
        <v>1.8948597992439977E-4</v>
      </c>
      <c r="AL96">
        <f>'ALL minus back'!AL96/max!$B$2</f>
        <v>8.3893554283737421E-3</v>
      </c>
      <c r="AM96">
        <f>'ALL minus back'!AM96/max!$B$2</f>
        <v>2.4371524598068256E-3</v>
      </c>
      <c r="AN96">
        <f>'ALL minus back'!AN96/max!$B$2</f>
        <v>-2.4074710553469735E-3</v>
      </c>
      <c r="AO96">
        <f>'ALL minus back'!AO96/max!$B$2</f>
        <v>-1.1627680245844483E-2</v>
      </c>
      <c r="AP96">
        <f>'ALL minus back'!AP96/max!$B$2</f>
        <v>7.7303274095468135E-3</v>
      </c>
      <c r="AQ96">
        <f>'ALL minus back'!AQ96/max!$B$2</f>
        <v>-3.1695547149604019E-4</v>
      </c>
      <c r="AR96">
        <f>'ALL minus back'!AR96/max!$B$2</f>
        <v>-1.877926670781447E-2</v>
      </c>
      <c r="AS96">
        <f>'ALL minus back'!AS96/max!$B$2</f>
        <v>4.353188620927863E-3</v>
      </c>
      <c r="AT96">
        <f>'ALL minus back'!AT96/max!$B$2</f>
        <v>8.3356980302353393E-3</v>
      </c>
    </row>
    <row r="97" spans="1:46" x14ac:dyDescent="0.2">
      <c r="A97">
        <v>95</v>
      </c>
      <c r="B97">
        <f>'ALL minus back'!B97/max!$B$2</f>
        <v>6.4297392167618154E-3</v>
      </c>
      <c r="C97">
        <f>'ALL minus back'!C97/max!$B$2</f>
        <v>1.1330753419870148E-2</v>
      </c>
      <c r="D97">
        <f>'ALL minus back'!D97/max!$B$2</f>
        <v>-1.0687819966805304E-2</v>
      </c>
      <c r="E97">
        <f>'ALL minus back'!E97/max!$B$2</f>
        <v>-1.6400999394628512E-3</v>
      </c>
      <c r="F97">
        <f>'ALL minus back'!F97/max!$B$2</f>
        <v>-9.6356360715592546E-3</v>
      </c>
      <c r="G97">
        <f>'ALL minus back'!G97/max!$B$2</f>
        <v>1.8915161631586411E-2</v>
      </c>
      <c r="H97">
        <f>'ALL minus back'!H97/max!$B$2</f>
        <v>-2.7530862647211069E-2</v>
      </c>
      <c r="I97">
        <f>'ALL minus back'!I97/max!$B$2</f>
        <v>2.3657552146582605E-4</v>
      </c>
      <c r="J97">
        <f>'ALL minus back'!J97/max!$B$2</f>
        <v>-6.7691381820636672E-3</v>
      </c>
      <c r="K97">
        <f>'ALL minus back'!K97/max!$B$2</f>
        <v>1.5591428141559595E-2</v>
      </c>
      <c r="L97">
        <f>'ALL minus back'!L97/max!$B$2</f>
        <v>1.2345580142896374E-3</v>
      </c>
      <c r="M97">
        <f>'ALL minus back'!M97/max!$B$2</f>
        <v>9.3899783322336644E-3</v>
      </c>
      <c r="N97">
        <f>'ALL minus back'!N97/max!$B$2</f>
        <v>-1.3967044618539428E-2</v>
      </c>
      <c r="O97">
        <f>'ALL minus back'!O97/max!$B$2</f>
        <v>-5.0506817231382711E-3</v>
      </c>
      <c r="P97">
        <f>'ALL minus back'!P97/max!$B$2</f>
        <v>1.2175014897329833E-2</v>
      </c>
      <c r="Q97">
        <f>'ALL minus back'!Q97/max!$B$2</f>
        <v>4.492135276047771E-3</v>
      </c>
      <c r="R97">
        <f>'ALL minus back'!R97/max!$B$2</f>
        <v>4.429110389510319E-3</v>
      </c>
      <c r="S97">
        <f>'ALL minus back'!S97/max!$B$2</f>
        <v>-3.057251001349418E-3</v>
      </c>
      <c r="T97">
        <f>'ALL minus back'!T97/max!$B$2</f>
        <v>2.6106765579408408E-3</v>
      </c>
      <c r="U97">
        <f>'ALL minus back'!U97/max!$B$2</f>
        <v>-8.9593657706154711E-3</v>
      </c>
      <c r="V97">
        <f>'ALL minus back'!V97/max!$B$2</f>
        <v>2.5168252042681642E-2</v>
      </c>
      <c r="W97">
        <f>'ALL minus back'!W97/max!$B$2</f>
        <v>-1.8074117740439318E-2</v>
      </c>
      <c r="X97">
        <f>'ALL minus back'!X97/max!$B$2</f>
        <v>-4.304955343550787E-2</v>
      </c>
      <c r="Y97">
        <f>'ALL minus back'!Y97/max!$B$2</f>
        <v>2.9291738171875546E-2</v>
      </c>
      <c r="Z97">
        <f>'ALL minus back'!Z97/max!$B$2</f>
        <v>7.0834267057295211E-3</v>
      </c>
      <c r="AA97">
        <f>'ALL minus back'!AA97/max!$B$2</f>
        <v>-6.7312900791483467E-3</v>
      </c>
      <c r="AB97">
        <f>'ALL minus back'!AB97/max!$B$2</f>
        <v>-5.2100683440922087E-3</v>
      </c>
      <c r="AC97">
        <f>'ALL minus back'!AC97/max!$B$2</f>
        <v>-2.0130480469985131E-3</v>
      </c>
      <c r="AD97">
        <f>'ALL minus back'!AD97/max!$B$2</f>
        <v>-8.6528856986817608E-3</v>
      </c>
      <c r="AE97">
        <f>'ALL minus back'!AE97/max!$B$2</f>
        <v>2.5112863118713049E-2</v>
      </c>
      <c r="AF97">
        <f>'ALL minus back'!AF97/max!$B$2</f>
        <v>6.769602575964523E-3</v>
      </c>
      <c r="AG97">
        <f>'ALL minus back'!AG97/max!$B$2</f>
        <v>3.1904524404966265E-3</v>
      </c>
      <c r="AH97">
        <f>'ALL minus back'!AH97/max!$B$2</f>
        <v>8.5508848954699151E-3</v>
      </c>
      <c r="AI97">
        <f>'ALL minus back'!AI97/max!$B$2</f>
        <v>-8.3331504979795318E-3</v>
      </c>
      <c r="AJ97">
        <f>'ALL minus back'!AJ97/max!$B$2</f>
        <v>-8.5952013420036253E-3</v>
      </c>
      <c r="AK97">
        <f>'ALL minus back'!AK97/max!$B$2</f>
        <v>3.2051140193644652E-4</v>
      </c>
      <c r="AL97">
        <f>'ALL minus back'!AL97/max!$B$2</f>
        <v>7.6755156608549818E-3</v>
      </c>
      <c r="AM97">
        <f>'ALL minus back'!AM97/max!$B$2</f>
        <v>3.4946437139190796E-3</v>
      </c>
      <c r="AN97">
        <f>'ALL minus back'!AN97/max!$B$2</f>
        <v>-1.7496902658536849E-3</v>
      </c>
      <c r="AO97">
        <f>'ALL minus back'!AO97/max!$B$2</f>
        <v>-1.2661951804916709E-2</v>
      </c>
      <c r="AP97">
        <f>'ALL minus back'!AP97/max!$B$2</f>
        <v>7.5565114066752283E-3</v>
      </c>
      <c r="AQ97">
        <f>'ALL minus back'!AQ97/max!$B$2</f>
        <v>-1.3253536560949917E-3</v>
      </c>
      <c r="AR97">
        <f>'ALL minus back'!AR97/max!$B$2</f>
        <v>-1.8665821912047093E-2</v>
      </c>
      <c r="AS97">
        <f>'ALL minus back'!AS97/max!$B$2</f>
        <v>4.365130178376986E-3</v>
      </c>
      <c r="AT97">
        <f>'ALL minus back'!AT97/max!$B$2</f>
        <v>8.0769642855027055E-3</v>
      </c>
    </row>
    <row r="98" spans="1:46" x14ac:dyDescent="0.2">
      <c r="A98">
        <v>96</v>
      </c>
      <c r="B98">
        <f>'ALL minus back'!B98/max!$B$2</f>
        <v>5.8976764904141816E-3</v>
      </c>
      <c r="C98">
        <f>'ALL minus back'!C98/max!$B$2</f>
        <v>1.0635489408383525E-2</v>
      </c>
      <c r="D98">
        <f>'ALL minus back'!D98/max!$B$2</f>
        <v>-1.1815633725896146E-2</v>
      </c>
      <c r="E98">
        <f>'ALL minus back'!E98/max!$B$2</f>
        <v>-1.7260128111112718E-3</v>
      </c>
      <c r="F98">
        <f>'ALL minus back'!F98/max!$B$2</f>
        <v>-8.5426518550285029E-3</v>
      </c>
      <c r="G98">
        <f>'ALL minus back'!G98/max!$B$2</f>
        <v>1.8795746057094428E-2</v>
      </c>
      <c r="H98">
        <f>'ALL minus back'!H98/max!$B$2</f>
        <v>-2.7802864789109448E-2</v>
      </c>
      <c r="I98">
        <f>'ALL minus back'!I98/max!$B$2</f>
        <v>-1.117199041358435E-4</v>
      </c>
      <c r="J98">
        <f>'ALL minus back'!J98/max!$B$2</f>
        <v>-5.7176177066760219E-3</v>
      </c>
      <c r="K98">
        <f>'ALL minus back'!K98/max!$B$2</f>
        <v>1.4732299425075672E-2</v>
      </c>
      <c r="L98">
        <f>'ALL minus back'!L98/max!$B$2</f>
        <v>5.7113815600089569E-4</v>
      </c>
      <c r="M98">
        <f>'ALL minus back'!M98/max!$B$2</f>
        <v>8.598518441295085E-3</v>
      </c>
      <c r="N98">
        <f>'ALL minus back'!N98/max!$B$2</f>
        <v>-1.4659654950592902E-2</v>
      </c>
      <c r="O98">
        <f>'ALL minus back'!O98/max!$B$2</f>
        <v>-4.5206092563655695E-3</v>
      </c>
      <c r="P98">
        <f>'ALL minus back'!P98/max!$B$2</f>
        <v>1.192125680153453E-2</v>
      </c>
      <c r="Q98">
        <f>'ALL minus back'!Q98/max!$B$2</f>
        <v>5.3980350925410979E-3</v>
      </c>
      <c r="R98">
        <f>'ALL minus back'!R98/max!$B$2</f>
        <v>4.038024383049111E-3</v>
      </c>
      <c r="S98">
        <f>'ALL minus back'!S98/max!$B$2</f>
        <v>-2.5076076487571138E-3</v>
      </c>
      <c r="T98">
        <f>'ALL minus back'!T98/max!$B$2</f>
        <v>1.9704763946921285E-3</v>
      </c>
      <c r="U98">
        <f>'ALL minus back'!U98/max!$B$2</f>
        <v>-9.0479323216970404E-3</v>
      </c>
      <c r="V98">
        <f>'ALL minus back'!V98/max!$B$2</f>
        <v>2.587811129105063E-2</v>
      </c>
      <c r="W98">
        <f>'ALL minus back'!W98/max!$B$2</f>
        <v>-1.7835618301384502E-2</v>
      </c>
      <c r="X98">
        <f>'ALL minus back'!X98/max!$B$2</f>
        <v>-4.0928268438629505E-2</v>
      </c>
      <c r="Y98">
        <f>'ALL minus back'!Y98/max!$B$2</f>
        <v>3.0538635795529311E-2</v>
      </c>
      <c r="Z98">
        <f>'ALL minus back'!Z98/max!$B$2</f>
        <v>5.7366843934032784E-3</v>
      </c>
      <c r="AA98">
        <f>'ALL minus back'!AA98/max!$B$2</f>
        <v>-7.0560340997807367E-3</v>
      </c>
      <c r="AB98">
        <f>'ALL minus back'!AB98/max!$B$2</f>
        <v>-5.1155310142860302E-3</v>
      </c>
      <c r="AC98">
        <f>'ALL minus back'!AC98/max!$B$2</f>
        <v>-2.179898141358212E-3</v>
      </c>
      <c r="AD98">
        <f>'ALL minus back'!AD98/max!$B$2</f>
        <v>-7.8464988609317551E-3</v>
      </c>
      <c r="AE98">
        <f>'ALL minus back'!AE98/max!$B$2</f>
        <v>2.6010138477048618E-2</v>
      </c>
      <c r="AF98">
        <f>'ALL minus back'!AF98/max!$B$2</f>
        <v>5.9668645474351325E-3</v>
      </c>
      <c r="AG98">
        <f>'ALL minus back'!AG98/max!$B$2</f>
        <v>4.5239263556570292E-3</v>
      </c>
      <c r="AH98">
        <f>'ALL minus back'!AH98/max!$B$2</f>
        <v>8.255663058531414E-3</v>
      </c>
      <c r="AI98">
        <f>'ALL minus back'!AI98/max!$B$2</f>
        <v>-7.7327555262281479E-3</v>
      </c>
      <c r="AJ98">
        <f>'ALL minus back'!AJ98/max!$B$2</f>
        <v>-8.5388106540489981E-3</v>
      </c>
      <c r="AK98">
        <f>'ALL minus back'!AK98/max!$B$2</f>
        <v>3.1951627214907459E-4</v>
      </c>
      <c r="AL98">
        <f>'ALL minus back'!AL98/max!$B$2</f>
        <v>7.2635319288576437E-3</v>
      </c>
      <c r="AM98">
        <f>'ALL minus back'!AM98/max!$B$2</f>
        <v>4.9302842872560463E-3</v>
      </c>
      <c r="AN98">
        <f>'ALL minus back'!AN98/max!$B$2</f>
        <v>-1.0846118579191661E-3</v>
      </c>
      <c r="AO98">
        <f>'ALL minus back'!AO98/max!$B$2</f>
        <v>-1.3496202276714825E-2</v>
      </c>
      <c r="AP98">
        <f>'ALL minus back'!AP98/max!$B$2</f>
        <v>7.9555584514358832E-3</v>
      </c>
      <c r="AQ98">
        <f>'ALL minus back'!AQ98/max!$B$2</f>
        <v>-1.8079916030000734E-3</v>
      </c>
      <c r="AR98">
        <f>'ALL minus back'!AR98/max!$B$2</f>
        <v>-1.8675441499992316E-2</v>
      </c>
      <c r="AS98">
        <f>'ALL minus back'!AS98/max!$B$2</f>
        <v>5.4013919970240486E-3</v>
      </c>
      <c r="AT98">
        <f>'ALL minus back'!AT98/max!$B$2</f>
        <v>8.4033668557807785E-3</v>
      </c>
    </row>
    <row r="99" spans="1:46" x14ac:dyDescent="0.2">
      <c r="A99">
        <v>97</v>
      </c>
      <c r="B99">
        <f>'ALL minus back'!B99/max!$B$2</f>
        <v>5.9321743230452122E-3</v>
      </c>
      <c r="C99">
        <f>'ALL minus back'!C99/max!$B$2</f>
        <v>1.1348997465973129E-2</v>
      </c>
      <c r="D99">
        <f>'ALL minus back'!D99/max!$B$2</f>
        <v>-1.1912824735135474E-2</v>
      </c>
      <c r="E99">
        <f>'ALL minus back'!E99/max!$B$2</f>
        <v>-1.6205290536433425E-3</v>
      </c>
      <c r="F99">
        <f>'ALL minus back'!F99/max!$B$2</f>
        <v>-8.4958807550191001E-3</v>
      </c>
      <c r="G99">
        <f>'ALL minus back'!G99/max!$B$2</f>
        <v>1.8241790475423292E-2</v>
      </c>
      <c r="H99">
        <f>'ALL minus back'!H99/max!$B$2</f>
        <v>-2.7948817157933015E-2</v>
      </c>
      <c r="I99">
        <f>'ALL minus back'!I99/max!$B$2</f>
        <v>-9.6753152132830712E-4</v>
      </c>
      <c r="J99">
        <f>'ALL minus back'!J99/max!$B$2</f>
        <v>-5.8303990825850872E-3</v>
      </c>
      <c r="K99">
        <f>'ALL minus back'!K99/max!$B$2</f>
        <v>1.3760389332682589E-2</v>
      </c>
      <c r="L99">
        <f>'ALL minus back'!L99/max!$B$2</f>
        <v>2.0094987507572384E-4</v>
      </c>
      <c r="M99">
        <f>'ALL minus back'!M99/max!$B$2</f>
        <v>8.1264952121226936E-3</v>
      </c>
      <c r="N99">
        <f>'ALL minus back'!N99/max!$B$2</f>
        <v>-1.6856901521245405E-2</v>
      </c>
      <c r="O99">
        <f>'ALL minus back'!O99/max!$B$2</f>
        <v>-4.9007488351650265E-3</v>
      </c>
      <c r="P99">
        <f>'ALL minus back'!P99/max!$B$2</f>
        <v>1.2524637162648124E-2</v>
      </c>
      <c r="Q99">
        <f>'ALL minus back'!Q99/max!$B$2</f>
        <v>6.4153894452269626E-3</v>
      </c>
      <c r="R99">
        <f>'ALL minus back'!R99/max!$B$2</f>
        <v>3.0614703516480411E-3</v>
      </c>
      <c r="S99">
        <f>'ALL minus back'!S99/max!$B$2</f>
        <v>-2.2866888359469699E-3</v>
      </c>
      <c r="T99">
        <f>'ALL minus back'!T99/max!$B$2</f>
        <v>1.7651479485517232E-3</v>
      </c>
      <c r="U99">
        <f>'ALL minus back'!U99/max!$B$2</f>
        <v>-9.0625275585794075E-3</v>
      </c>
      <c r="V99">
        <f>'ALL minus back'!V99/max!$B$2</f>
        <v>2.6634409929499867E-2</v>
      </c>
      <c r="W99">
        <f>'ALL minus back'!W99/max!$B$2</f>
        <v>-1.7736768742499492E-2</v>
      </c>
      <c r="X99">
        <f>'ALL minus back'!X99/max!$B$2</f>
        <v>-4.0174291769684262E-2</v>
      </c>
      <c r="Y99">
        <f>'ALL minus back'!Y99/max!$B$2</f>
        <v>3.2770380198812746E-2</v>
      </c>
      <c r="Z99">
        <f>'ALL minus back'!Z99/max!$B$2</f>
        <v>4.6055535350208827E-3</v>
      </c>
      <c r="AA99">
        <f>'ALL minus back'!AA99/max!$B$2</f>
        <v>-6.4377267918555268E-3</v>
      </c>
      <c r="AB99">
        <f>'ALL minus back'!AB99/max!$B$2</f>
        <v>-4.1704894261536864E-3</v>
      </c>
      <c r="AC99">
        <f>'ALL minus back'!AC99/max!$B$2</f>
        <v>-4.0182345686763541E-3</v>
      </c>
      <c r="AD99">
        <f>'ALL minus back'!AD99/max!$B$2</f>
        <v>-7.2985140579852276E-3</v>
      </c>
      <c r="AE99">
        <f>'ALL minus back'!AE99/max!$B$2</f>
        <v>2.6985033958804003E-2</v>
      </c>
      <c r="AF99">
        <f>'ALL minus back'!AF99/max!$B$2</f>
        <v>5.4460799586784044E-3</v>
      </c>
      <c r="AG99">
        <f>'ALL minus back'!AG99/max!$B$2</f>
        <v>5.1641265189057411E-3</v>
      </c>
      <c r="AH99">
        <f>'ALL minus back'!AH99/max!$B$2</f>
        <v>6.2388666893335104E-3</v>
      </c>
      <c r="AI99">
        <f>'ALL minus back'!AI99/max!$B$2</f>
        <v>-8.3630043916024816E-3</v>
      </c>
      <c r="AJ99">
        <f>'ALL minus back'!AJ99/max!$B$2</f>
        <v>-7.6465109446506663E-3</v>
      </c>
      <c r="AK99">
        <f>'ALL minus back'!AK99/max!$B$2</f>
        <v>2.9098921824265286E-4</v>
      </c>
      <c r="AL99">
        <f>'ALL minus back'!AL99/max!$B$2</f>
        <v>6.4999356719672701E-3</v>
      </c>
      <c r="AM99">
        <f>'ALL minus back'!AM99/max!$B$2</f>
        <v>6.3267830889539014E-3</v>
      </c>
      <c r="AN99">
        <f>'ALL minus back'!AN99/max!$B$2</f>
        <v>-6.1192520888846364E-4</v>
      </c>
      <c r="AO99">
        <f>'ALL minus back'!AO99/max!$B$2</f>
        <v>-1.3769862968258887E-2</v>
      </c>
      <c r="AP99">
        <f>'ALL minus back'!AP99/max!$B$2</f>
        <v>7.8338209074399045E-3</v>
      </c>
      <c r="AQ99">
        <f>'ALL minus back'!AQ99/max!$B$2</f>
        <v>-2.4637821329185237E-3</v>
      </c>
      <c r="AR99">
        <f>'ALL minus back'!AR99/max!$B$2</f>
        <v>-1.8178208316204869E-2</v>
      </c>
      <c r="AS99">
        <f>'ALL minus back'!AS99/max!$B$2</f>
        <v>5.5612761828716722E-3</v>
      </c>
      <c r="AT99">
        <f>'ALL minus back'!AT99/max!$B$2</f>
        <v>8.3167905642741423E-3</v>
      </c>
    </row>
    <row r="100" spans="1:46" x14ac:dyDescent="0.2">
      <c r="A100">
        <v>98</v>
      </c>
      <c r="B100">
        <f>'ALL minus back'!B100/max!$B$2</f>
        <v>6.2055033046602122E-3</v>
      </c>
      <c r="C100">
        <f>'ALL minus back'!C100/max!$B$2</f>
        <v>1.2294039054105473E-2</v>
      </c>
      <c r="D100">
        <f>'ALL minus back'!D100/max!$B$2</f>
        <v>-1.2169568220293268E-2</v>
      </c>
      <c r="E100">
        <f>'ALL minus back'!E100/max!$B$2</f>
        <v>-1.6673001536527457E-3</v>
      </c>
      <c r="F100">
        <f>'ALL minus back'!F100/max!$B$2</f>
        <v>-8.8796691430391723E-3</v>
      </c>
      <c r="G100">
        <f>'ALL minus back'!G100/max!$B$2</f>
        <v>1.8337986354875151E-2</v>
      </c>
      <c r="H100">
        <f>'ALL minus back'!H100/max!$B$2</f>
        <v>-2.7132810732237785E-2</v>
      </c>
      <c r="I100">
        <f>'ALL minus back'!I100/max!$B$2</f>
        <v>-1.1002154929860366E-3</v>
      </c>
      <c r="J100">
        <f>'ALL minus back'!J100/max!$B$2</f>
        <v>-4.9513677703524059E-3</v>
      </c>
      <c r="K100">
        <f>'ALL minus back'!K100/max!$B$2</f>
        <v>1.1319004254179914E-2</v>
      </c>
      <c r="L100">
        <f>'ALL minus back'!L100/max!$B$2</f>
        <v>-6.8007169673179604E-4</v>
      </c>
      <c r="M100">
        <f>'ALL minus back'!M100/max!$B$2</f>
        <v>7.6723843191239391E-3</v>
      </c>
      <c r="N100">
        <f>'ALL minus back'!N100/max!$B$2</f>
        <v>-1.85589051676852E-2</v>
      </c>
      <c r="O100">
        <f>'ALL minus back'!O100/max!$B$2</f>
        <v>-5.4702947835059005E-3</v>
      </c>
      <c r="P100">
        <f>'ALL minus back'!P100/max!$B$2</f>
        <v>1.1638971651832617E-2</v>
      </c>
      <c r="Q100">
        <f>'ALL minus back'!Q100/max!$B$2</f>
        <v>7.3017183759007797E-3</v>
      </c>
      <c r="R100">
        <f>'ALL minus back'!R100/max!$B$2</f>
        <v>3.9902581532523362E-3</v>
      </c>
      <c r="S100">
        <f>'ALL minus back'!S100/max!$B$2</f>
        <v>-2.2146281709398111E-4</v>
      </c>
      <c r="T100">
        <f>'ALL minus back'!T100/max!$B$2</f>
        <v>1.8132458882776537E-3</v>
      </c>
      <c r="U100">
        <f>'ALL minus back'!U100/max!$B$2</f>
        <v>-9.2562461571997507E-3</v>
      </c>
      <c r="V100">
        <f>'ALL minus back'!V100/max!$B$2</f>
        <v>2.6544848248630834E-2</v>
      </c>
      <c r="W100">
        <f>'ALL minus back'!W100/max!$B$2</f>
        <v>-1.6431158461387107E-2</v>
      </c>
      <c r="X100">
        <f>'ALL minus back'!X100/max!$B$2</f>
        <v>-3.9552667362467687E-2</v>
      </c>
      <c r="Y100">
        <f>'ALL minus back'!Y100/max!$B$2</f>
        <v>3.3281876909553407E-2</v>
      </c>
      <c r="Z100">
        <f>'ALL minus back'!Z100/max!$B$2</f>
        <v>3.4644713787642016E-3</v>
      </c>
      <c r="AA100">
        <f>'ALL minus back'!AA100/max!$B$2</f>
        <v>-6.8284810883876739E-3</v>
      </c>
      <c r="AB100">
        <f>'ALL minus back'!AB100/max!$B$2</f>
        <v>-3.6858612196736724E-3</v>
      </c>
      <c r="AC100">
        <f>'ALL minus back'!AC100/max!$B$2</f>
        <v>-5.7427944902980589E-3</v>
      </c>
      <c r="AD100">
        <f>'ALL minus back'!AD100/max!$B$2</f>
        <v>-5.300956864677772E-3</v>
      </c>
      <c r="AE100">
        <f>'ALL minus back'!AE100/max!$B$2</f>
        <v>2.6855335376508579E-2</v>
      </c>
      <c r="AF100">
        <f>'ALL minus back'!AF100/max!$B$2</f>
        <v>5.512421944507317E-3</v>
      </c>
      <c r="AG100">
        <f>'ALL minus back'!AG100/max!$B$2</f>
        <v>5.0612964408709611E-3</v>
      </c>
      <c r="AH100">
        <f>'ALL minus back'!AH100/max!$B$2</f>
        <v>6.155939207047394E-3</v>
      </c>
      <c r="AI100">
        <f>'ALL minus back'!AI100/max!$B$2</f>
        <v>-8.2037836256131681E-3</v>
      </c>
      <c r="AJ100">
        <f>'ALL minus back'!AJ100/max!$B$2</f>
        <v>-7.7128529304794843E-3</v>
      </c>
      <c r="AK100">
        <f>'ALL minus back'!AK100/max!$B$2</f>
        <v>2.6577926362759659E-4</v>
      </c>
      <c r="AL100">
        <f>'ALL minus back'!AL100/max!$B$2</f>
        <v>5.5797723285207325E-3</v>
      </c>
      <c r="AM100">
        <f>'ALL minus back'!AM100/max!$B$2</f>
        <v>7.2545757607708249E-3</v>
      </c>
      <c r="AN100">
        <f>'ALL minus back'!AN100/max!$B$2</f>
        <v>-3.943234953696854E-4</v>
      </c>
      <c r="AO100">
        <f>'ALL minus back'!AO100/max!$B$2</f>
        <v>-1.2511687207014214E-2</v>
      </c>
      <c r="AP100">
        <f>'ALL minus back'!AP100/max!$B$2</f>
        <v>7.5502089180214645E-3</v>
      </c>
      <c r="AQ100">
        <f>'ALL minus back'!AQ100/max!$B$2</f>
        <v>-2.8538730095923597E-3</v>
      </c>
      <c r="AR100">
        <f>'ALL minus back'!AR100/max!$B$2</f>
        <v>-1.8299282440342537E-2</v>
      </c>
      <c r="AS100">
        <f>'ALL minus back'!AS100/max!$B$2</f>
        <v>6.1480710475281565E-3</v>
      </c>
      <c r="AT100">
        <f>'ALL minus back'!AT100/max!$B$2</f>
        <v>8.2046726082232926E-3</v>
      </c>
    </row>
    <row r="101" spans="1:46" x14ac:dyDescent="0.2">
      <c r="A101">
        <v>99</v>
      </c>
      <c r="B101">
        <f>'ALL minus back'!B101/max!$B$2</f>
        <v>7.7940621553327285E-3</v>
      </c>
      <c r="C101">
        <f>'ALL minus back'!C101/max!$B$2</f>
        <v>1.3362145025950416E-2</v>
      </c>
      <c r="D101">
        <f>'ALL minus back'!D101/max!$B$2</f>
        <v>-1.2314525459329371E-2</v>
      </c>
      <c r="E101">
        <f>'ALL minus back'!E101/max!$B$2</f>
        <v>-1.8016426749562521E-3</v>
      </c>
      <c r="F101">
        <f>'ALL minus back'!F101/max!$B$2</f>
        <v>-1.0352129518511163E-2</v>
      </c>
      <c r="G101">
        <f>'ALL minus back'!G101/max!$B$2</f>
        <v>1.8132326198805591E-2</v>
      </c>
      <c r="H101">
        <f>'ALL minus back'!H101/max!$B$2</f>
        <v>-2.6562269654109447E-2</v>
      </c>
      <c r="I101">
        <f>'ALL minus back'!I101/max!$B$2</f>
        <v>-1.5513409966224866E-3</v>
      </c>
      <c r="J101">
        <f>'ALL minus back'!J101/max!$B$2</f>
        <v>-4.1320442453658107E-3</v>
      </c>
      <c r="K101">
        <f>'ALL minus back'!K101/max!$B$2</f>
        <v>1.0187873395797518E-2</v>
      </c>
      <c r="L101">
        <f>'ALL minus back'!L101/max!$B$2</f>
        <v>-1.1086409251863387E-3</v>
      </c>
      <c r="M101">
        <f>'ALL minus back'!M101/max!$B$2</f>
        <v>8.0803875319715064E-3</v>
      </c>
      <c r="N101">
        <f>'ALL minus back'!N101/max!$B$2</f>
        <v>-1.9434951090555579E-2</v>
      </c>
      <c r="O101">
        <f>'ALL minus back'!O101/max!$B$2</f>
        <v>-6.0172844566650559E-3</v>
      </c>
      <c r="P101">
        <f>'ALL minus back'!P101/max!$B$2</f>
        <v>1.0939063701337912E-2</v>
      </c>
      <c r="Q101">
        <f>'ALL minus back'!Q101/max!$B$2</f>
        <v>6.8366610552403687E-3</v>
      </c>
      <c r="R101">
        <f>'ALL minus back'!R101/max!$B$2</f>
        <v>4.2970898377109002E-3</v>
      </c>
      <c r="S101">
        <f>'ALL minus back'!S101/max!$B$2</f>
        <v>1.4798774094876002E-3</v>
      </c>
      <c r="T101">
        <f>'ALL minus back'!T101/max!$B$2</f>
        <v>1.6550202520758067E-3</v>
      </c>
      <c r="U101">
        <f>'ALL minus back'!U101/max!$B$2</f>
        <v>-9.8931292211570029E-3</v>
      </c>
      <c r="V101">
        <f>'ALL minus back'!V101/max!$B$2</f>
        <v>2.6528262752173629E-2</v>
      </c>
      <c r="W101">
        <f>'ALL minus back'!W101/max!$B$2</f>
        <v>-1.651176397416923E-2</v>
      </c>
      <c r="X101">
        <f>'ALL minus back'!X101/max!$B$2</f>
        <v>-3.7913025182706936E-2</v>
      </c>
      <c r="Y101">
        <f>'ALL minus back'!Y101/max!$B$2</f>
        <v>3.2600876425019992E-2</v>
      </c>
      <c r="Z101">
        <f>'ALL minus back'!Z101/max!$B$2</f>
        <v>2.1509000593524629E-3</v>
      </c>
      <c r="AA101">
        <f>'ALL minus back'!AA101/max!$B$2</f>
        <v>-5.9673621123288176E-3</v>
      </c>
      <c r="AB101">
        <f>'ALL minus back'!AB101/max!$B$2</f>
        <v>-3.4437129713983375E-3</v>
      </c>
      <c r="AC101">
        <f>'ALL minus back'!AC101/max!$B$2</f>
        <v>-7.5847797268369108E-3</v>
      </c>
      <c r="AD101">
        <f>'ALL minus back'!AD101/max!$B$2</f>
        <v>-4.3399931999464399E-3</v>
      </c>
      <c r="AE101">
        <f>'ALL minus back'!AE101/max!$B$2</f>
        <v>2.5302932908112776E-2</v>
      </c>
      <c r="AF101">
        <f>'ALL minus back'!AF101/max!$B$2</f>
        <v>4.7494891074752544E-3</v>
      </c>
      <c r="AG101">
        <f>'ALL minus back'!AG101/max!$B$2</f>
        <v>5.9502790509779278E-3</v>
      </c>
      <c r="AH101">
        <f>'ALL minus back'!AH101/max!$B$2</f>
        <v>5.7910582849886143E-3</v>
      </c>
      <c r="AI101">
        <f>'ALL minus back'!AI101/max!$B$2</f>
        <v>-8.5388106540489981E-3</v>
      </c>
      <c r="AJ101">
        <f>'ALL minus back'!AJ101/max!$B$2</f>
        <v>-8.0744167532468981E-3</v>
      </c>
      <c r="AK101">
        <f>'ALL minus back'!AK101/max!$B$2</f>
        <v>3.1056010406216159E-4</v>
      </c>
      <c r="AL101">
        <f>'ALL minus back'!AL101/max!$B$2</f>
        <v>5.2347940022106172E-3</v>
      </c>
      <c r="AM101">
        <f>'ALL minus back'!AM101/max!$B$2</f>
        <v>8.7270361362427207E-3</v>
      </c>
      <c r="AN101">
        <f>'ALL minus back'!AN101/max!$B$2</f>
        <v>5.1157632112364116E-4</v>
      </c>
      <c r="AO101">
        <f>'ALL minus back'!AO101/max!$B$2</f>
        <v>-1.1294311767054336E-2</v>
      </c>
      <c r="AP101">
        <f>'ALL minus back'!AP101/max!$B$2</f>
        <v>7.5787359719278859E-3</v>
      </c>
      <c r="AQ101">
        <f>'ALL minus back'!AQ101/max!$B$2</f>
        <v>-2.8565266890255088E-3</v>
      </c>
      <c r="AR101">
        <f>'ALL minus back'!AR101/max!$B$2</f>
        <v>-1.8927209336212877E-2</v>
      </c>
      <c r="AS101">
        <f>'ALL minus back'!AS101/max!$B$2</f>
        <v>5.8223318971083E-3</v>
      </c>
      <c r="AT101">
        <f>'ALL minus back'!AT101/max!$B$2</f>
        <v>7.3883344725990023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00"/>
  <sheetViews>
    <sheetView workbookViewId="0">
      <selection activeCell="B1" sqref="B1:AT200"/>
    </sheetView>
  </sheetViews>
  <sheetFormatPr baseColWidth="10" defaultRowHeight="16" x14ac:dyDescent="0.2"/>
  <sheetData>
    <row r="1" spans="1:46" x14ac:dyDescent="0.2">
      <c r="A1">
        <v>99</v>
      </c>
      <c r="B1">
        <v>7.7940621553327285E-3</v>
      </c>
      <c r="C1">
        <v>1.3362145025950416E-2</v>
      </c>
      <c r="D1">
        <v>-1.2314525459329371E-2</v>
      </c>
      <c r="E1">
        <v>-1.8016426749562521E-3</v>
      </c>
      <c r="F1">
        <v>-1.0352129518511163E-2</v>
      </c>
      <c r="G1">
        <v>1.8132326198805591E-2</v>
      </c>
      <c r="H1">
        <v>-2.6562269654109447E-2</v>
      </c>
      <c r="I1">
        <v>-1.5513409966224866E-3</v>
      </c>
      <c r="J1">
        <v>-4.1320442453658107E-3</v>
      </c>
      <c r="K1">
        <v>1.0187873395797518E-2</v>
      </c>
      <c r="L1">
        <v>-1.1086409251863387E-3</v>
      </c>
      <c r="M1">
        <v>8.0803875319715064E-3</v>
      </c>
      <c r="N1">
        <v>-1.9434951090555579E-2</v>
      </c>
      <c r="O1">
        <v>-6.0172844566650559E-3</v>
      </c>
      <c r="P1">
        <v>1.0939063701337912E-2</v>
      </c>
      <c r="Q1">
        <v>6.8366610552403687E-3</v>
      </c>
      <c r="R1">
        <v>4.2970898377109002E-3</v>
      </c>
      <c r="S1">
        <v>1.4798774094876002E-3</v>
      </c>
      <c r="T1">
        <v>1.6550202520758067E-3</v>
      </c>
      <c r="U1">
        <v>-9.8931292211570029E-3</v>
      </c>
      <c r="V1">
        <v>2.6528262752173629E-2</v>
      </c>
      <c r="W1">
        <v>-1.651176397416923E-2</v>
      </c>
      <c r="X1">
        <v>-3.7913025182706936E-2</v>
      </c>
      <c r="Y1">
        <v>3.2600876425019992E-2</v>
      </c>
      <c r="Z1">
        <v>2.1509000593524629E-3</v>
      </c>
      <c r="AA1">
        <v>-5.9673621123288176E-3</v>
      </c>
      <c r="AB1">
        <v>-3.4437129713983375E-3</v>
      </c>
      <c r="AC1">
        <v>-7.5847797268369108E-3</v>
      </c>
      <c r="AD1">
        <v>-4.3399931999464399E-3</v>
      </c>
      <c r="AE1">
        <v>2.5302932908112776E-2</v>
      </c>
      <c r="AF1">
        <v>4.7494891074752544E-3</v>
      </c>
      <c r="AG1">
        <v>5.9502790509779278E-3</v>
      </c>
      <c r="AH1">
        <v>5.7910582849886143E-3</v>
      </c>
      <c r="AI1">
        <v>-8.5388106540489981E-3</v>
      </c>
      <c r="AJ1">
        <v>-8.0744167532468981E-3</v>
      </c>
      <c r="AK1">
        <v>3.1056010406216159E-4</v>
      </c>
      <c r="AL1">
        <v>5.2347940022106172E-3</v>
      </c>
      <c r="AM1">
        <v>8.7270361362427207E-3</v>
      </c>
      <c r="AN1">
        <v>5.1157632112364116E-4</v>
      </c>
      <c r="AO1">
        <v>-1.1294311767054336E-2</v>
      </c>
      <c r="AP1">
        <v>7.5787359719278859E-3</v>
      </c>
      <c r="AQ1">
        <v>-2.8565266890255088E-3</v>
      </c>
      <c r="AR1">
        <v>-1.8927209336212877E-2</v>
      </c>
      <c r="AS1">
        <v>5.8223318971083E-3</v>
      </c>
      <c r="AT1">
        <v>7.3883344725990023E-3</v>
      </c>
    </row>
    <row r="2" spans="1:46" x14ac:dyDescent="0.2">
      <c r="A2">
        <v>98</v>
      </c>
      <c r="B2">
        <v>6.2055033046602122E-3</v>
      </c>
      <c r="C2">
        <v>1.2294039054105473E-2</v>
      </c>
      <c r="D2">
        <v>-1.2169568220293268E-2</v>
      </c>
      <c r="E2">
        <v>-1.6673001536527457E-3</v>
      </c>
      <c r="F2">
        <v>-8.8796691430391723E-3</v>
      </c>
      <c r="G2">
        <v>1.8337986354875151E-2</v>
      </c>
      <c r="H2">
        <v>-2.7132810732237785E-2</v>
      </c>
      <c r="I2">
        <v>-1.1002154929860366E-3</v>
      </c>
      <c r="J2">
        <v>-4.9513677703524059E-3</v>
      </c>
      <c r="K2">
        <v>1.1319004254179914E-2</v>
      </c>
      <c r="L2">
        <v>-6.8007169673179604E-4</v>
      </c>
      <c r="M2">
        <v>7.6723843191239391E-3</v>
      </c>
      <c r="N2">
        <v>-1.85589051676852E-2</v>
      </c>
      <c r="O2">
        <v>-5.4702947835059005E-3</v>
      </c>
      <c r="P2">
        <v>1.1638971651832617E-2</v>
      </c>
      <c r="Q2">
        <v>7.3017183759007797E-3</v>
      </c>
      <c r="R2">
        <v>3.9902581532523362E-3</v>
      </c>
      <c r="S2">
        <v>-2.2146281709398111E-4</v>
      </c>
      <c r="T2">
        <v>1.8132458882776537E-3</v>
      </c>
      <c r="U2">
        <v>-9.2562461571997507E-3</v>
      </c>
      <c r="V2">
        <v>2.6544848248630834E-2</v>
      </c>
      <c r="W2">
        <v>-1.6431158461387107E-2</v>
      </c>
      <c r="X2">
        <v>-3.9552667362467687E-2</v>
      </c>
      <c r="Y2">
        <v>3.3281876909553407E-2</v>
      </c>
      <c r="Z2">
        <v>3.4644713787642016E-3</v>
      </c>
      <c r="AA2">
        <v>-6.8284810883876739E-3</v>
      </c>
      <c r="AB2">
        <v>-3.6858612196736724E-3</v>
      </c>
      <c r="AC2">
        <v>-5.7427944902980589E-3</v>
      </c>
      <c r="AD2">
        <v>-5.300956864677772E-3</v>
      </c>
      <c r="AE2">
        <v>2.6855335376508579E-2</v>
      </c>
      <c r="AF2">
        <v>5.512421944507317E-3</v>
      </c>
      <c r="AG2">
        <v>5.0612964408709611E-3</v>
      </c>
      <c r="AH2">
        <v>6.155939207047394E-3</v>
      </c>
      <c r="AI2">
        <v>-8.2037836256131681E-3</v>
      </c>
      <c r="AJ2">
        <v>-7.7128529304794843E-3</v>
      </c>
      <c r="AK2">
        <v>2.6577926362759659E-4</v>
      </c>
      <c r="AL2">
        <v>5.5797723285207325E-3</v>
      </c>
      <c r="AM2">
        <v>7.2545757607708249E-3</v>
      </c>
      <c r="AN2">
        <v>-3.943234953696854E-4</v>
      </c>
      <c r="AO2">
        <v>-1.2511687207014214E-2</v>
      </c>
      <c r="AP2">
        <v>7.5502089180214645E-3</v>
      </c>
      <c r="AQ2">
        <v>-2.8538730095923597E-3</v>
      </c>
      <c r="AR2">
        <v>-1.8299282440342537E-2</v>
      </c>
      <c r="AS2">
        <v>6.1480710475281565E-3</v>
      </c>
      <c r="AT2">
        <v>8.2046726082232926E-3</v>
      </c>
    </row>
    <row r="3" spans="1:46" x14ac:dyDescent="0.2">
      <c r="A3">
        <v>97</v>
      </c>
      <c r="B3">
        <v>5.9321743230452122E-3</v>
      </c>
      <c r="C3">
        <v>1.1348997465973129E-2</v>
      </c>
      <c r="D3">
        <v>-1.1912824735135474E-2</v>
      </c>
      <c r="E3">
        <v>-1.6205290536433425E-3</v>
      </c>
      <c r="F3">
        <v>-8.4958807550191001E-3</v>
      </c>
      <c r="G3">
        <v>1.8241790475423292E-2</v>
      </c>
      <c r="H3">
        <v>-2.7948817157933015E-2</v>
      </c>
      <c r="I3">
        <v>-9.6753152132830712E-4</v>
      </c>
      <c r="J3">
        <v>-5.8303990825850872E-3</v>
      </c>
      <c r="K3">
        <v>1.3760389332682589E-2</v>
      </c>
      <c r="L3">
        <v>2.0094987507572384E-4</v>
      </c>
      <c r="M3">
        <v>8.1264952121226936E-3</v>
      </c>
      <c r="N3">
        <v>-1.6856901521245405E-2</v>
      </c>
      <c r="O3">
        <v>-4.9007488351650265E-3</v>
      </c>
      <c r="P3">
        <v>1.2524637162648124E-2</v>
      </c>
      <c r="Q3">
        <v>6.4153894452269626E-3</v>
      </c>
      <c r="R3">
        <v>3.0614703516480411E-3</v>
      </c>
      <c r="S3">
        <v>-2.2866888359469699E-3</v>
      </c>
      <c r="T3">
        <v>1.7651479485517232E-3</v>
      </c>
      <c r="U3">
        <v>-9.0625275585794075E-3</v>
      </c>
      <c r="V3">
        <v>2.6634409929499867E-2</v>
      </c>
      <c r="W3">
        <v>-1.7736768742499492E-2</v>
      </c>
      <c r="X3">
        <v>-4.0174291769684262E-2</v>
      </c>
      <c r="Y3">
        <v>3.2770380198812746E-2</v>
      </c>
      <c r="Z3">
        <v>4.6055535350208827E-3</v>
      </c>
      <c r="AA3">
        <v>-6.4377267918555268E-3</v>
      </c>
      <c r="AB3">
        <v>-4.1704894261536864E-3</v>
      </c>
      <c r="AC3">
        <v>-4.0182345686763541E-3</v>
      </c>
      <c r="AD3">
        <v>-7.2985140579852276E-3</v>
      </c>
      <c r="AE3">
        <v>2.6985033958804003E-2</v>
      </c>
      <c r="AF3">
        <v>5.4460799586784044E-3</v>
      </c>
      <c r="AG3">
        <v>5.1641265189057411E-3</v>
      </c>
      <c r="AH3">
        <v>6.2388666893335104E-3</v>
      </c>
      <c r="AI3">
        <v>-8.3630043916024816E-3</v>
      </c>
      <c r="AJ3">
        <v>-7.6465109446506663E-3</v>
      </c>
      <c r="AK3">
        <v>2.9098921824265286E-4</v>
      </c>
      <c r="AL3">
        <v>6.4999356719672701E-3</v>
      </c>
      <c r="AM3">
        <v>6.3267830889539014E-3</v>
      </c>
      <c r="AN3">
        <v>-6.1192520888846364E-4</v>
      </c>
      <c r="AO3">
        <v>-1.3769862968258887E-2</v>
      </c>
      <c r="AP3">
        <v>7.8338209074399045E-3</v>
      </c>
      <c r="AQ3">
        <v>-2.4637821329185237E-3</v>
      </c>
      <c r="AR3">
        <v>-1.8178208316204869E-2</v>
      </c>
      <c r="AS3">
        <v>5.5612761828716722E-3</v>
      </c>
      <c r="AT3">
        <v>8.3167905642741423E-3</v>
      </c>
    </row>
    <row r="4" spans="1:46" x14ac:dyDescent="0.2">
      <c r="A4">
        <v>96</v>
      </c>
      <c r="B4">
        <v>5.8976764904141816E-3</v>
      </c>
      <c r="C4">
        <v>1.0635489408383525E-2</v>
      </c>
      <c r="D4">
        <v>-1.1815633725896146E-2</v>
      </c>
      <c r="E4">
        <v>-1.7260128111112718E-3</v>
      </c>
      <c r="F4">
        <v>-8.5426518550285029E-3</v>
      </c>
      <c r="G4">
        <v>1.8795746057094428E-2</v>
      </c>
      <c r="H4">
        <v>-2.7802864789109448E-2</v>
      </c>
      <c r="I4">
        <v>-1.117199041358435E-4</v>
      </c>
      <c r="J4">
        <v>-5.7176177066760219E-3</v>
      </c>
      <c r="K4">
        <v>1.4732299425075672E-2</v>
      </c>
      <c r="L4">
        <v>5.7113815600089569E-4</v>
      </c>
      <c r="M4">
        <v>8.598518441295085E-3</v>
      </c>
      <c r="N4">
        <v>-1.4659654950592902E-2</v>
      </c>
      <c r="O4">
        <v>-4.5206092563655695E-3</v>
      </c>
      <c r="P4">
        <v>1.192125680153453E-2</v>
      </c>
      <c r="Q4">
        <v>5.3980350925410979E-3</v>
      </c>
      <c r="R4">
        <v>4.038024383049111E-3</v>
      </c>
      <c r="S4">
        <v>-2.5076076487571138E-3</v>
      </c>
      <c r="T4">
        <v>1.9704763946921285E-3</v>
      </c>
      <c r="U4">
        <v>-9.0479323216970404E-3</v>
      </c>
      <c r="V4">
        <v>2.587811129105063E-2</v>
      </c>
      <c r="W4">
        <v>-1.7835618301384502E-2</v>
      </c>
      <c r="X4">
        <v>-4.0928268438629505E-2</v>
      </c>
      <c r="Y4">
        <v>3.0538635795529311E-2</v>
      </c>
      <c r="Z4">
        <v>5.7366843934032784E-3</v>
      </c>
      <c r="AA4">
        <v>-7.0560340997807367E-3</v>
      </c>
      <c r="AB4">
        <v>-5.1155310142860302E-3</v>
      </c>
      <c r="AC4">
        <v>-2.179898141358212E-3</v>
      </c>
      <c r="AD4">
        <v>-7.8464988609317551E-3</v>
      </c>
      <c r="AE4">
        <v>2.6010138477048618E-2</v>
      </c>
      <c r="AF4">
        <v>5.9668645474351325E-3</v>
      </c>
      <c r="AG4">
        <v>4.5239263556570292E-3</v>
      </c>
      <c r="AH4">
        <v>8.255663058531414E-3</v>
      </c>
      <c r="AI4">
        <v>-7.7327555262281479E-3</v>
      </c>
      <c r="AJ4">
        <v>-8.5388106540489981E-3</v>
      </c>
      <c r="AK4">
        <v>3.1951627214907459E-4</v>
      </c>
      <c r="AL4">
        <v>7.2635319288576437E-3</v>
      </c>
      <c r="AM4">
        <v>4.9302842872560463E-3</v>
      </c>
      <c r="AN4">
        <v>-1.0846118579191661E-3</v>
      </c>
      <c r="AO4">
        <v>-1.3496202276714825E-2</v>
      </c>
      <c r="AP4">
        <v>7.9555584514358832E-3</v>
      </c>
      <c r="AQ4">
        <v>-1.8079916030000734E-3</v>
      </c>
      <c r="AR4">
        <v>-1.8675441499992316E-2</v>
      </c>
      <c r="AS4">
        <v>5.4013919970240486E-3</v>
      </c>
      <c r="AT4">
        <v>8.4033668557807785E-3</v>
      </c>
    </row>
    <row r="5" spans="1:46" x14ac:dyDescent="0.2">
      <c r="A5">
        <v>95</v>
      </c>
      <c r="B5">
        <v>6.4297392167618154E-3</v>
      </c>
      <c r="C5">
        <v>1.1330753419870148E-2</v>
      </c>
      <c r="D5">
        <v>-1.0687819966805304E-2</v>
      </c>
      <c r="E5">
        <v>-1.6400999394628512E-3</v>
      </c>
      <c r="F5">
        <v>-9.6356360715592546E-3</v>
      </c>
      <c r="G5">
        <v>1.8915161631586411E-2</v>
      </c>
      <c r="H5">
        <v>-2.7530862647211069E-2</v>
      </c>
      <c r="I5">
        <v>2.3657552146582605E-4</v>
      </c>
      <c r="J5">
        <v>-6.7691381820636672E-3</v>
      </c>
      <c r="K5">
        <v>1.5591428141559595E-2</v>
      </c>
      <c r="L5">
        <v>1.2345580142896374E-3</v>
      </c>
      <c r="M5">
        <v>9.3899783322336644E-3</v>
      </c>
      <c r="N5">
        <v>-1.3967044618539428E-2</v>
      </c>
      <c r="O5">
        <v>-5.0506817231382711E-3</v>
      </c>
      <c r="P5">
        <v>1.2175014897329833E-2</v>
      </c>
      <c r="Q5">
        <v>4.492135276047771E-3</v>
      </c>
      <c r="R5">
        <v>4.429110389510319E-3</v>
      </c>
      <c r="S5">
        <v>-3.057251001349418E-3</v>
      </c>
      <c r="T5">
        <v>2.6106765579408408E-3</v>
      </c>
      <c r="U5">
        <v>-8.9593657706154711E-3</v>
      </c>
      <c r="V5">
        <v>2.5168252042681642E-2</v>
      </c>
      <c r="W5">
        <v>-1.8074117740439318E-2</v>
      </c>
      <c r="X5">
        <v>-4.304955343550787E-2</v>
      </c>
      <c r="Y5">
        <v>2.9291738171875546E-2</v>
      </c>
      <c r="Z5">
        <v>7.0834267057295211E-3</v>
      </c>
      <c r="AA5">
        <v>-6.7312900791483467E-3</v>
      </c>
      <c r="AB5">
        <v>-5.2100683440922087E-3</v>
      </c>
      <c r="AC5">
        <v>-2.0130480469985131E-3</v>
      </c>
      <c r="AD5">
        <v>-8.6528856986817608E-3</v>
      </c>
      <c r="AE5">
        <v>2.5112863118713049E-2</v>
      </c>
      <c r="AF5">
        <v>6.769602575964523E-3</v>
      </c>
      <c r="AG5">
        <v>3.1904524404966265E-3</v>
      </c>
      <c r="AH5">
        <v>8.5508848954699151E-3</v>
      </c>
      <c r="AI5">
        <v>-8.3331504979795318E-3</v>
      </c>
      <c r="AJ5">
        <v>-8.5952013420036253E-3</v>
      </c>
      <c r="AK5">
        <v>3.2051140193644652E-4</v>
      </c>
      <c r="AL5">
        <v>7.6755156608549818E-3</v>
      </c>
      <c r="AM5">
        <v>3.4946437139190796E-3</v>
      </c>
      <c r="AN5">
        <v>-1.7496902658536849E-3</v>
      </c>
      <c r="AO5">
        <v>-1.2661951804916709E-2</v>
      </c>
      <c r="AP5">
        <v>7.5565114066752283E-3</v>
      </c>
      <c r="AQ5">
        <v>-1.3253536560949917E-3</v>
      </c>
      <c r="AR5">
        <v>-1.8665821912047093E-2</v>
      </c>
      <c r="AS5">
        <v>4.365130178376986E-3</v>
      </c>
      <c r="AT5">
        <v>8.0769642855027055E-3</v>
      </c>
    </row>
    <row r="6" spans="1:46" x14ac:dyDescent="0.2">
      <c r="A6">
        <v>94</v>
      </c>
      <c r="B6">
        <v>7.5257088226548703E-3</v>
      </c>
      <c r="C6">
        <v>1.3063274379791299E-2</v>
      </c>
      <c r="D6">
        <v>-1.0369046724897522E-2</v>
      </c>
      <c r="E6">
        <v>-1.7326470096941913E-3</v>
      </c>
      <c r="F6">
        <v>-1.1116720905189002E-2</v>
      </c>
      <c r="G6">
        <v>1.8334669255583691E-2</v>
      </c>
      <c r="H6">
        <v>-2.6429585682451715E-2</v>
      </c>
      <c r="I6">
        <v>5.3179735840432833E-4</v>
      </c>
      <c r="J6">
        <v>-6.3876717635476836E-3</v>
      </c>
      <c r="K6">
        <v>1.6205091510476725E-2</v>
      </c>
      <c r="L6">
        <v>2.8224534451038426E-3</v>
      </c>
      <c r="M6">
        <v>9.3093728194514475E-3</v>
      </c>
      <c r="N6">
        <v>-1.3915961289451193E-2</v>
      </c>
      <c r="O6">
        <v>-4.5537802492799781E-3</v>
      </c>
      <c r="P6">
        <v>1.140976009079387E-2</v>
      </c>
      <c r="Q6">
        <v>2.9918112665276693E-3</v>
      </c>
      <c r="R6">
        <v>5.7851405798526297E-3</v>
      </c>
      <c r="S6">
        <v>-3.1896032630779922E-3</v>
      </c>
      <c r="T6">
        <v>3.0681045502309605E-3</v>
      </c>
      <c r="U6">
        <v>-9.7365621346008381E-3</v>
      </c>
      <c r="V6">
        <v>2.3440043311839322E-2</v>
      </c>
      <c r="W6">
        <v>-1.8902397433512824E-2</v>
      </c>
      <c r="X6">
        <v>-4.298420657946643E-2</v>
      </c>
      <c r="Y6">
        <v>2.7045730241638897E-2</v>
      </c>
      <c r="Z6">
        <v>8.6325120748337696E-3</v>
      </c>
      <c r="AA6">
        <v>-7.1502397196577597E-3</v>
      </c>
      <c r="AB6">
        <v>-5.5955152817579639E-3</v>
      </c>
      <c r="AC6">
        <v>-2.7365074024624969E-3</v>
      </c>
      <c r="AD6">
        <v>-8.7381351504718704E-3</v>
      </c>
      <c r="AE6">
        <v>2.3450996373699639E-2</v>
      </c>
      <c r="AF6">
        <v>5.860717370108892E-3</v>
      </c>
      <c r="AG6">
        <v>2.5767890715794979E-3</v>
      </c>
      <c r="AH6">
        <v>9.3801597183308903E-3</v>
      </c>
      <c r="AI6">
        <v>-7.9749037745035778E-3</v>
      </c>
      <c r="AJ6">
        <v>-9.5074036471506224E-3</v>
      </c>
      <c r="AK6">
        <v>1.8948597992439977E-4</v>
      </c>
      <c r="AL6">
        <v>8.3893554283737421E-3</v>
      </c>
      <c r="AM6">
        <v>2.4371524598068256E-3</v>
      </c>
      <c r="AN6">
        <v>-2.4074710553469735E-3</v>
      </c>
      <c r="AO6">
        <v>-1.1627680245844483E-2</v>
      </c>
      <c r="AP6">
        <v>7.7303274095468135E-3</v>
      </c>
      <c r="AQ6">
        <v>-3.1695547149604019E-4</v>
      </c>
      <c r="AR6">
        <v>-1.877926670781447E-2</v>
      </c>
      <c r="AS6">
        <v>4.353188620927863E-3</v>
      </c>
      <c r="AT6">
        <v>8.3356980302353393E-3</v>
      </c>
    </row>
    <row r="7" spans="1:46" x14ac:dyDescent="0.2">
      <c r="A7">
        <v>93</v>
      </c>
      <c r="B7">
        <v>7.7449690858193317E-3</v>
      </c>
      <c r="C7">
        <v>1.5100305054667022E-2</v>
      </c>
      <c r="D7">
        <v>-8.0172233272637894E-3</v>
      </c>
      <c r="E7">
        <v>-1.0476660060110084E-3</v>
      </c>
      <c r="F7">
        <v>-1.0379993152559273E-2</v>
      </c>
      <c r="G7">
        <v>1.7817201766118423E-2</v>
      </c>
      <c r="H7">
        <v>-2.4844012221141503E-2</v>
      </c>
      <c r="I7">
        <v>2.7969781225461408E-4</v>
      </c>
      <c r="J7">
        <v>-7.2003610899514531E-3</v>
      </c>
      <c r="K7">
        <v>1.7137196411372478E-2</v>
      </c>
      <c r="L7">
        <v>2.8702196749006174E-3</v>
      </c>
      <c r="M7">
        <v>9.8964993940370855E-3</v>
      </c>
      <c r="N7">
        <v>-1.344261122056218E-2</v>
      </c>
      <c r="O7">
        <v>-5.1269750068414681E-3</v>
      </c>
      <c r="P7">
        <v>1.1611771437642818E-2</v>
      </c>
      <c r="Q7">
        <v>3.0754021686720963E-3</v>
      </c>
      <c r="R7">
        <v>6.3016129395304307E-3</v>
      </c>
      <c r="S7">
        <v>-2.8771325098239748E-3</v>
      </c>
      <c r="T7">
        <v>3.7627051418592729E-3</v>
      </c>
      <c r="U7">
        <v>-9.3749983118334244E-3</v>
      </c>
      <c r="V7">
        <v>2.2544426503149528E-2</v>
      </c>
      <c r="W7">
        <v>-1.8607839016432634E-2</v>
      </c>
      <c r="X7">
        <v>-4.5031188552216432E-2</v>
      </c>
      <c r="Y7">
        <v>2.8030245311339415E-2</v>
      </c>
      <c r="Z7">
        <v>1.0218085536143982E-2</v>
      </c>
      <c r="AA7">
        <v>-6.7571634536216195E-3</v>
      </c>
      <c r="AB7">
        <v>-6.0698604804344429E-3</v>
      </c>
      <c r="AC7">
        <v>-2.9232600925707653E-3</v>
      </c>
      <c r="AD7">
        <v>-8.3646297702553336E-3</v>
      </c>
      <c r="AE7">
        <v>2.2091317374136808E-2</v>
      </c>
      <c r="AF7">
        <v>5.2039317104030699E-3</v>
      </c>
      <c r="AG7">
        <v>1.1139482840527308E-3</v>
      </c>
      <c r="AH7">
        <v>9.065035285643723E-3</v>
      </c>
      <c r="AI7">
        <v>-9.4576471577790082E-3</v>
      </c>
      <c r="AJ7">
        <v>-8.3165650015223271E-3</v>
      </c>
      <c r="AK7">
        <v>2.2166184305143666E-4</v>
      </c>
      <c r="AL7">
        <v>9.599101539963328E-3</v>
      </c>
      <c r="AM7">
        <v>7.2121699634287821E-4</v>
      </c>
      <c r="AN7">
        <v>-2.6071604326919256E-3</v>
      </c>
      <c r="AO7">
        <v>-1.0246771810816367E-2</v>
      </c>
      <c r="AP7">
        <v>7.9532364819318892E-3</v>
      </c>
      <c r="AQ7">
        <v>4.6687509107215259E-4</v>
      </c>
      <c r="AR7">
        <v>-1.87427786156086E-2</v>
      </c>
      <c r="AS7">
        <v>3.6191145477312836E-3</v>
      </c>
      <c r="AT7">
        <v>7.7654886620361551E-3</v>
      </c>
    </row>
    <row r="8" spans="1:46" x14ac:dyDescent="0.2">
      <c r="A8">
        <v>92</v>
      </c>
      <c r="B8">
        <v>8.3569739050906831E-3</v>
      </c>
      <c r="C8">
        <v>1.6872631206085502E-2</v>
      </c>
      <c r="D8">
        <v>-8.1658293755205065E-3</v>
      </c>
      <c r="E8">
        <v>-1.0224560513960464E-3</v>
      </c>
      <c r="F8">
        <v>-1.067057105048979E-2</v>
      </c>
      <c r="G8">
        <v>1.6729193198524912E-2</v>
      </c>
      <c r="H8">
        <v>-2.4213763355767172E-2</v>
      </c>
      <c r="I8">
        <v>-6.5572418793260036E-4</v>
      </c>
      <c r="J8">
        <v>-5.425712969028885E-3</v>
      </c>
      <c r="K8">
        <v>1.6317872886385788E-2</v>
      </c>
      <c r="L8">
        <v>3.3505356523017057E-3</v>
      </c>
      <c r="M8">
        <v>8.6522554498165635E-3</v>
      </c>
      <c r="N8">
        <v>-1.6174574196995369E-2</v>
      </c>
      <c r="O8">
        <v>-5.0506817231382711E-3</v>
      </c>
      <c r="P8">
        <v>1.1225661080118562E-2</v>
      </c>
      <c r="Q8">
        <v>3.4568685871881749E-3</v>
      </c>
      <c r="R8">
        <v>6.0189960798994564E-3</v>
      </c>
      <c r="S8">
        <v>-2.6568771168721419E-3</v>
      </c>
      <c r="T8">
        <v>3.4797565722991435E-3</v>
      </c>
      <c r="U8">
        <v>-1.0657720607834749E-2</v>
      </c>
      <c r="V8">
        <v>2.0942267545382115E-2</v>
      </c>
      <c r="W8">
        <v>-1.8634375810764218E-2</v>
      </c>
      <c r="X8">
        <v>-4.3844330425737814E-2</v>
      </c>
      <c r="Y8">
        <v>2.61577427613193E-2</v>
      </c>
      <c r="Z8">
        <v>9.4916407913177864E-3</v>
      </c>
      <c r="AA8">
        <v>-7.3718219523262142E-3</v>
      </c>
      <c r="AB8">
        <v>-6.2164762691162279E-3</v>
      </c>
      <c r="AC8">
        <v>-4.5808146085052478E-3</v>
      </c>
      <c r="AD8">
        <v>-7.8292499446162393E-3</v>
      </c>
      <c r="AE8">
        <v>2.1446804981809266E-2</v>
      </c>
      <c r="AF8">
        <v>6.0033526396410008E-3</v>
      </c>
      <c r="AG8">
        <v>9.8458141168636685E-4</v>
      </c>
      <c r="AH8">
        <v>9.3171348317934374E-3</v>
      </c>
      <c r="AI8">
        <v>-9.6201850230597814E-3</v>
      </c>
      <c r="AJ8">
        <v>-9.2354015052522435E-3</v>
      </c>
      <c r="AK8">
        <v>2.2766048541008909E-3</v>
      </c>
      <c r="AL8">
        <v>9.7971323676625029E-3</v>
      </c>
      <c r="AM8">
        <v>7.6102218784020648E-4</v>
      </c>
      <c r="AN8">
        <v>-2.8420110625261247E-3</v>
      </c>
      <c r="AO8">
        <v>-9.8994715150021641E-3</v>
      </c>
      <c r="AP8">
        <v>7.6994783861363981E-3</v>
      </c>
      <c r="AQ8">
        <v>7.4484801169513975E-4</v>
      </c>
      <c r="AR8">
        <v>-1.9026058895097887E-2</v>
      </c>
      <c r="AS8">
        <v>2.6379165773222262E-3</v>
      </c>
      <c r="AT8">
        <v>7.5737603229907441E-3</v>
      </c>
    </row>
    <row r="9" spans="1:46" x14ac:dyDescent="0.2">
      <c r="A9">
        <v>91</v>
      </c>
      <c r="B9">
        <v>8.9082758073286694E-3</v>
      </c>
      <c r="C9">
        <v>1.8249227412034694E-2</v>
      </c>
      <c r="D9">
        <v>-9.1224808111729123E-3</v>
      </c>
      <c r="E9">
        <v>-1.1926232450471107E-3</v>
      </c>
      <c r="F9">
        <v>-1.0147464492229068E-2</v>
      </c>
      <c r="G9">
        <v>1.5816990893377819E-2</v>
      </c>
      <c r="H9">
        <v>-2.3988200603948948E-2</v>
      </c>
      <c r="I9">
        <v>-1.8266602378123249E-3</v>
      </c>
      <c r="J9">
        <v>-4.3111676071037877E-3</v>
      </c>
      <c r="K9">
        <v>1.6065773340236074E-2</v>
      </c>
      <c r="L9">
        <v>2.841029201135885E-3</v>
      </c>
      <c r="M9">
        <v>8.1105731355236108E-3</v>
      </c>
      <c r="N9">
        <v>-1.7764128177455256E-2</v>
      </c>
      <c r="O9">
        <v>-5.2905080019096124E-3</v>
      </c>
      <c r="P9">
        <v>1.072511079703975E-2</v>
      </c>
      <c r="Q9">
        <v>3.7000119652509764E-3</v>
      </c>
      <c r="R9">
        <v>5.1568819740531345E-3</v>
      </c>
      <c r="S9">
        <v>-3.5388938184670337E-3</v>
      </c>
      <c r="T9">
        <v>3.3371213027670347E-3</v>
      </c>
      <c r="U9">
        <v>-1.0783770380909653E-2</v>
      </c>
      <c r="V9">
        <v>2.0056602034566606E-2</v>
      </c>
      <c r="W9">
        <v>-1.7993512227657195E-2</v>
      </c>
      <c r="X9">
        <v>-4.357431854341428E-2</v>
      </c>
      <c r="Y9">
        <v>2.5376565878184258E-2</v>
      </c>
      <c r="Z9">
        <v>9.5049091884835315E-3</v>
      </c>
      <c r="AA9">
        <v>-7.6093262615935624E-3</v>
      </c>
      <c r="AB9">
        <v>-6.4977662890306747E-3</v>
      </c>
      <c r="AC9">
        <v>-5.1042528766951237E-3</v>
      </c>
      <c r="AD9">
        <v>-7.3097921955761341E-3</v>
      </c>
      <c r="AE9">
        <v>2.0528631897937567E-2</v>
      </c>
      <c r="AF9">
        <v>6.3748677602826999E-3</v>
      </c>
      <c r="AG9">
        <v>1.3395110358708614E-3</v>
      </c>
      <c r="AH9">
        <v>9.8876759099217788E-3</v>
      </c>
      <c r="AI9">
        <v>-1.0694925193487552E-2</v>
      </c>
      <c r="AJ9">
        <v>-8.9501309661881197E-3</v>
      </c>
      <c r="AK9">
        <v>2.9722005755166694E-3</v>
      </c>
      <c r="AL9">
        <v>1.0205135580510165E-2</v>
      </c>
      <c r="AM9">
        <v>1.6705708135541482E-3</v>
      </c>
      <c r="AN9">
        <v>-3.155145235638453E-3</v>
      </c>
      <c r="AO9">
        <v>-9.2941008943136366E-3</v>
      </c>
      <c r="AP9">
        <v>7.2347527754051425E-3</v>
      </c>
      <c r="AQ9">
        <v>1.6302879597589266E-4</v>
      </c>
      <c r="AR9">
        <v>-1.9198216348323884E-2</v>
      </c>
      <c r="AS9">
        <v>2.6279652794478471E-3</v>
      </c>
      <c r="AT9">
        <v>8.3463127479680294E-3</v>
      </c>
    </row>
    <row r="10" spans="1:46" x14ac:dyDescent="0.2">
      <c r="A10">
        <v>90</v>
      </c>
      <c r="B10">
        <v>8.629307756918312E-3</v>
      </c>
      <c r="C10">
        <v>1.965037015274063E-2</v>
      </c>
      <c r="D10">
        <v>-9.8008276162731764E-3</v>
      </c>
      <c r="E10">
        <v>-7.5111732935588451E-4</v>
      </c>
      <c r="F10">
        <v>-8.5330322670832803E-3</v>
      </c>
      <c r="G10">
        <v>1.4350833006559593E-2</v>
      </c>
      <c r="H10">
        <v>-2.4077762284817981E-2</v>
      </c>
      <c r="I10">
        <v>-2.5099826918497307E-3</v>
      </c>
      <c r="J10">
        <v>-3.5548689686545508E-3</v>
      </c>
      <c r="K10">
        <v>1.5697575318885836E-2</v>
      </c>
      <c r="L10">
        <v>1.1622452497361169E-3</v>
      </c>
      <c r="M10">
        <v>7.9526792092509194E-3</v>
      </c>
      <c r="N10">
        <v>-1.8542319671227998E-2</v>
      </c>
      <c r="O10">
        <v>-4.1620308229604599E-3</v>
      </c>
      <c r="P10">
        <v>1.0235838651551843E-2</v>
      </c>
      <c r="Q10">
        <v>3.6990168354635099E-3</v>
      </c>
      <c r="R10">
        <v>3.4764394730076838E-3</v>
      </c>
      <c r="S10">
        <v>-3.4642590844095197E-3</v>
      </c>
      <c r="T10">
        <v>2.2507712848191092E-3</v>
      </c>
      <c r="U10">
        <v>-1.0542948972350844E-2</v>
      </c>
      <c r="V10">
        <v>2.0232408297013126E-2</v>
      </c>
      <c r="W10">
        <v>-1.7822681614147819E-2</v>
      </c>
      <c r="X10">
        <v>-4.2117780244541277E-2</v>
      </c>
      <c r="Y10">
        <v>2.477086354756667E-2</v>
      </c>
      <c r="Z10">
        <v>8.997392996892643E-3</v>
      </c>
      <c r="AA10">
        <v>-7.2610308359919874E-3</v>
      </c>
      <c r="AB10">
        <v>-7.6637266899732565E-3</v>
      </c>
      <c r="AC10">
        <v>-5.4585190810213079E-3</v>
      </c>
      <c r="AD10">
        <v>-6.8944913642874301E-3</v>
      </c>
      <c r="AE10">
        <v>1.9972686056691592E-2</v>
      </c>
      <c r="AF10">
        <v>7.4529250300020226E-3</v>
      </c>
      <c r="AG10">
        <v>2.0759070785714346E-3</v>
      </c>
      <c r="AH10">
        <v>1.0763390122863E-2</v>
      </c>
      <c r="AI10">
        <v>-1.1079708711295089E-2</v>
      </c>
      <c r="AJ10">
        <v>-8.150710036950096E-3</v>
      </c>
      <c r="AK10">
        <v>3.872461323214543E-3</v>
      </c>
      <c r="AL10">
        <v>1.1011190708331016E-2</v>
      </c>
      <c r="AM10">
        <v>2.4719820023670117E-3</v>
      </c>
      <c r="AN10">
        <v>-2.6416582653229557E-3</v>
      </c>
      <c r="AO10">
        <v>-9.306042451762855E-3</v>
      </c>
      <c r="AP10">
        <v>7.004546084578931E-3</v>
      </c>
      <c r="AQ10">
        <v>-9.0972111487703838E-4</v>
      </c>
      <c r="AR10">
        <v>-1.9291758548342596E-2</v>
      </c>
      <c r="AS10">
        <v>2.3052115183903894E-3</v>
      </c>
      <c r="AT10">
        <v>7.5933312088102521E-3</v>
      </c>
    </row>
    <row r="11" spans="1:46" x14ac:dyDescent="0.2">
      <c r="A11">
        <v>89</v>
      </c>
      <c r="B11">
        <v>8.3579690348781488E-3</v>
      </c>
      <c r="C11">
        <v>1.9962177486136337E-2</v>
      </c>
      <c r="D11">
        <v>-1.1439806376175615E-2</v>
      </c>
      <c r="E11">
        <v>-9.1896255350295522E-4</v>
      </c>
      <c r="F11">
        <v>-7.4314235923947716E-3</v>
      </c>
      <c r="G11">
        <v>1.304057878643922E-2</v>
      </c>
      <c r="H11">
        <v>-2.4276788242304625E-2</v>
      </c>
      <c r="I11">
        <v>-3.0838408692695309E-3</v>
      </c>
      <c r="J11">
        <v>-1.7238301597775443E-3</v>
      </c>
      <c r="K11">
        <v>1.51436197372147E-2</v>
      </c>
      <c r="L11">
        <v>-9.2155652514891461E-4</v>
      </c>
      <c r="M11">
        <v>8.0236651340879137E-3</v>
      </c>
      <c r="N11">
        <v>-1.9911949968665209E-2</v>
      </c>
      <c r="O11">
        <v>-3.6856953647091419E-3</v>
      </c>
      <c r="P11">
        <v>9.3946222712416507E-3</v>
      </c>
      <c r="Q11">
        <v>3.849944853224221E-3</v>
      </c>
      <c r="R11">
        <v>2.6889601012188755E-3</v>
      </c>
      <c r="S11">
        <v>-3.5140155737812271E-3</v>
      </c>
      <c r="T11">
        <v>2.3960602337843671E-3</v>
      </c>
      <c r="U11">
        <v>-9.2635437756408857E-3</v>
      </c>
      <c r="V11">
        <v>2.1957299928563892E-2</v>
      </c>
      <c r="W11">
        <v>-1.7083963601943346E-2</v>
      </c>
      <c r="X11">
        <v>-4.0895097445715005E-2</v>
      </c>
      <c r="Y11">
        <v>2.3683186689902217E-2</v>
      </c>
      <c r="Z11">
        <v>8.3074363442723186E-3</v>
      </c>
      <c r="AA11">
        <v>-6.9565211210374164E-3</v>
      </c>
      <c r="AB11">
        <v>-7.8299133644745503E-3</v>
      </c>
      <c r="AC11">
        <v>-5.535475784582816E-3</v>
      </c>
      <c r="AD11">
        <v>-6.3096867592058788E-3</v>
      </c>
      <c r="AE11">
        <v>1.8148613156326564E-2</v>
      </c>
      <c r="AF11">
        <v>8.9190829168201546E-3</v>
      </c>
      <c r="AG11">
        <v>2.5270325822077905E-3</v>
      </c>
      <c r="AH11">
        <v>1.1838130293290864E-2</v>
      </c>
      <c r="AI11">
        <v>-1.1812787654704202E-2</v>
      </c>
      <c r="AJ11">
        <v>-8.9534480654794857E-3</v>
      </c>
      <c r="AK11">
        <v>3.4707605990207391E-3</v>
      </c>
      <c r="AL11">
        <v>1.0298677780528877E-2</v>
      </c>
      <c r="AM11">
        <v>5.1624812376570963E-3</v>
      </c>
      <c r="AN11">
        <v>-2.3009921680916721E-3</v>
      </c>
      <c r="AO11">
        <v>-8.3158883132668851E-3</v>
      </c>
      <c r="AP11">
        <v>7.0101851533743839E-3</v>
      </c>
      <c r="AQ11">
        <v>-2.7808968251805282E-3</v>
      </c>
      <c r="AR11">
        <v>-2.0107101554179514E-2</v>
      </c>
      <c r="AS11">
        <v>2.0288971474130848E-3</v>
      </c>
      <c r="AT11">
        <v>7.6736050116631253E-3</v>
      </c>
    </row>
    <row r="12" spans="1:46" x14ac:dyDescent="0.2">
      <c r="A12">
        <v>88</v>
      </c>
      <c r="B12">
        <v>7.5004988680399086E-3</v>
      </c>
      <c r="C12">
        <v>1.8850949223502604E-2</v>
      </c>
      <c r="D12">
        <v>-1.3256581658099412E-2</v>
      </c>
      <c r="E12">
        <v>-6.2141874706045938E-4</v>
      </c>
      <c r="F12">
        <v>-6.4008008425431619E-3</v>
      </c>
      <c r="G12">
        <v>1.2546330992014076E-2</v>
      </c>
      <c r="H12">
        <v>-2.3699612965593364E-2</v>
      </c>
      <c r="I12">
        <v>-2.2081266563283089E-3</v>
      </c>
      <c r="J12">
        <v>-1.1566061809406636E-3</v>
      </c>
      <c r="K12">
        <v>1.4029074375289507E-2</v>
      </c>
      <c r="L12">
        <v>-2.0324530778534911E-3</v>
      </c>
      <c r="M12">
        <v>8.2097544043377765E-3</v>
      </c>
      <c r="N12">
        <v>-2.002970699351151E-2</v>
      </c>
      <c r="O12">
        <v>-2.8176104801382112E-3</v>
      </c>
      <c r="P12">
        <v>8.8808035909969992E-3</v>
      </c>
      <c r="Q12">
        <v>3.4916981297482665E-3</v>
      </c>
      <c r="R12">
        <v>1.8902025918391613E-3</v>
      </c>
      <c r="S12">
        <v>-3.155105430446962E-3</v>
      </c>
      <c r="T12">
        <v>2.6498183295798582E-3</v>
      </c>
      <c r="U12">
        <v>-9.251270508262608E-3</v>
      </c>
      <c r="V12">
        <v>2.2179545581090657E-2</v>
      </c>
      <c r="W12">
        <v>-1.7196081557994101E-2</v>
      </c>
      <c r="X12">
        <v>-3.8655723714061271E-2</v>
      </c>
      <c r="Y12">
        <v>2.3508043847313916E-2</v>
      </c>
      <c r="Z12">
        <v>8.5993410819193601E-3</v>
      </c>
      <c r="AA12">
        <v>-7.0882099629076796E-3</v>
      </c>
      <c r="AB12">
        <v>-8.1135253538929912E-3</v>
      </c>
      <c r="AC12">
        <v>-5.4107528512245331E-3</v>
      </c>
      <c r="AD12">
        <v>-5.2458930164397668E-3</v>
      </c>
      <c r="AE12">
        <v>1.7138224712152775E-2</v>
      </c>
      <c r="AF12">
        <v>9.1910850587186288E-3</v>
      </c>
      <c r="AG12">
        <v>3.4425519866463404E-3</v>
      </c>
      <c r="AH12">
        <v>1.3831706967448643E-2</v>
      </c>
      <c r="AI12">
        <v>-1.0864097257351242E-2</v>
      </c>
      <c r="AJ12">
        <v>-7.4209481928324411E-3</v>
      </c>
      <c r="AK12">
        <v>3.3785452387185546E-3</v>
      </c>
      <c r="AL12">
        <v>1.048775244014114E-2</v>
      </c>
      <c r="AM12">
        <v>6.1513085364365396E-3</v>
      </c>
      <c r="AN12">
        <v>-1.7616318233029022E-3</v>
      </c>
      <c r="AO12">
        <v>-7.4146324357815454E-3</v>
      </c>
      <c r="AP12">
        <v>6.5076446107206381E-3</v>
      </c>
      <c r="AQ12">
        <v>-5.2100086363049249E-3</v>
      </c>
      <c r="AR12">
        <v>-1.9535565346263706E-2</v>
      </c>
      <c r="AS12">
        <v>2.9752655752620506E-3</v>
      </c>
      <c r="AT12">
        <v>7.8371380067313642E-3</v>
      </c>
    </row>
    <row r="13" spans="1:46" x14ac:dyDescent="0.2">
      <c r="A13">
        <v>87</v>
      </c>
      <c r="B13">
        <v>7.7340226581575806E-3</v>
      </c>
      <c r="C13">
        <v>1.8887105605779411E-2</v>
      </c>
      <c r="D13">
        <v>-1.4986780648516568E-2</v>
      </c>
      <c r="E13">
        <v>-1.1717255195109804E-3</v>
      </c>
      <c r="F13">
        <v>-5.2398160905378173E-3</v>
      </c>
      <c r="G13">
        <v>1.1249345169059542E-2</v>
      </c>
      <c r="H13">
        <v>-2.2707800277451617E-2</v>
      </c>
      <c r="I13">
        <v>-1.9626613087615138E-3</v>
      </c>
      <c r="J13">
        <v>2.0008742925995752E-4</v>
      </c>
      <c r="K13">
        <v>1.313677466589108E-2</v>
      </c>
      <c r="L13">
        <v>-2.4795980623400762E-3</v>
      </c>
      <c r="M13">
        <v>8.2711207412295464E-3</v>
      </c>
      <c r="N13">
        <v>-1.9401448387712013E-2</v>
      </c>
      <c r="O13">
        <v>-3.0202852468454678E-3</v>
      </c>
      <c r="P13">
        <v>8.60150383065739E-3</v>
      </c>
      <c r="Q13">
        <v>2.8936251275009702E-3</v>
      </c>
      <c r="R13">
        <v>2.0404671897415612E-3</v>
      </c>
      <c r="S13">
        <v>-2.6950237587236932E-3</v>
      </c>
      <c r="T13">
        <v>3.5125958552843966E-3</v>
      </c>
      <c r="U13">
        <v>-8.1393788257705657E-3</v>
      </c>
      <c r="V13">
        <v>2.3045308496157497E-2</v>
      </c>
      <c r="W13">
        <v>-1.7107515006912533E-2</v>
      </c>
      <c r="X13">
        <v>-3.6415023142690926E-2</v>
      </c>
      <c r="Y13">
        <v>2.3821509730355399E-2</v>
      </c>
      <c r="Z13">
        <v>8.101776188202757E-3</v>
      </c>
      <c r="AA13">
        <v>-7.9042163886029089E-3</v>
      </c>
      <c r="AB13">
        <v>-8.0966081475066318E-3</v>
      </c>
      <c r="AC13">
        <v>-6.0774898088047343E-3</v>
      </c>
      <c r="AD13">
        <v>-4.7191376489585249E-3</v>
      </c>
      <c r="AE13">
        <v>1.5165214053601972E-2</v>
      </c>
      <c r="AF13">
        <v>9.1181088743067969E-3</v>
      </c>
      <c r="AG13">
        <v>3.1738669440393276E-3</v>
      </c>
      <c r="AH13">
        <v>1.4893178740710668E-2</v>
      </c>
      <c r="AI13">
        <v>-1.1096294207752292E-2</v>
      </c>
      <c r="AJ13">
        <v>-9.8590161720437507E-3</v>
      </c>
      <c r="AK13">
        <v>2.8687070776236725E-3</v>
      </c>
      <c r="AL13">
        <v>8.6315036766491712E-3</v>
      </c>
      <c r="AM13">
        <v>7.5919247587106489E-3</v>
      </c>
      <c r="AN13">
        <v>-1.8306274885648687E-3</v>
      </c>
      <c r="AO13">
        <v>-6.9684825810823322E-3</v>
      </c>
      <c r="AP13">
        <v>7.4311250534586353E-3</v>
      </c>
      <c r="AQ13">
        <v>-6.6725177139025363E-3</v>
      </c>
      <c r="AR13">
        <v>-2.0319395908831899E-2</v>
      </c>
      <c r="AS13">
        <v>2.9182114674492069E-3</v>
      </c>
      <c r="AT13">
        <v>7.8819188471658357E-3</v>
      </c>
    </row>
    <row r="14" spans="1:46" x14ac:dyDescent="0.2">
      <c r="A14">
        <v>86</v>
      </c>
      <c r="B14">
        <v>7.3684783162404899E-3</v>
      </c>
      <c r="C14">
        <v>1.814274852477939E-2</v>
      </c>
      <c r="D14">
        <v>-1.5924524618207776E-2</v>
      </c>
      <c r="E14">
        <v>-8.6953777406049743E-4</v>
      </c>
      <c r="F14">
        <v>-4.6317917904161419E-3</v>
      </c>
      <c r="G14">
        <v>1.0552754317856298E-2</v>
      </c>
      <c r="H14">
        <v>-2.1898428050339307E-2</v>
      </c>
      <c r="I14">
        <v>-8.8128693975082534E-4</v>
      </c>
      <c r="J14">
        <v>7.4077461376525469E-4</v>
      </c>
      <c r="K14">
        <v>1.2589453282802865E-2</v>
      </c>
      <c r="L14">
        <v>-1.4303995564564247E-3</v>
      </c>
      <c r="M14">
        <v>8.1122316851694829E-3</v>
      </c>
      <c r="N14">
        <v>-1.9680748148051527E-2</v>
      </c>
      <c r="O14">
        <v>-2.4975103985139025E-3</v>
      </c>
      <c r="P14">
        <v>8.5510839214274666E-3</v>
      </c>
      <c r="Q14">
        <v>3.015694381426104E-3</v>
      </c>
      <c r="R14">
        <v>2.4667144486921104E-3</v>
      </c>
      <c r="S14">
        <v>-2.3381038749643603E-3</v>
      </c>
      <c r="T14">
        <v>5.6557737074862651E-3</v>
      </c>
      <c r="U14">
        <v>-8.6186996733841875E-3</v>
      </c>
      <c r="V14">
        <v>2.3310676439473051E-2</v>
      </c>
      <c r="W14">
        <v>-1.7562952739627814E-2</v>
      </c>
      <c r="X14">
        <v>-3.6160601627037124E-2</v>
      </c>
      <c r="Y14">
        <v>2.5730168662652226E-2</v>
      </c>
      <c r="Z14">
        <v>9.5579827771466053E-3</v>
      </c>
      <c r="AA14">
        <v>-8.4697818177941076E-3</v>
      </c>
      <c r="AB14">
        <v>-7.768547027582875E-3</v>
      </c>
      <c r="AC14">
        <v>-6.7989589046937859E-3</v>
      </c>
      <c r="AD14">
        <v>-3.2380528153287767E-3</v>
      </c>
      <c r="AE14">
        <v>1.5054754647196899E-2</v>
      </c>
      <c r="AF14">
        <v>7.7647323633977293E-3</v>
      </c>
      <c r="AG14">
        <v>3.6249924476757776E-3</v>
      </c>
      <c r="AH14">
        <v>1.5476988216004753E-2</v>
      </c>
      <c r="AI14">
        <v>-1.0578826718287025E-2</v>
      </c>
      <c r="AJ14">
        <v>-9.5604772358137899E-3</v>
      </c>
      <c r="AK14">
        <v>2.3077855874404619E-3</v>
      </c>
      <c r="AL14">
        <v>9.1005415164593529E-3</v>
      </c>
      <c r="AM14">
        <v>9.8322936201518437E-3</v>
      </c>
      <c r="AN14">
        <v>-1.582508461564925E-3</v>
      </c>
      <c r="AO14">
        <v>-6.2045546142628031E-3</v>
      </c>
      <c r="AP14">
        <v>7.5226769939025087E-3</v>
      </c>
      <c r="AQ14">
        <v>-6.532204413874516E-3</v>
      </c>
      <c r="AR14">
        <v>-1.9623800187416121E-2</v>
      </c>
      <c r="AS14">
        <v>3.132496081676431E-3</v>
      </c>
      <c r="AT14">
        <v>8.0776277053610165E-3</v>
      </c>
    </row>
    <row r="15" spans="1:46" x14ac:dyDescent="0.2">
      <c r="A15">
        <v>85</v>
      </c>
      <c r="B15">
        <v>7.9340437454315932E-3</v>
      </c>
      <c r="C15">
        <v>1.8200134342521389E-2</v>
      </c>
      <c r="D15">
        <v>-1.5685361759294653E-2</v>
      </c>
      <c r="E15">
        <v>-9.1564545421158976E-4</v>
      </c>
      <c r="F15">
        <v>-3.2704542412075334E-3</v>
      </c>
      <c r="G15">
        <v>1.0784951268257442E-2</v>
      </c>
      <c r="H15">
        <v>-2.1460570943868693E-2</v>
      </c>
      <c r="I15">
        <v>-6.5240708864114068E-4</v>
      </c>
      <c r="J15">
        <v>1.5932691316663528E-3</v>
      </c>
      <c r="K15">
        <v>1.2921163211947235E-2</v>
      </c>
      <c r="L15">
        <v>-2.3060474274112311E-4</v>
      </c>
      <c r="M15">
        <v>8.3464188951452769E-3</v>
      </c>
      <c r="N15">
        <v>-1.926179850754221E-2</v>
      </c>
      <c r="O15">
        <v>-3.3904735277705453E-3</v>
      </c>
      <c r="P15">
        <v>9.5087304868673381E-3</v>
      </c>
      <c r="Q15">
        <v>2.751321567898017E-3</v>
      </c>
      <c r="R15">
        <v>2.848180867208189E-3</v>
      </c>
      <c r="S15">
        <v>-2.2302981479924372E-3</v>
      </c>
      <c r="T15">
        <v>6.7948656041681085E-3</v>
      </c>
      <c r="U15">
        <v>-8.1562960321569251E-3</v>
      </c>
      <c r="V15">
        <v>2.3765119042400869E-2</v>
      </c>
      <c r="W15">
        <v>-1.6265303496814969E-2</v>
      </c>
      <c r="X15">
        <v>-3.6071039946168178E-2</v>
      </c>
      <c r="Y15">
        <v>2.7498846004850089E-2</v>
      </c>
      <c r="Z15">
        <v>1.0944530280970175E-2</v>
      </c>
      <c r="AA15">
        <v>-9.5922882180187463E-3</v>
      </c>
      <c r="AB15">
        <v>-7.8793381439171018E-3</v>
      </c>
      <c r="AC15">
        <v>-7.8488208304358428E-3</v>
      </c>
      <c r="AD15">
        <v>-1.7775339973060032E-3</v>
      </c>
      <c r="AE15">
        <v>1.5376844988396046E-2</v>
      </c>
      <c r="AF15">
        <v>6.1990614978361825E-3</v>
      </c>
      <c r="AG15">
        <v>4.2817781073816001E-3</v>
      </c>
      <c r="AH15">
        <v>1.4488492627154466E-2</v>
      </c>
      <c r="AI15">
        <v>-1.0250433888434114E-2</v>
      </c>
      <c r="AJ15">
        <v>-1.0565558321121282E-2</v>
      </c>
      <c r="AK15">
        <v>2.423884062641081E-3</v>
      </c>
      <c r="AL15">
        <v>7.3633766175301195E-3</v>
      </c>
      <c r="AM15">
        <v>1.0831735636663883E-2</v>
      </c>
      <c r="AN15">
        <v>-1.6196599736291043E-3</v>
      </c>
      <c r="AO15">
        <v>-6.7405978597602076E-3</v>
      </c>
      <c r="AP15">
        <v>9.0475475381792611E-3</v>
      </c>
      <c r="AQ15">
        <v>-5.6495242924212187E-3</v>
      </c>
      <c r="AR15">
        <v>-2.032204958826505E-2</v>
      </c>
      <c r="AS15">
        <v>4.144543075495998E-3</v>
      </c>
      <c r="AT15">
        <v>7.9943685131457446E-3</v>
      </c>
    </row>
    <row r="16" spans="1:46" x14ac:dyDescent="0.2">
      <c r="A16">
        <v>84</v>
      </c>
      <c r="B16">
        <v>8.9596908463460603E-3</v>
      </c>
      <c r="C16">
        <v>1.8861563941235296E-2</v>
      </c>
      <c r="D16">
        <v>-1.5052127504558015E-2</v>
      </c>
      <c r="E16">
        <v>-9.2957727123564528E-4</v>
      </c>
      <c r="F16">
        <v>-3.1205213532342888E-3</v>
      </c>
      <c r="G16">
        <v>1.109012440307023E-2</v>
      </c>
      <c r="H16">
        <v>-2.0538417340847319E-2</v>
      </c>
      <c r="I16">
        <v>-2.5103807437639819E-4</v>
      </c>
      <c r="J16">
        <v>2.4756175431904E-3</v>
      </c>
      <c r="K16">
        <v>1.2947700006278819E-2</v>
      </c>
      <c r="L16">
        <v>6.2122635530166429E-4</v>
      </c>
      <c r="M16">
        <v>9.4463690201881962E-3</v>
      </c>
      <c r="N16">
        <v>-1.844579208184698E-2</v>
      </c>
      <c r="O16">
        <v>-3.0176315674123187E-3</v>
      </c>
      <c r="P16">
        <v>1.1234948958134726E-2</v>
      </c>
      <c r="Q16">
        <v>3.1782322467068772E-3</v>
      </c>
      <c r="R16">
        <v>5.6043586684689697E-3</v>
      </c>
      <c r="S16">
        <v>-2.9421476559362649E-3</v>
      </c>
      <c r="T16">
        <v>6.6316643190291189E-3</v>
      </c>
      <c r="U16">
        <v>-8.573918832949716E-3</v>
      </c>
      <c r="V16">
        <v>2.3184626666398148E-2</v>
      </c>
      <c r="W16">
        <v>-1.5581317622919252E-2</v>
      </c>
      <c r="X16">
        <v>-3.6622673558335324E-2</v>
      </c>
      <c r="Y16">
        <v>2.8661157596572055E-2</v>
      </c>
      <c r="Z16">
        <v>1.0811846309312445E-2</v>
      </c>
      <c r="AA16">
        <v>-1.1292301604883705E-2</v>
      </c>
      <c r="AB16">
        <v>-7.4182613424063678E-3</v>
      </c>
      <c r="AC16">
        <v>-8.2783851886777567E-3</v>
      </c>
      <c r="AD16">
        <v>-1.5639128029370898E-3</v>
      </c>
      <c r="AE16">
        <v>1.6482102472305169E-2</v>
      </c>
      <c r="AF16">
        <v>4.0860692491864184E-3</v>
      </c>
      <c r="AG16">
        <v>4.1026547456436222E-3</v>
      </c>
      <c r="AH16">
        <v>1.4053952619975314E-2</v>
      </c>
      <c r="AI16">
        <v>-1.1126148101375242E-2</v>
      </c>
      <c r="AJ16">
        <v>-1.1899032236281684E-2</v>
      </c>
      <c r="AK16">
        <v>2.7824624960460964E-3</v>
      </c>
      <c r="AL16">
        <v>6.0003805186758285E-3</v>
      </c>
      <c r="AM16">
        <v>1.103175672393799E-2</v>
      </c>
      <c r="AN16">
        <v>-1.4816686431049827E-3</v>
      </c>
      <c r="AO16">
        <v>-8.1715944940890933E-3</v>
      </c>
      <c r="AP16">
        <v>9.7089771368931658E-3</v>
      </c>
      <c r="AQ16">
        <v>-4.1843615353904587E-3</v>
      </c>
      <c r="AR16">
        <v>-2.0646130189039127E-2</v>
      </c>
      <c r="AS16">
        <v>3.7245983051992127E-3</v>
      </c>
      <c r="AT16">
        <v>8.0504274911712172E-3</v>
      </c>
    </row>
    <row r="17" spans="1:46" x14ac:dyDescent="0.2">
      <c r="A17">
        <v>83</v>
      </c>
      <c r="B17">
        <v>1.0433809771463734E-2</v>
      </c>
      <c r="C17">
        <v>1.8982969775302116E-2</v>
      </c>
      <c r="D17">
        <v>-1.4168120543388191E-2</v>
      </c>
      <c r="E17">
        <v>-2.1370014133211437E-3</v>
      </c>
      <c r="F17">
        <v>-2.6833276666219886E-3</v>
      </c>
      <c r="G17">
        <v>1.1604274793244038E-2</v>
      </c>
      <c r="H17">
        <v>-2.0117145730833914E-2</v>
      </c>
      <c r="I17">
        <v>-1.5484219492453721E-4</v>
      </c>
      <c r="J17">
        <v>2.2533718906637291E-3</v>
      </c>
      <c r="K17">
        <v>1.3737169637642465E-2</v>
      </c>
      <c r="L17">
        <v>1.7205130604861789E-3</v>
      </c>
      <c r="M17">
        <v>9.3684171868392233E-3</v>
      </c>
      <c r="N17">
        <v>-1.7681864115027451E-2</v>
      </c>
      <c r="O17">
        <v>-2.2281619360486728E-3</v>
      </c>
      <c r="P17">
        <v>1.2771097640002385E-2</v>
      </c>
      <c r="Q17">
        <v>3.9862776341025655E-3</v>
      </c>
      <c r="R17">
        <v>5.9410442465504826E-3</v>
      </c>
      <c r="S17">
        <v>-3.4377222900780304E-3</v>
      </c>
      <c r="T17">
        <v>7.4480024546534091E-3</v>
      </c>
      <c r="U17">
        <v>-8.459478907394874E-3</v>
      </c>
      <c r="V17">
        <v>2.3400238120341994E-2</v>
      </c>
      <c r="W17">
        <v>-1.4239550959530152E-2</v>
      </c>
      <c r="X17">
        <v>-3.8235778943764488E-2</v>
      </c>
      <c r="Y17">
        <v>3.0133286262114891E-2</v>
      </c>
      <c r="Z17">
        <v>1.1743951210208201E-2</v>
      </c>
      <c r="AA17">
        <v>-1.1243871955228619E-2</v>
      </c>
      <c r="AB17">
        <v>-8.6309928433582588E-3</v>
      </c>
      <c r="AC17">
        <v>-9.2167925782272765E-3</v>
      </c>
      <c r="AD17">
        <v>-4.1719157788486119E-4</v>
      </c>
      <c r="AE17">
        <v>1.8794120678441575E-2</v>
      </c>
      <c r="AF17">
        <v>2.4042999084243457E-3</v>
      </c>
      <c r="AG17">
        <v>5.2371027033174785E-3</v>
      </c>
      <c r="AH17">
        <v>1.3645949407127746E-2</v>
      </c>
      <c r="AI17">
        <v>-1.1560688108554394E-2</v>
      </c>
      <c r="AJ17">
        <v>-1.232362094558655E-2</v>
      </c>
      <c r="AK17">
        <v>2.783789335762718E-3</v>
      </c>
      <c r="AL17">
        <v>6.8707873727507527E-3</v>
      </c>
      <c r="AM17">
        <v>1.1392325416917938E-2</v>
      </c>
      <c r="AN17">
        <v>-4.9383647411300612E-4</v>
      </c>
      <c r="AO17">
        <v>-9.3067058716211661E-3</v>
      </c>
      <c r="AP17">
        <v>1.0189956534152471E-2</v>
      </c>
      <c r="AQ17">
        <v>-2.6309639372072836E-3</v>
      </c>
      <c r="AR17">
        <v>-1.9729615654813206E-2</v>
      </c>
      <c r="AS17">
        <v>3.6612417087326051E-3</v>
      </c>
      <c r="AT17">
        <v>7.7744448301230677E-3</v>
      </c>
    </row>
    <row r="18" spans="1:46" x14ac:dyDescent="0.2">
      <c r="A18">
        <v>82</v>
      </c>
      <c r="B18">
        <v>1.1020604636120217E-2</v>
      </c>
      <c r="C18">
        <v>1.9127595304409065E-2</v>
      </c>
      <c r="D18">
        <v>-1.2267090939461751E-2</v>
      </c>
      <c r="E18">
        <v>-1.3133656592556229E-3</v>
      </c>
      <c r="F18">
        <v>-3.4917047639468324E-3</v>
      </c>
      <c r="G18">
        <v>1.2118425183417846E-2</v>
      </c>
      <c r="H18">
        <v>-1.8637719446849943E-2</v>
      </c>
      <c r="I18">
        <v>4.422356775352926E-4</v>
      </c>
      <c r="J18">
        <v>1.1355094294470778E-3</v>
      </c>
      <c r="K18">
        <v>1.4463614382468659E-2</v>
      </c>
      <c r="L18">
        <v>1.5868339590409833E-3</v>
      </c>
      <c r="M18">
        <v>1.1717586905039714E-2</v>
      </c>
      <c r="N18">
        <v>-1.6081695416834969E-2</v>
      </c>
      <c r="O18">
        <v>-2.6152674233601101E-3</v>
      </c>
      <c r="P18">
        <v>1.3685621914653374E-2</v>
      </c>
      <c r="Q18">
        <v>4.0818100936962096E-3</v>
      </c>
      <c r="R18">
        <v>7.8941523093526231E-3</v>
      </c>
      <c r="S18">
        <v>-4.2046356462598633E-3</v>
      </c>
      <c r="T18">
        <v>6.1549971508486458E-3</v>
      </c>
      <c r="U18">
        <v>-8.6976466365206277E-3</v>
      </c>
      <c r="V18">
        <v>2.352297079412544E-2</v>
      </c>
      <c r="W18">
        <v>-1.4077676514107689E-2</v>
      </c>
      <c r="X18">
        <v>-3.8528678811199001E-2</v>
      </c>
      <c r="Y18">
        <v>3.0016192657126902E-2</v>
      </c>
      <c r="Z18">
        <v>1.1133604940582532E-2</v>
      </c>
      <c r="AA18">
        <v>-1.1199422824723304E-2</v>
      </c>
      <c r="AB18">
        <v>-8.476416016377027E-3</v>
      </c>
      <c r="AC18">
        <v>-1.0141268150752645E-2</v>
      </c>
      <c r="AD18">
        <v>3.9184893929829358E-4</v>
      </c>
      <c r="AE18">
        <v>2.0820536635584704E-2</v>
      </c>
      <c r="AF18">
        <v>1.9067350147078366E-3</v>
      </c>
      <c r="AG18">
        <v>5.8242292779030237E-3</v>
      </c>
      <c r="AH18">
        <v>1.3244580392863005E-2</v>
      </c>
      <c r="AI18">
        <v>-1.2426451023621237E-2</v>
      </c>
      <c r="AJ18">
        <v>-1.2396597129998287E-2</v>
      </c>
      <c r="AK18">
        <v>3.1473434181049707E-3</v>
      </c>
      <c r="AL18">
        <v>5.4557128150207607E-3</v>
      </c>
      <c r="AM18">
        <v>1.0295360681237417E-2</v>
      </c>
      <c r="AN18">
        <v>6.906996828616184E-4</v>
      </c>
      <c r="AO18">
        <v>-1.073372198680028E-2</v>
      </c>
      <c r="AP18">
        <v>1.0674253030703329E-2</v>
      </c>
      <c r="AQ18">
        <v>-1.8202648703784462E-3</v>
      </c>
      <c r="AR18">
        <v>-2.000891541515272E-2</v>
      </c>
      <c r="AS18">
        <v>4.027781180437162E-3</v>
      </c>
      <c r="AT18">
        <v>6.9116673044185293E-3</v>
      </c>
    </row>
    <row r="19" spans="1:46" x14ac:dyDescent="0.2">
      <c r="A19">
        <v>81</v>
      </c>
      <c r="B19">
        <v>1.1344353526965141E-2</v>
      </c>
      <c r="C19">
        <v>1.8151041273007994E-2</v>
      </c>
      <c r="D19">
        <v>-1.1822267924479065E-2</v>
      </c>
      <c r="E19">
        <v>-2.6869764758426038E-3</v>
      </c>
      <c r="F19">
        <v>-2.4216085325270507E-3</v>
      </c>
      <c r="G19">
        <v>1.3047212985022139E-2</v>
      </c>
      <c r="H19">
        <v>-1.7954396992812535E-2</v>
      </c>
      <c r="I19">
        <v>8.0711659959416661E-4</v>
      </c>
      <c r="J19">
        <v>6.6116423077059816E-4</v>
      </c>
      <c r="K19">
        <v>1.4513370871840367E-2</v>
      </c>
      <c r="L19">
        <v>4.3745905455569998E-4</v>
      </c>
      <c r="M19">
        <v>1.1291007936160009E-2</v>
      </c>
      <c r="N19">
        <v>-1.6386868551647754E-2</v>
      </c>
      <c r="O19">
        <v>-1.3272377684924888E-3</v>
      </c>
      <c r="P19">
        <v>1.382527179482318E-2</v>
      </c>
      <c r="Q19">
        <v>5.948673574920774E-3</v>
      </c>
      <c r="R19">
        <v>6.2140415182363271E-3</v>
      </c>
      <c r="S19">
        <v>-4.5001891931275208E-3</v>
      </c>
      <c r="T19">
        <v>7.3683920716587532E-3</v>
      </c>
      <c r="U19">
        <v>-7.0012820588761888E-3</v>
      </c>
      <c r="V19">
        <v>2.3731948049486459E-2</v>
      </c>
      <c r="W19">
        <v>-1.272960736206492E-2</v>
      </c>
      <c r="X19">
        <v>-3.9180157112038524E-2</v>
      </c>
      <c r="Y19">
        <v>2.8229934688684365E-2</v>
      </c>
      <c r="Z19">
        <v>1.103409196183921E-2</v>
      </c>
      <c r="AA19">
        <v>-1.0938035400557522E-2</v>
      </c>
      <c r="AB19">
        <v>-9.6111956839799433E-3</v>
      </c>
      <c r="AC19">
        <v>-1.0042418591867636E-2</v>
      </c>
      <c r="AD19">
        <v>2.4058921160842727E-4</v>
      </c>
      <c r="AE19">
        <v>2.2226323315298627E-2</v>
      </c>
      <c r="AF19">
        <v>1.6944406600553563E-3</v>
      </c>
      <c r="AG19">
        <v>6.0730117247613721E-3</v>
      </c>
      <c r="AH19">
        <v>1.3622729712087623E-2</v>
      </c>
      <c r="AI19">
        <v>-1.3531045087672142E-2</v>
      </c>
      <c r="AJ19">
        <v>-1.2316986747003631E-2</v>
      </c>
      <c r="AK19">
        <v>1.8377526178429081E-3</v>
      </c>
      <c r="AL19">
        <v>7.6559447750354729E-3</v>
      </c>
      <c r="AM19">
        <v>9.2481524349286044E-3</v>
      </c>
      <c r="AN19">
        <v>3.3178953952735306E-4</v>
      </c>
      <c r="AO19">
        <v>-1.1079032023039646E-2</v>
      </c>
      <c r="AP19">
        <v>1.0988382333603029E-2</v>
      </c>
      <c r="AQ19">
        <v>-1.69620535687838E-3</v>
      </c>
      <c r="AR19">
        <v>-1.9940251459819813E-2</v>
      </c>
      <c r="AS19">
        <v>3.3922249561965309E-3</v>
      </c>
      <c r="AT19">
        <v>6.0060991978543579E-3</v>
      </c>
    </row>
    <row r="20" spans="1:46" x14ac:dyDescent="0.2">
      <c r="A20">
        <v>80</v>
      </c>
      <c r="B20">
        <v>1.0611938003414244E-2</v>
      </c>
      <c r="C20">
        <v>1.7354274023203116E-2</v>
      </c>
      <c r="D20">
        <v>-1.2174212159301256E-2</v>
      </c>
      <c r="E20">
        <v>-2.4013742268492308E-3</v>
      </c>
      <c r="F20">
        <v>-3.8111414257129251E-3</v>
      </c>
      <c r="G20">
        <v>1.3103603672976673E-2</v>
      </c>
      <c r="H20">
        <v>-1.6232822460553135E-2</v>
      </c>
      <c r="I20">
        <v>1.1321923301556179E-3</v>
      </c>
      <c r="J20">
        <v>-1.1267522873176202E-3</v>
      </c>
      <c r="K20">
        <v>1.4546541864754774E-2</v>
      </c>
      <c r="L20">
        <v>-5.1388502223040811E-4</v>
      </c>
      <c r="M20">
        <v>1.1248880775158687E-2</v>
      </c>
      <c r="N20">
        <v>-1.5829927580614314E-2</v>
      </c>
      <c r="O20">
        <v>-1.36239902098183E-3</v>
      </c>
      <c r="P20">
        <v>1.3404995314597334E-2</v>
      </c>
      <c r="Q20">
        <v>6.5168926835451214E-3</v>
      </c>
      <c r="R20">
        <v>5.9300978188887316E-3</v>
      </c>
      <c r="S20">
        <v>-4.8889532300847357E-3</v>
      </c>
      <c r="T20">
        <v>6.9889159127176073E-3</v>
      </c>
      <c r="U20">
        <v>-6.8214952772799008E-3</v>
      </c>
      <c r="V20">
        <v>2.4484929588644143E-2</v>
      </c>
      <c r="W20">
        <v>-1.303013655786972E-2</v>
      </c>
      <c r="X20">
        <v>-3.8476268642394139E-2</v>
      </c>
      <c r="Y20">
        <v>2.6870587399050596E-2</v>
      </c>
      <c r="Z20">
        <v>1.0068816068029047E-2</v>
      </c>
      <c r="AA20">
        <v>-1.002185257626066E-2</v>
      </c>
      <c r="AB20">
        <v>-9.7282892889679357E-3</v>
      </c>
      <c r="AC20">
        <v>-9.8941442535400732E-3</v>
      </c>
      <c r="AD20">
        <v>-3.207635014826197E-5</v>
      </c>
      <c r="AE20">
        <v>2.2740805415401494E-2</v>
      </c>
      <c r="AF20">
        <v>2.6597165538655198E-3</v>
      </c>
      <c r="AG20">
        <v>6.0829630226356575E-3</v>
      </c>
      <c r="AH20">
        <v>1.4428784839908473E-2</v>
      </c>
      <c r="AI20">
        <v>-1.5328912903634646E-2</v>
      </c>
      <c r="AJ20">
        <v>-1.1822738952578488E-2</v>
      </c>
      <c r="AK20">
        <v>1.4337299241450167E-3</v>
      </c>
      <c r="AL20">
        <v>7.9786985360930252E-3</v>
      </c>
      <c r="AM20">
        <v>8.7187433880141184E-3</v>
      </c>
      <c r="AN20">
        <v>3.8121431896990518E-4</v>
      </c>
      <c r="AO20">
        <v>-1.1215696513847146E-2</v>
      </c>
      <c r="AP20">
        <v>1.1406005134395821E-2</v>
      </c>
      <c r="AQ20">
        <v>-1.7728303505107322E-3</v>
      </c>
      <c r="AR20">
        <v>-2.0208273082568517E-2</v>
      </c>
      <c r="AS20">
        <v>3.1069544171323138E-3</v>
      </c>
      <c r="AT20">
        <v>4.9761398678609655E-3</v>
      </c>
    </row>
    <row r="21" spans="1:46" x14ac:dyDescent="0.2">
      <c r="A21">
        <v>79</v>
      </c>
      <c r="B21">
        <v>9.3938991435960559E-3</v>
      </c>
      <c r="C21">
        <v>1.5800876425019941E-2</v>
      </c>
      <c r="D21">
        <v>-1.2936149866545947E-2</v>
      </c>
      <c r="E21">
        <v>-1.8278477593585861E-3</v>
      </c>
      <c r="F21">
        <v>-5.4126369636220304E-3</v>
      </c>
      <c r="G21">
        <v>1.2927797410530155E-2</v>
      </c>
      <c r="H21">
        <v>-1.5831453446288394E-2</v>
      </c>
      <c r="I21">
        <v>1.3245840890594341E-3</v>
      </c>
      <c r="J21">
        <v>-2.3938842166492057E-3</v>
      </c>
      <c r="K21">
        <v>1.4811909808070329E-2</v>
      </c>
      <c r="L21">
        <v>-6.3893966551784617E-4</v>
      </c>
      <c r="M21">
        <v>1.0649812643124019E-2</v>
      </c>
      <c r="N21">
        <v>-1.5278293968447267E-2</v>
      </c>
      <c r="O21">
        <v>-1.394906594037928E-3</v>
      </c>
      <c r="P21">
        <v>1.1204763354582621E-2</v>
      </c>
      <c r="Q21">
        <v>6.9799597446306939E-3</v>
      </c>
      <c r="R21">
        <v>5.1004912860986018E-3</v>
      </c>
      <c r="S21">
        <v>-5.3122150996729803E-3</v>
      </c>
      <c r="T21">
        <v>6.9663596375357942E-3</v>
      </c>
      <c r="U21">
        <v>-5.2919807939951604E-3</v>
      </c>
      <c r="V21">
        <v>2.4571174170221716E-2</v>
      </c>
      <c r="W21">
        <v>-1.374994710411309E-2</v>
      </c>
      <c r="X21">
        <v>-3.7785648569915509E-2</v>
      </c>
      <c r="Y21">
        <v>2.5888062588924916E-2</v>
      </c>
      <c r="Z21">
        <v>9.0935888763445036E-3</v>
      </c>
      <c r="AA21">
        <v>-8.8081259455213973E-3</v>
      </c>
      <c r="AB21">
        <v>-9.5169900641029204E-3</v>
      </c>
      <c r="AC21">
        <v>-1.0125677784082908E-2</v>
      </c>
      <c r="AD21">
        <v>-5.9565151976462185E-4</v>
      </c>
      <c r="AE21">
        <v>2.2590540817499095E-2</v>
      </c>
      <c r="AF21">
        <v>3.6415779441329819E-3</v>
      </c>
      <c r="AG21">
        <v>5.6683256112051699E-3</v>
      </c>
      <c r="AH21">
        <v>1.5102155996071594E-2</v>
      </c>
      <c r="AI21">
        <v>-1.5508036265372624E-2</v>
      </c>
      <c r="AJ21">
        <v>-1.0150920909690794E-2</v>
      </c>
      <c r="AK21">
        <v>1.9999587731945254E-3</v>
      </c>
      <c r="AL21">
        <v>7.6111639346010023E-3</v>
      </c>
      <c r="AM21">
        <v>7.6778376303590695E-3</v>
      </c>
      <c r="AN21">
        <v>-1.123090209699967E-3</v>
      </c>
      <c r="AO21">
        <v>-1.0586111068331029E-2</v>
      </c>
      <c r="AP21">
        <v>1.1906555417474729E-2</v>
      </c>
      <c r="AQ21">
        <v>-1.9101582611765432E-3</v>
      </c>
      <c r="AR21">
        <v>-2.0354888871250303E-2</v>
      </c>
      <c r="AS21">
        <v>2.4302661616778273E-3</v>
      </c>
      <c r="AT21">
        <v>4.7107719245455069E-3</v>
      </c>
    </row>
    <row r="22" spans="1:46" x14ac:dyDescent="0.2">
      <c r="A22">
        <v>78</v>
      </c>
      <c r="B22">
        <v>8.8508899895867656E-3</v>
      </c>
      <c r="C22">
        <v>1.4070677434602878E-2</v>
      </c>
      <c r="D22">
        <v>-1.4529020946297294E-2</v>
      </c>
      <c r="E22">
        <v>-2.1177622374307903E-3</v>
      </c>
      <c r="F22">
        <v>-5.5463160650672258E-3</v>
      </c>
      <c r="G22">
        <v>1.3319215126920518E-2</v>
      </c>
      <c r="H22">
        <v>-1.5028715417759003E-2</v>
      </c>
      <c r="I22">
        <v>1.0525819471609613E-3</v>
      </c>
      <c r="J22">
        <v>-2.5199339897241098E-3</v>
      </c>
      <c r="K22">
        <v>1.4141855751198668E-2</v>
      </c>
      <c r="L22">
        <v>-4.1138665412478306E-4</v>
      </c>
      <c r="M22">
        <v>9.4772180435986116E-3</v>
      </c>
      <c r="N22">
        <v>-1.6313892367236019E-2</v>
      </c>
      <c r="O22">
        <v>-1.0247183131127562E-3</v>
      </c>
      <c r="P22">
        <v>9.7488884755677404E-3</v>
      </c>
      <c r="Q22">
        <v>7.7750684447897931E-3</v>
      </c>
      <c r="R22">
        <v>2.72976042250367E-3</v>
      </c>
      <c r="S22">
        <v>-4.1900404093774971E-3</v>
      </c>
      <c r="T22">
        <v>7.3431821170437906E-3</v>
      </c>
      <c r="U22">
        <v>-3.4304246716368001E-3</v>
      </c>
      <c r="V22">
        <v>2.4402002106358119E-2</v>
      </c>
      <c r="W22">
        <v>-1.3924426526842986E-2</v>
      </c>
      <c r="X22">
        <v>-3.7318269279751098E-2</v>
      </c>
      <c r="Y22">
        <v>2.4319738043930315E-2</v>
      </c>
      <c r="Z22">
        <v>8.4865597060102948E-3</v>
      </c>
      <c r="AA22">
        <v>-7.5174426112205326E-3</v>
      </c>
      <c r="AB22">
        <v>-1.050017829408691E-2</v>
      </c>
      <c r="AC22">
        <v>-8.6465832100280915E-3</v>
      </c>
      <c r="AD22">
        <v>-1.6428597660734356E-3</v>
      </c>
      <c r="AE22">
        <v>2.2796200973568655E-2</v>
      </c>
      <c r="AF22">
        <v>4.5073408591998244E-3</v>
      </c>
      <c r="AG22">
        <v>6.2786718808308384E-3</v>
      </c>
      <c r="AH22">
        <v>1.5204986074106374E-2</v>
      </c>
      <c r="AI22">
        <v>-1.5979064364757739E-2</v>
      </c>
      <c r="AJ22">
        <v>-8.9401796683137406E-3</v>
      </c>
      <c r="AK22">
        <v>2.6640420513415778E-3</v>
      </c>
      <c r="AL22">
        <v>8.6570453411932875E-3</v>
      </c>
      <c r="AM22">
        <v>8.0719090261825808E-3</v>
      </c>
      <c r="AN22">
        <v>-2.9315727433951604E-3</v>
      </c>
      <c r="AO22">
        <v>-1.0186068893782908E-2</v>
      </c>
      <c r="AP22">
        <v>1.22903438054948E-2</v>
      </c>
      <c r="AQ22">
        <v>-1.9675440789185422E-3</v>
      </c>
      <c r="AR22">
        <v>-2.0051374286083196E-2</v>
      </c>
      <c r="AS22">
        <v>1.9764869786082283E-3</v>
      </c>
      <c r="AT22">
        <v>4.3528569109987075E-3</v>
      </c>
    </row>
    <row r="23" spans="1:46" x14ac:dyDescent="0.2">
      <c r="A23">
        <v>77</v>
      </c>
      <c r="B23">
        <v>8.6249955278393849E-3</v>
      </c>
      <c r="C23">
        <v>1.2677827442125545E-2</v>
      </c>
      <c r="D23">
        <v>-1.5203387232247881E-2</v>
      </c>
      <c r="E23">
        <v>-1.4467130507717573E-3</v>
      </c>
      <c r="F23">
        <v>-6.9975470050739307E-3</v>
      </c>
      <c r="G23">
        <v>1.3634339559607685E-2</v>
      </c>
      <c r="H23">
        <v>-1.5174667786582569E-2</v>
      </c>
      <c r="I23">
        <v>1.2047704626530096E-4</v>
      </c>
      <c r="J23">
        <v>-3.0838408692695309E-3</v>
      </c>
      <c r="K23">
        <v>1.4586347056252103E-2</v>
      </c>
      <c r="L23">
        <v>9.7283888019469931E-4</v>
      </c>
      <c r="M23">
        <v>8.7169388859996977E-3</v>
      </c>
      <c r="N23">
        <v>-1.7465257531296234E-2</v>
      </c>
      <c r="O23">
        <v>-1.1806219798107039E-3</v>
      </c>
      <c r="P23">
        <v>7.8007560617028371E-3</v>
      </c>
      <c r="Q23">
        <v>6.9129543389435657E-3</v>
      </c>
      <c r="R23">
        <v>1.756855200323121E-3</v>
      </c>
      <c r="S23">
        <v>-3.7740761582303883E-3</v>
      </c>
      <c r="T23">
        <v>7.3809970489662809E-3</v>
      </c>
      <c r="U23">
        <v>-3.1385199339897573E-3</v>
      </c>
      <c r="V23">
        <v>2.5294301815756454E-2</v>
      </c>
      <c r="W23">
        <v>-1.4258126715562289E-2</v>
      </c>
      <c r="X23">
        <v>-3.6568273129955628E-2</v>
      </c>
      <c r="Y23">
        <v>2.4563876551780581E-2</v>
      </c>
      <c r="Z23">
        <v>8.3936809258498002E-3</v>
      </c>
      <c r="AA23">
        <v>-6.4742148840614896E-3</v>
      </c>
      <c r="AB23">
        <v>-1.1021958012631009E-2</v>
      </c>
      <c r="AC23">
        <v>-8.2933121354892784E-3</v>
      </c>
      <c r="AD23">
        <v>-2.0803851626148913E-3</v>
      </c>
      <c r="AE23">
        <v>2.1339994384624809E-2</v>
      </c>
      <c r="AF23">
        <v>5.0977845330768294E-3</v>
      </c>
      <c r="AG23">
        <v>5.7678385899484911E-3</v>
      </c>
      <c r="AH23">
        <v>1.5049082407408522E-2</v>
      </c>
      <c r="AI23">
        <v>-1.5879551386014417E-2</v>
      </c>
      <c r="AJ23">
        <v>-8.6714946257068232E-3</v>
      </c>
      <c r="AK23">
        <v>3.4246529188696469E-3</v>
      </c>
      <c r="AL23">
        <v>8.8948813603897912E-3</v>
      </c>
      <c r="AM23">
        <v>7.3501082203643745E-3</v>
      </c>
      <c r="AN23">
        <v>-5.3364697296919674E-3</v>
      </c>
      <c r="AO23">
        <v>-1.0512803173990138E-2</v>
      </c>
      <c r="AP23">
        <v>1.2134108428867791E-2</v>
      </c>
      <c r="AQ23">
        <v>-3.5620737083155722E-3</v>
      </c>
      <c r="AR23">
        <v>-1.9933617261236991E-2</v>
      </c>
      <c r="AS23">
        <v>6.513058116764277E-4</v>
      </c>
      <c r="AT23">
        <v>4.4765847145695238E-3</v>
      </c>
    </row>
    <row r="24" spans="1:46" x14ac:dyDescent="0.2">
      <c r="A24">
        <v>76</v>
      </c>
      <c r="B24">
        <v>9.3391670052873008E-3</v>
      </c>
      <c r="C24">
        <v>1.158517493552395E-2</v>
      </c>
      <c r="D24">
        <v>-1.5124440269111441E-2</v>
      </c>
      <c r="E24">
        <v>-2.5609267027676993E-3</v>
      </c>
      <c r="F24">
        <v>-7.0529425632409977E-3</v>
      </c>
      <c r="G24">
        <v>1.4566444460503439E-2</v>
      </c>
      <c r="H24">
        <v>-1.5257595268868593E-2</v>
      </c>
      <c r="I24">
        <v>-8.7133564187644619E-4</v>
      </c>
      <c r="J24">
        <v>-1.5413896987481073E-3</v>
      </c>
      <c r="K24">
        <v>1.4815226907361694E-2</v>
      </c>
      <c r="L24">
        <v>7.9106183902357308E-4</v>
      </c>
      <c r="M24">
        <v>9.6089068854688757E-3</v>
      </c>
      <c r="N24">
        <v>-1.8565539366268122E-2</v>
      </c>
      <c r="O24">
        <v>-1.3925846245339344E-3</v>
      </c>
      <c r="P24">
        <v>6.7963383962536565E-3</v>
      </c>
      <c r="Q24">
        <v>6.4804045913392522E-3</v>
      </c>
      <c r="R24">
        <v>-1.6772580857259738E-4</v>
      </c>
      <c r="S24">
        <v>-3.692143805731738E-3</v>
      </c>
      <c r="T24">
        <v>8.0211972122149928E-3</v>
      </c>
      <c r="U24">
        <v>-2.8078051346327585E-3</v>
      </c>
      <c r="V24">
        <v>2.5868159993176251E-2</v>
      </c>
      <c r="W24">
        <v>-1.420074089782029E-2</v>
      </c>
      <c r="X24">
        <v>-3.7067828283247069E-2</v>
      </c>
      <c r="Y24">
        <v>2.3690152598414199E-2</v>
      </c>
      <c r="Z24">
        <v>8.6059752805022795E-3</v>
      </c>
      <c r="AA24">
        <v>-6.1604172910908507E-3</v>
      </c>
      <c r="AB24">
        <v>-1.2504369685977285E-2</v>
      </c>
      <c r="AC24">
        <v>-7.2315086522980994E-3</v>
      </c>
      <c r="AD24">
        <v>-3.8799115282231716E-3</v>
      </c>
      <c r="AE24">
        <v>2.1738046299597996E-2</v>
      </c>
      <c r="AF24">
        <v>5.2304685047345591E-3</v>
      </c>
      <c r="AG24">
        <v>5.9303764552292634E-3</v>
      </c>
      <c r="AH24">
        <v>1.5098838896780134E-2</v>
      </c>
      <c r="AI24">
        <v>-1.6413604371936889E-2</v>
      </c>
      <c r="AJ24">
        <v>-8.5487619519233771E-3</v>
      </c>
      <c r="AK24">
        <v>4.2585716807387024E-3</v>
      </c>
      <c r="AL24">
        <v>9.683355861965972E-3</v>
      </c>
      <c r="AM24">
        <v>7.6725302714926776E-3</v>
      </c>
      <c r="AN24">
        <v>-8.277078251557022E-3</v>
      </c>
      <c r="AO24">
        <v>-1.1207403765618544E-2</v>
      </c>
      <c r="AP24">
        <v>1.1917833555065635E-2</v>
      </c>
      <c r="AQ24">
        <v>-3.9972771353530339E-3</v>
      </c>
      <c r="AR24">
        <v>-1.964270765337732E-2</v>
      </c>
      <c r="AS24">
        <v>1.9752662860692306E-4</v>
      </c>
      <c r="AT24">
        <v>3.9707270726243183E-3</v>
      </c>
    </row>
    <row r="25" spans="1:46" x14ac:dyDescent="0.2">
      <c r="A25">
        <v>75</v>
      </c>
      <c r="B25">
        <v>1.1227259921977151E-2</v>
      </c>
      <c r="C25">
        <v>1.1122771294296688E-2</v>
      </c>
      <c r="D25">
        <v>-1.4605645939929647E-2</v>
      </c>
      <c r="E25">
        <v>-2.5496485651767928E-3</v>
      </c>
      <c r="F25">
        <v>-7.1909338937651193E-3</v>
      </c>
      <c r="G25">
        <v>1.4642737744206637E-2</v>
      </c>
      <c r="H25">
        <v>-1.6173114673307142E-2</v>
      </c>
      <c r="I25">
        <v>-2.241297649242812E-3</v>
      </c>
      <c r="J25">
        <v>-5.9601640068660802E-4</v>
      </c>
      <c r="K25">
        <v>1.578050280117195E-2</v>
      </c>
      <c r="L25">
        <v>5.6417224748882082E-4</v>
      </c>
      <c r="M25">
        <v>9.8115816521761323E-3</v>
      </c>
      <c r="N25">
        <v>-2.0327914219812317E-2</v>
      </c>
      <c r="O25">
        <v>-1.1849342088895356E-3</v>
      </c>
      <c r="P25">
        <v>5.3447757463177962E-3</v>
      </c>
      <c r="Q25">
        <v>5.844848367098622E-3</v>
      </c>
      <c r="R25">
        <v>-1.3887500577530903E-3</v>
      </c>
      <c r="S25">
        <v>-3.7999495327036611E-3</v>
      </c>
      <c r="T25">
        <v>8.9599363116935737E-3</v>
      </c>
      <c r="U25">
        <v>-2.0992727259803905E-3</v>
      </c>
      <c r="V25">
        <v>2.5712256326478399E-2</v>
      </c>
      <c r="W25">
        <v>-1.4677076356071609E-2</v>
      </c>
      <c r="X25">
        <v>-3.6245187658969016E-2</v>
      </c>
      <c r="Y25">
        <v>2.4960933336966397E-2</v>
      </c>
      <c r="Z25">
        <v>8.4666571102616304E-3</v>
      </c>
      <c r="AA25">
        <v>-6.0055087541804634E-3</v>
      </c>
      <c r="AB25">
        <v>-1.3224843652078965E-2</v>
      </c>
      <c r="AC25">
        <v>-7.5592380622927936E-3</v>
      </c>
      <c r="AD25">
        <v>-3.4685912160841441E-3</v>
      </c>
      <c r="AE25">
        <v>2.0566115119930901E-2</v>
      </c>
      <c r="AF25">
        <v>4.8025626961383273E-3</v>
      </c>
      <c r="AG25">
        <v>5.4493970579698641E-3</v>
      </c>
      <c r="AH25">
        <v>1.4647713393143779E-2</v>
      </c>
      <c r="AI25">
        <v>-1.5902771081054447E-2</v>
      </c>
      <c r="AJ25">
        <v>-8.7544221079928451E-3</v>
      </c>
      <c r="AK25">
        <v>4.0718189906303395E-3</v>
      </c>
      <c r="AL25">
        <v>9.2146497320849449E-3</v>
      </c>
      <c r="AM25">
        <v>7.0406228564726617E-3</v>
      </c>
      <c r="AN25">
        <v>-7.9911442926344951E-3</v>
      </c>
      <c r="AO25">
        <v>-1.111983234432444E-2</v>
      </c>
      <c r="AP25">
        <v>1.1844193950795587E-2</v>
      </c>
      <c r="AQ25">
        <v>-4.2742549261886491E-3</v>
      </c>
      <c r="AR25">
        <v>-1.8727519958867924E-2</v>
      </c>
      <c r="AS25">
        <v>-2.3392184203220574E-5</v>
      </c>
      <c r="AT25">
        <v>3.9975955768850576E-3</v>
      </c>
    </row>
    <row r="26" spans="1:46" x14ac:dyDescent="0.2">
      <c r="A26">
        <v>74</v>
      </c>
      <c r="B26">
        <v>1.2290390244884857E-2</v>
      </c>
      <c r="C26">
        <v>1.1825664634153603E-2</v>
      </c>
      <c r="D26">
        <v>-1.2888383636749172E-2</v>
      </c>
      <c r="E26">
        <v>-2.9082269985819028E-3</v>
      </c>
      <c r="F26">
        <v>-6.8831070795190887E-3</v>
      </c>
      <c r="G26">
        <v>1.3763706431974049E-2</v>
      </c>
      <c r="H26">
        <v>-1.6378774829376705E-2</v>
      </c>
      <c r="I26">
        <v>-2.5531049826385188E-3</v>
      </c>
      <c r="J26">
        <v>6.0809064210752518E-4</v>
      </c>
      <c r="K26">
        <v>1.6384214872214701E-2</v>
      </c>
      <c r="L26">
        <v>-2.8235149168766874E-4</v>
      </c>
      <c r="M26">
        <v>1.0655120001990316E-2</v>
      </c>
      <c r="N26">
        <v>-2.1071607880954024E-2</v>
      </c>
      <c r="O26">
        <v>-1.1547486053374309E-3</v>
      </c>
      <c r="P26">
        <v>4.3572752872548803E-3</v>
      </c>
      <c r="Q26">
        <v>4.5236477193164974E-3</v>
      </c>
      <c r="R26">
        <v>-1.4315406386127231E-3</v>
      </c>
      <c r="S26">
        <v>-4.7343764031034094E-3</v>
      </c>
      <c r="T26">
        <v>1.0199868026835264E-2</v>
      </c>
      <c r="U26">
        <v>-1.6673863982343883E-3</v>
      </c>
      <c r="V26">
        <v>2.6216455418777922E-2</v>
      </c>
      <c r="W26">
        <v>-1.506849407246197E-2</v>
      </c>
      <c r="X26">
        <v>-3.6272387873158812E-2</v>
      </c>
      <c r="Y26">
        <v>2.558023577467898E-2</v>
      </c>
      <c r="Z26">
        <v>8.536316195381909E-3</v>
      </c>
      <c r="AA26">
        <v>-5.7819362619370767E-3</v>
      </c>
      <c r="AB26">
        <v>-1.4389145503375769E-2</v>
      </c>
      <c r="AC26">
        <v>-8.255497203566789E-3</v>
      </c>
      <c r="AD26">
        <v>-3.3869905735146493E-3</v>
      </c>
      <c r="AE26">
        <v>2.0590329944758491E-2</v>
      </c>
      <c r="AF26">
        <v>3.2501602277426188E-3</v>
      </c>
      <c r="AG26">
        <v>5.638471717582221E-3</v>
      </c>
      <c r="AH26">
        <v>1.4272881173210619E-2</v>
      </c>
      <c r="AI26">
        <v>-1.6450092464142758E-2</v>
      </c>
      <c r="AJ26">
        <v>-9.1027175335945138E-3</v>
      </c>
      <c r="AK26">
        <v>3.2631101833763402E-3</v>
      </c>
      <c r="AL26">
        <v>1.052623079192194E-2</v>
      </c>
      <c r="AM26">
        <v>5.9582533576745065E-3</v>
      </c>
      <c r="AN26">
        <v>-8.7613747481077864E-3</v>
      </c>
      <c r="AO26">
        <v>-1.1149022818089079E-2</v>
      </c>
      <c r="AP26">
        <v>1.1622611718127132E-2</v>
      </c>
      <c r="AQ26">
        <v>-5.4989279845896631E-3</v>
      </c>
      <c r="AR26">
        <v>-1.7737697530301109E-2</v>
      </c>
      <c r="AS26">
        <v>1.1923247061109746E-3</v>
      </c>
      <c r="AT26">
        <v>4.4881945620895859E-3</v>
      </c>
    </row>
    <row r="27" spans="1:46" x14ac:dyDescent="0.2">
      <c r="A27">
        <v>73</v>
      </c>
      <c r="B27">
        <v>1.2819135871941032E-2</v>
      </c>
      <c r="C27">
        <v>1.0924740466597417E-2</v>
      </c>
      <c r="D27">
        <v>-1.1558558530809289E-2</v>
      </c>
      <c r="E27">
        <v>-2.7367329652142171E-3</v>
      </c>
      <c r="F27">
        <v>-6.7686671539643403E-3</v>
      </c>
      <c r="G27">
        <v>1.3833365517094326E-2</v>
      </c>
      <c r="H27">
        <v>-1.5675549779590538E-2</v>
      </c>
      <c r="I27">
        <v>-3.030767280606458E-3</v>
      </c>
      <c r="J27">
        <v>1.9880039473481759E-3</v>
      </c>
      <c r="K27">
        <v>1.7508711532014179E-2</v>
      </c>
      <c r="L27">
        <v>-2.0626386814055955E-3</v>
      </c>
      <c r="M27">
        <v>1.041230833385667E-2</v>
      </c>
      <c r="N27">
        <v>-2.1700861616540893E-2</v>
      </c>
      <c r="O27">
        <v>-1.2977155847986009E-3</v>
      </c>
      <c r="P27">
        <v>4.285625942559765E-3</v>
      </c>
      <c r="Q27">
        <v>4.3733831214140973E-3</v>
      </c>
      <c r="R27">
        <v>-1.2527489868039011E-3</v>
      </c>
      <c r="S27">
        <v>-4.1051226675165422E-3</v>
      </c>
      <c r="T27">
        <v>1.0428416168015793E-2</v>
      </c>
      <c r="U27">
        <v>-1.4172771116595121E-3</v>
      </c>
      <c r="V27">
        <v>2.5722207624352778E-2</v>
      </c>
      <c r="W27">
        <v>-1.5154406944110391E-2</v>
      </c>
      <c r="X27">
        <v>-3.5864716370240406E-2</v>
      </c>
      <c r="Y27">
        <v>2.6631092830208408E-2</v>
      </c>
      <c r="Z27">
        <v>8.0354342023739398E-3</v>
      </c>
      <c r="AA27">
        <v>-6.3322430343876919E-3</v>
      </c>
      <c r="AB27">
        <v>-1.4760992333946624E-2</v>
      </c>
      <c r="AC27">
        <v>-8.4269912369344738E-3</v>
      </c>
      <c r="AD27">
        <v>-2.9007038173889522E-3</v>
      </c>
      <c r="AE27">
        <v>1.952520936227585E-2</v>
      </c>
      <c r="AF27">
        <v>2.4706418942532578E-3</v>
      </c>
      <c r="AG27">
        <v>4.7362207103094156E-3</v>
      </c>
      <c r="AH27">
        <v>1.5311133251432615E-2</v>
      </c>
      <c r="AI27">
        <v>-1.6237798109490276E-2</v>
      </c>
      <c r="AJ27">
        <v>-9.0164729520169386E-3</v>
      </c>
      <c r="AK27">
        <v>2.8484727719458531E-3</v>
      </c>
      <c r="AL27">
        <v>9.9543628740769788E-3</v>
      </c>
      <c r="AM27">
        <v>4.3710213467186123E-3</v>
      </c>
      <c r="AN27">
        <v>-7.4746719329566932E-3</v>
      </c>
      <c r="AO27">
        <v>-1.0727419498146611E-2</v>
      </c>
      <c r="AP27">
        <v>1.2359007760827706E-2</v>
      </c>
      <c r="AQ27">
        <v>-5.0484659008116183E-3</v>
      </c>
      <c r="AR27">
        <v>-1.7173127230897377E-2</v>
      </c>
      <c r="AS27">
        <v>2.6292921191644687E-3</v>
      </c>
      <c r="AT27">
        <v>4.0019078059638892E-3</v>
      </c>
    </row>
    <row r="28" spans="1:46" x14ac:dyDescent="0.2">
      <c r="A28">
        <v>72</v>
      </c>
      <c r="B28">
        <v>1.1992846438442362E-2</v>
      </c>
      <c r="C28">
        <v>1.0887257244604083E-2</v>
      </c>
      <c r="D28">
        <v>-1.0390607870291869E-2</v>
      </c>
      <c r="E28">
        <v>-5.5673531087732447E-4</v>
      </c>
      <c r="F28">
        <v>-7.1839679852530444E-3</v>
      </c>
      <c r="G28">
        <v>1.2161547474206632E-2</v>
      </c>
      <c r="H28">
        <v>-1.5377010843360578E-2</v>
      </c>
      <c r="I28">
        <v>-3.3326233161277852E-3</v>
      </c>
      <c r="J28">
        <v>2.495520138939064E-3</v>
      </c>
      <c r="K28">
        <v>1.7837104361867088E-2</v>
      </c>
      <c r="L28">
        <v>-2.9201088482438361E-3</v>
      </c>
      <c r="M28">
        <v>9.7057661847790473E-3</v>
      </c>
      <c r="N28">
        <v>-2.1191686875304226E-2</v>
      </c>
      <c r="O28">
        <v>-9.22883364865442E-4</v>
      </c>
      <c r="P28">
        <v>5.3175755321279014E-3</v>
      </c>
      <c r="Q28">
        <v>4.2619285852215595E-3</v>
      </c>
      <c r="R28">
        <v>-5.3393357034799865E-4</v>
      </c>
      <c r="S28">
        <v>-3.0426557644670517E-3</v>
      </c>
      <c r="T28">
        <v>1.0847697518454267E-2</v>
      </c>
      <c r="U28">
        <v>-5.5483129588412903E-4</v>
      </c>
      <c r="V28">
        <v>2.4955957688029256E-2</v>
      </c>
      <c r="W28">
        <v>-1.5755465335719993E-2</v>
      </c>
      <c r="X28">
        <v>-3.525038958146496E-2</v>
      </c>
      <c r="Y28">
        <v>2.6572048462820633E-2</v>
      </c>
      <c r="Z28">
        <v>6.7450825780022306E-3</v>
      </c>
      <c r="AA28">
        <v>-6.3193063471510087E-3</v>
      </c>
      <c r="AB28">
        <v>-1.4515195276450579E-2</v>
      </c>
      <c r="AC28">
        <v>-9.9057541010601352E-3</v>
      </c>
      <c r="AD28">
        <v>-2.4492466038234413E-3</v>
      </c>
      <c r="AE28">
        <v>1.8724793303250359E-2</v>
      </c>
      <c r="AF28">
        <v>1.2864374472077887E-3</v>
      </c>
      <c r="AG28">
        <v>4.2287045187185271E-3</v>
      </c>
      <c r="AH28">
        <v>1.6017675400510144E-2</v>
      </c>
      <c r="AI28">
        <v>-1.5756818712230971E-2</v>
      </c>
      <c r="AJ28">
        <v>-9.7727715904661755E-3</v>
      </c>
      <c r="AK28">
        <v>2.0334614760380899E-3</v>
      </c>
      <c r="AL28">
        <v>1.0505996486244121E-2</v>
      </c>
      <c r="AM28">
        <v>3.457160491925839E-3</v>
      </c>
      <c r="AN28">
        <v>-5.1881953913644049E-3</v>
      </c>
      <c r="AO28">
        <v>-9.9701257299099066E-3</v>
      </c>
      <c r="AP28">
        <v>1.3970454596611096E-2</v>
      </c>
      <c r="AQ28">
        <v>-4.6122673439867841E-3</v>
      </c>
      <c r="AR28">
        <v>-1.6546858884672722E-2</v>
      </c>
      <c r="AS28">
        <v>3.7773401839331301E-3</v>
      </c>
      <c r="AT28">
        <v>4.6756106720561652E-3</v>
      </c>
    </row>
    <row r="29" spans="1:46" x14ac:dyDescent="0.2">
      <c r="A29">
        <v>71</v>
      </c>
      <c r="B29">
        <v>9.3962211131001436E-3</v>
      </c>
      <c r="C29">
        <v>1.1457798322732518E-2</v>
      </c>
      <c r="D29">
        <v>-1.1304800435013798E-2</v>
      </c>
      <c r="E29">
        <v>-1.4441986895083087E-4</v>
      </c>
      <c r="F29">
        <v>-7.4218040044496418E-3</v>
      </c>
      <c r="G29">
        <v>1.108680730377877E-2</v>
      </c>
      <c r="H29">
        <v>-1.3837876772130614E-2</v>
      </c>
      <c r="I29">
        <v>-1.9427587130128499E-3</v>
      </c>
      <c r="J29">
        <v>3.9019702385112986E-3</v>
      </c>
      <c r="K29">
        <v>1.8248424674006211E-2</v>
      </c>
      <c r="L29">
        <v>-4.4950675918214522E-3</v>
      </c>
      <c r="M29">
        <v>7.920835056053132E-3</v>
      </c>
      <c r="N29">
        <v>-2.1568841064741474E-2</v>
      </c>
      <c r="O29">
        <v>-1.3405061656582334E-3</v>
      </c>
      <c r="P29">
        <v>4.9835436334795371E-3</v>
      </c>
      <c r="Q29">
        <v>5.9742152394648912E-3</v>
      </c>
      <c r="R29">
        <v>-1.6466080882731083E-5</v>
      </c>
      <c r="S29">
        <v>-2.8840984183360497E-3</v>
      </c>
      <c r="T29">
        <v>9.7411131948286177E-3</v>
      </c>
      <c r="U29">
        <v>7.6412699277670138E-5</v>
      </c>
      <c r="V29">
        <v>2.351633659554252E-2</v>
      </c>
      <c r="W29">
        <v>-1.6816937108982112E-2</v>
      </c>
      <c r="X29">
        <v>-3.5339951262333906E-2</v>
      </c>
      <c r="Y29">
        <v>2.6584321730199006E-2</v>
      </c>
      <c r="Z29">
        <v>5.8925880601011322E-3</v>
      </c>
      <c r="AA29">
        <v>-6.0904264960414184E-3</v>
      </c>
      <c r="AB29">
        <v>-1.3685588743660449E-2</v>
      </c>
      <c r="AC29">
        <v>-1.0833546772877059E-2</v>
      </c>
      <c r="AD29">
        <v>-1.5642445128661508E-3</v>
      </c>
      <c r="AE29">
        <v>1.9338124962238332E-2</v>
      </c>
      <c r="AF29">
        <v>6.5950568112491538E-4</v>
      </c>
      <c r="AG29">
        <v>4.2552413130501109E-3</v>
      </c>
      <c r="AH29">
        <v>1.6127139677127748E-2</v>
      </c>
      <c r="AI29">
        <v>-1.4894372896455494E-2</v>
      </c>
      <c r="AJ29">
        <v>-1.0167506406147999E-2</v>
      </c>
      <c r="AK29">
        <v>2.3084490072987724E-3</v>
      </c>
      <c r="AL29">
        <v>1.0112920220207981E-2</v>
      </c>
      <c r="AM29">
        <v>2.6418174860889203E-3</v>
      </c>
      <c r="AN29">
        <v>-3.6281635945983109E-3</v>
      </c>
      <c r="AO29">
        <v>-8.4333136281839367E-3</v>
      </c>
      <c r="AP29">
        <v>1.3727974638406606E-2</v>
      </c>
      <c r="AQ29">
        <v>-3.1520802358931664E-3</v>
      </c>
      <c r="AR29">
        <v>-1.6249978498088534E-2</v>
      </c>
      <c r="AS29">
        <v>5.1094872593770062E-3</v>
      </c>
      <c r="AT29">
        <v>4.0476837761858264E-3</v>
      </c>
    </row>
    <row r="30" spans="1:46" x14ac:dyDescent="0.2">
      <c r="A30">
        <v>70</v>
      </c>
      <c r="B30">
        <v>7.25569694033133E-3</v>
      </c>
      <c r="C30">
        <v>1.2283092626443722E-2</v>
      </c>
      <c r="D30">
        <v>-1.2039869637997844E-2</v>
      </c>
      <c r="E30">
        <v>3.6210119285268557E-4</v>
      </c>
      <c r="F30">
        <v>-7.6268007406607979E-3</v>
      </c>
      <c r="G30">
        <v>1.1766812658524809E-2</v>
      </c>
      <c r="H30">
        <v>-1.2852698282571786E-2</v>
      </c>
      <c r="I30">
        <v>-1.6574881739486326E-3</v>
      </c>
      <c r="J30">
        <v>3.9185557349685025E-3</v>
      </c>
      <c r="K30">
        <v>1.7993008028565037E-2</v>
      </c>
      <c r="L30">
        <v>-5.1571606103935725E-3</v>
      </c>
      <c r="M30">
        <v>6.015824932976829E-3</v>
      </c>
      <c r="N30">
        <v>-2.0580013765962031E-2</v>
      </c>
      <c r="O30">
        <v>-7.6631627830927782E-4</v>
      </c>
      <c r="P30">
        <v>7.6153302113110962E-3</v>
      </c>
      <c r="Q30">
        <v>7.4101875227310134E-3</v>
      </c>
      <c r="R30">
        <v>-5.936413575939911E-4</v>
      </c>
      <c r="S30">
        <v>-2.2226688196220518E-3</v>
      </c>
      <c r="T30">
        <v>1.0016432436018454E-2</v>
      </c>
      <c r="U30">
        <v>2.8738021421352886E-4</v>
      </c>
      <c r="V30">
        <v>2.1346953658938222E-2</v>
      </c>
      <c r="W30">
        <v>-1.7775578804209356E-2</v>
      </c>
      <c r="X30">
        <v>-3.5716110321983685E-2</v>
      </c>
      <c r="Y30">
        <v>2.5739124830739139E-2</v>
      </c>
      <c r="Z30">
        <v>4.9837028542455012E-3</v>
      </c>
      <c r="AA30">
        <v>-5.7391456810774438E-3</v>
      </c>
      <c r="AB30">
        <v>-1.1662489885808877E-2</v>
      </c>
      <c r="AC30">
        <v>-1.2129205756114972E-2</v>
      </c>
      <c r="AD30">
        <v>-1.3632282958046713E-3</v>
      </c>
      <c r="AE30">
        <v>1.9612780783569955E-2</v>
      </c>
      <c r="AF30">
        <v>-2.626479218965544E-4</v>
      </c>
      <c r="AG30">
        <v>4.0595324548549291E-3</v>
      </c>
      <c r="AH30">
        <v>1.6767339840376462E-2</v>
      </c>
      <c r="AI30">
        <v>-1.4383539605573148E-2</v>
      </c>
      <c r="AJ30">
        <v>-1.0393069157966129E-2</v>
      </c>
      <c r="AK30">
        <v>2.3369760612051943E-3</v>
      </c>
      <c r="AL30">
        <v>1.0074441868427274E-2</v>
      </c>
      <c r="AM30">
        <v>2.5296995300380714E-3</v>
      </c>
      <c r="AN30">
        <v>-1.8982963141104022E-3</v>
      </c>
      <c r="AO30">
        <v>-7.732742257831016E-3</v>
      </c>
      <c r="AP30">
        <v>1.4164504905160595E-2</v>
      </c>
      <c r="AQ30">
        <v>-2.0952524016391288E-3</v>
      </c>
      <c r="AR30">
        <v>-1.6230075902339873E-2</v>
      </c>
      <c r="AS30">
        <v>5.6495110240240868E-3</v>
      </c>
      <c r="AT30">
        <v>5.0275549068783554E-3</v>
      </c>
    </row>
    <row r="31" spans="1:46" x14ac:dyDescent="0.2">
      <c r="A31">
        <v>69</v>
      </c>
      <c r="B31">
        <v>4.397020770965019E-3</v>
      </c>
      <c r="C31">
        <v>1.1437895726983853E-2</v>
      </c>
      <c r="D31">
        <v>-1.3504037265241138E-2</v>
      </c>
      <c r="E31">
        <v>-2.8373803919147983E-4</v>
      </c>
      <c r="F31">
        <v>-7.65930831371699E-3</v>
      </c>
      <c r="G31">
        <v>1.1819886247187883E-2</v>
      </c>
      <c r="H31">
        <v>-1.1462833679456851E-2</v>
      </c>
      <c r="I31">
        <v>-3.0079456374810566E-4</v>
      </c>
      <c r="J31">
        <v>4.3564128414391142E-3</v>
      </c>
      <c r="K31">
        <v>1.7989690929273577E-2</v>
      </c>
      <c r="L31">
        <v>-5.2185269472853416E-3</v>
      </c>
      <c r="M31">
        <v>5.7136371875263457E-3</v>
      </c>
      <c r="N31">
        <v>-2.1413269107972682E-2</v>
      </c>
      <c r="O31">
        <v>-1.0403086797825887E-3</v>
      </c>
      <c r="P31">
        <v>7.3320499318218109E-3</v>
      </c>
      <c r="Q31">
        <v>9.4160374642670713E-3</v>
      </c>
      <c r="R31">
        <v>-9.4160507326650526E-4</v>
      </c>
      <c r="S31">
        <v>-1.6594253599349414E-3</v>
      </c>
      <c r="T31">
        <v>8.5549184882083105E-3</v>
      </c>
      <c r="U31">
        <v>3.4211235252228452E-4</v>
      </c>
      <c r="V31">
        <v>2.0361775169379395E-2</v>
      </c>
      <c r="W31">
        <v>-1.7076002563643805E-2</v>
      </c>
      <c r="X31">
        <v>-3.7241975996047907E-2</v>
      </c>
      <c r="Y31">
        <v>2.5719222234990475E-2</v>
      </c>
      <c r="Z31">
        <v>6.5593250176813334E-3</v>
      </c>
      <c r="AA31">
        <v>-6.0187771513462085E-3</v>
      </c>
      <c r="AB31">
        <v>-1.0117385035854305E-2</v>
      </c>
      <c r="AC31">
        <v>-1.1648558068784821E-2</v>
      </c>
      <c r="AD31">
        <v>-1.202680690098831E-3</v>
      </c>
      <c r="AE31">
        <v>2.1107797434223662E-2</v>
      </c>
      <c r="AF31">
        <v>3.410641491462892E-4</v>
      </c>
      <c r="AG31">
        <v>4.5040237599083648E-3</v>
      </c>
      <c r="AH31">
        <v>1.5062350804574265E-2</v>
      </c>
      <c r="AI31">
        <v>-1.326236004506513E-2</v>
      </c>
      <c r="AJ31">
        <v>-1.1922251931321808E-2</v>
      </c>
      <c r="AK31">
        <v>3.038210851416426E-3</v>
      </c>
      <c r="AL31">
        <v>1.0087046845734707E-2</v>
      </c>
      <c r="AM31">
        <v>2.32039056474799E-3</v>
      </c>
      <c r="AN31">
        <v>-1.6345869204405317E-3</v>
      </c>
      <c r="AO31">
        <v>-7.120405728630509E-3</v>
      </c>
      <c r="AP31">
        <v>1.3008827512021547E-2</v>
      </c>
      <c r="AQ31">
        <v>-1.7665278618570624E-3</v>
      </c>
      <c r="AR31">
        <v>-1.6398584546345157E-2</v>
      </c>
      <c r="AS31">
        <v>4.1737335492607304E-3</v>
      </c>
      <c r="AT31">
        <v>4.755884474909133E-3</v>
      </c>
    </row>
    <row r="32" spans="1:46" x14ac:dyDescent="0.2">
      <c r="A32">
        <v>68</v>
      </c>
      <c r="B32">
        <v>2.3646340350972836E-3</v>
      </c>
      <c r="C32">
        <v>1.1450168994362133E-2</v>
      </c>
      <c r="D32">
        <v>-1.444078610514488E-2</v>
      </c>
      <c r="E32">
        <v>-1.076856479775741E-3</v>
      </c>
      <c r="F32">
        <v>-6.7865794901380717E-3</v>
      </c>
      <c r="G32">
        <v>1.4330930410810929E-2</v>
      </c>
      <c r="H32">
        <v>-1.2103033842705467E-2</v>
      </c>
      <c r="I32">
        <v>1.6691643634545442E-4</v>
      </c>
      <c r="J32">
        <v>3.1324032028963167E-3</v>
      </c>
      <c r="K32">
        <v>1.7339539468150578E-2</v>
      </c>
      <c r="L32">
        <v>-4.2416412059551158E-3</v>
      </c>
      <c r="M32">
        <v>5.8781653123819565E-3</v>
      </c>
      <c r="N32">
        <v>-2.1949975773328301E-2</v>
      </c>
      <c r="O32">
        <v>-2.4951220870232102E-4</v>
      </c>
      <c r="P32">
        <v>9.3936271414542787E-3</v>
      </c>
      <c r="Q32">
        <v>1.0324259250264485E-2</v>
      </c>
      <c r="R32">
        <v>-1.3665254925004327E-3</v>
      </c>
      <c r="S32">
        <v>-2.0710773820031242E-3</v>
      </c>
      <c r="T32">
        <v>9.0763664968232533E-3</v>
      </c>
      <c r="U32">
        <v>-3.2429289512876154E-4</v>
      </c>
      <c r="V32">
        <v>1.8965276367681538E-2</v>
      </c>
      <c r="W32">
        <v>-1.6802010162170589E-2</v>
      </c>
      <c r="X32">
        <v>-3.8884271855241709E-2</v>
      </c>
      <c r="Y32">
        <v>2.5146027477428983E-2</v>
      </c>
      <c r="Z32">
        <v>7.4881128192856288E-3</v>
      </c>
      <c r="AA32">
        <v>-6.6546650855159942E-3</v>
      </c>
      <c r="AB32">
        <v>-8.0491736276390117E-3</v>
      </c>
      <c r="AC32">
        <v>-1.1857867034074904E-2</v>
      </c>
      <c r="AD32">
        <v>-5.9299784033137865E-4</v>
      </c>
      <c r="AE32">
        <v>2.2193815742242433E-2</v>
      </c>
      <c r="AF32">
        <v>6.1970048962758711E-4</v>
      </c>
      <c r="AG32">
        <v>5.2570052990661429E-3</v>
      </c>
      <c r="AH32">
        <v>1.4160099797301554E-2</v>
      </c>
      <c r="AI32">
        <v>-1.3484605697591896E-2</v>
      </c>
      <c r="AJ32">
        <v>-1.2008496512899383E-2</v>
      </c>
      <c r="AK32">
        <v>3.3360863677880772E-3</v>
      </c>
      <c r="AL32">
        <v>1.0131827686169178E-2</v>
      </c>
      <c r="AM32">
        <v>3.4316188273817217E-3</v>
      </c>
      <c r="AN32">
        <v>-6.0462759044723326E-4</v>
      </c>
      <c r="AO32">
        <v>-6.9233700307187061E-3</v>
      </c>
      <c r="AP32">
        <v>1.1293887178345067E-2</v>
      </c>
      <c r="AQ32">
        <v>-1.6441268980027734E-3</v>
      </c>
      <c r="AR32">
        <v>-1.6439053157700799E-2</v>
      </c>
      <c r="AS32">
        <v>3.2286919611283862E-3</v>
      </c>
      <c r="AT32">
        <v>6.1202074134799507E-3</v>
      </c>
    </row>
    <row r="33" spans="1:46" x14ac:dyDescent="0.2">
      <c r="A33">
        <v>67</v>
      </c>
      <c r="B33">
        <v>1.3539138809943385E-3</v>
      </c>
      <c r="C33">
        <v>9.8891420678086667E-3</v>
      </c>
      <c r="D33">
        <v>-1.5888699945860126E-2</v>
      </c>
      <c r="E33">
        <v>-2.4325549601888017E-3</v>
      </c>
      <c r="F33">
        <v>-6.7354961610498372E-3</v>
      </c>
      <c r="G33">
        <v>1.5690941120302917E-2</v>
      </c>
      <c r="H33">
        <v>-1.2763136601702843E-2</v>
      </c>
      <c r="I33">
        <v>4.8204086903262092E-4</v>
      </c>
      <c r="J33">
        <v>2.220200897749226E-3</v>
      </c>
      <c r="K33">
        <v>1.9100919191907213E-2</v>
      </c>
      <c r="L33">
        <v>-3.86846753566764E-3</v>
      </c>
      <c r="M33">
        <v>6.700805936660106E-3</v>
      </c>
      <c r="N33">
        <v>-2.2339403230143828E-2</v>
      </c>
      <c r="O33">
        <v>-1.1381631088802266E-3</v>
      </c>
      <c r="P33">
        <v>1.080040895095548E-2</v>
      </c>
      <c r="Q33">
        <v>9.418359433771159E-3</v>
      </c>
      <c r="R33">
        <v>-2.5669837260739506E-3</v>
      </c>
      <c r="S33">
        <v>-2.5202126260646419E-3</v>
      </c>
      <c r="T33">
        <v>9.6920201253152208E-3</v>
      </c>
      <c r="U33">
        <v>-2.3948262728480485E-3</v>
      </c>
      <c r="V33">
        <v>1.8281953913644133E-2</v>
      </c>
      <c r="W33">
        <v>-1.6476602721679889E-2</v>
      </c>
      <c r="X33">
        <v>-3.9351982855335366E-2</v>
      </c>
      <c r="Y33">
        <v>2.4940367321359423E-2</v>
      </c>
      <c r="Z33">
        <v>8.0487025995396849E-3</v>
      </c>
      <c r="AA33">
        <v>-6.651016276295379E-3</v>
      </c>
      <c r="AB33">
        <v>-7.0971661309945921E-3</v>
      </c>
      <c r="AC33">
        <v>-1.1337414155247331E-2</v>
      </c>
      <c r="AD33">
        <v>-2.8284905658144895E-4</v>
      </c>
      <c r="AE33">
        <v>2.4446789580991158E-2</v>
      </c>
      <c r="AF33">
        <v>7.9013305122195682E-5</v>
      </c>
      <c r="AG33">
        <v>4.5935854407774005E-3</v>
      </c>
      <c r="AH33">
        <v>1.3267800087903127E-2</v>
      </c>
      <c r="AI33">
        <v>-1.2993675002458212E-2</v>
      </c>
      <c r="AJ33">
        <v>-1.0983512831843227E-2</v>
      </c>
      <c r="AK33">
        <v>3.6060982501116175E-3</v>
      </c>
      <c r="AL33">
        <v>1.0725256749408487E-2</v>
      </c>
      <c r="AM33">
        <v>4.544837349590292E-3</v>
      </c>
      <c r="AN33">
        <v>-6.9684295074941803E-4</v>
      </c>
      <c r="AO33">
        <v>-8.3089224047548094E-3</v>
      </c>
      <c r="AP33">
        <v>9.1089138750709373E-3</v>
      </c>
      <c r="AQ33">
        <v>-1.593375278843694E-3</v>
      </c>
      <c r="AR33">
        <v>-1.6942588830142009E-2</v>
      </c>
      <c r="AS33">
        <v>3.3275415200133963E-3</v>
      </c>
      <c r="AT33">
        <v>7.372412396000015E-3</v>
      </c>
    </row>
    <row r="34" spans="1:46" x14ac:dyDescent="0.2">
      <c r="A34">
        <v>66</v>
      </c>
      <c r="B34">
        <v>1.8342298583954267E-3</v>
      </c>
      <c r="C34">
        <v>7.7469593453941693E-3</v>
      </c>
      <c r="D34">
        <v>-1.6583963957346747E-2</v>
      </c>
      <c r="E34">
        <v>-2.8180018978546505E-3</v>
      </c>
      <c r="F34">
        <v>-5.9609534764977126E-3</v>
      </c>
      <c r="G34">
        <v>1.688841396451413E-2</v>
      </c>
      <c r="H34">
        <v>-1.4036902729617254E-2</v>
      </c>
      <c r="I34">
        <v>1.0127767556637275E-3</v>
      </c>
      <c r="J34">
        <v>8.9667828046310807E-4</v>
      </c>
      <c r="K34">
        <v>2.0328245929741473E-2</v>
      </c>
      <c r="L34">
        <v>-2.2095861800165359E-3</v>
      </c>
      <c r="M34">
        <v>8.1978128468887471E-3</v>
      </c>
      <c r="N34">
        <v>-2.4060977762403228E-2</v>
      </c>
      <c r="O34">
        <v>-2.8315422971622668E-3</v>
      </c>
      <c r="P34">
        <v>1.1523204886561247E-2</v>
      </c>
      <c r="Q34">
        <v>8.5824504123272662E-3</v>
      </c>
      <c r="R34">
        <v>-2.5132467175525671E-3</v>
      </c>
      <c r="S34">
        <v>-3.6576459731007078E-3</v>
      </c>
      <c r="T34">
        <v>1.036539128147834E-2</v>
      </c>
      <c r="U34">
        <v>-4.1303326221315047E-3</v>
      </c>
      <c r="V34">
        <v>1.8696591325074622E-2</v>
      </c>
      <c r="W34">
        <v>-1.5751484816570314E-2</v>
      </c>
      <c r="X34">
        <v>-4.0828755459886186E-2</v>
      </c>
      <c r="Y34">
        <v>2.548835212430595E-2</v>
      </c>
      <c r="Z34">
        <v>8.6391462734166889E-3</v>
      </c>
      <c r="AA34">
        <v>-6.6855141089264096E-3</v>
      </c>
      <c r="AB34">
        <v>-6.7103923536122167E-3</v>
      </c>
      <c r="AC34">
        <v>-1.0160175616713937E-2</v>
      </c>
      <c r="AD34">
        <v>4.2137112299208725E-4</v>
      </c>
      <c r="AE34">
        <v>2.6352794833854831E-2</v>
      </c>
      <c r="AF34">
        <v>5.1687041159280672E-4</v>
      </c>
      <c r="AG34">
        <v>4.0927034477693377E-3</v>
      </c>
      <c r="AH34">
        <v>1.2591111832448548E-2</v>
      </c>
      <c r="AI34">
        <v>-1.3438166307511648E-2</v>
      </c>
      <c r="AJ34">
        <v>-8.9700335619367841E-3</v>
      </c>
      <c r="AK34">
        <v>3.0285912634712966E-3</v>
      </c>
      <c r="AL34">
        <v>1.027645321527622E-2</v>
      </c>
      <c r="AM34">
        <v>5.4666592426825117E-3</v>
      </c>
      <c r="AN34">
        <v>-7.3631643231759089E-4</v>
      </c>
      <c r="AO34">
        <v>-8.8383314516692953E-3</v>
      </c>
      <c r="AP34">
        <v>8.6216319891578679E-3</v>
      </c>
      <c r="AQ34">
        <v>-2.5321143783222739E-3</v>
      </c>
      <c r="AR34">
        <v>-1.7110765764218237E-2</v>
      </c>
      <c r="AS34">
        <v>3.9030582470788791E-3</v>
      </c>
      <c r="AT34">
        <v>8.3811422905281218E-3</v>
      </c>
    </row>
    <row r="35" spans="1:46" x14ac:dyDescent="0.2">
      <c r="A35">
        <v>65</v>
      </c>
      <c r="B35">
        <v>2.8615355089555762E-3</v>
      </c>
      <c r="C35">
        <v>6.178634800399473E-3</v>
      </c>
      <c r="D35">
        <v>-1.7455697651138295E-2</v>
      </c>
      <c r="E35">
        <v>-2.966276236182118E-3</v>
      </c>
      <c r="F35">
        <v>-5.3851050395030747E-3</v>
      </c>
      <c r="G35">
        <v>1.7054268929086361E-2</v>
      </c>
      <c r="H35">
        <v>-1.63621893329195E-2</v>
      </c>
      <c r="I35">
        <v>3.8584498958075993E-4</v>
      </c>
      <c r="J35">
        <v>-2.7425776941652206E-4</v>
      </c>
      <c r="K35">
        <v>2.2285334511693383E-2</v>
      </c>
      <c r="L35">
        <v>-1.6546354685580281E-3</v>
      </c>
      <c r="M35">
        <v>1.0392737448037162E-2</v>
      </c>
      <c r="N35">
        <v>-2.5265748225055673E-2</v>
      </c>
      <c r="O35">
        <v>-4.3036709627051022E-3</v>
      </c>
      <c r="P35">
        <v>1.2650355225793778E-2</v>
      </c>
      <c r="Q35">
        <v>6.7252065190478308E-3</v>
      </c>
      <c r="R35">
        <v>-1.3141153236955762E-3</v>
      </c>
      <c r="S35">
        <v>-3.6178407816033794E-3</v>
      </c>
      <c r="T35">
        <v>1.0902429656763118E-2</v>
      </c>
      <c r="U35">
        <v>-5.3838644443680956E-3</v>
      </c>
      <c r="V35">
        <v>1.9190839119499765E-2</v>
      </c>
      <c r="W35">
        <v>-1.5453941010127819E-2</v>
      </c>
      <c r="X35">
        <v>-4.2220942032505114E-2</v>
      </c>
      <c r="Y35">
        <v>2.5472430047707058E-2</v>
      </c>
      <c r="Z35">
        <v>9.2096873515450286E-3</v>
      </c>
      <c r="AA35">
        <v>-7.4056563650989338E-3</v>
      </c>
      <c r="AB35">
        <v>-6.5534935571269909E-3</v>
      </c>
      <c r="AC35">
        <v>-9.8782221769411795E-3</v>
      </c>
      <c r="AD35">
        <v>1.2403629380496211E-3</v>
      </c>
      <c r="AE35">
        <v>2.8107208649099488E-2</v>
      </c>
      <c r="AF35">
        <v>6.6282278041637516E-4</v>
      </c>
      <c r="AG35">
        <v>2.0725899792799749E-3</v>
      </c>
      <c r="AH35">
        <v>1.3582924520590295E-2</v>
      </c>
      <c r="AI35">
        <v>-1.3919145704771046E-2</v>
      </c>
      <c r="AJ35">
        <v>-6.8106019232067726E-3</v>
      </c>
      <c r="AK35">
        <v>3.2773737103295513E-3</v>
      </c>
      <c r="AL35">
        <v>9.8502059563256705E-3</v>
      </c>
      <c r="AM35">
        <v>6.7251667138563398E-3</v>
      </c>
      <c r="AN35">
        <v>-3.9299665565315807E-4</v>
      </c>
      <c r="AO35">
        <v>-9.4765413553430742E-3</v>
      </c>
      <c r="AP35">
        <v>7.5880238499439548E-3</v>
      </c>
      <c r="AQ35">
        <v>-2.5705927301029807E-3</v>
      </c>
      <c r="AR35">
        <v>-1.7605013558643381E-2</v>
      </c>
      <c r="AS35">
        <v>5.1234190764010614E-3</v>
      </c>
      <c r="AT35">
        <v>8.4866260479960504E-3</v>
      </c>
    </row>
    <row r="36" spans="1:46" x14ac:dyDescent="0.2">
      <c r="A36">
        <v>64</v>
      </c>
      <c r="B36">
        <v>3.8579921361054045E-3</v>
      </c>
      <c r="C36">
        <v>6.4055243919343202E-3</v>
      </c>
      <c r="D36">
        <v>-1.7421199818507264E-2</v>
      </c>
      <c r="E36">
        <v>-2.1267184055177037E-3</v>
      </c>
      <c r="F36">
        <v>-4.4692539251353688E-3</v>
      </c>
      <c r="G36">
        <v>1.6158652120396477E-2</v>
      </c>
      <c r="H36">
        <v>-1.7961031191395454E-2</v>
      </c>
      <c r="I36">
        <v>8.2038499675991122E-4</v>
      </c>
      <c r="J36">
        <v>-1.0935812944032114E-3</v>
      </c>
      <c r="K36">
        <v>2.2759679710369862E-2</v>
      </c>
      <c r="L36">
        <v>-3.5864477539086553E-4</v>
      </c>
      <c r="M36">
        <v>1.2089102025681506E-2</v>
      </c>
      <c r="N36">
        <v>-2.7032103597749543E-2</v>
      </c>
      <c r="O36">
        <v>-6.2232763226636777E-3</v>
      </c>
      <c r="P36">
        <v>1.4021312362947517E-2</v>
      </c>
      <c r="Q36">
        <v>5.0779350109167887E-3</v>
      </c>
      <c r="R36">
        <v>-8.5793456073947309E-5</v>
      </c>
      <c r="S36">
        <v>-5.1639407613454178E-3</v>
      </c>
      <c r="T36">
        <v>1.0882858770943608E-2</v>
      </c>
      <c r="U36">
        <v>-6.3438329793119612E-3</v>
      </c>
      <c r="V36">
        <v>1.9986942949446234E-2</v>
      </c>
      <c r="W36">
        <v>-1.5603210478242754E-2</v>
      </c>
      <c r="X36">
        <v>-4.3182900827023911E-2</v>
      </c>
      <c r="Y36">
        <v>2.5732158922227064E-2</v>
      </c>
      <c r="Z36">
        <v>7.6672361810236058E-3</v>
      </c>
      <c r="AA36">
        <v>-6.5077175869050537E-3</v>
      </c>
      <c r="AB36">
        <v>-7.5592380622927936E-3</v>
      </c>
      <c r="AC36">
        <v>-8.4740940468729393E-3</v>
      </c>
      <c r="AD36">
        <v>1.3491637948090103E-3</v>
      </c>
      <c r="AE36">
        <v>2.8125120985273217E-2</v>
      </c>
      <c r="AF36">
        <v>1.6712209650153267E-3</v>
      </c>
      <c r="AG36">
        <v>1.0807772911382277E-3</v>
      </c>
      <c r="AH36">
        <v>1.5005960116619733E-2</v>
      </c>
      <c r="AI36">
        <v>-1.3710168449410027E-2</v>
      </c>
      <c r="AJ36">
        <v>-5.2117600647308164E-3</v>
      </c>
      <c r="AK36">
        <v>2.319727144889679E-3</v>
      </c>
      <c r="AL36">
        <v>8.5608494617414269E-3</v>
      </c>
      <c r="AM36">
        <v>7.6290762707748282E-3</v>
      </c>
      <c r="AN36">
        <v>-8.175853649579301E-4</v>
      </c>
      <c r="AO36">
        <v>-1.0914503898184035E-2</v>
      </c>
      <c r="AP36">
        <v>8.6760324175374683E-3</v>
      </c>
      <c r="AQ36">
        <v>-3.2502663749198655E-3</v>
      </c>
      <c r="AR36">
        <v>-1.7023194342924038E-2</v>
      </c>
      <c r="AS36">
        <v>6.3421213560775607E-3</v>
      </c>
      <c r="AT36">
        <v>8.7188229983971004E-3</v>
      </c>
    </row>
    <row r="37" spans="1:46" x14ac:dyDescent="0.2">
      <c r="A37">
        <v>63</v>
      </c>
      <c r="B37">
        <v>5.6571867917845292E-3</v>
      </c>
      <c r="C37">
        <v>8.42696470014021E-3</v>
      </c>
      <c r="D37">
        <v>-1.7429824276665021E-2</v>
      </c>
      <c r="E37">
        <v>-1.9638488303077755E-3</v>
      </c>
      <c r="F37">
        <v>-4.0619141321461116E-3</v>
      </c>
      <c r="G37">
        <v>1.4921374084687935E-2</v>
      </c>
      <c r="H37">
        <v>-1.8465230283694883E-2</v>
      </c>
      <c r="I37">
        <v>4.0243048603796433E-4</v>
      </c>
      <c r="J37">
        <v>-9.6089732274548198E-4</v>
      </c>
      <c r="K37">
        <v>2.3323586589915377E-2</v>
      </c>
      <c r="L37">
        <v>-7.0030600240961562E-4</v>
      </c>
      <c r="M37">
        <v>1.3248096518112014E-2</v>
      </c>
      <c r="N37">
        <v>-2.7767836220591806E-2</v>
      </c>
      <c r="O37">
        <v>-6.4637660212933301E-3</v>
      </c>
      <c r="P37">
        <v>1.4301275543145435E-2</v>
      </c>
      <c r="Q37">
        <v>4.3116850745932665E-3</v>
      </c>
      <c r="R37">
        <v>1.0028785313779716E-3</v>
      </c>
      <c r="S37">
        <v>-4.8269234733346548E-3</v>
      </c>
      <c r="T37">
        <v>9.3453832493593271E-3</v>
      </c>
      <c r="U37">
        <v>-7.0908437397451301E-3</v>
      </c>
      <c r="V37">
        <v>2.0686850899940941E-2</v>
      </c>
      <c r="W37">
        <v>-1.5295383663996723E-2</v>
      </c>
      <c r="X37">
        <v>-4.368146085052789E-2</v>
      </c>
      <c r="Y37">
        <v>2.5612743347735077E-2</v>
      </c>
      <c r="Z37">
        <v>8.0918248903284716E-3</v>
      </c>
      <c r="AA37">
        <v>-6.6606358642406034E-3</v>
      </c>
      <c r="AB37">
        <v>-8.1947942865334238E-3</v>
      </c>
      <c r="AC37">
        <v>-8.3357710064197559E-3</v>
      </c>
      <c r="AD37">
        <v>7.9454479327956335E-4</v>
      </c>
      <c r="AE37">
        <v>2.8359639905178358E-2</v>
      </c>
      <c r="AF37">
        <v>2.9748409865526862E-3</v>
      </c>
      <c r="AG37">
        <v>2.3823407111150878E-4</v>
      </c>
      <c r="AH37">
        <v>1.6322848535322933E-2</v>
      </c>
      <c r="AI37">
        <v>-1.3431532108928822E-2</v>
      </c>
      <c r="AJ37">
        <v>-3.9346768375249459E-3</v>
      </c>
      <c r="AK37">
        <v>2.2159019370675266E-3</v>
      </c>
      <c r="AL37">
        <v>7.2827711047480908E-3</v>
      </c>
      <c r="AM37">
        <v>8.3027791368670105E-3</v>
      </c>
      <c r="AN37">
        <v>-2.005106911294859E-3</v>
      </c>
      <c r="AO37">
        <v>-1.130127767556641E-2</v>
      </c>
      <c r="AP37">
        <v>9.1938316169318923E-3</v>
      </c>
      <c r="AQ37">
        <v>-2.6979693428945063E-3</v>
      </c>
      <c r="AR37">
        <v>-1.687027606558849E-2</v>
      </c>
      <c r="AS37">
        <v>7.8752846485829163E-3</v>
      </c>
      <c r="AT37">
        <v>7.5601602158957499E-3</v>
      </c>
    </row>
    <row r="38" spans="1:46" x14ac:dyDescent="0.2">
      <c r="A38">
        <v>62</v>
      </c>
      <c r="B38">
        <v>6.7995957877578323E-3</v>
      </c>
      <c r="C38">
        <v>1.0506122536017255E-2</v>
      </c>
      <c r="D38">
        <v>-1.7756890266801311E-2</v>
      </c>
      <c r="E38">
        <v>-8.3304968185462884E-4</v>
      </c>
      <c r="F38">
        <v>-3.6084666590056685E-3</v>
      </c>
      <c r="G38">
        <v>1.3816780020637121E-2</v>
      </c>
      <c r="H38">
        <v>-1.8160057148882001E-2</v>
      </c>
      <c r="I38">
        <v>1.0127767556637275E-3</v>
      </c>
      <c r="J38">
        <v>-7.2870037234433742E-4</v>
      </c>
      <c r="K38">
        <v>2.3157731625343143E-2</v>
      </c>
      <c r="L38">
        <v>-2.1107366211315262E-3</v>
      </c>
      <c r="M38">
        <v>1.3848491489863304E-2</v>
      </c>
      <c r="N38">
        <v>-2.8376855650500854E-2</v>
      </c>
      <c r="O38">
        <v>-6.5533277021623659E-3</v>
      </c>
      <c r="P38">
        <v>1.4517218707018343E-2</v>
      </c>
      <c r="Q38">
        <v>4.2814994710410675E-3</v>
      </c>
      <c r="R38">
        <v>1.8951782407763981E-3</v>
      </c>
      <c r="S38">
        <v>-4.7814792130418731E-3</v>
      </c>
      <c r="T38">
        <v>8.0891977476895884E-3</v>
      </c>
      <c r="U38">
        <v>-7.573813396579367E-3</v>
      </c>
      <c r="V38">
        <v>2.0192603105515797E-2</v>
      </c>
      <c r="W38">
        <v>-1.4655183500748105E-2</v>
      </c>
      <c r="X38">
        <v>-4.3535840191633479E-2</v>
      </c>
      <c r="Y38">
        <v>2.5810110755576036E-2</v>
      </c>
      <c r="Z38">
        <v>8.7585618479086736E-3</v>
      </c>
      <c r="AA38">
        <v>-7.4030026856657851E-3</v>
      </c>
      <c r="AB38">
        <v>-8.9855907576135985E-3</v>
      </c>
      <c r="AC38">
        <v>-8.3676151596176369E-3</v>
      </c>
      <c r="AD38">
        <v>4.1573205419663398E-4</v>
      </c>
      <c r="AE38">
        <v>2.7875011698698438E-2</v>
      </c>
      <c r="AF38">
        <v>3.4458690859378006E-3</v>
      </c>
      <c r="AG38">
        <v>-1.4986654598739475E-4</v>
      </c>
      <c r="AH38">
        <v>1.6817096329748076E-2</v>
      </c>
      <c r="AI38">
        <v>-1.2917381718755014E-2</v>
      </c>
      <c r="AJ38">
        <v>-2.5779832273243254E-3</v>
      </c>
      <c r="AK38">
        <v>2.8882779634431814E-3</v>
      </c>
      <c r="AL38">
        <v>6.7974794784098598E-3</v>
      </c>
      <c r="AM38">
        <v>8.1936465701785595E-3</v>
      </c>
      <c r="AN38">
        <v>-3.3651176207868455E-3</v>
      </c>
      <c r="AO38">
        <v>-1.0964260387555647E-2</v>
      </c>
      <c r="AP38">
        <v>9.3822428566859364E-3</v>
      </c>
      <c r="AQ38">
        <v>-2.2614390761404226E-3</v>
      </c>
      <c r="AR38">
        <v>-1.750152006075029E-2</v>
      </c>
      <c r="AS38">
        <v>7.7661520818944653E-3</v>
      </c>
      <c r="AT38">
        <v>6.9030428462607714E-3</v>
      </c>
    </row>
    <row r="39" spans="1:46" x14ac:dyDescent="0.2">
      <c r="A39">
        <v>61</v>
      </c>
      <c r="B39">
        <v>7.0211780204262868E-3</v>
      </c>
      <c r="C39">
        <v>1.4399070264455791E-2</v>
      </c>
      <c r="D39">
        <v>-1.5839606876346824E-2</v>
      </c>
      <c r="E39">
        <v>-3.2287981083049729E-4</v>
      </c>
      <c r="F39">
        <v>-3.0671160546420603E-3</v>
      </c>
      <c r="G39">
        <v>1.5312791801078297E-2</v>
      </c>
      <c r="H39">
        <v>-1.7722200042411484E-2</v>
      </c>
      <c r="I39">
        <v>8.9999537975456775E-4</v>
      </c>
      <c r="J39">
        <v>-1.2461678618096051E-3</v>
      </c>
      <c r="K39">
        <v>2.1698207937107836E-2</v>
      </c>
      <c r="L39">
        <v>-2.5300179715700005E-3</v>
      </c>
      <c r="M39">
        <v>1.3115080836525128E-2</v>
      </c>
      <c r="N39">
        <v>-2.824616193841796E-2</v>
      </c>
      <c r="O39">
        <v>-5.0264668983106804E-3</v>
      </c>
      <c r="P39">
        <v>1.4046854027491633E-2</v>
      </c>
      <c r="Q39">
        <v>5.1721406307938117E-3</v>
      </c>
      <c r="R39">
        <v>2.5473199614742333E-3</v>
      </c>
      <c r="S39">
        <v>-4.1210447441154359E-3</v>
      </c>
      <c r="T39">
        <v>4.1461618199501891E-3</v>
      </c>
      <c r="U39">
        <v>-8.113505451297293E-3</v>
      </c>
      <c r="V39">
        <v>2.0875925559553202E-2</v>
      </c>
      <c r="W39">
        <v>-1.5671542723646504E-2</v>
      </c>
      <c r="X39">
        <v>-4.349072764126985E-2</v>
      </c>
      <c r="Y39">
        <v>2.4748970692243074E-2</v>
      </c>
      <c r="Z39">
        <v>9.0438323869727975E-3</v>
      </c>
      <c r="AA39">
        <v>-6.3196380570801642E-3</v>
      </c>
      <c r="AB39">
        <v>-9.7734018393315619E-3</v>
      </c>
      <c r="AC39">
        <v>-8.5938413312940786E-3</v>
      </c>
      <c r="AD39">
        <v>-2.7521972821106328E-4</v>
      </c>
      <c r="AE39">
        <v>2.5782585465655553E-2</v>
      </c>
      <c r="AF39">
        <v>5.396323469306792E-3</v>
      </c>
      <c r="AG39">
        <v>1.4556095110713867E-3</v>
      </c>
      <c r="AH39">
        <v>1.707583007448071E-2</v>
      </c>
      <c r="AI39">
        <v>-1.2290449952672047E-2</v>
      </c>
      <c r="AJ39">
        <v>-2.5779832273243254E-3</v>
      </c>
      <c r="AK39">
        <v>3.1490019677506533E-3</v>
      </c>
      <c r="AL39">
        <v>7.6290762707748282E-3</v>
      </c>
      <c r="AM39">
        <v>8.2702715638109121E-3</v>
      </c>
      <c r="AN39">
        <v>-5.5026564041932603E-3</v>
      </c>
      <c r="AO39">
        <v>-1.0640843206639879E-2</v>
      </c>
      <c r="AP39">
        <v>9.7530945574693263E-3</v>
      </c>
      <c r="AQ39">
        <v>-1.625882851899792E-3</v>
      </c>
      <c r="AR39">
        <v>-1.7758263545908082E-2</v>
      </c>
      <c r="AS39">
        <v>7.3594757087634254E-3</v>
      </c>
      <c r="AT39">
        <v>6.8035298675174511E-3</v>
      </c>
    </row>
    <row r="40" spans="1:46" x14ac:dyDescent="0.2">
      <c r="A40">
        <v>60</v>
      </c>
      <c r="B40">
        <v>6.8928062778473888E-3</v>
      </c>
      <c r="C40">
        <v>1.7064027835201851E-2</v>
      </c>
      <c r="D40">
        <v>-1.5540072810329394E-2</v>
      </c>
      <c r="E40">
        <v>5.8003461630052482E-4</v>
      </c>
      <c r="F40">
        <v>-3.7776387228693606E-3</v>
      </c>
      <c r="G40">
        <v>1.642402006371203E-2</v>
      </c>
      <c r="H40">
        <v>-1.7685711950205522E-2</v>
      </c>
      <c r="I40">
        <v>1.4274141670942147E-3</v>
      </c>
      <c r="J40">
        <v>-4.0030754249142632E-4</v>
      </c>
      <c r="K40">
        <v>2.1383083504420669E-2</v>
      </c>
      <c r="L40">
        <v>-3.5745725384457592E-3</v>
      </c>
      <c r="M40">
        <v>1.2409865527164126E-2</v>
      </c>
      <c r="N40">
        <v>-2.7234446654527643E-2</v>
      </c>
      <c r="O40">
        <v>-3.4054004745820671E-3</v>
      </c>
      <c r="P40">
        <v>1.3027841125160181E-2</v>
      </c>
      <c r="Q40">
        <v>6.0415523550812695E-3</v>
      </c>
      <c r="R40">
        <v>2.91054233388733E-3</v>
      </c>
      <c r="S40">
        <v>-3.842076693704983E-3</v>
      </c>
      <c r="T40">
        <v>1.7173817187549482E-3</v>
      </c>
      <c r="U40">
        <v>-8.1154957108722243E-3</v>
      </c>
      <c r="V40">
        <v>2.0656997006317897E-2</v>
      </c>
      <c r="W40">
        <v>-1.4807438358225344E-2</v>
      </c>
      <c r="X40">
        <v>-4.0785633169097397E-2</v>
      </c>
      <c r="Y40">
        <v>2.4710160630533211E-2</v>
      </c>
      <c r="Z40">
        <v>1.069574783411192E-2</v>
      </c>
      <c r="AA40">
        <v>-6.6331039401216476E-3</v>
      </c>
      <c r="AB40">
        <v>-9.9332860251791846E-3</v>
      </c>
      <c r="AC40">
        <v>-9.4423553300454072E-3</v>
      </c>
      <c r="AD40">
        <v>-1.462741274547992E-3</v>
      </c>
      <c r="AE40">
        <v>2.3593299933302593E-2</v>
      </c>
      <c r="AF40">
        <v>6.9420917391196744E-3</v>
      </c>
      <c r="AG40">
        <v>3.1771840433307873E-3</v>
      </c>
      <c r="AH40">
        <v>1.6691046556673264E-2</v>
      </c>
      <c r="AI40">
        <v>-1.2987040803875293E-2</v>
      </c>
      <c r="AJ40">
        <v>-1.5297798512280455E-3</v>
      </c>
      <c r="AK40">
        <v>4.4619098673041755E-3</v>
      </c>
      <c r="AL40">
        <v>8.566156820607726E-3</v>
      </c>
      <c r="AM40">
        <v>7.1361553160662113E-3</v>
      </c>
      <c r="AN40">
        <v>-7.511491735091717E-3</v>
      </c>
      <c r="AO40">
        <v>-8.8910733304032128E-3</v>
      </c>
      <c r="AP40">
        <v>8.6375540657567616E-3</v>
      </c>
      <c r="AQ40">
        <v>-2.2208643176070653E-4</v>
      </c>
      <c r="AR40">
        <v>-1.7839864188477578E-2</v>
      </c>
      <c r="AS40">
        <v>7.563145605258054E-3</v>
      </c>
      <c r="AT40">
        <v>7.4954767797126148E-3</v>
      </c>
    </row>
    <row r="41" spans="1:46" x14ac:dyDescent="0.2">
      <c r="A41">
        <v>59</v>
      </c>
      <c r="B41">
        <v>5.6850504258326405E-3</v>
      </c>
      <c r="C41">
        <v>1.9052628860422395E-2</v>
      </c>
      <c r="D41">
        <v>-1.4118364054016577E-2</v>
      </c>
      <c r="E41">
        <v>5.4719533331517721E-4</v>
      </c>
      <c r="F41">
        <v>-4.8341348471942431E-3</v>
      </c>
      <c r="G41">
        <v>1.8473987425824342E-2</v>
      </c>
      <c r="H41">
        <v>-1.6806680637972936E-2</v>
      </c>
      <c r="I41">
        <v>1.0393135499952167E-3</v>
      </c>
      <c r="J41">
        <v>-9.8743411707697131E-4</v>
      </c>
      <c r="K41">
        <v>2.0610199369514227E-2</v>
      </c>
      <c r="L41">
        <v>-3.329770610737181E-3</v>
      </c>
      <c r="M41">
        <v>1.1146382407053157E-2</v>
      </c>
      <c r="N41">
        <v>-2.5566940840718783E-2</v>
      </c>
      <c r="O41">
        <v>-2.2663085779002241E-3</v>
      </c>
      <c r="P41">
        <v>1.2471563573984957E-2</v>
      </c>
      <c r="Q41">
        <v>6.9587303091655029E-3</v>
      </c>
      <c r="R41">
        <v>3.3802435935558228E-3</v>
      </c>
      <c r="S41">
        <v>-4.1641670349042243E-3</v>
      </c>
      <c r="T41">
        <v>-1.0454302810886575E-3</v>
      </c>
      <c r="U41">
        <v>-6.9044227595660172E-3</v>
      </c>
      <c r="V41">
        <v>2.1847835651946285E-2</v>
      </c>
      <c r="W41">
        <v>-1.5271500549098383E-2</v>
      </c>
      <c r="X41">
        <v>-3.9816376756137466E-2</v>
      </c>
      <c r="Y41">
        <v>2.3785353348078686E-2</v>
      </c>
      <c r="Z41">
        <v>1.2195076713844556E-2</v>
      </c>
      <c r="AA41">
        <v>-5.2452295965814558E-3</v>
      </c>
      <c r="AB41">
        <v>-1.095097208779411E-2</v>
      </c>
      <c r="AC41">
        <v>-9.4005598789732407E-3</v>
      </c>
      <c r="AD41">
        <v>-2.5049738719196634E-3</v>
      </c>
      <c r="AE41">
        <v>2.128260856688281E-2</v>
      </c>
      <c r="AF41">
        <v>8.2921511507372814E-3</v>
      </c>
      <c r="AG41">
        <v>4.3249003981703877E-3</v>
      </c>
      <c r="AH41">
        <v>1.4879910343544923E-2</v>
      </c>
      <c r="AI41">
        <v>-1.3315433633728203E-2</v>
      </c>
      <c r="AJ41">
        <v>-1.9477343619499923E-3</v>
      </c>
      <c r="AK41">
        <v>3.574917516772047E-3</v>
      </c>
      <c r="AL41">
        <v>9.8575035747668072E-3</v>
      </c>
      <c r="AM41">
        <v>6.7477229890381529E-3</v>
      </c>
      <c r="AN41">
        <v>-9.8105732539915339E-3</v>
      </c>
      <c r="AO41">
        <v>-8.5308363473524194E-3</v>
      </c>
      <c r="AP41">
        <v>7.1667522399305478E-3</v>
      </c>
      <c r="AQ41">
        <v>1.8734976798101233E-5</v>
      </c>
      <c r="AR41">
        <v>-1.7999748374325202E-2</v>
      </c>
      <c r="AS41">
        <v>4.5797465025334601E-3</v>
      </c>
      <c r="AT41">
        <v>7.3289583952821655E-3</v>
      </c>
    </row>
    <row r="42" spans="1:46" x14ac:dyDescent="0.2">
      <c r="A42">
        <v>58</v>
      </c>
      <c r="B42">
        <v>5.1247923555078345E-3</v>
      </c>
      <c r="C42">
        <v>1.838423335319651E-2</v>
      </c>
      <c r="D42">
        <v>-1.465938294845103E-2</v>
      </c>
      <c r="E42">
        <v>7.2333330569085007E-4</v>
      </c>
      <c r="F42">
        <v>-5.4826277586714628E-3</v>
      </c>
      <c r="G42">
        <v>1.9525507901212082E-2</v>
      </c>
      <c r="H42">
        <v>-1.6932730411047838E-2</v>
      </c>
      <c r="I42">
        <v>9.8955706062360364E-4</v>
      </c>
      <c r="J42">
        <v>-1.0239222092828398E-3</v>
      </c>
      <c r="K42">
        <v>2.1130983958270955E-2</v>
      </c>
      <c r="L42">
        <v>-3.7444080221676682E-3</v>
      </c>
      <c r="M42">
        <v>9.3143484683886838E-3</v>
      </c>
      <c r="N42">
        <v>-2.4558542656119831E-2</v>
      </c>
      <c r="O42">
        <v>-4.3461298336355796E-3</v>
      </c>
      <c r="P42">
        <v>1.1437623724841983E-2</v>
      </c>
      <c r="Q42">
        <v>7.5183249596320924E-3</v>
      </c>
      <c r="R42">
        <v>3.4996591680478075E-3</v>
      </c>
      <c r="S42">
        <v>-5.9139369111408909E-3</v>
      </c>
      <c r="T42">
        <v>9.1339646089191805E-5</v>
      </c>
      <c r="U42">
        <v>-6.6884795956930155E-3</v>
      </c>
      <c r="V42">
        <v>2.4819956617079971E-2</v>
      </c>
      <c r="W42">
        <v>-1.5077118530619729E-2</v>
      </c>
      <c r="X42">
        <v>-3.6948080998825926E-2</v>
      </c>
      <c r="Y42">
        <v>2.4217903095682905E-2</v>
      </c>
      <c r="Z42">
        <v>1.2463761756451475E-2</v>
      </c>
      <c r="AA42">
        <v>-5.7613702463301959E-3</v>
      </c>
      <c r="AB42">
        <v>-9.9717643769598914E-3</v>
      </c>
      <c r="AC42">
        <v>-9.1696897682887173E-3</v>
      </c>
      <c r="AD42">
        <v>-2.2986502959918857E-3</v>
      </c>
      <c r="AE42">
        <v>1.9854929031845384E-2</v>
      </c>
      <c r="AF42">
        <v>8.4546890160180545E-3</v>
      </c>
      <c r="AG42">
        <v>5.2371027033174785E-3</v>
      </c>
      <c r="AH42">
        <v>1.5098838896780134E-2</v>
      </c>
      <c r="AI42">
        <v>-1.4874470300706832E-2</v>
      </c>
      <c r="AJ42">
        <v>-1.8415871846238464E-3</v>
      </c>
      <c r="AK42">
        <v>4.4801539134070624E-3</v>
      </c>
      <c r="AL42">
        <v>1.1497145754527557E-2</v>
      </c>
      <c r="AM42">
        <v>5.7651981789124743E-3</v>
      </c>
      <c r="AN42">
        <v>-1.121204770462653E-2</v>
      </c>
      <c r="AO42">
        <v>-7.4759987726733144E-3</v>
      </c>
      <c r="AP42">
        <v>6.1523832766069882E-3</v>
      </c>
      <c r="AQ42">
        <v>6.6656446841710472E-4</v>
      </c>
      <c r="AR42">
        <v>-1.7896586586361268E-2</v>
      </c>
      <c r="AS42">
        <v>2.8900161234719406E-3</v>
      </c>
      <c r="AT42">
        <v>9.1414214481271294E-3</v>
      </c>
    </row>
    <row r="43" spans="1:46" x14ac:dyDescent="0.2">
      <c r="A43">
        <v>57</v>
      </c>
      <c r="B43">
        <v>4.4879092915505823E-3</v>
      </c>
      <c r="C43">
        <v>1.8355374589360932E-2</v>
      </c>
      <c r="D43">
        <v>-1.4889589639277242E-2</v>
      </c>
      <c r="E43">
        <v>-8.2390112200844944E-5</v>
      </c>
      <c r="F43">
        <v>-5.5556039430832939E-3</v>
      </c>
      <c r="G43">
        <v>1.8862088042923244E-2</v>
      </c>
      <c r="H43">
        <v>-1.6033796503066494E-2</v>
      </c>
      <c r="I43">
        <v>3.7921079099793474E-4</v>
      </c>
      <c r="J43">
        <v>-8.4811594683632233E-4</v>
      </c>
      <c r="K43">
        <v>2.2437921079099775E-2</v>
      </c>
      <c r="L43">
        <v>-3.1642473560941037E-3</v>
      </c>
      <c r="M43">
        <v>9.4224859052897611E-3</v>
      </c>
      <c r="N43">
        <v>-2.4061972892190694E-2</v>
      </c>
      <c r="O43">
        <v>-5.1637948089764919E-3</v>
      </c>
      <c r="P43">
        <v>1.316351048618012E-2</v>
      </c>
      <c r="Q43">
        <v>7.0307113637897737E-3</v>
      </c>
      <c r="R43">
        <v>5.1140913931935015E-3</v>
      </c>
      <c r="S43">
        <v>-6.6705672595191896E-3</v>
      </c>
      <c r="T43">
        <v>1.576073288939461E-3</v>
      </c>
      <c r="U43">
        <v>-4.4869207959616821E-3</v>
      </c>
      <c r="V43">
        <v>2.608708854641156E-2</v>
      </c>
      <c r="W43">
        <v>-1.4638598004290902E-2</v>
      </c>
      <c r="X43">
        <v>-3.5665026992895449E-2</v>
      </c>
      <c r="Y43">
        <v>2.3987364694927633E-2</v>
      </c>
      <c r="Z43">
        <v>1.3103961919700187E-2</v>
      </c>
      <c r="AA43">
        <v>-5.8748150420975722E-3</v>
      </c>
      <c r="AB43">
        <v>-1.0536998096221934E-2</v>
      </c>
      <c r="AC43">
        <v>-8.6296660036417304E-3</v>
      </c>
      <c r="AD43">
        <v>-3.644729188459817E-3</v>
      </c>
      <c r="AE43">
        <v>1.9704001014084673E-2</v>
      </c>
      <c r="AF43">
        <v>9.9672862929164347E-3</v>
      </c>
      <c r="AG43">
        <v>4.3116320010046436E-3</v>
      </c>
      <c r="AH43">
        <v>1.3267800087903127E-2</v>
      </c>
      <c r="AI43">
        <v>-1.4340417314784453E-2</v>
      </c>
      <c r="AJ43">
        <v>-2.3159323833003261E-3</v>
      </c>
      <c r="AK43">
        <v>4.7976003155983174E-3</v>
      </c>
      <c r="AL43">
        <v>1.1348871416199995E-2</v>
      </c>
      <c r="AM43">
        <v>6.0693761839378897E-3</v>
      </c>
      <c r="AN43">
        <v>-1.254319965028294E-2</v>
      </c>
      <c r="AO43">
        <v>-7.6229462712842548E-3</v>
      </c>
      <c r="AP43">
        <v>5.650174443882397E-3</v>
      </c>
      <c r="AQ43">
        <v>2.9670789742108835E-4</v>
      </c>
      <c r="AR43">
        <v>-1.687856881381709E-2</v>
      </c>
      <c r="AS43">
        <v>-3.4846791476476625E-4</v>
      </c>
      <c r="AT43">
        <v>9.0777331417313655E-3</v>
      </c>
    </row>
    <row r="44" spans="1:46" x14ac:dyDescent="0.2">
      <c r="A44">
        <v>56</v>
      </c>
      <c r="B44">
        <v>4.7715212809690223E-3</v>
      </c>
      <c r="C44">
        <v>1.7943390857363593E-2</v>
      </c>
      <c r="D44">
        <v>-1.6076116055826706E-2</v>
      </c>
      <c r="E44">
        <v>-6.0914547968208665E-4</v>
      </c>
      <c r="F44">
        <v>-6.5394555929254999E-3</v>
      </c>
      <c r="G44">
        <v>1.8467353227241422E-2</v>
      </c>
      <c r="H44">
        <v>-1.6431848418039775E-2</v>
      </c>
      <c r="I44">
        <v>4.7500861853469609E-5</v>
      </c>
      <c r="J44">
        <v>-5.8646315472676269E-5</v>
      </c>
      <c r="K44">
        <v>2.2835972994073059E-2</v>
      </c>
      <c r="L44">
        <v>-2.453061268008587E-3</v>
      </c>
      <c r="M44">
        <v>1.0651471192769702E-2</v>
      </c>
      <c r="N44">
        <v>-2.4534991251150551E-2</v>
      </c>
      <c r="O44">
        <v>-6.493288204987218E-3</v>
      </c>
      <c r="P44">
        <v>1.3312779954295148E-2</v>
      </c>
      <c r="Q44">
        <v>6.9242324765344723E-3</v>
      </c>
      <c r="R44">
        <v>5.6226027145718565E-3</v>
      </c>
      <c r="S44">
        <v>-7.9930947470179363E-3</v>
      </c>
      <c r="T44">
        <v>4.6583219505491593E-3</v>
      </c>
      <c r="U44">
        <v>-3.2778381042304064E-3</v>
      </c>
      <c r="V44">
        <v>2.8044177128363469E-2</v>
      </c>
      <c r="W44">
        <v>-1.3717771240986052E-2</v>
      </c>
      <c r="X44">
        <v>-3.3832329634372667E-2</v>
      </c>
      <c r="Y44">
        <v>2.4236147141785888E-2</v>
      </c>
      <c r="Z44">
        <v>1.2984546345208202E-2</v>
      </c>
      <c r="AA44">
        <v>-6.8745887685387665E-3</v>
      </c>
      <c r="AB44">
        <v>-1.0326694001144386E-2</v>
      </c>
      <c r="AC44">
        <v>-7.7808202949612481E-3</v>
      </c>
      <c r="AD44">
        <v>-5.2064195348715935E-3</v>
      </c>
      <c r="AE44">
        <v>2.0829161093742367E-2</v>
      </c>
      <c r="AF44">
        <v>1.1728666016673163E-2</v>
      </c>
      <c r="AG44">
        <v>3.4458690859378006E-3</v>
      </c>
      <c r="AH44">
        <v>1.4014147428477985E-2</v>
      </c>
      <c r="AI44">
        <v>-1.4662175946054444E-2</v>
      </c>
      <c r="AJ44">
        <v>-2.4253966599179317E-3</v>
      </c>
      <c r="AK44">
        <v>5.495186296588934E-3</v>
      </c>
      <c r="AL44">
        <v>1.132896882045133E-2</v>
      </c>
      <c r="AM44">
        <v>6.9513928855327815E-3</v>
      </c>
      <c r="AN44">
        <v>-1.4205066395296348E-2</v>
      </c>
      <c r="AO44">
        <v>-8.6602032197187831E-3</v>
      </c>
      <c r="AP44">
        <v>6.0979828482272931E-3</v>
      </c>
      <c r="AQ44">
        <v>-5.1664484884099231E-4</v>
      </c>
      <c r="AR44">
        <v>-1.5193150663834499E-2</v>
      </c>
      <c r="AS44">
        <v>-1.1628157908142188E-3</v>
      </c>
      <c r="AT44">
        <v>9.7142844957594631E-3</v>
      </c>
    </row>
    <row r="45" spans="1:46" x14ac:dyDescent="0.2">
      <c r="A45">
        <v>55</v>
      </c>
      <c r="B45">
        <v>6.3988901933514008E-3</v>
      </c>
      <c r="C45">
        <v>1.7276322189854237E-2</v>
      </c>
      <c r="D45">
        <v>-1.6732570005603464E-2</v>
      </c>
      <c r="E45">
        <v>-2.9733814628637989E-4</v>
      </c>
      <c r="F45">
        <v>-6.4462451028359435E-3</v>
      </c>
      <c r="G45">
        <v>1.8304815361960745E-2</v>
      </c>
      <c r="H45">
        <v>-1.6173114673307142E-2</v>
      </c>
      <c r="I45">
        <v>-4.4011273398875464E-4</v>
      </c>
      <c r="J45">
        <v>9.8623996133214375E-4</v>
      </c>
      <c r="K45">
        <v>2.4411595157508889E-2</v>
      </c>
      <c r="L45">
        <v>-1.8828518998093076E-3</v>
      </c>
      <c r="M45">
        <v>1.23647529768005E-2</v>
      </c>
      <c r="N45">
        <v>-2.53848320896185E-2</v>
      </c>
      <c r="O45">
        <v>-7.3437924633133842E-3</v>
      </c>
      <c r="P45">
        <v>1.3820296145886131E-2</v>
      </c>
      <c r="Q45">
        <v>6.1314457458793662E-3</v>
      </c>
      <c r="R45">
        <v>5.7871308394274673E-3</v>
      </c>
      <c r="S45">
        <v>-9.5013797948374848E-3</v>
      </c>
      <c r="T45">
        <v>8.0016263263953894E-3</v>
      </c>
      <c r="U45">
        <v>-2.3818895856113648E-3</v>
      </c>
      <c r="V45">
        <v>2.8939793937053353E-2</v>
      </c>
      <c r="W45">
        <v>-1.2137173428612985E-2</v>
      </c>
      <c r="X45">
        <v>-3.3398453047051829E-2</v>
      </c>
      <c r="Y45">
        <v>2.4553593543977046E-2</v>
      </c>
      <c r="Z45">
        <v>1.3004448940956866E-2</v>
      </c>
      <c r="AA45">
        <v>-6.662626123815441E-3</v>
      </c>
      <c r="AB45">
        <v>-9.1328699661536936E-3</v>
      </c>
      <c r="AC45">
        <v>-6.7419047968809423E-3</v>
      </c>
      <c r="AD45">
        <v>-4.0072881410146031E-3</v>
      </c>
      <c r="AE45">
        <v>2.1603372068365427E-2</v>
      </c>
      <c r="AF45">
        <v>1.238545167637908E-2</v>
      </c>
      <c r="AG45">
        <v>2.9549383908041163E-3</v>
      </c>
      <c r="AH45">
        <v>1.5775527152234715E-2</v>
      </c>
      <c r="AI45">
        <v>-1.4476418385733643E-2</v>
      </c>
      <c r="AJ45">
        <v>-1.6856835179258989E-3</v>
      </c>
      <c r="AK45">
        <v>6.4355839457132906E-3</v>
      </c>
      <c r="AL45">
        <v>1.0308629078403162E-2</v>
      </c>
      <c r="AM45">
        <v>6.9119194039646082E-3</v>
      </c>
      <c r="AN45">
        <v>-1.5204840121737543E-2</v>
      </c>
      <c r="AO45">
        <v>-9.3999163617107216E-3</v>
      </c>
      <c r="AP45">
        <v>7.0397073370682718E-3</v>
      </c>
      <c r="AQ45">
        <v>-8.0291051769258162E-4</v>
      </c>
      <c r="AR45">
        <v>-1.3648045813879926E-2</v>
      </c>
      <c r="AS45">
        <v>-6.4402146163242396E-4</v>
      </c>
      <c r="AT45">
        <v>9.5981860205589381E-3</v>
      </c>
    </row>
    <row r="46" spans="1:46" x14ac:dyDescent="0.2">
      <c r="A46">
        <v>54</v>
      </c>
      <c r="B46">
        <v>6.4217781784623685E-3</v>
      </c>
      <c r="C46">
        <v>1.7100184217478564E-2</v>
      </c>
      <c r="D46">
        <v>-1.7739641350485891E-2</v>
      </c>
      <c r="E46">
        <v>1.1698148703192187E-3</v>
      </c>
      <c r="F46">
        <v>-5.7715471069562955E-3</v>
      </c>
      <c r="G46">
        <v>1.834130345416661E-2</v>
      </c>
      <c r="H46">
        <v>-1.6766875446475607E-2</v>
      </c>
      <c r="I46">
        <v>-8.6470144329352672E-4</v>
      </c>
      <c r="J46">
        <v>2.316396777201087E-3</v>
      </c>
      <c r="K46">
        <v>2.3204171015423391E-2</v>
      </c>
      <c r="L46">
        <v>-1.0734796726969975E-3</v>
      </c>
      <c r="M46">
        <v>1.4846274956729754E-2</v>
      </c>
      <c r="N46">
        <v>-2.7303110609860456E-2</v>
      </c>
      <c r="O46">
        <v>-6.2438423382706531E-3</v>
      </c>
      <c r="P46">
        <v>1.549145076891542E-2</v>
      </c>
      <c r="Q46">
        <v>5.7038716472121954E-3</v>
      </c>
      <c r="R46">
        <v>6.000752033796475E-3</v>
      </c>
      <c r="S46">
        <v>-9.3560908458722274E-3</v>
      </c>
      <c r="T46">
        <v>9.9630271374262277E-3</v>
      </c>
      <c r="U46">
        <v>-1.8209680954282481E-3</v>
      </c>
      <c r="V46">
        <v>2.9231698674700397E-2</v>
      </c>
      <c r="W46">
        <v>-1.2006148006601032E-2</v>
      </c>
      <c r="X46">
        <v>-3.3260130006598644E-2</v>
      </c>
      <c r="Y46">
        <v>2.5382868366838021E-2</v>
      </c>
      <c r="Z46">
        <v>1.2205028011718841E-2</v>
      </c>
      <c r="AA46">
        <v>-7.2752943629451981E-3</v>
      </c>
      <c r="AB46">
        <v>-1.02646642443944E-2</v>
      </c>
      <c r="AC46">
        <v>-6.9578479607539439E-3</v>
      </c>
      <c r="AD46">
        <v>-5.6575450385079494E-3</v>
      </c>
      <c r="AE46">
        <v>2.568075051740824E-2</v>
      </c>
      <c r="AF46">
        <v>1.2246133506138433E-2</v>
      </c>
      <c r="AG46">
        <v>2.4076170077158053E-3</v>
      </c>
      <c r="AH46">
        <v>1.6216701357996785E-2</v>
      </c>
      <c r="AI46">
        <v>-1.2048301704396712E-2</v>
      </c>
      <c r="AJ46">
        <v>-3.0092061352120169E-3</v>
      </c>
      <c r="AK46">
        <v>7.2804491352440031E-3</v>
      </c>
      <c r="AL46">
        <v>1.1580404946742735E-2</v>
      </c>
      <c r="AM46">
        <v>8.8570664284673018E-3</v>
      </c>
      <c r="AN46">
        <v>-1.6123676625467553E-2</v>
      </c>
      <c r="AO46">
        <v>-9.6941430688618525E-3</v>
      </c>
      <c r="AP46">
        <v>8.0845936138730923E-3</v>
      </c>
      <c r="AQ46">
        <v>-2.1327356236324636E-3</v>
      </c>
      <c r="AR46">
        <v>-1.2534495581742201E-2</v>
      </c>
      <c r="AS46">
        <v>6.9276955281943864E-4</v>
      </c>
      <c r="AT46">
        <v>9.5998445702046211E-3</v>
      </c>
    </row>
    <row r="47" spans="1:46" x14ac:dyDescent="0.2">
      <c r="A47">
        <v>53</v>
      </c>
      <c r="B47">
        <v>8.0305713348126102E-3</v>
      </c>
      <c r="C47">
        <v>1.5706339095213857E-2</v>
      </c>
      <c r="D47">
        <v>-1.8081965997362857E-2</v>
      </c>
      <c r="E47">
        <v>3.942246458108048E-3</v>
      </c>
      <c r="F47">
        <v>-4.9966727124750154E-3</v>
      </c>
      <c r="G47">
        <v>1.9979950504139896E-2</v>
      </c>
      <c r="H47">
        <v>-1.6922779113173459E-2</v>
      </c>
      <c r="I47">
        <v>-1.0405077057401384E-3</v>
      </c>
      <c r="J47">
        <v>4.0810936002492757E-3</v>
      </c>
      <c r="K47">
        <v>2.4434814852549013E-2</v>
      </c>
      <c r="L47">
        <v>-1.0160938549550929E-3</v>
      </c>
      <c r="M47">
        <v>1.7787215188523869E-2</v>
      </c>
      <c r="N47">
        <v>-2.8083292363208126E-2</v>
      </c>
      <c r="O47">
        <v>-4.1789480293468193E-3</v>
      </c>
      <c r="P47">
        <v>1.5511353364664178E-2</v>
      </c>
      <c r="Q47">
        <v>5.5841243627911498E-3</v>
      </c>
      <c r="R47">
        <v>4.8799041832176138E-3</v>
      </c>
      <c r="S47">
        <v>-8.6777440407719633E-3</v>
      </c>
      <c r="T47">
        <v>1.1398336000833944E-2</v>
      </c>
      <c r="U47">
        <v>-1.3685157520752708E-3</v>
      </c>
      <c r="V47">
        <v>2.9241649972574682E-2</v>
      </c>
      <c r="W47">
        <v>-1.1191136710693267E-2</v>
      </c>
      <c r="X47">
        <v>-3.3726182457046519E-2</v>
      </c>
      <c r="Y47">
        <v>2.5383531786696334E-2</v>
      </c>
      <c r="Z47">
        <v>1.2606397025983583E-2</v>
      </c>
      <c r="AA47">
        <v>-6.5564789464892951E-3</v>
      </c>
      <c r="AB47">
        <v>-8.8512482363101858E-3</v>
      </c>
      <c r="AC47">
        <v>-6.2380374145106689E-3</v>
      </c>
      <c r="AD47">
        <v>-3.9528877126349081E-3</v>
      </c>
      <c r="AE47">
        <v>2.7318734147523213E-2</v>
      </c>
      <c r="AF47">
        <v>1.241530557000203E-2</v>
      </c>
      <c r="AG47">
        <v>2.0692728799885153E-3</v>
      </c>
      <c r="AH47">
        <v>1.818042413853152E-2</v>
      </c>
      <c r="AI47">
        <v>-1.1567322307137314E-2</v>
      </c>
      <c r="AJ47">
        <v>-3.7091140857067211E-3</v>
      </c>
      <c r="AK47">
        <v>7.9541520013362791E-3</v>
      </c>
      <c r="AL47">
        <v>1.2669408644123808E-2</v>
      </c>
      <c r="AM47">
        <v>9.5065544697320817E-3</v>
      </c>
      <c r="AN47">
        <v>-1.6345590568065067E-2</v>
      </c>
      <c r="AO47">
        <v>-9.9910234554460384E-3</v>
      </c>
      <c r="AP47">
        <v>7.5253306733356583E-3</v>
      </c>
      <c r="AQ47">
        <v>-3.5640639678905044E-3</v>
      </c>
      <c r="AR47">
        <v>-1.2116872780949408E-2</v>
      </c>
      <c r="AS47">
        <v>3.3693369710855628E-3</v>
      </c>
      <c r="AT47">
        <v>8.9427272005696435E-3</v>
      </c>
    </row>
    <row r="48" spans="1:46" x14ac:dyDescent="0.2">
      <c r="A48">
        <v>52</v>
      </c>
      <c r="B48">
        <v>8.4982823349062635E-3</v>
      </c>
      <c r="C48">
        <v>1.4919854853212518E-2</v>
      </c>
      <c r="D48">
        <v>-1.876163964217974E-2</v>
      </c>
      <c r="E48">
        <v>5.7978318017418004E-3</v>
      </c>
      <c r="F48">
        <v>-3.526202596577863E-3</v>
      </c>
      <c r="G48">
        <v>2.0872250213538321E-2</v>
      </c>
      <c r="H48">
        <v>-1.7602784467919502E-2</v>
      </c>
      <c r="I48">
        <v>6.1804193998181011E-4</v>
      </c>
      <c r="J48">
        <v>6.3400382177226083E-3</v>
      </c>
      <c r="K48">
        <v>2.3084755440931408E-2</v>
      </c>
      <c r="L48">
        <v>-6.7403457602133749E-5</v>
      </c>
      <c r="M48">
        <v>1.8771730258224293E-2</v>
      </c>
      <c r="N48">
        <v>-2.812475610435114E-2</v>
      </c>
      <c r="O48">
        <v>-1.8218172728467878E-3</v>
      </c>
      <c r="P48">
        <v>1.714535647562938E-2</v>
      </c>
      <c r="Q48">
        <v>6.0193277898285174E-3</v>
      </c>
      <c r="R48">
        <v>4.5734042086882044E-3</v>
      </c>
      <c r="S48">
        <v>-8.0995736342732369E-3</v>
      </c>
      <c r="T48">
        <v>1.1845480985320624E-2</v>
      </c>
      <c r="U48">
        <v>-1.5777451069831245E-4</v>
      </c>
      <c r="V48">
        <v>2.710543802888489E-2</v>
      </c>
      <c r="W48">
        <v>-1.2730270781923231E-2</v>
      </c>
      <c r="X48">
        <v>-3.3972642934400783E-2</v>
      </c>
      <c r="Y48">
        <v>2.6904753521752471E-2</v>
      </c>
      <c r="Z48">
        <v>1.1657706628630624E-2</v>
      </c>
      <c r="AA48">
        <v>-4.3549201467579617E-3</v>
      </c>
      <c r="AB48">
        <v>-1.0308781664970561E-2</v>
      </c>
      <c r="AC48">
        <v>-6.8002857444104071E-3</v>
      </c>
      <c r="AD48">
        <v>-3.1431837755935372E-3</v>
      </c>
      <c r="AE48">
        <v>2.9113616574123508E-2</v>
      </c>
      <c r="AF48">
        <v>1.0949147683183898E-2</v>
      </c>
      <c r="AG48">
        <v>1.5418540926489626E-3</v>
      </c>
      <c r="AH48">
        <v>1.661475327297007E-2</v>
      </c>
      <c r="AI48">
        <v>-1.0781169775065127E-2</v>
      </c>
      <c r="AJ48">
        <v>-4.31946035533239E-3</v>
      </c>
      <c r="AK48">
        <v>8.3379403893563513E-3</v>
      </c>
      <c r="AL48">
        <v>1.3218056866928648E-2</v>
      </c>
      <c r="AM48">
        <v>9.6989462286358047E-3</v>
      </c>
      <c r="AN48">
        <v>-1.5147454303995543E-2</v>
      </c>
      <c r="AO48">
        <v>-1.0628901649190663E-2</v>
      </c>
      <c r="AP48">
        <v>7.7595178833115459E-3</v>
      </c>
      <c r="AQ48">
        <v>-4.3608312176952871E-3</v>
      </c>
      <c r="AR48">
        <v>-1.1122406413374513E-2</v>
      </c>
      <c r="AS48">
        <v>6.2923648667059474E-3</v>
      </c>
      <c r="AT48">
        <v>6.8556083263930576E-3</v>
      </c>
    </row>
    <row r="49" spans="1:46" x14ac:dyDescent="0.2">
      <c r="A49">
        <v>51</v>
      </c>
      <c r="B49">
        <v>8.6435712838715227E-3</v>
      </c>
      <c r="C49">
        <v>1.3035742455672343E-2</v>
      </c>
      <c r="D49">
        <v>-1.9439323027421695E-2</v>
      </c>
      <c r="E49">
        <v>7.3024680403407337E-3</v>
      </c>
      <c r="F49">
        <v>-2.7204791786861679E-3</v>
      </c>
      <c r="G49">
        <v>2.3184268419674726E-2</v>
      </c>
      <c r="H49">
        <v>-1.8352448907785819E-2</v>
      </c>
      <c r="I49">
        <v>2.2036154012920217E-3</v>
      </c>
      <c r="J49">
        <v>7.2721431186182689E-3</v>
      </c>
      <c r="K49">
        <v>2.3356757582829787E-2</v>
      </c>
      <c r="L49">
        <v>-6.9466693361416236E-4</v>
      </c>
      <c r="M49">
        <v>2.0180502327300613E-2</v>
      </c>
      <c r="N49">
        <v>-2.8685345884605192E-2</v>
      </c>
      <c r="O49">
        <v>-8.7909765421843747E-4</v>
      </c>
      <c r="P49">
        <v>1.6678972315252349E-2</v>
      </c>
      <c r="Q49">
        <v>6.9325252247630746E-3</v>
      </c>
      <c r="R49">
        <v>2.4892707238739235E-3</v>
      </c>
      <c r="S49">
        <v>-7.4006608135659983E-3</v>
      </c>
      <c r="T49">
        <v>1.1652094096629435E-2</v>
      </c>
      <c r="U49">
        <v>2.3696030498351057E-4</v>
      </c>
      <c r="V49">
        <v>2.6561433745088039E-2</v>
      </c>
      <c r="W49">
        <v>-1.2907072174157121E-2</v>
      </c>
      <c r="X49">
        <v>-3.4294401565670866E-2</v>
      </c>
      <c r="Y49">
        <v>2.6396242200374117E-2</v>
      </c>
      <c r="Z49">
        <v>1.139897288389799E-2</v>
      </c>
      <c r="AA49">
        <v>-3.3233022671188862E-3</v>
      </c>
      <c r="AB49">
        <v>-8.8107796249545459E-3</v>
      </c>
      <c r="AC49">
        <v>-7.7463224623302174E-3</v>
      </c>
      <c r="AD49">
        <v>-2.750107509557397E-3</v>
      </c>
      <c r="AE49">
        <v>2.9202514835134231E-2</v>
      </c>
      <c r="AF49">
        <v>1.019948324331758E-2</v>
      </c>
      <c r="AG49">
        <v>6.860424754564047E-4</v>
      </c>
      <c r="AH49">
        <v>1.690334091132565E-2</v>
      </c>
      <c r="AI49">
        <v>-1.0565558321121282E-2</v>
      </c>
      <c r="AJ49">
        <v>-5.4771280080462758E-3</v>
      </c>
      <c r="AK49">
        <v>7.7411942268255825E-3</v>
      </c>
      <c r="AL49">
        <v>1.5102169264468727E-2</v>
      </c>
      <c r="AM49">
        <v>8.3963213368858161E-3</v>
      </c>
      <c r="AN49">
        <v>-1.375858483066798E-2</v>
      </c>
      <c r="AO49">
        <v>-1.0318752865440732E-2</v>
      </c>
      <c r="AP49">
        <v>6.9481553966243975E-3</v>
      </c>
      <c r="AQ49">
        <v>-4.9993728312982214E-3</v>
      </c>
      <c r="AR49">
        <v>-1.1203675346014946E-2</v>
      </c>
      <c r="AS49">
        <v>8.8216530764318821E-3</v>
      </c>
      <c r="AT49">
        <v>5.7503508424840291E-3</v>
      </c>
    </row>
    <row r="50" spans="1:46" x14ac:dyDescent="0.2">
      <c r="A50">
        <v>50</v>
      </c>
      <c r="B50">
        <v>1.0496171238142876E-2</v>
      </c>
      <c r="C50">
        <v>1.0042060345144216E-2</v>
      </c>
      <c r="D50">
        <v>-1.8093907554812074E-2</v>
      </c>
      <c r="E50">
        <v>8.6992985519677435E-3</v>
      </c>
      <c r="F50">
        <v>-1.0937736861621008E-3</v>
      </c>
      <c r="G50">
        <v>2.2968656965730881E-2</v>
      </c>
      <c r="H50">
        <v>-1.8979380673868691E-2</v>
      </c>
      <c r="I50">
        <v>3.6001142029898768E-3</v>
      </c>
      <c r="J50">
        <v>8.3170293954231821E-3</v>
      </c>
      <c r="K50">
        <v>2.4043397136158651E-2</v>
      </c>
      <c r="L50">
        <v>-1.2476273854978323E-3</v>
      </c>
      <c r="M50">
        <v>2.1883169393598818E-2</v>
      </c>
      <c r="N50">
        <v>-2.857422305834181E-2</v>
      </c>
      <c r="O50">
        <v>8.749844510971556E-4</v>
      </c>
      <c r="P50">
        <v>1.6413936081866139E-2</v>
      </c>
      <c r="Q50">
        <v>7.1584196865103608E-3</v>
      </c>
      <c r="R50">
        <v>3.1690239790732253E-4</v>
      </c>
      <c r="S50">
        <v>-5.4681187663708332E-3</v>
      </c>
      <c r="T50">
        <v>1.08112094262484E-2</v>
      </c>
      <c r="U50">
        <v>7.9091588665464662E-4</v>
      </c>
      <c r="V50">
        <v>2.6279480305315375E-2</v>
      </c>
      <c r="W50">
        <v>-1.3110742070651844E-2</v>
      </c>
      <c r="X50">
        <v>-3.4938582248069255E-2</v>
      </c>
      <c r="Y50">
        <v>2.450284192481797E-2</v>
      </c>
      <c r="Z50">
        <v>1.2022587550689499E-2</v>
      </c>
      <c r="AA50">
        <v>-1.3386817610480202E-3</v>
      </c>
      <c r="AB50">
        <v>-8.1702477517766794E-3</v>
      </c>
      <c r="AC50">
        <v>-8.5749338653328816E-3</v>
      </c>
      <c r="AD50">
        <v>-1.0623673900707158E-3</v>
      </c>
      <c r="AE50">
        <v>2.8505260564072769E-2</v>
      </c>
      <c r="AF50">
        <v>9.9639691936250704E-3</v>
      </c>
      <c r="AG50">
        <v>3.9745483710082187E-4</v>
      </c>
      <c r="AH50">
        <v>1.5039131109534141E-2</v>
      </c>
      <c r="AI50">
        <v>-1.0548972824664077E-2</v>
      </c>
      <c r="AJ50">
        <v>-5.2183942633137357E-3</v>
      </c>
      <c r="AK50">
        <v>8.4308191695167522E-3</v>
      </c>
      <c r="AL50">
        <v>1.7325620919523561E-2</v>
      </c>
      <c r="AM50">
        <v>6.9102608543189252E-3</v>
      </c>
      <c r="AN50">
        <v>-1.3011905780163967E-2</v>
      </c>
      <c r="AO50">
        <v>-1.0020545639139926E-2</v>
      </c>
      <c r="AP50">
        <v>5.9185277765601606E-3</v>
      </c>
      <c r="AQ50">
        <v>-4.7436244759278927E-3</v>
      </c>
      <c r="AR50">
        <v>-1.0706442162227499E-2</v>
      </c>
      <c r="AS50">
        <v>1.0805278452715375E-2</v>
      </c>
      <c r="AT50">
        <v>4.6251907628262418E-3</v>
      </c>
    </row>
    <row r="51" spans="1:46" x14ac:dyDescent="0.2">
      <c r="A51">
        <v>49</v>
      </c>
      <c r="B51">
        <v>9.4134700294155656E-3</v>
      </c>
      <c r="C51">
        <v>8.955046907338074E-3</v>
      </c>
      <c r="D51">
        <v>-1.7887252268955142E-2</v>
      </c>
      <c r="E51">
        <v>7.4275226836281712E-3</v>
      </c>
      <c r="F51">
        <v>-6.360139839428256E-4</v>
      </c>
      <c r="G51">
        <v>2.5257455476827163E-2</v>
      </c>
      <c r="H51">
        <v>-2.0276366496823225E-2</v>
      </c>
      <c r="I51">
        <v>6.0647189765327698E-3</v>
      </c>
      <c r="J51">
        <v>9.2723539913589677E-3</v>
      </c>
      <c r="K51">
        <v>2.303168185226824E-2</v>
      </c>
      <c r="L51">
        <v>-1.0947091081622833E-3</v>
      </c>
      <c r="M51">
        <v>2.2528676915713731E-2</v>
      </c>
      <c r="N51">
        <v>-2.8875415674004923E-2</v>
      </c>
      <c r="O51">
        <v>-5.1653870166355699E-4</v>
      </c>
      <c r="P51">
        <v>1.6254383605947578E-2</v>
      </c>
      <c r="Q51">
        <v>7.3564505142096302E-3</v>
      </c>
      <c r="R51">
        <v>-9.9102985270896294E-4</v>
      </c>
      <c r="S51">
        <v>-6.4247702020232391E-3</v>
      </c>
      <c r="T51">
        <v>1.1764543762609346E-2</v>
      </c>
      <c r="U51">
        <v>1.0715424867108771E-3</v>
      </c>
      <c r="V51">
        <v>2.5698987929312654E-2</v>
      </c>
      <c r="W51">
        <v>-1.3168459598322904E-2</v>
      </c>
      <c r="X51">
        <v>-3.4391260864980948E-2</v>
      </c>
      <c r="Y51">
        <v>2.324333932385677E-2</v>
      </c>
      <c r="Z51">
        <v>1.3445623146718936E-2</v>
      </c>
      <c r="AA51">
        <v>-3.85347424687074E-4</v>
      </c>
      <c r="AB51">
        <v>-7.6740096977766974E-3</v>
      </c>
      <c r="AC51">
        <v>-9.7909824655762322E-3</v>
      </c>
      <c r="AD51">
        <v>6.0779210317129476E-4</v>
      </c>
      <c r="AE51">
        <v>2.6751841878615488E-2</v>
      </c>
      <c r="AF51">
        <v>9.065035285643723E-3</v>
      </c>
      <c r="AG51">
        <v>7.722870570339807E-4</v>
      </c>
      <c r="AH51">
        <v>1.389804895327746E-2</v>
      </c>
      <c r="AI51">
        <v>-1.2190936973928727E-2</v>
      </c>
      <c r="AJ51">
        <v>-4.2796551638350621E-3</v>
      </c>
      <c r="AK51">
        <v>8.362155214183941E-3</v>
      </c>
      <c r="AL51">
        <v>1.812802723812389E-2</v>
      </c>
      <c r="AM51">
        <v>5.2961603391022925E-3</v>
      </c>
      <c r="AN51">
        <v>-1.124588211739925E-2</v>
      </c>
      <c r="AO51">
        <v>-1.0078263166810986E-2</v>
      </c>
      <c r="AP51">
        <v>5.9026056999612669E-3</v>
      </c>
      <c r="AQ51">
        <v>-3.83042704099343E-3</v>
      </c>
      <c r="AR51">
        <v>-1.0682890757258218E-2</v>
      </c>
      <c r="AS51">
        <v>9.9833012482955369E-3</v>
      </c>
      <c r="AT51">
        <v>3.8184722151470801E-3</v>
      </c>
    </row>
    <row r="52" spans="1:46" x14ac:dyDescent="0.2">
      <c r="A52">
        <v>48</v>
      </c>
      <c r="B52">
        <v>1.0178061416093405E-2</v>
      </c>
      <c r="C52">
        <v>8.1473332298714462E-3</v>
      </c>
      <c r="D52">
        <v>-1.7475268536957803E-2</v>
      </c>
      <c r="E52">
        <v>6.297386955033242E-3</v>
      </c>
      <c r="F52">
        <v>-1.3362536443665913E-3</v>
      </c>
      <c r="G52">
        <v>2.6494733512535704E-2</v>
      </c>
      <c r="H52">
        <v>-2.0624661922424896E-2</v>
      </c>
      <c r="I52">
        <v>7.0830684590060065E-3</v>
      </c>
      <c r="J52">
        <v>8.6984958139391666E-3</v>
      </c>
      <c r="K52">
        <v>2.2563970852174681E-2</v>
      </c>
      <c r="L52">
        <v>-3.1612619667317995E-3</v>
      </c>
      <c r="M52">
        <v>2.2982124388854178E-2</v>
      </c>
      <c r="N52">
        <v>-2.8390455757595846E-2</v>
      </c>
      <c r="O52">
        <v>-1.130533780509841E-3</v>
      </c>
      <c r="P52">
        <v>1.4636302571581267E-2</v>
      </c>
      <c r="Q52">
        <v>7.3591041936427789E-3</v>
      </c>
      <c r="R52">
        <v>-2.1457121160606382E-3</v>
      </c>
      <c r="S52">
        <v>-5.9626982707251322E-3</v>
      </c>
      <c r="T52">
        <v>1.1303466961098704E-2</v>
      </c>
      <c r="U52">
        <v>1.777965220156047E-6</v>
      </c>
      <c r="V52">
        <v>2.6458603667053257E-2</v>
      </c>
      <c r="W52">
        <v>-1.269842662872535E-2</v>
      </c>
      <c r="X52">
        <v>-3.5322702346018392E-2</v>
      </c>
      <c r="Y52">
        <v>2.2822067713843361E-2</v>
      </c>
      <c r="Z52">
        <v>1.6285060140194894E-2</v>
      </c>
      <c r="AA52">
        <v>1.3145664491988278E-4</v>
      </c>
      <c r="AB52">
        <v>-8.1506768659571696E-3</v>
      </c>
      <c r="AC52">
        <v>-1.112744177009894E-2</v>
      </c>
      <c r="AD52">
        <v>6.4195822587316976E-4</v>
      </c>
      <c r="AE52">
        <v>2.4892939435690369E-2</v>
      </c>
      <c r="AF52">
        <v>9.6090395694404807E-3</v>
      </c>
      <c r="AG52">
        <v>9.779472131035416E-4</v>
      </c>
      <c r="AH52">
        <v>1.3553070626967345E-2</v>
      </c>
      <c r="AI52">
        <v>-1.1995228115733544E-2</v>
      </c>
      <c r="AJ52">
        <v>-2.6808133053591058E-3</v>
      </c>
      <c r="AK52">
        <v>8.9439744299031881E-3</v>
      </c>
      <c r="AL52">
        <v>1.9618399949769615E-2</v>
      </c>
      <c r="AM52">
        <v>4.3617334687025442E-3</v>
      </c>
      <c r="AN52">
        <v>-1.0937391883295003E-2</v>
      </c>
      <c r="AO52">
        <v>-9.6719185036091004E-3</v>
      </c>
      <c r="AP52">
        <v>5.7394044148221836E-3</v>
      </c>
      <c r="AQ52">
        <v>-1.5751312327407126E-3</v>
      </c>
      <c r="AR52">
        <v>-1.146274080067664E-2</v>
      </c>
      <c r="AS52">
        <v>8.4292402302540512E-3</v>
      </c>
      <c r="AT52">
        <v>4.9207443096938993E-3</v>
      </c>
    </row>
    <row r="53" spans="1:46" x14ac:dyDescent="0.2">
      <c r="A53">
        <v>47</v>
      </c>
      <c r="B53">
        <v>9.1079651846736227E-3</v>
      </c>
      <c r="C53">
        <v>8.3583007448073052E-3</v>
      </c>
      <c r="D53">
        <v>-1.7201607845413646E-2</v>
      </c>
      <c r="E53">
        <v>3.6665955069890544E-3</v>
      </c>
      <c r="F53">
        <v>-2.0019954721594208E-3</v>
      </c>
      <c r="G53">
        <v>2.8143331860383276E-2</v>
      </c>
      <c r="H53">
        <v>-2.1238325291342022E-2</v>
      </c>
      <c r="I53">
        <v>6.9702870830969411E-3</v>
      </c>
      <c r="J53">
        <v>9.0268886437921726E-3</v>
      </c>
      <c r="K53">
        <v>2.1714793433565041E-2</v>
      </c>
      <c r="L53">
        <v>-3.235564990860158E-3</v>
      </c>
      <c r="M53">
        <v>2.4959778986412873E-2</v>
      </c>
      <c r="N53">
        <v>-2.901141674495411E-2</v>
      </c>
      <c r="O53">
        <v>-2.5200666736957156E-3</v>
      </c>
      <c r="P53">
        <v>1.5281146673837872E-2</v>
      </c>
      <c r="Q53">
        <v>6.6595279530772301E-3</v>
      </c>
      <c r="R53">
        <v>-5.3127989091484977E-4</v>
      </c>
      <c r="S53">
        <v>-7.3588653624938319E-3</v>
      </c>
      <c r="T53">
        <v>1.1748621686010452E-2</v>
      </c>
      <c r="U53">
        <v>-4.300287521431469E-5</v>
      </c>
      <c r="V53">
        <v>2.6747191305408934E-2</v>
      </c>
      <c r="W53">
        <v>-1.1922557104456605E-2</v>
      </c>
      <c r="X53">
        <v>-3.5153530282154788E-2</v>
      </c>
      <c r="Y53">
        <v>2.2941151578406191E-2</v>
      </c>
      <c r="Z53">
        <v>1.6192181360034398E-2</v>
      </c>
      <c r="AA53">
        <v>-2.7621485799852948E-4</v>
      </c>
      <c r="AB53">
        <v>-8.4100740305481144E-3</v>
      </c>
      <c r="AC53">
        <v>-1.2295060720687204E-2</v>
      </c>
      <c r="AD53">
        <v>2.6206079532194275E-3</v>
      </c>
      <c r="AE53">
        <v>2.2795869263639499E-2</v>
      </c>
      <c r="AF53">
        <v>9.1280601721811759E-3</v>
      </c>
      <c r="AG53">
        <v>3.7643106179164267E-3</v>
      </c>
      <c r="AH53">
        <v>1.2922821761593012E-2</v>
      </c>
      <c r="AI53">
        <v>-1.3229189052150722E-2</v>
      </c>
      <c r="AJ53">
        <v>-2.2893955889687423E-3</v>
      </c>
      <c r="AK53">
        <v>8.5256882092520862E-3</v>
      </c>
      <c r="AL53">
        <v>2.0351478893178728E-2</v>
      </c>
      <c r="AM53">
        <v>2.6865983265233909E-3</v>
      </c>
      <c r="AN53">
        <v>-9.7750802915730368E-3</v>
      </c>
      <c r="AO53">
        <v>-1.0093190113622507E-2</v>
      </c>
      <c r="AP53">
        <v>6.3401310965027231E-3</v>
      </c>
      <c r="AQ53">
        <v>9.8931822947456271E-4</v>
      </c>
      <c r="AR53">
        <v>-1.2369967456886588E-2</v>
      </c>
      <c r="AS53">
        <v>8.5891244161016757E-3</v>
      </c>
      <c r="AT53">
        <v>5.3061912473596536E-3</v>
      </c>
    </row>
    <row r="54" spans="1:46" x14ac:dyDescent="0.2">
      <c r="A54">
        <v>46</v>
      </c>
      <c r="B54">
        <v>9.3580744712484978E-3</v>
      </c>
      <c r="C54">
        <v>9.2237319499449914E-3</v>
      </c>
      <c r="D54">
        <v>-1.7996716545572746E-2</v>
      </c>
      <c r="E54">
        <v>2.1636178180358041E-3</v>
      </c>
      <c r="F54">
        <v>-2.8568119595645124E-3</v>
      </c>
      <c r="G54">
        <v>2.9028997371198878E-2</v>
      </c>
      <c r="H54">
        <v>-2.1447302546702952E-2</v>
      </c>
      <c r="I54">
        <v>6.3466724163054331E-3</v>
      </c>
      <c r="J54">
        <v>9.4614286509713246E-3</v>
      </c>
      <c r="K54">
        <v>2.1452742589540948E-2</v>
      </c>
      <c r="L54">
        <v>-3.2199746241904199E-3</v>
      </c>
      <c r="M54">
        <v>2.4852304969370107E-2</v>
      </c>
      <c r="N54">
        <v>-2.8232561831323062E-2</v>
      </c>
      <c r="O54">
        <v>-3.6793928760553781E-3</v>
      </c>
      <c r="P54">
        <v>1.4799835566649506E-2</v>
      </c>
      <c r="Q54">
        <v>6.3115642374047152E-3</v>
      </c>
      <c r="R54">
        <v>-4.2347416394292685E-4</v>
      </c>
      <c r="S54">
        <v>-6.7886559942946468E-3</v>
      </c>
      <c r="T54">
        <v>1.1948311063355404E-2</v>
      </c>
      <c r="U54">
        <v>-1.5217657393399753E-3</v>
      </c>
      <c r="V54">
        <v>2.8336081866010512E-2</v>
      </c>
      <c r="W54">
        <v>-1.2095046267611662E-2</v>
      </c>
      <c r="X54">
        <v>-3.6099235290145443E-2</v>
      </c>
      <c r="Y54">
        <v>2.3216470819596029E-2</v>
      </c>
      <c r="Z54">
        <v>1.7422825197160118E-2</v>
      </c>
      <c r="AA54">
        <v>-6.9450107864963177E-4</v>
      </c>
      <c r="AB54">
        <v>-9.7942995648676919E-3</v>
      </c>
      <c r="AC54">
        <v>-1.2988002762669834E-2</v>
      </c>
      <c r="AD54">
        <v>2.1071209829039302E-3</v>
      </c>
      <c r="AE54">
        <v>2.2558696664301214E-2</v>
      </c>
      <c r="AF54">
        <v>9.5194778885715394E-3</v>
      </c>
      <c r="AG54">
        <v>5.7213991998682429E-3</v>
      </c>
      <c r="AH54">
        <v>1.333082497444058E-2</v>
      </c>
      <c r="AI54">
        <v>-1.3464703101843232E-2</v>
      </c>
      <c r="AJ54">
        <v>-1.5297798512280455E-3</v>
      </c>
      <c r="AK54">
        <v>9.1158001731999356E-3</v>
      </c>
      <c r="AL54">
        <v>2.0568748896768255E-2</v>
      </c>
      <c r="AM54">
        <v>4.2074883516503734E-3</v>
      </c>
      <c r="AN54">
        <v>-1.0215259367547641E-2</v>
      </c>
      <c r="AO54">
        <v>-1.077551743787254E-2</v>
      </c>
      <c r="AP54">
        <v>7.3405682428022275E-3</v>
      </c>
      <c r="AQ54">
        <v>2.8916746731176232E-3</v>
      </c>
      <c r="AR54">
        <v>-1.3783383464970805E-2</v>
      </c>
      <c r="AS54">
        <v>7.31834367754957E-3</v>
      </c>
      <c r="AT54">
        <v>6.7355293320428564E-3</v>
      </c>
    </row>
    <row r="55" spans="1:46" x14ac:dyDescent="0.2">
      <c r="A55">
        <v>45</v>
      </c>
      <c r="B55">
        <v>8.9905398697564757E-3</v>
      </c>
      <c r="C55">
        <v>9.4539386407712037E-3</v>
      </c>
      <c r="D55">
        <v>-1.9339146628820063E-2</v>
      </c>
      <c r="E55">
        <v>1.1243706100264371E-3</v>
      </c>
      <c r="F55">
        <v>-3.4485824731581389E-3</v>
      </c>
      <c r="G55">
        <v>2.8644213853391338E-2</v>
      </c>
      <c r="H55">
        <v>-2.155013262473773E-2</v>
      </c>
      <c r="I55">
        <v>5.4145675154097734E-3</v>
      </c>
      <c r="J55">
        <v>1.0914318140623712E-2</v>
      </c>
      <c r="K55">
        <v>2.198679557546342E-2</v>
      </c>
      <c r="L55">
        <v>-2.6988583255045371E-3</v>
      </c>
      <c r="M55">
        <v>2.521585905171236E-2</v>
      </c>
      <c r="N55">
        <v>-2.6199179965667955E-2</v>
      </c>
      <c r="O55">
        <v>-4.5524534095633569E-3</v>
      </c>
      <c r="P55">
        <v>1.5618495671777885E-2</v>
      </c>
      <c r="Q55">
        <v>5.7715404727577291E-3</v>
      </c>
      <c r="R55">
        <v>5.0332337808653004E-4</v>
      </c>
      <c r="S55">
        <v>-6.4602631644416417E-3</v>
      </c>
      <c r="T55">
        <v>1.1783782938499793E-2</v>
      </c>
      <c r="U55">
        <v>-1.8869783713280047E-3</v>
      </c>
      <c r="V55">
        <v>2.9749166164165664E-2</v>
      </c>
      <c r="W55">
        <v>-1.2886174448621085E-2</v>
      </c>
      <c r="X55">
        <v>-3.5983800234803229E-2</v>
      </c>
      <c r="Y55">
        <v>2.390675918214551E-2</v>
      </c>
      <c r="Z55">
        <v>1.6785942133202864E-2</v>
      </c>
      <c r="AA55">
        <v>-1.3171206156535791E-3</v>
      </c>
      <c r="AB55">
        <v>-9.9515300712820724E-3</v>
      </c>
      <c r="AC55">
        <v>-1.4500268329639153E-2</v>
      </c>
      <c r="AD55">
        <v>2.2315122063330576E-3</v>
      </c>
      <c r="AE55">
        <v>2.2585565168561951E-2</v>
      </c>
      <c r="AF55">
        <v>9.257427044547446E-3</v>
      </c>
      <c r="AG55">
        <v>7.8443427463923861E-3</v>
      </c>
      <c r="AH55">
        <v>1.3344093371606325E-2</v>
      </c>
      <c r="AI55">
        <v>-1.4778274421254969E-2</v>
      </c>
      <c r="AJ55">
        <v>-8.8957968797942759E-4</v>
      </c>
      <c r="AK55">
        <v>9.2650696413149637E-3</v>
      </c>
      <c r="AL55">
        <v>2.0241019486773655E-2</v>
      </c>
      <c r="AM55">
        <v>5.4480834866504693E-3</v>
      </c>
      <c r="AN55">
        <v>-1.0430207401633177E-2</v>
      </c>
      <c r="AO55">
        <v>-1.2296075753070368E-2</v>
      </c>
      <c r="AP55">
        <v>8.5045383841698772E-3</v>
      </c>
      <c r="AQ55">
        <v>4.9436322948048679E-3</v>
      </c>
      <c r="AR55">
        <v>-1.4971236721236889E-2</v>
      </c>
      <c r="AS55">
        <v>7.7362981882714227E-3</v>
      </c>
      <c r="AT55">
        <v>7.2971142420842844E-3</v>
      </c>
    </row>
    <row r="56" spans="1:46" x14ac:dyDescent="0.2">
      <c r="A56">
        <v>44</v>
      </c>
      <c r="B56">
        <v>7.7821205978835109E-3</v>
      </c>
      <c r="C56">
        <v>9.4045138613287459E-3</v>
      </c>
      <c r="D56">
        <v>-2.0773792072369564E-2</v>
      </c>
      <c r="E56">
        <v>6.0723483049032495E-4</v>
      </c>
      <c r="F56">
        <v>-4.0682166207997817E-3</v>
      </c>
      <c r="G56">
        <v>2.8116795066051786E-2</v>
      </c>
      <c r="H56">
        <v>-2.1278130482839351E-2</v>
      </c>
      <c r="I56">
        <v>5.1757363664258031E-3</v>
      </c>
      <c r="J56">
        <v>1.2121742282709305E-2</v>
      </c>
      <c r="K56">
        <v>2.2952071469273583E-2</v>
      </c>
      <c r="L56">
        <v>-1.8125293948307196E-3</v>
      </c>
      <c r="M56">
        <v>2.5950264834838095E-2</v>
      </c>
      <c r="N56">
        <v>-2.4359184988704034E-2</v>
      </c>
      <c r="O56">
        <v>-4.119903661959138E-3</v>
      </c>
      <c r="P56">
        <v>1.6431516708110716E-2</v>
      </c>
      <c r="Q56">
        <v>4.8467331903031107E-3</v>
      </c>
      <c r="R56">
        <v>2.4189482188953352E-3</v>
      </c>
      <c r="S56">
        <v>-5.801818955090042E-3</v>
      </c>
      <c r="T56">
        <v>1.1841500466170853E-2</v>
      </c>
      <c r="U56">
        <v>-1.6554448407851709E-3</v>
      </c>
      <c r="V56">
        <v>3.0269950752922298E-2</v>
      </c>
      <c r="W56">
        <v>-1.4751711090129122E-2</v>
      </c>
      <c r="X56">
        <v>-3.5039090356599946E-2</v>
      </c>
      <c r="Y56">
        <v>2.33707159366482E-2</v>
      </c>
      <c r="Z56">
        <v>1.5847203033724284E-2</v>
      </c>
      <c r="AA56">
        <v>-1.9069008696723671E-3</v>
      </c>
      <c r="AB56">
        <v>-9.719001410951866E-3</v>
      </c>
      <c r="AC56">
        <v>-1.6665670747093679E-2</v>
      </c>
      <c r="AD56">
        <v>2.1432773651806434E-3</v>
      </c>
      <c r="AE56">
        <v>2.2863206379255784E-2</v>
      </c>
      <c r="AF56">
        <v>1.0169629349694537E-2</v>
      </c>
      <c r="AG56">
        <v>7.9936122145073205E-3</v>
      </c>
      <c r="AH56">
        <v>1.2717161605523452E-2</v>
      </c>
      <c r="AI56">
        <v>-1.6005601159089226E-2</v>
      </c>
      <c r="AJ56">
        <v>-3.9533189355428386E-4</v>
      </c>
      <c r="AK56">
        <v>9.3947682236103884E-3</v>
      </c>
      <c r="AL56">
        <v>1.9802830670373889E-2</v>
      </c>
      <c r="AM56">
        <v>6.5705898868750135E-3</v>
      </c>
      <c r="AN56">
        <v>-1.0495885967603777E-2</v>
      </c>
      <c r="AO56">
        <v>-1.4341730886103849E-2</v>
      </c>
      <c r="AP56">
        <v>9.895066407143124E-3</v>
      </c>
      <c r="AQ56">
        <v>6.4456148539706517E-3</v>
      </c>
      <c r="AR56">
        <v>-1.4538686973632576E-2</v>
      </c>
      <c r="AS56">
        <v>9.342105955259453E-3</v>
      </c>
      <c r="AT56">
        <v>7.6115752549131398E-3</v>
      </c>
    </row>
    <row r="57" spans="1:46" x14ac:dyDescent="0.2">
      <c r="A57">
        <v>43</v>
      </c>
      <c r="B57">
        <v>7.871682278752453E-3</v>
      </c>
      <c r="C57">
        <v>9.5418417719944637E-3</v>
      </c>
      <c r="D57">
        <v>-2.1889995983940438E-2</v>
      </c>
      <c r="E57">
        <v>1.2028465450641157E-4</v>
      </c>
      <c r="F57">
        <v>-3.6920575611500955E-3</v>
      </c>
      <c r="G57">
        <v>2.7824890328404742E-2</v>
      </c>
      <c r="H57">
        <v>-2.0044169546422175E-2</v>
      </c>
      <c r="I57">
        <v>5.6069592743134946E-3</v>
      </c>
      <c r="J57">
        <v>1.3657559254647808E-2</v>
      </c>
      <c r="K57">
        <v>2.4647109207201496E-2</v>
      </c>
      <c r="L57">
        <v>-2.800295221836752E-4</v>
      </c>
      <c r="M57">
        <v>2.7316246323054783E-2</v>
      </c>
      <c r="N57">
        <v>-2.2589844226647858E-2</v>
      </c>
      <c r="O57">
        <v>-3.9311607122759365E-3</v>
      </c>
      <c r="P57">
        <v>1.8343824449628156E-2</v>
      </c>
      <c r="Q57">
        <v>3.2505450112603031E-3</v>
      </c>
      <c r="R57">
        <v>3.1354416658472442E-3</v>
      </c>
      <c r="S57">
        <v>-3.2453305311742143E-3</v>
      </c>
      <c r="T57">
        <v>1.143979974197705E-2</v>
      </c>
      <c r="U57">
        <v>-2.8190832722236651E-3</v>
      </c>
      <c r="V57">
        <v>3.0893565419713807E-2</v>
      </c>
      <c r="W57">
        <v>-1.6513422523814911E-2</v>
      </c>
      <c r="X57">
        <v>-3.5195325733226958E-2</v>
      </c>
      <c r="Y57">
        <v>2.2831023881930274E-2</v>
      </c>
      <c r="Z57">
        <v>1.4536948813603911E-2</v>
      </c>
      <c r="AA57">
        <v>-2.5298521166054696E-3</v>
      </c>
      <c r="AB57">
        <v>-9.8782221769411795E-3</v>
      </c>
      <c r="AC57">
        <v>-1.7053771364192581E-2</v>
      </c>
      <c r="AD57">
        <v>6.2603614927418184E-4</v>
      </c>
      <c r="AE57">
        <v>2.3569085108475097E-2</v>
      </c>
      <c r="AF57">
        <v>1.0614120654748066E-2</v>
      </c>
      <c r="AG57">
        <v>7.2041425831436742E-3</v>
      </c>
      <c r="AH57">
        <v>1.2431891066459328E-2</v>
      </c>
      <c r="AI57">
        <v>-1.6649118421629399E-2</v>
      </c>
      <c r="AJ57">
        <v>9.4809331948049827E-4</v>
      </c>
      <c r="AK57">
        <v>1.009600301382162E-2</v>
      </c>
      <c r="AL57">
        <v>1.8780168958821727E-2</v>
      </c>
      <c r="AM57">
        <v>8.6905480440368534E-3</v>
      </c>
      <c r="AN57">
        <v>-1.0106126800859096E-2</v>
      </c>
      <c r="AO57">
        <v>-1.6279580292165405E-2</v>
      </c>
      <c r="AP57">
        <v>1.1185418031514833E-2</v>
      </c>
      <c r="AQ57">
        <v>7.2695823179653287E-3</v>
      </c>
      <c r="AR57">
        <v>-1.3197583730101881E-2</v>
      </c>
      <c r="AS57">
        <v>1.2394832433175263E-2</v>
      </c>
      <c r="AT57">
        <v>7.223474637814236E-3</v>
      </c>
    </row>
    <row r="58" spans="1:46" x14ac:dyDescent="0.2">
      <c r="A58">
        <v>42</v>
      </c>
      <c r="B58">
        <v>7.0938224949088679E-3</v>
      </c>
      <c r="C58">
        <v>1.048621994026859E-2</v>
      </c>
      <c r="D58">
        <v>-2.0096440397056766E-2</v>
      </c>
      <c r="E58">
        <v>5.2231708862937056E-4</v>
      </c>
      <c r="F58">
        <v>-4.4407268712289474E-3</v>
      </c>
      <c r="G58">
        <v>2.6942541916880603E-2</v>
      </c>
      <c r="H58">
        <v>-1.8979380673868691E-2</v>
      </c>
      <c r="I58">
        <v>7.9952707641530972E-3</v>
      </c>
      <c r="J58">
        <v>1.4957862176893802E-2</v>
      </c>
      <c r="K58">
        <v>2.4494522639795006E-2</v>
      </c>
      <c r="L58">
        <v>1.0769957979460071E-3</v>
      </c>
      <c r="M58">
        <v>2.8467943197044061E-2</v>
      </c>
      <c r="N58">
        <v>-2.2356320436530186E-2</v>
      </c>
      <c r="O58">
        <v>-2.4411197105593699E-3</v>
      </c>
      <c r="P58">
        <v>2.0929171637379559E-2</v>
      </c>
      <c r="Q58">
        <v>1.6749228478244709E-3</v>
      </c>
      <c r="R58">
        <v>2.8183269735852397E-3</v>
      </c>
      <c r="S58">
        <v>-2.2077418728106242E-3</v>
      </c>
      <c r="T58">
        <v>1.1764212052680283E-2</v>
      </c>
      <c r="U58">
        <v>-2.0694188323573475E-3</v>
      </c>
      <c r="V58">
        <v>2.9775702958497154E-2</v>
      </c>
      <c r="W58">
        <v>-1.8031658869508839E-2</v>
      </c>
      <c r="X58">
        <v>-3.2996420612928866E-2</v>
      </c>
      <c r="Y58">
        <v>2.2100266908025155E-2</v>
      </c>
      <c r="Z58">
        <v>1.3896748650355293E-2</v>
      </c>
      <c r="AA58">
        <v>-2.4462612144611371E-3</v>
      </c>
      <c r="AB58">
        <v>-9.5830003400026766E-3</v>
      </c>
      <c r="AC58">
        <v>-1.9546903191641898E-2</v>
      </c>
      <c r="AD58">
        <v>6.1973366062051209E-4</v>
      </c>
      <c r="AE58">
        <v>2.3386976357374814E-2</v>
      </c>
      <c r="AF58">
        <v>9.5493317821945829E-3</v>
      </c>
      <c r="AG58">
        <v>6.7098947887185307E-3</v>
      </c>
      <c r="AH58">
        <v>1.0906025392395109E-2</v>
      </c>
      <c r="AI58">
        <v>-1.6360530783273722E-2</v>
      </c>
      <c r="AJ58">
        <v>1.5086830997345538E-3</v>
      </c>
      <c r="AK58">
        <v>9.2080155335021209E-3</v>
      </c>
      <c r="AL58">
        <v>1.7412860630888604E-2</v>
      </c>
      <c r="AM58">
        <v>1.0200491641502083E-2</v>
      </c>
      <c r="AN58">
        <v>-8.2571756558083593E-3</v>
      </c>
      <c r="AO58">
        <v>-1.7931827449233589E-2</v>
      </c>
      <c r="AP58">
        <v>1.1892291890521517E-2</v>
      </c>
      <c r="AQ58">
        <v>6.7408366909091546E-3</v>
      </c>
      <c r="AR58">
        <v>-1.2006081664615181E-2</v>
      </c>
      <c r="AS58">
        <v>1.4128680232812944E-2</v>
      </c>
      <c r="AT58">
        <v>7.2433772335629004E-3</v>
      </c>
    </row>
    <row r="59" spans="1:46" x14ac:dyDescent="0.2">
      <c r="A59">
        <v>41</v>
      </c>
      <c r="B59">
        <v>7.6000118467832289E-3</v>
      </c>
      <c r="C59">
        <v>1.1636589974541339E-2</v>
      </c>
      <c r="D59">
        <v>-1.9009758669179685E-2</v>
      </c>
      <c r="E59">
        <v>2.5276296601094771E-6</v>
      </c>
      <c r="F59">
        <v>-3.4243676483305487E-3</v>
      </c>
      <c r="G59">
        <v>2.7960891399353933E-2</v>
      </c>
      <c r="H59">
        <v>-1.5317303056114584E-2</v>
      </c>
      <c r="I59">
        <v>9.7068939985381179E-3</v>
      </c>
      <c r="J59">
        <v>1.5717477914634501E-2</v>
      </c>
      <c r="K59">
        <v>2.5280675171867193E-2</v>
      </c>
      <c r="L59">
        <v>9.5957048302895459E-4</v>
      </c>
      <c r="M59">
        <v>3.0423373229350192E-2</v>
      </c>
      <c r="N59">
        <v>-2.202825931660643E-2</v>
      </c>
      <c r="O59">
        <v>-1.1013433067452027E-3</v>
      </c>
      <c r="P59">
        <v>2.2606297039133458E-2</v>
      </c>
      <c r="Q59">
        <v>-4.1120089656455412E-4</v>
      </c>
      <c r="R59">
        <v>2.5765104352389657E-3</v>
      </c>
      <c r="S59">
        <v>-1.4284756388679079E-4</v>
      </c>
      <c r="T59">
        <v>1.1564522675335332E-2</v>
      </c>
      <c r="U59">
        <v>-3.1186173382410933E-3</v>
      </c>
      <c r="V59">
        <v>3.1686352150368913E-2</v>
      </c>
      <c r="W59">
        <v>-1.8507994327760159E-2</v>
      </c>
      <c r="X59">
        <v>-3.2837531556868707E-2</v>
      </c>
      <c r="Y59">
        <v>2.1943368111539834E-2</v>
      </c>
      <c r="Z59">
        <v>1.4968171721491601E-2</v>
      </c>
      <c r="AA59">
        <v>-2.9879435287539003E-3</v>
      </c>
      <c r="AB59">
        <v>-1.0841507811176505E-2</v>
      </c>
      <c r="AC59">
        <v>-1.8561061282224758E-2</v>
      </c>
      <c r="AD59">
        <v>-1.7317580270840662E-3</v>
      </c>
      <c r="AE59">
        <v>2.4536682971789254E-2</v>
      </c>
      <c r="AF59">
        <v>8.2821998528629977E-3</v>
      </c>
      <c r="AG59">
        <v>6.6833579943870406E-3</v>
      </c>
      <c r="AH59">
        <v>9.5858198744004502E-3</v>
      </c>
      <c r="AI59">
        <v>-1.4864519002832546E-2</v>
      </c>
      <c r="AJ59">
        <v>2.2450791424350326E-3</v>
      </c>
      <c r="AK59">
        <v>1.016765235851683E-2</v>
      </c>
      <c r="AL59">
        <v>1.7826171202602471E-2</v>
      </c>
      <c r="AM59">
        <v>1.0070129639348347E-2</v>
      </c>
      <c r="AN59">
        <v>-6.551854910077007E-3</v>
      </c>
      <c r="AO59">
        <v>-1.8186248964887297E-2</v>
      </c>
      <c r="AP59">
        <v>1.1858125767819642E-2</v>
      </c>
      <c r="AQ59">
        <v>7.4314567633877908E-3</v>
      </c>
      <c r="AR59">
        <v>-1.0397951928123157E-2</v>
      </c>
      <c r="AS59">
        <v>1.6504718455274268E-2</v>
      </c>
      <c r="AT59">
        <v>6.6632165674893364E-3</v>
      </c>
    </row>
    <row r="60" spans="1:46" x14ac:dyDescent="0.2">
      <c r="A60">
        <v>40</v>
      </c>
      <c r="B60">
        <v>7.3565367587912723E-3</v>
      </c>
      <c r="C60">
        <v>1.2824111520878175E-2</v>
      </c>
      <c r="D60">
        <v>-1.5610063605378827E-2</v>
      </c>
      <c r="E60">
        <v>-1.0065339747971529E-3</v>
      </c>
      <c r="F60">
        <v>-3.8035120973426337E-3</v>
      </c>
      <c r="G60">
        <v>3.0053981052255031E-2</v>
      </c>
      <c r="H60">
        <v>-1.2434743771849839E-2</v>
      </c>
      <c r="I60">
        <v>1.2204669764995421E-2</v>
      </c>
      <c r="J60">
        <v>1.6759047092147861E-2</v>
      </c>
      <c r="K60">
        <v>2.5108186008712136E-2</v>
      </c>
      <c r="L60">
        <v>4.3911760420138271E-4</v>
      </c>
      <c r="M60">
        <v>3.0897386718097518E-2</v>
      </c>
      <c r="N60">
        <v>-2.4635831069610495E-2</v>
      </c>
      <c r="O60">
        <v>5.6549908720544243E-4</v>
      </c>
      <c r="P60">
        <v>2.5303098763077497E-2</v>
      </c>
      <c r="Q60">
        <v>-4.7256723345632352E-4</v>
      </c>
      <c r="R60">
        <v>2.4425792342474081E-4</v>
      </c>
      <c r="S60">
        <v>-5.8501689943623344E-4</v>
      </c>
      <c r="T60">
        <v>1.1910164421503758E-2</v>
      </c>
      <c r="U60">
        <v>-1.372164561295886E-3</v>
      </c>
      <c r="V60">
        <v>3.1122445270823397E-2</v>
      </c>
      <c r="W60">
        <v>-1.8872211829960722E-2</v>
      </c>
      <c r="X60">
        <v>-3.0791213003976917E-2</v>
      </c>
      <c r="Y60">
        <v>2.1691931985248433E-2</v>
      </c>
      <c r="Z60">
        <v>1.5843885934432825E-2</v>
      </c>
      <c r="AA60">
        <v>-2.2495572264784893E-3</v>
      </c>
      <c r="AB60">
        <v>-1.1470098126905061E-2</v>
      </c>
      <c r="AC60">
        <v>-1.7373208025958674E-2</v>
      </c>
      <c r="AD60">
        <v>-1.2375102326590167E-3</v>
      </c>
      <c r="AE60">
        <v>2.6662611907675608E-2</v>
      </c>
      <c r="AF60">
        <v>4.9551492635447206E-3</v>
      </c>
      <c r="AG60">
        <v>8.6238610798816534E-3</v>
      </c>
      <c r="AH60">
        <v>9.5791856758175309E-3</v>
      </c>
      <c r="AI60">
        <v>-1.0874048555225528E-2</v>
      </c>
      <c r="AJ60">
        <v>3.4790400788522091E-3</v>
      </c>
      <c r="AK60">
        <v>9.588155112301577E-3</v>
      </c>
      <c r="AL60">
        <v>1.8471347014788326E-2</v>
      </c>
      <c r="AM60">
        <v>1.0811169621056908E-2</v>
      </c>
      <c r="AN60">
        <v>-5.591554665203986E-3</v>
      </c>
      <c r="AO60">
        <v>-1.8030677008118601E-2</v>
      </c>
      <c r="AP60">
        <v>1.1410980783332964E-2</v>
      </c>
      <c r="AQ60">
        <v>6.8430033490856244E-3</v>
      </c>
      <c r="AR60">
        <v>-9.9391970961165092E-3</v>
      </c>
      <c r="AS60">
        <v>1.7047064189425341E-2</v>
      </c>
      <c r="AT60">
        <v>7.2785384860522412E-3</v>
      </c>
    </row>
    <row r="61" spans="1:46" x14ac:dyDescent="0.2">
      <c r="A61">
        <v>39</v>
      </c>
      <c r="B61">
        <v>8.9928618392605634E-3</v>
      </c>
      <c r="C61">
        <v>1.4262737483577445E-2</v>
      </c>
      <c r="D61">
        <v>-1.2835973467944316E-2</v>
      </c>
      <c r="E61">
        <v>-2.1758114750311001E-3</v>
      </c>
      <c r="F61">
        <v>-3.2459077064508823E-3</v>
      </c>
      <c r="G61">
        <v>3.2253217882482275E-2</v>
      </c>
      <c r="H61">
        <v>-8.4210536292027901E-3</v>
      </c>
      <c r="I61">
        <v>1.3475118793618372E-2</v>
      </c>
      <c r="J61">
        <v>1.8195351085343044E-2</v>
      </c>
      <c r="K61">
        <v>2.600711991669348E-2</v>
      </c>
      <c r="L61">
        <v>-2.4453655976517855E-4</v>
      </c>
      <c r="M61">
        <v>3.0237947378958453E-2</v>
      </c>
      <c r="N61">
        <v>-2.7704147914196044E-2</v>
      </c>
      <c r="O61">
        <v>2.37696701026294E-3</v>
      </c>
      <c r="P61">
        <v>2.7268811803186976E-2</v>
      </c>
      <c r="Q61">
        <v>-6.2242051104668028E-5</v>
      </c>
      <c r="R61">
        <v>-6.108902739095063E-4</v>
      </c>
      <c r="S61">
        <v>2.4525305321220701E-4</v>
      </c>
      <c r="T61">
        <v>1.1480600063261749E-2</v>
      </c>
      <c r="U61">
        <v>-7.1770087109396296E-4</v>
      </c>
      <c r="V61">
        <v>3.2382943001572059E-2</v>
      </c>
      <c r="W61">
        <v>-1.7909589615583706E-2</v>
      </c>
      <c r="X61">
        <v>-3.00143483499208E-2</v>
      </c>
      <c r="Y61">
        <v>2.1989144081761773E-2</v>
      </c>
      <c r="Z61">
        <v>1.6411109913269703E-2</v>
      </c>
      <c r="AA61">
        <v>-1.271012935502581E-3</v>
      </c>
      <c r="AB61">
        <v>-1.2533228449812863E-2</v>
      </c>
      <c r="AC61">
        <v>-1.4231914996961295E-2</v>
      </c>
      <c r="AD61">
        <v>-1.9264717554918758E-3</v>
      </c>
      <c r="AE61">
        <v>2.7887284966076717E-2</v>
      </c>
      <c r="AF61">
        <v>2.6165942630768262E-3</v>
      </c>
      <c r="AG61">
        <v>1.2620965726071591E-2</v>
      </c>
      <c r="AH61">
        <v>9.2905980374619491E-3</v>
      </c>
      <c r="AI61">
        <v>-6.0775229797976598E-3</v>
      </c>
      <c r="AJ61">
        <v>3.7145541285447193E-3</v>
      </c>
      <c r="AK61">
        <v>9.5639402874739873E-3</v>
      </c>
      <c r="AL61">
        <v>1.9836001663288298E-2</v>
      </c>
      <c r="AM61">
        <v>1.1543253434678555E-2</v>
      </c>
      <c r="AN61">
        <v>-5.0021061211144476E-3</v>
      </c>
      <c r="AO61">
        <v>-1.6531679838315119E-2</v>
      </c>
      <c r="AP61">
        <v>1.104377789177019E-2</v>
      </c>
      <c r="AQ61">
        <v>5.6803600474345023E-3</v>
      </c>
      <c r="AR61">
        <v>-9.8217717811993639E-3</v>
      </c>
      <c r="AS61">
        <v>1.7156528466042948E-2</v>
      </c>
      <c r="AT61">
        <v>7.6732733017340644E-3</v>
      </c>
    </row>
    <row r="62" spans="1:46" x14ac:dyDescent="0.2">
      <c r="A62">
        <v>38</v>
      </c>
      <c r="B62">
        <v>1.0158158820344741E-2</v>
      </c>
      <c r="C62">
        <v>1.5055855924161707E-2</v>
      </c>
      <c r="D62">
        <v>-1.0651663584528497E-2</v>
      </c>
      <c r="E62">
        <v>-3.1102383454308484E-3</v>
      </c>
      <c r="F62">
        <v>-2.1257232757302372E-3</v>
      </c>
      <c r="G62">
        <v>3.2521902925089288E-2</v>
      </c>
      <c r="H62">
        <v>-4.4073634865556491E-3</v>
      </c>
      <c r="I62">
        <v>1.3604485665984736E-2</v>
      </c>
      <c r="J62">
        <v>1.9498971106880498E-2</v>
      </c>
      <c r="K62">
        <v>2.6391903434500926E-2</v>
      </c>
      <c r="L62">
        <v>-1.3381841961542398E-3</v>
      </c>
      <c r="M62">
        <v>2.8580392863024065E-2</v>
      </c>
      <c r="N62">
        <v>-2.9844672086964855E-2</v>
      </c>
      <c r="O62">
        <v>4.2202790865183189E-3</v>
      </c>
      <c r="P62">
        <v>2.7945500058641555E-2</v>
      </c>
      <c r="Q62">
        <v>1.0148200888271889E-3</v>
      </c>
      <c r="R62">
        <v>-1.5247511287022795E-3</v>
      </c>
      <c r="S62">
        <v>1.0277567760637782E-3</v>
      </c>
      <c r="T62">
        <v>9.6445856054476007E-3</v>
      </c>
      <c r="U62">
        <v>8.3337475758512387E-4</v>
      </c>
      <c r="V62">
        <v>3.4628619221879653E-2</v>
      </c>
      <c r="W62">
        <v>-1.61004436620302E-2</v>
      </c>
      <c r="X62">
        <v>-2.9200332183800408E-2</v>
      </c>
      <c r="Y62">
        <v>2.3445682380634776E-2</v>
      </c>
      <c r="Z62">
        <v>1.68755038140719E-2</v>
      </c>
      <c r="AA62">
        <v>-4.0624515022311006E-4</v>
      </c>
      <c r="AB62">
        <v>-1.2923319326486698E-2</v>
      </c>
      <c r="AC62">
        <v>-1.112213441123264E-2</v>
      </c>
      <c r="AD62">
        <v>-1.689299156153589E-3</v>
      </c>
      <c r="AE62">
        <v>2.9473521847245238E-2</v>
      </c>
      <c r="AF62">
        <v>1.3594136316195256E-3</v>
      </c>
      <c r="AG62">
        <v>1.7672907946940632E-2</v>
      </c>
      <c r="AH62">
        <v>9.509526590697254E-3</v>
      </c>
      <c r="AI62">
        <v>-1.8415871846238464E-3</v>
      </c>
      <c r="AJ62">
        <v>4.1557283343067897E-3</v>
      </c>
      <c r="AK62">
        <v>1.0041270875512771E-2</v>
      </c>
      <c r="AL62">
        <v>2.1780485267932775E-2</v>
      </c>
      <c r="AM62">
        <v>1.2412333449036857E-2</v>
      </c>
      <c r="AN62">
        <v>-4.9765644565703294E-3</v>
      </c>
      <c r="AO62">
        <v>-1.4383526337176015E-2</v>
      </c>
      <c r="AP62">
        <v>1.1656114420970696E-2</v>
      </c>
      <c r="AQ62">
        <v>4.322339597517353E-3</v>
      </c>
      <c r="AR62">
        <v>-8.997804317204686E-3</v>
      </c>
      <c r="AS62">
        <v>1.7461038180997517E-2</v>
      </c>
      <c r="AT62">
        <v>8.0411396131551491E-3</v>
      </c>
    </row>
    <row r="63" spans="1:46" x14ac:dyDescent="0.2">
      <c r="A63">
        <v>37</v>
      </c>
      <c r="B63">
        <v>1.2217745770402275E-2</v>
      </c>
      <c r="C63">
        <v>1.454535434320842E-2</v>
      </c>
      <c r="D63">
        <v>-7.0884355256594939E-3</v>
      </c>
      <c r="E63">
        <v>-3.0438963596019367E-3</v>
      </c>
      <c r="F63">
        <v>-2.4182914332355906E-3</v>
      </c>
      <c r="G63">
        <v>3.3079175606051794E-2</v>
      </c>
      <c r="H63">
        <v>-1.4883161100850343E-3</v>
      </c>
      <c r="I63">
        <v>1.3803511623471376E-2</v>
      </c>
      <c r="J63">
        <v>2.023536714958107E-2</v>
      </c>
      <c r="K63">
        <v>2.7377081924059753E-2</v>
      </c>
      <c r="L63">
        <v>-1.6841576522518217E-3</v>
      </c>
      <c r="M63">
        <v>2.6598426036386253E-2</v>
      </c>
      <c r="N63">
        <v>-3.0606941504138608E-2</v>
      </c>
      <c r="O63">
        <v>4.1645518184220028E-3</v>
      </c>
      <c r="P63">
        <v>2.7617107228788643E-2</v>
      </c>
      <c r="Q63">
        <v>3.3663117765317671E-3</v>
      </c>
      <c r="R63">
        <v>-1.4929069755043982E-3</v>
      </c>
      <c r="S63">
        <v>1.2218866949960708E-4</v>
      </c>
      <c r="T63">
        <v>8.7350369797336586E-3</v>
      </c>
      <c r="U63">
        <v>1.9552177379514517E-3</v>
      </c>
      <c r="V63">
        <v>3.7345323541572162E-2</v>
      </c>
      <c r="W63">
        <v>-1.4579885346832281E-2</v>
      </c>
      <c r="X63">
        <v>-2.8589985914174741E-2</v>
      </c>
      <c r="Y63">
        <v>2.4643486934775239E-2</v>
      </c>
      <c r="Z63">
        <v>1.8650151934994374E-2</v>
      </c>
      <c r="AA63">
        <v>-4.7623594527263706E-4</v>
      </c>
      <c r="AB63">
        <v>-1.2958812288905101E-2</v>
      </c>
      <c r="AC63">
        <v>-8.0704030631042964E-3</v>
      </c>
      <c r="AD63">
        <v>1.4005788338264005E-3</v>
      </c>
      <c r="AE63">
        <v>3.1283662930586112E-2</v>
      </c>
      <c r="AF63">
        <v>4.7043102151255898E-4</v>
      </c>
      <c r="AG63">
        <v>2.1185716096579713E-2</v>
      </c>
      <c r="AH63">
        <v>1.0740170427822876E-2</v>
      </c>
      <c r="AI63">
        <v>3.1042078589190504E-3</v>
      </c>
      <c r="AJ63">
        <v>6.7397486823415733E-3</v>
      </c>
      <c r="AK63">
        <v>1.1075542434584995E-2</v>
      </c>
      <c r="AL63">
        <v>2.2743439192238944E-2</v>
      </c>
      <c r="AM63">
        <v>1.3825086037262856E-2</v>
      </c>
      <c r="AN63">
        <v>-8.2160436245944084E-3</v>
      </c>
      <c r="AO63">
        <v>-1.1897028708309713E-2</v>
      </c>
      <c r="AP63">
        <v>1.2554716619022887E-2</v>
      </c>
      <c r="AQ63">
        <v>2.8654695887151949E-3</v>
      </c>
      <c r="AR63">
        <v>-9.326197147057692E-3</v>
      </c>
      <c r="AS63">
        <v>1.6977736814234125E-2</v>
      </c>
      <c r="AT63">
        <v>9.4412872240736186E-3</v>
      </c>
    </row>
    <row r="64" spans="1:46" x14ac:dyDescent="0.2">
      <c r="A64">
        <v>36</v>
      </c>
      <c r="B64">
        <v>1.3998696379978514E-2</v>
      </c>
      <c r="C64">
        <v>1.3555531914641605E-2</v>
      </c>
      <c r="D64">
        <v>-7.0191081504682781E-3</v>
      </c>
      <c r="E64">
        <v>-2.4149743339442254E-3</v>
      </c>
      <c r="F64">
        <v>-1.8858969969588958E-3</v>
      </c>
      <c r="G64">
        <v>3.0146859832415433E-2</v>
      </c>
      <c r="H64">
        <v>2.7969781225461408E-4</v>
      </c>
      <c r="I64">
        <v>1.3176579857388409E-2</v>
      </c>
      <c r="J64">
        <v>2.1452742589540948E-2</v>
      </c>
      <c r="K64">
        <v>2.7861378420610611E-2</v>
      </c>
      <c r="L64">
        <v>-2.3259500231596124E-4</v>
      </c>
      <c r="M64">
        <v>2.5732331411390256E-2</v>
      </c>
      <c r="N64">
        <v>-2.9228355038614578E-2</v>
      </c>
      <c r="O64">
        <v>5.7584180279608163E-3</v>
      </c>
      <c r="P64">
        <v>2.5903825444757847E-2</v>
      </c>
      <c r="Q64">
        <v>5.5386801024983681E-3</v>
      </c>
      <c r="R64">
        <v>4.8217355300403793E-5</v>
      </c>
      <c r="S64">
        <v>1.649712893209509E-3</v>
      </c>
      <c r="T64">
        <v>7.5976036326975928E-3</v>
      </c>
      <c r="U64">
        <v>3.680109369502312E-3</v>
      </c>
      <c r="V64">
        <v>3.9707098237080185E-2</v>
      </c>
      <c r="W64">
        <v>-1.2781022401082311E-2</v>
      </c>
      <c r="X64">
        <v>-2.7307595328102573E-2</v>
      </c>
      <c r="Y64">
        <v>2.4750960951818005E-2</v>
      </c>
      <c r="Z64">
        <v>2.0146163715435549E-2</v>
      </c>
      <c r="AA64">
        <v>5.9485541593461123E-4</v>
      </c>
      <c r="AB64">
        <v>-1.1801144636191216E-2</v>
      </c>
      <c r="AC64">
        <v>-7.6262434679799217E-3</v>
      </c>
      <c r="AD64">
        <v>2.8395365064547329E-3</v>
      </c>
      <c r="AE64">
        <v>3.1278023861790662E-2</v>
      </c>
      <c r="AF64">
        <v>2.135614865817427E-3</v>
      </c>
      <c r="AG64">
        <v>2.4154519962422034E-2</v>
      </c>
      <c r="AH64">
        <v>1.2816674584266772E-2</v>
      </c>
      <c r="AI64">
        <v>6.2687205829565539E-3</v>
      </c>
      <c r="AJ64">
        <v>8.0699054982105167E-3</v>
      </c>
      <c r="AK64">
        <v>1.2914210571832388E-2</v>
      </c>
      <c r="AL64">
        <v>2.3308672911500988E-2</v>
      </c>
      <c r="AM64">
        <v>1.4358143893397861E-2</v>
      </c>
      <c r="AN64">
        <v>-9.290452085093116E-3</v>
      </c>
      <c r="AO64">
        <v>-1.0405660866876524E-2</v>
      </c>
      <c r="AP64">
        <v>1.4139294950545632E-2</v>
      </c>
      <c r="AQ64">
        <v>2.2863040524290969E-3</v>
      </c>
      <c r="AR64">
        <v>-8.3085110844426727E-3</v>
      </c>
      <c r="AS64">
        <v>1.5654877616806319E-2</v>
      </c>
      <c r="AT64">
        <v>9.6638645865295397E-3</v>
      </c>
    </row>
    <row r="65" spans="1:46" x14ac:dyDescent="0.2">
      <c r="A65">
        <v>35</v>
      </c>
      <c r="B65">
        <v>1.5743822317207098E-2</v>
      </c>
      <c r="C65">
        <v>1.2857282513792678E-2</v>
      </c>
      <c r="D65">
        <v>-4.8447495649268386E-3</v>
      </c>
      <c r="E65">
        <v>-1.2418556327301134E-4</v>
      </c>
      <c r="F65">
        <v>-1.2085453216460042E-3</v>
      </c>
      <c r="G65">
        <v>2.8946069888912761E-2</v>
      </c>
      <c r="H65">
        <v>1.9946381459310953E-3</v>
      </c>
      <c r="I65">
        <v>1.2251109155075574E-2</v>
      </c>
      <c r="J65">
        <v>2.2709923220998247E-2</v>
      </c>
      <c r="K65">
        <v>2.9009094775450214E-2</v>
      </c>
      <c r="L65">
        <v>1.9258415066265844E-3</v>
      </c>
      <c r="M65">
        <v>2.5368777329048003E-2</v>
      </c>
      <c r="N65">
        <v>-2.6811516494868556E-2</v>
      </c>
      <c r="O65">
        <v>2.9305908820049208E-3</v>
      </c>
      <c r="P65">
        <v>2.4236651340878233E-2</v>
      </c>
      <c r="Q65">
        <v>7.2313958709221918E-3</v>
      </c>
      <c r="R65">
        <v>2.4471435628726015E-3</v>
      </c>
      <c r="S65">
        <v>2.0165840748432211E-3</v>
      </c>
      <c r="T65">
        <v>7.1677075645264288E-3</v>
      </c>
      <c r="U65">
        <v>3.8025103333566013E-3</v>
      </c>
      <c r="V65">
        <v>4.1776968194941255E-2</v>
      </c>
      <c r="W65">
        <v>-1.2283789217294862E-2</v>
      </c>
      <c r="X65">
        <v>-2.5552186383070451E-2</v>
      </c>
      <c r="Y65">
        <v>2.4953635718525168E-2</v>
      </c>
      <c r="Z65">
        <v>2.1685297786665513E-2</v>
      </c>
      <c r="AA65">
        <v>3.7592686269930572E-4</v>
      </c>
      <c r="AB65">
        <v>-1.0324703741569548E-2</v>
      </c>
      <c r="AC65">
        <v>-6.4015704095788141E-3</v>
      </c>
      <c r="AD65">
        <v>5.2082771104748262E-3</v>
      </c>
      <c r="AE65">
        <v>3.0134288026100832E-2</v>
      </c>
      <c r="AF65">
        <v>2.7724979297746796E-3</v>
      </c>
      <c r="AG65">
        <v>2.4413253707154667E-2</v>
      </c>
      <c r="AH65">
        <v>1.5563232797582328E-2</v>
      </c>
      <c r="AI65">
        <v>1.0060165073076931E-2</v>
      </c>
      <c r="AJ65">
        <v>1.0126507058905748E-2</v>
      </c>
      <c r="AK65">
        <v>1.4871299153784297E-2</v>
      </c>
      <c r="AL65">
        <v>2.1122704478439391E-2</v>
      </c>
      <c r="AM65">
        <v>1.5652807746848404E-2</v>
      </c>
      <c r="AN65">
        <v>-1.0230186314359162E-2</v>
      </c>
      <c r="AO65">
        <v>-1.0421582943475418E-2</v>
      </c>
      <c r="AP65">
        <v>1.5982938736730169E-2</v>
      </c>
      <c r="AQ65">
        <v>1.6142597359825976E-3</v>
      </c>
      <c r="AR65">
        <v>-7.9383228035175002E-3</v>
      </c>
      <c r="AS65">
        <v>1.4388409107333043E-2</v>
      </c>
      <c r="AT65">
        <v>1.0911757339970678E-2</v>
      </c>
    </row>
    <row r="66" spans="1:46" x14ac:dyDescent="0.2">
      <c r="A66">
        <v>34</v>
      </c>
      <c r="B66">
        <v>1.6567789781201776E-2</v>
      </c>
      <c r="C66">
        <v>1.1082966102799359E-2</v>
      </c>
      <c r="D66">
        <v>-4.2513205016875295E-3</v>
      </c>
      <c r="E66">
        <v>1.4806270739275535E-3</v>
      </c>
      <c r="F66">
        <v>1.015238043337987E-3</v>
      </c>
      <c r="G66">
        <v>2.665063717923356E-2</v>
      </c>
      <c r="H66">
        <v>2.1505418126289487E-3</v>
      </c>
      <c r="I66">
        <v>1.2566233587762741E-2</v>
      </c>
      <c r="J66">
        <v>2.3346806284955408E-2</v>
      </c>
      <c r="K66">
        <v>2.7493180399260277E-2</v>
      </c>
      <c r="L66">
        <v>3.5535421289380233E-3</v>
      </c>
      <c r="M66">
        <v>2.8940961556004011E-2</v>
      </c>
      <c r="N66">
        <v>-2.5252811537818987E-2</v>
      </c>
      <c r="O66">
        <v>1.1821478454847811E-3</v>
      </c>
      <c r="P66">
        <v>2.0924527698371383E-2</v>
      </c>
      <c r="Q66">
        <v>9.41869114370022E-3</v>
      </c>
      <c r="R66">
        <v>3.017352931071787E-3</v>
      </c>
      <c r="S66">
        <v>3.2064275906841435E-3</v>
      </c>
      <c r="T66">
        <v>7.3382064681066488E-3</v>
      </c>
      <c r="U66">
        <v>2.4643924791881168E-3</v>
      </c>
      <c r="V66">
        <v>4.3468688833577608E-2</v>
      </c>
      <c r="W66">
        <v>-1.0811660551752028E-2</v>
      </c>
      <c r="X66">
        <v>-2.2203242938428673E-2</v>
      </c>
      <c r="Y66">
        <v>2.5080017201529227E-2</v>
      </c>
      <c r="Z66">
        <v>2.3260919950101346E-2</v>
      </c>
      <c r="AA66">
        <v>8.7680885570736887E-4</v>
      </c>
      <c r="AB66">
        <v>-9.5836637598609876E-3</v>
      </c>
      <c r="AC66">
        <v>-5.3500499341910743E-3</v>
      </c>
      <c r="AD66">
        <v>6.9583786966406491E-3</v>
      </c>
      <c r="AE66">
        <v>2.8344712958366835E-2</v>
      </c>
      <c r="AF66">
        <v>3.276697022074108E-3</v>
      </c>
      <c r="AG66">
        <v>2.4287203934079762E-2</v>
      </c>
      <c r="AH66">
        <v>1.8130667649159909E-2</v>
      </c>
      <c r="AI66">
        <v>1.2458427860790818E-2</v>
      </c>
      <c r="AJ66">
        <v>9.5924540729832759E-3</v>
      </c>
      <c r="AK66">
        <v>1.7738599781308366E-2</v>
      </c>
      <c r="AL66">
        <v>1.9106239819170645E-2</v>
      </c>
      <c r="AM66">
        <v>1.6327505742728145E-2</v>
      </c>
      <c r="AN66">
        <v>-1.0078263166810986E-2</v>
      </c>
      <c r="AO66">
        <v>-1.0223883825705399E-2</v>
      </c>
      <c r="AP66">
        <v>1.7690581451965417E-2</v>
      </c>
      <c r="AQ66">
        <v>2.4435345588435719E-3</v>
      </c>
      <c r="AR66">
        <v>-6.5474630706150987E-3</v>
      </c>
      <c r="AS66">
        <v>1.325329772980097E-2</v>
      </c>
      <c r="AT66">
        <v>1.1565557610314289E-2</v>
      </c>
    </row>
    <row r="67" spans="1:46" x14ac:dyDescent="0.2">
      <c r="A67">
        <v>33</v>
      </c>
      <c r="B67">
        <v>1.6875948305376962E-2</v>
      </c>
      <c r="C67">
        <v>1.118281079147174E-2</v>
      </c>
      <c r="D67">
        <v>-4.5734108428867708E-3</v>
      </c>
      <c r="E67">
        <v>2.1563201995946678E-3</v>
      </c>
      <c r="F67">
        <v>1.9330794172804364E-3</v>
      </c>
      <c r="G67">
        <v>2.5854533349286994E-2</v>
      </c>
      <c r="H67">
        <v>3.0793296142332437E-3</v>
      </c>
      <c r="I67">
        <v>1.4722348127201293E-2</v>
      </c>
      <c r="J67">
        <v>2.6683808172147969E-2</v>
      </c>
      <c r="K67">
        <v>2.7207909860196156E-2</v>
      </c>
      <c r="L67">
        <v>6.7741138310009044E-3</v>
      </c>
      <c r="M67">
        <v>3.1620514363632349E-2</v>
      </c>
      <c r="N67">
        <v>-2.1469328085998152E-2</v>
      </c>
      <c r="O67">
        <v>8.8924797805036641E-4</v>
      </c>
      <c r="P67">
        <v>2.0169887609568019E-2</v>
      </c>
      <c r="Q67">
        <v>1.0309332303452963E-2</v>
      </c>
      <c r="R67">
        <v>4.2811677611119129E-3</v>
      </c>
      <c r="S67">
        <v>5.2059750435665313E-3</v>
      </c>
      <c r="T67">
        <v>9.9902273516160271E-3</v>
      </c>
      <c r="U67">
        <v>9.0004845334319119E-4</v>
      </c>
      <c r="V67">
        <v>4.418518228052952E-2</v>
      </c>
      <c r="W67">
        <v>-9.8278089019098215E-3</v>
      </c>
      <c r="X67">
        <v>-2.0034523421682687E-2</v>
      </c>
      <c r="Y67">
        <v>2.4172458835390126E-2</v>
      </c>
      <c r="Z67">
        <v>2.5861525794593426E-2</v>
      </c>
      <c r="AA67">
        <v>1.5561507905950986E-3</v>
      </c>
      <c r="AB67">
        <v>-8.6502320192486121E-3</v>
      </c>
      <c r="AC67">
        <v>-5.014359485897027E-3</v>
      </c>
      <c r="AD67">
        <v>6.6276638972836499E-3</v>
      </c>
      <c r="AE67">
        <v>2.8906297868408263E-2</v>
      </c>
      <c r="AF67">
        <v>4.4642185684110368E-3</v>
      </c>
      <c r="AG67">
        <v>2.4827891118585153E-2</v>
      </c>
      <c r="AH67">
        <v>2.0651663110657241E-2</v>
      </c>
      <c r="AI67">
        <v>1.4017464527769447E-2</v>
      </c>
      <c r="AJ67">
        <v>8.9920591012319865E-3</v>
      </c>
      <c r="AK67">
        <v>2.163320605939268E-2</v>
      </c>
      <c r="AL67">
        <v>1.7821527263594483E-2</v>
      </c>
      <c r="AM67">
        <v>1.4344875496232118E-2</v>
      </c>
      <c r="AN67">
        <v>-8.6515787615610261E-3</v>
      </c>
      <c r="AO67">
        <v>-1.0883986584702774E-2</v>
      </c>
      <c r="AP67">
        <v>1.9810539609127258E-2</v>
      </c>
      <c r="AQ67">
        <v>2.3158262361229849E-3</v>
      </c>
      <c r="AR67">
        <v>-5.8492136697661712E-3</v>
      </c>
      <c r="AS67">
        <v>1.2155669574262139E-2</v>
      </c>
      <c r="AT67">
        <v>1.1198686428680577E-2</v>
      </c>
    </row>
    <row r="68" spans="1:46" x14ac:dyDescent="0.2">
      <c r="A68">
        <v>32</v>
      </c>
      <c r="B68">
        <v>1.6329953762005273E-2</v>
      </c>
      <c r="C68">
        <v>1.2366020108729838E-2</v>
      </c>
      <c r="D68">
        <v>-4.2194763484896484E-3</v>
      </c>
      <c r="E68">
        <v>2.729846667085313E-3</v>
      </c>
      <c r="F68">
        <v>3.3766810289168501E-3</v>
      </c>
      <c r="G68">
        <v>2.7294154441773636E-2</v>
      </c>
      <c r="H68">
        <v>5.2520296501290002E-3</v>
      </c>
      <c r="I68">
        <v>1.6480410751666563E-2</v>
      </c>
      <c r="J68">
        <v>2.9516610967041102E-2</v>
      </c>
      <c r="K68">
        <v>2.8023916285891289E-2</v>
      </c>
      <c r="L68">
        <v>9.383675843579806E-3</v>
      </c>
      <c r="M68">
        <v>3.4593630458553501E-2</v>
      </c>
      <c r="N68">
        <v>-1.8546300190377767E-2</v>
      </c>
      <c r="O68">
        <v>-1.0983579173828983E-3</v>
      </c>
      <c r="P68">
        <v>2.0296932512430296E-2</v>
      </c>
      <c r="Q68">
        <v>1.0804906937594635E-2</v>
      </c>
      <c r="R68">
        <v>3.9053404113913817E-3</v>
      </c>
      <c r="S68">
        <v>6.7248748091186753E-3</v>
      </c>
      <c r="T68">
        <v>1.2944435980575982E-2</v>
      </c>
      <c r="U68">
        <v>-1.0703085257744642E-3</v>
      </c>
      <c r="V68">
        <v>4.3475323032160527E-2</v>
      </c>
      <c r="W68">
        <v>-9.9133900636289921E-3</v>
      </c>
      <c r="X68">
        <v>-1.7360277972920557E-2</v>
      </c>
      <c r="Y68">
        <v>2.5363960900876822E-2</v>
      </c>
      <c r="Z68">
        <v>2.6242992213109412E-2</v>
      </c>
      <c r="AA68">
        <v>2.1545555027715499E-3</v>
      </c>
      <c r="AB68">
        <v>-9.5713904924826145E-3</v>
      </c>
      <c r="AC68">
        <v>-3.6835392501696788E-3</v>
      </c>
      <c r="AD68">
        <v>6.5662975603919746E-3</v>
      </c>
      <c r="AE68">
        <v>2.9719650614670343E-2</v>
      </c>
      <c r="AF68">
        <v>4.689781320229262E-3</v>
      </c>
      <c r="AG68">
        <v>2.4758232033464785E-2</v>
      </c>
      <c r="AH68">
        <v>2.2734801465684056E-2</v>
      </c>
      <c r="AI68">
        <v>1.6581582280055567E-2</v>
      </c>
      <c r="AJ68">
        <v>9.7483577396811297E-3</v>
      </c>
      <c r="AK68">
        <v>2.4241441232254957E-2</v>
      </c>
      <c r="AL68">
        <v>1.7574071656452757E-2</v>
      </c>
      <c r="AM68">
        <v>1.4074531903979422E-2</v>
      </c>
      <c r="AN68">
        <v>-5.5295249084539996E-3</v>
      </c>
      <c r="AO68">
        <v>-1.189835554802624E-2</v>
      </c>
      <c r="AP68">
        <v>2.1682710449218212E-2</v>
      </c>
      <c r="AQ68">
        <v>2.4932910482151852E-3</v>
      </c>
      <c r="AR68">
        <v>-5.6170167193651211E-3</v>
      </c>
      <c r="AS68">
        <v>1.1864096546544252E-2</v>
      </c>
      <c r="AT68">
        <v>1.2195806475688622E-2</v>
      </c>
    </row>
    <row r="69" spans="1:46" x14ac:dyDescent="0.2">
      <c r="A69">
        <v>31</v>
      </c>
      <c r="B69">
        <v>1.5488405671765926E-2</v>
      </c>
      <c r="C69">
        <v>1.3096445372705802E-2</v>
      </c>
      <c r="D69">
        <v>-2.0218980679080848E-3</v>
      </c>
      <c r="E69">
        <v>1.3270453767336937E-3</v>
      </c>
      <c r="F69">
        <v>4.2454293333459977E-3</v>
      </c>
      <c r="G69">
        <v>2.9473488676252314E-2</v>
      </c>
      <c r="H69">
        <v>8.025124657776047E-3</v>
      </c>
      <c r="I69">
        <v>2.0799274029126492E-2</v>
      </c>
      <c r="J69">
        <v>3.1705896499394058E-2</v>
      </c>
      <c r="K69">
        <v>2.8883045002375308E-2</v>
      </c>
      <c r="L69">
        <v>7.3642257949488475E-3</v>
      </c>
      <c r="M69">
        <v>3.6803482006513434E-2</v>
      </c>
      <c r="N69">
        <v>-1.8247761254147805E-2</v>
      </c>
      <c r="O69">
        <v>-5.1481381003145866E-5</v>
      </c>
      <c r="P69">
        <v>2.2019833884406318E-2</v>
      </c>
      <c r="Q69">
        <v>1.1345925832029181E-2</v>
      </c>
      <c r="R69">
        <v>2.383455256476933E-3</v>
      </c>
      <c r="S69">
        <v>8.2202231697015397E-3</v>
      </c>
      <c r="T69">
        <v>1.6289730615997144E-2</v>
      </c>
      <c r="U69">
        <v>-2.8476103261300869E-3</v>
      </c>
      <c r="V69">
        <v>4.3916497237922507E-2</v>
      </c>
      <c r="W69">
        <v>-9.6845102125194017E-3</v>
      </c>
      <c r="X69">
        <v>-1.5888149307377815E-2</v>
      </c>
      <c r="Y69">
        <v>2.6229723815943667E-2</v>
      </c>
      <c r="Z69">
        <v>2.5781915411598771E-2</v>
      </c>
      <c r="AA69">
        <v>2.7682188716886785E-3</v>
      </c>
      <c r="AB69">
        <v>-1.1201744794227298E-2</v>
      </c>
      <c r="AC69">
        <v>-2.3988266945935174E-3</v>
      </c>
      <c r="AD69">
        <v>5.7025249048999697E-3</v>
      </c>
      <c r="AE69">
        <v>3.0261996348821419E-2</v>
      </c>
      <c r="AF69">
        <v>5.0214912493736323E-3</v>
      </c>
      <c r="AG69">
        <v>2.5099893260483532E-2</v>
      </c>
      <c r="AH69">
        <v>2.2821046047261536E-2</v>
      </c>
      <c r="AI69">
        <v>1.9759363401258813E-2</v>
      </c>
      <c r="AJ69">
        <v>8.9787907040661478E-3</v>
      </c>
      <c r="AK69">
        <v>2.8251150855752329E-2</v>
      </c>
      <c r="AL69">
        <v>1.7486831945087808E-2</v>
      </c>
      <c r="AM69">
        <v>1.5238170335417916E-2</v>
      </c>
      <c r="AN69">
        <v>-3.3090586427614683E-3</v>
      </c>
      <c r="AO69">
        <v>-1.2239685065115835E-2</v>
      </c>
      <c r="AP69">
        <v>2.2984008501251579E-2</v>
      </c>
      <c r="AQ69">
        <v>2.204371699930447E-3</v>
      </c>
      <c r="AR69">
        <v>-6.0406102988825212E-3</v>
      </c>
      <c r="AS69">
        <v>1.2633995292088388E-2</v>
      </c>
      <c r="AT69">
        <v>1.2921256090727444E-2</v>
      </c>
    </row>
    <row r="70" spans="1:46" x14ac:dyDescent="0.2">
      <c r="A70">
        <v>30</v>
      </c>
      <c r="B70">
        <v>1.5750124805860865E-2</v>
      </c>
      <c r="C70">
        <v>1.4709219048205813E-2</v>
      </c>
      <c r="D70">
        <v>4.5265800350909323E-4</v>
      </c>
      <c r="E70">
        <v>6.6428893830316853E-4</v>
      </c>
      <c r="F70">
        <v>5.7105920903767577E-3</v>
      </c>
      <c r="G70">
        <v>3.1679359705062478E-2</v>
      </c>
      <c r="H70">
        <v>1.3169945658805584E-2</v>
      </c>
      <c r="I70">
        <v>2.5469749831479548E-2</v>
      </c>
      <c r="J70">
        <v>3.4873726322723023E-2</v>
      </c>
      <c r="K70">
        <v>3.0372422584233658E-2</v>
      </c>
      <c r="L70">
        <v>7.5038756751186521E-3</v>
      </c>
      <c r="M70">
        <v>3.848690989692119E-2</v>
      </c>
      <c r="N70">
        <v>-1.6968687767367003E-2</v>
      </c>
      <c r="O70">
        <v>3.145870626019611E-3</v>
      </c>
      <c r="P70">
        <v>2.6435888171105575E-2</v>
      </c>
      <c r="Q70">
        <v>1.0560105009886151E-2</v>
      </c>
      <c r="R70">
        <v>7.8527681785919335E-4</v>
      </c>
      <c r="S70">
        <v>8.8133205230117879E-3</v>
      </c>
      <c r="T70">
        <v>1.9876178369906274E-2</v>
      </c>
      <c r="U70">
        <v>-2.8847618381942662E-3</v>
      </c>
      <c r="V70">
        <v>4.304410012427274E-2</v>
      </c>
      <c r="W70">
        <v>-9.552489660719983E-3</v>
      </c>
      <c r="X70">
        <v>-1.5533883103051538E-2</v>
      </c>
      <c r="Y70">
        <v>3.0517406360064024E-2</v>
      </c>
      <c r="Z70">
        <v>2.5964355872628114E-2</v>
      </c>
      <c r="AA70">
        <v>2.2212291985296171E-3</v>
      </c>
      <c r="AB70">
        <v>-1.2335197622113688E-2</v>
      </c>
      <c r="AC70">
        <v>-2.1016145980800828E-3</v>
      </c>
      <c r="AD70">
        <v>6.0322445744695023E-3</v>
      </c>
      <c r="AE70">
        <v>3.2939558896874915E-2</v>
      </c>
      <c r="AF70">
        <v>4.8788559798415244E-3</v>
      </c>
      <c r="AG70">
        <v>2.6088388849333819E-2</v>
      </c>
      <c r="AH70">
        <v>2.3617149877208102E-2</v>
      </c>
      <c r="AI70">
        <v>2.1729720380376565E-2</v>
      </c>
      <c r="AJ70">
        <v>9.8909930092132385E-3</v>
      </c>
      <c r="AK70">
        <v>2.9955476471696215E-2</v>
      </c>
      <c r="AL70">
        <v>1.878647144747549E-2</v>
      </c>
      <c r="AM70">
        <v>1.6634005717257556E-2</v>
      </c>
      <c r="AN70">
        <v>-2.1570300588429417E-3</v>
      </c>
      <c r="AO70">
        <v>-1.023814735265861E-2</v>
      </c>
      <c r="AP70">
        <v>2.5504340542890695E-2</v>
      </c>
      <c r="AQ70">
        <v>1.5084442685855128E-3</v>
      </c>
      <c r="AR70">
        <v>-7.8252097176792802E-3</v>
      </c>
      <c r="AS70">
        <v>1.327718084469931E-2</v>
      </c>
      <c r="AT70">
        <v>1.4776841434361102E-2</v>
      </c>
    </row>
    <row r="71" spans="1:46" x14ac:dyDescent="0.2">
      <c r="A71">
        <v>29</v>
      </c>
      <c r="B71">
        <v>1.883104662775394E-2</v>
      </c>
      <c r="C71">
        <v>1.8468155965269999E-2</v>
      </c>
      <c r="D71">
        <v>3.1093228260264589E-3</v>
      </c>
      <c r="E71">
        <v>-2.0777646541743843E-4</v>
      </c>
      <c r="F71">
        <v>7.4802645623620887E-3</v>
      </c>
      <c r="G71">
        <v>3.5231973046198885E-2</v>
      </c>
      <c r="H71">
        <v>1.962833797924686E-2</v>
      </c>
      <c r="I71">
        <v>2.985827219405985E-2</v>
      </c>
      <c r="J71">
        <v>3.7699894919033146E-2</v>
      </c>
      <c r="K71">
        <v>3.6250322528672219E-2</v>
      </c>
      <c r="L71">
        <v>6.1985971039354212E-3</v>
      </c>
      <c r="M71">
        <v>3.8851127399121756E-2</v>
      </c>
      <c r="N71">
        <v>-1.382507276886563E-2</v>
      </c>
      <c r="O71">
        <v>7.4597582545423979E-3</v>
      </c>
      <c r="P71">
        <v>2.9366545395096155E-2</v>
      </c>
      <c r="Q71">
        <v>1.248203233934872E-2</v>
      </c>
      <c r="R71">
        <v>3.0230716102495626E-4</v>
      </c>
      <c r="S71">
        <v>8.3874049739903946E-3</v>
      </c>
      <c r="T71">
        <v>2.203594171856544E-2</v>
      </c>
      <c r="U71">
        <v>-5.9629503702713998E-4</v>
      </c>
      <c r="V71">
        <v>4.3880009145716728E-2</v>
      </c>
      <c r="W71">
        <v>-9.988688217544818E-3</v>
      </c>
      <c r="X71">
        <v>-1.4912590405764118E-2</v>
      </c>
      <c r="Y71">
        <v>3.2701716243479846E-2</v>
      </c>
      <c r="Z71">
        <v>2.7155194518256501E-2</v>
      </c>
      <c r="AA71">
        <v>2.1807605871739782E-3</v>
      </c>
      <c r="AB71">
        <v>-1.2124230107177829E-2</v>
      </c>
      <c r="AC71">
        <v>-2.8983818478849591E-3</v>
      </c>
      <c r="AD71">
        <v>5.4978598786178754E-3</v>
      </c>
      <c r="AE71">
        <v>3.5161683712213225E-2</v>
      </c>
      <c r="AF71">
        <v>6.6966263915527856E-3</v>
      </c>
      <c r="AG71">
        <v>2.7929378956085205E-2</v>
      </c>
      <c r="AH71">
        <v>2.3006803607582435E-2</v>
      </c>
      <c r="AI71">
        <v>2.5889362891847179E-2</v>
      </c>
      <c r="AJ71">
        <v>1.089607409452073E-2</v>
      </c>
      <c r="AK71">
        <v>3.2647634256632078E-2</v>
      </c>
      <c r="AL71">
        <v>2.0657647157778982E-2</v>
      </c>
      <c r="AM71">
        <v>1.8670704682204123E-2</v>
      </c>
      <c r="AN71">
        <v>-5.6974497429861265E-5</v>
      </c>
      <c r="AO71">
        <v>-8.9544299268698203E-3</v>
      </c>
      <c r="AP71">
        <v>2.5836050472035067E-2</v>
      </c>
      <c r="AQ71">
        <v>1.8388273580133565E-3</v>
      </c>
      <c r="AR71">
        <v>-8.2507935567715171E-3</v>
      </c>
      <c r="AS71">
        <v>1.5521861935219433E-2</v>
      </c>
      <c r="AT71">
        <v>1.6385634590711438E-2</v>
      </c>
    </row>
    <row r="72" spans="1:46" x14ac:dyDescent="0.2">
      <c r="A72">
        <v>28</v>
      </c>
      <c r="B72">
        <v>2.3636196661339565E-2</v>
      </c>
      <c r="C72">
        <v>2.2273863982343586E-2</v>
      </c>
      <c r="D72">
        <v>5.1748805548086033E-3</v>
      </c>
      <c r="E72">
        <v>4.7587769854912283E-4</v>
      </c>
      <c r="F72">
        <v>1.0466649054449082E-2</v>
      </c>
      <c r="G72">
        <v>3.7885652479354041E-2</v>
      </c>
      <c r="H72">
        <v>2.6985664207669388E-2</v>
      </c>
      <c r="I72">
        <v>3.4807384336894114E-2</v>
      </c>
      <c r="J72">
        <v>4.2171344763899561E-2</v>
      </c>
      <c r="K72">
        <v>4.0234158777696316E-2</v>
      </c>
      <c r="L72">
        <v>7.6965991439514351E-3</v>
      </c>
      <c r="M72">
        <v>3.9287989375804806E-2</v>
      </c>
      <c r="N72">
        <v>-8.7505742728147731E-3</v>
      </c>
      <c r="O72">
        <v>1.1941822817141411E-2</v>
      </c>
      <c r="P72">
        <v>3.2495896866644315E-2</v>
      </c>
      <c r="Q72">
        <v>1.217354210524438E-2</v>
      </c>
      <c r="R72">
        <v>9.0012806372570203E-5</v>
      </c>
      <c r="S72">
        <v>8.7579249648446281E-3</v>
      </c>
      <c r="T72">
        <v>2.4672040525475832E-2</v>
      </c>
      <c r="U72">
        <v>2.7158286054796148E-3</v>
      </c>
      <c r="V72">
        <v>4.3664397691772883E-2</v>
      </c>
      <c r="W72">
        <v>-9.6062266692413679E-3</v>
      </c>
      <c r="X72">
        <v>-1.2311321141413818E-2</v>
      </c>
      <c r="Y72">
        <v>3.9932992698827559E-2</v>
      </c>
      <c r="Z72">
        <v>2.9706043873376876E-2</v>
      </c>
      <c r="AA72">
        <v>8.3335485498942541E-4</v>
      </c>
      <c r="AB72">
        <v>-9.3945891002486324E-3</v>
      </c>
      <c r="AC72">
        <v>-2.6615409584758274E-3</v>
      </c>
      <c r="AD72">
        <v>7.0724869122662411E-3</v>
      </c>
      <c r="AE72">
        <v>3.7538385354532765E-2</v>
      </c>
      <c r="AF72">
        <v>7.05155601573728E-3</v>
      </c>
      <c r="AG72">
        <v>3.0765498850269704E-2</v>
      </c>
      <c r="AH72">
        <v>2.4051689884387252E-2</v>
      </c>
      <c r="AI72">
        <v>2.8158258807194796E-2</v>
      </c>
      <c r="AJ72">
        <v>1.3015700541753413E-2</v>
      </c>
      <c r="AK72">
        <v>3.5540144838771201E-2</v>
      </c>
      <c r="AL72">
        <v>2.191615462895281E-2</v>
      </c>
      <c r="AM72">
        <v>1.9803494090232202E-2</v>
      </c>
      <c r="AN72">
        <v>-1.0268943302480119E-3</v>
      </c>
      <c r="AO72">
        <v>-6.3777071972761718E-3</v>
      </c>
      <c r="AP72">
        <v>2.6907141833242314E-2</v>
      </c>
      <c r="AQ72">
        <v>2.3446849999585622E-3</v>
      </c>
      <c r="AR72">
        <v>-9.5809503726405551E-3</v>
      </c>
      <c r="AS72">
        <v>1.5929201728208688E-2</v>
      </c>
      <c r="AT72">
        <v>1.7982486189612554E-2</v>
      </c>
    </row>
    <row r="73" spans="1:46" x14ac:dyDescent="0.2">
      <c r="A73">
        <v>27</v>
      </c>
      <c r="B73">
        <v>2.790795712886103E-2</v>
      </c>
      <c r="C73">
        <v>2.594589289797198E-2</v>
      </c>
      <c r="D73">
        <v>7.2367894743701321E-3</v>
      </c>
      <c r="E73">
        <v>1.5796026825854142E-5</v>
      </c>
      <c r="F73">
        <v>1.4194405238173695E-2</v>
      </c>
      <c r="G73">
        <v>4.14249974233247E-2</v>
      </c>
      <c r="H73">
        <v>3.3072541407468965E-2</v>
      </c>
      <c r="I73">
        <v>4.0536014813217738E-2</v>
      </c>
      <c r="J73">
        <v>4.5833422381653575E-2</v>
      </c>
      <c r="K73">
        <v>4.5893130168899565E-2</v>
      </c>
      <c r="L73">
        <v>9.1889621151720908E-3</v>
      </c>
      <c r="M73">
        <v>4.1389371776934601E-2</v>
      </c>
      <c r="N73">
        <v>-4.584960982619549E-3</v>
      </c>
      <c r="O73">
        <v>1.602550375483789E-2</v>
      </c>
      <c r="P73">
        <v>3.4775075789795377E-2</v>
      </c>
      <c r="Q73">
        <v>1.4028132319090664E-2</v>
      </c>
      <c r="R73">
        <v>6.9903223628171168E-4</v>
      </c>
      <c r="S73">
        <v>7.4344023475585094E-3</v>
      </c>
      <c r="T73">
        <v>2.6406551744971914E-2</v>
      </c>
      <c r="U73">
        <v>6.4837216906307119E-3</v>
      </c>
      <c r="V73">
        <v>4.7313206912361058E-2</v>
      </c>
      <c r="W73">
        <v>-9.1169545237533654E-3</v>
      </c>
      <c r="X73">
        <v>-9.3999030933134952E-3</v>
      </c>
      <c r="Y73">
        <v>4.3005953482421193E-2</v>
      </c>
      <c r="Z73">
        <v>3.313592454072984E-2</v>
      </c>
      <c r="AA73">
        <v>-1.4452601612817192E-4</v>
      </c>
      <c r="AB73">
        <v>-6.3538041797820384E-3</v>
      </c>
      <c r="AC73">
        <v>-2.5716475676777306E-3</v>
      </c>
      <c r="AD73">
        <v>8.3505652692595772E-3</v>
      </c>
      <c r="AE73">
        <v>3.8042584446832194E-2</v>
      </c>
      <c r="AF73">
        <v>9.6687473566864739E-3</v>
      </c>
      <c r="AG73">
        <v>3.4467381659521137E-2</v>
      </c>
      <c r="AH73">
        <v>2.584955770034985E-2</v>
      </c>
      <c r="AI73">
        <v>3.1332722829106582E-2</v>
      </c>
      <c r="AJ73">
        <v>1.4180002393050218E-2</v>
      </c>
      <c r="AK73">
        <v>3.8329493632946299E-2</v>
      </c>
      <c r="AL73">
        <v>2.2775615055365888E-2</v>
      </c>
      <c r="AM73">
        <v>2.0914722352865931E-2</v>
      </c>
      <c r="AN73">
        <v>-1.6113141518116903E-4</v>
      </c>
      <c r="AO73">
        <v>-4.5098485862641417E-3</v>
      </c>
      <c r="AP73">
        <v>2.7685996746873363E-2</v>
      </c>
      <c r="AQ73">
        <v>3.7783353137205967E-3</v>
      </c>
      <c r="AR73">
        <v>-8.9032669873986021E-3</v>
      </c>
      <c r="AS73">
        <v>1.7795401789575036E-2</v>
      </c>
      <c r="AT73">
        <v>1.7977178830746163E-2</v>
      </c>
    </row>
    <row r="74" spans="1:46" x14ac:dyDescent="0.2">
      <c r="A74">
        <v>26</v>
      </c>
      <c r="B74">
        <v>3.2128965977223325E-2</v>
      </c>
      <c r="C74">
        <v>2.9339617183048228E-2</v>
      </c>
      <c r="D74">
        <v>7.3452586212003658E-3</v>
      </c>
      <c r="E74">
        <v>8.9103921166840903E-5</v>
      </c>
      <c r="F74">
        <v>1.7409669581370277E-2</v>
      </c>
      <c r="G74">
        <v>4.5123563133284583E-2</v>
      </c>
      <c r="H74">
        <v>3.7189061628150798E-2</v>
      </c>
      <c r="I74">
        <v>4.7840267452977099E-2</v>
      </c>
      <c r="J74">
        <v>5.1552101560102911E-2</v>
      </c>
      <c r="K74">
        <v>5.2228789815557494E-2</v>
      </c>
      <c r="L74">
        <v>1.3151568928730904E-2</v>
      </c>
      <c r="M74">
        <v>4.596431511969392E-2</v>
      </c>
      <c r="N74">
        <v>-3.7151512063707953E-6</v>
      </c>
      <c r="O74">
        <v>1.9088513240557235E-2</v>
      </c>
      <c r="P74">
        <v>3.8124019234437249E-2</v>
      </c>
      <c r="Q74">
        <v>1.6180929759237756E-2</v>
      </c>
      <c r="R74">
        <v>2.573193335947506E-3</v>
      </c>
      <c r="S74">
        <v>5.8339019394368702E-3</v>
      </c>
      <c r="T74">
        <v>2.9260915685259393E-2</v>
      </c>
      <c r="U74">
        <v>1.0564417238964983E-2</v>
      </c>
      <c r="V74">
        <v>5.1791290955810393E-2</v>
      </c>
      <c r="W74">
        <v>-8.6711363789833077E-3</v>
      </c>
      <c r="X74">
        <v>-6.1644044444391878E-3</v>
      </c>
      <c r="Y74">
        <v>4.5872590690086951E-2</v>
      </c>
      <c r="Z74">
        <v>3.739176293165241E-2</v>
      </c>
      <c r="AA74">
        <v>-6.4308603963224157E-4</v>
      </c>
      <c r="AB74">
        <v>-2.2827282193928979E-3</v>
      </c>
      <c r="AC74">
        <v>-1.6985870341696574E-3</v>
      </c>
      <c r="AD74">
        <v>1.0778350240667447E-2</v>
      </c>
      <c r="AE74">
        <v>3.9652041023040839E-2</v>
      </c>
      <c r="AF74">
        <v>1.2690624811191868E-2</v>
      </c>
      <c r="AG74">
        <v>3.9360103114400774E-2</v>
      </c>
      <c r="AH74">
        <v>2.8314162473892651E-2</v>
      </c>
      <c r="AI74">
        <v>3.5024654340483644E-2</v>
      </c>
      <c r="AJ74">
        <v>1.6515240294226748E-2</v>
      </c>
      <c r="AK74">
        <v>4.2045971679080099E-2</v>
      </c>
      <c r="AL74">
        <v>2.4442789159245595E-2</v>
      </c>
      <c r="AM74">
        <v>2.0805258076248234E-2</v>
      </c>
      <c r="AN74">
        <v>2.1843894937988006E-3</v>
      </c>
      <c r="AO74">
        <v>-3.0742080129272692E-3</v>
      </c>
      <c r="AP74">
        <v>2.8245259687410797E-2</v>
      </c>
      <c r="AQ74">
        <v>4.9502664933876927E-3</v>
      </c>
      <c r="AR74">
        <v>-8.0544212787181189E-3</v>
      </c>
      <c r="AS74">
        <v>1.9556781513331765E-2</v>
      </c>
      <c r="AT74">
        <v>1.8237571125124575E-2</v>
      </c>
    </row>
    <row r="75" spans="1:46" x14ac:dyDescent="0.2">
      <c r="A75">
        <v>25</v>
      </c>
      <c r="B75">
        <v>3.6529429897252934E-2</v>
      </c>
      <c r="C75">
        <v>3.1830427040993453E-2</v>
      </c>
      <c r="D75">
        <v>8.4724089604329908E-3</v>
      </c>
      <c r="E75">
        <v>1.3840994845465372E-3</v>
      </c>
      <c r="F75">
        <v>1.9983406921601624E-2</v>
      </c>
      <c r="G75">
        <v>5.1313270411118946E-2</v>
      </c>
      <c r="H75">
        <v>4.1043531004808627E-2</v>
      </c>
      <c r="I75">
        <v>5.4965396730998671E-2</v>
      </c>
      <c r="J75">
        <v>5.8796646412616282E-2</v>
      </c>
      <c r="K75">
        <v>5.844171678843188E-2</v>
      </c>
      <c r="L75">
        <v>1.8516645322712369E-2</v>
      </c>
      <c r="M75">
        <v>5.2319545652171354E-2</v>
      </c>
      <c r="N75">
        <v>5.9000581677054595E-3</v>
      </c>
      <c r="O75">
        <v>2.029361541313893E-2</v>
      </c>
      <c r="P75">
        <v>4.2565615185680625E-2</v>
      </c>
      <c r="Q75">
        <v>1.8511523721406298E-2</v>
      </c>
      <c r="R75">
        <v>5.1641795924943648E-3</v>
      </c>
      <c r="S75">
        <v>6.3095739778298776E-3</v>
      </c>
      <c r="T75">
        <v>3.5037975811238006E-2</v>
      </c>
      <c r="U75">
        <v>1.5747384881846072E-2</v>
      </c>
      <c r="V75">
        <v>5.6418644467374574E-2</v>
      </c>
      <c r="W75">
        <v>-5.9335343337546644E-3</v>
      </c>
      <c r="X75">
        <v>-1.8070628151984573E-3</v>
      </c>
      <c r="Y75">
        <v>4.982524620577148E-2</v>
      </c>
      <c r="Z75">
        <v>4.2815220273163153E-2</v>
      </c>
      <c r="AA75">
        <v>-6.0825649707205577E-4</v>
      </c>
      <c r="AB75">
        <v>1.6822005636699085E-3</v>
      </c>
      <c r="AC75">
        <v>9.5177529969403833E-4</v>
      </c>
      <c r="AD75">
        <v>1.4476915950627329E-2</v>
      </c>
      <c r="AE75">
        <v>4.1428347693608994E-2</v>
      </c>
      <c r="AF75">
        <v>1.5719136464280182E-2</v>
      </c>
      <c r="AG75">
        <v>4.4664144881419718E-2</v>
      </c>
      <c r="AH75">
        <v>3.3313031106098623E-2</v>
      </c>
      <c r="AI75">
        <v>4.0637186341606832E-2</v>
      </c>
      <c r="AJ75">
        <v>2.1703183586044981E-2</v>
      </c>
      <c r="AK75">
        <v>4.5866606642965116E-2</v>
      </c>
      <c r="AL75">
        <v>2.5470426519734898E-2</v>
      </c>
      <c r="AM75">
        <v>2.1027835438704155E-2</v>
      </c>
      <c r="AN75">
        <v>4.9558259518001635E-3</v>
      </c>
      <c r="AO75">
        <v>-9.0847388554349327E-4</v>
      </c>
      <c r="AP75">
        <v>3.1488055954726334E-2</v>
      </c>
      <c r="AQ75">
        <v>7.3203339371244076E-3</v>
      </c>
      <c r="AR75">
        <v>-6.2837536769453223E-3</v>
      </c>
      <c r="AS75">
        <v>2.2464550752211473E-2</v>
      </c>
      <c r="AT75">
        <v>1.9325247982789028E-2</v>
      </c>
    </row>
    <row r="76" spans="1:46" x14ac:dyDescent="0.2">
      <c r="A76">
        <v>24</v>
      </c>
      <c r="B76">
        <v>3.7663214435068385E-2</v>
      </c>
      <c r="C76">
        <v>3.1203495274910488E-2</v>
      </c>
      <c r="D76">
        <v>1.075556840273382E-2</v>
      </c>
      <c r="E76">
        <v>2.1788764747764809E-3</v>
      </c>
      <c r="F76">
        <v>2.1470462533955886E-2</v>
      </c>
      <c r="G76">
        <v>5.7894395405343572E-2</v>
      </c>
      <c r="H76">
        <v>4.2834764622188305E-2</v>
      </c>
      <c r="I76">
        <v>6.2017549824608317E-2</v>
      </c>
      <c r="J76">
        <v>6.7364713882415952E-2</v>
      </c>
      <c r="K76">
        <v>6.8237110996065622E-2</v>
      </c>
      <c r="L76">
        <v>2.3586831589684391E-2</v>
      </c>
      <c r="M76">
        <v>5.913651640601765E-2</v>
      </c>
      <c r="N76">
        <v>8.9219356222109483E-3</v>
      </c>
      <c r="O76">
        <v>1.9745962320121369E-2</v>
      </c>
      <c r="P76">
        <v>4.8159571430771583E-2</v>
      </c>
      <c r="Q76">
        <v>2.196694605330338E-2</v>
      </c>
      <c r="R76">
        <v>9.6150634217537119E-3</v>
      </c>
      <c r="S76">
        <v>6.4289895523218623E-3</v>
      </c>
      <c r="T76">
        <v>4.0210992156244817E-2</v>
      </c>
      <c r="U76">
        <v>2.1268696652454452E-2</v>
      </c>
      <c r="V76">
        <v>6.305947724884528E-2</v>
      </c>
      <c r="W76">
        <v>-1.6242906442398648E-3</v>
      </c>
      <c r="X76">
        <v>3.4170368588965819E-3</v>
      </c>
      <c r="Y76">
        <v>5.2846128530489499E-2</v>
      </c>
      <c r="Z76">
        <v>4.5906756812788919E-2</v>
      </c>
      <c r="AA76">
        <v>-7.0179869709076782E-4</v>
      </c>
      <c r="AB76">
        <v>1.4589597813557712E-3</v>
      </c>
      <c r="AC76">
        <v>4.01213110598014E-3</v>
      </c>
      <c r="AD76">
        <v>1.9550087606961655E-2</v>
      </c>
      <c r="AE76">
        <v>4.4755729992856423E-2</v>
      </c>
      <c r="AF76">
        <v>2.0465905550336439E-2</v>
      </c>
      <c r="AG76">
        <v>4.8793933499267202E-2</v>
      </c>
      <c r="AH76">
        <v>3.9190931050537177E-2</v>
      </c>
      <c r="AI76">
        <v>4.7135383853545251E-2</v>
      </c>
      <c r="AJ76">
        <v>2.8695628892408728E-2</v>
      </c>
      <c r="AK76">
        <v>5.000037577996265E-2</v>
      </c>
      <c r="AL76">
        <v>2.3856326004518359E-2</v>
      </c>
      <c r="AM76">
        <v>2.2197776358796412E-2</v>
      </c>
      <c r="AN76">
        <v>9.3005626037333654E-3</v>
      </c>
      <c r="AO76">
        <v>-2.7988356981484302E-4</v>
      </c>
      <c r="AP76">
        <v>3.7796847097123526E-2</v>
      </c>
      <c r="AQ76">
        <v>9.4051308417969059E-3</v>
      </c>
      <c r="AR76">
        <v>-4.4961688687861654E-3</v>
      </c>
      <c r="AS76">
        <v>2.7605391234091243E-2</v>
      </c>
      <c r="AT76">
        <v>1.8177863337878582E-2</v>
      </c>
    </row>
    <row r="77" spans="1:46" x14ac:dyDescent="0.2">
      <c r="A77">
        <v>23</v>
      </c>
      <c r="B77">
        <v>3.9566234298569848E-2</v>
      </c>
      <c r="C77">
        <v>3.1036645180550881E-2</v>
      </c>
      <c r="D77">
        <v>1.3645425305439702E-2</v>
      </c>
      <c r="E77">
        <v>3.2204456522898412E-3</v>
      </c>
      <c r="F77">
        <v>2.1417057235363655E-2</v>
      </c>
      <c r="G77">
        <v>6.6498950967349021E-2</v>
      </c>
      <c r="H77">
        <v>4.7070700417362207E-2</v>
      </c>
      <c r="I77">
        <v>6.8751261386239521E-2</v>
      </c>
      <c r="J77">
        <v>7.4841455685330557E-2</v>
      </c>
      <c r="K77">
        <v>7.4791699195958766E-2</v>
      </c>
      <c r="L77">
        <v>3.1070539301110981E-2</v>
      </c>
      <c r="M77">
        <v>6.5615474742065999E-2</v>
      </c>
      <c r="N77">
        <v>1.2376031114391407E-2</v>
      </c>
      <c r="O77">
        <v>1.9294836816485108E-2</v>
      </c>
      <c r="P77">
        <v>5.4479640710759676E-2</v>
      </c>
      <c r="Q77">
        <v>2.7759928255880983E-2</v>
      </c>
      <c r="R77">
        <v>1.5344689027864802E-2</v>
      </c>
      <c r="S77">
        <v>1.0653315499975708E-2</v>
      </c>
      <c r="T77">
        <v>4.8491798827405341E-2</v>
      </c>
      <c r="U77">
        <v>2.7072956992622962E-2</v>
      </c>
      <c r="V77">
        <v>6.9869482094179591E-2</v>
      </c>
      <c r="W77">
        <v>3.10158071628026E-3</v>
      </c>
      <c r="X77">
        <v>6.4422314126934364E-3</v>
      </c>
      <c r="Y77">
        <v>5.4445302098894616E-2</v>
      </c>
      <c r="Z77">
        <v>5.0132741310088449E-2</v>
      </c>
      <c r="AA77">
        <v>9.6736566636377653E-4</v>
      </c>
      <c r="AB77">
        <v>2.2232194581044552E-3</v>
      </c>
      <c r="AC77">
        <v>5.7774913488865456E-3</v>
      </c>
      <c r="AD77">
        <v>2.3760813447520509E-2</v>
      </c>
      <c r="AE77">
        <v>4.65303781137789E-2</v>
      </c>
      <c r="AF77">
        <v>2.3235683458692025E-2</v>
      </c>
      <c r="AG77">
        <v>5.3136016471767349E-2</v>
      </c>
      <c r="AH77">
        <v>4.6239767044855461E-2</v>
      </c>
      <c r="AI77">
        <v>5.7070096231419738E-2</v>
      </c>
      <c r="AJ77">
        <v>3.5601829617194901E-2</v>
      </c>
      <c r="AK77">
        <v>5.4218399238962635E-2</v>
      </c>
      <c r="AL77">
        <v>2.5644242522606577E-2</v>
      </c>
      <c r="AM77">
        <v>2.3369375828534353E-2</v>
      </c>
      <c r="AN77">
        <v>1.2091569947554238E-2</v>
      </c>
      <c r="AO77">
        <v>3.2538223053602718E-3</v>
      </c>
      <c r="AP77">
        <v>4.4120565186332138E-2</v>
      </c>
      <c r="AQ77">
        <v>1.4005947559029593E-2</v>
      </c>
      <c r="AR77">
        <v>-1.3915894947468454E-4</v>
      </c>
      <c r="AS77">
        <v>3.260525499608468E-2</v>
      </c>
      <c r="AT77">
        <v>2.125613148033851E-2</v>
      </c>
    </row>
    <row r="78" spans="1:46" x14ac:dyDescent="0.2">
      <c r="A78">
        <v>22</v>
      </c>
      <c r="B78">
        <v>4.2210294143779782E-2</v>
      </c>
      <c r="C78">
        <v>2.9771171800865075E-2</v>
      </c>
      <c r="D78">
        <v>1.7356264282778051E-2</v>
      </c>
      <c r="E78">
        <v>6.3806461472484194E-3</v>
      </c>
      <c r="F78">
        <v>2.2429435939112286E-2</v>
      </c>
      <c r="G78">
        <v>7.458272194059784E-2</v>
      </c>
      <c r="H78">
        <v>5.0533752077629585E-2</v>
      </c>
      <c r="I78">
        <v>7.7388987941159379E-2</v>
      </c>
      <c r="J78">
        <v>8.309771582173435E-2</v>
      </c>
      <c r="K78">
        <v>8.2241904204541874E-2</v>
      </c>
      <c r="L78">
        <v>3.919179349635294E-2</v>
      </c>
      <c r="M78">
        <v>7.0801759484238447E-2</v>
      </c>
      <c r="N78">
        <v>1.4240240916182915E-2</v>
      </c>
      <c r="O78">
        <v>1.9386720466858041E-2</v>
      </c>
      <c r="P78">
        <v>6.167973643276773E-2</v>
      </c>
      <c r="Q78">
        <v>3.469863655372335E-2</v>
      </c>
      <c r="R78">
        <v>2.1674377895798024E-2</v>
      </c>
      <c r="S78">
        <v>1.5527792908752456E-2</v>
      </c>
      <c r="T78">
        <v>5.6576896640370779E-2</v>
      </c>
      <c r="U78">
        <v>3.2235358619897077E-2</v>
      </c>
      <c r="V78">
        <v>7.6918318088497875E-2</v>
      </c>
      <c r="W78">
        <v>9.1629162515357212E-3</v>
      </c>
      <c r="X78">
        <v>1.082146589725767E-2</v>
      </c>
      <c r="Y78">
        <v>5.5504783612581703E-2</v>
      </c>
      <c r="Z78">
        <v>5.2919104714901237E-2</v>
      </c>
      <c r="AA78">
        <v>2.2560587410897087E-3</v>
      </c>
      <c r="AB78">
        <v>-6.2218831409611118E-4</v>
      </c>
      <c r="AC78">
        <v>7.5000610109334119E-3</v>
      </c>
      <c r="AD78">
        <v>2.8109862328532634E-2</v>
      </c>
      <c r="AE78">
        <v>5.1549149341733436E-2</v>
      </c>
      <c r="AF78">
        <v>2.8062062927742937E-2</v>
      </c>
      <c r="AG78">
        <v>5.8549522515403803E-2</v>
      </c>
      <c r="AH78">
        <v>5.2966844407903751E-2</v>
      </c>
      <c r="AI78">
        <v>6.652714631132628E-2</v>
      </c>
      <c r="AJ78">
        <v>4.4086969604708363E-2</v>
      </c>
      <c r="AK78">
        <v>5.7716943861648592E-2</v>
      </c>
      <c r="AL78">
        <v>2.5009349718224258E-2</v>
      </c>
      <c r="AM78">
        <v>2.7399651467638699E-2</v>
      </c>
      <c r="AN78">
        <v>1.5570211974491537E-2</v>
      </c>
      <c r="AO78">
        <v>6.2043821250996126E-3</v>
      </c>
      <c r="AP78">
        <v>5.2468377263179884E-2</v>
      </c>
      <c r="AQ78">
        <v>1.6297399749559023E-2</v>
      </c>
      <c r="AR78">
        <v>3.0532174086109298E-3</v>
      </c>
      <c r="AS78">
        <v>3.7346385013345383E-2</v>
      </c>
      <c r="AT78">
        <v>2.2907051797690071E-2</v>
      </c>
    </row>
    <row r="79" spans="1:46" x14ac:dyDescent="0.2">
      <c r="A79">
        <v>21</v>
      </c>
      <c r="B79">
        <v>4.7550492293075251E-2</v>
      </c>
      <c r="C79">
        <v>2.9168123149680637E-2</v>
      </c>
      <c r="D79">
        <v>2.1980964114909077E-2</v>
      </c>
      <c r="E79">
        <v>8.4591405632671521E-3</v>
      </c>
      <c r="F79">
        <v>2.3639513760631024E-2</v>
      </c>
      <c r="G79">
        <v>8.6116276176948378E-2</v>
      </c>
      <c r="H79">
        <v>5.8494790377095048E-2</v>
      </c>
      <c r="I79">
        <v>8.7658727347469698E-2</v>
      </c>
      <c r="J79">
        <v>9.1413683745384208E-2</v>
      </c>
      <c r="K79">
        <v>8.9871232574862875E-2</v>
      </c>
      <c r="L79">
        <v>5.1733745917302336E-2</v>
      </c>
      <c r="M79">
        <v>7.5782715780270599E-2</v>
      </c>
      <c r="N79">
        <v>1.7917908900606763E-2</v>
      </c>
      <c r="O79">
        <v>2.0359625689038499E-2</v>
      </c>
      <c r="P79">
        <v>6.8710991800841434E-2</v>
      </c>
      <c r="Q79">
        <v>4.5071537747997603E-2</v>
      </c>
      <c r="R79">
        <v>2.9522634819354333E-2</v>
      </c>
      <c r="S79">
        <v>2.1206666895704464E-2</v>
      </c>
      <c r="T79">
        <v>6.7093428233964414E-2</v>
      </c>
      <c r="U79">
        <v>3.8022701753679319E-2</v>
      </c>
      <c r="V79">
        <v>8.5718582508698599E-2</v>
      </c>
      <c r="W79">
        <v>1.6427031989868692E-2</v>
      </c>
      <c r="X79">
        <v>1.628904065934457E-2</v>
      </c>
      <c r="Y79">
        <v>5.4665889201775696E-2</v>
      </c>
      <c r="Z79">
        <v>5.6647524318484258E-2</v>
      </c>
      <c r="AA79">
        <v>5.5784653913999041E-3</v>
      </c>
      <c r="AB79">
        <v>-1.2169442170520419E-3</v>
      </c>
      <c r="AC79">
        <v>9.3334217893144122E-3</v>
      </c>
      <c r="AD79">
        <v>3.3313064277091547E-2</v>
      </c>
      <c r="AE79">
        <v>5.4759106326063817E-2</v>
      </c>
      <c r="AF79">
        <v>3.4616651127636074E-2</v>
      </c>
      <c r="AG79">
        <v>6.6288315162342321E-2</v>
      </c>
      <c r="AH79">
        <v>5.8894500841713916E-2</v>
      </c>
      <c r="AI79">
        <v>7.8866755675497668E-2</v>
      </c>
      <c r="AJ79">
        <v>5.3434555407997214E-2</v>
      </c>
      <c r="AK79">
        <v>6.3814435779180681E-2</v>
      </c>
      <c r="AL79">
        <v>2.5713901607726949E-2</v>
      </c>
      <c r="AM79">
        <v>3.2970056307760474E-2</v>
      </c>
      <c r="AN79">
        <v>1.818143253671612E-2</v>
      </c>
      <c r="AO79">
        <v>9.7732492527641632E-3</v>
      </c>
      <c r="AP79">
        <v>5.9870816041966042E-2</v>
      </c>
      <c r="AQ79">
        <v>1.9858305838924031E-2</v>
      </c>
      <c r="AR79">
        <v>8.4328890394746673E-3</v>
      </c>
      <c r="AS79">
        <v>4.1972411685193035E-2</v>
      </c>
      <c r="AT79">
        <v>2.5709337279101945E-2</v>
      </c>
    </row>
    <row r="80" spans="1:46" x14ac:dyDescent="0.2">
      <c r="A80">
        <v>20</v>
      </c>
      <c r="B80">
        <v>5.3840375969511245E-2</v>
      </c>
      <c r="C80">
        <v>2.9951953712248829E-2</v>
      </c>
      <c r="D80">
        <v>2.6822270530771512E-2</v>
      </c>
      <c r="E80">
        <v>1.0744953685001224E-2</v>
      </c>
      <c r="F80">
        <v>2.8266535562266142E-2</v>
      </c>
      <c r="G80">
        <v>0.10044282801669444</v>
      </c>
      <c r="H80">
        <v>6.6976613265316953E-2</v>
      </c>
      <c r="I80">
        <v>9.9238720973900296E-2</v>
      </c>
      <c r="J80">
        <v>0.1017530822368149</v>
      </c>
      <c r="K80">
        <v>9.6243380313726576E-2</v>
      </c>
      <c r="L80">
        <v>6.5308311347678269E-2</v>
      </c>
      <c r="M80">
        <v>7.9914162947763948E-2</v>
      </c>
      <c r="N80">
        <v>2.1490424837491834E-2</v>
      </c>
      <c r="O80">
        <v>2.5155487844608148E-2</v>
      </c>
      <c r="P80">
        <v>7.8095065696336244E-2</v>
      </c>
      <c r="Q80">
        <v>5.6034219196290452E-2</v>
      </c>
      <c r="R80">
        <v>3.797725749338654E-2</v>
      </c>
      <c r="S80">
        <v>2.7758601416164454E-2</v>
      </c>
      <c r="T80">
        <v>7.8799139923540859E-2</v>
      </c>
      <c r="U80">
        <v>4.3354275444817035E-2</v>
      </c>
      <c r="V80">
        <v>9.5232023276559691E-2</v>
      </c>
      <c r="W80">
        <v>2.669710310610807E-2</v>
      </c>
      <c r="X80">
        <v>2.5386517176058637E-2</v>
      </c>
      <c r="Y80">
        <v>5.5721721906242173E-2</v>
      </c>
      <c r="Z80">
        <v>6.2678010830329214E-2</v>
      </c>
      <c r="AA80">
        <v>9.268738353131278E-3</v>
      </c>
      <c r="AB80">
        <v>5.2121581166456336E-4</v>
      </c>
      <c r="AC80">
        <v>1.1194646201743617E-2</v>
      </c>
      <c r="AD80">
        <v>3.7918856643261376E-2</v>
      </c>
      <c r="AE80">
        <v>5.8811274820491574E-2</v>
      </c>
      <c r="AF80">
        <v>4.2836423171833983E-2</v>
      </c>
      <c r="AG80">
        <v>7.4939310114428018E-2</v>
      </c>
      <c r="AH80">
        <v>6.5147233006085631E-2</v>
      </c>
      <c r="AI80">
        <v>8.9275813252048544E-2</v>
      </c>
      <c r="AJ80">
        <v>6.1402227906045603E-2</v>
      </c>
      <c r="AK80">
        <v>6.9351669626388043E-2</v>
      </c>
      <c r="AL80">
        <v>2.7219201266184195E-2</v>
      </c>
      <c r="AM80">
        <v>3.9123607203318117E-2</v>
      </c>
      <c r="AN80">
        <v>2.1976194126127956E-2</v>
      </c>
      <c r="AO80">
        <v>1.4699805120416612E-2</v>
      </c>
      <c r="AP80">
        <v>6.9373973802023592E-2</v>
      </c>
      <c r="AQ80">
        <v>2.4539728068938841E-2</v>
      </c>
      <c r="AR80">
        <v>1.1324736201755482E-2</v>
      </c>
      <c r="AS80">
        <v>4.52715986404632E-2</v>
      </c>
      <c r="AT80">
        <v>2.8231327870386742E-2</v>
      </c>
    </row>
    <row r="81" spans="1:46" x14ac:dyDescent="0.2">
      <c r="A81">
        <v>19</v>
      </c>
      <c r="B81">
        <v>6.1182775251122153E-2</v>
      </c>
      <c r="C81">
        <v>3.320835008665917E-2</v>
      </c>
      <c r="D81">
        <v>3.1411809110413288E-2</v>
      </c>
      <c r="E81">
        <v>1.2089705737752534E-2</v>
      </c>
      <c r="F81">
        <v>3.3374205051231405E-2</v>
      </c>
      <c r="G81">
        <v>0.11515748047353967</v>
      </c>
      <c r="H81">
        <v>7.7869967338418694E-2</v>
      </c>
      <c r="I81">
        <v>0.11211901752257708</v>
      </c>
      <c r="J81">
        <v>0.11305775662205557</v>
      </c>
      <c r="K81">
        <v>0.10274821202424791</v>
      </c>
      <c r="L81">
        <v>7.8749861096467144E-2</v>
      </c>
      <c r="M81">
        <v>8.447185737420794E-2</v>
      </c>
      <c r="N81">
        <v>2.6367224215772575E-2</v>
      </c>
      <c r="O81">
        <v>3.2089220493513371E-2</v>
      </c>
      <c r="P81">
        <v>8.7153068731481959E-2</v>
      </c>
      <c r="Q81">
        <v>6.6526535965056602E-2</v>
      </c>
      <c r="R81">
        <v>4.5905456509866563E-2</v>
      </c>
      <c r="S81">
        <v>3.2222421932660485E-2</v>
      </c>
      <c r="T81">
        <v>9.0243795898880583E-2</v>
      </c>
      <c r="U81">
        <v>4.8337885420282327E-2</v>
      </c>
      <c r="V81">
        <v>0.1052828341296346</v>
      </c>
      <c r="W81">
        <v>3.6371091479675086E-2</v>
      </c>
      <c r="X81">
        <v>3.4961324280811487E-2</v>
      </c>
      <c r="Y81">
        <v>5.6854179604341193E-2</v>
      </c>
      <c r="Z81">
        <v>7.2168231903150165E-2</v>
      </c>
      <c r="AA81">
        <v>1.2802444228306486E-2</v>
      </c>
      <c r="AB81">
        <v>4.7309465224360421E-3</v>
      </c>
      <c r="AC81">
        <v>1.4267606985337246E-2</v>
      </c>
      <c r="AD81">
        <v>4.2020449917131775E-2</v>
      </c>
      <c r="AE81">
        <v>6.3056498493681543E-2</v>
      </c>
      <c r="AF81">
        <v>5.451924687629936E-2</v>
      </c>
      <c r="AG81">
        <v>8.6058226939348059E-2</v>
      </c>
      <c r="AH81">
        <v>7.1462990056994802E-2</v>
      </c>
      <c r="AI81">
        <v>0.10236840415537762</v>
      </c>
      <c r="AJ81">
        <v>6.9694976134655348E-2</v>
      </c>
      <c r="AK81">
        <v>7.5230896410543216E-2</v>
      </c>
      <c r="AL81">
        <v>2.8597787731708221E-2</v>
      </c>
      <c r="AM81">
        <v>4.5846704047216545E-2</v>
      </c>
      <c r="AN81">
        <v>2.5170229033859255E-2</v>
      </c>
      <c r="AO81">
        <v>2.0222112020812456E-2</v>
      </c>
      <c r="AP81">
        <v>7.7465374103642695E-2</v>
      </c>
      <c r="AQ81">
        <v>2.8593223403083217E-2</v>
      </c>
      <c r="AR81">
        <v>1.4136309561183329E-2</v>
      </c>
      <c r="AS81">
        <v>4.7445625516075486E-2</v>
      </c>
      <c r="AT81">
        <v>3.1329830318524488E-2</v>
      </c>
    </row>
    <row r="82" spans="1:46" x14ac:dyDescent="0.2">
      <c r="A82">
        <v>18</v>
      </c>
      <c r="B82">
        <v>6.7954965164534073E-2</v>
      </c>
      <c r="C82">
        <v>3.9068669404853151E-2</v>
      </c>
      <c r="D82">
        <v>3.8073539617419945E-2</v>
      </c>
      <c r="E82">
        <v>1.446673909000123E-2</v>
      </c>
      <c r="F82">
        <v>3.8377717622445365E-2</v>
      </c>
      <c r="G82">
        <v>0.13287742488843293</v>
      </c>
      <c r="H82">
        <v>9.1055437021908256E-2</v>
      </c>
      <c r="I82">
        <v>0.12665786371697563</v>
      </c>
      <c r="J82">
        <v>0.12538741468835266</v>
      </c>
      <c r="K82">
        <v>0.11349893082781773</v>
      </c>
      <c r="L82">
        <v>9.3593880425678649E-2</v>
      </c>
      <c r="M82">
        <v>8.9640893200064881E-2</v>
      </c>
      <c r="N82">
        <v>3.4383658073405016E-2</v>
      </c>
      <c r="O82">
        <v>4.063075116898137E-2</v>
      </c>
      <c r="P82">
        <v>9.6275091782952668E-2</v>
      </c>
      <c r="Q82">
        <v>7.9905724247166507E-2</v>
      </c>
      <c r="R82">
        <v>5.3645244286592633E-2</v>
      </c>
      <c r="S82">
        <v>3.4488995878504111E-2</v>
      </c>
      <c r="T82">
        <v>0.10519860634442622</v>
      </c>
      <c r="U82">
        <v>5.4584978515858681E-2</v>
      </c>
      <c r="V82">
        <v>0.11683960806102507</v>
      </c>
      <c r="W82">
        <v>4.8146793964300959E-2</v>
      </c>
      <c r="X82">
        <v>4.4802162748738016E-2</v>
      </c>
      <c r="Y82">
        <v>5.8899834737374576E-2</v>
      </c>
      <c r="Z82">
        <v>8.2922267806011335E-2</v>
      </c>
      <c r="AA82">
        <v>1.960249777576642E-2</v>
      </c>
      <c r="AB82">
        <v>1.3935897056192876E-2</v>
      </c>
      <c r="AC82">
        <v>1.9270787846622048E-2</v>
      </c>
      <c r="AD82">
        <v>4.7714914270753521E-2</v>
      </c>
      <c r="AE82">
        <v>6.5212613033120009E-2</v>
      </c>
      <c r="AF82">
        <v>6.7094370290163352E-2</v>
      </c>
      <c r="AG82">
        <v>9.8387885005644979E-2</v>
      </c>
      <c r="AH82">
        <v>7.9314564079842567E-2</v>
      </c>
      <c r="AI82">
        <v>0.11605143873258369</v>
      </c>
      <c r="AJ82">
        <v>8.0113985009080499E-2</v>
      </c>
      <c r="AK82">
        <v>8.3412853522818645E-2</v>
      </c>
      <c r="AL82">
        <v>3.0726370347027819E-2</v>
      </c>
      <c r="AM82">
        <v>5.245337070598529E-2</v>
      </c>
      <c r="AN82">
        <v>2.8957361294900799E-2</v>
      </c>
      <c r="AO82">
        <v>2.5059769627454181E-2</v>
      </c>
      <c r="AP82">
        <v>8.4099572686530497E-2</v>
      </c>
      <c r="AQ82">
        <v>3.3928445903441642E-2</v>
      </c>
      <c r="AR82">
        <v>1.7812650705890554E-2</v>
      </c>
      <c r="AS82">
        <v>5.242127445324133E-2</v>
      </c>
      <c r="AT82">
        <v>3.4812784574540526E-2</v>
      </c>
    </row>
    <row r="83" spans="1:46" x14ac:dyDescent="0.2">
      <c r="A83">
        <v>17</v>
      </c>
      <c r="B83">
        <v>7.5493736724198568E-2</v>
      </c>
      <c r="C83">
        <v>4.4238700360497651E-2</v>
      </c>
      <c r="D83">
        <v>4.4925008203897457E-2</v>
      </c>
      <c r="E83">
        <v>1.5728895370395672E-2</v>
      </c>
      <c r="F83">
        <v>4.4153119198778387E-2</v>
      </c>
      <c r="G83">
        <v>0.15205025879297857</v>
      </c>
      <c r="H83">
        <v>0.10646999742924802</v>
      </c>
      <c r="I83">
        <v>0.13989640698912817</v>
      </c>
      <c r="J83">
        <v>0.14324336017419512</v>
      </c>
      <c r="K83">
        <v>0.12505570475920821</v>
      </c>
      <c r="L83">
        <v>0.10938924383167618</v>
      </c>
      <c r="M83">
        <v>9.589196681479091E-2</v>
      </c>
      <c r="N83">
        <v>4.4476927797410505E-2</v>
      </c>
      <c r="O83">
        <v>5.025299279360184E-2</v>
      </c>
      <c r="P83">
        <v>0.10612919864804513</v>
      </c>
      <c r="Q83">
        <v>9.38136581563324E-2</v>
      </c>
      <c r="R83">
        <v>6.47890393561983E-2</v>
      </c>
      <c r="S83">
        <v>3.9024134029766198E-2</v>
      </c>
      <c r="T83">
        <v>0.11691891327088494</v>
      </c>
      <c r="U83">
        <v>5.9813390419032456E-2</v>
      </c>
      <c r="V83">
        <v>0.13264226908546384</v>
      </c>
      <c r="W83">
        <v>5.8922722722485638E-2</v>
      </c>
      <c r="X83">
        <v>5.5148195438751622E-2</v>
      </c>
      <c r="Y83">
        <v>6.515654742089616E-2</v>
      </c>
      <c r="Z83">
        <v>9.6754571851332447E-2</v>
      </c>
      <c r="AA83">
        <v>2.5473100101763839E-2</v>
      </c>
      <c r="AB83">
        <v>2.0926352102981691E-2</v>
      </c>
      <c r="AC83">
        <v>2.6416814850179656E-2</v>
      </c>
      <c r="AD83">
        <v>5.2496181189440716E-2</v>
      </c>
      <c r="AE83">
        <v>7.0740227292382149E-2</v>
      </c>
      <c r="AF83">
        <v>8.424709072621972E-2</v>
      </c>
      <c r="AG83">
        <v>0.10926797068158106</v>
      </c>
      <c r="AH83">
        <v>8.9594254784027175E-2</v>
      </c>
      <c r="AI83">
        <v>0.13154560952291811</v>
      </c>
      <c r="AJ83">
        <v>9.3455358359267826E-2</v>
      </c>
      <c r="AK83">
        <v>9.2724614653760029E-2</v>
      </c>
      <c r="AL83">
        <v>3.4761289925140153E-2</v>
      </c>
      <c r="AM83">
        <v>5.8695819862553657E-2</v>
      </c>
      <c r="AN83">
        <v>3.2444959489924916E-2</v>
      </c>
      <c r="AO83">
        <v>3.1529771795415523E-2</v>
      </c>
      <c r="AP83">
        <v>9.4121193065840866E-2</v>
      </c>
      <c r="AQ83">
        <v>4.1791298063880218E-2</v>
      </c>
      <c r="AR83">
        <v>2.2231690381952114E-2</v>
      </c>
      <c r="AS83">
        <v>5.5860442998610357E-2</v>
      </c>
      <c r="AT83">
        <v>4.0447209430987126E-2</v>
      </c>
    </row>
    <row r="84" spans="1:46" x14ac:dyDescent="0.2">
      <c r="A84">
        <v>16</v>
      </c>
      <c r="B84">
        <v>7.8728571953214754E-2</v>
      </c>
      <c r="C84">
        <v>5.0360738812786479E-2</v>
      </c>
      <c r="D84">
        <v>5.4437785551900229E-2</v>
      </c>
      <c r="E84">
        <v>1.9608242991739307E-2</v>
      </c>
      <c r="F84">
        <v>4.9496966157294472E-2</v>
      </c>
      <c r="G84">
        <v>0.17133587407343345</v>
      </c>
      <c r="H84">
        <v>0.12137040744641407</v>
      </c>
      <c r="I84">
        <v>0.15267719055906154</v>
      </c>
      <c r="J84">
        <v>0.15855177340420873</v>
      </c>
      <c r="K84">
        <v>0.14016840913102654</v>
      </c>
      <c r="L84">
        <v>0.12369655649553198</v>
      </c>
      <c r="M84">
        <v>0.10244622330475499</v>
      </c>
      <c r="N84">
        <v>5.3830152669494896E-2</v>
      </c>
      <c r="O84">
        <v>5.8494657693123349E-2</v>
      </c>
      <c r="P84">
        <v>0.11419439386526181</v>
      </c>
      <c r="Q84">
        <v>0.10814253196558264</v>
      </c>
      <c r="R84">
        <v>7.445307643189103E-2</v>
      </c>
      <c r="S84">
        <v>4.2560493584374554E-2</v>
      </c>
      <c r="T84">
        <v>0.1301528126040295</v>
      </c>
      <c r="U84">
        <v>6.6229655578472407E-2</v>
      </c>
      <c r="V84">
        <v>0.15111519503951495</v>
      </c>
      <c r="W84">
        <v>6.9189808449362719E-2</v>
      </c>
      <c r="X84">
        <v>6.3073740775798498E-2</v>
      </c>
      <c r="Y84">
        <v>7.1815955958398819E-2</v>
      </c>
      <c r="Z84">
        <v>0.11248425669135928</v>
      </c>
      <c r="AA84">
        <v>3.3175072946567422E-2</v>
      </c>
      <c r="AB84">
        <v>2.6506044821119536E-2</v>
      </c>
      <c r="AC84">
        <v>3.1239877219939108E-2</v>
      </c>
      <c r="AD84">
        <v>5.8709771582173415E-2</v>
      </c>
      <c r="AE84">
        <v>7.6055547196991813E-2</v>
      </c>
      <c r="AF84">
        <v>0.10178791177937489</v>
      </c>
      <c r="AG84">
        <v>0.11996229879719615</v>
      </c>
      <c r="AH84">
        <v>0.1025806985100301</v>
      </c>
      <c r="AI84">
        <v>0.14819081376738369</v>
      </c>
      <c r="AJ84">
        <v>0.10696922087261031</v>
      </c>
      <c r="AK84">
        <v>0.1039997668553069</v>
      </c>
      <c r="AL84">
        <v>3.8970688925982475E-2</v>
      </c>
      <c r="AM84">
        <v>6.6820391157087169E-2</v>
      </c>
      <c r="AN84">
        <v>3.7174147949736405E-2</v>
      </c>
      <c r="AO84">
        <v>4.0802059444788638E-2</v>
      </c>
      <c r="AP84">
        <v>0.1012655615197527</v>
      </c>
      <c r="AQ84">
        <v>5.0437980786886993E-2</v>
      </c>
      <c r="AR84">
        <v>2.956778717490945E-2</v>
      </c>
      <c r="AS84">
        <v>6.1322046981972744E-2</v>
      </c>
      <c r="AT84">
        <v>4.8399291562365582E-2</v>
      </c>
    </row>
    <row r="85" spans="1:46" x14ac:dyDescent="0.2">
      <c r="A85">
        <v>15</v>
      </c>
      <c r="B85">
        <v>8.1838684248872473E-2</v>
      </c>
      <c r="C85">
        <v>5.9448264031626168E-2</v>
      </c>
      <c r="D85">
        <v>6.3870952516908344E-2</v>
      </c>
      <c r="E85">
        <v>2.5033358882895731E-2</v>
      </c>
      <c r="F85">
        <v>5.412697334829189E-2</v>
      </c>
      <c r="G85">
        <v>0.19020021774387494</v>
      </c>
      <c r="H85">
        <v>0.13653950250618693</v>
      </c>
      <c r="I85">
        <v>0.1639055716605991</v>
      </c>
      <c r="J85">
        <v>0.17575756742892826</v>
      </c>
      <c r="K85">
        <v>0.15761635140402161</v>
      </c>
      <c r="L85">
        <v>0.13603185363062445</v>
      </c>
      <c r="M85">
        <v>0.10956405496433533</v>
      </c>
      <c r="N85">
        <v>6.5577991520072654E-2</v>
      </c>
      <c r="O85">
        <v>6.861877644053925E-2</v>
      </c>
      <c r="P85">
        <v>0.12335091474936355</v>
      </c>
      <c r="Q85">
        <v>0.12237819528474334</v>
      </c>
      <c r="R85">
        <v>8.5924600911491497E-2</v>
      </c>
      <c r="S85">
        <v>4.8503740384854555E-2</v>
      </c>
      <c r="T85">
        <v>0.1417281622914521</v>
      </c>
      <c r="U85">
        <v>7.272553112090703E-2</v>
      </c>
      <c r="V85">
        <v>0.17070598345478263</v>
      </c>
      <c r="W85">
        <v>7.8450154541286607E-2</v>
      </c>
      <c r="X85">
        <v>7.278322211178391E-2</v>
      </c>
      <c r="Y85">
        <v>7.9763062440840138E-2</v>
      </c>
      <c r="Z85">
        <v>0.12703305418363228</v>
      </c>
      <c r="AA85">
        <v>4.1398493799986044E-2</v>
      </c>
      <c r="AB85">
        <v>2.8890375791809367E-2</v>
      </c>
      <c r="AC85">
        <v>3.9809271529455216E-2</v>
      </c>
      <c r="AD85">
        <v>6.4791009713177541E-2</v>
      </c>
      <c r="AE85">
        <v>8.4451788923494642E-2</v>
      </c>
      <c r="AF85">
        <v>0.12020444704547148</v>
      </c>
      <c r="AG85">
        <v>0.12939612918206259</v>
      </c>
      <c r="AH85">
        <v>0.11992581070499019</v>
      </c>
      <c r="AI85">
        <v>0.16595056337377426</v>
      </c>
      <c r="AJ85">
        <v>0.12448682223072555</v>
      </c>
      <c r="AK85">
        <v>0.11702634748273621</v>
      </c>
      <c r="AL85">
        <v>4.4672119188116206E-2</v>
      </c>
      <c r="AM85">
        <v>7.4456685435920156E-2</v>
      </c>
      <c r="AN85">
        <v>4.1147701190957064E-2</v>
      </c>
      <c r="AO85">
        <v>4.964776812528205E-2</v>
      </c>
      <c r="AP85">
        <v>0.11000744499242396</v>
      </c>
      <c r="AQ85">
        <v>5.7693803776991452E-2</v>
      </c>
      <c r="AR85">
        <v>3.7722212363066013E-2</v>
      </c>
      <c r="AS85">
        <v>6.7057975076737511E-2</v>
      </c>
      <c r="AT85">
        <v>5.8488580767221396E-2</v>
      </c>
    </row>
    <row r="86" spans="1:46" x14ac:dyDescent="0.2">
      <c r="A86">
        <v>14</v>
      </c>
      <c r="B86">
        <v>8.6465374340578521E-2</v>
      </c>
      <c r="C86">
        <v>6.9314644164096897E-2</v>
      </c>
      <c r="D86">
        <v>7.3724727672071555E-2</v>
      </c>
      <c r="E86">
        <v>3.0753364901061599E-2</v>
      </c>
      <c r="F86">
        <v>5.9815798633118283E-2</v>
      </c>
      <c r="G86">
        <v>0.21139316511691003</v>
      </c>
      <c r="H86">
        <v>0.15078312686364717</v>
      </c>
      <c r="I86">
        <v>0.17411560327966352</v>
      </c>
      <c r="J86">
        <v>0.19469488728378148</v>
      </c>
      <c r="K86">
        <v>0.1792405216849442</v>
      </c>
      <c r="L86">
        <v>0.14873800246650021</v>
      </c>
      <c r="M86">
        <v>0.11835635834623651</v>
      </c>
      <c r="N86">
        <v>7.8815207952508584E-2</v>
      </c>
      <c r="O86">
        <v>7.9229845363939067E-2</v>
      </c>
      <c r="P86">
        <v>0.13136104611834232</v>
      </c>
      <c r="Q86">
        <v>0.13723614643097881</v>
      </c>
      <c r="R86">
        <v>9.8712682099865903E-2</v>
      </c>
      <c r="S86">
        <v>5.7965102693840032E-2</v>
      </c>
      <c r="T86">
        <v>0.1520877950885606</v>
      </c>
      <c r="U86">
        <v>8.0393006133079675E-2</v>
      </c>
      <c r="V86">
        <v>0.19197522411152082</v>
      </c>
      <c r="W86">
        <v>8.7901897262326861E-2</v>
      </c>
      <c r="X86">
        <v>8.0928359421924306E-2</v>
      </c>
      <c r="Y86">
        <v>8.741162998705139E-2</v>
      </c>
      <c r="Z86">
        <v>0.1407127716615468</v>
      </c>
      <c r="AA86">
        <v>5.041370625427221E-2</v>
      </c>
      <c r="AB86">
        <v>2.9644352460754614E-2</v>
      </c>
      <c r="AC86">
        <v>4.8604560300718705E-2</v>
      </c>
      <c r="AD86">
        <v>7.272882831760269E-2</v>
      </c>
      <c r="AE86">
        <v>9.3649110128881094E-2</v>
      </c>
      <c r="AF86">
        <v>0.14111544097873391</v>
      </c>
      <c r="AG86">
        <v>0.13888966735417491</v>
      </c>
      <c r="AH86">
        <v>0.13911523010599322</v>
      </c>
      <c r="AI86">
        <v>0.1848016386470499</v>
      </c>
      <c r="AJ86">
        <v>0.14379234010692901</v>
      </c>
      <c r="AK86">
        <v>0.13155093015018154</v>
      </c>
      <c r="AL86">
        <v>5.1073789110673888E-2</v>
      </c>
      <c r="AM86">
        <v>8.4169483871196937E-2</v>
      </c>
      <c r="AN86">
        <v>4.5457276590400927E-2</v>
      </c>
      <c r="AO86">
        <v>6.0572634641652509E-2</v>
      </c>
      <c r="AP86">
        <v>0.11759962185068068</v>
      </c>
      <c r="AQ86">
        <v>6.5920873439630601E-2</v>
      </c>
      <c r="AR86">
        <v>4.7149076839420455E-2</v>
      </c>
      <c r="AS86">
        <v>7.2969709433948787E-2</v>
      </c>
      <c r="AT86">
        <v>7.0104730775928714E-2</v>
      </c>
    </row>
    <row r="87" spans="1:46" x14ac:dyDescent="0.2">
      <c r="A87">
        <v>13</v>
      </c>
      <c r="B87">
        <v>9.3389819111467584E-2</v>
      </c>
      <c r="C87">
        <v>8.0085265563415289E-2</v>
      </c>
      <c r="D87">
        <v>8.4303620732344514E-2</v>
      </c>
      <c r="E87">
        <v>4.0208093011464149E-2</v>
      </c>
      <c r="F87">
        <v>6.3716043979997958E-2</v>
      </c>
      <c r="G87">
        <v>0.23637423988077402</v>
      </c>
      <c r="H87">
        <v>0.16761740576772491</v>
      </c>
      <c r="I87">
        <v>0.18690633814747115</v>
      </c>
      <c r="J87">
        <v>0.21539026976309986</v>
      </c>
      <c r="K87">
        <v>0.20291465932797928</v>
      </c>
      <c r="L87">
        <v>0.16320121879705396</v>
      </c>
      <c r="M87">
        <v>0.12945338231583287</v>
      </c>
      <c r="N87">
        <v>9.0982328153524819E-2</v>
      </c>
      <c r="O87">
        <v>9.2099858904812315E-2</v>
      </c>
      <c r="P87">
        <v>0.13832297411122471</v>
      </c>
      <c r="Q87">
        <v>0.15337084909449109</v>
      </c>
      <c r="R87">
        <v>0.11161885202301586</v>
      </c>
      <c r="S87">
        <v>6.8568542288869563E-2</v>
      </c>
      <c r="T87">
        <v>0.16296157827584284</v>
      </c>
      <c r="U87">
        <v>9.0995118888392582E-2</v>
      </c>
      <c r="V87">
        <v>0.2126971433851709</v>
      </c>
      <c r="W87">
        <v>0.10020501853429228</v>
      </c>
      <c r="X87">
        <v>9.0253720659960596E-2</v>
      </c>
      <c r="Y87">
        <v>9.5986331655433993E-2</v>
      </c>
      <c r="Z87">
        <v>0.15537103343043754</v>
      </c>
      <c r="AA87">
        <v>5.9339357027689436E-2</v>
      </c>
      <c r="AB87">
        <v>3.4785524652563439E-2</v>
      </c>
      <c r="AC87">
        <v>6.1827181496272358E-2</v>
      </c>
      <c r="AD87">
        <v>8.3748895583637642E-2</v>
      </c>
      <c r="AE87">
        <v>0.10375929705927305</v>
      </c>
      <c r="AF87">
        <v>0.16436830701175562</v>
      </c>
      <c r="AG87">
        <v>0.14936838401584632</v>
      </c>
      <c r="AH87">
        <v>0.16195014162829285</v>
      </c>
      <c r="AI87">
        <v>0.20305563604786581</v>
      </c>
      <c r="AJ87">
        <v>0.16350254409668866</v>
      </c>
      <c r="AK87">
        <v>0.1480037426357434</v>
      </c>
      <c r="AL87">
        <v>5.8514374531311593E-2</v>
      </c>
      <c r="AM87">
        <v>9.5579310303976567E-2</v>
      </c>
      <c r="AN87">
        <v>5.1772038511522719E-2</v>
      </c>
      <c r="AO87">
        <v>7.3152733704453549E-2</v>
      </c>
      <c r="AP87">
        <v>0.1276640328108507</v>
      </c>
      <c r="AQ87">
        <v>7.3580719123432864E-2</v>
      </c>
      <c r="AR87">
        <v>5.6418379099431266E-2</v>
      </c>
      <c r="AS87">
        <v>8.104419252918163E-2</v>
      </c>
      <c r="AT87">
        <v>8.3964898455297921E-2</v>
      </c>
    </row>
    <row r="88" spans="1:46" x14ac:dyDescent="0.2">
      <c r="A88">
        <v>12</v>
      </c>
      <c r="B88">
        <v>0.1020520922011442</v>
      </c>
      <c r="C88">
        <v>9.2308113032527742E-2</v>
      </c>
      <c r="D88">
        <v>9.1769084397668038E-2</v>
      </c>
      <c r="E88">
        <v>4.9973633325475039E-2</v>
      </c>
      <c r="F88">
        <v>6.9793301591852208E-2</v>
      </c>
      <c r="G88">
        <v>0.26659964862441071</v>
      </c>
      <c r="H88">
        <v>0.1850388112463883</v>
      </c>
      <c r="I88">
        <v>0.20742923146363459</v>
      </c>
      <c r="J88">
        <v>0.24031163673971778</v>
      </c>
      <c r="K88">
        <v>0.22787251439680317</v>
      </c>
      <c r="L88">
        <v>0.17928550155133632</v>
      </c>
      <c r="M88">
        <v>0.14366814790945742</v>
      </c>
      <c r="N88">
        <v>0.1073873744092898</v>
      </c>
      <c r="O88">
        <v>0.10792640304414951</v>
      </c>
      <c r="P88">
        <v>0.14661207353061384</v>
      </c>
      <c r="Q88">
        <v>0.16999250193398729</v>
      </c>
      <c r="R88">
        <v>0.1295653543195148</v>
      </c>
      <c r="S88">
        <v>8.2794254310155774E-2</v>
      </c>
      <c r="T88">
        <v>0.17177544280313847</v>
      </c>
      <c r="U88">
        <v>0.10070659048395293</v>
      </c>
      <c r="V88">
        <v>0.23764836425541186</v>
      </c>
      <c r="W88">
        <v>0.1118904959181909</v>
      </c>
      <c r="X88">
        <v>0.10115138696214125</v>
      </c>
      <c r="Y88">
        <v>0.10330750150157972</v>
      </c>
      <c r="Z88">
        <v>0.17251048546932807</v>
      </c>
      <c r="AA88">
        <v>6.7990683689704387E-2</v>
      </c>
      <c r="AB88">
        <v>3.8509963736996687E-2</v>
      </c>
      <c r="AC88">
        <v>7.6283431918314132E-2</v>
      </c>
      <c r="AD88">
        <v>9.7388476160125775E-2</v>
      </c>
      <c r="AE88">
        <v>0.11579837722763944</v>
      </c>
      <c r="AF88">
        <v>0.19344931649984423</v>
      </c>
      <c r="AG88">
        <v>0.16492226259342666</v>
      </c>
      <c r="AH88">
        <v>0.18669238524317291</v>
      </c>
      <c r="AI88">
        <v>0.22384058020805314</v>
      </c>
      <c r="AJ88">
        <v>0.19137612944269181</v>
      </c>
      <c r="AK88">
        <v>0.166229876402511</v>
      </c>
      <c r="AL88">
        <v>7.0282779397496234E-2</v>
      </c>
      <c r="AM88">
        <v>0.11668070573656779</v>
      </c>
      <c r="AN88">
        <v>6.0372945264307559E-2</v>
      </c>
      <c r="AO88">
        <v>8.3551176563271823E-2</v>
      </c>
      <c r="AP88">
        <v>0.14391781933892572</v>
      </c>
      <c r="AQ88">
        <v>8.0561222872347391E-2</v>
      </c>
      <c r="AR88">
        <v>6.7956245564860546E-2</v>
      </c>
      <c r="AS88">
        <v>8.8149087501525183E-2</v>
      </c>
      <c r="AT88">
        <v>9.8432095305001341E-2</v>
      </c>
    </row>
    <row r="89" spans="1:46" x14ac:dyDescent="0.2">
      <c r="A89">
        <v>11</v>
      </c>
      <c r="B89">
        <v>0.11552780807263502</v>
      </c>
      <c r="C89">
        <v>0.10365889509791959</v>
      </c>
      <c r="D89">
        <v>9.8009543294661466E-2</v>
      </c>
      <c r="E89">
        <v>5.9914648192003199E-2</v>
      </c>
      <c r="F89">
        <v>7.3493857561387127E-2</v>
      </c>
      <c r="G89">
        <v>0.29852341220526685</v>
      </c>
      <c r="H89">
        <v>0.20466277065457036</v>
      </c>
      <c r="I89">
        <v>0.23171703247558681</v>
      </c>
      <c r="J89">
        <v>0.26219122366608177</v>
      </c>
      <c r="K89">
        <v>0.2487171663442368</v>
      </c>
      <c r="L89">
        <v>0.19326906532434718</v>
      </c>
      <c r="M89">
        <v>0.15704037028305518</v>
      </c>
      <c r="N89">
        <v>0.11682054137429791</v>
      </c>
      <c r="O89">
        <v>0.12407636436440238</v>
      </c>
      <c r="P89">
        <v>0.15320480837235864</v>
      </c>
      <c r="Q89">
        <v>0.18543757965480842</v>
      </c>
      <c r="R89">
        <v>0.1472909378032036</v>
      </c>
      <c r="S89">
        <v>9.4424999555745542E-2</v>
      </c>
      <c r="T89">
        <v>0.17787061275116656</v>
      </c>
      <c r="U89">
        <v>0.11194326433371909</v>
      </c>
      <c r="V89">
        <v>0.25638002395419551</v>
      </c>
      <c r="W89">
        <v>0.1257705661933087</v>
      </c>
      <c r="X89">
        <v>0.11048072871932721</v>
      </c>
      <c r="Y89">
        <v>0.1095997071475197</v>
      </c>
      <c r="Z89">
        <v>0.18641244859976952</v>
      </c>
      <c r="AA89">
        <v>7.7662018383838155E-2</v>
      </c>
      <c r="AB89">
        <v>4.8015443466558325E-2</v>
      </c>
      <c r="AC89">
        <v>8.9893822021037531E-2</v>
      </c>
      <c r="AD89">
        <v>0.11031488038895355</v>
      </c>
      <c r="AE89">
        <v>0.12912913586009417</v>
      </c>
      <c r="AF89">
        <v>0.22132290184584719</v>
      </c>
      <c r="AG89">
        <v>0.18104999934842694</v>
      </c>
      <c r="AH89">
        <v>0.20903968316963051</v>
      </c>
      <c r="AI89">
        <v>0.2387907467145908</v>
      </c>
      <c r="AJ89">
        <v>0.21790297247636869</v>
      </c>
      <c r="AK89">
        <v>0.18286711960867702</v>
      </c>
      <c r="AL89">
        <v>7.9259513500001794E-2</v>
      </c>
      <c r="AM89">
        <v>0.13787896046846917</v>
      </c>
      <c r="AN89">
        <v>6.6354006996710138E-2</v>
      </c>
      <c r="AO89">
        <v>9.3564835904282662E-2</v>
      </c>
      <c r="AP89">
        <v>0.15674039835993134</v>
      </c>
      <c r="AQ89">
        <v>9.0035521868569446E-2</v>
      </c>
      <c r="AR89">
        <v>7.355385061917212E-2</v>
      </c>
      <c r="AS89">
        <v>9.7447248525371677E-2</v>
      </c>
      <c r="AT89">
        <v>0.11631325074545884</v>
      </c>
    </row>
    <row r="90" spans="1:46" x14ac:dyDescent="0.2">
      <c r="A90">
        <v>10</v>
      </c>
      <c r="B90">
        <v>0.12845487572132111</v>
      </c>
      <c r="C90">
        <v>0.11621079881674327</v>
      </c>
      <c r="D90">
        <v>0.10269859485304667</v>
      </c>
      <c r="E90">
        <v>7.1820049258924587E-2</v>
      </c>
      <c r="F90">
        <v>7.5868900654060975E-2</v>
      </c>
      <c r="G90">
        <v>0.33363490820520042</v>
      </c>
      <c r="H90">
        <v>0.22270779080002517</v>
      </c>
      <c r="I90">
        <v>0.25929207888535988</v>
      </c>
      <c r="J90">
        <v>0.29022071267878286</v>
      </c>
      <c r="K90">
        <v>0.2721723754340365</v>
      </c>
      <c r="L90">
        <v>0.21216857024727781</v>
      </c>
      <c r="M90">
        <v>0.16743649117236944</v>
      </c>
      <c r="N90">
        <v>0.1268020248521817</v>
      </c>
      <c r="O90">
        <v>0.14207063289069799</v>
      </c>
      <c r="P90">
        <v>0.15899745886500719</v>
      </c>
      <c r="Q90">
        <v>0.19648053490595424</v>
      </c>
      <c r="R90">
        <v>0.16501685299682145</v>
      </c>
      <c r="S90">
        <v>0.11008966924966018</v>
      </c>
      <c r="T90">
        <v>0.18365098997643661</v>
      </c>
      <c r="U90">
        <v>0.1211628101043583</v>
      </c>
      <c r="V90">
        <v>0.27496904838344727</v>
      </c>
      <c r="W90">
        <v>0.14106637444601478</v>
      </c>
      <c r="X90">
        <v>0.1162368911197698</v>
      </c>
      <c r="Y90">
        <v>0.11531009357774033</v>
      </c>
      <c r="Z90">
        <v>0.19789624634674827</v>
      </c>
      <c r="AA90">
        <v>8.5695701157786103E-2</v>
      </c>
      <c r="AB90">
        <v>5.8670961520463458E-2</v>
      </c>
      <c r="AC90">
        <v>0.10437893120691477</v>
      </c>
      <c r="AD90">
        <v>0.1260375993204686</v>
      </c>
      <c r="AE90">
        <v>0.13803753771719598</v>
      </c>
      <c r="AF90">
        <v>0.25030771545448394</v>
      </c>
      <c r="AG90">
        <v>0.19996741660753142</v>
      </c>
      <c r="AH90">
        <v>0.23362602311781261</v>
      </c>
      <c r="AI90">
        <v>0.2568457181579199</v>
      </c>
      <c r="AJ90">
        <v>0.24440659581500526</v>
      </c>
      <c r="AK90">
        <v>0.20083982698957839</v>
      </c>
      <c r="AL90">
        <v>9.1375550371929792E-2</v>
      </c>
      <c r="AM90">
        <v>0.16069330597516193</v>
      </c>
      <c r="AN90">
        <v>7.6009751324174077E-2</v>
      </c>
      <c r="AO90">
        <v>0.10420509530144721</v>
      </c>
      <c r="AP90">
        <v>0.17434722968898647</v>
      </c>
      <c r="AQ90">
        <v>9.7956423266608333E-2</v>
      </c>
      <c r="AR90">
        <v>8.1224642730636135E-2</v>
      </c>
      <c r="AS90">
        <v>0.11263956328018467</v>
      </c>
      <c r="AT90">
        <v>0.13049318679652311</v>
      </c>
    </row>
    <row r="91" spans="1:46" x14ac:dyDescent="0.2">
      <c r="A91">
        <v>9</v>
      </c>
      <c r="B91">
        <v>0.14253861589293351</v>
      </c>
      <c r="C91">
        <v>0.12986232095068062</v>
      </c>
      <c r="D91">
        <v>0.10729443592134212</v>
      </c>
      <c r="E91">
        <v>8.5496117927618492E-2</v>
      </c>
      <c r="F91">
        <v>7.9572773722887249E-2</v>
      </c>
      <c r="G91">
        <v>0.36791712938227322</v>
      </c>
      <c r="H91">
        <v>0.2434064903786351</v>
      </c>
      <c r="I91">
        <v>0.29079457085620264</v>
      </c>
      <c r="J91">
        <v>0.31715555892530711</v>
      </c>
      <c r="K91">
        <v>0.28676761231638953</v>
      </c>
      <c r="L91">
        <v>0.2273360067574052</v>
      </c>
      <c r="M91">
        <v>0.1735515637161463</v>
      </c>
      <c r="N91">
        <v>0.13291709739595856</v>
      </c>
      <c r="O91">
        <v>0.15992790521625705</v>
      </c>
      <c r="P91">
        <v>0.16851687041159286</v>
      </c>
      <c r="Q91">
        <v>0.20784292681886624</v>
      </c>
      <c r="R91">
        <v>0.18136550856463191</v>
      </c>
      <c r="S91">
        <v>0.1262187328443771</v>
      </c>
      <c r="T91">
        <v>0.18918424330449432</v>
      </c>
      <c r="U91">
        <v>0.13172743963767786</v>
      </c>
      <c r="V91">
        <v>0.29286148196149564</v>
      </c>
      <c r="W91">
        <v>0.15739413228828911</v>
      </c>
      <c r="X91">
        <v>0.12037265051634206</v>
      </c>
      <c r="Y91">
        <v>0.12066886748306795</v>
      </c>
      <c r="Z91">
        <v>0.20945965447672166</v>
      </c>
      <c r="AA91">
        <v>9.6416897777661936E-2</v>
      </c>
      <c r="AB91">
        <v>7.0650333901583956E-2</v>
      </c>
      <c r="AC91">
        <v>0.11620107308162071</v>
      </c>
      <c r="AD91">
        <v>0.14131649036678823</v>
      </c>
      <c r="AE91">
        <v>0.15049755778564672</v>
      </c>
      <c r="AF91">
        <v>0.27780978567984549</v>
      </c>
      <c r="AG91">
        <v>0.22295823179652918</v>
      </c>
      <c r="AH91">
        <v>0.25927051773996534</v>
      </c>
      <c r="AI91">
        <v>0.2739022427145244</v>
      </c>
      <c r="AJ91">
        <v>0.27022689669960476</v>
      </c>
      <c r="AK91">
        <v>0.21865198676477382</v>
      </c>
      <c r="AL91">
        <v>0.10184265718608088</v>
      </c>
      <c r="AM91">
        <v>0.18376306812729606</v>
      </c>
      <c r="AN91">
        <v>8.6501072963152861E-2</v>
      </c>
      <c r="AO91">
        <v>0.1148148373851306</v>
      </c>
      <c r="AP91">
        <v>0.18980026844810693</v>
      </c>
      <c r="AQ91">
        <v>0.10900534929647877</v>
      </c>
      <c r="AR91">
        <v>8.9102753547815383E-2</v>
      </c>
      <c r="AS91">
        <v>0.12754561236614609</v>
      </c>
      <c r="AT91">
        <v>0.14898833731582697</v>
      </c>
    </row>
    <row r="92" spans="1:46" x14ac:dyDescent="0.2">
      <c r="A92">
        <v>8</v>
      </c>
      <c r="B92">
        <v>0.15657691180425326</v>
      </c>
      <c r="C92">
        <v>0.14704025134135204</v>
      </c>
      <c r="D92">
        <v>0.11315840404875671</v>
      </c>
      <c r="E92">
        <v>9.9949382960297956E-2</v>
      </c>
      <c r="F92">
        <v>8.5318653115526291E-2</v>
      </c>
      <c r="G92">
        <v>0.40251115789274156</v>
      </c>
      <c r="H92">
        <v>0.26301386429036</v>
      </c>
      <c r="I92">
        <v>0.32307658116053456</v>
      </c>
      <c r="J92">
        <v>0.34552670916502692</v>
      </c>
      <c r="K92">
        <v>0.30169455912788712</v>
      </c>
      <c r="L92">
        <v>0.24095999696722351</v>
      </c>
      <c r="M92">
        <v>0.17680961864020261</v>
      </c>
      <c r="N92">
        <v>0.13534587749715388</v>
      </c>
      <c r="O92">
        <v>0.17787573435247261</v>
      </c>
      <c r="P92">
        <v>0.18042293489837238</v>
      </c>
      <c r="Q92">
        <v>0.21732054291437966</v>
      </c>
      <c r="R92">
        <v>0.19646992018822163</v>
      </c>
      <c r="S92">
        <v>0.14351508367975296</v>
      </c>
      <c r="T92">
        <v>0.19427831268636458</v>
      </c>
      <c r="U92">
        <v>0.14096788313385319</v>
      </c>
      <c r="V92">
        <v>0.31175899662485135</v>
      </c>
      <c r="W92">
        <v>0.1784812641939271</v>
      </c>
      <c r="X92">
        <v>0.12351228499569376</v>
      </c>
      <c r="Y92">
        <v>0.12487461767468966</v>
      </c>
      <c r="Z92">
        <v>0.21964978350003733</v>
      </c>
      <c r="AA92">
        <v>0.10950783013134532</v>
      </c>
      <c r="AB92">
        <v>8.0127618287168328E-2</v>
      </c>
      <c r="AC92">
        <v>0.12721881837815166</v>
      </c>
      <c r="AD92">
        <v>0.15369623663238599</v>
      </c>
      <c r="AE92">
        <v>0.16341069361730864</v>
      </c>
      <c r="AF92">
        <v>0.30417077374894996</v>
      </c>
      <c r="AG92">
        <v>0.24629734241112847</v>
      </c>
      <c r="AH92">
        <v>0.28551209023457802</v>
      </c>
      <c r="AI92">
        <v>0.29291585585308089</v>
      </c>
      <c r="AJ92">
        <v>0.29445498992431085</v>
      </c>
      <c r="AK92">
        <v>0.23565212063342381</v>
      </c>
      <c r="AL92">
        <v>0.11238638899386451</v>
      </c>
      <c r="AM92">
        <v>0.20698276316740336</v>
      </c>
      <c r="AN92">
        <v>9.8288717005227941E-2</v>
      </c>
      <c r="AO92">
        <v>0.12808323455090617</v>
      </c>
      <c r="AP92">
        <v>0.20419415740346936</v>
      </c>
      <c r="AQ92">
        <v>0.12079299333855385</v>
      </c>
      <c r="AR92">
        <v>9.8106356154581492E-2</v>
      </c>
      <c r="AS92">
        <v>0.14448637015747923</v>
      </c>
      <c r="AT92">
        <v>0.16788386171960795</v>
      </c>
    </row>
    <row r="93" spans="1:46" x14ac:dyDescent="0.2">
      <c r="A93">
        <v>7</v>
      </c>
      <c r="B93">
        <v>0.17254045214432701</v>
      </c>
      <c r="C93">
        <v>0.16466234132714774</v>
      </c>
      <c r="D93">
        <v>0.12775961170983438</v>
      </c>
      <c r="E93">
        <v>0.11297098793879004</v>
      </c>
      <c r="F93">
        <v>9.2861073484411416E-2</v>
      </c>
      <c r="G93">
        <v>0.43646166914066992</v>
      </c>
      <c r="H93">
        <v>0.27986804579018632</v>
      </c>
      <c r="I93">
        <v>0.35560737391172492</v>
      </c>
      <c r="J93">
        <v>0.37385142001466631</v>
      </c>
      <c r="K93">
        <v>0.31621681982582861</v>
      </c>
      <c r="L93">
        <v>0.25078292309897632</v>
      </c>
      <c r="M93">
        <v>0.17870500917533358</v>
      </c>
      <c r="N93">
        <v>0.13717227236702281</v>
      </c>
      <c r="O93">
        <v>0.19708737831872822</v>
      </c>
      <c r="P93">
        <v>0.1948758682211226</v>
      </c>
      <c r="Q93">
        <v>0.22375704237949745</v>
      </c>
      <c r="R93">
        <v>0.20910674164890627</v>
      </c>
      <c r="S93">
        <v>0.16301266160493108</v>
      </c>
      <c r="T93">
        <v>0.19908611639938345</v>
      </c>
      <c r="U93">
        <v>0.15181745149630793</v>
      </c>
      <c r="V93">
        <v>0.33044421693355497</v>
      </c>
      <c r="W93">
        <v>0.20066436570545818</v>
      </c>
      <c r="X93">
        <v>0.12609862731323254</v>
      </c>
      <c r="Y93">
        <v>0.13128159495611363</v>
      </c>
      <c r="Z93">
        <v>0.22899736930332618</v>
      </c>
      <c r="AA93">
        <v>0.12404966171510617</v>
      </c>
      <c r="AB93">
        <v>8.8529167372537451E-2</v>
      </c>
      <c r="AC93">
        <v>0.13800901066328955</v>
      </c>
      <c r="AD93">
        <v>0.16696463379816159</v>
      </c>
      <c r="AE93">
        <v>0.17739956474918583</v>
      </c>
      <c r="AF93">
        <v>0.33156669679698514</v>
      </c>
      <c r="AG93">
        <v>0.26674394244358862</v>
      </c>
      <c r="AH93">
        <v>0.31394294826154379</v>
      </c>
      <c r="AI93">
        <v>0.31415192551690468</v>
      </c>
      <c r="AJ93">
        <v>0.31546217973702517</v>
      </c>
      <c r="AK93">
        <v>0.25599887597721149</v>
      </c>
      <c r="AL93">
        <v>0.12068875681041948</v>
      </c>
      <c r="AM93">
        <v>0.22731989892324581</v>
      </c>
      <c r="AN93">
        <v>0.111774052464664</v>
      </c>
      <c r="AO93">
        <v>0.14321750006811895</v>
      </c>
      <c r="AP93">
        <v>0.21625811581652177</v>
      </c>
      <c r="AQ93">
        <v>0.13574946233374519</v>
      </c>
      <c r="AR93">
        <v>0.11128585505934645</v>
      </c>
      <c r="AS93">
        <v>0.16200994229431906</v>
      </c>
      <c r="AT93">
        <v>0.18612790782254937</v>
      </c>
    </row>
    <row r="94" spans="1:46" x14ac:dyDescent="0.2">
      <c r="A94">
        <v>6</v>
      </c>
      <c r="B94">
        <v>0.18675322747837664</v>
      </c>
      <c r="C94">
        <v>0.1803034596160932</v>
      </c>
      <c r="D94">
        <v>0.14860658562677181</v>
      </c>
      <c r="E94">
        <v>0.12612428175915258</v>
      </c>
      <c r="F94">
        <v>0.10493133438611747</v>
      </c>
      <c r="G94">
        <v>0.46205309017415946</v>
      </c>
      <c r="H94">
        <v>0.29251282828917047</v>
      </c>
      <c r="I94">
        <v>0.38677483885413161</v>
      </c>
      <c r="J94">
        <v>0.39442075272090982</v>
      </c>
      <c r="K94">
        <v>0.32190564511065484</v>
      </c>
      <c r="L94">
        <v>0.25416901805568226</v>
      </c>
      <c r="M94">
        <v>0.18128504900421868</v>
      </c>
      <c r="N94">
        <v>0.14433621170675415</v>
      </c>
      <c r="O94">
        <v>0.20745331360449037</v>
      </c>
      <c r="P94">
        <v>0.20901964788991015</v>
      </c>
      <c r="Q94">
        <v>0.2303454649921633</v>
      </c>
      <c r="R94">
        <v>0.21901193184308695</v>
      </c>
      <c r="S94">
        <v>0.18464313437450752</v>
      </c>
      <c r="T94">
        <v>0.20233422002556528</v>
      </c>
      <c r="U94">
        <v>0.16381904844268097</v>
      </c>
      <c r="V94">
        <v>0.34497974602866216</v>
      </c>
      <c r="W94">
        <v>0.21929982952478996</v>
      </c>
      <c r="X94">
        <v>0.12789549999940766</v>
      </c>
      <c r="Y94">
        <v>0.13950534751946131</v>
      </c>
      <c r="Z94">
        <v>0.24086263346882097</v>
      </c>
      <c r="AA94">
        <v>0.13913781955216795</v>
      </c>
      <c r="AB94">
        <v>9.4264763757373152E-2</v>
      </c>
      <c r="AC94">
        <v>0.14466642894121748</v>
      </c>
      <c r="AD94">
        <v>0.18161526623868182</v>
      </c>
      <c r="AE94">
        <v>0.19359364349001495</v>
      </c>
      <c r="AF94">
        <v>0.35397701960998024</v>
      </c>
      <c r="AG94">
        <v>0.28293802118441774</v>
      </c>
      <c r="AH94">
        <v>0.34273868721056816</v>
      </c>
      <c r="AI94">
        <v>0.33776303827340232</v>
      </c>
      <c r="AJ94">
        <v>0.33269451055607618</v>
      </c>
      <c r="AK94">
        <v>0.27343686695233205</v>
      </c>
      <c r="AL94">
        <v>0.12610226285405593</v>
      </c>
      <c r="AM94">
        <v>0.24054218840887037</v>
      </c>
      <c r="AN94">
        <v>0.1272078520478942</v>
      </c>
      <c r="AO94">
        <v>0.15918104040819273</v>
      </c>
      <c r="AP94">
        <v>0.22699291254349249</v>
      </c>
      <c r="AQ94">
        <v>0.15051519811967848</v>
      </c>
      <c r="AR94">
        <v>0.12665065897731459</v>
      </c>
      <c r="AS94">
        <v>0.16682404849599161</v>
      </c>
      <c r="AT94">
        <v>0.20368100214308302</v>
      </c>
    </row>
    <row r="95" spans="1:46" x14ac:dyDescent="0.2">
      <c r="A95">
        <v>5</v>
      </c>
      <c r="B95">
        <v>0.19994798503988218</v>
      </c>
      <c r="C95">
        <v>0.19331378645699437</v>
      </c>
      <c r="D95">
        <v>0.17382582811976147</v>
      </c>
      <c r="E95">
        <v>0.14223045736875845</v>
      </c>
      <c r="F95">
        <v>0.12025467456294262</v>
      </c>
      <c r="G95">
        <v>0.48880217886036315</v>
      </c>
      <c r="H95">
        <v>0.30412267580922414</v>
      </c>
      <c r="I95">
        <v>0.41831381891718034</v>
      </c>
      <c r="J95">
        <v>0.4148308646611642</v>
      </c>
      <c r="K95">
        <v>0.3348887717373662</v>
      </c>
      <c r="L95">
        <v>0.25400316309111004</v>
      </c>
      <c r="M95">
        <v>0.1878270322268043</v>
      </c>
      <c r="N95">
        <v>0.14569987122546685</v>
      </c>
      <c r="O95">
        <v>0.22215900989324872</v>
      </c>
      <c r="P95">
        <v>0.22555903666697863</v>
      </c>
      <c r="Q95">
        <v>0.23824181985544543</v>
      </c>
      <c r="R95">
        <v>0.22538806010110032</v>
      </c>
      <c r="S95">
        <v>0.20250007499013753</v>
      </c>
      <c r="T95">
        <v>0.2028317849192818</v>
      </c>
      <c r="U95">
        <v>0.17455351345972264</v>
      </c>
      <c r="V95">
        <v>0.35976074047133599</v>
      </c>
      <c r="W95">
        <v>0.23976467360335318</v>
      </c>
      <c r="X95">
        <v>0.13021746950341836</v>
      </c>
      <c r="Y95">
        <v>0.14929079042922078</v>
      </c>
      <c r="Z95">
        <v>0.25568675020228376</v>
      </c>
      <c r="AA95">
        <v>0.15386209159695824</v>
      </c>
      <c r="AB95">
        <v>9.7305548677839748E-2</v>
      </c>
      <c r="AC95">
        <v>0.15187183202209181</v>
      </c>
      <c r="AD95">
        <v>0.18869163415711915</v>
      </c>
      <c r="AE95">
        <v>0.21075034444522101</v>
      </c>
      <c r="AF95">
        <v>0.38028493409042169</v>
      </c>
      <c r="AG95">
        <v>0.29636232201689106</v>
      </c>
      <c r="AH95">
        <v>0.36320187273948573</v>
      </c>
      <c r="AI95">
        <v>0.35358228479429832</v>
      </c>
      <c r="AJ95">
        <v>0.34802614348112976</v>
      </c>
      <c r="AK95">
        <v>0.28722107305792721</v>
      </c>
      <c r="AL95">
        <v>0.13206375370063883</v>
      </c>
      <c r="AM95">
        <v>0.24990370602918338</v>
      </c>
      <c r="AN95">
        <v>0.14077113934067906</v>
      </c>
      <c r="AO95">
        <v>0.17568360938312619</v>
      </c>
      <c r="AP95">
        <v>0.23621610712335231</v>
      </c>
      <c r="AQ95">
        <v>0.16431797998130579</v>
      </c>
      <c r="AR95">
        <v>0.14557636898464765</v>
      </c>
      <c r="AS95">
        <v>0.17584490001907321</v>
      </c>
      <c r="AT95">
        <v>0.22021110304213534</v>
      </c>
    </row>
    <row r="96" spans="1:46" x14ac:dyDescent="0.2">
      <c r="A96">
        <v>4</v>
      </c>
      <c r="B96">
        <v>0.20757731341020316</v>
      </c>
      <c r="C96">
        <v>0.20135775223874586</v>
      </c>
      <c r="D96">
        <v>0.19873160472970974</v>
      </c>
      <c r="E96">
        <v>0.15851177582095249</v>
      </c>
      <c r="F96">
        <v>0.142755554186594</v>
      </c>
      <c r="G96">
        <v>0.51061210670160673</v>
      </c>
      <c r="H96">
        <v>0.30633518103661711</v>
      </c>
      <c r="I96">
        <v>0.45021436280299615</v>
      </c>
      <c r="J96">
        <v>0.43086240553671262</v>
      </c>
      <c r="K96">
        <v>0.3479349232506152</v>
      </c>
      <c r="L96">
        <v>0.25292510582139077</v>
      </c>
      <c r="M96">
        <v>0.20123375243303307</v>
      </c>
      <c r="N96">
        <v>0.15341212707807386</v>
      </c>
      <c r="O96">
        <v>0.23661592373514861</v>
      </c>
      <c r="P96">
        <v>0.24090062088990666</v>
      </c>
      <c r="Q96">
        <v>0.24365963812816083</v>
      </c>
      <c r="R96">
        <v>0.23163515319667669</v>
      </c>
      <c r="S96">
        <v>0.22361905104897331</v>
      </c>
      <c r="T96">
        <v>0.20330181788887944</v>
      </c>
      <c r="U96">
        <v>0.19321219697409459</v>
      </c>
      <c r="V96">
        <v>0.37045838568624267</v>
      </c>
      <c r="W96">
        <v>0.25961187379384942</v>
      </c>
      <c r="X96">
        <v>0.13522065036470327</v>
      </c>
      <c r="Y96">
        <v>0.16134280728482395</v>
      </c>
      <c r="Z96">
        <v>0.27675033070295257</v>
      </c>
      <c r="AA96">
        <v>0.16876150648433672</v>
      </c>
      <c r="AB96">
        <v>0.10103728538071413</v>
      </c>
      <c r="AC96">
        <v>0.15659869851239941</v>
      </c>
      <c r="AD96">
        <v>0.20303808859261396</v>
      </c>
      <c r="AE96">
        <v>0.22929856855318784</v>
      </c>
      <c r="AF96">
        <v>0.40377994837171893</v>
      </c>
      <c r="AG96">
        <v>0.30689411226722546</v>
      </c>
      <c r="AH96">
        <v>0.38526058302758753</v>
      </c>
      <c r="AI96">
        <v>0.36853576840012753</v>
      </c>
      <c r="AJ96">
        <v>0.36397475687439218</v>
      </c>
      <c r="AK96">
        <v>0.30361318262645542</v>
      </c>
      <c r="AL96">
        <v>0.13609966840853863</v>
      </c>
      <c r="AM96">
        <v>0.25827938174007914</v>
      </c>
      <c r="AN96">
        <v>0.15420539147102688</v>
      </c>
      <c r="AO96">
        <v>0.19622209306595925</v>
      </c>
      <c r="AP96">
        <v>0.24638865552042319</v>
      </c>
      <c r="AQ96">
        <v>0.17935538619920841</v>
      </c>
      <c r="AR96">
        <v>0.16553436029147819</v>
      </c>
      <c r="AS96">
        <v>0.17424174593151842</v>
      </c>
      <c r="AT96">
        <v>0.23533143674232418</v>
      </c>
    </row>
    <row r="97" spans="1:46" x14ac:dyDescent="0.2">
      <c r="A97">
        <v>3</v>
      </c>
      <c r="B97">
        <v>0.21321638220565775</v>
      </c>
      <c r="C97">
        <v>0.20359679426047053</v>
      </c>
      <c r="D97">
        <v>0.22001643575311777</v>
      </c>
      <c r="E97">
        <v>0.17457217546033643</v>
      </c>
      <c r="F97">
        <v>0.15815253396768916</v>
      </c>
      <c r="G97">
        <v>0.52553905351310426</v>
      </c>
      <c r="H97">
        <v>0.307439775100668</v>
      </c>
      <c r="I97">
        <v>0.47462157938944038</v>
      </c>
      <c r="J97">
        <v>0.44410426590815655</v>
      </c>
      <c r="K97">
        <v>0.36515730277179176</v>
      </c>
      <c r="L97">
        <v>0.25184704855167156</v>
      </c>
      <c r="M97">
        <v>0.21403211662921101</v>
      </c>
      <c r="N97">
        <v>0.15780728363923699</v>
      </c>
      <c r="O97">
        <v>0.25168119358709934</v>
      </c>
      <c r="P97">
        <v>0.25068606379966613</v>
      </c>
      <c r="Q97">
        <v>0.24545651081433595</v>
      </c>
      <c r="R97">
        <v>0.2346759381171433</v>
      </c>
      <c r="S97">
        <v>0.23484179308171552</v>
      </c>
      <c r="T97">
        <v>0.20200251009642081</v>
      </c>
      <c r="U97">
        <v>0.20963183846674183</v>
      </c>
      <c r="V97">
        <v>0.37734136671598872</v>
      </c>
      <c r="W97">
        <v>0.27467714364580015</v>
      </c>
      <c r="X97">
        <v>0.13900778262574481</v>
      </c>
      <c r="Y97">
        <v>0.17483245497333874</v>
      </c>
      <c r="Z97">
        <v>0.29590657911104101</v>
      </c>
      <c r="AA97">
        <v>0.17956961110564842</v>
      </c>
      <c r="AB97">
        <v>0.10476902208358851</v>
      </c>
      <c r="AC97">
        <v>0.16232069479014022</v>
      </c>
      <c r="AD97">
        <v>0.2135698788429484</v>
      </c>
      <c r="AE97">
        <v>0.24292620757222677</v>
      </c>
      <c r="AF97">
        <v>0.42680725165292227</v>
      </c>
      <c r="AG97">
        <v>0.31468929560211872</v>
      </c>
      <c r="AH97">
        <v>0.39512895341963322</v>
      </c>
      <c r="AI97">
        <v>0.37141169348580927</v>
      </c>
      <c r="AJ97">
        <v>0.37671905235211955</v>
      </c>
      <c r="AK97">
        <v>0.31508470710605591</v>
      </c>
      <c r="AL97">
        <v>0.13961015458867379</v>
      </c>
      <c r="AM97">
        <v>0.26217697340752577</v>
      </c>
      <c r="AN97">
        <v>0.16299570459335314</v>
      </c>
      <c r="AO97">
        <v>0.21125949928386187</v>
      </c>
      <c r="AP97">
        <v>0.2528845310628578</v>
      </c>
      <c r="AQ97">
        <v>0.190025499489996</v>
      </c>
      <c r="AR97">
        <v>0.18322544594253598</v>
      </c>
      <c r="AS97">
        <v>0.17758637714708139</v>
      </c>
      <c r="AT97">
        <v>0.24492349276339254</v>
      </c>
    </row>
    <row r="98" spans="1:46" x14ac:dyDescent="0.2">
      <c r="A98">
        <v>2</v>
      </c>
      <c r="B98">
        <v>0.21255296234736901</v>
      </c>
      <c r="C98">
        <v>0.20612608247019645</v>
      </c>
      <c r="D98">
        <v>0.23183360197888667</v>
      </c>
      <c r="E98">
        <v>0.19347964142156659</v>
      </c>
      <c r="F98">
        <v>0.17399168308433371</v>
      </c>
      <c r="G98">
        <v>0.53590498879886639</v>
      </c>
      <c r="H98">
        <v>0.30951296215782043</v>
      </c>
      <c r="I98">
        <v>0.49257372075473482</v>
      </c>
      <c r="J98">
        <v>0.45567430823671284</v>
      </c>
      <c r="K98">
        <v>0.38476799378280818</v>
      </c>
      <c r="L98">
        <v>0.24877873170708592</v>
      </c>
      <c r="M98">
        <v>0.22659563019555487</v>
      </c>
      <c r="N98">
        <v>0.16232683142382934</v>
      </c>
      <c r="O98">
        <v>0.26847400875003408</v>
      </c>
      <c r="P98">
        <v>0.26121785405000053</v>
      </c>
      <c r="Q98">
        <v>0.24607846693148169</v>
      </c>
      <c r="R98">
        <v>0.23509057552857376</v>
      </c>
      <c r="S98">
        <v>0.24504187340290545</v>
      </c>
      <c r="T98">
        <v>0.20129762649698907</v>
      </c>
      <c r="U98">
        <v>0.22804173953425549</v>
      </c>
      <c r="V98">
        <v>0.38476503493024017</v>
      </c>
      <c r="W98">
        <v>0.29188459622016533</v>
      </c>
      <c r="X98">
        <v>0.14385904033948144</v>
      </c>
      <c r="Y98">
        <v>0.18573741889396064</v>
      </c>
      <c r="Z98">
        <v>0.31655552220027933</v>
      </c>
      <c r="AA98">
        <v>0.1912209223668451</v>
      </c>
      <c r="AB98">
        <v>0.10891539619789339</v>
      </c>
      <c r="AC98">
        <v>0.1684158647381683</v>
      </c>
      <c r="AD98">
        <v>0.22418459657556883</v>
      </c>
      <c r="AE98">
        <v>0.25528240243285533</v>
      </c>
      <c r="AF98">
        <v>0.44372445803928623</v>
      </c>
      <c r="AG98">
        <v>0.32534381852623645</v>
      </c>
      <c r="AH98">
        <v>0.40122578191730701</v>
      </c>
      <c r="AI98">
        <v>0.37282146068467292</v>
      </c>
      <c r="AJ98">
        <v>0.38567522043901803</v>
      </c>
      <c r="AK98">
        <v>0.32109694957179796</v>
      </c>
      <c r="AL98">
        <v>0.1438394561852647</v>
      </c>
      <c r="AM98">
        <v>0.26014525009151634</v>
      </c>
      <c r="AN98">
        <v>0.17431530592540551</v>
      </c>
      <c r="AO98">
        <v>0.22697425717707737</v>
      </c>
      <c r="AP98">
        <v>0.26138459799718278</v>
      </c>
      <c r="AQ98">
        <v>0.19835971145974876</v>
      </c>
      <c r="AR98">
        <v>0.19856703016546398</v>
      </c>
      <c r="AS98">
        <v>0.18446935817682744</v>
      </c>
      <c r="AT98">
        <v>0.25018938788855966</v>
      </c>
    </row>
    <row r="99" spans="1:46" x14ac:dyDescent="0.2">
      <c r="A99">
        <v>1</v>
      </c>
      <c r="B99">
        <v>0.21089441270164708</v>
      </c>
      <c r="C99">
        <v>0.20799195082163366</v>
      </c>
      <c r="D99">
        <v>0.23204092068460191</v>
      </c>
      <c r="E99">
        <v>0.20840658823306416</v>
      </c>
      <c r="F99">
        <v>0.19265036659870563</v>
      </c>
      <c r="G99">
        <v>0.54461237443890664</v>
      </c>
      <c r="H99">
        <v>0.3070251376892375</v>
      </c>
      <c r="I99">
        <v>0.49692907212440063</v>
      </c>
      <c r="J99">
        <v>0.46790445332426656</v>
      </c>
      <c r="K99">
        <v>0.40653811643255444</v>
      </c>
      <c r="L99">
        <v>0.24712018206136396</v>
      </c>
      <c r="M99">
        <v>0.23675424677560178</v>
      </c>
      <c r="N99">
        <v>0.16502197459812751</v>
      </c>
      <c r="O99">
        <v>0.2910717476729956</v>
      </c>
      <c r="P99">
        <v>0.27075451451290172</v>
      </c>
      <c r="Q99">
        <v>0.24504187340290545</v>
      </c>
      <c r="R99">
        <v>0.23509057552857376</v>
      </c>
      <c r="S99">
        <v>0.2541638964543762</v>
      </c>
      <c r="T99">
        <v>0.20274885743699578</v>
      </c>
      <c r="U99">
        <v>0.25209070939722372</v>
      </c>
      <c r="V99">
        <v>0.38828779437775363</v>
      </c>
      <c r="W99">
        <v>0.31157987326311348</v>
      </c>
      <c r="X99">
        <v>0.14987128280522349</v>
      </c>
      <c r="Y99">
        <v>0.19299357359399416</v>
      </c>
      <c r="Z99">
        <v>0.33397029348035978</v>
      </c>
      <c r="AA99">
        <v>0.19889171447830911</v>
      </c>
      <c r="AB99">
        <v>0.11347640772362874</v>
      </c>
      <c r="AC99">
        <v>0.17691593167249328</v>
      </c>
      <c r="AD99">
        <v>0.23289198221560906</v>
      </c>
      <c r="AE99">
        <v>0.26191660101574316</v>
      </c>
      <c r="AF99">
        <v>0.45491966814790941</v>
      </c>
      <c r="AG99">
        <v>0.33384554401020716</v>
      </c>
      <c r="AH99">
        <v>0.4064070910105424</v>
      </c>
      <c r="AI99">
        <v>0.37240682327324243</v>
      </c>
      <c r="AJ99">
        <v>0.39230941902190586</v>
      </c>
      <c r="AK99">
        <v>0.3246213675689571</v>
      </c>
      <c r="AL99">
        <v>0.14674191806527812</v>
      </c>
      <c r="AM99">
        <v>0.25952329397437063</v>
      </c>
      <c r="AN99">
        <v>0.17825436133399514</v>
      </c>
      <c r="AO99">
        <v>0.24293779751715111</v>
      </c>
      <c r="AP99">
        <v>0.26366510376005048</v>
      </c>
      <c r="AQ99">
        <v>0.19981094239975544</v>
      </c>
      <c r="AR99">
        <v>0.21059151509694812</v>
      </c>
      <c r="AS99">
        <v>0.19359138122829814</v>
      </c>
      <c r="AT99">
        <v>0.2524698936514273</v>
      </c>
    </row>
    <row r="100" spans="1:46" x14ac:dyDescent="0.2">
      <c r="A100">
        <v>0</v>
      </c>
      <c r="B100">
        <v>0.21006513787878608</v>
      </c>
      <c r="C100">
        <v>0.21006513787878608</v>
      </c>
      <c r="D100">
        <v>0.23328483291889338</v>
      </c>
      <c r="E100">
        <v>0.21338223717023</v>
      </c>
      <c r="F100">
        <v>0.19679674071301051</v>
      </c>
      <c r="G100">
        <v>0.54461237443890664</v>
      </c>
      <c r="H100">
        <v>0.30578122545494607</v>
      </c>
      <c r="I100">
        <v>0.49817298435869212</v>
      </c>
      <c r="J100">
        <v>0.47827038861002874</v>
      </c>
      <c r="K100">
        <v>0.41856260136403856</v>
      </c>
      <c r="L100">
        <v>0.24836409429565542</v>
      </c>
      <c r="M100">
        <v>0.24504699500421154</v>
      </c>
      <c r="N100">
        <v>0.165436612009558</v>
      </c>
      <c r="O100">
        <v>0.30475478225020169</v>
      </c>
      <c r="P100">
        <v>0.27158378933576272</v>
      </c>
      <c r="Q100">
        <v>0.24628578563719691</v>
      </c>
      <c r="R100">
        <v>0.23633448776286523</v>
      </c>
      <c r="S100">
        <v>0.25955418280297249</v>
      </c>
      <c r="T100">
        <v>0.20648059413987016</v>
      </c>
      <c r="U100">
        <v>0.27282257996874809</v>
      </c>
      <c r="V100">
        <v>0.38828779437775363</v>
      </c>
      <c r="W100">
        <v>0.31862870925743175</v>
      </c>
      <c r="X100">
        <v>0.1560908439766808</v>
      </c>
      <c r="Y100">
        <v>0.19589603547400758</v>
      </c>
      <c r="Z100">
        <v>0.34516550358898296</v>
      </c>
      <c r="AA100">
        <v>0.20013562671260057</v>
      </c>
      <c r="AB100">
        <v>0.11720814442650314</v>
      </c>
      <c r="AC100">
        <v>0.18023303096393717</v>
      </c>
      <c r="AD100">
        <v>0.23330661962703952</v>
      </c>
      <c r="AE100">
        <v>0.26316051325003459</v>
      </c>
      <c r="AF100">
        <v>0.4644563286108106</v>
      </c>
      <c r="AG100">
        <v>0.34172365482738642</v>
      </c>
      <c r="AH100">
        <v>0.40806564065626433</v>
      </c>
      <c r="AI100">
        <v>0.37157754845038149</v>
      </c>
      <c r="AJ100">
        <v>0.39479724349048878</v>
      </c>
      <c r="AK100">
        <v>0.32669455462610952</v>
      </c>
      <c r="AL100">
        <v>0.15088829217958297</v>
      </c>
      <c r="AM100">
        <v>0.26035256879723156</v>
      </c>
      <c r="AN100">
        <v>0.17742508651113414</v>
      </c>
      <c r="AO100">
        <v>0.24708417163145599</v>
      </c>
      <c r="AP100">
        <v>0.26366510376005048</v>
      </c>
      <c r="AQ100">
        <v>0.20064021722261643</v>
      </c>
      <c r="AR100">
        <v>0.21722571367983592</v>
      </c>
      <c r="AS100">
        <v>0.19732311793117252</v>
      </c>
      <c r="AT100">
        <v>0.25371380588571879</v>
      </c>
    </row>
    <row r="101" spans="1:46" x14ac:dyDescent="0.2">
      <c r="A101" s="1">
        <v>0</v>
      </c>
      <c r="B101" s="1">
        <v>0.21006513800000001</v>
      </c>
      <c r="C101" s="1">
        <v>0.21006513800000001</v>
      </c>
      <c r="D101" s="1">
        <v>0.233284833</v>
      </c>
      <c r="E101" s="1">
        <v>0.213382237</v>
      </c>
      <c r="F101" s="1">
        <v>0.196796741</v>
      </c>
      <c r="G101" s="1">
        <v>0.54461237399999995</v>
      </c>
      <c r="H101" s="1">
        <v>0.30578122499999999</v>
      </c>
      <c r="I101" s="1">
        <v>0.49817298399999999</v>
      </c>
      <c r="J101" s="1">
        <v>0.47827038900000002</v>
      </c>
      <c r="K101" s="1">
        <v>0.41856260099999998</v>
      </c>
      <c r="L101" s="1">
        <v>0.24836409400000001</v>
      </c>
      <c r="M101" s="1">
        <v>0.24504699499999999</v>
      </c>
      <c r="N101" s="1">
        <v>0.16543661200000001</v>
      </c>
      <c r="O101" s="1">
        <v>0.304754782</v>
      </c>
      <c r="P101" s="1">
        <v>0.27158378900000002</v>
      </c>
      <c r="Q101" s="1">
        <v>0.24628578600000001</v>
      </c>
      <c r="R101" s="1">
        <v>0.23633448800000001</v>
      </c>
      <c r="S101" s="1">
        <v>0.25955418299999999</v>
      </c>
      <c r="T101" s="1">
        <v>0.20648059399999999</v>
      </c>
      <c r="U101" s="1">
        <v>0.27282257999999998</v>
      </c>
      <c r="V101" s="1">
        <v>0.38828779400000002</v>
      </c>
      <c r="W101" s="1">
        <v>0.31862870900000001</v>
      </c>
      <c r="X101" s="1">
        <v>0.15609084400000001</v>
      </c>
      <c r="Y101" s="1">
        <v>0.195896035</v>
      </c>
      <c r="Z101" s="1">
        <v>0.34516550400000001</v>
      </c>
      <c r="AA101" s="1">
        <v>0.20013562700000001</v>
      </c>
      <c r="AB101" s="1">
        <v>0.117208144</v>
      </c>
      <c r="AC101" s="1">
        <v>0.18023303099999999</v>
      </c>
      <c r="AD101" s="1">
        <v>0.23330661999999999</v>
      </c>
      <c r="AE101" s="1">
        <v>0.26316051299999998</v>
      </c>
      <c r="AF101" s="1">
        <v>0.464456329</v>
      </c>
      <c r="AG101" s="1">
        <v>0.34172365500000002</v>
      </c>
      <c r="AH101" s="1">
        <v>0.40806564099999998</v>
      </c>
      <c r="AI101" s="1">
        <v>0.37157754799999998</v>
      </c>
      <c r="AJ101" s="1">
        <v>0.39479724300000002</v>
      </c>
      <c r="AK101" s="1">
        <v>0.326694555</v>
      </c>
      <c r="AL101" s="1">
        <v>0.15088829200000001</v>
      </c>
      <c r="AM101" s="1">
        <v>0.26035256899999998</v>
      </c>
      <c r="AN101" s="1">
        <v>0.17742508700000001</v>
      </c>
      <c r="AO101" s="1">
        <v>0.24708417199999999</v>
      </c>
      <c r="AP101" s="1">
        <v>0.26366510399999998</v>
      </c>
      <c r="AQ101" s="1">
        <v>0.20064021700000001</v>
      </c>
      <c r="AR101" s="1">
        <v>0.21722571399999999</v>
      </c>
      <c r="AS101" s="1">
        <v>0.19732311799999999</v>
      </c>
      <c r="AT101" s="1">
        <v>0.25371380599999999</v>
      </c>
    </row>
    <row r="102" spans="1:46" x14ac:dyDescent="0.2">
      <c r="A102" s="1">
        <v>1</v>
      </c>
      <c r="B102" s="1">
        <v>0.210894413</v>
      </c>
      <c r="C102" s="1">
        <v>0.20799195100000001</v>
      </c>
      <c r="D102" s="1">
        <v>0.23204092100000001</v>
      </c>
      <c r="E102" s="1">
        <v>0.208406588</v>
      </c>
      <c r="F102" s="1">
        <v>0.19265036699999999</v>
      </c>
      <c r="G102" s="1">
        <v>0.54461237399999995</v>
      </c>
      <c r="H102" s="1">
        <v>0.30702513799999998</v>
      </c>
      <c r="I102" s="1">
        <v>0.49692907200000003</v>
      </c>
      <c r="J102" s="1">
        <v>0.467904453</v>
      </c>
      <c r="K102" s="1">
        <v>0.406538116</v>
      </c>
      <c r="L102" s="1">
        <v>0.24712018199999999</v>
      </c>
      <c r="M102" s="1">
        <v>0.236754247</v>
      </c>
      <c r="N102" s="1">
        <v>0.16502197499999999</v>
      </c>
      <c r="O102" s="1">
        <v>0.29107174800000002</v>
      </c>
      <c r="P102" s="1">
        <v>0.27075451499999997</v>
      </c>
      <c r="Q102" s="1">
        <v>0.24504187299999999</v>
      </c>
      <c r="R102" s="1">
        <v>0.235090576</v>
      </c>
      <c r="S102" s="1">
        <v>0.254163896</v>
      </c>
      <c r="T102" s="1">
        <v>0.202748857</v>
      </c>
      <c r="U102" s="1">
        <v>0.25209070900000002</v>
      </c>
      <c r="V102" s="1">
        <v>0.38828779400000002</v>
      </c>
      <c r="W102" s="1">
        <v>0.31157987300000001</v>
      </c>
      <c r="X102" s="1">
        <v>0.14987128299999999</v>
      </c>
      <c r="Y102" s="1">
        <v>0.192993574</v>
      </c>
      <c r="Z102" s="1">
        <v>0.33397029299999997</v>
      </c>
      <c r="AA102" s="1">
        <v>0.198891714</v>
      </c>
      <c r="AB102" s="1">
        <v>0.113476408</v>
      </c>
      <c r="AC102" s="1">
        <v>0.176915932</v>
      </c>
      <c r="AD102" s="1">
        <v>0.232891982</v>
      </c>
      <c r="AE102" s="1">
        <v>0.26191660100000003</v>
      </c>
      <c r="AF102" s="1">
        <v>0.454919668</v>
      </c>
      <c r="AG102" s="1">
        <v>0.33384554399999999</v>
      </c>
      <c r="AH102" s="1">
        <v>0.406407091</v>
      </c>
      <c r="AI102" s="1">
        <v>0.372406823</v>
      </c>
      <c r="AJ102" s="1">
        <v>0.39230941899999999</v>
      </c>
      <c r="AK102" s="1">
        <v>0.32462136800000002</v>
      </c>
      <c r="AL102" s="1">
        <v>0.146741918</v>
      </c>
      <c r="AM102" s="1">
        <v>0.25952329400000002</v>
      </c>
      <c r="AN102" s="1">
        <v>0.178254361</v>
      </c>
      <c r="AO102" s="1">
        <v>0.24293779800000001</v>
      </c>
      <c r="AP102" s="1">
        <v>0.26366510399999998</v>
      </c>
      <c r="AQ102" s="1">
        <v>0.19981094199999999</v>
      </c>
      <c r="AR102" s="1">
        <v>0.21059151500000001</v>
      </c>
      <c r="AS102" s="1">
        <v>0.19359138100000001</v>
      </c>
      <c r="AT102" s="1">
        <v>0.25246989399999997</v>
      </c>
    </row>
    <row r="103" spans="1:46" x14ac:dyDescent="0.2">
      <c r="A103" s="1">
        <v>2</v>
      </c>
      <c r="B103" s="1">
        <v>0.21255296200000001</v>
      </c>
      <c r="C103" s="1">
        <v>0.20612608199999999</v>
      </c>
      <c r="D103" s="1">
        <v>0.231833602</v>
      </c>
      <c r="E103" s="1">
        <v>0.19347964100000001</v>
      </c>
      <c r="F103" s="1">
        <v>0.17399168300000001</v>
      </c>
      <c r="G103" s="1">
        <v>0.53590498900000005</v>
      </c>
      <c r="H103" s="1">
        <v>0.309512962</v>
      </c>
      <c r="I103" s="1">
        <v>0.49257372100000002</v>
      </c>
      <c r="J103" s="1">
        <v>0.45567430799999997</v>
      </c>
      <c r="K103" s="1">
        <v>0.384767994</v>
      </c>
      <c r="L103" s="1">
        <v>0.248778732</v>
      </c>
      <c r="M103" s="1">
        <v>0.22659562999999999</v>
      </c>
      <c r="N103" s="1">
        <v>0.162326831</v>
      </c>
      <c r="O103" s="1">
        <v>0.26847400900000001</v>
      </c>
      <c r="P103" s="1">
        <v>0.26121785400000003</v>
      </c>
      <c r="Q103" s="1">
        <v>0.246078467</v>
      </c>
      <c r="R103" s="1">
        <v>0.235090576</v>
      </c>
      <c r="S103" s="1">
        <v>0.24504187299999999</v>
      </c>
      <c r="T103" s="1">
        <v>0.20129762600000001</v>
      </c>
      <c r="U103" s="1">
        <v>0.22804173999999999</v>
      </c>
      <c r="V103" s="1">
        <v>0.38476503499999998</v>
      </c>
      <c r="W103" s="1">
        <v>0.291884596</v>
      </c>
      <c r="X103" s="1">
        <v>0.14385903999999999</v>
      </c>
      <c r="Y103" s="1">
        <v>0.18573741899999999</v>
      </c>
      <c r="Z103" s="1">
        <v>0.31655552199999998</v>
      </c>
      <c r="AA103" s="1">
        <v>0.19122092199999999</v>
      </c>
      <c r="AB103" s="1">
        <v>0.108915396</v>
      </c>
      <c r="AC103" s="1">
        <v>0.168415865</v>
      </c>
      <c r="AD103" s="1">
        <v>0.22418459700000001</v>
      </c>
      <c r="AE103" s="1">
        <v>0.25528240200000002</v>
      </c>
      <c r="AF103" s="1">
        <v>0.44372445799999999</v>
      </c>
      <c r="AG103" s="1">
        <v>0.32534381899999998</v>
      </c>
      <c r="AH103" s="1">
        <v>0.40122578199999998</v>
      </c>
      <c r="AI103" s="1">
        <v>0.37282146100000002</v>
      </c>
      <c r="AJ103" s="1">
        <v>0.38567521999999999</v>
      </c>
      <c r="AK103" s="1">
        <v>0.32109694999999999</v>
      </c>
      <c r="AL103" s="1">
        <v>0.143839456</v>
      </c>
      <c r="AM103" s="1">
        <v>0.26014524999999999</v>
      </c>
      <c r="AN103" s="1">
        <v>0.174315306</v>
      </c>
      <c r="AO103" s="1">
        <v>0.22697425700000001</v>
      </c>
      <c r="AP103" s="1">
        <v>0.26138459800000002</v>
      </c>
      <c r="AQ103" s="1">
        <v>0.19835971099999999</v>
      </c>
      <c r="AR103" s="1">
        <v>0.19856703000000001</v>
      </c>
      <c r="AS103" s="1">
        <v>0.184469358</v>
      </c>
      <c r="AT103" s="1">
        <v>0.25018938800000001</v>
      </c>
    </row>
    <row r="104" spans="1:46" x14ac:dyDescent="0.2">
      <c r="A104" s="1">
        <v>3</v>
      </c>
      <c r="B104" s="1">
        <v>0.21321638200000001</v>
      </c>
      <c r="C104" s="1">
        <v>0.203596794</v>
      </c>
      <c r="D104" s="1">
        <v>0.22001643600000001</v>
      </c>
      <c r="E104" s="1">
        <v>0.174572175</v>
      </c>
      <c r="F104" s="1">
        <v>0.15815253400000001</v>
      </c>
      <c r="G104" s="1">
        <v>0.52553905400000001</v>
      </c>
      <c r="H104" s="1">
        <v>0.30743977500000003</v>
      </c>
      <c r="I104" s="1">
        <v>0.47462157900000002</v>
      </c>
      <c r="J104" s="1">
        <v>0.44410426600000003</v>
      </c>
      <c r="K104" s="1">
        <v>0.36515730299999999</v>
      </c>
      <c r="L104" s="1">
        <v>0.25184704899999999</v>
      </c>
      <c r="M104" s="1">
        <v>0.21403211699999999</v>
      </c>
      <c r="N104" s="1">
        <v>0.15780728399999999</v>
      </c>
      <c r="O104" s="1">
        <v>0.251681194</v>
      </c>
      <c r="P104" s="1">
        <v>0.25068606399999999</v>
      </c>
      <c r="Q104" s="1">
        <v>0.24545651099999999</v>
      </c>
      <c r="R104" s="1">
        <v>0.234675938</v>
      </c>
      <c r="S104" s="1">
        <v>0.23484179299999999</v>
      </c>
      <c r="T104" s="1">
        <v>0.20200251</v>
      </c>
      <c r="U104" s="1">
        <v>0.20963183799999999</v>
      </c>
      <c r="V104" s="1">
        <v>0.37734136699999998</v>
      </c>
      <c r="W104" s="1">
        <v>0.27467714399999998</v>
      </c>
      <c r="X104" s="1">
        <v>0.139007783</v>
      </c>
      <c r="Y104" s="1">
        <v>0.174832455</v>
      </c>
      <c r="Z104" s="1">
        <v>0.295906579</v>
      </c>
      <c r="AA104" s="1">
        <v>0.17956961099999999</v>
      </c>
      <c r="AB104" s="1">
        <v>0.104769022</v>
      </c>
      <c r="AC104" s="1">
        <v>0.16232069499999999</v>
      </c>
      <c r="AD104" s="1">
        <v>0.21356987899999999</v>
      </c>
      <c r="AE104" s="1">
        <v>0.242926208</v>
      </c>
      <c r="AF104" s="1">
        <v>0.42680725200000003</v>
      </c>
      <c r="AG104" s="1">
        <v>0.31468929600000001</v>
      </c>
      <c r="AH104" s="1">
        <v>0.395128953</v>
      </c>
      <c r="AI104" s="1">
        <v>0.37141169299999999</v>
      </c>
      <c r="AJ104" s="1">
        <v>0.376719052</v>
      </c>
      <c r="AK104" s="1">
        <v>0.31508470700000002</v>
      </c>
      <c r="AL104" s="1">
        <v>0.13961015500000001</v>
      </c>
      <c r="AM104" s="1">
        <v>0.26217697299999998</v>
      </c>
      <c r="AN104" s="1">
        <v>0.16299570499999999</v>
      </c>
      <c r="AO104" s="1">
        <v>0.21125949899999999</v>
      </c>
      <c r="AP104" s="1">
        <v>0.25288453100000002</v>
      </c>
      <c r="AQ104" s="1">
        <v>0.19002549899999999</v>
      </c>
      <c r="AR104" s="1">
        <v>0.18322544599999999</v>
      </c>
      <c r="AS104" s="1">
        <v>0.17758637699999999</v>
      </c>
      <c r="AT104" s="1">
        <v>0.24492349299999999</v>
      </c>
    </row>
    <row r="105" spans="1:46" x14ac:dyDescent="0.2">
      <c r="A105" s="1">
        <v>4</v>
      </c>
      <c r="B105" s="1">
        <v>0.20757731300000001</v>
      </c>
      <c r="C105" s="1">
        <v>0.201357752</v>
      </c>
      <c r="D105" s="1">
        <v>0.19873160500000001</v>
      </c>
      <c r="E105" s="1">
        <v>0.15851177599999999</v>
      </c>
      <c r="F105" s="1">
        <v>0.14275555400000001</v>
      </c>
      <c r="G105" s="1">
        <v>0.51061210700000004</v>
      </c>
      <c r="H105" s="1">
        <v>0.30633518100000001</v>
      </c>
      <c r="I105" s="1">
        <v>0.45021436300000001</v>
      </c>
      <c r="J105" s="1">
        <v>0.43086240599999998</v>
      </c>
      <c r="K105" s="1">
        <v>0.34793492300000001</v>
      </c>
      <c r="L105" s="1">
        <v>0.25292510600000001</v>
      </c>
      <c r="M105" s="1">
        <v>0.20123375199999999</v>
      </c>
      <c r="N105" s="1">
        <v>0.15341212700000001</v>
      </c>
      <c r="O105" s="1">
        <v>0.23661592400000001</v>
      </c>
      <c r="P105" s="1">
        <v>0.24090062100000001</v>
      </c>
      <c r="Q105" s="1">
        <v>0.24365963800000001</v>
      </c>
      <c r="R105" s="1">
        <v>0.23163515300000001</v>
      </c>
      <c r="S105" s="1">
        <v>0.22361905100000001</v>
      </c>
      <c r="T105" s="1">
        <v>0.203301818</v>
      </c>
      <c r="U105" s="1">
        <v>0.193212197</v>
      </c>
      <c r="V105" s="1">
        <v>0.37045838599999997</v>
      </c>
      <c r="W105" s="1">
        <v>0.25961187400000002</v>
      </c>
      <c r="X105" s="1">
        <v>0.13522065</v>
      </c>
      <c r="Y105" s="1">
        <v>0.161342807</v>
      </c>
      <c r="Z105" s="1">
        <v>0.27675033100000002</v>
      </c>
      <c r="AA105" s="1">
        <v>0.16876150600000001</v>
      </c>
      <c r="AB105" s="1">
        <v>0.101037285</v>
      </c>
      <c r="AC105" s="1">
        <v>0.15659869900000001</v>
      </c>
      <c r="AD105" s="1">
        <v>0.203038089</v>
      </c>
      <c r="AE105" s="1">
        <v>0.22929856900000001</v>
      </c>
      <c r="AF105" s="1">
        <v>0.403779948</v>
      </c>
      <c r="AG105" s="1">
        <v>0.306894112</v>
      </c>
      <c r="AH105" s="1">
        <v>0.38526058299999999</v>
      </c>
      <c r="AI105" s="1">
        <v>0.36853576799999999</v>
      </c>
      <c r="AJ105" s="1">
        <v>0.36397475699999998</v>
      </c>
      <c r="AK105" s="1">
        <v>0.30361318300000001</v>
      </c>
      <c r="AL105" s="1">
        <v>0.13609966800000001</v>
      </c>
      <c r="AM105" s="1">
        <v>0.258279382</v>
      </c>
      <c r="AN105" s="1">
        <v>0.154205391</v>
      </c>
      <c r="AO105" s="1">
        <v>0.19622209299999999</v>
      </c>
      <c r="AP105" s="1">
        <v>0.24638865600000001</v>
      </c>
      <c r="AQ105" s="1">
        <v>0.17935538600000001</v>
      </c>
      <c r="AR105" s="1">
        <v>0.16553435999999999</v>
      </c>
      <c r="AS105" s="1">
        <v>0.174241746</v>
      </c>
      <c r="AT105" s="1">
        <v>0.235331437</v>
      </c>
    </row>
    <row r="106" spans="1:46" x14ac:dyDescent="0.2">
      <c r="A106" s="1">
        <v>5</v>
      </c>
      <c r="B106" s="1">
        <v>0.19994798499999999</v>
      </c>
      <c r="C106" s="1">
        <v>0.19331378599999999</v>
      </c>
      <c r="D106" s="1">
        <v>0.17382582799999999</v>
      </c>
      <c r="E106" s="1">
        <v>0.142230457</v>
      </c>
      <c r="F106" s="1">
        <v>0.12025467500000001</v>
      </c>
      <c r="G106" s="1">
        <v>0.488802179</v>
      </c>
      <c r="H106" s="1">
        <v>0.30412267599999998</v>
      </c>
      <c r="I106" s="1">
        <v>0.41831381899999998</v>
      </c>
      <c r="J106" s="1">
        <v>0.41483086499999999</v>
      </c>
      <c r="K106" s="1">
        <v>0.334888772</v>
      </c>
      <c r="L106" s="1">
        <v>0.25400316299999998</v>
      </c>
      <c r="M106" s="1">
        <v>0.187827032</v>
      </c>
      <c r="N106" s="1">
        <v>0.14569987100000001</v>
      </c>
      <c r="O106" s="1">
        <v>0.22215900999999999</v>
      </c>
      <c r="P106" s="1">
        <v>0.22555903699999999</v>
      </c>
      <c r="Q106" s="1">
        <v>0.23824181999999999</v>
      </c>
      <c r="R106" s="1">
        <v>0.22538806</v>
      </c>
      <c r="S106" s="1">
        <v>0.202500075</v>
      </c>
      <c r="T106" s="1">
        <v>0.20283178499999999</v>
      </c>
      <c r="U106" s="1">
        <v>0.17455351299999999</v>
      </c>
      <c r="V106" s="1">
        <v>0.35976074000000002</v>
      </c>
      <c r="W106" s="1">
        <v>0.23976467400000001</v>
      </c>
      <c r="X106" s="1">
        <v>0.13021747</v>
      </c>
      <c r="Y106" s="1">
        <v>0.14929079000000001</v>
      </c>
      <c r="Z106" s="1">
        <v>0.25568675000000002</v>
      </c>
      <c r="AA106" s="1">
        <v>0.15386209200000001</v>
      </c>
      <c r="AB106" s="1">
        <v>9.7305549000000005E-2</v>
      </c>
      <c r="AC106" s="1">
        <v>0.15187183200000001</v>
      </c>
      <c r="AD106" s="1">
        <v>0.188691634</v>
      </c>
      <c r="AE106" s="1">
        <v>0.21075034400000001</v>
      </c>
      <c r="AF106" s="1">
        <v>0.38028493400000002</v>
      </c>
      <c r="AG106" s="1">
        <v>0.29636232200000001</v>
      </c>
      <c r="AH106" s="1">
        <v>0.36320187300000001</v>
      </c>
      <c r="AI106" s="1">
        <v>0.353582285</v>
      </c>
      <c r="AJ106" s="1">
        <v>0.34802614300000001</v>
      </c>
      <c r="AK106" s="1">
        <v>0.28722107299999999</v>
      </c>
      <c r="AL106" s="1">
        <v>0.13206375400000001</v>
      </c>
      <c r="AM106" s="1">
        <v>0.249903706</v>
      </c>
      <c r="AN106" s="1">
        <v>0.14077113899999999</v>
      </c>
      <c r="AO106" s="1">
        <v>0.17568360899999999</v>
      </c>
      <c r="AP106" s="1">
        <v>0.23621610700000001</v>
      </c>
      <c r="AQ106" s="1">
        <v>0.16431798</v>
      </c>
      <c r="AR106" s="1">
        <v>0.14557636900000001</v>
      </c>
      <c r="AS106" s="1">
        <v>0.1758449</v>
      </c>
      <c r="AT106" s="1">
        <v>0.22021110299999999</v>
      </c>
    </row>
    <row r="107" spans="1:46" x14ac:dyDescent="0.2">
      <c r="A107" s="1">
        <v>6</v>
      </c>
      <c r="B107" s="1">
        <v>0.18675322699999999</v>
      </c>
      <c r="C107" s="1">
        <v>0.18030346</v>
      </c>
      <c r="D107" s="1">
        <v>0.14860658600000001</v>
      </c>
      <c r="E107" s="1">
        <v>0.126124282</v>
      </c>
      <c r="F107" s="1">
        <v>0.104931334</v>
      </c>
      <c r="G107" s="1">
        <v>0.46205309</v>
      </c>
      <c r="H107" s="1">
        <v>0.292512828</v>
      </c>
      <c r="I107" s="1">
        <v>0.38677483899999998</v>
      </c>
      <c r="J107" s="1">
        <v>0.39442075300000001</v>
      </c>
      <c r="K107" s="1">
        <v>0.32190564500000002</v>
      </c>
      <c r="L107" s="1">
        <v>0.25416901800000002</v>
      </c>
      <c r="M107" s="1">
        <v>0.181285049</v>
      </c>
      <c r="N107" s="1">
        <v>0.14433621199999999</v>
      </c>
      <c r="O107" s="1">
        <v>0.207453314</v>
      </c>
      <c r="P107" s="1">
        <v>0.209019648</v>
      </c>
      <c r="Q107" s="1">
        <v>0.230345465</v>
      </c>
      <c r="R107" s="1">
        <v>0.21901193199999999</v>
      </c>
      <c r="S107" s="1">
        <v>0.18464313399999999</v>
      </c>
      <c r="T107" s="1">
        <v>0.20233422000000001</v>
      </c>
      <c r="U107" s="1">
        <v>0.16381904799999999</v>
      </c>
      <c r="V107" s="1">
        <v>0.34497974599999998</v>
      </c>
      <c r="W107" s="1">
        <v>0.21929983</v>
      </c>
      <c r="X107" s="1">
        <v>0.1278955</v>
      </c>
      <c r="Y107" s="1">
        <v>0.139505348</v>
      </c>
      <c r="Z107" s="1">
        <v>0.24086263299999999</v>
      </c>
      <c r="AA107" s="1">
        <v>0.13913782</v>
      </c>
      <c r="AB107" s="1">
        <v>9.4264764000000001E-2</v>
      </c>
      <c r="AC107" s="1">
        <v>0.14466642900000001</v>
      </c>
      <c r="AD107" s="1">
        <v>0.181615266</v>
      </c>
      <c r="AE107" s="1">
        <v>0.19359364300000001</v>
      </c>
      <c r="AF107" s="1">
        <v>0.35397701999999998</v>
      </c>
      <c r="AG107" s="1">
        <v>0.28293802099999998</v>
      </c>
      <c r="AH107" s="1">
        <v>0.34273868699999999</v>
      </c>
      <c r="AI107" s="1">
        <v>0.33776303800000002</v>
      </c>
      <c r="AJ107" s="1">
        <v>0.33269451100000003</v>
      </c>
      <c r="AK107" s="1">
        <v>0.27343686699999997</v>
      </c>
      <c r="AL107" s="1">
        <v>0.12610226299999999</v>
      </c>
      <c r="AM107" s="1">
        <v>0.24054218799999999</v>
      </c>
      <c r="AN107" s="1">
        <v>0.12720785200000001</v>
      </c>
      <c r="AO107" s="1">
        <v>0.15918104</v>
      </c>
      <c r="AP107" s="1">
        <v>0.22699291299999999</v>
      </c>
      <c r="AQ107" s="1">
        <v>0.15051519799999999</v>
      </c>
      <c r="AR107" s="1">
        <v>0.126650659</v>
      </c>
      <c r="AS107" s="1">
        <v>0.166824048</v>
      </c>
      <c r="AT107" s="1">
        <v>0.203681002</v>
      </c>
    </row>
    <row r="108" spans="1:46" x14ac:dyDescent="0.2">
      <c r="A108" s="1">
        <v>7</v>
      </c>
      <c r="B108" s="1">
        <v>0.17254045200000001</v>
      </c>
      <c r="C108" s="1">
        <v>0.16466234099999999</v>
      </c>
      <c r="D108" s="1">
        <v>0.12775961199999999</v>
      </c>
      <c r="E108" s="1">
        <v>0.11297098799999999</v>
      </c>
      <c r="F108" s="1">
        <v>9.2861073000000002E-2</v>
      </c>
      <c r="G108" s="1">
        <v>0.436461669</v>
      </c>
      <c r="H108" s="1">
        <v>0.27986804599999998</v>
      </c>
      <c r="I108" s="1">
        <v>0.35560737399999998</v>
      </c>
      <c r="J108" s="1">
        <v>0.37385141999999999</v>
      </c>
      <c r="K108" s="1">
        <v>0.31621682000000001</v>
      </c>
      <c r="L108" s="1">
        <v>0.25078292299999999</v>
      </c>
      <c r="M108" s="1">
        <v>0.178705009</v>
      </c>
      <c r="N108" s="1">
        <v>0.13717227200000001</v>
      </c>
      <c r="O108" s="1">
        <v>0.19708737800000001</v>
      </c>
      <c r="P108" s="1">
        <v>0.19487586800000001</v>
      </c>
      <c r="Q108" s="1">
        <v>0.22375704199999999</v>
      </c>
      <c r="R108" s="1">
        <v>0.20910674200000001</v>
      </c>
      <c r="S108" s="1">
        <v>0.163012662</v>
      </c>
      <c r="T108" s="1">
        <v>0.19908611600000001</v>
      </c>
      <c r="U108" s="1">
        <v>0.15181745099999999</v>
      </c>
      <c r="V108" s="1">
        <v>0.33044421699999998</v>
      </c>
      <c r="W108" s="1">
        <v>0.20066436600000001</v>
      </c>
      <c r="X108" s="1">
        <v>0.12609862699999999</v>
      </c>
      <c r="Y108" s="1">
        <v>0.131281595</v>
      </c>
      <c r="Z108" s="1">
        <v>0.22899736900000001</v>
      </c>
      <c r="AA108" s="1">
        <v>0.124049662</v>
      </c>
      <c r="AB108" s="1">
        <v>8.8529167000000006E-2</v>
      </c>
      <c r="AC108" s="1">
        <v>0.13800901099999999</v>
      </c>
      <c r="AD108" s="1">
        <v>0.166964634</v>
      </c>
      <c r="AE108" s="1">
        <v>0.17739956500000001</v>
      </c>
      <c r="AF108" s="1">
        <v>0.33156669700000002</v>
      </c>
      <c r="AG108" s="1">
        <v>0.26674394200000001</v>
      </c>
      <c r="AH108" s="1">
        <v>0.313942948</v>
      </c>
      <c r="AI108" s="1">
        <v>0.31415192600000003</v>
      </c>
      <c r="AJ108" s="1">
        <v>0.31546217999999998</v>
      </c>
      <c r="AK108" s="1">
        <v>0.25599887599999999</v>
      </c>
      <c r="AL108" s="1">
        <v>0.12068875699999999</v>
      </c>
      <c r="AM108" s="1">
        <v>0.22731989899999999</v>
      </c>
      <c r="AN108" s="1">
        <v>0.111774052</v>
      </c>
      <c r="AO108" s="1">
        <v>0.1432175</v>
      </c>
      <c r="AP108" s="1">
        <v>0.216258116</v>
      </c>
      <c r="AQ108" s="1">
        <v>0.13574946199999999</v>
      </c>
      <c r="AR108" s="1">
        <v>0.111285855</v>
      </c>
      <c r="AS108" s="1">
        <v>0.16200994199999999</v>
      </c>
      <c r="AT108" s="1">
        <v>0.18612790800000001</v>
      </c>
    </row>
    <row r="109" spans="1:46" x14ac:dyDescent="0.2">
      <c r="A109" s="1">
        <v>8</v>
      </c>
      <c r="B109" s="1">
        <v>0.15657691200000001</v>
      </c>
      <c r="C109" s="1">
        <v>0.14704025100000001</v>
      </c>
      <c r="D109" s="1">
        <v>0.113158404</v>
      </c>
      <c r="E109" s="1">
        <v>9.9949383000000003E-2</v>
      </c>
      <c r="F109" s="1">
        <v>8.5318652999999994E-2</v>
      </c>
      <c r="G109" s="1">
        <v>0.40251115799999998</v>
      </c>
      <c r="H109" s="1">
        <v>0.26301386399999999</v>
      </c>
      <c r="I109" s="1">
        <v>0.32307658099999997</v>
      </c>
      <c r="J109" s="1">
        <v>0.34552670899999999</v>
      </c>
      <c r="K109" s="1">
        <v>0.30169455899999997</v>
      </c>
      <c r="L109" s="1">
        <v>0.24095999700000001</v>
      </c>
      <c r="M109" s="1">
        <v>0.176809619</v>
      </c>
      <c r="N109" s="1">
        <v>0.135345877</v>
      </c>
      <c r="O109" s="1">
        <v>0.17787573400000001</v>
      </c>
      <c r="P109" s="1">
        <v>0.18042293500000001</v>
      </c>
      <c r="Q109" s="1">
        <v>0.217320543</v>
      </c>
      <c r="R109" s="1">
        <v>0.19646991999999999</v>
      </c>
      <c r="S109" s="1">
        <v>0.14351508399999999</v>
      </c>
      <c r="T109" s="1">
        <v>0.19427831300000001</v>
      </c>
      <c r="U109" s="1">
        <v>0.14096788299999999</v>
      </c>
      <c r="V109" s="1">
        <v>0.31175899699999998</v>
      </c>
      <c r="W109" s="1">
        <v>0.178481264</v>
      </c>
      <c r="X109" s="1">
        <v>0.123512285</v>
      </c>
      <c r="Y109" s="1">
        <v>0.12487461800000001</v>
      </c>
      <c r="Z109" s="1">
        <v>0.21964978399999999</v>
      </c>
      <c r="AA109" s="1">
        <v>0.10950783</v>
      </c>
      <c r="AB109" s="1">
        <v>8.0127617999999998E-2</v>
      </c>
      <c r="AC109" s="1">
        <v>0.12721881800000001</v>
      </c>
      <c r="AD109" s="1">
        <v>0.15369623700000001</v>
      </c>
      <c r="AE109" s="1">
        <v>0.163410694</v>
      </c>
      <c r="AF109" s="1">
        <v>0.30417077399999998</v>
      </c>
      <c r="AG109" s="1">
        <v>0.246297342</v>
      </c>
      <c r="AH109" s="1">
        <v>0.28551209</v>
      </c>
      <c r="AI109" s="1">
        <v>0.29291585599999997</v>
      </c>
      <c r="AJ109" s="1">
        <v>0.29445499000000003</v>
      </c>
      <c r="AK109" s="1">
        <v>0.23565212099999999</v>
      </c>
      <c r="AL109" s="1">
        <v>0.112386389</v>
      </c>
      <c r="AM109" s="1">
        <v>0.20698276299999999</v>
      </c>
      <c r="AN109" s="1">
        <v>9.8288716999999998E-2</v>
      </c>
      <c r="AO109" s="1">
        <v>0.12808323499999999</v>
      </c>
      <c r="AP109" s="1">
        <v>0.20419415699999999</v>
      </c>
      <c r="AQ109" s="1">
        <v>0.120792993</v>
      </c>
      <c r="AR109" s="1">
        <v>9.8106356000000006E-2</v>
      </c>
      <c r="AS109" s="1">
        <v>0.14448637</v>
      </c>
      <c r="AT109" s="1">
        <v>0.16788386199999999</v>
      </c>
    </row>
    <row r="110" spans="1:46" x14ac:dyDescent="0.2">
      <c r="A110" s="1">
        <v>9</v>
      </c>
      <c r="B110" s="1">
        <v>0.14253861600000001</v>
      </c>
      <c r="C110" s="1">
        <v>0.129862321</v>
      </c>
      <c r="D110" s="1">
        <v>0.10729443600000001</v>
      </c>
      <c r="E110" s="1">
        <v>8.5496117999999996E-2</v>
      </c>
      <c r="F110" s="1">
        <v>7.9572773999999999E-2</v>
      </c>
      <c r="G110" s="1">
        <v>0.36791712900000001</v>
      </c>
      <c r="H110" s="1">
        <v>0.24340649</v>
      </c>
      <c r="I110" s="1">
        <v>0.290794571</v>
      </c>
      <c r="J110" s="1">
        <v>0.31715555899999998</v>
      </c>
      <c r="K110" s="1">
        <v>0.28676761200000001</v>
      </c>
      <c r="L110" s="1">
        <v>0.22733600700000001</v>
      </c>
      <c r="M110" s="1">
        <v>0.17355156399999999</v>
      </c>
      <c r="N110" s="1">
        <v>0.13291709700000001</v>
      </c>
      <c r="O110" s="1">
        <v>0.15992790500000001</v>
      </c>
      <c r="P110" s="1">
        <v>0.16851687000000001</v>
      </c>
      <c r="Q110" s="1">
        <v>0.20784292700000001</v>
      </c>
      <c r="R110" s="1">
        <v>0.18136550900000001</v>
      </c>
      <c r="S110" s="1">
        <v>0.126218733</v>
      </c>
      <c r="T110" s="1">
        <v>0.189184243</v>
      </c>
      <c r="U110" s="1">
        <v>0.13172744</v>
      </c>
      <c r="V110" s="1">
        <v>0.29286148200000001</v>
      </c>
      <c r="W110" s="1">
        <v>0.15739413199999999</v>
      </c>
      <c r="X110" s="1">
        <v>0.120372651</v>
      </c>
      <c r="Y110" s="1">
        <v>0.120668867</v>
      </c>
      <c r="Z110" s="1">
        <v>0.209459654</v>
      </c>
      <c r="AA110" s="1">
        <v>9.6416898000000001E-2</v>
      </c>
      <c r="AB110" s="1">
        <v>7.0650333999999995E-2</v>
      </c>
      <c r="AC110" s="1">
        <v>0.116201073</v>
      </c>
      <c r="AD110" s="1">
        <v>0.14131648999999999</v>
      </c>
      <c r="AE110" s="1">
        <v>0.150497558</v>
      </c>
      <c r="AF110" s="1">
        <v>0.277809786</v>
      </c>
      <c r="AG110" s="1">
        <v>0.22295823200000001</v>
      </c>
      <c r="AH110" s="1">
        <v>0.25927051800000001</v>
      </c>
      <c r="AI110" s="1">
        <v>0.27390224299999999</v>
      </c>
      <c r="AJ110" s="1">
        <v>0.27022689700000002</v>
      </c>
      <c r="AK110" s="1">
        <v>0.21865198699999999</v>
      </c>
      <c r="AL110" s="1">
        <v>0.101842657</v>
      </c>
      <c r="AM110" s="1">
        <v>0.183763068</v>
      </c>
      <c r="AN110" s="1">
        <v>8.6501072999999998E-2</v>
      </c>
      <c r="AO110" s="1">
        <v>0.114814837</v>
      </c>
      <c r="AP110" s="1">
        <v>0.18980026799999999</v>
      </c>
      <c r="AQ110" s="1">
        <v>0.109005349</v>
      </c>
      <c r="AR110" s="1">
        <v>8.9102754000000006E-2</v>
      </c>
      <c r="AS110" s="1">
        <v>0.127545612</v>
      </c>
      <c r="AT110" s="1">
        <v>0.148988337</v>
      </c>
    </row>
    <row r="111" spans="1:46" x14ac:dyDescent="0.2">
      <c r="A111" s="1">
        <v>10</v>
      </c>
      <c r="B111" s="1">
        <v>0.128454876</v>
      </c>
      <c r="C111" s="1">
        <v>0.116210799</v>
      </c>
      <c r="D111" s="1">
        <v>0.102698595</v>
      </c>
      <c r="E111" s="1">
        <v>7.1820048999999997E-2</v>
      </c>
      <c r="F111" s="1">
        <v>7.5868901000000002E-2</v>
      </c>
      <c r="G111" s="1">
        <v>0.33363490800000001</v>
      </c>
      <c r="H111" s="1">
        <v>0.22270779099999999</v>
      </c>
      <c r="I111" s="1">
        <v>0.25929207900000001</v>
      </c>
      <c r="J111" s="1">
        <v>0.29022071300000002</v>
      </c>
      <c r="K111" s="1">
        <v>0.27217237500000002</v>
      </c>
      <c r="L111" s="1">
        <v>0.21216857</v>
      </c>
      <c r="M111" s="1">
        <v>0.16743649099999999</v>
      </c>
      <c r="N111" s="1">
        <v>0.12680202500000001</v>
      </c>
      <c r="O111" s="1">
        <v>0.142070633</v>
      </c>
      <c r="P111" s="1">
        <v>0.15899745900000001</v>
      </c>
      <c r="Q111" s="1">
        <v>0.19648053500000001</v>
      </c>
      <c r="R111" s="1">
        <v>0.16501685299999999</v>
      </c>
      <c r="S111" s="1">
        <v>0.110089669</v>
      </c>
      <c r="T111" s="1">
        <v>0.18365098999999999</v>
      </c>
      <c r="U111" s="1">
        <v>0.12116281</v>
      </c>
      <c r="V111" s="1">
        <v>0.27496904799999999</v>
      </c>
      <c r="W111" s="1">
        <v>0.14106637399999999</v>
      </c>
      <c r="X111" s="1">
        <v>0.11623689099999999</v>
      </c>
      <c r="Y111" s="1">
        <v>0.115310094</v>
      </c>
      <c r="Z111" s="1">
        <v>0.197896246</v>
      </c>
      <c r="AA111" s="1">
        <v>8.5695700999999999E-2</v>
      </c>
      <c r="AB111" s="1">
        <v>5.8670962E-2</v>
      </c>
      <c r="AC111" s="1">
        <v>0.10437893099999999</v>
      </c>
      <c r="AD111" s="1">
        <v>0.126037599</v>
      </c>
      <c r="AE111" s="1">
        <v>0.13803753799999999</v>
      </c>
      <c r="AF111" s="1">
        <v>0.25030771499999999</v>
      </c>
      <c r="AG111" s="1">
        <v>0.19996741700000001</v>
      </c>
      <c r="AH111" s="1">
        <v>0.23362602299999999</v>
      </c>
      <c r="AI111" s="1">
        <v>0.256845718</v>
      </c>
      <c r="AJ111" s="1">
        <v>0.244406596</v>
      </c>
      <c r="AK111" s="1">
        <v>0.200839827</v>
      </c>
      <c r="AL111" s="1">
        <v>9.137555E-2</v>
      </c>
      <c r="AM111" s="1">
        <v>0.16069330600000001</v>
      </c>
      <c r="AN111" s="1">
        <v>7.6009751E-2</v>
      </c>
      <c r="AO111" s="1">
        <v>0.104205095</v>
      </c>
      <c r="AP111" s="1">
        <v>0.17434722999999999</v>
      </c>
      <c r="AQ111" s="1">
        <v>9.7956423000000001E-2</v>
      </c>
      <c r="AR111" s="1">
        <v>8.1224642999999999E-2</v>
      </c>
      <c r="AS111" s="1">
        <v>0.112639563</v>
      </c>
      <c r="AT111" s="1">
        <v>0.13049318700000001</v>
      </c>
    </row>
    <row r="112" spans="1:46" x14ac:dyDescent="0.2">
      <c r="A112" s="1">
        <v>11</v>
      </c>
      <c r="B112" s="1">
        <v>0.115527808</v>
      </c>
      <c r="C112" s="1">
        <v>0.103658895</v>
      </c>
      <c r="D112" s="1">
        <v>9.8009543000000005E-2</v>
      </c>
      <c r="E112" s="1">
        <v>5.9914648000000001E-2</v>
      </c>
      <c r="F112" s="1">
        <v>7.3493857999999995E-2</v>
      </c>
      <c r="G112" s="1">
        <v>0.29852341199999999</v>
      </c>
      <c r="H112" s="1">
        <v>0.20466277099999999</v>
      </c>
      <c r="I112" s="1">
        <v>0.23171703199999999</v>
      </c>
      <c r="J112" s="1">
        <v>0.262191224</v>
      </c>
      <c r="K112" s="1">
        <v>0.24871716599999999</v>
      </c>
      <c r="L112" s="1">
        <v>0.19326906499999999</v>
      </c>
      <c r="M112" s="1">
        <v>0.15704037000000001</v>
      </c>
      <c r="N112" s="1">
        <v>0.116820541</v>
      </c>
      <c r="O112" s="1">
        <v>0.12407636399999999</v>
      </c>
      <c r="P112" s="1">
        <v>0.153204808</v>
      </c>
      <c r="Q112" s="1">
        <v>0.18543757999999999</v>
      </c>
      <c r="R112" s="1">
        <v>0.14729093800000001</v>
      </c>
      <c r="S112" s="1">
        <v>9.4424999999999995E-2</v>
      </c>
      <c r="T112" s="1">
        <v>0.17787061300000001</v>
      </c>
      <c r="U112" s="1">
        <v>0.111943264</v>
      </c>
      <c r="V112" s="1">
        <v>0.25638002399999998</v>
      </c>
      <c r="W112" s="1">
        <v>0.125770566</v>
      </c>
      <c r="X112" s="1">
        <v>0.110480729</v>
      </c>
      <c r="Y112" s="1">
        <v>0.109599707</v>
      </c>
      <c r="Z112" s="1">
        <v>0.18641244900000001</v>
      </c>
      <c r="AA112" s="1">
        <v>7.7662017999999999E-2</v>
      </c>
      <c r="AB112" s="1">
        <v>4.8015442999999998E-2</v>
      </c>
      <c r="AC112" s="1">
        <v>8.9893821999999998E-2</v>
      </c>
      <c r="AD112" s="1">
        <v>0.11031488</v>
      </c>
      <c r="AE112" s="1">
        <v>0.12912913600000001</v>
      </c>
      <c r="AF112" s="1">
        <v>0.22132290199999999</v>
      </c>
      <c r="AG112" s="1">
        <v>0.18104999899999999</v>
      </c>
      <c r="AH112" s="1">
        <v>0.209039683</v>
      </c>
      <c r="AI112" s="1">
        <v>0.238790747</v>
      </c>
      <c r="AJ112" s="1">
        <v>0.217902972</v>
      </c>
      <c r="AK112" s="1">
        <v>0.18286711999999999</v>
      </c>
      <c r="AL112" s="1">
        <v>7.9259514000000003E-2</v>
      </c>
      <c r="AM112" s="1">
        <v>0.13787895999999999</v>
      </c>
      <c r="AN112" s="1">
        <v>6.6354007000000007E-2</v>
      </c>
      <c r="AO112" s="1">
        <v>9.3564835999999998E-2</v>
      </c>
      <c r="AP112" s="1">
        <v>0.156740398</v>
      </c>
      <c r="AQ112" s="1">
        <v>9.0035522000000007E-2</v>
      </c>
      <c r="AR112" s="1">
        <v>7.3553851000000003E-2</v>
      </c>
      <c r="AS112" s="1">
        <v>9.7447249E-2</v>
      </c>
      <c r="AT112" s="1">
        <v>0.11631325100000001</v>
      </c>
    </row>
    <row r="113" spans="1:46" x14ac:dyDescent="0.2">
      <c r="A113" s="1">
        <v>12</v>
      </c>
      <c r="B113" s="1">
        <v>0.102052092</v>
      </c>
      <c r="C113" s="1">
        <v>9.2308112999999997E-2</v>
      </c>
      <c r="D113" s="1">
        <v>9.1769084000000001E-2</v>
      </c>
      <c r="E113" s="1">
        <v>4.9973633000000003E-2</v>
      </c>
      <c r="F113" s="1">
        <v>6.9793302000000002E-2</v>
      </c>
      <c r="G113" s="1">
        <v>0.26659964899999999</v>
      </c>
      <c r="H113" s="1">
        <v>0.185038811</v>
      </c>
      <c r="I113" s="1">
        <v>0.20742923099999999</v>
      </c>
      <c r="J113" s="1">
        <v>0.24031163699999999</v>
      </c>
      <c r="K113" s="1">
        <v>0.227872514</v>
      </c>
      <c r="L113" s="1">
        <v>0.17928550200000001</v>
      </c>
      <c r="M113" s="1">
        <v>0.143668148</v>
      </c>
      <c r="N113" s="1">
        <v>0.10738737399999999</v>
      </c>
      <c r="O113" s="1">
        <v>0.107926403</v>
      </c>
      <c r="P113" s="1">
        <v>0.14661207400000001</v>
      </c>
      <c r="Q113" s="1">
        <v>0.16999250199999999</v>
      </c>
      <c r="R113" s="1">
        <v>0.12956535399999999</v>
      </c>
      <c r="S113" s="1">
        <v>8.2794253999999998E-2</v>
      </c>
      <c r="T113" s="1">
        <v>0.171775443</v>
      </c>
      <c r="U113" s="1">
        <v>0.10070659</v>
      </c>
      <c r="V113" s="1">
        <v>0.237648364</v>
      </c>
      <c r="W113" s="1">
        <v>0.11189049600000001</v>
      </c>
      <c r="X113" s="1">
        <v>0.101151387</v>
      </c>
      <c r="Y113" s="1">
        <v>0.103307502</v>
      </c>
      <c r="Z113" s="1">
        <v>0.17251048499999999</v>
      </c>
      <c r="AA113" s="1">
        <v>6.7990683999999996E-2</v>
      </c>
      <c r="AB113" s="1">
        <v>3.8509964000000001E-2</v>
      </c>
      <c r="AC113" s="1">
        <v>7.6283431999999998E-2</v>
      </c>
      <c r="AD113" s="1">
        <v>9.7388476000000002E-2</v>
      </c>
      <c r="AE113" s="1">
        <v>0.11579837699999999</v>
      </c>
      <c r="AF113" s="1">
        <v>0.19344931600000001</v>
      </c>
      <c r="AG113" s="1">
        <v>0.16492226300000001</v>
      </c>
      <c r="AH113" s="1">
        <v>0.18669238499999999</v>
      </c>
      <c r="AI113" s="1">
        <v>0.22384058000000001</v>
      </c>
      <c r="AJ113" s="1">
        <v>0.19137612900000001</v>
      </c>
      <c r="AK113" s="1">
        <v>0.166229876</v>
      </c>
      <c r="AL113" s="1">
        <v>7.0282779000000004E-2</v>
      </c>
      <c r="AM113" s="1">
        <v>0.116680706</v>
      </c>
      <c r="AN113" s="1">
        <v>6.0372944999999997E-2</v>
      </c>
      <c r="AO113" s="1">
        <v>8.3551177000000004E-2</v>
      </c>
      <c r="AP113" s="1">
        <v>0.143917819</v>
      </c>
      <c r="AQ113" s="1">
        <v>8.0561223000000001E-2</v>
      </c>
      <c r="AR113" s="1">
        <v>6.7956245999999998E-2</v>
      </c>
      <c r="AS113" s="1">
        <v>8.8149088E-2</v>
      </c>
      <c r="AT113" s="1">
        <v>9.8432094999999997E-2</v>
      </c>
    </row>
    <row r="114" spans="1:46" x14ac:dyDescent="0.2">
      <c r="A114" s="1">
        <v>13</v>
      </c>
      <c r="B114" s="1">
        <v>9.3389818999999999E-2</v>
      </c>
      <c r="C114" s="1">
        <v>8.0085266000000002E-2</v>
      </c>
      <c r="D114" s="1">
        <v>8.4303620999999995E-2</v>
      </c>
      <c r="E114" s="1">
        <v>4.0208093E-2</v>
      </c>
      <c r="F114" s="1">
        <v>6.3716043999999999E-2</v>
      </c>
      <c r="G114" s="1">
        <v>0.23637424000000001</v>
      </c>
      <c r="H114" s="1">
        <v>0.167617406</v>
      </c>
      <c r="I114" s="1">
        <v>0.18690633800000001</v>
      </c>
      <c r="J114" s="1">
        <v>0.21539026999999999</v>
      </c>
      <c r="K114" s="1">
        <v>0.202914659</v>
      </c>
      <c r="L114" s="1">
        <v>0.16320121900000001</v>
      </c>
      <c r="M114" s="1">
        <v>0.12945338200000001</v>
      </c>
      <c r="N114" s="1">
        <v>9.0982328000000001E-2</v>
      </c>
      <c r="O114" s="1">
        <v>9.2099859000000006E-2</v>
      </c>
      <c r="P114" s="1">
        <v>0.13832297399999999</v>
      </c>
      <c r="Q114" s="1">
        <v>0.153370849</v>
      </c>
      <c r="R114" s="1">
        <v>0.111618852</v>
      </c>
      <c r="S114" s="1">
        <v>6.8568541999999996E-2</v>
      </c>
      <c r="T114" s="1">
        <v>0.162961578</v>
      </c>
      <c r="U114" s="1">
        <v>9.0995118999999999E-2</v>
      </c>
      <c r="V114" s="1">
        <v>0.21269714300000001</v>
      </c>
      <c r="W114" s="1">
        <v>0.10020501900000001</v>
      </c>
      <c r="X114" s="1">
        <v>9.0253720999999995E-2</v>
      </c>
      <c r="Y114" s="1">
        <v>9.5986331999999994E-2</v>
      </c>
      <c r="Z114" s="1">
        <v>0.15537103299999999</v>
      </c>
      <c r="AA114" s="1">
        <v>5.9339357000000002E-2</v>
      </c>
      <c r="AB114" s="1">
        <v>3.4785524999999998E-2</v>
      </c>
      <c r="AC114" s="1">
        <v>6.1827181000000002E-2</v>
      </c>
      <c r="AD114" s="1">
        <v>8.3748896000000003E-2</v>
      </c>
      <c r="AE114" s="1">
        <v>0.103759297</v>
      </c>
      <c r="AF114" s="1">
        <v>0.16436830699999999</v>
      </c>
      <c r="AG114" s="1">
        <v>0.14936838399999999</v>
      </c>
      <c r="AH114" s="1">
        <v>0.16195014199999999</v>
      </c>
      <c r="AI114" s="1">
        <v>0.20305563600000001</v>
      </c>
      <c r="AJ114" s="1">
        <v>0.163502544</v>
      </c>
      <c r="AK114" s="1">
        <v>0.14800374299999999</v>
      </c>
      <c r="AL114" s="1">
        <v>5.8514375E-2</v>
      </c>
      <c r="AM114" s="1">
        <v>9.5579310000000001E-2</v>
      </c>
      <c r="AN114" s="1">
        <v>5.1772038999999999E-2</v>
      </c>
      <c r="AO114" s="1">
        <v>7.3152733999999997E-2</v>
      </c>
      <c r="AP114" s="1">
        <v>0.12766403300000001</v>
      </c>
      <c r="AQ114" s="1">
        <v>7.3580719000000003E-2</v>
      </c>
      <c r="AR114" s="1">
        <v>5.6418378999999998E-2</v>
      </c>
      <c r="AS114" s="1">
        <v>8.1044193E-2</v>
      </c>
      <c r="AT114" s="1">
        <v>8.3964897999999996E-2</v>
      </c>
    </row>
    <row r="115" spans="1:46" x14ac:dyDescent="0.2">
      <c r="A115" s="1">
        <v>14</v>
      </c>
      <c r="B115" s="1">
        <v>8.6465373999999998E-2</v>
      </c>
      <c r="C115" s="1">
        <v>6.9314643999999995E-2</v>
      </c>
      <c r="D115" s="1">
        <v>7.3724728000000003E-2</v>
      </c>
      <c r="E115" s="1">
        <v>3.0753365000000001E-2</v>
      </c>
      <c r="F115" s="1">
        <v>5.9815799000000003E-2</v>
      </c>
      <c r="G115" s="1">
        <v>0.21139316499999999</v>
      </c>
      <c r="H115" s="1">
        <v>0.15078312699999999</v>
      </c>
      <c r="I115" s="1">
        <v>0.17411560300000001</v>
      </c>
      <c r="J115" s="1">
        <v>0.19469488700000001</v>
      </c>
      <c r="K115" s="1">
        <v>0.17924052200000001</v>
      </c>
      <c r="L115" s="1">
        <v>0.14873800200000001</v>
      </c>
      <c r="M115" s="1">
        <v>0.11835635799999999</v>
      </c>
      <c r="N115" s="1">
        <v>7.8815207999999998E-2</v>
      </c>
      <c r="O115" s="1">
        <v>7.9229844999999993E-2</v>
      </c>
      <c r="P115" s="1">
        <v>0.13136104600000001</v>
      </c>
      <c r="Q115" s="1">
        <v>0.137236146</v>
      </c>
      <c r="R115" s="1">
        <v>9.8712681999999996E-2</v>
      </c>
      <c r="S115" s="1">
        <v>5.7965102999999997E-2</v>
      </c>
      <c r="T115" s="1">
        <v>0.152087795</v>
      </c>
      <c r="U115" s="1">
        <v>8.0393006000000003E-2</v>
      </c>
      <c r="V115" s="1">
        <v>0.191975224</v>
      </c>
      <c r="W115" s="1">
        <v>8.7901897000000007E-2</v>
      </c>
      <c r="X115" s="1">
        <v>8.0928359000000005E-2</v>
      </c>
      <c r="Y115" s="1">
        <v>8.7411630000000004E-2</v>
      </c>
      <c r="Z115" s="1">
        <v>0.14071277200000001</v>
      </c>
      <c r="AA115" s="1">
        <v>5.0413706000000003E-2</v>
      </c>
      <c r="AB115" s="1">
        <v>2.9644351999999999E-2</v>
      </c>
      <c r="AC115" s="1">
        <v>4.8604559999999998E-2</v>
      </c>
      <c r="AD115" s="1">
        <v>7.2728827999999995E-2</v>
      </c>
      <c r="AE115" s="1">
        <v>9.3649109999999994E-2</v>
      </c>
      <c r="AF115" s="1">
        <v>0.14111544100000001</v>
      </c>
      <c r="AG115" s="1">
        <v>0.13888966699999999</v>
      </c>
      <c r="AH115" s="1">
        <v>0.13911523000000001</v>
      </c>
      <c r="AI115" s="1">
        <v>0.18480163899999999</v>
      </c>
      <c r="AJ115" s="1">
        <v>0.14379233999999999</v>
      </c>
      <c r="AK115" s="1">
        <v>0.13155093000000001</v>
      </c>
      <c r="AL115" s="1">
        <v>5.1073789000000001E-2</v>
      </c>
      <c r="AM115" s="1">
        <v>8.4169484000000003E-2</v>
      </c>
      <c r="AN115" s="1">
        <v>4.5457276999999997E-2</v>
      </c>
      <c r="AO115" s="1">
        <v>6.0572635E-2</v>
      </c>
      <c r="AP115" s="1">
        <v>0.117599622</v>
      </c>
      <c r="AQ115" s="1">
        <v>6.5920873000000005E-2</v>
      </c>
      <c r="AR115" s="1">
        <v>4.7149076999999998E-2</v>
      </c>
      <c r="AS115" s="1">
        <v>7.2969708999999994E-2</v>
      </c>
      <c r="AT115" s="1">
        <v>7.0104731000000003E-2</v>
      </c>
    </row>
    <row r="116" spans="1:46" x14ac:dyDescent="0.2">
      <c r="A116" s="1">
        <v>15</v>
      </c>
      <c r="B116" s="1">
        <v>8.1838683999999995E-2</v>
      </c>
      <c r="C116" s="1">
        <v>5.9448264000000001E-2</v>
      </c>
      <c r="D116" s="1">
        <v>6.3870952999999994E-2</v>
      </c>
      <c r="E116" s="1">
        <v>2.5033359000000002E-2</v>
      </c>
      <c r="F116" s="1">
        <v>5.4126973000000002E-2</v>
      </c>
      <c r="G116" s="1">
        <v>0.190200218</v>
      </c>
      <c r="H116" s="1">
        <v>0.13653950300000001</v>
      </c>
      <c r="I116" s="1">
        <v>0.163905572</v>
      </c>
      <c r="J116" s="1">
        <v>0.175757567</v>
      </c>
      <c r="K116" s="1">
        <v>0.15761635099999999</v>
      </c>
      <c r="L116" s="1">
        <v>0.13603185400000001</v>
      </c>
      <c r="M116" s="1">
        <v>0.10956405499999999</v>
      </c>
      <c r="N116" s="1">
        <v>6.5577992000000002E-2</v>
      </c>
      <c r="O116" s="1">
        <v>6.8618776000000006E-2</v>
      </c>
      <c r="P116" s="1">
        <v>0.12335091500000001</v>
      </c>
      <c r="Q116" s="1">
        <v>0.122378195</v>
      </c>
      <c r="R116" s="1">
        <v>8.5924601000000003E-2</v>
      </c>
      <c r="S116" s="1">
        <v>4.8503739999999997E-2</v>
      </c>
      <c r="T116" s="1">
        <v>0.14172816199999999</v>
      </c>
      <c r="U116" s="1">
        <v>7.2725530999999996E-2</v>
      </c>
      <c r="V116" s="1">
        <v>0.17070598300000001</v>
      </c>
      <c r="W116" s="1">
        <v>7.8450154999999994E-2</v>
      </c>
      <c r="X116" s="1">
        <v>7.2783221999999995E-2</v>
      </c>
      <c r="Y116" s="1">
        <v>7.9763061999999996E-2</v>
      </c>
      <c r="Z116" s="1">
        <v>0.12703305400000001</v>
      </c>
      <c r="AA116" s="1">
        <v>4.1398494000000001E-2</v>
      </c>
      <c r="AB116" s="1">
        <v>2.8890375999999999E-2</v>
      </c>
      <c r="AC116" s="1">
        <v>3.9809272E-2</v>
      </c>
      <c r="AD116" s="1">
        <v>6.4791009999999996E-2</v>
      </c>
      <c r="AE116" s="1">
        <v>8.4451788999999999E-2</v>
      </c>
      <c r="AF116" s="1">
        <v>0.12020444700000001</v>
      </c>
      <c r="AG116" s="1">
        <v>0.129396129</v>
      </c>
      <c r="AH116" s="1">
        <v>0.11992581099999999</v>
      </c>
      <c r="AI116" s="1">
        <v>0.165950563</v>
      </c>
      <c r="AJ116" s="1">
        <v>0.124486822</v>
      </c>
      <c r="AK116" s="1">
        <v>0.117026347</v>
      </c>
      <c r="AL116" s="1">
        <v>4.4672119000000003E-2</v>
      </c>
      <c r="AM116" s="1">
        <v>7.4456684999999995E-2</v>
      </c>
      <c r="AN116" s="1">
        <v>4.1147701000000002E-2</v>
      </c>
      <c r="AO116" s="1">
        <v>4.9647768000000002E-2</v>
      </c>
      <c r="AP116" s="1">
        <v>0.110007445</v>
      </c>
      <c r="AQ116" s="1">
        <v>5.7693804000000001E-2</v>
      </c>
      <c r="AR116" s="1">
        <v>3.7722211999999998E-2</v>
      </c>
      <c r="AS116" s="1">
        <v>6.7057975000000006E-2</v>
      </c>
      <c r="AT116" s="1">
        <v>5.8488580999999998E-2</v>
      </c>
    </row>
    <row r="117" spans="1:46" x14ac:dyDescent="0.2">
      <c r="A117" s="1">
        <v>16</v>
      </c>
      <c r="B117" s="1">
        <v>7.8728571999999997E-2</v>
      </c>
      <c r="C117" s="1">
        <v>5.0360739000000002E-2</v>
      </c>
      <c r="D117" s="1">
        <v>5.4437786000000002E-2</v>
      </c>
      <c r="E117" s="1">
        <v>1.9608243000000001E-2</v>
      </c>
      <c r="F117" s="1">
        <v>4.9496966000000003E-2</v>
      </c>
      <c r="G117" s="1">
        <v>0.171335874</v>
      </c>
      <c r="H117" s="1">
        <v>0.121370407</v>
      </c>
      <c r="I117" s="1">
        <v>0.15267719099999999</v>
      </c>
      <c r="J117" s="1">
        <v>0.15855177300000001</v>
      </c>
      <c r="K117" s="1">
        <v>0.14016840899999999</v>
      </c>
      <c r="L117" s="1">
        <v>0.123696556</v>
      </c>
      <c r="M117" s="1">
        <v>0.102446223</v>
      </c>
      <c r="N117" s="1">
        <v>5.3830152999999999E-2</v>
      </c>
      <c r="O117" s="1">
        <v>5.8494657999999998E-2</v>
      </c>
      <c r="P117" s="1">
        <v>0.114194394</v>
      </c>
      <c r="Q117" s="1">
        <v>0.108142532</v>
      </c>
      <c r="R117" s="1">
        <v>7.4453076000000007E-2</v>
      </c>
      <c r="S117" s="1">
        <v>4.2560493999999997E-2</v>
      </c>
      <c r="T117" s="1">
        <v>0.13015281300000001</v>
      </c>
      <c r="U117" s="1">
        <v>6.6229655999999998E-2</v>
      </c>
      <c r="V117" s="1">
        <v>0.15111519500000001</v>
      </c>
      <c r="W117" s="1">
        <v>6.9189808000000005E-2</v>
      </c>
      <c r="X117" s="1">
        <v>6.3073741000000003E-2</v>
      </c>
      <c r="Y117" s="1">
        <v>7.1815956E-2</v>
      </c>
      <c r="Z117" s="1">
        <v>0.112484257</v>
      </c>
      <c r="AA117" s="1">
        <v>3.3175072999999999E-2</v>
      </c>
      <c r="AB117" s="1">
        <v>2.6506044999999999E-2</v>
      </c>
      <c r="AC117" s="1">
        <v>3.1239876999999999E-2</v>
      </c>
      <c r="AD117" s="1">
        <v>5.8709772E-2</v>
      </c>
      <c r="AE117" s="1">
        <v>7.6055547000000001E-2</v>
      </c>
      <c r="AF117" s="1">
        <v>0.10178791199999999</v>
      </c>
      <c r="AG117" s="1">
        <v>0.11996229899999999</v>
      </c>
      <c r="AH117" s="1">
        <v>0.102580699</v>
      </c>
      <c r="AI117" s="1">
        <v>0.148190814</v>
      </c>
      <c r="AJ117" s="1">
        <v>0.106969221</v>
      </c>
      <c r="AK117" s="1">
        <v>0.10399976700000001</v>
      </c>
      <c r="AL117" s="1">
        <v>3.8970689000000003E-2</v>
      </c>
      <c r="AM117" s="1">
        <v>6.6820391000000007E-2</v>
      </c>
      <c r="AN117" s="1">
        <v>3.7174147999999997E-2</v>
      </c>
      <c r="AO117" s="1">
        <v>4.0802059000000002E-2</v>
      </c>
      <c r="AP117" s="1">
        <v>0.101265562</v>
      </c>
      <c r="AQ117" s="1">
        <v>5.0437981E-2</v>
      </c>
      <c r="AR117" s="1">
        <v>2.9567787000000002E-2</v>
      </c>
      <c r="AS117" s="1">
        <v>6.1322046999999998E-2</v>
      </c>
      <c r="AT117" s="1">
        <v>4.8399291999999997E-2</v>
      </c>
    </row>
    <row r="118" spans="1:46" x14ac:dyDescent="0.2">
      <c r="A118" s="1">
        <v>17</v>
      </c>
      <c r="B118" s="1">
        <v>7.5493737000000005E-2</v>
      </c>
      <c r="C118" s="1">
        <v>4.4238699999999999E-2</v>
      </c>
      <c r="D118" s="1">
        <v>4.4925008000000002E-2</v>
      </c>
      <c r="E118" s="1">
        <v>1.5728895E-2</v>
      </c>
      <c r="F118" s="1">
        <v>4.4153118999999998E-2</v>
      </c>
      <c r="G118" s="1">
        <v>0.15205025899999999</v>
      </c>
      <c r="H118" s="1">
        <v>0.106469997</v>
      </c>
      <c r="I118" s="1">
        <v>0.139896407</v>
      </c>
      <c r="J118" s="1">
        <v>0.14324335999999999</v>
      </c>
      <c r="K118" s="1">
        <v>0.12505570499999999</v>
      </c>
      <c r="L118" s="1">
        <v>0.109389244</v>
      </c>
      <c r="M118" s="1">
        <v>9.5891966999999995E-2</v>
      </c>
      <c r="N118" s="1">
        <v>4.4476927999999999E-2</v>
      </c>
      <c r="O118" s="1">
        <v>5.0252993000000003E-2</v>
      </c>
      <c r="P118" s="1">
        <v>0.10612919899999999</v>
      </c>
      <c r="Q118" s="1">
        <v>9.3813657999999994E-2</v>
      </c>
      <c r="R118" s="1">
        <v>6.4789039000000007E-2</v>
      </c>
      <c r="S118" s="1">
        <v>3.9024134000000002E-2</v>
      </c>
      <c r="T118" s="1">
        <v>0.116918913</v>
      </c>
      <c r="U118" s="1">
        <v>5.9813390000000001E-2</v>
      </c>
      <c r="V118" s="1">
        <v>0.13264226900000001</v>
      </c>
      <c r="W118" s="1">
        <v>5.8922723000000003E-2</v>
      </c>
      <c r="X118" s="1">
        <v>5.5148194999999997E-2</v>
      </c>
      <c r="Y118" s="1">
        <v>6.5156546999999995E-2</v>
      </c>
      <c r="Z118" s="1">
        <v>9.6754571999999997E-2</v>
      </c>
      <c r="AA118" s="1">
        <v>2.5473099999999999E-2</v>
      </c>
      <c r="AB118" s="1">
        <v>2.0926351999999999E-2</v>
      </c>
      <c r="AC118" s="1">
        <v>2.6416815E-2</v>
      </c>
      <c r="AD118" s="1">
        <v>5.2496181000000003E-2</v>
      </c>
      <c r="AE118" s="1">
        <v>7.0740227000000003E-2</v>
      </c>
      <c r="AF118" s="1">
        <v>8.4247090999999996E-2</v>
      </c>
      <c r="AG118" s="1">
        <v>0.10926797100000001</v>
      </c>
      <c r="AH118" s="1">
        <v>8.9594254999999998E-2</v>
      </c>
      <c r="AI118" s="1">
        <v>0.13154561000000001</v>
      </c>
      <c r="AJ118" s="1">
        <v>9.3455358000000002E-2</v>
      </c>
      <c r="AK118" s="1">
        <v>9.2724614999999996E-2</v>
      </c>
      <c r="AL118" s="1">
        <v>3.476129E-2</v>
      </c>
      <c r="AM118" s="1">
        <v>5.8695820000000003E-2</v>
      </c>
      <c r="AN118" s="1">
        <v>3.2444959000000002E-2</v>
      </c>
      <c r="AO118" s="1">
        <v>3.1529771999999998E-2</v>
      </c>
      <c r="AP118" s="1">
        <v>9.4121193000000006E-2</v>
      </c>
      <c r="AQ118" s="1">
        <v>4.1791297999999998E-2</v>
      </c>
      <c r="AR118" s="1">
        <v>2.2231689999999998E-2</v>
      </c>
      <c r="AS118" s="1">
        <v>5.5860443000000003E-2</v>
      </c>
      <c r="AT118" s="1">
        <v>4.0447208999999998E-2</v>
      </c>
    </row>
    <row r="119" spans="1:46" x14ac:dyDescent="0.2">
      <c r="A119" s="1">
        <v>18</v>
      </c>
      <c r="B119" s="1">
        <v>6.7954965000000006E-2</v>
      </c>
      <c r="C119" s="1">
        <v>3.9068669E-2</v>
      </c>
      <c r="D119" s="1">
        <v>3.8073540000000003E-2</v>
      </c>
      <c r="E119" s="1">
        <v>1.4466738999999999E-2</v>
      </c>
      <c r="F119" s="1">
        <v>3.8377717999999998E-2</v>
      </c>
      <c r="G119" s="1">
        <v>0.13287742499999999</v>
      </c>
      <c r="H119" s="1">
        <v>9.1055437000000003E-2</v>
      </c>
      <c r="I119" s="1">
        <v>0.12665786400000001</v>
      </c>
      <c r="J119" s="1">
        <v>0.125387415</v>
      </c>
      <c r="K119" s="1">
        <v>0.113498931</v>
      </c>
      <c r="L119" s="1">
        <v>9.3593880000000004E-2</v>
      </c>
      <c r="M119" s="1">
        <v>8.9640892999999999E-2</v>
      </c>
      <c r="N119" s="1">
        <v>3.4383657999999998E-2</v>
      </c>
      <c r="O119" s="1">
        <v>4.0630751E-2</v>
      </c>
      <c r="P119" s="1">
        <v>9.6275092000000007E-2</v>
      </c>
      <c r="Q119" s="1">
        <v>7.9905723999999997E-2</v>
      </c>
      <c r="R119" s="1">
        <v>5.3645244000000002E-2</v>
      </c>
      <c r="S119" s="1">
        <v>3.4488996000000001E-2</v>
      </c>
      <c r="T119" s="1">
        <v>0.105198606</v>
      </c>
      <c r="U119" s="1">
        <v>5.4584978999999999E-2</v>
      </c>
      <c r="V119" s="1">
        <v>0.116839608</v>
      </c>
      <c r="W119" s="1">
        <v>4.8146794E-2</v>
      </c>
      <c r="X119" s="1">
        <v>4.4802162999999999E-2</v>
      </c>
      <c r="Y119" s="1">
        <v>5.8899834999999998E-2</v>
      </c>
      <c r="Z119" s="1">
        <v>8.2922267999999993E-2</v>
      </c>
      <c r="AA119" s="1">
        <v>1.9602497999999999E-2</v>
      </c>
      <c r="AB119" s="1">
        <v>1.3935896999999999E-2</v>
      </c>
      <c r="AC119" s="1">
        <v>1.9270788000000001E-2</v>
      </c>
      <c r="AD119" s="1">
        <v>4.7714913999999997E-2</v>
      </c>
      <c r="AE119" s="1">
        <v>6.5212613000000003E-2</v>
      </c>
      <c r="AF119" s="1">
        <v>6.709437E-2</v>
      </c>
      <c r="AG119" s="1">
        <v>9.8387884999999994E-2</v>
      </c>
      <c r="AH119" s="1">
        <v>7.9314564000000004E-2</v>
      </c>
      <c r="AI119" s="1">
        <v>0.11605143900000001</v>
      </c>
      <c r="AJ119" s="1">
        <v>8.0113984999999999E-2</v>
      </c>
      <c r="AK119" s="1">
        <v>8.3412853999999995E-2</v>
      </c>
      <c r="AL119" s="1">
        <v>3.0726369999999999E-2</v>
      </c>
      <c r="AM119" s="1">
        <v>5.2453370999999999E-2</v>
      </c>
      <c r="AN119" s="1">
        <v>2.8957361000000001E-2</v>
      </c>
      <c r="AO119" s="1">
        <v>2.5059769999999999E-2</v>
      </c>
      <c r="AP119" s="1">
        <v>8.4099572999999997E-2</v>
      </c>
      <c r="AQ119" s="1">
        <v>3.3928446000000001E-2</v>
      </c>
      <c r="AR119" s="1">
        <v>1.7812650999999999E-2</v>
      </c>
      <c r="AS119" s="1">
        <v>5.2421273999999997E-2</v>
      </c>
      <c r="AT119" s="1">
        <v>3.4812784999999999E-2</v>
      </c>
    </row>
    <row r="120" spans="1:46" x14ac:dyDescent="0.2">
      <c r="A120" s="1">
        <v>19</v>
      </c>
      <c r="B120" s="1">
        <v>6.1182775000000002E-2</v>
      </c>
      <c r="C120" s="1">
        <v>3.3208349999999998E-2</v>
      </c>
      <c r="D120" s="1">
        <v>3.1411808999999999E-2</v>
      </c>
      <c r="E120" s="1">
        <v>1.2089706E-2</v>
      </c>
      <c r="F120" s="1">
        <v>3.3374204999999997E-2</v>
      </c>
      <c r="G120" s="1">
        <v>0.11515748000000001</v>
      </c>
      <c r="H120" s="1">
        <v>7.7869966999999998E-2</v>
      </c>
      <c r="I120" s="1">
        <v>0.112119018</v>
      </c>
      <c r="J120" s="1">
        <v>0.11305775699999999</v>
      </c>
      <c r="K120" s="1">
        <v>0.10274821200000001</v>
      </c>
      <c r="L120" s="1">
        <v>7.8749861000000004E-2</v>
      </c>
      <c r="M120" s="1">
        <v>8.4471856999999997E-2</v>
      </c>
      <c r="N120" s="1">
        <v>2.6367224000000002E-2</v>
      </c>
      <c r="O120" s="1">
        <v>3.2089220000000002E-2</v>
      </c>
      <c r="P120" s="1">
        <v>8.7153069E-2</v>
      </c>
      <c r="Q120" s="1">
        <v>6.6526535999999997E-2</v>
      </c>
      <c r="R120" s="1">
        <v>4.5905456999999997E-2</v>
      </c>
      <c r="S120" s="1">
        <v>3.2222422000000001E-2</v>
      </c>
      <c r="T120" s="1">
        <v>9.0243796000000001E-2</v>
      </c>
      <c r="U120" s="1">
        <v>4.8337884999999997E-2</v>
      </c>
      <c r="V120" s="1">
        <v>0.10528283400000001</v>
      </c>
      <c r="W120" s="1">
        <v>3.6371091000000001E-2</v>
      </c>
      <c r="X120" s="1">
        <v>3.4961324000000002E-2</v>
      </c>
      <c r="Y120" s="1">
        <v>5.6854179999999997E-2</v>
      </c>
      <c r="Z120" s="1">
        <v>7.2168231999999999E-2</v>
      </c>
      <c r="AA120" s="1">
        <v>1.2802444E-2</v>
      </c>
      <c r="AB120" s="1">
        <v>4.7309470000000001E-3</v>
      </c>
      <c r="AC120" s="1">
        <v>1.4267607E-2</v>
      </c>
      <c r="AD120" s="1">
        <v>4.2020450000000001E-2</v>
      </c>
      <c r="AE120" s="1">
        <v>6.3056498000000002E-2</v>
      </c>
      <c r="AF120" s="1">
        <v>5.4519247E-2</v>
      </c>
      <c r="AG120" s="1">
        <v>8.6058227000000001E-2</v>
      </c>
      <c r="AH120" s="1">
        <v>7.1462990000000004E-2</v>
      </c>
      <c r="AI120" s="1">
        <v>0.102368404</v>
      </c>
      <c r="AJ120" s="1">
        <v>6.9694976000000006E-2</v>
      </c>
      <c r="AK120" s="1">
        <v>7.5230896000000005E-2</v>
      </c>
      <c r="AL120" s="1">
        <v>2.8597787999999999E-2</v>
      </c>
      <c r="AM120" s="1">
        <v>4.5846704000000002E-2</v>
      </c>
      <c r="AN120" s="1">
        <v>2.5170228999999999E-2</v>
      </c>
      <c r="AO120" s="1">
        <v>2.0222112E-2</v>
      </c>
      <c r="AP120" s="1">
        <v>7.7465374000000004E-2</v>
      </c>
      <c r="AQ120" s="1">
        <v>2.8593223000000001E-2</v>
      </c>
      <c r="AR120" s="1">
        <v>1.4136309999999999E-2</v>
      </c>
      <c r="AS120" s="1">
        <v>4.7445625999999998E-2</v>
      </c>
      <c r="AT120" s="1">
        <v>3.1329830000000003E-2</v>
      </c>
    </row>
    <row r="121" spans="1:46" x14ac:dyDescent="0.2">
      <c r="A121" s="1">
        <v>20</v>
      </c>
      <c r="B121" s="1">
        <v>5.3840376000000002E-2</v>
      </c>
      <c r="C121" s="1">
        <v>2.9951953999999999E-2</v>
      </c>
      <c r="D121" s="1">
        <v>2.6822271000000002E-2</v>
      </c>
      <c r="E121" s="1">
        <v>1.0744953999999999E-2</v>
      </c>
      <c r="F121" s="1">
        <v>2.8266535999999998E-2</v>
      </c>
      <c r="G121" s="1">
        <v>0.100442828</v>
      </c>
      <c r="H121" s="1">
        <v>6.6976613000000004E-2</v>
      </c>
      <c r="I121" s="1">
        <v>9.9238721000000002E-2</v>
      </c>
      <c r="J121" s="1">
        <v>0.10175308199999999</v>
      </c>
      <c r="K121" s="1">
        <v>9.6243380000000003E-2</v>
      </c>
      <c r="L121" s="1">
        <v>6.5308310999999994E-2</v>
      </c>
      <c r="M121" s="1">
        <v>7.9914162999999996E-2</v>
      </c>
      <c r="N121" s="1">
        <v>2.1490425E-2</v>
      </c>
      <c r="O121" s="1">
        <v>2.5155488E-2</v>
      </c>
      <c r="P121" s="1">
        <v>7.8095066000000005E-2</v>
      </c>
      <c r="Q121" s="1">
        <v>5.6034219000000003E-2</v>
      </c>
      <c r="R121" s="1">
        <v>3.7977257E-2</v>
      </c>
      <c r="S121" s="1">
        <v>2.7758601000000001E-2</v>
      </c>
      <c r="T121" s="1">
        <v>7.8799140000000004E-2</v>
      </c>
      <c r="U121" s="1">
        <v>4.3354274999999998E-2</v>
      </c>
      <c r="V121" s="1">
        <v>9.5232022999999999E-2</v>
      </c>
      <c r="W121" s="1">
        <v>2.6697103E-2</v>
      </c>
      <c r="X121" s="1">
        <v>2.5386517000000001E-2</v>
      </c>
      <c r="Y121" s="1">
        <v>5.5721722000000001E-2</v>
      </c>
      <c r="Z121" s="1">
        <v>6.2678011000000006E-2</v>
      </c>
      <c r="AA121" s="1">
        <v>9.2687380000000003E-3</v>
      </c>
      <c r="AB121" s="1">
        <v>5.2121600000000002E-4</v>
      </c>
      <c r="AC121" s="1">
        <v>1.1194646000000001E-2</v>
      </c>
      <c r="AD121" s="1">
        <v>3.7918857E-2</v>
      </c>
      <c r="AE121" s="1">
        <v>5.8811275000000003E-2</v>
      </c>
      <c r="AF121" s="1">
        <v>4.2836422999999998E-2</v>
      </c>
      <c r="AG121" s="1">
        <v>7.4939309999999995E-2</v>
      </c>
      <c r="AH121" s="1">
        <v>6.5147232999999999E-2</v>
      </c>
      <c r="AI121" s="1">
        <v>8.9275812999999996E-2</v>
      </c>
      <c r="AJ121" s="1">
        <v>6.1402228000000003E-2</v>
      </c>
      <c r="AK121" s="1">
        <v>6.9351670000000004E-2</v>
      </c>
      <c r="AL121" s="1">
        <v>2.7219200999999998E-2</v>
      </c>
      <c r="AM121" s="1">
        <v>3.9123606999999998E-2</v>
      </c>
      <c r="AN121" s="1">
        <v>2.1976194000000001E-2</v>
      </c>
      <c r="AO121" s="1">
        <v>1.4699805E-2</v>
      </c>
      <c r="AP121" s="1">
        <v>6.9373974000000005E-2</v>
      </c>
      <c r="AQ121" s="1">
        <v>2.4539728E-2</v>
      </c>
      <c r="AR121" s="1">
        <v>1.1324736E-2</v>
      </c>
      <c r="AS121" s="1">
        <v>4.5271599000000003E-2</v>
      </c>
      <c r="AT121" s="1">
        <v>2.8231328E-2</v>
      </c>
    </row>
    <row r="122" spans="1:46" x14ac:dyDescent="0.2">
      <c r="A122" s="1">
        <v>21</v>
      </c>
      <c r="B122" s="1">
        <v>4.7550492E-2</v>
      </c>
      <c r="C122" s="1">
        <v>2.9168123000000001E-2</v>
      </c>
      <c r="D122" s="1">
        <v>2.1980963999999999E-2</v>
      </c>
      <c r="E122" s="1">
        <v>8.4591409999999999E-3</v>
      </c>
      <c r="F122" s="1">
        <v>2.3639514E-2</v>
      </c>
      <c r="G122" s="1">
        <v>8.6116276000000005E-2</v>
      </c>
      <c r="H122" s="1">
        <v>5.8494789999999998E-2</v>
      </c>
      <c r="I122" s="1">
        <v>8.7658727000000006E-2</v>
      </c>
      <c r="J122" s="1">
        <v>9.1413683999999995E-2</v>
      </c>
      <c r="K122" s="1">
        <v>8.9871232999999995E-2</v>
      </c>
      <c r="L122" s="1">
        <v>5.1733745999999997E-2</v>
      </c>
      <c r="M122" s="1">
        <v>7.5782716E-2</v>
      </c>
      <c r="N122" s="1">
        <v>1.7917908999999999E-2</v>
      </c>
      <c r="O122" s="1">
        <v>2.0359625999999999E-2</v>
      </c>
      <c r="P122" s="1">
        <v>6.8710991999999999E-2</v>
      </c>
      <c r="Q122" s="1">
        <v>4.5071538000000001E-2</v>
      </c>
      <c r="R122" s="1">
        <v>2.9522634999999998E-2</v>
      </c>
      <c r="S122" s="1">
        <v>2.1206666999999998E-2</v>
      </c>
      <c r="T122" s="1">
        <v>6.7093427999999997E-2</v>
      </c>
      <c r="U122" s="1">
        <v>3.8022701999999999E-2</v>
      </c>
      <c r="V122" s="1">
        <v>8.5718583000000001E-2</v>
      </c>
      <c r="W122" s="1">
        <v>1.6427032000000001E-2</v>
      </c>
      <c r="X122" s="1">
        <v>1.6289041000000001E-2</v>
      </c>
      <c r="Y122" s="1">
        <v>5.4665889000000002E-2</v>
      </c>
      <c r="Z122" s="1">
        <v>5.6647523999999998E-2</v>
      </c>
      <c r="AA122" s="1">
        <v>5.5784650000000003E-3</v>
      </c>
      <c r="AB122" s="1">
        <v>-1.216944E-3</v>
      </c>
      <c r="AC122" s="1">
        <v>9.3334219999999992E-3</v>
      </c>
      <c r="AD122" s="1">
        <v>3.3313064000000003E-2</v>
      </c>
      <c r="AE122" s="1">
        <v>5.4759106000000002E-2</v>
      </c>
      <c r="AF122" s="1">
        <v>3.4616650999999998E-2</v>
      </c>
      <c r="AG122" s="1">
        <v>6.6288315E-2</v>
      </c>
      <c r="AH122" s="1">
        <v>5.8894501000000002E-2</v>
      </c>
      <c r="AI122" s="1">
        <v>7.8866755999999996E-2</v>
      </c>
      <c r="AJ122" s="1">
        <v>5.3434555000000002E-2</v>
      </c>
      <c r="AK122" s="1">
        <v>6.3814436000000002E-2</v>
      </c>
      <c r="AL122" s="1">
        <v>2.5713902E-2</v>
      </c>
      <c r="AM122" s="1">
        <v>3.2970055999999998E-2</v>
      </c>
      <c r="AN122" s="1">
        <v>1.8181433E-2</v>
      </c>
      <c r="AO122" s="1">
        <v>9.7732489999999995E-3</v>
      </c>
      <c r="AP122" s="1">
        <v>5.9870816E-2</v>
      </c>
      <c r="AQ122" s="1">
        <v>1.9858305999999999E-2</v>
      </c>
      <c r="AR122" s="1">
        <v>8.4328890000000007E-3</v>
      </c>
      <c r="AS122" s="1">
        <v>4.1972412000000001E-2</v>
      </c>
      <c r="AT122" s="1">
        <v>2.5709336999999999E-2</v>
      </c>
    </row>
    <row r="123" spans="1:46" x14ac:dyDescent="0.2">
      <c r="A123" s="1">
        <v>22</v>
      </c>
      <c r="B123" s="1">
        <v>4.2210294000000002E-2</v>
      </c>
      <c r="C123" s="1">
        <v>2.9771171999999999E-2</v>
      </c>
      <c r="D123" s="1">
        <v>1.7356264E-2</v>
      </c>
      <c r="E123" s="1">
        <v>6.3806460000000002E-3</v>
      </c>
      <c r="F123" s="1">
        <v>2.2429436000000001E-2</v>
      </c>
      <c r="G123" s="1">
        <v>7.4582722000000004E-2</v>
      </c>
      <c r="H123" s="1">
        <v>5.0533752000000001E-2</v>
      </c>
      <c r="I123" s="1">
        <v>7.7388988000000006E-2</v>
      </c>
      <c r="J123" s="1">
        <v>8.3097716000000002E-2</v>
      </c>
      <c r="K123" s="1">
        <v>8.2241904000000005E-2</v>
      </c>
      <c r="L123" s="1">
        <v>3.9191793000000003E-2</v>
      </c>
      <c r="M123" s="1">
        <v>7.0801759000000006E-2</v>
      </c>
      <c r="N123" s="1">
        <v>1.4240241000000001E-2</v>
      </c>
      <c r="O123" s="1">
        <v>1.938672E-2</v>
      </c>
      <c r="P123" s="1">
        <v>6.1679735999999999E-2</v>
      </c>
      <c r="Q123" s="1">
        <v>3.4698636999999997E-2</v>
      </c>
      <c r="R123" s="1">
        <v>2.1674378000000001E-2</v>
      </c>
      <c r="S123" s="1">
        <v>1.5527793E-2</v>
      </c>
      <c r="T123" s="1">
        <v>5.6576897000000001E-2</v>
      </c>
      <c r="U123" s="1">
        <v>3.2235358999999998E-2</v>
      </c>
      <c r="V123" s="1">
        <v>7.6918317999999999E-2</v>
      </c>
      <c r="W123" s="1">
        <v>9.1629160000000001E-3</v>
      </c>
      <c r="X123" s="1">
        <v>1.0821466E-2</v>
      </c>
      <c r="Y123" s="1">
        <v>5.5504784000000001E-2</v>
      </c>
      <c r="Z123" s="1">
        <v>5.2919105000000001E-2</v>
      </c>
      <c r="AA123" s="1">
        <v>2.2560589999999999E-3</v>
      </c>
      <c r="AB123" s="1">
        <v>-6.2218799999999997E-4</v>
      </c>
      <c r="AC123" s="1">
        <v>7.5000609999999997E-3</v>
      </c>
      <c r="AD123" s="1">
        <v>2.8109861999999999E-2</v>
      </c>
      <c r="AE123" s="1">
        <v>5.1549149000000002E-2</v>
      </c>
      <c r="AF123" s="1">
        <v>2.8062063000000002E-2</v>
      </c>
      <c r="AG123" s="1">
        <v>5.8549522999999999E-2</v>
      </c>
      <c r="AH123" s="1">
        <v>5.2966843999999999E-2</v>
      </c>
      <c r="AI123" s="1">
        <v>6.6527145999999995E-2</v>
      </c>
      <c r="AJ123" s="1">
        <v>4.4086970000000003E-2</v>
      </c>
      <c r="AK123" s="1">
        <v>5.7716943999999999E-2</v>
      </c>
      <c r="AL123" s="1">
        <v>2.500935E-2</v>
      </c>
      <c r="AM123" s="1">
        <v>2.7399651000000001E-2</v>
      </c>
      <c r="AN123" s="1">
        <v>1.5570212E-2</v>
      </c>
      <c r="AO123" s="1">
        <v>6.2043819999999996E-3</v>
      </c>
      <c r="AP123" s="1">
        <v>5.2468376999999997E-2</v>
      </c>
      <c r="AQ123" s="1">
        <v>1.62974E-2</v>
      </c>
      <c r="AR123" s="1">
        <v>3.053217E-3</v>
      </c>
      <c r="AS123" s="1">
        <v>3.7346385000000003E-2</v>
      </c>
      <c r="AT123" s="1">
        <v>2.2907052000000001E-2</v>
      </c>
    </row>
    <row r="124" spans="1:46" x14ac:dyDescent="0.2">
      <c r="A124" s="1">
        <v>23</v>
      </c>
      <c r="B124" s="1">
        <v>3.9566233999999999E-2</v>
      </c>
      <c r="C124" s="1">
        <v>3.1036645000000002E-2</v>
      </c>
      <c r="D124" s="1">
        <v>1.3645424999999999E-2</v>
      </c>
      <c r="E124" s="1">
        <v>3.2204460000000001E-3</v>
      </c>
      <c r="F124" s="1">
        <v>2.1417057E-2</v>
      </c>
      <c r="G124" s="1">
        <v>6.6498951000000001E-2</v>
      </c>
      <c r="H124" s="1">
        <v>4.70707E-2</v>
      </c>
      <c r="I124" s="1">
        <v>6.8751260999999994E-2</v>
      </c>
      <c r="J124" s="1">
        <v>7.4841456000000001E-2</v>
      </c>
      <c r="K124" s="1">
        <v>7.4791699000000003E-2</v>
      </c>
      <c r="L124" s="1">
        <v>3.1070539000000001E-2</v>
      </c>
      <c r="M124" s="1">
        <v>6.5615475000000006E-2</v>
      </c>
      <c r="N124" s="1">
        <v>1.2376030999999999E-2</v>
      </c>
      <c r="O124" s="1">
        <v>1.9294836999999999E-2</v>
      </c>
      <c r="P124" s="1">
        <v>5.4479641000000002E-2</v>
      </c>
      <c r="Q124" s="1">
        <v>2.7759928E-2</v>
      </c>
      <c r="R124" s="1">
        <v>1.5344689E-2</v>
      </c>
      <c r="S124" s="1">
        <v>1.0653315E-2</v>
      </c>
      <c r="T124" s="1">
        <v>4.8491799000000002E-2</v>
      </c>
      <c r="U124" s="1">
        <v>2.7072957000000002E-2</v>
      </c>
      <c r="V124" s="1">
        <v>6.9869481999999997E-2</v>
      </c>
      <c r="W124" s="1">
        <v>3.101581E-3</v>
      </c>
      <c r="X124" s="1">
        <v>6.4422309999999997E-3</v>
      </c>
      <c r="Y124" s="1">
        <v>5.4445302000000001E-2</v>
      </c>
      <c r="Z124" s="1">
        <v>5.0132741000000001E-2</v>
      </c>
      <c r="AA124" s="1">
        <v>9.6736599999999999E-4</v>
      </c>
      <c r="AB124" s="1">
        <v>2.2232189999999998E-3</v>
      </c>
      <c r="AC124" s="1">
        <v>5.7774910000000001E-3</v>
      </c>
      <c r="AD124" s="1">
        <v>2.3760812999999999E-2</v>
      </c>
      <c r="AE124" s="1">
        <v>4.6530377999999997E-2</v>
      </c>
      <c r="AF124" s="1">
        <v>2.3235683E-2</v>
      </c>
      <c r="AG124" s="1">
        <v>5.3136016000000001E-2</v>
      </c>
      <c r="AH124" s="1">
        <v>4.6239767000000001E-2</v>
      </c>
      <c r="AI124" s="1">
        <v>5.7070096000000001E-2</v>
      </c>
      <c r="AJ124" s="1">
        <v>3.5601830000000001E-2</v>
      </c>
      <c r="AK124" s="1">
        <v>5.4218399E-2</v>
      </c>
      <c r="AL124" s="1">
        <v>2.5644243000000001E-2</v>
      </c>
      <c r="AM124" s="1">
        <v>2.3369376000000001E-2</v>
      </c>
      <c r="AN124" s="1">
        <v>1.2091569999999999E-2</v>
      </c>
      <c r="AO124" s="1">
        <v>3.253822E-3</v>
      </c>
      <c r="AP124" s="1">
        <v>4.4120565E-2</v>
      </c>
      <c r="AQ124" s="1">
        <v>1.4005948000000001E-2</v>
      </c>
      <c r="AR124" s="1">
        <v>-1.39159E-4</v>
      </c>
      <c r="AS124" s="1">
        <v>3.2605255E-2</v>
      </c>
      <c r="AT124" s="1">
        <v>2.1256131000000001E-2</v>
      </c>
    </row>
    <row r="125" spans="1:46" x14ac:dyDescent="0.2">
      <c r="A125" s="1">
        <v>24</v>
      </c>
      <c r="B125" s="1">
        <v>3.7663214E-2</v>
      </c>
      <c r="C125" s="1">
        <v>3.1203495000000001E-2</v>
      </c>
      <c r="D125" s="1">
        <v>1.0755568E-2</v>
      </c>
      <c r="E125" s="1">
        <v>2.1788760000000002E-3</v>
      </c>
      <c r="F125" s="1">
        <v>2.1470462999999999E-2</v>
      </c>
      <c r="G125" s="1">
        <v>5.7894395000000001E-2</v>
      </c>
      <c r="H125" s="1">
        <v>4.2834764999999997E-2</v>
      </c>
      <c r="I125" s="1">
        <v>6.2017549999999998E-2</v>
      </c>
      <c r="J125" s="1">
        <v>6.7364714000000006E-2</v>
      </c>
      <c r="K125" s="1">
        <v>6.8237111000000003E-2</v>
      </c>
      <c r="L125" s="1">
        <v>2.3586831999999999E-2</v>
      </c>
      <c r="M125" s="1">
        <v>5.9136516E-2</v>
      </c>
      <c r="N125" s="1">
        <v>8.9219360000000001E-3</v>
      </c>
      <c r="O125" s="1">
        <v>1.9745961999999999E-2</v>
      </c>
      <c r="P125" s="1">
        <v>4.8159570999999998E-2</v>
      </c>
      <c r="Q125" s="1">
        <v>2.1966946000000001E-2</v>
      </c>
      <c r="R125" s="1">
        <v>9.6150630000000001E-3</v>
      </c>
      <c r="S125" s="1">
        <v>6.4289899999999999E-3</v>
      </c>
      <c r="T125" s="1">
        <v>4.0210992000000001E-2</v>
      </c>
      <c r="U125" s="1">
        <v>2.1268697E-2</v>
      </c>
      <c r="V125" s="1">
        <v>6.3059477000000003E-2</v>
      </c>
      <c r="W125" s="1">
        <v>-1.6242909999999999E-3</v>
      </c>
      <c r="X125" s="1">
        <v>3.4170369999999999E-3</v>
      </c>
      <c r="Y125" s="1">
        <v>5.2846128999999999E-2</v>
      </c>
      <c r="Z125" s="1">
        <v>4.5906756999999999E-2</v>
      </c>
      <c r="AA125" s="1">
        <v>-7.0179900000000002E-4</v>
      </c>
      <c r="AB125" s="1">
        <v>1.45896E-3</v>
      </c>
      <c r="AC125" s="1">
        <v>4.0121310000000004E-3</v>
      </c>
      <c r="AD125" s="1">
        <v>1.9550088E-2</v>
      </c>
      <c r="AE125" s="1">
        <v>4.4755730000000001E-2</v>
      </c>
      <c r="AF125" s="1">
        <v>2.0465905999999999E-2</v>
      </c>
      <c r="AG125" s="1">
        <v>4.8793932999999998E-2</v>
      </c>
      <c r="AH125" s="1">
        <v>3.9190930999999998E-2</v>
      </c>
      <c r="AI125" s="1">
        <v>4.7135384000000002E-2</v>
      </c>
      <c r="AJ125" s="1">
        <v>2.8695629E-2</v>
      </c>
      <c r="AK125" s="1">
        <v>5.0000375999999999E-2</v>
      </c>
      <c r="AL125" s="1">
        <v>2.3856326000000001E-2</v>
      </c>
      <c r="AM125" s="1">
        <v>2.2197775999999999E-2</v>
      </c>
      <c r="AN125" s="1">
        <v>9.3005629999999995E-3</v>
      </c>
      <c r="AO125" s="1">
        <v>-2.7988399999999999E-4</v>
      </c>
      <c r="AP125" s="1">
        <v>3.7796847000000001E-2</v>
      </c>
      <c r="AQ125" s="1">
        <v>9.4051310000000006E-3</v>
      </c>
      <c r="AR125" s="1">
        <v>-4.4961690000000004E-3</v>
      </c>
      <c r="AS125" s="1">
        <v>2.7605391E-2</v>
      </c>
      <c r="AT125" s="1">
        <v>1.8177862999999999E-2</v>
      </c>
    </row>
    <row r="126" spans="1:46" x14ac:dyDescent="0.2">
      <c r="A126" s="1">
        <v>25</v>
      </c>
      <c r="B126" s="1">
        <v>3.6529430000000002E-2</v>
      </c>
      <c r="C126" s="1">
        <v>3.1830427000000001E-2</v>
      </c>
      <c r="D126" s="1">
        <v>8.4724090000000002E-3</v>
      </c>
      <c r="E126" s="1">
        <v>1.384099E-3</v>
      </c>
      <c r="F126" s="1">
        <v>1.9983407000000002E-2</v>
      </c>
      <c r="G126" s="1">
        <v>5.1313270000000001E-2</v>
      </c>
      <c r="H126" s="1">
        <v>4.1043531000000001E-2</v>
      </c>
      <c r="I126" s="1">
        <v>5.4965396999999999E-2</v>
      </c>
      <c r="J126" s="1">
        <v>5.8796646000000001E-2</v>
      </c>
      <c r="K126" s="1">
        <v>5.8441716999999997E-2</v>
      </c>
      <c r="L126" s="1">
        <v>1.8516645000000002E-2</v>
      </c>
      <c r="M126" s="1">
        <v>5.2319546000000001E-2</v>
      </c>
      <c r="N126" s="1">
        <v>5.9000579999999997E-3</v>
      </c>
      <c r="O126" s="1">
        <v>2.0293615000000001E-2</v>
      </c>
      <c r="P126" s="1">
        <v>4.2565615000000001E-2</v>
      </c>
      <c r="Q126" s="1">
        <v>1.8511524000000001E-2</v>
      </c>
      <c r="R126" s="1">
        <v>5.16418E-3</v>
      </c>
      <c r="S126" s="1">
        <v>6.3095740000000001E-3</v>
      </c>
      <c r="T126" s="1">
        <v>3.5037975999999998E-2</v>
      </c>
      <c r="U126" s="1">
        <v>1.5747384999999999E-2</v>
      </c>
      <c r="V126" s="1">
        <v>5.6418643999999997E-2</v>
      </c>
      <c r="W126" s="1">
        <v>-5.9335339999999999E-3</v>
      </c>
      <c r="X126" s="1">
        <v>-1.807063E-3</v>
      </c>
      <c r="Y126" s="1">
        <v>4.9825245999999997E-2</v>
      </c>
      <c r="Z126" s="1">
        <v>4.2815220000000001E-2</v>
      </c>
      <c r="AA126" s="1">
        <v>-6.0825600000000005E-4</v>
      </c>
      <c r="AB126" s="1">
        <v>1.6822009999999999E-3</v>
      </c>
      <c r="AC126" s="1">
        <v>9.5177499999999997E-4</v>
      </c>
      <c r="AD126" s="1">
        <v>1.4476915999999999E-2</v>
      </c>
      <c r="AE126" s="1">
        <v>4.1428347999999997E-2</v>
      </c>
      <c r="AF126" s="1">
        <v>1.5719136000000002E-2</v>
      </c>
      <c r="AG126" s="1">
        <v>4.4664145000000002E-2</v>
      </c>
      <c r="AH126" s="1">
        <v>3.3313031E-2</v>
      </c>
      <c r="AI126" s="1">
        <v>4.0637185999999999E-2</v>
      </c>
      <c r="AJ126" s="1">
        <v>2.1703184E-2</v>
      </c>
      <c r="AK126" s="1">
        <v>4.5866606999999997E-2</v>
      </c>
      <c r="AL126" s="1">
        <v>2.5470427E-2</v>
      </c>
      <c r="AM126" s="1">
        <v>2.1027835000000002E-2</v>
      </c>
      <c r="AN126" s="1">
        <v>4.955826E-3</v>
      </c>
      <c r="AO126" s="1">
        <v>-9.0847400000000004E-4</v>
      </c>
      <c r="AP126" s="1">
        <v>3.1488056E-2</v>
      </c>
      <c r="AQ126" s="1">
        <v>7.3203340000000004E-3</v>
      </c>
      <c r="AR126" s="1">
        <v>-6.2837539999999999E-3</v>
      </c>
      <c r="AS126" s="1">
        <v>2.2464550999999999E-2</v>
      </c>
      <c r="AT126" s="1">
        <v>1.9325248E-2</v>
      </c>
    </row>
    <row r="127" spans="1:46" x14ac:dyDescent="0.2">
      <c r="A127" s="1">
        <v>26</v>
      </c>
      <c r="B127" s="1">
        <v>3.2128966000000002E-2</v>
      </c>
      <c r="C127" s="1">
        <v>2.9339616999999998E-2</v>
      </c>
      <c r="D127" s="1">
        <v>7.3452589999999998E-3</v>
      </c>
      <c r="E127" s="2">
        <v>8.9103899999999999E-5</v>
      </c>
      <c r="F127" s="1">
        <v>1.7409669999999999E-2</v>
      </c>
      <c r="G127" s="1">
        <v>4.5123562999999998E-2</v>
      </c>
      <c r="H127" s="1">
        <v>3.7189062000000002E-2</v>
      </c>
      <c r="I127" s="1">
        <v>4.7840266999999999E-2</v>
      </c>
      <c r="J127" s="1">
        <v>5.1552102000000002E-2</v>
      </c>
      <c r="K127" s="1">
        <v>5.2228789999999997E-2</v>
      </c>
      <c r="L127" s="1">
        <v>1.3151569E-2</v>
      </c>
      <c r="M127" s="1">
        <v>4.5964314999999999E-2</v>
      </c>
      <c r="N127" s="2">
        <v>-3.7151499999999999E-6</v>
      </c>
      <c r="O127" s="1">
        <v>1.9088513000000001E-2</v>
      </c>
      <c r="P127" s="1">
        <v>3.8124019000000002E-2</v>
      </c>
      <c r="Q127" s="1">
        <v>1.618093E-2</v>
      </c>
      <c r="R127" s="1">
        <v>2.5731930000000001E-3</v>
      </c>
      <c r="S127" s="1">
        <v>5.8339020000000002E-3</v>
      </c>
      <c r="T127" s="1">
        <v>2.9260916000000001E-2</v>
      </c>
      <c r="U127" s="1">
        <v>1.0564417E-2</v>
      </c>
      <c r="V127" s="1">
        <v>5.1791291000000003E-2</v>
      </c>
      <c r="W127" s="1">
        <v>-8.6711359999999994E-3</v>
      </c>
      <c r="X127" s="1">
        <v>-6.1644040000000001E-3</v>
      </c>
      <c r="Y127" s="1">
        <v>4.5872590999999997E-2</v>
      </c>
      <c r="Z127" s="1">
        <v>3.7391763000000001E-2</v>
      </c>
      <c r="AA127" s="1">
        <v>-6.4308599999999996E-4</v>
      </c>
      <c r="AB127" s="1">
        <v>-2.2827279999999999E-3</v>
      </c>
      <c r="AC127" s="1">
        <v>-1.6985870000000001E-3</v>
      </c>
      <c r="AD127" s="1">
        <v>1.0778350000000001E-2</v>
      </c>
      <c r="AE127" s="1">
        <v>3.9652040999999999E-2</v>
      </c>
      <c r="AF127" s="1">
        <v>1.2690625000000001E-2</v>
      </c>
      <c r="AG127" s="1">
        <v>3.9360103E-2</v>
      </c>
      <c r="AH127" s="1">
        <v>2.8314162E-2</v>
      </c>
      <c r="AI127" s="1">
        <v>3.5024654000000002E-2</v>
      </c>
      <c r="AJ127" s="1">
        <v>1.651524E-2</v>
      </c>
      <c r="AK127" s="1">
        <v>4.2045972000000001E-2</v>
      </c>
      <c r="AL127" s="1">
        <v>2.4442788999999999E-2</v>
      </c>
      <c r="AM127" s="1">
        <v>2.0805258E-2</v>
      </c>
      <c r="AN127" s="1">
        <v>2.1843890000000001E-3</v>
      </c>
      <c r="AO127" s="1">
        <v>-3.0742080000000001E-3</v>
      </c>
      <c r="AP127" s="1">
        <v>2.8245260000000001E-2</v>
      </c>
      <c r="AQ127" s="1">
        <v>4.950266E-3</v>
      </c>
      <c r="AR127" s="1">
        <v>-8.0544210000000008E-3</v>
      </c>
      <c r="AS127" s="1">
        <v>1.9556782000000002E-2</v>
      </c>
      <c r="AT127" s="1">
        <v>1.8237571000000001E-2</v>
      </c>
    </row>
    <row r="128" spans="1:46" x14ac:dyDescent="0.2">
      <c r="A128" s="1">
        <v>27</v>
      </c>
      <c r="B128" s="1">
        <v>2.7907957000000001E-2</v>
      </c>
      <c r="C128" s="1">
        <v>2.5945893000000001E-2</v>
      </c>
      <c r="D128" s="1">
        <v>7.2367890000000004E-3</v>
      </c>
      <c r="E128" s="2">
        <v>1.5795999999999999E-5</v>
      </c>
      <c r="F128" s="1">
        <v>1.4194405E-2</v>
      </c>
      <c r="G128" s="1">
        <v>4.1424996999999998E-2</v>
      </c>
      <c r="H128" s="1">
        <v>3.3072540999999997E-2</v>
      </c>
      <c r="I128" s="1">
        <v>4.0536015000000002E-2</v>
      </c>
      <c r="J128" s="1">
        <v>4.5833421999999999E-2</v>
      </c>
      <c r="K128" s="1">
        <v>4.5893129999999997E-2</v>
      </c>
      <c r="L128" s="1">
        <v>9.1889620000000002E-3</v>
      </c>
      <c r="M128" s="1">
        <v>4.1389372000000001E-2</v>
      </c>
      <c r="N128" s="1">
        <v>-4.5849610000000002E-3</v>
      </c>
      <c r="O128" s="1">
        <v>1.6025503999999999E-2</v>
      </c>
      <c r="P128" s="1">
        <v>3.4775076000000002E-2</v>
      </c>
      <c r="Q128" s="1">
        <v>1.4028132E-2</v>
      </c>
      <c r="R128" s="1">
        <v>6.9903200000000004E-4</v>
      </c>
      <c r="S128" s="1">
        <v>7.4344019999999997E-3</v>
      </c>
      <c r="T128" s="1">
        <v>2.6406552E-2</v>
      </c>
      <c r="U128" s="1">
        <v>6.4837219999999999E-3</v>
      </c>
      <c r="V128" s="1">
        <v>4.7313207000000003E-2</v>
      </c>
      <c r="W128" s="1">
        <v>-9.1169549999999995E-3</v>
      </c>
      <c r="X128" s="1">
        <v>-9.3999029999999994E-3</v>
      </c>
      <c r="Y128" s="1">
        <v>4.3005953E-2</v>
      </c>
      <c r="Z128" s="1">
        <v>3.3135924999999997E-2</v>
      </c>
      <c r="AA128" s="1">
        <v>-1.4452599999999999E-4</v>
      </c>
      <c r="AB128" s="1">
        <v>-6.3538040000000002E-3</v>
      </c>
      <c r="AC128" s="1">
        <v>-2.5716480000000002E-3</v>
      </c>
      <c r="AD128" s="1">
        <v>8.3505650000000008E-3</v>
      </c>
      <c r="AE128" s="1">
        <v>3.8042583999999997E-2</v>
      </c>
      <c r="AF128" s="1">
        <v>9.6687470000000001E-3</v>
      </c>
      <c r="AG128" s="1">
        <v>3.4467381999999998E-2</v>
      </c>
      <c r="AH128" s="1">
        <v>2.5849558000000002E-2</v>
      </c>
      <c r="AI128" s="1">
        <v>3.1332723E-2</v>
      </c>
      <c r="AJ128" s="1">
        <v>1.4180002000000001E-2</v>
      </c>
      <c r="AK128" s="1">
        <v>3.8329493999999999E-2</v>
      </c>
      <c r="AL128" s="1">
        <v>2.2775614999999999E-2</v>
      </c>
      <c r="AM128" s="1">
        <v>2.0914722E-2</v>
      </c>
      <c r="AN128" s="1">
        <v>-1.6113100000000001E-4</v>
      </c>
      <c r="AO128" s="1">
        <v>-4.5098489999999998E-3</v>
      </c>
      <c r="AP128" s="1">
        <v>2.7685997E-2</v>
      </c>
      <c r="AQ128" s="1">
        <v>3.7783349999999999E-3</v>
      </c>
      <c r="AR128" s="1">
        <v>-8.9032669999999994E-3</v>
      </c>
      <c r="AS128" s="1">
        <v>1.7795401999999998E-2</v>
      </c>
      <c r="AT128" s="1">
        <v>1.7977178999999999E-2</v>
      </c>
    </row>
    <row r="129" spans="1:46" x14ac:dyDescent="0.2">
      <c r="A129" s="1">
        <v>28</v>
      </c>
      <c r="B129" s="1">
        <v>2.3636197000000001E-2</v>
      </c>
      <c r="C129" s="1">
        <v>2.2273864000000001E-2</v>
      </c>
      <c r="D129" s="1">
        <v>5.1748810000000001E-3</v>
      </c>
      <c r="E129" s="1">
        <v>4.75878E-4</v>
      </c>
      <c r="F129" s="1">
        <v>1.0466649E-2</v>
      </c>
      <c r="G129" s="1">
        <v>3.7885651999999999E-2</v>
      </c>
      <c r="H129" s="1">
        <v>2.6985663999999999E-2</v>
      </c>
      <c r="I129" s="1">
        <v>3.4807383999999997E-2</v>
      </c>
      <c r="J129" s="1">
        <v>4.2171344999999999E-2</v>
      </c>
      <c r="K129" s="1">
        <v>4.0234158999999999E-2</v>
      </c>
      <c r="L129" s="1">
        <v>7.6965990000000001E-3</v>
      </c>
      <c r="M129" s="1">
        <v>3.9287989000000002E-2</v>
      </c>
      <c r="N129" s="1">
        <v>-8.7505740000000005E-3</v>
      </c>
      <c r="O129" s="1">
        <v>1.1941823000000001E-2</v>
      </c>
      <c r="P129" s="1">
        <v>3.2495897000000003E-2</v>
      </c>
      <c r="Q129" s="1">
        <v>1.2173542000000001E-2</v>
      </c>
      <c r="R129" s="2">
        <v>9.0012800000000007E-5</v>
      </c>
      <c r="S129" s="1">
        <v>8.7579249999999997E-3</v>
      </c>
      <c r="T129" s="1">
        <v>2.4672040999999999E-2</v>
      </c>
      <c r="U129" s="1">
        <v>2.7158289999999999E-3</v>
      </c>
      <c r="V129" s="1">
        <v>4.3664398E-2</v>
      </c>
      <c r="W129" s="1">
        <v>-9.6062270000000002E-3</v>
      </c>
      <c r="X129" s="1">
        <v>-1.2311321E-2</v>
      </c>
      <c r="Y129" s="1">
        <v>3.9932993E-2</v>
      </c>
      <c r="Z129" s="1">
        <v>2.9706044000000001E-2</v>
      </c>
      <c r="AA129" s="1">
        <v>8.3335500000000003E-4</v>
      </c>
      <c r="AB129" s="1">
        <v>-9.3945890000000001E-3</v>
      </c>
      <c r="AC129" s="1">
        <v>-2.6615409999999999E-3</v>
      </c>
      <c r="AD129" s="1">
        <v>7.0724869999999997E-3</v>
      </c>
      <c r="AE129" s="1">
        <v>3.7538385000000001E-2</v>
      </c>
      <c r="AF129" s="1">
        <v>7.0515559999999996E-3</v>
      </c>
      <c r="AG129" s="1">
        <v>3.0765499000000002E-2</v>
      </c>
      <c r="AH129" s="1">
        <v>2.4051690000000001E-2</v>
      </c>
      <c r="AI129" s="1">
        <v>2.8158259000000001E-2</v>
      </c>
      <c r="AJ129" s="1">
        <v>1.3015700999999999E-2</v>
      </c>
      <c r="AK129" s="1">
        <v>3.5540145000000002E-2</v>
      </c>
      <c r="AL129" s="1">
        <v>2.1916155E-2</v>
      </c>
      <c r="AM129" s="1">
        <v>1.9803494000000001E-2</v>
      </c>
      <c r="AN129" s="1">
        <v>-1.026894E-3</v>
      </c>
      <c r="AO129" s="1">
        <v>-6.3777069999999998E-3</v>
      </c>
      <c r="AP129" s="1">
        <v>2.6907141999999998E-2</v>
      </c>
      <c r="AQ129" s="1">
        <v>2.344685E-3</v>
      </c>
      <c r="AR129" s="1">
        <v>-9.5809499999999995E-3</v>
      </c>
      <c r="AS129" s="1">
        <v>1.5929202E-2</v>
      </c>
      <c r="AT129" s="1">
        <v>1.7982485999999999E-2</v>
      </c>
    </row>
    <row r="130" spans="1:46" x14ac:dyDescent="0.2">
      <c r="A130" s="1">
        <v>29</v>
      </c>
      <c r="B130" s="1">
        <v>1.8831047E-2</v>
      </c>
      <c r="C130" s="1">
        <v>1.8468155999999999E-2</v>
      </c>
      <c r="D130" s="1">
        <v>3.1093230000000002E-3</v>
      </c>
      <c r="E130" s="1">
        <v>-2.0777600000000001E-4</v>
      </c>
      <c r="F130" s="1">
        <v>7.4802649999999998E-3</v>
      </c>
      <c r="G130" s="1">
        <v>3.5231973E-2</v>
      </c>
      <c r="H130" s="1">
        <v>1.9628337999999999E-2</v>
      </c>
      <c r="I130" s="1">
        <v>2.9858272000000002E-2</v>
      </c>
      <c r="J130" s="1">
        <v>3.7699894999999997E-2</v>
      </c>
      <c r="K130" s="1">
        <v>3.6250323000000001E-2</v>
      </c>
      <c r="L130" s="1">
        <v>6.1985970000000001E-3</v>
      </c>
      <c r="M130" s="1">
        <v>3.8851126999999999E-2</v>
      </c>
      <c r="N130" s="1">
        <v>-1.3825073E-2</v>
      </c>
      <c r="O130" s="1">
        <v>7.4597580000000004E-3</v>
      </c>
      <c r="P130" s="1">
        <v>2.9366545000000001E-2</v>
      </c>
      <c r="Q130" s="1">
        <v>1.2482032000000001E-2</v>
      </c>
      <c r="R130" s="1">
        <v>3.0230699999999998E-4</v>
      </c>
      <c r="S130" s="1">
        <v>8.3874050000000006E-3</v>
      </c>
      <c r="T130" s="1">
        <v>2.2035941999999999E-2</v>
      </c>
      <c r="U130" s="1">
        <v>-5.9629500000000005E-4</v>
      </c>
      <c r="V130" s="1">
        <v>4.3880008999999998E-2</v>
      </c>
      <c r="W130" s="1">
        <v>-9.9886880000000008E-3</v>
      </c>
      <c r="X130" s="1">
        <v>-1.491259E-2</v>
      </c>
      <c r="Y130" s="1">
        <v>3.2701715999999999E-2</v>
      </c>
      <c r="Z130" s="1">
        <v>2.7155195E-2</v>
      </c>
      <c r="AA130" s="1">
        <v>2.1807609999999998E-3</v>
      </c>
      <c r="AB130" s="1">
        <v>-1.212423E-2</v>
      </c>
      <c r="AC130" s="1">
        <v>-2.8983820000000001E-3</v>
      </c>
      <c r="AD130" s="1">
        <v>5.4978600000000002E-3</v>
      </c>
      <c r="AE130" s="1">
        <v>3.5161683999999999E-2</v>
      </c>
      <c r="AF130" s="1">
        <v>6.6966259999999998E-3</v>
      </c>
      <c r="AG130" s="1">
        <v>2.7929379000000001E-2</v>
      </c>
      <c r="AH130" s="1">
        <v>2.3006803999999999E-2</v>
      </c>
      <c r="AI130" s="1">
        <v>2.5889362999999999E-2</v>
      </c>
      <c r="AJ130" s="1">
        <v>1.0896074E-2</v>
      </c>
      <c r="AK130" s="1">
        <v>3.2647634000000002E-2</v>
      </c>
      <c r="AL130" s="1">
        <v>2.0657647000000001E-2</v>
      </c>
      <c r="AM130" s="1">
        <v>1.8670704999999999E-2</v>
      </c>
      <c r="AN130" s="2">
        <v>-5.6974500000000001E-5</v>
      </c>
      <c r="AO130" s="1">
        <v>-8.9544299999999993E-3</v>
      </c>
      <c r="AP130" s="1">
        <v>2.5836049999999999E-2</v>
      </c>
      <c r="AQ130" s="1">
        <v>1.8388269999999999E-3</v>
      </c>
      <c r="AR130" s="1">
        <v>-8.2507940000000005E-3</v>
      </c>
      <c r="AS130" s="1">
        <v>1.5521862000000001E-2</v>
      </c>
      <c r="AT130" s="1">
        <v>1.6385634999999999E-2</v>
      </c>
    </row>
    <row r="131" spans="1:46" x14ac:dyDescent="0.2">
      <c r="A131" s="1">
        <v>30</v>
      </c>
      <c r="B131" s="1">
        <v>1.5750125E-2</v>
      </c>
      <c r="C131" s="1">
        <v>1.4709219000000001E-2</v>
      </c>
      <c r="D131" s="1">
        <v>4.5265799999999999E-4</v>
      </c>
      <c r="E131" s="1">
        <v>6.6428899999999998E-4</v>
      </c>
      <c r="F131" s="1">
        <v>5.7105919999999996E-3</v>
      </c>
      <c r="G131" s="1">
        <v>3.1679359999999997E-2</v>
      </c>
      <c r="H131" s="1">
        <v>1.3169946E-2</v>
      </c>
      <c r="I131" s="1">
        <v>2.5469749999999999E-2</v>
      </c>
      <c r="J131" s="1">
        <v>3.4873726000000001E-2</v>
      </c>
      <c r="K131" s="1">
        <v>3.0372422999999999E-2</v>
      </c>
      <c r="L131" s="1">
        <v>7.5038759999999996E-3</v>
      </c>
      <c r="M131" s="1">
        <v>3.8486909999999999E-2</v>
      </c>
      <c r="N131" s="1">
        <v>-1.6968687999999999E-2</v>
      </c>
      <c r="O131" s="1">
        <v>3.1458710000000002E-3</v>
      </c>
      <c r="P131" s="1">
        <v>2.6435888000000001E-2</v>
      </c>
      <c r="Q131" s="1">
        <v>1.0560105E-2</v>
      </c>
      <c r="R131" s="1">
        <v>7.8527700000000002E-4</v>
      </c>
      <c r="S131" s="1">
        <v>8.8133210000000007E-3</v>
      </c>
      <c r="T131" s="1">
        <v>1.9876178000000001E-2</v>
      </c>
      <c r="U131" s="1">
        <v>-2.8847619999999999E-3</v>
      </c>
      <c r="V131" s="1">
        <v>4.3044100000000002E-2</v>
      </c>
      <c r="W131" s="1">
        <v>-9.5524900000000003E-3</v>
      </c>
      <c r="X131" s="1">
        <v>-1.5533883E-2</v>
      </c>
      <c r="Y131" s="1">
        <v>3.0517406E-2</v>
      </c>
      <c r="Z131" s="1">
        <v>2.5964356000000001E-2</v>
      </c>
      <c r="AA131" s="1">
        <v>2.2212289999999999E-3</v>
      </c>
      <c r="AB131" s="1">
        <v>-1.2335198E-2</v>
      </c>
      <c r="AC131" s="1">
        <v>-2.1016149999999998E-3</v>
      </c>
      <c r="AD131" s="1">
        <v>6.0322450000000003E-3</v>
      </c>
      <c r="AE131" s="1">
        <v>3.2939559E-2</v>
      </c>
      <c r="AF131" s="1">
        <v>4.878856E-3</v>
      </c>
      <c r="AG131" s="1">
        <v>2.6088389E-2</v>
      </c>
      <c r="AH131" s="1">
        <v>2.361715E-2</v>
      </c>
      <c r="AI131" s="1">
        <v>2.1729720000000001E-2</v>
      </c>
      <c r="AJ131" s="1">
        <v>9.8909930000000007E-3</v>
      </c>
      <c r="AK131" s="1">
        <v>2.9955476000000002E-2</v>
      </c>
      <c r="AL131" s="1">
        <v>1.8786470999999999E-2</v>
      </c>
      <c r="AM131" s="1">
        <v>1.6634006E-2</v>
      </c>
      <c r="AN131" s="1">
        <v>-2.1570299999999999E-3</v>
      </c>
      <c r="AO131" s="1">
        <v>-1.0238147E-2</v>
      </c>
      <c r="AP131" s="1">
        <v>2.5504341E-2</v>
      </c>
      <c r="AQ131" s="1">
        <v>1.5084440000000001E-3</v>
      </c>
      <c r="AR131" s="1">
        <v>-7.8252100000000008E-3</v>
      </c>
      <c r="AS131" s="1">
        <v>1.3277181000000001E-2</v>
      </c>
      <c r="AT131" s="1">
        <v>1.4776841000000001E-2</v>
      </c>
    </row>
    <row r="132" spans="1:46" x14ac:dyDescent="0.2">
      <c r="A132" s="1">
        <v>31</v>
      </c>
      <c r="B132" s="1">
        <v>1.5488406E-2</v>
      </c>
      <c r="C132" s="1">
        <v>1.3096445E-2</v>
      </c>
      <c r="D132" s="1">
        <v>-2.0218979999999998E-3</v>
      </c>
      <c r="E132" s="1">
        <v>1.327045E-3</v>
      </c>
      <c r="F132" s="1">
        <v>4.2454290000000002E-3</v>
      </c>
      <c r="G132" s="1">
        <v>2.9473488999999999E-2</v>
      </c>
      <c r="H132" s="1">
        <v>8.0251249999999993E-3</v>
      </c>
      <c r="I132" s="1">
        <v>2.0799274E-2</v>
      </c>
      <c r="J132" s="1">
        <v>3.1705895999999997E-2</v>
      </c>
      <c r="K132" s="1">
        <v>2.8883045E-2</v>
      </c>
      <c r="L132" s="1">
        <v>7.3642259999999998E-3</v>
      </c>
      <c r="M132" s="1">
        <v>3.6803481999999998E-2</v>
      </c>
      <c r="N132" s="1">
        <v>-1.8247761000000001E-2</v>
      </c>
      <c r="O132" s="2">
        <v>-5.1481399999999998E-5</v>
      </c>
      <c r="P132" s="1">
        <v>2.2019833999999999E-2</v>
      </c>
      <c r="Q132" s="1">
        <v>1.1345925999999999E-2</v>
      </c>
      <c r="R132" s="1">
        <v>2.383455E-3</v>
      </c>
      <c r="S132" s="1">
        <v>8.2202230000000005E-3</v>
      </c>
      <c r="T132" s="1">
        <v>1.6289730999999998E-2</v>
      </c>
      <c r="U132" s="1">
        <v>-2.84761E-3</v>
      </c>
      <c r="V132" s="1">
        <v>4.3916496999999999E-2</v>
      </c>
      <c r="W132" s="1">
        <v>-9.6845100000000003E-3</v>
      </c>
      <c r="X132" s="1">
        <v>-1.5888149000000001E-2</v>
      </c>
      <c r="Y132" s="1">
        <v>2.6229723999999999E-2</v>
      </c>
      <c r="Z132" s="1">
        <v>2.5781914999999999E-2</v>
      </c>
      <c r="AA132" s="1">
        <v>2.7682190000000001E-3</v>
      </c>
      <c r="AB132" s="1">
        <v>-1.1201745000000001E-2</v>
      </c>
      <c r="AC132" s="1">
        <v>-2.3988270000000001E-3</v>
      </c>
      <c r="AD132" s="1">
        <v>5.702525E-3</v>
      </c>
      <c r="AE132" s="1">
        <v>3.0261995999999999E-2</v>
      </c>
      <c r="AF132" s="1">
        <v>5.0214910000000003E-3</v>
      </c>
      <c r="AG132" s="1">
        <v>2.5099893000000002E-2</v>
      </c>
      <c r="AH132" s="1">
        <v>2.2821046000000001E-2</v>
      </c>
      <c r="AI132" s="1">
        <v>1.9759362999999999E-2</v>
      </c>
      <c r="AJ132" s="1">
        <v>8.9787909999999999E-3</v>
      </c>
      <c r="AK132" s="1">
        <v>2.8251150999999999E-2</v>
      </c>
      <c r="AL132" s="1">
        <v>1.7486832000000001E-2</v>
      </c>
      <c r="AM132" s="1">
        <v>1.5238170000000001E-2</v>
      </c>
      <c r="AN132" s="1">
        <v>-3.309059E-3</v>
      </c>
      <c r="AO132" s="1">
        <v>-1.2239685E-2</v>
      </c>
      <c r="AP132" s="1">
        <v>2.2984009E-2</v>
      </c>
      <c r="AQ132" s="1">
        <v>2.204372E-3</v>
      </c>
      <c r="AR132" s="1">
        <v>-6.0406100000000001E-3</v>
      </c>
      <c r="AS132" s="1">
        <v>1.2633995E-2</v>
      </c>
      <c r="AT132" s="1">
        <v>1.2921256000000001E-2</v>
      </c>
    </row>
    <row r="133" spans="1:46" x14ac:dyDescent="0.2">
      <c r="A133" s="1">
        <v>32</v>
      </c>
      <c r="B133" s="1">
        <v>1.6329954000000001E-2</v>
      </c>
      <c r="C133" s="1">
        <v>1.236602E-2</v>
      </c>
      <c r="D133" s="1">
        <v>-4.2194759999999998E-3</v>
      </c>
      <c r="E133" s="1">
        <v>2.7298470000000001E-3</v>
      </c>
      <c r="F133" s="1">
        <v>3.3766809999999999E-3</v>
      </c>
      <c r="G133" s="1">
        <v>2.7294154000000001E-2</v>
      </c>
      <c r="H133" s="1">
        <v>5.2520300000000004E-3</v>
      </c>
      <c r="I133" s="1">
        <v>1.6480411E-2</v>
      </c>
      <c r="J133" s="1">
        <v>2.9516611000000002E-2</v>
      </c>
      <c r="K133" s="1">
        <v>2.8023915999999999E-2</v>
      </c>
      <c r="L133" s="1">
        <v>9.3836760000000005E-3</v>
      </c>
      <c r="M133" s="1">
        <v>3.459363E-2</v>
      </c>
      <c r="N133" s="1">
        <v>-1.8546300000000002E-2</v>
      </c>
      <c r="O133" s="1">
        <v>-1.098358E-3</v>
      </c>
      <c r="P133" s="1">
        <v>2.0296933E-2</v>
      </c>
      <c r="Q133" s="1">
        <v>1.0804907000000001E-2</v>
      </c>
      <c r="R133" s="1">
        <v>3.9053400000000002E-3</v>
      </c>
      <c r="S133" s="1">
        <v>6.7248749999999999E-3</v>
      </c>
      <c r="T133" s="1">
        <v>1.2944436E-2</v>
      </c>
      <c r="U133" s="1">
        <v>-1.070309E-3</v>
      </c>
      <c r="V133" s="1">
        <v>4.3475323000000003E-2</v>
      </c>
      <c r="W133" s="1">
        <v>-9.9133899999999994E-3</v>
      </c>
      <c r="X133" s="1">
        <v>-1.7360278E-2</v>
      </c>
      <c r="Y133" s="1">
        <v>2.5363961000000001E-2</v>
      </c>
      <c r="Z133" s="1">
        <v>2.6242992E-2</v>
      </c>
      <c r="AA133" s="1">
        <v>2.1545560000000002E-3</v>
      </c>
      <c r="AB133" s="1">
        <v>-9.5713900000000008E-3</v>
      </c>
      <c r="AC133" s="1">
        <v>-3.683539E-3</v>
      </c>
      <c r="AD133" s="1">
        <v>6.5662979999999999E-3</v>
      </c>
      <c r="AE133" s="1">
        <v>2.9719651E-2</v>
      </c>
      <c r="AF133" s="1">
        <v>4.6897809999999996E-3</v>
      </c>
      <c r="AG133" s="1">
        <v>2.4758232000000002E-2</v>
      </c>
      <c r="AH133" s="1">
        <v>2.2734800999999999E-2</v>
      </c>
      <c r="AI133" s="1">
        <v>1.6581582000000001E-2</v>
      </c>
      <c r="AJ133" s="1">
        <v>9.7483580000000004E-3</v>
      </c>
      <c r="AK133" s="1">
        <v>2.4241440999999999E-2</v>
      </c>
      <c r="AL133" s="1">
        <v>1.7574072E-2</v>
      </c>
      <c r="AM133" s="1">
        <v>1.4074532000000001E-2</v>
      </c>
      <c r="AN133" s="1">
        <v>-5.5295250000000004E-3</v>
      </c>
      <c r="AO133" s="1">
        <v>-1.1898356000000001E-2</v>
      </c>
      <c r="AP133" s="1">
        <v>2.1682710000000001E-2</v>
      </c>
      <c r="AQ133" s="1">
        <v>2.4932909999999999E-3</v>
      </c>
      <c r="AR133" s="1">
        <v>-5.6170170000000002E-3</v>
      </c>
      <c r="AS133" s="1">
        <v>1.1864097000000001E-2</v>
      </c>
      <c r="AT133" s="1">
        <v>1.2195806E-2</v>
      </c>
    </row>
    <row r="134" spans="1:46" x14ac:dyDescent="0.2">
      <c r="A134" s="1">
        <v>33</v>
      </c>
      <c r="B134" s="1">
        <v>1.6875948000000002E-2</v>
      </c>
      <c r="C134" s="1">
        <v>1.1182811000000001E-2</v>
      </c>
      <c r="D134" s="1">
        <v>-4.5734110000000003E-3</v>
      </c>
      <c r="E134" s="1">
        <v>2.1563200000000002E-3</v>
      </c>
      <c r="F134" s="1">
        <v>1.9330790000000001E-3</v>
      </c>
      <c r="G134" s="1">
        <v>2.5854532999999999E-2</v>
      </c>
      <c r="H134" s="1">
        <v>3.0793299999999999E-3</v>
      </c>
      <c r="I134" s="1">
        <v>1.4722348E-2</v>
      </c>
      <c r="J134" s="1">
        <v>2.6683808E-2</v>
      </c>
      <c r="K134" s="1">
        <v>2.7207909999999998E-2</v>
      </c>
      <c r="L134" s="1">
        <v>6.7741140000000004E-3</v>
      </c>
      <c r="M134" s="1">
        <v>3.1620514000000002E-2</v>
      </c>
      <c r="N134" s="1">
        <v>-2.1469327999999999E-2</v>
      </c>
      <c r="O134" s="1">
        <v>8.8924800000000003E-4</v>
      </c>
      <c r="P134" s="1">
        <v>2.0169888E-2</v>
      </c>
      <c r="Q134" s="1">
        <v>1.0309331999999999E-2</v>
      </c>
      <c r="R134" s="1">
        <v>4.2811680000000001E-3</v>
      </c>
      <c r="S134" s="1">
        <v>5.2059749999999998E-3</v>
      </c>
      <c r="T134" s="1">
        <v>9.9902270000000008E-3</v>
      </c>
      <c r="U134" s="1">
        <v>9.0004799999999997E-4</v>
      </c>
      <c r="V134" s="1">
        <v>4.4185182000000003E-2</v>
      </c>
      <c r="W134" s="1">
        <v>-9.8278089999999999E-3</v>
      </c>
      <c r="X134" s="1">
        <v>-2.0034522999999999E-2</v>
      </c>
      <c r="Y134" s="1">
        <v>2.4172459E-2</v>
      </c>
      <c r="Z134" s="1">
        <v>2.5861525999999999E-2</v>
      </c>
      <c r="AA134" s="1">
        <v>1.556151E-3</v>
      </c>
      <c r="AB134" s="1">
        <v>-8.6502320000000008E-3</v>
      </c>
      <c r="AC134" s="1">
        <v>-5.0143590000000004E-3</v>
      </c>
      <c r="AD134" s="1">
        <v>6.6276640000000001E-3</v>
      </c>
      <c r="AE134" s="1">
        <v>2.8906298E-2</v>
      </c>
      <c r="AF134" s="1">
        <v>4.4642190000000002E-3</v>
      </c>
      <c r="AG134" s="1">
        <v>2.4827891000000001E-2</v>
      </c>
      <c r="AH134" s="1">
        <v>2.0651663000000001E-2</v>
      </c>
      <c r="AI134" s="1">
        <v>1.4017465E-2</v>
      </c>
      <c r="AJ134" s="1">
        <v>8.9920590000000002E-3</v>
      </c>
      <c r="AK134" s="1">
        <v>2.1633205999999999E-2</v>
      </c>
      <c r="AL134" s="1">
        <v>1.7821527E-2</v>
      </c>
      <c r="AM134" s="1">
        <v>1.4344875E-2</v>
      </c>
      <c r="AN134" s="1">
        <v>-8.6515789999999995E-3</v>
      </c>
      <c r="AO134" s="1">
        <v>-1.0883986999999999E-2</v>
      </c>
      <c r="AP134" s="1">
        <v>1.9810540000000001E-2</v>
      </c>
      <c r="AQ134" s="1">
        <v>2.315826E-3</v>
      </c>
      <c r="AR134" s="1">
        <v>-5.8492140000000001E-3</v>
      </c>
      <c r="AS134" s="1">
        <v>1.215567E-2</v>
      </c>
      <c r="AT134" s="1">
        <v>1.1198685999999999E-2</v>
      </c>
    </row>
    <row r="135" spans="1:46" x14ac:dyDescent="0.2">
      <c r="A135" s="1">
        <v>34</v>
      </c>
      <c r="B135" s="1">
        <v>1.6567789999999999E-2</v>
      </c>
      <c r="C135" s="1">
        <v>1.1082966E-2</v>
      </c>
      <c r="D135" s="1">
        <v>-4.2513209999999997E-3</v>
      </c>
      <c r="E135" s="1">
        <v>1.480627E-3</v>
      </c>
      <c r="F135" s="1">
        <v>1.0152379999999999E-3</v>
      </c>
      <c r="G135" s="1">
        <v>2.6650637000000001E-2</v>
      </c>
      <c r="H135" s="1">
        <v>2.1505420000000001E-3</v>
      </c>
      <c r="I135" s="1">
        <v>1.2566234000000001E-2</v>
      </c>
      <c r="J135" s="1">
        <v>2.3346806000000001E-2</v>
      </c>
      <c r="K135" s="1">
        <v>2.7493179999999999E-2</v>
      </c>
      <c r="L135" s="1">
        <v>3.5535419999999998E-3</v>
      </c>
      <c r="M135" s="1">
        <v>2.8940962000000001E-2</v>
      </c>
      <c r="N135" s="1">
        <v>-2.5252811999999999E-2</v>
      </c>
      <c r="O135" s="1">
        <v>1.1821480000000001E-3</v>
      </c>
      <c r="P135" s="1">
        <v>2.0924528000000001E-2</v>
      </c>
      <c r="Q135" s="1">
        <v>9.4186909999999999E-3</v>
      </c>
      <c r="R135" s="1">
        <v>3.017353E-3</v>
      </c>
      <c r="S135" s="1">
        <v>3.2064279999999999E-3</v>
      </c>
      <c r="T135" s="1">
        <v>7.3382059999999999E-3</v>
      </c>
      <c r="U135" s="1">
        <v>2.4643920000000001E-3</v>
      </c>
      <c r="V135" s="1">
        <v>4.3468688999999998E-2</v>
      </c>
      <c r="W135" s="1">
        <v>-1.0811661E-2</v>
      </c>
      <c r="X135" s="1">
        <v>-2.2203243000000001E-2</v>
      </c>
      <c r="Y135" s="1">
        <v>2.5080017E-2</v>
      </c>
      <c r="Z135" s="1">
        <v>2.3260920000000001E-2</v>
      </c>
      <c r="AA135" s="1">
        <v>8.7680899999999999E-4</v>
      </c>
      <c r="AB135" s="1">
        <v>-9.5836640000000004E-3</v>
      </c>
      <c r="AC135" s="1">
        <v>-5.3500500000000003E-3</v>
      </c>
      <c r="AD135" s="1">
        <v>6.9583789999999998E-3</v>
      </c>
      <c r="AE135" s="1">
        <v>2.8344713000000001E-2</v>
      </c>
      <c r="AF135" s="1">
        <v>3.2766969999999999E-3</v>
      </c>
      <c r="AG135" s="1">
        <v>2.4287204E-2</v>
      </c>
      <c r="AH135" s="1">
        <v>1.8130667999999999E-2</v>
      </c>
      <c r="AI135" s="1">
        <v>1.2458428000000001E-2</v>
      </c>
      <c r="AJ135" s="1">
        <v>9.5924540000000003E-3</v>
      </c>
      <c r="AK135" s="1">
        <v>1.77386E-2</v>
      </c>
      <c r="AL135" s="1">
        <v>1.910624E-2</v>
      </c>
      <c r="AM135" s="1">
        <v>1.6327505999999999E-2</v>
      </c>
      <c r="AN135" s="1">
        <v>-1.0078263E-2</v>
      </c>
      <c r="AO135" s="1">
        <v>-1.0223884000000001E-2</v>
      </c>
      <c r="AP135" s="1">
        <v>1.7690581E-2</v>
      </c>
      <c r="AQ135" s="1">
        <v>2.4435350000000002E-3</v>
      </c>
      <c r="AR135" s="1">
        <v>-6.5474629999999999E-3</v>
      </c>
      <c r="AS135" s="1">
        <v>1.3253298E-2</v>
      </c>
      <c r="AT135" s="1">
        <v>1.1565558E-2</v>
      </c>
    </row>
    <row r="136" spans="1:46" x14ac:dyDescent="0.2">
      <c r="A136" s="1">
        <v>35</v>
      </c>
      <c r="B136" s="1">
        <v>1.5743822000000001E-2</v>
      </c>
      <c r="C136" s="1">
        <v>1.2857283000000001E-2</v>
      </c>
      <c r="D136" s="1">
        <v>-4.8447500000000001E-3</v>
      </c>
      <c r="E136" s="1">
        <v>-1.2418600000000001E-4</v>
      </c>
      <c r="F136" s="1">
        <v>-1.2085450000000001E-3</v>
      </c>
      <c r="G136" s="1">
        <v>2.8946070000000001E-2</v>
      </c>
      <c r="H136" s="1">
        <v>1.994638E-3</v>
      </c>
      <c r="I136" s="1">
        <v>1.2251109E-2</v>
      </c>
      <c r="J136" s="1">
        <v>2.2709923E-2</v>
      </c>
      <c r="K136" s="1">
        <v>2.9009094999999999E-2</v>
      </c>
      <c r="L136" s="1">
        <v>1.9258420000000001E-3</v>
      </c>
      <c r="M136" s="1">
        <v>2.5368776999999999E-2</v>
      </c>
      <c r="N136" s="1">
        <v>-2.6811516000000001E-2</v>
      </c>
      <c r="O136" s="1">
        <v>2.9305910000000002E-3</v>
      </c>
      <c r="P136" s="1">
        <v>2.4236651000000001E-2</v>
      </c>
      <c r="Q136" s="1">
        <v>7.2313960000000002E-3</v>
      </c>
      <c r="R136" s="1">
        <v>2.4471440000000001E-3</v>
      </c>
      <c r="S136" s="1">
        <v>2.0165840000000001E-3</v>
      </c>
      <c r="T136" s="1">
        <v>7.1677080000000001E-3</v>
      </c>
      <c r="U136" s="1">
        <v>3.8025099999999998E-3</v>
      </c>
      <c r="V136" s="1">
        <v>4.1776967999999998E-2</v>
      </c>
      <c r="W136" s="1">
        <v>-1.2283789E-2</v>
      </c>
      <c r="X136" s="1">
        <v>-2.5552186000000001E-2</v>
      </c>
      <c r="Y136" s="1">
        <v>2.4953636000000001E-2</v>
      </c>
      <c r="Z136" s="1">
        <v>2.1685297999999999E-2</v>
      </c>
      <c r="AA136" s="1">
        <v>3.7592700000000002E-4</v>
      </c>
      <c r="AB136" s="1">
        <v>-1.0324704000000001E-2</v>
      </c>
      <c r="AC136" s="1">
        <v>-6.4015699999999997E-3</v>
      </c>
      <c r="AD136" s="1">
        <v>5.2082769999999999E-3</v>
      </c>
      <c r="AE136" s="1">
        <v>3.0134287999999999E-2</v>
      </c>
      <c r="AF136" s="1">
        <v>2.772498E-3</v>
      </c>
      <c r="AG136" s="1">
        <v>2.4413253999999999E-2</v>
      </c>
      <c r="AH136" s="1">
        <v>1.5563232999999999E-2</v>
      </c>
      <c r="AI136" s="1">
        <v>1.0060164999999999E-2</v>
      </c>
      <c r="AJ136" s="1">
        <v>1.0126507E-2</v>
      </c>
      <c r="AK136" s="1">
        <v>1.4871298999999999E-2</v>
      </c>
      <c r="AL136" s="1">
        <v>2.1122703999999999E-2</v>
      </c>
      <c r="AM136" s="1">
        <v>1.5652808000000001E-2</v>
      </c>
      <c r="AN136" s="1">
        <v>-1.0230186E-2</v>
      </c>
      <c r="AO136" s="1">
        <v>-1.0421583E-2</v>
      </c>
      <c r="AP136" s="1">
        <v>1.5982939000000002E-2</v>
      </c>
      <c r="AQ136" s="1">
        <v>1.61426E-3</v>
      </c>
      <c r="AR136" s="1">
        <v>-7.9383230000000006E-3</v>
      </c>
      <c r="AS136" s="1">
        <v>1.4388409E-2</v>
      </c>
      <c r="AT136" s="1">
        <v>1.0911756999999999E-2</v>
      </c>
    </row>
    <row r="137" spans="1:46" x14ac:dyDescent="0.2">
      <c r="A137" s="1">
        <v>36</v>
      </c>
      <c r="B137" s="1">
        <v>1.3998696E-2</v>
      </c>
      <c r="C137" s="1">
        <v>1.3555532E-2</v>
      </c>
      <c r="D137" s="1">
        <v>-7.0191079999999996E-3</v>
      </c>
      <c r="E137" s="1">
        <v>-2.4149739999999999E-3</v>
      </c>
      <c r="F137" s="1">
        <v>-1.8858970000000001E-3</v>
      </c>
      <c r="G137" s="1">
        <v>3.0146860000000001E-2</v>
      </c>
      <c r="H137" s="1">
        <v>2.7969799999999999E-4</v>
      </c>
      <c r="I137" s="1">
        <v>1.317658E-2</v>
      </c>
      <c r="J137" s="1">
        <v>2.1452743E-2</v>
      </c>
      <c r="K137" s="1">
        <v>2.7861377999999999E-2</v>
      </c>
      <c r="L137" s="1">
        <v>-2.3259499999999999E-4</v>
      </c>
      <c r="M137" s="1">
        <v>2.5732331000000001E-2</v>
      </c>
      <c r="N137" s="1">
        <v>-2.9228355000000001E-2</v>
      </c>
      <c r="O137" s="1">
        <v>5.7584180000000004E-3</v>
      </c>
      <c r="P137" s="1">
        <v>2.5903824999999998E-2</v>
      </c>
      <c r="Q137" s="1">
        <v>5.5386799999999998E-3</v>
      </c>
      <c r="R137" s="2">
        <v>4.8217399999999997E-5</v>
      </c>
      <c r="S137" s="1">
        <v>1.6497129999999999E-3</v>
      </c>
      <c r="T137" s="1">
        <v>7.597604E-3</v>
      </c>
      <c r="U137" s="1">
        <v>3.680109E-3</v>
      </c>
      <c r="V137" s="1">
        <v>3.9707098000000003E-2</v>
      </c>
      <c r="W137" s="1">
        <v>-1.2781022E-2</v>
      </c>
      <c r="X137" s="1">
        <v>-2.7307595E-2</v>
      </c>
      <c r="Y137" s="1">
        <v>2.4750960999999998E-2</v>
      </c>
      <c r="Z137" s="1">
        <v>2.0146164000000001E-2</v>
      </c>
      <c r="AA137" s="1">
        <v>5.9485500000000004E-4</v>
      </c>
      <c r="AB137" s="1">
        <v>-1.1801145000000001E-2</v>
      </c>
      <c r="AC137" s="1">
        <v>-7.6262430000000004E-3</v>
      </c>
      <c r="AD137" s="1">
        <v>2.8395370000000001E-3</v>
      </c>
      <c r="AE137" s="1">
        <v>3.1278024000000001E-2</v>
      </c>
      <c r="AF137" s="1">
        <v>2.135615E-3</v>
      </c>
      <c r="AG137" s="1">
        <v>2.4154519999999999E-2</v>
      </c>
      <c r="AH137" s="1">
        <v>1.2816675E-2</v>
      </c>
      <c r="AI137" s="1">
        <v>6.2687209999999997E-3</v>
      </c>
      <c r="AJ137" s="1">
        <v>8.0699050000000005E-3</v>
      </c>
      <c r="AK137" s="1">
        <v>1.2914211E-2</v>
      </c>
      <c r="AL137" s="1">
        <v>2.3308672999999999E-2</v>
      </c>
      <c r="AM137" s="1">
        <v>1.4358144E-2</v>
      </c>
      <c r="AN137" s="1">
        <v>-9.2904519999999994E-3</v>
      </c>
      <c r="AO137" s="1">
        <v>-1.0405661E-2</v>
      </c>
      <c r="AP137" s="1">
        <v>1.4139295E-2</v>
      </c>
      <c r="AQ137" s="1">
        <v>2.2863039999999999E-3</v>
      </c>
      <c r="AR137" s="1">
        <v>-8.3085109999999993E-3</v>
      </c>
      <c r="AS137" s="1">
        <v>1.5654878000000001E-2</v>
      </c>
      <c r="AT137" s="1">
        <v>9.6638650000000006E-3</v>
      </c>
    </row>
    <row r="138" spans="1:46" x14ac:dyDescent="0.2">
      <c r="A138" s="1">
        <v>37</v>
      </c>
      <c r="B138" s="1">
        <v>1.2217746E-2</v>
      </c>
      <c r="C138" s="1">
        <v>1.4545354E-2</v>
      </c>
      <c r="D138" s="1">
        <v>-7.088436E-3</v>
      </c>
      <c r="E138" s="1">
        <v>-3.0438959999999999E-3</v>
      </c>
      <c r="F138" s="1">
        <v>-2.4182909999999999E-3</v>
      </c>
      <c r="G138" s="1">
        <v>3.3079176000000002E-2</v>
      </c>
      <c r="H138" s="1">
        <v>-1.4883159999999999E-3</v>
      </c>
      <c r="I138" s="1">
        <v>1.3803512E-2</v>
      </c>
      <c r="J138" s="1">
        <v>2.0235367000000001E-2</v>
      </c>
      <c r="K138" s="1">
        <v>2.7377082000000001E-2</v>
      </c>
      <c r="L138" s="1">
        <v>-1.6841580000000001E-3</v>
      </c>
      <c r="M138" s="1">
        <v>2.6598426000000001E-2</v>
      </c>
      <c r="N138" s="1">
        <v>-3.0606942000000002E-2</v>
      </c>
      <c r="O138" s="1">
        <v>4.1645520000000002E-3</v>
      </c>
      <c r="P138" s="1">
        <v>2.7617106999999998E-2</v>
      </c>
      <c r="Q138" s="1">
        <v>3.3663120000000002E-3</v>
      </c>
      <c r="R138" s="1">
        <v>-1.4929069999999999E-3</v>
      </c>
      <c r="S138" s="1">
        <v>1.2218900000000001E-4</v>
      </c>
      <c r="T138" s="1">
        <v>8.7350369999999993E-3</v>
      </c>
      <c r="U138" s="1">
        <v>1.9552179999999999E-3</v>
      </c>
      <c r="V138" s="1">
        <v>3.7345323999999999E-2</v>
      </c>
      <c r="W138" s="1">
        <v>-1.4579885000000001E-2</v>
      </c>
      <c r="X138" s="1">
        <v>-2.8589986000000001E-2</v>
      </c>
      <c r="Y138" s="1">
        <v>2.4643486999999999E-2</v>
      </c>
      <c r="Z138" s="1">
        <v>1.8650152E-2</v>
      </c>
      <c r="AA138" s="1">
        <v>-4.76236E-4</v>
      </c>
      <c r="AB138" s="1">
        <v>-1.2958812E-2</v>
      </c>
      <c r="AC138" s="1">
        <v>-8.0704030000000003E-3</v>
      </c>
      <c r="AD138" s="1">
        <v>1.4005790000000001E-3</v>
      </c>
      <c r="AE138" s="1">
        <v>3.1283663000000003E-2</v>
      </c>
      <c r="AF138" s="1">
        <v>4.70431E-4</v>
      </c>
      <c r="AG138" s="1">
        <v>2.1185716E-2</v>
      </c>
      <c r="AH138" s="1">
        <v>1.074017E-2</v>
      </c>
      <c r="AI138" s="1">
        <v>3.1042079999999998E-3</v>
      </c>
      <c r="AJ138" s="1">
        <v>6.7397489999999997E-3</v>
      </c>
      <c r="AK138" s="1">
        <v>1.1075542000000001E-2</v>
      </c>
      <c r="AL138" s="1">
        <v>2.2743439000000001E-2</v>
      </c>
      <c r="AM138" s="1">
        <v>1.3825086E-2</v>
      </c>
      <c r="AN138" s="1">
        <v>-8.2160440000000005E-3</v>
      </c>
      <c r="AO138" s="1">
        <v>-1.1897029E-2</v>
      </c>
      <c r="AP138" s="1">
        <v>1.2554717E-2</v>
      </c>
      <c r="AQ138" s="1">
        <v>2.8654700000000002E-3</v>
      </c>
      <c r="AR138" s="1">
        <v>-9.3261969999999996E-3</v>
      </c>
      <c r="AS138" s="1">
        <v>1.6977737E-2</v>
      </c>
      <c r="AT138" s="1">
        <v>9.4412869999999996E-3</v>
      </c>
    </row>
    <row r="139" spans="1:46" x14ac:dyDescent="0.2">
      <c r="A139" s="1">
        <v>38</v>
      </c>
      <c r="B139" s="1">
        <v>1.0158159E-2</v>
      </c>
      <c r="C139" s="1">
        <v>1.5055855999999999E-2</v>
      </c>
      <c r="D139" s="1">
        <v>-1.0651664E-2</v>
      </c>
      <c r="E139" s="1">
        <v>-3.110238E-3</v>
      </c>
      <c r="F139" s="1">
        <v>-2.1257229999999999E-3</v>
      </c>
      <c r="G139" s="1">
        <v>3.2521902999999998E-2</v>
      </c>
      <c r="H139" s="1">
        <v>-4.4073630000000001E-3</v>
      </c>
      <c r="I139" s="1">
        <v>1.3604486000000001E-2</v>
      </c>
      <c r="J139" s="1">
        <v>1.9498971E-2</v>
      </c>
      <c r="K139" s="1">
        <v>2.6391903000000001E-2</v>
      </c>
      <c r="L139" s="1">
        <v>-1.3381840000000001E-3</v>
      </c>
      <c r="M139" s="1">
        <v>2.8580392999999999E-2</v>
      </c>
      <c r="N139" s="1">
        <v>-2.9844671999999999E-2</v>
      </c>
      <c r="O139" s="1">
        <v>4.2202790000000004E-3</v>
      </c>
      <c r="P139" s="1">
        <v>2.7945500000000002E-2</v>
      </c>
      <c r="Q139" s="1">
        <v>1.01482E-3</v>
      </c>
      <c r="R139" s="1">
        <v>-1.524751E-3</v>
      </c>
      <c r="S139" s="1">
        <v>1.027757E-3</v>
      </c>
      <c r="T139" s="1">
        <v>9.6445860000000001E-3</v>
      </c>
      <c r="U139" s="1">
        <v>8.3337500000000002E-4</v>
      </c>
      <c r="V139" s="1">
        <v>3.4628618999999999E-2</v>
      </c>
      <c r="W139" s="1">
        <v>-1.6100443999999998E-2</v>
      </c>
      <c r="X139" s="1">
        <v>-2.9200331999999999E-2</v>
      </c>
      <c r="Y139" s="1">
        <v>2.3445681999999999E-2</v>
      </c>
      <c r="Z139" s="1">
        <v>1.6875504E-2</v>
      </c>
      <c r="AA139" s="1">
        <v>-4.0624500000000001E-4</v>
      </c>
      <c r="AB139" s="1">
        <v>-1.2923319000000001E-2</v>
      </c>
      <c r="AC139" s="1">
        <v>-1.1122134000000001E-2</v>
      </c>
      <c r="AD139" s="1">
        <v>-1.689299E-3</v>
      </c>
      <c r="AE139" s="1">
        <v>2.9473521999999999E-2</v>
      </c>
      <c r="AF139" s="1">
        <v>1.359414E-3</v>
      </c>
      <c r="AG139" s="1">
        <v>1.7672908000000001E-2</v>
      </c>
      <c r="AH139" s="1">
        <v>9.5095270000000003E-3</v>
      </c>
      <c r="AI139" s="1">
        <v>-1.841587E-3</v>
      </c>
      <c r="AJ139" s="1">
        <v>4.155728E-3</v>
      </c>
      <c r="AK139" s="1">
        <v>1.0041270999999999E-2</v>
      </c>
      <c r="AL139" s="1">
        <v>2.1780484999999999E-2</v>
      </c>
      <c r="AM139" s="1">
        <v>1.2412332999999999E-2</v>
      </c>
      <c r="AN139" s="1">
        <v>-4.9765640000000002E-3</v>
      </c>
      <c r="AO139" s="1">
        <v>-1.4383526000000001E-2</v>
      </c>
      <c r="AP139" s="1">
        <v>1.1656114E-2</v>
      </c>
      <c r="AQ139" s="1">
        <v>4.32234E-3</v>
      </c>
      <c r="AR139" s="1">
        <v>-8.9978039999999999E-3</v>
      </c>
      <c r="AS139" s="1">
        <v>1.7461038000000002E-2</v>
      </c>
      <c r="AT139" s="1">
        <v>8.0411400000000004E-3</v>
      </c>
    </row>
    <row r="140" spans="1:46" x14ac:dyDescent="0.2">
      <c r="A140" s="1">
        <v>39</v>
      </c>
      <c r="B140" s="1">
        <v>8.9928620000000008E-3</v>
      </c>
      <c r="C140" s="1">
        <v>1.4262736999999999E-2</v>
      </c>
      <c r="D140" s="1">
        <v>-1.2835973000000001E-2</v>
      </c>
      <c r="E140" s="1">
        <v>-2.1758110000000002E-3</v>
      </c>
      <c r="F140" s="1">
        <v>-3.245908E-3</v>
      </c>
      <c r="G140" s="1">
        <v>3.2253218E-2</v>
      </c>
      <c r="H140" s="1">
        <v>-8.4210540000000007E-3</v>
      </c>
      <c r="I140" s="1">
        <v>1.3475119000000001E-2</v>
      </c>
      <c r="J140" s="1">
        <v>1.8195350999999998E-2</v>
      </c>
      <c r="K140" s="1">
        <v>2.6007120000000002E-2</v>
      </c>
      <c r="L140" s="1">
        <v>-2.4453700000000002E-4</v>
      </c>
      <c r="M140" s="1">
        <v>3.0237947000000001E-2</v>
      </c>
      <c r="N140" s="1">
        <v>-2.7704148000000001E-2</v>
      </c>
      <c r="O140" s="1">
        <v>2.3769669999999998E-3</v>
      </c>
      <c r="P140" s="1">
        <v>2.7268812E-2</v>
      </c>
      <c r="Q140" s="2">
        <v>-6.2242099999999998E-5</v>
      </c>
      <c r="R140" s="1">
        <v>-6.1089E-4</v>
      </c>
      <c r="S140" s="1">
        <v>2.4525300000000002E-4</v>
      </c>
      <c r="T140" s="1">
        <v>1.1480600000000001E-2</v>
      </c>
      <c r="U140" s="1">
        <v>-7.1770099999999995E-4</v>
      </c>
      <c r="V140" s="1">
        <v>3.2382942999999997E-2</v>
      </c>
      <c r="W140" s="1">
        <v>-1.790959E-2</v>
      </c>
      <c r="X140" s="1">
        <v>-3.0014348E-2</v>
      </c>
      <c r="Y140" s="1">
        <v>2.1989143999999999E-2</v>
      </c>
      <c r="Z140" s="1">
        <v>1.641111E-2</v>
      </c>
      <c r="AA140" s="1">
        <v>-1.2710130000000001E-3</v>
      </c>
      <c r="AB140" s="1">
        <v>-1.2533228E-2</v>
      </c>
      <c r="AC140" s="1">
        <v>-1.4231914999999999E-2</v>
      </c>
      <c r="AD140" s="1">
        <v>-1.926472E-3</v>
      </c>
      <c r="AE140" s="1">
        <v>2.7887285000000001E-2</v>
      </c>
      <c r="AF140" s="1">
        <v>2.6165939999999999E-3</v>
      </c>
      <c r="AG140" s="1">
        <v>1.2620966000000001E-2</v>
      </c>
      <c r="AH140" s="1">
        <v>9.2905980000000006E-3</v>
      </c>
      <c r="AI140" s="1">
        <v>-6.0775229999999996E-3</v>
      </c>
      <c r="AJ140" s="1">
        <v>3.7145540000000001E-3</v>
      </c>
      <c r="AK140" s="1">
        <v>9.5639399999999999E-3</v>
      </c>
      <c r="AL140" s="1">
        <v>1.9836001999999998E-2</v>
      </c>
      <c r="AM140" s="1">
        <v>1.1543253E-2</v>
      </c>
      <c r="AN140" s="1">
        <v>-5.0021060000000001E-3</v>
      </c>
      <c r="AO140" s="1">
        <v>-1.653168E-2</v>
      </c>
      <c r="AP140" s="1">
        <v>1.1043778000000001E-2</v>
      </c>
      <c r="AQ140" s="1">
        <v>5.6803599999999997E-3</v>
      </c>
      <c r="AR140" s="1">
        <v>-9.8217719999999994E-3</v>
      </c>
      <c r="AS140" s="1">
        <v>1.7156528000000001E-2</v>
      </c>
      <c r="AT140" s="1">
        <v>7.6732730000000004E-3</v>
      </c>
    </row>
    <row r="141" spans="1:46" x14ac:dyDescent="0.2">
      <c r="A141" s="1">
        <v>40</v>
      </c>
      <c r="B141" s="1">
        <v>7.3565369999999998E-3</v>
      </c>
      <c r="C141" s="1">
        <v>1.2824112E-2</v>
      </c>
      <c r="D141" s="1">
        <v>-1.5610064E-2</v>
      </c>
      <c r="E141" s="1">
        <v>-1.0065339999999999E-3</v>
      </c>
      <c r="F141" s="1">
        <v>-3.8035120000000002E-3</v>
      </c>
      <c r="G141" s="1">
        <v>3.0053981E-2</v>
      </c>
      <c r="H141" s="1">
        <v>-1.2434743999999999E-2</v>
      </c>
      <c r="I141" s="1">
        <v>1.2204670000000001E-2</v>
      </c>
      <c r="J141" s="1">
        <v>1.6759046999999999E-2</v>
      </c>
      <c r="K141" s="1">
        <v>2.5108186000000001E-2</v>
      </c>
      <c r="L141" s="1">
        <v>4.3911800000000001E-4</v>
      </c>
      <c r="M141" s="1">
        <v>3.0897386999999998E-2</v>
      </c>
      <c r="N141" s="1">
        <v>-2.4635831E-2</v>
      </c>
      <c r="O141" s="1">
        <v>5.6549900000000001E-4</v>
      </c>
      <c r="P141" s="1">
        <v>2.5303098999999999E-2</v>
      </c>
      <c r="Q141" s="1">
        <v>-4.7256700000000002E-4</v>
      </c>
      <c r="R141" s="1">
        <v>2.4425800000000002E-4</v>
      </c>
      <c r="S141" s="1">
        <v>-5.8501699999999996E-4</v>
      </c>
      <c r="T141" s="1">
        <v>1.1910164000000001E-2</v>
      </c>
      <c r="U141" s="1">
        <v>-1.3721650000000001E-3</v>
      </c>
      <c r="V141" s="1">
        <v>3.1122444999999999E-2</v>
      </c>
      <c r="W141" s="1">
        <v>-1.8872211999999999E-2</v>
      </c>
      <c r="X141" s="1">
        <v>-3.0791213000000001E-2</v>
      </c>
      <c r="Y141" s="1">
        <v>2.1691932000000001E-2</v>
      </c>
      <c r="Z141" s="1">
        <v>1.5843886000000001E-2</v>
      </c>
      <c r="AA141" s="1">
        <v>-2.2495570000000001E-3</v>
      </c>
      <c r="AB141" s="1">
        <v>-1.1470098E-2</v>
      </c>
      <c r="AC141" s="1">
        <v>-1.7373208000000001E-2</v>
      </c>
      <c r="AD141" s="1">
        <v>-1.23751E-3</v>
      </c>
      <c r="AE141" s="1">
        <v>2.6662611999999999E-2</v>
      </c>
      <c r="AF141" s="1">
        <v>4.9551489999999998E-3</v>
      </c>
      <c r="AG141" s="1">
        <v>8.623861E-3</v>
      </c>
      <c r="AH141" s="1">
        <v>9.579186E-3</v>
      </c>
      <c r="AI141" s="1">
        <v>-1.0874049E-2</v>
      </c>
      <c r="AJ141" s="1">
        <v>3.4790400000000001E-3</v>
      </c>
      <c r="AK141" s="1">
        <v>9.5881549999999992E-3</v>
      </c>
      <c r="AL141" s="1">
        <v>1.8471346999999999E-2</v>
      </c>
      <c r="AM141" s="1">
        <v>1.081117E-2</v>
      </c>
      <c r="AN141" s="1">
        <v>-5.5915549999999998E-3</v>
      </c>
      <c r="AO141" s="1">
        <v>-1.8030676999999998E-2</v>
      </c>
      <c r="AP141" s="1">
        <v>1.1410981000000001E-2</v>
      </c>
      <c r="AQ141" s="1">
        <v>6.8430030000000003E-3</v>
      </c>
      <c r="AR141" s="1">
        <v>-9.9391970000000003E-3</v>
      </c>
      <c r="AS141" s="1">
        <v>1.7047064000000001E-2</v>
      </c>
      <c r="AT141" s="1">
        <v>7.2785380000000002E-3</v>
      </c>
    </row>
    <row r="142" spans="1:46" x14ac:dyDescent="0.2">
      <c r="A142" s="1">
        <v>41</v>
      </c>
      <c r="B142" s="1">
        <v>7.6000119999999997E-3</v>
      </c>
      <c r="C142" s="1">
        <v>1.163659E-2</v>
      </c>
      <c r="D142" s="1">
        <v>-1.9009759000000001E-2</v>
      </c>
      <c r="E142" s="2">
        <v>2.5276300000000001E-6</v>
      </c>
      <c r="F142" s="1">
        <v>-3.4243680000000001E-3</v>
      </c>
      <c r="G142" s="1">
        <v>2.7960891000000002E-2</v>
      </c>
      <c r="H142" s="1">
        <v>-1.5317303000000001E-2</v>
      </c>
      <c r="I142" s="1">
        <v>9.7068940000000006E-3</v>
      </c>
      <c r="J142" s="1">
        <v>1.5717478E-2</v>
      </c>
      <c r="K142" s="1">
        <v>2.5280674999999999E-2</v>
      </c>
      <c r="L142" s="1">
        <v>9.5956999999999998E-4</v>
      </c>
      <c r="M142" s="1">
        <v>3.0423373E-2</v>
      </c>
      <c r="N142" s="1">
        <v>-2.2028259000000001E-2</v>
      </c>
      <c r="O142" s="1">
        <v>-1.1013430000000001E-3</v>
      </c>
      <c r="P142" s="1">
        <v>2.2606297000000001E-2</v>
      </c>
      <c r="Q142" s="1">
        <v>-4.1120099999999998E-4</v>
      </c>
      <c r="R142" s="1">
        <v>2.5765100000000002E-3</v>
      </c>
      <c r="S142" s="1">
        <v>-1.42848E-4</v>
      </c>
      <c r="T142" s="1">
        <v>1.1564523E-2</v>
      </c>
      <c r="U142" s="1">
        <v>-3.1186170000000002E-3</v>
      </c>
      <c r="V142" s="1">
        <v>3.1686352000000001E-2</v>
      </c>
      <c r="W142" s="1">
        <v>-1.8507994E-2</v>
      </c>
      <c r="X142" s="1">
        <v>-3.2837532000000003E-2</v>
      </c>
      <c r="Y142" s="1">
        <v>2.1943368000000001E-2</v>
      </c>
      <c r="Z142" s="1">
        <v>1.4968172E-2</v>
      </c>
      <c r="AA142" s="1">
        <v>-2.9879440000000002E-3</v>
      </c>
      <c r="AB142" s="1">
        <v>-1.0841508E-2</v>
      </c>
      <c r="AC142" s="1">
        <v>-1.8561061E-2</v>
      </c>
      <c r="AD142" s="1">
        <v>-1.7317579999999999E-3</v>
      </c>
      <c r="AE142" s="1">
        <v>2.4536683E-2</v>
      </c>
      <c r="AF142" s="1">
        <v>8.2822E-3</v>
      </c>
      <c r="AG142" s="1">
        <v>6.6833580000000004E-3</v>
      </c>
      <c r="AH142" s="1">
        <v>9.5858200000000001E-3</v>
      </c>
      <c r="AI142" s="1">
        <v>-1.4864519E-2</v>
      </c>
      <c r="AJ142" s="1">
        <v>2.2450790000000001E-3</v>
      </c>
      <c r="AK142" s="1">
        <v>1.0167651999999999E-2</v>
      </c>
      <c r="AL142" s="1">
        <v>1.7826170999999998E-2</v>
      </c>
      <c r="AM142" s="1">
        <v>1.007013E-2</v>
      </c>
      <c r="AN142" s="1">
        <v>-6.5518549999999997E-3</v>
      </c>
      <c r="AO142" s="1">
        <v>-1.8186249000000002E-2</v>
      </c>
      <c r="AP142" s="1">
        <v>1.1858126E-2</v>
      </c>
      <c r="AQ142" s="1">
        <v>7.4314569999999998E-3</v>
      </c>
      <c r="AR142" s="1">
        <v>-1.0397952E-2</v>
      </c>
      <c r="AS142" s="1">
        <v>1.6504718000000002E-2</v>
      </c>
      <c r="AT142" s="1">
        <v>6.6632169999999999E-3</v>
      </c>
    </row>
    <row r="143" spans="1:46" x14ac:dyDescent="0.2">
      <c r="A143" s="1">
        <v>42</v>
      </c>
      <c r="B143" s="1">
        <v>7.0938219999999996E-3</v>
      </c>
      <c r="C143" s="1">
        <v>1.0486219999999999E-2</v>
      </c>
      <c r="D143" s="1">
        <v>-2.009644E-2</v>
      </c>
      <c r="E143" s="1">
        <v>5.2231700000000001E-4</v>
      </c>
      <c r="F143" s="1">
        <v>-4.4407270000000002E-3</v>
      </c>
      <c r="G143" s="1">
        <v>2.6942542E-2</v>
      </c>
      <c r="H143" s="1">
        <v>-1.8979381E-2</v>
      </c>
      <c r="I143" s="1">
        <v>7.995271E-3</v>
      </c>
      <c r="J143" s="1">
        <v>1.4957862000000001E-2</v>
      </c>
      <c r="K143" s="1">
        <v>2.4494523000000001E-2</v>
      </c>
      <c r="L143" s="1">
        <v>1.076996E-3</v>
      </c>
      <c r="M143" s="1">
        <v>2.8467942999999999E-2</v>
      </c>
      <c r="N143" s="1">
        <v>-2.2356319999999999E-2</v>
      </c>
      <c r="O143" s="1">
        <v>-2.4411200000000002E-3</v>
      </c>
      <c r="P143" s="1">
        <v>2.0929171999999999E-2</v>
      </c>
      <c r="Q143" s="1">
        <v>1.674923E-3</v>
      </c>
      <c r="R143" s="1">
        <v>2.8183269999999998E-3</v>
      </c>
      <c r="S143" s="1">
        <v>-2.207742E-3</v>
      </c>
      <c r="T143" s="1">
        <v>1.1764212E-2</v>
      </c>
      <c r="U143" s="1">
        <v>-2.0694189999999999E-3</v>
      </c>
      <c r="V143" s="1">
        <v>2.9775703000000001E-2</v>
      </c>
      <c r="W143" s="1">
        <v>-1.8031658999999998E-2</v>
      </c>
      <c r="X143" s="1">
        <v>-3.2996420999999998E-2</v>
      </c>
      <c r="Y143" s="1">
        <v>2.2100267E-2</v>
      </c>
      <c r="Z143" s="1">
        <v>1.3896749E-2</v>
      </c>
      <c r="AA143" s="1">
        <v>-2.4462609999999999E-3</v>
      </c>
      <c r="AB143" s="1">
        <v>-9.5829999999999995E-3</v>
      </c>
      <c r="AC143" s="1">
        <v>-1.9546903000000001E-2</v>
      </c>
      <c r="AD143" s="1">
        <v>6.1973400000000004E-4</v>
      </c>
      <c r="AE143" s="1">
        <v>2.3386976E-2</v>
      </c>
      <c r="AF143" s="1">
        <v>9.5493320000000007E-3</v>
      </c>
      <c r="AG143" s="1">
        <v>6.7098949999999996E-3</v>
      </c>
      <c r="AH143" s="1">
        <v>1.0906025E-2</v>
      </c>
      <c r="AI143" s="1">
        <v>-1.6360531000000001E-2</v>
      </c>
      <c r="AJ143" s="1">
        <v>1.508683E-3</v>
      </c>
      <c r="AK143" s="1">
        <v>9.2080159999999994E-3</v>
      </c>
      <c r="AL143" s="1">
        <v>1.7412861000000002E-2</v>
      </c>
      <c r="AM143" s="1">
        <v>1.0200492E-2</v>
      </c>
      <c r="AN143" s="1">
        <v>-8.2571759999999998E-3</v>
      </c>
      <c r="AO143" s="1">
        <v>-1.7931827000000001E-2</v>
      </c>
      <c r="AP143" s="1">
        <v>1.1892292E-2</v>
      </c>
      <c r="AQ143" s="1">
        <v>6.7408370000000004E-3</v>
      </c>
      <c r="AR143" s="1">
        <v>-1.2006082E-2</v>
      </c>
      <c r="AS143" s="1">
        <v>1.4128679999999999E-2</v>
      </c>
      <c r="AT143" s="1">
        <v>7.2433769999999996E-3</v>
      </c>
    </row>
    <row r="144" spans="1:46" x14ac:dyDescent="0.2">
      <c r="A144" s="1">
        <v>43</v>
      </c>
      <c r="B144" s="1">
        <v>7.8716819999999996E-3</v>
      </c>
      <c r="C144" s="1">
        <v>9.541842E-3</v>
      </c>
      <c r="D144" s="1">
        <v>-2.1889995999999998E-2</v>
      </c>
      <c r="E144" s="1">
        <v>1.20285E-4</v>
      </c>
      <c r="F144" s="1">
        <v>-3.6920579999999998E-3</v>
      </c>
      <c r="G144" s="1">
        <v>2.7824890000000001E-2</v>
      </c>
      <c r="H144" s="1">
        <v>-2.004417E-2</v>
      </c>
      <c r="I144" s="1">
        <v>5.6069589999999999E-3</v>
      </c>
      <c r="J144" s="1">
        <v>1.3657559E-2</v>
      </c>
      <c r="K144" s="1">
        <v>2.4647109E-2</v>
      </c>
      <c r="L144" s="1">
        <v>-2.8003000000000001E-4</v>
      </c>
      <c r="M144" s="1">
        <v>2.7316245999999999E-2</v>
      </c>
      <c r="N144" s="1">
        <v>-2.2589844000000001E-2</v>
      </c>
      <c r="O144" s="1">
        <v>-3.9311609999999999E-3</v>
      </c>
      <c r="P144" s="1">
        <v>1.8343824000000002E-2</v>
      </c>
      <c r="Q144" s="1">
        <v>3.2505450000000001E-3</v>
      </c>
      <c r="R144" s="1">
        <v>3.135442E-3</v>
      </c>
      <c r="S144" s="1">
        <v>-3.2453310000000002E-3</v>
      </c>
      <c r="T144" s="1">
        <v>1.14398E-2</v>
      </c>
      <c r="U144" s="1">
        <v>-2.819083E-3</v>
      </c>
      <c r="V144" s="1">
        <v>3.0893565000000001E-2</v>
      </c>
      <c r="W144" s="1">
        <v>-1.6513422999999999E-2</v>
      </c>
      <c r="X144" s="1">
        <v>-3.5195325999999999E-2</v>
      </c>
      <c r="Y144" s="1">
        <v>2.2831023999999998E-2</v>
      </c>
      <c r="Z144" s="1">
        <v>1.4536949E-2</v>
      </c>
      <c r="AA144" s="1">
        <v>-2.529852E-3</v>
      </c>
      <c r="AB144" s="1">
        <v>-9.8782220000000007E-3</v>
      </c>
      <c r="AC144" s="1">
        <v>-1.7053770999999999E-2</v>
      </c>
      <c r="AD144" s="1">
        <v>6.2603599999999995E-4</v>
      </c>
      <c r="AE144" s="1">
        <v>2.3569085E-2</v>
      </c>
      <c r="AF144" s="1">
        <v>1.0614121000000001E-2</v>
      </c>
      <c r="AG144" s="1">
        <v>7.2041429999999997E-3</v>
      </c>
      <c r="AH144" s="1">
        <v>1.2431891E-2</v>
      </c>
      <c r="AI144" s="1">
        <v>-1.6649118000000001E-2</v>
      </c>
      <c r="AJ144" s="1">
        <v>9.48093E-4</v>
      </c>
      <c r="AK144" s="1">
        <v>1.0096002999999999E-2</v>
      </c>
      <c r="AL144" s="1">
        <v>1.8780168999999999E-2</v>
      </c>
      <c r="AM144" s="1">
        <v>8.6905479999999993E-3</v>
      </c>
      <c r="AN144" s="1">
        <v>-1.0106126999999999E-2</v>
      </c>
      <c r="AO144" s="1">
        <v>-1.6279579999999998E-2</v>
      </c>
      <c r="AP144" s="1">
        <v>1.1185418000000001E-2</v>
      </c>
      <c r="AQ144" s="1">
        <v>7.2695820000000001E-3</v>
      </c>
      <c r="AR144" s="1">
        <v>-1.3197584E-2</v>
      </c>
      <c r="AS144" s="1">
        <v>1.2394832E-2</v>
      </c>
      <c r="AT144" s="1">
        <v>7.223475E-3</v>
      </c>
    </row>
    <row r="145" spans="1:46" x14ac:dyDescent="0.2">
      <c r="A145" s="1">
        <v>44</v>
      </c>
      <c r="B145" s="1">
        <v>7.7821210000000004E-3</v>
      </c>
      <c r="C145" s="1">
        <v>9.4045139999999992E-3</v>
      </c>
      <c r="D145" s="1">
        <v>-2.0773791999999999E-2</v>
      </c>
      <c r="E145" s="1">
        <v>6.0723500000000002E-4</v>
      </c>
      <c r="F145" s="1">
        <v>-4.0682169999999998E-3</v>
      </c>
      <c r="G145" s="1">
        <v>2.8116795E-2</v>
      </c>
      <c r="H145" s="1">
        <v>-2.1278129999999999E-2</v>
      </c>
      <c r="I145" s="1">
        <v>5.1757360000000002E-3</v>
      </c>
      <c r="J145" s="1">
        <v>1.2121742E-2</v>
      </c>
      <c r="K145" s="1">
        <v>2.2952071000000001E-2</v>
      </c>
      <c r="L145" s="1">
        <v>-1.812529E-3</v>
      </c>
      <c r="M145" s="1">
        <v>2.5950265E-2</v>
      </c>
      <c r="N145" s="1">
        <v>-2.4359184999999998E-2</v>
      </c>
      <c r="O145" s="1">
        <v>-4.1199039999999998E-3</v>
      </c>
      <c r="P145" s="1">
        <v>1.6431517E-2</v>
      </c>
      <c r="Q145" s="1">
        <v>4.8467329999999998E-3</v>
      </c>
      <c r="R145" s="1">
        <v>2.4189480000000002E-3</v>
      </c>
      <c r="S145" s="1">
        <v>-5.8018189999999997E-3</v>
      </c>
      <c r="T145" s="1">
        <v>1.18415E-2</v>
      </c>
      <c r="U145" s="1">
        <v>-1.655445E-3</v>
      </c>
      <c r="V145" s="1">
        <v>3.0269951E-2</v>
      </c>
      <c r="W145" s="1">
        <v>-1.4751711000000001E-2</v>
      </c>
      <c r="X145" s="1">
        <v>-3.5039090000000002E-2</v>
      </c>
      <c r="Y145" s="1">
        <v>2.3370716E-2</v>
      </c>
      <c r="Z145" s="1">
        <v>1.5847203000000001E-2</v>
      </c>
      <c r="AA145" s="1">
        <v>-1.9069009999999999E-3</v>
      </c>
      <c r="AB145" s="1">
        <v>-9.7190009999999997E-3</v>
      </c>
      <c r="AC145" s="1">
        <v>-1.6665671E-2</v>
      </c>
      <c r="AD145" s="1">
        <v>2.1432769999999999E-3</v>
      </c>
      <c r="AE145" s="1">
        <v>2.2863206000000001E-2</v>
      </c>
      <c r="AF145" s="1">
        <v>1.0169628999999999E-2</v>
      </c>
      <c r="AG145" s="1">
        <v>7.9936120000000006E-3</v>
      </c>
      <c r="AH145" s="1">
        <v>1.2717162000000001E-2</v>
      </c>
      <c r="AI145" s="1">
        <v>-1.6005601000000001E-2</v>
      </c>
      <c r="AJ145" s="1">
        <v>-3.9533199999999998E-4</v>
      </c>
      <c r="AK145" s="1">
        <v>9.3947679999999995E-3</v>
      </c>
      <c r="AL145" s="1">
        <v>1.9802831E-2</v>
      </c>
      <c r="AM145" s="1">
        <v>6.5705900000000003E-3</v>
      </c>
      <c r="AN145" s="1">
        <v>-1.0495885999999999E-2</v>
      </c>
      <c r="AO145" s="1">
        <v>-1.4341731E-2</v>
      </c>
      <c r="AP145" s="1">
        <v>9.8950659999999992E-3</v>
      </c>
      <c r="AQ145" s="1">
        <v>6.445615E-3</v>
      </c>
      <c r="AR145" s="1">
        <v>-1.4538687E-2</v>
      </c>
      <c r="AS145" s="1">
        <v>9.3421059999999993E-3</v>
      </c>
      <c r="AT145" s="1">
        <v>7.6115749999999998E-3</v>
      </c>
    </row>
    <row r="146" spans="1:46" x14ac:dyDescent="0.2">
      <c r="A146" s="1">
        <v>45</v>
      </c>
      <c r="B146" s="1">
        <v>8.99054E-3</v>
      </c>
      <c r="C146" s="1">
        <v>9.4539389999999997E-3</v>
      </c>
      <c r="D146" s="1">
        <v>-1.9339147000000001E-2</v>
      </c>
      <c r="E146" s="1">
        <v>1.1243710000000001E-3</v>
      </c>
      <c r="F146" s="1">
        <v>-3.4485819999999999E-3</v>
      </c>
      <c r="G146" s="1">
        <v>2.8644214000000001E-2</v>
      </c>
      <c r="H146" s="1">
        <v>-2.1550132999999999E-2</v>
      </c>
      <c r="I146" s="1">
        <v>5.4145679999999998E-3</v>
      </c>
      <c r="J146" s="1">
        <v>1.0914317999999999E-2</v>
      </c>
      <c r="K146" s="1">
        <v>2.1986795999999999E-2</v>
      </c>
      <c r="L146" s="1">
        <v>-2.6988580000000002E-3</v>
      </c>
      <c r="M146" s="1">
        <v>2.5215859E-2</v>
      </c>
      <c r="N146" s="1">
        <v>-2.6199179999999999E-2</v>
      </c>
      <c r="O146" s="1">
        <v>-4.5524529999999997E-3</v>
      </c>
      <c r="P146" s="1">
        <v>1.5618496000000001E-2</v>
      </c>
      <c r="Q146" s="1">
        <v>5.7715400000000004E-3</v>
      </c>
      <c r="R146" s="1">
        <v>5.0332299999999996E-4</v>
      </c>
      <c r="S146" s="1">
        <v>-6.4602629999999999E-3</v>
      </c>
      <c r="T146" s="1">
        <v>1.1783783000000001E-2</v>
      </c>
      <c r="U146" s="1">
        <v>-1.8869780000000001E-3</v>
      </c>
      <c r="V146" s="1">
        <v>2.9749166E-2</v>
      </c>
      <c r="W146" s="1">
        <v>-1.2886174E-2</v>
      </c>
      <c r="X146" s="1">
        <v>-3.5983800000000003E-2</v>
      </c>
      <c r="Y146" s="1">
        <v>2.3906759E-2</v>
      </c>
      <c r="Z146" s="1">
        <v>1.6785942000000002E-2</v>
      </c>
      <c r="AA146" s="1">
        <v>-1.3171210000000001E-3</v>
      </c>
      <c r="AB146" s="1">
        <v>-9.9515300000000001E-3</v>
      </c>
      <c r="AC146" s="1">
        <v>-1.4500268E-2</v>
      </c>
      <c r="AD146" s="1">
        <v>2.2315120000000002E-3</v>
      </c>
      <c r="AE146" s="1">
        <v>2.2585564999999998E-2</v>
      </c>
      <c r="AF146" s="1">
        <v>9.2574270000000004E-3</v>
      </c>
      <c r="AG146" s="1">
        <v>7.8443430000000001E-3</v>
      </c>
      <c r="AH146" s="1">
        <v>1.3344093E-2</v>
      </c>
      <c r="AI146" s="1">
        <v>-1.4778273999999999E-2</v>
      </c>
      <c r="AJ146" s="1">
        <v>-8.8957999999999995E-4</v>
      </c>
      <c r="AK146" s="1">
        <v>9.2650700000000002E-3</v>
      </c>
      <c r="AL146" s="1">
        <v>2.0241018999999999E-2</v>
      </c>
      <c r="AM146" s="1">
        <v>5.4480830000000003E-3</v>
      </c>
      <c r="AN146" s="1">
        <v>-1.0430207E-2</v>
      </c>
      <c r="AO146" s="1">
        <v>-1.2296076E-2</v>
      </c>
      <c r="AP146" s="1">
        <v>8.5045380000000007E-3</v>
      </c>
      <c r="AQ146" s="1">
        <v>4.9436319999999999E-3</v>
      </c>
      <c r="AR146" s="1">
        <v>-1.4971237E-2</v>
      </c>
      <c r="AS146" s="1">
        <v>7.736298E-3</v>
      </c>
      <c r="AT146" s="1">
        <v>7.2971140000000004E-3</v>
      </c>
    </row>
    <row r="147" spans="1:46" x14ac:dyDescent="0.2">
      <c r="A147" s="1">
        <v>46</v>
      </c>
      <c r="B147" s="1">
        <v>9.3580739999999992E-3</v>
      </c>
      <c r="C147" s="1">
        <v>9.2237320000000001E-3</v>
      </c>
      <c r="D147" s="1">
        <v>-1.7996716999999999E-2</v>
      </c>
      <c r="E147" s="1">
        <v>2.163618E-3</v>
      </c>
      <c r="F147" s="1">
        <v>-2.8568119999999998E-3</v>
      </c>
      <c r="G147" s="1">
        <v>2.9028997000000001E-2</v>
      </c>
      <c r="H147" s="1">
        <v>-2.1447303000000001E-2</v>
      </c>
      <c r="I147" s="1">
        <v>6.3466720000000003E-3</v>
      </c>
      <c r="J147" s="1">
        <v>9.4614290000000004E-3</v>
      </c>
      <c r="K147" s="1">
        <v>2.1452743E-2</v>
      </c>
      <c r="L147" s="1">
        <v>-3.2199749999999999E-3</v>
      </c>
      <c r="M147" s="1">
        <v>2.4852305000000002E-2</v>
      </c>
      <c r="N147" s="1">
        <v>-2.8232561999999999E-2</v>
      </c>
      <c r="O147" s="1">
        <v>-3.679393E-3</v>
      </c>
      <c r="P147" s="1">
        <v>1.4799836E-2</v>
      </c>
      <c r="Q147" s="1">
        <v>6.3115640000000004E-3</v>
      </c>
      <c r="R147" s="1">
        <v>-4.2347400000000002E-4</v>
      </c>
      <c r="S147" s="1">
        <v>-6.7886559999999997E-3</v>
      </c>
      <c r="T147" s="1">
        <v>1.1948311E-2</v>
      </c>
      <c r="U147" s="1">
        <v>-1.5217659999999999E-3</v>
      </c>
      <c r="V147" s="1">
        <v>2.8336081999999999E-2</v>
      </c>
      <c r="W147" s="1">
        <v>-1.2095046E-2</v>
      </c>
      <c r="X147" s="1">
        <v>-3.6099235E-2</v>
      </c>
      <c r="Y147" s="1">
        <v>2.3216470999999999E-2</v>
      </c>
      <c r="Z147" s="1">
        <v>1.7422824999999999E-2</v>
      </c>
      <c r="AA147" s="1">
        <v>-6.9450100000000004E-4</v>
      </c>
      <c r="AB147" s="1">
        <v>-9.7943000000000006E-3</v>
      </c>
      <c r="AC147" s="1">
        <v>-1.2988003E-2</v>
      </c>
      <c r="AD147" s="1">
        <v>2.107121E-3</v>
      </c>
      <c r="AE147" s="1">
        <v>2.2558696999999999E-2</v>
      </c>
      <c r="AF147" s="1">
        <v>9.5194779999999996E-3</v>
      </c>
      <c r="AG147" s="1">
        <v>5.7213990000000003E-3</v>
      </c>
      <c r="AH147" s="1">
        <v>1.3330824999999999E-2</v>
      </c>
      <c r="AI147" s="1">
        <v>-1.3464703E-2</v>
      </c>
      <c r="AJ147" s="1">
        <v>-1.5297799999999999E-3</v>
      </c>
      <c r="AK147" s="1">
        <v>9.1158000000000003E-3</v>
      </c>
      <c r="AL147" s="1">
        <v>2.0568749000000001E-2</v>
      </c>
      <c r="AM147" s="1">
        <v>4.2074879999999997E-3</v>
      </c>
      <c r="AN147" s="1">
        <v>-1.0215259000000001E-2</v>
      </c>
      <c r="AO147" s="1">
        <v>-1.0775517E-2</v>
      </c>
      <c r="AP147" s="1">
        <v>7.3405679999999996E-3</v>
      </c>
      <c r="AQ147" s="1">
        <v>2.8916749999999998E-3</v>
      </c>
      <c r="AR147" s="1">
        <v>-1.3783383E-2</v>
      </c>
      <c r="AS147" s="1">
        <v>7.3183440000000001E-3</v>
      </c>
      <c r="AT147" s="1">
        <v>6.7355289999999996E-3</v>
      </c>
    </row>
    <row r="148" spans="1:46" x14ac:dyDescent="0.2">
      <c r="A148" s="1">
        <v>47</v>
      </c>
      <c r="B148" s="1">
        <v>9.1079650000000009E-3</v>
      </c>
      <c r="C148" s="1">
        <v>8.3583010000000003E-3</v>
      </c>
      <c r="D148" s="1">
        <v>-1.7201608E-2</v>
      </c>
      <c r="E148" s="1">
        <v>3.6665959999999998E-3</v>
      </c>
      <c r="F148" s="1">
        <v>-2.0019949999999999E-3</v>
      </c>
      <c r="G148" s="1">
        <v>2.8143332E-2</v>
      </c>
      <c r="H148" s="1">
        <v>-2.1238324999999999E-2</v>
      </c>
      <c r="I148" s="1">
        <v>6.9702870000000004E-3</v>
      </c>
      <c r="J148" s="1">
        <v>9.0268889999999997E-3</v>
      </c>
      <c r="K148" s="1">
        <v>2.1714793E-2</v>
      </c>
      <c r="L148" s="1">
        <v>-3.2355650000000001E-3</v>
      </c>
      <c r="M148" s="1">
        <v>2.4959779000000001E-2</v>
      </c>
      <c r="N148" s="1">
        <v>-2.9011417000000001E-2</v>
      </c>
      <c r="O148" s="1">
        <v>-2.520067E-3</v>
      </c>
      <c r="P148" s="1">
        <v>1.5281147E-2</v>
      </c>
      <c r="Q148" s="1">
        <v>6.6595279999999996E-3</v>
      </c>
      <c r="R148" s="1">
        <v>-5.3127999999999997E-4</v>
      </c>
      <c r="S148" s="1">
        <v>-7.358865E-3</v>
      </c>
      <c r="T148" s="1">
        <v>1.1748622E-2</v>
      </c>
      <c r="U148" s="2">
        <v>-4.3002900000000001E-5</v>
      </c>
      <c r="V148" s="1">
        <v>2.6747191E-2</v>
      </c>
      <c r="W148" s="1">
        <v>-1.1922557E-2</v>
      </c>
      <c r="X148" s="1">
        <v>-3.5153530000000002E-2</v>
      </c>
      <c r="Y148" s="1">
        <v>2.2941151999999999E-2</v>
      </c>
      <c r="Z148" s="1">
        <v>1.6192181E-2</v>
      </c>
      <c r="AA148" s="1">
        <v>-2.7621500000000001E-4</v>
      </c>
      <c r="AB148" s="1">
        <v>-8.410074E-3</v>
      </c>
      <c r="AC148" s="1">
        <v>-1.2295060999999999E-2</v>
      </c>
      <c r="AD148" s="1">
        <v>2.620608E-3</v>
      </c>
      <c r="AE148" s="1">
        <v>2.2795869E-2</v>
      </c>
      <c r="AF148" s="1">
        <v>9.1280600000000003E-3</v>
      </c>
      <c r="AG148" s="1">
        <v>3.7643109999999998E-3</v>
      </c>
      <c r="AH148" s="1">
        <v>1.2922822E-2</v>
      </c>
      <c r="AI148" s="1">
        <v>-1.3229189000000001E-2</v>
      </c>
      <c r="AJ148" s="1">
        <v>-2.289396E-3</v>
      </c>
      <c r="AK148" s="1">
        <v>8.525688E-3</v>
      </c>
      <c r="AL148" s="1">
        <v>2.0351478999999999E-2</v>
      </c>
      <c r="AM148" s="1">
        <v>2.6865980000000001E-3</v>
      </c>
      <c r="AN148" s="1">
        <v>-9.7750800000000002E-3</v>
      </c>
      <c r="AO148" s="1">
        <v>-1.009319E-2</v>
      </c>
      <c r="AP148" s="1">
        <v>6.3401309999999997E-3</v>
      </c>
      <c r="AQ148" s="1">
        <v>9.893180000000001E-4</v>
      </c>
      <c r="AR148" s="1">
        <v>-1.2369967000000001E-2</v>
      </c>
      <c r="AS148" s="1">
        <v>8.5891240000000001E-3</v>
      </c>
      <c r="AT148" s="1">
        <v>5.306191E-3</v>
      </c>
    </row>
    <row r="149" spans="1:46" x14ac:dyDescent="0.2">
      <c r="A149" s="1">
        <v>48</v>
      </c>
      <c r="B149" s="1">
        <v>1.0178061E-2</v>
      </c>
      <c r="C149" s="1">
        <v>8.1473329999999997E-3</v>
      </c>
      <c r="D149" s="1">
        <v>-1.7475269000000002E-2</v>
      </c>
      <c r="E149" s="1">
        <v>6.2973869999999998E-3</v>
      </c>
      <c r="F149" s="1">
        <v>-1.336254E-3</v>
      </c>
      <c r="G149" s="1">
        <v>2.6494733999999999E-2</v>
      </c>
      <c r="H149" s="1">
        <v>-2.0624661999999998E-2</v>
      </c>
      <c r="I149" s="1">
        <v>7.0830679999999997E-3</v>
      </c>
      <c r="J149" s="1">
        <v>8.698496E-3</v>
      </c>
      <c r="K149" s="1">
        <v>2.2563970999999999E-2</v>
      </c>
      <c r="L149" s="1">
        <v>-3.1612620000000002E-3</v>
      </c>
      <c r="M149" s="1">
        <v>2.2982124E-2</v>
      </c>
      <c r="N149" s="1">
        <v>-2.8390456000000001E-2</v>
      </c>
      <c r="O149" s="1">
        <v>-1.1305340000000001E-3</v>
      </c>
      <c r="P149" s="1">
        <v>1.4636303E-2</v>
      </c>
      <c r="Q149" s="1">
        <v>7.359104E-3</v>
      </c>
      <c r="R149" s="1">
        <v>-2.1457120000000001E-3</v>
      </c>
      <c r="S149" s="1">
        <v>-5.9626979999999998E-3</v>
      </c>
      <c r="T149" s="1">
        <v>1.1303466999999999E-2</v>
      </c>
      <c r="U149" s="2">
        <v>1.77797E-6</v>
      </c>
      <c r="V149" s="1">
        <v>2.6458604E-2</v>
      </c>
      <c r="W149" s="1">
        <v>-1.2698427E-2</v>
      </c>
      <c r="X149" s="1">
        <v>-3.5322701999999997E-2</v>
      </c>
      <c r="Y149" s="1">
        <v>2.2822068000000001E-2</v>
      </c>
      <c r="Z149" s="1">
        <v>1.6285060000000001E-2</v>
      </c>
      <c r="AA149" s="1">
        <v>1.31457E-4</v>
      </c>
      <c r="AB149" s="1">
        <v>-8.1506770000000003E-3</v>
      </c>
      <c r="AC149" s="1">
        <v>-1.1127442E-2</v>
      </c>
      <c r="AD149" s="1">
        <v>6.4195799999999998E-4</v>
      </c>
      <c r="AE149" s="1">
        <v>2.4892938999999999E-2</v>
      </c>
      <c r="AF149" s="1">
        <v>9.6090399999999992E-3</v>
      </c>
      <c r="AG149" s="1">
        <v>9.7794700000000006E-4</v>
      </c>
      <c r="AH149" s="1">
        <v>1.3553071E-2</v>
      </c>
      <c r="AI149" s="1">
        <v>-1.1995228E-2</v>
      </c>
      <c r="AJ149" s="1">
        <v>-2.6808130000000002E-3</v>
      </c>
      <c r="AK149" s="1">
        <v>8.9439740000000004E-3</v>
      </c>
      <c r="AL149" s="1">
        <v>1.9618400000000001E-2</v>
      </c>
      <c r="AM149" s="1">
        <v>4.3617329999999996E-3</v>
      </c>
      <c r="AN149" s="1">
        <v>-1.0937392000000001E-2</v>
      </c>
      <c r="AO149" s="1">
        <v>-9.6719189999999993E-3</v>
      </c>
      <c r="AP149" s="1">
        <v>5.739404E-3</v>
      </c>
      <c r="AQ149" s="1">
        <v>-1.575131E-3</v>
      </c>
      <c r="AR149" s="1">
        <v>-1.1462741E-2</v>
      </c>
      <c r="AS149" s="1">
        <v>8.4292399999999993E-3</v>
      </c>
      <c r="AT149" s="1">
        <v>4.9207440000000003E-3</v>
      </c>
    </row>
    <row r="150" spans="1:46" x14ac:dyDescent="0.2">
      <c r="A150" s="1">
        <v>49</v>
      </c>
      <c r="B150" s="1">
        <v>9.4134700000000002E-3</v>
      </c>
      <c r="C150" s="1">
        <v>8.9550470000000007E-3</v>
      </c>
      <c r="D150" s="1">
        <v>-1.7887251999999999E-2</v>
      </c>
      <c r="E150" s="1">
        <v>7.4275230000000001E-3</v>
      </c>
      <c r="F150" s="1">
        <v>-6.3601399999999996E-4</v>
      </c>
      <c r="G150" s="1">
        <v>2.5257455000000002E-2</v>
      </c>
      <c r="H150" s="1">
        <v>-2.0276366000000001E-2</v>
      </c>
      <c r="I150" s="1">
        <v>6.0647189999999997E-3</v>
      </c>
      <c r="J150" s="1">
        <v>9.272354E-3</v>
      </c>
      <c r="K150" s="1">
        <v>2.3031682000000001E-2</v>
      </c>
      <c r="L150" s="1">
        <v>-1.0947089999999999E-3</v>
      </c>
      <c r="M150" s="1">
        <v>2.2528677E-2</v>
      </c>
      <c r="N150" s="1">
        <v>-2.8875416000000001E-2</v>
      </c>
      <c r="O150" s="1">
        <v>-5.16539E-4</v>
      </c>
      <c r="P150" s="1">
        <v>1.6254384E-2</v>
      </c>
      <c r="Q150" s="1">
        <v>7.356451E-3</v>
      </c>
      <c r="R150" s="1">
        <v>-9.9102999999999995E-4</v>
      </c>
      <c r="S150" s="1">
        <v>-6.4247699999999998E-3</v>
      </c>
      <c r="T150" s="1">
        <v>1.1764544E-2</v>
      </c>
      <c r="U150" s="1">
        <v>1.071542E-3</v>
      </c>
      <c r="V150" s="1">
        <v>2.5698987999999999E-2</v>
      </c>
      <c r="W150" s="1">
        <v>-1.316846E-2</v>
      </c>
      <c r="X150" s="1">
        <v>-3.4391260999999999E-2</v>
      </c>
      <c r="Y150" s="1">
        <v>2.3243338999999998E-2</v>
      </c>
      <c r="Z150" s="1">
        <v>1.3445623E-2</v>
      </c>
      <c r="AA150" s="1">
        <v>-3.8534700000000002E-4</v>
      </c>
      <c r="AB150" s="1">
        <v>-7.6740100000000002E-3</v>
      </c>
      <c r="AC150" s="1">
        <v>-9.7909820000000002E-3</v>
      </c>
      <c r="AD150" s="1">
        <v>6.0779200000000001E-4</v>
      </c>
      <c r="AE150" s="1">
        <v>2.6751842000000001E-2</v>
      </c>
      <c r="AF150" s="1">
        <v>9.0650350000000008E-3</v>
      </c>
      <c r="AG150" s="1">
        <v>7.7228699999999997E-4</v>
      </c>
      <c r="AH150" s="1">
        <v>1.3898049000000001E-2</v>
      </c>
      <c r="AI150" s="1">
        <v>-1.2190937000000001E-2</v>
      </c>
      <c r="AJ150" s="1">
        <v>-4.2796550000000003E-3</v>
      </c>
      <c r="AK150" s="1">
        <v>8.3621549999999996E-3</v>
      </c>
      <c r="AL150" s="1">
        <v>1.8128027000000001E-2</v>
      </c>
      <c r="AM150" s="1">
        <v>5.2961600000000003E-3</v>
      </c>
      <c r="AN150" s="1">
        <v>-1.1245882E-2</v>
      </c>
      <c r="AO150" s="1">
        <v>-1.0078263E-2</v>
      </c>
      <c r="AP150" s="1">
        <v>5.9026060000000003E-3</v>
      </c>
      <c r="AQ150" s="1">
        <v>-3.830427E-3</v>
      </c>
      <c r="AR150" s="1">
        <v>-1.0682891E-2</v>
      </c>
      <c r="AS150" s="1">
        <v>9.983301E-3</v>
      </c>
      <c r="AT150" s="1">
        <v>3.8184719999999998E-3</v>
      </c>
    </row>
    <row r="151" spans="1:46" x14ac:dyDescent="0.2">
      <c r="A151" s="1">
        <v>50</v>
      </c>
      <c r="B151" s="1">
        <v>1.0496171E-2</v>
      </c>
      <c r="C151" s="1">
        <v>1.004206E-2</v>
      </c>
      <c r="D151" s="1">
        <v>-1.8093907999999999E-2</v>
      </c>
      <c r="E151" s="1">
        <v>8.6992990000000006E-3</v>
      </c>
      <c r="F151" s="1">
        <v>-1.093774E-3</v>
      </c>
      <c r="G151" s="1">
        <v>2.2968657E-2</v>
      </c>
      <c r="H151" s="1">
        <v>-1.8979381E-2</v>
      </c>
      <c r="I151" s="1">
        <v>3.6001140000000002E-3</v>
      </c>
      <c r="J151" s="1">
        <v>8.3170290000000001E-3</v>
      </c>
      <c r="K151" s="1">
        <v>2.4043397000000001E-2</v>
      </c>
      <c r="L151" s="1">
        <v>-1.2476270000000001E-3</v>
      </c>
      <c r="M151" s="1">
        <v>2.1883169000000001E-2</v>
      </c>
      <c r="N151" s="1">
        <v>-2.8574222999999999E-2</v>
      </c>
      <c r="O151" s="1">
        <v>8.7498399999999998E-4</v>
      </c>
      <c r="P151" s="1">
        <v>1.6413936E-2</v>
      </c>
      <c r="Q151" s="1">
        <v>7.1584200000000004E-3</v>
      </c>
      <c r="R151" s="1">
        <v>3.1690199999999998E-4</v>
      </c>
      <c r="S151" s="1">
        <v>-5.4681189999999996E-3</v>
      </c>
      <c r="T151" s="1">
        <v>1.0811209E-2</v>
      </c>
      <c r="U151" s="1">
        <v>7.9091600000000001E-4</v>
      </c>
      <c r="V151" s="1">
        <v>2.6279480000000001E-2</v>
      </c>
      <c r="W151" s="1">
        <v>-1.3110742E-2</v>
      </c>
      <c r="X151" s="1">
        <v>-3.4938582000000003E-2</v>
      </c>
      <c r="Y151" s="1">
        <v>2.4502842E-2</v>
      </c>
      <c r="Z151" s="1">
        <v>1.2022588000000001E-2</v>
      </c>
      <c r="AA151" s="1">
        <v>-1.3386819999999999E-3</v>
      </c>
      <c r="AB151" s="1">
        <v>-8.1702479999999997E-3</v>
      </c>
      <c r="AC151" s="1">
        <v>-8.5749339999999993E-3</v>
      </c>
      <c r="AD151" s="1">
        <v>-1.062367E-3</v>
      </c>
      <c r="AE151" s="1">
        <v>2.8505261E-2</v>
      </c>
      <c r="AF151" s="1">
        <v>9.9639689999999996E-3</v>
      </c>
      <c r="AG151" s="1">
        <v>3.9745500000000001E-4</v>
      </c>
      <c r="AH151" s="1">
        <v>1.5039131000000001E-2</v>
      </c>
      <c r="AI151" s="1">
        <v>-1.0548973E-2</v>
      </c>
      <c r="AJ151" s="1">
        <v>-5.2183940000000003E-3</v>
      </c>
      <c r="AK151" s="1">
        <v>8.4308190000000009E-3</v>
      </c>
      <c r="AL151" s="1">
        <v>1.7325620999999999E-2</v>
      </c>
      <c r="AM151" s="1">
        <v>6.910261E-3</v>
      </c>
      <c r="AN151" s="1">
        <v>-1.3011906E-2</v>
      </c>
      <c r="AO151" s="1">
        <v>-1.0020546E-2</v>
      </c>
      <c r="AP151" s="1">
        <v>5.9185280000000002E-3</v>
      </c>
      <c r="AQ151" s="1">
        <v>-4.7436240000000001E-3</v>
      </c>
      <c r="AR151" s="1">
        <v>-1.0706442E-2</v>
      </c>
      <c r="AS151" s="1">
        <v>1.0805278E-2</v>
      </c>
      <c r="AT151" s="1">
        <v>4.6251909999999999E-3</v>
      </c>
    </row>
    <row r="152" spans="1:46" x14ac:dyDescent="0.2">
      <c r="A152" s="1">
        <v>51</v>
      </c>
      <c r="B152" s="1">
        <v>8.6435709999999992E-3</v>
      </c>
      <c r="C152" s="1">
        <v>1.3035741999999999E-2</v>
      </c>
      <c r="D152" s="1">
        <v>-1.9439323000000001E-2</v>
      </c>
      <c r="E152" s="1">
        <v>7.3024680000000003E-3</v>
      </c>
      <c r="F152" s="1">
        <v>-2.720479E-3</v>
      </c>
      <c r="G152" s="1">
        <v>2.3184268000000001E-2</v>
      </c>
      <c r="H152" s="1">
        <v>-1.8352449E-2</v>
      </c>
      <c r="I152" s="1">
        <v>2.2036149999999999E-3</v>
      </c>
      <c r="J152" s="1">
        <v>7.272143E-3</v>
      </c>
      <c r="K152" s="1">
        <v>2.3356757999999998E-2</v>
      </c>
      <c r="L152" s="1">
        <v>-6.9466700000000005E-4</v>
      </c>
      <c r="M152" s="1">
        <v>2.0180501999999999E-2</v>
      </c>
      <c r="N152" s="1">
        <v>-2.8685346E-2</v>
      </c>
      <c r="O152" s="1">
        <v>-8.7909800000000003E-4</v>
      </c>
      <c r="P152" s="1">
        <v>1.6678972E-2</v>
      </c>
      <c r="Q152" s="1">
        <v>6.9325250000000001E-3</v>
      </c>
      <c r="R152" s="1">
        <v>2.4892709999999999E-3</v>
      </c>
      <c r="S152" s="1">
        <v>-7.4006610000000002E-3</v>
      </c>
      <c r="T152" s="1">
        <v>1.1652094E-2</v>
      </c>
      <c r="U152" s="1">
        <v>2.3696000000000001E-4</v>
      </c>
      <c r="V152" s="1">
        <v>2.6561433999999998E-2</v>
      </c>
      <c r="W152" s="1">
        <v>-1.2907072E-2</v>
      </c>
      <c r="X152" s="1">
        <v>-3.4294402000000002E-2</v>
      </c>
      <c r="Y152" s="1">
        <v>2.6396242E-2</v>
      </c>
      <c r="Z152" s="1">
        <v>1.1398973E-2</v>
      </c>
      <c r="AA152" s="1">
        <v>-3.3233020000000002E-3</v>
      </c>
      <c r="AB152" s="1">
        <v>-8.8107800000000007E-3</v>
      </c>
      <c r="AC152" s="1">
        <v>-7.7463219999999999E-3</v>
      </c>
      <c r="AD152" s="1">
        <v>-2.7501079999999998E-3</v>
      </c>
      <c r="AE152" s="1">
        <v>2.9202514999999998E-2</v>
      </c>
      <c r="AF152" s="1">
        <v>1.0199483000000001E-2</v>
      </c>
      <c r="AG152" s="1">
        <v>6.8604199999999999E-4</v>
      </c>
      <c r="AH152" s="1">
        <v>1.6903340999999999E-2</v>
      </c>
      <c r="AI152" s="1">
        <v>-1.0565557999999999E-2</v>
      </c>
      <c r="AJ152" s="1">
        <v>-5.4771280000000004E-3</v>
      </c>
      <c r="AK152" s="1">
        <v>7.7411939999999999E-3</v>
      </c>
      <c r="AL152" s="1">
        <v>1.5102169E-2</v>
      </c>
      <c r="AM152" s="1">
        <v>8.396321E-3</v>
      </c>
      <c r="AN152" s="1">
        <v>-1.3758585E-2</v>
      </c>
      <c r="AO152" s="1">
        <v>-1.0318753E-2</v>
      </c>
      <c r="AP152" s="1">
        <v>6.9481550000000001E-3</v>
      </c>
      <c r="AQ152" s="1">
        <v>-4.9993729999999997E-3</v>
      </c>
      <c r="AR152" s="1">
        <v>-1.1203675E-2</v>
      </c>
      <c r="AS152" s="1">
        <v>8.8216530000000005E-3</v>
      </c>
      <c r="AT152" s="1">
        <v>5.7503509999999999E-3</v>
      </c>
    </row>
    <row r="153" spans="1:46" x14ac:dyDescent="0.2">
      <c r="A153" s="1">
        <v>52</v>
      </c>
      <c r="B153" s="1">
        <v>8.4982819999999994E-3</v>
      </c>
      <c r="C153" s="1">
        <v>1.4919854999999999E-2</v>
      </c>
      <c r="D153" s="1">
        <v>-1.876164E-2</v>
      </c>
      <c r="E153" s="1">
        <v>5.7978320000000002E-3</v>
      </c>
      <c r="F153" s="1">
        <v>-3.5262029999999999E-3</v>
      </c>
      <c r="G153" s="1">
        <v>2.0872249999999998E-2</v>
      </c>
      <c r="H153" s="1">
        <v>-1.7602784E-2</v>
      </c>
      <c r="I153" s="1">
        <v>6.1804199999999996E-4</v>
      </c>
      <c r="J153" s="1">
        <v>6.3400380000000001E-3</v>
      </c>
      <c r="K153" s="1">
        <v>2.3084754999999998E-2</v>
      </c>
      <c r="L153" s="2">
        <v>-6.7403499999999999E-5</v>
      </c>
      <c r="M153" s="1">
        <v>1.877173E-2</v>
      </c>
      <c r="N153" s="1">
        <v>-2.8124756000000001E-2</v>
      </c>
      <c r="O153" s="1">
        <v>-1.8218170000000001E-3</v>
      </c>
      <c r="P153" s="1">
        <v>1.7145356E-2</v>
      </c>
      <c r="Q153" s="1">
        <v>6.019328E-3</v>
      </c>
      <c r="R153" s="1">
        <v>4.5734039999999997E-3</v>
      </c>
      <c r="S153" s="1">
        <v>-8.099574E-3</v>
      </c>
      <c r="T153" s="1">
        <v>1.1845481E-2</v>
      </c>
      <c r="U153" s="1">
        <v>-1.57775E-4</v>
      </c>
      <c r="V153" s="1">
        <v>2.7105437999999999E-2</v>
      </c>
      <c r="W153" s="1">
        <v>-1.2730271E-2</v>
      </c>
      <c r="X153" s="1">
        <v>-3.3972642999999997E-2</v>
      </c>
      <c r="Y153" s="1">
        <v>2.6904753999999999E-2</v>
      </c>
      <c r="Z153" s="1">
        <v>1.1657707E-2</v>
      </c>
      <c r="AA153" s="1">
        <v>-4.35492E-3</v>
      </c>
      <c r="AB153" s="1">
        <v>-1.0308782000000001E-2</v>
      </c>
      <c r="AC153" s="1">
        <v>-6.800286E-3</v>
      </c>
      <c r="AD153" s="1">
        <v>-3.1431839999999998E-3</v>
      </c>
      <c r="AE153" s="1">
        <v>2.9113617000000001E-2</v>
      </c>
      <c r="AF153" s="1">
        <v>1.0949148000000001E-2</v>
      </c>
      <c r="AG153" s="1">
        <v>1.5418540000000001E-3</v>
      </c>
      <c r="AH153" s="1">
        <v>1.6614752999999999E-2</v>
      </c>
      <c r="AI153" s="1">
        <v>-1.078117E-2</v>
      </c>
      <c r="AJ153" s="1">
        <v>-4.3194599999999998E-3</v>
      </c>
      <c r="AK153" s="1">
        <v>8.3379400000000003E-3</v>
      </c>
      <c r="AL153" s="1">
        <v>1.3218057E-2</v>
      </c>
      <c r="AM153" s="1">
        <v>9.698946E-3</v>
      </c>
      <c r="AN153" s="1">
        <v>-1.5147453999999999E-2</v>
      </c>
      <c r="AO153" s="1">
        <v>-1.0628902000000001E-2</v>
      </c>
      <c r="AP153" s="1">
        <v>7.759518E-3</v>
      </c>
      <c r="AQ153" s="1">
        <v>-4.3608309999999999E-3</v>
      </c>
      <c r="AR153" s="1">
        <v>-1.1122406E-2</v>
      </c>
      <c r="AS153" s="1">
        <v>6.2923650000000003E-3</v>
      </c>
      <c r="AT153" s="1">
        <v>6.855608E-3</v>
      </c>
    </row>
    <row r="154" spans="1:46" x14ac:dyDescent="0.2">
      <c r="A154" s="1">
        <v>53</v>
      </c>
      <c r="B154" s="1">
        <v>8.0305710000000002E-3</v>
      </c>
      <c r="C154" s="1">
        <v>1.5706339E-2</v>
      </c>
      <c r="D154" s="1">
        <v>-1.8081966000000001E-2</v>
      </c>
      <c r="E154" s="1">
        <v>3.9422459999999999E-3</v>
      </c>
      <c r="F154" s="1">
        <v>-4.9966730000000001E-3</v>
      </c>
      <c r="G154" s="1">
        <v>1.9979950999999999E-2</v>
      </c>
      <c r="H154" s="1">
        <v>-1.6922778999999999E-2</v>
      </c>
      <c r="I154" s="1">
        <v>-1.0405080000000001E-3</v>
      </c>
      <c r="J154" s="1">
        <v>4.0810940000000004E-3</v>
      </c>
      <c r="K154" s="1">
        <v>2.4434814999999999E-2</v>
      </c>
      <c r="L154" s="1">
        <v>-1.0160939999999999E-3</v>
      </c>
      <c r="M154" s="1">
        <v>1.7787214999999999E-2</v>
      </c>
      <c r="N154" s="1">
        <v>-2.8083291999999999E-2</v>
      </c>
      <c r="O154" s="1">
        <v>-4.178948E-3</v>
      </c>
      <c r="P154" s="1">
        <v>1.5511353E-2</v>
      </c>
      <c r="Q154" s="1">
        <v>5.5841240000000002E-3</v>
      </c>
      <c r="R154" s="1">
        <v>4.879904E-3</v>
      </c>
      <c r="S154" s="1">
        <v>-8.6777439999999994E-3</v>
      </c>
      <c r="T154" s="1">
        <v>1.1398336E-2</v>
      </c>
      <c r="U154" s="1">
        <v>-1.368516E-3</v>
      </c>
      <c r="V154" s="1">
        <v>2.9241650000000001E-2</v>
      </c>
      <c r="W154" s="1">
        <v>-1.1191137E-2</v>
      </c>
      <c r="X154" s="1">
        <v>-3.3726182E-2</v>
      </c>
      <c r="Y154" s="1">
        <v>2.5383532E-2</v>
      </c>
      <c r="Z154" s="1">
        <v>1.2606397E-2</v>
      </c>
      <c r="AA154" s="1">
        <v>-6.5564789999999996E-3</v>
      </c>
      <c r="AB154" s="1">
        <v>-8.8512480000000008E-3</v>
      </c>
      <c r="AC154" s="1">
        <v>-6.2380370000000001E-3</v>
      </c>
      <c r="AD154" s="1">
        <v>-3.9528879999999999E-3</v>
      </c>
      <c r="AE154" s="1">
        <v>2.7318734000000001E-2</v>
      </c>
      <c r="AF154" s="1">
        <v>1.2415305999999999E-2</v>
      </c>
      <c r="AG154" s="1">
        <v>2.0692729999999999E-3</v>
      </c>
      <c r="AH154" s="1">
        <v>1.8180424000000001E-2</v>
      </c>
      <c r="AI154" s="1">
        <v>-1.1567322E-2</v>
      </c>
      <c r="AJ154" s="1">
        <v>-3.7091139999999999E-3</v>
      </c>
      <c r="AK154" s="1">
        <v>7.9541520000000008E-3</v>
      </c>
      <c r="AL154" s="1">
        <v>1.2669409E-2</v>
      </c>
      <c r="AM154" s="1">
        <v>9.5065540000000004E-3</v>
      </c>
      <c r="AN154" s="1">
        <v>-1.6345591E-2</v>
      </c>
      <c r="AO154" s="1">
        <v>-9.9910229999999999E-3</v>
      </c>
      <c r="AP154" s="1">
        <v>7.5253309999999997E-3</v>
      </c>
      <c r="AQ154" s="1">
        <v>-3.564064E-3</v>
      </c>
      <c r="AR154" s="1">
        <v>-1.2116873E-2</v>
      </c>
      <c r="AS154" s="1">
        <v>3.369337E-3</v>
      </c>
      <c r="AT154" s="1">
        <v>8.9427269999999993E-3</v>
      </c>
    </row>
    <row r="155" spans="1:46" x14ac:dyDescent="0.2">
      <c r="A155" s="1">
        <v>54</v>
      </c>
      <c r="B155" s="1">
        <v>6.4217780000000004E-3</v>
      </c>
      <c r="C155" s="1">
        <v>1.7100184000000001E-2</v>
      </c>
      <c r="D155" s="1">
        <v>-1.7739641E-2</v>
      </c>
      <c r="E155" s="1">
        <v>1.169815E-3</v>
      </c>
      <c r="F155" s="1">
        <v>-5.7715470000000001E-3</v>
      </c>
      <c r="G155" s="1">
        <v>1.8341303E-2</v>
      </c>
      <c r="H155" s="1">
        <v>-1.6766875000000001E-2</v>
      </c>
      <c r="I155" s="1">
        <v>-8.6470099999999995E-4</v>
      </c>
      <c r="J155" s="1">
        <v>2.316397E-3</v>
      </c>
      <c r="K155" s="1">
        <v>2.3204170999999999E-2</v>
      </c>
      <c r="L155" s="1">
        <v>-1.0734799999999999E-3</v>
      </c>
      <c r="M155" s="1">
        <v>1.4846275000000001E-2</v>
      </c>
      <c r="N155" s="1">
        <v>-2.7303111000000001E-2</v>
      </c>
      <c r="O155" s="1">
        <v>-6.2438420000000003E-3</v>
      </c>
      <c r="P155" s="1">
        <v>1.5491451E-2</v>
      </c>
      <c r="Q155" s="1">
        <v>5.7038719999999996E-3</v>
      </c>
      <c r="R155" s="1">
        <v>6.0007519999999998E-3</v>
      </c>
      <c r="S155" s="1">
        <v>-9.3560910000000004E-3</v>
      </c>
      <c r="T155" s="1">
        <v>9.9630269999999993E-3</v>
      </c>
      <c r="U155" s="1">
        <v>-1.8209680000000001E-3</v>
      </c>
      <c r="V155" s="1">
        <v>2.9231699E-2</v>
      </c>
      <c r="W155" s="1">
        <v>-1.2006147999999999E-2</v>
      </c>
      <c r="X155" s="1">
        <v>-3.3260129999999999E-2</v>
      </c>
      <c r="Y155" s="1">
        <v>2.5382867999999999E-2</v>
      </c>
      <c r="Z155" s="1">
        <v>1.2205028E-2</v>
      </c>
      <c r="AA155" s="1">
        <v>-7.2752939999999999E-3</v>
      </c>
      <c r="AB155" s="1">
        <v>-1.0264664E-2</v>
      </c>
      <c r="AC155" s="1">
        <v>-6.957848E-3</v>
      </c>
      <c r="AD155" s="1">
        <v>-5.6575449999999999E-3</v>
      </c>
      <c r="AE155" s="1">
        <v>2.5680751000000002E-2</v>
      </c>
      <c r="AF155" s="1">
        <v>1.2246134000000001E-2</v>
      </c>
      <c r="AG155" s="1">
        <v>2.4076169999999999E-3</v>
      </c>
      <c r="AH155" s="1">
        <v>1.6216701E-2</v>
      </c>
      <c r="AI155" s="1">
        <v>-1.2048302E-2</v>
      </c>
      <c r="AJ155" s="1">
        <v>-3.0092059999999999E-3</v>
      </c>
      <c r="AK155" s="1">
        <v>7.2804489999999996E-3</v>
      </c>
      <c r="AL155" s="1">
        <v>1.1580405E-2</v>
      </c>
      <c r="AM155" s="1">
        <v>8.8570660000000002E-3</v>
      </c>
      <c r="AN155" s="1">
        <v>-1.6123676999999999E-2</v>
      </c>
      <c r="AO155" s="1">
        <v>-9.6941430000000006E-3</v>
      </c>
      <c r="AP155" s="1">
        <v>8.0845940000000005E-3</v>
      </c>
      <c r="AQ155" s="1">
        <v>-2.1327360000000001E-3</v>
      </c>
      <c r="AR155" s="1">
        <v>-1.2534495999999999E-2</v>
      </c>
      <c r="AS155" s="1">
        <v>6.9277E-4</v>
      </c>
      <c r="AT155" s="1">
        <v>9.5998449999999992E-3</v>
      </c>
    </row>
    <row r="156" spans="1:46" x14ac:dyDescent="0.2">
      <c r="A156" s="1">
        <v>55</v>
      </c>
      <c r="B156" s="1">
        <v>6.39889E-3</v>
      </c>
      <c r="C156" s="1">
        <v>1.7276322E-2</v>
      </c>
      <c r="D156" s="1">
        <v>-1.6732569999999999E-2</v>
      </c>
      <c r="E156" s="1">
        <v>-2.9733800000000002E-4</v>
      </c>
      <c r="F156" s="1">
        <v>-6.4462449999999998E-3</v>
      </c>
      <c r="G156" s="1">
        <v>1.8304814999999999E-2</v>
      </c>
      <c r="H156" s="1">
        <v>-1.6173114999999998E-2</v>
      </c>
      <c r="I156" s="1">
        <v>-4.4011300000000001E-4</v>
      </c>
      <c r="J156" s="1">
        <v>9.8623999999999999E-4</v>
      </c>
      <c r="K156" s="1">
        <v>2.4411595000000001E-2</v>
      </c>
      <c r="L156" s="1">
        <v>-1.882852E-3</v>
      </c>
      <c r="M156" s="1">
        <v>1.2364752999999999E-2</v>
      </c>
      <c r="N156" s="1">
        <v>-2.5384832E-2</v>
      </c>
      <c r="O156" s="1">
        <v>-7.343792E-3</v>
      </c>
      <c r="P156" s="1">
        <v>1.3820295999999999E-2</v>
      </c>
      <c r="Q156" s="1">
        <v>6.1314459999999996E-3</v>
      </c>
      <c r="R156" s="1">
        <v>5.787131E-3</v>
      </c>
      <c r="S156" s="1">
        <v>-9.5013800000000002E-3</v>
      </c>
      <c r="T156" s="1">
        <v>8.0016259999999995E-3</v>
      </c>
      <c r="U156" s="1">
        <v>-2.3818899999999998E-3</v>
      </c>
      <c r="V156" s="1">
        <v>2.8939794000000001E-2</v>
      </c>
      <c r="W156" s="1">
        <v>-1.2137172999999999E-2</v>
      </c>
      <c r="X156" s="1">
        <v>-3.3398453000000002E-2</v>
      </c>
      <c r="Y156" s="1">
        <v>2.4553594000000002E-2</v>
      </c>
      <c r="Z156" s="1">
        <v>1.3004449E-2</v>
      </c>
      <c r="AA156" s="1">
        <v>-6.6626259999999996E-3</v>
      </c>
      <c r="AB156" s="1">
        <v>-9.1328699999999995E-3</v>
      </c>
      <c r="AC156" s="1">
        <v>-6.7419050000000003E-3</v>
      </c>
      <c r="AD156" s="1">
        <v>-4.0072880000000003E-3</v>
      </c>
      <c r="AE156" s="1">
        <v>2.1603371999999999E-2</v>
      </c>
      <c r="AF156" s="1">
        <v>1.2385452E-2</v>
      </c>
      <c r="AG156" s="1">
        <v>2.9549379999999998E-3</v>
      </c>
      <c r="AH156" s="1">
        <v>1.5775527000000001E-2</v>
      </c>
      <c r="AI156" s="1">
        <v>-1.4476418E-2</v>
      </c>
      <c r="AJ156" s="1">
        <v>-1.685684E-3</v>
      </c>
      <c r="AK156" s="1">
        <v>6.4355840000000003E-3</v>
      </c>
      <c r="AL156" s="1">
        <v>1.0308629E-2</v>
      </c>
      <c r="AM156" s="1">
        <v>6.9119189999999999E-3</v>
      </c>
      <c r="AN156" s="1">
        <v>-1.5204840000000001E-2</v>
      </c>
      <c r="AO156" s="1">
        <v>-9.3999159999999995E-3</v>
      </c>
      <c r="AP156" s="1">
        <v>7.0397070000000001E-3</v>
      </c>
      <c r="AQ156" s="1">
        <v>-8.0291100000000001E-4</v>
      </c>
      <c r="AR156" s="1">
        <v>-1.3648046E-2</v>
      </c>
      <c r="AS156" s="1">
        <v>-6.4402100000000005E-4</v>
      </c>
      <c r="AT156" s="1">
        <v>9.5981859999999999E-3</v>
      </c>
    </row>
    <row r="157" spans="1:46" x14ac:dyDescent="0.2">
      <c r="A157" s="1">
        <v>56</v>
      </c>
      <c r="B157" s="1">
        <v>4.7715209999999999E-3</v>
      </c>
      <c r="C157" s="1">
        <v>1.7943391E-2</v>
      </c>
      <c r="D157" s="1">
        <v>-1.6076116000000001E-2</v>
      </c>
      <c r="E157" s="1">
        <v>-6.0914499999999996E-4</v>
      </c>
      <c r="F157" s="1">
        <v>-6.5394559999999999E-3</v>
      </c>
      <c r="G157" s="1">
        <v>1.8467352999999999E-2</v>
      </c>
      <c r="H157" s="1">
        <v>-1.6431847999999999E-2</v>
      </c>
      <c r="I157" s="2">
        <v>4.7500899999999998E-5</v>
      </c>
      <c r="J157" s="2">
        <v>-5.8646300000000001E-5</v>
      </c>
      <c r="K157" s="1">
        <v>2.2835972999999999E-2</v>
      </c>
      <c r="L157" s="1">
        <v>-2.4530609999999999E-3</v>
      </c>
      <c r="M157" s="1">
        <v>1.0651470999999999E-2</v>
      </c>
      <c r="N157" s="1">
        <v>-2.4534990999999999E-2</v>
      </c>
      <c r="O157" s="1">
        <v>-6.4932879999999998E-3</v>
      </c>
      <c r="P157" s="1">
        <v>1.331278E-2</v>
      </c>
      <c r="Q157" s="1">
        <v>6.9242319999999998E-3</v>
      </c>
      <c r="R157" s="1">
        <v>5.6226030000000003E-3</v>
      </c>
      <c r="S157" s="1">
        <v>-7.9930950000000004E-3</v>
      </c>
      <c r="T157" s="1">
        <v>4.6583220000000003E-3</v>
      </c>
      <c r="U157" s="1">
        <v>-3.2778379999999999E-3</v>
      </c>
      <c r="V157" s="1">
        <v>2.8044177E-2</v>
      </c>
      <c r="W157" s="1">
        <v>-1.3717771E-2</v>
      </c>
      <c r="X157" s="1">
        <v>-3.3832330000000001E-2</v>
      </c>
      <c r="Y157" s="1">
        <v>2.4236147E-2</v>
      </c>
      <c r="Z157" s="1">
        <v>1.2984546E-2</v>
      </c>
      <c r="AA157" s="1">
        <v>-6.8745890000000004E-3</v>
      </c>
      <c r="AB157" s="1">
        <v>-1.0326694000000001E-2</v>
      </c>
      <c r="AC157" s="1">
        <v>-7.7808199999999999E-3</v>
      </c>
      <c r="AD157" s="1">
        <v>-5.2064199999999998E-3</v>
      </c>
      <c r="AE157" s="1">
        <v>2.0829160999999999E-2</v>
      </c>
      <c r="AF157" s="1">
        <v>1.1728666E-2</v>
      </c>
      <c r="AG157" s="1">
        <v>3.4458689999999998E-3</v>
      </c>
      <c r="AH157" s="1">
        <v>1.4014146999999999E-2</v>
      </c>
      <c r="AI157" s="1">
        <v>-1.4662176000000001E-2</v>
      </c>
      <c r="AJ157" s="1">
        <v>-2.4253970000000001E-3</v>
      </c>
      <c r="AK157" s="1">
        <v>5.495186E-3</v>
      </c>
      <c r="AL157" s="1">
        <v>1.1328968999999999E-2</v>
      </c>
      <c r="AM157" s="1">
        <v>6.9513930000000002E-3</v>
      </c>
      <c r="AN157" s="1">
        <v>-1.4205066000000001E-2</v>
      </c>
      <c r="AO157" s="1">
        <v>-8.660203E-3</v>
      </c>
      <c r="AP157" s="1">
        <v>6.0979830000000004E-3</v>
      </c>
      <c r="AQ157" s="1">
        <v>-5.1664500000000004E-4</v>
      </c>
      <c r="AR157" s="1">
        <v>-1.5193151E-2</v>
      </c>
      <c r="AS157" s="1">
        <v>-1.1628159999999999E-3</v>
      </c>
      <c r="AT157" s="1">
        <v>9.7142840000000001E-3</v>
      </c>
    </row>
    <row r="158" spans="1:46" x14ac:dyDescent="0.2">
      <c r="A158" s="1">
        <v>57</v>
      </c>
      <c r="B158" s="1">
        <v>4.487909E-3</v>
      </c>
      <c r="C158" s="1">
        <v>1.8355375E-2</v>
      </c>
      <c r="D158" s="1">
        <v>-1.4889589999999999E-2</v>
      </c>
      <c r="E158" s="2">
        <v>-8.2390099999999996E-5</v>
      </c>
      <c r="F158" s="1">
        <v>-5.5556039999999996E-3</v>
      </c>
      <c r="G158" s="1">
        <v>1.8862087999999999E-2</v>
      </c>
      <c r="H158" s="1">
        <v>-1.6033796999999999E-2</v>
      </c>
      <c r="I158" s="1">
        <v>3.7921100000000001E-4</v>
      </c>
      <c r="J158" s="1">
        <v>-8.48116E-4</v>
      </c>
      <c r="K158" s="1">
        <v>2.2437921E-2</v>
      </c>
      <c r="L158" s="1">
        <v>-3.1642469999999998E-3</v>
      </c>
      <c r="M158" s="1">
        <v>9.4224860000000007E-3</v>
      </c>
      <c r="N158" s="1">
        <v>-2.4061973E-2</v>
      </c>
      <c r="O158" s="1">
        <v>-5.1637949999999997E-3</v>
      </c>
      <c r="P158" s="1">
        <v>1.316351E-2</v>
      </c>
      <c r="Q158" s="1">
        <v>7.0307110000000003E-3</v>
      </c>
      <c r="R158" s="1">
        <v>5.1140910000000003E-3</v>
      </c>
      <c r="S158" s="1">
        <v>-6.6705669999999996E-3</v>
      </c>
      <c r="T158" s="1">
        <v>1.5760730000000001E-3</v>
      </c>
      <c r="U158" s="1">
        <v>-4.4869209999999996E-3</v>
      </c>
      <c r="V158" s="1">
        <v>2.6087089000000001E-2</v>
      </c>
      <c r="W158" s="1">
        <v>-1.4638597999999999E-2</v>
      </c>
      <c r="X158" s="1">
        <v>-3.5665027000000002E-2</v>
      </c>
      <c r="Y158" s="1">
        <v>2.3987365E-2</v>
      </c>
      <c r="Z158" s="1">
        <v>1.3103962E-2</v>
      </c>
      <c r="AA158" s="1">
        <v>-5.8748150000000002E-3</v>
      </c>
      <c r="AB158" s="1">
        <v>-1.0536998000000001E-2</v>
      </c>
      <c r="AC158" s="1">
        <v>-8.6296659999999994E-3</v>
      </c>
      <c r="AD158" s="1">
        <v>-3.6447290000000002E-3</v>
      </c>
      <c r="AE158" s="1">
        <v>1.9704000999999999E-2</v>
      </c>
      <c r="AF158" s="1">
        <v>9.9672860000000005E-3</v>
      </c>
      <c r="AG158" s="1">
        <v>4.3116320000000001E-3</v>
      </c>
      <c r="AH158" s="1">
        <v>1.32678E-2</v>
      </c>
      <c r="AI158" s="1">
        <v>-1.4340416999999999E-2</v>
      </c>
      <c r="AJ158" s="1">
        <v>-2.3159320000000001E-3</v>
      </c>
      <c r="AK158" s="1">
        <v>4.7976E-3</v>
      </c>
      <c r="AL158" s="1">
        <v>1.1348871E-2</v>
      </c>
      <c r="AM158" s="1">
        <v>6.0693759999999996E-3</v>
      </c>
      <c r="AN158" s="1">
        <v>-1.2543199999999999E-2</v>
      </c>
      <c r="AO158" s="1">
        <v>-7.6229460000000002E-3</v>
      </c>
      <c r="AP158" s="1">
        <v>5.650174E-3</v>
      </c>
      <c r="AQ158" s="1">
        <v>2.9670800000000002E-4</v>
      </c>
      <c r="AR158" s="1">
        <v>-1.6878569E-2</v>
      </c>
      <c r="AS158" s="1">
        <v>-3.48468E-4</v>
      </c>
      <c r="AT158" s="1">
        <v>9.0777329999999993E-3</v>
      </c>
    </row>
    <row r="159" spans="1:46" x14ac:dyDescent="0.2">
      <c r="A159" s="1">
        <v>58</v>
      </c>
      <c r="B159" s="1">
        <v>5.1247920000000004E-3</v>
      </c>
      <c r="C159" s="1">
        <v>1.8384233E-2</v>
      </c>
      <c r="D159" s="1">
        <v>-1.4659383E-2</v>
      </c>
      <c r="E159" s="1">
        <v>7.2333300000000005E-4</v>
      </c>
      <c r="F159" s="1">
        <v>-5.4826279999999998E-3</v>
      </c>
      <c r="G159" s="1">
        <v>1.9525508E-2</v>
      </c>
      <c r="H159" s="1">
        <v>-1.693273E-2</v>
      </c>
      <c r="I159" s="1">
        <v>9.8955700000000007E-4</v>
      </c>
      <c r="J159" s="1">
        <v>-1.023922E-3</v>
      </c>
      <c r="K159" s="1">
        <v>2.1130983999999998E-2</v>
      </c>
      <c r="L159" s="1">
        <v>-3.7444079999999999E-3</v>
      </c>
      <c r="M159" s="1">
        <v>9.3143480000000001E-3</v>
      </c>
      <c r="N159" s="1">
        <v>-2.4558542999999999E-2</v>
      </c>
      <c r="O159" s="1">
        <v>-4.3461300000000001E-3</v>
      </c>
      <c r="P159" s="1">
        <v>1.1437624E-2</v>
      </c>
      <c r="Q159" s="1">
        <v>7.5183250000000002E-3</v>
      </c>
      <c r="R159" s="1">
        <v>3.499659E-3</v>
      </c>
      <c r="S159" s="1">
        <v>-5.9139370000000002E-3</v>
      </c>
      <c r="T159" s="2">
        <v>9.1339600000000002E-5</v>
      </c>
      <c r="U159" s="1">
        <v>-6.6884800000000001E-3</v>
      </c>
      <c r="V159" s="1">
        <v>2.4819957E-2</v>
      </c>
      <c r="W159" s="1">
        <v>-1.5077119E-2</v>
      </c>
      <c r="X159" s="1">
        <v>-3.6948081000000001E-2</v>
      </c>
      <c r="Y159" s="1">
        <v>2.4217902999999999E-2</v>
      </c>
      <c r="Z159" s="1">
        <v>1.2463762E-2</v>
      </c>
      <c r="AA159" s="1">
        <v>-5.76137E-3</v>
      </c>
      <c r="AB159" s="1">
        <v>-9.9717639999999993E-3</v>
      </c>
      <c r="AC159" s="1">
        <v>-9.1696899999999994E-3</v>
      </c>
      <c r="AD159" s="1">
        <v>-2.2986500000000002E-3</v>
      </c>
      <c r="AE159" s="1">
        <v>1.9854929E-2</v>
      </c>
      <c r="AF159" s="1">
        <v>8.4546889999999996E-3</v>
      </c>
      <c r="AG159" s="1">
        <v>5.2371029999999999E-3</v>
      </c>
      <c r="AH159" s="1">
        <v>1.5098838999999999E-2</v>
      </c>
      <c r="AI159" s="1">
        <v>-1.4874470000000001E-2</v>
      </c>
      <c r="AJ159" s="1">
        <v>-1.841587E-3</v>
      </c>
      <c r="AK159" s="1">
        <v>4.4801540000000001E-3</v>
      </c>
      <c r="AL159" s="1">
        <v>1.1497146E-2</v>
      </c>
      <c r="AM159" s="1">
        <v>5.765198E-3</v>
      </c>
      <c r="AN159" s="1">
        <v>-1.1212048E-2</v>
      </c>
      <c r="AO159" s="1">
        <v>-7.4759989999999997E-3</v>
      </c>
      <c r="AP159" s="1">
        <v>6.152383E-3</v>
      </c>
      <c r="AQ159" s="1">
        <v>6.6656400000000002E-4</v>
      </c>
      <c r="AR159" s="1">
        <v>-1.7896586999999999E-2</v>
      </c>
      <c r="AS159" s="1">
        <v>2.890016E-3</v>
      </c>
      <c r="AT159" s="1">
        <v>9.1414210000000003E-3</v>
      </c>
    </row>
    <row r="160" spans="1:46" x14ac:dyDescent="0.2">
      <c r="A160" s="1">
        <v>59</v>
      </c>
      <c r="B160" s="1">
        <v>5.6850499999999997E-3</v>
      </c>
      <c r="C160" s="1">
        <v>1.9052629000000001E-2</v>
      </c>
      <c r="D160" s="1">
        <v>-1.4118364E-2</v>
      </c>
      <c r="E160" s="1">
        <v>5.4719499999999999E-4</v>
      </c>
      <c r="F160" s="1">
        <v>-4.8341349999999998E-3</v>
      </c>
      <c r="G160" s="1">
        <v>1.8473987000000001E-2</v>
      </c>
      <c r="H160" s="1">
        <v>-1.6806681E-2</v>
      </c>
      <c r="I160" s="1">
        <v>1.0393139999999999E-3</v>
      </c>
      <c r="J160" s="1">
        <v>-9.8743399999999992E-4</v>
      </c>
      <c r="K160" s="1">
        <v>2.0610198999999999E-2</v>
      </c>
      <c r="L160" s="1">
        <v>-3.329771E-3</v>
      </c>
      <c r="M160" s="1">
        <v>1.1146382E-2</v>
      </c>
      <c r="N160" s="1">
        <v>-2.5566940999999999E-2</v>
      </c>
      <c r="O160" s="1">
        <v>-2.2663090000000002E-3</v>
      </c>
      <c r="P160" s="1">
        <v>1.2471563999999999E-2</v>
      </c>
      <c r="Q160" s="1">
        <v>6.9587299999999998E-3</v>
      </c>
      <c r="R160" s="1">
        <v>3.3802440000000001E-3</v>
      </c>
      <c r="S160" s="1">
        <v>-4.1641669999999999E-3</v>
      </c>
      <c r="T160" s="1">
        <v>-1.04543E-3</v>
      </c>
      <c r="U160" s="1">
        <v>-6.9044229999999998E-3</v>
      </c>
      <c r="V160" s="1">
        <v>2.1847835999999999E-2</v>
      </c>
      <c r="W160" s="1">
        <v>-1.5271501E-2</v>
      </c>
      <c r="X160" s="1">
        <v>-3.9816377E-2</v>
      </c>
      <c r="Y160" s="1">
        <v>2.3785352999999999E-2</v>
      </c>
      <c r="Z160" s="1">
        <v>1.2195077E-2</v>
      </c>
      <c r="AA160" s="1">
        <v>-5.24523E-3</v>
      </c>
      <c r="AB160" s="1">
        <v>-1.0950972E-2</v>
      </c>
      <c r="AC160" s="1">
        <v>-9.4005600000000005E-3</v>
      </c>
      <c r="AD160" s="1">
        <v>-2.5049740000000001E-3</v>
      </c>
      <c r="AE160" s="1">
        <v>2.1282609000000001E-2</v>
      </c>
      <c r="AF160" s="1">
        <v>8.2921509999999993E-3</v>
      </c>
      <c r="AG160" s="1">
        <v>4.3248999999999996E-3</v>
      </c>
      <c r="AH160" s="1">
        <v>1.487991E-2</v>
      </c>
      <c r="AI160" s="1">
        <v>-1.3315433999999999E-2</v>
      </c>
      <c r="AJ160" s="1">
        <v>-1.947734E-3</v>
      </c>
      <c r="AK160" s="1">
        <v>3.5749179999999998E-3</v>
      </c>
      <c r="AL160" s="1">
        <v>9.8575039999999996E-3</v>
      </c>
      <c r="AM160" s="1">
        <v>6.7477229999999997E-3</v>
      </c>
      <c r="AN160" s="1">
        <v>-9.8105729999999995E-3</v>
      </c>
      <c r="AO160" s="1">
        <v>-8.530836E-3</v>
      </c>
      <c r="AP160" s="1">
        <v>7.1667520000000002E-3</v>
      </c>
      <c r="AQ160" s="2">
        <v>1.8734999999999999E-5</v>
      </c>
      <c r="AR160" s="1">
        <v>-1.7999747999999999E-2</v>
      </c>
      <c r="AS160" s="1">
        <v>4.5797470000000003E-3</v>
      </c>
      <c r="AT160" s="1">
        <v>7.328958E-3</v>
      </c>
    </row>
    <row r="161" spans="1:46" x14ac:dyDescent="0.2">
      <c r="A161" s="1">
        <v>60</v>
      </c>
      <c r="B161" s="1">
        <v>6.8928059999999996E-3</v>
      </c>
      <c r="C161" s="1">
        <v>1.7064027999999998E-2</v>
      </c>
      <c r="D161" s="1">
        <v>-1.5540073E-2</v>
      </c>
      <c r="E161" s="1">
        <v>5.8003500000000001E-4</v>
      </c>
      <c r="F161" s="1">
        <v>-3.7776390000000002E-3</v>
      </c>
      <c r="G161" s="1">
        <v>1.6424020000000001E-2</v>
      </c>
      <c r="H161" s="1">
        <v>-1.7685711999999999E-2</v>
      </c>
      <c r="I161" s="1">
        <v>1.4274139999999999E-3</v>
      </c>
      <c r="J161" s="1">
        <v>-4.0030799999999999E-4</v>
      </c>
      <c r="K161" s="1">
        <v>2.1383084E-2</v>
      </c>
      <c r="L161" s="1">
        <v>-3.5745730000000002E-3</v>
      </c>
      <c r="M161" s="1">
        <v>1.2409866E-2</v>
      </c>
      <c r="N161" s="1">
        <v>-2.7234446999999998E-2</v>
      </c>
      <c r="O161" s="1">
        <v>-3.4053999999999998E-3</v>
      </c>
      <c r="P161" s="1">
        <v>1.3027841E-2</v>
      </c>
      <c r="Q161" s="1">
        <v>6.0415520000000004E-3</v>
      </c>
      <c r="R161" s="1">
        <v>2.9105419999999999E-3</v>
      </c>
      <c r="S161" s="1">
        <v>-3.8420770000000002E-3</v>
      </c>
      <c r="T161" s="1">
        <v>1.7173819999999999E-3</v>
      </c>
      <c r="U161" s="1">
        <v>-8.1154959999999998E-3</v>
      </c>
      <c r="V161" s="1">
        <v>2.0656997E-2</v>
      </c>
      <c r="W161" s="1">
        <v>-1.4807437999999999E-2</v>
      </c>
      <c r="X161" s="1">
        <v>-4.0785633000000002E-2</v>
      </c>
      <c r="Y161" s="1">
        <v>2.4710161000000001E-2</v>
      </c>
      <c r="Z161" s="1">
        <v>1.0695748E-2</v>
      </c>
      <c r="AA161" s="1">
        <v>-6.6331039999999999E-3</v>
      </c>
      <c r="AB161" s="1">
        <v>-9.9332859999999995E-3</v>
      </c>
      <c r="AC161" s="1">
        <v>-9.4423549999999995E-3</v>
      </c>
      <c r="AD161" s="1">
        <v>-1.462741E-3</v>
      </c>
      <c r="AE161" s="1">
        <v>2.3593300000000001E-2</v>
      </c>
      <c r="AF161" s="1">
        <v>6.9420920000000004E-3</v>
      </c>
      <c r="AG161" s="1">
        <v>3.177184E-3</v>
      </c>
      <c r="AH161" s="1">
        <v>1.6691047000000001E-2</v>
      </c>
      <c r="AI161" s="1">
        <v>-1.2987041E-2</v>
      </c>
      <c r="AJ161" s="1">
        <v>-1.5297799999999999E-3</v>
      </c>
      <c r="AK161" s="1">
        <v>4.4619100000000004E-3</v>
      </c>
      <c r="AL161" s="1">
        <v>8.5661569999999996E-3</v>
      </c>
      <c r="AM161" s="1">
        <v>7.1361549999999999E-3</v>
      </c>
      <c r="AN161" s="1">
        <v>-7.5114919999999998E-3</v>
      </c>
      <c r="AO161" s="1">
        <v>-8.8910729999999993E-3</v>
      </c>
      <c r="AP161" s="1">
        <v>8.6375540000000004E-3</v>
      </c>
      <c r="AQ161" s="1">
        <v>-2.22086E-4</v>
      </c>
      <c r="AR161" s="1">
        <v>-1.7839864E-2</v>
      </c>
      <c r="AS161" s="1">
        <v>7.5631459999999998E-3</v>
      </c>
      <c r="AT161" s="1">
        <v>7.4954770000000004E-3</v>
      </c>
    </row>
    <row r="162" spans="1:46" x14ac:dyDescent="0.2">
      <c r="A162" s="1">
        <v>61</v>
      </c>
      <c r="B162" s="1">
        <v>7.0211780000000003E-3</v>
      </c>
      <c r="C162" s="1">
        <v>1.439907E-2</v>
      </c>
      <c r="D162" s="1">
        <v>-1.5839606999999999E-2</v>
      </c>
      <c r="E162" s="1">
        <v>-3.2288E-4</v>
      </c>
      <c r="F162" s="1">
        <v>-3.0671159999999999E-3</v>
      </c>
      <c r="G162" s="1">
        <v>1.5312792E-2</v>
      </c>
      <c r="H162" s="1">
        <v>-1.77222E-2</v>
      </c>
      <c r="I162" s="1">
        <v>8.9999500000000001E-4</v>
      </c>
      <c r="J162" s="1">
        <v>-1.246168E-3</v>
      </c>
      <c r="K162" s="1">
        <v>2.1698208E-2</v>
      </c>
      <c r="L162" s="1">
        <v>-2.5300180000000002E-3</v>
      </c>
      <c r="M162" s="1">
        <v>1.3115081000000001E-2</v>
      </c>
      <c r="N162" s="1">
        <v>-2.8246161999999998E-2</v>
      </c>
      <c r="O162" s="1">
        <v>-5.0264669999999997E-3</v>
      </c>
      <c r="P162" s="1">
        <v>1.4046853999999999E-2</v>
      </c>
      <c r="Q162" s="1">
        <v>5.1721409999999999E-3</v>
      </c>
      <c r="R162" s="1">
        <v>2.5473200000000001E-3</v>
      </c>
      <c r="S162" s="1">
        <v>-4.1210450000000003E-3</v>
      </c>
      <c r="T162" s="1">
        <v>4.1461620000000001E-3</v>
      </c>
      <c r="U162" s="1">
        <v>-8.113505E-3</v>
      </c>
      <c r="V162" s="1">
        <v>2.0875926E-2</v>
      </c>
      <c r="W162" s="1">
        <v>-1.5671543E-2</v>
      </c>
      <c r="X162" s="1">
        <v>-4.3490727999999999E-2</v>
      </c>
      <c r="Y162" s="1">
        <v>2.4748971000000002E-2</v>
      </c>
      <c r="Z162" s="1">
        <v>9.0438319999999999E-3</v>
      </c>
      <c r="AA162" s="1">
        <v>-6.3196379999999998E-3</v>
      </c>
      <c r="AB162" s="1">
        <v>-9.7734020000000005E-3</v>
      </c>
      <c r="AC162" s="1">
        <v>-8.5938409999999996E-3</v>
      </c>
      <c r="AD162" s="1">
        <v>-2.7522000000000001E-4</v>
      </c>
      <c r="AE162" s="1">
        <v>2.5782585E-2</v>
      </c>
      <c r="AF162" s="1">
        <v>5.3963229999999997E-3</v>
      </c>
      <c r="AG162" s="1">
        <v>1.45561E-3</v>
      </c>
      <c r="AH162" s="1">
        <v>1.707583E-2</v>
      </c>
      <c r="AI162" s="1">
        <v>-1.229045E-2</v>
      </c>
      <c r="AJ162" s="1">
        <v>-2.5779829999999998E-3</v>
      </c>
      <c r="AK162" s="1">
        <v>3.1490020000000001E-3</v>
      </c>
      <c r="AL162" s="1">
        <v>7.6290760000000003E-3</v>
      </c>
      <c r="AM162" s="1">
        <v>8.2702720000000004E-3</v>
      </c>
      <c r="AN162" s="1">
        <v>-5.5026559999999999E-3</v>
      </c>
      <c r="AO162" s="1">
        <v>-1.0640843000000001E-2</v>
      </c>
      <c r="AP162" s="1">
        <v>9.7530949999999998E-3</v>
      </c>
      <c r="AQ162" s="1">
        <v>-1.6258830000000001E-3</v>
      </c>
      <c r="AR162" s="1">
        <v>-1.7758263999999999E-2</v>
      </c>
      <c r="AS162" s="1">
        <v>7.3594760000000002E-3</v>
      </c>
      <c r="AT162" s="1">
        <v>6.8035300000000003E-3</v>
      </c>
    </row>
    <row r="163" spans="1:46" x14ac:dyDescent="0.2">
      <c r="A163" s="1">
        <v>62</v>
      </c>
      <c r="B163" s="1">
        <v>6.7995959999999998E-3</v>
      </c>
      <c r="C163" s="1">
        <v>1.0506122999999999E-2</v>
      </c>
      <c r="D163" s="1">
        <v>-1.7756890000000001E-2</v>
      </c>
      <c r="E163" s="1">
        <v>-8.3305E-4</v>
      </c>
      <c r="F163" s="1">
        <v>-3.6084670000000002E-3</v>
      </c>
      <c r="G163" s="1">
        <v>1.3816780000000001E-2</v>
      </c>
      <c r="H163" s="1">
        <v>-1.8160057E-2</v>
      </c>
      <c r="I163" s="1">
        <v>1.0127770000000001E-3</v>
      </c>
      <c r="J163" s="1">
        <v>-7.2869999999999999E-4</v>
      </c>
      <c r="K163" s="1">
        <v>2.3157732E-2</v>
      </c>
      <c r="L163" s="1">
        <v>-2.1107370000000001E-3</v>
      </c>
      <c r="M163" s="1">
        <v>1.3848490999999999E-2</v>
      </c>
      <c r="N163" s="1">
        <v>-2.8376855999999999E-2</v>
      </c>
      <c r="O163" s="1">
        <v>-6.5533279999999998E-3</v>
      </c>
      <c r="P163" s="1">
        <v>1.4517219E-2</v>
      </c>
      <c r="Q163" s="1">
        <v>4.2814990000000002E-3</v>
      </c>
      <c r="R163" s="1">
        <v>1.895178E-3</v>
      </c>
      <c r="S163" s="1">
        <v>-4.7814789999999999E-3</v>
      </c>
      <c r="T163" s="1">
        <v>8.0891980000000006E-3</v>
      </c>
      <c r="U163" s="1">
        <v>-7.5738130000000004E-3</v>
      </c>
      <c r="V163" s="1">
        <v>2.0192603E-2</v>
      </c>
      <c r="W163" s="1">
        <v>-1.4655184E-2</v>
      </c>
      <c r="X163" s="1">
        <v>-4.3535839999999999E-2</v>
      </c>
      <c r="Y163" s="1">
        <v>2.5810111E-2</v>
      </c>
      <c r="Z163" s="1">
        <v>8.7585619999999993E-3</v>
      </c>
      <c r="AA163" s="1">
        <v>-7.403003E-3</v>
      </c>
      <c r="AB163" s="1">
        <v>-8.9855909999999994E-3</v>
      </c>
      <c r="AC163" s="1">
        <v>-8.3676150000000001E-3</v>
      </c>
      <c r="AD163" s="1">
        <v>4.1573199999999998E-4</v>
      </c>
      <c r="AE163" s="1">
        <v>2.7875012000000001E-2</v>
      </c>
      <c r="AF163" s="1">
        <v>3.4458689999999998E-3</v>
      </c>
      <c r="AG163" s="1">
        <v>-1.4986700000000001E-4</v>
      </c>
      <c r="AH163" s="1">
        <v>1.6817096E-2</v>
      </c>
      <c r="AI163" s="1">
        <v>-1.2917382E-2</v>
      </c>
      <c r="AJ163" s="1">
        <v>-2.5779829999999998E-3</v>
      </c>
      <c r="AK163" s="1">
        <v>2.8882780000000002E-3</v>
      </c>
      <c r="AL163" s="1">
        <v>6.7974790000000004E-3</v>
      </c>
      <c r="AM163" s="1">
        <v>8.1936470000000001E-3</v>
      </c>
      <c r="AN163" s="1">
        <v>-3.3651179999999998E-3</v>
      </c>
      <c r="AO163" s="1">
        <v>-1.096426E-2</v>
      </c>
      <c r="AP163" s="1">
        <v>9.3822430000000002E-3</v>
      </c>
      <c r="AQ163" s="1">
        <v>-2.2614390000000001E-3</v>
      </c>
      <c r="AR163" s="1">
        <v>-1.750152E-2</v>
      </c>
      <c r="AS163" s="1">
        <v>7.7661520000000001E-3</v>
      </c>
      <c r="AT163" s="1">
        <v>6.9030430000000002E-3</v>
      </c>
    </row>
    <row r="164" spans="1:46" x14ac:dyDescent="0.2">
      <c r="A164" s="1">
        <v>63</v>
      </c>
      <c r="B164" s="1">
        <v>5.6571870000000002E-3</v>
      </c>
      <c r="C164" s="1">
        <v>8.4269649999999998E-3</v>
      </c>
      <c r="D164" s="1">
        <v>-1.7429824E-2</v>
      </c>
      <c r="E164" s="1">
        <v>-1.9638490000000002E-3</v>
      </c>
      <c r="F164" s="1">
        <v>-4.0619139999999998E-3</v>
      </c>
      <c r="G164" s="1">
        <v>1.4921373999999999E-2</v>
      </c>
      <c r="H164" s="1">
        <v>-1.8465229999999999E-2</v>
      </c>
      <c r="I164" s="1">
        <v>4.0243000000000001E-4</v>
      </c>
      <c r="J164" s="1">
        <v>-9.6089700000000005E-4</v>
      </c>
      <c r="K164" s="1">
        <v>2.3323587E-2</v>
      </c>
      <c r="L164" s="1">
        <v>-7.0030600000000004E-4</v>
      </c>
      <c r="M164" s="1">
        <v>1.3248097E-2</v>
      </c>
      <c r="N164" s="1">
        <v>-2.7767836000000001E-2</v>
      </c>
      <c r="O164" s="1">
        <v>-6.4637660000000001E-3</v>
      </c>
      <c r="P164" s="1">
        <v>1.4301276E-2</v>
      </c>
      <c r="Q164" s="1">
        <v>4.311685E-3</v>
      </c>
      <c r="R164" s="1">
        <v>1.0028789999999999E-3</v>
      </c>
      <c r="S164" s="1">
        <v>-4.8269230000000003E-3</v>
      </c>
      <c r="T164" s="1">
        <v>9.3453830000000005E-3</v>
      </c>
      <c r="U164" s="1">
        <v>-7.0908439999999998E-3</v>
      </c>
      <c r="V164" s="1">
        <v>2.0686850999999999E-2</v>
      </c>
      <c r="W164" s="1">
        <v>-1.5295384E-2</v>
      </c>
      <c r="X164" s="1">
        <v>-4.3681460999999998E-2</v>
      </c>
      <c r="Y164" s="1">
        <v>2.5612743E-2</v>
      </c>
      <c r="Z164" s="1">
        <v>8.0918250000000004E-3</v>
      </c>
      <c r="AA164" s="1">
        <v>-6.6606360000000002E-3</v>
      </c>
      <c r="AB164" s="1">
        <v>-8.194794E-3</v>
      </c>
      <c r="AC164" s="1">
        <v>-8.3357710000000005E-3</v>
      </c>
      <c r="AD164" s="1">
        <v>7.9454500000000002E-4</v>
      </c>
      <c r="AE164" s="1">
        <v>2.8359639999999998E-2</v>
      </c>
      <c r="AF164" s="1">
        <v>2.9748410000000002E-3</v>
      </c>
      <c r="AG164" s="1">
        <v>2.3823400000000001E-4</v>
      </c>
      <c r="AH164" s="1">
        <v>1.6322849E-2</v>
      </c>
      <c r="AI164" s="1">
        <v>-1.3431531999999999E-2</v>
      </c>
      <c r="AJ164" s="1">
        <v>-3.9346770000000001E-3</v>
      </c>
      <c r="AK164" s="1">
        <v>2.2159020000000001E-3</v>
      </c>
      <c r="AL164" s="1">
        <v>7.2827710000000004E-3</v>
      </c>
      <c r="AM164" s="1">
        <v>8.3027789999999997E-3</v>
      </c>
      <c r="AN164" s="1">
        <v>-2.0051069999999999E-3</v>
      </c>
      <c r="AO164" s="1">
        <v>-1.1301278E-2</v>
      </c>
      <c r="AP164" s="1">
        <v>9.1938320000000007E-3</v>
      </c>
      <c r="AQ164" s="1">
        <v>-2.6979690000000001E-3</v>
      </c>
      <c r="AR164" s="1">
        <v>-1.6870276E-2</v>
      </c>
      <c r="AS164" s="1">
        <v>7.8752849999999992E-3</v>
      </c>
      <c r="AT164" s="1">
        <v>7.5601599999999998E-3</v>
      </c>
    </row>
    <row r="165" spans="1:46" x14ac:dyDescent="0.2">
      <c r="A165" s="1">
        <v>64</v>
      </c>
      <c r="B165" s="1">
        <v>3.8579920000000002E-3</v>
      </c>
      <c r="C165" s="1">
        <v>6.4055240000000001E-3</v>
      </c>
      <c r="D165" s="1">
        <v>-1.7421200000000001E-2</v>
      </c>
      <c r="E165" s="1">
        <v>-2.1267180000000001E-3</v>
      </c>
      <c r="F165" s="1">
        <v>-4.4692539999999998E-3</v>
      </c>
      <c r="G165" s="1">
        <v>1.6158651999999999E-2</v>
      </c>
      <c r="H165" s="1">
        <v>-1.7961030999999999E-2</v>
      </c>
      <c r="I165" s="1">
        <v>8.2038499999999997E-4</v>
      </c>
      <c r="J165" s="1">
        <v>-1.0935809999999999E-3</v>
      </c>
      <c r="K165" s="1">
        <v>2.2759680000000001E-2</v>
      </c>
      <c r="L165" s="1">
        <v>-3.5864499999999999E-4</v>
      </c>
      <c r="M165" s="1">
        <v>1.2089101999999999E-2</v>
      </c>
      <c r="N165" s="1">
        <v>-2.7032104000000001E-2</v>
      </c>
      <c r="O165" s="1">
        <v>-6.2232759999999998E-3</v>
      </c>
      <c r="P165" s="1">
        <v>1.4021311999999999E-2</v>
      </c>
      <c r="Q165" s="1">
        <v>5.0779349999999996E-3</v>
      </c>
      <c r="R165" s="2">
        <v>-8.5793500000000005E-5</v>
      </c>
      <c r="S165" s="1">
        <v>-5.163941E-3</v>
      </c>
      <c r="T165" s="1">
        <v>1.0882859E-2</v>
      </c>
      <c r="U165" s="1">
        <v>-6.3438330000000001E-3</v>
      </c>
      <c r="V165" s="1">
        <v>1.9986943E-2</v>
      </c>
      <c r="W165" s="1">
        <v>-1.5603209999999999E-2</v>
      </c>
      <c r="X165" s="1">
        <v>-4.3182901000000003E-2</v>
      </c>
      <c r="Y165" s="1">
        <v>2.5732159000000001E-2</v>
      </c>
      <c r="Z165" s="1">
        <v>7.667236E-3</v>
      </c>
      <c r="AA165" s="1">
        <v>-6.507718E-3</v>
      </c>
      <c r="AB165" s="1">
        <v>-7.5592380000000002E-3</v>
      </c>
      <c r="AC165" s="1">
        <v>-8.4740939999999997E-3</v>
      </c>
      <c r="AD165" s="1">
        <v>1.3491639999999999E-3</v>
      </c>
      <c r="AE165" s="1">
        <v>2.8125120999999999E-2</v>
      </c>
      <c r="AF165" s="1">
        <v>1.6712210000000001E-3</v>
      </c>
      <c r="AG165" s="1">
        <v>1.080777E-3</v>
      </c>
      <c r="AH165" s="1">
        <v>1.500596E-2</v>
      </c>
      <c r="AI165" s="1">
        <v>-1.3710168E-2</v>
      </c>
      <c r="AJ165" s="1">
        <v>-5.2117600000000002E-3</v>
      </c>
      <c r="AK165" s="1">
        <v>2.3197270000000002E-3</v>
      </c>
      <c r="AL165" s="1">
        <v>8.5608490000000006E-3</v>
      </c>
      <c r="AM165" s="1">
        <v>7.6290760000000003E-3</v>
      </c>
      <c r="AN165" s="1">
        <v>-8.1758500000000001E-4</v>
      </c>
      <c r="AO165" s="1">
        <v>-1.0914504E-2</v>
      </c>
      <c r="AP165" s="1">
        <v>8.6760320000000002E-3</v>
      </c>
      <c r="AQ165" s="1">
        <v>-3.2502659999999999E-3</v>
      </c>
      <c r="AR165" s="1">
        <v>-1.7023193999999998E-2</v>
      </c>
      <c r="AS165" s="1">
        <v>6.342121E-3</v>
      </c>
      <c r="AT165" s="1">
        <v>8.7188230000000005E-3</v>
      </c>
    </row>
    <row r="166" spans="1:46" x14ac:dyDescent="0.2">
      <c r="A166" s="1">
        <v>65</v>
      </c>
      <c r="B166" s="1">
        <v>2.861536E-3</v>
      </c>
      <c r="C166" s="1">
        <v>6.178635E-3</v>
      </c>
      <c r="D166" s="1">
        <v>-1.7455697999999999E-2</v>
      </c>
      <c r="E166" s="1">
        <v>-2.9662759999999999E-3</v>
      </c>
      <c r="F166" s="1">
        <v>-5.3851050000000003E-3</v>
      </c>
      <c r="G166" s="1">
        <v>1.7054269E-2</v>
      </c>
      <c r="H166" s="1">
        <v>-1.6362188999999999E-2</v>
      </c>
      <c r="I166" s="1">
        <v>3.85845E-4</v>
      </c>
      <c r="J166" s="1">
        <v>-2.7425799999999999E-4</v>
      </c>
      <c r="K166" s="1">
        <v>2.2285335E-2</v>
      </c>
      <c r="L166" s="1">
        <v>-1.654635E-3</v>
      </c>
      <c r="M166" s="1">
        <v>1.0392737000000001E-2</v>
      </c>
      <c r="N166" s="1">
        <v>-2.5265748000000001E-2</v>
      </c>
      <c r="O166" s="1">
        <v>-4.3036710000000002E-3</v>
      </c>
      <c r="P166" s="1">
        <v>1.2650355E-2</v>
      </c>
      <c r="Q166" s="1">
        <v>6.7252070000000004E-3</v>
      </c>
      <c r="R166" s="1">
        <v>-1.314115E-3</v>
      </c>
      <c r="S166" s="1">
        <v>-3.6178410000000001E-3</v>
      </c>
      <c r="T166" s="1">
        <v>1.0902429999999999E-2</v>
      </c>
      <c r="U166" s="1">
        <v>-5.3838640000000004E-3</v>
      </c>
      <c r="V166" s="1">
        <v>1.9190839000000001E-2</v>
      </c>
      <c r="W166" s="1">
        <v>-1.5453941000000001E-2</v>
      </c>
      <c r="X166" s="1">
        <v>-4.2220941999999997E-2</v>
      </c>
      <c r="Y166" s="1">
        <v>2.5472430000000001E-2</v>
      </c>
      <c r="Z166" s="1">
        <v>9.2096869999999994E-3</v>
      </c>
      <c r="AA166" s="1">
        <v>-7.405656E-3</v>
      </c>
      <c r="AB166" s="1">
        <v>-6.553494E-3</v>
      </c>
      <c r="AC166" s="1">
        <v>-9.8782220000000007E-3</v>
      </c>
      <c r="AD166" s="1">
        <v>1.240363E-3</v>
      </c>
      <c r="AE166" s="1">
        <v>2.8107209000000001E-2</v>
      </c>
      <c r="AF166" s="1">
        <v>6.6282299999999999E-4</v>
      </c>
      <c r="AG166" s="1">
        <v>2.07259E-3</v>
      </c>
      <c r="AH166" s="1">
        <v>1.3582924999999999E-2</v>
      </c>
      <c r="AI166" s="1">
        <v>-1.3919146E-2</v>
      </c>
      <c r="AJ166" s="1">
        <v>-6.8106019999999998E-3</v>
      </c>
      <c r="AK166" s="1">
        <v>3.277374E-3</v>
      </c>
      <c r="AL166" s="1">
        <v>9.8502060000000002E-3</v>
      </c>
      <c r="AM166" s="1">
        <v>6.7251669999999998E-3</v>
      </c>
      <c r="AN166" s="1">
        <v>-3.9299700000000002E-4</v>
      </c>
      <c r="AO166" s="1">
        <v>-9.4765409999999998E-3</v>
      </c>
      <c r="AP166" s="1">
        <v>7.5880239999999996E-3</v>
      </c>
      <c r="AQ166" s="1">
        <v>-2.5705929999999999E-3</v>
      </c>
      <c r="AR166" s="1">
        <v>-1.7605013999999999E-2</v>
      </c>
      <c r="AS166" s="1">
        <v>5.1234189999999997E-3</v>
      </c>
      <c r="AT166" s="1">
        <v>8.4866260000000006E-3</v>
      </c>
    </row>
    <row r="167" spans="1:46" x14ac:dyDescent="0.2">
      <c r="A167" s="1">
        <v>66</v>
      </c>
      <c r="B167" s="1">
        <v>1.8342300000000001E-3</v>
      </c>
      <c r="C167" s="1">
        <v>7.7469590000000003E-3</v>
      </c>
      <c r="D167" s="1">
        <v>-1.6583964E-2</v>
      </c>
      <c r="E167" s="1">
        <v>-2.818002E-3</v>
      </c>
      <c r="F167" s="1">
        <v>-5.9609529999999997E-3</v>
      </c>
      <c r="G167" s="1">
        <v>1.6888414000000001E-2</v>
      </c>
      <c r="H167" s="1">
        <v>-1.4036903E-2</v>
      </c>
      <c r="I167" s="1">
        <v>1.0127770000000001E-3</v>
      </c>
      <c r="J167" s="1">
        <v>8.9667800000000004E-4</v>
      </c>
      <c r="K167" s="1">
        <v>2.0328246000000001E-2</v>
      </c>
      <c r="L167" s="1">
        <v>-2.2095859999999999E-3</v>
      </c>
      <c r="M167" s="1">
        <v>8.197813E-3</v>
      </c>
      <c r="N167" s="1">
        <v>-2.4060978E-2</v>
      </c>
      <c r="O167" s="1">
        <v>-2.8315419999999998E-3</v>
      </c>
      <c r="P167" s="1">
        <v>1.1523205E-2</v>
      </c>
      <c r="Q167" s="1">
        <v>8.5824500000000001E-3</v>
      </c>
      <c r="R167" s="1">
        <v>-2.5132470000000001E-3</v>
      </c>
      <c r="S167" s="1">
        <v>-3.6576460000000001E-3</v>
      </c>
      <c r="T167" s="1">
        <v>1.0365391E-2</v>
      </c>
      <c r="U167" s="1">
        <v>-4.1303329999999999E-3</v>
      </c>
      <c r="V167" s="1">
        <v>1.8696590999999999E-2</v>
      </c>
      <c r="W167" s="1">
        <v>-1.5751484999999999E-2</v>
      </c>
      <c r="X167" s="1">
        <v>-4.0828755000000001E-2</v>
      </c>
      <c r="Y167" s="1">
        <v>2.5488351999999999E-2</v>
      </c>
      <c r="Z167" s="1">
        <v>8.6391460000000003E-3</v>
      </c>
      <c r="AA167" s="1">
        <v>-6.685514E-3</v>
      </c>
      <c r="AB167" s="1">
        <v>-6.7103919999999999E-3</v>
      </c>
      <c r="AC167" s="1">
        <v>-1.0160176E-2</v>
      </c>
      <c r="AD167" s="1">
        <v>4.2137099999999997E-4</v>
      </c>
      <c r="AE167" s="1">
        <v>2.6352794999999998E-2</v>
      </c>
      <c r="AF167" s="1">
        <v>5.1687E-4</v>
      </c>
      <c r="AG167" s="1">
        <v>4.0927029999999996E-3</v>
      </c>
      <c r="AH167" s="1">
        <v>1.2591112E-2</v>
      </c>
      <c r="AI167" s="1">
        <v>-1.3438166E-2</v>
      </c>
      <c r="AJ167" s="1">
        <v>-8.970034E-3</v>
      </c>
      <c r="AK167" s="1">
        <v>3.0285910000000002E-3</v>
      </c>
      <c r="AL167" s="1">
        <v>1.0276453E-2</v>
      </c>
      <c r="AM167" s="1">
        <v>5.4666589999999996E-3</v>
      </c>
      <c r="AN167" s="1">
        <v>-7.3631599999999999E-4</v>
      </c>
      <c r="AO167" s="1">
        <v>-8.8383309999999996E-3</v>
      </c>
      <c r="AP167" s="1">
        <v>8.6216320000000006E-3</v>
      </c>
      <c r="AQ167" s="1">
        <v>-2.5321139999999998E-3</v>
      </c>
      <c r="AR167" s="1">
        <v>-1.7110765999999999E-2</v>
      </c>
      <c r="AS167" s="1">
        <v>3.903058E-3</v>
      </c>
      <c r="AT167" s="1">
        <v>8.3811419999999994E-3</v>
      </c>
    </row>
    <row r="168" spans="1:46" x14ac:dyDescent="0.2">
      <c r="A168" s="1">
        <v>67</v>
      </c>
      <c r="B168" s="1">
        <v>1.3539139999999999E-3</v>
      </c>
      <c r="C168" s="1">
        <v>9.8891420000000001E-3</v>
      </c>
      <c r="D168" s="1">
        <v>-1.5888699999999999E-2</v>
      </c>
      <c r="E168" s="1">
        <v>-2.4325549999999999E-3</v>
      </c>
      <c r="F168" s="1">
        <v>-6.7354959999999997E-3</v>
      </c>
      <c r="G168" s="1">
        <v>1.5690941E-2</v>
      </c>
      <c r="H168" s="1">
        <v>-1.2763137000000001E-2</v>
      </c>
      <c r="I168" s="1">
        <v>4.82041E-4</v>
      </c>
      <c r="J168" s="1">
        <v>2.2202010000000002E-3</v>
      </c>
      <c r="K168" s="1">
        <v>1.9100919000000001E-2</v>
      </c>
      <c r="L168" s="1">
        <v>-3.8684679999999999E-3</v>
      </c>
      <c r="M168" s="1">
        <v>6.7008060000000001E-3</v>
      </c>
      <c r="N168" s="1">
        <v>-2.2339403000000001E-2</v>
      </c>
      <c r="O168" s="1">
        <v>-1.138163E-3</v>
      </c>
      <c r="P168" s="1">
        <v>1.0800409E-2</v>
      </c>
      <c r="Q168" s="1">
        <v>9.4183589999999994E-3</v>
      </c>
      <c r="R168" s="1">
        <v>-2.566984E-3</v>
      </c>
      <c r="S168" s="1">
        <v>-2.5202129999999999E-3</v>
      </c>
      <c r="T168" s="1">
        <v>9.6920200000000008E-3</v>
      </c>
      <c r="U168" s="1">
        <v>-2.3948260000000001E-3</v>
      </c>
      <c r="V168" s="1">
        <v>1.8281954E-2</v>
      </c>
      <c r="W168" s="1">
        <v>-1.6476602999999999E-2</v>
      </c>
      <c r="X168" s="1">
        <v>-3.9351983E-2</v>
      </c>
      <c r="Y168" s="1">
        <v>2.4940367000000001E-2</v>
      </c>
      <c r="Z168" s="1">
        <v>8.0487030000000008E-3</v>
      </c>
      <c r="AA168" s="1">
        <v>-6.651016E-3</v>
      </c>
      <c r="AB168" s="1">
        <v>-7.0971660000000002E-3</v>
      </c>
      <c r="AC168" s="1">
        <v>-1.1337414000000001E-2</v>
      </c>
      <c r="AD168" s="1">
        <v>-2.82849E-4</v>
      </c>
      <c r="AE168" s="1">
        <v>2.4446789999999999E-2</v>
      </c>
      <c r="AF168" s="2">
        <v>7.9013300000000005E-5</v>
      </c>
      <c r="AG168" s="1">
        <v>4.5935849999999999E-3</v>
      </c>
      <c r="AH168" s="1">
        <v>1.32678E-2</v>
      </c>
      <c r="AI168" s="1">
        <v>-1.2993675E-2</v>
      </c>
      <c r="AJ168" s="1">
        <v>-1.0983513E-2</v>
      </c>
      <c r="AK168" s="1">
        <v>3.6060979999999999E-3</v>
      </c>
      <c r="AL168" s="1">
        <v>1.0725257E-2</v>
      </c>
      <c r="AM168" s="1">
        <v>4.5448370000000004E-3</v>
      </c>
      <c r="AN168" s="1">
        <v>-6.9684300000000005E-4</v>
      </c>
      <c r="AO168" s="1">
        <v>-8.3089219999999998E-3</v>
      </c>
      <c r="AP168" s="1">
        <v>9.1089139999999992E-3</v>
      </c>
      <c r="AQ168" s="1">
        <v>-1.593375E-3</v>
      </c>
      <c r="AR168" s="1">
        <v>-1.6942589000000001E-2</v>
      </c>
      <c r="AS168" s="1">
        <v>3.3275420000000002E-3</v>
      </c>
      <c r="AT168" s="1">
        <v>7.3724120000000001E-3</v>
      </c>
    </row>
    <row r="169" spans="1:46" x14ac:dyDescent="0.2">
      <c r="A169" s="1">
        <v>68</v>
      </c>
      <c r="B169" s="1">
        <v>2.364634E-3</v>
      </c>
      <c r="C169" s="1">
        <v>1.1450169E-2</v>
      </c>
      <c r="D169" s="1">
        <v>-1.4440786000000001E-2</v>
      </c>
      <c r="E169" s="1">
        <v>-1.076856E-3</v>
      </c>
      <c r="F169" s="1">
        <v>-6.786579E-3</v>
      </c>
      <c r="G169" s="1">
        <v>1.433093E-2</v>
      </c>
      <c r="H169" s="1">
        <v>-1.2103034E-2</v>
      </c>
      <c r="I169" s="1">
        <v>1.66916E-4</v>
      </c>
      <c r="J169" s="1">
        <v>3.1324030000000002E-3</v>
      </c>
      <c r="K169" s="1">
        <v>1.7339539000000001E-2</v>
      </c>
      <c r="L169" s="1">
        <v>-4.241641E-3</v>
      </c>
      <c r="M169" s="1">
        <v>5.8781650000000003E-3</v>
      </c>
      <c r="N169" s="1">
        <v>-2.1949976E-2</v>
      </c>
      <c r="O169" s="1">
        <v>-2.4951200000000002E-4</v>
      </c>
      <c r="P169" s="1">
        <v>9.3936269999999999E-3</v>
      </c>
      <c r="Q169" s="1">
        <v>1.0324259000000001E-2</v>
      </c>
      <c r="R169" s="1">
        <v>-1.3665249999999999E-3</v>
      </c>
      <c r="S169" s="1">
        <v>-2.0710770000000002E-3</v>
      </c>
      <c r="T169" s="1">
        <v>9.0763660000000006E-3</v>
      </c>
      <c r="U169" s="1">
        <v>-3.2429300000000002E-4</v>
      </c>
      <c r="V169" s="1">
        <v>1.8965276E-2</v>
      </c>
      <c r="W169" s="1">
        <v>-1.6802009999999999E-2</v>
      </c>
      <c r="X169" s="1">
        <v>-3.8884271999999998E-2</v>
      </c>
      <c r="Y169" s="1">
        <v>2.5146027000000001E-2</v>
      </c>
      <c r="Z169" s="1">
        <v>7.4881130000000002E-3</v>
      </c>
      <c r="AA169" s="1">
        <v>-6.6546649999999997E-3</v>
      </c>
      <c r="AB169" s="1">
        <v>-8.0491739999999992E-3</v>
      </c>
      <c r="AC169" s="1">
        <v>-1.1857866999999999E-2</v>
      </c>
      <c r="AD169" s="1">
        <v>-5.9299799999999996E-4</v>
      </c>
      <c r="AE169" s="1">
        <v>2.2193816000000002E-2</v>
      </c>
      <c r="AF169" s="1">
        <v>6.1970000000000005E-4</v>
      </c>
      <c r="AG169" s="1">
        <v>5.2570050000000004E-3</v>
      </c>
      <c r="AH169" s="1">
        <v>1.41601E-2</v>
      </c>
      <c r="AI169" s="1">
        <v>-1.3484606E-2</v>
      </c>
      <c r="AJ169" s="1">
        <v>-1.2008497E-2</v>
      </c>
      <c r="AK169" s="1">
        <v>3.3360859999999998E-3</v>
      </c>
      <c r="AL169" s="1">
        <v>1.0131828000000001E-2</v>
      </c>
      <c r="AM169" s="1">
        <v>3.4316189999999999E-3</v>
      </c>
      <c r="AN169" s="1">
        <v>-6.0462799999999996E-4</v>
      </c>
      <c r="AO169" s="1">
        <v>-6.9233699999999999E-3</v>
      </c>
      <c r="AP169" s="1">
        <v>1.1293887000000001E-2</v>
      </c>
      <c r="AQ169" s="1">
        <v>-1.644127E-3</v>
      </c>
      <c r="AR169" s="1">
        <v>-1.6439052999999999E-2</v>
      </c>
      <c r="AS169" s="1">
        <v>3.228692E-3</v>
      </c>
      <c r="AT169" s="1">
        <v>6.1202069999999999E-3</v>
      </c>
    </row>
    <row r="170" spans="1:46" x14ac:dyDescent="0.2">
      <c r="A170" s="1">
        <v>69</v>
      </c>
      <c r="B170" s="1">
        <v>4.3970210000000001E-3</v>
      </c>
      <c r="C170" s="1">
        <v>1.1437895999999999E-2</v>
      </c>
      <c r="D170" s="1">
        <v>-1.3504037E-2</v>
      </c>
      <c r="E170" s="1">
        <v>-2.8373800000000001E-4</v>
      </c>
      <c r="F170" s="1">
        <v>-7.6593080000000001E-3</v>
      </c>
      <c r="G170" s="1">
        <v>1.1819886E-2</v>
      </c>
      <c r="H170" s="1">
        <v>-1.1462834E-2</v>
      </c>
      <c r="I170" s="1">
        <v>-3.0079500000000002E-4</v>
      </c>
      <c r="J170" s="1">
        <v>4.356413E-3</v>
      </c>
      <c r="K170" s="1">
        <v>1.7989690999999999E-2</v>
      </c>
      <c r="L170" s="1">
        <v>-5.2185269999999997E-3</v>
      </c>
      <c r="M170" s="1">
        <v>5.7136369999999997E-3</v>
      </c>
      <c r="N170" s="1">
        <v>-2.1413268999999999E-2</v>
      </c>
      <c r="O170" s="1">
        <v>-1.0403089999999999E-3</v>
      </c>
      <c r="P170" s="1">
        <v>7.3320499999999997E-3</v>
      </c>
      <c r="Q170" s="1">
        <v>9.4160370000000004E-3</v>
      </c>
      <c r="R170" s="1">
        <v>-9.4160499999999998E-4</v>
      </c>
      <c r="S170" s="1">
        <v>-1.659425E-3</v>
      </c>
      <c r="T170" s="1">
        <v>8.5549179999999999E-3</v>
      </c>
      <c r="U170" s="1">
        <v>3.4211199999999999E-4</v>
      </c>
      <c r="V170" s="1">
        <v>2.0361774999999999E-2</v>
      </c>
      <c r="W170" s="1">
        <v>-1.7076002999999999E-2</v>
      </c>
      <c r="X170" s="1">
        <v>-3.7241976000000003E-2</v>
      </c>
      <c r="Y170" s="1">
        <v>2.5719222E-2</v>
      </c>
      <c r="Z170" s="1">
        <v>6.5593250000000004E-3</v>
      </c>
      <c r="AA170" s="1">
        <v>-6.0187770000000003E-3</v>
      </c>
      <c r="AB170" s="1">
        <v>-1.0117385E-2</v>
      </c>
      <c r="AC170" s="1">
        <v>-1.1648558E-2</v>
      </c>
      <c r="AD170" s="1">
        <v>-1.2026809999999999E-3</v>
      </c>
      <c r="AE170" s="1">
        <v>2.1107797000000001E-2</v>
      </c>
      <c r="AF170" s="1">
        <v>3.4106400000000003E-4</v>
      </c>
      <c r="AG170" s="1">
        <v>4.5040239999999997E-3</v>
      </c>
      <c r="AH170" s="1">
        <v>1.5062351E-2</v>
      </c>
      <c r="AI170" s="1">
        <v>-1.3262360000000001E-2</v>
      </c>
      <c r="AJ170" s="1">
        <v>-1.1922252E-2</v>
      </c>
      <c r="AK170" s="1">
        <v>3.0382109999999999E-3</v>
      </c>
      <c r="AL170" s="1">
        <v>1.0087047E-2</v>
      </c>
      <c r="AM170" s="1">
        <v>2.3203910000000002E-3</v>
      </c>
      <c r="AN170" s="1">
        <v>-1.6345870000000001E-3</v>
      </c>
      <c r="AO170" s="1">
        <v>-7.1204060000000001E-3</v>
      </c>
      <c r="AP170" s="1">
        <v>1.3008828E-2</v>
      </c>
      <c r="AQ170" s="1">
        <v>-1.7665280000000001E-3</v>
      </c>
      <c r="AR170" s="1">
        <v>-1.6398585E-2</v>
      </c>
      <c r="AS170" s="1">
        <v>4.1737340000000001E-3</v>
      </c>
      <c r="AT170" s="1">
        <v>4.7558840000000002E-3</v>
      </c>
    </row>
    <row r="171" spans="1:46" x14ac:dyDescent="0.2">
      <c r="A171" s="1">
        <v>70</v>
      </c>
      <c r="B171" s="1">
        <v>7.2556970000000002E-3</v>
      </c>
      <c r="C171" s="1">
        <v>1.2283093E-2</v>
      </c>
      <c r="D171" s="1">
        <v>-1.2039869999999999E-2</v>
      </c>
      <c r="E171" s="1">
        <v>3.6210099999999998E-4</v>
      </c>
      <c r="F171" s="1">
        <v>-7.6268009999999999E-3</v>
      </c>
      <c r="G171" s="1">
        <v>1.1766812999999999E-2</v>
      </c>
      <c r="H171" s="1">
        <v>-1.2852697999999999E-2</v>
      </c>
      <c r="I171" s="1">
        <v>-1.6574879999999999E-3</v>
      </c>
      <c r="J171" s="1">
        <v>3.9185560000000001E-3</v>
      </c>
      <c r="K171" s="1">
        <v>1.7993008000000001E-2</v>
      </c>
      <c r="L171" s="1">
        <v>-5.1571610000000004E-3</v>
      </c>
      <c r="M171" s="1">
        <v>6.0158249999999998E-3</v>
      </c>
      <c r="N171" s="1">
        <v>-2.0580014000000001E-2</v>
      </c>
      <c r="O171" s="1">
        <v>-7.6631599999999996E-4</v>
      </c>
      <c r="P171" s="1">
        <v>7.61533E-3</v>
      </c>
      <c r="Q171" s="1">
        <v>7.4101879999999998E-3</v>
      </c>
      <c r="R171" s="1">
        <v>-5.93641E-4</v>
      </c>
      <c r="S171" s="1">
        <v>-2.222669E-3</v>
      </c>
      <c r="T171" s="1">
        <v>1.0016432E-2</v>
      </c>
      <c r="U171" s="1">
        <v>2.8738E-4</v>
      </c>
      <c r="V171" s="1">
        <v>2.1346954000000001E-2</v>
      </c>
      <c r="W171" s="1">
        <v>-1.7775579E-2</v>
      </c>
      <c r="X171" s="1">
        <v>-3.5716110000000002E-2</v>
      </c>
      <c r="Y171" s="1">
        <v>2.5739125000000002E-2</v>
      </c>
      <c r="Z171" s="1">
        <v>4.9837029999999999E-3</v>
      </c>
      <c r="AA171" s="1">
        <v>-5.7391459999999997E-3</v>
      </c>
      <c r="AB171" s="1">
        <v>-1.1662489999999999E-2</v>
      </c>
      <c r="AC171" s="1">
        <v>-1.2129206E-2</v>
      </c>
      <c r="AD171" s="1">
        <v>-1.363228E-3</v>
      </c>
      <c r="AE171" s="1">
        <v>1.9612780999999999E-2</v>
      </c>
      <c r="AF171" s="1">
        <v>-2.6264799999999998E-4</v>
      </c>
      <c r="AG171" s="1">
        <v>4.0595320000000002E-3</v>
      </c>
      <c r="AH171" s="1">
        <v>1.6767339999999999E-2</v>
      </c>
      <c r="AI171" s="1">
        <v>-1.438354E-2</v>
      </c>
      <c r="AJ171" s="1">
        <v>-1.0393069E-2</v>
      </c>
      <c r="AK171" s="1">
        <v>2.3369760000000002E-3</v>
      </c>
      <c r="AL171" s="1">
        <v>1.0074441999999999E-2</v>
      </c>
      <c r="AM171" s="1">
        <v>2.5297000000000002E-3</v>
      </c>
      <c r="AN171" s="1">
        <v>-1.8982960000000001E-3</v>
      </c>
      <c r="AO171" s="1">
        <v>-7.7327419999999999E-3</v>
      </c>
      <c r="AP171" s="1">
        <v>1.4164505000000001E-2</v>
      </c>
      <c r="AQ171" s="1">
        <v>-2.0952520000000001E-3</v>
      </c>
      <c r="AR171" s="1">
        <v>-1.6230076E-2</v>
      </c>
      <c r="AS171" s="1">
        <v>5.6495110000000003E-3</v>
      </c>
      <c r="AT171" s="1">
        <v>5.0275550000000004E-3</v>
      </c>
    </row>
    <row r="172" spans="1:46" x14ac:dyDescent="0.2">
      <c r="A172" s="1">
        <v>71</v>
      </c>
      <c r="B172" s="1">
        <v>9.3962209999999997E-3</v>
      </c>
      <c r="C172" s="1">
        <v>1.1457798E-2</v>
      </c>
      <c r="D172" s="1">
        <v>-1.13048E-2</v>
      </c>
      <c r="E172" s="1">
        <v>-1.4442E-4</v>
      </c>
      <c r="F172" s="1">
        <v>-7.4218039999999997E-3</v>
      </c>
      <c r="G172" s="1">
        <v>1.1086807000000001E-2</v>
      </c>
      <c r="H172" s="1">
        <v>-1.3837877E-2</v>
      </c>
      <c r="I172" s="1">
        <v>-1.9427590000000001E-3</v>
      </c>
      <c r="J172" s="1">
        <v>3.9019699999999998E-3</v>
      </c>
      <c r="K172" s="1">
        <v>1.8248424999999999E-2</v>
      </c>
      <c r="L172" s="1">
        <v>-4.4950679999999996E-3</v>
      </c>
      <c r="M172" s="1">
        <v>7.9208349999999993E-3</v>
      </c>
      <c r="N172" s="1">
        <v>-2.1568840999999998E-2</v>
      </c>
      <c r="O172" s="1">
        <v>-1.340506E-3</v>
      </c>
      <c r="P172" s="1">
        <v>4.9835440000000003E-3</v>
      </c>
      <c r="Q172" s="1">
        <v>5.9742149999999997E-3</v>
      </c>
      <c r="R172" s="2">
        <v>-1.6466100000000001E-5</v>
      </c>
      <c r="S172" s="1">
        <v>-2.8840979999999999E-3</v>
      </c>
      <c r="T172" s="1">
        <v>9.7411129999999992E-3</v>
      </c>
      <c r="U172" s="2">
        <v>7.6412699999999994E-5</v>
      </c>
      <c r="V172" s="1">
        <v>2.3516336999999998E-2</v>
      </c>
      <c r="W172" s="1">
        <v>-1.6816937000000001E-2</v>
      </c>
      <c r="X172" s="1">
        <v>-3.5339951000000001E-2</v>
      </c>
      <c r="Y172" s="1">
        <v>2.6584322000000001E-2</v>
      </c>
      <c r="Z172" s="1">
        <v>5.8925879999999998E-3</v>
      </c>
      <c r="AA172" s="1">
        <v>-6.0904260000000003E-3</v>
      </c>
      <c r="AB172" s="1">
        <v>-1.3685589E-2</v>
      </c>
      <c r="AC172" s="1">
        <v>-1.0833547000000001E-2</v>
      </c>
      <c r="AD172" s="1">
        <v>-1.5642449999999999E-3</v>
      </c>
      <c r="AE172" s="1">
        <v>1.9338125000000001E-2</v>
      </c>
      <c r="AF172" s="1">
        <v>6.5950600000000002E-4</v>
      </c>
      <c r="AG172" s="1">
        <v>4.2552409999999999E-3</v>
      </c>
      <c r="AH172" s="1">
        <v>1.6127140000000002E-2</v>
      </c>
      <c r="AI172" s="1">
        <v>-1.4894373000000001E-2</v>
      </c>
      <c r="AJ172" s="1">
        <v>-1.0167506E-2</v>
      </c>
      <c r="AK172" s="1">
        <v>2.3084490000000002E-3</v>
      </c>
      <c r="AL172" s="1">
        <v>1.0112919999999999E-2</v>
      </c>
      <c r="AM172" s="1">
        <v>2.6418169999999999E-3</v>
      </c>
      <c r="AN172" s="1">
        <v>-3.6281640000000001E-3</v>
      </c>
      <c r="AO172" s="1">
        <v>-8.4333140000000008E-3</v>
      </c>
      <c r="AP172" s="1">
        <v>1.3727975E-2</v>
      </c>
      <c r="AQ172" s="1">
        <v>-3.1520799999999998E-3</v>
      </c>
      <c r="AR172" s="1">
        <v>-1.6249978000000002E-2</v>
      </c>
      <c r="AS172" s="1">
        <v>5.1094870000000002E-3</v>
      </c>
      <c r="AT172" s="1">
        <v>4.0476840000000002E-3</v>
      </c>
    </row>
    <row r="173" spans="1:46" x14ac:dyDescent="0.2">
      <c r="A173" s="1">
        <v>72</v>
      </c>
      <c r="B173" s="1">
        <v>1.1992846E-2</v>
      </c>
      <c r="C173" s="1">
        <v>1.0887256999999999E-2</v>
      </c>
      <c r="D173" s="1">
        <v>-1.0390608000000001E-2</v>
      </c>
      <c r="E173" s="1">
        <v>-5.5673500000000004E-4</v>
      </c>
      <c r="F173" s="1">
        <v>-7.1839679999999998E-3</v>
      </c>
      <c r="G173" s="1">
        <v>1.2161547E-2</v>
      </c>
      <c r="H173" s="1">
        <v>-1.5377010999999999E-2</v>
      </c>
      <c r="I173" s="1">
        <v>-3.3326229999999998E-3</v>
      </c>
      <c r="J173" s="1">
        <v>2.4955200000000002E-3</v>
      </c>
      <c r="K173" s="1">
        <v>1.7837103999999999E-2</v>
      </c>
      <c r="L173" s="1">
        <v>-2.9201090000000002E-3</v>
      </c>
      <c r="M173" s="1">
        <v>9.7057659999999994E-3</v>
      </c>
      <c r="N173" s="1">
        <v>-2.1191687000000001E-2</v>
      </c>
      <c r="O173" s="1">
        <v>-9.2288299999999999E-4</v>
      </c>
      <c r="P173" s="1">
        <v>5.3175760000000001E-3</v>
      </c>
      <c r="Q173" s="1">
        <v>4.2619290000000002E-3</v>
      </c>
      <c r="R173" s="1">
        <v>-5.3393400000000001E-4</v>
      </c>
      <c r="S173" s="1">
        <v>-3.0426559999999999E-3</v>
      </c>
      <c r="T173" s="1">
        <v>1.0847697999999999E-2</v>
      </c>
      <c r="U173" s="1">
        <v>-5.5483099999999999E-4</v>
      </c>
      <c r="V173" s="1">
        <v>2.4955958E-2</v>
      </c>
      <c r="W173" s="1">
        <v>-1.5755465E-2</v>
      </c>
      <c r="X173" s="1">
        <v>-3.525039E-2</v>
      </c>
      <c r="Y173" s="1">
        <v>2.6572048000000001E-2</v>
      </c>
      <c r="Z173" s="1">
        <v>6.7450829999999998E-3</v>
      </c>
      <c r="AA173" s="1">
        <v>-6.3193060000000002E-3</v>
      </c>
      <c r="AB173" s="1">
        <v>-1.4515195E-2</v>
      </c>
      <c r="AC173" s="1">
        <v>-9.9057539999999993E-3</v>
      </c>
      <c r="AD173" s="1">
        <v>-2.4492469999999999E-3</v>
      </c>
      <c r="AE173" s="1">
        <v>1.8724793E-2</v>
      </c>
      <c r="AF173" s="1">
        <v>1.2864370000000001E-3</v>
      </c>
      <c r="AG173" s="1">
        <v>4.2287050000000001E-3</v>
      </c>
      <c r="AH173" s="1">
        <v>1.6017674999999999E-2</v>
      </c>
      <c r="AI173" s="1">
        <v>-1.5756818999999998E-2</v>
      </c>
      <c r="AJ173" s="1">
        <v>-9.7727720000000007E-3</v>
      </c>
      <c r="AK173" s="1">
        <v>2.0334609999999999E-3</v>
      </c>
      <c r="AL173" s="1">
        <v>1.0505996E-2</v>
      </c>
      <c r="AM173" s="1">
        <v>3.4571599999999999E-3</v>
      </c>
      <c r="AN173" s="1">
        <v>-5.1881949999999996E-3</v>
      </c>
      <c r="AO173" s="1">
        <v>-9.9701259999999993E-3</v>
      </c>
      <c r="AP173" s="1">
        <v>1.3970455E-2</v>
      </c>
      <c r="AQ173" s="1">
        <v>-4.6122669999999998E-3</v>
      </c>
      <c r="AR173" s="1">
        <v>-1.6546859000000001E-2</v>
      </c>
      <c r="AS173" s="1">
        <v>3.7773400000000001E-3</v>
      </c>
      <c r="AT173" s="1">
        <v>4.6756109999999997E-3</v>
      </c>
    </row>
    <row r="174" spans="1:46" x14ac:dyDescent="0.2">
      <c r="A174" s="1">
        <v>73</v>
      </c>
      <c r="B174" s="1">
        <v>1.2819136E-2</v>
      </c>
      <c r="C174" s="1">
        <v>1.092474E-2</v>
      </c>
      <c r="D174" s="1">
        <v>-1.1558559E-2</v>
      </c>
      <c r="E174" s="1">
        <v>-2.7367329999999999E-3</v>
      </c>
      <c r="F174" s="1">
        <v>-6.7686669999999999E-3</v>
      </c>
      <c r="G174" s="1">
        <v>1.3833366E-2</v>
      </c>
      <c r="H174" s="1">
        <v>-1.567555E-2</v>
      </c>
      <c r="I174" s="1">
        <v>-3.0307670000000002E-3</v>
      </c>
      <c r="J174" s="1">
        <v>1.9880039999999998E-3</v>
      </c>
      <c r="K174" s="1">
        <v>1.7508711999999999E-2</v>
      </c>
      <c r="L174" s="1">
        <v>-2.0626389999999998E-3</v>
      </c>
      <c r="M174" s="1">
        <v>1.0412308E-2</v>
      </c>
      <c r="N174" s="1">
        <v>-2.1700862000000001E-2</v>
      </c>
      <c r="O174" s="1">
        <v>-1.297716E-3</v>
      </c>
      <c r="P174" s="1">
        <v>4.2856259999999998E-3</v>
      </c>
      <c r="Q174" s="1">
        <v>4.3733829999999998E-3</v>
      </c>
      <c r="R174" s="1">
        <v>-1.2527490000000001E-3</v>
      </c>
      <c r="S174" s="1">
        <v>-4.1051229999999996E-3</v>
      </c>
      <c r="T174" s="1">
        <v>1.0428415999999999E-2</v>
      </c>
      <c r="U174" s="1">
        <v>-1.417277E-3</v>
      </c>
      <c r="V174" s="1">
        <v>2.5722208E-2</v>
      </c>
      <c r="W174" s="1">
        <v>-1.5154407E-2</v>
      </c>
      <c r="X174" s="1">
        <v>-3.5864715999999998E-2</v>
      </c>
      <c r="Y174" s="1">
        <v>2.6631093000000002E-2</v>
      </c>
      <c r="Z174" s="1">
        <v>8.0354339999999993E-3</v>
      </c>
      <c r="AA174" s="1">
        <v>-6.3322430000000004E-3</v>
      </c>
      <c r="AB174" s="1">
        <v>-1.4760992000000001E-2</v>
      </c>
      <c r="AC174" s="1">
        <v>-8.426991E-3</v>
      </c>
      <c r="AD174" s="1">
        <v>-2.900704E-3</v>
      </c>
      <c r="AE174" s="1">
        <v>1.9525209000000002E-2</v>
      </c>
      <c r="AF174" s="1">
        <v>2.4706419999999999E-3</v>
      </c>
      <c r="AG174" s="1">
        <v>4.7362209999999997E-3</v>
      </c>
      <c r="AH174" s="1">
        <v>1.5311132999999999E-2</v>
      </c>
      <c r="AI174" s="1">
        <v>-1.6237798000000001E-2</v>
      </c>
      <c r="AJ174" s="1">
        <v>-9.0164730000000005E-3</v>
      </c>
      <c r="AK174" s="1">
        <v>2.8484729999999998E-3</v>
      </c>
      <c r="AL174" s="1">
        <v>9.9543630000000008E-3</v>
      </c>
      <c r="AM174" s="1">
        <v>4.3710210000000001E-3</v>
      </c>
      <c r="AN174" s="1">
        <v>-7.4746719999999999E-3</v>
      </c>
      <c r="AO174" s="1">
        <v>-1.0727419E-2</v>
      </c>
      <c r="AP174" s="1">
        <v>1.2359007999999999E-2</v>
      </c>
      <c r="AQ174" s="1">
        <v>-5.0484659999999997E-3</v>
      </c>
      <c r="AR174" s="1">
        <v>-1.7173127E-2</v>
      </c>
      <c r="AS174" s="1">
        <v>2.6292920000000001E-3</v>
      </c>
      <c r="AT174" s="1">
        <v>4.0019080000000002E-3</v>
      </c>
    </row>
    <row r="175" spans="1:46" x14ac:dyDescent="0.2">
      <c r="A175" s="1">
        <v>74</v>
      </c>
      <c r="B175" s="1">
        <v>1.229039E-2</v>
      </c>
      <c r="C175" s="1">
        <v>1.1825665000000001E-2</v>
      </c>
      <c r="D175" s="1">
        <v>-1.2888383999999999E-2</v>
      </c>
      <c r="E175" s="1">
        <v>-2.9082270000000002E-3</v>
      </c>
      <c r="F175" s="1">
        <v>-6.8831070000000003E-3</v>
      </c>
      <c r="G175" s="1">
        <v>1.3763706000000001E-2</v>
      </c>
      <c r="H175" s="1">
        <v>-1.6378775000000002E-2</v>
      </c>
      <c r="I175" s="1">
        <v>-2.553105E-3</v>
      </c>
      <c r="J175" s="1">
        <v>6.0809099999999995E-4</v>
      </c>
      <c r="K175" s="1">
        <v>1.6384215000000001E-2</v>
      </c>
      <c r="L175" s="1">
        <v>-2.8235100000000002E-4</v>
      </c>
      <c r="M175" s="1">
        <v>1.0655120000000001E-2</v>
      </c>
      <c r="N175" s="1">
        <v>-2.1071607999999999E-2</v>
      </c>
      <c r="O175" s="1">
        <v>-1.1547490000000001E-3</v>
      </c>
      <c r="P175" s="1">
        <v>4.3572749999999999E-3</v>
      </c>
      <c r="Q175" s="1">
        <v>4.5236479999999999E-3</v>
      </c>
      <c r="R175" s="1">
        <v>-1.4315409999999999E-3</v>
      </c>
      <c r="S175" s="1">
        <v>-4.7343760000000002E-3</v>
      </c>
      <c r="T175" s="1">
        <v>1.0199868000000001E-2</v>
      </c>
      <c r="U175" s="1">
        <v>-1.6673860000000001E-3</v>
      </c>
      <c r="V175" s="1">
        <v>2.6216455E-2</v>
      </c>
      <c r="W175" s="1">
        <v>-1.5068494E-2</v>
      </c>
      <c r="X175" s="1">
        <v>-3.6272388000000003E-2</v>
      </c>
      <c r="Y175" s="1">
        <v>2.5580235999999999E-2</v>
      </c>
      <c r="Z175" s="1">
        <v>8.5363160000000004E-3</v>
      </c>
      <c r="AA175" s="1">
        <v>-5.7819359999999997E-3</v>
      </c>
      <c r="AB175" s="1">
        <v>-1.4389146E-2</v>
      </c>
      <c r="AC175" s="1">
        <v>-8.2554970000000005E-3</v>
      </c>
      <c r="AD175" s="1">
        <v>-3.3869909999999998E-3</v>
      </c>
      <c r="AE175" s="1">
        <v>2.059033E-2</v>
      </c>
      <c r="AF175" s="1">
        <v>3.2501600000000002E-3</v>
      </c>
      <c r="AG175" s="1">
        <v>5.6384720000000003E-3</v>
      </c>
      <c r="AH175" s="1">
        <v>1.4272880999999999E-2</v>
      </c>
      <c r="AI175" s="1">
        <v>-1.6450091999999999E-2</v>
      </c>
      <c r="AJ175" s="1">
        <v>-9.1027179999999992E-3</v>
      </c>
      <c r="AK175" s="1">
        <v>3.2631100000000001E-3</v>
      </c>
      <c r="AL175" s="1">
        <v>1.0526231E-2</v>
      </c>
      <c r="AM175" s="1">
        <v>5.9582530000000002E-3</v>
      </c>
      <c r="AN175" s="1">
        <v>-8.7613750000000001E-3</v>
      </c>
      <c r="AO175" s="1">
        <v>-1.1149022999999999E-2</v>
      </c>
      <c r="AP175" s="1">
        <v>1.1622611999999999E-2</v>
      </c>
      <c r="AQ175" s="1">
        <v>-5.4989280000000001E-3</v>
      </c>
      <c r="AR175" s="1">
        <v>-1.7737698E-2</v>
      </c>
      <c r="AS175" s="1">
        <v>1.1923249999999999E-3</v>
      </c>
      <c r="AT175" s="1">
        <v>4.4881950000000004E-3</v>
      </c>
    </row>
    <row r="176" spans="1:46" x14ac:dyDescent="0.2">
      <c r="A176" s="1">
        <v>75</v>
      </c>
      <c r="B176" s="1">
        <v>1.1227259999999999E-2</v>
      </c>
      <c r="C176" s="1">
        <v>1.1122771E-2</v>
      </c>
      <c r="D176" s="1">
        <v>-1.4605646E-2</v>
      </c>
      <c r="E176" s="1">
        <v>-2.5496490000000002E-3</v>
      </c>
      <c r="F176" s="1">
        <v>-7.1909340000000004E-3</v>
      </c>
      <c r="G176" s="1">
        <v>1.4642738000000001E-2</v>
      </c>
      <c r="H176" s="1">
        <v>-1.6173114999999998E-2</v>
      </c>
      <c r="I176" s="1">
        <v>-2.2412980000000001E-3</v>
      </c>
      <c r="J176" s="1">
        <v>-5.9601599999999999E-4</v>
      </c>
      <c r="K176" s="1">
        <v>1.5780503000000001E-2</v>
      </c>
      <c r="L176" s="1">
        <v>5.6417200000000005E-4</v>
      </c>
      <c r="M176" s="1">
        <v>9.8115819999999992E-3</v>
      </c>
      <c r="N176" s="1">
        <v>-2.0327913999999999E-2</v>
      </c>
      <c r="O176" s="1">
        <v>-1.1849339999999999E-3</v>
      </c>
      <c r="P176" s="1">
        <v>5.3447759999999999E-3</v>
      </c>
      <c r="Q176" s="1">
        <v>5.8448479999999997E-3</v>
      </c>
      <c r="R176" s="1">
        <v>-1.38875E-3</v>
      </c>
      <c r="S176" s="1">
        <v>-3.7999499999999999E-3</v>
      </c>
      <c r="T176" s="1">
        <v>8.9599359999999999E-3</v>
      </c>
      <c r="U176" s="1">
        <v>-2.099273E-3</v>
      </c>
      <c r="V176" s="1">
        <v>2.5712255999999999E-2</v>
      </c>
      <c r="W176" s="1">
        <v>-1.4677076000000001E-2</v>
      </c>
      <c r="X176" s="1">
        <v>-3.6245187999999998E-2</v>
      </c>
      <c r="Y176" s="1">
        <v>2.4960933000000001E-2</v>
      </c>
      <c r="Z176" s="1">
        <v>8.4666570000000007E-3</v>
      </c>
      <c r="AA176" s="1">
        <v>-6.005509E-3</v>
      </c>
      <c r="AB176" s="1">
        <v>-1.3224843999999999E-2</v>
      </c>
      <c r="AC176" s="1">
        <v>-7.5592380000000002E-3</v>
      </c>
      <c r="AD176" s="1">
        <v>-3.468591E-3</v>
      </c>
      <c r="AE176" s="1">
        <v>2.0566114999999999E-2</v>
      </c>
      <c r="AF176" s="1">
        <v>4.8025630000000001E-3</v>
      </c>
      <c r="AG176" s="1">
        <v>5.4493969999999999E-3</v>
      </c>
      <c r="AH176" s="1">
        <v>1.4647713E-2</v>
      </c>
      <c r="AI176" s="1">
        <v>-1.5902771E-2</v>
      </c>
      <c r="AJ176" s="1">
        <v>-8.7544219999999996E-3</v>
      </c>
      <c r="AK176" s="1">
        <v>4.071819E-3</v>
      </c>
      <c r="AL176" s="1">
        <v>9.2146499999999996E-3</v>
      </c>
      <c r="AM176" s="1">
        <v>7.0406230000000002E-3</v>
      </c>
      <c r="AN176" s="1">
        <v>-7.9911440000000004E-3</v>
      </c>
      <c r="AO176" s="1">
        <v>-1.1119832E-2</v>
      </c>
      <c r="AP176" s="1">
        <v>1.1844194000000001E-2</v>
      </c>
      <c r="AQ176" s="1">
        <v>-4.2742550000000002E-3</v>
      </c>
      <c r="AR176" s="1">
        <v>-1.8727520000000001E-2</v>
      </c>
      <c r="AS176" s="2">
        <v>-2.3392199999999999E-5</v>
      </c>
      <c r="AT176" s="1">
        <v>3.997596E-3</v>
      </c>
    </row>
    <row r="177" spans="1:46" x14ac:dyDescent="0.2">
      <c r="A177" s="1">
        <v>76</v>
      </c>
      <c r="B177" s="1">
        <v>9.3391670000000006E-3</v>
      </c>
      <c r="C177" s="1">
        <v>1.1585175E-2</v>
      </c>
      <c r="D177" s="1">
        <v>-1.5124439999999999E-2</v>
      </c>
      <c r="E177" s="1">
        <v>-2.5609270000000002E-3</v>
      </c>
      <c r="F177" s="1">
        <v>-7.0529429999999999E-3</v>
      </c>
      <c r="G177" s="1">
        <v>1.4566444E-2</v>
      </c>
      <c r="H177" s="1">
        <v>-1.5257595000000001E-2</v>
      </c>
      <c r="I177" s="1">
        <v>-8.7133600000000001E-4</v>
      </c>
      <c r="J177" s="1">
        <v>-1.5413899999999999E-3</v>
      </c>
      <c r="K177" s="1">
        <v>1.4815227E-2</v>
      </c>
      <c r="L177" s="1">
        <v>7.9106200000000004E-4</v>
      </c>
      <c r="M177" s="1">
        <v>9.6089069999999999E-3</v>
      </c>
      <c r="N177" s="1">
        <v>-1.8565538999999999E-2</v>
      </c>
      <c r="O177" s="1">
        <v>-1.392585E-3</v>
      </c>
      <c r="P177" s="1">
        <v>6.7963379999999999E-3</v>
      </c>
      <c r="Q177" s="1">
        <v>6.4804049999999998E-3</v>
      </c>
      <c r="R177" s="1">
        <v>-1.6772600000000001E-4</v>
      </c>
      <c r="S177" s="1">
        <v>-3.6921440000000001E-3</v>
      </c>
      <c r="T177" s="1">
        <v>8.0211970000000007E-3</v>
      </c>
      <c r="U177" s="1">
        <v>-2.807805E-3</v>
      </c>
      <c r="V177" s="1">
        <v>2.5868160000000001E-2</v>
      </c>
      <c r="W177" s="1">
        <v>-1.4200740999999999E-2</v>
      </c>
      <c r="X177" s="1">
        <v>-3.7067827999999997E-2</v>
      </c>
      <c r="Y177" s="1">
        <v>2.3690152999999999E-2</v>
      </c>
      <c r="Z177" s="1">
        <v>8.6059750000000001E-3</v>
      </c>
      <c r="AA177" s="1">
        <v>-6.1604169999999996E-3</v>
      </c>
      <c r="AB177" s="1">
        <v>-1.2504370000000001E-2</v>
      </c>
      <c r="AC177" s="1">
        <v>-7.2315089999999997E-3</v>
      </c>
      <c r="AD177" s="1">
        <v>-3.8799120000000001E-3</v>
      </c>
      <c r="AE177" s="1">
        <v>2.1738046E-2</v>
      </c>
      <c r="AF177" s="1">
        <v>5.2304689999999997E-3</v>
      </c>
      <c r="AG177" s="1">
        <v>5.9303760000000002E-3</v>
      </c>
      <c r="AH177" s="1">
        <v>1.5098838999999999E-2</v>
      </c>
      <c r="AI177" s="1">
        <v>-1.6413603999999998E-2</v>
      </c>
      <c r="AJ177" s="1">
        <v>-8.5487619999999997E-3</v>
      </c>
      <c r="AK177" s="1">
        <v>4.2585720000000004E-3</v>
      </c>
      <c r="AL177" s="1">
        <v>9.6833560000000006E-3</v>
      </c>
      <c r="AM177" s="1">
        <v>7.6725300000000003E-3</v>
      </c>
      <c r="AN177" s="1">
        <v>-8.2770780000000002E-3</v>
      </c>
      <c r="AO177" s="1">
        <v>-1.1207404000000001E-2</v>
      </c>
      <c r="AP177" s="1">
        <v>1.1917834E-2</v>
      </c>
      <c r="AQ177" s="1">
        <v>-3.9972769999999996E-3</v>
      </c>
      <c r="AR177" s="1">
        <v>-1.9642707999999998E-2</v>
      </c>
      <c r="AS177" s="1">
        <v>1.9752699999999999E-4</v>
      </c>
      <c r="AT177" s="1">
        <v>3.9707270000000003E-3</v>
      </c>
    </row>
    <row r="178" spans="1:46" x14ac:dyDescent="0.2">
      <c r="A178" s="1">
        <v>77</v>
      </c>
      <c r="B178" s="1">
        <v>8.6249959999999994E-3</v>
      </c>
      <c r="C178" s="1">
        <v>1.2677826999999999E-2</v>
      </c>
      <c r="D178" s="1">
        <v>-1.5203387E-2</v>
      </c>
      <c r="E178" s="1">
        <v>-1.4467130000000001E-3</v>
      </c>
      <c r="F178" s="1">
        <v>-6.9975469999999998E-3</v>
      </c>
      <c r="G178" s="1">
        <v>1.363434E-2</v>
      </c>
      <c r="H178" s="1">
        <v>-1.5174668000000001E-2</v>
      </c>
      <c r="I178" s="1">
        <v>1.2047700000000001E-4</v>
      </c>
      <c r="J178" s="1">
        <v>-3.0838409999999999E-3</v>
      </c>
      <c r="K178" s="1">
        <v>1.4586347E-2</v>
      </c>
      <c r="L178" s="1">
        <v>9.7283899999999997E-4</v>
      </c>
      <c r="M178" s="1">
        <v>8.7169389999999999E-3</v>
      </c>
      <c r="N178" s="1">
        <v>-1.7465258000000001E-2</v>
      </c>
      <c r="O178" s="1">
        <v>-1.1806220000000001E-3</v>
      </c>
      <c r="P178" s="1">
        <v>7.8007559999999998E-3</v>
      </c>
      <c r="Q178" s="1">
        <v>6.9129539999999998E-3</v>
      </c>
      <c r="R178" s="1">
        <v>1.7568550000000001E-3</v>
      </c>
      <c r="S178" s="1">
        <v>-3.7740759999999999E-3</v>
      </c>
      <c r="T178" s="1">
        <v>7.3809970000000003E-3</v>
      </c>
      <c r="U178" s="1">
        <v>-3.1385200000000001E-3</v>
      </c>
      <c r="V178" s="1">
        <v>2.5294302000000001E-2</v>
      </c>
      <c r="W178" s="1">
        <v>-1.4258127000000001E-2</v>
      </c>
      <c r="X178" s="1">
        <v>-3.6568272999999998E-2</v>
      </c>
      <c r="Y178" s="1">
        <v>2.4563877000000001E-2</v>
      </c>
      <c r="Z178" s="1">
        <v>8.3936810000000001E-3</v>
      </c>
      <c r="AA178" s="1">
        <v>-6.4742150000000002E-3</v>
      </c>
      <c r="AB178" s="1">
        <v>-1.1021958E-2</v>
      </c>
      <c r="AC178" s="1">
        <v>-8.2933120000000006E-3</v>
      </c>
      <c r="AD178" s="1">
        <v>-2.0803850000000001E-3</v>
      </c>
      <c r="AE178" s="1">
        <v>2.1339994000000001E-2</v>
      </c>
      <c r="AF178" s="1">
        <v>5.0977849999999996E-3</v>
      </c>
      <c r="AG178" s="1">
        <v>5.7678390000000003E-3</v>
      </c>
      <c r="AH178" s="1">
        <v>1.5049082E-2</v>
      </c>
      <c r="AI178" s="1">
        <v>-1.5879550999999999E-2</v>
      </c>
      <c r="AJ178" s="1">
        <v>-8.6714949999999996E-3</v>
      </c>
      <c r="AK178" s="1">
        <v>3.4246530000000002E-3</v>
      </c>
      <c r="AL178" s="1">
        <v>8.8948810000000003E-3</v>
      </c>
      <c r="AM178" s="1">
        <v>7.3501080000000002E-3</v>
      </c>
      <c r="AN178" s="1">
        <v>-5.3364700000000003E-3</v>
      </c>
      <c r="AO178" s="1">
        <v>-1.0512802999999999E-2</v>
      </c>
      <c r="AP178" s="1">
        <v>1.2134107999999999E-2</v>
      </c>
      <c r="AQ178" s="1">
        <v>-3.5620740000000001E-3</v>
      </c>
      <c r="AR178" s="1">
        <v>-1.9933617000000001E-2</v>
      </c>
      <c r="AS178" s="1">
        <v>6.5130600000000004E-4</v>
      </c>
      <c r="AT178" s="1">
        <v>4.4765849999999999E-3</v>
      </c>
    </row>
    <row r="179" spans="1:46" x14ac:dyDescent="0.2">
      <c r="A179" s="1">
        <v>78</v>
      </c>
      <c r="B179" s="1">
        <v>8.8508900000000001E-3</v>
      </c>
      <c r="C179" s="1">
        <v>1.4070677E-2</v>
      </c>
      <c r="D179" s="1">
        <v>-1.4529021E-2</v>
      </c>
      <c r="E179" s="1">
        <v>-2.117762E-3</v>
      </c>
      <c r="F179" s="1">
        <v>-5.5463159999999999E-3</v>
      </c>
      <c r="G179" s="1">
        <v>1.3319215000000001E-2</v>
      </c>
      <c r="H179" s="1">
        <v>-1.5028715E-2</v>
      </c>
      <c r="I179" s="1">
        <v>1.052582E-3</v>
      </c>
      <c r="J179" s="1">
        <v>-2.5199340000000001E-3</v>
      </c>
      <c r="K179" s="1">
        <v>1.4141856E-2</v>
      </c>
      <c r="L179" s="1">
        <v>-4.1138699999999998E-4</v>
      </c>
      <c r="M179" s="1">
        <v>9.4772180000000008E-3</v>
      </c>
      <c r="N179" s="1">
        <v>-1.6313892E-2</v>
      </c>
      <c r="O179" s="1">
        <v>-1.024718E-3</v>
      </c>
      <c r="P179" s="1">
        <v>9.7488880000000007E-3</v>
      </c>
      <c r="Q179" s="1">
        <v>7.7750680000000004E-3</v>
      </c>
      <c r="R179" s="1">
        <v>2.7297599999999999E-3</v>
      </c>
      <c r="S179" s="1">
        <v>-4.1900399999999999E-3</v>
      </c>
      <c r="T179" s="1">
        <v>7.3431820000000002E-3</v>
      </c>
      <c r="U179" s="1">
        <v>-3.430425E-3</v>
      </c>
      <c r="V179" s="1">
        <v>2.4402001999999999E-2</v>
      </c>
      <c r="W179" s="1">
        <v>-1.3924427E-2</v>
      </c>
      <c r="X179" s="1">
        <v>-3.7318269000000001E-2</v>
      </c>
      <c r="Y179" s="1">
        <v>2.4319738E-2</v>
      </c>
      <c r="Z179" s="1">
        <v>8.4865600000000006E-3</v>
      </c>
      <c r="AA179" s="1">
        <v>-7.5174430000000004E-3</v>
      </c>
      <c r="AB179" s="1">
        <v>-1.0500178000000001E-2</v>
      </c>
      <c r="AC179" s="1">
        <v>-8.6465829999999994E-3</v>
      </c>
      <c r="AD179" s="1">
        <v>-1.6428599999999999E-3</v>
      </c>
      <c r="AE179" s="1">
        <v>2.2796200999999999E-2</v>
      </c>
      <c r="AF179" s="1">
        <v>4.5073409999999998E-3</v>
      </c>
      <c r="AG179" s="1">
        <v>6.2786719999999999E-3</v>
      </c>
      <c r="AH179" s="1">
        <v>1.5204986E-2</v>
      </c>
      <c r="AI179" s="1">
        <v>-1.5979064000000001E-2</v>
      </c>
      <c r="AJ179" s="1">
        <v>-8.9401800000000007E-3</v>
      </c>
      <c r="AK179" s="1">
        <v>2.6640420000000001E-3</v>
      </c>
      <c r="AL179" s="1">
        <v>8.6570450000000004E-3</v>
      </c>
      <c r="AM179" s="1">
        <v>8.0719090000000004E-3</v>
      </c>
      <c r="AN179" s="1">
        <v>-2.9315729999999998E-3</v>
      </c>
      <c r="AO179" s="1">
        <v>-1.0186069000000001E-2</v>
      </c>
      <c r="AP179" s="1">
        <v>1.2290344E-2</v>
      </c>
      <c r="AQ179" s="1">
        <v>-1.9675439999999999E-3</v>
      </c>
      <c r="AR179" s="1">
        <v>-2.0051374E-2</v>
      </c>
      <c r="AS179" s="1">
        <v>1.9764869999999999E-3</v>
      </c>
      <c r="AT179" s="1">
        <v>4.3528569999999999E-3</v>
      </c>
    </row>
    <row r="180" spans="1:46" x14ac:dyDescent="0.2">
      <c r="A180" s="1">
        <v>79</v>
      </c>
      <c r="B180" s="1">
        <v>9.3938990000000007E-3</v>
      </c>
      <c r="C180" s="1">
        <v>1.5800875999999998E-2</v>
      </c>
      <c r="D180" s="1">
        <v>-1.293615E-2</v>
      </c>
      <c r="E180" s="1">
        <v>-1.827848E-3</v>
      </c>
      <c r="F180" s="1">
        <v>-5.4126369999999997E-3</v>
      </c>
      <c r="G180" s="1">
        <v>1.2927797E-2</v>
      </c>
      <c r="H180" s="1">
        <v>-1.5831452999999999E-2</v>
      </c>
      <c r="I180" s="1">
        <v>1.324584E-3</v>
      </c>
      <c r="J180" s="1">
        <v>-2.3938840000000002E-3</v>
      </c>
      <c r="K180" s="1">
        <v>1.4811909999999999E-2</v>
      </c>
      <c r="L180" s="1">
        <v>-6.3893999999999995E-4</v>
      </c>
      <c r="M180" s="1">
        <v>1.0649812999999999E-2</v>
      </c>
      <c r="N180" s="1">
        <v>-1.5278294E-2</v>
      </c>
      <c r="O180" s="1">
        <v>-1.3949069999999999E-3</v>
      </c>
      <c r="P180" s="1">
        <v>1.1204763E-2</v>
      </c>
      <c r="Q180" s="1">
        <v>6.9799600000000003E-3</v>
      </c>
      <c r="R180" s="1">
        <v>5.1004910000000004E-3</v>
      </c>
      <c r="S180" s="1">
        <v>-5.3122150000000003E-3</v>
      </c>
      <c r="T180" s="1">
        <v>6.9663599999999996E-3</v>
      </c>
      <c r="U180" s="1">
        <v>-5.2919810000000003E-3</v>
      </c>
      <c r="V180" s="1">
        <v>2.4571174000000001E-2</v>
      </c>
      <c r="W180" s="1">
        <v>-1.3749947E-2</v>
      </c>
      <c r="X180" s="1">
        <v>-3.7785648999999998E-2</v>
      </c>
      <c r="Y180" s="1">
        <v>2.5888062999999999E-2</v>
      </c>
      <c r="Z180" s="1">
        <v>9.0935889999999991E-3</v>
      </c>
      <c r="AA180" s="1">
        <v>-8.8081259999999995E-3</v>
      </c>
      <c r="AB180" s="1">
        <v>-9.5169899999999995E-3</v>
      </c>
      <c r="AC180" s="1">
        <v>-1.0125678000000001E-2</v>
      </c>
      <c r="AD180" s="1">
        <v>-5.9565200000000001E-4</v>
      </c>
      <c r="AE180" s="1">
        <v>2.2590540999999999E-2</v>
      </c>
      <c r="AF180" s="1">
        <v>3.6415779999999999E-3</v>
      </c>
      <c r="AG180" s="1">
        <v>5.6683259999999996E-3</v>
      </c>
      <c r="AH180" s="1">
        <v>1.5102156E-2</v>
      </c>
      <c r="AI180" s="1">
        <v>-1.5508035999999999E-2</v>
      </c>
      <c r="AJ180" s="1">
        <v>-1.0150921E-2</v>
      </c>
      <c r="AK180" s="1">
        <v>1.9999589999999999E-3</v>
      </c>
      <c r="AL180" s="1">
        <v>7.6111640000000001E-3</v>
      </c>
      <c r="AM180" s="1">
        <v>7.6778380000000002E-3</v>
      </c>
      <c r="AN180" s="1">
        <v>-1.12309E-3</v>
      </c>
      <c r="AO180" s="1">
        <v>-1.0586111E-2</v>
      </c>
      <c r="AP180" s="1">
        <v>1.1906554999999999E-2</v>
      </c>
      <c r="AQ180" s="1">
        <v>-1.9101579999999999E-3</v>
      </c>
      <c r="AR180" s="1">
        <v>-2.0354889000000001E-2</v>
      </c>
      <c r="AS180" s="1">
        <v>2.4302659999999999E-3</v>
      </c>
      <c r="AT180" s="1">
        <v>4.7107720000000002E-3</v>
      </c>
    </row>
    <row r="181" spans="1:46" x14ac:dyDescent="0.2">
      <c r="A181" s="1">
        <v>80</v>
      </c>
      <c r="B181" s="1">
        <v>1.0611938E-2</v>
      </c>
      <c r="C181" s="1">
        <v>1.7354273999999999E-2</v>
      </c>
      <c r="D181" s="1">
        <v>-1.2174212E-2</v>
      </c>
      <c r="E181" s="1">
        <v>-2.401374E-3</v>
      </c>
      <c r="F181" s="1">
        <v>-3.8111410000000001E-3</v>
      </c>
      <c r="G181" s="1">
        <v>1.3103604E-2</v>
      </c>
      <c r="H181" s="1">
        <v>-1.6232822000000001E-2</v>
      </c>
      <c r="I181" s="1">
        <v>1.132192E-3</v>
      </c>
      <c r="J181" s="1">
        <v>-1.126752E-3</v>
      </c>
      <c r="K181" s="1">
        <v>1.4546542000000001E-2</v>
      </c>
      <c r="L181" s="1">
        <v>-5.1388499999999995E-4</v>
      </c>
      <c r="M181" s="1">
        <v>1.1248881000000001E-2</v>
      </c>
      <c r="N181" s="1">
        <v>-1.5829928E-2</v>
      </c>
      <c r="O181" s="1">
        <v>-1.362399E-3</v>
      </c>
      <c r="P181" s="1">
        <v>1.3404994999999999E-2</v>
      </c>
      <c r="Q181" s="1">
        <v>6.5168930000000002E-3</v>
      </c>
      <c r="R181" s="1">
        <v>5.930098E-3</v>
      </c>
      <c r="S181" s="1">
        <v>-4.8889529999999997E-3</v>
      </c>
      <c r="T181" s="1">
        <v>6.9889160000000004E-3</v>
      </c>
      <c r="U181" s="1">
        <v>-6.8214950000000003E-3</v>
      </c>
      <c r="V181" s="1">
        <v>2.4484929999999999E-2</v>
      </c>
      <c r="W181" s="1">
        <v>-1.3030137000000001E-2</v>
      </c>
      <c r="X181" s="1">
        <v>-3.8476269E-2</v>
      </c>
      <c r="Y181" s="1">
        <v>2.6870587000000001E-2</v>
      </c>
      <c r="Z181" s="1">
        <v>1.0068816E-2</v>
      </c>
      <c r="AA181" s="1">
        <v>-1.0021853000000001E-2</v>
      </c>
      <c r="AB181" s="1">
        <v>-9.7282889999999993E-3</v>
      </c>
      <c r="AC181" s="1">
        <v>-9.8941440000000005E-3</v>
      </c>
      <c r="AD181" s="2">
        <v>-3.2076399999999997E-5</v>
      </c>
      <c r="AE181" s="1">
        <v>2.2740804999999999E-2</v>
      </c>
      <c r="AF181" s="1">
        <v>2.6597169999999998E-3</v>
      </c>
      <c r="AG181" s="1">
        <v>6.0829630000000003E-3</v>
      </c>
      <c r="AH181" s="1">
        <v>1.4428785E-2</v>
      </c>
      <c r="AI181" s="1">
        <v>-1.5328913E-2</v>
      </c>
      <c r="AJ181" s="1">
        <v>-1.1822739000000001E-2</v>
      </c>
      <c r="AK181" s="1">
        <v>1.43373E-3</v>
      </c>
      <c r="AL181" s="1">
        <v>7.9786990000000006E-3</v>
      </c>
      <c r="AM181" s="1">
        <v>8.7187429999999993E-3</v>
      </c>
      <c r="AN181" s="1">
        <v>3.81214E-4</v>
      </c>
      <c r="AO181" s="1">
        <v>-1.1215697E-2</v>
      </c>
      <c r="AP181" s="1">
        <v>1.1406005E-2</v>
      </c>
      <c r="AQ181" s="1">
        <v>-1.77283E-3</v>
      </c>
      <c r="AR181" s="1">
        <v>-2.0208272999999999E-2</v>
      </c>
      <c r="AS181" s="1">
        <v>3.1069539999999999E-3</v>
      </c>
      <c r="AT181" s="1">
        <v>4.9761400000000004E-3</v>
      </c>
    </row>
    <row r="182" spans="1:46" x14ac:dyDescent="0.2">
      <c r="A182" s="1">
        <v>81</v>
      </c>
      <c r="B182" s="1">
        <v>1.1344353999999999E-2</v>
      </c>
      <c r="C182" s="1">
        <v>1.8151041E-2</v>
      </c>
      <c r="D182" s="1">
        <v>-1.1822268E-2</v>
      </c>
      <c r="E182" s="1">
        <v>-2.6869760000000002E-3</v>
      </c>
      <c r="F182" s="1">
        <v>-2.4216089999999999E-3</v>
      </c>
      <c r="G182" s="1">
        <v>1.3047213E-2</v>
      </c>
      <c r="H182" s="1">
        <v>-1.7954397E-2</v>
      </c>
      <c r="I182" s="1">
        <v>8.0711699999999999E-4</v>
      </c>
      <c r="J182" s="1">
        <v>6.61164E-4</v>
      </c>
      <c r="K182" s="1">
        <v>1.4513371000000001E-2</v>
      </c>
      <c r="L182" s="1">
        <v>4.3745900000000001E-4</v>
      </c>
      <c r="M182" s="1">
        <v>1.1291008E-2</v>
      </c>
      <c r="N182" s="1">
        <v>-1.6386868999999998E-2</v>
      </c>
      <c r="O182" s="1">
        <v>-1.3272379999999999E-3</v>
      </c>
      <c r="P182" s="1">
        <v>1.3825272E-2</v>
      </c>
      <c r="Q182" s="1">
        <v>5.9486740000000001E-3</v>
      </c>
      <c r="R182" s="1">
        <v>6.2140420000000004E-3</v>
      </c>
      <c r="S182" s="1">
        <v>-4.5001889999999999E-3</v>
      </c>
      <c r="T182" s="1">
        <v>7.3683919999999997E-3</v>
      </c>
      <c r="U182" s="1">
        <v>-7.0012820000000002E-3</v>
      </c>
      <c r="V182" s="1">
        <v>2.3731947999999999E-2</v>
      </c>
      <c r="W182" s="1">
        <v>-1.2729607E-2</v>
      </c>
      <c r="X182" s="1">
        <v>-3.9180157E-2</v>
      </c>
      <c r="Y182" s="1">
        <v>2.8229935000000001E-2</v>
      </c>
      <c r="Z182" s="1">
        <v>1.1034092000000001E-2</v>
      </c>
      <c r="AA182" s="1">
        <v>-1.0938035E-2</v>
      </c>
      <c r="AB182" s="1">
        <v>-9.6111960000000007E-3</v>
      </c>
      <c r="AC182" s="1">
        <v>-1.0042419E-2</v>
      </c>
      <c r="AD182" s="1">
        <v>2.4058900000000001E-4</v>
      </c>
      <c r="AE182" s="1">
        <v>2.2226322999999999E-2</v>
      </c>
      <c r="AF182" s="1">
        <v>1.6944410000000001E-3</v>
      </c>
      <c r="AG182" s="1">
        <v>6.073012E-3</v>
      </c>
      <c r="AH182" s="1">
        <v>1.362273E-2</v>
      </c>
      <c r="AI182" s="1">
        <v>-1.3531045E-2</v>
      </c>
      <c r="AJ182" s="1">
        <v>-1.2316987E-2</v>
      </c>
      <c r="AK182" s="1">
        <v>1.8377529999999999E-3</v>
      </c>
      <c r="AL182" s="1">
        <v>7.6559449999999999E-3</v>
      </c>
      <c r="AM182" s="1">
        <v>9.2481520000000008E-3</v>
      </c>
      <c r="AN182" s="1">
        <v>3.3178999999999999E-4</v>
      </c>
      <c r="AO182" s="1">
        <v>-1.1079032000000001E-2</v>
      </c>
      <c r="AP182" s="1">
        <v>1.0988382E-2</v>
      </c>
      <c r="AQ182" s="1">
        <v>-1.6962049999999999E-3</v>
      </c>
      <c r="AR182" s="1">
        <v>-1.9940250999999999E-2</v>
      </c>
      <c r="AS182" s="1">
        <v>3.392225E-3</v>
      </c>
      <c r="AT182" s="1">
        <v>6.006099E-3</v>
      </c>
    </row>
    <row r="183" spans="1:46" x14ac:dyDescent="0.2">
      <c r="A183" s="1">
        <v>82</v>
      </c>
      <c r="B183" s="1">
        <v>1.1020604999999999E-2</v>
      </c>
      <c r="C183" s="1">
        <v>1.9127595000000001E-2</v>
      </c>
      <c r="D183" s="1">
        <v>-1.2267091000000001E-2</v>
      </c>
      <c r="E183" s="1">
        <v>-1.3133660000000001E-3</v>
      </c>
      <c r="F183" s="1">
        <v>-3.4917049999999999E-3</v>
      </c>
      <c r="G183" s="1">
        <v>1.2118425E-2</v>
      </c>
      <c r="H183" s="1">
        <v>-1.8637719000000001E-2</v>
      </c>
      <c r="I183" s="1">
        <v>4.4223599999999999E-4</v>
      </c>
      <c r="J183" s="1">
        <v>1.135509E-3</v>
      </c>
      <c r="K183" s="1">
        <v>1.4463614E-2</v>
      </c>
      <c r="L183" s="1">
        <v>1.5868340000000001E-3</v>
      </c>
      <c r="M183" s="1">
        <v>1.1717587E-2</v>
      </c>
      <c r="N183" s="1">
        <v>-1.6081695E-2</v>
      </c>
      <c r="O183" s="1">
        <v>-2.6152670000000001E-3</v>
      </c>
      <c r="P183" s="1">
        <v>1.3685622E-2</v>
      </c>
      <c r="Q183" s="1">
        <v>4.08181E-3</v>
      </c>
      <c r="R183" s="1">
        <v>7.8941519999999998E-3</v>
      </c>
      <c r="S183" s="1">
        <v>-4.2046360000000003E-3</v>
      </c>
      <c r="T183" s="1">
        <v>6.1549969999999997E-3</v>
      </c>
      <c r="U183" s="1">
        <v>-8.6976469999999993E-3</v>
      </c>
      <c r="V183" s="1">
        <v>2.3522971E-2</v>
      </c>
      <c r="W183" s="1">
        <v>-1.4077677E-2</v>
      </c>
      <c r="X183" s="1">
        <v>-3.8528679000000003E-2</v>
      </c>
      <c r="Y183" s="1">
        <v>3.0016193E-2</v>
      </c>
      <c r="Z183" s="1">
        <v>1.1133605E-2</v>
      </c>
      <c r="AA183" s="1">
        <v>-1.1199423E-2</v>
      </c>
      <c r="AB183" s="1">
        <v>-8.4764160000000005E-3</v>
      </c>
      <c r="AC183" s="1">
        <v>-1.0141268E-2</v>
      </c>
      <c r="AD183" s="1">
        <v>3.91849E-4</v>
      </c>
      <c r="AE183" s="1">
        <v>2.0820537E-2</v>
      </c>
      <c r="AF183" s="1">
        <v>1.9067349999999999E-3</v>
      </c>
      <c r="AG183" s="1">
        <v>5.8242290000000002E-3</v>
      </c>
      <c r="AH183" s="1">
        <v>1.3244580000000001E-2</v>
      </c>
      <c r="AI183" s="1">
        <v>-1.2426451E-2</v>
      </c>
      <c r="AJ183" s="1">
        <v>-1.2396597000000001E-2</v>
      </c>
      <c r="AK183" s="1">
        <v>3.1473429999999999E-3</v>
      </c>
      <c r="AL183" s="1">
        <v>5.4557130000000001E-3</v>
      </c>
      <c r="AM183" s="1">
        <v>1.0295360999999999E-2</v>
      </c>
      <c r="AN183" s="1">
        <v>6.9070000000000004E-4</v>
      </c>
      <c r="AO183" s="1">
        <v>-1.0733721999999999E-2</v>
      </c>
      <c r="AP183" s="1">
        <v>1.0674253E-2</v>
      </c>
      <c r="AQ183" s="1">
        <v>-1.8202649999999999E-3</v>
      </c>
      <c r="AR183" s="1">
        <v>-2.0008914999999999E-2</v>
      </c>
      <c r="AS183" s="1">
        <v>4.0277810000000002E-3</v>
      </c>
      <c r="AT183" s="1">
        <v>6.9116669999999998E-3</v>
      </c>
    </row>
    <row r="184" spans="1:46" x14ac:dyDescent="0.2">
      <c r="A184" s="1">
        <v>83</v>
      </c>
      <c r="B184" s="1">
        <v>1.043381E-2</v>
      </c>
      <c r="C184" s="1">
        <v>1.8982969999999998E-2</v>
      </c>
      <c r="D184" s="1">
        <v>-1.4168121000000001E-2</v>
      </c>
      <c r="E184" s="1">
        <v>-2.1370009999999999E-3</v>
      </c>
      <c r="F184" s="1">
        <v>-2.683328E-3</v>
      </c>
      <c r="G184" s="1">
        <v>1.1604275000000001E-2</v>
      </c>
      <c r="H184" s="1">
        <v>-2.0117145999999999E-2</v>
      </c>
      <c r="I184" s="1">
        <v>-1.5484200000000001E-4</v>
      </c>
      <c r="J184" s="1">
        <v>2.253372E-3</v>
      </c>
      <c r="K184" s="1">
        <v>1.373717E-2</v>
      </c>
      <c r="L184" s="1">
        <v>1.7205129999999999E-3</v>
      </c>
      <c r="M184" s="1">
        <v>9.3684170000000004E-3</v>
      </c>
      <c r="N184" s="1">
        <v>-1.7681863999999999E-2</v>
      </c>
      <c r="O184" s="1">
        <v>-2.2281620000000001E-3</v>
      </c>
      <c r="P184" s="1">
        <v>1.2771098E-2</v>
      </c>
      <c r="Q184" s="1">
        <v>3.9862780000000002E-3</v>
      </c>
      <c r="R184" s="1">
        <v>5.9410440000000004E-3</v>
      </c>
      <c r="S184" s="1">
        <v>-3.4377219999999998E-3</v>
      </c>
      <c r="T184" s="1">
        <v>7.4480019999999996E-3</v>
      </c>
      <c r="U184" s="1">
        <v>-8.4594790000000007E-3</v>
      </c>
      <c r="V184" s="1">
        <v>2.3400238E-2</v>
      </c>
      <c r="W184" s="1">
        <v>-1.4239551E-2</v>
      </c>
      <c r="X184" s="1">
        <v>-3.8235778999999998E-2</v>
      </c>
      <c r="Y184" s="1">
        <v>3.0133285999999999E-2</v>
      </c>
      <c r="Z184" s="1">
        <v>1.1743951000000001E-2</v>
      </c>
      <c r="AA184" s="1">
        <v>-1.1243872E-2</v>
      </c>
      <c r="AB184" s="1">
        <v>-8.630993E-3</v>
      </c>
      <c r="AC184" s="1">
        <v>-9.2167929999999992E-3</v>
      </c>
      <c r="AD184" s="1">
        <v>-4.1719199999999999E-4</v>
      </c>
      <c r="AE184" s="1">
        <v>1.8794121E-2</v>
      </c>
      <c r="AF184" s="1">
        <v>2.4042999999999998E-3</v>
      </c>
      <c r="AG184" s="1">
        <v>5.2371029999999999E-3</v>
      </c>
      <c r="AH184" s="1">
        <v>1.3645948999999999E-2</v>
      </c>
      <c r="AI184" s="1">
        <v>-1.1560688E-2</v>
      </c>
      <c r="AJ184" s="1">
        <v>-1.2323621E-2</v>
      </c>
      <c r="AK184" s="1">
        <v>2.7837890000000001E-3</v>
      </c>
      <c r="AL184" s="1">
        <v>6.8707869999999997E-3</v>
      </c>
      <c r="AM184" s="1">
        <v>1.1392325E-2</v>
      </c>
      <c r="AN184" s="1">
        <v>-4.9383599999999999E-4</v>
      </c>
      <c r="AO184" s="1">
        <v>-9.3067059999999997E-3</v>
      </c>
      <c r="AP184" s="1">
        <v>1.0189956999999999E-2</v>
      </c>
      <c r="AQ184" s="1">
        <v>-2.630964E-3</v>
      </c>
      <c r="AR184" s="1">
        <v>-1.9729615999999998E-2</v>
      </c>
      <c r="AS184" s="1">
        <v>3.6612419999999999E-3</v>
      </c>
      <c r="AT184" s="1">
        <v>7.7744449999999996E-3</v>
      </c>
    </row>
    <row r="185" spans="1:46" x14ac:dyDescent="0.2">
      <c r="A185" s="1">
        <v>84</v>
      </c>
      <c r="B185" s="1">
        <v>8.9596910000000005E-3</v>
      </c>
      <c r="C185" s="1">
        <v>1.8861564000000001E-2</v>
      </c>
      <c r="D185" s="1">
        <v>-1.5052128E-2</v>
      </c>
      <c r="E185" s="1">
        <v>-9.2957700000000001E-4</v>
      </c>
      <c r="F185" s="1">
        <v>-3.1205209999999998E-3</v>
      </c>
      <c r="G185" s="1">
        <v>1.1090124E-2</v>
      </c>
      <c r="H185" s="1">
        <v>-2.0538417E-2</v>
      </c>
      <c r="I185" s="1">
        <v>-2.5103799999999998E-4</v>
      </c>
      <c r="J185" s="1">
        <v>2.4756180000000002E-3</v>
      </c>
      <c r="K185" s="1">
        <v>1.2947699999999999E-2</v>
      </c>
      <c r="L185" s="1">
        <v>6.21226E-4</v>
      </c>
      <c r="M185" s="1">
        <v>9.4463689999999996E-3</v>
      </c>
      <c r="N185" s="1">
        <v>-1.8445791999999999E-2</v>
      </c>
      <c r="O185" s="1">
        <v>-3.0176320000000001E-3</v>
      </c>
      <c r="P185" s="1">
        <v>1.1234948999999999E-2</v>
      </c>
      <c r="Q185" s="1">
        <v>3.178232E-3</v>
      </c>
      <c r="R185" s="1">
        <v>5.6043589999999997E-3</v>
      </c>
      <c r="S185" s="1">
        <v>-2.9421479999999999E-3</v>
      </c>
      <c r="T185" s="1">
        <v>6.6316639999999998E-3</v>
      </c>
      <c r="U185" s="1">
        <v>-8.5739189999999993E-3</v>
      </c>
      <c r="V185" s="1">
        <v>2.3184626999999999E-2</v>
      </c>
      <c r="W185" s="1">
        <v>-1.5581318E-2</v>
      </c>
      <c r="X185" s="1">
        <v>-3.6622674000000001E-2</v>
      </c>
      <c r="Y185" s="1">
        <v>2.8661157999999999E-2</v>
      </c>
      <c r="Z185" s="1">
        <v>1.0811846E-2</v>
      </c>
      <c r="AA185" s="1">
        <v>-1.1292302000000001E-2</v>
      </c>
      <c r="AB185" s="1">
        <v>-7.4182609999999998E-3</v>
      </c>
      <c r="AC185" s="1">
        <v>-8.2783849999999992E-3</v>
      </c>
      <c r="AD185" s="1">
        <v>-1.5639129999999999E-3</v>
      </c>
      <c r="AE185" s="1">
        <v>1.6482101999999998E-2</v>
      </c>
      <c r="AF185" s="1">
        <v>4.0860690000000003E-3</v>
      </c>
      <c r="AG185" s="1">
        <v>4.1026550000000002E-3</v>
      </c>
      <c r="AH185" s="1">
        <v>1.4053952999999999E-2</v>
      </c>
      <c r="AI185" s="1">
        <v>-1.1126148000000001E-2</v>
      </c>
      <c r="AJ185" s="1">
        <v>-1.1899032E-2</v>
      </c>
      <c r="AK185" s="1">
        <v>2.7824619999999999E-3</v>
      </c>
      <c r="AL185" s="1">
        <v>6.0003809999999999E-3</v>
      </c>
      <c r="AM185" s="1">
        <v>1.1031757E-2</v>
      </c>
      <c r="AN185" s="1">
        <v>-1.4816689999999999E-3</v>
      </c>
      <c r="AO185" s="1">
        <v>-8.1715940000000008E-3</v>
      </c>
      <c r="AP185" s="1">
        <v>9.7089770000000006E-3</v>
      </c>
      <c r="AQ185" s="1">
        <v>-4.1843619999999996E-3</v>
      </c>
      <c r="AR185" s="1">
        <v>-2.0646129999999999E-2</v>
      </c>
      <c r="AS185" s="1">
        <v>3.724598E-3</v>
      </c>
      <c r="AT185" s="1">
        <v>8.0504270000000006E-3</v>
      </c>
    </row>
    <row r="186" spans="1:46" x14ac:dyDescent="0.2">
      <c r="A186" s="1">
        <v>85</v>
      </c>
      <c r="B186" s="1">
        <v>7.9340439999999995E-3</v>
      </c>
      <c r="C186" s="1">
        <v>1.8200134E-2</v>
      </c>
      <c r="D186" s="1">
        <v>-1.5685362000000001E-2</v>
      </c>
      <c r="E186" s="1">
        <v>-9.1564499999999998E-4</v>
      </c>
      <c r="F186" s="1">
        <v>-3.2704539999999999E-3</v>
      </c>
      <c r="G186" s="1">
        <v>1.0784950999999999E-2</v>
      </c>
      <c r="H186" s="1">
        <v>-2.1460571000000001E-2</v>
      </c>
      <c r="I186" s="1">
        <v>-6.5240700000000003E-4</v>
      </c>
      <c r="J186" s="1">
        <v>1.593269E-3</v>
      </c>
      <c r="K186" s="1">
        <v>1.2921162999999999E-2</v>
      </c>
      <c r="L186" s="1">
        <v>-2.3060499999999999E-4</v>
      </c>
      <c r="M186" s="1">
        <v>8.3464190000000008E-3</v>
      </c>
      <c r="N186" s="1">
        <v>-1.9261799E-2</v>
      </c>
      <c r="O186" s="1">
        <v>-3.3904740000000001E-3</v>
      </c>
      <c r="P186" s="1">
        <v>9.50873E-3</v>
      </c>
      <c r="Q186" s="1">
        <v>2.7513220000000001E-3</v>
      </c>
      <c r="R186" s="1">
        <v>2.848181E-3</v>
      </c>
      <c r="S186" s="1">
        <v>-2.2302979999999999E-3</v>
      </c>
      <c r="T186" s="1">
        <v>6.7948660000000001E-3</v>
      </c>
      <c r="U186" s="1">
        <v>-8.1562960000000004E-3</v>
      </c>
      <c r="V186" s="1">
        <v>2.3765119000000001E-2</v>
      </c>
      <c r="W186" s="1">
        <v>-1.6265302999999998E-2</v>
      </c>
      <c r="X186" s="1">
        <v>-3.6071039999999999E-2</v>
      </c>
      <c r="Y186" s="1">
        <v>2.7498846E-2</v>
      </c>
      <c r="Z186" s="1">
        <v>1.0944529999999999E-2</v>
      </c>
      <c r="AA186" s="1">
        <v>-9.5922879999999992E-3</v>
      </c>
      <c r="AB186" s="1">
        <v>-7.8793379999999996E-3</v>
      </c>
      <c r="AC186" s="1">
        <v>-7.8488210000000006E-3</v>
      </c>
      <c r="AD186" s="1">
        <v>-1.7775340000000001E-3</v>
      </c>
      <c r="AE186" s="1">
        <v>1.5376845E-2</v>
      </c>
      <c r="AF186" s="1">
        <v>6.1990609999999996E-3</v>
      </c>
      <c r="AG186" s="1">
        <v>4.281778E-3</v>
      </c>
      <c r="AH186" s="1">
        <v>1.4488493E-2</v>
      </c>
      <c r="AI186" s="1">
        <v>-1.0250433999999999E-2</v>
      </c>
      <c r="AJ186" s="1">
        <v>-1.0565557999999999E-2</v>
      </c>
      <c r="AK186" s="1">
        <v>2.4238839999999998E-3</v>
      </c>
      <c r="AL186" s="1">
        <v>7.3633769999999999E-3</v>
      </c>
      <c r="AM186" s="1">
        <v>1.0831736E-2</v>
      </c>
      <c r="AN186" s="1">
        <v>-1.61966E-3</v>
      </c>
      <c r="AO186" s="1">
        <v>-6.7405980000000004E-3</v>
      </c>
      <c r="AP186" s="1">
        <v>9.0475480000000007E-3</v>
      </c>
      <c r="AQ186" s="1">
        <v>-5.6495240000000004E-3</v>
      </c>
      <c r="AR186" s="1">
        <v>-2.0322050000000001E-2</v>
      </c>
      <c r="AS186" s="1">
        <v>4.1445429999999997E-3</v>
      </c>
      <c r="AT186" s="1">
        <v>7.9943689999999994E-3</v>
      </c>
    </row>
    <row r="187" spans="1:46" x14ac:dyDescent="0.2">
      <c r="A187" s="1">
        <v>86</v>
      </c>
      <c r="B187" s="1">
        <v>7.3684780000000004E-3</v>
      </c>
      <c r="C187" s="1">
        <v>1.8142749E-2</v>
      </c>
      <c r="D187" s="1">
        <v>-1.5924524999999998E-2</v>
      </c>
      <c r="E187" s="1">
        <v>-8.6953799999999999E-4</v>
      </c>
      <c r="F187" s="1">
        <v>-4.631792E-3</v>
      </c>
      <c r="G187" s="1">
        <v>1.0552753999999999E-2</v>
      </c>
      <c r="H187" s="1">
        <v>-2.1898428000000001E-2</v>
      </c>
      <c r="I187" s="1">
        <v>-8.8128700000000002E-4</v>
      </c>
      <c r="J187" s="1">
        <v>7.4077500000000005E-4</v>
      </c>
      <c r="K187" s="1">
        <v>1.2589453E-2</v>
      </c>
      <c r="L187" s="1">
        <v>-1.4304000000000001E-3</v>
      </c>
      <c r="M187" s="1">
        <v>8.1122320000000005E-3</v>
      </c>
      <c r="N187" s="1">
        <v>-1.9680748000000001E-2</v>
      </c>
      <c r="O187" s="1">
        <v>-2.4975100000000001E-3</v>
      </c>
      <c r="P187" s="1">
        <v>8.5510840000000005E-3</v>
      </c>
      <c r="Q187" s="1">
        <v>3.0156940000000002E-3</v>
      </c>
      <c r="R187" s="1">
        <v>2.4667140000000001E-3</v>
      </c>
      <c r="S187" s="1">
        <v>-2.3381040000000001E-3</v>
      </c>
      <c r="T187" s="1">
        <v>5.6557739999999997E-3</v>
      </c>
      <c r="U187" s="1">
        <v>-8.6187E-3</v>
      </c>
      <c r="V187" s="1">
        <v>2.3310675999999999E-2</v>
      </c>
      <c r="W187" s="1">
        <v>-1.7562952999999999E-2</v>
      </c>
      <c r="X187" s="1">
        <v>-3.6160602E-2</v>
      </c>
      <c r="Y187" s="1">
        <v>2.5730169000000001E-2</v>
      </c>
      <c r="Z187" s="1">
        <v>9.5579830000000008E-3</v>
      </c>
      <c r="AA187" s="1">
        <v>-8.4697820000000004E-3</v>
      </c>
      <c r="AB187" s="1">
        <v>-7.7685469999999998E-3</v>
      </c>
      <c r="AC187" s="1">
        <v>-6.7989590000000003E-3</v>
      </c>
      <c r="AD187" s="1">
        <v>-3.2380529999999999E-3</v>
      </c>
      <c r="AE187" s="1">
        <v>1.5054755E-2</v>
      </c>
      <c r="AF187" s="1">
        <v>7.7647319999999999E-3</v>
      </c>
      <c r="AG187" s="1">
        <v>3.6249920000000001E-3</v>
      </c>
      <c r="AH187" s="1">
        <v>1.5476988000000001E-2</v>
      </c>
      <c r="AI187" s="1">
        <v>-1.0578827000000001E-2</v>
      </c>
      <c r="AJ187" s="1">
        <v>-9.5604769999999995E-3</v>
      </c>
      <c r="AK187" s="1">
        <v>2.307786E-3</v>
      </c>
      <c r="AL187" s="1">
        <v>9.1005419999999997E-3</v>
      </c>
      <c r="AM187" s="1">
        <v>9.8322940000000001E-3</v>
      </c>
      <c r="AN187" s="1">
        <v>-1.582508E-3</v>
      </c>
      <c r="AO187" s="1">
        <v>-6.2045549999999996E-3</v>
      </c>
      <c r="AP187" s="1">
        <v>7.5226770000000002E-3</v>
      </c>
      <c r="AQ187" s="1">
        <v>-6.5322039999999998E-3</v>
      </c>
      <c r="AR187" s="1">
        <v>-1.96238E-2</v>
      </c>
      <c r="AS187" s="1">
        <v>3.1324959999999998E-3</v>
      </c>
      <c r="AT187" s="1">
        <v>8.0776279999999999E-3</v>
      </c>
    </row>
    <row r="188" spans="1:46" x14ac:dyDescent="0.2">
      <c r="A188" s="1">
        <v>87</v>
      </c>
      <c r="B188" s="1">
        <v>7.7340229999999996E-3</v>
      </c>
      <c r="C188" s="1">
        <v>1.8887106000000001E-2</v>
      </c>
      <c r="D188" s="1">
        <v>-1.4986780999999999E-2</v>
      </c>
      <c r="E188" s="1">
        <v>-1.1717260000000001E-3</v>
      </c>
      <c r="F188" s="1">
        <v>-5.2398159999999996E-3</v>
      </c>
      <c r="G188" s="1">
        <v>1.1249344999999999E-2</v>
      </c>
      <c r="H188" s="1">
        <v>-2.27078E-2</v>
      </c>
      <c r="I188" s="1">
        <v>-1.9626610000000001E-3</v>
      </c>
      <c r="J188" s="1">
        <v>2.00087E-4</v>
      </c>
      <c r="K188" s="1">
        <v>1.3136775E-2</v>
      </c>
      <c r="L188" s="1">
        <v>-2.479598E-3</v>
      </c>
      <c r="M188" s="1">
        <v>8.2711209999999993E-3</v>
      </c>
      <c r="N188" s="1">
        <v>-1.9401448000000002E-2</v>
      </c>
      <c r="O188" s="1">
        <v>-3.0202850000000002E-3</v>
      </c>
      <c r="P188" s="1">
        <v>8.6015039999999994E-3</v>
      </c>
      <c r="Q188" s="1">
        <v>2.8936249999999999E-3</v>
      </c>
      <c r="R188" s="1">
        <v>2.0404669999999998E-3</v>
      </c>
      <c r="S188" s="1">
        <v>-2.6950239999999999E-3</v>
      </c>
      <c r="T188" s="1">
        <v>3.5125960000000002E-3</v>
      </c>
      <c r="U188" s="1">
        <v>-8.1393790000000004E-3</v>
      </c>
      <c r="V188" s="1">
        <v>2.3045308E-2</v>
      </c>
      <c r="W188" s="1">
        <v>-1.7107515E-2</v>
      </c>
      <c r="X188" s="1">
        <v>-3.6415022999999998E-2</v>
      </c>
      <c r="Y188" s="1">
        <v>2.3821510000000001E-2</v>
      </c>
      <c r="Z188" s="1">
        <v>8.1017759999999998E-3</v>
      </c>
      <c r="AA188" s="1">
        <v>-7.9042160000000004E-3</v>
      </c>
      <c r="AB188" s="1">
        <v>-8.0966079999999999E-3</v>
      </c>
      <c r="AC188" s="1">
        <v>-6.0774899999999996E-3</v>
      </c>
      <c r="AD188" s="1">
        <v>-4.7191380000000003E-3</v>
      </c>
      <c r="AE188" s="1">
        <v>1.5165214E-2</v>
      </c>
      <c r="AF188" s="1">
        <v>9.1181089999999992E-3</v>
      </c>
      <c r="AG188" s="1">
        <v>3.1738669999999999E-3</v>
      </c>
      <c r="AH188" s="1">
        <v>1.4893178999999999E-2</v>
      </c>
      <c r="AI188" s="1">
        <v>-1.1096294E-2</v>
      </c>
      <c r="AJ188" s="1">
        <v>-9.859016E-3</v>
      </c>
      <c r="AK188" s="1">
        <v>2.8687069999999999E-3</v>
      </c>
      <c r="AL188" s="1">
        <v>8.6315039999999999E-3</v>
      </c>
      <c r="AM188" s="1">
        <v>7.5919250000000002E-3</v>
      </c>
      <c r="AN188" s="1">
        <v>-1.830627E-3</v>
      </c>
      <c r="AO188" s="1">
        <v>-6.9684830000000001E-3</v>
      </c>
      <c r="AP188" s="1">
        <v>7.4311250000000002E-3</v>
      </c>
      <c r="AQ188" s="1">
        <v>-6.6725179999999997E-3</v>
      </c>
      <c r="AR188" s="1">
        <v>-2.0319396E-2</v>
      </c>
      <c r="AS188" s="1">
        <v>2.918211E-3</v>
      </c>
      <c r="AT188" s="1">
        <v>7.8819189999999994E-3</v>
      </c>
    </row>
    <row r="189" spans="1:46" x14ac:dyDescent="0.2">
      <c r="A189" s="1">
        <v>88</v>
      </c>
      <c r="B189" s="1">
        <v>7.5004989999999999E-3</v>
      </c>
      <c r="C189" s="1">
        <v>1.8850948999999999E-2</v>
      </c>
      <c r="D189" s="1">
        <v>-1.3256581999999999E-2</v>
      </c>
      <c r="E189" s="1">
        <v>-6.2141900000000001E-4</v>
      </c>
      <c r="F189" s="1">
        <v>-6.4008010000000002E-3</v>
      </c>
      <c r="G189" s="1">
        <v>1.2546331000000001E-2</v>
      </c>
      <c r="H189" s="1">
        <v>-2.3699613000000001E-2</v>
      </c>
      <c r="I189" s="1">
        <v>-2.2081269999999998E-3</v>
      </c>
      <c r="J189" s="1">
        <v>-1.1566059999999999E-3</v>
      </c>
      <c r="K189" s="1">
        <v>1.4029074000000001E-2</v>
      </c>
      <c r="L189" s="1">
        <v>-2.032453E-3</v>
      </c>
      <c r="M189" s="1">
        <v>8.2097539999999997E-3</v>
      </c>
      <c r="N189" s="1">
        <v>-2.0029707000000001E-2</v>
      </c>
      <c r="O189" s="1">
        <v>-2.8176099999999999E-3</v>
      </c>
      <c r="P189" s="1">
        <v>8.8808040000000008E-3</v>
      </c>
      <c r="Q189" s="1">
        <v>3.4916980000000001E-3</v>
      </c>
      <c r="R189" s="1">
        <v>1.890203E-3</v>
      </c>
      <c r="S189" s="1">
        <v>-3.1551050000000001E-3</v>
      </c>
      <c r="T189" s="1">
        <v>2.649818E-3</v>
      </c>
      <c r="U189" s="1">
        <v>-9.2512710000000001E-3</v>
      </c>
      <c r="V189" s="1">
        <v>2.2179546000000001E-2</v>
      </c>
      <c r="W189" s="1">
        <v>-1.7196082000000001E-2</v>
      </c>
      <c r="X189" s="1">
        <v>-3.8655724000000002E-2</v>
      </c>
      <c r="Y189" s="1">
        <v>2.3508043999999999E-2</v>
      </c>
      <c r="Z189" s="1">
        <v>8.5993409999999999E-3</v>
      </c>
      <c r="AA189" s="1">
        <v>-7.0882100000000002E-3</v>
      </c>
      <c r="AB189" s="1">
        <v>-8.1135249999999999E-3</v>
      </c>
      <c r="AC189" s="1">
        <v>-5.4107529999999999E-3</v>
      </c>
      <c r="AD189" s="1">
        <v>-5.2458929999999997E-3</v>
      </c>
      <c r="AE189" s="1">
        <v>1.7138225E-2</v>
      </c>
      <c r="AF189" s="1">
        <v>9.1910849999999999E-3</v>
      </c>
      <c r="AG189" s="1">
        <v>3.4425520000000002E-3</v>
      </c>
      <c r="AH189" s="1">
        <v>1.3831707E-2</v>
      </c>
      <c r="AI189" s="1">
        <v>-1.0864097E-2</v>
      </c>
      <c r="AJ189" s="1">
        <v>-7.4209480000000001E-3</v>
      </c>
      <c r="AK189" s="1">
        <v>3.3785450000000002E-3</v>
      </c>
      <c r="AL189" s="1">
        <v>1.0487751999999999E-2</v>
      </c>
      <c r="AM189" s="1">
        <v>6.1513089999999998E-3</v>
      </c>
      <c r="AN189" s="1">
        <v>-1.761632E-3</v>
      </c>
      <c r="AO189" s="1">
        <v>-7.414632E-3</v>
      </c>
      <c r="AP189" s="1">
        <v>6.5076450000000003E-3</v>
      </c>
      <c r="AQ189" s="1">
        <v>-5.2100089999999998E-3</v>
      </c>
      <c r="AR189" s="1">
        <v>-1.9535565000000001E-2</v>
      </c>
      <c r="AS189" s="1">
        <v>2.9752659999999998E-3</v>
      </c>
      <c r="AT189" s="1">
        <v>7.8371380000000004E-3</v>
      </c>
    </row>
    <row r="190" spans="1:46" x14ac:dyDescent="0.2">
      <c r="A190" s="1">
        <v>89</v>
      </c>
      <c r="B190" s="1">
        <v>8.3579689999999998E-3</v>
      </c>
      <c r="C190" s="1">
        <v>1.9962177000000001E-2</v>
      </c>
      <c r="D190" s="1">
        <v>-1.1439806E-2</v>
      </c>
      <c r="E190" s="1">
        <v>-9.1896299999999996E-4</v>
      </c>
      <c r="F190" s="1">
        <v>-7.4314239999999998E-3</v>
      </c>
      <c r="G190" s="1">
        <v>1.3040579E-2</v>
      </c>
      <c r="H190" s="1">
        <v>-2.4276788000000001E-2</v>
      </c>
      <c r="I190" s="1">
        <v>-3.0838409999999999E-3</v>
      </c>
      <c r="J190" s="1">
        <v>-1.72383E-3</v>
      </c>
      <c r="K190" s="1">
        <v>1.514362E-2</v>
      </c>
      <c r="L190" s="1">
        <v>-9.2155700000000004E-4</v>
      </c>
      <c r="M190" s="1">
        <v>8.0236649999999993E-3</v>
      </c>
      <c r="N190" s="1">
        <v>-1.9911950000000001E-2</v>
      </c>
      <c r="O190" s="1">
        <v>-3.6856950000000001E-3</v>
      </c>
      <c r="P190" s="1">
        <v>9.394622E-3</v>
      </c>
      <c r="Q190" s="1">
        <v>3.849945E-3</v>
      </c>
      <c r="R190" s="1">
        <v>2.6889599999999998E-3</v>
      </c>
      <c r="S190" s="1">
        <v>-3.514016E-3</v>
      </c>
      <c r="T190" s="1">
        <v>2.3960600000000002E-3</v>
      </c>
      <c r="U190" s="1">
        <v>-9.2635440000000003E-3</v>
      </c>
      <c r="V190" s="1">
        <v>2.1957299999999999E-2</v>
      </c>
      <c r="W190" s="1">
        <v>-1.7083964E-2</v>
      </c>
      <c r="X190" s="1">
        <v>-4.0895096999999998E-2</v>
      </c>
      <c r="Y190" s="1">
        <v>2.3683187000000001E-2</v>
      </c>
      <c r="Z190" s="1">
        <v>8.3074359999999996E-3</v>
      </c>
      <c r="AA190" s="1">
        <v>-6.9565210000000002E-3</v>
      </c>
      <c r="AB190" s="1">
        <v>-7.8299130000000008E-3</v>
      </c>
      <c r="AC190" s="1">
        <v>-5.5354760000000001E-3</v>
      </c>
      <c r="AD190" s="1">
        <v>-6.3096869999999996E-3</v>
      </c>
      <c r="AE190" s="1">
        <v>1.8148613000000001E-2</v>
      </c>
      <c r="AF190" s="1">
        <v>8.9190829999999995E-3</v>
      </c>
      <c r="AG190" s="1">
        <v>2.5270330000000001E-3</v>
      </c>
      <c r="AH190" s="1">
        <v>1.1838130000000001E-2</v>
      </c>
      <c r="AI190" s="1">
        <v>-1.1812787999999999E-2</v>
      </c>
      <c r="AJ190" s="1">
        <v>-8.9534479999999993E-3</v>
      </c>
      <c r="AK190" s="1">
        <v>3.4707610000000002E-3</v>
      </c>
      <c r="AL190" s="1">
        <v>1.0298678E-2</v>
      </c>
      <c r="AM190" s="1">
        <v>5.162481E-3</v>
      </c>
      <c r="AN190" s="1">
        <v>-2.300992E-3</v>
      </c>
      <c r="AO190" s="1">
        <v>-8.3158880000000004E-3</v>
      </c>
      <c r="AP190" s="1">
        <v>7.0101850000000004E-3</v>
      </c>
      <c r="AQ190" s="1">
        <v>-2.7808970000000001E-3</v>
      </c>
      <c r="AR190" s="1">
        <v>-2.0107102000000002E-2</v>
      </c>
      <c r="AS190" s="1">
        <v>2.028897E-3</v>
      </c>
      <c r="AT190" s="1">
        <v>7.673605E-3</v>
      </c>
    </row>
    <row r="191" spans="1:46" x14ac:dyDescent="0.2">
      <c r="A191" s="1">
        <v>90</v>
      </c>
      <c r="B191" s="1">
        <v>8.6293080000000005E-3</v>
      </c>
      <c r="C191" s="1">
        <v>1.965037E-2</v>
      </c>
      <c r="D191" s="1">
        <v>-9.8008279999999993E-3</v>
      </c>
      <c r="E191" s="1">
        <v>-7.5111700000000004E-4</v>
      </c>
      <c r="F191" s="1">
        <v>-8.5330319999999994E-3</v>
      </c>
      <c r="G191" s="1">
        <v>1.4350833E-2</v>
      </c>
      <c r="H191" s="1">
        <v>-2.4077761999999999E-2</v>
      </c>
      <c r="I191" s="1">
        <v>-2.5099829999999999E-3</v>
      </c>
      <c r="J191" s="1">
        <v>-3.554869E-3</v>
      </c>
      <c r="K191" s="1">
        <v>1.5697574999999998E-2</v>
      </c>
      <c r="L191" s="1">
        <v>1.1622449999999999E-3</v>
      </c>
      <c r="M191" s="1">
        <v>7.9526790000000007E-3</v>
      </c>
      <c r="N191" s="1">
        <v>-1.8542320000000001E-2</v>
      </c>
      <c r="O191" s="1">
        <v>-4.1620310000000001E-3</v>
      </c>
      <c r="P191" s="1">
        <v>1.0235839E-2</v>
      </c>
      <c r="Q191" s="1">
        <v>3.6990170000000002E-3</v>
      </c>
      <c r="R191" s="1">
        <v>3.476439E-3</v>
      </c>
      <c r="S191" s="1">
        <v>-3.4642589999999999E-3</v>
      </c>
      <c r="T191" s="1">
        <v>2.2507709999999999E-3</v>
      </c>
      <c r="U191" s="1">
        <v>-1.0542948999999999E-2</v>
      </c>
      <c r="V191" s="1">
        <v>2.0232408E-2</v>
      </c>
      <c r="W191" s="1">
        <v>-1.7822681999999999E-2</v>
      </c>
      <c r="X191" s="1">
        <v>-4.211778E-2</v>
      </c>
      <c r="Y191" s="1">
        <v>2.4770864E-2</v>
      </c>
      <c r="Z191" s="1">
        <v>8.9973929999999994E-3</v>
      </c>
      <c r="AA191" s="1">
        <v>-7.2610310000000003E-3</v>
      </c>
      <c r="AB191" s="1">
        <v>-7.6637270000000004E-3</v>
      </c>
      <c r="AC191" s="1">
        <v>-5.4585190000000002E-3</v>
      </c>
      <c r="AD191" s="1">
        <v>-6.894491E-3</v>
      </c>
      <c r="AE191" s="1">
        <v>1.9972686E-2</v>
      </c>
      <c r="AF191" s="1">
        <v>7.452925E-3</v>
      </c>
      <c r="AG191" s="1">
        <v>2.0759070000000001E-3</v>
      </c>
      <c r="AH191" s="1">
        <v>1.0763389999999999E-2</v>
      </c>
      <c r="AI191" s="1">
        <v>-1.1079709E-2</v>
      </c>
      <c r="AJ191" s="1">
        <v>-8.1507100000000002E-3</v>
      </c>
      <c r="AK191" s="1">
        <v>3.8724609999999998E-3</v>
      </c>
      <c r="AL191" s="1">
        <v>1.1011191E-2</v>
      </c>
      <c r="AM191" s="1">
        <v>2.4719820000000002E-3</v>
      </c>
      <c r="AN191" s="1">
        <v>-2.6416579999999999E-3</v>
      </c>
      <c r="AO191" s="1">
        <v>-9.3060420000000005E-3</v>
      </c>
      <c r="AP191" s="1">
        <v>7.0045460000000004E-3</v>
      </c>
      <c r="AQ191" s="1">
        <v>-9.0972100000000005E-4</v>
      </c>
      <c r="AR191" s="1">
        <v>-1.9291758999999999E-2</v>
      </c>
      <c r="AS191" s="1">
        <v>2.3052120000000001E-3</v>
      </c>
      <c r="AT191" s="1">
        <v>7.593331E-3</v>
      </c>
    </row>
    <row r="192" spans="1:46" x14ac:dyDescent="0.2">
      <c r="A192" s="1">
        <v>91</v>
      </c>
      <c r="B192" s="1">
        <v>8.9082759999999997E-3</v>
      </c>
      <c r="C192" s="1">
        <v>1.8249227E-2</v>
      </c>
      <c r="D192" s="1">
        <v>-9.122481E-3</v>
      </c>
      <c r="E192" s="1">
        <v>-1.1926230000000001E-3</v>
      </c>
      <c r="F192" s="1">
        <v>-1.0147464E-2</v>
      </c>
      <c r="G192" s="1">
        <v>1.5816990999999999E-2</v>
      </c>
      <c r="H192" s="1">
        <v>-2.3988201000000001E-2</v>
      </c>
      <c r="I192" s="1">
        <v>-1.8266599999999999E-3</v>
      </c>
      <c r="J192" s="1">
        <v>-4.3111679999999998E-3</v>
      </c>
      <c r="K192" s="1">
        <v>1.6065772999999998E-2</v>
      </c>
      <c r="L192" s="1">
        <v>2.8410290000000001E-3</v>
      </c>
      <c r="M192" s="1">
        <v>8.1105729999999994E-3</v>
      </c>
      <c r="N192" s="1">
        <v>-1.7764128000000001E-2</v>
      </c>
      <c r="O192" s="1">
        <v>-5.2905080000000002E-3</v>
      </c>
      <c r="P192" s="1">
        <v>1.0725111000000001E-2</v>
      </c>
      <c r="Q192" s="1">
        <v>3.7000119999999999E-3</v>
      </c>
      <c r="R192" s="1">
        <v>5.1568819999999998E-3</v>
      </c>
      <c r="S192" s="1">
        <v>-3.5388939999999999E-3</v>
      </c>
      <c r="T192" s="1">
        <v>3.3371210000000002E-3</v>
      </c>
      <c r="U192" s="1">
        <v>-1.078377E-2</v>
      </c>
      <c r="V192" s="1">
        <v>2.0056602E-2</v>
      </c>
      <c r="W192" s="1">
        <v>-1.7993512E-2</v>
      </c>
      <c r="X192" s="1">
        <v>-4.3574319E-2</v>
      </c>
      <c r="Y192" s="1">
        <v>2.5376566E-2</v>
      </c>
      <c r="Z192" s="1">
        <v>9.5049090000000006E-3</v>
      </c>
      <c r="AA192" s="1">
        <v>-7.6093259999999996E-3</v>
      </c>
      <c r="AB192" s="1">
        <v>-6.4977660000000003E-3</v>
      </c>
      <c r="AC192" s="1">
        <v>-5.1042529999999996E-3</v>
      </c>
      <c r="AD192" s="1">
        <v>-7.3097919999999999E-3</v>
      </c>
      <c r="AE192" s="1">
        <v>2.0528632000000002E-2</v>
      </c>
      <c r="AF192" s="1">
        <v>6.3748679999999997E-3</v>
      </c>
      <c r="AG192" s="1">
        <v>1.339511E-3</v>
      </c>
      <c r="AH192" s="1">
        <v>9.8876759999999998E-3</v>
      </c>
      <c r="AI192" s="1">
        <v>-1.0694924999999999E-2</v>
      </c>
      <c r="AJ192" s="1">
        <v>-8.9501310000000001E-3</v>
      </c>
      <c r="AK192" s="1">
        <v>2.9722009999999998E-3</v>
      </c>
      <c r="AL192" s="1">
        <v>1.0205136E-2</v>
      </c>
      <c r="AM192" s="1">
        <v>1.670571E-3</v>
      </c>
      <c r="AN192" s="1">
        <v>-3.1551449999999998E-3</v>
      </c>
      <c r="AO192" s="1">
        <v>-9.2941010000000008E-3</v>
      </c>
      <c r="AP192" s="1">
        <v>7.234753E-3</v>
      </c>
      <c r="AQ192" s="1">
        <v>1.63029E-4</v>
      </c>
      <c r="AR192" s="1">
        <v>-1.9198216000000001E-2</v>
      </c>
      <c r="AS192" s="1">
        <v>2.6279649999999999E-3</v>
      </c>
      <c r="AT192" s="1">
        <v>8.3463129999999993E-3</v>
      </c>
    </row>
    <row r="193" spans="1:46" x14ac:dyDescent="0.2">
      <c r="A193" s="1">
        <v>92</v>
      </c>
      <c r="B193" s="1">
        <v>8.3569739999999997E-3</v>
      </c>
      <c r="C193" s="1">
        <v>1.6872630999999999E-2</v>
      </c>
      <c r="D193" s="1">
        <v>-8.1658289999999994E-3</v>
      </c>
      <c r="E193" s="1">
        <v>-1.0224559999999999E-3</v>
      </c>
      <c r="F193" s="1">
        <v>-1.0670571E-2</v>
      </c>
      <c r="G193" s="1">
        <v>1.6729193E-2</v>
      </c>
      <c r="H193" s="1">
        <v>-2.4213762999999999E-2</v>
      </c>
      <c r="I193" s="1">
        <v>-6.55724E-4</v>
      </c>
      <c r="J193" s="1">
        <v>-5.4257130000000004E-3</v>
      </c>
      <c r="K193" s="1">
        <v>1.6317873E-2</v>
      </c>
      <c r="L193" s="1">
        <v>3.3505359999999999E-3</v>
      </c>
      <c r="M193" s="1">
        <v>8.6522549999999993E-3</v>
      </c>
      <c r="N193" s="1">
        <v>-1.6174574000000001E-2</v>
      </c>
      <c r="O193" s="1">
        <v>-5.0506819999999999E-3</v>
      </c>
      <c r="P193" s="1">
        <v>1.1225661E-2</v>
      </c>
      <c r="Q193" s="1">
        <v>3.456869E-3</v>
      </c>
      <c r="R193" s="1">
        <v>6.0189960000000004E-3</v>
      </c>
      <c r="S193" s="1">
        <v>-2.6568770000000002E-3</v>
      </c>
      <c r="T193" s="1">
        <v>3.479757E-3</v>
      </c>
      <c r="U193" s="1">
        <v>-1.0657721E-2</v>
      </c>
      <c r="V193" s="1">
        <v>2.0942268E-2</v>
      </c>
      <c r="W193" s="1">
        <v>-1.8634376000000001E-2</v>
      </c>
      <c r="X193" s="1">
        <v>-4.3844330000000001E-2</v>
      </c>
      <c r="Y193" s="1">
        <v>2.6157743000000001E-2</v>
      </c>
      <c r="Z193" s="1">
        <v>9.4916410000000003E-3</v>
      </c>
      <c r="AA193" s="1">
        <v>-7.3718220000000001E-3</v>
      </c>
      <c r="AB193" s="1">
        <v>-6.2164760000000003E-3</v>
      </c>
      <c r="AC193" s="1">
        <v>-4.5808150000000002E-3</v>
      </c>
      <c r="AD193" s="1">
        <v>-7.8292499999999994E-3</v>
      </c>
      <c r="AE193" s="1">
        <v>2.1446804999999999E-2</v>
      </c>
      <c r="AF193" s="1">
        <v>6.0033530000000003E-3</v>
      </c>
      <c r="AG193" s="1">
        <v>9.84581E-4</v>
      </c>
      <c r="AH193" s="1">
        <v>9.3171350000000007E-3</v>
      </c>
      <c r="AI193" s="1">
        <v>-9.6201849999999998E-3</v>
      </c>
      <c r="AJ193" s="1">
        <v>-9.2354020000000002E-3</v>
      </c>
      <c r="AK193" s="1">
        <v>2.2766050000000001E-3</v>
      </c>
      <c r="AL193" s="1">
        <v>9.7971320000000001E-3</v>
      </c>
      <c r="AM193" s="1">
        <v>7.6102199999999998E-4</v>
      </c>
      <c r="AN193" s="1">
        <v>-2.8420110000000002E-3</v>
      </c>
      <c r="AO193" s="1">
        <v>-9.8994719999999994E-3</v>
      </c>
      <c r="AP193" s="1">
        <v>7.6994780000000001E-3</v>
      </c>
      <c r="AQ193" s="1">
        <v>7.4484799999999999E-4</v>
      </c>
      <c r="AR193" s="1">
        <v>-1.9026059000000001E-2</v>
      </c>
      <c r="AS193" s="1">
        <v>2.637917E-3</v>
      </c>
      <c r="AT193" s="1">
        <v>7.5737599999999997E-3</v>
      </c>
    </row>
    <row r="194" spans="1:46" x14ac:dyDescent="0.2">
      <c r="A194" s="1">
        <v>93</v>
      </c>
      <c r="B194" s="1">
        <v>7.744969E-3</v>
      </c>
      <c r="C194" s="1">
        <v>1.5100305E-2</v>
      </c>
      <c r="D194" s="1">
        <v>-8.0172230000000004E-3</v>
      </c>
      <c r="E194" s="1">
        <v>-1.047666E-3</v>
      </c>
      <c r="F194" s="1">
        <v>-1.0379993000000001E-2</v>
      </c>
      <c r="G194" s="1">
        <v>1.7817202000000001E-2</v>
      </c>
      <c r="H194" s="1">
        <v>-2.4844011999999999E-2</v>
      </c>
      <c r="I194" s="1">
        <v>2.7969799999999999E-4</v>
      </c>
      <c r="J194" s="1">
        <v>-7.2003609999999997E-3</v>
      </c>
      <c r="K194" s="1">
        <v>1.7137196E-2</v>
      </c>
      <c r="L194" s="1">
        <v>2.8702200000000001E-3</v>
      </c>
      <c r="M194" s="1">
        <v>9.8964989999999996E-3</v>
      </c>
      <c r="N194" s="1">
        <v>-1.3442611E-2</v>
      </c>
      <c r="O194" s="1">
        <v>-5.1269749999999998E-3</v>
      </c>
      <c r="P194" s="1">
        <v>1.1611771E-2</v>
      </c>
      <c r="Q194" s="1">
        <v>3.0754020000000001E-3</v>
      </c>
      <c r="R194" s="1">
        <v>6.3016130000000002E-3</v>
      </c>
      <c r="S194" s="1">
        <v>-2.877133E-3</v>
      </c>
      <c r="T194" s="1">
        <v>3.7627049999999999E-3</v>
      </c>
      <c r="U194" s="1">
        <v>-9.3749980000000007E-3</v>
      </c>
      <c r="V194" s="1">
        <v>2.2544426999999999E-2</v>
      </c>
      <c r="W194" s="1">
        <v>-1.8607839000000001E-2</v>
      </c>
      <c r="X194" s="1">
        <v>-4.5031188999999999E-2</v>
      </c>
      <c r="Y194" s="1">
        <v>2.8030244999999999E-2</v>
      </c>
      <c r="Z194" s="1">
        <v>1.0218085999999999E-2</v>
      </c>
      <c r="AA194" s="1">
        <v>-6.7571630000000001E-3</v>
      </c>
      <c r="AB194" s="1">
        <v>-6.0698599999999998E-3</v>
      </c>
      <c r="AC194" s="1">
        <v>-2.92326E-3</v>
      </c>
      <c r="AD194" s="1">
        <v>-8.3646299999999996E-3</v>
      </c>
      <c r="AE194" s="1">
        <v>2.2091316999999999E-2</v>
      </c>
      <c r="AF194" s="1">
        <v>5.2039319999999997E-3</v>
      </c>
      <c r="AG194" s="1">
        <v>1.113948E-3</v>
      </c>
      <c r="AH194" s="1">
        <v>9.0650350000000008E-3</v>
      </c>
      <c r="AI194" s="1">
        <v>-9.4576469999999996E-3</v>
      </c>
      <c r="AJ194" s="1">
        <v>-8.3165649999999997E-3</v>
      </c>
      <c r="AK194" s="1">
        <v>2.2166199999999999E-4</v>
      </c>
      <c r="AL194" s="1">
        <v>9.599102E-3</v>
      </c>
      <c r="AM194" s="1">
        <v>7.2121700000000002E-4</v>
      </c>
      <c r="AN194" s="1">
        <v>-2.6071599999999999E-3</v>
      </c>
      <c r="AO194" s="1">
        <v>-1.0246771999999999E-2</v>
      </c>
      <c r="AP194" s="1">
        <v>7.9532360000000007E-3</v>
      </c>
      <c r="AQ194" s="1">
        <v>4.66875E-4</v>
      </c>
      <c r="AR194" s="1">
        <v>-1.8742779000000001E-2</v>
      </c>
      <c r="AS194" s="1">
        <v>3.619115E-3</v>
      </c>
      <c r="AT194" s="1">
        <v>7.7654890000000004E-3</v>
      </c>
    </row>
    <row r="195" spans="1:46" x14ac:dyDescent="0.2">
      <c r="A195" s="1">
        <v>94</v>
      </c>
      <c r="B195" s="1">
        <v>7.5257090000000002E-3</v>
      </c>
      <c r="C195" s="1">
        <v>1.3063274E-2</v>
      </c>
      <c r="D195" s="1">
        <v>-1.0369046999999999E-2</v>
      </c>
      <c r="E195" s="1">
        <v>-1.7326469999999999E-3</v>
      </c>
      <c r="F195" s="1">
        <v>-1.1116721E-2</v>
      </c>
      <c r="G195" s="1">
        <v>1.8334669000000001E-2</v>
      </c>
      <c r="H195" s="1">
        <v>-2.6429586000000001E-2</v>
      </c>
      <c r="I195" s="1">
        <v>5.3179699999999998E-4</v>
      </c>
      <c r="J195" s="1">
        <v>-6.3876719999999996E-3</v>
      </c>
      <c r="K195" s="1">
        <v>1.6205092000000001E-2</v>
      </c>
      <c r="L195" s="1">
        <v>2.8224529999999999E-3</v>
      </c>
      <c r="M195" s="1">
        <v>9.3093729999999993E-3</v>
      </c>
      <c r="N195" s="1">
        <v>-1.3915960999999999E-2</v>
      </c>
      <c r="O195" s="1">
        <v>-4.5537800000000003E-3</v>
      </c>
      <c r="P195" s="1">
        <v>1.140976E-2</v>
      </c>
      <c r="Q195" s="1">
        <v>2.991811E-3</v>
      </c>
      <c r="R195" s="1">
        <v>5.7851409999999997E-3</v>
      </c>
      <c r="S195" s="1">
        <v>-3.1896030000000001E-3</v>
      </c>
      <c r="T195" s="1">
        <v>3.0681049999999998E-3</v>
      </c>
      <c r="U195" s="1">
        <v>-9.7365620000000007E-3</v>
      </c>
      <c r="V195" s="1">
        <v>2.3440043000000001E-2</v>
      </c>
      <c r="W195" s="1">
        <v>-1.8902397000000001E-2</v>
      </c>
      <c r="X195" s="1">
        <v>-4.2984207000000003E-2</v>
      </c>
      <c r="Y195" s="1">
        <v>2.704573E-2</v>
      </c>
      <c r="Z195" s="1">
        <v>8.6325120000000002E-3</v>
      </c>
      <c r="AA195" s="1">
        <v>-7.1502400000000004E-3</v>
      </c>
      <c r="AB195" s="1">
        <v>-5.5955149999999997E-3</v>
      </c>
      <c r="AC195" s="1">
        <v>-2.736507E-3</v>
      </c>
      <c r="AD195" s="1">
        <v>-8.7381349999999993E-3</v>
      </c>
      <c r="AE195" s="1">
        <v>2.3450996000000002E-2</v>
      </c>
      <c r="AF195" s="1">
        <v>5.8607169999999997E-3</v>
      </c>
      <c r="AG195" s="1">
        <v>2.5767889999999999E-3</v>
      </c>
      <c r="AH195" s="1">
        <v>9.3801600000000002E-3</v>
      </c>
      <c r="AI195" s="1">
        <v>-7.9749039999999997E-3</v>
      </c>
      <c r="AJ195" s="1">
        <v>-9.5074040000000005E-3</v>
      </c>
      <c r="AK195" s="1">
        <v>1.8948599999999999E-4</v>
      </c>
      <c r="AL195" s="1">
        <v>8.3893549999999994E-3</v>
      </c>
      <c r="AM195" s="1">
        <v>2.4371520000000002E-3</v>
      </c>
      <c r="AN195" s="1">
        <v>-2.407471E-3</v>
      </c>
      <c r="AO195" s="1">
        <v>-1.162768E-2</v>
      </c>
      <c r="AP195" s="1">
        <v>7.7303270000000004E-3</v>
      </c>
      <c r="AQ195" s="1">
        <v>-3.16955E-4</v>
      </c>
      <c r="AR195" s="1">
        <v>-1.8779266999999999E-2</v>
      </c>
      <c r="AS195" s="1">
        <v>4.3531890000000004E-3</v>
      </c>
      <c r="AT195" s="1">
        <v>8.3356980000000008E-3</v>
      </c>
    </row>
    <row r="196" spans="1:46" x14ac:dyDescent="0.2">
      <c r="A196" s="1">
        <v>95</v>
      </c>
      <c r="B196" s="1">
        <v>6.4297390000000003E-3</v>
      </c>
      <c r="C196" s="1">
        <v>1.1330753000000001E-2</v>
      </c>
      <c r="D196" s="1">
        <v>-1.0687820000000001E-2</v>
      </c>
      <c r="E196" s="1">
        <v>-1.6401E-3</v>
      </c>
      <c r="F196" s="1">
        <v>-9.6356359999999995E-3</v>
      </c>
      <c r="G196" s="1">
        <v>1.8915161999999999E-2</v>
      </c>
      <c r="H196" s="1">
        <v>-2.7530862999999999E-2</v>
      </c>
      <c r="I196" s="1">
        <v>2.3657600000000001E-4</v>
      </c>
      <c r="J196" s="1">
        <v>-6.7691380000000001E-3</v>
      </c>
      <c r="K196" s="1">
        <v>1.5591427999999999E-2</v>
      </c>
      <c r="L196" s="1">
        <v>1.234558E-3</v>
      </c>
      <c r="M196" s="1">
        <v>9.3899780000000002E-3</v>
      </c>
      <c r="N196" s="1">
        <v>-1.3967045000000001E-2</v>
      </c>
      <c r="O196" s="1">
        <v>-5.0506819999999999E-3</v>
      </c>
      <c r="P196" s="1">
        <v>1.2175015000000001E-2</v>
      </c>
      <c r="Q196" s="1">
        <v>4.4921350000000004E-3</v>
      </c>
      <c r="R196" s="1">
        <v>4.42911E-3</v>
      </c>
      <c r="S196" s="1">
        <v>-3.057251E-3</v>
      </c>
      <c r="T196" s="1">
        <v>2.610677E-3</v>
      </c>
      <c r="U196" s="1">
        <v>-8.9593659999999999E-3</v>
      </c>
      <c r="V196" s="1">
        <v>2.5168251999999999E-2</v>
      </c>
      <c r="W196" s="1">
        <v>-1.8074118E-2</v>
      </c>
      <c r="X196" s="1">
        <v>-4.3049552999999997E-2</v>
      </c>
      <c r="Y196" s="1">
        <v>2.9291738000000001E-2</v>
      </c>
      <c r="Z196" s="1">
        <v>7.0834269999999998E-3</v>
      </c>
      <c r="AA196" s="1">
        <v>-6.73129E-3</v>
      </c>
      <c r="AB196" s="1">
        <v>-5.210068E-3</v>
      </c>
      <c r="AC196" s="1">
        <v>-2.0130479999999999E-3</v>
      </c>
      <c r="AD196" s="1">
        <v>-8.6528860000000003E-3</v>
      </c>
      <c r="AE196" s="1">
        <v>2.5112862999999999E-2</v>
      </c>
      <c r="AF196" s="1">
        <v>6.7696029999999999E-3</v>
      </c>
      <c r="AG196" s="1">
        <v>3.1904519999999999E-3</v>
      </c>
      <c r="AH196" s="1">
        <v>8.5508849999999994E-3</v>
      </c>
      <c r="AI196" s="1">
        <v>-8.3331499999999992E-3</v>
      </c>
      <c r="AJ196" s="1">
        <v>-8.5952010000000002E-3</v>
      </c>
      <c r="AK196" s="1">
        <v>3.2051099999999999E-4</v>
      </c>
      <c r="AL196" s="1">
        <v>7.6755160000000003E-3</v>
      </c>
      <c r="AM196" s="1">
        <v>3.4946439999999999E-3</v>
      </c>
      <c r="AN196" s="1">
        <v>-1.7496899999999999E-3</v>
      </c>
      <c r="AO196" s="1">
        <v>-1.2661952000000001E-2</v>
      </c>
      <c r="AP196" s="1">
        <v>7.5565110000000001E-3</v>
      </c>
      <c r="AQ196" s="1">
        <v>-1.3253539999999999E-3</v>
      </c>
      <c r="AR196" s="1">
        <v>-1.8665821999999999E-2</v>
      </c>
      <c r="AS196" s="1">
        <v>4.3651300000000001E-3</v>
      </c>
      <c r="AT196" s="1">
        <v>8.0769640000000007E-3</v>
      </c>
    </row>
    <row r="197" spans="1:46" x14ac:dyDescent="0.2">
      <c r="A197" s="1">
        <v>96</v>
      </c>
      <c r="B197" s="1">
        <v>5.8976760000000001E-3</v>
      </c>
      <c r="C197" s="1">
        <v>1.0635489E-2</v>
      </c>
      <c r="D197" s="1">
        <v>-1.1815634E-2</v>
      </c>
      <c r="E197" s="1">
        <v>-1.726013E-3</v>
      </c>
      <c r="F197" s="1">
        <v>-8.5426519999999995E-3</v>
      </c>
      <c r="G197" s="1">
        <v>1.8795745999999999E-2</v>
      </c>
      <c r="H197" s="1">
        <v>-2.7802865E-2</v>
      </c>
      <c r="I197" s="1">
        <v>-1.1171999999999999E-4</v>
      </c>
      <c r="J197" s="1">
        <v>-5.7176179999999998E-3</v>
      </c>
      <c r="K197" s="1">
        <v>1.4732299000000001E-2</v>
      </c>
      <c r="L197" s="1">
        <v>5.7113800000000001E-4</v>
      </c>
      <c r="M197" s="1">
        <v>8.5985179999999994E-3</v>
      </c>
      <c r="N197" s="1">
        <v>-1.4659655000000001E-2</v>
      </c>
      <c r="O197" s="1">
        <v>-4.5206090000000001E-3</v>
      </c>
      <c r="P197" s="1">
        <v>1.1921256999999999E-2</v>
      </c>
      <c r="Q197" s="1">
        <v>5.3980349999999998E-3</v>
      </c>
      <c r="R197" s="1">
        <v>4.0380240000000003E-3</v>
      </c>
      <c r="S197" s="1">
        <v>-2.5076080000000001E-3</v>
      </c>
      <c r="T197" s="1">
        <v>1.9704760000000001E-3</v>
      </c>
      <c r="U197" s="1">
        <v>-9.0479319999999998E-3</v>
      </c>
      <c r="V197" s="1">
        <v>2.5878110999999999E-2</v>
      </c>
      <c r="W197" s="1">
        <v>-1.7835618000000001E-2</v>
      </c>
      <c r="X197" s="1">
        <v>-4.0928267999999997E-2</v>
      </c>
      <c r="Y197" s="1">
        <v>3.0538636000000001E-2</v>
      </c>
      <c r="Z197" s="1">
        <v>5.7366839999999997E-3</v>
      </c>
      <c r="AA197" s="1">
        <v>-7.0560340000000001E-3</v>
      </c>
      <c r="AB197" s="1">
        <v>-5.1155310000000004E-3</v>
      </c>
      <c r="AC197" s="1">
        <v>-2.179898E-3</v>
      </c>
      <c r="AD197" s="1">
        <v>-7.8464989999999998E-3</v>
      </c>
      <c r="AE197" s="1">
        <v>2.6010137999999999E-2</v>
      </c>
      <c r="AF197" s="1">
        <v>5.966865E-3</v>
      </c>
      <c r="AG197" s="1">
        <v>4.5239260000000002E-3</v>
      </c>
      <c r="AH197" s="1">
        <v>8.2556629999999999E-3</v>
      </c>
      <c r="AI197" s="1">
        <v>-7.7327560000000004E-3</v>
      </c>
      <c r="AJ197" s="1">
        <v>-8.5388110000000003E-3</v>
      </c>
      <c r="AK197" s="1">
        <v>3.1951599999999999E-4</v>
      </c>
      <c r="AL197" s="1">
        <v>7.2635319999999996E-3</v>
      </c>
      <c r="AM197" s="1">
        <v>4.9302840000000001E-3</v>
      </c>
      <c r="AN197" s="1">
        <v>-1.084612E-3</v>
      </c>
      <c r="AO197" s="1">
        <v>-1.3496202000000001E-2</v>
      </c>
      <c r="AP197" s="1">
        <v>7.9555579999999997E-3</v>
      </c>
      <c r="AQ197" s="1">
        <v>-1.807992E-3</v>
      </c>
      <c r="AR197" s="1">
        <v>-1.8675441000000001E-2</v>
      </c>
      <c r="AS197" s="1">
        <v>5.4013919999999997E-3</v>
      </c>
      <c r="AT197" s="1">
        <v>8.4033670000000001E-3</v>
      </c>
    </row>
    <row r="198" spans="1:46" x14ac:dyDescent="0.2">
      <c r="A198" s="1">
        <v>97</v>
      </c>
      <c r="B198" s="1">
        <v>5.9321740000000001E-3</v>
      </c>
      <c r="C198" s="1">
        <v>1.1348997E-2</v>
      </c>
      <c r="D198" s="1">
        <v>-1.1912825E-2</v>
      </c>
      <c r="E198" s="1">
        <v>-1.6205289999999999E-3</v>
      </c>
      <c r="F198" s="1">
        <v>-8.4958810000000003E-3</v>
      </c>
      <c r="G198" s="1">
        <v>1.8241790000000001E-2</v>
      </c>
      <c r="H198" s="1">
        <v>-2.7948817000000001E-2</v>
      </c>
      <c r="I198" s="1">
        <v>-9.6753200000000001E-4</v>
      </c>
      <c r="J198" s="1">
        <v>-5.830399E-3</v>
      </c>
      <c r="K198" s="1">
        <v>1.3760389E-2</v>
      </c>
      <c r="L198" s="1">
        <v>2.0095000000000001E-4</v>
      </c>
      <c r="M198" s="1">
        <v>8.1264949999999992E-3</v>
      </c>
      <c r="N198" s="1">
        <v>-1.6856902E-2</v>
      </c>
      <c r="O198" s="1">
        <v>-4.9007490000000003E-3</v>
      </c>
      <c r="P198" s="1">
        <v>1.2524637E-2</v>
      </c>
      <c r="Q198" s="1">
        <v>6.4153889999999996E-3</v>
      </c>
      <c r="R198" s="1">
        <v>3.0614700000000002E-3</v>
      </c>
      <c r="S198" s="1">
        <v>-2.2866890000000002E-3</v>
      </c>
      <c r="T198" s="1">
        <v>1.765148E-3</v>
      </c>
      <c r="U198" s="1">
        <v>-9.0625280000000003E-3</v>
      </c>
      <c r="V198" s="1">
        <v>2.6634410000000001E-2</v>
      </c>
      <c r="W198" s="1">
        <v>-1.7736768999999999E-2</v>
      </c>
      <c r="X198" s="1">
        <v>-4.0174292E-2</v>
      </c>
      <c r="Y198" s="1">
        <v>3.2770380000000002E-2</v>
      </c>
      <c r="Z198" s="1">
        <v>4.6055540000000004E-3</v>
      </c>
      <c r="AA198" s="1">
        <v>-6.4377269999999999E-3</v>
      </c>
      <c r="AB198" s="1">
        <v>-4.1704890000000003E-3</v>
      </c>
      <c r="AC198" s="1">
        <v>-4.0182350000000002E-3</v>
      </c>
      <c r="AD198" s="1">
        <v>-7.2985139999999999E-3</v>
      </c>
      <c r="AE198" s="1">
        <v>2.6985034000000001E-2</v>
      </c>
      <c r="AF198" s="1">
        <v>5.4460799999999998E-3</v>
      </c>
      <c r="AG198" s="1">
        <v>5.1641270000000001E-3</v>
      </c>
      <c r="AH198" s="1">
        <v>6.2388670000000004E-3</v>
      </c>
      <c r="AI198" s="1">
        <v>-8.3630040000000003E-3</v>
      </c>
      <c r="AJ198" s="1">
        <v>-7.6465109999999999E-3</v>
      </c>
      <c r="AK198" s="1">
        <v>2.9098900000000002E-4</v>
      </c>
      <c r="AL198" s="1">
        <v>6.4999360000000004E-3</v>
      </c>
      <c r="AM198" s="1">
        <v>6.3267829999999999E-3</v>
      </c>
      <c r="AN198" s="1">
        <v>-6.1192500000000003E-4</v>
      </c>
      <c r="AO198" s="1">
        <v>-1.3769863E-2</v>
      </c>
      <c r="AP198" s="1">
        <v>7.8338209999999995E-3</v>
      </c>
      <c r="AQ198" s="1">
        <v>-2.4637819999999999E-3</v>
      </c>
      <c r="AR198" s="1">
        <v>-1.8178208000000001E-2</v>
      </c>
      <c r="AS198" s="1">
        <v>5.5612760000000004E-3</v>
      </c>
      <c r="AT198" s="1">
        <v>8.3167910000000005E-3</v>
      </c>
    </row>
    <row r="199" spans="1:46" x14ac:dyDescent="0.2">
      <c r="A199" s="1">
        <v>98</v>
      </c>
      <c r="B199" s="1">
        <v>6.2055030000000002E-3</v>
      </c>
      <c r="C199" s="1">
        <v>1.2294039E-2</v>
      </c>
      <c r="D199" s="1">
        <v>-1.2169568E-2</v>
      </c>
      <c r="E199" s="1">
        <v>-1.6673E-3</v>
      </c>
      <c r="F199" s="1">
        <v>-8.8796689999999998E-3</v>
      </c>
      <c r="G199" s="1">
        <v>1.8337986000000001E-2</v>
      </c>
      <c r="H199" s="1">
        <v>-2.7132811E-2</v>
      </c>
      <c r="I199" s="1">
        <v>-1.1002150000000001E-3</v>
      </c>
      <c r="J199" s="1">
        <v>-4.9513680000000003E-3</v>
      </c>
      <c r="K199" s="1">
        <v>1.1319004000000001E-2</v>
      </c>
      <c r="L199" s="1">
        <v>-6.8007199999999999E-4</v>
      </c>
      <c r="M199" s="1">
        <v>7.672384E-3</v>
      </c>
      <c r="N199" s="1">
        <v>-1.8558905000000001E-2</v>
      </c>
      <c r="O199" s="1">
        <v>-5.470295E-3</v>
      </c>
      <c r="P199" s="1">
        <v>1.1638971999999999E-2</v>
      </c>
      <c r="Q199" s="1">
        <v>7.3017179999999996E-3</v>
      </c>
      <c r="R199" s="1">
        <v>3.990258E-3</v>
      </c>
      <c r="S199" s="1">
        <v>-2.21463E-4</v>
      </c>
      <c r="T199" s="1">
        <v>1.8132459999999999E-3</v>
      </c>
      <c r="U199" s="1">
        <v>-9.2562459999999992E-3</v>
      </c>
      <c r="V199" s="1">
        <v>2.6544847999999999E-2</v>
      </c>
      <c r="W199" s="1">
        <v>-1.6431158000000001E-2</v>
      </c>
      <c r="X199" s="1">
        <v>-3.9552667E-2</v>
      </c>
      <c r="Y199" s="1">
        <v>3.3281877000000001E-2</v>
      </c>
      <c r="Z199" s="1">
        <v>3.4644709999999998E-3</v>
      </c>
      <c r="AA199" s="1">
        <v>-6.828481E-3</v>
      </c>
      <c r="AB199" s="1">
        <v>-3.6858609999999999E-3</v>
      </c>
      <c r="AC199" s="1">
        <v>-5.7427939999999999E-3</v>
      </c>
      <c r="AD199" s="1">
        <v>-5.3009570000000002E-3</v>
      </c>
      <c r="AE199" s="1">
        <v>2.6855335000000001E-2</v>
      </c>
      <c r="AF199" s="1">
        <v>5.5124220000000003E-3</v>
      </c>
      <c r="AG199" s="1">
        <v>5.0612959999999999E-3</v>
      </c>
      <c r="AH199" s="1">
        <v>6.155939E-3</v>
      </c>
      <c r="AI199" s="1">
        <v>-8.2037840000000004E-3</v>
      </c>
      <c r="AJ199" s="1">
        <v>-7.7128530000000004E-3</v>
      </c>
      <c r="AK199" s="1">
        <v>2.65779E-4</v>
      </c>
      <c r="AL199" s="1">
        <v>5.5797720000000002E-3</v>
      </c>
      <c r="AM199" s="1">
        <v>7.2545760000000004E-3</v>
      </c>
      <c r="AN199" s="1">
        <v>-3.9432300000000003E-4</v>
      </c>
      <c r="AO199" s="1">
        <v>-1.2511687000000001E-2</v>
      </c>
      <c r="AP199" s="1">
        <v>7.5502089999999996E-3</v>
      </c>
      <c r="AQ199" s="1">
        <v>-2.8538729999999998E-3</v>
      </c>
      <c r="AR199" s="1">
        <v>-1.8299282E-2</v>
      </c>
      <c r="AS199" s="1">
        <v>6.1480709999999997E-3</v>
      </c>
      <c r="AT199" s="1">
        <v>8.2046729999999991E-3</v>
      </c>
    </row>
    <row r="200" spans="1:46" x14ac:dyDescent="0.2">
      <c r="A200" s="1">
        <v>99</v>
      </c>
      <c r="B200" s="1">
        <v>7.794062E-3</v>
      </c>
      <c r="C200" s="1">
        <v>1.3362145000000001E-2</v>
      </c>
      <c r="D200" s="1">
        <v>-1.2314525E-2</v>
      </c>
      <c r="E200" s="1">
        <v>-1.8016429999999999E-3</v>
      </c>
      <c r="F200" s="1">
        <v>-1.0352129999999999E-2</v>
      </c>
      <c r="G200" s="1">
        <v>1.8132326000000001E-2</v>
      </c>
      <c r="H200" s="1">
        <v>-2.6562269999999999E-2</v>
      </c>
      <c r="I200" s="1">
        <v>-1.5513409999999999E-3</v>
      </c>
      <c r="J200" s="1">
        <v>-4.1320439999999996E-3</v>
      </c>
      <c r="K200" s="1">
        <v>1.0187873E-2</v>
      </c>
      <c r="L200" s="1">
        <v>-1.1086410000000001E-3</v>
      </c>
      <c r="M200" s="1">
        <v>8.0803880000000008E-3</v>
      </c>
      <c r="N200" s="1">
        <v>-1.9434950999999999E-2</v>
      </c>
      <c r="O200" s="1">
        <v>-6.0172840000000003E-3</v>
      </c>
      <c r="P200" s="1">
        <v>1.0939064E-2</v>
      </c>
      <c r="Q200" s="1">
        <v>6.836661E-3</v>
      </c>
      <c r="R200" s="1">
        <v>4.2970899999999999E-3</v>
      </c>
      <c r="S200" s="1">
        <v>1.4798770000000001E-3</v>
      </c>
      <c r="T200" s="1">
        <v>1.6550200000000001E-3</v>
      </c>
      <c r="U200" s="1">
        <v>-9.8931290000000005E-3</v>
      </c>
      <c r="V200" s="1">
        <v>2.6528263E-2</v>
      </c>
      <c r="W200" s="1">
        <v>-1.6511764000000002E-2</v>
      </c>
      <c r="X200" s="1">
        <v>-3.7913025000000003E-2</v>
      </c>
      <c r="Y200" s="1">
        <v>3.2600876000000001E-2</v>
      </c>
      <c r="Z200" s="1">
        <v>2.1508999999999999E-3</v>
      </c>
      <c r="AA200" s="1">
        <v>-5.9673620000000004E-3</v>
      </c>
      <c r="AB200" s="1">
        <v>-3.4437130000000002E-3</v>
      </c>
      <c r="AC200" s="1">
        <v>-7.5847800000000002E-3</v>
      </c>
      <c r="AD200" s="1">
        <v>-4.3399930000000003E-3</v>
      </c>
      <c r="AE200" s="1">
        <v>2.5302933E-2</v>
      </c>
      <c r="AF200" s="1">
        <v>4.749489E-3</v>
      </c>
      <c r="AG200" s="1">
        <v>5.9502790000000002E-3</v>
      </c>
      <c r="AH200" s="1">
        <v>5.791058E-3</v>
      </c>
      <c r="AI200" s="1">
        <v>-8.5388110000000003E-3</v>
      </c>
      <c r="AJ200" s="1">
        <v>-8.0744170000000004E-3</v>
      </c>
      <c r="AK200" s="1">
        <v>3.1055999999999998E-4</v>
      </c>
      <c r="AL200" s="1">
        <v>5.2347940000000001E-3</v>
      </c>
      <c r="AM200" s="1">
        <v>8.7270360000000005E-3</v>
      </c>
      <c r="AN200" s="1">
        <v>5.1157600000000002E-4</v>
      </c>
      <c r="AO200" s="1">
        <v>-1.1294312000000001E-2</v>
      </c>
      <c r="AP200" s="1">
        <v>7.578736E-3</v>
      </c>
      <c r="AQ200" s="1">
        <v>-2.8565270000000002E-3</v>
      </c>
      <c r="AR200" s="1">
        <v>-1.8927209E-2</v>
      </c>
      <c r="AS200" s="1">
        <v>5.8223320000000004E-3</v>
      </c>
      <c r="AT200" s="1">
        <v>7.3883339999999999E-3</v>
      </c>
    </row>
  </sheetData>
  <sortState ref="A1:AT100">
    <sortCondition descending="1" ref="A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101"/>
  <sheetViews>
    <sheetView workbookViewId="0">
      <selection activeCell="A2" sqref="A2:AE101"/>
    </sheetView>
  </sheetViews>
  <sheetFormatPr baseColWidth="10" defaultRowHeight="16" x14ac:dyDescent="0.2"/>
  <sheetData>
    <row r="2" spans="1:31" x14ac:dyDescent="0.2">
      <c r="A2">
        <v>0</v>
      </c>
      <c r="B2">
        <v>79.467105999999973</v>
      </c>
      <c r="C2">
        <v>104.46710599999997</v>
      </c>
      <c r="D2">
        <v>119.46710599999997</v>
      </c>
      <c r="E2">
        <v>86.467105999999973</v>
      </c>
      <c r="F2">
        <v>59.467105999999973</v>
      </c>
      <c r="G2">
        <v>100.15062200000003</v>
      </c>
      <c r="H2">
        <v>55.150622000000027</v>
      </c>
      <c r="I2">
        <v>58.150622000000027</v>
      </c>
      <c r="J2">
        <v>100.15062200000003</v>
      </c>
      <c r="K2">
        <v>57.150622000000027</v>
      </c>
      <c r="L2">
        <v>88.594128000000012</v>
      </c>
      <c r="M2">
        <v>94.594128000000012</v>
      </c>
      <c r="N2">
        <v>54.594128000000012</v>
      </c>
      <c r="O2">
        <v>29.594128000000012</v>
      </c>
      <c r="P2">
        <v>26.594128000000012</v>
      </c>
      <c r="Q2">
        <v>54.119990000000001</v>
      </c>
      <c r="R2">
        <v>63.119990000000001</v>
      </c>
      <c r="S2">
        <v>105.11999</v>
      </c>
      <c r="T2">
        <v>50.119990000000001</v>
      </c>
      <c r="U2">
        <v>87.119990000000001</v>
      </c>
      <c r="V2">
        <v>118.18519799999999</v>
      </c>
      <c r="W2">
        <v>98.185197999999986</v>
      </c>
      <c r="X2">
        <v>81.185197999999986</v>
      </c>
      <c r="Y2">
        <v>105.18519799999999</v>
      </c>
      <c r="Z2">
        <v>80.185197999999986</v>
      </c>
      <c r="AA2">
        <v>103.86583200000004</v>
      </c>
      <c r="AB2">
        <v>113.86583200000004</v>
      </c>
      <c r="AC2">
        <v>107.86583200000004</v>
      </c>
      <c r="AD2">
        <v>49.86583200000004</v>
      </c>
      <c r="AE2">
        <v>67.86583200000004</v>
      </c>
    </row>
    <row r="3" spans="1:31" x14ac:dyDescent="0.2">
      <c r="A3">
        <v>1</v>
      </c>
      <c r="B3">
        <v>79.967105999999973</v>
      </c>
      <c r="C3">
        <v>103.96710599999997</v>
      </c>
      <c r="D3">
        <v>119.96710599999997</v>
      </c>
      <c r="E3">
        <v>86.342105999999973</v>
      </c>
      <c r="F3">
        <v>59.092105999999973</v>
      </c>
      <c r="G3">
        <v>99.900622000000027</v>
      </c>
      <c r="H3">
        <v>55.150622000000027</v>
      </c>
      <c r="I3">
        <v>57.900622000000027</v>
      </c>
      <c r="J3">
        <v>99.900622000000027</v>
      </c>
      <c r="K3">
        <v>57.525622000000027</v>
      </c>
      <c r="L3">
        <v>88.219128000000012</v>
      </c>
      <c r="M3">
        <v>95.094128000000012</v>
      </c>
      <c r="N3">
        <v>53.719128000000012</v>
      </c>
      <c r="O3">
        <v>29.469128000000012</v>
      </c>
      <c r="P3">
        <v>25.844128000000012</v>
      </c>
      <c r="Q3">
        <v>53.869990000000001</v>
      </c>
      <c r="R3">
        <v>62.994990000000001</v>
      </c>
      <c r="S3">
        <v>103.99499</v>
      </c>
      <c r="T3">
        <v>49.994990000000001</v>
      </c>
      <c r="U3">
        <v>84.869990000000001</v>
      </c>
      <c r="V3">
        <v>115.18519799999999</v>
      </c>
      <c r="W3">
        <v>96.435197999999986</v>
      </c>
      <c r="X3">
        <v>80.185197999999986</v>
      </c>
      <c r="Y3">
        <v>105.43519799999999</v>
      </c>
      <c r="Z3">
        <v>78.560197999999986</v>
      </c>
      <c r="AA3">
        <v>103.49083200000004</v>
      </c>
      <c r="AB3">
        <v>109.61583200000004</v>
      </c>
      <c r="AC3">
        <v>108.24083200000004</v>
      </c>
      <c r="AD3">
        <v>46.99083200000004</v>
      </c>
      <c r="AE3">
        <v>67.49083200000004</v>
      </c>
    </row>
    <row r="4" spans="1:31" x14ac:dyDescent="0.2">
      <c r="A4">
        <v>2</v>
      </c>
      <c r="B4">
        <v>78.154605999999973</v>
      </c>
      <c r="C4">
        <v>103.59210599999997</v>
      </c>
      <c r="D4">
        <v>119.09210599999997</v>
      </c>
      <c r="E4">
        <v>86.092105999999973</v>
      </c>
      <c r="F4">
        <v>59.342105999999973</v>
      </c>
      <c r="G4">
        <v>98.150622000000027</v>
      </c>
      <c r="H4">
        <v>55.025622000000027</v>
      </c>
      <c r="I4">
        <v>58.025622000000027</v>
      </c>
      <c r="J4">
        <v>99.650622000000027</v>
      </c>
      <c r="K4">
        <v>57.025622000000027</v>
      </c>
      <c r="L4">
        <v>85.719128000000012</v>
      </c>
      <c r="M4">
        <v>94.406628000000012</v>
      </c>
      <c r="N4">
        <v>51.594128000000012</v>
      </c>
      <c r="O4">
        <v>30.094128000000012</v>
      </c>
      <c r="P4">
        <v>22.844128000000012</v>
      </c>
      <c r="Q4">
        <v>53.369990000000001</v>
      </c>
      <c r="R4">
        <v>61.619990000000001</v>
      </c>
      <c r="S4">
        <v>102.30798999999999</v>
      </c>
      <c r="T4">
        <v>49.182490000000001</v>
      </c>
      <c r="U4">
        <v>80.932490000000001</v>
      </c>
      <c r="V4">
        <v>111.56019799999999</v>
      </c>
      <c r="W4">
        <v>94.122697999999986</v>
      </c>
      <c r="X4">
        <v>77.060197999999986</v>
      </c>
      <c r="Y4">
        <v>103.81019799999999</v>
      </c>
      <c r="Z4">
        <v>74.622697999999986</v>
      </c>
      <c r="AA4">
        <v>101.30383200000003</v>
      </c>
      <c r="AB4">
        <v>103.61583200000004</v>
      </c>
      <c r="AC4">
        <v>107.92783200000005</v>
      </c>
      <c r="AD4">
        <v>42.49083200000004</v>
      </c>
      <c r="AE4">
        <v>68.99083200000004</v>
      </c>
    </row>
    <row r="5" spans="1:31" x14ac:dyDescent="0.2">
      <c r="A5">
        <v>3</v>
      </c>
      <c r="B5">
        <v>75.417105999999961</v>
      </c>
      <c r="C5">
        <v>103.76710599999998</v>
      </c>
      <c r="D5">
        <v>117.11710599999995</v>
      </c>
      <c r="E5">
        <v>84.61710599999995</v>
      </c>
      <c r="F5">
        <v>57.017105999999984</v>
      </c>
      <c r="G5">
        <v>94.200622000000038</v>
      </c>
      <c r="H5">
        <v>55.550622000000004</v>
      </c>
      <c r="I5">
        <v>58.400622000000027</v>
      </c>
      <c r="J5">
        <v>98.050622000000004</v>
      </c>
      <c r="K5">
        <v>54.550622000000004</v>
      </c>
      <c r="L5">
        <v>83.044128000000001</v>
      </c>
      <c r="M5">
        <v>93.694128000000035</v>
      </c>
      <c r="N5">
        <v>49.994127999999989</v>
      </c>
      <c r="O5">
        <v>30.844128000000012</v>
      </c>
      <c r="P5">
        <v>20.244128000000018</v>
      </c>
      <c r="Q5">
        <v>52.56998999999999</v>
      </c>
      <c r="R5">
        <v>58.31998999999999</v>
      </c>
      <c r="S5">
        <v>100.76998999999998</v>
      </c>
      <c r="T5">
        <v>46.369990000000001</v>
      </c>
      <c r="U5">
        <v>75.769989999999979</v>
      </c>
      <c r="V5">
        <v>106.985198</v>
      </c>
      <c r="W5">
        <v>90.885197999999974</v>
      </c>
      <c r="X5">
        <v>72.835197999999963</v>
      </c>
      <c r="Y5">
        <v>100.08519799999996</v>
      </c>
      <c r="Z5">
        <v>69.735197999999997</v>
      </c>
      <c r="AA5">
        <v>98.465832000000063</v>
      </c>
      <c r="AB5">
        <v>96.86583200000004</v>
      </c>
      <c r="AC5">
        <v>107.06583200000003</v>
      </c>
      <c r="AD5">
        <v>38.86583200000004</v>
      </c>
      <c r="AE5">
        <v>71.515832000000017</v>
      </c>
    </row>
    <row r="6" spans="1:31" x14ac:dyDescent="0.2">
      <c r="A6">
        <v>4</v>
      </c>
      <c r="B6">
        <v>71.550405999999981</v>
      </c>
      <c r="C6">
        <v>102.175106</v>
      </c>
      <c r="D6">
        <v>115.300106</v>
      </c>
      <c r="E6">
        <v>81.258805999999964</v>
      </c>
      <c r="F6">
        <v>53.050405999999981</v>
      </c>
      <c r="G6">
        <v>90.358622000000054</v>
      </c>
      <c r="H6">
        <v>53.775622000000027</v>
      </c>
      <c r="I6">
        <v>56.358922000000035</v>
      </c>
      <c r="J6">
        <v>94.358622000000054</v>
      </c>
      <c r="K6">
        <v>50.442322000000019</v>
      </c>
      <c r="L6">
        <v>80.67742800000002</v>
      </c>
      <c r="M6">
        <v>91.885828000000004</v>
      </c>
      <c r="N6">
        <v>48.385828000000004</v>
      </c>
      <c r="O6">
        <v>31.719128000000012</v>
      </c>
      <c r="P6">
        <v>17.260828000000004</v>
      </c>
      <c r="Q6">
        <v>51.45329000000001</v>
      </c>
      <c r="R6">
        <v>54.036689999999993</v>
      </c>
      <c r="S6">
        <v>97.661989999999975</v>
      </c>
      <c r="T6">
        <v>43.07829000000001</v>
      </c>
      <c r="U6">
        <v>70.95329000000001</v>
      </c>
      <c r="V6">
        <v>100.64319800000001</v>
      </c>
      <c r="W6">
        <v>86.435197999999986</v>
      </c>
      <c r="X6">
        <v>66.851897999999977</v>
      </c>
      <c r="Y6">
        <v>94.352197999999959</v>
      </c>
      <c r="Z6">
        <v>64.351897999999977</v>
      </c>
      <c r="AA6">
        <v>94.74083200000004</v>
      </c>
      <c r="AB6">
        <v>89.86583200000004</v>
      </c>
      <c r="AC6">
        <v>104.36583200000004</v>
      </c>
      <c r="AD6">
        <v>35.74083200000004</v>
      </c>
      <c r="AE6">
        <v>72.407532000000032</v>
      </c>
    </row>
    <row r="7" spans="1:31" x14ac:dyDescent="0.2">
      <c r="A7">
        <v>5</v>
      </c>
      <c r="B7">
        <v>65.99210599999995</v>
      </c>
      <c r="C7">
        <v>97.267105999999984</v>
      </c>
      <c r="D7">
        <v>112.16710599999996</v>
      </c>
      <c r="E7">
        <v>76.417105999999961</v>
      </c>
      <c r="F7">
        <v>48.24210599999995</v>
      </c>
      <c r="G7">
        <v>84.025622000000027</v>
      </c>
      <c r="H7">
        <v>50.100622000000016</v>
      </c>
      <c r="I7">
        <v>53.550622000000004</v>
      </c>
      <c r="J7">
        <v>89.325622000000038</v>
      </c>
      <c r="K7">
        <v>45.225622000000016</v>
      </c>
      <c r="L7">
        <v>78.019128000000023</v>
      </c>
      <c r="M7">
        <v>89.819128000000035</v>
      </c>
      <c r="N7">
        <v>45.769128000000023</v>
      </c>
      <c r="O7">
        <v>32.219128000000012</v>
      </c>
      <c r="P7">
        <v>13.144128000000023</v>
      </c>
      <c r="Q7">
        <v>49.594990000000024</v>
      </c>
      <c r="R7">
        <v>48.269989999999979</v>
      </c>
      <c r="S7">
        <v>93.119990000000001</v>
      </c>
      <c r="T7">
        <v>39.469990000000024</v>
      </c>
      <c r="U7">
        <v>67.044990000000013</v>
      </c>
      <c r="V7">
        <v>93.635197999999974</v>
      </c>
      <c r="W7">
        <v>81.685197999999986</v>
      </c>
      <c r="X7">
        <v>60.685197999999986</v>
      </c>
      <c r="Y7">
        <v>87.885197999999974</v>
      </c>
      <c r="Z7">
        <v>58.685197999999986</v>
      </c>
      <c r="AA7">
        <v>90.465832000000063</v>
      </c>
      <c r="AB7">
        <v>82.11583200000004</v>
      </c>
      <c r="AC7">
        <v>100.36583200000004</v>
      </c>
      <c r="AD7">
        <v>33.815832000000029</v>
      </c>
      <c r="AE7">
        <v>71.190832000000029</v>
      </c>
    </row>
    <row r="8" spans="1:31" x14ac:dyDescent="0.2">
      <c r="A8">
        <v>6</v>
      </c>
      <c r="B8">
        <v>60.772605999999968</v>
      </c>
      <c r="C8">
        <v>91.634105999999946</v>
      </c>
      <c r="D8">
        <v>108.88410599999995</v>
      </c>
      <c r="E8">
        <v>71.606005999999951</v>
      </c>
      <c r="F8">
        <v>43.606005999999951</v>
      </c>
      <c r="G8">
        <v>77.761622000000017</v>
      </c>
      <c r="H8">
        <v>46.400622000000027</v>
      </c>
      <c r="I8">
        <v>50.456122000000022</v>
      </c>
      <c r="J8">
        <v>84.289622000000037</v>
      </c>
      <c r="K8">
        <v>40.011722000000049</v>
      </c>
      <c r="L8">
        <v>74.17742800000002</v>
      </c>
      <c r="M8">
        <v>86.149628000000007</v>
      </c>
      <c r="N8">
        <v>42.399628000000007</v>
      </c>
      <c r="O8">
        <v>30.42742800000002</v>
      </c>
      <c r="P8">
        <v>10.788528000000014</v>
      </c>
      <c r="Q8">
        <v>47.175489999999996</v>
      </c>
      <c r="R8">
        <v>42.50888999999998</v>
      </c>
      <c r="S8">
        <v>88.480989999999991</v>
      </c>
      <c r="T8">
        <v>35.786689999999993</v>
      </c>
      <c r="U8">
        <v>61.619990000000001</v>
      </c>
      <c r="V8">
        <v>87.574197999999996</v>
      </c>
      <c r="W8">
        <v>76.629697999999991</v>
      </c>
      <c r="X8">
        <v>54.879697999999991</v>
      </c>
      <c r="Y8">
        <v>81.546197999999976</v>
      </c>
      <c r="Z8">
        <v>54.435197999999986</v>
      </c>
      <c r="AA8">
        <v>86.86583200000004</v>
      </c>
      <c r="AB8">
        <v>76.921832000000023</v>
      </c>
      <c r="AC8">
        <v>96.309832000000057</v>
      </c>
      <c r="AD8">
        <v>31.310332000000045</v>
      </c>
      <c r="AE8">
        <v>69.838032000000027</v>
      </c>
    </row>
    <row r="9" spans="1:31" x14ac:dyDescent="0.2">
      <c r="A9">
        <v>7</v>
      </c>
      <c r="B9">
        <v>55.904605999999973</v>
      </c>
      <c r="C9">
        <v>84.217105999999973</v>
      </c>
      <c r="D9">
        <v>103.86310599999999</v>
      </c>
      <c r="E9">
        <v>66.133805999999964</v>
      </c>
      <c r="F9">
        <v>39.383805999999964</v>
      </c>
      <c r="G9">
        <v>71.108622000000054</v>
      </c>
      <c r="H9">
        <v>43.088122000000027</v>
      </c>
      <c r="I9">
        <v>46.838122000000027</v>
      </c>
      <c r="J9">
        <v>77.983622000000054</v>
      </c>
      <c r="K9">
        <v>34.754822000000019</v>
      </c>
      <c r="L9">
        <v>70.573328000000004</v>
      </c>
      <c r="M9">
        <v>83.61492800000002</v>
      </c>
      <c r="N9">
        <v>39.073328000000004</v>
      </c>
      <c r="O9">
        <v>28.30242800000002</v>
      </c>
      <c r="P9">
        <v>8.094128000000012</v>
      </c>
      <c r="Q9">
        <v>44.119990000000001</v>
      </c>
      <c r="R9">
        <v>36.744990000000001</v>
      </c>
      <c r="S9">
        <v>84.119990000000001</v>
      </c>
      <c r="T9">
        <v>32.682490000000001</v>
      </c>
      <c r="U9">
        <v>57.70329000000001</v>
      </c>
      <c r="V9">
        <v>82.685197999999986</v>
      </c>
      <c r="W9">
        <v>72.330997999999994</v>
      </c>
      <c r="X9">
        <v>49.643497999999994</v>
      </c>
      <c r="Y9">
        <v>76.185197999999986</v>
      </c>
      <c r="Z9">
        <v>51.705997999999994</v>
      </c>
      <c r="AA9">
        <v>82.344832000000025</v>
      </c>
      <c r="AB9">
        <v>71.49083200000004</v>
      </c>
      <c r="AC9">
        <v>91.011832000000055</v>
      </c>
      <c r="AD9">
        <v>29.032532000000032</v>
      </c>
      <c r="AE9">
        <v>65.261632000000048</v>
      </c>
    </row>
    <row r="10" spans="1:31" x14ac:dyDescent="0.2">
      <c r="A10">
        <v>8</v>
      </c>
      <c r="B10">
        <v>50.949205999999975</v>
      </c>
      <c r="C10">
        <v>76.163105999999999</v>
      </c>
      <c r="D10">
        <v>97.610105999999945</v>
      </c>
      <c r="E10">
        <v>60.61000599999997</v>
      </c>
      <c r="F10">
        <v>35.64570599999999</v>
      </c>
      <c r="G10">
        <v>64.543621999999999</v>
      </c>
      <c r="H10">
        <v>39.489922000000007</v>
      </c>
      <c r="I10">
        <v>42.88272200000003</v>
      </c>
      <c r="J10">
        <v>70.650622000000027</v>
      </c>
      <c r="K10">
        <v>30.043522000000024</v>
      </c>
      <c r="L10">
        <v>65.254828000000032</v>
      </c>
      <c r="M10">
        <v>79.254828000000032</v>
      </c>
      <c r="N10">
        <v>35.576228000000015</v>
      </c>
      <c r="O10">
        <v>24.004828000000032</v>
      </c>
      <c r="P10">
        <v>6.2905280000000232</v>
      </c>
      <c r="Q10">
        <v>41.119990000000001</v>
      </c>
      <c r="R10">
        <v>30.887889999999999</v>
      </c>
      <c r="S10">
        <v>78.780990000000003</v>
      </c>
      <c r="T10">
        <v>29.762889999999999</v>
      </c>
      <c r="U10">
        <v>52.173590000000019</v>
      </c>
      <c r="V10">
        <v>77.649197999999984</v>
      </c>
      <c r="W10">
        <v>66.828097999999983</v>
      </c>
      <c r="X10">
        <v>43.863798000000003</v>
      </c>
      <c r="Y10">
        <v>70.685197999999986</v>
      </c>
      <c r="Z10">
        <v>49.560197999999986</v>
      </c>
      <c r="AA10">
        <v>78.508832000000012</v>
      </c>
      <c r="AB10">
        <v>66.454832000000039</v>
      </c>
      <c r="AC10">
        <v>84.829832000000039</v>
      </c>
      <c r="AD10">
        <v>25.77653200000006</v>
      </c>
      <c r="AE10">
        <v>58.937232000000023</v>
      </c>
    </row>
    <row r="11" spans="1:31" x14ac:dyDescent="0.2">
      <c r="A11">
        <v>9</v>
      </c>
      <c r="B11">
        <v>46.038505999999956</v>
      </c>
      <c r="C11">
        <v>68.574106</v>
      </c>
      <c r="D11">
        <v>90.842105999999973</v>
      </c>
      <c r="E11">
        <v>55.413505999999956</v>
      </c>
      <c r="F11">
        <v>32.27070599999999</v>
      </c>
      <c r="G11">
        <v>58.543621999999999</v>
      </c>
      <c r="H11">
        <v>36.561322000000047</v>
      </c>
      <c r="I11">
        <v>39.454222000000044</v>
      </c>
      <c r="J11">
        <v>62.811622000000028</v>
      </c>
      <c r="K11">
        <v>26.50772200000003</v>
      </c>
      <c r="L11">
        <v>59.558427999999992</v>
      </c>
      <c r="M11">
        <v>74.790527999999995</v>
      </c>
      <c r="N11">
        <v>32.451228000000015</v>
      </c>
      <c r="O11">
        <v>19.933428000000021</v>
      </c>
      <c r="P11">
        <v>4.8620280000000093</v>
      </c>
      <c r="Q11">
        <v>37.941389999999984</v>
      </c>
      <c r="R11">
        <v>26.173590000000019</v>
      </c>
      <c r="S11">
        <v>73.58399</v>
      </c>
      <c r="T11">
        <v>27.566389999999984</v>
      </c>
      <c r="U11">
        <v>46.691389999999984</v>
      </c>
      <c r="V11">
        <v>73.167198000000013</v>
      </c>
      <c r="W11">
        <v>61.506597999999968</v>
      </c>
      <c r="X11">
        <v>39.274497999999966</v>
      </c>
      <c r="Y11">
        <v>66.471197999999987</v>
      </c>
      <c r="Z11">
        <v>47.560197999999986</v>
      </c>
      <c r="AA11">
        <v>74.704832000000039</v>
      </c>
      <c r="AB11">
        <v>61.044832000000014</v>
      </c>
      <c r="AC11">
        <v>78.044832000000014</v>
      </c>
      <c r="AD11">
        <v>22.883732000000037</v>
      </c>
      <c r="AE11">
        <v>52.347932000000043</v>
      </c>
    </row>
    <row r="12" spans="1:31" x14ac:dyDescent="0.2">
      <c r="A12">
        <v>10</v>
      </c>
      <c r="B12">
        <v>41.584705999999954</v>
      </c>
      <c r="C12">
        <v>61.658105999999947</v>
      </c>
      <c r="D12">
        <v>83.232105999999959</v>
      </c>
      <c r="E12">
        <v>50.878906000000001</v>
      </c>
      <c r="F12">
        <v>28.702405999999968</v>
      </c>
      <c r="G12">
        <v>53.665622000000013</v>
      </c>
      <c r="H12">
        <v>33.738821999999999</v>
      </c>
      <c r="I12">
        <v>35.841822000000008</v>
      </c>
      <c r="J12">
        <v>55.106622000000044</v>
      </c>
      <c r="K12">
        <v>24.018222000000009</v>
      </c>
      <c r="L12">
        <v>53.300027999999998</v>
      </c>
      <c r="M12">
        <v>70.947027999999989</v>
      </c>
      <c r="N12">
        <v>30.682327999999984</v>
      </c>
      <c r="O12">
        <v>17.226528000000002</v>
      </c>
      <c r="P12">
        <v>2.9029280000000028</v>
      </c>
      <c r="Q12">
        <v>34.928790000000021</v>
      </c>
      <c r="R12">
        <v>21.987589999999983</v>
      </c>
      <c r="S12">
        <v>68.148989999999998</v>
      </c>
      <c r="T12">
        <v>26.046489999999977</v>
      </c>
      <c r="U12">
        <v>41.369990000000001</v>
      </c>
      <c r="V12">
        <v>69.229197999999968</v>
      </c>
      <c r="W12">
        <v>56.170497999999981</v>
      </c>
      <c r="X12">
        <v>35.023397999999958</v>
      </c>
      <c r="Y12">
        <v>61.788197999999994</v>
      </c>
      <c r="Z12">
        <v>45.582298000000009</v>
      </c>
      <c r="AA12">
        <v>70.012832000000031</v>
      </c>
      <c r="AB12">
        <v>55.189832000000052</v>
      </c>
      <c r="AC12">
        <v>71.527832000000018</v>
      </c>
      <c r="AD12">
        <v>20.557032000000021</v>
      </c>
      <c r="AE12">
        <v>45.630532000000045</v>
      </c>
    </row>
    <row r="13" spans="1:31" x14ac:dyDescent="0.2">
      <c r="A13">
        <v>11</v>
      </c>
      <c r="B13">
        <v>37.06090599999996</v>
      </c>
      <c r="C13">
        <v>55.826105999999953</v>
      </c>
      <c r="D13">
        <v>75.748105999999979</v>
      </c>
      <c r="E13">
        <v>47.904605999999973</v>
      </c>
      <c r="F13">
        <v>25.123305999999985</v>
      </c>
      <c r="G13">
        <v>48.603622000000001</v>
      </c>
      <c r="H13">
        <v>30.431822000000039</v>
      </c>
      <c r="I13">
        <v>33.213122000000027</v>
      </c>
      <c r="J13">
        <v>48.525622000000027</v>
      </c>
      <c r="K13">
        <v>21.681822000000039</v>
      </c>
      <c r="L13">
        <v>47.187927999999999</v>
      </c>
      <c r="M13">
        <v>66.375328000000025</v>
      </c>
      <c r="N13">
        <v>29.781628000000012</v>
      </c>
      <c r="O13">
        <v>14.687927999999999</v>
      </c>
      <c r="P13">
        <v>2.0629279999999994</v>
      </c>
      <c r="Q13">
        <v>32.338789999999989</v>
      </c>
      <c r="R13">
        <v>17.323090000000008</v>
      </c>
      <c r="S13">
        <v>62.150990000000007</v>
      </c>
      <c r="T13">
        <v>24.526190000000014</v>
      </c>
      <c r="U13">
        <v>36.854389999999995</v>
      </c>
      <c r="V13">
        <v>64.373197999999974</v>
      </c>
      <c r="W13">
        <v>51.028997999999973</v>
      </c>
      <c r="X13">
        <v>30.435197999999986</v>
      </c>
      <c r="Y13">
        <v>56.63819799999996</v>
      </c>
      <c r="Z13">
        <v>43.278997999999973</v>
      </c>
      <c r="AA13">
        <v>65.162832000000066</v>
      </c>
      <c r="AB13">
        <v>49.787832000000066</v>
      </c>
      <c r="AC13">
        <v>66.396832000000046</v>
      </c>
      <c r="AD13">
        <v>18.834632000000028</v>
      </c>
      <c r="AE13">
        <v>39.568932000000046</v>
      </c>
    </row>
    <row r="14" spans="1:31" x14ac:dyDescent="0.2">
      <c r="A14">
        <v>12</v>
      </c>
      <c r="B14">
        <v>33.004605999999995</v>
      </c>
      <c r="C14">
        <v>50.692105999999995</v>
      </c>
      <c r="D14">
        <v>68.954105999999996</v>
      </c>
      <c r="E14">
        <v>44.17960599999995</v>
      </c>
      <c r="F14">
        <v>21.36710599999995</v>
      </c>
      <c r="G14">
        <v>44.900622000000027</v>
      </c>
      <c r="H14">
        <v>26.68812200000005</v>
      </c>
      <c r="I14">
        <v>29.25062200000005</v>
      </c>
      <c r="J14">
        <v>41.987622000000016</v>
      </c>
      <c r="K14">
        <v>20.038122000000016</v>
      </c>
      <c r="L14">
        <v>41.506628000000035</v>
      </c>
      <c r="M14">
        <v>61.869127999999989</v>
      </c>
      <c r="N14">
        <v>29.294128000000001</v>
      </c>
      <c r="O14">
        <v>14.194128000000006</v>
      </c>
      <c r="P14">
        <v>0.33162800000002335</v>
      </c>
      <c r="Q14">
        <v>30.31998999999999</v>
      </c>
      <c r="R14">
        <v>13.782489999999996</v>
      </c>
      <c r="S14">
        <v>56.719990000000024</v>
      </c>
      <c r="T14">
        <v>23.094990000000024</v>
      </c>
      <c r="U14">
        <v>32.469990000000024</v>
      </c>
      <c r="V14">
        <v>60.085197999999963</v>
      </c>
      <c r="W14">
        <v>46.085197999999963</v>
      </c>
      <c r="X14">
        <v>26.910198000000008</v>
      </c>
      <c r="Y14">
        <v>51.660198000000008</v>
      </c>
      <c r="Z14">
        <v>41.022697999999963</v>
      </c>
      <c r="AA14">
        <v>60.790832000000051</v>
      </c>
      <c r="AB14">
        <v>44.140832000000017</v>
      </c>
      <c r="AC14">
        <v>60.803832000000028</v>
      </c>
      <c r="AD14">
        <v>18.503332000000029</v>
      </c>
      <c r="AE14">
        <v>34.753332000000029</v>
      </c>
    </row>
    <row r="15" spans="1:31" x14ac:dyDescent="0.2">
      <c r="A15">
        <v>13</v>
      </c>
      <c r="B15">
        <v>28.988805999999983</v>
      </c>
      <c r="C15">
        <v>46.250105999999988</v>
      </c>
      <c r="D15">
        <v>61.989105999999964</v>
      </c>
      <c r="E15">
        <v>42.293205999999969</v>
      </c>
      <c r="F15">
        <v>17.064905999999979</v>
      </c>
      <c r="G15">
        <v>39.607622000000021</v>
      </c>
      <c r="H15">
        <v>22.128922000000017</v>
      </c>
      <c r="I15">
        <v>25.541922000000028</v>
      </c>
      <c r="J15">
        <v>36.226622000000049</v>
      </c>
      <c r="K15">
        <v>18.335422000000023</v>
      </c>
      <c r="L15">
        <v>36.159328000000016</v>
      </c>
      <c r="M15">
        <v>56.344128000000012</v>
      </c>
      <c r="N15">
        <v>28.387628000000007</v>
      </c>
      <c r="O15">
        <v>13.605028000000004</v>
      </c>
      <c r="P15">
        <v>-1.0036719999999946</v>
      </c>
      <c r="Q15">
        <v>26.859090000000009</v>
      </c>
      <c r="R15">
        <v>10.402590000000004</v>
      </c>
      <c r="S15">
        <v>50.076989999999995</v>
      </c>
      <c r="T15">
        <v>21.326490000000007</v>
      </c>
      <c r="U15">
        <v>28.946089999999998</v>
      </c>
      <c r="V15">
        <v>55.185197999999986</v>
      </c>
      <c r="W15">
        <v>42.011297999999982</v>
      </c>
      <c r="X15">
        <v>23.456897999999995</v>
      </c>
      <c r="Y15">
        <v>46.435197999999986</v>
      </c>
      <c r="Z15">
        <v>38.446097999999978</v>
      </c>
      <c r="AA15">
        <v>55.322832000000034</v>
      </c>
      <c r="AB15">
        <v>39.745832000000036</v>
      </c>
      <c r="AC15">
        <v>56.267832000000027</v>
      </c>
      <c r="AD15">
        <v>17.072332000000046</v>
      </c>
      <c r="AE15">
        <v>30.246232000000049</v>
      </c>
    </row>
    <row r="16" spans="1:31" x14ac:dyDescent="0.2">
      <c r="A16">
        <v>14</v>
      </c>
      <c r="B16">
        <v>26.183005999999949</v>
      </c>
      <c r="C16">
        <v>42.319105999999948</v>
      </c>
      <c r="D16">
        <v>56.353105999999997</v>
      </c>
      <c r="E16">
        <v>40.285305999999963</v>
      </c>
      <c r="F16">
        <v>13.728505999999953</v>
      </c>
      <c r="G16">
        <v>35.218622000000011</v>
      </c>
      <c r="H16">
        <v>18.457422000000037</v>
      </c>
      <c r="I16">
        <v>21.843822000000017</v>
      </c>
      <c r="J16">
        <v>31.934622000000019</v>
      </c>
      <c r="K16">
        <v>15.946021999999999</v>
      </c>
      <c r="L16">
        <v>31.264527999999984</v>
      </c>
      <c r="M16">
        <v>51.332728000000031</v>
      </c>
      <c r="N16">
        <v>27.264527999999984</v>
      </c>
      <c r="O16">
        <v>13.241827999999998</v>
      </c>
      <c r="P16">
        <v>-1.655871999999988</v>
      </c>
      <c r="Q16">
        <v>24.540389999999974</v>
      </c>
      <c r="R16">
        <v>7.5176899999999875</v>
      </c>
      <c r="S16">
        <v>45.255990000000025</v>
      </c>
      <c r="T16">
        <v>19.142689999999988</v>
      </c>
      <c r="U16">
        <v>25.949590000000029</v>
      </c>
      <c r="V16">
        <v>50.787197999999961</v>
      </c>
      <c r="W16">
        <v>38.412497999999999</v>
      </c>
      <c r="X16">
        <v>20.719298000000009</v>
      </c>
      <c r="Y16">
        <v>42.76519799999997</v>
      </c>
      <c r="Z16">
        <v>36.991997999999995</v>
      </c>
      <c r="AA16">
        <v>49.558832000000024</v>
      </c>
      <c r="AB16">
        <v>35.581832000000048</v>
      </c>
      <c r="AC16">
        <v>52.081832000000048</v>
      </c>
      <c r="AD16">
        <v>16.54763200000005</v>
      </c>
      <c r="AE16">
        <v>28.218132000000054</v>
      </c>
    </row>
    <row r="17" spans="1:31" x14ac:dyDescent="0.2">
      <c r="A17">
        <v>15</v>
      </c>
      <c r="B17">
        <v>24.300405999999981</v>
      </c>
      <c r="C17">
        <v>39.279105999999985</v>
      </c>
      <c r="D17">
        <v>52.321105999999958</v>
      </c>
      <c r="E17">
        <v>38.56090599999996</v>
      </c>
      <c r="F17">
        <v>10.612905999999981</v>
      </c>
      <c r="G17">
        <v>31.108622000000054</v>
      </c>
      <c r="H17">
        <v>14.775622000000027</v>
      </c>
      <c r="I17">
        <v>18.598522000000031</v>
      </c>
      <c r="J17">
        <v>28.265622000000036</v>
      </c>
      <c r="K17">
        <v>13.744422000000014</v>
      </c>
      <c r="L17">
        <v>27.67742800000002</v>
      </c>
      <c r="M17">
        <v>46.437927999999999</v>
      </c>
      <c r="N17">
        <v>25.417028000000016</v>
      </c>
      <c r="O17">
        <v>12.417028000000016</v>
      </c>
      <c r="P17">
        <v>-2.6246719999999755</v>
      </c>
      <c r="Q17">
        <v>21.859589999999997</v>
      </c>
      <c r="R17">
        <v>5.7345899999999972</v>
      </c>
      <c r="S17">
        <v>40.80798999999999</v>
      </c>
      <c r="T17">
        <v>17.276190000000014</v>
      </c>
      <c r="U17">
        <v>23.588789999999989</v>
      </c>
      <c r="V17">
        <v>46.685197999999986</v>
      </c>
      <c r="W17">
        <v>35.310197999999986</v>
      </c>
      <c r="X17">
        <v>18.122697999999986</v>
      </c>
      <c r="Y17">
        <v>39.52919799999998</v>
      </c>
      <c r="Z17">
        <v>35.75809799999999</v>
      </c>
      <c r="AA17">
        <v>44.750832000000031</v>
      </c>
      <c r="AB17">
        <v>32.469832000000025</v>
      </c>
      <c r="AC17">
        <v>48.396832000000046</v>
      </c>
      <c r="AD17">
        <v>14.792932000000036</v>
      </c>
      <c r="AE17">
        <v>26.292932000000036</v>
      </c>
    </row>
    <row r="18" spans="1:31" x14ac:dyDescent="0.2">
      <c r="A18">
        <v>16</v>
      </c>
      <c r="B18">
        <v>23.092105999999973</v>
      </c>
      <c r="C18">
        <v>36.405105999999961</v>
      </c>
      <c r="D18">
        <v>48.300106</v>
      </c>
      <c r="E18">
        <v>36.873305999999985</v>
      </c>
      <c r="F18">
        <v>8.2171059999999727</v>
      </c>
      <c r="G18">
        <v>27.379622000000012</v>
      </c>
      <c r="H18">
        <v>11.150622000000027</v>
      </c>
      <c r="I18">
        <v>16.088122000000027</v>
      </c>
      <c r="J18">
        <v>24.629622000000012</v>
      </c>
      <c r="K18">
        <v>11.244422000000014</v>
      </c>
      <c r="L18">
        <v>24.750328000000025</v>
      </c>
      <c r="M18">
        <v>41.896228000000008</v>
      </c>
      <c r="N18">
        <v>23.208728000000008</v>
      </c>
      <c r="O18">
        <v>11.23992800000002</v>
      </c>
      <c r="P18">
        <v>-3.593371999999988</v>
      </c>
      <c r="Q18">
        <v>19.547089999999997</v>
      </c>
      <c r="R18">
        <v>4.6199900000000014</v>
      </c>
      <c r="S18">
        <v>36.81798999999998</v>
      </c>
      <c r="T18">
        <v>15.526190000000014</v>
      </c>
      <c r="U18">
        <v>21.349189999999993</v>
      </c>
      <c r="V18">
        <v>43.706198000000001</v>
      </c>
      <c r="W18">
        <v>32.049797999999981</v>
      </c>
      <c r="X18">
        <v>15.487297999999981</v>
      </c>
      <c r="Y18">
        <v>37.133197999999965</v>
      </c>
      <c r="Z18">
        <v>34.278997999999973</v>
      </c>
      <c r="AA18">
        <v>40.24083200000004</v>
      </c>
      <c r="AB18">
        <v>29.980832000000049</v>
      </c>
      <c r="AC18">
        <v>44.594832000000025</v>
      </c>
      <c r="AD18">
        <v>12.61583200000004</v>
      </c>
      <c r="AE18">
        <v>24.667932000000036</v>
      </c>
    </row>
    <row r="19" spans="1:31" x14ac:dyDescent="0.2">
      <c r="A19">
        <v>17</v>
      </c>
      <c r="B19">
        <v>21.484305999999975</v>
      </c>
      <c r="C19">
        <v>33.88110599999996</v>
      </c>
      <c r="D19">
        <v>45.260105999999979</v>
      </c>
      <c r="E19">
        <v>35.16540599999999</v>
      </c>
      <c r="F19">
        <v>5.9068059999999605</v>
      </c>
      <c r="G19">
        <v>24.141622000000012</v>
      </c>
      <c r="H19">
        <v>8.5471220000000301</v>
      </c>
      <c r="I19">
        <v>14.176422000000031</v>
      </c>
      <c r="J19">
        <v>21.305622</v>
      </c>
      <c r="K19">
        <v>9.4178220000000294</v>
      </c>
      <c r="L19">
        <v>21.257928000000021</v>
      </c>
      <c r="M19">
        <v>37.723428000000013</v>
      </c>
      <c r="N19">
        <v>20.352728000000013</v>
      </c>
      <c r="O19">
        <v>9.7234280000000126</v>
      </c>
      <c r="P19">
        <v>-4.9403719999999964</v>
      </c>
      <c r="Q19">
        <v>16.594189999999998</v>
      </c>
      <c r="R19">
        <v>4.085489999999993</v>
      </c>
      <c r="S19">
        <v>32.47299000000001</v>
      </c>
      <c r="T19">
        <v>13.550990000000013</v>
      </c>
      <c r="U19">
        <v>18.413089999999983</v>
      </c>
      <c r="V19">
        <v>41.237198000000006</v>
      </c>
      <c r="W19">
        <v>28.469697999999966</v>
      </c>
      <c r="X19">
        <v>13.314497999999986</v>
      </c>
      <c r="Y19">
        <v>34.288197999999994</v>
      </c>
      <c r="Z19">
        <v>32.529998000000006</v>
      </c>
      <c r="AA19">
        <v>36.262832000000031</v>
      </c>
      <c r="AB19">
        <v>27.460832000000067</v>
      </c>
      <c r="AC19">
        <v>40.994832000000059</v>
      </c>
      <c r="AD19">
        <v>10.133032000000043</v>
      </c>
      <c r="AE19">
        <v>23.36583200000004</v>
      </c>
    </row>
    <row r="20" spans="1:31" x14ac:dyDescent="0.2">
      <c r="A20">
        <v>18</v>
      </c>
      <c r="B20">
        <v>19.933805999999976</v>
      </c>
      <c r="C20">
        <v>30.384105999999946</v>
      </c>
      <c r="D20">
        <v>42.342105999999973</v>
      </c>
      <c r="E20">
        <v>33.533805999999998</v>
      </c>
      <c r="F20">
        <v>4.4921059999999784</v>
      </c>
      <c r="G20">
        <v>21.20862200000002</v>
      </c>
      <c r="H20">
        <v>5.7839220000000182</v>
      </c>
      <c r="I20">
        <v>12.74232200000003</v>
      </c>
      <c r="J20">
        <v>18.350622000000016</v>
      </c>
      <c r="K20">
        <v>7.758922000000041</v>
      </c>
      <c r="L20">
        <v>18.394128000000023</v>
      </c>
      <c r="M20">
        <v>34.627428000000009</v>
      </c>
      <c r="N20">
        <v>18.285828000000009</v>
      </c>
      <c r="O20">
        <v>7.8024280000000203</v>
      </c>
      <c r="P20">
        <v>-6.1808719999999937</v>
      </c>
      <c r="Q20">
        <v>14.344989999999996</v>
      </c>
      <c r="R20">
        <v>4.69498999999999</v>
      </c>
      <c r="S20">
        <v>28.544990000000013</v>
      </c>
      <c r="T20">
        <v>12.36169000000001</v>
      </c>
      <c r="U20">
        <v>15.528289999999998</v>
      </c>
      <c r="V20">
        <v>39.235197999999997</v>
      </c>
      <c r="W20">
        <v>24.851897999999977</v>
      </c>
      <c r="X20">
        <v>10.443498000000005</v>
      </c>
      <c r="Y20">
        <v>31.460197999999963</v>
      </c>
      <c r="Z20">
        <v>30.451898</v>
      </c>
      <c r="AA20">
        <v>32.573832000000067</v>
      </c>
      <c r="AB20">
        <v>25.298832000000033</v>
      </c>
      <c r="AC20">
        <v>37.773832000000056</v>
      </c>
      <c r="AD20">
        <v>7.9575320000000431</v>
      </c>
      <c r="AE20">
        <v>21.707532000000043</v>
      </c>
    </row>
    <row r="21" spans="1:31" x14ac:dyDescent="0.2">
      <c r="A21">
        <v>19</v>
      </c>
      <c r="B21">
        <v>18.592105999999973</v>
      </c>
      <c r="C21">
        <v>28.259105999999946</v>
      </c>
      <c r="D21">
        <v>39.584105999999991</v>
      </c>
      <c r="E21">
        <v>31.858805999999987</v>
      </c>
      <c r="F21">
        <v>2.5254059999999754</v>
      </c>
      <c r="G21">
        <v>18.642622000000046</v>
      </c>
      <c r="H21">
        <v>4.0339220000000182</v>
      </c>
      <c r="I21">
        <v>11.175622000000004</v>
      </c>
      <c r="J21">
        <v>16.775622000000027</v>
      </c>
      <c r="K21">
        <v>6.4756220000000155</v>
      </c>
      <c r="L21">
        <v>15.894128000000023</v>
      </c>
      <c r="M21">
        <v>31.735828000000026</v>
      </c>
      <c r="N21">
        <v>16.452428000000026</v>
      </c>
      <c r="O21">
        <v>5.9774280000000033</v>
      </c>
      <c r="P21">
        <v>-7.0558719999999937</v>
      </c>
      <c r="Q21">
        <v>12.136689999999987</v>
      </c>
      <c r="R21">
        <v>4.7116900000000044</v>
      </c>
      <c r="S21">
        <v>25.31998999999999</v>
      </c>
      <c r="T21">
        <v>9.8699900000000014</v>
      </c>
      <c r="U21">
        <v>13.244990000000001</v>
      </c>
      <c r="V21">
        <v>37.268198000000012</v>
      </c>
      <c r="W21">
        <v>21.268497999999994</v>
      </c>
      <c r="X21">
        <v>7.6018979999999772</v>
      </c>
      <c r="Y21">
        <v>29.435197999999986</v>
      </c>
      <c r="Z21">
        <v>28.010197999999974</v>
      </c>
      <c r="AA21">
        <v>29.982832000000059</v>
      </c>
      <c r="AB21">
        <v>22.673832000000033</v>
      </c>
      <c r="AC21">
        <v>34.998832000000021</v>
      </c>
      <c r="AD21">
        <v>5.2158320000000629</v>
      </c>
      <c r="AE21">
        <v>20.282532000000032</v>
      </c>
    </row>
    <row r="22" spans="1:31" x14ac:dyDescent="0.2">
      <c r="A22">
        <v>20</v>
      </c>
      <c r="B22">
        <v>16.854205999999948</v>
      </c>
      <c r="C22">
        <v>25.741105999999974</v>
      </c>
      <c r="D22">
        <v>37.620105999999993</v>
      </c>
      <c r="E22">
        <v>30.217105999999973</v>
      </c>
      <c r="F22">
        <v>1.0558059999999614</v>
      </c>
      <c r="G22">
        <v>16.31962200000001</v>
      </c>
      <c r="H22">
        <v>2.1183220000000347</v>
      </c>
      <c r="I22">
        <v>9.7151220000000365</v>
      </c>
      <c r="J22">
        <v>15.150622000000027</v>
      </c>
      <c r="K22">
        <v>5.9409220000000289</v>
      </c>
      <c r="L22">
        <v>13.344128000000012</v>
      </c>
      <c r="M22">
        <v>29.376428000000033</v>
      </c>
      <c r="N22">
        <v>15.319928000000004</v>
      </c>
      <c r="O22">
        <v>4.7393280000000004</v>
      </c>
      <c r="P22">
        <v>-7.9219719999999825</v>
      </c>
      <c r="Q22">
        <v>9.7893899999999974</v>
      </c>
      <c r="R22">
        <v>4.8376900000000091</v>
      </c>
      <c r="S22">
        <v>22.61199000000002</v>
      </c>
      <c r="T22">
        <v>8.1441900000000089</v>
      </c>
      <c r="U22">
        <v>10.378090000000014</v>
      </c>
      <c r="V22">
        <v>35.685197999999986</v>
      </c>
      <c r="W22">
        <v>18.354498000000007</v>
      </c>
      <c r="X22">
        <v>5.5480979999999818</v>
      </c>
      <c r="Y22">
        <v>27.104197999999968</v>
      </c>
      <c r="Z22">
        <v>26.257798000000008</v>
      </c>
      <c r="AA22">
        <v>27.82583200000002</v>
      </c>
      <c r="AB22">
        <v>21.196832000000057</v>
      </c>
      <c r="AC22">
        <v>32.986832000000021</v>
      </c>
      <c r="AD22">
        <v>3.8900320000000477</v>
      </c>
      <c r="AE22">
        <v>18.809332000000012</v>
      </c>
    </row>
    <row r="23" spans="1:31" x14ac:dyDescent="0.2">
      <c r="A23">
        <v>21</v>
      </c>
      <c r="B23">
        <v>14.862905999999981</v>
      </c>
      <c r="C23">
        <v>23.779105999999985</v>
      </c>
      <c r="D23">
        <v>35.759105999999946</v>
      </c>
      <c r="E23">
        <v>28.106005999999951</v>
      </c>
      <c r="F23">
        <v>-0.47729400000002897</v>
      </c>
      <c r="G23">
        <v>14.122622000000007</v>
      </c>
      <c r="H23">
        <v>0.90752200000002858</v>
      </c>
      <c r="I23">
        <v>8.1159220000000403</v>
      </c>
      <c r="J23">
        <v>13.546622000000042</v>
      </c>
      <c r="K23">
        <v>5.3450220000000286</v>
      </c>
      <c r="L23">
        <v>11.059428000000025</v>
      </c>
      <c r="M23">
        <v>27.330228000000034</v>
      </c>
      <c r="N23">
        <v>14.976028000000014</v>
      </c>
      <c r="O23">
        <v>3.4622280000000103</v>
      </c>
      <c r="P23">
        <v>-8.3225719999999797</v>
      </c>
      <c r="Q23">
        <v>7.2727900000000147</v>
      </c>
      <c r="R23">
        <v>4.2518900000000031</v>
      </c>
      <c r="S23">
        <v>19.598989999999986</v>
      </c>
      <c r="T23">
        <v>6.6130899999999997</v>
      </c>
      <c r="U23">
        <v>8.3282900000000097</v>
      </c>
      <c r="V23">
        <v>32.977197999999959</v>
      </c>
      <c r="W23">
        <v>15.865697999999981</v>
      </c>
      <c r="X23">
        <v>3.4282979999999839</v>
      </c>
      <c r="Y23">
        <v>24.893198000000012</v>
      </c>
      <c r="Z23">
        <v>24.733798000000007</v>
      </c>
      <c r="AA23">
        <v>25.58783200000002</v>
      </c>
      <c r="AB23">
        <v>18.97683200000003</v>
      </c>
      <c r="AC23">
        <v>31.080832000000015</v>
      </c>
      <c r="AD23">
        <v>2.4769320000000334</v>
      </c>
      <c r="AE23">
        <v>17.150532000000027</v>
      </c>
    </row>
    <row r="24" spans="1:31" x14ac:dyDescent="0.2">
      <c r="A24">
        <v>22</v>
      </c>
      <c r="B24">
        <v>13.378906000000001</v>
      </c>
      <c r="C24">
        <v>22.092105999999973</v>
      </c>
      <c r="D24">
        <v>33.87910599999995</v>
      </c>
      <c r="E24">
        <v>26.048005999999958</v>
      </c>
      <c r="F24">
        <v>-2.0475940000000321</v>
      </c>
      <c r="G24">
        <v>11.856622000000044</v>
      </c>
      <c r="H24">
        <v>-0.25377799999998274</v>
      </c>
      <c r="I24">
        <v>6.1874220000000264</v>
      </c>
      <c r="J24">
        <v>12.385622000000041</v>
      </c>
      <c r="K24">
        <v>4.8124220000000264</v>
      </c>
      <c r="L24">
        <v>9.5059280000000115</v>
      </c>
      <c r="M24">
        <v>25.410327999999993</v>
      </c>
      <c r="N24">
        <v>14.667628000000008</v>
      </c>
      <c r="O24">
        <v>3.1015280000000018</v>
      </c>
      <c r="P24">
        <v>-8.4132719999999779</v>
      </c>
      <c r="Q24">
        <v>5.5758900000000153</v>
      </c>
      <c r="R24">
        <v>3.2817900000000009</v>
      </c>
      <c r="S24">
        <v>17.406989999999979</v>
      </c>
      <c r="T24">
        <v>5.2375900000000115</v>
      </c>
      <c r="U24">
        <v>7.1567900000000009</v>
      </c>
      <c r="V24">
        <v>30.067197999999991</v>
      </c>
      <c r="W24">
        <v>13.266097999999971</v>
      </c>
      <c r="X24">
        <v>1.596997999999985</v>
      </c>
      <c r="Y24">
        <v>23.163197999999994</v>
      </c>
      <c r="Z24">
        <v>23.398397999999958</v>
      </c>
      <c r="AA24">
        <v>23.019832000000036</v>
      </c>
      <c r="AB24">
        <v>17.049832000000066</v>
      </c>
      <c r="AC24">
        <v>29.137832000000031</v>
      </c>
      <c r="AD24">
        <v>2.1526320000000396</v>
      </c>
      <c r="AE24">
        <v>15.351132000000035</v>
      </c>
    </row>
    <row r="25" spans="1:31" x14ac:dyDescent="0.2">
      <c r="A25">
        <v>23</v>
      </c>
      <c r="B25">
        <v>12.181405999999953</v>
      </c>
      <c r="C25">
        <v>20.538105999999999</v>
      </c>
      <c r="D25">
        <v>32.574106</v>
      </c>
      <c r="E25">
        <v>24.324205999999975</v>
      </c>
      <c r="F25">
        <v>-3.5114940000000274</v>
      </c>
      <c r="G25">
        <v>10.229622000000035</v>
      </c>
      <c r="H25">
        <v>-0.94217799999998419</v>
      </c>
      <c r="I25">
        <v>5.1577220000000352</v>
      </c>
      <c r="J25">
        <v>10.993622000000016</v>
      </c>
      <c r="K25">
        <v>4.243422000000038</v>
      </c>
      <c r="L25">
        <v>8.2727280000000007</v>
      </c>
      <c r="M25">
        <v>23.472728000000018</v>
      </c>
      <c r="N25">
        <v>14.451228000000015</v>
      </c>
      <c r="O25">
        <v>2.8084280000000206</v>
      </c>
      <c r="P25">
        <v>-8.9129719999999963</v>
      </c>
      <c r="Q25">
        <v>3.6699900000000127</v>
      </c>
      <c r="R25">
        <v>1.8699900000000014</v>
      </c>
      <c r="S25">
        <v>15.226990000000001</v>
      </c>
      <c r="T25">
        <v>4.8056899999999985</v>
      </c>
      <c r="U25">
        <v>6.0985900000000015</v>
      </c>
      <c r="V25">
        <v>27.414197999999971</v>
      </c>
      <c r="W25">
        <v>11.463797999999969</v>
      </c>
      <c r="X25">
        <v>0.11379799999997431</v>
      </c>
      <c r="Y25">
        <v>21.399197999999984</v>
      </c>
      <c r="Z25">
        <v>22.320897999999971</v>
      </c>
      <c r="AA25">
        <v>21.37983200000005</v>
      </c>
      <c r="AB25">
        <v>15.529832000000027</v>
      </c>
      <c r="AC25">
        <v>27.536832000000032</v>
      </c>
      <c r="AD25">
        <v>2.023032000000029</v>
      </c>
      <c r="AE25">
        <v>13.680132000000043</v>
      </c>
    </row>
    <row r="26" spans="1:31" x14ac:dyDescent="0.2">
      <c r="A26">
        <v>24</v>
      </c>
      <c r="B26">
        <v>10.782905999999997</v>
      </c>
      <c r="C26">
        <v>19.39510599999997</v>
      </c>
      <c r="D26">
        <v>31.710105999999968</v>
      </c>
      <c r="E26">
        <v>22.993405999999965</v>
      </c>
      <c r="F26">
        <v>-4.5196940000000154</v>
      </c>
      <c r="G26">
        <v>8.4996220000000164</v>
      </c>
      <c r="H26">
        <v>-1.6585779999999772</v>
      </c>
      <c r="I26">
        <v>5.387422000000015</v>
      </c>
      <c r="J26">
        <v>9.5256220000000269</v>
      </c>
      <c r="K26">
        <v>4.584822000000031</v>
      </c>
      <c r="L26">
        <v>7.8112279999999998</v>
      </c>
      <c r="M26">
        <v>22.344128000000012</v>
      </c>
      <c r="N26">
        <v>13.877028000000024</v>
      </c>
      <c r="O26">
        <v>2.2849280000000078</v>
      </c>
      <c r="P26">
        <v>-8.879571999999996</v>
      </c>
      <c r="Q26">
        <v>2.7449900000000014</v>
      </c>
      <c r="R26">
        <v>0.5015899999999931</v>
      </c>
      <c r="S26">
        <v>12.849989999999991</v>
      </c>
      <c r="T26">
        <v>4.9028900000000135</v>
      </c>
      <c r="U26">
        <v>6.317389999999989</v>
      </c>
      <c r="V26">
        <v>24.211197999999996</v>
      </c>
      <c r="W26">
        <v>10.23779799999997</v>
      </c>
      <c r="X26">
        <v>-9.7702000000026601E-2</v>
      </c>
      <c r="Y26">
        <v>19.146197999999998</v>
      </c>
      <c r="Z26">
        <v>20.849697999999961</v>
      </c>
      <c r="AA26">
        <v>19.720832000000058</v>
      </c>
      <c r="AB26">
        <v>13.602832000000063</v>
      </c>
      <c r="AC26">
        <v>26.86583200000004</v>
      </c>
      <c r="AD26">
        <v>1.5369320000000357</v>
      </c>
      <c r="AE26">
        <v>12.293432000000024</v>
      </c>
    </row>
    <row r="27" spans="1:31" x14ac:dyDescent="0.2">
      <c r="A27">
        <v>25</v>
      </c>
      <c r="B27">
        <v>9.1219059999999956</v>
      </c>
      <c r="C27">
        <v>17.919105999999971</v>
      </c>
      <c r="D27">
        <v>30.711106000000001</v>
      </c>
      <c r="E27">
        <v>22.425405999999981</v>
      </c>
      <c r="F27">
        <v>-5.1518940000000271</v>
      </c>
      <c r="G27">
        <v>7.4186220000000276</v>
      </c>
      <c r="H27">
        <v>-2.0695779999999786</v>
      </c>
      <c r="I27">
        <v>5.4482220000000154</v>
      </c>
      <c r="J27">
        <v>8.2396220000000255</v>
      </c>
      <c r="K27">
        <v>3.6149220000000355</v>
      </c>
      <c r="L27">
        <v>7.4215280000000234</v>
      </c>
      <c r="M27">
        <v>20.653628000000026</v>
      </c>
      <c r="N27">
        <v>13.040528000000023</v>
      </c>
      <c r="O27">
        <v>2.1120280000000093</v>
      </c>
      <c r="P27">
        <v>-9.4415719999999794</v>
      </c>
      <c r="Q27">
        <v>1.6080900000000042</v>
      </c>
      <c r="R27">
        <v>-0.73711000000000126</v>
      </c>
      <c r="S27">
        <v>10.780990000000003</v>
      </c>
      <c r="T27">
        <v>5.2151900000000069</v>
      </c>
      <c r="U27">
        <v>5.7509900000000016</v>
      </c>
      <c r="V27">
        <v>21.667198000000013</v>
      </c>
      <c r="W27">
        <v>8.9470980000000111</v>
      </c>
      <c r="X27">
        <v>-1.1362020000000257</v>
      </c>
      <c r="Y27">
        <v>17.304198000000014</v>
      </c>
      <c r="Z27">
        <v>19.155397999999963</v>
      </c>
      <c r="AA27">
        <v>18.680832000000038</v>
      </c>
      <c r="AB27">
        <v>12.752832000000041</v>
      </c>
      <c r="AC27">
        <v>24.895832000000013</v>
      </c>
      <c r="AD27">
        <v>1.6277320000000373</v>
      </c>
      <c r="AE27">
        <v>11.222932000000043</v>
      </c>
    </row>
    <row r="28" spans="1:31" x14ac:dyDescent="0.2">
      <c r="A28">
        <v>26</v>
      </c>
      <c r="B28">
        <v>7.6205059999999492</v>
      </c>
      <c r="C28">
        <v>16.603105999999997</v>
      </c>
      <c r="D28">
        <v>30.308105999999981</v>
      </c>
      <c r="E28">
        <v>21.876205999999996</v>
      </c>
      <c r="F28">
        <v>-5.8908940000000314</v>
      </c>
      <c r="G28">
        <v>6.2306220000000394</v>
      </c>
      <c r="H28">
        <v>-2.9857779999999821</v>
      </c>
      <c r="I28">
        <v>6.1506220000000269</v>
      </c>
      <c r="J28">
        <v>6.8326220000000149</v>
      </c>
      <c r="K28">
        <v>3.809722000000022</v>
      </c>
      <c r="L28">
        <v>7.5373280000000022</v>
      </c>
      <c r="M28">
        <v>19.622528000000017</v>
      </c>
      <c r="N28">
        <v>11.764628000000016</v>
      </c>
      <c r="O28">
        <v>1.3271280000000161</v>
      </c>
      <c r="P28">
        <v>-9.7581720000000018</v>
      </c>
      <c r="Q28">
        <v>1.2051899999999875</v>
      </c>
      <c r="R28">
        <v>-1.3061099999999897</v>
      </c>
      <c r="S28">
        <v>8.7959899999999891</v>
      </c>
      <c r="T28">
        <v>5.0574900000000014</v>
      </c>
      <c r="U28">
        <v>5.5801899999999875</v>
      </c>
      <c r="V28">
        <v>19.230198000000001</v>
      </c>
      <c r="W28">
        <v>7.9010979999999904</v>
      </c>
      <c r="X28">
        <v>-1.7409020000000055</v>
      </c>
      <c r="Y28">
        <v>14.975198000000006</v>
      </c>
      <c r="Z28">
        <v>17.440897999999976</v>
      </c>
      <c r="AA28">
        <v>17.195832000000024</v>
      </c>
      <c r="AB28">
        <v>11.717832000000016</v>
      </c>
      <c r="AC28">
        <v>23.689832000000052</v>
      </c>
      <c r="AD28">
        <v>1.1385320000000263</v>
      </c>
      <c r="AE28">
        <v>10.411232000000012</v>
      </c>
    </row>
    <row r="29" spans="1:31" x14ac:dyDescent="0.2">
      <c r="A29">
        <v>27</v>
      </c>
      <c r="B29">
        <v>6.0281059999999798</v>
      </c>
      <c r="C29">
        <v>15.668105999999995</v>
      </c>
      <c r="D29">
        <v>29.54610599999998</v>
      </c>
      <c r="E29">
        <v>21.668305999999944</v>
      </c>
      <c r="F29">
        <v>-6.5206940000000202</v>
      </c>
      <c r="G29">
        <v>5.7606220000000405</v>
      </c>
      <c r="H29">
        <v>-3.5749779999999589</v>
      </c>
      <c r="I29">
        <v>6.8945220000000234</v>
      </c>
      <c r="J29">
        <v>5.9616220000000339</v>
      </c>
      <c r="K29">
        <v>3.2787220000000161</v>
      </c>
      <c r="L29">
        <v>7.5514280000000156</v>
      </c>
      <c r="M29">
        <v>18.331928000000005</v>
      </c>
      <c r="N29">
        <v>10.758728000000019</v>
      </c>
      <c r="O29">
        <v>0.73432800000000498</v>
      </c>
      <c r="P29">
        <v>-10.564371999999992</v>
      </c>
      <c r="Q29">
        <v>0.53459000000000856</v>
      </c>
      <c r="R29">
        <v>-0.86780999999999153</v>
      </c>
      <c r="S29">
        <v>7.8939900000000023</v>
      </c>
      <c r="T29">
        <v>5.0040899999999908</v>
      </c>
      <c r="U29">
        <v>5.1504899999999907</v>
      </c>
      <c r="V29">
        <v>17.386198000000007</v>
      </c>
      <c r="W29">
        <v>7.0144979999999748</v>
      </c>
      <c r="X29">
        <v>-2.2782020000000216</v>
      </c>
      <c r="Y29">
        <v>13.215197999999958</v>
      </c>
      <c r="Z29">
        <v>15.910797999999971</v>
      </c>
      <c r="AA29">
        <v>16.706832000000048</v>
      </c>
      <c r="AB29">
        <v>11.237832000000054</v>
      </c>
      <c r="AC29">
        <v>22.286832000000032</v>
      </c>
      <c r="AD29">
        <v>1.103632000000033</v>
      </c>
      <c r="AE29">
        <v>10.207332000000036</v>
      </c>
    </row>
    <row r="30" spans="1:31" x14ac:dyDescent="0.2">
      <c r="A30">
        <v>28</v>
      </c>
      <c r="B30">
        <v>5.0385059999999839</v>
      </c>
      <c r="C30">
        <v>15.247105999999945</v>
      </c>
      <c r="D30">
        <v>28.777105999999975</v>
      </c>
      <c r="E30">
        <v>21.336106000000001</v>
      </c>
      <c r="F30">
        <v>-6.5745940000000189</v>
      </c>
      <c r="G30">
        <v>5.2456220000000258</v>
      </c>
      <c r="H30">
        <v>-4.3195779999999786</v>
      </c>
      <c r="I30">
        <v>7.335122000000041</v>
      </c>
      <c r="J30">
        <v>5.1446220000000267</v>
      </c>
      <c r="K30">
        <v>2.9542220000000157</v>
      </c>
      <c r="L30">
        <v>7.5286280000000261</v>
      </c>
      <c r="M30">
        <v>17.445328000000018</v>
      </c>
      <c r="N30">
        <v>9.8858280000000036</v>
      </c>
      <c r="O30">
        <v>0.18932800000001748</v>
      </c>
      <c r="P30">
        <v>-11.030871999999988</v>
      </c>
      <c r="Q30">
        <v>0.31048999999998728</v>
      </c>
      <c r="R30">
        <v>-0.24311000000000149</v>
      </c>
      <c r="S30">
        <v>7.1559900000000027</v>
      </c>
      <c r="T30">
        <v>4.8461900000000071</v>
      </c>
      <c r="U30">
        <v>4.4235899999999901</v>
      </c>
      <c r="V30">
        <v>16.137197999999984</v>
      </c>
      <c r="W30">
        <v>6.2863979999999913</v>
      </c>
      <c r="X30">
        <v>-3.2017020000000116</v>
      </c>
      <c r="Y30">
        <v>11.691197999999957</v>
      </c>
      <c r="Z30">
        <v>14.322098000000011</v>
      </c>
      <c r="AA30">
        <v>15.567832000000038</v>
      </c>
      <c r="AB30">
        <v>11.10383200000004</v>
      </c>
      <c r="AC30">
        <v>21.002832000000041</v>
      </c>
      <c r="AD30">
        <v>1.1515320000000315</v>
      </c>
      <c r="AE30">
        <v>10.258732000000037</v>
      </c>
    </row>
    <row r="31" spans="1:31" x14ac:dyDescent="0.2">
      <c r="A31">
        <v>29</v>
      </c>
      <c r="B31">
        <v>5.0921059999999727</v>
      </c>
      <c r="C31">
        <v>14.670105999999947</v>
      </c>
      <c r="D31">
        <v>28.076105999999953</v>
      </c>
      <c r="E31">
        <v>20.628605999999962</v>
      </c>
      <c r="F31">
        <v>-6.7724940000000231</v>
      </c>
      <c r="G31">
        <v>4.7076220000000149</v>
      </c>
      <c r="H31">
        <v>-5.0733779999999626</v>
      </c>
      <c r="I31">
        <v>7.2235220000000311</v>
      </c>
      <c r="J31">
        <v>4.2806220000000224</v>
      </c>
      <c r="K31">
        <v>3.1766220000000374</v>
      </c>
      <c r="L31">
        <v>7.4222280000000183</v>
      </c>
      <c r="M31">
        <v>16.557628000000022</v>
      </c>
      <c r="N31">
        <v>9.219128000000012</v>
      </c>
      <c r="O31">
        <v>-0.87467199999997547</v>
      </c>
      <c r="P31">
        <v>-11.463171999999986</v>
      </c>
      <c r="Q31">
        <v>0.33349000000001183</v>
      </c>
      <c r="R31">
        <v>0.84398999999999091</v>
      </c>
      <c r="S31">
        <v>6.6299899999999923</v>
      </c>
      <c r="T31">
        <v>4.1199900000000014</v>
      </c>
      <c r="U31">
        <v>3.599189999999993</v>
      </c>
      <c r="V31">
        <v>14.815197999999981</v>
      </c>
      <c r="W31">
        <v>5.4195979999999793</v>
      </c>
      <c r="X31">
        <v>-4.6950020000000166</v>
      </c>
      <c r="Y31">
        <v>10.544197999999966</v>
      </c>
      <c r="Z31">
        <v>12.690397999999988</v>
      </c>
      <c r="AA31">
        <v>14.162832000000066</v>
      </c>
      <c r="AB31">
        <v>10.917832000000061</v>
      </c>
      <c r="AC31">
        <v>19.974832000000021</v>
      </c>
      <c r="AD31">
        <v>1.0793320000000506</v>
      </c>
      <c r="AE31">
        <v>10.063732000000044</v>
      </c>
    </row>
    <row r="32" spans="1:31" x14ac:dyDescent="0.2">
      <c r="A32">
        <v>30</v>
      </c>
      <c r="B32">
        <v>5.2543059999999855</v>
      </c>
      <c r="C32">
        <v>14.733105999999992</v>
      </c>
      <c r="D32">
        <v>26.89310599999996</v>
      </c>
      <c r="E32">
        <v>19.807505999999961</v>
      </c>
      <c r="F32">
        <v>-6.5328940000000273</v>
      </c>
      <c r="G32">
        <v>4.2836220000000367</v>
      </c>
      <c r="H32">
        <v>-5.6950779999999668</v>
      </c>
      <c r="I32">
        <v>7.1346220000000358</v>
      </c>
      <c r="J32">
        <v>3.4596220000000244</v>
      </c>
      <c r="K32">
        <v>3.0336220000000367</v>
      </c>
      <c r="L32">
        <v>6.7164280000000076</v>
      </c>
      <c r="M32">
        <v>15.360128000000003</v>
      </c>
      <c r="N32">
        <v>9.1207280000000139</v>
      </c>
      <c r="O32">
        <v>-1.1611719999999934</v>
      </c>
      <c r="P32">
        <v>-11.911171999999993</v>
      </c>
      <c r="Q32">
        <v>0.46568999999999505</v>
      </c>
      <c r="R32">
        <v>1.8805900000000122</v>
      </c>
      <c r="S32">
        <v>6.6089900000000057</v>
      </c>
      <c r="T32">
        <v>4.1252900000000068</v>
      </c>
      <c r="U32">
        <v>2.9284900000000107</v>
      </c>
      <c r="V32">
        <v>14.547198000000009</v>
      </c>
      <c r="W32">
        <v>5.0734979999999723</v>
      </c>
      <c r="X32">
        <v>-5.3414020000000164</v>
      </c>
      <c r="Y32">
        <v>9.4461980000000096</v>
      </c>
      <c r="Z32">
        <v>10.97239799999997</v>
      </c>
      <c r="AA32">
        <v>12.833832000000058</v>
      </c>
      <c r="AB32">
        <v>10.70083200000002</v>
      </c>
      <c r="AC32">
        <v>18.514832000000041</v>
      </c>
      <c r="AD32">
        <v>1.0201320000000464</v>
      </c>
      <c r="AE32">
        <v>9.5679320000000132</v>
      </c>
    </row>
    <row r="33" spans="1:31" x14ac:dyDescent="0.2">
      <c r="A33">
        <v>31</v>
      </c>
      <c r="B33">
        <v>5.8806059999999718</v>
      </c>
      <c r="C33">
        <v>14.082105999999982</v>
      </c>
      <c r="D33">
        <v>26.039105999999975</v>
      </c>
      <c r="E33">
        <v>18.673805999999985</v>
      </c>
      <c r="F33">
        <v>-6.1578940000000273</v>
      </c>
      <c r="G33">
        <v>3.7996220000000278</v>
      </c>
      <c r="H33">
        <v>-5.8253779999999722</v>
      </c>
      <c r="I33">
        <v>6.886222000000032</v>
      </c>
      <c r="J33">
        <v>3.0596220000000187</v>
      </c>
      <c r="K33">
        <v>2.439122000000026</v>
      </c>
      <c r="L33">
        <v>6.0172280000000171</v>
      </c>
      <c r="M33">
        <v>14.339328000000023</v>
      </c>
      <c r="N33">
        <v>9.2672280000000171</v>
      </c>
      <c r="O33">
        <v>-1.6366719999999759</v>
      </c>
      <c r="P33">
        <v>-12.179871999999989</v>
      </c>
      <c r="Q33">
        <v>0.76899000000000228</v>
      </c>
      <c r="R33">
        <v>2.6199900000000014</v>
      </c>
      <c r="S33">
        <v>6.5579899999999895</v>
      </c>
      <c r="T33">
        <v>4.0382899999999893</v>
      </c>
      <c r="U33">
        <v>2.3555900000000065</v>
      </c>
      <c r="V33">
        <v>13.651197999999994</v>
      </c>
      <c r="W33">
        <v>4.6803979999999967</v>
      </c>
      <c r="X33">
        <v>-6.0263020000000154</v>
      </c>
      <c r="Y33">
        <v>8.5981979999999965</v>
      </c>
      <c r="Z33">
        <v>9.1082979999999623</v>
      </c>
      <c r="AA33">
        <v>11.918832000000037</v>
      </c>
      <c r="AB33">
        <v>10.192832000000038</v>
      </c>
      <c r="AC33">
        <v>17.61583200000004</v>
      </c>
      <c r="AD33">
        <v>1.0004320000000462</v>
      </c>
      <c r="AE33">
        <v>9.077332000000041</v>
      </c>
    </row>
    <row r="34" spans="1:31" x14ac:dyDescent="0.2">
      <c r="A34">
        <v>32</v>
      </c>
      <c r="B34">
        <v>6.6621059999999659</v>
      </c>
      <c r="C34">
        <v>13.297105999999957</v>
      </c>
      <c r="D34">
        <v>25.502105999999998</v>
      </c>
      <c r="E34">
        <v>17.862105999999955</v>
      </c>
      <c r="F34">
        <v>-5.6628940000000227</v>
      </c>
      <c r="G34">
        <v>3.3656220000000303</v>
      </c>
      <c r="H34">
        <v>-5.9043779999999799</v>
      </c>
      <c r="I34">
        <v>6.5606220000000235</v>
      </c>
      <c r="J34">
        <v>2.6156220000000303</v>
      </c>
      <c r="K34">
        <v>2.3306220000000337</v>
      </c>
      <c r="L34">
        <v>5.2241280000000074</v>
      </c>
      <c r="M34">
        <v>13.67912800000002</v>
      </c>
      <c r="N34">
        <v>9.4191280000000006</v>
      </c>
      <c r="O34">
        <v>-1.7008719999999755</v>
      </c>
      <c r="P34">
        <v>-12.370871999999991</v>
      </c>
      <c r="Q34">
        <v>1.2199899999999957</v>
      </c>
      <c r="R34">
        <v>2.2599899999999877</v>
      </c>
      <c r="S34">
        <v>6.4699899999999957</v>
      </c>
      <c r="T34">
        <v>3.4499900000000139</v>
      </c>
      <c r="U34">
        <v>2.06998999999999</v>
      </c>
      <c r="V34">
        <v>13.55519799999999</v>
      </c>
      <c r="W34">
        <v>4.3701979999999878</v>
      </c>
      <c r="X34">
        <v>-5.894802000000027</v>
      </c>
      <c r="Y34">
        <v>7.605197999999973</v>
      </c>
      <c r="Z34">
        <v>7.0451979999999992</v>
      </c>
      <c r="AA34">
        <v>10.850832000000054</v>
      </c>
      <c r="AB34">
        <v>9.6458320000000128</v>
      </c>
      <c r="AC34">
        <v>16.675832000000042</v>
      </c>
      <c r="AD34">
        <v>0.39583200000004126</v>
      </c>
      <c r="AE34">
        <v>8.1108320000000447</v>
      </c>
    </row>
    <row r="35" spans="1:31" x14ac:dyDescent="0.2">
      <c r="A35">
        <v>33</v>
      </c>
      <c r="B35">
        <v>7.0440059999999676</v>
      </c>
      <c r="C35">
        <v>12.097105999999968</v>
      </c>
      <c r="D35">
        <v>24.717105999999973</v>
      </c>
      <c r="E35">
        <v>16.659405999999962</v>
      </c>
      <c r="F35">
        <v>-5.2155940000000385</v>
      </c>
      <c r="G35">
        <v>3.1846220000000187</v>
      </c>
      <c r="H35">
        <v>-6.2243779999999731</v>
      </c>
      <c r="I35">
        <v>5.982322000000039</v>
      </c>
      <c r="J35">
        <v>2.3046220000000233</v>
      </c>
      <c r="K35">
        <v>2.0064220000000148</v>
      </c>
      <c r="L35">
        <v>4.5076280000000111</v>
      </c>
      <c r="M35">
        <v>12.714328000000023</v>
      </c>
      <c r="N35">
        <v>9.2624279999999999</v>
      </c>
      <c r="O35">
        <v>-1.4827719999999829</v>
      </c>
      <c r="P35">
        <v>-12.449171999999976</v>
      </c>
      <c r="Q35">
        <v>1.3218899999999962</v>
      </c>
      <c r="R35">
        <v>1.8266900000000135</v>
      </c>
      <c r="S35">
        <v>6.0049899999999923</v>
      </c>
      <c r="T35">
        <v>3.4180900000000065</v>
      </c>
      <c r="U35">
        <v>1.8795900000000074</v>
      </c>
      <c r="V35">
        <v>12.873197999999974</v>
      </c>
      <c r="W35">
        <v>4.3630979999999795</v>
      </c>
      <c r="X35">
        <v>-5.9735020000000247</v>
      </c>
      <c r="Y35">
        <v>7.065197999999981</v>
      </c>
      <c r="Z35">
        <v>5.0505979999999795</v>
      </c>
      <c r="AA35">
        <v>10.211832000000044</v>
      </c>
      <c r="AB35">
        <v>8.8368320000000438</v>
      </c>
      <c r="AC35">
        <v>16.283832000000046</v>
      </c>
      <c r="AD35">
        <v>-7.1667999999959875E-2</v>
      </c>
      <c r="AE35">
        <v>7.452332000000041</v>
      </c>
    </row>
    <row r="36" spans="1:31" x14ac:dyDescent="0.2">
      <c r="A36">
        <v>34</v>
      </c>
      <c r="B36">
        <v>6.8882059999999683</v>
      </c>
      <c r="C36">
        <v>10.910105999999956</v>
      </c>
      <c r="D36">
        <v>24.151105999999999</v>
      </c>
      <c r="E36">
        <v>15.594305999999989</v>
      </c>
      <c r="F36">
        <v>-4.2740940000000194</v>
      </c>
      <c r="G36">
        <v>3.4756220000000155</v>
      </c>
      <c r="H36">
        <v>-6.9940779999999734</v>
      </c>
      <c r="I36">
        <v>5.8041220000000351</v>
      </c>
      <c r="J36">
        <v>2.2206220000000201</v>
      </c>
      <c r="K36">
        <v>1.5453220000000272</v>
      </c>
      <c r="L36">
        <v>4.2827280000000201</v>
      </c>
      <c r="M36">
        <v>12.572228000000024</v>
      </c>
      <c r="N36">
        <v>9.0327280000000201</v>
      </c>
      <c r="O36">
        <v>-1.4146719999999959</v>
      </c>
      <c r="P36">
        <v>-12.138371999999976</v>
      </c>
      <c r="Q36">
        <v>0.90068999999999733</v>
      </c>
      <c r="R36">
        <v>0.64188999999998941</v>
      </c>
      <c r="S36">
        <v>6.0239899999999977</v>
      </c>
      <c r="T36">
        <v>3.6725900000000138</v>
      </c>
      <c r="U36">
        <v>1.5760899999999936</v>
      </c>
      <c r="V36">
        <v>12.220198000000011</v>
      </c>
      <c r="W36">
        <v>4.2290979999999934</v>
      </c>
      <c r="X36">
        <v>-5.6569020000000023</v>
      </c>
      <c r="Y36">
        <v>6.9571979999999769</v>
      </c>
      <c r="Z36">
        <v>3.7070979999999736</v>
      </c>
      <c r="AA36">
        <v>10.255832000000026</v>
      </c>
      <c r="AB36">
        <v>8.3218320000000574</v>
      </c>
      <c r="AC36">
        <v>15.983832000000035</v>
      </c>
      <c r="AD36">
        <v>-0.44556799999995178</v>
      </c>
      <c r="AE36">
        <v>6.2562320000000398</v>
      </c>
    </row>
    <row r="37" spans="1:31" x14ac:dyDescent="0.2">
      <c r="A37">
        <v>35</v>
      </c>
      <c r="B37">
        <v>6.3469059999999615</v>
      </c>
      <c r="C37">
        <v>9.2891059999999754</v>
      </c>
      <c r="D37">
        <v>23.679105999999962</v>
      </c>
      <c r="E37">
        <v>14.558405999999962</v>
      </c>
      <c r="F37">
        <v>-4.1674940000000333</v>
      </c>
      <c r="G37">
        <v>3.5256220000000269</v>
      </c>
      <c r="H37">
        <v>-7.6522779999999671</v>
      </c>
      <c r="I37">
        <v>5.8621220000000278</v>
      </c>
      <c r="J37">
        <v>2.140622000000036</v>
      </c>
      <c r="K37">
        <v>1.419822000000039</v>
      </c>
      <c r="L37">
        <v>4.2095280000000059</v>
      </c>
      <c r="M37">
        <v>12.570128000000011</v>
      </c>
      <c r="N37">
        <v>8.6278280000000223</v>
      </c>
      <c r="O37">
        <v>-1.4491719999999759</v>
      </c>
      <c r="P37">
        <v>-12.280871999999988</v>
      </c>
      <c r="Q37">
        <v>0.47578999999998928</v>
      </c>
      <c r="R37">
        <v>-0.42811000000000377</v>
      </c>
      <c r="S37">
        <v>5.8599900000000105</v>
      </c>
      <c r="T37">
        <v>3.8362899999999911</v>
      </c>
      <c r="U37">
        <v>1.2497899999999902</v>
      </c>
      <c r="V37">
        <v>11.608197999999987</v>
      </c>
      <c r="W37">
        <v>3.8726979999999855</v>
      </c>
      <c r="X37">
        <v>-5.7331020000000024</v>
      </c>
      <c r="Y37">
        <v>6.7621979999999837</v>
      </c>
      <c r="Z37">
        <v>2.8149979999999744</v>
      </c>
      <c r="AA37">
        <v>10.077832000000029</v>
      </c>
      <c r="AB37">
        <v>7.7988320000000328</v>
      </c>
      <c r="AC37">
        <v>16.043832000000037</v>
      </c>
      <c r="AD37">
        <v>-0.8504679999999496</v>
      </c>
      <c r="AE37">
        <v>5.6254320000000178</v>
      </c>
    </row>
    <row r="38" spans="1:31" x14ac:dyDescent="0.2">
      <c r="A38">
        <v>36</v>
      </c>
      <c r="B38">
        <v>5.9369059999999649</v>
      </c>
      <c r="C38">
        <v>8.2471059999999454</v>
      </c>
      <c r="D38">
        <v>22.954105999999996</v>
      </c>
      <c r="E38">
        <v>13.639505999999955</v>
      </c>
      <c r="F38">
        <v>-4.2957940000000292</v>
      </c>
      <c r="G38">
        <v>3.3616220000000396</v>
      </c>
      <c r="H38">
        <v>-8.6640779999999609</v>
      </c>
      <c r="I38">
        <v>5.9351220000000353</v>
      </c>
      <c r="J38">
        <v>1.7796220000000176</v>
      </c>
      <c r="K38">
        <v>1.7842220000000282</v>
      </c>
      <c r="L38">
        <v>4.4088279999999997</v>
      </c>
      <c r="M38">
        <v>12.87862800000002</v>
      </c>
      <c r="N38">
        <v>7.8786280000000204</v>
      </c>
      <c r="O38">
        <v>-1.2506719999999802</v>
      </c>
      <c r="P38">
        <v>-12.086872</v>
      </c>
      <c r="Q38">
        <v>-9.1209999999989577E-2</v>
      </c>
      <c r="R38">
        <v>-1.2593099999999993</v>
      </c>
      <c r="S38">
        <v>5.2969899999999939</v>
      </c>
      <c r="T38">
        <v>4.0294900000000098</v>
      </c>
      <c r="U38">
        <v>0.92599000000001297</v>
      </c>
      <c r="V38">
        <v>10.521197999999998</v>
      </c>
      <c r="W38">
        <v>3.4265979999999843</v>
      </c>
      <c r="X38">
        <v>-6.3407020000000216</v>
      </c>
      <c r="Y38">
        <v>6.7711979999999983</v>
      </c>
      <c r="Z38">
        <v>2.0903979999999933</v>
      </c>
      <c r="AA38">
        <v>9.7708320000000128</v>
      </c>
      <c r="AB38">
        <v>7.5468320000000233</v>
      </c>
      <c r="AC38">
        <v>16.055832000000038</v>
      </c>
      <c r="AD38">
        <v>-0.96176799999994955</v>
      </c>
      <c r="AE38">
        <v>5.1072320000000389</v>
      </c>
    </row>
    <row r="39" spans="1:31" x14ac:dyDescent="0.2">
      <c r="A39">
        <v>37</v>
      </c>
      <c r="B39">
        <v>5.0197059999999851</v>
      </c>
      <c r="C39">
        <v>7.3751059999999597</v>
      </c>
      <c r="D39">
        <v>22.375105999999988</v>
      </c>
      <c r="E39">
        <v>12.769705999999957</v>
      </c>
      <c r="F39">
        <v>-4.7477940000000274</v>
      </c>
      <c r="G39">
        <v>2.9536220000000242</v>
      </c>
      <c r="H39">
        <v>-9.638877999999977</v>
      </c>
      <c r="I39">
        <v>6.0541220000000351</v>
      </c>
      <c r="J39">
        <v>1.343622000000039</v>
      </c>
      <c r="K39">
        <v>1.9488220000000354</v>
      </c>
      <c r="L39">
        <v>4.9055280000000039</v>
      </c>
      <c r="M39">
        <v>13.431828000000024</v>
      </c>
      <c r="N39">
        <v>7.1599280000000078</v>
      </c>
      <c r="O39">
        <v>-1.0637720000000002</v>
      </c>
      <c r="P39">
        <v>-11.870771999999988</v>
      </c>
      <c r="Q39">
        <v>-0.72650999999999044</v>
      </c>
      <c r="R39">
        <v>-1.9458099999999945</v>
      </c>
      <c r="S39">
        <v>5.3739899999999921</v>
      </c>
      <c r="T39">
        <v>4.9006899999999973</v>
      </c>
      <c r="U39">
        <v>0.42698999999998932</v>
      </c>
      <c r="V39">
        <v>9.7381979999999828</v>
      </c>
      <c r="W39">
        <v>3.1544979999999896</v>
      </c>
      <c r="X39">
        <v>-6.5297020000000146</v>
      </c>
      <c r="Y39">
        <v>6.8171979999999905</v>
      </c>
      <c r="Z39">
        <v>2.2421979999999735</v>
      </c>
      <c r="AA39">
        <v>9.6338320000000124</v>
      </c>
      <c r="AB39">
        <v>7.1158320000000401</v>
      </c>
      <c r="AC39">
        <v>15.663832000000042</v>
      </c>
      <c r="AD39">
        <v>-0.62976799999995592</v>
      </c>
      <c r="AE39">
        <v>4.4754320000000405</v>
      </c>
    </row>
    <row r="40" spans="1:31" x14ac:dyDescent="0.2">
      <c r="A40">
        <v>38</v>
      </c>
      <c r="B40">
        <v>4.4710059999999601</v>
      </c>
      <c r="C40">
        <v>6.7091059999999629</v>
      </c>
      <c r="D40">
        <v>21.557105999999948</v>
      </c>
      <c r="E40">
        <v>12.459305999999998</v>
      </c>
      <c r="F40">
        <v>-5.5719940000000179</v>
      </c>
      <c r="G40">
        <v>2.6776220000000137</v>
      </c>
      <c r="H40">
        <v>-10.009577999999976</v>
      </c>
      <c r="I40">
        <v>6.1389220000000364</v>
      </c>
      <c r="J40">
        <v>0.52162200000003622</v>
      </c>
      <c r="K40">
        <v>2.9592220000000395</v>
      </c>
      <c r="L40">
        <v>5.1097280000000183</v>
      </c>
      <c r="M40">
        <v>14.183928000000009</v>
      </c>
      <c r="N40">
        <v>6.1136280000000056</v>
      </c>
      <c r="O40">
        <v>-1.280871999999988</v>
      </c>
      <c r="P40">
        <v>-11.452771999999982</v>
      </c>
      <c r="Q40">
        <v>-1.8761100000000113</v>
      </c>
      <c r="R40">
        <v>-2.3370099999999923</v>
      </c>
      <c r="S40">
        <v>4.6899899999999946</v>
      </c>
      <c r="T40">
        <v>4.7293899999999951</v>
      </c>
      <c r="U40">
        <v>0.51448999999999501</v>
      </c>
      <c r="V40">
        <v>9.3181979999999669</v>
      </c>
      <c r="W40">
        <v>2.5132979999999918</v>
      </c>
      <c r="X40">
        <v>-6.9671020000000112</v>
      </c>
      <c r="Y40">
        <v>6.4391979999999762</v>
      </c>
      <c r="Z40">
        <v>2.071897999999976</v>
      </c>
      <c r="AA40">
        <v>8.5648320000000524</v>
      </c>
      <c r="AB40">
        <v>6.3578320000000588</v>
      </c>
      <c r="AC40">
        <v>15.545832000000047</v>
      </c>
      <c r="AD40">
        <v>-0.31386799999995674</v>
      </c>
      <c r="AE40">
        <v>4.1705320000000654</v>
      </c>
    </row>
    <row r="41" spans="1:31" x14ac:dyDescent="0.2">
      <c r="A41">
        <v>39</v>
      </c>
      <c r="B41">
        <v>3.8098059999999805</v>
      </c>
      <c r="C41">
        <v>5.9551059999999723</v>
      </c>
      <c r="D41">
        <v>21.068105999999972</v>
      </c>
      <c r="E41">
        <v>12.317905999999965</v>
      </c>
      <c r="F41">
        <v>-6.6054940000000215</v>
      </c>
      <c r="G41">
        <v>2.0616220000000283</v>
      </c>
      <c r="H41">
        <v>-10.300977999999986</v>
      </c>
      <c r="I41">
        <v>6.3724220000000287</v>
      </c>
      <c r="J41">
        <v>-0.21237799999997264</v>
      </c>
      <c r="K41">
        <v>3.5821220000000267</v>
      </c>
      <c r="L41">
        <v>5.5578280000000007</v>
      </c>
      <c r="M41">
        <v>14.541728000000006</v>
      </c>
      <c r="N41">
        <v>5.1143280000000004</v>
      </c>
      <c r="O41">
        <v>-1.3856719999999996</v>
      </c>
      <c r="P41">
        <v>-11.490571999999986</v>
      </c>
      <c r="Q41">
        <v>-2.3558099999999911</v>
      </c>
      <c r="R41">
        <v>-2.6139100000000042</v>
      </c>
      <c r="S41">
        <v>4.3379899999999907</v>
      </c>
      <c r="T41">
        <v>4.6320900000000051</v>
      </c>
      <c r="U41">
        <v>0.39419000000000892</v>
      </c>
      <c r="V41">
        <v>8.3831979999999646</v>
      </c>
      <c r="W41">
        <v>2.0964979999999969</v>
      </c>
      <c r="X41">
        <v>-6.6333020000000147</v>
      </c>
      <c r="Y41">
        <v>6.0161979999999744</v>
      </c>
      <c r="Z41">
        <v>2.07629799999998</v>
      </c>
      <c r="AA41">
        <v>8.2128320000000201</v>
      </c>
      <c r="AB41">
        <v>5.3338320000000579</v>
      </c>
      <c r="AC41">
        <v>14.817832000000038</v>
      </c>
      <c r="AD41">
        <v>0.22473200000004567</v>
      </c>
      <c r="AE41">
        <v>3.7973320000000683</v>
      </c>
    </row>
    <row r="42" spans="1:31" x14ac:dyDescent="0.2">
      <c r="A42">
        <v>40</v>
      </c>
      <c r="B42">
        <v>3.2679059999999822</v>
      </c>
      <c r="C42">
        <v>5.2171059999999727</v>
      </c>
      <c r="D42">
        <v>20.475105999999954</v>
      </c>
      <c r="E42">
        <v>12.162005999999991</v>
      </c>
      <c r="F42">
        <v>-7.27869400000003</v>
      </c>
      <c r="G42">
        <v>1.798622000000023</v>
      </c>
      <c r="H42">
        <v>-10.501877999999977</v>
      </c>
      <c r="I42">
        <v>6.5362220000000377</v>
      </c>
      <c r="J42">
        <v>-0.62037799999995968</v>
      </c>
      <c r="K42">
        <v>4.1379220000000316</v>
      </c>
      <c r="L42">
        <v>5.8483280000000093</v>
      </c>
      <c r="M42">
        <v>14.619528000000003</v>
      </c>
      <c r="N42">
        <v>4.2763280000000066</v>
      </c>
      <c r="O42">
        <v>-1.2787719999999752</v>
      </c>
      <c r="P42">
        <v>-11.494871999999987</v>
      </c>
      <c r="Q42">
        <v>-2.3249099999999885</v>
      </c>
      <c r="R42">
        <v>-2.6342099999999959</v>
      </c>
      <c r="S42">
        <v>3.5389900000000125</v>
      </c>
      <c r="T42">
        <v>4.1241899999999987</v>
      </c>
      <c r="U42">
        <v>0.50979000000000951</v>
      </c>
      <c r="V42">
        <v>7.8801979999999787</v>
      </c>
      <c r="W42">
        <v>1.5707979999999964</v>
      </c>
      <c r="X42">
        <v>-6.1241020000000219</v>
      </c>
      <c r="Y42">
        <v>5.414197999999999</v>
      </c>
      <c r="Z42">
        <v>2.1681979999999896</v>
      </c>
      <c r="AA42">
        <v>7.7088320000000579</v>
      </c>
      <c r="AB42">
        <v>4.382832000000036</v>
      </c>
      <c r="AC42">
        <v>14.344832000000025</v>
      </c>
      <c r="AD42">
        <v>0.73443200000002662</v>
      </c>
      <c r="AE42">
        <v>3.315032000000059</v>
      </c>
    </row>
    <row r="43" spans="1:31" x14ac:dyDescent="0.2">
      <c r="A43">
        <v>41</v>
      </c>
      <c r="B43">
        <v>2.7318059999999775</v>
      </c>
      <c r="C43">
        <v>4.8641059999999641</v>
      </c>
      <c r="D43">
        <v>20.000105999999988</v>
      </c>
      <c r="E43">
        <v>12.022205999999954</v>
      </c>
      <c r="F43">
        <v>-7.7056940000000225</v>
      </c>
      <c r="G43">
        <v>1.6136220000000208</v>
      </c>
      <c r="H43">
        <v>-10.470677999999964</v>
      </c>
      <c r="I43">
        <v>6.5991220000000226</v>
      </c>
      <c r="J43">
        <v>-0.92337799999998538</v>
      </c>
      <c r="K43">
        <v>4.4778220000000317</v>
      </c>
      <c r="L43">
        <v>5.6345280000000173</v>
      </c>
      <c r="M43">
        <v>14.572028000000017</v>
      </c>
      <c r="N43">
        <v>3.8220280000000173</v>
      </c>
      <c r="O43">
        <v>-0.9279719999999827</v>
      </c>
      <c r="P43">
        <v>-11.494071999999989</v>
      </c>
      <c r="Q43">
        <v>-2.3359100000000126</v>
      </c>
      <c r="R43">
        <v>-2.5932099999999991</v>
      </c>
      <c r="S43">
        <v>2.4839900000000057</v>
      </c>
      <c r="T43">
        <v>3.2964900000000057</v>
      </c>
      <c r="U43">
        <v>0.34789000000000669</v>
      </c>
      <c r="V43">
        <v>7.6481979999999794</v>
      </c>
      <c r="W43">
        <v>1.1925979999999754</v>
      </c>
      <c r="X43">
        <v>-5.3773020000000145</v>
      </c>
      <c r="Y43">
        <v>4.9351979999999855</v>
      </c>
      <c r="Z43">
        <v>2.0197979999999802</v>
      </c>
      <c r="AA43">
        <v>7.5418320000000278</v>
      </c>
      <c r="AB43">
        <v>3.5718320000000574</v>
      </c>
      <c r="AC43">
        <v>13.508832000000012</v>
      </c>
      <c r="AD43">
        <v>0.89523200000004977</v>
      </c>
      <c r="AE43">
        <v>2.8915320000000122</v>
      </c>
    </row>
    <row r="44" spans="1:31" x14ac:dyDescent="0.2">
      <c r="A44">
        <v>42</v>
      </c>
      <c r="B44">
        <v>2.0239059999999824</v>
      </c>
      <c r="C44">
        <v>4.0501059999999711</v>
      </c>
      <c r="D44">
        <v>19.304105999999962</v>
      </c>
      <c r="E44">
        <v>11.705705999999992</v>
      </c>
      <c r="F44">
        <v>-8.3623940000000232</v>
      </c>
      <c r="G44">
        <v>2.0216220000000362</v>
      </c>
      <c r="H44">
        <v>-10.667577999999963</v>
      </c>
      <c r="I44">
        <v>6.7718220000000144</v>
      </c>
      <c r="J44">
        <v>-1.0953779999999824</v>
      </c>
      <c r="K44">
        <v>4.680922000000038</v>
      </c>
      <c r="L44">
        <v>6.0070280000000196</v>
      </c>
      <c r="M44">
        <v>14.453928000000019</v>
      </c>
      <c r="N44">
        <v>3.4236280000000079</v>
      </c>
      <c r="O44">
        <v>-1.0611719999999991</v>
      </c>
      <c r="P44">
        <v>-11.996771999999993</v>
      </c>
      <c r="Q44">
        <v>-2.3762099999999862</v>
      </c>
      <c r="R44">
        <v>-2.5808099999999854</v>
      </c>
      <c r="S44">
        <v>2.0219899999999882</v>
      </c>
      <c r="T44">
        <v>2.5593900000000076</v>
      </c>
      <c r="U44">
        <v>0.8093900000000076</v>
      </c>
      <c r="V44">
        <v>7.1621979999999894</v>
      </c>
      <c r="W44">
        <v>0.45039799999997854</v>
      </c>
      <c r="X44">
        <v>-4.0459020000000123</v>
      </c>
      <c r="Y44">
        <v>4.5071979999999883</v>
      </c>
      <c r="Z44">
        <v>1.688997999999998</v>
      </c>
      <c r="AA44">
        <v>7.3128320000000429</v>
      </c>
      <c r="AB44">
        <v>2.1078320000000303</v>
      </c>
      <c r="AC44">
        <v>12.823832000000067</v>
      </c>
      <c r="AD44">
        <v>0.52113200000005122</v>
      </c>
      <c r="AE44">
        <v>2.2294320000000312</v>
      </c>
    </row>
    <row r="45" spans="1:31" x14ac:dyDescent="0.2">
      <c r="A45">
        <v>43</v>
      </c>
      <c r="B45">
        <v>1.772705999999971</v>
      </c>
      <c r="C45">
        <v>4.0161059999999793</v>
      </c>
      <c r="D45">
        <v>18.776105999999999</v>
      </c>
      <c r="E45">
        <v>11.00530599999999</v>
      </c>
      <c r="F45">
        <v>-8.4495940000000189</v>
      </c>
      <c r="G45">
        <v>2.001622000000026</v>
      </c>
      <c r="H45">
        <v>-10.575077999999962</v>
      </c>
      <c r="I45">
        <v>6.7270220000000336</v>
      </c>
      <c r="J45">
        <v>-0.69337799999996719</v>
      </c>
      <c r="K45">
        <v>4.4770220000000336</v>
      </c>
      <c r="L45">
        <v>5.6427280000000053</v>
      </c>
      <c r="M45">
        <v>13.285128000000014</v>
      </c>
      <c r="N45">
        <v>3.8684280000000228</v>
      </c>
      <c r="O45">
        <v>-0.64197199999998134</v>
      </c>
      <c r="P45">
        <v>-12.253071999999975</v>
      </c>
      <c r="Q45">
        <v>-1.8314100000000053</v>
      </c>
      <c r="R45">
        <v>-2.2897099999999853</v>
      </c>
      <c r="S45">
        <v>1.6579900000000123</v>
      </c>
      <c r="T45">
        <v>2.224189999999993</v>
      </c>
      <c r="U45">
        <v>0.25539000000000556</v>
      </c>
      <c r="V45">
        <v>6.8031979999999805</v>
      </c>
      <c r="W45">
        <v>0.20599799999999391</v>
      </c>
      <c r="X45">
        <v>-3.6412020000000211</v>
      </c>
      <c r="Y45">
        <v>4.1851979999999855</v>
      </c>
      <c r="Z45">
        <v>1.1643979999999772</v>
      </c>
      <c r="AA45">
        <v>6.9318320000000142</v>
      </c>
      <c r="AB45">
        <v>1.5188320000000317</v>
      </c>
      <c r="AC45">
        <v>12.150832000000065</v>
      </c>
      <c r="AD45">
        <v>0.35193200000003344</v>
      </c>
      <c r="AE45">
        <v>1.9422320000000468</v>
      </c>
    </row>
    <row r="46" spans="1:31" x14ac:dyDescent="0.2">
      <c r="A46">
        <v>44</v>
      </c>
      <c r="B46">
        <v>1.3838059999999643</v>
      </c>
      <c r="C46">
        <v>3.699105999999972</v>
      </c>
      <c r="D46">
        <v>18.583105999999958</v>
      </c>
      <c r="E46">
        <v>10.275105999999965</v>
      </c>
      <c r="F46">
        <v>-8.3553940000000182</v>
      </c>
      <c r="G46">
        <v>2.1576220000000319</v>
      </c>
      <c r="H46">
        <v>-10.758777999999978</v>
      </c>
      <c r="I46">
        <v>6.7810220000000356</v>
      </c>
      <c r="J46">
        <v>-0.89637799999997014</v>
      </c>
      <c r="K46">
        <v>4.3499220000000207</v>
      </c>
      <c r="L46">
        <v>5.5035280000000171</v>
      </c>
      <c r="M46">
        <v>12.423828000000015</v>
      </c>
      <c r="N46">
        <v>4.2209280000000149</v>
      </c>
      <c r="O46">
        <v>-0.29717199999998911</v>
      </c>
      <c r="P46">
        <v>-12.445771999999977</v>
      </c>
      <c r="Q46">
        <v>-1.5068100000000015</v>
      </c>
      <c r="R46">
        <v>-2.4851099999999917</v>
      </c>
      <c r="S46">
        <v>1.3049900000000036</v>
      </c>
      <c r="T46">
        <v>2.3192899999999952</v>
      </c>
      <c r="U46">
        <v>5.1189999999991187E-2</v>
      </c>
      <c r="V46">
        <v>6.1561979999999892</v>
      </c>
      <c r="W46">
        <v>0.20329799999998954</v>
      </c>
      <c r="X46">
        <v>-3.5104020000000276</v>
      </c>
      <c r="Y46">
        <v>3.4931979999999783</v>
      </c>
      <c r="Z46">
        <v>0.76489799999998809</v>
      </c>
      <c r="AA46">
        <v>6.4308320000000379</v>
      </c>
      <c r="AB46">
        <v>0.89483200000003649</v>
      </c>
      <c r="AC46">
        <v>11.437832000000043</v>
      </c>
      <c r="AD46">
        <v>0.14483200000003649</v>
      </c>
      <c r="AE46">
        <v>1.4491320000000485</v>
      </c>
    </row>
    <row r="47" spans="1:31" x14ac:dyDescent="0.2">
      <c r="A47">
        <v>45</v>
      </c>
      <c r="B47">
        <v>1.3642059999999674</v>
      </c>
      <c r="C47">
        <v>3.2871059999999659</v>
      </c>
      <c r="D47">
        <v>18.655105999999961</v>
      </c>
      <c r="E47">
        <v>9.2539060000000006</v>
      </c>
      <c r="F47">
        <v>-8.4152940000000171</v>
      </c>
      <c r="G47">
        <v>2.1176220000000399</v>
      </c>
      <c r="H47">
        <v>-10.474377999999973</v>
      </c>
      <c r="I47">
        <v>6.5881220000000269</v>
      </c>
      <c r="J47">
        <v>-1.3713779999999645</v>
      </c>
      <c r="K47">
        <v>4.3050220000000365</v>
      </c>
      <c r="L47">
        <v>4.8331280000000163</v>
      </c>
      <c r="M47">
        <v>11.461728000000022</v>
      </c>
      <c r="N47">
        <v>4.8220280000000173</v>
      </c>
      <c r="O47">
        <v>-0.13747199999997406</v>
      </c>
      <c r="P47">
        <v>-12.593371999999988</v>
      </c>
      <c r="Q47">
        <v>-1.0418099999999981</v>
      </c>
      <c r="R47">
        <v>-2.3065100000000029</v>
      </c>
      <c r="S47">
        <v>1.4619900000000143</v>
      </c>
      <c r="T47">
        <v>2.4103900000000067</v>
      </c>
      <c r="U47">
        <v>-0.41310999999998899</v>
      </c>
      <c r="V47">
        <v>5.6701979999999992</v>
      </c>
      <c r="W47">
        <v>0.41309799999999086</v>
      </c>
      <c r="X47">
        <v>-3.9913020000000188</v>
      </c>
      <c r="Y47">
        <v>3.2221979999999917</v>
      </c>
      <c r="Z47">
        <v>0.5050979999999754</v>
      </c>
      <c r="AA47">
        <v>6.1378320000000315</v>
      </c>
      <c r="AB47">
        <v>0.73683200000004945</v>
      </c>
      <c r="AC47">
        <v>11.104832000000016</v>
      </c>
      <c r="AD47">
        <v>-9.3767999999954554E-2</v>
      </c>
      <c r="AE47">
        <v>1.237132000000031</v>
      </c>
    </row>
    <row r="48" spans="1:31" x14ac:dyDescent="0.2">
      <c r="A48">
        <v>46</v>
      </c>
      <c r="B48">
        <v>1.1225059999999587</v>
      </c>
      <c r="C48">
        <v>3.2641059999999698</v>
      </c>
      <c r="D48">
        <v>18.575105999999977</v>
      </c>
      <c r="E48">
        <v>8.4097059999999999</v>
      </c>
      <c r="F48">
        <v>-8.2997940000000199</v>
      </c>
      <c r="G48">
        <v>2.0596220000000187</v>
      </c>
      <c r="H48">
        <v>-10.406777999999974</v>
      </c>
      <c r="I48">
        <v>6.626922000000036</v>
      </c>
      <c r="J48">
        <v>-1.6503779999999608</v>
      </c>
      <c r="K48">
        <v>4.2857220000000211</v>
      </c>
      <c r="L48">
        <v>4.1346280000000206</v>
      </c>
      <c r="M48">
        <v>10.54012800000001</v>
      </c>
      <c r="N48">
        <v>5.266428000000019</v>
      </c>
      <c r="O48">
        <v>-0.60187199999998597</v>
      </c>
      <c r="P48">
        <v>-12.439672000000002</v>
      </c>
      <c r="Q48">
        <v>-0.80231000000000563</v>
      </c>
      <c r="R48">
        <v>-2.4543099999999924</v>
      </c>
      <c r="S48">
        <v>1.7819900000000075</v>
      </c>
      <c r="T48">
        <v>2.8159899999999993</v>
      </c>
      <c r="U48">
        <v>-0.56580999999999904</v>
      </c>
      <c r="V48">
        <v>5.0431979999999896</v>
      </c>
      <c r="W48">
        <v>0.49599799999998595</v>
      </c>
      <c r="X48">
        <v>-4.6999020000000087</v>
      </c>
      <c r="Y48">
        <v>2.8031979999999805</v>
      </c>
      <c r="Z48">
        <v>0.23589799999999173</v>
      </c>
      <c r="AA48">
        <v>5.9768320000000301</v>
      </c>
      <c r="AB48">
        <v>0.95683200000004831</v>
      </c>
      <c r="AC48">
        <v>10.436832000000067</v>
      </c>
      <c r="AD48">
        <v>-0.4415679999999611</v>
      </c>
      <c r="AE48">
        <v>1.0347320000000479</v>
      </c>
    </row>
    <row r="49" spans="1:31" x14ac:dyDescent="0.2">
      <c r="A49">
        <v>47</v>
      </c>
      <c r="B49">
        <v>0.81640599999997221</v>
      </c>
      <c r="C49">
        <v>3.1111059999999782</v>
      </c>
      <c r="D49">
        <v>18.717105999999973</v>
      </c>
      <c r="E49">
        <v>7.6555059999999742</v>
      </c>
      <c r="F49">
        <v>-7.6698940000000277</v>
      </c>
      <c r="G49">
        <v>1.9626220000000387</v>
      </c>
      <c r="H49">
        <v>-10.308277999999973</v>
      </c>
      <c r="I49">
        <v>6.5753220000000283</v>
      </c>
      <c r="J49">
        <v>-1.9833779999999592</v>
      </c>
      <c r="K49">
        <v>4.1027220000000284</v>
      </c>
      <c r="L49">
        <v>3.857828000000012</v>
      </c>
      <c r="M49">
        <v>9.6626280000000122</v>
      </c>
      <c r="N49">
        <v>5.2037280000000123</v>
      </c>
      <c r="O49">
        <v>-0.99147199999998747</v>
      </c>
      <c r="P49">
        <v>-12.244871999999987</v>
      </c>
      <c r="Q49">
        <v>-0.57520999999999844</v>
      </c>
      <c r="R49">
        <v>-2.701909999999998</v>
      </c>
      <c r="S49">
        <v>2.1609899999999982</v>
      </c>
      <c r="T49">
        <v>3.3425900000000013</v>
      </c>
      <c r="U49">
        <v>-0.68480999999999881</v>
      </c>
      <c r="V49">
        <v>4.5271979999999985</v>
      </c>
      <c r="W49">
        <v>0.81529799999998431</v>
      </c>
      <c r="X49">
        <v>-5.6710020000000156</v>
      </c>
      <c r="Y49">
        <v>1.9591979999999865</v>
      </c>
      <c r="Z49">
        <v>0.1954979999999864</v>
      </c>
      <c r="AA49">
        <v>5.6808320000000379</v>
      </c>
      <c r="AB49">
        <v>1.2838320000000465</v>
      </c>
      <c r="AC49">
        <v>9.6878320000000429</v>
      </c>
      <c r="AD49">
        <v>-0.5040679999999611</v>
      </c>
      <c r="AE49">
        <v>0.61583200000004013</v>
      </c>
    </row>
    <row r="50" spans="1:31" x14ac:dyDescent="0.2">
      <c r="A50">
        <v>48</v>
      </c>
      <c r="B50">
        <v>0.90940599999996152</v>
      </c>
      <c r="C50">
        <v>3.1951059999999813</v>
      </c>
      <c r="D50">
        <v>18.416105999999985</v>
      </c>
      <c r="E50">
        <v>7.2652059999999778</v>
      </c>
      <c r="F50">
        <v>-7.5456940000000259</v>
      </c>
      <c r="G50">
        <v>1.9106220000000178</v>
      </c>
      <c r="H50">
        <v>-10.269277999999986</v>
      </c>
      <c r="I50">
        <v>6.3846220000000358</v>
      </c>
      <c r="J50">
        <v>-1.9553779999999676</v>
      </c>
      <c r="K50">
        <v>4.073722000000032</v>
      </c>
      <c r="L50">
        <v>3.5204280000000097</v>
      </c>
      <c r="M50">
        <v>9.4915280000000166</v>
      </c>
      <c r="N50">
        <v>5.5845280000000059</v>
      </c>
      <c r="O50">
        <v>-1.7648719999999969</v>
      </c>
      <c r="P50">
        <v>-11.998771999999974</v>
      </c>
      <c r="Q50">
        <v>-0.26780999999999722</v>
      </c>
      <c r="R50">
        <v>-2.2294100000000014</v>
      </c>
      <c r="S50">
        <v>2.7899899999999889</v>
      </c>
      <c r="T50">
        <v>3.7449900000000014</v>
      </c>
      <c r="U50">
        <v>-0.59150999999999954</v>
      </c>
      <c r="V50">
        <v>4.4191979999999944</v>
      </c>
      <c r="W50">
        <v>0.79419799999999441</v>
      </c>
      <c r="X50">
        <v>-6.8981020000000228</v>
      </c>
      <c r="Y50">
        <v>1.9891979999999876</v>
      </c>
      <c r="Z50">
        <v>-0.23470200000002706</v>
      </c>
      <c r="AA50">
        <v>5.4778320000000633</v>
      </c>
      <c r="AB50">
        <v>1.6578320000000417</v>
      </c>
      <c r="AC50">
        <v>9.5578320000000474</v>
      </c>
      <c r="AD50">
        <v>-0.46746799999996824</v>
      </c>
      <c r="AE50">
        <v>0.73763200000004758</v>
      </c>
    </row>
    <row r="51" spans="1:31" x14ac:dyDescent="0.2">
      <c r="A51">
        <v>49</v>
      </c>
      <c r="B51">
        <v>0.68090599999996471</v>
      </c>
      <c r="C51">
        <v>3.1151059999999688</v>
      </c>
      <c r="D51">
        <v>18.16110599999999</v>
      </c>
      <c r="E51">
        <v>6.8454059999999686</v>
      </c>
      <c r="F51">
        <v>-6.6150940000000276</v>
      </c>
      <c r="G51">
        <v>1.8446220000000153</v>
      </c>
      <c r="H51">
        <v>-10.286877999999973</v>
      </c>
      <c r="I51">
        <v>6.1769220000000189</v>
      </c>
      <c r="J51">
        <v>-1.602377999999959</v>
      </c>
      <c r="K51">
        <v>3.798622000000023</v>
      </c>
      <c r="L51">
        <v>3.719128000000012</v>
      </c>
      <c r="M51">
        <v>9.5448280000000238</v>
      </c>
      <c r="N51">
        <v>5.2915279999999996</v>
      </c>
      <c r="O51">
        <v>-2.3236719999999877</v>
      </c>
      <c r="P51">
        <v>-11.826971999999984</v>
      </c>
      <c r="Q51">
        <v>-0.38990999999998621</v>
      </c>
      <c r="R51">
        <v>-2.370110000000011</v>
      </c>
      <c r="S51">
        <v>3.1359899999999925</v>
      </c>
      <c r="T51">
        <v>4.0015899999999931</v>
      </c>
      <c r="U51">
        <v>-0.71880999999999062</v>
      </c>
      <c r="V51">
        <v>4.5801979999999958</v>
      </c>
      <c r="W51">
        <v>0.80689799999998968</v>
      </c>
      <c r="X51">
        <v>-7.4168020000000183</v>
      </c>
      <c r="Y51">
        <v>1.8491979999999728</v>
      </c>
      <c r="Z51">
        <v>-0.44310200000001032</v>
      </c>
      <c r="AA51">
        <v>5.2178320000000156</v>
      </c>
      <c r="AB51">
        <v>1.6158320000000401</v>
      </c>
      <c r="AC51">
        <v>9.1818320000000142</v>
      </c>
      <c r="AD51">
        <v>-0.54536799999996788</v>
      </c>
      <c r="AE51">
        <v>0.36583200000004013</v>
      </c>
    </row>
    <row r="52" spans="1:31" x14ac:dyDescent="0.2">
      <c r="A52">
        <v>50</v>
      </c>
      <c r="B52">
        <v>0.73790599999998108</v>
      </c>
      <c r="C52">
        <v>3.2171059999999727</v>
      </c>
      <c r="D52">
        <v>17.836106000000001</v>
      </c>
      <c r="E52">
        <v>6.7290059999999698</v>
      </c>
      <c r="F52">
        <v>-6.5477940000000387</v>
      </c>
      <c r="G52">
        <v>1.6836220000000139</v>
      </c>
      <c r="H52">
        <v>-10.29877799999997</v>
      </c>
      <c r="I52">
        <v>6.3143220000000326</v>
      </c>
      <c r="J52">
        <v>-1.0933779999999729</v>
      </c>
      <c r="K52">
        <v>3.725022000000024</v>
      </c>
      <c r="L52">
        <v>4.2846279999999979</v>
      </c>
      <c r="M52">
        <v>9.6239280000000065</v>
      </c>
      <c r="N52">
        <v>5.4572280000000148</v>
      </c>
      <c r="O52">
        <v>-2.9237719999999854</v>
      </c>
      <c r="P52">
        <v>-11.76007199999998</v>
      </c>
      <c r="Q52">
        <v>-0.24610999999998739</v>
      </c>
      <c r="R52">
        <v>-2.147909999999996</v>
      </c>
      <c r="S52">
        <v>3.2029899999999998</v>
      </c>
      <c r="T52">
        <v>3.9026900000000069</v>
      </c>
      <c r="U52">
        <v>-0.85320999999999003</v>
      </c>
      <c r="V52">
        <v>4.7391979999999876</v>
      </c>
      <c r="W52">
        <v>0.262597999999997</v>
      </c>
      <c r="X52">
        <v>-7.3922020000000259</v>
      </c>
      <c r="Y52">
        <v>2.5451979999999992</v>
      </c>
      <c r="Z52">
        <v>-1.0023020000000145</v>
      </c>
      <c r="AA52">
        <v>4.9018320000000415</v>
      </c>
      <c r="AB52">
        <v>1.2228320000000394</v>
      </c>
      <c r="AC52">
        <v>9.5268320000000415</v>
      </c>
      <c r="AD52">
        <v>-0.75616799999997397</v>
      </c>
      <c r="AE52">
        <v>0.14853200000004563</v>
      </c>
    </row>
    <row r="53" spans="1:31" x14ac:dyDescent="0.2">
      <c r="A53">
        <v>51</v>
      </c>
      <c r="B53">
        <v>0.86520599999997216</v>
      </c>
      <c r="C53">
        <v>2.9391059999999811</v>
      </c>
      <c r="D53">
        <v>16.668105999999995</v>
      </c>
      <c r="E53">
        <v>6.7449059999999861</v>
      </c>
      <c r="F53">
        <v>-5.9587940000000401</v>
      </c>
      <c r="G53">
        <v>1.7556220000000167</v>
      </c>
      <c r="H53">
        <v>-9.8894779999999685</v>
      </c>
      <c r="I53">
        <v>6.1290220000000204</v>
      </c>
      <c r="J53">
        <v>-0.75637799999998379</v>
      </c>
      <c r="K53">
        <v>3.4562220000000252</v>
      </c>
      <c r="L53">
        <v>4.2639280000000213</v>
      </c>
      <c r="M53">
        <v>9.9706280000000049</v>
      </c>
      <c r="N53">
        <v>5.3842280000000073</v>
      </c>
      <c r="O53">
        <v>-3.0478719999999839</v>
      </c>
      <c r="P53">
        <v>-11.708371999999997</v>
      </c>
      <c r="Q53">
        <v>-0.37380999999999176</v>
      </c>
      <c r="R53">
        <v>-2.3244100000000003</v>
      </c>
      <c r="S53">
        <v>2.918990000000008</v>
      </c>
      <c r="T53">
        <v>3.7711899999999901</v>
      </c>
      <c r="U53">
        <v>-0.97261000000000308</v>
      </c>
      <c r="V53">
        <v>5.1361979999999789</v>
      </c>
      <c r="W53">
        <v>0.13269799999997645</v>
      </c>
      <c r="X53">
        <v>-7.1821020000000146</v>
      </c>
      <c r="Y53">
        <v>3.0211979999999983</v>
      </c>
      <c r="Z53">
        <v>-1.151202000000012</v>
      </c>
      <c r="AA53">
        <v>4.3908320000000174</v>
      </c>
      <c r="AB53">
        <v>0.48883200000003058</v>
      </c>
      <c r="AC53">
        <v>9.4648320000000297</v>
      </c>
      <c r="AD53">
        <v>-0.44896799999995096</v>
      </c>
      <c r="AE53">
        <v>0.50473200000004681</v>
      </c>
    </row>
    <row r="54" spans="1:31" x14ac:dyDescent="0.2">
      <c r="A54">
        <v>52</v>
      </c>
      <c r="B54">
        <v>0.8549059999999713</v>
      </c>
      <c r="C54">
        <v>2.6181059999999832</v>
      </c>
      <c r="D54">
        <v>16.464105999999987</v>
      </c>
      <c r="E54">
        <v>6.6081059999999638</v>
      </c>
      <c r="F54">
        <v>-5.9783940000000371</v>
      </c>
      <c r="G54">
        <v>1.4646220000000199</v>
      </c>
      <c r="H54">
        <v>-9.6057779999999866</v>
      </c>
      <c r="I54">
        <v>6.7852220000000329</v>
      </c>
      <c r="J54">
        <v>-0.61237799999997833</v>
      </c>
      <c r="K54">
        <v>3.3878220000000283</v>
      </c>
      <c r="L54">
        <v>4.5044280000000185</v>
      </c>
      <c r="M54">
        <v>10.264028000000025</v>
      </c>
      <c r="N54">
        <v>5.3409280000000194</v>
      </c>
      <c r="O54">
        <v>-2.9250720000000001</v>
      </c>
      <c r="P54">
        <v>-11.835371999999978</v>
      </c>
      <c r="Q54">
        <v>-0.43130999999999631</v>
      </c>
      <c r="R54">
        <v>-2.4794100000000014</v>
      </c>
      <c r="S54">
        <v>2.465990000000005</v>
      </c>
      <c r="T54">
        <v>3.517390000000006</v>
      </c>
      <c r="U54">
        <v>-1.1492100000000107</v>
      </c>
      <c r="V54">
        <v>5.1881979999999714</v>
      </c>
      <c r="W54">
        <v>0.38389799999998786</v>
      </c>
      <c r="X54">
        <v>-6.8436020000000042</v>
      </c>
      <c r="Y54">
        <v>3.0441979999999944</v>
      </c>
      <c r="Z54">
        <v>-1.4270020000000159</v>
      </c>
      <c r="AA54">
        <v>3.8718320000000119</v>
      </c>
      <c r="AB54">
        <v>-0.23016799999996351</v>
      </c>
      <c r="AC54">
        <v>9.6378320000000315</v>
      </c>
      <c r="AD54">
        <v>-1.0155679999999734</v>
      </c>
      <c r="AE54">
        <v>-9.1679999999598749E-3</v>
      </c>
    </row>
    <row r="55" spans="1:31" x14ac:dyDescent="0.2">
      <c r="A55">
        <v>53</v>
      </c>
      <c r="B55">
        <v>0.88280599999995957</v>
      </c>
      <c r="C55">
        <v>2.7521059999999693</v>
      </c>
      <c r="D55">
        <v>15.976105999999987</v>
      </c>
      <c r="E55">
        <v>6.8217059999999776</v>
      </c>
      <c r="F55">
        <v>-6.3439940000000377</v>
      </c>
      <c r="G55">
        <v>1.4786220000000299</v>
      </c>
      <c r="H55">
        <v>-9.1981779999999844</v>
      </c>
      <c r="I55">
        <v>7.4093220000000315</v>
      </c>
      <c r="J55">
        <v>8.6220000000309938E-3</v>
      </c>
      <c r="K55">
        <v>3.0082220000000177</v>
      </c>
      <c r="L55">
        <v>4.6174280000000181</v>
      </c>
      <c r="M55">
        <v>10.320828000000006</v>
      </c>
      <c r="N55">
        <v>5.3208280000000059</v>
      </c>
      <c r="O55">
        <v>-2.6384719999999788</v>
      </c>
      <c r="P55">
        <v>-12.08317199999999</v>
      </c>
      <c r="Q55">
        <v>-0.21720999999999435</v>
      </c>
      <c r="R55">
        <v>-2.2724100000000078</v>
      </c>
      <c r="S55">
        <v>2.2679899999999975</v>
      </c>
      <c r="T55">
        <v>3.1199900000000014</v>
      </c>
      <c r="U55">
        <v>-1.0573100000000011</v>
      </c>
      <c r="V55">
        <v>5.7521979999999928</v>
      </c>
      <c r="W55">
        <v>9.7997999999989815E-2</v>
      </c>
      <c r="X55">
        <v>-6.762502000000012</v>
      </c>
      <c r="Y55">
        <v>3.7781979999999749</v>
      </c>
      <c r="Z55">
        <v>-1.8991020000000276</v>
      </c>
      <c r="AA55">
        <v>3.5348320000000228</v>
      </c>
      <c r="AB55">
        <v>-0.73316799999994942</v>
      </c>
      <c r="AC55">
        <v>9.7318320000000256</v>
      </c>
      <c r="AD55">
        <v>-0.75626799999994887</v>
      </c>
      <c r="AE55">
        <v>0.16523200000003158</v>
      </c>
    </row>
    <row r="56" spans="1:31" x14ac:dyDescent="0.2">
      <c r="A56">
        <v>54</v>
      </c>
      <c r="B56">
        <v>0.84980599999997253</v>
      </c>
      <c r="C56">
        <v>2.5291059999999845</v>
      </c>
      <c r="D56">
        <v>16.084105999999991</v>
      </c>
      <c r="E56">
        <v>6.4702059999999619</v>
      </c>
      <c r="F56">
        <v>-6.363094000000018</v>
      </c>
      <c r="G56">
        <v>1.3946220000000267</v>
      </c>
      <c r="H56">
        <v>-8.7351779999999621</v>
      </c>
      <c r="I56">
        <v>7.7895220000000336</v>
      </c>
      <c r="J56">
        <v>-4.3377999999961503E-2</v>
      </c>
      <c r="K56">
        <v>2.8111220000000401</v>
      </c>
      <c r="L56">
        <v>4.6558280000000138</v>
      </c>
      <c r="M56">
        <v>10.455228000000005</v>
      </c>
      <c r="N56">
        <v>5.1805280000000096</v>
      </c>
      <c r="O56">
        <v>-2.6373719999999992</v>
      </c>
      <c r="P56">
        <v>-12.273171999999988</v>
      </c>
      <c r="Q56">
        <v>-0.51580999999998767</v>
      </c>
      <c r="R56">
        <v>-2.5930099999999925</v>
      </c>
      <c r="S56">
        <v>1.6999900000000139</v>
      </c>
      <c r="T56">
        <v>2.7464899999999943</v>
      </c>
      <c r="U56">
        <v>-1.2658099999999877</v>
      </c>
      <c r="V56">
        <v>5.4781979999999919</v>
      </c>
      <c r="W56">
        <v>0.32719799999998145</v>
      </c>
      <c r="X56">
        <v>-6.5833020000000033</v>
      </c>
      <c r="Y56">
        <v>2.9661979999999915</v>
      </c>
      <c r="Z56">
        <v>-1.4290020000000254</v>
      </c>
      <c r="AA56">
        <v>3.2668320000000506</v>
      </c>
      <c r="AB56">
        <v>-0.9461679999999717</v>
      </c>
      <c r="AC56">
        <v>9.0788320000000624</v>
      </c>
      <c r="AD56">
        <v>-1.5014679999999601</v>
      </c>
      <c r="AE56">
        <v>-0.62486799999996379</v>
      </c>
    </row>
    <row r="57" spans="1:31" x14ac:dyDescent="0.2">
      <c r="A57">
        <v>55</v>
      </c>
      <c r="B57">
        <v>0.42450599999997962</v>
      </c>
      <c r="C57">
        <v>3.0021059999999693</v>
      </c>
      <c r="D57">
        <v>16.252105999999998</v>
      </c>
      <c r="E57">
        <v>6.2091059999999629</v>
      </c>
      <c r="F57">
        <v>-6.8972940000000165</v>
      </c>
      <c r="G57">
        <v>1.2886220000000321</v>
      </c>
      <c r="H57">
        <v>-8.4371779999999603</v>
      </c>
      <c r="I57">
        <v>8.2517220000000293</v>
      </c>
      <c r="J57">
        <v>0.26462200000003122</v>
      </c>
      <c r="K57">
        <v>2.8421220000000176</v>
      </c>
      <c r="L57">
        <v>4.5994280000000174</v>
      </c>
      <c r="M57">
        <v>10.644628000000012</v>
      </c>
      <c r="N57">
        <v>4.7404280000000085</v>
      </c>
      <c r="O57">
        <v>-2.5414719999999988</v>
      </c>
      <c r="P57">
        <v>-12.472371999999979</v>
      </c>
      <c r="Q57">
        <v>-0.48111000000000104</v>
      </c>
      <c r="R57">
        <v>-2.481110000000001</v>
      </c>
      <c r="S57">
        <v>1.1629900000000077</v>
      </c>
      <c r="T57">
        <v>2.3539900000000102</v>
      </c>
      <c r="U57">
        <v>-1.3029099999999971</v>
      </c>
      <c r="V57">
        <v>5.5631979999999714</v>
      </c>
      <c r="W57">
        <v>0.26229799999998704</v>
      </c>
      <c r="X57">
        <v>-6.2855020000000081</v>
      </c>
      <c r="Y57">
        <v>2.9191979999999944</v>
      </c>
      <c r="Z57">
        <v>-1.213702000000012</v>
      </c>
      <c r="AA57">
        <v>3.2698320000000365</v>
      </c>
      <c r="AB57">
        <v>-0.91316799999995624</v>
      </c>
      <c r="AC57">
        <v>8.8868320000000551</v>
      </c>
      <c r="AD57">
        <v>-1.7963679999999727</v>
      </c>
      <c r="AE57">
        <v>-0.64746799999994664</v>
      </c>
    </row>
    <row r="58" spans="1:31" x14ac:dyDescent="0.2">
      <c r="A58">
        <v>56</v>
      </c>
      <c r="B58">
        <v>0.49330599999996139</v>
      </c>
      <c r="C58">
        <v>3.0801059999999723</v>
      </c>
      <c r="D58">
        <v>16.615105999999997</v>
      </c>
      <c r="E58">
        <v>5.8392059999999617</v>
      </c>
      <c r="F58">
        <v>-6.814894000000038</v>
      </c>
      <c r="G58">
        <v>1.2286220000000299</v>
      </c>
      <c r="H58">
        <v>-8.3202779999999734</v>
      </c>
      <c r="I58">
        <v>8.5372220000000141</v>
      </c>
      <c r="J58">
        <v>0.59562200000002008</v>
      </c>
      <c r="K58">
        <v>2.9675220000000309</v>
      </c>
      <c r="L58">
        <v>4.716228000000001</v>
      </c>
      <c r="M58">
        <v>10.573728000000017</v>
      </c>
      <c r="N58">
        <v>4.847028000000023</v>
      </c>
      <c r="O58">
        <v>-2.8070719999999767</v>
      </c>
      <c r="P58">
        <v>-12.493071999999984</v>
      </c>
      <c r="Q58">
        <v>-0.73461000000000354</v>
      </c>
      <c r="R58">
        <v>-2.5370100000000093</v>
      </c>
      <c r="S58">
        <v>0.69299000000000888</v>
      </c>
      <c r="T58">
        <v>1.9455900000000099</v>
      </c>
      <c r="U58">
        <v>-1.499210000000005</v>
      </c>
      <c r="V58">
        <v>5.7401979999999924</v>
      </c>
      <c r="W58">
        <v>-8.8102000000020553E-2</v>
      </c>
      <c r="X58">
        <v>-6.1665020000000084</v>
      </c>
      <c r="Y58">
        <v>1.9701979999999821</v>
      </c>
      <c r="Z58">
        <v>-0.8962020000000166</v>
      </c>
      <c r="AA58">
        <v>3.2728320000000224</v>
      </c>
      <c r="AB58">
        <v>-0.73616799999996374</v>
      </c>
      <c r="AC58">
        <v>8.2638320000000647</v>
      </c>
      <c r="AD58">
        <v>-2.2969679999999641</v>
      </c>
      <c r="AE58">
        <v>-1.7213679999999556</v>
      </c>
    </row>
    <row r="59" spans="1:31" x14ac:dyDescent="0.2">
      <c r="A59">
        <v>57</v>
      </c>
      <c r="B59">
        <v>0.25880599999996434</v>
      </c>
      <c r="C59">
        <v>3.2001059999999768</v>
      </c>
      <c r="D59">
        <v>16.964105999999987</v>
      </c>
      <c r="E59">
        <v>5.3643059999999707</v>
      </c>
      <c r="F59">
        <v>-6.955094000000031</v>
      </c>
      <c r="G59">
        <v>1.1896220000000142</v>
      </c>
      <c r="H59">
        <v>-8.2993779999999617</v>
      </c>
      <c r="I59">
        <v>8.7645220000000279</v>
      </c>
      <c r="J59">
        <v>0.9566220000000385</v>
      </c>
      <c r="K59">
        <v>3.2534220000000289</v>
      </c>
      <c r="L59">
        <v>4.2052280000000053</v>
      </c>
      <c r="M59">
        <v>10.566327999999999</v>
      </c>
      <c r="N59">
        <v>4.8580280000000187</v>
      </c>
      <c r="O59">
        <v>-2.9780719999999974</v>
      </c>
      <c r="P59">
        <v>-12.533671999999996</v>
      </c>
      <c r="Q59">
        <v>-0.86061000000000831</v>
      </c>
      <c r="R59">
        <v>-2.4550099999999873</v>
      </c>
      <c r="S59">
        <v>0.47299000000001001</v>
      </c>
      <c r="T59">
        <v>1.4977900000000091</v>
      </c>
      <c r="U59">
        <v>-1.6050099999999929</v>
      </c>
      <c r="V59">
        <v>5.8271979999999814</v>
      </c>
      <c r="W59">
        <v>-0.45650200000000041</v>
      </c>
      <c r="X59">
        <v>-5.7454020000000128</v>
      </c>
      <c r="Y59">
        <v>1.4571979999999769</v>
      </c>
      <c r="Z59">
        <v>-0.66480200000000877</v>
      </c>
      <c r="AA59">
        <v>3.5768320000000529</v>
      </c>
      <c r="AB59">
        <v>-0.27316799999996988</v>
      </c>
      <c r="AC59">
        <v>7.5798320000000388</v>
      </c>
      <c r="AD59">
        <v>-2.5758679999999572</v>
      </c>
      <c r="AE59">
        <v>-2.3813679999999522</v>
      </c>
    </row>
    <row r="60" spans="1:31" x14ac:dyDescent="0.2">
      <c r="A60">
        <v>58</v>
      </c>
      <c r="B60">
        <v>-0.41479400000002897</v>
      </c>
      <c r="C60">
        <v>2.8521059999999636</v>
      </c>
      <c r="D60">
        <v>16.681105999999971</v>
      </c>
      <c r="E60">
        <v>5.1347059999999658</v>
      </c>
      <c r="F60">
        <v>-6.8542940000000385</v>
      </c>
      <c r="G60">
        <v>1.5796220000000289</v>
      </c>
      <c r="H60">
        <v>-8.3713779999999645</v>
      </c>
      <c r="I60">
        <v>9.0077220000000295</v>
      </c>
      <c r="J60">
        <v>1.2086220000000196</v>
      </c>
      <c r="K60">
        <v>3.7193220000000338</v>
      </c>
      <c r="L60">
        <v>3.6600280000000112</v>
      </c>
      <c r="M60">
        <v>10.390827999999999</v>
      </c>
      <c r="N60">
        <v>5.6161280000000033</v>
      </c>
      <c r="O60">
        <v>-3.0761719999999855</v>
      </c>
      <c r="P60">
        <v>-12.279471999999998</v>
      </c>
      <c r="Q60">
        <v>-0.81681000000000381</v>
      </c>
      <c r="R60">
        <v>-2.2564099999999883</v>
      </c>
      <c r="S60">
        <v>-5.3010000000000446E-2</v>
      </c>
      <c r="T60">
        <v>1.213390000000004</v>
      </c>
      <c r="U60">
        <v>-1.8003099999999961</v>
      </c>
      <c r="V60">
        <v>6.1991979999999955</v>
      </c>
      <c r="W60">
        <v>-0.47690200000002392</v>
      </c>
      <c r="X60">
        <v>-5.2241020000000162</v>
      </c>
      <c r="Y60">
        <v>1.6221979999999974</v>
      </c>
      <c r="Z60">
        <v>-0.49340200000000323</v>
      </c>
      <c r="AA60">
        <v>3.9288320000000283</v>
      </c>
      <c r="AB60">
        <v>-3.5167999999970334E-2</v>
      </c>
      <c r="AC60">
        <v>7.4258320000000424</v>
      </c>
      <c r="AD60">
        <v>-2.3182679999999607</v>
      </c>
      <c r="AE60">
        <v>-2.4995679999999538</v>
      </c>
    </row>
    <row r="61" spans="1:31" x14ac:dyDescent="0.2">
      <c r="A61">
        <v>59</v>
      </c>
      <c r="B61">
        <v>-0.46229400000001419</v>
      </c>
      <c r="C61">
        <v>3.0321059999999704</v>
      </c>
      <c r="D61">
        <v>16.627105999999998</v>
      </c>
      <c r="E61">
        <v>4.9291059999999618</v>
      </c>
      <c r="F61">
        <v>-6.6687940000000197</v>
      </c>
      <c r="G61">
        <v>1.2616220000000169</v>
      </c>
      <c r="H61">
        <v>-8.1808779999999786</v>
      </c>
      <c r="I61">
        <v>8.8925220000000138</v>
      </c>
      <c r="J61">
        <v>1.3546220000000346</v>
      </c>
      <c r="K61">
        <v>4.112622000000016</v>
      </c>
      <c r="L61">
        <v>3.4908280000000218</v>
      </c>
      <c r="M61">
        <v>10.262628000000007</v>
      </c>
      <c r="N61">
        <v>5.8604280000000131</v>
      </c>
      <c r="O61">
        <v>-3.218371999999988</v>
      </c>
      <c r="P61">
        <v>-12.318871999999999</v>
      </c>
      <c r="Q61">
        <v>-0.27671000000000845</v>
      </c>
      <c r="R61">
        <v>-2.2795099999999877</v>
      </c>
      <c r="S61">
        <v>-8.1009999999992033E-2</v>
      </c>
      <c r="T61">
        <v>1.4868899999999883</v>
      </c>
      <c r="U61">
        <v>-1.6545099999999877</v>
      </c>
      <c r="V61">
        <v>6.2311979999999778</v>
      </c>
      <c r="W61">
        <v>-0.70880200000001992</v>
      </c>
      <c r="X61">
        <v>-5.0675020000000188</v>
      </c>
      <c r="Y61">
        <v>1.4781979999999919</v>
      </c>
      <c r="Z61">
        <v>-0.40990200000001664</v>
      </c>
      <c r="AA61">
        <v>4.5208320000000128</v>
      </c>
      <c r="AB61">
        <v>0.32783200000002921</v>
      </c>
      <c r="AC61">
        <v>6.4308320000000379</v>
      </c>
      <c r="AD61">
        <v>-2.4140679999999577</v>
      </c>
      <c r="AE61">
        <v>-3.0635679999999468</v>
      </c>
    </row>
    <row r="62" spans="1:31" x14ac:dyDescent="0.2">
      <c r="A62">
        <v>60</v>
      </c>
      <c r="B62">
        <v>-1.0915940000000148</v>
      </c>
      <c r="C62">
        <v>2.3271059999999864</v>
      </c>
      <c r="D62">
        <v>16.191105999999962</v>
      </c>
      <c r="E62">
        <v>5.0156059999999627</v>
      </c>
      <c r="F62">
        <v>-6.5532940000000224</v>
      </c>
      <c r="G62">
        <v>1.173622000000023</v>
      </c>
      <c r="H62">
        <v>-8.4207779999999843</v>
      </c>
      <c r="I62">
        <v>8.6327220000000295</v>
      </c>
      <c r="J62">
        <v>1.7906220000000133</v>
      </c>
      <c r="K62">
        <v>4.3190220000000181</v>
      </c>
      <c r="L62">
        <v>2.9461280000000158</v>
      </c>
      <c r="M62">
        <v>9.7727280000000007</v>
      </c>
      <c r="N62">
        <v>6.4487280000000169</v>
      </c>
      <c r="O62">
        <v>-3.0512719999999831</v>
      </c>
      <c r="P62">
        <v>-12.112471999999997</v>
      </c>
      <c r="Q62">
        <v>0.24249000000000365</v>
      </c>
      <c r="R62">
        <v>-2.0203099999999949</v>
      </c>
      <c r="S62">
        <v>-1.0000000003174137E-5</v>
      </c>
      <c r="T62">
        <v>1.7526900000000012</v>
      </c>
      <c r="U62">
        <v>-1.5280099999999948</v>
      </c>
      <c r="V62">
        <v>6.5191979999999887</v>
      </c>
      <c r="W62">
        <v>-0.38880200000002674</v>
      </c>
      <c r="X62">
        <v>-4.8505020000000059</v>
      </c>
      <c r="Y62">
        <v>2.211197999999996</v>
      </c>
      <c r="Z62">
        <v>-0.22300200000000814</v>
      </c>
      <c r="AA62">
        <v>4.5138320000000647</v>
      </c>
      <c r="AB62">
        <v>0.17983200000003308</v>
      </c>
      <c r="AC62">
        <v>6.2378320000000542</v>
      </c>
      <c r="AD62">
        <v>-2.108667999999966</v>
      </c>
      <c r="AE62">
        <v>-3.4479679999999462</v>
      </c>
    </row>
    <row r="63" spans="1:31" x14ac:dyDescent="0.2">
      <c r="A63">
        <v>61</v>
      </c>
      <c r="B63">
        <v>-1.0947940000000358</v>
      </c>
      <c r="C63">
        <v>1.9901059999999688</v>
      </c>
      <c r="D63">
        <v>15.470105999999959</v>
      </c>
      <c r="E63">
        <v>4.949105999999972</v>
      </c>
      <c r="F63">
        <v>-6.5122940000000256</v>
      </c>
      <c r="G63">
        <v>0.71462200000001985</v>
      </c>
      <c r="H63">
        <v>-8.3467779999999721</v>
      </c>
      <c r="I63">
        <v>8.1480220000000259</v>
      </c>
      <c r="J63">
        <v>1.9826220000000205</v>
      </c>
      <c r="K63">
        <v>4.1016220000000203</v>
      </c>
      <c r="L63">
        <v>3.0142280000000028</v>
      </c>
      <c r="M63">
        <v>9.5657280000000071</v>
      </c>
      <c r="N63">
        <v>6.1688280000000191</v>
      </c>
      <c r="O63">
        <v>-3.300171999999975</v>
      </c>
      <c r="P63">
        <v>-12.104371999999984</v>
      </c>
      <c r="Q63">
        <v>0.6405900000000031</v>
      </c>
      <c r="R63">
        <v>-2.0939099999999939</v>
      </c>
      <c r="S63">
        <v>0.18998999999999455</v>
      </c>
      <c r="T63">
        <v>2.1302900000000022</v>
      </c>
      <c r="U63">
        <v>-0.95731000000000677</v>
      </c>
      <c r="V63">
        <v>6.5071979999999883</v>
      </c>
      <c r="W63">
        <v>-5.7102000000014641E-2</v>
      </c>
      <c r="X63">
        <v>-4.7297020000000032</v>
      </c>
      <c r="Y63">
        <v>2.6131979999999828</v>
      </c>
      <c r="Z63">
        <v>-0.36630200000001878</v>
      </c>
      <c r="AA63">
        <v>4.7268320000000301</v>
      </c>
      <c r="AB63">
        <v>-8.5167999999953281E-2</v>
      </c>
      <c r="AC63">
        <v>5.0948320000000251</v>
      </c>
      <c r="AD63">
        <v>-2.226967999999971</v>
      </c>
      <c r="AE63">
        <v>-3.9975679999999727</v>
      </c>
    </row>
    <row r="64" spans="1:31" x14ac:dyDescent="0.2">
      <c r="A64">
        <v>62</v>
      </c>
      <c r="B64">
        <v>-1.4614940000000161</v>
      </c>
      <c r="C64">
        <v>1.7451059999999643</v>
      </c>
      <c r="D64">
        <v>14.875105999999988</v>
      </c>
      <c r="E64">
        <v>5.1202059999999676</v>
      </c>
      <c r="F64">
        <v>-6.7037940000000162</v>
      </c>
      <c r="G64">
        <v>0.24262200000003986</v>
      </c>
      <c r="H64">
        <v>-8.4411779999999794</v>
      </c>
      <c r="I64">
        <v>7.8445220000000404</v>
      </c>
      <c r="J64">
        <v>2.2836220000000367</v>
      </c>
      <c r="K64">
        <v>4.0792220000000157</v>
      </c>
      <c r="L64">
        <v>3.0125280000000032</v>
      </c>
      <c r="M64">
        <v>9.3390280000000132</v>
      </c>
      <c r="N64">
        <v>6.1018280000000118</v>
      </c>
      <c r="O64">
        <v>-3.1303719999999942</v>
      </c>
      <c r="P64">
        <v>-12.061471999999981</v>
      </c>
      <c r="Q64">
        <v>1.3291900000000112</v>
      </c>
      <c r="R64">
        <v>-1.9081099999999935</v>
      </c>
      <c r="S64">
        <v>0.16299000000000774</v>
      </c>
      <c r="T64">
        <v>2.5893900000000087</v>
      </c>
      <c r="U64">
        <v>-0.56621000000001231</v>
      </c>
      <c r="V64">
        <v>6.7001979999999719</v>
      </c>
      <c r="W64">
        <v>0.29489799999998922</v>
      </c>
      <c r="X64">
        <v>-4.6005020000000059</v>
      </c>
      <c r="Y64">
        <v>3.0601979999999855</v>
      </c>
      <c r="Z64">
        <v>-0.1643020000000206</v>
      </c>
      <c r="AA64">
        <v>4.528832000000051</v>
      </c>
      <c r="AB64">
        <v>-0.35616799999996829</v>
      </c>
      <c r="AC64">
        <v>4.9808320000000492</v>
      </c>
      <c r="AD64">
        <v>-2.1928679999999474</v>
      </c>
      <c r="AE64">
        <v>-4.2693679999999574</v>
      </c>
    </row>
    <row r="65" spans="1:31" x14ac:dyDescent="0.2">
      <c r="A65">
        <v>63</v>
      </c>
      <c r="B65">
        <v>-1.7478940000000307</v>
      </c>
      <c r="C65">
        <v>1.8151059999999859</v>
      </c>
      <c r="D65">
        <v>13.952105999999986</v>
      </c>
      <c r="E65">
        <v>4.6471059999999795</v>
      </c>
      <c r="F65">
        <v>-7.120394000000033</v>
      </c>
      <c r="G65">
        <v>-0.3493779999999731</v>
      </c>
      <c r="H65">
        <v>-8.7818779999999776</v>
      </c>
      <c r="I65">
        <v>7.5456220000000371</v>
      </c>
      <c r="J65">
        <v>2.2836220000000367</v>
      </c>
      <c r="K65">
        <v>4.180622000000028</v>
      </c>
      <c r="L65">
        <v>3.1916280000000086</v>
      </c>
      <c r="M65">
        <v>9.5166280000000256</v>
      </c>
      <c r="N65">
        <v>5.6991280000000017</v>
      </c>
      <c r="O65">
        <v>-3.0658719999999846</v>
      </c>
      <c r="P65">
        <v>-12.265872000000002</v>
      </c>
      <c r="Q65">
        <v>1.6474900000000048</v>
      </c>
      <c r="R65">
        <v>-1.5175099999999873</v>
      </c>
      <c r="S65">
        <v>-4.3010000000009541E-2</v>
      </c>
      <c r="T65">
        <v>2.9949900000000014</v>
      </c>
      <c r="U65">
        <v>-0.22001000000000204</v>
      </c>
      <c r="V65">
        <v>6.5451979999999992</v>
      </c>
      <c r="W65">
        <v>0.27269799999999123</v>
      </c>
      <c r="X65">
        <v>-4.3923020000000008</v>
      </c>
      <c r="Y65">
        <v>3.8051979999999901</v>
      </c>
      <c r="Z65">
        <v>-0.20980200000002469</v>
      </c>
      <c r="AA65">
        <v>4.4688320000000488</v>
      </c>
      <c r="AB65">
        <v>-0.66716799999994691</v>
      </c>
      <c r="AC65">
        <v>4.2378320000000542</v>
      </c>
      <c r="AD65">
        <v>-2.5491679999999519</v>
      </c>
      <c r="AE65">
        <v>-4.3541679999999587</v>
      </c>
    </row>
    <row r="66" spans="1:31" x14ac:dyDescent="0.2">
      <c r="A66">
        <v>64</v>
      </c>
      <c r="B66">
        <v>-1.656594000000041</v>
      </c>
      <c r="C66">
        <v>1.9151059999999802</v>
      </c>
      <c r="D66">
        <v>13.457105999999982</v>
      </c>
      <c r="E66">
        <v>4.1269059999999627</v>
      </c>
      <c r="F66">
        <v>-7.5405940000000271</v>
      </c>
      <c r="G66">
        <v>-0.93137799999996673</v>
      </c>
      <c r="H66">
        <v>-9.2230779999999868</v>
      </c>
      <c r="I66">
        <v>7.6197220000000243</v>
      </c>
      <c r="J66">
        <v>2.0526220000000137</v>
      </c>
      <c r="K66">
        <v>3.8155220000000156</v>
      </c>
      <c r="L66">
        <v>3.3982280000000173</v>
      </c>
      <c r="M66">
        <v>9.6637280000000203</v>
      </c>
      <c r="N66">
        <v>5.2951280000000054</v>
      </c>
      <c r="O66">
        <v>-3.0450719999999762</v>
      </c>
      <c r="P66">
        <v>-12.380071999999984</v>
      </c>
      <c r="Q66">
        <v>1.5348899999999901</v>
      </c>
      <c r="R66">
        <v>-1.4599100000000078</v>
      </c>
      <c r="S66">
        <v>-0.1970100000000059</v>
      </c>
      <c r="T66">
        <v>3.3364899999999977</v>
      </c>
      <c r="U66">
        <v>0.16119000000000483</v>
      </c>
      <c r="V66">
        <v>6.633197999999993</v>
      </c>
      <c r="W66">
        <v>1.7697999999995773E-2</v>
      </c>
      <c r="X66">
        <v>-4.1911020000000008</v>
      </c>
      <c r="Y66">
        <v>3.7881979999999942</v>
      </c>
      <c r="Z66">
        <v>-8.0302000000017415E-2</v>
      </c>
      <c r="AA66">
        <v>4.0438320000000374</v>
      </c>
      <c r="AB66">
        <v>-1.157167999999956</v>
      </c>
      <c r="AC66">
        <v>4.0768320000000529</v>
      </c>
      <c r="AD66">
        <v>-2.9460679999999684</v>
      </c>
      <c r="AE66">
        <v>-4.3815679999999588</v>
      </c>
    </row>
    <row r="67" spans="1:31" x14ac:dyDescent="0.2">
      <c r="A67">
        <v>65</v>
      </c>
      <c r="B67">
        <v>-1.8175940000000139</v>
      </c>
      <c r="C67">
        <v>1.9001059999999654</v>
      </c>
      <c r="D67">
        <v>12.948105999999967</v>
      </c>
      <c r="E67">
        <v>3.8120059999999683</v>
      </c>
      <c r="F67">
        <v>-7.8245940000000189</v>
      </c>
      <c r="G67">
        <v>-1.0373779999999613</v>
      </c>
      <c r="H67">
        <v>-9.5322779999999625</v>
      </c>
      <c r="I67">
        <v>7.7362220000000264</v>
      </c>
      <c r="J67">
        <v>1.805622000000028</v>
      </c>
      <c r="K67">
        <v>4.0048220000000185</v>
      </c>
      <c r="L67">
        <v>3.4575280000000248</v>
      </c>
      <c r="M67">
        <v>10.075628000000023</v>
      </c>
      <c r="N67">
        <v>4.9830280000000187</v>
      </c>
      <c r="O67">
        <v>-2.8410719999999969</v>
      </c>
      <c r="P67">
        <v>-12.729971999999975</v>
      </c>
      <c r="Q67">
        <v>1.5180900000000008</v>
      </c>
      <c r="R67">
        <v>-1.6462099999999964</v>
      </c>
      <c r="S67">
        <v>-0.28500999999999976</v>
      </c>
      <c r="T67">
        <v>3.4486899999999991</v>
      </c>
      <c r="U67">
        <v>-0.21800999999999249</v>
      </c>
      <c r="V67">
        <v>6.6041979999999967</v>
      </c>
      <c r="W67">
        <v>-0.71760200000002783</v>
      </c>
      <c r="X67">
        <v>-3.9467020000000161</v>
      </c>
      <c r="Y67">
        <v>3.7801979999999844</v>
      </c>
      <c r="Z67">
        <v>-0.25460200000000555</v>
      </c>
      <c r="AA67">
        <v>3.1688320000000374</v>
      </c>
      <c r="AB67">
        <v>-1.1481679999999699</v>
      </c>
      <c r="AC67">
        <v>4.0858320000000674</v>
      </c>
      <c r="AD67">
        <v>-3.2892679999999643</v>
      </c>
      <c r="AE67">
        <v>-4.2475679999999727</v>
      </c>
    </row>
    <row r="68" spans="1:31" x14ac:dyDescent="0.2">
      <c r="A68">
        <v>66</v>
      </c>
      <c r="B68">
        <v>-1.8403940000000318</v>
      </c>
      <c r="C68">
        <v>2.1321059999999648</v>
      </c>
      <c r="D68">
        <v>12.662105999999966</v>
      </c>
      <c r="E68">
        <v>3.0596059999999738</v>
      </c>
      <c r="F68">
        <v>-8.2778940000000318</v>
      </c>
      <c r="G68">
        <v>-1.5393779999999708</v>
      </c>
      <c r="H68">
        <v>-10.004377999999974</v>
      </c>
      <c r="I68">
        <v>7.6931220000000167</v>
      </c>
      <c r="J68">
        <v>1.1656220000000133</v>
      </c>
      <c r="K68">
        <v>3.7731220000000292</v>
      </c>
      <c r="L68">
        <v>3.5266280000000165</v>
      </c>
      <c r="M68">
        <v>10.166628000000003</v>
      </c>
      <c r="N68">
        <v>4.8041280000000199</v>
      </c>
      <c r="O68">
        <v>-2.8008719999999983</v>
      </c>
      <c r="P68">
        <v>-12.750871999999987</v>
      </c>
      <c r="Q68">
        <v>1.2024900000000116</v>
      </c>
      <c r="R68">
        <v>-1.55501000000001</v>
      </c>
      <c r="S68">
        <v>-0.50201000000001272</v>
      </c>
      <c r="T68">
        <v>3.8324900000000071</v>
      </c>
      <c r="U68">
        <v>8.2490000000007058E-2</v>
      </c>
      <c r="V68">
        <v>6.4451979999999764</v>
      </c>
      <c r="W68">
        <v>-0.65980200000001332</v>
      </c>
      <c r="X68">
        <v>-3.957302000000027</v>
      </c>
      <c r="Y68">
        <v>3.4251979999999946</v>
      </c>
      <c r="Z68">
        <v>-9.4802000000015596E-2</v>
      </c>
      <c r="AA68">
        <v>3.3058320000000379</v>
      </c>
      <c r="AB68">
        <v>-1.7191679999999678</v>
      </c>
      <c r="AC68">
        <v>3.9578320000000247</v>
      </c>
      <c r="AD68">
        <v>-3.7541679999999644</v>
      </c>
      <c r="AE68">
        <v>-4.2541679999999644</v>
      </c>
    </row>
    <row r="69" spans="1:31" x14ac:dyDescent="0.2">
      <c r="A69">
        <v>67</v>
      </c>
      <c r="B69">
        <v>-2.2262940000000242</v>
      </c>
      <c r="C69">
        <v>2.2811059999999657</v>
      </c>
      <c r="D69">
        <v>12.420105999999947</v>
      </c>
      <c r="E69">
        <v>2.5095059999999592</v>
      </c>
      <c r="F69">
        <v>-8.2262940000000242</v>
      </c>
      <c r="G69">
        <v>-1.7103779999999631</v>
      </c>
      <c r="H69">
        <v>-10.00737799999996</v>
      </c>
      <c r="I69">
        <v>7.8133220000000279</v>
      </c>
      <c r="J69">
        <v>0.49762200000003531</v>
      </c>
      <c r="K69">
        <v>4.0964220000000182</v>
      </c>
      <c r="L69">
        <v>3.7215280000000064</v>
      </c>
      <c r="M69">
        <v>10.197928000000019</v>
      </c>
      <c r="N69">
        <v>4.6059280000000058</v>
      </c>
      <c r="O69">
        <v>-2.5119719999999859</v>
      </c>
      <c r="P69">
        <v>-12.903471999999994</v>
      </c>
      <c r="Q69">
        <v>1.0609900000000039</v>
      </c>
      <c r="R69">
        <v>-1.7833100000000002</v>
      </c>
      <c r="S69">
        <v>-0.50300999999998908</v>
      </c>
      <c r="T69">
        <v>3.7001899999999921</v>
      </c>
      <c r="U69">
        <v>-3.8009999999985666E-2</v>
      </c>
      <c r="V69">
        <v>5.9661979999999915</v>
      </c>
      <c r="W69">
        <v>-0.87140200000001755</v>
      </c>
      <c r="X69">
        <v>-3.9752020000000243</v>
      </c>
      <c r="Y69">
        <v>3.2461979999999926</v>
      </c>
      <c r="Z69">
        <v>-0.23700200000001814</v>
      </c>
      <c r="AA69">
        <v>2.6248320000000263</v>
      </c>
      <c r="AB69">
        <v>-1.8561679999999683</v>
      </c>
      <c r="AC69">
        <v>4.0918320000000392</v>
      </c>
      <c r="AD69">
        <v>-3.7968679999999608</v>
      </c>
      <c r="AE69">
        <v>-4.2426679999999521</v>
      </c>
    </row>
    <row r="70" spans="1:31" x14ac:dyDescent="0.2">
      <c r="A70">
        <v>68</v>
      </c>
      <c r="B70">
        <v>-2.3602940000000387</v>
      </c>
      <c r="C70">
        <v>2.5531059999999854</v>
      </c>
      <c r="D70">
        <v>12.13110599999996</v>
      </c>
      <c r="E70">
        <v>2.2237059999999644</v>
      </c>
      <c r="F70">
        <v>-8.207694000000032</v>
      </c>
      <c r="G70">
        <v>-1.7103779999999631</v>
      </c>
      <c r="H70">
        <v>-10.338277999999974</v>
      </c>
      <c r="I70">
        <v>7.5886220000000151</v>
      </c>
      <c r="J70">
        <v>0.53162200000002713</v>
      </c>
      <c r="K70">
        <v>3.8254220000000316</v>
      </c>
      <c r="L70">
        <v>4.0211280000000045</v>
      </c>
      <c r="M70">
        <v>10.098528000000016</v>
      </c>
      <c r="N70">
        <v>4.7866280000000074</v>
      </c>
      <c r="O70">
        <v>-2.2421719999999823</v>
      </c>
      <c r="P70">
        <v>-12.653672</v>
      </c>
      <c r="Q70">
        <v>0.54028999999999883</v>
      </c>
      <c r="R70">
        <v>-1.6875100000000032</v>
      </c>
      <c r="S70">
        <v>-0.41500999999999522</v>
      </c>
      <c r="T70">
        <v>3.8854900000000043</v>
      </c>
      <c r="U70">
        <v>8.0189999999987549E-2</v>
      </c>
      <c r="V70">
        <v>5.4171979999999849</v>
      </c>
      <c r="W70">
        <v>-0.49400200000002314</v>
      </c>
      <c r="X70">
        <v>-4.1622020000000077</v>
      </c>
      <c r="Y70">
        <v>2.6941979999999717</v>
      </c>
      <c r="Z70">
        <v>-0.37010200000000282</v>
      </c>
      <c r="AA70">
        <v>2.6928320000000383</v>
      </c>
      <c r="AB70">
        <v>-2.3331679999999722</v>
      </c>
      <c r="AC70">
        <v>3.7708320000000128</v>
      </c>
      <c r="AD70">
        <v>-4.0146679999999719</v>
      </c>
      <c r="AE70">
        <v>-4.603167999999954</v>
      </c>
    </row>
    <row r="71" spans="1:31" x14ac:dyDescent="0.2">
      <c r="A71">
        <v>69</v>
      </c>
      <c r="B71">
        <v>-2.3982940000000212</v>
      </c>
      <c r="C71">
        <v>2.7221059999999682</v>
      </c>
      <c r="D71">
        <v>11.998105999999979</v>
      </c>
      <c r="E71">
        <v>1.7195059999999671</v>
      </c>
      <c r="F71">
        <v>-8.0208940000000268</v>
      </c>
      <c r="G71">
        <v>-1.8033779999999808</v>
      </c>
      <c r="H71">
        <v>-10.116177999999962</v>
      </c>
      <c r="I71">
        <v>7.3381220000000269</v>
      </c>
      <c r="J71">
        <v>0.34562200000002008</v>
      </c>
      <c r="K71">
        <v>3.9246220000000278</v>
      </c>
      <c r="L71">
        <v>4.4306280000000129</v>
      </c>
      <c r="M71">
        <v>9.6398280000000227</v>
      </c>
      <c r="N71">
        <v>5.0629279999999994</v>
      </c>
      <c r="O71">
        <v>-1.8818719999999871</v>
      </c>
      <c r="P71">
        <v>-12.574171999999976</v>
      </c>
      <c r="Q71">
        <v>0.54069000000001211</v>
      </c>
      <c r="R71">
        <v>-1.7358099999999865</v>
      </c>
      <c r="S71">
        <v>-3.4009999999994989E-2</v>
      </c>
      <c r="T71">
        <v>4.0814900000000023</v>
      </c>
      <c r="U71">
        <v>0.35559000000000651</v>
      </c>
      <c r="V71">
        <v>4.9161979999999801</v>
      </c>
      <c r="W71">
        <v>0.21159799999998086</v>
      </c>
      <c r="X71">
        <v>-4.3436020000000042</v>
      </c>
      <c r="Y71">
        <v>2.2911979999999801</v>
      </c>
      <c r="Z71">
        <v>-0.47100200000002701</v>
      </c>
      <c r="AA71">
        <v>2.7068320000000483</v>
      </c>
      <c r="AB71">
        <v>-2.3191679999999621</v>
      </c>
      <c r="AC71">
        <v>3.7428320000000497</v>
      </c>
      <c r="AD71">
        <v>-3.7639679999999487</v>
      </c>
      <c r="AE71">
        <v>-4.8120679999999538</v>
      </c>
    </row>
    <row r="72" spans="1:31" x14ac:dyDescent="0.2">
      <c r="A72">
        <v>70</v>
      </c>
      <c r="B72">
        <v>-2.329794000000021</v>
      </c>
      <c r="C72">
        <v>2.65910599999998</v>
      </c>
      <c r="D72">
        <v>11.456105999999949</v>
      </c>
      <c r="E72">
        <v>1.8198059999999714</v>
      </c>
      <c r="F72">
        <v>-7.3899940000000299</v>
      </c>
      <c r="G72">
        <v>-1.1993779999999674</v>
      </c>
      <c r="H72">
        <v>-10.168577999999968</v>
      </c>
      <c r="I72">
        <v>6.8202220000000295</v>
      </c>
      <c r="J72">
        <v>0.12562200000002122</v>
      </c>
      <c r="K72">
        <v>3.9363220000000183</v>
      </c>
      <c r="L72">
        <v>4.7102280000000007</v>
      </c>
      <c r="M72">
        <v>9.4646280000000047</v>
      </c>
      <c r="N72">
        <v>4.969128000000012</v>
      </c>
      <c r="O72">
        <v>-1.780871999999988</v>
      </c>
      <c r="P72">
        <v>-12.405871999999988</v>
      </c>
      <c r="Q72">
        <v>-2.0610000000004902E-2</v>
      </c>
      <c r="R72">
        <v>-1.9916100000000085</v>
      </c>
      <c r="S72">
        <v>-0.23301000000000727</v>
      </c>
      <c r="T72">
        <v>4.1601900000000001</v>
      </c>
      <c r="U72">
        <v>0.53738999999998782</v>
      </c>
      <c r="V72">
        <v>4.355197999999973</v>
      </c>
      <c r="W72">
        <v>0.6159979999999905</v>
      </c>
      <c r="X72">
        <v>-4.5581020000000194</v>
      </c>
      <c r="Y72">
        <v>2.3391979999999819</v>
      </c>
      <c r="Z72">
        <v>-0.77910200000002305</v>
      </c>
      <c r="AA72">
        <v>2.6758320000000424</v>
      </c>
      <c r="AB72">
        <v>-2.1341679999999599</v>
      </c>
      <c r="AC72">
        <v>4.1448320000000365</v>
      </c>
      <c r="AD72">
        <v>-3.3930679999999711</v>
      </c>
      <c r="AE72">
        <v>-4.5314679999999612</v>
      </c>
    </row>
    <row r="73" spans="1:31" x14ac:dyDescent="0.2">
      <c r="A73">
        <v>71</v>
      </c>
      <c r="B73">
        <v>-2.1636940000000209</v>
      </c>
      <c r="C73">
        <v>2.8081059999999809</v>
      </c>
      <c r="D73">
        <v>11.149105999999989</v>
      </c>
      <c r="E73">
        <v>1.6797059999999817</v>
      </c>
      <c r="F73">
        <v>-7.2875940000000412</v>
      </c>
      <c r="G73">
        <v>-1.2233779999999683</v>
      </c>
      <c r="H73">
        <v>-10.104077999999987</v>
      </c>
      <c r="I73">
        <v>6.6810220000000129</v>
      </c>
      <c r="J73">
        <v>0.56462200000001417</v>
      </c>
      <c r="K73">
        <v>3.7931220000000394</v>
      </c>
      <c r="L73">
        <v>5.2319280000000106</v>
      </c>
      <c r="M73">
        <v>9.5684280000000115</v>
      </c>
      <c r="N73">
        <v>5.0520280000000071</v>
      </c>
      <c r="O73">
        <v>-1.5039719999999761</v>
      </c>
      <c r="P73">
        <v>-12.027371999999986</v>
      </c>
      <c r="Q73">
        <v>-0.25380999999998721</v>
      </c>
      <c r="R73">
        <v>-1.6674099999999896</v>
      </c>
      <c r="S73">
        <v>-6.701000000001045E-2</v>
      </c>
      <c r="T73">
        <v>4.1573899999999924</v>
      </c>
      <c r="U73">
        <v>0.70638999999999896</v>
      </c>
      <c r="V73">
        <v>4.1591979999999751</v>
      </c>
      <c r="W73">
        <v>0.94219799999999054</v>
      </c>
      <c r="X73">
        <v>-4.891902000000016</v>
      </c>
      <c r="Y73">
        <v>2.2201979999999821</v>
      </c>
      <c r="Z73">
        <v>-0.85220200000000546</v>
      </c>
      <c r="AA73">
        <v>2.849832000000049</v>
      </c>
      <c r="AB73">
        <v>-2.2511679999999501</v>
      </c>
      <c r="AC73">
        <v>3.4688320000000488</v>
      </c>
      <c r="AD73">
        <v>-2.9332679999999698</v>
      </c>
      <c r="AE73">
        <v>-4.5430679999999484</v>
      </c>
    </row>
    <row r="74" spans="1:31" x14ac:dyDescent="0.2">
      <c r="A74">
        <v>72</v>
      </c>
      <c r="B74">
        <v>-2.0703940000000216</v>
      </c>
      <c r="C74">
        <v>2.6961059999999861</v>
      </c>
      <c r="D74">
        <v>10.615105999999997</v>
      </c>
      <c r="E74">
        <v>1.9629059999999754</v>
      </c>
      <c r="F74">
        <v>-6.8140940000000398</v>
      </c>
      <c r="G74">
        <v>-0.68637799999996219</v>
      </c>
      <c r="H74">
        <v>-10.47227799999996</v>
      </c>
      <c r="I74">
        <v>6.273522000000014</v>
      </c>
      <c r="J74">
        <v>0.31062200000002349</v>
      </c>
      <c r="K74">
        <v>3.8548220000000128</v>
      </c>
      <c r="L74">
        <v>5.3045280000000048</v>
      </c>
      <c r="M74">
        <v>9.8920280000000105</v>
      </c>
      <c r="N74">
        <v>4.594128000000012</v>
      </c>
      <c r="O74">
        <v>-1.9266719999999964</v>
      </c>
      <c r="P74">
        <v>-11.887071999999989</v>
      </c>
      <c r="Q74">
        <v>-0.63631000000000881</v>
      </c>
      <c r="R74">
        <v>-1.8279100000000028</v>
      </c>
      <c r="S74">
        <v>-0.58401000000000636</v>
      </c>
      <c r="T74">
        <v>3.94498999999999</v>
      </c>
      <c r="U74">
        <v>0.4928899999999885</v>
      </c>
      <c r="V74">
        <v>3.9811979999999778</v>
      </c>
      <c r="W74">
        <v>1.0080979999999897</v>
      </c>
      <c r="X74">
        <v>-4.9919020000000103</v>
      </c>
      <c r="Y74">
        <v>2.4831979999999874</v>
      </c>
      <c r="Z74">
        <v>-1.0690020000000118</v>
      </c>
      <c r="AA74">
        <v>3.2278320000000633</v>
      </c>
      <c r="AB74">
        <v>-2.228167999999954</v>
      </c>
      <c r="AC74">
        <v>3.3698320000000592</v>
      </c>
      <c r="AD74">
        <v>-2.78626799999995</v>
      </c>
      <c r="AE74">
        <v>-4.0841679999999485</v>
      </c>
    </row>
    <row r="75" spans="1:31" x14ac:dyDescent="0.2">
      <c r="A75">
        <v>73</v>
      </c>
      <c r="B75">
        <v>-2.0328940000000273</v>
      </c>
      <c r="C75">
        <v>2.2751059999999654</v>
      </c>
      <c r="D75">
        <v>10.180105999999995</v>
      </c>
      <c r="E75">
        <v>2.475705999999974</v>
      </c>
      <c r="F75">
        <v>-6.7181940000000395</v>
      </c>
      <c r="G75">
        <v>-0.59537799999998242</v>
      </c>
      <c r="H75">
        <v>-10.349377999999973</v>
      </c>
      <c r="I75">
        <v>5.989022000000034</v>
      </c>
      <c r="J75">
        <v>0.34262200000003418</v>
      </c>
      <c r="K75">
        <v>3.5364220000000159</v>
      </c>
      <c r="L75">
        <v>5.0057280000000048</v>
      </c>
      <c r="M75">
        <v>9.8527280000000133</v>
      </c>
      <c r="N75">
        <v>4.4540280000000223</v>
      </c>
      <c r="O75">
        <v>-2.1321719999999971</v>
      </c>
      <c r="P75">
        <v>-11.828271999999998</v>
      </c>
      <c r="Q75">
        <v>-0.9511099999999999</v>
      </c>
      <c r="R75">
        <v>-1.5179100000000005</v>
      </c>
      <c r="S75">
        <v>-0.41201000000000931</v>
      </c>
      <c r="T75">
        <v>3.7751900000000091</v>
      </c>
      <c r="U75">
        <v>0.2298900000000117</v>
      </c>
      <c r="V75">
        <v>4.1891979999999762</v>
      </c>
      <c r="W75">
        <v>1.1011979999999824</v>
      </c>
      <c r="X75">
        <v>-5.1984020000000157</v>
      </c>
      <c r="Y75">
        <v>2.6701979999999992</v>
      </c>
      <c r="Z75">
        <v>-0.97640200000000732</v>
      </c>
      <c r="AA75">
        <v>3.8208320000000242</v>
      </c>
      <c r="AB75">
        <v>-2.3821679999999503</v>
      </c>
      <c r="AC75">
        <v>2.9538320000000624</v>
      </c>
      <c r="AD75">
        <v>-2.5716679999999599</v>
      </c>
      <c r="AE75">
        <v>-3.8776679999999715</v>
      </c>
    </row>
    <row r="76" spans="1:31" x14ac:dyDescent="0.2">
      <c r="A76">
        <v>74</v>
      </c>
      <c r="B76">
        <v>-2.2591940000000363</v>
      </c>
      <c r="C76">
        <v>2.1351059999999791</v>
      </c>
      <c r="D76">
        <v>9.8251059999999768</v>
      </c>
      <c r="E76">
        <v>2.5856059999999843</v>
      </c>
      <c r="F76">
        <v>-6.700994000000037</v>
      </c>
      <c r="G76">
        <v>-0.27137799999997014</v>
      </c>
      <c r="H76">
        <v>-10.118777999999963</v>
      </c>
      <c r="I76">
        <v>5.9329220000000191</v>
      </c>
      <c r="J76">
        <v>4.4622000000032358E-2</v>
      </c>
      <c r="K76">
        <v>3.6204220000000191</v>
      </c>
      <c r="L76">
        <v>5.0057280000000048</v>
      </c>
      <c r="M76">
        <v>10.277328000000011</v>
      </c>
      <c r="N76">
        <v>3.9389280000000042</v>
      </c>
      <c r="O76">
        <v>-2.367071999999979</v>
      </c>
      <c r="P76">
        <v>-11.720571999999976</v>
      </c>
      <c r="Q76">
        <v>-1.0718099999999993</v>
      </c>
      <c r="R76">
        <v>-1.664510000000007</v>
      </c>
      <c r="S76">
        <v>-0.71001000000001113</v>
      </c>
      <c r="T76">
        <v>3.1070899999999995</v>
      </c>
      <c r="U76">
        <v>0.19969000000000392</v>
      </c>
      <c r="V76">
        <v>4.4201979999999992</v>
      </c>
      <c r="W76">
        <v>1.292997999999983</v>
      </c>
      <c r="X76">
        <v>-5.1187020000000132</v>
      </c>
      <c r="Y76">
        <v>2.7351979999999969</v>
      </c>
      <c r="Z76">
        <v>-0.98290200000002415</v>
      </c>
      <c r="AA76">
        <v>4.3658320000000401</v>
      </c>
      <c r="AB76">
        <v>-2.6301679999999692</v>
      </c>
      <c r="AC76">
        <v>2.7688320000000317</v>
      </c>
      <c r="AD76">
        <v>-2.3582679999999527</v>
      </c>
      <c r="AE76">
        <v>-3.7160679999999502</v>
      </c>
    </row>
    <row r="77" spans="1:31" x14ac:dyDescent="0.2">
      <c r="A77">
        <v>75</v>
      </c>
      <c r="B77">
        <v>-2.5748940000000289</v>
      </c>
      <c r="C77">
        <v>1.8721059999999738</v>
      </c>
      <c r="D77">
        <v>9.5281059999999513</v>
      </c>
      <c r="E77">
        <v>2.8852059999999824</v>
      </c>
      <c r="F77">
        <v>-6.757694000000015</v>
      </c>
      <c r="G77">
        <v>-0.33437799999998674</v>
      </c>
      <c r="H77">
        <v>-10.233877999999976</v>
      </c>
      <c r="I77">
        <v>5.7872220000000141</v>
      </c>
      <c r="J77">
        <v>9.6220000000357686E-3</v>
      </c>
      <c r="K77">
        <v>3.4489220000000387</v>
      </c>
      <c r="L77">
        <v>4.7202280000000201</v>
      </c>
      <c r="M77">
        <v>9.9723280000000045</v>
      </c>
      <c r="N77">
        <v>3.4554280000000119</v>
      </c>
      <c r="O77">
        <v>-2.7587719999999933</v>
      </c>
      <c r="P77">
        <v>-11.78607199999999</v>
      </c>
      <c r="Q77">
        <v>-0.77501000000000886</v>
      </c>
      <c r="R77">
        <v>-1.1594100000000083</v>
      </c>
      <c r="S77">
        <v>-0.34800999999998794</v>
      </c>
      <c r="T77">
        <v>2.6346900000000062</v>
      </c>
      <c r="U77">
        <v>2.9689999999988004E-2</v>
      </c>
      <c r="V77">
        <v>4.4791979999999967</v>
      </c>
      <c r="W77">
        <v>1.4561979999999721</v>
      </c>
      <c r="X77">
        <v>-4.9535020000000145</v>
      </c>
      <c r="Y77">
        <v>2.6011979999999824</v>
      </c>
      <c r="Z77">
        <v>-0.74970200000001341</v>
      </c>
      <c r="AA77">
        <v>5.1808320000000379</v>
      </c>
      <c r="AB77">
        <v>-2.9661679999999535</v>
      </c>
      <c r="AC77">
        <v>2.7918320000000278</v>
      </c>
      <c r="AD77">
        <v>-2.4660679999999502</v>
      </c>
      <c r="AE77">
        <v>-3.6992679999999609</v>
      </c>
    </row>
    <row r="78" spans="1:31" x14ac:dyDescent="0.2">
      <c r="A78">
        <v>76</v>
      </c>
      <c r="B78">
        <v>-2.7974940000000288</v>
      </c>
      <c r="C78">
        <v>1.4921059999999784</v>
      </c>
      <c r="D78">
        <v>9.2481059999999786</v>
      </c>
      <c r="E78">
        <v>2.8088059999999757</v>
      </c>
      <c r="F78">
        <v>-7.1786940000000357</v>
      </c>
      <c r="G78">
        <v>-0.44137799999998606</v>
      </c>
      <c r="H78">
        <v>-9.9493779999999674</v>
      </c>
      <c r="I78">
        <v>5.9694220000000371</v>
      </c>
      <c r="J78">
        <v>0.21562200000002463</v>
      </c>
      <c r="K78">
        <v>3.5068220000000281</v>
      </c>
      <c r="L78">
        <v>4.781628000000012</v>
      </c>
      <c r="M78">
        <v>9.7441280000000177</v>
      </c>
      <c r="N78">
        <v>2.827428000000026</v>
      </c>
      <c r="O78">
        <v>-2.5829719999999838</v>
      </c>
      <c r="P78">
        <v>-12.091271999999975</v>
      </c>
      <c r="Q78">
        <v>-0.79041000000000849</v>
      </c>
      <c r="R78">
        <v>-1.2008099999999899</v>
      </c>
      <c r="S78">
        <v>9.0990000000005011E-2</v>
      </c>
      <c r="T78">
        <v>2.0803899999999942</v>
      </c>
      <c r="U78">
        <v>0.14919000000000437</v>
      </c>
      <c r="V78">
        <v>4.2431979999999783</v>
      </c>
      <c r="W78">
        <v>1.5143979999999715</v>
      </c>
      <c r="X78">
        <v>-4.2460020000000043</v>
      </c>
      <c r="Y78">
        <v>2.2331979999999874</v>
      </c>
      <c r="Z78">
        <v>-0.87940200000002733</v>
      </c>
      <c r="AA78">
        <v>5.7698320000000365</v>
      </c>
      <c r="AB78">
        <v>-2.8631679999999733</v>
      </c>
      <c r="AC78">
        <v>2.6308320000000265</v>
      </c>
      <c r="AD78">
        <v>-2.6404679999999701</v>
      </c>
      <c r="AE78">
        <v>-3.9403679999999497</v>
      </c>
    </row>
    <row r="79" spans="1:31" x14ac:dyDescent="0.2">
      <c r="A79">
        <v>77</v>
      </c>
      <c r="B79">
        <v>-3.0913940000000366</v>
      </c>
      <c r="C79">
        <v>1.5421059999999613</v>
      </c>
      <c r="D79">
        <v>9.2551059999999836</v>
      </c>
      <c r="E79">
        <v>2.3542059999999765</v>
      </c>
      <c r="F79">
        <v>-7.3796940000000291</v>
      </c>
      <c r="G79">
        <v>-0.63337799999996491</v>
      </c>
      <c r="H79">
        <v>-10.137677999999966</v>
      </c>
      <c r="I79">
        <v>6.2978220000000249</v>
      </c>
      <c r="J79">
        <v>0.58862200000001508</v>
      </c>
      <c r="K79">
        <v>3.5397220000000402</v>
      </c>
      <c r="L79">
        <v>4.4832280000000253</v>
      </c>
      <c r="M79">
        <v>9.634428000000014</v>
      </c>
      <c r="N79">
        <v>2.6364280000000235</v>
      </c>
      <c r="O79">
        <v>-2.7969719999999825</v>
      </c>
      <c r="P79">
        <v>-12.208271999999994</v>
      </c>
      <c r="Q79">
        <v>-0.4909099999999853</v>
      </c>
      <c r="R79">
        <v>-0.84570999999999685</v>
      </c>
      <c r="S79">
        <v>0.30798999999998955</v>
      </c>
      <c r="T79">
        <v>1.7509900000000016</v>
      </c>
      <c r="U79">
        <v>0.1925899999999956</v>
      </c>
      <c r="V79">
        <v>4.0921979999999962</v>
      </c>
      <c r="W79">
        <v>1.410997999999978</v>
      </c>
      <c r="X79">
        <v>-4.0164020000000278</v>
      </c>
      <c r="Y79">
        <v>1.8751979999999833</v>
      </c>
      <c r="Z79">
        <v>-0.49630200000001423</v>
      </c>
      <c r="AA79">
        <v>5.5638320000000192</v>
      </c>
      <c r="AB79">
        <v>-2.7871679999999515</v>
      </c>
      <c r="AC79">
        <v>2.7128320000000485</v>
      </c>
      <c r="AD79">
        <v>-2.2026679999999601</v>
      </c>
      <c r="AE79">
        <v>-3.8478679999999486</v>
      </c>
    </row>
    <row r="80" spans="1:31" x14ac:dyDescent="0.2">
      <c r="A80">
        <v>78</v>
      </c>
      <c r="B80">
        <v>-3.4635940000000289</v>
      </c>
      <c r="C80">
        <v>1.4001059999999654</v>
      </c>
      <c r="D80">
        <v>8.812106</v>
      </c>
      <c r="E80">
        <v>2.1793059999999684</v>
      </c>
      <c r="F80">
        <v>-7.6147940000000176</v>
      </c>
      <c r="G80">
        <v>-0.79237799999998515</v>
      </c>
      <c r="H80">
        <v>-9.8892779999999618</v>
      </c>
      <c r="I80">
        <v>6.591822000000036</v>
      </c>
      <c r="J80">
        <v>1.1506220000000269</v>
      </c>
      <c r="K80">
        <v>3.5288220000000194</v>
      </c>
      <c r="L80">
        <v>4.5542280000000233</v>
      </c>
      <c r="M80">
        <v>9.4533279999999991</v>
      </c>
      <c r="N80">
        <v>2.5311280000000238</v>
      </c>
      <c r="O80">
        <v>-2.7756719999999859</v>
      </c>
      <c r="P80">
        <v>-12.460471999999982</v>
      </c>
      <c r="Q80">
        <v>-0.53550999999998794</v>
      </c>
      <c r="R80">
        <v>-0.73291000000000395</v>
      </c>
      <c r="S80">
        <v>0.58198999999999046</v>
      </c>
      <c r="T80">
        <v>1.3279899999999998</v>
      </c>
      <c r="U80">
        <v>0.46029000000001474</v>
      </c>
      <c r="V80">
        <v>3.515197999999998</v>
      </c>
      <c r="W80">
        <v>0.95409799999998768</v>
      </c>
      <c r="X80">
        <v>-3.5165020000000027</v>
      </c>
      <c r="Y80">
        <v>1.1951979999999764</v>
      </c>
      <c r="Z80">
        <v>-0.48920200000000591</v>
      </c>
      <c r="AA80">
        <v>5.8008320000000424</v>
      </c>
      <c r="AB80">
        <v>-2.4181679999999517</v>
      </c>
      <c r="AC80">
        <v>2.3788320000000454</v>
      </c>
      <c r="AD80">
        <v>-2.5059679999999673</v>
      </c>
      <c r="AE80">
        <v>-4.2013679999999738</v>
      </c>
    </row>
    <row r="81" spans="1:31" x14ac:dyDescent="0.2">
      <c r="A81">
        <v>79</v>
      </c>
      <c r="B81">
        <v>-3.4380940000000351</v>
      </c>
      <c r="C81">
        <v>1.6631059999999707</v>
      </c>
      <c r="D81">
        <v>8.562106</v>
      </c>
      <c r="E81">
        <v>1.3623059999999612</v>
      </c>
      <c r="F81">
        <v>-7.5046940000000291</v>
      </c>
      <c r="G81">
        <v>-0.95037799999997219</v>
      </c>
      <c r="H81">
        <v>-9.9158779999999638</v>
      </c>
      <c r="I81">
        <v>6.9853220000000249</v>
      </c>
      <c r="J81">
        <v>1.2556220000000167</v>
      </c>
      <c r="K81">
        <v>3.5478220000000249</v>
      </c>
      <c r="L81">
        <v>4.6647280000000251</v>
      </c>
      <c r="M81">
        <v>9.3461280000000215</v>
      </c>
      <c r="N81">
        <v>2.5679280000000233</v>
      </c>
      <c r="O81">
        <v>-2.9441719999999805</v>
      </c>
      <c r="P81">
        <v>-12.546971999999982</v>
      </c>
      <c r="Q81">
        <v>-0.35381000000000995</v>
      </c>
      <c r="R81">
        <v>-0.65820999999999685</v>
      </c>
      <c r="S81">
        <v>0.39399000000000228</v>
      </c>
      <c r="T81">
        <v>1.2328899999999976</v>
      </c>
      <c r="U81">
        <v>0.34979000000001292</v>
      </c>
      <c r="V81">
        <v>3.407197999999994</v>
      </c>
      <c r="W81">
        <v>0.43919799999997622</v>
      </c>
      <c r="X81">
        <v>-3.5305020000000127</v>
      </c>
      <c r="Y81">
        <v>1.1141979999999876</v>
      </c>
      <c r="Z81">
        <v>-0.19380200000000514</v>
      </c>
      <c r="AA81">
        <v>5.3078320000000474</v>
      </c>
      <c r="AB81">
        <v>-2.2511679999999501</v>
      </c>
      <c r="AC81">
        <v>2.3958320000000413</v>
      </c>
      <c r="AD81">
        <v>-2.4526679999999601</v>
      </c>
      <c r="AE81">
        <v>-3.9426679999999692</v>
      </c>
    </row>
    <row r="82" spans="1:31" x14ac:dyDescent="0.2">
      <c r="A82">
        <v>80</v>
      </c>
      <c r="B82">
        <v>-3.5078940000000216</v>
      </c>
      <c r="C82">
        <v>1.9481059999999673</v>
      </c>
      <c r="D82">
        <v>7.7711059999999463</v>
      </c>
      <c r="E82">
        <v>0.64590599999996812</v>
      </c>
      <c r="F82">
        <v>-7.5405940000000271</v>
      </c>
      <c r="G82">
        <v>-0.99137799999996901</v>
      </c>
      <c r="H82">
        <v>-9.7531779999999628</v>
      </c>
      <c r="I82">
        <v>7.008322000000021</v>
      </c>
      <c r="J82">
        <v>1.2696220000000267</v>
      </c>
      <c r="K82">
        <v>3.948722000000032</v>
      </c>
      <c r="L82">
        <v>4.6883280000000127</v>
      </c>
      <c r="M82">
        <v>9.0845280000000059</v>
      </c>
      <c r="N82">
        <v>2.6826280000000224</v>
      </c>
      <c r="O82">
        <v>-3.030871999999988</v>
      </c>
      <c r="P82">
        <v>-12.746271999999976</v>
      </c>
      <c r="Q82">
        <v>-0.14540999999999826</v>
      </c>
      <c r="R82">
        <v>-0.47420999999999935</v>
      </c>
      <c r="S82">
        <v>-3.6010000000004538E-2</v>
      </c>
      <c r="T82">
        <v>1.2872900000000129</v>
      </c>
      <c r="U82">
        <v>0.29499000000001274</v>
      </c>
      <c r="V82">
        <v>3.1951979999999764</v>
      </c>
      <c r="W82">
        <v>1.3997999999986632E-2</v>
      </c>
      <c r="X82">
        <v>-3.5840020000000266</v>
      </c>
      <c r="Y82">
        <v>0.87019799999998781</v>
      </c>
      <c r="Z82">
        <v>-6.2902000000008229E-2</v>
      </c>
      <c r="AA82">
        <v>5.1778320000000519</v>
      </c>
      <c r="AB82">
        <v>-2.1841679999999712</v>
      </c>
      <c r="AC82">
        <v>2.3368320000000438</v>
      </c>
      <c r="AD82">
        <v>-2.8456679999999608</v>
      </c>
      <c r="AE82">
        <v>-4.0264679999999657</v>
      </c>
    </row>
    <row r="83" spans="1:31" x14ac:dyDescent="0.2">
      <c r="A83">
        <v>81</v>
      </c>
      <c r="B83">
        <v>-3.472894000000025</v>
      </c>
      <c r="C83">
        <v>1.8131059999999763</v>
      </c>
      <c r="D83">
        <v>7.5251059999999654</v>
      </c>
      <c r="E83">
        <v>0.13110599999995998</v>
      </c>
      <c r="F83">
        <v>-7.1768940000000327</v>
      </c>
      <c r="G83">
        <v>-0.75737799999996014</v>
      </c>
      <c r="H83">
        <v>-9.5493779999999617</v>
      </c>
      <c r="I83">
        <v>7.2246220000000392</v>
      </c>
      <c r="J83">
        <v>1.2426220000000399</v>
      </c>
      <c r="K83">
        <v>4.2486220000000401</v>
      </c>
      <c r="L83">
        <v>4.5661280000000204</v>
      </c>
      <c r="M83">
        <v>8.9201280000000054</v>
      </c>
      <c r="N83">
        <v>2.8021280000000104</v>
      </c>
      <c r="O83">
        <v>-3.1218719999999962</v>
      </c>
      <c r="P83">
        <v>-12.797871999999984</v>
      </c>
      <c r="Q83">
        <v>-0.32000999999999635</v>
      </c>
      <c r="R83">
        <v>-0.37601000000000795</v>
      </c>
      <c r="S83">
        <v>-0.70801000000000158</v>
      </c>
      <c r="T83">
        <v>1.3359900000000096</v>
      </c>
      <c r="U83">
        <v>-0.10201000000000704</v>
      </c>
      <c r="V83">
        <v>3.5971979999999917</v>
      </c>
      <c r="W83">
        <v>-0.24480200000002128</v>
      </c>
      <c r="X83">
        <v>-4.0768020000000149</v>
      </c>
      <c r="Y83">
        <v>0.8391979999999819</v>
      </c>
      <c r="Z83">
        <v>0.211197999999996</v>
      </c>
      <c r="AA83">
        <v>4.9238320000000328</v>
      </c>
      <c r="AB83">
        <v>-2.2861679999999467</v>
      </c>
      <c r="AC83">
        <v>2.2798320000000274</v>
      </c>
      <c r="AD83">
        <v>-3.3621679999999685</v>
      </c>
      <c r="AE83">
        <v>-3.9661679999999535</v>
      </c>
    </row>
    <row r="84" spans="1:31" x14ac:dyDescent="0.2">
      <c r="A84">
        <v>82</v>
      </c>
      <c r="B84">
        <v>-3.3369940000000327</v>
      </c>
      <c r="C84">
        <v>1.7801059999999609</v>
      </c>
      <c r="D84">
        <v>7.6161059999999736</v>
      </c>
      <c r="E84">
        <v>-0.34449400000002584</v>
      </c>
      <c r="F84">
        <v>-6.4432940000000372</v>
      </c>
      <c r="G84">
        <v>-0.54537799999997105</v>
      </c>
      <c r="H84">
        <v>-9.3568779999999663</v>
      </c>
      <c r="I84">
        <v>7.2719220000000178</v>
      </c>
      <c r="J84">
        <v>0.8446220000000153</v>
      </c>
      <c r="K84">
        <v>4.14502200000004</v>
      </c>
      <c r="L84">
        <v>4.6109280000000012</v>
      </c>
      <c r="M84">
        <v>8.8236280000000136</v>
      </c>
      <c r="N84">
        <v>2.8217280000000073</v>
      </c>
      <c r="O84">
        <v>-3.6390719999999988</v>
      </c>
      <c r="P84">
        <v>-12.624171999999987</v>
      </c>
      <c r="Q84">
        <v>6.1900000000036925E-3</v>
      </c>
      <c r="R84">
        <v>-0.21401000000000181</v>
      </c>
      <c r="S84">
        <v>-1.43001000000001</v>
      </c>
      <c r="T84">
        <v>1.4762900000000059</v>
      </c>
      <c r="U84">
        <v>-0.24380999999999631</v>
      </c>
      <c r="V84">
        <v>3.6291979999999739</v>
      </c>
      <c r="W84">
        <v>-0.41930200000001605</v>
      </c>
      <c r="X84">
        <v>-4.5965020000000152</v>
      </c>
      <c r="Y84">
        <v>1.0731979999999908</v>
      </c>
      <c r="Z84">
        <v>0.50609799999998017</v>
      </c>
      <c r="AA84">
        <v>5.0338320000000465</v>
      </c>
      <c r="AB84">
        <v>-2.9101679999999703</v>
      </c>
      <c r="AC84">
        <v>2.4028320000000463</v>
      </c>
      <c r="AD84">
        <v>-3.8057679999999721</v>
      </c>
      <c r="AE84">
        <v>-3.2927679999999668</v>
      </c>
    </row>
    <row r="85" spans="1:31" x14ac:dyDescent="0.2">
      <c r="A85">
        <v>83</v>
      </c>
      <c r="B85">
        <v>-3.2510940000000232</v>
      </c>
      <c r="C85">
        <v>1.1061059999999827</v>
      </c>
      <c r="D85">
        <v>7.7231059999999445</v>
      </c>
      <c r="E85">
        <v>-0.51899400000002061</v>
      </c>
      <c r="F85">
        <v>-6.0507940000000247</v>
      </c>
      <c r="G85">
        <v>-0.2243779999999731</v>
      </c>
      <c r="H85">
        <v>-9.289877999999959</v>
      </c>
      <c r="I85">
        <v>7.1010220000000288</v>
      </c>
      <c r="J85">
        <v>0.98962200000002554</v>
      </c>
      <c r="K85">
        <v>4.3054220000000214</v>
      </c>
      <c r="L85">
        <v>4.2667280000000005</v>
      </c>
      <c r="M85">
        <v>8.8401280000000213</v>
      </c>
      <c r="N85">
        <v>2.9453280000000177</v>
      </c>
      <c r="O85">
        <v>-3.4157719999999756</v>
      </c>
      <c r="P85">
        <v>-12.757071999999994</v>
      </c>
      <c r="Q85">
        <v>0.14978999999999587</v>
      </c>
      <c r="R85">
        <v>-0.41570999999999003</v>
      </c>
      <c r="S85">
        <v>-1.6560100000000091</v>
      </c>
      <c r="T85">
        <v>1.8005899999999997</v>
      </c>
      <c r="U85">
        <v>-0.782810000000012</v>
      </c>
      <c r="V85">
        <v>3.862197999999978</v>
      </c>
      <c r="W85">
        <v>-1.5202000000016369E-2</v>
      </c>
      <c r="X85">
        <v>-4.6362020000000257</v>
      </c>
      <c r="Y85">
        <v>0.8911979999999744</v>
      </c>
      <c r="Z85">
        <v>0.52449799999999414</v>
      </c>
      <c r="AA85">
        <v>5.028832000000051</v>
      </c>
      <c r="AB85">
        <v>-3.235167999999959</v>
      </c>
      <c r="AC85">
        <v>2.7128320000000485</v>
      </c>
      <c r="AD85">
        <v>-4.1659679999999639</v>
      </c>
      <c r="AE85">
        <v>-3.5647679999999582</v>
      </c>
    </row>
    <row r="86" spans="1:31" x14ac:dyDescent="0.2">
      <c r="A86">
        <v>84</v>
      </c>
      <c r="B86">
        <v>-2.863094000000018</v>
      </c>
      <c r="C86">
        <v>0.67410599999996634</v>
      </c>
      <c r="D86">
        <v>8.2511059999999645</v>
      </c>
      <c r="E86">
        <v>-0.28659400000003643</v>
      </c>
      <c r="F86">
        <v>-5.5570940000000348</v>
      </c>
      <c r="G86">
        <v>-0.14637799999997014</v>
      </c>
      <c r="H86">
        <v>-9.2728779999999631</v>
      </c>
      <c r="I86">
        <v>6.8316220000000385</v>
      </c>
      <c r="J86">
        <v>0.87062200000002576</v>
      </c>
      <c r="K86">
        <v>4.0424220000000162</v>
      </c>
      <c r="L86">
        <v>3.9262280000000089</v>
      </c>
      <c r="M86">
        <v>9.094128000000012</v>
      </c>
      <c r="N86">
        <v>2.6165280000000166</v>
      </c>
      <c r="O86">
        <v>-3.329371999999978</v>
      </c>
      <c r="P86">
        <v>-12.586872</v>
      </c>
      <c r="Q86">
        <v>0.30658999999999992</v>
      </c>
      <c r="R86">
        <v>-0.61321000000000936</v>
      </c>
      <c r="S86">
        <v>-2.1110099999999932</v>
      </c>
      <c r="T86">
        <v>2.032289999999989</v>
      </c>
      <c r="U86">
        <v>-0.95840999999998644</v>
      </c>
      <c r="V86">
        <v>3.6251979999999833</v>
      </c>
      <c r="W86">
        <v>0.39419799999998872</v>
      </c>
      <c r="X86">
        <v>-4.8670020000000136</v>
      </c>
      <c r="Y86">
        <v>1.1201979999999878</v>
      </c>
      <c r="Z86">
        <v>0.46689799999998627</v>
      </c>
      <c r="AA86">
        <v>5.4278320000000519</v>
      </c>
      <c r="AB86">
        <v>-3.5481679999999471</v>
      </c>
      <c r="AC86">
        <v>2.757832000000036</v>
      </c>
      <c r="AD86">
        <v>-4.1248679999999638</v>
      </c>
      <c r="AE86">
        <v>-3.1639679999999544</v>
      </c>
    </row>
    <row r="87" spans="1:31" x14ac:dyDescent="0.2">
      <c r="A87">
        <v>85</v>
      </c>
      <c r="B87">
        <v>-2.706294000000014</v>
      </c>
      <c r="C87">
        <v>0.17110599999998044</v>
      </c>
      <c r="D87">
        <v>8.4721059999999682</v>
      </c>
      <c r="E87">
        <v>-0.21359400000002893</v>
      </c>
      <c r="F87">
        <v>-5.3503940000000227</v>
      </c>
      <c r="G87">
        <v>-9.0377999999986969E-2</v>
      </c>
      <c r="H87">
        <v>-9.4971779999999626</v>
      </c>
      <c r="I87">
        <v>6.428022000000027</v>
      </c>
      <c r="J87">
        <v>1.1486220000000174</v>
      </c>
      <c r="K87">
        <v>3.8294220000000223</v>
      </c>
      <c r="L87">
        <v>3.4226280000000031</v>
      </c>
      <c r="M87">
        <v>9.1215280000000121</v>
      </c>
      <c r="N87">
        <v>2.5503280000000075</v>
      </c>
      <c r="O87">
        <v>-3.3018719999999746</v>
      </c>
      <c r="P87">
        <v>-12.606572</v>
      </c>
      <c r="Q87">
        <v>0.26229000000000724</v>
      </c>
      <c r="R87">
        <v>-1.146410000000003</v>
      </c>
      <c r="S87">
        <v>-1.8800099999999986</v>
      </c>
      <c r="T87">
        <v>2.3079899999999895</v>
      </c>
      <c r="U87">
        <v>-1.0351100000000031</v>
      </c>
      <c r="V87">
        <v>3.6871979999999951</v>
      </c>
      <c r="W87">
        <v>0.89509799999999018</v>
      </c>
      <c r="X87">
        <v>-4.6268020000000263</v>
      </c>
      <c r="Y87">
        <v>1.2271979999999871</v>
      </c>
      <c r="Z87">
        <v>0.2964979999999855</v>
      </c>
      <c r="AA87">
        <v>6.0628320000000429</v>
      </c>
      <c r="AB87">
        <v>-3.5431679999999517</v>
      </c>
      <c r="AC87">
        <v>2.6108320000000447</v>
      </c>
      <c r="AD87">
        <v>-4.1432679999999493</v>
      </c>
      <c r="AE87">
        <v>-3.4261679999999615</v>
      </c>
    </row>
    <row r="88" spans="1:31" x14ac:dyDescent="0.2">
      <c r="A88">
        <v>86</v>
      </c>
      <c r="B88">
        <v>-2.6707940000000292</v>
      </c>
      <c r="C88">
        <v>-5.0894000000027972E-2</v>
      </c>
      <c r="D88">
        <v>8.8491059999999777</v>
      </c>
      <c r="E88">
        <v>-0.24429400000002488</v>
      </c>
      <c r="F88">
        <v>-5.4225940000000321</v>
      </c>
      <c r="G88">
        <v>-0.47637799999998265</v>
      </c>
      <c r="H88">
        <v>-9.3787779999999827</v>
      </c>
      <c r="I88">
        <v>5.8510220000000288</v>
      </c>
      <c r="J88">
        <v>1.5646220000000142</v>
      </c>
      <c r="K88">
        <v>3.5091220000000192</v>
      </c>
      <c r="L88">
        <v>3.4415280000000052</v>
      </c>
      <c r="M88">
        <v>8.9360280000000216</v>
      </c>
      <c r="N88">
        <v>2.2559280000000115</v>
      </c>
      <c r="O88">
        <v>-3.1393719999999803</v>
      </c>
      <c r="P88">
        <v>-12.554771999999986</v>
      </c>
      <c r="Q88">
        <v>0.53179000000000087</v>
      </c>
      <c r="R88">
        <v>-1.5767099999999914</v>
      </c>
      <c r="S88">
        <v>-1.8470100000000116</v>
      </c>
      <c r="T88">
        <v>2.4545899999999961</v>
      </c>
      <c r="U88">
        <v>-0.89471000000000345</v>
      </c>
      <c r="V88">
        <v>3.4961979999999926</v>
      </c>
      <c r="W88">
        <v>1.1116979999999899</v>
      </c>
      <c r="X88">
        <v>-4.6714020000000005</v>
      </c>
      <c r="Y88">
        <v>1.3061979999999949</v>
      </c>
      <c r="Z88">
        <v>5.469799999997349E-2</v>
      </c>
      <c r="AA88">
        <v>6.9138320000000419</v>
      </c>
      <c r="AB88">
        <v>-3.4351679999999476</v>
      </c>
      <c r="AC88">
        <v>2.4948320000000308</v>
      </c>
      <c r="AD88">
        <v>-3.8547679999999502</v>
      </c>
      <c r="AE88">
        <v>-3.5054679999999507</v>
      </c>
    </row>
    <row r="89" spans="1:31" x14ac:dyDescent="0.2">
      <c r="A89">
        <v>87</v>
      </c>
      <c r="B89">
        <v>-2.6759940000000313</v>
      </c>
      <c r="C89">
        <v>1.4105999999969754E-2</v>
      </c>
      <c r="D89">
        <v>9.2891059999999754</v>
      </c>
      <c r="E89">
        <v>-0.25939400000001456</v>
      </c>
      <c r="F89">
        <v>-5.4549940000000277</v>
      </c>
      <c r="G89">
        <v>-0.5433779999999615</v>
      </c>
      <c r="H89">
        <v>-9.4508779999999604</v>
      </c>
      <c r="I89">
        <v>5.1959220000000244</v>
      </c>
      <c r="J89">
        <v>1.5886220000000151</v>
      </c>
      <c r="K89">
        <v>3.0854220000000225</v>
      </c>
      <c r="L89">
        <v>3.4582280000000196</v>
      </c>
      <c r="M89">
        <v>8.8495280000000207</v>
      </c>
      <c r="N89">
        <v>2.076028000000008</v>
      </c>
      <c r="O89">
        <v>-2.9855719999999906</v>
      </c>
      <c r="P89">
        <v>-12.74467199999998</v>
      </c>
      <c r="Q89">
        <v>0.48409000000000901</v>
      </c>
      <c r="R89">
        <v>-1.713310000000007</v>
      </c>
      <c r="S89">
        <v>-1.8690100000000029</v>
      </c>
      <c r="T89">
        <v>2.4224900000000105</v>
      </c>
      <c r="U89">
        <v>-0.67530999999999608</v>
      </c>
      <c r="V89">
        <v>3.4891979999999876</v>
      </c>
      <c r="W89">
        <v>1.1163979999999754</v>
      </c>
      <c r="X89">
        <v>-4.8094020000000057</v>
      </c>
      <c r="Y89">
        <v>1.6941979999999717</v>
      </c>
      <c r="Z89">
        <v>-9.5602000000013732E-2</v>
      </c>
      <c r="AA89">
        <v>7.5048320000000501</v>
      </c>
      <c r="AB89">
        <v>-3.3751679999999737</v>
      </c>
      <c r="AC89">
        <v>2.2698320000000365</v>
      </c>
      <c r="AD89">
        <v>-3.2283679999999606</v>
      </c>
      <c r="AE89">
        <v>-3.1885679999999468</v>
      </c>
    </row>
    <row r="90" spans="1:31" x14ac:dyDescent="0.2">
      <c r="A90">
        <v>88</v>
      </c>
      <c r="B90">
        <v>-3.0118940000000407</v>
      </c>
      <c r="C90">
        <v>0.13510599999997908</v>
      </c>
      <c r="D90">
        <v>8.9781059999999968</v>
      </c>
      <c r="E90">
        <v>-0.13409400000003302</v>
      </c>
      <c r="F90">
        <v>-5.5729940000000227</v>
      </c>
      <c r="G90">
        <v>-0.44337799999996719</v>
      </c>
      <c r="H90">
        <v>-9.5993779999999731</v>
      </c>
      <c r="I90">
        <v>4.709822000000031</v>
      </c>
      <c r="J90">
        <v>1.694622000000038</v>
      </c>
      <c r="K90">
        <v>3.2804220000000157</v>
      </c>
      <c r="L90">
        <v>3.5254280000000051</v>
      </c>
      <c r="M90">
        <v>8.3727280000000235</v>
      </c>
      <c r="N90">
        <v>1.9796280000000195</v>
      </c>
      <c r="O90">
        <v>-2.9401719999999898</v>
      </c>
      <c r="P90">
        <v>-13.069971999999979</v>
      </c>
      <c r="Q90">
        <v>0.32039000000000328</v>
      </c>
      <c r="R90">
        <v>-1.6663100000000099</v>
      </c>
      <c r="S90">
        <v>-1.8650100000000123</v>
      </c>
      <c r="T90">
        <v>2.5245899999999892</v>
      </c>
      <c r="U90">
        <v>-0.15480999999999767</v>
      </c>
      <c r="V90">
        <v>3.6771979999999758</v>
      </c>
      <c r="W90">
        <v>1.0572979999999745</v>
      </c>
      <c r="X90">
        <v>-4.8339020000000232</v>
      </c>
      <c r="Y90">
        <v>1.586197999999996</v>
      </c>
      <c r="Z90">
        <v>-0.17170200000001046</v>
      </c>
      <c r="AA90">
        <v>8.1408320000000174</v>
      </c>
      <c r="AB90">
        <v>-3.235167999999959</v>
      </c>
      <c r="AC90">
        <v>1.710832000000039</v>
      </c>
      <c r="AD90">
        <v>-3.1608679999999651</v>
      </c>
      <c r="AE90">
        <v>-3.4738679999999533</v>
      </c>
    </row>
    <row r="91" spans="1:31" x14ac:dyDescent="0.2">
      <c r="A91">
        <v>89</v>
      </c>
      <c r="B91">
        <v>-3.4745940000000246</v>
      </c>
      <c r="C91">
        <v>0.10210599999996361</v>
      </c>
      <c r="D91">
        <v>8.9901059999999973</v>
      </c>
      <c r="E91">
        <v>-9.7894000000025017E-2</v>
      </c>
      <c r="F91">
        <v>-5.689594000000028</v>
      </c>
      <c r="G91">
        <v>-0.64237799999997947</v>
      </c>
      <c r="H91">
        <v>-9.7243779999999731</v>
      </c>
      <c r="I91">
        <v>4.5573220000000276</v>
      </c>
      <c r="J91">
        <v>0.94062200000001894</v>
      </c>
      <c r="K91">
        <v>3.1689220000000375</v>
      </c>
      <c r="L91">
        <v>3.7908280000000047</v>
      </c>
      <c r="M91">
        <v>8.4741280000000074</v>
      </c>
      <c r="N91">
        <v>2.2408280000000218</v>
      </c>
      <c r="O91">
        <v>-3.0691719999999805</v>
      </c>
      <c r="P91">
        <v>-13.514172000000002</v>
      </c>
      <c r="Q91">
        <v>0.23669000000001006</v>
      </c>
      <c r="R91">
        <v>-1.5967100000000016</v>
      </c>
      <c r="S91">
        <v>-2.1170099999999934</v>
      </c>
      <c r="T91">
        <v>2.4082899999999938</v>
      </c>
      <c r="U91">
        <v>0.21329000000000065</v>
      </c>
      <c r="V91">
        <v>3.7071979999999769</v>
      </c>
      <c r="W91">
        <v>1.3384979999999871</v>
      </c>
      <c r="X91">
        <v>-4.8515020000000106</v>
      </c>
      <c r="Y91">
        <v>1.2421979999999735</v>
      </c>
      <c r="Z91">
        <v>-0.3881020000000035</v>
      </c>
      <c r="AA91">
        <v>8.6578320000000133</v>
      </c>
      <c r="AB91">
        <v>-2.9591679999999485</v>
      </c>
      <c r="AC91">
        <v>2.0658320000000288</v>
      </c>
      <c r="AD91">
        <v>-2.6624679999999614</v>
      </c>
      <c r="AE91">
        <v>-3.1224679999999694</v>
      </c>
    </row>
    <row r="92" spans="1:31" x14ac:dyDescent="0.2">
      <c r="A92">
        <v>90</v>
      </c>
      <c r="B92">
        <v>-3.5274940000000186</v>
      </c>
      <c r="C92">
        <v>5.4105999999961796E-2</v>
      </c>
      <c r="D92">
        <v>8.6121059999999545</v>
      </c>
      <c r="E92">
        <v>1.0605999999967253E-2</v>
      </c>
      <c r="F92">
        <v>-5.7538940000000309</v>
      </c>
      <c r="G92">
        <v>-2.1377999999970143E-2</v>
      </c>
      <c r="H92">
        <v>-9.8076779999999815</v>
      </c>
      <c r="I92">
        <v>4.4368220000000349</v>
      </c>
      <c r="J92">
        <v>0.75562200000001667</v>
      </c>
      <c r="K92">
        <v>3.3390220000000284</v>
      </c>
      <c r="L92">
        <v>4.0887280000000032</v>
      </c>
      <c r="M92">
        <v>8.344128000000012</v>
      </c>
      <c r="N92">
        <v>2.5289280000000076</v>
      </c>
      <c r="O92">
        <v>-3.1178719999999771</v>
      </c>
      <c r="P92">
        <v>-13.635971999999981</v>
      </c>
      <c r="Q92">
        <v>0.16709000000000174</v>
      </c>
      <c r="R92">
        <v>-1.2785100000000114</v>
      </c>
      <c r="S92">
        <v>-2.1350099999999941</v>
      </c>
      <c r="T92">
        <v>2.2721899999999948</v>
      </c>
      <c r="U92">
        <v>0.83738999999999919</v>
      </c>
      <c r="V92">
        <v>3.5841979999999865</v>
      </c>
      <c r="W92">
        <v>1.0293979999999863</v>
      </c>
      <c r="X92">
        <v>-4.6391020000000083</v>
      </c>
      <c r="Y92">
        <v>1.1251979999999833</v>
      </c>
      <c r="Z92">
        <v>-0.10470200000000318</v>
      </c>
      <c r="AA92">
        <v>8.8038320000000283</v>
      </c>
      <c r="AB92">
        <v>-3.3771679999999549</v>
      </c>
      <c r="AC92">
        <v>2.0358320000000276</v>
      </c>
      <c r="AD92">
        <v>-2.864267999999953</v>
      </c>
      <c r="AE92">
        <v>-3.1069679999999664</v>
      </c>
    </row>
    <row r="93" spans="1:31" x14ac:dyDescent="0.2">
      <c r="A93">
        <v>91</v>
      </c>
      <c r="B93">
        <v>-3.4529940000000181</v>
      </c>
      <c r="C93">
        <v>-0.11789400000003525</v>
      </c>
      <c r="D93">
        <v>8.1941059999999482</v>
      </c>
      <c r="E93">
        <v>0.15810599999997521</v>
      </c>
      <c r="F93">
        <v>-5.734294000000034</v>
      </c>
      <c r="G93">
        <v>0.41262200000002736</v>
      </c>
      <c r="H93">
        <v>-9.9812779999999748</v>
      </c>
      <c r="I93">
        <v>4.6905220000000156</v>
      </c>
      <c r="J93">
        <v>0.11962200000002099</v>
      </c>
      <c r="K93">
        <v>3.4127220000000307</v>
      </c>
      <c r="L93">
        <v>4.3615280000000212</v>
      </c>
      <c r="M93">
        <v>8.5872280000000103</v>
      </c>
      <c r="N93">
        <v>3.2278280000000166</v>
      </c>
      <c r="O93">
        <v>-3.3051719999999989</v>
      </c>
      <c r="P93">
        <v>-13.792971999999992</v>
      </c>
      <c r="Q93">
        <v>0.1633899999999926</v>
      </c>
      <c r="R93">
        <v>-1.1439100000000053</v>
      </c>
      <c r="S93">
        <v>-2.2500100000000032</v>
      </c>
      <c r="T93">
        <v>2.3126900000000035</v>
      </c>
      <c r="U93">
        <v>0.76239000000001056</v>
      </c>
      <c r="V93">
        <v>3.3531979999999919</v>
      </c>
      <c r="W93">
        <v>1.1347979999999893</v>
      </c>
      <c r="X93">
        <v>-4.3044020000000103</v>
      </c>
      <c r="Y93">
        <v>0.52919799999997963</v>
      </c>
      <c r="Z93">
        <v>-1.4402000000018234E-2</v>
      </c>
      <c r="AA93">
        <v>8.8428320000000156</v>
      </c>
      <c r="AB93">
        <v>-3.6361679999999694</v>
      </c>
      <c r="AC93">
        <v>2.2828320000000417</v>
      </c>
      <c r="AD93">
        <v>-2.8633679999999515</v>
      </c>
      <c r="AE93">
        <v>-3.0247679999999662</v>
      </c>
    </row>
    <row r="94" spans="1:31" x14ac:dyDescent="0.2">
      <c r="A94">
        <v>92</v>
      </c>
      <c r="B94">
        <v>-2.9776940000000138</v>
      </c>
      <c r="C94">
        <v>-0.19489400000003343</v>
      </c>
      <c r="D94">
        <v>8.0721059999999909</v>
      </c>
      <c r="E94">
        <v>0.17740599999996221</v>
      </c>
      <c r="F94">
        <v>-5.8725940000000207</v>
      </c>
      <c r="G94">
        <v>0.65962200000001303</v>
      </c>
      <c r="H94">
        <v>-9.8855779999999811</v>
      </c>
      <c r="I94">
        <v>5.1265220000000227</v>
      </c>
      <c r="J94">
        <v>-0.24037799999996423</v>
      </c>
      <c r="K94">
        <v>3.3489220000000159</v>
      </c>
      <c r="L94">
        <v>4.6441280000000233</v>
      </c>
      <c r="M94">
        <v>8.8613280000000145</v>
      </c>
      <c r="N94">
        <v>3.5527280000000019</v>
      </c>
      <c r="O94">
        <v>-3.385171999999983</v>
      </c>
      <c r="P94">
        <v>-13.669671999999991</v>
      </c>
      <c r="Q94">
        <v>-9.0309999999988122E-2</v>
      </c>
      <c r="R94">
        <v>-1.0628099999999847</v>
      </c>
      <c r="S94">
        <v>-2.15200999999999</v>
      </c>
      <c r="T94">
        <v>2.4768899999999974</v>
      </c>
      <c r="U94">
        <v>0.94238999999998896</v>
      </c>
      <c r="V94">
        <v>3.1691979999999944</v>
      </c>
      <c r="W94">
        <v>0.86109799999999836</v>
      </c>
      <c r="X94">
        <v>-4.3648020000000258</v>
      </c>
      <c r="Y94">
        <v>0.34219799999999623</v>
      </c>
      <c r="Z94">
        <v>0.24899799999997185</v>
      </c>
      <c r="AA94">
        <v>8.9058320000000606</v>
      </c>
      <c r="AB94">
        <v>-4.2871679999999515</v>
      </c>
      <c r="AC94">
        <v>2.4328320000000474</v>
      </c>
      <c r="AD94">
        <v>-2.9548679999999479</v>
      </c>
      <c r="AE94">
        <v>-3.1669679999999687</v>
      </c>
    </row>
    <row r="95" spans="1:31" x14ac:dyDescent="0.2">
      <c r="A95">
        <v>93</v>
      </c>
      <c r="B95">
        <v>-2.4968940000000259</v>
      </c>
      <c r="C95">
        <v>-6.8940000000168311E-3</v>
      </c>
      <c r="D95">
        <v>7.6831059999999809</v>
      </c>
      <c r="E95">
        <v>7.6705999999973073E-2</v>
      </c>
      <c r="F95">
        <v>-5.9164940000000286</v>
      </c>
      <c r="G95">
        <v>0.98962200000002554</v>
      </c>
      <c r="H95">
        <v>-9.7466779999999744</v>
      </c>
      <c r="I95">
        <v>5.7825220000000286</v>
      </c>
      <c r="J95">
        <v>-0.63837799999996037</v>
      </c>
      <c r="K95">
        <v>3.0821220000000267</v>
      </c>
      <c r="L95">
        <v>4.8355280000000107</v>
      </c>
      <c r="M95">
        <v>9.2996280000000127</v>
      </c>
      <c r="N95">
        <v>3.8099280000000135</v>
      </c>
      <c r="O95">
        <v>-3.4709719999999891</v>
      </c>
      <c r="P95">
        <v>-13.398971999999986</v>
      </c>
      <c r="Q95">
        <v>0.13879000000000019</v>
      </c>
      <c r="R95">
        <v>-1.0992099999999994</v>
      </c>
      <c r="S95">
        <v>-2.0430100000000095</v>
      </c>
      <c r="T95">
        <v>2.6747900000000016</v>
      </c>
      <c r="U95">
        <v>0.79288999999999987</v>
      </c>
      <c r="V95">
        <v>3.0241979999999842</v>
      </c>
      <c r="W95">
        <v>0.68689799999998513</v>
      </c>
      <c r="X95">
        <v>-4.3336020000000133</v>
      </c>
      <c r="Y95">
        <v>8.419799999998645E-2</v>
      </c>
      <c r="Z95">
        <v>0.38549799999998413</v>
      </c>
      <c r="AA95">
        <v>8.8398320000000297</v>
      </c>
      <c r="AB95">
        <v>-4.8431679999999631</v>
      </c>
      <c r="AC95">
        <v>2.1788320000000283</v>
      </c>
      <c r="AD95">
        <v>-2.7249679999999614</v>
      </c>
      <c r="AE95">
        <v>-3.0382679999999596</v>
      </c>
    </row>
    <row r="96" spans="1:31" x14ac:dyDescent="0.2">
      <c r="A96">
        <v>94</v>
      </c>
      <c r="B96">
        <v>-2.083894000000015</v>
      </c>
      <c r="C96">
        <v>2.1059999999692991E-3</v>
      </c>
      <c r="D96">
        <v>8.00610599999996</v>
      </c>
      <c r="E96">
        <v>4.9305999999972983E-2</v>
      </c>
      <c r="F96">
        <v>-5.8173940000000357</v>
      </c>
      <c r="G96">
        <v>1.2546220000000403</v>
      </c>
      <c r="H96">
        <v>-9.3312779999999691</v>
      </c>
      <c r="I96">
        <v>6.3825220000000229</v>
      </c>
      <c r="J96">
        <v>-0.58437799999998674</v>
      </c>
      <c r="K96">
        <v>3.1572220000000186</v>
      </c>
      <c r="L96">
        <v>4.9938280000000077</v>
      </c>
      <c r="M96">
        <v>9.1237279999999998</v>
      </c>
      <c r="N96">
        <v>4.281628000000012</v>
      </c>
      <c r="O96">
        <v>-3.7660719999999799</v>
      </c>
      <c r="P96">
        <v>-13.706871999999976</v>
      </c>
      <c r="Q96">
        <v>0.1084899999999891</v>
      </c>
      <c r="R96">
        <v>-1.1300099999999986</v>
      </c>
      <c r="S96">
        <v>-1.609010000000012</v>
      </c>
      <c r="T96">
        <v>2.2433900000000051</v>
      </c>
      <c r="U96">
        <v>0.69399000000001365</v>
      </c>
      <c r="V96">
        <v>3.251197999999988</v>
      </c>
      <c r="W96">
        <v>0.32499799999999368</v>
      </c>
      <c r="X96">
        <v>-4.3641020000000026</v>
      </c>
      <c r="Y96">
        <v>-3.8020000000074106E-3</v>
      </c>
      <c r="Z96">
        <v>0.26089799999999741</v>
      </c>
      <c r="AA96">
        <v>8.4088320000000465</v>
      </c>
      <c r="AB96">
        <v>-5.1081679999999494</v>
      </c>
      <c r="AC96">
        <v>1.7918320000000278</v>
      </c>
      <c r="AD96">
        <v>-2.6226679999999476</v>
      </c>
      <c r="AE96">
        <v>-2.8792679999999677</v>
      </c>
    </row>
    <row r="97" spans="1:31" x14ac:dyDescent="0.2">
      <c r="A97">
        <v>95</v>
      </c>
      <c r="B97">
        <v>-1.6845940000000326</v>
      </c>
      <c r="C97">
        <v>0.1831059999999809</v>
      </c>
      <c r="D97">
        <v>8.0381059999999991</v>
      </c>
      <c r="E97">
        <v>-0.2121940000000393</v>
      </c>
      <c r="F97">
        <v>-5.8725940000000207</v>
      </c>
      <c r="G97">
        <v>1.343622000000039</v>
      </c>
      <c r="H97">
        <v>-9.1752779999999632</v>
      </c>
      <c r="I97">
        <v>6.5075220000000229</v>
      </c>
      <c r="J97">
        <v>-0.64237799999997947</v>
      </c>
      <c r="K97">
        <v>2.8523220000000151</v>
      </c>
      <c r="L97">
        <v>5.0286280000000261</v>
      </c>
      <c r="M97">
        <v>9.1131280000000174</v>
      </c>
      <c r="N97">
        <v>4.0613280000000032</v>
      </c>
      <c r="O97">
        <v>-3.7196719999999743</v>
      </c>
      <c r="P97">
        <v>-13.507571999999982</v>
      </c>
      <c r="Q97">
        <v>-0.27651000000000181</v>
      </c>
      <c r="R97">
        <v>-0.96100999999998749</v>
      </c>
      <c r="S97">
        <v>-1.7920100000000048</v>
      </c>
      <c r="T97">
        <v>2.1958899999999915</v>
      </c>
      <c r="U97">
        <v>0.57338999999998919</v>
      </c>
      <c r="V97">
        <v>3.3881979999999885</v>
      </c>
      <c r="W97">
        <v>-8.3802000000019916E-2</v>
      </c>
      <c r="X97">
        <v>-4.7286020000000235</v>
      </c>
      <c r="Y97">
        <v>0.43219799999999964</v>
      </c>
      <c r="Z97">
        <v>0.64729799999997795</v>
      </c>
      <c r="AA97">
        <v>8.403832000000051</v>
      </c>
      <c r="AB97">
        <v>-5.5151679999999601</v>
      </c>
      <c r="AC97">
        <v>1.0898320000000297</v>
      </c>
      <c r="AD97">
        <v>-2.5151679999999601</v>
      </c>
      <c r="AE97">
        <v>-3.0203679999999622</v>
      </c>
    </row>
    <row r="98" spans="1:31" x14ac:dyDescent="0.2">
      <c r="A98">
        <v>96</v>
      </c>
      <c r="B98">
        <v>-1.5928940000000296</v>
      </c>
      <c r="C98">
        <v>0.4951059999999643</v>
      </c>
      <c r="D98">
        <v>8.2071059999999818</v>
      </c>
      <c r="E98">
        <v>-0.24959400000003029</v>
      </c>
      <c r="F98">
        <v>-5.8211940000000197</v>
      </c>
      <c r="G98">
        <v>1.2326220000000205</v>
      </c>
      <c r="H98">
        <v>-8.9660779999999818</v>
      </c>
      <c r="I98">
        <v>6.5289220000000228</v>
      </c>
      <c r="J98">
        <v>-0.19937799999996741</v>
      </c>
      <c r="K98">
        <v>2.9589220000000296</v>
      </c>
      <c r="L98">
        <v>4.9474280000000022</v>
      </c>
      <c r="M98">
        <v>8.9874280000000226</v>
      </c>
      <c r="N98">
        <v>3.975828000000007</v>
      </c>
      <c r="O98">
        <v>-3.9591719999999953</v>
      </c>
      <c r="P98">
        <v>-13.659171999999984</v>
      </c>
      <c r="Q98">
        <v>-7.6709999999991396E-2</v>
      </c>
      <c r="R98">
        <v>-0.80501000000001</v>
      </c>
      <c r="S98">
        <v>-1.4870099999999979</v>
      </c>
      <c r="T98">
        <v>1.7982900000000086</v>
      </c>
      <c r="U98">
        <v>0.73829000000000633</v>
      </c>
      <c r="V98">
        <v>3.4431979999999953</v>
      </c>
      <c r="W98">
        <v>-0.3881020000000035</v>
      </c>
      <c r="X98">
        <v>-4.9648020000000201</v>
      </c>
      <c r="Y98">
        <v>0.55719799999999964</v>
      </c>
      <c r="Z98">
        <v>0.72349799999997799</v>
      </c>
      <c r="AA98">
        <v>8.4788320000000397</v>
      </c>
      <c r="AB98">
        <v>-5.3221679999999481</v>
      </c>
      <c r="AC98">
        <v>0.57283200000003376</v>
      </c>
      <c r="AD98">
        <v>-2.1041679999999587</v>
      </c>
      <c r="AE98">
        <v>-2.7291679999999587</v>
      </c>
    </row>
    <row r="99" spans="1:31" x14ac:dyDescent="0.2">
      <c r="A99">
        <v>97</v>
      </c>
      <c r="B99">
        <v>-1.3967940000000283</v>
      </c>
      <c r="C99">
        <v>0.41510599999998021</v>
      </c>
      <c r="D99">
        <v>8.3831059999999695</v>
      </c>
      <c r="E99">
        <v>-0.4347940000000392</v>
      </c>
      <c r="F99">
        <v>-5.770194000000032</v>
      </c>
      <c r="G99">
        <v>1.1346220000000358</v>
      </c>
      <c r="H99">
        <v>-8.8177779999999757</v>
      </c>
      <c r="I99">
        <v>6.1332220000000177</v>
      </c>
      <c r="J99">
        <v>-0.27837799999997515</v>
      </c>
      <c r="K99">
        <v>2.6712220000000286</v>
      </c>
      <c r="L99">
        <v>4.6716279999999983</v>
      </c>
      <c r="M99">
        <v>8.9153280000000166</v>
      </c>
      <c r="N99">
        <v>3.5957280000000083</v>
      </c>
      <c r="O99">
        <v>-3.8251719999999807</v>
      </c>
      <c r="P99">
        <v>-13.696971999999988</v>
      </c>
      <c r="Q99">
        <v>-0.54610999999999876</v>
      </c>
      <c r="R99">
        <v>-0.40370999999998958</v>
      </c>
      <c r="S99">
        <v>-1.7310099999999977</v>
      </c>
      <c r="T99">
        <v>1.588390000000004</v>
      </c>
      <c r="U99">
        <v>0.97279000000000337</v>
      </c>
      <c r="V99">
        <v>3.1711979999999755</v>
      </c>
      <c r="W99">
        <v>-0.29740200000000527</v>
      </c>
      <c r="X99">
        <v>-5.2309020000000146</v>
      </c>
      <c r="Y99">
        <v>1.1721979999999803</v>
      </c>
      <c r="Z99">
        <v>1.1250979999999799</v>
      </c>
      <c r="AA99">
        <v>8.3298320000000388</v>
      </c>
      <c r="AB99">
        <v>-5.117167999999964</v>
      </c>
      <c r="AC99">
        <v>0.24383200000002603</v>
      </c>
      <c r="AD99">
        <v>-1.7702679999999589</v>
      </c>
      <c r="AE99">
        <v>-2.6262679999999534</v>
      </c>
    </row>
    <row r="100" spans="1:31" x14ac:dyDescent="0.2">
      <c r="A100">
        <v>98</v>
      </c>
      <c r="B100">
        <v>-1.4029940000000352</v>
      </c>
      <c r="C100">
        <v>7.1105999999986125E-2</v>
      </c>
      <c r="D100">
        <v>8.1911059999999623</v>
      </c>
      <c r="E100">
        <v>-0.5246940000000393</v>
      </c>
      <c r="F100">
        <v>-5.7384940000000313</v>
      </c>
      <c r="G100">
        <v>1.4386220000000378</v>
      </c>
      <c r="H100">
        <v>-9.2555779999999856</v>
      </c>
      <c r="I100">
        <v>5.486122000000023</v>
      </c>
      <c r="J100">
        <v>-5.137799999997128E-2</v>
      </c>
      <c r="K100">
        <v>3.0453220000000272</v>
      </c>
      <c r="L100">
        <v>4.4099280000000078</v>
      </c>
      <c r="M100">
        <v>9.0793280000000038</v>
      </c>
      <c r="N100">
        <v>3.664828</v>
      </c>
      <c r="O100">
        <v>-3.5966719999999839</v>
      </c>
      <c r="P100">
        <v>-13.606572</v>
      </c>
      <c r="Q100">
        <v>-0.89811000000000263</v>
      </c>
      <c r="R100">
        <v>-0.28300999999999021</v>
      </c>
      <c r="S100">
        <v>-1.7930100000000095</v>
      </c>
      <c r="T100">
        <v>1.4521900000000016</v>
      </c>
      <c r="U100">
        <v>0.95059000000000538</v>
      </c>
      <c r="V100">
        <v>2.9661979999999915</v>
      </c>
      <c r="W100">
        <v>-0.40360200000000646</v>
      </c>
      <c r="X100">
        <v>-5.4201020000000142</v>
      </c>
      <c r="Y100">
        <v>1.3591979999999921</v>
      </c>
      <c r="Z100">
        <v>1.4088979999999935</v>
      </c>
      <c r="AA100">
        <v>8.4888320000000306</v>
      </c>
      <c r="AB100">
        <v>-4.4791679999999587</v>
      </c>
      <c r="AC100">
        <v>-0.10116799999997284</v>
      </c>
      <c r="AD100">
        <v>-2.1160679999999559</v>
      </c>
      <c r="AE100">
        <v>-2.6538679999999601</v>
      </c>
    </row>
    <row r="101" spans="1:31" x14ac:dyDescent="0.2">
      <c r="A101">
        <v>99</v>
      </c>
      <c r="B101">
        <v>-1.624494000000027</v>
      </c>
      <c r="C101">
        <v>-0.24689400000002593</v>
      </c>
      <c r="D101">
        <v>7.8581059999999923</v>
      </c>
      <c r="E101">
        <v>-0.66489400000003229</v>
      </c>
      <c r="F101">
        <v>-5.7471940000000359</v>
      </c>
      <c r="G101">
        <v>1.0756220000000383</v>
      </c>
      <c r="H101">
        <v>-9.7546779999999842</v>
      </c>
      <c r="I101">
        <v>4.8354220000000225</v>
      </c>
      <c r="J101">
        <v>-0.14137799999997469</v>
      </c>
      <c r="K101">
        <v>3.3245220000000302</v>
      </c>
      <c r="L101">
        <v>4.1050280000000043</v>
      </c>
      <c r="M101">
        <v>9.3022280000000137</v>
      </c>
      <c r="N101">
        <v>3.4652280000000246</v>
      </c>
      <c r="O101">
        <v>-3.5114719999999977</v>
      </c>
      <c r="P101">
        <v>-13.531671999999986</v>
      </c>
      <c r="Q101">
        <v>-1.2247099999999875</v>
      </c>
      <c r="R101">
        <v>0.17278999999999201</v>
      </c>
      <c r="S101">
        <v>-1.5830100000000016</v>
      </c>
      <c r="T101">
        <v>1.5749900000000139</v>
      </c>
      <c r="U101">
        <v>1.2503900000000101</v>
      </c>
      <c r="V101">
        <v>2.9041979999999796</v>
      </c>
      <c r="W101">
        <v>-0.33030200000001742</v>
      </c>
      <c r="X101">
        <v>-5.4577020000000118</v>
      </c>
      <c r="Y101">
        <v>1.2491979999999785</v>
      </c>
      <c r="Z101">
        <v>1.4910979999999938</v>
      </c>
      <c r="AA101">
        <v>8.4438320000000147</v>
      </c>
      <c r="AB101">
        <v>-3.7361679999999637</v>
      </c>
      <c r="AC101">
        <v>-5.1679999999691972E-3</v>
      </c>
      <c r="AD101">
        <v>-2.0021679999999549</v>
      </c>
      <c r="AE101">
        <v>-2.26306799999994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101"/>
  <sheetViews>
    <sheetView workbookViewId="0">
      <selection activeCell="A2" sqref="A2:AE101"/>
    </sheetView>
  </sheetViews>
  <sheetFormatPr baseColWidth="10" defaultRowHeight="16" x14ac:dyDescent="0.2"/>
  <sheetData>
    <row r="2" spans="1:31" x14ac:dyDescent="0.2">
      <c r="A2">
        <v>0</v>
      </c>
      <c r="B2">
        <f>'CONS minus back'!B2/max!$B$2</f>
        <v>0.26360028100569699</v>
      </c>
      <c r="C2">
        <f>'CONS minus back'!C2/max!$B$2</f>
        <v>0.34652776329179441</v>
      </c>
      <c r="D2">
        <f>'CONS minus back'!D2/max!$B$2</f>
        <v>0.39628425266345285</v>
      </c>
      <c r="E2">
        <f>'CONS minus back'!E2/max!$B$2</f>
        <v>0.28681997604580428</v>
      </c>
      <c r="F2">
        <f>'CONS minus back'!F2/max!$B$2</f>
        <v>0.19725829517681903</v>
      </c>
      <c r="G2">
        <f>'CONS minus back'!G2/max!$B$2</f>
        <v>0.3322095572738657</v>
      </c>
      <c r="H2">
        <f>'CONS minus back'!H2/max!$B$2</f>
        <v>0.18294008915889029</v>
      </c>
      <c r="I2">
        <f>'CONS minus back'!I2/max!$B$2</f>
        <v>0.19289138703322198</v>
      </c>
      <c r="J2">
        <f>'CONS minus back'!J2/max!$B$2</f>
        <v>0.3322095572738657</v>
      </c>
      <c r="K2">
        <f>'CONS minus back'!K2/max!$B$2</f>
        <v>0.18957428774177809</v>
      </c>
      <c r="L2">
        <f>'CONS minus back'!L2/max!$B$2</f>
        <v>0.29387551921488997</v>
      </c>
      <c r="M2">
        <f>'CONS minus back'!M2/max!$B$2</f>
        <v>0.31377811496355335</v>
      </c>
      <c r="N2">
        <f>'CONS minus back'!N2/max!$B$2</f>
        <v>0.18109414330579746</v>
      </c>
      <c r="O2">
        <f>'CONS minus back'!O2/max!$B$2</f>
        <v>9.8166661019700036E-2</v>
      </c>
      <c r="P2">
        <f>'CONS minus back'!P2/max!$B$2</f>
        <v>8.8215363145368347E-2</v>
      </c>
      <c r="Q2">
        <f>'CONS minus back'!Q2/max!$B$2</f>
        <v>0.17952138048195079</v>
      </c>
      <c r="R2">
        <f>'CONS minus back'!R2/max!$B$2</f>
        <v>0.20937527410494589</v>
      </c>
      <c r="S2">
        <f>'CONS minus back'!S2/max!$B$2</f>
        <v>0.34869344434558958</v>
      </c>
      <c r="T2">
        <f>'CONS minus back'!T2/max!$B$2</f>
        <v>0.16625298331617522</v>
      </c>
      <c r="U2">
        <f>'CONS minus back'!U2/max!$B$2</f>
        <v>0.28898565709959939</v>
      </c>
      <c r="V2">
        <f>'CONS minus back'!V2/max!$B$2</f>
        <v>0.39203203654495666</v>
      </c>
      <c r="W2">
        <f>'CONS minus back'!W2/max!$B$2</f>
        <v>0.32569005071607871</v>
      </c>
      <c r="X2">
        <f>'CONS minus back'!X2/max!$B$2</f>
        <v>0.26929936276153243</v>
      </c>
      <c r="Y2">
        <f>'CONS minus back'!Y2/max!$B$2</f>
        <v>0.348909745756186</v>
      </c>
      <c r="Z2">
        <f>'CONS minus back'!Z2/max!$B$2</f>
        <v>0.26598226347008858</v>
      </c>
      <c r="AA2">
        <f>'CONS minus back'!AA2/max!$B$2</f>
        <v>0.34453327773243098</v>
      </c>
      <c r="AB2">
        <f>'CONS minus back'!AB2/max!$B$2</f>
        <v>0.37770427064686996</v>
      </c>
      <c r="AC2">
        <f>'CONS minus back'!AC2/max!$B$2</f>
        <v>0.35780167489820658</v>
      </c>
      <c r="AD2">
        <f>'CONS minus back'!AD2/max!$B$2</f>
        <v>0.16540991599446056</v>
      </c>
      <c r="AE2">
        <f>'CONS minus back'!AE2/max!$B$2</f>
        <v>0.22511770324045069</v>
      </c>
    </row>
    <row r="3" spans="1:31" x14ac:dyDescent="0.2">
      <c r="A3">
        <v>1</v>
      </c>
      <c r="B3">
        <f>'CONS minus back'!B3/max!$B$2</f>
        <v>0.26525883065141892</v>
      </c>
      <c r="C3">
        <f>'CONS minus back'!C3/max!$B$2</f>
        <v>0.34486921364607248</v>
      </c>
      <c r="D3">
        <f>'CONS minus back'!D3/max!$B$2</f>
        <v>0.39794280230917484</v>
      </c>
      <c r="E3">
        <f>'CONS minus back'!E3/max!$B$2</f>
        <v>0.28640533863437379</v>
      </c>
      <c r="F3">
        <f>'CONS minus back'!F3/max!$B$2</f>
        <v>0.19601438294252757</v>
      </c>
      <c r="G3">
        <f>'CONS minus back'!G3/max!$B$2</f>
        <v>0.3313802824510047</v>
      </c>
      <c r="H3">
        <f>'CONS minus back'!H3/max!$B$2</f>
        <v>0.18294008915889029</v>
      </c>
      <c r="I3">
        <f>'CONS minus back'!I3/max!$B$2</f>
        <v>0.19206211221036101</v>
      </c>
      <c r="J3">
        <f>'CONS minus back'!J3/max!$B$2</f>
        <v>0.3313802824510047</v>
      </c>
      <c r="K3">
        <f>'CONS minus back'!K3/max!$B$2</f>
        <v>0.19081819997606955</v>
      </c>
      <c r="L3">
        <f>'CONS minus back'!L3/max!$B$2</f>
        <v>0.29263160698059854</v>
      </c>
      <c r="M3">
        <f>'CONS minus back'!M3/max!$B$2</f>
        <v>0.31543666460927533</v>
      </c>
      <c r="N3">
        <f>'CONS minus back'!N3/max!$B$2</f>
        <v>0.17819168142578407</v>
      </c>
      <c r="O3">
        <f>'CONS minus back'!O3/max!$B$2</f>
        <v>9.7752023608269553E-2</v>
      </c>
      <c r="P3">
        <f>'CONS minus back'!P3/max!$B$2</f>
        <v>8.5727538676785425E-2</v>
      </c>
      <c r="Q3">
        <f>'CONS minus back'!Q3/max!$B$2</f>
        <v>0.17869210565908983</v>
      </c>
      <c r="R3">
        <f>'CONS minus back'!R3/max!$B$2</f>
        <v>0.20896063669351539</v>
      </c>
      <c r="S3">
        <f>'CONS minus back'!S3/max!$B$2</f>
        <v>0.34496170764271517</v>
      </c>
      <c r="T3">
        <f>'CONS minus back'!T3/max!$B$2</f>
        <v>0.16583834590474472</v>
      </c>
      <c r="U3">
        <f>'CONS minus back'!U3/max!$B$2</f>
        <v>0.28152218369385063</v>
      </c>
      <c r="V3">
        <f>'CONS minus back'!V3/max!$B$2</f>
        <v>0.38208073867062498</v>
      </c>
      <c r="W3">
        <f>'CONS minus back'!W3/max!$B$2</f>
        <v>0.31988512695605187</v>
      </c>
      <c r="X3">
        <f>'CONS minus back'!X3/max!$B$2</f>
        <v>0.26598226347008858</v>
      </c>
      <c r="Y3">
        <f>'CONS minus back'!Y3/max!$B$2</f>
        <v>0.34973902057904693</v>
      </c>
      <c r="Z3">
        <f>'CONS minus back'!Z3/max!$B$2</f>
        <v>0.26059197712149224</v>
      </c>
      <c r="AA3">
        <f>'CONS minus back'!AA3/max!$B$2</f>
        <v>0.34328936549813954</v>
      </c>
      <c r="AB3">
        <f>'CONS minus back'!AB3/max!$B$2</f>
        <v>0.36360659865823342</v>
      </c>
      <c r="AC3">
        <f>'CONS minus back'!AC3/max!$B$2</f>
        <v>0.35904558713249807</v>
      </c>
      <c r="AD3">
        <f>'CONS minus back'!AD3/max!$B$2</f>
        <v>0.15587325553155934</v>
      </c>
      <c r="AE3">
        <f>'CONS minus back'!AE3/max!$B$2</f>
        <v>0.22387379100615923</v>
      </c>
    </row>
    <row r="4" spans="1:31" x14ac:dyDescent="0.2">
      <c r="A4">
        <v>2</v>
      </c>
      <c r="B4">
        <f>'CONS minus back'!B4/max!$B$2</f>
        <v>0.25924658818567686</v>
      </c>
      <c r="C4">
        <f>'CONS minus back'!C4/max!$B$2</f>
        <v>0.34362530141178099</v>
      </c>
      <c r="D4">
        <f>'CONS minus back'!D4/max!$B$2</f>
        <v>0.39504034042916142</v>
      </c>
      <c r="E4">
        <f>'CONS minus back'!E4/max!$B$2</f>
        <v>0.28557606381151279</v>
      </c>
      <c r="F4">
        <f>'CONS minus back'!F4/max!$B$2</f>
        <v>0.19684365776538856</v>
      </c>
      <c r="G4">
        <f>'CONS minus back'!G4/max!$B$2</f>
        <v>0.32557535869097787</v>
      </c>
      <c r="H4">
        <f>'CONS minus back'!H4/max!$B$2</f>
        <v>0.18252545174745982</v>
      </c>
      <c r="I4">
        <f>'CONS minus back'!I4/max!$B$2</f>
        <v>0.19247674962179151</v>
      </c>
      <c r="J4">
        <f>'CONS minus back'!J4/max!$B$2</f>
        <v>0.33055100762814371</v>
      </c>
      <c r="K4">
        <f>'CONS minus back'!K4/max!$B$2</f>
        <v>0.1891596503303476</v>
      </c>
      <c r="L4">
        <f>'CONS minus back'!L4/max!$B$2</f>
        <v>0.28433885875198878</v>
      </c>
      <c r="M4">
        <f>'CONS minus back'!M4/max!$B$2</f>
        <v>0.31315615884640763</v>
      </c>
      <c r="N4">
        <f>'CONS minus back'!N4/max!$B$2</f>
        <v>0.17114284543146577</v>
      </c>
      <c r="O4">
        <f>'CONS minus back'!O4/max!$B$2</f>
        <v>9.9825210665421993E-2</v>
      </c>
      <c r="P4">
        <f>'CONS minus back'!P4/max!$B$2</f>
        <v>7.5776240802453737E-2</v>
      </c>
      <c r="Q4">
        <f>'CONS minus back'!Q4/max!$B$2</f>
        <v>0.17703355601336787</v>
      </c>
      <c r="R4">
        <f>'CONS minus back'!R4/max!$B$2</f>
        <v>0.20439962516778004</v>
      </c>
      <c r="S4">
        <f>'CONS minus back'!S4/max!$B$2</f>
        <v>0.33936576113804928</v>
      </c>
      <c r="T4">
        <f>'CONS minus back'!T4/max!$B$2</f>
        <v>0.16314320273044655</v>
      </c>
      <c r="U4">
        <f>'CONS minus back'!U4/max!$B$2</f>
        <v>0.2684611052337903</v>
      </c>
      <c r="V4">
        <f>'CONS minus back'!V4/max!$B$2</f>
        <v>0.37005625373914081</v>
      </c>
      <c r="W4">
        <f>'CONS minus back'!W4/max!$B$2</f>
        <v>0.31221433484458788</v>
      </c>
      <c r="X4">
        <f>'CONS minus back'!X4/max!$B$2</f>
        <v>0.25561632818432639</v>
      </c>
      <c r="Y4">
        <f>'CONS minus back'!Y4/max!$B$2</f>
        <v>0.34434873423045065</v>
      </c>
      <c r="Z4">
        <f>'CONS minus back'!Z4/max!$B$2</f>
        <v>0.24753089866143188</v>
      </c>
      <c r="AA4">
        <f>'CONS minus back'!AA4/max!$B$2</f>
        <v>0.33603486934775167</v>
      </c>
      <c r="AB4">
        <f>'CONS minus back'!AB4/max!$B$2</f>
        <v>0.34370400290957004</v>
      </c>
      <c r="AC4">
        <f>'CONS minus back'!AC4/max!$B$2</f>
        <v>0.35800733505427612</v>
      </c>
      <c r="AD4">
        <f>'CONS minus back'!AD4/max!$B$2</f>
        <v>0.14094630872006181</v>
      </c>
      <c r="AE4">
        <f>'CONS minus back'!AE4/max!$B$2</f>
        <v>0.22884943994332507</v>
      </c>
    </row>
    <row r="5" spans="1:31" x14ac:dyDescent="0.2">
      <c r="A5">
        <v>3</v>
      </c>
      <c r="B5">
        <f>'CONS minus back'!B5/max!$B$2</f>
        <v>0.25016602887534917</v>
      </c>
      <c r="C5">
        <f>'CONS minus back'!C5/max!$B$2</f>
        <v>0.34420579378778371</v>
      </c>
      <c r="D5">
        <f>'CONS minus back'!D5/max!$B$2</f>
        <v>0.38848906932855964</v>
      </c>
      <c r="E5">
        <f>'CONS minus back'!E5/max!$B$2</f>
        <v>0.280683342356633</v>
      </c>
      <c r="F5">
        <f>'CONS minus back'!F5/max!$B$2</f>
        <v>0.18913140191278152</v>
      </c>
      <c r="G5">
        <f>'CONS minus back'!G5/max!$B$2</f>
        <v>0.31247281648977454</v>
      </c>
      <c r="H5">
        <f>'CONS minus back'!H5/max!$B$2</f>
        <v>0.18426692887546778</v>
      </c>
      <c r="I5">
        <f>'CONS minus back'!I5/max!$B$2</f>
        <v>0.19372066185608297</v>
      </c>
      <c r="J5">
        <f>'CONS minus back'!J5/max!$B$2</f>
        <v>0.32524364876183343</v>
      </c>
      <c r="K5">
        <f>'CONS minus back'!K5/max!$B$2</f>
        <v>0.18094982958402389</v>
      </c>
      <c r="L5">
        <f>'CONS minus back'!L5/max!$B$2</f>
        <v>0.2754656181473763</v>
      </c>
      <c r="M5">
        <f>'CONS minus back'!M5/max!$B$2</f>
        <v>0.31079272560125393</v>
      </c>
      <c r="N5">
        <f>'CONS minus back'!N5/max!$B$2</f>
        <v>0.16583548656515545</v>
      </c>
      <c r="O5">
        <f>'CONS minus back'!O5/max!$B$2</f>
        <v>0.10231303513400491</v>
      </c>
      <c r="P5">
        <f>'CONS minus back'!P5/max!$B$2</f>
        <v>6.715178264469962E-2</v>
      </c>
      <c r="Q5">
        <f>'CONS minus back'!Q5/max!$B$2</f>
        <v>0.17437987658021273</v>
      </c>
      <c r="R5">
        <f>'CONS minus back'!R5/max!$B$2</f>
        <v>0.19345319750601514</v>
      </c>
      <c r="S5">
        <f>'CONS minus back'!S5/max!$B$2</f>
        <v>0.33426406242780854</v>
      </c>
      <c r="T5">
        <f>'CONS minus back'!T5/max!$B$2</f>
        <v>0.15381386097326061</v>
      </c>
      <c r="U5">
        <f>'CONS minus back'!U5/max!$B$2</f>
        <v>0.25133658014171112</v>
      </c>
      <c r="V5">
        <f>'CONS minus back'!V5/max!$B$2</f>
        <v>0.35488052448078505</v>
      </c>
      <c r="W5">
        <f>'CONS minus back'!W5/max!$B$2</f>
        <v>0.3014752258885382</v>
      </c>
      <c r="X5">
        <f>'CONS minus back'!X5/max!$B$2</f>
        <v>0.24160158367797582</v>
      </c>
      <c r="Y5">
        <f>'CONS minus back'!Y5/max!$B$2</f>
        <v>0.33199253936982204</v>
      </c>
      <c r="Z5">
        <f>'CONS minus back'!Z5/max!$B$2</f>
        <v>0.23131857587449986</v>
      </c>
      <c r="AA5">
        <f>'CONS minus back'!AA5/max!$B$2</f>
        <v>0.32662094155863403</v>
      </c>
      <c r="AB5">
        <f>'CONS minus back'!AB5/max!$B$2</f>
        <v>0.32131358269232374</v>
      </c>
      <c r="AC5">
        <f>'CONS minus back'!AC5/max!$B$2</f>
        <v>0.35514799546505144</v>
      </c>
      <c r="AD5">
        <f>'CONS minus back'!AD5/max!$B$2</f>
        <v>0.12892182378857767</v>
      </c>
      <c r="AE5">
        <f>'CONS minus back'!AE5/max!$B$2</f>
        <v>0.23722511565422086</v>
      </c>
    </row>
    <row r="6" spans="1:31" x14ac:dyDescent="0.2">
      <c r="A6">
        <v>4</v>
      </c>
      <c r="B6">
        <f>'CONS minus back'!B6/max!$B$2</f>
        <v>0.23733980104512312</v>
      </c>
      <c r="C6">
        <f>'CONS minus back'!C6/max!$B$2</f>
        <v>0.3389249717158051</v>
      </c>
      <c r="D6">
        <f>'CONS minus back'!D6/max!$B$2</f>
        <v>0.38246189991600626</v>
      </c>
      <c r="E6">
        <f>'CONS minus back'!E6/max!$B$2</f>
        <v>0.26954352780617696</v>
      </c>
      <c r="F6">
        <f>'CONS minus back'!F6/max!$B$2</f>
        <v>0.175973464153411</v>
      </c>
      <c r="G6">
        <f>'CONS minus back'!G6/max!$B$2</f>
        <v>0.29972852101204711</v>
      </c>
      <c r="H6">
        <f>'CONS minus back'!H6/max!$B$2</f>
        <v>0.17837907763315494</v>
      </c>
      <c r="I6">
        <f>'CONS minus back'!I6/max!$B$2</f>
        <v>0.18694814023274198</v>
      </c>
      <c r="J6">
        <f>'CONS minus back'!J6/max!$B$2</f>
        <v>0.31299691817782271</v>
      </c>
      <c r="K6">
        <f>'CONS minus back'!K6/max!$B$2</f>
        <v>0.16732219056498496</v>
      </c>
      <c r="L6">
        <f>'CONS minus back'!L6/max!$B$2</f>
        <v>0.26761503925431612</v>
      </c>
      <c r="M6">
        <f>'CONS minus back'!M6/max!$B$2</f>
        <v>0.30479441495253584</v>
      </c>
      <c r="N6">
        <f>'CONS minus back'!N6/max!$B$2</f>
        <v>0.16050059577472631</v>
      </c>
      <c r="O6">
        <f>'CONS minus back'!O6/max!$B$2</f>
        <v>0.10521549701401832</v>
      </c>
      <c r="P6">
        <f>'CONS minus back'!P6/max!$B$2</f>
        <v>5.7255880328534993E-2</v>
      </c>
      <c r="Q6">
        <f>'CONS minus back'!Q6/max!$B$2</f>
        <v>0.1706756718014574</v>
      </c>
      <c r="R6">
        <f>'CONS minus back'!R6/max!$B$2</f>
        <v>0.17924506611097349</v>
      </c>
      <c r="S6">
        <f>'CONS minus back'!S6/max!$B$2</f>
        <v>0.3239545178300009</v>
      </c>
      <c r="T6">
        <f>'CONS minus back'!T6/max!$B$2</f>
        <v>0.14289496523561476</v>
      </c>
      <c r="U6">
        <f>'CONS minus back'!U6/max!$B$2</f>
        <v>0.23535910798461337</v>
      </c>
      <c r="V6">
        <f>'CONS minus back'!V6/max!$B$2</f>
        <v>0.33384348077444786</v>
      </c>
      <c r="W6">
        <f>'CONS minus back'!W6/max!$B$2</f>
        <v>0.28671413404161289</v>
      </c>
      <c r="X6">
        <f>'CONS minus back'!X6/max!$B$2</f>
        <v>0.22175438348747961</v>
      </c>
      <c r="Y6">
        <f>'CONS minus back'!Y6/max!$B$2</f>
        <v>0.31297560913197414</v>
      </c>
      <c r="Z6">
        <f>'CONS minus back'!Z6/max!$B$2</f>
        <v>0.21346163525886988</v>
      </c>
      <c r="AA6">
        <f>'CONS minus back'!AA6/max!$B$2</f>
        <v>0.31426474669800541</v>
      </c>
      <c r="AB6">
        <f>'CONS minus back'!AB6/max!$B$2</f>
        <v>0.29809388765221645</v>
      </c>
      <c r="AC6">
        <f>'CONS minus back'!AC6/max!$B$2</f>
        <v>0.34619182737815296</v>
      </c>
      <c r="AD6">
        <f>'CONS minus back'!AD6/max!$B$2</f>
        <v>0.1185558885028155</v>
      </c>
      <c r="AE6">
        <f>'CONS minus back'!AE6/max!$B$2</f>
        <v>0.24018297309240141</v>
      </c>
    </row>
    <row r="7" spans="1:31" x14ac:dyDescent="0.2">
      <c r="A7">
        <v>5</v>
      </c>
      <c r="B7">
        <f>'CONS minus back'!B7/max!$B$2</f>
        <v>0.21890236805349039</v>
      </c>
      <c r="C7">
        <f>'CONS minus back'!C7/max!$B$2</f>
        <v>0.3226446483933984</v>
      </c>
      <c r="D7">
        <f>'CONS minus back'!D7/max!$B$2</f>
        <v>0.3720694278359124</v>
      </c>
      <c r="E7">
        <f>'CONS minus back'!E7/max!$B$2</f>
        <v>0.25348312816679308</v>
      </c>
      <c r="F7">
        <f>'CONS minus back'!F7/max!$B$2</f>
        <v>0.16002385563036123</v>
      </c>
      <c r="G7">
        <f>'CONS minus back'!G7/max!$B$2</f>
        <v>0.27872133119933284</v>
      </c>
      <c r="H7">
        <f>'CONS minus back'!H7/max!$B$2</f>
        <v>0.16618873773709858</v>
      </c>
      <c r="I7">
        <f>'CONS minus back'!I7/max!$B$2</f>
        <v>0.17763273029257998</v>
      </c>
      <c r="J7">
        <f>'CONS minus back'!J7/max!$B$2</f>
        <v>0.29630195744398552</v>
      </c>
      <c r="K7">
        <f>'CONS minus back'!K7/max!$B$2</f>
        <v>0.15001787869130959</v>
      </c>
      <c r="L7">
        <f>'CONS minus back'!L7/max!$B$2</f>
        <v>0.25879719420787078</v>
      </c>
      <c r="M7">
        <f>'CONS minus back'!M7/max!$B$2</f>
        <v>0.29793896584690882</v>
      </c>
      <c r="N7">
        <f>'CONS minus back'!N7/max!$B$2</f>
        <v>0.15182074205880511</v>
      </c>
      <c r="O7">
        <f>'CONS minus back'!O7/max!$B$2</f>
        <v>0.10687404665974026</v>
      </c>
      <c r="P7">
        <f>'CONS minus back'!P7/max!$B$2</f>
        <v>4.3600377675447964E-2</v>
      </c>
      <c r="Q7">
        <f>'CONS minus back'!Q7/max!$B$2</f>
        <v>0.16451150618816723</v>
      </c>
      <c r="R7">
        <f>'CONS minus back'!R7/max!$B$2</f>
        <v>0.16011634962700394</v>
      </c>
      <c r="S7">
        <f>'CONS minus back'!S7/max!$B$2</f>
        <v>0.30888825284826282</v>
      </c>
      <c r="T7">
        <f>'CONS minus back'!T7/max!$B$2</f>
        <v>0.13092587586229779</v>
      </c>
      <c r="U7">
        <f>'CONS minus back'!U7/max!$B$2</f>
        <v>0.22239488882386321</v>
      </c>
      <c r="V7">
        <f>'CONS minus back'!V7/max!$B$2</f>
        <v>0.31059724894000895</v>
      </c>
      <c r="W7">
        <f>'CONS minus back'!W7/max!$B$2</f>
        <v>0.27095791240725442</v>
      </c>
      <c r="X7">
        <f>'CONS minus back'!X7/max!$B$2</f>
        <v>0.20129882728693255</v>
      </c>
      <c r="Y7">
        <f>'CONS minus back'!Y7/max!$B$2</f>
        <v>0.29152392801420651</v>
      </c>
      <c r="Z7">
        <f>'CONS minus back'!Z7/max!$B$2</f>
        <v>0.19466462870404477</v>
      </c>
      <c r="AA7">
        <f>'CONS minus back'!AA7/max!$B$2</f>
        <v>0.30008414722708288</v>
      </c>
      <c r="AB7">
        <f>'CONS minus back'!AB7/max!$B$2</f>
        <v>0.27238636814352624</v>
      </c>
      <c r="AC7">
        <f>'CONS minus back'!AC7/max!$B$2</f>
        <v>0.33292343021237736</v>
      </c>
      <c r="AD7">
        <f>'CONS minus back'!AD7/max!$B$2</f>
        <v>0.11217047236678596</v>
      </c>
      <c r="AE7">
        <f>'CONS minus back'!AE7/max!$B$2</f>
        <v>0.23614705838450162</v>
      </c>
    </row>
    <row r="8" spans="1:31" x14ac:dyDescent="0.2">
      <c r="A8">
        <v>6</v>
      </c>
      <c r="B8">
        <f>'CONS minus back'!B8/max!$B$2</f>
        <v>0.20158876830179903</v>
      </c>
      <c r="C8">
        <f>'CONS minus back'!C8/max!$B$2</f>
        <v>0.30395942808469478</v>
      </c>
      <c r="D8">
        <f>'CONS minus back'!D8/max!$B$2</f>
        <v>0.36117939086210199</v>
      </c>
      <c r="E8">
        <f>'CONS minus back'!E8/max!$B$2</f>
        <v>0.23752423176572729</v>
      </c>
      <c r="F8">
        <f>'CONS minus back'!F8/max!$B$2</f>
        <v>0.14464545160529818</v>
      </c>
      <c r="G8">
        <f>'CONS minus back'!G8/max!$B$2</f>
        <v>0.25794302123772822</v>
      </c>
      <c r="H8">
        <f>'CONS minus back'!H8/max!$B$2</f>
        <v>0.15391547035875619</v>
      </c>
      <c r="I8">
        <f>'CONS minus back'!I8/max!$B$2</f>
        <v>0.16736796653520691</v>
      </c>
      <c r="J8">
        <f>'CONS minus back'!J8/max!$B$2</f>
        <v>0.27959704541227404</v>
      </c>
      <c r="K8">
        <f>'CONS minus back'!K8/max!$B$2</f>
        <v>0.13272285469565034</v>
      </c>
      <c r="L8">
        <f>'CONS minus back'!L8/max!$B$2</f>
        <v>0.24605389385993076</v>
      </c>
      <c r="M8">
        <f>'CONS minus back'!M8/max!$B$2</f>
        <v>0.28576686999695533</v>
      </c>
      <c r="N8">
        <f>'CONS minus back'!N8/max!$B$2</f>
        <v>0.14064377599628486</v>
      </c>
      <c r="O8">
        <f>'CONS minus back'!O8/max!$B$2</f>
        <v>0.10093079985926026</v>
      </c>
      <c r="P8">
        <f>'CONS minus back'!P8/max!$B$2</f>
        <v>3.5786618584522693E-2</v>
      </c>
      <c r="Q8">
        <f>'CONS minus back'!Q8/max!$B$2</f>
        <v>0.15648578445251865</v>
      </c>
      <c r="R8">
        <f>'CONS minus back'!R8/max!$B$2</f>
        <v>0.14100620889906651</v>
      </c>
      <c r="S8">
        <f>'CONS minus back'!S8/max!$B$2</f>
        <v>0.29350022923525454</v>
      </c>
      <c r="T8">
        <f>'CONS minus back'!T8/max!$B$2</f>
        <v>0.11870800404212238</v>
      </c>
      <c r="U8">
        <f>'CONS minus back'!U8/max!$B$2</f>
        <v>0.20439962516778004</v>
      </c>
      <c r="V8">
        <f>'CONS minus back'!V8/max!$B$2</f>
        <v>0.29049231013456756</v>
      </c>
      <c r="W8">
        <f>'CONS minus back'!W8/max!$B$2</f>
        <v>0.25418831693935978</v>
      </c>
      <c r="X8">
        <f>'CONS minus back'!X8/max!$B$2</f>
        <v>0.18204140735045504</v>
      </c>
      <c r="Y8">
        <f>'CONS minus back'!Y8/max!$B$2</f>
        <v>0.27049683560574367</v>
      </c>
      <c r="Z8">
        <f>'CONS minus back'!Z8/max!$B$2</f>
        <v>0.18056695671540821</v>
      </c>
      <c r="AA8">
        <f>'CONS minus back'!AA8/max!$B$2</f>
        <v>0.28814258977788476</v>
      </c>
      <c r="AB8">
        <f>'CONS minus back'!AB8/max!$B$2</f>
        <v>0.25515735442376658</v>
      </c>
      <c r="AC8">
        <f>'CONS minus back'!AC8/max!$B$2</f>
        <v>0.31946927548628096</v>
      </c>
      <c r="AD8">
        <f>'CONS minus back'!AD8/max!$B$2</f>
        <v>0.10385948009207333</v>
      </c>
      <c r="AE8">
        <f>'CONS minus back'!AE8/max!$B$2</f>
        <v>0.23165968646303631</v>
      </c>
    </row>
    <row r="9" spans="1:31" x14ac:dyDescent="0.2">
      <c r="A9">
        <v>7</v>
      </c>
      <c r="B9">
        <f>'CONS minus back'!B9/max!$B$2</f>
        <v>0.18544112895105017</v>
      </c>
      <c r="C9">
        <f>'CONS minus back'!C9/max!$B$2</f>
        <v>0.27935650264005552</v>
      </c>
      <c r="D9">
        <f>'CONS minus back'!D9/max!$B$2</f>
        <v>0.34452423531976234</v>
      </c>
      <c r="E9">
        <f>'CONS minus back'!E9/max!$B$2</f>
        <v>0.21937240102308803</v>
      </c>
      <c r="F9">
        <f>'CONS minus back'!F9/max!$B$2</f>
        <v>0.1306399949769638</v>
      </c>
      <c r="G9">
        <f>'CONS minus back'!G9/max!$B$2</f>
        <v>0.2358743596517521</v>
      </c>
      <c r="H9">
        <f>'CONS minus back'!H9/max!$B$2</f>
        <v>0.14292757895584829</v>
      </c>
      <c r="I9">
        <f>'CONS minus back'!I9/max!$B$2</f>
        <v>0.1553667012987629</v>
      </c>
      <c r="J9">
        <f>'CONS minus back'!J9/max!$B$2</f>
        <v>0.25867941728042887</v>
      </c>
      <c r="K9">
        <f>'CONS minus back'!K9/max!$B$2</f>
        <v>0.11528519543045883</v>
      </c>
      <c r="L9">
        <f>'CONS minus back'!L9/max!$B$2</f>
        <v>0.23409873630363776</v>
      </c>
      <c r="M9">
        <f>'CONS minus back'!M9/max!$B$2</f>
        <v>0.27735901842293254</v>
      </c>
      <c r="N9">
        <f>'CONS minus back'!N9/max!$B$2</f>
        <v>0.129610108623155</v>
      </c>
      <c r="O9">
        <f>'CONS minus back'!O9/max!$B$2</f>
        <v>9.3881963864941978E-2</v>
      </c>
      <c r="P9">
        <f>'CONS minus back'!P9/max!$B$2</f>
        <v>2.6849026253656247E-2</v>
      </c>
      <c r="Q9">
        <f>'CONS minus back'!Q9/max!$B$2</f>
        <v>0.14635038756751184</v>
      </c>
      <c r="R9">
        <f>'CONS minus back'!R9/max!$B$2</f>
        <v>0.12188678029311309</v>
      </c>
      <c r="S9">
        <f>'CONS minus back'!S9/max!$B$2</f>
        <v>0.2790343592252677</v>
      </c>
      <c r="T9">
        <f>'CONS minus back'!T9/max!$B$2</f>
        <v>0.10841106442162227</v>
      </c>
      <c r="U9">
        <f>'CONS minus back'!U9/max!$B$2</f>
        <v>0.19140754237298174</v>
      </c>
      <c r="V9">
        <f>'CONS minus back'!V9/max!$B$2</f>
        <v>0.27427501169869828</v>
      </c>
      <c r="W9">
        <f>'CONS minus back'!W9/max!$B$2</f>
        <v>0.23992910221522992</v>
      </c>
      <c r="X9">
        <f>'CONS minus back'!X9/max!$B$2</f>
        <v>0.16467241204059652</v>
      </c>
      <c r="Y9">
        <f>'CONS minus back'!Y9/max!$B$2</f>
        <v>0.25271386630431297</v>
      </c>
      <c r="Z9">
        <f>'CONS minus back'!Z9/max!$B$2</f>
        <v>0.17151392932919954</v>
      </c>
      <c r="AA9">
        <f>'CONS minus back'!AA9/max!$B$2</f>
        <v>0.27314598388126682</v>
      </c>
      <c r="AB9">
        <f>'CONS minus back'!AB9/max!$B$2</f>
        <v>0.23714218817193483</v>
      </c>
      <c r="AC9">
        <f>'CONS minus back'!AC9/max!$B$2</f>
        <v>0.30189528344021122</v>
      </c>
      <c r="AD9">
        <f>'CONS minus back'!AD9/max!$B$2</f>
        <v>9.6303791326022375E-2</v>
      </c>
      <c r="AE9">
        <f>'CONS minus back'!AE9/max!$B$2</f>
        <v>0.21647931326567252</v>
      </c>
    </row>
    <row r="10" spans="1:31" x14ac:dyDescent="0.2">
      <c r="A10">
        <v>8</v>
      </c>
      <c r="B10">
        <f>'CONS minus back'!B10/max!$B$2</f>
        <v>0.16900357512222908</v>
      </c>
      <c r="C10">
        <f>'CONS minus back'!C10/max!$B$2</f>
        <v>0.25264058494676644</v>
      </c>
      <c r="D10">
        <f>'CONS minus back'!D10/max!$B$2</f>
        <v>0.32378241345036352</v>
      </c>
      <c r="E10">
        <f>'CONS minus back'!E10/max!$B$2</f>
        <v>0.20104940795701026</v>
      </c>
      <c r="F10">
        <f>'CONS minus back'!F10/max!$B$2</f>
        <v>0.11824034611561744</v>
      </c>
      <c r="G10">
        <f>'CONS minus back'!G10/max!$B$2</f>
        <v>0.21409760280342274</v>
      </c>
      <c r="H10">
        <f>'CONS minus back'!H10/max!$B$2</f>
        <v>0.13099199228537478</v>
      </c>
      <c r="I10">
        <f>'CONS minus back'!I10/max!$B$2</f>
        <v>0.14224624676138573</v>
      </c>
      <c r="J10">
        <f>'CONS minus back'!J10/max!$B$2</f>
        <v>0.23435512817627072</v>
      </c>
      <c r="K10">
        <f>'CONS minus back'!K10/max!$B$2</f>
        <v>9.9657345538679221E-2</v>
      </c>
      <c r="L10">
        <f>'CONS minus back'!L10/max!$B$2</f>
        <v>0.21645674372209348</v>
      </c>
      <c r="M10">
        <f>'CONS minus back'!M10/max!$B$2</f>
        <v>0.26289613380230803</v>
      </c>
      <c r="N10">
        <f>'CONS minus back'!N10/max!$B$2</f>
        <v>0.11800988069104658</v>
      </c>
      <c r="O10">
        <f>'CONS minus back'!O10/max!$B$2</f>
        <v>7.9626397950032735E-2</v>
      </c>
      <c r="P10">
        <f>'CONS minus back'!P10/max!$B$2</f>
        <v>2.0866305971608073E-2</v>
      </c>
      <c r="Q10">
        <f>'CONS minus back'!Q10/max!$B$2</f>
        <v>0.13639908969318015</v>
      </c>
      <c r="R10">
        <f>'CONS minus back'!R10/max!$B$2</f>
        <v>0.10245819803319703</v>
      </c>
      <c r="S10">
        <f>'CONS minus back'!S10/max!$B$2</f>
        <v>0.26132436610824877</v>
      </c>
      <c r="T10">
        <f>'CONS minus back'!T10/max!$B$2</f>
        <v>9.8726461330322646E-2</v>
      </c>
      <c r="U10">
        <f>'CONS minus back'!U10/max!$B$2</f>
        <v>0.17306497842108445</v>
      </c>
      <c r="V10">
        <f>'CONS minus back'!V10/max!$B$2</f>
        <v>0.25757009966698685</v>
      </c>
      <c r="W10">
        <f>'CONS minus back'!W10/max!$B$2</f>
        <v>0.22167543652434327</v>
      </c>
      <c r="X10">
        <f>'CONS minus back'!X10/max!$B$2</f>
        <v>0.14550057326583823</v>
      </c>
      <c r="Y10">
        <f>'CONS minus back'!Y10/max!$B$2</f>
        <v>0.23446982020137153</v>
      </c>
      <c r="Z10">
        <f>'CONS minus back'!Z10/max!$B$2</f>
        <v>0.16439609766961921</v>
      </c>
      <c r="AA10">
        <f>'CONS minus back'!AA10/max!$B$2</f>
        <v>0.26042159099928802</v>
      </c>
      <c r="AB10">
        <f>'CONS minus back'!AB10/max!$B$2</f>
        <v>0.22043727614022335</v>
      </c>
      <c r="AC10">
        <f>'CONS minus back'!AC10/max!$B$2</f>
        <v>0.28138897562050497</v>
      </c>
      <c r="AD10">
        <f>'CONS minus back'!AD10/max!$B$2</f>
        <v>8.5503316033081145E-2</v>
      </c>
      <c r="AE10">
        <f>'CONS minus back'!AE10/max!$B$2</f>
        <v>0.19550065050686466</v>
      </c>
    </row>
    <row r="11" spans="1:31" x14ac:dyDescent="0.2">
      <c r="A11">
        <v>9</v>
      </c>
      <c r="B11">
        <f>'CONS minus back'!B11/max!$B$2</f>
        <v>0.15271429563173547</v>
      </c>
      <c r="C11">
        <f>'CONS minus back'!C11/max!$B$2</f>
        <v>0.22746711842399869</v>
      </c>
      <c r="D11">
        <f>'CONS minus back'!D11/max!$B$2</f>
        <v>0.30133228544587132</v>
      </c>
      <c r="E11">
        <f>'CONS minus back'!E11/max!$B$2</f>
        <v>0.183812101489022</v>
      </c>
      <c r="F11">
        <f>'CONS minus back'!F11/max!$B$2</f>
        <v>0.10704513600699429</v>
      </c>
      <c r="G11">
        <f>'CONS minus back'!G11/max!$B$2</f>
        <v>0.19419500705475934</v>
      </c>
      <c r="H11">
        <f>'CONS minus back'!H11/max!$B$2</f>
        <v>0.12127753530045232</v>
      </c>
      <c r="I11">
        <f>'CONS minus back'!I11/max!$B$2</f>
        <v>0.13087357184067036</v>
      </c>
      <c r="J11">
        <f>'CONS minus back'!J11/max!$B$2</f>
        <v>0.208352386830642</v>
      </c>
      <c r="K11">
        <f>'CONS minus back'!K11/max!$B$2</f>
        <v>8.7928745863991908E-2</v>
      </c>
      <c r="L11">
        <f>'CONS minus back'!L11/max!$B$2</f>
        <v>0.19756121931831233</v>
      </c>
      <c r="M11">
        <f>'CONS minus back'!M11/max!$B$2</f>
        <v>0.24808760743551495</v>
      </c>
      <c r="N11">
        <f>'CONS minus back'!N11/max!$B$2</f>
        <v>0.10764394540528441</v>
      </c>
      <c r="O11">
        <f>'CONS minus back'!O11/max!$B$2</f>
        <v>6.6121159894848014E-2</v>
      </c>
      <c r="P11">
        <f>'CONS minus back'!P11/max!$B$2</f>
        <v>1.612782963378042E-2</v>
      </c>
      <c r="Q11">
        <f>'CONS minus back'!Q11/max!$B$2</f>
        <v>0.12585535788539651</v>
      </c>
      <c r="R11">
        <f>'CONS minus back'!R11/max!$B$2</f>
        <v>8.6820396843543132E-2</v>
      </c>
      <c r="S11">
        <f>'CONS minus back'!S11/max!$B$2</f>
        <v>0.24408540109061483</v>
      </c>
      <c r="T11">
        <f>'CONS minus back'!T11/max!$B$2</f>
        <v>9.1440452736666081E-2</v>
      </c>
      <c r="U11">
        <f>'CONS minus back'!U11/max!$B$2</f>
        <v>0.15487997668553061</v>
      </c>
      <c r="V11">
        <f>'CONS minus back'!V11/max!$B$2</f>
        <v>0.24270286064273539</v>
      </c>
      <c r="W11">
        <f>'CONS minus back'!W11/max!$B$2</f>
        <v>0.20402349264492453</v>
      </c>
      <c r="X11">
        <f>'CONS minus back'!X11/max!$B$2</f>
        <v>0.13027740948761465</v>
      </c>
      <c r="Y11">
        <f>'CONS minus back'!Y11/max!$B$2</f>
        <v>0.22049156378722695</v>
      </c>
      <c r="Z11">
        <f>'CONS minus back'!Z11/max!$B$2</f>
        <v>0.15776189908673141</v>
      </c>
      <c r="AA11">
        <f>'CONS minus back'!AA11/max!$B$2</f>
        <v>0.24780334529463552</v>
      </c>
      <c r="AB11">
        <f>'CONS minus back'!AB11/max!$B$2</f>
        <v>0.20249176897351179</v>
      </c>
      <c r="AC11">
        <f>'CONS minus back'!AC11/max!$B$2</f>
        <v>0.25888245692805806</v>
      </c>
      <c r="AD11">
        <f>'CONS minus back'!AD11/max!$B$2</f>
        <v>7.5907611202792158E-2</v>
      </c>
      <c r="AE11">
        <f>'CONS minus back'!AE11/max!$B$2</f>
        <v>0.17364328814575344</v>
      </c>
    </row>
    <row r="12" spans="1:31" x14ac:dyDescent="0.2">
      <c r="A12">
        <v>10</v>
      </c>
      <c r="B12">
        <f>'CONS minus back'!B12/max!$B$2</f>
        <v>0.13794059880750262</v>
      </c>
      <c r="C12">
        <f>'CONS minus back'!C12/max!$B$2</f>
        <v>0.20452605972437252</v>
      </c>
      <c r="D12">
        <f>'CONS minus back'!D12/max!$B$2</f>
        <v>0.27608915983798321</v>
      </c>
      <c r="E12">
        <f>'CONS minus back'!E12/max!$B$2</f>
        <v>0.16877038304204064</v>
      </c>
      <c r="F12">
        <f>'CONS minus back'!F12/max!$B$2</f>
        <v>9.5208730605334954E-2</v>
      </c>
      <c r="G12">
        <f>'CONS minus back'!G12/max!$B$2</f>
        <v>0.17801419671109606</v>
      </c>
      <c r="H12">
        <f>'CONS minus back'!H12/max!$B$2</f>
        <v>0.11191502255035177</v>
      </c>
      <c r="I12">
        <f>'CONS minus back'!I12/max!$B$2</f>
        <v>0.11889088236025831</v>
      </c>
      <c r="J12">
        <f>'CONS minus back'!J12/max!$B$2</f>
        <v>0.18279413679006681</v>
      </c>
      <c r="K12">
        <f>'CONS minus back'!K12/max!$B$2</f>
        <v>7.9670827177942258E-2</v>
      </c>
      <c r="L12">
        <f>'CONS minus back'!L12/max!$B$2</f>
        <v>0.17680148511273988</v>
      </c>
      <c r="M12">
        <f>'CONS minus back'!M12/max!$B$2</f>
        <v>0.23533833630885029</v>
      </c>
      <c r="N12">
        <f>'CONS minus back'!N12/max!$B$2</f>
        <v>0.10177632846864919</v>
      </c>
      <c r="O12">
        <f>'CONS minus back'!O12/max!$B$2</f>
        <v>5.7142103822838464E-2</v>
      </c>
      <c r="P12">
        <f>'CONS minus back'!P12/max!$B$2</f>
        <v>9.6293004119126589E-3</v>
      </c>
      <c r="Q12">
        <f>'CONS minus back'!Q12/max!$B$2</f>
        <v>0.11586226455999275</v>
      </c>
      <c r="R12">
        <f>'CONS minus back'!R12/max!$B$2</f>
        <v>7.293501920955886E-2</v>
      </c>
      <c r="S12">
        <f>'CONS minus back'!S12/max!$B$2</f>
        <v>0.22605696644161724</v>
      </c>
      <c r="T12">
        <f>'CONS minus back'!T12/max!$B$2</f>
        <v>8.6398793523600484E-2</v>
      </c>
      <c r="U12">
        <f>'CONS minus back'!U12/max!$B$2</f>
        <v>0.13722836451604112</v>
      </c>
      <c r="V12">
        <f>'CONS minus back'!V12/max!$B$2</f>
        <v>0.22964012363302916</v>
      </c>
      <c r="W12">
        <f>'CONS minus back'!W12/max!$B$2</f>
        <v>0.18632311911585078</v>
      </c>
      <c r="X12">
        <f>'CONS minus back'!X12/max!$B$2</f>
        <v>0.11617608868975747</v>
      </c>
      <c r="Y12">
        <f>'CONS minus back'!Y12/max!$B$2</f>
        <v>0.20495758780539522</v>
      </c>
      <c r="Z12">
        <f>'CONS minus back'!Z12/max!$B$2</f>
        <v>0.15120100839818459</v>
      </c>
      <c r="AA12">
        <f>'CONS minus back'!AA12/max!$B$2</f>
        <v>0.23223951541918073</v>
      </c>
      <c r="AB12">
        <f>'CONS minus back'!AB12/max!$B$2</f>
        <v>0.18307015262210791</v>
      </c>
      <c r="AC12">
        <f>'CONS minus back'!AC12/max!$B$2</f>
        <v>0.23726492084571818</v>
      </c>
      <c r="AD12">
        <f>'CONS minus back'!AD12/max!$B$2</f>
        <v>6.818971628138959E-2</v>
      </c>
      <c r="AE12">
        <f>'CONS minus back'!AE12/max!$B$2</f>
        <v>0.15136100536540822</v>
      </c>
    </row>
    <row r="13" spans="1:31" x14ac:dyDescent="0.2">
      <c r="A13">
        <v>11</v>
      </c>
      <c r="B13">
        <f>'CONS minus back'!B13/max!$B$2</f>
        <v>0.12293470503286874</v>
      </c>
      <c r="C13">
        <f>'CONS minus back'!C13/max!$B$2</f>
        <v>0.18518073665667173</v>
      </c>
      <c r="D13">
        <f>'CONS minus back'!D13/max!$B$2</f>
        <v>0.25126398874081712</v>
      </c>
      <c r="E13">
        <f>'CONS minus back'!E13/max!$B$2</f>
        <v>0.15890433461949899</v>
      </c>
      <c r="F13">
        <f>'CONS minus back'!F13/max!$B$2</f>
        <v>8.3336500531328156E-2</v>
      </c>
      <c r="G13">
        <f>'CONS minus back'!G13/max!$B$2</f>
        <v>0.16122304009780702</v>
      </c>
      <c r="H13">
        <f>'CONS minus back'!H13/max!$B$2</f>
        <v>0.10094537519354693</v>
      </c>
      <c r="I13">
        <f>'CONS minus back'!I13/max!$B$2</f>
        <v>0.11017122345283981</v>
      </c>
      <c r="J13">
        <f>'CONS minus back'!J13/max!$B$2</f>
        <v>0.16096430635307449</v>
      </c>
      <c r="K13">
        <f>'CONS minus back'!K13/max!$B$2</f>
        <v>7.1920756393412832E-2</v>
      </c>
      <c r="L13">
        <f>'CONS minus back'!L13/max!$B$2</f>
        <v>0.15652704253350563</v>
      </c>
      <c r="M13">
        <f>'CONS minus back'!M13/max!$B$2</f>
        <v>0.22017355347815634</v>
      </c>
      <c r="N13">
        <f>'CONS minus back'!N13/max!$B$2</f>
        <v>9.8788617136845766E-2</v>
      </c>
      <c r="O13">
        <f>'CONS minus back'!O13/max!$B$2</f>
        <v>4.8721315561578979E-2</v>
      </c>
      <c r="P13">
        <f>'CONS minus back'!P13/max!$B$2</f>
        <v>6.8429370070997742E-3</v>
      </c>
      <c r="Q13">
        <f>'CONS minus back'!Q13/max!$B$2</f>
        <v>0.10727097739515296</v>
      </c>
      <c r="R13">
        <f>'CONS minus back'!R13/max!$B$2</f>
        <v>5.7462409564618885E-2</v>
      </c>
      <c r="S13">
        <f>'CONS minus back'!S13/max!$B$2</f>
        <v>0.20616100489153677</v>
      </c>
      <c r="T13">
        <f>'CONS minus back'!T13/max!$B$2</f>
        <v>8.1355807470818442E-2</v>
      </c>
      <c r="U13">
        <f>'CONS minus back'!U13/max!$B$2</f>
        <v>0.12224967095559704</v>
      </c>
      <c r="V13">
        <f>'CONS minus back'!V13/max!$B$2</f>
        <v>0.21353228947377761</v>
      </c>
      <c r="W13">
        <f>'CONS minus back'!W13/max!$B$2</f>
        <v>0.16926825310889196</v>
      </c>
      <c r="X13">
        <f>'CONS minus back'!X13/max!$B$2</f>
        <v>0.10095657372075467</v>
      </c>
      <c r="Y13">
        <f>'CONS minus back'!Y13/max!$B$2</f>
        <v>0.18787452645445901</v>
      </c>
      <c r="Z13">
        <f>'CONS minus back'!Z13/max!$B$2</f>
        <v>0.14356073360020175</v>
      </c>
      <c r="AA13">
        <f>'CONS minus back'!AA13/max!$B$2</f>
        <v>0.21615158385567793</v>
      </c>
      <c r="AB13">
        <f>'CONS minus back'!AB13/max!$B$2</f>
        <v>0.165151182249728</v>
      </c>
      <c r="AC13">
        <f>'CONS minus back'!AC13/max!$B$2</f>
        <v>0.22024488438131964</v>
      </c>
      <c r="AD13">
        <f>'CONS minus back'!AD13/max!$B$2</f>
        <v>6.2476344461806645E-2</v>
      </c>
      <c r="AE13">
        <f>'CONS minus back'!AE13/max!$B$2</f>
        <v>0.1312540763003919</v>
      </c>
    </row>
    <row r="14" spans="1:31" x14ac:dyDescent="0.2">
      <c r="A14">
        <v>12</v>
      </c>
      <c r="B14">
        <f>'CONS minus back'!B14/max!$B$2</f>
        <v>0.10947955517698499</v>
      </c>
      <c r="C14">
        <f>'CONS minus back'!C14/max!$B$2</f>
        <v>0.1681507488943989</v>
      </c>
      <c r="D14">
        <f>'CONS minus back'!D14/max!$B$2</f>
        <v>0.22872761615474738</v>
      </c>
      <c r="E14">
        <f>'CONS minus back'!E14/max!$B$2</f>
        <v>0.14654813975887038</v>
      </c>
      <c r="F14">
        <f>'CONS minus back'!F14/max!$B$2</f>
        <v>7.0876812172806475E-2</v>
      </c>
      <c r="G14">
        <f>'CONS minus back'!G14/max!$B$2</f>
        <v>0.14893982142159035</v>
      </c>
      <c r="H14">
        <f>'CONS minus back'!H14/max!$B$2</f>
        <v>8.8527150576168445E-2</v>
      </c>
      <c r="I14">
        <f>'CONS minus back'!I14/max!$B$2</f>
        <v>9.7027217510493438E-2</v>
      </c>
      <c r="J14">
        <f>'CONS minus back'!J14/max!$B$2</f>
        <v>0.13927711118561426</v>
      </c>
      <c r="K14">
        <f>'CONS minus back'!K14/max!$B$2</f>
        <v>6.6468440288066422E-2</v>
      </c>
      <c r="L14">
        <f>'CONS minus back'!L14/max!$B$2</f>
        <v>0.13768160632902554</v>
      </c>
      <c r="M14">
        <f>'CONS minus back'!M14/max!$B$2</f>
        <v>0.20522604065105174</v>
      </c>
      <c r="N14">
        <f>'CONS minus back'!N14/max!$B$2</f>
        <v>9.7171531232266836E-2</v>
      </c>
      <c r="O14">
        <f>'CONS minus back'!O14/max!$B$2</f>
        <v>4.7083331931464002E-2</v>
      </c>
      <c r="P14">
        <f>'CONS minus back'!P14/max!$B$2</f>
        <v>1.1000430038230341E-3</v>
      </c>
      <c r="Q14">
        <f>'CONS minus back'!Q14/max!$B$2</f>
        <v>0.10057441734558602</v>
      </c>
      <c r="R14">
        <f>'CONS minus back'!R14/max!$B$2</f>
        <v>4.5717887813332587E-2</v>
      </c>
      <c r="S14">
        <f>'CONS minus back'!S14/max!$B$2</f>
        <v>0.18814583863970502</v>
      </c>
      <c r="T14">
        <f>'CONS minus back'!T14/max!$B$2</f>
        <v>7.6608374964903969E-2</v>
      </c>
      <c r="U14">
        <f>'CONS minus back'!U14/max!$B$2</f>
        <v>0.10770618082219051</v>
      </c>
      <c r="V14">
        <f>'CONS minus back'!V14/max!$B$2</f>
        <v>0.19930856771206615</v>
      </c>
      <c r="W14">
        <f>'CONS minus back'!W14/max!$B$2</f>
        <v>0.15286917763185159</v>
      </c>
      <c r="X14">
        <f>'CONS minus back'!X14/max!$B$2</f>
        <v>8.9263798718415013E-2</v>
      </c>
      <c r="Y14">
        <f>'CONS minus back'!Y14/max!$B$2</f>
        <v>0.17136200618165146</v>
      </c>
      <c r="Z14">
        <f>'CONS minus back'!Z14/max!$B$2</f>
        <v>0.13607636246891686</v>
      </c>
      <c r="AA14">
        <f>'CONS minus back'!AA14/max!$B$2</f>
        <v>0.20164922575348515</v>
      </c>
      <c r="AB14">
        <f>'CONS minus back'!AB14/max!$B$2</f>
        <v>0.14641952255094415</v>
      </c>
      <c r="AC14">
        <f>'CONS minus back'!AC14/max!$B$2</f>
        <v>0.20169234804427386</v>
      </c>
      <c r="AD14">
        <f>'CONS minus back'!AD14/max!$B$2</f>
        <v>6.1377389466551281E-2</v>
      </c>
      <c r="AE14">
        <f>'CONS minus back'!AE14/max!$B$2</f>
        <v>0.11528025295251461</v>
      </c>
    </row>
    <row r="15" spans="1:31" x14ac:dyDescent="0.2">
      <c r="A15">
        <v>13</v>
      </c>
      <c r="B15">
        <f>'CONS minus back'!B15/max!$B$2</f>
        <v>9.6158747842404538E-2</v>
      </c>
      <c r="C15">
        <f>'CONS minus back'!C15/max!$B$2</f>
        <v>0.1534161938418051</v>
      </c>
      <c r="D15">
        <f>'CONS minus back'!D15/max!$B$2</f>
        <v>0.20562401958984053</v>
      </c>
      <c r="E15">
        <f>'CONS minus back'!E15/max!$B$2</f>
        <v>0.14029076365549067</v>
      </c>
      <c r="F15">
        <f>'CONS minus back'!F15/max!$B$2</f>
        <v>5.6605987601156642E-2</v>
      </c>
      <c r="G15">
        <f>'CONS minus back'!G15/max!$B$2</f>
        <v>0.13138241487197777</v>
      </c>
      <c r="H15">
        <f>'CONS minus back'!H15/max!$B$2</f>
        <v>7.3403831486617319E-2</v>
      </c>
      <c r="I15">
        <f>'CONS minus back'!I15/max!$B$2</f>
        <v>8.4725091368315381E-2</v>
      </c>
      <c r="J15">
        <f>'CONS minus back'!J15/max!$B$2</f>
        <v>0.12016730216760606</v>
      </c>
      <c r="K15">
        <f>'CONS minus back'!K15/max!$B$2</f>
        <v>6.0820415324524917E-2</v>
      </c>
      <c r="L15">
        <f>'CONS minus back'!L15/max!$B$2</f>
        <v>0.11994408128788753</v>
      </c>
      <c r="M15">
        <f>'CONS minus back'!M15/max!$B$2</f>
        <v>0.18689906706582429</v>
      </c>
      <c r="N15">
        <f>'CONS minus back'!N15/max!$B$2</f>
        <v>9.4164580724572955E-2</v>
      </c>
      <c r="O15">
        <f>'CONS minus back'!O15/max!$B$2</f>
        <v>4.51292287388744E-2</v>
      </c>
      <c r="P15">
        <f>'CONS minus back'!P15/max!$B$2</f>
        <v>-3.3292796800420614E-3</v>
      </c>
      <c r="Q15">
        <f>'CONS minus back'!Q15/max!$B$2</f>
        <v>8.9094268407827901E-2</v>
      </c>
      <c r="R15">
        <f>'CONS minus back'!R15/max!$B$2</f>
        <v>3.4506423918181379E-2</v>
      </c>
      <c r="S15">
        <f>'CONS minus back'!S15/max!$B$2</f>
        <v>0.1661103480466431</v>
      </c>
      <c r="T15">
        <f>'CONS minus back'!T15/max!$B$2</f>
        <v>7.0742084867985389E-2</v>
      </c>
      <c r="U15">
        <f>'CONS minus back'!U15/max!$B$2</f>
        <v>9.6017054629071272E-2</v>
      </c>
      <c r="V15">
        <f>'CONS minus back'!V15/max!$B$2</f>
        <v>0.18305478118399113</v>
      </c>
      <c r="W15">
        <f>'CONS minus back'!W15/max!$B$2</f>
        <v>0.13935564682843835</v>
      </c>
      <c r="X15">
        <f>'CONS minus back'!X15/max!$B$2</f>
        <v>7.7808859735271754E-2</v>
      </c>
      <c r="Y15">
        <f>'CONS minus back'!Y15/max!$B$2</f>
        <v>0.15403016238385703</v>
      </c>
      <c r="Z15">
        <f>'CONS minus back'!Z15/max!$B$2</f>
        <v>0.12752952443458257</v>
      </c>
      <c r="AA15">
        <f>'CONS minus back'!AA15/max!$B$2</f>
        <v>0.18351132682786989</v>
      </c>
      <c r="AB15">
        <f>'CONS minus back'!AB15/max!$B$2</f>
        <v>0.13184087116504831</v>
      </c>
      <c r="AC15">
        <f>'CONS minus back'!AC15/max!$B$2</f>
        <v>0.18664598565828433</v>
      </c>
      <c r="AD15">
        <f>'CONS minus back'!AD15/max!$B$2</f>
        <v>5.6630620380495121E-2</v>
      </c>
      <c r="AE15">
        <f>'CONS minus back'!AE15/max!$B$2</f>
        <v>0.1003297547360479</v>
      </c>
    </row>
    <row r="16" spans="1:31" x14ac:dyDescent="0.2">
      <c r="A16">
        <v>14</v>
      </c>
      <c r="B16">
        <f>'CONS minus back'!B16/max!$B$2</f>
        <v>8.6851630650471134E-2</v>
      </c>
      <c r="C16">
        <f>'CONS minus back'!C16/max!$B$2</f>
        <v>0.140376676527139</v>
      </c>
      <c r="D16">
        <f>'CONS minus back'!D16/max!$B$2</f>
        <v>0.18692884798326281</v>
      </c>
      <c r="E16">
        <f>'CONS minus back'!E16/max!$B$2</f>
        <v>0.13363035998820047</v>
      </c>
      <c r="F16">
        <f>'CONS minus back'!F16/max!$B$2</f>
        <v>4.5538817525183135E-2</v>
      </c>
      <c r="G16">
        <f>'CONS minus back'!G16/max!$B$2</f>
        <v>0.11682366608183048</v>
      </c>
      <c r="H16">
        <f>'CONS minus back'!H16/max!$B$2</f>
        <v>6.1225101438081124E-2</v>
      </c>
      <c r="I16">
        <f>'CONS minus back'!I16/max!$B$2</f>
        <v>7.2458126478626664E-2</v>
      </c>
      <c r="J16">
        <f>'CONS minus back'!J16/max!$B$2</f>
        <v>0.10593031200872875</v>
      </c>
      <c r="K16">
        <f>'CONS minus back'!K16/max!$B$2</f>
        <v>5.2894538277548794E-2</v>
      </c>
      <c r="L16">
        <f>'CONS minus back'!L16/max!$B$2</f>
        <v>0.10370754367612783</v>
      </c>
      <c r="M16">
        <f>'CONS minus back'!M16/max!$B$2</f>
        <v>0.17027575567668241</v>
      </c>
      <c r="N16">
        <f>'CONS minus back'!N16/max!$B$2</f>
        <v>9.0439146510352245E-2</v>
      </c>
      <c r="O16">
        <f>'CONS minus back'!O16/max!$B$2</f>
        <v>4.3924458276221955E-2</v>
      </c>
      <c r="P16">
        <f>'CONS minus back'!P16/max!$B$2</f>
        <v>-5.4926918379217494E-3</v>
      </c>
      <c r="Q16">
        <f>'CONS minus back'!Q16/max!$B$2</f>
        <v>8.1402910280756816E-2</v>
      </c>
      <c r="R16">
        <f>'CONS minus back'!R16/max!$B$2</f>
        <v>2.493692417229483E-2</v>
      </c>
      <c r="S16">
        <f>'CONS minus back'!S16/max!$B$2</f>
        <v>0.15011861236259219</v>
      </c>
      <c r="T16">
        <f>'CONS minus back'!T16/max!$B$2</f>
        <v>6.3498203435330136E-2</v>
      </c>
      <c r="U16">
        <f>'CONS minus back'!U16/max!$B$2</f>
        <v>8.6077366602259731E-2</v>
      </c>
      <c r="V16">
        <f>'CONS minus back'!V16/max!$B$2</f>
        <v>0.16846617850022078</v>
      </c>
      <c r="W16">
        <f>'CONS minus back'!W16/max!$B$2</f>
        <v>0.12741806989839011</v>
      </c>
      <c r="X16">
        <f>'CONS minus back'!X16/max!$B$2</f>
        <v>6.8727968715014992E-2</v>
      </c>
      <c r="Y16">
        <f>'CONS minus back'!Y16/max!$B$2</f>
        <v>0.14185640798425786</v>
      </c>
      <c r="Z16">
        <f>'CONS minus back'!Z16/max!$B$2</f>
        <v>0.12270613035489404</v>
      </c>
      <c r="AA16">
        <f>'CONS minus back'!AA16/max!$B$2</f>
        <v>0.16439156651198722</v>
      </c>
      <c r="AB16">
        <f>'CONS minus back'!AB16/max!$B$2</f>
        <v>0.11802846971547595</v>
      </c>
      <c r="AC16">
        <f>'CONS minus back'!AC16/max!$B$2</f>
        <v>0.17276060802430024</v>
      </c>
      <c r="AD16">
        <f>'CONS minus back'!AD16/max!$B$2</f>
        <v>5.4890138382274523E-2</v>
      </c>
      <c r="AE16">
        <f>'CONS minus back'!AE16/max!$B$2</f>
        <v>9.3602345663070546E-2</v>
      </c>
    </row>
    <row r="17" spans="1:31" x14ac:dyDescent="0.2">
      <c r="A17">
        <v>15</v>
      </c>
      <c r="B17">
        <f>'CONS minus back'!B17/max!$B$2</f>
        <v>8.0606859524398972E-2</v>
      </c>
      <c r="C17">
        <f>'CONS minus back'!C17/max!$B$2</f>
        <v>0.13029269468114968</v>
      </c>
      <c r="D17">
        <f>'CONS minus back'!D17/max!$B$2</f>
        <v>0.17355430364016089</v>
      </c>
      <c r="E17">
        <f>'CONS minus back'!E17/max!$B$2</f>
        <v>0.12791035397003458</v>
      </c>
      <c r="F17">
        <f>'CONS minus back'!F17/max!$B$2</f>
        <v>3.5204062972760623E-2</v>
      </c>
      <c r="G17">
        <f>'CONS minus back'!G17/max!$B$2</f>
        <v>0.10319038799399621</v>
      </c>
      <c r="H17">
        <f>'CONS minus back'!H17/max!$B$2</f>
        <v>4.9012205266842947E-2</v>
      </c>
      <c r="I17">
        <f>'CONS minus back'!I17/max!$B$2</f>
        <v>6.169314414810384E-2</v>
      </c>
      <c r="J17">
        <f>'CONS minus back'!J17/max!$B$2</f>
        <v>9.3759874708421148E-2</v>
      </c>
      <c r="K17">
        <f>'CONS minus back'!K17/max!$B$2</f>
        <v>4.5591612477505962E-2</v>
      </c>
      <c r="L17">
        <f>'CONS minus back'!L17/max!$B$2</f>
        <v>9.1808776807789552E-2</v>
      </c>
      <c r="M17">
        <f>'CONS minus back'!M17/max!$B$2</f>
        <v>0.15403921806492271</v>
      </c>
      <c r="N17">
        <f>'CONS minus back'!N17/max!$B$2</f>
        <v>8.4310805569409744E-2</v>
      </c>
      <c r="O17">
        <f>'CONS minus back'!O17/max!$B$2</f>
        <v>4.1188514780639084E-2</v>
      </c>
      <c r="P17">
        <f>'CONS minus back'!P17/max!$B$2</f>
        <v>-8.7062976314725548E-3</v>
      </c>
      <c r="Q17">
        <f>'CONS minus back'!Q17/max!$B$2</f>
        <v>7.2510430500254089E-2</v>
      </c>
      <c r="R17">
        <f>'CONS minus back'!R17/max!$B$2</f>
        <v>1.9022204425721251E-2</v>
      </c>
      <c r="S17">
        <f>'CONS minus back'!S17/max!$B$2</f>
        <v>0.13536415471424962</v>
      </c>
      <c r="T17">
        <f>'CONS minus back'!T17/max!$B$2</f>
        <v>5.7306837607850186E-2</v>
      </c>
      <c r="U17">
        <f>'CONS minus back'!U17/max!$B$2</f>
        <v>7.8246358595018856E-2</v>
      </c>
      <c r="V17">
        <f>'CONS minus back'!V17/max!$B$2</f>
        <v>0.15485943720671799</v>
      </c>
      <c r="W17">
        <f>'CONS minus back'!W17/max!$B$2</f>
        <v>0.11712743276654367</v>
      </c>
      <c r="X17">
        <f>'CONS minus back'!X17/max!$B$2</f>
        <v>6.0114788694851685E-2</v>
      </c>
      <c r="Y17">
        <f>'CONS minus back'!Y17/max!$B$2</f>
        <v>0.13112227467714546</v>
      </c>
      <c r="Z17">
        <f>'CONS minus back'!Z17/max!$B$2</f>
        <v>0.1186131615391814</v>
      </c>
      <c r="AA17">
        <f>'CONS minus back'!AA17/max!$B$2</f>
        <v>0.14844295311872499</v>
      </c>
      <c r="AB17">
        <f>'CONS minus back'!AB17/max!$B$2</f>
        <v>0.10770565672050246</v>
      </c>
      <c r="AC17">
        <f>'CONS minus back'!AC17/max!$B$2</f>
        <v>0.16053709713532949</v>
      </c>
      <c r="AD17">
        <f>'CONS minus back'!AD17/max!$B$2</f>
        <v>4.9069624255577871E-2</v>
      </c>
      <c r="AE17">
        <f>'CONS minus back'!AE17/max!$B$2</f>
        <v>8.7216266107182694E-2</v>
      </c>
    </row>
    <row r="18" spans="1:31" x14ac:dyDescent="0.2">
      <c r="A18">
        <v>16</v>
      </c>
      <c r="B18">
        <f>'CONS minus back'!B18/max!$B$2</f>
        <v>7.659880845054727E-2</v>
      </c>
      <c r="C18">
        <f>'CONS minus back'!C18/max!$B$2</f>
        <v>0.12075935131753984</v>
      </c>
      <c r="D18">
        <f>'CONS minus back'!D18/max!$B$2</f>
        <v>0.16021624738926513</v>
      </c>
      <c r="E18">
        <f>'CONS minus back'!E18/max!$B$2</f>
        <v>0.12231241720579396</v>
      </c>
      <c r="F18">
        <f>'CONS minus back'!F18/max!$B$2</f>
        <v>2.7256956490319305E-2</v>
      </c>
      <c r="G18">
        <f>'CONS minus back'!G18/max!$B$2</f>
        <v>9.0820924736201777E-2</v>
      </c>
      <c r="H18">
        <f>'CONS minus back'!H18/max!$B$2</f>
        <v>3.6987720335358819E-2</v>
      </c>
      <c r="I18">
        <f>'CONS minus back'!I18/max!$B$2</f>
        <v>5.336589808686306E-2</v>
      </c>
      <c r="J18">
        <f>'CONS minus back'!J18/max!$B$2</f>
        <v>8.1698901684731068E-2</v>
      </c>
      <c r="K18">
        <f>'CONS minus back'!K18/max!$B$2</f>
        <v>3.7298864248896217E-2</v>
      </c>
      <c r="L18">
        <f>'CONS minus back'!L18/max!$B$2</f>
        <v>8.2099295471804126E-2</v>
      </c>
      <c r="M18">
        <f>'CONS minus back'!M18/max!$B$2</f>
        <v>0.13897394821297199</v>
      </c>
      <c r="N18">
        <f>'CONS minus back'!N18/max!$B$2</f>
        <v>7.6985655204114156E-2</v>
      </c>
      <c r="O18">
        <f>'CONS minus back'!O18/max!$B$2</f>
        <v>3.7283957204680487E-2</v>
      </c>
      <c r="P18">
        <f>'CONS minus back'!P18/max!$B$2</f>
        <v>-1.19195717150943E-2</v>
      </c>
      <c r="Q18">
        <f>'CONS minus back'!Q18/max!$B$2</f>
        <v>6.4839638388790075E-2</v>
      </c>
      <c r="R18">
        <f>'CONS minus back'!R18/max!$B$2</f>
        <v>1.5324965555477896E-2</v>
      </c>
      <c r="S18">
        <f>'CONS minus back'!S18/max!$B$2</f>
        <v>0.12212892854138843</v>
      </c>
      <c r="T18">
        <f>'CONS minus back'!T18/max!$B$2</f>
        <v>5.150191384782337E-2</v>
      </c>
      <c r="U18">
        <f>'CONS minus back'!U18/max!$B$2</f>
        <v>7.0817383021901117E-2</v>
      </c>
      <c r="V18">
        <f>'CONS minus back'!V18/max!$B$2</f>
        <v>0.14497779841750669</v>
      </c>
      <c r="W18">
        <f>'CONS minus back'!W18/max!$B$2</f>
        <v>0.10631236223671997</v>
      </c>
      <c r="X18">
        <f>'CONS minus back'!X18/max!$B$2</f>
        <v>5.1372905222180423E-2</v>
      </c>
      <c r="Y18">
        <f>'CONS minus back'!Y18/max!$B$2</f>
        <v>0.12317450477484582</v>
      </c>
      <c r="Z18">
        <f>'CONS minus back'!Z18/max!$B$2</f>
        <v>0.11370683997720668</v>
      </c>
      <c r="AA18">
        <f>'CONS minus back'!AA18/max!$B$2</f>
        <v>0.13348283531431304</v>
      </c>
      <c r="AB18">
        <f>'CONS minus back'!AB18/max!$B$2</f>
        <v>9.9449396584098682E-2</v>
      </c>
      <c r="AC18">
        <f>'CONS minus back'!AC18/max!$B$2</f>
        <v>0.14792548562925972</v>
      </c>
      <c r="AD18">
        <f>'CONS minus back'!AD18/max!$B$2</f>
        <v>4.1847967388175381E-2</v>
      </c>
      <c r="AE18">
        <f>'CONS minus back'!AE18/max!$B$2</f>
        <v>8.1825979758586354E-2</v>
      </c>
    </row>
    <row r="19" spans="1:31" x14ac:dyDescent="0.2">
      <c r="A19">
        <v>17</v>
      </c>
      <c r="B19">
        <f>'CONS minus back'!B19/max!$B$2</f>
        <v>7.1265576209763787E-2</v>
      </c>
      <c r="C19">
        <f>'CONS minus back'!C19/max!$B$2</f>
        <v>0.11238699270593544</v>
      </c>
      <c r="D19">
        <f>'CONS minus back'!D19/max!$B$2</f>
        <v>0.15013226554327561</v>
      </c>
      <c r="E19">
        <f>'CONS minus back'!E19/max!$B$2</f>
        <v>0.11664714332593694</v>
      </c>
      <c r="F19">
        <f>'CONS minus back'!F19/max!$B$2</f>
        <v>1.9593461997296429E-2</v>
      </c>
      <c r="G19">
        <f>'CONS minus back'!G19/max!$B$2</f>
        <v>8.0080157230506446E-2</v>
      </c>
      <c r="H19">
        <f>'CONS minus back'!H19/max!$B$2</f>
        <v>2.8351652330084645E-2</v>
      </c>
      <c r="I19">
        <f>'CONS minus back'!I19/max!$B$2</f>
        <v>4.7024599371409778E-2</v>
      </c>
      <c r="J19">
        <f>'CONS minus back'!J19/max!$B$2</f>
        <v>7.0672863639971509E-2</v>
      </c>
      <c r="K19">
        <f>'CONS minus back'!K19/max!$B$2</f>
        <v>3.1239850683144846E-2</v>
      </c>
      <c r="L19">
        <f>'CONS minus back'!L19/max!$B$2</f>
        <v>7.0514657906365449E-2</v>
      </c>
      <c r="M19">
        <f>'CONS minus back'!M19/max!$B$2</f>
        <v>0.12513235628963493</v>
      </c>
      <c r="N19">
        <f>'CONS minus back'!N19/max!$B$2</f>
        <v>6.7512019627750414E-2</v>
      </c>
      <c r="O19">
        <f>'CONS minus back'!O19/max!$B$2</f>
        <v>3.2253576129205791E-2</v>
      </c>
      <c r="P19">
        <f>'CONS minus back'!P19/max!$B$2</f>
        <v>-1.6387704460669259E-2</v>
      </c>
      <c r="Q19">
        <f>'CONS minus back'!Q19/max!$B$2</f>
        <v>5.5044575891085398E-2</v>
      </c>
      <c r="R19">
        <f>'CONS minus back'!R19/max!$B$2</f>
        <v>1.3551975984201103E-2</v>
      </c>
      <c r="S19">
        <f>'CONS minus back'!S19/max!$B$2</f>
        <v>0.1077161321200648</v>
      </c>
      <c r="T19">
        <f>'CONS minus back'!T19/max!$B$2</f>
        <v>4.494997932736338E-2</v>
      </c>
      <c r="U19">
        <f>'CONS minus back'!U19/max!$B$2</f>
        <v>6.1078047792292652E-2</v>
      </c>
      <c r="V19">
        <f>'CONS minus back'!V19/max!$B$2</f>
        <v>0.13678788026693173</v>
      </c>
      <c r="W19">
        <f>'CONS minus back'!W19/max!$B$2</f>
        <v>9.4436815063421622E-2</v>
      </c>
      <c r="X19">
        <f>'CONS minus back'!X19/max!$B$2</f>
        <v>4.4165511881731137E-2</v>
      </c>
      <c r="Y19">
        <f>'CONS minus back'!Y19/max!$B$2</f>
        <v>0.11373735729068804</v>
      </c>
      <c r="Z19">
        <f>'CONS minus back'!Z19/max!$B$2</f>
        <v>0.10790523331647141</v>
      </c>
      <c r="AA19">
        <f>'CONS minus back'!AA19/max!$B$2</f>
        <v>0.12028741433294919</v>
      </c>
      <c r="AB19">
        <f>'CONS minus back'!AB19/max!$B$2</f>
        <v>9.1090306369660118E-2</v>
      </c>
      <c r="AC19">
        <f>'CONS minus back'!AC19/max!$B$2</f>
        <v>0.1359839281800618</v>
      </c>
      <c r="AD19">
        <f>'CONS minus back'!AD19/max!$B$2</f>
        <v>3.3612273267378479E-2</v>
      </c>
      <c r="AE19">
        <f>'CONS minus back'!AE19/max!$B$2</f>
        <v>7.7506784771197268E-2</v>
      </c>
    </row>
    <row r="20" spans="1:31" x14ac:dyDescent="0.2">
      <c r="A20">
        <v>18</v>
      </c>
      <c r="B20">
        <f>'CONS minus back'!B20/max!$B$2</f>
        <v>6.612241375838003E-2</v>
      </c>
      <c r="C20">
        <f>'CONS minus back'!C20/max!$B$2</f>
        <v>0.10078709648375608</v>
      </c>
      <c r="D20">
        <f>'CONS minus back'!D20/max!$B$2</f>
        <v>0.14045296981084229</v>
      </c>
      <c r="E20">
        <f>'CONS minus back'!E20/max!$B$2</f>
        <v>0.1112349641220171</v>
      </c>
      <c r="F20">
        <f>'CONS minus back'!F20/max!$B$2</f>
        <v>1.4900761629690808E-2</v>
      </c>
      <c r="G20">
        <f>'CONS minus back'!G20/max!$B$2</f>
        <v>7.0351105008701509E-2</v>
      </c>
      <c r="H20">
        <f>'CONS minus back'!H20/max!$B$2</f>
        <v>1.9185843567966831E-2</v>
      </c>
      <c r="I20">
        <f>'CONS minus back'!I20/max!$B$2</f>
        <v>4.2267547277550083E-2</v>
      </c>
      <c r="J20">
        <f>'CONS minus back'!J20/max!$B$2</f>
        <v>6.087083523375484E-2</v>
      </c>
      <c r="K20">
        <f>'CONS minus back'!K20/max!$B$2</f>
        <v>2.5737114668568602E-2</v>
      </c>
      <c r="L20">
        <f>'CONS minus back'!L20/max!$B$2</f>
        <v>6.1015148955528425E-2</v>
      </c>
      <c r="M20">
        <f>'CONS minus back'!M20/max!$B$2</f>
        <v>0.11486261688332459</v>
      </c>
      <c r="N20">
        <f>'CONS minus back'!N20/max!$B$2</f>
        <v>6.0655907102265004E-2</v>
      </c>
      <c r="O20">
        <f>'CONS minus back'!O20/max!$B$2</f>
        <v>2.588142839034209E-2</v>
      </c>
      <c r="P20">
        <f>'CONS minus back'!P20/max!$B$2</f>
        <v>-2.0502566131705403E-2</v>
      </c>
      <c r="Q20">
        <f>'CONS minus back'!Q20/max!$B$2</f>
        <v>4.7583756164769779E-2</v>
      </c>
      <c r="R20">
        <f>'CONS minus back'!R20/max!$B$2</f>
        <v>1.557374800233615E-2</v>
      </c>
      <c r="S20">
        <f>'CONS minus back'!S20/max!$B$2</f>
        <v>9.4686566103273168E-2</v>
      </c>
      <c r="T20">
        <f>'CONS minus back'!T20/max!$B$2</f>
        <v>4.1004953140049143E-2</v>
      </c>
      <c r="U20">
        <f>'CONS minus back'!U20/max!$B$2</f>
        <v>5.1508879756335349E-2</v>
      </c>
      <c r="V20">
        <f>'CONS minus back'!V20/max!$B$2</f>
        <v>0.13014704748546099</v>
      </c>
      <c r="W20">
        <f>'CONS minus back'!W20/max!$B$2</f>
        <v>8.2436213246835935E-2</v>
      </c>
      <c r="X20">
        <f>'CONS minus back'!X20/max!$B$2</f>
        <v>3.4642119815995777E-2</v>
      </c>
      <c r="Y20">
        <f>'CONS minus back'!Y20/max!$B$2</f>
        <v>0.10435660049448459</v>
      </c>
      <c r="Z20">
        <f>'CONS minus back'!Z20/max!$B$2</f>
        <v>0.10101196927892182</v>
      </c>
      <c r="AA20">
        <f>'CONS minus back'!AA20/max!$B$2</f>
        <v>0.10805063504681277</v>
      </c>
      <c r="AB20">
        <f>'CONS minus back'!AB20/max!$B$2</f>
        <v>8.3918737701558305E-2</v>
      </c>
      <c r="AC20">
        <f>'CONS minus back'!AC20/max!$B$2</f>
        <v>0.12529955136232099</v>
      </c>
      <c r="AD20">
        <f>'CONS minus back'!AD20/max!$B$2</f>
        <v>2.6395923758842282E-2</v>
      </c>
      <c r="AE20">
        <f>'CONS minus back'!AE20/max!$B$2</f>
        <v>7.2006039016195872E-2</v>
      </c>
    </row>
    <row r="21" spans="1:31" x14ac:dyDescent="0.2">
      <c r="A21">
        <v>19</v>
      </c>
      <c r="B21">
        <f>'CONS minus back'!B21/max!$B$2</f>
        <v>6.1671861639049738E-2</v>
      </c>
      <c r="C21">
        <f>'CONS minus back'!C21/max!$B$2</f>
        <v>9.37382604894378E-2</v>
      </c>
      <c r="D21">
        <f>'CONS minus back'!D21/max!$B$2</f>
        <v>0.13130440996504009</v>
      </c>
      <c r="E21">
        <f>'CONS minus back'!E21/max!$B$2</f>
        <v>0.10567882280884854</v>
      </c>
      <c r="F21">
        <f>'CONS minus back'!F21/max!$B$2</f>
        <v>8.3770224532080852E-3</v>
      </c>
      <c r="G21">
        <f>'CONS minus back'!G21/max!$B$2</f>
        <v>6.1839428226856563E-2</v>
      </c>
      <c r="H21">
        <f>'CONS minus back'!H21/max!$B$2</f>
        <v>1.338091980794001E-2</v>
      </c>
      <c r="I21">
        <f>'CONS minus back'!I21/max!$B$2</f>
        <v>3.7070647817644846E-2</v>
      </c>
      <c r="J21">
        <f>'CONS minus back'!J21/max!$B$2</f>
        <v>5.5646403849730741E-2</v>
      </c>
      <c r="K21">
        <f>'CONS minus back'!K21/max!$B$2</f>
        <v>2.1480281147858563E-2</v>
      </c>
      <c r="L21">
        <f>'CONS minus back'!L21/max!$B$2</f>
        <v>5.2722400726918688E-2</v>
      </c>
      <c r="M21">
        <f>'CONS minus back'!M21/max!$B$2</f>
        <v>0.10527089257218548</v>
      </c>
      <c r="N21">
        <f>'CONS minus back'!N21/max!$B$2</f>
        <v>5.4574337261331818E-2</v>
      </c>
      <c r="O21">
        <f>'CONS minus back'!O21/max!$B$2</f>
        <v>1.9827722183456922E-2</v>
      </c>
      <c r="P21">
        <f>'CONS minus back'!P21/max!$B$2</f>
        <v>-2.3405028011718811E-2</v>
      </c>
      <c r="Q21">
        <f>'CONS minus back'!Q21/max!$B$2</f>
        <v>4.0258605799474191E-2</v>
      </c>
      <c r="R21">
        <f>'CONS minus back'!R21/max!$B$2</f>
        <v>1.5629143560503312E-2</v>
      </c>
      <c r="S21">
        <f>'CONS minus back'!S21/max!$B$2</f>
        <v>8.3988920888366528E-2</v>
      </c>
      <c r="T21">
        <f>'CONS minus back'!T21/max!$B$2</f>
        <v>3.2739736835558357E-2</v>
      </c>
      <c r="U21">
        <f>'CONS minus back'!U21/max!$B$2</f>
        <v>4.3934946944181506E-2</v>
      </c>
      <c r="V21">
        <f>'CONS minus back'!V21/max!$B$2</f>
        <v>0.12362231317919091</v>
      </c>
      <c r="W21">
        <f>'CONS minus back'!W21/max!$B$2</f>
        <v>7.0549719645875919E-2</v>
      </c>
      <c r="X21">
        <f>'CONS minus back'!X21/max!$B$2</f>
        <v>2.5216250469428703E-2</v>
      </c>
      <c r="Y21">
        <f>'CONS minus back'!Y21/max!$B$2</f>
        <v>9.7639474429310771E-2</v>
      </c>
      <c r="Z21">
        <f>'CONS minus back'!Z21/max!$B$2</f>
        <v>9.2912607939003175E-2</v>
      </c>
      <c r="AA21">
        <f>'CONS minus back'!AA21/max!$B$2</f>
        <v>9.9456030782681601E-2</v>
      </c>
      <c r="AB21">
        <f>'CONS minus back'!AB21/max!$B$2</f>
        <v>7.5211352061518078E-2</v>
      </c>
      <c r="AC21">
        <f>'CONS minus back'!AC21/max!$B$2</f>
        <v>0.11609460082856407</v>
      </c>
      <c r="AD21">
        <f>'CONS minus back'!AD21/max!$B$2</f>
        <v>1.7301432631490615E-2</v>
      </c>
      <c r="AE21">
        <f>'CONS minus back'!AE21/max!$B$2</f>
        <v>6.7279172525888276E-2</v>
      </c>
    </row>
    <row r="22" spans="1:31" x14ac:dyDescent="0.2">
      <c r="A22">
        <v>20</v>
      </c>
      <c r="B22">
        <f>'CONS minus back'!B22/max!$B$2</f>
        <v>5.590707478044931E-2</v>
      </c>
      <c r="C22">
        <f>'CONS minus back'!C22/max!$B$2</f>
        <v>8.5385804473582169E-2</v>
      </c>
      <c r="D22">
        <f>'CONS minus back'!D22/max!$B$2</f>
        <v>0.12478962695664428</v>
      </c>
      <c r="E22">
        <f>'CONS minus back'!E22/max!$B$2</f>
        <v>0.10023314090208504</v>
      </c>
      <c r="F22">
        <f>'CONS minus back'!F22/max!$B$2</f>
        <v>3.5022133345020872E-3</v>
      </c>
      <c r="G22">
        <f>'CONS minus back'!G22/max!$B$2</f>
        <v>5.4133806572832267E-2</v>
      </c>
      <c r="H22">
        <f>'CONS minus back'!H22/max!$B$2</f>
        <v>7.0266844052501339E-3</v>
      </c>
      <c r="I22">
        <f>'CONS minus back'!I22/max!$B$2</f>
        <v>3.2226024302491135E-2</v>
      </c>
      <c r="J22">
        <f>'CONS minus back'!J22/max!$B$2</f>
        <v>5.0256117501134408E-2</v>
      </c>
      <c r="K22">
        <f>'CONS minus back'!K22/max!$B$2</f>
        <v>1.9706628156723558E-2</v>
      </c>
      <c r="L22">
        <f>'CONS minus back'!L22/max!$B$2</f>
        <v>4.4263797533736708E-2</v>
      </c>
      <c r="M22">
        <f>'CONS minus back'!M22/max!$B$2</f>
        <v>9.7444528503952771E-2</v>
      </c>
      <c r="N22">
        <f>'CONS minus back'!N22/max!$B$2</f>
        <v>5.0817722313771539E-2</v>
      </c>
      <c r="O22">
        <f>'CONS minus back'!O22/max!$B$2</f>
        <v>1.5720821550720222E-2</v>
      </c>
      <c r="P22">
        <f>'CONS minus back'!P22/max!$B$2</f>
        <v>-2.6277967708038336E-2</v>
      </c>
      <c r="Q22">
        <f>'CONS minus back'!Q22/max!$B$2</f>
        <v>3.2472378632667963E-2</v>
      </c>
      <c r="R22">
        <f>'CONS minus back'!R22/max!$B$2</f>
        <v>1.6047098071225258E-2</v>
      </c>
      <c r="S22">
        <f>'CONS minus back'!S22/max!$B$2</f>
        <v>7.5006216007136556E-2</v>
      </c>
      <c r="T22">
        <f>'CONS minus back'!T22/max!$B$2</f>
        <v>2.7015086878384501E-2</v>
      </c>
      <c r="U22">
        <f>'CONS minus back'!U22/max!$B$2</f>
        <v>3.4425154985541044E-2</v>
      </c>
      <c r="V22">
        <f>'CONS minus back'!V22/max!$B$2</f>
        <v>0.11837134500083513</v>
      </c>
      <c r="W22">
        <f>'CONS minus back'!W22/max!$B$2</f>
        <v>6.0883692310608452E-2</v>
      </c>
      <c r="X22">
        <f>'CONS minus back'!X22/max!$B$2</f>
        <v>1.8403591944661242E-2</v>
      </c>
      <c r="Y22">
        <f>'CONS minus back'!Y22/max!$B$2</f>
        <v>8.9907315980954985E-2</v>
      </c>
      <c r="Z22">
        <f>'CONS minus back'!Z22/max!$B$2</f>
        <v>8.7099723140677002E-2</v>
      </c>
      <c r="AA22">
        <f>'CONS minus back'!AA22/max!$B$2</f>
        <v>9.2301047611036982E-2</v>
      </c>
      <c r="AB22">
        <f>'CONS minus back'!AB22/max!$B$2</f>
        <v>7.0311996408055522E-2</v>
      </c>
      <c r="AC22">
        <f>'CONS minus back'!AC22/max!$B$2</f>
        <v>0.10942059705417895</v>
      </c>
      <c r="AD22">
        <f>'CONS minus back'!AD22/max!$B$2</f>
        <v>1.2903622390894244E-2</v>
      </c>
      <c r="AE22">
        <f>'CONS minus back'!AE22/max!$B$2</f>
        <v>6.2392421849733058E-2</v>
      </c>
    </row>
    <row r="23" spans="1:31" x14ac:dyDescent="0.2">
      <c r="A23">
        <v>21</v>
      </c>
      <c r="B23">
        <f>'CONS minus back'!B23/max!$B$2</f>
        <v>4.9301734961397184E-2</v>
      </c>
      <c r="C23">
        <f>'CONS minus back'!C23/max!$B$2</f>
        <v>7.8877655663769267E-2</v>
      </c>
      <c r="D23">
        <f>'CONS minus back'!D23/max!$B$2</f>
        <v>0.11861650517526703</v>
      </c>
      <c r="E23">
        <f>'CONS minus back'!E23/max!$B$2</f>
        <v>9.3230412587917755E-2</v>
      </c>
      <c r="F23">
        <f>'CONS minus back'!F23/max!$B$2</f>
        <v>-1.5832315892105196E-3</v>
      </c>
      <c r="G23">
        <f>'CONS minus back'!G23/max!$B$2</f>
        <v>4.6846139429530018E-2</v>
      </c>
      <c r="H23">
        <f>'CONS minus back'!H23/max!$B$2</f>
        <v>3.0103405831698434E-3</v>
      </c>
      <c r="I23">
        <f>'CONS minus back'!I23/max!$B$2</f>
        <v>2.692131911561407E-2</v>
      </c>
      <c r="J23">
        <f>'CONS minus back'!J23/max!$B$2</f>
        <v>4.493549023765845E-2</v>
      </c>
      <c r="K23">
        <f>'CONS minus back'!K23/max!$B$2</f>
        <v>1.7729968688952137E-2</v>
      </c>
      <c r="L23">
        <f>'CONS minus back'!L23/max!$B$2</f>
        <v>3.6685220782574884E-2</v>
      </c>
      <c r="M23">
        <f>'CONS minus back'!M23/max!$B$2</f>
        <v>9.0657079933800275E-2</v>
      </c>
      <c r="N23">
        <f>'CONS minus back'!N23/max!$B$2</f>
        <v>4.9676971867444013E-2</v>
      </c>
      <c r="O23">
        <f>'CONS minus back'!O23/max!$B$2</f>
        <v>1.1484554045617256E-2</v>
      </c>
      <c r="P23">
        <f>'CONS minus back'!P23/max!$B$2</f>
        <v>-2.7606797684190752E-2</v>
      </c>
      <c r="Q23">
        <f>'CONS minus back'!Q23/max!$B$2</f>
        <v>2.412456655582031E-2</v>
      </c>
      <c r="R23">
        <f>'CONS minus back'!R23/max!$B$2</f>
        <v>1.4103941306297402E-2</v>
      </c>
      <c r="S23">
        <f>'CONS minus back'!S23/max!$B$2</f>
        <v>6.5011795842015982E-2</v>
      </c>
      <c r="T23">
        <f>'CONS minus back'!T23/max!$B$2</f>
        <v>2.1936276153254722E-2</v>
      </c>
      <c r="U23">
        <f>'CONS minus back'!U23/max!$B$2</f>
        <v>2.7625764857939328E-2</v>
      </c>
      <c r="V23">
        <f>'CONS minus back'!V23/max!$B$2</f>
        <v>0.10938864011960496</v>
      </c>
      <c r="W23">
        <f>'CONS minus back'!W23/max!$B$2</f>
        <v>5.2628095594062792E-2</v>
      </c>
      <c r="X23">
        <f>'CONS minus back'!X23/max!$B$2</f>
        <v>1.1372004866658476E-2</v>
      </c>
      <c r="Y23">
        <f>'CONS minus back'!Y23/max!$B$2</f>
        <v>8.2573209447572682E-2</v>
      </c>
      <c r="Z23">
        <f>'CONS minus back'!Z23/max!$B$2</f>
        <v>8.20444638205165E-2</v>
      </c>
      <c r="AA23">
        <f>'CONS minus back'!AA23/max!$B$2</f>
        <v>8.4877379396785552E-2</v>
      </c>
      <c r="AB23">
        <f>'CONS minus back'!AB23/max!$B$2</f>
        <v>6.2948035981049977E-2</v>
      </c>
      <c r="AC23">
        <f>'CONS minus back'!AC23/max!$B$2</f>
        <v>0.10309820580468686</v>
      </c>
      <c r="AD23">
        <f>'CONS minus back'!AD23/max!$B$2</f>
        <v>8.2162293821548254E-3</v>
      </c>
      <c r="AE23">
        <f>'CONS minus back'!AE23/max!$B$2</f>
        <v>5.689001754508597E-2</v>
      </c>
    </row>
    <row r="24" spans="1:31" x14ac:dyDescent="0.2">
      <c r="A24">
        <v>22</v>
      </c>
      <c r="B24">
        <f>'CONS minus back'!B24/max!$B$2</f>
        <v>4.4379159612894507E-2</v>
      </c>
      <c r="C24">
        <f>'CONS minus back'!C24/max!$B$2</f>
        <v>7.3281709159103384E-2</v>
      </c>
      <c r="D24">
        <f>'CONS minus back'!D24/max!$B$2</f>
        <v>0.11238035850735252</v>
      </c>
      <c r="E24">
        <f>'CONS minus back'!E24/max!$B$2</f>
        <v>8.640382224612625E-2</v>
      </c>
      <c r="F24">
        <f>'CONS minus back'!F24/max!$B$2</f>
        <v>-6.7920726065648813E-3</v>
      </c>
      <c r="G24">
        <f>'CONS minus back'!G24/max!$B$2</f>
        <v>3.9329592435118271E-2</v>
      </c>
      <c r="H24">
        <f>'CONS minus back'!H24/max!$B$2</f>
        <v>-8.418068239839921E-4</v>
      </c>
      <c r="I24">
        <f>'CONS minus back'!I24/max!$B$2</f>
        <v>2.0524293132064469E-2</v>
      </c>
      <c r="J24">
        <f>'CONS minus back'!J24/max!$B$2</f>
        <v>4.1084337960292081E-2</v>
      </c>
      <c r="K24">
        <f>'CONS minus back'!K24/max!$B$2</f>
        <v>1.5963281606329111E-2</v>
      </c>
      <c r="L24">
        <f>'CONS minus back'!L24/max!$B$2</f>
        <v>3.1532107033316742E-2</v>
      </c>
      <c r="M24">
        <f>'CONS minus back'!M24/max!$B$2</f>
        <v>8.4288581004156996E-2</v>
      </c>
      <c r="N24">
        <f>'CONS minus back'!N24/max!$B$2</f>
        <v>4.8653978445962691E-2</v>
      </c>
      <c r="O24">
        <f>'CONS minus back'!O24/max!$B$2</f>
        <v>1.0288076331193413E-2</v>
      </c>
      <c r="P24">
        <f>'CONS minus back'!P24/max!$B$2</f>
        <v>-2.7907658589924708E-2</v>
      </c>
      <c r="Q24">
        <f>'CONS minus back'!Q24/max!$B$2</f>
        <v>1.8495780768169164E-2</v>
      </c>
      <c r="R24">
        <f>'CONS minus back'!R24/max!$B$2</f>
        <v>1.0886023283667671E-2</v>
      </c>
      <c r="S24">
        <f>'CONS minus back'!S24/max!$B$2</f>
        <v>5.7740714195170934E-2</v>
      </c>
      <c r="T24">
        <f>'CONS minus back'!T24/max!$B$2</f>
        <v>1.7373606077873679E-2</v>
      </c>
      <c r="U24">
        <f>'CONS minus back'!U24/max!$B$2</f>
        <v>2.373978303801277E-2</v>
      </c>
      <c r="V24">
        <f>'CONS minus back'!V24/max!$B$2</f>
        <v>9.9735881181503325E-2</v>
      </c>
      <c r="W24">
        <f>'CONS minus back'!W24/max!$B$2</f>
        <v>4.4004964276025203E-2</v>
      </c>
      <c r="X24">
        <f>'CONS minus back'!X24/max!$B$2</f>
        <v>5.2974009342372716E-3</v>
      </c>
      <c r="Y24">
        <f>'CONS minus back'!Y24/max!$B$2</f>
        <v>7.6834627673374678E-2</v>
      </c>
      <c r="Z24">
        <f>'CONS minus back'!Z24/max!$B$2</f>
        <v>7.7614809426722164E-2</v>
      </c>
      <c r="AA24">
        <f>'CONS minus back'!AA24/max!$B$2</f>
        <v>7.6359068416357673E-2</v>
      </c>
      <c r="AB24">
        <f>'CONS minus back'!AB24/max!$B$2</f>
        <v>5.6555985646437705E-2</v>
      </c>
      <c r="AC24">
        <f>'CONS minus back'!AC24/max!$B$2</f>
        <v>9.6653081881411418E-2</v>
      </c>
      <c r="AD24">
        <f>'CONS minus back'!AD24/max!$B$2</f>
        <v>7.1404940819395904E-3</v>
      </c>
      <c r="AE24">
        <f>'CONS minus back'!AE24/max!$B$2</f>
        <v>5.0921229080061851E-2</v>
      </c>
    </row>
    <row r="25" spans="1:31" x14ac:dyDescent="0.2">
      <c r="A25">
        <v>23</v>
      </c>
      <c r="B25">
        <f>'CONS minus back'!B25/max!$B$2</f>
        <v>4.0406933211390279E-2</v>
      </c>
      <c r="C25">
        <f>'CONS minus back'!C25/max!$B$2</f>
        <v>6.8126936860199647E-2</v>
      </c>
      <c r="D25">
        <f>'CONS minus back'!D25/max!$B$2</f>
        <v>0.10805154393201841</v>
      </c>
      <c r="E25">
        <f>'CONS minus back'!E25/max!$B$2</f>
        <v>8.0685806487535316E-2</v>
      </c>
      <c r="F25">
        <f>'CONS minus back'!F25/max!$B$2</f>
        <v>-1.1647974259309588E-2</v>
      </c>
      <c r="G25">
        <f>'CONS minus back'!G25/max!$B$2</f>
        <v>3.3932671887939019E-2</v>
      </c>
      <c r="H25">
        <f>'CONS minus back'!H25/max!$B$2</f>
        <v>-3.1252979762139759E-3</v>
      </c>
      <c r="I25">
        <f>'CONS minus back'!I25/max!$B$2</f>
        <v>1.7108675991664716E-2</v>
      </c>
      <c r="J25">
        <f>'CONS minus back'!J25/max!$B$2</f>
        <v>3.6466935746602092E-2</v>
      </c>
      <c r="K25">
        <f>'CONS minus back'!K25/max!$B$2</f>
        <v>1.4075852109497571E-2</v>
      </c>
      <c r="L25">
        <f>'CONS minus back'!L25/max!$B$2</f>
        <v>2.744146018710809E-2</v>
      </c>
      <c r="M25">
        <f>'CONS minus back'!M25/max!$B$2</f>
        <v>7.786136941705539E-2</v>
      </c>
      <c r="N25">
        <f>'CONS minus back'!N25/max!$B$2</f>
        <v>4.7936158159294258E-2</v>
      </c>
      <c r="O25">
        <f>'CONS minus back'!O25/max!$B$2</f>
        <v>9.31583452887127E-3</v>
      </c>
      <c r="P25">
        <f>'CONS minus back'!P25/max!$B$2</f>
        <v>-2.9565213105859283E-2</v>
      </c>
      <c r="Q25">
        <f>'CONS minus back'!Q25/max!$B$2</f>
        <v>1.2173721228606231E-2</v>
      </c>
      <c r="R25">
        <f>'CONS minus back'!R25/max!$B$2</f>
        <v>6.2029425040071775E-3</v>
      </c>
      <c r="S25">
        <f>'CONS minus back'!S25/max!$B$2</f>
        <v>5.0509437739823311E-2</v>
      </c>
      <c r="T25">
        <f>'CONS minus back'!T25/max!$B$2</f>
        <v>1.5940950893899016E-2</v>
      </c>
      <c r="U25">
        <f>'CONS minus back'!U25/max!$B$2</f>
        <v>2.0229628567806843E-2</v>
      </c>
      <c r="V25">
        <f>'CONS minus back'!V25/max!$B$2</f>
        <v>9.0935616761302601E-2</v>
      </c>
      <c r="W25">
        <f>'CONS minus back'!W25/max!$B$2</f>
        <v>3.8026556223055862E-2</v>
      </c>
      <c r="X25">
        <f>'CONS minus back'!X25/max!$B$2</f>
        <v>3.774792651676474E-4</v>
      </c>
      <c r="Y25">
        <f>'CONS minus back'!Y25/max!$B$2</f>
        <v>7.0983264523267614E-2</v>
      </c>
      <c r="Z25">
        <f>'CONS minus back'!Z25/max!$B$2</f>
        <v>7.4040634940191405E-2</v>
      </c>
      <c r="AA25">
        <f>'CONS minus back'!AA25/max!$B$2</f>
        <v>7.0919025578389722E-2</v>
      </c>
      <c r="AB25">
        <f>'CONS minus back'!AB25/max!$B$2</f>
        <v>5.1513994723442855E-2</v>
      </c>
      <c r="AC25">
        <f>'CONS minus back'!AC25/max!$B$2</f>
        <v>9.1342405915809735E-2</v>
      </c>
      <c r="AD25">
        <f>'CONS minus back'!AD25/max!$B$2</f>
        <v>6.7105980137684264E-3</v>
      </c>
      <c r="AE25">
        <f>'CONS minus back'!AE25/max!$B$2</f>
        <v>4.5378356164059129E-2</v>
      </c>
    </row>
    <row r="26" spans="1:31" x14ac:dyDescent="0.2">
      <c r="A26">
        <v>24</v>
      </c>
      <c r="B26">
        <f>'CONS minus back'!B26/max!$B$2</f>
        <v>3.5767969852306139E-2</v>
      </c>
      <c r="C26">
        <f>'CONS minus back'!C26/max!$B$2</f>
        <v>6.4335492370079184E-2</v>
      </c>
      <c r="D26">
        <f>'CONS minus back'!D26/max!$B$2</f>
        <v>0.10518557014421076</v>
      </c>
      <c r="E26">
        <f>'CONS minus back'!E26/max!$B$2</f>
        <v>7.6271410750481744E-2</v>
      </c>
      <c r="F26">
        <f>'CONS minus back'!F26/max!$B$2</f>
        <v>-1.4992273764943284E-2</v>
      </c>
      <c r="G26">
        <f>'CONS minus back'!G26/max!$B$2</f>
        <v>2.8194090113741015E-2</v>
      </c>
      <c r="H26">
        <f>'CONS minus back'!H26/max!$B$2</f>
        <v>-5.501667908604361E-3</v>
      </c>
      <c r="I26">
        <f>'CONS minus back'!I26/max!$B$2</f>
        <v>1.7870613698909313E-2</v>
      </c>
      <c r="J26">
        <f>'CONS minus back'!J26/max!$B$2</f>
        <v>3.1597433986762485E-2</v>
      </c>
      <c r="K26">
        <f>'CONS minus back'!K26/max!$B$2</f>
        <v>1.5208309807596495E-2</v>
      </c>
      <c r="L26">
        <f>'CONS minus back'!L26/max!$B$2</f>
        <v>2.591061886410673E-2</v>
      </c>
      <c r="M26">
        <f>'CONS minus back'!M26/max!$B$2</f>
        <v>7.411769115673178E-2</v>
      </c>
      <c r="N26">
        <f>'CONS minus back'!N26/max!$B$2</f>
        <v>4.60314797461472E-2</v>
      </c>
      <c r="O26">
        <f>'CONS minus back'!O26/max!$B$2</f>
        <v>7.5793330498003467E-3</v>
      </c>
      <c r="P26">
        <f>'CONS minus back'!P26/max!$B$2</f>
        <v>-2.9454421989525057E-2</v>
      </c>
      <c r="Q26">
        <f>'CONS minus back'!Q26/max!$B$2</f>
        <v>9.1054043840205871E-3</v>
      </c>
      <c r="R26">
        <f>'CONS minus back'!R26/max!$B$2</f>
        <v>1.6638238335953215E-3</v>
      </c>
      <c r="S26">
        <f>'CONS minus back'!S26/max!$B$2</f>
        <v>4.2624692724061136E-2</v>
      </c>
      <c r="T26">
        <f>'CONS minus back'!T26/max!$B$2</f>
        <v>1.6263372945027416E-2</v>
      </c>
      <c r="U26">
        <f>'CONS minus back'!U26/max!$B$2</f>
        <v>2.0955409892774723E-2</v>
      </c>
      <c r="V26">
        <f>'CONS minus back'!V26/max!$B$2</f>
        <v>8.0310947730807894E-2</v>
      </c>
      <c r="W26">
        <f>'CONS minus back'!W26/max!$B$2</f>
        <v>3.3959792491745647E-2</v>
      </c>
      <c r="X26">
        <f>'CONS minus back'!X26/max!$B$2</f>
        <v>-3.2408723497273986E-4</v>
      </c>
      <c r="Y26">
        <f>'CONS minus back'!Y26/max!$B$2</f>
        <v>6.3509839819644559E-2</v>
      </c>
      <c r="Z26">
        <f>'CONS minus back'!Z26/max!$B$2</f>
        <v>6.9160518462619114E-2</v>
      </c>
      <c r="AA26">
        <f>'CONS minus back'!AA26/max!$B$2</f>
        <v>6.5415957853884321E-2</v>
      </c>
      <c r="AB26">
        <f>'CONS minus back'!AB26/max!$B$2</f>
        <v>4.5121944388830583E-2</v>
      </c>
      <c r="AC26">
        <f>'CONS minus back'!AC26/max!$B$2</f>
        <v>8.9116632291250913E-2</v>
      </c>
      <c r="AD26">
        <f>'CONS minus back'!AD26/max!$B$2</f>
        <v>5.0981560481975705E-3</v>
      </c>
      <c r="AE26">
        <f>'CONS minus back'!AE26/max!$B$2</f>
        <v>4.077853457661381E-2</v>
      </c>
    </row>
    <row r="27" spans="1:31" x14ac:dyDescent="0.2">
      <c r="A27">
        <v>25</v>
      </c>
      <c r="B27">
        <f>'CONS minus back'!B27/max!$B$2</f>
        <v>3.0258267929217819E-2</v>
      </c>
      <c r="C27">
        <f>'CONS minus back'!C27/max!$B$2</f>
        <v>5.943945381590799E-2</v>
      </c>
      <c r="D27">
        <f>'CONS minus back'!D27/max!$B$2</f>
        <v>0.10187178795205842</v>
      </c>
      <c r="E27">
        <f>'CONS minus back'!E27/max!$B$2</f>
        <v>7.4387298352941653E-2</v>
      </c>
      <c r="F27">
        <f>'CONS minus back'!F27/max!$B$2</f>
        <v>-1.7089343936994156E-2</v>
      </c>
      <c r="G27">
        <f>'CONS minus back'!G27/max!$B$2</f>
        <v>2.4608305779690198E-2</v>
      </c>
      <c r="H27">
        <f>'CONS minus back'!H27/max!$B$2</f>
        <v>-6.8649957173878067E-3</v>
      </c>
      <c r="I27">
        <f>'CONS minus back'!I27/max!$B$2</f>
        <v>1.8072293335829104E-2</v>
      </c>
      <c r="J27">
        <f>'CONS minus back'!J27/max!$B$2</f>
        <v>2.7331644297965633E-2</v>
      </c>
      <c r="K27">
        <f>'CONS minus back'!K27/max!$B$2</f>
        <v>1.1991055204825074E-2</v>
      </c>
      <c r="L27">
        <f>'CONS minus back'!L27/max!$B$2</f>
        <v>2.4617945270231121E-2</v>
      </c>
      <c r="M27">
        <f>'CONS minus back'!M27/max!$B$2</f>
        <v>6.8510134804545916E-2</v>
      </c>
      <c r="N27">
        <f>'CONS minus back'!N27/max!$B$2</f>
        <v>4.3256726188854379E-2</v>
      </c>
      <c r="O27">
        <f>'CONS minus back'!O27/max!$B$2</f>
        <v>7.005806582309702E-3</v>
      </c>
      <c r="P27">
        <f>'CONS minus back'!P27/max!$B$2</f>
        <v>-3.131863179131647E-2</v>
      </c>
      <c r="Q27">
        <f>'CONS minus back'!Q27/max!$B$2</f>
        <v>5.3341941995780308E-3</v>
      </c>
      <c r="R27">
        <f>'CONS minus back'!R27/max!$B$2</f>
        <v>-2.4450670587162155E-3</v>
      </c>
      <c r="S27">
        <f>'CONS minus back'!S27/max!$B$2</f>
        <v>3.5761614290063748E-2</v>
      </c>
      <c r="T27">
        <f>'CONS minus back'!T27/max!$B$2</f>
        <v>1.7299303053745323E-2</v>
      </c>
      <c r="U27">
        <f>'CONS minus back'!U27/max!$B$2</f>
        <v>1.9076604854100943E-2</v>
      </c>
      <c r="V27">
        <f>'CONS minus back'!V27/max!$B$2</f>
        <v>7.1872247133374673E-2</v>
      </c>
      <c r="W27">
        <f>'CONS minus back'!W27/max!$B$2</f>
        <v>2.9678412436279146E-2</v>
      </c>
      <c r="X27">
        <f>'CONS minus back'!X27/max!$B$2</f>
        <v>-3.7688948491372241E-3</v>
      </c>
      <c r="Y27">
        <f>'CONS minus back'!Y27/max!$B$2</f>
        <v>5.7399742924804951E-2</v>
      </c>
      <c r="Z27">
        <f>'CONS minus back'!Z27/max!$B$2</f>
        <v>6.3540357133125724E-2</v>
      </c>
      <c r="AA27">
        <f>'CONS minus back'!AA27/max!$B$2</f>
        <v>6.1966174590782609E-2</v>
      </c>
      <c r="AB27">
        <f>'CONS minus back'!AB27/max!$B$2</f>
        <v>4.2302409991103192E-2</v>
      </c>
      <c r="AC27">
        <f>'CONS minus back'!AC27/max!$B$2</f>
        <v>8.2581946687106347E-2</v>
      </c>
      <c r="AD27">
        <f>'CONS minus back'!AD27/max!$B$2</f>
        <v>5.3993486638606808E-3</v>
      </c>
      <c r="AE27">
        <f>'CONS minus back'!AE27/max!$B$2</f>
        <v>3.7227579785123179E-2</v>
      </c>
    </row>
    <row r="28" spans="1:31" x14ac:dyDescent="0.2">
      <c r="A28">
        <v>26</v>
      </c>
      <c r="B28">
        <f>'CONS minus back'!B28/max!$B$2</f>
        <v>2.52779750530438E-2</v>
      </c>
      <c r="C28">
        <f>'CONS minus back'!C28/max!$B$2</f>
        <v>5.507415114836791E-2</v>
      </c>
      <c r="D28">
        <f>'CONS minus back'!D28/max!$B$2</f>
        <v>0.10053499693760647</v>
      </c>
      <c r="E28">
        <f>'CONS minus back'!E28/max!$B$2</f>
        <v>7.2565547422080726E-2</v>
      </c>
      <c r="F28">
        <f>'CONS minus back'!F28/max!$B$2</f>
        <v>-1.9540680313371209E-2</v>
      </c>
      <c r="G28">
        <f>'CONS minus back'!G28/max!$B$2</f>
        <v>2.0667591821454889E-2</v>
      </c>
      <c r="H28">
        <f>'CONS minus back'!H28/max!$B$2</f>
        <v>-9.9041220882087177E-3</v>
      </c>
      <c r="I28">
        <f>'CONS minus back'!I28/max!$B$2</f>
        <v>2.0402223878139336E-2</v>
      </c>
      <c r="J28">
        <f>'CONS minus back'!J28/max!$B$2</f>
        <v>2.2664485594904034E-2</v>
      </c>
      <c r="K28">
        <f>'CONS minus back'!K28/max!$B$2</f>
        <v>1.2637226146798301E-2</v>
      </c>
      <c r="L28">
        <f>'CONS minus back'!L28/max!$B$2</f>
        <v>2.5002065368180254E-2</v>
      </c>
      <c r="M28">
        <f>'CONS minus back'!M28/max!$B$2</f>
        <v>6.5089873725138095E-2</v>
      </c>
      <c r="N28">
        <f>'CONS minus back'!N28/max!$B$2</f>
        <v>3.9024439202901086E-2</v>
      </c>
      <c r="O28">
        <f>'CONS minus back'!O28/max!$B$2</f>
        <v>4.4022153484554096E-3</v>
      </c>
      <c r="P28">
        <f>'CONS minus back'!P28/max!$B$2</f>
        <v>-3.2368825426987685E-2</v>
      </c>
      <c r="Q28">
        <f>'CONS minus back'!Q28/max!$B$2</f>
        <v>3.9977348950552289E-3</v>
      </c>
      <c r="R28">
        <f>'CONS minus back'!R28/max!$B$2</f>
        <v>-4.3324965555477544E-3</v>
      </c>
      <c r="S28">
        <f>'CONS minus back'!S28/max!$B$2</f>
        <v>2.9177172196547568E-2</v>
      </c>
      <c r="T28">
        <f>'CONS minus back'!T28/max!$B$2</f>
        <v>1.6776196495484601E-2</v>
      </c>
      <c r="U28">
        <f>'CONS minus back'!U28/max!$B$2</f>
        <v>1.8510044295122281E-2</v>
      </c>
      <c r="V28">
        <f>'CONS minus back'!V28/max!$B$2</f>
        <v>6.3788476160125854E-2</v>
      </c>
      <c r="W28">
        <f>'CONS minus back'!W28/max!$B$2</f>
        <v>2.6208726577428763E-2</v>
      </c>
      <c r="X28">
        <f>'CONS minus back'!X28/max!$B$2</f>
        <v>-5.7747447906732821E-3</v>
      </c>
      <c r="Y28">
        <f>'CONS minus back'!Y28/max!$B$2</f>
        <v>4.9674218675032085E-2</v>
      </c>
      <c r="Z28">
        <f>'CONS minus back'!Z28/max!$B$2</f>
        <v>5.7853190397945203E-2</v>
      </c>
      <c r="AA28">
        <f>'CONS minus back'!AA28/max!$B$2</f>
        <v>5.7040282142988376E-2</v>
      </c>
      <c r="AB28">
        <f>'CONS minus back'!AB28/max!$B$2</f>
        <v>3.8869212224458674E-2</v>
      </c>
      <c r="AC28">
        <f>'CONS minus back'!AC28/max!$B$2</f>
        <v>7.8581524941625139E-2</v>
      </c>
      <c r="AD28">
        <f>'CONS minus back'!AD28/max!$B$2</f>
        <v>3.7766236904862903E-3</v>
      </c>
      <c r="AE28">
        <f>'CONS minus back'!AE28/max!$B$2</f>
        <v>3.4535090290258072E-2</v>
      </c>
    </row>
    <row r="29" spans="1:31" x14ac:dyDescent="0.2">
      <c r="A29">
        <v>27</v>
      </c>
      <c r="B29">
        <f>'CONS minus back'!B29/max!$B$2</f>
        <v>1.9995826141348639E-2</v>
      </c>
      <c r="C29">
        <f>'CONS minus back'!C29/max!$B$2</f>
        <v>5.1972663310867855E-2</v>
      </c>
      <c r="D29">
        <f>'CONS minus back'!D29/max!$B$2</f>
        <v>9.8007367277526208E-2</v>
      </c>
      <c r="E29">
        <f>'CONS minus back'!E29/max!$B$2</f>
        <v>7.1875922479389356E-2</v>
      </c>
      <c r="F29">
        <f>'CONS minus back'!F29/max!$B$2</f>
        <v>-2.162978944712254E-2</v>
      </c>
      <c r="G29">
        <f>'CONS minus back'!G29/max!$B$2</f>
        <v>1.9108555154476261E-2</v>
      </c>
      <c r="H29">
        <f>'CONS minus back'!H29/max!$B$2</f>
        <v>-1.1858556990727385E-2</v>
      </c>
      <c r="I29">
        <f>'CONS minus back'!I29/max!$B$2</f>
        <v>2.2869814041044437E-2</v>
      </c>
      <c r="J29">
        <f>'CONS minus back'!J29/max!$B$2</f>
        <v>1.9775292112056461E-2</v>
      </c>
      <c r="K29">
        <f>'CONS minus back'!K29/max!$B$2</f>
        <v>1.087584642304157E-2</v>
      </c>
      <c r="L29">
        <f>'CONS minus back'!L29/max!$B$2</f>
        <v>2.5048836468189659E-2</v>
      </c>
      <c r="M29">
        <f>'CONS minus back'!M29/max!$B$2</f>
        <v>6.0808825379600556E-2</v>
      </c>
      <c r="N29">
        <f>'CONS minus back'!N29/max!$B$2</f>
        <v>3.5687769025637681E-2</v>
      </c>
      <c r="O29">
        <f>'CONS minus back'!O29/max!$B$2</f>
        <v>2.4358388884874308E-3</v>
      </c>
      <c r="P29">
        <f>'CONS minus back'!P29/max!$B$2</f>
        <v>-3.5043070875749718E-2</v>
      </c>
      <c r="Q29">
        <f>'CONS minus back'!Q29/max!$B$2</f>
        <v>1.7732881102130215E-3</v>
      </c>
      <c r="R29">
        <f>'CONS minus back'!R29/max!$B$2</f>
        <v>-2.8786119361079005E-3</v>
      </c>
      <c r="S29">
        <f>'CONS minus back'!S29/max!$B$2</f>
        <v>2.6185148635665217E-2</v>
      </c>
      <c r="T29">
        <f>'CONS minus back'!T29/max!$B$2</f>
        <v>1.6599063393321459E-2</v>
      </c>
      <c r="U29">
        <f>'CONS minus back'!U29/max!$B$2</f>
        <v>1.7084686729588846E-2</v>
      </c>
      <c r="V29">
        <f>'CONS minus back'!V29/max!$B$2</f>
        <v>5.7671745066703327E-2</v>
      </c>
      <c r="W29">
        <f>'CONS minus back'!W29/max!$B$2</f>
        <v>2.3267786345634551E-2</v>
      </c>
      <c r="X29">
        <f>'CONS minus back'!X29/max!$B$2</f>
        <v>-7.5570222399661408E-3</v>
      </c>
      <c r="Y29">
        <f>'CONS minus back'!Y29/max!$B$2</f>
        <v>4.3836123922090672E-2</v>
      </c>
      <c r="Z29">
        <f>'CONS minus back'!Z29/max!$B$2</f>
        <v>5.2777696772106884E-2</v>
      </c>
      <c r="AA29">
        <f>'CONS minus back'!AA29/max!$B$2</f>
        <v>5.5418220589472385E-2</v>
      </c>
      <c r="AB29">
        <f>'CONS minus back'!AB29/max!$B$2</f>
        <v>3.7277004564565737E-2</v>
      </c>
      <c r="AC29">
        <f>'CONS minus back'!AC29/max!$B$2</f>
        <v>7.3927634635729281E-2</v>
      </c>
      <c r="AD29">
        <f>'CONS minus back'!AD29/max!$B$2</f>
        <v>3.6608569252149208E-3</v>
      </c>
      <c r="AE29">
        <f>'CONS minus back'!AE29/max!$B$2</f>
        <v>3.3858733744732736E-2</v>
      </c>
    </row>
    <row r="30" spans="1:31" x14ac:dyDescent="0.2">
      <c r="A30">
        <v>28</v>
      </c>
      <c r="B30">
        <f>'CONS minus back'!B30/max!$B$2</f>
        <v>1.671322468253577E-2</v>
      </c>
      <c r="C30">
        <f>'CONS minus back'!C30/max!$B$2</f>
        <v>5.057616450916981E-2</v>
      </c>
      <c r="D30">
        <f>'CONS minus back'!D30/max!$B$2</f>
        <v>9.5456517922405837E-2</v>
      </c>
      <c r="E30">
        <f>'CONS minus back'!E30/max!$B$2</f>
        <v>7.0773982094771884E-2</v>
      </c>
      <c r="F30">
        <f>'CONS minus back'!F30/max!$B$2</f>
        <v>-2.180858109893136E-2</v>
      </c>
      <c r="G30">
        <f>'CONS minus back'!G30/max!$B$2</f>
        <v>1.7400249019382603E-2</v>
      </c>
      <c r="H30">
        <f>'CONS minus back'!H30/max!$B$2</f>
        <v>-1.4328469123136576E-2</v>
      </c>
      <c r="I30">
        <f>'CONS minus back'!I30/max!$B$2</f>
        <v>2.4331327988854679E-2</v>
      </c>
      <c r="J30">
        <f>'CONS minus back'!J30/max!$B$2</f>
        <v>1.7065221990946774E-2</v>
      </c>
      <c r="K30">
        <f>'CONS minus back'!K30/max!$B$2</f>
        <v>9.7994477029680251E-3</v>
      </c>
      <c r="L30">
        <f>'CONS minus back'!L30/max!$B$2</f>
        <v>2.497320660434477E-2</v>
      </c>
      <c r="M30">
        <f>'CONS minus back'!M30/max!$B$2</f>
        <v>5.7867885147806442E-2</v>
      </c>
      <c r="N30">
        <f>'CONS minus back'!N30/max!$B$2</f>
        <v>3.2792273054136255E-2</v>
      </c>
      <c r="O30">
        <f>'CONS minus back'!O30/max!$B$2</f>
        <v>6.2801977465054819E-4</v>
      </c>
      <c r="P30">
        <f>'CONS minus back'!P30/max!$B$2</f>
        <v>-3.6590497695208286E-2</v>
      </c>
      <c r="Q30">
        <f>'CONS minus back'!Q30/max!$B$2</f>
        <v>1.0299261590003734E-3</v>
      </c>
      <c r="R30">
        <f>'CONS minus back'!R30/max!$B$2</f>
        <v>-8.0642000874293083E-4</v>
      </c>
      <c r="S30">
        <f>'CONS minus back'!S30/max!$B$2</f>
        <v>2.3737129358579624E-2</v>
      </c>
      <c r="T30">
        <f>'CONS minus back'!T30/max!$B$2</f>
        <v>1.6075293415202523E-2</v>
      </c>
      <c r="U30">
        <f>'CONS minus back'!U30/max!$B$2</f>
        <v>1.4673487254638276E-2</v>
      </c>
      <c r="V30">
        <f>'CONS minus back'!V30/max!$B$2</f>
        <v>5.3528688051689824E-2</v>
      </c>
      <c r="W30">
        <f>'CONS minus back'!W30/max!$B$2</f>
        <v>2.0852606351534304E-2</v>
      </c>
      <c r="X30">
        <f>'CONS minus back'!X30/max!$B$2</f>
        <v>-1.0620363435614547E-2</v>
      </c>
      <c r="Y30">
        <f>'CONS minus back'!Y30/max!$B$2</f>
        <v>3.8780864601930164E-2</v>
      </c>
      <c r="Z30">
        <f>'CONS minus back'!Z30/max!$B$2</f>
        <v>4.7507821127790097E-2</v>
      </c>
      <c r="AA30">
        <f>'CONS minus back'!AA30/max!$B$2</f>
        <v>5.1640044496517754E-2</v>
      </c>
      <c r="AB30">
        <f>'CONS minus back'!AB30/max!$B$2</f>
        <v>3.6832513259512201E-2</v>
      </c>
      <c r="AC30">
        <f>'CONS minus back'!AC30/max!$B$2</f>
        <v>6.9668479145515341E-2</v>
      </c>
      <c r="AD30">
        <f>'CONS minus back'!AD30/max!$B$2</f>
        <v>3.8197459812750784E-3</v>
      </c>
      <c r="AE30">
        <f>'CONS minus back'!AE30/max!$B$2</f>
        <v>3.4029232648312958E-2</v>
      </c>
    </row>
    <row r="31" spans="1:31" x14ac:dyDescent="0.2">
      <c r="A31">
        <v>29</v>
      </c>
      <c r="B31">
        <f>'CONS minus back'!B31/max!$B$2</f>
        <v>1.6891021204557127E-2</v>
      </c>
      <c r="C31">
        <f>'CONS minus back'!C31/max!$B$2</f>
        <v>4.8662198218006693E-2</v>
      </c>
      <c r="D31">
        <f>'CONS minus back'!D31/max!$B$2</f>
        <v>9.31312313191036E-2</v>
      </c>
      <c r="E31">
        <f>'CONS minus back'!E31/max!$B$2</f>
        <v>6.8427134346075197E-2</v>
      </c>
      <c r="F31">
        <f>'CONS minus back'!F31/max!$B$2</f>
        <v>-2.2465035048708122E-2</v>
      </c>
      <c r="G31">
        <f>'CONS minus back'!G31/max!$B$2</f>
        <v>1.5615649600585752E-2</v>
      </c>
      <c r="H31">
        <f>'CONS minus back'!H31/max!$B$2</f>
        <v>-1.6828898569026932E-2</v>
      </c>
      <c r="I31">
        <f>'CONS minus back'!I31/max!$B$2</f>
        <v>2.3961139707929506E-2</v>
      </c>
      <c r="J31">
        <f>'CONS minus back'!J31/max!$B$2</f>
        <v>1.4199248203139232E-2</v>
      </c>
      <c r="K31">
        <f>'CONS minus back'!K31/max!$B$2</f>
        <v>1.053717058538522E-2</v>
      </c>
      <c r="L31">
        <f>'CONS minus back'!L31/max!$B$2</f>
        <v>2.4620267239735115E-2</v>
      </c>
      <c r="M31">
        <f>'CONS minus back'!M31/max!$B$2</f>
        <v>5.4923296106791704E-2</v>
      </c>
      <c r="N31">
        <f>'CONS minus back'!N31/max!$B$2</f>
        <v>3.0580762956530633E-2</v>
      </c>
      <c r="O31">
        <f>'CONS minus back'!O31/max!$B$2</f>
        <v>-2.9013738714457351E-3</v>
      </c>
      <c r="P31">
        <f>'CONS minus back'!P31/max!$B$2</f>
        <v>-3.8024479718899475E-2</v>
      </c>
      <c r="Q31">
        <f>'CONS minus back'!Q31/max!$B$2</f>
        <v>1.1062194427036646E-3</v>
      </c>
      <c r="R31">
        <f>'CONS minus back'!R31/max!$B$2</f>
        <v>2.7995986309857046E-3</v>
      </c>
      <c r="S31">
        <f>'CONS minus back'!S31/max!$B$2</f>
        <v>2.19923351312801E-2</v>
      </c>
      <c r="T31">
        <f>'CONS minus back'!T31/max!$B$2</f>
        <v>1.3666415909755947E-2</v>
      </c>
      <c r="U31">
        <f>'CONS minus back'!U31/max!$B$2</f>
        <v>1.1938870598771937E-2</v>
      </c>
      <c r="V31">
        <f>'CONS minus back'!V31/max!$B$2</f>
        <v>4.9143482788400979E-2</v>
      </c>
      <c r="W31">
        <f>'CONS minus back'!W31/max!$B$2</f>
        <v>1.7977344685710692E-2</v>
      </c>
      <c r="X31">
        <f>'CONS minus back'!X31/max!$B$2</f>
        <v>-1.5573787807527734E-2</v>
      </c>
      <c r="Y31">
        <f>'CONS minus back'!Y31/max!$B$2</f>
        <v>3.4976151714644042E-2</v>
      </c>
      <c r="Z31">
        <f>'CONS minus back'!Z31/max!$B$2</f>
        <v>4.2095310213941008E-2</v>
      </c>
      <c r="AA31">
        <f>'CONS minus back'!AA31/max!$B$2</f>
        <v>4.697951999203917E-2</v>
      </c>
      <c r="AB31">
        <f>'CONS minus back'!AB31/max!$B$2</f>
        <v>3.6215532791303712E-2</v>
      </c>
      <c r="AC31">
        <f>'CONS minus back'!AC31/max!$B$2</f>
        <v>6.6258501073910958E-2</v>
      </c>
      <c r="AD31">
        <f>'CONS minus back'!AD31/max!$B$2</f>
        <v>3.5802514124328921E-3</v>
      </c>
      <c r="AE31">
        <f>'CONS minus back'!AE31/max!$B$2</f>
        <v>3.3382398286481423E-2</v>
      </c>
    </row>
    <row r="32" spans="1:31" x14ac:dyDescent="0.2">
      <c r="A32">
        <v>30</v>
      </c>
      <c r="B32">
        <f>'CONS minus back'!B32/max!$B$2</f>
        <v>1.7429054709629369E-2</v>
      </c>
      <c r="C32">
        <f>'CONS minus back'!C32/max!$B$2</f>
        <v>4.8871175473367806E-2</v>
      </c>
      <c r="D32">
        <f>'CONS minus back'!D32/max!$B$2</f>
        <v>8.9207102857325485E-2</v>
      </c>
      <c r="E32">
        <f>'CONS minus back'!E32/max!$B$2</f>
        <v>6.5703464117870619E-2</v>
      </c>
      <c r="F32">
        <f>'CONS minus back'!F32/max!$B$2</f>
        <v>-2.1670258058478178E-2</v>
      </c>
      <c r="G32">
        <f>'CONS minus back'!G32/max!$B$2</f>
        <v>1.4209199501013611E-2</v>
      </c>
      <c r="H32">
        <f>'CONS minus back'!H32/max!$B$2</f>
        <v>-1.8891139198517617E-2</v>
      </c>
      <c r="I32">
        <f>'CONS minus back'!I32/max!$B$2</f>
        <v>2.366624958092016E-2</v>
      </c>
      <c r="J32">
        <f>'CONS minus back'!J32/max!$B$2</f>
        <v>1.1475909684863799E-2</v>
      </c>
      <c r="K32">
        <f>'CONS minus back'!K32/max!$B$2</f>
        <v>1.0062825386708741E-2</v>
      </c>
      <c r="L32">
        <f>'CONS minus back'!L32/max!$B$2</f>
        <v>2.2279058559833975E-2</v>
      </c>
      <c r="M32">
        <f>'CONS minus back'!M32/max!$B$2</f>
        <v>5.0951069705287573E-2</v>
      </c>
      <c r="N32">
        <f>'CONS minus back'!N32/max!$B$2</f>
        <v>3.0254360386252559E-2</v>
      </c>
      <c r="O32">
        <f>'CONS minus back'!O32/max!$B$2</f>
        <v>-3.8517228184444712E-3</v>
      </c>
      <c r="P32">
        <f>'CONS minus back'!P32/max!$B$2</f>
        <v>-3.9510540201466368E-2</v>
      </c>
      <c r="Q32">
        <f>'CONS minus back'!Q32/max!$B$2</f>
        <v>1.5447399690324921E-3</v>
      </c>
      <c r="R32">
        <f>'CONS minus back'!R32/max!$B$2</f>
        <v>6.2381037564965191E-3</v>
      </c>
      <c r="S32">
        <f>'CONS minus back'!S32/max!$B$2</f>
        <v>2.1922676046159821E-2</v>
      </c>
      <c r="T32">
        <f>'CONS minus back'!T32/max!$B$2</f>
        <v>1.3683996536000618E-2</v>
      </c>
      <c r="U32">
        <f>'CONS minus back'!U32/max!$B$2</f>
        <v>9.7140921040005743E-3</v>
      </c>
      <c r="V32">
        <f>'CONS minus back'!V32/max!$B$2</f>
        <v>4.8254500178294107E-2</v>
      </c>
      <c r="W32">
        <f>'CONS minus back'!W32/max!$B$2</f>
        <v>1.6829296620941937E-2</v>
      </c>
      <c r="X32">
        <f>'CONS minus back'!X32/max!$B$2</f>
        <v>-1.7717960789517071E-2</v>
      </c>
      <c r="Y32">
        <f>'CONS minus back'!Y32/max!$B$2</f>
        <v>3.1333976692638793E-2</v>
      </c>
      <c r="Z32">
        <f>'CONS minus back'!Z32/max!$B$2</f>
        <v>3.6396533631240333E-2</v>
      </c>
      <c r="AA32">
        <f>'CONS minus back'!AA32/max!$B$2</f>
        <v>4.2571095033710205E-2</v>
      </c>
      <c r="AB32">
        <f>'CONS minus back'!AB32/max!$B$2</f>
        <v>3.5495722245060243E-2</v>
      </c>
      <c r="AC32">
        <f>'CONS minus back'!AC32/max!$B$2</f>
        <v>6.1415536108402932E-2</v>
      </c>
      <c r="AD32">
        <f>'CONS minus back'!AD32/max!$B$2</f>
        <v>3.3838791343793998E-3</v>
      </c>
      <c r="AE32">
        <f>'CONS minus back'!AE32/max!$B$2</f>
        <v>3.1737780457783436E-2</v>
      </c>
    </row>
    <row r="33" spans="1:31" x14ac:dyDescent="0.2">
      <c r="A33">
        <v>31</v>
      </c>
      <c r="B33">
        <f>'CONS minus back'!B33/max!$B$2</f>
        <v>1.9506553995860636E-2</v>
      </c>
      <c r="C33">
        <f>'CONS minus back'!C33/max!$B$2</f>
        <v>4.6711743834637796E-2</v>
      </c>
      <c r="D33">
        <f>'CONS minus back'!D33/max!$B$2</f>
        <v>8.6374300062432449E-2</v>
      </c>
      <c r="E33">
        <f>'CONS minus back'!E33/max!$B$2</f>
        <v>6.1942868651160748E-2</v>
      </c>
      <c r="F33">
        <f>'CONS minus back'!F33/max!$B$2</f>
        <v>-2.0426345824186717E-2</v>
      </c>
      <c r="G33">
        <f>'CONS minus back'!G33/max!$B$2</f>
        <v>1.2603723443954737E-2</v>
      </c>
      <c r="H33">
        <f>'CONS minus back'!H33/max!$B$2</f>
        <v>-1.9323357236192773E-2</v>
      </c>
      <c r="I33">
        <f>'CONS minus back'!I33/max!$B$2</f>
        <v>2.2842282116925482E-2</v>
      </c>
      <c r="J33">
        <f>'CONS minus back'!J33/max!$B$2</f>
        <v>1.0149069968286222E-2</v>
      </c>
      <c r="K33">
        <f>'CONS minus back'!K33/max!$B$2</f>
        <v>8.0908098579453077E-3</v>
      </c>
      <c r="L33">
        <f>'CONS minus back'!L33/max!$B$2</f>
        <v>1.9959742735256435E-2</v>
      </c>
      <c r="M33">
        <f>'CONS minus back'!M33/max!$B$2</f>
        <v>4.7564974748581713E-2</v>
      </c>
      <c r="N33">
        <f>'CONS minus back'!N33/max!$B$2</f>
        <v>3.0740315432449102E-2</v>
      </c>
      <c r="O33">
        <f>'CONS minus back'!O33/max!$B$2</f>
        <v>-5.4290035315259864E-3</v>
      </c>
      <c r="P33">
        <f>'CONS minus back'!P33/max!$B$2</f>
        <v>-4.0401844781077327E-2</v>
      </c>
      <c r="Q33">
        <f>'CONS minus back'!Q33/max!$B$2</f>
        <v>2.5508161841274503E-3</v>
      </c>
      <c r="R33">
        <f>'CONS minus back'!R33/max!$B$2</f>
        <v>8.6907669725901013E-3</v>
      </c>
      <c r="S33">
        <f>'CONS minus back'!S33/max!$B$2</f>
        <v>2.175350398229613E-2</v>
      </c>
      <c r="T33">
        <f>'CONS minus back'!T33/max!$B$2</f>
        <v>1.339540889764494E-2</v>
      </c>
      <c r="U33">
        <f>'CONS minus back'!U33/max!$B$2</f>
        <v>7.8137259199323513E-3</v>
      </c>
      <c r="V33">
        <f>'CONS minus back'!V33/max!$B$2</f>
        <v>4.5282379213160327E-2</v>
      </c>
      <c r="W33">
        <f>'CONS minus back'!W33/max!$B$2</f>
        <v>1.5525344889475422E-2</v>
      </c>
      <c r="X33">
        <f>'CONS minus back'!X33/max!$B$2</f>
        <v>-1.9989842094226992E-2</v>
      </c>
      <c r="Y33">
        <f>'CONS minus back'!Y33/max!$B$2</f>
        <v>2.8521076493494321E-2</v>
      </c>
      <c r="Z33">
        <f>'CONS minus back'!Z33/max!$B$2</f>
        <v>3.021312884205974E-2</v>
      </c>
      <c r="AA33">
        <f>'CONS minus back'!AA33/max!$B$2</f>
        <v>3.9535949182038975E-2</v>
      </c>
      <c r="AB33">
        <f>'CONS minus back'!AB33/max!$B$2</f>
        <v>3.381063580500681E-2</v>
      </c>
      <c r="AC33">
        <f>'CONS minus back'!AC33/max!$B$2</f>
        <v>5.8433463845394863E-2</v>
      </c>
      <c r="AD33">
        <f>'CONS minus back'!AD33/max!$B$2</f>
        <v>3.3185322783379542E-3</v>
      </c>
      <c r="AE33">
        <f>'CONS minus back'!AE33/max!$B$2</f>
        <v>3.0110411545401151E-2</v>
      </c>
    </row>
    <row r="34" spans="1:31" x14ac:dyDescent="0.2">
      <c r="A34">
        <v>32</v>
      </c>
      <c r="B34">
        <f>'CONS minus back'!B34/max!$B$2</f>
        <v>2.2098867092124021E-2</v>
      </c>
      <c r="C34">
        <f>'CONS minus back'!C34/max!$B$2</f>
        <v>4.410782089085425E-2</v>
      </c>
      <c r="D34">
        <f>'CONS minus back'!D34/max!$B$2</f>
        <v>8.4593017742927157E-2</v>
      </c>
      <c r="E34">
        <f>'CONS minus back'!E34/max!$B$2</f>
        <v>5.9250379156295635E-2</v>
      </c>
      <c r="F34">
        <f>'CONS minus back'!F34/max!$B$2</f>
        <v>-1.8784381674921972E-2</v>
      </c>
      <c r="G34">
        <f>'CONS minus back'!G34/max!$B$2</f>
        <v>1.1164102351468093E-2</v>
      </c>
      <c r="H34">
        <f>'CONS minus back'!H34/max!$B$2</f>
        <v>-1.958540808021687E-2</v>
      </c>
      <c r="I34">
        <f>'CONS minus back'!I34/max!$B$2</f>
        <v>2.176223458763132E-2</v>
      </c>
      <c r="J34">
        <f>'CONS minus back'!J34/max!$B$2</f>
        <v>8.6762778828851691E-3</v>
      </c>
      <c r="K34">
        <f>'CONS minus back'!K34/max!$B$2</f>
        <v>7.7309045848236706E-3</v>
      </c>
      <c r="L34">
        <f>'CONS minus back'!L34/max!$B$2</f>
        <v>1.7328951287212249E-2</v>
      </c>
      <c r="M34">
        <f>'CONS minus back'!M34/max!$B$2</f>
        <v>4.5375025796370441E-2</v>
      </c>
      <c r="N34">
        <f>'CONS minus back'!N34/max!$B$2</f>
        <v>3.1244182814819374E-2</v>
      </c>
      <c r="O34">
        <f>'CONS minus back'!O34/max!$B$2</f>
        <v>-5.641961306036683E-3</v>
      </c>
      <c r="P34">
        <f>'CONS minus back'!P34/max!$B$2</f>
        <v>-4.1035410745743121E-2</v>
      </c>
      <c r="Q34">
        <f>'CONS minus back'!Q34/max!$B$2</f>
        <v>4.0468279645686257E-3</v>
      </c>
      <c r="R34">
        <f>'CONS minus back'!R34/max!$B$2</f>
        <v>7.4966112276702527E-3</v>
      </c>
      <c r="S34">
        <f>'CONS minus back'!S34/max!$B$2</f>
        <v>2.1461599244649087E-2</v>
      </c>
      <c r="T34">
        <f>'CONS minus back'!T34/max!$B$2</f>
        <v>1.1443959384488576E-2</v>
      </c>
      <c r="U34">
        <f>'CONS minus back'!U34/max!$B$2</f>
        <v>6.8663623622959198E-3</v>
      </c>
      <c r="V34">
        <f>'CONS minus back'!V34/max!$B$2</f>
        <v>4.4963937681181697E-2</v>
      </c>
      <c r="W34">
        <f>'CONS minus back'!W34/max!$B$2</f>
        <v>1.4496380689269497E-2</v>
      </c>
      <c r="X34">
        <f>'CONS minus back'!X34/max!$B$2</f>
        <v>-1.9553643537402157E-2</v>
      </c>
      <c r="Y34">
        <f>'CONS minus back'!Y34/max!$B$2</f>
        <v>2.5227196897090454E-2</v>
      </c>
      <c r="Z34">
        <f>'CONS minus back'!Z34/max!$B$2</f>
        <v>2.3369621293881961E-2</v>
      </c>
      <c r="AA34">
        <f>'CONS minus back'!AA34/max!$B$2</f>
        <v>3.5993287138776947E-2</v>
      </c>
      <c r="AB34">
        <f>'CONS minus back'!AB34/max!$B$2</f>
        <v>3.1996182492586914E-2</v>
      </c>
      <c r="AC34">
        <f>'CONS minus back'!AC34/max!$B$2</f>
        <v>5.5315390511437607E-2</v>
      </c>
      <c r="AD34">
        <f>'CONS minus back'!AD34/max!$B$2</f>
        <v>1.3130140467309576E-3</v>
      </c>
      <c r="AE34">
        <f>'CONS minus back'!AE34/max!$B$2</f>
        <v>2.6904435080220637E-2</v>
      </c>
    </row>
    <row r="35" spans="1:31" x14ac:dyDescent="0.2">
      <c r="A35">
        <v>33</v>
      </c>
      <c r="B35">
        <f>'CONS minus back'!B35/max!$B$2</f>
        <v>2.3365667311526454E-2</v>
      </c>
      <c r="C35">
        <f>'CONS minus back'!C35/max!$B$2</f>
        <v>4.0127301741121613E-2</v>
      </c>
      <c r="D35">
        <f>'CONS minus back'!D35/max!$B$2</f>
        <v>8.1989094799143611E-2</v>
      </c>
      <c r="E35">
        <f>'CONS minus back'!E35/max!$B$2</f>
        <v>5.526090383847608E-2</v>
      </c>
      <c r="F35">
        <f>'CONS minus back'!F35/max!$B$2</f>
        <v>-1.7300643161859169E-2</v>
      </c>
      <c r="G35">
        <f>'CONS minus back'!G35/max!$B$2</f>
        <v>1.0563707379716708E-2</v>
      </c>
      <c r="H35">
        <f>'CONS minus back'!H35/max!$B$2</f>
        <v>-2.0646879853478892E-2</v>
      </c>
      <c r="I35">
        <f>'CONS minus back'!I35/max!$B$2</f>
        <v>1.9843956067389368E-2</v>
      </c>
      <c r="J35">
        <f>'CONS minus back'!J35/max!$B$2</f>
        <v>7.6446600032460945E-3</v>
      </c>
      <c r="K35">
        <f>'CONS minus back'!K35/max!$B$2</f>
        <v>6.6555009945374966E-3</v>
      </c>
      <c r="L35">
        <f>'CONS minus back'!L35/max!$B$2</f>
        <v>1.4952249644892708E-2</v>
      </c>
      <c r="M35">
        <f>'CONS minus back'!M35/max!$B$2</f>
        <v>4.217468839998538E-2</v>
      </c>
      <c r="N35">
        <f>'CONS minus back'!N35/max!$B$2</f>
        <v>3.0724393355850112E-2</v>
      </c>
      <c r="O35">
        <f>'CONS minus back'!O35/max!$B$2</f>
        <v>-4.9185019505727937E-3</v>
      </c>
      <c r="P35">
        <f>'CONS minus back'!P35/max!$B$2</f>
        <v>-4.1295139620263127E-2</v>
      </c>
      <c r="Q35">
        <f>'CONS minus back'!Q35/max!$B$2</f>
        <v>4.3848403823667607E-3</v>
      </c>
      <c r="R35">
        <f>'CONS minus back'!R35/max!$B$2</f>
        <v>6.0593121046876976E-3</v>
      </c>
      <c r="S35">
        <f>'CONS minus back'!S35/max!$B$2</f>
        <v>1.9919148074127663E-2</v>
      </c>
      <c r="T35">
        <f>'CONS minus back'!T35/max!$B$2</f>
        <v>1.1338143917091491E-2</v>
      </c>
      <c r="U35">
        <f>'CONS minus back'!U35/max!$B$2</f>
        <v>6.2347866572050594E-3</v>
      </c>
      <c r="V35">
        <f>'CONS minus back'!V35/max!$B$2</f>
        <v>4.2701675964416909E-2</v>
      </c>
      <c r="W35">
        <f>'CONS minus back'!W35/max!$B$2</f>
        <v>1.4472829284300217E-2</v>
      </c>
      <c r="X35">
        <f>'CONS minus back'!X35/max!$B$2</f>
        <v>-1.9814699251638784E-2</v>
      </c>
      <c r="Y35">
        <f>'CONS minus back'!Y35/max!$B$2</f>
        <v>2.3435963279710776E-2</v>
      </c>
      <c r="Z35">
        <f>'CONS minus back'!Z35/max!$B$2</f>
        <v>1.6753335047167896E-2</v>
      </c>
      <c r="AA35">
        <f>'CONS minus back'!AA35/max!$B$2</f>
        <v>3.3873660691544259E-2</v>
      </c>
      <c r="AB35">
        <f>'CONS minus back'!AB35/max!$B$2</f>
        <v>2.9312649165808901E-2</v>
      </c>
      <c r="AC35">
        <f>'CONS minus back'!AC35/max!$B$2</f>
        <v>5.4015087589191615E-2</v>
      </c>
      <c r="AD35">
        <f>'CONS minus back'!AD35/max!$B$2</f>
        <v>-2.3772987201906812E-4</v>
      </c>
      <c r="AE35">
        <f>'CONS minus back'!AE35/max!$B$2</f>
        <v>2.4720125196804818E-2</v>
      </c>
    </row>
    <row r="36" spans="1:31" x14ac:dyDescent="0.2">
      <c r="A36">
        <v>34</v>
      </c>
      <c r="B36">
        <f>'CONS minus back'!B36/max!$B$2</f>
        <v>2.2848863241919495E-2</v>
      </c>
      <c r="C36">
        <f>'CONS minus back'!C36/max!$B$2</f>
        <v>3.6189904882177666E-2</v>
      </c>
      <c r="D36">
        <f>'CONS minus back'!D36/max!$B$2</f>
        <v>8.0111616600186453E-2</v>
      </c>
      <c r="E36">
        <f>'CONS minus back'!E36/max!$B$2</f>
        <v>5.1727861383159275E-2</v>
      </c>
      <c r="F36">
        <f>'CONS minus back'!F36/max!$B$2</f>
        <v>-1.4177594178964676E-2</v>
      </c>
      <c r="G36">
        <f>'CONS minus back'!G36/max!$B$2</f>
        <v>1.1528983273526873E-2</v>
      </c>
      <c r="H36">
        <f>'CONS minus back'!H36/max!$B$2</f>
        <v>-2.3200051178103261E-2</v>
      </c>
      <c r="I36">
        <f>'CONS minus back'!I36/max!$B$2</f>
        <v>1.9252848973654053E-2</v>
      </c>
      <c r="J36">
        <f>'CONS minus back'!J36/max!$B$2</f>
        <v>7.3660236627647964E-3</v>
      </c>
      <c r="K36">
        <f>'CONS minus back'!K36/max!$B$2</f>
        <v>5.1259865112527562E-3</v>
      </c>
      <c r="L36">
        <f>'CONS minus back'!L36/max!$B$2</f>
        <v>1.4206234014247006E-2</v>
      </c>
      <c r="M36">
        <f>'CONS minus back'!M36/max!$B$2</f>
        <v>4.1703328590671204E-2</v>
      </c>
      <c r="N36">
        <f>'CONS minus back'!N36/max!$B$2</f>
        <v>2.9962455648605519E-2</v>
      </c>
      <c r="O36">
        <f>'CONS minus back'!O36/max!$B$2</f>
        <v>-4.6926074888255075E-3</v>
      </c>
      <c r="P36">
        <f>'CONS minus back'!P36/max!$B$2</f>
        <v>-4.0264185160482358E-2</v>
      </c>
      <c r="Q36">
        <f>'CONS minus back'!Q36/max!$B$2</f>
        <v>2.987678160810595E-3</v>
      </c>
      <c r="R36">
        <f>'CONS minus back'!R36/max!$B$2</f>
        <v>2.1292128641848883E-3</v>
      </c>
      <c r="S36">
        <f>'CONS minus back'!S36/max!$B$2</f>
        <v>1.9982172960665116E-2</v>
      </c>
      <c r="T36">
        <f>'CONS minus back'!T36/max!$B$2</f>
        <v>1.2182345686763988E-2</v>
      </c>
      <c r="U36">
        <f>'CONS minus back'!U36/max!$B$2</f>
        <v>5.2280470222517902E-3</v>
      </c>
      <c r="V36">
        <f>'CONS minus back'!V36/max!$B$2</f>
        <v>4.0535610127104167E-2</v>
      </c>
      <c r="W36">
        <f>'CONS minus back'!W36/max!$B$2</f>
        <v>1.4028337979246781E-2</v>
      </c>
      <c r="X36">
        <f>'CONS minus back'!X36/max!$B$2</f>
        <v>-1.8764505615967573E-2</v>
      </c>
      <c r="Y36">
        <f>'CONS minus back'!Y36/max!$B$2</f>
        <v>2.3077716556234824E-2</v>
      </c>
      <c r="Z36">
        <f>'CONS minus back'!Z36/max!$B$2</f>
        <v>1.2296812149113E-2</v>
      </c>
      <c r="AA36">
        <f>'CONS minus back'!AA36/max!$B$2</f>
        <v>3.4019613060367736E-2</v>
      </c>
      <c r="AB36">
        <f>'CONS minus back'!AB36/max!$B$2</f>
        <v>2.760434303071534E-2</v>
      </c>
      <c r="AC36">
        <f>'CONS minus back'!AC36/max!$B$2</f>
        <v>5.3019957801758409E-2</v>
      </c>
      <c r="AD36">
        <f>'CONS minus back'!AD36/max!$B$2</f>
        <v>-1.4779932970899144E-3</v>
      </c>
      <c r="AE36">
        <f>'CONS minus back'!AE36/max!$B$2</f>
        <v>2.0752542734308769E-2</v>
      </c>
    </row>
    <row r="37" spans="1:31" x14ac:dyDescent="0.2">
      <c r="A37">
        <v>35</v>
      </c>
      <c r="B37">
        <f>'CONS minus back'!B37/max!$B$2</f>
        <v>2.1053317395460892E-2</v>
      </c>
      <c r="C37">
        <f>'CONS minus back'!C37/max!$B$2</f>
        <v>3.0812886930747171E-2</v>
      </c>
      <c r="D37">
        <f>'CONS minus back'!D37/max!$B$2</f>
        <v>7.8545945734624811E-2</v>
      </c>
      <c r="E37">
        <f>'CONS minus back'!E37/max!$B$2</f>
        <v>4.8291678227152454E-2</v>
      </c>
      <c r="F37">
        <f>'CONS minus back'!F37/max!$B$2</f>
        <v>-1.3823991394496804E-2</v>
      </c>
      <c r="G37">
        <f>'CONS minus back'!G37/max!$B$2</f>
        <v>1.1694838238099105E-2</v>
      </c>
      <c r="H37">
        <f>'CONS minus back'!H37/max!$B$2</f>
        <v>-2.5383365931731613E-2</v>
      </c>
      <c r="I37">
        <f>'CONS minus back'!I37/max!$B$2</f>
        <v>1.9445240732557774E-2</v>
      </c>
      <c r="J37">
        <f>'CONS minus back'!J37/max!$B$2</f>
        <v>7.1006557194493378E-3</v>
      </c>
      <c r="K37">
        <f>'CONS minus back'!K37/max!$B$2</f>
        <v>4.7096905501765865E-3</v>
      </c>
      <c r="L37">
        <f>'CONS minus back'!L37/max!$B$2</f>
        <v>1.3963422346113266E-2</v>
      </c>
      <c r="M37">
        <f>'CONS minus back'!M37/max!$B$2</f>
        <v>4.1696362682159128E-2</v>
      </c>
      <c r="N37">
        <f>'CONS minus back'!N37/max!$B$2</f>
        <v>2.8619362145499889E-2</v>
      </c>
      <c r="O37">
        <f>'CONS minus back'!O37/max!$B$2</f>
        <v>-4.8070474143802559E-3</v>
      </c>
      <c r="P37">
        <f>'CONS minus back'!P37/max!$B$2</f>
        <v>-4.0736871809513159E-2</v>
      </c>
      <c r="Q37">
        <f>'CONS minus back'!Q37/max!$B$2</f>
        <v>1.5782426718760562E-3</v>
      </c>
      <c r="R37">
        <f>'CONS minus back'!R37/max!$B$2</f>
        <v>-1.4200833776600594E-3</v>
      </c>
      <c r="S37">
        <f>'CONS minus back'!S37/max!$B$2</f>
        <v>1.9438168676868359E-2</v>
      </c>
      <c r="T37">
        <f>'CONS minus back'!T37/max!$B$2</f>
        <v>1.2725354840773279E-2</v>
      </c>
      <c r="U37">
        <f>'CONS minus back'!U37/max!$B$2</f>
        <v>4.1456775234536359E-3</v>
      </c>
      <c r="V37">
        <f>'CONS minus back'!V37/max!$B$2</f>
        <v>3.8505545360740426E-2</v>
      </c>
      <c r="W37">
        <f>'CONS minus back'!W37/max!$B$2</f>
        <v>1.2846123791776149E-2</v>
      </c>
      <c r="X37">
        <f>'CONS minus back'!X37/max!$B$2</f>
        <v>-1.9017268581975597E-2</v>
      </c>
      <c r="Y37">
        <f>'CONS minus back'!Y37/max!$B$2</f>
        <v>2.2430882194403284E-2</v>
      </c>
      <c r="Z37">
        <f>'CONS minus back'!Z37/max!$B$2</f>
        <v>9.3376278712159026E-3</v>
      </c>
      <c r="AA37">
        <f>'CONS minus back'!AA37/max!$B$2</f>
        <v>3.342916938649073E-2</v>
      </c>
      <c r="AB37">
        <f>'CONS minus back'!AB37/max!$B$2</f>
        <v>2.5869500101290101E-2</v>
      </c>
      <c r="AC37">
        <f>'CONS minus back'!AC37/max!$B$2</f>
        <v>5.3218983759245046E-2</v>
      </c>
      <c r="AD37">
        <f>'CONS minus back'!AD37/max!$B$2</f>
        <v>-2.8210868001955413E-3</v>
      </c>
      <c r="AE37">
        <f>'CONS minus back'!AE37/max!$B$2</f>
        <v>1.8660116501265884E-2</v>
      </c>
    </row>
    <row r="38" spans="1:31" x14ac:dyDescent="0.2">
      <c r="A38">
        <v>36</v>
      </c>
      <c r="B38">
        <f>'CONS minus back'!B38/max!$B$2</f>
        <v>1.9693306685968904E-2</v>
      </c>
      <c r="C38">
        <f>'CONS minus back'!C38/max!$B$2</f>
        <v>2.7356469469062533E-2</v>
      </c>
      <c r="D38">
        <f>'CONS minus back'!D38/max!$B$2</f>
        <v>7.6141048748328097E-2</v>
      </c>
      <c r="E38">
        <f>'CONS minus back'!E38/max!$B$2</f>
        <v>4.5243595688244632E-2</v>
      </c>
      <c r="F38">
        <f>'CONS minus back'!F38/max!$B$2</f>
        <v>-1.4249575233589041E-2</v>
      </c>
      <c r="G38">
        <f>'CONS minus back'!G38/max!$B$2</f>
        <v>1.1150833954302348E-2</v>
      </c>
      <c r="H38">
        <f>'CONS minus back'!H38/max!$B$2</f>
        <v>-2.8739606994814527E-2</v>
      </c>
      <c r="I38">
        <f>'CONS minus back'!I38/max!$B$2</f>
        <v>1.9687388980833203E-2</v>
      </c>
      <c r="J38">
        <f>'CONS minus back'!J38/max!$B$2</f>
        <v>5.9031828752380295E-3</v>
      </c>
      <c r="K38">
        <f>'CONS minus back'!K38/max!$B$2</f>
        <v>5.9184415319787067E-3</v>
      </c>
      <c r="L38">
        <f>'CONS minus back'!L38/max!$B$2</f>
        <v>1.4624520234898013E-2</v>
      </c>
      <c r="M38">
        <f>'CONS minus back'!M38/max!$B$2</f>
        <v>4.27196878135696E-2</v>
      </c>
      <c r="N38">
        <f>'CONS minus back'!N38/max!$B$2</f>
        <v>2.6134191356350117E-2</v>
      </c>
      <c r="O38">
        <f>'CONS minus back'!O38/max!$B$2</f>
        <v>-4.1486032050286562E-3</v>
      </c>
      <c r="P38">
        <f>'CONS minus back'!P38/max!$B$2</f>
        <v>-4.0093354546973083E-2</v>
      </c>
      <c r="Q38">
        <f>'CONS minus back'!Q38/max!$B$2</f>
        <v>-3.0255262637256329E-4</v>
      </c>
      <c r="R38">
        <f>'CONS minus back'!R38/max!$B$2</f>
        <v>-4.1772563087082116E-3</v>
      </c>
      <c r="S38">
        <f>'CONS minus back'!S38/max!$B$2</f>
        <v>1.7570641775785389E-2</v>
      </c>
      <c r="T38">
        <f>'CONS minus back'!T38/max!$B$2</f>
        <v>1.3366218423880302E-2</v>
      </c>
      <c r="U38">
        <f>'CONS minus back'!U38/max!$B$2</f>
        <v>3.0716007728841775E-3</v>
      </c>
      <c r="V38">
        <f>'CONS minus back'!V38/max!$B$2</f>
        <v>3.4899858430940942E-2</v>
      </c>
      <c r="W38">
        <f>'CONS minus back'!W38/max!$B$2</f>
        <v>1.1366365797863024E-2</v>
      </c>
      <c r="X38">
        <f>'CONS minus back'!X38/max!$B$2</f>
        <v>-2.1032738111456974E-2</v>
      </c>
      <c r="Y38">
        <f>'CONS minus back'!Y38/max!$B$2</f>
        <v>2.2460736088026328E-2</v>
      </c>
      <c r="Z38">
        <f>'CONS minus back'!Z38/max!$B$2</f>
        <v>6.9340577246357173E-3</v>
      </c>
      <c r="AA38">
        <f>'CONS minus back'!AA38/max!$B$2</f>
        <v>3.2410819904017396E-2</v>
      </c>
      <c r="AB38">
        <f>'CONS minus back'!AB38/max!$B$2</f>
        <v>2.5033591079846207E-2</v>
      </c>
      <c r="AC38">
        <f>'CONS minus back'!AC38/max!$B$2</f>
        <v>5.3258788950742375E-2</v>
      </c>
      <c r="AD38">
        <f>'CONS minus back'!AD38/max!$B$2</f>
        <v>-3.1902799513332468E-3</v>
      </c>
      <c r="AE38">
        <f>'CONS minus back'!AE38/max!$B$2</f>
        <v>1.6941195648439728E-2</v>
      </c>
    </row>
    <row r="39" spans="1:31" x14ac:dyDescent="0.2">
      <c r="A39">
        <v>37</v>
      </c>
      <c r="B39">
        <f>'CONS minus back'!B39/max!$B$2</f>
        <v>1.665086321585663E-2</v>
      </c>
      <c r="C39">
        <f>'CONS minus back'!C39/max!$B$2</f>
        <v>2.4463958886923501E-2</v>
      </c>
      <c r="D39">
        <f>'CONS minus back'!D39/max!$B$2</f>
        <v>7.4220448258582053E-2</v>
      </c>
      <c r="E39">
        <f>'CONS minus back'!E39/max!$B$2</f>
        <v>4.2358382724546742E-2</v>
      </c>
      <c r="F39">
        <f>'CONS minus back'!F39/max!$B$2</f>
        <v>-1.5748904113321676E-2</v>
      </c>
      <c r="G39">
        <f>'CONS minus back'!G39/max!$B$2</f>
        <v>9.7974574433931875E-3</v>
      </c>
      <c r="H39">
        <f>'CONS minus back'!H39/max!$B$2</f>
        <v>-3.1973115384114091E-2</v>
      </c>
      <c r="I39">
        <f>'CONS minus back'!I39/max!$B$2</f>
        <v>2.0082123796515028E-2</v>
      </c>
      <c r="J39">
        <f>'CONS minus back'!J39/max!$B$2</f>
        <v>4.456927584168561E-3</v>
      </c>
      <c r="K39">
        <f>'CONS minus back'!K39/max!$B$2</f>
        <v>6.4644360753503957E-3</v>
      </c>
      <c r="L39">
        <f>'CONS minus back'!L39/max!$B$2</f>
        <v>1.6272123452958212E-2</v>
      </c>
      <c r="M39">
        <f>'CONS minus back'!M39/max!$B$2</f>
        <v>4.4554707141596379E-2</v>
      </c>
      <c r="N39">
        <f>'CONS minus back'!N39/max!$B$2</f>
        <v>2.3750192095589345E-2</v>
      </c>
      <c r="O39">
        <f>'CONS minus back'!O39/max!$B$2</f>
        <v>-3.5286373474578579E-3</v>
      </c>
      <c r="P39">
        <f>'CONS minus back'!P39/max!$B$2</f>
        <v>-3.9376529390092015E-2</v>
      </c>
      <c r="Q39">
        <f>'CONS minus back'!Q39/max!$B$2</f>
        <v>-2.4099058062268738E-3</v>
      </c>
      <c r="R39">
        <f>'CONS minus back'!R39/max!$B$2</f>
        <v>-6.4544449722844311E-3</v>
      </c>
      <c r="S39">
        <f>'CONS minus back'!S39/max!$B$2</f>
        <v>1.7826058421226563E-2</v>
      </c>
      <c r="T39">
        <f>'CONS minus back'!T39/max!$B$2</f>
        <v>1.6256075326586183E-2</v>
      </c>
      <c r="U39">
        <f>'CONS minus back'!U39/max!$B$2</f>
        <v>1.4163682264535943E-3</v>
      </c>
      <c r="V39">
        <f>'CONS minus back'!V39/max!$B$2</f>
        <v>3.2302569685740322E-2</v>
      </c>
      <c r="W39">
        <f>'CONS minus back'!W39/max!$B$2</f>
        <v>1.0463783080661156E-2</v>
      </c>
      <c r="X39">
        <f>'CONS minus back'!X39/max!$B$2</f>
        <v>-2.1659669877539846E-2</v>
      </c>
      <c r="Y39">
        <f>'CONS minus back'!Y39/max!$B$2</f>
        <v>2.261332265543272E-2</v>
      </c>
      <c r="Z39">
        <f>'CONS minus back'!Z39/max!$B$2</f>
        <v>7.4375933970768351E-3</v>
      </c>
      <c r="AA39">
        <f>'CONS minus back'!AA39/max!$B$2</f>
        <v>3.1956377301089585E-2</v>
      </c>
      <c r="AB39">
        <f>'CONS minus back'!AB39/max!$B$2</f>
        <v>2.3603921285233944E-2</v>
      </c>
      <c r="AC39">
        <f>'CONS minus back'!AC39/max!$B$2</f>
        <v>5.1958486028496384E-2</v>
      </c>
      <c r="AD39">
        <f>'CONS minus back'!AD39/max!$B$2</f>
        <v>-2.0890029865738942E-3</v>
      </c>
      <c r="AE39">
        <f>'CONS minus back'!AE39/max!$B$2</f>
        <v>1.4845452316105477E-2</v>
      </c>
    </row>
    <row r="40" spans="1:31" x14ac:dyDescent="0.2">
      <c r="A40">
        <v>38</v>
      </c>
      <c r="B40">
        <f>'CONS minus back'!B40/max!$B$2</f>
        <v>1.483077083464128E-2</v>
      </c>
      <c r="C40">
        <f>'CONS minus back'!C40/max!$B$2</f>
        <v>2.2254770758821877E-2</v>
      </c>
      <c r="D40">
        <f>'CONS minus back'!D40/max!$B$2</f>
        <v>7.1507061038180816E-2</v>
      </c>
      <c r="E40">
        <f>'CONS minus back'!E40/max!$B$2</f>
        <v>4.1328755104482688E-2</v>
      </c>
      <c r="F40">
        <f>'CONS minus back'!F40/max!$B$2</f>
        <v>-1.8482857349329706E-2</v>
      </c>
      <c r="G40">
        <f>'CONS minus back'!G40/max!$B$2</f>
        <v>8.8819380389546371E-3</v>
      </c>
      <c r="H40">
        <f>'CONS minus back'!H40/max!$B$2</f>
        <v>-3.3202764091452341E-2</v>
      </c>
      <c r="I40">
        <f>'CONS minus back'!I40/max!$B$2</f>
        <v>2.0363413816429473E-2</v>
      </c>
      <c r="J40">
        <f>'CONS minus back'!J40/max!$B$2</f>
        <v>1.7302719666016687E-3</v>
      </c>
      <c r="K40">
        <f>'CONS minus back'!K40/max!$B$2</f>
        <v>9.8160331994253235E-3</v>
      </c>
      <c r="L40">
        <f>'CONS minus back'!L40/max!$B$2</f>
        <v>1.6949475128271104E-2</v>
      </c>
      <c r="M40">
        <f>'CONS minus back'!M40/max!$B$2</f>
        <v>4.704949751869128E-2</v>
      </c>
      <c r="N40">
        <f>'CONS minus back'!N40/max!$B$2</f>
        <v>2.027951110695159E-2</v>
      </c>
      <c r="O40">
        <f>'CONS minus back'!O40/max!$B$2</f>
        <v>-4.2487796036302875E-3</v>
      </c>
      <c r="P40">
        <f>'CONS minus back'!P40/max!$B$2</f>
        <v>-3.7989981886268447E-2</v>
      </c>
      <c r="Q40">
        <f>'CONS minus back'!Q40/max!$B$2</f>
        <v>-6.2232431516708476E-3</v>
      </c>
      <c r="R40">
        <f>'CONS minus back'!R40/max!$B$2</f>
        <v>-7.7520942150972761E-3</v>
      </c>
      <c r="S40">
        <f>'CONS minus back'!S40/max!$B$2</f>
        <v>1.5557162505878946E-2</v>
      </c>
      <c r="T40">
        <f>'CONS minus back'!T40/max!$B$2</f>
        <v>1.5687856217961836E-2</v>
      </c>
      <c r="U40">
        <f>'CONS minus back'!U40/max!$B$2</f>
        <v>1.706614414454954E-3</v>
      </c>
      <c r="V40">
        <f>'CONS minus back'!V40/max!$B$2</f>
        <v>3.0909387983333831E-2</v>
      </c>
      <c r="W40">
        <f>'CONS minus back'!W40/max!$B$2</f>
        <v>8.3368590149873363E-3</v>
      </c>
      <c r="X40">
        <f>'CONS minus back'!X40/max!$B$2</f>
        <v>-2.3110569107617395E-2</v>
      </c>
      <c r="Y40">
        <f>'CONS minus back'!Y40/max!$B$2</f>
        <v>2.135945912326688E-2</v>
      </c>
      <c r="Z40">
        <f>'CONS minus back'!Z40/max!$B$2</f>
        <v>6.8726913877439483E-3</v>
      </c>
      <c r="AA40">
        <f>'CONS minus back'!AA40/max!$B$2</f>
        <v>2.8410398158536191E-2</v>
      </c>
      <c r="AB40">
        <f>'CONS minus back'!AB40/max!$B$2</f>
        <v>2.1089560022319532E-2</v>
      </c>
      <c r="AC40">
        <f>'CONS minus back'!AC40/max!$B$2</f>
        <v>5.1567068312106022E-2</v>
      </c>
      <c r="AD40">
        <f>'CONS minus back'!AD40/max!$B$2</f>
        <v>-1.0411313204067695E-3</v>
      </c>
      <c r="AE40">
        <f>'CONS minus back'!AE40/max!$B$2</f>
        <v>1.3834068742144316E-2</v>
      </c>
    </row>
    <row r="41" spans="1:31" x14ac:dyDescent="0.2">
      <c r="A41">
        <v>39</v>
      </c>
      <c r="B41">
        <f>'CONS minus back'!B41/max!$B$2</f>
        <v>1.2637504783138643E-2</v>
      </c>
      <c r="C41">
        <f>'CONS minus back'!C41/max!$B$2</f>
        <v>1.975367789307321E-2</v>
      </c>
      <c r="D41">
        <f>'CONS minus back'!D41/max!$B$2</f>
        <v>6.9884999484664825E-2</v>
      </c>
      <c r="E41">
        <f>'CONS minus back'!E41/max!$B$2</f>
        <v>4.0859717264672413E-2</v>
      </c>
      <c r="F41">
        <f>'CONS minus back'!F41/max!$B$2</f>
        <v>-2.1911079467036985E-2</v>
      </c>
      <c r="G41">
        <f>'CONS minus back'!G41/max!$B$2</f>
        <v>6.8386048754252443E-3</v>
      </c>
      <c r="H41">
        <f>'CONS minus back'!H41/max!$B$2</f>
        <v>-3.4169366824979126E-2</v>
      </c>
      <c r="I41">
        <f>'CONS minus back'!I41/max!$B$2</f>
        <v>2.1137956500981596E-2</v>
      </c>
      <c r="J41">
        <f>'CONS minus back'!J41/max!$B$2</f>
        <v>-7.0447891331818131E-4</v>
      </c>
      <c r="K41">
        <f>'CONS minus back'!K41/max!$B$2</f>
        <v>1.1882254348065684E-2</v>
      </c>
      <c r="L41">
        <f>'CONS minus back'!L41/max!$B$2</f>
        <v>1.8435867320767053E-2</v>
      </c>
      <c r="M41">
        <f>'CONS minus back'!M41/max!$B$2</f>
        <v>4.8236355645169898E-2</v>
      </c>
      <c r="N41">
        <f>'CONS minus back'!N41/max!$B$2</f>
        <v>1.6964733785011687E-2</v>
      </c>
      <c r="O41">
        <f>'CONS minus back'!O41/max!$B$2</f>
        <v>-4.5964116093736461E-3</v>
      </c>
      <c r="P41">
        <f>'CONS minus back'!P41/max!$B$2</f>
        <v>-3.811536823948504E-2</v>
      </c>
      <c r="Q41">
        <f>'CONS minus back'!Q41/max!$B$2</f>
        <v>-7.814455681776418E-3</v>
      </c>
      <c r="R41">
        <f>'CONS minus back'!R41/max!$B$2</f>
        <v>-8.6705990088981316E-3</v>
      </c>
      <c r="S41">
        <f>'CONS minus back'!S41/max!$B$2</f>
        <v>1.4389543555290681E-2</v>
      </c>
      <c r="T41">
        <f>'CONS minus back'!T41/max!$B$2</f>
        <v>1.5365102456904379E-2</v>
      </c>
      <c r="U41">
        <f>'CONS minus back'!U41/max!$B$2</f>
        <v>1.3075673696942994E-3</v>
      </c>
      <c r="V41">
        <f>'CONS minus back'!V41/max!$B$2</f>
        <v>2.7807900145833779E-2</v>
      </c>
      <c r="W41">
        <f>'CONS minus back'!W41/max!$B$2</f>
        <v>6.9542920303135372E-3</v>
      </c>
      <c r="X41">
        <f>'CONS minus back'!X41/max!$B$2</f>
        <v>-2.2003321364133435E-2</v>
      </c>
      <c r="Y41">
        <f>'CONS minus back'!Y41/max!$B$2</f>
        <v>1.9956326122986107E-2</v>
      </c>
      <c r="Z41">
        <f>'CONS minus back'!Z41/max!$B$2</f>
        <v>6.8872866246263145E-3</v>
      </c>
      <c r="AA41">
        <f>'CONS minus back'!AA41/max!$B$2</f>
        <v>2.7242779207947831E-2</v>
      </c>
      <c r="AB41">
        <f>'CONS minus back'!AB41/max!$B$2</f>
        <v>1.7692850347880977E-2</v>
      </c>
      <c r="AC41">
        <f>'CONS minus back'!AC41/max!$B$2</f>
        <v>4.9152220027934831E-2</v>
      </c>
      <c r="AD41">
        <f>'CONS minus back'!AD41/max!$B$2</f>
        <v>7.4545835796492143E-4</v>
      </c>
      <c r="AE41">
        <f>'CONS minus back'!AE41/max!$B$2</f>
        <v>1.2596127286577464E-2</v>
      </c>
    </row>
    <row r="42" spans="1:31" x14ac:dyDescent="0.2">
      <c r="A42">
        <v>40</v>
      </c>
      <c r="B42">
        <f>'CONS minus back'!B42/max!$B$2</f>
        <v>1.0839968677105202E-2</v>
      </c>
      <c r="C42">
        <f>'CONS minus back'!C42/max!$B$2</f>
        <v>1.7305658615987613E-2</v>
      </c>
      <c r="D42">
        <f>'CONS minus back'!D42/max!$B$2</f>
        <v>6.791795960483854E-2</v>
      </c>
      <c r="E42">
        <f>'CONS minus back'!E42/max!$B$2</f>
        <v>4.0342581485136399E-2</v>
      </c>
      <c r="F42">
        <f>'CONS minus back'!F42/max!$B$2</f>
        <v>-2.4144150710037046E-2</v>
      </c>
      <c r="G42">
        <f>'CONS minus back'!G42/max!$B$2</f>
        <v>5.9662077617754815E-3</v>
      </c>
      <c r="H42">
        <f>'CONS minus back'!H42/max!$B$2</f>
        <v>-3.4835772072630174E-2</v>
      </c>
      <c r="I42">
        <f>'CONS minus back'!I42/max!$B$2</f>
        <v>2.1681297364920138E-2</v>
      </c>
      <c r="J42">
        <f>'CONS minus back'!J42/max!$B$2</f>
        <v>-2.0578554242272483E-3</v>
      </c>
      <c r="K42">
        <f>'CONS minus back'!K42/max!$B$2</f>
        <v>1.3725898134250219E-2</v>
      </c>
      <c r="L42">
        <f>'CONS minus back'!L42/max!$B$2</f>
        <v>1.9399484664931535E-2</v>
      </c>
      <c r="M42">
        <f>'CONS minus back'!M42/max!$B$2</f>
        <v>4.8494425970044226E-2</v>
      </c>
      <c r="N42">
        <f>'CONS minus back'!N42/max!$B$2</f>
        <v>1.418500457878172E-2</v>
      </c>
      <c r="O42">
        <f>'CONS minus back'!O42/max!$B$2</f>
        <v>-4.2418136951182127E-3</v>
      </c>
      <c r="P42">
        <f>'CONS minus back'!P42/max!$B$2</f>
        <v>-3.812963176643825E-2</v>
      </c>
      <c r="Q42">
        <f>'CONS minus back'!Q42/max!$B$2</f>
        <v>-7.7119573136707927E-3</v>
      </c>
      <c r="R42">
        <f>'CONS minus back'!R42/max!$B$2</f>
        <v>-8.7379361245144144E-3</v>
      </c>
      <c r="S42">
        <f>'CONS minus back'!S42/max!$B$2</f>
        <v>1.1739181221427079E-2</v>
      </c>
      <c r="T42">
        <f>'CONS minus back'!T42/max!$B$2</f>
        <v>1.3680347726780001E-2</v>
      </c>
      <c r="U42">
        <f>'CONS minus back'!U42/max!$B$2</f>
        <v>1.6910240477852158E-3</v>
      </c>
      <c r="V42">
        <f>'CONS minus back'!V42/max!$B$2</f>
        <v>2.6139399202237547E-2</v>
      </c>
      <c r="W42">
        <f>'CONS minus back'!W42/max!$B$2</f>
        <v>5.210492932801479E-3</v>
      </c>
      <c r="X42">
        <f>'CONS minus back'!X42/max!$B$2</f>
        <v>-2.0314254404930225E-2</v>
      </c>
      <c r="Y42">
        <f>'CONS minus back'!Y42/max!$B$2</f>
        <v>1.7959432349536963E-2</v>
      </c>
      <c r="Z42">
        <f>'CONS minus back'!Z42/max!$B$2</f>
        <v>7.1921280495100409E-3</v>
      </c>
      <c r="AA42">
        <f>'CONS minus back'!AA42/max!$B$2</f>
        <v>2.5570961165060233E-2</v>
      </c>
      <c r="AB42">
        <f>'CONS minus back'!AB42/max!$B$2</f>
        <v>1.4538288921717758E-2</v>
      </c>
      <c r="AC42">
        <f>'CONS minus back'!AC42/max!$B$2</f>
        <v>4.7583232063081828E-2</v>
      </c>
      <c r="AD42">
        <f>'CONS minus back'!AD42/max!$B$2</f>
        <v>2.4361838668138128E-3</v>
      </c>
      <c r="AE42">
        <f>'CONS minus back'!AE42/max!$B$2</f>
        <v>1.0996290298314041E-2</v>
      </c>
    </row>
    <row r="43" spans="1:31" x14ac:dyDescent="0.2">
      <c r="A43">
        <v>41</v>
      </c>
      <c r="B43">
        <f>'CONS minus back'!B43/max!$B$2</f>
        <v>9.0616717469621123E-3</v>
      </c>
      <c r="C43">
        <f>'CONS minus back'!C43/max!$B$2</f>
        <v>1.613472256610789E-2</v>
      </c>
      <c r="D43">
        <f>'CONS minus back'!D43/max!$B$2</f>
        <v>6.6342337441402804E-2</v>
      </c>
      <c r="E43">
        <f>'CONS minus back'!E43/max!$B$2</f>
        <v>3.9878851004192417E-2</v>
      </c>
      <c r="F43">
        <f>'CONS minus back'!F43/max!$B$2</f>
        <v>-2.5560552107483564E-2</v>
      </c>
      <c r="G43">
        <f>'CONS minus back'!G43/max!$B$2</f>
        <v>5.3525443928583534E-3</v>
      </c>
      <c r="H43">
        <f>'CONS minus back'!H43/max!$B$2</f>
        <v>-3.4732278574737083E-2</v>
      </c>
      <c r="I43">
        <f>'CONS minus back'!I43/max!$B$2</f>
        <v>2.1889942910351907E-2</v>
      </c>
      <c r="J43">
        <f>'CONS minus back'!J43/max!$B$2</f>
        <v>-3.0629365095348345E-3</v>
      </c>
      <c r="K43">
        <f>'CONS minus back'!K43/max!$B$2</f>
        <v>1.4853380183412E-2</v>
      </c>
      <c r="L43">
        <f>'CONS minus back'!L43/max!$B$2</f>
        <v>1.8690288836420856E-2</v>
      </c>
      <c r="M43">
        <f>'CONS minus back'!M43/max!$B$2</f>
        <v>4.8336863753700686E-2</v>
      </c>
      <c r="N43">
        <f>'CONS minus back'!N43/max!$B$2</f>
        <v>1.2678046370678793E-2</v>
      </c>
      <c r="O43">
        <f>'CONS minus back'!O43/max!$B$2</f>
        <v>-3.078175263679719E-3</v>
      </c>
      <c r="P43">
        <f>'CONS minus back'!P43/max!$B$2</f>
        <v>-3.8126978087005103E-2</v>
      </c>
      <c r="Q43">
        <f>'CONS minus back'!Q43/max!$B$2</f>
        <v>-7.7484454058767555E-3</v>
      </c>
      <c r="R43">
        <f>'CONS minus back'!R43/max!$B$2</f>
        <v>-8.601935053565225E-3</v>
      </c>
      <c r="S43">
        <f>'CONS minus back'!S43/max!$B$2</f>
        <v>8.2396414689537446E-3</v>
      </c>
      <c r="T43">
        <f>'CONS minus back'!T43/max!$B$2</f>
        <v>1.0934784643251911E-2</v>
      </c>
      <c r="U43">
        <f>'CONS minus back'!U43/max!$B$2</f>
        <v>1.1539856725004396E-3</v>
      </c>
      <c r="V43">
        <f>'CONS minus back'!V43/max!$B$2</f>
        <v>2.5369832166622565E-2</v>
      </c>
      <c r="W43">
        <f>'CONS minus back'!W43/max!$B$2</f>
        <v>3.9559659807773271E-3</v>
      </c>
      <c r="X43">
        <f>'CONS minus back'!X43/max!$B$2</f>
        <v>-1.7837044654079898E-2</v>
      </c>
      <c r="Y43">
        <f>'CONS minus back'!Y43/max!$B$2</f>
        <v>1.6370541788935291E-2</v>
      </c>
      <c r="Z43">
        <f>'CONS minus back'!Z43/max!$B$2</f>
        <v>6.6998705146597351E-3</v>
      </c>
      <c r="AA43">
        <f>'CONS minus back'!AA43/max!$B$2</f>
        <v>2.5017005583389002E-2</v>
      </c>
      <c r="AB43">
        <f>'CONS minus back'!AB43/max!$B$2</f>
        <v>1.1848121396356829E-2</v>
      </c>
      <c r="AC43">
        <f>'CONS minus back'!AC43/max!$B$2</f>
        <v>4.4810137055434685E-2</v>
      </c>
      <c r="AD43">
        <f>'CONS minus back'!AD43/max!$B$2</f>
        <v>2.9695734328780681E-3</v>
      </c>
      <c r="AE43">
        <f>'CONS minus back'!AE43/max!$B$2</f>
        <v>9.5914987483873958E-3</v>
      </c>
    </row>
    <row r="44" spans="1:31" x14ac:dyDescent="0.2">
      <c r="A44">
        <v>42</v>
      </c>
      <c r="B44">
        <f>'CONS minus back'!B44/max!$B$2</f>
        <v>6.7134971585489939E-3</v>
      </c>
      <c r="C44">
        <f>'CONS minus back'!C44/max!$B$2</f>
        <v>1.3434603742872581E-2</v>
      </c>
      <c r="D44">
        <f>'CONS minus back'!D44/max!$B$2</f>
        <v>6.4033636334557761E-2</v>
      </c>
      <c r="E44">
        <f>'CONS minus back'!E44/max!$B$2</f>
        <v>3.8828989078450553E-2</v>
      </c>
      <c r="F44">
        <f>'CONS minus back'!F44/max!$B$2</f>
        <v>-2.7738891212174776E-2</v>
      </c>
      <c r="G44">
        <f>'CONS minus back'!G44/max!$B$2</f>
        <v>6.7059209037675146E-3</v>
      </c>
      <c r="H44">
        <f>'CONS minus back'!H44/max!$B$2</f>
        <v>-3.5385415425222382E-2</v>
      </c>
      <c r="I44">
        <f>'CONS minus back'!I44/max!$B$2</f>
        <v>2.2462805957984243E-2</v>
      </c>
      <c r="J44">
        <f>'CONS minus back'!J44/max!$B$2</f>
        <v>-3.633477587663175E-3</v>
      </c>
      <c r="K44">
        <f>'CONS minus back'!K44/max!$B$2</f>
        <v>1.5527083049504276E-2</v>
      </c>
      <c r="L44">
        <f>'CONS minus back'!L44/max!$B$2</f>
        <v>1.9925908322483716E-2</v>
      </c>
      <c r="M44">
        <f>'CONS minus back'!M44/max!$B$2</f>
        <v>4.7945114327381168E-2</v>
      </c>
      <c r="N44">
        <f>'CONS minus back'!N44/max!$B$2</f>
        <v>1.1356514012967512E-2</v>
      </c>
      <c r="O44">
        <f>'CONS minus back'!O44/max!$B$2</f>
        <v>-3.5200128893001005E-3</v>
      </c>
      <c r="P44">
        <f>'CONS minus back'!P44/max!$B$2</f>
        <v>-3.9794483900813964E-2</v>
      </c>
      <c r="Q44">
        <f>'CONS minus back'!Q44/max!$B$2</f>
        <v>-7.8821245073218572E-3</v>
      </c>
      <c r="R44">
        <f>'CONS minus back'!R44/max!$B$2</f>
        <v>-8.5608030223512759E-3</v>
      </c>
      <c r="S44">
        <f>'CONS minus back'!S44/max!$B$2</f>
        <v>6.7071415963066063E-3</v>
      </c>
      <c r="T44">
        <f>'CONS minus back'!T44/max!$B$2</f>
        <v>8.4897507555286213E-3</v>
      </c>
      <c r="U44">
        <f>'CONS minus back'!U44/max!$B$2</f>
        <v>2.6848269955018012E-3</v>
      </c>
      <c r="V44">
        <f>'CONS minus back'!V44/max!$B$2</f>
        <v>2.3757721910980863E-2</v>
      </c>
      <c r="W44">
        <f>'CONS minus back'!W44/max!$B$2</f>
        <v>1.4940148866676773E-3</v>
      </c>
      <c r="X44">
        <f>'CONS minus back'!X44/max!$B$2</f>
        <v>-1.3420658657451488E-2</v>
      </c>
      <c r="Y44">
        <f>'CONS minus back'!Y44/max!$B$2</f>
        <v>1.4950823292197312E-2</v>
      </c>
      <c r="Z44">
        <f>'CONS minus back'!Z44/max!$B$2</f>
        <v>5.6025740690501527E-3</v>
      </c>
      <c r="AA44">
        <f>'CONS minus back'!AA44/max!$B$2</f>
        <v>2.4257389845648399E-2</v>
      </c>
      <c r="AB44">
        <f>'CONS minus back'!AB44/max!$B$2</f>
        <v>6.9918880336828733E-3</v>
      </c>
      <c r="AC44">
        <f>'CONS minus back'!AC44/max!$B$2</f>
        <v>4.2537924040795795E-2</v>
      </c>
      <c r="AD44">
        <f>'CONS minus back'!AD44/max!$B$2</f>
        <v>1.728646587948911E-3</v>
      </c>
      <c r="AE44">
        <f>'CONS minus back'!AE44/max!$B$2</f>
        <v>7.3952473075224543E-3</v>
      </c>
    </row>
    <row r="45" spans="1:31" x14ac:dyDescent="0.2">
      <c r="A45">
        <v>43</v>
      </c>
      <c r="B45">
        <f>'CONS minus back'!B45/max!$B$2</f>
        <v>5.8802418165382489E-3</v>
      </c>
      <c r="C45">
        <f>'CONS minus back'!C45/max!$B$2</f>
        <v>1.3321822366963516E-2</v>
      </c>
      <c r="D45">
        <f>'CONS minus back'!D45/max!$B$2</f>
        <v>6.2282207908675502E-2</v>
      </c>
      <c r="E45">
        <f>'CONS minus back'!E45/max!$B$2</f>
        <v>3.650569273472324E-2</v>
      </c>
      <c r="F45">
        <f>'CONS minus back'!F45/max!$B$2</f>
        <v>-2.8028142270388669E-2</v>
      </c>
      <c r="G45">
        <f>'CONS minus back'!G45/max!$B$2</f>
        <v>6.6395789179386029E-3</v>
      </c>
      <c r="H45">
        <f>'CONS minus back'!H45/max!$B$2</f>
        <v>-3.5078583740763822E-2</v>
      </c>
      <c r="I45">
        <f>'CONS minus back'!I45/max!$B$2</f>
        <v>2.2314199909727619E-2</v>
      </c>
      <c r="J45">
        <f>'CONS minus back'!J45/max!$B$2</f>
        <v>-2.3000036725026778E-3</v>
      </c>
      <c r="K45">
        <f>'CONS minus back'!K45/max!$B$2</f>
        <v>1.4850726503978852E-2</v>
      </c>
      <c r="L45">
        <f>'CONS minus back'!L45/max!$B$2</f>
        <v>1.8717489050610658E-2</v>
      </c>
      <c r="M45">
        <f>'CONS minus back'!M45/max!$B$2</f>
        <v>4.4068088675541524E-2</v>
      </c>
      <c r="N45">
        <f>'CONS minus back'!N45/max!$B$2</f>
        <v>1.2831959777801808E-2</v>
      </c>
      <c r="O45">
        <f>'CONS minus back'!O45/max!$B$2</f>
        <v>-2.1294848663267595E-3</v>
      </c>
      <c r="P45">
        <f>'CONS minus back'!P45/max!$B$2</f>
        <v>-4.0644656449210975E-2</v>
      </c>
      <c r="Q45">
        <f>'CONS minus back'!Q45/max!$B$2</f>
        <v>-6.0749688133432851E-3</v>
      </c>
      <c r="R45">
        <f>'CONS minus back'!R45/max!$B$2</f>
        <v>-7.5951954186119566E-3</v>
      </c>
      <c r="S45">
        <f>'CONS minus back'!S45/max!$B$2</f>
        <v>5.4997174542211081E-3</v>
      </c>
      <c r="T45">
        <f>'CONS minus back'!T45/max!$B$2</f>
        <v>7.3778590730365782E-3</v>
      </c>
      <c r="U45">
        <f>'CONS minus back'!U45/max!$B$2</f>
        <v>8.4715398804187532E-4</v>
      </c>
      <c r="V45">
        <f>'CONS minus back'!V45/max!$B$2</f>
        <v>2.2566883265352475E-2</v>
      </c>
      <c r="W45">
        <f>'CONS minus back'!W45/max!$B$2</f>
        <v>6.8331581983883971E-4</v>
      </c>
      <c r="X45">
        <f>'CONS minus back'!X45/max!$B$2</f>
        <v>-1.2078228574204172E-2</v>
      </c>
      <c r="Y45">
        <f>'CONS minus back'!Y45/max!$B$2</f>
        <v>1.3882717320352367E-2</v>
      </c>
      <c r="Z45">
        <f>'CONS minus back'!Z45/max!$B$2</f>
        <v>3.8624237807586151E-3</v>
      </c>
      <c r="AA45">
        <f>'CONS minus back'!AA45/max!$B$2</f>
        <v>2.299357501560818E-2</v>
      </c>
      <c r="AB45">
        <f>'CONS minus back'!AB45/max!$B$2</f>
        <v>5.0381165510224226E-3</v>
      </c>
      <c r="AC45">
        <f>'CONS minus back'!AC45/max!$B$2</f>
        <v>4.0305516217654047E-2</v>
      </c>
      <c r="AD45">
        <f>'CONS minus back'!AD45/max!$B$2</f>
        <v>1.1673933878365446E-3</v>
      </c>
      <c r="AE45">
        <f>'CONS minus back'!AE45/max!$B$2</f>
        <v>6.4425763910198183E-3</v>
      </c>
    </row>
    <row r="46" spans="1:31" x14ac:dyDescent="0.2">
      <c r="A46">
        <v>44</v>
      </c>
      <c r="B46">
        <f>'CONS minus back'!B46/max!$B$2</f>
        <v>4.5902219020956952E-3</v>
      </c>
      <c r="C46">
        <f>'CONS minus back'!C46/max!$B$2</f>
        <v>1.2270301891575776E-2</v>
      </c>
      <c r="D46">
        <f>'CONS minus back'!D46/max!$B$2</f>
        <v>6.1642007745426698E-2</v>
      </c>
      <c r="E46">
        <f>'CONS minus back'!E46/max!$B$2</f>
        <v>3.4083546832110824E-2</v>
      </c>
      <c r="F46">
        <f>'CONS minus back'!F46/max!$B$2</f>
        <v>-2.7715671517134652E-2</v>
      </c>
      <c r="G46">
        <f>'CONS minus back'!G46/max!$B$2</f>
        <v>7.1570464074038704E-3</v>
      </c>
      <c r="H46">
        <f>'CONS minus back'!H46/max!$B$2</f>
        <v>-3.5687934880602117E-2</v>
      </c>
      <c r="I46">
        <f>'CONS minus back'!I46/max!$B$2</f>
        <v>2.2493323271465596E-2</v>
      </c>
      <c r="J46">
        <f>'CONS minus back'!J46/max!$B$2</f>
        <v>-2.9733748286657987E-3</v>
      </c>
      <c r="K46">
        <f>'CONS minus back'!K46/max!$B$2</f>
        <v>1.4429123184036288E-2</v>
      </c>
      <c r="L46">
        <f>'CONS minus back'!L46/max!$B$2</f>
        <v>1.8255748829241705E-2</v>
      </c>
      <c r="M46">
        <f>'CONS minus back'!M46/max!$B$2</f>
        <v>4.1211071055820898E-2</v>
      </c>
      <c r="N46">
        <f>'CONS minus back'!N46/max!$B$2</f>
        <v>1.4001237278035756E-2</v>
      </c>
      <c r="O46">
        <f>'CONS minus back'!O46/max!$B$2</f>
        <v>-9.857490306369298E-4</v>
      </c>
      <c r="P46">
        <f>'CONS minus back'!P46/max!$B$2</f>
        <v>-4.128386148267222E-2</v>
      </c>
      <c r="Q46">
        <f>'CONS minus back'!Q46/max!$B$2</f>
        <v>-4.9982383833405836E-3</v>
      </c>
      <c r="R46">
        <f>'CONS minus back'!R46/max!$B$2</f>
        <v>-8.2433566201601163E-3</v>
      </c>
      <c r="S46">
        <f>'CONS minus back'!S46/max!$B$2</f>
        <v>4.3287814043413836E-3</v>
      </c>
      <c r="T46">
        <f>'CONS minus back'!T46/max!$B$2</f>
        <v>7.6933152156529001E-3</v>
      </c>
      <c r="U46">
        <f>'CONS minus back'!U46/max!$B$2</f>
        <v>1.6980231272898386E-4</v>
      </c>
      <c r="V46">
        <f>'CONS minus back'!V46/max!$B$2</f>
        <v>2.0420720023788301E-2</v>
      </c>
      <c r="W46">
        <f>'CONS minus back'!W46/max!$B$2</f>
        <v>6.7435965175192676E-4</v>
      </c>
      <c r="X46">
        <f>'CONS minus back'!X46/max!$B$2</f>
        <v>-1.1644351986883331E-2</v>
      </c>
      <c r="Y46">
        <f>'CONS minus back'!Y46/max!$B$2</f>
        <v>1.1587284610673166E-2</v>
      </c>
      <c r="Z46">
        <f>'CONS minus back'!Z46/max!$B$2</f>
        <v>2.5372426138268143E-3</v>
      </c>
      <c r="AA46">
        <f>'CONS minus back'!AA46/max!$B$2</f>
        <v>2.1331708270594867E-2</v>
      </c>
      <c r="AB46">
        <f>'CONS minus back'!AB46/max!$B$2</f>
        <v>2.9682465931614465E-3</v>
      </c>
      <c r="AC46">
        <f>'CONS minus back'!AC46/max!$B$2</f>
        <v>3.7940424422854474E-2</v>
      </c>
      <c r="AD46">
        <f>'CONS minus back'!AD46/max!$B$2</f>
        <v>4.8042212457852354E-4</v>
      </c>
      <c r="AE46">
        <f>'CONS minus back'!AE46/max!$B$2</f>
        <v>4.8069147304088383E-3</v>
      </c>
    </row>
    <row r="47" spans="1:31" x14ac:dyDescent="0.2">
      <c r="A47">
        <v>45</v>
      </c>
      <c r="B47">
        <f>'CONS minus back'!B47/max!$B$2</f>
        <v>4.5252067559834047E-3</v>
      </c>
      <c r="C47">
        <f>'CONS minus back'!C47/max!$B$2</f>
        <v>1.090365698350087E-2</v>
      </c>
      <c r="D47">
        <f>'CONS minus back'!D47/max!$B$2</f>
        <v>6.1880838894410664E-2</v>
      </c>
      <c r="E47">
        <f>'CONS minus back'!E47/max!$B$2</f>
        <v>3.0696125035688433E-2</v>
      </c>
      <c r="F47">
        <f>'CONS minus back'!F47/max!$B$2</f>
        <v>-2.7914365764692136E-2</v>
      </c>
      <c r="G47">
        <f>'CONS minus back'!G47/max!$B$2</f>
        <v>7.0243624357461407E-3</v>
      </c>
      <c r="H47">
        <f>'CONS minus back'!H47/max!$B$2</f>
        <v>-3.4744551842115459E-2</v>
      </c>
      <c r="I47">
        <f>'CONS minus back'!I47/max!$B$2</f>
        <v>2.1853454818146042E-2</v>
      </c>
      <c r="J47">
        <f>'CONS minus back'!J47/max!$B$2</f>
        <v>-4.5489969921016313E-3</v>
      </c>
      <c r="K47">
        <f>'CONS minus back'!K47/max!$B$2</f>
        <v>1.428018542585051E-2</v>
      </c>
      <c r="L47">
        <f>'CONS minus back'!L47/max!$B$2</f>
        <v>1.6031965464257714E-2</v>
      </c>
      <c r="M47">
        <f>'CONS minus back'!M47/max!$B$2</f>
        <v>3.8019689827522747E-2</v>
      </c>
      <c r="N47">
        <f>'CONS minus back'!N47/max!$B$2</f>
        <v>1.5995145662122689E-2</v>
      </c>
      <c r="O47">
        <f>'CONS minus back'!O47/max!$B$2</f>
        <v>-4.5600827379328941E-4</v>
      </c>
      <c r="P47">
        <f>'CONS minus back'!P47/max!$B$2</f>
        <v>-4.1773465338089372E-2</v>
      </c>
      <c r="Q47">
        <f>'CONS minus back'!Q47/max!$B$2</f>
        <v>-3.4557872128191604E-3</v>
      </c>
      <c r="R47">
        <f>'CONS minus back'!R47/max!$B$2</f>
        <v>-7.6509226867082728E-3</v>
      </c>
      <c r="S47">
        <f>'CONS minus back'!S47/max!$B$2</f>
        <v>4.8495659930981108E-3</v>
      </c>
      <c r="T47">
        <f>'CONS minus back'!T47/max!$B$2</f>
        <v>7.9955029611034779E-3</v>
      </c>
      <c r="U47">
        <f>'CONS minus back'!U47/max!$B$2</f>
        <v>-1.3703268882883518E-3</v>
      </c>
      <c r="V47">
        <f>'CONS minus back'!V47/max!$B$2</f>
        <v>1.8808609768146599E-2</v>
      </c>
      <c r="W47">
        <f>'CONS minus back'!W47/max!$B$2</f>
        <v>1.3702870830968608E-3</v>
      </c>
      <c r="X47">
        <f>'CONS minus back'!X47/max!$B$2</f>
        <v>-1.3239545036138672E-2</v>
      </c>
      <c r="Y47">
        <f>'CONS minus back'!Y47/max!$B$2</f>
        <v>1.0688350702691914E-2</v>
      </c>
      <c r="Z47">
        <f>'CONS minus back'!Z47/max!$B$2</f>
        <v>1.6754602179096479E-3</v>
      </c>
      <c r="AA47">
        <f>'CONS minus back'!AA47/max!$B$2</f>
        <v>2.0359798178201782E-2</v>
      </c>
      <c r="AB47">
        <f>'CONS minus back'!AB47/max!$B$2</f>
        <v>2.4441449051133537E-3</v>
      </c>
      <c r="AC47">
        <f>'CONS minus back'!AC47/max!$B$2</f>
        <v>3.683583035880357E-2</v>
      </c>
      <c r="AD47">
        <f>'CONS minus back'!AD47/max!$B$2</f>
        <v>-3.1103776635996058E-4</v>
      </c>
      <c r="AE47">
        <f>'CONS minus back'!AE47/max!$B$2</f>
        <v>4.1036896806226743E-3</v>
      </c>
    </row>
    <row r="48" spans="1:31" x14ac:dyDescent="0.2">
      <c r="A48">
        <v>46</v>
      </c>
      <c r="B48">
        <f>'CONS minus back'!B48/max!$B$2</f>
        <v>3.7234638572413862E-3</v>
      </c>
      <c r="C48">
        <f>'CONS minus back'!C48/max!$B$2</f>
        <v>1.0827363699797673E-2</v>
      </c>
      <c r="D48">
        <f>'CONS minus back'!D48/max!$B$2</f>
        <v>6.1615470951095208E-2</v>
      </c>
      <c r="E48">
        <f>'CONS minus back'!E48/max!$B$2</f>
        <v>2.789582981385149E-2</v>
      </c>
      <c r="F48">
        <f>'CONS minus back'!F48/max!$B$2</f>
        <v>-2.7531240796530375E-2</v>
      </c>
      <c r="G48">
        <f>'CONS minus back'!G48/max!$B$2</f>
        <v>6.8319706768423241E-3</v>
      </c>
      <c r="H48">
        <f>'CONS minus back'!H48/max!$B$2</f>
        <v>-3.4520315930013853E-2</v>
      </c>
      <c r="I48">
        <f>'CONS minus back'!I48/max!$B$2</f>
        <v>2.1982158270654095E-2</v>
      </c>
      <c r="J48">
        <f>'CONS minus back'!J48/max!$B$2</f>
        <v>-5.4744676944144663E-3</v>
      </c>
      <c r="K48">
        <f>'CONS minus back'!K48/max!$B$2</f>
        <v>1.4216165409525592E-2</v>
      </c>
      <c r="L48">
        <f>'CONS minus back'!L48/max!$B$2</f>
        <v>1.3714971609184166E-2</v>
      </c>
      <c r="M48">
        <f>'CONS minus back'!M48/max!$B$2</f>
        <v>3.4962651120528015E-2</v>
      </c>
      <c r="N48">
        <f>'CONS minus back'!N48/max!$B$2</f>
        <v>1.7469264587240362E-2</v>
      </c>
      <c r="O48">
        <f>'CONS minus back'!O48/max!$B$2</f>
        <v>-1.9964691847398747E-3</v>
      </c>
      <c r="P48">
        <f>'CONS minus back'!P48/max!$B$2</f>
        <v>-4.1263627176994493E-2</v>
      </c>
      <c r="Q48">
        <f>'CONS minus back'!Q48/max!$B$2</f>
        <v>-2.6613419325183718E-3</v>
      </c>
      <c r="R48">
        <f>'CONS minus back'!R48/max!$B$2</f>
        <v>-8.1411899619836456E-3</v>
      </c>
      <c r="S48">
        <f>'CONS minus back'!S48/max!$B$2</f>
        <v>5.9110377663601351E-3</v>
      </c>
      <c r="T48">
        <f>'CONS minus back'!T48/max!$B$2</f>
        <v>9.3409184337130986E-3</v>
      </c>
      <c r="U48">
        <f>'CONS minus back'!U48/max!$B$2</f>
        <v>-1.8768479500918683E-3</v>
      </c>
      <c r="V48">
        <f>'CONS minus back'!V48/max!$B$2</f>
        <v>1.6728788512411247E-2</v>
      </c>
      <c r="W48">
        <f>'CONS minus back'!W48/max!$B$2</f>
        <v>1.6452746143575435E-3</v>
      </c>
      <c r="X48">
        <f>'CONS minus back'!X48/max!$B$2</f>
        <v>-1.5590041594055784E-2</v>
      </c>
      <c r="Y48">
        <f>'CONS minus back'!Y48/max!$B$2</f>
        <v>9.2984860995768848E-3</v>
      </c>
      <c r="Z48">
        <f>'CONS minus back'!Z48/max!$B$2</f>
        <v>7.8249708865300502E-4</v>
      </c>
      <c r="AA48">
        <f>'CONS minus back'!AA48/max!$B$2</f>
        <v>1.9825745192279309E-2</v>
      </c>
      <c r="AB48">
        <f>'CONS minus back'!AB48/max!$B$2</f>
        <v>3.1739067492310073E-3</v>
      </c>
      <c r="AC48">
        <f>'CONS minus back'!AC48/max!$B$2</f>
        <v>3.4620008032119211E-2</v>
      </c>
      <c r="AD48">
        <f>'CONS minus back'!AD48/max!$B$2</f>
        <v>-1.4647248999241698E-3</v>
      </c>
      <c r="AE48">
        <f>'CONS minus back'!AE48/max!$B$2</f>
        <v>3.4323087840344856E-3</v>
      </c>
    </row>
    <row r="49" spans="1:31" x14ac:dyDescent="0.2">
      <c r="A49">
        <v>47</v>
      </c>
      <c r="B49">
        <f>'CONS minus back'!B49/max!$B$2</f>
        <v>2.7080997641304541E-3</v>
      </c>
      <c r="C49">
        <f>'CONS minus back'!C49/max!$B$2</f>
        <v>1.0319847508206784E-2</v>
      </c>
      <c r="D49">
        <f>'CONS minus back'!D49/max!$B$2</f>
        <v>6.2086499050480227E-2</v>
      </c>
      <c r="E49">
        <f>'CONS minus back'!E49/max!$B$2</f>
        <v>2.5394073528244417E-2</v>
      </c>
      <c r="F49">
        <f>'CONS minus back'!F49/max!$B$2</f>
        <v>-2.544179995284989E-2</v>
      </c>
      <c r="G49">
        <f>'CONS minus back'!G49/max!$B$2</f>
        <v>6.5102120455723328E-3</v>
      </c>
      <c r="H49">
        <f>'CONS minus back'!H49/max!$B$2</f>
        <v>-3.4193581649806626E-2</v>
      </c>
      <c r="I49">
        <f>'CONS minus back'!I49/max!$B$2</f>
        <v>2.1810995947215563E-2</v>
      </c>
      <c r="J49">
        <f>'CONS minus back'!J49/max!$B$2</f>
        <v>-6.5790617584652791E-3</v>
      </c>
      <c r="K49">
        <f>'CONS minus back'!K49/max!$B$2</f>
        <v>1.3609136239191383E-2</v>
      </c>
      <c r="L49">
        <f>'CONS minus back'!L49/max!$B$2</f>
        <v>1.2796798525312467E-2</v>
      </c>
      <c r="M49">
        <f>'CONS minus back'!M49/max!$B$2</f>
        <v>3.2051896492286E-2</v>
      </c>
      <c r="N49">
        <f>'CONS minus back'!N49/max!$B$2</f>
        <v>1.7261282461666808E-2</v>
      </c>
      <c r="O49">
        <f>'CONS minus back'!O49/max!$B$2</f>
        <v>-3.288811068686422E-3</v>
      </c>
      <c r="P49">
        <f>'CONS minus back'!P49/max!$B$2</f>
        <v>-4.0617456235021172E-2</v>
      </c>
      <c r="Q49">
        <f>'CONS minus back'!Q49/max!$B$2</f>
        <v>-1.908028683431439E-3</v>
      </c>
      <c r="R49">
        <f>'CONS minus back'!R49/max!$B$2</f>
        <v>-8.962503746545173E-3</v>
      </c>
      <c r="S49">
        <f>'CONS minus back'!S49/max!$B$2</f>
        <v>7.1682183978173412E-3</v>
      </c>
      <c r="T49">
        <f>'CONS minus back'!T49/max!$B$2</f>
        <v>1.108770292058746E-2</v>
      </c>
      <c r="U49">
        <f>'CONS minus back'!U49/max!$B$2</f>
        <v>-2.2715827657736913E-3</v>
      </c>
      <c r="V49">
        <f>'CONS minus back'!V49/max!$B$2</f>
        <v>1.5017165278026224E-2</v>
      </c>
      <c r="W49">
        <f>'CONS minus back'!W49/max!$B$2</f>
        <v>2.7044244181155743E-3</v>
      </c>
      <c r="X49">
        <f>'CONS minus back'!X49/max!$B$2</f>
        <v>-1.8811276715976977E-2</v>
      </c>
      <c r="Y49">
        <f>'CONS minus back'!Y49/max!$B$2</f>
        <v>6.4988542975982552E-3</v>
      </c>
      <c r="Z49">
        <f>'CONS minus back'!Z49/max!$B$2</f>
        <v>6.4848627727865391E-4</v>
      </c>
      <c r="AA49">
        <f>'CONS minus back'!AA49/max!$B$2</f>
        <v>1.8843883802011942E-2</v>
      </c>
      <c r="AB49">
        <f>'CONS minus back'!AB49/max!$B$2</f>
        <v>4.2585982175331553E-3</v>
      </c>
      <c r="AC49">
        <f>'CONS minus back'!AC49/max!$B$2</f>
        <v>3.2135500662827658E-2</v>
      </c>
      <c r="AD49">
        <f>'CONS minus back'!AD49/max!$B$2</f>
        <v>-1.6720436056394134E-3</v>
      </c>
      <c r="AE49">
        <f>'CONS minus back'!AE49/max!$B$2</f>
        <v>2.0427758908486112E-3</v>
      </c>
    </row>
    <row r="50" spans="1:31" x14ac:dyDescent="0.2">
      <c r="A50">
        <v>48</v>
      </c>
      <c r="B50">
        <f>'CONS minus back'!B50/max!$B$2</f>
        <v>3.0165899982347011E-3</v>
      </c>
      <c r="C50">
        <f>'CONS minus back'!C50/max!$B$2</f>
        <v>1.0598483848688082E-2</v>
      </c>
      <c r="D50">
        <f>'CONS minus back'!D50/max!$B$2</f>
        <v>6.1088052163755652E-2</v>
      </c>
      <c r="E50">
        <f>'CONS minus back'!E50/max!$B$2</f>
        <v>2.4099409674793876E-2</v>
      </c>
      <c r="F50">
        <f>'CONS minus back'!F50/max!$B$2</f>
        <v>-2.5029816220852551E-2</v>
      </c>
      <c r="G50">
        <f>'CONS minus back'!G50/max!$B$2</f>
        <v>6.3377228824171806E-3</v>
      </c>
      <c r="H50">
        <f>'CONS minus back'!H50/max!$B$2</f>
        <v>-3.4064214777440358E-2</v>
      </c>
      <c r="I50">
        <f>'CONS minus back'!I50/max!$B$2</f>
        <v>2.1178425112337237E-2</v>
      </c>
      <c r="J50">
        <f>'CONS minus back'!J50/max!$B$2</f>
        <v>-6.4861829783048773E-3</v>
      </c>
      <c r="K50">
        <f>'CONS minus back'!K50/max!$B$2</f>
        <v>1.3512940359739522E-2</v>
      </c>
      <c r="L50">
        <f>'CONS minus back'!L50/max!$B$2</f>
        <v>1.1677609224379288E-2</v>
      </c>
      <c r="M50">
        <f>'CONS minus back'!M50/max!$B$2</f>
        <v>3.1484340803519965E-2</v>
      </c>
      <c r="N50">
        <f>'CONS minus back'!N50/max!$B$2</f>
        <v>1.8524433871848624E-2</v>
      </c>
      <c r="O50">
        <f>'CONS minus back'!O50/max!$B$2</f>
        <v>-5.8542556606891632E-3</v>
      </c>
      <c r="P50">
        <f>'CONS minus back'!P50/max!$B$2</f>
        <v>-3.9801118099396786E-2</v>
      </c>
      <c r="Q50">
        <f>'CONS minus back'!Q50/max!$B$2</f>
        <v>-8.8835236124158083E-4</v>
      </c>
      <c r="R50">
        <f>'CONS minus back'!R50/max!$B$2</f>
        <v>-7.3951743313379432E-3</v>
      </c>
      <c r="S50">
        <f>'CONS minus back'!S50/max!$B$2</f>
        <v>9.2546738521355216E-3</v>
      </c>
      <c r="T50">
        <f>'CONS minus back'!T50/max!$B$2</f>
        <v>1.2422503675464484E-2</v>
      </c>
      <c r="U50">
        <f>'CONS minus back'!U50/max!$B$2</f>
        <v>-1.9620974018819781E-3</v>
      </c>
      <c r="V50">
        <f>'CONS minus back'!V50/max!$B$2</f>
        <v>1.4658918554550269E-2</v>
      </c>
      <c r="W50">
        <f>'CONS minus back'!W50/max!$B$2</f>
        <v>2.6344336230661419E-3</v>
      </c>
      <c r="X50">
        <f>'CONS minus back'!X50/max!$B$2</f>
        <v>-2.2881689256507805E-2</v>
      </c>
      <c r="Y50">
        <f>'CONS minus back'!Y50/max!$B$2</f>
        <v>6.5983672763415763E-3</v>
      </c>
      <c r="Z50">
        <f>'CONS minus back'!Z50/max!$B$2</f>
        <v>-7.7852983790055528E-4</v>
      </c>
      <c r="AA50">
        <f>'CONS minus back'!AA50/max!$B$2</f>
        <v>1.8170512645848916E-2</v>
      </c>
      <c r="AB50">
        <f>'CONS minus back'!AB50/max!$B$2</f>
        <v>5.4991933525331575E-3</v>
      </c>
      <c r="AC50">
        <f>'CONS minus back'!AC50/max!$B$2</f>
        <v>3.1704277754939961E-2</v>
      </c>
      <c r="AD50">
        <f>'CONS minus back'!AD50/max!$B$2</f>
        <v>-1.5506377715725904E-3</v>
      </c>
      <c r="AE50">
        <f>'CONS minus back'!AE50/max!$B$2</f>
        <v>2.4467985845465028E-3</v>
      </c>
    </row>
    <row r="51" spans="1:31" x14ac:dyDescent="0.2">
      <c r="A51">
        <v>49</v>
      </c>
      <c r="B51">
        <f>'CONS minus back'!B51/max!$B$2</f>
        <v>2.2586328101397812E-3</v>
      </c>
      <c r="C51">
        <f>'CONS minus back'!C51/max!$B$2</f>
        <v>1.0333115905372529E-2</v>
      </c>
      <c r="D51">
        <f>'CONS minus back'!D51/max!$B$2</f>
        <v>6.0242191844437479E-2</v>
      </c>
      <c r="E51">
        <f>'CONS minus back'!E51/max!$B$2</f>
        <v>2.2706891392245698E-2</v>
      </c>
      <c r="F51">
        <f>'CONS minus back'!F51/max!$B$2</f>
        <v>-2.1942923620234867E-2</v>
      </c>
      <c r="G51">
        <f>'CONS minus back'!G51/max!$B$2</f>
        <v>6.1187943291818757E-3</v>
      </c>
      <c r="H51">
        <f>'CONS minus back'!H51/max!$B$2</f>
        <v>-3.4122595724969722E-2</v>
      </c>
      <c r="I51">
        <f>'CONS minus back'!I51/max!$B$2</f>
        <v>2.0489463589504282E-2</v>
      </c>
      <c r="J51">
        <f>'CONS minus back'!J51/max!$B$2</f>
        <v>-5.3152469284251528E-3</v>
      </c>
      <c r="K51">
        <f>'CONS minus back'!K51/max!$B$2</f>
        <v>1.2600406344663277E-2</v>
      </c>
      <c r="L51">
        <f>'CONS minus back'!L51/max!$B$2</f>
        <v>1.2336716853589199E-2</v>
      </c>
      <c r="M51">
        <f>'CONS minus back'!M51/max!$B$2</f>
        <v>3.1661142195753951E-2</v>
      </c>
      <c r="N51">
        <f>'CONS minus back'!N51/max!$B$2</f>
        <v>1.7552523779455542E-2</v>
      </c>
      <c r="O51">
        <f>'CONS minus back'!O51/max!$B$2</f>
        <v>-7.7078507447479825E-3</v>
      </c>
      <c r="P51">
        <f>'CONS minus back'!P51/max!$B$2</f>
        <v>-3.9231240441126761E-2</v>
      </c>
      <c r="Q51">
        <f>'CONS minus back'!Q51/max!$B$2</f>
        <v>-1.2933701847268441E-3</v>
      </c>
      <c r="R51">
        <f>'CONS minus back'!R51/max!$B$2</f>
        <v>-7.8618902016441318E-3</v>
      </c>
      <c r="S51">
        <f>'CONS minus back'!S51/max!$B$2</f>
        <v>1.0402390206975122E-2</v>
      </c>
      <c r="T51">
        <f>'CONS minus back'!T51/max!$B$2</f>
        <v>1.3273671353648962E-2</v>
      </c>
      <c r="U51">
        <f>'CONS minus back'!U51/max!$B$2</f>
        <v>-2.3843641416827566E-3</v>
      </c>
      <c r="V51">
        <f>'CONS minus back'!V51/max!$B$2</f>
        <v>1.5192971540472741E-2</v>
      </c>
      <c r="W51">
        <f>'CONS minus back'!W51/max!$B$2</f>
        <v>2.6765607840674634E-3</v>
      </c>
      <c r="X51">
        <f>'CONS minus back'!X51/max!$B$2</f>
        <v>-2.4602268658979739E-2</v>
      </c>
      <c r="Y51">
        <f>'CONS minus back'!Y51/max!$B$2</f>
        <v>6.1339733755393817E-3</v>
      </c>
      <c r="Z51">
        <f>'CONS minus back'!Z51/max!$B$2</f>
        <v>-1.4698133302374079E-3</v>
      </c>
      <c r="AA51">
        <f>'CONS minus back'!AA51/max!$B$2</f>
        <v>1.7308066830073344E-2</v>
      </c>
      <c r="AB51">
        <f>'CONS minus back'!AB51/max!$B$2</f>
        <v>5.3598751822925084E-3</v>
      </c>
      <c r="AC51">
        <f>'CONS minus back'!AC51/max!$B$2</f>
        <v>3.045704842135695E-2</v>
      </c>
      <c r="AD51">
        <f>'CONS minus back'!AD51/max!$B$2</f>
        <v>-1.8090398063760687E-3</v>
      </c>
      <c r="AE51">
        <f>'CONS minus back'!AE51/max!$B$2</f>
        <v>1.2135010679876369E-3</v>
      </c>
    </row>
    <row r="52" spans="1:31" x14ac:dyDescent="0.2">
      <c r="A52">
        <v>50</v>
      </c>
      <c r="B52">
        <f>'CONS minus back'!B52/max!$B$2</f>
        <v>2.4477074697521377E-3</v>
      </c>
      <c r="C52">
        <f>'CONS minus back'!C52/max!$B$2</f>
        <v>1.067146003309982E-2</v>
      </c>
      <c r="D52">
        <f>'CONS minus back'!D52/max!$B$2</f>
        <v>5.9164134574718245E-2</v>
      </c>
      <c r="E52">
        <f>'CONS minus back'!E52/max!$B$2</f>
        <v>2.2320781034721633E-2</v>
      </c>
      <c r="F52">
        <f>'CONS minus back'!F52/max!$B$2</f>
        <v>-2.171968283792073E-2</v>
      </c>
      <c r="G52">
        <f>'CONS minus back'!G52/max!$B$2</f>
        <v>5.5847413432594034E-3</v>
      </c>
      <c r="H52">
        <f>'CONS minus back'!H52/max!$B$2</f>
        <v>-3.4162069206537901E-2</v>
      </c>
      <c r="I52">
        <f>'CONS minus back'!I52/max!$B$2</f>
        <v>2.0945233032148722E-2</v>
      </c>
      <c r="J52">
        <f>'CONS minus back'!J52/max!$B$2</f>
        <v>-3.6268433890802552E-3</v>
      </c>
      <c r="K52">
        <f>'CONS minus back'!K52/max!$B$2</f>
        <v>1.2356267836813008E-2</v>
      </c>
      <c r="L52">
        <f>'CONS minus back'!L52/max!$B$2</f>
        <v>1.4212536502900676E-2</v>
      </c>
      <c r="M52">
        <f>'CONS minus back'!M52/max!$B$2</f>
        <v>3.1923524749707104E-2</v>
      </c>
      <c r="N52">
        <f>'CONS minus back'!N52/max!$B$2</f>
        <v>1.8102167132047844E-2</v>
      </c>
      <c r="O52">
        <f>'CONS minus back'!O52/max!$B$2</f>
        <v>-9.6984420295434578E-3</v>
      </c>
      <c r="P52">
        <f>'CONS minus back'!P52/max!$B$2</f>
        <v>-3.9009326498529145E-2</v>
      </c>
      <c r="Q52">
        <f>'CONS minus back'!Q52/max!$B$2</f>
        <v>-8.1637130661721576E-4</v>
      </c>
      <c r="R52">
        <f>'CONS minus back'!R52/max!$B$2</f>
        <v>-7.1248307390852483E-3</v>
      </c>
      <c r="S52">
        <f>'CONS minus back'!S52/max!$B$2</f>
        <v>1.0624635859501888E-2</v>
      </c>
      <c r="T52">
        <f>'CONS minus back'!T52/max!$B$2</f>
        <v>1.2945610233725206E-2</v>
      </c>
      <c r="U52">
        <f>'CONS minus back'!U52/max!$B$2</f>
        <v>-2.8301822864528143E-3</v>
      </c>
      <c r="V52">
        <f>'CONS minus back'!V52/max!$B$2</f>
        <v>1.5720390327812292E-2</v>
      </c>
      <c r="W52">
        <f>'CONS minus back'!W52/max!$B$2</f>
        <v>8.710636397345746E-4</v>
      </c>
      <c r="X52">
        <f>'CONS minus back'!X52/max!$B$2</f>
        <v>-2.4520668016410247E-2</v>
      </c>
      <c r="Y52">
        <f>'CONS minus back'!Y52/max!$B$2</f>
        <v>8.4426744823844213E-3</v>
      </c>
      <c r="Z52">
        <f>'CONS minus back'!Z52/max!$B$2</f>
        <v>-3.3247352540128491E-3</v>
      </c>
      <c r="AA52">
        <f>'CONS minus back'!AA52/max!$B$2</f>
        <v>1.6259863453977161E-2</v>
      </c>
      <c r="AB52">
        <f>'CONS minus back'!AB52/max!$B$2</f>
        <v>4.0562551607550542E-3</v>
      </c>
      <c r="AC52">
        <f>'CONS minus back'!AC52/max!$B$2</f>
        <v>3.1601447676905182E-2</v>
      </c>
      <c r="AD52">
        <f>'CONS minus back'!AD52/max!$B$2</f>
        <v>-2.5082843370124626E-3</v>
      </c>
      <c r="AE52">
        <f>'CONS minus back'!AE52/max!$B$2</f>
        <v>4.9269539195689633E-4</v>
      </c>
    </row>
    <row r="53" spans="1:31" x14ac:dyDescent="0.2">
      <c r="A53">
        <v>51</v>
      </c>
      <c r="B53">
        <f>'CONS minus back'!B53/max!$B$2</f>
        <v>2.8699742095529162E-3</v>
      </c>
      <c r="C53">
        <f>'CONS minus back'!C53/max!$B$2</f>
        <v>9.7493064300784443E-3</v>
      </c>
      <c r="D53">
        <f>'CONS minus back'!D53/max!$B$2</f>
        <v>5.5289762602311755E-2</v>
      </c>
      <c r="E53">
        <f>'CONS minus back'!E53/max!$B$2</f>
        <v>2.2373522913455644E-2</v>
      </c>
      <c r="F53">
        <f>'CONS minus back'!F53/max!$B$2</f>
        <v>-1.976591135526028E-2</v>
      </c>
      <c r="G53">
        <f>'CONS minus back'!G53/max!$B$2</f>
        <v>5.8235724922433727E-3</v>
      </c>
      <c r="H53">
        <f>'CONS minus back'!H53/max!$B$2</f>
        <v>-3.2804380466549904E-2</v>
      </c>
      <c r="I53">
        <f>'CONS minus back'!I53/max!$B$2</f>
        <v>2.0330574533444126E-2</v>
      </c>
      <c r="J53">
        <f>'CONS minus back'!J53/max!$B$2</f>
        <v>-2.5089809278636983E-3</v>
      </c>
      <c r="K53">
        <f>'CONS minus back'!K53/max!$B$2</f>
        <v>1.1464631547272893E-2</v>
      </c>
      <c r="L53">
        <f>'CONS minus back'!L53/max!$B$2</f>
        <v>1.4143872547567864E-2</v>
      </c>
      <c r="M53">
        <f>'CONS minus back'!M53/max!$B$2</f>
        <v>3.3073563074050696E-2</v>
      </c>
      <c r="N53">
        <f>'CONS minus back'!N53/max!$B$2</f>
        <v>1.7860018883772415E-2</v>
      </c>
      <c r="O53">
        <f>'CONS minus back'!O53/max!$B$2</f>
        <v>-1.011009405161164E-2</v>
      </c>
      <c r="P53">
        <f>'CONS minus back'!P53/max!$B$2</f>
        <v>-3.8837832465161558E-2</v>
      </c>
      <c r="Q53">
        <f>'CONS minus back'!Q53/max!$B$2</f>
        <v>-1.2399648861346159E-3</v>
      </c>
      <c r="R53">
        <f>'CONS minus back'!R53/max!$B$2</f>
        <v>-7.7102987640251105E-3</v>
      </c>
      <c r="S53">
        <f>'CONS minus back'!S53/max!$B$2</f>
        <v>9.6825796607318479E-3</v>
      </c>
      <c r="T53">
        <f>'CONS minus back'!T53/max!$B$2</f>
        <v>1.2509411676900277E-2</v>
      </c>
      <c r="U53">
        <f>'CONS minus back'!U53/max!$B$2</f>
        <v>-3.226243941851259E-3</v>
      </c>
      <c r="V53">
        <f>'CONS minus back'!V53/max!$B$2</f>
        <v>1.7037278746515491E-2</v>
      </c>
      <c r="W53">
        <f>'CONS minus back'!W53/max!$B$2</f>
        <v>4.4017244177594413E-4</v>
      </c>
      <c r="X53">
        <f>'CONS minus back'!X53/max!$B$2</f>
        <v>-2.3823745455277847E-2</v>
      </c>
      <c r="Y53">
        <f>'CONS minus back'!Y53/max!$B$2</f>
        <v>1.0021613745111714E-2</v>
      </c>
      <c r="Z53">
        <f>'CONS minus back'!Z53/max!$B$2</f>
        <v>-3.8186513385088374E-3</v>
      </c>
      <c r="AA53">
        <f>'CONS minus back'!AA53/max!$B$2</f>
        <v>1.4564825716049248E-2</v>
      </c>
      <c r="AB53">
        <f>'CONS minus back'!AB53/max!$B$2</f>
        <v>1.6215042808352047E-3</v>
      </c>
      <c r="AC53">
        <f>'CONS minus back'!AC53/max!$B$2</f>
        <v>3.1395787520835626E-2</v>
      </c>
      <c r="AD53">
        <f>'CONS minus back'!AD53/max!$B$2</f>
        <v>-1.489271434680821E-3</v>
      </c>
      <c r="AE53">
        <f>'CONS minus back'!AE53/max!$B$2</f>
        <v>1.6742461595692165E-3</v>
      </c>
    </row>
    <row r="54" spans="1:31" x14ac:dyDescent="0.2">
      <c r="A54">
        <v>52</v>
      </c>
      <c r="B54">
        <f>'CONS minus back'!B54/max!$B$2</f>
        <v>2.8358080868510411E-3</v>
      </c>
      <c r="C54">
        <f>'CONS minus back'!C54/max!$B$2</f>
        <v>8.6845175575249595E-3</v>
      </c>
      <c r="D54">
        <f>'CONS minus back'!D54/max!$B$2</f>
        <v>5.4613074346857172E-2</v>
      </c>
      <c r="E54">
        <f>'CONS minus back'!E54/max!$B$2</f>
        <v>2.1919743730386045E-2</v>
      </c>
      <c r="F54">
        <f>'CONS minus back'!F54/max!$B$2</f>
        <v>-1.9830926501372571E-2</v>
      </c>
      <c r="G54">
        <f>'CONS minus back'!G54/max!$B$2</f>
        <v>4.858296598433209E-3</v>
      </c>
      <c r="H54">
        <f>'CONS minus back'!H54/max!$B$2</f>
        <v>-3.1863319397567334E-2</v>
      </c>
      <c r="I54">
        <f>'CONS minus back'!I54/max!$B$2</f>
        <v>2.2507255088489653E-2</v>
      </c>
      <c r="J54">
        <f>'CONS minus back'!J54/max!$B$2</f>
        <v>-2.0313186298957591E-3</v>
      </c>
      <c r="K54">
        <f>'CONS minus back'!K54/max!$B$2</f>
        <v>1.123774195573814E-2</v>
      </c>
      <c r="L54">
        <f>'CONS minus back'!L54/max!$B$2</f>
        <v>1.4941634927160113E-2</v>
      </c>
      <c r="M54">
        <f>'CONS minus back'!M54/max!$B$2</f>
        <v>3.4046800006160401E-2</v>
      </c>
      <c r="N54">
        <f>'CONS minus back'!N54/max!$B$2</f>
        <v>1.7716388484452936E-2</v>
      </c>
      <c r="O54">
        <f>'CONS minus back'!O54/max!$B$2</f>
        <v>-9.7027542586223831E-3</v>
      </c>
      <c r="P54">
        <f>'CONS minus back'!P54/max!$B$2</f>
        <v>-3.9259104075174869E-2</v>
      </c>
      <c r="Q54">
        <f>'CONS minus back'!Q54/max!$B$2</f>
        <v>-1.4306980953926551E-3</v>
      </c>
      <c r="R54">
        <f>'CONS minus back'!R54/max!$B$2</f>
        <v>-8.2244491541989175E-3</v>
      </c>
      <c r="S54">
        <f>'CONS minus back'!S54/max!$B$2</f>
        <v>8.1799336817077531E-3</v>
      </c>
      <c r="T54">
        <f>'CONS minus back'!T54/max!$B$2</f>
        <v>1.1667531876731869E-2</v>
      </c>
      <c r="U54">
        <f>'CONS minus back'!U54/max!$B$2</f>
        <v>-3.8120436767202768E-3</v>
      </c>
      <c r="V54">
        <f>'CONS minus back'!V54/max!$B$2</f>
        <v>1.7209767909670552E-2</v>
      </c>
      <c r="W54">
        <f>'CONS minus back'!W54/max!$B$2</f>
        <v>1.2734277837866889E-3</v>
      </c>
      <c r="X54">
        <f>'CONS minus back'!X54/max!$B$2</f>
        <v>-2.270090734512405E-2</v>
      </c>
      <c r="Y54">
        <f>'CONS minus back'!Y54/max!$B$2</f>
        <v>1.009790702881491E-2</v>
      </c>
      <c r="Z54">
        <f>'CONS minus back'!Z54/max!$B$2</f>
        <v>-4.7335073230890768E-3</v>
      </c>
      <c r="AA54">
        <f>'CONS minus back'!AA54/max!$B$2</f>
        <v>1.2843251183789846E-2</v>
      </c>
      <c r="AB54">
        <f>'CONS minus back'!AB54/max!$B$2</f>
        <v>-7.6349010971293787E-4</v>
      </c>
      <c r="AC54">
        <f>'CONS minus back'!AC54/max!$B$2</f>
        <v>3.1969645698255424E-2</v>
      </c>
      <c r="AD54">
        <f>'CONS minus back'!AD54/max!$B$2</f>
        <v>-3.3687398932130074E-3</v>
      </c>
      <c r="AE54">
        <f>'CONS minus back'!AE54/max!$B$2</f>
        <v>-3.041116630382455E-5</v>
      </c>
    </row>
    <row r="55" spans="1:31" x14ac:dyDescent="0.2">
      <c r="A55">
        <v>53</v>
      </c>
      <c r="B55">
        <f>'CONS minus back'!B55/max!$B$2</f>
        <v>2.928355157082287E-3</v>
      </c>
      <c r="C55">
        <f>'CONS minus back'!C55/max!$B$2</f>
        <v>9.1290088625783968E-3</v>
      </c>
      <c r="D55">
        <f>'CONS minus back'!D55/max!$B$2</f>
        <v>5.2994329892632551E-2</v>
      </c>
      <c r="E55">
        <f>'CONS minus back'!E55/max!$B$2</f>
        <v>2.2628276139038509E-2</v>
      </c>
      <c r="F55">
        <f>'CONS minus back'!F55/max!$B$2</f>
        <v>-2.104365800232446E-2</v>
      </c>
      <c r="G55">
        <f>'CONS minus back'!G55/max!$B$2</f>
        <v>4.9047359885134572E-3</v>
      </c>
      <c r="H55">
        <f>'CONS minus back'!H55/max!$B$2</f>
        <v>-3.0511269726374791E-2</v>
      </c>
      <c r="I55">
        <f>'CONS minus back'!I55/max!$B$2</f>
        <v>2.4577456756279783E-2</v>
      </c>
      <c r="J55">
        <f>'CONS minus back'!J55/max!$B$2</f>
        <v>2.860003009093209E-5</v>
      </c>
      <c r="K55">
        <f>'CONS minus back'!K55/max!$B$2</f>
        <v>9.9785710647060013E-3</v>
      </c>
      <c r="L55">
        <f>'CONS minus back'!L55/max!$B$2</f>
        <v>1.5316467147093272E-2</v>
      </c>
      <c r="M55">
        <f>'CONS minus back'!M55/max!$B$2</f>
        <v>3.4235211245914353E-2</v>
      </c>
      <c r="N55">
        <f>'CONS minus back'!N55/max!$B$2</f>
        <v>1.7649714788694867E-2</v>
      </c>
      <c r="O55">
        <f>'CONS minus back'!O55/max!$B$2</f>
        <v>-8.7520736016944919E-3</v>
      </c>
      <c r="P55">
        <f>'CONS minus back'!P55/max!$B$2</f>
        <v>-4.0081081279594706E-2</v>
      </c>
      <c r="Q55">
        <f>'CONS minus back'!Q55/max!$B$2</f>
        <v>-7.2050713709451023E-4</v>
      </c>
      <c r="R55">
        <f>'CONS minus back'!R55/max!$B$2</f>
        <v>-7.537809600870052E-3</v>
      </c>
      <c r="S55">
        <f>'CONS minus back'!S55/max!$B$2</f>
        <v>7.5231480220018365E-3</v>
      </c>
      <c r="T55">
        <f>'CONS minus back'!T55/max!$B$2</f>
        <v>1.034931661831205E-2</v>
      </c>
      <c r="U55">
        <f>'CONS minus back'!U55/max!$B$2</f>
        <v>-3.5072022518365504E-3</v>
      </c>
      <c r="V55">
        <f>'CONS minus back'!V55/max!$B$2</f>
        <v>1.9080611910044978E-2</v>
      </c>
      <c r="W55">
        <f>'CONS minus back'!W55/max!$B$2</f>
        <v>3.2506909636288527E-4</v>
      </c>
      <c r="X55">
        <f>'CONS minus back'!X55/max!$B$2</f>
        <v>-2.2431890592587978E-2</v>
      </c>
      <c r="Y55">
        <f>'CONS minus back'!Y55/max!$B$2</f>
        <v>1.2532657908734667E-2</v>
      </c>
      <c r="Z55">
        <f>'CONS minus back'!Z55/max!$B$2</f>
        <v>-6.29950989857978E-3</v>
      </c>
      <c r="AA55">
        <f>'CONS minus back'!AA55/max!$B$2</f>
        <v>1.1725388722573289E-2</v>
      </c>
      <c r="AB55">
        <f>'CONS minus back'!AB55/max!$B$2</f>
        <v>-2.4319910533091714E-3</v>
      </c>
      <c r="AC55">
        <f>'CONS minus back'!AC55/max!$B$2</f>
        <v>3.2281453031651128E-2</v>
      </c>
      <c r="AD55">
        <f>'CONS minus back'!AD55/max!$B$2</f>
        <v>-2.5086160469415236E-3</v>
      </c>
      <c r="AE55">
        <f>'CONS minus back'!AE55/max!$B$2</f>
        <v>5.4809095012396279E-4</v>
      </c>
    </row>
    <row r="56" spans="1:31" x14ac:dyDescent="0.2">
      <c r="A56">
        <v>54</v>
      </c>
      <c r="B56">
        <f>'CONS minus back'!B56/max!$B$2</f>
        <v>2.8188908804646813E-3</v>
      </c>
      <c r="C56">
        <f>'CONS minus back'!C56/max!$B$2</f>
        <v>8.3892957205864583E-3</v>
      </c>
      <c r="D56">
        <f>'CONS minus back'!D56/max!$B$2</f>
        <v>5.335257661610851E-2</v>
      </c>
      <c r="E56">
        <f>'CONS minus back'!E56/max!$B$2</f>
        <v>2.1462315738095927E-2</v>
      </c>
      <c r="F56">
        <f>'CONS minus back'!F56/max!$B$2</f>
        <v>-2.1107014598790972E-2</v>
      </c>
      <c r="G56">
        <f>'CONS minus back'!G56/max!$B$2</f>
        <v>4.626099648032159E-3</v>
      </c>
      <c r="H56">
        <f>'CONS minus back'!H56/max!$B$2</f>
        <v>-2.8975452754436193E-2</v>
      </c>
      <c r="I56">
        <f>'CONS minus back'!I56/max!$B$2</f>
        <v>2.5838617906886761E-2</v>
      </c>
      <c r="J56">
        <f>'CONS minus back'!J56/max!$B$2</f>
        <v>-1.4388913306412568E-4</v>
      </c>
      <c r="K56">
        <f>'CONS minus back'!K56/max!$B$2</f>
        <v>9.3247707943624834E-3</v>
      </c>
      <c r="L56">
        <f>'CONS minus back'!L56/max!$B$2</f>
        <v>1.5443843759884703E-2</v>
      </c>
      <c r="M56">
        <f>'CONS minus back'!M56/max!$B$2</f>
        <v>3.4681029390684411E-2</v>
      </c>
      <c r="N56">
        <f>'CONS minus back'!N56/max!$B$2</f>
        <v>1.7184325758105301E-2</v>
      </c>
      <c r="O56">
        <f>'CONS minus back'!O56/max!$B$2</f>
        <v>-8.7484247924739713E-3</v>
      </c>
      <c r="P56">
        <f>'CONS minus back'!P56/max!$B$2</f>
        <v>-4.0711330144969041E-2</v>
      </c>
      <c r="Q56">
        <f>'CONS minus back'!Q56/max!$B$2</f>
        <v>-1.7109929855196357E-3</v>
      </c>
      <c r="R56">
        <f>'CONS minus back'!R56/max!$B$2</f>
        <v>-8.6012716337069157E-3</v>
      </c>
      <c r="S56">
        <f>'CONS minus back'!S56/max!$B$2</f>
        <v>5.6390356244617572E-3</v>
      </c>
      <c r="T56">
        <f>'CONS minus back'!T56/max!$B$2</f>
        <v>9.1103800329577298E-3</v>
      </c>
      <c r="U56">
        <f>'CONS minus back'!U56/max!$B$2</f>
        <v>-4.198817454102559E-3</v>
      </c>
      <c r="V56">
        <f>'CONS minus back'!V56/max!$B$2</f>
        <v>1.8171726704189348E-2</v>
      </c>
      <c r="W56">
        <f>'CONS minus back'!W56/max!$B$2</f>
        <v>1.0853482539617987E-3</v>
      </c>
      <c r="X56">
        <f>'CONS minus back'!X56/max!$B$2</f>
        <v>-2.1837466399561203E-2</v>
      </c>
      <c r="Y56">
        <f>'CONS minus back'!Y56/max!$B$2</f>
        <v>9.8391732840822765E-3</v>
      </c>
      <c r="Z56">
        <f>'CONS minus back'!Z56/max!$B$2</f>
        <v>-4.7401415216719962E-3</v>
      </c>
      <c r="AA56">
        <f>'CONS minus back'!AA56/max!$B$2</f>
        <v>1.0836406112466418E-2</v>
      </c>
      <c r="AB56">
        <f>'CONS minus back'!AB56/max!$B$2</f>
        <v>-3.1385332023867955E-3</v>
      </c>
      <c r="AC56">
        <f>'CONS minus back'!AC56/max!$B$2</f>
        <v>3.0115387194338386E-2</v>
      </c>
      <c r="AD56">
        <f>'CONS minus back'!AD56/max!$B$2</f>
        <v>-4.9805184389255528E-3</v>
      </c>
      <c r="AE56">
        <f>'CONS minus back'!AE56/max!$B$2</f>
        <v>-2.0727492000458449E-3</v>
      </c>
    </row>
    <row r="57" spans="1:31" x14ac:dyDescent="0.2">
      <c r="A57">
        <v>55</v>
      </c>
      <c r="B57">
        <f>'CONS minus back'!B57/max!$B$2</f>
        <v>1.4081285518136154E-3</v>
      </c>
      <c r="C57">
        <f>'CONS minus back'!C57/max!$B$2</f>
        <v>9.9582836854393703E-3</v>
      </c>
      <c r="D57">
        <f>'CONS minus back'!D57/max!$B$2</f>
        <v>5.39098492970711E-2</v>
      </c>
      <c r="E57">
        <f>'CONS minus back'!E57/max!$B$2</f>
        <v>2.0596221113099927E-2</v>
      </c>
      <c r="F57">
        <f>'CONS minus back'!F57/max!$B$2</f>
        <v>-2.2879009040280299E-2</v>
      </c>
      <c r="G57">
        <f>'CONS minus back'!G57/max!$B$2</f>
        <v>4.2744871231391243E-3</v>
      </c>
      <c r="H57">
        <f>'CONS minus back'!H57/max!$B$2</f>
        <v>-2.7986957165585906E-2</v>
      </c>
      <c r="I57">
        <f>'CONS minus back'!I57/max!$B$2</f>
        <v>2.7371781199392115E-2</v>
      </c>
      <c r="J57">
        <f>'CONS minus back'!J57/max!$B$2</f>
        <v>8.7777744870057056E-4</v>
      </c>
      <c r="K57">
        <f>'CONS minus back'!K57/max!$B$2</f>
        <v>9.4276008723971697E-3</v>
      </c>
      <c r="L57">
        <f>'CONS minus back'!L57/max!$B$2</f>
        <v>1.5256759359847279E-2</v>
      </c>
      <c r="M57">
        <f>'CONS minus back'!M57/max!$B$2</f>
        <v>3.5309287996483904E-2</v>
      </c>
      <c r="N57">
        <f>'CONS minus back'!N57/max!$B$2</f>
        <v>1.5724470359940838E-2</v>
      </c>
      <c r="O57">
        <f>'CONS minus back'!O57/max!$B$2</f>
        <v>-8.4303149704245007E-3</v>
      </c>
      <c r="P57">
        <f>'CONS minus back'!P57/max!$B$2</f>
        <v>-4.1372096323824631E-2</v>
      </c>
      <c r="Q57">
        <f>'CONS minus back'!Q57/max!$B$2</f>
        <v>-1.5958896401065768E-3</v>
      </c>
      <c r="R57">
        <f>'CONS minus back'!R57/max!$B$2</f>
        <v>-8.2300882229943712E-3</v>
      </c>
      <c r="S57">
        <f>'CONS minus back'!S57/max!$B$2</f>
        <v>3.8577533049563638E-3</v>
      </c>
      <c r="T57">
        <f>'CONS minus back'!T57/max!$B$2</f>
        <v>7.8084185610660531E-3</v>
      </c>
      <c r="U57">
        <f>'CONS minus back'!U57/max!$B$2</f>
        <v>-4.3218818378151589E-3</v>
      </c>
      <c r="V57">
        <f>'CONS minus back'!V57/max!$B$2</f>
        <v>1.8453680143962013E-2</v>
      </c>
      <c r="W57">
        <f>'CONS minus back'!W57/max!$B$2</f>
        <v>8.700685099471084E-4</v>
      </c>
      <c r="X57">
        <f>'CONS minus back'!X57/max!$B$2</f>
        <v>-2.0849634230569226E-2</v>
      </c>
      <c r="Y57">
        <f>'CONS minus back'!Y57/max!$B$2</f>
        <v>9.6832696173844227E-3</v>
      </c>
      <c r="Z57">
        <f>'CONS minus back'!Z57/max!$B$2</f>
        <v>-4.0259700442240812E-3</v>
      </c>
      <c r="AA57">
        <f>'CONS minus back'!AA57/max!$B$2</f>
        <v>1.0846357410340702E-2</v>
      </c>
      <c r="AB57">
        <f>'CONS minus back'!AB57/max!$B$2</f>
        <v>-3.0290689257690957E-3</v>
      </c>
      <c r="AC57">
        <f>'CONS minus back'!AC57/max!$B$2</f>
        <v>2.9478504130381136E-2</v>
      </c>
      <c r="AD57">
        <f>'CONS minus back'!AD57/max!$B$2</f>
        <v>-5.9587310199723997E-3</v>
      </c>
      <c r="AE57">
        <f>'CONS minus back'!AE57/max!$B$2</f>
        <v>-2.1477156440324204E-3</v>
      </c>
    </row>
    <row r="58" spans="1:31" x14ac:dyDescent="0.2">
      <c r="A58">
        <v>56</v>
      </c>
      <c r="B58">
        <f>'CONS minus back'!B58/max!$B$2</f>
        <v>1.636344983064895E-3</v>
      </c>
      <c r="C58">
        <f>'CONS minus back'!C58/max!$B$2</f>
        <v>1.0217017430172004E-2</v>
      </c>
      <c r="D58">
        <f>'CONS minus back'!D58/max!$B$2</f>
        <v>5.5113956339865239E-2</v>
      </c>
      <c r="E58">
        <f>'CONS minus back'!E58/max!$B$2</f>
        <v>1.9369226085194827E-2</v>
      </c>
      <c r="F58">
        <f>'CONS minus back'!F58/max!$B$2</f>
        <v>-2.2605680058665392E-2</v>
      </c>
      <c r="G58">
        <f>'CONS minus back'!G58/max!$B$2</f>
        <v>4.0754611656524829E-3</v>
      </c>
      <c r="H58">
        <f>'CONS minus back'!H58/max!$B$2</f>
        <v>-2.7599188258416157E-2</v>
      </c>
      <c r="I58">
        <f>'CONS minus back'!I58/max!$B$2</f>
        <v>2.8318813047099298E-2</v>
      </c>
      <c r="J58">
        <f>'CONS minus back'!J58/max!$B$2</f>
        <v>1.9757373141684634E-3</v>
      </c>
      <c r="K58">
        <f>'CONS minus back'!K58/max!$B$2</f>
        <v>9.8435651235442793E-3</v>
      </c>
      <c r="L58">
        <f>'CONS minus back'!L58/max!$B$2</f>
        <v>1.5644196557087871E-2</v>
      </c>
      <c r="M58">
        <f>'CONS minus back'!M58/max!$B$2</f>
        <v>3.5074105656720554E-2</v>
      </c>
      <c r="N58">
        <f>'CONS minus back'!N58/max!$B$2</f>
        <v>1.6078073144408806E-2</v>
      </c>
      <c r="O58">
        <f>'CONS minus back'!O58/max!$B$2</f>
        <v>-9.3113365422319259E-3</v>
      </c>
      <c r="P58">
        <f>'CONS minus back'!P58/max!$B$2</f>
        <v>-4.1440760279157537E-2</v>
      </c>
      <c r="Q58">
        <f>'CONS minus back'!Q58/max!$B$2</f>
        <v>-2.4367743104876131E-3</v>
      </c>
      <c r="R58">
        <f>'CONS minus back'!R58/max!$B$2</f>
        <v>-8.4155140733861121E-3</v>
      </c>
      <c r="S58">
        <f>'CONS minus back'!S58/max!$B$2</f>
        <v>2.2987166379777359E-3</v>
      </c>
      <c r="T58">
        <f>'CONS minus back'!T58/max!$B$2</f>
        <v>6.4537152104403653E-3</v>
      </c>
      <c r="U58">
        <f>'CONS minus back'!U58/max!$B$2</f>
        <v>-4.9730284287256218E-3</v>
      </c>
      <c r="V58">
        <f>'CONS minus back'!V58/max!$B$2</f>
        <v>1.9040806718547649E-2</v>
      </c>
      <c r="W58">
        <f>'CONS minus back'!W58/max!$B$2</f>
        <v>-2.922430817748584E-4</v>
      </c>
      <c r="X58">
        <f>'CONS minus back'!X58/max!$B$2</f>
        <v>-2.0454899414887404E-2</v>
      </c>
      <c r="Y58">
        <f>'CONS minus back'!Y58/max!$B$2</f>
        <v>6.5353423898041243E-3</v>
      </c>
      <c r="Z58">
        <f>'CONS minus back'!Z58/max!$B$2</f>
        <v>-2.9727910191906584E-3</v>
      </c>
      <c r="AA58">
        <f>'CONS minus back'!AA58/max!$B$2</f>
        <v>1.0856308708214987E-2</v>
      </c>
      <c r="AB58">
        <f>'CONS minus back'!AB58/max!$B$2</f>
        <v>-2.4419423511835505E-3</v>
      </c>
      <c r="AC58">
        <f>'CONS minus back'!AC58/max!$B$2</f>
        <v>2.7411951271811619E-2</v>
      </c>
      <c r="AD58">
        <f>'CONS minus back'!AD58/max!$B$2</f>
        <v>-7.6192709252691868E-3</v>
      </c>
      <c r="AE58">
        <f>'CONS minus back'!AE58/max!$B$2</f>
        <v>-5.7099485731140513E-3</v>
      </c>
    </row>
    <row r="59" spans="1:31" x14ac:dyDescent="0.2">
      <c r="A59">
        <v>57</v>
      </c>
      <c r="B59">
        <f>'CONS minus back'!B59/max!$B$2</f>
        <v>8.5848519922131097E-4</v>
      </c>
      <c r="C59">
        <f>'CONS minus back'!C59/max!$B$2</f>
        <v>1.0615069345145287E-2</v>
      </c>
      <c r="D59">
        <f>'CONS minus back'!D59/max!$B$2</f>
        <v>5.6271623992579123E-2</v>
      </c>
      <c r="E59">
        <f>'CONS minus back'!E59/max!$B$2</f>
        <v>1.779393563168815E-2</v>
      </c>
      <c r="F59">
        <f>'CONS minus back'!F59/max!$B$2</f>
        <v>-2.3070737379325804E-2</v>
      </c>
      <c r="G59">
        <f>'CONS minus back'!G59/max!$B$2</f>
        <v>3.9460942932861192E-3</v>
      </c>
      <c r="H59">
        <f>'CONS minus back'!H59/max!$B$2</f>
        <v>-2.7529860883224941E-2</v>
      </c>
      <c r="I59">
        <f>'CONS minus back'!I59/max!$B$2</f>
        <v>2.9072789716044541E-2</v>
      </c>
      <c r="J59">
        <f>'CONS minus back'!J59/max!$B$2</f>
        <v>3.1732101583797716E-3</v>
      </c>
      <c r="K59">
        <f>'CONS minus back'!K59/max!$B$2</f>
        <v>1.0791923810968083E-2</v>
      </c>
      <c r="L59">
        <f>'CONS minus back'!L59/max!$B$2</f>
        <v>1.3949158819160054E-2</v>
      </c>
      <c r="M59">
        <f>'CONS minus back'!M59/max!$B$2</f>
        <v>3.5049559121963808E-2</v>
      </c>
      <c r="N59">
        <f>'CONS minus back'!N59/max!$B$2</f>
        <v>1.6114561236614675E-2</v>
      </c>
      <c r="O59">
        <f>'CONS minus back'!O59/max!$B$2</f>
        <v>-9.8785605210689013E-3</v>
      </c>
      <c r="P59">
        <f>'CONS minus back'!P59/max!$B$2</f>
        <v>-4.1575434510390197E-2</v>
      </c>
      <c r="Q59">
        <f>'CONS minus back'!Q59/max!$B$2</f>
        <v>-2.8547288212095599E-3</v>
      </c>
      <c r="R59">
        <f>'CONS minus back'!R59/max!$B$2</f>
        <v>-8.1435119314876396E-3</v>
      </c>
      <c r="S59">
        <f>'CONS minus back'!S59/max!$B$2</f>
        <v>1.5689547938600821E-3</v>
      </c>
      <c r="T59">
        <f>'CONS minus back'!T59/max!$B$2</f>
        <v>4.9683181477317845E-3</v>
      </c>
      <c r="U59">
        <f>'CONS minus back'!U59/max!$B$2</f>
        <v>-5.3239775337603464E-3</v>
      </c>
      <c r="V59">
        <f>'CONS minus back'!V59/max!$B$2</f>
        <v>1.9329394356903232E-2</v>
      </c>
      <c r="W59">
        <f>'CONS minus back'!W59/max!$B$2</f>
        <v>-1.5142624607427232E-3</v>
      </c>
      <c r="X59">
        <f>'CONS minus back'!X59/max!$B$2</f>
        <v>-1.9058068903260391E-2</v>
      </c>
      <c r="Y59">
        <f>'CONS minus back'!Y59/max!$B$2</f>
        <v>4.8336704532933872E-3</v>
      </c>
      <c r="Z59">
        <f>'CONS minus back'!Z59/max!$B$2</f>
        <v>-2.205214243150515E-3</v>
      </c>
      <c r="AA59">
        <f>'CONS minus back'!AA59/max!$B$2</f>
        <v>1.1864706892814034E-2</v>
      </c>
      <c r="AB59">
        <f>'CONS minus back'!AB59/max!$B$2</f>
        <v>-9.0612537924504664E-4</v>
      </c>
      <c r="AC59">
        <f>'CONS minus back'!AC59/max!$B$2</f>
        <v>2.5143055356463908E-2</v>
      </c>
      <c r="AD59">
        <f>'CONS minus back'!AD59/max!$B$2</f>
        <v>-8.5444099176528662E-3</v>
      </c>
      <c r="AE59">
        <f>'CONS minus back'!AE59/max!$B$2</f>
        <v>-7.8992341054670116E-3</v>
      </c>
    </row>
    <row r="60" spans="1:31" x14ac:dyDescent="0.2">
      <c r="A60">
        <v>58</v>
      </c>
      <c r="B60">
        <f>'CONS minus back'!B60/max!$B$2</f>
        <v>-1.375912883495276E-3</v>
      </c>
      <c r="C60">
        <f>'CONS minus back'!C60/max!$B$2</f>
        <v>9.4607187917227671E-3</v>
      </c>
      <c r="D60">
        <f>'CONS minus back'!D60/max!$B$2</f>
        <v>5.5332884893100447E-2</v>
      </c>
      <c r="E60">
        <f>'CONS minus back'!E60/max!$B$2</f>
        <v>1.7032329634372616E-2</v>
      </c>
      <c r="F60">
        <f>'CONS minus back'!F60/max!$B$2</f>
        <v>-2.2736373770748285E-2</v>
      </c>
      <c r="G60">
        <f>'CONS minus back'!G60/max!$B$2</f>
        <v>5.239763016949288E-3</v>
      </c>
      <c r="H60">
        <f>'CONS minus back'!H60/max!$B$2</f>
        <v>-2.776869203220891E-2</v>
      </c>
      <c r="I60">
        <f>'CONS minus back'!I60/max!$B$2</f>
        <v>2.9879508263723702E-2</v>
      </c>
      <c r="J60">
        <f>'CONS minus back'!J60/max!$B$2</f>
        <v>4.0091191798235712E-3</v>
      </c>
      <c r="K60">
        <f>'CONS minus back'!K60/max!$B$2</f>
        <v>1.2337360370851811E-2</v>
      </c>
      <c r="L60">
        <f>'CONS minus back'!L60/max!$B$2</f>
        <v>1.2140676285464861E-2</v>
      </c>
      <c r="M60">
        <f>'CONS minus back'!M60/max!$B$2</f>
        <v>3.4467408196315406E-2</v>
      </c>
      <c r="N60">
        <f>'CONS minus back'!N60/max!$B$2</f>
        <v>1.8629254209458244E-2</v>
      </c>
      <c r="O60">
        <f>'CONS minus back'!O60/max!$B$2</f>
        <v>-1.0203967961559509E-2</v>
      </c>
      <c r="P60">
        <f>'CONS minus back'!P60/max!$B$2</f>
        <v>-4.0732227870505171E-2</v>
      </c>
      <c r="Q60">
        <f>'CONS minus back'!Q60/max!$B$2</f>
        <v>-2.7094398722443025E-3</v>
      </c>
      <c r="R60">
        <f>'CONS minus back'!R60/max!$B$2</f>
        <v>-7.4847360122068853E-3</v>
      </c>
      <c r="S60">
        <f>'CONS minus back'!S60/max!$B$2</f>
        <v>-1.7583943343944247E-4</v>
      </c>
      <c r="T60">
        <f>'CONS minus back'!T60/max!$B$2</f>
        <v>4.0249351092451237E-3</v>
      </c>
      <c r="U60">
        <f>'CONS minus back'!U60/max!$B$2</f>
        <v>-5.9718070253793496E-3</v>
      </c>
      <c r="V60">
        <f>'CONS minus back'!V60/max!$B$2</f>
        <v>2.0563355293320412E-2</v>
      </c>
      <c r="W60">
        <f>'CONS minus back'!W60/max!$B$2</f>
        <v>-1.5819312862882567E-3</v>
      </c>
      <c r="X60">
        <f>'CONS minus back'!X60/max!$B$2</f>
        <v>-1.73288650426307E-2</v>
      </c>
      <c r="Y60">
        <f>'CONS minus back'!Y60/max!$B$2</f>
        <v>5.3809918363816982E-3</v>
      </c>
      <c r="Z60">
        <f>'CONS minus back'!Z60/max!$B$2</f>
        <v>-1.6366634245970125E-3</v>
      </c>
      <c r="AA60">
        <f>'CONS minus back'!AA60/max!$B$2</f>
        <v>1.3032325843402203E-2</v>
      </c>
      <c r="AB60">
        <f>'CONS minus back'!AB60/max!$B$2</f>
        <v>-1.1665574788140057E-4</v>
      </c>
      <c r="AC60">
        <f>'CONS minus back'!AC60/max!$B$2</f>
        <v>2.463222206558156E-2</v>
      </c>
      <c r="AD60">
        <f>'CONS minus back'!AD60/max!$B$2</f>
        <v>-7.6899251401769302E-3</v>
      </c>
      <c r="AE60">
        <f>'CONS minus back'!AE60/max!$B$2</f>
        <v>-8.2913152417156862E-3</v>
      </c>
    </row>
    <row r="61" spans="1:31" x14ac:dyDescent="0.2">
      <c r="A61">
        <v>59</v>
      </c>
      <c r="B61">
        <f>'CONS minus back'!B61/max!$B$2</f>
        <v>-1.533475099838812E-3</v>
      </c>
      <c r="C61">
        <f>'CONS minus back'!C61/max!$B$2</f>
        <v>1.0057796664182691E-2</v>
      </c>
      <c r="D61">
        <f>'CONS minus back'!D61/max!$B$2</f>
        <v>5.5153761531362568E-2</v>
      </c>
      <c r="E61">
        <f>'CONS minus back'!E61/max!$B$2</f>
        <v>1.6350334020051736E-2</v>
      </c>
      <c r="F61">
        <f>'CONS minus back'!F61/max!$B$2</f>
        <v>-2.2121051852185377E-2</v>
      </c>
      <c r="G61">
        <f>'CONS minus back'!G61/max!$B$2</f>
        <v>4.1849254422700885E-3</v>
      </c>
      <c r="H61">
        <f>'CONS minus back'!H61/max!$B$2</f>
        <v>-2.7136784617188894E-2</v>
      </c>
      <c r="I61">
        <f>'CONS minus back'!I61/max!$B$2</f>
        <v>2.9497378425349313E-2</v>
      </c>
      <c r="J61">
        <f>'CONS minus back'!J61/max!$B$2</f>
        <v>4.4934156763744302E-3</v>
      </c>
      <c r="K61">
        <f>'CONS minus back'!K61/max!$B$2</f>
        <v>1.3641975522176636E-2</v>
      </c>
      <c r="L61">
        <f>'CONS minus back'!L61/max!$B$2</f>
        <v>1.157942308535259E-2</v>
      </c>
      <c r="M61">
        <f>'CONS minus back'!M61/max!$B$2</f>
        <v>3.4042156067152322E-2</v>
      </c>
      <c r="N61">
        <f>'CONS minus back'!N61/max!$B$2</f>
        <v>1.943962156635802E-2</v>
      </c>
      <c r="O61">
        <f>'CONS minus back'!O61/max!$B$2</f>
        <v>-1.0675659480802839E-2</v>
      </c>
      <c r="P61">
        <f>'CONS minus back'!P61/max!$B$2</f>
        <v>-4.0862921582588065E-2</v>
      </c>
      <c r="Q61">
        <f>'CONS minus back'!Q61/max!$B$2</f>
        <v>-9.1787454493546877E-4</v>
      </c>
      <c r="R61">
        <f>'CONS minus back'!R61/max!$B$2</f>
        <v>-7.561361005839237E-3</v>
      </c>
      <c r="S61">
        <f>'CONS minus back'!S61/max!$B$2</f>
        <v>-2.6871821359984369E-4</v>
      </c>
      <c r="T61">
        <f>'CONS minus back'!T61/max!$B$2</f>
        <v>4.9321617654549772E-3</v>
      </c>
      <c r="U61">
        <f>'CONS minus back'!U61/max!$B$2</f>
        <v>-5.4881739486868017E-3</v>
      </c>
      <c r="V61">
        <f>'CONS minus back'!V61/max!$B$2</f>
        <v>2.0669502470646556E-2</v>
      </c>
      <c r="W61">
        <f>'CONS minus back'!W61/max!$B$2</f>
        <v>-2.3511666119740834E-3</v>
      </c>
      <c r="X61">
        <f>'CONS minus back'!X61/max!$B$2</f>
        <v>-1.6809407293590595E-2</v>
      </c>
      <c r="Y61">
        <f>'CONS minus back'!Y61/max!$B$2</f>
        <v>4.9033295384137594E-3</v>
      </c>
      <c r="Z61">
        <f>'CONS minus back'!Z61/max!$B$2</f>
        <v>-1.3596856337614917E-3</v>
      </c>
      <c r="AA61">
        <f>'CONS minus back'!AA61/max!$B$2</f>
        <v>1.499604862393694E-2</v>
      </c>
      <c r="AB61">
        <f>'CONS minus back'!AB61/max!$B$2</f>
        <v>1.0874512949127326E-3</v>
      </c>
      <c r="AC61">
        <f>'CONS minus back'!AC61/max!$B$2</f>
        <v>2.1331708270594867E-2</v>
      </c>
      <c r="AD61">
        <f>'CONS minus back'!AD61/max!$B$2</f>
        <v>-8.0077032522972453E-3</v>
      </c>
      <c r="AE61">
        <f>'CONS minus back'!AE61/max!$B$2</f>
        <v>-1.016215924209002E-2</v>
      </c>
    </row>
    <row r="62" spans="1:31" x14ac:dyDescent="0.2">
      <c r="A62">
        <v>60</v>
      </c>
      <c r="B62">
        <f>'CONS minus back'!B62/max!$B$2</f>
        <v>-3.6209256839444589E-3</v>
      </c>
      <c r="C62">
        <f>'CONS minus back'!C62/max!$B$2</f>
        <v>7.7192416637147966E-3</v>
      </c>
      <c r="D62">
        <f>'CONS minus back'!D62/max!$B$2</f>
        <v>5.3707506240292906E-2</v>
      </c>
      <c r="E62">
        <f>'CONS minus back'!E62/max!$B$2</f>
        <v>1.6637263108761634E-2</v>
      </c>
      <c r="F62">
        <f>'CONS minus back'!F62/max!$B$2</f>
        <v>-2.1737926884023616E-2</v>
      </c>
      <c r="G62">
        <f>'CONS minus back'!G62/max!$B$2</f>
        <v>3.8930207046230457E-3</v>
      </c>
      <c r="H62">
        <f>'CONS minus back'!H62/max!$B$2</f>
        <v>-2.7932556737206307E-2</v>
      </c>
      <c r="I62">
        <f>'CONS minus back'!I62/max!$B$2</f>
        <v>2.8635596029432241E-2</v>
      </c>
      <c r="J62">
        <f>'CONS minus back'!J62/max!$B$2</f>
        <v>5.9396709674438978E-3</v>
      </c>
      <c r="K62">
        <f>'CONS minus back'!K62/max!$B$2</f>
        <v>1.4326624815930665E-2</v>
      </c>
      <c r="L62">
        <f>'CONS minus back'!L62/max!$B$2</f>
        <v>9.7725991013030786E-3</v>
      </c>
      <c r="M62">
        <f>'CONS minus back'!M62/max!$B$2</f>
        <v>3.2417109124273938E-2</v>
      </c>
      <c r="N62">
        <f>'CONS minus back'!N62/max!$B$2</f>
        <v>2.1391071079514476E-2</v>
      </c>
      <c r="O62">
        <f>'CONS minus back'!O62/max!$B$2</f>
        <v>-1.0121372189202548E-2</v>
      </c>
      <c r="P62">
        <f>'CONS minus back'!P62/max!$B$2</f>
        <v>-4.0178272288834034E-2</v>
      </c>
      <c r="Q62">
        <f>'CONS minus back'!Q62/max!$B$2</f>
        <v>8.0436340718224278E-4</v>
      </c>
      <c r="R62">
        <f>'CONS minus back'!R62/max!$B$2</f>
        <v>-6.7015688694970028E-3</v>
      </c>
      <c r="S62">
        <f>'CONS minus back'!S62/max!$B$2</f>
        <v>-3.3170992924967897E-8</v>
      </c>
      <c r="T62">
        <f>'CONS minus back'!T62/max!$B$2</f>
        <v>5.813846757120808E-3</v>
      </c>
      <c r="U62">
        <f>'CONS minus back'!U62/max!$B$2</f>
        <v>-5.0685608883191723E-3</v>
      </c>
      <c r="V62">
        <f>'CONS minus back'!V62/max!$B$2</f>
        <v>2.1624827066582433E-2</v>
      </c>
      <c r="W62">
        <f>'CONS minus back'!W62/max!$B$2</f>
        <v>-1.2896948387120589E-3</v>
      </c>
      <c r="X62">
        <f>'CONS minus back'!X62/max!$B$2</f>
        <v>-1.6089596747347227E-2</v>
      </c>
      <c r="Y62">
        <f>'CONS minus back'!Y62/max!$B$2</f>
        <v>7.3347633190421497E-3</v>
      </c>
      <c r="Z62">
        <f>'CONS minus back'!Z62/max!$B$2</f>
        <v>-7.39719776190599E-4</v>
      </c>
      <c r="AA62">
        <f>'CONS minus back'!AA62/max!$B$2</f>
        <v>1.4972828928897003E-2</v>
      </c>
      <c r="AB62">
        <f>'CONS minus back'!AB62/max!$B$2</f>
        <v>5.965205997790486E-4</v>
      </c>
      <c r="AC62">
        <f>'CONS minus back'!AC62/max!$B$2</f>
        <v>2.0691508107346247E-2</v>
      </c>
      <c r="AD62">
        <f>'CONS minus back'!AD62/max!$B$2</f>
        <v>-6.9946611286903068E-3</v>
      </c>
      <c r="AE62">
        <f>'CONS minus back'!AE62/max!$B$2</f>
        <v>-1.1437252209721053E-2</v>
      </c>
    </row>
    <row r="63" spans="1:31" x14ac:dyDescent="0.2">
      <c r="A63">
        <v>61</v>
      </c>
      <c r="B63">
        <f>'CONS minus back'!B63/max!$B$2</f>
        <v>-3.6315404016771485E-3</v>
      </c>
      <c r="C63">
        <f>'CONS minus back'!C63/max!$B$2</f>
        <v>6.6013792024981451E-3</v>
      </c>
      <c r="D63">
        <f>'CONS minus back'!D63/max!$B$2</f>
        <v>5.1315877651161843E-2</v>
      </c>
      <c r="E63">
        <f>'CONS minus back'!E63/max!$B$2</f>
        <v>1.6416676005880648E-2</v>
      </c>
      <c r="F63">
        <f>'CONS minus back'!F63/max!$B$2</f>
        <v>-2.1601925813074428E-2</v>
      </c>
      <c r="G63">
        <f>'CONS minus back'!G63/max!$B$2</f>
        <v>2.3704721298502865E-3</v>
      </c>
      <c r="H63">
        <f>'CONS minus back'!H63/max!$B$2</f>
        <v>-2.7687091389639415E-2</v>
      </c>
      <c r="I63">
        <f>'CONS minus back'!I63/max!$B$2</f>
        <v>2.7027798002869374E-2</v>
      </c>
      <c r="J63">
        <f>'CONS minus back'!J63/max!$B$2</f>
        <v>6.5765540314011509E-3</v>
      </c>
      <c r="K63">
        <f>'CONS minus back'!K63/max!$B$2</f>
        <v>1.3605487429970769E-2</v>
      </c>
      <c r="L63">
        <f>'CONS minus back'!L63/max!$B$2</f>
        <v>9.9984935630503639E-3</v>
      </c>
      <c r="M63">
        <f>'CONS minus back'!M63/max!$B$2</f>
        <v>3.1730469570945073E-2</v>
      </c>
      <c r="N63">
        <f>'CONS minus back'!N63/max!$B$2</f>
        <v>2.0462614987839335E-2</v>
      </c>
      <c r="O63">
        <f>'CONS minus back'!O63/max!$B$2</f>
        <v>-1.0946998202842907E-2</v>
      </c>
      <c r="P63">
        <f>'CONS minus back'!P63/max!$B$2</f>
        <v>-4.0151403784573297E-2</v>
      </c>
      <c r="Q63">
        <f>'CONS minus back'!Q63/max!$B$2</f>
        <v>2.1249006351060566E-3</v>
      </c>
      <c r="R63">
        <f>'CONS minus back'!R63/max!$B$2</f>
        <v>-6.9457073773472704E-3</v>
      </c>
      <c r="S63">
        <f>'CONS minus back'!S63/max!$B$2</f>
        <v>6.30215694381408E-4</v>
      </c>
      <c r="T63">
        <f>'CONS minus back'!T63/max!$B$2</f>
        <v>7.0663834495700269E-3</v>
      </c>
      <c r="U63">
        <f>'CONS minus back'!U63/max!$B$2</f>
        <v>-3.1754923226921796E-3</v>
      </c>
      <c r="V63">
        <f>'CONS minus back'!V63/max!$B$2</f>
        <v>2.1585021875085104E-2</v>
      </c>
      <c r="W63">
        <f>'CONS minus back'!W63/max!$B$2</f>
        <v>-1.8941300374007797E-4</v>
      </c>
      <c r="X63">
        <f>'CONS minus back'!X63/max!$B$2</f>
        <v>-1.5688891152940795E-2</v>
      </c>
      <c r="Y63">
        <f>'CONS minus back'!Y63/max!$B$2</f>
        <v>8.668237234202552E-3</v>
      </c>
      <c r="Z63">
        <f>'CONS minus back'!Z63/max!$B$2</f>
        <v>-1.2150601046545448E-3</v>
      </c>
      <c r="AA63">
        <f>'CONS minus back'!AA63/max!$B$2</f>
        <v>1.567937107797444E-2</v>
      </c>
      <c r="AB63">
        <f>'CONS minus back'!AB63/max!$B$2</f>
        <v>-2.8251071245353885E-4</v>
      </c>
      <c r="AC63">
        <f>'CONS minus back'!AC63/max!$B$2</f>
        <v>1.6900063617225777E-2</v>
      </c>
      <c r="AD63">
        <f>'CONS minus back'!AD63/max!$B$2</f>
        <v>-7.3870739748681368E-3</v>
      </c>
      <c r="AE63">
        <f>'CONS minus back'!AE63/max!$B$2</f>
        <v>-1.3260329980298706E-2</v>
      </c>
    </row>
    <row r="64" spans="1:31" x14ac:dyDescent="0.2">
      <c r="A64">
        <v>62</v>
      </c>
      <c r="B64">
        <f>'CONS minus back'!B64/max!$B$2</f>
        <v>-4.8479207118495606E-3</v>
      </c>
      <c r="C64">
        <f>'CONS minus back'!C64/max!$B$2</f>
        <v>5.7886898760943755E-3</v>
      </c>
      <c r="D64">
        <f>'CONS minus back'!D64/max!$B$2</f>
        <v>4.9342203572752825E-2</v>
      </c>
      <c r="E64">
        <f>'CONS minus back'!E64/max!$B$2</f>
        <v>1.6984231694646683E-2</v>
      </c>
      <c r="F64">
        <f>'CONS minus back'!F64/max!$B$2</f>
        <v>-2.2237150327385904E-2</v>
      </c>
      <c r="G64">
        <f>'CONS minus back'!G64/max!$B$2</f>
        <v>8.048012642888335E-4</v>
      </c>
      <c r="H64">
        <f>'CONS minus back'!H64/max!$B$2</f>
        <v>-2.8000225562751745E-2</v>
      </c>
      <c r="I64">
        <f>'CONS minus back'!I64/max!$B$2</f>
        <v>2.6021058367916197E-2</v>
      </c>
      <c r="J64">
        <f>'CONS minus back'!J64/max!$B$2</f>
        <v>7.5750009181258168E-3</v>
      </c>
      <c r="K64">
        <f>'CONS minus back'!K64/max!$B$2</f>
        <v>1.353118440584241E-2</v>
      </c>
      <c r="L64">
        <f>'CONS minus back'!L64/max!$B$2</f>
        <v>9.992854494254912E-3</v>
      </c>
      <c r="M64">
        <f>'CONS minus back'!M64/max!$B$2</f>
        <v>3.0978483161574762E-2</v>
      </c>
      <c r="N64">
        <f>'CONS minus back'!N64/max!$B$2</f>
        <v>2.024036933531257E-2</v>
      </c>
      <c r="O64">
        <f>'CONS minus back'!O64/max!$B$2</f>
        <v>-1.0383754743155796E-2</v>
      </c>
      <c r="P64">
        <f>'CONS minus back'!P64/max!$B$2</f>
        <v>-4.000910022497034E-2</v>
      </c>
      <c r="Q64">
        <f>'CONS minus back'!Q64/max!$B$2</f>
        <v>4.4090552071943505E-3</v>
      </c>
      <c r="R64">
        <f>'CONS minus back'!R64/max!$B$2</f>
        <v>-6.3293903289969936E-3</v>
      </c>
      <c r="S64">
        <f>'CONS minus back'!S64/max!$B$2</f>
        <v>5.4065401351246643E-4</v>
      </c>
      <c r="T64">
        <f>'CONS minus back'!T64/max!$B$2</f>
        <v>8.5892637342719416E-3</v>
      </c>
      <c r="U64">
        <f>'CONS minus back'!U64/max!$B$2</f>
        <v>-1.8781747898084899E-3</v>
      </c>
      <c r="V64">
        <f>'CONS minus back'!V64/max!$B$2</f>
        <v>2.2225222038333724E-2</v>
      </c>
      <c r="W64">
        <f>'CONS minus back'!W64/max!$B$2</f>
        <v>9.7820594684818666E-4</v>
      </c>
      <c r="X64">
        <f>'CONS minus back'!X64/max!$B$2</f>
        <v>-1.5260321924486252E-2</v>
      </c>
      <c r="Y64">
        <f>'CONS minus back'!Y64/max!$B$2</f>
        <v>1.0150980617477984E-2</v>
      </c>
      <c r="Z64">
        <f>'CONS minus back'!Z64/max!$B$2</f>
        <v>-5.4500604778288356E-4</v>
      </c>
      <c r="AA64">
        <f>'CONS minus back'!AA64/max!$B$2</f>
        <v>1.5022585418268617E-2</v>
      </c>
      <c r="AB64">
        <f>'CONS minus back'!AB64/max!$B$2</f>
        <v>-1.1814446204348847E-3</v>
      </c>
      <c r="AC64">
        <f>'CONS minus back'!AC64/max!$B$2</f>
        <v>1.6521914298001254E-2</v>
      </c>
      <c r="AD64">
        <f>'CONS minus back'!AD64/max!$B$2</f>
        <v>-7.2739608890298214E-3</v>
      </c>
      <c r="AE64">
        <f>'CONS minus back'!AE64/max!$B$2</f>
        <v>-1.4161917567713107E-2</v>
      </c>
    </row>
    <row r="65" spans="1:31" x14ac:dyDescent="0.2">
      <c r="A65">
        <v>63</v>
      </c>
      <c r="B65">
        <f>'CONS minus back'!B65/max!$B$2</f>
        <v>-5.7979379489191407E-3</v>
      </c>
      <c r="C65">
        <f>'CONS minus back'!C65/max!$B$2</f>
        <v>6.0208868264955201E-3</v>
      </c>
      <c r="D65">
        <f>'CONS minus back'!D65/max!$B$2</f>
        <v>4.6280520926750099E-2</v>
      </c>
      <c r="E65">
        <f>'CONS minus back'!E65/max!$B$2</f>
        <v>1.5414912019864616E-2</v>
      </c>
      <c r="F65">
        <f>'CONS minus back'!F65/max!$B$2</f>
        <v>-2.3619053892201487E-2</v>
      </c>
      <c r="G65">
        <f>'CONS minus back'!G65/max!$B$2</f>
        <v>-1.1589215162459967E-3</v>
      </c>
      <c r="H65">
        <f>'CONS minus back'!H65/max!$B$2</f>
        <v>-2.9130361291346676E-2</v>
      </c>
      <c r="I65">
        <f>'CONS minus back'!I65/max!$B$2</f>
        <v>2.5029577389703607E-2</v>
      </c>
      <c r="J65">
        <f>'CONS minus back'!J65/max!$B$2</f>
        <v>7.5750009181258168E-3</v>
      </c>
      <c r="K65">
        <f>'CONS minus back'!K65/max!$B$2</f>
        <v>1.3867538273994862E-2</v>
      </c>
      <c r="L65">
        <f>'CONS minus back'!L65/max!$B$2</f>
        <v>1.058694697735253E-2</v>
      </c>
      <c r="M65">
        <f>'CONS minus back'!M65/max!$B$2</f>
        <v>3.1567599995735239E-2</v>
      </c>
      <c r="N65">
        <f>'CONS minus back'!N65/max!$B$2</f>
        <v>1.8904573450648082E-2</v>
      </c>
      <c r="O65">
        <f>'CONS minus back'!O65/max!$B$2</f>
        <v>-1.0169801838857634E-2</v>
      </c>
      <c r="P65">
        <f>'CONS minus back'!P65/max!$B$2</f>
        <v>-4.0687115320141541E-2</v>
      </c>
      <c r="Q65">
        <f>'CONS minus back'!Q65/max!$B$2</f>
        <v>5.464887911660922E-3</v>
      </c>
      <c r="R65">
        <f>'CONS minus back'!R65/max!$B$2</f>
        <v>-5.0337313457589862E-3</v>
      </c>
      <c r="S65">
        <f>'CONS minus back'!S65/max!$B$2</f>
        <v>-1.4266844052503367E-4</v>
      </c>
      <c r="T65">
        <f>'CONS minus back'!T65/max!$B$2</f>
        <v>9.9346792068815623E-3</v>
      </c>
      <c r="U65">
        <f>'CONS minus back'!U65/max!$B$2</f>
        <v>-7.2979501511057857E-4</v>
      </c>
      <c r="V65">
        <f>'CONS minus back'!V65/max!$B$2</f>
        <v>2.171107164816001E-2</v>
      </c>
      <c r="W65">
        <f>'CONS minus back'!W65/max!$B$2</f>
        <v>9.045663425781388E-4</v>
      </c>
      <c r="X65">
        <f>'CONS minus back'!X65/max!$B$2</f>
        <v>-1.4569701852007615E-2</v>
      </c>
      <c r="Y65">
        <f>'CONS minus back'!Y65/max!$B$2</f>
        <v>1.2622219589603701E-2</v>
      </c>
      <c r="Z65">
        <f>'CONS minus back'!Z65/max!$B$2</f>
        <v>-6.9593406554359447E-4</v>
      </c>
      <c r="AA65">
        <f>'CONS minus back'!AA65/max!$B$2</f>
        <v>1.4823559460781975E-2</v>
      </c>
      <c r="AB65">
        <f>'CONS minus back'!AB65/max!$B$2</f>
        <v>-2.213062500073866E-3</v>
      </c>
      <c r="AC65">
        <f>'CONS minus back'!AC65/max!$B$2</f>
        <v>1.4057309524458453E-2</v>
      </c>
      <c r="AD65">
        <f>'CONS minus back'!AD65/max!$B$2</f>
        <v>-8.455843366571297E-3</v>
      </c>
      <c r="AE65">
        <f>'CONS minus back'!AE65/max!$B$2</f>
        <v>-1.4443207587627554E-2</v>
      </c>
    </row>
    <row r="66" spans="1:31" x14ac:dyDescent="0.2">
      <c r="A66">
        <v>64</v>
      </c>
      <c r="B66">
        <f>'CONS minus back'!B66/max!$B$2</f>
        <v>-5.4950867836103473E-3</v>
      </c>
      <c r="C66">
        <f>'CONS minus back'!C66/max!$B$2</f>
        <v>6.3525967556398904E-3</v>
      </c>
      <c r="D66">
        <f>'CONS minus back'!D66/max!$B$2</f>
        <v>4.4638556777485357E-2</v>
      </c>
      <c r="E66">
        <f>'CONS minus back'!E66/max!$B$2</f>
        <v>1.3689356968455444E-2</v>
      </c>
      <c r="F66">
        <f>'CONS minus back'!F66/max!$B$2</f>
        <v>-2.5012899014466194E-2</v>
      </c>
      <c r="G66">
        <f>'CONS minus back'!G66/max!$B$2</f>
        <v>-3.0894733038663237E-3</v>
      </c>
      <c r="H66">
        <f>'CONS minus back'!H66/max!$B$2</f>
        <v>-3.0593865498731752E-2</v>
      </c>
      <c r="I66">
        <f>'CONS minus back'!I66/max!$B$2</f>
        <v>2.5275374447199555E-2</v>
      </c>
      <c r="J66">
        <f>'CONS minus back'!J66/max!$B$2</f>
        <v>6.8087509818022009E-3</v>
      </c>
      <c r="K66">
        <f>'CONS minus back'!K66/max!$B$2</f>
        <v>1.2656465322688654E-2</v>
      </c>
      <c r="L66">
        <f>'CONS minus back'!L66/max!$B$2</f>
        <v>1.127225969096487E-2</v>
      </c>
      <c r="M66">
        <f>'CONS minus back'!M66/max!$B$2</f>
        <v>3.2055545301506616E-2</v>
      </c>
      <c r="N66">
        <f>'CONS minus back'!N66/max!$B$2</f>
        <v>1.7564465336904759E-2</v>
      </c>
      <c r="O66">
        <f>'CONS minus back'!O66/max!$B$2</f>
        <v>-1.0100806173595572E-2</v>
      </c>
      <c r="P66">
        <f>'CONS minus back'!P66/max!$B$2</f>
        <v>-4.1065928059224377E-2</v>
      </c>
      <c r="Q66">
        <f>'CONS minus back'!Q66/max!$B$2</f>
        <v>5.0913825314442907E-3</v>
      </c>
      <c r="R66">
        <f>'CONS minus back'!R66/max!$B$2</f>
        <v>-4.8426664265718861E-3</v>
      </c>
      <c r="S66">
        <f>'CONS minus back'!S66/max!$B$2</f>
        <v>-6.5350173140738173E-4</v>
      </c>
      <c r="T66">
        <f>'CONS minus back'!T66/max!$B$2</f>
        <v>1.1067468614909641E-2</v>
      </c>
      <c r="U66">
        <f>'CONS minus back'!U66/max!$B$2</f>
        <v>5.3468323478785777E-4</v>
      </c>
      <c r="V66">
        <f>'CONS minus back'!V66/max!$B$2</f>
        <v>2.2002976385807053E-2</v>
      </c>
      <c r="W66">
        <f>'CONS minus back'!W66/max!$B$2</f>
        <v>5.8706023259960069E-5</v>
      </c>
      <c r="X66">
        <f>'CONS minus back'!X66/max!$B$2</f>
        <v>-1.3902301474569103E-2</v>
      </c>
      <c r="Y66">
        <f>'CONS minus back'!Y66/max!$B$2</f>
        <v>1.256582890164917E-2</v>
      </c>
      <c r="Z66">
        <f>'CONS minus back'!Z66/max!$B$2</f>
        <v>-2.663697073015856E-4</v>
      </c>
      <c r="AA66">
        <f>'CONS minus back'!AA66/max!$B$2</f>
        <v>1.3413792261918281E-2</v>
      </c>
      <c r="AB66">
        <f>'CONS minus back'!AB66/max!$B$2</f>
        <v>-3.8384411528814056E-3</v>
      </c>
      <c r="AC66">
        <f>'CONS minus back'!AC66/max!$B$2</f>
        <v>1.3523256538535982E-2</v>
      </c>
      <c r="AD66">
        <f>'CONS minus back'!AD66/max!$B$2</f>
        <v>-9.7724000753454353E-3</v>
      </c>
      <c r="AE66">
        <f>'CONS minus back'!AE66/max!$B$2</f>
        <v>-1.4534096108213117E-2</v>
      </c>
    </row>
    <row r="67" spans="1:31" x14ac:dyDescent="0.2">
      <c r="A67">
        <v>65</v>
      </c>
      <c r="B67">
        <f>'CONS minus back'!B67/max!$B$2</f>
        <v>-6.0291397695327251E-3</v>
      </c>
      <c r="C67">
        <f>'CONS minus back'!C67/max!$B$2</f>
        <v>6.3028402662681834E-3</v>
      </c>
      <c r="D67">
        <f>'CONS minus back'!D67/max!$B$2</f>
        <v>4.2950153238140366E-2</v>
      </c>
      <c r="E67">
        <f>'CONS minus back'!E67/max!$B$2</f>
        <v>1.264480240157978E-2</v>
      </c>
      <c r="F67">
        <f>'CONS minus back'!F67/max!$B$2</f>
        <v>-2.5954955213236233E-2</v>
      </c>
      <c r="G67">
        <f>'CONS minus back'!G67/max!$B$2</f>
        <v>-3.4410858287593589E-3</v>
      </c>
      <c r="H67">
        <f>'CONS minus back'!H67/max!$B$2</f>
        <v>-3.1619512599646127E-2</v>
      </c>
      <c r="I67">
        <f>'CONS minus back'!I67/max!$B$2</f>
        <v>2.5661816514652776E-2</v>
      </c>
      <c r="J67">
        <f>'CONS minus back'!J67/max!$B$2</f>
        <v>5.9894274568156056E-3</v>
      </c>
      <c r="K67">
        <f>'CONS minus back'!K67/max!$B$2</f>
        <v>1.3284392218558993E-2</v>
      </c>
      <c r="L67">
        <f>'CONS minus back'!L67/max!$B$2</f>
        <v>1.1468963678947517E-2</v>
      </c>
      <c r="M67">
        <f>'CONS minus back'!M67/max!$B$2</f>
        <v>3.3421858499652367E-2</v>
      </c>
      <c r="N67">
        <f>'CONS minus back'!N67/max!$B$2</f>
        <v>1.6529198648045161E-2</v>
      </c>
      <c r="O67">
        <f>'CONS minus back'!O67/max!$B$2</f>
        <v>-9.4241179181410849E-3</v>
      </c>
      <c r="P67">
        <f>'CONS minus back'!P67/max!$B$2</f>
        <v>-4.2226581101300571E-2</v>
      </c>
      <c r="Q67">
        <f>'CONS minus back'!Q67/max!$B$2</f>
        <v>5.035655263348069E-3</v>
      </c>
      <c r="R67">
        <f>'CONS minus back'!R67/max!$B$2</f>
        <v>-5.4606420245678459E-3</v>
      </c>
      <c r="S67">
        <f>'CONS minus back'!S67/max!$B$2</f>
        <v>-9.4540646905442441E-4</v>
      </c>
      <c r="T67">
        <f>'CONS minus back'!T67/max!$B$2</f>
        <v>1.1439647155409651E-2</v>
      </c>
      <c r="U67">
        <f>'CONS minus back'!U67/max!$B$2</f>
        <v>-7.2316081652765911E-4</v>
      </c>
      <c r="V67">
        <f>'CONS minus back'!V67/max!$B$2</f>
        <v>2.1906780506355191E-2</v>
      </c>
      <c r="W67">
        <f>'CONS minus back'!W67/max!$B$2</f>
        <v>-2.3803570857388158E-3</v>
      </c>
      <c r="X67">
        <f>'CONS minus back'!X67/max!$B$2</f>
        <v>-1.3091602407740266E-2</v>
      </c>
      <c r="Y67">
        <f>'CONS minus back'!Y67/max!$B$2</f>
        <v>1.2539292107317586E-2</v>
      </c>
      <c r="Z67">
        <f>'CONS minus back'!Z67/max!$B$2</f>
        <v>-8.4454011380021747E-4</v>
      </c>
      <c r="AA67">
        <f>'CONS minus back'!AA67/max!$B$2</f>
        <v>1.0511330381904872E-2</v>
      </c>
      <c r="AB67">
        <f>'CONS minus back'!AB67/max!$B$2</f>
        <v>-3.8085872592584567E-3</v>
      </c>
      <c r="AC67">
        <f>'CONS minus back'!AC67/max!$B$2</f>
        <v>1.3553110432159026E-2</v>
      </c>
      <c r="AD67">
        <f>'CONS minus back'!AD67/max!$B$2</f>
        <v>-1.0910828552168966E-2</v>
      </c>
      <c r="AE67">
        <f>'CONS minus back'!AE67/max!$B$2</f>
        <v>-1.4089604803159681E-2</v>
      </c>
    </row>
    <row r="68" spans="1:31" x14ac:dyDescent="0.2">
      <c r="A68">
        <v>66</v>
      </c>
      <c r="B68">
        <f>'CONS minus back'!B68/max!$B$2</f>
        <v>-6.1047696333777057E-3</v>
      </c>
      <c r="C68">
        <f>'CONS minus back'!C68/max!$B$2</f>
        <v>7.0724073018831653E-3</v>
      </c>
      <c r="D68">
        <f>'CONS minus back'!D68/max!$B$2</f>
        <v>4.2001462840787408E-2</v>
      </c>
      <c r="E68">
        <f>'CONS minus back'!E68/max!$B$2</f>
        <v>1.014901689469741E-2</v>
      </c>
      <c r="F68">
        <f>'CONS minus back'!F68/max!$B$2</f>
        <v>-2.7458596322047793E-2</v>
      </c>
      <c r="G68">
        <f>'CONS minus back'!G68/max!$B$2</f>
        <v>-5.1062696730642268E-3</v>
      </c>
      <c r="H68">
        <f>'CONS minus back'!H68/max!$B$2</f>
        <v>-3.3185515175136827E-2</v>
      </c>
      <c r="I68">
        <f>'CONS minus back'!I68/max!$B$2</f>
        <v>2.5518849535191512E-2</v>
      </c>
      <c r="J68">
        <f>'CONS minus back'!J68/max!$B$2</f>
        <v>3.8664839102914624E-3</v>
      </c>
      <c r="K68">
        <f>'CONS minus back'!K68/max!$B$2</f>
        <v>1.2515820312731477E-2</v>
      </c>
      <c r="L68">
        <f>'CONS minus back'!L68/max!$B$2</f>
        <v>1.1698175239986263E-2</v>
      </c>
      <c r="M68">
        <f>'CONS minus back'!M68/max!$B$2</f>
        <v>3.3723714535173692E-2</v>
      </c>
      <c r="N68">
        <f>'CONS minus back'!N68/max!$B$2</f>
        <v>1.5935769584805852E-2</v>
      </c>
      <c r="O68">
        <f>'CONS minus back'!O68/max!$B$2</f>
        <v>-9.2907705266250459E-3</v>
      </c>
      <c r="P68">
        <f>'CONS minus back'!P68/max!$B$2</f>
        <v>-4.2295908476491784E-2</v>
      </c>
      <c r="Q68">
        <f>'CONS minus back'!Q68/max!$B$2</f>
        <v>3.9887787269684101E-3</v>
      </c>
      <c r="R68">
        <f>'CONS minus back'!R68/max!$B$2</f>
        <v>-5.1581225691882081E-3</v>
      </c>
      <c r="S68">
        <f>'CONS minus back'!S68/max!$B$2</f>
        <v>-1.6652170152977931E-3</v>
      </c>
      <c r="T68">
        <f>'CONS minus back'!T68/max!$B$2</f>
        <v>1.2712749863465845E-2</v>
      </c>
      <c r="U68">
        <f>'CONS minus back'!U68/max!$B$2</f>
        <v>2.7362752055123051E-4</v>
      </c>
      <c r="V68">
        <f>'CONS minus back'!V68/max!$B$2</f>
        <v>2.1379361719015545E-2</v>
      </c>
      <c r="W68">
        <f>'CONS minus back'!W68/max!$B$2</f>
        <v>-2.1886287466933102E-3</v>
      </c>
      <c r="X68">
        <f>'CONS minus back'!X68/max!$B$2</f>
        <v>-1.3126763660229607E-2</v>
      </c>
      <c r="Y68">
        <f>'CONS minus back'!Y68/max!$B$2</f>
        <v>1.1361721858855036E-2</v>
      </c>
      <c r="Z68">
        <f>'CONS minus back'!Z68/max!$B$2</f>
        <v>-3.1446764702751606E-4</v>
      </c>
      <c r="AA68">
        <f>'CONS minus back'!AA68/max!$B$2</f>
        <v>1.0965772984832686E-2</v>
      </c>
      <c r="AB68">
        <f>'CONS minus back'!AB68/max!$B$2</f>
        <v>-5.7026509546729155E-3</v>
      </c>
      <c r="AC68">
        <f>'CONS minus back'!AC68/max!$B$2</f>
        <v>1.3128521722854064E-2</v>
      </c>
      <c r="AD68">
        <f>'CONS minus back'!AD68/max!$B$2</f>
        <v>-1.2452948012761235E-2</v>
      </c>
      <c r="AE68">
        <f>'CONS minus back'!AE68/max!$B$2</f>
        <v>-1.4111497658483184E-2</v>
      </c>
    </row>
    <row r="69" spans="1:31" x14ac:dyDescent="0.2">
      <c r="A69">
        <v>67</v>
      </c>
      <c r="B69">
        <f>'CONS minus back'!B69/max!$B$2</f>
        <v>-7.3848382499458803E-3</v>
      </c>
      <c r="C69">
        <f>'CONS minus back'!C69/max!$B$2</f>
        <v>7.5666550963083088E-3</v>
      </c>
      <c r="D69">
        <f>'CONS minus back'!D69/max!$B$2</f>
        <v>4.119872481225792E-2</v>
      </c>
      <c r="E69">
        <f>'CONS minus back'!E69/max!$B$2</f>
        <v>8.3242805744740724E-3</v>
      </c>
      <c r="F69">
        <f>'CONS minus back'!F69/max!$B$2</f>
        <v>-2.7287433998609265E-2</v>
      </c>
      <c r="G69">
        <f>'CONS minus back'!G69/max!$B$2</f>
        <v>-5.6734936519011077E-3</v>
      </c>
      <c r="H69">
        <f>'CONS minus back'!H69/max!$B$2</f>
        <v>-3.3195466473011116E-2</v>
      </c>
      <c r="I69">
        <f>'CONS minus back'!I69/max!$B$2</f>
        <v>2.5917564870023106E-2</v>
      </c>
      <c r="J69">
        <f>'CONS minus back'!J69/max!$B$2</f>
        <v>1.6506615836070122E-3</v>
      </c>
      <c r="K69">
        <f>'CONS minus back'!K69/max!$B$2</f>
        <v>1.3588238513655253E-2</v>
      </c>
      <c r="L69">
        <f>'CONS minus back'!L69/max!$B$2</f>
        <v>1.2344677891888645E-2</v>
      </c>
      <c r="M69">
        <f>'CONS minus back'!M69/max!$B$2</f>
        <v>3.3827539742995939E-2</v>
      </c>
      <c r="N69">
        <f>'CONS minus back'!N69/max!$B$2</f>
        <v>1.5278320505241626E-2</v>
      </c>
      <c r="O69">
        <f>'CONS minus back'!O69/max!$B$2</f>
        <v>-8.3324605413268617E-3</v>
      </c>
      <c r="P69">
        <f>'CONS minus back'!P69/max!$B$2</f>
        <v>-4.2802097828366144E-2</v>
      </c>
      <c r="Q69">
        <f>'CONS minus back'!Q69/max!$B$2</f>
        <v>3.5194091772290732E-3</v>
      </c>
      <c r="R69">
        <f>'CONS minus back'!R69/max!$B$2</f>
        <v>-5.915416337424817E-3</v>
      </c>
      <c r="S69">
        <f>'CONS minus back'!S69/max!$B$2</f>
        <v>-1.6685341145891584E-3</v>
      </c>
      <c r="T69">
        <f>'CONS minus back'!T69/max!$B$2</f>
        <v>1.2273897627207767E-2</v>
      </c>
      <c r="U69">
        <f>'CONS minus back'!U69/max!$B$2</f>
        <v>-1.2608294406773497E-4</v>
      </c>
      <c r="V69">
        <f>'CONS minus back'!V69/max!$B$2</f>
        <v>1.979047115841397E-2</v>
      </c>
      <c r="W69">
        <f>'CONS minus back'!W69/max!$B$2</f>
        <v>-2.890526956762853E-3</v>
      </c>
      <c r="X69">
        <f>'CONS minus back'!X69/max!$B$2</f>
        <v>-1.3186139737546444E-2</v>
      </c>
      <c r="Y69">
        <f>'CONS minus back'!Y69/max!$B$2</f>
        <v>1.0767961085686572E-2</v>
      </c>
      <c r="Z69">
        <f>'CONS minus back'!Z69/max!$B$2</f>
        <v>-7.8615916627084673E-4</v>
      </c>
      <c r="AA69">
        <f>'CONS minus back'!AA69/max!$B$2</f>
        <v>8.7068283673593545E-3</v>
      </c>
      <c r="AB69">
        <f>'CONS minus back'!AB69/max!$B$2</f>
        <v>-6.157093557600731E-3</v>
      </c>
      <c r="AC69">
        <f>'CONS minus back'!AC69/max!$B$2</f>
        <v>1.3573013027907595E-2</v>
      </c>
      <c r="AD69">
        <f>'CONS minus back'!AD69/max!$B$2</f>
        <v>-1.2594588152505876E-2</v>
      </c>
      <c r="AE69">
        <f>'CONS minus back'!AE69/max!$B$2</f>
        <v>-1.4073351016631538E-2</v>
      </c>
    </row>
    <row r="70" spans="1:31" x14ac:dyDescent="0.2">
      <c r="A70">
        <v>68</v>
      </c>
      <c r="B70">
        <f>'CONS minus back'!B70/max!$B$2</f>
        <v>-7.8293295549994105E-3</v>
      </c>
      <c r="C70">
        <f>'CONS minus back'!C70/max!$B$2</f>
        <v>8.4689061035811142E-3</v>
      </c>
      <c r="D70">
        <f>'CONS minus back'!D70/max!$B$2</f>
        <v>4.024008311703068E-2</v>
      </c>
      <c r="E70">
        <f>'CONS minus back'!E70/max!$B$2</f>
        <v>7.3762535969794252E-3</v>
      </c>
      <c r="F70">
        <f>'CONS minus back'!F70/max!$B$2</f>
        <v>-2.7225735951788434E-2</v>
      </c>
      <c r="G70">
        <f>'CONS minus back'!G70/max!$B$2</f>
        <v>-5.6734936519011077E-3</v>
      </c>
      <c r="H70">
        <f>'CONS minus back'!H70/max!$B$2</f>
        <v>-3.4293094628549944E-2</v>
      </c>
      <c r="I70">
        <f>'CONS minus back'!I70/max!$B$2</f>
        <v>2.517221265923562E-2</v>
      </c>
      <c r="J70">
        <f>'CONS minus back'!J70/max!$B$2</f>
        <v>1.7634429595160775E-3</v>
      </c>
      <c r="K70">
        <f>'CONS minus back'!K70/max!$B$2</f>
        <v>1.2689304605674001E-2</v>
      </c>
      <c r="L70">
        <f>'CONS minus back'!L70/max!$B$2</f>
        <v>1.3338480839605231E-2</v>
      </c>
      <c r="M70">
        <f>'CONS minus back'!M70/max!$B$2</f>
        <v>3.3497820073426408E-2</v>
      </c>
      <c r="N70">
        <f>'CONS minus back'!N70/max!$B$2</f>
        <v>1.5877720347205544E-2</v>
      </c>
      <c r="O70">
        <f>'CONS minus back'!O70/max!$B$2</f>
        <v>-7.4375071524952876E-3</v>
      </c>
      <c r="P70">
        <f>'CONS minus back'!P70/max!$B$2</f>
        <v>-4.1973486425363485E-2</v>
      </c>
      <c r="Q70">
        <f>'CONS minus back'!Q70/max!$B$2</f>
        <v>1.7921955761742193E-3</v>
      </c>
      <c r="R70">
        <f>'CONS minus back'!R70/max!$B$2</f>
        <v>-5.5976382253045019E-3</v>
      </c>
      <c r="S70">
        <f>'CONS minus back'!S70/max!$B$2</f>
        <v>-1.3766293769421158E-3</v>
      </c>
      <c r="T70">
        <f>'CONS minus back'!T70/max!$B$2</f>
        <v>1.2888556125912363E-2</v>
      </c>
      <c r="U70">
        <f>'CONS minus back'!U70/max!$B$2</f>
        <v>2.6599819218084479E-4</v>
      </c>
      <c r="V70">
        <f>'CONS minus back'!V70/max!$B$2</f>
        <v>1.7969383647411248E-2</v>
      </c>
      <c r="W70">
        <f>'CONS minus back'!W70/max!$B$2</f>
        <v>-1.6386536841719449E-3</v>
      </c>
      <c r="X70">
        <f>'CONS minus back'!X70/max!$B$2</f>
        <v>-1.3806437305046397E-2</v>
      </c>
      <c r="Y70">
        <f>'CONS minus back'!Y70/max!$B$2</f>
        <v>8.9369222768094711E-3</v>
      </c>
      <c r="Z70">
        <f>'CONS minus back'!Z70/max!$B$2</f>
        <v>-1.2276650819619786E-3</v>
      </c>
      <c r="AA70">
        <f>'CONS minus back'!AA70/max!$B$2</f>
        <v>8.9323911191775789E-3</v>
      </c>
      <c r="AB70">
        <f>'CONS minus back'!AB70/max!$B$2</f>
        <v>-7.7393499196194825E-3</v>
      </c>
      <c r="AC70">
        <f>'CONS minus back'!AC70/max!$B$2</f>
        <v>1.2508224155354016E-2</v>
      </c>
      <c r="AD70">
        <f>'CONS minus back'!AD70/max!$B$2</f>
        <v>-1.3317052378182394E-2</v>
      </c>
      <c r="AE70">
        <f>'CONS minus back'!AE70/max!$B$2</f>
        <v>-1.5269165311197069E-2</v>
      </c>
    </row>
    <row r="71" spans="1:31" x14ac:dyDescent="0.2">
      <c r="A71">
        <v>69</v>
      </c>
      <c r="B71">
        <f>'CONS minus back'!B71/max!$B$2</f>
        <v>-7.9553793280742208E-3</v>
      </c>
      <c r="C71">
        <f>'CONS minus back'!C71/max!$B$2</f>
        <v>9.0294958838350748E-3</v>
      </c>
      <c r="D71">
        <f>'CONS minus back'!D71/max!$B$2</f>
        <v>3.97989089112687E-2</v>
      </c>
      <c r="E71">
        <f>'CONS minus back'!E71/max!$B$2</f>
        <v>5.7037721342334206E-3</v>
      </c>
      <c r="F71">
        <f>'CONS minus back'!F71/max!$B$2</f>
        <v>-2.6606101804146694E-2</v>
      </c>
      <c r="G71">
        <f>'CONS minus back'!G71/max!$B$2</f>
        <v>-5.9819838860054484E-3</v>
      </c>
      <c r="H71">
        <f>'CONS minus back'!H71/max!$B$2</f>
        <v>-3.3556366875920215E-2</v>
      </c>
      <c r="I71">
        <f>'CONS minus back'!I71/max!$B$2</f>
        <v>2.4341279286728964E-2</v>
      </c>
      <c r="J71">
        <f>'CONS minus back'!J71/max!$B$2</f>
        <v>1.1464624913074893E-3</v>
      </c>
      <c r="K71">
        <f>'CONS minus back'!K71/max!$B$2</f>
        <v>1.3018360855385222E-2</v>
      </c>
      <c r="L71">
        <f>'CONS minus back'!L71/max!$B$2</f>
        <v>1.4696832999451534E-2</v>
      </c>
      <c r="M71">
        <f>'CONS minus back'!M71/max!$B$2</f>
        <v>3.1976266628441115E-2</v>
      </c>
      <c r="N71">
        <f>'CONS minus back'!N71/max!$B$2</f>
        <v>1.6794234881431464E-2</v>
      </c>
      <c r="O71">
        <f>'CONS minus back'!O71/max!$B$2</f>
        <v>-6.242356277788067E-3</v>
      </c>
      <c r="P71">
        <f>'CONS minus back'!P71/max!$B$2</f>
        <v>-4.170977703169361E-2</v>
      </c>
      <c r="Q71">
        <f>'CONS minus back'!Q71/max!$B$2</f>
        <v>1.7935224158908409E-3</v>
      </c>
      <c r="R71">
        <f>'CONS minus back'!R71/max!$B$2</f>
        <v>-5.7578541210811865E-3</v>
      </c>
      <c r="S71">
        <f>'CONS minus back'!S71/max!$B$2</f>
        <v>-1.1281454690199032E-4</v>
      </c>
      <c r="T71">
        <f>'CONS minus back'!T71/max!$B$2</f>
        <v>1.353870758703536E-2</v>
      </c>
      <c r="U71">
        <f>'CONS minus back'!U71/max!$B$2</f>
        <v>1.1795273370445571E-3</v>
      </c>
      <c r="V71">
        <f>'CONS minus back'!V71/max!$B$2</f>
        <v>1.6307516902397838E-2</v>
      </c>
      <c r="W71">
        <f>'CONS minus back'!W71/max!$B$2</f>
        <v>7.0189157587088229E-4</v>
      </c>
      <c r="X71">
        <f>'CONS minus back'!X71/max!$B$2</f>
        <v>-1.4408159116514309E-2</v>
      </c>
      <c r="Y71">
        <f>'CONS minus back'!Y71/max!$B$2</f>
        <v>7.6001312623576083E-3</v>
      </c>
      <c r="Z71">
        <f>'CONS minus back'!Z71/max!$B$2</f>
        <v>-1.5623604004687481E-3</v>
      </c>
      <c r="AA71">
        <f>'CONS minus back'!AA71/max!$B$2</f>
        <v>8.978830509257827E-3</v>
      </c>
      <c r="AB71">
        <f>'CONS minus back'!AB71/max!$B$2</f>
        <v>-7.6929105295392344E-3</v>
      </c>
      <c r="AC71">
        <f>'CONS minus back'!AC71/max!$B$2</f>
        <v>1.2415345375193709E-2</v>
      </c>
      <c r="AD71">
        <f>'CONS minus back'!AD71/max!$B$2</f>
        <v>-1.2485455585817333E-2</v>
      </c>
      <c r="AE71">
        <f>'CONS minus back'!AE71/max!$B$2</f>
        <v>-1.5962107353179697E-2</v>
      </c>
    </row>
    <row r="72" spans="1:31" x14ac:dyDescent="0.2">
      <c r="A72">
        <v>70</v>
      </c>
      <c r="B72">
        <f>'CONS minus back'!B72/max!$B$2</f>
        <v>-7.7281580266103126E-3</v>
      </c>
      <c r="C72">
        <f>'CONS minus back'!C72/max!$B$2</f>
        <v>8.8205186284741489E-3</v>
      </c>
      <c r="D72">
        <f>'CONS minus back'!D72/max!$B$2</f>
        <v>3.8001041095306005E-2</v>
      </c>
      <c r="E72">
        <f>'CONS minus back'!E72/max!$B$2</f>
        <v>6.0364771931652583E-3</v>
      </c>
      <c r="F72">
        <f>'CONS minus back'!F72/max!$B$2</f>
        <v>-2.451334386117475E-2</v>
      </c>
      <c r="G72">
        <f>'CONS minus back'!G72/max!$B$2</f>
        <v>-3.9784559139732908E-3</v>
      </c>
      <c r="H72">
        <f>'CONS minus back'!H72/max!$B$2</f>
        <v>-3.3730182878791898E-2</v>
      </c>
      <c r="I72">
        <f>'CONS minus back'!I72/max!$B$2</f>
        <v>2.2623353563690177E-2</v>
      </c>
      <c r="J72">
        <f>'CONS minus back'!J72/max!$B$2</f>
        <v>4.1670064718983562E-4</v>
      </c>
      <c r="K72">
        <f>'CONS minus back'!K72/max!$B$2</f>
        <v>1.3057170917095086E-2</v>
      </c>
      <c r="L72">
        <f>'CONS minus back'!L72/max!$B$2</f>
        <v>1.5624293961339207E-2</v>
      </c>
      <c r="M72">
        <f>'CONS minus back'!M72/max!$B$2</f>
        <v>3.1395110832580085E-2</v>
      </c>
      <c r="N72">
        <f>'CONS minus back'!N72/max!$B$2</f>
        <v>1.6483090967894069E-2</v>
      </c>
      <c r="O72">
        <f>'CONS minus back'!O72/max!$B$2</f>
        <v>-5.9073292493522361E-3</v>
      </c>
      <c r="P72">
        <f>'CONS minus back'!P72/max!$B$2</f>
        <v>-4.1151509220943641E-2</v>
      </c>
      <c r="Q72">
        <f>'CONS minus back'!Q72/max!$B$2</f>
        <v>-6.836541639667498E-5</v>
      </c>
      <c r="R72">
        <f>'CONS minus back'!R72/max!$B$2</f>
        <v>-6.6063681198326087E-3</v>
      </c>
      <c r="S72">
        <f>'CONS minus back'!S72/max!$B$2</f>
        <v>-7.7291730589936663E-4</v>
      </c>
      <c r="T72">
        <f>'CONS minus back'!T72/max!$B$2</f>
        <v>1.3799763301271986E-2</v>
      </c>
      <c r="U72">
        <f>'CONS minus back'!U72/max!$B$2</f>
        <v>1.7825759882289956E-3</v>
      </c>
      <c r="V72">
        <f>'CONS minus back'!V72/max!$B$2</f>
        <v>1.4446624199897789E-2</v>
      </c>
      <c r="W72">
        <f>'CONS minus back'!W72/max!$B$2</f>
        <v>2.0433265293308264E-3</v>
      </c>
      <c r="X72">
        <f>'CONS minus back'!X72/max!$B$2</f>
        <v>-1.5119676914529074E-2</v>
      </c>
      <c r="Y72">
        <f>'CONS minus back'!Y72/max!$B$2</f>
        <v>7.7593520283469218E-3</v>
      </c>
      <c r="Z72">
        <f>'CONS minus back'!Z72/max!$B$2</f>
        <v>-2.5843586921625995E-3</v>
      </c>
      <c r="AA72">
        <f>'CONS minus back'!AA72/max!$B$2</f>
        <v>8.8760004312230471E-3</v>
      </c>
      <c r="AB72">
        <f>'CONS minus back'!AB72/max!$B$2</f>
        <v>-7.0792471606221062E-3</v>
      </c>
      <c r="AC72">
        <f>'CONS minus back'!AC72/max!$B$2</f>
        <v>1.3748819290354113E-2</v>
      </c>
      <c r="AD72">
        <f>'CONS minus back'!AD72/max!$B$2</f>
        <v>-1.1255143458620866E-2</v>
      </c>
      <c r="AE72">
        <f>'CONS minus back'!AE72/max!$B$2</f>
        <v>-1.5031329292000566E-2</v>
      </c>
    </row>
    <row r="73" spans="1:31" x14ac:dyDescent="0.2">
      <c r="A73">
        <v>71</v>
      </c>
      <c r="B73">
        <f>'CONS minus back'!B73/max!$B$2</f>
        <v>-7.177187834301481E-3</v>
      </c>
      <c r="C73">
        <f>'CONS minus back'!C73/max!$B$2</f>
        <v>9.3147664228992923E-3</v>
      </c>
      <c r="D73">
        <f>'CONS minus back'!D73/max!$B$2</f>
        <v>3.6982691612832866E-2</v>
      </c>
      <c r="E73">
        <f>'CONS minus back'!E73/max!$B$2</f>
        <v>5.5717515824340019E-3</v>
      </c>
      <c r="F73">
        <f>'CONS minus back'!F73/max!$B$2</f>
        <v>-2.4173672893730933E-2</v>
      </c>
      <c r="G73">
        <f>'CONS minus back'!G73/max!$B$2</f>
        <v>-4.0580662969679467E-3</v>
      </c>
      <c r="H73">
        <f>'CONS minus back'!H73/max!$B$2</f>
        <v>-3.3516229974493827E-2</v>
      </c>
      <c r="I73">
        <f>'CONS minus back'!I73/max!$B$2</f>
        <v>2.2161613342321133E-2</v>
      </c>
      <c r="J73">
        <f>'CONS minus back'!J73/max!$B$2</f>
        <v>1.8729072361336832E-3</v>
      </c>
      <c r="K73">
        <f>'CONS minus back'!K73/max!$B$2</f>
        <v>1.2582162298560389E-2</v>
      </c>
      <c r="L73">
        <f>'CONS minus back'!L73/max!$B$2</f>
        <v>1.735482466168552E-2</v>
      </c>
      <c r="M73">
        <f>'CONS minus back'!M73/max!$B$2</f>
        <v>3.1739425739031983E-2</v>
      </c>
      <c r="N73">
        <f>'CONS minus back'!N73/max!$B$2</f>
        <v>1.6758078499154751E-2</v>
      </c>
      <c r="O73">
        <f>'CONS minus back'!O73/max!$B$2</f>
        <v>-4.9888244555513815E-3</v>
      </c>
      <c r="P73">
        <f>'CONS minus back'!P73/max!$B$2</f>
        <v>-3.9895987139132123E-2</v>
      </c>
      <c r="Q73">
        <f>'CONS minus back'!Q73/max!$B$2</f>
        <v>-8.419129711613331E-4</v>
      </c>
      <c r="R73">
        <f>'CONS minus back'!R73/max!$B$2</f>
        <v>-5.5309645295464338E-3</v>
      </c>
      <c r="S73">
        <f>'CONS minus back'!S73/max!$B$2</f>
        <v>-2.2227882351969023E-4</v>
      </c>
      <c r="T73">
        <f>'CONS minus back'!T73/max!$B$2</f>
        <v>1.3790475423255918E-2</v>
      </c>
      <c r="U73">
        <f>'CONS minus back'!U73/max!$B$2</f>
        <v>2.343165768483051E-3</v>
      </c>
      <c r="V73">
        <f>'CONS minus back'!V73/max!$B$2</f>
        <v>1.3796472738774792E-2</v>
      </c>
      <c r="W73">
        <f>'CONS minus back'!W73/max!$B$2</f>
        <v>3.1253643181998257E-3</v>
      </c>
      <c r="X73">
        <f>'CONS minus back'!X73/max!$B$2</f>
        <v>-1.6226924658013037E-2</v>
      </c>
      <c r="Y73">
        <f>'CONS minus back'!Y73/max!$B$2</f>
        <v>7.3646172126650986E-3</v>
      </c>
      <c r="Z73">
        <f>'CONS minus back'!Z73/max!$B$2</f>
        <v>-2.82683865036709E-3</v>
      </c>
      <c r="AA73">
        <f>'CONS minus back'!AA73/max!$B$2</f>
        <v>9.4531757079343061E-3</v>
      </c>
      <c r="AB73">
        <f>'CONS minus back'!AB73/max!$B$2</f>
        <v>-7.46734777772101E-3</v>
      </c>
      <c r="AC73">
        <f>'CONS minus back'!AC73/max!$B$2</f>
        <v>1.1506460169338078E-2</v>
      </c>
      <c r="AD73">
        <f>'CONS minus back'!AD73/max!$B$2</f>
        <v>-9.7299412044149578E-3</v>
      </c>
      <c r="AE73">
        <f>'CONS minus back'!AE73/max!$B$2</f>
        <v>-1.5069807643781272E-2</v>
      </c>
    </row>
    <row r="74" spans="1:31" x14ac:dyDescent="0.2">
      <c r="A74">
        <v>72</v>
      </c>
      <c r="B74">
        <f>'CONS minus back'!B74/max!$B$2</f>
        <v>-6.8677024704097674E-3</v>
      </c>
      <c r="C74">
        <f>'CONS minus back'!C74/max!$B$2</f>
        <v>8.9432513022575932E-3</v>
      </c>
      <c r="D74">
        <f>'CONS minus back'!D74/max!$B$2</f>
        <v>3.5211360591201855E-2</v>
      </c>
      <c r="E74">
        <f>'CONS minus back'!E74/max!$B$2</f>
        <v>6.5111541017708928E-3</v>
      </c>
      <c r="F74">
        <f>'CONS minus back'!F74/max!$B$2</f>
        <v>-2.2603026379232245E-2</v>
      </c>
      <c r="G74">
        <f>'CONS minus back'!G74/max!$B$2</f>
        <v>-2.2767839774625537E-3</v>
      </c>
      <c r="H74">
        <f>'CONS minus back'!H74/max!$B$2</f>
        <v>-3.4737585933603383E-2</v>
      </c>
      <c r="I74">
        <f>'CONS minus back'!I74/max!$B$2</f>
        <v>2.0809895381057746E-2</v>
      </c>
      <c r="J74">
        <f>'CONS minus back'!J74/max!$B$2</f>
        <v>1.0303640161069643E-3</v>
      </c>
      <c r="K74">
        <f>'CONS minus back'!K74/max!$B$2</f>
        <v>1.278682732484239E-2</v>
      </c>
      <c r="L74">
        <f>'CONS minus back'!L74/max!$B$2</f>
        <v>1.7595646070244331E-2</v>
      </c>
      <c r="M74">
        <f>'CONS minus back'!M74/max!$B$2</f>
        <v>3.2812839069743228E-2</v>
      </c>
      <c r="N74">
        <f>'CONS minus back'!N74/max!$B$2</f>
        <v>1.5239178733602608E-2</v>
      </c>
      <c r="O74">
        <f>'CONS minus back'!O74/max!$B$2</f>
        <v>-6.3909623260447841E-3</v>
      </c>
      <c r="P74">
        <f>'CONS minus back'!P74/max!$B$2</f>
        <v>-3.9430598108542554E-2</v>
      </c>
      <c r="Q74">
        <f>'CONS minus back'!Q74/max!$B$2</f>
        <v>-2.1107034501386956E-3</v>
      </c>
      <c r="R74">
        <f>'CONS minus back'!R74/max!$B$2</f>
        <v>-6.0633589658232231E-3</v>
      </c>
      <c r="S74">
        <f>'CONS minus back'!S74/max!$B$2</f>
        <v>-1.9372191571961715E-3</v>
      </c>
      <c r="T74">
        <f>'CONS minus back'!T74/max!$B$2</f>
        <v>1.3085923533753227E-2</v>
      </c>
      <c r="U74">
        <f>'CONS minus back'!U74/max!$B$2</f>
        <v>1.6349650697597444E-3</v>
      </c>
      <c r="V74">
        <f>'CONS minus back'!V74/max!$B$2</f>
        <v>1.3206029064897788E-2</v>
      </c>
      <c r="W74">
        <f>'CONS minus back'!W74/max!$B$2</f>
        <v>3.3439611615059756E-3</v>
      </c>
      <c r="X74">
        <f>'CONS minus back'!X74/max!$B$2</f>
        <v>-1.6558634587157409E-2</v>
      </c>
      <c r="Y74">
        <f>'CONS minus back'!Y74/max!$B$2</f>
        <v>8.2370143263148614E-3</v>
      </c>
      <c r="Z74">
        <f>'CONS minus back'!Z74/max!$B$2</f>
        <v>-3.545985776752148E-3</v>
      </c>
      <c r="AA74">
        <f>'CONS minus back'!AA74/max!$B$2</f>
        <v>1.0707039240100148E-2</v>
      </c>
      <c r="AB74">
        <f>'CONS minus back'!AB74/max!$B$2</f>
        <v>-7.391054494017813E-3</v>
      </c>
      <c r="AC74">
        <f>'CONS minus back'!AC74/max!$B$2</f>
        <v>1.1178067339485167E-2</v>
      </c>
      <c r="AD74">
        <f>'CONS minus back'!AD74/max!$B$2</f>
        <v>-9.2423276085726383E-3</v>
      </c>
      <c r="AE74">
        <f>'CONS minus back'!AE74/max!$B$2</f>
        <v>-1.3547590778937668E-2</v>
      </c>
    </row>
    <row r="75" spans="1:31" x14ac:dyDescent="0.2">
      <c r="A75">
        <v>73</v>
      </c>
      <c r="B75">
        <f>'CONS minus back'!B75/max!$B$2</f>
        <v>-6.7433112469806409E-3</v>
      </c>
      <c r="C75">
        <f>'CONS minus back'!C75/max!$B$2</f>
        <v>7.5467525005596444E-3</v>
      </c>
      <c r="D75">
        <f>'CONS minus back'!D75/max!$B$2</f>
        <v>3.376842239942375E-2</v>
      </c>
      <c r="E75">
        <f>'CONS minus back'!E75/max!$B$2</f>
        <v>8.212162618423318E-3</v>
      </c>
      <c r="F75">
        <f>'CONS minus back'!F75/max!$B$2</f>
        <v>-2.2284916557182774E-2</v>
      </c>
      <c r="G75">
        <f>'CONS minus back'!G75/max!$B$2</f>
        <v>-1.9749279419412264E-3</v>
      </c>
      <c r="H75">
        <f>'CONS minus back'!H75/max!$B$2</f>
        <v>-3.432991443068497E-2</v>
      </c>
      <c r="I75">
        <f>'CONS minus back'!I75/max!$B$2</f>
        <v>1.9866180632642026E-2</v>
      </c>
      <c r="J75">
        <f>'CONS minus back'!J75/max!$B$2</f>
        <v>1.1365111934332043E-3</v>
      </c>
      <c r="K75">
        <f>'CONS minus back'!K75/max!$B$2</f>
        <v>1.1730662910446662E-2</v>
      </c>
      <c r="L75">
        <f>'CONS minus back'!L75/max!$B$2</f>
        <v>1.6604496801960893E-2</v>
      </c>
      <c r="M75">
        <f>'CONS minus back'!M75/max!$B$2</f>
        <v>3.2682477067589491E-2</v>
      </c>
      <c r="N75">
        <f>'CONS minus back'!N75/max!$B$2</f>
        <v>1.4774453122871352E-2</v>
      </c>
      <c r="O75">
        <f>'CONS minus back'!O75/max!$B$2</f>
        <v>-7.0726262304365078E-3</v>
      </c>
      <c r="P75">
        <f>'CONS minus back'!P75/max!$B$2</f>
        <v>-3.9235552670205683E-2</v>
      </c>
      <c r="Q75">
        <f>'CONS minus back'!Q75/max!$B$2</f>
        <v>-3.1549263070852047E-3</v>
      </c>
      <c r="R75">
        <f>'CONS minus back'!R75/max!$B$2</f>
        <v>-5.0350581854756082E-3</v>
      </c>
      <c r="S75">
        <f>'CONS minus back'!S75/max!$B$2</f>
        <v>-1.3666780790678309E-3</v>
      </c>
      <c r="T75">
        <f>'CONS minus back'!T75/max!$B$2</f>
        <v>1.2522680074066117E-2</v>
      </c>
      <c r="U75">
        <f>'CONS minus back'!U75/max!$B$2</f>
        <v>7.6256795611007633E-4</v>
      </c>
      <c r="V75">
        <f>'CONS minus back'!V75/max!$B$2</f>
        <v>1.3895985717518112E-2</v>
      </c>
      <c r="W75">
        <f>'CONS minus back'!W75/max!$B$2</f>
        <v>3.6527831055393782E-3</v>
      </c>
      <c r="X75">
        <f>'CONS minus back'!X75/max!$B$2</f>
        <v>-1.7243615590840589E-2</v>
      </c>
      <c r="Y75">
        <f>'CONS minus back'!Y75/max!$B$2</f>
        <v>8.8573118938149089E-3</v>
      </c>
      <c r="Z75">
        <f>'CONS minus back'!Z75/max!$B$2</f>
        <v>-3.2388223823644285E-3</v>
      </c>
      <c r="AA75">
        <f>'CONS minus back'!AA75/max!$B$2</f>
        <v>1.2674079119926249E-2</v>
      </c>
      <c r="AB75">
        <f>'CONS minus back'!AB75/max!$B$2</f>
        <v>-7.9018877849001603E-3</v>
      </c>
      <c r="AC75">
        <f>'CONS minus back'!AC75/max!$B$2</f>
        <v>9.7981540342445168E-3</v>
      </c>
      <c r="AD75">
        <f>'CONS minus back'!AD75/max!$B$2</f>
        <v>-8.5304781006288119E-3</v>
      </c>
      <c r="AE75">
        <f>'CONS minus back'!AE75/max!$B$2</f>
        <v>-1.286260977525458E-2</v>
      </c>
    </row>
    <row r="76" spans="1:31" x14ac:dyDescent="0.2">
      <c r="A76">
        <v>74</v>
      </c>
      <c r="B76">
        <f>'CONS minus back'!B76/max!$B$2</f>
        <v>-7.4939708166344241E-3</v>
      </c>
      <c r="C76">
        <f>'CONS minus back'!C76/max!$B$2</f>
        <v>7.0823585997575444E-3</v>
      </c>
      <c r="D76">
        <f>'CONS minus back'!D76/max!$B$2</f>
        <v>3.2590852150961108E-2</v>
      </c>
      <c r="E76">
        <f>'CONS minus back'!E76/max!$B$2</f>
        <v>8.5767118305530368E-3</v>
      </c>
      <c r="F76">
        <f>'CONS minus back'!F76/max!$B$2</f>
        <v>-2.2227862449369928E-2</v>
      </c>
      <c r="G76">
        <f>'CONS minus back'!G76/max!$B$2</f>
        <v>-9.0018777151336285E-4</v>
      </c>
      <c r="H76">
        <f>'CONS minus back'!H76/max!$B$2</f>
        <v>-3.3564991334077976E-2</v>
      </c>
      <c r="I76">
        <f>'CONS minus back'!I76/max!$B$2</f>
        <v>1.9680091362391974E-2</v>
      </c>
      <c r="J76">
        <f>'CONS minus back'!J76/max!$B$2</f>
        <v>1.4801560458291692E-4</v>
      </c>
      <c r="K76">
        <f>'CONS minus back'!K76/max!$B$2</f>
        <v>1.200929925092796E-2</v>
      </c>
      <c r="L76">
        <f>'CONS minus back'!L76/max!$B$2</f>
        <v>1.6604496801960893E-2</v>
      </c>
      <c r="M76">
        <f>'CONS minus back'!M76/max!$B$2</f>
        <v>3.4090917426736561E-2</v>
      </c>
      <c r="N76">
        <f>'CONS minus back'!N76/max!$B$2</f>
        <v>1.3065815277848541E-2</v>
      </c>
      <c r="O76">
        <f>'CONS minus back'!O76/max!$B$2</f>
        <v>-7.8518128539966196E-3</v>
      </c>
      <c r="P76">
        <f>'CONS minus back'!P76/max!$B$2</f>
        <v>-3.8878301076517102E-2</v>
      </c>
      <c r="Q76">
        <f>'CONS minus back'!Q76/max!$B$2</f>
        <v>-3.5553001915624811E-3</v>
      </c>
      <c r="R76">
        <f>'CONS minus back'!R76/max!$B$2</f>
        <v>-5.5213449416013048E-3</v>
      </c>
      <c r="S76">
        <f>'CONS minus back'!S76/max!$B$2</f>
        <v>-2.3551736679181183E-3</v>
      </c>
      <c r="T76">
        <f>'CONS minus back'!T76/max!$B$2</f>
        <v>1.0306526037452416E-2</v>
      </c>
      <c r="U76">
        <f>'CONS minus back'!U76/max!$B$2</f>
        <v>6.6239155750844481E-4</v>
      </c>
      <c r="V76">
        <f>'CONS minus back'!V76/max!$B$2</f>
        <v>1.4662235653841728E-2</v>
      </c>
      <c r="W76">
        <f>'CONS minus back'!W76/max!$B$2</f>
        <v>4.2890027496383194E-3</v>
      </c>
      <c r="X76">
        <f>'CONS minus back'!X76/max!$B$2</f>
        <v>-1.6979242777312505E-2</v>
      </c>
      <c r="Y76">
        <f>'CONS minus back'!Y76/max!$B$2</f>
        <v>9.0729233477587542E-3</v>
      </c>
      <c r="Z76">
        <f>'CONS minus back'!Z76/max!$B$2</f>
        <v>-3.2603835277588695E-3</v>
      </c>
      <c r="AA76">
        <f>'CONS minus back'!AA76/max!$B$2</f>
        <v>1.4481898233763226E-2</v>
      </c>
      <c r="AB76">
        <f>'CONS minus back'!AB76/max!$B$2</f>
        <v>-8.7245284091783098E-3</v>
      </c>
      <c r="AC76">
        <f>'CONS minus back'!AC76/max!$B$2</f>
        <v>9.1844906653272933E-3</v>
      </c>
      <c r="AD76">
        <f>'CONS minus back'!AD76/max!$B$2</f>
        <v>-7.8226091118346591E-3</v>
      </c>
      <c r="AE76">
        <f>'CONS minus back'!AE76/max!$B$2</f>
        <v>-1.2326566529757174E-2</v>
      </c>
    </row>
    <row r="77" spans="1:31" x14ac:dyDescent="0.2">
      <c r="A77">
        <v>75</v>
      </c>
      <c r="B77">
        <f>'CONS minus back'!B77/max!$B$2</f>
        <v>-8.5411790629432386E-3</v>
      </c>
      <c r="C77">
        <f>'CONS minus back'!C77/max!$B$2</f>
        <v>6.2099614861077816E-3</v>
      </c>
      <c r="D77">
        <f>'CONS minus back'!D77/max!$B$2</f>
        <v>3.1605673661402184E-2</v>
      </c>
      <c r="E77">
        <f>'CONS minus back'!E77/max!$B$2</f>
        <v>9.5705147782696228E-3</v>
      </c>
      <c r="F77">
        <f>'CONS minus back'!F77/max!$B$2</f>
        <v>-2.2415941979194724E-2</v>
      </c>
      <c r="G77">
        <f>'CONS minus back'!G77/max!$B$2</f>
        <v>-1.1091650268743834E-3</v>
      </c>
      <c r="H77">
        <f>'CONS minus back'!H77/max!$B$2</f>
        <v>-3.3946789462523205E-2</v>
      </c>
      <c r="I77">
        <f>'CONS minus back'!I77/max!$B$2</f>
        <v>1.9196789995628582E-2</v>
      </c>
      <c r="J77">
        <f>'CONS minus back'!J77/max!$B$2</f>
        <v>3.1917129382391824E-5</v>
      </c>
      <c r="K77">
        <f>'CONS minus back'!K77/max!$B$2</f>
        <v>1.1440416722445397E-2</v>
      </c>
      <c r="L77">
        <f>'CONS minus back'!L77/max!$B$2</f>
        <v>1.565746495425371E-2</v>
      </c>
      <c r="M77">
        <f>'CONS minus back'!M77/max!$B$2</f>
        <v>3.3079202142846154E-2</v>
      </c>
      <c r="N77">
        <f>'CONS minus back'!N77/max!$B$2</f>
        <v>1.1461997770435443E-2</v>
      </c>
      <c r="O77">
        <f>'CONS minus back'!O77/max!$B$2</f>
        <v>-9.1511206464552405E-3</v>
      </c>
      <c r="P77">
        <f>'CONS minus back'!P77/max!$B$2</f>
        <v>-3.9095571080106722E-2</v>
      </c>
      <c r="Q77">
        <f>'CONS minus back'!Q77/max!$B$2</f>
        <v>-2.570785121861964E-3</v>
      </c>
      <c r="R77">
        <f>'CONS minus back'!R77/max!$B$2</f>
        <v>-3.8458780894929964E-3</v>
      </c>
      <c r="S77">
        <f>'CONS minus back'!S77/max!$B$2</f>
        <v>-1.1543837244153506E-3</v>
      </c>
      <c r="T77">
        <f>'CONS minus back'!T77/max!$B$2</f>
        <v>8.7395283321743417E-3</v>
      </c>
      <c r="U77">
        <f>'CONS minus back'!U77/max!$B$2</f>
        <v>9.8484677962929517E-5</v>
      </c>
      <c r="V77">
        <f>'CONS minus back'!V77/max!$B$2</f>
        <v>1.4857944512036911E-2</v>
      </c>
      <c r="W77">
        <f>'CONS minus back'!W77/max!$B$2</f>
        <v>4.8303533540019275E-3</v>
      </c>
      <c r="X77">
        <f>'CONS minus back'!X77/max!$B$2</f>
        <v>-1.6431257974365975E-2</v>
      </c>
      <c r="Y77">
        <f>'CONS minus back'!Y77/max!$B$2</f>
        <v>8.6284320427052232E-3</v>
      </c>
      <c r="Z77">
        <f>'CONS minus back'!Z77/max!$B$2</f>
        <v>-2.4868359729941173E-3</v>
      </c>
      <c r="AA77">
        <f>'CONS minus back'!AA77/max!$B$2</f>
        <v>1.7185334156289995E-2</v>
      </c>
      <c r="AB77">
        <f>'CONS minus back'!AB77/max!$B$2</f>
        <v>-9.8390737711034071E-3</v>
      </c>
      <c r="AC77">
        <f>'CONS minus back'!AC77/max!$B$2</f>
        <v>9.2607839490304912E-3</v>
      </c>
      <c r="AD77">
        <f>'CONS minus back'!AD77/max!$B$2</f>
        <v>-8.1801924154523038E-3</v>
      </c>
      <c r="AE77">
        <f>'CONS minus back'!AE77/max!$B$2</f>
        <v>-1.2270839261660954E-2</v>
      </c>
    </row>
    <row r="78" spans="1:31" x14ac:dyDescent="0.2">
      <c r="A78">
        <v>76</v>
      </c>
      <c r="B78">
        <f>'CONS minus back'!B78/max!$B$2</f>
        <v>-9.2795653652186488E-3</v>
      </c>
      <c r="C78">
        <f>'CONS minus back'!C78/max!$B$2</f>
        <v>4.9494637553591158E-3</v>
      </c>
      <c r="D78">
        <f>'CONS minus back'!D78/max!$B$2</f>
        <v>3.0676885859797984E-2</v>
      </c>
      <c r="E78">
        <f>'CONS minus back'!E78/max!$B$2</f>
        <v>9.3170883924032864E-3</v>
      </c>
      <c r="F78">
        <f>'CONS minus back'!F78/max!$B$2</f>
        <v>-2.3812440780892674E-2</v>
      </c>
      <c r="G78">
        <f>'CONS minus back'!G78/max!$B$2</f>
        <v>-1.4640946510588782E-3</v>
      </c>
      <c r="H78">
        <f>'CONS minus back'!H78/max!$B$2</f>
        <v>-3.3003074714107392E-2</v>
      </c>
      <c r="I78">
        <f>'CONS minus back'!I78/max!$B$2</f>
        <v>1.9801165486529736E-2</v>
      </c>
      <c r="J78">
        <f>'CONS minus back'!J78/max!$B$2</f>
        <v>7.1523958341979772E-4</v>
      </c>
      <c r="K78">
        <f>'CONS minus back'!K78/max!$B$2</f>
        <v>1.1632476771419964E-2</v>
      </c>
      <c r="L78">
        <f>'CONS minus back'!L78/max!$B$2</f>
        <v>1.5861134850748339E-2</v>
      </c>
      <c r="M78">
        <f>'CONS minus back'!M78/max!$B$2</f>
        <v>3.2322240084538698E-2</v>
      </c>
      <c r="N78">
        <f>'CONS minus back'!N78/max!$B$2</f>
        <v>9.3788594154087211E-3</v>
      </c>
      <c r="O78">
        <f>'CONS minus back'!O78/max!$B$2</f>
        <v>-8.5679745910193731E-3</v>
      </c>
      <c r="P78">
        <f>'CONS minus back'!P78/max!$B$2</f>
        <v>-4.0107949783855353E-2</v>
      </c>
      <c r="Q78">
        <f>'CONS minus back'!Q78/max!$B$2</f>
        <v>-2.6218684509501989E-3</v>
      </c>
      <c r="R78">
        <f>'CONS minus back'!R78/max!$B$2</f>
        <v>-3.9832060001587129E-3</v>
      </c>
      <c r="S78">
        <f>'CONS minus back'!S78/max!$B$2</f>
        <v>3.0182286452849684E-4</v>
      </c>
      <c r="T78">
        <f>'CONS minus back'!T78/max!$B$2</f>
        <v>6.9008601949269504E-3</v>
      </c>
      <c r="U78">
        <f>'CONS minus back'!U78/max!$B$2</f>
        <v>4.948780432905295E-4</v>
      </c>
      <c r="V78">
        <f>'CONS minus back'!V78/max!$B$2</f>
        <v>1.407510907925609E-2</v>
      </c>
      <c r="W78">
        <f>'CONS minus back'!W78/max!$B$2</f>
        <v>5.0234085327639606E-3</v>
      </c>
      <c r="X78">
        <f>'CONS minus back'!X78/max!$B$2</f>
        <v>-1.4084410225669385E-2</v>
      </c>
      <c r="Y78">
        <f>'CONS minus back'!Y78/max!$B$2</f>
        <v>7.4077395034538862E-3</v>
      </c>
      <c r="Z78">
        <f>'CONS minus back'!Z78/max!$B$2</f>
        <v>-2.9170637510944368E-3</v>
      </c>
      <c r="AA78">
        <f>'CONS minus back'!AA78/max!$B$2</f>
        <v>1.9139105638950445E-2</v>
      </c>
      <c r="AB78">
        <f>'CONS minus back'!AB78/max!$B$2</f>
        <v>-9.4974125440847514E-3</v>
      </c>
      <c r="AC78">
        <f>'CONS minus back'!AC78/max!$B$2</f>
        <v>8.7267309631080189E-3</v>
      </c>
      <c r="AD78">
        <f>'CONS minus back'!AD78/max!$B$2</f>
        <v>-8.7586945318801849E-3</v>
      </c>
      <c r="AE78">
        <f>'CONS minus back'!AE78/max!$B$2</f>
        <v>-1.307059190082804E-2</v>
      </c>
    </row>
    <row r="79" spans="1:31" x14ac:dyDescent="0.2">
      <c r="A79">
        <v>77</v>
      </c>
      <c r="B79">
        <f>'CONS minus back'!B79/max!$B$2</f>
        <v>-1.0254460846974036E-2</v>
      </c>
      <c r="C79">
        <f>'CONS minus back'!C79/max!$B$2</f>
        <v>5.1153187199312541E-3</v>
      </c>
      <c r="D79">
        <f>'CONS minus back'!D79/max!$B$2</f>
        <v>3.0700105554838108E-2</v>
      </c>
      <c r="E79">
        <f>'CONS minus back'!E79/max!$B$2</f>
        <v>7.8091350545128934E-3</v>
      </c>
      <c r="F79">
        <f>'CONS minus back'!F79/max!$B$2</f>
        <v>-2.4479177738472874E-2</v>
      </c>
      <c r="G79">
        <f>'CONS minus back'!G79/max!$B$2</f>
        <v>-2.1009777150160364E-3</v>
      </c>
      <c r="H79">
        <f>'CONS minus back'!H79/max!$B$2</f>
        <v>-3.3627684510686269E-2</v>
      </c>
      <c r="I79">
        <f>'CONS minus back'!I79/max!$B$2</f>
        <v>2.089050089383987E-2</v>
      </c>
      <c r="J79">
        <f>'CONS minus back'!J79/max!$B$2</f>
        <v>1.9525176191283397E-3</v>
      </c>
      <c r="K79">
        <f>'CONS minus back'!K79/max!$B$2</f>
        <v>1.1741609338108508E-2</v>
      </c>
      <c r="L79">
        <f>'CONS minus back'!L79/max!$B$2</f>
        <v>1.4871312422181523E-2</v>
      </c>
      <c r="M79">
        <f>'CONS minus back'!M79/max!$B$2</f>
        <v>3.1958354292267288E-2</v>
      </c>
      <c r="N79">
        <f>'CONS minus back'!N79/max!$B$2</f>
        <v>8.7452934507429286E-3</v>
      </c>
      <c r="O79">
        <f>'CONS minus back'!O79/max!$B$2</f>
        <v>-9.2778338393883619E-3</v>
      </c>
      <c r="P79">
        <f>'CONS minus back'!P79/max!$B$2</f>
        <v>-4.0496050400954352E-2</v>
      </c>
      <c r="Q79">
        <f>'CONS minus back'!Q79/max!$B$2</f>
        <v>-1.6283972131626748E-3</v>
      </c>
      <c r="R79">
        <f>'CONS minus back'!R79/max!$B$2</f>
        <v>-2.805304041767008E-3</v>
      </c>
      <c r="S79">
        <f>'CONS minus back'!S79/max!$B$2</f>
        <v>1.0216334107717713E-3</v>
      </c>
      <c r="T79">
        <f>'CONS minus back'!T79/max!$B$2</f>
        <v>5.8082076883253552E-3</v>
      </c>
      <c r="U79">
        <f>'CONS minus back'!U79/max!$B$2</f>
        <v>6.3884015253916555E-4</v>
      </c>
      <c r="V79">
        <f>'CONS minus back'!V79/max!$B$2</f>
        <v>1.3574227086248121E-2</v>
      </c>
      <c r="W79">
        <f>'CONS minus back'!W79/max!$B$2</f>
        <v>4.6804204660286829E-3</v>
      </c>
      <c r="X79">
        <f>'CONS minus back'!X79/max!$B$2</f>
        <v>-1.3322804228353944E-2</v>
      </c>
      <c r="Y79">
        <f>'CONS minus back'!Y79/max!$B$2</f>
        <v>6.2202179571169578E-3</v>
      </c>
      <c r="Z79">
        <f>'CONS minus back'!Z79/max!$B$2</f>
        <v>-1.6462830125422363E-3</v>
      </c>
      <c r="AA79">
        <f>'CONS minus back'!AA79/max!$B$2</f>
        <v>1.8455783184912946E-2</v>
      </c>
      <c r="AB79">
        <f>'CONS minus back'!AB79/max!$B$2</f>
        <v>-9.2453129979349433E-3</v>
      </c>
      <c r="AC79">
        <f>'CONS minus back'!AC79/max!$B$2</f>
        <v>8.9987331050064914E-3</v>
      </c>
      <c r="AD79">
        <f>'CONS minus back'!AD79/max!$B$2</f>
        <v>-7.3064684620860135E-3</v>
      </c>
      <c r="AE79">
        <f>'CONS minus back'!AE79/max!$B$2</f>
        <v>-1.2763760216369475E-2</v>
      </c>
    </row>
    <row r="80" spans="1:31" x14ac:dyDescent="0.2">
      <c r="A80">
        <v>78</v>
      </c>
      <c r="B80">
        <f>'CONS minus back'!B80/max!$B$2</f>
        <v>-1.1489085203249429E-2</v>
      </c>
      <c r="C80">
        <f>'CONS minus back'!C80/max!$B$2</f>
        <v>4.6442906205462348E-3</v>
      </c>
      <c r="D80">
        <f>'CONS minus back'!D80/max!$B$2</f>
        <v>2.9230630568728516E-2</v>
      </c>
      <c r="E80">
        <f>'CONS minus back'!E80/max!$B$2</f>
        <v>7.2289743884393293E-3</v>
      </c>
      <c r="F80">
        <f>'CONS minus back'!F80/max!$B$2</f>
        <v>-2.5259027781891298E-2</v>
      </c>
      <c r="G80">
        <f>'CONS minus back'!G80/max!$B$2</f>
        <v>-2.628396502355683E-3</v>
      </c>
      <c r="H80">
        <f>'CONS minus back'!H80/max!$B$2</f>
        <v>-3.2803717046691591E-2</v>
      </c>
      <c r="I80">
        <f>'CONS minus back'!I80/max!$B$2</f>
        <v>2.1865728085524411E-2</v>
      </c>
      <c r="J80">
        <f>'CONS minus back'!J80/max!$B$2</f>
        <v>3.8167274209198491E-3</v>
      </c>
      <c r="K80">
        <f>'CONS minus back'!K80/max!$B$2</f>
        <v>1.17054529558317E-2</v>
      </c>
      <c r="L80">
        <f>'CONS minus back'!L80/max!$B$2</f>
        <v>1.5106826471874035E-2</v>
      </c>
      <c r="M80">
        <f>'CONS minus back'!M80/max!$B$2</f>
        <v>3.1357627610586754E-2</v>
      </c>
      <c r="N80">
        <f>'CONS minus back'!N80/max!$B$2</f>
        <v>8.3960028953538879E-3</v>
      </c>
      <c r="O80">
        <f>'CONS minus back'!O80/max!$B$2</f>
        <v>-9.2071796244806176E-3</v>
      </c>
      <c r="P80">
        <f>'CONS minus back'!P80/max!$B$2</f>
        <v>-4.1332622842256458E-2</v>
      </c>
      <c r="Q80">
        <f>'CONS minus back'!Q80/max!$B$2</f>
        <v>-1.7763398415610813E-3</v>
      </c>
      <c r="R80">
        <f>'CONS minus back'!R80/max!$B$2</f>
        <v>-2.4311352416921598E-3</v>
      </c>
      <c r="S80">
        <f>'CONS minus back'!S80/max!$B$2</f>
        <v>1.9305186166274021E-3</v>
      </c>
      <c r="T80">
        <f>'CONS minus back'!T80/max!$B$2</f>
        <v>4.4050746880445807E-3</v>
      </c>
      <c r="U80">
        <f>'CONS minus back'!U80/max!$B$2</f>
        <v>1.5268276328587603E-3</v>
      </c>
      <c r="V80">
        <f>'CONS minus back'!V80/max!$B$2</f>
        <v>1.1660260795084998E-2</v>
      </c>
      <c r="W80">
        <f>'CONS minus back'!W80/max!$B$2</f>
        <v>3.1648377997679986E-3</v>
      </c>
      <c r="X80">
        <f>'CONS minus back'!X80/max!$B$2</f>
        <v>-1.1664586292561056E-2</v>
      </c>
      <c r="Y80">
        <f>'CONS minus back'!Y80/max!$B$2</f>
        <v>3.9645904389350849E-3</v>
      </c>
      <c r="Z80">
        <f>'CONS minus back'!Z80/max!$B$2</f>
        <v>-1.6227316075729571E-3</v>
      </c>
      <c r="AA80">
        <f>'CONS minus back'!AA80/max!$B$2</f>
        <v>1.9241935716985226E-2</v>
      </c>
      <c r="AB80">
        <f>'CONS minus back'!AB80/max!$B$2</f>
        <v>-8.021303359392145E-3</v>
      </c>
      <c r="AC80">
        <f>'CONS minus back'!AC80/max!$B$2</f>
        <v>7.8908219416642198E-3</v>
      </c>
      <c r="AD80">
        <f>'CONS minus back'!AD80/max!$B$2</f>
        <v>-8.3125446771809726E-3</v>
      </c>
      <c r="AE80">
        <f>'CONS minus back'!AE80/max!$B$2</f>
        <v>-1.3936354815894976E-2</v>
      </c>
    </row>
    <row r="81" spans="1:31" x14ac:dyDescent="0.2">
      <c r="A81">
        <v>79</v>
      </c>
      <c r="B81">
        <f>'CONS minus back'!B81/max!$B$2</f>
        <v>-1.140449917131763E-2</v>
      </c>
      <c r="C81">
        <f>'CONS minus back'!C81/max!$B$2</f>
        <v>5.5166877341959967E-3</v>
      </c>
      <c r="D81">
        <f>'CONS minus back'!D81/max!$B$2</f>
        <v>2.8401355745867541E-2</v>
      </c>
      <c r="E81">
        <f>'CONS minus back'!E81/max!$B$2</f>
        <v>4.5189042673296409E-3</v>
      </c>
      <c r="F81">
        <f>'CONS minus back'!F81/max!$B$2</f>
        <v>-2.4893815149903364E-2</v>
      </c>
      <c r="G81">
        <f>'CONS minus back'!G81/max!$B$2</f>
        <v>-3.1524981904037758E-3</v>
      </c>
      <c r="H81">
        <f>'CONS minus back'!H81/max!$B$2</f>
        <v>-3.2891951887844009E-2</v>
      </c>
      <c r="I81">
        <f>'CONS minus back'!I81/max!$B$2</f>
        <v>2.317100665670755E-2</v>
      </c>
      <c r="J81">
        <f>'CONS minus back'!J81/max!$B$2</f>
        <v>4.1650228465214241E-3</v>
      </c>
      <c r="K81">
        <f>'CONS minus back'!K81/max!$B$2</f>
        <v>1.1768477842369153E-2</v>
      </c>
      <c r="L81">
        <f>'CONS minus back'!L81/max!$B$2</f>
        <v>1.5473365943578591E-2</v>
      </c>
      <c r="M81">
        <f>'CONS minus back'!M81/max!$B$2</f>
        <v>3.1002034566544039E-2</v>
      </c>
      <c r="N81">
        <f>'CONS minus back'!N81/max!$B$2</f>
        <v>8.5180721492790212E-3</v>
      </c>
      <c r="O81">
        <f>'CONS minus back'!O81/max!$B$2</f>
        <v>-9.766110855088897E-3</v>
      </c>
      <c r="P81">
        <f>'CONS minus back'!P81/max!$B$2</f>
        <v>-4.1619551930966357E-2</v>
      </c>
      <c r="Q81">
        <f>'CONS minus back'!Q81/max!$B$2</f>
        <v>-1.1736229003057983E-3</v>
      </c>
      <c r="R81">
        <f>'CONS minus back'!R81/max!$B$2</f>
        <v>-2.1833479246212771E-3</v>
      </c>
      <c r="S81">
        <f>'CONS minus back'!S81/max!$B$2</f>
        <v>1.3069039498359886E-3</v>
      </c>
      <c r="T81">
        <f>'CONS minus back'!T81/max!$B$2</f>
        <v>4.0896185454282587E-3</v>
      </c>
      <c r="U81">
        <f>'CONS minus back'!U81/max!$B$2</f>
        <v>1.1602881611542037E-3</v>
      </c>
      <c r="V81">
        <f>'CONS minus back'!V81/max!$B$2</f>
        <v>1.1302014071609044E-2</v>
      </c>
      <c r="W81">
        <f>'CONS minus back'!W81/max!$B$2</f>
        <v>1.4568633746034978E-3</v>
      </c>
      <c r="X81">
        <f>'CONS minus back'!X81/max!$B$2</f>
        <v>-1.1711025682641305E-2</v>
      </c>
      <c r="Y81">
        <f>'CONS minus back'!Y81/max!$B$2</f>
        <v>3.6959053963281662E-3</v>
      </c>
      <c r="Z81">
        <f>'CONS minus back'!Z81/max!$B$2</f>
        <v>-6.4286047688042716E-4</v>
      </c>
      <c r="AA81">
        <f>'CONS minus back'!AA81/max!$B$2</f>
        <v>1.76066057663034E-2</v>
      </c>
      <c r="AB81">
        <f>'CONS minus back'!AB81/max!$B$2</f>
        <v>-7.46734777772101E-3</v>
      </c>
      <c r="AC81">
        <f>'CONS minus back'!AC81/max!$B$2</f>
        <v>7.9472126296187516E-3</v>
      </c>
      <c r="AD81">
        <f>'CONS minus back'!AD81/max!$B$2</f>
        <v>-8.1357432849469887E-3</v>
      </c>
      <c r="AE81">
        <f>'CONS minus back'!AE81/max!$B$2</f>
        <v>-1.3078221229198425E-2</v>
      </c>
    </row>
    <row r="82" spans="1:31" x14ac:dyDescent="0.2">
      <c r="A82">
        <v>80</v>
      </c>
      <c r="B82">
        <f>'CONS minus back'!B82/max!$B$2</f>
        <v>-1.1636032701860369E-2</v>
      </c>
      <c r="C82">
        <f>'CONS minus back'!C82/max!$B$2</f>
        <v>6.462061032257496E-3</v>
      </c>
      <c r="D82">
        <f>'CONS minus back'!D82/max!$B$2</f>
        <v>2.577753020633524E-2</v>
      </c>
      <c r="E82">
        <f>'CONS minus back'!E82/max!$B$2</f>
        <v>2.1425343349392562E-3</v>
      </c>
      <c r="F82">
        <f>'CONS minus back'!F82/max!$B$2</f>
        <v>-2.5012899014466194E-2</v>
      </c>
      <c r="G82">
        <f>'CONS minus back'!G82/max!$B$2</f>
        <v>-3.2884992613529652E-3</v>
      </c>
      <c r="H82">
        <f>'CONS minus back'!H82/max!$B$2</f>
        <v>-3.2352259833126083E-2</v>
      </c>
      <c r="I82">
        <f>'CONS minus back'!I82/max!$B$2</f>
        <v>2.3247299940410745E-2</v>
      </c>
      <c r="J82">
        <f>'CONS minus back'!J82/max!$B$2</f>
        <v>4.2114622366016723E-3</v>
      </c>
      <c r="K82">
        <f>'CONS minus back'!K82/max!$B$2</f>
        <v>1.3098302948309035E-2</v>
      </c>
      <c r="L82">
        <f>'CONS minus back'!L82/max!$B$2</f>
        <v>1.5551649486856625E-2</v>
      </c>
      <c r="M82">
        <f>'CONS minus back'!M82/max!$B$2</f>
        <v>3.0134281391902263E-2</v>
      </c>
      <c r="N82">
        <f>'CONS minus back'!N82/max!$B$2</f>
        <v>8.8985434380076337E-3</v>
      </c>
      <c r="O82">
        <f>'CONS minus back'!O82/max!$B$2</f>
        <v>-1.0053703363657109E-2</v>
      </c>
      <c r="P82">
        <f>'CONS minus back'!P82/max!$B$2</f>
        <v>-4.2280649819751111E-2</v>
      </c>
      <c r="Q82">
        <f>'CONS minus back'!Q82/max!$B$2</f>
        <v>-4.8233940796885133E-4</v>
      </c>
      <c r="R82">
        <f>'CONS minus back'!R82/max!$B$2</f>
        <v>-1.5730016549956084E-3</v>
      </c>
      <c r="S82">
        <f>'CONS minus back'!S82/max!$B$2</f>
        <v>-1.1944874548490979E-4</v>
      </c>
      <c r="T82">
        <f>'CONS minus back'!T82/max!$B$2</f>
        <v>4.2700687468828569E-3</v>
      </c>
      <c r="U82">
        <f>'CONS minus back'!U82/max!$B$2</f>
        <v>9.7851111998307756E-4</v>
      </c>
      <c r="V82">
        <f>'CONS minus back'!V82/max!$B$2</f>
        <v>1.0598789021822879E-2</v>
      </c>
      <c r="W82">
        <f>'CONS minus back'!W82/max!$B$2</f>
        <v>4.6432755881587328E-5</v>
      </c>
      <c r="X82">
        <f>'CONS minus back'!X82/max!$B$2</f>
        <v>-1.1888490494733598E-2</v>
      </c>
      <c r="Y82">
        <f>'CONS minus back'!Y82/max!$B$2</f>
        <v>2.8865331692158559E-3</v>
      </c>
      <c r="Z82">
        <f>'CONS minus back'!Z82/max!$B$2</f>
        <v>-2.0865217963043131E-4</v>
      </c>
      <c r="AA82">
        <f>'CONS minus back'!AA82/max!$B$2</f>
        <v>1.7175382858415709E-2</v>
      </c>
      <c r="AB82">
        <f>'CONS minus back'!AB82/max!$B$2</f>
        <v>-7.2451021251943391E-3</v>
      </c>
      <c r="AC82">
        <f>'CONS minus back'!AC82/max!$B$2</f>
        <v>7.7515037714235707E-3</v>
      </c>
      <c r="AD82">
        <f>'CONS minus back'!AD82/max!$B$2</f>
        <v>-9.4393633064844412E-3</v>
      </c>
      <c r="AE82">
        <f>'CONS minus back'!AE82/max!$B$2</f>
        <v>-1.3356194149821412E-2</v>
      </c>
    </row>
    <row r="83" spans="1:31" x14ac:dyDescent="0.2">
      <c r="A83">
        <v>81</v>
      </c>
      <c r="B83">
        <f>'CONS minus back'!B83/max!$B$2</f>
        <v>-1.1519934226659844E-2</v>
      </c>
      <c r="C83">
        <f>'CONS minus back'!C83/max!$B$2</f>
        <v>6.0142526279125998E-3</v>
      </c>
      <c r="D83">
        <f>'CONS minus back'!D83/max!$B$2</f>
        <v>2.4961523780640104E-2</v>
      </c>
      <c r="E83">
        <f>'CONS minus back'!E83/max!$B$2</f>
        <v>4.3489161970391082E-4</v>
      </c>
      <c r="F83">
        <f>'CONS minus back'!F83/max!$B$2</f>
        <v>-2.3806470002168064E-2</v>
      </c>
      <c r="G83">
        <f>'CONS minus back'!G83/max!$B$2</f>
        <v>-2.5122980271550638E-3</v>
      </c>
      <c r="H83">
        <f>'CONS minus back'!H83/max!$B$2</f>
        <v>-3.1676234997529813E-2</v>
      </c>
      <c r="I83">
        <f>'CONS minus back'!I83/max!$B$2</f>
        <v>2.3964788517150122E-2</v>
      </c>
      <c r="J83">
        <f>'CONS minus back'!J83/max!$B$2</f>
        <v>4.1219005557327311E-3</v>
      </c>
      <c r="K83">
        <f>'CONS minus back'!K83/max!$B$2</f>
        <v>1.4093101025813086E-2</v>
      </c>
      <c r="L83">
        <f>'CONS minus back'!L83/max!$B$2</f>
        <v>1.5146299953442207E-2</v>
      </c>
      <c r="M83">
        <f>'CONS minus back'!M83/max!$B$2</f>
        <v>2.9588950268388887E-2</v>
      </c>
      <c r="N83">
        <f>'CONS minus back'!N83/max!$B$2</f>
        <v>9.2949368033351399E-3</v>
      </c>
      <c r="O83">
        <f>'CONS minus back'!O83/max!$B$2</f>
        <v>-1.0355559399178529E-2</v>
      </c>
      <c r="P83">
        <f>'CONS minus back'!P83/max!$B$2</f>
        <v>-4.2451812143189639E-2</v>
      </c>
      <c r="Q83">
        <f>'CONS minus back'!Q83/max!$B$2</f>
        <v>-1.0615049442549494E-3</v>
      </c>
      <c r="R83">
        <f>'CONS minus back'!R83/max!$B$2</f>
        <v>-1.2472625045758462E-3</v>
      </c>
      <c r="S83">
        <f>'CONS minus back'!S83/max!$B$2</f>
        <v>-2.3485394693351989E-3</v>
      </c>
      <c r="T83">
        <f>'CONS minus back'!T83/max!$B$2</f>
        <v>4.4316114823761635E-3</v>
      </c>
      <c r="U83">
        <f>'CONS minus back'!U83/max!$B$2</f>
        <v>-3.3837729872021529E-4</v>
      </c>
      <c r="V83">
        <f>'CONS minus back'!V83/max!$B$2</f>
        <v>1.1932262936983377E-2</v>
      </c>
      <c r="W83">
        <f>'CONS minus back'!W83/max!$B$2</f>
        <v>-8.1203254074411948E-4</v>
      </c>
      <c r="X83">
        <f>'CONS minus back'!X83/max!$B$2</f>
        <v>-1.3523157025557113E-2</v>
      </c>
      <c r="Y83">
        <f>'CONS minus back'!Y83/max!$B$2</f>
        <v>2.7837030911810755E-3</v>
      </c>
      <c r="Z83">
        <f>'CONS minus back'!Z83/max!$B$2</f>
        <v>7.0056473615435491E-4</v>
      </c>
      <c r="AA83">
        <f>'CONS minus back'!AA83/max!$B$2</f>
        <v>1.6332839638388896E-2</v>
      </c>
      <c r="AB83">
        <f>'CONS minus back'!AB83/max!$B$2</f>
        <v>-7.583446252921535E-3</v>
      </c>
      <c r="AC83">
        <f>'CONS minus back'!AC83/max!$B$2</f>
        <v>7.5624291118112138E-3</v>
      </c>
      <c r="AD83">
        <f>'CONS minus back'!AD83/max!$B$2</f>
        <v>-1.115264509051524E-2</v>
      </c>
      <c r="AE83">
        <f>'CONS minus back'!AE83/max!$B$2</f>
        <v>-1.3156173062547304E-2</v>
      </c>
    </row>
    <row r="84" spans="1:31" x14ac:dyDescent="0.2">
      <c r="A84">
        <v>82</v>
      </c>
      <c r="B84">
        <f>'CONS minus back'!B84/max!$B$2</f>
        <v>-1.1069140432952644E-2</v>
      </c>
      <c r="C84">
        <f>'CONS minus back'!C84/max!$B$2</f>
        <v>5.9047883512949005E-3</v>
      </c>
      <c r="D84">
        <f>'CONS minus back'!D84/max!$B$2</f>
        <v>2.5263379816161526E-2</v>
      </c>
      <c r="E84">
        <f>'CONS minus back'!E84/max!$B$2</f>
        <v>-1.1427208033067597E-3</v>
      </c>
      <c r="F84">
        <f>'CONS minus back'!F84/max!$B$2</f>
        <v>-2.1373045961964838E-2</v>
      </c>
      <c r="G84">
        <f>'CONS minus back'!G84/max!$B$2</f>
        <v>-1.8090729773689938E-3</v>
      </c>
      <c r="H84">
        <f>'CONS minus back'!H84/max!$B$2</f>
        <v>-3.1037693383926878E-2</v>
      </c>
      <c r="I84">
        <f>'CONS minus back'!I84/max!$B$2</f>
        <v>2.4121687313635346E-2</v>
      </c>
      <c r="J84">
        <f>'CONS minus back'!J84/max!$B$2</f>
        <v>2.801695037737978E-3</v>
      </c>
      <c r="K84">
        <f>'CONS minus back'!K84/max!$B$2</f>
        <v>1.3749449539219498E-2</v>
      </c>
      <c r="L84">
        <f>'CONS minus back'!L84/max!$B$2</f>
        <v>1.5294906001698831E-2</v>
      </c>
      <c r="M84">
        <f>'CONS minus back'!M84/max!$B$2</f>
        <v>2.9268850186764575E-2</v>
      </c>
      <c r="N84">
        <f>'CONS minus back'!N84/max!$B$2</f>
        <v>9.3599519494474287E-3</v>
      </c>
      <c r="O84">
        <f>'CONS minus back'!O84/max!$B$2</f>
        <v>-1.2071163152713322E-2</v>
      </c>
      <c r="P84">
        <f>'CONS minus back'!P84/max!$B$2</f>
        <v>-4.1875631996265844E-2</v>
      </c>
      <c r="Q84">
        <f>'CONS minus back'!Q84/max!$B$2</f>
        <v>2.0532844614049974E-5</v>
      </c>
      <c r="R84">
        <f>'CONS minus back'!R84/max!$B$2</f>
        <v>-7.0989241936191439E-4</v>
      </c>
      <c r="S84">
        <f>'CONS minus back'!S84/max!$B$2</f>
        <v>-4.7434851577577205E-3</v>
      </c>
      <c r="T84">
        <f>'CONS minus back'!T84/max!$B$2</f>
        <v>4.8970005129657301E-3</v>
      </c>
      <c r="U84">
        <f>'CONS minus back'!U84/max!$B$2</f>
        <v>-8.087419782469243E-4</v>
      </c>
      <c r="V84">
        <f>'CONS minus back'!V84/max!$B$2</f>
        <v>1.2038410114309523E-2</v>
      </c>
      <c r="W84">
        <f>'CONS minus back'!W84/max!$B$2</f>
        <v>-1.3908663671010622E-3</v>
      </c>
      <c r="X84">
        <f>'CONS minus back'!X84/max!$B$2</f>
        <v>-1.5247053527320507E-2</v>
      </c>
      <c r="Y84">
        <f>'CONS minus back'!Y84/max!$B$2</f>
        <v>3.5599043253789768E-3</v>
      </c>
      <c r="Z84">
        <f>'CONS minus back'!Z84/max!$B$2</f>
        <v>1.6787773172011076E-3</v>
      </c>
      <c r="AA84">
        <f>'CONS minus back'!AA84/max!$B$2</f>
        <v>1.6697720560447771E-2</v>
      </c>
      <c r="AB84">
        <f>'CONS minus back'!AB84/max!$B$2</f>
        <v>-9.6533162107826052E-3</v>
      </c>
      <c r="AC84">
        <f>'CONS minus back'!AC84/max!$B$2</f>
        <v>7.9704323246588757E-3</v>
      </c>
      <c r="AD84">
        <f>'CONS minus back'!AD84/max!$B$2</f>
        <v>-1.2624110336199765E-2</v>
      </c>
      <c r="AE84">
        <f>'CONS minus back'!AE84/max!$B$2</f>
        <v>-1.0922438399689028E-2</v>
      </c>
    </row>
    <row r="85" spans="1:31" x14ac:dyDescent="0.2">
      <c r="A85">
        <v>83</v>
      </c>
      <c r="B85">
        <f>'CONS minus back'!B85/max!$B$2</f>
        <v>-1.0784201603817583E-2</v>
      </c>
      <c r="C85">
        <f>'CONS minus back'!C85/max!$B$2</f>
        <v>3.6690634288617861E-3</v>
      </c>
      <c r="D85">
        <f>'CONS minus back'!D85/max!$B$2</f>
        <v>2.5618309440345929E-2</v>
      </c>
      <c r="E85">
        <f>'CONS minus back'!E85/max!$B$2</f>
        <v>-1.7215546296637024E-3</v>
      </c>
      <c r="F85">
        <f>'CONS minus back'!F85/max!$B$2</f>
        <v>-2.0071084490073065E-2</v>
      </c>
      <c r="G85">
        <f>'CONS minus back'!G85/max!$B$2</f>
        <v>-7.4428410481550957E-4</v>
      </c>
      <c r="H85">
        <f>'CONS minus back'!H85/max!$B$2</f>
        <v>-3.0815447731400113E-2</v>
      </c>
      <c r="I85">
        <f>'CONS minus back'!I85/max!$B$2</f>
        <v>2.3554795044727621E-2</v>
      </c>
      <c r="J85">
        <f>'CONS minus back'!J85/max!$B$2</f>
        <v>3.2826744349973773E-3</v>
      </c>
      <c r="K85">
        <f>'CONS minus back'!K85/max!$B$2</f>
        <v>1.4281512265567039E-2</v>
      </c>
      <c r="L85">
        <f>'CONS minus back'!L85/max!$B$2</f>
        <v>1.4153160425583839E-2</v>
      </c>
      <c r="M85">
        <f>'CONS minus back'!M85/max!$B$2</f>
        <v>2.9323582325073427E-2</v>
      </c>
      <c r="N85">
        <f>'CONS minus back'!N85/max!$B$2</f>
        <v>9.76994542186993E-3</v>
      </c>
      <c r="O85">
        <f>'CONS minus back'!O85/max!$B$2</f>
        <v>-1.1330454880933823E-2</v>
      </c>
      <c r="P85">
        <f>'CONS minus back'!P85/max!$B$2</f>
        <v>-4.2316474492098757E-2</v>
      </c>
      <c r="Q85">
        <f>'CONS minus back'!Q85/max!$B$2</f>
        <v>4.9686830286536769E-4</v>
      </c>
      <c r="R85">
        <f>'CONS minus back'!R85/max!$B$2</f>
        <v>-1.3789513464461094E-3</v>
      </c>
      <c r="S85">
        <f>'CONS minus back'!S85/max!$B$2</f>
        <v>-5.4931495976240381E-3</v>
      </c>
      <c r="T85">
        <f>'CONS minus back'!T85/max!$B$2</f>
        <v>5.972735813180966E-3</v>
      </c>
      <c r="U85">
        <f>'CONS minus back'!U85/max!$B$2</f>
        <v>-2.5966584963352368E-3</v>
      </c>
      <c r="V85">
        <f>'CONS minus back'!V85/max!$B$2</f>
        <v>1.2811294249215965E-2</v>
      </c>
      <c r="W85">
        <f>'CONS minus back'!W85/max!$B$2</f>
        <v>-5.0426543428584421E-5</v>
      </c>
      <c r="X85">
        <f>'CONS minus back'!X85/max!$B$2</f>
        <v>-1.5378742369190864E-2</v>
      </c>
      <c r="Y85">
        <f>'CONS minus back'!Y85/max!$B$2</f>
        <v>2.9561922543361332E-3</v>
      </c>
      <c r="Z85">
        <f>'CONS minus back'!Z85/max!$B$2</f>
        <v>1.7398119441637218E-3</v>
      </c>
      <c r="AA85">
        <f>'CONS minus back'!AA85/max!$B$2</f>
        <v>1.6681135063990566E-2</v>
      </c>
      <c r="AB85">
        <f>'CONS minus back'!AB85/max!$B$2</f>
        <v>-1.0731373480501833E-2</v>
      </c>
      <c r="AC85">
        <f>'CONS minus back'!AC85/max!$B$2</f>
        <v>8.9987331050064914E-3</v>
      </c>
      <c r="AD85">
        <f>'CONS minus back'!AD85/max!$B$2</f>
        <v>-1.3818929500977829E-2</v>
      </c>
      <c r="AE85">
        <f>'CONS minus back'!AE85/max!$B$2</f>
        <v>-1.182468940696174E-2</v>
      </c>
    </row>
    <row r="86" spans="1:31" x14ac:dyDescent="0.2">
      <c r="A86">
        <v>84</v>
      </c>
      <c r="B86">
        <f>'CONS minus back'!B86/max!$B$2</f>
        <v>-9.4971670787373334E-3</v>
      </c>
      <c r="C86">
        <f>'CONS minus back'!C86/max!$B$2</f>
        <v>2.2360765349579682E-3</v>
      </c>
      <c r="D86">
        <f>'CONS minus back'!D86/max!$B$2</f>
        <v>2.7369737866228372E-2</v>
      </c>
      <c r="E86">
        <f>'CONS minus back'!E86/max!$B$2</f>
        <v>-9.5066075433219315E-4</v>
      </c>
      <c r="F86">
        <f>'CONS minus back'!F86/max!$B$2</f>
        <v>-1.8433432569887248E-2</v>
      </c>
      <c r="G86">
        <f>'CONS minus back'!G86/max!$B$2</f>
        <v>-4.8555036008287575E-4</v>
      </c>
      <c r="H86">
        <f>'CONS minus back'!H86/max!$B$2</f>
        <v>-3.075905704344558E-2</v>
      </c>
      <c r="I86">
        <f>'CONS minus back'!I86/max!$B$2</f>
        <v>2.2661168495612668E-2</v>
      </c>
      <c r="J86">
        <f>'CONS minus back'!J86/max!$B$2</f>
        <v>2.8879396193155541E-3</v>
      </c>
      <c r="K86">
        <f>'CONS minus back'!K86/max!$B$2</f>
        <v>1.3409115151917275E-2</v>
      </c>
      <c r="L86">
        <f>'CONS minus back'!L86/max!$B$2</f>
        <v>1.302368811684722E-2</v>
      </c>
      <c r="M86">
        <f>'CONS minus back'!M86/max!$B$2</f>
        <v>3.0166125545100144E-2</v>
      </c>
      <c r="N86">
        <f>'CONS minus back'!N86/max!$B$2</f>
        <v>8.6792831748431724E-3</v>
      </c>
      <c r="O86">
        <f>'CONS minus back'!O86/max!$B$2</f>
        <v>-1.1043857502153078E-2</v>
      </c>
      <c r="P86">
        <f>'CONS minus back'!P86/max!$B$2</f>
        <v>-4.1751904192695026E-2</v>
      </c>
      <c r="Q86">
        <f>'CONS minus back'!Q86/max!$B$2</f>
        <v>1.0169894717637841E-3</v>
      </c>
      <c r="R86">
        <f>'CONS minus back'!R86/max!$B$2</f>
        <v>-2.0340784565063431E-3</v>
      </c>
      <c r="S86">
        <f>'CONS minus back'!S86/max!$B$2</f>
        <v>-7.0024297752309585E-3</v>
      </c>
      <c r="T86">
        <f>'CONS minus back'!T86/max!$B$2</f>
        <v>6.7413077190084814E-3</v>
      </c>
      <c r="U86">
        <f>'CONS minus back'!U86/max!$B$2</f>
        <v>-3.1791411319127007E-3</v>
      </c>
      <c r="V86">
        <f>'CONS minus back'!V86/max!$B$2</f>
        <v>1.2025141717143778E-2</v>
      </c>
      <c r="W86">
        <f>'CONS minus back'!W86/max!$B$2</f>
        <v>1.307593906488564E-3</v>
      </c>
      <c r="X86">
        <f>'CONS minus back'!X86/max!$B$2</f>
        <v>-1.6144328885656076E-2</v>
      </c>
      <c r="Y86">
        <f>'CONS minus back'!Y86/max!$B$2</f>
        <v>3.7158079920768302E-3</v>
      </c>
      <c r="Z86">
        <f>'CONS minus back'!Z86/max!$B$2</f>
        <v>1.5487470249765272E-3</v>
      </c>
      <c r="AA86">
        <f>'CONS minus back'!AA86/max!$B$2</f>
        <v>1.8004657681276685E-2</v>
      </c>
      <c r="AB86">
        <f>'CONS minus back'!AB86/max!$B$2</f>
        <v>-1.1769625558723735E-2</v>
      </c>
      <c r="AC86">
        <f>'CONS minus back'!AC86/max!$B$2</f>
        <v>9.1480025731214259E-3</v>
      </c>
      <c r="AD86">
        <f>'CONS minus back'!AD86/max!$B$2</f>
        <v>-1.3682596720099485E-2</v>
      </c>
      <c r="AE86">
        <f>'CONS minus back'!AE86/max!$B$2</f>
        <v>-1.0495196010951013E-2</v>
      </c>
    </row>
    <row r="87" spans="1:31" x14ac:dyDescent="0.2">
      <c r="A87">
        <v>85</v>
      </c>
      <c r="B87">
        <f>'CONS minus back'!B87/max!$B$2</f>
        <v>-8.9770459098389172E-3</v>
      </c>
      <c r="C87">
        <f>'CONS minus back'!C87/max!$B$2</f>
        <v>5.675755913617346E-4</v>
      </c>
      <c r="D87">
        <f>'CONS minus back'!D87/max!$B$2</f>
        <v>2.8102816809637485E-2</v>
      </c>
      <c r="E87">
        <f>'CONS minus back'!E87/max!$B$2</f>
        <v>-7.0851250605676378E-4</v>
      </c>
      <c r="F87">
        <f>'CONS minus back'!F87/max!$B$2</f>
        <v>-1.7747788146345755E-2</v>
      </c>
      <c r="G87">
        <f>'CONS minus back'!G87/max!$B$2</f>
        <v>-2.997927997620733E-4</v>
      </c>
      <c r="H87">
        <f>'CONS minus back'!H87/max!$B$2</f>
        <v>-3.1503082414516444E-2</v>
      </c>
      <c r="I87">
        <f>'CONS minus back'!I87/max!$B$2</f>
        <v>2.1322387221585873E-2</v>
      </c>
      <c r="J87">
        <f>'CONS minus back'!J87/max!$B$2</f>
        <v>3.8100932223369298E-3</v>
      </c>
      <c r="K87">
        <f>'CONS minus back'!K87/max!$B$2</f>
        <v>1.2702573002839746E-2</v>
      </c>
      <c r="L87">
        <f>'CONS minus back'!L87/max!$B$2</f>
        <v>1.1353196913676053E-2</v>
      </c>
      <c r="M87">
        <f>'CONS minus back'!M87/max!$B$2</f>
        <v>3.0257014065685709E-2</v>
      </c>
      <c r="N87">
        <f>'CONS minus back'!N87/max!$B$2</f>
        <v>8.4596912017495564E-3</v>
      </c>
      <c r="O87">
        <f>'CONS minus back'!O87/max!$B$2</f>
        <v>-1.0952637271638359E-2</v>
      </c>
      <c r="P87">
        <f>'CONS minus back'!P87/max!$B$2</f>
        <v>-4.1817251048736473E-2</v>
      </c>
      <c r="Q87">
        <f>'CONS minus back'!Q87/max!$B$2</f>
        <v>8.7004197315284379E-4</v>
      </c>
      <c r="R87">
        <f>'CONS minus back'!R87/max!$B$2</f>
        <v>-3.8027557987042084E-3</v>
      </c>
      <c r="S87">
        <f>'CONS minus back'!S87/max!$B$2</f>
        <v>-6.2361798389074363E-3</v>
      </c>
      <c r="T87">
        <f>'CONS minus back'!T87/max!$B$2</f>
        <v>7.6558319936595653E-3</v>
      </c>
      <c r="U87">
        <f>'CONS minus back'!U87/max!$B$2</f>
        <v>-3.4335626475665028E-3</v>
      </c>
      <c r="V87">
        <f>'CONS minus back'!V87/max!$B$2</f>
        <v>1.2230801873213338E-2</v>
      </c>
      <c r="W87">
        <f>'CONS minus back'!W87/max!$B$2</f>
        <v>2.9691289415728168E-3</v>
      </c>
      <c r="X87">
        <f>'CONS minus back'!X87/max!$B$2</f>
        <v>-1.5347561635851294E-2</v>
      </c>
      <c r="Y87">
        <f>'CONS minus back'!Y87/max!$B$2</f>
        <v>4.0707376162613254E-3</v>
      </c>
      <c r="Z87">
        <f>'CONS minus back'!Z87/max!$B$2</f>
        <v>9.8351330571448442E-4</v>
      </c>
      <c r="AA87">
        <f>'CONS minus back'!AA87/max!$B$2</f>
        <v>2.0111015731343527E-2</v>
      </c>
      <c r="AB87">
        <f>'CONS minus back'!AB87/max!$B$2</f>
        <v>-1.175304006226653E-2</v>
      </c>
      <c r="AC87">
        <f>'CONS minus back'!AC87/max!$B$2</f>
        <v>8.6603889772792018E-3</v>
      </c>
      <c r="AD87">
        <f>'CONS minus back'!AD87/max!$B$2</f>
        <v>-1.3743631347062005E-2</v>
      </c>
      <c r="AE87">
        <f>'CONS minus back'!AE87/max!$B$2</f>
        <v>-1.1364939445167626E-2</v>
      </c>
    </row>
    <row r="88" spans="1:31" x14ac:dyDescent="0.2">
      <c r="A88">
        <v>86</v>
      </c>
      <c r="B88">
        <f>'CONS minus back'!B88/max!$B$2</f>
        <v>-8.8592888849927092E-3</v>
      </c>
      <c r="C88">
        <f>'CONS minus back'!C88/max!$B$2</f>
        <v>-1.6882045133883848E-4</v>
      </c>
      <c r="D88">
        <f>'CONS minus back'!D88/max!$B$2</f>
        <v>2.9353363242511865E-2</v>
      </c>
      <c r="E88">
        <f>'CONS minus back'!E88/max!$B$2</f>
        <v>-8.1034745430407797E-4</v>
      </c>
      <c r="F88">
        <f>'CONS minus back'!F88/max!$B$2</f>
        <v>-1.7987282715188034E-2</v>
      </c>
      <c r="G88">
        <f>'CONS minus back'!G88/max!$B$2</f>
        <v>-1.5801931262594032E-3</v>
      </c>
      <c r="H88">
        <f>'CONS minus back'!H88/max!$B$2</f>
        <v>-3.1110337858409554E-2</v>
      </c>
      <c r="I88">
        <f>'CONS minus back'!I88/max!$B$2</f>
        <v>1.9408420930422748E-2</v>
      </c>
      <c r="J88">
        <f>'CONS minus back'!J88/max!$B$2</f>
        <v>5.1900065275775802E-3</v>
      </c>
      <c r="K88">
        <f>'CONS minus back'!K88/max!$B$2</f>
        <v>1.1640106099790255E-2</v>
      </c>
      <c r="L88">
        <f>'CONS minus back'!L88/max!$B$2</f>
        <v>1.1415890090284351E-2</v>
      </c>
      <c r="M88">
        <f>'CONS minus back'!M88/max!$B$2</f>
        <v>2.9641692147122898E-2</v>
      </c>
      <c r="N88">
        <f>'CONS minus back'!N88/max!$B$2</f>
        <v>7.4831371703484861E-3</v>
      </c>
      <c r="O88">
        <f>'CONS minus back'!O88/max!$B$2</f>
        <v>-1.0413608636778746E-2</v>
      </c>
      <c r="P88">
        <f>'CONS minus back'!P88/max!$B$2</f>
        <v>-4.1645425305439632E-2</v>
      </c>
      <c r="Q88">
        <f>'CONS minus back'!Q88/max!$B$2</f>
        <v>1.764000232196953E-3</v>
      </c>
      <c r="R88">
        <f>'CONS minus back'!R88/max!$B$2</f>
        <v>-5.2301036238124789E-3</v>
      </c>
      <c r="S88">
        <f>'CONS minus back'!S88/max!$B$2</f>
        <v>-6.1267155622898306E-3</v>
      </c>
      <c r="T88">
        <f>'CONS minus back'!T88/max!$B$2</f>
        <v>8.1421187497852619E-3</v>
      </c>
      <c r="U88">
        <f>'CONS minus back'!U88/max!$B$2</f>
        <v>-2.9678419070477808E-3</v>
      </c>
      <c r="V88">
        <f>'CONS minus back'!V88/max!$B$2</f>
        <v>1.1597235908547545E-2</v>
      </c>
      <c r="W88">
        <f>'CONS minus back'!W88/max!$B$2</f>
        <v>3.6876126480995639E-3</v>
      </c>
      <c r="X88">
        <f>'CONS minus back'!X88/max!$B$2</f>
        <v>-1.5495504264249605E-2</v>
      </c>
      <c r="Y88">
        <f>'CONS minus back'!Y88/max!$B$2</f>
        <v>4.3327884602854189E-3</v>
      </c>
      <c r="Z88">
        <f>'CONS minus back'!Z88/max!$B$2</f>
        <v>1.8143869704331035E-4</v>
      </c>
      <c r="AA88">
        <f>'CONS minus back'!AA88/max!$B$2</f>
        <v>2.2933867228362281E-2</v>
      </c>
      <c r="AB88">
        <f>'CONS minus back'!AB88/max!$B$2</f>
        <v>-1.1394793338790576E-2</v>
      </c>
      <c r="AC88">
        <f>'CONS minus back'!AC88/max!$B$2</f>
        <v>8.275605459471664E-3</v>
      </c>
      <c r="AD88">
        <f>'CONS minus back'!AD88/max!$B$2</f>
        <v>-1.2786648201480443E-2</v>
      </c>
      <c r="AE88">
        <f>'CONS minus back'!AE88/max!$B$2</f>
        <v>-1.1627985418979091E-2</v>
      </c>
    </row>
    <row r="89" spans="1:31" x14ac:dyDescent="0.2">
      <c r="A89">
        <v>87</v>
      </c>
      <c r="B89">
        <f>'CONS minus back'!B89/max!$B$2</f>
        <v>-8.8765378013082232E-3</v>
      </c>
      <c r="C89">
        <f>'CONS minus back'!C89/max!$B$2</f>
        <v>4.6791002605007288E-5</v>
      </c>
      <c r="D89">
        <f>'CONS minus back'!D89/max!$B$2</f>
        <v>3.0812886930747171E-2</v>
      </c>
      <c r="E89">
        <f>'CONS minus back'!E89/max!$B$2</f>
        <v>-8.6043565360484657E-4</v>
      </c>
      <c r="F89">
        <f>'CONS minus back'!F89/max!$B$2</f>
        <v>-1.8094756732230804E-2</v>
      </c>
      <c r="G89">
        <f>'CONS minus back'!G89/max!$B$2</f>
        <v>-1.8024387787860742E-3</v>
      </c>
      <c r="H89">
        <f>'CONS minus back'!H89/max!$B$2</f>
        <v>-3.1349500717322586E-2</v>
      </c>
      <c r="I89">
        <f>'CONS minus back'!I89/max!$B$2</f>
        <v>1.7235389184597837E-2</v>
      </c>
      <c r="J89">
        <f>'CONS minus back'!J89/max!$B$2</f>
        <v>5.2696169105722369E-3</v>
      </c>
      <c r="K89">
        <f>'CONS minus back'!K89/max!$B$2</f>
        <v>1.0234651130005486E-2</v>
      </c>
      <c r="L89">
        <f>'CONS minus back'!L89/max!$B$2</f>
        <v>1.1471285648451511E-2</v>
      </c>
      <c r="M89">
        <f>'CONS minus back'!M89/max!$B$2</f>
        <v>2.9354763058412996E-2</v>
      </c>
      <c r="N89">
        <f>'CONS minus back'!N89/max!$B$2</f>
        <v>6.8863910078177173E-3</v>
      </c>
      <c r="O89">
        <f>'CONS minus back'!O89/max!$B$2</f>
        <v>-9.9034387657547084E-3</v>
      </c>
      <c r="P89">
        <f>'CONS minus back'!P89/max!$B$2</f>
        <v>-4.227534246088481E-2</v>
      </c>
      <c r="Q89">
        <f>'CONS minus back'!Q89/max!$B$2</f>
        <v>1.605774595995106E-3</v>
      </c>
      <c r="R89">
        <f>'CONS minus back'!R89/max!$B$2</f>
        <v>-5.683219387023767E-3</v>
      </c>
      <c r="S89">
        <f>'CONS minus back'!S89/max!$B$2</f>
        <v>-6.199691746701568E-3</v>
      </c>
      <c r="T89">
        <f>'CONS minus back'!T89/max!$B$2</f>
        <v>8.0356398625299613E-3</v>
      </c>
      <c r="U89">
        <f>'CONS minus back'!U89/max!$B$2</f>
        <v>-2.2400703225049653E-3</v>
      </c>
      <c r="V89">
        <f>'CONS minus back'!V89/max!$B$2</f>
        <v>1.1574016213507421E-2</v>
      </c>
      <c r="W89">
        <f>'CONS minus back'!W89/max!$B$2</f>
        <v>3.7032030147693021E-3</v>
      </c>
      <c r="X89">
        <f>'CONS minus back'!X89/max!$B$2</f>
        <v>-1.5953263966468879E-2</v>
      </c>
      <c r="Y89">
        <f>'CONS minus back'!Y89/max!$B$2</f>
        <v>5.6198229853655739E-3</v>
      </c>
      <c r="Z89">
        <f>'CONS minus back'!Z89/max!$B$2</f>
        <v>-3.1712132646066499E-4</v>
      </c>
      <c r="AA89">
        <f>'CONS minus back'!AA89/max!$B$2</f>
        <v>2.4894272909605653E-2</v>
      </c>
      <c r="AB89">
        <f>'CONS minus back'!AB89/max!$B$2</f>
        <v>-1.1195767381304029E-2</v>
      </c>
      <c r="AC89">
        <f>'CONS minus back'!AC89/max!$B$2</f>
        <v>7.5292581188968052E-3</v>
      </c>
      <c r="AD89">
        <f>'CONS minus back'!AD89/max!$B$2</f>
        <v>-1.070881720532002E-2</v>
      </c>
      <c r="AE89">
        <f>'CONS minus back'!AE89/max!$B$2</f>
        <v>-1.0576796653520508E-2</v>
      </c>
    </row>
    <row r="90" spans="1:31" x14ac:dyDescent="0.2">
      <c r="A90">
        <v>88</v>
      </c>
      <c r="B90">
        <f>'CONS minus back'!B90/max!$B$2</f>
        <v>-9.9907514533042596E-3</v>
      </c>
      <c r="C90">
        <f>'CONS minus back'!C90/max!$B$2</f>
        <v>4.4816001686974976E-4</v>
      </c>
      <c r="D90">
        <f>'CONS minus back'!D90/max!$B$2</f>
        <v>2.9781269051108193E-2</v>
      </c>
      <c r="E90">
        <f>'CONS minus back'!E90/max!$B$2</f>
        <v>-4.4480311238698748E-4</v>
      </c>
      <c r="F90">
        <f>'CONS minus back'!F90/max!$B$2</f>
        <v>-1.8486174448621166E-2</v>
      </c>
      <c r="G90">
        <f>'CONS minus back'!G90/max!$B$2</f>
        <v>-1.4707288496417035E-3</v>
      </c>
      <c r="H90">
        <f>'CONS minus back'!H90/max!$B$2</f>
        <v>-3.1842089962102048E-2</v>
      </c>
      <c r="I90">
        <f>'CONS minus back'!I90/max!$B$2</f>
        <v>1.5622947219026982E-2</v>
      </c>
      <c r="J90">
        <f>'CONS minus back'!J90/max!$B$2</f>
        <v>5.6212294354653662E-3</v>
      </c>
      <c r="K90">
        <f>'CONS minus back'!K90/max!$B$2</f>
        <v>1.0881485491837024E-2</v>
      </c>
      <c r="L90">
        <f>'CONS minus back'!L90/max!$B$2</f>
        <v>1.1694194720836493E-2</v>
      </c>
      <c r="M90">
        <f>'CONS minus back'!M90/max!$B$2</f>
        <v>2.7773170116252556E-2</v>
      </c>
      <c r="N90">
        <f>'CONS minus back'!N90/max!$B$2</f>
        <v>6.5666226361225637E-3</v>
      </c>
      <c r="O90">
        <f>'CONS minus back'!O90/max!$B$2</f>
        <v>-9.7528424579231519E-3</v>
      </c>
      <c r="P90">
        <f>'CONS minus back'!P90/max!$B$2</f>
        <v>-4.3354394860391506E-2</v>
      </c>
      <c r="Q90">
        <f>'CONS minus back'!Q90/max!$B$2</f>
        <v>1.062765441985721E-3</v>
      </c>
      <c r="R90">
        <f>'CONS minus back'!R90/max!$B$2</f>
        <v>-5.5273157203259132E-3</v>
      </c>
      <c r="S90">
        <f>'CONS minus back'!S90/max!$B$2</f>
        <v>-6.1864233495358238E-3</v>
      </c>
      <c r="T90">
        <f>'CONS minus back'!T90/max!$B$2</f>
        <v>8.3743157001863119E-3</v>
      </c>
      <c r="U90">
        <f>'CONS minus back'!U90/max!$B$2</f>
        <v>-5.1352014130842205E-4</v>
      </c>
      <c r="V90">
        <f>'CONS minus back'!V90/max!$B$2</f>
        <v>1.2197630880298835E-2</v>
      </c>
      <c r="W90">
        <f>'CONS minus back'!W90/max!$B$2</f>
        <v>3.5071624466449652E-3</v>
      </c>
      <c r="X90">
        <f>'CONS minus back'!X90/max!$B$2</f>
        <v>-1.6034532899109315E-2</v>
      </c>
      <c r="Y90">
        <f>'CONS minus back'!Y90/max!$B$2</f>
        <v>5.2615762618897135E-3</v>
      </c>
      <c r="Z90">
        <f>'CONS minus back'!Z90/max!$B$2</f>
        <v>-5.695525825395347E-4</v>
      </c>
      <c r="AA90">
        <f>'CONS minus back'!AA90/max!$B$2</f>
        <v>2.7003948058963861E-2</v>
      </c>
      <c r="AB90">
        <f>'CONS minus back'!AB90/max!$B$2</f>
        <v>-1.0731373480501833E-2</v>
      </c>
      <c r="AC90">
        <f>'CONS minus back'!AC90/max!$B$2</f>
        <v>5.6749996149796748E-3</v>
      </c>
      <c r="AD90">
        <f>'CONS minus back'!AD90/max!$B$2</f>
        <v>-1.0484913003147573E-2</v>
      </c>
      <c r="AE90">
        <f>'CONS minus back'!AE90/max!$B$2</f>
        <v>-1.1523165081369474E-2</v>
      </c>
    </row>
    <row r="91" spans="1:31" x14ac:dyDescent="0.2">
      <c r="A91">
        <v>89</v>
      </c>
      <c r="B91">
        <f>'CONS minus back'!B91/max!$B$2</f>
        <v>-1.1525573295455298E-2</v>
      </c>
      <c r="C91">
        <f>'CONS minus back'!C91/max!$B$2</f>
        <v>3.3869574025204989E-4</v>
      </c>
      <c r="D91">
        <f>'CONS minus back'!D91/max!$B$2</f>
        <v>2.9821074242605519E-2</v>
      </c>
      <c r="E91">
        <f>'CONS minus back'!E91/max!$B$2</f>
        <v>-3.2472411803669183E-4</v>
      </c>
      <c r="F91">
        <f>'CONS minus back'!F91/max!$B$2</f>
        <v>-1.8872948226003543E-2</v>
      </c>
      <c r="G91">
        <f>'CONS minus back'!G91/max!$B$2</f>
        <v>-2.1308316086390798E-3</v>
      </c>
      <c r="H91">
        <f>'CONS minus back'!H91/max!$B$2</f>
        <v>-3.225672737353253E-2</v>
      </c>
      <c r="I91">
        <f>'CONS minus back'!I91/max!$B$2</f>
        <v>1.5117089577081777E-2</v>
      </c>
      <c r="J91">
        <f>'CONS minus back'!J91/max!$B$2</f>
        <v>3.1201365697166041E-3</v>
      </c>
      <c r="K91">
        <f>'CONS minus back'!K91/max!$B$2</f>
        <v>1.0511628920841102E-2</v>
      </c>
      <c r="L91">
        <f>'CONS minus back'!L91/max!$B$2</f>
        <v>1.2574552872785702E-2</v>
      </c>
      <c r="M91">
        <f>'CONS minus back'!M91/max!$B$2</f>
        <v>2.8109523984404913E-2</v>
      </c>
      <c r="N91">
        <f>'CONS minus back'!N91/max!$B$2</f>
        <v>7.4330489710477173E-3</v>
      </c>
      <c r="O91">
        <f>'CONS minus back'!O91/max!$B$2</f>
        <v>-1.0180748266519385E-2</v>
      </c>
      <c r="P91">
        <f>'CONS minus back'!P91/max!$B$2</f>
        <v>-4.4827850365650963E-2</v>
      </c>
      <c r="Q91">
        <f>'CONS minus back'!Q91/max!$B$2</f>
        <v>7.851242312918894E-4</v>
      </c>
      <c r="R91">
        <f>'CONS minus back'!R91/max!$B$2</f>
        <v>-5.2964456096413906E-3</v>
      </c>
      <c r="S91">
        <f>'CONS minus back'!S91/max!$B$2</f>
        <v>-7.0223323709796229E-3</v>
      </c>
      <c r="T91">
        <f>'CONS minus back'!T91/max!$B$2</f>
        <v>7.9885370525914021E-3</v>
      </c>
      <c r="U91">
        <f>'CONS minus back'!U91/max!$B$2</f>
        <v>7.0750410787207094E-4</v>
      </c>
      <c r="V91">
        <f>'CONS minus back'!V91/max!$B$2</f>
        <v>1.2297143859042157E-2</v>
      </c>
      <c r="W91">
        <f>'CONS minus back'!W91/max!$B$2</f>
        <v>4.4399307673990305E-3</v>
      </c>
      <c r="X91">
        <f>'CONS minus back'!X91/max!$B$2</f>
        <v>-1.6092913846638687E-2</v>
      </c>
      <c r="Y91">
        <f>'CONS minus back'!Y91/max!$B$2</f>
        <v>4.1204941056329379E-3</v>
      </c>
      <c r="Z91">
        <f>'CONS minus back'!Z91/max!$B$2</f>
        <v>-1.287372869207971E-3</v>
      </c>
      <c r="AA91">
        <f>'CONS minus back'!AA91/max!$B$2</f>
        <v>2.8718888392640342E-2</v>
      </c>
      <c r="AB91">
        <f>'CONS minus back'!AB91/max!$B$2</f>
        <v>-9.815854076063283E-3</v>
      </c>
      <c r="AC91">
        <f>'CONS minus back'!AC91/max!$B$2</f>
        <v>6.8525698634422242E-3</v>
      </c>
      <c r="AD91">
        <f>'CONS minus back'!AD91/max!$B$2</f>
        <v>-8.8316707162919214E-3</v>
      </c>
      <c r="AE91">
        <f>'CONS minus back'!AE91/max!$B$2</f>
        <v>-1.0357536390356142E-2</v>
      </c>
    </row>
    <row r="92" spans="1:31" x14ac:dyDescent="0.2">
      <c r="A92">
        <v>90</v>
      </c>
      <c r="B92">
        <f>'CONS minus back'!B92/max!$B$2</f>
        <v>-1.170104784797266E-2</v>
      </c>
      <c r="C92">
        <f>'CONS minus back'!C92/max!$B$2</f>
        <v>1.7947497426273678E-4</v>
      </c>
      <c r="D92">
        <f>'CONS minus back'!D92/max!$B$2</f>
        <v>2.8567210710439585E-2</v>
      </c>
      <c r="E92">
        <f>'CONS minus back'!E92/max!$B$2</f>
        <v>3.5181155084945348E-5</v>
      </c>
      <c r="F92">
        <f>'CONS minus back'!F92/max!$B$2</f>
        <v>-1.9086237710443394E-2</v>
      </c>
      <c r="G92">
        <f>'CONS minus back'!G92/max!$B$2</f>
        <v>-7.0912948652388592E-5</v>
      </c>
      <c r="H92">
        <f>'CONS minus back'!H92/max!$B$2</f>
        <v>-3.2533041744509834E-2</v>
      </c>
      <c r="I92">
        <f>'CONS minus back'!I92/max!$B$2</f>
        <v>1.4717379112462811E-2</v>
      </c>
      <c r="J92">
        <f>'CONS minus back'!J92/max!$B$2</f>
        <v>2.506473200799476E-3</v>
      </c>
      <c r="K92">
        <f>'CONS minus back'!K92/max!$B$2</f>
        <v>1.1075867510315678E-2</v>
      </c>
      <c r="L92">
        <f>'CONS minus back'!L92/max!$B$2</f>
        <v>1.3562716751706833E-2</v>
      </c>
      <c r="M92">
        <f>'CONS minus back'!M92/max!$B$2</f>
        <v>2.7678301076517222E-2</v>
      </c>
      <c r="N92">
        <f>'CONS minus back'!N92/max!$B$2</f>
        <v>8.3887052769126575E-3</v>
      </c>
      <c r="O92">
        <f>'CONS minus back'!O92/max!$B$2</f>
        <v>-1.034229100201269E-2</v>
      </c>
      <c r="P92">
        <f>'CONS minus back'!P92/max!$B$2</f>
        <v>-4.5231873059348761E-2</v>
      </c>
      <c r="Q92">
        <f>'CONS minus back'!Q92/max!$B$2</f>
        <v>5.5425412060736655E-4</v>
      </c>
      <c r="R92">
        <f>'CONS minus back'!R92/max!$B$2</f>
        <v>-4.2409446151039747E-3</v>
      </c>
      <c r="S92">
        <f>'CONS minus back'!S92/max!$B$2</f>
        <v>-7.0820401582256153E-3</v>
      </c>
      <c r="T92">
        <f>'CONS minus back'!T92/max!$B$2</f>
        <v>7.5370798390258916E-3</v>
      </c>
      <c r="U92">
        <f>'CONS minus back'!U92/max!$B$2</f>
        <v>2.7777057756622025E-3</v>
      </c>
      <c r="V92">
        <f>'CONS minus back'!V92/max!$B$2</f>
        <v>1.1889140646194589E-2</v>
      </c>
      <c r="W92">
        <f>'CONS minus back'!W92/max!$B$2</f>
        <v>3.4146153764137194E-3</v>
      </c>
      <c r="X92">
        <f>'CONS minus back'!X92/max!$B$2</f>
        <v>-1.5388361957135993E-2</v>
      </c>
      <c r="Y92">
        <f>'CONS minus back'!Y92/max!$B$2</f>
        <v>3.7323934885340349E-3</v>
      </c>
      <c r="Z92">
        <f>'CONS minus back'!Z92/max!$B$2</f>
        <v>-3.4730693001276946E-4</v>
      </c>
      <c r="AA92">
        <f>'CONS minus back'!AA92/max!$B$2</f>
        <v>2.9203184889191203E-2</v>
      </c>
      <c r="AB92">
        <f>'CONS minus back'!AB92/max!$B$2</f>
        <v>-1.1202401579886855E-2</v>
      </c>
      <c r="AC92">
        <f>'CONS minus back'!AC92/max!$B$2</f>
        <v>6.7530568846989039E-3</v>
      </c>
      <c r="AD92">
        <f>'CONS minus back'!AD92/max!$B$2</f>
        <v>-9.5010613533052721E-3</v>
      </c>
      <c r="AE92">
        <f>'CONS minus back'!AE92/max!$B$2</f>
        <v>-1.0306121351338751E-2</v>
      </c>
    </row>
    <row r="93" spans="1:31" x14ac:dyDescent="0.2">
      <c r="A93">
        <v>91</v>
      </c>
      <c r="B93">
        <f>'CONS minus back'!B93/max!$B$2</f>
        <v>-1.1453923950760088E-2</v>
      </c>
      <c r="C93">
        <f>'CONS minus back'!C93/max!$B$2</f>
        <v>-3.9106610386560375E-4</v>
      </c>
      <c r="D93">
        <f>'CONS minus back'!D93/max!$B$2</f>
        <v>2.7180663206616013E-2</v>
      </c>
      <c r="E93">
        <f>'CONS minus back'!E93/max!$B$2</f>
        <v>5.2445330057294655E-4</v>
      </c>
      <c r="F93">
        <f>'CONS minus back'!F93/max!$B$2</f>
        <v>-1.9021222564331104E-2</v>
      </c>
      <c r="G93">
        <f>'CONS minus back'!G93/max!$B$2</f>
        <v>1.3687081438342546E-3</v>
      </c>
      <c r="H93">
        <f>'CONS minus back'!H93/max!$B$2</f>
        <v>-3.3108890181504473E-2</v>
      </c>
      <c r="I93">
        <f>'CONS minus back'!I93/max!$B$2</f>
        <v>1.5558927202702064E-2</v>
      </c>
      <c r="J93">
        <f>'CONS minus back'!J93/max!$B$2</f>
        <v>3.9679805144117149E-4</v>
      </c>
      <c r="K93">
        <f>'CONS minus back'!K93/max!$B$2</f>
        <v>1.1320337728095101E-2</v>
      </c>
      <c r="L93">
        <f>'CONS minus back'!L93/max!$B$2</f>
        <v>1.4467621438412789E-2</v>
      </c>
      <c r="M93">
        <f>'CONS minus back'!M93/max!$B$2</f>
        <v>2.8484687914267229E-2</v>
      </c>
      <c r="N93">
        <f>'CONS minus back'!N93/max!$B$2</f>
        <v>1.0707025971702826E-2</v>
      </c>
      <c r="O93">
        <f>'CONS minus back'!O93/max!$B$2</f>
        <v>-1.0963583699300205E-2</v>
      </c>
      <c r="P93">
        <f>'CONS minus back'!P93/max!$B$2</f>
        <v>-4.5752657648105488E-2</v>
      </c>
      <c r="Q93">
        <f>'CONS minus back'!Q93/max!$B$2</f>
        <v>5.4198085322899382E-4</v>
      </c>
      <c r="R93">
        <f>'CONS minus back'!R93/max!$B$2</f>
        <v>-3.794463050475606E-3</v>
      </c>
      <c r="S93">
        <f>'CONS minus back'!S93/max!$B$2</f>
        <v>-7.4635065767416934E-3</v>
      </c>
      <c r="T93">
        <f>'CONS minus back'!T93/max!$B$2</f>
        <v>7.6714223603293981E-3</v>
      </c>
      <c r="U93">
        <f>'CONS minus back'!U93/max!$B$2</f>
        <v>2.5289233288039478E-3</v>
      </c>
      <c r="V93">
        <f>'CONS minus back'!V93/max!$B$2</f>
        <v>1.1122890709871066E-2</v>
      </c>
      <c r="W93">
        <f>'CONS minus back'!W93/max!$B$2</f>
        <v>3.764237641731916E-3</v>
      </c>
      <c r="X93">
        <f>'CONS minus back'!X93/max!$B$2</f>
        <v>-1.4278128824289728E-2</v>
      </c>
      <c r="Y93">
        <f>'CONS minus back'!Y93/max!$B$2</f>
        <v>1.75540231083346E-3</v>
      </c>
      <c r="Z93">
        <f>'CONS minus back'!Z93/max!$B$2</f>
        <v>-4.7772863995435488E-5</v>
      </c>
      <c r="AA93">
        <f>'CONS minus back'!AA93/max!$B$2</f>
        <v>2.9332551761557472E-2</v>
      </c>
      <c r="AB93">
        <f>'CONS minus back'!AB93/max!$B$2</f>
        <v>-1.2061530296370871E-2</v>
      </c>
      <c r="AC93">
        <f>'CONS minus back'!AC93/max!$B$2</f>
        <v>7.5723804096855928E-3</v>
      </c>
      <c r="AD93">
        <f>'CONS minus back'!AD93/max!$B$2</f>
        <v>-9.4980759639429688E-3</v>
      </c>
      <c r="AE93">
        <f>'CONS minus back'!AE93/max!$B$2</f>
        <v>-1.0033455789582061E-2</v>
      </c>
    </row>
    <row r="94" spans="1:31" x14ac:dyDescent="0.2">
      <c r="A94">
        <v>92</v>
      </c>
      <c r="B94">
        <f>'CONS minus back'!B94/max!$B$2</f>
        <v>-9.8773066575367895E-3</v>
      </c>
      <c r="C94">
        <f>'CONS minus back'!C94/max!$B$2</f>
        <v>-6.4648274930677774E-4</v>
      </c>
      <c r="D94">
        <f>'CONS minus back'!D94/max!$B$2</f>
        <v>2.677597709306E-2</v>
      </c>
      <c r="E94">
        <f>'CONS minus back'!E94/max!$B$2</f>
        <v>5.8847331689777067E-4</v>
      </c>
      <c r="F94">
        <f>'CONS minus back'!F94/max!$B$2</f>
        <v>-1.947997739633775E-2</v>
      </c>
      <c r="G94">
        <f>'CONS minus back'!G94/max!$B$2</f>
        <v>2.1880316688208494E-3</v>
      </c>
      <c r="H94">
        <f>'CONS minus back'!H94/max!$B$2</f>
        <v>-3.2791443779313319E-2</v>
      </c>
      <c r="I94">
        <f>'CONS minus back'!I94/max!$B$2</f>
        <v>1.7005182493771625E-2</v>
      </c>
      <c r="J94">
        <f>'CONS minus back'!J94/max!$B$2</f>
        <v>-7.9735769347858245E-4</v>
      </c>
      <c r="K94">
        <f>'CONS minus back'!K94/max!$B$2</f>
        <v>1.1108706793300931E-2</v>
      </c>
      <c r="L94">
        <f>'CONS minus back'!L94/max!$B$2</f>
        <v>1.5405033698174841E-2</v>
      </c>
      <c r="M94">
        <f>'CONS minus back'!M94/max!$B$2</f>
        <v>2.9393904830052015E-2</v>
      </c>
      <c r="N94">
        <f>'CONS minus back'!N94/max!$B$2</f>
        <v>1.17847515314929E-2</v>
      </c>
      <c r="O94">
        <f>'CONS minus back'!O94/max!$B$2</f>
        <v>-1.1228951642615665E-2</v>
      </c>
      <c r="P94">
        <f>'CONS minus back'!P94/max!$B$2</f>
        <v>-4.5343659305470456E-2</v>
      </c>
      <c r="Q94">
        <f>'CONS minus back'!Q94/max!$B$2</f>
        <v>-2.9956723701025895E-4</v>
      </c>
      <c r="R94">
        <f>'CONS minus back'!R94/max!$B$2</f>
        <v>-3.5254462979394377E-3</v>
      </c>
      <c r="S94">
        <f>'CONS minus back'!S94/max!$B$2</f>
        <v>-7.1384308461801479E-3</v>
      </c>
      <c r="T94">
        <f>'CONS minus back'!T94/max!$B$2</f>
        <v>8.2160900639844658E-3</v>
      </c>
      <c r="U94">
        <f>'CONS minus back'!U94/max!$B$2</f>
        <v>3.1260012012637776E-3</v>
      </c>
      <c r="V94">
        <f>'CONS minus back'!V94/max!$B$2</f>
        <v>1.0512544440245398E-2</v>
      </c>
      <c r="W94">
        <f>'CONS minus back'!W94/max!$B$2</f>
        <v>2.8563475656637515E-3</v>
      </c>
      <c r="X94">
        <f>'CONS minus back'!X94/max!$B$2</f>
        <v>-1.447848162149299E-2</v>
      </c>
      <c r="Y94">
        <f>'CONS minus back'!Y94/max!$B$2</f>
        <v>1.1351047433335061E-3</v>
      </c>
      <c r="Z94">
        <f>'CONS minus back'!Z94/max!$B$2</f>
        <v>8.2595108937085415E-4</v>
      </c>
      <c r="AA94">
        <f>'CONS minus back'!AA94/max!$B$2</f>
        <v>2.9541529016918588E-2</v>
      </c>
      <c r="AB94">
        <f>'CONS minus back'!AB94/max!$B$2</f>
        <v>-1.4220961935100789E-2</v>
      </c>
      <c r="AC94">
        <f>'CONS minus back'!AC94/max!$B$2</f>
        <v>8.069945303402196E-3</v>
      </c>
      <c r="AD94">
        <f>'CONS minus back'!AD94/max!$B$2</f>
        <v>-9.8015905491100723E-3</v>
      </c>
      <c r="AE94">
        <f>'CONS minus back'!AE94/max!$B$2</f>
        <v>-1.0505147308825392E-2</v>
      </c>
    </row>
    <row r="95" spans="1:31" x14ac:dyDescent="0.2">
      <c r="A95">
        <v>93</v>
      </c>
      <c r="B95">
        <f>'CONS minus back'!B95/max!$B$2</f>
        <v>-8.2824453182106048E-3</v>
      </c>
      <c r="C95">
        <f>'CONS minus back'!C95/max!$B$2</f>
        <v>-2.2868082515270057E-5</v>
      </c>
      <c r="D95">
        <f>'CONS minus back'!D95/max!$B$2</f>
        <v>2.5485625468688291E-2</v>
      </c>
      <c r="E95">
        <f>'CONS minus back'!E95/max!$B$2</f>
        <v>2.5444141824940624E-4</v>
      </c>
      <c r="F95">
        <f>'CONS minus back'!F95/max!$B$2</f>
        <v>-1.9625598055232164E-2</v>
      </c>
      <c r="G95">
        <f>'CONS minus back'!G95/max!$B$2</f>
        <v>3.2826744349973773E-3</v>
      </c>
      <c r="H95">
        <f>'CONS minus back'!H95/max!$B$2</f>
        <v>-3.2330698687731738E-2</v>
      </c>
      <c r="I95">
        <f>'CONS minus back'!I95/max!$B$2</f>
        <v>1.9181199628958843E-2</v>
      </c>
      <c r="J95">
        <f>'CONS minus back'!J95/max!$B$2</f>
        <v>-2.1175632114732407E-3</v>
      </c>
      <c r="K95">
        <f>'CONS minus back'!K95/max!$B$2</f>
        <v>1.0223704702343735E-2</v>
      </c>
      <c r="L95">
        <f>'CONS minus back'!L95/max!$B$2</f>
        <v>1.6039926502557162E-2</v>
      </c>
      <c r="M95">
        <f>'CONS minus back'!M95/max!$B$2</f>
        <v>3.0847789449491868E-2</v>
      </c>
      <c r="N95">
        <f>'CONS minus back'!N95/max!$B$2</f>
        <v>1.263790946925231E-2</v>
      </c>
      <c r="O95">
        <f>'CONS minus back'!O95/max!$B$2</f>
        <v>-1.1513558761821571E-2</v>
      </c>
      <c r="P95">
        <f>'CONS minus back'!P95/max!$B$2</f>
        <v>-4.4445720527276571E-2</v>
      </c>
      <c r="Q95">
        <f>'CONS minus back'!Q95/max!$B$2</f>
        <v>4.603802106594991E-4</v>
      </c>
      <c r="R95">
        <f>'CONS minus back'!R95/max!$B$2</f>
        <v>-3.646188712148044E-3</v>
      </c>
      <c r="S95">
        <f>'CONS minus back'!S95/max!$B$2</f>
        <v>-6.7768670234128279E-3</v>
      </c>
      <c r="T95">
        <f>'CONS minus back'!T95/max!$B$2</f>
        <v>8.8725440137612261E-3</v>
      </c>
      <c r="U95">
        <f>'CONS minus back'!U95/max!$B$2</f>
        <v>2.6300948571929511E-3</v>
      </c>
      <c r="V95">
        <f>'CONS minus back'!V95/max!$B$2</f>
        <v>1.0031565042985998E-2</v>
      </c>
      <c r="W95">
        <f>'CONS minus back'!W95/max!$B$2</f>
        <v>2.2785088690941806E-3</v>
      </c>
      <c r="X95">
        <f>'CONS minus back'!X95/max!$B$2</f>
        <v>-1.4374988123599899E-2</v>
      </c>
      <c r="Y95">
        <f>'CONS minus back'!Y95/max!$B$2</f>
        <v>2.7929312614094828E-4</v>
      </c>
      <c r="Z95">
        <f>'CONS minus back'!Z95/max!$B$2</f>
        <v>1.2787351426529869E-3</v>
      </c>
      <c r="AA95">
        <f>'CONS minus back'!AA95/max!$B$2</f>
        <v>2.9322600463683186E-2</v>
      </c>
      <c r="AB95">
        <f>'CONS minus back'!AB95/max!$B$2</f>
        <v>-1.6065269141143635E-2</v>
      </c>
      <c r="AC95">
        <f>'CONS minus back'!AC95/max!$B$2</f>
        <v>7.2274020833753829E-3</v>
      </c>
      <c r="AD95">
        <f>'CONS minus back'!AD95/max!$B$2</f>
        <v>-9.0389894220071661E-3</v>
      </c>
      <c r="AE95">
        <f>'CONS minus back'!AE95/max!$B$2</f>
        <v>-1.0078236630016533E-2</v>
      </c>
    </row>
    <row r="96" spans="1:31" x14ac:dyDescent="0.2">
      <c r="A96">
        <v>94</v>
      </c>
      <c r="B96">
        <f>'CONS minus back'!B96/max!$B$2</f>
        <v>-6.9124833108442389E-3</v>
      </c>
      <c r="C96">
        <f>'CONS minus back'!C96/max!$B$2</f>
        <v>6.9858111076790094E-6</v>
      </c>
      <c r="D96">
        <f>'CONS minus back'!D96/max!$B$2</f>
        <v>2.6557048539824601E-2</v>
      </c>
      <c r="E96">
        <f>'CONS minus back'!E96/max!$B$2</f>
        <v>1.6355289766384318E-4</v>
      </c>
      <c r="F96">
        <f>'CONS minus back'!F96/max!$B$2</f>
        <v>-1.9296873515450098E-2</v>
      </c>
      <c r="G96">
        <f>'CONS minus back'!G96/max!$B$2</f>
        <v>4.161705747230059E-3</v>
      </c>
      <c r="H96">
        <f>'CONS minus back'!H96/max!$B$2</f>
        <v>-3.0952775642065923E-2</v>
      </c>
      <c r="I96">
        <f>'CONS minus back'!I96/max!$B$2</f>
        <v>2.1171459203825162E-2</v>
      </c>
      <c r="J96">
        <f>'CONS minus back'!J96/max!$B$2</f>
        <v>-1.9384398497353577E-3</v>
      </c>
      <c r="K96">
        <f>'CONS minus back'!K96/max!$B$2</f>
        <v>1.0472818859131146E-2</v>
      </c>
      <c r="L96">
        <f>'CONS minus back'!L96/max!$B$2</f>
        <v>1.6565023320392721E-2</v>
      </c>
      <c r="M96">
        <f>'CONS minus back'!M96/max!$B$2</f>
        <v>3.0264311684126844E-2</v>
      </c>
      <c r="N96">
        <f>'CONS minus back'!N96/max!$B$2</f>
        <v>1.420258520502639E-2</v>
      </c>
      <c r="O96">
        <f>'CONS minus back'!O96/max!$B$2</f>
        <v>-1.2492434762726634E-2</v>
      </c>
      <c r="P96">
        <f>'CONS minus back'!P96/max!$B$2</f>
        <v>-4.5467055399112111E-2</v>
      </c>
      <c r="Q96">
        <f>'CONS minus back'!Q96/max!$B$2</f>
        <v>3.5987210212871224E-4</v>
      </c>
      <c r="R96">
        <f>'CONS minus back'!R96/max!$B$2</f>
        <v>-3.7483553703245138E-3</v>
      </c>
      <c r="S96">
        <f>'CONS minus back'!S96/max!$B$2</f>
        <v>-5.3372459309261851E-3</v>
      </c>
      <c r="T96">
        <f>'CONS minus back'!T96/max!$B$2</f>
        <v>7.4415473794323412E-3</v>
      </c>
      <c r="U96">
        <f>'CONS minus back'!U96/max!$B$2</f>
        <v>2.3020337372691956E-3</v>
      </c>
      <c r="V96">
        <f>'CONS minus back'!V96/max!$B$2</f>
        <v>1.0784546582143777E-2</v>
      </c>
      <c r="W96">
        <f>'CONS minus back'!W96/max!$B$2</f>
        <v>1.0780506355206627E-3</v>
      </c>
      <c r="X96">
        <f>'CONS minus back'!X96/max!$B$2</f>
        <v>-1.4476159651988903E-2</v>
      </c>
      <c r="Y96">
        <f>'CONS minus back'!Y96/max!$B$2</f>
        <v>-1.261161150609428E-5</v>
      </c>
      <c r="Z96">
        <f>'CONS minus back'!Z96/max!$B$2</f>
        <v>8.6542457093912134E-4</v>
      </c>
      <c r="AA96">
        <f>'CONS minus back'!AA96/max!$B$2</f>
        <v>2.7892930669070923E-2</v>
      </c>
      <c r="AB96">
        <f>'CONS minus back'!AB96/max!$B$2</f>
        <v>-1.6944300453376221E-2</v>
      </c>
      <c r="AC96">
        <f>'CONS minus back'!AC96/max!$B$2</f>
        <v>5.943684657586594E-3</v>
      </c>
      <c r="AD96">
        <f>'CONS minus back'!AD96/max!$B$2</f>
        <v>-8.699650164492409E-3</v>
      </c>
      <c r="AE96">
        <f>'CONS minus back'!AE96/max!$B$2</f>
        <v>-9.5508178426769799E-3</v>
      </c>
    </row>
    <row r="97" spans="1:31" x14ac:dyDescent="0.2">
      <c r="A97">
        <v>95</v>
      </c>
      <c r="B97">
        <f>'CONS minus back'!B97/max!$B$2</f>
        <v>-5.5879655637707483E-3</v>
      </c>
      <c r="C97">
        <f>'CONS minus back'!C97/max!$B$2</f>
        <v>6.0738078285906287E-4</v>
      </c>
      <c r="D97">
        <f>'CONS minus back'!D97/max!$B$2</f>
        <v>2.6663195717150937E-2</v>
      </c>
      <c r="E97">
        <f>'CONS minus back'!E97/max!$B$2</f>
        <v>-7.0386856704877671E-4</v>
      </c>
      <c r="F97">
        <f>'CONS minus back'!F97/max!$B$2</f>
        <v>-1.947997739633775E-2</v>
      </c>
      <c r="G97">
        <f>'CONS minus back'!G97/max!$B$2</f>
        <v>4.456927584168561E-3</v>
      </c>
      <c r="H97">
        <f>'CONS minus back'!H97/max!$B$2</f>
        <v>-3.0435308152600656E-2</v>
      </c>
      <c r="I97">
        <f>'CONS minus back'!I97/max!$B$2</f>
        <v>2.1586096615255648E-2</v>
      </c>
      <c r="J97">
        <f>'CONS minus back'!J97/max!$B$2</f>
        <v>-2.1308316086390798E-3</v>
      </c>
      <c r="K97">
        <f>'CONS minus back'!K97/max!$B$2</f>
        <v>9.4614352851698901E-3</v>
      </c>
      <c r="L97">
        <f>'CONS minus back'!L97/max!$B$2</f>
        <v>1.6680458375735029E-2</v>
      </c>
      <c r="M97">
        <f>'CONS minus back'!M97/max!$B$2</f>
        <v>3.0229150431637597E-2</v>
      </c>
      <c r="N97">
        <f>'CONS minus back'!N97/max!$B$2</f>
        <v>1.3471828231121271E-2</v>
      </c>
      <c r="O97">
        <f>'CONS minus back'!O97/max!$B$2</f>
        <v>-1.2338521355603619E-2</v>
      </c>
      <c r="P97">
        <f>'CONS minus back'!P97/max!$B$2</f>
        <v>-4.4805957510327364E-2</v>
      </c>
      <c r="Q97">
        <f>'CONS minus back'!Q97/max!$B$2</f>
        <v>-9.1721112507715797E-4</v>
      </c>
      <c r="R97">
        <f>'CONS minus back'!R97/max!$B$2</f>
        <v>-3.1877655900704582E-3</v>
      </c>
      <c r="S97">
        <f>'CONS minus back'!S97/max!$B$2</f>
        <v>-5.9442751012603939E-3</v>
      </c>
      <c r="T97">
        <f>'CONS minus back'!T97/max!$B$2</f>
        <v>7.2839851630887107E-3</v>
      </c>
      <c r="U97">
        <f>'CONS minus back'!U97/max!$B$2</f>
        <v>1.9019915627209803E-3</v>
      </c>
      <c r="V97">
        <f>'CONS minus back'!V97/max!$B$2</f>
        <v>1.1238989185071591E-2</v>
      </c>
      <c r="W97">
        <f>'CONS minus back'!W97/max!$B$2</f>
        <v>-2.7797955482164753E-4</v>
      </c>
      <c r="X97">
        <f>'CONS minus back'!X97/max!$B$2</f>
        <v>-1.5685242343720273E-2</v>
      </c>
      <c r="Y97">
        <f>'CONS minus back'!Y97/max!$B$2</f>
        <v>1.4336436795634683E-3</v>
      </c>
      <c r="Z97">
        <f>'CONS minus back'!Z97/max!$B$2</f>
        <v>2.1471517371529788E-3</v>
      </c>
      <c r="AA97">
        <f>'CONS minus back'!AA97/max!$B$2</f>
        <v>2.7876345172613719E-2</v>
      </c>
      <c r="AB97">
        <f>'CONS minus back'!AB97/max!$B$2</f>
        <v>-1.8294359864993923E-2</v>
      </c>
      <c r="AC97">
        <f>'CONS minus back'!AC97/max!$B$2</f>
        <v>3.6150809549929837E-3</v>
      </c>
      <c r="AD97">
        <f>'CONS minus back'!AD97/max!$B$2</f>
        <v>-8.3430619906622316E-3</v>
      </c>
      <c r="AE97">
        <f>'CONS minus back'!AE97/max!$B$2</f>
        <v>-1.0018860552699696E-2</v>
      </c>
    </row>
    <row r="98" spans="1:31" x14ac:dyDescent="0.2">
      <c r="A98">
        <v>96</v>
      </c>
      <c r="B98">
        <f>'CONS minus back'!B98/max!$B$2</f>
        <v>-5.2837875587453328E-3</v>
      </c>
      <c r="C98">
        <f>'CONS minus back'!C98/max!$B$2</f>
        <v>1.6423157617895038E-3</v>
      </c>
      <c r="D98">
        <f>'CONS minus back'!D98/max!$B$2</f>
        <v>2.7223785497404895E-2</v>
      </c>
      <c r="E98">
        <f>'CONS minus back'!E98/max!$B$2</f>
        <v>-8.2792808054874857E-4</v>
      </c>
      <c r="F98">
        <f>'CONS minus back'!F98/max!$B$2</f>
        <v>-1.9309478492757531E-2</v>
      </c>
      <c r="G98">
        <f>'CONS minus back'!G98/max!$B$2</f>
        <v>4.0887295628182279E-3</v>
      </c>
      <c r="H98">
        <f>'CONS minus back'!H98/max!$B$2</f>
        <v>-2.9741370980830656E-2</v>
      </c>
      <c r="I98">
        <f>'CONS minus back'!I98/max!$B$2</f>
        <v>2.1657082540092548E-2</v>
      </c>
      <c r="J98">
        <f>'CONS minus back'!J98/max!$B$2</f>
        <v>-6.6135662252939326E-4</v>
      </c>
      <c r="K98">
        <f>'CONS minus back'!K98/max!$B$2</f>
        <v>9.8150380696378579E-3</v>
      </c>
      <c r="L98">
        <f>'CONS minus back'!L98/max!$B$2</f>
        <v>1.6411109913269703E-2</v>
      </c>
      <c r="M98">
        <f>'CONS minus back'!M98/max!$B$2</f>
        <v>2.9812191050703117E-2</v>
      </c>
      <c r="N98">
        <f>'CONS minus back'!N98/max!$B$2</f>
        <v>1.318821624170283E-2</v>
      </c>
      <c r="O98">
        <f>'CONS minus back'!O98/max!$B$2</f>
        <v>-1.3132966635904502E-2</v>
      </c>
      <c r="P98">
        <f>'CONS minus back'!P98/max!$B$2</f>
        <v>-4.5308829762910265E-2</v>
      </c>
      <c r="Q98">
        <f>'CONS minus back'!Q98/max!$B$2</f>
        <v>-2.5445468664663282E-4</v>
      </c>
      <c r="R98">
        <f>'CONS minus back'!R98/max!$B$2</f>
        <v>-2.6702981006052847E-3</v>
      </c>
      <c r="S98">
        <f>'CONS minus back'!S98/max!$B$2</f>
        <v>-4.9325598173699829E-3</v>
      </c>
      <c r="T98">
        <f>'CONS minus back'!T98/max!$B$2</f>
        <v>5.9651064848106746E-3</v>
      </c>
      <c r="U98">
        <f>'CONS minus back'!U98/max!$B$2</f>
        <v>2.448981235880136E-3</v>
      </c>
      <c r="V98">
        <f>'CONS minus back'!V98/max!$B$2</f>
        <v>1.1421429646101029E-2</v>
      </c>
      <c r="W98">
        <f>'CONS minus back'!W98/max!$B$2</f>
        <v>-1.287372869207971E-3</v>
      </c>
      <c r="X98">
        <f>'CONS minus back'!X98/max!$B$2</f>
        <v>-1.6468741196359309E-2</v>
      </c>
      <c r="Y98">
        <f>'CONS minus back'!Y98/max!$B$2</f>
        <v>1.8482810909939554E-3</v>
      </c>
      <c r="Z98">
        <f>'CONS minus back'!Z98/max!$B$2</f>
        <v>2.3999147031610038E-3</v>
      </c>
      <c r="AA98">
        <f>'CONS minus back'!AA98/max!$B$2</f>
        <v>2.8125127619471973E-2</v>
      </c>
      <c r="AB98">
        <f>'CONS minus back'!AB98/max!$B$2</f>
        <v>-1.765415970174521E-2</v>
      </c>
      <c r="AC98">
        <f>'CONS minus back'!AC98/max!$B$2</f>
        <v>1.9001406213165024E-3</v>
      </c>
      <c r="AD98">
        <f>'CONS minus back'!AD98/max!$B$2</f>
        <v>-6.9797341818787851E-3</v>
      </c>
      <c r="AE98">
        <f>'CONS minus back'!AE98/max!$B$2</f>
        <v>-9.0529212390312204E-3</v>
      </c>
    </row>
    <row r="99" spans="1:31" x14ac:dyDescent="0.2">
      <c r="A99">
        <v>97</v>
      </c>
      <c r="B99">
        <f>'CONS minus back'!B99/max!$B$2</f>
        <v>-4.6333043876931809E-3</v>
      </c>
      <c r="C99">
        <f>'CONS minus back'!C99/max!$B$2</f>
        <v>1.3769478184740447E-3</v>
      </c>
      <c r="D99">
        <f>'CONS minus back'!D99/max!$B$2</f>
        <v>2.7807594972698982E-2</v>
      </c>
      <c r="E99">
        <f>'CONS minus back'!E99/max!$B$2</f>
        <v>-1.442254869324188E-3</v>
      </c>
      <c r="F99">
        <f>'CONS minus back'!F99/max!$B$2</f>
        <v>-1.9140306428893934E-2</v>
      </c>
      <c r="G99">
        <f>'CONS minus back'!G99/max!$B$2</f>
        <v>3.7636538322567761E-3</v>
      </c>
      <c r="H99">
        <f>'CONS minus back'!H99/max!$B$2</f>
        <v>-2.9249445155909503E-2</v>
      </c>
      <c r="I99">
        <f>'CONS minus back'!I99/max!$B$2</f>
        <v>2.0344506350468181E-2</v>
      </c>
      <c r="J99">
        <f>'CONS minus back'!J99/max!$B$2</f>
        <v>-9.2340746655348682E-4</v>
      </c>
      <c r="K99">
        <f>'CONS minus back'!K99/max!$B$2</f>
        <v>8.8607086034894443E-3</v>
      </c>
      <c r="L99">
        <f>'CONS minus back'!L99/max!$B$2</f>
        <v>1.5496253928689465E-2</v>
      </c>
      <c r="M99">
        <f>'CONS minus back'!M99/max!$B$2</f>
        <v>2.9573028191789991E-2</v>
      </c>
      <c r="N99">
        <f>'CONS minus back'!N99/max!$B$2</f>
        <v>1.1927386801025008E-2</v>
      </c>
      <c r="O99">
        <f>'CONS minus back'!O99/max!$B$2</f>
        <v>-1.2688475330850971E-2</v>
      </c>
      <c r="P99">
        <f>'CONS minus back'!P99/max!$B$2</f>
        <v>-4.5434216116126858E-2</v>
      </c>
      <c r="Q99">
        <f>'CONS minus back'!Q99/max!$B$2</f>
        <v>-1.8115010940504227E-3</v>
      </c>
      <c r="R99">
        <f>'CONS minus back'!R99/max!$B$2</f>
        <v>-1.3391461549487811E-3</v>
      </c>
      <c r="S99">
        <f>'CONS minus back'!S99/max!$B$2</f>
        <v>-5.7419320444822928E-3</v>
      </c>
      <c r="T99">
        <f>'CONS minus back'!T99/max!$B$2</f>
        <v>5.2688473435365847E-3</v>
      </c>
      <c r="U99">
        <f>'CONS minus back'!U99/max!$B$2</f>
        <v>3.2268410197237199E-3</v>
      </c>
      <c r="V99">
        <f>'CONS minus back'!V99/max!$B$2</f>
        <v>1.0519178638828224E-2</v>
      </c>
      <c r="W99">
        <f>'CONS minus back'!W99/max!$B$2</f>
        <v>-9.8651196347401544E-4</v>
      </c>
      <c r="X99">
        <f>'CONS minus back'!X99/max!$B$2</f>
        <v>-1.7351421317812515E-2</v>
      </c>
      <c r="Y99">
        <f>'CONS minus back'!Y99/max!$B$2</f>
        <v>3.8882971552318883E-3</v>
      </c>
      <c r="Z99">
        <f>'CONS minus back'!Z99/max!$B$2</f>
        <v>3.7320617786048794E-3</v>
      </c>
      <c r="AA99">
        <f>'CONS minus back'!AA99/max!$B$2</f>
        <v>2.763087982504683E-2</v>
      </c>
      <c r="AB99">
        <f>'CONS minus back'!AB99/max!$B$2</f>
        <v>-1.6974154346999264E-2</v>
      </c>
      <c r="AC99">
        <f>'CONS minus back'!AC99/max!$B$2</f>
        <v>8.0881495443143464E-4</v>
      </c>
      <c r="AD99">
        <f>'CONS minus back'!AD99/max!$B$2</f>
        <v>-5.872154728465669E-3</v>
      </c>
      <c r="AE99">
        <f>'CONS minus back'!AE99/max!$B$2</f>
        <v>-8.7115917219416257E-3</v>
      </c>
    </row>
    <row r="100" spans="1:31" x14ac:dyDescent="0.2">
      <c r="A100">
        <v>98</v>
      </c>
      <c r="B100">
        <f>'CONS minus back'!B100/max!$B$2</f>
        <v>-4.6538704033001555E-3</v>
      </c>
      <c r="C100">
        <f>'CONS minus back'!C100/max!$B$2</f>
        <v>2.3586566221736374E-4</v>
      </c>
      <c r="D100">
        <f>'CONS minus back'!D100/max!$B$2</f>
        <v>2.7170711908741731E-2</v>
      </c>
      <c r="E100">
        <f>'CONS minus back'!E100/max!$B$2</f>
        <v>-1.7404620956249946E-3</v>
      </c>
      <c r="F100">
        <f>'CONS minus back'!F100/max!$B$2</f>
        <v>-1.9035154381355158E-2</v>
      </c>
      <c r="G100">
        <f>'CONS minus back'!G100/max!$B$2</f>
        <v>4.7720520168557275E-3</v>
      </c>
      <c r="H100">
        <f>'CONS minus back'!H100/max!$B$2</f>
        <v>-3.0701671225703674E-2</v>
      </c>
      <c r="I100">
        <f>'CONS minus back'!I100/max!$B$2</f>
        <v>1.8198011398974853E-2</v>
      </c>
      <c r="J100">
        <f>'CONS minus back'!J100/max!$B$2</f>
        <v>-1.7042592739570928E-4</v>
      </c>
      <c r="K100">
        <f>'CONS minus back'!K100/max!$B$2</f>
        <v>1.0101635448418602E-2</v>
      </c>
      <c r="L100">
        <f>'CONS minus back'!L100/max!$B$2</f>
        <v>1.4628169044118629E-2</v>
      </c>
      <c r="M100">
        <f>'CONS minus back'!M100/max!$B$2</f>
        <v>3.0117032475586749E-2</v>
      </c>
      <c r="N100">
        <f>'CONS minus back'!N100/max!$B$2</f>
        <v>1.2156598362063755E-2</v>
      </c>
      <c r="O100">
        <f>'CONS minus back'!O100/max!$B$2</f>
        <v>-1.1930518142756051E-2</v>
      </c>
      <c r="P100">
        <f>'CONS minus back'!P100/max!$B$2</f>
        <v>-4.5134350340180374E-2</v>
      </c>
      <c r="Q100">
        <f>'CONS minus back'!Q100/max!$B$2</f>
        <v>-2.9791200446386873E-3</v>
      </c>
      <c r="R100">
        <f>'CONS minus back'!R100/max!$B$2</f>
        <v>-9.3877227047150494E-4</v>
      </c>
      <c r="S100">
        <f>'CONS minus back'!S100/max!$B$2</f>
        <v>-5.9475922005518536E-3</v>
      </c>
      <c r="T100">
        <f>'CONS minus back'!T100/max!$B$2</f>
        <v>4.8170584200419187E-3</v>
      </c>
      <c r="U100">
        <f>'CONS minus back'!U100/max!$B$2</f>
        <v>3.1532014154536719E-3</v>
      </c>
      <c r="V100">
        <f>'CONS minus back'!V100/max!$B$2</f>
        <v>9.8391732840822765E-3</v>
      </c>
      <c r="W100">
        <f>'CONS minus back'!W100/max!$B$2</f>
        <v>-1.3387879082253612E-3</v>
      </c>
      <c r="X100">
        <f>'CONS minus back'!X100/max!$B$2</f>
        <v>-1.7979016503753695E-2</v>
      </c>
      <c r="Y100">
        <f>'CONS minus back'!Y100/max!$B$2</f>
        <v>4.5085947227319362E-3</v>
      </c>
      <c r="Z100">
        <f>'CONS minus back'!Z100/max!$B$2</f>
        <v>4.6734545575167026E-3</v>
      </c>
      <c r="AA100">
        <f>'CONS minus back'!AA100/max!$B$2</f>
        <v>2.8158298612386383E-2</v>
      </c>
      <c r="AB100">
        <f>'CONS minus back'!AB100/max!$B$2</f>
        <v>-1.4857844999058041E-2</v>
      </c>
      <c r="AC100">
        <f>'CONS minus back'!AC100/max!$B$2</f>
        <v>-3.355843011167061E-4</v>
      </c>
      <c r="AD100">
        <f>'CONS minus back'!AD100/max!$B$2</f>
        <v>-7.0192076634469584E-3</v>
      </c>
      <c r="AE100">
        <f>'CONS minus back'!AE100/max!$B$2</f>
        <v>-8.8031436623855E-3</v>
      </c>
    </row>
    <row r="101" spans="1:31" x14ac:dyDescent="0.2">
      <c r="A101">
        <v>99</v>
      </c>
      <c r="B101">
        <f>'CONS minus back'!B101/max!$B$2</f>
        <v>-5.3886078963549522E-3</v>
      </c>
      <c r="C101">
        <f>'CONS minus back'!C101/max!$B$2</f>
        <v>-8.1897191246183552E-4</v>
      </c>
      <c r="D101">
        <f>'CONS minus back'!D101/max!$B$2</f>
        <v>2.6066117844691011E-2</v>
      </c>
      <c r="E101">
        <f>'CONS minus back'!E101/max!$B$2</f>
        <v>-2.2055194162854059E-3</v>
      </c>
      <c r="F101">
        <f>'CONS minus back'!F101/max!$B$2</f>
        <v>-1.9064013145190736E-2</v>
      </c>
      <c r="G101">
        <f>'CONS minus back'!G101/max!$B$2</f>
        <v>3.5679449740615944E-3</v>
      </c>
      <c r="H101">
        <f>'CONS minus back'!H101/max!$B$2</f>
        <v>-3.2357235482063318E-2</v>
      </c>
      <c r="I101">
        <f>'CONS minus back'!I101/max!$B$2</f>
        <v>1.6039574890032306E-2</v>
      </c>
      <c r="J101">
        <f>'CONS minus back'!J101/max!$B$2</f>
        <v>-4.6896486362567135E-4</v>
      </c>
      <c r="K101">
        <f>'CONS minus back'!K101/max!$B$2</f>
        <v>1.1027769570589749E-2</v>
      </c>
      <c r="L101">
        <f>'CONS minus back'!L101/max!$B$2</f>
        <v>1.3616785470157372E-2</v>
      </c>
      <c r="M101">
        <f>'CONS minus back'!M101/max!$B$2</f>
        <v>3.0856413907649625E-2</v>
      </c>
      <c r="N101">
        <f>'CONS minus back'!N101/max!$B$2</f>
        <v>1.1494505343491635E-2</v>
      </c>
      <c r="O101">
        <f>'CONS minus back'!O101/max!$B$2</f>
        <v>-1.1647901283125078E-2</v>
      </c>
      <c r="P101">
        <f>'CONS minus back'!P101/max!$B$2</f>
        <v>-4.4885899603251178E-2</v>
      </c>
      <c r="Q101">
        <f>'CONS minus back'!Q101/max!$B$2</f>
        <v>-4.0624846732242141E-3</v>
      </c>
      <c r="R101">
        <f>'CONS minus back'!R101/max!$B$2</f>
        <v>5.7316158656856443E-4</v>
      </c>
      <c r="S101">
        <f>'CONS minus back'!S101/max!$B$2</f>
        <v>-5.251001349348609E-3</v>
      </c>
      <c r="T101">
        <f>'CONS minus back'!T101/max!$B$2</f>
        <v>5.2243982130312696E-3</v>
      </c>
      <c r="U101">
        <f>'CONS minus back'!U101/max!$B$2</f>
        <v>4.147667783028568E-3</v>
      </c>
      <c r="V101">
        <f>'CONS minus back'!V101/max!$B$2</f>
        <v>9.6335131280127165E-3</v>
      </c>
      <c r="W101">
        <f>'CONS minus back'!W101/max!$B$2</f>
        <v>-1.0956445301625599E-3</v>
      </c>
      <c r="X101">
        <f>'CONS minus back'!X101/max!$B$2</f>
        <v>-1.8103739437111979E-2</v>
      </c>
      <c r="Y101">
        <f>'CONS minus back'!Y101/max!$B$2</f>
        <v>4.143713800673062E-3</v>
      </c>
      <c r="Z101">
        <f>'CONS minus back'!Z101/max!$B$2</f>
        <v>4.9461201192733915E-3</v>
      </c>
      <c r="AA101">
        <f>'CONS minus back'!AA101/max!$B$2</f>
        <v>2.8009029144271353E-2</v>
      </c>
      <c r="AB101">
        <f>'CONS minus back'!AB101/max!$B$2</f>
        <v>-1.2393240225515242E-2</v>
      </c>
      <c r="AC101">
        <f>'CONS minus back'!AC101/max!$B$2</f>
        <v>-1.7142769138079885E-5</v>
      </c>
      <c r="AD101">
        <f>'CONS minus back'!AD101/max!$B$2</f>
        <v>-6.6413900541514954E-3</v>
      </c>
      <c r="AE101">
        <f>'CONS minus back'!AE101/max!$B$2</f>
        <v>-7.5068212592891825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0"/>
  <sheetViews>
    <sheetView workbookViewId="0">
      <selection activeCell="B1" sqref="B1:AE200"/>
    </sheetView>
  </sheetViews>
  <sheetFormatPr baseColWidth="10" defaultRowHeight="16" x14ac:dyDescent="0.2"/>
  <sheetData>
    <row r="1" spans="1:31" x14ac:dyDescent="0.2">
      <c r="A1">
        <v>99</v>
      </c>
      <c r="B1">
        <v>-5.3886078963549522E-3</v>
      </c>
      <c r="C1">
        <v>-8.1897191246183552E-4</v>
      </c>
      <c r="D1">
        <v>2.6066117844691011E-2</v>
      </c>
      <c r="E1">
        <v>-2.2055194162854059E-3</v>
      </c>
      <c r="F1">
        <v>-1.9064013145190736E-2</v>
      </c>
      <c r="G1">
        <v>3.5679449740615944E-3</v>
      </c>
      <c r="H1">
        <v>-3.2357235482063318E-2</v>
      </c>
      <c r="I1">
        <v>1.6039574890032306E-2</v>
      </c>
      <c r="J1">
        <v>-4.6896486362567135E-4</v>
      </c>
      <c r="K1">
        <v>1.1027769570589749E-2</v>
      </c>
      <c r="L1">
        <v>1.3616785470157372E-2</v>
      </c>
      <c r="M1">
        <v>3.0856413907649625E-2</v>
      </c>
      <c r="N1">
        <v>1.1494505343491635E-2</v>
      </c>
      <c r="O1">
        <v>-1.1647901283125078E-2</v>
      </c>
      <c r="P1">
        <v>-4.4885899603251178E-2</v>
      </c>
      <c r="Q1">
        <v>-4.0624846732242141E-3</v>
      </c>
      <c r="R1">
        <v>5.7316158656856443E-4</v>
      </c>
      <c r="S1">
        <v>-5.251001349348609E-3</v>
      </c>
      <c r="T1">
        <v>5.2243982130312696E-3</v>
      </c>
      <c r="U1">
        <v>4.147667783028568E-3</v>
      </c>
      <c r="V1">
        <v>9.6335131280127165E-3</v>
      </c>
      <c r="W1">
        <v>-1.0956445301625599E-3</v>
      </c>
      <c r="X1">
        <v>-1.8103739437111979E-2</v>
      </c>
      <c r="Y1">
        <v>4.143713800673062E-3</v>
      </c>
      <c r="Z1">
        <v>4.9461201192733915E-3</v>
      </c>
      <c r="AA1">
        <v>2.8009029144271353E-2</v>
      </c>
      <c r="AB1">
        <v>-1.2393240225515242E-2</v>
      </c>
      <c r="AC1">
        <v>-1.7142769138079885E-5</v>
      </c>
      <c r="AD1">
        <v>-6.6413900541514954E-3</v>
      </c>
      <c r="AE1">
        <v>-7.5068212592891825E-3</v>
      </c>
    </row>
    <row r="2" spans="1:31" x14ac:dyDescent="0.2">
      <c r="A2">
        <v>98</v>
      </c>
      <c r="B2">
        <v>-4.6538704033001555E-3</v>
      </c>
      <c r="C2">
        <v>2.3586566221736374E-4</v>
      </c>
      <c r="D2">
        <v>2.7170711908741731E-2</v>
      </c>
      <c r="E2">
        <v>-1.7404620956249946E-3</v>
      </c>
      <c r="F2">
        <v>-1.9035154381355158E-2</v>
      </c>
      <c r="G2">
        <v>4.7720520168557275E-3</v>
      </c>
      <c r="H2">
        <v>-3.0701671225703674E-2</v>
      </c>
      <c r="I2">
        <v>1.8198011398974853E-2</v>
      </c>
      <c r="J2">
        <v>-1.7042592739570928E-4</v>
      </c>
      <c r="K2">
        <v>1.0101635448418602E-2</v>
      </c>
      <c r="L2">
        <v>1.4628169044118629E-2</v>
      </c>
      <c r="M2">
        <v>3.0117032475586749E-2</v>
      </c>
      <c r="N2">
        <v>1.2156598362063755E-2</v>
      </c>
      <c r="O2">
        <v>-1.1930518142756051E-2</v>
      </c>
      <c r="P2">
        <v>-4.5134350340180374E-2</v>
      </c>
      <c r="Q2">
        <v>-2.9791200446386873E-3</v>
      </c>
      <c r="R2">
        <v>-9.3877227047150494E-4</v>
      </c>
      <c r="S2">
        <v>-5.9475922005518536E-3</v>
      </c>
      <c r="T2">
        <v>4.8170584200419187E-3</v>
      </c>
      <c r="U2">
        <v>3.1532014154536719E-3</v>
      </c>
      <c r="V2">
        <v>9.8391732840822765E-3</v>
      </c>
      <c r="W2">
        <v>-1.3387879082253612E-3</v>
      </c>
      <c r="X2">
        <v>-1.7979016503753695E-2</v>
      </c>
      <c r="Y2">
        <v>4.5085947227319362E-3</v>
      </c>
      <c r="Z2">
        <v>4.6734545575167026E-3</v>
      </c>
      <c r="AA2">
        <v>2.8158298612386383E-2</v>
      </c>
      <c r="AB2">
        <v>-1.4857844999058041E-2</v>
      </c>
      <c r="AC2">
        <v>-3.355843011167061E-4</v>
      </c>
      <c r="AD2">
        <v>-7.0192076634469584E-3</v>
      </c>
      <c r="AE2">
        <v>-8.8031436623855E-3</v>
      </c>
    </row>
    <row r="3" spans="1:31" x14ac:dyDescent="0.2">
      <c r="A3">
        <v>97</v>
      </c>
      <c r="B3">
        <v>-4.6333043876931809E-3</v>
      </c>
      <c r="C3">
        <v>1.3769478184740447E-3</v>
      </c>
      <c r="D3">
        <v>2.7807594972698982E-2</v>
      </c>
      <c r="E3">
        <v>-1.442254869324188E-3</v>
      </c>
      <c r="F3">
        <v>-1.9140306428893934E-2</v>
      </c>
      <c r="G3">
        <v>3.7636538322567761E-3</v>
      </c>
      <c r="H3">
        <v>-2.9249445155909503E-2</v>
      </c>
      <c r="I3">
        <v>2.0344506350468181E-2</v>
      </c>
      <c r="J3">
        <v>-9.2340746655348682E-4</v>
      </c>
      <c r="K3">
        <v>8.8607086034894443E-3</v>
      </c>
      <c r="L3">
        <v>1.5496253928689465E-2</v>
      </c>
      <c r="M3">
        <v>2.9573028191789991E-2</v>
      </c>
      <c r="N3">
        <v>1.1927386801025008E-2</v>
      </c>
      <c r="O3">
        <v>-1.2688475330850971E-2</v>
      </c>
      <c r="P3">
        <v>-4.5434216116126858E-2</v>
      </c>
      <c r="Q3">
        <v>-1.8115010940504227E-3</v>
      </c>
      <c r="R3">
        <v>-1.3391461549487811E-3</v>
      </c>
      <c r="S3">
        <v>-5.7419320444822928E-3</v>
      </c>
      <c r="T3">
        <v>5.2688473435365847E-3</v>
      </c>
      <c r="U3">
        <v>3.2268410197237199E-3</v>
      </c>
      <c r="V3">
        <v>1.0519178638828224E-2</v>
      </c>
      <c r="W3">
        <v>-9.8651196347401544E-4</v>
      </c>
      <c r="X3">
        <v>-1.7351421317812515E-2</v>
      </c>
      <c r="Y3">
        <v>3.8882971552318883E-3</v>
      </c>
      <c r="Z3">
        <v>3.7320617786048794E-3</v>
      </c>
      <c r="AA3">
        <v>2.763087982504683E-2</v>
      </c>
      <c r="AB3">
        <v>-1.6974154346999264E-2</v>
      </c>
      <c r="AC3">
        <v>8.0881495443143464E-4</v>
      </c>
      <c r="AD3">
        <v>-5.872154728465669E-3</v>
      </c>
      <c r="AE3">
        <v>-8.7115917219416257E-3</v>
      </c>
    </row>
    <row r="4" spans="1:31" x14ac:dyDescent="0.2">
      <c r="A4">
        <v>96</v>
      </c>
      <c r="B4">
        <v>-5.2837875587453328E-3</v>
      </c>
      <c r="C4">
        <v>1.6423157617895038E-3</v>
      </c>
      <c r="D4">
        <v>2.7223785497404895E-2</v>
      </c>
      <c r="E4">
        <v>-8.2792808054874857E-4</v>
      </c>
      <c r="F4">
        <v>-1.9309478492757531E-2</v>
      </c>
      <c r="G4">
        <v>4.0887295628182279E-3</v>
      </c>
      <c r="H4">
        <v>-2.9741370980830656E-2</v>
      </c>
      <c r="I4">
        <v>2.1657082540092548E-2</v>
      </c>
      <c r="J4">
        <v>-6.6135662252939326E-4</v>
      </c>
      <c r="K4">
        <v>9.8150380696378579E-3</v>
      </c>
      <c r="L4">
        <v>1.6411109913269703E-2</v>
      </c>
      <c r="M4">
        <v>2.9812191050703117E-2</v>
      </c>
      <c r="N4">
        <v>1.318821624170283E-2</v>
      </c>
      <c r="O4">
        <v>-1.3132966635904502E-2</v>
      </c>
      <c r="P4">
        <v>-4.5308829762910265E-2</v>
      </c>
      <c r="Q4">
        <v>-2.5445468664663282E-4</v>
      </c>
      <c r="R4">
        <v>-2.6702981006052847E-3</v>
      </c>
      <c r="S4">
        <v>-4.9325598173699829E-3</v>
      </c>
      <c r="T4">
        <v>5.9651064848106746E-3</v>
      </c>
      <c r="U4">
        <v>2.448981235880136E-3</v>
      </c>
      <c r="V4">
        <v>1.1421429646101029E-2</v>
      </c>
      <c r="W4">
        <v>-1.287372869207971E-3</v>
      </c>
      <c r="X4">
        <v>-1.6468741196359309E-2</v>
      </c>
      <c r="Y4">
        <v>1.8482810909939554E-3</v>
      </c>
      <c r="Z4">
        <v>2.3999147031610038E-3</v>
      </c>
      <c r="AA4">
        <v>2.8125127619471973E-2</v>
      </c>
      <c r="AB4">
        <v>-1.765415970174521E-2</v>
      </c>
      <c r="AC4">
        <v>1.9001406213165024E-3</v>
      </c>
      <c r="AD4">
        <v>-6.9797341818787851E-3</v>
      </c>
      <c r="AE4">
        <v>-9.0529212390312204E-3</v>
      </c>
    </row>
    <row r="5" spans="1:31" x14ac:dyDescent="0.2">
      <c r="A5">
        <v>95</v>
      </c>
      <c r="B5">
        <v>-5.5879655637707483E-3</v>
      </c>
      <c r="C5">
        <v>6.0738078285906287E-4</v>
      </c>
      <c r="D5">
        <v>2.6663195717150937E-2</v>
      </c>
      <c r="E5">
        <v>-7.0386856704877671E-4</v>
      </c>
      <c r="F5">
        <v>-1.947997739633775E-2</v>
      </c>
      <c r="G5">
        <v>4.456927584168561E-3</v>
      </c>
      <c r="H5">
        <v>-3.0435308152600656E-2</v>
      </c>
      <c r="I5">
        <v>2.1586096615255648E-2</v>
      </c>
      <c r="J5">
        <v>-2.1308316086390798E-3</v>
      </c>
      <c r="K5">
        <v>9.4614352851698901E-3</v>
      </c>
      <c r="L5">
        <v>1.6680458375735029E-2</v>
      </c>
      <c r="M5">
        <v>3.0229150431637597E-2</v>
      </c>
      <c r="N5">
        <v>1.3471828231121271E-2</v>
      </c>
      <c r="O5">
        <v>-1.2338521355603619E-2</v>
      </c>
      <c r="P5">
        <v>-4.4805957510327364E-2</v>
      </c>
      <c r="Q5">
        <v>-9.1721112507715797E-4</v>
      </c>
      <c r="R5">
        <v>-3.1877655900704582E-3</v>
      </c>
      <c r="S5">
        <v>-5.9442751012603939E-3</v>
      </c>
      <c r="T5">
        <v>7.2839851630887107E-3</v>
      </c>
      <c r="U5">
        <v>1.9019915627209803E-3</v>
      </c>
      <c r="V5">
        <v>1.1238989185071591E-2</v>
      </c>
      <c r="W5">
        <v>-2.7797955482164753E-4</v>
      </c>
      <c r="X5">
        <v>-1.5685242343720273E-2</v>
      </c>
      <c r="Y5">
        <v>1.4336436795634683E-3</v>
      </c>
      <c r="Z5">
        <v>2.1471517371529788E-3</v>
      </c>
      <c r="AA5">
        <v>2.7876345172613719E-2</v>
      </c>
      <c r="AB5">
        <v>-1.8294359864993923E-2</v>
      </c>
      <c r="AC5">
        <v>3.6150809549929837E-3</v>
      </c>
      <c r="AD5">
        <v>-8.3430619906622316E-3</v>
      </c>
      <c r="AE5">
        <v>-1.0018860552699696E-2</v>
      </c>
    </row>
    <row r="6" spans="1:31" x14ac:dyDescent="0.2">
      <c r="A6">
        <v>94</v>
      </c>
      <c r="B6">
        <v>-6.9124833108442389E-3</v>
      </c>
      <c r="C6">
        <v>6.9858111076790094E-6</v>
      </c>
      <c r="D6">
        <v>2.6557048539824601E-2</v>
      </c>
      <c r="E6">
        <v>1.6355289766384318E-4</v>
      </c>
      <c r="F6">
        <v>-1.9296873515450098E-2</v>
      </c>
      <c r="G6">
        <v>4.161705747230059E-3</v>
      </c>
      <c r="H6">
        <v>-3.0952775642065923E-2</v>
      </c>
      <c r="I6">
        <v>2.1171459203825162E-2</v>
      </c>
      <c r="J6">
        <v>-1.9384398497353577E-3</v>
      </c>
      <c r="K6">
        <v>1.0472818859131146E-2</v>
      </c>
      <c r="L6">
        <v>1.6565023320392721E-2</v>
      </c>
      <c r="M6">
        <v>3.0264311684126844E-2</v>
      </c>
      <c r="N6">
        <v>1.420258520502639E-2</v>
      </c>
      <c r="O6">
        <v>-1.2492434762726634E-2</v>
      </c>
      <c r="P6">
        <v>-4.5467055399112111E-2</v>
      </c>
      <c r="Q6">
        <v>3.5987210212871224E-4</v>
      </c>
      <c r="R6">
        <v>-3.7483553703245138E-3</v>
      </c>
      <c r="S6">
        <v>-5.3372459309261851E-3</v>
      </c>
      <c r="T6">
        <v>7.4415473794323412E-3</v>
      </c>
      <c r="U6">
        <v>2.3020337372691956E-3</v>
      </c>
      <c r="V6">
        <v>1.0784546582143777E-2</v>
      </c>
      <c r="W6">
        <v>1.0780506355206627E-3</v>
      </c>
      <c r="X6">
        <v>-1.4476159651988903E-2</v>
      </c>
      <c r="Y6">
        <v>-1.261161150609428E-5</v>
      </c>
      <c r="Z6">
        <v>8.6542457093912134E-4</v>
      </c>
      <c r="AA6">
        <v>2.7892930669070923E-2</v>
      </c>
      <c r="AB6">
        <v>-1.6944300453376221E-2</v>
      </c>
      <c r="AC6">
        <v>5.943684657586594E-3</v>
      </c>
      <c r="AD6">
        <v>-8.699650164492409E-3</v>
      </c>
      <c r="AE6">
        <v>-9.5508178426769799E-3</v>
      </c>
    </row>
    <row r="7" spans="1:31" x14ac:dyDescent="0.2">
      <c r="A7">
        <v>93</v>
      </c>
      <c r="B7">
        <v>-8.2824453182106048E-3</v>
      </c>
      <c r="C7">
        <v>-2.2868082515270057E-5</v>
      </c>
      <c r="D7">
        <v>2.5485625468688291E-2</v>
      </c>
      <c r="E7">
        <v>2.5444141824940624E-4</v>
      </c>
      <c r="F7">
        <v>-1.9625598055232164E-2</v>
      </c>
      <c r="G7">
        <v>3.2826744349973773E-3</v>
      </c>
      <c r="H7">
        <v>-3.2330698687731738E-2</v>
      </c>
      <c r="I7">
        <v>1.9181199628958843E-2</v>
      </c>
      <c r="J7">
        <v>-2.1175632114732407E-3</v>
      </c>
      <c r="K7">
        <v>1.0223704702343735E-2</v>
      </c>
      <c r="L7">
        <v>1.6039926502557162E-2</v>
      </c>
      <c r="M7">
        <v>3.0847789449491868E-2</v>
      </c>
      <c r="N7">
        <v>1.263790946925231E-2</v>
      </c>
      <c r="O7">
        <v>-1.1513558761821571E-2</v>
      </c>
      <c r="P7">
        <v>-4.4445720527276571E-2</v>
      </c>
      <c r="Q7">
        <v>4.603802106594991E-4</v>
      </c>
      <c r="R7">
        <v>-3.646188712148044E-3</v>
      </c>
      <c r="S7">
        <v>-6.7768670234128279E-3</v>
      </c>
      <c r="T7">
        <v>8.8725440137612261E-3</v>
      </c>
      <c r="U7">
        <v>2.6300948571929511E-3</v>
      </c>
      <c r="V7">
        <v>1.0031565042985998E-2</v>
      </c>
      <c r="W7">
        <v>2.2785088690941806E-3</v>
      </c>
      <c r="X7">
        <v>-1.4374988123599899E-2</v>
      </c>
      <c r="Y7">
        <v>2.7929312614094828E-4</v>
      </c>
      <c r="Z7">
        <v>1.2787351426529869E-3</v>
      </c>
      <c r="AA7">
        <v>2.9322600463683186E-2</v>
      </c>
      <c r="AB7">
        <v>-1.6065269141143635E-2</v>
      </c>
      <c r="AC7">
        <v>7.2274020833753829E-3</v>
      </c>
      <c r="AD7">
        <v>-9.0389894220071661E-3</v>
      </c>
      <c r="AE7">
        <v>-1.0078236630016533E-2</v>
      </c>
    </row>
    <row r="8" spans="1:31" x14ac:dyDescent="0.2">
      <c r="A8">
        <v>92</v>
      </c>
      <c r="B8">
        <v>-9.8773066575367895E-3</v>
      </c>
      <c r="C8">
        <v>-6.4648274930677774E-4</v>
      </c>
      <c r="D8">
        <v>2.677597709306E-2</v>
      </c>
      <c r="E8">
        <v>5.8847331689777067E-4</v>
      </c>
      <c r="F8">
        <v>-1.947997739633775E-2</v>
      </c>
      <c r="G8">
        <v>2.1880316688208494E-3</v>
      </c>
      <c r="H8">
        <v>-3.2791443779313319E-2</v>
      </c>
      <c r="I8">
        <v>1.7005182493771625E-2</v>
      </c>
      <c r="J8">
        <v>-7.9735769347858245E-4</v>
      </c>
      <c r="K8">
        <v>1.1108706793300931E-2</v>
      </c>
      <c r="L8">
        <v>1.5405033698174841E-2</v>
      </c>
      <c r="M8">
        <v>2.9393904830052015E-2</v>
      </c>
      <c r="N8">
        <v>1.17847515314929E-2</v>
      </c>
      <c r="O8">
        <v>-1.1228951642615665E-2</v>
      </c>
      <c r="P8">
        <v>-4.5343659305470456E-2</v>
      </c>
      <c r="Q8">
        <v>-2.9956723701025895E-4</v>
      </c>
      <c r="R8">
        <v>-3.5254462979394377E-3</v>
      </c>
      <c r="S8">
        <v>-7.1384308461801479E-3</v>
      </c>
      <c r="T8">
        <v>8.2160900639844658E-3</v>
      </c>
      <c r="U8">
        <v>3.1260012012637776E-3</v>
      </c>
      <c r="V8">
        <v>1.0512544440245398E-2</v>
      </c>
      <c r="W8">
        <v>2.8563475656637515E-3</v>
      </c>
      <c r="X8">
        <v>-1.447848162149299E-2</v>
      </c>
      <c r="Y8">
        <v>1.1351047433335061E-3</v>
      </c>
      <c r="Z8">
        <v>8.2595108937085415E-4</v>
      </c>
      <c r="AA8">
        <v>2.9541529016918588E-2</v>
      </c>
      <c r="AB8">
        <v>-1.4220961935100789E-2</v>
      </c>
      <c r="AC8">
        <v>8.069945303402196E-3</v>
      </c>
      <c r="AD8">
        <v>-9.8015905491100723E-3</v>
      </c>
      <c r="AE8">
        <v>-1.0505147308825392E-2</v>
      </c>
    </row>
    <row r="9" spans="1:31" x14ac:dyDescent="0.2">
      <c r="A9">
        <v>91</v>
      </c>
      <c r="B9">
        <v>-1.1453923950760088E-2</v>
      </c>
      <c r="C9">
        <v>-3.9106610386560375E-4</v>
      </c>
      <c r="D9">
        <v>2.7180663206616013E-2</v>
      </c>
      <c r="E9">
        <v>5.2445330057294655E-4</v>
      </c>
      <c r="F9">
        <v>-1.9021222564331104E-2</v>
      </c>
      <c r="G9">
        <v>1.3687081438342546E-3</v>
      </c>
      <c r="H9">
        <v>-3.3108890181504473E-2</v>
      </c>
      <c r="I9">
        <v>1.5558927202702064E-2</v>
      </c>
      <c r="J9">
        <v>3.9679805144117149E-4</v>
      </c>
      <c r="K9">
        <v>1.1320337728095101E-2</v>
      </c>
      <c r="L9">
        <v>1.4467621438412789E-2</v>
      </c>
      <c r="M9">
        <v>2.8484687914267229E-2</v>
      </c>
      <c r="N9">
        <v>1.0707025971702826E-2</v>
      </c>
      <c r="O9">
        <v>-1.0963583699300205E-2</v>
      </c>
      <c r="P9">
        <v>-4.5752657648105488E-2</v>
      </c>
      <c r="Q9">
        <v>5.4198085322899382E-4</v>
      </c>
      <c r="R9">
        <v>-3.794463050475606E-3</v>
      </c>
      <c r="S9">
        <v>-7.4635065767416934E-3</v>
      </c>
      <c r="T9">
        <v>7.6714223603293981E-3</v>
      </c>
      <c r="U9">
        <v>2.5289233288039478E-3</v>
      </c>
      <c r="V9">
        <v>1.1122890709871066E-2</v>
      </c>
      <c r="W9">
        <v>3.764237641731916E-3</v>
      </c>
      <c r="X9">
        <v>-1.4278128824289728E-2</v>
      </c>
      <c r="Y9">
        <v>1.75540231083346E-3</v>
      </c>
      <c r="Z9">
        <v>-4.7772863995435488E-5</v>
      </c>
      <c r="AA9">
        <v>2.9332551761557472E-2</v>
      </c>
      <c r="AB9">
        <v>-1.2061530296370871E-2</v>
      </c>
      <c r="AC9">
        <v>7.5723804096855928E-3</v>
      </c>
      <c r="AD9">
        <v>-9.4980759639429688E-3</v>
      </c>
      <c r="AE9">
        <v>-1.0033455789582061E-2</v>
      </c>
    </row>
    <row r="10" spans="1:31" x14ac:dyDescent="0.2">
      <c r="A10">
        <v>90</v>
      </c>
      <c r="B10">
        <v>-1.170104784797266E-2</v>
      </c>
      <c r="C10">
        <v>1.7947497426273678E-4</v>
      </c>
      <c r="D10">
        <v>2.8567210710439585E-2</v>
      </c>
      <c r="E10">
        <v>3.5181155084945348E-5</v>
      </c>
      <c r="F10">
        <v>-1.9086237710443394E-2</v>
      </c>
      <c r="G10">
        <v>-7.0912948652388592E-5</v>
      </c>
      <c r="H10">
        <v>-3.2533041744509834E-2</v>
      </c>
      <c r="I10">
        <v>1.4717379112462811E-2</v>
      </c>
      <c r="J10">
        <v>2.506473200799476E-3</v>
      </c>
      <c r="K10">
        <v>1.1075867510315678E-2</v>
      </c>
      <c r="L10">
        <v>1.3562716751706833E-2</v>
      </c>
      <c r="M10">
        <v>2.7678301076517222E-2</v>
      </c>
      <c r="N10">
        <v>8.3887052769126575E-3</v>
      </c>
      <c r="O10">
        <v>-1.034229100201269E-2</v>
      </c>
      <c r="P10">
        <v>-4.5231873059348761E-2</v>
      </c>
      <c r="Q10">
        <v>5.5425412060736655E-4</v>
      </c>
      <c r="R10">
        <v>-4.2409446151039747E-3</v>
      </c>
      <c r="S10">
        <v>-7.0820401582256153E-3</v>
      </c>
      <c r="T10">
        <v>7.5370798390258916E-3</v>
      </c>
      <c r="U10">
        <v>2.7777057756622025E-3</v>
      </c>
      <c r="V10">
        <v>1.1889140646194589E-2</v>
      </c>
      <c r="W10">
        <v>3.4146153764137194E-3</v>
      </c>
      <c r="X10">
        <v>-1.5388361957135993E-2</v>
      </c>
      <c r="Y10">
        <v>3.7323934885340349E-3</v>
      </c>
      <c r="Z10">
        <v>-3.4730693001276946E-4</v>
      </c>
      <c r="AA10">
        <v>2.9203184889191203E-2</v>
      </c>
      <c r="AB10">
        <v>-1.1202401579886855E-2</v>
      </c>
      <c r="AC10">
        <v>6.7530568846989039E-3</v>
      </c>
      <c r="AD10">
        <v>-9.5010613533052721E-3</v>
      </c>
      <c r="AE10">
        <v>-1.0306121351338751E-2</v>
      </c>
    </row>
    <row r="11" spans="1:31" x14ac:dyDescent="0.2">
      <c r="A11">
        <v>89</v>
      </c>
      <c r="B11">
        <v>-1.1525573295455298E-2</v>
      </c>
      <c r="C11">
        <v>3.3869574025204989E-4</v>
      </c>
      <c r="D11">
        <v>2.9821074242605519E-2</v>
      </c>
      <c r="E11">
        <v>-3.2472411803669183E-4</v>
      </c>
      <c r="F11">
        <v>-1.8872948226003543E-2</v>
      </c>
      <c r="G11">
        <v>-2.1308316086390798E-3</v>
      </c>
      <c r="H11">
        <v>-3.225672737353253E-2</v>
      </c>
      <c r="I11">
        <v>1.5117089577081777E-2</v>
      </c>
      <c r="J11">
        <v>3.1201365697166041E-3</v>
      </c>
      <c r="K11">
        <v>1.0511628920841102E-2</v>
      </c>
      <c r="L11">
        <v>1.2574552872785702E-2</v>
      </c>
      <c r="M11">
        <v>2.8109523984404913E-2</v>
      </c>
      <c r="N11">
        <v>7.4330489710477173E-3</v>
      </c>
      <c r="O11">
        <v>-1.0180748266519385E-2</v>
      </c>
      <c r="P11">
        <v>-4.4827850365650963E-2</v>
      </c>
      <c r="Q11">
        <v>7.851242312918894E-4</v>
      </c>
      <c r="R11">
        <v>-5.2964456096413906E-3</v>
      </c>
      <c r="S11">
        <v>-7.0223323709796229E-3</v>
      </c>
      <c r="T11">
        <v>7.9885370525914021E-3</v>
      </c>
      <c r="U11">
        <v>7.0750410787207094E-4</v>
      </c>
      <c r="V11">
        <v>1.2297143859042157E-2</v>
      </c>
      <c r="W11">
        <v>4.4399307673990305E-3</v>
      </c>
      <c r="X11">
        <v>-1.6092913846638687E-2</v>
      </c>
      <c r="Y11">
        <v>4.1204941056329379E-3</v>
      </c>
      <c r="Z11">
        <v>-1.287372869207971E-3</v>
      </c>
      <c r="AA11">
        <v>2.8718888392640342E-2</v>
      </c>
      <c r="AB11">
        <v>-9.815854076063283E-3</v>
      </c>
      <c r="AC11">
        <v>6.8525698634422242E-3</v>
      </c>
      <c r="AD11">
        <v>-8.8316707162919214E-3</v>
      </c>
      <c r="AE11">
        <v>-1.0357536390356142E-2</v>
      </c>
    </row>
    <row r="12" spans="1:31" x14ac:dyDescent="0.2">
      <c r="A12">
        <v>88</v>
      </c>
      <c r="B12">
        <v>-9.9907514533042596E-3</v>
      </c>
      <c r="C12">
        <v>4.4816001686974976E-4</v>
      </c>
      <c r="D12">
        <v>2.9781269051108193E-2</v>
      </c>
      <c r="E12">
        <v>-4.4480311238698748E-4</v>
      </c>
      <c r="F12">
        <v>-1.8486174448621166E-2</v>
      </c>
      <c r="G12">
        <v>-1.4707288496417035E-3</v>
      </c>
      <c r="H12">
        <v>-3.1842089962102048E-2</v>
      </c>
      <c r="I12">
        <v>1.5622947219026982E-2</v>
      </c>
      <c r="J12">
        <v>5.6212294354653662E-3</v>
      </c>
      <c r="K12">
        <v>1.0881485491837024E-2</v>
      </c>
      <c r="L12">
        <v>1.1694194720836493E-2</v>
      </c>
      <c r="M12">
        <v>2.7773170116252556E-2</v>
      </c>
      <c r="N12">
        <v>6.5666226361225637E-3</v>
      </c>
      <c r="O12">
        <v>-9.7528424579231519E-3</v>
      </c>
      <c r="P12">
        <v>-4.3354394860391506E-2</v>
      </c>
      <c r="Q12">
        <v>1.062765441985721E-3</v>
      </c>
      <c r="R12">
        <v>-5.5273157203259132E-3</v>
      </c>
      <c r="S12">
        <v>-6.1864233495358238E-3</v>
      </c>
      <c r="T12">
        <v>8.3743157001863119E-3</v>
      </c>
      <c r="U12">
        <v>-5.1352014130842205E-4</v>
      </c>
      <c r="V12">
        <v>1.2197630880298835E-2</v>
      </c>
      <c r="W12">
        <v>3.5071624466449652E-3</v>
      </c>
      <c r="X12">
        <v>-1.6034532899109315E-2</v>
      </c>
      <c r="Y12">
        <v>5.2615762618897135E-3</v>
      </c>
      <c r="Z12">
        <v>-5.695525825395347E-4</v>
      </c>
      <c r="AA12">
        <v>2.7003948058963861E-2</v>
      </c>
      <c r="AB12">
        <v>-1.0731373480501833E-2</v>
      </c>
      <c r="AC12">
        <v>5.6749996149796748E-3</v>
      </c>
      <c r="AD12">
        <v>-1.0484913003147573E-2</v>
      </c>
      <c r="AE12">
        <v>-1.1523165081369474E-2</v>
      </c>
    </row>
    <row r="13" spans="1:31" x14ac:dyDescent="0.2">
      <c r="A13">
        <v>87</v>
      </c>
      <c r="B13">
        <v>-8.8765378013082232E-3</v>
      </c>
      <c r="C13">
        <v>4.6791002605007288E-5</v>
      </c>
      <c r="D13">
        <v>3.0812886930747171E-2</v>
      </c>
      <c r="E13">
        <v>-8.6043565360484657E-4</v>
      </c>
      <c r="F13">
        <v>-1.8094756732230804E-2</v>
      </c>
      <c r="G13">
        <v>-1.8024387787860742E-3</v>
      </c>
      <c r="H13">
        <v>-3.1349500717322586E-2</v>
      </c>
      <c r="I13">
        <v>1.7235389184597837E-2</v>
      </c>
      <c r="J13">
        <v>5.2696169105722369E-3</v>
      </c>
      <c r="K13">
        <v>1.0234651130005486E-2</v>
      </c>
      <c r="L13">
        <v>1.1471285648451511E-2</v>
      </c>
      <c r="M13">
        <v>2.9354763058412996E-2</v>
      </c>
      <c r="N13">
        <v>6.8863910078177173E-3</v>
      </c>
      <c r="O13">
        <v>-9.9034387657547084E-3</v>
      </c>
      <c r="P13">
        <v>-4.227534246088481E-2</v>
      </c>
      <c r="Q13">
        <v>1.605774595995106E-3</v>
      </c>
      <c r="R13">
        <v>-5.683219387023767E-3</v>
      </c>
      <c r="S13">
        <v>-6.199691746701568E-3</v>
      </c>
      <c r="T13">
        <v>8.0356398625299613E-3</v>
      </c>
      <c r="U13">
        <v>-2.2400703225049653E-3</v>
      </c>
      <c r="V13">
        <v>1.1574016213507421E-2</v>
      </c>
      <c r="W13">
        <v>3.7032030147693021E-3</v>
      </c>
      <c r="X13">
        <v>-1.5953263966468879E-2</v>
      </c>
      <c r="Y13">
        <v>5.6198229853655739E-3</v>
      </c>
      <c r="Z13">
        <v>-3.1712132646066499E-4</v>
      </c>
      <c r="AA13">
        <v>2.4894272909605653E-2</v>
      </c>
      <c r="AB13">
        <v>-1.1195767381304029E-2</v>
      </c>
      <c r="AC13">
        <v>7.5292581188968052E-3</v>
      </c>
      <c r="AD13">
        <v>-1.070881720532002E-2</v>
      </c>
      <c r="AE13">
        <v>-1.0576796653520508E-2</v>
      </c>
    </row>
    <row r="14" spans="1:31" x14ac:dyDescent="0.2">
      <c r="A14">
        <v>86</v>
      </c>
      <c r="B14">
        <v>-8.8592888849927092E-3</v>
      </c>
      <c r="C14">
        <v>-1.6882045133883848E-4</v>
      </c>
      <c r="D14">
        <v>2.9353363242511865E-2</v>
      </c>
      <c r="E14">
        <v>-8.1034745430407797E-4</v>
      </c>
      <c r="F14">
        <v>-1.7987282715188034E-2</v>
      </c>
      <c r="G14">
        <v>-1.5801931262594032E-3</v>
      </c>
      <c r="H14">
        <v>-3.1110337858409554E-2</v>
      </c>
      <c r="I14">
        <v>1.9408420930422748E-2</v>
      </c>
      <c r="J14">
        <v>5.1900065275775802E-3</v>
      </c>
      <c r="K14">
        <v>1.1640106099790255E-2</v>
      </c>
      <c r="L14">
        <v>1.1415890090284351E-2</v>
      </c>
      <c r="M14">
        <v>2.9641692147122898E-2</v>
      </c>
      <c r="N14">
        <v>7.4831371703484861E-3</v>
      </c>
      <c r="O14">
        <v>-1.0413608636778746E-2</v>
      </c>
      <c r="P14">
        <v>-4.1645425305439632E-2</v>
      </c>
      <c r="Q14">
        <v>1.764000232196953E-3</v>
      </c>
      <c r="R14">
        <v>-5.2301036238124789E-3</v>
      </c>
      <c r="S14">
        <v>-6.1267155622898306E-3</v>
      </c>
      <c r="T14">
        <v>8.1421187497852619E-3</v>
      </c>
      <c r="U14">
        <v>-2.9678419070477808E-3</v>
      </c>
      <c r="V14">
        <v>1.1597235908547545E-2</v>
      </c>
      <c r="W14">
        <v>3.6876126480995639E-3</v>
      </c>
      <c r="X14">
        <v>-1.5495504264249605E-2</v>
      </c>
      <c r="Y14">
        <v>4.3327884602854189E-3</v>
      </c>
      <c r="Z14">
        <v>1.8143869704331035E-4</v>
      </c>
      <c r="AA14">
        <v>2.2933867228362281E-2</v>
      </c>
      <c r="AB14">
        <v>-1.1394793338790576E-2</v>
      </c>
      <c r="AC14">
        <v>8.275605459471664E-3</v>
      </c>
      <c r="AD14">
        <v>-1.2786648201480443E-2</v>
      </c>
      <c r="AE14">
        <v>-1.1627985418979091E-2</v>
      </c>
    </row>
    <row r="15" spans="1:31" x14ac:dyDescent="0.2">
      <c r="A15">
        <v>85</v>
      </c>
      <c r="B15">
        <v>-8.9770459098389172E-3</v>
      </c>
      <c r="C15">
        <v>5.675755913617346E-4</v>
      </c>
      <c r="D15">
        <v>2.8102816809637485E-2</v>
      </c>
      <c r="E15">
        <v>-7.0851250605676378E-4</v>
      </c>
      <c r="F15">
        <v>-1.7747788146345755E-2</v>
      </c>
      <c r="G15">
        <v>-2.997927997620733E-4</v>
      </c>
      <c r="H15">
        <v>-3.1503082414516444E-2</v>
      </c>
      <c r="I15">
        <v>2.1322387221585873E-2</v>
      </c>
      <c r="J15">
        <v>3.8100932223369298E-3</v>
      </c>
      <c r="K15">
        <v>1.2702573002839746E-2</v>
      </c>
      <c r="L15">
        <v>1.1353196913676053E-2</v>
      </c>
      <c r="M15">
        <v>3.0257014065685709E-2</v>
      </c>
      <c r="N15">
        <v>8.4596912017495564E-3</v>
      </c>
      <c r="O15">
        <v>-1.0952637271638359E-2</v>
      </c>
      <c r="P15">
        <v>-4.1817251048736473E-2</v>
      </c>
      <c r="Q15">
        <v>8.7004197315284379E-4</v>
      </c>
      <c r="R15">
        <v>-3.8027557987042084E-3</v>
      </c>
      <c r="S15">
        <v>-6.2361798389074363E-3</v>
      </c>
      <c r="T15">
        <v>7.6558319936595653E-3</v>
      </c>
      <c r="U15">
        <v>-3.4335626475665028E-3</v>
      </c>
      <c r="V15">
        <v>1.2230801873213338E-2</v>
      </c>
      <c r="W15">
        <v>2.9691289415728168E-3</v>
      </c>
      <c r="X15">
        <v>-1.5347561635851294E-2</v>
      </c>
      <c r="Y15">
        <v>4.0707376162613254E-3</v>
      </c>
      <c r="Z15">
        <v>9.8351330571448442E-4</v>
      </c>
      <c r="AA15">
        <v>2.0111015731343527E-2</v>
      </c>
      <c r="AB15">
        <v>-1.175304006226653E-2</v>
      </c>
      <c r="AC15">
        <v>8.6603889772792018E-3</v>
      </c>
      <c r="AD15">
        <v>-1.3743631347062005E-2</v>
      </c>
      <c r="AE15">
        <v>-1.1364939445167626E-2</v>
      </c>
    </row>
    <row r="16" spans="1:31" x14ac:dyDescent="0.2">
      <c r="A16">
        <v>84</v>
      </c>
      <c r="B16">
        <v>-9.4971670787373334E-3</v>
      </c>
      <c r="C16">
        <v>2.2360765349579682E-3</v>
      </c>
      <c r="D16">
        <v>2.7369737866228372E-2</v>
      </c>
      <c r="E16">
        <v>-9.5066075433219315E-4</v>
      </c>
      <c r="F16">
        <v>-1.8433432569887248E-2</v>
      </c>
      <c r="G16">
        <v>-4.8555036008287575E-4</v>
      </c>
      <c r="H16">
        <v>-3.075905704344558E-2</v>
      </c>
      <c r="I16">
        <v>2.2661168495612668E-2</v>
      </c>
      <c r="J16">
        <v>2.8879396193155541E-3</v>
      </c>
      <c r="K16">
        <v>1.3409115151917275E-2</v>
      </c>
      <c r="L16">
        <v>1.302368811684722E-2</v>
      </c>
      <c r="M16">
        <v>3.0166125545100144E-2</v>
      </c>
      <c r="N16">
        <v>8.6792831748431724E-3</v>
      </c>
      <c r="O16">
        <v>-1.1043857502153078E-2</v>
      </c>
      <c r="P16">
        <v>-4.1751904192695026E-2</v>
      </c>
      <c r="Q16">
        <v>1.0169894717637841E-3</v>
      </c>
      <c r="R16">
        <v>-2.0340784565063431E-3</v>
      </c>
      <c r="S16">
        <v>-7.0024297752309585E-3</v>
      </c>
      <c r="T16">
        <v>6.7413077190084814E-3</v>
      </c>
      <c r="U16">
        <v>-3.1791411319127007E-3</v>
      </c>
      <c r="V16">
        <v>1.2025141717143778E-2</v>
      </c>
      <c r="W16">
        <v>1.307593906488564E-3</v>
      </c>
      <c r="X16">
        <v>-1.6144328885656076E-2</v>
      </c>
      <c r="Y16">
        <v>3.7158079920768302E-3</v>
      </c>
      <c r="Z16">
        <v>1.5487470249765272E-3</v>
      </c>
      <c r="AA16">
        <v>1.8004657681276685E-2</v>
      </c>
      <c r="AB16">
        <v>-1.1769625558723735E-2</v>
      </c>
      <c r="AC16">
        <v>9.1480025731214259E-3</v>
      </c>
      <c r="AD16">
        <v>-1.3682596720099485E-2</v>
      </c>
      <c r="AE16">
        <v>-1.0495196010951013E-2</v>
      </c>
    </row>
    <row r="17" spans="1:31" x14ac:dyDescent="0.2">
      <c r="A17">
        <v>83</v>
      </c>
      <c r="B17">
        <v>-1.0784201603817583E-2</v>
      </c>
      <c r="C17">
        <v>3.6690634288617861E-3</v>
      </c>
      <c r="D17">
        <v>2.5618309440345929E-2</v>
      </c>
      <c r="E17">
        <v>-1.7215546296637024E-3</v>
      </c>
      <c r="F17">
        <v>-2.0071084490073065E-2</v>
      </c>
      <c r="G17">
        <v>-7.4428410481550957E-4</v>
      </c>
      <c r="H17">
        <v>-3.0815447731400113E-2</v>
      </c>
      <c r="I17">
        <v>2.3554795044727621E-2</v>
      </c>
      <c r="J17">
        <v>3.2826744349973773E-3</v>
      </c>
      <c r="K17">
        <v>1.4281512265567039E-2</v>
      </c>
      <c r="L17">
        <v>1.4153160425583839E-2</v>
      </c>
      <c r="M17">
        <v>2.9323582325073427E-2</v>
      </c>
      <c r="N17">
        <v>9.76994542186993E-3</v>
      </c>
      <c r="O17">
        <v>-1.1330454880933823E-2</v>
      </c>
      <c r="P17">
        <v>-4.2316474492098757E-2</v>
      </c>
      <c r="Q17">
        <v>4.9686830286536769E-4</v>
      </c>
      <c r="R17">
        <v>-1.3789513464461094E-3</v>
      </c>
      <c r="S17">
        <v>-5.4931495976240381E-3</v>
      </c>
      <c r="T17">
        <v>5.972735813180966E-3</v>
      </c>
      <c r="U17">
        <v>-2.5966584963352368E-3</v>
      </c>
      <c r="V17">
        <v>1.2811294249215965E-2</v>
      </c>
      <c r="W17">
        <v>-5.0426543428584421E-5</v>
      </c>
      <c r="X17">
        <v>-1.5378742369190864E-2</v>
      </c>
      <c r="Y17">
        <v>2.9561922543361332E-3</v>
      </c>
      <c r="Z17">
        <v>1.7398119441637218E-3</v>
      </c>
      <c r="AA17">
        <v>1.6681135063990566E-2</v>
      </c>
      <c r="AB17">
        <v>-1.0731373480501833E-2</v>
      </c>
      <c r="AC17">
        <v>8.9987331050064914E-3</v>
      </c>
      <c r="AD17">
        <v>-1.3818929500977829E-2</v>
      </c>
      <c r="AE17">
        <v>-1.182468940696174E-2</v>
      </c>
    </row>
    <row r="18" spans="1:31" x14ac:dyDescent="0.2">
      <c r="A18">
        <v>82</v>
      </c>
      <c r="B18">
        <v>-1.1069140432952644E-2</v>
      </c>
      <c r="C18">
        <v>5.9047883512949005E-3</v>
      </c>
      <c r="D18">
        <v>2.5263379816161526E-2</v>
      </c>
      <c r="E18">
        <v>-1.1427208033067597E-3</v>
      </c>
      <c r="F18">
        <v>-2.1373045961964838E-2</v>
      </c>
      <c r="G18">
        <v>-1.8090729773689938E-3</v>
      </c>
      <c r="H18">
        <v>-3.1037693383926878E-2</v>
      </c>
      <c r="I18">
        <v>2.4121687313635346E-2</v>
      </c>
      <c r="J18">
        <v>2.801695037737978E-3</v>
      </c>
      <c r="K18">
        <v>1.3749449539219498E-2</v>
      </c>
      <c r="L18">
        <v>1.5294906001698831E-2</v>
      </c>
      <c r="M18">
        <v>2.9268850186764575E-2</v>
      </c>
      <c r="N18">
        <v>9.3599519494474287E-3</v>
      </c>
      <c r="O18">
        <v>-1.2071163152713322E-2</v>
      </c>
      <c r="P18">
        <v>-4.1875631996265844E-2</v>
      </c>
      <c r="Q18">
        <v>2.0532844614049974E-5</v>
      </c>
      <c r="R18">
        <v>-7.0989241936191439E-4</v>
      </c>
      <c r="S18">
        <v>-4.7434851577577205E-3</v>
      </c>
      <c r="T18">
        <v>4.8970005129657301E-3</v>
      </c>
      <c r="U18">
        <v>-8.087419782469243E-4</v>
      </c>
      <c r="V18">
        <v>1.2038410114309523E-2</v>
      </c>
      <c r="W18">
        <v>-1.3908663671010622E-3</v>
      </c>
      <c r="X18">
        <v>-1.5247053527320507E-2</v>
      </c>
      <c r="Y18">
        <v>3.5599043253789768E-3</v>
      </c>
      <c r="Z18">
        <v>1.6787773172011076E-3</v>
      </c>
      <c r="AA18">
        <v>1.6697720560447771E-2</v>
      </c>
      <c r="AB18">
        <v>-9.6533162107826052E-3</v>
      </c>
      <c r="AC18">
        <v>7.9704323246588757E-3</v>
      </c>
      <c r="AD18">
        <v>-1.2624110336199765E-2</v>
      </c>
      <c r="AE18">
        <v>-1.0922438399689028E-2</v>
      </c>
    </row>
    <row r="19" spans="1:31" x14ac:dyDescent="0.2">
      <c r="A19">
        <v>81</v>
      </c>
      <c r="B19">
        <v>-1.1519934226659844E-2</v>
      </c>
      <c r="C19">
        <v>6.0142526279125998E-3</v>
      </c>
      <c r="D19">
        <v>2.4961523780640104E-2</v>
      </c>
      <c r="E19">
        <v>4.3489161970391082E-4</v>
      </c>
      <c r="F19">
        <v>-2.3806470002168064E-2</v>
      </c>
      <c r="G19">
        <v>-2.5122980271550638E-3</v>
      </c>
      <c r="H19">
        <v>-3.1676234997529813E-2</v>
      </c>
      <c r="I19">
        <v>2.3964788517150122E-2</v>
      </c>
      <c r="J19">
        <v>4.1219005557327311E-3</v>
      </c>
      <c r="K19">
        <v>1.4093101025813086E-2</v>
      </c>
      <c r="L19">
        <v>1.5146299953442207E-2</v>
      </c>
      <c r="M19">
        <v>2.9588950268388887E-2</v>
      </c>
      <c r="N19">
        <v>9.2949368033351399E-3</v>
      </c>
      <c r="O19">
        <v>-1.0355559399178529E-2</v>
      </c>
      <c r="P19">
        <v>-4.2451812143189639E-2</v>
      </c>
      <c r="Q19">
        <v>-1.0615049442549494E-3</v>
      </c>
      <c r="R19">
        <v>-1.2472625045758462E-3</v>
      </c>
      <c r="S19">
        <v>-2.3485394693351989E-3</v>
      </c>
      <c r="T19">
        <v>4.4316114823761635E-3</v>
      </c>
      <c r="U19">
        <v>-3.3837729872021529E-4</v>
      </c>
      <c r="V19">
        <v>1.1932262936983377E-2</v>
      </c>
      <c r="W19">
        <v>-8.1203254074411948E-4</v>
      </c>
      <c r="X19">
        <v>-1.3523157025557113E-2</v>
      </c>
      <c r="Y19">
        <v>2.7837030911810755E-3</v>
      </c>
      <c r="Z19">
        <v>7.0056473615435491E-4</v>
      </c>
      <c r="AA19">
        <v>1.6332839638388896E-2</v>
      </c>
      <c r="AB19">
        <v>-7.583446252921535E-3</v>
      </c>
      <c r="AC19">
        <v>7.5624291118112138E-3</v>
      </c>
      <c r="AD19">
        <v>-1.115264509051524E-2</v>
      </c>
      <c r="AE19">
        <v>-1.3156173062547304E-2</v>
      </c>
    </row>
    <row r="20" spans="1:31" x14ac:dyDescent="0.2">
      <c r="A20">
        <v>80</v>
      </c>
      <c r="B20">
        <v>-1.1636032701860369E-2</v>
      </c>
      <c r="C20">
        <v>6.462061032257496E-3</v>
      </c>
      <c r="D20">
        <v>2.577753020633524E-2</v>
      </c>
      <c r="E20">
        <v>2.1425343349392562E-3</v>
      </c>
      <c r="F20">
        <v>-2.5012899014466194E-2</v>
      </c>
      <c r="G20">
        <v>-3.2884992613529652E-3</v>
      </c>
      <c r="H20">
        <v>-3.2352259833126083E-2</v>
      </c>
      <c r="I20">
        <v>2.3247299940410745E-2</v>
      </c>
      <c r="J20">
        <v>4.2114622366016723E-3</v>
      </c>
      <c r="K20">
        <v>1.3098302948309035E-2</v>
      </c>
      <c r="L20">
        <v>1.5551649486856625E-2</v>
      </c>
      <c r="M20">
        <v>3.0134281391902263E-2</v>
      </c>
      <c r="N20">
        <v>8.8985434380076337E-3</v>
      </c>
      <c r="O20">
        <v>-1.0053703363657109E-2</v>
      </c>
      <c r="P20">
        <v>-4.2280649819751111E-2</v>
      </c>
      <c r="Q20">
        <v>-4.8233940796885133E-4</v>
      </c>
      <c r="R20">
        <v>-1.5730016549956084E-3</v>
      </c>
      <c r="S20">
        <v>-1.1944874548490979E-4</v>
      </c>
      <c r="T20">
        <v>4.2700687468828569E-3</v>
      </c>
      <c r="U20">
        <v>9.7851111998307756E-4</v>
      </c>
      <c r="V20">
        <v>1.0598789021822879E-2</v>
      </c>
      <c r="W20">
        <v>4.6432755881587328E-5</v>
      </c>
      <c r="X20">
        <v>-1.1888490494733598E-2</v>
      </c>
      <c r="Y20">
        <v>2.8865331692158559E-3</v>
      </c>
      <c r="Z20">
        <v>-2.0865217963043131E-4</v>
      </c>
      <c r="AA20">
        <v>1.7175382858415709E-2</v>
      </c>
      <c r="AB20">
        <v>-7.2451021251943391E-3</v>
      </c>
      <c r="AC20">
        <v>7.7515037714235707E-3</v>
      </c>
      <c r="AD20">
        <v>-9.4393633064844412E-3</v>
      </c>
      <c r="AE20">
        <v>-1.3356194149821412E-2</v>
      </c>
    </row>
    <row r="21" spans="1:31" x14ac:dyDescent="0.2">
      <c r="A21">
        <v>79</v>
      </c>
      <c r="B21">
        <v>-1.140449917131763E-2</v>
      </c>
      <c r="C21">
        <v>5.5166877341959967E-3</v>
      </c>
      <c r="D21">
        <v>2.8401355745867541E-2</v>
      </c>
      <c r="E21">
        <v>4.5189042673296409E-3</v>
      </c>
      <c r="F21">
        <v>-2.4893815149903364E-2</v>
      </c>
      <c r="G21">
        <v>-3.1524981904037758E-3</v>
      </c>
      <c r="H21">
        <v>-3.2891951887844009E-2</v>
      </c>
      <c r="I21">
        <v>2.317100665670755E-2</v>
      </c>
      <c r="J21">
        <v>4.1650228465214241E-3</v>
      </c>
      <c r="K21">
        <v>1.1768477842369153E-2</v>
      </c>
      <c r="L21">
        <v>1.5473365943578591E-2</v>
      </c>
      <c r="M21">
        <v>3.1002034566544039E-2</v>
      </c>
      <c r="N21">
        <v>8.5180721492790212E-3</v>
      </c>
      <c r="O21">
        <v>-9.766110855088897E-3</v>
      </c>
      <c r="P21">
        <v>-4.1619551930966357E-2</v>
      </c>
      <c r="Q21">
        <v>-1.1736229003057983E-3</v>
      </c>
      <c r="R21">
        <v>-2.1833479246212771E-3</v>
      </c>
      <c r="S21">
        <v>1.3069039498359886E-3</v>
      </c>
      <c r="T21">
        <v>4.0896185454282587E-3</v>
      </c>
      <c r="U21">
        <v>1.1602881611542037E-3</v>
      </c>
      <c r="V21">
        <v>1.1302014071609044E-2</v>
      </c>
      <c r="W21">
        <v>1.4568633746034978E-3</v>
      </c>
      <c r="X21">
        <v>-1.1711025682641305E-2</v>
      </c>
      <c r="Y21">
        <v>3.6959053963281662E-3</v>
      </c>
      <c r="Z21">
        <v>-6.4286047688042716E-4</v>
      </c>
      <c r="AA21">
        <v>1.76066057663034E-2</v>
      </c>
      <c r="AB21">
        <v>-7.46734777772101E-3</v>
      </c>
      <c r="AC21">
        <v>7.9472126296187516E-3</v>
      </c>
      <c r="AD21">
        <v>-8.1357432849469887E-3</v>
      </c>
      <c r="AE21">
        <v>-1.3078221229198425E-2</v>
      </c>
    </row>
    <row r="22" spans="1:31" x14ac:dyDescent="0.2">
      <c r="A22">
        <v>78</v>
      </c>
      <c r="B22">
        <v>-1.1489085203249429E-2</v>
      </c>
      <c r="C22">
        <v>4.6442906205462348E-3</v>
      </c>
      <c r="D22">
        <v>2.9230630568728516E-2</v>
      </c>
      <c r="E22">
        <v>7.2289743884393293E-3</v>
      </c>
      <c r="F22">
        <v>-2.5259027781891298E-2</v>
      </c>
      <c r="G22">
        <v>-2.628396502355683E-3</v>
      </c>
      <c r="H22">
        <v>-3.2803717046691591E-2</v>
      </c>
      <c r="I22">
        <v>2.1865728085524411E-2</v>
      </c>
      <c r="J22">
        <v>3.8167274209198491E-3</v>
      </c>
      <c r="K22">
        <v>1.17054529558317E-2</v>
      </c>
      <c r="L22">
        <v>1.5106826471874035E-2</v>
      </c>
      <c r="M22">
        <v>3.1357627610586754E-2</v>
      </c>
      <c r="N22">
        <v>8.3960028953538879E-3</v>
      </c>
      <c r="O22">
        <v>-9.2071796244806176E-3</v>
      </c>
      <c r="P22">
        <v>-4.1332622842256458E-2</v>
      </c>
      <c r="Q22">
        <v>-1.7763398415610813E-3</v>
      </c>
      <c r="R22">
        <v>-2.4311352416921598E-3</v>
      </c>
      <c r="S22">
        <v>1.9305186166274021E-3</v>
      </c>
      <c r="T22">
        <v>4.4050746880445807E-3</v>
      </c>
      <c r="U22">
        <v>1.5268276328587603E-3</v>
      </c>
      <c r="V22">
        <v>1.1660260795084998E-2</v>
      </c>
      <c r="W22">
        <v>3.1648377997679986E-3</v>
      </c>
      <c r="X22">
        <v>-1.1664586292561056E-2</v>
      </c>
      <c r="Y22">
        <v>3.9645904389350849E-3</v>
      </c>
      <c r="Z22">
        <v>-1.6227316075729571E-3</v>
      </c>
      <c r="AA22">
        <v>1.9241935716985226E-2</v>
      </c>
      <c r="AB22">
        <v>-8.021303359392145E-3</v>
      </c>
      <c r="AC22">
        <v>7.8908219416642198E-3</v>
      </c>
      <c r="AD22">
        <v>-8.3125446771809726E-3</v>
      </c>
      <c r="AE22">
        <v>-1.3936354815894976E-2</v>
      </c>
    </row>
    <row r="23" spans="1:31" x14ac:dyDescent="0.2">
      <c r="A23">
        <v>77</v>
      </c>
      <c r="B23">
        <v>-1.0254460846974036E-2</v>
      </c>
      <c r="C23">
        <v>5.1153187199312541E-3</v>
      </c>
      <c r="D23">
        <v>3.0700105554838108E-2</v>
      </c>
      <c r="E23">
        <v>7.8091350545128934E-3</v>
      </c>
      <c r="F23">
        <v>-2.4479177738472874E-2</v>
      </c>
      <c r="G23">
        <v>-2.1009777150160364E-3</v>
      </c>
      <c r="H23">
        <v>-3.3627684510686269E-2</v>
      </c>
      <c r="I23">
        <v>2.089050089383987E-2</v>
      </c>
      <c r="J23">
        <v>1.9525176191283397E-3</v>
      </c>
      <c r="K23">
        <v>1.1741609338108508E-2</v>
      </c>
      <c r="L23">
        <v>1.4871312422181523E-2</v>
      </c>
      <c r="M23">
        <v>3.1958354292267288E-2</v>
      </c>
      <c r="N23">
        <v>8.7452934507429286E-3</v>
      </c>
      <c r="O23">
        <v>-9.2778338393883619E-3</v>
      </c>
      <c r="P23">
        <v>-4.0496050400954352E-2</v>
      </c>
      <c r="Q23">
        <v>-1.6283972131626748E-3</v>
      </c>
      <c r="R23">
        <v>-2.805304041767008E-3</v>
      </c>
      <c r="S23">
        <v>1.0216334107717713E-3</v>
      </c>
      <c r="T23">
        <v>5.8082076883253552E-3</v>
      </c>
      <c r="U23">
        <v>6.3884015253916555E-4</v>
      </c>
      <c r="V23">
        <v>1.3574227086248121E-2</v>
      </c>
      <c r="W23">
        <v>4.6804204660286829E-3</v>
      </c>
      <c r="X23">
        <v>-1.3322804228353944E-2</v>
      </c>
      <c r="Y23">
        <v>6.2202179571169578E-3</v>
      </c>
      <c r="Z23">
        <v>-1.6462830125422363E-3</v>
      </c>
      <c r="AA23">
        <v>1.8455783184912946E-2</v>
      </c>
      <c r="AB23">
        <v>-9.2453129979349433E-3</v>
      </c>
      <c r="AC23">
        <v>8.9987331050064914E-3</v>
      </c>
      <c r="AD23">
        <v>-7.3064684620860135E-3</v>
      </c>
      <c r="AE23">
        <v>-1.2763760216369475E-2</v>
      </c>
    </row>
    <row r="24" spans="1:31" x14ac:dyDescent="0.2">
      <c r="A24">
        <v>76</v>
      </c>
      <c r="B24">
        <v>-9.2795653652186488E-3</v>
      </c>
      <c r="C24">
        <v>4.9494637553591158E-3</v>
      </c>
      <c r="D24">
        <v>3.0676885859797984E-2</v>
      </c>
      <c r="E24">
        <v>9.3170883924032864E-3</v>
      </c>
      <c r="F24">
        <v>-2.3812440780892674E-2</v>
      </c>
      <c r="G24">
        <v>-1.4640946510588782E-3</v>
      </c>
      <c r="H24">
        <v>-3.3003074714107392E-2</v>
      </c>
      <c r="I24">
        <v>1.9801165486529736E-2</v>
      </c>
      <c r="J24">
        <v>7.1523958341979772E-4</v>
      </c>
      <c r="K24">
        <v>1.1632476771419964E-2</v>
      </c>
      <c r="L24">
        <v>1.5861134850748339E-2</v>
      </c>
      <c r="M24">
        <v>3.2322240084538698E-2</v>
      </c>
      <c r="N24">
        <v>9.3788594154087211E-3</v>
      </c>
      <c r="O24">
        <v>-8.5679745910193731E-3</v>
      </c>
      <c r="P24">
        <v>-4.0107949783855353E-2</v>
      </c>
      <c r="Q24">
        <v>-2.6218684509501989E-3</v>
      </c>
      <c r="R24">
        <v>-3.9832060001587129E-3</v>
      </c>
      <c r="S24">
        <v>3.0182286452849684E-4</v>
      </c>
      <c r="T24">
        <v>6.9008601949269504E-3</v>
      </c>
      <c r="U24">
        <v>4.948780432905295E-4</v>
      </c>
      <c r="V24">
        <v>1.407510907925609E-2</v>
      </c>
      <c r="W24">
        <v>5.0234085327639606E-3</v>
      </c>
      <c r="X24">
        <v>-1.4084410225669385E-2</v>
      </c>
      <c r="Y24">
        <v>7.4077395034538862E-3</v>
      </c>
      <c r="Z24">
        <v>-2.9170637510944368E-3</v>
      </c>
      <c r="AA24">
        <v>1.9139105638950445E-2</v>
      </c>
      <c r="AB24">
        <v>-9.4974125440847514E-3</v>
      </c>
      <c r="AC24">
        <v>8.7267309631080189E-3</v>
      </c>
      <c r="AD24">
        <v>-8.7586945318801849E-3</v>
      </c>
      <c r="AE24">
        <v>-1.307059190082804E-2</v>
      </c>
    </row>
    <row r="25" spans="1:31" x14ac:dyDescent="0.2">
      <c r="A25">
        <v>75</v>
      </c>
      <c r="B25">
        <v>-8.5411790629432386E-3</v>
      </c>
      <c r="C25">
        <v>6.2099614861077816E-3</v>
      </c>
      <c r="D25">
        <v>3.1605673661402184E-2</v>
      </c>
      <c r="E25">
        <v>9.5705147782696228E-3</v>
      </c>
      <c r="F25">
        <v>-2.2415941979194724E-2</v>
      </c>
      <c r="G25">
        <v>-1.1091650268743834E-3</v>
      </c>
      <c r="H25">
        <v>-3.3946789462523205E-2</v>
      </c>
      <c r="I25">
        <v>1.9196789995628582E-2</v>
      </c>
      <c r="J25">
        <v>3.1917129382391824E-5</v>
      </c>
      <c r="K25">
        <v>1.1440416722445397E-2</v>
      </c>
      <c r="L25">
        <v>1.565746495425371E-2</v>
      </c>
      <c r="M25">
        <v>3.3079202142846154E-2</v>
      </c>
      <c r="N25">
        <v>1.1461997770435443E-2</v>
      </c>
      <c r="O25">
        <v>-9.1511206464552405E-3</v>
      </c>
      <c r="P25">
        <v>-3.9095571080106722E-2</v>
      </c>
      <c r="Q25">
        <v>-2.570785121861964E-3</v>
      </c>
      <c r="R25">
        <v>-3.8458780894929964E-3</v>
      </c>
      <c r="S25">
        <v>-1.1543837244153506E-3</v>
      </c>
      <c r="T25">
        <v>8.7395283321743417E-3</v>
      </c>
      <c r="U25">
        <v>9.8484677962929517E-5</v>
      </c>
      <c r="V25">
        <v>1.4857944512036911E-2</v>
      </c>
      <c r="W25">
        <v>4.8303533540019275E-3</v>
      </c>
      <c r="X25">
        <v>-1.6431257974365975E-2</v>
      </c>
      <c r="Y25">
        <v>8.6284320427052232E-3</v>
      </c>
      <c r="Z25">
        <v>-2.4868359729941173E-3</v>
      </c>
      <c r="AA25">
        <v>1.7185334156289995E-2</v>
      </c>
      <c r="AB25">
        <v>-9.8390737711034071E-3</v>
      </c>
      <c r="AC25">
        <v>9.2607839490304912E-3</v>
      </c>
      <c r="AD25">
        <v>-8.1801924154523038E-3</v>
      </c>
      <c r="AE25">
        <v>-1.2270839261660954E-2</v>
      </c>
    </row>
    <row r="26" spans="1:31" x14ac:dyDescent="0.2">
      <c r="A26">
        <v>74</v>
      </c>
      <c r="B26">
        <v>-7.4939708166344241E-3</v>
      </c>
      <c r="C26">
        <v>7.0823585997575444E-3</v>
      </c>
      <c r="D26">
        <v>3.2590852150961108E-2</v>
      </c>
      <c r="E26">
        <v>8.5767118305530368E-3</v>
      </c>
      <c r="F26">
        <v>-2.2227862449369928E-2</v>
      </c>
      <c r="G26">
        <v>-9.0018777151336285E-4</v>
      </c>
      <c r="H26">
        <v>-3.3564991334077976E-2</v>
      </c>
      <c r="I26">
        <v>1.9680091362391974E-2</v>
      </c>
      <c r="J26">
        <v>1.4801560458291692E-4</v>
      </c>
      <c r="K26">
        <v>1.200929925092796E-2</v>
      </c>
      <c r="L26">
        <v>1.6604496801960893E-2</v>
      </c>
      <c r="M26">
        <v>3.4090917426736561E-2</v>
      </c>
      <c r="N26">
        <v>1.3065815277848541E-2</v>
      </c>
      <c r="O26">
        <v>-7.8518128539966196E-3</v>
      </c>
      <c r="P26">
        <v>-3.8878301076517102E-2</v>
      </c>
      <c r="Q26">
        <v>-3.5553001915624811E-3</v>
      </c>
      <c r="R26">
        <v>-5.5213449416013048E-3</v>
      </c>
      <c r="S26">
        <v>-2.3551736679181183E-3</v>
      </c>
      <c r="T26">
        <v>1.0306526037452416E-2</v>
      </c>
      <c r="U26">
        <v>6.6239155750844481E-4</v>
      </c>
      <c r="V26">
        <v>1.4662235653841728E-2</v>
      </c>
      <c r="W26">
        <v>4.2890027496383194E-3</v>
      </c>
      <c r="X26">
        <v>-1.6979242777312505E-2</v>
      </c>
      <c r="Y26">
        <v>9.0729233477587542E-3</v>
      </c>
      <c r="Z26">
        <v>-3.2603835277588695E-3</v>
      </c>
      <c r="AA26">
        <v>1.4481898233763226E-2</v>
      </c>
      <c r="AB26">
        <v>-8.7245284091783098E-3</v>
      </c>
      <c r="AC26">
        <v>9.1844906653272933E-3</v>
      </c>
      <c r="AD26">
        <v>-7.8226091118346591E-3</v>
      </c>
      <c r="AE26">
        <v>-1.2326566529757174E-2</v>
      </c>
    </row>
    <row r="27" spans="1:31" x14ac:dyDescent="0.2">
      <c r="A27">
        <v>73</v>
      </c>
      <c r="B27">
        <v>-6.7433112469806409E-3</v>
      </c>
      <c r="C27">
        <v>7.5467525005596444E-3</v>
      </c>
      <c r="D27">
        <v>3.376842239942375E-2</v>
      </c>
      <c r="E27">
        <v>8.212162618423318E-3</v>
      </c>
      <c r="F27">
        <v>-2.2284916557182774E-2</v>
      </c>
      <c r="G27">
        <v>-1.9749279419412264E-3</v>
      </c>
      <c r="H27">
        <v>-3.432991443068497E-2</v>
      </c>
      <c r="I27">
        <v>1.9866180632642026E-2</v>
      </c>
      <c r="J27">
        <v>1.1365111934332043E-3</v>
      </c>
      <c r="K27">
        <v>1.1730662910446662E-2</v>
      </c>
      <c r="L27">
        <v>1.6604496801960893E-2</v>
      </c>
      <c r="M27">
        <v>3.2682477067589491E-2</v>
      </c>
      <c r="N27">
        <v>1.4774453122871352E-2</v>
      </c>
      <c r="O27">
        <v>-7.0726262304365078E-3</v>
      </c>
      <c r="P27">
        <v>-3.9235552670205683E-2</v>
      </c>
      <c r="Q27">
        <v>-3.1549263070852047E-3</v>
      </c>
      <c r="R27">
        <v>-5.0350581854756082E-3</v>
      </c>
      <c r="S27">
        <v>-1.3666780790678309E-3</v>
      </c>
      <c r="T27">
        <v>1.2522680074066117E-2</v>
      </c>
      <c r="U27">
        <v>7.6256795611007633E-4</v>
      </c>
      <c r="V27">
        <v>1.3895985717518112E-2</v>
      </c>
      <c r="W27">
        <v>3.6527831055393782E-3</v>
      </c>
      <c r="X27">
        <v>-1.7243615590840589E-2</v>
      </c>
      <c r="Y27">
        <v>8.8573118938149089E-3</v>
      </c>
      <c r="Z27">
        <v>-3.2388223823644285E-3</v>
      </c>
      <c r="AA27">
        <v>1.2674079119926249E-2</v>
      </c>
      <c r="AB27">
        <v>-7.9018877849001603E-3</v>
      </c>
      <c r="AC27">
        <v>9.7981540342445168E-3</v>
      </c>
      <c r="AD27">
        <v>-8.5304781006288119E-3</v>
      </c>
      <c r="AE27">
        <v>-1.286260977525458E-2</v>
      </c>
    </row>
    <row r="28" spans="1:31" x14ac:dyDescent="0.2">
      <c r="A28">
        <v>72</v>
      </c>
      <c r="B28">
        <v>-6.8677024704097674E-3</v>
      </c>
      <c r="C28">
        <v>8.9432513022575932E-3</v>
      </c>
      <c r="D28">
        <v>3.5211360591201855E-2</v>
      </c>
      <c r="E28">
        <v>6.5111541017708928E-3</v>
      </c>
      <c r="F28">
        <v>-2.2603026379232245E-2</v>
      </c>
      <c r="G28">
        <v>-2.2767839774625537E-3</v>
      </c>
      <c r="H28">
        <v>-3.4737585933603383E-2</v>
      </c>
      <c r="I28">
        <v>2.0809895381057746E-2</v>
      </c>
      <c r="J28">
        <v>1.0303640161069643E-3</v>
      </c>
      <c r="K28">
        <v>1.278682732484239E-2</v>
      </c>
      <c r="L28">
        <v>1.7595646070244331E-2</v>
      </c>
      <c r="M28">
        <v>3.2812839069743228E-2</v>
      </c>
      <c r="N28">
        <v>1.5239178733602608E-2</v>
      </c>
      <c r="O28">
        <v>-6.3909623260447841E-3</v>
      </c>
      <c r="P28">
        <v>-3.9430598108542554E-2</v>
      </c>
      <c r="Q28">
        <v>-2.1107034501386956E-3</v>
      </c>
      <c r="R28">
        <v>-6.0633589658232231E-3</v>
      </c>
      <c r="S28">
        <v>-1.9372191571961715E-3</v>
      </c>
      <c r="T28">
        <v>1.3085923533753227E-2</v>
      </c>
      <c r="U28">
        <v>1.6349650697597444E-3</v>
      </c>
      <c r="V28">
        <v>1.3206029064897788E-2</v>
      </c>
      <c r="W28">
        <v>3.3439611615059756E-3</v>
      </c>
      <c r="X28">
        <v>-1.6558634587157409E-2</v>
      </c>
      <c r="Y28">
        <v>8.2370143263148614E-3</v>
      </c>
      <c r="Z28">
        <v>-3.545985776752148E-3</v>
      </c>
      <c r="AA28">
        <v>1.0707039240100148E-2</v>
      </c>
      <c r="AB28">
        <v>-7.391054494017813E-3</v>
      </c>
      <c r="AC28">
        <v>1.1178067339485167E-2</v>
      </c>
      <c r="AD28">
        <v>-9.2423276085726383E-3</v>
      </c>
      <c r="AE28">
        <v>-1.3547590778937668E-2</v>
      </c>
    </row>
    <row r="29" spans="1:31" x14ac:dyDescent="0.2">
      <c r="A29">
        <v>71</v>
      </c>
      <c r="B29">
        <v>-7.177187834301481E-3</v>
      </c>
      <c r="C29">
        <v>9.3147664228992923E-3</v>
      </c>
      <c r="D29">
        <v>3.6982691612832866E-2</v>
      </c>
      <c r="E29">
        <v>5.5717515824340019E-3</v>
      </c>
      <c r="F29">
        <v>-2.4173672893730933E-2</v>
      </c>
      <c r="G29">
        <v>-4.0580662969679467E-3</v>
      </c>
      <c r="H29">
        <v>-3.3516229974493827E-2</v>
      </c>
      <c r="I29">
        <v>2.2161613342321133E-2</v>
      </c>
      <c r="J29">
        <v>1.8729072361336832E-3</v>
      </c>
      <c r="K29">
        <v>1.2582162298560389E-2</v>
      </c>
      <c r="L29">
        <v>1.735482466168552E-2</v>
      </c>
      <c r="M29">
        <v>3.1739425739031983E-2</v>
      </c>
      <c r="N29">
        <v>1.6758078499154751E-2</v>
      </c>
      <c r="O29">
        <v>-4.9888244555513815E-3</v>
      </c>
      <c r="P29">
        <v>-3.9895987139132123E-2</v>
      </c>
      <c r="Q29">
        <v>-8.419129711613331E-4</v>
      </c>
      <c r="R29">
        <v>-5.5309645295464338E-3</v>
      </c>
      <c r="S29">
        <v>-2.2227882351969023E-4</v>
      </c>
      <c r="T29">
        <v>1.3790475423255918E-2</v>
      </c>
      <c r="U29">
        <v>2.343165768483051E-3</v>
      </c>
      <c r="V29">
        <v>1.3796472738774792E-2</v>
      </c>
      <c r="W29">
        <v>3.1253643181998257E-3</v>
      </c>
      <c r="X29">
        <v>-1.6226924658013037E-2</v>
      </c>
      <c r="Y29">
        <v>7.3646172126650986E-3</v>
      </c>
      <c r="Z29">
        <v>-2.82683865036709E-3</v>
      </c>
      <c r="AA29">
        <v>9.4531757079343061E-3</v>
      </c>
      <c r="AB29">
        <v>-7.46734777772101E-3</v>
      </c>
      <c r="AC29">
        <v>1.1506460169338078E-2</v>
      </c>
      <c r="AD29">
        <v>-9.7299412044149578E-3</v>
      </c>
      <c r="AE29">
        <v>-1.5069807643781272E-2</v>
      </c>
    </row>
    <row r="30" spans="1:31" x14ac:dyDescent="0.2">
      <c r="A30">
        <v>70</v>
      </c>
      <c r="B30">
        <v>-7.7281580266103126E-3</v>
      </c>
      <c r="C30">
        <v>8.8205186284741489E-3</v>
      </c>
      <c r="D30">
        <v>3.8001041095306005E-2</v>
      </c>
      <c r="E30">
        <v>6.0364771931652583E-3</v>
      </c>
      <c r="F30">
        <v>-2.451334386117475E-2</v>
      </c>
      <c r="G30">
        <v>-3.9784559139732908E-3</v>
      </c>
      <c r="H30">
        <v>-3.3730182878791898E-2</v>
      </c>
      <c r="I30">
        <v>2.2623353563690177E-2</v>
      </c>
      <c r="J30">
        <v>4.1670064718983562E-4</v>
      </c>
      <c r="K30">
        <v>1.3057170917095086E-2</v>
      </c>
      <c r="L30">
        <v>1.5624293961339207E-2</v>
      </c>
      <c r="M30">
        <v>3.1395110832580085E-2</v>
      </c>
      <c r="N30">
        <v>1.6483090967894069E-2</v>
      </c>
      <c r="O30">
        <v>-5.9073292493522361E-3</v>
      </c>
      <c r="P30">
        <v>-4.1151509220943641E-2</v>
      </c>
      <c r="Q30">
        <v>-6.836541639667498E-5</v>
      </c>
      <c r="R30">
        <v>-6.6063681198326087E-3</v>
      </c>
      <c r="S30">
        <v>-7.7291730589936663E-4</v>
      </c>
      <c r="T30">
        <v>1.3799763301271986E-2</v>
      </c>
      <c r="U30">
        <v>1.7825759882289956E-3</v>
      </c>
      <c r="V30">
        <v>1.4446624199897789E-2</v>
      </c>
      <c r="W30">
        <v>2.0433265293308264E-3</v>
      </c>
      <c r="X30">
        <v>-1.5119676914529074E-2</v>
      </c>
      <c r="Y30">
        <v>7.7593520283469218E-3</v>
      </c>
      <c r="Z30">
        <v>-2.5843586921625995E-3</v>
      </c>
      <c r="AA30">
        <v>8.8760004312230471E-3</v>
      </c>
      <c r="AB30">
        <v>-7.0792471606221062E-3</v>
      </c>
      <c r="AC30">
        <v>1.3748819290354113E-2</v>
      </c>
      <c r="AD30">
        <v>-1.1255143458620866E-2</v>
      </c>
      <c r="AE30">
        <v>-1.5031329292000566E-2</v>
      </c>
    </row>
    <row r="31" spans="1:31" x14ac:dyDescent="0.2">
      <c r="A31">
        <v>69</v>
      </c>
      <c r="B31">
        <v>-7.9553793280742208E-3</v>
      </c>
      <c r="C31">
        <v>9.0294958838350748E-3</v>
      </c>
      <c r="D31">
        <v>3.97989089112687E-2</v>
      </c>
      <c r="E31">
        <v>5.7037721342334206E-3</v>
      </c>
      <c r="F31">
        <v>-2.6606101804146694E-2</v>
      </c>
      <c r="G31">
        <v>-5.9819838860054484E-3</v>
      </c>
      <c r="H31">
        <v>-3.3556366875920215E-2</v>
      </c>
      <c r="I31">
        <v>2.4341279286728964E-2</v>
      </c>
      <c r="J31">
        <v>1.1464624913074893E-3</v>
      </c>
      <c r="K31">
        <v>1.3018360855385222E-2</v>
      </c>
      <c r="L31">
        <v>1.4696832999451534E-2</v>
      </c>
      <c r="M31">
        <v>3.1976266628441115E-2</v>
      </c>
      <c r="N31">
        <v>1.6794234881431464E-2</v>
      </c>
      <c r="O31">
        <v>-6.242356277788067E-3</v>
      </c>
      <c r="P31">
        <v>-4.170977703169361E-2</v>
      </c>
      <c r="Q31">
        <v>1.7935224158908409E-3</v>
      </c>
      <c r="R31">
        <v>-5.7578541210811865E-3</v>
      </c>
      <c r="S31">
        <v>-1.1281454690199032E-4</v>
      </c>
      <c r="T31">
        <v>1.353870758703536E-2</v>
      </c>
      <c r="U31">
        <v>1.1795273370445571E-3</v>
      </c>
      <c r="V31">
        <v>1.6307516902397838E-2</v>
      </c>
      <c r="W31">
        <v>7.0189157587088229E-4</v>
      </c>
      <c r="X31">
        <v>-1.4408159116514309E-2</v>
      </c>
      <c r="Y31">
        <v>7.6001312623576083E-3</v>
      </c>
      <c r="Z31">
        <v>-1.5623604004687481E-3</v>
      </c>
      <c r="AA31">
        <v>8.978830509257827E-3</v>
      </c>
      <c r="AB31">
        <v>-7.6929105295392344E-3</v>
      </c>
      <c r="AC31">
        <v>1.2415345375193709E-2</v>
      </c>
      <c r="AD31">
        <v>-1.2485455585817333E-2</v>
      </c>
      <c r="AE31">
        <v>-1.5962107353179697E-2</v>
      </c>
    </row>
    <row r="32" spans="1:31" x14ac:dyDescent="0.2">
      <c r="A32">
        <v>68</v>
      </c>
      <c r="B32">
        <v>-7.8293295549994105E-3</v>
      </c>
      <c r="C32">
        <v>8.4689061035811142E-3</v>
      </c>
      <c r="D32">
        <v>4.024008311703068E-2</v>
      </c>
      <c r="E32">
        <v>7.3762535969794252E-3</v>
      </c>
      <c r="F32">
        <v>-2.7225735951788434E-2</v>
      </c>
      <c r="G32">
        <v>-5.6734936519011077E-3</v>
      </c>
      <c r="H32">
        <v>-3.4293094628549944E-2</v>
      </c>
      <c r="I32">
        <v>2.517221265923562E-2</v>
      </c>
      <c r="J32">
        <v>1.7634429595160775E-3</v>
      </c>
      <c r="K32">
        <v>1.2689304605674001E-2</v>
      </c>
      <c r="L32">
        <v>1.3338480839605231E-2</v>
      </c>
      <c r="M32">
        <v>3.3497820073426408E-2</v>
      </c>
      <c r="N32">
        <v>1.5877720347205544E-2</v>
      </c>
      <c r="O32">
        <v>-7.4375071524952876E-3</v>
      </c>
      <c r="P32">
        <v>-4.1973486425363485E-2</v>
      </c>
      <c r="Q32">
        <v>1.7921955761742193E-3</v>
      </c>
      <c r="R32">
        <v>-5.5976382253045019E-3</v>
      </c>
      <c r="S32">
        <v>-1.3766293769421158E-3</v>
      </c>
      <c r="T32">
        <v>1.2888556125912363E-2</v>
      </c>
      <c r="U32">
        <v>2.6599819218084479E-4</v>
      </c>
      <c r="V32">
        <v>1.7969383647411248E-2</v>
      </c>
      <c r="W32">
        <v>-1.6386536841719449E-3</v>
      </c>
      <c r="X32">
        <v>-1.3806437305046397E-2</v>
      </c>
      <c r="Y32">
        <v>8.9369222768094711E-3</v>
      </c>
      <c r="Z32">
        <v>-1.2276650819619786E-3</v>
      </c>
      <c r="AA32">
        <v>8.9323911191775789E-3</v>
      </c>
      <c r="AB32">
        <v>-7.7393499196194825E-3</v>
      </c>
      <c r="AC32">
        <v>1.2508224155354016E-2</v>
      </c>
      <c r="AD32">
        <v>-1.3317052378182394E-2</v>
      </c>
      <c r="AE32">
        <v>-1.5269165311197069E-2</v>
      </c>
    </row>
    <row r="33" spans="1:31" x14ac:dyDescent="0.2">
      <c r="A33">
        <v>67</v>
      </c>
      <c r="B33">
        <v>-7.3848382499458803E-3</v>
      </c>
      <c r="C33">
        <v>7.5666550963083088E-3</v>
      </c>
      <c r="D33">
        <v>4.119872481225792E-2</v>
      </c>
      <c r="E33">
        <v>8.3242805744740724E-3</v>
      </c>
      <c r="F33">
        <v>-2.7287433998609265E-2</v>
      </c>
      <c r="G33">
        <v>-5.6734936519011077E-3</v>
      </c>
      <c r="H33">
        <v>-3.3195466473011116E-2</v>
      </c>
      <c r="I33">
        <v>2.5917564870023106E-2</v>
      </c>
      <c r="J33">
        <v>1.6506615836070122E-3</v>
      </c>
      <c r="K33">
        <v>1.3588238513655253E-2</v>
      </c>
      <c r="L33">
        <v>1.2344677891888645E-2</v>
      </c>
      <c r="M33">
        <v>3.3827539742995939E-2</v>
      </c>
      <c r="N33">
        <v>1.5278320505241626E-2</v>
      </c>
      <c r="O33">
        <v>-8.3324605413268617E-3</v>
      </c>
      <c r="P33">
        <v>-4.2802097828366144E-2</v>
      </c>
      <c r="Q33">
        <v>3.5194091772290732E-3</v>
      </c>
      <c r="R33">
        <v>-5.915416337424817E-3</v>
      </c>
      <c r="S33">
        <v>-1.6685341145891584E-3</v>
      </c>
      <c r="T33">
        <v>1.2273897627207767E-2</v>
      </c>
      <c r="U33">
        <v>-1.2608294406773497E-4</v>
      </c>
      <c r="V33">
        <v>1.979047115841397E-2</v>
      </c>
      <c r="W33">
        <v>-2.890526956762853E-3</v>
      </c>
      <c r="X33">
        <v>-1.3186139737546444E-2</v>
      </c>
      <c r="Y33">
        <v>1.0767961085686572E-2</v>
      </c>
      <c r="Z33">
        <v>-7.8615916627084673E-4</v>
      </c>
      <c r="AA33">
        <v>8.7068283673593545E-3</v>
      </c>
      <c r="AB33">
        <v>-6.157093557600731E-3</v>
      </c>
      <c r="AC33">
        <v>1.3573013027907595E-2</v>
      </c>
      <c r="AD33">
        <v>-1.2594588152505876E-2</v>
      </c>
      <c r="AE33">
        <v>-1.4073351016631538E-2</v>
      </c>
    </row>
    <row r="34" spans="1:31" x14ac:dyDescent="0.2">
      <c r="A34">
        <v>66</v>
      </c>
      <c r="B34">
        <v>-6.1047696333777057E-3</v>
      </c>
      <c r="C34">
        <v>7.0724073018831653E-3</v>
      </c>
      <c r="D34">
        <v>4.2001462840787408E-2</v>
      </c>
      <c r="E34">
        <v>1.014901689469741E-2</v>
      </c>
      <c r="F34">
        <v>-2.7458596322047793E-2</v>
      </c>
      <c r="G34">
        <v>-5.1062696730642268E-3</v>
      </c>
      <c r="H34">
        <v>-3.3185515175136827E-2</v>
      </c>
      <c r="I34">
        <v>2.5518849535191512E-2</v>
      </c>
      <c r="J34">
        <v>3.8664839102914624E-3</v>
      </c>
      <c r="K34">
        <v>1.2515820312731477E-2</v>
      </c>
      <c r="L34">
        <v>1.1698175239986263E-2</v>
      </c>
      <c r="M34">
        <v>3.3723714535173692E-2</v>
      </c>
      <c r="N34">
        <v>1.5935769584805852E-2</v>
      </c>
      <c r="O34">
        <v>-9.2907705266250459E-3</v>
      </c>
      <c r="P34">
        <v>-4.2295908476491784E-2</v>
      </c>
      <c r="Q34">
        <v>3.9887787269684101E-3</v>
      </c>
      <c r="R34">
        <v>-5.1581225691882081E-3</v>
      </c>
      <c r="S34">
        <v>-1.6652170152977931E-3</v>
      </c>
      <c r="T34">
        <v>1.2712749863465845E-2</v>
      </c>
      <c r="U34">
        <v>2.7362752055123051E-4</v>
      </c>
      <c r="V34">
        <v>2.1379361719015545E-2</v>
      </c>
      <c r="W34">
        <v>-2.1886287466933102E-3</v>
      </c>
      <c r="X34">
        <v>-1.3126763660229607E-2</v>
      </c>
      <c r="Y34">
        <v>1.1361721858855036E-2</v>
      </c>
      <c r="Z34">
        <v>-3.1446764702751606E-4</v>
      </c>
      <c r="AA34">
        <v>1.0965772984832686E-2</v>
      </c>
      <c r="AB34">
        <v>-5.7026509546729155E-3</v>
      </c>
      <c r="AC34">
        <v>1.3128521722854064E-2</v>
      </c>
      <c r="AD34">
        <v>-1.2452948012761235E-2</v>
      </c>
      <c r="AE34">
        <v>-1.4111497658483184E-2</v>
      </c>
    </row>
    <row r="35" spans="1:31" x14ac:dyDescent="0.2">
      <c r="A35">
        <v>65</v>
      </c>
      <c r="B35">
        <v>-6.0291397695327251E-3</v>
      </c>
      <c r="C35">
        <v>6.3028402662681834E-3</v>
      </c>
      <c r="D35">
        <v>4.2950153238140366E-2</v>
      </c>
      <c r="E35">
        <v>1.264480240157978E-2</v>
      </c>
      <c r="F35">
        <v>-2.5954955213236233E-2</v>
      </c>
      <c r="G35">
        <v>-3.4410858287593589E-3</v>
      </c>
      <c r="H35">
        <v>-3.1619512599646127E-2</v>
      </c>
      <c r="I35">
        <v>2.5661816514652776E-2</v>
      </c>
      <c r="J35">
        <v>5.9894274568156056E-3</v>
      </c>
      <c r="K35">
        <v>1.3284392218558993E-2</v>
      </c>
      <c r="L35">
        <v>1.1468963678947517E-2</v>
      </c>
      <c r="M35">
        <v>3.3421858499652367E-2</v>
      </c>
      <c r="N35">
        <v>1.6529198648045161E-2</v>
      </c>
      <c r="O35">
        <v>-9.4241179181410849E-3</v>
      </c>
      <c r="P35">
        <v>-4.2226581101300571E-2</v>
      </c>
      <c r="Q35">
        <v>5.035655263348069E-3</v>
      </c>
      <c r="R35">
        <v>-5.4606420245678459E-3</v>
      </c>
      <c r="S35">
        <v>-9.4540646905442441E-4</v>
      </c>
      <c r="T35">
        <v>1.1439647155409651E-2</v>
      </c>
      <c r="U35">
        <v>-7.2316081652765911E-4</v>
      </c>
      <c r="V35">
        <v>2.1906780506355191E-2</v>
      </c>
      <c r="W35">
        <v>-2.3803570857388158E-3</v>
      </c>
      <c r="X35">
        <v>-1.3091602407740266E-2</v>
      </c>
      <c r="Y35">
        <v>1.2539292107317586E-2</v>
      </c>
      <c r="Z35">
        <v>-8.4454011380021747E-4</v>
      </c>
      <c r="AA35">
        <v>1.0511330381904872E-2</v>
      </c>
      <c r="AB35">
        <v>-3.8085872592584567E-3</v>
      </c>
      <c r="AC35">
        <v>1.3553110432159026E-2</v>
      </c>
      <c r="AD35">
        <v>-1.0910828552168966E-2</v>
      </c>
      <c r="AE35">
        <v>-1.4089604803159681E-2</v>
      </c>
    </row>
    <row r="36" spans="1:31" x14ac:dyDescent="0.2">
      <c r="A36">
        <v>64</v>
      </c>
      <c r="B36">
        <v>-5.4950867836103473E-3</v>
      </c>
      <c r="C36">
        <v>6.3525967556398904E-3</v>
      </c>
      <c r="D36">
        <v>4.4638556777485357E-2</v>
      </c>
      <c r="E36">
        <v>1.3689356968455444E-2</v>
      </c>
      <c r="F36">
        <v>-2.5012899014466194E-2</v>
      </c>
      <c r="G36">
        <v>-3.0894733038663237E-3</v>
      </c>
      <c r="H36">
        <v>-3.0593865498731752E-2</v>
      </c>
      <c r="I36">
        <v>2.5275374447199555E-2</v>
      </c>
      <c r="J36">
        <v>6.8087509818022009E-3</v>
      </c>
      <c r="K36">
        <v>1.2656465322688654E-2</v>
      </c>
      <c r="L36">
        <v>1.127225969096487E-2</v>
      </c>
      <c r="M36">
        <v>3.2055545301506616E-2</v>
      </c>
      <c r="N36">
        <v>1.7564465336904759E-2</v>
      </c>
      <c r="O36">
        <v>-1.0100806173595572E-2</v>
      </c>
      <c r="P36">
        <v>-4.1065928059224377E-2</v>
      </c>
      <c r="Q36">
        <v>5.0913825314442907E-3</v>
      </c>
      <c r="R36">
        <v>-4.8426664265718861E-3</v>
      </c>
      <c r="S36">
        <v>-6.5350173140738173E-4</v>
      </c>
      <c r="T36">
        <v>1.1067468614909641E-2</v>
      </c>
      <c r="U36">
        <v>5.3468323478785777E-4</v>
      </c>
      <c r="V36">
        <v>2.2002976385807053E-2</v>
      </c>
      <c r="W36">
        <v>5.8706023259960069E-5</v>
      </c>
      <c r="X36">
        <v>-1.3902301474569103E-2</v>
      </c>
      <c r="Y36">
        <v>1.256582890164917E-2</v>
      </c>
      <c r="Z36">
        <v>-2.663697073015856E-4</v>
      </c>
      <c r="AA36">
        <v>1.3413792261918281E-2</v>
      </c>
      <c r="AB36">
        <v>-3.8384411528814056E-3</v>
      </c>
      <c r="AC36">
        <v>1.3523256538535982E-2</v>
      </c>
      <c r="AD36">
        <v>-9.7724000753454353E-3</v>
      </c>
      <c r="AE36">
        <v>-1.4534096108213117E-2</v>
      </c>
    </row>
    <row r="37" spans="1:31" x14ac:dyDescent="0.2">
      <c r="A37">
        <v>63</v>
      </c>
      <c r="B37">
        <v>-5.7979379489191407E-3</v>
      </c>
      <c r="C37">
        <v>6.0208868264955201E-3</v>
      </c>
      <c r="D37">
        <v>4.6280520926750099E-2</v>
      </c>
      <c r="E37">
        <v>1.5414912019864616E-2</v>
      </c>
      <c r="F37">
        <v>-2.3619053892201487E-2</v>
      </c>
      <c r="G37">
        <v>-1.1589215162459967E-3</v>
      </c>
      <c r="H37">
        <v>-2.9130361291346676E-2</v>
      </c>
      <c r="I37">
        <v>2.5029577389703607E-2</v>
      </c>
      <c r="J37">
        <v>7.5750009181258168E-3</v>
      </c>
      <c r="K37">
        <v>1.3867538273994862E-2</v>
      </c>
      <c r="L37">
        <v>1.058694697735253E-2</v>
      </c>
      <c r="M37">
        <v>3.1567599995735239E-2</v>
      </c>
      <c r="N37">
        <v>1.8904573450648082E-2</v>
      </c>
      <c r="O37">
        <v>-1.0169801838857634E-2</v>
      </c>
      <c r="P37">
        <v>-4.0687115320141541E-2</v>
      </c>
      <c r="Q37">
        <v>5.464887911660922E-3</v>
      </c>
      <c r="R37">
        <v>-5.0337313457589862E-3</v>
      </c>
      <c r="S37">
        <v>-1.4266844052503367E-4</v>
      </c>
      <c r="T37">
        <v>9.9346792068815623E-3</v>
      </c>
      <c r="U37">
        <v>-7.2979501511057857E-4</v>
      </c>
      <c r="V37">
        <v>2.171107164816001E-2</v>
      </c>
      <c r="W37">
        <v>9.045663425781388E-4</v>
      </c>
      <c r="X37">
        <v>-1.4569701852007615E-2</v>
      </c>
      <c r="Y37">
        <v>1.2622219589603701E-2</v>
      </c>
      <c r="Z37">
        <v>-6.9593406554359447E-4</v>
      </c>
      <c r="AA37">
        <v>1.4823559460781975E-2</v>
      </c>
      <c r="AB37">
        <v>-2.213062500073866E-3</v>
      </c>
      <c r="AC37">
        <v>1.4057309524458453E-2</v>
      </c>
      <c r="AD37">
        <v>-8.455843366571297E-3</v>
      </c>
      <c r="AE37">
        <v>-1.4443207587627554E-2</v>
      </c>
    </row>
    <row r="38" spans="1:31" x14ac:dyDescent="0.2">
      <c r="A38">
        <v>62</v>
      </c>
      <c r="B38">
        <v>-4.8479207118495606E-3</v>
      </c>
      <c r="C38">
        <v>5.7886898760943755E-3</v>
      </c>
      <c r="D38">
        <v>4.9342203572752825E-2</v>
      </c>
      <c r="E38">
        <v>1.6984231694646683E-2</v>
      </c>
      <c r="F38">
        <v>-2.2237150327385904E-2</v>
      </c>
      <c r="G38">
        <v>8.048012642888335E-4</v>
      </c>
      <c r="H38">
        <v>-2.8000225562751745E-2</v>
      </c>
      <c r="I38">
        <v>2.6021058367916197E-2</v>
      </c>
      <c r="J38">
        <v>7.5750009181258168E-3</v>
      </c>
      <c r="K38">
        <v>1.353118440584241E-2</v>
      </c>
      <c r="L38">
        <v>9.992854494254912E-3</v>
      </c>
      <c r="M38">
        <v>3.0978483161574762E-2</v>
      </c>
      <c r="N38">
        <v>2.024036933531257E-2</v>
      </c>
      <c r="O38">
        <v>-1.0383754743155796E-2</v>
      </c>
      <c r="P38">
        <v>-4.000910022497034E-2</v>
      </c>
      <c r="Q38">
        <v>4.4090552071943505E-3</v>
      </c>
      <c r="R38">
        <v>-6.3293903289969936E-3</v>
      </c>
      <c r="S38">
        <v>5.4065401351246643E-4</v>
      </c>
      <c r="T38">
        <v>8.5892637342719416E-3</v>
      </c>
      <c r="U38">
        <v>-1.8781747898084899E-3</v>
      </c>
      <c r="V38">
        <v>2.2225222038333724E-2</v>
      </c>
      <c r="W38">
        <v>9.7820594684818666E-4</v>
      </c>
      <c r="X38">
        <v>-1.5260321924486252E-2</v>
      </c>
      <c r="Y38">
        <v>1.0150980617477984E-2</v>
      </c>
      <c r="Z38">
        <v>-5.4500604778288356E-4</v>
      </c>
      <c r="AA38">
        <v>1.5022585418268617E-2</v>
      </c>
      <c r="AB38">
        <v>-1.1814446204348847E-3</v>
      </c>
      <c r="AC38">
        <v>1.6521914298001254E-2</v>
      </c>
      <c r="AD38">
        <v>-7.2739608890298214E-3</v>
      </c>
      <c r="AE38">
        <v>-1.4161917567713107E-2</v>
      </c>
    </row>
    <row r="39" spans="1:31" x14ac:dyDescent="0.2">
      <c r="A39">
        <v>61</v>
      </c>
      <c r="B39">
        <v>-3.6315404016771485E-3</v>
      </c>
      <c r="C39">
        <v>6.6013792024981451E-3</v>
      </c>
      <c r="D39">
        <v>5.1315877651161843E-2</v>
      </c>
      <c r="E39">
        <v>1.6416676005880648E-2</v>
      </c>
      <c r="F39">
        <v>-2.1601925813074428E-2</v>
      </c>
      <c r="G39">
        <v>2.3704721298502865E-3</v>
      </c>
      <c r="H39">
        <v>-2.7687091389639415E-2</v>
      </c>
      <c r="I39">
        <v>2.7027798002869374E-2</v>
      </c>
      <c r="J39">
        <v>6.5765540314011509E-3</v>
      </c>
      <c r="K39">
        <v>1.3605487429970769E-2</v>
      </c>
      <c r="L39">
        <v>9.9984935630503639E-3</v>
      </c>
      <c r="M39">
        <v>3.1730469570945073E-2</v>
      </c>
      <c r="N39">
        <v>2.0462614987839335E-2</v>
      </c>
      <c r="O39">
        <v>-1.0946998202842907E-2</v>
      </c>
      <c r="P39">
        <v>-4.0151403784573297E-2</v>
      </c>
      <c r="Q39">
        <v>2.1249006351060566E-3</v>
      </c>
      <c r="R39">
        <v>-6.9457073773472704E-3</v>
      </c>
      <c r="S39">
        <v>6.30215694381408E-4</v>
      </c>
      <c r="T39">
        <v>7.0663834495700269E-3</v>
      </c>
      <c r="U39">
        <v>-3.1754923226921796E-3</v>
      </c>
      <c r="V39">
        <v>2.1585021875085104E-2</v>
      </c>
      <c r="W39">
        <v>-1.8941300374007797E-4</v>
      </c>
      <c r="X39">
        <v>-1.5688891152940795E-2</v>
      </c>
      <c r="Y39">
        <v>8.668237234202552E-3</v>
      </c>
      <c r="Z39">
        <v>-1.2150601046545448E-3</v>
      </c>
      <c r="AA39">
        <v>1.567937107797444E-2</v>
      </c>
      <c r="AB39">
        <v>-2.8251071245353885E-4</v>
      </c>
      <c r="AC39">
        <v>1.6900063617225777E-2</v>
      </c>
      <c r="AD39">
        <v>-7.3870739748681368E-3</v>
      </c>
      <c r="AE39">
        <v>-1.3260329980298706E-2</v>
      </c>
    </row>
    <row r="40" spans="1:31" x14ac:dyDescent="0.2">
      <c r="A40">
        <v>60</v>
      </c>
      <c r="B40">
        <v>-3.6209256839444589E-3</v>
      </c>
      <c r="C40">
        <v>7.7192416637147966E-3</v>
      </c>
      <c r="D40">
        <v>5.3707506240292906E-2</v>
      </c>
      <c r="E40">
        <v>1.6637263108761634E-2</v>
      </c>
      <c r="F40">
        <v>-2.1737926884023616E-2</v>
      </c>
      <c r="G40">
        <v>3.8930207046230457E-3</v>
      </c>
      <c r="H40">
        <v>-2.7932556737206307E-2</v>
      </c>
      <c r="I40">
        <v>2.8635596029432241E-2</v>
      </c>
      <c r="J40">
        <v>5.9396709674438978E-3</v>
      </c>
      <c r="K40">
        <v>1.4326624815930665E-2</v>
      </c>
      <c r="L40">
        <v>9.7725991013030786E-3</v>
      </c>
      <c r="M40">
        <v>3.2417109124273938E-2</v>
      </c>
      <c r="N40">
        <v>2.1391071079514476E-2</v>
      </c>
      <c r="O40">
        <v>-1.0121372189202548E-2</v>
      </c>
      <c r="P40">
        <v>-4.0178272288834034E-2</v>
      </c>
      <c r="Q40">
        <v>8.0436340718224278E-4</v>
      </c>
      <c r="R40">
        <v>-6.7015688694970028E-3</v>
      </c>
      <c r="S40">
        <v>-3.3170992924967897E-8</v>
      </c>
      <c r="T40">
        <v>5.813846757120808E-3</v>
      </c>
      <c r="U40">
        <v>-5.0685608883191723E-3</v>
      </c>
      <c r="V40">
        <v>2.1624827066582433E-2</v>
      </c>
      <c r="W40">
        <v>-1.2896948387120589E-3</v>
      </c>
      <c r="X40">
        <v>-1.6089596747347227E-2</v>
      </c>
      <c r="Y40">
        <v>7.3347633190421497E-3</v>
      </c>
      <c r="Z40">
        <v>-7.39719776190599E-4</v>
      </c>
      <c r="AA40">
        <v>1.4972828928897003E-2</v>
      </c>
      <c r="AB40">
        <v>5.965205997790486E-4</v>
      </c>
      <c r="AC40">
        <v>2.0691508107346247E-2</v>
      </c>
      <c r="AD40">
        <v>-6.9946611286903068E-3</v>
      </c>
      <c r="AE40">
        <v>-1.1437252209721053E-2</v>
      </c>
    </row>
    <row r="41" spans="1:31" x14ac:dyDescent="0.2">
      <c r="A41">
        <v>59</v>
      </c>
      <c r="B41">
        <v>-1.533475099838812E-3</v>
      </c>
      <c r="C41">
        <v>1.0057796664182691E-2</v>
      </c>
      <c r="D41">
        <v>5.5153761531362568E-2</v>
      </c>
      <c r="E41">
        <v>1.6350334020051736E-2</v>
      </c>
      <c r="F41">
        <v>-2.2121051852185377E-2</v>
      </c>
      <c r="G41">
        <v>4.1849254422700885E-3</v>
      </c>
      <c r="H41">
        <v>-2.7136784617188894E-2</v>
      </c>
      <c r="I41">
        <v>2.9497378425349313E-2</v>
      </c>
      <c r="J41">
        <v>4.4934156763744302E-3</v>
      </c>
      <c r="K41">
        <v>1.3641975522176636E-2</v>
      </c>
      <c r="L41">
        <v>1.157942308535259E-2</v>
      </c>
      <c r="M41">
        <v>3.4042156067152322E-2</v>
      </c>
      <c r="N41">
        <v>1.943962156635802E-2</v>
      </c>
      <c r="O41">
        <v>-1.0675659480802839E-2</v>
      </c>
      <c r="P41">
        <v>-4.0862921582588065E-2</v>
      </c>
      <c r="Q41">
        <v>-9.1787454493546877E-4</v>
      </c>
      <c r="R41">
        <v>-7.561361005839237E-3</v>
      </c>
      <c r="S41">
        <v>-2.6871821359984369E-4</v>
      </c>
      <c r="T41">
        <v>4.9321617654549772E-3</v>
      </c>
      <c r="U41">
        <v>-5.4881739486868017E-3</v>
      </c>
      <c r="V41">
        <v>2.0669502470646556E-2</v>
      </c>
      <c r="W41">
        <v>-2.3511666119740834E-3</v>
      </c>
      <c r="X41">
        <v>-1.6809407293590595E-2</v>
      </c>
      <c r="Y41">
        <v>4.9033295384137594E-3</v>
      </c>
      <c r="Z41">
        <v>-1.3596856337614917E-3</v>
      </c>
      <c r="AA41">
        <v>1.499604862393694E-2</v>
      </c>
      <c r="AB41">
        <v>1.0874512949127326E-3</v>
      </c>
      <c r="AC41">
        <v>2.1331708270594867E-2</v>
      </c>
      <c r="AD41">
        <v>-8.0077032522972453E-3</v>
      </c>
      <c r="AE41">
        <v>-1.016215924209002E-2</v>
      </c>
    </row>
    <row r="42" spans="1:31" x14ac:dyDescent="0.2">
      <c r="A42">
        <v>58</v>
      </c>
      <c r="B42">
        <v>-1.375912883495276E-3</v>
      </c>
      <c r="C42">
        <v>9.4607187917227671E-3</v>
      </c>
      <c r="D42">
        <v>5.5332884893100447E-2</v>
      </c>
      <c r="E42">
        <v>1.7032329634372616E-2</v>
      </c>
      <c r="F42">
        <v>-2.2736373770748285E-2</v>
      </c>
      <c r="G42">
        <v>5.239763016949288E-3</v>
      </c>
      <c r="H42">
        <v>-2.776869203220891E-2</v>
      </c>
      <c r="I42">
        <v>2.9879508263723702E-2</v>
      </c>
      <c r="J42">
        <v>4.0091191798235712E-3</v>
      </c>
      <c r="K42">
        <v>1.2337360370851811E-2</v>
      </c>
      <c r="L42">
        <v>1.2140676285464861E-2</v>
      </c>
      <c r="M42">
        <v>3.4467408196315406E-2</v>
      </c>
      <c r="N42">
        <v>1.8629254209458244E-2</v>
      </c>
      <c r="O42">
        <v>-1.0203967961559509E-2</v>
      </c>
      <c r="P42">
        <v>-4.0732227870505171E-2</v>
      </c>
      <c r="Q42">
        <v>-2.7094398722443025E-3</v>
      </c>
      <c r="R42">
        <v>-7.4847360122068853E-3</v>
      </c>
      <c r="S42">
        <v>-1.7583943343944247E-4</v>
      </c>
      <c r="T42">
        <v>4.0249351092451237E-3</v>
      </c>
      <c r="U42">
        <v>-5.9718070253793496E-3</v>
      </c>
      <c r="V42">
        <v>2.0563355293320412E-2</v>
      </c>
      <c r="W42">
        <v>-1.5819312862882567E-3</v>
      </c>
      <c r="X42">
        <v>-1.73288650426307E-2</v>
      </c>
      <c r="Y42">
        <v>5.3809918363816982E-3</v>
      </c>
      <c r="Z42">
        <v>-1.6366634245970125E-3</v>
      </c>
      <c r="AA42">
        <v>1.3032325843402203E-2</v>
      </c>
      <c r="AB42">
        <v>-1.1665574788140057E-4</v>
      </c>
      <c r="AC42">
        <v>2.463222206558156E-2</v>
      </c>
      <c r="AD42">
        <v>-7.6899251401769302E-3</v>
      </c>
      <c r="AE42">
        <v>-8.2913152417156862E-3</v>
      </c>
    </row>
    <row r="43" spans="1:31" x14ac:dyDescent="0.2">
      <c r="A43">
        <v>57</v>
      </c>
      <c r="B43">
        <v>8.5848519922131097E-4</v>
      </c>
      <c r="C43">
        <v>1.0615069345145287E-2</v>
      </c>
      <c r="D43">
        <v>5.6271623992579123E-2</v>
      </c>
      <c r="E43">
        <v>1.779393563168815E-2</v>
      </c>
      <c r="F43">
        <v>-2.3070737379325804E-2</v>
      </c>
      <c r="G43">
        <v>3.9460942932861192E-3</v>
      </c>
      <c r="H43">
        <v>-2.7529860883224941E-2</v>
      </c>
      <c r="I43">
        <v>2.9072789716044541E-2</v>
      </c>
      <c r="J43">
        <v>3.1732101583797716E-3</v>
      </c>
      <c r="K43">
        <v>1.0791923810968083E-2</v>
      </c>
      <c r="L43">
        <v>1.3949158819160054E-2</v>
      </c>
      <c r="M43">
        <v>3.5049559121963808E-2</v>
      </c>
      <c r="N43">
        <v>1.6114561236614675E-2</v>
      </c>
      <c r="O43">
        <v>-9.8785605210689013E-3</v>
      </c>
      <c r="P43">
        <v>-4.1575434510390197E-2</v>
      </c>
      <c r="Q43">
        <v>-2.8547288212095599E-3</v>
      </c>
      <c r="R43">
        <v>-8.1435119314876396E-3</v>
      </c>
      <c r="S43">
        <v>1.5689547938600821E-3</v>
      </c>
      <c r="T43">
        <v>4.9683181477317845E-3</v>
      </c>
      <c r="U43">
        <v>-5.3239775337603464E-3</v>
      </c>
      <c r="V43">
        <v>1.9329394356903232E-2</v>
      </c>
      <c r="W43">
        <v>-1.5142624607427232E-3</v>
      </c>
      <c r="X43">
        <v>-1.9058068903260391E-2</v>
      </c>
      <c r="Y43">
        <v>4.8336704532933872E-3</v>
      </c>
      <c r="Z43">
        <v>-2.205214243150515E-3</v>
      </c>
      <c r="AA43">
        <v>1.1864706892814034E-2</v>
      </c>
      <c r="AB43">
        <v>-9.0612537924504664E-4</v>
      </c>
      <c r="AC43">
        <v>2.5143055356463908E-2</v>
      </c>
      <c r="AD43">
        <v>-8.5444099176528662E-3</v>
      </c>
      <c r="AE43">
        <v>-7.8992341054670116E-3</v>
      </c>
    </row>
    <row r="44" spans="1:31" x14ac:dyDescent="0.2">
      <c r="A44">
        <v>56</v>
      </c>
      <c r="B44">
        <v>1.636344983064895E-3</v>
      </c>
      <c r="C44">
        <v>1.0217017430172004E-2</v>
      </c>
      <c r="D44">
        <v>5.5113956339865239E-2</v>
      </c>
      <c r="E44">
        <v>1.9369226085194827E-2</v>
      </c>
      <c r="F44">
        <v>-2.2605680058665392E-2</v>
      </c>
      <c r="G44">
        <v>4.0754611656524829E-3</v>
      </c>
      <c r="H44">
        <v>-2.7599188258416157E-2</v>
      </c>
      <c r="I44">
        <v>2.8318813047099298E-2</v>
      </c>
      <c r="J44">
        <v>1.9757373141684634E-3</v>
      </c>
      <c r="K44">
        <v>9.8435651235442793E-3</v>
      </c>
      <c r="L44">
        <v>1.5644196557087871E-2</v>
      </c>
      <c r="M44">
        <v>3.5074105656720554E-2</v>
      </c>
      <c r="N44">
        <v>1.6078073144408806E-2</v>
      </c>
      <c r="O44">
        <v>-9.3113365422319259E-3</v>
      </c>
      <c r="P44">
        <v>-4.1440760279157537E-2</v>
      </c>
      <c r="Q44">
        <v>-2.4367743104876131E-3</v>
      </c>
      <c r="R44">
        <v>-8.4155140733861121E-3</v>
      </c>
      <c r="S44">
        <v>2.2987166379777359E-3</v>
      </c>
      <c r="T44">
        <v>6.4537152104403653E-3</v>
      </c>
      <c r="U44">
        <v>-4.9730284287256218E-3</v>
      </c>
      <c r="V44">
        <v>1.9040806718547649E-2</v>
      </c>
      <c r="W44">
        <v>-2.922430817748584E-4</v>
      </c>
      <c r="X44">
        <v>-2.0454899414887404E-2</v>
      </c>
      <c r="Y44">
        <v>6.5353423898041243E-3</v>
      </c>
      <c r="Z44">
        <v>-2.9727910191906584E-3</v>
      </c>
      <c r="AA44">
        <v>1.0856308708214987E-2</v>
      </c>
      <c r="AB44">
        <v>-2.4419423511835505E-3</v>
      </c>
      <c r="AC44">
        <v>2.7411951271811619E-2</v>
      </c>
      <c r="AD44">
        <v>-7.6192709252691868E-3</v>
      </c>
      <c r="AE44">
        <v>-5.7099485731140513E-3</v>
      </c>
    </row>
    <row r="45" spans="1:31" x14ac:dyDescent="0.2">
      <c r="A45">
        <v>55</v>
      </c>
      <c r="B45">
        <v>1.4081285518136154E-3</v>
      </c>
      <c r="C45">
        <v>9.9582836854393703E-3</v>
      </c>
      <c r="D45">
        <v>5.39098492970711E-2</v>
      </c>
      <c r="E45">
        <v>2.0596221113099927E-2</v>
      </c>
      <c r="F45">
        <v>-2.2879009040280299E-2</v>
      </c>
      <c r="G45">
        <v>4.2744871231391243E-3</v>
      </c>
      <c r="H45">
        <v>-2.7986957165585906E-2</v>
      </c>
      <c r="I45">
        <v>2.7371781199392115E-2</v>
      </c>
      <c r="J45">
        <v>8.7777744870057056E-4</v>
      </c>
      <c r="K45">
        <v>9.4276008723971697E-3</v>
      </c>
      <c r="L45">
        <v>1.5256759359847279E-2</v>
      </c>
      <c r="M45">
        <v>3.5309287996483904E-2</v>
      </c>
      <c r="N45">
        <v>1.5724470359940838E-2</v>
      </c>
      <c r="O45">
        <v>-8.4303149704245007E-3</v>
      </c>
      <c r="P45">
        <v>-4.1372096323824631E-2</v>
      </c>
      <c r="Q45">
        <v>-1.5958896401065768E-3</v>
      </c>
      <c r="R45">
        <v>-8.2300882229943712E-3</v>
      </c>
      <c r="S45">
        <v>3.8577533049563638E-3</v>
      </c>
      <c r="T45">
        <v>7.8084185610660531E-3</v>
      </c>
      <c r="U45">
        <v>-4.3218818378151589E-3</v>
      </c>
      <c r="V45">
        <v>1.8453680143962013E-2</v>
      </c>
      <c r="W45">
        <v>8.700685099471084E-4</v>
      </c>
      <c r="X45">
        <v>-2.0849634230569226E-2</v>
      </c>
      <c r="Y45">
        <v>9.6832696173844227E-3</v>
      </c>
      <c r="Z45">
        <v>-4.0259700442240812E-3</v>
      </c>
      <c r="AA45">
        <v>1.0846357410340702E-2</v>
      </c>
      <c r="AB45">
        <v>-3.0290689257690957E-3</v>
      </c>
      <c r="AC45">
        <v>2.9478504130381136E-2</v>
      </c>
      <c r="AD45">
        <v>-5.9587310199723997E-3</v>
      </c>
      <c r="AE45">
        <v>-2.1477156440324204E-3</v>
      </c>
    </row>
    <row r="46" spans="1:31" x14ac:dyDescent="0.2">
      <c r="A46">
        <v>54</v>
      </c>
      <c r="B46">
        <v>2.8188908804646813E-3</v>
      </c>
      <c r="C46">
        <v>8.3892957205864583E-3</v>
      </c>
      <c r="D46">
        <v>5.335257661610851E-2</v>
      </c>
      <c r="E46">
        <v>2.1462315738095927E-2</v>
      </c>
      <c r="F46">
        <v>-2.1107014598790972E-2</v>
      </c>
      <c r="G46">
        <v>4.626099648032159E-3</v>
      </c>
      <c r="H46">
        <v>-2.8975452754436193E-2</v>
      </c>
      <c r="I46">
        <v>2.5838617906886761E-2</v>
      </c>
      <c r="J46">
        <v>-1.4388913306412568E-4</v>
      </c>
      <c r="K46">
        <v>9.3247707943624834E-3</v>
      </c>
      <c r="L46">
        <v>1.5443843759884703E-2</v>
      </c>
      <c r="M46">
        <v>3.4681029390684411E-2</v>
      </c>
      <c r="N46">
        <v>1.7184325758105301E-2</v>
      </c>
      <c r="O46">
        <v>-8.7484247924739713E-3</v>
      </c>
      <c r="P46">
        <v>-4.0711330144969041E-2</v>
      </c>
      <c r="Q46">
        <v>-1.7109929855196357E-3</v>
      </c>
      <c r="R46">
        <v>-8.6012716337069157E-3</v>
      </c>
      <c r="S46">
        <v>5.6390356244617572E-3</v>
      </c>
      <c r="T46">
        <v>9.1103800329577298E-3</v>
      </c>
      <c r="U46">
        <v>-4.198817454102559E-3</v>
      </c>
      <c r="V46">
        <v>1.8171726704189348E-2</v>
      </c>
      <c r="W46">
        <v>1.0853482539617987E-3</v>
      </c>
      <c r="X46">
        <v>-2.1837466399561203E-2</v>
      </c>
      <c r="Y46">
        <v>9.8391732840822765E-3</v>
      </c>
      <c r="Z46">
        <v>-4.7401415216719962E-3</v>
      </c>
      <c r="AA46">
        <v>1.0836406112466418E-2</v>
      </c>
      <c r="AB46">
        <v>-3.1385332023867955E-3</v>
      </c>
      <c r="AC46">
        <v>3.0115387194338386E-2</v>
      </c>
      <c r="AD46">
        <v>-4.9805184389255528E-3</v>
      </c>
      <c r="AE46">
        <v>-2.0727492000458449E-3</v>
      </c>
    </row>
    <row r="47" spans="1:31" x14ac:dyDescent="0.2">
      <c r="A47">
        <v>53</v>
      </c>
      <c r="B47">
        <v>2.928355157082287E-3</v>
      </c>
      <c r="C47">
        <v>9.1290088625783968E-3</v>
      </c>
      <c r="D47">
        <v>5.2994329892632551E-2</v>
      </c>
      <c r="E47">
        <v>2.2628276139038509E-2</v>
      </c>
      <c r="F47">
        <v>-2.104365800232446E-2</v>
      </c>
      <c r="G47">
        <v>4.9047359885134572E-3</v>
      </c>
      <c r="H47">
        <v>-3.0511269726374791E-2</v>
      </c>
      <c r="I47">
        <v>2.4577456756279783E-2</v>
      </c>
      <c r="J47">
        <v>2.860003009093209E-5</v>
      </c>
      <c r="K47">
        <v>9.9785710647060013E-3</v>
      </c>
      <c r="L47">
        <v>1.5316467147093272E-2</v>
      </c>
      <c r="M47">
        <v>3.4235211245914353E-2</v>
      </c>
      <c r="N47">
        <v>1.7649714788694867E-2</v>
      </c>
      <c r="O47">
        <v>-8.7520736016944919E-3</v>
      </c>
      <c r="P47">
        <v>-4.0081081279594706E-2</v>
      </c>
      <c r="Q47">
        <v>-7.2050713709451023E-4</v>
      </c>
      <c r="R47">
        <v>-7.537809600870052E-3</v>
      </c>
      <c r="S47">
        <v>7.5231480220018365E-3</v>
      </c>
      <c r="T47">
        <v>1.034931661831205E-2</v>
      </c>
      <c r="U47">
        <v>-3.5072022518365504E-3</v>
      </c>
      <c r="V47">
        <v>1.9080611910044978E-2</v>
      </c>
      <c r="W47">
        <v>3.2506909636288527E-4</v>
      </c>
      <c r="X47">
        <v>-2.2431890592587978E-2</v>
      </c>
      <c r="Y47">
        <v>1.2532657908734667E-2</v>
      </c>
      <c r="Z47">
        <v>-6.29950989857978E-3</v>
      </c>
      <c r="AA47">
        <v>1.1725388722573289E-2</v>
      </c>
      <c r="AB47">
        <v>-2.4319910533091714E-3</v>
      </c>
      <c r="AC47">
        <v>3.2281453031651128E-2</v>
      </c>
      <c r="AD47">
        <v>-2.5086160469415236E-3</v>
      </c>
      <c r="AE47">
        <v>5.4809095012396279E-4</v>
      </c>
    </row>
    <row r="48" spans="1:31" x14ac:dyDescent="0.2">
      <c r="A48">
        <v>52</v>
      </c>
      <c r="B48">
        <v>2.8358080868510411E-3</v>
      </c>
      <c r="C48">
        <v>8.6845175575249595E-3</v>
      </c>
      <c r="D48">
        <v>5.4613074346857172E-2</v>
      </c>
      <c r="E48">
        <v>2.1919743730386045E-2</v>
      </c>
      <c r="F48">
        <v>-1.9830926501372571E-2</v>
      </c>
      <c r="G48">
        <v>4.858296598433209E-3</v>
      </c>
      <c r="H48">
        <v>-3.1863319397567334E-2</v>
      </c>
      <c r="I48">
        <v>2.2507255088489653E-2</v>
      </c>
      <c r="J48">
        <v>-2.0313186298957591E-3</v>
      </c>
      <c r="K48">
        <v>1.123774195573814E-2</v>
      </c>
      <c r="L48">
        <v>1.4941634927160113E-2</v>
      </c>
      <c r="M48">
        <v>3.4046800006160401E-2</v>
      </c>
      <c r="N48">
        <v>1.7716388484452936E-2</v>
      </c>
      <c r="O48">
        <v>-9.7027542586223831E-3</v>
      </c>
      <c r="P48">
        <v>-3.9259104075174869E-2</v>
      </c>
      <c r="Q48">
        <v>-1.4306980953926551E-3</v>
      </c>
      <c r="R48">
        <v>-8.2244491541989175E-3</v>
      </c>
      <c r="S48">
        <v>8.1799336817077531E-3</v>
      </c>
      <c r="T48">
        <v>1.1667531876731869E-2</v>
      </c>
      <c r="U48">
        <v>-3.8120436767202768E-3</v>
      </c>
      <c r="V48">
        <v>1.7209767909670552E-2</v>
      </c>
      <c r="W48">
        <v>1.2734277837866889E-3</v>
      </c>
      <c r="X48">
        <v>-2.270090734512405E-2</v>
      </c>
      <c r="Y48">
        <v>1.009790702881491E-2</v>
      </c>
      <c r="Z48">
        <v>-4.7335073230890768E-3</v>
      </c>
      <c r="AA48">
        <v>1.2843251183789846E-2</v>
      </c>
      <c r="AB48">
        <v>-7.6349010971293787E-4</v>
      </c>
      <c r="AC48">
        <v>3.1969645698255424E-2</v>
      </c>
      <c r="AD48">
        <v>-3.3687398932130074E-3</v>
      </c>
      <c r="AE48">
        <v>-3.041116630382455E-5</v>
      </c>
    </row>
    <row r="49" spans="1:31" x14ac:dyDescent="0.2">
      <c r="A49">
        <v>51</v>
      </c>
      <c r="B49">
        <v>2.8699742095529162E-3</v>
      </c>
      <c r="C49">
        <v>9.7493064300784443E-3</v>
      </c>
      <c r="D49">
        <v>5.5289762602311755E-2</v>
      </c>
      <c r="E49">
        <v>2.2373522913455644E-2</v>
      </c>
      <c r="F49">
        <v>-1.976591135526028E-2</v>
      </c>
      <c r="G49">
        <v>5.8235724922433727E-3</v>
      </c>
      <c r="H49">
        <v>-3.2804380466549904E-2</v>
      </c>
      <c r="I49">
        <v>2.0330574533444126E-2</v>
      </c>
      <c r="J49">
        <v>-2.5089809278636983E-3</v>
      </c>
      <c r="K49">
        <v>1.1464631547272893E-2</v>
      </c>
      <c r="L49">
        <v>1.4143872547567864E-2</v>
      </c>
      <c r="M49">
        <v>3.3073563074050696E-2</v>
      </c>
      <c r="N49">
        <v>1.7860018883772415E-2</v>
      </c>
      <c r="O49">
        <v>-1.011009405161164E-2</v>
      </c>
      <c r="P49">
        <v>-3.8837832465161558E-2</v>
      </c>
      <c r="Q49">
        <v>-1.2399648861346159E-3</v>
      </c>
      <c r="R49">
        <v>-7.7102987640251105E-3</v>
      </c>
      <c r="S49">
        <v>9.6825796607318479E-3</v>
      </c>
      <c r="T49">
        <v>1.2509411676900277E-2</v>
      </c>
      <c r="U49">
        <v>-3.226243941851259E-3</v>
      </c>
      <c r="V49">
        <v>1.7037278746515491E-2</v>
      </c>
      <c r="W49">
        <v>4.4017244177594413E-4</v>
      </c>
      <c r="X49">
        <v>-2.3823745455277847E-2</v>
      </c>
      <c r="Y49">
        <v>1.0021613745111714E-2</v>
      </c>
      <c r="Z49">
        <v>-3.8186513385088374E-3</v>
      </c>
      <c r="AA49">
        <v>1.4564825716049248E-2</v>
      </c>
      <c r="AB49">
        <v>1.6215042808352047E-3</v>
      </c>
      <c r="AC49">
        <v>3.1395787520835626E-2</v>
      </c>
      <c r="AD49">
        <v>-1.489271434680821E-3</v>
      </c>
      <c r="AE49">
        <v>1.6742461595692165E-3</v>
      </c>
    </row>
    <row r="50" spans="1:31" x14ac:dyDescent="0.2">
      <c r="A50">
        <v>50</v>
      </c>
      <c r="B50">
        <v>2.4477074697521377E-3</v>
      </c>
      <c r="C50">
        <v>1.067146003309982E-2</v>
      </c>
      <c r="D50">
        <v>5.9164134574718245E-2</v>
      </c>
      <c r="E50">
        <v>2.2320781034721633E-2</v>
      </c>
      <c r="F50">
        <v>-2.171968283792073E-2</v>
      </c>
      <c r="G50">
        <v>5.5847413432594034E-3</v>
      </c>
      <c r="H50">
        <v>-3.4162069206537901E-2</v>
      </c>
      <c r="I50">
        <v>2.0945233032148722E-2</v>
      </c>
      <c r="J50">
        <v>-3.6268433890802552E-3</v>
      </c>
      <c r="K50">
        <v>1.2356267836813008E-2</v>
      </c>
      <c r="L50">
        <v>1.4212536502900676E-2</v>
      </c>
      <c r="M50">
        <v>3.1923524749707104E-2</v>
      </c>
      <c r="N50">
        <v>1.8102167132047844E-2</v>
      </c>
      <c r="O50">
        <v>-9.6984420295434578E-3</v>
      </c>
      <c r="P50">
        <v>-3.9009326498529145E-2</v>
      </c>
      <c r="Q50">
        <v>-8.1637130661721576E-4</v>
      </c>
      <c r="R50">
        <v>-7.1248307390852483E-3</v>
      </c>
      <c r="S50">
        <v>1.0624635859501888E-2</v>
      </c>
      <c r="T50">
        <v>1.2945610233725206E-2</v>
      </c>
      <c r="U50">
        <v>-2.8301822864528143E-3</v>
      </c>
      <c r="V50">
        <v>1.5720390327812292E-2</v>
      </c>
      <c r="W50">
        <v>8.710636397345746E-4</v>
      </c>
      <c r="X50">
        <v>-2.4520668016410247E-2</v>
      </c>
      <c r="Y50">
        <v>8.4426744823844213E-3</v>
      </c>
      <c r="Z50">
        <v>-3.3247352540128491E-3</v>
      </c>
      <c r="AA50">
        <v>1.6259863453977161E-2</v>
      </c>
      <c r="AB50">
        <v>4.0562551607550542E-3</v>
      </c>
      <c r="AC50">
        <v>3.1601447676905182E-2</v>
      </c>
      <c r="AD50">
        <v>-2.5082843370124626E-3</v>
      </c>
      <c r="AE50">
        <v>4.9269539195689633E-4</v>
      </c>
    </row>
    <row r="51" spans="1:31" x14ac:dyDescent="0.2">
      <c r="A51">
        <v>49</v>
      </c>
      <c r="B51">
        <v>2.2586328101397812E-3</v>
      </c>
      <c r="C51">
        <v>1.0333115905372529E-2</v>
      </c>
      <c r="D51">
        <v>6.0242191844437479E-2</v>
      </c>
      <c r="E51">
        <v>2.2706891392245698E-2</v>
      </c>
      <c r="F51">
        <v>-2.1942923620234867E-2</v>
      </c>
      <c r="G51">
        <v>6.1187943291818757E-3</v>
      </c>
      <c r="H51">
        <v>-3.4122595724969722E-2</v>
      </c>
      <c r="I51">
        <v>2.0489463589504282E-2</v>
      </c>
      <c r="J51">
        <v>-5.3152469284251528E-3</v>
      </c>
      <c r="K51">
        <v>1.2600406344663277E-2</v>
      </c>
      <c r="L51">
        <v>1.2336716853589199E-2</v>
      </c>
      <c r="M51">
        <v>3.1661142195753951E-2</v>
      </c>
      <c r="N51">
        <v>1.7552523779455542E-2</v>
      </c>
      <c r="O51">
        <v>-7.7078507447479825E-3</v>
      </c>
      <c r="P51">
        <v>-3.9231240441126761E-2</v>
      </c>
      <c r="Q51">
        <v>-1.2933701847268441E-3</v>
      </c>
      <c r="R51">
        <v>-7.8618902016441318E-3</v>
      </c>
      <c r="S51">
        <v>1.0402390206975122E-2</v>
      </c>
      <c r="T51">
        <v>1.3273671353648962E-2</v>
      </c>
      <c r="U51">
        <v>-2.3843641416827566E-3</v>
      </c>
      <c r="V51">
        <v>1.5192971540472741E-2</v>
      </c>
      <c r="W51">
        <v>2.6765607840674634E-3</v>
      </c>
      <c r="X51">
        <v>-2.4602268658979739E-2</v>
      </c>
      <c r="Y51">
        <v>6.1339733755393817E-3</v>
      </c>
      <c r="Z51">
        <v>-1.4698133302374079E-3</v>
      </c>
      <c r="AA51">
        <v>1.7308066830073344E-2</v>
      </c>
      <c r="AB51">
        <v>5.3598751822925084E-3</v>
      </c>
      <c r="AC51">
        <v>3.045704842135695E-2</v>
      </c>
      <c r="AD51">
        <v>-1.8090398063760687E-3</v>
      </c>
      <c r="AE51">
        <v>1.2135010679876369E-3</v>
      </c>
    </row>
    <row r="52" spans="1:31" x14ac:dyDescent="0.2">
      <c r="A52">
        <v>48</v>
      </c>
      <c r="B52">
        <v>3.0165899982347011E-3</v>
      </c>
      <c r="C52">
        <v>1.0598483848688082E-2</v>
      </c>
      <c r="D52">
        <v>6.1088052163755652E-2</v>
      </c>
      <c r="E52">
        <v>2.4099409674793876E-2</v>
      </c>
      <c r="F52">
        <v>-2.5029816220852551E-2</v>
      </c>
      <c r="G52">
        <v>6.3377228824171806E-3</v>
      </c>
      <c r="H52">
        <v>-3.4064214777440358E-2</v>
      </c>
      <c r="I52">
        <v>2.1178425112337237E-2</v>
      </c>
      <c r="J52">
        <v>-6.4861829783048773E-3</v>
      </c>
      <c r="K52">
        <v>1.3512940359739522E-2</v>
      </c>
      <c r="L52">
        <v>1.1677609224379288E-2</v>
      </c>
      <c r="M52">
        <v>3.1484340803519965E-2</v>
      </c>
      <c r="N52">
        <v>1.8524433871848624E-2</v>
      </c>
      <c r="O52">
        <v>-5.8542556606891632E-3</v>
      </c>
      <c r="P52">
        <v>-3.9801118099396786E-2</v>
      </c>
      <c r="Q52">
        <v>-8.8835236124158083E-4</v>
      </c>
      <c r="R52">
        <v>-7.3951743313379432E-3</v>
      </c>
      <c r="S52">
        <v>9.2546738521355216E-3</v>
      </c>
      <c r="T52">
        <v>1.2422503675464484E-2</v>
      </c>
      <c r="U52">
        <v>-1.9620974018819781E-3</v>
      </c>
      <c r="V52">
        <v>1.4658918554550269E-2</v>
      </c>
      <c r="W52">
        <v>2.6344336230661419E-3</v>
      </c>
      <c r="X52">
        <v>-2.2881689256507805E-2</v>
      </c>
      <c r="Y52">
        <v>6.5983672763415763E-3</v>
      </c>
      <c r="Z52">
        <v>-7.7852983790055528E-4</v>
      </c>
      <c r="AA52">
        <v>1.8170512645848916E-2</v>
      </c>
      <c r="AB52">
        <v>5.4991933525331575E-3</v>
      </c>
      <c r="AC52">
        <v>3.1704277754939961E-2</v>
      </c>
      <c r="AD52">
        <v>-1.5506377715725904E-3</v>
      </c>
      <c r="AE52">
        <v>2.4467985845465028E-3</v>
      </c>
    </row>
    <row r="53" spans="1:31" x14ac:dyDescent="0.2">
      <c r="A53">
        <v>47</v>
      </c>
      <c r="B53">
        <v>2.7080997641304541E-3</v>
      </c>
      <c r="C53">
        <v>1.0319847508206784E-2</v>
      </c>
      <c r="D53">
        <v>6.2086499050480227E-2</v>
      </c>
      <c r="E53">
        <v>2.5394073528244417E-2</v>
      </c>
      <c r="F53">
        <v>-2.544179995284989E-2</v>
      </c>
      <c r="G53">
        <v>6.5102120455723328E-3</v>
      </c>
      <c r="H53">
        <v>-3.4193581649806626E-2</v>
      </c>
      <c r="I53">
        <v>2.1810995947215563E-2</v>
      </c>
      <c r="J53">
        <v>-6.5790617584652791E-3</v>
      </c>
      <c r="K53">
        <v>1.3609136239191383E-2</v>
      </c>
      <c r="L53">
        <v>1.2796798525312467E-2</v>
      </c>
      <c r="M53">
        <v>3.2051896492286E-2</v>
      </c>
      <c r="N53">
        <v>1.7261282461666808E-2</v>
      </c>
      <c r="O53">
        <v>-3.288811068686422E-3</v>
      </c>
      <c r="P53">
        <v>-4.0617456235021172E-2</v>
      </c>
      <c r="Q53">
        <v>-1.908028683431439E-3</v>
      </c>
      <c r="R53">
        <v>-8.962503746545173E-3</v>
      </c>
      <c r="S53">
        <v>7.1682183978173412E-3</v>
      </c>
      <c r="T53">
        <v>1.108770292058746E-2</v>
      </c>
      <c r="U53">
        <v>-2.2715827657736913E-3</v>
      </c>
      <c r="V53">
        <v>1.5017165278026224E-2</v>
      </c>
      <c r="W53">
        <v>2.7044244181155743E-3</v>
      </c>
      <c r="X53">
        <v>-1.8811276715976977E-2</v>
      </c>
      <c r="Y53">
        <v>6.4988542975982552E-3</v>
      </c>
      <c r="Z53">
        <v>6.4848627727865391E-4</v>
      </c>
      <c r="AA53">
        <v>1.8843883802011942E-2</v>
      </c>
      <c r="AB53">
        <v>4.2585982175331553E-3</v>
      </c>
      <c r="AC53">
        <v>3.2135500662827658E-2</v>
      </c>
      <c r="AD53">
        <v>-1.6720436056394134E-3</v>
      </c>
      <c r="AE53">
        <v>2.0427758908486112E-3</v>
      </c>
    </row>
    <row r="54" spans="1:31" x14ac:dyDescent="0.2">
      <c r="A54">
        <v>46</v>
      </c>
      <c r="B54">
        <v>3.7234638572413862E-3</v>
      </c>
      <c r="C54">
        <v>1.0827363699797673E-2</v>
      </c>
      <c r="D54">
        <v>6.1615470951095208E-2</v>
      </c>
      <c r="E54">
        <v>2.789582981385149E-2</v>
      </c>
      <c r="F54">
        <v>-2.7531240796530375E-2</v>
      </c>
      <c r="G54">
        <v>6.8319706768423241E-3</v>
      </c>
      <c r="H54">
        <v>-3.4520315930013853E-2</v>
      </c>
      <c r="I54">
        <v>2.1982158270654095E-2</v>
      </c>
      <c r="J54">
        <v>-5.4744676944144663E-3</v>
      </c>
      <c r="K54">
        <v>1.4216165409525592E-2</v>
      </c>
      <c r="L54">
        <v>1.3714971609184166E-2</v>
      </c>
      <c r="M54">
        <v>3.4962651120528015E-2</v>
      </c>
      <c r="N54">
        <v>1.7469264587240362E-2</v>
      </c>
      <c r="O54">
        <v>-1.9964691847398747E-3</v>
      </c>
      <c r="P54">
        <v>-4.1263627176994493E-2</v>
      </c>
      <c r="Q54">
        <v>-2.6613419325183718E-3</v>
      </c>
      <c r="R54">
        <v>-8.1411899619836456E-3</v>
      </c>
      <c r="S54">
        <v>5.9110377663601351E-3</v>
      </c>
      <c r="T54">
        <v>9.3409184337130986E-3</v>
      </c>
      <c r="U54">
        <v>-1.8768479500918683E-3</v>
      </c>
      <c r="V54">
        <v>1.6728788512411247E-2</v>
      </c>
      <c r="W54">
        <v>1.6452746143575435E-3</v>
      </c>
      <c r="X54">
        <v>-1.5590041594055784E-2</v>
      </c>
      <c r="Y54">
        <v>9.2984860995768848E-3</v>
      </c>
      <c r="Z54">
        <v>7.8249708865300502E-4</v>
      </c>
      <c r="AA54">
        <v>1.9825745192279309E-2</v>
      </c>
      <c r="AB54">
        <v>3.1739067492310073E-3</v>
      </c>
      <c r="AC54">
        <v>3.4620008032119211E-2</v>
      </c>
      <c r="AD54">
        <v>-1.4647248999241698E-3</v>
      </c>
      <c r="AE54">
        <v>3.4323087840344856E-3</v>
      </c>
    </row>
    <row r="55" spans="1:31" x14ac:dyDescent="0.2">
      <c r="A55">
        <v>45</v>
      </c>
      <c r="B55">
        <v>4.5252067559834047E-3</v>
      </c>
      <c r="C55">
        <v>1.090365698350087E-2</v>
      </c>
      <c r="D55">
        <v>6.1880838894410664E-2</v>
      </c>
      <c r="E55">
        <v>3.0696125035688433E-2</v>
      </c>
      <c r="F55">
        <v>-2.7914365764692136E-2</v>
      </c>
      <c r="G55">
        <v>7.0243624357461407E-3</v>
      </c>
      <c r="H55">
        <v>-3.4744551842115459E-2</v>
      </c>
      <c r="I55">
        <v>2.1853454818146042E-2</v>
      </c>
      <c r="J55">
        <v>-4.5489969921016313E-3</v>
      </c>
      <c r="K55">
        <v>1.428018542585051E-2</v>
      </c>
      <c r="L55">
        <v>1.6031965464257714E-2</v>
      </c>
      <c r="M55">
        <v>3.8019689827522747E-2</v>
      </c>
      <c r="N55">
        <v>1.5995145662122689E-2</v>
      </c>
      <c r="O55">
        <v>-4.5600827379328941E-4</v>
      </c>
      <c r="P55">
        <v>-4.1773465338089372E-2</v>
      </c>
      <c r="Q55">
        <v>-3.4557872128191604E-3</v>
      </c>
      <c r="R55">
        <v>-7.6509226867082728E-3</v>
      </c>
      <c r="S55">
        <v>4.8495659930981108E-3</v>
      </c>
      <c r="T55">
        <v>7.9955029611034779E-3</v>
      </c>
      <c r="U55">
        <v>-1.3703268882883518E-3</v>
      </c>
      <c r="V55">
        <v>1.8808609768146599E-2</v>
      </c>
      <c r="W55">
        <v>1.3702870830968608E-3</v>
      </c>
      <c r="X55">
        <v>-1.3239545036138672E-2</v>
      </c>
      <c r="Y55">
        <v>1.0688350702691914E-2</v>
      </c>
      <c r="Z55">
        <v>1.6754602179096479E-3</v>
      </c>
      <c r="AA55">
        <v>2.0359798178201782E-2</v>
      </c>
      <c r="AB55">
        <v>2.4441449051133537E-3</v>
      </c>
      <c r="AC55">
        <v>3.683583035880357E-2</v>
      </c>
      <c r="AD55">
        <v>-3.1103776635996058E-4</v>
      </c>
      <c r="AE55">
        <v>4.1036896806226743E-3</v>
      </c>
    </row>
    <row r="56" spans="1:31" x14ac:dyDescent="0.2">
      <c r="A56">
        <v>44</v>
      </c>
      <c r="B56">
        <v>4.5902219020956952E-3</v>
      </c>
      <c r="C56">
        <v>1.2270301891575776E-2</v>
      </c>
      <c r="D56">
        <v>6.1642007745426698E-2</v>
      </c>
      <c r="E56">
        <v>3.4083546832110824E-2</v>
      </c>
      <c r="F56">
        <v>-2.7715671517134652E-2</v>
      </c>
      <c r="G56">
        <v>7.1570464074038704E-3</v>
      </c>
      <c r="H56">
        <v>-3.5687934880602117E-2</v>
      </c>
      <c r="I56">
        <v>2.2493323271465596E-2</v>
      </c>
      <c r="J56">
        <v>-2.9733748286657987E-3</v>
      </c>
      <c r="K56">
        <v>1.4429123184036288E-2</v>
      </c>
      <c r="L56">
        <v>1.8255748829241705E-2</v>
      </c>
      <c r="M56">
        <v>4.1211071055820898E-2</v>
      </c>
      <c r="N56">
        <v>1.4001237278035756E-2</v>
      </c>
      <c r="O56">
        <v>-9.857490306369298E-4</v>
      </c>
      <c r="P56">
        <v>-4.128386148267222E-2</v>
      </c>
      <c r="Q56">
        <v>-4.9982383833405836E-3</v>
      </c>
      <c r="R56">
        <v>-8.2433566201601163E-3</v>
      </c>
      <c r="S56">
        <v>4.3287814043413836E-3</v>
      </c>
      <c r="T56">
        <v>7.6933152156529001E-3</v>
      </c>
      <c r="U56">
        <v>1.6980231272898386E-4</v>
      </c>
      <c r="V56">
        <v>2.0420720023788301E-2</v>
      </c>
      <c r="W56">
        <v>6.7435965175192676E-4</v>
      </c>
      <c r="X56">
        <v>-1.1644351986883331E-2</v>
      </c>
      <c r="Y56">
        <v>1.1587284610673166E-2</v>
      </c>
      <c r="Z56">
        <v>2.5372426138268143E-3</v>
      </c>
      <c r="AA56">
        <v>2.1331708270594867E-2</v>
      </c>
      <c r="AB56">
        <v>2.9682465931614465E-3</v>
      </c>
      <c r="AC56">
        <v>3.7940424422854474E-2</v>
      </c>
      <c r="AD56">
        <v>4.8042212457852354E-4</v>
      </c>
      <c r="AE56">
        <v>4.8069147304088383E-3</v>
      </c>
    </row>
    <row r="57" spans="1:31" x14ac:dyDescent="0.2">
      <c r="A57">
        <v>43</v>
      </c>
      <c r="B57">
        <v>5.8802418165382489E-3</v>
      </c>
      <c r="C57">
        <v>1.3321822366963516E-2</v>
      </c>
      <c r="D57">
        <v>6.2282207908675502E-2</v>
      </c>
      <c r="E57">
        <v>3.650569273472324E-2</v>
      </c>
      <c r="F57">
        <v>-2.8028142270388669E-2</v>
      </c>
      <c r="G57">
        <v>6.6395789179386029E-3</v>
      </c>
      <c r="H57">
        <v>-3.5078583740763822E-2</v>
      </c>
      <c r="I57">
        <v>2.2314199909727619E-2</v>
      </c>
      <c r="J57">
        <v>-2.3000036725026778E-3</v>
      </c>
      <c r="K57">
        <v>1.4850726503978852E-2</v>
      </c>
      <c r="L57">
        <v>1.8717489050610658E-2</v>
      </c>
      <c r="M57">
        <v>4.4068088675541524E-2</v>
      </c>
      <c r="N57">
        <v>1.2831959777801808E-2</v>
      </c>
      <c r="O57">
        <v>-2.1294848663267595E-3</v>
      </c>
      <c r="P57">
        <v>-4.0644656449210975E-2</v>
      </c>
      <c r="Q57">
        <v>-6.0749688133432851E-3</v>
      </c>
      <c r="R57">
        <v>-7.5951954186119566E-3</v>
      </c>
      <c r="S57">
        <v>5.4997174542211081E-3</v>
      </c>
      <c r="T57">
        <v>7.3778590730365782E-3</v>
      </c>
      <c r="U57">
        <v>8.4715398804187532E-4</v>
      </c>
      <c r="V57">
        <v>2.2566883265352475E-2</v>
      </c>
      <c r="W57">
        <v>6.8331581983883971E-4</v>
      </c>
      <c r="X57">
        <v>-1.2078228574204172E-2</v>
      </c>
      <c r="Y57">
        <v>1.3882717320352367E-2</v>
      </c>
      <c r="Z57">
        <v>3.8624237807586151E-3</v>
      </c>
      <c r="AA57">
        <v>2.299357501560818E-2</v>
      </c>
      <c r="AB57">
        <v>5.0381165510224226E-3</v>
      </c>
      <c r="AC57">
        <v>4.0305516217654047E-2</v>
      </c>
      <c r="AD57">
        <v>1.1673933878365446E-3</v>
      </c>
      <c r="AE57">
        <v>6.4425763910198183E-3</v>
      </c>
    </row>
    <row r="58" spans="1:31" x14ac:dyDescent="0.2">
      <c r="A58">
        <v>42</v>
      </c>
      <c r="B58">
        <v>6.7134971585489939E-3</v>
      </c>
      <c r="C58">
        <v>1.3434603742872581E-2</v>
      </c>
      <c r="D58">
        <v>6.4033636334557761E-2</v>
      </c>
      <c r="E58">
        <v>3.8828989078450553E-2</v>
      </c>
      <c r="F58">
        <v>-2.7738891212174776E-2</v>
      </c>
      <c r="G58">
        <v>6.7059209037675146E-3</v>
      </c>
      <c r="H58">
        <v>-3.5385415425222382E-2</v>
      </c>
      <c r="I58">
        <v>2.2462805957984243E-2</v>
      </c>
      <c r="J58">
        <v>-3.633477587663175E-3</v>
      </c>
      <c r="K58">
        <v>1.5527083049504276E-2</v>
      </c>
      <c r="L58">
        <v>1.9925908322483716E-2</v>
      </c>
      <c r="M58">
        <v>4.7945114327381168E-2</v>
      </c>
      <c r="N58">
        <v>1.1356514012967512E-2</v>
      </c>
      <c r="O58">
        <v>-3.5200128893001005E-3</v>
      </c>
      <c r="P58">
        <v>-3.9794483900813964E-2</v>
      </c>
      <c r="Q58">
        <v>-7.8821245073218572E-3</v>
      </c>
      <c r="R58">
        <v>-8.5608030223512759E-3</v>
      </c>
      <c r="S58">
        <v>6.7071415963066063E-3</v>
      </c>
      <c r="T58">
        <v>8.4897507555286213E-3</v>
      </c>
      <c r="U58">
        <v>2.6848269955018012E-3</v>
      </c>
      <c r="V58">
        <v>2.3757721910980863E-2</v>
      </c>
      <c r="W58">
        <v>1.4940148866676773E-3</v>
      </c>
      <c r="X58">
        <v>-1.3420658657451488E-2</v>
      </c>
      <c r="Y58">
        <v>1.4950823292197312E-2</v>
      </c>
      <c r="Z58">
        <v>5.6025740690501527E-3</v>
      </c>
      <c r="AA58">
        <v>2.4257389845648399E-2</v>
      </c>
      <c r="AB58">
        <v>6.9918880336828733E-3</v>
      </c>
      <c r="AC58">
        <v>4.2537924040795795E-2</v>
      </c>
      <c r="AD58">
        <v>1.728646587948911E-3</v>
      </c>
      <c r="AE58">
        <v>7.3952473075224543E-3</v>
      </c>
    </row>
    <row r="59" spans="1:31" x14ac:dyDescent="0.2">
      <c r="A59">
        <v>41</v>
      </c>
      <c r="B59">
        <v>9.0616717469621123E-3</v>
      </c>
      <c r="C59">
        <v>1.613472256610789E-2</v>
      </c>
      <c r="D59">
        <v>6.6342337441402804E-2</v>
      </c>
      <c r="E59">
        <v>3.9878851004192417E-2</v>
      </c>
      <c r="F59">
        <v>-2.5560552107483564E-2</v>
      </c>
      <c r="G59">
        <v>5.3525443928583534E-3</v>
      </c>
      <c r="H59">
        <v>-3.4732278574737083E-2</v>
      </c>
      <c r="I59">
        <v>2.1889942910351907E-2</v>
      </c>
      <c r="J59">
        <v>-3.0629365095348345E-3</v>
      </c>
      <c r="K59">
        <v>1.4853380183412E-2</v>
      </c>
      <c r="L59">
        <v>1.8690288836420856E-2</v>
      </c>
      <c r="M59">
        <v>4.8336863753700686E-2</v>
      </c>
      <c r="N59">
        <v>1.2678046370678793E-2</v>
      </c>
      <c r="O59">
        <v>-3.078175263679719E-3</v>
      </c>
      <c r="P59">
        <v>-3.8126978087005103E-2</v>
      </c>
      <c r="Q59">
        <v>-7.7484454058767555E-3</v>
      </c>
      <c r="R59">
        <v>-8.601935053565225E-3</v>
      </c>
      <c r="S59">
        <v>8.2396414689537446E-3</v>
      </c>
      <c r="T59">
        <v>1.0934784643251911E-2</v>
      </c>
      <c r="U59">
        <v>1.1539856725004396E-3</v>
      </c>
      <c r="V59">
        <v>2.5369832166622565E-2</v>
      </c>
      <c r="W59">
        <v>3.9559659807773271E-3</v>
      </c>
      <c r="X59">
        <v>-1.7837044654079898E-2</v>
      </c>
      <c r="Y59">
        <v>1.6370541788935291E-2</v>
      </c>
      <c r="Z59">
        <v>6.6998705146597351E-3</v>
      </c>
      <c r="AA59">
        <v>2.5017005583389002E-2</v>
      </c>
      <c r="AB59">
        <v>1.1848121396356829E-2</v>
      </c>
      <c r="AC59">
        <v>4.4810137055434685E-2</v>
      </c>
      <c r="AD59">
        <v>2.9695734328780681E-3</v>
      </c>
      <c r="AE59">
        <v>9.5914987483873958E-3</v>
      </c>
    </row>
    <row r="60" spans="1:31" x14ac:dyDescent="0.2">
      <c r="A60">
        <v>40</v>
      </c>
      <c r="B60">
        <v>1.0839968677105202E-2</v>
      </c>
      <c r="C60">
        <v>1.7305658615987613E-2</v>
      </c>
      <c r="D60">
        <v>6.791795960483854E-2</v>
      </c>
      <c r="E60">
        <v>4.0342581485136399E-2</v>
      </c>
      <c r="F60">
        <v>-2.4144150710037046E-2</v>
      </c>
      <c r="G60">
        <v>5.9662077617754815E-3</v>
      </c>
      <c r="H60">
        <v>-3.4835772072630174E-2</v>
      </c>
      <c r="I60">
        <v>2.1681297364920138E-2</v>
      </c>
      <c r="J60">
        <v>-2.0578554242272483E-3</v>
      </c>
      <c r="K60">
        <v>1.3725898134250219E-2</v>
      </c>
      <c r="L60">
        <v>1.9399484664931535E-2</v>
      </c>
      <c r="M60">
        <v>4.8494425970044226E-2</v>
      </c>
      <c r="N60">
        <v>1.418500457878172E-2</v>
      </c>
      <c r="O60">
        <v>-4.2418136951182127E-3</v>
      </c>
      <c r="P60">
        <v>-3.812963176643825E-2</v>
      </c>
      <c r="Q60">
        <v>-7.7119573136707927E-3</v>
      </c>
      <c r="R60">
        <v>-8.7379361245144144E-3</v>
      </c>
      <c r="S60">
        <v>1.1739181221427079E-2</v>
      </c>
      <c r="T60">
        <v>1.3680347726780001E-2</v>
      </c>
      <c r="U60">
        <v>1.6910240477852158E-3</v>
      </c>
      <c r="V60">
        <v>2.6139399202237547E-2</v>
      </c>
      <c r="W60">
        <v>5.210492932801479E-3</v>
      </c>
      <c r="X60">
        <v>-2.0314254404930225E-2</v>
      </c>
      <c r="Y60">
        <v>1.7959432349536963E-2</v>
      </c>
      <c r="Z60">
        <v>7.1921280495100409E-3</v>
      </c>
      <c r="AA60">
        <v>2.5570961165060233E-2</v>
      </c>
      <c r="AB60">
        <v>1.4538288921717758E-2</v>
      </c>
      <c r="AC60">
        <v>4.7583232063081828E-2</v>
      </c>
      <c r="AD60">
        <v>2.4361838668138128E-3</v>
      </c>
      <c r="AE60">
        <v>1.0996290298314041E-2</v>
      </c>
    </row>
    <row r="61" spans="1:31" x14ac:dyDescent="0.2">
      <c r="A61">
        <v>39</v>
      </c>
      <c r="B61">
        <v>1.2637504783138643E-2</v>
      </c>
      <c r="C61">
        <v>1.975367789307321E-2</v>
      </c>
      <c r="D61">
        <v>6.9884999484664825E-2</v>
      </c>
      <c r="E61">
        <v>4.0859717264672413E-2</v>
      </c>
      <c r="F61">
        <v>-2.1911079467036985E-2</v>
      </c>
      <c r="G61">
        <v>6.8386048754252443E-3</v>
      </c>
      <c r="H61">
        <v>-3.4169366824979126E-2</v>
      </c>
      <c r="I61">
        <v>2.1137956500981596E-2</v>
      </c>
      <c r="J61">
        <v>-7.0447891331818131E-4</v>
      </c>
      <c r="K61">
        <v>1.1882254348065684E-2</v>
      </c>
      <c r="L61">
        <v>1.8435867320767053E-2</v>
      </c>
      <c r="M61">
        <v>4.8236355645169898E-2</v>
      </c>
      <c r="N61">
        <v>1.6964733785011687E-2</v>
      </c>
      <c r="O61">
        <v>-4.5964116093736461E-3</v>
      </c>
      <c r="P61">
        <v>-3.811536823948504E-2</v>
      </c>
      <c r="Q61">
        <v>-7.814455681776418E-3</v>
      </c>
      <c r="R61">
        <v>-8.6705990088981316E-3</v>
      </c>
      <c r="S61">
        <v>1.4389543555290681E-2</v>
      </c>
      <c r="T61">
        <v>1.5365102456904379E-2</v>
      </c>
      <c r="U61">
        <v>1.3075673696942994E-3</v>
      </c>
      <c r="V61">
        <v>2.7807900145833779E-2</v>
      </c>
      <c r="W61">
        <v>6.9542920303135372E-3</v>
      </c>
      <c r="X61">
        <v>-2.2003321364133435E-2</v>
      </c>
      <c r="Y61">
        <v>1.9956326122986107E-2</v>
      </c>
      <c r="Z61">
        <v>6.8872866246263145E-3</v>
      </c>
      <c r="AA61">
        <v>2.7242779207947831E-2</v>
      </c>
      <c r="AB61">
        <v>1.7692850347880977E-2</v>
      </c>
      <c r="AC61">
        <v>4.9152220027934831E-2</v>
      </c>
      <c r="AD61">
        <v>7.4545835796492143E-4</v>
      </c>
      <c r="AE61">
        <v>1.2596127286577464E-2</v>
      </c>
    </row>
    <row r="62" spans="1:31" x14ac:dyDescent="0.2">
      <c r="A62">
        <v>38</v>
      </c>
      <c r="B62">
        <v>1.483077083464128E-2</v>
      </c>
      <c r="C62">
        <v>2.2254770758821877E-2</v>
      </c>
      <c r="D62">
        <v>7.1507061038180816E-2</v>
      </c>
      <c r="E62">
        <v>4.1328755104482688E-2</v>
      </c>
      <c r="F62">
        <v>-1.8482857349329706E-2</v>
      </c>
      <c r="G62">
        <v>8.8819380389546371E-3</v>
      </c>
      <c r="H62">
        <v>-3.3202764091452341E-2</v>
      </c>
      <c r="I62">
        <v>2.0363413816429473E-2</v>
      </c>
      <c r="J62">
        <v>1.7302719666016687E-3</v>
      </c>
      <c r="K62">
        <v>9.8160331994253235E-3</v>
      </c>
      <c r="L62">
        <v>1.6949475128271104E-2</v>
      </c>
      <c r="M62">
        <v>4.704949751869128E-2</v>
      </c>
      <c r="N62">
        <v>2.027951110695159E-2</v>
      </c>
      <c r="O62">
        <v>-4.2487796036302875E-3</v>
      </c>
      <c r="P62">
        <v>-3.7989981886268447E-2</v>
      </c>
      <c r="Q62">
        <v>-6.2232431516708476E-3</v>
      </c>
      <c r="R62">
        <v>-7.7520942150972761E-3</v>
      </c>
      <c r="S62">
        <v>1.5557162505878946E-2</v>
      </c>
      <c r="T62">
        <v>1.5687856217961836E-2</v>
      </c>
      <c r="U62">
        <v>1.706614414454954E-3</v>
      </c>
      <c r="V62">
        <v>3.0909387983333831E-2</v>
      </c>
      <c r="W62">
        <v>8.3368590149873363E-3</v>
      </c>
      <c r="X62">
        <v>-2.3110569107617395E-2</v>
      </c>
      <c r="Y62">
        <v>2.135945912326688E-2</v>
      </c>
      <c r="Z62">
        <v>6.8726913877439483E-3</v>
      </c>
      <c r="AA62">
        <v>2.8410398158536191E-2</v>
      </c>
      <c r="AB62">
        <v>2.1089560022319532E-2</v>
      </c>
      <c r="AC62">
        <v>5.1567068312106022E-2</v>
      </c>
      <c r="AD62">
        <v>-1.0411313204067695E-3</v>
      </c>
      <c r="AE62">
        <v>1.3834068742144316E-2</v>
      </c>
    </row>
    <row r="63" spans="1:31" x14ac:dyDescent="0.2">
      <c r="A63">
        <v>37</v>
      </c>
      <c r="B63">
        <v>1.665086321585663E-2</v>
      </c>
      <c r="C63">
        <v>2.4463958886923501E-2</v>
      </c>
      <c r="D63">
        <v>7.4220448258582053E-2</v>
      </c>
      <c r="E63">
        <v>4.2358382724546742E-2</v>
      </c>
      <c r="F63">
        <v>-1.5748904113321676E-2</v>
      </c>
      <c r="G63">
        <v>9.7974574433931875E-3</v>
      </c>
      <c r="H63">
        <v>-3.1973115384114091E-2</v>
      </c>
      <c r="I63">
        <v>2.0082123796515028E-2</v>
      </c>
      <c r="J63">
        <v>4.456927584168561E-3</v>
      </c>
      <c r="K63">
        <v>6.4644360753503957E-3</v>
      </c>
      <c r="L63">
        <v>1.6272123452958212E-2</v>
      </c>
      <c r="M63">
        <v>4.4554707141596379E-2</v>
      </c>
      <c r="N63">
        <v>2.3750192095589345E-2</v>
      </c>
      <c r="O63">
        <v>-3.5286373474578579E-3</v>
      </c>
      <c r="P63">
        <v>-3.9376529390092015E-2</v>
      </c>
      <c r="Q63">
        <v>-2.4099058062268738E-3</v>
      </c>
      <c r="R63">
        <v>-6.4544449722844311E-3</v>
      </c>
      <c r="S63">
        <v>1.7826058421226563E-2</v>
      </c>
      <c r="T63">
        <v>1.6256075326586183E-2</v>
      </c>
      <c r="U63">
        <v>1.4163682264535943E-3</v>
      </c>
      <c r="V63">
        <v>3.2302569685740322E-2</v>
      </c>
      <c r="W63">
        <v>1.0463783080661156E-2</v>
      </c>
      <c r="X63">
        <v>-2.1659669877539846E-2</v>
      </c>
      <c r="Y63">
        <v>2.261332265543272E-2</v>
      </c>
      <c r="Z63">
        <v>7.4375933970768351E-3</v>
      </c>
      <c r="AA63">
        <v>3.1956377301089585E-2</v>
      </c>
      <c r="AB63">
        <v>2.3603921285233944E-2</v>
      </c>
      <c r="AC63">
        <v>5.1958486028496384E-2</v>
      </c>
      <c r="AD63">
        <v>-2.0890029865738942E-3</v>
      </c>
      <c r="AE63">
        <v>1.4845452316105477E-2</v>
      </c>
    </row>
    <row r="64" spans="1:31" x14ac:dyDescent="0.2">
      <c r="A64">
        <v>36</v>
      </c>
      <c r="B64">
        <v>1.9693306685968904E-2</v>
      </c>
      <c r="C64">
        <v>2.7356469469062533E-2</v>
      </c>
      <c r="D64">
        <v>7.6141048748328097E-2</v>
      </c>
      <c r="E64">
        <v>4.5243595688244632E-2</v>
      </c>
      <c r="F64">
        <v>-1.4249575233589041E-2</v>
      </c>
      <c r="G64">
        <v>1.1150833954302348E-2</v>
      </c>
      <c r="H64">
        <v>-2.8739606994814527E-2</v>
      </c>
      <c r="I64">
        <v>1.9687388980833203E-2</v>
      </c>
      <c r="J64">
        <v>5.9031828752380295E-3</v>
      </c>
      <c r="K64">
        <v>5.9184415319787067E-3</v>
      </c>
      <c r="L64">
        <v>1.4624520234898013E-2</v>
      </c>
      <c r="M64">
        <v>4.27196878135696E-2</v>
      </c>
      <c r="N64">
        <v>2.6134191356350117E-2</v>
      </c>
      <c r="O64">
        <v>-4.1486032050286562E-3</v>
      </c>
      <c r="P64">
        <v>-4.0093354546973083E-2</v>
      </c>
      <c r="Q64">
        <v>-3.0255262637256329E-4</v>
      </c>
      <c r="R64">
        <v>-4.1772563087082116E-3</v>
      </c>
      <c r="S64">
        <v>1.7570641775785389E-2</v>
      </c>
      <c r="T64">
        <v>1.3366218423880302E-2</v>
      </c>
      <c r="U64">
        <v>3.0716007728841775E-3</v>
      </c>
      <c r="V64">
        <v>3.4899858430940942E-2</v>
      </c>
      <c r="W64">
        <v>1.1366365797863024E-2</v>
      </c>
      <c r="X64">
        <v>-2.1032738111456974E-2</v>
      </c>
      <c r="Y64">
        <v>2.2460736088026328E-2</v>
      </c>
      <c r="Z64">
        <v>6.9340577246357173E-3</v>
      </c>
      <c r="AA64">
        <v>3.2410819904017396E-2</v>
      </c>
      <c r="AB64">
        <v>2.5033591079846207E-2</v>
      </c>
      <c r="AC64">
        <v>5.3258788950742375E-2</v>
      </c>
      <c r="AD64">
        <v>-3.1902799513332468E-3</v>
      </c>
      <c r="AE64">
        <v>1.6941195648439728E-2</v>
      </c>
    </row>
    <row r="65" spans="1:31" x14ac:dyDescent="0.2">
      <c r="A65">
        <v>35</v>
      </c>
      <c r="B65">
        <v>2.1053317395460892E-2</v>
      </c>
      <c r="C65">
        <v>3.0812886930747171E-2</v>
      </c>
      <c r="D65">
        <v>7.8545945734624811E-2</v>
      </c>
      <c r="E65">
        <v>4.8291678227152454E-2</v>
      </c>
      <c r="F65">
        <v>-1.3823991394496804E-2</v>
      </c>
      <c r="G65">
        <v>1.1694838238099105E-2</v>
      </c>
      <c r="H65">
        <v>-2.5383365931731613E-2</v>
      </c>
      <c r="I65">
        <v>1.9445240732557774E-2</v>
      </c>
      <c r="J65">
        <v>7.1006557194493378E-3</v>
      </c>
      <c r="K65">
        <v>4.7096905501765865E-3</v>
      </c>
      <c r="L65">
        <v>1.3963422346113266E-2</v>
      </c>
      <c r="M65">
        <v>4.1696362682159128E-2</v>
      </c>
      <c r="N65">
        <v>2.8619362145499889E-2</v>
      </c>
      <c r="O65">
        <v>-4.8070474143802559E-3</v>
      </c>
      <c r="P65">
        <v>-4.0736871809513159E-2</v>
      </c>
      <c r="Q65">
        <v>1.5782426718760562E-3</v>
      </c>
      <c r="R65">
        <v>-1.4200833776600594E-3</v>
      </c>
      <c r="S65">
        <v>1.9438168676868359E-2</v>
      </c>
      <c r="T65">
        <v>1.2725354840773279E-2</v>
      </c>
      <c r="U65">
        <v>4.1456775234536359E-3</v>
      </c>
      <c r="V65">
        <v>3.8505545360740426E-2</v>
      </c>
      <c r="W65">
        <v>1.2846123791776149E-2</v>
      </c>
      <c r="X65">
        <v>-1.9017268581975597E-2</v>
      </c>
      <c r="Y65">
        <v>2.2430882194403284E-2</v>
      </c>
      <c r="Z65">
        <v>9.3376278712159026E-3</v>
      </c>
      <c r="AA65">
        <v>3.342916938649073E-2</v>
      </c>
      <c r="AB65">
        <v>2.5869500101290101E-2</v>
      </c>
      <c r="AC65">
        <v>5.3218983759245046E-2</v>
      </c>
      <c r="AD65">
        <v>-2.8210868001955413E-3</v>
      </c>
      <c r="AE65">
        <v>1.8660116501265884E-2</v>
      </c>
    </row>
    <row r="66" spans="1:31" x14ac:dyDescent="0.2">
      <c r="A66">
        <v>34</v>
      </c>
      <c r="B66">
        <v>2.2848863241919495E-2</v>
      </c>
      <c r="C66">
        <v>3.6189904882177666E-2</v>
      </c>
      <c r="D66">
        <v>8.0111616600186453E-2</v>
      </c>
      <c r="E66">
        <v>5.1727861383159275E-2</v>
      </c>
      <c r="F66">
        <v>-1.4177594178964676E-2</v>
      </c>
      <c r="G66">
        <v>1.1528983273526873E-2</v>
      </c>
      <c r="H66">
        <v>-2.3200051178103261E-2</v>
      </c>
      <c r="I66">
        <v>1.9252848973654053E-2</v>
      </c>
      <c r="J66">
        <v>7.3660236627647964E-3</v>
      </c>
      <c r="K66">
        <v>5.1259865112527562E-3</v>
      </c>
      <c r="L66">
        <v>1.4206234014247006E-2</v>
      </c>
      <c r="M66">
        <v>4.1703328590671204E-2</v>
      </c>
      <c r="N66">
        <v>2.9962455648605519E-2</v>
      </c>
      <c r="O66">
        <v>-4.6926074888255075E-3</v>
      </c>
      <c r="P66">
        <v>-4.0264185160482358E-2</v>
      </c>
      <c r="Q66">
        <v>2.987678160810595E-3</v>
      </c>
      <c r="R66">
        <v>2.1292128641848883E-3</v>
      </c>
      <c r="S66">
        <v>1.9982172960665116E-2</v>
      </c>
      <c r="T66">
        <v>1.2182345686763988E-2</v>
      </c>
      <c r="U66">
        <v>5.2280470222517902E-3</v>
      </c>
      <c r="V66">
        <v>4.0535610127104167E-2</v>
      </c>
      <c r="W66">
        <v>1.4028337979246781E-2</v>
      </c>
      <c r="X66">
        <v>-1.8764505615967573E-2</v>
      </c>
      <c r="Y66">
        <v>2.3077716556234824E-2</v>
      </c>
      <c r="Z66">
        <v>1.2296812149113E-2</v>
      </c>
      <c r="AA66">
        <v>3.4019613060367736E-2</v>
      </c>
      <c r="AB66">
        <v>2.760434303071534E-2</v>
      </c>
      <c r="AC66">
        <v>5.3019957801758409E-2</v>
      </c>
      <c r="AD66">
        <v>-1.4779932970899144E-3</v>
      </c>
      <c r="AE66">
        <v>2.0752542734308769E-2</v>
      </c>
    </row>
    <row r="67" spans="1:31" x14ac:dyDescent="0.2">
      <c r="A67">
        <v>33</v>
      </c>
      <c r="B67">
        <v>2.3365667311526454E-2</v>
      </c>
      <c r="C67">
        <v>4.0127301741121613E-2</v>
      </c>
      <c r="D67">
        <v>8.1989094799143611E-2</v>
      </c>
      <c r="E67">
        <v>5.526090383847608E-2</v>
      </c>
      <c r="F67">
        <v>-1.7300643161859169E-2</v>
      </c>
      <c r="G67">
        <v>1.0563707379716708E-2</v>
      </c>
      <c r="H67">
        <v>-2.0646879853478892E-2</v>
      </c>
      <c r="I67">
        <v>1.9843956067389368E-2</v>
      </c>
      <c r="J67">
        <v>7.6446600032460945E-3</v>
      </c>
      <c r="K67">
        <v>6.6555009945374966E-3</v>
      </c>
      <c r="L67">
        <v>1.4952249644892708E-2</v>
      </c>
      <c r="M67">
        <v>4.217468839998538E-2</v>
      </c>
      <c r="N67">
        <v>3.0724393355850112E-2</v>
      </c>
      <c r="O67">
        <v>-4.9185019505727937E-3</v>
      </c>
      <c r="P67">
        <v>-4.1295139620263127E-2</v>
      </c>
      <c r="Q67">
        <v>4.3848403823667607E-3</v>
      </c>
      <c r="R67">
        <v>6.0593121046876976E-3</v>
      </c>
      <c r="S67">
        <v>1.9919148074127663E-2</v>
      </c>
      <c r="T67">
        <v>1.1338143917091491E-2</v>
      </c>
      <c r="U67">
        <v>6.2347866572050594E-3</v>
      </c>
      <c r="V67">
        <v>4.2701675964416909E-2</v>
      </c>
      <c r="W67">
        <v>1.4472829284300217E-2</v>
      </c>
      <c r="X67">
        <v>-1.9814699251638784E-2</v>
      </c>
      <c r="Y67">
        <v>2.3435963279710776E-2</v>
      </c>
      <c r="Z67">
        <v>1.6753335047167896E-2</v>
      </c>
      <c r="AA67">
        <v>3.3873660691544259E-2</v>
      </c>
      <c r="AB67">
        <v>2.9312649165808901E-2</v>
      </c>
      <c r="AC67">
        <v>5.4015087589191615E-2</v>
      </c>
      <c r="AD67">
        <v>-2.3772987201906812E-4</v>
      </c>
      <c r="AE67">
        <v>2.4720125196804818E-2</v>
      </c>
    </row>
    <row r="68" spans="1:31" x14ac:dyDescent="0.2">
      <c r="A68">
        <v>32</v>
      </c>
      <c r="B68">
        <v>2.2098867092124021E-2</v>
      </c>
      <c r="C68">
        <v>4.410782089085425E-2</v>
      </c>
      <c r="D68">
        <v>8.4593017742927157E-2</v>
      </c>
      <c r="E68">
        <v>5.9250379156295635E-2</v>
      </c>
      <c r="F68">
        <v>-1.8784381674921972E-2</v>
      </c>
      <c r="G68">
        <v>1.1164102351468093E-2</v>
      </c>
      <c r="H68">
        <v>-1.958540808021687E-2</v>
      </c>
      <c r="I68">
        <v>2.176223458763132E-2</v>
      </c>
      <c r="J68">
        <v>8.6762778828851691E-3</v>
      </c>
      <c r="K68">
        <v>7.7309045848236706E-3</v>
      </c>
      <c r="L68">
        <v>1.7328951287212249E-2</v>
      </c>
      <c r="M68">
        <v>4.5375025796370441E-2</v>
      </c>
      <c r="N68">
        <v>3.1244182814819374E-2</v>
      </c>
      <c r="O68">
        <v>-5.641961306036683E-3</v>
      </c>
      <c r="P68">
        <v>-4.1035410745743121E-2</v>
      </c>
      <c r="Q68">
        <v>4.0468279645686257E-3</v>
      </c>
      <c r="R68">
        <v>7.4966112276702527E-3</v>
      </c>
      <c r="S68">
        <v>2.1461599244649087E-2</v>
      </c>
      <c r="T68">
        <v>1.1443959384488576E-2</v>
      </c>
      <c r="U68">
        <v>6.8663623622959198E-3</v>
      </c>
      <c r="V68">
        <v>4.4963937681181697E-2</v>
      </c>
      <c r="W68">
        <v>1.4496380689269497E-2</v>
      </c>
      <c r="X68">
        <v>-1.9553643537402157E-2</v>
      </c>
      <c r="Y68">
        <v>2.5227196897090454E-2</v>
      </c>
      <c r="Z68">
        <v>2.3369621293881961E-2</v>
      </c>
      <c r="AA68">
        <v>3.5993287138776947E-2</v>
      </c>
      <c r="AB68">
        <v>3.1996182492586914E-2</v>
      </c>
      <c r="AC68">
        <v>5.5315390511437607E-2</v>
      </c>
      <c r="AD68">
        <v>1.3130140467309576E-3</v>
      </c>
      <c r="AE68">
        <v>2.6904435080220637E-2</v>
      </c>
    </row>
    <row r="69" spans="1:31" x14ac:dyDescent="0.2">
      <c r="A69">
        <v>31</v>
      </c>
      <c r="B69">
        <v>1.9506553995860636E-2</v>
      </c>
      <c r="C69">
        <v>4.6711743834637796E-2</v>
      </c>
      <c r="D69">
        <v>8.6374300062432449E-2</v>
      </c>
      <c r="E69">
        <v>6.1942868651160748E-2</v>
      </c>
      <c r="F69">
        <v>-2.0426345824186717E-2</v>
      </c>
      <c r="G69">
        <v>1.2603723443954737E-2</v>
      </c>
      <c r="H69">
        <v>-1.9323357236192773E-2</v>
      </c>
      <c r="I69">
        <v>2.2842282116925482E-2</v>
      </c>
      <c r="J69">
        <v>1.0149069968286222E-2</v>
      </c>
      <c r="K69">
        <v>8.0908098579453077E-3</v>
      </c>
      <c r="L69">
        <v>1.9959742735256435E-2</v>
      </c>
      <c r="M69">
        <v>4.7564974748581713E-2</v>
      </c>
      <c r="N69">
        <v>3.0740315432449102E-2</v>
      </c>
      <c r="O69">
        <v>-5.4290035315259864E-3</v>
      </c>
      <c r="P69">
        <v>-4.0401844781077327E-2</v>
      </c>
      <c r="Q69">
        <v>2.5508161841274503E-3</v>
      </c>
      <c r="R69">
        <v>8.6907669725901013E-3</v>
      </c>
      <c r="S69">
        <v>2.175350398229613E-2</v>
      </c>
      <c r="T69">
        <v>1.339540889764494E-2</v>
      </c>
      <c r="U69">
        <v>7.8137259199323513E-3</v>
      </c>
      <c r="V69">
        <v>4.5282379213160327E-2</v>
      </c>
      <c r="W69">
        <v>1.5525344889475422E-2</v>
      </c>
      <c r="X69">
        <v>-1.9989842094226992E-2</v>
      </c>
      <c r="Y69">
        <v>2.8521076493494321E-2</v>
      </c>
      <c r="Z69">
        <v>3.021312884205974E-2</v>
      </c>
      <c r="AA69">
        <v>3.9535949182038975E-2</v>
      </c>
      <c r="AB69">
        <v>3.381063580500681E-2</v>
      </c>
      <c r="AC69">
        <v>5.8433463845394863E-2</v>
      </c>
      <c r="AD69">
        <v>3.3185322783379542E-3</v>
      </c>
      <c r="AE69">
        <v>3.0110411545401151E-2</v>
      </c>
    </row>
    <row r="70" spans="1:31" x14ac:dyDescent="0.2">
      <c r="A70">
        <v>30</v>
      </c>
      <c r="B70">
        <v>1.7429054709629369E-2</v>
      </c>
      <c r="C70">
        <v>4.8871175473367806E-2</v>
      </c>
      <c r="D70">
        <v>8.9207102857325485E-2</v>
      </c>
      <c r="E70">
        <v>6.5703464117870619E-2</v>
      </c>
      <c r="F70">
        <v>-2.1670258058478178E-2</v>
      </c>
      <c r="G70">
        <v>1.4209199501013611E-2</v>
      </c>
      <c r="H70">
        <v>-1.8891139198517617E-2</v>
      </c>
      <c r="I70">
        <v>2.366624958092016E-2</v>
      </c>
      <c r="J70">
        <v>1.1475909684863799E-2</v>
      </c>
      <c r="K70">
        <v>1.0062825386708741E-2</v>
      </c>
      <c r="L70">
        <v>2.2279058559833975E-2</v>
      </c>
      <c r="M70">
        <v>5.0951069705287573E-2</v>
      </c>
      <c r="N70">
        <v>3.0254360386252559E-2</v>
      </c>
      <c r="O70">
        <v>-3.8517228184444712E-3</v>
      </c>
      <c r="P70">
        <v>-3.9510540201466368E-2</v>
      </c>
      <c r="Q70">
        <v>1.5447399690324921E-3</v>
      </c>
      <c r="R70">
        <v>6.2381037564965191E-3</v>
      </c>
      <c r="S70">
        <v>2.1922676046159821E-2</v>
      </c>
      <c r="T70">
        <v>1.3683996536000618E-2</v>
      </c>
      <c r="U70">
        <v>9.7140921040005743E-3</v>
      </c>
      <c r="V70">
        <v>4.8254500178294107E-2</v>
      </c>
      <c r="W70">
        <v>1.6829296620941937E-2</v>
      </c>
      <c r="X70">
        <v>-1.7717960789517071E-2</v>
      </c>
      <c r="Y70">
        <v>3.1333976692638793E-2</v>
      </c>
      <c r="Z70">
        <v>3.6396533631240333E-2</v>
      </c>
      <c r="AA70">
        <v>4.2571095033710205E-2</v>
      </c>
      <c r="AB70">
        <v>3.5495722245060243E-2</v>
      </c>
      <c r="AC70">
        <v>6.1415536108402932E-2</v>
      </c>
      <c r="AD70">
        <v>3.3838791343793998E-3</v>
      </c>
      <c r="AE70">
        <v>3.1737780457783436E-2</v>
      </c>
    </row>
    <row r="71" spans="1:31" x14ac:dyDescent="0.2">
      <c r="A71">
        <v>29</v>
      </c>
      <c r="B71">
        <v>1.6891021204557127E-2</v>
      </c>
      <c r="C71">
        <v>4.8662198218006693E-2</v>
      </c>
      <c r="D71">
        <v>9.31312313191036E-2</v>
      </c>
      <c r="E71">
        <v>6.8427134346075197E-2</v>
      </c>
      <c r="F71">
        <v>-2.2465035048708122E-2</v>
      </c>
      <c r="G71">
        <v>1.5615649600585752E-2</v>
      </c>
      <c r="H71">
        <v>-1.6828898569026932E-2</v>
      </c>
      <c r="I71">
        <v>2.3961139707929506E-2</v>
      </c>
      <c r="J71">
        <v>1.4199248203139232E-2</v>
      </c>
      <c r="K71">
        <v>1.053717058538522E-2</v>
      </c>
      <c r="L71">
        <v>2.4620267239735115E-2</v>
      </c>
      <c r="M71">
        <v>5.4923296106791704E-2</v>
      </c>
      <c r="N71">
        <v>3.0580762956530633E-2</v>
      </c>
      <c r="O71">
        <v>-2.9013738714457351E-3</v>
      </c>
      <c r="P71">
        <v>-3.8024479718899475E-2</v>
      </c>
      <c r="Q71">
        <v>1.1062194427036646E-3</v>
      </c>
      <c r="R71">
        <v>2.7995986309857046E-3</v>
      </c>
      <c r="S71">
        <v>2.19923351312801E-2</v>
      </c>
      <c r="T71">
        <v>1.3666415909755947E-2</v>
      </c>
      <c r="U71">
        <v>1.1938870598771937E-2</v>
      </c>
      <c r="V71">
        <v>4.9143482788400979E-2</v>
      </c>
      <c r="W71">
        <v>1.7977344685710692E-2</v>
      </c>
      <c r="X71">
        <v>-1.5573787807527734E-2</v>
      </c>
      <c r="Y71">
        <v>3.4976151714644042E-2</v>
      </c>
      <c r="Z71">
        <v>4.2095310213941008E-2</v>
      </c>
      <c r="AA71">
        <v>4.697951999203917E-2</v>
      </c>
      <c r="AB71">
        <v>3.6215532791303712E-2</v>
      </c>
      <c r="AC71">
        <v>6.6258501073910958E-2</v>
      </c>
      <c r="AD71">
        <v>3.5802514124328921E-3</v>
      </c>
      <c r="AE71">
        <v>3.3382398286481423E-2</v>
      </c>
    </row>
    <row r="72" spans="1:31" x14ac:dyDescent="0.2">
      <c r="A72">
        <v>28</v>
      </c>
      <c r="B72">
        <v>1.671322468253577E-2</v>
      </c>
      <c r="C72">
        <v>5.057616450916981E-2</v>
      </c>
      <c r="D72">
        <v>9.5456517922405837E-2</v>
      </c>
      <c r="E72">
        <v>7.0773982094771884E-2</v>
      </c>
      <c r="F72">
        <v>-2.180858109893136E-2</v>
      </c>
      <c r="G72">
        <v>1.7400249019382603E-2</v>
      </c>
      <c r="H72">
        <v>-1.4328469123136576E-2</v>
      </c>
      <c r="I72">
        <v>2.4331327988854679E-2</v>
      </c>
      <c r="J72">
        <v>1.7065221990946774E-2</v>
      </c>
      <c r="K72">
        <v>9.7994477029680251E-3</v>
      </c>
      <c r="L72">
        <v>2.497320660434477E-2</v>
      </c>
      <c r="M72">
        <v>5.7867885147806442E-2</v>
      </c>
      <c r="N72">
        <v>3.2792273054136255E-2</v>
      </c>
      <c r="O72">
        <v>6.2801977465054819E-4</v>
      </c>
      <c r="P72">
        <v>-3.6590497695208286E-2</v>
      </c>
      <c r="Q72">
        <v>1.0299261590003734E-3</v>
      </c>
      <c r="R72">
        <v>-8.0642000874293083E-4</v>
      </c>
      <c r="S72">
        <v>2.3737129358579624E-2</v>
      </c>
      <c r="T72">
        <v>1.6075293415202523E-2</v>
      </c>
      <c r="U72">
        <v>1.4673487254638276E-2</v>
      </c>
      <c r="V72">
        <v>5.3528688051689824E-2</v>
      </c>
      <c r="W72">
        <v>2.0852606351534304E-2</v>
      </c>
      <c r="X72">
        <v>-1.0620363435614547E-2</v>
      </c>
      <c r="Y72">
        <v>3.8780864601930164E-2</v>
      </c>
      <c r="Z72">
        <v>4.7507821127790097E-2</v>
      </c>
      <c r="AA72">
        <v>5.1640044496517754E-2</v>
      </c>
      <c r="AB72">
        <v>3.6832513259512201E-2</v>
      </c>
      <c r="AC72">
        <v>6.9668479145515341E-2</v>
      </c>
      <c r="AD72">
        <v>3.8197459812750784E-3</v>
      </c>
      <c r="AE72">
        <v>3.4029232648312958E-2</v>
      </c>
    </row>
    <row r="73" spans="1:31" x14ac:dyDescent="0.2">
      <c r="A73">
        <v>27</v>
      </c>
      <c r="B73">
        <v>1.9995826141348639E-2</v>
      </c>
      <c r="C73">
        <v>5.1972663310867855E-2</v>
      </c>
      <c r="D73">
        <v>9.8007367277526208E-2</v>
      </c>
      <c r="E73">
        <v>7.1875922479389356E-2</v>
      </c>
      <c r="F73">
        <v>-2.162978944712254E-2</v>
      </c>
      <c r="G73">
        <v>1.9108555154476261E-2</v>
      </c>
      <c r="H73">
        <v>-1.1858556990727385E-2</v>
      </c>
      <c r="I73">
        <v>2.2869814041044437E-2</v>
      </c>
      <c r="J73">
        <v>1.9775292112056461E-2</v>
      </c>
      <c r="K73">
        <v>1.087584642304157E-2</v>
      </c>
      <c r="L73">
        <v>2.5048836468189659E-2</v>
      </c>
      <c r="M73">
        <v>6.0808825379600556E-2</v>
      </c>
      <c r="N73">
        <v>3.5687769025637681E-2</v>
      </c>
      <c r="O73">
        <v>2.4358388884874308E-3</v>
      </c>
      <c r="P73">
        <v>-3.5043070875749718E-2</v>
      </c>
      <c r="Q73">
        <v>1.7732881102130215E-3</v>
      </c>
      <c r="R73">
        <v>-2.8786119361079005E-3</v>
      </c>
      <c r="S73">
        <v>2.6185148635665217E-2</v>
      </c>
      <c r="T73">
        <v>1.6599063393321459E-2</v>
      </c>
      <c r="U73">
        <v>1.7084686729588846E-2</v>
      </c>
      <c r="V73">
        <v>5.7671745066703327E-2</v>
      </c>
      <c r="W73">
        <v>2.3267786345634551E-2</v>
      </c>
      <c r="X73">
        <v>-7.5570222399661408E-3</v>
      </c>
      <c r="Y73">
        <v>4.3836123922090672E-2</v>
      </c>
      <c r="Z73">
        <v>5.2777696772106884E-2</v>
      </c>
      <c r="AA73">
        <v>5.5418220589472385E-2</v>
      </c>
      <c r="AB73">
        <v>3.7277004564565737E-2</v>
      </c>
      <c r="AC73">
        <v>7.3927634635729281E-2</v>
      </c>
      <c r="AD73">
        <v>3.6608569252149208E-3</v>
      </c>
      <c r="AE73">
        <v>3.3858733744732736E-2</v>
      </c>
    </row>
    <row r="74" spans="1:31" x14ac:dyDescent="0.2">
      <c r="A74">
        <v>26</v>
      </c>
      <c r="B74">
        <v>2.52779750530438E-2</v>
      </c>
      <c r="C74">
        <v>5.507415114836791E-2</v>
      </c>
      <c r="D74">
        <v>0.10053499693760647</v>
      </c>
      <c r="E74">
        <v>7.2565547422080726E-2</v>
      </c>
      <c r="F74">
        <v>-1.9540680313371209E-2</v>
      </c>
      <c r="G74">
        <v>2.0667591821454889E-2</v>
      </c>
      <c r="H74">
        <v>-9.9041220882087177E-3</v>
      </c>
      <c r="I74">
        <v>2.0402223878139336E-2</v>
      </c>
      <c r="J74">
        <v>2.2664485594904034E-2</v>
      </c>
      <c r="K74">
        <v>1.2637226146798301E-2</v>
      </c>
      <c r="L74">
        <v>2.5002065368180254E-2</v>
      </c>
      <c r="M74">
        <v>6.5089873725138095E-2</v>
      </c>
      <c r="N74">
        <v>3.9024439202901086E-2</v>
      </c>
      <c r="O74">
        <v>4.4022153484554096E-3</v>
      </c>
      <c r="P74">
        <v>-3.2368825426987685E-2</v>
      </c>
      <c r="Q74">
        <v>3.9977348950552289E-3</v>
      </c>
      <c r="R74">
        <v>-4.3324965555477544E-3</v>
      </c>
      <c r="S74">
        <v>2.9177172196547568E-2</v>
      </c>
      <c r="T74">
        <v>1.6776196495484601E-2</v>
      </c>
      <c r="U74">
        <v>1.8510044295122281E-2</v>
      </c>
      <c r="V74">
        <v>6.3788476160125854E-2</v>
      </c>
      <c r="W74">
        <v>2.6208726577428763E-2</v>
      </c>
      <c r="X74">
        <v>-5.7747447906732821E-3</v>
      </c>
      <c r="Y74">
        <v>4.9674218675032085E-2</v>
      </c>
      <c r="Z74">
        <v>5.7853190397945203E-2</v>
      </c>
      <c r="AA74">
        <v>5.7040282142988376E-2</v>
      </c>
      <c r="AB74">
        <v>3.8869212224458674E-2</v>
      </c>
      <c r="AC74">
        <v>7.8581524941625139E-2</v>
      </c>
      <c r="AD74">
        <v>3.7766236904862903E-3</v>
      </c>
      <c r="AE74">
        <v>3.4535090290258072E-2</v>
      </c>
    </row>
    <row r="75" spans="1:31" x14ac:dyDescent="0.2">
      <c r="A75">
        <v>25</v>
      </c>
      <c r="B75">
        <v>3.0258267929217819E-2</v>
      </c>
      <c r="C75">
        <v>5.943945381590799E-2</v>
      </c>
      <c r="D75">
        <v>0.10187178795205842</v>
      </c>
      <c r="E75">
        <v>7.4387298352941653E-2</v>
      </c>
      <c r="F75">
        <v>-1.7089343936994156E-2</v>
      </c>
      <c r="G75">
        <v>2.4608305779690198E-2</v>
      </c>
      <c r="H75">
        <v>-6.8649957173878067E-3</v>
      </c>
      <c r="I75">
        <v>1.8072293335829104E-2</v>
      </c>
      <c r="J75">
        <v>2.7331644297965633E-2</v>
      </c>
      <c r="K75">
        <v>1.1991055204825074E-2</v>
      </c>
      <c r="L75">
        <v>2.4617945270231121E-2</v>
      </c>
      <c r="M75">
        <v>6.8510134804545916E-2</v>
      </c>
      <c r="N75">
        <v>4.3256726188854379E-2</v>
      </c>
      <c r="O75">
        <v>7.005806582309702E-3</v>
      </c>
      <c r="P75">
        <v>-3.131863179131647E-2</v>
      </c>
      <c r="Q75">
        <v>5.3341941995780308E-3</v>
      </c>
      <c r="R75">
        <v>-2.4450670587162155E-3</v>
      </c>
      <c r="S75">
        <v>3.5761614290063748E-2</v>
      </c>
      <c r="T75">
        <v>1.7299303053745323E-2</v>
      </c>
      <c r="U75">
        <v>1.9076604854100943E-2</v>
      </c>
      <c r="V75">
        <v>7.1872247133374673E-2</v>
      </c>
      <c r="W75">
        <v>2.9678412436279146E-2</v>
      </c>
      <c r="X75">
        <v>-3.7688948491372241E-3</v>
      </c>
      <c r="Y75">
        <v>5.7399742924804951E-2</v>
      </c>
      <c r="Z75">
        <v>6.3540357133125724E-2</v>
      </c>
      <c r="AA75">
        <v>6.1966174590782609E-2</v>
      </c>
      <c r="AB75">
        <v>4.2302409991103192E-2</v>
      </c>
      <c r="AC75">
        <v>8.2581946687106347E-2</v>
      </c>
      <c r="AD75">
        <v>5.3993486638606808E-3</v>
      </c>
      <c r="AE75">
        <v>3.7227579785123179E-2</v>
      </c>
    </row>
    <row r="76" spans="1:31" x14ac:dyDescent="0.2">
      <c r="A76">
        <v>24</v>
      </c>
      <c r="B76">
        <v>3.5767969852306139E-2</v>
      </c>
      <c r="C76">
        <v>6.4335492370079184E-2</v>
      </c>
      <c r="D76">
        <v>0.10518557014421076</v>
      </c>
      <c r="E76">
        <v>7.6271410750481744E-2</v>
      </c>
      <c r="F76">
        <v>-1.4992273764943284E-2</v>
      </c>
      <c r="G76">
        <v>2.8194090113741015E-2</v>
      </c>
      <c r="H76">
        <v>-5.501667908604361E-3</v>
      </c>
      <c r="I76">
        <v>1.7870613698909313E-2</v>
      </c>
      <c r="J76">
        <v>3.1597433986762485E-2</v>
      </c>
      <c r="K76">
        <v>1.5208309807596495E-2</v>
      </c>
      <c r="L76">
        <v>2.591061886410673E-2</v>
      </c>
      <c r="M76">
        <v>7.411769115673178E-2</v>
      </c>
      <c r="N76">
        <v>4.60314797461472E-2</v>
      </c>
      <c r="O76">
        <v>7.5793330498003467E-3</v>
      </c>
      <c r="P76">
        <v>-2.9454421989525057E-2</v>
      </c>
      <c r="Q76">
        <v>9.1054043840205871E-3</v>
      </c>
      <c r="R76">
        <v>1.6638238335953215E-3</v>
      </c>
      <c r="S76">
        <v>4.2624692724061136E-2</v>
      </c>
      <c r="T76">
        <v>1.6263372945027416E-2</v>
      </c>
      <c r="U76">
        <v>2.0955409892774723E-2</v>
      </c>
      <c r="V76">
        <v>8.0310947730807894E-2</v>
      </c>
      <c r="W76">
        <v>3.3959792491745647E-2</v>
      </c>
      <c r="X76">
        <v>-3.2408723497273986E-4</v>
      </c>
      <c r="Y76">
        <v>6.3509839819644559E-2</v>
      </c>
      <c r="Z76">
        <v>6.9160518462619114E-2</v>
      </c>
      <c r="AA76">
        <v>6.5415957853884321E-2</v>
      </c>
      <c r="AB76">
        <v>4.5121944388830583E-2</v>
      </c>
      <c r="AC76">
        <v>8.9116632291250913E-2</v>
      </c>
      <c r="AD76">
        <v>5.0981560481975705E-3</v>
      </c>
      <c r="AE76">
        <v>4.077853457661381E-2</v>
      </c>
    </row>
    <row r="77" spans="1:31" x14ac:dyDescent="0.2">
      <c r="A77">
        <v>23</v>
      </c>
      <c r="B77">
        <v>4.0406933211390279E-2</v>
      </c>
      <c r="C77">
        <v>6.8126936860199647E-2</v>
      </c>
      <c r="D77">
        <v>0.10805154393201841</v>
      </c>
      <c r="E77">
        <v>8.0685806487535316E-2</v>
      </c>
      <c r="F77">
        <v>-1.1647974259309588E-2</v>
      </c>
      <c r="G77">
        <v>3.3932671887939019E-2</v>
      </c>
      <c r="H77">
        <v>-3.1252979762139759E-3</v>
      </c>
      <c r="I77">
        <v>1.7108675991664716E-2</v>
      </c>
      <c r="J77">
        <v>3.6466935746602092E-2</v>
      </c>
      <c r="K77">
        <v>1.4075852109497571E-2</v>
      </c>
      <c r="L77">
        <v>2.744146018710809E-2</v>
      </c>
      <c r="M77">
        <v>7.786136941705539E-2</v>
      </c>
      <c r="N77">
        <v>4.7936158159294258E-2</v>
      </c>
      <c r="O77">
        <v>9.31583452887127E-3</v>
      </c>
      <c r="P77">
        <v>-2.9565213105859283E-2</v>
      </c>
      <c r="Q77">
        <v>1.2173721228606231E-2</v>
      </c>
      <c r="R77">
        <v>6.2029425040071775E-3</v>
      </c>
      <c r="S77">
        <v>5.0509437739823311E-2</v>
      </c>
      <c r="T77">
        <v>1.5940950893899016E-2</v>
      </c>
      <c r="U77">
        <v>2.0229628567806843E-2</v>
      </c>
      <c r="V77">
        <v>9.0935616761302601E-2</v>
      </c>
      <c r="W77">
        <v>3.8026556223055862E-2</v>
      </c>
      <c r="X77">
        <v>3.774792651676474E-4</v>
      </c>
      <c r="Y77">
        <v>7.0983264523267614E-2</v>
      </c>
      <c r="Z77">
        <v>7.4040634940191405E-2</v>
      </c>
      <c r="AA77">
        <v>7.0919025578389722E-2</v>
      </c>
      <c r="AB77">
        <v>5.1513994723442855E-2</v>
      </c>
      <c r="AC77">
        <v>9.1342405915809735E-2</v>
      </c>
      <c r="AD77">
        <v>6.7105980137684264E-3</v>
      </c>
      <c r="AE77">
        <v>4.5378356164059129E-2</v>
      </c>
    </row>
    <row r="78" spans="1:31" x14ac:dyDescent="0.2">
      <c r="A78">
        <v>22</v>
      </c>
      <c r="B78">
        <v>4.4379159612894507E-2</v>
      </c>
      <c r="C78">
        <v>7.3281709159103384E-2</v>
      </c>
      <c r="D78">
        <v>0.11238035850735252</v>
      </c>
      <c r="E78">
        <v>8.640382224612625E-2</v>
      </c>
      <c r="F78">
        <v>-6.7920726065648813E-3</v>
      </c>
      <c r="G78">
        <v>3.9329592435118271E-2</v>
      </c>
      <c r="H78">
        <v>-8.418068239839921E-4</v>
      </c>
      <c r="I78">
        <v>2.0524293132064469E-2</v>
      </c>
      <c r="J78">
        <v>4.1084337960292081E-2</v>
      </c>
      <c r="K78">
        <v>1.5963281606329111E-2</v>
      </c>
      <c r="L78">
        <v>3.1532107033316742E-2</v>
      </c>
      <c r="M78">
        <v>8.4288581004156996E-2</v>
      </c>
      <c r="N78">
        <v>4.8653978445962691E-2</v>
      </c>
      <c r="O78">
        <v>1.0288076331193413E-2</v>
      </c>
      <c r="P78">
        <v>-2.7907658589924708E-2</v>
      </c>
      <c r="Q78">
        <v>1.8495780768169164E-2</v>
      </c>
      <c r="R78">
        <v>1.0886023283667671E-2</v>
      </c>
      <c r="S78">
        <v>5.7740714195170934E-2</v>
      </c>
      <c r="T78">
        <v>1.7373606077873679E-2</v>
      </c>
      <c r="U78">
        <v>2.373978303801277E-2</v>
      </c>
      <c r="V78">
        <v>9.9735881181503325E-2</v>
      </c>
      <c r="W78">
        <v>4.4004964276025203E-2</v>
      </c>
      <c r="X78">
        <v>5.2974009342372716E-3</v>
      </c>
      <c r="Y78">
        <v>7.6834627673374678E-2</v>
      </c>
      <c r="Z78">
        <v>7.7614809426722164E-2</v>
      </c>
      <c r="AA78">
        <v>7.6359068416357673E-2</v>
      </c>
      <c r="AB78">
        <v>5.6555985646437705E-2</v>
      </c>
      <c r="AC78">
        <v>9.6653081881411418E-2</v>
      </c>
      <c r="AD78">
        <v>7.1404940819395904E-3</v>
      </c>
      <c r="AE78">
        <v>5.0921229080061851E-2</v>
      </c>
    </row>
    <row r="79" spans="1:31" x14ac:dyDescent="0.2">
      <c r="A79">
        <v>21</v>
      </c>
      <c r="B79">
        <v>4.9301734961397184E-2</v>
      </c>
      <c r="C79">
        <v>7.8877655663769267E-2</v>
      </c>
      <c r="D79">
        <v>0.11861650517526703</v>
      </c>
      <c r="E79">
        <v>9.3230412587917755E-2</v>
      </c>
      <c r="F79">
        <v>-1.5832315892105196E-3</v>
      </c>
      <c r="G79">
        <v>4.6846139429530018E-2</v>
      </c>
      <c r="H79">
        <v>3.0103405831698434E-3</v>
      </c>
      <c r="I79">
        <v>2.692131911561407E-2</v>
      </c>
      <c r="J79">
        <v>4.493549023765845E-2</v>
      </c>
      <c r="K79">
        <v>1.7729968688952137E-2</v>
      </c>
      <c r="L79">
        <v>3.6685220782574884E-2</v>
      </c>
      <c r="M79">
        <v>9.0657079933800275E-2</v>
      </c>
      <c r="N79">
        <v>4.9676971867444013E-2</v>
      </c>
      <c r="O79">
        <v>1.1484554045617256E-2</v>
      </c>
      <c r="P79">
        <v>-2.7606797684190752E-2</v>
      </c>
      <c r="Q79">
        <v>2.412456655582031E-2</v>
      </c>
      <c r="R79">
        <v>1.4103941306297402E-2</v>
      </c>
      <c r="S79">
        <v>6.5011795842015982E-2</v>
      </c>
      <c r="T79">
        <v>2.1936276153254722E-2</v>
      </c>
      <c r="U79">
        <v>2.7625764857939328E-2</v>
      </c>
      <c r="V79">
        <v>0.10938864011960496</v>
      </c>
      <c r="W79">
        <v>5.2628095594062792E-2</v>
      </c>
      <c r="X79">
        <v>1.1372004866658476E-2</v>
      </c>
      <c r="Y79">
        <v>8.2573209447572682E-2</v>
      </c>
      <c r="Z79">
        <v>8.20444638205165E-2</v>
      </c>
      <c r="AA79">
        <v>8.4877379396785552E-2</v>
      </c>
      <c r="AB79">
        <v>6.2948035981049977E-2</v>
      </c>
      <c r="AC79">
        <v>0.10309820580468686</v>
      </c>
      <c r="AD79">
        <v>8.2162293821548254E-3</v>
      </c>
      <c r="AE79">
        <v>5.689001754508597E-2</v>
      </c>
    </row>
    <row r="80" spans="1:31" x14ac:dyDescent="0.2">
      <c r="A80">
        <v>20</v>
      </c>
      <c r="B80">
        <v>5.590707478044931E-2</v>
      </c>
      <c r="C80">
        <v>8.5385804473582169E-2</v>
      </c>
      <c r="D80">
        <v>0.12478962695664428</v>
      </c>
      <c r="E80">
        <v>0.10023314090208504</v>
      </c>
      <c r="F80">
        <v>3.5022133345020872E-3</v>
      </c>
      <c r="G80">
        <v>5.4133806572832267E-2</v>
      </c>
      <c r="H80">
        <v>7.0266844052501339E-3</v>
      </c>
      <c r="I80">
        <v>3.2226024302491135E-2</v>
      </c>
      <c r="J80">
        <v>5.0256117501134408E-2</v>
      </c>
      <c r="K80">
        <v>1.9706628156723558E-2</v>
      </c>
      <c r="L80">
        <v>4.4263797533736708E-2</v>
      </c>
      <c r="M80">
        <v>9.7444528503952771E-2</v>
      </c>
      <c r="N80">
        <v>5.0817722313771539E-2</v>
      </c>
      <c r="O80">
        <v>1.5720821550720222E-2</v>
      </c>
      <c r="P80">
        <v>-2.6277967708038336E-2</v>
      </c>
      <c r="Q80">
        <v>3.2472378632667963E-2</v>
      </c>
      <c r="R80">
        <v>1.6047098071225258E-2</v>
      </c>
      <c r="S80">
        <v>7.5006216007136556E-2</v>
      </c>
      <c r="T80">
        <v>2.7015086878384501E-2</v>
      </c>
      <c r="U80">
        <v>3.4425154985541044E-2</v>
      </c>
      <c r="V80">
        <v>0.11837134500083513</v>
      </c>
      <c r="W80">
        <v>6.0883692310608452E-2</v>
      </c>
      <c r="X80">
        <v>1.8403591944661242E-2</v>
      </c>
      <c r="Y80">
        <v>8.9907315980954985E-2</v>
      </c>
      <c r="Z80">
        <v>8.7099723140677002E-2</v>
      </c>
      <c r="AA80">
        <v>9.2301047611036982E-2</v>
      </c>
      <c r="AB80">
        <v>7.0311996408055522E-2</v>
      </c>
      <c r="AC80">
        <v>0.10942059705417895</v>
      </c>
      <c r="AD80">
        <v>1.2903622390894244E-2</v>
      </c>
      <c r="AE80">
        <v>6.2392421849733058E-2</v>
      </c>
    </row>
    <row r="81" spans="1:31" x14ac:dyDescent="0.2">
      <c r="A81">
        <v>19</v>
      </c>
      <c r="B81">
        <v>6.1671861639049738E-2</v>
      </c>
      <c r="C81">
        <v>9.37382604894378E-2</v>
      </c>
      <c r="D81">
        <v>0.13130440996504009</v>
      </c>
      <c r="E81">
        <v>0.10567882280884854</v>
      </c>
      <c r="F81">
        <v>8.3770224532080852E-3</v>
      </c>
      <c r="G81">
        <v>6.1839428226856563E-2</v>
      </c>
      <c r="H81">
        <v>1.338091980794001E-2</v>
      </c>
      <c r="I81">
        <v>3.7070647817644846E-2</v>
      </c>
      <c r="J81">
        <v>5.5646403849730741E-2</v>
      </c>
      <c r="K81">
        <v>2.1480281147858563E-2</v>
      </c>
      <c r="L81">
        <v>5.2722400726918688E-2</v>
      </c>
      <c r="M81">
        <v>0.10527089257218548</v>
      </c>
      <c r="N81">
        <v>5.4574337261331818E-2</v>
      </c>
      <c r="O81">
        <v>1.9827722183456922E-2</v>
      </c>
      <c r="P81">
        <v>-2.3405028011718811E-2</v>
      </c>
      <c r="Q81">
        <v>4.0258605799474191E-2</v>
      </c>
      <c r="R81">
        <v>1.5629143560503312E-2</v>
      </c>
      <c r="S81">
        <v>8.3988920888366528E-2</v>
      </c>
      <c r="T81">
        <v>3.2739736835558357E-2</v>
      </c>
      <c r="U81">
        <v>4.3934946944181506E-2</v>
      </c>
      <c r="V81">
        <v>0.12362231317919091</v>
      </c>
      <c r="W81">
        <v>7.0549719645875919E-2</v>
      </c>
      <c r="X81">
        <v>2.5216250469428703E-2</v>
      </c>
      <c r="Y81">
        <v>9.7639474429310771E-2</v>
      </c>
      <c r="Z81">
        <v>9.2912607939003175E-2</v>
      </c>
      <c r="AA81">
        <v>9.9456030782681601E-2</v>
      </c>
      <c r="AB81">
        <v>7.5211352061518078E-2</v>
      </c>
      <c r="AC81">
        <v>0.11609460082856407</v>
      </c>
      <c r="AD81">
        <v>1.7301432631490615E-2</v>
      </c>
      <c r="AE81">
        <v>6.7279172525888276E-2</v>
      </c>
    </row>
    <row r="82" spans="1:31" x14ac:dyDescent="0.2">
      <c r="A82">
        <v>18</v>
      </c>
      <c r="B82">
        <v>6.612241375838003E-2</v>
      </c>
      <c r="C82">
        <v>0.10078709648375608</v>
      </c>
      <c r="D82">
        <v>0.14045296981084229</v>
      </c>
      <c r="E82">
        <v>0.1112349641220171</v>
      </c>
      <c r="F82">
        <v>1.4900761629690808E-2</v>
      </c>
      <c r="G82">
        <v>7.0351105008701509E-2</v>
      </c>
      <c r="H82">
        <v>1.9185843567966831E-2</v>
      </c>
      <c r="I82">
        <v>4.2267547277550083E-2</v>
      </c>
      <c r="J82">
        <v>6.087083523375484E-2</v>
      </c>
      <c r="K82">
        <v>2.5737114668568602E-2</v>
      </c>
      <c r="L82">
        <v>6.1015148955528425E-2</v>
      </c>
      <c r="M82">
        <v>0.11486261688332459</v>
      </c>
      <c r="N82">
        <v>6.0655907102265004E-2</v>
      </c>
      <c r="O82">
        <v>2.588142839034209E-2</v>
      </c>
      <c r="P82">
        <v>-2.0502566131705403E-2</v>
      </c>
      <c r="Q82">
        <v>4.7583756164769779E-2</v>
      </c>
      <c r="R82">
        <v>1.557374800233615E-2</v>
      </c>
      <c r="S82">
        <v>9.4686566103273168E-2</v>
      </c>
      <c r="T82">
        <v>4.1004953140049143E-2</v>
      </c>
      <c r="U82">
        <v>5.1508879756335349E-2</v>
      </c>
      <c r="V82">
        <v>0.13014704748546099</v>
      </c>
      <c r="W82">
        <v>8.2436213246835935E-2</v>
      </c>
      <c r="X82">
        <v>3.4642119815995777E-2</v>
      </c>
      <c r="Y82">
        <v>0.10435660049448459</v>
      </c>
      <c r="Z82">
        <v>0.10101196927892182</v>
      </c>
      <c r="AA82">
        <v>0.10805063504681277</v>
      </c>
      <c r="AB82">
        <v>8.3918737701558305E-2</v>
      </c>
      <c r="AC82">
        <v>0.12529955136232099</v>
      </c>
      <c r="AD82">
        <v>2.6395923758842282E-2</v>
      </c>
      <c r="AE82">
        <v>7.2006039016195872E-2</v>
      </c>
    </row>
    <row r="83" spans="1:31" x14ac:dyDescent="0.2">
      <c r="A83">
        <v>17</v>
      </c>
      <c r="B83">
        <v>7.1265576209763787E-2</v>
      </c>
      <c r="C83">
        <v>0.11238699270593544</v>
      </c>
      <c r="D83">
        <v>0.15013226554327561</v>
      </c>
      <c r="E83">
        <v>0.11664714332593694</v>
      </c>
      <c r="F83">
        <v>1.9593461997296429E-2</v>
      </c>
      <c r="G83">
        <v>8.0080157230506446E-2</v>
      </c>
      <c r="H83">
        <v>2.8351652330084645E-2</v>
      </c>
      <c r="I83">
        <v>4.7024599371409778E-2</v>
      </c>
      <c r="J83">
        <v>7.0672863639971509E-2</v>
      </c>
      <c r="K83">
        <v>3.1239850683144846E-2</v>
      </c>
      <c r="L83">
        <v>7.0514657906365449E-2</v>
      </c>
      <c r="M83">
        <v>0.12513235628963493</v>
      </c>
      <c r="N83">
        <v>6.7512019627750414E-2</v>
      </c>
      <c r="O83">
        <v>3.2253576129205791E-2</v>
      </c>
      <c r="P83">
        <v>-1.6387704460669259E-2</v>
      </c>
      <c r="Q83">
        <v>5.5044575891085398E-2</v>
      </c>
      <c r="R83">
        <v>1.3551975984201103E-2</v>
      </c>
      <c r="S83">
        <v>0.1077161321200648</v>
      </c>
      <c r="T83">
        <v>4.494997932736338E-2</v>
      </c>
      <c r="U83">
        <v>6.1078047792292652E-2</v>
      </c>
      <c r="V83">
        <v>0.13678788026693173</v>
      </c>
      <c r="W83">
        <v>9.4436815063421622E-2</v>
      </c>
      <c r="X83">
        <v>4.4165511881731137E-2</v>
      </c>
      <c r="Y83">
        <v>0.11373735729068804</v>
      </c>
      <c r="Z83">
        <v>0.10790523331647141</v>
      </c>
      <c r="AA83">
        <v>0.12028741433294919</v>
      </c>
      <c r="AB83">
        <v>9.1090306369660118E-2</v>
      </c>
      <c r="AC83">
        <v>0.1359839281800618</v>
      </c>
      <c r="AD83">
        <v>3.3612273267378479E-2</v>
      </c>
      <c r="AE83">
        <v>7.7506784771197268E-2</v>
      </c>
    </row>
    <row r="84" spans="1:31" x14ac:dyDescent="0.2">
      <c r="A84">
        <v>16</v>
      </c>
      <c r="B84">
        <v>7.659880845054727E-2</v>
      </c>
      <c r="C84">
        <v>0.12075935131753984</v>
      </c>
      <c r="D84">
        <v>0.16021624738926513</v>
      </c>
      <c r="E84">
        <v>0.12231241720579396</v>
      </c>
      <c r="F84">
        <v>2.7256956490319305E-2</v>
      </c>
      <c r="G84">
        <v>9.0820924736201777E-2</v>
      </c>
      <c r="H84">
        <v>3.6987720335358819E-2</v>
      </c>
      <c r="I84">
        <v>5.336589808686306E-2</v>
      </c>
      <c r="J84">
        <v>8.1698901684731068E-2</v>
      </c>
      <c r="K84">
        <v>3.7298864248896217E-2</v>
      </c>
      <c r="L84">
        <v>8.2099295471804126E-2</v>
      </c>
      <c r="M84">
        <v>0.13897394821297199</v>
      </c>
      <c r="N84">
        <v>7.6985655204114156E-2</v>
      </c>
      <c r="O84">
        <v>3.7283957204680487E-2</v>
      </c>
      <c r="P84">
        <v>-1.19195717150943E-2</v>
      </c>
      <c r="Q84">
        <v>6.4839638388790075E-2</v>
      </c>
      <c r="R84">
        <v>1.5324965555477896E-2</v>
      </c>
      <c r="S84">
        <v>0.12212892854138843</v>
      </c>
      <c r="T84">
        <v>5.150191384782337E-2</v>
      </c>
      <c r="U84">
        <v>7.0817383021901117E-2</v>
      </c>
      <c r="V84">
        <v>0.14497779841750669</v>
      </c>
      <c r="W84">
        <v>0.10631236223671997</v>
      </c>
      <c r="X84">
        <v>5.1372905222180423E-2</v>
      </c>
      <c r="Y84">
        <v>0.12317450477484582</v>
      </c>
      <c r="Z84">
        <v>0.11370683997720668</v>
      </c>
      <c r="AA84">
        <v>0.13348283531431304</v>
      </c>
      <c r="AB84">
        <v>9.9449396584098682E-2</v>
      </c>
      <c r="AC84">
        <v>0.14792548562925972</v>
      </c>
      <c r="AD84">
        <v>4.1847967388175381E-2</v>
      </c>
      <c r="AE84">
        <v>8.1825979758586354E-2</v>
      </c>
    </row>
    <row r="85" spans="1:31" x14ac:dyDescent="0.2">
      <c r="A85">
        <v>15</v>
      </c>
      <c r="B85">
        <v>8.0606859524398972E-2</v>
      </c>
      <c r="C85">
        <v>0.13029269468114968</v>
      </c>
      <c r="D85">
        <v>0.17355430364016089</v>
      </c>
      <c r="E85">
        <v>0.12791035397003458</v>
      </c>
      <c r="F85">
        <v>3.5204062972760623E-2</v>
      </c>
      <c r="G85">
        <v>0.10319038799399621</v>
      </c>
      <c r="H85">
        <v>4.9012205266842947E-2</v>
      </c>
      <c r="I85">
        <v>6.169314414810384E-2</v>
      </c>
      <c r="J85">
        <v>9.3759874708421148E-2</v>
      </c>
      <c r="K85">
        <v>4.5591612477505962E-2</v>
      </c>
      <c r="L85">
        <v>9.1808776807789552E-2</v>
      </c>
      <c r="M85">
        <v>0.15403921806492271</v>
      </c>
      <c r="N85">
        <v>8.4310805569409744E-2</v>
      </c>
      <c r="O85">
        <v>4.1188514780639084E-2</v>
      </c>
      <c r="P85">
        <v>-8.7062976314725548E-3</v>
      </c>
      <c r="Q85">
        <v>7.2510430500254089E-2</v>
      </c>
      <c r="R85">
        <v>1.9022204425721251E-2</v>
      </c>
      <c r="S85">
        <v>0.13536415471424962</v>
      </c>
      <c r="T85">
        <v>5.7306837607850186E-2</v>
      </c>
      <c r="U85">
        <v>7.8246358595018856E-2</v>
      </c>
      <c r="V85">
        <v>0.15485943720671799</v>
      </c>
      <c r="W85">
        <v>0.11712743276654367</v>
      </c>
      <c r="X85">
        <v>6.0114788694851685E-2</v>
      </c>
      <c r="Y85">
        <v>0.13112227467714546</v>
      </c>
      <c r="Z85">
        <v>0.1186131615391814</v>
      </c>
      <c r="AA85">
        <v>0.14844295311872499</v>
      </c>
      <c r="AB85">
        <v>0.10770565672050246</v>
      </c>
      <c r="AC85">
        <v>0.16053709713532949</v>
      </c>
      <c r="AD85">
        <v>4.9069624255577871E-2</v>
      </c>
      <c r="AE85">
        <v>8.7216266107182694E-2</v>
      </c>
    </row>
    <row r="86" spans="1:31" x14ac:dyDescent="0.2">
      <c r="A86">
        <v>14</v>
      </c>
      <c r="B86">
        <v>8.6851630650471134E-2</v>
      </c>
      <c r="C86">
        <v>0.140376676527139</v>
      </c>
      <c r="D86">
        <v>0.18692884798326281</v>
      </c>
      <c r="E86">
        <v>0.13363035998820047</v>
      </c>
      <c r="F86">
        <v>4.5538817525183135E-2</v>
      </c>
      <c r="G86">
        <v>0.11682366608183048</v>
      </c>
      <c r="H86">
        <v>6.1225101438081124E-2</v>
      </c>
      <c r="I86">
        <v>7.2458126478626664E-2</v>
      </c>
      <c r="J86">
        <v>0.10593031200872875</v>
      </c>
      <c r="K86">
        <v>5.2894538277548794E-2</v>
      </c>
      <c r="L86">
        <v>0.10370754367612783</v>
      </c>
      <c r="M86">
        <v>0.17027575567668241</v>
      </c>
      <c r="N86">
        <v>9.0439146510352245E-2</v>
      </c>
      <c r="O86">
        <v>4.3924458276221955E-2</v>
      </c>
      <c r="P86">
        <v>-5.4926918379217494E-3</v>
      </c>
      <c r="Q86">
        <v>8.1402910280756816E-2</v>
      </c>
      <c r="R86">
        <v>2.493692417229483E-2</v>
      </c>
      <c r="S86">
        <v>0.15011861236259219</v>
      </c>
      <c r="T86">
        <v>6.3498203435330136E-2</v>
      </c>
      <c r="U86">
        <v>8.6077366602259731E-2</v>
      </c>
      <c r="V86">
        <v>0.16846617850022078</v>
      </c>
      <c r="W86">
        <v>0.12741806989839011</v>
      </c>
      <c r="X86">
        <v>6.8727968715014992E-2</v>
      </c>
      <c r="Y86">
        <v>0.14185640798425786</v>
      </c>
      <c r="Z86">
        <v>0.12270613035489404</v>
      </c>
      <c r="AA86">
        <v>0.16439156651198722</v>
      </c>
      <c r="AB86">
        <v>0.11802846971547595</v>
      </c>
      <c r="AC86">
        <v>0.17276060802430024</v>
      </c>
      <c r="AD86">
        <v>5.4890138382274523E-2</v>
      </c>
      <c r="AE86">
        <v>9.3602345663070546E-2</v>
      </c>
    </row>
    <row r="87" spans="1:31" x14ac:dyDescent="0.2">
      <c r="A87">
        <v>13</v>
      </c>
      <c r="B87">
        <v>9.6158747842404538E-2</v>
      </c>
      <c r="C87">
        <v>0.1534161938418051</v>
      </c>
      <c r="D87">
        <v>0.20562401958984053</v>
      </c>
      <c r="E87">
        <v>0.14029076365549067</v>
      </c>
      <c r="F87">
        <v>5.6605987601156642E-2</v>
      </c>
      <c r="G87">
        <v>0.13138241487197777</v>
      </c>
      <c r="H87">
        <v>7.3403831486617319E-2</v>
      </c>
      <c r="I87">
        <v>8.4725091368315381E-2</v>
      </c>
      <c r="J87">
        <v>0.12016730216760606</v>
      </c>
      <c r="K87">
        <v>6.0820415324524917E-2</v>
      </c>
      <c r="L87">
        <v>0.11994408128788753</v>
      </c>
      <c r="M87">
        <v>0.18689906706582429</v>
      </c>
      <c r="N87">
        <v>9.4164580724572955E-2</v>
      </c>
      <c r="O87">
        <v>4.51292287388744E-2</v>
      </c>
      <c r="P87">
        <v>-3.3292796800420614E-3</v>
      </c>
      <c r="Q87">
        <v>8.9094268407827901E-2</v>
      </c>
      <c r="R87">
        <v>3.4506423918181379E-2</v>
      </c>
      <c r="S87">
        <v>0.1661103480466431</v>
      </c>
      <c r="T87">
        <v>7.0742084867985389E-2</v>
      </c>
      <c r="U87">
        <v>9.6017054629071272E-2</v>
      </c>
      <c r="V87">
        <v>0.18305478118399113</v>
      </c>
      <c r="W87">
        <v>0.13935564682843835</v>
      </c>
      <c r="X87">
        <v>7.7808859735271754E-2</v>
      </c>
      <c r="Y87">
        <v>0.15403016238385703</v>
      </c>
      <c r="Z87">
        <v>0.12752952443458257</v>
      </c>
      <c r="AA87">
        <v>0.18351132682786989</v>
      </c>
      <c r="AB87">
        <v>0.13184087116504831</v>
      </c>
      <c r="AC87">
        <v>0.18664598565828433</v>
      </c>
      <c r="AD87">
        <v>5.6630620380495121E-2</v>
      </c>
      <c r="AE87">
        <v>0.1003297547360479</v>
      </c>
    </row>
    <row r="88" spans="1:31" x14ac:dyDescent="0.2">
      <c r="A88">
        <v>12</v>
      </c>
      <c r="B88">
        <v>0.10947955517698499</v>
      </c>
      <c r="C88">
        <v>0.1681507488943989</v>
      </c>
      <c r="D88">
        <v>0.22872761615474738</v>
      </c>
      <c r="E88">
        <v>0.14654813975887038</v>
      </c>
      <c r="F88">
        <v>7.0876812172806475E-2</v>
      </c>
      <c r="G88">
        <v>0.14893982142159035</v>
      </c>
      <c r="H88">
        <v>8.8527150576168445E-2</v>
      </c>
      <c r="I88">
        <v>9.7027217510493438E-2</v>
      </c>
      <c r="J88">
        <v>0.13927711118561426</v>
      </c>
      <c r="K88">
        <v>6.6468440288066422E-2</v>
      </c>
      <c r="L88">
        <v>0.13768160632902554</v>
      </c>
      <c r="M88">
        <v>0.20522604065105174</v>
      </c>
      <c r="N88">
        <v>9.7171531232266836E-2</v>
      </c>
      <c r="O88">
        <v>4.7083331931464002E-2</v>
      </c>
      <c r="P88">
        <v>1.1000430038230341E-3</v>
      </c>
      <c r="Q88">
        <v>0.10057441734558602</v>
      </c>
      <c r="R88">
        <v>4.5717887813332587E-2</v>
      </c>
      <c r="S88">
        <v>0.18814583863970502</v>
      </c>
      <c r="T88">
        <v>7.6608374964903969E-2</v>
      </c>
      <c r="U88">
        <v>0.10770618082219051</v>
      </c>
      <c r="V88">
        <v>0.19930856771206615</v>
      </c>
      <c r="W88">
        <v>0.15286917763185159</v>
      </c>
      <c r="X88">
        <v>8.9263798718415013E-2</v>
      </c>
      <c r="Y88">
        <v>0.17136200618165146</v>
      </c>
      <c r="Z88">
        <v>0.13607636246891686</v>
      </c>
      <c r="AA88">
        <v>0.20164922575348515</v>
      </c>
      <c r="AB88">
        <v>0.14641952255094415</v>
      </c>
      <c r="AC88">
        <v>0.20169234804427386</v>
      </c>
      <c r="AD88">
        <v>6.1377389466551281E-2</v>
      </c>
      <c r="AE88">
        <v>0.11528025295251461</v>
      </c>
    </row>
    <row r="89" spans="1:31" x14ac:dyDescent="0.2">
      <c r="A89">
        <v>11</v>
      </c>
      <c r="B89">
        <v>0.12293470503286874</v>
      </c>
      <c r="C89">
        <v>0.18518073665667173</v>
      </c>
      <c r="D89">
        <v>0.25126398874081712</v>
      </c>
      <c r="E89">
        <v>0.15890433461949899</v>
      </c>
      <c r="F89">
        <v>8.3336500531328156E-2</v>
      </c>
      <c r="G89">
        <v>0.16122304009780702</v>
      </c>
      <c r="H89">
        <v>0.10094537519354693</v>
      </c>
      <c r="I89">
        <v>0.11017122345283981</v>
      </c>
      <c r="J89">
        <v>0.16096430635307449</v>
      </c>
      <c r="K89">
        <v>7.1920756393412832E-2</v>
      </c>
      <c r="L89">
        <v>0.15652704253350563</v>
      </c>
      <c r="M89">
        <v>0.22017355347815634</v>
      </c>
      <c r="N89">
        <v>9.8788617136845766E-2</v>
      </c>
      <c r="O89">
        <v>4.8721315561578979E-2</v>
      </c>
      <c r="P89">
        <v>6.8429370070997742E-3</v>
      </c>
      <c r="Q89">
        <v>0.10727097739515296</v>
      </c>
      <c r="R89">
        <v>5.7462409564618885E-2</v>
      </c>
      <c r="S89">
        <v>0.20616100489153677</v>
      </c>
      <c r="T89">
        <v>8.1355807470818442E-2</v>
      </c>
      <c r="U89">
        <v>0.12224967095559704</v>
      </c>
      <c r="V89">
        <v>0.21353228947377761</v>
      </c>
      <c r="W89">
        <v>0.16926825310889196</v>
      </c>
      <c r="X89">
        <v>0.10095657372075467</v>
      </c>
      <c r="Y89">
        <v>0.18787452645445901</v>
      </c>
      <c r="Z89">
        <v>0.14356073360020175</v>
      </c>
      <c r="AA89">
        <v>0.21615158385567793</v>
      </c>
      <c r="AB89">
        <v>0.165151182249728</v>
      </c>
      <c r="AC89">
        <v>0.22024488438131964</v>
      </c>
      <c r="AD89">
        <v>6.2476344461806645E-2</v>
      </c>
      <c r="AE89">
        <v>0.1312540763003919</v>
      </c>
    </row>
    <row r="90" spans="1:31" x14ac:dyDescent="0.2">
      <c r="A90">
        <v>10</v>
      </c>
      <c r="B90">
        <v>0.13794059880750262</v>
      </c>
      <c r="C90">
        <v>0.20452605972437252</v>
      </c>
      <c r="D90">
        <v>0.27608915983798321</v>
      </c>
      <c r="E90">
        <v>0.16877038304204064</v>
      </c>
      <c r="F90">
        <v>9.5208730605334954E-2</v>
      </c>
      <c r="G90">
        <v>0.17801419671109606</v>
      </c>
      <c r="H90">
        <v>0.11191502255035177</v>
      </c>
      <c r="I90">
        <v>0.11889088236025831</v>
      </c>
      <c r="J90">
        <v>0.18279413679006681</v>
      </c>
      <c r="K90">
        <v>7.9670827177942258E-2</v>
      </c>
      <c r="L90">
        <v>0.17680148511273988</v>
      </c>
      <c r="M90">
        <v>0.23533833630885029</v>
      </c>
      <c r="N90">
        <v>0.10177632846864919</v>
      </c>
      <c r="O90">
        <v>5.7142103822838464E-2</v>
      </c>
      <c r="P90">
        <v>9.6293004119126589E-3</v>
      </c>
      <c r="Q90">
        <v>0.11586226455999275</v>
      </c>
      <c r="R90">
        <v>7.293501920955886E-2</v>
      </c>
      <c r="S90">
        <v>0.22605696644161724</v>
      </c>
      <c r="T90">
        <v>8.6398793523600484E-2</v>
      </c>
      <c r="U90">
        <v>0.13722836451604112</v>
      </c>
      <c r="V90">
        <v>0.22964012363302916</v>
      </c>
      <c r="W90">
        <v>0.18632311911585078</v>
      </c>
      <c r="X90">
        <v>0.11617608868975747</v>
      </c>
      <c r="Y90">
        <v>0.20495758780539522</v>
      </c>
      <c r="Z90">
        <v>0.15120100839818459</v>
      </c>
      <c r="AA90">
        <v>0.23223951541918073</v>
      </c>
      <c r="AB90">
        <v>0.18307015262210791</v>
      </c>
      <c r="AC90">
        <v>0.23726492084571818</v>
      </c>
      <c r="AD90">
        <v>6.818971628138959E-2</v>
      </c>
      <c r="AE90">
        <v>0.15136100536540822</v>
      </c>
    </row>
    <row r="91" spans="1:31" x14ac:dyDescent="0.2">
      <c r="A91">
        <v>9</v>
      </c>
      <c r="B91">
        <v>0.15271429563173547</v>
      </c>
      <c r="C91">
        <v>0.22746711842399869</v>
      </c>
      <c r="D91">
        <v>0.30133228544587132</v>
      </c>
      <c r="E91">
        <v>0.183812101489022</v>
      </c>
      <c r="F91">
        <v>0.10704513600699429</v>
      </c>
      <c r="G91">
        <v>0.19419500705475934</v>
      </c>
      <c r="H91">
        <v>0.12127753530045232</v>
      </c>
      <c r="I91">
        <v>0.13087357184067036</v>
      </c>
      <c r="J91">
        <v>0.208352386830642</v>
      </c>
      <c r="K91">
        <v>8.7928745863991908E-2</v>
      </c>
      <c r="L91">
        <v>0.19756121931831233</v>
      </c>
      <c r="M91">
        <v>0.24808760743551495</v>
      </c>
      <c r="N91">
        <v>0.10764394540528441</v>
      </c>
      <c r="O91">
        <v>6.6121159894848014E-2</v>
      </c>
      <c r="P91">
        <v>1.612782963378042E-2</v>
      </c>
      <c r="Q91">
        <v>0.12585535788539651</v>
      </c>
      <c r="R91">
        <v>8.6820396843543132E-2</v>
      </c>
      <c r="S91">
        <v>0.24408540109061483</v>
      </c>
      <c r="T91">
        <v>9.1440452736666081E-2</v>
      </c>
      <c r="U91">
        <v>0.15487997668553061</v>
      </c>
      <c r="V91">
        <v>0.24270286064273539</v>
      </c>
      <c r="W91">
        <v>0.20402349264492453</v>
      </c>
      <c r="X91">
        <v>0.13027740948761465</v>
      </c>
      <c r="Y91">
        <v>0.22049156378722695</v>
      </c>
      <c r="Z91">
        <v>0.15776189908673141</v>
      </c>
      <c r="AA91">
        <v>0.24780334529463552</v>
      </c>
      <c r="AB91">
        <v>0.20249176897351179</v>
      </c>
      <c r="AC91">
        <v>0.25888245692805806</v>
      </c>
      <c r="AD91">
        <v>7.5907611202792158E-2</v>
      </c>
      <c r="AE91">
        <v>0.17364328814575344</v>
      </c>
    </row>
    <row r="92" spans="1:31" x14ac:dyDescent="0.2">
      <c r="A92">
        <v>8</v>
      </c>
      <c r="B92">
        <v>0.16900357512222908</v>
      </c>
      <c r="C92">
        <v>0.25264058494676644</v>
      </c>
      <c r="D92">
        <v>0.32378241345036352</v>
      </c>
      <c r="E92">
        <v>0.20104940795701026</v>
      </c>
      <c r="F92">
        <v>0.11824034611561744</v>
      </c>
      <c r="G92">
        <v>0.21409760280342274</v>
      </c>
      <c r="H92">
        <v>0.13099199228537478</v>
      </c>
      <c r="I92">
        <v>0.14224624676138573</v>
      </c>
      <c r="J92">
        <v>0.23435512817627072</v>
      </c>
      <c r="K92">
        <v>9.9657345538679221E-2</v>
      </c>
      <c r="L92">
        <v>0.21645674372209348</v>
      </c>
      <c r="M92">
        <v>0.26289613380230803</v>
      </c>
      <c r="N92">
        <v>0.11800988069104658</v>
      </c>
      <c r="O92">
        <v>7.9626397950032735E-2</v>
      </c>
      <c r="P92">
        <v>2.0866305971608073E-2</v>
      </c>
      <c r="Q92">
        <v>0.13639908969318015</v>
      </c>
      <c r="R92">
        <v>0.10245819803319703</v>
      </c>
      <c r="S92">
        <v>0.26132436610824877</v>
      </c>
      <c r="T92">
        <v>9.8726461330322646E-2</v>
      </c>
      <c r="U92">
        <v>0.17306497842108445</v>
      </c>
      <c r="V92">
        <v>0.25757009966698685</v>
      </c>
      <c r="W92">
        <v>0.22167543652434327</v>
      </c>
      <c r="X92">
        <v>0.14550057326583823</v>
      </c>
      <c r="Y92">
        <v>0.23446982020137153</v>
      </c>
      <c r="Z92">
        <v>0.16439609766961921</v>
      </c>
      <c r="AA92">
        <v>0.26042159099928802</v>
      </c>
      <c r="AB92">
        <v>0.22043727614022335</v>
      </c>
      <c r="AC92">
        <v>0.28138897562050497</v>
      </c>
      <c r="AD92">
        <v>8.5503316033081145E-2</v>
      </c>
      <c r="AE92">
        <v>0.19550065050686466</v>
      </c>
    </row>
    <row r="93" spans="1:31" x14ac:dyDescent="0.2">
      <c r="A93">
        <v>7</v>
      </c>
      <c r="B93">
        <v>0.18544112895105017</v>
      </c>
      <c r="C93">
        <v>0.27935650264005552</v>
      </c>
      <c r="D93">
        <v>0.34452423531976234</v>
      </c>
      <c r="E93">
        <v>0.21937240102308803</v>
      </c>
      <c r="F93">
        <v>0.1306399949769638</v>
      </c>
      <c r="G93">
        <v>0.2358743596517521</v>
      </c>
      <c r="H93">
        <v>0.14292757895584829</v>
      </c>
      <c r="I93">
        <v>0.1553667012987629</v>
      </c>
      <c r="J93">
        <v>0.25867941728042887</v>
      </c>
      <c r="K93">
        <v>0.11528519543045883</v>
      </c>
      <c r="L93">
        <v>0.23409873630363776</v>
      </c>
      <c r="M93">
        <v>0.27735901842293254</v>
      </c>
      <c r="N93">
        <v>0.129610108623155</v>
      </c>
      <c r="O93">
        <v>9.3881963864941978E-2</v>
      </c>
      <c r="P93">
        <v>2.6849026253656247E-2</v>
      </c>
      <c r="Q93">
        <v>0.14635038756751184</v>
      </c>
      <c r="R93">
        <v>0.12188678029311309</v>
      </c>
      <c r="S93">
        <v>0.2790343592252677</v>
      </c>
      <c r="T93">
        <v>0.10841106442162227</v>
      </c>
      <c r="U93">
        <v>0.19140754237298174</v>
      </c>
      <c r="V93">
        <v>0.27427501169869828</v>
      </c>
      <c r="W93">
        <v>0.23992910221522992</v>
      </c>
      <c r="X93">
        <v>0.16467241204059652</v>
      </c>
      <c r="Y93">
        <v>0.25271386630431297</v>
      </c>
      <c r="Z93">
        <v>0.17151392932919954</v>
      </c>
      <c r="AA93">
        <v>0.27314598388126682</v>
      </c>
      <c r="AB93">
        <v>0.23714218817193483</v>
      </c>
      <c r="AC93">
        <v>0.30189528344021122</v>
      </c>
      <c r="AD93">
        <v>9.6303791326022375E-2</v>
      </c>
      <c r="AE93">
        <v>0.21647931326567252</v>
      </c>
    </row>
    <row r="94" spans="1:31" x14ac:dyDescent="0.2">
      <c r="A94">
        <v>6</v>
      </c>
      <c r="B94">
        <v>0.20158876830179903</v>
      </c>
      <c r="C94">
        <v>0.30395942808469478</v>
      </c>
      <c r="D94">
        <v>0.36117939086210199</v>
      </c>
      <c r="E94">
        <v>0.23752423176572729</v>
      </c>
      <c r="F94">
        <v>0.14464545160529818</v>
      </c>
      <c r="G94">
        <v>0.25794302123772822</v>
      </c>
      <c r="H94">
        <v>0.15391547035875619</v>
      </c>
      <c r="I94">
        <v>0.16736796653520691</v>
      </c>
      <c r="J94">
        <v>0.27959704541227404</v>
      </c>
      <c r="K94">
        <v>0.13272285469565034</v>
      </c>
      <c r="L94">
        <v>0.24605389385993076</v>
      </c>
      <c r="M94">
        <v>0.28576686999695533</v>
      </c>
      <c r="N94">
        <v>0.14064377599628486</v>
      </c>
      <c r="O94">
        <v>0.10093079985926026</v>
      </c>
      <c r="P94">
        <v>3.5786618584522693E-2</v>
      </c>
      <c r="Q94">
        <v>0.15648578445251865</v>
      </c>
      <c r="R94">
        <v>0.14100620889906651</v>
      </c>
      <c r="S94">
        <v>0.29350022923525454</v>
      </c>
      <c r="T94">
        <v>0.11870800404212238</v>
      </c>
      <c r="U94">
        <v>0.20439962516778004</v>
      </c>
      <c r="V94">
        <v>0.29049231013456756</v>
      </c>
      <c r="W94">
        <v>0.25418831693935978</v>
      </c>
      <c r="X94">
        <v>0.18204140735045504</v>
      </c>
      <c r="Y94">
        <v>0.27049683560574367</v>
      </c>
      <c r="Z94">
        <v>0.18056695671540821</v>
      </c>
      <c r="AA94">
        <v>0.28814258977788476</v>
      </c>
      <c r="AB94">
        <v>0.25515735442376658</v>
      </c>
      <c r="AC94">
        <v>0.31946927548628096</v>
      </c>
      <c r="AD94">
        <v>0.10385948009207333</v>
      </c>
      <c r="AE94">
        <v>0.23165968646303631</v>
      </c>
    </row>
    <row r="95" spans="1:31" x14ac:dyDescent="0.2">
      <c r="A95">
        <v>5</v>
      </c>
      <c r="B95">
        <v>0.21890236805349039</v>
      </c>
      <c r="C95">
        <v>0.3226446483933984</v>
      </c>
      <c r="D95">
        <v>0.3720694278359124</v>
      </c>
      <c r="E95">
        <v>0.25348312816679308</v>
      </c>
      <c r="F95">
        <v>0.16002385563036123</v>
      </c>
      <c r="G95">
        <v>0.27872133119933284</v>
      </c>
      <c r="H95">
        <v>0.16618873773709858</v>
      </c>
      <c r="I95">
        <v>0.17763273029257998</v>
      </c>
      <c r="J95">
        <v>0.29630195744398552</v>
      </c>
      <c r="K95">
        <v>0.15001787869130959</v>
      </c>
      <c r="L95">
        <v>0.25879719420787078</v>
      </c>
      <c r="M95">
        <v>0.29793896584690882</v>
      </c>
      <c r="N95">
        <v>0.15182074205880511</v>
      </c>
      <c r="O95">
        <v>0.10687404665974026</v>
      </c>
      <c r="P95">
        <v>4.3600377675447964E-2</v>
      </c>
      <c r="Q95">
        <v>0.16451150618816723</v>
      </c>
      <c r="R95">
        <v>0.16011634962700394</v>
      </c>
      <c r="S95">
        <v>0.30888825284826282</v>
      </c>
      <c r="T95">
        <v>0.13092587586229779</v>
      </c>
      <c r="U95">
        <v>0.22239488882386321</v>
      </c>
      <c r="V95">
        <v>0.31059724894000895</v>
      </c>
      <c r="W95">
        <v>0.27095791240725442</v>
      </c>
      <c r="X95">
        <v>0.20129882728693255</v>
      </c>
      <c r="Y95">
        <v>0.29152392801420651</v>
      </c>
      <c r="Z95">
        <v>0.19466462870404477</v>
      </c>
      <c r="AA95">
        <v>0.30008414722708288</v>
      </c>
      <c r="AB95">
        <v>0.27238636814352624</v>
      </c>
      <c r="AC95">
        <v>0.33292343021237736</v>
      </c>
      <c r="AD95">
        <v>0.11217047236678596</v>
      </c>
      <c r="AE95">
        <v>0.23614705838450162</v>
      </c>
    </row>
    <row r="96" spans="1:31" x14ac:dyDescent="0.2">
      <c r="A96">
        <v>4</v>
      </c>
      <c r="B96">
        <v>0.23733980104512312</v>
      </c>
      <c r="C96">
        <v>0.3389249717158051</v>
      </c>
      <c r="D96">
        <v>0.38246189991600626</v>
      </c>
      <c r="E96">
        <v>0.26954352780617696</v>
      </c>
      <c r="F96">
        <v>0.175973464153411</v>
      </c>
      <c r="G96">
        <v>0.29972852101204711</v>
      </c>
      <c r="H96">
        <v>0.17837907763315494</v>
      </c>
      <c r="I96">
        <v>0.18694814023274198</v>
      </c>
      <c r="J96">
        <v>0.31299691817782271</v>
      </c>
      <c r="K96">
        <v>0.16732219056498496</v>
      </c>
      <c r="L96">
        <v>0.26761503925431612</v>
      </c>
      <c r="M96">
        <v>0.30479441495253584</v>
      </c>
      <c r="N96">
        <v>0.16050059577472631</v>
      </c>
      <c r="O96">
        <v>0.10521549701401832</v>
      </c>
      <c r="P96">
        <v>5.7255880328534993E-2</v>
      </c>
      <c r="Q96">
        <v>0.1706756718014574</v>
      </c>
      <c r="R96">
        <v>0.17924506611097349</v>
      </c>
      <c r="S96">
        <v>0.3239545178300009</v>
      </c>
      <c r="T96">
        <v>0.14289496523561476</v>
      </c>
      <c r="U96">
        <v>0.23535910798461337</v>
      </c>
      <c r="V96">
        <v>0.33384348077444786</v>
      </c>
      <c r="W96">
        <v>0.28671413404161289</v>
      </c>
      <c r="X96">
        <v>0.22175438348747961</v>
      </c>
      <c r="Y96">
        <v>0.31297560913197414</v>
      </c>
      <c r="Z96">
        <v>0.21346163525886988</v>
      </c>
      <c r="AA96">
        <v>0.31426474669800541</v>
      </c>
      <c r="AB96">
        <v>0.29809388765221645</v>
      </c>
      <c r="AC96">
        <v>0.34619182737815296</v>
      </c>
      <c r="AD96">
        <v>0.1185558885028155</v>
      </c>
      <c r="AE96">
        <v>0.24018297309240141</v>
      </c>
    </row>
    <row r="97" spans="1:31" x14ac:dyDescent="0.2">
      <c r="A97">
        <v>3</v>
      </c>
      <c r="B97">
        <v>0.25016602887534917</v>
      </c>
      <c r="C97">
        <v>0.34420579378778371</v>
      </c>
      <c r="D97">
        <v>0.38848906932855964</v>
      </c>
      <c r="E97">
        <v>0.280683342356633</v>
      </c>
      <c r="F97">
        <v>0.18913140191278152</v>
      </c>
      <c r="G97">
        <v>0.31247281648977454</v>
      </c>
      <c r="H97">
        <v>0.18426692887546778</v>
      </c>
      <c r="I97">
        <v>0.19372066185608297</v>
      </c>
      <c r="J97">
        <v>0.32524364876183343</v>
      </c>
      <c r="K97">
        <v>0.18094982958402389</v>
      </c>
      <c r="L97">
        <v>0.2754656181473763</v>
      </c>
      <c r="M97">
        <v>0.31079272560125393</v>
      </c>
      <c r="N97">
        <v>0.16583548656515545</v>
      </c>
      <c r="O97">
        <v>0.10231303513400491</v>
      </c>
      <c r="P97">
        <v>6.715178264469962E-2</v>
      </c>
      <c r="Q97">
        <v>0.17437987658021273</v>
      </c>
      <c r="R97">
        <v>0.19345319750601514</v>
      </c>
      <c r="S97">
        <v>0.33426406242780854</v>
      </c>
      <c r="T97">
        <v>0.15381386097326061</v>
      </c>
      <c r="U97">
        <v>0.25133658014171112</v>
      </c>
      <c r="V97">
        <v>0.35488052448078505</v>
      </c>
      <c r="W97">
        <v>0.3014752258885382</v>
      </c>
      <c r="X97">
        <v>0.24160158367797582</v>
      </c>
      <c r="Y97">
        <v>0.33199253936982204</v>
      </c>
      <c r="Z97">
        <v>0.23131857587449986</v>
      </c>
      <c r="AA97">
        <v>0.32662094155863403</v>
      </c>
      <c r="AB97">
        <v>0.32131358269232374</v>
      </c>
      <c r="AC97">
        <v>0.35514799546505144</v>
      </c>
      <c r="AD97">
        <v>0.12892182378857767</v>
      </c>
      <c r="AE97">
        <v>0.23722511565422086</v>
      </c>
    </row>
    <row r="98" spans="1:31" x14ac:dyDescent="0.2">
      <c r="A98">
        <v>2</v>
      </c>
      <c r="B98">
        <v>0.25924658818567686</v>
      </c>
      <c r="C98">
        <v>0.34362530141178099</v>
      </c>
      <c r="D98">
        <v>0.39504034042916142</v>
      </c>
      <c r="E98">
        <v>0.28557606381151279</v>
      </c>
      <c r="F98">
        <v>0.19684365776538856</v>
      </c>
      <c r="G98">
        <v>0.32557535869097787</v>
      </c>
      <c r="H98">
        <v>0.18252545174745982</v>
      </c>
      <c r="I98">
        <v>0.19247674962179151</v>
      </c>
      <c r="J98">
        <v>0.33055100762814371</v>
      </c>
      <c r="K98">
        <v>0.1891596503303476</v>
      </c>
      <c r="L98">
        <v>0.28433885875198878</v>
      </c>
      <c r="M98">
        <v>0.31315615884640763</v>
      </c>
      <c r="N98">
        <v>0.17114284543146577</v>
      </c>
      <c r="O98">
        <v>9.9825210665421993E-2</v>
      </c>
      <c r="P98">
        <v>7.5776240802453737E-2</v>
      </c>
      <c r="Q98">
        <v>0.17703355601336787</v>
      </c>
      <c r="R98">
        <v>0.20439962516778004</v>
      </c>
      <c r="S98">
        <v>0.33936576113804928</v>
      </c>
      <c r="T98">
        <v>0.16314320273044655</v>
      </c>
      <c r="U98">
        <v>0.2684611052337903</v>
      </c>
      <c r="V98">
        <v>0.37005625373914081</v>
      </c>
      <c r="W98">
        <v>0.31221433484458788</v>
      </c>
      <c r="X98">
        <v>0.25561632818432639</v>
      </c>
      <c r="Y98">
        <v>0.34434873423045065</v>
      </c>
      <c r="Z98">
        <v>0.24753089866143188</v>
      </c>
      <c r="AA98">
        <v>0.33603486934775167</v>
      </c>
      <c r="AB98">
        <v>0.34370400290957004</v>
      </c>
      <c r="AC98">
        <v>0.35800733505427612</v>
      </c>
      <c r="AD98">
        <v>0.14094630872006181</v>
      </c>
      <c r="AE98">
        <v>0.22884943994332507</v>
      </c>
    </row>
    <row r="99" spans="1:31" x14ac:dyDescent="0.2">
      <c r="A99">
        <v>1</v>
      </c>
      <c r="B99">
        <v>0.26525883065141892</v>
      </c>
      <c r="C99">
        <v>0.34486921364607248</v>
      </c>
      <c r="D99">
        <v>0.39794280230917484</v>
      </c>
      <c r="E99">
        <v>0.28640533863437379</v>
      </c>
      <c r="F99">
        <v>0.19601438294252757</v>
      </c>
      <c r="G99">
        <v>0.3313802824510047</v>
      </c>
      <c r="H99">
        <v>0.18294008915889029</v>
      </c>
      <c r="I99">
        <v>0.19206211221036101</v>
      </c>
      <c r="J99">
        <v>0.3313802824510047</v>
      </c>
      <c r="K99">
        <v>0.19081819997606955</v>
      </c>
      <c r="L99">
        <v>0.29263160698059854</v>
      </c>
      <c r="M99">
        <v>0.31543666460927533</v>
      </c>
      <c r="N99">
        <v>0.17819168142578407</v>
      </c>
      <c r="O99">
        <v>9.7752023608269553E-2</v>
      </c>
      <c r="P99">
        <v>8.5727538676785425E-2</v>
      </c>
      <c r="Q99">
        <v>0.17869210565908983</v>
      </c>
      <c r="R99">
        <v>0.20896063669351539</v>
      </c>
      <c r="S99">
        <v>0.34496170764271517</v>
      </c>
      <c r="T99">
        <v>0.16583834590474472</v>
      </c>
      <c r="U99">
        <v>0.28152218369385063</v>
      </c>
      <c r="V99">
        <v>0.38208073867062498</v>
      </c>
      <c r="W99">
        <v>0.31988512695605187</v>
      </c>
      <c r="X99">
        <v>0.26598226347008858</v>
      </c>
      <c r="Y99">
        <v>0.34973902057904693</v>
      </c>
      <c r="Z99">
        <v>0.26059197712149224</v>
      </c>
      <c r="AA99">
        <v>0.34328936549813954</v>
      </c>
      <c r="AB99">
        <v>0.36360659865823342</v>
      </c>
      <c r="AC99">
        <v>0.35904558713249807</v>
      </c>
      <c r="AD99">
        <v>0.15587325553155934</v>
      </c>
      <c r="AE99">
        <v>0.22387379100615923</v>
      </c>
    </row>
    <row r="100" spans="1:31" x14ac:dyDescent="0.2">
      <c r="A100">
        <v>0</v>
      </c>
      <c r="B100">
        <v>0.26360028100569699</v>
      </c>
      <c r="C100">
        <v>0.34652776329179441</v>
      </c>
      <c r="D100">
        <v>0.39628425266345285</v>
      </c>
      <c r="E100">
        <v>0.28681997604580428</v>
      </c>
      <c r="F100">
        <v>0.19725829517681903</v>
      </c>
      <c r="G100">
        <v>0.3322095572738657</v>
      </c>
      <c r="H100">
        <v>0.18294008915889029</v>
      </c>
      <c r="I100">
        <v>0.19289138703322198</v>
      </c>
      <c r="J100">
        <v>0.3322095572738657</v>
      </c>
      <c r="K100">
        <v>0.18957428774177809</v>
      </c>
      <c r="L100">
        <v>0.29387551921488997</v>
      </c>
      <c r="M100">
        <v>0.31377811496355335</v>
      </c>
      <c r="N100">
        <v>0.18109414330579746</v>
      </c>
      <c r="O100">
        <v>9.8166661019700036E-2</v>
      </c>
      <c r="P100">
        <v>8.8215363145368347E-2</v>
      </c>
      <c r="Q100">
        <v>0.17952138048195079</v>
      </c>
      <c r="R100">
        <v>0.20937527410494589</v>
      </c>
      <c r="S100">
        <v>0.34869344434558958</v>
      </c>
      <c r="T100">
        <v>0.16625298331617522</v>
      </c>
      <c r="U100">
        <v>0.28898565709959939</v>
      </c>
      <c r="V100">
        <v>0.39203203654495666</v>
      </c>
      <c r="W100">
        <v>0.32569005071607871</v>
      </c>
      <c r="X100">
        <v>0.26929936276153243</v>
      </c>
      <c r="Y100">
        <v>0.348909745756186</v>
      </c>
      <c r="Z100">
        <v>0.26598226347008858</v>
      </c>
      <c r="AA100">
        <v>0.34453327773243098</v>
      </c>
      <c r="AB100">
        <v>0.37770427064686996</v>
      </c>
      <c r="AC100">
        <v>0.35780167489820658</v>
      </c>
      <c r="AD100">
        <v>0.16540991599446056</v>
      </c>
      <c r="AE100">
        <v>0.22511770324045069</v>
      </c>
    </row>
    <row r="101" spans="1:31" x14ac:dyDescent="0.2">
      <c r="A101" s="1">
        <v>0</v>
      </c>
      <c r="B101" s="1">
        <v>0.26360028099999999</v>
      </c>
      <c r="C101" s="1">
        <v>0.34652776299999999</v>
      </c>
      <c r="D101" s="1">
        <v>0.39628425299999998</v>
      </c>
      <c r="E101" s="1">
        <v>0.28681997599999998</v>
      </c>
      <c r="F101" s="1">
        <v>0.197258295</v>
      </c>
      <c r="G101" s="1">
        <v>0.33220955699999999</v>
      </c>
      <c r="H101" s="1">
        <v>0.182940089</v>
      </c>
      <c r="I101" s="1">
        <v>0.192891387</v>
      </c>
      <c r="J101" s="1">
        <v>0.33220955699999999</v>
      </c>
      <c r="K101" s="1">
        <v>0.18957428800000001</v>
      </c>
      <c r="L101" s="1">
        <v>0.29387551899999997</v>
      </c>
      <c r="M101" s="1">
        <v>0.31377811500000002</v>
      </c>
      <c r="N101" s="1">
        <v>0.18109414300000001</v>
      </c>
      <c r="O101" s="1">
        <v>9.8166661000000002E-2</v>
      </c>
      <c r="P101" s="1">
        <v>8.8215363000000005E-2</v>
      </c>
      <c r="Q101" s="1">
        <v>0.17952138000000001</v>
      </c>
      <c r="R101" s="1">
        <v>0.209375274</v>
      </c>
      <c r="S101" s="1">
        <v>0.34869344400000002</v>
      </c>
      <c r="T101" s="1">
        <v>0.16625298299999999</v>
      </c>
      <c r="U101" s="1">
        <v>0.28898565700000001</v>
      </c>
      <c r="V101" s="1">
        <v>0.392032037</v>
      </c>
      <c r="W101" s="1">
        <v>0.32569005099999998</v>
      </c>
      <c r="X101" s="1">
        <v>0.26929936300000001</v>
      </c>
      <c r="Y101" s="1">
        <v>0.34890974600000002</v>
      </c>
      <c r="Z101" s="1">
        <v>0.265982263</v>
      </c>
      <c r="AA101" s="1">
        <v>0.344533278</v>
      </c>
      <c r="AB101" s="1">
        <v>0.37770427099999998</v>
      </c>
      <c r="AC101" s="1">
        <v>0.35780167499999999</v>
      </c>
      <c r="AD101" s="1">
        <v>0.16540991599999999</v>
      </c>
      <c r="AE101" s="1">
        <v>0.225117703</v>
      </c>
    </row>
    <row r="102" spans="1:31" x14ac:dyDescent="0.2">
      <c r="A102" s="1">
        <v>1</v>
      </c>
      <c r="B102" s="1">
        <v>0.26525883099999997</v>
      </c>
      <c r="C102" s="1">
        <v>0.34486921399999998</v>
      </c>
      <c r="D102" s="1">
        <v>0.39794280199999998</v>
      </c>
      <c r="E102" s="1">
        <v>0.28640533899999998</v>
      </c>
      <c r="F102" s="1">
        <v>0.19601438299999999</v>
      </c>
      <c r="G102" s="1">
        <v>0.33138028200000003</v>
      </c>
      <c r="H102" s="1">
        <v>0.182940089</v>
      </c>
      <c r="I102" s="1">
        <v>0.19206211200000001</v>
      </c>
      <c r="J102" s="1">
        <v>0.33138028200000003</v>
      </c>
      <c r="K102" s="1">
        <v>0.19081819999999999</v>
      </c>
      <c r="L102" s="1">
        <v>0.29263160700000002</v>
      </c>
      <c r="M102" s="1">
        <v>0.315436665</v>
      </c>
      <c r="N102" s="1">
        <v>0.17819168099999999</v>
      </c>
      <c r="O102" s="1">
        <v>9.7752024000000007E-2</v>
      </c>
      <c r="P102" s="1">
        <v>8.5727539000000005E-2</v>
      </c>
      <c r="Q102" s="1">
        <v>0.17869210599999999</v>
      </c>
      <c r="R102" s="1">
        <v>0.208960637</v>
      </c>
      <c r="S102" s="1">
        <v>0.34496170799999998</v>
      </c>
      <c r="T102" s="1">
        <v>0.165838346</v>
      </c>
      <c r="U102" s="1">
        <v>0.28152218400000001</v>
      </c>
      <c r="V102" s="1">
        <v>0.382080739</v>
      </c>
      <c r="W102" s="1">
        <v>0.31988512699999999</v>
      </c>
      <c r="X102" s="1">
        <v>0.265982263</v>
      </c>
      <c r="Y102" s="1">
        <v>0.34973902099999998</v>
      </c>
      <c r="Z102" s="1">
        <v>0.26059197699999997</v>
      </c>
      <c r="AA102" s="1">
        <v>0.34328936500000001</v>
      </c>
      <c r="AB102" s="1">
        <v>0.36360659899999997</v>
      </c>
      <c r="AC102" s="1">
        <v>0.359045587</v>
      </c>
      <c r="AD102" s="1">
        <v>0.15587325599999999</v>
      </c>
      <c r="AE102" s="1">
        <v>0.22387379099999999</v>
      </c>
    </row>
    <row r="103" spans="1:31" x14ac:dyDescent="0.2">
      <c r="A103" s="1">
        <v>2</v>
      </c>
      <c r="B103" s="1">
        <v>0.259246588</v>
      </c>
      <c r="C103" s="1">
        <v>0.34362530099999999</v>
      </c>
      <c r="D103" s="1">
        <v>0.39504033999999999</v>
      </c>
      <c r="E103" s="1">
        <v>0.28557606400000002</v>
      </c>
      <c r="F103" s="1">
        <v>0.196843658</v>
      </c>
      <c r="G103" s="1">
        <v>0.32557535900000001</v>
      </c>
      <c r="H103" s="1">
        <v>0.182525452</v>
      </c>
      <c r="I103" s="1">
        <v>0.19247675</v>
      </c>
      <c r="J103" s="1">
        <v>0.33055100799999998</v>
      </c>
      <c r="K103" s="1">
        <v>0.18915965000000001</v>
      </c>
      <c r="L103" s="1">
        <v>0.284338859</v>
      </c>
      <c r="M103" s="1">
        <v>0.31315615899999999</v>
      </c>
      <c r="N103" s="1">
        <v>0.17114284499999999</v>
      </c>
      <c r="O103" s="1">
        <v>9.9825210999999997E-2</v>
      </c>
      <c r="P103" s="1">
        <v>7.5776240999999994E-2</v>
      </c>
      <c r="Q103" s="1">
        <v>0.17703355600000001</v>
      </c>
      <c r="R103" s="1">
        <v>0.204399625</v>
      </c>
      <c r="S103" s="1">
        <v>0.33936576099999999</v>
      </c>
      <c r="T103" s="1">
        <v>0.16314320299999999</v>
      </c>
      <c r="U103" s="1">
        <v>0.26846110499999998</v>
      </c>
      <c r="V103" s="1">
        <v>0.37005625399999997</v>
      </c>
      <c r="W103" s="1">
        <v>0.31221433500000001</v>
      </c>
      <c r="X103" s="1">
        <v>0.255616328</v>
      </c>
      <c r="Y103" s="1">
        <v>0.34434873399999999</v>
      </c>
      <c r="Z103" s="1">
        <v>0.247530899</v>
      </c>
      <c r="AA103" s="1">
        <v>0.33603486900000001</v>
      </c>
      <c r="AB103" s="1">
        <v>0.34370400299999998</v>
      </c>
      <c r="AC103" s="1">
        <v>0.35800733499999998</v>
      </c>
      <c r="AD103" s="1">
        <v>0.14094630899999999</v>
      </c>
      <c r="AE103" s="1">
        <v>0.22884943999999999</v>
      </c>
    </row>
    <row r="104" spans="1:31" x14ac:dyDescent="0.2">
      <c r="A104" s="1">
        <v>3</v>
      </c>
      <c r="B104" s="1">
        <v>0.25016602900000001</v>
      </c>
      <c r="C104" s="1">
        <v>0.34420579400000001</v>
      </c>
      <c r="D104" s="1">
        <v>0.38848906900000002</v>
      </c>
      <c r="E104" s="1">
        <v>0.280683342</v>
      </c>
      <c r="F104" s="1">
        <v>0.189131402</v>
      </c>
      <c r="G104" s="1">
        <v>0.31247281599999999</v>
      </c>
      <c r="H104" s="1">
        <v>0.184266929</v>
      </c>
      <c r="I104" s="1">
        <v>0.19372066199999999</v>
      </c>
      <c r="J104" s="1">
        <v>0.32524364900000002</v>
      </c>
      <c r="K104" s="1">
        <v>0.18094983000000001</v>
      </c>
      <c r="L104" s="1">
        <v>0.27546561800000002</v>
      </c>
      <c r="M104" s="1">
        <v>0.31079272600000002</v>
      </c>
      <c r="N104" s="1">
        <v>0.165835487</v>
      </c>
      <c r="O104" s="1">
        <v>0.102313035</v>
      </c>
      <c r="P104" s="1">
        <v>6.7151783000000007E-2</v>
      </c>
      <c r="Q104" s="1">
        <v>0.17437987699999999</v>
      </c>
      <c r="R104" s="1">
        <v>0.19345319799999999</v>
      </c>
      <c r="S104" s="1">
        <v>0.33426406199999997</v>
      </c>
      <c r="T104" s="1">
        <v>0.153813861</v>
      </c>
      <c r="U104" s="1">
        <v>0.25133657999999998</v>
      </c>
      <c r="V104" s="1">
        <v>0.35488052399999997</v>
      </c>
      <c r="W104" s="1">
        <v>0.30147522599999999</v>
      </c>
      <c r="X104" s="1">
        <v>0.24160158400000001</v>
      </c>
      <c r="Y104" s="1">
        <v>0.33199253899999998</v>
      </c>
      <c r="Z104" s="1">
        <v>0.231318576</v>
      </c>
      <c r="AA104" s="1">
        <v>0.32662094200000003</v>
      </c>
      <c r="AB104" s="1">
        <v>0.32131358300000001</v>
      </c>
      <c r="AC104" s="1">
        <v>0.35514799499999999</v>
      </c>
      <c r="AD104" s="1">
        <v>0.12892182399999999</v>
      </c>
      <c r="AE104" s="1">
        <v>0.23722511600000001</v>
      </c>
    </row>
    <row r="105" spans="1:31" x14ac:dyDescent="0.2">
      <c r="A105" s="1">
        <v>4</v>
      </c>
      <c r="B105" s="1">
        <v>0.23733980099999999</v>
      </c>
      <c r="C105" s="1">
        <v>0.33892497199999999</v>
      </c>
      <c r="D105" s="1">
        <v>0.38246190000000002</v>
      </c>
      <c r="E105" s="1">
        <v>0.26954352799999998</v>
      </c>
      <c r="F105" s="1">
        <v>0.175973464</v>
      </c>
      <c r="G105" s="1">
        <v>0.29972852100000003</v>
      </c>
      <c r="H105" s="1">
        <v>0.178379078</v>
      </c>
      <c r="I105" s="1">
        <v>0.18694814000000001</v>
      </c>
      <c r="J105" s="1">
        <v>0.31299691800000001</v>
      </c>
      <c r="K105" s="1">
        <v>0.16732219100000001</v>
      </c>
      <c r="L105" s="1">
        <v>0.267615039</v>
      </c>
      <c r="M105" s="1">
        <v>0.30479441499999999</v>
      </c>
      <c r="N105" s="1">
        <v>0.160500596</v>
      </c>
      <c r="O105" s="1">
        <v>0.10521549700000001</v>
      </c>
      <c r="P105" s="1">
        <v>5.7255880000000002E-2</v>
      </c>
      <c r="Q105" s="1">
        <v>0.170675672</v>
      </c>
      <c r="R105" s="1">
        <v>0.17924506600000001</v>
      </c>
      <c r="S105" s="1">
        <v>0.32395451800000002</v>
      </c>
      <c r="T105" s="1">
        <v>0.14289496500000001</v>
      </c>
      <c r="U105" s="1">
        <v>0.23535910800000001</v>
      </c>
      <c r="V105" s="1">
        <v>0.333843481</v>
      </c>
      <c r="W105" s="1">
        <v>0.28671413400000001</v>
      </c>
      <c r="X105" s="1">
        <v>0.221754383</v>
      </c>
      <c r="Y105" s="1">
        <v>0.31297560899999999</v>
      </c>
      <c r="Z105" s="1">
        <v>0.21346163500000001</v>
      </c>
      <c r="AA105" s="1">
        <v>0.31426474700000001</v>
      </c>
      <c r="AB105" s="1">
        <v>0.29809388799999997</v>
      </c>
      <c r="AC105" s="1">
        <v>0.34619182700000001</v>
      </c>
      <c r="AD105" s="1">
        <v>0.118555889</v>
      </c>
      <c r="AE105" s="1">
        <v>0.24018297299999999</v>
      </c>
    </row>
    <row r="106" spans="1:31" x14ac:dyDescent="0.2">
      <c r="A106" s="1">
        <v>5</v>
      </c>
      <c r="B106" s="1">
        <v>0.21890236800000001</v>
      </c>
      <c r="C106" s="1">
        <v>0.32264464799999998</v>
      </c>
      <c r="D106" s="1">
        <v>0.37206942799999998</v>
      </c>
      <c r="E106" s="1">
        <v>0.253483128</v>
      </c>
      <c r="F106" s="1">
        <v>0.16002385599999999</v>
      </c>
      <c r="G106" s="1">
        <v>0.27872133100000002</v>
      </c>
      <c r="H106" s="1">
        <v>0.166188738</v>
      </c>
      <c r="I106" s="1">
        <v>0.17763272999999999</v>
      </c>
      <c r="J106" s="1">
        <v>0.296301957</v>
      </c>
      <c r="K106" s="1">
        <v>0.15001787899999999</v>
      </c>
      <c r="L106" s="1">
        <v>0.25879719400000001</v>
      </c>
      <c r="M106" s="1">
        <v>0.29793896600000003</v>
      </c>
      <c r="N106" s="1">
        <v>0.15182074200000001</v>
      </c>
      <c r="O106" s="1">
        <v>0.106874047</v>
      </c>
      <c r="P106" s="1">
        <v>4.3600378000000002E-2</v>
      </c>
      <c r="Q106" s="1">
        <v>0.164511506</v>
      </c>
      <c r="R106" s="1">
        <v>0.16011634999999999</v>
      </c>
      <c r="S106" s="1">
        <v>0.308888253</v>
      </c>
      <c r="T106" s="1">
        <v>0.130925876</v>
      </c>
      <c r="U106" s="1">
        <v>0.22239488900000001</v>
      </c>
      <c r="V106" s="1">
        <v>0.31059724900000002</v>
      </c>
      <c r="W106" s="1">
        <v>0.27095791200000002</v>
      </c>
      <c r="X106" s="1">
        <v>0.20129882700000001</v>
      </c>
      <c r="Y106" s="1">
        <v>0.29152392799999999</v>
      </c>
      <c r="Z106" s="1">
        <v>0.19466462900000001</v>
      </c>
      <c r="AA106" s="1">
        <v>0.30008414700000002</v>
      </c>
      <c r="AB106" s="1">
        <v>0.27238636799999999</v>
      </c>
      <c r="AC106" s="1">
        <v>0.33292343000000002</v>
      </c>
      <c r="AD106" s="1">
        <v>0.11217047199999999</v>
      </c>
      <c r="AE106" s="1">
        <v>0.23614705799999999</v>
      </c>
    </row>
    <row r="107" spans="1:31" x14ac:dyDescent="0.2">
      <c r="A107" s="1">
        <v>6</v>
      </c>
      <c r="B107" s="1">
        <v>0.201588768</v>
      </c>
      <c r="C107" s="1">
        <v>0.30395942799999998</v>
      </c>
      <c r="D107" s="1">
        <v>0.36117939100000002</v>
      </c>
      <c r="E107" s="1">
        <v>0.237524232</v>
      </c>
      <c r="F107" s="1">
        <v>0.14464545200000001</v>
      </c>
      <c r="G107" s="1">
        <v>0.25794302099999999</v>
      </c>
      <c r="H107" s="1">
        <v>0.15391547</v>
      </c>
      <c r="I107" s="1">
        <v>0.16736796700000001</v>
      </c>
      <c r="J107" s="1">
        <v>0.27959704499999999</v>
      </c>
      <c r="K107" s="1">
        <v>0.132722855</v>
      </c>
      <c r="L107" s="1">
        <v>0.246053894</v>
      </c>
      <c r="M107" s="1">
        <v>0.28576687000000001</v>
      </c>
      <c r="N107" s="1">
        <v>0.140643776</v>
      </c>
      <c r="O107" s="1">
        <v>0.1009308</v>
      </c>
      <c r="P107" s="1">
        <v>3.5786618999999999E-2</v>
      </c>
      <c r="Q107" s="1">
        <v>0.15648578399999999</v>
      </c>
      <c r="R107" s="1">
        <v>0.14100620899999999</v>
      </c>
      <c r="S107" s="1">
        <v>0.293500229</v>
      </c>
      <c r="T107" s="1">
        <v>0.11870800400000001</v>
      </c>
      <c r="U107" s="1">
        <v>0.204399625</v>
      </c>
      <c r="V107" s="1">
        <v>0.29049230999999998</v>
      </c>
      <c r="W107" s="1">
        <v>0.254188317</v>
      </c>
      <c r="X107" s="1">
        <v>0.18204140699999999</v>
      </c>
      <c r="Y107" s="1">
        <v>0.27049683600000002</v>
      </c>
      <c r="Z107" s="1">
        <v>0.180566957</v>
      </c>
      <c r="AA107" s="1">
        <v>0.28814258999999998</v>
      </c>
      <c r="AB107" s="1">
        <v>0.255157354</v>
      </c>
      <c r="AC107" s="1">
        <v>0.319469275</v>
      </c>
      <c r="AD107" s="1">
        <v>0.10385948</v>
      </c>
      <c r="AE107" s="1">
        <v>0.231659686</v>
      </c>
    </row>
    <row r="108" spans="1:31" x14ac:dyDescent="0.2">
      <c r="A108" s="1">
        <v>7</v>
      </c>
      <c r="B108" s="1">
        <v>0.18544112900000001</v>
      </c>
      <c r="C108" s="1">
        <v>0.27935650299999998</v>
      </c>
      <c r="D108" s="1">
        <v>0.34452423500000001</v>
      </c>
      <c r="E108" s="1">
        <v>0.21937240099999999</v>
      </c>
      <c r="F108" s="1">
        <v>0.13063999500000001</v>
      </c>
      <c r="G108" s="1">
        <v>0.23587436000000001</v>
      </c>
      <c r="H108" s="1">
        <v>0.142927579</v>
      </c>
      <c r="I108" s="1">
        <v>0.155366701</v>
      </c>
      <c r="J108" s="1">
        <v>0.25867941700000002</v>
      </c>
      <c r="K108" s="1">
        <v>0.11528519499999999</v>
      </c>
      <c r="L108" s="1">
        <v>0.234098736</v>
      </c>
      <c r="M108" s="1">
        <v>0.27735901800000001</v>
      </c>
      <c r="N108" s="1">
        <v>0.129610109</v>
      </c>
      <c r="O108" s="1">
        <v>9.3881963999999998E-2</v>
      </c>
      <c r="P108" s="1">
        <v>2.6849026000000002E-2</v>
      </c>
      <c r="Q108" s="1">
        <v>0.146350388</v>
      </c>
      <c r="R108" s="1">
        <v>0.12188678</v>
      </c>
      <c r="S108" s="1">
        <v>0.27903435900000001</v>
      </c>
      <c r="T108" s="1">
        <v>0.108411064</v>
      </c>
      <c r="U108" s="1">
        <v>0.19140754200000001</v>
      </c>
      <c r="V108" s="1">
        <v>0.27427501199999998</v>
      </c>
      <c r="W108" s="1">
        <v>0.23992910200000001</v>
      </c>
      <c r="X108" s="1">
        <v>0.16467241199999999</v>
      </c>
      <c r="Y108" s="1">
        <v>0.25271386600000001</v>
      </c>
      <c r="Z108" s="1">
        <v>0.17151392900000001</v>
      </c>
      <c r="AA108" s="1">
        <v>0.27314598400000001</v>
      </c>
      <c r="AB108" s="1">
        <v>0.237142188</v>
      </c>
      <c r="AC108" s="1">
        <v>0.30189528300000001</v>
      </c>
      <c r="AD108" s="1">
        <v>9.6303791E-2</v>
      </c>
      <c r="AE108" s="1">
        <v>0.21647931300000001</v>
      </c>
    </row>
    <row r="109" spans="1:31" x14ac:dyDescent="0.2">
      <c r="A109" s="1">
        <v>8</v>
      </c>
      <c r="B109" s="1">
        <v>0.16900357499999999</v>
      </c>
      <c r="C109" s="1">
        <v>0.25264058499999997</v>
      </c>
      <c r="D109" s="1">
        <v>0.32378241299999999</v>
      </c>
      <c r="E109" s="1">
        <v>0.20104940800000001</v>
      </c>
      <c r="F109" s="1">
        <v>0.118240346</v>
      </c>
      <c r="G109" s="1">
        <v>0.214097603</v>
      </c>
      <c r="H109" s="1">
        <v>0.130991992</v>
      </c>
      <c r="I109" s="1">
        <v>0.14224624699999999</v>
      </c>
      <c r="J109" s="1">
        <v>0.234355128</v>
      </c>
      <c r="K109" s="1">
        <v>9.9657345999999994E-2</v>
      </c>
      <c r="L109" s="1">
        <v>0.21645674400000001</v>
      </c>
      <c r="M109" s="1">
        <v>0.262896134</v>
      </c>
      <c r="N109" s="1">
        <v>0.118009881</v>
      </c>
      <c r="O109" s="1">
        <v>7.9626398000000001E-2</v>
      </c>
      <c r="P109" s="1">
        <v>2.0866306000000001E-2</v>
      </c>
      <c r="Q109" s="1">
        <v>0.13639909</v>
      </c>
      <c r="R109" s="1">
        <v>0.102458198</v>
      </c>
      <c r="S109" s="1">
        <v>0.26132436599999997</v>
      </c>
      <c r="T109" s="1">
        <v>9.8726461000000001E-2</v>
      </c>
      <c r="U109" s="1">
        <v>0.17306497800000001</v>
      </c>
      <c r="V109" s="1">
        <v>0.25757010000000002</v>
      </c>
      <c r="W109" s="1">
        <v>0.221675437</v>
      </c>
      <c r="X109" s="1">
        <v>0.14550057299999999</v>
      </c>
      <c r="Y109" s="1">
        <v>0.23446982</v>
      </c>
      <c r="Z109" s="1">
        <v>0.16439609799999999</v>
      </c>
      <c r="AA109" s="1">
        <v>0.26042159100000001</v>
      </c>
      <c r="AB109" s="1">
        <v>0.22043727599999999</v>
      </c>
      <c r="AC109" s="1">
        <v>0.28138897600000001</v>
      </c>
      <c r="AD109" s="1">
        <v>8.5503315999999996E-2</v>
      </c>
      <c r="AE109" s="1">
        <v>0.195500651</v>
      </c>
    </row>
    <row r="110" spans="1:31" x14ac:dyDescent="0.2">
      <c r="A110" s="1">
        <v>9</v>
      </c>
      <c r="B110" s="1">
        <v>0.152714296</v>
      </c>
      <c r="C110" s="1">
        <v>0.227467118</v>
      </c>
      <c r="D110" s="1">
        <v>0.30133228499999998</v>
      </c>
      <c r="E110" s="1">
        <v>0.18381210100000001</v>
      </c>
      <c r="F110" s="1">
        <v>0.107045136</v>
      </c>
      <c r="G110" s="1">
        <v>0.194195007</v>
      </c>
      <c r="H110" s="1">
        <v>0.12127753500000001</v>
      </c>
      <c r="I110" s="1">
        <v>0.13087357199999999</v>
      </c>
      <c r="J110" s="1">
        <v>0.208352387</v>
      </c>
      <c r="K110" s="1">
        <v>8.7928746000000002E-2</v>
      </c>
      <c r="L110" s="1">
        <v>0.19756121900000001</v>
      </c>
      <c r="M110" s="1">
        <v>0.24808760699999999</v>
      </c>
      <c r="N110" s="1">
        <v>0.107643945</v>
      </c>
      <c r="O110" s="1">
        <v>6.6121159999999998E-2</v>
      </c>
      <c r="P110" s="1">
        <v>1.6127829999999999E-2</v>
      </c>
      <c r="Q110" s="1">
        <v>0.125855358</v>
      </c>
      <c r="R110" s="1">
        <v>8.6820396999999994E-2</v>
      </c>
      <c r="S110" s="1">
        <v>0.24408540100000001</v>
      </c>
      <c r="T110" s="1">
        <v>9.1440453000000005E-2</v>
      </c>
      <c r="U110" s="1">
        <v>0.154879977</v>
      </c>
      <c r="V110" s="1">
        <v>0.24270286099999999</v>
      </c>
      <c r="W110" s="1">
        <v>0.204023493</v>
      </c>
      <c r="X110" s="1">
        <v>0.13027740900000001</v>
      </c>
      <c r="Y110" s="1">
        <v>0.220491564</v>
      </c>
      <c r="Z110" s="1">
        <v>0.15776189900000001</v>
      </c>
      <c r="AA110" s="1">
        <v>0.24780334500000001</v>
      </c>
      <c r="AB110" s="1">
        <v>0.20249176899999999</v>
      </c>
      <c r="AC110" s="1">
        <v>0.25888245700000001</v>
      </c>
      <c r="AD110" s="1">
        <v>7.5907611E-2</v>
      </c>
      <c r="AE110" s="1">
        <v>0.17364328800000001</v>
      </c>
    </row>
    <row r="111" spans="1:31" x14ac:dyDescent="0.2">
      <c r="A111" s="1">
        <v>10</v>
      </c>
      <c r="B111" s="1">
        <v>0.137940599</v>
      </c>
      <c r="C111" s="1">
        <v>0.20452606000000001</v>
      </c>
      <c r="D111" s="1">
        <v>0.27608916</v>
      </c>
      <c r="E111" s="1">
        <v>0.168770383</v>
      </c>
      <c r="F111" s="1">
        <v>9.5208731000000005E-2</v>
      </c>
      <c r="G111" s="1">
        <v>0.17801419700000001</v>
      </c>
      <c r="H111" s="1">
        <v>0.111915023</v>
      </c>
      <c r="I111" s="1">
        <v>0.118890882</v>
      </c>
      <c r="J111" s="1">
        <v>0.182794137</v>
      </c>
      <c r="K111" s="1">
        <v>7.9670827E-2</v>
      </c>
      <c r="L111" s="1">
        <v>0.17680148500000001</v>
      </c>
      <c r="M111" s="1">
        <v>0.23533833600000001</v>
      </c>
      <c r="N111" s="1">
        <v>0.101776328</v>
      </c>
      <c r="O111" s="1">
        <v>5.7142103999999999E-2</v>
      </c>
      <c r="P111" s="1">
        <v>9.6293000000000004E-3</v>
      </c>
      <c r="Q111" s="1">
        <v>0.11586226500000001</v>
      </c>
      <c r="R111" s="1">
        <v>7.2935019000000004E-2</v>
      </c>
      <c r="S111" s="1">
        <v>0.226056966</v>
      </c>
      <c r="T111" s="1">
        <v>8.6398794000000001E-2</v>
      </c>
      <c r="U111" s="1">
        <v>0.13722836499999999</v>
      </c>
      <c r="V111" s="1">
        <v>0.229640124</v>
      </c>
      <c r="W111" s="1">
        <v>0.18632311900000001</v>
      </c>
      <c r="X111" s="1">
        <v>0.116176089</v>
      </c>
      <c r="Y111" s="1">
        <v>0.204957588</v>
      </c>
      <c r="Z111" s="1">
        <v>0.151201008</v>
      </c>
      <c r="AA111" s="1">
        <v>0.23223951500000001</v>
      </c>
      <c r="AB111" s="1">
        <v>0.18307015300000001</v>
      </c>
      <c r="AC111" s="1">
        <v>0.23726492099999999</v>
      </c>
      <c r="AD111" s="1">
        <v>6.8189715999999997E-2</v>
      </c>
      <c r="AE111" s="1">
        <v>0.15136100499999999</v>
      </c>
    </row>
    <row r="112" spans="1:31" x14ac:dyDescent="0.2">
      <c r="A112" s="1">
        <v>11</v>
      </c>
      <c r="B112" s="1">
        <v>0.12293470500000001</v>
      </c>
      <c r="C112" s="1">
        <v>0.18518073700000001</v>
      </c>
      <c r="D112" s="1">
        <v>0.25126398900000002</v>
      </c>
      <c r="E112" s="1">
        <v>0.15890433500000001</v>
      </c>
      <c r="F112" s="1">
        <v>8.3336500999999993E-2</v>
      </c>
      <c r="G112" s="1">
        <v>0.16122304000000001</v>
      </c>
      <c r="H112" s="1">
        <v>0.100945375</v>
      </c>
      <c r="I112" s="1">
        <v>0.110171223</v>
      </c>
      <c r="J112" s="1">
        <v>0.160964306</v>
      </c>
      <c r="K112" s="1">
        <v>7.1920756000000002E-2</v>
      </c>
      <c r="L112" s="1">
        <v>0.156527043</v>
      </c>
      <c r="M112" s="1">
        <v>0.22017355299999999</v>
      </c>
      <c r="N112" s="1">
        <v>9.8788616999999995E-2</v>
      </c>
      <c r="O112" s="1">
        <v>4.8721316000000001E-2</v>
      </c>
      <c r="P112" s="1">
        <v>6.8429370000000003E-3</v>
      </c>
      <c r="Q112" s="1">
        <v>0.107270977</v>
      </c>
      <c r="R112" s="1">
        <v>5.7462409999999998E-2</v>
      </c>
      <c r="S112" s="1">
        <v>0.20616100500000001</v>
      </c>
      <c r="T112" s="1">
        <v>8.1355807000000002E-2</v>
      </c>
      <c r="U112" s="1">
        <v>0.122249671</v>
      </c>
      <c r="V112" s="1">
        <v>0.21353228899999999</v>
      </c>
      <c r="W112" s="1">
        <v>0.16926825300000001</v>
      </c>
      <c r="X112" s="1">
        <v>0.10095657399999999</v>
      </c>
      <c r="Y112" s="1">
        <v>0.18787452599999999</v>
      </c>
      <c r="Z112" s="1">
        <v>0.143560734</v>
      </c>
      <c r="AA112" s="1">
        <v>0.21615158400000001</v>
      </c>
      <c r="AB112" s="1">
        <v>0.16515118200000001</v>
      </c>
      <c r="AC112" s="1">
        <v>0.220244884</v>
      </c>
      <c r="AD112" s="1">
        <v>6.2476344000000003E-2</v>
      </c>
      <c r="AE112" s="1">
        <v>0.131254076</v>
      </c>
    </row>
    <row r="113" spans="1:31" x14ac:dyDescent="0.2">
      <c r="A113" s="1">
        <v>12</v>
      </c>
      <c r="B113" s="1">
        <v>0.10947955500000001</v>
      </c>
      <c r="C113" s="1">
        <v>0.16815074899999999</v>
      </c>
      <c r="D113" s="1">
        <v>0.22872761599999999</v>
      </c>
      <c r="E113" s="1">
        <v>0.14654813999999999</v>
      </c>
      <c r="F113" s="1">
        <v>7.0876811999999997E-2</v>
      </c>
      <c r="G113" s="1">
        <v>0.148939821</v>
      </c>
      <c r="H113" s="1">
        <v>8.8527150999999998E-2</v>
      </c>
      <c r="I113" s="1">
        <v>9.7027217999999998E-2</v>
      </c>
      <c r="J113" s="1">
        <v>0.13927711100000001</v>
      </c>
      <c r="K113" s="1">
        <v>6.6468440000000004E-2</v>
      </c>
      <c r="L113" s="1">
        <v>0.13768160600000001</v>
      </c>
      <c r="M113" s="1">
        <v>0.205226041</v>
      </c>
      <c r="N113" s="1">
        <v>9.7171531000000005E-2</v>
      </c>
      <c r="O113" s="1">
        <v>4.7083331999999999E-2</v>
      </c>
      <c r="P113" s="1">
        <v>1.100043E-3</v>
      </c>
      <c r="Q113" s="1">
        <v>0.100574417</v>
      </c>
      <c r="R113" s="1">
        <v>4.5717887999999998E-2</v>
      </c>
      <c r="S113" s="1">
        <v>0.18814583900000001</v>
      </c>
      <c r="T113" s="1">
        <v>7.6608375000000006E-2</v>
      </c>
      <c r="U113" s="1">
        <v>0.107706181</v>
      </c>
      <c r="V113" s="1">
        <v>0.19930856799999999</v>
      </c>
      <c r="W113" s="1">
        <v>0.15286917799999999</v>
      </c>
      <c r="X113" s="1">
        <v>8.9263799000000005E-2</v>
      </c>
      <c r="Y113" s="1">
        <v>0.17136200600000001</v>
      </c>
      <c r="Z113" s="1">
        <v>0.13607636200000001</v>
      </c>
      <c r="AA113" s="1">
        <v>0.20164922599999999</v>
      </c>
      <c r="AB113" s="1">
        <v>0.146419523</v>
      </c>
      <c r="AC113" s="1">
        <v>0.20169234799999999</v>
      </c>
      <c r="AD113" s="1">
        <v>6.1377388999999997E-2</v>
      </c>
      <c r="AE113" s="1">
        <v>0.115280253</v>
      </c>
    </row>
    <row r="114" spans="1:31" x14ac:dyDescent="0.2">
      <c r="A114" s="1">
        <v>13</v>
      </c>
      <c r="B114" s="1">
        <v>9.6158748000000002E-2</v>
      </c>
      <c r="C114" s="1">
        <v>0.15341619400000001</v>
      </c>
      <c r="D114" s="1">
        <v>0.20562401999999999</v>
      </c>
      <c r="E114" s="1">
        <v>0.14029076400000001</v>
      </c>
      <c r="F114" s="1">
        <v>5.6605988000000003E-2</v>
      </c>
      <c r="G114" s="1">
        <v>0.131382415</v>
      </c>
      <c r="H114" s="1">
        <v>7.3403831000000003E-2</v>
      </c>
      <c r="I114" s="1">
        <v>8.4725091000000002E-2</v>
      </c>
      <c r="J114" s="1">
        <v>0.120167302</v>
      </c>
      <c r="K114" s="1">
        <v>6.0820415000000003E-2</v>
      </c>
      <c r="L114" s="1">
        <v>0.11994408099999999</v>
      </c>
      <c r="M114" s="1">
        <v>0.186899067</v>
      </c>
      <c r="N114" s="1">
        <v>9.4164580999999997E-2</v>
      </c>
      <c r="O114" s="1">
        <v>4.5129229E-2</v>
      </c>
      <c r="P114" s="1">
        <v>-3.32928E-3</v>
      </c>
      <c r="Q114" s="1">
        <v>8.9094268000000004E-2</v>
      </c>
      <c r="R114" s="1">
        <v>3.4506424000000001E-2</v>
      </c>
      <c r="S114" s="1">
        <v>0.16611034799999999</v>
      </c>
      <c r="T114" s="1">
        <v>7.0742084999999996E-2</v>
      </c>
      <c r="U114" s="1">
        <v>9.6017055000000004E-2</v>
      </c>
      <c r="V114" s="1">
        <v>0.183054781</v>
      </c>
      <c r="W114" s="1">
        <v>0.139355647</v>
      </c>
      <c r="X114" s="1">
        <v>7.7808859999999994E-2</v>
      </c>
      <c r="Y114" s="1">
        <v>0.154030162</v>
      </c>
      <c r="Z114" s="1">
        <v>0.12752952400000001</v>
      </c>
      <c r="AA114" s="1">
        <v>0.183511327</v>
      </c>
      <c r="AB114" s="1">
        <v>0.131840871</v>
      </c>
      <c r="AC114" s="1">
        <v>0.18664598600000001</v>
      </c>
      <c r="AD114" s="1">
        <v>5.663062E-2</v>
      </c>
      <c r="AE114" s="1">
        <v>0.10032975500000001</v>
      </c>
    </row>
    <row r="115" spans="1:31" x14ac:dyDescent="0.2">
      <c r="A115" s="1">
        <v>14</v>
      </c>
      <c r="B115" s="1">
        <v>8.6851630999999999E-2</v>
      </c>
      <c r="C115" s="1">
        <v>0.14037667700000001</v>
      </c>
      <c r="D115" s="1">
        <v>0.18692884800000001</v>
      </c>
      <c r="E115" s="1">
        <v>0.13363036</v>
      </c>
      <c r="F115" s="1">
        <v>4.5538818000000002E-2</v>
      </c>
      <c r="G115" s="1">
        <v>0.11682366600000001</v>
      </c>
      <c r="H115" s="1">
        <v>6.1225100999999997E-2</v>
      </c>
      <c r="I115" s="1">
        <v>7.2458125999999998E-2</v>
      </c>
      <c r="J115" s="1">
        <v>0.105930312</v>
      </c>
      <c r="K115" s="1">
        <v>5.2894537999999998E-2</v>
      </c>
      <c r="L115" s="1">
        <v>0.103707544</v>
      </c>
      <c r="M115" s="1">
        <v>0.170275756</v>
      </c>
      <c r="N115" s="1">
        <v>9.0439146999999998E-2</v>
      </c>
      <c r="O115" s="1">
        <v>4.3924458E-2</v>
      </c>
      <c r="P115" s="1">
        <v>-5.4926920000000004E-3</v>
      </c>
      <c r="Q115" s="1">
        <v>8.1402909999999995E-2</v>
      </c>
      <c r="R115" s="1">
        <v>2.4936923999999999E-2</v>
      </c>
      <c r="S115" s="1">
        <v>0.15011861200000001</v>
      </c>
      <c r="T115" s="1">
        <v>6.3498203000000003E-2</v>
      </c>
      <c r="U115" s="1">
        <v>8.6077367000000002E-2</v>
      </c>
      <c r="V115" s="1">
        <v>0.16846617899999999</v>
      </c>
      <c r="W115" s="1">
        <v>0.12741806999999999</v>
      </c>
      <c r="X115" s="1">
        <v>6.8727969E-2</v>
      </c>
      <c r="Y115" s="1">
        <v>0.14185640799999999</v>
      </c>
      <c r="Z115" s="1">
        <v>0.12270613</v>
      </c>
      <c r="AA115" s="1">
        <v>0.16439156699999999</v>
      </c>
      <c r="AB115" s="1">
        <v>0.11802847</v>
      </c>
      <c r="AC115" s="1">
        <v>0.17276060800000001</v>
      </c>
      <c r="AD115" s="1">
        <v>5.4890137999999998E-2</v>
      </c>
      <c r="AE115" s="1">
        <v>9.3602346000000003E-2</v>
      </c>
    </row>
    <row r="116" spans="1:31" x14ac:dyDescent="0.2">
      <c r="A116" s="1">
        <v>15</v>
      </c>
      <c r="B116" s="1">
        <v>8.0606860000000002E-2</v>
      </c>
      <c r="C116" s="1">
        <v>0.13029269499999999</v>
      </c>
      <c r="D116" s="1">
        <v>0.17355430399999999</v>
      </c>
      <c r="E116" s="1">
        <v>0.127910354</v>
      </c>
      <c r="F116" s="1">
        <v>3.5204063000000001E-2</v>
      </c>
      <c r="G116" s="1">
        <v>0.10319038799999999</v>
      </c>
      <c r="H116" s="1">
        <v>4.9012205000000003E-2</v>
      </c>
      <c r="I116" s="1">
        <v>6.1693143999999998E-2</v>
      </c>
      <c r="J116" s="1">
        <v>9.3759875000000006E-2</v>
      </c>
      <c r="K116" s="1">
        <v>4.5591611999999997E-2</v>
      </c>
      <c r="L116" s="1">
        <v>9.1808776999999994E-2</v>
      </c>
      <c r="M116" s="1">
        <v>0.15403921800000001</v>
      </c>
      <c r="N116" s="1">
        <v>8.4310806000000002E-2</v>
      </c>
      <c r="O116" s="1">
        <v>4.1188515000000002E-2</v>
      </c>
      <c r="P116" s="1">
        <v>-8.7062979999999995E-3</v>
      </c>
      <c r="Q116" s="1">
        <v>7.2510431E-2</v>
      </c>
      <c r="R116" s="1">
        <v>1.9022204000000001E-2</v>
      </c>
      <c r="S116" s="1">
        <v>0.13536415500000001</v>
      </c>
      <c r="T116" s="1">
        <v>5.7306837999999999E-2</v>
      </c>
      <c r="U116" s="1">
        <v>7.8246359000000001E-2</v>
      </c>
      <c r="V116" s="1">
        <v>0.15485943699999999</v>
      </c>
      <c r="W116" s="1">
        <v>0.117127433</v>
      </c>
      <c r="X116" s="1">
        <v>6.0114789000000002E-2</v>
      </c>
      <c r="Y116" s="1">
        <v>0.13112227500000001</v>
      </c>
      <c r="Z116" s="1">
        <v>0.11861316199999999</v>
      </c>
      <c r="AA116" s="1">
        <v>0.14844295299999999</v>
      </c>
      <c r="AB116" s="1">
        <v>0.107705657</v>
      </c>
      <c r="AC116" s="1">
        <v>0.16053709699999999</v>
      </c>
      <c r="AD116" s="1">
        <v>4.9069623999999999E-2</v>
      </c>
      <c r="AE116" s="1">
        <v>8.7216266000000001E-2</v>
      </c>
    </row>
    <row r="117" spans="1:31" x14ac:dyDescent="0.2">
      <c r="A117" s="1">
        <v>16</v>
      </c>
      <c r="B117" s="1">
        <v>7.6598808000000004E-2</v>
      </c>
      <c r="C117" s="1">
        <v>0.120759351</v>
      </c>
      <c r="D117" s="1">
        <v>0.16021624700000001</v>
      </c>
      <c r="E117" s="1">
        <v>0.12231241700000001</v>
      </c>
      <c r="F117" s="1">
        <v>2.7256955999999999E-2</v>
      </c>
      <c r="G117" s="1">
        <v>9.0820924999999997E-2</v>
      </c>
      <c r="H117" s="1">
        <v>3.6987720000000002E-2</v>
      </c>
      <c r="I117" s="1">
        <v>5.3365898000000002E-2</v>
      </c>
      <c r="J117" s="1">
        <v>8.1698902000000004E-2</v>
      </c>
      <c r="K117" s="1">
        <v>3.7298864000000001E-2</v>
      </c>
      <c r="L117" s="1">
        <v>8.2099295000000003E-2</v>
      </c>
      <c r="M117" s="1">
        <v>0.13897394800000001</v>
      </c>
      <c r="N117" s="1">
        <v>7.6985655E-2</v>
      </c>
      <c r="O117" s="1">
        <v>3.7283957E-2</v>
      </c>
      <c r="P117" s="1">
        <v>-1.1919572E-2</v>
      </c>
      <c r="Q117" s="1">
        <v>6.4839638000000005E-2</v>
      </c>
      <c r="R117" s="1">
        <v>1.5324966000000001E-2</v>
      </c>
      <c r="S117" s="1">
        <v>0.122128929</v>
      </c>
      <c r="T117" s="1">
        <v>5.1501914000000003E-2</v>
      </c>
      <c r="U117" s="1">
        <v>7.0817382999999998E-2</v>
      </c>
      <c r="V117" s="1">
        <v>0.14497779799999999</v>
      </c>
      <c r="W117" s="1">
        <v>0.10631236199999999</v>
      </c>
      <c r="X117" s="1">
        <v>5.1372905000000003E-2</v>
      </c>
      <c r="Y117" s="1">
        <v>0.123174505</v>
      </c>
      <c r="Z117" s="1">
        <v>0.11370684</v>
      </c>
      <c r="AA117" s="1">
        <v>0.13348283499999999</v>
      </c>
      <c r="AB117" s="1">
        <v>9.9449396999999995E-2</v>
      </c>
      <c r="AC117" s="1">
        <v>0.14792548599999999</v>
      </c>
      <c r="AD117" s="1">
        <v>4.1847967E-2</v>
      </c>
      <c r="AE117" s="1">
        <v>8.1825980000000006E-2</v>
      </c>
    </row>
    <row r="118" spans="1:31" x14ac:dyDescent="0.2">
      <c r="A118" s="1">
        <v>17</v>
      </c>
      <c r="B118" s="1">
        <v>7.1265575999999997E-2</v>
      </c>
      <c r="C118" s="1">
        <v>0.112386993</v>
      </c>
      <c r="D118" s="1">
        <v>0.15013226599999999</v>
      </c>
      <c r="E118" s="1">
        <v>0.11664714299999999</v>
      </c>
      <c r="F118" s="1">
        <v>1.9593461999999999E-2</v>
      </c>
      <c r="G118" s="1">
        <v>8.0080156999999999E-2</v>
      </c>
      <c r="H118" s="1">
        <v>2.8351652000000001E-2</v>
      </c>
      <c r="I118" s="1">
        <v>4.7024599E-2</v>
      </c>
      <c r="J118" s="1">
        <v>7.0672864000000002E-2</v>
      </c>
      <c r="K118" s="1">
        <v>3.1239850999999999E-2</v>
      </c>
      <c r="L118" s="1">
        <v>7.0514657999999994E-2</v>
      </c>
      <c r="M118" s="1">
        <v>0.125132356</v>
      </c>
      <c r="N118" s="1">
        <v>6.7512020000000006E-2</v>
      </c>
      <c r="O118" s="1">
        <v>3.2253575999999999E-2</v>
      </c>
      <c r="P118" s="1">
        <v>-1.6387703999999999E-2</v>
      </c>
      <c r="Q118" s="1">
        <v>5.5044575999999998E-2</v>
      </c>
      <c r="R118" s="1">
        <v>1.3551976E-2</v>
      </c>
      <c r="S118" s="1">
        <v>0.10771613200000001</v>
      </c>
      <c r="T118" s="1">
        <v>4.4949979000000001E-2</v>
      </c>
      <c r="U118" s="1">
        <v>6.1078048000000003E-2</v>
      </c>
      <c r="V118" s="1">
        <v>0.13678788</v>
      </c>
      <c r="W118" s="1">
        <v>9.4436814999999993E-2</v>
      </c>
      <c r="X118" s="1">
        <v>4.4165511999999997E-2</v>
      </c>
      <c r="Y118" s="1">
        <v>0.113737357</v>
      </c>
      <c r="Z118" s="1">
        <v>0.107905233</v>
      </c>
      <c r="AA118" s="1">
        <v>0.120287414</v>
      </c>
      <c r="AB118" s="1">
        <v>9.1090305999999996E-2</v>
      </c>
      <c r="AC118" s="1">
        <v>0.135983928</v>
      </c>
      <c r="AD118" s="1">
        <v>3.3612272999999998E-2</v>
      </c>
      <c r="AE118" s="1">
        <v>7.7506784999999995E-2</v>
      </c>
    </row>
    <row r="119" spans="1:31" x14ac:dyDescent="0.2">
      <c r="A119" s="1">
        <v>18</v>
      </c>
      <c r="B119" s="1">
        <v>6.6122414000000004E-2</v>
      </c>
      <c r="C119" s="1">
        <v>0.10078709600000001</v>
      </c>
      <c r="D119" s="1">
        <v>0.14045297000000001</v>
      </c>
      <c r="E119" s="1">
        <v>0.11123496400000001</v>
      </c>
      <c r="F119" s="1">
        <v>1.4900762E-2</v>
      </c>
      <c r="G119" s="1">
        <v>7.0351104999999997E-2</v>
      </c>
      <c r="H119" s="1">
        <v>1.9185844000000001E-2</v>
      </c>
      <c r="I119" s="1">
        <v>4.2267547000000003E-2</v>
      </c>
      <c r="J119" s="1">
        <v>6.0870834999999998E-2</v>
      </c>
      <c r="K119" s="1">
        <v>2.5737115000000001E-2</v>
      </c>
      <c r="L119" s="1">
        <v>6.1015148999999998E-2</v>
      </c>
      <c r="M119" s="1">
        <v>0.114862617</v>
      </c>
      <c r="N119" s="1">
        <v>6.0655907000000002E-2</v>
      </c>
      <c r="O119" s="1">
        <v>2.5881428000000001E-2</v>
      </c>
      <c r="P119" s="1">
        <v>-2.0502566E-2</v>
      </c>
      <c r="Q119" s="1">
        <v>4.7583755999999998E-2</v>
      </c>
      <c r="R119" s="1">
        <v>1.5573748E-2</v>
      </c>
      <c r="S119" s="1">
        <v>9.4686566E-2</v>
      </c>
      <c r="T119" s="1">
        <v>4.1004952999999997E-2</v>
      </c>
      <c r="U119" s="1">
        <v>5.150888E-2</v>
      </c>
      <c r="V119" s="1">
        <v>0.13014704699999999</v>
      </c>
      <c r="W119" s="1">
        <v>8.2436212999999994E-2</v>
      </c>
      <c r="X119" s="1">
        <v>3.4642119999999998E-2</v>
      </c>
      <c r="Y119" s="1">
        <v>0.10435659999999999</v>
      </c>
      <c r="Z119" s="1">
        <v>0.10101196899999999</v>
      </c>
      <c r="AA119" s="1">
        <v>0.10805063500000001</v>
      </c>
      <c r="AB119" s="1">
        <v>8.3918738000000007E-2</v>
      </c>
      <c r="AC119" s="1">
        <v>0.12529955100000001</v>
      </c>
      <c r="AD119" s="1">
        <v>2.6395924000000001E-2</v>
      </c>
      <c r="AE119" s="1">
        <v>7.2006038999999994E-2</v>
      </c>
    </row>
    <row r="120" spans="1:31" x14ac:dyDescent="0.2">
      <c r="A120" s="1">
        <v>19</v>
      </c>
      <c r="B120" s="1">
        <v>6.1671862000000001E-2</v>
      </c>
      <c r="C120" s="1">
        <v>9.3738260000000004E-2</v>
      </c>
      <c r="D120" s="1">
        <v>0.13130441000000001</v>
      </c>
      <c r="E120" s="1">
        <v>0.10567882300000001</v>
      </c>
      <c r="F120" s="1">
        <v>8.3770219999999996E-3</v>
      </c>
      <c r="G120" s="1">
        <v>6.1839428000000002E-2</v>
      </c>
      <c r="H120" s="1">
        <v>1.3380919999999999E-2</v>
      </c>
      <c r="I120" s="1">
        <v>3.7070647999999998E-2</v>
      </c>
      <c r="J120" s="1">
        <v>5.5646403999999997E-2</v>
      </c>
      <c r="K120" s="1">
        <v>2.1480281E-2</v>
      </c>
      <c r="L120" s="1">
        <v>5.2722401000000002E-2</v>
      </c>
      <c r="M120" s="1">
        <v>0.105270893</v>
      </c>
      <c r="N120" s="1">
        <v>5.4574337000000001E-2</v>
      </c>
      <c r="O120" s="1">
        <v>1.9827721999999999E-2</v>
      </c>
      <c r="P120" s="1">
        <v>-2.3405028000000001E-2</v>
      </c>
      <c r="Q120" s="1">
        <v>4.0258606000000002E-2</v>
      </c>
      <c r="R120" s="1">
        <v>1.5629144000000001E-2</v>
      </c>
      <c r="S120" s="1">
        <v>8.3988920999999994E-2</v>
      </c>
      <c r="T120" s="1">
        <v>3.2739736999999998E-2</v>
      </c>
      <c r="U120" s="1">
        <v>4.3934947000000002E-2</v>
      </c>
      <c r="V120" s="1">
        <v>0.123622313</v>
      </c>
      <c r="W120" s="1">
        <v>7.0549719999999996E-2</v>
      </c>
      <c r="X120" s="1">
        <v>2.5216249999999999E-2</v>
      </c>
      <c r="Y120" s="1">
        <v>9.7639474000000004E-2</v>
      </c>
      <c r="Z120" s="1">
        <v>9.2912607999999994E-2</v>
      </c>
      <c r="AA120" s="1">
        <v>9.9456031E-2</v>
      </c>
      <c r="AB120" s="1">
        <v>7.5211351999999995E-2</v>
      </c>
      <c r="AC120" s="1">
        <v>0.11609460100000001</v>
      </c>
      <c r="AD120" s="1">
        <v>1.7301433000000001E-2</v>
      </c>
      <c r="AE120" s="1">
        <v>6.7279172999999998E-2</v>
      </c>
    </row>
    <row r="121" spans="1:31" x14ac:dyDescent="0.2">
      <c r="A121" s="1">
        <v>20</v>
      </c>
      <c r="B121" s="1">
        <v>5.5907075000000001E-2</v>
      </c>
      <c r="C121" s="1">
        <v>8.5385803999999996E-2</v>
      </c>
      <c r="D121" s="1">
        <v>0.124789627</v>
      </c>
      <c r="E121" s="1">
        <v>0.100233141</v>
      </c>
      <c r="F121" s="1">
        <v>3.5022130000000001E-3</v>
      </c>
      <c r="G121" s="1">
        <v>5.4133806999999999E-2</v>
      </c>
      <c r="H121" s="1">
        <v>7.0266840000000001E-3</v>
      </c>
      <c r="I121" s="1">
        <v>3.2226023999999999E-2</v>
      </c>
      <c r="J121" s="1">
        <v>5.0256118000000002E-2</v>
      </c>
      <c r="K121" s="1">
        <v>1.9706628E-2</v>
      </c>
      <c r="L121" s="1">
        <v>4.4263798E-2</v>
      </c>
      <c r="M121" s="1">
        <v>9.7444529000000002E-2</v>
      </c>
      <c r="N121" s="1">
        <v>5.0817722000000003E-2</v>
      </c>
      <c r="O121" s="1">
        <v>1.5720821999999999E-2</v>
      </c>
      <c r="P121" s="1">
        <v>-2.6277967999999999E-2</v>
      </c>
      <c r="Q121" s="1">
        <v>3.2472379000000003E-2</v>
      </c>
      <c r="R121" s="1">
        <v>1.6047097999999999E-2</v>
      </c>
      <c r="S121" s="1">
        <v>7.5006216000000001E-2</v>
      </c>
      <c r="T121" s="1">
        <v>2.7015087E-2</v>
      </c>
      <c r="U121" s="1">
        <v>3.4425154999999999E-2</v>
      </c>
      <c r="V121" s="1">
        <v>0.118371345</v>
      </c>
      <c r="W121" s="1">
        <v>6.0883692000000003E-2</v>
      </c>
      <c r="X121" s="1">
        <v>1.8403592E-2</v>
      </c>
      <c r="Y121" s="1">
        <v>8.9907316000000001E-2</v>
      </c>
      <c r="Z121" s="1">
        <v>8.7099723000000004E-2</v>
      </c>
      <c r="AA121" s="1">
        <v>9.2301047999999997E-2</v>
      </c>
      <c r="AB121" s="1">
        <v>7.0311996000000002E-2</v>
      </c>
      <c r="AC121" s="1">
        <v>0.10942059699999999</v>
      </c>
      <c r="AD121" s="1">
        <v>1.2903622E-2</v>
      </c>
      <c r="AE121" s="1">
        <v>6.2392422000000003E-2</v>
      </c>
    </row>
    <row r="122" spans="1:31" x14ac:dyDescent="0.2">
      <c r="A122" s="1">
        <v>21</v>
      </c>
      <c r="B122" s="1">
        <v>4.9301734999999999E-2</v>
      </c>
      <c r="C122" s="1">
        <v>7.8877656000000004E-2</v>
      </c>
      <c r="D122" s="1">
        <v>0.118616505</v>
      </c>
      <c r="E122" s="1">
        <v>9.3230412999999998E-2</v>
      </c>
      <c r="F122" s="1">
        <v>-1.583232E-3</v>
      </c>
      <c r="G122" s="1">
        <v>4.6846139000000002E-2</v>
      </c>
      <c r="H122" s="1">
        <v>3.0103410000000001E-3</v>
      </c>
      <c r="I122" s="1">
        <v>2.6921318999999999E-2</v>
      </c>
      <c r="J122" s="1">
        <v>4.4935490000000002E-2</v>
      </c>
      <c r="K122" s="1">
        <v>1.7729969000000002E-2</v>
      </c>
      <c r="L122" s="1">
        <v>3.6685220999999997E-2</v>
      </c>
      <c r="M122" s="1">
        <v>9.0657080000000001E-2</v>
      </c>
      <c r="N122" s="1">
        <v>4.9676972E-2</v>
      </c>
      <c r="O122" s="1">
        <v>1.1484553999999999E-2</v>
      </c>
      <c r="P122" s="1">
        <v>-2.7606797999999998E-2</v>
      </c>
      <c r="Q122" s="1">
        <v>2.4124567E-2</v>
      </c>
      <c r="R122" s="1">
        <v>1.4103941E-2</v>
      </c>
      <c r="S122" s="1">
        <v>6.5011795999999997E-2</v>
      </c>
      <c r="T122" s="1">
        <v>2.1936276000000001E-2</v>
      </c>
      <c r="U122" s="1">
        <v>2.7625765E-2</v>
      </c>
      <c r="V122" s="1">
        <v>0.10938864</v>
      </c>
      <c r="W122" s="1">
        <v>5.2628095999999999E-2</v>
      </c>
      <c r="X122" s="1">
        <v>1.1372004999999999E-2</v>
      </c>
      <c r="Y122" s="1">
        <v>8.2573208999999995E-2</v>
      </c>
      <c r="Z122" s="1">
        <v>8.2044463999999998E-2</v>
      </c>
      <c r="AA122" s="1">
        <v>8.4877379000000003E-2</v>
      </c>
      <c r="AB122" s="1">
        <v>6.2948035999999999E-2</v>
      </c>
      <c r="AC122" s="1">
        <v>0.103098206</v>
      </c>
      <c r="AD122" s="1">
        <v>8.2162290000000002E-3</v>
      </c>
      <c r="AE122" s="1">
        <v>5.6890018000000001E-2</v>
      </c>
    </row>
    <row r="123" spans="1:31" x14ac:dyDescent="0.2">
      <c r="A123" s="1">
        <v>22</v>
      </c>
      <c r="B123" s="1">
        <v>4.4379160000000001E-2</v>
      </c>
      <c r="C123" s="1">
        <v>7.3281709E-2</v>
      </c>
      <c r="D123" s="1">
        <v>0.112380359</v>
      </c>
      <c r="E123" s="1">
        <v>8.6403822000000005E-2</v>
      </c>
      <c r="F123" s="1">
        <v>-6.792073E-3</v>
      </c>
      <c r="G123" s="1">
        <v>3.9329591999999997E-2</v>
      </c>
      <c r="H123" s="1">
        <v>-8.4180699999999997E-4</v>
      </c>
      <c r="I123" s="1">
        <v>2.0524292999999999E-2</v>
      </c>
      <c r="J123" s="1">
        <v>4.1084337999999998E-2</v>
      </c>
      <c r="K123" s="1">
        <v>1.5963281999999999E-2</v>
      </c>
      <c r="L123" s="1">
        <v>3.1532106999999997E-2</v>
      </c>
      <c r="M123" s="1">
        <v>8.4288581000000001E-2</v>
      </c>
      <c r="N123" s="1">
        <v>4.8653978000000001E-2</v>
      </c>
      <c r="O123" s="1">
        <v>1.0288076E-2</v>
      </c>
      <c r="P123" s="1">
        <v>-2.7907659000000001E-2</v>
      </c>
      <c r="Q123" s="1">
        <v>1.8495780999999999E-2</v>
      </c>
      <c r="R123" s="1">
        <v>1.0886023E-2</v>
      </c>
      <c r="S123" s="1">
        <v>5.7740713999999999E-2</v>
      </c>
      <c r="T123" s="1">
        <v>1.7373606E-2</v>
      </c>
      <c r="U123" s="1">
        <v>2.3739783E-2</v>
      </c>
      <c r="V123" s="1">
        <v>9.9735880999999998E-2</v>
      </c>
      <c r="W123" s="1">
        <v>4.4004964000000001E-2</v>
      </c>
      <c r="X123" s="1">
        <v>5.2974010000000002E-3</v>
      </c>
      <c r="Y123" s="1">
        <v>7.6834628000000002E-2</v>
      </c>
      <c r="Z123" s="1">
        <v>7.7614809000000007E-2</v>
      </c>
      <c r="AA123" s="1">
        <v>7.6359068000000002E-2</v>
      </c>
      <c r="AB123" s="1">
        <v>5.6555986000000003E-2</v>
      </c>
      <c r="AC123" s="1">
        <v>9.6653082000000001E-2</v>
      </c>
      <c r="AD123" s="1">
        <v>7.1404939999999998E-3</v>
      </c>
      <c r="AE123" s="1">
        <v>5.0921228999999998E-2</v>
      </c>
    </row>
    <row r="124" spans="1:31" x14ac:dyDescent="0.2">
      <c r="A124" s="1">
        <v>23</v>
      </c>
      <c r="B124" s="1">
        <v>4.0406932999999999E-2</v>
      </c>
      <c r="C124" s="1">
        <v>6.8126936999999999E-2</v>
      </c>
      <c r="D124" s="1">
        <v>0.108051544</v>
      </c>
      <c r="E124" s="1">
        <v>8.0685805999999999E-2</v>
      </c>
      <c r="F124" s="1">
        <v>-1.1647974E-2</v>
      </c>
      <c r="G124" s="1">
        <v>3.3932671999999997E-2</v>
      </c>
      <c r="H124" s="1">
        <v>-3.1252979999999999E-3</v>
      </c>
      <c r="I124" s="1">
        <v>1.7108676E-2</v>
      </c>
      <c r="J124" s="1">
        <v>3.6466935999999998E-2</v>
      </c>
      <c r="K124" s="1">
        <v>1.4075852E-2</v>
      </c>
      <c r="L124" s="1">
        <v>2.7441460000000001E-2</v>
      </c>
      <c r="M124" s="1">
        <v>7.7861369E-2</v>
      </c>
      <c r="N124" s="1">
        <v>4.7936158E-2</v>
      </c>
      <c r="O124" s="1">
        <v>9.3158349999999997E-3</v>
      </c>
      <c r="P124" s="1">
        <v>-2.9565213E-2</v>
      </c>
      <c r="Q124" s="1">
        <v>1.2173721E-2</v>
      </c>
      <c r="R124" s="1">
        <v>6.2029429999999998E-3</v>
      </c>
      <c r="S124" s="1">
        <v>5.0509437999999997E-2</v>
      </c>
      <c r="T124" s="1">
        <v>1.5940950999999998E-2</v>
      </c>
      <c r="U124" s="1">
        <v>2.0229628999999999E-2</v>
      </c>
      <c r="V124" s="1">
        <v>9.0935616999999996E-2</v>
      </c>
      <c r="W124" s="1">
        <v>3.8026556000000003E-2</v>
      </c>
      <c r="X124" s="1">
        <v>3.7747900000000001E-4</v>
      </c>
      <c r="Y124" s="1">
        <v>7.0983265000000004E-2</v>
      </c>
      <c r="Z124" s="1">
        <v>7.4040634999999994E-2</v>
      </c>
      <c r="AA124" s="1">
        <v>7.0919025999999996E-2</v>
      </c>
      <c r="AB124" s="1">
        <v>5.1513995E-2</v>
      </c>
      <c r="AC124" s="1">
        <v>9.1342406000000001E-2</v>
      </c>
      <c r="AD124" s="1">
        <v>6.7105979999999999E-3</v>
      </c>
      <c r="AE124" s="1">
        <v>4.5378356000000002E-2</v>
      </c>
    </row>
    <row r="125" spans="1:31" x14ac:dyDescent="0.2">
      <c r="A125" s="1">
        <v>24</v>
      </c>
      <c r="B125" s="1">
        <v>3.5767970000000003E-2</v>
      </c>
      <c r="C125" s="1">
        <v>6.4335491999999994E-2</v>
      </c>
      <c r="D125" s="1">
        <v>0.10518557000000001</v>
      </c>
      <c r="E125" s="1">
        <v>7.6271410999999997E-2</v>
      </c>
      <c r="F125" s="1">
        <v>-1.4992274E-2</v>
      </c>
      <c r="G125" s="1">
        <v>2.8194090000000002E-2</v>
      </c>
      <c r="H125" s="1">
        <v>-5.5016680000000004E-3</v>
      </c>
      <c r="I125" s="1">
        <v>1.7870614E-2</v>
      </c>
      <c r="J125" s="1">
        <v>3.1597434000000001E-2</v>
      </c>
      <c r="K125" s="1">
        <v>1.5208309999999999E-2</v>
      </c>
      <c r="L125" s="1">
        <v>2.5910618999999999E-2</v>
      </c>
      <c r="M125" s="1">
        <v>7.4117690999999999E-2</v>
      </c>
      <c r="N125" s="1">
        <v>4.603148E-2</v>
      </c>
      <c r="O125" s="1">
        <v>7.5793329999999997E-3</v>
      </c>
      <c r="P125" s="1">
        <v>-2.9454422000000001E-2</v>
      </c>
      <c r="Q125" s="1">
        <v>9.1054039999999992E-3</v>
      </c>
      <c r="R125" s="1">
        <v>1.6638239999999999E-3</v>
      </c>
      <c r="S125" s="1">
        <v>4.2624692999999998E-2</v>
      </c>
      <c r="T125" s="1">
        <v>1.6263373000000001E-2</v>
      </c>
      <c r="U125" s="1">
        <v>2.0955410000000001E-2</v>
      </c>
      <c r="V125" s="1">
        <v>8.0310947999999993E-2</v>
      </c>
      <c r="W125" s="1">
        <v>3.3959792000000003E-2</v>
      </c>
      <c r="X125" s="1">
        <v>-3.2408699999999998E-4</v>
      </c>
      <c r="Y125" s="1">
        <v>6.3509839999999998E-2</v>
      </c>
      <c r="Z125" s="1">
        <v>6.9160518000000004E-2</v>
      </c>
      <c r="AA125" s="1">
        <v>6.5415957999999996E-2</v>
      </c>
      <c r="AB125" s="1">
        <v>4.5121943999999997E-2</v>
      </c>
      <c r="AC125" s="1">
        <v>8.9116632000000001E-2</v>
      </c>
      <c r="AD125" s="1">
        <v>5.0981560000000004E-3</v>
      </c>
      <c r="AE125" s="1">
        <v>4.0778534999999998E-2</v>
      </c>
    </row>
    <row r="126" spans="1:31" x14ac:dyDescent="0.2">
      <c r="A126" s="1">
        <v>25</v>
      </c>
      <c r="B126" s="1">
        <v>3.0258268000000001E-2</v>
      </c>
      <c r="C126" s="1">
        <v>5.9439454000000003E-2</v>
      </c>
      <c r="D126" s="1">
        <v>0.101871788</v>
      </c>
      <c r="E126" s="1">
        <v>7.4387298000000004E-2</v>
      </c>
      <c r="F126" s="1">
        <v>-1.7089343999999999E-2</v>
      </c>
      <c r="G126" s="1">
        <v>2.4608306E-2</v>
      </c>
      <c r="H126" s="1">
        <v>-6.8649959999999999E-3</v>
      </c>
      <c r="I126" s="1">
        <v>1.8072293E-2</v>
      </c>
      <c r="J126" s="1">
        <v>2.7331643999999999E-2</v>
      </c>
      <c r="K126" s="1">
        <v>1.1991055E-2</v>
      </c>
      <c r="L126" s="1">
        <v>2.4617944999999999E-2</v>
      </c>
      <c r="M126" s="1">
        <v>6.8510135E-2</v>
      </c>
      <c r="N126" s="1">
        <v>4.3256726000000002E-2</v>
      </c>
      <c r="O126" s="1">
        <v>7.0058070000000002E-3</v>
      </c>
      <c r="P126" s="1">
        <v>-3.1318631999999999E-2</v>
      </c>
      <c r="Q126" s="1">
        <v>5.3341939999999996E-3</v>
      </c>
      <c r="R126" s="1">
        <v>-2.445067E-3</v>
      </c>
      <c r="S126" s="1">
        <v>3.5761613999999997E-2</v>
      </c>
      <c r="T126" s="1">
        <v>1.7299302999999999E-2</v>
      </c>
      <c r="U126" s="1">
        <v>1.9076605E-2</v>
      </c>
      <c r="V126" s="1">
        <v>7.1872247E-2</v>
      </c>
      <c r="W126" s="1">
        <v>2.9678412000000001E-2</v>
      </c>
      <c r="X126" s="1">
        <v>-3.768895E-3</v>
      </c>
      <c r="Y126" s="1">
        <v>5.7399743000000003E-2</v>
      </c>
      <c r="Z126" s="1">
        <v>6.3540357000000006E-2</v>
      </c>
      <c r="AA126" s="1">
        <v>6.1966174999999998E-2</v>
      </c>
      <c r="AB126" s="1">
        <v>4.2302409999999999E-2</v>
      </c>
      <c r="AC126" s="1">
        <v>8.2581947000000003E-2</v>
      </c>
      <c r="AD126" s="1">
        <v>5.3993490000000003E-3</v>
      </c>
      <c r="AE126" s="1">
        <v>3.7227580000000003E-2</v>
      </c>
    </row>
    <row r="127" spans="1:31" x14ac:dyDescent="0.2">
      <c r="A127" s="1">
        <v>26</v>
      </c>
      <c r="B127" s="1">
        <v>2.5277975000000001E-2</v>
      </c>
      <c r="C127" s="1">
        <v>5.5074151000000002E-2</v>
      </c>
      <c r="D127" s="1">
        <v>0.100534997</v>
      </c>
      <c r="E127" s="1">
        <v>7.2565546999999994E-2</v>
      </c>
      <c r="F127" s="1">
        <v>-1.9540680000000001E-2</v>
      </c>
      <c r="G127" s="1">
        <v>2.0667591999999999E-2</v>
      </c>
      <c r="H127" s="1">
        <v>-9.9041219999999996E-3</v>
      </c>
      <c r="I127" s="1">
        <v>2.0402224E-2</v>
      </c>
      <c r="J127" s="1">
        <v>2.2664486000000001E-2</v>
      </c>
      <c r="K127" s="1">
        <v>1.2637226E-2</v>
      </c>
      <c r="L127" s="1">
        <v>2.5002065E-2</v>
      </c>
      <c r="M127" s="1">
        <v>6.5089874000000006E-2</v>
      </c>
      <c r="N127" s="1">
        <v>3.9024439000000001E-2</v>
      </c>
      <c r="O127" s="1">
        <v>4.4022150000000001E-3</v>
      </c>
      <c r="P127" s="1">
        <v>-3.2368824999999997E-2</v>
      </c>
      <c r="Q127" s="1">
        <v>3.9977349999999997E-3</v>
      </c>
      <c r="R127" s="1">
        <v>-4.3324970000000003E-3</v>
      </c>
      <c r="S127" s="1">
        <v>2.9177172000000001E-2</v>
      </c>
      <c r="T127" s="1">
        <v>1.6776196E-2</v>
      </c>
      <c r="U127" s="1">
        <v>1.8510044E-2</v>
      </c>
      <c r="V127" s="1">
        <v>6.3788475999999997E-2</v>
      </c>
      <c r="W127" s="1">
        <v>2.6208727000000001E-2</v>
      </c>
      <c r="X127" s="1">
        <v>-5.7747450000000004E-3</v>
      </c>
      <c r="Y127" s="1">
        <v>4.9674218999999999E-2</v>
      </c>
      <c r="Z127" s="1">
        <v>5.7853189999999999E-2</v>
      </c>
      <c r="AA127" s="1">
        <v>5.7040281999999998E-2</v>
      </c>
      <c r="AB127" s="1">
        <v>3.8869212E-2</v>
      </c>
      <c r="AC127" s="1">
        <v>7.8581524999999999E-2</v>
      </c>
      <c r="AD127" s="1">
        <v>3.7766240000000001E-3</v>
      </c>
      <c r="AE127" s="1">
        <v>3.4535089999999997E-2</v>
      </c>
    </row>
    <row r="128" spans="1:31" x14ac:dyDescent="0.2">
      <c r="A128" s="1">
        <v>27</v>
      </c>
      <c r="B128" s="1">
        <v>1.9995826000000001E-2</v>
      </c>
      <c r="C128" s="1">
        <v>5.1972663000000002E-2</v>
      </c>
      <c r="D128" s="1">
        <v>9.8007366999999998E-2</v>
      </c>
      <c r="E128" s="1">
        <v>7.1875921999999995E-2</v>
      </c>
      <c r="F128" s="1">
        <v>-2.1629789E-2</v>
      </c>
      <c r="G128" s="1">
        <v>1.9108554999999999E-2</v>
      </c>
      <c r="H128" s="1">
        <v>-1.1858557E-2</v>
      </c>
      <c r="I128" s="1">
        <v>2.2869813999999999E-2</v>
      </c>
      <c r="J128" s="1">
        <v>1.9775292E-2</v>
      </c>
      <c r="K128" s="1">
        <v>1.0875846E-2</v>
      </c>
      <c r="L128" s="1">
        <v>2.5048836000000001E-2</v>
      </c>
      <c r="M128" s="1">
        <v>6.0808824999999997E-2</v>
      </c>
      <c r="N128" s="1">
        <v>3.5687769000000001E-2</v>
      </c>
      <c r="O128" s="1">
        <v>2.435839E-3</v>
      </c>
      <c r="P128" s="1">
        <v>-3.5043071000000002E-2</v>
      </c>
      <c r="Q128" s="1">
        <v>1.773288E-3</v>
      </c>
      <c r="R128" s="1">
        <v>-2.878612E-3</v>
      </c>
      <c r="S128" s="1">
        <v>2.6185149000000001E-2</v>
      </c>
      <c r="T128" s="1">
        <v>1.6599063000000001E-2</v>
      </c>
      <c r="U128" s="1">
        <v>1.7084687000000001E-2</v>
      </c>
      <c r="V128" s="1">
        <v>5.7671745000000003E-2</v>
      </c>
      <c r="W128" s="1">
        <v>2.3267785999999999E-2</v>
      </c>
      <c r="X128" s="1">
        <v>-7.557022E-3</v>
      </c>
      <c r="Y128" s="1">
        <v>4.3836123999999997E-2</v>
      </c>
      <c r="Z128" s="1">
        <v>5.2777696999999998E-2</v>
      </c>
      <c r="AA128" s="1">
        <v>5.5418220999999997E-2</v>
      </c>
      <c r="AB128" s="1">
        <v>3.7277005000000002E-2</v>
      </c>
      <c r="AC128" s="1">
        <v>7.3927635000000005E-2</v>
      </c>
      <c r="AD128" s="1">
        <v>3.660857E-3</v>
      </c>
      <c r="AE128" s="1">
        <v>3.3858734000000001E-2</v>
      </c>
    </row>
    <row r="129" spans="1:31" x14ac:dyDescent="0.2">
      <c r="A129" s="1">
        <v>28</v>
      </c>
      <c r="B129" s="1">
        <v>1.6713225000000002E-2</v>
      </c>
      <c r="C129" s="1">
        <v>5.0576164999999999E-2</v>
      </c>
      <c r="D129" s="1">
        <v>9.5456518000000004E-2</v>
      </c>
      <c r="E129" s="1">
        <v>7.0773981999999999E-2</v>
      </c>
      <c r="F129" s="1">
        <v>-2.1808581E-2</v>
      </c>
      <c r="G129" s="1">
        <v>1.7400249E-2</v>
      </c>
      <c r="H129" s="1">
        <v>-1.4328469E-2</v>
      </c>
      <c r="I129" s="1">
        <v>2.4331327999999999E-2</v>
      </c>
      <c r="J129" s="1">
        <v>1.7065222000000001E-2</v>
      </c>
      <c r="K129" s="1">
        <v>9.7994480000000005E-3</v>
      </c>
      <c r="L129" s="1">
        <v>2.4973207000000001E-2</v>
      </c>
      <c r="M129" s="1">
        <v>5.7867885000000001E-2</v>
      </c>
      <c r="N129" s="1">
        <v>3.2792272999999997E-2</v>
      </c>
      <c r="O129" s="1">
        <v>6.2801999999999997E-4</v>
      </c>
      <c r="P129" s="1">
        <v>-3.6590497999999999E-2</v>
      </c>
      <c r="Q129" s="1">
        <v>1.029926E-3</v>
      </c>
      <c r="R129" s="1">
        <v>-8.0641999999999997E-4</v>
      </c>
      <c r="S129" s="1">
        <v>2.3737128999999999E-2</v>
      </c>
      <c r="T129" s="1">
        <v>1.6075293000000001E-2</v>
      </c>
      <c r="U129" s="1">
        <v>1.4673487000000001E-2</v>
      </c>
      <c r="V129" s="1">
        <v>5.3528687999999998E-2</v>
      </c>
      <c r="W129" s="1">
        <v>2.0852605999999999E-2</v>
      </c>
      <c r="X129" s="1">
        <v>-1.0620363000000001E-2</v>
      </c>
      <c r="Y129" s="1">
        <v>3.8780864999999998E-2</v>
      </c>
      <c r="Z129" s="1">
        <v>4.7507820999999999E-2</v>
      </c>
      <c r="AA129" s="1">
        <v>5.1640044000000003E-2</v>
      </c>
      <c r="AB129" s="1">
        <v>3.6832512999999997E-2</v>
      </c>
      <c r="AC129" s="1">
        <v>6.9668479000000005E-2</v>
      </c>
      <c r="AD129" s="1">
        <v>3.8197460000000002E-3</v>
      </c>
      <c r="AE129" s="1">
        <v>3.4029232999999999E-2</v>
      </c>
    </row>
    <row r="130" spans="1:31" x14ac:dyDescent="0.2">
      <c r="A130" s="1">
        <v>29</v>
      </c>
      <c r="B130" s="1">
        <v>1.6891020999999999E-2</v>
      </c>
      <c r="C130" s="1">
        <v>4.8662197999999997E-2</v>
      </c>
      <c r="D130" s="1">
        <v>9.3131230999999995E-2</v>
      </c>
      <c r="E130" s="1">
        <v>6.8427134000000001E-2</v>
      </c>
      <c r="F130" s="1">
        <v>-2.2465035000000001E-2</v>
      </c>
      <c r="G130" s="1">
        <v>1.561565E-2</v>
      </c>
      <c r="H130" s="1">
        <v>-1.6828899000000001E-2</v>
      </c>
      <c r="I130" s="1">
        <v>2.3961139999999999E-2</v>
      </c>
      <c r="J130" s="1">
        <v>1.4199247999999999E-2</v>
      </c>
      <c r="K130" s="1">
        <v>1.0537171E-2</v>
      </c>
      <c r="L130" s="1">
        <v>2.4620267000000001E-2</v>
      </c>
      <c r="M130" s="1">
        <v>5.4923296000000003E-2</v>
      </c>
      <c r="N130" s="1">
        <v>3.0580763E-2</v>
      </c>
      <c r="O130" s="1">
        <v>-2.901374E-3</v>
      </c>
      <c r="P130" s="1">
        <v>-3.8024479999999999E-2</v>
      </c>
      <c r="Q130" s="1">
        <v>1.1062190000000001E-3</v>
      </c>
      <c r="R130" s="1">
        <v>2.7995989999999998E-3</v>
      </c>
      <c r="S130" s="1">
        <v>2.1992334999999998E-2</v>
      </c>
      <c r="T130" s="1">
        <v>1.3666416000000001E-2</v>
      </c>
      <c r="U130" s="1">
        <v>1.1938871E-2</v>
      </c>
      <c r="V130" s="1">
        <v>4.9143483000000002E-2</v>
      </c>
      <c r="W130" s="1">
        <v>1.7977344999999999E-2</v>
      </c>
      <c r="X130" s="1">
        <v>-1.5573788E-2</v>
      </c>
      <c r="Y130" s="1">
        <v>3.4976152000000003E-2</v>
      </c>
      <c r="Z130" s="1">
        <v>4.2095309999999997E-2</v>
      </c>
      <c r="AA130" s="1">
        <v>4.6979519999999997E-2</v>
      </c>
      <c r="AB130" s="1">
        <v>3.6215533000000001E-2</v>
      </c>
      <c r="AC130" s="1">
        <v>6.6258500999999997E-2</v>
      </c>
      <c r="AD130" s="1">
        <v>3.580251E-3</v>
      </c>
      <c r="AE130" s="1">
        <v>3.3382398000000001E-2</v>
      </c>
    </row>
    <row r="131" spans="1:31" x14ac:dyDescent="0.2">
      <c r="A131" s="1">
        <v>30</v>
      </c>
      <c r="B131" s="1">
        <v>1.7429054999999999E-2</v>
      </c>
      <c r="C131" s="1">
        <v>4.8871175000000003E-2</v>
      </c>
      <c r="D131" s="1">
        <v>8.9207102999999996E-2</v>
      </c>
      <c r="E131" s="1">
        <v>6.5703464000000003E-2</v>
      </c>
      <c r="F131" s="1">
        <v>-2.1670258000000001E-2</v>
      </c>
      <c r="G131" s="1">
        <v>1.42092E-2</v>
      </c>
      <c r="H131" s="1">
        <v>-1.8891139000000001E-2</v>
      </c>
      <c r="I131" s="1">
        <v>2.366625E-2</v>
      </c>
      <c r="J131" s="1">
        <v>1.1475910000000001E-2</v>
      </c>
      <c r="K131" s="1">
        <v>1.0062824999999999E-2</v>
      </c>
      <c r="L131" s="1">
        <v>2.2279059E-2</v>
      </c>
      <c r="M131" s="1">
        <v>5.0951070000000001E-2</v>
      </c>
      <c r="N131" s="1">
        <v>3.0254360000000001E-2</v>
      </c>
      <c r="O131" s="1">
        <v>-3.851723E-3</v>
      </c>
      <c r="P131" s="1">
        <v>-3.9510539999999997E-2</v>
      </c>
      <c r="Q131" s="1">
        <v>1.54474E-3</v>
      </c>
      <c r="R131" s="1">
        <v>6.2381040000000004E-3</v>
      </c>
      <c r="S131" s="1">
        <v>2.1922675999999999E-2</v>
      </c>
      <c r="T131" s="1">
        <v>1.3683997E-2</v>
      </c>
      <c r="U131" s="1">
        <v>9.7140920000000006E-3</v>
      </c>
      <c r="V131" s="1">
        <v>4.8254499999999999E-2</v>
      </c>
      <c r="W131" s="1">
        <v>1.6829297E-2</v>
      </c>
      <c r="X131" s="1">
        <v>-1.7717961000000001E-2</v>
      </c>
      <c r="Y131" s="1">
        <v>3.1333976999999999E-2</v>
      </c>
      <c r="Z131" s="1">
        <v>3.6396534000000001E-2</v>
      </c>
      <c r="AA131" s="1">
        <v>4.2571095000000003E-2</v>
      </c>
      <c r="AB131" s="1">
        <v>3.5495722E-2</v>
      </c>
      <c r="AC131" s="1">
        <v>6.1415536E-2</v>
      </c>
      <c r="AD131" s="1">
        <v>3.3838789999999998E-3</v>
      </c>
      <c r="AE131" s="1">
        <v>3.173778E-2</v>
      </c>
    </row>
    <row r="132" spans="1:31" x14ac:dyDescent="0.2">
      <c r="A132" s="1">
        <v>31</v>
      </c>
      <c r="B132" s="1">
        <v>1.9506553999999999E-2</v>
      </c>
      <c r="C132" s="1">
        <v>4.6711743999999999E-2</v>
      </c>
      <c r="D132" s="1">
        <v>8.6374300000000001E-2</v>
      </c>
      <c r="E132" s="1">
        <v>6.1942868999999998E-2</v>
      </c>
      <c r="F132" s="1">
        <v>-2.0426346000000001E-2</v>
      </c>
      <c r="G132" s="1">
        <v>1.2603723000000001E-2</v>
      </c>
      <c r="H132" s="1">
        <v>-1.9323356999999999E-2</v>
      </c>
      <c r="I132" s="1">
        <v>2.2842281999999998E-2</v>
      </c>
      <c r="J132" s="1">
        <v>1.014907E-2</v>
      </c>
      <c r="K132" s="1">
        <v>8.0908100000000004E-3</v>
      </c>
      <c r="L132" s="1">
        <v>1.9959742999999999E-2</v>
      </c>
      <c r="M132" s="1">
        <v>4.7564975000000002E-2</v>
      </c>
      <c r="N132" s="1">
        <v>3.0740315000000001E-2</v>
      </c>
      <c r="O132" s="1">
        <v>-5.4290040000000003E-3</v>
      </c>
      <c r="P132" s="1">
        <v>-4.0401844999999999E-2</v>
      </c>
      <c r="Q132" s="1">
        <v>2.550816E-3</v>
      </c>
      <c r="R132" s="1">
        <v>8.6907670000000003E-3</v>
      </c>
      <c r="S132" s="1">
        <v>2.1753504E-2</v>
      </c>
      <c r="T132" s="1">
        <v>1.3395409E-2</v>
      </c>
      <c r="U132" s="1">
        <v>7.813726E-3</v>
      </c>
      <c r="V132" s="1">
        <v>4.5282378999999998E-2</v>
      </c>
      <c r="W132" s="1">
        <v>1.5525344999999999E-2</v>
      </c>
      <c r="X132" s="1">
        <v>-1.9989842000000001E-2</v>
      </c>
      <c r="Y132" s="1">
        <v>2.8521075999999999E-2</v>
      </c>
      <c r="Z132" s="1">
        <v>3.0213128999999998E-2</v>
      </c>
      <c r="AA132" s="1">
        <v>3.9535949000000001E-2</v>
      </c>
      <c r="AB132" s="1">
        <v>3.3810635999999998E-2</v>
      </c>
      <c r="AC132" s="1">
        <v>5.8433463999999997E-2</v>
      </c>
      <c r="AD132" s="1">
        <v>3.3185319999999999E-3</v>
      </c>
      <c r="AE132" s="1">
        <v>3.0110412E-2</v>
      </c>
    </row>
    <row r="133" spans="1:31" x14ac:dyDescent="0.2">
      <c r="A133" s="1">
        <v>32</v>
      </c>
      <c r="B133" s="1">
        <v>2.2098867000000001E-2</v>
      </c>
      <c r="C133" s="1">
        <v>4.4107820999999998E-2</v>
      </c>
      <c r="D133" s="1">
        <v>8.4593018000000006E-2</v>
      </c>
      <c r="E133" s="1">
        <v>5.9250378999999999E-2</v>
      </c>
      <c r="F133" s="1">
        <v>-1.8784381999999999E-2</v>
      </c>
      <c r="G133" s="1">
        <v>1.1164102E-2</v>
      </c>
      <c r="H133" s="1">
        <v>-1.9585407999999999E-2</v>
      </c>
      <c r="I133" s="1">
        <v>2.1762235000000001E-2</v>
      </c>
      <c r="J133" s="1">
        <v>8.6762780000000008E-3</v>
      </c>
      <c r="K133" s="1">
        <v>7.7309049999999997E-3</v>
      </c>
      <c r="L133" s="1">
        <v>1.7328950999999999E-2</v>
      </c>
      <c r="M133" s="1">
        <v>4.5375025999999999E-2</v>
      </c>
      <c r="N133" s="1">
        <v>3.1244182999999998E-2</v>
      </c>
      <c r="O133" s="1">
        <v>-5.641961E-3</v>
      </c>
      <c r="P133" s="1">
        <v>-4.1035411000000001E-2</v>
      </c>
      <c r="Q133" s="1">
        <v>4.0468279999999997E-3</v>
      </c>
      <c r="R133" s="1">
        <v>7.4966110000000002E-3</v>
      </c>
      <c r="S133" s="1">
        <v>2.1461599000000001E-2</v>
      </c>
      <c r="T133" s="1">
        <v>1.1443959E-2</v>
      </c>
      <c r="U133" s="1">
        <v>6.866362E-3</v>
      </c>
      <c r="V133" s="1">
        <v>4.4963938000000002E-2</v>
      </c>
      <c r="W133" s="1">
        <v>1.4496380999999999E-2</v>
      </c>
      <c r="X133" s="1">
        <v>-1.9553643999999998E-2</v>
      </c>
      <c r="Y133" s="1">
        <v>2.5227197E-2</v>
      </c>
      <c r="Z133" s="1">
        <v>2.3369621E-2</v>
      </c>
      <c r="AA133" s="1">
        <v>3.5993286999999999E-2</v>
      </c>
      <c r="AB133" s="1">
        <v>3.1996181999999998E-2</v>
      </c>
      <c r="AC133" s="1">
        <v>5.5315390999999998E-2</v>
      </c>
      <c r="AD133" s="1">
        <v>1.3130139999999999E-3</v>
      </c>
      <c r="AE133" s="1">
        <v>2.6904435000000001E-2</v>
      </c>
    </row>
    <row r="134" spans="1:31" x14ac:dyDescent="0.2">
      <c r="A134" s="1">
        <v>33</v>
      </c>
      <c r="B134" s="1">
        <v>2.3365667E-2</v>
      </c>
      <c r="C134" s="1">
        <v>4.0127301999999997E-2</v>
      </c>
      <c r="D134" s="1">
        <v>8.1989094999999998E-2</v>
      </c>
      <c r="E134" s="1">
        <v>5.5260904E-2</v>
      </c>
      <c r="F134" s="1">
        <v>-1.7300643000000001E-2</v>
      </c>
      <c r="G134" s="1">
        <v>1.0563707E-2</v>
      </c>
      <c r="H134" s="1">
        <v>-2.0646879999999999E-2</v>
      </c>
      <c r="I134" s="1">
        <v>1.9843955999999999E-2</v>
      </c>
      <c r="J134" s="1">
        <v>7.6446600000000002E-3</v>
      </c>
      <c r="K134" s="1">
        <v>6.6555010000000003E-3</v>
      </c>
      <c r="L134" s="1">
        <v>1.495225E-2</v>
      </c>
      <c r="M134" s="1">
        <v>4.2174688000000002E-2</v>
      </c>
      <c r="N134" s="1">
        <v>3.0724392999999999E-2</v>
      </c>
      <c r="O134" s="1">
        <v>-4.9185019999999999E-3</v>
      </c>
      <c r="P134" s="1">
        <v>-4.1295140000000001E-2</v>
      </c>
      <c r="Q134" s="1">
        <v>4.3848400000000001E-3</v>
      </c>
      <c r="R134" s="1">
        <v>6.0593119999999999E-3</v>
      </c>
      <c r="S134" s="1">
        <v>1.9919148000000001E-2</v>
      </c>
      <c r="T134" s="1">
        <v>1.1338144E-2</v>
      </c>
      <c r="U134" s="1">
        <v>6.2347870000000003E-3</v>
      </c>
      <c r="V134" s="1">
        <v>4.2701676000000001E-2</v>
      </c>
      <c r="W134" s="1">
        <v>1.4472829E-2</v>
      </c>
      <c r="X134" s="1">
        <v>-1.9814699000000002E-2</v>
      </c>
      <c r="Y134" s="1">
        <v>2.3435963000000001E-2</v>
      </c>
      <c r="Z134" s="1">
        <v>1.6753335000000001E-2</v>
      </c>
      <c r="AA134" s="1">
        <v>3.3873660999999999E-2</v>
      </c>
      <c r="AB134" s="1">
        <v>2.9312649E-2</v>
      </c>
      <c r="AC134" s="1">
        <v>5.4015088000000003E-2</v>
      </c>
      <c r="AD134" s="1">
        <v>-2.3772999999999999E-4</v>
      </c>
      <c r="AE134" s="1">
        <v>2.4720124999999999E-2</v>
      </c>
    </row>
    <row r="135" spans="1:31" x14ac:dyDescent="0.2">
      <c r="A135" s="1">
        <v>34</v>
      </c>
      <c r="B135" s="1">
        <v>2.2848863000000001E-2</v>
      </c>
      <c r="C135" s="1">
        <v>3.6189905000000001E-2</v>
      </c>
      <c r="D135" s="1">
        <v>8.0111616999999996E-2</v>
      </c>
      <c r="E135" s="1">
        <v>5.1727861E-2</v>
      </c>
      <c r="F135" s="1">
        <v>-1.4177594E-2</v>
      </c>
      <c r="G135" s="1">
        <v>1.1528983E-2</v>
      </c>
      <c r="H135" s="1">
        <v>-2.3200050999999999E-2</v>
      </c>
      <c r="I135" s="1">
        <v>1.9252848999999999E-2</v>
      </c>
      <c r="J135" s="1">
        <v>7.3660239999999997E-3</v>
      </c>
      <c r="K135" s="1">
        <v>5.1259870000000003E-3</v>
      </c>
      <c r="L135" s="1">
        <v>1.4206234E-2</v>
      </c>
      <c r="M135" s="1">
        <v>4.1703328999999997E-2</v>
      </c>
      <c r="N135" s="1">
        <v>2.9962455999999998E-2</v>
      </c>
      <c r="O135" s="1">
        <v>-4.6926069999999997E-3</v>
      </c>
      <c r="P135" s="1">
        <v>-4.0264185000000001E-2</v>
      </c>
      <c r="Q135" s="1">
        <v>2.9876780000000001E-3</v>
      </c>
      <c r="R135" s="1">
        <v>2.129213E-3</v>
      </c>
      <c r="S135" s="1">
        <v>1.9982172999999999E-2</v>
      </c>
      <c r="T135" s="1">
        <v>1.2182346E-2</v>
      </c>
      <c r="U135" s="1">
        <v>5.2280470000000004E-3</v>
      </c>
      <c r="V135" s="1">
        <v>4.053561E-2</v>
      </c>
      <c r="W135" s="1">
        <v>1.4028338E-2</v>
      </c>
      <c r="X135" s="1">
        <v>-1.8764506E-2</v>
      </c>
      <c r="Y135" s="1">
        <v>2.3077717000000001E-2</v>
      </c>
      <c r="Z135" s="1">
        <v>1.2296812000000001E-2</v>
      </c>
      <c r="AA135" s="1">
        <v>3.4019612999999997E-2</v>
      </c>
      <c r="AB135" s="1">
        <v>2.7604343E-2</v>
      </c>
      <c r="AC135" s="1">
        <v>5.3019957999999999E-2</v>
      </c>
      <c r="AD135" s="1">
        <v>-1.4779929999999999E-3</v>
      </c>
      <c r="AE135" s="1">
        <v>2.0752542999999998E-2</v>
      </c>
    </row>
    <row r="136" spans="1:31" x14ac:dyDescent="0.2">
      <c r="A136" s="1">
        <v>35</v>
      </c>
      <c r="B136" s="1">
        <v>2.1053316999999998E-2</v>
      </c>
      <c r="C136" s="1">
        <v>3.0812887000000001E-2</v>
      </c>
      <c r="D136" s="1">
        <v>7.8545946000000005E-2</v>
      </c>
      <c r="E136" s="1">
        <v>4.8291677999999998E-2</v>
      </c>
      <c r="F136" s="1">
        <v>-1.3823991000000001E-2</v>
      </c>
      <c r="G136" s="1">
        <v>1.1694838000000001E-2</v>
      </c>
      <c r="H136" s="1">
        <v>-2.5383366000000001E-2</v>
      </c>
      <c r="I136" s="1">
        <v>1.9445240999999999E-2</v>
      </c>
      <c r="J136" s="1">
        <v>7.1006560000000003E-3</v>
      </c>
      <c r="K136" s="1">
        <v>4.7096910000000002E-3</v>
      </c>
      <c r="L136" s="1">
        <v>1.3963422E-2</v>
      </c>
      <c r="M136" s="1">
        <v>4.1696363E-2</v>
      </c>
      <c r="N136" s="1">
        <v>2.8619361999999999E-2</v>
      </c>
      <c r="O136" s="1">
        <v>-4.8070470000000001E-3</v>
      </c>
      <c r="P136" s="1">
        <v>-4.0736872E-2</v>
      </c>
      <c r="Q136" s="1">
        <v>1.578243E-3</v>
      </c>
      <c r="R136" s="1">
        <v>-1.4200829999999999E-3</v>
      </c>
      <c r="S136" s="1">
        <v>1.9438169000000002E-2</v>
      </c>
      <c r="T136" s="1">
        <v>1.2725355000000001E-2</v>
      </c>
      <c r="U136" s="1">
        <v>4.1456779999999999E-3</v>
      </c>
      <c r="V136" s="1">
        <v>3.8505545000000002E-2</v>
      </c>
      <c r="W136" s="1">
        <v>1.2846124E-2</v>
      </c>
      <c r="X136" s="1">
        <v>-1.9017269E-2</v>
      </c>
      <c r="Y136" s="1">
        <v>2.2430881999999999E-2</v>
      </c>
      <c r="Z136" s="1">
        <v>9.3376280000000006E-3</v>
      </c>
      <c r="AA136" s="1">
        <v>3.3429169000000002E-2</v>
      </c>
      <c r="AB136" s="1">
        <v>2.58695E-2</v>
      </c>
      <c r="AC136" s="1">
        <v>5.3218983999999997E-2</v>
      </c>
      <c r="AD136" s="1">
        <v>-2.8210869999999999E-3</v>
      </c>
      <c r="AE136" s="1">
        <v>1.8660117E-2</v>
      </c>
    </row>
    <row r="137" spans="1:31" x14ac:dyDescent="0.2">
      <c r="A137" s="1">
        <v>36</v>
      </c>
      <c r="B137" s="1">
        <v>1.9693307E-2</v>
      </c>
      <c r="C137" s="1">
        <v>2.7356469000000001E-2</v>
      </c>
      <c r="D137" s="1">
        <v>7.6141049000000002E-2</v>
      </c>
      <c r="E137" s="1">
        <v>4.5243595999999997E-2</v>
      </c>
      <c r="F137" s="1">
        <v>-1.4249575E-2</v>
      </c>
      <c r="G137" s="1">
        <v>1.1150834E-2</v>
      </c>
      <c r="H137" s="1">
        <v>-2.8739607E-2</v>
      </c>
      <c r="I137" s="1">
        <v>1.9687389E-2</v>
      </c>
      <c r="J137" s="1">
        <v>5.9031830000000002E-3</v>
      </c>
      <c r="K137" s="1">
        <v>5.9184420000000003E-3</v>
      </c>
      <c r="L137" s="1">
        <v>1.462452E-2</v>
      </c>
      <c r="M137" s="1">
        <v>4.2719687999999999E-2</v>
      </c>
      <c r="N137" s="1">
        <v>2.6134191000000001E-2</v>
      </c>
      <c r="O137" s="1">
        <v>-4.1486029999999998E-3</v>
      </c>
      <c r="P137" s="1">
        <v>-4.0093354999999997E-2</v>
      </c>
      <c r="Q137" s="1">
        <v>-3.02553E-4</v>
      </c>
      <c r="R137" s="1">
        <v>-4.1772559999999999E-3</v>
      </c>
      <c r="S137" s="1">
        <v>1.7570642000000001E-2</v>
      </c>
      <c r="T137" s="1">
        <v>1.3366217999999999E-2</v>
      </c>
      <c r="U137" s="1">
        <v>3.0716010000000002E-3</v>
      </c>
      <c r="V137" s="1">
        <v>3.4899857999999999E-2</v>
      </c>
      <c r="W137" s="1">
        <v>1.1366365999999999E-2</v>
      </c>
      <c r="X137" s="1">
        <v>-2.1032737999999999E-2</v>
      </c>
      <c r="Y137" s="1">
        <v>2.2460735999999999E-2</v>
      </c>
      <c r="Z137" s="1">
        <v>6.9340579999999999E-3</v>
      </c>
      <c r="AA137" s="1">
        <v>3.241082E-2</v>
      </c>
      <c r="AB137" s="1">
        <v>2.5033591000000001E-2</v>
      </c>
      <c r="AC137" s="1">
        <v>5.3258789000000001E-2</v>
      </c>
      <c r="AD137" s="1">
        <v>-3.1902800000000002E-3</v>
      </c>
      <c r="AE137" s="1">
        <v>1.6941195999999999E-2</v>
      </c>
    </row>
    <row r="138" spans="1:31" x14ac:dyDescent="0.2">
      <c r="A138" s="1">
        <v>37</v>
      </c>
      <c r="B138" s="1">
        <v>1.6650862999999998E-2</v>
      </c>
      <c r="C138" s="1">
        <v>2.4463959E-2</v>
      </c>
      <c r="D138" s="1">
        <v>7.4220447999999994E-2</v>
      </c>
      <c r="E138" s="1">
        <v>4.2358382999999999E-2</v>
      </c>
      <c r="F138" s="1">
        <v>-1.5748904000000001E-2</v>
      </c>
      <c r="G138" s="1">
        <v>9.7974570000000007E-3</v>
      </c>
      <c r="H138" s="1">
        <v>-3.1973115000000003E-2</v>
      </c>
      <c r="I138" s="1">
        <v>2.0082124E-2</v>
      </c>
      <c r="J138" s="1">
        <v>4.4569279999999998E-3</v>
      </c>
      <c r="K138" s="1">
        <v>6.4644359999999996E-3</v>
      </c>
      <c r="L138" s="1">
        <v>1.6272122999999999E-2</v>
      </c>
      <c r="M138" s="1">
        <v>4.4554706999999999E-2</v>
      </c>
      <c r="N138" s="1">
        <v>2.3750192E-2</v>
      </c>
      <c r="O138" s="1">
        <v>-3.5286369999999998E-3</v>
      </c>
      <c r="P138" s="1">
        <v>-3.9376529E-2</v>
      </c>
      <c r="Q138" s="1">
        <v>-2.4099059999999999E-3</v>
      </c>
      <c r="R138" s="1">
        <v>-6.4544449999999996E-3</v>
      </c>
      <c r="S138" s="1">
        <v>1.7826057999999999E-2</v>
      </c>
      <c r="T138" s="1">
        <v>1.6256074999999998E-2</v>
      </c>
      <c r="U138" s="1">
        <v>1.4163680000000001E-3</v>
      </c>
      <c r="V138" s="1">
        <v>3.2302570000000003E-2</v>
      </c>
      <c r="W138" s="1">
        <v>1.0463783000000001E-2</v>
      </c>
      <c r="X138" s="1">
        <v>-2.1659669999999999E-2</v>
      </c>
      <c r="Y138" s="1">
        <v>2.2613323000000001E-2</v>
      </c>
      <c r="Z138" s="1">
        <v>7.4375930000000002E-3</v>
      </c>
      <c r="AA138" s="1">
        <v>3.1956377000000001E-2</v>
      </c>
      <c r="AB138" s="1">
        <v>2.3603921E-2</v>
      </c>
      <c r="AC138" s="1">
        <v>5.1958485999999998E-2</v>
      </c>
      <c r="AD138" s="1">
        <v>-2.0890029999999999E-3</v>
      </c>
      <c r="AE138" s="1">
        <v>1.4845452E-2</v>
      </c>
    </row>
    <row r="139" spans="1:31" x14ac:dyDescent="0.2">
      <c r="A139" s="1">
        <v>38</v>
      </c>
      <c r="B139" s="1">
        <v>1.4830771E-2</v>
      </c>
      <c r="C139" s="1">
        <v>2.2254771E-2</v>
      </c>
      <c r="D139" s="1">
        <v>7.1507060999999997E-2</v>
      </c>
      <c r="E139" s="1">
        <v>4.1328755000000002E-2</v>
      </c>
      <c r="F139" s="1">
        <v>-1.8482856999999998E-2</v>
      </c>
      <c r="G139" s="1">
        <v>8.8819380000000007E-3</v>
      </c>
      <c r="H139" s="1">
        <v>-3.3202764000000003E-2</v>
      </c>
      <c r="I139" s="1">
        <v>2.0363414E-2</v>
      </c>
      <c r="J139" s="1">
        <v>1.7302719999999999E-3</v>
      </c>
      <c r="K139" s="1">
        <v>9.816033E-3</v>
      </c>
      <c r="L139" s="1">
        <v>1.6949474999999999E-2</v>
      </c>
      <c r="M139" s="1">
        <v>4.7049498000000002E-2</v>
      </c>
      <c r="N139" s="1">
        <v>2.0279511E-2</v>
      </c>
      <c r="O139" s="1">
        <v>-4.2487799999999997E-3</v>
      </c>
      <c r="P139" s="1">
        <v>-3.7989981999999999E-2</v>
      </c>
      <c r="Q139" s="1">
        <v>-6.2232429999999998E-3</v>
      </c>
      <c r="R139" s="1">
        <v>-7.7520940000000002E-3</v>
      </c>
      <c r="S139" s="1">
        <v>1.5557163000000001E-2</v>
      </c>
      <c r="T139" s="1">
        <v>1.5687856E-2</v>
      </c>
      <c r="U139" s="1">
        <v>1.706614E-3</v>
      </c>
      <c r="V139" s="1">
        <v>3.0909387999999999E-2</v>
      </c>
      <c r="W139" s="1">
        <v>8.3368590000000003E-3</v>
      </c>
      <c r="X139" s="1">
        <v>-2.3110569000000001E-2</v>
      </c>
      <c r="Y139" s="1">
        <v>2.1359459000000001E-2</v>
      </c>
      <c r="Z139" s="1">
        <v>6.8726910000000002E-3</v>
      </c>
      <c r="AA139" s="1">
        <v>2.8410398E-2</v>
      </c>
      <c r="AB139" s="1">
        <v>2.108956E-2</v>
      </c>
      <c r="AC139" s="1">
        <v>5.1567068000000001E-2</v>
      </c>
      <c r="AD139" s="1">
        <v>-1.041131E-3</v>
      </c>
      <c r="AE139" s="1">
        <v>1.3834068999999999E-2</v>
      </c>
    </row>
    <row r="140" spans="1:31" x14ac:dyDescent="0.2">
      <c r="A140" s="1">
        <v>39</v>
      </c>
      <c r="B140" s="1">
        <v>1.2637505E-2</v>
      </c>
      <c r="C140" s="1">
        <v>1.9753678E-2</v>
      </c>
      <c r="D140" s="1">
        <v>6.9884999000000003E-2</v>
      </c>
      <c r="E140" s="1">
        <v>4.0859716999999997E-2</v>
      </c>
      <c r="F140" s="1">
        <v>-2.1911079E-2</v>
      </c>
      <c r="G140" s="1">
        <v>6.8386050000000002E-3</v>
      </c>
      <c r="H140" s="1">
        <v>-3.4169366999999999E-2</v>
      </c>
      <c r="I140" s="1">
        <v>2.1137956999999999E-2</v>
      </c>
      <c r="J140" s="1">
        <v>-7.0447900000000004E-4</v>
      </c>
      <c r="K140" s="1">
        <v>1.1882254E-2</v>
      </c>
      <c r="L140" s="1">
        <v>1.8435867000000002E-2</v>
      </c>
      <c r="M140" s="1">
        <v>4.8236356000000001E-2</v>
      </c>
      <c r="N140" s="1">
        <v>1.6964733999999999E-2</v>
      </c>
      <c r="O140" s="1">
        <v>-4.5964120000000002E-3</v>
      </c>
      <c r="P140" s="1">
        <v>-3.8115367999999997E-2</v>
      </c>
      <c r="Q140" s="1">
        <v>-7.8144559999999991E-3</v>
      </c>
      <c r="R140" s="1">
        <v>-8.6705989999999993E-3</v>
      </c>
      <c r="S140" s="1">
        <v>1.4389544000000001E-2</v>
      </c>
      <c r="T140" s="1">
        <v>1.5365102E-2</v>
      </c>
      <c r="U140" s="1">
        <v>1.3075669999999999E-3</v>
      </c>
      <c r="V140" s="1">
        <v>2.78079E-2</v>
      </c>
      <c r="W140" s="1">
        <v>6.9542919999999999E-3</v>
      </c>
      <c r="X140" s="1">
        <v>-2.2003320999999999E-2</v>
      </c>
      <c r="Y140" s="1">
        <v>1.9956326E-2</v>
      </c>
      <c r="Z140" s="1">
        <v>6.8872869999999997E-3</v>
      </c>
      <c r="AA140" s="1">
        <v>2.7242779000000002E-2</v>
      </c>
      <c r="AB140" s="1">
        <v>1.769285E-2</v>
      </c>
      <c r="AC140" s="1">
        <v>4.9152220000000003E-2</v>
      </c>
      <c r="AD140" s="1">
        <v>7.4545799999999995E-4</v>
      </c>
      <c r="AE140" s="1">
        <v>1.2596127E-2</v>
      </c>
    </row>
    <row r="141" spans="1:31" x14ac:dyDescent="0.2">
      <c r="A141" s="1">
        <v>40</v>
      </c>
      <c r="B141" s="1">
        <v>1.0839969E-2</v>
      </c>
      <c r="C141" s="1">
        <v>1.7305659000000001E-2</v>
      </c>
      <c r="D141" s="1">
        <v>6.7917959999999999E-2</v>
      </c>
      <c r="E141" s="1">
        <v>4.0342581000000002E-2</v>
      </c>
      <c r="F141" s="1">
        <v>-2.4144150999999999E-2</v>
      </c>
      <c r="G141" s="1">
        <v>5.9662079999999998E-3</v>
      </c>
      <c r="H141" s="1">
        <v>-3.4835772000000001E-2</v>
      </c>
      <c r="I141" s="1">
        <v>2.1681296999999999E-2</v>
      </c>
      <c r="J141" s="1">
        <v>-2.0578549999999999E-3</v>
      </c>
      <c r="K141" s="1">
        <v>1.3725898E-2</v>
      </c>
      <c r="L141" s="1">
        <v>1.9399485000000001E-2</v>
      </c>
      <c r="M141" s="1">
        <v>4.8494426E-2</v>
      </c>
      <c r="N141" s="1">
        <v>1.4185005000000001E-2</v>
      </c>
      <c r="O141" s="1">
        <v>-4.241814E-3</v>
      </c>
      <c r="P141" s="1">
        <v>-3.8129631999999997E-2</v>
      </c>
      <c r="Q141" s="1">
        <v>-7.7119570000000002E-3</v>
      </c>
      <c r="R141" s="1">
        <v>-8.737936E-3</v>
      </c>
      <c r="S141" s="1">
        <v>1.1739181E-2</v>
      </c>
      <c r="T141" s="1">
        <v>1.3680348E-2</v>
      </c>
      <c r="U141" s="1">
        <v>1.691024E-3</v>
      </c>
      <c r="V141" s="1">
        <v>2.6139399000000001E-2</v>
      </c>
      <c r="W141" s="1">
        <v>5.2104930000000001E-3</v>
      </c>
      <c r="X141" s="1">
        <v>-2.0314254E-2</v>
      </c>
      <c r="Y141" s="1">
        <v>1.7959432000000001E-2</v>
      </c>
      <c r="Z141" s="1">
        <v>7.1921279999999999E-3</v>
      </c>
      <c r="AA141" s="1">
        <v>2.5570961E-2</v>
      </c>
      <c r="AB141" s="1">
        <v>1.4538288999999999E-2</v>
      </c>
      <c r="AC141" s="1">
        <v>4.7583232000000003E-2</v>
      </c>
      <c r="AD141" s="1">
        <v>2.4361840000000001E-3</v>
      </c>
      <c r="AE141" s="1">
        <v>1.0996290000000001E-2</v>
      </c>
    </row>
    <row r="142" spans="1:31" x14ac:dyDescent="0.2">
      <c r="A142" s="1">
        <v>41</v>
      </c>
      <c r="B142" s="1">
        <v>9.0616719999999998E-3</v>
      </c>
      <c r="C142" s="1">
        <v>1.6134723E-2</v>
      </c>
      <c r="D142" s="1">
        <v>6.6342337000000001E-2</v>
      </c>
      <c r="E142" s="1">
        <v>3.9878851E-2</v>
      </c>
      <c r="F142" s="1">
        <v>-2.5560552E-2</v>
      </c>
      <c r="G142" s="1">
        <v>5.3525439999999999E-3</v>
      </c>
      <c r="H142" s="1">
        <v>-3.4732278999999998E-2</v>
      </c>
      <c r="I142" s="1">
        <v>2.1889942999999999E-2</v>
      </c>
      <c r="J142" s="1">
        <v>-3.062937E-3</v>
      </c>
      <c r="K142" s="1">
        <v>1.4853379999999999E-2</v>
      </c>
      <c r="L142" s="1">
        <v>1.8690288999999999E-2</v>
      </c>
      <c r="M142" s="1">
        <v>4.8336864E-2</v>
      </c>
      <c r="N142" s="1">
        <v>1.2678046E-2</v>
      </c>
      <c r="O142" s="1">
        <v>-3.0781749999999998E-3</v>
      </c>
      <c r="P142" s="1">
        <v>-3.8126977999999999E-2</v>
      </c>
      <c r="Q142" s="1">
        <v>-7.7484449999999996E-3</v>
      </c>
      <c r="R142" s="1">
        <v>-8.6019349999999998E-3</v>
      </c>
      <c r="S142" s="1">
        <v>8.2396410000000007E-3</v>
      </c>
      <c r="T142" s="1">
        <v>1.0934785000000001E-2</v>
      </c>
      <c r="U142" s="1">
        <v>1.1539860000000001E-3</v>
      </c>
      <c r="V142" s="1">
        <v>2.5369831999999998E-2</v>
      </c>
      <c r="W142" s="1">
        <v>3.955966E-3</v>
      </c>
      <c r="X142" s="1">
        <v>-1.7837044999999999E-2</v>
      </c>
      <c r="Y142" s="1">
        <v>1.6370541999999998E-2</v>
      </c>
      <c r="Z142" s="1">
        <v>6.6998709999999996E-3</v>
      </c>
      <c r="AA142" s="1">
        <v>2.5017006000000001E-2</v>
      </c>
      <c r="AB142" s="1">
        <v>1.1848121E-2</v>
      </c>
      <c r="AC142" s="1">
        <v>4.4810137E-2</v>
      </c>
      <c r="AD142" s="1">
        <v>2.9695730000000001E-3</v>
      </c>
      <c r="AE142" s="1">
        <v>9.5914989999999999E-3</v>
      </c>
    </row>
    <row r="143" spans="1:31" x14ac:dyDescent="0.2">
      <c r="A143" s="1">
        <v>42</v>
      </c>
      <c r="B143" s="1">
        <v>6.7134969999999997E-3</v>
      </c>
      <c r="C143" s="1">
        <v>1.3434603999999999E-2</v>
      </c>
      <c r="D143" s="1">
        <v>6.4033636000000005E-2</v>
      </c>
      <c r="E143" s="1">
        <v>3.8828989000000001E-2</v>
      </c>
      <c r="F143" s="1">
        <v>-2.7738891000000002E-2</v>
      </c>
      <c r="G143" s="1">
        <v>6.7059210000000001E-3</v>
      </c>
      <c r="H143" s="1">
        <v>-3.5385415000000003E-2</v>
      </c>
      <c r="I143" s="1">
        <v>2.2462805999999998E-2</v>
      </c>
      <c r="J143" s="1">
        <v>-3.6334779999999999E-3</v>
      </c>
      <c r="K143" s="1">
        <v>1.5527083000000001E-2</v>
      </c>
      <c r="L143" s="1">
        <v>1.9925907999999999E-2</v>
      </c>
      <c r="M143" s="1">
        <v>4.7945113999999997E-2</v>
      </c>
      <c r="N143" s="1">
        <v>1.1356514E-2</v>
      </c>
      <c r="O143" s="1">
        <v>-3.5200129999999998E-3</v>
      </c>
      <c r="P143" s="1">
        <v>-3.9794483999999998E-2</v>
      </c>
      <c r="Q143" s="1">
        <v>-7.8821250000000002E-3</v>
      </c>
      <c r="R143" s="1">
        <v>-8.5608030000000005E-3</v>
      </c>
      <c r="S143" s="1">
        <v>6.7071420000000001E-3</v>
      </c>
      <c r="T143" s="1">
        <v>8.4897510000000002E-3</v>
      </c>
      <c r="U143" s="1">
        <v>2.6848269999999999E-3</v>
      </c>
      <c r="V143" s="1">
        <v>2.3757721999999998E-2</v>
      </c>
      <c r="W143" s="1">
        <v>1.494015E-3</v>
      </c>
      <c r="X143" s="1">
        <v>-1.3420659E-2</v>
      </c>
      <c r="Y143" s="1">
        <v>1.4950823E-2</v>
      </c>
      <c r="Z143" s="1">
        <v>5.6025739999999999E-3</v>
      </c>
      <c r="AA143" s="1">
        <v>2.425739E-2</v>
      </c>
      <c r="AB143" s="1">
        <v>6.9918879999999999E-3</v>
      </c>
      <c r="AC143" s="1">
        <v>4.2537923999999998E-2</v>
      </c>
      <c r="AD143" s="1">
        <v>1.728647E-3</v>
      </c>
      <c r="AE143" s="1">
        <v>7.3952469999999998E-3</v>
      </c>
    </row>
    <row r="144" spans="1:31" x14ac:dyDescent="0.2">
      <c r="A144" s="1">
        <v>43</v>
      </c>
      <c r="B144" s="1">
        <v>5.8802419999999999E-3</v>
      </c>
      <c r="C144" s="1">
        <v>1.3321822000000001E-2</v>
      </c>
      <c r="D144" s="1">
        <v>6.2282207999999999E-2</v>
      </c>
      <c r="E144" s="1">
        <v>3.6505692999999999E-2</v>
      </c>
      <c r="F144" s="1">
        <v>-2.8028141999999999E-2</v>
      </c>
      <c r="G144" s="1">
        <v>6.6395789999999996E-3</v>
      </c>
      <c r="H144" s="1">
        <v>-3.5078584000000003E-2</v>
      </c>
      <c r="I144" s="1">
        <v>2.2314199999999999E-2</v>
      </c>
      <c r="J144" s="1">
        <v>-2.300004E-3</v>
      </c>
      <c r="K144" s="1">
        <v>1.4850726999999999E-2</v>
      </c>
      <c r="L144" s="1">
        <v>1.8717489E-2</v>
      </c>
      <c r="M144" s="1">
        <v>4.4068088999999998E-2</v>
      </c>
      <c r="N144" s="1">
        <v>1.283196E-2</v>
      </c>
      <c r="O144" s="1">
        <v>-2.129485E-3</v>
      </c>
      <c r="P144" s="1">
        <v>-4.0644656000000001E-2</v>
      </c>
      <c r="Q144" s="1">
        <v>-6.0749690000000004E-3</v>
      </c>
      <c r="R144" s="1">
        <v>-7.5951949999999999E-3</v>
      </c>
      <c r="S144" s="1">
        <v>5.4997170000000003E-3</v>
      </c>
      <c r="T144" s="1">
        <v>7.3778589999999996E-3</v>
      </c>
      <c r="U144" s="1">
        <v>8.4715400000000003E-4</v>
      </c>
      <c r="V144" s="1">
        <v>2.2566882999999999E-2</v>
      </c>
      <c r="W144" s="1">
        <v>6.83316E-4</v>
      </c>
      <c r="X144" s="1">
        <v>-1.2078228999999999E-2</v>
      </c>
      <c r="Y144" s="1">
        <v>1.3882716999999999E-2</v>
      </c>
      <c r="Z144" s="1">
        <v>3.8624240000000002E-3</v>
      </c>
      <c r="AA144" s="1">
        <v>2.2993574999999999E-2</v>
      </c>
      <c r="AB144" s="1">
        <v>5.0381169999999999E-3</v>
      </c>
      <c r="AC144" s="1">
        <v>4.0305516E-2</v>
      </c>
      <c r="AD144" s="1">
        <v>1.1673930000000001E-3</v>
      </c>
      <c r="AE144" s="1">
        <v>6.4425760000000002E-3</v>
      </c>
    </row>
    <row r="145" spans="1:31" x14ac:dyDescent="0.2">
      <c r="A145" s="1">
        <v>44</v>
      </c>
      <c r="B145" s="1">
        <v>4.5902219999999997E-3</v>
      </c>
      <c r="C145" s="1">
        <v>1.2270302E-2</v>
      </c>
      <c r="D145" s="1">
        <v>6.1642007999999998E-2</v>
      </c>
      <c r="E145" s="1">
        <v>3.4083546999999999E-2</v>
      </c>
      <c r="F145" s="1">
        <v>-2.7715672E-2</v>
      </c>
      <c r="G145" s="1">
        <v>7.1570460000000002E-3</v>
      </c>
      <c r="H145" s="1">
        <v>-3.5687934999999997E-2</v>
      </c>
      <c r="I145" s="1">
        <v>2.2493322999999999E-2</v>
      </c>
      <c r="J145" s="1">
        <v>-2.9733749999999999E-3</v>
      </c>
      <c r="K145" s="1">
        <v>1.4429123E-2</v>
      </c>
      <c r="L145" s="1">
        <v>1.8255749000000002E-2</v>
      </c>
      <c r="M145" s="1">
        <v>4.1211071000000002E-2</v>
      </c>
      <c r="N145" s="1">
        <v>1.4001237E-2</v>
      </c>
      <c r="O145" s="1">
        <v>-9.8574899999999996E-4</v>
      </c>
      <c r="P145" s="1">
        <v>-4.1283860999999998E-2</v>
      </c>
      <c r="Q145" s="1">
        <v>-4.9982380000000003E-3</v>
      </c>
      <c r="R145" s="1">
        <v>-8.2433569999999998E-3</v>
      </c>
      <c r="S145" s="1">
        <v>4.3287810000000003E-3</v>
      </c>
      <c r="T145" s="1">
        <v>7.693315E-3</v>
      </c>
      <c r="U145" s="1">
        <v>1.6980200000000001E-4</v>
      </c>
      <c r="V145" s="1">
        <v>2.042072E-2</v>
      </c>
      <c r="W145" s="1">
        <v>6.7436000000000004E-4</v>
      </c>
      <c r="X145" s="1">
        <v>-1.1644352E-2</v>
      </c>
      <c r="Y145" s="1">
        <v>1.1587284999999999E-2</v>
      </c>
      <c r="Z145" s="1">
        <v>2.5372429999999998E-3</v>
      </c>
      <c r="AA145" s="1">
        <v>2.1331708000000001E-2</v>
      </c>
      <c r="AB145" s="1">
        <v>2.9682469999999998E-3</v>
      </c>
      <c r="AC145" s="1">
        <v>3.7940424E-2</v>
      </c>
      <c r="AD145" s="1">
        <v>4.8042199999999999E-4</v>
      </c>
      <c r="AE145" s="1">
        <v>4.8069150000000001E-3</v>
      </c>
    </row>
    <row r="146" spans="1:31" x14ac:dyDescent="0.2">
      <c r="A146" s="1">
        <v>45</v>
      </c>
      <c r="B146" s="1">
        <v>4.5252069999999998E-3</v>
      </c>
      <c r="C146" s="1">
        <v>1.0903657000000001E-2</v>
      </c>
      <c r="D146" s="1">
        <v>6.1880839E-2</v>
      </c>
      <c r="E146" s="1">
        <v>3.0696125000000001E-2</v>
      </c>
      <c r="F146" s="1">
        <v>-2.7914365999999999E-2</v>
      </c>
      <c r="G146" s="1">
        <v>7.0243620000000001E-3</v>
      </c>
      <c r="H146" s="1">
        <v>-3.4744551999999998E-2</v>
      </c>
      <c r="I146" s="1">
        <v>2.1853455000000001E-2</v>
      </c>
      <c r="J146" s="1">
        <v>-4.5489969999999999E-3</v>
      </c>
      <c r="K146" s="1">
        <v>1.4280185000000001E-2</v>
      </c>
      <c r="L146" s="1">
        <v>1.6031964999999999E-2</v>
      </c>
      <c r="M146" s="1">
        <v>3.8019690000000002E-2</v>
      </c>
      <c r="N146" s="1">
        <v>1.5995145999999998E-2</v>
      </c>
      <c r="O146" s="1">
        <v>-4.5600799999999999E-4</v>
      </c>
      <c r="P146" s="1">
        <v>-4.1773465000000003E-2</v>
      </c>
      <c r="Q146" s="1">
        <v>-3.4557870000000001E-3</v>
      </c>
      <c r="R146" s="1">
        <v>-7.6509229999999996E-3</v>
      </c>
      <c r="S146" s="1">
        <v>4.8495659999999996E-3</v>
      </c>
      <c r="T146" s="1">
        <v>7.9955029999999993E-3</v>
      </c>
      <c r="U146" s="1">
        <v>-1.370327E-3</v>
      </c>
      <c r="V146" s="1">
        <v>1.880861E-2</v>
      </c>
      <c r="W146" s="1">
        <v>1.370287E-3</v>
      </c>
      <c r="X146" s="1">
        <v>-1.3239545E-2</v>
      </c>
      <c r="Y146" s="1">
        <v>1.0688351E-2</v>
      </c>
      <c r="Z146" s="1">
        <v>1.6754599999999999E-3</v>
      </c>
      <c r="AA146" s="1">
        <v>2.0359797999999998E-2</v>
      </c>
      <c r="AB146" s="1">
        <v>2.444145E-3</v>
      </c>
      <c r="AC146" s="1">
        <v>3.683583E-2</v>
      </c>
      <c r="AD146" s="1">
        <v>-3.1103800000000003E-4</v>
      </c>
      <c r="AE146" s="1">
        <v>4.1036900000000001E-3</v>
      </c>
    </row>
    <row r="147" spans="1:31" x14ac:dyDescent="0.2">
      <c r="A147" s="1">
        <v>46</v>
      </c>
      <c r="B147" s="1">
        <v>3.7234640000000001E-3</v>
      </c>
      <c r="C147" s="1">
        <v>1.0827364000000001E-2</v>
      </c>
      <c r="D147" s="1">
        <v>6.1615470999999998E-2</v>
      </c>
      <c r="E147" s="1">
        <v>2.789583E-2</v>
      </c>
      <c r="F147" s="1">
        <v>-2.7531241000000001E-2</v>
      </c>
      <c r="G147" s="1">
        <v>6.8319710000000001E-3</v>
      </c>
      <c r="H147" s="1">
        <v>-3.4520316000000002E-2</v>
      </c>
      <c r="I147" s="1">
        <v>2.1982158000000002E-2</v>
      </c>
      <c r="J147" s="1">
        <v>-5.4744679999999997E-3</v>
      </c>
      <c r="K147" s="1">
        <v>1.4216164999999999E-2</v>
      </c>
      <c r="L147" s="1">
        <v>1.3714972000000001E-2</v>
      </c>
      <c r="M147" s="1">
        <v>3.4962650999999997E-2</v>
      </c>
      <c r="N147" s="1">
        <v>1.7469265000000001E-2</v>
      </c>
      <c r="O147" s="1">
        <v>-1.9964689999999998E-3</v>
      </c>
      <c r="P147" s="1">
        <v>-4.1263626999999997E-2</v>
      </c>
      <c r="Q147" s="1">
        <v>-2.6613420000000001E-3</v>
      </c>
      <c r="R147" s="1">
        <v>-8.1411899999999995E-3</v>
      </c>
      <c r="S147" s="1">
        <v>5.9110380000000004E-3</v>
      </c>
      <c r="T147" s="1">
        <v>9.3409180000000001E-3</v>
      </c>
      <c r="U147" s="1">
        <v>-1.876848E-3</v>
      </c>
      <c r="V147" s="1">
        <v>1.6728789000000001E-2</v>
      </c>
      <c r="W147" s="1">
        <v>1.6452750000000001E-3</v>
      </c>
      <c r="X147" s="1">
        <v>-1.5590042E-2</v>
      </c>
      <c r="Y147" s="1">
        <v>9.2984859999999999E-3</v>
      </c>
      <c r="Z147" s="1">
        <v>7.8249700000000005E-4</v>
      </c>
      <c r="AA147" s="1">
        <v>1.9825744999999999E-2</v>
      </c>
      <c r="AB147" s="1">
        <v>3.1739070000000001E-3</v>
      </c>
      <c r="AC147" s="1">
        <v>3.4620008000000001E-2</v>
      </c>
      <c r="AD147" s="1">
        <v>-1.4647250000000001E-3</v>
      </c>
      <c r="AE147" s="1">
        <v>3.4323090000000001E-3</v>
      </c>
    </row>
    <row r="148" spans="1:31" x14ac:dyDescent="0.2">
      <c r="A148" s="1">
        <v>47</v>
      </c>
      <c r="B148" s="1">
        <v>2.7081000000000002E-3</v>
      </c>
      <c r="C148" s="1">
        <v>1.0319848E-2</v>
      </c>
      <c r="D148" s="1">
        <v>6.2086499000000003E-2</v>
      </c>
      <c r="E148" s="1">
        <v>2.5394073999999999E-2</v>
      </c>
      <c r="F148" s="1">
        <v>-2.5441800000000001E-2</v>
      </c>
      <c r="G148" s="1">
        <v>6.5102119999999996E-3</v>
      </c>
      <c r="H148" s="1">
        <v>-3.4193582E-2</v>
      </c>
      <c r="I148" s="1">
        <v>2.1810995999999999E-2</v>
      </c>
      <c r="J148" s="1">
        <v>-6.5790620000000001E-3</v>
      </c>
      <c r="K148" s="1">
        <v>1.3609136000000001E-2</v>
      </c>
      <c r="L148" s="1">
        <v>1.2796798999999999E-2</v>
      </c>
      <c r="M148" s="1">
        <v>3.2051896000000003E-2</v>
      </c>
      <c r="N148" s="1">
        <v>1.7261281999999999E-2</v>
      </c>
      <c r="O148" s="1">
        <v>-3.288811E-3</v>
      </c>
      <c r="P148" s="1">
        <v>-4.0617456000000003E-2</v>
      </c>
      <c r="Q148" s="1">
        <v>-1.9080290000000001E-3</v>
      </c>
      <c r="R148" s="1">
        <v>-8.9625039999999996E-3</v>
      </c>
      <c r="S148" s="1">
        <v>7.1682179999999996E-3</v>
      </c>
      <c r="T148" s="1">
        <v>1.1087703000000001E-2</v>
      </c>
      <c r="U148" s="1">
        <v>-2.2715830000000002E-3</v>
      </c>
      <c r="V148" s="1">
        <v>1.5017165000000001E-2</v>
      </c>
      <c r="W148" s="1">
        <v>2.704424E-3</v>
      </c>
      <c r="X148" s="1">
        <v>-1.8811277000000001E-2</v>
      </c>
      <c r="Y148" s="1">
        <v>6.4988540000000001E-3</v>
      </c>
      <c r="Z148" s="1">
        <v>6.4848599999999998E-4</v>
      </c>
      <c r="AA148" s="1">
        <v>1.8843884000000002E-2</v>
      </c>
      <c r="AB148" s="1">
        <v>4.2585979999999997E-3</v>
      </c>
      <c r="AC148" s="1">
        <v>3.2135500999999997E-2</v>
      </c>
      <c r="AD148" s="1">
        <v>-1.6720439999999999E-3</v>
      </c>
      <c r="AE148" s="1">
        <v>2.0427760000000001E-3</v>
      </c>
    </row>
    <row r="149" spans="1:31" x14ac:dyDescent="0.2">
      <c r="A149" s="1">
        <v>48</v>
      </c>
      <c r="B149" s="1">
        <v>3.01659E-3</v>
      </c>
      <c r="C149" s="1">
        <v>1.0598484E-2</v>
      </c>
      <c r="D149" s="1">
        <v>6.1088051999999997E-2</v>
      </c>
      <c r="E149" s="1">
        <v>2.4099410000000002E-2</v>
      </c>
      <c r="F149" s="1">
        <v>-2.5029816E-2</v>
      </c>
      <c r="G149" s="1">
        <v>6.337723E-3</v>
      </c>
      <c r="H149" s="1">
        <v>-3.4064215000000002E-2</v>
      </c>
      <c r="I149" s="1">
        <v>2.1178425000000001E-2</v>
      </c>
      <c r="J149" s="1">
        <v>-6.4861830000000004E-3</v>
      </c>
      <c r="K149" s="1">
        <v>1.3512939999999999E-2</v>
      </c>
      <c r="L149" s="1">
        <v>1.1677609E-2</v>
      </c>
      <c r="M149" s="1">
        <v>3.1484340999999999E-2</v>
      </c>
      <c r="N149" s="1">
        <v>1.8524433999999999E-2</v>
      </c>
      <c r="O149" s="1">
        <v>-5.8542560000000004E-3</v>
      </c>
      <c r="P149" s="1">
        <v>-3.9801118000000003E-2</v>
      </c>
      <c r="Q149" s="1">
        <v>-8.8835200000000002E-4</v>
      </c>
      <c r="R149" s="1">
        <v>-7.395174E-3</v>
      </c>
      <c r="S149" s="1">
        <v>9.2546739999999992E-3</v>
      </c>
      <c r="T149" s="1">
        <v>1.2422503999999999E-2</v>
      </c>
      <c r="U149" s="1">
        <v>-1.9620969999999999E-3</v>
      </c>
      <c r="V149" s="1">
        <v>1.4658918999999999E-2</v>
      </c>
      <c r="W149" s="1">
        <v>2.6344340000000002E-3</v>
      </c>
      <c r="X149" s="1">
        <v>-2.2881689E-2</v>
      </c>
      <c r="Y149" s="1">
        <v>6.5983669999999999E-3</v>
      </c>
      <c r="Z149" s="1">
        <v>-7.7853000000000004E-4</v>
      </c>
      <c r="AA149" s="1">
        <v>1.8170512999999999E-2</v>
      </c>
      <c r="AB149" s="1">
        <v>5.4991930000000003E-3</v>
      </c>
      <c r="AC149" s="1">
        <v>3.1704278000000002E-2</v>
      </c>
      <c r="AD149" s="1">
        <v>-1.550638E-3</v>
      </c>
      <c r="AE149" s="1">
        <v>2.4467989999999999E-3</v>
      </c>
    </row>
    <row r="150" spans="1:31" x14ac:dyDescent="0.2">
      <c r="A150" s="1">
        <v>49</v>
      </c>
      <c r="B150" s="1">
        <v>2.2586329999999999E-3</v>
      </c>
      <c r="C150" s="1">
        <v>1.0333116E-2</v>
      </c>
      <c r="D150" s="1">
        <v>6.0242192E-2</v>
      </c>
      <c r="E150" s="1">
        <v>2.2706891E-2</v>
      </c>
      <c r="F150" s="1">
        <v>-2.1942923999999999E-2</v>
      </c>
      <c r="G150" s="1">
        <v>6.1187940000000003E-3</v>
      </c>
      <c r="H150" s="1">
        <v>-3.4122595999999998E-2</v>
      </c>
      <c r="I150" s="1">
        <v>2.0489463999999999E-2</v>
      </c>
      <c r="J150" s="1">
        <v>-5.3152470000000004E-3</v>
      </c>
      <c r="K150" s="1">
        <v>1.2600406E-2</v>
      </c>
      <c r="L150" s="1">
        <v>1.2336717000000001E-2</v>
      </c>
      <c r="M150" s="1">
        <v>3.1661142000000003E-2</v>
      </c>
      <c r="N150" s="1">
        <v>1.7552524E-2</v>
      </c>
      <c r="O150" s="1">
        <v>-7.7078509999999999E-3</v>
      </c>
      <c r="P150" s="1">
        <v>-3.9231240000000001E-2</v>
      </c>
      <c r="Q150" s="1">
        <v>-1.2933700000000001E-3</v>
      </c>
      <c r="R150" s="1">
        <v>-7.8618899999999999E-3</v>
      </c>
      <c r="S150" s="1">
        <v>1.0402389999999999E-2</v>
      </c>
      <c r="T150" s="1">
        <v>1.3273671000000001E-2</v>
      </c>
      <c r="U150" s="1">
        <v>-2.3843639999999999E-3</v>
      </c>
      <c r="V150" s="1">
        <v>1.5192972000000001E-2</v>
      </c>
      <c r="W150" s="1">
        <v>2.676561E-3</v>
      </c>
      <c r="X150" s="1">
        <v>-2.4602269E-2</v>
      </c>
      <c r="Y150" s="1">
        <v>6.133973E-3</v>
      </c>
      <c r="Z150" s="1">
        <v>-1.4698129999999999E-3</v>
      </c>
      <c r="AA150" s="1">
        <v>1.7308067E-2</v>
      </c>
      <c r="AB150" s="1">
        <v>5.3598750000000001E-3</v>
      </c>
      <c r="AC150" s="1">
        <v>3.0457048E-2</v>
      </c>
      <c r="AD150" s="1">
        <v>-1.80904E-3</v>
      </c>
      <c r="AE150" s="1">
        <v>1.2135010000000001E-3</v>
      </c>
    </row>
    <row r="151" spans="1:31" x14ac:dyDescent="0.2">
      <c r="A151" s="1">
        <v>50</v>
      </c>
      <c r="B151" s="1">
        <v>2.4477069999999999E-3</v>
      </c>
      <c r="C151" s="1">
        <v>1.0671460000000001E-2</v>
      </c>
      <c r="D151" s="1">
        <v>5.9164135E-2</v>
      </c>
      <c r="E151" s="1">
        <v>2.2320781000000001E-2</v>
      </c>
      <c r="F151" s="1">
        <v>-2.1719683E-2</v>
      </c>
      <c r="G151" s="1">
        <v>5.5847409999999998E-3</v>
      </c>
      <c r="H151" s="1">
        <v>-3.4162069000000003E-2</v>
      </c>
      <c r="I151" s="1">
        <v>2.0945233000000001E-2</v>
      </c>
      <c r="J151" s="1">
        <v>-3.6268429999999998E-3</v>
      </c>
      <c r="K151" s="1">
        <v>1.2356268E-2</v>
      </c>
      <c r="L151" s="1">
        <v>1.4212537000000001E-2</v>
      </c>
      <c r="M151" s="1">
        <v>3.1923525000000001E-2</v>
      </c>
      <c r="N151" s="1">
        <v>1.8102166999999999E-2</v>
      </c>
      <c r="O151" s="1">
        <v>-9.6984419999999998E-3</v>
      </c>
      <c r="P151" s="1">
        <v>-3.9009325999999997E-2</v>
      </c>
      <c r="Q151" s="1">
        <v>-8.1637099999999998E-4</v>
      </c>
      <c r="R151" s="1">
        <v>-7.1248309999999999E-3</v>
      </c>
      <c r="S151" s="1">
        <v>1.0624636E-2</v>
      </c>
      <c r="T151" s="1">
        <v>1.294561E-2</v>
      </c>
      <c r="U151" s="1">
        <v>-2.8301820000000001E-3</v>
      </c>
      <c r="V151" s="1">
        <v>1.5720390000000001E-2</v>
      </c>
      <c r="W151" s="1">
        <v>8.7106399999999995E-4</v>
      </c>
      <c r="X151" s="1">
        <v>-2.4520667999999999E-2</v>
      </c>
      <c r="Y151" s="1">
        <v>8.4426740000000007E-3</v>
      </c>
      <c r="Z151" s="1">
        <v>-3.3247350000000001E-3</v>
      </c>
      <c r="AA151" s="1">
        <v>1.6259862999999999E-2</v>
      </c>
      <c r="AB151" s="1">
        <v>4.0562549999999999E-3</v>
      </c>
      <c r="AC151" s="1">
        <v>3.1601447999999997E-2</v>
      </c>
      <c r="AD151" s="1">
        <v>-2.5082839999999999E-3</v>
      </c>
      <c r="AE151" s="1">
        <v>4.9269500000000003E-4</v>
      </c>
    </row>
    <row r="152" spans="1:31" x14ac:dyDescent="0.2">
      <c r="A152" s="1">
        <v>51</v>
      </c>
      <c r="B152" s="1">
        <v>2.869974E-3</v>
      </c>
      <c r="C152" s="1">
        <v>9.7493059999999993E-3</v>
      </c>
      <c r="D152" s="1">
        <v>5.5289762999999999E-2</v>
      </c>
      <c r="E152" s="1">
        <v>2.2373522999999999E-2</v>
      </c>
      <c r="F152" s="1">
        <v>-1.9765911000000001E-2</v>
      </c>
      <c r="G152" s="1">
        <v>5.8235719999999999E-3</v>
      </c>
      <c r="H152" s="1">
        <v>-3.2804380000000001E-2</v>
      </c>
      <c r="I152" s="1">
        <v>2.0330575E-2</v>
      </c>
      <c r="J152" s="1">
        <v>-2.508981E-3</v>
      </c>
      <c r="K152" s="1">
        <v>1.1464632000000001E-2</v>
      </c>
      <c r="L152" s="1">
        <v>1.4143873E-2</v>
      </c>
      <c r="M152" s="1">
        <v>3.3073563E-2</v>
      </c>
      <c r="N152" s="1">
        <v>1.7860019000000001E-2</v>
      </c>
      <c r="O152" s="1">
        <v>-1.0110094E-2</v>
      </c>
      <c r="P152" s="1">
        <v>-3.8837832000000003E-2</v>
      </c>
      <c r="Q152" s="1">
        <v>-1.239965E-3</v>
      </c>
      <c r="R152" s="1">
        <v>-7.7102990000000003E-3</v>
      </c>
      <c r="S152" s="1">
        <v>9.6825799999999997E-3</v>
      </c>
      <c r="T152" s="1">
        <v>1.2509411999999999E-2</v>
      </c>
      <c r="U152" s="1">
        <v>-3.2262440000000001E-3</v>
      </c>
      <c r="V152" s="1">
        <v>1.7037278999999999E-2</v>
      </c>
      <c r="W152" s="1">
        <v>4.4017200000000001E-4</v>
      </c>
      <c r="X152" s="1">
        <v>-2.3823745E-2</v>
      </c>
      <c r="Y152" s="1">
        <v>1.0021614E-2</v>
      </c>
      <c r="Z152" s="1">
        <v>-3.8186510000000002E-3</v>
      </c>
      <c r="AA152" s="1">
        <v>1.4564825999999999E-2</v>
      </c>
      <c r="AB152" s="1">
        <v>1.621504E-3</v>
      </c>
      <c r="AC152" s="1">
        <v>3.1395788000000001E-2</v>
      </c>
      <c r="AD152" s="1">
        <v>-1.4892709999999999E-3</v>
      </c>
      <c r="AE152" s="1">
        <v>1.6742459999999999E-3</v>
      </c>
    </row>
    <row r="153" spans="1:31" x14ac:dyDescent="0.2">
      <c r="A153" s="1">
        <v>52</v>
      </c>
      <c r="B153" s="1">
        <v>2.835808E-3</v>
      </c>
      <c r="C153" s="1">
        <v>8.6845180000000004E-3</v>
      </c>
      <c r="D153" s="1">
        <v>5.4613073999999998E-2</v>
      </c>
      <c r="E153" s="1">
        <v>2.1919744000000001E-2</v>
      </c>
      <c r="F153" s="1">
        <v>-1.9830927000000002E-2</v>
      </c>
      <c r="G153" s="1">
        <v>4.8582970000000001E-3</v>
      </c>
      <c r="H153" s="1">
        <v>-3.1863319000000001E-2</v>
      </c>
      <c r="I153" s="1">
        <v>2.2507255E-2</v>
      </c>
      <c r="J153" s="1">
        <v>-2.0313190000000002E-3</v>
      </c>
      <c r="K153" s="1">
        <v>1.1237742E-2</v>
      </c>
      <c r="L153" s="1">
        <v>1.4941635E-2</v>
      </c>
      <c r="M153" s="1">
        <v>3.4046800000000002E-2</v>
      </c>
      <c r="N153" s="1">
        <v>1.7716388E-2</v>
      </c>
      <c r="O153" s="1">
        <v>-9.7027539999999992E-3</v>
      </c>
      <c r="P153" s="1">
        <v>-3.9259104000000003E-2</v>
      </c>
      <c r="Q153" s="1">
        <v>-1.430698E-3</v>
      </c>
      <c r="R153" s="1">
        <v>-8.224449E-3</v>
      </c>
      <c r="S153" s="1">
        <v>8.1799339999999998E-3</v>
      </c>
      <c r="T153" s="1">
        <v>1.1667532E-2</v>
      </c>
      <c r="U153" s="1">
        <v>-3.8120440000000001E-3</v>
      </c>
      <c r="V153" s="1">
        <v>1.7209768E-2</v>
      </c>
      <c r="W153" s="1">
        <v>1.2734280000000001E-3</v>
      </c>
      <c r="X153" s="1">
        <v>-2.2700906999999999E-2</v>
      </c>
      <c r="Y153" s="1">
        <v>1.0097907E-2</v>
      </c>
      <c r="Z153" s="1">
        <v>-4.7335069999999996E-3</v>
      </c>
      <c r="AA153" s="1">
        <v>1.2843251E-2</v>
      </c>
      <c r="AB153" s="1">
        <v>-7.6349000000000002E-4</v>
      </c>
      <c r="AC153" s="1">
        <v>3.1969645999999997E-2</v>
      </c>
      <c r="AD153" s="1">
        <v>-3.3687399999999998E-3</v>
      </c>
      <c r="AE153" s="2">
        <v>-3.0411200000000001E-5</v>
      </c>
    </row>
    <row r="154" spans="1:31" x14ac:dyDescent="0.2">
      <c r="A154" s="1">
        <v>53</v>
      </c>
      <c r="B154" s="1">
        <v>2.9283550000000001E-3</v>
      </c>
      <c r="C154" s="1">
        <v>9.1290090000000004E-3</v>
      </c>
      <c r="D154" s="1">
        <v>5.2994329999999999E-2</v>
      </c>
      <c r="E154" s="1">
        <v>2.2628275999999999E-2</v>
      </c>
      <c r="F154" s="1">
        <v>-2.1043658E-2</v>
      </c>
      <c r="G154" s="1">
        <v>4.9047359999999998E-3</v>
      </c>
      <c r="H154" s="1">
        <v>-3.051127E-2</v>
      </c>
      <c r="I154" s="1">
        <v>2.4577457E-2</v>
      </c>
      <c r="J154" s="2">
        <v>2.8600000000000001E-5</v>
      </c>
      <c r="K154" s="1">
        <v>9.9785710000000003E-3</v>
      </c>
      <c r="L154" s="1">
        <v>1.5316467E-2</v>
      </c>
      <c r="M154" s="1">
        <v>3.4235211000000002E-2</v>
      </c>
      <c r="N154" s="1">
        <v>1.7649715E-2</v>
      </c>
      <c r="O154" s="1">
        <v>-8.7520740000000003E-3</v>
      </c>
      <c r="P154" s="1">
        <v>-4.0081080999999998E-2</v>
      </c>
      <c r="Q154" s="1">
        <v>-7.2050700000000001E-4</v>
      </c>
      <c r="R154" s="1">
        <v>-7.5378099999999998E-3</v>
      </c>
      <c r="S154" s="1">
        <v>7.5231480000000003E-3</v>
      </c>
      <c r="T154" s="1">
        <v>1.0349317E-2</v>
      </c>
      <c r="U154" s="1">
        <v>-3.5072020000000001E-3</v>
      </c>
      <c r="V154" s="1">
        <v>1.9080612E-2</v>
      </c>
      <c r="W154" s="1">
        <v>3.2506899999999999E-4</v>
      </c>
      <c r="X154" s="1">
        <v>-2.2431890999999999E-2</v>
      </c>
      <c r="Y154" s="1">
        <v>1.2532658E-2</v>
      </c>
      <c r="Z154" s="1">
        <v>-6.2995100000000004E-3</v>
      </c>
      <c r="AA154" s="1">
        <v>1.1725388999999999E-2</v>
      </c>
      <c r="AB154" s="1">
        <v>-2.4319910000000001E-3</v>
      </c>
      <c r="AC154" s="1">
        <v>3.2281453000000002E-2</v>
      </c>
      <c r="AD154" s="1">
        <v>-2.508616E-3</v>
      </c>
      <c r="AE154" s="1">
        <v>5.4809100000000001E-4</v>
      </c>
    </row>
    <row r="155" spans="1:31" x14ac:dyDescent="0.2">
      <c r="A155" s="1">
        <v>54</v>
      </c>
      <c r="B155" s="1">
        <v>2.818891E-3</v>
      </c>
      <c r="C155" s="1">
        <v>8.3892959999999992E-3</v>
      </c>
      <c r="D155" s="1">
        <v>5.3352576999999998E-2</v>
      </c>
      <c r="E155" s="1">
        <v>2.1462315999999999E-2</v>
      </c>
      <c r="F155" s="1">
        <v>-2.1107015E-2</v>
      </c>
      <c r="G155" s="1">
        <v>4.6261000000000002E-3</v>
      </c>
      <c r="H155" s="1">
        <v>-2.8975453000000002E-2</v>
      </c>
      <c r="I155" s="1">
        <v>2.5838618000000001E-2</v>
      </c>
      <c r="J155" s="1">
        <v>-1.4388899999999999E-4</v>
      </c>
      <c r="K155" s="1">
        <v>9.3247710000000008E-3</v>
      </c>
      <c r="L155" s="1">
        <v>1.5443844E-2</v>
      </c>
      <c r="M155" s="1">
        <v>3.4681029000000002E-2</v>
      </c>
      <c r="N155" s="1">
        <v>1.7184326E-2</v>
      </c>
      <c r="O155" s="1">
        <v>-8.7484250000000006E-3</v>
      </c>
      <c r="P155" s="1">
        <v>-4.0711329999999997E-2</v>
      </c>
      <c r="Q155" s="1">
        <v>-1.7109930000000001E-3</v>
      </c>
      <c r="R155" s="1">
        <v>-8.6012720000000001E-3</v>
      </c>
      <c r="S155" s="1">
        <v>5.639036E-3</v>
      </c>
      <c r="T155" s="1">
        <v>9.1103799999999995E-3</v>
      </c>
      <c r="U155" s="1">
        <v>-4.1988169999999997E-3</v>
      </c>
      <c r="V155" s="1">
        <v>1.8171726999999999E-2</v>
      </c>
      <c r="W155" s="1">
        <v>1.0853480000000001E-3</v>
      </c>
      <c r="X155" s="1">
        <v>-2.1837466E-2</v>
      </c>
      <c r="Y155" s="1">
        <v>9.8391729999999997E-3</v>
      </c>
      <c r="Z155" s="1">
        <v>-4.7401420000000001E-3</v>
      </c>
      <c r="AA155" s="1">
        <v>1.0836406E-2</v>
      </c>
      <c r="AB155" s="1">
        <v>-3.1385330000000002E-3</v>
      </c>
      <c r="AC155" s="1">
        <v>3.0115387E-2</v>
      </c>
      <c r="AD155" s="1">
        <v>-4.9805179999999998E-3</v>
      </c>
      <c r="AE155" s="1">
        <v>-2.072749E-3</v>
      </c>
    </row>
    <row r="156" spans="1:31" x14ac:dyDescent="0.2">
      <c r="A156" s="1">
        <v>55</v>
      </c>
      <c r="B156" s="1">
        <v>1.4081289999999999E-3</v>
      </c>
      <c r="C156" s="1">
        <v>9.9582839999999995E-3</v>
      </c>
      <c r="D156" s="1">
        <v>5.3909849000000003E-2</v>
      </c>
      <c r="E156" s="1">
        <v>2.0596221000000001E-2</v>
      </c>
      <c r="F156" s="1">
        <v>-2.2879008999999999E-2</v>
      </c>
      <c r="G156" s="1">
        <v>4.2744870000000004E-3</v>
      </c>
      <c r="H156" s="1">
        <v>-2.7986957E-2</v>
      </c>
      <c r="I156" s="1">
        <v>2.7371781000000001E-2</v>
      </c>
      <c r="J156" s="1">
        <v>8.7777700000000005E-4</v>
      </c>
      <c r="K156" s="1">
        <v>9.4276010000000007E-3</v>
      </c>
      <c r="L156" s="1">
        <v>1.5256759E-2</v>
      </c>
      <c r="M156" s="1">
        <v>3.5309288000000001E-2</v>
      </c>
      <c r="N156" s="1">
        <v>1.5724470000000001E-2</v>
      </c>
      <c r="O156" s="1">
        <v>-8.4303150000000007E-3</v>
      </c>
      <c r="P156" s="1">
        <v>-4.1372095999999997E-2</v>
      </c>
      <c r="Q156" s="1">
        <v>-1.59589E-3</v>
      </c>
      <c r="R156" s="1">
        <v>-8.230088E-3</v>
      </c>
      <c r="S156" s="1">
        <v>3.8577529999999998E-3</v>
      </c>
      <c r="T156" s="1">
        <v>7.8084189999999996E-3</v>
      </c>
      <c r="U156" s="1">
        <v>-4.321882E-3</v>
      </c>
      <c r="V156" s="1">
        <v>1.845368E-2</v>
      </c>
      <c r="W156" s="1">
        <v>8.7006900000000001E-4</v>
      </c>
      <c r="X156" s="1">
        <v>-2.0849633999999999E-2</v>
      </c>
      <c r="Y156" s="1">
        <v>9.6832700000000008E-3</v>
      </c>
      <c r="Z156" s="1">
        <v>-4.0259700000000002E-3</v>
      </c>
      <c r="AA156" s="1">
        <v>1.0846356999999999E-2</v>
      </c>
      <c r="AB156" s="1">
        <v>-3.0290690000000001E-3</v>
      </c>
      <c r="AC156" s="1">
        <v>2.9478503999999999E-2</v>
      </c>
      <c r="AD156" s="1">
        <v>-5.9587310000000001E-3</v>
      </c>
      <c r="AE156" s="1">
        <v>-2.147716E-3</v>
      </c>
    </row>
    <row r="157" spans="1:31" x14ac:dyDescent="0.2">
      <c r="A157" s="1">
        <v>56</v>
      </c>
      <c r="B157" s="1">
        <v>1.636345E-3</v>
      </c>
      <c r="C157" s="1">
        <v>1.0217017E-2</v>
      </c>
      <c r="D157" s="1">
        <v>5.5113955999999999E-2</v>
      </c>
      <c r="E157" s="1">
        <v>1.9369226E-2</v>
      </c>
      <c r="F157" s="1">
        <v>-2.260568E-2</v>
      </c>
      <c r="G157" s="1">
        <v>4.0754609999999998E-3</v>
      </c>
      <c r="H157" s="1">
        <v>-2.7599188E-2</v>
      </c>
      <c r="I157" s="1">
        <v>2.8318813000000002E-2</v>
      </c>
      <c r="J157" s="1">
        <v>1.975737E-3</v>
      </c>
      <c r="K157" s="1">
        <v>9.8435650000000003E-3</v>
      </c>
      <c r="L157" s="1">
        <v>1.5644196999999999E-2</v>
      </c>
      <c r="M157" s="1">
        <v>3.5074106000000001E-2</v>
      </c>
      <c r="N157" s="1">
        <v>1.6078072999999998E-2</v>
      </c>
      <c r="O157" s="1">
        <v>-9.3113369999999994E-3</v>
      </c>
      <c r="P157" s="1">
        <v>-4.144076E-2</v>
      </c>
      <c r="Q157" s="1">
        <v>-2.4367740000000001E-3</v>
      </c>
      <c r="R157" s="1">
        <v>-8.4155140000000007E-3</v>
      </c>
      <c r="S157" s="1">
        <v>2.298717E-3</v>
      </c>
      <c r="T157" s="1">
        <v>6.4537149999999996E-3</v>
      </c>
      <c r="U157" s="1">
        <v>-4.973028E-3</v>
      </c>
      <c r="V157" s="1">
        <v>1.9040807E-2</v>
      </c>
      <c r="W157" s="1">
        <v>-2.9224299999999997E-4</v>
      </c>
      <c r="X157" s="1">
        <v>-2.0454898999999999E-2</v>
      </c>
      <c r="Y157" s="1">
        <v>6.5353420000000004E-3</v>
      </c>
      <c r="Z157" s="1">
        <v>-2.9727909999999998E-3</v>
      </c>
      <c r="AA157" s="1">
        <v>1.0856309E-2</v>
      </c>
      <c r="AB157" s="1">
        <v>-2.4419419999999999E-3</v>
      </c>
      <c r="AC157" s="1">
        <v>2.7411951E-2</v>
      </c>
      <c r="AD157" s="1">
        <v>-7.6192710000000004E-3</v>
      </c>
      <c r="AE157" s="1">
        <v>-5.7099489999999998E-3</v>
      </c>
    </row>
    <row r="158" spans="1:31" x14ac:dyDescent="0.2">
      <c r="A158" s="1">
        <v>57</v>
      </c>
      <c r="B158" s="1">
        <v>8.5848499999999998E-4</v>
      </c>
      <c r="C158" s="1">
        <v>1.0615069E-2</v>
      </c>
      <c r="D158" s="1">
        <v>5.6271623999999999E-2</v>
      </c>
      <c r="E158" s="1">
        <v>1.7793936E-2</v>
      </c>
      <c r="F158" s="1">
        <v>-2.3070737000000001E-2</v>
      </c>
      <c r="G158" s="1">
        <v>3.9460939999999998E-3</v>
      </c>
      <c r="H158" s="1">
        <v>-2.7529860999999999E-2</v>
      </c>
      <c r="I158" s="1">
        <v>2.9072790000000001E-2</v>
      </c>
      <c r="J158" s="1">
        <v>3.1732100000000001E-3</v>
      </c>
      <c r="K158" s="1">
        <v>1.0791924E-2</v>
      </c>
      <c r="L158" s="1">
        <v>1.3949158999999999E-2</v>
      </c>
      <c r="M158" s="1">
        <v>3.5049559000000001E-2</v>
      </c>
      <c r="N158" s="1">
        <v>1.6114560999999999E-2</v>
      </c>
      <c r="O158" s="1">
        <v>-9.8785609999999992E-3</v>
      </c>
      <c r="P158" s="1">
        <v>-4.1575435000000001E-2</v>
      </c>
      <c r="Q158" s="1">
        <v>-2.8547289999999999E-3</v>
      </c>
      <c r="R158" s="1">
        <v>-8.1435120000000003E-3</v>
      </c>
      <c r="S158" s="1">
        <v>1.5689549999999999E-3</v>
      </c>
      <c r="T158" s="1">
        <v>4.9683180000000002E-3</v>
      </c>
      <c r="U158" s="1">
        <v>-5.323978E-3</v>
      </c>
      <c r="V158" s="1">
        <v>1.9329394E-2</v>
      </c>
      <c r="W158" s="1">
        <v>-1.5142619999999999E-3</v>
      </c>
      <c r="X158" s="1">
        <v>-1.9058069E-2</v>
      </c>
      <c r="Y158" s="1">
        <v>4.83367E-3</v>
      </c>
      <c r="Z158" s="1">
        <v>-2.205214E-3</v>
      </c>
      <c r="AA158" s="1">
        <v>1.1864707E-2</v>
      </c>
      <c r="AB158" s="1">
        <v>-9.0612500000000003E-4</v>
      </c>
      <c r="AC158" s="1">
        <v>2.5143055000000001E-2</v>
      </c>
      <c r="AD158" s="1">
        <v>-8.5444100000000005E-3</v>
      </c>
      <c r="AE158" s="1">
        <v>-7.8992339999999998E-3</v>
      </c>
    </row>
    <row r="159" spans="1:31" x14ac:dyDescent="0.2">
      <c r="A159" s="1">
        <v>58</v>
      </c>
      <c r="B159" s="1">
        <v>-1.3759130000000001E-3</v>
      </c>
      <c r="C159" s="1">
        <v>9.4607189999999994E-3</v>
      </c>
      <c r="D159" s="1">
        <v>5.5332884999999998E-2</v>
      </c>
      <c r="E159" s="1">
        <v>1.7032329999999998E-2</v>
      </c>
      <c r="F159" s="1">
        <v>-2.2736374E-2</v>
      </c>
      <c r="G159" s="1">
        <v>5.2397629999999997E-3</v>
      </c>
      <c r="H159" s="1">
        <v>-2.7768692000000001E-2</v>
      </c>
      <c r="I159" s="1">
        <v>2.9879507999999999E-2</v>
      </c>
      <c r="J159" s="1">
        <v>4.0091190000000002E-3</v>
      </c>
      <c r="K159" s="1">
        <v>1.233736E-2</v>
      </c>
      <c r="L159" s="1">
        <v>1.2140676E-2</v>
      </c>
      <c r="M159" s="1">
        <v>3.4467407999999998E-2</v>
      </c>
      <c r="N159" s="1">
        <v>1.8629254000000001E-2</v>
      </c>
      <c r="O159" s="1">
        <v>-1.0203968000000001E-2</v>
      </c>
      <c r="P159" s="1">
        <v>-4.0732228000000002E-2</v>
      </c>
      <c r="Q159" s="1">
        <v>-2.70944E-3</v>
      </c>
      <c r="R159" s="1">
        <v>-7.4847359999999996E-3</v>
      </c>
      <c r="S159" s="1">
        <v>-1.7583900000000001E-4</v>
      </c>
      <c r="T159" s="1">
        <v>4.0249350000000003E-3</v>
      </c>
      <c r="U159" s="1">
        <v>-5.971807E-3</v>
      </c>
      <c r="V159" s="1">
        <v>2.0563354999999998E-2</v>
      </c>
      <c r="W159" s="1">
        <v>-1.581931E-3</v>
      </c>
      <c r="X159" s="1">
        <v>-1.7328864999999999E-2</v>
      </c>
      <c r="Y159" s="1">
        <v>5.3809920000000002E-3</v>
      </c>
      <c r="Z159" s="1">
        <v>-1.636663E-3</v>
      </c>
      <c r="AA159" s="1">
        <v>1.3032326E-2</v>
      </c>
      <c r="AB159" s="1">
        <v>-1.16656E-4</v>
      </c>
      <c r="AC159" s="1">
        <v>2.4632221999999999E-2</v>
      </c>
      <c r="AD159" s="1">
        <v>-7.6899250000000002E-3</v>
      </c>
      <c r="AE159" s="1">
        <v>-8.2913150000000005E-3</v>
      </c>
    </row>
    <row r="160" spans="1:31" x14ac:dyDescent="0.2">
      <c r="A160" s="1">
        <v>59</v>
      </c>
      <c r="B160" s="1">
        <v>-1.5334750000000001E-3</v>
      </c>
      <c r="C160" s="1">
        <v>1.0057797E-2</v>
      </c>
      <c r="D160" s="1">
        <v>5.5153762000000002E-2</v>
      </c>
      <c r="E160" s="1">
        <v>1.6350334000000001E-2</v>
      </c>
      <c r="F160" s="1">
        <v>-2.2121051999999999E-2</v>
      </c>
      <c r="G160" s="1">
        <v>4.1849249999999999E-3</v>
      </c>
      <c r="H160" s="1">
        <v>-2.7136785E-2</v>
      </c>
      <c r="I160" s="1">
        <v>2.9497378000000001E-2</v>
      </c>
      <c r="J160" s="1">
        <v>4.4934160000000001E-3</v>
      </c>
      <c r="K160" s="1">
        <v>1.3641976E-2</v>
      </c>
      <c r="L160" s="1">
        <v>1.1579423E-2</v>
      </c>
      <c r="M160" s="1">
        <v>3.4042155999999997E-2</v>
      </c>
      <c r="N160" s="1">
        <v>1.9439622E-2</v>
      </c>
      <c r="O160" s="1">
        <v>-1.0675659000000001E-2</v>
      </c>
      <c r="P160" s="1">
        <v>-4.0862922000000003E-2</v>
      </c>
      <c r="Q160" s="1">
        <v>-9.1787499999999996E-4</v>
      </c>
      <c r="R160" s="1">
        <v>-7.561361E-3</v>
      </c>
      <c r="S160" s="1">
        <v>-2.6871799999999998E-4</v>
      </c>
      <c r="T160" s="1">
        <v>4.9321620000000004E-3</v>
      </c>
      <c r="U160" s="1">
        <v>-5.4881740000000002E-3</v>
      </c>
      <c r="V160" s="1">
        <v>2.0669501999999999E-2</v>
      </c>
      <c r="W160" s="1">
        <v>-2.3511669999999999E-3</v>
      </c>
      <c r="X160" s="1">
        <v>-1.6809406999999998E-2</v>
      </c>
      <c r="Y160" s="1">
        <v>4.90333E-3</v>
      </c>
      <c r="Z160" s="1">
        <v>-1.3596859999999999E-3</v>
      </c>
      <c r="AA160" s="1">
        <v>1.4996048999999999E-2</v>
      </c>
      <c r="AB160" s="1">
        <v>1.0874509999999999E-3</v>
      </c>
      <c r="AC160" s="1">
        <v>2.1331708000000001E-2</v>
      </c>
      <c r="AD160" s="1">
        <v>-8.0077029999999997E-3</v>
      </c>
      <c r="AE160" s="1">
        <v>-1.0162159E-2</v>
      </c>
    </row>
    <row r="161" spans="1:31" x14ac:dyDescent="0.2">
      <c r="A161" s="1">
        <v>60</v>
      </c>
      <c r="B161" s="1">
        <v>-3.620926E-3</v>
      </c>
      <c r="C161" s="1">
        <v>7.7192420000000003E-3</v>
      </c>
      <c r="D161" s="1">
        <v>5.3707506000000002E-2</v>
      </c>
      <c r="E161" s="1">
        <v>1.6637262999999999E-2</v>
      </c>
      <c r="F161" s="1">
        <v>-2.1737927000000001E-2</v>
      </c>
      <c r="G161" s="1">
        <v>3.893021E-3</v>
      </c>
      <c r="H161" s="1">
        <v>-2.7932557E-2</v>
      </c>
      <c r="I161" s="1">
        <v>2.8635595999999999E-2</v>
      </c>
      <c r="J161" s="1">
        <v>5.9396709999999997E-3</v>
      </c>
      <c r="K161" s="1">
        <v>1.4326625000000001E-2</v>
      </c>
      <c r="L161" s="1">
        <v>9.7725989999999999E-3</v>
      </c>
      <c r="M161" s="1">
        <v>3.2417109E-2</v>
      </c>
      <c r="N161" s="1">
        <v>2.1391071000000001E-2</v>
      </c>
      <c r="O161" s="1">
        <v>-1.0121372E-2</v>
      </c>
      <c r="P161" s="1">
        <v>-4.0178272000000001E-2</v>
      </c>
      <c r="Q161" s="1">
        <v>8.04363E-4</v>
      </c>
      <c r="R161" s="1">
        <v>-6.7015690000000001E-3</v>
      </c>
      <c r="S161" s="2">
        <v>-3.3171E-8</v>
      </c>
      <c r="T161" s="1">
        <v>5.8138469999999996E-3</v>
      </c>
      <c r="U161" s="1">
        <v>-5.0685610000000001E-3</v>
      </c>
      <c r="V161" s="1">
        <v>2.1624826999999999E-2</v>
      </c>
      <c r="W161" s="1">
        <v>-1.289695E-3</v>
      </c>
      <c r="X161" s="1">
        <v>-1.6089597000000001E-2</v>
      </c>
      <c r="Y161" s="1">
        <v>7.3347630000000002E-3</v>
      </c>
      <c r="Z161" s="1">
        <v>-7.3972000000000003E-4</v>
      </c>
      <c r="AA161" s="1">
        <v>1.4972829E-2</v>
      </c>
      <c r="AB161" s="1">
        <v>5.9652100000000003E-4</v>
      </c>
      <c r="AC161" s="1">
        <v>2.0691508000000001E-2</v>
      </c>
      <c r="AD161" s="1">
        <v>-6.9946610000000001E-3</v>
      </c>
      <c r="AE161" s="1">
        <v>-1.1437252E-2</v>
      </c>
    </row>
    <row r="162" spans="1:31" x14ac:dyDescent="0.2">
      <c r="A162" s="1">
        <v>61</v>
      </c>
      <c r="B162" s="1">
        <v>-3.6315399999999999E-3</v>
      </c>
      <c r="C162" s="1">
        <v>6.6013790000000001E-3</v>
      </c>
      <c r="D162" s="1">
        <v>5.1315878000000002E-2</v>
      </c>
      <c r="E162" s="1">
        <v>1.6416676000000002E-2</v>
      </c>
      <c r="F162" s="1">
        <v>-2.1601926E-2</v>
      </c>
      <c r="G162" s="1">
        <v>2.3704720000000002E-3</v>
      </c>
      <c r="H162" s="1">
        <v>-2.7687091E-2</v>
      </c>
      <c r="I162" s="1">
        <v>2.7027797999999999E-2</v>
      </c>
      <c r="J162" s="1">
        <v>6.5765540000000001E-3</v>
      </c>
      <c r="K162" s="1">
        <v>1.3605486999999999E-2</v>
      </c>
      <c r="L162" s="1">
        <v>9.9984940000000001E-3</v>
      </c>
      <c r="M162" s="1">
        <v>3.1730469999999997E-2</v>
      </c>
      <c r="N162" s="1">
        <v>2.0462615E-2</v>
      </c>
      <c r="O162" s="1">
        <v>-1.0946997999999999E-2</v>
      </c>
      <c r="P162" s="1">
        <v>-4.0151404000000002E-2</v>
      </c>
      <c r="Q162" s="1">
        <v>2.1249009999999998E-3</v>
      </c>
      <c r="R162" s="1">
        <v>-6.9457069999999997E-3</v>
      </c>
      <c r="S162" s="1">
        <v>6.3021599999999996E-4</v>
      </c>
      <c r="T162" s="1">
        <v>7.0663829999999999E-3</v>
      </c>
      <c r="U162" s="1">
        <v>-3.1754919999999998E-3</v>
      </c>
      <c r="V162" s="1">
        <v>2.1585021999999999E-2</v>
      </c>
      <c r="W162" s="1">
        <v>-1.8941300000000001E-4</v>
      </c>
      <c r="X162" s="1">
        <v>-1.5688891E-2</v>
      </c>
      <c r="Y162" s="1">
        <v>8.6682370000000005E-3</v>
      </c>
      <c r="Z162" s="1">
        <v>-1.21506E-3</v>
      </c>
      <c r="AA162" s="1">
        <v>1.5679371000000001E-2</v>
      </c>
      <c r="AB162" s="1">
        <v>-2.8251099999999999E-4</v>
      </c>
      <c r="AC162" s="1">
        <v>1.6900063999999999E-2</v>
      </c>
      <c r="AD162" s="1">
        <v>-7.3870740000000004E-3</v>
      </c>
      <c r="AE162" s="1">
        <v>-1.3260330000000001E-2</v>
      </c>
    </row>
    <row r="163" spans="1:31" x14ac:dyDescent="0.2">
      <c r="A163" s="1">
        <v>62</v>
      </c>
      <c r="B163" s="1">
        <v>-4.8479209999999998E-3</v>
      </c>
      <c r="C163" s="1">
        <v>5.78869E-3</v>
      </c>
      <c r="D163" s="1">
        <v>4.9342204000000001E-2</v>
      </c>
      <c r="E163" s="1">
        <v>1.6984231999999998E-2</v>
      </c>
      <c r="F163" s="1">
        <v>-2.2237150000000001E-2</v>
      </c>
      <c r="G163" s="1">
        <v>8.0480099999999995E-4</v>
      </c>
      <c r="H163" s="1">
        <v>-2.8000226E-2</v>
      </c>
      <c r="I163" s="1">
        <v>2.6021058E-2</v>
      </c>
      <c r="J163" s="1">
        <v>7.5750009999999996E-3</v>
      </c>
      <c r="K163" s="1">
        <v>1.3531184E-2</v>
      </c>
      <c r="L163" s="1">
        <v>9.9928540000000007E-3</v>
      </c>
      <c r="M163" s="1">
        <v>3.0978483000000001E-2</v>
      </c>
      <c r="N163" s="1">
        <v>2.0240369000000001E-2</v>
      </c>
      <c r="O163" s="1">
        <v>-1.0383755E-2</v>
      </c>
      <c r="P163" s="1">
        <v>-4.0009099999999999E-2</v>
      </c>
      <c r="Q163" s="1">
        <v>4.4090550000000003E-3</v>
      </c>
      <c r="R163" s="1">
        <v>-6.3293899999999998E-3</v>
      </c>
      <c r="S163" s="1">
        <v>5.40654E-4</v>
      </c>
      <c r="T163" s="1">
        <v>8.5892639999999992E-3</v>
      </c>
      <c r="U163" s="1">
        <v>-1.8781749999999999E-3</v>
      </c>
      <c r="V163" s="1">
        <v>2.2225221999999999E-2</v>
      </c>
      <c r="W163" s="1">
        <v>9.7820599999999991E-4</v>
      </c>
      <c r="X163" s="1">
        <v>-1.5260322E-2</v>
      </c>
      <c r="Y163" s="1">
        <v>1.0150981E-2</v>
      </c>
      <c r="Z163" s="1">
        <v>-5.4500600000000001E-4</v>
      </c>
      <c r="AA163" s="1">
        <v>1.5022585E-2</v>
      </c>
      <c r="AB163" s="1">
        <v>-1.1814449999999999E-3</v>
      </c>
      <c r="AC163" s="1">
        <v>1.6521913999999999E-2</v>
      </c>
      <c r="AD163" s="1">
        <v>-7.2739609999999998E-3</v>
      </c>
      <c r="AE163" s="1">
        <v>-1.4161918000000001E-2</v>
      </c>
    </row>
    <row r="164" spans="1:31" x14ac:dyDescent="0.2">
      <c r="A164" s="1">
        <v>63</v>
      </c>
      <c r="B164" s="1">
        <v>-5.7979379999999999E-3</v>
      </c>
      <c r="C164" s="1">
        <v>6.0208869999999999E-3</v>
      </c>
      <c r="D164" s="1">
        <v>4.6280520999999998E-2</v>
      </c>
      <c r="E164" s="1">
        <v>1.5414911999999999E-2</v>
      </c>
      <c r="F164" s="1">
        <v>-2.3619054E-2</v>
      </c>
      <c r="G164" s="1">
        <v>-1.1589219999999999E-3</v>
      </c>
      <c r="H164" s="1">
        <v>-2.9130361E-2</v>
      </c>
      <c r="I164" s="1">
        <v>2.5029577000000001E-2</v>
      </c>
      <c r="J164" s="1">
        <v>7.5750009999999996E-3</v>
      </c>
      <c r="K164" s="1">
        <v>1.3867538E-2</v>
      </c>
      <c r="L164" s="1">
        <v>1.0586946999999999E-2</v>
      </c>
      <c r="M164" s="1">
        <v>3.1567600000000001E-2</v>
      </c>
      <c r="N164" s="1">
        <v>1.8904573000000001E-2</v>
      </c>
      <c r="O164" s="1">
        <v>-1.0169802E-2</v>
      </c>
      <c r="P164" s="1">
        <v>-4.0687115000000003E-2</v>
      </c>
      <c r="Q164" s="1">
        <v>5.4648880000000002E-3</v>
      </c>
      <c r="R164" s="1">
        <v>-5.0337309999999996E-3</v>
      </c>
      <c r="S164" s="1">
        <v>-1.4266800000000001E-4</v>
      </c>
      <c r="T164" s="1">
        <v>9.9346790000000001E-3</v>
      </c>
      <c r="U164" s="1">
        <v>-7.2979499999999999E-4</v>
      </c>
      <c r="V164" s="1">
        <v>2.1711072000000001E-2</v>
      </c>
      <c r="W164" s="1">
        <v>9.0456599999999999E-4</v>
      </c>
      <c r="X164" s="1">
        <v>-1.4569702E-2</v>
      </c>
      <c r="Y164" s="1">
        <v>1.262222E-2</v>
      </c>
      <c r="Z164" s="1">
        <v>-6.9593400000000005E-4</v>
      </c>
      <c r="AA164" s="1">
        <v>1.4823559E-2</v>
      </c>
      <c r="AB164" s="1">
        <v>-2.2130629999999999E-3</v>
      </c>
      <c r="AC164" s="1">
        <v>1.405731E-2</v>
      </c>
      <c r="AD164" s="1">
        <v>-8.4558429999999993E-3</v>
      </c>
      <c r="AE164" s="1">
        <v>-1.4443208000000001E-2</v>
      </c>
    </row>
    <row r="165" spans="1:31" x14ac:dyDescent="0.2">
      <c r="A165" s="1">
        <v>64</v>
      </c>
      <c r="B165" s="1">
        <v>-5.4950870000000001E-3</v>
      </c>
      <c r="C165" s="1">
        <v>6.3525969999999998E-3</v>
      </c>
      <c r="D165" s="1">
        <v>4.4638557000000002E-2</v>
      </c>
      <c r="E165" s="1">
        <v>1.3689356999999999E-2</v>
      </c>
      <c r="F165" s="1">
        <v>-2.5012899000000002E-2</v>
      </c>
      <c r="G165" s="1">
        <v>-3.0894730000000001E-3</v>
      </c>
      <c r="H165" s="1">
        <v>-3.0593865000000001E-2</v>
      </c>
      <c r="I165" s="1">
        <v>2.5275374E-2</v>
      </c>
      <c r="J165" s="1">
        <v>6.808751E-3</v>
      </c>
      <c r="K165" s="1">
        <v>1.2656465E-2</v>
      </c>
      <c r="L165" s="1">
        <v>1.1272259999999999E-2</v>
      </c>
      <c r="M165" s="1">
        <v>3.2055544999999998E-2</v>
      </c>
      <c r="N165" s="1">
        <v>1.7564465000000001E-2</v>
      </c>
      <c r="O165" s="1">
        <v>-1.0100806E-2</v>
      </c>
      <c r="P165" s="1">
        <v>-4.1065928000000002E-2</v>
      </c>
      <c r="Q165" s="1">
        <v>5.0913829999999997E-3</v>
      </c>
      <c r="R165" s="1">
        <v>-4.8426659999999998E-3</v>
      </c>
      <c r="S165" s="1">
        <v>-6.5350200000000003E-4</v>
      </c>
      <c r="T165" s="1">
        <v>1.1067469E-2</v>
      </c>
      <c r="U165" s="1">
        <v>5.3468299999999999E-4</v>
      </c>
      <c r="V165" s="1">
        <v>2.2002976E-2</v>
      </c>
      <c r="W165" s="2">
        <v>5.8705999999999997E-5</v>
      </c>
      <c r="X165" s="1">
        <v>-1.3902301000000001E-2</v>
      </c>
      <c r="Y165" s="1">
        <v>1.2565829000000001E-2</v>
      </c>
      <c r="Z165" s="1">
        <v>-2.6636999999999999E-4</v>
      </c>
      <c r="AA165" s="1">
        <v>1.3413792000000001E-2</v>
      </c>
      <c r="AB165" s="1">
        <v>-3.8384410000000002E-3</v>
      </c>
      <c r="AC165" s="1">
        <v>1.3523257E-2</v>
      </c>
      <c r="AD165" s="1">
        <v>-9.7724000000000005E-3</v>
      </c>
      <c r="AE165" s="1">
        <v>-1.4534096E-2</v>
      </c>
    </row>
    <row r="166" spans="1:31" x14ac:dyDescent="0.2">
      <c r="A166" s="1">
        <v>65</v>
      </c>
      <c r="B166" s="1">
        <v>-6.0291399999999997E-3</v>
      </c>
      <c r="C166" s="1">
        <v>6.3028399999999997E-3</v>
      </c>
      <c r="D166" s="1">
        <v>4.2950152999999998E-2</v>
      </c>
      <c r="E166" s="1">
        <v>1.2644802E-2</v>
      </c>
      <c r="F166" s="1">
        <v>-2.5954954999999998E-2</v>
      </c>
      <c r="G166" s="1">
        <v>-3.4410859999999999E-3</v>
      </c>
      <c r="H166" s="1">
        <v>-3.1619513000000002E-2</v>
      </c>
      <c r="I166" s="1">
        <v>2.5661817E-2</v>
      </c>
      <c r="J166" s="1">
        <v>5.9894270000000003E-3</v>
      </c>
      <c r="K166" s="1">
        <v>1.3284392000000001E-2</v>
      </c>
      <c r="L166" s="1">
        <v>1.1468964E-2</v>
      </c>
      <c r="M166" s="1">
        <v>3.3421857999999999E-2</v>
      </c>
      <c r="N166" s="1">
        <v>1.6529199000000001E-2</v>
      </c>
      <c r="O166" s="1">
        <v>-9.4241180000000004E-3</v>
      </c>
      <c r="P166" s="1">
        <v>-4.2226580999999999E-2</v>
      </c>
      <c r="Q166" s="1">
        <v>5.035655E-3</v>
      </c>
      <c r="R166" s="1">
        <v>-5.4606419999999999E-3</v>
      </c>
      <c r="S166" s="1">
        <v>-9.4540599999999998E-4</v>
      </c>
      <c r="T166" s="1">
        <v>1.1439647000000001E-2</v>
      </c>
      <c r="U166" s="1">
        <v>-7.2316100000000005E-4</v>
      </c>
      <c r="V166" s="1">
        <v>2.1906781E-2</v>
      </c>
      <c r="W166" s="1">
        <v>-2.380357E-3</v>
      </c>
      <c r="X166" s="1">
        <v>-1.3091602000000001E-2</v>
      </c>
      <c r="Y166" s="1">
        <v>1.2539292E-2</v>
      </c>
      <c r="Z166" s="1">
        <v>-8.4453999999999996E-4</v>
      </c>
      <c r="AA166" s="1">
        <v>1.0511329999999999E-2</v>
      </c>
      <c r="AB166" s="1">
        <v>-3.808587E-3</v>
      </c>
      <c r="AC166" s="1">
        <v>1.355311E-2</v>
      </c>
      <c r="AD166" s="1">
        <v>-1.0910829E-2</v>
      </c>
      <c r="AE166" s="1">
        <v>-1.4089605E-2</v>
      </c>
    </row>
    <row r="167" spans="1:31" x14ac:dyDescent="0.2">
      <c r="A167" s="1">
        <v>66</v>
      </c>
      <c r="B167" s="1">
        <v>-6.1047699999999998E-3</v>
      </c>
      <c r="C167" s="1">
        <v>7.0724070000000002E-3</v>
      </c>
      <c r="D167" s="1">
        <v>4.2001463000000003E-2</v>
      </c>
      <c r="E167" s="1">
        <v>1.0149017E-2</v>
      </c>
      <c r="F167" s="1">
        <v>-2.7458595999999998E-2</v>
      </c>
      <c r="G167" s="1">
        <v>-5.1062700000000004E-3</v>
      </c>
      <c r="H167" s="1">
        <v>-3.3185514999999999E-2</v>
      </c>
      <c r="I167" s="1">
        <v>2.5518849999999999E-2</v>
      </c>
      <c r="J167" s="1">
        <v>3.8664839999999999E-3</v>
      </c>
      <c r="K167" s="1">
        <v>1.251582E-2</v>
      </c>
      <c r="L167" s="1">
        <v>1.1698175E-2</v>
      </c>
      <c r="M167" s="1">
        <v>3.3723715000000001E-2</v>
      </c>
      <c r="N167" s="1">
        <v>1.5935769999999998E-2</v>
      </c>
      <c r="O167" s="1">
        <v>-9.2907709999999998E-3</v>
      </c>
      <c r="P167" s="1">
        <v>-4.2295908E-2</v>
      </c>
      <c r="Q167" s="1">
        <v>3.9887789999999996E-3</v>
      </c>
      <c r="R167" s="1">
        <v>-5.1581229999999997E-3</v>
      </c>
      <c r="S167" s="1">
        <v>-1.6652170000000001E-3</v>
      </c>
      <c r="T167" s="1">
        <v>1.271275E-2</v>
      </c>
      <c r="U167" s="1">
        <v>2.7362799999999999E-4</v>
      </c>
      <c r="V167" s="1">
        <v>2.1379361999999999E-2</v>
      </c>
      <c r="W167" s="1">
        <v>-2.1886290000000001E-3</v>
      </c>
      <c r="X167" s="1">
        <v>-1.3126764000000001E-2</v>
      </c>
      <c r="Y167" s="1">
        <v>1.1361721999999999E-2</v>
      </c>
      <c r="Z167" s="1">
        <v>-3.1446799999999998E-4</v>
      </c>
      <c r="AA167" s="1">
        <v>1.0965773E-2</v>
      </c>
      <c r="AB167" s="1">
        <v>-5.7026510000000004E-3</v>
      </c>
      <c r="AC167" s="1">
        <v>1.3128522E-2</v>
      </c>
      <c r="AD167" s="1">
        <v>-1.2452948E-2</v>
      </c>
      <c r="AE167" s="1">
        <v>-1.4111498E-2</v>
      </c>
    </row>
    <row r="168" spans="1:31" x14ac:dyDescent="0.2">
      <c r="A168" s="1">
        <v>67</v>
      </c>
      <c r="B168" s="1">
        <v>-7.3848380000000003E-3</v>
      </c>
      <c r="C168" s="1">
        <v>7.5666550000000003E-3</v>
      </c>
      <c r="D168" s="1">
        <v>4.1198724999999999E-2</v>
      </c>
      <c r="E168" s="1">
        <v>8.3242809999999993E-3</v>
      </c>
      <c r="F168" s="1">
        <v>-2.7287433999999999E-2</v>
      </c>
      <c r="G168" s="1">
        <v>-5.6734940000000003E-3</v>
      </c>
      <c r="H168" s="1">
        <v>-3.3195466E-2</v>
      </c>
      <c r="I168" s="1">
        <v>2.5917565E-2</v>
      </c>
      <c r="J168" s="1">
        <v>1.650662E-3</v>
      </c>
      <c r="K168" s="1">
        <v>1.3588239E-2</v>
      </c>
      <c r="L168" s="1">
        <v>1.2344678E-2</v>
      </c>
      <c r="M168" s="1">
        <v>3.3827540000000003E-2</v>
      </c>
      <c r="N168" s="1">
        <v>1.5278320999999999E-2</v>
      </c>
      <c r="O168" s="1">
        <v>-8.3324609999999993E-3</v>
      </c>
      <c r="P168" s="1">
        <v>-4.2802097999999997E-2</v>
      </c>
      <c r="Q168" s="1">
        <v>3.5194089999999998E-3</v>
      </c>
      <c r="R168" s="1">
        <v>-5.9154159999999997E-3</v>
      </c>
      <c r="S168" s="1">
        <v>-1.6685339999999999E-3</v>
      </c>
      <c r="T168" s="1">
        <v>1.2273898E-2</v>
      </c>
      <c r="U168" s="1">
        <v>-1.2608300000000001E-4</v>
      </c>
      <c r="V168" s="1">
        <v>1.9790471E-2</v>
      </c>
      <c r="W168" s="1">
        <v>-2.8905269999999999E-3</v>
      </c>
      <c r="X168" s="1">
        <v>-1.3186140000000001E-2</v>
      </c>
      <c r="Y168" s="1">
        <v>1.0767961E-2</v>
      </c>
      <c r="Z168" s="1">
        <v>-7.8615900000000003E-4</v>
      </c>
      <c r="AA168" s="1">
        <v>8.7068279999999998E-3</v>
      </c>
      <c r="AB168" s="1">
        <v>-6.1570940000000001E-3</v>
      </c>
      <c r="AC168" s="1">
        <v>1.3573013E-2</v>
      </c>
      <c r="AD168" s="1">
        <v>-1.2594588E-2</v>
      </c>
      <c r="AE168" s="1">
        <v>-1.4073351E-2</v>
      </c>
    </row>
    <row r="169" spans="1:31" x14ac:dyDescent="0.2">
      <c r="A169" s="1">
        <v>68</v>
      </c>
      <c r="B169" s="1">
        <v>-7.8293300000000007E-3</v>
      </c>
      <c r="C169" s="1">
        <v>8.468906E-3</v>
      </c>
      <c r="D169" s="1">
        <v>4.0240083000000003E-2</v>
      </c>
      <c r="E169" s="1">
        <v>7.3762539999999996E-3</v>
      </c>
      <c r="F169" s="1">
        <v>-2.7225736E-2</v>
      </c>
      <c r="G169" s="1">
        <v>-5.6734940000000003E-3</v>
      </c>
      <c r="H169" s="1">
        <v>-3.4293095000000003E-2</v>
      </c>
      <c r="I169" s="1">
        <v>2.5172212999999999E-2</v>
      </c>
      <c r="J169" s="1">
        <v>1.763443E-3</v>
      </c>
      <c r="K169" s="1">
        <v>1.2689305E-2</v>
      </c>
      <c r="L169" s="1">
        <v>1.3338480999999999E-2</v>
      </c>
      <c r="M169" s="1">
        <v>3.3497819999999998E-2</v>
      </c>
      <c r="N169" s="1">
        <v>1.5877720000000001E-2</v>
      </c>
      <c r="O169" s="1">
        <v>-7.4375070000000003E-3</v>
      </c>
      <c r="P169" s="1">
        <v>-4.1973485999999997E-2</v>
      </c>
      <c r="Q169" s="1">
        <v>1.792196E-3</v>
      </c>
      <c r="R169" s="1">
        <v>-5.5976380000000003E-3</v>
      </c>
      <c r="S169" s="1">
        <v>-1.3766290000000001E-3</v>
      </c>
      <c r="T169" s="1">
        <v>1.2888556000000001E-2</v>
      </c>
      <c r="U169" s="1">
        <v>2.6599799999999998E-4</v>
      </c>
      <c r="V169" s="1">
        <v>1.7969384000000001E-2</v>
      </c>
      <c r="W169" s="1">
        <v>-1.638654E-3</v>
      </c>
      <c r="X169" s="1">
        <v>-1.3806437E-2</v>
      </c>
      <c r="Y169" s="1">
        <v>8.9369219999999999E-3</v>
      </c>
      <c r="Z169" s="1">
        <v>-1.227665E-3</v>
      </c>
      <c r="AA169" s="1">
        <v>8.9323909999999996E-3</v>
      </c>
      <c r="AB169" s="1">
        <v>-7.7393499999999999E-3</v>
      </c>
      <c r="AC169" s="1">
        <v>1.2508224E-2</v>
      </c>
      <c r="AD169" s="1">
        <v>-1.3317051999999999E-2</v>
      </c>
      <c r="AE169" s="1">
        <v>-1.5269164999999999E-2</v>
      </c>
    </row>
    <row r="170" spans="1:31" x14ac:dyDescent="0.2">
      <c r="A170" s="1">
        <v>69</v>
      </c>
      <c r="B170" s="1">
        <v>-7.9553790000000003E-3</v>
      </c>
      <c r="C170" s="1">
        <v>9.0294959999999997E-3</v>
      </c>
      <c r="D170" s="1">
        <v>3.9798909E-2</v>
      </c>
      <c r="E170" s="1">
        <v>5.7037720000000002E-3</v>
      </c>
      <c r="F170" s="1">
        <v>-2.6606102E-2</v>
      </c>
      <c r="G170" s="1">
        <v>-5.9819840000000001E-3</v>
      </c>
      <c r="H170" s="1">
        <v>-3.3556366999999997E-2</v>
      </c>
      <c r="I170" s="1">
        <v>2.4341279E-2</v>
      </c>
      <c r="J170" s="1">
        <v>1.146462E-3</v>
      </c>
      <c r="K170" s="1">
        <v>1.3018361000000001E-2</v>
      </c>
      <c r="L170" s="1">
        <v>1.4696832999999999E-2</v>
      </c>
      <c r="M170" s="1">
        <v>3.1976267000000003E-2</v>
      </c>
      <c r="N170" s="1">
        <v>1.6794235000000001E-2</v>
      </c>
      <c r="O170" s="1">
        <v>-6.2423560000000001E-3</v>
      </c>
      <c r="P170" s="1">
        <v>-4.1709777000000003E-2</v>
      </c>
      <c r="Q170" s="1">
        <v>1.7935220000000001E-3</v>
      </c>
      <c r="R170" s="1">
        <v>-5.7578539999999998E-3</v>
      </c>
      <c r="S170" s="1">
        <v>-1.12815E-4</v>
      </c>
      <c r="T170" s="1">
        <v>1.3538708E-2</v>
      </c>
      <c r="U170" s="1">
        <v>1.1795270000000001E-3</v>
      </c>
      <c r="V170" s="1">
        <v>1.6307517000000001E-2</v>
      </c>
      <c r="W170" s="1">
        <v>7.0189199999999997E-4</v>
      </c>
      <c r="X170" s="1">
        <v>-1.4408159E-2</v>
      </c>
      <c r="Y170" s="1">
        <v>7.6001310000000004E-3</v>
      </c>
      <c r="Z170" s="1">
        <v>-1.5623600000000001E-3</v>
      </c>
      <c r="AA170" s="1">
        <v>8.9788309999999996E-3</v>
      </c>
      <c r="AB170" s="1">
        <v>-7.6929110000000002E-3</v>
      </c>
      <c r="AC170" s="1">
        <v>1.2415345E-2</v>
      </c>
      <c r="AD170" s="1">
        <v>-1.2485456000000001E-2</v>
      </c>
      <c r="AE170" s="1">
        <v>-1.5962107E-2</v>
      </c>
    </row>
    <row r="171" spans="1:31" x14ac:dyDescent="0.2">
      <c r="A171" s="1">
        <v>70</v>
      </c>
      <c r="B171" s="1">
        <v>-7.7281579999999997E-3</v>
      </c>
      <c r="C171" s="1">
        <v>8.8205190000000006E-3</v>
      </c>
      <c r="D171" s="1">
        <v>3.8001040999999999E-2</v>
      </c>
      <c r="E171" s="1">
        <v>6.0364770000000002E-3</v>
      </c>
      <c r="F171" s="1">
        <v>-2.4513343999999999E-2</v>
      </c>
      <c r="G171" s="1">
        <v>-3.978456E-3</v>
      </c>
      <c r="H171" s="1">
        <v>-3.3730182999999997E-2</v>
      </c>
      <c r="I171" s="1">
        <v>2.2623353999999998E-2</v>
      </c>
      <c r="J171" s="1">
        <v>4.1670100000000001E-4</v>
      </c>
      <c r="K171" s="1">
        <v>1.3057170999999999E-2</v>
      </c>
      <c r="L171" s="1">
        <v>1.5624294E-2</v>
      </c>
      <c r="M171" s="1">
        <v>3.1395111000000003E-2</v>
      </c>
      <c r="N171" s="1">
        <v>1.6483090999999998E-2</v>
      </c>
      <c r="O171" s="1">
        <v>-5.9073290000000002E-3</v>
      </c>
      <c r="P171" s="1">
        <v>-4.1151509000000003E-2</v>
      </c>
      <c r="Q171" s="2">
        <v>-6.8365400000000001E-5</v>
      </c>
      <c r="R171" s="1">
        <v>-6.6063679999999996E-3</v>
      </c>
      <c r="S171" s="1">
        <v>-7.7291700000000003E-4</v>
      </c>
      <c r="T171" s="1">
        <v>1.3799763E-2</v>
      </c>
      <c r="U171" s="1">
        <v>1.7825759999999999E-3</v>
      </c>
      <c r="V171" s="1">
        <v>1.4446624E-2</v>
      </c>
      <c r="W171" s="1">
        <v>2.0433270000000002E-3</v>
      </c>
      <c r="X171" s="1">
        <v>-1.5119677E-2</v>
      </c>
      <c r="Y171" s="1">
        <v>7.7593519999999997E-3</v>
      </c>
      <c r="Z171" s="1">
        <v>-2.584359E-3</v>
      </c>
      <c r="AA171" s="1">
        <v>8.8760000000000002E-3</v>
      </c>
      <c r="AB171" s="1">
        <v>-7.0792470000000003E-3</v>
      </c>
      <c r="AC171" s="1">
        <v>1.3748819000000001E-2</v>
      </c>
      <c r="AD171" s="1">
        <v>-1.1255143E-2</v>
      </c>
      <c r="AE171" s="1">
        <v>-1.5031329E-2</v>
      </c>
    </row>
    <row r="172" spans="1:31" x14ac:dyDescent="0.2">
      <c r="A172" s="1">
        <v>71</v>
      </c>
      <c r="B172" s="1">
        <v>-7.1771880000000001E-3</v>
      </c>
      <c r="C172" s="1">
        <v>9.3147660000000004E-3</v>
      </c>
      <c r="D172" s="1">
        <v>3.6982691999999998E-2</v>
      </c>
      <c r="E172" s="1">
        <v>5.5717520000000001E-3</v>
      </c>
      <c r="F172" s="1">
        <v>-2.4173673E-2</v>
      </c>
      <c r="G172" s="1">
        <v>-4.0580659999999999E-3</v>
      </c>
      <c r="H172" s="1">
        <v>-3.3516230000000001E-2</v>
      </c>
      <c r="I172" s="1">
        <v>2.2161613E-2</v>
      </c>
      <c r="J172" s="1">
        <v>1.872907E-3</v>
      </c>
      <c r="K172" s="1">
        <v>1.2582161999999999E-2</v>
      </c>
      <c r="L172" s="1">
        <v>1.7354825000000001E-2</v>
      </c>
      <c r="M172" s="1">
        <v>3.1739426000000001E-2</v>
      </c>
      <c r="N172" s="1">
        <v>1.6758077999999999E-2</v>
      </c>
      <c r="O172" s="1">
        <v>-4.9888240000000002E-3</v>
      </c>
      <c r="P172" s="1">
        <v>-3.9895987000000001E-2</v>
      </c>
      <c r="Q172" s="1">
        <v>-8.4191300000000001E-4</v>
      </c>
      <c r="R172" s="1">
        <v>-5.5309649999999997E-3</v>
      </c>
      <c r="S172" s="1">
        <v>-2.22279E-4</v>
      </c>
      <c r="T172" s="1">
        <v>1.3790475E-2</v>
      </c>
      <c r="U172" s="1">
        <v>2.3431659999999998E-3</v>
      </c>
      <c r="V172" s="1">
        <v>1.3796473E-2</v>
      </c>
      <c r="W172" s="1">
        <v>3.1253639999999998E-3</v>
      </c>
      <c r="X172" s="1">
        <v>-1.6226925E-2</v>
      </c>
      <c r="Y172" s="1">
        <v>7.3646170000000004E-3</v>
      </c>
      <c r="Z172" s="1">
        <v>-2.8268389999999998E-3</v>
      </c>
      <c r="AA172" s="1">
        <v>9.4531760000000006E-3</v>
      </c>
      <c r="AB172" s="1">
        <v>-7.4673480000000004E-3</v>
      </c>
      <c r="AC172" s="1">
        <v>1.150646E-2</v>
      </c>
      <c r="AD172" s="1">
        <v>-9.7299410000000006E-3</v>
      </c>
      <c r="AE172" s="1">
        <v>-1.5069808000000001E-2</v>
      </c>
    </row>
    <row r="173" spans="1:31" x14ac:dyDescent="0.2">
      <c r="A173" s="1">
        <v>72</v>
      </c>
      <c r="B173" s="1">
        <v>-6.8677019999999998E-3</v>
      </c>
      <c r="C173" s="1">
        <v>8.9432509999999993E-3</v>
      </c>
      <c r="D173" s="1">
        <v>3.5211360999999997E-2</v>
      </c>
      <c r="E173" s="1">
        <v>6.5111539999999999E-3</v>
      </c>
      <c r="F173" s="1">
        <v>-2.2603025999999998E-2</v>
      </c>
      <c r="G173" s="1">
        <v>-2.276784E-3</v>
      </c>
      <c r="H173" s="1">
        <v>-3.4737586000000001E-2</v>
      </c>
      <c r="I173" s="1">
        <v>2.0809894999999998E-2</v>
      </c>
      <c r="J173" s="1">
        <v>1.030364E-3</v>
      </c>
      <c r="K173" s="1">
        <v>1.2786827000000001E-2</v>
      </c>
      <c r="L173" s="1">
        <v>1.7595646E-2</v>
      </c>
      <c r="M173" s="1">
        <v>3.2812839000000003E-2</v>
      </c>
      <c r="N173" s="1">
        <v>1.5239179E-2</v>
      </c>
      <c r="O173" s="1">
        <v>-6.390962E-3</v>
      </c>
      <c r="P173" s="1">
        <v>-3.9430597999999997E-2</v>
      </c>
      <c r="Q173" s="1">
        <v>-2.1107029999999998E-3</v>
      </c>
      <c r="R173" s="1">
        <v>-6.0633589999999999E-3</v>
      </c>
      <c r="S173" s="1">
        <v>-1.937219E-3</v>
      </c>
      <c r="T173" s="1">
        <v>1.3085924000000001E-2</v>
      </c>
      <c r="U173" s="1">
        <v>1.6349649999999999E-3</v>
      </c>
      <c r="V173" s="1">
        <v>1.3206028999999999E-2</v>
      </c>
      <c r="W173" s="1">
        <v>3.3439609999999999E-3</v>
      </c>
      <c r="X173" s="1">
        <v>-1.6558634999999999E-2</v>
      </c>
      <c r="Y173" s="1">
        <v>8.2370140000000008E-3</v>
      </c>
      <c r="Z173" s="1">
        <v>-3.5459860000000001E-3</v>
      </c>
      <c r="AA173" s="1">
        <v>1.0707039E-2</v>
      </c>
      <c r="AB173" s="1">
        <v>-7.3910540000000002E-3</v>
      </c>
      <c r="AC173" s="1">
        <v>1.1178067E-2</v>
      </c>
      <c r="AD173" s="1">
        <v>-9.2423279999999993E-3</v>
      </c>
      <c r="AE173" s="1">
        <v>-1.3547590999999999E-2</v>
      </c>
    </row>
    <row r="174" spans="1:31" x14ac:dyDescent="0.2">
      <c r="A174" s="1">
        <v>73</v>
      </c>
      <c r="B174" s="1">
        <v>-6.7433110000000001E-3</v>
      </c>
      <c r="C174" s="1">
        <v>7.5467529999999998E-3</v>
      </c>
      <c r="D174" s="1">
        <v>3.3768421999999999E-2</v>
      </c>
      <c r="E174" s="1">
        <v>8.2121629999999998E-3</v>
      </c>
      <c r="F174" s="1">
        <v>-2.2284917000000001E-2</v>
      </c>
      <c r="G174" s="1">
        <v>-1.9749279999999999E-3</v>
      </c>
      <c r="H174" s="1">
        <v>-3.4329914000000003E-2</v>
      </c>
      <c r="I174" s="1">
        <v>1.9866181E-2</v>
      </c>
      <c r="J174" s="1">
        <v>1.136511E-3</v>
      </c>
      <c r="K174" s="1">
        <v>1.1730663000000001E-2</v>
      </c>
      <c r="L174" s="1">
        <v>1.6604496999999999E-2</v>
      </c>
      <c r="M174" s="1">
        <v>3.2682477000000001E-2</v>
      </c>
      <c r="N174" s="1">
        <v>1.4774453E-2</v>
      </c>
      <c r="O174" s="1">
        <v>-7.0726260000000003E-3</v>
      </c>
      <c r="P174" s="1">
        <v>-3.9235552999999999E-2</v>
      </c>
      <c r="Q174" s="1">
        <v>-3.1549260000000002E-3</v>
      </c>
      <c r="R174" s="1">
        <v>-5.0350580000000002E-3</v>
      </c>
      <c r="S174" s="1">
        <v>-1.3666780000000001E-3</v>
      </c>
      <c r="T174" s="1">
        <v>1.252268E-2</v>
      </c>
      <c r="U174" s="1">
        <v>7.6256800000000003E-4</v>
      </c>
      <c r="V174" s="1">
        <v>1.3895986000000001E-2</v>
      </c>
      <c r="W174" s="1">
        <v>3.6527830000000002E-3</v>
      </c>
      <c r="X174" s="1">
        <v>-1.7243616E-2</v>
      </c>
      <c r="Y174" s="1">
        <v>8.8573120000000009E-3</v>
      </c>
      <c r="Z174" s="1">
        <v>-3.2388220000000001E-3</v>
      </c>
      <c r="AA174" s="1">
        <v>1.2674079E-2</v>
      </c>
      <c r="AB174" s="1">
        <v>-7.9018879999999993E-3</v>
      </c>
      <c r="AC174" s="1">
        <v>9.7981539999999999E-3</v>
      </c>
      <c r="AD174" s="1">
        <v>-8.5304779999999993E-3</v>
      </c>
      <c r="AE174" s="1">
        <v>-1.286261E-2</v>
      </c>
    </row>
    <row r="175" spans="1:31" x14ac:dyDescent="0.2">
      <c r="A175" s="1">
        <v>74</v>
      </c>
      <c r="B175" s="1">
        <v>-7.4939710000000003E-3</v>
      </c>
      <c r="C175" s="1">
        <v>7.0823589999999999E-3</v>
      </c>
      <c r="D175" s="1">
        <v>3.2590851999999997E-2</v>
      </c>
      <c r="E175" s="1">
        <v>8.5767120000000002E-3</v>
      </c>
      <c r="F175" s="1">
        <v>-2.2227862000000001E-2</v>
      </c>
      <c r="G175" s="1">
        <v>-9.0018800000000001E-4</v>
      </c>
      <c r="H175" s="1">
        <v>-3.3564991000000002E-2</v>
      </c>
      <c r="I175" s="1">
        <v>1.9680091E-2</v>
      </c>
      <c r="J175" s="1">
        <v>1.48016E-4</v>
      </c>
      <c r="K175" s="1">
        <v>1.2009298999999999E-2</v>
      </c>
      <c r="L175" s="1">
        <v>1.6604496999999999E-2</v>
      </c>
      <c r="M175" s="1">
        <v>3.4090916999999998E-2</v>
      </c>
      <c r="N175" s="1">
        <v>1.3065815E-2</v>
      </c>
      <c r="O175" s="1">
        <v>-7.8518129999999992E-3</v>
      </c>
      <c r="P175" s="1">
        <v>-3.8878300999999997E-2</v>
      </c>
      <c r="Q175" s="1">
        <v>-3.5553E-3</v>
      </c>
      <c r="R175" s="1">
        <v>-5.5213450000000004E-3</v>
      </c>
      <c r="S175" s="1">
        <v>-2.3551739999999998E-3</v>
      </c>
      <c r="T175" s="1">
        <v>1.0306526E-2</v>
      </c>
      <c r="U175" s="1">
        <v>6.6239200000000004E-4</v>
      </c>
      <c r="V175" s="1">
        <v>1.4662236E-2</v>
      </c>
      <c r="W175" s="1">
        <v>4.2890030000000004E-3</v>
      </c>
      <c r="X175" s="1">
        <v>-1.6979243000000002E-2</v>
      </c>
      <c r="Y175" s="1">
        <v>9.0729230000000001E-3</v>
      </c>
      <c r="Z175" s="1">
        <v>-3.2603839999999999E-3</v>
      </c>
      <c r="AA175" s="1">
        <v>1.4481898E-2</v>
      </c>
      <c r="AB175" s="1">
        <v>-8.7245280000000005E-3</v>
      </c>
      <c r="AC175" s="1">
        <v>9.1844909999999995E-3</v>
      </c>
      <c r="AD175" s="1">
        <v>-7.8226089999999995E-3</v>
      </c>
      <c r="AE175" s="1">
        <v>-1.2326567E-2</v>
      </c>
    </row>
    <row r="176" spans="1:31" x14ac:dyDescent="0.2">
      <c r="A176" s="1">
        <v>75</v>
      </c>
      <c r="B176" s="1">
        <v>-8.5411789999999994E-3</v>
      </c>
      <c r="C176" s="1">
        <v>6.209961E-3</v>
      </c>
      <c r="D176" s="1">
        <v>3.1605674E-2</v>
      </c>
      <c r="E176" s="1">
        <v>9.5705149999999999E-3</v>
      </c>
      <c r="F176" s="1">
        <v>-2.2415942000000001E-2</v>
      </c>
      <c r="G176" s="1">
        <v>-1.1091650000000001E-3</v>
      </c>
      <c r="H176" s="1">
        <v>-3.3946788999999998E-2</v>
      </c>
      <c r="I176" s="1">
        <v>1.9196789999999998E-2</v>
      </c>
      <c r="J176" s="2">
        <v>3.19171E-5</v>
      </c>
      <c r="K176" s="1">
        <v>1.1440417E-2</v>
      </c>
      <c r="L176" s="1">
        <v>1.5657464999999999E-2</v>
      </c>
      <c r="M176" s="1">
        <v>3.3079202000000002E-2</v>
      </c>
      <c r="N176" s="1">
        <v>1.1461997999999999E-2</v>
      </c>
      <c r="O176" s="1">
        <v>-9.1511209999999999E-3</v>
      </c>
      <c r="P176" s="1">
        <v>-3.9095571000000003E-2</v>
      </c>
      <c r="Q176" s="1">
        <v>-2.5707849999999999E-3</v>
      </c>
      <c r="R176" s="1">
        <v>-3.8458780000000001E-3</v>
      </c>
      <c r="S176" s="1">
        <v>-1.1543840000000001E-3</v>
      </c>
      <c r="T176" s="1">
        <v>8.7395279999999999E-3</v>
      </c>
      <c r="U176" s="2">
        <v>9.8484699999999996E-5</v>
      </c>
      <c r="V176" s="1">
        <v>1.4857944999999999E-2</v>
      </c>
      <c r="W176" s="1">
        <v>4.8303529999999999E-3</v>
      </c>
      <c r="X176" s="1">
        <v>-1.6431258000000001E-2</v>
      </c>
      <c r="Y176" s="1">
        <v>8.6284320000000001E-3</v>
      </c>
      <c r="Z176" s="1">
        <v>-2.4868360000000001E-3</v>
      </c>
      <c r="AA176" s="1">
        <v>1.7185334E-2</v>
      </c>
      <c r="AB176" s="1">
        <v>-9.8390739999999997E-3</v>
      </c>
      <c r="AC176" s="1">
        <v>9.2607839999999993E-3</v>
      </c>
      <c r="AD176" s="1">
        <v>-8.1801919999999993E-3</v>
      </c>
      <c r="AE176" s="1">
        <v>-1.2270839E-2</v>
      </c>
    </row>
    <row r="177" spans="1:31" x14ac:dyDescent="0.2">
      <c r="A177" s="1">
        <v>76</v>
      </c>
      <c r="B177" s="1">
        <v>-9.279565E-3</v>
      </c>
      <c r="C177" s="1">
        <v>4.9494639999999998E-3</v>
      </c>
      <c r="D177" s="1">
        <v>3.0676886E-2</v>
      </c>
      <c r="E177" s="1">
        <v>9.3170879999999994E-3</v>
      </c>
      <c r="F177" s="1">
        <v>-2.3812441E-2</v>
      </c>
      <c r="G177" s="1">
        <v>-1.4640949999999999E-3</v>
      </c>
      <c r="H177" s="1">
        <v>-3.3003075E-2</v>
      </c>
      <c r="I177" s="1">
        <v>1.9801164999999999E-2</v>
      </c>
      <c r="J177" s="1">
        <v>7.1524000000000002E-4</v>
      </c>
      <c r="K177" s="1">
        <v>1.1632477E-2</v>
      </c>
      <c r="L177" s="1">
        <v>1.5861134999999998E-2</v>
      </c>
      <c r="M177" s="1">
        <v>3.2322240000000002E-2</v>
      </c>
      <c r="N177" s="1">
        <v>9.3788589999999998E-3</v>
      </c>
      <c r="O177" s="1">
        <v>-8.5679750000000002E-3</v>
      </c>
      <c r="P177" s="1">
        <v>-4.0107950000000003E-2</v>
      </c>
      <c r="Q177" s="1">
        <v>-2.6218679999999999E-3</v>
      </c>
      <c r="R177" s="1">
        <v>-3.9832060000000004E-3</v>
      </c>
      <c r="S177" s="1">
        <v>3.01823E-4</v>
      </c>
      <c r="T177" s="1">
        <v>6.90086E-3</v>
      </c>
      <c r="U177" s="1">
        <v>4.9487800000000003E-4</v>
      </c>
      <c r="V177" s="1">
        <v>1.4075109000000001E-2</v>
      </c>
      <c r="W177" s="1">
        <v>5.0234090000000004E-3</v>
      </c>
      <c r="X177" s="1">
        <v>-1.408441E-2</v>
      </c>
      <c r="Y177" s="1">
        <v>7.4077400000000003E-3</v>
      </c>
      <c r="Z177" s="1">
        <v>-2.917064E-3</v>
      </c>
      <c r="AA177" s="1">
        <v>1.9139105999999999E-2</v>
      </c>
      <c r="AB177" s="1">
        <v>-9.4974129999999997E-3</v>
      </c>
      <c r="AC177" s="1">
        <v>8.7267309999999997E-3</v>
      </c>
      <c r="AD177" s="1">
        <v>-8.7586950000000004E-3</v>
      </c>
      <c r="AE177" s="1">
        <v>-1.3070592000000001E-2</v>
      </c>
    </row>
    <row r="178" spans="1:31" x14ac:dyDescent="0.2">
      <c r="A178" s="1">
        <v>77</v>
      </c>
      <c r="B178" s="1">
        <v>-1.0254460999999999E-2</v>
      </c>
      <c r="C178" s="1">
        <v>5.1153190000000001E-3</v>
      </c>
      <c r="D178" s="1">
        <v>3.0700106000000001E-2</v>
      </c>
      <c r="E178" s="1">
        <v>7.809135E-3</v>
      </c>
      <c r="F178" s="1">
        <v>-2.4479178000000001E-2</v>
      </c>
      <c r="G178" s="1">
        <v>-2.1009779999999999E-3</v>
      </c>
      <c r="H178" s="1">
        <v>-3.3627684999999997E-2</v>
      </c>
      <c r="I178" s="1">
        <v>2.0890500999999999E-2</v>
      </c>
      <c r="J178" s="1">
        <v>1.9525180000000001E-3</v>
      </c>
      <c r="K178" s="1">
        <v>1.1741609E-2</v>
      </c>
      <c r="L178" s="1">
        <v>1.4871311999999999E-2</v>
      </c>
      <c r="M178" s="1">
        <v>3.1958354000000001E-2</v>
      </c>
      <c r="N178" s="1">
        <v>8.7452929999999995E-3</v>
      </c>
      <c r="O178" s="1">
        <v>-9.2778340000000004E-3</v>
      </c>
      <c r="P178" s="1">
        <v>-4.0496049999999999E-2</v>
      </c>
      <c r="Q178" s="1">
        <v>-1.628397E-3</v>
      </c>
      <c r="R178" s="1">
        <v>-2.8053039999999998E-3</v>
      </c>
      <c r="S178" s="1">
        <v>1.0216330000000001E-3</v>
      </c>
      <c r="T178" s="1">
        <v>5.8082079999999996E-3</v>
      </c>
      <c r="U178" s="1">
        <v>6.3884E-4</v>
      </c>
      <c r="V178" s="1">
        <v>1.3574226999999999E-2</v>
      </c>
      <c r="W178" s="1">
        <v>4.6804200000000002E-3</v>
      </c>
      <c r="X178" s="1">
        <v>-1.3322804000000001E-2</v>
      </c>
      <c r="Y178" s="1">
        <v>6.2202179999999996E-3</v>
      </c>
      <c r="Z178" s="1">
        <v>-1.6462829999999999E-3</v>
      </c>
      <c r="AA178" s="1">
        <v>1.8455783E-2</v>
      </c>
      <c r="AB178" s="1">
        <v>-9.2453129999999998E-3</v>
      </c>
      <c r="AC178" s="1">
        <v>8.9987330000000001E-3</v>
      </c>
      <c r="AD178" s="1">
        <v>-7.306468E-3</v>
      </c>
      <c r="AE178" s="1">
        <v>-1.2763760000000001E-2</v>
      </c>
    </row>
    <row r="179" spans="1:31" x14ac:dyDescent="0.2">
      <c r="A179" s="1">
        <v>78</v>
      </c>
      <c r="B179" s="1">
        <v>-1.1489085E-2</v>
      </c>
      <c r="C179" s="1">
        <v>4.644291E-3</v>
      </c>
      <c r="D179" s="1">
        <v>2.9230631E-2</v>
      </c>
      <c r="E179" s="1">
        <v>7.228974E-3</v>
      </c>
      <c r="F179" s="1">
        <v>-2.5259027999999999E-2</v>
      </c>
      <c r="G179" s="1">
        <v>-2.6283970000000002E-3</v>
      </c>
      <c r="H179" s="1">
        <v>-3.2803717000000003E-2</v>
      </c>
      <c r="I179" s="1">
        <v>2.1865728000000001E-2</v>
      </c>
      <c r="J179" s="1">
        <v>3.8167269999999998E-3</v>
      </c>
      <c r="K179" s="1">
        <v>1.1705452999999999E-2</v>
      </c>
      <c r="L179" s="1">
        <v>1.5106826E-2</v>
      </c>
      <c r="M179" s="1">
        <v>3.1357627999999999E-2</v>
      </c>
      <c r="N179" s="1">
        <v>8.3960030000000008E-3</v>
      </c>
      <c r="O179" s="1">
        <v>-9.2071800000000006E-3</v>
      </c>
      <c r="P179" s="1">
        <v>-4.1332622999999999E-2</v>
      </c>
      <c r="Q179" s="1">
        <v>-1.77634E-3</v>
      </c>
      <c r="R179" s="1">
        <v>-2.4311350000000001E-3</v>
      </c>
      <c r="S179" s="1">
        <v>1.9305189999999999E-3</v>
      </c>
      <c r="T179" s="1">
        <v>4.4050749999999996E-3</v>
      </c>
      <c r="U179" s="1">
        <v>1.526828E-3</v>
      </c>
      <c r="V179" s="1">
        <v>1.1660261E-2</v>
      </c>
      <c r="W179" s="1">
        <v>3.1648380000000001E-3</v>
      </c>
      <c r="X179" s="1">
        <v>-1.1664585999999999E-2</v>
      </c>
      <c r="Y179" s="1">
        <v>3.9645899999999996E-3</v>
      </c>
      <c r="Z179" s="1">
        <v>-1.622732E-3</v>
      </c>
      <c r="AA179" s="1">
        <v>1.9241936000000001E-2</v>
      </c>
      <c r="AB179" s="1">
        <v>-8.0213030000000005E-3</v>
      </c>
      <c r="AC179" s="1">
        <v>7.8908220000000005E-3</v>
      </c>
      <c r="AD179" s="1">
        <v>-8.3125449999999993E-3</v>
      </c>
      <c r="AE179" s="1">
        <v>-1.3936354999999999E-2</v>
      </c>
    </row>
    <row r="180" spans="1:31" x14ac:dyDescent="0.2">
      <c r="A180" s="1">
        <v>79</v>
      </c>
      <c r="B180" s="1">
        <v>-1.1404499E-2</v>
      </c>
      <c r="C180" s="1">
        <v>5.5166879999999996E-3</v>
      </c>
      <c r="D180" s="1">
        <v>2.8401355999999999E-2</v>
      </c>
      <c r="E180" s="1">
        <v>4.5189039999999998E-3</v>
      </c>
      <c r="F180" s="1">
        <v>-2.4893815E-2</v>
      </c>
      <c r="G180" s="1">
        <v>-3.1524980000000001E-3</v>
      </c>
      <c r="H180" s="1">
        <v>-3.2891952000000002E-2</v>
      </c>
      <c r="I180" s="1">
        <v>2.3171007E-2</v>
      </c>
      <c r="J180" s="1">
        <v>4.1650230000000003E-3</v>
      </c>
      <c r="K180" s="1">
        <v>1.1768478000000001E-2</v>
      </c>
      <c r="L180" s="1">
        <v>1.5473366000000001E-2</v>
      </c>
      <c r="M180" s="1">
        <v>3.1002035000000001E-2</v>
      </c>
      <c r="N180" s="1">
        <v>8.5180719999999998E-3</v>
      </c>
      <c r="O180" s="1">
        <v>-9.7661109999999992E-3</v>
      </c>
      <c r="P180" s="1">
        <v>-4.1619551999999997E-2</v>
      </c>
      <c r="Q180" s="1">
        <v>-1.1736229999999999E-3</v>
      </c>
      <c r="R180" s="1">
        <v>-2.1833479999999999E-3</v>
      </c>
      <c r="S180" s="1">
        <v>1.306904E-3</v>
      </c>
      <c r="T180" s="1">
        <v>4.0896190000000001E-3</v>
      </c>
      <c r="U180" s="1">
        <v>1.160288E-3</v>
      </c>
      <c r="V180" s="1">
        <v>1.1302014000000001E-2</v>
      </c>
      <c r="W180" s="1">
        <v>1.4568630000000001E-3</v>
      </c>
      <c r="X180" s="1">
        <v>-1.1711025999999999E-2</v>
      </c>
      <c r="Y180" s="1">
        <v>3.6959050000000002E-3</v>
      </c>
      <c r="Z180" s="1">
        <v>-6.4285999999999998E-4</v>
      </c>
      <c r="AA180" s="1">
        <v>1.7606606E-2</v>
      </c>
      <c r="AB180" s="1">
        <v>-7.4673480000000004E-3</v>
      </c>
      <c r="AC180" s="1">
        <v>7.9472129999999998E-3</v>
      </c>
      <c r="AD180" s="1">
        <v>-8.1357430000000008E-3</v>
      </c>
      <c r="AE180" s="1">
        <v>-1.3078220999999999E-2</v>
      </c>
    </row>
    <row r="181" spans="1:31" x14ac:dyDescent="0.2">
      <c r="A181" s="1">
        <v>80</v>
      </c>
      <c r="B181" s="1">
        <v>-1.1636033E-2</v>
      </c>
      <c r="C181" s="1">
        <v>6.4620609999999998E-3</v>
      </c>
      <c r="D181" s="1">
        <v>2.577753E-2</v>
      </c>
      <c r="E181" s="1">
        <v>2.1425340000000002E-3</v>
      </c>
      <c r="F181" s="1">
        <v>-2.5012899000000002E-2</v>
      </c>
      <c r="G181" s="1">
        <v>-3.2884989999999998E-3</v>
      </c>
      <c r="H181" s="1">
        <v>-3.2352260000000001E-2</v>
      </c>
      <c r="I181" s="1">
        <v>2.3247299999999999E-2</v>
      </c>
      <c r="J181" s="1">
        <v>4.211462E-3</v>
      </c>
      <c r="K181" s="1">
        <v>1.3098303E-2</v>
      </c>
      <c r="L181" s="1">
        <v>1.5551649000000001E-2</v>
      </c>
      <c r="M181" s="1">
        <v>3.0134280999999999E-2</v>
      </c>
      <c r="N181" s="1">
        <v>8.8985430000000001E-3</v>
      </c>
      <c r="O181" s="1">
        <v>-1.0053703000000001E-2</v>
      </c>
      <c r="P181" s="1">
        <v>-4.2280650000000003E-2</v>
      </c>
      <c r="Q181" s="1">
        <v>-4.8233899999999998E-4</v>
      </c>
      <c r="R181" s="1">
        <v>-1.573002E-3</v>
      </c>
      <c r="S181" s="1">
        <v>-1.19449E-4</v>
      </c>
      <c r="T181" s="1">
        <v>4.2700689999999996E-3</v>
      </c>
      <c r="U181" s="1">
        <v>9.7851100000000005E-4</v>
      </c>
      <c r="V181" s="1">
        <v>1.0598789000000001E-2</v>
      </c>
      <c r="W181" s="2">
        <v>4.64328E-5</v>
      </c>
      <c r="X181" s="1">
        <v>-1.188849E-2</v>
      </c>
      <c r="Y181" s="1">
        <v>2.8865330000000002E-3</v>
      </c>
      <c r="Z181" s="1">
        <v>-2.0865200000000001E-4</v>
      </c>
      <c r="AA181" s="1">
        <v>1.7175382999999999E-2</v>
      </c>
      <c r="AB181" s="1">
        <v>-7.2451019999999998E-3</v>
      </c>
      <c r="AC181" s="1">
        <v>7.7515040000000002E-3</v>
      </c>
      <c r="AD181" s="1">
        <v>-9.4393629999999992E-3</v>
      </c>
      <c r="AE181" s="1">
        <v>-1.3356194E-2</v>
      </c>
    </row>
    <row r="182" spans="1:31" x14ac:dyDescent="0.2">
      <c r="A182" s="1">
        <v>81</v>
      </c>
      <c r="B182" s="1">
        <v>-1.1519934000000001E-2</v>
      </c>
      <c r="C182" s="1">
        <v>6.0142529999999998E-3</v>
      </c>
      <c r="D182" s="1">
        <v>2.4961523999999999E-2</v>
      </c>
      <c r="E182" s="1">
        <v>4.3489199999999998E-4</v>
      </c>
      <c r="F182" s="1">
        <v>-2.380647E-2</v>
      </c>
      <c r="G182" s="1">
        <v>-2.512298E-3</v>
      </c>
      <c r="H182" s="1">
        <v>-3.1676234999999997E-2</v>
      </c>
      <c r="I182" s="1">
        <v>2.3964789E-2</v>
      </c>
      <c r="J182" s="1">
        <v>4.1219009999999999E-3</v>
      </c>
      <c r="K182" s="1">
        <v>1.4093101E-2</v>
      </c>
      <c r="L182" s="1">
        <v>1.51463E-2</v>
      </c>
      <c r="M182" s="1">
        <v>2.9588949999999999E-2</v>
      </c>
      <c r="N182" s="1">
        <v>9.2949369999999996E-3</v>
      </c>
      <c r="O182" s="1">
        <v>-1.0355559E-2</v>
      </c>
      <c r="P182" s="1">
        <v>-4.2451811999999998E-2</v>
      </c>
      <c r="Q182" s="1">
        <v>-1.0615049999999999E-3</v>
      </c>
      <c r="R182" s="1">
        <v>-1.247263E-3</v>
      </c>
      <c r="S182" s="1">
        <v>-2.3485390000000002E-3</v>
      </c>
      <c r="T182" s="1">
        <v>4.4316110000000002E-3</v>
      </c>
      <c r="U182" s="1">
        <v>-3.38377E-4</v>
      </c>
      <c r="V182" s="1">
        <v>1.1932263E-2</v>
      </c>
      <c r="W182" s="1">
        <v>-8.1203299999999998E-4</v>
      </c>
      <c r="X182" s="1">
        <v>-1.3523156999999999E-2</v>
      </c>
      <c r="Y182" s="1">
        <v>2.7837029999999998E-3</v>
      </c>
      <c r="Z182" s="1">
        <v>7.00565E-4</v>
      </c>
      <c r="AA182" s="1">
        <v>1.6332840000000001E-2</v>
      </c>
      <c r="AB182" s="1">
        <v>-7.5834459999999998E-3</v>
      </c>
      <c r="AC182" s="1">
        <v>7.5624289999999999E-3</v>
      </c>
      <c r="AD182" s="1">
        <v>-1.1152644999999999E-2</v>
      </c>
      <c r="AE182" s="1">
        <v>-1.3156173E-2</v>
      </c>
    </row>
    <row r="183" spans="1:31" x14ac:dyDescent="0.2">
      <c r="A183" s="1">
        <v>82</v>
      </c>
      <c r="B183" s="1">
        <v>-1.106914E-2</v>
      </c>
      <c r="C183" s="1">
        <v>5.9047880000000002E-3</v>
      </c>
      <c r="D183" s="1">
        <v>2.5263379999999998E-2</v>
      </c>
      <c r="E183" s="1">
        <v>-1.142721E-3</v>
      </c>
      <c r="F183" s="1">
        <v>-2.1373046E-2</v>
      </c>
      <c r="G183" s="1">
        <v>-1.809073E-3</v>
      </c>
      <c r="H183" s="1">
        <v>-3.1037693000000002E-2</v>
      </c>
      <c r="I183" s="1">
        <v>2.4121686999999999E-2</v>
      </c>
      <c r="J183" s="1">
        <v>2.8016949999999999E-3</v>
      </c>
      <c r="K183" s="1">
        <v>1.374945E-2</v>
      </c>
      <c r="L183" s="1">
        <v>1.5294906E-2</v>
      </c>
      <c r="M183" s="1">
        <v>2.9268849999999999E-2</v>
      </c>
      <c r="N183" s="1">
        <v>9.3599519999999995E-3</v>
      </c>
      <c r="O183" s="1">
        <v>-1.2071162999999999E-2</v>
      </c>
      <c r="P183" s="1">
        <v>-4.1875632000000003E-2</v>
      </c>
      <c r="Q183" s="2">
        <v>2.0532800000000001E-5</v>
      </c>
      <c r="R183" s="1">
        <v>-7.0989200000000005E-4</v>
      </c>
      <c r="S183" s="1">
        <v>-4.7434850000000004E-3</v>
      </c>
      <c r="T183" s="1">
        <v>4.8970009999999998E-3</v>
      </c>
      <c r="U183" s="1">
        <v>-8.0874199999999999E-4</v>
      </c>
      <c r="V183" s="1">
        <v>1.2038409999999999E-2</v>
      </c>
      <c r="W183" s="1">
        <v>-1.3908659999999999E-3</v>
      </c>
      <c r="X183" s="1">
        <v>-1.5247053999999999E-2</v>
      </c>
      <c r="Y183" s="1">
        <v>3.559904E-3</v>
      </c>
      <c r="Z183" s="1">
        <v>1.678777E-3</v>
      </c>
      <c r="AA183" s="1">
        <v>1.6697720999999999E-2</v>
      </c>
      <c r="AB183" s="1">
        <v>-9.6533160000000003E-3</v>
      </c>
      <c r="AC183" s="1">
        <v>7.9704319999999995E-3</v>
      </c>
      <c r="AD183" s="1">
        <v>-1.2624109999999999E-2</v>
      </c>
      <c r="AE183" s="1">
        <v>-1.0922438E-2</v>
      </c>
    </row>
    <row r="184" spans="1:31" x14ac:dyDescent="0.2">
      <c r="A184" s="1">
        <v>83</v>
      </c>
      <c r="B184" s="1">
        <v>-1.0784202E-2</v>
      </c>
      <c r="C184" s="1">
        <v>3.6690630000000002E-3</v>
      </c>
      <c r="D184" s="1">
        <v>2.5618308999999999E-2</v>
      </c>
      <c r="E184" s="1">
        <v>-1.721555E-3</v>
      </c>
      <c r="F184" s="1">
        <v>-2.0071083999999999E-2</v>
      </c>
      <c r="G184" s="1">
        <v>-7.44284E-4</v>
      </c>
      <c r="H184" s="1">
        <v>-3.0815447999999999E-2</v>
      </c>
      <c r="I184" s="1">
        <v>2.3554795E-2</v>
      </c>
      <c r="J184" s="1">
        <v>3.2826740000000002E-3</v>
      </c>
      <c r="K184" s="1">
        <v>1.4281512E-2</v>
      </c>
      <c r="L184" s="1">
        <v>1.415316E-2</v>
      </c>
      <c r="M184" s="1">
        <v>2.9323582000000001E-2</v>
      </c>
      <c r="N184" s="1">
        <v>9.7699450000000004E-3</v>
      </c>
      <c r="O184" s="1">
        <v>-1.1330455E-2</v>
      </c>
      <c r="P184" s="1">
        <v>-4.2316474E-2</v>
      </c>
      <c r="Q184" s="1">
        <v>4.9686800000000003E-4</v>
      </c>
      <c r="R184" s="1">
        <v>-1.378951E-3</v>
      </c>
      <c r="S184" s="1">
        <v>-5.4931499999999996E-3</v>
      </c>
      <c r="T184" s="1">
        <v>5.9727360000000002E-3</v>
      </c>
      <c r="U184" s="1">
        <v>-2.596658E-3</v>
      </c>
      <c r="V184" s="1">
        <v>1.2811294000000001E-2</v>
      </c>
      <c r="W184" s="2">
        <v>-5.0426500000000002E-5</v>
      </c>
      <c r="X184" s="1">
        <v>-1.5378742000000001E-2</v>
      </c>
      <c r="Y184" s="1">
        <v>2.9561919999999998E-3</v>
      </c>
      <c r="Z184" s="1">
        <v>1.7398120000000001E-3</v>
      </c>
      <c r="AA184" s="1">
        <v>1.6681135E-2</v>
      </c>
      <c r="AB184" s="1">
        <v>-1.0731373000000001E-2</v>
      </c>
      <c r="AC184" s="1">
        <v>8.9987330000000001E-3</v>
      </c>
      <c r="AD184" s="1">
        <v>-1.381893E-2</v>
      </c>
      <c r="AE184" s="1">
        <v>-1.1824688999999999E-2</v>
      </c>
    </row>
    <row r="185" spans="1:31" x14ac:dyDescent="0.2">
      <c r="A185" s="1">
        <v>84</v>
      </c>
      <c r="B185" s="1">
        <v>-9.4971670000000008E-3</v>
      </c>
      <c r="C185" s="1">
        <v>2.2360769999999999E-3</v>
      </c>
      <c r="D185" s="1">
        <v>2.7369738000000001E-2</v>
      </c>
      <c r="E185" s="1">
        <v>-9.50661E-4</v>
      </c>
      <c r="F185" s="1">
        <v>-1.8433432999999999E-2</v>
      </c>
      <c r="G185" s="1">
        <v>-4.8555000000000001E-4</v>
      </c>
      <c r="H185" s="1">
        <v>-3.0759056999999999E-2</v>
      </c>
      <c r="I185" s="1">
        <v>2.2661167999999999E-2</v>
      </c>
      <c r="J185" s="1">
        <v>2.8879399999999999E-3</v>
      </c>
      <c r="K185" s="1">
        <v>1.3409114999999999E-2</v>
      </c>
      <c r="L185" s="1">
        <v>1.3023688E-2</v>
      </c>
      <c r="M185" s="1">
        <v>3.0166126000000001E-2</v>
      </c>
      <c r="N185" s="1">
        <v>8.6792829999999994E-3</v>
      </c>
      <c r="O185" s="1">
        <v>-1.1043858E-2</v>
      </c>
      <c r="P185" s="1">
        <v>-4.1751903999999999E-2</v>
      </c>
      <c r="Q185" s="1">
        <v>1.016989E-3</v>
      </c>
      <c r="R185" s="1">
        <v>-2.0340779999999999E-3</v>
      </c>
      <c r="S185" s="1">
        <v>-7.0024299999999996E-3</v>
      </c>
      <c r="T185" s="1">
        <v>6.7413079999999997E-3</v>
      </c>
      <c r="U185" s="1">
        <v>-3.1791409999999999E-3</v>
      </c>
      <c r="V185" s="1">
        <v>1.2025142000000001E-2</v>
      </c>
      <c r="W185" s="1">
        <v>1.307594E-3</v>
      </c>
      <c r="X185" s="1">
        <v>-1.6144328999999999E-2</v>
      </c>
      <c r="Y185" s="1">
        <v>3.7158080000000001E-3</v>
      </c>
      <c r="Z185" s="1">
        <v>1.5487470000000001E-3</v>
      </c>
      <c r="AA185" s="1">
        <v>1.8004658E-2</v>
      </c>
      <c r="AB185" s="1">
        <v>-1.1769626E-2</v>
      </c>
      <c r="AC185" s="1">
        <v>9.148003E-3</v>
      </c>
      <c r="AD185" s="1">
        <v>-1.3682596999999999E-2</v>
      </c>
      <c r="AE185" s="1">
        <v>-1.0495196E-2</v>
      </c>
    </row>
    <row r="186" spans="1:31" x14ac:dyDescent="0.2">
      <c r="A186" s="1">
        <v>85</v>
      </c>
      <c r="B186" s="1">
        <v>-8.9770460000000007E-3</v>
      </c>
      <c r="C186" s="1">
        <v>5.6757599999999997E-4</v>
      </c>
      <c r="D186" s="1">
        <v>2.8102816999999999E-2</v>
      </c>
      <c r="E186" s="1">
        <v>-7.0851300000000002E-4</v>
      </c>
      <c r="F186" s="1">
        <v>-1.7747788E-2</v>
      </c>
      <c r="G186" s="1">
        <v>-2.9979300000000002E-4</v>
      </c>
      <c r="H186" s="1">
        <v>-3.1503082000000002E-2</v>
      </c>
      <c r="I186" s="1">
        <v>2.1322387000000002E-2</v>
      </c>
      <c r="J186" s="1">
        <v>3.8100930000000001E-3</v>
      </c>
      <c r="K186" s="1">
        <v>1.2702573E-2</v>
      </c>
      <c r="L186" s="1">
        <v>1.1353197000000001E-2</v>
      </c>
      <c r="M186" s="1">
        <v>3.0257013999999999E-2</v>
      </c>
      <c r="N186" s="1">
        <v>8.4596910000000001E-3</v>
      </c>
      <c r="O186" s="1">
        <v>-1.0952636999999999E-2</v>
      </c>
      <c r="P186" s="1">
        <v>-4.1817251E-2</v>
      </c>
      <c r="Q186" s="1">
        <v>8.7004200000000002E-4</v>
      </c>
      <c r="R186" s="1">
        <v>-3.802756E-3</v>
      </c>
      <c r="S186" s="1">
        <v>-6.23618E-3</v>
      </c>
      <c r="T186" s="1">
        <v>7.6558319999999996E-3</v>
      </c>
      <c r="U186" s="1">
        <v>-3.4335630000000002E-3</v>
      </c>
      <c r="V186" s="1">
        <v>1.2230802000000001E-2</v>
      </c>
      <c r="W186" s="1">
        <v>2.969129E-3</v>
      </c>
      <c r="X186" s="1">
        <v>-1.5347562E-2</v>
      </c>
      <c r="Y186" s="1">
        <v>4.070738E-3</v>
      </c>
      <c r="Z186" s="1">
        <v>9.835130000000001E-4</v>
      </c>
      <c r="AA186" s="1">
        <v>2.0111015999999999E-2</v>
      </c>
      <c r="AB186" s="1">
        <v>-1.1753039999999999E-2</v>
      </c>
      <c r="AC186" s="1">
        <v>8.6603889999999992E-3</v>
      </c>
      <c r="AD186" s="1">
        <v>-1.3743630999999999E-2</v>
      </c>
      <c r="AE186" s="1">
        <v>-1.1364938999999999E-2</v>
      </c>
    </row>
    <row r="187" spans="1:31" x14ac:dyDescent="0.2">
      <c r="A187" s="1">
        <v>86</v>
      </c>
      <c r="B187" s="1">
        <v>-8.8592889999999994E-3</v>
      </c>
      <c r="C187" s="1">
        <v>-1.6882E-4</v>
      </c>
      <c r="D187" s="1">
        <v>2.9353363E-2</v>
      </c>
      <c r="E187" s="1">
        <v>-8.10347E-4</v>
      </c>
      <c r="F187" s="1">
        <v>-1.7987283E-2</v>
      </c>
      <c r="G187" s="1">
        <v>-1.5801929999999999E-3</v>
      </c>
      <c r="H187" s="1">
        <v>-3.1110338000000001E-2</v>
      </c>
      <c r="I187" s="1">
        <v>1.9408420999999999E-2</v>
      </c>
      <c r="J187" s="1">
        <v>5.190007E-3</v>
      </c>
      <c r="K187" s="1">
        <v>1.1640106000000001E-2</v>
      </c>
      <c r="L187" s="1">
        <v>1.141589E-2</v>
      </c>
      <c r="M187" s="1">
        <v>2.9641692000000001E-2</v>
      </c>
      <c r="N187" s="1">
        <v>7.4831369999999999E-3</v>
      </c>
      <c r="O187" s="1">
        <v>-1.0413609000000001E-2</v>
      </c>
      <c r="P187" s="1">
        <v>-4.1645425E-2</v>
      </c>
      <c r="Q187" s="1">
        <v>1.7639999999999999E-3</v>
      </c>
      <c r="R187" s="1">
        <v>-5.2301040000000002E-3</v>
      </c>
      <c r="S187" s="1">
        <v>-6.1267159999999999E-3</v>
      </c>
      <c r="T187" s="1">
        <v>8.1421189999999997E-3</v>
      </c>
      <c r="U187" s="1">
        <v>-2.967842E-3</v>
      </c>
      <c r="V187" s="1">
        <v>1.1597236E-2</v>
      </c>
      <c r="W187" s="1">
        <v>3.6876130000000002E-3</v>
      </c>
      <c r="X187" s="1">
        <v>-1.5495504E-2</v>
      </c>
      <c r="Y187" s="1">
        <v>4.3327879999999997E-3</v>
      </c>
      <c r="Z187" s="1">
        <v>1.8143900000000001E-4</v>
      </c>
      <c r="AA187" s="1">
        <v>2.2933867E-2</v>
      </c>
      <c r="AB187" s="1">
        <v>-1.1394793E-2</v>
      </c>
      <c r="AC187" s="1">
        <v>8.2756050000000001E-3</v>
      </c>
      <c r="AD187" s="1">
        <v>-1.2786647999999999E-2</v>
      </c>
      <c r="AE187" s="1">
        <v>-1.1627985E-2</v>
      </c>
    </row>
    <row r="188" spans="1:31" x14ac:dyDescent="0.2">
      <c r="A188" s="1">
        <v>87</v>
      </c>
      <c r="B188" s="1">
        <v>-8.8765379999999998E-3</v>
      </c>
      <c r="C188" s="2">
        <v>4.6791E-5</v>
      </c>
      <c r="D188" s="1">
        <v>3.0812887000000001E-2</v>
      </c>
      <c r="E188" s="1">
        <v>-8.6043600000000001E-4</v>
      </c>
      <c r="F188" s="1">
        <v>-1.8094757E-2</v>
      </c>
      <c r="G188" s="1">
        <v>-1.8024390000000001E-3</v>
      </c>
      <c r="H188" s="1">
        <v>-3.1349501000000002E-2</v>
      </c>
      <c r="I188" s="1">
        <v>1.7235389E-2</v>
      </c>
      <c r="J188" s="1">
        <v>5.2696169999999999E-3</v>
      </c>
      <c r="K188" s="1">
        <v>1.0234651000000001E-2</v>
      </c>
      <c r="L188" s="1">
        <v>1.1471286000000001E-2</v>
      </c>
      <c r="M188" s="1">
        <v>2.9354762999999999E-2</v>
      </c>
      <c r="N188" s="1">
        <v>6.8863910000000004E-3</v>
      </c>
      <c r="O188" s="1">
        <v>-9.903439E-3</v>
      </c>
      <c r="P188" s="1">
        <v>-4.2275342E-2</v>
      </c>
      <c r="Q188" s="1">
        <v>1.605775E-3</v>
      </c>
      <c r="R188" s="1">
        <v>-5.6832189999999998E-3</v>
      </c>
      <c r="S188" s="1">
        <v>-6.1996919999999997E-3</v>
      </c>
      <c r="T188" s="1">
        <v>8.0356400000000001E-3</v>
      </c>
      <c r="U188" s="1">
        <v>-2.2400699999999998E-3</v>
      </c>
      <c r="V188" s="1">
        <v>1.1574015999999999E-2</v>
      </c>
      <c r="W188" s="1">
        <v>3.703203E-3</v>
      </c>
      <c r="X188" s="1">
        <v>-1.5953264000000002E-2</v>
      </c>
      <c r="Y188" s="1">
        <v>5.6198230000000004E-3</v>
      </c>
      <c r="Z188" s="1">
        <v>-3.1712100000000002E-4</v>
      </c>
      <c r="AA188" s="1">
        <v>2.4894273000000001E-2</v>
      </c>
      <c r="AB188" s="1">
        <v>-1.1195767000000001E-2</v>
      </c>
      <c r="AC188" s="1">
        <v>7.5292579999999996E-3</v>
      </c>
      <c r="AD188" s="1">
        <v>-1.0708817000000001E-2</v>
      </c>
      <c r="AE188" s="1">
        <v>-1.0576797000000001E-2</v>
      </c>
    </row>
    <row r="189" spans="1:31" x14ac:dyDescent="0.2">
      <c r="A189" s="1">
        <v>88</v>
      </c>
      <c r="B189" s="1">
        <v>-9.9907510000000008E-3</v>
      </c>
      <c r="C189" s="1">
        <v>4.4816000000000002E-4</v>
      </c>
      <c r="D189" s="1">
        <v>2.9781268999999999E-2</v>
      </c>
      <c r="E189" s="1">
        <v>-4.4480300000000002E-4</v>
      </c>
      <c r="F189" s="1">
        <v>-1.8486174000000001E-2</v>
      </c>
      <c r="G189" s="1">
        <v>-1.470729E-3</v>
      </c>
      <c r="H189" s="1">
        <v>-3.1842090000000003E-2</v>
      </c>
      <c r="I189" s="1">
        <v>1.5622947E-2</v>
      </c>
      <c r="J189" s="1">
        <v>5.6212290000000002E-3</v>
      </c>
      <c r="K189" s="1">
        <v>1.0881485E-2</v>
      </c>
      <c r="L189" s="1">
        <v>1.1694194999999999E-2</v>
      </c>
      <c r="M189" s="1">
        <v>2.777317E-2</v>
      </c>
      <c r="N189" s="1">
        <v>6.5666229999999997E-3</v>
      </c>
      <c r="O189" s="1">
        <v>-9.7528419999999994E-3</v>
      </c>
      <c r="P189" s="1">
        <v>-4.3354394999999997E-2</v>
      </c>
      <c r="Q189" s="1">
        <v>1.062765E-3</v>
      </c>
      <c r="R189" s="1">
        <v>-5.527316E-3</v>
      </c>
      <c r="S189" s="1">
        <v>-6.1864229999999999E-3</v>
      </c>
      <c r="T189" s="1">
        <v>8.3743159999999997E-3</v>
      </c>
      <c r="U189" s="1">
        <v>-5.1351999999999995E-4</v>
      </c>
      <c r="V189" s="1">
        <v>1.2197631E-2</v>
      </c>
      <c r="W189" s="1">
        <v>3.5071619999999999E-3</v>
      </c>
      <c r="X189" s="1">
        <v>-1.6034533E-2</v>
      </c>
      <c r="Y189" s="1">
        <v>5.2615759999999996E-3</v>
      </c>
      <c r="Z189" s="1">
        <v>-5.6955299999999999E-4</v>
      </c>
      <c r="AA189" s="1">
        <v>2.7003948E-2</v>
      </c>
      <c r="AB189" s="1">
        <v>-1.0731373000000001E-2</v>
      </c>
      <c r="AC189" s="1">
        <v>5.6750000000000004E-3</v>
      </c>
      <c r="AD189" s="1">
        <v>-1.0484913E-2</v>
      </c>
      <c r="AE189" s="1">
        <v>-1.1523165E-2</v>
      </c>
    </row>
    <row r="190" spans="1:31" x14ac:dyDescent="0.2">
      <c r="A190" s="1">
        <v>89</v>
      </c>
      <c r="B190" s="1">
        <v>-1.1525573000000001E-2</v>
      </c>
      <c r="C190" s="1">
        <v>3.3869599999999998E-4</v>
      </c>
      <c r="D190" s="1">
        <v>2.9821073999999999E-2</v>
      </c>
      <c r="E190" s="1">
        <v>-3.2472399999999998E-4</v>
      </c>
      <c r="F190" s="1">
        <v>-1.8872948000000001E-2</v>
      </c>
      <c r="G190" s="1">
        <v>-2.130832E-3</v>
      </c>
      <c r="H190" s="1">
        <v>-3.2256726999999999E-2</v>
      </c>
      <c r="I190" s="1">
        <v>1.511709E-2</v>
      </c>
      <c r="J190" s="1">
        <v>3.1201369999999998E-3</v>
      </c>
      <c r="K190" s="1">
        <v>1.0511629E-2</v>
      </c>
      <c r="L190" s="1">
        <v>1.2574553E-2</v>
      </c>
      <c r="M190" s="1">
        <v>2.8109524E-2</v>
      </c>
      <c r="N190" s="1">
        <v>7.4330489999999997E-3</v>
      </c>
      <c r="O190" s="1">
        <v>-1.0180748E-2</v>
      </c>
      <c r="P190" s="1">
        <v>-4.4827850000000002E-2</v>
      </c>
      <c r="Q190" s="1">
        <v>7.85124E-4</v>
      </c>
      <c r="R190" s="1">
        <v>-5.2964459999999998E-3</v>
      </c>
      <c r="S190" s="1">
        <v>-7.0223320000000001E-3</v>
      </c>
      <c r="T190" s="1">
        <v>7.9885370000000004E-3</v>
      </c>
      <c r="U190" s="1">
        <v>7.0750399999999997E-4</v>
      </c>
      <c r="V190" s="1">
        <v>1.2297143999999999E-2</v>
      </c>
      <c r="W190" s="1">
        <v>4.4399310000000003E-3</v>
      </c>
      <c r="X190" s="1">
        <v>-1.6092914E-2</v>
      </c>
      <c r="Y190" s="1">
        <v>4.1204939999999997E-3</v>
      </c>
      <c r="Z190" s="1">
        <v>-1.2873730000000001E-3</v>
      </c>
      <c r="AA190" s="1">
        <v>2.8718888000000001E-2</v>
      </c>
      <c r="AB190" s="1">
        <v>-9.8158540000000006E-3</v>
      </c>
      <c r="AC190" s="1">
        <v>6.8525699999999997E-3</v>
      </c>
      <c r="AD190" s="1">
        <v>-8.8316709999999993E-3</v>
      </c>
      <c r="AE190" s="1">
        <v>-1.0357536000000001E-2</v>
      </c>
    </row>
    <row r="191" spans="1:31" x14ac:dyDescent="0.2">
      <c r="A191" s="1">
        <v>90</v>
      </c>
      <c r="B191" s="1">
        <v>-1.1701048E-2</v>
      </c>
      <c r="C191" s="1">
        <v>1.7947500000000001E-4</v>
      </c>
      <c r="D191" s="1">
        <v>2.8567210999999999E-2</v>
      </c>
      <c r="E191" s="2">
        <v>3.5181200000000001E-5</v>
      </c>
      <c r="F191" s="1">
        <v>-1.9086237999999998E-2</v>
      </c>
      <c r="G191" s="2">
        <v>-7.0912899999999997E-5</v>
      </c>
      <c r="H191" s="1">
        <v>-3.2533041999999998E-2</v>
      </c>
      <c r="I191" s="1">
        <v>1.4717378999999999E-2</v>
      </c>
      <c r="J191" s="1">
        <v>2.5064729999999999E-3</v>
      </c>
      <c r="K191" s="1">
        <v>1.1075868000000001E-2</v>
      </c>
      <c r="L191" s="1">
        <v>1.3562717E-2</v>
      </c>
      <c r="M191" s="1">
        <v>2.7678300999999999E-2</v>
      </c>
      <c r="N191" s="1">
        <v>8.3887049999999998E-3</v>
      </c>
      <c r="O191" s="1">
        <v>-1.0342291E-2</v>
      </c>
      <c r="P191" s="1">
        <v>-4.5231872999999999E-2</v>
      </c>
      <c r="Q191" s="1">
        <v>5.5425400000000001E-4</v>
      </c>
      <c r="R191" s="1">
        <v>-4.2409450000000003E-3</v>
      </c>
      <c r="S191" s="1">
        <v>-7.0820400000000004E-3</v>
      </c>
      <c r="T191" s="1">
        <v>7.5370799999999998E-3</v>
      </c>
      <c r="U191" s="1">
        <v>2.777706E-3</v>
      </c>
      <c r="V191" s="1">
        <v>1.1889141000000001E-2</v>
      </c>
      <c r="W191" s="1">
        <v>3.4146150000000002E-3</v>
      </c>
      <c r="X191" s="1">
        <v>-1.5388361999999999E-2</v>
      </c>
      <c r="Y191" s="1">
        <v>3.7323930000000001E-3</v>
      </c>
      <c r="Z191" s="1">
        <v>-3.4730699999999999E-4</v>
      </c>
      <c r="AA191" s="1">
        <v>2.9203185E-2</v>
      </c>
      <c r="AB191" s="1">
        <v>-1.1202402E-2</v>
      </c>
      <c r="AC191" s="1">
        <v>6.7530569999999998E-3</v>
      </c>
      <c r="AD191" s="1">
        <v>-9.5010609999999999E-3</v>
      </c>
      <c r="AE191" s="1">
        <v>-1.0306121E-2</v>
      </c>
    </row>
    <row r="192" spans="1:31" x14ac:dyDescent="0.2">
      <c r="A192" s="1">
        <v>91</v>
      </c>
      <c r="B192" s="1">
        <v>-1.1453924000000001E-2</v>
      </c>
      <c r="C192" s="1">
        <v>-3.9106600000000003E-4</v>
      </c>
      <c r="D192" s="1">
        <v>2.7180663000000001E-2</v>
      </c>
      <c r="E192" s="1">
        <v>5.2445300000000003E-4</v>
      </c>
      <c r="F192" s="1">
        <v>-1.9021223E-2</v>
      </c>
      <c r="G192" s="1">
        <v>1.3687079999999999E-3</v>
      </c>
      <c r="H192" s="1">
        <v>-3.3108890000000002E-2</v>
      </c>
      <c r="I192" s="1">
        <v>1.5558927E-2</v>
      </c>
      <c r="J192" s="1">
        <v>3.9679800000000002E-4</v>
      </c>
      <c r="K192" s="1">
        <v>1.1320337999999999E-2</v>
      </c>
      <c r="L192" s="1">
        <v>1.4467621E-2</v>
      </c>
      <c r="M192" s="1">
        <v>2.8484688000000001E-2</v>
      </c>
      <c r="N192" s="1">
        <v>1.0707026E-2</v>
      </c>
      <c r="O192" s="1">
        <v>-1.0963584E-2</v>
      </c>
      <c r="P192" s="1">
        <v>-4.5752658000000002E-2</v>
      </c>
      <c r="Q192" s="1">
        <v>5.4198099999999997E-4</v>
      </c>
      <c r="R192" s="1">
        <v>-3.7944630000000001E-3</v>
      </c>
      <c r="S192" s="1">
        <v>-7.4635070000000003E-3</v>
      </c>
      <c r="T192" s="1">
        <v>7.6714219999999998E-3</v>
      </c>
      <c r="U192" s="1">
        <v>2.5289230000000002E-3</v>
      </c>
      <c r="V192" s="1">
        <v>1.1122890999999999E-2</v>
      </c>
      <c r="W192" s="1">
        <v>3.764238E-3</v>
      </c>
      <c r="X192" s="1">
        <v>-1.4278129000000001E-2</v>
      </c>
      <c r="Y192" s="1">
        <v>1.7554020000000001E-3</v>
      </c>
      <c r="Z192" s="2">
        <v>-4.7772899999999998E-5</v>
      </c>
      <c r="AA192" s="1">
        <v>2.9332552000000001E-2</v>
      </c>
      <c r="AB192" s="1">
        <v>-1.2061530000000001E-2</v>
      </c>
      <c r="AC192" s="1">
        <v>7.5723800000000001E-3</v>
      </c>
      <c r="AD192" s="1">
        <v>-9.4980759999999994E-3</v>
      </c>
      <c r="AE192" s="1">
        <v>-1.0033456E-2</v>
      </c>
    </row>
    <row r="193" spans="1:31" x14ac:dyDescent="0.2">
      <c r="A193" s="1">
        <v>92</v>
      </c>
      <c r="B193" s="1">
        <v>-9.8773070000000001E-3</v>
      </c>
      <c r="C193" s="1">
        <v>-6.46483E-4</v>
      </c>
      <c r="D193" s="1">
        <v>2.6775976999999999E-2</v>
      </c>
      <c r="E193" s="1">
        <v>5.8847299999999995E-4</v>
      </c>
      <c r="F193" s="1">
        <v>-1.9479976999999999E-2</v>
      </c>
      <c r="G193" s="1">
        <v>2.1880319999999999E-3</v>
      </c>
      <c r="H193" s="1">
        <v>-3.2791444000000003E-2</v>
      </c>
      <c r="I193" s="1">
        <v>1.7005182000000001E-2</v>
      </c>
      <c r="J193" s="1">
        <v>-7.9735799999999996E-4</v>
      </c>
      <c r="K193" s="1">
        <v>1.1108707000000001E-2</v>
      </c>
      <c r="L193" s="1">
        <v>1.5405034E-2</v>
      </c>
      <c r="M193" s="1">
        <v>2.9393905000000001E-2</v>
      </c>
      <c r="N193" s="1">
        <v>1.1784752000000001E-2</v>
      </c>
      <c r="O193" s="1">
        <v>-1.1228952E-2</v>
      </c>
      <c r="P193" s="1">
        <v>-4.5343659000000001E-2</v>
      </c>
      <c r="Q193" s="1">
        <v>-2.9956699999999999E-4</v>
      </c>
      <c r="R193" s="1">
        <v>-3.5254459999999998E-3</v>
      </c>
      <c r="S193" s="1">
        <v>-7.1384309999999998E-3</v>
      </c>
      <c r="T193" s="1">
        <v>8.2160900000000005E-3</v>
      </c>
      <c r="U193" s="1">
        <v>3.1260010000000002E-3</v>
      </c>
      <c r="V193" s="1">
        <v>1.0512544E-2</v>
      </c>
      <c r="W193" s="1">
        <v>2.8563479999999999E-3</v>
      </c>
      <c r="X193" s="1">
        <v>-1.4478482000000001E-2</v>
      </c>
      <c r="Y193" s="1">
        <v>1.135105E-3</v>
      </c>
      <c r="Z193" s="1">
        <v>8.2595100000000001E-4</v>
      </c>
      <c r="AA193" s="1">
        <v>2.9541529E-2</v>
      </c>
      <c r="AB193" s="1">
        <v>-1.4220962E-2</v>
      </c>
      <c r="AC193" s="1">
        <v>8.0699450000000002E-3</v>
      </c>
      <c r="AD193" s="1">
        <v>-9.8015910000000001E-3</v>
      </c>
      <c r="AE193" s="1">
        <v>-1.0505146999999999E-2</v>
      </c>
    </row>
    <row r="194" spans="1:31" x14ac:dyDescent="0.2">
      <c r="A194" s="1">
        <v>93</v>
      </c>
      <c r="B194" s="1">
        <v>-8.2824449999999994E-3</v>
      </c>
      <c r="C194" s="2">
        <v>-2.2868099999999999E-5</v>
      </c>
      <c r="D194" s="1">
        <v>2.5485625000000001E-2</v>
      </c>
      <c r="E194" s="1">
        <v>2.54441E-4</v>
      </c>
      <c r="F194" s="1">
        <v>-1.9625598000000001E-2</v>
      </c>
      <c r="G194" s="1">
        <v>3.2826740000000002E-3</v>
      </c>
      <c r="H194" s="1">
        <v>-3.2330698999999997E-2</v>
      </c>
      <c r="I194" s="1">
        <v>1.9181199999999999E-2</v>
      </c>
      <c r="J194" s="1">
        <v>-2.1175629999999998E-3</v>
      </c>
      <c r="K194" s="1">
        <v>1.0223705E-2</v>
      </c>
      <c r="L194" s="1">
        <v>1.6039926999999999E-2</v>
      </c>
      <c r="M194" s="1">
        <v>3.0847789E-2</v>
      </c>
      <c r="N194" s="1">
        <v>1.2637908999999999E-2</v>
      </c>
      <c r="O194" s="1">
        <v>-1.1513559E-2</v>
      </c>
      <c r="P194" s="1">
        <v>-4.4445721000000001E-2</v>
      </c>
      <c r="Q194" s="1">
        <v>4.6037999999999998E-4</v>
      </c>
      <c r="R194" s="1">
        <v>-3.6461890000000002E-3</v>
      </c>
      <c r="S194" s="1">
        <v>-6.7768669999999998E-3</v>
      </c>
      <c r="T194" s="1">
        <v>8.8725439999999996E-3</v>
      </c>
      <c r="U194" s="1">
        <v>2.6300949999999998E-3</v>
      </c>
      <c r="V194" s="1">
        <v>1.0031564999999999E-2</v>
      </c>
      <c r="W194" s="1">
        <v>2.2785090000000002E-3</v>
      </c>
      <c r="X194" s="1">
        <v>-1.4374988E-2</v>
      </c>
      <c r="Y194" s="1">
        <v>2.7929300000000001E-4</v>
      </c>
      <c r="Z194" s="1">
        <v>1.278735E-3</v>
      </c>
      <c r="AA194" s="1">
        <v>2.9322600000000001E-2</v>
      </c>
      <c r="AB194" s="1">
        <v>-1.6065269E-2</v>
      </c>
      <c r="AC194" s="1">
        <v>7.227402E-3</v>
      </c>
      <c r="AD194" s="1">
        <v>-9.0389890000000007E-3</v>
      </c>
      <c r="AE194" s="1">
        <v>-1.0078237E-2</v>
      </c>
    </row>
    <row r="195" spans="1:31" x14ac:dyDescent="0.2">
      <c r="A195" s="1">
        <v>94</v>
      </c>
      <c r="B195" s="1">
        <v>-6.9124829999999996E-3</v>
      </c>
      <c r="C195" s="2">
        <v>6.98581E-6</v>
      </c>
      <c r="D195" s="1">
        <v>2.6557048999999999E-2</v>
      </c>
      <c r="E195" s="1">
        <v>1.6355300000000001E-4</v>
      </c>
      <c r="F195" s="1">
        <v>-1.9296873999999999E-2</v>
      </c>
      <c r="G195" s="1">
        <v>4.1617060000000003E-3</v>
      </c>
      <c r="H195" s="1">
        <v>-3.0952776000000001E-2</v>
      </c>
      <c r="I195" s="1">
        <v>2.1171459E-2</v>
      </c>
      <c r="J195" s="1">
        <v>-1.93844E-3</v>
      </c>
      <c r="K195" s="1">
        <v>1.0472819E-2</v>
      </c>
      <c r="L195" s="1">
        <v>1.6565023000000002E-2</v>
      </c>
      <c r="M195" s="1">
        <v>3.0264312000000002E-2</v>
      </c>
      <c r="N195" s="1">
        <v>1.4202585E-2</v>
      </c>
      <c r="O195" s="1">
        <v>-1.2492435E-2</v>
      </c>
      <c r="P195" s="1">
        <v>-4.5467054999999999E-2</v>
      </c>
      <c r="Q195" s="1">
        <v>3.5987200000000001E-4</v>
      </c>
      <c r="R195" s="1">
        <v>-3.7483550000000001E-3</v>
      </c>
      <c r="S195" s="1">
        <v>-5.3372460000000004E-3</v>
      </c>
      <c r="T195" s="1">
        <v>7.4415469999999997E-3</v>
      </c>
      <c r="U195" s="1">
        <v>2.3020340000000001E-3</v>
      </c>
      <c r="V195" s="1">
        <v>1.0784547E-2</v>
      </c>
      <c r="W195" s="1">
        <v>1.078051E-3</v>
      </c>
      <c r="X195" s="1">
        <v>-1.447616E-2</v>
      </c>
      <c r="Y195" s="2">
        <v>-1.26116E-5</v>
      </c>
      <c r="Z195" s="1">
        <v>8.6542499999999996E-4</v>
      </c>
      <c r="AA195" s="1">
        <v>2.7892930999999999E-2</v>
      </c>
      <c r="AB195" s="1">
        <v>-1.6944299999999999E-2</v>
      </c>
      <c r="AC195" s="1">
        <v>5.9436849999999998E-3</v>
      </c>
      <c r="AD195" s="1">
        <v>-8.6996499999999997E-3</v>
      </c>
      <c r="AE195" s="1">
        <v>-9.5508180000000008E-3</v>
      </c>
    </row>
    <row r="196" spans="1:31" x14ac:dyDescent="0.2">
      <c r="A196" s="1">
        <v>95</v>
      </c>
      <c r="B196" s="1">
        <v>-5.5879659999999998E-3</v>
      </c>
      <c r="C196" s="1">
        <v>6.0738100000000004E-4</v>
      </c>
      <c r="D196" s="1">
        <v>2.6663196E-2</v>
      </c>
      <c r="E196" s="1">
        <v>-7.0386899999999998E-4</v>
      </c>
      <c r="F196" s="1">
        <v>-1.9479976999999999E-2</v>
      </c>
      <c r="G196" s="1">
        <v>4.4569279999999998E-3</v>
      </c>
      <c r="H196" s="1">
        <v>-3.0435308000000001E-2</v>
      </c>
      <c r="I196" s="1">
        <v>2.1586096999999999E-2</v>
      </c>
      <c r="J196" s="1">
        <v>-2.130832E-3</v>
      </c>
      <c r="K196" s="1">
        <v>9.4614350000000007E-3</v>
      </c>
      <c r="L196" s="1">
        <v>1.6680457999999999E-2</v>
      </c>
      <c r="M196" s="1">
        <v>3.022915E-2</v>
      </c>
      <c r="N196" s="1">
        <v>1.3471828E-2</v>
      </c>
      <c r="O196" s="1">
        <v>-1.2338521E-2</v>
      </c>
      <c r="P196" s="1">
        <v>-4.4805958E-2</v>
      </c>
      <c r="Q196" s="1">
        <v>-9.1721100000000002E-4</v>
      </c>
      <c r="R196" s="1">
        <v>-3.1877659999999999E-3</v>
      </c>
      <c r="S196" s="1">
        <v>-5.9442749999999997E-3</v>
      </c>
      <c r="T196" s="1">
        <v>7.2839849999999998E-3</v>
      </c>
      <c r="U196" s="1">
        <v>1.9019919999999999E-3</v>
      </c>
      <c r="V196" s="1">
        <v>1.1238989E-2</v>
      </c>
      <c r="W196" s="1">
        <v>-2.7797999999999999E-4</v>
      </c>
      <c r="X196" s="1">
        <v>-1.5685241999999999E-2</v>
      </c>
      <c r="Y196" s="1">
        <v>1.433644E-3</v>
      </c>
      <c r="Z196" s="1">
        <v>2.1471519999999998E-3</v>
      </c>
      <c r="AA196" s="1">
        <v>2.7876345E-2</v>
      </c>
      <c r="AB196" s="1">
        <v>-1.8294359999999999E-2</v>
      </c>
      <c r="AC196" s="1">
        <v>3.615081E-3</v>
      </c>
      <c r="AD196" s="1">
        <v>-8.343062E-3</v>
      </c>
      <c r="AE196" s="1">
        <v>-1.0018861E-2</v>
      </c>
    </row>
    <row r="197" spans="1:31" x14ac:dyDescent="0.2">
      <c r="A197" s="1">
        <v>96</v>
      </c>
      <c r="B197" s="1">
        <v>-5.2837880000000002E-3</v>
      </c>
      <c r="C197" s="1">
        <v>1.642316E-3</v>
      </c>
      <c r="D197" s="1">
        <v>2.7223785E-2</v>
      </c>
      <c r="E197" s="1">
        <v>-8.2792800000000002E-4</v>
      </c>
      <c r="F197" s="1">
        <v>-1.9309478000000001E-2</v>
      </c>
      <c r="G197" s="1">
        <v>4.0887299999999996E-3</v>
      </c>
      <c r="H197" s="1">
        <v>-2.9741370999999999E-2</v>
      </c>
      <c r="I197" s="1">
        <v>2.1657083000000001E-2</v>
      </c>
      <c r="J197" s="1">
        <v>-6.61357E-4</v>
      </c>
      <c r="K197" s="1">
        <v>9.8150379999999999E-3</v>
      </c>
      <c r="L197" s="1">
        <v>1.641111E-2</v>
      </c>
      <c r="M197" s="1">
        <v>2.9812190999999998E-2</v>
      </c>
      <c r="N197" s="1">
        <v>1.3188215999999999E-2</v>
      </c>
      <c r="O197" s="1">
        <v>-1.3132967000000001E-2</v>
      </c>
      <c r="P197" s="1">
        <v>-4.5308830000000001E-2</v>
      </c>
      <c r="Q197" s="1">
        <v>-2.54455E-4</v>
      </c>
      <c r="R197" s="1">
        <v>-2.6702980000000002E-3</v>
      </c>
      <c r="S197" s="1">
        <v>-4.9325599999999999E-3</v>
      </c>
      <c r="T197" s="1">
        <v>5.9651060000000004E-3</v>
      </c>
      <c r="U197" s="1">
        <v>2.4489809999999998E-3</v>
      </c>
      <c r="V197" s="1">
        <v>1.142143E-2</v>
      </c>
      <c r="W197" s="1">
        <v>-1.2873730000000001E-3</v>
      </c>
      <c r="X197" s="1">
        <v>-1.6468740999999999E-2</v>
      </c>
      <c r="Y197" s="1">
        <v>1.848281E-3</v>
      </c>
      <c r="Z197" s="1">
        <v>2.3999149999999999E-3</v>
      </c>
      <c r="AA197" s="1">
        <v>2.8125127999999999E-2</v>
      </c>
      <c r="AB197" s="1">
        <v>-1.7654159999999999E-2</v>
      </c>
      <c r="AC197" s="1">
        <v>1.9001409999999999E-3</v>
      </c>
      <c r="AD197" s="1">
        <v>-6.9797339999999996E-3</v>
      </c>
      <c r="AE197" s="1">
        <v>-9.0529210000000002E-3</v>
      </c>
    </row>
    <row r="198" spans="1:31" x14ac:dyDescent="0.2">
      <c r="A198" s="1">
        <v>97</v>
      </c>
      <c r="B198" s="1">
        <v>-4.6333040000000004E-3</v>
      </c>
      <c r="C198" s="1">
        <v>1.376948E-3</v>
      </c>
      <c r="D198" s="1">
        <v>2.7807595000000001E-2</v>
      </c>
      <c r="E198" s="1">
        <v>-1.4422549999999999E-3</v>
      </c>
      <c r="F198" s="1">
        <v>-1.9140305999999999E-2</v>
      </c>
      <c r="G198" s="1">
        <v>3.763654E-3</v>
      </c>
      <c r="H198" s="1">
        <v>-2.9249444999999999E-2</v>
      </c>
      <c r="I198" s="1">
        <v>2.0344505999999998E-2</v>
      </c>
      <c r="J198" s="1">
        <v>-9.23407E-4</v>
      </c>
      <c r="K198" s="1">
        <v>8.8607089999999996E-3</v>
      </c>
      <c r="L198" s="1">
        <v>1.5496253999999999E-2</v>
      </c>
      <c r="M198" s="1">
        <v>2.9573028000000001E-2</v>
      </c>
      <c r="N198" s="1">
        <v>1.1927386999999999E-2</v>
      </c>
      <c r="O198" s="1">
        <v>-1.2688474999999999E-2</v>
      </c>
      <c r="P198" s="1">
        <v>-4.5434215999999999E-2</v>
      </c>
      <c r="Q198" s="1">
        <v>-1.8115010000000001E-3</v>
      </c>
      <c r="R198" s="1">
        <v>-1.339146E-3</v>
      </c>
      <c r="S198" s="1">
        <v>-5.7419319999999999E-3</v>
      </c>
      <c r="T198" s="1">
        <v>5.2688470000000001E-3</v>
      </c>
      <c r="U198" s="1">
        <v>3.2268409999999998E-3</v>
      </c>
      <c r="V198" s="1">
        <v>1.0519179E-2</v>
      </c>
      <c r="W198" s="1">
        <v>-9.8651199999999994E-4</v>
      </c>
      <c r="X198" s="1">
        <v>-1.7351420999999999E-2</v>
      </c>
      <c r="Y198" s="1">
        <v>3.8882970000000002E-3</v>
      </c>
      <c r="Z198" s="1">
        <v>3.732062E-3</v>
      </c>
      <c r="AA198" s="1">
        <v>2.763088E-2</v>
      </c>
      <c r="AB198" s="1">
        <v>-1.6974154000000002E-2</v>
      </c>
      <c r="AC198" s="1">
        <v>8.0881499999999995E-4</v>
      </c>
      <c r="AD198" s="1">
        <v>-5.8721550000000004E-3</v>
      </c>
      <c r="AE198" s="1">
        <v>-8.7115920000000006E-3</v>
      </c>
    </row>
    <row r="199" spans="1:31" x14ac:dyDescent="0.2">
      <c r="A199" s="1">
        <v>98</v>
      </c>
      <c r="B199" s="1">
        <v>-4.6538700000000001E-3</v>
      </c>
      <c r="C199" s="1">
        <v>2.3586599999999999E-4</v>
      </c>
      <c r="D199" s="1">
        <v>2.7170712E-2</v>
      </c>
      <c r="E199" s="1">
        <v>-1.7404619999999999E-3</v>
      </c>
      <c r="F199" s="1">
        <v>-1.9035153999999999E-2</v>
      </c>
      <c r="G199" s="1">
        <v>4.7720519999999997E-3</v>
      </c>
      <c r="H199" s="1">
        <v>-3.0701671E-2</v>
      </c>
      <c r="I199" s="1">
        <v>1.8198011E-2</v>
      </c>
      <c r="J199" s="1">
        <v>-1.70426E-4</v>
      </c>
      <c r="K199" s="1">
        <v>1.0101634999999999E-2</v>
      </c>
      <c r="L199" s="1">
        <v>1.4628169E-2</v>
      </c>
      <c r="M199" s="1">
        <v>3.0117031999999998E-2</v>
      </c>
      <c r="N199" s="1">
        <v>1.2156597999999999E-2</v>
      </c>
      <c r="O199" s="1">
        <v>-1.1930517999999999E-2</v>
      </c>
      <c r="P199" s="1">
        <v>-4.5134349999999997E-2</v>
      </c>
      <c r="Q199" s="1">
        <v>-2.97912E-3</v>
      </c>
      <c r="R199" s="1">
        <v>-9.3877200000000004E-4</v>
      </c>
      <c r="S199" s="1">
        <v>-5.9475919999999998E-3</v>
      </c>
      <c r="T199" s="1">
        <v>4.8170579999999999E-3</v>
      </c>
      <c r="U199" s="1">
        <v>3.153201E-3</v>
      </c>
      <c r="V199" s="1">
        <v>9.8391729999999997E-3</v>
      </c>
      <c r="W199" s="1">
        <v>-1.338788E-3</v>
      </c>
      <c r="X199" s="1">
        <v>-1.7979017E-2</v>
      </c>
      <c r="Y199" s="1">
        <v>4.5085949999999998E-3</v>
      </c>
      <c r="Z199" s="1">
        <v>4.673455E-3</v>
      </c>
      <c r="AA199" s="1">
        <v>2.8158299000000001E-2</v>
      </c>
      <c r="AB199" s="1">
        <v>-1.4857845E-2</v>
      </c>
      <c r="AC199" s="1">
        <v>-3.3558399999999999E-4</v>
      </c>
      <c r="AD199" s="1">
        <v>-7.0192079999999999E-3</v>
      </c>
      <c r="AE199" s="1">
        <v>-8.8031440000000006E-3</v>
      </c>
    </row>
    <row r="200" spans="1:31" x14ac:dyDescent="0.2">
      <c r="A200" s="1">
        <v>99</v>
      </c>
      <c r="B200" s="1">
        <v>-5.3886079999999996E-3</v>
      </c>
      <c r="C200" s="1">
        <v>-8.1897199999999995E-4</v>
      </c>
      <c r="D200" s="1">
        <v>2.6066117999999999E-2</v>
      </c>
      <c r="E200" s="1">
        <v>-2.205519E-3</v>
      </c>
      <c r="F200" s="1">
        <v>-1.9064013000000001E-2</v>
      </c>
      <c r="G200" s="1">
        <v>3.5679449999999999E-3</v>
      </c>
      <c r="H200" s="1">
        <v>-3.2357234999999998E-2</v>
      </c>
      <c r="I200" s="1">
        <v>1.6039575E-2</v>
      </c>
      <c r="J200" s="1">
        <v>-4.6896500000000001E-4</v>
      </c>
      <c r="K200" s="1">
        <v>1.1027769999999999E-2</v>
      </c>
      <c r="L200" s="1">
        <v>1.3616784999999999E-2</v>
      </c>
      <c r="M200" s="1">
        <v>3.0856413999999999E-2</v>
      </c>
      <c r="N200" s="1">
        <v>1.1494505E-2</v>
      </c>
      <c r="O200" s="1">
        <v>-1.1647901E-2</v>
      </c>
      <c r="P200" s="1">
        <v>-4.4885899999999999E-2</v>
      </c>
      <c r="Q200" s="1">
        <v>-4.0624850000000002E-3</v>
      </c>
      <c r="R200" s="1">
        <v>5.73162E-4</v>
      </c>
      <c r="S200" s="1">
        <v>-5.2510009999999999E-3</v>
      </c>
      <c r="T200" s="1">
        <v>5.2243979999999999E-3</v>
      </c>
      <c r="U200" s="1">
        <v>4.1476680000000002E-3</v>
      </c>
      <c r="V200" s="1">
        <v>9.6335129999999998E-3</v>
      </c>
      <c r="W200" s="1">
        <v>-1.0956449999999999E-3</v>
      </c>
      <c r="X200" s="1">
        <v>-1.8103739000000001E-2</v>
      </c>
      <c r="Y200" s="1">
        <v>4.1437139999999997E-3</v>
      </c>
      <c r="Z200" s="1">
        <v>4.94612E-3</v>
      </c>
      <c r="AA200" s="1">
        <v>2.8009029000000001E-2</v>
      </c>
      <c r="AB200" s="1">
        <v>-1.239324E-2</v>
      </c>
      <c r="AC200" s="2">
        <v>-1.7142800000000001E-5</v>
      </c>
      <c r="AD200" s="1">
        <v>-6.6413899999999996E-3</v>
      </c>
      <c r="AE200" s="1">
        <v>-7.5068210000000003E-3</v>
      </c>
    </row>
  </sheetData>
  <sortState ref="A1:AE100">
    <sortCondition descending="1"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wt minus back</vt:lpstr>
      <vt:lpstr>wt norm</vt:lpstr>
      <vt:lpstr>wt mirror</vt:lpstr>
      <vt:lpstr>ALL minus back</vt:lpstr>
      <vt:lpstr>ALL norm</vt:lpstr>
      <vt:lpstr>ALL mirror</vt:lpstr>
      <vt:lpstr>CONS minus back</vt:lpstr>
      <vt:lpstr>CONS norm</vt:lpstr>
      <vt:lpstr>CONS mirror</vt:lpstr>
      <vt:lpstr>ma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09T19:51:43Z</dcterms:created>
  <dcterms:modified xsi:type="dcterms:W3CDTF">2016-07-20T13:07:10Z</dcterms:modified>
</cp:coreProperties>
</file>